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danielle.lemay/work/sam/Aim2_macaque/manuscript_Microbiome_final/supplemental_material/"/>
    </mc:Choice>
  </mc:AlternateContent>
  <bookViews>
    <workbookView xWindow="4780" yWindow="1580" windowWidth="25600" windowHeight="14840" tabRatio="500"/>
  </bookViews>
  <sheets>
    <sheet name="Descriptions" sheetId="4" r:id="rId1"/>
    <sheet name="Level1" sheetId="1" r:id="rId2"/>
    <sheet name="Level2" sheetId="2" r:id="rId3"/>
    <sheet name="Level3" sheetId="3" r:id="rId4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180" uniqueCount="8513">
  <si>
    <t>Row.names</t>
  </si>
  <si>
    <t>baseMean</t>
  </si>
  <si>
    <t>controlMean</t>
  </si>
  <si>
    <t>experimentalMean</t>
  </si>
  <si>
    <t>log2FoldChange</t>
  </si>
  <si>
    <t>lfcSE</t>
  </si>
  <si>
    <t>stat</t>
  </si>
  <si>
    <t>pvalue</t>
  </si>
  <si>
    <t>padj</t>
  </si>
  <si>
    <t>OTHER</t>
  </si>
  <si>
    <t>NO HIERARCHY</t>
  </si>
  <si>
    <t>Protein Metabolism</t>
  </si>
  <si>
    <t>Carbohydrates</t>
  </si>
  <si>
    <t>Amino Acids and Derivatives</t>
  </si>
  <si>
    <t>Respiration</t>
  </si>
  <si>
    <t>Motility and Chemotaxis</t>
  </si>
  <si>
    <t>Stress Response</t>
  </si>
  <si>
    <t>Cofactors, Vitamins, Prosthetic Groups, Pigments</t>
  </si>
  <si>
    <t>Cell Wall and Capsule</t>
  </si>
  <si>
    <t>RNA Metabolism</t>
  </si>
  <si>
    <t>Nucleosides and Nucleotides</t>
  </si>
  <si>
    <t>Fatty Acids, Lipids, and Isoprenoids</t>
  </si>
  <si>
    <t>Virulence, Disease and Defense</t>
  </si>
  <si>
    <t>DNA Metabolism</t>
  </si>
  <si>
    <t>Clustering-based subsystems</t>
  </si>
  <si>
    <t>Miscellaneous</t>
  </si>
  <si>
    <t>Membrane Transport</t>
  </si>
  <si>
    <t>Virulence</t>
  </si>
  <si>
    <t>Regulation and Cell signaling</t>
  </si>
  <si>
    <t>Metabolism of Aromatic Compounds</t>
  </si>
  <si>
    <t>Iron acquisition and metabolism</t>
  </si>
  <si>
    <t>Sulfur Metabolism</t>
  </si>
  <si>
    <t>NA</t>
  </si>
  <si>
    <t>Phages, Prophages, Transposable elements, Plasmids</t>
  </si>
  <si>
    <t>Secondary Metabolism</t>
  </si>
  <si>
    <t>Phages, Prophages, Transposable elements</t>
  </si>
  <si>
    <t>Protein biosynthesis</t>
  </si>
  <si>
    <t>Central carbohydrate metabolism</t>
  </si>
  <si>
    <t>Flagellar motility in Prokaryota</t>
  </si>
  <si>
    <t>Glutamine, glutamate, aspartate, asparagine; ammonia assimilation</t>
  </si>
  <si>
    <t>Nitrogen Metabolism</t>
  </si>
  <si>
    <t>Electron accepting reactions</t>
  </si>
  <si>
    <t>Oxidative stress</t>
  </si>
  <si>
    <t>Electron donating reactions</t>
  </si>
  <si>
    <t>Transcription</t>
  </si>
  <si>
    <t>Protein folding</t>
  </si>
  <si>
    <t>ATP synthases</t>
  </si>
  <si>
    <t>Lysine, threonine, methionine, and cysteine</t>
  </si>
  <si>
    <t>Capsular and extracellular polysacchrides</t>
  </si>
  <si>
    <t>Fatty acids</t>
  </si>
  <si>
    <t>Heat shock</t>
  </si>
  <si>
    <t>Purines</t>
  </si>
  <si>
    <t>One-carbon Metabolism</t>
  </si>
  <si>
    <t>Folate and pterines</t>
  </si>
  <si>
    <t>Arginine; urea cycle, polyamines</t>
  </si>
  <si>
    <t>Organic acids</t>
  </si>
  <si>
    <t>Resistance to antibiotics and toxic compounds</t>
  </si>
  <si>
    <t>Branched-chain amino acids</t>
  </si>
  <si>
    <t>DNA repair</t>
  </si>
  <si>
    <t>Gram-Negative cell wall components</t>
  </si>
  <si>
    <t>Protein degradation</t>
  </si>
  <si>
    <t>Pyridoxine</t>
  </si>
  <si>
    <t>Aromatic amino acids and derivatives</t>
  </si>
  <si>
    <t>Protein processing and modification</t>
  </si>
  <si>
    <t>Adhesion</t>
  </si>
  <si>
    <t>Cell Division and Cell Cycle</t>
  </si>
  <si>
    <t>Pyrimidines</t>
  </si>
  <si>
    <t>Phosphorus Metabolism</t>
  </si>
  <si>
    <t>Plant-Prokaryote DOE project</t>
  </si>
  <si>
    <t>Riboflavin, FMN, FAD</t>
  </si>
  <si>
    <t>Alanine, serine, and glycine</t>
  </si>
  <si>
    <t>RNA processing and modification</t>
  </si>
  <si>
    <t>DNA replication</t>
  </si>
  <si>
    <t>Tetrapyrroles</t>
  </si>
  <si>
    <t>Histidine Metabolism</t>
  </si>
  <si>
    <t>Biotin</t>
  </si>
  <si>
    <t>Monosaccharides</t>
  </si>
  <si>
    <t>Phospholipids</t>
  </si>
  <si>
    <t>Potassium metabolism</t>
  </si>
  <si>
    <t>Aminosugars</t>
  </si>
  <si>
    <t>NAD and NADP</t>
  </si>
  <si>
    <t>Quinone cofactors</t>
  </si>
  <si>
    <t>ABC transporters</t>
  </si>
  <si>
    <t>Coenzyme A</t>
  </si>
  <si>
    <t>Protein export?</t>
  </si>
  <si>
    <t>Isoprenoid/cell wall biosynthesis: PREDICTED UNDECAPRENYL DIPHOSPHATE PHOSPHATASE</t>
  </si>
  <si>
    <t>Isoprenoids</t>
  </si>
  <si>
    <t>Gram-Positive cell wall components</t>
  </si>
  <si>
    <t>Protein and nucleoprotein secretion system, Type IV</t>
  </si>
  <si>
    <t>Selenoproteins</t>
  </si>
  <si>
    <t>Periplasmic Stress</t>
  </si>
  <si>
    <t>Fermentation</t>
  </si>
  <si>
    <t>Probably Pyrimidine biosynthesis-related</t>
  </si>
  <si>
    <t>Uni- Sym- and Antiporters</t>
  </si>
  <si>
    <t>Proline and 4-hydroxyproline</t>
  </si>
  <si>
    <t>DNA recombination</t>
  </si>
  <si>
    <t>Secretion</t>
  </si>
  <si>
    <t>Biosynthesis of galactoglycans and related lipopolysacharides</t>
  </si>
  <si>
    <t>DNA uptake, competence</t>
  </si>
  <si>
    <t>Type III, Type IV, Type VI, ESAT secretion systems</t>
  </si>
  <si>
    <t>Metabolism of central aromatic intermediates</t>
  </si>
  <si>
    <t>Programmed Cell Death and Toxin-antitoxin Systems</t>
  </si>
  <si>
    <t>Detoxification</t>
  </si>
  <si>
    <t>Siderophores</t>
  </si>
  <si>
    <t>Acid stress</t>
  </si>
  <si>
    <t>Translation</t>
  </si>
  <si>
    <t>CO2 fixation</t>
  </si>
  <si>
    <t>Organic sulfur assimilation</t>
  </si>
  <si>
    <t>Protein translocation across cytoplasmic membrane</t>
  </si>
  <si>
    <t>Protein secretion system, Type II</t>
  </si>
  <si>
    <t>Phages, Prophages</t>
  </si>
  <si>
    <t>Plant Hormones</t>
  </si>
  <si>
    <t>Proteolytic pathway</t>
  </si>
  <si>
    <t>Two related proteases</t>
  </si>
  <si>
    <t>Sugar alcohols</t>
  </si>
  <si>
    <t>CRISPs</t>
  </si>
  <si>
    <t>Protein secretion system, Type VI</t>
  </si>
  <si>
    <t>Osmotic stress</t>
  </si>
  <si>
    <t>Recombination related cluster</t>
  </si>
  <si>
    <t>Chemotaxis, response regulators</t>
  </si>
  <si>
    <t>Dormancy and Sporulation</t>
  </si>
  <si>
    <t>Di- and oligosaccharides</t>
  </si>
  <si>
    <t>Inorganic sulfur assimilation</t>
  </si>
  <si>
    <t>Glycoside hydrolases</t>
  </si>
  <si>
    <t>Putative asociate of RNA polymerase sigma-54 factor rpoN</t>
  </si>
  <si>
    <t>Ribosome-related cluster</t>
  </si>
  <si>
    <t>Hypothetical lipase related to Phosphatidate metabolism</t>
  </si>
  <si>
    <t>Detection</t>
  </si>
  <si>
    <t>Peripheral pathways for catabolism of aromatic compounds</t>
  </si>
  <si>
    <t>Sodium Ion-Coupled Energetics</t>
  </si>
  <si>
    <t>TldD cluster</t>
  </si>
  <si>
    <t>DNA polymerase III epsilon cluster</t>
  </si>
  <si>
    <t>Ribosomal Protein L28P relates to a set of uncharacterized proteins</t>
  </si>
  <si>
    <t>Toxins and superantigens</t>
  </si>
  <si>
    <t>Bacteriocins, ribosomally synthesized antibacterial peptides</t>
  </si>
  <si>
    <t>Cytochrome biogenesis</t>
  </si>
  <si>
    <t>Bacteriophage integration/excision/lysogeny</t>
  </si>
  <si>
    <t>Probably GTP or GMP signaling related</t>
  </si>
  <si>
    <t>Anaerobic degradation of aromatic compounds</t>
  </si>
  <si>
    <t>Putative GGDEF domain protein related to agglutinin secretion</t>
  </si>
  <si>
    <t>Pathogenicity islands</t>
  </si>
  <si>
    <t>Tricarboxylate transporter</t>
  </si>
  <si>
    <t>Quorum sensing and biofilm formation</t>
  </si>
  <si>
    <t>Triacylglycerols</t>
  </si>
  <si>
    <t>Transposable elements</t>
  </si>
  <si>
    <t>Bacterial cytostatics, differentiation factors and antibiotics</t>
  </si>
  <si>
    <t>Ribosome_LSU_bacterial</t>
  </si>
  <si>
    <t>Flagellar_motility</t>
  </si>
  <si>
    <t>Translation_elongation_factors_bacterial</t>
  </si>
  <si>
    <t>Ribosome_SSU_bacterial</t>
  </si>
  <si>
    <t>Glutamine,_Glutamate,_Aspartate_and_Asparagine_Biosynthesis</t>
  </si>
  <si>
    <t>Nitrate_and_nitrite_ammonification</t>
  </si>
  <si>
    <t>Pyruvate:ferredoxin_oxidoreductase</t>
  </si>
  <si>
    <t>TCA_Cycle</t>
  </si>
  <si>
    <t>F0F1-type_ATP_synthase</t>
  </si>
  <si>
    <t>Formate_hydrogenase</t>
  </si>
  <si>
    <t>Terminal_cytochrome_C_oxidases</t>
  </si>
  <si>
    <t>RNA_polymerase_bacterial</t>
  </si>
  <si>
    <t>Succinate_dehydrogenase</t>
  </si>
  <si>
    <t>Pyruvate_metabolism_I:_anaplerotic_reactions,_PEP</t>
  </si>
  <si>
    <t>Heat_shock_dnaK_gene_cluster_extended</t>
  </si>
  <si>
    <t>GroEL_GroES</t>
  </si>
  <si>
    <t>Fatty_Acid_Biosynthesis_FASII</t>
  </si>
  <si>
    <t>Two-component_regulatory_systems_in_Campylobacter</t>
  </si>
  <si>
    <t>Branched-Chain_Amino_Acid_Biosynthesis</t>
  </si>
  <si>
    <t>Oxidative_stress</t>
  </si>
  <si>
    <t>Serine-glyoxylate_cycle</t>
  </si>
  <si>
    <t>Flagellum_in_Campylobacter</t>
  </si>
  <si>
    <t>Methionine_Biosynthesis</t>
  </si>
  <si>
    <t>Flagellum</t>
  </si>
  <si>
    <t>Protection_from_Reactive_Oxygen_Species</t>
  </si>
  <si>
    <t>5-FCL-like_protein</t>
  </si>
  <si>
    <t>Purine_conversions</t>
  </si>
  <si>
    <t>Hydrogenases</t>
  </si>
  <si>
    <t>Pyridoxin_(Vitamin_B6)_Biosynthesis</t>
  </si>
  <si>
    <t>Glycolysis_and_Gluconeogenesis</t>
  </si>
  <si>
    <t>Type_I_Restriction-Modification</t>
  </si>
  <si>
    <t>Ton_and_Tol_transport_systems</t>
  </si>
  <si>
    <t>Ubiquinone_Menaquinone-cytochrome_c_reductase_complexes</t>
  </si>
  <si>
    <t>Methylcitrate_cycle</t>
  </si>
  <si>
    <t>Polyamine_Metabolism</t>
  </si>
  <si>
    <t>Resistance_to_fluoroquinolones</t>
  </si>
  <si>
    <t>Adhesion_of_Campylobacter</t>
  </si>
  <si>
    <t>De_Novo_Purine_Biosynthesis</t>
  </si>
  <si>
    <t>Bacterial_Cell_Division</t>
  </si>
  <si>
    <t>Arginine_Biosynthesis_extended</t>
  </si>
  <si>
    <t>Bacterial_Cytoskeleton</t>
  </si>
  <si>
    <t>Proteolysis_in_bacteria,_ATP-dependent</t>
  </si>
  <si>
    <t>Phosphate_metabolism</t>
  </si>
  <si>
    <t>Redox-dependent_regulation_of_nucleus_processes</t>
  </si>
  <si>
    <t>Capsular_Polysaccharides_Biosynthesis_and_Assembly</t>
  </si>
  <si>
    <t>Peptidoglycan_Biosynthesis</t>
  </si>
  <si>
    <t>Protein_chaperones</t>
  </si>
  <si>
    <t>Conserved_gene_cluster_associated_with_Met-tRNA_formyltransferase</t>
  </si>
  <si>
    <t>Lactate_utilization</t>
  </si>
  <si>
    <t>tRNA_aminoacylation,_Asp_and_Asn</t>
  </si>
  <si>
    <t>DNA_repair,_bacterial</t>
  </si>
  <si>
    <t>Campylobacter_Iron_Metabolism</t>
  </si>
  <si>
    <t>Pyruvate_metabolism_II:_acetyl-CoA,_acetogenesis_from_pyruvate</t>
  </si>
  <si>
    <t>Universal_GTPases</t>
  </si>
  <si>
    <t>Transcription_factors_bacterial</t>
  </si>
  <si>
    <t>USS-DB-7</t>
  </si>
  <si>
    <t>Thioredoxin-disulfide_reductase</t>
  </si>
  <si>
    <t>DNA-replication</t>
  </si>
  <si>
    <t>KDO2-Lipid_A_biosynthesis</t>
  </si>
  <si>
    <t>LOS_core_oligosaccharide_biosynthesis</t>
  </si>
  <si>
    <t>Translation_elongation_factor_G_family</t>
  </si>
  <si>
    <t>Lysine_Biosynthesis_DAP_Pathway</t>
  </si>
  <si>
    <t>Soluble_cytochromes_and_functionally_related_electron_carriers</t>
  </si>
  <si>
    <t>Iojap</t>
  </si>
  <si>
    <t>Flavodoxin</t>
  </si>
  <si>
    <t>Common_Pathway_For_Synthesis_of_Aromatic_Compounds_(DAHP_synthase_to_chorismate)</t>
  </si>
  <si>
    <t>De_Novo_Pyrimidine_Synthesis</t>
  </si>
  <si>
    <t>Threonine_and_Homoserine_Biosynthesis</t>
  </si>
  <si>
    <t>Heme_and_Siroheme_Biosynthesis</t>
  </si>
  <si>
    <t>DNA_structural_proteins,_bacterial</t>
  </si>
  <si>
    <t>Multidrug_efflux_pump_in_Campylobacter_jejuni_(CmeABC_operon)</t>
  </si>
  <si>
    <t>Ribosomal_protein_S5p_acylation</t>
  </si>
  <si>
    <t>Carbon_Starvation</t>
  </si>
  <si>
    <t>Streptococcal_Hyaluronic_Acid_Capsule</t>
  </si>
  <si>
    <t>One-carbon_metabolism_by_tetrahydropterines</t>
  </si>
  <si>
    <t>Pentose_phosphate_pathway</t>
  </si>
  <si>
    <t>N-linked_Glycosylation_in_Bacteria</t>
  </si>
  <si>
    <t>Glycine_Biosynthesis</t>
  </si>
  <si>
    <t>CBSS-138119.3.peg.2719</t>
  </si>
  <si>
    <t>Legionaminic_Acid_Biosynthesis</t>
  </si>
  <si>
    <t>Histidine_Biosynthesis</t>
  </si>
  <si>
    <t>Biotin_biosynthesis</t>
  </si>
  <si>
    <t>Capsular_heptose_biosynthesis</t>
  </si>
  <si>
    <t>trimethylamine_N-oxide_(TMAO)_reductase</t>
  </si>
  <si>
    <t>CBSS-312309.3.peg.1965</t>
  </si>
  <si>
    <t>Peptidyl-prolyl_cis-trans_isomerase</t>
  </si>
  <si>
    <t>Restriction-Modification_System</t>
  </si>
  <si>
    <t>Glycerolipid_and_Glycerophospholipid_Metabolism_in_Bacteria</t>
  </si>
  <si>
    <t>Potassium_homeostasis</t>
  </si>
  <si>
    <t>Molybdenum_cofactor_biosynthesis</t>
  </si>
  <si>
    <t>Ribonucleotide_reduction</t>
  </si>
  <si>
    <t>Translation_termination_factors_bacterial</t>
  </si>
  <si>
    <t>Rhamnose_containing_glycans</t>
  </si>
  <si>
    <t>CBSS-84588.1.peg.1247</t>
  </si>
  <si>
    <t>tRNA_aminoacylation,_Ala</t>
  </si>
  <si>
    <t>tRNA_aminoacylation,_Ile</t>
  </si>
  <si>
    <t>Phospholipid_and_Fatty_acid_biosynthesis_related_cluster</t>
  </si>
  <si>
    <t>Chitin_and_N-acetylglucosamine_utilization</t>
  </si>
  <si>
    <t>DNA_repair,_UvrABC_system</t>
  </si>
  <si>
    <t>tRNA_aminoacylation,_Thr</t>
  </si>
  <si>
    <t>CBSS-257314.1.peg.752</t>
  </si>
  <si>
    <t>pyrimidine_conversions</t>
  </si>
  <si>
    <t>NAD_and_NADP_cofactor_biosynthesis_global</t>
  </si>
  <si>
    <t>Uracil-DNA_glycosylase</t>
  </si>
  <si>
    <t>tRNA_aminoacylation,_Phe</t>
  </si>
  <si>
    <t>Transcription_initiation,_bacterial_sigma_factors</t>
  </si>
  <si>
    <t>Terminal_cytochrome_d_ubiquinol_oxidases</t>
  </si>
  <si>
    <t>Glycolate,_glyoxylate_interconversions</t>
  </si>
  <si>
    <t>Stringent_Response,_(p)ppGpp_metabolism</t>
  </si>
  <si>
    <t>Peptidoglycan_biosynthesis--gjo</t>
  </si>
  <si>
    <t>ZZ_gjo_need_homes</t>
  </si>
  <si>
    <t>Tryptophan_synthesis</t>
  </si>
  <si>
    <t>CBSS-296591.1.peg.2330</t>
  </si>
  <si>
    <t>Multidrug_Resistance_Efflux_Pumps</t>
  </si>
  <si>
    <t>Coenzyme_A_Biosynthesis</t>
  </si>
  <si>
    <t>CBSS-393121.3.peg.2760</t>
  </si>
  <si>
    <t>tRNA_aminoacylation,_Lys</t>
  </si>
  <si>
    <t>CBSS-83331.1.peg.3039</t>
  </si>
  <si>
    <t>KH_domain_RNA_binding_protein_YlqC</t>
  </si>
  <si>
    <t>Dipeptidases_(EC_3.4.13.-)</t>
  </si>
  <si>
    <t>tRNA_aminoacylation,_Gly</t>
  </si>
  <si>
    <t>ABC_transporter_branched-chain_amino_acid_(TC_3.A.1.4.1)</t>
  </si>
  <si>
    <t>tRNA_aminoacylation,_Glu_and_Gln</t>
  </si>
  <si>
    <t>Sialic_Acid_Metabolism</t>
  </si>
  <si>
    <t>Mannose_Metabolism</t>
  </si>
  <si>
    <t>DNA_repair,_bacterial_UmuCD_system</t>
  </si>
  <si>
    <t>Ribosome_biogenesis_bacterial</t>
  </si>
  <si>
    <t>Bacterial_RNA-metabolizing_Zn-dependent_hydrolases</t>
  </si>
  <si>
    <t>Periplasmic_Stress_Response</t>
  </si>
  <si>
    <t>tRNA_aminoacylation,_Val</t>
  </si>
  <si>
    <t>tRNA_aminoacylation,_Met</t>
  </si>
  <si>
    <t>tRNA_aminoacylation,_Leu</t>
  </si>
  <si>
    <t>COG2363</t>
  </si>
  <si>
    <t>Lipid_A-Ara4N_pathway_(_Polymyxin_resistance_)</t>
  </si>
  <si>
    <t>CBSS-306254.1.peg.1508</t>
  </si>
  <si>
    <t>Serine_Biosynthesis</t>
  </si>
  <si>
    <t>tRNA_aminoacylation,_Arg</t>
  </si>
  <si>
    <t>Queuosine-Archaeosine_Biosynthesis</t>
  </si>
  <si>
    <t>Riboflavin,_FMN_and_FAD_metabolism</t>
  </si>
  <si>
    <t>Chorismate:_Intermediate_for_synthesis_of_PAPA_antibiotics,_PABA,_anthranilate,_3-hydroxyanthranilate_and_more.</t>
  </si>
  <si>
    <t>Folate_Biosynthesis</t>
  </si>
  <si>
    <t>Cysteine_Biosynthesis</t>
  </si>
  <si>
    <t>Protein_degradation</t>
  </si>
  <si>
    <t>Methylthiotransferases</t>
  </si>
  <si>
    <t>Glycine_reductase,_sarcosine_reductase_and_betaine_reductase</t>
  </si>
  <si>
    <t>Fermentations:_Mixed_acid</t>
  </si>
  <si>
    <t>Aminopeptidases_(EC_3.4.11.-)</t>
  </si>
  <si>
    <t>CBSS-176279.3.peg.868</t>
  </si>
  <si>
    <t>Pseudaminic_Acid_Biosynthesis</t>
  </si>
  <si>
    <t>CMP-N-acetylneuraminate_Biosynthesis</t>
  </si>
  <si>
    <t>Na(+)_H(+)_antiporter</t>
  </si>
  <si>
    <t>DNA_Repair_Base_Excision</t>
  </si>
  <si>
    <t>NiFe_hydrogenase_maturation</t>
  </si>
  <si>
    <t>Thiamin_biosynthesis</t>
  </si>
  <si>
    <t>Flavocytochrome_C</t>
  </si>
  <si>
    <t>Translation_initiation_factors_bacterial</t>
  </si>
  <si>
    <t>Fructose_utilization</t>
  </si>
  <si>
    <t>Methylglyoxal_Metabolism</t>
  </si>
  <si>
    <t>Teichuronic_acid_biosynthesis</t>
  </si>
  <si>
    <t>RNA_processing_and_degradation,_bacterial</t>
  </si>
  <si>
    <t>tRNA_aminoacylation,_Pro</t>
  </si>
  <si>
    <t>Ubiquinone_Biosynthesis</t>
  </si>
  <si>
    <t>Menaquinone_Biosynthesis_via_Futalosine_--_gjo</t>
  </si>
  <si>
    <t>Outer_membrane</t>
  </si>
  <si>
    <t>pVir_Plasmid_of_Campylobacter</t>
  </si>
  <si>
    <t>RuvABC_plus_a_hypothetical</t>
  </si>
  <si>
    <t>Isoprenoid_Biosynthesis</t>
  </si>
  <si>
    <t>CBSS-258594.1.peg.3339</t>
  </si>
  <si>
    <t>Protein_secretion_by_ABC-type_exporters</t>
  </si>
  <si>
    <t>Biogenesis_of_c-type_cytochromes</t>
  </si>
  <si>
    <t>DNA_repair,_bacterial_UvrD_and_related_helicases</t>
  </si>
  <si>
    <t>YjeE</t>
  </si>
  <si>
    <t>Teichoic_and_lipoteichoic_acids_biosynthesis</t>
  </si>
  <si>
    <t>tRNA_modification_Archaea</t>
  </si>
  <si>
    <t>Polyprenyl_Diphosphate_Biosynthesis</t>
  </si>
  <si>
    <t>Type_4_secretion_and_conjugative_transfer</t>
  </si>
  <si>
    <t>tRNA_aminoacylation,_Ser</t>
  </si>
  <si>
    <t>Respiratory_Complex_I</t>
  </si>
  <si>
    <t>DNA_repair,_bacterial_RecFOR_pathway</t>
  </si>
  <si>
    <t>Toxin-antitoxin_systems_(other_than_RelBE_and_MazEF)</t>
  </si>
  <si>
    <t>Glutathionylspermidine_and_Trypanothione</t>
  </si>
  <si>
    <t>Siderophore_Pyoverdine</t>
  </si>
  <si>
    <t>Anaerobic_respiratory_reductases</t>
  </si>
  <si>
    <t>YbbK</t>
  </si>
  <si>
    <t>Phenylalanine_and_Tyrosine_Branches_from_Chorismate</t>
  </si>
  <si>
    <t>tRNA_aminoacylation,_Cys</t>
  </si>
  <si>
    <t>tRNA_aminoacylation,_Trp</t>
  </si>
  <si>
    <t>Chorismate_Synthesis</t>
  </si>
  <si>
    <t>Proline,_4-hydroxyproline_uptake_and_utilization</t>
  </si>
  <si>
    <t>tRNA_aminoacylation,_Tyr</t>
  </si>
  <si>
    <t>Periplasmic_disulfide_interchange</t>
  </si>
  <si>
    <t>C_jejuni_colonization_of_chick_caeca</t>
  </si>
  <si>
    <t>Iron_acquisition_in_Streptococcus</t>
  </si>
  <si>
    <t>BlaR1_Family_Regulatory_Sensor-transducer_Disambiguation</t>
  </si>
  <si>
    <t>CBSS-326442.4.peg.1852</t>
  </si>
  <si>
    <t>DNA_processing_cluster</t>
  </si>
  <si>
    <t>YcfH</t>
  </si>
  <si>
    <t>Calvin-Benson_cycle</t>
  </si>
  <si>
    <t>Programmed_frameshift</t>
  </si>
  <si>
    <t>Acid_resistance_mechanisms</t>
  </si>
  <si>
    <t>Murein_Hydrolases</t>
  </si>
  <si>
    <t>Selenocysteine_metabolism</t>
  </si>
  <si>
    <t>D-gluconate_and_ketogluconates_metabolism</t>
  </si>
  <si>
    <t>Mannose-sensitive_hemagglutinin_type_4_pilus</t>
  </si>
  <si>
    <t>O-Methyl_Phosphoramidate_Capsule_Modification_in_Campylobacter</t>
  </si>
  <si>
    <t>Copper_homeostasis</t>
  </si>
  <si>
    <t>Salicylate_and_gentisate_catabolism</t>
  </si>
  <si>
    <t>Glycine_and_Serine_Utilization</t>
  </si>
  <si>
    <t>Twin-arginine_translocation_system</t>
  </si>
  <si>
    <t>Bacterial_Chemotaxis</t>
  </si>
  <si>
    <t>Cobalt-zinc-cadmium_resistance</t>
  </si>
  <si>
    <t>Transport_of_Nickel_and_Cobalt</t>
  </si>
  <si>
    <t>tRNA_aminoacylation,_His</t>
  </si>
  <si>
    <t>Lipoprotein_sorting_system</t>
  </si>
  <si>
    <t>Ammonia_assimilation</t>
  </si>
  <si>
    <t>Alanine_biosynthesis</t>
  </si>
  <si>
    <t>Entner-Doudoroff_Pathway</t>
  </si>
  <si>
    <t>Regulatory_Intramembrane_Proteolysis_Pathways</t>
  </si>
  <si>
    <t>Auxin_biosynthesis</t>
  </si>
  <si>
    <t>Respiratory_dehydrogenases_1</t>
  </si>
  <si>
    <t>Signal_peptidase</t>
  </si>
  <si>
    <t>Glycerate_metabolism</t>
  </si>
  <si>
    <t>Purine_Utilization</t>
  </si>
  <si>
    <t>CBSS-257314.1.peg.676</t>
  </si>
  <si>
    <t>Streptothricin_resistance</t>
  </si>
  <si>
    <t>Rrf2_family_transcriptional_regulators</t>
  </si>
  <si>
    <t>Housecleaning_nucleoside_triphosphate_pyrophosphatases</t>
  </si>
  <si>
    <t>Nudix_proteins_(nucleoside_triphosphate_hydrolases)</t>
  </si>
  <si>
    <t>Pterin_metabolism_3</t>
  </si>
  <si>
    <t>LMPTP_YwlE_cluster</t>
  </si>
  <si>
    <t>A_Hypothetical_Protein_Related_to_Proline_Metabolism</t>
  </si>
  <si>
    <t>Type_IV_pilus</t>
  </si>
  <si>
    <t>General_Secretion_Pathway</t>
  </si>
  <si>
    <t>cAMP_signaling_in_bacteria</t>
  </si>
  <si>
    <t>Protocatechuate_branch_of_beta-ketoadipate_pathway</t>
  </si>
  <si>
    <t>CRISPRs</t>
  </si>
  <si>
    <t>Tricarballylate_Utilization</t>
  </si>
  <si>
    <t>Adenosyl_nucleosidases</t>
  </si>
  <si>
    <t>Alkanesulfonate_assimilation</t>
  </si>
  <si>
    <t>EC699-706</t>
  </si>
  <si>
    <t>Biogenesis_of_cytochrome_c_oxidases</t>
  </si>
  <si>
    <t>Denitrification</t>
  </si>
  <si>
    <t>Lipid_A_modifications</t>
  </si>
  <si>
    <t>Gram_Positive_Competence</t>
  </si>
  <si>
    <t>Phosphoenolpyruvate_phosphomutase</t>
  </si>
  <si>
    <t>Arginine_and_Ornithine_Degradation</t>
  </si>
  <si>
    <t>DNA_repair,_bacterial_RecBCD_pathway</t>
  </si>
  <si>
    <t>CBSS-281090.3.peg.464</t>
  </si>
  <si>
    <t>D-galactarate,_D-glucarate_and_D-glycerate_catabolism</t>
  </si>
  <si>
    <t>CBSS-350688.3.peg.1509</t>
  </si>
  <si>
    <t>Peptide_methionine_sulfoxide_reductase</t>
  </si>
  <si>
    <t>tRNA_processing</t>
  </si>
  <si>
    <t>Exopolysaccharide_Biosynthesis</t>
  </si>
  <si>
    <t>Type_VI_secretion_systems</t>
  </si>
  <si>
    <t>Glycerol_and_Glycerol-3-phosphate_Uptake_and_Utilization</t>
  </si>
  <si>
    <t>L-Cystine_Uptake_and_Metabolism</t>
  </si>
  <si>
    <t>CBSS-224911.1.peg.435</t>
  </si>
  <si>
    <t>Phage_tail_proteins_2</t>
  </si>
  <si>
    <t>YrdC-YciO</t>
  </si>
  <si>
    <t>CBSS-323850.3.peg.3142</t>
  </si>
  <si>
    <t>tRNA_nucleotidyltransferase</t>
  </si>
  <si>
    <t>CBSS-198094.1.peg.4426</t>
  </si>
  <si>
    <t>Fermentations:_Lactate</t>
  </si>
  <si>
    <t>Sporulation-associated_proteins_with_broader_functions</t>
  </si>
  <si>
    <t>LMPTP_YfkJ_cluster</t>
  </si>
  <si>
    <t>Alginate_metabolism</t>
  </si>
  <si>
    <t>Glutamate_transporter_involved_in_acid_tolerance_in_Streptococcus</t>
  </si>
  <si>
    <t>tRNA_modification_Bacteria</t>
  </si>
  <si>
    <t>Ribonuclease_H</t>
  </si>
  <si>
    <t>Inorganic_Sulfur_Assimilation</t>
  </si>
  <si>
    <t>Recycling_of_Peptidoglycan_Amino_Acids</t>
  </si>
  <si>
    <t>Group_II_intron-associated_genes</t>
  </si>
  <si>
    <t>CBSS-160492.1.peg.550</t>
  </si>
  <si>
    <t>RNA_pseudouridine_syntheses</t>
  </si>
  <si>
    <t>Transport_of_Zinc</t>
  </si>
  <si>
    <t>Omega_peptidases_(EC_3.4.19.-)</t>
  </si>
  <si>
    <t>Predicted_carbohydrate_hydrolases</t>
  </si>
  <si>
    <t>dTDP-rhamnose_synthesis</t>
  </si>
  <si>
    <t>CBSS-316273.3.peg.227</t>
  </si>
  <si>
    <t>Glutathione:_Non-redox_reactions</t>
  </si>
  <si>
    <t>Bacterial_hemoglobins</t>
  </si>
  <si>
    <t>Proline_Synthesis</t>
  </si>
  <si>
    <t>D-ribose_utilization</t>
  </si>
  <si>
    <t>Nitrosative_stress</t>
  </si>
  <si>
    <t>DNA_topoisomerases,_Type_I,_ATP-independent</t>
  </si>
  <si>
    <t>Two_cell_division_clusters_relating_to_chromosome_partitioning</t>
  </si>
  <si>
    <t>Lipoprotein_Biosynthesis</t>
  </si>
  <si>
    <t>Osmoregulation</t>
  </si>
  <si>
    <t>Phage_packaging_machinery</t>
  </si>
  <si>
    <t>Adaptation_to_d-cysteine</t>
  </si>
  <si>
    <t>Lactose_and_Galactose_Uptake_and_Utilization</t>
  </si>
  <si>
    <t>Arsenic_resistance</t>
  </si>
  <si>
    <t>Widespread_colonization_island</t>
  </si>
  <si>
    <t>CBSS-316057.3.peg.1308</t>
  </si>
  <si>
    <t>Extracellular_Polysaccharide_Biosynthesis_of_Streptococci</t>
  </si>
  <si>
    <t>Macromolecular_synthesis_operon</t>
  </si>
  <si>
    <t>Carotenoids</t>
  </si>
  <si>
    <t>Uptake_of_selenate_and_selenite</t>
  </si>
  <si>
    <t>CBSS-316057.3.peg.3521</t>
  </si>
  <si>
    <t>USS-DB-6</t>
  </si>
  <si>
    <t>Central_meta-cleavage_pathway_of_aromatic_compound_degradation</t>
  </si>
  <si>
    <t>Zinc_regulated_enzymes</t>
  </si>
  <si>
    <t>CBSS-262719.3.peg.410</t>
  </si>
  <si>
    <t>Urea_decomposition</t>
  </si>
  <si>
    <t>ATP-dependent_RNA_helicases,_bacterial</t>
  </si>
  <si>
    <t>Trans-translation_by_stalled_ribosomes</t>
  </si>
  <si>
    <t>Mannitol_Utilization</t>
  </si>
  <si>
    <t>ECF_class_transporters</t>
  </si>
  <si>
    <t>Lipopolysaccharide-related_cluster_in_Alphaproteobacteria</t>
  </si>
  <si>
    <t>Choline_and_Betaine_Uptake_and_Betaine_Biosynthesis</t>
  </si>
  <si>
    <t>A_Gammaproteobacteria_Cluster_Relating_to_Translation</t>
  </si>
  <si>
    <t>Butanol_Biosynthesis</t>
  </si>
  <si>
    <t>Control_of_cell_elongation_-_division_cycle_in_Bacilli</t>
  </si>
  <si>
    <t>Phage_tail_fiber_proteins</t>
  </si>
  <si>
    <t>Nitrogen_fixation</t>
  </si>
  <si>
    <t>L-rhamnose_utilization</t>
  </si>
  <si>
    <t>Lipopolysaccharide_assembly</t>
  </si>
  <si>
    <t>Intracellular_septation_in_Enterobacteria</t>
  </si>
  <si>
    <t>Proton-dependent_Peptide_Transporters</t>
  </si>
  <si>
    <t>Cell_division-ribosomal_stress_proteins_cluster</t>
  </si>
  <si>
    <t>Capsular_Polysaccharide_(CPS)_of_Campylobacter</t>
  </si>
  <si>
    <t>Cresol_degradation</t>
  </si>
  <si>
    <t>Creatine_and_Creatinine_Degradation</t>
  </si>
  <si>
    <t>Conserved_cluster_in_Enterobacteriaceae_downstream_from_YqjA,_a_DedA_family_protein</t>
  </si>
  <si>
    <t>ABC_transporter_oligopeptide_(TC_3.A.1.5.1)</t>
  </si>
  <si>
    <t>Galactosylceramide_and_Sulfatide_metabolism</t>
  </si>
  <si>
    <t>Menaquinone_and_Phylloquinone_Biosynthesis</t>
  </si>
  <si>
    <t>Maltose_and_Maltodextrin_Utilization</t>
  </si>
  <si>
    <t>YeiH</t>
  </si>
  <si>
    <t>CBSS-316407.3.peg.1371</t>
  </si>
  <si>
    <t>MLST</t>
  </si>
  <si>
    <t>Glycolysis_and_Gluconeogenesis,_including_Archaeal_enzymes</t>
  </si>
  <si>
    <t>CBSS-393124.3.peg.2657</t>
  </si>
  <si>
    <t>Orphan_regulatory_proteins</t>
  </si>
  <si>
    <t>NAD_regulation</t>
  </si>
  <si>
    <t>At3g21300</t>
  </si>
  <si>
    <t>Phosphorylcholine_incorporation_in_LPS</t>
  </si>
  <si>
    <t>Valine_degradation</t>
  </si>
  <si>
    <t>Toxin-antitoxin_replicon_stabilization_systems</t>
  </si>
  <si>
    <t>D-Galacturonate_and_D-Glucuronate_Utilization</t>
  </si>
  <si>
    <t>tRNAs</t>
  </si>
  <si>
    <t>Major_Outer_Membrane_Proteins</t>
  </si>
  <si>
    <t>Na+_translocating_decarboxylases_and_related_biotin-dependent_enzymes</t>
  </si>
  <si>
    <t>CBSS-354.1.peg.2917</t>
  </si>
  <si>
    <t>CBSS-342610.3.peg.1536</t>
  </si>
  <si>
    <t>Coenzyme_B12_biosynthesis</t>
  </si>
  <si>
    <t>CBSS-393121.3.peg.1913</t>
  </si>
  <si>
    <t>carbazol_degradation_cluster</t>
  </si>
  <si>
    <t>Carbon_monoxide_induced_hydrogenase</t>
  </si>
  <si>
    <t>A_Gram-positive_cluster_that_relates_ribosomal_protein_L28P_to_a_set_of_uncharacterized_proteins</t>
  </si>
  <si>
    <t>Vibrio_Core_Oligosaccharide_Biosynthesis</t>
  </si>
  <si>
    <t>YaaA</t>
  </si>
  <si>
    <t>n-Phenylalkanoic_acid_degradation</t>
  </si>
  <si>
    <t>Acetoin,_butanediol_metabolism</t>
  </si>
  <si>
    <t>Hyperosmotic_potassium_uptake</t>
  </si>
  <si>
    <t>Pterin_biosynthesis</t>
  </si>
  <si>
    <t>Sugar_utilization_in_Thermotogales</t>
  </si>
  <si>
    <t>UDP-N-acetylmuramate_from_Fructose-6-phosphate_Biosynthesis</t>
  </si>
  <si>
    <t>ABC_transporter_dipeptide_(TC_3.A.1.5.2)</t>
  </si>
  <si>
    <t>rRNA_modification_Bacteria</t>
  </si>
  <si>
    <t>Cadmium_resistance</t>
  </si>
  <si>
    <t>CBSS-56780.10.peg.1536</t>
  </si>
  <si>
    <t>Threonine_degradation</t>
  </si>
  <si>
    <t>Hemin_transport_system</t>
  </si>
  <si>
    <t>HtrA_and_Sec_secretion</t>
  </si>
  <si>
    <t>DNA_replication,_archaeal</t>
  </si>
  <si>
    <t>D-allose_utilization</t>
  </si>
  <si>
    <t>ATP-dependent_efflux_pump_transporter_Ybh</t>
  </si>
  <si>
    <t>Lysine_fermentation</t>
  </si>
  <si>
    <t>Glutathione:_Biosynthesis_and_gamma-glutamyl_cycle</t>
  </si>
  <si>
    <t>Translation_elongation_factors_eukaryotic_and_archaeal</t>
  </si>
  <si>
    <t>Cytolethal_distending_toxin_of_Campylobacter_jejuni</t>
  </si>
  <si>
    <t>Formaldehyde_assimilation:_Ribulose_monophosphate_pathway</t>
  </si>
  <si>
    <t>CBSS-196164.1.peg.461</t>
  </si>
  <si>
    <t>Streptococcus_agalactiae_virulome</t>
  </si>
  <si>
    <t>ABC_transporter_tungstate_(TC_3.A.1.6.2)</t>
  </si>
  <si>
    <t>Methionine_Degradation</t>
  </si>
  <si>
    <t>Phage_integration_and_excision</t>
  </si>
  <si>
    <t>Glutathione-regulated_potassium-efflux_system_and_associated_functions</t>
  </si>
  <si>
    <t>Bacitracin_Stress_Response</t>
  </si>
  <si>
    <t>Polyadenylation_bacterial</t>
  </si>
  <si>
    <t>Lysozyme_inhibitors</t>
  </si>
  <si>
    <t>Fatty_acid_degradation_regulons</t>
  </si>
  <si>
    <t>Poly-gamma-glutamate_biosynthesis</t>
  </si>
  <si>
    <t>4-Hydroxyphenylacetic_acid_catabolic_pathway</t>
  </si>
  <si>
    <t>Pyruvate_Alanine_Serine_Interconversions</t>
  </si>
  <si>
    <t>Anaerobic_benzoate_metabolism</t>
  </si>
  <si>
    <t>ABC_transporter_alkylphosphonate_(TC_3.A.1.9.1)</t>
  </si>
  <si>
    <t>CBSS-176299.4.peg.1292</t>
  </si>
  <si>
    <t>Glutathione_analogs:_mycothiol</t>
  </si>
  <si>
    <t>p-Aminobenzoyl-Glutamate_Utilization</t>
  </si>
  <si>
    <t>Rubrerythrin</t>
  </si>
  <si>
    <t>Acetone_Butanol_Ethanol_Synthesis</t>
  </si>
  <si>
    <t>CBSS-323850.3.peg.3284</t>
  </si>
  <si>
    <t>Proteasome_eukaryotic</t>
  </si>
  <si>
    <t>Vibrio_pathogenicity_island</t>
  </si>
  <si>
    <t>Inositol_catabolism</t>
  </si>
  <si>
    <t>Lacto-N-Biose_I_and_Galacto-N-Biose_Metabolic_Pathway</t>
  </si>
  <si>
    <t>CBSS-323097.3.peg.2594</t>
  </si>
  <si>
    <t>Photorespiration_(oxidative_C2_cycle)</t>
  </si>
  <si>
    <t>Synthesis_of_osmoregulated_periplasmic_glucans</t>
  </si>
  <si>
    <t>Natural_DNA_Transformation_in_Vibrio</t>
  </si>
  <si>
    <t>Glycine_cleavage_system</t>
  </si>
  <si>
    <t>CBSS-49338.1.peg.459</t>
  </si>
  <si>
    <t>Proteasome_bacterial</t>
  </si>
  <si>
    <t>Histidine_Degradation</t>
  </si>
  <si>
    <t>CBSS-269801.1.peg.1715</t>
  </si>
  <si>
    <t>DNA_repair,_bacterial_DinG_and_relatives</t>
  </si>
  <si>
    <t>Siderophore_assembly_kit</t>
  </si>
  <si>
    <t>Heme,_hemin_uptake_and_utilization_systems_in_GramPositives</t>
  </si>
  <si>
    <t>Polyhydroxybutyrate_metabolism</t>
  </si>
  <si>
    <t>Mercuric_reductase</t>
  </si>
  <si>
    <t>Autoinducer_2_(AI-2)_transport_and_processing_(lsrACDBFGE_operon)</t>
  </si>
  <si>
    <t>Trehalose_Uptake_and_Utilization</t>
  </si>
  <si>
    <t>Sporulation-related_Hypotheticals</t>
  </si>
  <si>
    <t>Core_Oligosaccharide_Glycosylation_in_Pseudomonas</t>
  </si>
  <si>
    <t>Leucine_Degradation_and_HMG-CoA_Metabolism</t>
  </si>
  <si>
    <t>Zinc_resistance</t>
  </si>
  <si>
    <t>Triacylglycerol_metabolism</t>
  </si>
  <si>
    <t>Isoleucine_degradation</t>
  </si>
  <si>
    <t>Lysine_degradation</t>
  </si>
  <si>
    <t>Novel_non-oxidative_pathway_of_Uracil_catabolism</t>
  </si>
  <si>
    <t>Polysaccharide_deacetylases</t>
  </si>
  <si>
    <t>Phenylacetyl-CoA_catabolic_pathway_(core)</t>
  </si>
  <si>
    <t>Ribosome_SSU_mitochondrial</t>
  </si>
  <si>
    <t>Anthrose_Biosynthesis</t>
  </si>
  <si>
    <t>Alkanesulfonates_Utilization</t>
  </si>
  <si>
    <t>Tetrathionate_respiration</t>
  </si>
  <si>
    <t>Naphtalene_and_antracene_degradation</t>
  </si>
  <si>
    <t>Bacillibactin_Siderophore</t>
  </si>
  <si>
    <t>Salmochelin-mediated_Iron_Acquisition</t>
  </si>
  <si>
    <t>CBSS-87626.3.peg.3639</t>
  </si>
  <si>
    <t>Methicillin_resistance_in_Staphylococci</t>
  </si>
  <si>
    <t>Conserved_gene_cluster_possibly_involved_in_RNA_metabolism</t>
  </si>
  <si>
    <t>Hydantoin_metabolism</t>
  </si>
  <si>
    <t>Alkylphosphonate_utilization</t>
  </si>
  <si>
    <t>Broadly_distributed_proteins_not_in_subsystems</t>
  </si>
  <si>
    <t>Xylose_utilization</t>
  </si>
  <si>
    <t>CBSS-203122.12.peg.188</t>
  </si>
  <si>
    <t>Cyanophycin_Metabolism</t>
  </si>
  <si>
    <t>CBSS-320372.3.peg.6046</t>
  </si>
  <si>
    <t>Unspecified_monosaccharide_transport_cluster</t>
  </si>
  <si>
    <t>Aromatic_amino_acid_degradation</t>
  </si>
  <si>
    <t>CBSS-316407.3.peg.2816</t>
  </si>
  <si>
    <t>Clavulanic_acid_biosynthesis</t>
  </si>
  <si>
    <t>Persister_Cells</t>
  </si>
  <si>
    <t>Fructooligosaccharides(FOS)_and_Raffinose_Utilization</t>
  </si>
  <si>
    <t>Cyanobacterial_Circadian_Clock</t>
  </si>
  <si>
    <t>Glutathione:_Redox_cycle</t>
  </si>
  <si>
    <t>Vibrio_Polysaccharide_(VPS)_Biosynthesis</t>
  </si>
  <si>
    <t>Benzoate_transport_and_degradation_cluster</t>
  </si>
  <si>
    <t>Glyoxylate_bypass</t>
  </si>
  <si>
    <t>High_affinity_phosphate_transporter_and_control_of_PHO_regulon</t>
  </si>
  <si>
    <t>Phage_shock_protein_(psp)_operon</t>
  </si>
  <si>
    <t>Beta-lactamase</t>
  </si>
  <si>
    <t>LEVEL 1</t>
  </si>
  <si>
    <t>LEVEL 2</t>
  </si>
  <si>
    <t>LEVEL 3</t>
  </si>
  <si>
    <t>LEVEL 4</t>
  </si>
  <si>
    <t>TcuA: flavoprotein used to oxidize tricarballylate to cis-aconitate</t>
  </si>
  <si>
    <t>TcuB: works with TcuA to oxidize tricarballylate to cis-aconitate</t>
  </si>
  <si>
    <t>TcuC: integral membrane protein used to transport tricarballylate across the cell membrane</t>
  </si>
  <si>
    <t>TcuR: regulates tcuABC genes used in utilization of tricarballylate</t>
  </si>
  <si>
    <t>Methanophenazine_hydrogenase</t>
  </si>
  <si>
    <t>Methanophenazine hydrogenase large subunit (EC 1.12.98.3)</t>
  </si>
  <si>
    <t>Methanophenazine hydrogenase small subunit precursor (EC 1.12.98.3)</t>
  </si>
  <si>
    <t>Methanophenazine hydrogenase cytochrome b subunit (EC 1.12.98.3)</t>
  </si>
  <si>
    <t>Methanophenazine hydrogenase maturation protease (EC 3.4.24.-)</t>
  </si>
  <si>
    <t>2',3'-cyclic-nucleotide 2'-phosphodiesterase (EC 3.1.4.16)</t>
  </si>
  <si>
    <t>5'-nucleotidase (EC 3.1.3.5)</t>
  </si>
  <si>
    <t>5'-nucleotidase family protein in cluster with NagD-like phosphatase</t>
  </si>
  <si>
    <t>AMP nucleosidase (EC 3.2.2.4)</t>
  </si>
  <si>
    <t>Adenine deaminase (EC 3.5.4.2)</t>
  </si>
  <si>
    <t>Adenine phosphoribosyltransferase (EC 2.4.2.7)</t>
  </si>
  <si>
    <t>Adenosine deaminase (EC 3.5.4.4)</t>
  </si>
  <si>
    <t>Adenosine kinase (EC 2.7.1.20)</t>
  </si>
  <si>
    <t>Adenylate kinase (EC 2.7.4.3)</t>
  </si>
  <si>
    <t>Adenylosuccinate lyase (EC 4.3.2.2)</t>
  </si>
  <si>
    <t>Adenylosuccinate synthetase (EC 6.3.4.4)</t>
  </si>
  <si>
    <t>Deoxyadenosine kinase (EC 2.7.1.76)</t>
  </si>
  <si>
    <t>Deoxyguanosine kinase (EC 2.7.1.113)</t>
  </si>
  <si>
    <t>Deoxyguanosinetriphosphate triphosphohydrolase (EC 3.1.5.1)</t>
  </si>
  <si>
    <t>GMP reductase</t>
  </si>
  <si>
    <t>GMP reductase (EC 1.7.1.7)</t>
  </si>
  <si>
    <t>GMP synthase [glutamine-hydrolyzing] (EC 6.3.5.2)</t>
  </si>
  <si>
    <t>Guanine deaminase (EC 3.5.4.3)</t>
  </si>
  <si>
    <t>Guanylate kinase (EC 2.7.4.8)</t>
  </si>
  <si>
    <t>Hypoxanthine-guanine phosphoribosyltransferase (EC 2.4.2.8)</t>
  </si>
  <si>
    <t>IMP dehydrogenase related 1 (EC 1.1.1.205)</t>
  </si>
  <si>
    <t>IMP dehydrogenase related 2 (EC 1.7.1.7)</t>
  </si>
  <si>
    <t>Inosine-5'-monophosphate dehydrogenase (EC 1.1.1.205)</t>
  </si>
  <si>
    <t>Inosine-guanosine kinase (EC 2.7.1.73)</t>
  </si>
  <si>
    <t>Inosine-uridine preferring nucleoside hydrolase (EC 3.2.2.1)</t>
  </si>
  <si>
    <t>Nucleoside diphosphate kinase (EC 2.7.4.6)</t>
  </si>
  <si>
    <t>Nucleotide pyrophosphatase (EC 3.6.1.9)</t>
  </si>
  <si>
    <t>Polyphosphate kinase (EC 2.7.4.1)</t>
  </si>
  <si>
    <t>Possible hypoxanthine oxidase XdhD (EC 1.-.-.-)</t>
  </si>
  <si>
    <t>Purine nucleoside phosphorylase (EC 2.4.2.1)</t>
  </si>
  <si>
    <t>Purine trans deoxyribosylase (Nucleoside deoxyribosyltransferase-I) (EC 2.4.2.6)</t>
  </si>
  <si>
    <t>Xanthine oxidase (EC 1.17.3.2)</t>
  </si>
  <si>
    <t>Xanthine phosphoribosyltransferase (EC 2.4.2.22)</t>
  </si>
  <si>
    <t>Xanthine-guanine phosphoribosyltransferase (EC 2.4.2.22)</t>
  </si>
  <si>
    <t>dATP pyrophosphohydrolase NudB (EC 3.6.1.-)</t>
  </si>
  <si>
    <t>preQ1-regulated inosine-uridine nucleoside hydrolase (EC 3.2.2.1)</t>
  </si>
  <si>
    <t>putative Adenosine kinase (EC 2.7.1.20)</t>
  </si>
  <si>
    <t>Alkyl hydroperoxide reductase subunit C-like protein</t>
  </si>
  <si>
    <t>Catalase (EC 1.11.1.6)</t>
  </si>
  <si>
    <t>DNA binding protein starved cells-like peroxide resistance protein</t>
  </si>
  <si>
    <t>Fe2+/Zn2+ uptake regulation proteins</t>
  </si>
  <si>
    <t>Ferric uptake regulation protein</t>
  </si>
  <si>
    <t>Ferric uptake regulation protein FUR</t>
  </si>
  <si>
    <t>Ferroxidase (EC 1.16.3.1)</t>
  </si>
  <si>
    <t>Fumarate and nitrate reduction regulatory protein</t>
  </si>
  <si>
    <t>Heme oxygenase HemO, associated with heme uptake</t>
  </si>
  <si>
    <t>Hydrogen peroxide-inducible genes activator</t>
  </si>
  <si>
    <t>Iron-binding ferritin-like antioxidant protein</t>
  </si>
  <si>
    <t>Iron-responsive regulator Irr</t>
  </si>
  <si>
    <t>Manganese superoxide dismutase (EC 1.15.1.1)</t>
  </si>
  <si>
    <t>Metallothionein</t>
  </si>
  <si>
    <t>Nitrite-sensitive transcriptional repressor NsrR</t>
  </si>
  <si>
    <t>NnrS protein involved in response to NO</t>
  </si>
  <si>
    <t>Non-specific DNA-binding protein Dps</t>
  </si>
  <si>
    <t>Organic hydroperoxide resistance protein</t>
  </si>
  <si>
    <t>Organic hydroperoxide resistance transcriptional regulator</t>
  </si>
  <si>
    <t>Paraquat-inducible protein A</t>
  </si>
  <si>
    <t>Paraquat-inducible protein B</t>
  </si>
  <si>
    <t>Peroxidase (EC 1.11.1.7)</t>
  </si>
  <si>
    <t>Peroxidase/catalase HPI (EC 1.11.1.6)</t>
  </si>
  <si>
    <t>Peroxide stress regulator</t>
  </si>
  <si>
    <t>Peroxide stress regulator PerR, FUR family</t>
  </si>
  <si>
    <t>Phytochrome, two-component sensor histidine kinase (EC 2.7.3.-)</t>
  </si>
  <si>
    <t>Probable peroxiredoxin (EC 1.11.1.15)</t>
  </si>
  <si>
    <t>Redox-sensitive transcriptional activator SoxR</t>
  </si>
  <si>
    <t>Redox-sensitive transcriptional regulator (AT-rich DNA-binding protein)</t>
  </si>
  <si>
    <t>Regulatory protein SoxS</t>
  </si>
  <si>
    <t>Superoxide dismutase (EC 1.15.1.1)</t>
  </si>
  <si>
    <t>Superoxide dismutase [Cu-Zn] precursor (EC 1.15.1.1)</t>
  </si>
  <si>
    <t>Superoxide dismutase [Fe] (EC 1.15.1.1)</t>
  </si>
  <si>
    <t>Superoxide dismutase [Mn/Fe] (EC 1.15.1.1)</t>
  </si>
  <si>
    <t>Superoxide dismutase [Mn] (EC 1.15.1.1)</t>
  </si>
  <si>
    <t>Superoxide reductase (EC 1.15.1.2)</t>
  </si>
  <si>
    <t>Thioredoxin peroxidase 1 (EC 1.6.4.-)</t>
  </si>
  <si>
    <t>Transcriptional regulator, Crp/Fnr family</t>
  </si>
  <si>
    <t>Transcriptional regulator, FUR family</t>
  </si>
  <si>
    <t>Zinc uptake regulation protein ZUR</t>
  </si>
  <si>
    <t>bacteriophytochrome heme oxygenase BphO</t>
  </si>
  <si>
    <t>superoxide dismutase [Fe-Zn] (EC 1.15.1.1)</t>
  </si>
  <si>
    <t>transcriptional regulator, Crp/Fnr family</t>
  </si>
  <si>
    <t>transcriptional regulator, Fur family</t>
  </si>
  <si>
    <t>Ribokinase (EC 2.7.1.15)</t>
  </si>
  <si>
    <t>Ribose ABC transport system, ATP-binding protein RbsA (TC 3.A.1.2.1)</t>
  </si>
  <si>
    <t>Ribose ABC transport system, periplasmic ribose-binding protein RbsB (TC 3.A.1.2.1)</t>
  </si>
  <si>
    <t>Ribose ABC transport system, permease protein RbsC (TC 3.A.1.2.1)</t>
  </si>
  <si>
    <t>Ribose ABC transport system, high affinity permease RbsD (TC 3.A.1.2.1)</t>
  </si>
  <si>
    <t>Ribose operon repressor</t>
  </si>
  <si>
    <t>Putative ribose uptake protein RbsU, GRP transporter family (TC 2.A.7.5)</t>
  </si>
  <si>
    <t>Ribose 5-phosphate isomerase A (EC 5.3.1.6)</t>
  </si>
  <si>
    <t>Ribose 5-phosphate isomerase B (EC 5.3.1.6)</t>
  </si>
  <si>
    <t>Predicted nucleoside ABC transporter, permease 1 component</t>
  </si>
  <si>
    <t>Predicted nucleoside ABC transporter, permease 2 component</t>
  </si>
  <si>
    <t>Predicted nucleoside ABC transporter, ATP-binding component</t>
  </si>
  <si>
    <t>Predicted nucleoside ABC transporter, substrate-binding component</t>
  </si>
  <si>
    <t>Ribose/xylose/arabinose/galactoside ABC-type transport systems, permease component 1</t>
  </si>
  <si>
    <t>Ribose/xylose/arabinose/galactoside ABC-type transport systems, permease component 2</t>
  </si>
  <si>
    <t>Ribose/xylose/arabinose/galactoside ABC-type transport systems, ATP-binding protein (EC 3.6.3.17)</t>
  </si>
  <si>
    <t>Ribose/xylose/arabinose/galactoside ABC-type transport systems, periplasmic sugar binding protein</t>
  </si>
  <si>
    <t>Predicted regulator of ribose utilization, LacI family</t>
  </si>
  <si>
    <t>Ribitol,_Xylitol,_Arabitol,_Mannitol_and_Sorbitol_utilization</t>
  </si>
  <si>
    <t>Ribitol operon repressor</t>
  </si>
  <si>
    <t>Ribitol/Xylitol/Arabitol transporter, MFS superfamily</t>
  </si>
  <si>
    <t>Ribitol 2-dehydrogenase (EC 1.1.1.56)</t>
  </si>
  <si>
    <t>D-ribulokinase (EC 2.7.1.47)</t>
  </si>
  <si>
    <t>Multiple polyol-specific dehydrogenase (EC 1.1.1.-)</t>
  </si>
  <si>
    <t>Xylitol dehydrogenase (EC 1.1.1.9)</t>
  </si>
  <si>
    <t>D-arabinitol transporter</t>
  </si>
  <si>
    <t>D-arabinitol 4-dehydrogenase (EC 1.1.1.11)</t>
  </si>
  <si>
    <t>Various polyols ABC transporter, periplasmic substrate-binding protein</t>
  </si>
  <si>
    <t>Various polyols ABC transporter, permease component 1</t>
  </si>
  <si>
    <t>Various polyols ABC transporter, permease component 2</t>
  </si>
  <si>
    <t>Various polyols ABC transporter, ATP-binding component</t>
  </si>
  <si>
    <t>Xylulose kinase (EC 2.7.1.17)</t>
  </si>
  <si>
    <t>Fructokinase (EC 2.7.1.4)</t>
  </si>
  <si>
    <t>Sorbitol dehydrogenase (EC 1.1.1.14)</t>
  </si>
  <si>
    <t>Glucitol/sorbitol-specific transport protein GutA</t>
  </si>
  <si>
    <t>Sorbitol operon transcription regulator</t>
  </si>
  <si>
    <t>Transcriptional regulator of various polyols utilization, AraC family</t>
  </si>
  <si>
    <t>6-phosphofructokinase (EC 2.7.1.11), PF08013 family</t>
  </si>
  <si>
    <t>Transcriptional regulator of xylitol utilization, LacI family</t>
  </si>
  <si>
    <t>Xylitol ABC transporter, periplasmic substrate-binding protein</t>
  </si>
  <si>
    <t>Xylitol ABC transporter, permease component</t>
  </si>
  <si>
    <t>Xylitol ABC transporter, ATP-binding component</t>
  </si>
  <si>
    <t>Predicted mannitol permease</t>
  </si>
  <si>
    <t>Transcriptional regulator of mannitol utilization, DeoR family protein</t>
  </si>
  <si>
    <t>Hydrolase in polyol utilization gene cluster, haloacid dehalogenase-like family</t>
  </si>
  <si>
    <t>Ribulose-phosphate 3-epimerase (EC 5.1.3.1)</t>
  </si>
  <si>
    <t>Oxidoreductase, short chain dehydrogenase/reductase family</t>
  </si>
  <si>
    <t>Thermostable mannitol dehydrogenase</t>
  </si>
  <si>
    <t>Aerobic glycerol-3-phosphate dehydrogenase (EC 1.1.5.3)</t>
  </si>
  <si>
    <t>Anaerobic glycerol-3-phosphate dehydrogenase subunit A (EC 1.1.5.3)</t>
  </si>
  <si>
    <t>Anaerobic glycerol-3-phosphate dehydrogenase subunit B (EC 1.1.5.3)</t>
  </si>
  <si>
    <t>Anaerobic glycerol-3-phosphate dehydrogenase subunit C (EC 1.1.5.3)</t>
  </si>
  <si>
    <t>D-Lactate dehydrogenase (EC 1.1.2.5)</t>
  </si>
  <si>
    <t>D-amino acid dehydrogenase (EC 1.4.99.1) family protein in hydroxy-L-proline catabolic cluster</t>
  </si>
  <si>
    <t>D-amino acid dehydrogenase large subunit (EC 1.4.99.1)</t>
  </si>
  <si>
    <t>D-amino acid dehydrogenase small subunit (EC 1.4.99.1)</t>
  </si>
  <si>
    <t>Glucose dehydrogenase, PQQ-dependent (EC 1.1.5.2)</t>
  </si>
  <si>
    <t>Glucose-methanol-choline (GMC) oxidoreductase:NAD binding site</t>
  </si>
  <si>
    <t>Glycerol dehydrogenase (EC 1.1.1.6)</t>
  </si>
  <si>
    <t>Glycerol-1-phosphate dehydrogenase [NAD(P)] (EC 1.1.1.261)</t>
  </si>
  <si>
    <t>Glycerol-3-phosphate dehydrogenase (EC 1.1.5.3)</t>
  </si>
  <si>
    <t>L-lactate dehydrogenase (EC 1.1.2.3)</t>
  </si>
  <si>
    <t>Methanol dehydrogenase large subunit protein (EC 1.1.99.8)</t>
  </si>
  <si>
    <t>Methylamine dehydrogenase heavy chain precursor (EC 1.4.99.3)</t>
  </si>
  <si>
    <t>Methylamine dehydrogenase light chain precursor (EC 1.4.99.3)</t>
  </si>
  <si>
    <t>NADH dehydrogenase (EC 1.6.99.3)</t>
  </si>
  <si>
    <t>Proline dehydrogenase (EC 1.5.99.8) (Proline oxidase)</t>
  </si>
  <si>
    <t>Sn-glycerol-3-phosphate dehydrogenase (Aerobic) (Aerobic glycerol-3-phosphate dehydrogenase)(EC 1.1.99.5)</t>
  </si>
  <si>
    <t>putative Fe-S, FMN containing oxidoreductase</t>
  </si>
  <si>
    <t>quinoprotein alcohol dehydrogenase</t>
  </si>
  <si>
    <t>ATP-dependent Clp protease proteolytic subunit (EC 3.4.21.92)</t>
  </si>
  <si>
    <t>ATP-dependent Clp protease ATP-binding subunit ClpX</t>
  </si>
  <si>
    <t>ATP-dependent Clp protease adaptor protein ClpS</t>
  </si>
  <si>
    <t>ATP-dependent Clp protease ATP-binding subunit ClpA</t>
  </si>
  <si>
    <t>ATP-dependent Clp protease, ATP-binding subunit ClpC</t>
  </si>
  <si>
    <t>ATP-dependent hsl protease ATP-binding subunit HslU</t>
  </si>
  <si>
    <t>ATP-dependent protease HslV (EC 3.4.25.-)</t>
  </si>
  <si>
    <t>ClpB protein</t>
  </si>
  <si>
    <t>Nucleotide excision repair protein, with UvrB/UvrC motif</t>
  </si>
  <si>
    <t>ATP-dependent protease La (EC 3.4.21.53)</t>
  </si>
  <si>
    <t>ATP-dependent protease La (EC 3.4.21.53) Type I</t>
  </si>
  <si>
    <t>ATP-dependent protease La (EC 3.4.21.53) Type II</t>
  </si>
  <si>
    <t>ATP-dependent protease domain protein (EC 3.4.21.-)</t>
  </si>
  <si>
    <t>ClpXP protease specificity-enhancing factor</t>
  </si>
  <si>
    <t>Outer membrane stress sensor protease DegS</t>
  </si>
  <si>
    <t>Outer membrane stress sensor protease DegQ, serine protease</t>
  </si>
  <si>
    <t>ATPase, AFG1 family</t>
  </si>
  <si>
    <t>3',5'-cyclic-nucleotide phosphodiesterase (EC 3.1.4.17)</t>
  </si>
  <si>
    <t>Adenylate cyclase (EC 4.6.1.1)</t>
  </si>
  <si>
    <t>Adenylate/guanylate cyclase (EC 4.6.1.2)</t>
  </si>
  <si>
    <t>CAMP phosphodiesterases class-II:Metallo-beta-lactamase superfamily</t>
  </si>
  <si>
    <t>Cyclic AMP receptor protein</t>
  </si>
  <si>
    <t>ElaA protein</t>
  </si>
  <si>
    <t>Heme-regulated cyclic AMP phosphodiesterase (EC 3.1.4.-)</t>
  </si>
  <si>
    <t>Hydrolase, alpha/beta fold family functionally coupled to Phosphoribulokinase</t>
  </si>
  <si>
    <t>Predicted signal-transduction protein containing cAMP-binding and CBS domains</t>
  </si>
  <si>
    <t>Prophage Clp protease-like protein</t>
  </si>
  <si>
    <t>Purine cyclase-related protein</t>
  </si>
  <si>
    <t>Putative Heme-regulated two-component response regulator</t>
  </si>
  <si>
    <t>Putative hemin-binding lipoprotein</t>
  </si>
  <si>
    <t>Putative insecticidal toxin complex</t>
  </si>
  <si>
    <t>adenylate cyclase ExoY</t>
  </si>
  <si>
    <t>anthrax toxin moiety, protective antigen, pagA formerly pag, plasmid pXO1, B. anthracis (M22589, P13423)</t>
  </si>
  <si>
    <t>bifunctional hemolysin-adenylate cyclase precursor</t>
  </si>
  <si>
    <t>cAMP-binding proteins - catabolite gene activator and regulatory subunit of cAMP-dependent protein kinases</t>
  </si>
  <si>
    <t>cAMP-dependent Kef-type K+ transport system</t>
  </si>
  <si>
    <t>calmodulin sensitive adenylate cyclase, edema factor, cya, plasmid pXO1, B. anthracis (M23179, M24074)</t>
  </si>
  <si>
    <t>cyclolysin secretion ATP-binding protein</t>
  </si>
  <si>
    <t>cyclolysin secretion protein</t>
  </si>
  <si>
    <t>cyclolysin-activating lysine-acyltransferase</t>
  </si>
  <si>
    <t>trans-acting positive regulator (Atx A)</t>
  </si>
  <si>
    <t>transcriptional activator AtxA, (pXO1-119)</t>
  </si>
  <si>
    <t>Xanthan_Exopolysaccharide_Biosynthesis_and_Export</t>
  </si>
  <si>
    <t>Xanthan biosynthesis glycosyltransferase GumD</t>
  </si>
  <si>
    <t>Xanthan biosynthesis glycosyltransferase GumM</t>
  </si>
  <si>
    <t>Xanthan biosynthesis glycosyltransferase GumH</t>
  </si>
  <si>
    <t>Xanthan biosynthesis glucuronosyltransferase GumK</t>
  </si>
  <si>
    <t>Xanthan biosynthesis glycosyltransferase GumI</t>
  </si>
  <si>
    <t>Xanthan biosynthesis pyruvyltransferase GumL</t>
  </si>
  <si>
    <t>Xanthan biosynthesis acetyltransferase GumF</t>
  </si>
  <si>
    <t>Outer membrane protein GumB, involved in the export of xanthan</t>
  </si>
  <si>
    <t>Xanthan biosynthesis exopolysaccharide polymerase GumE</t>
  </si>
  <si>
    <t>Xanthan biosynthesis chain length determinant protein GumC</t>
  </si>
  <si>
    <t>Xanthan biosynthesis acetyltransferase GumG</t>
  </si>
  <si>
    <t>Xanthan biosynthesis oligosaccharidyl-lipid flippase GumJ</t>
  </si>
  <si>
    <t>Muconate_lactonizing_enzyme_family</t>
  </si>
  <si>
    <t>N-succinyl arginine/lysine racemase</t>
  </si>
  <si>
    <t>O-succinylbenzoate-CoA synthase (EC 4.2.1.-)</t>
  </si>
  <si>
    <t>N-acylamino acid racemase</t>
  </si>
  <si>
    <t>Muconate cycloisomerase (EC 5.5.1.1)</t>
  </si>
  <si>
    <t>L-alanine-DL-glutamate epimerase</t>
  </si>
  <si>
    <t>Photosynthesis</t>
  </si>
  <si>
    <t>Electron transport and photophosphorylation</t>
  </si>
  <si>
    <t>Photosystem_I-type_photosynthetic_reaction_center</t>
  </si>
  <si>
    <t>Photosystem P840 reaction center large subunit PscA</t>
  </si>
  <si>
    <t>Photosystem P840 reaction center iron-sulfur subunit PscB</t>
  </si>
  <si>
    <t>Photosystem P840 reaction center subunit PscC, cytochrome c-551</t>
  </si>
  <si>
    <t>Photosystem P840 reaction center subunit PscD</t>
  </si>
  <si>
    <t>RNA_3'-terminal_phosphate_cyclase</t>
  </si>
  <si>
    <t>RNA 3'-terminal phosphate cyclase (EC 6.5.1.4)</t>
  </si>
  <si>
    <t>Protein RtcB</t>
  </si>
  <si>
    <t>Protein with similarity to RtcB</t>
  </si>
  <si>
    <t>Transcriptional regulatory protein RtcR</t>
  </si>
  <si>
    <t>Glucose-1-phosphate thymidylyltransferase (EC 2.7.7.24)</t>
  </si>
  <si>
    <t>dTDP-glucose 4,6-dehydratase (EC 4.2.1.46)</t>
  </si>
  <si>
    <t>dTDP-4-dehydrorhamnose 3,5-epimerase (EC 5.1.3.13)</t>
  </si>
  <si>
    <t>dTDP-4-dehydrorhamnose reductase (EC 1.1.1.133)</t>
  </si>
  <si>
    <t>dTDP-Rha:A-D-GlcNAc-diphosphoryl polyprenol, A-3-L-rhamnosyl transferase WbbL</t>
  </si>
  <si>
    <t>dTDP-rhamnosyl transferase RfbF (EC 2.-.-.-)</t>
  </si>
  <si>
    <t>Glucose-1-phosphate cytidylyltransferase (EC 2.7.7.33)</t>
  </si>
  <si>
    <t>Toluene_degradation</t>
  </si>
  <si>
    <t>Toluate 1,2-dioxygenase alpha subunit</t>
  </si>
  <si>
    <t>Toluate 1,2-dioxygenase beta subunit</t>
  </si>
  <si>
    <t>Toluate 1,2-dioxygenase electron transfer component</t>
  </si>
  <si>
    <t>Toluene-4-monooxygenase, subunit TmoD</t>
  </si>
  <si>
    <t>toluenesulfonate zinc-independent alcohol dehydrogenase</t>
  </si>
  <si>
    <t>Cell division protein FtsK</t>
  </si>
  <si>
    <t>Cytochrome d ubiquinol oxidase subunit II (EC 1.10.3.-)</t>
  </si>
  <si>
    <t>Hydrolase (HAD superfamily) in cluster with DUF1447</t>
  </si>
  <si>
    <t>Inactive homolog of metal-dependent proteases, putative molecular chaperone</t>
  </si>
  <si>
    <t>Metallo-beta-lactamase family protein, RNA-specific</t>
  </si>
  <si>
    <t>Peptide deformylase (EC 3.5.1.88)</t>
  </si>
  <si>
    <t>Polyribonucleotide nucleotidyltransferase (EC 2.7.7.8)</t>
  </si>
  <si>
    <t>Protein of unknown function DUF1447</t>
  </si>
  <si>
    <t>Ribosomal-protein-S18p-alanine acetyltransferase (EC 2.3.1.-)</t>
  </si>
  <si>
    <t>Transcriptional regulator in cluster with Zn-dependent hydrolase</t>
  </si>
  <si>
    <t>Trk system potassium uptake protein TrkA</t>
  </si>
  <si>
    <t>YgjD/Kae1/Qri7 family, required for threonylcarbamoyladenosine (t(6)A) formation in tRNA</t>
  </si>
  <si>
    <t>Zn-dependent hydrolase, RNA-metabolising</t>
  </si>
  <si>
    <t>Zn-dependent hydrolase, RNA-metabolising, CPSF 100 kDa analog</t>
  </si>
  <si>
    <t>Zn-dependent hydrolase, RNA-metabolising, CPSF 73 kDa analog</t>
  </si>
  <si>
    <t>cytochrome d ubiquinol oxidase, subunit II-related protein</t>
  </si>
  <si>
    <t>Phosphonate_metabolism</t>
  </si>
  <si>
    <t>Phosphonate uptake and metabolism regulator, LysR-family</t>
  </si>
  <si>
    <t>2-aminoethylphosphonate uptake and metabolism regulator</t>
  </si>
  <si>
    <t>2-aminoethylphosphonate ABC transporter periplasmic binding component (TC 3.A.1.9.1)</t>
  </si>
  <si>
    <t>2-aminoethylphosphonate ABC transporter ATP-binding protein (TC 3.A.1.9.1)</t>
  </si>
  <si>
    <t>2-aminoethylphosphonate ABC transporter permease protein I (TC 3.A.1.9.1)</t>
  </si>
  <si>
    <t>2-aminoethylphosphonate ABC transporter permease protein II (TC 3.A.1.9.1)</t>
  </si>
  <si>
    <t>2-aminoethylphosphonate:pyruvate aminotransferase (EC 2.6.1.37)</t>
  </si>
  <si>
    <t>Phosphonoacetaldehyde hydrolase (EC 3.11.1.1)</t>
  </si>
  <si>
    <t>Phosphonoacetate hydrolase (EC 3.11.1.2)</t>
  </si>
  <si>
    <t>Melibiose_Utilization</t>
  </si>
  <si>
    <t>Melibiose operon regulatory protein</t>
  </si>
  <si>
    <t>Alpha-galactosidase (EC 3.2.1.22)</t>
  </si>
  <si>
    <t>Melibiose carrier protein, Na+/melibiose symporter</t>
  </si>
  <si>
    <t>Bacteriophage structural proteins</t>
  </si>
  <si>
    <t>Phage_capsid_proteins</t>
  </si>
  <si>
    <t>Phage capsid protein</t>
  </si>
  <si>
    <t>Phage major capsid protein</t>
  </si>
  <si>
    <t>Phage minor capsid protein</t>
  </si>
  <si>
    <t>Phage capsid vertex protein</t>
  </si>
  <si>
    <t>Phage capsid vertex</t>
  </si>
  <si>
    <t>Phage capsid vertex assembly chaperone</t>
  </si>
  <si>
    <t>Phage capsid assembly</t>
  </si>
  <si>
    <t>Phage capsid assembly protein</t>
  </si>
  <si>
    <t>Phage head-to-tail joining protein</t>
  </si>
  <si>
    <t>Phage capsid and scaffold</t>
  </si>
  <si>
    <t>Phage capsid scaffolding protein</t>
  </si>
  <si>
    <t>Capsid scaffolding protein</t>
  </si>
  <si>
    <t>Phage head completion protein (GPL)</t>
  </si>
  <si>
    <t>Phage head completion protein</t>
  </si>
  <si>
    <t>Major capsid protein</t>
  </si>
  <si>
    <t>Minor capsid protein</t>
  </si>
  <si>
    <t>Prohead core scaffold protein and protease</t>
  </si>
  <si>
    <t>Phage prohead core protein</t>
  </si>
  <si>
    <t>ABC transporter involved in cytochrome c biogenesis, ATPase component CcmA</t>
  </si>
  <si>
    <t>ABC transporter involved in cytochrome c biogenesis, CcmB subunit</t>
  </si>
  <si>
    <t>Ccs1/ResB-related putative cytochrome C-type biogenesis protein</t>
  </si>
  <si>
    <t>Cytochrome c heme lyase subunit CcmF</t>
  </si>
  <si>
    <t>Cytochrome c heme lyase subunit CcmH</t>
  </si>
  <si>
    <t>Cytochrome c heme lyase subunit CcmL</t>
  </si>
  <si>
    <t>Cytochrome c-type biogenesis protein CcdA (DsbD analog)</t>
  </si>
  <si>
    <t>Cytochrome c-type biogenesis protein CcmC, putative heme lyase for CcmE</t>
  </si>
  <si>
    <t>Cytochrome c-type biogenesis protein CcmD, interacts with CcmCE</t>
  </si>
  <si>
    <t>Cytochrome c-type biogenesis protein CcmE, heme chaperone</t>
  </si>
  <si>
    <t>Cytochrome c-type biogenesis protein CcmG/DsbE, thiol:disulfide oxidoreductase</t>
  </si>
  <si>
    <t>Cytochrome c-type biogenesis protein Ccs1/ResB</t>
  </si>
  <si>
    <t>Cytochrome c-type biogenesis protein CcsA/ResC</t>
  </si>
  <si>
    <t>Cytochrome c-type biogenesis protein DsbD, protein-disulfide reductase (EC 1.8.1.8)</t>
  </si>
  <si>
    <t>Cytochrome c-type biogenesis protein ResA</t>
  </si>
  <si>
    <t>Cytochrome c-type biogenesis protein, archaeal, distantly related to heme lyase subunit CcmF</t>
  </si>
  <si>
    <t>Hypothetical distantly related to thiol:disulfide interchange protein DsbA</t>
  </si>
  <si>
    <t>Hypothetical protein associated with short form of CcmH</t>
  </si>
  <si>
    <t>Hypothetical protein distantly related to cytochrome C-type biogenesis protein CcdA</t>
  </si>
  <si>
    <t>Hypothetical protein distantly related to putative heme lyase CcmC</t>
  </si>
  <si>
    <t>Periplasmic thiol:disulfide interchange protein DsbA</t>
  </si>
  <si>
    <t>Periplasmic thiol:disulfide oxidoreductase DsbB, required for DsbA reoxidation</t>
  </si>
  <si>
    <t>Predicted transporter accosiated with cytochrome c biogenesis</t>
  </si>
  <si>
    <t>Putative ATP-binding component of ABC transporter involved in cytochrome c biogenesis</t>
  </si>
  <si>
    <t>Putative cytochrome C-type biogenesis protein</t>
  </si>
  <si>
    <t>Putative cytochrome c biogenesis factor, archaeal</t>
  </si>
  <si>
    <t>Putative cytochrome c-type biogenesis protein related to CcmF</t>
  </si>
  <si>
    <t>Putative thiol:disulfide oxidoreductase involved in cytochrome C-type biogenesis</t>
  </si>
  <si>
    <t>Similar to cytochrome c-type biogenesis protein CcsA/ResC</t>
  </si>
  <si>
    <t>Thiol:disulfide oxidoreductase TlpA</t>
  </si>
  <si>
    <t>Thiol:disulfide oxidoreductase related to ResA</t>
  </si>
  <si>
    <t>Reductive_Dechlorination</t>
  </si>
  <si>
    <t>Tetrachloroethene reductive dehalogenase PceA (EC 1.97.1.8)</t>
  </si>
  <si>
    <t>Tetrachloroethene reductive dehalogenase PceA membrane-bound subunit</t>
  </si>
  <si>
    <t>Tetrachloroethene reductive dehalogenase TceA</t>
  </si>
  <si>
    <t>Tetrachloroethene reductive dehalogenase TceA membrane-bound subunit</t>
  </si>
  <si>
    <t>membrane docking protein</t>
  </si>
  <si>
    <t>Biosynthesis of phenylpropanoids</t>
  </si>
  <si>
    <t>Biflavanoid_biosynthesis</t>
  </si>
  <si>
    <t>Flavanone-3-hydroxylase (EC 1.14.13.21)</t>
  </si>
  <si>
    <t>Flavanone-3-hydroxylase (EC 1.14.11.9)</t>
  </si>
  <si>
    <t>Flavanone-3-hydroxylase (EC 1.14.13.-)</t>
  </si>
  <si>
    <t>Flavanone 4-reductase (EC 1.1.1.234)</t>
  </si>
  <si>
    <t>Oxidoreductase (EC 1.3.-.-)</t>
  </si>
  <si>
    <t>Flavone 7-O-beta-glucosyltransferase (EC 2.4.1.81)</t>
  </si>
  <si>
    <t>Luteolin O-methyltransferase (EC 2.1.1.42)</t>
  </si>
  <si>
    <t>Dihydroflavonol-4-reductase (EC 1.1.1.219)</t>
  </si>
  <si>
    <t>Quercetin 3-O-methyltransferase 1 (EC 2.1.1.76)</t>
  </si>
  <si>
    <t>Spore_germination</t>
  </si>
  <si>
    <t>Protein GerPA, required for proper assembly of spore coat, mutations lead to super-dormant spore</t>
  </si>
  <si>
    <t>Protein GerPB, required for proper assembly of spore coat, mutations lead to super-dormant spore</t>
  </si>
  <si>
    <t>Protein GerPC, required for proper assembly of spore coat, mutations lead to super-dormant spore</t>
  </si>
  <si>
    <t>Protein GerPD, required for proper assembly of spore coat, mutations lead to super-dormant spore</t>
  </si>
  <si>
    <t>Protein GerPE, required for proper assembly of spore coat, mutations lead to super-dormant spore</t>
  </si>
  <si>
    <t>Protein GerPF, required for proper assembly of spore coat, mutations lead to super-dormant spore</t>
  </si>
  <si>
    <t>Similar to proteins GerPF and GerPA</t>
  </si>
  <si>
    <t>Spo0E-like putative sporulation regulatory protein in grePA-PF operon</t>
  </si>
  <si>
    <t>Spore germination protein GerLA</t>
  </si>
  <si>
    <t>Spore germination protein GerLB</t>
  </si>
  <si>
    <t>Spore germination protein GerLC</t>
  </si>
  <si>
    <t>Spore germination protein GerAA, germination response to L-alanine and related amino acids (earliest stage)</t>
  </si>
  <si>
    <t>Spore germination protein GerAB, germination response to L-alanine and related amino acids (earliest stage)</t>
  </si>
  <si>
    <t>Spore germination protein GerAC, germination response to L-alanine and related amino acids (earliest stage)</t>
  </si>
  <si>
    <t>Spore germination protein GerBA, germination response to combination of glucose, fructose, L-asparagine, and K+ (earliest stage)</t>
  </si>
  <si>
    <t>Spore germination protein GerBB, germination response to combination of glucose, fructose, L-asparagine, and K+ (earliest stage)</t>
  </si>
  <si>
    <t>Spore germination protein GerBC, germination response to combination of glucose, fructose, L-asparagine, and K+ (earliest stage)</t>
  </si>
  <si>
    <t>Uncharacterized spore germination protein YndD</t>
  </si>
  <si>
    <t>Uncharacterized spore germination protein YndE</t>
  </si>
  <si>
    <t>Uncharacterized spore germination protein YndF</t>
  </si>
  <si>
    <t>Spore germination protein GerN (inosine-dependent germination), Na+/H+ antiporter</t>
  </si>
  <si>
    <t>Spore germination protein GerXA (on pXO1)</t>
  </si>
  <si>
    <t>Spore germination protein GerXB (on pXO1)</t>
  </si>
  <si>
    <t>Spore germination protein GerXC (on pXO1)</t>
  </si>
  <si>
    <t>Putative spore germination protein, GerB family</t>
  </si>
  <si>
    <t>Spore germination protein GerSA</t>
  </si>
  <si>
    <t>Spore germination protein GerSB</t>
  </si>
  <si>
    <t>Spore germination protein GerSC</t>
  </si>
  <si>
    <t>Spore germination protein GerKA</t>
  </si>
  <si>
    <t>Spore germination protein GerKB</t>
  </si>
  <si>
    <t>Spore germination protein GerKC</t>
  </si>
  <si>
    <t>Spore germination protein GerYA</t>
  </si>
  <si>
    <t>Spore germination protein GerYB</t>
  </si>
  <si>
    <t>Spore germination protein GerYC</t>
  </si>
  <si>
    <t>Spore germination protein GerHA/GerIA</t>
  </si>
  <si>
    <t>Spore germination protein GerHB/GerIB</t>
  </si>
  <si>
    <t>Spore germination protein GerHC/GerIC</t>
  </si>
  <si>
    <t>Spore germination protein GerQA</t>
  </si>
  <si>
    <t>Spore germination protein GerQB</t>
  </si>
  <si>
    <t>Spore germination protein GerQC</t>
  </si>
  <si>
    <t>Spore cortex-lytic enzyme, lytic transglycosylase SleB</t>
  </si>
  <si>
    <t>Spore germination protein YpeB</t>
  </si>
  <si>
    <t>Spore cortex-lytic enzyme CwlJ</t>
  </si>
  <si>
    <t>Spore cortex-lytic enzyme, N-acetylglucosaminidase SleL (EC 3.2.1.-)</t>
  </si>
  <si>
    <t>Spore protein YdhD, not involved in spore germination</t>
  </si>
  <si>
    <t>Putative peptidoglycan hydrolase YvbX, NOT involved in spore germination</t>
  </si>
  <si>
    <t>Uncharacterized protein YkvT, NOT involved in spore germination</t>
  </si>
  <si>
    <t>Germination-specific N-acetylmuramoyl-L-alanine amidase (EC 3.5.1.28), cell wall hydrolase CwlD</t>
  </si>
  <si>
    <t>Spore germination protein GerD</t>
  </si>
  <si>
    <t>Trehalose_Biosynthesis</t>
  </si>
  <si>
    <t>1,4-alpha-glucan (glycogen) branching enzyme, GH-13-type (EC 2.4.1.18)</t>
  </si>
  <si>
    <t>Alpha,alpha-trehalose-phosphate synthase [UDP-forming] (EC 2.4.1.15)</t>
  </si>
  <si>
    <t>Alpha-amylase (EC 3.2.1.1)</t>
  </si>
  <si>
    <t>Glucoamylase (EC 3.2.1.3)</t>
  </si>
  <si>
    <t>Glycogen debranching enzyme (EC 3.2.1.-)</t>
  </si>
  <si>
    <t>Malto-oligosyltrehalose synthase (EC 5.4.99.15)</t>
  </si>
  <si>
    <t>Malto-oligosyltrehalose trehalohydrolase (EC 3.2.1.141)</t>
  </si>
  <si>
    <t>Putative glucanase glgE (EC 3.2.1.-)</t>
  </si>
  <si>
    <t>Trehalose phosphorylase (EC 2.4.1.64)</t>
  </si>
  <si>
    <t>Trehalose synthase (EC 5.4.99.16)</t>
  </si>
  <si>
    <t>Trehalose-6-phosphate phosphatase (EC 3.1.3.12)</t>
  </si>
  <si>
    <t>2-amino-3,7-dideoxy-D-threo-hept-6-ulosonate synthase (EC 2.5.1.-)</t>
  </si>
  <si>
    <t>2-keto-3-deoxy-D-arabino-heptulosonate-7-phosphate synthase I alpha (EC 2.5.1.54)</t>
  </si>
  <si>
    <t>2-keto-3-deoxy-D-arabino-heptulosonate-7-phosphate synthase I beta (EC 2.5.1.54)</t>
  </si>
  <si>
    <t>2-keto-3-deoxy-D-arabino-heptulosonate-7-phosphate synthase II (EC 2.5.1.54)</t>
  </si>
  <si>
    <t>3,7-dideoxy-D-threo-hepto-2, 6-diulosonate synthase (EC 4.2.3.-)</t>
  </si>
  <si>
    <t>3-dehydroquinate dehydratase I (EC 4.2.1.10)</t>
  </si>
  <si>
    <t>3-dehydroquinate dehydratase II (EC 4.2.1.10)</t>
  </si>
  <si>
    <t>3-dehydroquinate synthase (EC 4.2.3.4)</t>
  </si>
  <si>
    <t>5-Enolpyruvylshikimate-3-phosphate synthase (EC 2.5.1.19)</t>
  </si>
  <si>
    <t>Chorismate synthase (EC 4.2.3.5)</t>
  </si>
  <si>
    <t>Quinate/shikimate 5-dehydrogenase I delta (EC 1.1.1.25)</t>
  </si>
  <si>
    <t>Shikimate 5-dehydrogenase I alpha (EC 1.1.1.25)</t>
  </si>
  <si>
    <t>Shikimate 5-dehydrogenase I gamma (EC 1.1.1.25)</t>
  </si>
  <si>
    <t>Shikimate kinase I (EC 2.7.1.71)</t>
  </si>
  <si>
    <t>Shikimate kinase II (EC 2.7.1.71)</t>
  </si>
  <si>
    <t>Shikimate kinase III (EC 2.7.1.71)</t>
  </si>
  <si>
    <t>Shikimate/quinate 5-dehydrogenase I beta (EC 1.1.1.282)</t>
  </si>
  <si>
    <t>Transcriptional repressor protein TrpR</t>
  </si>
  <si>
    <t>Transcriptional repressor protein TyrR</t>
  </si>
  <si>
    <t>Terminal dioxygenase component of carbazole 1,9a-dioxygenase</t>
  </si>
  <si>
    <t>2'-aminobiphenyl-2,3-diol 1,2-dioxygenase</t>
  </si>
  <si>
    <t>Catalitic subunit of carbazole 1,9a-dioxygenase</t>
  </si>
  <si>
    <t>2-hydroxy-6-oxo-6-phenylhexa-2,4-dienoate hydrolase (EC 3.7.1.-)</t>
  </si>
  <si>
    <t>Ferredoxin component of carbazole 1,9a-dioxygenase</t>
  </si>
  <si>
    <t>Ferredoxin reductase component of carbazole 1,9a-dioxygenase</t>
  </si>
  <si>
    <t>2-hydroxypent-2,4-dienoate hydratase (EC 4.2.-.-)</t>
  </si>
  <si>
    <t>Acetaldehyde dehydrogenase (acylating)</t>
  </si>
  <si>
    <t>4-hydroxy-2-oxovalerate aldolase (EC 4.1.3.-)</t>
  </si>
  <si>
    <t>Na(+)-translocating_NADH-quinone_oxidoreductase_and_rnf-like_group_of_electron_transport_complexes</t>
  </si>
  <si>
    <t>Na(+)-translocating NADH-quinone reductase subunit A (EC 1.6.5.-)</t>
  </si>
  <si>
    <t>Na(+)-translocating NADH-quinone reductase subunit B (EC 1.6.5.-)</t>
  </si>
  <si>
    <t>Na(+)-translocating NADH-quinone reductase subunit C (EC 1.6.5.-)</t>
  </si>
  <si>
    <t>Na(+)-translocating NADH-quinone reductase subunit D (EC 1.6.5.-)</t>
  </si>
  <si>
    <t>Na(+)-translocating NADH-quinone reductase subunit E (EC 1.6.5.-)</t>
  </si>
  <si>
    <t>Na(+)-translocating NADH-quinone reductase subunit F (EC 1.6.5.-)</t>
  </si>
  <si>
    <t>Electron transport complex protein RnfA</t>
  </si>
  <si>
    <t>Electron transport complex protein RnfB</t>
  </si>
  <si>
    <t>Electron transport complex protein RnfC</t>
  </si>
  <si>
    <t>Electron transport complex protein RnfD</t>
  </si>
  <si>
    <t>Electron transport complex protein RnfE</t>
  </si>
  <si>
    <t>Electron transport complex protein RnfG</t>
  </si>
  <si>
    <t>Probable exported or periplasmic protein in ApbE locus</t>
  </si>
  <si>
    <t>probable exported protein YPO3233</t>
  </si>
  <si>
    <t>Hypothetical protein in ApbE locus</t>
  </si>
  <si>
    <t>Photosystem_II</t>
  </si>
  <si>
    <t>Chlorophyll a(b) binding protein, photosystem II CP43 protein (PsbC) homolog</t>
  </si>
  <si>
    <t>Cytochrome b559 alpha chain (PsbE)</t>
  </si>
  <si>
    <t>Cytochrome b559 beta chain (PsbF)</t>
  </si>
  <si>
    <t>Photosystem II 10 kDa phosphoprotein (PsbH)</t>
  </si>
  <si>
    <t>Photosystem II 12 kDa extrinsic protein (PsbU)</t>
  </si>
  <si>
    <t>Photosystem II 13 kDa protein Psb28 (PsbW)</t>
  </si>
  <si>
    <t>Photosystem II CP43 protein (PsbC)</t>
  </si>
  <si>
    <t>Photosystem II CP47 protein (PsbB)</t>
  </si>
  <si>
    <t>Photosystem II manganese-stabilizing protein (PsbO)</t>
  </si>
  <si>
    <t>Photosystem II oxygen evolving complex protein PsbP</t>
  </si>
  <si>
    <t>Photosystem II protein Psb27</t>
  </si>
  <si>
    <t>Photosystem II protein PsbI</t>
  </si>
  <si>
    <t>Photosystem II protein PsbJ</t>
  </si>
  <si>
    <t>Photosystem II protein PsbK</t>
  </si>
  <si>
    <t>Photosystem II protein PsbL</t>
  </si>
  <si>
    <t>Photosystem II protein PsbM</t>
  </si>
  <si>
    <t>Photosystem II protein PsbN</t>
  </si>
  <si>
    <t>Photosystem II protein PsbT</t>
  </si>
  <si>
    <t>Photosystem II protein PsbV, cytochrome c550</t>
  </si>
  <si>
    <t>Photosystem II protein PsbX</t>
  </si>
  <si>
    <t>Photosystem II protein PsbY</t>
  </si>
  <si>
    <t>Photosystem II protein PsbZ</t>
  </si>
  <si>
    <t>Photosystem II stability/assembly factor HCF136/Ycf48</t>
  </si>
  <si>
    <t>Putative chaperon-like protein Ycf39 for quinone binding in Photosystem II</t>
  </si>
  <si>
    <t>photosystem II protein D1 (PsbA)</t>
  </si>
  <si>
    <t>photosystem II protein D2 (PsbD)</t>
  </si>
  <si>
    <t>Siderophore_Enterobactin</t>
  </si>
  <si>
    <t>Isochorismate synthase (EC 5.4.4.2) [enterobactin] siderophore</t>
  </si>
  <si>
    <t>Isochorismatase (EC 3.3.2.1) [enterobactin] siderophore</t>
  </si>
  <si>
    <t>Apo-aryl carrier domain of EntB</t>
  </si>
  <si>
    <t>2,3-dihydro-2,3-dihydroxybenzoate dehydrogenase (EC 1.3.1.28) [enterobactin] siderophore</t>
  </si>
  <si>
    <t>2,3-dihydroxybenzoate-AMP ligase (EC 2.7.7.58) [enterobactin] siderophore</t>
  </si>
  <si>
    <t>4'-phosphopantetheinyl transferase (EC 2.7.8.-) [enterobactin] siderophore</t>
  </si>
  <si>
    <t>Enterobactin synthetase component F, serine activating enzyme (EC 2.7.7.-)</t>
  </si>
  <si>
    <t>Proofreading thioesterase in enterobactin biosynthesis EntH</t>
  </si>
  <si>
    <t>FIG005032: Putative cytoplasmic protein YbdZ in enterobactin biosynthesis operon</t>
  </si>
  <si>
    <t>Enterobactin exporter EntS</t>
  </si>
  <si>
    <t>Enterobactin esterase</t>
  </si>
  <si>
    <t>Ferric enterobactin-binding periplasmic protein FepB (TC 3.A.1.14.2)</t>
  </si>
  <si>
    <t>Ferric enterobactin transport ATP-binding protein FepC (TC 3.A.1.14.2)</t>
  </si>
  <si>
    <t>Ferric enterobactin transport system permease protein FepD (TC 3.A.1.14.2)</t>
  </si>
  <si>
    <t>Ferric enterobactin transport system permease protein FepG (TC 3.A.1.14.2)</t>
  </si>
  <si>
    <t>Ferric enterobactin uptake protein FepE</t>
  </si>
  <si>
    <t>Outer membrane receptor for ferric enterobactin and colicins B, D</t>
  </si>
  <si>
    <t>Transcriptional regulator of AraC family, enterobactin-dependent, predicted</t>
  </si>
  <si>
    <t>Outer membrane receptor for ferric enterobactin PfeA</t>
  </si>
  <si>
    <t>Two-component sensor histidine kinase PfeS, enterobactin</t>
  </si>
  <si>
    <t>Two-component response regulator PfeR, enterobactin</t>
  </si>
  <si>
    <t>Alginate biosynthesis protein Alg8</t>
  </si>
  <si>
    <t>Alginate biosynthesis protein AlgX</t>
  </si>
  <si>
    <t>Alginate biosynthesis transcriptional activator</t>
  </si>
  <si>
    <t>Alginate lyase (EC 4.2.2.3)</t>
  </si>
  <si>
    <t>Alginate lyase precursor (EC 4.2.2.3)</t>
  </si>
  <si>
    <t>GDP-mannose 6-dehydrogenase (EC 1.1.1.132)</t>
  </si>
  <si>
    <t>Hexuronate transporter</t>
  </si>
  <si>
    <t>Mannose-1-phosphate guanylyltransferase (GDP) (EC 2.7.7.22)</t>
  </si>
  <si>
    <t>Mannose-6-phosphate isomerase (EC 5.3.1.8)</t>
  </si>
  <si>
    <t>Pectin degradation protein KdgF</t>
  </si>
  <si>
    <t>Phosphomannomutase (EC 5.4.2.8)</t>
  </si>
  <si>
    <t>Poly(beta-D-mannuronate) C5 epimerase precursor (EC 5.1.3.-)</t>
  </si>
  <si>
    <t>Probable poly(beta-D-mannuronate) O-acetylase (EC 2.3.1.-)</t>
  </si>
  <si>
    <t>RNA polymerase sigma-H factor AlgT</t>
  </si>
  <si>
    <t>alginate biosynthesis protein AlgJ</t>
  </si>
  <si>
    <t>alginate o-acetyltransferase AlgF</t>
  </si>
  <si>
    <t>outer membrane protein AlgE</t>
  </si>
  <si>
    <t>poly(beta-D-mannuronate) lyase (EC 4.2.2.3)</t>
  </si>
  <si>
    <t>3-ketoacyl-CoA thiolase (EC 2.3.1.16)</t>
  </si>
  <si>
    <t>Enoyl-CoA hydratase (EC 4.2.1.17)</t>
  </si>
  <si>
    <t>Long-chain-fatty-acid--CoA ligase (EC 6.2.1.3)</t>
  </si>
  <si>
    <t>enoyl-CoA hydratase, R-specific</t>
  </si>
  <si>
    <t>Delta(3)-cis-delta(2)-trans-enoyl-CoA isomerase (EC 5.3.3.8)</t>
  </si>
  <si>
    <t>3-hydroxyacyl-CoA dehydrogenase (EC 1.1.1.35)</t>
  </si>
  <si>
    <t>3-hydroxybutyryl-CoA epimerase (EC 5.1.2.3)</t>
  </si>
  <si>
    <t>Putative 3-hydroxyacyl-coa dehydrogenase</t>
  </si>
  <si>
    <t>Capsular_surface_virulence_antigen_loci</t>
  </si>
  <si>
    <t>Insertion element IS1 protein insA</t>
  </si>
  <si>
    <t>Insertion element IS1 protein insB</t>
  </si>
  <si>
    <t>Vi polysaccharide biosynthesis protein tviA</t>
  </si>
  <si>
    <t>Vi polysaccharide biosynthesis protein tviC</t>
  </si>
  <si>
    <t>Vi polysaccharide biosynthesis protein tviD</t>
  </si>
  <si>
    <t>Vi polysaccharide biosynthesis protein tviE</t>
  </si>
  <si>
    <t>Vi polysaccharide export ATP-binding protein vexC</t>
  </si>
  <si>
    <t>Vi polysaccharide export inner-membrane protein vexB</t>
  </si>
  <si>
    <t>Vi polysaccharide export inner-membrane protein vexD</t>
  </si>
  <si>
    <t>Vi polysaccharide export protein vexE</t>
  </si>
  <si>
    <t>Listeria_Pathogenicity_Island_LIPI-1_extended</t>
  </si>
  <si>
    <t>Virulence regulatory factor PrfA</t>
  </si>
  <si>
    <t>Phosphatidylinositol-specific phospholipase C (EC 4.6.1.13)</t>
  </si>
  <si>
    <t>Thiol-activated cytolysin</t>
  </si>
  <si>
    <t>Zinc metalloproteinase precursor (EC 3.4.24.29)</t>
  </si>
  <si>
    <t>Actin-assembly inducing protein ActA precursor</t>
  </si>
  <si>
    <t>Broad-substrate range phospholipase C (EC 3.1.4.3)</t>
  </si>
  <si>
    <t>Distant similarity with viral glycoprotein gp160 of HIV type 1</t>
  </si>
  <si>
    <t>virulence cluster protein A VclA</t>
  </si>
  <si>
    <t>virulence cluster protein B VclB</t>
  </si>
  <si>
    <t>YgjD_and_YeaZ</t>
  </si>
  <si>
    <t>p53-regulating protein kinase (human PRPK/yeast YGR262c)</t>
  </si>
  <si>
    <t>Twin-arginine translocation protein TatA</t>
  </si>
  <si>
    <t>Twin-arginine translocation protein TatB</t>
  </si>
  <si>
    <t>Twin-arginine translocation protein TatC</t>
  </si>
  <si>
    <t>Twin-arginine translocation protein TatE</t>
  </si>
  <si>
    <t>Deoxyribonuclease TatD</t>
  </si>
  <si>
    <t>Ribosome_LSU_chloroplast</t>
  </si>
  <si>
    <t>LSU ribosomal protein L1p (L10Ae), chloroplast</t>
  </si>
  <si>
    <t>LSU ribosomal protein L2p (L8e), chloroplast</t>
  </si>
  <si>
    <t>LSU ribosomal protein L3p (L3e), chloroplast</t>
  </si>
  <si>
    <t>LSU ribosomal protein L4p (L1e), chloroplast</t>
  </si>
  <si>
    <t>LSU ribosomal protein L5p (L11e), chloroplast</t>
  </si>
  <si>
    <t>LSU ribosomal protein L6p (L9e), chloroplast</t>
  </si>
  <si>
    <t>LSU ribosomal protein L7/L12 (L23e), chloroplast</t>
  </si>
  <si>
    <t>LSU ribosomal protein L9p, chloroplast</t>
  </si>
  <si>
    <t>LSU ribosomal protein L10p (P0), chloroplast</t>
  </si>
  <si>
    <t>LSU ribosomal protein L11p (L12e), chloroplast</t>
  </si>
  <si>
    <t>LSU ribosomal protein L13p (L13Ae), chloroplast</t>
  </si>
  <si>
    <t>LSU ribosomal protein L14p (L23e), chloroplast</t>
  </si>
  <si>
    <t>LSU ribosomal protein L15p (L27Ae), chloroplast</t>
  </si>
  <si>
    <t>LSU ribosomal protein L16p (L10e), chloroplast</t>
  </si>
  <si>
    <t>LSU ribosomal protein L17p, chloroplast</t>
  </si>
  <si>
    <t>LSU ribosomal protein L18p (L5e), chloroplast</t>
  </si>
  <si>
    <t>LSU ribosomal protein L19p, chloroplast</t>
  </si>
  <si>
    <t>LSU ribosomal protein L20p, chloroplast</t>
  </si>
  <si>
    <t>LSU ribosomal protein L21p, chloroplast</t>
  </si>
  <si>
    <t>LSU ribosomal protein L22p (L17e), chloroplast</t>
  </si>
  <si>
    <t>LSU ribosomal protein L23p (L23Ae), chloroplast</t>
  </si>
  <si>
    <t>LSU ribosomal protein L24p (L26e), chloroplast</t>
  </si>
  <si>
    <t>LSU ribosomal protein L27p, chloroplast</t>
  </si>
  <si>
    <t>LSU ribosomal protein L28p, chloroplast</t>
  </si>
  <si>
    <t>LSU ribosomal protein L29p (L35e), chloroplast</t>
  </si>
  <si>
    <t>LSU ribosomal protein L31p, chloroplast</t>
  </si>
  <si>
    <t>LSU ribosomal protein L32p, chloroplast</t>
  </si>
  <si>
    <t>LSU ribosomal protein L33p, chloroplast</t>
  </si>
  <si>
    <t>LSU ribosomal protein L34p, chloroplast</t>
  </si>
  <si>
    <t>LSU ribosomal protein L35p, chloroplast</t>
  </si>
  <si>
    <t>LSU ribosomal protein L36p, chloroplast</t>
  </si>
  <si>
    <t>Thermosome,_archaeal</t>
  </si>
  <si>
    <t>Thermosome subunit</t>
  </si>
  <si>
    <t>Phosphoheptose isomerase (EC 5.3.1.-)</t>
  </si>
  <si>
    <t>Phosphoheptose isomerase 1 (EC 5.3.1.-)</t>
  </si>
  <si>
    <t>Phosphoheptose isomerase 2 (EC 5.3.1.-)</t>
  </si>
  <si>
    <t>D-glycero-beta-D-manno-heptose 7-phosphate kinase</t>
  </si>
  <si>
    <t>ADP-heptose synthase (EC 2.7.-.-)</t>
  </si>
  <si>
    <t>D-glycero-D-manno-heptose 1,7-bisphosphate phosphatase (EC 3.1.1.-)</t>
  </si>
  <si>
    <t>ADP-L-glycero-D-manno-heptose-6-epimerase (EC 5.1.3.20)</t>
  </si>
  <si>
    <t>3-deoxy-D-manno-octulosonic-acid transferase (EC 2.-.-.-)</t>
  </si>
  <si>
    <t>Lipopolysaccharide heptosyltransferase I (EC 2.4.1.-)</t>
  </si>
  <si>
    <t>ADP-heptose--lipooligosaccharide heptosyltransferase II (EC 2.4.1.-)</t>
  </si>
  <si>
    <t>Lipopolysaccharide core biosynthesis protein WaaP (EC 2.7.-.-), heptosyl-I-kinase</t>
  </si>
  <si>
    <t>Lipopolysaccharide heptosyltransferase III (EC 2.4.1.-)</t>
  </si>
  <si>
    <t>Lipopolysaccharide core biosynthesis protein RfaY</t>
  </si>
  <si>
    <t>UDP-glucose:(heptosyl) LPS alpha1,3-glucosyltransferase WaaG (EC 2.4.1.-)</t>
  </si>
  <si>
    <t>UDP-glucose:(glucosyl)lipopolysaccharide alpha-1,3-glucosyltransferase WaaO (EC 2.4.1.-)</t>
  </si>
  <si>
    <t>Beta-1,3-glucosyltransferase</t>
  </si>
  <si>
    <t>UDP-glucose:(glucosyl)lipopolysaccharide alpha-1,2-glucosyltransferase (EC 2.4.1.58)</t>
  </si>
  <si>
    <t>UDP-galactose:(galactosyl) LPS alpha1,2-galactosyltransferase WaaW (EC 2.4.1.-)</t>
  </si>
  <si>
    <t>Beta-1,4-galactosyltransferase</t>
  </si>
  <si>
    <t>Lipopolysaccharide 1,2-N-acetylglucosaminetransferase (EC 2.4.1.56)</t>
  </si>
  <si>
    <t>Lipopolysaccharide core biosynthesis protein RfaZ</t>
  </si>
  <si>
    <t>Lipopolysaccharide 1,6-galactosyltransferase (EC 2.4.1.-)</t>
  </si>
  <si>
    <t>Putative two-domain glycosyltransferase</t>
  </si>
  <si>
    <t>O-antigen ligase</t>
  </si>
  <si>
    <t>UDP-galactopyranose mutase (EC 5.4.99.9)</t>
  </si>
  <si>
    <t>Lipopolysaccharide core biosynthesis glycosyltransferase, group 2 family protein (EC 2.4.1.-)</t>
  </si>
  <si>
    <t>Heptosyltransferase family protein, lipopolysaccharide core biosynthesis</t>
  </si>
  <si>
    <t>Lipopolysaccharide core biosynthesis protein RfaS</t>
  </si>
  <si>
    <t>Murein_hydrolase_regulation_and_cell_death</t>
  </si>
  <si>
    <t>LysR family regulatory protein CidR</t>
  </si>
  <si>
    <t>Holin-like protein CidA</t>
  </si>
  <si>
    <t>CidA-associated membrane protein CidB</t>
  </si>
  <si>
    <t>Pyruvate oxidase, CidC</t>
  </si>
  <si>
    <t>Autolysis histidine kinase LytS</t>
  </si>
  <si>
    <t>Autolysis response regulater LytR</t>
  </si>
  <si>
    <t>Antiholin-like protein LrgA</t>
  </si>
  <si>
    <t>LrgA-associated membrane protein LrgB</t>
  </si>
  <si>
    <t>Cytidine deaminase (EC 3.5.4.5)</t>
  </si>
  <si>
    <t>tRNA-dihydrouridine synthase C (EC 1.-.-.-)</t>
  </si>
  <si>
    <t>Holin-like protein 1</t>
  </si>
  <si>
    <t>Holin associated membrane protein 1</t>
  </si>
  <si>
    <t>Holin associated hypothetical protein</t>
  </si>
  <si>
    <t>Holin-like protein 2</t>
  </si>
  <si>
    <t>Holin associated membrane protein 2</t>
  </si>
  <si>
    <t>Preprotein translocase subunit SecG (TC 3.A.5.1.1)</t>
  </si>
  <si>
    <t>S-layer protein Sap</t>
  </si>
  <si>
    <t>S-layer protein EA1</t>
  </si>
  <si>
    <t>4Fe-4S ferredoxin, nitrogenase-associated</t>
  </si>
  <si>
    <t>AnfO protein, required for Mo- and V-independent nitrogenase</t>
  </si>
  <si>
    <t>AnfR protein, required for Mo- and V-independent nitrogenase</t>
  </si>
  <si>
    <t>Cysteine desulfurase (EC 2.8.1.7), NifS subfamily</t>
  </si>
  <si>
    <t>Homocitrate synthase (EC 2.3.3.14)</t>
  </si>
  <si>
    <t>Homocitrate synthase alpha subunit (EC 2.3.3.14)</t>
  </si>
  <si>
    <t>Homocitrate synthase omega subunit (EC 2.3.3.14)</t>
  </si>
  <si>
    <t>Iron-sulfur cluster assembly scaffold protein NifU</t>
  </si>
  <si>
    <t>LRV (FeS)4 cluster domain protein clustered with nitrogenase cofactor synthesis</t>
  </si>
  <si>
    <t>NifB-domain protein, type 2</t>
  </si>
  <si>
    <t>NifM protein</t>
  </si>
  <si>
    <t>NifT protein</t>
  </si>
  <si>
    <t>NifX-associated protein</t>
  </si>
  <si>
    <t>NifY protein</t>
  </si>
  <si>
    <t>NifZ protein</t>
  </si>
  <si>
    <t>Nitrogenase (iron-iron) alpha chain (EC 1.18.6.1)</t>
  </si>
  <si>
    <t>Nitrogenase (iron-iron) beta chain (EC 1.18.6.1)</t>
  </si>
  <si>
    <t>Nitrogenase (iron-iron) delta chain (EC 1.18.6.1)</t>
  </si>
  <si>
    <t>Nitrogenase (iron-iron) reductase and maturation protein AnfH</t>
  </si>
  <si>
    <t>Nitrogenase (iron-iron) transcriptional regulator</t>
  </si>
  <si>
    <t>Nitrogenase (molybdenum-iron) alpha chain (EC 1.18.6.1)</t>
  </si>
  <si>
    <t>Nitrogenase (molybdenum-iron) beta chain (EC 1.18.6.1)</t>
  </si>
  <si>
    <t>Nitrogenase (molybdenum-iron) reductase and maturation protein NifH</t>
  </si>
  <si>
    <t>Nitrogenase (molybdenum-iron)-specific transcriptional regulator NifA</t>
  </si>
  <si>
    <t>Nitrogenase (vanadium-iron) alpha chain (EC 1.18.6.1)</t>
  </si>
  <si>
    <t>Nitrogenase (vanadium-iron) beta chain (EC 1.18.6.1)</t>
  </si>
  <si>
    <t>Nitrogenase (vanadium-iron) delta chain (EC 1.18.6.1)</t>
  </si>
  <si>
    <t>Nitrogenase (vanadium-iron) reductase and maturation protein VnfH</t>
  </si>
  <si>
    <t>Nitrogenase (vanadium-iron) transcriptional regulator VnfA</t>
  </si>
  <si>
    <t>Nitrogenase FeMo-cofactor carrier protein NifX</t>
  </si>
  <si>
    <t>Nitrogenase FeMo-cofactor scaffold and assembly protein NifE</t>
  </si>
  <si>
    <t>Nitrogenase FeMo-cofactor scaffold and assembly protein NifN</t>
  </si>
  <si>
    <t>Nitrogenase FeMo-cofactor synthesis FeS core scaffold and assembly protein NifB</t>
  </si>
  <si>
    <t>Nitrogenase FeMo-cofactor synthesis molybdenum delivery protein NifQ</t>
  </si>
  <si>
    <t>Nitrogenase cofactor carrier protein NafY</t>
  </si>
  <si>
    <t>Nitrogenase stabilizing/protective protein NifW</t>
  </si>
  <si>
    <t>Nitrogenase vanadium-cofactor synthesis protein VnfE</t>
  </si>
  <si>
    <t>Nitrogenase vanadium-cofactor synthesis protein VnfN</t>
  </si>
  <si>
    <t>Nitrogenase vanadium-cofactor synthesis protein VnfX</t>
  </si>
  <si>
    <t>Nitrogenase vanadium-cofactor synthesis protein VnfY</t>
  </si>
  <si>
    <t>Nitrogenase-associated protein NifO</t>
  </si>
  <si>
    <t>Transcriptional repressor of nif and glnA operons</t>
  </si>
  <si>
    <t>probable iron binding protein from the HesB_IscA_SufA family in Nif operon</t>
  </si>
  <si>
    <t>Carbamoyl-phosphate synthase large chain (EC 6.3.5.5)</t>
  </si>
  <si>
    <t>Carbamoyl-phosphate synthase small chain (EC 6.3.5.5)</t>
  </si>
  <si>
    <t>DNA primase (EC 2.7.7.-)</t>
  </si>
  <si>
    <t>RNA polymerase sigma factor RpoD</t>
  </si>
  <si>
    <t>SSU ribosomal protein S21p</t>
  </si>
  <si>
    <t>Transamidase GatB domain protein</t>
  </si>
  <si>
    <t>Translation_initiation_factors_eukaryotic_and_archaeal</t>
  </si>
  <si>
    <t>Eukaryotic translation initiation factor 2 alpha subunit</t>
  </si>
  <si>
    <t>Eukaryotic translation initiation factor 2 beta subunit</t>
  </si>
  <si>
    <t>Eukaryotic translation initiation factor 2 gamma subunit</t>
  </si>
  <si>
    <t>Eukaryotic translation initiation factor 5A</t>
  </si>
  <si>
    <t>Eukaryotic translation initiation factor 6</t>
  </si>
  <si>
    <t>Translation initiation factor 1A</t>
  </si>
  <si>
    <t>Translation initiation factor 2</t>
  </si>
  <si>
    <t>Translation initiation factor 2B alpha subunit</t>
  </si>
  <si>
    <t>Translation initiation factor 2B alpha/beta/delta-type subunit</t>
  </si>
  <si>
    <t>Translation initiation factor SUI1-related protein</t>
  </si>
  <si>
    <t>Nitric_oxide_synthase</t>
  </si>
  <si>
    <t>Nitric oxide synthase oxygenase (EC 1.-.-.-)</t>
  </si>
  <si>
    <t>putative cytochrome P450 hydroxylase</t>
  </si>
  <si>
    <t>Ribosome_LSU_mitochondrial</t>
  </si>
  <si>
    <t>LSU ribosomal protein L1p (L10Ae), mitochondrial</t>
  </si>
  <si>
    <t>LSU ribosomal protein L2p (L8e), mitochondrial</t>
  </si>
  <si>
    <t>LSU ribosomal protein L3p (L3e), mitochondrial</t>
  </si>
  <si>
    <t>LSU ribosomal protein L4p (L1e), mitochondrial</t>
  </si>
  <si>
    <t>LSU ribosomal protein L5p (L11e), mitochondrial</t>
  </si>
  <si>
    <t>LSU ribosomal protein L6p (L9e), mitochondrial</t>
  </si>
  <si>
    <t>LSU ribosomal protein L7/L12 (L23e), mitochondrial</t>
  </si>
  <si>
    <t>LSU ribosomal protein L9p, mitochondrial</t>
  </si>
  <si>
    <t>LSU ribosomal protein L10p (P0), mitochondrial</t>
  </si>
  <si>
    <t>LSU ribosomal protein L11p (L12e), mitochondrial</t>
  </si>
  <si>
    <t>LSU ribosomal protein L13p (L13Ae), mitochondrial</t>
  </si>
  <si>
    <t>LSU ribosomal protein L14p (L23e), mitochondrial</t>
  </si>
  <si>
    <t>LSU ribosomal protein L15p (L27Ae), mitochondrial</t>
  </si>
  <si>
    <t>LSU ribosomal protein L16p (L10e), mitochondrial</t>
  </si>
  <si>
    <t>LSU ribosomal protein L17p, mitochondrial</t>
  </si>
  <si>
    <t>LSU ribosomal protein L18p (L5e), mitochondrial</t>
  </si>
  <si>
    <t>LSU ribosomal protein L19p, mitochondrial</t>
  </si>
  <si>
    <t>LSU ribosomal protein L20p, mitochondrial</t>
  </si>
  <si>
    <t>LSU ribosomal protein L21p, mitochondrial</t>
  </si>
  <si>
    <t>LSU ribosomal protein L22p (L17e), mitochondrial</t>
  </si>
  <si>
    <t>LSU ribosomal protein L23p (L23Ae), mitochondrial</t>
  </si>
  <si>
    <t>LSU ribosomal protein L24p (L26e), mitochondrial</t>
  </si>
  <si>
    <t>LSU ribosomal protein L25p, mitochondrial</t>
  </si>
  <si>
    <t>LSU ribosomal protein L27p, mitochondrial</t>
  </si>
  <si>
    <t>LSU ribosomal protein L28p, mitochondrial</t>
  </si>
  <si>
    <t>LSU ribosomal protein L29p (L35e), mitochondrial</t>
  </si>
  <si>
    <t>LSU ribosomal protein L30p (L7e), mitochondrial</t>
  </si>
  <si>
    <t>LSU ribosomal protein L31p, mitochondrial</t>
  </si>
  <si>
    <t>LSU ribosomal protein L32p, mitochondrial</t>
  </si>
  <si>
    <t>LSU ribosomal protein L33p, mitochondrial</t>
  </si>
  <si>
    <t>LSU ribosomal protein L34p, mitochondrial</t>
  </si>
  <si>
    <t>LSU ribosomal protein L35p, mitochondrial</t>
  </si>
  <si>
    <t>LSU ribosomal protein L36p, mitochondrial</t>
  </si>
  <si>
    <t>LSU ribosomal protein L37mt, mitochondrial</t>
  </si>
  <si>
    <t>LSU ribosomal protein L38mt, mitochondrial</t>
  </si>
  <si>
    <t>LSU ribosomal protein L39mt, mitochondrial</t>
  </si>
  <si>
    <t>LSU ribosomal protein L40mt, mitochondrial</t>
  </si>
  <si>
    <t>LSU ribosomal protein L41mt, mitochondrial</t>
  </si>
  <si>
    <t>LSU ribosomal protein L42mt, mitochondrial</t>
  </si>
  <si>
    <t>LSU ribosomal protein L43mt, mitochondrial</t>
  </si>
  <si>
    <t>LSU ribosomal protein L44mt, mitochondrial</t>
  </si>
  <si>
    <t>LSU ribosomal protein L45mt, mitochondrial</t>
  </si>
  <si>
    <t>LSU ribosomal protein L46mt, mitochondrial</t>
  </si>
  <si>
    <t>LSU ribosomal protein L47mt, mitochondrial</t>
  </si>
  <si>
    <t>LSU ribosomal protein L48mt, mitochondrial</t>
  </si>
  <si>
    <t>LSU ribosomal protein L49mt, mitochondrial</t>
  </si>
  <si>
    <t>LSU ribosomal protein L50mt, mitochondrial</t>
  </si>
  <si>
    <t>LSU ribosomal protein L51mt, mitochondrial</t>
  </si>
  <si>
    <t>LSU ribosomal protein L52mt, mitochondrial</t>
  </si>
  <si>
    <t>LSU ribosomal protein L53mt, mitochondrial</t>
  </si>
  <si>
    <t>LSU ribosomal protein L54mt, mitochondrial</t>
  </si>
  <si>
    <t>LSU ribosomal protein L55mt, mitochondrial</t>
  </si>
  <si>
    <t>LSU ribosomal protein MRPL13, mitochondrial</t>
  </si>
  <si>
    <t>LSU ribosomal protein MRPL15, mitochondrial</t>
  </si>
  <si>
    <t>LSU ribosomal protein MRPL20, mitochondrial</t>
  </si>
  <si>
    <t>LSU ribosomal protein MRPL25, mitochondrial</t>
  </si>
  <si>
    <t>LSU ribosomal protein MRPL31, mitochondrial</t>
  </si>
  <si>
    <t>LSU ribosomal protein MRPL35, mitochondrial</t>
  </si>
  <si>
    <t>LSU ribosomal protein MRP51, mitochondrial</t>
  </si>
  <si>
    <t>DMSP_breakdown</t>
  </si>
  <si>
    <t>DMSP breakdown hydrolase protein</t>
  </si>
  <si>
    <t>DMSP demethylase (DmdA) (EC 2.1.2.10)</t>
  </si>
  <si>
    <t>DNA_repair,_bacterial_MutL-MutS_system</t>
  </si>
  <si>
    <t>DNA mismatch repair protein MutL</t>
  </si>
  <si>
    <t>DNA mismatch repair protein MutS</t>
  </si>
  <si>
    <t>MutS-related protein, family 1</t>
  </si>
  <si>
    <t>MutS domain protein, family 2</t>
  </si>
  <si>
    <t>MutS domain protein, family 4</t>
  </si>
  <si>
    <t>MutS domain protein, family 5</t>
  </si>
  <si>
    <t>MutS domain protein, family 6</t>
  </si>
  <si>
    <t>Recombination inhibitory protein MutS2</t>
  </si>
  <si>
    <t>Clostridial MutS2-related protein</t>
  </si>
  <si>
    <t>Chlorophyll_Biosynthesis</t>
  </si>
  <si>
    <t>Protoporphyrin IX Mg-chelatase subunit D (EC 6.6.1.1)</t>
  </si>
  <si>
    <t>Protoporphyrin IX Mg-chelatase subunit H (EC 6.6.1.1)</t>
  </si>
  <si>
    <t>Protoporphyrin IX Mg-chelatase subunit I (EC 6.6.1.1)</t>
  </si>
  <si>
    <t>Mg-protoporphyrin O-methyltransferase (EC 2.1.1.11)</t>
  </si>
  <si>
    <t>Mg protoporphyrin IX monomethyl ester oxidative cyclase (aerobic) (EC 1.14.13.81)</t>
  </si>
  <si>
    <t>Mg-protoporphyrin IX monomethyl ester oxidative cyclase (anaerobic) (EC 1.14.13.81)</t>
  </si>
  <si>
    <t>Protein BchJ, involved in reduction of C-8 vinyl of divinyl protochlorophyllide</t>
  </si>
  <si>
    <t>Divinyl protochlorophyllide a 8-vinyl-reductase (EC 1.3.1.75)</t>
  </si>
  <si>
    <t>Light-independent protochlorophyllide reductase iron-sulfur ATP-binding protein ChlL (EC 1.18.-.-)</t>
  </si>
  <si>
    <t>Light-independent protochlorophyllide reductase subunit N (EC 1.18.-.-)</t>
  </si>
  <si>
    <t>Light-independent protochlorophyllide reductase subunit B (EC 1.18.-.-)</t>
  </si>
  <si>
    <t>Light-dependent protochlorophyllide reductase (EC 1.3.1.33)</t>
  </si>
  <si>
    <t>Chlorophyll a synthase ChlG (EC 2.5.1.62)</t>
  </si>
  <si>
    <t>Geranylgeranyl hydrogenase BchP</t>
  </si>
  <si>
    <t>Chlorophyll a, chlorophyllide a oxygenase (EC 1.14.13.-)</t>
  </si>
  <si>
    <t>Chlorophyllide reductase subunit BchX (EC 1.18.-.-)</t>
  </si>
  <si>
    <t>Chlorophyllide reductase subunit BchY (EC 1.18.-.-)</t>
  </si>
  <si>
    <t>Chlorophyllide reductase subunit BchZ (EC 1.18.-.-)</t>
  </si>
  <si>
    <t>2-vinyl bacteriochlorophyllide hydratase BchF (EC 4.2.1.-)</t>
  </si>
  <si>
    <t>2-desacetyl-2-hydroxyethyl bacteriochlorophyllide A dehydrogenase BchC</t>
  </si>
  <si>
    <t>Bacteriochlorophyllide c C8 methyltransefase BchQ</t>
  </si>
  <si>
    <t>Bacteriochlorophyllide c C12 methyltransefase BchR</t>
  </si>
  <si>
    <t>Retron-type reverse transcriptase</t>
  </si>
  <si>
    <t>Pyrrolysine</t>
  </si>
  <si>
    <t>Proline 2-methylase for pyrrolysine biosynthesis</t>
  </si>
  <si>
    <t>Proline reductase for pyrrolysine biosynthesis</t>
  </si>
  <si>
    <t>Pyrrolysine synthetase</t>
  </si>
  <si>
    <t>Pyrrolysyl-tRNA synthetase (EC 6.1.1.26)</t>
  </si>
  <si>
    <t>pyrrolysine-containing</t>
  </si>
  <si>
    <t>ATPase component CbiO of energizing module of cobalt ECF transporter</t>
  </si>
  <si>
    <t>ATPase component NikO of energizing module of nickel ECF transporter</t>
  </si>
  <si>
    <t>Additional component NikL of nickel ECF transporter</t>
  </si>
  <si>
    <t>Additional periplasmic component NikK of nickel ECF transporter</t>
  </si>
  <si>
    <t>Additional substrate-specific component CbiN of cobalt ECF transporter</t>
  </si>
  <si>
    <t>Additional substrate-specific component NikN of nickel ECF transporter</t>
  </si>
  <si>
    <t>HoxN/HupN/NixA family cobalt transporter</t>
  </si>
  <si>
    <t>HoxN/HupN/NixA family nickel/cobalt transporter</t>
  </si>
  <si>
    <t>HupE-UreJ family cobalt transporter</t>
  </si>
  <si>
    <t>HupE-UreJ family metal transporter</t>
  </si>
  <si>
    <t>Nicel/Cobalt-specific TonB-dependent outer membrane receptor</t>
  </si>
  <si>
    <t>Nickel ABC transporter, periplasmic nickel-binding protein NikA (TC 3.A.1.5.3)</t>
  </si>
  <si>
    <t>Nickel ABC transporter, periplasmic nickel-binding protein nikA2 (TC 3.A.1.5.3)</t>
  </si>
  <si>
    <t>Nickel responsive regulator NikR</t>
  </si>
  <si>
    <t>Nickel transport ATP-binding protein NikD (TC 3.A.1.5.3)</t>
  </si>
  <si>
    <t>Nickel transport ATP-binding protein NikE (TC 3.A.1.5.3)</t>
  </si>
  <si>
    <t>Nickel transport ATP-binding protein nikD2 (TC 3.A.1.5.3)</t>
  </si>
  <si>
    <t>Nickel transport ATP-binding protein nikE2 (TC 3.A.1.5.3)</t>
  </si>
  <si>
    <t>Nickel transport system permease protein NikB (TC 3.A.1.5.3)</t>
  </si>
  <si>
    <t>Nickel transport system permease protein NikC (TC 3.A.1.5.3)</t>
  </si>
  <si>
    <t>Nickel transport system permease protein nikB2 (TC 3.A.1.5.3)</t>
  </si>
  <si>
    <t>Nickel transport system permease protein nikC2 (TC 3.A.1.5.3)</t>
  </si>
  <si>
    <t>Nickel transporter UreH</t>
  </si>
  <si>
    <t>Predicted cobalt ABC transporter periplasmic component</t>
  </si>
  <si>
    <t>Predicted cobalt transporter CbtA</t>
  </si>
  <si>
    <t>Predicted cobalt transporter CbtC</t>
  </si>
  <si>
    <t>Predicted cobalt transporter in Mycobacteria</t>
  </si>
  <si>
    <t>Predicted cobalt transporter in sulfate-reducing delta-proteobacteria</t>
  </si>
  <si>
    <t>Substrate-specific component CbiM of cobalt ECF transporter</t>
  </si>
  <si>
    <t>Substrate-specific component NikM of nickel ECF transporter</t>
  </si>
  <si>
    <t>Transmembrane component CbiQ of energizing module of cobalt ECF transporter</t>
  </si>
  <si>
    <t>Transmembrane component NikQ of energizing module of nickel ECF transporter</t>
  </si>
  <si>
    <t>Formate dehydrogenase -O, gamma subunit (EC 1.2.1.2)</t>
  </si>
  <si>
    <t>Formate dehydrogenase N alpha subunit (EC 1.2.1.2)</t>
  </si>
  <si>
    <t>Formate dehydrogenase N beta subunit (EC 1.2.1.2)</t>
  </si>
  <si>
    <t>Formate dehydrogenase N gamma subunit (EC 1.2.1.2)</t>
  </si>
  <si>
    <t>Formate dehydrogenase O alpha subunit (EC 1.2.1.2)</t>
  </si>
  <si>
    <t>Formate dehydrogenase O beta subunit (EC 1.2.1.2)</t>
  </si>
  <si>
    <t>Formate dehydrogenase O gamma subunit (EC 1.2.1.2)</t>
  </si>
  <si>
    <t>Formate dehydrogenase O putative subunit</t>
  </si>
  <si>
    <t>Formate dehydrogenase chain D (EC 1.2.1.2)</t>
  </si>
  <si>
    <t>Formate dehydrogenase putative subunit (EC 1.2.1.2)</t>
  </si>
  <si>
    <t>Formate dehydrogenase related protein</t>
  </si>
  <si>
    <t>Formate dehydrogenase-O, iron-sulfur subunit (EC 1.2.1.2)</t>
  </si>
  <si>
    <t>Formate dehydrogenase-O, major subunit (EC 1.2.1.2)</t>
  </si>
  <si>
    <t>Formate hydrogenlyase hypothetical subunit</t>
  </si>
  <si>
    <t>Formate hydrogenlyase regulatory protein HycA</t>
  </si>
  <si>
    <t>Formate hydrogenlyase subunit 2</t>
  </si>
  <si>
    <t>Formate hydrogenlyase subunit 3</t>
  </si>
  <si>
    <t>Formate hydrogenlyase subunit 3/Multisubunit Na+/H+ antiporter, MnhD subunit</t>
  </si>
  <si>
    <t>Formate hydrogenlyase subunit 4</t>
  </si>
  <si>
    <t>Formate hydrogenlyase subunit 5</t>
  </si>
  <si>
    <t>Formate hydrogenlyase subunit 6</t>
  </si>
  <si>
    <t>Formate hydrogenlyase subunit 7</t>
  </si>
  <si>
    <t>Formate hydrogenlyase transcriptional activator</t>
  </si>
  <si>
    <t>Hydrogenase-4 component A (EC 1.-.-.-)</t>
  </si>
  <si>
    <t>Hydrogenase-4 component B (EC 1.-.-.-)</t>
  </si>
  <si>
    <t>Hydrogenase-4 component C (EC 1.-.-.-)</t>
  </si>
  <si>
    <t>Hydrogenase-4 component D (EC 1.-.-.-)</t>
  </si>
  <si>
    <t>Hydrogenase-4 component E (EC 1.-.-.-)</t>
  </si>
  <si>
    <t>Hydrogenase-4 component F (EC 1.-.-.-)</t>
  </si>
  <si>
    <t>Hydrogenase-4 component G (EC 1.-.-.-)</t>
  </si>
  <si>
    <t>Hydrogenase-4 component H (EC 1.-.-.-)</t>
  </si>
  <si>
    <t>Hydrogenase-4 component I (EC 1.-.-.-)</t>
  </si>
  <si>
    <t>Hydrogenase-4 transcriptional activator</t>
  </si>
  <si>
    <t>Hypothetical protein YrhD</t>
  </si>
  <si>
    <t>Hypothetical protein probably related to Formate dehydrogenase function</t>
  </si>
  <si>
    <t>NAD-dependent formate dehydrogenase (EC 1.2.1.2)</t>
  </si>
  <si>
    <t>NAD-dependent formate dehydrogenase alpha subunit</t>
  </si>
  <si>
    <t>NAD-dependent formate dehydrogenase beta subunit</t>
  </si>
  <si>
    <t>NAD-dependent formate dehydrogenase delta subunit</t>
  </si>
  <si>
    <t>NAD-dependent formate dehydrogenase gamma subunit</t>
  </si>
  <si>
    <t>Putative formate dehydrogenase iron-sulfur subunit (EC 1.2.1.2)</t>
  </si>
  <si>
    <t>Putative formate dehydrogenase oxidoreductase protein</t>
  </si>
  <si>
    <t>Putative formate dehydrogenase, cytochrome B subunit (EC 1.2.1.2)</t>
  </si>
  <si>
    <t>Putative formate dehydrogenase-specific chaperone</t>
  </si>
  <si>
    <t>formate dehydrogenase formation protein FdhE</t>
  </si>
  <si>
    <t>hydrogenase, HycC subunit, putative</t>
  </si>
  <si>
    <t>hydrogenase, group 4, HycE subunit, putative</t>
  </si>
  <si>
    <t>hydrogenase, group 4, HycG subunit, putative</t>
  </si>
  <si>
    <t>tungsten-containing formate dehydrogenase alpha subunit</t>
  </si>
  <si>
    <t>tungsten-containing formate dehydrogenase beta subunit</t>
  </si>
  <si>
    <t>Glutathionylspermidine amidohydrolase (EC 3.5.1.78)</t>
  </si>
  <si>
    <t>Glutathionylspermidine synthase (EC 6.3.1.8)</t>
  </si>
  <si>
    <t>Similarity with glutathionylspermidine synthase (EC 6.3.1.8), group 1</t>
  </si>
  <si>
    <t>Similarity with glutathionylspermidine synthase (EC 6.3.1.8), group 2</t>
  </si>
  <si>
    <t>Uncharacterized GST-like protein yghU associated with glutathionylspermidine synthetase/amidase</t>
  </si>
  <si>
    <t>Iron-responsive repressor RirA</t>
  </si>
  <si>
    <t>Iron-sulfur cluster regulator IscR</t>
  </si>
  <si>
    <t>Predicted transcriptional regulator of sulfate adenylyltransferase, Rrf2 family</t>
  </si>
  <si>
    <t>Predicted transcriptional regulator of sulfate transport, Rrf2 family</t>
  </si>
  <si>
    <t>Hmc operon transcriptional regulator Rrf2</t>
  </si>
  <si>
    <t>Predicted transcriptional regulator of 4-carboxymuconolactone decarboxylase, Rrf2 family</t>
  </si>
  <si>
    <t>Rrf2 family transcriptional regulator</t>
  </si>
  <si>
    <t>Predicted transcriptional regulator of NADH dehydrogenase, Rrf2 family</t>
  </si>
  <si>
    <t>Predicted transcriptional regulator of cysteine synthase, Rrf2 family</t>
  </si>
  <si>
    <t>Rrf2 family transcriptional regulator, group III</t>
  </si>
  <si>
    <t>ATPase component BioM of energizing module of biotin ECF transporter</t>
  </si>
  <si>
    <t>ATPase component STY3232 of energizing module of queuosine-regulated ECF transporter</t>
  </si>
  <si>
    <t>ATPase component STY3233 of energizing module of queuosine-regulated ECF transporter</t>
  </si>
  <si>
    <t>ATPase component of energizing module of predicted pantothenate ECF transporter</t>
  </si>
  <si>
    <t>ATPase component of energizing module of predicted queuosine-regulated ECF transporter</t>
  </si>
  <si>
    <t>ATPase component of general energizing module of ECF transporters</t>
  </si>
  <si>
    <t>Candidate substrate-specific domain of ECF transporters in Mycobacteria</t>
  </si>
  <si>
    <t>Duplicated ATPase component BL0693 of energizing module of predicted ECF transporter</t>
  </si>
  <si>
    <t>Duplicated ATPase component CbrU of energizing module of predicted cobalamin ECF transporter</t>
  </si>
  <si>
    <t>Duplicated ATPase component Cce_1530 of energizing module of predicted ECF transporter</t>
  </si>
  <si>
    <t>Duplicated ATPase component Kcr_0336 of energizing module of predicted ECF transporter</t>
  </si>
  <si>
    <t>Duplicated ATPase component MTH454 of energizing module of predicted ECF transporter</t>
  </si>
  <si>
    <t>Duplicated ATPase component MtsB of energizing module of methionine-regulated ECF transporter</t>
  </si>
  <si>
    <t>Duplicated ATPase component SS1136 of energizing module of predicted ECF transporter</t>
  </si>
  <si>
    <t>Duplicated ATPase component TTE1589 of energizing module of predicted methylthioadenosine ECF transporter</t>
  </si>
  <si>
    <t>Duplicated ATPase component YkoD of energizing module of thiamin-regulated ECF transporter for HydroxyMethylPyrimidine</t>
  </si>
  <si>
    <t>Duplicated ATPase component glr2054 of energizing module of predicted ECF transporter</t>
  </si>
  <si>
    <t>Duplicated ATPase component of energizing module of predicted B12-regulated ECF transporter for dimethylbenzimidazole</t>
  </si>
  <si>
    <t>Duplicated ATPase component of energizing module of predicted ECF transporter in Mycobacteria</t>
  </si>
  <si>
    <t>Duplicated ATPase component of energizing module of predicted pyridoxine-related ECF transporter</t>
  </si>
  <si>
    <t>Duplicated ATPase component of energizing module of predicted thiazole ECF transporter</t>
  </si>
  <si>
    <t>Duplicated ATPase component of energizing module of predicted tryptophan ECF transporter</t>
  </si>
  <si>
    <t>Duplicated ATPase component of energizing module of riboflavin ECF transporter</t>
  </si>
  <si>
    <t>Substrate-specific component BL0695 of predicted ECF transporter</t>
  </si>
  <si>
    <t>Substrate-specific component BioY of biotin ECF transporter</t>
  </si>
  <si>
    <t>Substrate-specific component CblT of predicted B12-regulated ECF transporter for dimethylbenzimidazole</t>
  </si>
  <si>
    <t>Substrate-specific component CbrT of predicted cobalamin ECF transporter</t>
  </si>
  <si>
    <t>Substrate-specific component Cce_1529 of predicted ECF transporter</t>
  </si>
  <si>
    <t>Substrate-specific component FolT of folate ECF transporter</t>
  </si>
  <si>
    <t>Substrate-specific component Kcr_0335 of predicted ECF transporter</t>
  </si>
  <si>
    <t>Substrate-specific component MTH452 of predicted ECF transporter</t>
  </si>
  <si>
    <t>Substrate-specific component MtsA of methionine-regulated ECF transporter</t>
  </si>
  <si>
    <t>Substrate-specific component NiaX of predicted niacin ECF transporter</t>
  </si>
  <si>
    <t>Substrate-specific component PAM0308 of predicted lipoate ECF transporter</t>
  </si>
  <si>
    <t>Substrate-specific component PanT of predicted pantothenate ECF transporter</t>
  </si>
  <si>
    <t>Substrate-specific component PdxU of predicted pyridoxine ECF transporter</t>
  </si>
  <si>
    <t>Substrate-specific component PdxU2 of predicted pyridoxin-related ECF transporter</t>
  </si>
  <si>
    <t>Substrate-specific component QueT (COG4708) of predicted queuosine-regulated ECF transporter</t>
  </si>
  <si>
    <t>Substrate-specific component RibU of riboflavin ECF transporter</t>
  </si>
  <si>
    <t>Substrate-specific component ST1137 of predicted ECF transporter</t>
  </si>
  <si>
    <t>Substrate-specific component STY3230 of queuosine-regulated ECF transporter</t>
  </si>
  <si>
    <t>Substrate-specific component TTE1586 of predicted methylthioadenosine ECF transporter</t>
  </si>
  <si>
    <t>Substrate-specific component ThiT of thiamin ECF transporter</t>
  </si>
  <si>
    <t>Substrate-specific component ThiW of predicted thiazole ECF transporter</t>
  </si>
  <si>
    <t>Substrate-specific component TrpP of tryptophan ECF transporter</t>
  </si>
  <si>
    <t>Substrate-specific component YkoE of thiamin-regulated ECF transporter for HydroxyMethylPyrimidine</t>
  </si>
  <si>
    <t>Substrate-specific component glr2052 of predicted ECF transporter</t>
  </si>
  <si>
    <t>Transmembrane component BL0694 of energizing module of predicted ECF transporter</t>
  </si>
  <si>
    <t>Transmembrane component BioN of energizing module of biotin ECF transporter</t>
  </si>
  <si>
    <t>Transmembrane component CbrV of energizing module of predicted cobalamin ECF transporter</t>
  </si>
  <si>
    <t>Transmembrane component Cce_1531 of energizing module of predicted ECF transporter</t>
  </si>
  <si>
    <t>Transmembrane component Kcr_0337 of energizing module of predicted ECF transporter</t>
  </si>
  <si>
    <t>Transmembrane component MTH453 of energizing module of predicted ECF transporter</t>
  </si>
  <si>
    <t>Transmembrane component MtsC of energizing module of methionine-regulated ECF transporter</t>
  </si>
  <si>
    <t>Transmembrane component SS1135 of energizing module of predicted ECF transporter</t>
  </si>
  <si>
    <t>Transmembrane component STY3231 of energizing module of queuosine-regulated ECF transporter</t>
  </si>
  <si>
    <t>Transmembrane component TTE1588 of energizing module of predicted methylthioadenosine ECF transporter</t>
  </si>
  <si>
    <t>Transmembrane component YkoC of energizing module of thiamin-regulated ECF transporter for HydroxyMethylPyrimidine</t>
  </si>
  <si>
    <t>Transmembrane component glr2053 of energizing module of predicted ECF transporter</t>
  </si>
  <si>
    <t>Transmembrane component of energizing module of ECF transporters in Cyanobacteria</t>
  </si>
  <si>
    <t>Transmembrane component of energizing module of ECF transporters in Mycobacteria</t>
  </si>
  <si>
    <t>Transmembrane component of energizing module of predicted B12-regulated ECF transporter for dimethylbenzimidazole</t>
  </si>
  <si>
    <t>Transmembrane component of energizing module of predicted pantothenate ECF transporter</t>
  </si>
  <si>
    <t>Transmembrane component of energizing module of predicted pyridoxine-related ECF transporter</t>
  </si>
  <si>
    <t>Transmembrane component of energizing module of predicted queuosine-regulated ECF transporter</t>
  </si>
  <si>
    <t>Transmembrane component of energizing module of predicted tryptophan ECF transporter</t>
  </si>
  <si>
    <t>Transmembrane component of energizing module of riboflavin ECF transporter</t>
  </si>
  <si>
    <t>Transmembrane component of general energizing module of ECF transporters</t>
  </si>
  <si>
    <t>Periplasmic thiol:disulfide interchange protein, DsbA-like</t>
  </si>
  <si>
    <t>Thiol:disulfide interchange protein DsbC</t>
  </si>
  <si>
    <t>Thiol:disulfide interchange protein DsbG precursor</t>
  </si>
  <si>
    <t>Neotrehalosadiamine_(NTD)_Biosynthesis_Operon</t>
  </si>
  <si>
    <t>NTD biosynthesis operon protein NtdA</t>
  </si>
  <si>
    <t>NTD biosynthesis operon putative hydrolase NtdB (EC 3.-.-.-)</t>
  </si>
  <si>
    <t>NTD biosynthesis operon putative oxidoreductase NtdC (EC 1.-.-.-)</t>
  </si>
  <si>
    <t>NTD biosynthesis operon regulator NtdR</t>
  </si>
  <si>
    <t>Transcription_factors_cyanobacterial_RpoD-like_sigma_factors</t>
  </si>
  <si>
    <t>Cyanobacteria-specific RpoD-like sigma factor, type-1</t>
  </si>
  <si>
    <t>Cyanobacteria-specific RpoD-like sigma factor, type-11</t>
  </si>
  <si>
    <t>Cyanobacteria-specific RpoD-like sigma factor, type-12</t>
  </si>
  <si>
    <t>Cyanobacteria-specific RpoD-like sigma factor, type-13</t>
  </si>
  <si>
    <t>Cyanobacteria-specific RpoD-like sigma factor, type-14</t>
  </si>
  <si>
    <t>Cyanobacteria-specific RpoD-like sigma factor, type-2</t>
  </si>
  <si>
    <t>Cyanobacteria-specific RpoD-like sigma factor, type-3</t>
  </si>
  <si>
    <t>Cyanobacteria-specific RpoD-like sigma factor, type-4</t>
  </si>
  <si>
    <t>Cyanobacteria-specific RpoD-like sigma factor, type-5</t>
  </si>
  <si>
    <t>Cyanobacteria-specific RpoD-like sigma factor, type-6</t>
  </si>
  <si>
    <t>Cyanobacteria-specific RpoD-like sigma factor, type-7</t>
  </si>
  <si>
    <t>Cyanobacteria-specific RpoD-like sigma factor, type-9</t>
  </si>
  <si>
    <t>Spliceosome</t>
  </si>
  <si>
    <t>Pre-mRNA splicing factor PRP1</t>
  </si>
  <si>
    <t>U4/U6 small nuclear ribonucleoprotein component PRP3</t>
  </si>
  <si>
    <t>Pre-mRNA splicing factor PRP6</t>
  </si>
  <si>
    <t>Pre-mRNA splicing factor PRP8</t>
  </si>
  <si>
    <t>N-acetylglucosamine kinase of eukaryotic type (EC 2.7.1.59)</t>
  </si>
  <si>
    <t>predicted N-acetylglucosamine kinase, glucokinase-like (EC 2.7.1.59)</t>
  </si>
  <si>
    <t>N-acetylglucosamine-6-phosphate deacetylase (EC 3.5.1.25)</t>
  </si>
  <si>
    <t>Glucosamine-6-phosphate deaminase (EC 3.5.99.6)</t>
  </si>
  <si>
    <t>Glucosamine-6-phosphate deaminase [isomerizing], alternative (EC 3.5.99.6)</t>
  </si>
  <si>
    <t>PTS system, N-acetylglucosamine-specific IIA component (EC 2.7.1.69)</t>
  </si>
  <si>
    <t>PTS system, N-acetylglucosamine-specific IIB component (EC 2.7.1.69)</t>
  </si>
  <si>
    <t>PTS system, N-acetylglucosamine-specific IIC component (EC 2.7.1.69)</t>
  </si>
  <si>
    <t>N-Acetyl-D-glucosamine ABC transport system, sugar-binding protein</t>
  </si>
  <si>
    <t>N-Acetyl-D-glucosamine ABC transport system, permease protein 1</t>
  </si>
  <si>
    <t>N-Acetyl-D-glucosamine ABC transport system, permease protein 2</t>
  </si>
  <si>
    <t>N-Acetyl-D-glucosamine ABC transport system ATP-binding protein</t>
  </si>
  <si>
    <t>N-acetyl glucosamine transporter, NagP</t>
  </si>
  <si>
    <t>Predicted transcriptional regulator of N-Acetylglucosamine utilization, GntR family</t>
  </si>
  <si>
    <t>N-acetylglucosamine-6P-responsive transcriptional repressor NagC, ROK family</t>
  </si>
  <si>
    <t>Predicted transcriptional regulator of N-Acetylglucosamine utilization, LacI family</t>
  </si>
  <si>
    <t>Beta-hexosaminidase (EC 3.2.1.52)</t>
  </si>
  <si>
    <t>Alpha-N-acetylglucosaminidase (EC 3.2.1.50)</t>
  </si>
  <si>
    <t>Chitodextrinase precursor (EC 3.2.1.14)</t>
  </si>
  <si>
    <t>Chitinase (EC 3.2.1.14)</t>
  </si>
  <si>
    <t>Chitin binding protein</t>
  </si>
  <si>
    <t>N-acetylglucosamine-regulated TonB-dependent outer membrane receptor</t>
  </si>
  <si>
    <t>N-acetylglucosamine-regulated outer membrane porin</t>
  </si>
  <si>
    <t>N-acetylglucosamine regulated methyl-accepting chemotaxis protein</t>
  </si>
  <si>
    <t>Phosphatase NagD predicted to act in N-acetylglucosamine utilization subsystem</t>
  </si>
  <si>
    <t>N-acetylglucosamine related transporter, NagX</t>
  </si>
  <si>
    <t>hypothetical oxidoreductase related to N-acetylglucosamine utilization</t>
  </si>
  <si>
    <t>PTS system, chitobiose-specific IIB component (EC 2.7.1.69)</t>
  </si>
  <si>
    <t>PTS system, chitobiose-specific IIC component (EC 2.7.1.69)</t>
  </si>
  <si>
    <t>PTS system, chitobiose-specific IIA component (EC 2.7.1.69)</t>
  </si>
  <si>
    <t>Chitobiose-specific regulator ChbR, AraC family</t>
  </si>
  <si>
    <t>Chitobiose-specific 6-phospho-beta-glucosidase ChbF (EC 3.2.1.86)</t>
  </si>
  <si>
    <t>Predicted N-acetyl-glucosamine kinase 2, ROK family (EC 2.7.1.59)</t>
  </si>
  <si>
    <t>N-Acetyl-D-glucosamine permease 2, possible</t>
  </si>
  <si>
    <t>Transcriptional regulator of chitobiose utilization cluster, AraC family</t>
  </si>
  <si>
    <t>Regulator of chitobiose utilization ChiR, ROK family</t>
  </si>
  <si>
    <t>Predicted chitobiose ABC transport system, sugar-binding protein</t>
  </si>
  <si>
    <t>Predicted chitobiose ABC transport system, permease protein 1</t>
  </si>
  <si>
    <t>Predicted chitobiose ABC transport system II, permease protein 2</t>
  </si>
  <si>
    <t>Predicted chitobiose ABC transport system II, sugar-binding protein</t>
  </si>
  <si>
    <t>Predicted chitobiose ABC transport system II, permease protein 1</t>
  </si>
  <si>
    <t>Predicted chitobiose ABC transport system, permease protein 2</t>
  </si>
  <si>
    <t>Phytoalexin_biosynthesis</t>
  </si>
  <si>
    <t>Isoflavone reductase homolog P3 (EC 1.3.1.-)</t>
  </si>
  <si>
    <t>flavonoid 7-O-methyltransferase (EC 2.1.1.75)</t>
  </si>
  <si>
    <t>6-deoxychalcone synthase</t>
  </si>
  <si>
    <t>4-coumarate--CoA ligase 1 (EC 6.2.1.12)</t>
  </si>
  <si>
    <t>trans-cinnamate 4-monooxygenase</t>
  </si>
  <si>
    <t>Diterpene cyclase</t>
  </si>
  <si>
    <t>copalyl diphosphate synthase (CPS) (ent-kaurene synthetase A)</t>
  </si>
  <si>
    <t>sesquiterpene synthase-like protein</t>
  </si>
  <si>
    <t>Aromatic_Amin_Catabolism</t>
  </si>
  <si>
    <t>3,4-dihydroxyphenylacetate 2,3-dioxygenase (EC 1.13.11.15)</t>
  </si>
  <si>
    <t>4-hydroxyphenylacetate 3-monooxygenase (EC 1.14.13.3)</t>
  </si>
  <si>
    <t>4-hydroxyphenylacetate 3-monooxygenase, reductase component (EC 1.6.8.-)</t>
  </si>
  <si>
    <t>Aldehyde dehydrogenase (EC 1.2.1.3), PaaZ</t>
  </si>
  <si>
    <t>Monoamine oxidase (1.4.3.4)</t>
  </si>
  <si>
    <t>Nitrilotriacetate monooxygenase component B (EC 1.14.13.-)</t>
  </si>
  <si>
    <t>Phenylacetaldehyde dehydrogenase (EC 1.2.1.39)</t>
  </si>
  <si>
    <t>3-hydroxybutyryl-CoA dehydratase (EC 4.2.1.55)</t>
  </si>
  <si>
    <t>3-hydroxybutyryl-CoA dehydrogenase (EC 1.1.1.157)</t>
  </si>
  <si>
    <t>Acetoacetyl-CoA reductase (EC 1.1.1.36)</t>
  </si>
  <si>
    <t>Acetoacetyl-CoA synthetase (EC 6.2.1.16)</t>
  </si>
  <si>
    <t>Acetyl-CoA acetyltransferase (EC 2.3.1.9)</t>
  </si>
  <si>
    <t>Butyrate-acetoacetate CoA-transferase subunit A (EC 2.8.3.9)</t>
  </si>
  <si>
    <t>Butyrate-acetoacetate CoA-transferase subunit B (EC 2.8.3.9)</t>
  </si>
  <si>
    <t>D(-)-3-hydroxybutyrate oligomer hydrolase (EC 3.1.1.22)</t>
  </si>
  <si>
    <t>D-beta-hydroxybutyrate dehydrogenase (EC 1.1.1.30)</t>
  </si>
  <si>
    <t>D-beta-hydroxybutyrate permease</t>
  </si>
  <si>
    <t>Intracellular PHB depolymerase (EC 3.1.1.-)</t>
  </si>
  <si>
    <t>Poly(3-hydroxyalkanoate) depolymerase</t>
  </si>
  <si>
    <t>Polyhydroxyalkanoate granule-associated protein PhaF</t>
  </si>
  <si>
    <t>Polyhydroxyalkanoic acid synthase</t>
  </si>
  <si>
    <t>Short chain fatty acids transporter</t>
  </si>
  <si>
    <t>polyhydroxyalkanoate granule-associated protein PhaI</t>
  </si>
  <si>
    <t>polyhydroxyalkanoate synthesis repressor PhaR</t>
  </si>
  <si>
    <t>ABC_transporter_of_unknown_substrate_X</t>
  </si>
  <si>
    <t>Possible ABC transporter, periplasmic substrate X binding protein precursor</t>
  </si>
  <si>
    <t>Putative ABC transporter of substrate X, ATP-binding subunit</t>
  </si>
  <si>
    <t>Putative ABC transporter of substrate X, permease subunit I</t>
  </si>
  <si>
    <t>Putative ABC transporter of substrate X, permease subunit II</t>
  </si>
  <si>
    <t>Nucleoside_triphosphate_pyrophosphohydrolase_MazG</t>
  </si>
  <si>
    <t>Nucleoside triphosphate pyrophosphohydrolase MazG</t>
  </si>
  <si>
    <t>MazG protein domain</t>
  </si>
  <si>
    <t>MazG-related protein</t>
  </si>
  <si>
    <t>Siderophore_pyochelin</t>
  </si>
  <si>
    <t>Isochorismate synthase (EC 5.4.4.2) [pyochelin] siderophore</t>
  </si>
  <si>
    <t>Isochorismate synthase (EC 5.4.4.2) [enantio-pyochelin] siderophore</t>
  </si>
  <si>
    <t>Isochorismate pyruvate-lyase (EC 4.-.-.-) [pyochelin] siderophore</t>
  </si>
  <si>
    <t>Isochorismate pyruvate-lyase (EC 4.-.-.-) [enantio-pyochelin] siderophore</t>
  </si>
  <si>
    <t>Pyochelin biosynthetic protein PchC, predicted thioesterase</t>
  </si>
  <si>
    <t>Enantio-pyochelin biosynthetic protein PchC, predicted thioesterase</t>
  </si>
  <si>
    <t>2,3-dihydroxybenzoate-AMP ligase (EC 2.7.7.58) [pyochelin] siderophore</t>
  </si>
  <si>
    <t>2,3-dihydroxybenzoate-AMP ligase (EC 2.7.7.58) [enantio-pyochelin] siderophore</t>
  </si>
  <si>
    <t>Pyochelin biosynthetic protein PchG, oxidoreductase (NAD-binding)</t>
  </si>
  <si>
    <t>Enantio-pyochelin biosynthetic protein PchK, putative reductoisomerase</t>
  </si>
  <si>
    <t>Dihydroaeruginoate synthetase PchE, non-ribosomal peptide synthetase modules</t>
  </si>
  <si>
    <t>Pyochelin synthetase PchF, non-ribosomal peptide synthetase module</t>
  </si>
  <si>
    <t>Enantio-pyochelin synthetase PchF, non-ribosomal peptide synthetase module</t>
  </si>
  <si>
    <t>Outer membrane receptor for ferric-pyochelin FptA</t>
  </si>
  <si>
    <t>Outer membrane receptor for ferric enantio-pyochelin</t>
  </si>
  <si>
    <t>Hypothetical protein FtpB in pyochelin gene cluster</t>
  </si>
  <si>
    <t>Putative iron-regulated membrane protein FtpC in pyochelin gene cluster</t>
  </si>
  <si>
    <t>Inner-membrane permease FptX, ferripyochelin</t>
  </si>
  <si>
    <t>ABC efflux pump, fused inner membrane and ATPase subunits in pyochelin gene cluster</t>
  </si>
  <si>
    <t>Transcriptional regulator PchR</t>
  </si>
  <si>
    <t>Ferric enantio-pyochelin transport system permease protein</t>
  </si>
  <si>
    <t>Ferric enantio-pyochelin transport system ATP-binding protein</t>
  </si>
  <si>
    <t>Ferric enantio-pyochelin transport system periplasmic substrate-binding protein</t>
  </si>
  <si>
    <t>Probable MFS transporter in enantio-pyochelin gene cluster</t>
  </si>
  <si>
    <t>Iron_acquisition_in_Vibrio</t>
  </si>
  <si>
    <t>2,3-dihydro-2,3-dihydroxybenzoate dehydrogenase (EC 1.3.1.28)</t>
  </si>
  <si>
    <t>2,3-dihydroxybenzoate-AMP ligase (EC 2.7.7.58)</t>
  </si>
  <si>
    <t>Aerobactin siderophore receptor IutA</t>
  </si>
  <si>
    <t>Amide synthase component of siderophore synthetase</t>
  </si>
  <si>
    <t>Bacterioferritin</t>
  </si>
  <si>
    <t>Bacterioferritin-associated ferredoxin</t>
  </si>
  <si>
    <t>Catechol siderophore ABC transporter, ATP-binding component</t>
  </si>
  <si>
    <t>Catechol siderophore ABC transporter, permease component</t>
  </si>
  <si>
    <t>Catechol siderophore ABC transporter, substrate-binding protein</t>
  </si>
  <si>
    <t>Enterobactin receptor IrgA</t>
  </si>
  <si>
    <t>Enterobactin receptor VctA</t>
  </si>
  <si>
    <t>Ferric aerobactin ABC transporter, ATPase component</t>
  </si>
  <si>
    <t>Ferric aerobactin ABC transporter, periplasmic substrate binding protein</t>
  </si>
  <si>
    <t>Ferric aerobactin ABC transporter, permease component</t>
  </si>
  <si>
    <t>Ferric hydroxamate ABC transporter (TC 3.A.1.14.3), ATP-binding protein FhuC</t>
  </si>
  <si>
    <t>Ferric hydroxamate ABC transporter (TC 3.A.1.14.3), periplasmic substrate binding protein FhuD</t>
  </si>
  <si>
    <t>Ferric hydroxamate ABC transporter (TC 3.A.1.14.3), permease component FhuB</t>
  </si>
  <si>
    <t>Ferric hydroxamate outer membrane receptor FhuA</t>
  </si>
  <si>
    <t>Ferric iron ABC transporter, ATP-binding protein</t>
  </si>
  <si>
    <t>Ferric iron ABC transporter, iron-binding protein</t>
  </si>
  <si>
    <t>Ferric iron ABC transporter, permease protein</t>
  </si>
  <si>
    <t>Ferric vibriobactin receptor ViuA</t>
  </si>
  <si>
    <t>Ferric vibriobactin, enterobactin transport system, ATP-binding protein (TC 3.A.1.14.6)</t>
  </si>
  <si>
    <t>Ferric vibriobactin, enterobactin transport system, ATP-binding protein ViuC (TC 3.A.1.14.6)</t>
  </si>
  <si>
    <t>Ferric vibriobactin, enterobactin transport system, permease protein VctD (TC 3.A.1.14.6)</t>
  </si>
  <si>
    <t>Ferric vibriobactin, enterobactin transport system, permease protein VctG (TC 3.A.1.14.6)</t>
  </si>
  <si>
    <t>Ferric vibriobactin, enterobactin transport system, permease protein ViuD (TC 3.A.1.14.6)</t>
  </si>
  <si>
    <t>Ferric vibriobactin, enterobactin transport system, permease protein ViuG (TC 3.A.1.14.6)</t>
  </si>
  <si>
    <t>Ferric vibriobactin, enterobactin transport system, substrate-binding protein VctP (TC 3.A.1.14.6)</t>
  </si>
  <si>
    <t>Ferric vibriobactin, enterobactin transport system, substrate-binding protein ViuP (TC 3.A.1.14.6)</t>
  </si>
  <si>
    <t>Ferric vulnibactin receptor VuuA</t>
  </si>
  <si>
    <t>Ferrichrome transport ATP-binding protein FhuC (TC 3.A.1.14.3)</t>
  </si>
  <si>
    <t>Ferrichrome transport system permease protein FhuB (TC 3.A.1.14.3)</t>
  </si>
  <si>
    <t>Ferrichrome-binding periplasmic protein precursor (TC 3.A.1.14.3)</t>
  </si>
  <si>
    <t>Ferrichrome-iron receptor</t>
  </si>
  <si>
    <t>Ferrous iron transport protein A</t>
  </si>
  <si>
    <t>Ferrous iron transport protein B</t>
  </si>
  <si>
    <t>Ferrous iron transport protein C</t>
  </si>
  <si>
    <t>Hemin ABC transporter, permease protein</t>
  </si>
  <si>
    <t>Hypothetical protein colocalized with Enterobactin receptor VctA</t>
  </si>
  <si>
    <t>Hypothetical protein in aerobactin uptake cluster</t>
  </si>
  <si>
    <t>Iron-regulated virulence regulatory protein irgB</t>
  </si>
  <si>
    <t>Isochorismatase (EC 3.3.2.1) of siderophore biosynthesis</t>
  </si>
  <si>
    <t>Isochorismate pyruvate-lyase of siderophore biosynthesis</t>
  </si>
  <si>
    <t>Isochorismate synthase (EC 5.4.4.2) of siderophore biosynthesis</t>
  </si>
  <si>
    <t>Non-ribosomal peptide synthetase modules, siderophore biosynthesis</t>
  </si>
  <si>
    <t>Phosphopantetheinyl transferase component of siderophore synthetase (EC 2.7.8.-)</t>
  </si>
  <si>
    <t>Putative TonB-dependent heme receptor HasR</t>
  </si>
  <si>
    <t>Putative heme iron utilization protein</t>
  </si>
  <si>
    <t>Pyridoxamine 5'-phosphate oxidase-related putative heme iron utilization protein</t>
  </si>
  <si>
    <t>Regulatory small RNA involved in iron homeostasis RyhB</t>
  </si>
  <si>
    <t>TonB-dependent heme and hemoglobin receptor HutA</t>
  </si>
  <si>
    <t>TonB-dependent heme receptor HutR</t>
  </si>
  <si>
    <t>TonB-dependent receptor</t>
  </si>
  <si>
    <t>Transcriptional regulator near Vibriobactin biosynthetic gene custer</t>
  </si>
  <si>
    <t>Transcriptional regulator, VCA0231 ortholog</t>
  </si>
  <si>
    <t>Transcriptional repressor of aerobactin receptor iutR</t>
  </si>
  <si>
    <t>Utilization protein for unknown catechol-siderophore X</t>
  </si>
  <si>
    <t>Vibriobactin utilization protein ViuB</t>
  </si>
  <si>
    <t>Vulnibactin utilization protein VuuB</t>
  </si>
  <si>
    <t>RNA_polymerase_II</t>
  </si>
  <si>
    <t>DNA-directed RNA polymerase II largest subunit (EC 2.7.7.6)</t>
  </si>
  <si>
    <t>DNA-directed RNA polymerase II second largest subunit (EC 2.7.7.6)</t>
  </si>
  <si>
    <t>DNA-directed RNA polymerase II 45 kDa polypeptide (EC 2.7.7.6)</t>
  </si>
  <si>
    <t>DNA-directed RNA polymerase II 32 kDa polypeptide (EC 2.7.7.6)</t>
  </si>
  <si>
    <t>DNA-directed RNA polymerases I, II, and III 27 kDa polypeptide (EC 2.7.7.6)</t>
  </si>
  <si>
    <t>DNA-directed RNA polymerases I, II, and III 15 kDa polypeptide (EC 2.7.7.6)</t>
  </si>
  <si>
    <t>DNA-directed RNA polymerase II 19 kDa polypeptide (EC 2.7.7.6)</t>
  </si>
  <si>
    <t>DNA-directed RNA polymerases I, II, and III 14.5 kDa polypeptide (EC 2.7.7.6)</t>
  </si>
  <si>
    <t>DNA-directed RNA polymerase II 13.2 kDa polypeptide (EC 2.7.7.6)</t>
  </si>
  <si>
    <t>DNA-directed RNA polymerases I, II, and III 8.3 kDa polypeptide (EC 2.7.7.6)</t>
  </si>
  <si>
    <t>DNA-directed RNA polymerase II 13.3 kDa polypeptide (EC 2.7.7.6)</t>
  </si>
  <si>
    <t>DNA-directed RNA polymerases I, II, and III 7.7 kDa polypeptide (EC 2.7.7.6)</t>
  </si>
  <si>
    <t>Autoinducer 2 (AI-2) kinase LsrK (EC 2.7.1.-)</t>
  </si>
  <si>
    <t>LsrR, transcriptional repressor of lsr operon</t>
  </si>
  <si>
    <t>Autoinducer 2 (AI-2) ABC transport system, fused AI2 transporter subunits and ATP-binding component</t>
  </si>
  <si>
    <t>Autoinducer 2 (AI-2) ABC transport system, periplasmic AI-2 binding protein LsrB</t>
  </si>
  <si>
    <t>Autoinducer 2 (AI-2) ABC transport system, membrane channel protein LsrC</t>
  </si>
  <si>
    <t>Autoinducer 2 (AI-2) ABC transport system, membrane channel protein LsrD</t>
  </si>
  <si>
    <t>Autoinducer 2 (AI-2) aldolase LsrF (EC 4.2.1.-)</t>
  </si>
  <si>
    <t>Autoinducer 2 (AI-2) modifying protein LsrG</t>
  </si>
  <si>
    <t>S-ribosylhomocysteine lyase (EC 4.4.1.21)</t>
  </si>
  <si>
    <t>Autoinducer 2-binding periplasmic protein LuxP precursor</t>
  </si>
  <si>
    <t>Autoinducer 2 sensor kinase/phosphatase LuxQ (EC 2.7.3.-) (EC 3.1.3.-)</t>
  </si>
  <si>
    <t>Phenylpropanoid_compound_degradation</t>
  </si>
  <si>
    <t>2,3-dihydroxy-2,3-dihydro-phenylpropionate dehydrogenase (EC 1.3.1.-)</t>
  </si>
  <si>
    <t>3-hydroxyphenylpropionic acid transporter</t>
  </si>
  <si>
    <t>4-hydroxybenzoate transporter</t>
  </si>
  <si>
    <t>4-hydroxycinnamoyl CoA hydratase/lyase (Enoyl-CoA hydratase/lyase) (EC 4.2.1.17)</t>
  </si>
  <si>
    <t>Acyl coenzyme A dehydrogenase (EC 1.3.99.13)</t>
  </si>
  <si>
    <t>Chlorogenate esterase</t>
  </si>
  <si>
    <t>Feruloyl-CoA synthetase</t>
  </si>
  <si>
    <t>Lignostilbene-alpha,beta-dioxygenase and related enzymes</t>
  </si>
  <si>
    <t>Phenylpropionate dioxygenase and related ring-hydroxylating dioxygenases, large terminal subunit</t>
  </si>
  <si>
    <t>Probable FERULIC acid hydratase protein</t>
  </si>
  <si>
    <t>Probable FERULOYL-CoA synthetase protein</t>
  </si>
  <si>
    <t>Probable VANILLIN dehydrogenase oxidoreductase protein (EC 1.-.-.-)</t>
  </si>
  <si>
    <t>Probable vanillate O-demethylase oxygenase subunit oxidoreductase protein (EC 1.14.13.-)</t>
  </si>
  <si>
    <t>Protein involved in meta-pathway of phenol degradation</t>
  </si>
  <si>
    <t>Putative 3-alpha-hydroxysteroid dehydrogenase/carbonyl reductase oxidoreductase protein (EC 1.1.1.50)</t>
  </si>
  <si>
    <t>Putative benzaldehyde dehydrogenase oxidoreductase protein (EC 1.2.1.28)</t>
  </si>
  <si>
    <t>Putative hydroxycinnamate transporter</t>
  </si>
  <si>
    <t>Putative phthalate 4,5-dioxygenase oxygenase subunit (OhpA2)</t>
  </si>
  <si>
    <t>Putative phthalate 4,5-dioxygenase reductase subunit (OhpA1)</t>
  </si>
  <si>
    <t>Transcriptional regulator for ferulate or vanillate catabolism</t>
  </si>
  <si>
    <t>Vanillate O-demethylase oxidoreductase (EC 1.14.13.-)</t>
  </si>
  <si>
    <t>Vanillate O-demethylase oxygenase subunit (EC 1.14.13.82)</t>
  </si>
  <si>
    <t>Vanillin dehydrogenase (Hydroxybenzaldehyde dehydrogenase) (EC 1.2.1.28)</t>
  </si>
  <si>
    <t>hydroxycinnamate specific porine</t>
  </si>
  <si>
    <t>lignostilbene-alpha,beta-dioxygenase</t>
  </si>
  <si>
    <t>putative 3-hydroxyphenylpropionic acid porine</t>
  </si>
  <si>
    <t>putative porin for vanillate trafficking (VanP)</t>
  </si>
  <si>
    <t>vannilate transporter VanK</t>
  </si>
  <si>
    <t>Bacillus_biofilm_matrix_protein_component_TasA_and_homologs</t>
  </si>
  <si>
    <t>Subtilase family domain protein</t>
  </si>
  <si>
    <t>Cell envelope-bound metalloprotease, Camelysin (EC 3.4.24.-)</t>
  </si>
  <si>
    <t>Stationary phase secreted protein TasA, major protein component of biofilm matrix</t>
  </si>
  <si>
    <t>YqxM protein, required for localization of TasA to extracellular matrix</t>
  </si>
  <si>
    <t>Signal peptidase SipW (EC 3.4.21.89), required for TasA secretion</t>
  </si>
  <si>
    <t>Secreted and spore coat-associated protein 1, similar to biofilm matrix component TasA and to camelysin</t>
  </si>
  <si>
    <t>Secreted and spore coat-associated protein 2, similar to biofilm matrix component TasA and to camelysin</t>
  </si>
  <si>
    <t>Secreted and spore coat-associated protein 3, similar to biofilm matrix component TasA and to camelysin</t>
  </si>
  <si>
    <t>Hypothetical protein in cluster with SinR and SinI</t>
  </si>
  <si>
    <t>SinR, regulator of post-exponential-phase responses genes (competence and sporulation)</t>
  </si>
  <si>
    <t>SinI protein, antagonist of SinR</t>
  </si>
  <si>
    <t>Immune inhibitor A metalloprotease</t>
  </si>
  <si>
    <t>Sporulation-associated protease N-terminal domain protein</t>
  </si>
  <si>
    <t>Slr, positive regulator of the extracellular matrix biosynthesis operon yqxM-sipW-tasA</t>
  </si>
  <si>
    <t>Transcriptional activator PlcR</t>
  </si>
  <si>
    <t>PlcR activating protein PapR, quorum-sensing effector</t>
  </si>
  <si>
    <t>Wyeosine-MimG_Biosynthesis</t>
  </si>
  <si>
    <t>tRNA (Guanine37-N1) -methyltransferase (EC 2.1.1.31)</t>
  </si>
  <si>
    <t>PAB2272 methyltransferase homolog</t>
  </si>
  <si>
    <t>Fe-S OXIDOREDUCTASE (1.8.-.-) Wyeosine biosynthesis</t>
  </si>
  <si>
    <t>Thioredoxin reductase (EC 1.8.1.9)</t>
  </si>
  <si>
    <t>tRNA methylase YGL050w homolog Wyeosine biosynthesis</t>
  </si>
  <si>
    <t>tRNA methylase YGL050w homolog Wyeosine biosynthesis type 2</t>
  </si>
  <si>
    <t>tRNA methylase Trm12p Wyeosine biosynthesis</t>
  </si>
  <si>
    <t>tRNA methylase Yol141w homolog Wyeosine biosynthesis</t>
  </si>
  <si>
    <t>Iron-sulfur cluster assembly scaffold protein IscU</t>
  </si>
  <si>
    <t>Uncharacterized protein conserved in archaea (DUF531)</t>
  </si>
  <si>
    <t>Hypothetical ATP-binding protein, containing DUF265 domain</t>
  </si>
  <si>
    <t>DNA-binding protein HU</t>
  </si>
  <si>
    <t>DNA-binding protein HU-alpha</t>
  </si>
  <si>
    <t>DNA-binding protein HU-beta</t>
  </si>
  <si>
    <t>DNA-binding protein HBsu</t>
  </si>
  <si>
    <t>Integration host factor alpha subunit</t>
  </si>
  <si>
    <t>Integration host factor beta subunit</t>
  </si>
  <si>
    <t>DNA-binding protein Fis</t>
  </si>
  <si>
    <t>Chromosome partition protein MukB</t>
  </si>
  <si>
    <t>Chromosome partition protein MukE</t>
  </si>
  <si>
    <t>Chromosome partition protein MukF</t>
  </si>
  <si>
    <t>Flavohaemoglobin</t>
  </si>
  <si>
    <t>3-phenylpropionate dioxygenase, alpha subunit (EC 1.14.12.19)</t>
  </si>
  <si>
    <t>3-phenylpropionate dioxygenase, beta subunit (EC 1.14.12.19)</t>
  </si>
  <si>
    <t>ABC-type Fe3+-siderophore transport system, permease 2 component</t>
  </si>
  <si>
    <t>Flavohemoprotein (Hemoglobin-like protein) (Flavohemoglobin) (Nitric oxide dioxygenase) (EC 1.14.12.17)</t>
  </si>
  <si>
    <t>Nitric-oxide reductase (EC 1.7.99.7), quinol-dependent</t>
  </si>
  <si>
    <t>Rubredoxin</t>
  </si>
  <si>
    <t>rubredoxin-oxygen oxidoreductase</t>
  </si>
  <si>
    <t>Rubredoxin-NAD(+) reductase (EC 1.18.1.1)</t>
  </si>
  <si>
    <t>Hypothetical protein i Rubrerythrin cluster</t>
  </si>
  <si>
    <t>Fe-S oxidoreductase-like protein in Rubrerythrin cluster</t>
  </si>
  <si>
    <t>Peptidoglycan N-acetylglucosamine deacetylase (EC 3.5.1.-)</t>
  </si>
  <si>
    <t>Polysaccharide deacetylase</t>
  </si>
  <si>
    <t>Polysaccharide intercellular adhesin (PIA) biosynthesis deacetylase IcaB (EC 3.-.-.-)</t>
  </si>
  <si>
    <t>Hypothetical protein, Spy1939 homolog</t>
  </si>
  <si>
    <t>Serine acetyltransferase (EC 2.3.1.30)</t>
  </si>
  <si>
    <t>Cysteinyl-tRNA synthetase (EC 6.1.1.16)</t>
  </si>
  <si>
    <t>Small protein similar to cysteinyl-tRNA synthetase</t>
  </si>
  <si>
    <t>TrmH family tRNA/rRNA methyltransferase YacO (EC 2.1.1.-)</t>
  </si>
  <si>
    <t>Hypothetical protein DUF901, similar to C-terminal domain of ribosome protection-type Tc-resistance proteins</t>
  </si>
  <si>
    <t>RNA polymerase sporulation specific sigma factor SigH</t>
  </si>
  <si>
    <t>DegV family protein in cluster with TrmH family tRNA/rRNA methyltransferase YacO</t>
  </si>
  <si>
    <t>Putative anti-sigma factor antagonist</t>
  </si>
  <si>
    <t>Hypothetical protein, Slr0957 homolog</t>
  </si>
  <si>
    <t>clavaldehyde dehydrogenase</t>
  </si>
  <si>
    <t>Lactose phosphotransferase system repressor</t>
  </si>
  <si>
    <t>PTS system, lactose-specific IIA component (EC 2.7.1.69)</t>
  </si>
  <si>
    <t>PTS system, lactose-specific IIB component (EC 2.7.1.69)</t>
  </si>
  <si>
    <t>PTS system, lactose-specific IIC component (EC 2.7.1.69)</t>
  </si>
  <si>
    <t>6-phospho-beta-galactosidase (EC 3.2.1.85)</t>
  </si>
  <si>
    <t>Galactose-6-phosphate isomerase, LacA subunit (EC 5.3.1.26)</t>
  </si>
  <si>
    <t>Galactose-6-phosphate isomerase, LacB subunit (EC 5.3.1.26)</t>
  </si>
  <si>
    <t>Tagatose-6-phosphate kinase (EC 2.7.1.144)</t>
  </si>
  <si>
    <t>Tagatose 1,6-bisphosphate aldolase (EC 4.1.2.40)</t>
  </si>
  <si>
    <t>Lactose permease</t>
  </si>
  <si>
    <t>Lactose and galactose permease, GPH translocator family</t>
  </si>
  <si>
    <t>Beta-galactosidase (EC 3.2.1.23)</t>
  </si>
  <si>
    <t>Beta-galactosidase large subunit (EC 3.2.1.23)</t>
  </si>
  <si>
    <t>Beta-galactosidase small subunit (EC 3.2.1.23)</t>
  </si>
  <si>
    <t>Transcriptional repressor of the lac operon</t>
  </si>
  <si>
    <t>PTS system, galactose-specific IIA component (EC 2.7.1.69)</t>
  </si>
  <si>
    <t>PTS system, galactose-specific IIB component (EC 2.7.1.69)</t>
  </si>
  <si>
    <t>PTS system, galactose-specific IIC component (EC 2.7.1.69)</t>
  </si>
  <si>
    <t>Galactose permease</t>
  </si>
  <si>
    <t>Aldose 1-epimerase (EC 5.1.3.3)</t>
  </si>
  <si>
    <t>Galactokinase (EC 2.7.1.6)</t>
  </si>
  <si>
    <t>Galactose-1-phosphate uridylyltransferase (EC 2.7.7.10)</t>
  </si>
  <si>
    <t>UDP-glucose 4-epimerase (EC 5.1.3.2)</t>
  </si>
  <si>
    <t>Galactose operon repressor, GalR-LacI family of transcriptional regulators</t>
  </si>
  <si>
    <t>Galactose/methyl galactoside ABC transport system, ATP-binding protein MglA (EC 3.6.3.17)</t>
  </si>
  <si>
    <t>Galactose/methyl galactoside ABC transport system, permease protein MglC (TC 3.A.1.2.3)</t>
  </si>
  <si>
    <t>Galactose/methyl galactoside ABC transport system, D-galactose-binding periplasmic protein MglB (TC 3.A.1.2.3)</t>
  </si>
  <si>
    <t>Mgl repressor and galactose ultrainduction factor GalS, HTH-type transcriptional regulator</t>
  </si>
  <si>
    <t>Beta-galactosidase (EC 3.2.1.23), LacZ family</t>
  </si>
  <si>
    <t>Beta-galactosidase (EC 3.2.1.23), LacA family</t>
  </si>
  <si>
    <t>Predicted galactoside ABC transporter, sugar-binding protein</t>
  </si>
  <si>
    <t>Predicted galactoside ABC transporter, permease protein 1</t>
  </si>
  <si>
    <t>Predicted galactoside ABC transporter, permease protein 2</t>
  </si>
  <si>
    <t>Predicted galactoside ABC transporter, ATP-binding protein 1</t>
  </si>
  <si>
    <t>Predicted galactoside ABC transporter, ATP-binding protein 2</t>
  </si>
  <si>
    <t>Predicted galactoside ABC transporter type II, sugar-binding protein</t>
  </si>
  <si>
    <t>Predicted galactoside ABC transporter type II, permease protein 1</t>
  </si>
  <si>
    <t>Predicted galactoside ABC transporter type II, permease protein 2</t>
  </si>
  <si>
    <t>Arabinogalactan endo-1,4-beta-galactosidase (EC 3.2.1.89)</t>
  </si>
  <si>
    <t>Predicted regulator of galactoside utilization, LacI family</t>
  </si>
  <si>
    <t>Branched-chain amino acid aminotransferase (EC 2.6.1.42)</t>
  </si>
  <si>
    <t>Transcriptional regulator BkdR of isoleucine and valine catabolism operon</t>
  </si>
  <si>
    <t>Branched-chain alpha-keto acid dehydrogenase, E1 component, alpha subunit (EC 1.2.4.4)</t>
  </si>
  <si>
    <t>Branched-chain alpha-keto acid dehydrogenase, E1 component, beta subunit (EC 1.2.4.4)</t>
  </si>
  <si>
    <t>Lipoamide acyltransferase component of branched-chain alpha-keto acid dehydrogenase complex (EC 2.3.1.-)</t>
  </si>
  <si>
    <t>Dihydrolipoamide acyltransferase component of branched-chain alpha-keto acid dehydrogenase complex (EC 2.3.1.168)</t>
  </si>
  <si>
    <t>Dihydrolipoamide dehydrogenase of branched-chain alpha-keto acid dehydrogenase (EC 1.8.1.4)</t>
  </si>
  <si>
    <t>Butyrate kinase (EC 2.7.2.7)</t>
  </si>
  <si>
    <t>phosphotransbutyrylase (EC 2.3.1.19)</t>
  </si>
  <si>
    <t>Branched-chain acyl-CoA dehydrogenase (EC 1.3.99.12)</t>
  </si>
  <si>
    <t>Butyryl-CoA dehydrogenase (EC 1.3.99.2)</t>
  </si>
  <si>
    <t>Probable acyl-CoA dehydrogenase (EC 1.3.99.3)</t>
  </si>
  <si>
    <t>Acyl-CoA dehydrogenase, short-chain specific (EC 1.3.99.2)</t>
  </si>
  <si>
    <t>Enoyl-CoA hydratase [isoleucine degradation] (EC 4.2.1.17)</t>
  </si>
  <si>
    <t>3-ketoacyl-CoA thiolase [isoleucine degradation] (EC 2.3.1.16)</t>
  </si>
  <si>
    <t>Predicted transcriptional regulator of leucine degradation pathway, MerR family</t>
  </si>
  <si>
    <t>L-fucose_utilization_temp</t>
  </si>
  <si>
    <t>Fucose permease</t>
  </si>
  <si>
    <t>Alpha-L-fucosidase (EC 3.2.1.51)</t>
  </si>
  <si>
    <t>Possible alternative L-fucose mutarotase</t>
  </si>
  <si>
    <t>L-fuco-beta-pyranose dehydrogenase</t>
  </si>
  <si>
    <t>L-fuconolactone hydrolase</t>
  </si>
  <si>
    <t>L-fuconate dehydratase (EC 4.2.1.68)</t>
  </si>
  <si>
    <t>2-keto-3-deoxy-L-fuconate dehydrogenase</t>
  </si>
  <si>
    <t>2,4-diketo-3-deoxy-L-fuconate hydrolase</t>
  </si>
  <si>
    <t>dehydrogenase clustered with L-fuconate utilization genes</t>
  </si>
  <si>
    <t>Streptococcus_pneumoniae_Vancomycin_Tolerance_Locus</t>
  </si>
  <si>
    <t>ABC transporter membrane-spanning permease, Pep export, Vex1</t>
  </si>
  <si>
    <t>ABC transporter membrane-spanning permease, Pep export, Vex3</t>
  </si>
  <si>
    <t>ABC transporter, ATP-binding protein Vex2</t>
  </si>
  <si>
    <t>Sensor histidine kinase VncS</t>
  </si>
  <si>
    <t>Two-component response regulator VncR</t>
  </si>
  <si>
    <t>2-octaprenyl-3-methyl-6-methoxy-1,4-benzoquinol hydroxylase (EC 1.14.13.-)</t>
  </si>
  <si>
    <t>2-octaprenyl-6-methoxyphenol hydroxylase (EC 1.14.13.-)</t>
  </si>
  <si>
    <t>3-demethylubiquinone-9 3-methyltransferase (EC 2.1.1.64)</t>
  </si>
  <si>
    <t>3-polyprenyl-4-hydroxybenzoate carboxy-lyase (EC 4.1.1.-)</t>
  </si>
  <si>
    <t>3-polyprenyl-4-hydroxybenzoate carboxy-lyase UbiX (EC 4.1.1.-)</t>
  </si>
  <si>
    <t>4-hydroxybenzoate polyprenyltransferase (EC 2.5.1.-)</t>
  </si>
  <si>
    <t>Chorismate--pyruvate lyase (EC 4.1.3.40)</t>
  </si>
  <si>
    <t>NAD(P)H-flavin reductase (EC 1.5.1.29) (EC 1.16.1.3)</t>
  </si>
  <si>
    <t>Protein YigP (COG3165) clustered with ubiquinone biosynthetic genes</t>
  </si>
  <si>
    <t>Ubiquinone biosynthesis enzyme COQ7</t>
  </si>
  <si>
    <t>Ubiquinone biosynthesis monooxygenase UbiB</t>
  </si>
  <si>
    <t>Ubiquinone/menaquinone biosynthesis methyltransferase UbiE (EC 2.1.1.-)</t>
  </si>
  <si>
    <t>Glycerol_fermenation_to_1,3-propanediol</t>
  </si>
  <si>
    <t>1,3-propanediol dehydrogenase (EC 1.1.1.202)</t>
  </si>
  <si>
    <t>Cob(I)alamin adenosyltransferase PduO (EC 2.5.1.17)</t>
  </si>
  <si>
    <t>Glycerol dehydratase large subunit (EC 4.2.1.30)</t>
  </si>
  <si>
    <t>Glycerol dehydratase medium subunit (EC 4.2.1.30)</t>
  </si>
  <si>
    <t>Glycerol dehydratase reactivation factor large subunit</t>
  </si>
  <si>
    <t>Glycerol dehydratase reactivation factor small subunit</t>
  </si>
  <si>
    <t>Glycerol dehydratase small subunit (EC 4.2.1.30)</t>
  </si>
  <si>
    <t>Glycerol uptake facilitator protein</t>
  </si>
  <si>
    <t>Propanediol_utilization</t>
  </si>
  <si>
    <t>Propanediol utilization transcriptional activator</t>
  </si>
  <si>
    <t>Propanediol diffusion facilitator</t>
  </si>
  <si>
    <t>Propanediol utilization polyhedral body protein PduA</t>
  </si>
  <si>
    <t>Propanediol utilization polyhedral body protein PduB</t>
  </si>
  <si>
    <t>Propanediol dehydratase large subunit (EC 4.2.1.28)</t>
  </si>
  <si>
    <t>Propanediol dehydratase medium subunit (EC 4.2.1.28)</t>
  </si>
  <si>
    <t>Propanediol dehydratase small subunit (EC 4.2.1.28)</t>
  </si>
  <si>
    <t>Propanediol dehydratase reactivation factor large subunit</t>
  </si>
  <si>
    <t>Propanediol dehydratase reactivation factor small subunit</t>
  </si>
  <si>
    <t>Propanediol utilization polyhedral body protein PduJ</t>
  </si>
  <si>
    <t>Propanediol utilization polyhedral body protein PduK</t>
  </si>
  <si>
    <t>Propanediol utilization protein PduL</t>
  </si>
  <si>
    <t>Propanediol utilization protein PduM</t>
  </si>
  <si>
    <t>Propanediol utilization polyhedral body protein PduN</t>
  </si>
  <si>
    <t>CoA-acylating propionaldehyde dehydrogenase</t>
  </si>
  <si>
    <t>Putative iron-containing NADPH-dependent propanol dehydrogenase</t>
  </si>
  <si>
    <t>Cob(III)alamin reductase</t>
  </si>
  <si>
    <t>Cob(II)alamin reductase</t>
  </si>
  <si>
    <t>Propanediol utilization polyhedral body protein PduT</t>
  </si>
  <si>
    <t>Propanediol utilization polyhedral body protein PduU</t>
  </si>
  <si>
    <t>Propanediol utilization protein PduV</t>
  </si>
  <si>
    <t>Propionate kinase, propanediol utilization (EC 2.7.2.1)</t>
  </si>
  <si>
    <t>Threonine kinase in B12 biosynthesis</t>
  </si>
  <si>
    <t>Phosphate acetyltransferase (EC 2.3.1.8)</t>
  </si>
  <si>
    <t>Coagulation_cascade</t>
  </si>
  <si>
    <t>Thrombin, protease S01.217</t>
  </si>
  <si>
    <t>Fibrinogen alpha chain</t>
  </si>
  <si>
    <t>Tissue factor</t>
  </si>
  <si>
    <t>Coagulation factor VIIa, protease S01.215</t>
  </si>
  <si>
    <t>Coagulation factor Xa, protease S01.216</t>
  </si>
  <si>
    <t>Coagulation factor V</t>
  </si>
  <si>
    <t>Tissue factor pathway inhibitor-1, protease inhibitor I02.012</t>
  </si>
  <si>
    <t>Heparin cofactor II, protease inhibitor I04.019</t>
  </si>
  <si>
    <t>Coagulation factor IXa, protease S01.214</t>
  </si>
  <si>
    <t>Coagulation factor VIII</t>
  </si>
  <si>
    <t>Von Willebrand factor, protease inhibitor I08.954</t>
  </si>
  <si>
    <t>Coagulation factor XIa, protease S01.213</t>
  </si>
  <si>
    <t>Coagulation factor XIIa, protease S01.211</t>
  </si>
  <si>
    <t>Coagulation factor XIII, protein-glutamine gamma-glutamyltransferase (EC 2.3.2.13)</t>
  </si>
  <si>
    <t>Thrombomodulin</t>
  </si>
  <si>
    <t>Protein C, protease S01.218</t>
  </si>
  <si>
    <t>Vitamin K-dependent protein S</t>
  </si>
  <si>
    <t>Plasminogen activator inhibitor-1, protease inhibitor I04.020</t>
  </si>
  <si>
    <t>Antithrombin III, protease inhibitor I04.018</t>
  </si>
  <si>
    <t>Serpin A5, protease inhibitor I04.004</t>
  </si>
  <si>
    <t>Alpha-2-macroglobulin, protease inhibitor I39.001</t>
  </si>
  <si>
    <t>Alpha-1-peptidase inhibitor, protease inhibitor I04.001</t>
  </si>
  <si>
    <t>Proteinase activated receptor 1</t>
  </si>
  <si>
    <t>Carboxypeptidase U, proteinase M14.009</t>
  </si>
  <si>
    <t>Plasmin, protease S01.233</t>
  </si>
  <si>
    <t>L-2-amino-thiazoline-4-carboxylic_acid-Lcysteine_conversion</t>
  </si>
  <si>
    <t>Putative N-carbamyl-L-cysteine amidohydrolase</t>
  </si>
  <si>
    <t>Beta-ureidopropionase (EC 3.5.1.6)</t>
  </si>
  <si>
    <t>L-2-amino-thiazoline-4-carboxylic acid hydrolase (EC 3.5.2.-)</t>
  </si>
  <si>
    <t>Aminoglycoside_adenylyltransferases</t>
  </si>
  <si>
    <t>Streptomycin 3''-O-adenylyltransferase (EC 2.7.7.47)</t>
  </si>
  <si>
    <t>Spectinomycin 9-O-adenylyltransferase</t>
  </si>
  <si>
    <t>Aminoglycoside N6'-acetyltransferase (EC 2.3.1.82)</t>
  </si>
  <si>
    <t>CytR_regulation</t>
  </si>
  <si>
    <t>Transcriptional (co)regulator CytR</t>
  </si>
  <si>
    <t>Xylose isomerase (EC 5.3.1.5)</t>
  </si>
  <si>
    <t>Xylose-responsive transcription regulator, ROK family</t>
  </si>
  <si>
    <t>Xylose activator XylR (AraC family)</t>
  </si>
  <si>
    <t>Xylose ABC transporter, periplasmic xylose-binding protein XylF</t>
  </si>
  <si>
    <t>D-xylose transport ATP-binding protein XylG</t>
  </si>
  <si>
    <t>Xylose ABC transporter, permease protein XylH</t>
  </si>
  <si>
    <t>D-xylose proton-symporter XylT</t>
  </si>
  <si>
    <t>D-xylose proton-symporter XylE</t>
  </si>
  <si>
    <t>Xyloside transporter XynT</t>
  </si>
  <si>
    <t>Novel Xylose regulator from LacI family</t>
  </si>
  <si>
    <t>Alpha-xylosidase (EC 3.2.1.-)</t>
  </si>
  <si>
    <t>Beta-xylosidase (EC 3.2.1.37)</t>
  </si>
  <si>
    <t>Possible alpha-xyloside ABC transporter, substrate-binding component</t>
  </si>
  <si>
    <t>Possible alpha-xyloside ABC transporter, permease component</t>
  </si>
  <si>
    <t>Possible alpha-xyloside ABC transporter, ATP-binding component</t>
  </si>
  <si>
    <t>Endo-1,4-beta-xylanase A precursor (EC 3.2.1.8)</t>
  </si>
  <si>
    <t>D-xylose-specific 1-epimerase (mutarotase)</t>
  </si>
  <si>
    <t>Xylose ABC transporter, substrate-binding component</t>
  </si>
  <si>
    <t>Xylose ABC transporter, permease component</t>
  </si>
  <si>
    <t>Xylose ABC transporter, ATP-binding component</t>
  </si>
  <si>
    <t>Phosphotransferase system for xylose-containing disaccharide, EIIA component</t>
  </si>
  <si>
    <t>Phosphotransferase system for xylose-containing disaccharide, EIIB component</t>
  </si>
  <si>
    <t>Phosphotransferase system for xylose-containing disaccharide, EIIC component</t>
  </si>
  <si>
    <t>Phosphotransferase system for xylose-containing disaccharide, EIID component</t>
  </si>
  <si>
    <t>D-xylose 1-dehydrogenase (EC 1.1.1.175)</t>
  </si>
  <si>
    <t>Xylonolactonase (EC 3.1.1.68)</t>
  </si>
  <si>
    <t>Xylonate dehydratase (EC 4.2.1.82)</t>
  </si>
  <si>
    <t>predicted 2-keto-3-deoxyxylonate dehydratase</t>
  </si>
  <si>
    <t>2-ketoglutaric semialdehyde dehydrogenase (EC 1.2.1.26)</t>
  </si>
  <si>
    <t>NAD(P)H-dependent D-xylose reductase (EC 1.1.1.-)</t>
  </si>
  <si>
    <t>predicted xylose isomerase</t>
  </si>
  <si>
    <t>Putative xylulose kinase (EC 2.7.1.17)</t>
  </si>
  <si>
    <t>Xylanase</t>
  </si>
  <si>
    <t>Xylose oligosaccharides ABC transporter, sugar-binding protein</t>
  </si>
  <si>
    <t>Xylose oligosaccharides ABC transporter, permease protein 1</t>
  </si>
  <si>
    <t>Xylose oligosaccharides ABC transporter, permease protein 2</t>
  </si>
  <si>
    <t>Xylose oligosaccharides ABC transporter, ATP-binding protein 1</t>
  </si>
  <si>
    <t>Xylose oligosaccharides ABC transporter, ATP-binding protein 2</t>
  </si>
  <si>
    <t>Acetyl xylan esterase (EC 3.1.1.41)</t>
  </si>
  <si>
    <t>Endo-1,4-beta-xylanase B ( EC 3.2.1.8 )</t>
  </si>
  <si>
    <t>Endo-1,4-beta-xylanase C precursor (EC 3.2.1.8)</t>
  </si>
  <si>
    <t>Putative alpha-xylosidase (EC 3.2.1.-)</t>
  </si>
  <si>
    <t>Predicted xylose oligosaccharide ABC transporter, substrate-binding component</t>
  </si>
  <si>
    <t>Acetyl xylan esterase XylU (EC 3.1.1.41)</t>
  </si>
  <si>
    <t>Quorum_Sensing:_Autoinducer-2_Synthesis</t>
  </si>
  <si>
    <t>S-adenosylmethionine synthetase (EC 2.5.1.6)</t>
  </si>
  <si>
    <t>DNA (cytosine-5-)-methyltransferase (EC 2.1.1.37)</t>
  </si>
  <si>
    <t>S-adenosylhomocysteine hydrolase; Pfs (EC 3.2.2.9)</t>
  </si>
  <si>
    <t>S-ribosylhomocysteine lyase; LuxS (EC 4.4.1.21)</t>
  </si>
  <si>
    <t>Regulation of luxS</t>
  </si>
  <si>
    <t>2,4-dihydroxyhept-2-ene-1,7-dioic acid aldolase (EC 4.1.2.-)</t>
  </si>
  <si>
    <t>2-hydroxyhepta-2,4-diene-1,7-dioate isomerase (EC 5.3.3.-)</t>
  </si>
  <si>
    <t>2-oxo-hepta-3-ene-1,7-dioic acid hydratase (EC 4.2.-.-)</t>
  </si>
  <si>
    <t>4-hydroxyphenylacetate symporter, major facilitator superfamily (MFS)</t>
  </si>
  <si>
    <t>5-carboxymethyl-2-hydroxymuconate delta-isomerase (EC 5.3.3.10)</t>
  </si>
  <si>
    <t>5-carboxymethyl-2-hydroxymuconate semialdehyde dehydrogenase (EC 1.2.1.60)</t>
  </si>
  <si>
    <t>5-carboxymethyl-2-oxo-hex-3- ene-1,7-dioate decarboxylase (EC 4.1.1.68)</t>
  </si>
  <si>
    <t>Homoprotocatechuate degradative operon repressor</t>
  </si>
  <si>
    <t>Transcriptional activator of 4-hydroxyphenylacetate 3-monooxygenase operon, XylS/AraC family</t>
  </si>
  <si>
    <t>Propionate--CoA ligase (EC 6.2.1.17)</t>
  </si>
  <si>
    <t>2-methylcitrate synthase (EC 2.3.3.5)</t>
  </si>
  <si>
    <t>2-methylcitrate dehydratase (EC 4.2.1.79)</t>
  </si>
  <si>
    <t>2-methylcitrate dehydratase FeS dependent (EC 4.2.1.79)</t>
  </si>
  <si>
    <t>PrpF protein involved in 2-methylcitrate cycle</t>
  </si>
  <si>
    <t>2-methylisocitrate dehydratase (EC 4.2.1.99)</t>
  </si>
  <si>
    <t>Methylisocitrate lyase (EC 4.1.3.30)</t>
  </si>
  <si>
    <t>Propionate catabolism operon regulatory protein PrpR</t>
  </si>
  <si>
    <t>Propionate catabolism operon transcriptional regulator of GntR family [predicted]</t>
  </si>
  <si>
    <t>Coenzyme F420 hydrogenase beta subunit (FruB) (EC 1.12.98.1)</t>
  </si>
  <si>
    <t>Coenzyme F420 hydrogenase maturation protease (EC 3.4.24.-)</t>
  </si>
  <si>
    <t>Coenzyme F420-reducing hydrogenase, alpha subunit</t>
  </si>
  <si>
    <t>Coenzyme F420-reducing hydrogenase, beta subunit</t>
  </si>
  <si>
    <t>Coenzyme F420-reducing hydrogenase, gamma subunit</t>
  </si>
  <si>
    <t>Fe-S-cluster-containing hydrogenase components 1</t>
  </si>
  <si>
    <t>Fe-S-cluster-containing hydrogenase components 2</t>
  </si>
  <si>
    <t>NAD-reducing hydrogenase subunit HoxE (EC 1.12.1.2)</t>
  </si>
  <si>
    <t>NAD-reducing hydrogenase subunit HoxF (EC 1.12.1.2)</t>
  </si>
  <si>
    <t>NAD-reducing hydrogenase subunit HoxH (EC 1.12.1.2)</t>
  </si>
  <si>
    <t>NAD-reducing hydrogenase subunit HoxU (EC 1.12.1.2)</t>
  </si>
  <si>
    <t>NAD-reducing hydrogenase subunit HoxY (EC 1.12.1.2)</t>
  </si>
  <si>
    <t>NADH-reducing hydrogenase maturation factor</t>
  </si>
  <si>
    <t>NADP-reducing hydrogenase, subunit A</t>
  </si>
  <si>
    <t>NADP-reducing hydrogenase, subunit B</t>
  </si>
  <si>
    <t>NADP-reducing hydrogenase, subunit C</t>
  </si>
  <si>
    <t>Ni,Fe-hydrogenase I cytochrome b subunit</t>
  </si>
  <si>
    <t>Ni,Fe-hydrogenase I large subunit</t>
  </si>
  <si>
    <t>Ni,Fe-hydrogenase III large subunit</t>
  </si>
  <si>
    <t>Ni,Fe-hydrogenase III small subunit</t>
  </si>
  <si>
    <t>Ni,Fe-hydrogenase maturation factor</t>
  </si>
  <si>
    <t>Ni/Fe-hydrogenase 2 B-type cytochrome subunit</t>
  </si>
  <si>
    <t>Nickel-dependent hydrogenase, large subunit</t>
  </si>
  <si>
    <t>Nickel-dependent hydrogenase, small subunit</t>
  </si>
  <si>
    <t>Periplasmic [Fe] hydrogenase (EC 1.12.7.2)</t>
  </si>
  <si>
    <t>Periplasmic [Fe] hydrogenase large subunit (EC 1.12.7.2)</t>
  </si>
  <si>
    <t>Periplasmic [Fe] hydrogenase small subunit (EC 1.12.7.2)</t>
  </si>
  <si>
    <t>Probable Ni/Fe-hydrogenase 2 B-type cytochrome subunit</t>
  </si>
  <si>
    <t>Protein hydE</t>
  </si>
  <si>
    <t>Quinone-reactive Ni/Fe hydrogenase, cytochrome b subunit</t>
  </si>
  <si>
    <t>Quinone-reactive Ni/Fe-hydrogenase large chain (EC 1.12.5.1)</t>
  </si>
  <si>
    <t>Quinone-reactive Ni/Fe-hydrogenase small chain precursor (EC 1.12.5.1)</t>
  </si>
  <si>
    <t>Signal transduction histidine kinase HoxJ (hydrogenase regulation)</t>
  </si>
  <si>
    <t>Signal transduction histidine kinase for Quinone-reactive Ni/Fe-hydrogenase</t>
  </si>
  <si>
    <t>Sulfhydrogenase II subunit a</t>
  </si>
  <si>
    <t>Sulfhydrogenase II subunit b</t>
  </si>
  <si>
    <t>Sulfhydrogenase II subunit d</t>
  </si>
  <si>
    <t>Sulfhydrogenase II subunit g</t>
  </si>
  <si>
    <t>Uptake hydrogenase large subunit (EC 1.12.99.6)</t>
  </si>
  <si>
    <t>Uptake hydrogenase small subunit precursor (EC 1.12.99.6)</t>
  </si>
  <si>
    <t>[Fe] hydrogenase gamma (EC 1.12.7.2)</t>
  </si>
  <si>
    <t>[Fe] hydrogenase, HymA subunit, putative</t>
  </si>
  <si>
    <t>[Fe] hydrogenase, HymB subunit, putative</t>
  </si>
  <si>
    <t>[Fe] hydrogenase, HymD subunit, putative</t>
  </si>
  <si>
    <t>[Ni/Fe] hydrogenase, group 1, large subunit</t>
  </si>
  <si>
    <t>[Ni/Fe] hydrogenase, group 1, small subunit</t>
  </si>
  <si>
    <t>cytochrome-c3 hydrogenase alpha chain</t>
  </si>
  <si>
    <t>cytochrome-c3 hydrogenase delta chain</t>
  </si>
  <si>
    <t>cytochrome-c3 hydrogenase gamma chain</t>
  </si>
  <si>
    <t>heterodisulfide reductase, subunit A/methylviologen reducing hydrogenase, subunit delta</t>
  </si>
  <si>
    <t>hydrogenase (cytochrome-c3 hydrogenase beta chain)</t>
  </si>
  <si>
    <t>hydrogenase, (NiFe)/(NiFeSe) small subunit family</t>
  </si>
  <si>
    <t>hydrogenase, methyl-violgen-reducing type, delta subunit</t>
  </si>
  <si>
    <t>hydrogenase, subunit gamma related protein</t>
  </si>
  <si>
    <t>hydrogenase/sulfur reductase, alpha subunit</t>
  </si>
  <si>
    <t>hydrogenase/sulfur reductase, beta subunit</t>
  </si>
  <si>
    <t>hydrogenase/sulfur reductase, delta subunit</t>
  </si>
  <si>
    <t>hydrogenase/sulfur reductase, gamma subunit</t>
  </si>
  <si>
    <t>methyl viologen-reducing hydrogenase, delta subunit homolog FlpD</t>
  </si>
  <si>
    <t>quinone-reactive Ni/Fe-hydrogenase, small subunit</t>
  </si>
  <si>
    <t>2-keto-4-pentenoate hydratase/2-oxohepta-3-ene-1,7-dioic acid hydratase (catechol pathway)</t>
  </si>
  <si>
    <t>3-hydroxyacyl-CoA dehydrogenase (PaaH) (EC 1.1.1.157)</t>
  </si>
  <si>
    <t>4-hydroxybenzoyl-CoA reductase, beta subunit (EC 1.3.99.20)</t>
  </si>
  <si>
    <t>4-hydroxybenzoyl-CoA reductase, gamma subunit (EC 1.3.99.20)</t>
  </si>
  <si>
    <t>4-oxalocrotonate decarboxylase (EC 4.1.1.77)</t>
  </si>
  <si>
    <t>Benzoate transport related protein</t>
  </si>
  <si>
    <t>Benzoate transport, ATP binding protein</t>
  </si>
  <si>
    <t>Benzoate transport, ATPase component</t>
  </si>
  <si>
    <t>Benzoate transport, extracellular ligand-binding receptor</t>
  </si>
  <si>
    <t>Benzoate transport, inner membrane transport component</t>
  </si>
  <si>
    <t>Benzoate transport, inner-membrane translocator</t>
  </si>
  <si>
    <t>Benzoate transport, inner-membrane translocator precursor</t>
  </si>
  <si>
    <t>Benzoate-CoA ligase (EC 6.2.1.25)</t>
  </si>
  <si>
    <t>Benzoyl-CoA oxygenase component A</t>
  </si>
  <si>
    <t>Benzoyl-CoA oxygenase component B</t>
  </si>
  <si>
    <t>Beta-ketoadipyl CoA thiolase (EC 2.3.1.9)</t>
  </si>
  <si>
    <t>Hydroxybenzoyl-CoA reductase subunit</t>
  </si>
  <si>
    <t>Methylglutaconyl-CoA hydratase (EC 4.2.1.18)</t>
  </si>
  <si>
    <t>P-hydroxylaminobenzoate lyase</t>
  </si>
  <si>
    <t>Predicted 2-keto-4-pentenoate hydratase/2-oxohepta-3-ene-1,7-dioic acid hydratase</t>
  </si>
  <si>
    <t>Putative Acyl-CoA thiolase</t>
  </si>
  <si>
    <t>Regulatory protein of benzoate catabolism</t>
  </si>
  <si>
    <t>benzoate degradation ring-cleavage hydrolase</t>
  </si>
  <si>
    <t>benzoyl-CoA-dihydrodiol lyase (BoxC)</t>
  </si>
  <si>
    <t>hydroxybenzoate permease</t>
  </si>
  <si>
    <t>CBSS-261594.1.peg.2640</t>
  </si>
  <si>
    <t>FAD-dependent pyridine nucleotide-disulphide oxidoreductase, GBAA2537 homolog</t>
  </si>
  <si>
    <t>Metal-dependent hydrolase COG0491 with rhodanese-homology domain (RHOD)</t>
  </si>
  <si>
    <t>Putative phosphoesterase, GBAA2539 homolog</t>
  </si>
  <si>
    <t>Hypothetical protein, GBAA2540 homolog</t>
  </si>
  <si>
    <t>Hypothetical protein, sulfurtransferase domain</t>
  </si>
  <si>
    <t>Protein of unknown function DUF156</t>
  </si>
  <si>
    <t>Protein of unknown function DUF81, SAV0084 homolog</t>
  </si>
  <si>
    <t>RecA protein</t>
  </si>
  <si>
    <t>DNA repair protein RadA</t>
  </si>
  <si>
    <t>DNA repair protein RadC</t>
  </si>
  <si>
    <t>Methyl-directed repair DNA adenine methylase (EC 2.1.1.72)</t>
  </si>
  <si>
    <t>DNA mismatch repair endonuclease MutH</t>
  </si>
  <si>
    <t>DNA recombination-dependent growth factor C</t>
  </si>
  <si>
    <t>Exonuclease SbcC</t>
  </si>
  <si>
    <t>Exonuclease SbcD</t>
  </si>
  <si>
    <t>DNA repair exonuclease family protein YhaO</t>
  </si>
  <si>
    <t>Exodeoxyribonuclease VII large subunit (EC 3.1.11.6)</t>
  </si>
  <si>
    <t>Exodeoxyribonuclease VII small subunit (EC 3.1.11.6)</t>
  </si>
  <si>
    <t>SOS-response repressor and protease LexA (EC 3.4.21.88)</t>
  </si>
  <si>
    <t>DNA polymerase IV (EC 2.7.7.7)</t>
  </si>
  <si>
    <t>DNA polymerase-like protein PA0670</t>
  </si>
  <si>
    <t>DNA polymerase-like protein MT3142</t>
  </si>
  <si>
    <t>DNA-damage-inducible protein I</t>
  </si>
  <si>
    <t>DNA-damage-inducible protein J</t>
  </si>
  <si>
    <t>Single-stranded DNA-binding protein</t>
  </si>
  <si>
    <t>Endonuclease IV (EC 3.1.21.2)</t>
  </si>
  <si>
    <t>Endonuclease V (EC 3.1.21.7)</t>
  </si>
  <si>
    <t>Exodeoxyribonuclease III (EC 3.1.11.2)</t>
  </si>
  <si>
    <t>Methylated-DNA--protein-cysteine methyltransferase (EC 2.1.1.63)</t>
  </si>
  <si>
    <t>ADA regulatory protein</t>
  </si>
  <si>
    <t>Alkylated DNA repair protein AlkB</t>
  </si>
  <si>
    <t>DNA repair protein RecN</t>
  </si>
  <si>
    <t>Recombinational DNA repair protein RecT (prophage associated)</t>
  </si>
  <si>
    <t>DNA recombination protein RmuC</t>
  </si>
  <si>
    <t>Very-short-patch mismatch repair endonuclease (G-T specific)</t>
  </si>
  <si>
    <t>A/G-specific adenine glycosylase (EC 3.2.2.-)</t>
  </si>
  <si>
    <t>G:T/U mismatch-specific uracil/thymine DNA-glycosylase</t>
  </si>
  <si>
    <t>Choline kinase (EC 2.7.1.32)</t>
  </si>
  <si>
    <t>Choline permease LicB</t>
  </si>
  <si>
    <t>Cholinephosphate cytidylyltransferase (EC 2.7.7.15)</t>
  </si>
  <si>
    <t>Lipopolysaccharide cholinephosphotransferase LicD1 (EC 2.7.8.-)</t>
  </si>
  <si>
    <t>Lipopolysaccharide cholinephosphotransferase LicD2 (EC 2.7.8.-)</t>
  </si>
  <si>
    <t>Enterochelin uptake ATP-binding protein</t>
  </si>
  <si>
    <t>Enterochelin uptake periplasmic binding protein</t>
  </si>
  <si>
    <t>Enterochelin uptake permease CeuB</t>
  </si>
  <si>
    <t>Enterochelin uptake permease CeuC</t>
  </si>
  <si>
    <t>Ferric receptor CfrA</t>
  </si>
  <si>
    <t>Ferric siderophore transport system, biopolymer transport protein ExbB</t>
  </si>
  <si>
    <t>Ferric siderophore transport system, biopolymer transport protein ExbD</t>
  </si>
  <si>
    <t>Ferric siderophore transport system, periplasmic binding protein TonB</t>
  </si>
  <si>
    <t>Ferrous iron transport protein A, putative</t>
  </si>
  <si>
    <t>Haemin uptake system ATP-binding protein</t>
  </si>
  <si>
    <t>Haemin uptake system outer membrane receptor</t>
  </si>
  <si>
    <t>Haemin uptake system periplasmic haemin-binding protein</t>
  </si>
  <si>
    <t>Haemin uptake system permease protein</t>
  </si>
  <si>
    <t>Hemerythrin-like iron-binding protein</t>
  </si>
  <si>
    <t>Magnesium and cobalt transport protein CorA</t>
  </si>
  <si>
    <t>Nonheme iron-containing ferritin</t>
  </si>
  <si>
    <t>Periplasmic protein p19 involved in high-affinity Fe2+ transport</t>
  </si>
  <si>
    <t>Possible bacterioferritin</t>
  </si>
  <si>
    <t>Putative heme oxygenase</t>
  </si>
  <si>
    <t>Putative high-affinity iron permease</t>
  </si>
  <si>
    <t>Putative iron-uptake ABC transport system ATP-binding protein</t>
  </si>
  <si>
    <t>Putative lipoprotein of ferric iron transporter system</t>
  </si>
  <si>
    <t>Putative lipoprotein, similar to CjrA of Escherichia coli O164</t>
  </si>
  <si>
    <t>Putative outer membrane siderophore receptor</t>
  </si>
  <si>
    <t>SSU ribosomal protein S5p (S2e)</t>
  </si>
  <si>
    <t>Ribosomal-protein-S5p-alanine acetyltransferase</t>
  </si>
  <si>
    <t>Agrobacterium_opine_transport</t>
  </si>
  <si>
    <t>LysR-type transcriptional regulator for nopaline catabolism NocR</t>
  </si>
  <si>
    <t>Nopaline transporter ATP-binding protein NocP</t>
  </si>
  <si>
    <t>Nopaline transporter periplasmic substrate-binding protein NocT</t>
  </si>
  <si>
    <t>Nopaline transporter permease protein NocM</t>
  </si>
  <si>
    <t>Nopaline transporter permease protein NocQ</t>
  </si>
  <si>
    <t>Blue copper oxidase CueO precursor</t>
  </si>
  <si>
    <t>CopG protein</t>
  </si>
  <si>
    <t>Copper chaperone</t>
  </si>
  <si>
    <t>Copper resistance protein B</t>
  </si>
  <si>
    <t>Copper resistance protein C precursor</t>
  </si>
  <si>
    <t>Copper resistance protein D</t>
  </si>
  <si>
    <t>Copper sensory histidine kinase CusS</t>
  </si>
  <si>
    <t>Copper tolerance protein</t>
  </si>
  <si>
    <t>Copper-binding periplasmic protein</t>
  </si>
  <si>
    <t>Copper-sensing two-component system response regulator CusR</t>
  </si>
  <si>
    <t>Copper-translocating P-type ATPase (EC 3.6.3.4)</t>
  </si>
  <si>
    <t>Cu(I)-responsive transcriptional regulator</t>
  </si>
  <si>
    <t>Heavy metal-(Cd/Co/Hg/Pb/Zn)-translocating P-type ATPase:Heavy metal translocating P-type ATPase</t>
  </si>
  <si>
    <t>Multicopper oxidase</t>
  </si>
  <si>
    <t>Multidrug resistance transporter, Bcr/CflA family</t>
  </si>
  <si>
    <t>Negative transcriptional regulator-copper transport operon</t>
  </si>
  <si>
    <t>Sensor protein copS (EC 2.7.3.-)</t>
  </si>
  <si>
    <t>Transcriptional activator protein CopR</t>
  </si>
  <si>
    <t>Staphylococcal_phi-Mu50B-like_prophages</t>
  </si>
  <si>
    <t>Iron-sulfur cluster assembly protein SufB</t>
  </si>
  <si>
    <t>Integrase [SA bacteriophages 11, Mu50B]</t>
  </si>
  <si>
    <t>Excisionase [SA bacteriophages 11, Mu50B]</t>
  </si>
  <si>
    <t>Hypothetical protein, PV83 orf3 homolog [SA bacteriophages 11, Mu50B]</t>
  </si>
  <si>
    <t>Hypothetical protein, SAV0849 homolog [SA bacteriophages 11, Mu50B]</t>
  </si>
  <si>
    <t>Hypothetical protein, PV83 orf4 homolog [SA bacteriophages 11, Mu50B]</t>
  </si>
  <si>
    <t>CI-like repressor [SA bacteriophages 11, Mu50B]</t>
  </si>
  <si>
    <t>Cro-like repressor [SA bacteriophages 11, Mu50B]</t>
  </si>
  <si>
    <t>Hypothetical protein, SAV0852 homolog [SA bacteriophages 11, Mu50B]</t>
  </si>
  <si>
    <t>Antirepressor [SA bacteriophages 11, Mu50B]</t>
  </si>
  <si>
    <t>Hypothetical protein [SA bacteriophages 11, Mu50B]</t>
  </si>
  <si>
    <t>Hypothetical protein, PV83 orf10 homolog [SA bacteriophages 11, Mu50B]</t>
  </si>
  <si>
    <t>Hypothetical protein, PV83 orf12 homolog [SA bacteriophages 11, Mu50B]</t>
  </si>
  <si>
    <t>Hypothetical protein, PVL orf39 homolog [SA bacteriophages 11, Mu50B]</t>
  </si>
  <si>
    <t>Hypothetical protein, SAV0860 homolog [SA bacteriophages 11, Mu50B]</t>
  </si>
  <si>
    <t>Hypothetical protein, phi-ETA orf16 homolog [SA bacteriophages 11, Mu50B]</t>
  </si>
  <si>
    <t>Hypothetical protein, phi-ETA orf17 homolog [SA bacteriophages 11, Mu50B]</t>
  </si>
  <si>
    <t>Ssb protein [SA bacteriophages 11, Mu50B]</t>
  </si>
  <si>
    <t>Hypothetical protein, PV83 orf19 homolog [SA bacteriophages 11, Mu50B]</t>
  </si>
  <si>
    <t>Hypothetical protein, PV83 orf 20 homolog [SA bacteriophages 11, Mu50B]</t>
  </si>
  <si>
    <t>Hypothetical protein, SAB1742c homolog [SA bacteriophages 11, Mu50B]</t>
  </si>
  <si>
    <t>DNA helicase [SA bacteriophages 11, Mu50B]</t>
  </si>
  <si>
    <t>Hypothetical protein, phi-ETA orf24 homolog [SA bacteriophages 11, Mu50B]</t>
  </si>
  <si>
    <t>Hypothetical protein, PV83 orf22 homolog [SA bacteriophages 11, Mu50B]</t>
  </si>
  <si>
    <t>Hypothetical protein, PV83 orf23 homolog [SA bacteriophages 11, Mu50B]</t>
  </si>
  <si>
    <t>DNA binding protein [SA bacteriophages 11, Mu50B]</t>
  </si>
  <si>
    <t>Hypothetical protein, PVL orf50 homolog [SA bacteriophages 11, Mu50B]</t>
  </si>
  <si>
    <t>Hypothetical protein, PVL orf51 homolog [SA bacteriophages 11, Mu50B]</t>
  </si>
  <si>
    <t>Hypothetical protein, PVL orf52 homolog [SA bacteriophages 11, Mu50B]</t>
  </si>
  <si>
    <t>Hypothetical protein, phi-ETA orf33 homolog [SA bacteriophages 11, Mu50B]</t>
  </si>
  <si>
    <t>Hypothetical protein, SAB1734c homolog [SA bacteriophages 11, Mu50B]</t>
  </si>
  <si>
    <t>Hypothetical protein, SAV0876 homolog [SA bacteriophages 11, Mu50B]</t>
  </si>
  <si>
    <t>Hypothetical protein, SAV0877 homolog [SA bacteriophages 11, Mu50B]</t>
  </si>
  <si>
    <t>Hypothetical protein, SAV0878 homolog [SA bacteriophages 11, Mu50B]</t>
  </si>
  <si>
    <t>Hypothetical protein, SAV0879 homolog [SA bacteriophages 11, Mu50B]</t>
  </si>
  <si>
    <t>Hypothetical protein, SAV0880 homolog [SA bacteriophages 11, Mu50B]</t>
  </si>
  <si>
    <t>Hypothetical protein, SAV0881 homolog [SA bacteriophages 11, Mu50B]</t>
  </si>
  <si>
    <t>Deoxyuridine 5'-triphosphate nucleotidohydrolase (EC 3.6.1.23) [SA bacteriophages 11, Mu50B]</t>
  </si>
  <si>
    <t>Hypothetical protein, SLT orf81b homolog [SA bacteriophages 11, Mu50B]</t>
  </si>
  <si>
    <t>Integrase regulator RinB [SA bacteriophages 11, Mu50B]</t>
  </si>
  <si>
    <t>Integrase regulator RinA [SA bacteriophages 11, Mu50B]</t>
  </si>
  <si>
    <t>Phage terminase, small subunit [SA bacteriophages 11, Mu50B]</t>
  </si>
  <si>
    <t>Phage terminase, large subunit [SA bacteriophages 11, Mu50B]</t>
  </si>
  <si>
    <t>phi 11 orf31 homolog [SA bacteriophages 11, Mu50B]</t>
  </si>
  <si>
    <t>phi 11 orf32 homolog [SA bacteriophages 11, Mu50B]</t>
  </si>
  <si>
    <t>phi 11 orf33 homolog [SA bacteriophages 11, Mu50B]</t>
  </si>
  <si>
    <t>Phage head protein [SA bacteriophages 11, Mu50B]</t>
  </si>
  <si>
    <t>phi 11 orf35 homolog [SA bacteriophages 11, Mu50B]</t>
  </si>
  <si>
    <t>phi 11 orf36 homolog [SA bacteriophages 11, Mu50B]</t>
  </si>
  <si>
    <t>phi 11 orf37 homolog [SA bacteriophages 11, Mu50B]</t>
  </si>
  <si>
    <t>phi 11 orf38 homolog [SA bacteriophages 11, Mu50B]</t>
  </si>
  <si>
    <t>phi 11 orf39 homolog [SA bacteriophages 11, Mu50B]</t>
  </si>
  <si>
    <t>phi 11 orf40 homolog [SA bacteriophages 11, Mu50B]</t>
  </si>
  <si>
    <t>phi 11 orf41 homolog [SA bacteriophages 11, Mu50B]</t>
  </si>
  <si>
    <t>Tape measure protein [SA bacteriophages 11, Mu50B]</t>
  </si>
  <si>
    <t>phi 11 orf43 homolog [SA bacteriophages 11, Mu50B]</t>
  </si>
  <si>
    <t>Hypothetical protein, phi-ETA orf55 homolog [SA bacteriophages 11, Mu50B]</t>
  </si>
  <si>
    <t>Putative major teichoic acid biosynthesis protein C</t>
  </si>
  <si>
    <t>Hypothetical protein, phi-ETA orf42 homolog [SA bacteriophages 11, Mu50B]</t>
  </si>
  <si>
    <t>Hypothetical protein, phi-ETA orf58 homolog [SA bacteriophages 11, Mu50B]</t>
  </si>
  <si>
    <t>Hypothetical protein, SLT orf99 homolog [SA bacteriophages 11, Mu50B]</t>
  </si>
  <si>
    <t>Autolysin [SA bacteriophages 11, Mu50B]</t>
  </si>
  <si>
    <t>Tail fiber protein [SA bacteriophages 11, Mu50B]</t>
  </si>
  <si>
    <t>Hypothetical protein, phi-ETA orf63 homolog [SA bacteriophages 11, Mu50B]</t>
  </si>
  <si>
    <t>Holin [SA bacteriophages 11, Mu50B]</t>
  </si>
  <si>
    <t>Lytic enzyme, amidase [SA bacteriophages 11, Mu50B]</t>
  </si>
  <si>
    <t>Predicted D-lactate dehydrogenase, Fe-S protein, FAD/FMN-containing</t>
  </si>
  <si>
    <t>Predicted L-lactate dehydrogenase, Fe-S oxidoreductase subunit YkgE</t>
  </si>
  <si>
    <t>Predicted L-lactate dehydrogenase, Iron-sulfur cluster-binding subunit YkgF</t>
  </si>
  <si>
    <t>Predicted L-lactate dehydrogenase, hypothetical protein subunit YkgG</t>
  </si>
  <si>
    <t>Predicted L-lactate dehydrogenase, hypothetical protein subunit SO1518</t>
  </si>
  <si>
    <t>L-lactate permease</t>
  </si>
  <si>
    <t>Lactate-responsive regulator LldR in Enterobacteria, GntR family</t>
  </si>
  <si>
    <t>Lactate-responsive regulator LldR in Firmicutes, GntR family</t>
  </si>
  <si>
    <t>Predicted Lactate-responsive regulator, LysR family</t>
  </si>
  <si>
    <t>Predicted Lactate-responsive regulator, IclR family</t>
  </si>
  <si>
    <t>Lactate-responsive regulator LldR in Actinobacteria, GntR family</t>
  </si>
  <si>
    <t>Lactate-responsive regulator LldR in Betaproteobacteria, LysR family</t>
  </si>
  <si>
    <t>Predicted lactate-responsive transcriptional regulator of ykgEFG LDH gene cluster, LysR-type</t>
  </si>
  <si>
    <t>Cold-shock DEAD-box protein A</t>
  </si>
  <si>
    <t>ATP-dependent RNA helicase DbpA</t>
  </si>
  <si>
    <t>ATP-dependent RNA helicase YxiN</t>
  </si>
  <si>
    <t>ATP-dependent RNA helicase RhlB</t>
  </si>
  <si>
    <t>ATP-dependent RNA helicase RhlE</t>
  </si>
  <si>
    <t>ATP-dependent RNA helicase SrmB</t>
  </si>
  <si>
    <t>ATP-dependent RNA helicase VCA0061</t>
  </si>
  <si>
    <t>ATP-dependent RNA helicase VCA0768</t>
  </si>
  <si>
    <t>ATP-dependent RNA helicase VCA0990</t>
  </si>
  <si>
    <t>ATP-dependent RNA helicase VC1407</t>
  </si>
  <si>
    <t>ATP-dependent RNA helicase VVA0939</t>
  </si>
  <si>
    <t>ATP-dependent RNA helicase VF1437</t>
  </si>
  <si>
    <t>ATP-dependent RNA helicase SO1501</t>
  </si>
  <si>
    <t>ATP-dependent RNA helicase PA3950</t>
  </si>
  <si>
    <t>ATP-dependent RNA helicase NGO0650</t>
  </si>
  <si>
    <t>ATP-dependent RNA helicase Bcep18194_A5658</t>
  </si>
  <si>
    <t>ATP-dependent RNA helicase Atu1833</t>
  </si>
  <si>
    <t>ATP-dependent RNA helicase YqfR</t>
  </si>
  <si>
    <t>ATP-dependent RNA helicase YfmL</t>
  </si>
  <si>
    <t>ATP-dependent RNA helicase BA2475</t>
  </si>
  <si>
    <t>Mercury_resistance_operon</t>
  </si>
  <si>
    <t>Mercuric ion reductase (EC 1.16.1.1)</t>
  </si>
  <si>
    <t>Mercuric resistance operon coregulator</t>
  </si>
  <si>
    <t>Mercuric resistance operon regulatory protein</t>
  </si>
  <si>
    <t>Mercuric transport protein, MerC</t>
  </si>
  <si>
    <t>Mercuric transport protein, MerE</t>
  </si>
  <si>
    <t>Mercuric transport protein, MerT</t>
  </si>
  <si>
    <t>Organomercurial lyase (EC 4.99.1.2)</t>
  </si>
  <si>
    <t>Periplasmic mercury(+2) binding protein</t>
  </si>
  <si>
    <t>D-tyrosyl-tRNA(Tyr) deacylase</t>
  </si>
  <si>
    <t>GTP pyrophosphokinase (EC 2.7.6.5), (p)ppGpp synthetase I</t>
  </si>
  <si>
    <t>GTP pyrophosphokinase (EC 2.7.6.5), (p)ppGpp synthetase II</t>
  </si>
  <si>
    <t>Guanosine-3',5'-bis(diphosphate) 3'-pyrophosphohydrolase (EC 3.1.7.2)</t>
  </si>
  <si>
    <t>Guanosine-5'-triphosphate,3'-diphosphate pyrophosphatase (EC 3.6.1.40)</t>
  </si>
  <si>
    <t>Benzoate_degradation</t>
  </si>
  <si>
    <t>1,2-dihydroxycyclohexa-3,5-diene-1-carboxylate dehydrogenase (EC 1.3.1.25)</t>
  </si>
  <si>
    <t>2-chlorobenzoate 1,2-dioxygenase (EC 1.14.12.13)</t>
  </si>
  <si>
    <t>Benzoate 1,2-dioxygenase alpha subunit (EC 1.14.12.10)</t>
  </si>
  <si>
    <t>Benzoate 1,2-dioxygenase beta subunit (EC 1.14.12.10)</t>
  </si>
  <si>
    <t>Benzoate catabolic operon transcription regulator</t>
  </si>
  <si>
    <t>Benzoate transport protein</t>
  </si>
  <si>
    <t>Benzoylformate decarboxylase (EC 4.1.1.7)</t>
  </si>
  <si>
    <t>Ortho-halobenzoate 1,2-dioxygenase alpha-ISP protein OhbB</t>
  </si>
  <si>
    <t>Ortho-halobenzoate 1,2-dioxygenase beta-ISP protein OhbA</t>
  </si>
  <si>
    <t>Ring hydroxylating dioxygenase, alpha subunit (EC 1.14.12.13)</t>
  </si>
  <si>
    <t>benABC operon transcriptional activator BenR</t>
  </si>
  <si>
    <t>benzoate MFS transporter BenK</t>
  </si>
  <si>
    <t>benzoate dioxygenase, ferredoxin reductase component</t>
  </si>
  <si>
    <t>benzoate-specific porin</t>
  </si>
  <si>
    <t>Type_4_conjugative_transfer_system,_IncI1_type</t>
  </si>
  <si>
    <t>IncI1 plasmid conjugative transfer ATPase PilQ</t>
  </si>
  <si>
    <t>IncI1 plasmid conjugative transfer DNA primase</t>
  </si>
  <si>
    <t>IncI1 plasmid conjugative transfer NusG-type transcription antiterminator TraB</t>
  </si>
  <si>
    <t>IncI1 plasmid conjugative transfer inner membrane protein PilR</t>
  </si>
  <si>
    <t>IncI1 plasmid conjugative transfer integral membrane protein TraY</t>
  </si>
  <si>
    <t>IncI1 plasmid conjugative transfer lipoprotein PilN</t>
  </si>
  <si>
    <t>IncI1 plasmid conjugative transfer pilus-tip adhesin protein PilV</t>
  </si>
  <si>
    <t>IncI1 plasmid conjugative transfer prepilin PilS</t>
  </si>
  <si>
    <t>IncI1 plasmid conjugative transfer protein PilI</t>
  </si>
  <si>
    <t>IncI1 plasmid conjugative transfer protein PilJ</t>
  </si>
  <si>
    <t>IncI1 plasmid conjugative transfer protein PilK</t>
  </si>
  <si>
    <t>IncI1 plasmid conjugative transfer protein PilL</t>
  </si>
  <si>
    <t>IncI1 plasmid conjugative transfer protein PilM</t>
  </si>
  <si>
    <t>IncI1 plasmid conjugative transfer protein TraA</t>
  </si>
  <si>
    <t>IncI1 plasmid conjugative transfer protein TraC</t>
  </si>
  <si>
    <t>IncI1 plasmid conjugative transfer protein TraE</t>
  </si>
  <si>
    <t>IncI1 plasmid conjugative transfer protein TraF</t>
  </si>
  <si>
    <t>IncI1 plasmid conjugative transfer protein TraG</t>
  </si>
  <si>
    <t>IncI1 plasmid conjugative transfer protein TraH</t>
  </si>
  <si>
    <t>IncI1 plasmid conjugative transfer protein TraI</t>
  </si>
  <si>
    <t>IncI1 plasmid conjugative transfer protein TraJ, related to pilus biogenesis/retracton protein</t>
  </si>
  <si>
    <t>IncI1 plasmid conjugative transfer protein TraK</t>
  </si>
  <si>
    <t>IncI1 plasmid conjugative transfer protein TraL</t>
  </si>
  <si>
    <t>IncI1 plasmid conjugative transfer protein TraM</t>
  </si>
  <si>
    <t>IncI1 plasmid conjugative transfer protein TraN</t>
  </si>
  <si>
    <t>IncI1 plasmid conjugative transfer protein TraO</t>
  </si>
  <si>
    <t>IncI1 plasmid conjugative transfer protein TraP</t>
  </si>
  <si>
    <t>IncI1 plasmid conjugative transfer protein TraQ</t>
  </si>
  <si>
    <t>IncI1 plasmid conjugative transfer protein TraR</t>
  </si>
  <si>
    <t>IncI1 plasmid conjugative transfer protein TraS</t>
  </si>
  <si>
    <t>IncI1 plasmid conjugative transfer protein TraT</t>
  </si>
  <si>
    <t>IncI1 plasmid conjugative transfer protein TraU</t>
  </si>
  <si>
    <t>IncI1 plasmid conjugative transfer protein TraV</t>
  </si>
  <si>
    <t>IncI1 plasmid conjugative transfer protein TraW</t>
  </si>
  <si>
    <t>IncI1 plasmid conjugative transfer protein TraX</t>
  </si>
  <si>
    <t>IncI1 plasmid conjugative transfer putative membrane protein PilT</t>
  </si>
  <si>
    <t>IncI1 plasmid pilus assembly protein PilO</t>
  </si>
  <si>
    <t>IncI1 plasmid pilus assembly protein PilP</t>
  </si>
  <si>
    <t>Plasmid conjugative transfer endonuclease</t>
  </si>
  <si>
    <t>Shufflon-specific DNA recombinase</t>
  </si>
  <si>
    <t>Type-IV sectretion leader peptidase/N-methyltransferase</t>
  </si>
  <si>
    <t>Invasion and intracellular resistance</t>
  </si>
  <si>
    <t>Listeria_surface_proteins:_LPXTG_motif</t>
  </si>
  <si>
    <t>Putative peptidoglycan bound protein (LPXTG motif) LMOf2365_1974 homolog</t>
  </si>
  <si>
    <t>Putative peptidoglycan bound protein (LPXTG motif) Lin2281 homolog</t>
  </si>
  <si>
    <t>Putative peptidoglycan bound protein (LPXTG motif) Lmo0159 homolog</t>
  </si>
  <si>
    <t>Putative peptidoglycan bound protein (LPXTG motif) Lmo0160 homolog</t>
  </si>
  <si>
    <t>Putative peptidoglycan bound protein (LPXTG motif) Lmo0175 homolog</t>
  </si>
  <si>
    <t>Putative peptidoglycan bound protein (LPXTG motif) Lmo0320 homolog</t>
  </si>
  <si>
    <t>Putative peptidoglycan bound protein (LPXTG motif) Lmo0463 homolog</t>
  </si>
  <si>
    <t>Putative peptidoglycan bound protein (LPXTG motif) Lmo0550 homolog</t>
  </si>
  <si>
    <t>Putative peptidoglycan bound protein (LPXTG motif) Lmo0627 homolog</t>
  </si>
  <si>
    <t>Putative peptidoglycan bound protein (LPXTG motif) Lmo0835 homolog</t>
  </si>
  <si>
    <t>Putative peptidoglycan bound protein (LPXTG motif) Lmo0842 homolog</t>
  </si>
  <si>
    <t>Putative peptidoglycan bound protein (LPXTG motif) Lmo0880 homolog</t>
  </si>
  <si>
    <t>Putative peptidoglycan bound protein (LPXTG motif) Lmo1413 homolog</t>
  </si>
  <si>
    <t>Putative peptidoglycan bound protein (LPXTG motif) Lmo1666 homolog</t>
  </si>
  <si>
    <t>Putative peptidoglycan bound protein (LPXTG motif) Lmo1799 homolog</t>
  </si>
  <si>
    <t>Putative peptidoglycan bound protein (LPXTG motif) Lmo2085 homolog</t>
  </si>
  <si>
    <t>Putative peptidoglycan bound protein (LPXTG motif) Lmo2178 homolog</t>
  </si>
  <si>
    <t>Putative peptidoglycan bound protein (LPXTG motif) Lmo2179 homolog</t>
  </si>
  <si>
    <t>Putative peptidoglycan bound protein (LPXTG motif) Lmo2714 homolog</t>
  </si>
  <si>
    <t>Sortase</t>
  </si>
  <si>
    <t>Experimental_tye</t>
  </si>
  <si>
    <t>Hypothetical, related to broad specificity phosphatases COG0406</t>
  </si>
  <si>
    <t>5-aminolevulinate synthase (EC 2.3.1.37)</t>
  </si>
  <si>
    <t>Glutamyl-tRNA reductase (EC 1.2.1.70)</t>
  </si>
  <si>
    <t>Glutamate-1-semialdehyde aminotransferase (EC 5.4.3.8)</t>
  </si>
  <si>
    <t>Porphobilinogen synthase (EC 4.2.1.24)</t>
  </si>
  <si>
    <t>Porphobilinogen deaminase (EC 2.5.1.61)</t>
  </si>
  <si>
    <t>Uroporphyrinogen-III synthase (EC 4.2.1.75)</t>
  </si>
  <si>
    <t>Uroporphyrinogen-III synthase, divergent, Francisella type (EC 4.2.1.75)</t>
  </si>
  <si>
    <t>Uroporphyrinogen-III synthase, divergent, Flavobacterial type (EC 4.2.1.75)</t>
  </si>
  <si>
    <t>Uroporphyrinogen-III methyltransferase (EC 2.1.1.107)</t>
  </si>
  <si>
    <t>Precorrin-2 oxidase (EC 1.3.1.76)</t>
  </si>
  <si>
    <t>Sirohydrochlorin ferrochelatase (EC 4.99.1.4)</t>
  </si>
  <si>
    <t>Sirohydrochlorin cobaltochelatase (EC 4.99.1.3)</t>
  </si>
  <si>
    <t>Uroporphyrinogen III decarboxylase (EC 4.1.1.37)</t>
  </si>
  <si>
    <t>Coproporphyrinogen III oxidase, aerobic (EC 1.3.3.3)</t>
  </si>
  <si>
    <t>Coproporphyrinogen III oxidase, oxygen-independent (EC 1.3.99.22)</t>
  </si>
  <si>
    <t>Coproporphyrinogen III oxidase, oxygen-independent (EC 1.3.99.22), divergent, putative</t>
  </si>
  <si>
    <t>Coproporphyrinogen III oxidase, oxygen-independent (EC 1.3.99.22), divergent, putative 2</t>
  </si>
  <si>
    <t>Protoporphyrinogen IX oxidase, aerobic (EC 1.3.3.4)</t>
  </si>
  <si>
    <t>Protoporphyrinogen IX oxidase, oxygen-independent, HemG (EC 1.3.-.-)</t>
  </si>
  <si>
    <t>Hypothetical membrane protein, possible involvement in cytochrome functioning/assembly</t>
  </si>
  <si>
    <t>Ferrochelatase, protoheme ferro-lyase (EC 4.99.1.1)</t>
  </si>
  <si>
    <t>Homolog of E. coli HemY protein</t>
  </si>
  <si>
    <t>HemX protein, negative effector of steady-state concentration of glutamyl-tRNA reductase</t>
  </si>
  <si>
    <t>Small hypothetical protein Hyp1</t>
  </si>
  <si>
    <t>Hypothetical protein Q, similar to Chlorite dismutase</t>
  </si>
  <si>
    <t>Uncharacterized protein Q1 colocalized with Q</t>
  </si>
  <si>
    <t>Putative membrane protein Q2 colocalized with Q</t>
  </si>
  <si>
    <t>Methyltransferase (EC 2.1.1.-) colocalized with Q</t>
  </si>
  <si>
    <t>Uncharacterized protein, homolog of B.subtilis yhgC</t>
  </si>
  <si>
    <t>Uncharacterized protein UPF0344</t>
  </si>
  <si>
    <t>Hypothetical protein, ydbT homolog</t>
  </si>
  <si>
    <t>Hypothetical protein, ydbS homolog</t>
  </si>
  <si>
    <t>transmembrane protein, distant homology with ydbT</t>
  </si>
  <si>
    <t>transmembrane protein, distant homology with ydbS</t>
  </si>
  <si>
    <t>Possibly related to ydbT</t>
  </si>
  <si>
    <t>Uncharacterized SAV1743 homolog</t>
  </si>
  <si>
    <t>Hypothetical protein SAV1831</t>
  </si>
  <si>
    <t>Protein of unknown function DUF414</t>
  </si>
  <si>
    <t>Periplasmic/membrane protein associated with DUF414</t>
  </si>
  <si>
    <t>Putative oxidoreductase ferredoxin-type protein, clusters with CPO</t>
  </si>
  <si>
    <t>Ribonuclease D (EC 3.1.26.3)</t>
  </si>
  <si>
    <t>Putative nitroreductase family protein SACOL0874</t>
  </si>
  <si>
    <t>Putative acetyl esterase YjcH (EC 3.1.1.-)</t>
  </si>
  <si>
    <t>2H phosphoesterase superfamily protein Bsu1186 (yjcG)</t>
  </si>
  <si>
    <t>GNAT family acetyltransferase YjcF</t>
  </si>
  <si>
    <t>Acyl-coenzyme A synthetases/AMP-(fatty) acid ligases, YtcI homolog</t>
  </si>
  <si>
    <t>Putative lipoprotein SAV1865</t>
  </si>
  <si>
    <t>Hypothetical protein SAV1869</t>
  </si>
  <si>
    <t>DUF1801 domain-containing protein</t>
  </si>
  <si>
    <t>Sua5 YciO YrdC YwlC family protein</t>
  </si>
  <si>
    <t>Ribosome_LSU_eukaryotic_and_archaeal</t>
  </si>
  <si>
    <t>LSU ribosomal protein L10Ae (L1p)</t>
  </si>
  <si>
    <t>LSU ribosomal protein L10e (L16p)</t>
  </si>
  <si>
    <t>LSU ribosomal protein L11e (L5p)</t>
  </si>
  <si>
    <t>LSU ribosomal protein L12a (P1/P2)</t>
  </si>
  <si>
    <t>LSU ribosomal protein L12e (L11p)</t>
  </si>
  <si>
    <t>LSU ribosomal protein L13Ae (L13p)</t>
  </si>
  <si>
    <t>LSU ribosomal protein L13e</t>
  </si>
  <si>
    <t>LSU ribosomal protein L14e</t>
  </si>
  <si>
    <t>LSU ribosomal protein L15e</t>
  </si>
  <si>
    <t>LSU ribosomal protein L17e (L22p)</t>
  </si>
  <si>
    <t>LSU ribosomal protein L18Ae</t>
  </si>
  <si>
    <t>LSU ribosomal protein L18e</t>
  </si>
  <si>
    <t>LSU ribosomal protein L19e</t>
  </si>
  <si>
    <t>LSU ribosomal protein L1e (L4p)</t>
  </si>
  <si>
    <t>LSU ribosomal protein L21e</t>
  </si>
  <si>
    <t>LSU ribosomal protein L23Ae (L23p)</t>
  </si>
  <si>
    <t>LSU ribosomal protein L23e (L14p)</t>
  </si>
  <si>
    <t>LSU ribosomal protein L24e</t>
  </si>
  <si>
    <t>LSU ribosomal protein L26e (L24p)</t>
  </si>
  <si>
    <t>LSU ribosomal protein L27Ae (L15p)</t>
  </si>
  <si>
    <t>LSU ribosomal protein L30e</t>
  </si>
  <si>
    <t>LSU ribosomal protein L31e</t>
  </si>
  <si>
    <t>LSU ribosomal protein L32e</t>
  </si>
  <si>
    <t>LSU ribosomal protein L34e</t>
  </si>
  <si>
    <t>LSU ribosomal protein L35Ae</t>
  </si>
  <si>
    <t>LSU ribosomal protein L35e (L29p)</t>
  </si>
  <si>
    <t>LSU ribosomal protein L37Ae</t>
  </si>
  <si>
    <t>LSU ribosomal protein L37e</t>
  </si>
  <si>
    <t>LSU ribosomal protein L38e</t>
  </si>
  <si>
    <t>LSU ribosomal protein L39e</t>
  </si>
  <si>
    <t>LSU ribosomal protein L3e (L3p)</t>
  </si>
  <si>
    <t>LSU ribosomal protein L40e</t>
  </si>
  <si>
    <t>LSU ribosomal protein L41e</t>
  </si>
  <si>
    <t>LSU ribosomal protein L44e</t>
  </si>
  <si>
    <t>LSU ribosomal protein L5e (L18p)</t>
  </si>
  <si>
    <t>LSU ribosomal protein L7Ae</t>
  </si>
  <si>
    <t>LSU ribosomal protein L7e (L30p)</t>
  </si>
  <si>
    <t>LSU ribosomal protein L8e (L2p)</t>
  </si>
  <si>
    <t>LSU ribosomal protein L9e (L6p)</t>
  </si>
  <si>
    <t>LSU ribosomal protein P0 (L10p)</t>
  </si>
  <si>
    <t>Rod shape-determining protein MreB</t>
  </si>
  <si>
    <t>Rod shape-determining protein MreC</t>
  </si>
  <si>
    <t>Rod shape-determining protein MreD</t>
  </si>
  <si>
    <t>Septum formation protein Maf</t>
  </si>
  <si>
    <t>Rod shape-determining protein RodA</t>
  </si>
  <si>
    <t>Cell division protein FtsZ (EC 3.4.24.-)</t>
  </si>
  <si>
    <t>Cell division protein FtsA</t>
  </si>
  <si>
    <t>Cell division protein FtsQ</t>
  </si>
  <si>
    <t>Cell division protein FtsQ homolog</t>
  </si>
  <si>
    <t>Cell division protein FtsW</t>
  </si>
  <si>
    <t>Cell division protein FtsL</t>
  </si>
  <si>
    <t>Cell division protein MraZ</t>
  </si>
  <si>
    <t>Cell division protein FtsI [Peptidoglycan synthetase] (EC 2.4.1.129)</t>
  </si>
  <si>
    <t>Cell division protein FtsB</t>
  </si>
  <si>
    <t>Cell division protein FtsN</t>
  </si>
  <si>
    <t>Cell division protein ZipA</t>
  </si>
  <si>
    <t>Z-ring-associated protein ZapA</t>
  </si>
  <si>
    <t>Septum site-determining protein MinC</t>
  </si>
  <si>
    <t>Septum site-determining protein MinD</t>
  </si>
  <si>
    <t>Cell division topological specificity factor MinE</t>
  </si>
  <si>
    <t>Cell division initiation protein DivIVA</t>
  </si>
  <si>
    <t>Chromosome (plasmid) partitioning protein ParA</t>
  </si>
  <si>
    <t>Sporulation initiation inhibitor protein Soj</t>
  </si>
  <si>
    <t>Chromosome (plasmid) partitioning protein ParB</t>
  </si>
  <si>
    <t>Stage 0 sporulation protein J</t>
  </si>
  <si>
    <t>Penicillin-binding protein PBP2</t>
  </si>
  <si>
    <t>MreB-like protein (Mbl protein)</t>
  </si>
  <si>
    <t>Cell-shape determining protein MreBH</t>
  </si>
  <si>
    <t>ATPase YjeE, predicted to have essential role in cell wall biosynthesis</t>
  </si>
  <si>
    <t>CBS domain protein sometimes clustered with YjeE</t>
  </si>
  <si>
    <t>COG3178: Predicted phosphotransferase related to Ser/Thr protein kinases</t>
  </si>
  <si>
    <t>YjeF protein, C-terminal domain</t>
  </si>
  <si>
    <t>YjeF protein, function unknown</t>
  </si>
  <si>
    <t>ATP phosphoribosyltransferase (EC 2.4.2.17)</t>
  </si>
  <si>
    <t>ATP phosphoribosyltransferase catalytic subunit (EC 2.4.2.17)</t>
  </si>
  <si>
    <t>ATP phosphoribosyltransferase regulatory subunit (EC 2.4.2.17)</t>
  </si>
  <si>
    <t>ATP phosphoribosyltransferase regulatory subunit, divergent variant (EC 2.4.2.17)</t>
  </si>
  <si>
    <t>Histidinol dehydrogenase (EC 1.1.1.23)</t>
  </si>
  <si>
    <t>Histidinol-phosphatase (EC 3.1.3.15)</t>
  </si>
  <si>
    <t>Histidinol-phosphatase [alternative form] (EC 3.1.3.15)</t>
  </si>
  <si>
    <t>Histidinol-phosphate aminotransferase (EC 2.6.1.9)</t>
  </si>
  <si>
    <t>Imidazole glycerol phosphate synthase amidotransferase subunit (EC 2.4.2.-)</t>
  </si>
  <si>
    <t>Imidazole glycerol phosphate synthase cyclase subunit (EC 4.1.3.-)</t>
  </si>
  <si>
    <t>Imidazoleglycerol-phosphate dehydratase (EC 4.2.1.19)</t>
  </si>
  <si>
    <t>Phosphoribosyl-AMP cyclohydrolase (EC 3.5.4.19)</t>
  </si>
  <si>
    <t>Phosphoribosyl-ATP pyrophosphatase (EC 3.6.1.31)</t>
  </si>
  <si>
    <t>Phosphoribosylformimino-5-aminoimidazole carboxamide ribotide isomerase (EC 5.3.1.16)</t>
  </si>
  <si>
    <t>Xanthosine_utilization_(xap_region)</t>
  </si>
  <si>
    <t>Xanthosine phosphorylase (EC 2.4.2.1)</t>
  </si>
  <si>
    <t>Xanthosine permease</t>
  </si>
  <si>
    <t>Xanthosine operon regulatory protein XapR, LysR family</t>
  </si>
  <si>
    <t>Putative xanthosine permease</t>
  </si>
  <si>
    <t>Xanthosine permease pseudogene caused by IS154 insertion</t>
  </si>
  <si>
    <t>Xanthosine permease, C-terminus</t>
  </si>
  <si>
    <t>Toxin_co-regulated_pilus</t>
  </si>
  <si>
    <t>Toxin co-regulated pilus biosynthesis protein I, chemoreceptor, negative regulator of TcpA</t>
  </si>
  <si>
    <t>Toxin co-regulated pilus biosynthesis protein P, transcriptional activator of ToxT promoter</t>
  </si>
  <si>
    <t>Toxin co-regulated pilus biosynthesis protein H, transcriptional activator of ToxT promoter</t>
  </si>
  <si>
    <t>Toxin co-regulated pilin A</t>
  </si>
  <si>
    <t>Toxin co-regulated pilus biosynthesis protein B</t>
  </si>
  <si>
    <t>Toxin co-regulated pilus biosynthesis protein Q</t>
  </si>
  <si>
    <t>Toxin co-regulated pilus biosynthesis protein C, outer membrane protein</t>
  </si>
  <si>
    <t>Toxin co-regulated pilus biosynthesis protein R</t>
  </si>
  <si>
    <t>Toxin co-regulated pilus biosynthesis protein D</t>
  </si>
  <si>
    <t>Toxin co-regulated pilus biosynthesis protein S</t>
  </si>
  <si>
    <t>Toxin co-regulated pilus biosynthesis protein T, putative ATP-binding translocase of TcpA</t>
  </si>
  <si>
    <t>Toxin co-regulated pilus biosynthesis protein E, anchors TcpT to membrane</t>
  </si>
  <si>
    <t>Toxin co-regulated pilus biosynthesis protein F, putative outer membrane channel for TcpA extrusion</t>
  </si>
  <si>
    <t>TCP pilus virulence regulatory protein ToxT, transcription activator</t>
  </si>
  <si>
    <t>TCP pilin signal peptidase, TcpA processing</t>
  </si>
  <si>
    <t>D-Alanyl_Lipoteichoic_Acid_Biosynthesis</t>
  </si>
  <si>
    <t>D-alanyl transfer protein DltB</t>
  </si>
  <si>
    <t>Poly(glycerophosphate chain) D-alanine transfer protein DltD</t>
  </si>
  <si>
    <t>D-alanine--poly(phosphoribitol) ligase subunit 1 (EC 6.1.1.13)</t>
  </si>
  <si>
    <t>D-alanine--poly(phosphoribitol) ligase subunit 2 (EC 6.1.1.13)</t>
  </si>
  <si>
    <t>PA0057_cluster</t>
  </si>
  <si>
    <t>LysR-family transcriptional regulator clustered with PA0057</t>
  </si>
  <si>
    <t>Metallo-beta-lactamase superfamily protein PA0057</t>
  </si>
  <si>
    <t>Thioredoxin-like protein clustered with PA0057</t>
  </si>
  <si>
    <t>Glucosamine 6-phosphate N-acetyltransferase (EC 2.3.1.4)</t>
  </si>
  <si>
    <t>Glucosamine--fructose-6-phosphate aminotransferase [isomerizing] (EC 2.6.1.16)</t>
  </si>
  <si>
    <t>Glucosamine-1-phosphate N-acetyltransferase (EC 2.3.1.157)</t>
  </si>
  <si>
    <t>N-acetylglucosamine-1-phosphate uridyltransferase (EC 2.7.7.23)</t>
  </si>
  <si>
    <t>N-acetylglucosamine-1-phosphate uridyltransferase eukaryotic (EC 2.7.7.23)</t>
  </si>
  <si>
    <t>N-acetylmuramic acid 6-phosphate etherase (EC 4.2.-.-)</t>
  </si>
  <si>
    <t>Phosphoglucosamine mutase (EC 5.4.2.10)</t>
  </si>
  <si>
    <t>UDP-N-acetylenolpyruvoylglucosamine reductase (EC 1.1.1.158)</t>
  </si>
  <si>
    <t>UDP-N-acetylglucosamine 1-carboxyvinyltransferase (EC 2.5.1.7)</t>
  </si>
  <si>
    <t>Alkanesulfonates-binding protein</t>
  </si>
  <si>
    <t>Alkanesulfonate monooxygenase (EC 1.14.14.5)</t>
  </si>
  <si>
    <t>Alkanesulfonates ABC transporter ATP-binding protein</t>
  </si>
  <si>
    <t>Organosulfonate utilization protein SsuF</t>
  </si>
  <si>
    <t>FMN reductase (EC 1.5.1.29)</t>
  </si>
  <si>
    <t>Alkanesulfonates transport system permease protein</t>
  </si>
  <si>
    <t>sulfonate monooxygenase</t>
  </si>
  <si>
    <t>probable dibenzothiophene desulfurization enzyme</t>
  </si>
  <si>
    <t>ABC-type nitrate/sulfonate/bicarbonate transport systems, periplasmic components</t>
  </si>
  <si>
    <t>ABC-type nitrate/sulfonate/bicarbonate transport system, ATPase component</t>
  </si>
  <si>
    <t>ABC-type nitrate/sulfonate/bicarbonate transport system, permease component</t>
  </si>
  <si>
    <t>Dibenzothiophene desulfurization enzyme B</t>
  </si>
  <si>
    <t>Arylsulfatase (EC 3.1.6.1)</t>
  </si>
  <si>
    <t>Putative arylsulfatase regulatory protein</t>
  </si>
  <si>
    <t>Sulfate ester binding protein</t>
  </si>
  <si>
    <t>Putative alkylsulfatase (EC 1.14.11.17)</t>
  </si>
  <si>
    <t>Alpha-ketoglutarate-dependent taurine dioxygenase (EC 1.14.11.17)</t>
  </si>
  <si>
    <t>CBSS-214092.1.peg.3450</t>
  </si>
  <si>
    <t>FIG137864: putative endonuclease containing a URI domain</t>
  </si>
  <si>
    <t>FIG002208: Acetyltransferase (EC 2.3.1.-)</t>
  </si>
  <si>
    <t>FIG139552: Putative protease</t>
  </si>
  <si>
    <t>FIG138517: Putative lipid carrier protein</t>
  </si>
  <si>
    <t>FIG139928: Putative protease</t>
  </si>
  <si>
    <t>Coenzyme_PQQ_synthesis</t>
  </si>
  <si>
    <t>Coenzyme PQQ synthesis protein A</t>
  </si>
  <si>
    <t>Coenzyme PQQ synthesis protein B</t>
  </si>
  <si>
    <t>Coenzyme PQQ synthesis protein C</t>
  </si>
  <si>
    <t>Coenzyme PQQ synthesis protein D</t>
  </si>
  <si>
    <t>Coenzyme PQQ synthesis protein E</t>
  </si>
  <si>
    <t>Coenzyme PQQ synthesis protein F (EC 3.4.99.-)</t>
  </si>
  <si>
    <t>Paralog of coenzyme PQQ synthesis protein C</t>
  </si>
  <si>
    <t>Similar to coenzyme PQQ synthesis protein B</t>
  </si>
  <si>
    <t>Hydantoin racemase (EC 5.1.99.-)</t>
  </si>
  <si>
    <t>Hydantoinase</t>
  </si>
  <si>
    <t>Dihydropyrimidinase (EC 3.5.2.2)</t>
  </si>
  <si>
    <t>N-carbamoyl-L-amino acid hydrolase (EC 3.5.1.87)</t>
  </si>
  <si>
    <t>N-methylhydantoinase (ATP-hydrolyzing) (EC 3.5.2.14)</t>
  </si>
  <si>
    <t>Hydantoin permease</t>
  </si>
  <si>
    <t>hydantoin racemase</t>
  </si>
  <si>
    <t>Deacetylases, including yeast histone deacetylase and acetoin utilization protein</t>
  </si>
  <si>
    <t>Hydantoin utilization protein A</t>
  </si>
  <si>
    <t>N-methylhydantoinase B (EC 3.5.2.14)</t>
  </si>
  <si>
    <t>N-methylhydantoinase A (EC 3.5.2.14)</t>
  </si>
  <si>
    <t>D-hydantoinase (EC 3.5.2.2)</t>
  </si>
  <si>
    <t>Prophage-encoded_Exotoxins</t>
  </si>
  <si>
    <t>Mitogenic factor 2</t>
  </si>
  <si>
    <t>Mitogenic factor 3</t>
  </si>
  <si>
    <t>Mitogenic factor 4</t>
  </si>
  <si>
    <t>Staphylococcal enterotoxin L</t>
  </si>
  <si>
    <t>Streptococcal pyrogenic exotoxin A (SpeA)</t>
  </si>
  <si>
    <t>Streptococcal pyrogenic exotoxin C (SpeC)</t>
  </si>
  <si>
    <t>Streptococcal pyrogenic exotoxin H (SpeH)</t>
  </si>
  <si>
    <t>Streptococcal pyrogenic exotoxin I (SpeI)</t>
  </si>
  <si>
    <t>Streptococcal pyrogenic exotoxin K (SpeK)</t>
  </si>
  <si>
    <t>Streptococcal pyrogenic exotoxin L (SpeL)</t>
  </si>
  <si>
    <t>Streptococcal pyrogenic exotoxin M (SpeM)</t>
  </si>
  <si>
    <t>Streptodornase D</t>
  </si>
  <si>
    <t>Oxygen_and_light_sensor_PpaA-PpsR</t>
  </si>
  <si>
    <t>Heme-binding SCHIC domain protein, putative oxygen sensor</t>
  </si>
  <si>
    <t>Transcriptional regulator, PpsR</t>
  </si>
  <si>
    <t>Heme oxygenase (EC 1.14.99.3)</t>
  </si>
  <si>
    <t>PpaA, heme-binding SCHIC domain sensory protein, regulator for photosystem formation</t>
  </si>
  <si>
    <t>Serine hydroxymethyltransferase (EC 2.1.2.1)</t>
  </si>
  <si>
    <t>Low-specificity L-threonine aldolase (EC 4.1.2.5)</t>
  </si>
  <si>
    <t>L-threonine 3-dehydrogenase (EC 1.1.1.103)</t>
  </si>
  <si>
    <t>2-amino-3-ketobutyrate coenzyme A ligase (EC 2.3.1.29)</t>
  </si>
  <si>
    <t>Glycine riboswitch</t>
  </si>
  <si>
    <t>phi-Carotenoid synthase (EC 1.3.-.- and EC 2.1.1-)</t>
  </si>
  <si>
    <t>4,4'-diapolycopene oxidase</t>
  </si>
  <si>
    <t>Beta-carotene hydroxylase</t>
  </si>
  <si>
    <t>Beta-carotene ketolase (EC 1.14.-.-)</t>
  </si>
  <si>
    <t>C50 carotenoid epsilon cyclase</t>
  </si>
  <si>
    <t>Carotenoid cis-trans isomerase (EC 5.2.-.-)</t>
  </si>
  <si>
    <t>CrtT-methyltransferase-like protein</t>
  </si>
  <si>
    <t>CrtV-methyltransferase-like protein</t>
  </si>
  <si>
    <t>Dehydrosqualene synthase (EC 2.5.1.-)</t>
  </si>
  <si>
    <t>Geranylgeranyl pyrophosphate synthetase (EC 2.5.1.29)</t>
  </si>
  <si>
    <t>Geranyltranstransferase (farnesyldiphosphate synthase) (EC 2.5.1.10)</t>
  </si>
  <si>
    <t>Hydroxyneurosporene dehydrogenase (EC 1.-.-.-)</t>
  </si>
  <si>
    <t>Hydroxyneurosporene methyltransferase (EC 2.1.1.-)</t>
  </si>
  <si>
    <t>Hydroxyneurosporene synthase</t>
  </si>
  <si>
    <t>Lycopene beta cyclase (EC 1.14.-.-)</t>
  </si>
  <si>
    <t>Lycopene cyclase</t>
  </si>
  <si>
    <t>Lycopene elongase (EC 2.5.1.-)</t>
  </si>
  <si>
    <t>Lycopene epsilon cyclase</t>
  </si>
  <si>
    <t>Methoxyneurosporene dehydrogenase (EC 1.14.99.-)</t>
  </si>
  <si>
    <t>Neurosporene desaturase (EC 1.-.-.-)</t>
  </si>
  <si>
    <t>Phytoene dehydrogenase (EC 1.14.99.-)</t>
  </si>
  <si>
    <t>Phytoene dehydrogenase and related proteins</t>
  </si>
  <si>
    <t>Phytoene desaturase (EC 1.14.99.-)</t>
  </si>
  <si>
    <t>Phytoene desaturase, neurosporene or lycopene producing (EC 1.3.-.-)</t>
  </si>
  <si>
    <t>Phytoene desaturase, pro-zeta-carotene producing (EC 1.-.-.-)</t>
  </si>
  <si>
    <t>Phytoene synthase (EC 2.5.1.32)</t>
  </si>
  <si>
    <t>Pro-zeta-carotene desaturase, prolycopene producing (EC 1.-.-.-)</t>
  </si>
  <si>
    <t>Regulator of carotenoid biosynthesis</t>
  </si>
  <si>
    <t>Squalene--hopene cyclase (EC 5.4.99.17)</t>
  </si>
  <si>
    <t>Zeaxanthin glucosyl transferase</t>
  </si>
  <si>
    <t>gamma-carotene desaturase, putative</t>
  </si>
  <si>
    <t>gamma-carotene hydroxylase</t>
  </si>
  <si>
    <t>Pseudomonas_quinolone_signal_PQS</t>
  </si>
  <si>
    <t>Anthranilate synthase, amidotransferase component (EC 4.1.3.27) [PQS biosynthesis]</t>
  </si>
  <si>
    <t>Anthranilate synthase, aminase component (EC 4.1.3.27) [PQS biosynthesis]</t>
  </si>
  <si>
    <t>BarA-associated response regulator UvrY (= GacA = SirA)</t>
  </si>
  <si>
    <t>Hypothetical protein in AHQ biosynthetic operon</t>
  </si>
  <si>
    <t>Multiple virulence factor regulator MvfR/PqsR</t>
  </si>
  <si>
    <t>N-acyl-L-homoserine lactone synthetase LasI</t>
  </si>
  <si>
    <t>PQS biosynthesis protein PqsA, anthranilate-CoA ligase (EC 6.2.1.32)</t>
  </si>
  <si>
    <t>PQS biosynthesis protein PqsB, similar to 3-oxoacyl-[acyl-carrier-protein] synthase III</t>
  </si>
  <si>
    <t>PQS biosynthesis protein PqsC, similar to 3-oxoacyl-[acyl-carrier-protein] synthase III</t>
  </si>
  <si>
    <t>PQS biosynthesis protein PqsD, similar to 3-oxoacyl-[acyl-carrier-protein] synthase III</t>
  </si>
  <si>
    <t>PQS biosynthesis protein PqsH, similar to FAD-dependent monooxygenases</t>
  </si>
  <si>
    <t>PqsE, quinolone signal response protein</t>
  </si>
  <si>
    <t>Putative 3-oxoacyl-[acyl-carrier-protein] synthase III in AHQ biosynthetic operon, related to PqsB</t>
  </si>
  <si>
    <t>Putative non-ribosomal peptide synthetase in AHQ biosynthetic operon</t>
  </si>
  <si>
    <t>Transcriptional regulator LasR</t>
  </si>
  <si>
    <t>Cytochrome_B6-F_complex</t>
  </si>
  <si>
    <t>Cytochrome b6-f complex subunit V (PetG)</t>
  </si>
  <si>
    <t>Cytochrome b6-f complex subunit VI (PetL)</t>
  </si>
  <si>
    <t>Cytochrome b6-f complex subunit, apocytochrome f</t>
  </si>
  <si>
    <t>Cytochrome b6-f complex iron-sulfur subunit PetC1 (Rieske iron sulfur protein EC 1.10.99.1)</t>
  </si>
  <si>
    <t>Cytochrome b6-f complex alternative Rieske iron sulfur protein PetC2</t>
  </si>
  <si>
    <t>Cytochrome b6-f complex alternative Rieske iron sulfur protein PetC3</t>
  </si>
  <si>
    <t>Cytochrome b6-f complex subunit, cytochrome b6</t>
  </si>
  <si>
    <t>Cytochrome b6-f complex subunit, cytochrome b6, putative</t>
  </si>
  <si>
    <t>Cytochrome b6-f complex subunit IV (PetD)</t>
  </si>
  <si>
    <t>Cytochrome b6-f complex subunit VII (PetM)</t>
  </si>
  <si>
    <t>Cytochrome b6-f complex subunit VIII (PetN)</t>
  </si>
  <si>
    <t>Ferredoxin-NADP(+) reductase (EC 1.18.1.2)</t>
  </si>
  <si>
    <t>Aspartate 1-decarboxylase (EC 4.1.1.11)</t>
  </si>
  <si>
    <t>2-dehydropantoate 2-reductase (EC 1.1.1.169)</t>
  </si>
  <si>
    <t>3-methyl-2-oxobutanoate hydroxymethyltransferase (EC 2.1.2.11)</t>
  </si>
  <si>
    <t>Pantoate--beta-alanine ligase (EC 6.3.2.1)</t>
  </si>
  <si>
    <t>Pantothenate:Na+ symporter (TC 2.A.21.1.1)</t>
  </si>
  <si>
    <t>Pantothenate kinase (EC 2.7.1.33)</t>
  </si>
  <si>
    <t>Pantothenate kinase type II, eukaryotic (EC 2.7.1.33)</t>
  </si>
  <si>
    <t>Pantothenate kinase type III, CoaX-like (EC 2.7.1.33)</t>
  </si>
  <si>
    <t>Phosphopantothenoylcysteine synthetase (EC 6.3.2.5)</t>
  </si>
  <si>
    <t>Phosphopantothenoylcysteine decarboxylase (EC 4.1.1.36)</t>
  </si>
  <si>
    <t>Phosphopantetheine adenylyltransferase (EC 2.7.7.3)</t>
  </si>
  <si>
    <t>Phosphopantetheine adenylyltransferase, type II eukaryotic (EC 2.7.7.3)</t>
  </si>
  <si>
    <t>Dephospho-CoA kinase (EC 2.7.1.24)</t>
  </si>
  <si>
    <t>Dephospho-CoA kinase archaeal, predicted (EC 2.7.1.24)</t>
  </si>
  <si>
    <t>Pantoate kinase, archaeal (EC 2.7.1.-)</t>
  </si>
  <si>
    <t>Phosphopantothenate synthetase, archaeal</t>
  </si>
  <si>
    <t>Ketol-acid reductoisomerase (EC 1.1.1.86)</t>
  </si>
  <si>
    <t>Heme_biosynthesis_orphans</t>
  </si>
  <si>
    <t>Cytochrome cd1 nitrite reductase (EC:1.7.2.1)</t>
  </si>
  <si>
    <t>Heme d1 biosynthesis protein NirD</t>
  </si>
  <si>
    <t>Heme d1 biosynthesis protein NirG</t>
  </si>
  <si>
    <t>Heme d1 biosynthesis protein NirL</t>
  </si>
  <si>
    <t>Heme d1 biosynthesis protein NirH</t>
  </si>
  <si>
    <t>Heme d1 biosynthesis protein NirJ</t>
  </si>
  <si>
    <t>Heme biosynthesis protein related to NirD</t>
  </si>
  <si>
    <t>Heme biosynthesis protein related to NirG</t>
  </si>
  <si>
    <t>Heme biosynthesis protein related to NirL</t>
  </si>
  <si>
    <t>Heme biosynthesis protein related to NirH</t>
  </si>
  <si>
    <t>Heme biosynthesis protein related to NirD and NirG</t>
  </si>
  <si>
    <t>Heme biosynthesis protein related to NirL and NirH</t>
  </si>
  <si>
    <t>Radical SAM domain heme biosynthesis protein</t>
  </si>
  <si>
    <t>Acriflavin resistance protein</t>
  </si>
  <si>
    <t>Macrolide export ATP-binding/permease protein MacB (EC 3.6.3.-)</t>
  </si>
  <si>
    <t>Macrolide-specific efflux protein MacA</t>
  </si>
  <si>
    <t>Membrane fusion protein of RND family multidrug efflux pump</t>
  </si>
  <si>
    <t>Multi antimicrobial extrusion protein (Na(+)/drug antiporter), MATE family of MDR efflux pumps</t>
  </si>
  <si>
    <t>Multidrug efflux RND membrane fusion protein MexC</t>
  </si>
  <si>
    <t>Multidrug efflux RND transporter MexD</t>
  </si>
  <si>
    <t>Multidrug efflux pump component MtrF</t>
  </si>
  <si>
    <t>Multidrug resistance efflux pump PmrA</t>
  </si>
  <si>
    <t>Multidrug-efflux transporter, major facilitator superfamily (MFS) (TC 2.A.1)</t>
  </si>
  <si>
    <t>Probable outer membrane component of multidrug efflux pump</t>
  </si>
  <si>
    <t>Probable transcription regulator protein of MDR efflux pump cluster</t>
  </si>
  <si>
    <t>RND efflux system, inner membrane transporter CmeB</t>
  </si>
  <si>
    <t>RND efflux system, membrane fusion protein CmeA</t>
  </si>
  <si>
    <t>RND efflux system, outer membrane lipoprotein CmeC</t>
  </si>
  <si>
    <t>RND efflux system, outer membrane lipoprotein, NodT family</t>
  </si>
  <si>
    <t>Transcription regulator of multidrug efflux pump operon, TetR (AcrR) family</t>
  </si>
  <si>
    <t>Transcription repressor of multidrug efflux pump acrAB operon, TetR (AcrR) family</t>
  </si>
  <si>
    <t>Transcriptional regulator NfxB</t>
  </si>
  <si>
    <t>Type I secretion outer membrane protein, TolC precursor</t>
  </si>
  <si>
    <t>RelB protein (antitoxin to RelE)</t>
  </si>
  <si>
    <t>RelE antibacterial toxin protein</t>
  </si>
  <si>
    <t>SMT0608 replicon stabilization toxin</t>
  </si>
  <si>
    <t>SMT0609 replicon stabilization protein (antitoxin to SMT0608)</t>
  </si>
  <si>
    <t>StbD replicon stabilization protein (antitoxin to StbE)</t>
  </si>
  <si>
    <t>StbE replicon stabilization toxin</t>
  </si>
  <si>
    <t>TTE0858 replicon stabilization protein (antitoxin to TTE0859)</t>
  </si>
  <si>
    <t>TTE0859 replicon stabilization toxin</t>
  </si>
  <si>
    <t>Propionate-CoA_to_Succinate_Module</t>
  </si>
  <si>
    <t>Aconitate hydratase (EC 4.2.1.3)</t>
  </si>
  <si>
    <t>Aconitate hydratase 2 (EC 4.2.1.3)</t>
  </si>
  <si>
    <t>Ribonuclease HI (EC 3.1.26.4)</t>
  </si>
  <si>
    <t>Ribonuclease HI, Vibrio paralog</t>
  </si>
  <si>
    <t>Ribonuclease HI-related protein</t>
  </si>
  <si>
    <t>Ribonuclease HI-related protein 2</t>
  </si>
  <si>
    <t>Ribonuclease HI-related protein 3</t>
  </si>
  <si>
    <t>hypothetical protein ssl1918</t>
  </si>
  <si>
    <t>Ribonuclease HII (EC 3.1.26.4)</t>
  </si>
  <si>
    <t>Protein often found in Actinomycetes clustered with signal peptidase and/or RNaseHII</t>
  </si>
  <si>
    <t>Ribonuclease HIII (EC 3.1.26.4)</t>
  </si>
  <si>
    <t>Anthranilate synthase, aminase component (EC 4.1.3.27)</t>
  </si>
  <si>
    <t>Anthranilate synthase, amidotransferase component (EC 4.1.3.27)</t>
  </si>
  <si>
    <t>Anthranilate phosphoribosyltransferase (EC 2.4.2.18)</t>
  </si>
  <si>
    <t>Phosphoribosylanthranilate isomerase (EC 5.3.1.24)</t>
  </si>
  <si>
    <t>Acting phosphoribosylanthranilate isomerase (EC 5.3.1.24)</t>
  </si>
  <si>
    <t>Indole-3-glycerol phosphate synthase (EC 4.1.1.48)</t>
  </si>
  <si>
    <t>Tryptophan synthase alpha chain (EC 4.2.1.20)</t>
  </si>
  <si>
    <t>Tryptophan synthase beta chain (EC 4.2.1.20)</t>
  </si>
  <si>
    <t>Para-aminobenzoate synthase, amidotransferase component (EC 2.6.1.85)</t>
  </si>
  <si>
    <t>D-Tagatose_and_Galactitol_Utilization</t>
  </si>
  <si>
    <t>PTS system, galactitol-specific IIA component (EC 2.7.1.69)</t>
  </si>
  <si>
    <t>PTS system, galactitol-specific IIB component (EC 2.7.1.69)</t>
  </si>
  <si>
    <t>PTS system, galactitol-specific IIC component (EC 2.7.1.69)</t>
  </si>
  <si>
    <t>Galactitol utilization operon repressor</t>
  </si>
  <si>
    <t>Predicted galactitol operon regulator (Transcriptional antiterminator), BglG family</t>
  </si>
  <si>
    <t>Galactitol-1-phosphate 5-dehydrogenase (EC 1.1.1.251)</t>
  </si>
  <si>
    <t>Tagatose-6-phosphate kinase GatZ (EC 2.7.1.144)</t>
  </si>
  <si>
    <t>PTS system, tagatose-specific IIA-TPr component (EC 2.7.1.69)</t>
  </si>
  <si>
    <t>PTS system, tagatose-specific IIBC component (EC 2.7.1.69)</t>
  </si>
  <si>
    <t>Tagatose-1-phosphate kinase TagK</t>
  </si>
  <si>
    <t>6-phosphofructokinase (EC 2.7.1.11)</t>
  </si>
  <si>
    <t>D-tagatose 3-epimerase (EC 5.3.1.-)</t>
  </si>
  <si>
    <t>Cadmium-transporting ATPase (EC 3.6.3.3)</t>
  </si>
  <si>
    <t>Cation efflux system protein CusA</t>
  </si>
  <si>
    <t>Cation efflux system protein CusC precursor</t>
  </si>
  <si>
    <t>Cation efflux system protein CusF precursor</t>
  </si>
  <si>
    <t>Cd(II)/Pb(II)-responsive transcriptional regulator</t>
  </si>
  <si>
    <t>Cobalt-zinc-cadmium resistance protein</t>
  </si>
  <si>
    <t>Cobalt-zinc-cadmium resistance protein CzcA</t>
  </si>
  <si>
    <t>Cobalt-zinc-cadmium resistance protein CzcD</t>
  </si>
  <si>
    <t>Cobalt/zinc/cadmium efflux RND transporter, membrane fusion protein, CzcB family</t>
  </si>
  <si>
    <t>DNA-binding heavy metal response regulator</t>
  </si>
  <si>
    <t>Heavy metal RND efflux outer membrane protein, CzcC family</t>
  </si>
  <si>
    <t>Heavy metal resistance transcriptional regulator HmrR</t>
  </si>
  <si>
    <t>Heavy metal sensor histidine kinase</t>
  </si>
  <si>
    <t>Hypothetical protein involved in heavy metal export</t>
  </si>
  <si>
    <t>Nickel-cobalt-cadmium resistance protein NccB</t>
  </si>
  <si>
    <t>Probable Co/Zn/Cd efflux system membrane fusion protein</t>
  </si>
  <si>
    <t>Probable cadmium-transporting ATPase (EC 3.6.3.3)</t>
  </si>
  <si>
    <t>Putative silver efflux pump</t>
  </si>
  <si>
    <t>Transcriptional regulator, MerR family</t>
  </si>
  <si>
    <t>Zinc transporter ZitB</t>
  </si>
  <si>
    <t>Zn(II) and Co(II) transmembrane diffusion facilitator</t>
  </si>
  <si>
    <t>Glycine reductase component B alpha subunit (EC 1.21.4.2)</t>
  </si>
  <si>
    <t>Glycine reductase component B beta subunit (EC 1.21.4.2)</t>
  </si>
  <si>
    <t>Glycine reductase component B gamma subunit (EC 1.21.4.2)</t>
  </si>
  <si>
    <t>Sarcosine reductase component B alpha subunit (EC 1.21.4.3)</t>
  </si>
  <si>
    <t>Sarcosine reductase component B beta subunit (EC 1.21.4.3)</t>
  </si>
  <si>
    <t>Betaine reductase component B alpha subunit (EC 1.21.4.4)</t>
  </si>
  <si>
    <t>Betaine reductase component B beta subunit (EC 1.21.4.4)</t>
  </si>
  <si>
    <t>Glycine/sarcosine/betaine reductase protein A</t>
  </si>
  <si>
    <t>Glycine/sarcosine/betaine reductase component C chain 1</t>
  </si>
  <si>
    <t>Glycine/sarcosine/betaine reductase component C chain 2</t>
  </si>
  <si>
    <t>Thioredoxin</t>
  </si>
  <si>
    <t>Archease</t>
  </si>
  <si>
    <t>Threonine_anaerobic_catabolism_gene_cluster</t>
  </si>
  <si>
    <t>Threonine catabolic operon transcriptional activator TdcR</t>
  </si>
  <si>
    <t>Threonine catabolic operon transcriptional activator TdcA</t>
  </si>
  <si>
    <t>Threonine dehydratase, catabolic (EC 4.3.1.19)</t>
  </si>
  <si>
    <t>L-threonine transporter, anaerobically inducible</t>
  </si>
  <si>
    <t>Propionate kinase (EC 2.7.2.15)</t>
  </si>
  <si>
    <t>2-ketobutyrate formate-lyase (EC 2.3.1.-)</t>
  </si>
  <si>
    <t>Hypothetical protein TdcF in cluster with anaerobic degradation of L-threonine to propionate</t>
  </si>
  <si>
    <t>Predicted L-serine dehydratase (EC 4.3.1.17) TdcG</t>
  </si>
  <si>
    <t>Serine transporter</t>
  </si>
  <si>
    <t>Acetate kinase (EC 2.7.2.1)</t>
  </si>
  <si>
    <t>Pyruvate formate-lyase activating enzyme (EC 1.97.1.4)</t>
  </si>
  <si>
    <t>Carbon monoxide-induced hydrogenase membrane protein CooM</t>
  </si>
  <si>
    <t>Carbon monoxide-induced hydrogenase proton translocating subunit CooK</t>
  </si>
  <si>
    <t>Carbon monoxide-induced hydrogenase small subunit CooL</t>
  </si>
  <si>
    <t>Carbon monoxide-induced hydrogenase iron-sulfur protein CooX</t>
  </si>
  <si>
    <t>Carbon monoxide-induced hydrogenase NuoC-like protein CooU</t>
  </si>
  <si>
    <t>Carbon monoxide-induced hydrogenase large subunit CooH</t>
  </si>
  <si>
    <t>Carbon monoxide-responsive transcriptional activator CooA</t>
  </si>
  <si>
    <t>CooT</t>
  </si>
  <si>
    <t>CooJ</t>
  </si>
  <si>
    <t>Carbon monoxide dehydrogenase CooS subunit (EC 1.2.99.2)</t>
  </si>
  <si>
    <t>CO dehydrogenase iron-sulfur protein CooF (EC 1.2.99.2)</t>
  </si>
  <si>
    <t>CO dehydrogenase/acetyl-CoA synthase, CO dehydrogenase subunit (EC 1.2.99.2)</t>
  </si>
  <si>
    <t>CO dehydrogenase/acetyl-CoA synthase, acetyl-CoA synthase subunit (EC 2.3.1.169)</t>
  </si>
  <si>
    <t>Acetyl-CoA synthase corrinoid iron-sulfur protein, large subunit</t>
  </si>
  <si>
    <t>Acetyl-CoA synthase corrinoid iron-sulfur protein, small subunit</t>
  </si>
  <si>
    <t>5-methyltetrahydrofolate:corrinoid iron-sulfur protein methyltransferase</t>
  </si>
  <si>
    <t>Iron-sulfur protein clustered with CO dehydrogenase/acetyl-CoA synthase</t>
  </si>
  <si>
    <t>CO dehydrogenase/acetyl-CoA synthase subunit alpha, CO dehydrogenase subcomplex (EC 1.2.99.2)</t>
  </si>
  <si>
    <t>CO dehydrogenase/acetyl-CoA synthase subunit beta, acetyl-CoA synthase (EC 2.3.1.169)</t>
  </si>
  <si>
    <t>CO dehydrogenase/acetyl-CoA synthase subunit gamma, corrinoid iron-sulfur subcomplex large subunit</t>
  </si>
  <si>
    <t>5-tetrahydromethanopterin:corrinoid iron-sulfur protein methyltransferase</t>
  </si>
  <si>
    <t>CO dehydrogenase/acetyl-CoA synthase subunit delta, corrinoid iron-sulfur subcomplex small subunit</t>
  </si>
  <si>
    <t>CO dehydrogenase/acetyl-CoA synthase subunit epsilon, CO dehydrogenase subcomplex (EC 1.2.99.2)</t>
  </si>
  <si>
    <t>CO dehydrogenase accessory protein CooC (nickel insertion)</t>
  </si>
  <si>
    <t>Similar to carbon monoxide dehydrogenase CooS subunit</t>
  </si>
  <si>
    <t>ESAT-6_proteins_secretion_system_in_Firmicutes</t>
  </si>
  <si>
    <t>ESAT-6/Esx family secreted protein EsxA/YukE</t>
  </si>
  <si>
    <t>ESAT-6/Esx family secreted protein EsxB</t>
  </si>
  <si>
    <t>EsaC protein within ESAT-6 gene cluster (S.aureus type)</t>
  </si>
  <si>
    <t>FtsK/SpoIIIE family protein, putative secretion system component EssC/YukA</t>
  </si>
  <si>
    <t>Lmo0065 homolog within ESAT-6 gene cluster</t>
  </si>
  <si>
    <t>Lmo0066 homolog within ESAT-6 gene cluster, similarity to ADP-ribosylating toxins</t>
  </si>
  <si>
    <t>Lmo0069 homolog within ESAT-6 gene cluster</t>
  </si>
  <si>
    <t>Putative ESAT-secreted protein, BA2187 homolog</t>
  </si>
  <si>
    <t>Putative ESAT-secreted protein, BA2188 homolog</t>
  </si>
  <si>
    <t>Putative ESAT-secreted protein, BA2189 homolog</t>
  </si>
  <si>
    <t>Putative EsaC protein analog (Listeria type 1)</t>
  </si>
  <si>
    <t>Putative EsaC protein analog (Listeria type 2)</t>
  </si>
  <si>
    <t>Putative EsaC protein analog (Listeria type 3)</t>
  </si>
  <si>
    <t>Putative EsaC protein analog (Listeria type 4)</t>
  </si>
  <si>
    <t>Putative secretion accessory protein EsaA/YueB</t>
  </si>
  <si>
    <t>Putative secretion accessory protein EsaB/YukD</t>
  </si>
  <si>
    <t>Putative secretion system component EssA</t>
  </si>
  <si>
    <t>Putative secretion system component EssB/YukC</t>
  </si>
  <si>
    <t>Putative toxin component near putative ESAT-related proteins, repetitive</t>
  </si>
  <si>
    <t>Repetitive hypothetical protein in ESAT cluster, BH0979 homolog</t>
  </si>
  <si>
    <t>Repetitive hypothetical protein near ESAT cluster, SA0282 homolog</t>
  </si>
  <si>
    <t>SAG1025 homolog within ESAT-6 gene cluster</t>
  </si>
  <si>
    <t>SAV0291 homolog within ESAT-6 gene cluster</t>
  </si>
  <si>
    <t>Tetratrico-peptide repeat (TPR) protein within ESAT-6 gene cluster</t>
  </si>
  <si>
    <t>Anaerobic_toluene_and_ethylbenzene_degradation</t>
  </si>
  <si>
    <t>Benzoylacetate CoA-ligase</t>
  </si>
  <si>
    <t>Acetophenone carboxylase subunit Apc5</t>
  </si>
  <si>
    <t>Acetophenone carboxylase subunit Apc4</t>
  </si>
  <si>
    <t>Acetophenone carboxylase subunit Apc3</t>
  </si>
  <si>
    <t>Acetophenone carboxylase subunit Apc2</t>
  </si>
  <si>
    <t>Acetophenone carboxylase subunit Apc1</t>
  </si>
  <si>
    <t>Ethylbenzene dehydrogenase alpha subunit (EC 1.17.99.2)</t>
  </si>
  <si>
    <t>Ethylbenzene dehydrogenase beta subunit (EC 1.17.99.2)</t>
  </si>
  <si>
    <t>Ethylbenzene dehydrogenase gamma subunit (EC 1.17.99.2)</t>
  </si>
  <si>
    <t>Ethylbenzene dehydrogenase delta subunit (EC 1.17.99.2)</t>
  </si>
  <si>
    <t>(S)-1-phenylethanol dehydrogenase</t>
  </si>
  <si>
    <t>Benzoylsuccinyl-CoA thiolase alpha subunit (EC:2.3.1.-)</t>
  </si>
  <si>
    <t>Benzoylsuccinyl-CoA thiolase beta subunit (EC:2.3.1.-)</t>
  </si>
  <si>
    <t>2-[hydroxy(phenyl)methyl]-succinyl-CoA dehydrogenase alpha subunit (EC 1.1.1.35)</t>
  </si>
  <si>
    <t>2-[hydroxy(phenyl)methyl]-succinyl-CoA dehydrogenase beta subunit (EC 1.1.1.35)</t>
  </si>
  <si>
    <t>Succinyl-CoA:(R)-benzylsuccinate CoA-transferase subunit BbsE (EC 2.8.3.15)</t>
  </si>
  <si>
    <t>Succinyl-CoA:(R)-benzylsuccinate CoA-transferase subunit BbsF (EC 2.8.3.15)</t>
  </si>
  <si>
    <t>(R)-benzylsuccinyl-CoA dehydrogenase (EC 1.3.99.21)</t>
  </si>
  <si>
    <t>Phenylitaconyl-CoA hydratase (EC 4.2.1.-)</t>
  </si>
  <si>
    <t>Benzylsuccinate synthase alpha subunit (EC 4.1.99.11)</t>
  </si>
  <si>
    <t>Benzylsuccinate synthase beta subunit (EC 4.1.99.11)</t>
  </si>
  <si>
    <t>Benzylsuccinate synthase gamma subunit (EC 4.1.99.11)</t>
  </si>
  <si>
    <t>Benzylsuccinate synthase activating enzyme (EC 1.97.1.4)</t>
  </si>
  <si>
    <t>Arginine N-succinyltransferase (EC 2.3.1.109)</t>
  </si>
  <si>
    <t>Succinylarginine dihydrolase (EC 3.5.3.23)</t>
  </si>
  <si>
    <t>Succinylornithine transaminase (EC 2.6.1.81)</t>
  </si>
  <si>
    <t>Succinylglutamic semialdehyde dehydrogenase (EC 1.2.1.71)</t>
  </si>
  <si>
    <t>Succinylglutamate desuccinylase (EC 3.5.1.96)</t>
  </si>
  <si>
    <t>Arginine pathway regulatory protein ArgR, repressor of arg regulon</t>
  </si>
  <si>
    <t>Arginase (EC 3.5.3.1)</t>
  </si>
  <si>
    <t>Ornithine aminotransferase (EC 2.6.1.13)</t>
  </si>
  <si>
    <t>Delta-1-pyrroline-5-carboxylate dehydrogenase (EC 1.5.1.12)</t>
  </si>
  <si>
    <t>Arginine utilization regulatory protein RocR</t>
  </si>
  <si>
    <t>Arginine permease RocE</t>
  </si>
  <si>
    <t>NADP-specific glutamate dehydrogenase (EC 1.4.1.4)</t>
  </si>
  <si>
    <t>Biosynthetic arginine decarboxylase (EC 4.1.1.19)</t>
  </si>
  <si>
    <t>Arginine decarboxylase, catabolic (EC 4.1.1.19)</t>
  </si>
  <si>
    <t>Arginine decarboxylase (EC 4.1.1.19)</t>
  </si>
  <si>
    <t>Agmatinase (EC 3.5.3.11)</t>
  </si>
  <si>
    <t>Ornithine decarboxylase (EC 4.1.1.17)</t>
  </si>
  <si>
    <t>Transcriptional regulator of catabolic arginine decarboxylase (adiA)</t>
  </si>
  <si>
    <t>Arginine/agmatine antiporter</t>
  </si>
  <si>
    <t>Agmatine deiminase (EC 3.5.3.12)</t>
  </si>
  <si>
    <t>N-carbamoylputrescine amidase (3.5.1.53)</t>
  </si>
  <si>
    <t>Arginine deiminase (EC 3.5.3.6)</t>
  </si>
  <si>
    <t>Ornithine carbamoyltransferase (EC 2.1.3.3)</t>
  </si>
  <si>
    <t>Carbamate kinase (EC 2.7.2.2)</t>
  </si>
  <si>
    <t>Arginine/ornithine antiporter ArcD</t>
  </si>
  <si>
    <t>Ornithine cyclodeaminase (EC 4.3.1.12)</t>
  </si>
  <si>
    <t>Arginine ABC transporter, permease protein ArtQ</t>
  </si>
  <si>
    <t>Transcriptional regulator ArcR essential for anaerobic expression of the ADI pathway, Crp/Fnr family</t>
  </si>
  <si>
    <t>Arginine ABC transporter, permease protein ArtM</t>
  </si>
  <si>
    <t>Arginine ABC transporter, periplasmic arginine-binding protein ArtI</t>
  </si>
  <si>
    <t>Arginine ABC transporter, ATP-binding protein ArtP</t>
  </si>
  <si>
    <t>Arginine ABC transporter, periplasmic arginine-binding protein ArtJ</t>
  </si>
  <si>
    <t>Lysine-arginine-ornithine-binding periplasmic protein precursor (TC 3.A.1.3.1)</t>
  </si>
  <si>
    <t>Histidine ABC transporter, histidine-binding periplasmic protein precursor HisJ (TC 3.A.1.3.1)</t>
  </si>
  <si>
    <t>Histidine ABC transporter, permease protein HisQ (TC 3.A.1.3.1)</t>
  </si>
  <si>
    <t>Histidine ABC transporter, permease protein HisM (TC 3.A.1.3.1)</t>
  </si>
  <si>
    <t>Histidine ABC transporter, ATP-binding protein HisP (TC 3.A.1.3.1)</t>
  </si>
  <si>
    <t>Putrescine aminotransferase (EC 2.6.1.82)</t>
  </si>
  <si>
    <t>Arginine/ornithine ABC transporter, ATP-binding protein AotP</t>
  </si>
  <si>
    <t>Arginine/ornithine ABC transporter, periplasmic arginine/ornithine binding protein</t>
  </si>
  <si>
    <t>Arginine/ornithine ABC transporter, permease protein AotQ</t>
  </si>
  <si>
    <t>Arginine/ornithine ABC transporter, permease protein AotM</t>
  </si>
  <si>
    <t>Arginine N-succinyltransferase, alpha subunit (EC 2.3.1.109)</t>
  </si>
  <si>
    <t>Arginine N-succinyltransferase, beta subunit (EC 2.3.1.109)</t>
  </si>
  <si>
    <t>Arginine utilization protein RocB</t>
  </si>
  <si>
    <t>ATP-dependent helicase, DEAD/DEAH box family, associated with Flp pilus assembly</t>
  </si>
  <si>
    <t>ATPase with chaperone activity, associated with Flp pilus assembly</t>
  </si>
  <si>
    <t>Flp pilus assembly membrane protein TadE</t>
  </si>
  <si>
    <t>Flp pilus assembly protein CpaD</t>
  </si>
  <si>
    <t>Flp pilus assembly protein RcpB</t>
  </si>
  <si>
    <t>Flp pilus assembly protein RcpC/CpaB</t>
  </si>
  <si>
    <t>Flp pilus assembly protein TadB</t>
  </si>
  <si>
    <t>Flp pilus assembly protein TadD, contains TPR repeat</t>
  </si>
  <si>
    <t>Flp pilus assembly protein, pilin Flp</t>
  </si>
  <si>
    <t>Flp pilus assembly surface protein TadF, ATP/GTP-binding motif</t>
  </si>
  <si>
    <t>Predicted ATPase with chaperone activity, associated with Flp pilus assembly</t>
  </si>
  <si>
    <t>Protein TadG, associated with Flp pilus assembly</t>
  </si>
  <si>
    <t>Similar to TadZ/CpaE, associated with Flp pilus assembly</t>
  </si>
  <si>
    <t>Similar to secretin RcpA/CpaC, associated with Flp pilus assembly</t>
  </si>
  <si>
    <t>Type II/IV secretion system ATP hydrolase TadA/VirB11/CpaF, TadA subfamily</t>
  </si>
  <si>
    <t>Type II/IV secretion system ATPase TadZ/CpaE, associated with Flp pilus assembly</t>
  </si>
  <si>
    <t>Type II/IV secretion system protein TadC, associated with Flp pilus assembly</t>
  </si>
  <si>
    <t>Type II/IV secretion system secretin RcpA/CpaC, associated with Flp pilus assembly</t>
  </si>
  <si>
    <t>Type IV prepilin peptidase TadV/CpaA</t>
  </si>
  <si>
    <t>Von Willebrand factor type A domain protein, associated with Flp pilus assembly</t>
  </si>
  <si>
    <t>N-heterocyclic_aromatic_compound_degradation</t>
  </si>
  <si>
    <t>1H-3-hydroxy-4-oxoquinaldine 2,4-dioxygenase</t>
  </si>
  <si>
    <t>Isoquinoline 1-oxidoreductase alpha subunit (EC 1.3.99.16)</t>
  </si>
  <si>
    <t>Isoquinoline 1-oxidoreductase beta subunit (EC 1.3.99.16)</t>
  </si>
  <si>
    <t>Glutamate_dehydrogenases</t>
  </si>
  <si>
    <t>NAD-specific glutamate dehydrogenase (EC 1.4.1.2)</t>
  </si>
  <si>
    <t>NAD-specific glutamate dehydrogenase (EC 1.4.1.2), large form</t>
  </si>
  <si>
    <t>NAD-specific glutamate dehydrogenase (EC 1.4.1.2), eukaryotic type</t>
  </si>
  <si>
    <t>Ribosome_SSU_chloroplast</t>
  </si>
  <si>
    <t>SSU ribosomal protein S1p, chloroplast</t>
  </si>
  <si>
    <t>SSU ribosomal protein S2p (SAe), chloroplast</t>
  </si>
  <si>
    <t>SSU ribosomal protein S3p (S3e), chloroplast</t>
  </si>
  <si>
    <t>SSU ribosomal protein S4p (S9e), chloroplast</t>
  </si>
  <si>
    <t>SSU ribosomal protein S5p (S2e), chloroplast</t>
  </si>
  <si>
    <t>SSU ribosomal protein S6p, chloroplast</t>
  </si>
  <si>
    <t>SSU ribosomal protein S7p (S5e), chloroplast</t>
  </si>
  <si>
    <t>SSU ribosomal protein S8p (S15Ae), chloroplast</t>
  </si>
  <si>
    <t>SSU ribosomal protein S9p (S16e), chloroplast</t>
  </si>
  <si>
    <t>SSU ribosomal protein S10p (S20e), chloroplast</t>
  </si>
  <si>
    <t>SSU ribosomal protein S11p (S14e), chloroplast</t>
  </si>
  <si>
    <t>SSU ribosomal protein S12p (S23e), chloroplast</t>
  </si>
  <si>
    <t>SSU ribosomal protein S13p (S18e), chloroplast</t>
  </si>
  <si>
    <t>SSU ribosomal protein S14p (S29e), chloroplast</t>
  </si>
  <si>
    <t>SSU ribosomal protein S15p (S13e), chloroplast</t>
  </si>
  <si>
    <t>SSU ribosomal protein S16p, chloroplast</t>
  </si>
  <si>
    <t>SSU ribosomal protein S17p (S11e), chloroplast</t>
  </si>
  <si>
    <t>SSU ribosomal protein S18p, chloroplast</t>
  </si>
  <si>
    <t>SSU ribosomal protein S19p (S15e), chloroplast</t>
  </si>
  <si>
    <t>SSU ribosomal protein S20p, chloroplast</t>
  </si>
  <si>
    <t>Pyruvate dehydrogenase E1 component (EC 1.2.4.1)</t>
  </si>
  <si>
    <t>Pyruvate dehydrogenase E1 component alpha subunit (EC 1.2.4.1)</t>
  </si>
  <si>
    <t>Pyruvate dehydrogenase E1 component beta subunit (EC 1.2.4.1)</t>
  </si>
  <si>
    <t>Dihydrolipoamide acetyltransferase component of pyruvate dehydrogenase complex (EC 2.3.1.12)</t>
  </si>
  <si>
    <t>Dihydrolipoamide dehydrogenase of pyruvate dehydrogenase complex (EC 1.8.1.4)</t>
  </si>
  <si>
    <t>Pyruvate oxidase [ubiquinone, cytochrome] (EC 1.2.2.2)</t>
  </si>
  <si>
    <t>Pyruvate oxidase (EC 1.2.3.3)</t>
  </si>
  <si>
    <t>Acylphosphate phosphohydrolase (EC 3.6.1.7), putative</t>
  </si>
  <si>
    <t>Pyruvate decarboxylase (EC 4.1.1.1)</t>
  </si>
  <si>
    <t>Acetate permease ActP (cation/acetate symporter)</t>
  </si>
  <si>
    <t>Putative membrane protein, clustering with ActP</t>
  </si>
  <si>
    <t>Acetyl-coenzyme A synthetase (EC 6.2.1.1)</t>
  </si>
  <si>
    <t>Acetyl-CoA synthetase (ADP-forming) alpha chain (EC 6.2.1.13)</t>
  </si>
  <si>
    <t>Acetyl-CoA synthetase (ADP-forming) beta chain (EC 6.2.1.13)</t>
  </si>
  <si>
    <t>Acetyl-CoA synthetase (ADP-forming) alpha and beta chains, putative</t>
  </si>
  <si>
    <t>Protein acetyltransferase</t>
  </si>
  <si>
    <t>NAD-dependent protein deacetylase of SIR2 family</t>
  </si>
  <si>
    <t>Acetyltransferase AcuA, acetyl-CoA synthetase inhibitor</t>
  </si>
  <si>
    <t>NAD-independent protein deacetylase AcuC</t>
  </si>
  <si>
    <t>Aldehyde dehydrogenase (EC 1.2.1.3)</t>
  </si>
  <si>
    <t>Acetaldehyde dehydrogenase (EC 1.2.1.10)</t>
  </si>
  <si>
    <t>Lactate 2-monooxygenase (EC 1.13.12.4)</t>
  </si>
  <si>
    <t>Origin of replication recognition protein</t>
  </si>
  <si>
    <t>Cell division control protein 6</t>
  </si>
  <si>
    <t>DNA replication helicase protein MCM</t>
  </si>
  <si>
    <t>Replication factor A (ssDNA-binding protein)</t>
  </si>
  <si>
    <t>DNA primase small subunit (EC 2.7.7.-)</t>
  </si>
  <si>
    <t>DNA primase large subunit (EC 2.7.7.-)</t>
  </si>
  <si>
    <t>Replication factor C large subunit</t>
  </si>
  <si>
    <t>Replication factor C small subunit</t>
  </si>
  <si>
    <t>DNA polymerase sliding clamp protein PCNA</t>
  </si>
  <si>
    <t>Archaeal DNA polymerase I (EC 2.7.7.7)</t>
  </si>
  <si>
    <t>Archaeal DNA polymerase II large subunit (EC 2.7.7.7)</t>
  </si>
  <si>
    <t>Archaeal DNA polymerase II small subunit (EC 2.7.7.7)</t>
  </si>
  <si>
    <t>ATP-dependent DNA ligase (EC 6.5.1.1)</t>
  </si>
  <si>
    <t>Flap structure-specific endonuclease (EC 3.-.-.-)</t>
  </si>
  <si>
    <t>UDP-GlcNAc-specific C4,6 dehydratase/C5 epimerase (PseB, first step of pseudaminic acid biosynthesis)</t>
  </si>
  <si>
    <t>C4 aminotransferase specific for PseB product (PseC, second step of pseudaminic acid biosynthesis)</t>
  </si>
  <si>
    <t>UDP-6-deoxy-AltdiNAc hydrolase (PseG, third step of pseudaminic acid biosynthesis)</t>
  </si>
  <si>
    <t>Pseudaminic acid synthase (EC 4.1.3.-)</t>
  </si>
  <si>
    <t>Pseudaminic acid biosynthesis protein PseA, possible Pse5Ac7Ac acetamidino synthase</t>
  </si>
  <si>
    <t>N-Acetyltransferase PseH involved in the biosynthesis of pseudaminic acid</t>
  </si>
  <si>
    <t>Pseudaminic acid cytidylyltransferase (EC 2.7.7.43)</t>
  </si>
  <si>
    <t>D-allose kinase (EC 2.7.1.55)</t>
  </si>
  <si>
    <t>D-allose-6-phosphate isomerase (EC 5.3.1.-)</t>
  </si>
  <si>
    <t>D-allulose-6-phosphate 3-epimerase (EC 5.1.3.-), row_id 1016</t>
  </si>
  <si>
    <t>D-allulose-6-phosphate 3-epimerase (EC 5.1.3.-), row_id 846</t>
  </si>
  <si>
    <t>D-allose ABC transporter, substrate-binding component</t>
  </si>
  <si>
    <t>D-allose ABC transporter, ATPase component</t>
  </si>
  <si>
    <t>D-allose ABC transporter, permease component</t>
  </si>
  <si>
    <t>PTS system, D-allose-specific IIB component (EC 2.7.1.69)</t>
  </si>
  <si>
    <t>PTS system, D-allose-specific IIC component (EC 2.7.1.69)</t>
  </si>
  <si>
    <t>PTS system, D-allose-specific IIA component (EC 2.7.1.69)</t>
  </si>
  <si>
    <t>Transcriptional regulator of D-allose utilization, RpiR family</t>
  </si>
  <si>
    <t>Transcriptional regulator of D-allose utilization, LacI family</t>
  </si>
  <si>
    <t>Ketoisovalerate_oxidoreductase</t>
  </si>
  <si>
    <t>Ketoisovalerate oxidoreductase subunit VorA (EC 1.2.7.7)</t>
  </si>
  <si>
    <t>Ketoisovalerate oxidoreductase subunit VorB (EC 1.2.7.7)</t>
  </si>
  <si>
    <t>Ketoisovalerate oxidoreductase subunit VorC (EC 1.2.7.7)</t>
  </si>
  <si>
    <t>Ketoisovalerate oxidoreductase subunit (EC 1.2.7.7)</t>
  </si>
  <si>
    <t>Transcriptional regulator, Hth-3 family</t>
  </si>
  <si>
    <t>Ketoisovalerate oxidoreductase subunit VorD (EC 1.2.7.7)</t>
  </si>
  <si>
    <t>Pyruvate:ferredoxin oxidoreductase, gamma subunit (EC 1.2.7.1)</t>
  </si>
  <si>
    <t>Hydroxymethylglutaryl-CoA synthase (EC 2.3.3.10)</t>
  </si>
  <si>
    <t>nonspecific lipid-transfer protein (acethyl CoA synthetase)</t>
  </si>
  <si>
    <t>conserved protein associated with acetyl-CoA C-acyltransferase</t>
  </si>
  <si>
    <t>Ketoisovalerate oxidoreductase subunit VorG (EC 1.2.7.7)</t>
  </si>
  <si>
    <t>Alternative cytochrome c oxidase polypeptide CoxM (EC 1.9.3.1)</t>
  </si>
  <si>
    <t>Alternative cytochrome c oxidase polypeptide CoxN (EC 1.9.3.1)</t>
  </si>
  <si>
    <t>Alternative cytochrome c oxidase polypeptide CoxO (EC 1.9.3.1)</t>
  </si>
  <si>
    <t>Alternative cytochrome c oxidase polypeptide CoxP (EC 1.9.3.1)</t>
  </si>
  <si>
    <t>Cytochrome c oxidase (B(O/a)3-type) chain I (EC 1.9.3.1)</t>
  </si>
  <si>
    <t>Cytochrome c oxidase (B(O/a)3-type) chain II (EC 1.9.3.1)</t>
  </si>
  <si>
    <t>Cytochrome c oxidase polypeptide I (EC 1.9.3.1)</t>
  </si>
  <si>
    <t>Cytochrome c oxidase polypeptide II (EC 1.9.3.1)</t>
  </si>
  <si>
    <t>Cytochrome c oxidase polypeptide IIA (EC 1.9.3.1)</t>
  </si>
  <si>
    <t>Cytochrome c oxidase polypeptide III (EC 1.9.3.1)</t>
  </si>
  <si>
    <t>Cytochrome c oxidase polypeptide IV(EC 1.9.3.1)</t>
  </si>
  <si>
    <t>Cytochrome c oxidase subunit CcoN (EC 1.9.3.1)</t>
  </si>
  <si>
    <t>Cytochrome c oxidase subunit CcoO (EC 1.9.3.1)</t>
  </si>
  <si>
    <t>Cytochrome c oxidase subunit CcoP (EC 1.9.3.1)</t>
  </si>
  <si>
    <t>Cytochrome c oxidase subunit CcoQ (EC 1.9.3.1)</t>
  </si>
  <si>
    <t>Cytochrome c oxidase, subunit IV (EC 1.9.3.1)</t>
  </si>
  <si>
    <t>Cytochrome c553-like</t>
  </si>
  <si>
    <t>FixO3 cytochrome-c oxidase subunit</t>
  </si>
  <si>
    <t>Heme bearing subunit I of the terminal oxidase (DoxB)</t>
  </si>
  <si>
    <t>Quinol oxidase (SoxABC), cytochrome aa3 subunit (SoxB)</t>
  </si>
  <si>
    <t>Quinol oxidase-2, subunit II (SoxH)</t>
  </si>
  <si>
    <t>Terminal oxidase, small hydrophobic subunit (DoxE)</t>
  </si>
  <si>
    <t>Terminal oxidase, subunit (DoxC)</t>
  </si>
  <si>
    <t>Type cbb3 cytochrome oxidase biogenesis protein CcoG, involved in Cu oxidation</t>
  </si>
  <si>
    <t>Type cbb3 cytochrome oxidase biogenesis protein CcoS, involved in heme b insertion</t>
  </si>
  <si>
    <t>cb-type cytochrome c oxidase subunit IV [EC:1.9.3.1]</t>
  </si>
  <si>
    <t>hypothetical cytochrome c oxidase polypeptide I</t>
  </si>
  <si>
    <t>membrane c-type cytochrome cy</t>
  </si>
  <si>
    <t>probable cytochrome oxidase (cbb3-type)</t>
  </si>
  <si>
    <t>quinol oxidase polypeptide I QoxB (EC:1.9.3.-)</t>
  </si>
  <si>
    <t>quinol oxidase polypeptide II QoxA (EC:1.9.3.-)</t>
  </si>
  <si>
    <t>quinol oxidase polypeptide III QoxC (EC:1.9.3.-)</t>
  </si>
  <si>
    <t>quinol oxidase polypeptide IV QoxD (EC:1.9.3.-)</t>
  </si>
  <si>
    <t>5,10-methylenetetrahydrofolate reductase (EC 1.5.1.20)</t>
  </si>
  <si>
    <t>5-FCL-like protein, but predicted not to be 5-formyltetrahydrofolate cyclo-ligase (5-FCL)</t>
  </si>
  <si>
    <t>5-formyltetrahydrofolate cyclo-ligase (EC 6.3.3.2)</t>
  </si>
  <si>
    <t>F420-dependent methylenetetrahydromethanopterin dehydrogenase (EC 1.5.99.9)</t>
  </si>
  <si>
    <t>Formate--tetrahydrofolate ligase (EC 6.3.4.3)</t>
  </si>
  <si>
    <t>Formiminotetrahydrofolate cyclodeaminase (EC 4.3.1.4)</t>
  </si>
  <si>
    <t>Formyltetrahydrofolate deformylase (EC 3.5.1.10)</t>
  </si>
  <si>
    <t>Methenyltetrahydrofolate cyclohydrolase (EC 3.5.4.9)</t>
  </si>
  <si>
    <t>Methylene tetrahydromethanopterin dehydrogenase (EC 1.5.99.9)</t>
  </si>
  <si>
    <t>Methylenetetrahydrofolate dehydrogenase (NADP+) (EC 1.5.1.5)</t>
  </si>
  <si>
    <t>N(5),N(10)-methenyltetrahydromethanopterin cyclohydrolase (EC 3.5.4.27)</t>
  </si>
  <si>
    <t>Ethanolamine_utilization</t>
  </si>
  <si>
    <t>ATP:Cob(I)alamin adenosyltransferase (EC 2.5.1.17), ethanolamine utilization</t>
  </si>
  <si>
    <t>Acetaldehyde dehydrogenase, ethanolamine utilization cluster</t>
  </si>
  <si>
    <t>Ethanolamine ammonia-lyase heavy chain (EC 4.3.1.7)</t>
  </si>
  <si>
    <t>Ethanolamine ammonia-lyase light chain (EC 4.3.1.7)</t>
  </si>
  <si>
    <t>Ethanolamine operon regulatory protein</t>
  </si>
  <si>
    <t>Ethanolamine permease</t>
  </si>
  <si>
    <t>Ethanolamine sensory transduction histidine kinase</t>
  </si>
  <si>
    <t>Ethanolamine two-component response regulator</t>
  </si>
  <si>
    <t>Ethanolamine utilization polyhedral-body-like protein EutK</t>
  </si>
  <si>
    <t>Ethanolamine utilization polyhedral-body-like protein EutL</t>
  </si>
  <si>
    <t>Ethanolamine utilization polyhedral-body-like protein EutM</t>
  </si>
  <si>
    <t>Ethanolamine utilization polyhedral-body-like protein EutN</t>
  </si>
  <si>
    <t>Ethanolamine utilization polyhedral-body-like protein EutS</t>
  </si>
  <si>
    <t>Ethanolamine utilization protein EutA</t>
  </si>
  <si>
    <t>Ethanolamine utilization protein EutG</t>
  </si>
  <si>
    <t>Ethanolamine utilization protein EutJ</t>
  </si>
  <si>
    <t>Ethanolamine utilization protein EutP</t>
  </si>
  <si>
    <t>Ethanolamine utilization protein EutQ</t>
  </si>
  <si>
    <t>Ethanolamine utilization protein similar to PduA/PduJ</t>
  </si>
  <si>
    <t>Ethanolamine utilization protein similar to PduL</t>
  </si>
  <si>
    <t>Ethanolamine utilization protein similar to PduT</t>
  </si>
  <si>
    <t>Ethanolamine utilization protein similar to PduU</t>
  </si>
  <si>
    <t>Ethanolamine utilization protein similar to PduV</t>
  </si>
  <si>
    <t>Phosphate acetyltransferase (EC 2.3.1.8), ethanolamine utilization-specific</t>
  </si>
  <si>
    <t>Protein clustered with ethanolamine utilization</t>
  </si>
  <si>
    <t>Multidrug_Resistance,_2-protein_version_Found_in_Gram-positive_bacteria</t>
  </si>
  <si>
    <t>Multidrug resistance protein [function not yet clear]</t>
  </si>
  <si>
    <t>Membrane component of multidrug resistance system</t>
  </si>
  <si>
    <t>TetR family regulatory protein of MDR cluster</t>
  </si>
  <si>
    <t>SSU ribosomal protein S2p (SAe), mitochondrial</t>
  </si>
  <si>
    <t>SSU ribosomal protein S3p (S3e), mitochondrial</t>
  </si>
  <si>
    <t>SSU ribosomal protein S4p (S9e), mitochondrial</t>
  </si>
  <si>
    <t>SSU ribosomal protein S5p (S2e), mitochondrial</t>
  </si>
  <si>
    <t>SSU ribosomal protein S6p, mitochondrial</t>
  </si>
  <si>
    <t>SSU ribosomal protein S7p (S5e), mitochondrial</t>
  </si>
  <si>
    <t>SSU ribosomal protein S8p (S15Ae), mitochondrial</t>
  </si>
  <si>
    <t>SSU ribosomal protein S9p (S16e), mitochondrial</t>
  </si>
  <si>
    <t>SSU ribosomal protein S10p (S20e), mitochondrial</t>
  </si>
  <si>
    <t>SSU ribosomal protein S11p (S14e), mitochondrial</t>
  </si>
  <si>
    <t>SSU ribosomal protein S12p (S23e), mitochondrial</t>
  </si>
  <si>
    <t>SSU ribosomal protein S13p (S18e), mitochondrial</t>
  </si>
  <si>
    <t>SSU ribosomal protein S14p (S29e), mitochondrial</t>
  </si>
  <si>
    <t>SSU ribosomal protein S15p (S13e), mitochondrial</t>
  </si>
  <si>
    <t>SSU ribosomal protein S16p, mitochondrial</t>
  </si>
  <si>
    <t>SSU ribosomal protein S17p (S11e), mitochondrial</t>
  </si>
  <si>
    <t>SSU ribosomal protein S18p, mitochondrial</t>
  </si>
  <si>
    <t>SSU ribosomal protein S19p (S15e), mitochondrial</t>
  </si>
  <si>
    <t>SSU ribosomal protein S21p, mitochondrial</t>
  </si>
  <si>
    <t>SSU ribosomal protein S22mt, mitochondrial</t>
  </si>
  <si>
    <t>SSU ribosomal protein S23mt, mitochondrial</t>
  </si>
  <si>
    <t>SSU ribosomal protein S24mt, mitochondrial</t>
  </si>
  <si>
    <t>SSU ribosomal protein S25mt, mitochondrial</t>
  </si>
  <si>
    <t>SSU ribosomal protein S26mt, mitochondrial</t>
  </si>
  <si>
    <t>SSU ribosomal protein S27mt, mitochondrial</t>
  </si>
  <si>
    <t>SSU ribosomal protein S28mt, mitochondrial</t>
  </si>
  <si>
    <t>SSU ribosomal protein S29mt, mitochondrial</t>
  </si>
  <si>
    <t>SSU ribosomal protein S30mt, mitochondrial</t>
  </si>
  <si>
    <t>SSU ribosomal protein S31mt, mitochondrial</t>
  </si>
  <si>
    <t>SSU ribosomal protein S33mt, mitochondrial</t>
  </si>
  <si>
    <t>SSU ribosomal protein S34mt, mitochondrial</t>
  </si>
  <si>
    <t>SSU ribosomal protein S35mt, mitochondrial</t>
  </si>
  <si>
    <t>SSU ribosomal protein MRP1, mitochondrial</t>
  </si>
  <si>
    <t>SSU ribosomal protein MRP10, mitochondrial</t>
  </si>
  <si>
    <t>SSU ribosomal protein MRP13, mitochondrial</t>
  </si>
  <si>
    <t>SSU ribosomal protein RSM22, mitochondrial</t>
  </si>
  <si>
    <t>SSU ribosomal protein RSM24, mitochondrial</t>
  </si>
  <si>
    <t>SSU ribosomal protein RSM25, mitochondrial</t>
  </si>
  <si>
    <t>SSU ribosomal protein RSM28, mitochondrial</t>
  </si>
  <si>
    <t>SSU ribosomal protein PET123, mitochondrial</t>
  </si>
  <si>
    <t>SSU ribosomal protein VAR1, mitochondrial</t>
  </si>
  <si>
    <t>DNA-binding_regulatory_proteins,_strays</t>
  </si>
  <si>
    <t>Alkanesulfonate utilization operon LysR-family regulator CbI</t>
  </si>
  <si>
    <t>Aromatic hydrocarbon utilization transcriptional regulator CatR (LysR family)</t>
  </si>
  <si>
    <t>Cyn operon transcriptional activator</t>
  </si>
  <si>
    <t>Cys regulon transcriptional activator CysB</t>
  </si>
  <si>
    <t>GltC, transcription activator of glutamate synthase operon</t>
  </si>
  <si>
    <t>LysR family transcriptional regulator PA0133</t>
  </si>
  <si>
    <t>LysR family transcriptional regulator PA0191</t>
  </si>
  <si>
    <t>LysR family transcriptional regulator PA0739</t>
  </si>
  <si>
    <t>LysR family transcriptional regulator PA1145</t>
  </si>
  <si>
    <t>LysR family transcriptional regulator PA2758</t>
  </si>
  <si>
    <t>LysR family transcriptional regulator PA2877</t>
  </si>
  <si>
    <t>LysR family transcriptional regulator PA3398</t>
  </si>
  <si>
    <t>LysR family transcriptional regulator PA4989</t>
  </si>
  <si>
    <t>LysR family transcriptional regulator PA5218</t>
  </si>
  <si>
    <t>LysR family transcriptional regulator PA5437</t>
  </si>
  <si>
    <t>LysR family transcriptional regulator STM2281</t>
  </si>
  <si>
    <t>LysR family transcriptional regulator STM3121</t>
  </si>
  <si>
    <t>LysR family transcriptional regulator YbhD</t>
  </si>
  <si>
    <t>LysR family transcriptional regulator YcjZ</t>
  </si>
  <si>
    <t>LysR family transcriptional regulator YdcI</t>
  </si>
  <si>
    <t>LysR family transcriptional regulator YfeR</t>
  </si>
  <si>
    <t>LysR family transcriptional regulator YfiE</t>
  </si>
  <si>
    <t>LysR family transcriptional regulator YhjC</t>
  </si>
  <si>
    <t>LysR family transcriptional regulator YneJ</t>
  </si>
  <si>
    <t>LysR family transcriptional regulator YnfL</t>
  </si>
  <si>
    <t>LysR family transcriptional regulator lrhA</t>
  </si>
  <si>
    <t>LysR family transcriptional regulator near succinyl-CoA:3-ketoacid-coenzyme A transferase</t>
  </si>
  <si>
    <t>Nitrogen assimilation regulatory protein Nac</t>
  </si>
  <si>
    <t>Transcriptional activator GpuR</t>
  </si>
  <si>
    <t>Transcriptional activator protein LysR</t>
  </si>
  <si>
    <t>Transcriptional regulator GbuR</t>
  </si>
  <si>
    <t>Cinnamic_Acid_Degradation</t>
  </si>
  <si>
    <t>2,3-dihydroxyphenylpropionate 1,2-dioxygenase (EC 1.13.11.-)</t>
  </si>
  <si>
    <t>2-hydroxy-6-ketonona-2,4-dienedioic acid hydrolase (EC 3.7.1.-)</t>
  </si>
  <si>
    <t>2-keto-4-pentenoate hydratase (EC 4.2.1.-)</t>
  </si>
  <si>
    <t>3-(3-hydroxy-phenyl)propionate hydroxylase (EC 1.14.13.-)</t>
  </si>
  <si>
    <t>3-phenylpropionate dioxygenase ferredoxin subunit</t>
  </si>
  <si>
    <t>3-phenylpropionate dioxygenase ferredoxin--NAD(+) reductase component (EC 1.18.1.3)</t>
  </si>
  <si>
    <t>Hca operon (3-phenylpropionic acid catabolism) transcriptional activator HcaR</t>
  </si>
  <si>
    <t>Mhp operon transcriptional activator</t>
  </si>
  <si>
    <t>Probable 3-phenylpropionic acid transporter</t>
  </si>
  <si>
    <t>Choline_Transport</t>
  </si>
  <si>
    <t>Choline ABC transporter permease protein</t>
  </si>
  <si>
    <t>Choline ABC transporter ATP-binding protein</t>
  </si>
  <si>
    <t>Choline-binding lipoprotein</t>
  </si>
  <si>
    <t>Sodium-Choline Symporter</t>
  </si>
  <si>
    <t>Choline-sulfatase (EC 3.1.6.6)</t>
  </si>
  <si>
    <t>Ammonium transporter</t>
  </si>
  <si>
    <t>Ammonium transporter family</t>
  </si>
  <si>
    <t>Ferredoxin-dependent glutamate synthase (EC 1.4.7.1)</t>
  </si>
  <si>
    <t>Global nitrogen regulatory protein, CRP family of transcriptional regulators</t>
  </si>
  <si>
    <t>Glutamate synthase [NADPH] large chain (EC 1.4.1.13)</t>
  </si>
  <si>
    <t>Glutamate synthase [NADPH] putative GlxC chain (EC 1.4.1.13)</t>
  </si>
  <si>
    <t>Glutamate synthase [NADPH] small chain (EC 1.4.1.13)</t>
  </si>
  <si>
    <t>Glutamate synthase, alpha subunit domain protein</t>
  </si>
  <si>
    <t>Glutamate-ammonia-ligase adenylyltransferase (EC 2.7.7.42)</t>
  </si>
  <si>
    <t>Glutamine amidotransferase protein GlxB (EC 2.4.2.-)</t>
  </si>
  <si>
    <t>Glutamine amidotransferase, class-II</t>
  </si>
  <si>
    <t>Glutamine synthetase inactivating factor IF17</t>
  </si>
  <si>
    <t>Glutamine synthetase inactivating factor IF7</t>
  </si>
  <si>
    <t>Glutamine synthetase type I (EC 6.3.1.2)</t>
  </si>
  <si>
    <t>Glutamine synthetase type II, eukaryotic (EC 6.3.1.2)</t>
  </si>
  <si>
    <t>Glutamine synthetase type III, GlnN (EC 6.3.1.2)</t>
  </si>
  <si>
    <t>Glutamine synthetase, clostridia type (EC 6.3.1.2)</t>
  </si>
  <si>
    <t>Nitrogen regulation protein NR(I)</t>
  </si>
  <si>
    <t>Nitrogen regulation protein NR(II) (EC 2.7.3.-)</t>
  </si>
  <si>
    <t>Nitrogen regulatory protein P-II</t>
  </si>
  <si>
    <t>Nitrogen regulatory protein P-II, glnK</t>
  </si>
  <si>
    <t>Putative glutamine synthetase, Rickettsiales type (EC 6.3.1.2)</t>
  </si>
  <si>
    <t>[Protein-PII] uridylyltransferase (EC 2.7.7.59)</t>
  </si>
  <si>
    <t>ammonium/methylammonium permease</t>
  </si>
  <si>
    <t>ATP-dependent_Nuclease</t>
  </si>
  <si>
    <t>ATP-dependent nuclease, subunit A</t>
  </si>
  <si>
    <t>ATP-dependent nuclease, subunit B</t>
  </si>
  <si>
    <t>Lignine_biosynthesis</t>
  </si>
  <si>
    <t>Cinnamoyl-CoA reductase (EC 1.2.1.44)</t>
  </si>
  <si>
    <t>Cinnamyl-alcohol dehydrogenase (EC 1.1.1.195)</t>
  </si>
  <si>
    <t>Peroxidase precursor (EC 1.11.1.7)</t>
  </si>
  <si>
    <t>CRISPR-associated negative autoregulator</t>
  </si>
  <si>
    <t>CRISPR-associated protein Cas1</t>
  </si>
  <si>
    <t>CRISPR-associated protein Cas2</t>
  </si>
  <si>
    <t>CRISPR-associated helicase Cas3</t>
  </si>
  <si>
    <t>CRISPR-associated helicase Cas3, protein</t>
  </si>
  <si>
    <t>corresponds to STY3070 from Accession AL513382: Salmonella typhi CT18</t>
  </si>
  <si>
    <t>CRISPR-associated RecB family exonuclease Cas4a</t>
  </si>
  <si>
    <t>CRISPR-associated RecB family exonuclease Cas4b</t>
  </si>
  <si>
    <t>CRISPR-associated protein, WS1616 family</t>
  </si>
  <si>
    <t>CRISPR-associated protein Cas7</t>
  </si>
  <si>
    <t>CRISPR-associated protein, TM1800 family</t>
  </si>
  <si>
    <t>CRISPR-associated protein, TM1801 family</t>
  </si>
  <si>
    <t>CRISPR-associated protein, TM1802 family</t>
  </si>
  <si>
    <t>CRISPR-associated protein, CT1133 family</t>
  </si>
  <si>
    <t>CRISPR-associated protein, CT1134 family</t>
  </si>
  <si>
    <t>CRISPR-associated protein, CT1972 family</t>
  </si>
  <si>
    <t>CRISPR-associated protein, CT1973 family</t>
  </si>
  <si>
    <t>CRISPR-associated protein, CT1974</t>
  </si>
  <si>
    <t>CRISPR-associated protein, CT1975 family</t>
  </si>
  <si>
    <t>CRISPR-associated protein, CT1976</t>
  </si>
  <si>
    <t>CRISPR-associated protein, MJ0381 family</t>
  </si>
  <si>
    <t>CRISPR-associated protein MTH1087</t>
  </si>
  <si>
    <t>CRISPR-associated protein, SAG0894 family</t>
  </si>
  <si>
    <t>CRISPR-associated protein, Csn1 family</t>
  </si>
  <si>
    <t>Amidase_clustered_with_urea_and_nitrile_hydratase_functions</t>
  </si>
  <si>
    <t>Amidase clustered with urea ABC transporter and nitrile hydratase functions</t>
  </si>
  <si>
    <t>Putative N-acetylgalactosaminyl-diphosphoundecaprenol glucuronosyltransferase</t>
  </si>
  <si>
    <t>Putative teichuronic acid biosynthesis glycosyl transferase TuaC</t>
  </si>
  <si>
    <t>Putative teichuronic acid biosynthesis glycosyl transferase TuaH</t>
  </si>
  <si>
    <t>Teichuronic acid biosynthesis protein TuaB</t>
  </si>
  <si>
    <t>Teichuronic acid biosynthesis protein TuaE, putative secreted polysaccharide polymerase</t>
  </si>
  <si>
    <t>Teichuronic acid biosynthesis protein TuaF</t>
  </si>
  <si>
    <t>UDP-glucose dehydrogenase (EC 1.1.1.22)</t>
  </si>
  <si>
    <t>Hexose_Phosphate_Uptake_System</t>
  </si>
  <si>
    <t>Hexose phosphate transport protein UhpT</t>
  </si>
  <si>
    <t>Hexose phosphate uptake regulatory protein UhpC</t>
  </si>
  <si>
    <t>Homolog of fucose/glucose/galactose permeases</t>
  </si>
  <si>
    <t>Sensor histidine protein kinase UhpB, glucose-6-phosphate specific (EC 2.7.13.3)</t>
  </si>
  <si>
    <t>Transcriptional regulatory protein UhpA</t>
  </si>
  <si>
    <t>Arginine_Deiminase_Pathway</t>
  </si>
  <si>
    <t>5-oxoprolinase (EC 3.5.2.9)</t>
  </si>
  <si>
    <t>Gamma-glutamyltranspeptidase (EC 2.3.2.2)</t>
  </si>
  <si>
    <t>Glutamate--cysteine ligase (EC 6.3.2.2)</t>
  </si>
  <si>
    <t>Glutamate--cysteine ligase (EC 6.3.2.2), divergent, of Alpha- and Beta-proteobacteria type</t>
  </si>
  <si>
    <t>Glutamate--cysteine ligase archaeal (EC 6.3.2.2)</t>
  </si>
  <si>
    <t>Glutathione biosynthesis bifunctional protein gshF (EC 6.3.2.2)(EC 6.3.2.3)</t>
  </si>
  <si>
    <t>Glutathione synthetase (EC 6.3.2.3)</t>
  </si>
  <si>
    <t>Predicted alternative glutathione synthetase (EC 6.3.2.3)</t>
  </si>
  <si>
    <t>Putative exported protein clustered with Gamma-glutamyltranspeptidase</t>
  </si>
  <si>
    <t>Similar to 5-oxoprolinase (EC 3.5.2.9) and Methylhydantoinases A, B (EC 3.5.2.14), contradiction in experimental data (see Annotation)</t>
  </si>
  <si>
    <t>Sporulation_gene_orphans</t>
  </si>
  <si>
    <t>Sporulation kinase A (EC 2.7.13.3)</t>
  </si>
  <si>
    <t>KapD, inhibitor of KinA pathway to sporulation</t>
  </si>
  <si>
    <t>Sporulation kinase B (EC 2.7.13.3)</t>
  </si>
  <si>
    <t>KapB, lipoprotein required for KinB pathway to sporulation</t>
  </si>
  <si>
    <t>Sporulation kinase C (EC 2.7.13.3)</t>
  </si>
  <si>
    <t>Stage 0 sporulation two-component response regulator (Spo0A)</t>
  </si>
  <si>
    <t>Stage IV sporulation protein B</t>
  </si>
  <si>
    <t>Stage II sporulation protein M (SpoIIM)</t>
  </si>
  <si>
    <t>Sporulation initiation phosphotransferase B (Spo0B)</t>
  </si>
  <si>
    <t>Stage IV sporulation protein FA (SpoIVFA)</t>
  </si>
  <si>
    <t>Stage IV sporulation pro-sigma-K processing enzyme (SpoIVFB)</t>
  </si>
  <si>
    <t>Sporulation initiation phosphotransferase (Spo0F)</t>
  </si>
  <si>
    <t>Stage II sporulation protein B</t>
  </si>
  <si>
    <t>Stage II sporulation protein D (SpoIID)</t>
  </si>
  <si>
    <t>Stage II sporulation protein related to metaloproteases (SpoIIQ)</t>
  </si>
  <si>
    <t>Stage III sporulation protein D</t>
  </si>
  <si>
    <t>Stage II sporulation serine phosphatase for sigma-F activation (SpoIIE)</t>
  </si>
  <si>
    <t>Sporulation sigma-E factor processing peptidase (SpoIIGA)</t>
  </si>
  <si>
    <t>RNA polymerase sporulation specific sigma factor SigE</t>
  </si>
  <si>
    <t>RNA polymerase sporulation specific sigma factor SigG</t>
  </si>
  <si>
    <t>Stage II sporulation protein P</t>
  </si>
  <si>
    <t>Stage II sporulation protein required for processing of pro-sigma-E (SpoIIR)</t>
  </si>
  <si>
    <t>Stage III sporulation protein AA</t>
  </si>
  <si>
    <t>Stage III sporulation protein AB</t>
  </si>
  <si>
    <t>Stage III sporulation protein AC</t>
  </si>
  <si>
    <t>Stage III sporulation protein AD</t>
  </si>
  <si>
    <t>Stage III sporulation protein AE</t>
  </si>
  <si>
    <t>Stage III sporulation protein AF</t>
  </si>
  <si>
    <t>Stage III sporulation protein AG</t>
  </si>
  <si>
    <t>Stage III sporulation protein AH</t>
  </si>
  <si>
    <t>Stage IV sporulation protein A</t>
  </si>
  <si>
    <t>Stage V sporulation protein AA (SpoVAA)</t>
  </si>
  <si>
    <t>Stage V sporulation protein AB (SpoVAB)</t>
  </si>
  <si>
    <t>Stage V sporulation protein AC (SpoVAC)</t>
  </si>
  <si>
    <t>Stage V sporulation protein AD (SpoVAD)</t>
  </si>
  <si>
    <t>Stage V sporulation protein AE (SpoVAE)</t>
  </si>
  <si>
    <t>Stage V sporulation protein AF (SpoVAF)</t>
  </si>
  <si>
    <t>RNA polymerase sporulation specific sigma factor SigF</t>
  </si>
  <si>
    <t>Stage V sporulation protein B</t>
  </si>
  <si>
    <t>Stage V sporulation protein T, AbrB family transcriptional regulator (SpoVT)</t>
  </si>
  <si>
    <t>Stage V sporulation protein D (Sporulation-specific penicillin-binding protein)</t>
  </si>
  <si>
    <t>Stage V sporulation protein E</t>
  </si>
  <si>
    <t>Stage V sporulation protein whose disruption leads to the production of immature spores (SpoVK)</t>
  </si>
  <si>
    <t>Stage V sporulation protein required for normal spore cortex and coat synthesis (SpoVM)</t>
  </si>
  <si>
    <t>Stage V sporulation protein involved in spore cortex synthesis (SpoVR)</t>
  </si>
  <si>
    <t>Stage V sporulation protein required for dehydratation of the spore core and assembly of the coat (SpoVS)</t>
  </si>
  <si>
    <t>Stage VI sporulation protein D</t>
  </si>
  <si>
    <t>RNA polymerase sporulation specific sigma factor SigK</t>
  </si>
  <si>
    <t>Glutamine_synthetases</t>
  </si>
  <si>
    <t>N-Acetyl-Galactosamine_and_Galactosamine_Utilization</t>
  </si>
  <si>
    <t>PTS system, N-acetylgalactosamine-specific IIB component (EC 2.7.1.69)</t>
  </si>
  <si>
    <t>PTS system, N-acetylgalactosamine-specific IIC component (EC 2.7.1.69)</t>
  </si>
  <si>
    <t>PTS system, N-acetylgalactosamine-specific IID component (EC 2.7.1.69)</t>
  </si>
  <si>
    <t>PTS system, N-acetylgalactosamine- and galactosamine-specific IIA component (EC 2.7.1.69)</t>
  </si>
  <si>
    <t>PTS system, galactosamine-specific IIB component (EC 2.7.1.69)</t>
  </si>
  <si>
    <t>PTS system, galactosamine-specific IIC component (EC 2.7.1.69)</t>
  </si>
  <si>
    <t>PTS system, galactosamine-specific IID component (EC 2.7.1.69)</t>
  </si>
  <si>
    <t>Transcriptional repressor of aga operon</t>
  </si>
  <si>
    <t>N-acetylgalactosamine-6-phosphate deacetylase (EC 3.5.1.25)</t>
  </si>
  <si>
    <t>Galactosamine-6-phosphate isomerase (galactosamine-6-phosphate deaminase) (EC 5.3.1.-)</t>
  </si>
  <si>
    <t>Galactosamine-6-phosphate isomerase (EC 5.3.1.-)</t>
  </si>
  <si>
    <t>Tagatose-6-phosphate kinase AgaZ (EC 2.7.1.144)</t>
  </si>
  <si>
    <t>N-acetylgalactosamine 6-sulfate sulfatase (GALNS)</t>
  </si>
  <si>
    <t>GALNS arylsulfatase regulator (Fe-S oxidoreductase)</t>
  </si>
  <si>
    <t>Chondroitinase (chondroitin lyase)</t>
  </si>
  <si>
    <t>TonB-dependent receptor possibly related to N-acetylgalactosamine utilization</t>
  </si>
  <si>
    <t>N-acetylgalactosamine kinase, ROK-type (EC 2.7.1.157)</t>
  </si>
  <si>
    <t>N-acetylgalactosamine-6-phosphate deacetylase, predicted alternative (EC 3.5.1.25)</t>
  </si>
  <si>
    <t>Predicted secreted alpha-N-acetylgalactosaminidase (EC 3.2.1.49)</t>
  </si>
  <si>
    <t>N-Acetyl-D-galactosamine permease, possible</t>
  </si>
  <si>
    <t>Beta-galactosidase 3</t>
  </si>
  <si>
    <t>Predicted PTS system, galactosamine-specific IID component (EC 2.7.1.69)</t>
  </si>
  <si>
    <t>Predicted PTS system, galactosamine-specific IIB component (EC 2.7.1.69)</t>
  </si>
  <si>
    <t>Predicted PTS system, galactosamine-specific IIA component (EC 2.7.1.69)</t>
  </si>
  <si>
    <t>Predicted PTS system, galactosamine-specific IIC component (EC 2.7.1.69)</t>
  </si>
  <si>
    <t>Predicted N-acetylgalactosamine kinase, COG2971 (EC 2.7.1.157)</t>
  </si>
  <si>
    <t>Predicted N-Acetyl-D-galactosamine oligosaccharide permease</t>
  </si>
  <si>
    <t>Predicted cytoplasmic N-Acetyl-D-galactosamine oligosaccharide hydrolase</t>
  </si>
  <si>
    <t>Cytoplasmic beta-galactosidase (EC 3.2.1.23)</t>
  </si>
  <si>
    <t>Predicted exported alpha-N-acetylgalactosaminidase (EC 3.2.1.49)</t>
  </si>
  <si>
    <t>Predicted exported glycosyl hydrolase family 31 protein</t>
  </si>
  <si>
    <t>Predicted PTS system, galactosamine disaccharide-specific IIB component (EC 2.7.1.69)</t>
  </si>
  <si>
    <t>Predicted PTS system, galactosamine disaccharide-specific IIC component (EC 2.7.1.69)</t>
  </si>
  <si>
    <t>Predicted PTS system, galactosamine disaccharide-specific IID component (EC 2.7.1.69)</t>
  </si>
  <si>
    <t>Predicted PTS system, galactosamine disaccharide-specific IIA component (EC 2.7.1.69)</t>
  </si>
  <si>
    <t>Tagatose-1,6-bisphosphate aldolase, alternative (EC 4.1.2.-)</t>
  </si>
  <si>
    <t>TonB-dependent receptor possibly related to N-acetylgalactosamine utilization, alternative</t>
  </si>
  <si>
    <t>OmpC family porin possibly related to N-acetylgalactosamine utilization</t>
  </si>
  <si>
    <t>Beta-phosphoglucomutase (EC 5.4.2.6)</t>
  </si>
  <si>
    <t>Bilin_Biosynthesis</t>
  </si>
  <si>
    <t>15,16-dihydrobiliverdin:ferredoxin oxidoreductase PebA (EC 1.3.7.2)</t>
  </si>
  <si>
    <t>Bilin biosynthesis protein CpeY</t>
  </si>
  <si>
    <t>Bilin biosynthesis protein CpeZ</t>
  </si>
  <si>
    <t>Bilin biosynthesis protein MpeU</t>
  </si>
  <si>
    <t>Bilin biosynthesis protein PecE</t>
  </si>
  <si>
    <t>Bilin biosynthesis protein PecF</t>
  </si>
  <si>
    <t>Biliverdin reductase (EC 1.3.1.24)</t>
  </si>
  <si>
    <t>Phycocyanobilin lyase alpha subunit</t>
  </si>
  <si>
    <t>Phycocyanobilin lyase beta subunit</t>
  </si>
  <si>
    <t>Phycocyanobilin:ferredoxin oxidoreductase PcyA (EC 1.3.7.5)</t>
  </si>
  <si>
    <t>Phycoerythrobilin:ferredoxin oxidoreductase PebB (EC 1.3.7.3)</t>
  </si>
  <si>
    <t>Citrate synthase (EC 2.3.3.1)</t>
  </si>
  <si>
    <t>Citrate synthase (si) (EC 2.3.3.1)</t>
  </si>
  <si>
    <t>Enolase (EC 4.2.1.11)</t>
  </si>
  <si>
    <t>Fumarate hydratase class I, aerobic (EC 4.2.1.2)</t>
  </si>
  <si>
    <t>Fumarate hydratase class I, anaerobic (EC 4.2.1.2)</t>
  </si>
  <si>
    <t>GDSL-like lipase/acylhydrolase</t>
  </si>
  <si>
    <t>Glycerate kinase (EC 2.7.1.31)</t>
  </si>
  <si>
    <t>Isocitrate lyase (EC 4.1.3.1)</t>
  </si>
  <si>
    <t>Malate dehydrogenase (EC 1.1.1.37)</t>
  </si>
  <si>
    <t>Malate synthase-related protein</t>
  </si>
  <si>
    <t>Malyl-CoA lyase (EC 4.1.3.24)</t>
  </si>
  <si>
    <t>Methylcrotonyl-CoA carboxylase biotin-containing subunit (EC 6.4.1.4)</t>
  </si>
  <si>
    <t>Methylcrotonyl-CoA carboxylase carboxyl transferase subunit (EC 6.4.1.4)</t>
  </si>
  <si>
    <t>Methylmalonyl-CoA mutase (EC 5.4.99.2)</t>
  </si>
  <si>
    <t>Phosphoenolpyruvate carboxykinase [ATP] (EC 4.1.1.49)</t>
  </si>
  <si>
    <t>Phosphoglyceromutase</t>
  </si>
  <si>
    <t>Propionyl-CoA carboxylase beta chain (EC 6.4.1.3)</t>
  </si>
  <si>
    <t>Propionyl-CoA carboxylase carboxyl transferase subunit (EC 6.4.1.3)</t>
  </si>
  <si>
    <t>Putative malate dehydrogenase (EC 1.1.1.37), similar to archaeal MJ1425</t>
  </si>
  <si>
    <t>Serine--glyoxylate aminotransferase (EC 2.6.1.45)</t>
  </si>
  <si>
    <t>Serine--pyruvate aminotransferase (EC 2.6.1.51)</t>
  </si>
  <si>
    <t>Serine-pyruvate aminotransferase/archaeal aspartate aminotransferase</t>
  </si>
  <si>
    <t>Succinate dehydrogenase flavoprotein subunit (EC 1.3.99.1)</t>
  </si>
  <si>
    <t>Succinate dehydrogenase iron-sulfur protein (EC 1.3.99.1)</t>
  </si>
  <si>
    <t>Succinyl-CoA ligase [ADP-forming] alpha chain (EC 6.2.1.5)</t>
  </si>
  <si>
    <t>Succinyl-CoA ligase [ADP-forming] beta chain (EC 6.2.1.5)</t>
  </si>
  <si>
    <t>Succinyl-CoA:3-ketoacid-coenzyme A transferase subunit A (EC 2.8.3.5)</t>
  </si>
  <si>
    <t>Succinyl-CoA:3-ketoacid-coenzyme A transferase subunit B (EC 2.8.3.5)</t>
  </si>
  <si>
    <t>crotonyl-CoA reductase</t>
  </si>
  <si>
    <t>cytosolic long-chain acyl-CoA thioester hydrolase family protein</t>
  </si>
  <si>
    <t>decarboxylase</t>
  </si>
  <si>
    <t>isobutyryl-CoA dehydrogenase</t>
  </si>
  <si>
    <t>low-specificity D-threonine aldolase</t>
  </si>
  <si>
    <t>putative glycerate kinase</t>
  </si>
  <si>
    <t>putative isobutyryl-CoA mutase, chain B</t>
  </si>
  <si>
    <t>Cobalamin_synthesis</t>
  </si>
  <si>
    <t>Adenosylcobinamide-phosphate guanylyltransferase (EC 2.7.7.62)</t>
  </si>
  <si>
    <t>Adenosylcobinamide-phosphate synthase</t>
  </si>
  <si>
    <t>Alpha-ribazole-5'-phosphate phosphatase (EC 3.1.3.73)</t>
  </si>
  <si>
    <t>Cob(I)alamin adenosyltransferase (EC 2.5.1.17)</t>
  </si>
  <si>
    <t>Cobalamin biosynthesis protein BluB</t>
  </si>
  <si>
    <t>Cobalamin biosynthesis protein CbiG</t>
  </si>
  <si>
    <t>Cobalamin synthase</t>
  </si>
  <si>
    <t>Cobalt-precorrin-2 C20-methyltransferase (EC 2.1.1.130)</t>
  </si>
  <si>
    <t>Cobalt-precorrin-3b C17-methyltransferase</t>
  </si>
  <si>
    <t>Cobalt-precorrin-4 C11-methyltransferase (EC 2.1.1.133)</t>
  </si>
  <si>
    <t>Cobalt-precorrin-6 synthase, anaerobic</t>
  </si>
  <si>
    <t>Cobalt-precorrin-6x reductase (EC 1.3.1.54)</t>
  </si>
  <si>
    <t>Cobalt-precorrin-8x methylmutase (EC 5.4.1.2)</t>
  </si>
  <si>
    <t>Cobyric acid synthase</t>
  </si>
  <si>
    <t>Cobyrinic acid A,C-diamide synthase</t>
  </si>
  <si>
    <t>L-threonine 3-O-phosphate decarboxylase (EC 4.1.1.81)</t>
  </si>
  <si>
    <t>Nicotinate-nucleotide--dimethylbenzimidazole phosphoribosyltransferase (EC 2.4.2.21)</t>
  </si>
  <si>
    <t>Sirohydrochlorin cobaltochelatase CbiK (EC 4.99.1.3)</t>
  </si>
  <si>
    <t>[NiFe] hydrogenase nickel incorporation protein HypA</t>
  </si>
  <si>
    <t>[NiFe] hydrogenase nickel incorporation protein HybF</t>
  </si>
  <si>
    <t>[NiFe] hydrogenase nickel incorporation HybF-like protein</t>
  </si>
  <si>
    <t>[NiFe] hydrogenase nickel incorporation-associated protein HypB</t>
  </si>
  <si>
    <t>[NiFe] hydrogenase metallocenter assembly protein HypC</t>
  </si>
  <si>
    <t>[NiFe] hydrogenase metallocenter assembly protein HybG</t>
  </si>
  <si>
    <t>[NiFe] hydrogenase metallocenter assembly protein HypD</t>
  </si>
  <si>
    <t>[NiFe] hydrogenase metallocenter assembly protein HypE</t>
  </si>
  <si>
    <t>[NiFe] hydrogenase metallocenter assembly protein HypF</t>
  </si>
  <si>
    <t>Energy-conserving hydrogenase (ferredoxin), subunit A</t>
  </si>
  <si>
    <t>Coenzyme F420 hydrogenase alpha subunit (FrcA) (EC 1.12.98.1)</t>
  </si>
  <si>
    <t>Coenzyme F420 hydrogenase alpha subunit (FruA) (EC 1.12.98.1)</t>
  </si>
  <si>
    <t>L-serine dehydratase (EC 4.3.1.17)</t>
  </si>
  <si>
    <t>L-serine dehydratase, alpha subunit (EC 4.3.1.17)</t>
  </si>
  <si>
    <t>L-serine dehydratase, beta subunit (EC 4.3.1.17)</t>
  </si>
  <si>
    <t>D-serine dehydratase (EC 4.3.1.18)</t>
  </si>
  <si>
    <t>D-serine dehydratase transcriptional activator</t>
  </si>
  <si>
    <t>D-serine permease DsdX</t>
  </si>
  <si>
    <t>Glycine dehydrogenase [decarboxylating] (glycine cleavage system P protein) (EC 1.4.4.2)</t>
  </si>
  <si>
    <t>Glycine dehydrogenase [decarboxylating] (glycine cleavage system P1 protein) (EC 1.4.4.2)</t>
  </si>
  <si>
    <t>Glycine dehydrogenase [decarboxylating] (glycine cleavage system P2 protein) (EC 1.4.4.2)</t>
  </si>
  <si>
    <t>Aminomethyltransferase (glycine cleavage system T protein) (EC 2.1.2.10)</t>
  </si>
  <si>
    <t>Glycine cleavage system H protein</t>
  </si>
  <si>
    <t>Cystathionine beta-synthase (EC 4.2.1.22)</t>
  </si>
  <si>
    <t>Cystathionine gamma-lyase (EC 4.4.1.1)</t>
  </si>
  <si>
    <t>Phosphoserine phosphatase (EC 3.1.3.3)</t>
  </si>
  <si>
    <t>Phosphoserine aminotransferase (EC 2.6.1.52)</t>
  </si>
  <si>
    <t>D-3-phosphoglycerate dehydrogenase (EC 1.1.1.95)</t>
  </si>
  <si>
    <t>Seryl-tRNA synthetase (EC 6.1.1.11)</t>
  </si>
  <si>
    <t>D-serine/D-alanine/glycine transporter</t>
  </si>
  <si>
    <t>L-serine dehydratase 1 (EC 4.3.1.17)</t>
  </si>
  <si>
    <t>Trehalose operon transcriptional repressor</t>
  </si>
  <si>
    <t>Trehalose synthase, nucleoside diphosphate glucose dependent</t>
  </si>
  <si>
    <t>Regulator of trehalose utilization TreR, ROK family</t>
  </si>
  <si>
    <t>PTS system, trehalose-specific IIB component (EC 2.7.1.69)</t>
  </si>
  <si>
    <t>PTS system, trehalose-specific IIC component (EC 2.7.1.69)</t>
  </si>
  <si>
    <t>PTS system, trehalose-specific IIA component (EC 2.7.1.69)</t>
  </si>
  <si>
    <t>Trehalose-6-phosphate hydrolase (EC 3.2.1.93)</t>
  </si>
  <si>
    <t>Trehalase (EC 3.2.1.28)</t>
  </si>
  <si>
    <t>Cytoplasmic trehalase (EC 3.2.1.28)</t>
  </si>
  <si>
    <t>Maltose-6'-phosphate glucosidase (EC 3.2.1.122)</t>
  </si>
  <si>
    <t>Trehalose 6-phosphate phosphorylase (EC 2.4.1.216)</t>
  </si>
  <si>
    <t>Maltoporin (maltose/maltodextrin high-affinity receptor, phage lambda receptor protein)</t>
  </si>
  <si>
    <t>Glucose/mannose:H+ symporter GlcP</t>
  </si>
  <si>
    <t>Transcriptional regulator of trehalose utilization, LacI family</t>
  </si>
  <si>
    <t>Trehalose-regulated TonB-dependent outer membrane receptor</t>
  </si>
  <si>
    <t>Predicted trehalose permease, MFS family, FucP subfamily</t>
  </si>
  <si>
    <t>Probable transcriptional regulator of trehalose utilization, LuxR family</t>
  </si>
  <si>
    <t>Predicted trehalose permease, MFS family</t>
  </si>
  <si>
    <t>Putative cytoplasmic protein clustered with trehalase</t>
  </si>
  <si>
    <t>PTS system, glucose-specific IIA component (EC 2.7.1.69)</t>
  </si>
  <si>
    <t>PTS system, glucose-specific IIB component (EC 2.7.1.69)</t>
  </si>
  <si>
    <t>PTS system, glucose-specific IIC component (EC 2.7.1.69)</t>
  </si>
  <si>
    <t>Predicted trehalose ABC transporter, substrate-binding component, Archaea-type</t>
  </si>
  <si>
    <t>Predicted trehalose ABC transporter, permease component 1, Archaea-type</t>
  </si>
  <si>
    <t>Predicted trehalose ABC transporter, permease component 2, Archaea-type</t>
  </si>
  <si>
    <t>Membrane-bound transcription factor site-1 protease S1P</t>
  </si>
  <si>
    <t>Membrane-bound transcription factor site 2 protease S2P</t>
  </si>
  <si>
    <t>Sterol regulatory element binding transcription factor 1</t>
  </si>
  <si>
    <t>Sterol regulatory element binding transcription factor 2</t>
  </si>
  <si>
    <t>Sterol regulatory element binding transcription factor</t>
  </si>
  <si>
    <t>Sterol regulatory element binding transcription factor sre1</t>
  </si>
  <si>
    <t>Sterol regulatory element binding transcription factor sre2</t>
  </si>
  <si>
    <t>Sterol regulatory element binding protein cleavage-activating protein</t>
  </si>
  <si>
    <t>Insig-1, sterol regulated ER retention factor for SREBP-SCAP complexes</t>
  </si>
  <si>
    <t>Insig-2, sterol regulated ER retention factor for SREBP-SCAP complexes</t>
  </si>
  <si>
    <t>Ins1, sterol regulated ER retention factor for SREBP-SCAP complexes</t>
  </si>
  <si>
    <t>Cyclic-AMP-dependent transcription factor ATF-6 alpha</t>
  </si>
  <si>
    <t>Cyclic-AMP-dependent transcription factor ATF-6 beta</t>
  </si>
  <si>
    <t>cAMP responsive element binding protein 3 (luman)</t>
  </si>
  <si>
    <t>cAMP responsive element binding protein 3-like 1 (oasis)</t>
  </si>
  <si>
    <t>cAMP responsive element binding protein 3-like 4 (CREB4)</t>
  </si>
  <si>
    <t>cAMP responsive element binding protein 3-like 3 (CREB-H)</t>
  </si>
  <si>
    <t>cAMP responsive element binding protein 3</t>
  </si>
  <si>
    <t>Endoplasmic reticulum chaperon grp78 (BiP)</t>
  </si>
  <si>
    <t>Eukaryotic translation initiation factor 2-alpha kinase 3 (PERK)</t>
  </si>
  <si>
    <t>Eukaryotic translation initiation factor 2-alpha kinase 4 (GCN2)</t>
  </si>
  <si>
    <t>Eukaryotic translation initiation factor 2-alpha kinase 2 (PKR)</t>
  </si>
  <si>
    <t>Eukaryotic translation initiation factor 2-alpha kinase 1 (HRI)</t>
  </si>
  <si>
    <t>Endoribonuclease (EC 3.1.26.-) IRE1</t>
  </si>
  <si>
    <t>Endoribonuclease (EC 3.1.26.-) IRE2</t>
  </si>
  <si>
    <t>Resistance_to_Vancomycin</t>
  </si>
  <si>
    <t>Vancomycin response regulator VanR</t>
  </si>
  <si>
    <t>Sensor histidine kinase VanS (EC 2.7.3.-)</t>
  </si>
  <si>
    <t>Vancomycin resistance protein VanH</t>
  </si>
  <si>
    <t>Vancomycin Teicoplanin A-type resistance protein VanA</t>
  </si>
  <si>
    <t>Vancomycin B-type resistance protein VanX</t>
  </si>
  <si>
    <t>Vancomycin B-type resistance protein VanW</t>
  </si>
  <si>
    <t>Protein VanZ</t>
  </si>
  <si>
    <t>Synechocystis_experimental</t>
  </si>
  <si>
    <t>Chlorophyllase (EC 3.1.1.14)</t>
  </si>
  <si>
    <t>Possible alpha/beta hydrolase superfamily, slr1827 homolog</t>
  </si>
  <si>
    <t>Phospholipase/carboxylesterase family protein, sll1284 homolog</t>
  </si>
  <si>
    <t>Possible alpha/beta hydrolase superfamily, slr1235 homolog</t>
  </si>
  <si>
    <t>Possible alpha/beta hydrolase superfamily, slr1917 homolog</t>
  </si>
  <si>
    <t>Possible alpha/beta hydrolase superfamily, slr1916 homolog</t>
  </si>
  <si>
    <t>Hydrolase alpha/beta fold family, slr0264 homolog</t>
  </si>
  <si>
    <t>Lipase (EC 3.1.1.3) family protein, sll1969 homolog</t>
  </si>
  <si>
    <t>Possible alpha/beta hydrolase superfamily, sll1129 homolog</t>
  </si>
  <si>
    <t>Hypothetical protein, slr1506/slr1944 homolog</t>
  </si>
  <si>
    <t>Possible alpha/beta hydrolase superfamily, tll2163 homolog</t>
  </si>
  <si>
    <t>Possible alpha/beta hydrolase superfamily, sll0553 homolog</t>
  </si>
  <si>
    <t>Menaquinone biosynthesis related protein, putative DHNA-CoA thioesterase</t>
  </si>
  <si>
    <t>Possible alpha/beta hydrolase superfamily, ct0524 homolog</t>
  </si>
  <si>
    <t>Esterase/lipase/thioesterase, slr0421 homolog</t>
  </si>
  <si>
    <t>prolyl oligopeptidase family protein</t>
  </si>
  <si>
    <t>Serine peptidase (Alpha/beta hydrolase superfamily) fused to N- terminal uncharacterized domain specific to cyanobacteria</t>
  </si>
  <si>
    <t>Esterase/lipase/thioesterase family, pmt2269 homolog</t>
  </si>
  <si>
    <t>hypothetical protein slr1932</t>
  </si>
  <si>
    <t>Similar to non-heme chloroperoxidase</t>
  </si>
  <si>
    <t>Similar to non-heme chloroperoxidase, sll5080 homolog</t>
  </si>
  <si>
    <t>Esterase/lipase, sll0644 homolog</t>
  </si>
  <si>
    <t>Esterase D (EC 3.1.1.1)</t>
  </si>
  <si>
    <t>Lysophospholipase L2 (EC 3.1.1.5)</t>
  </si>
  <si>
    <t>Sulfur_oxidation</t>
  </si>
  <si>
    <t>sulfur oxidation protein SoxA</t>
  </si>
  <si>
    <t>Sulfur oxidation protein SoxB</t>
  </si>
  <si>
    <t>Sulfur oxidation protein SoxX</t>
  </si>
  <si>
    <t>Sulfur oxidation protein SoxY</t>
  </si>
  <si>
    <t>Sulfur oxidation protein SoxZ</t>
  </si>
  <si>
    <t>Sulfite dehydrogenase cytochrome subunit SoxD</t>
  </si>
  <si>
    <t>Sulfide dehydrogenase [flavocytochrome C] flavoprotein chain precursor (EC 1.8.2.-)</t>
  </si>
  <si>
    <t>Lipocalin-related protein and Bos/Can/Equ allergen</t>
  </si>
  <si>
    <t>Sulfur oxidation molybdopterin C protein</t>
  </si>
  <si>
    <t>transcriptional regulator SoxR</t>
  </si>
  <si>
    <t>Thiol:disulfide interchange protein, thioredoxin family</t>
  </si>
  <si>
    <t>thioredoxin SoxW</t>
  </si>
  <si>
    <t>SoxH protein, homolog</t>
  </si>
  <si>
    <t>Blr3520 protein homolog, hypothetical protein</t>
  </si>
  <si>
    <t>Sulfite oxidase</t>
  </si>
  <si>
    <t>cytochrome c subunit of flavocytochrome c sulfide dehydrogenase</t>
  </si>
  <si>
    <t>Ribosome_SSU_eukaryotic_and_archaeal</t>
  </si>
  <si>
    <t>SSU ribosomal protein S11e (S17p)</t>
  </si>
  <si>
    <t>SSU ribosomal protein S13e (S15p)</t>
  </si>
  <si>
    <t>SSU ribosomal protein S14e (S11p)</t>
  </si>
  <si>
    <t>SSU ribosomal protein S15Ae (S8p)</t>
  </si>
  <si>
    <t>SSU ribosomal protein S15e (S19p)</t>
  </si>
  <si>
    <t>SSU ribosomal protein S16e (S9p)</t>
  </si>
  <si>
    <t>SSU ribosomal protein S17e</t>
  </si>
  <si>
    <t>SSU ribosomal protein S18e (S13p)</t>
  </si>
  <si>
    <t>SSU ribosomal protein S19e</t>
  </si>
  <si>
    <t>SSU ribosomal protein S20e (S10p)</t>
  </si>
  <si>
    <t>SSU ribosomal protein S23e (S12p)</t>
  </si>
  <si>
    <t>SSU ribosomal protein S24e</t>
  </si>
  <si>
    <t>SSU ribosomal protein S25e</t>
  </si>
  <si>
    <t>SSU ribosomal protein S26e</t>
  </si>
  <si>
    <t>SSU ribosomal protein S27Ae</t>
  </si>
  <si>
    <t>SSU ribosomal protein S27e</t>
  </si>
  <si>
    <t>SSU ribosomal protein S28e</t>
  </si>
  <si>
    <t>SSU ribosomal protein S29e (S14p)</t>
  </si>
  <si>
    <t>SSU ribosomal protein S2e (S5p)</t>
  </si>
  <si>
    <t>SSU ribosomal protein S30e</t>
  </si>
  <si>
    <t>SSU ribosomal protein S3Ae</t>
  </si>
  <si>
    <t>SSU ribosomal protein S3e (S3p)</t>
  </si>
  <si>
    <t>SSU ribosomal protein S4e</t>
  </si>
  <si>
    <t>SSU ribosomal protein S5e (S7p)</t>
  </si>
  <si>
    <t>SSU ribosomal protein S6e</t>
  </si>
  <si>
    <t>SSU ribosomal protein S8e</t>
  </si>
  <si>
    <t>SSU ribosomal protein S9e (S4p)</t>
  </si>
  <si>
    <t>SSU ribosomal protein SAe (S2p)</t>
  </si>
  <si>
    <t>Bacteriocin-like_peptides_Blp</t>
  </si>
  <si>
    <t>Bacteriocin immunity protein BlpL</t>
  </si>
  <si>
    <t>Bacteriocin-like peptide I BlpI</t>
  </si>
  <si>
    <t>Bacteriocin-like peptide J BlpJ</t>
  </si>
  <si>
    <t>Bacteriocin-like peptide M BlpM</t>
  </si>
  <si>
    <t>Bacteriocin-like peptide N BlpN</t>
  </si>
  <si>
    <t>Bacteriocin-like peptide O BlpO</t>
  </si>
  <si>
    <t>Bacterocin transport accessory protein</t>
  </si>
  <si>
    <t>Bactriocin immunity protein BlpX</t>
  </si>
  <si>
    <t>Bactriocin immunity protein BlpY</t>
  </si>
  <si>
    <t>BlpT protein, fusion</t>
  </si>
  <si>
    <t>BlpZ protein, fusion</t>
  </si>
  <si>
    <t>Lactacin F ABC transporter permease component</t>
  </si>
  <si>
    <t>Lactacin F immunity protein</t>
  </si>
  <si>
    <t>Lactacin F transporter auxillary protein</t>
  </si>
  <si>
    <t>Lactacin F two-component system response regulator</t>
  </si>
  <si>
    <t>Lactacin F two-component system sensor histidine kinase</t>
  </si>
  <si>
    <t>pH_adaptation_potassium_efflux_system</t>
  </si>
  <si>
    <t>pH adaptation potassium efflux system a</t>
  </si>
  <si>
    <t>pH adaptation potassium efflux system c</t>
  </si>
  <si>
    <t>pH adaptation potassium efflux system d</t>
  </si>
  <si>
    <t>pH adaptation potassium efflux system e</t>
  </si>
  <si>
    <t>pH adaptation potassium efflux system f</t>
  </si>
  <si>
    <t>pH adaptation potassium efflux system g</t>
  </si>
  <si>
    <t>pH adaption potassium efflux system protein PhaD</t>
  </si>
  <si>
    <t>pH adaption potassium efflux system protein PhaE</t>
  </si>
  <si>
    <t>pH adaption potassium efflux system protein PhaF</t>
  </si>
  <si>
    <t>pH adaption potassium efflux system protein PhaG</t>
  </si>
  <si>
    <t>Polysaccharides</t>
  </si>
  <si>
    <t>Glycogen_metabolism</t>
  </si>
  <si>
    <t>4-alpha-glucanotransferase (amylomaltase) (EC 2.4.1.25)</t>
  </si>
  <si>
    <t>Alpha-glucosidase, family 31 of glycosyl hydrolases, COG1501</t>
  </si>
  <si>
    <t>Glucose-1-phosphate adenylyltransferase (EC 2.7.7.27)</t>
  </si>
  <si>
    <t>Glycogen biosynthesis protein GlgD, glucose-1-phosphate adenylyltransferase family</t>
  </si>
  <si>
    <t>Glycogen branching enzyme, GH-57-type, archaeal (EC 2.4.1.18)</t>
  </si>
  <si>
    <t>Glycogen phosphorylase (EC 2.4.1.1)</t>
  </si>
  <si>
    <t>Glycogen synthase, ADP-glucose transglucosylase (EC 2.4.1.21)</t>
  </si>
  <si>
    <t>Maltodextrin phosphorylase (EC 2.4.1.1)</t>
  </si>
  <si>
    <t>Predicted glycogen synthase, ADP-glucose transglucosylase (EC 2.4.1.21), Actinobacterial type</t>
  </si>
  <si>
    <t>Putative glycogen debranching enzyme, archaeal type, TIGR01561</t>
  </si>
  <si>
    <t>Sucrose_utilization_Shewanella</t>
  </si>
  <si>
    <t>Sucrose phosphorylase (EC 2.4.1.7)</t>
  </si>
  <si>
    <t>Predicted sucrose permease, MFS family, FucP subfamily</t>
  </si>
  <si>
    <t>Predicted sucrose-specific TonB-dependent receptor</t>
  </si>
  <si>
    <t>Sucrose repressor, LacI family, Shewanella subfamily</t>
  </si>
  <si>
    <t>Fructose-1,6-bisphosphatase, GlpX type (EC 3.1.3.11)</t>
  </si>
  <si>
    <t>Fructose-1,6-bisphosphatase, type I (EC 3.1.3.11)</t>
  </si>
  <si>
    <t>Fructose-1,6-bisphosphatase, type V, archaeal (EC 3.1.3.11)</t>
  </si>
  <si>
    <t>Fructose-bisphosphate aldolase class I (EC 4.1.2.13)</t>
  </si>
  <si>
    <t>Fructose-bisphosphate aldolase class II (EC 4.1.2.13)</t>
  </si>
  <si>
    <t>NAD(P)-dependent glyceraldehyde 3-phosphate dehydrogenase archaeal (EC 1.2.1.59)</t>
  </si>
  <si>
    <t>NAD-dependent glyceraldehyde-3-phosphate dehydrogenase (EC 1.2.1.12)</t>
  </si>
  <si>
    <t>NADPH-dependent glyceraldehyde-3-phosphate dehydrogenase (EC 1.2.1.13)</t>
  </si>
  <si>
    <t>Phosphoglycerate kinase (EC 2.7.2.3)</t>
  </si>
  <si>
    <t>Phosphoribulokinase (EC 2.7.1.19)</t>
  </si>
  <si>
    <t>Phosphoribulokinase (EC 2.7.1.19) homolog, function unknown</t>
  </si>
  <si>
    <t>Protein CP12, regulation of Calvin cycle via association/dissociation of PRK/CP12/GAPDH complex</t>
  </si>
  <si>
    <t>Ribose 1,5-bisphosphate or 5-ribose-1,2-cyclic phosphate dehydrogenase</t>
  </si>
  <si>
    <t>Ribulose bisphosphate carboxylase (EC 4.1.1.39)</t>
  </si>
  <si>
    <t>Ribulose bisphosphate carboxylase large chain (EC 4.1.1.39)</t>
  </si>
  <si>
    <t>Ribulose bisphosphate carboxylase small chain (EC 4.1.1.39)</t>
  </si>
  <si>
    <t>Ribulose-1,5-bisphosphate carboxylase, Type III (EC 4.1.1.39)</t>
  </si>
  <si>
    <t>Sedoheptulose-1,7-bisphosphatase (EC 3.1.3.37)</t>
  </si>
  <si>
    <t>Transketolase (EC 2.2.1.1)</t>
  </si>
  <si>
    <t>Transketolase, C-terminal section (EC 2.2.1.1)</t>
  </si>
  <si>
    <t>Transketolase, N-terminal section (EC 2.2.1.1)</t>
  </si>
  <si>
    <t>Triosephosphate isomerase (EC 5.3.1.1)</t>
  </si>
  <si>
    <t>Ribonuclease_P_archaeal_and_eukaryal</t>
  </si>
  <si>
    <t>Ribonuclease P protein component 1 (EC 3.1.26.5)</t>
  </si>
  <si>
    <t>Ribonuclease P protein component 2 (EC 3.1.26.5)</t>
  </si>
  <si>
    <t>Ribonuclease P protein component 3 (EC 3.1.26.5)</t>
  </si>
  <si>
    <t>Ribonuclease P protein component 4 (EC 3.1.26.5)</t>
  </si>
  <si>
    <t>Tannin_biosynthesis</t>
  </si>
  <si>
    <t>Anthocyanidin reductase</t>
  </si>
  <si>
    <t>Leucoanthocyanidin dioxygenase (EC 1.14.11.19)</t>
  </si>
  <si>
    <t>Beta-Glucoside_Metabolism</t>
  </si>
  <si>
    <t>Endo-beta-1,3-1,4 glucanase (Licheninase) (EC 3.2.1.73)</t>
  </si>
  <si>
    <t>Beta-glucoside bgl operon antiterminator, BglG family</t>
  </si>
  <si>
    <t>PTS system, beta-glucoside-specific IIC component (EC 2.7.1.69)</t>
  </si>
  <si>
    <t>PTS system, beta-glucoside-specific IIB component (EC 2.7.1.69)</t>
  </si>
  <si>
    <t>PTS system, beta-glucoside-specific IIA component (EC 2.7.1.69)</t>
  </si>
  <si>
    <t>6-phospho-beta-glucosidase (EC 3.2.1.86)</t>
  </si>
  <si>
    <t>Beta-glucosidase (EC 3.2.1.21)</t>
  </si>
  <si>
    <t>PTS system, cellobiose-specific IIC component (EC 2.7.1.69)</t>
  </si>
  <si>
    <t>PTS system, cellobiose-specific IIA component (EC 2.7.1.69)</t>
  </si>
  <si>
    <t>PTS system, cellobiose-specific IIB component (EC 2.7.1.69)</t>
  </si>
  <si>
    <t>Transcriptional antiterminator of lichenan operon, BglG family</t>
  </si>
  <si>
    <t>Outer surface protein of unknown function, cellobiose operon</t>
  </si>
  <si>
    <t>Cellobiose phosphotransferase system YdjC-like protein</t>
  </si>
  <si>
    <t>Negative transcriptional regulator of cel operon</t>
  </si>
  <si>
    <t>6-phospho-beta-glucosidase ascB (EC 3.2.1.86)</t>
  </si>
  <si>
    <t>PTS system, arbutin-, cellobiose-, and salicin-specific IIBC component (EC 2.7.1.69)</t>
  </si>
  <si>
    <t>AscBF operon repressor</t>
  </si>
  <si>
    <t>Periplasmic beta-glucosidase (EC 3.2.1.21)</t>
  </si>
  <si>
    <t>Predicted glucose transporter in beta-glucoside utilization gene cluster</t>
  </si>
  <si>
    <t>Beta-glucanase precursor (EC 3.2.1.73)</t>
  </si>
  <si>
    <t>Glucokinase, ROK family (EC 2.7.1.2)</t>
  </si>
  <si>
    <t>Predicted beta-glucoside specific TonB-dependent outer membrane receptor</t>
  </si>
  <si>
    <t>Transcriptional regulator of beta-glucosides utilization, LacI family</t>
  </si>
  <si>
    <t>Predicted beta-glucoside transporter, GPH family</t>
  </si>
  <si>
    <t>PTS system, diacetylchitobiose-specific IIC component (EC 2.7.1.69)</t>
  </si>
  <si>
    <t>PTS system, diacetylchitobiose-specific IIB component (EC 2.7.1.69)</t>
  </si>
  <si>
    <t>PTS system, diacetylchitobiose-specific IIA component (EC 2.7.1.6</t>
  </si>
  <si>
    <t>Beta-glucoside ABC transport system, sugar-binding protein</t>
  </si>
  <si>
    <t>Beta-glucoside ABC transport system, permease protein 1</t>
  </si>
  <si>
    <t>Beta-glucoside ABC transport system, permease protein 2</t>
  </si>
  <si>
    <t>Beta-glucoside ABC transport system, ATP-binding protein 1</t>
  </si>
  <si>
    <t>Beta-glucoside ABC transport system, ATP-binding protein 2</t>
  </si>
  <si>
    <t>Cellobiose-responsive regulator of beta-glucosides utilization, ROK family</t>
  </si>
  <si>
    <t>Laminarinase (EC 3.2.1.39)</t>
  </si>
  <si>
    <t>Methyl-accepting chemotaxis protein co-located with beta-glucan transporter system</t>
  </si>
  <si>
    <t>Cellobiose phosphorylase (EC 2.4.1.-)</t>
  </si>
  <si>
    <t>Predicted regulator of glucose and trehalose utilization, ROK family</t>
  </si>
  <si>
    <t>Predicted beta-glucosides ABC transporter, substrate binding prot</t>
  </si>
  <si>
    <t>Predicted beta-glucosides ABC transporter, permease protein 1</t>
  </si>
  <si>
    <t>Predicted beta-glucosides ABC transporter, permease protein 2</t>
  </si>
  <si>
    <t>Cytoplasmic endo-1,4-beta-glucanase (EC 3.2.1.4)</t>
  </si>
  <si>
    <t>Predicted beta-glucoside-regulated ABC transport system, sugar binding component, COG1653</t>
  </si>
  <si>
    <t>Predicted beta-glucoside-regulated ABC transport system, permease component 1, COG1175</t>
  </si>
  <si>
    <t>Predicted beta-glucoside-regulated ABC transport system, permease component 2, COG0395</t>
  </si>
  <si>
    <t>Extracellular endo-1,4-beta-glucanase (EC 3.2.1.4)</t>
  </si>
  <si>
    <t>Predicted cellobiose ABC transport system, sugar-binding protein</t>
  </si>
  <si>
    <t>Predicted cellobiose ABC transport system, permease protein 1</t>
  </si>
  <si>
    <t>Predicted cellobiose ABC transport system, permease protein 2</t>
  </si>
  <si>
    <t>Predicted cellobiose ABC transport system, ATP-binding protein 1</t>
  </si>
  <si>
    <t>Predicted cellobiose ABC transport system, ATP-binding protein 2</t>
  </si>
  <si>
    <t>Predicted regulator of cellobiose and glucan utilization, LacI family</t>
  </si>
  <si>
    <t>Predicted regulator Pmob_1925 of beta-glucosides utilization, ROK family</t>
  </si>
  <si>
    <t>Glucose ABC transporter, substrate-binding component</t>
  </si>
  <si>
    <t>Glucose ABC transporter, permease component</t>
  </si>
  <si>
    <t>Glucose ABC transporter, ATP-binding component</t>
  </si>
  <si>
    <t>Predicted dehydrogenase in CelR regulon, COG0673</t>
  </si>
  <si>
    <t>Predicted aldo/keto reductase in CelR regulon, COG4989</t>
  </si>
  <si>
    <t>ATP-dependent protease La (EC 3.4.21.53) LonB Type I</t>
  </si>
  <si>
    <t>ATP-dependent protease LonB-like Type I</t>
  </si>
  <si>
    <t>Lon-like protease with PDZ domain</t>
  </si>
  <si>
    <t>Prokaryotic ubiquitin-like protein Pup</t>
  </si>
  <si>
    <t>Site-specific tyrosine recombinase</t>
  </si>
  <si>
    <t>Uncharacterized protein, similar to the N-terminal domain of Lon protease</t>
  </si>
  <si>
    <t>L-seryl-tRNA(Sec) kinase</t>
  </si>
  <si>
    <t>L-seryl-tRNA(Sec) selenium transferase (EC 2.9.1.1)</t>
  </si>
  <si>
    <t>O-phosphoseryl-tRNA(Sec) selenium transferase</t>
  </si>
  <si>
    <t>Selenide,water dikinase (EC 2.7.9.3)</t>
  </si>
  <si>
    <t>Selenocysteine-specific translation elongation factor</t>
  </si>
  <si>
    <t>Selenophosphate-dependent tRNA 2-selenouridine synthase</t>
  </si>
  <si>
    <t>UPF0425 pyridoxal phosphate-dependent protein MJ0158</t>
  </si>
  <si>
    <t>selenocysteine-containing</t>
  </si>
  <si>
    <t>Malonate_decarboxylase</t>
  </si>
  <si>
    <t>Malonate decarboxylase alpha subunit</t>
  </si>
  <si>
    <t>Malonate decarboxylase beta subunit</t>
  </si>
  <si>
    <t>Malonate decarboxylase gamma subunit</t>
  </si>
  <si>
    <t>Malonate decarboxylase delta subunit</t>
  </si>
  <si>
    <t>Malonate transporter, MadL subunit</t>
  </si>
  <si>
    <t>Malonate transporter, MadM subunit</t>
  </si>
  <si>
    <t>Malonyl CoA acyl carrier protein transacylase (EC 2.3.1.39)</t>
  </si>
  <si>
    <t>Triphosphoribosyl-dephospho-CoA synthetase (EC 2.7.8.25)</t>
  </si>
  <si>
    <t>Phosphoribosyl-dephospho-CoA transferase (EC 2.7.7.-)</t>
  </si>
  <si>
    <t>Malonate utilization transcriptional regulator</t>
  </si>
  <si>
    <t>DNA_topoisomerases,_Type_II,_ATP-dependent</t>
  </si>
  <si>
    <t>DNA gyrase subunit A (EC 5.99.1.3)</t>
  </si>
  <si>
    <t>DNA gyrase subunit B (EC 5.99.1.3)</t>
  </si>
  <si>
    <t>DNA reverse gyrase (EC 5.99.1.-)</t>
  </si>
  <si>
    <t>DNA topoisomerase II (EC 5.99.1.3)</t>
  </si>
  <si>
    <t>DNA topoisomerase VI subunit A (EC 5.99.1.3)</t>
  </si>
  <si>
    <t>DNA topoisomerase VI subunit B (EC 5.99.1.3)</t>
  </si>
  <si>
    <t>Topoisomerase IV subunit A (EC 5.99.1.-)</t>
  </si>
  <si>
    <t>Topoisomerase IV subunit B (EC 5.99.1.-)</t>
  </si>
  <si>
    <t>Tocopherol_Biosynthesis</t>
  </si>
  <si>
    <t>4-hydroxyphenylpyruvate dioxygenase (EC 1.13.11.27)</t>
  </si>
  <si>
    <t>Homogentisate prenyltransferase</t>
  </si>
  <si>
    <t>2-methyl-6-phytyl-1,4-benzoquinone methyltransferase</t>
  </si>
  <si>
    <t>2-methyl-6-phytyl-1,4-benzoquinone cyclase</t>
  </si>
  <si>
    <t>Gamma-tocopherol C-methyltransferase (EC 2.1.1.95)</t>
  </si>
  <si>
    <t>ATP-dependent DNA helicase RecG (EC 3.6.1.-)</t>
  </si>
  <si>
    <t>ATP-dependent DNA helicase RecQ</t>
  </si>
  <si>
    <t>Arrested fork binding</t>
  </si>
  <si>
    <t>Chromosomal replication initiator protein DnaA</t>
  </si>
  <si>
    <t>Crossover junction endodeoxyribonuclease RuvC (EC 3.1.22.4)</t>
  </si>
  <si>
    <t>DNA polymerase I (EC 2.7.7.7)</t>
  </si>
  <si>
    <t>DNA polymerase II (EC 2.7.7.7)</t>
  </si>
  <si>
    <t>DNA polymerase III alpha subunit (EC 2.7.7.7)</t>
  </si>
  <si>
    <t>DNA polymerase III beta subunit (EC 2.7.7.7)</t>
  </si>
  <si>
    <t>DNA polymerase III chi subunit (EC 2.7.7.7)</t>
  </si>
  <si>
    <t>DNA polymerase III delta prime subunit (EC 2.7.7.7)</t>
  </si>
  <si>
    <t>DNA polymerase III delta subunit (EC 2.7.7.7)</t>
  </si>
  <si>
    <t>DNA polymerase III epsilon subunit (EC 2.7.7.7)</t>
  </si>
  <si>
    <t>DNA polymerase III psi subunit (EC 2.7.7.7)</t>
  </si>
  <si>
    <t>DNA polymerase III subunits gamma and tau (EC 2.7.7.7)</t>
  </si>
  <si>
    <t>DNA polymerase III theta subunit (EC 2.7.7.7)</t>
  </si>
  <si>
    <t>DNA primase (EC 2.7.7.-), phage-associated</t>
  </si>
  <si>
    <t>DNA primase TraC (EC 2.7.7.-)</t>
  </si>
  <si>
    <t>DNA replication protein DnaC</t>
  </si>
  <si>
    <t>DNA replication terminus site-binding protein</t>
  </si>
  <si>
    <t>Exodeoxyribonuclease V alpha chain (EC 3.1.11.5)</t>
  </si>
  <si>
    <t>Exodeoxyribonuclease V beta chain (EC 3.1.11.5)</t>
  </si>
  <si>
    <t>Exodeoxyribonuclease V gamma chain (EC 3.1.11.5)</t>
  </si>
  <si>
    <t>Helicase PriA essential for oriC/DnaA-independent DNA replication</t>
  </si>
  <si>
    <t>Helicase loader DnaI</t>
  </si>
  <si>
    <t>Holliday junction DNA helicase RuvA</t>
  </si>
  <si>
    <t>Holliday junction DNA helicase RuvB</t>
  </si>
  <si>
    <t>Primosomal protein I</t>
  </si>
  <si>
    <t>Primosomal replication protein N</t>
  </si>
  <si>
    <t>Primosomal replication protein N prime prime</t>
  </si>
  <si>
    <t>Recombination protein RecR</t>
  </si>
  <si>
    <t>Replicative DNA helicase (EC 3.6.1.-)</t>
  </si>
  <si>
    <t>Replicative DNA helicase (EC 3.6.1.-) [SA14-24]</t>
  </si>
  <si>
    <t>Single-stranded-DNA-specific exonuclease RecJ (EC 3.1.-.-)</t>
  </si>
  <si>
    <t>Transcription-repair coupling factor</t>
  </si>
  <si>
    <t>Membrane-bound_Ni,_Fe-hydrogenase</t>
  </si>
  <si>
    <t>Hydrogenase maturation protease (EC 3.4.24.-)</t>
  </si>
  <si>
    <t>Hydrogenase maturation factor hoxL</t>
  </si>
  <si>
    <t>Hydrogenase maturation factor hoxO</t>
  </si>
  <si>
    <t>Hydrogenase maturation factor hoxQ</t>
  </si>
  <si>
    <t>Hydrogenase maturation factor hoxR</t>
  </si>
  <si>
    <t>Hydrogenase maturation factor hoxT</t>
  </si>
  <si>
    <t>Hydrogenase maturation factor hoxV</t>
  </si>
  <si>
    <t>Hydrogenase metallocenter assembly protein HypA</t>
  </si>
  <si>
    <t>Hydrogenase nickel incorporation protein hypB</t>
  </si>
  <si>
    <t>Hydrogenase metallocenter assembly protein HypF</t>
  </si>
  <si>
    <t>Hydrogenase metallocenter assembly protein HypC</t>
  </si>
  <si>
    <t>Hydrogenase metallocenter assembly protein HypD</t>
  </si>
  <si>
    <t>Hydrogenase metallocenter assembly protein HypE</t>
  </si>
  <si>
    <t>Hydrogenase transcriptional regulatory protein hoxA</t>
  </si>
  <si>
    <t>Type III secretion system related</t>
  </si>
  <si>
    <t>CBSS-343509.6.peg.2644</t>
  </si>
  <si>
    <t>Secretion system effector SseB</t>
  </si>
  <si>
    <t>Secretion system effector SseC</t>
  </si>
  <si>
    <t>Secretion system regulator: Sensor component (EC 2.7.3.-) (EC 2.7.1.40)</t>
  </si>
  <si>
    <t>Secretion system chaparone SscA</t>
  </si>
  <si>
    <t>Secretion system apparatus SsaD</t>
  </si>
  <si>
    <t>Secretion system apparatus SsaC</t>
  </si>
  <si>
    <t>Secretion system apparatus SsaJ</t>
  </si>
  <si>
    <t>Secretion system regulator of DegU/UvrY/BvgA type</t>
  </si>
  <si>
    <t>Secretion system chaparone SscB</t>
  </si>
  <si>
    <t>Secretion system apparatus SsaK</t>
  </si>
  <si>
    <t>Secretion system apparatus SsaL</t>
  </si>
  <si>
    <t>Secretion system apparatus SsaG</t>
  </si>
  <si>
    <t>Secretion system effector SseG</t>
  </si>
  <si>
    <t>Secretion system apparatus SsaH</t>
  </si>
  <si>
    <t>Secretion system effector SseD</t>
  </si>
  <si>
    <t>Secretion system effector SseF</t>
  </si>
  <si>
    <t>Secretion system effector SsaE</t>
  </si>
  <si>
    <t>Secretion system effector SseE</t>
  </si>
  <si>
    <t>Secretion system apparatus SsaI</t>
  </si>
  <si>
    <t>Secretion system effector SseA</t>
  </si>
  <si>
    <t>Putative pathogenicity island protein</t>
  </si>
  <si>
    <t>Secretion system apparatus SsaB</t>
  </si>
  <si>
    <t>Type III secretion thermoregulatory protein (LcrF,VirF,transcription regulation of virulence plasmid)</t>
  </si>
  <si>
    <t>COG0840: Methyl-accepting chemotaxis protein</t>
  </si>
  <si>
    <t>Putative type III secretion apparatus precursor</t>
  </si>
  <si>
    <t>hypothetical protein YberA_01002996</t>
  </si>
  <si>
    <t>Putative pathogenicity island effector protein</t>
  </si>
  <si>
    <t>Putative type III secretion apparatus</t>
  </si>
  <si>
    <t>Secretion system apparatus protein SsaM</t>
  </si>
  <si>
    <t>Putative Secretion system (TypeIII) protein</t>
  </si>
  <si>
    <t>hypothetical protein SG1285</t>
  </si>
  <si>
    <t>Plant Octadecanoids</t>
  </si>
  <si>
    <t>Octadecanoids</t>
  </si>
  <si>
    <t>Defective in anther DEHISCENCE1</t>
  </si>
  <si>
    <t>Lipoxygenase, chloroplast precursor (EC 1.13.11.12)</t>
  </si>
  <si>
    <t>Allene oxide synthase, chloroplast precursor (EC 4.2.1.92)</t>
  </si>
  <si>
    <t>12-oxophytodienoate reductase (OPR3)(DDE1)</t>
  </si>
  <si>
    <t>Allene-oxide cyclase</t>
  </si>
  <si>
    <t>Oxidase</t>
  </si>
  <si>
    <t>Lipoxygenase (EC 1.13.11.12)</t>
  </si>
  <si>
    <t>Secretory low molecular weight phospholipase A2 beta</t>
  </si>
  <si>
    <t>Secretory low molecular weight phospholipase A2 alpha</t>
  </si>
  <si>
    <t>Secretory low molecular weight phospholipase A2 delta</t>
  </si>
  <si>
    <t>Secretory low molecular weight phospholipase A2 gamma</t>
  </si>
  <si>
    <t>Asparagine synthetase [glutamine-hydrolyzing] (EC 6.3.5.4)</t>
  </si>
  <si>
    <t>Cyanophycin synthase (EC 6.3.2.29)(EC 6.3.2.30)</t>
  </si>
  <si>
    <t>Cyanophycin synthase II</t>
  </si>
  <si>
    <t>Cyanophycinase (EC 3.4.15.6)</t>
  </si>
  <si>
    <t>Cyanophycinase (EC 3.4.15.6) dimer</t>
  </si>
  <si>
    <t>Cyanophycinase 2 (EC 3.4.15.6)</t>
  </si>
  <si>
    <t>Poly(A) polymerase (EC 2.7.7.19)</t>
  </si>
  <si>
    <t>RNA-binding protein Hfq</t>
  </si>
  <si>
    <t>tRNA nucleotidyltransferase (EC 2.7.7.21) (EC 2.7.7.25)</t>
  </si>
  <si>
    <t>tRNA nucleotidyltransferase, CC-adding (EC 2.7.7.21)</t>
  </si>
  <si>
    <t>tRNA nucleotidyltransferase, A-adding (EC 2.7.7.25)</t>
  </si>
  <si>
    <t>(3R)-hydroxymyristoyl-[acyl carrier protein] dehydratase (EC 4.2.1.-)</t>
  </si>
  <si>
    <t>3-hydroxydecanoyl-[acyl-carrier-protein] dehydratase (EC 4.2.1.60)</t>
  </si>
  <si>
    <t>3-oxoacyl-[acyl-carrier protein] reductase (EC 1.1.1.100)</t>
  </si>
  <si>
    <t>3-oxoacyl-[acyl-carrier-protein] synthase, KASI (EC 2.3.1.41)</t>
  </si>
  <si>
    <t>3-oxoacyl-[acyl-carrier-protein] synthase, KASI, alternative (EC 2.3.1.41)</t>
  </si>
  <si>
    <t>3-oxoacyl-[acyl-carrier-protein] synthase, KASII (EC 2.3.1.41)</t>
  </si>
  <si>
    <t>3-oxoacyl-[acyl-carrier-protein] synthase, KASIII (EC 2.3.1.41)</t>
  </si>
  <si>
    <t>4'-phosphopantetheinyl transferase (EC 2.7.8.-)</t>
  </si>
  <si>
    <t>Acetyl-coenzyme A carboxyl transferase alpha chain (EC 6.4.1.2)</t>
  </si>
  <si>
    <t>Acetyl-coenzyme A carboxyl transferase beta chain (EC 6.4.1.2)</t>
  </si>
  <si>
    <t>Acyl carrier protein</t>
  </si>
  <si>
    <t>Acyl carrier protein phosphodiesterase (EC 3.1.4.14)</t>
  </si>
  <si>
    <t>Biotin carboxyl carrier protein of acetyl-CoA carboxylase</t>
  </si>
  <si>
    <t>Biotin carboxylase of acetyl-CoA carboxylase (EC 6.3.4.14)</t>
  </si>
  <si>
    <t>Enoyl-[acyl-carrier-protein] reductase [FMN] (EC 1.3.1.9)</t>
  </si>
  <si>
    <t>Enoyl-[acyl-carrier-protein] reductase [NADH] (EC 1.3.1.9)</t>
  </si>
  <si>
    <t>Enoyl-[acyl-carrier-protein] reductase [NADPH] (EC 1.3.1.10)</t>
  </si>
  <si>
    <t>Holo-[acyl-carrier protein] synthase (EC 2.7.8.7)</t>
  </si>
  <si>
    <t>Holo-[acyl-carrier protein] synthase, alternative (EC 2.7.8.7)</t>
  </si>
  <si>
    <t>Malonyl CoA-acyl carrier protein transacylase (EC 2.3.1.39)</t>
  </si>
  <si>
    <t>Trans-2,cis-3-Decenoyl-ACP isomerase</t>
  </si>
  <si>
    <t>Transcriptional regulator of fatty acid biosynthesis FabT</t>
  </si>
  <si>
    <t>Septation ring formation regulator EzrA</t>
  </si>
  <si>
    <t>Penicillin-binding protein 1A/1B (PBP1)</t>
  </si>
  <si>
    <t>Cell division protein GpsB, coordinates the switch between cylindrical and septal cell wall synthesis by re-localization of PBP1</t>
  </si>
  <si>
    <t>Recombination protein RecU</t>
  </si>
  <si>
    <t>Chromosome replication initiation protein dnaD</t>
  </si>
  <si>
    <t>Endonuclease III (EC 4.2.99.18)</t>
  </si>
  <si>
    <t>FIG001721: Predicted N6-adenine-specific DNA methylase</t>
  </si>
  <si>
    <t>FIG005686: hypothetical protein</t>
  </si>
  <si>
    <t>Hypothetical protein in cluster with penicillin-binding protein PBP1, Listerial type</t>
  </si>
  <si>
    <t>Hypothetical protein in cluster with penicillin-binding protein PBP1, Staphylococcal type</t>
  </si>
  <si>
    <t>Hypothetical protein in cluster with penicillin-binding protein PBP1, Bacillus type</t>
  </si>
  <si>
    <t>Uncharacterized protein YppC</t>
  </si>
  <si>
    <t>ATP-dependent DNA helicase, RecQ family</t>
  </si>
  <si>
    <t>DNA recombination and repair protein RecF</t>
  </si>
  <si>
    <t>DNA recombination and repair protein RecO</t>
  </si>
  <si>
    <t>Single-stranded-DNA-specific exonuclease RecJ, Bacteriophage SPBc2-type</t>
  </si>
  <si>
    <t>Single-stranded-DNA-specific exonuclease RecJ, clostridial paralog</t>
  </si>
  <si>
    <t>Single-stranded-DNA-specific exonuclease RecJ, cyanobacterial paralog</t>
  </si>
  <si>
    <t>FIG000859: hypothetical protein</t>
  </si>
  <si>
    <t>Coenzyme B</t>
  </si>
  <si>
    <t>Coenzyme_B_synthesis</t>
  </si>
  <si>
    <t>Coenzyme B synthesis from 2-oxoglutarate: steps 1, 6, and 10</t>
  </si>
  <si>
    <t>Coenzyme B synthesis from 2-oxoglutarate: steps 4, 7, 8, 11, and 12 [large subunit]</t>
  </si>
  <si>
    <t>Coenzyme B synthesis from 2-oxoglutarate: steps 4, 7, 8, 11, and 12 [small subunit]</t>
  </si>
  <si>
    <t>Coenzyme B synthesis from 2-oxoglutarate: steps 5, 9, and 13</t>
  </si>
  <si>
    <t>2-isocapryloyl-3R-hydroxymethyl-gamma-butyrolactone_and_other_bacterial_morphogens</t>
  </si>
  <si>
    <t>A-factor biosynthesis protein AfsA</t>
  </si>
  <si>
    <t>Acyl coenzyme A dehydrogenase, BldA, contributes to the proper timing of aerial mycelium formation and antibiotic production</t>
  </si>
  <si>
    <t>Inducers of aerial mycelium formation biosynthesis protein BldG</t>
  </si>
  <si>
    <t>Pleiotropic negative regulator for morphological and physiological development in Streptomyces, BldD</t>
  </si>
  <si>
    <t>Putative methyltransferase,bldM, influences various aspects of colony growth and development</t>
  </si>
  <si>
    <t>Cytolethal distending toxin subunit A</t>
  </si>
  <si>
    <t>Cytolethal distending toxin subunit B</t>
  </si>
  <si>
    <t>Cytolethal distending toxin subunit C</t>
  </si>
  <si>
    <t>Tn552</t>
  </si>
  <si>
    <t>ATP-binding protein p271</t>
  </si>
  <si>
    <t>Tn552 transposase</t>
  </si>
  <si>
    <t>Resolvase/integrase Bin</t>
  </si>
  <si>
    <t>Beta-lactamase repressor BlaI</t>
  </si>
  <si>
    <t>Beta-lactamase regulatory sensor-transducer BlaR1</t>
  </si>
  <si>
    <t>Beta-lactamase (EC 3.5.2.6)</t>
  </si>
  <si>
    <t>Octaheme tetrathionate reductase</t>
  </si>
  <si>
    <t>Tetrathionate reductase sensory transduction histidine kinase</t>
  </si>
  <si>
    <t>Tetrathionate reductase subunit A</t>
  </si>
  <si>
    <t>Tetrathionate reductase subunit B</t>
  </si>
  <si>
    <t>Tetrathionate reductase subunit C</t>
  </si>
  <si>
    <t>Tetrathionate reductase two-component response regulator</t>
  </si>
  <si>
    <t>Alpha-galactosidase precursor (EC 3.2.1.22)</t>
  </si>
  <si>
    <t>Galactocerebrosidase precursor (EC 3.2.1.46)</t>
  </si>
  <si>
    <t>Neuraminidase NanP</t>
  </si>
  <si>
    <t>Sialidase (EC 3.2.1.18)</t>
  </si>
  <si>
    <t>probable beta-D-galactosidase</t>
  </si>
  <si>
    <t>Conenzyme_B12_related_Hypothetical:_Clusters_with_cobST</t>
  </si>
  <si>
    <t>Aerobic cobaltochelatase CobS subunit (EC 6.6.1.2)</t>
  </si>
  <si>
    <t>Aerobic cobaltochelatase CobT subunit (EC 6.6.1.2)</t>
  </si>
  <si>
    <t>FIG003437: hypothetical with DnaJ-like domain</t>
  </si>
  <si>
    <t>Spore_Coat</t>
  </si>
  <si>
    <t>Spore coat protein A</t>
  </si>
  <si>
    <t>Spore coat protein B</t>
  </si>
  <si>
    <t>Spore coat protein C</t>
  </si>
  <si>
    <t>Inner spore coat protein D</t>
  </si>
  <si>
    <t>Outer spore coat protein E</t>
  </si>
  <si>
    <t>Spore coat protein F</t>
  </si>
  <si>
    <t>Spore coat protein G</t>
  </si>
  <si>
    <t>Inner spore coat protein H</t>
  </si>
  <si>
    <t>Polypeptide composition of the spore coat; required for the assembly of CotJC</t>
  </si>
  <si>
    <t>Polypeptide composition of the spore coat protein CotJC</t>
  </si>
  <si>
    <t>Small, acid-soluble spore protein O</t>
  </si>
  <si>
    <t>Small, acid-soluble spore protein P</t>
  </si>
  <si>
    <t>Spore coat protein M</t>
  </si>
  <si>
    <t>Spore coat protein S</t>
  </si>
  <si>
    <t>Spore coat protein T precursor</t>
  </si>
  <si>
    <t>Spore coat protein V</t>
  </si>
  <si>
    <t>Spore coat protein W</t>
  </si>
  <si>
    <t>Spore coat protein X</t>
  </si>
  <si>
    <t>Spore coat protein Y</t>
  </si>
  <si>
    <t>Spore coat protein Z</t>
  </si>
  <si>
    <t>Polypeptide composition of the spore coat protein CotJB</t>
  </si>
  <si>
    <t>Major transcriptional regulator of spore coat formation GerE</t>
  </si>
  <si>
    <t>Terminal_cytochrome_O_ubiquinol_oxidase</t>
  </si>
  <si>
    <t>Cytochrome O ubiquinol oxidase subunit II (EC 1.10.3.-)</t>
  </si>
  <si>
    <t>Cytochrome O ubiquinol oxidase subunit I (EC 1.10.3.-)</t>
  </si>
  <si>
    <t>Cytochrome O ubiquinol oxidase subunit III (EC 1.10.3.-)</t>
  </si>
  <si>
    <t>Cytochrome O ubiquinol oxidase subunit IV (EC 1.10.3.-)</t>
  </si>
  <si>
    <t>Fimbrial assembly protein FimB</t>
  </si>
  <si>
    <t>Leader peptidase (Prepilin peptidase) (EC 3.4.23.43)</t>
  </si>
  <si>
    <t>Multimodular transpeptidase-transglycosylase (EC 2.4.1.129) (EC 3.4.-.-)</t>
  </si>
  <si>
    <t>N-methyltransferase (EC 2.1.1.-)</t>
  </si>
  <si>
    <t>PilS cassette</t>
  </si>
  <si>
    <t>Twitching motility protein PilT</t>
  </si>
  <si>
    <t>Two-component sensor PilS</t>
  </si>
  <si>
    <t>Type IV fimbriae expression regulatory protein PilR</t>
  </si>
  <si>
    <t>Type IV fimbrial assembly protein PilC</t>
  </si>
  <si>
    <t>Type IV fimbrial assembly, ATPase PilB</t>
  </si>
  <si>
    <t>Type IV fimbrial biogenesis protein FimT</t>
  </si>
  <si>
    <t>Type IV fimbrial biogenesis protein PilV</t>
  </si>
  <si>
    <t>Type IV fimbrial biogenesis protein PilW</t>
  </si>
  <si>
    <t>Type IV fimbrial biogenesis protein PilX</t>
  </si>
  <si>
    <t>Type IV fimbrial biogenesis protein PilY1</t>
  </si>
  <si>
    <t>Type IV fimbrial biogenesis protein PilY2</t>
  </si>
  <si>
    <t>Type IV pilin PilA</t>
  </si>
  <si>
    <t>Type IV pilus biogenesis protein PilE</t>
  </si>
  <si>
    <t>Type IV pilus biogenesis protein PilM</t>
  </si>
  <si>
    <t>Type IV pilus biogenesis protein PilN</t>
  </si>
  <si>
    <t>Type IV pilus biogenesis protein PilO</t>
  </si>
  <si>
    <t>Type IV pilus biogenesis protein PilP</t>
  </si>
  <si>
    <t>Type IV pilus biogenesis protein PilQ</t>
  </si>
  <si>
    <t>type 4 fimbrial biogenesis protein FimU</t>
  </si>
  <si>
    <t>Carboxysome</t>
  </si>
  <si>
    <t>Carbonic anhydrase (EC 4.2.1.1)</t>
  </si>
  <si>
    <t>Phospho-2-dehydro-3-deoxyheptonate aldolase (EC 2.5.1.54)</t>
  </si>
  <si>
    <t>Carbon dioxide concentrating mechanism protein CcmK</t>
  </si>
  <si>
    <t>Carbon dioxide concentrating mechanism protein CcmL</t>
  </si>
  <si>
    <t>Carbon dioxide concentrating mechanism protein CcmM</t>
  </si>
  <si>
    <t>Carbon dioxide concentrating mechanism protein CcmN</t>
  </si>
  <si>
    <t>Carbon dioxide concentrating mechanism protein O</t>
  </si>
  <si>
    <t>High-affnity carbon uptake protein Hat/HatR</t>
  </si>
  <si>
    <t>D,D-heptose 7-phosphate kinase</t>
  </si>
  <si>
    <t>D-glycero-D-manno-heptose 1-phosphate guanosyltransferase</t>
  </si>
  <si>
    <t>Capsular polysaccharide biosynthesis heptosyltransferase HddD</t>
  </si>
  <si>
    <t>GDP-L-fucose synthetase (EC 1.1.1.271)</t>
  </si>
  <si>
    <t>GDP-mannose 4,6-dehydratase (EC 4.2.1.47)</t>
  </si>
  <si>
    <t>Methyltransferase, FkbM family protein</t>
  </si>
  <si>
    <t>Capsular polysaccharide biosynthesis fatty acid synthase WcbR</t>
  </si>
  <si>
    <t>Capsular polysaccharide biosynthesis protein WcbJ, NAD-dependent epimerase/dehydratase family</t>
  </si>
  <si>
    <t>Segregation and condensation protein A</t>
  </si>
  <si>
    <t>Segregation and condensation protein B</t>
  </si>
  <si>
    <t>Pseudouridine synthase family protein</t>
  </si>
  <si>
    <t>Ribosomal large subunit pseudouridine synthase B (EC 4.2.1.70)</t>
  </si>
  <si>
    <t>Chromosome (plasmid) partitioning protein ParB-2</t>
  </si>
  <si>
    <t>Chromosome partition protein smc</t>
  </si>
  <si>
    <t>Ribonuclease III (EC 3.1.26.3)</t>
  </si>
  <si>
    <t>Signal recognition particle receptor protein FtsY (=alpha subunit) (TC 3.A.5.1.1)</t>
  </si>
  <si>
    <t>Signal recognition particle, subunit Ffh SRP54 (TC 3.A.5.1.1)</t>
  </si>
  <si>
    <t>Signal recognition particle associated protein</t>
  </si>
  <si>
    <t>Terpen_biosynthesis</t>
  </si>
  <si>
    <t>terpene synthase/cyclase family protein / go_process: terpenoid biosynthesis [goid 0016114]</t>
  </si>
  <si>
    <t>cytochrome P450, putative / go_function: cytochrome P450 activity [goid 0015034]; go_function: oxygen binding [goid 0019825]</t>
  </si>
  <si>
    <t>UDP-glucoronosyl/UDP-glucosyl transferase family protein / contains similarity to glucosyltransferases; go_function: UDP-glycosyltransferase activity [goid 0008194]; go_function: transferase activity, transferring glycosyl groups [goid 0016757]</t>
  </si>
  <si>
    <t>D-tyrosyl-tRNA(Tyr)_deacylase</t>
  </si>
  <si>
    <t>ABC transporter in pyoverdin gene cluster, ATP-binding component</t>
  </si>
  <si>
    <t>ABC transporter in pyoverdin gene cluster, periplasmic component</t>
  </si>
  <si>
    <t>ABC transporter in pyoverdin gene cluster, permease component</t>
  </si>
  <si>
    <t>Acyl-homoserine lactone acylase PvdQ (EC 3.5.1.-), quorum-quenching</t>
  </si>
  <si>
    <t>Antisigma transmembrane sensor FpvR</t>
  </si>
  <si>
    <t>Cation ABC transporter, periplasmic cation-binding protein, PA2407 homolog</t>
  </si>
  <si>
    <t>Hypothetical MbtH-like protein, PA2412 homolog</t>
  </si>
  <si>
    <t>Hypothetical protein PvdX</t>
  </si>
  <si>
    <t>Hypothetical protein PvdY</t>
  </si>
  <si>
    <t>Hypothetical protein in pyoverdin gene cluster</t>
  </si>
  <si>
    <t>Hypothetical protein in pyoverdin gene cluster, PA2405 homolog</t>
  </si>
  <si>
    <t>Hypothetical protein in pyoverdin gene cluster, PA2406 homolog</t>
  </si>
  <si>
    <t>L-ornithine 5-monooxygenase (EC 1.13.12.-), PvdA of pyoverdin biosynthesis</t>
  </si>
  <si>
    <t>Non-ribosomal peptide synthetase modules, pyoverdine</t>
  </si>
  <si>
    <t>Non-ribosomal peptide synthetase modules, pyoverdine??</t>
  </si>
  <si>
    <t>Outer membrane ferripyoverdine receptor</t>
  </si>
  <si>
    <t>Outer membrane ferripyoverdine receptor FpvA, TonB-dependent</t>
  </si>
  <si>
    <t>Outer membrane ferripyoverdine receptor FpvB, for Type I pyoverdine</t>
  </si>
  <si>
    <t>Outer membrane porin, coexpressed with pyoverdine biosynthesis regulon</t>
  </si>
  <si>
    <t>Outer membrane pyoverdine eflux protein</t>
  </si>
  <si>
    <t>Pirin-related protein, coexpressed with pyoverdine biosynthesis regulon</t>
  </si>
  <si>
    <t>Probable hydrolase, coexpressed with pyoverdine biosynthesis regulon</t>
  </si>
  <si>
    <t>Probable thioesterase involved in non-ribosomal peptide biosynthesis, PA2411 homolog</t>
  </si>
  <si>
    <t>Putative dipeptidase, pyoverdin biosynthesis PvdM</t>
  </si>
  <si>
    <t>Putative iron-regulated membrane protein, PA2403 homolog</t>
  </si>
  <si>
    <t>Putative thiamine pyrophosphate-requiring enzyme, PA2404 homolog</t>
  </si>
  <si>
    <t>PvdE, pyoverdine ABC export system, fused ATPase and permease components</t>
  </si>
  <si>
    <t>PvdO, pyoverdine responsive serine/threonine kinase (predicted by OlgaV)</t>
  </si>
  <si>
    <t>Pyoverdin biosynthesis protein PvdH, L-2,4-diaminobutyrate:2-oxoglutarate aminotransferase (EC 2.6.1.76)</t>
  </si>
  <si>
    <t>Pyoverdin biosynthesis protein PvdN, putative aminotransferase, class V</t>
  </si>
  <si>
    <t>Pyoverdine biosynthesis related protein PvdP</t>
  </si>
  <si>
    <t>Pyoverdine chromophore precursor synthetase PvdL</t>
  </si>
  <si>
    <t>Pyoverdine efflux carrier and ATP binding protein</t>
  </si>
  <si>
    <t>Pyoverdine sidechain non-ribosomal peptide synthetase PvdD</t>
  </si>
  <si>
    <t>Pyoverdine sidechain non-ribosomal peptide synthetase PvdI</t>
  </si>
  <si>
    <t>Pyoverdine sidechain non-ribosomal peptide synthetase PvdJ</t>
  </si>
  <si>
    <t>Pyoverdine synthetase PvdF, N5-hydroxyornithine formyltransferase</t>
  </si>
  <si>
    <t>Sigma factor PvdS, controling pyoverdin biosynthesis</t>
  </si>
  <si>
    <t>Sigma-70 factor FpvI (ECF subfamily), controling pyoverdin biosynthesis</t>
  </si>
  <si>
    <t>Thioesterase PvdG involved in non-ribosomal peptide biosynthesis</t>
  </si>
  <si>
    <t>pyoverdine-specific efflux macA-like protein</t>
  </si>
  <si>
    <t>Lipid A export ATP-binding/permease protein MsbA (EC 3.6.3.25)</t>
  </si>
  <si>
    <t>Protein of unknown function DUF374</t>
  </si>
  <si>
    <t>Uncharacterized protein, Bsl7517 homolog</t>
  </si>
  <si>
    <t>Tetraacyldisaccharide 4'-kinase (EC 2.7.1.130)</t>
  </si>
  <si>
    <t>TldE/PmbA protein, part of proposed TldE/TldD proteolytic complex (PMID 12029038)</t>
  </si>
  <si>
    <t>FIG043197: Inositol monophosphatase family protein</t>
  </si>
  <si>
    <t>FIG146212: Enoyl-CoA hydratase (EC 4.2.1.17)</t>
  </si>
  <si>
    <t>FIG081201: hypothetical protein</t>
  </si>
  <si>
    <t>FIG062860: Dehydrogenases with different specificities (related to short-chain alcohol dehydrogenases)</t>
  </si>
  <si>
    <t>ATP synthase A chain (EC 3.6.3.14)</t>
  </si>
  <si>
    <t>ATP synthase B chain (EC 3.6.3.14)</t>
  </si>
  <si>
    <t>ATP synthase B' chain (EC 3.6.3.14)</t>
  </si>
  <si>
    <t>ATP synthase C chain (EC 3.6.3.14)</t>
  </si>
  <si>
    <t>ATP synthase alpha chain (EC 3.6.3.14)</t>
  </si>
  <si>
    <t>ATP synthase beta chain (EC 3.6.3.14)</t>
  </si>
  <si>
    <t>ATP synthase gamma chain (EC 3.6.3.14)</t>
  </si>
  <si>
    <t>ATP synthase delta chain (EC 3.6.3.14)</t>
  </si>
  <si>
    <t>ATP synthase epsilon chain (EC 3.6.3.14)</t>
  </si>
  <si>
    <t>ATP synthase protein I</t>
  </si>
  <si>
    <t>UPF0246 protein YaaA</t>
  </si>
  <si>
    <t>Betaine_biosynthesis_from_glycine</t>
  </si>
  <si>
    <t>Glycine N-methyltransferase (EC 2.1.1.20)</t>
  </si>
  <si>
    <t>Sarcosine N-methyltransferase</t>
  </si>
  <si>
    <t>Dimethylglycine N-methyltransferase</t>
  </si>
  <si>
    <t>Transport_of_Molybdenum</t>
  </si>
  <si>
    <t>Molybdenum ABC transporter, periplasmic molybdenum-binding protein ModA (TC 3.A.1.8.1)</t>
  </si>
  <si>
    <t>Molybdenum transport system permease protein ModB (TC 3.A.1.8.1)</t>
  </si>
  <si>
    <t>Molybdenum transport ATP-binding protein ModC (TC 3.A.1.8.1)</t>
  </si>
  <si>
    <t>Molybdenum transport system protein ModD</t>
  </si>
  <si>
    <t>DNA-binding domain of ModE</t>
  </si>
  <si>
    <t>Molybdate-binding domain of ModE</t>
  </si>
  <si>
    <t>Predicted molybdate-responsive regulator YvgK in bacilli</t>
  </si>
  <si>
    <t>Glyceraldehyde-3-phosphate dehydrogenase (EC 1.2.1.12) (GAPDH)</t>
  </si>
  <si>
    <t>NAD-dependent deacetylase</t>
  </si>
  <si>
    <t>NAD-dependent deacetylase (EC 3.5.1.-)</t>
  </si>
  <si>
    <t>Nicotinamidase (EC 3.5.1.19)</t>
  </si>
  <si>
    <t>Nicotinate phosphoribosyltransferase (EC 2.4.2.11)</t>
  </si>
  <si>
    <t>Poly [ADP-ribose] polymerase-1 (EC 2.4.2.30)</t>
  </si>
  <si>
    <t>Aldehyde dehydrogenase B (EC 1.2.1.22)</t>
  </si>
  <si>
    <t>Alcohol dehydrogenase (EC 1.1.1.1)</t>
  </si>
  <si>
    <t>Glycerol kinase (EC 2.7.1.30)</t>
  </si>
  <si>
    <t>Glycerol-3-phosphate acyltransferase (EC 2.3.1.15)</t>
  </si>
  <si>
    <t>1-acyl-sn-glycerol-3-phosphate acyltransferase (EC 2.3.1.51)</t>
  </si>
  <si>
    <t>Phosphate:acyl-ACP acyltransferase PlsX</t>
  </si>
  <si>
    <t>Acyl-phosphate:glycerol-3-phosphate O-acyltransferase PlsY</t>
  </si>
  <si>
    <t>Dihydroxyacetone kinase family protein</t>
  </si>
  <si>
    <t>Diacylglycerol kinase (EC 2.7.1.107)</t>
  </si>
  <si>
    <t>Glycerol-3-phosphate dehydrogenase [NAD(P)+] (EC 1.1.1.94)</t>
  </si>
  <si>
    <t>Phosphatidate cytidylyltransferase (EC 2.7.7.41)</t>
  </si>
  <si>
    <t>CDP-diacylglycerol--serine O-phosphatidyltransferase (EC 2.7.8.8)</t>
  </si>
  <si>
    <t>CDP-diacylglycerol pyrophosphatase (EC 3.6.1.26)</t>
  </si>
  <si>
    <t>Phosphatidylserine decarboxylase (EC 4.1.1.65)</t>
  </si>
  <si>
    <t>CDP-diacylglycerol--glycerol-3-phosphate 3-phosphatidyltransferase (EC 2.7.8.5)</t>
  </si>
  <si>
    <t>Phosphatidylglycerophosphatase A (EC 3.1.3.27)</t>
  </si>
  <si>
    <t>Phosphatidylglycerophosphatase B (EC 3.1.3.27)</t>
  </si>
  <si>
    <t>Cardiolipin synthetase (EC 2.7.8.-)</t>
  </si>
  <si>
    <t>Alpha-glycerophosphate oxidase (EC 1.1.3.21)</t>
  </si>
  <si>
    <t>RNA_polymerase_I</t>
  </si>
  <si>
    <t>DNA-directed RNA polymerase I largest subunit (EC 2.7.7.6)</t>
  </si>
  <si>
    <t>DNA-directed RNA polymerase I second largest subunit (EC 2.7.7.6)</t>
  </si>
  <si>
    <t>DNA-directed RNA polymerase I 49 kDa polypeptide (EC 2.7.7.6)</t>
  </si>
  <si>
    <t>DNA-directed RNA polymerases I and III 40 kDa polypeptide (EC 2.7.7.6)</t>
  </si>
  <si>
    <t>DNA-directed RNA polymerase I 36 kDa polypeptide (EC 2.7.7.6)</t>
  </si>
  <si>
    <t>DNA-directed RNA polymerase I 34 kDa polypeptide (EC 2.7.7.6)</t>
  </si>
  <si>
    <t>DNA-directed RNA polymerase I 13.7 kDa polypeptide (EC 2.7.7.6)</t>
  </si>
  <si>
    <t>DNA-directed RNA polymerases I and III 16 kDa polypeptide (EC 2.7.7.6)</t>
  </si>
  <si>
    <t>Lactose_utilization</t>
  </si>
  <si>
    <t>Galactoside O-acetyltransferase (EC 2.3.1.18)</t>
  </si>
  <si>
    <t>Evolved beta-D-galactosidase transcriptional repressor</t>
  </si>
  <si>
    <t>Evolved beta-D-galactosidase, alpha subunit</t>
  </si>
  <si>
    <t>Evolved beta-D-galactosidase, beta subunit</t>
  </si>
  <si>
    <t>MazEF_toxin-antitoxing_(programmed_cell_death)_system</t>
  </si>
  <si>
    <t>Programmed cell death antitoxin MazE</t>
  </si>
  <si>
    <t>Programmed cell death toxin MazF</t>
  </si>
  <si>
    <t>Programmed cell death antitoxin ChpS</t>
  </si>
  <si>
    <t>Programmed cell death toxin ChpB</t>
  </si>
  <si>
    <t>Programmed cell death antitoxin PemI</t>
  </si>
  <si>
    <t>Programmed cell death toxin PemK</t>
  </si>
  <si>
    <t>Programmed cell death antitoxin YdcD</t>
  </si>
  <si>
    <t>Programmed cell death toxin YdcE</t>
  </si>
  <si>
    <t>Aspartokinase (EC 2.7.2.4)</t>
  </si>
  <si>
    <t>Aspartate-semialdehyde dehydrogenase (EC 1.2.1.11)</t>
  </si>
  <si>
    <t>Homoserine dehydrogenase (EC 1.1.1.3)</t>
  </si>
  <si>
    <t>Homoserine kinase (EC 2.7.1.39)</t>
  </si>
  <si>
    <t>Predicted functional analog of homoserine kinase (EC 2.7.1.-)</t>
  </si>
  <si>
    <t>Threonine synthase (EC 4.2.3.1)</t>
  </si>
  <si>
    <t>Aspartate aminotransferase (EC 2.6.1.1)</t>
  </si>
  <si>
    <t>NusA-TFII_Cluster</t>
  </si>
  <si>
    <t>COG0779: clustered with transcription termination protein NusA</t>
  </si>
  <si>
    <t>Transcription termination protein NusA</t>
  </si>
  <si>
    <t>COG2740: Predicted nucleic-acid-binding protein implicated in transcription termination</t>
  </si>
  <si>
    <t>ribosomal protein L7Ae family protein</t>
  </si>
  <si>
    <t>YlxP-like protein</t>
  </si>
  <si>
    <t>Ribosome-binding factor A</t>
  </si>
  <si>
    <t>tRNA-Ala</t>
  </si>
  <si>
    <t>tRNA-Ala-CGC</t>
  </si>
  <si>
    <t>tRNA-Ala-GGC</t>
  </si>
  <si>
    <t>tRNA-Ala-UGC</t>
  </si>
  <si>
    <t>tRNA-Arg</t>
  </si>
  <si>
    <t>tRNA-Arg-ACG</t>
  </si>
  <si>
    <t>tRNA-Arg-CCG</t>
  </si>
  <si>
    <t>tRNA-Arg-GCG</t>
  </si>
  <si>
    <t>tRNA-Arg-UCU</t>
  </si>
  <si>
    <t>tRNA-Asn</t>
  </si>
  <si>
    <t>tRNA-Asn-GUU</t>
  </si>
  <si>
    <t>tRNA-Asp</t>
  </si>
  <si>
    <t>tRNA-Asp-GUC</t>
  </si>
  <si>
    <t>tRNA-Asx</t>
  </si>
  <si>
    <t>tRNA-Cys</t>
  </si>
  <si>
    <t>tRNA-Cys-GCA</t>
  </si>
  <si>
    <t>tRNA-Gln</t>
  </si>
  <si>
    <t>tRNA-Gln-UUG</t>
  </si>
  <si>
    <t>tRNA-Glu</t>
  </si>
  <si>
    <t>tRNA-Glu-UUC</t>
  </si>
  <si>
    <t>tRNA-Gly</t>
  </si>
  <si>
    <t>tRNA-Gly-CCC</t>
  </si>
  <si>
    <t>tRNA-Gly-GCC</t>
  </si>
  <si>
    <t>tRNA-Gly-UCC</t>
  </si>
  <si>
    <t>tRNA-His</t>
  </si>
  <si>
    <t>tRNA-His-GUG</t>
  </si>
  <si>
    <t>tRNA-Ile</t>
  </si>
  <si>
    <t>tRNA-Ile-GAU</t>
  </si>
  <si>
    <t>tRNA-Leu</t>
  </si>
  <si>
    <t>tRNA-Leu-CAA</t>
  </si>
  <si>
    <t>tRNA-Leu-CAG</t>
  </si>
  <si>
    <t>tRNA-Leu-GAG</t>
  </si>
  <si>
    <t>tRNA-Leu-UAA</t>
  </si>
  <si>
    <t>tRNA-Leu-UAG</t>
  </si>
  <si>
    <t>tRNA-Lys</t>
  </si>
  <si>
    <t>tRNA-Lys-UUU</t>
  </si>
  <si>
    <t>tRNA-Met</t>
  </si>
  <si>
    <t>tRNA-Met-CAU</t>
  </si>
  <si>
    <t>tRNA-Phe</t>
  </si>
  <si>
    <t>tRNA-Phe-GAA</t>
  </si>
  <si>
    <t>tRNA-Pro</t>
  </si>
  <si>
    <t>tRNA-Pro-CGG</t>
  </si>
  <si>
    <t>tRNA-Pro-GGG</t>
  </si>
  <si>
    <t>tRNA-Pro-UGG</t>
  </si>
  <si>
    <t>tRNA-SeC</t>
  </si>
  <si>
    <t>tRNA-Ser</t>
  </si>
  <si>
    <t>tRNA-Ser-CGA</t>
  </si>
  <si>
    <t>tRNA-Ser-GCU</t>
  </si>
  <si>
    <t>tRNA-Ser-GGA</t>
  </si>
  <si>
    <t>tRNA-Ser-UGA</t>
  </si>
  <si>
    <t>tRNA-Thr</t>
  </si>
  <si>
    <t>tRNA-Thr-CGU</t>
  </si>
  <si>
    <t>tRNA-Thr-GGU</t>
  </si>
  <si>
    <t>tRNA-Thr-UGU</t>
  </si>
  <si>
    <t>tRNA-Trp</t>
  </si>
  <si>
    <t>tRNA-Trp-CCA</t>
  </si>
  <si>
    <t>tRNA-Tyr</t>
  </si>
  <si>
    <t>tRNA-Tyr-GUA</t>
  </si>
  <si>
    <t>tRNA-Unknown</t>
  </si>
  <si>
    <t>tRNA-Val</t>
  </si>
  <si>
    <t>tRNA-Val-CAC</t>
  </si>
  <si>
    <t>tRNA-Val-GAC</t>
  </si>
  <si>
    <t>tRNA-Val-UAC</t>
  </si>
  <si>
    <t>Ribose-phosphate pyrophosphokinase (EC 2.7.6.1)</t>
  </si>
  <si>
    <t>Amidophosphoribosyltransferase (EC 2.4.2.14)</t>
  </si>
  <si>
    <t>Phosphoribosylamine--glycine ligase (EC 6.3.4.13)</t>
  </si>
  <si>
    <t>Phosphoribosylglycinamide formyltransferase (EC 2.1.2.2)</t>
  </si>
  <si>
    <t>Phosphoribosylglycinamide formyltransferase 2 (EC 2.1.2.-)</t>
  </si>
  <si>
    <t>Phosphoribosylformylglycinamidine synthase, synthetase subunit (EC 6.3.5.3)</t>
  </si>
  <si>
    <t>Phosphoribosylformylglycinamidine synthase, glutamine amidotransferase subunit (EC 6.3.5.3)</t>
  </si>
  <si>
    <t>Phosphoribosylformylglycinamidine synthase, PurS subunit (EC 6.3.5.3)</t>
  </si>
  <si>
    <t>Phosphoribosylformylglycinamidine cyclo-ligase (EC 6.3.3.1)</t>
  </si>
  <si>
    <t>Phosphoribosylaminoimidazole carboxylase catalytic subunit (EC 4.1.1.21)</t>
  </si>
  <si>
    <t>Phosphoribosylaminoimidazole carboxylase ATPase subunit (EC 4.1.1.21)</t>
  </si>
  <si>
    <t>Phosphoribosylaminoimidazole-succinocarboxamide synthase (EC 6.3.2.6)</t>
  </si>
  <si>
    <t>Phosphoribosylaminoimidazolecarboxamide formyltransferase (EC 2.1.2.3)</t>
  </si>
  <si>
    <t>IMP cyclohydrolase (EC 3.5.4.10)</t>
  </si>
  <si>
    <t>Phosphoribosylaminoimidazolecarboxamide formyltransferase [alternate form]</t>
  </si>
  <si>
    <t>Possible subunit variant of phosphoribosylaminoimidazolecarboxamide formyltransferase [alternate form]</t>
  </si>
  <si>
    <t>Possible third subunit-variant of phosphoribosylaminoimidazolecarboxamide formyltransferase [alternate form]</t>
  </si>
  <si>
    <t>IMP cyclohydrolase (EC 3.5.4.10) [alternate form]</t>
  </si>
  <si>
    <t>YabJ, a purine regulatory protein and member of the highly conserved YjgF family</t>
  </si>
  <si>
    <t>PurR: transcription regulator associated with purine metabolism</t>
  </si>
  <si>
    <t>Capsular polysaccharide ABC transporter, permease protein KpsM</t>
  </si>
  <si>
    <t>Capsular polysaccharide ABC transporter, ATP-binding protein KpsT</t>
  </si>
  <si>
    <t>Capsular polysaccharide export system inner membrane protein KpsE</t>
  </si>
  <si>
    <t>Capsular polysaccharide export system periplasmic protein KpsD</t>
  </si>
  <si>
    <t>Capsular polysaccharide export system protein KpsF</t>
  </si>
  <si>
    <t>Na+/H+ antiporter NhaA type</t>
  </si>
  <si>
    <t>Na+/H+ antiporter NhaD type</t>
  </si>
  <si>
    <t>2,5-diketo-D-gluconate reductase A (EC 1.1.1.274)</t>
  </si>
  <si>
    <t>2,5-diketo-D-gluconic acid reductase B (EC 1.1.1.274)</t>
  </si>
  <si>
    <t>2-Keto-D-gluconate dehydrogenase (EC 1.1.99.4), membrane-bound, cytochrome c</t>
  </si>
  <si>
    <t>2-Keto-D-gluconate dehydrogenase (EC 1.1.99.4), membrane-bound, flavoprotein</t>
  </si>
  <si>
    <t>2-Keto-D-gluconate dehydrogenase (EC 1.1.99.4), membrane-bound, gamma subunit</t>
  </si>
  <si>
    <t>2-dehydro-3-deoxygluconate kinase (EC 2.7.1.45)</t>
  </si>
  <si>
    <t>2-ketoaldonate reductase, broad specificity (EC 1.1.1.215) (EC 1.1.1.-)</t>
  </si>
  <si>
    <t>5-keto-D-gluconate 5-reductase (EC 1.1.1.69)</t>
  </si>
  <si>
    <t>Broad-specificity glycerol dehydrogenase (EC 1.1.99.22), subunit SldA</t>
  </si>
  <si>
    <t>Broad-specificity glycerol dehydrogenase (EC 1.1.99.22), subunit SldB</t>
  </si>
  <si>
    <t>Gluconate 2-dehydrogenase (EC 1.1.99.3), membrane-bound, cytochrome c</t>
  </si>
  <si>
    <t>Gluconate 2-dehydrogenase (EC 1.1.99.3), membrane-bound, flavoprotein</t>
  </si>
  <si>
    <t>Gluconate 2-dehydrogenase (EC 1.1.99.3), membrane-bound, gamma subunit</t>
  </si>
  <si>
    <t>Gluconate operon transcriptional repressor</t>
  </si>
  <si>
    <t>Gluconate permease</t>
  </si>
  <si>
    <t>Gluconate permease, Bsu4004 homolog</t>
  </si>
  <si>
    <t>Gluconate transporter family protein</t>
  </si>
  <si>
    <t>Gluconate utilization system Gnt-I transcriptional repressor</t>
  </si>
  <si>
    <t>Gluconokinase (EC 2.7.1.12)</t>
  </si>
  <si>
    <t>Glucose 1-dehydrogenase (EC 1.1.1.47)</t>
  </si>
  <si>
    <t>Glucose dehydrogenase (EC 1.1.99.10), membrane-bound, cytochrome c</t>
  </si>
  <si>
    <t>Glucose dehydrogenase (EC 1.1.99.10), membrane-bound, flavoprotein</t>
  </si>
  <si>
    <t>Glucose dehydrogenase (EC 1.1.99.10), membrane-bound, gamma subunit</t>
  </si>
  <si>
    <t>High-affinity gluconate transporter GntT</t>
  </si>
  <si>
    <t>Hypothetical oxidoreductase YqhD (EC 1.1.-.-)</t>
  </si>
  <si>
    <t>Hypothetical transcriptional regulator YqhC</t>
  </si>
  <si>
    <t>L-idonate 5-dehydrogenase (EC 1.1.1.264)</t>
  </si>
  <si>
    <t>L-idonate, D-gluconate, 5-keto-D-gluconate transporter</t>
  </si>
  <si>
    <t>Low-affinity gluconate/H+ symporter GntU</t>
  </si>
  <si>
    <t>Positive regulator of L-idonate catabolism</t>
  </si>
  <si>
    <t>Predicted gluconate TRAP family transporter, DctM subunit</t>
  </si>
  <si>
    <t>Predicted gluconate TRAP family transporter, DctP subunit</t>
  </si>
  <si>
    <t>Predicted gluconate TRAP family transporter, DctQ subunit</t>
  </si>
  <si>
    <t>Protein secretion system, Type VIII (Extracellular nucleation/precipitation pathway, ENP)</t>
  </si>
  <si>
    <t>Curli_production</t>
  </si>
  <si>
    <t>Transcriptional regulator CsgD for 2nd curli operon</t>
  </si>
  <si>
    <t>Major curlin subunit precursor CsgA</t>
  </si>
  <si>
    <t>Minor curlin subunit CsgB, nucleation component of curlin monomers</t>
  </si>
  <si>
    <t>Curli production assembly/transport component CsgE</t>
  </si>
  <si>
    <t>Curli production assembly/transport component CsgF</t>
  </si>
  <si>
    <t>Curli production assembly/transport component CsgG</t>
  </si>
  <si>
    <t>Putative curli production protein CsgC</t>
  </si>
  <si>
    <t>Streptothricin acetyltransferase, Streptomyces lavendulae type</t>
  </si>
  <si>
    <t>Aminobenzoyl-glutamate transport protein</t>
  </si>
  <si>
    <t>Catalyzes the cleavage of p-aminobenzoyl-glutamate to p-aminobenzoate and glutamate, subunit A</t>
  </si>
  <si>
    <t>Catalyzes the cleavage of p-aminobenzoyl-glutamate to p-aminobenzoate and glutamate, subunit B</t>
  </si>
  <si>
    <t>Regulatory protein (induces abgABT, used to catabolize p-aminobenzoyl-glutamate)</t>
  </si>
  <si>
    <t>Phosphoserine aminotransferase, putative (EC 2.6.1.52)</t>
  </si>
  <si>
    <t>Serine hydroxymethyltransferase 1 (EC 2.1.2.1)</t>
  </si>
  <si>
    <t>Biotin sulfoxide reductase (EC 1.-.-.-)</t>
  </si>
  <si>
    <t>Cytochrome c-type protein NapC</t>
  </si>
  <si>
    <t>Functional role page for Chaperone protein TorD</t>
  </si>
  <si>
    <t>Cytochrome c-type protein TorC</t>
  </si>
  <si>
    <t>Cytochrome c-type protein TorY</t>
  </si>
  <si>
    <t>Functional role page for TorCAD operon transcriptional regulatory protein TorR</t>
  </si>
  <si>
    <t>Hypothetical iron-sulfur cluster binding protein YccM</t>
  </si>
  <si>
    <t>Nitrate/TMAO reductases, membrane-bound tetraheme cytochrome c subunit</t>
  </si>
  <si>
    <t>Periplasmic protein torT precursor</t>
  </si>
  <si>
    <t>Sensor protein torS (EC 2.7.3.-)</t>
  </si>
  <si>
    <t>Trimethylamine-N-oxide reductase (Cytochrome c) (EC 1.7.2.3)</t>
  </si>
  <si>
    <t>Trimethylamine-N-oxide reductase (EC 1.6.6.9)</t>
  </si>
  <si>
    <t>WARNINIG TorE protein</t>
  </si>
  <si>
    <t>MSHA biogenesis protein MshH</t>
  </si>
  <si>
    <t>MSHA biogenesis protein MshI</t>
  </si>
  <si>
    <t>MSHA biogenesis protein MshJ</t>
  </si>
  <si>
    <t>MSHA biogenesis protein MshK</t>
  </si>
  <si>
    <t>MSHA biogenesis protein MshK2</t>
  </si>
  <si>
    <t>MSHA biogenesis protein MshK3</t>
  </si>
  <si>
    <t>MSHA biogenesis protein MshL</t>
  </si>
  <si>
    <t>MSHA biogenesis protein MshM</t>
  </si>
  <si>
    <t>MSHA biogenesis protein MshN</t>
  </si>
  <si>
    <t>MSHA biogenesis protein MshE</t>
  </si>
  <si>
    <t>MSHA biogenesis protein MshG</t>
  </si>
  <si>
    <t>MSHA biogenesis protein MshF</t>
  </si>
  <si>
    <t>MSHA biogenesis protein MshF2</t>
  </si>
  <si>
    <t>MSHA pilin protein MshB</t>
  </si>
  <si>
    <t>MSHA pilin protein MshA</t>
  </si>
  <si>
    <t>MSHA pilin protein MshC</t>
  </si>
  <si>
    <t>MSHA pilin protein MshD</t>
  </si>
  <si>
    <t>MSHA biogenesis protein MshO</t>
  </si>
  <si>
    <t>MSHA biogenesis protein MshP</t>
  </si>
  <si>
    <t>MSHA biogenesis protein MshQ</t>
  </si>
  <si>
    <t>ABC_transporter_peptide_(TC_3.A.1.5.5)</t>
  </si>
  <si>
    <t>Peptide transport periplasmic protein sapA (TC 3.A.1.5.5)</t>
  </si>
  <si>
    <t>Peptide transport system ATP-binding protein SapD (TC 3.A.1.5.5)</t>
  </si>
  <si>
    <t>Peptide transport system ATP-binding protein sapF (TC 3.A.1.5.5)</t>
  </si>
  <si>
    <t>Peptide transport system permease protein sapB (TC 3.A.1.5.5)</t>
  </si>
  <si>
    <t>Peptide transport system permease protein sapC (TC 3.A.1.5.5)</t>
  </si>
  <si>
    <t>1,2-dihydroxynaphthalene dioxygenase</t>
  </si>
  <si>
    <t>2-hydroxymuconic semialdehyde hydrolase (EC 3.7.1.9)</t>
  </si>
  <si>
    <t>2-polyprenylphenol hydroxylase and related flavodoxin oxidoreductases</t>
  </si>
  <si>
    <t>3,4-dihydroxyphenylacetate 2,3-dioxygenase</t>
  </si>
  <si>
    <t>4-oxalocrotonate tautomerase (EC 5.3.2.-)</t>
  </si>
  <si>
    <t>Acetaldehyde dehydrogenase, acetylating, (EC 1.2.1.10) in gene cluster for degradation of phenols, cresols, catechol</t>
  </si>
  <si>
    <t>Catechol 2,3-dioxygenase (EC 1.13.11.2)</t>
  </si>
  <si>
    <t>Intradiol ring-cleavage dioxygenase (EC 1.13.11.1)</t>
  </si>
  <si>
    <t>Protocatechuate 4,5-dioxygenase alpha chain (EC 1.13.11.8)</t>
  </si>
  <si>
    <t>Protocatechuate 4,5-dioxygenase beta chain (EC 1.13.11.8)</t>
  </si>
  <si>
    <t>extradiol dioxygenase large subunit</t>
  </si>
  <si>
    <t>putative ring-hydroxylating dioxygenase small subunit</t>
  </si>
  <si>
    <t>Light-harvesting complexes</t>
  </si>
  <si>
    <t>Chlorosome</t>
  </si>
  <si>
    <t>Chlorosome protein A</t>
  </si>
  <si>
    <t>Chlorosome protein B</t>
  </si>
  <si>
    <t>Chlorosome protein C</t>
  </si>
  <si>
    <t>Chlorosome protein D</t>
  </si>
  <si>
    <t>Chlorosome protein E</t>
  </si>
  <si>
    <t>Chlorosome protein F</t>
  </si>
  <si>
    <t>Chlorosome protein H</t>
  </si>
  <si>
    <t>Chlorosome protein I, 2Fe-2S ferredoxin</t>
  </si>
  <si>
    <t>Chlorosome protein J, 2Fe-2S ferredoxin</t>
  </si>
  <si>
    <t>Chlorosome protein X</t>
  </si>
  <si>
    <t>Hypothetical protein ywlG</t>
  </si>
  <si>
    <t>Hypothetical transmembrane protein ywlD</t>
  </si>
  <si>
    <t>Low molecular weight protein tyrosine phosphatase (EC 3.1.3.48)</t>
  </si>
  <si>
    <t>Peptide chain release factor 1</t>
  </si>
  <si>
    <t>Uracil phosphoribosyltransferase (EC 2.4.2.9)</t>
  </si>
  <si>
    <t>YrdC/Sua5 family protein, required for threonylcarbamoyladenosine (t(6)A) formation in tRNA</t>
  </si>
  <si>
    <t>Heterocyst_formation_in_cyanobacteria</t>
  </si>
  <si>
    <t>Heterocyst formation inhibiting signaling peptide PatS</t>
  </si>
  <si>
    <t>Protein FraG required for filament integrity and heterocyst maturation</t>
  </si>
  <si>
    <t>Main regulator of heterocyst differentiation HetR</t>
  </si>
  <si>
    <t>Nitrogen-responsive response regulator NrrA</t>
  </si>
  <si>
    <t>Heterocyst differentiation protein HetP</t>
  </si>
  <si>
    <t>Heterocyst differentiation protein HetC</t>
  </si>
  <si>
    <t>Biologically active compounds in metazoan cell defence and differentiation</t>
  </si>
  <si>
    <t>Steroid_sulfates</t>
  </si>
  <si>
    <t>Steryl-sulfatase precursor (EC 3.1.6.2)</t>
  </si>
  <si>
    <t>PTS system, mannitol-specific IIC component (EC 2.7.1.69)</t>
  </si>
  <si>
    <t>PTS system, mannitol-specific IIB component (EC 2.7.1.69)</t>
  </si>
  <si>
    <t>PTS system, mannitol-specific IIA component (EC 2.7.1.69)</t>
  </si>
  <si>
    <t>Mannitol-1-phosphate 5-dehydrogenase (EC 1.1.1.17)</t>
  </si>
  <si>
    <t>Mannitol operon repressor</t>
  </si>
  <si>
    <t>Mannitol operon activator, BglG family</t>
  </si>
  <si>
    <t>Phosphocarrier protein of PTS system</t>
  </si>
  <si>
    <t>Phosphoenolpyruvate-protein phosphotransferase of PTS system (EC 2.7.3.9)</t>
  </si>
  <si>
    <t>HPr kinase/phosphorylase (EC 2.7.1.-) (EC 2.7.4.-)</t>
  </si>
  <si>
    <t>Fructokinase in mannitol utilization gene cluster (EC 2.7.1.4)</t>
  </si>
  <si>
    <t>PTS system, mannitol-specific cryptic IIA component (EC 2.7.1.69)</t>
  </si>
  <si>
    <t>PTS system, mannitol-specific cryptic IIB component (EC 2.7.1.69)</t>
  </si>
  <si>
    <t>PTS system, mannitol-specific cryptic IIC component (EC 2.7.1.69)</t>
  </si>
  <si>
    <t>Listeria_phi-A118-like_prophages</t>
  </si>
  <si>
    <t>Terminase small subunit [Bacteriophage A118]</t>
  </si>
  <si>
    <t>Similar to terminase small subunit, yqaS homolog</t>
  </si>
  <si>
    <t>Terminase large subunit [Bacteriophage A118]</t>
  </si>
  <si>
    <t>Terminase, large subunit [Bacteriophage PhiNIH1.1]</t>
  </si>
  <si>
    <t>Portal protein [Bacteriophage A118]</t>
  </si>
  <si>
    <t>Minor capsid protein [Bacteriophage A118]</t>
  </si>
  <si>
    <t>Scaffolding protein [Bacteriophage A118]</t>
  </si>
  <si>
    <t>Major capsid protein [Bacteriophage A118]</t>
  </si>
  <si>
    <t>Lactobacillus delbrueckii phage mv4 main capsid protein Gp34 homolog lin2390</t>
  </si>
  <si>
    <t>Protein gp7 [Bacteriophage A118]</t>
  </si>
  <si>
    <t>Protein gp8 [Bacteriophage A118]</t>
  </si>
  <si>
    <t>Protein gp9 [Bacteriophage A118]</t>
  </si>
  <si>
    <t>Protein gp10 [Bacteriophage A118]</t>
  </si>
  <si>
    <t>Protein gp11 [Bacteriophage A118]</t>
  </si>
  <si>
    <t>Major tail shaft protein [Bacteriophage A118]</t>
  </si>
  <si>
    <t>Protein gp13 [Bacteriophage A118]</t>
  </si>
  <si>
    <t>Protein gp14 [Bacteriophage A118]</t>
  </si>
  <si>
    <t>Protein gp15 [Bacteriophage A118]</t>
  </si>
  <si>
    <t>Tail tape-measure protein [Bacteriophage A118]</t>
  </si>
  <si>
    <t>Putative tail or base plate protein gp17 [Bacteriophage A118]</t>
  </si>
  <si>
    <t>Putative tail or base plate protein gp18 [Bacteriophage A118]</t>
  </si>
  <si>
    <t>Putative tail or base plate protein gp19 [Bacteriophage A118]</t>
  </si>
  <si>
    <t>Putative long tail fibre [Bacteriophage A118]</t>
  </si>
  <si>
    <t>Putative short tail fibre [Bacteriophage A118]</t>
  </si>
  <si>
    <t>Protein gp22 [Bacteriophage A118]</t>
  </si>
  <si>
    <t>Protein gp23 [Bacteriophage A118]</t>
  </si>
  <si>
    <t>Holin [Bacteriophage A118]</t>
  </si>
  <si>
    <t>Endolysin, L-alanyl-D-glutamate peptidase (EC 3.4.-.-) [Bacteriophage A118]</t>
  </si>
  <si>
    <t>Hypothetical protein, Lmo2276 homolog</t>
  </si>
  <si>
    <t>Protein gp28 [Bacteriophage A118]</t>
  </si>
  <si>
    <t>Protein gp29 [Bacteriophage A118]</t>
  </si>
  <si>
    <t>Protein gp30 [Bacteriophage A118]</t>
  </si>
  <si>
    <t>Integrase [Bacteriophage A118]</t>
  </si>
  <si>
    <t>Protein gp33 [Bacteriophage A118]</t>
  </si>
  <si>
    <t>Protein gp34 [Bacteriophage A118]</t>
  </si>
  <si>
    <t>Protein gp35 [Bacteriophage A118]</t>
  </si>
  <si>
    <t>Repressor (CI-like) [Bacteriophage A118]</t>
  </si>
  <si>
    <t>Repressor (cro-like) [Bacteriophage A118]</t>
  </si>
  <si>
    <t>Protein gp37 [Bacteriophage A118]</t>
  </si>
  <si>
    <t>Protein gp38 [Bacteriophage A118]</t>
  </si>
  <si>
    <t>Protein gp40 [Bacteriophage A118]</t>
  </si>
  <si>
    <t>Protein gp41 [Bacteriophage A118]</t>
  </si>
  <si>
    <t>Hypothetical protein, Lin0079 homolog [Bacteriophage A118]</t>
  </si>
  <si>
    <t>Antirepressor [Bacteriophage A118]</t>
  </si>
  <si>
    <t>Protein gp43 [Bacteriophage A118]</t>
  </si>
  <si>
    <t>Protein gp44 [Bacteriophage A118]</t>
  </si>
  <si>
    <t>Protein gp45 [Bacteriophage A118]</t>
  </si>
  <si>
    <t>Protein gp47, recombination-related [Bacteriophage A118]</t>
  </si>
  <si>
    <t>Protein gp49, replication initiation [Bacteriophage A118]</t>
  </si>
  <si>
    <t>Protein gp32 [Listeria phage 2389]</t>
  </si>
  <si>
    <t>Protein gp51 [Bacteriophage A118]</t>
  </si>
  <si>
    <t>Protein gp52 [Bacteriophage A118]</t>
  </si>
  <si>
    <t>Protein gp55 [Bacteriophage A118]</t>
  </si>
  <si>
    <t>Protein gp59 [Bacteriophage A118]</t>
  </si>
  <si>
    <t>Single-stranded DNA-binding protein (prophage associated)</t>
  </si>
  <si>
    <t>Protein gp61 [Bacteriophage A118], similar to Listeria protein LmaD</t>
  </si>
  <si>
    <t>Protein gp63 [Bacteriophage A118]</t>
  </si>
  <si>
    <t>Protein gp65 [Bacteriophage A118]</t>
  </si>
  <si>
    <t>Protein gp66 [Bacteriophage A118], similar to Listeria protein LmaC</t>
  </si>
  <si>
    <t>Protein gp68 [Bacteriophage A118]</t>
  </si>
  <si>
    <t>Hypothetical protein, Lmo2305 homolog [Bacteriophage A118]</t>
  </si>
  <si>
    <t>Hypothetical protein, Lmo2306 homolog [Bacteriophage A118]</t>
  </si>
  <si>
    <t>Hypothetical protein, Lmo2307 homolog [Bacteriophage A118]</t>
  </si>
  <si>
    <t>Hypothetical protein, Lmo2313 homolog [Bacteriophage A118]</t>
  </si>
  <si>
    <t>UDP-N-acetylglucosamine 4,6-dehydratase (EC 4.2.1.-)</t>
  </si>
  <si>
    <t>4-keto-6-deoxy-N-Acetyl-D-hexosaminyl-(Lipid carrier) aminotransferase</t>
  </si>
  <si>
    <t>4-amino-6-deoxy-N-Acetyl-D-hexosaminyl-(Lipid carrier) acetyltrasferase</t>
  </si>
  <si>
    <t>Lipid carrier : UDP-N-acetylgalactosaminyltransferase (EC 2.4.1.-)</t>
  </si>
  <si>
    <t>Alpha-1,3-N-acetylgalactosamine transferase PglA (EC 2.4.1.-)</t>
  </si>
  <si>
    <t>Alpha-1,4-N-acetylgalactosamine transferase PglH (EC 2.4.1.-)</t>
  </si>
  <si>
    <t>Alpha-1,4-N-acetylgalactosamine transferase PglJ (EC 2.4.1.-)</t>
  </si>
  <si>
    <t>Glycosyltransferase PglI (EC 2.4.1.-)</t>
  </si>
  <si>
    <t>Phospholipid-lipopolysaccharide ABC transporter</t>
  </si>
  <si>
    <t>Oligosaccharyltransferase PglB (EC 2.4.1.119)</t>
  </si>
  <si>
    <t>N-linked glycosylation glycosyltransferase PglG</t>
  </si>
  <si>
    <t>Biphenyl_Degradation</t>
  </si>
  <si>
    <t>2,3-dihydroxybiphenyl 1,2-dioxygenase</t>
  </si>
  <si>
    <t>2-hydroxypenta-2,4-dienoate hydratase</t>
  </si>
  <si>
    <t>Biphenyl dioxygenase alpha subunit (EC 1.14.12.18)</t>
  </si>
  <si>
    <t>Biphenyl dioxygenase beta subunit (EC 1.14.12.18)</t>
  </si>
  <si>
    <t>Biphenyl dioxygenase system ferredoxin component</t>
  </si>
  <si>
    <t>Biphenyl dioxygenase system ferredoxin--NAD( ) reductase component (EC 1.18.1.3)</t>
  </si>
  <si>
    <t>Biphenyl-2,3-diol 1,2-dioxygenase (EC 1.13.11.39)</t>
  </si>
  <si>
    <t>Dihydrodiol dehydrogenase (EC 1.3.1.56)</t>
  </si>
  <si>
    <t>Large subunit naph/bph dioxygenase</t>
  </si>
  <si>
    <t>Small subunit naph/bph dioxygenase</t>
  </si>
  <si>
    <t>biphenyl-2,3-diol 1,2-dioxygenase III-related protein</t>
  </si>
  <si>
    <t>biphenyl-2,3-diol 1,2-dioxygenase III-related protein VCA0463 VCA0328 VCA0341</t>
  </si>
  <si>
    <t>Carbon_monoxide_dehydrogenase_maturation_factors</t>
  </si>
  <si>
    <t>carbon monoxide dehydrogenase E protein</t>
  </si>
  <si>
    <t>carbon monoxide dehydrogenase D protein</t>
  </si>
  <si>
    <t>Carbon monoxide dehydrogenase F protein</t>
  </si>
  <si>
    <t>carbon monoxide dehydrogenase G protein</t>
  </si>
  <si>
    <t>Putative Carbon monoxide dehydrogenase subunit, maturation factor</t>
  </si>
  <si>
    <t>Lipid A acylation protein PagP, palmitoyltransferase</t>
  </si>
  <si>
    <t>Lipid A 3-O-deacylase</t>
  </si>
  <si>
    <t>Fe(2+)/alpha-ketoglutarate-dependent dioxygenase LpxO</t>
  </si>
  <si>
    <t>Sensor protein PhoQ (EC 2.7.13.3)</t>
  </si>
  <si>
    <t>Transcriptional regulatory protein PhoP</t>
  </si>
  <si>
    <t>Transcriptional regulatory protein basR/pmrA</t>
  </si>
  <si>
    <t>Sensor protein basS/pmrB (EC 2.7.3.-)</t>
  </si>
  <si>
    <t>Phosphoethanolamine transferase EptA specific for the 1 phosphate group of core-lipid A</t>
  </si>
  <si>
    <t>Phosphoethanolamine transferase specific for the outer Kdo residue of lipopolysaccharide</t>
  </si>
  <si>
    <t>UPF0141 membrane protein YijP possibly required for phosphoethanolamine modification of lipopolysaccharide</t>
  </si>
  <si>
    <t>2,3-butanediol dehydrogenase, R-alcohol forming, (R)- and (S)-acetoin-specific (EC 1.1.1.4)</t>
  </si>
  <si>
    <t>2,3-butanediol dehydrogenase, S-alcohol forming, (R)-acetoin-specific (EC 1.1.1.4)</t>
  </si>
  <si>
    <t>2,3-butanediol dehydrogenase, S-alcohol forming, (S)-acetoin-specific (EC 1.1.1.76)</t>
  </si>
  <si>
    <t>Acetoin (diacetyl) reductase (EC 1.1.1.5)</t>
  </si>
  <si>
    <t>Acetoin catabolism protein X</t>
  </si>
  <si>
    <t>Acetoin dehydrogenase E1 component alpha-subunit (EC 1.2.4.-)</t>
  </si>
  <si>
    <t>Acetoin dehydrogenase E1 component beta-subunit (EC 1.2.4.-)</t>
  </si>
  <si>
    <t>Acetolactate synthase large subunit (EC 2.2.1.6)</t>
  </si>
  <si>
    <t>Acetolactate synthase small subunit (EC 2.2.1.6)</t>
  </si>
  <si>
    <t>Acetolactate synthase small subunit (EC 2.2.1.6), predicted</t>
  </si>
  <si>
    <t>Acetolactate synthase small subunit (EC 2.2.1.6), predicted, Archaeal type</t>
  </si>
  <si>
    <t>Acetolactate synthase small subunit (EC 2.2.1.6), predicted, Archaeal type 2</t>
  </si>
  <si>
    <t>Acetolactate synthase, catabolic (EC 2.2.1.6)</t>
  </si>
  <si>
    <t>Alpha-acetolactate decarboxylase (EC 4.1.1.5)</t>
  </si>
  <si>
    <t>Dihydrolipoamide acetyltransferase component (E2) of acetoin dehydrogenase complex (EC 2.3.1.-)</t>
  </si>
  <si>
    <t>Dihydrolipoamide dehydrogenase of acetoin dehydrogenase (EC 1.8.1.4)</t>
  </si>
  <si>
    <t>Transcriptional activator of acetoin dehydrogenase operon AcoR</t>
  </si>
  <si>
    <t>Quinolinic_acid_and_its_derivatives</t>
  </si>
  <si>
    <t>3-hydroxyanthranilate 3,4-dioxygenase (EC 1.13.11.6)</t>
  </si>
  <si>
    <t>Quinolinate synthetase (EC 4.1.99.-)</t>
  </si>
  <si>
    <t>hydroxycinnamoyl-CoA: shikimate/quinate hydroxycinnamoyltransferase</t>
  </si>
  <si>
    <t>Chaperone protein DnaJ</t>
  </si>
  <si>
    <t>DnaJ-class molecular chaperone CbpA</t>
  </si>
  <si>
    <t>Chaperone protein DnaK</t>
  </si>
  <si>
    <t>HspR, transcriptional repressor of DnaK operon</t>
  </si>
  <si>
    <t>Heat shock protein GrpE</t>
  </si>
  <si>
    <t>Chaperone protein HscA</t>
  </si>
  <si>
    <t>Chaperone protein HscB</t>
  </si>
  <si>
    <t>Chaperone protein HtpG</t>
  </si>
  <si>
    <t>Chaperone-modulator protein CbpM</t>
  </si>
  <si>
    <t>Universal_stress_protein_family</t>
  </si>
  <si>
    <t>Universal stress protein A</t>
  </si>
  <si>
    <t>Universal stress protein C</t>
  </si>
  <si>
    <t>Universal stress protein B</t>
  </si>
  <si>
    <t>Universal stress protein D</t>
  </si>
  <si>
    <t>Universal stress protein E</t>
  </si>
  <si>
    <t>Universal stress protein F</t>
  </si>
  <si>
    <t>Universal stress protein G</t>
  </si>
  <si>
    <t>Universal stress protein family 1</t>
  </si>
  <si>
    <t>Universal stress protein family 8</t>
  </si>
  <si>
    <t>Universal stress protein family 2</t>
  </si>
  <si>
    <t>Universal stress protein family 3</t>
  </si>
  <si>
    <t>Universal stress protein family 4</t>
  </si>
  <si>
    <t>Universal stress protein family 5</t>
  </si>
  <si>
    <t>Universal stress protein family 6</t>
  </si>
  <si>
    <t>Universal stress protein family 7</t>
  </si>
  <si>
    <t>Universal stress protein family COG0589</t>
  </si>
  <si>
    <t>Universal stress protein family</t>
  </si>
  <si>
    <t>Taurine_Utilization</t>
  </si>
  <si>
    <t>Taurine transport ATP-binding protein TauB</t>
  </si>
  <si>
    <t>Taurine transport system permease protein TauC</t>
  </si>
  <si>
    <t>Taurine transporter substrate-binding protein</t>
  </si>
  <si>
    <t>Taurine-binding periplasmic protein TauA</t>
  </si>
  <si>
    <t>Lipoic acid</t>
  </si>
  <si>
    <t>Lipoic_acid_metabolism</t>
  </si>
  <si>
    <t>Lipoate synthase</t>
  </si>
  <si>
    <t>Lipoate synthase, cyanobacterial paralog</t>
  </si>
  <si>
    <t>Lipoate-protein ligase A</t>
  </si>
  <si>
    <t>Lipoate-protein ligase A type 2</t>
  </si>
  <si>
    <t>Lipoate-protein ligase A, C-terminal 70 percent</t>
  </si>
  <si>
    <t>Lipoate-protein ligase A, N-terminal 30 percent</t>
  </si>
  <si>
    <t>Octanoate-[acyl-carrier-protein]-protein-N-octanoyltransferase</t>
  </si>
  <si>
    <t>Proposed lipoate regulatory protein YbeD</t>
  </si>
  <si>
    <t>L-rhamnose isomerase (EC 5.3.1.14)</t>
  </si>
  <si>
    <t>Rhamnulokinase (EC 2.7.1.5)</t>
  </si>
  <si>
    <t>Rhamnulose-1-phosphate aldolase (EC 4.1.2.19)</t>
  </si>
  <si>
    <t>Predicted rhamnulose-1-phosphate aldolase (EC 4.1.2.19)</t>
  </si>
  <si>
    <t>Predicted lactaldehyde dehydrogenase (EC 1.2.1.22)</t>
  </si>
  <si>
    <t>Lactaldehyde dehydrogenase involved in fucose or rhamnose utilization (EC 1.2.1.22)</t>
  </si>
  <si>
    <t>L-rhamnose mutarotase</t>
  </si>
  <si>
    <t>L-rhamnose-proton symporter</t>
  </si>
  <si>
    <t>Predicted L-rhamnose permease RhaY</t>
  </si>
  <si>
    <t>Predicted L-rhamnose ABC transporter, substrate-binding component</t>
  </si>
  <si>
    <t>Predicted L-rhamnose ABC transporter, transmembrane component 1</t>
  </si>
  <si>
    <t>Predicted L-rhamnose ABC transporter, transmembrane component 2</t>
  </si>
  <si>
    <t>Predicted L-rhamnose ABC transporter, ATP-binding component</t>
  </si>
  <si>
    <t>L-rhamnose operon transcriptional activator RhaR</t>
  </si>
  <si>
    <t>L-rhamnose operon regulatory protein RhaS</t>
  </si>
  <si>
    <t>Transcriptional regulator of rhamnose utilization, LacI family</t>
  </si>
  <si>
    <t>Transcriptional regulator of rhamnose utilization, DeoR family</t>
  </si>
  <si>
    <t>Rhamnogalacturonide transporter RhiT</t>
  </si>
  <si>
    <t>Predicted rhamnogalacturonide-specific TRAP-type transporter, substrate-binding component RhiA</t>
  </si>
  <si>
    <t>Predicted rhamnogalacturonide-specific TRAP-type transporter, small transmembrane component RhiB</t>
  </si>
  <si>
    <t>Predicted rhamnogalacturonide-specific TRAP-type transporter, large transmembrane component RhiC</t>
  </si>
  <si>
    <t>Rhamnogalacturonides degradation protein RhiN</t>
  </si>
  <si>
    <t>Lactaldehyde reductase (EC 1.1.1.77)</t>
  </si>
  <si>
    <t>Transcriptional regulator of rhamnose utilization, GntR family</t>
  </si>
  <si>
    <t>Alfa-L-rhamnosidase (EC 3.2.1.40)</t>
  </si>
  <si>
    <t>Transcriptional regulator of rhamnose utilization, AraC family</t>
  </si>
  <si>
    <t>Predicted rhamnogalacturonan lyase in rhamnose utilization cluster</t>
  </si>
  <si>
    <t>rhamnogalacturonan acetylesterase</t>
  </si>
  <si>
    <t>Predicted rhamnose oligosaccharide ABC transport system, permease component</t>
  </si>
  <si>
    <t>Predicted rhamnose oligosaccharide ABC transport system, permease component 2</t>
  </si>
  <si>
    <t>Predicted rhamnose oligosaccharide ABC transport system, substrate-binding component</t>
  </si>
  <si>
    <t>Predicted rhamnose oligosaccharide ABC transporter, substrate-binding component</t>
  </si>
  <si>
    <t>Predicted rhamnose oligosaccharide ABC transporter, permease component 1</t>
  </si>
  <si>
    <t>Predicted rhamnose oligosaccharide ABC transporter, permease component 2</t>
  </si>
  <si>
    <t>Predicted rhamnose oligosaccharide ABC transporter, ATP-binding component 2</t>
  </si>
  <si>
    <t>Predicted rhamnose oligosaccharide  ABC transporter, ATP-binding component 1</t>
  </si>
  <si>
    <t>L-rhamnose-1-dehydrogenase ( EC 1.1.1.173)</t>
  </si>
  <si>
    <t>L-rhamno-gamma-lactonase (EC 3.1.1.65)</t>
  </si>
  <si>
    <t>L-rhamnonate dehydratase (EC 4.2.1.90)</t>
  </si>
  <si>
    <t>L-2-keto-3-deoxyrhamnonate (l-KDR) aldolase</t>
  </si>
  <si>
    <t>L-2-keto-3-deoxyrhamnonate-(4)-dehydrogenase</t>
  </si>
  <si>
    <t>L-2,4-diketo-3-deoxyrhamnonate hydrolase</t>
  </si>
  <si>
    <t>Pedicted L-rhamnose permease, NCS1 Family</t>
  </si>
  <si>
    <t>Predicted L-rhamnose mutarotase</t>
  </si>
  <si>
    <t>Predicted alpha-L-rhamnosidase</t>
  </si>
  <si>
    <t>Transcriptional regulator of rhamnose utilization, LysR family</t>
  </si>
  <si>
    <t>Aldehyde dehydrogenase A (EC 1.2.1.22)</t>
  </si>
  <si>
    <t>Rhamnulokinase RhaK in alpha-proteobacteria (EC 2.7.1.5)</t>
  </si>
  <si>
    <t>Putative beta-glucuronidase</t>
  </si>
  <si>
    <t>Alternative L-rhamnose isomerase (EC 5.3.1.14)</t>
  </si>
  <si>
    <t>Glycoside hydrolase family 2, sugar binding</t>
  </si>
  <si>
    <t>Putative unsaturated glucuronyl hydrolase</t>
  </si>
  <si>
    <t>Predicted regulator of rhamnose oligosacchoride utilization, DeoR family</t>
  </si>
  <si>
    <t>Acetyl-CoA_fermentation_to_Butyrate</t>
  </si>
  <si>
    <t>3-hydroxybutyrate dehydrogenase (EC 1.1.1.30)</t>
  </si>
  <si>
    <t>Acetoacetate metabolism regulatory protein AtoC</t>
  </si>
  <si>
    <t>Acetyl-CoA:acetoacetyl-CoA transferase, alpha subunit (EC 2.8.3.8)</t>
  </si>
  <si>
    <t>Acetyl-CoA:acetoacetyl-CoA transferase, beta subunit (EC 2.8.3.8)</t>
  </si>
  <si>
    <t>Electron transfer flavoprotein, alpha subunit</t>
  </si>
  <si>
    <t>Electron transfer flavoprotein, beta subunit</t>
  </si>
  <si>
    <t>Electron transfer flavoprotein-ubiquinone oxidoreductase (EC 1.5.5.1)</t>
  </si>
  <si>
    <t>Ferredoxin-like protein</t>
  </si>
  <si>
    <t>Ferredoxin-like protein FixX</t>
  </si>
  <si>
    <t>Ferredoxin-like protein YdiT</t>
  </si>
  <si>
    <t>Ferredoxin-like protein YgcO</t>
  </si>
  <si>
    <t>Probable electron transfer flavoprotein-quinone oxidoreductase FixC (EC 1.5.5.-)</t>
  </si>
  <si>
    <t>Leucine dehydrogenase (EC 1.4.1.9)</t>
  </si>
  <si>
    <t>Dihydrolipoamide dehydrogenase (EC 1.8.1.4)</t>
  </si>
  <si>
    <t>Isovaleryl-CoA dehydrogenase (EC 1.3.99.10)</t>
  </si>
  <si>
    <t>Biotin carboxylase of methylcrotonyl-CoA carboxylase (EC 6.3.4.14)</t>
  </si>
  <si>
    <t>Biotin carboxyl carrier protein of methylcrotonyl-CoA carboxylase</t>
  </si>
  <si>
    <t>Hydroxymethylglutaryl-CoA lyase (EC 4.1.3.4)</t>
  </si>
  <si>
    <t>Hydroxymethylglutaryl-CoA reductase (EC 1.1.1.34)</t>
  </si>
  <si>
    <t>Acetoacetyl-CoA synthetase [leucine] (EC 6.2.1.16)</t>
  </si>
  <si>
    <t>Proteasome_archaeal</t>
  </si>
  <si>
    <t>Proteasome subunit alpha (EC 3.4.25.1), archaeal</t>
  </si>
  <si>
    <t>Proteasome subunit beta (EC 3.4.25.1), archaeal</t>
  </si>
  <si>
    <t>Proteasome-activating AAA-ATPase (PAN), archaeal</t>
  </si>
  <si>
    <t>Proteasome subunit alpha (EC 3.4.25.1), bacterial</t>
  </si>
  <si>
    <t>Proteasome subunit beta (EC 3.4.25.1), bacterial</t>
  </si>
  <si>
    <t>Bacterial proteasome-activating AAA-ATPase (PAN)</t>
  </si>
  <si>
    <t>Pup ligase PafA, possible component of postulated heterodimer PafA-PafA'</t>
  </si>
  <si>
    <t>Pup ligase PafA' paralog, possible component of postulated heterodimer PafA-PafA'</t>
  </si>
  <si>
    <t>Sulfate_reduction-associated_complexes</t>
  </si>
  <si>
    <t>Sulfite reduction-associated complex DsrMKJOP protein DsrM (= HmeC)</t>
  </si>
  <si>
    <t>Sulfite reduction-associated complex DsrMKJOP protein DsrK (=HmeD)</t>
  </si>
  <si>
    <t>Sulfite reduction-associated complex DsrMKJOP multiheme protein DsrJ (=HmeF)</t>
  </si>
  <si>
    <t>Sulfite reduction-associated complex DsrMKJOP iron-sulfur protein DsrO (=HmeA)</t>
  </si>
  <si>
    <t>Sulfite reduction-associated complex DsrMKJOP protein DsrP (= HmeB)</t>
  </si>
  <si>
    <t>Protein similar to glutamate synthase [NADPH] small chain, clustered with sulfite reductase</t>
  </si>
  <si>
    <t>Sulfite reductase alpha subunit (EC 1.8.99.1)</t>
  </si>
  <si>
    <t>Sulfite reductase beta subunit (EC 1.8.99.1)</t>
  </si>
  <si>
    <t>Sulfite reductase, dissimilatory-type gamma subunit (EC 1.8.99.3)</t>
  </si>
  <si>
    <t>tRNA 2-thiouridine synthesizing protein E (EC 2.8.1.-)</t>
  </si>
  <si>
    <t>p-cymene_degradation</t>
  </si>
  <si>
    <t>HCOMODA decarboxylase</t>
  </si>
  <si>
    <t>p-cumate dioxygenase small subunit (CmtAc)</t>
  </si>
  <si>
    <t>p-cumate dioxygenase large subunit (CmtAb)</t>
  </si>
  <si>
    <t>2,3-dihydroxy-p-cumate-3,4-dioxygenase (CmtC)</t>
  </si>
  <si>
    <t>p-cumate dioxygenase ferredoxin reductase subunit (CmtAa)</t>
  </si>
  <si>
    <t>P-cymene methyl hydroxylase</t>
  </si>
  <si>
    <t>p-cymene monooxygenase, hydroxylase subunit(CymAa)</t>
  </si>
  <si>
    <t>p-cumic aldehyde dehydrogenase (CymC) [EC:1.2.1.3]</t>
  </si>
  <si>
    <t>p-cumic alcohol dehydrogenase (CymB)</t>
  </si>
  <si>
    <t>P-cymene monooxygenase, reductase subunit(CymAb) (EC 1.17.1.-)</t>
  </si>
  <si>
    <t>2,3-dihydroxy-2,3-dihydro-p-cumate dehydrogenase(CmtB) (EC 1.1.1.100)</t>
  </si>
  <si>
    <t>p-cumate dioxygenase ferredoxin</t>
  </si>
  <si>
    <t>p-cymene degradation operon transcriptional regulator</t>
  </si>
  <si>
    <t>2-hydroxypenta-2,4-dienoate hydratase (CmtF) (EC 4.2.1.-)</t>
  </si>
  <si>
    <t>HOMODA hydrolase (CmtE) (EC 3.7.1.-)</t>
  </si>
  <si>
    <t>ABC transporter, predicted N-acetylneuraminate transport system permease protein 1</t>
  </si>
  <si>
    <t>ABC transporter, predicted N-acetylneuraminate transport system permease protein 2</t>
  </si>
  <si>
    <t>ABC transporter, predicted N-acetylneuraminate-binding protein</t>
  </si>
  <si>
    <t>Beta-1,4-N-acetylgalactosaminyltransferase (EC 2.4.1.-)</t>
  </si>
  <si>
    <t>CMP-N-acetylneuraminate-beta-galactosamide-alpha-2,3-sialyltransferase (EC 2.4.99.-)</t>
  </si>
  <si>
    <t>N-Acetylneuraminate cytidylyltransferase (EC 2.7.7.43)</t>
  </si>
  <si>
    <t>N-acetylmannosamine kinase (EC 2.7.1.60)</t>
  </si>
  <si>
    <t>N-acetylmannosamine-6-phosphate 2-epimerase (EC 5.1.3.9)</t>
  </si>
  <si>
    <t>N-acetylneuraminate lyase (EC 4.1.3.3)</t>
  </si>
  <si>
    <t>N-acetylneuraminate mutarotase</t>
  </si>
  <si>
    <t>N-acetylneuraminate synthase (EC 2.5.1.56)</t>
  </si>
  <si>
    <t>N-acetylneuraminic acid outer membrane channel protein NanC</t>
  </si>
  <si>
    <t>N-acylglucosamine 2-epimerase (EC 5.1.3.8)</t>
  </si>
  <si>
    <t>PTS system, N-acetylmuramic acid-specific IIB component (EC 2.7.1.69)</t>
  </si>
  <si>
    <t>PTS system, N-acetylmuramic acid-specific IIC component (EC 2.7.1.69)</t>
  </si>
  <si>
    <t>PTS system, mannose-specific IIA component (EC 2.7.1.69)</t>
  </si>
  <si>
    <t>PTS system, mannose-specific IIB component (EC 2.7.1.69)</t>
  </si>
  <si>
    <t>PTS system, mannose-specific IIC component (EC 2.7.1.69)</t>
  </si>
  <si>
    <t>PTS system, mannose-specific IID component (EC 2.7.1.69)</t>
  </si>
  <si>
    <t>Predicted sialic acid transporter</t>
  </si>
  <si>
    <t>Putative sugar isomerase involved in processing of exogenous sialic acid</t>
  </si>
  <si>
    <t>Sialic acid biosynthesis protein NeuD, O-acetyltransferase</t>
  </si>
  <si>
    <t>Sialic acid transporter (permease) NanT</t>
  </si>
  <si>
    <t>Sialic acid utilization regulator, RpiR family</t>
  </si>
  <si>
    <t>Sialic acid-induced transmembrane protein YjhT(NanM), possible mutarotase</t>
  </si>
  <si>
    <t>TRAP-type transport system, large permease component, predicted N-acetylneuraminate transporter</t>
  </si>
  <si>
    <t>TRAP-type transport system, periplasmic component, predicted N-acetylneuraminate-binding protein</t>
  </si>
  <si>
    <t>TRAP-type transport system, small permease component, predicted N-acetylneuraminate transporter</t>
  </si>
  <si>
    <t>Transcriptional regulator NanR</t>
  </si>
  <si>
    <t>UDP-N-acetylglucosamine 2-epimerase (EC 5.1.3.14)</t>
  </si>
  <si>
    <t>Hydroxyacylglutathione hydrolase (EC 3.1.2.6)</t>
  </si>
  <si>
    <t>Lactoylglutathione lyase (EC 4.4.1.5)</t>
  </si>
  <si>
    <t>Methylglyoxal synthase (EC 4.2.3.3)</t>
  </si>
  <si>
    <t>NADPH-dependent methylglyoxal reductase (D-lactaldehyde dehydrogenase)</t>
  </si>
  <si>
    <t>H2:CoM-S-S-HTP_oxidoreductase</t>
  </si>
  <si>
    <t>CoB--CoM-reducing hydrogenase (Cys) alpha subunit</t>
  </si>
  <si>
    <t>CoB--CoM-reducing hydrogenase (Cys) beta subunit</t>
  </si>
  <si>
    <t>CoB--CoM-reducing hydrogenase (Cys) gamma subunit</t>
  </si>
  <si>
    <t>CoB--CoM-reducing hydrogenase (Cys) delta subunit</t>
  </si>
  <si>
    <t>CoB--CoM-reducing hydrogenase (Sec) alpha subunit</t>
  </si>
  <si>
    <t>CoB--CoM-reducing hydrogenase (Sec) alpha' subunit</t>
  </si>
  <si>
    <t>CoB--CoM-reducing hydrogenase (Sec) beta subunit</t>
  </si>
  <si>
    <t>CoB--CoM-reducing hydrogenase (Sec) gamma subunit</t>
  </si>
  <si>
    <t>CoB--CoM-reducing hydrogenase (Sec) delta subunit</t>
  </si>
  <si>
    <t>CoB--CoM heterodisulfide reductase subunit A (EC 1.8.98.1)</t>
  </si>
  <si>
    <t>CoB--CoM heterodisulfide reductase subunit B (EC 1.8.98.1)</t>
  </si>
  <si>
    <t>CoB--CoM heterodisulfide reductase subunit C (EC 1.8.98.1)</t>
  </si>
  <si>
    <t>Efflux pump Lde</t>
  </si>
  <si>
    <t>Enoyl-CoA hydratase [valine degradation] (EC 4.2.1.17)</t>
  </si>
  <si>
    <t>3-hydroxyisobutyryl-CoA hydrolase (EC 3.1.2.4)</t>
  </si>
  <si>
    <t>3-hydroxyisobutyrate dehydrogenase (EC 1.1.1.31)</t>
  </si>
  <si>
    <t>Methylmalonate-semialdehyde dehydrogenase (EC 1.2.1.27)</t>
  </si>
  <si>
    <t>Leucine_Biosynthesis</t>
  </si>
  <si>
    <t>2-isopropylmalate synthase (EC 2.3.3.13)</t>
  </si>
  <si>
    <t>3-isopropylmalate dehydratase large subunit (EC 4.2.1.33)</t>
  </si>
  <si>
    <t>3-isopropylmalate dehydratase small subunit (EC 4.2.1.33)</t>
  </si>
  <si>
    <t>3-isopropylmalate dehydrogenase (EC 1.1.1.85)</t>
  </si>
  <si>
    <t>Leu operon leader peptide</t>
  </si>
  <si>
    <t>Probable transcriptional activator for leuABCD operon</t>
  </si>
  <si>
    <t>ESAT-6_proteins_secretion_system_in_Actinobacteria</t>
  </si>
  <si>
    <t>6 kDa early secretory antigenic target ESAT-6 (EsxA)</t>
  </si>
  <si>
    <t>10 kDa culture filtrate antigen CFP-10 (EsxB)</t>
  </si>
  <si>
    <t>FtsK/SpoIIIE family protein Rv3870, component of ESX-1 secretion system</t>
  </si>
  <si>
    <t>FtsK/SpoIIIE family protein Rv3871, component of ESX-1 secretion system</t>
  </si>
  <si>
    <t>AAA family ATPase, ESX-1 secretion system component Rv3868</t>
  </si>
  <si>
    <t>Putative ESX-1 secretion system component Rv3869</t>
  </si>
  <si>
    <t>Putative ESX-1 secretion system gating protein PPE68</t>
  </si>
  <si>
    <t>Protein PE35, involved in regulation of esxAB expression</t>
  </si>
  <si>
    <t>RD1 region associated protein Rv3865</t>
  </si>
  <si>
    <t>RD1 region associated protein Rv3866</t>
  </si>
  <si>
    <t>RD1 region associated protein Rv3867</t>
  </si>
  <si>
    <t>RD1 region associated protein Rv3876</t>
  </si>
  <si>
    <t>Putative ESX-1 secretion system component Rv3877</t>
  </si>
  <si>
    <t>RD1 region associated protein Rv3878</t>
  </si>
  <si>
    <t>RD1 region associated protein Rv3879c</t>
  </si>
  <si>
    <t>Regulation of virulence</t>
  </si>
  <si>
    <t>Streptococcal_Mga_Regulon</t>
  </si>
  <si>
    <t>Two-component system response regulator</t>
  </si>
  <si>
    <t>Two-component system histidine kinase</t>
  </si>
  <si>
    <t>Immunogenic secreted protein</t>
  </si>
  <si>
    <t>M protein trans-acting positive regulator (Mga)</t>
  </si>
  <si>
    <t>Mga-associated protein</t>
  </si>
  <si>
    <t>Hypothetical mga-associated protein</t>
  </si>
  <si>
    <t>Antiphagocytic M protein</t>
  </si>
  <si>
    <t>C5a peptidase (EC 3.4.21.-)</t>
  </si>
  <si>
    <t>Pyruvate:ferredoxin oxidoreductase, alpha subunit (EC 1.2.7.1)</t>
  </si>
  <si>
    <t>Pyruvate:ferredoxin oxidoreductase, beta subunit (EC 1.2.7.1)</t>
  </si>
  <si>
    <t>Pyruvate:ferredoxin oxidoreductase, delta subunit (EC 1.2.7.1)</t>
  </si>
  <si>
    <t>Pyruvate:ferredoxin oxidoreductase, porE subunit (EC 1.2.7.1)</t>
  </si>
  <si>
    <t>Pyruvate:ferredoxin oxidoreductase, porF subunit (EC 1.2.7.1)</t>
  </si>
  <si>
    <t>Pyruvate-flavodoxin oxidoreductase (EC 1.2.7.-)</t>
  </si>
  <si>
    <t>Cytolysin_and_Lipase_operon_in_Vibrio</t>
  </si>
  <si>
    <t>Cytolysin and hemolysin, HlyA, Pore-forming toxin</t>
  </si>
  <si>
    <t>Methyl-accepting chemotaxis protein, hemolysin secretion protein HylB</t>
  </si>
  <si>
    <t>Lipase precursor (EC 3.1.1.3)</t>
  </si>
  <si>
    <t>Lipase activator protein, Lipase-specific foldase</t>
  </si>
  <si>
    <t>Metalloprotease, putative zinc-binding domain</t>
  </si>
  <si>
    <t>5-deoxy-glucuronate isomerase (EC 5.3.1.-)</t>
  </si>
  <si>
    <t>5-keto-2-deoxy-D-gluconate-6 phosphate aldolase (EC 4.1.2.29)</t>
  </si>
  <si>
    <t>5-keto-2-deoxy-D-gluconate-6 phosphate aldolase [form 2] (EC 4.1.2.29)</t>
  </si>
  <si>
    <t>5-keto-2-deoxygluconokinase (EC 2.7.1.92)</t>
  </si>
  <si>
    <t>Epi-inositol hydrolase (EC 3.7.1.-)</t>
  </si>
  <si>
    <t>Fe-containing alcohol dehydrogenase</t>
  </si>
  <si>
    <t>Glyceraldehyde-3-phosphate ketol-isomerase (EC 5.3.1.1)</t>
  </si>
  <si>
    <t>Inositol oxygenase (EC 1.13.99.1)</t>
  </si>
  <si>
    <t>Inositol transport system ATP-binding protein</t>
  </si>
  <si>
    <t>Inositol transport system permease protein</t>
  </si>
  <si>
    <t>Inositol transport system sugar-binding protein</t>
  </si>
  <si>
    <t>Inosose dehydratase (EC 4.2.1.44)</t>
  </si>
  <si>
    <t>Inosose isomerase (EC 5.3.99.-)</t>
  </si>
  <si>
    <t>Major myo-inositol transporter IolT</t>
  </si>
  <si>
    <t>Methylmalonate-semialdehyde dehydrogenase [inositol] (EC 1.2.1.27)</t>
  </si>
  <si>
    <t>Minor myo-inositol transporter IolF</t>
  </si>
  <si>
    <t>Myo-inositol 2-dehydrogenase (EC 1.1.1.18)</t>
  </si>
  <si>
    <t>Myo-inositol 2-dehydrogenase 1 (EC 1.1.1.18)</t>
  </si>
  <si>
    <t>Myo-inositol 2-dehydrogenase 2 (EC 1.1.1.18)</t>
  </si>
  <si>
    <t>Predicted transcriptional regulator of the myo-inositol catabolic operon</t>
  </si>
  <si>
    <t>Sodium/myo-inositol cotransporter</t>
  </si>
  <si>
    <t>Transcriptional repressor of the myo-inositol catabolic operon DeoR family</t>
  </si>
  <si>
    <t>uncharacterized domain</t>
  </si>
  <si>
    <t>Catabolism of an unknown compound</t>
  </si>
  <si>
    <t>CBSS-262316.1.peg.2929</t>
  </si>
  <si>
    <t>Glutamine synthetase family protein in hypothetical Actinobacterial gene cluster</t>
  </si>
  <si>
    <t>Short-chain dehydrogenase/reductase in hypothetical Actinobacterial gene cluster</t>
  </si>
  <si>
    <t>Aldehyde dehydrogenase in hypothetical Actinobacterial gene cluster</t>
  </si>
  <si>
    <t>COG2071: predicted glutamine amidotransferases in hypothetical Actinobacterial gene cluster</t>
  </si>
  <si>
    <t>Transcriptional regulator, GntR family, in hypothetical Actinobacterial gene cluster</t>
  </si>
  <si>
    <t>Amino acid permease in hypothetical Actinobacterial gene cluster</t>
  </si>
  <si>
    <t>Amino acid/metabolite permease in hypothetical Actinobacterial gene cluster</t>
  </si>
  <si>
    <t>1-pyrroline-4-hydroxy-2-carboxylate deaminase (EC 3.5.4.22)</t>
  </si>
  <si>
    <t>4-hydroxyproline epimerase (EC 5.1.1.8)</t>
  </si>
  <si>
    <t>Aldehyde dehydrogenase (EC 1.2.1.3) in 4-hydroxyproline catabolic gene cluster</t>
  </si>
  <si>
    <t>Amino acid permease in 4-hydroxyproline catabolic gene cluster</t>
  </si>
  <si>
    <t>D-amino-acid oxidase (EC 1.4.3.3)</t>
  </si>
  <si>
    <t>D-proline reductase, 23 kDa subunit (EC 1.21.4.1)</t>
  </si>
  <si>
    <t>D-proline reductase, 26 kDa subunit (EC 1.21.4.1)</t>
  </si>
  <si>
    <t>D-proline reductase, 45 kDa subunit (EC 1.21.4.1)</t>
  </si>
  <si>
    <t>Delta 1-pyrroline-5-carboxylate dehydrogenase domain protein</t>
  </si>
  <si>
    <t>Dipeptidyl peptidase IV in 4-hydroxyproline catabolic gene cluster</t>
  </si>
  <si>
    <t>Hypothetical, similar to sarcosine oxidase alpha subunit, 2Fe-2S domain</t>
  </si>
  <si>
    <t>Ketoglutarate semialdehyde dehydrogenase (EC 1.2.1.26)</t>
  </si>
  <si>
    <t>L-Proline/Glycine betaine transporter ProP</t>
  </si>
  <si>
    <t>Microbial collagenase, secreted (EC 3.4.24.3)</t>
  </si>
  <si>
    <t>Not a Proline racemase, nor 4-hydroxyproline epimerase [missing catalytic residues]</t>
  </si>
  <si>
    <t>Predicted 4-hydroxyproline dipeptidase</t>
  </si>
  <si>
    <t>Predicted regulator PutR for proline utilization, GntR family</t>
  </si>
  <si>
    <t>ProQ: influences osmotic activation of compatible solute ProP</t>
  </si>
  <si>
    <t>Proline iminopeptidase (EC 3.4.11.5)</t>
  </si>
  <si>
    <t>Proline racemase (EC 5.1.1.4)</t>
  </si>
  <si>
    <t>Proline-specific permease proY</t>
  </si>
  <si>
    <t>Proline/sodium symporter PutP (TC 2.A.21.2.1)</t>
  </si>
  <si>
    <t>PutR, transcriptional activator of PutA and PutP</t>
  </si>
  <si>
    <t>Putative beta-galactosidase in 4-hydroxyproline catabolic gene cluster</t>
  </si>
  <si>
    <t>Putative oxidoreductase in 4-hydroxyproline catabolic gene cluster</t>
  </si>
  <si>
    <t>Similar to eukaryotic Peptidyl prolyl 4-hydroxylase, alpha subunit (EC 1.14.11.2)</t>
  </si>
  <si>
    <t>Transcriptional repressor of PutA and PutP</t>
  </si>
  <si>
    <t>Ureidoglycolate/malate/sulfolactate dehydrogenase family (EC 1.1.1.-)</t>
  </si>
  <si>
    <t>putPA fragment of control region</t>
  </si>
  <si>
    <t>2-C-methyl-D-erythritol 4-phosphate cytidylyltransferase (EC 2.7.7.60)</t>
  </si>
  <si>
    <t>CDP-glycerol: N-acetyl-beta-D-mannosaminyl-1,4-N-acetyl-D-glucosaminyldiphosphoundecaprenyl glycerophosphotransferase</t>
  </si>
  <si>
    <t>CDP-glycerol:poly(glycerophosphate) glycerophosphotransferase (EC 2.7.8.12)</t>
  </si>
  <si>
    <t>CDP-ribitol:poly(ribitol phosphate) ribitol phosphotransferase</t>
  </si>
  <si>
    <t>COG1887: Putative glycosyl/glycerophosphate transferases involved in teichoic acid biosynthesis TagF/TagB/EpsJ/RodC</t>
  </si>
  <si>
    <t>DltD protein</t>
  </si>
  <si>
    <t>Glycosyl transferase involved in teichoic acid biosynthesis</t>
  </si>
  <si>
    <t>Hypohetical Teichoic Acid Biosynthesis Protein</t>
  </si>
  <si>
    <t>Lipopolysaccharide cholinephosphotransferase LicD3 (EC 2.7.8.-)</t>
  </si>
  <si>
    <t>Membrane protein CarB involved in the export of O-antigen and teichoic acid, Streptococci specific</t>
  </si>
  <si>
    <t>Minor teichoic acid biosynthesis protein GgaA</t>
  </si>
  <si>
    <t>Minor teichoic acid biosynthesis protein GgaB</t>
  </si>
  <si>
    <t>Monogalactosyldiacylglycerol synthase (EC 2.4.1.46)</t>
  </si>
  <si>
    <t>Monogalactosyldiacylglycerol synthase precursor</t>
  </si>
  <si>
    <t>N-acetylmannosaminyltransferase (EC 2.4.1.187)</t>
  </si>
  <si>
    <t>Poly(glycerol-phosphate) alpha-glucosyltransferase (EC 2.4.1.52)</t>
  </si>
  <si>
    <t>Putative CDP-glycerol:glycerophosphate glycerophosphotransferase (EC 2.7.8.-)</t>
  </si>
  <si>
    <t>Putative CDP-glycosylpolyol phosphate:glycosylpolyol glycosylpolyolphosphotransferase</t>
  </si>
  <si>
    <t>Putative glycosyl/glycerophosphate transferase in teichoic acid biosynthesis</t>
  </si>
  <si>
    <t>Putative polyribitolphosphotransferase</t>
  </si>
  <si>
    <t>Regulation of D-alanyl-lipoteichoic acid biosynthesis, DltR</t>
  </si>
  <si>
    <t>Regulation of D-alanyl-lipoteichoic acid biosynthesis, sensor histidine kinase</t>
  </si>
  <si>
    <t>Teichoic acid biosynthesis protein</t>
  </si>
  <si>
    <t>Teichoic acid biosynthesis protein X</t>
  </si>
  <si>
    <t>Teichoic acid export ATP-binding protein TagH (EC 3.6.3.40)</t>
  </si>
  <si>
    <t>Teichoic acid glycosylation protein</t>
  </si>
  <si>
    <t>Teichoic acid translocation permease protein TagG</t>
  </si>
  <si>
    <t>Undecaprenyl-phosphate N-acetylglucosaminyl 1-phosphate transferase (EC 2.7.8.-)</t>
  </si>
  <si>
    <t>diglucosyldiacylglycerol synthase (LTA membrane anchor synthesis)</t>
  </si>
  <si>
    <t>galactosamine-containing minor teichoic acid biosynthesis protein</t>
  </si>
  <si>
    <t>ribitol-5-phosphate cytidylyltransferase (EC 2.7.7.40)</t>
  </si>
  <si>
    <t>Homoserine O-succinyltransferase (EC 2.3.1.46)</t>
  </si>
  <si>
    <t>Homoserine O-acetyltransferase (EC 2.3.1.31)</t>
  </si>
  <si>
    <t>O-acetylhomoserine sulfhydrylase (EC 2.5.1.49)</t>
  </si>
  <si>
    <t>Cystathionine gamma-synthase (EC 2.5.1.48)</t>
  </si>
  <si>
    <t>Cystathionine beta-lyase (EC 4.4.1.8)</t>
  </si>
  <si>
    <t>5-methyltetrahydrofolate--homocysteine methyltransferase (EC 2.1.1.13)</t>
  </si>
  <si>
    <t>5-methyltetrahydropteroyltriglutamate--homocysteine methyltransferase (EC 2.1.1.14)</t>
  </si>
  <si>
    <t>Betaine--homocysteine S-methyltransferase (EC 2.1.1.5)</t>
  </si>
  <si>
    <t>Methionine synthase activation domain (EC 2.1.1.13)</t>
  </si>
  <si>
    <t>Methionine ABC transporter ATP-binding protein</t>
  </si>
  <si>
    <t>Methionine ABC transporter permease protein</t>
  </si>
  <si>
    <t>Methionine ABC transporter substrate-binding protein</t>
  </si>
  <si>
    <t>Methionine transporter MetT</t>
  </si>
  <si>
    <t>Archaeal S-adenosylmethionine synthetase (EC 2.5.1.6)</t>
  </si>
  <si>
    <t>SAM-dependent methlytransferase YrrT</t>
  </si>
  <si>
    <t>SAM-dependent methlytransferase UbiG</t>
  </si>
  <si>
    <t>S-adenosylhomocysteine nucleosidase (EC 3.2.2.9)</t>
  </si>
  <si>
    <t>Adenosylhomocysteinase (EC 3.3.1.1)</t>
  </si>
  <si>
    <t>Homocysteine S-methyltransferase (EC 2.1.1.10)</t>
  </si>
  <si>
    <t>O-succinylhomoserine sulfhydrylase (EC 2.5.1.48)</t>
  </si>
  <si>
    <t>Cystathionine beta-lyase, type II (EC 4.4.1.8)</t>
  </si>
  <si>
    <t>Cysteine synthase (EC 2.5.1.47)</t>
  </si>
  <si>
    <t>Methionine repressor MetJ</t>
  </si>
  <si>
    <t>Transcriptional activator MetR</t>
  </si>
  <si>
    <t>Predicted regulator of methionine metabolism, ArsR family</t>
  </si>
  <si>
    <t>L-fucose_utilization</t>
  </si>
  <si>
    <t>L-fucose isomerase (EC 5.3.1.25)</t>
  </si>
  <si>
    <t>L-fucose mutarotase</t>
  </si>
  <si>
    <t>L-fucose operon activator</t>
  </si>
  <si>
    <t>L-fuculokinase (EC 2.7.1.51)</t>
  </si>
  <si>
    <t>L-fuculose phosphate aldolase (EC 4.1.2.17)</t>
  </si>
  <si>
    <t>Possible fucose ABC transporter, substrate-binding component</t>
  </si>
  <si>
    <t>Predicted L-fucose-specific phosphotransferase system, EIIA component</t>
  </si>
  <si>
    <t>Predicted L-fucose-specific phosphotransferase system, EIIB component</t>
  </si>
  <si>
    <t>Predicted L-fucose-specific phosphotransferase system, EIIC component</t>
  </si>
  <si>
    <t>Predicted L-fucose-specific phosphotransferase system, EIID component</t>
  </si>
  <si>
    <t>Transcriptional regulator of fucose utilization, GntR family</t>
  </si>
  <si>
    <t>GTP cyclohydrolase I (EC 3.5.4.16) type 1</t>
  </si>
  <si>
    <t>GTP cyclohydrolase II (EC 3.5.4.25)</t>
  </si>
  <si>
    <t>Molybdenum cofactor biosynthesis protein MoaA</t>
  </si>
  <si>
    <t>Molybdenum cofactor biosynthesis protein MoaB</t>
  </si>
  <si>
    <t>Molybdenum cofactor biosynthesis protein MoaC</t>
  </si>
  <si>
    <t>Molybdenum cofactor biosynthesis protein MoaD</t>
  </si>
  <si>
    <t>Molybdenum cofactor biosynthesis protein MoaE</t>
  </si>
  <si>
    <t>Molybdopterin binding domain MoeA-like</t>
  </si>
  <si>
    <t>Molybdopterin biosynthesis Mog protein, molybdochelatase</t>
  </si>
  <si>
    <t>Molybdopterin biosynthesis enzyme</t>
  </si>
  <si>
    <t>Molybdopterin biosynthesis protein MoeA</t>
  </si>
  <si>
    <t>Molybdopterin biosynthesis protein MoeB</t>
  </si>
  <si>
    <t>Molybdopterin-guanine dinucleotide biosynthesis protein MobA</t>
  </si>
  <si>
    <t>Molybdopterin-guanine dinucleotide biosynthesis protein MobB</t>
  </si>
  <si>
    <t>Periplasmic molybdate-binding domain</t>
  </si>
  <si>
    <t>Protein co-occuring with molybdenum cofactor biosynthesis protein B</t>
  </si>
  <si>
    <t>Aerobic C4-dicarboxylate transporter for fumarate, L-malate, D-malate, succunate</t>
  </si>
  <si>
    <t>Biotin carboxyl carrier protein of oxaloacetate decarboxylase</t>
  </si>
  <si>
    <t>D-malic enzyme (EC 1.1.1.83)</t>
  </si>
  <si>
    <t>Malate Na(+) symporter</t>
  </si>
  <si>
    <t>Malate permease</t>
  </si>
  <si>
    <t>Malolactic enzyme (EC 1.-.-.-)</t>
  </si>
  <si>
    <t>Malolactic regulator</t>
  </si>
  <si>
    <t>Membrane protein associated with oxaloacetate decarboxylase</t>
  </si>
  <si>
    <t>NAD-dependent malic enzyme (EC 1.1.1.38)</t>
  </si>
  <si>
    <t>NADP-dependent malic enzyme (EC 1.1.1.40)</t>
  </si>
  <si>
    <t>Oxaloacetate decarboxylase alpha chain (EC 4.1.1.3)</t>
  </si>
  <si>
    <t>Oxaloacetate decarboxylase beta chain (EC 4.1.1.3)</t>
  </si>
  <si>
    <t>Oxaloacetate decarboxylase gamma chain (EC 4.1.1.3)</t>
  </si>
  <si>
    <t>Phosphoenolpyruvate carboxykinase [GTP] (EC 4.1.1.32)</t>
  </si>
  <si>
    <t>Phosphoenolpyruvate carboxylase (EC 4.1.1.31)</t>
  </si>
  <si>
    <t>Phosphoenolpyruvate carboxylase, archaeal (EC 4.1.1.31)</t>
  </si>
  <si>
    <t>Phosphoenolpyruvate synthase (EC 2.7.9.2)</t>
  </si>
  <si>
    <t>Positive regulator of Tartrate dehydrogenase/decarboxylase/D-malic enzyme</t>
  </si>
  <si>
    <t>Pyruvate carboxyl transferase (EC 6.4.1.1)</t>
  </si>
  <si>
    <t>Pyruvate carboxyl transferase subunit A (EC 6.4.1.1)</t>
  </si>
  <si>
    <t>Pyruvate carboxyl transferase subunit B (EC 6.4.1.1)</t>
  </si>
  <si>
    <t>Pyruvate kinase (EC 2.7.1.40)</t>
  </si>
  <si>
    <t>Pyruvate,phosphate dikinase (EC 2.7.9.1)</t>
  </si>
  <si>
    <t>Two-component response regulator, malate (EC 2.7.3.-)</t>
  </si>
  <si>
    <t>Two-component sensor histidine kinase, malate (EC 2.7.3.-)</t>
  </si>
  <si>
    <t>4-cresol dehydrogenase [hydroxylating] cytochrome c subunit precursor</t>
  </si>
  <si>
    <t>4-cresol dehydrogenase [hydroxylating] flavoprotein subunit (EC 1.17.99.1)</t>
  </si>
  <si>
    <t>Adenylylsulfate reductase alpha-subunit (EC 1.8.99.2)</t>
  </si>
  <si>
    <t>Adenylylsulfate reductase beta-subunit (EC 1.8.99.2)</t>
  </si>
  <si>
    <t>Anaerobic dehydrogenases, typically selenocysteine-containing</t>
  </si>
  <si>
    <t>Anaerobic dimethyl sulfoxide reductase chain A (EC 1.8.99.-)</t>
  </si>
  <si>
    <t>Anaerobic dimethyl sulfoxide reductase chain B (EC 1.8.99.-)</t>
  </si>
  <si>
    <t>Anaerobic dimethyl sulfoxide reductase chain C (EC 1.8.99.-)</t>
  </si>
  <si>
    <t>Anaerobic sulfite reductase subunit A</t>
  </si>
  <si>
    <t>Anaerobic sulfite reductase subunit B</t>
  </si>
  <si>
    <t>Anaerobic sulfite reductase subunit C (EC 1.8.1.-)</t>
  </si>
  <si>
    <t>Arsenate reductase (EC 1.20.4.1)</t>
  </si>
  <si>
    <t>CoB--CoM heterodisulfide reductase 2 iron-sulfur subunit D (EC 1.8.98.1)</t>
  </si>
  <si>
    <t>CoB--CoM heterodisulfide reductase 2 subunit E (EC 1.8.98.1)</t>
  </si>
  <si>
    <t>CoB--CoM heterodisulfide reductase subunit D (EC 1.8.98.1)</t>
  </si>
  <si>
    <t>Coenzyme F420-dependent oxidoreductase</t>
  </si>
  <si>
    <t>Dissimilatory sulfite reductase (desulfoviridin), alpha and beta subunits</t>
  </si>
  <si>
    <t>F420-dependent sulfite reductase</t>
  </si>
  <si>
    <t>Ferredoxin reductase</t>
  </si>
  <si>
    <t>Ferric reductase (1.6.99.14)</t>
  </si>
  <si>
    <t>Flavodoxin reductases (ferredoxin-NADPH reductases) family 1</t>
  </si>
  <si>
    <t>Heterodisulfide reductase, cytochrome reductase subunit</t>
  </si>
  <si>
    <t>Heterodisulfide reductase, subunit A</t>
  </si>
  <si>
    <t>Polysulfide reductase, subunit A, putative</t>
  </si>
  <si>
    <t>Polysulfide reductase, subunit B, putative</t>
  </si>
  <si>
    <t>Polysulfide reductase, subunit C, putative</t>
  </si>
  <si>
    <t>Thiosulfate reductase cytochrome B subunit</t>
  </si>
  <si>
    <t>Thiosulfate reductase electron transport protein phsB</t>
  </si>
  <si>
    <t>Thiosulfate reductase precursor (EC 1.-.-.-)</t>
  </si>
  <si>
    <t>Uncharacterized component of anaerobic dehydrogenases</t>
  </si>
  <si>
    <t>heterodisulfide reductase, iron-sulfur binding subunit, putative</t>
  </si>
  <si>
    <t>heterodisulfide reductase, subunit E, putative</t>
  </si>
  <si>
    <t>polysulfide reductase, subunit A</t>
  </si>
  <si>
    <t>polysulfide reductase, subunit B</t>
  </si>
  <si>
    <t>polysulfide reductase, subunit C</t>
  </si>
  <si>
    <t>Luciferases</t>
  </si>
  <si>
    <t>Transcriptional activator protein LuxR</t>
  </si>
  <si>
    <t>Autoinducer synthesis protein LuxI</t>
  </si>
  <si>
    <t>LuxC, acyl-CoA reductase (EC 1.2.1.50)</t>
  </si>
  <si>
    <t>LuxD. acyl transferase (EC 2.3.1.-)</t>
  </si>
  <si>
    <t>LuxA, luciferase alpha chain (EC 1.14.14.3)</t>
  </si>
  <si>
    <t>LuxB, luciferase beta chain (EC 1.14.14.3)</t>
  </si>
  <si>
    <t>LuxE, long-chain-fatty-acid ligase (EC 6.2.1.19)</t>
  </si>
  <si>
    <t>LuxG, NAD(P)H-dependent FMN reductase (EC 1.5.1.29)</t>
  </si>
  <si>
    <t>proteosome related</t>
  </si>
  <si>
    <t>Cluster-based_Subsystem_Grouping_Hypotheticals_-_perhaps_Proteosome_Related</t>
  </si>
  <si>
    <t>FIG005453: Putative DeoR-family transcriptional regulator</t>
  </si>
  <si>
    <t>FIG019733: possible DNA-binding protein</t>
  </si>
  <si>
    <t>FIG005666: putative helicase</t>
  </si>
  <si>
    <t>FIG033545: PE-PGRS family protein</t>
  </si>
  <si>
    <t>Ribosome_activity_modulation</t>
  </si>
  <si>
    <t>Ribosome modulation factor</t>
  </si>
  <si>
    <t>Ribosome hibernation protein YhbH</t>
  </si>
  <si>
    <t>Ribosome hibernation protein YfiA</t>
  </si>
  <si>
    <t>Stationary-phase-induced ribosome-associated protein</t>
  </si>
  <si>
    <t>Ribosomal subunit interface protein</t>
  </si>
  <si>
    <t>LSU ribosomal protein L1p (L10Ae)</t>
  </si>
  <si>
    <t>LSU ribosomal protein L2p (L8e)</t>
  </si>
  <si>
    <t>LSU ribosomal protein L3p (L3e)</t>
  </si>
  <si>
    <t>LSU ribosomal protein L4p (L1e)</t>
  </si>
  <si>
    <t>LSU ribosomal protein L5p (L11e)</t>
  </si>
  <si>
    <t>LSU ribosomal protein L6p (L9e)</t>
  </si>
  <si>
    <t>LSU ribosomal protein L7/L12 (P1/P2)</t>
  </si>
  <si>
    <t>Firmicutes ribosomal L7Ae family protein</t>
  </si>
  <si>
    <t>LSU ribosomal protein L9p</t>
  </si>
  <si>
    <t>LSU ribosomal protein L10p (P0)</t>
  </si>
  <si>
    <t>LSU ribosomal protein L11p (L12e)</t>
  </si>
  <si>
    <t>LSU ribosomal protein L13p (L13Ae)</t>
  </si>
  <si>
    <t>LSU ribosomal protein L14p (L23e)</t>
  </si>
  <si>
    <t>LSU ribosomal protein L15p (L27Ae)</t>
  </si>
  <si>
    <t>LSU ribosomal protein L16p (L10e)</t>
  </si>
  <si>
    <t>LSU ribosomal protein L17p</t>
  </si>
  <si>
    <t>LSU ribosomal protein L18p (L5e)</t>
  </si>
  <si>
    <t>LSU ribosomal protein L19p</t>
  </si>
  <si>
    <t>LSU ribosomal protein L20p</t>
  </si>
  <si>
    <t>LSU ribosomal protein L21p</t>
  </si>
  <si>
    <t>LSU ribosomal protein L22p (L17e)</t>
  </si>
  <si>
    <t>LSU ribosomal protein L23p (L23Ae)</t>
  </si>
  <si>
    <t>LSU ribosomal protein L24p (L26e)</t>
  </si>
  <si>
    <t>LSU ribosomal protein L25p</t>
  </si>
  <si>
    <t>LSU ribosomal protein L27p</t>
  </si>
  <si>
    <t>LSU ribosomal protein L28p</t>
  </si>
  <si>
    <t>LSU ribosomal protein L29p (L35e)</t>
  </si>
  <si>
    <t>LSU ribosomal protein L30p (L7e)</t>
  </si>
  <si>
    <t>LSU ribosomal protein L31p</t>
  </si>
  <si>
    <t>LSU ribosomal protein L32p</t>
  </si>
  <si>
    <t>LSU ribosomal protein L33p</t>
  </si>
  <si>
    <t>LSU ribosomal protein L34p</t>
  </si>
  <si>
    <t>LSU ribosomal protein L35p</t>
  </si>
  <si>
    <t>LSU ribosomal protein L36p</t>
  </si>
  <si>
    <t>programmed frameshift-containing</t>
  </si>
  <si>
    <t>Peptide chain release factor 2</t>
  </si>
  <si>
    <t>Peptide chain release factor 2 unshifted fragment</t>
  </si>
  <si>
    <t>Methanogenesis</t>
  </si>
  <si>
    <t>Formylmethanofuran dehydrogenase subunit A (EC 1.2.99.5)</t>
  </si>
  <si>
    <t>Formylmethanofuran dehydrogenase subunit B (EC 1.2.99.5)</t>
  </si>
  <si>
    <t>Formylmethanofuran dehydrogenase (molybdenum) subunit B (EC 1.2.99.5)</t>
  </si>
  <si>
    <t>Formylmethanofuran dehydrogenase (tungsten) subunit B (EC 1.2.99.5)</t>
  </si>
  <si>
    <t>Formylmethanofuran dehydrogenase subunit C (EC 1.2.99.5)</t>
  </si>
  <si>
    <t>Formylmethanofuran dehydrogenase (molybdenum) subunit C (EC 1.2.99.5)</t>
  </si>
  <si>
    <t>Formylmethanofuran dehydrogenase (tungsten) subunit C (EC 1.2.99.5)</t>
  </si>
  <si>
    <t>Formylmethanofuran dehydrogenase subunit D (EC 1.2.99.5)</t>
  </si>
  <si>
    <t>Formylmethanofuran dehydrogenase (molybdenum) subunit D (EC 1.2.99.5)</t>
  </si>
  <si>
    <t>Formylmethanofuran dehydrogenase (tungsten) subunit D (EC 1.2.99.5)</t>
  </si>
  <si>
    <t>Formylmethanofuran dehydrogenase (molybdenum) operon gene E</t>
  </si>
  <si>
    <t>Formylmethanofuran dehydrogenase (molybdenum) operon gene F (polyferredoxin)</t>
  </si>
  <si>
    <t>Formylmethanofuran dehydrogenase (tungsten) operon gene F (polyferredoxin)</t>
  </si>
  <si>
    <t>Formylmethanofuran dehydrogenase (molybdenum) operon gene G</t>
  </si>
  <si>
    <t>Formylmethanofuran dehydrogenase (tungsten) operon gene G</t>
  </si>
  <si>
    <t>Formylmethanofuran dehydrogenase (tungsten) operon gene H</t>
  </si>
  <si>
    <t>Formylmethanofuran--tetrahydromethanopterin N-formyltransferase (EC 2.3.1.101)</t>
  </si>
  <si>
    <t>F420-dependent N(5),N(10)-methylenetetrahydromethanopterin reductase (EC 1.5.99.11)</t>
  </si>
  <si>
    <t>N5-methyltetrahydromethanopterin:coenzyme M methyltransferase subunit A (EC 2.1.1.86)</t>
  </si>
  <si>
    <t>N5-methyltetrahydromethanopterin:coenzyme M methyltransferase subunit B (EC 2.1.1.86)</t>
  </si>
  <si>
    <t>N5-methyltetrahydromethanopterin:coenzyme M methyltransferase subunit C (EC 2.1.1.86)</t>
  </si>
  <si>
    <t>N5-methyltetrahydromethanopterin:coenzyme M methyltransferase subunit D (EC 2.1.1.86)</t>
  </si>
  <si>
    <t>N5-methyltetrahydromethanopterin:coenzyme M methyltransferase subunit E (EC 2.1.1.86)</t>
  </si>
  <si>
    <t>N5-methyltetrahydromethanopterin:coenzyme M methyltransferase subunit F (EC 2.1.1.86)</t>
  </si>
  <si>
    <t>N5-methyltetrahydromethanopterin:coenzyme M methyltransferase subunit G (EC 2.1.1.86)</t>
  </si>
  <si>
    <t>N5-methyltetrahydromethanopterin:coenzyme M methyltransferase subunit H (EC 2.1.1.86)</t>
  </si>
  <si>
    <t>N5-methyltetrahydromethanopterin:coenzyme M methyltransferase subunit X</t>
  </si>
  <si>
    <t>Methyl coenzyme M reductase associated protein</t>
  </si>
  <si>
    <t>Methyl coenzyme M reductase alpha subunit (EC 2.8.4.1)</t>
  </si>
  <si>
    <t>Methyl coenzyme M reductase I alpha subunit (EC 2.8.4.1)</t>
  </si>
  <si>
    <t>Methyl coenzyme M reductase II alpha subunit (EC 2.8.4.1)</t>
  </si>
  <si>
    <t>Methyl coenzyme M reductase beta subunit (EC 2.8.4.1)</t>
  </si>
  <si>
    <t>Methyl coenzyme M reductase I beta subunit (EC 2.8.4.1)</t>
  </si>
  <si>
    <t>Methyl coenzyme M reductase II beta subunit (EC 2.8.4.1)</t>
  </si>
  <si>
    <t>Methyl coenzyme M reductase gamma subunit (EC 2.8.4.1)</t>
  </si>
  <si>
    <t>Methyl coenzyme M reductase I gamma subunit (EC 2.8.4.1)</t>
  </si>
  <si>
    <t>Methyl coenzyme M reductase II gamma subunit (EC 2.8.4.1)</t>
  </si>
  <si>
    <t>Methyl coenzyme M reductase operon protein C</t>
  </si>
  <si>
    <t>Methyl coenzyme M reductase operon protein D</t>
  </si>
  <si>
    <t>SigmaB_stress_responce_regulation</t>
  </si>
  <si>
    <t>Putative SigmaB asociated two-component system sensor protein</t>
  </si>
  <si>
    <t>RNA polymerase sigma factor SigB</t>
  </si>
  <si>
    <t>RsbR, positive regulator of sigma-B</t>
  </si>
  <si>
    <t>RsbS, negative regulator of sigma-B</t>
  </si>
  <si>
    <t>Serine phosphatase RsbU, regulator of sigma subunit</t>
  </si>
  <si>
    <t>Serine-protein kinase rsbW (EC 2.7.11.1)</t>
  </si>
  <si>
    <t>anti sigma b factor antagonist RsbV</t>
  </si>
  <si>
    <t>anti-sigma B factor RsbT</t>
  </si>
  <si>
    <t>4-amino, 4-deoxychorismate mutase (EC 5.4.99.-)</t>
  </si>
  <si>
    <t>4-amino, 4-deoxyprephenate dehydrogenase (EC 1.3.1.-)</t>
  </si>
  <si>
    <t>Arogenate dehydrogenase (EC 1.3.1.43)</t>
  </si>
  <si>
    <t>Chorismate mutase I (EC 5.4.99.5)</t>
  </si>
  <si>
    <t>Chorismate mutase II (EC 5.4.99.5)</t>
  </si>
  <si>
    <t>Cyclohexadienyl dehydrogenase (EC 1.3.1.12)(EC 1.3.1.43)</t>
  </si>
  <si>
    <t>Periplasmic chorismate mutase I precursor (EC 5.4.99.5)</t>
  </si>
  <si>
    <t>Prephenate and/or arogenate dehydrogenase (unknown specificity) (EC 1.3.1.12)(EC 1.3.1.43)</t>
  </si>
  <si>
    <t>Prephenate dehydratase (EC 4.2.1.51)</t>
  </si>
  <si>
    <t>Prephenate dehydrogenase (EC 1.3.1.12)</t>
  </si>
  <si>
    <t>Quinate/shikimate dehydrogenase [Pyrroloquinoline-quinone] (EC 1.1.99.25)</t>
  </si>
  <si>
    <t>Lysophospholipase (EC 3.1.1.5)</t>
  </si>
  <si>
    <t>Monoglyceride lipase (EC 3.1.1.23)</t>
  </si>
  <si>
    <t>Phospholipase A1 precursor (EC 3.1.1.32, EC 3.1.1.4)</t>
  </si>
  <si>
    <t>Putative lipase in cluster with Phosphatidate cytidylyltransferase</t>
  </si>
  <si>
    <t>Triacylglycerol lipase (EC 3.1.1.3)</t>
  </si>
  <si>
    <t>Triacylglycerol lipase precursor (EC 3.1.1.3)</t>
  </si>
  <si>
    <t>Flavodoxin 1</t>
  </si>
  <si>
    <t>Flavodoxin 2</t>
  </si>
  <si>
    <t>Flavoprotein MioC</t>
  </si>
  <si>
    <t>Hypothetical flavoprotein YqcA (clustered with tRNA pseudouridine synthase C)</t>
  </si>
  <si>
    <t>NAD(P)H oxidoreductase YRKL (EC 1.6.99.-)</t>
  </si>
  <si>
    <t>Tryptophan 2,3-dioxygenase (EC 1.13.11.11)</t>
  </si>
  <si>
    <t>Indoleamine 2,3-dioxygenase (EC 1.13.11.52)</t>
  </si>
  <si>
    <t>Kynurenine formamidase (EC 3.5.1.9)</t>
  </si>
  <si>
    <t>Kynurenine formamidase, bacterial (EC 3.5.1.9)</t>
  </si>
  <si>
    <t>Kynurenine 3-monooxygenase (EC 1.14.13.9)</t>
  </si>
  <si>
    <t>Kynureninase (EC 3.7.1.3)</t>
  </si>
  <si>
    <t>L-aspartate oxidase (EC 1.4.3.16)</t>
  </si>
  <si>
    <t>L-Aspartate dehydrogenase (EC 1.4.1.21)</t>
  </si>
  <si>
    <t>Quinolinate synthetase (EC 2.5.1.72)</t>
  </si>
  <si>
    <t>Quinolinate phosphoribosyltransferase [decarboxylating] (EC 2.4.2.19)</t>
  </si>
  <si>
    <t>Nicotinate-nucleotide adenylyltransferase (EC 2.7.7.18)</t>
  </si>
  <si>
    <t>Nicotinamide-nucleotide adenylyltransferase (EC 2.7.7.1)</t>
  </si>
  <si>
    <t>Nicotinamide-nucleotide adenylyltransferase, NadR family (EC 2.7.7.1)</t>
  </si>
  <si>
    <t>Nicotinamide-nucleotide adenylyltransferase, NadM family (EC 2.7.7.1)</t>
  </si>
  <si>
    <t>NAD synthetase (EC 6.3.1.5)</t>
  </si>
  <si>
    <t>Glutamine amidotransferase chain of NAD synthetase</t>
  </si>
  <si>
    <t>NAD kinase (EC 2.7.1.23)</t>
  </si>
  <si>
    <t>Nicotinamide phosphoribosyltransferase (EC 2.4.2.12)</t>
  </si>
  <si>
    <t>Ribosyl nicotinamide transporter, PnuC-like</t>
  </si>
  <si>
    <t>Ribosylnicotinamide kinase (EC 2.7.1.22)</t>
  </si>
  <si>
    <t>Ribosylnicotinamide kinase, eukaryotic (EC 2.7.1.22)</t>
  </si>
  <si>
    <t>ADP-ribose pyrophosphatase (EC 3.6.1.13)</t>
  </si>
  <si>
    <t>NadR transcriptional regulator</t>
  </si>
  <si>
    <t>NMN synthetase (EC 6.3.1.-)</t>
  </si>
  <si>
    <t>Nicotinate-nucleotide adenylyltransferase (EC 2.7.7.18), eukaryotic PNAT family</t>
  </si>
  <si>
    <t>Nicotinamide-nucleotide adenylyltransferase (EC 2.7.7.1), eukaryotic PNAT family</t>
  </si>
  <si>
    <t>Nicotinate-nucleotide adenylyltransferase, NadM family (EC 2.7.7.18)</t>
  </si>
  <si>
    <t>NMN phosphatase (EC 3.1.3.5)</t>
  </si>
  <si>
    <t>Nicotinamidase/isochorismatase family protein</t>
  </si>
  <si>
    <t>Nicotinamidase family protein YcaC</t>
  </si>
  <si>
    <t>N-Ribosylnicotinamide phosphorylase (EC 2.4.2.1)</t>
  </si>
  <si>
    <t>NAD transporter of endosymbionts, possible</t>
  </si>
  <si>
    <t>NAD pyrophosphatase, periplasmic  (EC 3.6.1.22)</t>
  </si>
  <si>
    <t>NMN 5'-nucleotidase, extracellular (EC 3.1.3.5)</t>
  </si>
  <si>
    <t>Kynurenine formamidase, yeast-type BNA7 (EC 3.5.1.9)</t>
  </si>
  <si>
    <t>Niacin transporter NiaP</t>
  </si>
  <si>
    <t>Niacin transporter in yeast, DAL5 family</t>
  </si>
  <si>
    <t>Amidases related to nicotinamidase</t>
  </si>
  <si>
    <t>C-terminal domain of CinA type S</t>
  </si>
  <si>
    <t>C-terminal domain of CinA type S homolog</t>
  </si>
  <si>
    <t>Nicotine adenine dinucleotide glycohydrolase (NADGH) (EC 3.2.2.5)</t>
  </si>
  <si>
    <t>Transcriptional repressor for NAD biosynthesis in gram-positives</t>
  </si>
  <si>
    <t>Nudix-related transcriptional regulator NrtR</t>
  </si>
  <si>
    <t>Predicted N-ribosylNicotinamide CRP-like regulator</t>
  </si>
  <si>
    <t>D-Sorbitol(D-Glucitol)_and_L-Sorbose_Utilization</t>
  </si>
  <si>
    <t>PTS system, glucitol/sorbitol-specific IIC component (EC 2.7.1.69)</t>
  </si>
  <si>
    <t>PTS system, glucitol/sorbitol-specific IIB component and second of two IIC components (EC 2.7.1.69)</t>
  </si>
  <si>
    <t>PTS system, glucitol/sorbitol-specific IIA component (EC 2.7.1.69)</t>
  </si>
  <si>
    <t>Sorbitol-6-phosphate 2-dehydrogenase (EC 1.1.1.140)</t>
  </si>
  <si>
    <t>Glucitol operon activator protein</t>
  </si>
  <si>
    <t>Glucitol operon repressor</t>
  </si>
  <si>
    <t>Glucitol operon GutQ protein</t>
  </si>
  <si>
    <t>PTS system, sorbose-specific IIA component (EC 2.7.1.69)</t>
  </si>
  <si>
    <t>PTS system, sorbose-specific IIC component (EC 2.7.1.69)</t>
  </si>
  <si>
    <t>PTS system, sorbose-specific IIB component (EC 2.7.1.69)</t>
  </si>
  <si>
    <t>PTS system, sorbose-specific IID component (EC 2.7.1.69)</t>
  </si>
  <si>
    <t>L-sorbose 1-phosphate reductase (EC 1.1.1.-)</t>
  </si>
  <si>
    <t>Putative transcriptional regulator of sorbose uptake and utilization genes</t>
  </si>
  <si>
    <t>Aspartate--ammonia ligase (EC 6.3.1.1)</t>
  </si>
  <si>
    <t>Aspartate ammonia-lyase (EC 4.3.1.1)</t>
  </si>
  <si>
    <t>Asparagine synthetase [glutamine-hydrolyzing] (EC 6.3.5.4) AsnB</t>
  </si>
  <si>
    <t>Asparagine synthetase [glutamine-hydrolyzing] (EC 6.3.5.4) AsnH</t>
  </si>
  <si>
    <t>Asparagine synthetase [glutamine-hydrolyzing] (EC 6.3.5.4) YisO</t>
  </si>
  <si>
    <t>L-asparaginase (EC 3.5.1.1)</t>
  </si>
  <si>
    <t>Glutamine synthetase (EC 6.3.1.2)</t>
  </si>
  <si>
    <t>Glutaminase (EC 3.5.1.2)</t>
  </si>
  <si>
    <t>Glutamate racemase (EC 5.1.1.3)</t>
  </si>
  <si>
    <t>glutamine synthetase family protein</t>
  </si>
  <si>
    <t>Leucine-responsive regulatory protein, regulator for leucine (or lrp) regulon and high-affinity branched-chain amino acid transport system</t>
  </si>
  <si>
    <t>Aspartate racemase (EC 5.1.1.13)</t>
  </si>
  <si>
    <t>Catechol_branch_of_beta-ketoadipate_pathway</t>
  </si>
  <si>
    <t>3-oxoadipate CoA-transferase subunit A (EC 2.8.3.6)</t>
  </si>
  <si>
    <t>3-oxoadipate CoA-transferase subunit B (EC 2.8.3.6)</t>
  </si>
  <si>
    <t>3-oxoadipate enol-lactone hydrolase</t>
  </si>
  <si>
    <t>Beta-ketoadipate enol-lactone hydrolase (EC 3.1.1.24)</t>
  </si>
  <si>
    <t>Catechol 1,2-dioxygenase (EC 1.13.11.1)</t>
  </si>
  <si>
    <t>Catechol 1,2-dioxygenase 1 (EC 1.13.11.1)</t>
  </si>
  <si>
    <t>Muconolactone isomerase (EC 5.3.3.4)</t>
  </si>
  <si>
    <t>Muconolactone isomerase (EC 5.3.3.4),putative</t>
  </si>
  <si>
    <t>mandelate racemase/muconate lactonizing enzyme family protein</t>
  </si>
  <si>
    <t>Signal peptidase I (EC 3.4.21.89)</t>
  </si>
  <si>
    <t>Lipoprotein signal peptidase (EC 3.4.23.36)</t>
  </si>
  <si>
    <t>Signal peptidase, type IV - prepilin/preflagellin</t>
  </si>
  <si>
    <t>Oligopeptide ABC transporter, periplasmic oligopeptide-binding protein OppA (TC 3.A.1.5.1)</t>
  </si>
  <si>
    <t>Oligopeptide transport ATP-binding protein OppD (TC 3.A.1.5.1)</t>
  </si>
  <si>
    <t>Oligopeptide transport ATP-binding protein OppF (TC 3.A.1.5.1)</t>
  </si>
  <si>
    <t>Oligopeptide transport system permease protein OppB (TC 3.A.1.5.1)</t>
  </si>
  <si>
    <t>Oligopeptide transport system permease protein OppC (TC 3.A.1.5.1)</t>
  </si>
  <si>
    <t>Phytosterol_biosynthesis</t>
  </si>
  <si>
    <t>2-cys peroxiredoxin BAS1, chloroplast precursor</t>
  </si>
  <si>
    <t>2,3-oxidosqualene:beta-amyrin cyclase (OS beta AC) (EC 5.4.99.-)</t>
  </si>
  <si>
    <t>Oxidosqualene cyclase protein</t>
  </si>
  <si>
    <t>Beta-amyrin synthase</t>
  </si>
  <si>
    <t>Pentacyclic triterpene synthase</t>
  </si>
  <si>
    <t>D-lactate dehydrogenase (EC 1.1.1.28)</t>
  </si>
  <si>
    <t>Fructose-6-phosphate phosphoketolase (EC 4.1.2.22)</t>
  </si>
  <si>
    <t>L-lactate dehydrogenase (EC 1.1.1.27)</t>
  </si>
  <si>
    <t>Xylulose-5-phosphate phosphoketolase (EC 4.1.2.9)</t>
  </si>
  <si>
    <t>Plant Alkaloids</t>
  </si>
  <si>
    <t>Alkaloid_biosynthesis_from_L-lysine</t>
  </si>
  <si>
    <t>Deoxyhypusine synthase</t>
  </si>
  <si>
    <t>Oxalyl-CoA decarboxylase (EC 4.1.1.8)</t>
  </si>
  <si>
    <t>Aromatic_amino_acid_interconversions_with_aryl_acids</t>
  </si>
  <si>
    <t>Amino acid-binding ACT</t>
  </si>
  <si>
    <t>Indolepyruvate ferredoxin oxidoreductase, alpha and beta subunits</t>
  </si>
  <si>
    <t>Indolepyruvate oxidoreductase subunit IorA (EC 1.2.7.8)</t>
  </si>
  <si>
    <t>Indolepyruvate oxidoreductase subunit IorA-like (EC 1.2.7.8)</t>
  </si>
  <si>
    <t>Indolepyruvate oxidoreductase subunit IorB (EC 1.2.7.8)</t>
  </si>
  <si>
    <t>Indolepyruvate oxidoreductase subunit IorB II (EC 1.2.7.8)</t>
  </si>
  <si>
    <t>Phenylacetate-coenzyme A ligase (EC 6.2.1.30)</t>
  </si>
  <si>
    <t>Coenzyme_F420-H2_dehydrogenase_(methanophenazine)</t>
  </si>
  <si>
    <t>Coenzyme F(420)H(2) dehydrogenase (methanophenazine) subunit FpoA</t>
  </si>
  <si>
    <t>Coenzyme F(420)H(2) dehydrogenase (methanophenazine) subunit FpoB</t>
  </si>
  <si>
    <t>Coenzyme F(420)H(2) dehydrogenase (methanophenazine) subunit FpoC</t>
  </si>
  <si>
    <t>Coenzyme F(420)H(2) dehydrogenase (methanophenazine) subunit FpoD</t>
  </si>
  <si>
    <t>Coenzyme F(420)H(2) dehydrogenase (methanophenazine) subunit FpoH</t>
  </si>
  <si>
    <t>Coenzyme F(420)H(2) dehydrogenase (methanophenazine) subunit FpoI</t>
  </si>
  <si>
    <t>Coenzyme F(420)H(2) dehydrogenase (methanophenazine) subunit FpoJ</t>
  </si>
  <si>
    <t>Coenzyme F(420)H(2) dehydrogenase (methanophenazine) subunit FpoJ2</t>
  </si>
  <si>
    <t>Coenzyme F(420)H(2) dehydrogenase (methanophenazine) subunit FpoK</t>
  </si>
  <si>
    <t>Coenzyme F(420)H(2) dehydrogenase (methanophenazine) subunit FpoL</t>
  </si>
  <si>
    <t>Coenzyme F(420)H(2) dehydrogenase (methanophenazine) subunit FpoM</t>
  </si>
  <si>
    <t>Coenzyme F(420)H(2) dehydrogenase (methanophenazine) subunit FpoN</t>
  </si>
  <si>
    <t>Coenzyme F(420)H(2) dehydrogenase (methanophenazine) subunit FpoO</t>
  </si>
  <si>
    <t>Coenzyme F(420)H(2) dehydrogenase (methanophenazine) subunit FpoF</t>
  </si>
  <si>
    <t>Cell wall of Mycobacteria</t>
  </si>
  <si>
    <t>mycolic_acid_synthesis</t>
  </si>
  <si>
    <t>ACETYL/PROPIONYL-CoA CARBOXYLASE (BETA SUBUNIT) ACCD6</t>
  </si>
  <si>
    <t>3-OXOACYL-[ACYL-CARRIER-PROTEIN] SYNTHASE III FABH (BETA-KETOACYL-ACP SYNTHASE III) (KAS III)</t>
  </si>
  <si>
    <t>CYCLOPROPANE-FATTY-ACYL-PHOSPHOLIPID SYNTHASE 1 CMAA1 (CYCLOPROPANE FATTY ACID SYNTHASE) (CFA SYNTHASE) (CYCLOPROPANE MYCOLIC ACID SYNTHASE 1)</t>
  </si>
  <si>
    <t>CYCLOPROPANE-FATTY-ACYL-PHOSPHOLIPID SYNTHASE 2 CMAA2 (CYCLOPROPANE FATTY ACID SYNTHASE) (CFA SYNTHASE) (CYCLOPROPANE MYCOLIC ACID SYNTHASE 2) (MYCOLIC ACID TRANS-CYCLOPROPANE SYNTHETASE)</t>
  </si>
  <si>
    <t>METHOXY MYCOLIC ACID SYNTHASE 1 MMAA1 (METHYL MYCOLIC ACID SYNTHASE 1) (MMA1) (HYDROXY MYCOLIC ACID SYNTHASE)</t>
  </si>
  <si>
    <t>METHOXY MYCOLIC ACID SYNTHASE 2 MMAA2 (METHYL MYCOLIC ACID SYNTHASE 2) (MMA2) (HYDROXY MYCOLIC ACID SYNTHASE)</t>
  </si>
  <si>
    <t>METHOXY MYCOLIC ACID SYNTHASE 3 MMAA3 (METHYL MYCOLIC ACID SYNTHASE 3) (MMA3) (HYDROXY MYCOLIC ACID SYNTHASE)</t>
  </si>
  <si>
    <t>METHOXY MYCOLIC ACID SYNTHASE 4 MMAA4 (METHYL MYCOLIC ACID SYNTHASE 4) (MMA4) (HYDROXY MYCOLIC ACID SYNTHASE)</t>
  </si>
  <si>
    <t>POSSIBLE MYCOLIC ACID SYNTHASE UMAA1</t>
  </si>
  <si>
    <t>MYCOLIC ACID SYNTHASE (PcaA/UmaA2) (CYCLOPROPANE SYNTHASE)</t>
  </si>
  <si>
    <t>Probable acyl-[acyl-carrier protein] desaturase DESA1 (Acyl-[ACP] desaturase) (Stearoyl-ACP desaturase) (Protein DES) (EC 1.14.19.2)</t>
  </si>
  <si>
    <t>POSSIBLE ACYL-[ACYL-CARRIER PROTEIN] DESATURASE DESA2 (ACYL-[ACP] DESATURASE) (STEAROYL-ACP DESATURASE)</t>
  </si>
  <si>
    <t>POSSIBLE LINOLEOYL-CoA DESATURASE (DELTA(6)-DESATURASE)</t>
  </si>
  <si>
    <t>SECRETED ANTIGEN 85-A FBPA (MYCOLYL TRANSFERASE 85A) (FIBRONECTIN-BINDING PROTEIN A) (ANTIGEN 85 COMPLEX A)</t>
  </si>
  <si>
    <t>SECRETED ANTIGEN 85-B FBPB (85B) (ANTIGEN 85 COMPLEX B) (MYCOLYL TRANSFERASE 85B) (FIBRONECTIN-BINDING PROTEIN B) (EXTRACELLULAR ALPHA-ANTIGEN)</t>
  </si>
  <si>
    <t>SECRETED ANTIGEN 85-C FBPC (85C) (ANTIGEN 85 COMPLEX C) (AG58C) (MYCOLYL TRANSFERASE 85C) (FIBRONECTIN-BINDING PROTEIN C)</t>
  </si>
  <si>
    <t>PROBABLE MULTIFUNCTIONAL MYCOCEROSIC ACID SYNTHASE MEMBRANE-ASSOCIATED MAS</t>
  </si>
  <si>
    <t>acyl-CoA synthetase</t>
  </si>
  <si>
    <t>CONSERVED TRANSMEMBRANE TRANSPORT PROTEIN MMPL7</t>
  </si>
  <si>
    <t>FATTY-ACID-CoA LIGASE FADD26 (FATTY-ACID-COA SYNTHETASE) (FATTY-ACID-CoA SYNTHASE)</t>
  </si>
  <si>
    <t>Phenolpthiocerol synthesis polyketide synthase ppsA</t>
  </si>
  <si>
    <t>Phenolpthiocerol synthesis polyketide synthase ppsB</t>
  </si>
  <si>
    <t>PHENOLPTHIOCEROL SYNTHESIS TYPE-I POLYKETIDE SYNTHASE PPSC</t>
  </si>
  <si>
    <t>PHENOLPTHIOCEROL SYNTHESIS TYPE-I POLYKETIDE SYNTHASE PPSD</t>
  </si>
  <si>
    <t>PHENOLPTHIOCEROL SYNTHESIS TYPE-I POLYKETIDE SYNTHASE PPSE</t>
  </si>
  <si>
    <t>PROBABLE DAUNORUBICIN-DIM-TRANSPORT ATP-BINDING PROTEIN ABC TRANSPORTER DRRA</t>
  </si>
  <si>
    <t>PROBABLE DAUNORUBICIN-DIM-TRANSPORT INTEGRAL MEMBRANE PROTEIN ABC TRANSPORTER DRRB</t>
  </si>
  <si>
    <t>PROBABLE DAUNORUBICIN-DIM-TRANSPORT INTEGRAL MEMBRANE PROTEIN ABC TRANSPORTER DRRC</t>
  </si>
  <si>
    <t>POSSIBLE CONSERVED POLYKETIDE SYNTHASE ASSOCIATED PROTEIN PAPA5</t>
  </si>
  <si>
    <t>ATP-binding protein PhnN</t>
  </si>
  <si>
    <t>Alkylphosphonate utilization operon protein PhnA</t>
  </si>
  <si>
    <t>Metal-dependent hydrolase involved in phosphonate metabolism</t>
  </si>
  <si>
    <t>PhnB protein</t>
  </si>
  <si>
    <t>PhnG protein</t>
  </si>
  <si>
    <t>PhnH protein</t>
  </si>
  <si>
    <t>PhnI protein</t>
  </si>
  <si>
    <t>PhnJ protein</t>
  </si>
  <si>
    <t>PhnO protein</t>
  </si>
  <si>
    <t>Phosphonates transport ATP-binding protein PhnK</t>
  </si>
  <si>
    <t>Phosphonates transport ATP-binding protein PhnL</t>
  </si>
  <si>
    <t>Protein RcsF</t>
  </si>
  <si>
    <t>Transcriptional regulator PhnF</t>
  </si>
  <si>
    <t>ATP-dependent DNA ligase (EC 6.5.1.1) LigC</t>
  </si>
  <si>
    <t>ATP-dependent DNA ligase (EC 6.5.1.1) clustered with Ku protein, LigD</t>
  </si>
  <si>
    <t>DNA ligase (EC 6.5.1.2)</t>
  </si>
  <si>
    <t>DNA-3-methyladenine glycosylase (EC 3.2.2.20)</t>
  </si>
  <si>
    <t>DNA-3-methyladenine glycosylase II (EC 3.2.2.21)</t>
  </si>
  <si>
    <t>Endonuclease VIII</t>
  </si>
  <si>
    <t>Exodeoxyribonuclease I (EC 3.1.11.1)</t>
  </si>
  <si>
    <t>Formamidopyrimidine-DNA glycosylase (EC 3.2.2.23)</t>
  </si>
  <si>
    <t>Ku domain protein</t>
  </si>
  <si>
    <t>Uracil-DNA glycosylase, family 1</t>
  </si>
  <si>
    <t>ABC-type hemin transport system, ATPase component</t>
  </si>
  <si>
    <t>Biopolymer transport protein ExbD1</t>
  </si>
  <si>
    <t>Hemin receptor protein HemR</t>
  </si>
  <si>
    <t>Hemin transport protein</t>
  </si>
  <si>
    <t>Hemin transport protein HmuS</t>
  </si>
  <si>
    <t>Hemin uptake protein</t>
  </si>
  <si>
    <t>Hemin uptake protein HemP</t>
  </si>
  <si>
    <t>Hemin-binding lipoprotein HbpA</t>
  </si>
  <si>
    <t>Iron compound ABC uptake transporter ATP-binding protein</t>
  </si>
  <si>
    <t>Outer membrane hemoglobin utilization protein HmbR</t>
  </si>
  <si>
    <t>Outer membrane hemoglobin-haptoglobin utilization protein HpuB</t>
  </si>
  <si>
    <t>Outer membrane receptor proteins, mostly Fe transport</t>
  </si>
  <si>
    <t>Periplasmic hemin-binding protein</t>
  </si>
  <si>
    <t>TonB-dependent hemin , ferrichrome receptor</t>
  </si>
  <si>
    <t>heme uptake regulator</t>
  </si>
  <si>
    <t>heme uptake transmembrane sensor</t>
  </si>
  <si>
    <t>Menaquinone-specific isochorismate synthase (EC 5.4.4.2)</t>
  </si>
  <si>
    <t>2-succinyl-5-enolpyruvyl-6-hydroxy-3-cyclohexene-1-carboxylic-acid synthase (EC 2.2.1.9)</t>
  </si>
  <si>
    <t>2-succinyl-6-hydroxy-2,4-cyclohexadiene-1-carboxylate synthase (EC 4.2.99.20)</t>
  </si>
  <si>
    <t>O-succinylbenzoic acid--CoA ligase (EC 6.2.1.26)</t>
  </si>
  <si>
    <t>Naphthoate synthase (EC 4.1.3.36)</t>
  </si>
  <si>
    <t>1,4-dihydroxy-2-naphthoate octaprenyltransferase (EC 2.5.1.74)</t>
  </si>
  <si>
    <t>2-heptaprenyl-1,4-naphthoquinone methyltransferase (EC 2.1.1.-)</t>
  </si>
  <si>
    <t>Ectoine_biosynthesis_and_regulation</t>
  </si>
  <si>
    <t>Aspartokinase (EC 2.7.2.4) associated with ectoine biosynthesis</t>
  </si>
  <si>
    <t>L-2,4-diaminobutyric acid acetyltransferase (EC 2.3.1.-)</t>
  </si>
  <si>
    <t>Diaminobutyrate-pyruvate aminotransferase (EC 2.6.1.46)</t>
  </si>
  <si>
    <t>L-ectoine synthase (EC 4.2.1.-)</t>
  </si>
  <si>
    <t>Ectoine hydroxylase (EC 1.17.-.-)</t>
  </si>
  <si>
    <t>Putative regulatory protein associated with the ectoine operon</t>
  </si>
  <si>
    <t>CO_Dehydrogenase</t>
  </si>
  <si>
    <t>Carbon monoxide dehydrogenase small chain (EC 1.2.99.2)</t>
  </si>
  <si>
    <t>Carbon monoxide dehydrogenase medium chain (EC 1.2.99.2)</t>
  </si>
  <si>
    <t>Carbon monoxide dehydrogenase large chain (EC 1.2.99.2)</t>
  </si>
  <si>
    <t>Carbon monoxide dehydrogenase form I, large chain( EC:1.2.99.2 )</t>
  </si>
  <si>
    <t>carbon monoxide dehydrogenase operon C protein</t>
  </si>
  <si>
    <t>CO dehydrogenases maturation factor, CoxF family</t>
  </si>
  <si>
    <t>Transcription regulator in CO-DH cluster</t>
  </si>
  <si>
    <t>Carbon monoxide dehydrogenase large chain (EC 1.2.99.2) without typical motifs</t>
  </si>
  <si>
    <t>Carbon-monoxide dehydrogenase form II, large subunit (EC 1.2.99.2)</t>
  </si>
  <si>
    <t>Uncharacterized MobA-related protein</t>
  </si>
  <si>
    <t>Carbon monoxide dehydrogenase large chain (EC 1.2.99.2) parolog without usual motifs</t>
  </si>
  <si>
    <t>Hypothetical lactonase in carbon monoxide dehydrogenase cluster</t>
  </si>
  <si>
    <t>Utilization_of_glutathione_as_a_sulphur_source</t>
  </si>
  <si>
    <t>Putative gluthatione transporter,solute-binding component</t>
  </si>
  <si>
    <t>Putative glutathione transporter, permease component</t>
  </si>
  <si>
    <t>Putative glutathione transporter, ATP-binding component</t>
  </si>
  <si>
    <t>Putative glutathione transporter,solute-binding component</t>
  </si>
  <si>
    <t>Alcohol dehydrogenase GbsB (type III ), essential for the utilization of choline (EC 1.1.1.1)</t>
  </si>
  <si>
    <t>Betaine aldehyde dehydrogenase (EC 1.2.1.8)</t>
  </si>
  <si>
    <t>Choline ABC transport system, ATP-binding protein OpuBA</t>
  </si>
  <si>
    <t>Choline ABC transport system, choline-binding protein OpuBC</t>
  </si>
  <si>
    <t>Choline ABC transport system, permease protein OpuBB</t>
  </si>
  <si>
    <t>Choline ABC transport system, permease protein OpuBD</t>
  </si>
  <si>
    <t>Choline binding protein A</t>
  </si>
  <si>
    <t>Choline binding protein D</t>
  </si>
  <si>
    <t>Choline dehydrogenase (EC 1.1.99.1)</t>
  </si>
  <si>
    <t>GbcA Glycine betaine demethylase subunit A</t>
  </si>
  <si>
    <t>GbcB Glycine betaine demethylase subunit B</t>
  </si>
  <si>
    <t>Glycine betaine ABC transport system permease protein</t>
  </si>
  <si>
    <t>Glycine betaine ABC transport system, ATP-binding protein OpuAA (EC 3.6.3.32)</t>
  </si>
  <si>
    <t>Glycine betaine ABC transport system, glycine betaine-binding protein OpuAC</t>
  </si>
  <si>
    <t>Glycine betaine ABC transport system, permease protein OpuAB</t>
  </si>
  <si>
    <t>Glycine betaine ABC transport system, permease/glycine betaine-binding protein OpuABC</t>
  </si>
  <si>
    <t>Glycine betaine transporter OpuD</t>
  </si>
  <si>
    <t>Glycine betaine/L-proline ABC transporter, glycine betaine/L-proline- binding/permease protein</t>
  </si>
  <si>
    <t>HTH-type transcriptional regulator BetI</t>
  </si>
  <si>
    <t>High-affinity choline uptake protein BetT</t>
  </si>
  <si>
    <t>L-proline glycine betaine ABC transport system permease protein ProV (TC 3.A.1.12.1)</t>
  </si>
  <si>
    <t>L-proline glycine betaine ABC transport system permease protein ProW (TC 3.A.1.12.1)</t>
  </si>
  <si>
    <t>L-proline glycine betaine binding ABC transporter protein ProX (TC 3.A.1.12.1)</t>
  </si>
  <si>
    <t>Osmotically activated L-carnitine/choline ABC transporter, ATP-binding protein OpuCA</t>
  </si>
  <si>
    <t>Osmotically activated L-carnitine/choline ABC transporter, permease protein OpuCB</t>
  </si>
  <si>
    <t>Osmotically activated L-carnitine/choline ABC transporter, permease protein OpuCD</t>
  </si>
  <si>
    <t>Osmotically activated L-carnitine/choline ABC transporter, substrate-binding protein OpuCC</t>
  </si>
  <si>
    <t>Sarcosine oxidase alpha subunit (EC 1.5.3.1)</t>
  </si>
  <si>
    <t>Sarcosine oxidase beta subunit (EC 1.5.3.1)</t>
  </si>
  <si>
    <t>Sarcosine oxidase delta subunit (EC 1.5.3.1)</t>
  </si>
  <si>
    <t>Sarcosine oxidase gamma subunit (EC 1.5.3.1)</t>
  </si>
  <si>
    <t>p-Hydroxybenzoate_degradation</t>
  </si>
  <si>
    <t>P-hydroxybenzoate hydroxylase (EC 1.14.13.2)</t>
  </si>
  <si>
    <t>MSM (multiple sugar metabolism) operon regulatory protein</t>
  </si>
  <si>
    <t>Multiple sugar ABC transporter, substrate-binding protein</t>
  </si>
  <si>
    <t>Multiple sugar ABC transporter, membrane-spanning permease protein MsmF</t>
  </si>
  <si>
    <t>Multiple sugar ABC transporter, membrane-spanning permease protein MsmG</t>
  </si>
  <si>
    <t>Multiple sugar ABC transporter, ATP-binding protein</t>
  </si>
  <si>
    <t>Sucrose-6-phosphate hydrolase (EC 3.2.1.26)</t>
  </si>
  <si>
    <t>Glucan 1,6-alpha-glucosidase (EC 3.2.1.70)</t>
  </si>
  <si>
    <t>Raffinose operon transcriptional regulatory protein RafR</t>
  </si>
  <si>
    <t>Raffinose permease</t>
  </si>
  <si>
    <t>Two-component sensor kinase YesM (EC 2.7.3.-)</t>
  </si>
  <si>
    <t>Alpha-mannosidase (EC 3.2.1.24)</t>
  </si>
  <si>
    <t>Hyaluronoglucosaminidase (EC 3.2.1.35)</t>
  </si>
  <si>
    <t>Cholera_toxin</t>
  </si>
  <si>
    <t>Enterotoxin, A subunit (NAD(+)--diphthamide ADP- ribosyltransferase) (EC 2.4.2.36)</t>
  </si>
  <si>
    <t>Enterotoxin, B subunit</t>
  </si>
  <si>
    <t>Accessory cholera enterotoxin</t>
  </si>
  <si>
    <t>Zona occludens toxin</t>
  </si>
  <si>
    <t>Transcriptional activator ToxR</t>
  </si>
  <si>
    <t>Transmembrane regulatory protein ToxS</t>
  </si>
  <si>
    <t>Alpha-D-GlcNAc alpha-1,2-L-rhamnosyltransferase (EC 2.4.1.-)</t>
  </si>
  <si>
    <t>Alpha-L-Rha alpha-1,2-L-rhamnosyltransferase/alpha-L-Rha alpha-1,3-L- rhamnosyltransferase (EC 2.4.1.-)</t>
  </si>
  <si>
    <t>Alpha-L-Rha alpha-1,3-L-rhamnosyltransferase (EC 2.4.1.-)</t>
  </si>
  <si>
    <t>Capsular polysaccharide biosynthesis/export periplasmic protein WcbA</t>
  </si>
  <si>
    <t>Capsular polysaccharide export system protein KpsC</t>
  </si>
  <si>
    <t>DNA for glycosyltransferase, lytic transglycosylase, dTDP-4-rhamnose reductase</t>
  </si>
  <si>
    <t>Glycerol-3-phosphate cytidylyltransferase (EC 2.7.7.39)</t>
  </si>
  <si>
    <t>Heteropolysaccharide repeat unit export protein</t>
  </si>
  <si>
    <t>Polysialic acid transport protein KpsM</t>
  </si>
  <si>
    <t>capsular polysaccharide biosynthesis protein</t>
  </si>
  <si>
    <t>putative glycosyltransferase - possibly involved in cell wall localization and side chain formation of rhamnose-glucose polysaccharide</t>
  </si>
  <si>
    <t>putative polysialic acid transport protein</t>
  </si>
  <si>
    <t>Histidine ammonia-lyase (EC 4.3.1.3)</t>
  </si>
  <si>
    <t>Urocanate hydratase (EC 4.2.1.49)</t>
  </si>
  <si>
    <t>Imidazolonepropionase (EC 3.5.2.7)</t>
  </si>
  <si>
    <t>Glutamate formiminotransferase (EC 2.1.2.5)</t>
  </si>
  <si>
    <t>Formiminoglutamase (EC 3.5.3.8)</t>
  </si>
  <si>
    <t>N-formylglutamate deformylase (EC 3.5.1.68)</t>
  </si>
  <si>
    <t>N-formylglutamate deformylase (EC 3.5.1.68) [alternative form]</t>
  </si>
  <si>
    <t>Formiminoglutamic iminohydrolase (EC 3.5.3.13)</t>
  </si>
  <si>
    <t>Histidine utilization repressor</t>
  </si>
  <si>
    <t>Hut operon positive regulatory protein</t>
  </si>
  <si>
    <t>Histidine transport protein (permease)</t>
  </si>
  <si>
    <t>Conserved hypothetical protein (perhaps related to histidine degradation)</t>
  </si>
  <si>
    <t>ABC-type tungstate transport system, ATP-binding protein</t>
  </si>
  <si>
    <t>ABC-type tungstate transport system, periplasmic binding protein</t>
  </si>
  <si>
    <t>ABC-type tungstate transport system, permease protein</t>
  </si>
  <si>
    <t>ABC-type vanadate transport system, ATP-binding protein</t>
  </si>
  <si>
    <t>ABC-type vanadate transport system, periplasmic binding protein</t>
  </si>
  <si>
    <t>ABC-type vanadate transport system, permease protein</t>
  </si>
  <si>
    <t>(S)-2-hydroxy-acid oxidase (EC 1.1.3.15)</t>
  </si>
  <si>
    <t>D-Lactate dehydrogenase, cytochrome c-dependent (EC 1.1.2.4)</t>
  </si>
  <si>
    <t>Glycolate dehydrogenase (EC 1.1.99.14), FAD-binding subunit GlcE</t>
  </si>
  <si>
    <t>Glycolate dehydrogenase (EC 1.1.99.14), iron-sulfur subunit GlcF</t>
  </si>
  <si>
    <t>Glycolate dehydrogenase (EC 1.1.99.14), subunit GlcD</t>
  </si>
  <si>
    <t>Glycolate oxidase (EC 1.1.3.15)</t>
  </si>
  <si>
    <t>Glycolate permease</t>
  </si>
  <si>
    <t>Glycolate utilization operon transcriptional activator GlcC</t>
  </si>
  <si>
    <t>Glyoxylate reductase (EC 1.1.1.26)</t>
  </si>
  <si>
    <t>Glyoxylate reductase (EC 1.1.1.79)</t>
  </si>
  <si>
    <t>Hydroxypyruvate reductase (EC 1.1.1.81)</t>
  </si>
  <si>
    <t>Hypothetical protein GlcG in glycolate utilization operon</t>
  </si>
  <si>
    <t>Phosphoglycolate phosphatase (EC 3.1.3.18)</t>
  </si>
  <si>
    <t>Phosphoglycolate phosphatase, archaeal type (EC 3.1.3.18)</t>
  </si>
  <si>
    <t>Putative phosphoglycolate phosphatase (EC 3.1.3.18 )</t>
  </si>
  <si>
    <t>Transcriptional regulator, LysR family, in glycolate utilization operon</t>
  </si>
  <si>
    <t>Phycobilisome</t>
  </si>
  <si>
    <t>Allophycocyanin alpha chain</t>
  </si>
  <si>
    <t>Allophycocyanin beta chain</t>
  </si>
  <si>
    <t>Allophycocyanin-B</t>
  </si>
  <si>
    <t>Phycobilisome core component</t>
  </si>
  <si>
    <t>Phycobilisome core-membrane linker polypeptide</t>
  </si>
  <si>
    <t>Phycobilisome small core linker polypeptide</t>
  </si>
  <si>
    <t>Phycocyanin alpha chain</t>
  </si>
  <si>
    <t>Phycocyanin beta chain</t>
  </si>
  <si>
    <t>Phycobilisome small rod capping linker polypeptide, phycocyanin-associated</t>
  </si>
  <si>
    <t>Phycobilisome rod linker polypeptide, phycocyanin-associated</t>
  </si>
  <si>
    <t>Phycobilisome rod-core linker polypeptide, phycocyanin-associated</t>
  </si>
  <si>
    <t>Phycoerythrin alpha chain</t>
  </si>
  <si>
    <t>Phycoerythrin beta chain</t>
  </si>
  <si>
    <t>Phycoerythrin gamma chain linker polypeptide</t>
  </si>
  <si>
    <t>Phycobilisome phycoerythrin-associated linker polypeptide</t>
  </si>
  <si>
    <t>Phycoerythrin linker protein CpeS homolog</t>
  </si>
  <si>
    <t>CpeR homolog, phycoerythrin linker-proteins region</t>
  </si>
  <si>
    <t>Phycoerythrocyanin alpha chain</t>
  </si>
  <si>
    <t>Phycoerythrocyanin beta chain</t>
  </si>
  <si>
    <t>Phycobilisome rod linker polypeptide, phycoerythrocyanin-associated</t>
  </si>
  <si>
    <t>Phycobilisome degradation protein NblA</t>
  </si>
  <si>
    <t>Phycocyanin alpha phycocyanobilin lyase related protein NblB</t>
  </si>
  <si>
    <t>AMP/CMP kinase AK6</t>
  </si>
  <si>
    <t>Cephalosporin hydroxylase</t>
  </si>
  <si>
    <t>Cob(I)alamin adenosyltransferase fragment</t>
  </si>
  <si>
    <t>GTP-binding protein RBG1</t>
  </si>
  <si>
    <t>GTP-binding protein, gtp1/obg family</t>
  </si>
  <si>
    <t>Hydroxylamine oxidoreductase precursor (EC 1.7.3.4)</t>
  </si>
  <si>
    <t>Lipid A export ATP-binding/permease protein MsbA</t>
  </si>
  <si>
    <t>LysR family transcriptional regulator clustered with dicarboxylate transport</t>
  </si>
  <si>
    <t>MFS superfamily export protein YceL</t>
  </si>
  <si>
    <t>Microcompartment protein protein similar to PduA/PduJ</t>
  </si>
  <si>
    <t>Mitochondrial processing peptidase-like protein (EC 3.4.24.64)</t>
  </si>
  <si>
    <t>Na+/H+ antiporter</t>
  </si>
  <si>
    <t>Na+/H+ antiporter NhaB</t>
  </si>
  <si>
    <t>Peptidyl-tRNA hydrolase, archaeal type (EC 3.1.1.29)</t>
  </si>
  <si>
    <t>Phage-encoded chromosome degrading nuclease YokF</t>
  </si>
  <si>
    <t>Phosphatidyl-N-methylethanolamine N-methyltransferase (EC 2.1.1.71)</t>
  </si>
  <si>
    <t>Phosphatidylcholine synthase (EC 2.7.8.24)</t>
  </si>
  <si>
    <t>Phosphocarrier protein kinase/phosphorylase, nitrogen regulation associated</t>
  </si>
  <si>
    <t>Pole remodelling regulatory diguanylate cyclase</t>
  </si>
  <si>
    <t>Proposed peptidoglycan lipid II flippase MurJ</t>
  </si>
  <si>
    <t>Protein of unknown function DUF81</t>
  </si>
  <si>
    <t>Protein of unknown function DUF81, type 2</t>
  </si>
  <si>
    <t>Protein of unknown function YceH</t>
  </si>
  <si>
    <t>Protein secretion chaperonin CsaA</t>
  </si>
  <si>
    <t>Proton/aspartate symport protein</t>
  </si>
  <si>
    <t>Proton/glutamate symport protein</t>
  </si>
  <si>
    <t>Putative GTP-binding protien TM0445</t>
  </si>
  <si>
    <t>Putative heat shock protein YegD</t>
  </si>
  <si>
    <t>Putative membrane protein YfcA</t>
  </si>
  <si>
    <t>Putative permease PerM (= YfgO)</t>
  </si>
  <si>
    <t>Putative permease often clustered with de novo purine synthesis</t>
  </si>
  <si>
    <t>Pyrrolidone-carboxylate peptidase (EC 3.4.19.3)</t>
  </si>
  <si>
    <t>Quinone oxidoreductase (EC 1.6.5.5)</t>
  </si>
  <si>
    <t>RNase L inhibitor</t>
  </si>
  <si>
    <t>Sodium/glutamate symport protein</t>
  </si>
  <si>
    <t>Transcription accessory protein (S1 RNA-binding domain)</t>
  </si>
  <si>
    <t>Tyrosine-specific transport protein</t>
  </si>
  <si>
    <t>Uncharacterized ATP-dependent helicase MJ0294</t>
  </si>
  <si>
    <t>Virulence factor MviM</t>
  </si>
  <si>
    <t>Putative deoxyribonuclease YcfH</t>
  </si>
  <si>
    <t>Putative deoxyribonuclease similar to YcfH, type 2</t>
  </si>
  <si>
    <t>Putative deoxyribonuclease similar to YcfH, type 3</t>
  </si>
  <si>
    <t>Putative deoxyribonuclease similar to YcfH, type 4</t>
  </si>
  <si>
    <t>Putative deoxyribonuclease similar to YcfH, type 5</t>
  </si>
  <si>
    <t>Putative deoxyribonuclease YjjV</t>
  </si>
  <si>
    <t>Transport_of_Iron</t>
  </si>
  <si>
    <t>Ferrous iron-sensisng transcriptional regulator FeoC</t>
  </si>
  <si>
    <t>Iron-dependent repressor IdeR/DtxR</t>
  </si>
  <si>
    <t>Iron-regulated protein A precursor</t>
  </si>
  <si>
    <t>Iron-uptake factor PiuB</t>
  </si>
  <si>
    <t>Iron-uptake factor PiuC</t>
  </si>
  <si>
    <t>linker_unit-arabinogalactan_synthesis</t>
  </si>
  <si>
    <t>undecaprenyl-phosphate alpha-n-acetylglucosaminyltransferase</t>
  </si>
  <si>
    <t>PROBABLE dTDP-RHA:A-D-GlcNAc-DIPHOSPHORYL POLYPRENOL, A-3-L-RHAMNOSYL TRANSFERASE WBBL1 (ALPHA-L-RHAMNOSE-(1-&gt;3)-ALPHA-D-GlcNAc(1-&gt;P)-P-DECAPRENYL)</t>
  </si>
  <si>
    <t>Galactofuranosyl transferase (EC 2.-.-.-)</t>
  </si>
  <si>
    <t>INTEGRAL MEMBRANE INDOLYLACETYLINOSITOL ARABINOSYLTRANSFERASE EMBC (ARABINOSYLINDOLYLACETYLINOSITOL SYNTHASE)</t>
  </si>
  <si>
    <t>INTEGRAL MEMBRANE INDOLYLACETYLINOSITOL ARABINOSYLTRANSFERASE EMBA (ARABINOSYLINDOLYLACETYLINOSITOL SYNTHASE)</t>
  </si>
  <si>
    <t>INTEGRAL MEMBRANE INDOLYLACETYLINOSITOL ARABINOSYLTRANSFERASE EMBB (ARABINOSYLINDOLYLACETYLINOSITOL SYNTHASE)</t>
  </si>
  <si>
    <t>Adhesins_in_Staphylococcus</t>
  </si>
  <si>
    <t>Accumulation-associated protein AAP</t>
  </si>
  <si>
    <t>Adhesin of unknown specificity SdrC</t>
  </si>
  <si>
    <t>Adhesin of unknown specificity SdrD</t>
  </si>
  <si>
    <t>Adhesin of unknown specificity SdrE, similar to bone sialoprotein-binding protein Bbp</t>
  </si>
  <si>
    <t>Antiadhesin Pls, binding to squamous nasal epithelial cells</t>
  </si>
  <si>
    <t>Bifunctional autolysin Atl</t>
  </si>
  <si>
    <t>Clumping factor ClfA, fibrinogen-binding protein</t>
  </si>
  <si>
    <t>Clumping factor ClfB, fibrinogen binding protein</t>
  </si>
  <si>
    <t>Collagen binding protein Cna</t>
  </si>
  <si>
    <t>Elastin binding protein EbpS</t>
  </si>
  <si>
    <t>Extracellular ECM and plasma binding protein Emp</t>
  </si>
  <si>
    <t>Extracellular adherence protein of broad specificity Eap/Map</t>
  </si>
  <si>
    <t>Extracellular fibrinogen-binding protein Efb</t>
  </si>
  <si>
    <t>Fibronectin binding protein FnbA</t>
  </si>
  <si>
    <t>Fibronectin binding protein FnbB</t>
  </si>
  <si>
    <t>Hypothetical protein, similarity with fibrinogen-binding protein Efb</t>
  </si>
  <si>
    <t>Hypothetical protein, similarity with von Willebrand factor-binding VWbp</t>
  </si>
  <si>
    <t>Predicted cell-wall-anchored protein SasA (LPXTG motif)</t>
  </si>
  <si>
    <t>Predicted cell-wall-anchored protein SasC (LPXTG motif)</t>
  </si>
  <si>
    <t>Predicted cell-wall-anchored protein SasD (LPXAG motif)</t>
  </si>
  <si>
    <t>Predicted cell-wall-anchored protein SasF (LPXAG motif)</t>
  </si>
  <si>
    <t>Predicted cell-wall-anchored protein SasK (LPXTG motif)</t>
  </si>
  <si>
    <t>Protein A, von Willebrand factor binding protein Spa</t>
  </si>
  <si>
    <t>Secreted von Willebrand factor-binding protein VWbp</t>
  </si>
  <si>
    <t>Staphylocoagulase</t>
  </si>
  <si>
    <t>Virulence-associated cell-wall-anchored protein SasG (LPXTG motif), binding to squamous nasal epithelial cells</t>
  </si>
  <si>
    <t>Virulence-associated cell-wall-anchored protein SasH (LPXTG motif)</t>
  </si>
  <si>
    <t>polyprenyl_synthesis</t>
  </si>
  <si>
    <t>1-deoxy-D-xylulose-5-phosphate synthase (EC 2.2.1.7)</t>
  </si>
  <si>
    <t>1-deoxy-D-xylulose 5-phosphate reductoisomerase (EC 1.1.1.267)</t>
  </si>
  <si>
    <t>4-diphosphocytidyl-2-C-methyl-D-erythritol kinase (EC 2.7.1.148)</t>
  </si>
  <si>
    <t>2-C-methyl-D-erythritol 2,4-cyclodiphosphate synthase (EC 4.6.1.12)</t>
  </si>
  <si>
    <t>4-hydroxy-3-methylbut-2-enyl diphosphate reductase (EC 1.17.1.2)</t>
  </si>
  <si>
    <t>Isopentenyl-diphosphate delta-isomerase (EC 5.3.3.2)</t>
  </si>
  <si>
    <t>undecaprenyl diphosphate synthase</t>
  </si>
  <si>
    <t>decaprenyl diphosphate synthase</t>
  </si>
  <si>
    <t>Glutathione reductase (EC 1.8.1.7)</t>
  </si>
  <si>
    <t>Glutathione peroxidase (EC 1.11.1.9)</t>
  </si>
  <si>
    <t>Glutaredoxin 1</t>
  </si>
  <si>
    <t>Glutaredoxin 2</t>
  </si>
  <si>
    <t>Glutaredoxin 3</t>
  </si>
  <si>
    <t>Glutaredoxin 3 (Grx1)</t>
  </si>
  <si>
    <t>Glutaredoxin 3 (Grx2)</t>
  </si>
  <si>
    <t>Glutaredoxin 3 (Grx3)</t>
  </si>
  <si>
    <t>Glutaredoxin</t>
  </si>
  <si>
    <t>Uncharacterized monothiol glutaredoxin ycf64-like</t>
  </si>
  <si>
    <t>Glutaredoxin-like protein NrdH, required for reduction of Ribonucleotide reductase class Ib</t>
  </si>
  <si>
    <t>Siderophore_Staphylobactin</t>
  </si>
  <si>
    <t>Siderophore staphylobactin ABC transporter, substrate-binding protein SirA, putative</t>
  </si>
  <si>
    <t>Siderophore staphylobactin ABC transporter, permease protein SirB, putative</t>
  </si>
  <si>
    <t>Siderophore staphylobactin ABC transporter, permease protein SirC, putative</t>
  </si>
  <si>
    <t>Siderophore staphylobactin ABC transporter, ATP-binding protein, putative</t>
  </si>
  <si>
    <t>Siderophore staphylobactin ABC transporter, substrate-binding protein SirA</t>
  </si>
  <si>
    <t>Siderophore staphylobactin ABC transporter, permease protein SirB</t>
  </si>
  <si>
    <t>Siderophore staphylobactin ABC transporter, permease protein SirC</t>
  </si>
  <si>
    <t>Siderophore staphylobactin biosynthesis protein SbnA</t>
  </si>
  <si>
    <t>Siderophore staphylobactin biosynthesis protein SbnB</t>
  </si>
  <si>
    <t>Siderophore staphylobactin biosynthesis protein SbnC</t>
  </si>
  <si>
    <t>Siderophore staphylobactin biosynthesis protein SbnD</t>
  </si>
  <si>
    <t>Siderophore staphylobactin biosynthesis protein SbnE</t>
  </si>
  <si>
    <t>Siderophore staphylobactin biosynthesis protein SbnF</t>
  </si>
  <si>
    <t>Siderophore staphylobactin biosynthesis protein SbnG</t>
  </si>
  <si>
    <t>Siderophore staphylobactin biosynthesis protein SbnH</t>
  </si>
  <si>
    <t>Siderophore staphylobactin biosynthesis protein SbnI</t>
  </si>
  <si>
    <t>DNA replication intiation control protein YabA</t>
  </si>
  <si>
    <t>FIG001341: Probable Fe(2+)-trafficking protein YggX</t>
  </si>
  <si>
    <t>FIG009886: phosphoesterase</t>
  </si>
  <si>
    <t>Heat-inducible transcription repressor HrcA</t>
  </si>
  <si>
    <t>Hypothetical radical SAM family enzyme, NOT coproporphyrinogen III oxidase, oxygen-independent</t>
  </si>
  <si>
    <t>MiaB family protein, possibly involved in tRNA or rRNA modification</t>
  </si>
  <si>
    <t>Nucleoside 5-triphosphatase RdgB (dHAPTP, dITP, XTP-specific) (EC 3.6.1.15)</t>
  </si>
  <si>
    <t>Putative coproporphyrinogen III oxidase of BS HemN-type, oxygen-independent (EC 1.3.99.22), in heat shock gene cluster</t>
  </si>
  <si>
    <t>RNA polymerase sigma factor RpoH</t>
  </si>
  <si>
    <t>Radical SAM family enzyme, similar to coproporphyrinogen III oxidase, oxygen-independent, clustered with nucleoside-triphosphatase RdgB</t>
  </si>
  <si>
    <t>Ribonuclease PH (EC 2.7.7.56)</t>
  </si>
  <si>
    <t>Ribosomal RNA small subunit methyltransferase E (EC 2.1.1.-)</t>
  </si>
  <si>
    <t>Ribosomal protein L11 methyltransferase (EC 2.1.1.-)</t>
  </si>
  <si>
    <t>Ribosome-associated heat shock protein implicated in the recycling of the 50S subunit (S4 paralog)</t>
  </si>
  <si>
    <t>Signal peptidase-like protein</t>
  </si>
  <si>
    <t>Translation elongation factor LepA</t>
  </si>
  <si>
    <t>Xanthosine/inosine triphosphate pyrophosphatase</t>
  </si>
  <si>
    <t>rRNA small subunit methyltransferase I</t>
  </si>
  <si>
    <t>tmRNA-binding protein SmpB</t>
  </si>
  <si>
    <t>5'-methylthioadenosine nucleosidase (EC 3.2.2.16)</t>
  </si>
  <si>
    <t>5'-methylthioadenosine/S-adenosylhomocysteine nucleosidase related protein BA2564</t>
  </si>
  <si>
    <t>5'-methylthioadenosine/S-adenosylhomocysteine nucleosidase related protein BCZK2595</t>
  </si>
  <si>
    <t>hydrolase, haloacid dehalogenase-like family protein BCZK2594</t>
  </si>
  <si>
    <t>5'-methylthioadenosine/S-adenosylhomocysteine nucleosidase related protein BT9727_1702</t>
  </si>
  <si>
    <t>5'-methylthioadenosine/S-adenosylhomocysteine nucleosidase related protein VF1653</t>
  </si>
  <si>
    <t>hypothetical protein Bcep3774, commonly clustered with carotenoid biosynthesis</t>
  </si>
  <si>
    <t>2-methylcitrate_to_2-methylaconitate_metabolism_cluster</t>
  </si>
  <si>
    <t>2-methylaconitate racemase</t>
  </si>
  <si>
    <t>2-Methylcitrate dehydratase AcnD</t>
  </si>
  <si>
    <t>Biofilm_formation_in_Staphylococcus</t>
  </si>
  <si>
    <t>Polysaccharide intercellular adhesin (PIA) biosynthesis N-glycosyltransferase IcaA (EC 2.4.-.-)</t>
  </si>
  <si>
    <t>Polysaccharide intercellular adhesin (PIA) biosynthesis protein IcaC</t>
  </si>
  <si>
    <t>Polysaccharide intercellular adhesin (PIA) biosynthesis protein IcaD</t>
  </si>
  <si>
    <t>Biofilm operon icaABCD HTH-type negative transcriptional regulator IcaR</t>
  </si>
  <si>
    <t>Transcriptional regulator of biofilm formation (AraC/XylS family)</t>
  </si>
  <si>
    <t>Teicoplanin-resistance associated HTH-type transcriptional regulator TcaR</t>
  </si>
  <si>
    <t>Staphylococcal accessory regulator A (SarA)</t>
  </si>
  <si>
    <t>Translation elongation factor 1 alpha subunit</t>
  </si>
  <si>
    <t>Translation elongation factor 1 beta subunit</t>
  </si>
  <si>
    <t>Translation elongation factor 1 gamma subunit</t>
  </si>
  <si>
    <t>Translation elongation factor 1 delta subunit</t>
  </si>
  <si>
    <t>Translation elongation factor 2</t>
  </si>
  <si>
    <t>Translation elongation factor 3</t>
  </si>
  <si>
    <t>Translation elongation factor P</t>
  </si>
  <si>
    <t>Eukaryotic peptide chain release factor subunit 1</t>
  </si>
  <si>
    <t>Eukaryotic peptide chain release factor GTP-binding subunit</t>
  </si>
  <si>
    <t>HBS1 protein</t>
  </si>
  <si>
    <t>Translation elongation factor 1 alpha-related protein</t>
  </si>
  <si>
    <t>Ribonucleotide reductase of class Ia (aerobic), alpha subunit (EC 1.17.4.1)</t>
  </si>
  <si>
    <t>Ribonucleotide reductase of class Ia (aerobic), beta subunit (EC 1.17.4.1)</t>
  </si>
  <si>
    <t>Ribonucleotide reductase of class Ib (aerobic), alpha subunit (EC 1.17.4.1)</t>
  </si>
  <si>
    <t>Ribonucleotide reductase of class Ib (aerobic), beta subunit (EC 1.17.4.1)</t>
  </si>
  <si>
    <t>Ribonucleotide reduction protein NrdI</t>
  </si>
  <si>
    <t>Ribonucleotide reductase of class II (coenzyme B12-dependent) (EC 1.17.4.1)</t>
  </si>
  <si>
    <t>Ribonucleotide reductase of class III (anaerobic), large subunit (EC 1.17.4.2)</t>
  </si>
  <si>
    <t>Ribonucleotide reductase of class III (anaerobic), activating protein (EC 1.97.1.4)</t>
  </si>
  <si>
    <t>Ribonucleotide reductase transcriptional regulator NrdR</t>
  </si>
  <si>
    <t>Ribonuclease I precursor (EC 3.1.27.6)</t>
  </si>
  <si>
    <t>Exoribonuclease II (EC 3.1.13.1)</t>
  </si>
  <si>
    <t>3'-to-5' exoribonuclease RNase R</t>
  </si>
  <si>
    <t>Cytoplasmic axial filament protein CafA and Ribonuclease G (EC 3.1.4.-)</t>
  </si>
  <si>
    <t>Ribonuclease E (EC 3.1.26.12)</t>
  </si>
  <si>
    <t>Ribonuclease E inhibitor RraA</t>
  </si>
  <si>
    <t>Ribonuclease E inhibitor RraB</t>
  </si>
  <si>
    <t>3'-to-5' oligoribonuclease (orn)</t>
  </si>
  <si>
    <t>FIG146085: 3'-to-5' oligoribonuclease A, Bacillus type</t>
  </si>
  <si>
    <t>3'-to-5' oligoribonuclease B, Bacillus type</t>
  </si>
  <si>
    <t>2-oxoglutarate dehydrogenase E1 component (EC 1.2.4.2)</t>
  </si>
  <si>
    <t>Aconitate hydratase X, predicted</t>
  </si>
  <si>
    <t>Aconitate hydratase large subunit (EC 4.2.1.3)</t>
  </si>
  <si>
    <t>Aconitate hydratase small subunit (EC 4.2.1.3)</t>
  </si>
  <si>
    <t>Archaeal succinyl-CoA ligase [ADP-forming] alpha chain (EC 6.2.1.5)</t>
  </si>
  <si>
    <t>Archaeal succinyl-CoA ligase [ADP-forming] beta chain (EC 6.2.1.5)</t>
  </si>
  <si>
    <t>Citrate lyase gamma chain, acyl carrier protein (EC 4.1.3.6)</t>
  </si>
  <si>
    <t>Dihydrolipoamide dehydrogenase of 2-oxoglutarate dehydrogenase (EC 1.8.1.4)</t>
  </si>
  <si>
    <t>Dihydrolipoamide succinyltransferase component (E2) of 2-oxoglutarate dehydrogenase complex (EC 2.3.1.61)</t>
  </si>
  <si>
    <t>Fumarate hydratase class I (EC 4.2.1.2)</t>
  </si>
  <si>
    <t>Fumarate hydratase class II (EC 4.2.1.2)</t>
  </si>
  <si>
    <t>Isocitrate dehydrogenase [NADP] (EC 1.1.1.42)</t>
  </si>
  <si>
    <t>Isocitrate dehydrogenase [NAD] (EC 1.1.1.41)</t>
  </si>
  <si>
    <t>Malate:quinone oxidoreductase (EC 1.1.5.4)</t>
  </si>
  <si>
    <t>Putative Dihydrolipoamide dehydrogenase (EC 1.8.1.4)</t>
  </si>
  <si>
    <t>Transcriptional regulator of succinyl CoA synthetase operon</t>
  </si>
  <si>
    <t>hypothetical protein that often co-occurs with aconitase</t>
  </si>
  <si>
    <t>Serotype_determining_Capsular_polysaccharide_biosynthesis_in_Staphylococcus</t>
  </si>
  <si>
    <t>Capsular polysaccharide synthesis enzyme Cap5A</t>
  </si>
  <si>
    <t>Capsular polysaccharide synthesis enzyme Cap5B</t>
  </si>
  <si>
    <t>Capsular polysaccharide synthesis enzyme Cap5C</t>
  </si>
  <si>
    <t>Capsular polysaccharide synthesis enzyme Cap5D</t>
  </si>
  <si>
    <t>Capsular polysaccharide synthesis enzyme Cap5E</t>
  </si>
  <si>
    <t>Capsular polysaccharide synthesis enzyme Cap5F</t>
  </si>
  <si>
    <t>Capsular polysaccharide synthesis enzyme Cap5G</t>
  </si>
  <si>
    <t>Capsular polysaccharide synthesis enzyme Cap5H</t>
  </si>
  <si>
    <t>Capsular polysaccharide synthesis enzyme Cap5I</t>
  </si>
  <si>
    <t>Capsular polysaccharide synthesis enzyme Cap5J</t>
  </si>
  <si>
    <t>Capsular polysaccharide synthesis enzyme Cap5K</t>
  </si>
  <si>
    <t>Capsular polysaccharide synthesis enzyme Cap5L</t>
  </si>
  <si>
    <t>Capsular polysaccharide synthesis enzyme Cap5M</t>
  </si>
  <si>
    <t>Capsular polysaccharide synthesis enzyme Cap5O</t>
  </si>
  <si>
    <t>Capsular polysaccharide synthesis enzyme Cap8A</t>
  </si>
  <si>
    <t>Capsular polysaccharide synthesis enzyme Cap8B</t>
  </si>
  <si>
    <t>Capsular polysaccharide synthesis enzyme Cap8C</t>
  </si>
  <si>
    <t>Capsular polysaccharide synthesis enzyme Cap8D</t>
  </si>
  <si>
    <t>Capsular polysaccharide synthesis enzyme Cap8E</t>
  </si>
  <si>
    <t>Capsular polysaccharide synthesis enzyme Cap8F</t>
  </si>
  <si>
    <t>Capsular polysaccharide synthesis enzyme Cap8G</t>
  </si>
  <si>
    <t>Capsular polysaccharide synthesis enzyme Cap8H</t>
  </si>
  <si>
    <t>Capsular polysaccharide synthesis enzyme Cap8I</t>
  </si>
  <si>
    <t>Capsular polysaccharide synthesis enzyme Cap8J</t>
  </si>
  <si>
    <t>Capsular polysaccharide synthesis enzyme Cap8L</t>
  </si>
  <si>
    <t>Capsular polysaccharide synthesis enzyme Cap8M</t>
  </si>
  <si>
    <t>Capsular polysaccharide synthesis enzyme Cap8N</t>
  </si>
  <si>
    <t>Capsular polysaccharide synthesis enzyme Cap8O</t>
  </si>
  <si>
    <t>Capsular polysaccharide synthesis enzyme Cap8P</t>
  </si>
  <si>
    <t>Glutamate 5-kinase (EC 2.7.2.11)</t>
  </si>
  <si>
    <t>Gamma-glutamyl phosphate reductase (EC 1.2.1.41)</t>
  </si>
  <si>
    <t>Pyrroline-5-carboxylate reductase (EC 1.5.1.2)</t>
  </si>
  <si>
    <t>Pyrroline-5-carboxylate reductase (EC 1.5.1.2), ProG-like</t>
  </si>
  <si>
    <t>Methylmalonyl-CoA decarboxylase, alpha chain (EC 4.1.1.41)</t>
  </si>
  <si>
    <t>Methylmalonyl-CoA decarboxylase, beta chain (EC 4.1.1.41)</t>
  </si>
  <si>
    <t>Methylmalonyl-CoA decarboxylase, gamma chain (EC 4.1.1.41)</t>
  </si>
  <si>
    <t>Biotin carboxyl carrier protein of methylmalonyl-CoA decarboxylase</t>
  </si>
  <si>
    <t>Membrane protein associated with methylmalonyl-CoA decarboxylase</t>
  </si>
  <si>
    <t>Glutaconyl-CoA decarboxylase alpha chain (EC 4.1.1.70)</t>
  </si>
  <si>
    <t>Glutaconyl-CoA decarboxylase beta chain (EC 4.1.1.70)</t>
  </si>
  <si>
    <t>Glutaconyl-CoA decarboxylase delta chain (EC 4.1.1.70)</t>
  </si>
  <si>
    <t>Biotin carboxyl carrier protein of glutaconyl-CoA decarboxylase</t>
  </si>
  <si>
    <t>Methylmalonyl-CoA:Pyruvate transcarboxylase 12S subunit (EC 2.1.3.1)</t>
  </si>
  <si>
    <t>Methylmalonyl-CoA:Pyruvate transcarboxylase 5S subunit (EC 2.1.3.1)</t>
  </si>
  <si>
    <t>Biotin carboxyl carrier protein of methylmalonyl-CoA:Pyruvate transcarboxylase</t>
  </si>
  <si>
    <t>4,4'-diaponeurosporenoate glycosyltransferase (EC 2.4.1.-)</t>
  </si>
  <si>
    <t>Dehydrosqualene desaturase (EC 1.14.99.-) (Diapophytoene desaturase) (4,4'-diapophytoene desaturase)</t>
  </si>
  <si>
    <t>Geranylgeranyl reductase (EC 1.3.1.83)</t>
  </si>
  <si>
    <t>Glycosyl-4,4'-diaponeurosporenoate acyltransferase precursor (EC 2.3.1.-)</t>
  </si>
  <si>
    <t>Heptaprenyl diphosphate synthase component I (EC 2.5.1.30)</t>
  </si>
  <si>
    <t>Heptaprenyl diphosphate synthase component II (EC 2.5.1.30)</t>
  </si>
  <si>
    <t>Octaprenyl-diphosphate synthase (EC 2.5.1.-)</t>
  </si>
  <si>
    <t>Solanesyl diphosphate synthase (EC 2.5.1.11)</t>
  </si>
  <si>
    <t>Undecaprenyl pyrophosphate synthetase (EC 2.5.1.31)</t>
  </si>
  <si>
    <t>Cell division protein BolA</t>
  </si>
  <si>
    <t>Cell division protein DivIC</t>
  </si>
  <si>
    <t>Cell division protein FtsH (EC 3.4.24.-)</t>
  </si>
  <si>
    <t>Cell division protein FtsJ</t>
  </si>
  <si>
    <t>Cell division protein FtsX</t>
  </si>
  <si>
    <t>Cell division transporter, ATP-binding protein FtsE (TC 3.A.5.1.1)</t>
  </si>
  <si>
    <t>Cell division trigger factor (EC 5.2.1.8)</t>
  </si>
  <si>
    <t>Chromosome partitioning protein ParA</t>
  </si>
  <si>
    <t>GTP-binding protein Era</t>
  </si>
  <si>
    <t>rRNA small subunit methyltransferase H</t>
  </si>
  <si>
    <t>Salicylate_ester_degradation</t>
  </si>
  <si>
    <t>AreA (Esterase for aryl ester catabolic pathway) (EC 3.1.1.-)</t>
  </si>
  <si>
    <t>AreB (Aryl-alcohol dehydrogenase) (EC 1.1.1.90)</t>
  </si>
  <si>
    <t>Salicylate hydroxylase (EC 1.14.13.1)</t>
  </si>
  <si>
    <t>putative facilitator of salicylate uptake</t>
  </si>
  <si>
    <t>regulator protein,AreR</t>
  </si>
  <si>
    <t>regulator protein,SalR</t>
  </si>
  <si>
    <t>salicylate esterase</t>
  </si>
  <si>
    <t>rRNAs</t>
  </si>
  <si>
    <t>LSU rRNA</t>
  </si>
  <si>
    <t>SSU rRNA</t>
  </si>
  <si>
    <t>5S rRNA</t>
  </si>
  <si>
    <t>Ribosomal_protein_S12p_Asp_methylthiotransferase</t>
  </si>
  <si>
    <t>SSU ribosomal protein S12p (S23e)</t>
  </si>
  <si>
    <t>Ribosomal protein S12p Asp88 (E. coli) methylthiotransferase</t>
  </si>
  <si>
    <t>tRNA-i(6)A37 methylthiotransferase</t>
  </si>
  <si>
    <t>SpeB-SpeF_extended_regulon</t>
  </si>
  <si>
    <t>Streptodornase B</t>
  </si>
  <si>
    <t>RopB</t>
  </si>
  <si>
    <t>Strepotococcal cysteine protease (Streptopain) (EC 3.4.22.10)</t>
  </si>
  <si>
    <t>Streptopain inhibitor</t>
  </si>
  <si>
    <t>Proteinase maturation protein (RopA)</t>
  </si>
  <si>
    <t>Streptolysin_S_Biosynthesis_and_Transport</t>
  </si>
  <si>
    <t>Streptolysin S precursor (SagA)</t>
  </si>
  <si>
    <t>Streptolysin S biosynthesis protein B (SagB)</t>
  </si>
  <si>
    <t>Streptolysin S biosynthesis protein C (SagC)</t>
  </si>
  <si>
    <t>Streptolysin S biosynthesis protein D (SagD)</t>
  </si>
  <si>
    <t>Streptolysin S self-immunity protein (SagE)</t>
  </si>
  <si>
    <t>Streptolysin S biosynthesis protein (SagF)</t>
  </si>
  <si>
    <t>Export ABC transporter ATP-binding protein</t>
  </si>
  <si>
    <t>Streptolysin S export transmembrane permease (SagH)</t>
  </si>
  <si>
    <t>Streptolysin S export transmembrane permease (SagI)</t>
  </si>
  <si>
    <t>Export ABC transporter permease</t>
  </si>
  <si>
    <t>Asparagine-rich ORFan next to Sag operon</t>
  </si>
  <si>
    <t>Salmonella_invasion_locus</t>
  </si>
  <si>
    <t>Surface presentation of antigens protein SpaO</t>
  </si>
  <si>
    <t>Surface presentation of antigens protein SpaN (Invasion protein InvJ)</t>
  </si>
  <si>
    <t>cell invasion protein SipB</t>
  </si>
  <si>
    <t>Invasion protein InvA</t>
  </si>
  <si>
    <t>Surface presentation of antigens protein SpaQ</t>
  </si>
  <si>
    <t>Cell invasion protein sipC (Effector protein SipC)</t>
  </si>
  <si>
    <t>Surface presentation of antigens protein SpaK (Invasion protein InvB)</t>
  </si>
  <si>
    <t>Surface presentation of antigens protein SpaS</t>
  </si>
  <si>
    <t>Probable ATP synthase SpaL (EC 3.6.3.14) (Invasion protein InvC)</t>
  </si>
  <si>
    <t>Chaperone protein SicA (Salmonella invasin chaperone)</t>
  </si>
  <si>
    <t>Invasion protein InvE</t>
  </si>
  <si>
    <t>Cell invasion protein SipD (Salmonella invasion protein D)</t>
  </si>
  <si>
    <t>Surface presentation of antigens protein SpaP</t>
  </si>
  <si>
    <t>Surface presentation of antigens protein SpaR</t>
  </si>
  <si>
    <t>Protein InvG precursor</t>
  </si>
  <si>
    <t>Surface presentation of antigens protein SpaM</t>
  </si>
  <si>
    <t>Acetyl-CoA:Cys-GlcN-Ins acetyltransferase, mycothiol synthase MshD</t>
  </si>
  <si>
    <t>Formaldehyde dehydrogenase MscR, NAD/mycothiol-dependent (EC 1.2.1.66)</t>
  </si>
  <si>
    <t>Glycosyltransferase MshA involved in mycothiol biosynthesis (EC 2.4.1.-)</t>
  </si>
  <si>
    <t>L-cysteine:1D-myo-inosityl 2-amino-2-deoxy-alpha-D-glucopyranoside ligase MshC</t>
  </si>
  <si>
    <t>Maleylpyruvate isomerase, mycothiol-dependent (EC 5.2.1.4)</t>
  </si>
  <si>
    <t>Mycothiol S-conjugate amidase Mca</t>
  </si>
  <si>
    <t>N-acetyl-1-D-myo-inosityl-2-amino-2-deoxy-alpha-D-glucopyranoside deacetylase MshB</t>
  </si>
  <si>
    <t>NADPH-dependent mycothiol reductase Mtr</t>
  </si>
  <si>
    <t>Putative hydrolase in cluster with formaldehyde/S-nitrosomycothiol reductase MscR</t>
  </si>
  <si>
    <t>S-nitrosomycothiol reductase MscR</t>
  </si>
  <si>
    <t>Uncharacterized protein Rv0487/MT0505 clustered with mycothiol biosynthesis gene</t>
  </si>
  <si>
    <t>Streptococcus_pyogenes_recombinatorial_zone</t>
  </si>
  <si>
    <t>Chaperonin (heat shock protein 33)</t>
  </si>
  <si>
    <t>Collagen-binding adhesin</t>
  </si>
  <si>
    <t>Fibronectin-binding protein</t>
  </si>
  <si>
    <t>Fibronectin-binding protein 2</t>
  </si>
  <si>
    <t>Multiple sugar metabolism regulator</t>
  </si>
  <si>
    <t>Negative transcriptional regulator</t>
  </si>
  <si>
    <t>Serum opacity factor</t>
  </si>
  <si>
    <t>Signal peptidase I</t>
  </si>
  <si>
    <t>Transcriptional regulator, RofA</t>
  </si>
  <si>
    <t>5-aminopentanamidase (EC 3.5.1.30)</t>
  </si>
  <si>
    <t>5-aminovalerate aminotransferase (EC 2.6.1.48)</t>
  </si>
  <si>
    <t>Beta-lysine acetyltransferase (EC 2.3.1.-)</t>
  </si>
  <si>
    <t>Delta 1-piperideine-2-carboxylate reductase (EC 1.5.1.21)</t>
  </si>
  <si>
    <t>Glutarate-semialdehyde dehydrogenase (EC 1.2.1.20)</t>
  </si>
  <si>
    <t>L-aminoadipate-semialdehyde dehydrogenase large subunit (EC 1.2.1.31)</t>
  </si>
  <si>
    <t>L-beta-lysine 5,6-aminomutase alpha subunit (EC 5.4.3.3)</t>
  </si>
  <si>
    <t>L-beta-lysine 5,6-aminomutase beta subunit (EC 5.4.3.3)</t>
  </si>
  <si>
    <t>L-lysine aminomutase regulator</t>
  </si>
  <si>
    <t>L-lysine permease</t>
  </si>
  <si>
    <t>L-pipecolate dehydrogenase (EC 1.5.99.3)</t>
  </si>
  <si>
    <t>L-pipecolate oxidase (1.5.3.7)</t>
  </si>
  <si>
    <t>Lysine 2,3-aminomutase (EC 5.4.3.2)</t>
  </si>
  <si>
    <t>Lysine 2-monooxygenase (EC 1.13.12.2)</t>
  </si>
  <si>
    <t>Lysine decarboxylase (EC 4.1.1.18)</t>
  </si>
  <si>
    <t>Lysine decarboxylase 2, constitutive (EC 4.1.1.18)</t>
  </si>
  <si>
    <t>Lysine decarboxylase, inducible (EC 4.1.1.18)</t>
  </si>
  <si>
    <t>Lysine ketoglutarate reductase (EC 1.5.1.8) (LOR) (LKR)</t>
  </si>
  <si>
    <t>Lysine/cadaverine antiporter membrane protein CadB</t>
  </si>
  <si>
    <t>Outer membrane porin, OprD family</t>
  </si>
  <si>
    <t>Saccharopine dehydrogenase (EC 1.5.1.9)</t>
  </si>
  <si>
    <t>Saccharopine dehydrogenase [NAD+, L-lysine-forming] (EC 1.5.1.7)</t>
  </si>
  <si>
    <t>Saccharopine dehydrogenase [NADP , L-glutamate-forming] (EC 1.5.1.10)</t>
  </si>
  <si>
    <t>Transcriptional activator of cad operon</t>
  </si>
  <si>
    <t>Archaeal_lipids</t>
  </si>
  <si>
    <t>(S)-2,3-di-O-geranylgeranylglyceryl phosphate synthase</t>
  </si>
  <si>
    <t>(S)-3-O-geranylgeranylglyceryl phosphate synthase</t>
  </si>
  <si>
    <t>Digeranylgeranylglycerophospholipid reductase</t>
  </si>
  <si>
    <t>Dimethylallyltransferase (EC 2.5.1.1)</t>
  </si>
  <si>
    <t>Diphosphomevalonate decarboxylase (EC 4.1.1.33)</t>
  </si>
  <si>
    <t>Farnesylgeranyl pyrophosphate synthetase</t>
  </si>
  <si>
    <t>Hexaprenyl pyrophosphate synthetase</t>
  </si>
  <si>
    <t>Isopentenyl phosphate kinase</t>
  </si>
  <si>
    <t>Isopentenyl-diphosphate delta-isomerase, FMN-dependent (EC 5.3.3.2)</t>
  </si>
  <si>
    <t>Mevalonate kinase (EC 2.7.1.36)</t>
  </si>
  <si>
    <t>Phosphomevalonate kinase (EC 2.7.4.2)</t>
  </si>
  <si>
    <t>Putative Zn-dependent hydrolase in polyisoprenoid biosynthetic cluster</t>
  </si>
  <si>
    <t>Isobutyryl-CoA_to_Propionyl-CoA_Module</t>
  </si>
  <si>
    <t>3-hydroxyacyl-CoA dehydrogenase [isoleucine degradation] (EC 1.1.1.35)</t>
  </si>
  <si>
    <t>Copper_homeostasis:_copper_tolerance</t>
  </si>
  <si>
    <t>Suppression of copper sensitivity: putative copper binding protein ScsA</t>
  </si>
  <si>
    <t>Membrane protein, suppressor for copper-sensitivity ScsB</t>
  </si>
  <si>
    <t>Secreted protein, suppressor for copper-sensitivity ScsC</t>
  </si>
  <si>
    <t>Membrane protein, suppressor for copper-sensitivity ScsD</t>
  </si>
  <si>
    <t>Periplasmic divalent cation tolerance protein cutA</t>
  </si>
  <si>
    <t>Cytoplasmic copper homeostasis protein cutC</t>
  </si>
  <si>
    <t>Copper homeostasis protein CutF precursor</t>
  </si>
  <si>
    <t>Copper homeostasis protein CutE</t>
  </si>
  <si>
    <t>Magnesium and cobalt efflux protein CorC</t>
  </si>
  <si>
    <t>Hypothetical protein YfkI</t>
  </si>
  <si>
    <t>Ribonuclease BN (EC 3.1.-.-)</t>
  </si>
  <si>
    <t>Hypothetical protein YfkK</t>
  </si>
  <si>
    <t>Aminopeptidase C (EC 3.4.22.40)</t>
  </si>
  <si>
    <t>Aminopeptidase YpdF (MP-, MA-, MS-, AP-, NP- specific)</t>
  </si>
  <si>
    <t>Arginine-tRNA-protein transferase (EC 2.3.2.8)</t>
  </si>
  <si>
    <t>Asp-X dipeptidase</t>
  </si>
  <si>
    <t>Deblocking aminopeptidase (EC 3.4.11.-)</t>
  </si>
  <si>
    <t>Dipeptidyl carboxypeptidase Dcp (EC 3.4.15.5)</t>
  </si>
  <si>
    <t>Isoaspartyl dipeptidase (EC 3.4.19.5)</t>
  </si>
  <si>
    <t>Leucyl/phenylalanyl-tRNA--protein transferase (EC 2.3.2.6)</t>
  </si>
  <si>
    <t>Nondeblocking aminopeptidase YpdE (X-X-[^PR]- specific)</t>
  </si>
  <si>
    <t>Oligopeptidase A (EC 3.4.24.70)</t>
  </si>
  <si>
    <t>Thimet oligopeptidase (EC 3.4.24.15)</t>
  </si>
  <si>
    <t>Excinuclease ABC subunit A</t>
  </si>
  <si>
    <t>Excinuclease ABC subunit A, dimeric form</t>
  </si>
  <si>
    <t>Excinuclease ABC subunit B</t>
  </si>
  <si>
    <t>Excinuclease ABC subunit C</t>
  </si>
  <si>
    <t>Excinuclease cho (excinuclease ABC alternative C subunit)</t>
  </si>
  <si>
    <t>Excinuclease ABC subunit A paralog in greater Bacteroides group</t>
  </si>
  <si>
    <t>Excinuclease ABC subunit A paralog of unknown function</t>
  </si>
  <si>
    <t>Sugar Phosphotransferase Systems, PTS</t>
  </si>
  <si>
    <t>Fructose_and_Mannose_Inducible_PTS</t>
  </si>
  <si>
    <t>Inducible Fructanase (EC 3.2.1.80), FruB</t>
  </si>
  <si>
    <t>PTS system, fructose- and mannose-inducible IIA component (EC 2.7.1.69)</t>
  </si>
  <si>
    <t>PTS system, fructose- and mannose-inducible IIB component (EC 2.7.1.69)</t>
  </si>
  <si>
    <t>PTS system, fructose- and mannose-inducible IIC component (EC 2.7.1.69)</t>
  </si>
  <si>
    <t>PTS system, fructose- and mannose-inducible IID component (EC 2.7.1.69)</t>
  </si>
  <si>
    <t>PTS system, fructose- and mannose-inducible putative EII component</t>
  </si>
  <si>
    <t>fructose response regulator of fruA and EII fructose/mannose</t>
  </si>
  <si>
    <t>fructose sensor histidine kinase</t>
  </si>
  <si>
    <t>periplasmic fructose-binding protein component of signal transduction system LevQ</t>
  </si>
  <si>
    <t>periplasmic fructose-binding protein component of signal transduction system LevT</t>
  </si>
  <si>
    <t>Di-Inositol-Phosphate_biosynthesis</t>
  </si>
  <si>
    <t>Inositol-1-phosphate synthase (EC 5.5.1.4)</t>
  </si>
  <si>
    <t>Inositol-1-monophosphatase (EC 3.1.3.25)</t>
  </si>
  <si>
    <t>CTP:Inositol-1-phosphate cytidylyltransferase (2.7.7.-)</t>
  </si>
  <si>
    <t>Phospho-di-inositol-1-phosphate synthase (EC 2.7.8.-)</t>
  </si>
  <si>
    <t>Homogentisate_pathway_of_aromatic_compound_degradation</t>
  </si>
  <si>
    <t>Aromatic-amino-acid aminotransferase (EC 2.6.1.57)</t>
  </si>
  <si>
    <t>Fumarylacetoacetase (EC 3.7.1.2)</t>
  </si>
  <si>
    <t>Homogentisate 1,2-dioxygenase (EC 1.13.11.5)</t>
  </si>
  <si>
    <t>Maleylacetoacetate isomerase (EC 5.2.1.2)</t>
  </si>
  <si>
    <t>Possible 3-(3-hydroxy-phenyl)propionate hydroxylase (EC 1.14.13.-)</t>
  </si>
  <si>
    <t>Transcriptional regulator, IclR family</t>
  </si>
  <si>
    <t>Streptococcus_pyogenes_Virulome</t>
  </si>
  <si>
    <t>C3 family ADP-ribosyltransferase (EC 2.4.2.-)</t>
  </si>
  <si>
    <t>CAMP factor</t>
  </si>
  <si>
    <t>Collagen-like surface protein</t>
  </si>
  <si>
    <t>Fibrinogen-binding protein</t>
  </si>
  <si>
    <t>Hyaluronan synthase (EC 2.4.1.212)</t>
  </si>
  <si>
    <t>Hyaluronate lyase precursor (EC 4.2.2.1)</t>
  </si>
  <si>
    <t>Immunoglobulin G-endopeptidase (IdeS)</t>
  </si>
  <si>
    <t>Plasmin(ogen) receptor</t>
  </si>
  <si>
    <t>Protein G-related alpha 2 macroglobulin-binding protein (GRAB)</t>
  </si>
  <si>
    <t>Secreted Endo-beta-N-acetylglucosaminidase (EndoS)</t>
  </si>
  <si>
    <t>Serine endopeptidase ScpC (EC 3.4.21.-)</t>
  </si>
  <si>
    <t>Streptococcal inhibitor of complement (SIC)</t>
  </si>
  <si>
    <t>Streptococcal mitogenic exotoxin Z (SmeZ)</t>
  </si>
  <si>
    <t>Streptococcal pyrogenic exotoxin B (SpeB)</t>
  </si>
  <si>
    <t>Streptococcal pyrogenic exotoxin G (SpeG)</t>
  </si>
  <si>
    <t>Streptococcal pyrogenic exotoxin G (SpeG) fragment</t>
  </si>
  <si>
    <t>Streptococcal pyrogenic exotoxin J (SpeJ)</t>
  </si>
  <si>
    <t>Streptococcal pyrogenic exotoxin J (SpeJ) fragment</t>
  </si>
  <si>
    <t>Streptococcal superantigen A (SSA)</t>
  </si>
  <si>
    <t>Streptokinase</t>
  </si>
  <si>
    <t>Streptolysin O</t>
  </si>
  <si>
    <t>Phenylpropionate_Degradation</t>
  </si>
  <si>
    <t>Sucrose_utilization</t>
  </si>
  <si>
    <t>Family 13 glycosyl hydrolase, row 724</t>
  </si>
  <si>
    <t>PTS system, sucrose-specific IIA component (EC 2.7.1.69)</t>
  </si>
  <si>
    <t>PTS system, sucrose-specific IIB component (EC 2.7.1.69)</t>
  </si>
  <si>
    <t>PTS system, sucrose-specific IIC component (EC 2.7.1.69)</t>
  </si>
  <si>
    <t>Sucrose operon repressor ScrR, LacI family</t>
  </si>
  <si>
    <t>Sucrose permease, major facilitator superfamily</t>
  </si>
  <si>
    <t>Sucrose specific transcriptional regulator CscR, LacI family</t>
  </si>
  <si>
    <t>2,3-bisphosphoglycerate-independent phosphoglycerate mutase (EC 5.4.2.1)</t>
  </si>
  <si>
    <t>2,3-bisphosphoglycerate-independent phosphoglycerate mutase, archaeal type (EC 5.4.2.1)</t>
  </si>
  <si>
    <t>ADP-dependent glucokinase (EC 2.7.1.147)</t>
  </si>
  <si>
    <t>ADP-dependent phosphofructokinase (EC 2.7.1.146)</t>
  </si>
  <si>
    <t>Fructose-bisphosphate aldolase, archaeal class I (EC 4.1.2.13)</t>
  </si>
  <si>
    <t>Glucose-6-phosphate isomerase (EC 5.3.1.9)</t>
  </si>
  <si>
    <t>Glucose-6-phosphate isomerase, archaeal (EC 5.3.1.9)</t>
  </si>
  <si>
    <t>Glucose-6-phosphate isomerase, archaeal II (EC 5.3.1.9)</t>
  </si>
  <si>
    <t>Glyceraldehyde-3-phosphate: ferredoxin oxidoreductase (EC 1.2.7.6)</t>
  </si>
  <si>
    <t>Hexokinase (EC 2.7.1.1)</t>
  </si>
  <si>
    <t>Non-phosphorylating glyceraldehyde-3-phosphate dehydrogenase (NAD)</t>
  </si>
  <si>
    <t>Phosphoglycerate mutase (EC 5.4.2.1)</t>
  </si>
  <si>
    <t>Pyrophosphate--fructose 6-phosphate 1-phosphotransferase, alpha subunit (EC 2.7.1.90)</t>
  </si>
  <si>
    <t>Glutaredoxins</t>
  </si>
  <si>
    <t>Competence protein F homolog, phosphoribosyltransferase domain</t>
  </si>
  <si>
    <t>Glutaredoxin-related protein</t>
  </si>
  <si>
    <t>Probable monothiol glutaredoxin GrlA</t>
  </si>
  <si>
    <t>Methionine gamma-lyase (EC 4.4.1.11)</t>
  </si>
  <si>
    <t>2-Oxobutyrate oxidase, putative</t>
  </si>
  <si>
    <t>2-Oxobutyrate dehydrogenase E1 (EC:1.2.4.1)</t>
  </si>
  <si>
    <t>Anaerobic nitric oxide reductase flavorubredoxin</t>
  </si>
  <si>
    <t>Ferredoxin 3 fused to uncharacterized domain</t>
  </si>
  <si>
    <t>Functional role page for Anaerobic nitric oxide reductase transcription regulator NorR</t>
  </si>
  <si>
    <t>Hcp transcriptional regulator HcpR (Crp/Fnr family)</t>
  </si>
  <si>
    <t>Hydroxylamine reductase (EC 1.7.-.-)</t>
  </si>
  <si>
    <t>NADH oxidoreductase hcr (EC 1.-.-.-)</t>
  </si>
  <si>
    <t>Nitric oxide reductase FlRd-NAD(+) reductase (EC 1.18.1.-)</t>
  </si>
  <si>
    <t>Nitric oxide-dependent regulator DnrN or NorA</t>
  </si>
  <si>
    <t>Conjugative_transposon,_Bacteroidales</t>
  </si>
  <si>
    <t>Putative mobilization protein BF0133</t>
  </si>
  <si>
    <t>Putative conjugative transposon mobilization protein BF0132</t>
  </si>
  <si>
    <t>hypothetical protein clusted with conjugative transposons, BF0131</t>
  </si>
  <si>
    <t>Conjugative transposon protein TraA</t>
  </si>
  <si>
    <t>Conjugative transposon protein TraB</t>
  </si>
  <si>
    <t>Conjugative transposon protein TraC</t>
  </si>
  <si>
    <t>Conjugative transposon protein TraD</t>
  </si>
  <si>
    <t>Conjugative transposon protein TraE</t>
  </si>
  <si>
    <t>Conjugative transposon protein TraF</t>
  </si>
  <si>
    <t>Conjugative transposon protein TraG</t>
  </si>
  <si>
    <t>Conjugative transposon protein TraH</t>
  </si>
  <si>
    <t>Conjugative transposon protein TraI</t>
  </si>
  <si>
    <t>Conjugative transposon protein TraJ</t>
  </si>
  <si>
    <t>Conjugative transposon protein TraK</t>
  </si>
  <si>
    <t>Conjugative transposon protein TraL</t>
  </si>
  <si>
    <t>Conjugative transposon protein TraM</t>
  </si>
  <si>
    <t>Conjugative transposon protein TraN</t>
  </si>
  <si>
    <t>Conjugative transposon protein TraO</t>
  </si>
  <si>
    <t>Conjugative transposon protein TraP</t>
  </si>
  <si>
    <t>Conjugative transposon protein TraQ</t>
  </si>
  <si>
    <t>Cytochrome C550 (Soluble cytochrome C)</t>
  </si>
  <si>
    <t>Cytochrome C553 (soluble cytochrome f)</t>
  </si>
  <si>
    <t>Cytochrome c-552 precursor</t>
  </si>
  <si>
    <t>Cytochrome c2</t>
  </si>
  <si>
    <t>Cytochrome c4</t>
  </si>
  <si>
    <t>Cytochrome c551/c552</t>
  </si>
  <si>
    <t>Cytochrome c552</t>
  </si>
  <si>
    <t>Cytochrome c552 precursor (EC 1.7.2.2)</t>
  </si>
  <si>
    <t>Cytochrome c553</t>
  </si>
  <si>
    <t>FIG135464: Cytochrome c4</t>
  </si>
  <si>
    <t>Ferredoxin</t>
  </si>
  <si>
    <t>Ferredoxin, 2Fe-2S</t>
  </si>
  <si>
    <t>Membrane-attached cytochrome c550</t>
  </si>
  <si>
    <t>Probable cytochrome c-552</t>
  </si>
  <si>
    <t>Probable cytochrome c2</t>
  </si>
  <si>
    <t>Putative diheme cytochrome c-553</t>
  </si>
  <si>
    <t>Soluble cytochrome b562</t>
  </si>
  <si>
    <t>cytochrome c-551</t>
  </si>
  <si>
    <t>soluble [2Fe-2S] ferredoxin</t>
  </si>
  <si>
    <t>Putative_hemin_transporter</t>
  </si>
  <si>
    <t>Phosphate starvation-inducible ATPase PhoH with RNA binding motif</t>
  </si>
  <si>
    <t>Putative hemine transporter ATP-binding subunit</t>
  </si>
  <si>
    <t>iron-regulated outer membrane protein FrpB</t>
  </si>
  <si>
    <t>probable Mg2+ transport protein</t>
  </si>
  <si>
    <t>puatative hemin transporter subunit</t>
  </si>
  <si>
    <t>putative hemin permease</t>
  </si>
  <si>
    <t>Glucose-6-phosphate 1-dehydrogenase (EC 1.1.1.49)</t>
  </si>
  <si>
    <t>6-phosphogluconolactonase (EC 3.1.1.31)</t>
  </si>
  <si>
    <t>6-phosphogluconolactonase (EC 3.1.1.31), eukaryotic type</t>
  </si>
  <si>
    <t>6-phosphogluconate dehydrogenase, decarboxylating (EC 1.1.1.44)</t>
  </si>
  <si>
    <t>Transaldolase (EC 2.2.1.2)</t>
  </si>
  <si>
    <t>Adenylylsulfate kinase (EC 2.7.1.25)</t>
  </si>
  <si>
    <t>Putative sugar nucleotidyltransferase</t>
  </si>
  <si>
    <t>Putative amidotransferase (Type 1 glutamine amidotransferase - GATase1)</t>
  </si>
  <si>
    <t>Pyruvate phosphate dikinase</t>
  </si>
  <si>
    <t>Putative glycosyltransferase involved in O-methyl phosphoramidate capsule modification</t>
  </si>
  <si>
    <t>RNA_polymerase_archaeal</t>
  </si>
  <si>
    <t>DNA-directed RNA polymerase subunit A (EC 2.7.7.6)</t>
  </si>
  <si>
    <t>DNA-directed RNA polymerase subunit A' (EC 2.7.7.6)</t>
  </si>
  <si>
    <t>DNA-directed RNA polymerase subunit A'' (EC 2.7.7.6)</t>
  </si>
  <si>
    <t>DNA-directed RNA polymerase subunit B (EC 2.7.7.6)</t>
  </si>
  <si>
    <t>DNA-directed RNA polymerase subunit B'' (EC 2.7.7.6)</t>
  </si>
  <si>
    <t>DNA-directed RNA polymerase subunit B' (EC 2.7.7.6)</t>
  </si>
  <si>
    <t>DNA-directed RNA polymerase subunit D (EC 2.7.7.6)</t>
  </si>
  <si>
    <t>DNA-directed RNA polymerase subunit E' (EC 2.7.7.6)</t>
  </si>
  <si>
    <t>DNA-directed RNA polymerase subunit F (EC 2.7.7.6)</t>
  </si>
  <si>
    <t>DNA-directed RNA polymerase subunit G (EC 2.7.7.6)</t>
  </si>
  <si>
    <t>DNA-directed RNA polymerase subunit H (EC 2.7.7.6)</t>
  </si>
  <si>
    <t>DNA-directed RNA polymerase subunit K (EC 2.7.7.6)</t>
  </si>
  <si>
    <t>DNA-directed RNA polymerase subunit L (EC 2.7.7.6)</t>
  </si>
  <si>
    <t>DNA-directed RNA polymerase subunit N (EC 2.7.7.6)</t>
  </si>
  <si>
    <t>DNA-directed RNA polymerase subunit P (EC 2.7.7.6)</t>
  </si>
  <si>
    <t>DNA-directed RNA polymerase subunit Rpo13 (EC 2.7.7.6)</t>
  </si>
  <si>
    <t>DNA-directed RNA polymerase subunit E''</t>
  </si>
  <si>
    <t>Coenzyme F420</t>
  </si>
  <si>
    <t>Coenzyme_F420_synthesis</t>
  </si>
  <si>
    <t>7,8-didemethyl-8-hydroxy-5-deazariboflavin synthase subunit 1</t>
  </si>
  <si>
    <t>7,8-didemethyl-8-hydroxy-5-deazariboflavin synthase subunit 2</t>
  </si>
  <si>
    <t>Coenzyme F420-0:L-glutamate ligase</t>
  </si>
  <si>
    <t>Coenzyme F420-1:L-glutamate ligase</t>
  </si>
  <si>
    <t>Coenzyme gamma-F420-2:L-glutamate ligase</t>
  </si>
  <si>
    <t>Lactyl (2) diphospho-(5')guanosine:7,8-didemethyl-8-hydroxy-5-deazariboflavin 2-phospho-L-lactate transferase</t>
  </si>
  <si>
    <t>putative L-glutamate ligase</t>
  </si>
  <si>
    <t>ATP-dependent DNA helicase UvrD/PcrA</t>
  </si>
  <si>
    <t>ATP-dependent DNA helicase Rep</t>
  </si>
  <si>
    <t>ATP-dependent DNA helicase UvrD/PcrA/Rep</t>
  </si>
  <si>
    <t>ATP-dependent DNA helicase UvrD/PcrA/Rep, epsilon proteobacterial type 1</t>
  </si>
  <si>
    <t>ATP-dependent DNA helicase UvrD/PcrA/Rep, epsilon proteobacterial type 2</t>
  </si>
  <si>
    <t>DNA helicase IV</t>
  </si>
  <si>
    <t>putative ATP-dependent DNA helicase YjcD</t>
  </si>
  <si>
    <t>ATP-dependent DNA helicase pcrA (EC 3.6.1.-)</t>
  </si>
  <si>
    <t>ATP-dependent DNA helicase UvrD/PcrA, clostridial paralog</t>
  </si>
  <si>
    <t>ATP-dependent DNA helicase UvrD/PcrA, clostridial paralog 2</t>
  </si>
  <si>
    <t>ATP-dependent DNA helicase UvrD/PcrA, proteobacterial paralog</t>
  </si>
  <si>
    <t>ATP-dependent DNA helicase UvrD/PcrA/Rep family, Francisella type</t>
  </si>
  <si>
    <t>Plasmid conjugative transfer DNA helicase TrhI</t>
  </si>
  <si>
    <t>Conjugative transposon transfer DNA helicase</t>
  </si>
  <si>
    <t>ATP-dependent DNA helicase UvrD/PcrA/Rep, cyanobacterial paralog</t>
  </si>
  <si>
    <t>ATP-dependent DNA helicase UvrD/PcrA, actinomycete paralog</t>
  </si>
  <si>
    <t>Flagellin</t>
  </si>
  <si>
    <t>Flagellar biosynthesis protein FlhA</t>
  </si>
  <si>
    <t>Flagellar biosynthesis protein FlhB</t>
  </si>
  <si>
    <t>Flagellum-specific ATP synthase FliI</t>
  </si>
  <si>
    <t>Flagellar biosynthesis protein FliR</t>
  </si>
  <si>
    <t>Flagellar basal-body rod modification protein FlgD</t>
  </si>
  <si>
    <t>Flagellar L-ring protein FlgH</t>
  </si>
  <si>
    <t>Flagellar motor rotation protein MotA</t>
  </si>
  <si>
    <t>Flagellar motor rotation protein MotB</t>
  </si>
  <si>
    <t>Flagellar motor switch protein FliM</t>
  </si>
  <si>
    <t>Flagellar motor switch protein FliN</t>
  </si>
  <si>
    <t>Flagellar synthesis regulator FleN</t>
  </si>
  <si>
    <t>Flagellar biosynthesis protein FlhF</t>
  </si>
  <si>
    <t>Signal transduction histidine kinase CheA (EC 2.7.3.-)</t>
  </si>
  <si>
    <t>Chemotaxis protein CheV (EC 2.7.3.-)</t>
  </si>
  <si>
    <t>Chemotaxis regulator - transmits chemoreceptor signals to flagelllar motor components CheY</t>
  </si>
  <si>
    <t>RNA polymerase sigma factor for flagellar operon</t>
  </si>
  <si>
    <t>RNA polymerase sigma-54 factor RpoN</t>
  </si>
  <si>
    <t>Motility integral membrane protein</t>
  </si>
  <si>
    <t>Predicted signal transduction protein</t>
  </si>
  <si>
    <t>Signal transduction protein CetA, mediates an energy taxis response</t>
  </si>
  <si>
    <t>Signal transduction protein CetB, mediates an energy taxis response</t>
  </si>
  <si>
    <t>Putative lipoprotein required for motility</t>
  </si>
  <si>
    <t>Motility accessory factor</t>
  </si>
  <si>
    <t>IbrA_and_IbrB:_co-activators_of_prophage_gene_expression</t>
  </si>
  <si>
    <t>Co-activator of prophage gene expression IbrA</t>
  </si>
  <si>
    <t>Co-activator of prophage gene expression IbrB</t>
  </si>
  <si>
    <t>Hexuronate utilization operon transcriptional repressor ExuR</t>
  </si>
  <si>
    <t>Altronate hydrolase (EC 4.2.1.7)</t>
  </si>
  <si>
    <t>Altronate oxidoreductase (EC 1.1.1.58)</t>
  </si>
  <si>
    <t>Uronate isomerase (EC 5.3.1.12)</t>
  </si>
  <si>
    <t>Uronate isomerase, family BH0493 (EC 5.3.1.12)</t>
  </si>
  <si>
    <t>Novel D-tagaturonate epimerase</t>
  </si>
  <si>
    <t>D-mannonate oxidoreductase (EC 1.1.1.57)</t>
  </si>
  <si>
    <t>Fructuronate transporter GntP</t>
  </si>
  <si>
    <t>Uxu operon transcriptional regulator</t>
  </si>
  <si>
    <t>Mannonate dehydratase (EC 4.2.1.8)</t>
  </si>
  <si>
    <t>Novel D-mannonate dehydrogenase (EC 1.1.1.57)</t>
  </si>
  <si>
    <t>Novel D-mannonate-D-gluconate epimerase</t>
  </si>
  <si>
    <t>Regulator of pectin and galacturonate utilization, GntR family</t>
  </si>
  <si>
    <t>2-dehydro-3-deoxyphosphogluconate aldolase (EC 4.1.2.14)</t>
  </si>
  <si>
    <t>Transcriptional regulator KdgR, KDG operon repressor</t>
  </si>
  <si>
    <t>2-keto-3-deoxygluconate permease (KDG permease)</t>
  </si>
  <si>
    <t>Polygalacturonase (EC 3.2.1.15)</t>
  </si>
  <si>
    <t>Pectinesterase (EC 3.1.1.11)</t>
  </si>
  <si>
    <t>Beta-glucuronidase (EC 3.2.1.31)</t>
  </si>
  <si>
    <t>Glucuronide transporter UidB</t>
  </si>
  <si>
    <t>Glucuronide transport facilitator UidC</t>
  </si>
  <si>
    <t>Transcriptional repressor UidR</t>
  </si>
  <si>
    <t>2-deoxy-D-gluconate 3-dehydrogenase (EC 1.1.1.125)</t>
  </si>
  <si>
    <t>4-deoxy-L-threo-5-hexosulose-uronate ketol-isomerase (EC 5.3.1.17)</t>
  </si>
  <si>
    <t>Galacturan 1,4-alpha-galacturonidase (EC 3.2.1.67)</t>
  </si>
  <si>
    <t>2-dehydro-3-deoxy-D-gluconate 5-dehydrogenase (EC 1.1.1.127)</t>
  </si>
  <si>
    <t>Uronate dehydrogenase (EC 1.1.1.203)</t>
  </si>
  <si>
    <t>D-galactarate dehydratase (EC 4.2.1.42)</t>
  </si>
  <si>
    <t>5-dehydro-4-deoxyglucarate dehydratase (EC 4.2.1.41)</t>
  </si>
  <si>
    <t>Oligogalacturonate-specific porin protein KdgM</t>
  </si>
  <si>
    <t>Exopolygalacturonate lyase (EC 4.2.2.9)</t>
  </si>
  <si>
    <t>Oligogalacturonate lyase (EC 4.2.2.6)</t>
  </si>
  <si>
    <t>Pectate lyase precursor (EC 4.2.2.2)</t>
  </si>
  <si>
    <t>Glucuronide permease</t>
  </si>
  <si>
    <t>Pectin lyase (EC 4.2.2.10)</t>
  </si>
  <si>
    <t>Alpha-1,4-digalacturonate ABC transporter, permease protein 2</t>
  </si>
  <si>
    <t>Alpha-1,4-digalacturonate ABC transporter, permease protein 1</t>
  </si>
  <si>
    <t>Alpha-1,4-digalacturonate ABC transporter, substrate-binding protein</t>
  </si>
  <si>
    <t>Alpha-glucuronidase (EC 3.2.1.139)</t>
  </si>
  <si>
    <t>Xylan oligosaccharide ABC transporter, permease component 1</t>
  </si>
  <si>
    <t>Xylan oligosaccharide ABC transporter, permease component 2</t>
  </si>
  <si>
    <t>Xylan oligosaccharide  ABC transporter, ATP-binding protein 1</t>
  </si>
  <si>
    <t>Xylan oligosaccharide ABC transporter, ATP-binding protein 2</t>
  </si>
  <si>
    <t>Xylan oligosaccharide  ABC transporter, substrate-binding component</t>
  </si>
  <si>
    <t>Alpha-glucosidase (EC 3.2.1.20)</t>
  </si>
  <si>
    <t>Predicted 2-keto-3-deoxygluconate-responsive regulator of glucuronate utilization, IclR family</t>
  </si>
  <si>
    <t>Predicted D-glucuronide-specific TRAP transporter, large transmembrane component</t>
  </si>
  <si>
    <t>Predicted D-glucuronide-specific TRAP transporter, small transmembrane component</t>
  </si>
  <si>
    <t>Predicted D-glucuronide-specific TRAP transporter, substrate-binding component</t>
  </si>
  <si>
    <t>Putative methyl oligogalcturonate esterase</t>
  </si>
  <si>
    <t>Carbohydrate-binding, CenC domain protein</t>
  </si>
  <si>
    <t>Alcohol dehydrogenase, zinc-containing</t>
  </si>
  <si>
    <t>Intracellular alpha-amylase (EC 3.2.1.1)</t>
  </si>
  <si>
    <t>Putative membrane protein YeiH</t>
  </si>
  <si>
    <t>LysR family transcriptional regulator YeiE</t>
  </si>
  <si>
    <t>Lysine-specific permease</t>
  </si>
  <si>
    <t>DNA binding protein HpkR</t>
  </si>
  <si>
    <t>Ribosomal protein S6 glutaminyl transferase</t>
  </si>
  <si>
    <t>hypothetical protein sometimes fused to ribosomal protein S6 glutaminyl transferase</t>
  </si>
  <si>
    <t>Ribosomal-protein-L7p-serine acetyltransferase</t>
  </si>
  <si>
    <t>16S rRNA processing protein RimM</t>
  </si>
  <si>
    <t>Ribosomal large subunit pseudouridine synthase A (EC 4.2.1.70)</t>
  </si>
  <si>
    <t>Similar to ribosomal large subunit pseudouridine synthase A</t>
  </si>
  <si>
    <t>Similar to ribosomal large subunit pseudouridine synthase A, group 2</t>
  </si>
  <si>
    <t>Ribosomal large subunit pseudouridine synthase C (EC 4.2.1.70)</t>
  </si>
  <si>
    <t>Ribosomal large subunit pseudouridine synthase D (EC 4.2.1.70)</t>
  </si>
  <si>
    <t>Similar to ribosomal large subunit pseudouridine synthase D, Bacillus subtilis YhcT type</t>
  </si>
  <si>
    <t>Similar to ribosomal large subunit pseudouridine synthase D, Bacillus subtilis YjbO type</t>
  </si>
  <si>
    <t>Similar to ribosomal large subunit pseudouridine synthase D, CAC1266-type</t>
  </si>
  <si>
    <t>Similar to ribosomal large subunit pseudouridine synthase D, TTE1780-type</t>
  </si>
  <si>
    <t>RNA pseudouridylate synthase, group 1</t>
  </si>
  <si>
    <t>LSU m3Psi1915 methyltransferase RlmH</t>
  </si>
  <si>
    <t>LSU m5C1962 methyltransferase RlmI</t>
  </si>
  <si>
    <t>Ribonuclease M5 (EC 3.1.26.8)</t>
  </si>
  <si>
    <t>Dimethyladenosine transferase (EC 2.1.1.-)</t>
  </si>
  <si>
    <t>Flagellar M-ring protein FliF</t>
  </si>
  <si>
    <t>Flagellar P-ring protein FlgI</t>
  </si>
  <si>
    <t>Flagellar assembly protein FliH</t>
  </si>
  <si>
    <t>Flagellar basal-body P-ring formation protein FlgA</t>
  </si>
  <si>
    <t>Flagellar basal-body rod protein FlgB</t>
  </si>
  <si>
    <t>Flagellar basal-body rod protein FlgC</t>
  </si>
  <si>
    <t>Flagellar basal-body rod protein FlgF</t>
  </si>
  <si>
    <t>Flagellar basal-body rod protein FlgG</t>
  </si>
  <si>
    <t>Flagellar biosynthesis protein FlgN</t>
  </si>
  <si>
    <t>Flagellar biosynthesis protein FliC</t>
  </si>
  <si>
    <t>Flagellar biosynthesis protein FliL</t>
  </si>
  <si>
    <t>Flagellar biosynthesis protein FliO</t>
  </si>
  <si>
    <t>Flagellar biosynthesis protein FliP</t>
  </si>
  <si>
    <t>Flagellar biosynthesis protein FliQ</t>
  </si>
  <si>
    <t>Flagellar biosynthesis protein FliS</t>
  </si>
  <si>
    <t>Flagellar biosynthesis protein FliT</t>
  </si>
  <si>
    <t>Flagellar biosynthesis protein FliZ</t>
  </si>
  <si>
    <t>Flagellar hook protein FlgE</t>
  </si>
  <si>
    <t>Flagellar hook-associated protein 3</t>
  </si>
  <si>
    <t>Flagellar hook-associated protein FlgK</t>
  </si>
  <si>
    <t>Flagellar hook-associated protein FlgL</t>
  </si>
  <si>
    <t>Flagellar hook-associated protein FliD</t>
  </si>
  <si>
    <t>Flagellar hook-basal body complex protein FliE</t>
  </si>
  <si>
    <t>Flagellar hook-length control protein FliK</t>
  </si>
  <si>
    <t>Flagellar motor switch protein FliG</t>
  </si>
  <si>
    <t>Flagellar protein FlbB</t>
  </si>
  <si>
    <t>Flagellar protein FlbD</t>
  </si>
  <si>
    <t>Flagellar protein FlgJ [peptidoglycan hydrolase] (EC 3.2.1.-)</t>
  </si>
  <si>
    <t>Flagellar protein FlhE</t>
  </si>
  <si>
    <t>Flagellar protein FliJ</t>
  </si>
  <si>
    <t>Flagellar regulatory protein FleQ</t>
  </si>
  <si>
    <t>Flagellar sensor histidine kinase FleS</t>
  </si>
  <si>
    <t>Flagellar trans-acting factor FliX</t>
  </si>
  <si>
    <t>Flagellar transcriptional activator FlhC</t>
  </si>
  <si>
    <t>Flagellar transcriptional activator FlhD</t>
  </si>
  <si>
    <t>Flagellin protein FlaA</t>
  </si>
  <si>
    <t>Flagellin protein FlaB</t>
  </si>
  <si>
    <t>Flagellin protein FlaC</t>
  </si>
  <si>
    <t>Flagellin protein FlaD</t>
  </si>
  <si>
    <t>Flagellin protein FlaE</t>
  </si>
  <si>
    <t>Flagellin protein FlaF</t>
  </si>
  <si>
    <t>Flagellin protein FlaG</t>
  </si>
  <si>
    <t>Negative regulator of flagellin synthesis</t>
  </si>
  <si>
    <t>Negative regulator of flagellin synthesis FlgM</t>
  </si>
  <si>
    <t>Alpha-acetolactate_operon</t>
  </si>
  <si>
    <t>RNA_polymerase_chloroplast</t>
  </si>
  <si>
    <t>DNA-directed RNA polymerase beta' subunit (EC 2.7.7.6), chloroplast</t>
  </si>
  <si>
    <t>DNA-directed RNA polymerase gamma subunit (EC 2.7.7.6), chloroplast</t>
  </si>
  <si>
    <t>DNA-directed RNA polymerase delta (= beta'') subunit (EC 2.7.7.6), chloroplast</t>
  </si>
  <si>
    <t>DNA-directed RNA polymerase beta subunit (EC 2.7.7.6), chloroplast</t>
  </si>
  <si>
    <t>DNA-directed RNA polymerase alpha subunit (EC 2.7.7.6), chloroplast</t>
  </si>
  <si>
    <t>DNA-directed RNA polymerase omega subunit (EC 2.7.7.6), chloroplast</t>
  </si>
  <si>
    <t>Phosphoesterase, DHH family protein</t>
  </si>
  <si>
    <t>FIG003573: hypothetical protein</t>
  </si>
  <si>
    <t>Transcriptional repressor AdcR for Zn(2+)-responsive expression</t>
  </si>
  <si>
    <t>Zinc ABC transporter, inner membrane permease protein ZnuB</t>
  </si>
  <si>
    <t>Zinc ABC transporter, ATP-binding protein ZnuC</t>
  </si>
  <si>
    <t>Zinc ABC transporter, periplasmic-binding protein ZnuA</t>
  </si>
  <si>
    <t>Candidate zinc-binding lipoprotein ZinT</t>
  </si>
  <si>
    <t>Zinc transporter, ZIP family</t>
  </si>
  <si>
    <t>Zinc-regulated outer membrane receptor</t>
  </si>
  <si>
    <t>Predicted zinc-binding protein</t>
  </si>
  <si>
    <t>Zinc-regulated TonB-dependent outer membrane receptor</t>
  </si>
  <si>
    <t>Predicted zinc regulator, ArsR family</t>
  </si>
  <si>
    <t>COG0523: Putative GTPases (G3E family)</t>
  </si>
  <si>
    <t>Candidate Zn-dependent transcriptional regulator, MntR/DtxR family</t>
  </si>
  <si>
    <t>Zinc-regulated zinc transporting ATPase ZntA</t>
  </si>
  <si>
    <t>Zinc-regulated outer membrane porin</t>
  </si>
  <si>
    <t>tRNA_splicing</t>
  </si>
  <si>
    <t>ADP-ribose 1"-phosphate phophatase</t>
  </si>
  <si>
    <t>RNA:NAD 2'-phosphotransferase</t>
  </si>
  <si>
    <t>tRNA-intron endonuclease (EC 3.1.27.9)</t>
  </si>
  <si>
    <t>5-oxopent-3-ene-1,2,5-tricarboxylate decarboxylase.</t>
  </si>
  <si>
    <t>Anthranilate dioxygenase large subunit</t>
  </si>
  <si>
    <t>Anthranilate dioxygenase reductase</t>
  </si>
  <si>
    <t>Anthranilate dioxygenase small subunit</t>
  </si>
  <si>
    <t>Aromatic amino acid transport protein AroP</t>
  </si>
  <si>
    <t>Aromatic ring-opening dioxygenase</t>
  </si>
  <si>
    <t>Aromatic-L-amino-acid decarboxylase (EC 4.1.1.28)</t>
  </si>
  <si>
    <t>Indoleacetamide hydrolase (EC 3.5.1.-)</t>
  </si>
  <si>
    <t>Phenylalanine hydroxylase transcriptional activator PhhR</t>
  </si>
  <si>
    <t>Phenylalanine-4-hydroxylase (EC 1.14.16.1)</t>
  </si>
  <si>
    <t>Phenylalanine-specific permease</t>
  </si>
  <si>
    <t>Probable 5-carboxymethyl-2-hydroxymuconate delta isomerase</t>
  </si>
  <si>
    <t>Putative 2,4-dihydroxyhept-2-ene-1,7-dioic acid aldolase</t>
  </si>
  <si>
    <t>Putative 5-carboxymethyl-2-hydroxymuconate semialdehyde dehydrogenase oxidoreductase protein (EC 1.2.1.60)</t>
  </si>
  <si>
    <t>Putative fumarylacetoacetate (FAA) hydrolase</t>
  </si>
  <si>
    <t>Tryptophan 2-monooxygenase (EC 1.13.12.3)</t>
  </si>
  <si>
    <t>Tryptophanase (EC 4.1.99.1)</t>
  </si>
  <si>
    <t>Phenylpropanoids_general_biosynthesis</t>
  </si>
  <si>
    <t>Caffeic-o-methyltransferase (EC 2.1.1.68)</t>
  </si>
  <si>
    <t>Ferulate-5-hydroxylase</t>
  </si>
  <si>
    <t>UDP-glucose:sinapate glucosyltransferase (EC 2.4.1.120)</t>
  </si>
  <si>
    <t>Phenylpropanoid glycosiltransferases</t>
  </si>
  <si>
    <t>4-O-beta-D-glucoside hydrolase</t>
  </si>
  <si>
    <t>Distant homolog of E. coli HemX protein in Xanthomonadaceae</t>
  </si>
  <si>
    <t>Glutamyl-tRNA synthetase (EC 6.1.1.17)</t>
  </si>
  <si>
    <t>Hemoprotein HemQ, essential component of heme biosynthetic pathway in Gram-positive bacteria</t>
  </si>
  <si>
    <t>Radical SAM family protein HutW, similar to coproporphyrinogen III oxidase, oxygen-independent, associated with heme uptake</t>
  </si>
  <si>
    <t>5,6-dimethylbenzimidazole synthase, flavin destructase family</t>
  </si>
  <si>
    <t>Additional lipoprotein component of predicted cobalamin ECF transporter</t>
  </si>
  <si>
    <t>Adenosylcobinamide amidohydrolase (EC 3.5.1.90)</t>
  </si>
  <si>
    <t>CblX, a non-orthologous displasment for Alpha-ribazole-5'-phosphate phosphatase</t>
  </si>
  <si>
    <t>CblY, a non-orthologous displasment for Alpha-ribazole-5'-phosphate phosphatase</t>
  </si>
  <si>
    <t>CblZ, a non-orthologous displasment for Alpha-ribazole-5'-phosphate phosphatase</t>
  </si>
  <si>
    <t>ChlD component of cobalt chelatase involved in B12 biosynthesis</t>
  </si>
  <si>
    <t>ChlI component of cobalt chelatase involved in B12 biosynthesis</t>
  </si>
  <si>
    <t>CobN component of cobalt chelatase involved in B12 biosynthesis</t>
  </si>
  <si>
    <t>CobW GTPase involved in cobalt insertion for B12 biosynthesis</t>
  </si>
  <si>
    <t>Cobalamin biosynthesis protein CobG</t>
  </si>
  <si>
    <t>Cobalamine-related hypothetical metal-binding protein CrdX</t>
  </si>
  <si>
    <t>Cobalt-precorrin-6y C15-methyltransferase [decarboxylating] (EC 2.1.1.-)</t>
  </si>
  <si>
    <t>Cobalt-precorrin-6y C5-methyltransferase (EC 2.1.1.-)</t>
  </si>
  <si>
    <t>Optional hypothetical component of the B12 transporter BtuM</t>
  </si>
  <si>
    <t>Optional hypothetical component of the B12 transporter BtuN</t>
  </si>
  <si>
    <t>Outer membrane vitamin B12 receptor BtuB</t>
  </si>
  <si>
    <t>Precorrin-6A synthase (EC 2.1.1.152)</t>
  </si>
  <si>
    <t>Predicted adenosylcobinamide-phosphate guanylyltransferase CobY (EC 2.7.7.62)</t>
  </si>
  <si>
    <t>Predicted alpha-ribazole-5'-phosphate phosphatase CobZ (EC 3.1.3.73)</t>
  </si>
  <si>
    <t>Predicted alpha-ribazole-5-phosphate synthase CblS for cobalamin biosynthesis</t>
  </si>
  <si>
    <t>Predicted cobalt transporter in Bacteroides_Porphyromonas</t>
  </si>
  <si>
    <t>Predicted cobalt transporter in Thermoplasma</t>
  </si>
  <si>
    <t>Putative 2Fe-2S ferredoxin CbiW involved in B12 biosynthesis</t>
  </si>
  <si>
    <t>Vitamin B12 ABC transporter, ATPase component BtuD</t>
  </si>
  <si>
    <t>Vitamin B12 ABC transporter, B12-binding component BtuF</t>
  </si>
  <si>
    <t>Vitamin B12 ABC transporter, permease component BtuC</t>
  </si>
  <si>
    <t>Deoxyribose_and_Deoxynucleoside_Catabolism</t>
  </si>
  <si>
    <t>Thymidine phosphorylase (EC 2.4.2.4)</t>
  </si>
  <si>
    <t>Pyrimidine-nucleoside phosphorylase (EC 2.4.2.2)</t>
  </si>
  <si>
    <t>Phosphopentomutase (EC 5.4.2.7)</t>
  </si>
  <si>
    <t>Deoxyribose-phosphate aldolase (EC 4.1.2.4)</t>
  </si>
  <si>
    <t>Nucleoside permease NupC</t>
  </si>
  <si>
    <t>Deoxyribonucleoside regulator DeoR (transcriptional repressor)</t>
  </si>
  <si>
    <t>Deoxyribose operon repressor, DeoR family</t>
  </si>
  <si>
    <t>Putative deoxyribose-specific ABC transporter, permease protein</t>
  </si>
  <si>
    <t>Putative deoxyribose-specific ABC transporter, ATP-binding protein</t>
  </si>
  <si>
    <t>1-deoxy-D-xylulose 5-phosphate synthase (EC 2.2.1.7)</t>
  </si>
  <si>
    <t>4-hydroxythreonine-4-phosphate dehydrogenase (EC 1.1.1.262)</t>
  </si>
  <si>
    <t>D-erythrose-4-phosphate dehydrogenase (EC 1.2.1.72)</t>
  </si>
  <si>
    <t>Erythronate-4-phosphate dehydrogenase (EC 1.1.1.290)</t>
  </si>
  <si>
    <t>Predicted transcriptional regulator of pyridoxine metabolism</t>
  </si>
  <si>
    <t>Pyridoxal kinase (EC 2.7.1.35)</t>
  </si>
  <si>
    <t>Pyridoxamine 5'-phosphate oxidase (EC 1.4.3.5)</t>
  </si>
  <si>
    <t>Pyridoxine 5'-phosphate synthase (EC 2.6.99.2)</t>
  </si>
  <si>
    <t>Pyridoxine biosynthesis glutamine amidotransferase, glutaminase subunit (EC 2.4.2.-)</t>
  </si>
  <si>
    <t>Pyridoxine biosynthesis glutamine amidotransferase, synthase subunit (EC 2.4.2.-)</t>
  </si>
  <si>
    <t>Substrate-specific component PdxT of predicted pyridoxine ECF transporter</t>
  </si>
  <si>
    <t>Bacterial_light-harvesting_proteins</t>
  </si>
  <si>
    <t>Protein PufQ, involved in assembly of B875 and B800-850 pigment-protein complexes</t>
  </si>
  <si>
    <t>Light-harvesting LHI, alpha subunit</t>
  </si>
  <si>
    <t>Light-harvesting LHI, beta subunit</t>
  </si>
  <si>
    <t>Light-harvesting LHII, alpha subunit A</t>
  </si>
  <si>
    <t>Light-harvesting LHII, beta subunit A</t>
  </si>
  <si>
    <t>Light-harvesting LHII, alpha subunit B</t>
  </si>
  <si>
    <t>Light-harvesting LHII, beta subunit B</t>
  </si>
  <si>
    <t>Light-harvesting LHII, alpha subunit C</t>
  </si>
  <si>
    <t>Light-harvesting LHII, beta subunit C</t>
  </si>
  <si>
    <t>Light-harvesting LHII, alpha subunit D</t>
  </si>
  <si>
    <t>Light-harvesting LHII, beta subunit D</t>
  </si>
  <si>
    <t>Light-harvesting LHII, alpha subunit E</t>
  </si>
  <si>
    <t>Light-harvesting LHII, beta subunit E</t>
  </si>
  <si>
    <t>Light-harvesting LHII, alpha subunit F</t>
  </si>
  <si>
    <t>Light-harvesting LHII, beta subunit F</t>
  </si>
  <si>
    <t>Light-harvesting LHII, alpha subunit G</t>
  </si>
  <si>
    <t>Light-harvesting LHII, beta subunit G</t>
  </si>
  <si>
    <t>Copper metallochaperone, bacterial analog of Cox17 protein</t>
  </si>
  <si>
    <t>Cytochrome oxidase biogenesis protein Cox11-CtaG, copper delivery to Cox1</t>
  </si>
  <si>
    <t>Cytochrome oxidase biogenesis protein Sco1/SenC/PrrC, putative copper metallochaperone</t>
  </si>
  <si>
    <t>Cytochrome oxidase biogenesis protein Surf1, facilitates heme A insertion</t>
  </si>
  <si>
    <t>Ferredoxin--NADP(+) reductase (EC 1.18.1.2)</t>
  </si>
  <si>
    <t>Frataxin homolog CyaY, facilitates iron supply for heme A synthesis or Fe-S cluster assembly</t>
  </si>
  <si>
    <t>Heme A synthase, cytochrome oxidase biogenesis protein Cox15-CtaA</t>
  </si>
  <si>
    <t>Heme O synthase, protoheme IX farnesyltransferase (EC 2.5.1.-) COX10-CtaB</t>
  </si>
  <si>
    <t>Hypotehtical protein in Cytochrome oxidase biogenesis cluster</t>
  </si>
  <si>
    <t>Sco1/SenC/PrrC protein family</t>
  </si>
  <si>
    <t>8-amino-7-oxononanoate synthase (EC 2.3.1.47)</t>
  </si>
  <si>
    <t>Adenosylmethionine-8-amino-7-oxononanoate aminotransferase (EC 2.6.1.62)</t>
  </si>
  <si>
    <t>Biotin operon repressor</t>
  </si>
  <si>
    <t>Biotin synthase (EC 2.8.1.6)</t>
  </si>
  <si>
    <t>Biotin synthesis protein bioC</t>
  </si>
  <si>
    <t>Biotin synthesis protein bioG</t>
  </si>
  <si>
    <t>Biotin synthesis protein bioH</t>
  </si>
  <si>
    <t>Biotin synthesis protein bioK</t>
  </si>
  <si>
    <t>Biotin synthesis protein bioZ</t>
  </si>
  <si>
    <t>Biotin-protein ligase (EC 6.3.4.15)</t>
  </si>
  <si>
    <t>Dethiobiotin synthetase (EC 6.3.3.3)</t>
  </si>
  <si>
    <t>Pimeloyl-CoA synthase (EC 6.2.1.14)</t>
  </si>
  <si>
    <t>Predicted biotin repressor from TetR family</t>
  </si>
  <si>
    <t>predicted biotin regulatory protein BioR (GntR family)</t>
  </si>
  <si>
    <t>Purine_nucleotide_synthesis_regulator</t>
  </si>
  <si>
    <t>Purine nucleotide synthesis repressor</t>
  </si>
  <si>
    <t>Two-component system histidine kinase RacS</t>
  </si>
  <si>
    <t>Two-component system response regulator RacR</t>
  </si>
  <si>
    <t>Two-component system histidine kinase DccS</t>
  </si>
  <si>
    <t>Two-component system response regulator DccR</t>
  </si>
  <si>
    <t>Flagellar sensory histidine kinase FlgS</t>
  </si>
  <si>
    <t>Signal-transduction regulatory protein FlgR</t>
  </si>
  <si>
    <t>Positive regulator of CheA protein activity (CheW)</t>
  </si>
  <si>
    <t>Putative two-component sensor histidine kinase</t>
  </si>
  <si>
    <t>Putative two-component response regulator</t>
  </si>
  <si>
    <t>Chloroaromatic_degradation_pathway</t>
  </si>
  <si>
    <t>Beta-ketoadipyl CoA thiolase (EC 2.3.1.-)</t>
  </si>
  <si>
    <t>Chlorocatechol 1,2-dioxygenase</t>
  </si>
  <si>
    <t>Light dependent period modulator LdpA</t>
  </si>
  <si>
    <t>Circadian input kinase A</t>
  </si>
  <si>
    <t>Circadian period extender Pex</t>
  </si>
  <si>
    <t>Circadian clock protein KaiA</t>
  </si>
  <si>
    <t>Circadian oscillation regulator KaiB</t>
  </si>
  <si>
    <t>Circadian clock protein KaiC</t>
  </si>
  <si>
    <t>Clock-associated two-component sensor histidine kinase SasA</t>
  </si>
  <si>
    <t>Circadian phase modifier</t>
  </si>
  <si>
    <t>Group 2 RNA polymerase sigma factor</t>
  </si>
  <si>
    <t>Aspartate carbamoyltransferase (EC 2.1.3.2)</t>
  </si>
  <si>
    <t>Aspartate carbamoyltransferase regulatory chain (PyrI)</t>
  </si>
  <si>
    <t>Carbamoyl-phosphate synthase large chain A (EC 6.3.5.5)</t>
  </si>
  <si>
    <t>Carbamoyl-phosphate synthase large chain B (EC 6.3.5.5)</t>
  </si>
  <si>
    <t>Dihydroorotase (EC 3.5.2.3)</t>
  </si>
  <si>
    <t>Dihydroorotate dehydrogenase (EC 1.3.3.1)</t>
  </si>
  <si>
    <t>Dihydroorotate dehydrogenase electron transfer subunit (EC 1.3.3.1)</t>
  </si>
  <si>
    <t>Dihydroorotate dehydrogenase, catalytic subunit (EC 1.3.3.1)</t>
  </si>
  <si>
    <t>Orotate phosphoribosyltransferase (EC 2.4.2.10)</t>
  </si>
  <si>
    <t>Orotidine 5'-phosphate decarboxylase (EC 4.1.1.23)</t>
  </si>
  <si>
    <t>Pyrimidine operon regulatory protein PyrR</t>
  </si>
  <si>
    <t>Uracil permease</t>
  </si>
  <si>
    <t>1-hydroxy-2-methyl-2-(E)-butenyl 4-diphosphate synthase (EC 1.17.7.1)</t>
  </si>
  <si>
    <t>Candidate gene for the hypothesized phosphomevalonate decarboxylase</t>
  </si>
  <si>
    <t>2,3,4,5-tetrahydropyridine-2,6-dicarboxylate N-acetyltransferase (EC 2.3.1.89)</t>
  </si>
  <si>
    <t>2,3,4,5-tetrahydropyridine-2,6-dicarboxylate N-succinyltransferase (EC 2.3.1.117)</t>
  </si>
  <si>
    <t>Diaminopimelate decarboxylase (EC 4.1.1.20)</t>
  </si>
  <si>
    <t>Diaminopimelate epimerase (EC 5.1.1.7)</t>
  </si>
  <si>
    <t>Diaminopimelate epimerase alternative form predicted for S.aureus (EC 5.1.1.7)</t>
  </si>
  <si>
    <t>Dihydrodipicolinate reductase (EC 1.3.1.26)</t>
  </si>
  <si>
    <t>Dihydrodipicolinate synthase (EC 4.2.1.52)</t>
  </si>
  <si>
    <t>L,L-diaminopimelate aminotransferase (EC 2.6.1.83)</t>
  </si>
  <si>
    <t>LL-diaminopimelate aminotransferase, predicted alternative</t>
  </si>
  <si>
    <t>Meso-diaminopimelate D-dehydrogenase (EC 1.4.1.16)</t>
  </si>
  <si>
    <t>N-acetyl-L,L-diaminopimelate aminotransferase (EC 2.6.1.-)</t>
  </si>
  <si>
    <t>N-acetyl-L,L-diaminopimelate deacetylase (EC 3.5.1.47)</t>
  </si>
  <si>
    <t>N-succinyl-L,L-diaminopimelate aminotransferase (EC 2.6.1.17)</t>
  </si>
  <si>
    <t>N-succinyl-L,L-diaminopimelate aminotransferase alternative (EC 2.6.1.17)</t>
  </si>
  <si>
    <t>N-succinyl-L,L-diaminopimelate desuccinylase (EC 3.5.1.18)</t>
  </si>
  <si>
    <t>2-Ketogluconate_Utilization</t>
  </si>
  <si>
    <t>HTH-type transcriptional regulator PtxR</t>
  </si>
  <si>
    <t>2-ketogluconate utilization repressor PtxS</t>
  </si>
  <si>
    <t>Epimerase KguE</t>
  </si>
  <si>
    <t>2-ketogluconate kinase (EC 2.7.1.13)</t>
  </si>
  <si>
    <t>2-ketogluconate transporter</t>
  </si>
  <si>
    <t>2-ketogluconate 6-phosphate reductase (EC 1.1.1.43)</t>
  </si>
  <si>
    <t>proteasome subunit alpha1 (EC 3.4.25.1)</t>
  </si>
  <si>
    <t>proteasome subunit alpha2 (EC 3.4.25.1)</t>
  </si>
  <si>
    <t>proteasome subunit alpha3 (EC 3.4.25.1)</t>
  </si>
  <si>
    <t>proteasome subunit alpha4 (EC 3.4.25.1)</t>
  </si>
  <si>
    <t>proteasome subunit alpha5 (EC 3.4.25.1)</t>
  </si>
  <si>
    <t>proteasome subunit alpha6 (EC 3.4.25.1)</t>
  </si>
  <si>
    <t>proteasome subunit alpha7 (EC 3.4.25.1)</t>
  </si>
  <si>
    <t>proteasome subunit beta1 (EC 3.4.25.1)</t>
  </si>
  <si>
    <t>proteasome subunit beta9 (EC 3.4.25.1)</t>
  </si>
  <si>
    <t>proteasome subunit beta11 (EC 3.4.25.1)</t>
  </si>
  <si>
    <t>proteasome subunit beta2 (EC 3.4.25.1)</t>
  </si>
  <si>
    <t>proteasome subunit beta10 (EC 3.4.25.1)</t>
  </si>
  <si>
    <t>proteasome subunit beta3 (EC 3.4.25.1)</t>
  </si>
  <si>
    <t>proteasome subunit beta4 (EC 3.4.25.1)</t>
  </si>
  <si>
    <t>proteasome subunit beta5 (EC 3.4.25.1)</t>
  </si>
  <si>
    <t>proteasome subunit beta5b (EC 3.4.25.1)</t>
  </si>
  <si>
    <t>proteasome subunit beta8 (EC 3.4.25.1)</t>
  </si>
  <si>
    <t>proteasome subunit beta6 (EC 3.4.25.1)</t>
  </si>
  <si>
    <t>proteasome subunit beta7 (EC 3.4.25.1)</t>
  </si>
  <si>
    <t>proteasome regulatory subunit Rpt1</t>
  </si>
  <si>
    <t>proteasome regulatory subunit Rpt2</t>
  </si>
  <si>
    <t>proteasome regulatory subunit Rpt3</t>
  </si>
  <si>
    <t>proteasome regulatory subunit Rpt4</t>
  </si>
  <si>
    <t>proteasome regulatory subunit Rpt5</t>
  </si>
  <si>
    <t>proteasome regulatory subunit Rpt6</t>
  </si>
  <si>
    <t>proteasome regulatory subunit Rpn1</t>
  </si>
  <si>
    <t>proteasome regulatory subunit Rpn2</t>
  </si>
  <si>
    <t>proteasome regulatory subunit Rpn3</t>
  </si>
  <si>
    <t>proteasome regulatory subunit Rpn4</t>
  </si>
  <si>
    <t>proteasome regulatory subunit Rpn5</t>
  </si>
  <si>
    <t>proteasome regulatory subunit Rpn6</t>
  </si>
  <si>
    <t>proteasome regulatory subunit Rpn7</t>
  </si>
  <si>
    <t>proteasome regulatory subunit Rpn8</t>
  </si>
  <si>
    <t>proteasome regulatory subunit Rpn9</t>
  </si>
  <si>
    <t>proteasome regulatory subunit Rpn10</t>
  </si>
  <si>
    <t>proteasome regulatory subunit Rpn11</t>
  </si>
  <si>
    <t>proteasome regulatory subunit Rpn12</t>
  </si>
  <si>
    <t>proteasome regulatory subunit Rpn13</t>
  </si>
  <si>
    <t>proteasome regulatory subunit S5b</t>
  </si>
  <si>
    <t>proteasome regulatory subunit p28</t>
  </si>
  <si>
    <t>proteasome regulatory subunit p29</t>
  </si>
  <si>
    <t>Arogenate dehydratase (EC 4.2.1.91)</t>
  </si>
  <si>
    <t>Aromatic amino acid aminotransferase gamma (EC 2.6.1.57)</t>
  </si>
  <si>
    <t>Biosynthetic Aromatic amino acid aminotransferase alpha (EC 2.6.1.57)</t>
  </si>
  <si>
    <t>Biosynthetic Aromatic amino acid aminotransferase beta (EC 2.6.1.57)</t>
  </si>
  <si>
    <t>Chorismate mutase (EC 5.4.99.5)</t>
  </si>
  <si>
    <t>Cyclohexadienyl dehydratase (EC 4.2.1.51)(EC 4.2.1.91)</t>
  </si>
  <si>
    <t>Periplasmic aromatic amino acid aminotransferase beta precursor (EC 2.6.1.57)</t>
  </si>
  <si>
    <t>Auxin_degradation</t>
  </si>
  <si>
    <t>L-ascorbate oxidase precursor (EC 1.10.3.3)</t>
  </si>
  <si>
    <t>Biogenesis_of_cbb3-type_cytochrome_c_oxidases</t>
  </si>
  <si>
    <t>Type cbb3 cytochrome oxidase biogenesis protein CcoH</t>
  </si>
  <si>
    <t>Putative analog of CcoH, COG3198</t>
  </si>
  <si>
    <t>Type cbb3 cytochrome oxidase biogenesis protein CcoI</t>
  </si>
  <si>
    <t>Flagellar hook subunit protein</t>
  </si>
  <si>
    <t>Glutathione-dependent_pathway_of_formaldehyde_detoxification</t>
  </si>
  <si>
    <t>Glutathione-dependent formaldehyde-activating enzyme (EC 4.4.1.22)</t>
  </si>
  <si>
    <t>S-(hydroxymethyl)glutathione dehydrogenase (EC 1.1.1.284)</t>
  </si>
  <si>
    <t>S-formylglutathione hydrolase (EC 3.1.2.12)</t>
  </si>
  <si>
    <t>Uncharacterized protein YaiN in in formaldehyde detoxification operon</t>
  </si>
  <si>
    <t>Transcriptional regulator, LysR family, in formaldehyde detoxification operon</t>
  </si>
  <si>
    <t>Transfer-messenger RNA (tmRNA) involved in trans-translation</t>
  </si>
  <si>
    <t>3,4-dihydroxy-2-butanone 4-phosphate synthase</t>
  </si>
  <si>
    <t>5-amino-6-(5-phosphoribosylamino)uracil reductase (EC 1.1.1.193)</t>
  </si>
  <si>
    <t>6,7-dimethyl-8-ribityllumazine synthase (EC 2.5.1.9)</t>
  </si>
  <si>
    <t>CTP-dependent archaeal riboflavin kinase</t>
  </si>
  <si>
    <t>DNA-binding HTH domain in riboflavin kinase</t>
  </si>
  <si>
    <t>Diaminohydroxyphosphoribosylaminopyrimidine deaminase (EC 3.5.4.26)</t>
  </si>
  <si>
    <t>FMN adenylyltransferase (EC 2.7.7.2)</t>
  </si>
  <si>
    <t>FO biosynthesis ArfB</t>
  </si>
  <si>
    <t>GTP cyclohydrolase III (EC 3.5.4.29)</t>
  </si>
  <si>
    <t>Lumazine protein, riboflavin synthase homolog</t>
  </si>
  <si>
    <t>Pyrimidine deaminase archaeal predicted (EC 3.5.4.26)</t>
  </si>
  <si>
    <t>Pyrimidine deaminase eukaryotic (EC 3.5.4.26)</t>
  </si>
  <si>
    <t>Riboflavin kinase (EC 2.7.1.26)</t>
  </si>
  <si>
    <t>Riboflavin synthase alpha chain (EC 2.5.1.9)</t>
  </si>
  <si>
    <t>Riboflavin synthase archaeal (EC 2.5.1.9)</t>
  </si>
  <si>
    <t>Riboflavin transporter PnuX</t>
  </si>
  <si>
    <t>Quorum_sensing_regulation_in_Pseudomonas</t>
  </si>
  <si>
    <t>N-acyl-L-homoserine lactone synthetase RhlL</t>
  </si>
  <si>
    <t>Transcriptional regulator RhlR</t>
  </si>
  <si>
    <t>Regulatory protein RsaL</t>
  </si>
  <si>
    <t>QscR quorum-sensing control repressor</t>
  </si>
  <si>
    <t>Vfr transcriptional regulator</t>
  </si>
  <si>
    <t>Sodium_Hydrogen_Antiporter</t>
  </si>
  <si>
    <t>Na(+) H(+) antiporter subunit A</t>
  </si>
  <si>
    <t>Na(+) H(+) antiporter subunit B</t>
  </si>
  <si>
    <t>Na(+) H(+) antiporter subunit C</t>
  </si>
  <si>
    <t>Na(+) H(+) antiporter subunit D</t>
  </si>
  <si>
    <t>Na(+) H(+) antiporter subunit E</t>
  </si>
  <si>
    <t>Na(+) H(+) antiporter subunit F</t>
  </si>
  <si>
    <t>Na(+) H(+) antiporter subunit G</t>
  </si>
  <si>
    <t>Na(+) H(+) antiporter subunit A (TC 2.A.63.1.2)</t>
  </si>
  <si>
    <t>Na(+) H(+) antiporter subunit B (TC 2.A.63.1.2)</t>
  </si>
  <si>
    <t>Na(+) H(+) antiporter subunit C (TC 2.A.63.1.2)</t>
  </si>
  <si>
    <t>Na(+) H(+) antiporter subunit D (TC 2.A.63.1.2)</t>
  </si>
  <si>
    <t>Na(+) H(+) antiporter subunit E (TC 2.A.63.1.2)</t>
  </si>
  <si>
    <t>Na(+) H(+) antiporter subunit F (TC 2.A.63.1.2)</t>
  </si>
  <si>
    <t>Na(+) H(+) antiporter subunit G (TC 2.A.63.1.2)</t>
  </si>
  <si>
    <t>Na(+) H(+) antiporter subunit A (TC 2.A.63.1.3)</t>
  </si>
  <si>
    <t>Na(+) H(+) antiporter subunit B (TC 2.A.63.1.3)</t>
  </si>
  <si>
    <t>Na(+) H(+) antiporter subunit C (TC 2.A.63.1.3)</t>
  </si>
  <si>
    <t>Na(+) H(+) antiporter subunit D (TC 2.A.63.1.3)</t>
  </si>
  <si>
    <t>Na(+) H(+) antiporter subunit E (TC 2.A.63.1.3)</t>
  </si>
  <si>
    <t>Na(+) H(+) antiporter subunit F (TC 2.A.63.1.3)</t>
  </si>
  <si>
    <t>Na(+) H(+) antiporter subunit G (TC 2.A.63.1.3)</t>
  </si>
  <si>
    <t>Acetylglutamate kinase (EC 2.7.2.8)</t>
  </si>
  <si>
    <t>Acetylornithine aminotransferase (EC 2.6.1.11)</t>
  </si>
  <si>
    <t>Acetylornithine aminotransferase 1 (EC 2.6.1.11)</t>
  </si>
  <si>
    <t>Acetylornithine aminotransferase 2 (EC 2.6.1.11)</t>
  </si>
  <si>
    <t>Acetylornithine deacetylase (EC 3.5.1.16)</t>
  </si>
  <si>
    <t>Argininosuccinate lyase (EC 4.3.2.1)</t>
  </si>
  <si>
    <t>Argininosuccinate synthase (EC 6.3.4.5)</t>
  </si>
  <si>
    <t>Glutamate N-acetyltransferase (EC 2.3.1.35)</t>
  </si>
  <si>
    <t>N-acetyl-gamma-glutamyl-phosphate reductase (EC 1.2.1.38)</t>
  </si>
  <si>
    <t>N-acetylglutamate synthase (EC 2.3.1.1)</t>
  </si>
  <si>
    <t>N-acetylornithine carbamoyltransferase (EC 2.1.3.9)</t>
  </si>
  <si>
    <t>Predicted amino-acid acetyltransferase (EC 2.3.1.1) complementing ArgA function in Arginine Biosynthesis pathway</t>
  </si>
  <si>
    <t>Predicted arginine uptake transporter</t>
  </si>
  <si>
    <t>RNA_polymerase_II_initiation_factors</t>
  </si>
  <si>
    <t>TATA-box binding protein</t>
  </si>
  <si>
    <t>Transcription initiation factor IIA large subunit</t>
  </si>
  <si>
    <t>Transcription initiation factor IIA small chain</t>
  </si>
  <si>
    <t>Transcription initiation factor IIB</t>
  </si>
  <si>
    <t>Transcription initiation factor IID 150 kD subunit</t>
  </si>
  <si>
    <t>Transcription initiation factor IID 145 kDa subunit</t>
  </si>
  <si>
    <t>Transcription initiation factor IID 90 kDa subunit</t>
  </si>
  <si>
    <t>Transcription initiation factor IID 60 kDa subunit</t>
  </si>
  <si>
    <t>Transcription initiation factor IID 23 kDa subunit</t>
  </si>
  <si>
    <t>Transcription initiation factor IIE alpha subunit</t>
  </si>
  <si>
    <t>Transcription initiation factor IIE beta subunit</t>
  </si>
  <si>
    <t>Transcription initiation factor IIF alpha subunit</t>
  </si>
  <si>
    <t>Transcription initiation factor IIF beta subunit</t>
  </si>
  <si>
    <t>Transcription initiation factor IIH p90 subunit</t>
  </si>
  <si>
    <t>Transcription initiation factor IIH p80 subunit</t>
  </si>
  <si>
    <t>Transcription initiation factor IIH p52 subunit</t>
  </si>
  <si>
    <t>Transcription initiation factor IIH p44 subunit</t>
  </si>
  <si>
    <t>Transcription initiation factor IIH p34 subunit</t>
  </si>
  <si>
    <t>CDK-activating kinase assembly factor MAT1</t>
  </si>
  <si>
    <t>Transcription initiation factor IIH cyclin-dependent kinase 7</t>
  </si>
  <si>
    <t>Cytosine/purine/uracil/thiamine/allantoin permease family protein</t>
  </si>
  <si>
    <t>Guanine-hypoxanthine permease</t>
  </si>
  <si>
    <t>Periplasmic aromatic aldehyde oxidoreductase, FAD binding subunit YagS</t>
  </si>
  <si>
    <t>Uracil-xanthine permease</t>
  </si>
  <si>
    <t>Xanthine and CO dehydrogenases maturation factor, XdhC/CoxF family</t>
  </si>
  <si>
    <t>Xanthine dehydrogenase iron-sulfur subunit (EC 1.17.1.4)</t>
  </si>
  <si>
    <t>Xanthine dehydrogenase, FAD binding subunit (EC 1.17.1.4)</t>
  </si>
  <si>
    <t>Xanthine dehydrogenase, iron-sulfur cluster and FAD-binding subunit A (1.17.1.4)</t>
  </si>
  <si>
    <t>Xanthine dehydrogenase, molybdenum binding subunit (EC 1.17.1.4)</t>
  </si>
  <si>
    <t>Xanthine permease</t>
  </si>
  <si>
    <t>Xanthine transporter,putative</t>
  </si>
  <si>
    <t>Xanthine/uracil transporter</t>
  </si>
  <si>
    <t>Xanthine/uracil/thiamine/ascorbate permease family protein</t>
  </si>
  <si>
    <t>XdhC protein (assists in molybdopterin insertion into xanthine dehydrogenase)</t>
  </si>
  <si>
    <t>Peptidyl-prolyl cis-trans isomerase ppiA precursor (EC 5.2.1.8)</t>
  </si>
  <si>
    <t>Peptidyl-prolyl cis-trans isomerase ppiB (EC 5.2.1.8)</t>
  </si>
  <si>
    <t>Peptidyl-prolyl cis-trans isomerase ppiC (EC 5.2.1.8)</t>
  </si>
  <si>
    <t>Peptidyl-prolyl cis-trans isomerase ppiD (EC 5.2.1.8)</t>
  </si>
  <si>
    <t>Survival protein SurA precursor (Peptidyl-prolyl cis-trans isomerase SurA) (EC 5.2.1.8)</t>
  </si>
  <si>
    <t>FKBP-type peptidyl-prolyl cis-trans isomerase SlyD (EC 5.2.1.8)</t>
  </si>
  <si>
    <t>FKBP-type peptidyl-prolyl cis-trans isomerase slpA (EC 5.2.1.8)</t>
  </si>
  <si>
    <t>FKBP-type peptidyl-prolyl cis-trans isomerase FkpA precursor (EC 5.2.1.8)</t>
  </si>
  <si>
    <t>FKBP-type peptidyl-prolyl cis-trans isomerase fklB (EC 5.2.1.8)</t>
  </si>
  <si>
    <t>Foldase protein PrsA precursor (EC 5.2.1.8)</t>
  </si>
  <si>
    <t>Putative parvulin type peptidyl-prolyl isomerase, similarity with PrsA foldase</t>
  </si>
  <si>
    <t>Pyrimidine_utilization</t>
  </si>
  <si>
    <t>Dihydropyrimidine dehydrogenase [NADP+] (EC 1.3.1.2)</t>
  </si>
  <si>
    <t>Possible hydrolase or acyltransferase RutD in novel pyrimidine catabolism pathway</t>
  </si>
  <si>
    <t>Possible pyrimidine permease in reductive pathway</t>
  </si>
  <si>
    <t>Possible ring-opening amidohydrolase RutC in novel pyrimidine catabolism pathway</t>
  </si>
  <si>
    <t>Predicted amidohydrolase RutB in novel pyrimidine catabolism pathway</t>
  </si>
  <si>
    <t>Predicted flavin reductase RutF in novel pyrimidine catabolism pathway</t>
  </si>
  <si>
    <t>Predicted monooxygenase RutA in novel pyrimidine catabolism pathway</t>
  </si>
  <si>
    <t>Predicted reductase RutE in novel pyrimidine catabolism pathway</t>
  </si>
  <si>
    <t>Pyridine nucleotide-disulphide oxidoreductase associated with reductive pyrimidine catabolism</t>
  </si>
  <si>
    <t>Pyrimidine ABC transporter, ATP-binding protein</t>
  </si>
  <si>
    <t>Pyrimidine ABC transporter, substrate-binding component</t>
  </si>
  <si>
    <t>Pyrimidine ABC transporter, transmembrane component 1</t>
  </si>
  <si>
    <t>Pyrimidine ABC transporter, transmembrane component 2</t>
  </si>
  <si>
    <t>Transcriptional regulator RutR of pyrimidine catabolism (TetR family)</t>
  </si>
  <si>
    <t>D-galactonate_catabolism</t>
  </si>
  <si>
    <t>D-galactonate transporter</t>
  </si>
  <si>
    <t>Galactonate dehydratase (EC 4.2.1.6)</t>
  </si>
  <si>
    <t>2-dehydro-3-deoxygalactonokinase (EC 2.7.1.58)</t>
  </si>
  <si>
    <t>2-dehydro-3-deoxyphosphogalactonate aldolase (EC 4.1.2.21)</t>
  </si>
  <si>
    <t>D-Galactonate repressor DgoR</t>
  </si>
  <si>
    <t>D-galactonate regulator, IclR family</t>
  </si>
  <si>
    <t>Listeria_surface_proteins:_Internalin-like_proteins</t>
  </si>
  <si>
    <t>Internalin A (LPXTG motif)</t>
  </si>
  <si>
    <t>Internalin B (GW modules)</t>
  </si>
  <si>
    <t>Internalin C</t>
  </si>
  <si>
    <t>Internalin C2 (LPXTG motif)</t>
  </si>
  <si>
    <t>Internalin D (LPXTG motif)</t>
  </si>
  <si>
    <t>Internalin E (LPXTG motif)</t>
  </si>
  <si>
    <t>Internalin G (LPXTG motif)</t>
  </si>
  <si>
    <t>Internalin H (LPXTG motif)</t>
  </si>
  <si>
    <t>Internalin-like protein (LPXTG motif) Lin0290 homolog</t>
  </si>
  <si>
    <t>Internalin-like protein (LPXTG motif) Lin0372 homolog</t>
  </si>
  <si>
    <t>Internalin-like protein (LPXTG motif) Lin0661 homolog</t>
  </si>
  <si>
    <t>Internalin-like protein (LPXTG motif) Lin0739 homolog</t>
  </si>
  <si>
    <t>Internalin-like protein (LPXTG motif) Lin0740 homolog</t>
  </si>
  <si>
    <t>Internalin-like protein (LPXTG motif) Lin1204 homolog</t>
  </si>
  <si>
    <t>Internalin-like protein (LPXTG motif) Lmo0171 homolog</t>
  </si>
  <si>
    <t>Internalin-like protein (LPXTG motif) Lmo0327 homolog</t>
  </si>
  <si>
    <t>Internalin-like protein (LPXTG motif) Lmo0331 homolog</t>
  </si>
  <si>
    <t>Internalin-like protein (LPXTG motif) Lmo0333 homolog</t>
  </si>
  <si>
    <t>Internalin-like protein (LPXTG motif) Lmo0409 homolog</t>
  </si>
  <si>
    <t>Internalin-like protein (LPXTG motif) Lmo0514 homolog</t>
  </si>
  <si>
    <t>Internalin-like protein (LPXTG motif) Lmo0610 homolog</t>
  </si>
  <si>
    <t>Internalin-like protein (LPXTG motif) Lmo0732 homolog</t>
  </si>
  <si>
    <t>Internalin-like protein (LPXTG motif) Lmo0801 homolog</t>
  </si>
  <si>
    <t>Internalin-like protein (LPXTG motif) Lmo1136 homolog</t>
  </si>
  <si>
    <t>Internalin-like protein (LPXTG motif) Lmo1289 homolog</t>
  </si>
  <si>
    <t>Internalin-like protein (LPXTG motif) Lmo1290 homolog</t>
  </si>
  <si>
    <t>Internalin-like protein (LPXTG motif) Lmo2026 homolog</t>
  </si>
  <si>
    <t>Internalin-like protein (LPXTG motif) Lmo2396 homolog</t>
  </si>
  <si>
    <t>Internalin-like protein (LPXTG motif) Lmo2821 homolog</t>
  </si>
  <si>
    <t>Internalin-like protein (LPXTG motif) Lmof0365 homolog</t>
  </si>
  <si>
    <t>Internalin-like protein Lin0295 homolog</t>
  </si>
  <si>
    <t>Internalin-like protein Lin2537 homolog</t>
  </si>
  <si>
    <t>Internalin-like protein Lmo0549 homolog</t>
  </si>
  <si>
    <t>Internalin-like protein Lmo2027 homolog</t>
  </si>
  <si>
    <t>Internalin-like protein Lmo2445 homolog</t>
  </si>
  <si>
    <t>Internalin-like protein Lmo2470 homolog</t>
  </si>
  <si>
    <t>internalin, putative</t>
  </si>
  <si>
    <t>internalin, putative (LPXTG motif)</t>
  </si>
  <si>
    <t>Copper-containing nitrite reductase (EC 1.7.2.1)</t>
  </si>
  <si>
    <t>Nitric oxide -responding transcriptional regulator Dnr (Crp/Fnr family)</t>
  </si>
  <si>
    <t>Nitric oxide -responding transcriptional regulator NnrR (Crp/Fnr family)</t>
  </si>
  <si>
    <t>Nitric oxide reductase activation protein NorD</t>
  </si>
  <si>
    <t>Nitric oxide reductase activation protein NorE</t>
  </si>
  <si>
    <t>Nitric oxide reductase activation protein NorQ</t>
  </si>
  <si>
    <t>Nitric-oxide reductase subunit B (EC 1.7.99.7)</t>
  </si>
  <si>
    <t>Nitric-oxide reductase subunit C (EC 1.7.99.7)</t>
  </si>
  <si>
    <t>Nitrite reductase accessory protein NirV</t>
  </si>
  <si>
    <t>Nitrous oxide reductase maturation periplasmic protein NosX</t>
  </si>
  <si>
    <t>Nitrous oxide reductase maturation protein NosD</t>
  </si>
  <si>
    <t>Nitrous oxide reductase maturation protein NosF (ATPase)</t>
  </si>
  <si>
    <t>Nitrous oxide reductase maturation protein NosR</t>
  </si>
  <si>
    <t>Nitrous oxide reductase maturation protein, outer-membrane lipoprotein NosL</t>
  </si>
  <si>
    <t>Nitrous oxide reductase maturation transmembrane protein NosY</t>
  </si>
  <si>
    <t>Nitrous-oxide reductase (EC 1.7.99.6)</t>
  </si>
  <si>
    <t>NnrT family protein, required for expression of nitric oxide and nitrite reductases (Nir and Nor)</t>
  </si>
  <si>
    <t>NnrU family protein, required for expression of nitric oxide and nitrite reductases (Nir and Nor)</t>
  </si>
  <si>
    <t>Flavanone_biosynthesis</t>
  </si>
  <si>
    <t>Chalcone synthase (EC 2.3.1.74)</t>
  </si>
  <si>
    <t>Chalcone--flavonone isomerase (EC 5.5.1.6)</t>
  </si>
  <si>
    <t>Plasmid_replication</t>
  </si>
  <si>
    <t>Plasmid replication protein RepA</t>
  </si>
  <si>
    <t>Plasmid replication protein RepB</t>
  </si>
  <si>
    <t>Plasmid replication protein RepC</t>
  </si>
  <si>
    <t>Energy-conserving_hydrogenase_(ferredoxin)</t>
  </si>
  <si>
    <t>Energy-conserving hydrogenase (ferredoxin), subunit B</t>
  </si>
  <si>
    <t>Energy-conserving hydrogenase (ferredoxin), subunit C</t>
  </si>
  <si>
    <t>Energy-conserving hydrogenase (ferredoxin), subunit D</t>
  </si>
  <si>
    <t>Energy-conserving hydrogenase (ferredoxin), subunit E</t>
  </si>
  <si>
    <t>Energy-conserving hydrogenase (ferredoxin), subunit F</t>
  </si>
  <si>
    <t>Photosystem_I</t>
  </si>
  <si>
    <t>alternative photosystem I reaction center subunit X (PsaK2)</t>
  </si>
  <si>
    <t>photosystem I 4.8K protein (PsaX)</t>
  </si>
  <si>
    <t>photosystem I P700 chlorophyll a apoprotein subunit Ia (PsaA)</t>
  </si>
  <si>
    <t>photosystem I P700 chlorophyll a apoprotein subunit Ib (PsaB)</t>
  </si>
  <si>
    <t>photosystem I assembly related protein Ycf3</t>
  </si>
  <si>
    <t>photosystem I assembly related protein Ycf37</t>
  </si>
  <si>
    <t>photosystem I assembly related protein Ycf4</t>
  </si>
  <si>
    <t>photosystem I biogenesis protein BtpA</t>
  </si>
  <si>
    <t>photosystem I iron-sulfur center subunit VII (PsaC)</t>
  </si>
  <si>
    <t>photosystem I subunit II (PsaD)</t>
  </si>
  <si>
    <t>photosystem I subunit III precursor, plastocyanin (cyt c553) docking protein (PsaF)</t>
  </si>
  <si>
    <t>photosystem I subunit IV (PsaE)</t>
  </si>
  <si>
    <t>photosystem I subunit IX (PsaJ)</t>
  </si>
  <si>
    <t>photosystem I subunit VIII (PsaI)</t>
  </si>
  <si>
    <t>photosystem I subunit X (PsaK, PsaK1)</t>
  </si>
  <si>
    <t>photosystem I subunit XI (PsaL)</t>
  </si>
  <si>
    <t>photosystem I subunit XII (PsaM)</t>
  </si>
  <si>
    <t>Hemophore HasA</t>
  </si>
  <si>
    <t>Hemophore HasA outer membrane receptor HasR</t>
  </si>
  <si>
    <t>ABC exporter for hemopore HasA, ATP-binding component HasD</t>
  </si>
  <si>
    <t>ABC exporter for hemopore HasA, membrane fusion protein (MFP) family component HasE</t>
  </si>
  <si>
    <t>ABC exporter for hemopore HasA, outer membrane component HasF</t>
  </si>
  <si>
    <t>Putative tonB protein</t>
  </si>
  <si>
    <t>ABC-type protease exporter, ATP-binding component PrtD/AprD</t>
  </si>
  <si>
    <t>ABC-type protease exporter, outer membrane component PrtF/AprF</t>
  </si>
  <si>
    <t>ABC-type protease exporter, membrane fusion protein (MFP) family component PrtE/AprE</t>
  </si>
  <si>
    <t>Secreted alkaline metalloproteinase (EC 3.4.24.-), PrtA/B/C/G homolog</t>
  </si>
  <si>
    <t>Alkaline proteinase inhibitor precursor</t>
  </si>
  <si>
    <t>Probable transmembrane heme sensor</t>
  </si>
  <si>
    <t>Putative_TldE-TldD_proteolytic_complex</t>
  </si>
  <si>
    <t>FIG138315: Putative alpha helix protein</t>
  </si>
  <si>
    <t>TldD protein, part of proposed TldE/TldD proteolytic complex (PMID 12029038)</t>
  </si>
  <si>
    <t>TldE/PmbA family protein, Beta/Gamma-proteobacterial subgroup</t>
  </si>
  <si>
    <t>TldD family protein, Beta/Gamma-proteobacterial subgroup</t>
  </si>
  <si>
    <t>TldE/PmbA family protein, Actinobacterial subgroup</t>
  </si>
  <si>
    <t>TldD family protein, Actinobacterial subgroup</t>
  </si>
  <si>
    <t>TldD-domain protein</t>
  </si>
  <si>
    <t>4-amino-4-deoxychorismate synthase, amidotransferase component , aminase component (EC 2.6.1.-)</t>
  </si>
  <si>
    <t>Para-amino-L-phenylalanine methyltransferase (EC 2.1.1.-)</t>
  </si>
  <si>
    <t>Para-aminobenzoate synthase, aminase component (EC 2.6.1.85)</t>
  </si>
  <si>
    <t>Aminodeoxychorismate lyase (EC 4.1.3.38)</t>
  </si>
  <si>
    <t>2-Amino-2-deoxy-isochorismate synthase (EC 4.1.3.-)</t>
  </si>
  <si>
    <t>2-Amino-2-deoxy-isochorismate hydrolase (EC 3.-.-.-)</t>
  </si>
  <si>
    <t>2-keto-3-deoxy-D-arabino-heptulosonate-7-phosphate synthase II PhzC (EC 2.5.1.54)</t>
  </si>
  <si>
    <t>Isochorismate pyruvate-lyase (EC 4.-.-.-)</t>
  </si>
  <si>
    <t>Isochorismate synthase (EC 5.4.4.2)</t>
  </si>
  <si>
    <t>Isochorismatase (EC 3.3.2.1)</t>
  </si>
  <si>
    <t>DNA topoisomerase I (EC 5.99.1.2)</t>
  </si>
  <si>
    <t>DNA topoisomerase III (EC 5.99.1.2)</t>
  </si>
  <si>
    <t>DNA topoisomerase III, Bacteroidales-type (EC 5.99.1.2)</t>
  </si>
  <si>
    <t>DNA topoisomerase III, TraE-type (EC 5.99.1.2)</t>
  </si>
  <si>
    <t>DNA topoisomerase III, Burkholderia type (EC 5.99.1.2)</t>
  </si>
  <si>
    <t>DNA topoisomerase III, Bacillus plasimid type (EC 5.99.1.2)</t>
  </si>
  <si>
    <t>DNA topoisomerase IB (poxvirus type) (EC 5.99.1.2)</t>
  </si>
  <si>
    <t>DNA topoisomerase I, eukaryotic-type (EC 5.99.1.2)</t>
  </si>
  <si>
    <t>DNA topoisomerase V</t>
  </si>
  <si>
    <t>Similar to C-terminal Zn-finger domain of DNA topoisomerase I</t>
  </si>
  <si>
    <t>DNA topoisomerase III domain</t>
  </si>
  <si>
    <t>Plasmid associated TOPRIM domain protein</t>
  </si>
  <si>
    <t>Fumarate reductase cytochrome b subunit</t>
  </si>
  <si>
    <t>Fumarate reductase flavoprotein subunit (EC 1.3.99.1)</t>
  </si>
  <si>
    <t>Fumarate reductase subunit C</t>
  </si>
  <si>
    <t>Fumarate reductase subunit D</t>
  </si>
  <si>
    <t>Hypothetical succinate dehydrogenase membrane anhor protein</t>
  </si>
  <si>
    <t>Putative succinate dehydrogenase cytochrome b subunit</t>
  </si>
  <si>
    <t>Succinate dehydrogenase cytochrome b subunit</t>
  </si>
  <si>
    <t>Succinate dehydrogenase cytochrome b-556 subunit</t>
  </si>
  <si>
    <t>Succinate dehydrogenase cytochrome b558 subunit</t>
  </si>
  <si>
    <t>Succinate dehydrogenase cytochrome b560 subunit</t>
  </si>
  <si>
    <t>Succinate dehydrogenase hydrophobic membrane anchor protein</t>
  </si>
  <si>
    <t>Succinate dehydrogenase hydrophobic membrane anchor protein(Nostoc p.)</t>
  </si>
  <si>
    <t>fumarate reductase/succinate dehydrogenase flavoprotein, N-terminal:FAD dependent oxidoreductase</t>
  </si>
  <si>
    <t>putative succinate dehydrogenase [membrane anchor subunit] (succinic dehydrogenase)</t>
  </si>
  <si>
    <t>D-alanine--D-alanine ligase (EC 6.3.2.4)</t>
  </si>
  <si>
    <t>D-alanine--D-alanine ligase A (EC 6.3.2.4)</t>
  </si>
  <si>
    <t>D-alanine--D-alanine ligase B (EC 6.3.2.4)</t>
  </si>
  <si>
    <t>D-alanyl-D-alanine carboxypeptidase (EC 3.4.16.4)</t>
  </si>
  <si>
    <t>Membrane-bound lytic murein transglycosylase B (EC 3.2.1.-)</t>
  </si>
  <si>
    <t>Membrane-bound lytic murein transglycosylase B precursor (EC 3.2.1.-)</t>
  </si>
  <si>
    <t>Monofunctional biosynthetic peptidoglycan transglycosylase (EC 2.4.2.-)</t>
  </si>
  <si>
    <t>Murein-DD-endopeptidase (EC 3.4.99.-)</t>
  </si>
  <si>
    <t>Penicillin-binding protein 2 (PBP-2)</t>
  </si>
  <si>
    <t>Penicillin-binding protein 4 precursor</t>
  </si>
  <si>
    <t>Penicillin-binding protein PBP2a, methicillin resistance determinant MecA, transpeptidase</t>
  </si>
  <si>
    <t>Penicillin-insensitive transglycosylase (EC 2.4.2.-) &amp; transpeptidase PBP-1C</t>
  </si>
  <si>
    <t>Phospho-N-acetylmuramoyl-pentapeptide-transferase (EC 2.7.8.13)</t>
  </si>
  <si>
    <t>Rare lipoprotein A precursor</t>
  </si>
  <si>
    <t>UDP-N-acetylglucosamine--N-acetylmuramyl-(pentapeptide) pyrophosphoryl-undecaprenol N-acetylglucosamine transferase (EC 2.4.1.227)</t>
  </si>
  <si>
    <t>UDP-N-acetylmuramate--alanine ligase (EC 6.3.2.8)</t>
  </si>
  <si>
    <t>UDP-N-acetylmuramoylalanine--D-glutamate ligase (EC 6.3.2.9)</t>
  </si>
  <si>
    <t>UDP-N-acetylmuramoylalanyl-D-glutamate--2,6-diaminopimelate ligase (EC 6.3.2.13)</t>
  </si>
  <si>
    <t>UDP-N-acetylmuramoylalanyl-D-glutamyl-2,6-diaminopimelate--D-alanyl-D-alanine ligase (EC 6.3.2.10)</t>
  </si>
  <si>
    <t>CBSS-562.2.peg.5158_SK3_including</t>
  </si>
  <si>
    <t>Cytoplasmic protein YaiE</t>
  </si>
  <si>
    <t>AroM protein</t>
  </si>
  <si>
    <t>Protein YaiI</t>
  </si>
  <si>
    <t>Protein YaiA</t>
  </si>
  <si>
    <t>Protein YkiA</t>
  </si>
  <si>
    <t>Cytoplasmic, CoA-independent, aldehyde dehydrogenase (EC 1.2.1.3)</t>
  </si>
  <si>
    <t>Lipoprotein, ToxR-activated gene, TagA</t>
  </si>
  <si>
    <t>Propionyl-CoA_to_Succinyl-CoA_Module</t>
  </si>
  <si>
    <t>Propionyl-CoA carboxylase biotin-containing subunit (EC 6.4.1.3)</t>
  </si>
  <si>
    <t>Biotin carboxylase of Propionyl-CoA carboxylase (EC 6.3.4.14)</t>
  </si>
  <si>
    <t>Biotin carboxyl carrier protein of Propionyl-CoA carboxylase</t>
  </si>
  <si>
    <t>Methylmalonyl-CoA epimerase (EC 5.1.99.1)</t>
  </si>
  <si>
    <t>Na+/H+-dicarboxylate symporters</t>
  </si>
  <si>
    <t>B12 binding domain of Methylmalonyl-CoA mutase (EC 5.4.99.2)</t>
  </si>
  <si>
    <t>tRNA nucleotidyltransferase related protein MMP0420</t>
  </si>
  <si>
    <t>tRNA nucleotidyltransferase, archaeal type (EC 2.7.7.21) (EC 2.7.7.25)</t>
  </si>
  <si>
    <t>Chlorophyll_Degradation</t>
  </si>
  <si>
    <t>Pheophorbide a oxygenase (EC 1.14.-.-)</t>
  </si>
  <si>
    <t>Red chlorophyll catabolite reductase (EC 1.-.-.-)</t>
  </si>
  <si>
    <t>Plastoquinone_Biosynthesis</t>
  </si>
  <si>
    <t>2-methyl-6-solanyl-1,4-benzoquinone methyltransferase</t>
  </si>
  <si>
    <t>Tocopherol cyclase (EC 5.-.-.-)</t>
  </si>
  <si>
    <t>Glutaminyl-tRNA synthetase (EC 6.1.1.18)</t>
  </si>
  <si>
    <t>Glutamyl-tRNA(Gln) amidotransferase asparaginase subunit (EC 6.3.5.7)</t>
  </si>
  <si>
    <t>Glutamyl-tRNA(Gln) amidotransferase subunit A (EC 6.3.5.7)</t>
  </si>
  <si>
    <t>Glutamyl-tRNA(Gln) amidotransferase subunit B (EC 6.3.5.7)</t>
  </si>
  <si>
    <t>Glutamyl-tRNA(Gln) amidotransferase subunit C (EC 6.3.5.7)</t>
  </si>
  <si>
    <t>Glutamyl-tRNA(Gln) amidotransferase subunit F (EC 6.3.5.7)</t>
  </si>
  <si>
    <t>Glutamyl-tRNA(Gln) amidotransferase transferase subunit (EC 6.3.5.7)</t>
  </si>
  <si>
    <t>Glutamyl-tRNA(Gln) synthetase (EC 6.1.1.24)</t>
  </si>
  <si>
    <t>Branched-chain amino acid ABC transporter, amino acid-binding protein (TC 3.A.1.4.1)</t>
  </si>
  <si>
    <t>Branched-chain amino acid transport ATP-binding protein LivF (TC 3.A.1.4.1)</t>
  </si>
  <si>
    <t>Branched-chain amino acid transport ATP-binding protein LivG (TC 3.A.1.4.1)</t>
  </si>
  <si>
    <t>Branched-chain amino acid transport system permease protein LivM (TC 3.A.1.4.1)</t>
  </si>
  <si>
    <t>High-affinity branched-chain amino acid transport system permease protein LivH (TC 3.A.1.4.1)</t>
  </si>
  <si>
    <t>High-affinity leucine-specific transport system, periplasmic binding protein LivK (TC 3.A.1.4.1)</t>
  </si>
  <si>
    <t>Activator of the mannose operon (transcriptional antiterminator), BglG family</t>
  </si>
  <si>
    <t>Putative regulator of the mannose operon, ManO</t>
  </si>
  <si>
    <t>Mannose-6-phosphate isomerase, class I (EC 5.3.1.8)</t>
  </si>
  <si>
    <t>Mannose-1-phosphate guanylyltransferase (EC 2.7.7.13 )</t>
  </si>
  <si>
    <t>GDP-mannose mannosyl hydrolase (EC 3.6.1.-)</t>
  </si>
  <si>
    <t>Beta-mannosidase (EC 3.2.1.25)</t>
  </si>
  <si>
    <t>Transcriptional regulator of mannoside utilization, LacI family</t>
  </si>
  <si>
    <t>Transcriptional regulator of mannoside utilization, variant 2, LacI family</t>
  </si>
  <si>
    <t>Alpha-1,2-mannosidase</t>
  </si>
  <si>
    <t>Predicted mannose transporter, GGP family</t>
  </si>
  <si>
    <t>D-mannose isomerase (EC 5.3.1.7)</t>
  </si>
  <si>
    <t>Fructokinase in mannoside utilization gene cluster (EC 2.7.1.4)</t>
  </si>
  <si>
    <t>Mannosides-regulated TonB-dependent outer membrane receptor</t>
  </si>
  <si>
    <t>Endo-alpha-mannosidase</t>
  </si>
  <si>
    <t>Predicted sodium-dependent mannose transporter</t>
  </si>
  <si>
    <t>Predicted regulator of mannoside utilization, LacI family</t>
  </si>
  <si>
    <t>Mannoside ABC transport system, sugar-binding protein</t>
  </si>
  <si>
    <t>Mannoside ABC transport system, permease protein 1</t>
  </si>
  <si>
    <t>Mannoside ABC transport system, permease protein 2</t>
  </si>
  <si>
    <t>Mannoside ABC transport system, ATP-binding protein 1</t>
  </si>
  <si>
    <t>Mannoside ABC transport system, ATP-binding protein 2</t>
  </si>
  <si>
    <t>Predicted glycosylase TM1225</t>
  </si>
  <si>
    <t>Endo-1,4-beta-mannosidase</t>
  </si>
  <si>
    <t>Beta-mannan and fructose induced hypothetical ABC transporter, periplasmic oligopeptide-binding protein</t>
  </si>
  <si>
    <t>Beta-mannan and fructose induced hypothetical ABC transporter, permease protein 1</t>
  </si>
  <si>
    <t>Beta-mannan and fructose induced hypothetical ABC transporter, permease protein 2</t>
  </si>
  <si>
    <t>Beta-mannan and fructose induced hypothetical ABC transporter, ATP-binding protein 1</t>
  </si>
  <si>
    <t>Beta-mannan and fructose induced hypothetical ABC transporter, ATP-binding protein 2</t>
  </si>
  <si>
    <t>Endoglucanase (EC 3.2.1.4)</t>
  </si>
  <si>
    <t>Endo-mannanase (EC 3.2.1.78)</t>
  </si>
  <si>
    <t>Predicted glycosylase, COG2152</t>
  </si>
  <si>
    <t>Predicted regulator of alpha-mannoside utilization, LacI family</t>
  </si>
  <si>
    <t>Predicted alpha-mannoside ABC transporter, substrate binding protein</t>
  </si>
  <si>
    <t>Predicted alpha-mannoside ABC transporter, permease protein 1</t>
  </si>
  <si>
    <t>Predicted alpha-mannoside ABC transporter, permease protein 2</t>
  </si>
  <si>
    <t>Beta-mannosidase Man2</t>
  </si>
  <si>
    <t>Hfl_operon</t>
  </si>
  <si>
    <t>GTP-binding protein HflX</t>
  </si>
  <si>
    <t>HflK protein</t>
  </si>
  <si>
    <t>HflC protein</t>
  </si>
  <si>
    <t>Putative inner membrane protein YjeT (clustered with HflC)</t>
  </si>
  <si>
    <t>GTP-binding protein related to HflX</t>
  </si>
  <si>
    <t>Sensor protein of zinc sigma-54-dependent two-component system</t>
  </si>
  <si>
    <t>Response regulator of zinc sigma-54-dependent two-component system</t>
  </si>
  <si>
    <t>Zinc resistance-associated protein</t>
  </si>
  <si>
    <t>Phenazine_biosynthesis</t>
  </si>
  <si>
    <t>Phenazine biosynthesis protein PhzA</t>
  </si>
  <si>
    <t>Phenazine biosynthesis protein PhzB</t>
  </si>
  <si>
    <t>Phenazine biosynthesis protein PhzC</t>
  </si>
  <si>
    <t>Phenazine biosynthesis protein PhzD</t>
  </si>
  <si>
    <t>Phenazine biosynthesis protein PhzE</t>
  </si>
  <si>
    <t>Phenazine biosynthesis protein PhzF</t>
  </si>
  <si>
    <t>Phenazine biosynthesis protein PhzG</t>
  </si>
  <si>
    <t>Phenazine-specific methyltransferase PhzM</t>
  </si>
  <si>
    <t>FAD-dependent monooxygenase PhzS</t>
  </si>
  <si>
    <t>Phenazine modifying protein PhzH</t>
  </si>
  <si>
    <t>3-carboxy-cis,cis-muconate cycloisomerase (EC 5.5.1.2)</t>
  </si>
  <si>
    <t>3-oxoadipate enol-lactone hydrolase/4-carboxymuconolactone decarboxylase</t>
  </si>
  <si>
    <t>4-carboxymuconolactone decarboxylase (EC 4.1.1.44)</t>
  </si>
  <si>
    <t>Pca regulon regulatory protein PcaR</t>
  </si>
  <si>
    <t>PhaK-like protein</t>
  </si>
  <si>
    <t>Protocatechuate 3,4-dioxygenase alpha chain (EC 1.13.11.3)</t>
  </si>
  <si>
    <t>Protocatechuate 3,4-dioxygenase beta chain (EC 1.13.11.3)</t>
  </si>
  <si>
    <t>dicarboxylic acid transporter PcaT</t>
  </si>
  <si>
    <t>Pyrroloquinoline_Quinone_biosynthesis</t>
  </si>
  <si>
    <t>Microsomal dipeptidase (EC 3.4.13.19)</t>
  </si>
  <si>
    <t>RNA_polymerase_III</t>
  </si>
  <si>
    <t>DNA-directed RNA polymerase III largest subunit (EC 2.7.7.6)</t>
  </si>
  <si>
    <t>DNA-directed RNA polymerase III second largest subunit (EC 2.7.7.6)</t>
  </si>
  <si>
    <t>DNA-directed RNA polymerase III 74 kDa polypeptide (EC 2.7.7.6)</t>
  </si>
  <si>
    <t>DNA-directed RNA polymerase III 47 kDa polypeptide (EC 2.7.7.6)</t>
  </si>
  <si>
    <t>DNA-directed RNA polymerase III 37/80 kDa polypeptide (EC 2.7.7.6)</t>
  </si>
  <si>
    <t>DNA-directed RNA polymerase III 36 kDa polypeptide (EC 2.7.7.6)</t>
  </si>
  <si>
    <t>DNA-directed RNA polymerase III 31 kDa polypeptide (EC 2.7.7.6)</t>
  </si>
  <si>
    <t>DNA-directed RNA polymerase III 25 kDa polypeptide (EC 2.7.7.6)</t>
  </si>
  <si>
    <t>DNA-directed RNA polymerase III 17 kDa polypeptide (EC 2.7.7.6)</t>
  </si>
  <si>
    <t>DNA-directed RNA polymerase III 12.5 kDa polypeptide (EC 2.7.7.6)</t>
  </si>
  <si>
    <t>Photosystem_II-type_photosynthetic_reaction_center</t>
  </si>
  <si>
    <t>Photosynthetic reaction center L subunit</t>
  </si>
  <si>
    <t>Photosynthetic reaction center M subunit</t>
  </si>
  <si>
    <t>Photosynthetic reaction center cytochrome c subunit</t>
  </si>
  <si>
    <t>Protein PufX, involved in assembly of B875 and B800-850 pigment-protein complexes</t>
  </si>
  <si>
    <t>Photosynthetic reaction center H subunit</t>
  </si>
  <si>
    <t>Putative photosynthetic complex assembly protein</t>
  </si>
  <si>
    <t>DNA_Helicase_of_Unknown_Function</t>
  </si>
  <si>
    <t>DNA helicase (Rad25 homolog)</t>
  </si>
  <si>
    <t>Hypothetical protein (associated with DNA helicase - Rad25 homolog)</t>
  </si>
  <si>
    <t>CO2_uptake,_carboxysome</t>
  </si>
  <si>
    <t>Bicarbonate transport system permease protein</t>
  </si>
  <si>
    <t>Bicarbonate transporter, bicarbonate binding protein</t>
  </si>
  <si>
    <t>Bicarbonate transporter, bicarbonate binding protein 2</t>
  </si>
  <si>
    <t>Carbon dioxide concentrating mechanism protein CcmO</t>
  </si>
  <si>
    <t>Carboxysome protein CcmL</t>
  </si>
  <si>
    <t>Carboxysome protein CcmM</t>
  </si>
  <si>
    <t>Carboxysome protein CcmN</t>
  </si>
  <si>
    <t>Hypothetical transmembrane protein coupled to NADH-ubiquinone oxidoreductase chain 5 homolog</t>
  </si>
  <si>
    <t>Low-affinity CO2 hydration protein CphX</t>
  </si>
  <si>
    <t>NADH dehydrogenase subunit 4, Involved in CO2 fixation</t>
  </si>
  <si>
    <t>NADH dehydrogenase subunit 5, Involved in CO2 fixation</t>
  </si>
  <si>
    <t>Possible RuBisCo chaperonin RbcX</t>
  </si>
  <si>
    <t>Possible carbon dioxide concentrating mechanism protein CcmK</t>
  </si>
  <si>
    <t>Possible pterin-4 alpha-carbinolamine dehydratase-like protein</t>
  </si>
  <si>
    <t>RuBisCO operon transcriptional regulator</t>
  </si>
  <si>
    <t>RuBisCO operon transcriptional regulator CbbR</t>
  </si>
  <si>
    <t>Rubisco activation protein CbbO</t>
  </si>
  <si>
    <t>Rubisco activation protein CbbQ</t>
  </si>
  <si>
    <t>Sensory subunit of low CO2-induced protein complex, putative</t>
  </si>
  <si>
    <t>carboxysome shell protein CsoS1</t>
  </si>
  <si>
    <t>carboxysome shell protein CsoS2</t>
  </si>
  <si>
    <t>carboxysome shell protein CsoS3</t>
  </si>
  <si>
    <t>probable RuBisCo-expression protein CbbX</t>
  </si>
  <si>
    <t>putative carboxysome peptide A</t>
  </si>
  <si>
    <t>putative carboxysome peptide B</t>
  </si>
  <si>
    <t>putative sodium-dependent bicarbonate transporter</t>
  </si>
  <si>
    <t>ribulose 1,5-bisphosphate carboxylase/oxygenase activase</t>
  </si>
  <si>
    <t>6-pyruvoyl tetrahydrobiopterin synthase (EC 4.2.3.12)</t>
  </si>
  <si>
    <t>Sepiapterin reductase (EC 1.1.1.153)</t>
  </si>
  <si>
    <t>Dihydropteridine reductase (EC 1.5.1.34)</t>
  </si>
  <si>
    <t>Pterin-4-alpha-carbinolamine dehydratase (EC 4.2.1.96)</t>
  </si>
  <si>
    <t>UDP-glucose:tetrahydrobiopterin glucosyltransferase [EC:2.4.1.-]</t>
  </si>
  <si>
    <t>4-amino-4-deoxy-L-arabinose transferase and related glycosyltransferases of PMT family</t>
  </si>
  <si>
    <t>Aldo-keto reductase family 1 member B10 (EC 1.1.1.-)</t>
  </si>
  <si>
    <t>Aldo-keto reductase family 1, member C3 (EC 1.1.1.-)</t>
  </si>
  <si>
    <t>5-carboxymethyl uridine and 5-carboxymethyl 2-thiouridine methyltransferase</t>
  </si>
  <si>
    <t>Ribonuclease P protein component (EC 3.1.26.5)</t>
  </si>
  <si>
    <t>Ribonuclease T (EC 3.1.13.-)</t>
  </si>
  <si>
    <t>Ribonuclease Z (EC 3.1.26.11)</t>
  </si>
  <si>
    <t>tRNA delta(2)-isopentenylpyrophosphate transferase (EC 2.5.1.8)</t>
  </si>
  <si>
    <t>tRNA pseudouridine 13 synthase (EC 4.2.1.-)</t>
  </si>
  <si>
    <t>tRNA pseudouridine 55 synthase (EC 4.2.1.70)</t>
  </si>
  <si>
    <t>tRNA pseudouridine synthase A (EC 4.2.1.70)</t>
  </si>
  <si>
    <t>tRNA pseudouridine synthase B (EC 4.2.1.70)</t>
  </si>
  <si>
    <t>tRNA(Ile)-lysidine synthetase</t>
  </si>
  <si>
    <t>tRNA-specific adenosine-34 deaminase (EC 3.5.4.-)</t>
  </si>
  <si>
    <t>tRNAHis-5'-guanylyltransferase</t>
  </si>
  <si>
    <t>Assimilatory nitrate reductase large subunit (EC:1.7.99.4)</t>
  </si>
  <si>
    <t>Cytochrome c nitrite reductase, small subunit NrfH</t>
  </si>
  <si>
    <t>Cytochrome c-type heme lyase subunit nrfE, nitrite reductase complex assembly</t>
  </si>
  <si>
    <t>Cytochrome c-type heme lyase subunit nrfF, nitrite reductase complex assembly</t>
  </si>
  <si>
    <t>Cytochrome c-type heme lyase subunit nrfG, nitrite reductase complex assembly</t>
  </si>
  <si>
    <t>Cytochrome c-type protein NrfB precursor</t>
  </si>
  <si>
    <t>Ferredoxin--nitrite reductase (EC 1.7.7.1)</t>
  </si>
  <si>
    <t>Ferredoxin-type protein NapF (periplasmic nitrate reductase)</t>
  </si>
  <si>
    <t>Ferredoxin-type protein NapG (periplasmic nitrate reductase)</t>
  </si>
  <si>
    <t>Nitrate ABC transporter, ATP-binding protein</t>
  </si>
  <si>
    <t>Nitrate ABC transporter, nitrate-binding protein</t>
  </si>
  <si>
    <t>Nitrate ABC transporter, permease protein</t>
  </si>
  <si>
    <t>Nitrate reductase cytochrome c550-type subunit</t>
  </si>
  <si>
    <t>Nitrate/nitrite response regulator protein</t>
  </si>
  <si>
    <t>Nitrate/nitrite sensor protein (EC 2.7.3.-)</t>
  </si>
  <si>
    <t>Nitrate/nitrite transporter</t>
  </si>
  <si>
    <t>Nitrite reductase [NAD(P)H] large subunit (EC 1.7.1.4)</t>
  </si>
  <si>
    <t>Nitrite reductase [NAD(P)H] small subunit (EC 1.7.1.4)</t>
  </si>
  <si>
    <t>Nitrite reductase probable [NAD(P)H] subunit (EC 1.7.1.4)</t>
  </si>
  <si>
    <t>Nitrite reductase probable electron transfer 4Fe-S subunit (EC 1.7.1.4)</t>
  </si>
  <si>
    <t>Nitrite transporter NirC</t>
  </si>
  <si>
    <t>Nitrite transporter from formate/nitrite family</t>
  </si>
  <si>
    <t>NrfC protein</t>
  </si>
  <si>
    <t>NrfD protein</t>
  </si>
  <si>
    <t>Periplasmic nitrate reductase component NapD</t>
  </si>
  <si>
    <t>Periplasmic nitrate reductase component NapE</t>
  </si>
  <si>
    <t>Periplasmic nitrate reductase component NapL</t>
  </si>
  <si>
    <t>Periplasmic nitrate reductase precursor (EC 1.7.99.4)</t>
  </si>
  <si>
    <t>Polyferredoxin NapH (periplasmic nitrate reductase)</t>
  </si>
  <si>
    <t>Putative thiol:disulfide oxidoreductase, nitrite reductase complex assembly</t>
  </si>
  <si>
    <t>Respiratory nitrate reductase alpha chain (EC 1.7.99.4)</t>
  </si>
  <si>
    <t>Respiratory nitrate reductase beta chain (EC 1.7.99.4)</t>
  </si>
  <si>
    <t>Respiratory nitrate reductase delta chain (EC 1.7.99.4)</t>
  </si>
  <si>
    <t>Respiratory nitrate reductase gamma chain (EC 1.7.99.4)</t>
  </si>
  <si>
    <t>Respiratory nitrate reductase subunit, conjectural (EC 1.7.99.4)</t>
  </si>
  <si>
    <t>Response regulator NasT</t>
  </si>
  <si>
    <t>Dissimilatory_nitrite_reductase</t>
  </si>
  <si>
    <t>Cytochrome c551 NirM</t>
  </si>
  <si>
    <t>Cytochrome c55X precursor NirC</t>
  </si>
  <si>
    <t>Heme d1 biosynthesis protein NirF</t>
  </si>
  <si>
    <t>Nitrite reductase associated c-type cytochorome NirN</t>
  </si>
  <si>
    <t>Coenzyme_F420_hydrogenase</t>
  </si>
  <si>
    <t>Coenzyme F420 hydrogenase beta subunit (FrcB) (EC 1.12.98.1)</t>
  </si>
  <si>
    <t>Coenzyme F420 hydrogenase gamma subunit (FrcG) (EC 1.12.98.1)</t>
  </si>
  <si>
    <t>Coenzyme F420 hydrogenase gamma subunit (FruG) (EC 1.12.98.1)</t>
  </si>
  <si>
    <t>coenzyme F420-reducing hydrogenase, beta subunit homolog</t>
  </si>
  <si>
    <t>Putative coenzyme F420-dependent oxidoreductase MJ1349</t>
  </si>
  <si>
    <t>Alkaline phosphatase synthesis transcriptional regulatory protein PhoP</t>
  </si>
  <si>
    <t>Distant similarity with phosphate transport system regulator</t>
  </si>
  <si>
    <t>Phosphate ABC transporter, periplasmic phosphate-binding protein PstS (TC 3.A.1.7.1)</t>
  </si>
  <si>
    <t>Phosphate regulon sensor protein PhoR (SphS) (EC 2.7.13.3)</t>
  </si>
  <si>
    <t>Phosphate regulon transcriptional regulatory protein PhoB (SphR)</t>
  </si>
  <si>
    <t>Phosphate transport ATP-binding protein PstB (TC 3.A.1.7.1)</t>
  </si>
  <si>
    <t>Phosphate transport system permease protein PstA (TC 3.A.1.7.1)</t>
  </si>
  <si>
    <t>Phosphate transport system permease protein PstC (TC 3.A.1.7.1)</t>
  </si>
  <si>
    <t>Phosphate transport system regulatory protein PhoU</t>
  </si>
  <si>
    <t>Putative periplasmic phosphate-binding protein PstS (Catenulisporaceae type)</t>
  </si>
  <si>
    <t>Putative periplasmic phosphate-binding protein PstS (Halobacteriales type)</t>
  </si>
  <si>
    <t>Putative periplasmic phosphate-binding protein PstS (Mycoplasma type)</t>
  </si>
  <si>
    <t>Staphylococcal_pathogenicity_islands_SaPI</t>
  </si>
  <si>
    <t>CI-like repressor, superantigen-encoding pathogenicity islands SaPI</t>
  </si>
  <si>
    <t>Cro-like repressor, superantigen-encoding pathogenicity islands SaPI</t>
  </si>
  <si>
    <t>Degenerate integrase, superantigen-encoding pathogenicity islands SaPI</t>
  </si>
  <si>
    <t>Ferrichrome-binding periplasmic protein precursor in superantigen-encoding pathogenicity islands SaPI</t>
  </si>
  <si>
    <t>Heat shock protein 60 family chaperone GroEL</t>
  </si>
  <si>
    <t>Hypothetical MW0753 homolog in superantigen-encoding pathogenicity islands SaPI</t>
  </si>
  <si>
    <t>Hypothetical MW0754 homolog in superantigen-encoding pathogenicity islands SaPI</t>
  </si>
  <si>
    <t>Hypothetical SAR0365 homolog in superantigen-encoding pathogenicity islands SaPI</t>
  </si>
  <si>
    <t>Hypothetical SAR0369 homolog in superantigen-encoding pathogenicity islands SaPI</t>
  </si>
  <si>
    <t>Hypothetical SAR0371 homolog in superantigen-encoding pathogenicity islands SaPI</t>
  </si>
  <si>
    <t>Hypothetical SAR0372 homolog in superantigen-encoding pathogenicity islands SaPI</t>
  </si>
  <si>
    <t>Hypothetical SAR0385 homolog in superantigen-encoding pathogenicity islands SaPI</t>
  </si>
  <si>
    <t>Hypothetical SAV0786 homolog in superantigen-encoding pathogenicity islands SaPI</t>
  </si>
  <si>
    <t>Hypothetical SAV0787 homolog in superantigen-encoding pathogenicity islands SaPI</t>
  </si>
  <si>
    <t>Hypothetical SAV0788 homolog in superantigen-encoding pathogenicity islands SaPI</t>
  </si>
  <si>
    <t>Hypothetical SAV0789 homolog in superantigen-encoding pathogenicity islands SaPI</t>
  </si>
  <si>
    <t>Hypothetical SAV0790 homolog in superantigen-encoding pathogenicity islands SaPI</t>
  </si>
  <si>
    <t>Hypothetical SAV0791 homolog in superantigen-encoding pathogenicity islands SaPI</t>
  </si>
  <si>
    <t>Hypothetical SAV0792 homolog in superantigen-encoding pathogenicity islands SaPI</t>
  </si>
  <si>
    <t>Hypothetical SAV0793 homolog in superantigen-encoding pathogenicity islands SaPI</t>
  </si>
  <si>
    <t>Hypothetical SAV0794 homolog in superantigen-encoding pathogenicity islands SaPI</t>
  </si>
  <si>
    <t>Hypothetical SAV0795 homolog in superantigen-encoding pathogenicity islands SaPI</t>
  </si>
  <si>
    <t>Hypothetical SAV0796 homolog in superantigen-encoding pathogenicity islands SaPI</t>
  </si>
  <si>
    <t>Hypothetical SAV0797 homolog in superantigen-encoding pathogenicity islands SaPI</t>
  </si>
  <si>
    <t>Hypothetical SAV0798 homolog in superantigen-encoding pathogenicity islands SaPI</t>
  </si>
  <si>
    <t>Hypothetical SAV0799 homolog in superantigen-encoding pathogenicity islands SaPI</t>
  </si>
  <si>
    <t>Hypothetical SAV0801 homolog in superantigen-encoding pathogenicity islands SaPI</t>
  </si>
  <si>
    <t>Hypothetical SAV0808 homolog, near pathogenicity islands SaPI att-site</t>
  </si>
  <si>
    <t>Hypothetical SAV2026 homolog in superantigen-encoding pathogenicity islands SaPI</t>
  </si>
  <si>
    <t>Hypothetical SAV2027 homolog in superantigen-encoding pathogenicity islands SaPI</t>
  </si>
  <si>
    <t>Integrase, superantigen-encoding pathogenicity islands SaPI</t>
  </si>
  <si>
    <t>Putative DNA helicase, superantigen-encoding pathogenicity islands SaPI</t>
  </si>
  <si>
    <t>Putative primase, superantigen-encoding pathogenicity islands SaPI</t>
  </si>
  <si>
    <t>Putative terminase, superantigen-encoding pathogenicity islands SaPI</t>
  </si>
  <si>
    <t>SSU ribosomal protein S18p</t>
  </si>
  <si>
    <t>Secreted protein Ear, superantigen-encoding pathogenicity islands SaPI</t>
  </si>
  <si>
    <t>Superantigen enterotoxin SEB</t>
  </si>
  <si>
    <t>Superantigen enterotoxin SEK</t>
  </si>
  <si>
    <t>Superantigen enterotoxin SEL</t>
  </si>
  <si>
    <t>Toxic shock syndrome toxin 1 (TSST-1)</t>
  </si>
  <si>
    <t>50S ribosomal subunit maturation GTPase RbgA (B. subtilis YlqF)</t>
  </si>
  <si>
    <t>COG0536: GTP-binding protein Obg</t>
  </si>
  <si>
    <t>GTP-binding and nucleic acid-binding protein YchF</t>
  </si>
  <si>
    <t>GTP-binding protein EngA</t>
  </si>
  <si>
    <t>GTP-binding protein EngB</t>
  </si>
  <si>
    <t>GTP-binding protein TypA/BipA</t>
  </si>
  <si>
    <t>GTP-binding protein YqeH, required for biogenesis of 30S ribosome subunit</t>
  </si>
  <si>
    <t>GTPase and tRNA-U34 5-formylation enzyme TrmE</t>
  </si>
  <si>
    <t>Probable GTPase related to EngC</t>
  </si>
  <si>
    <t>Ribosome small subunit-stimulated GTPase EngC</t>
  </si>
  <si>
    <t>Translation elongation factor G</t>
  </si>
  <si>
    <t>Translation elongation factor Tu</t>
  </si>
  <si>
    <t>MukBEF_Chromosome_Condensation</t>
  </si>
  <si>
    <t>Membrane Protein Functionally coupled to the MukBEF Chromosome Partitioning Mechanism</t>
  </si>
  <si>
    <t>S-adenosylmethionine-dependent methyltransferase Functionally Coupled to the MukBEF Chromosome Partitioning Mechanism</t>
  </si>
  <si>
    <t>Sporulation_Cluster_III_A</t>
  </si>
  <si>
    <t>F420H2:quinone oxidoreductase, 11.2 kDa subunit, putative</t>
  </si>
  <si>
    <t>F420H2:quinone oxidoreductase, 39 kDa subunit, putative</t>
  </si>
  <si>
    <t>NAD(P)H-quinone oxidoreductase chain 1</t>
  </si>
  <si>
    <t>NAD(P)H-quinone oxidoreductase chain 5 (EC 1.6.5.2)</t>
  </si>
  <si>
    <t>NAD(P)H-quinone oxidoreductase chain H (EC 1.6.5.2)</t>
  </si>
  <si>
    <t>NAD(P)H-quinone oxidoreductase chain I (EC 1.6.5.2)</t>
  </si>
  <si>
    <t>NAD(P)H-quinone oxidoreductase chain J (EC 1.6.5.2)</t>
  </si>
  <si>
    <t>NAD(P)H-quinone oxidoreductase chain K (EC 1.6.5.2)</t>
  </si>
  <si>
    <t>NAD(P)H-quinone oxidoreductase subunit 3 (EC 1.6.5.2)</t>
  </si>
  <si>
    <t>NADH dehydrogenase I subunit 4, Involved in photosystem-1 cyclic electron flow</t>
  </si>
  <si>
    <t>NADH dehydrogenase I subunit 5, Involved in photosystem-1 cyclic electron flow</t>
  </si>
  <si>
    <t>NADH dehydrogenase subunit 1</t>
  </si>
  <si>
    <t>NADH dehydrogenase subunit 2</t>
  </si>
  <si>
    <t>NADH dehydrogenase subunit 3</t>
  </si>
  <si>
    <t>NADH dehydrogenase subunit 4L</t>
  </si>
  <si>
    <t>NADH dehydrogenase subunit 5</t>
  </si>
  <si>
    <t>NADH dehydrogenase, subunit 5</t>
  </si>
  <si>
    <t>NADH ubiquinone oxidoreductase chain A (EC 1.6.5.3)</t>
  </si>
  <si>
    <t>NADH-quinone oxidoreductase chain F 2 (EC 1.6.99.5)</t>
  </si>
  <si>
    <t>NADH-quinone oxidoreductase subunit 15 (EC 1.6.99.5)</t>
  </si>
  <si>
    <t>NADH-ubiquinone oxidoreductase chain B (EC 1.6.5.3)</t>
  </si>
  <si>
    <t>NADH-ubiquinone oxidoreductase chain B (EC 1.6.5.3) homolog</t>
  </si>
  <si>
    <t>NADH-ubiquinone oxidoreductase chain C (EC 1.6.5.3)</t>
  </si>
  <si>
    <t>NADH-ubiquinone oxidoreductase chain D (EC 1.6.5.3)</t>
  </si>
  <si>
    <t>NADH-ubiquinone oxidoreductase chain E (EC 1.6.5.3)</t>
  </si>
  <si>
    <t>NADH-ubiquinone oxidoreductase chain F (EC 1.6.5.3)</t>
  </si>
  <si>
    <t>NADH-ubiquinone oxidoreductase chain G (EC 1.6.5.3)</t>
  </si>
  <si>
    <t>NADH-ubiquinone oxidoreductase chain G2 (EC 1.6.5.3)</t>
  </si>
  <si>
    <t>NADH-ubiquinone oxidoreductase chain H (EC 1.6.5.3)</t>
  </si>
  <si>
    <t>NADH-ubiquinone oxidoreductase chain I (EC 1.6.5.3)</t>
  </si>
  <si>
    <t>NADH-ubiquinone oxidoreductase chain J (EC 1.6.5.3)</t>
  </si>
  <si>
    <t>NADH-ubiquinone oxidoreductase chain K (EC 1.6.5.3)</t>
  </si>
  <si>
    <t>NADH-ubiquinone oxidoreductase chain L (EC 1.6.5.3)</t>
  </si>
  <si>
    <t>NADH-ubiquinone oxidoreductase chain M (EC 1.6.5.3)</t>
  </si>
  <si>
    <t>NADH-ubiquinone oxidoreductase chain N (EC 1.6.5.3)</t>
  </si>
  <si>
    <t>NADH:ubiquinone oxidoreductase 17.2 kD subunit</t>
  </si>
  <si>
    <t>Putative subunit of NAD(P)H:quinone oxidoreductase</t>
  </si>
  <si>
    <t>14 kDa peptide of ubiquinol-cytochrome C2 oxidoreductase complex</t>
  </si>
  <si>
    <t>Menaquinone-cytochrome C oxidoreductase, cytochrome C subunit</t>
  </si>
  <si>
    <t>Menaquinone-cytochrome C reductase iron-sulfur subunit</t>
  </si>
  <si>
    <t>Menaquinone-cytochrome c reductase, cytochrome B subunit</t>
  </si>
  <si>
    <t>Quinol oxidase-2, sulfocyanin (blue copper protein) (SoxE)</t>
  </si>
  <si>
    <t>TPR-repeat-containing protein, putative component of Menaquinone-cytochrome C reductase</t>
  </si>
  <si>
    <t>Ubiquinol--cytochrome c reductase, cytochrome B subunit (EC 1.10.2.2)</t>
  </si>
  <si>
    <t>Ubiquinol-cytochrome C reductase complex core protein I, mitochondrial precursor (EC 1.10.2.2)</t>
  </si>
  <si>
    <t>Ubiquinol-cytochrome C reductase iron-sulfur subunit (EC 1.10.2.2)</t>
  </si>
  <si>
    <t>ubiquinol cytochrome C oxidoreductase, cytochrome C1 subunit</t>
  </si>
  <si>
    <t>Heat shock protein 60 family co-chaperone GroES</t>
  </si>
  <si>
    <t>Sex_pheromones_in_Enterococcus_faecalis_and_other_Firmicutes</t>
  </si>
  <si>
    <t>Aggregation substance Asa1/PrgB</t>
  </si>
  <si>
    <t>Hypothetical similar to thiamin biosynthesis lipoprotein ApbE</t>
  </si>
  <si>
    <t>Membrane-associated zinc metalloprotease</t>
  </si>
  <si>
    <t>NADH dehydrogenase (EC 1.6.99.3) in cluster with putative pheromone precursor</t>
  </si>
  <si>
    <t>Pheromone cAD1 precursor lipoprotein Cad</t>
  </si>
  <si>
    <t>Pheromone response surface protein PrgC</t>
  </si>
  <si>
    <t>Putative pheromone cAM373 precursor lipoprotein CamS</t>
  </si>
  <si>
    <t>Putative pheromone precursor lipoprotein</t>
  </si>
  <si>
    <t>Putative prenyltransferase, contains 1,4-dihydroxy-2-naphthoate octaprenyltransferase domain</t>
  </si>
  <si>
    <t>Surface exclusion protein Sea1/PrgA</t>
  </si>
  <si>
    <t>16S rRNA m(5)C 967 methyltransferase (EC 2.1.1.-)</t>
  </si>
  <si>
    <t>GTP-sensing transcriptional pleiotropic repressor codY</t>
  </si>
  <si>
    <t>Methionyl-tRNA formyltransferase (EC 2.1.2.9)</t>
  </si>
  <si>
    <t>Protein of unknown function Smg</t>
  </si>
  <si>
    <t>Protein serine/threonine phosphatase PrpC, regulation of stationary phase</t>
  </si>
  <si>
    <t>Ribosomal RNA large subunit methyltransferase N (EC 2.1.1.-)</t>
  </si>
  <si>
    <t>Ribosomal RNA small subunit methyltransferase B (EC 2.1.1.-)</t>
  </si>
  <si>
    <t>Rossmann fold nucleotide-binding protein Smf possibly involved in DNA uptake</t>
  </si>
  <si>
    <t>Serine/threonine protein kinase PrkC, regulator of stationary phase</t>
  </si>
  <si>
    <t>Serine/threonine protein kinase PrkC, regulator of stationary phase, short form</t>
  </si>
  <si>
    <t>Uncharacterized protein with LysM domain, COG1652</t>
  </si>
  <si>
    <t>tRNA:m(5)U-54 MTase gid</t>
  </si>
  <si>
    <t>Binding-protein-dependent transport systems inner membrane component:ATP/GTP-binding site motif A (P-loop) :TrkA-N:Potassium e</t>
  </si>
  <si>
    <t>Glutathione-regulated potassium-efflux system ATP-binding protein</t>
  </si>
  <si>
    <t>Glutathione-regulated potassium-efflux system ancillary protein KefF</t>
  </si>
  <si>
    <t>Glutathione-regulated potassium-efflux system ancillary protein KefG</t>
  </si>
  <si>
    <t>Glutathione-regulated potassium-efflux system protein KefC</t>
  </si>
  <si>
    <t>Glutathione-regulated potassium-efflux system protein KefKL</t>
  </si>
  <si>
    <t>K transporter trk</t>
  </si>
  <si>
    <t>Kef-type K+ transport systems (NAD-binding component fused to domain related to exopolyphosphatase)</t>
  </si>
  <si>
    <t>Kef-type transport system 2 (probable substrate potassium), subunit 1</t>
  </si>
  <si>
    <t>Kef-type transport system 2 (probable substrate potassium), subunit 2</t>
  </si>
  <si>
    <t>Kup system potassium uptake protein</t>
  </si>
  <si>
    <t>Large-conductance mechanosensitive channel</t>
  </si>
  <si>
    <t>Osmosensitive K+ channel histidine kinase KdpD (EC 2.7.3.-)</t>
  </si>
  <si>
    <t>POTASSIUM/PROTON ANTIPORTER ROSB</t>
  </si>
  <si>
    <t>Possible potassium-efflux system protein</t>
  </si>
  <si>
    <t>Potassium channel protein</t>
  </si>
  <si>
    <t>Potassium channel protein 1 (MjK1)</t>
  </si>
  <si>
    <t>Potassium efflux system KefA protein</t>
  </si>
  <si>
    <t>Potassium uptake protein TrkH</t>
  </si>
  <si>
    <t>Potassium uptake protein, integral membrane component, KtrA</t>
  </si>
  <si>
    <t>Potassium uptake protein, integral membrane component, KtrB</t>
  </si>
  <si>
    <t>Potassium voltage-gated channel subfamily KQT</t>
  </si>
  <si>
    <t>Potassium-transporting ATPase A chain (EC 3.6.3.12) (TC 3.A.3.7.1)</t>
  </si>
  <si>
    <t>Potassium-transporting ATPase B chain (EC 3.6.3.12) (TC 3.A.3.7.1)</t>
  </si>
  <si>
    <t>Potassium-transporting ATPase C chain (EC 3.6.3.12) (TC 3.A.3.7.1)</t>
  </si>
  <si>
    <t>Putative cytoplasmic protein ,probably associated with Glutathione-regulated potassium-efflux</t>
  </si>
  <si>
    <t>Trk system potassium uptake protein TrkG</t>
  </si>
  <si>
    <t>TrkA-N:Sodium/hydrogen exchanger</t>
  </si>
  <si>
    <t>Voltage-gated potassium channel</t>
  </si>
  <si>
    <t>putative Glutathione-regulated potassium-efflux system protein KefB</t>
  </si>
  <si>
    <t>2-dehydro-3-deoxygluconate aldolase (EC 4.1.2-)</t>
  </si>
  <si>
    <t>D-glycerate 2-kinase (EC 2.7.1.-)</t>
  </si>
  <si>
    <t>Glucokinase (EC 2.7.1.2)</t>
  </si>
  <si>
    <t>Gluconate dehydratase (EC 4.2.1.39)</t>
  </si>
  <si>
    <t>Gluconolactonase (EC 3.1.1.17)</t>
  </si>
  <si>
    <t>Non-phosphorylating glyceraldehyde-3-phosphate dehydrogenase (NADP) (EC 1.2.1.9)</t>
  </si>
  <si>
    <t>OpcA, an allosteric effector of glucose-6-phosphate dehydrogenase, actinobacterial</t>
  </si>
  <si>
    <t>OpcA, an allosteric effector of glucose-6-phosphate dehydrogenase, cyanobacterial</t>
  </si>
  <si>
    <t>Phosphogluconate dehydratase (EC 4.2.1.12)</t>
  </si>
  <si>
    <t>Polyphosphate glucokinase (EC 2.7.1.63)</t>
  </si>
  <si>
    <t>Multidrug_Resistance,_Tripartite_Systems_Found_in_Gram_Negative_Bacteria</t>
  </si>
  <si>
    <t>Inner membrane component of tripartite multidrug resistance system</t>
  </si>
  <si>
    <t>Membrane fusion component of tripartite multidrug resistance system</t>
  </si>
  <si>
    <t>Outer membrane component of tripartite multidrug resistance system</t>
  </si>
  <si>
    <t>Bacilysin_biosynthesis</t>
  </si>
  <si>
    <t>Bacilysin biosynthesis protein BacA</t>
  </si>
  <si>
    <t>Bacilysin biosynthesis protein BacB</t>
  </si>
  <si>
    <t>Bacilysin biosynthesis oxidoreductase BacC</t>
  </si>
  <si>
    <t>Alanine-anticapsin ligase BacD</t>
  </si>
  <si>
    <t>Bacilysin exporter protein BacE</t>
  </si>
  <si>
    <t>Type III secretion system, extended</t>
  </si>
  <si>
    <t>Type_III_secretion_systems,_extended</t>
  </si>
  <si>
    <t>HpaA protein</t>
  </si>
  <si>
    <t>HpaP protein</t>
  </si>
  <si>
    <t>HrcQ protein</t>
  </si>
  <si>
    <t>HrpB1 protein</t>
  </si>
  <si>
    <t>HrpB2 protein</t>
  </si>
  <si>
    <t>HrpB4 protein</t>
  </si>
  <si>
    <t>HrpD5 protein</t>
  </si>
  <si>
    <t>HrpD6 protein</t>
  </si>
  <si>
    <t>HrpF protein</t>
  </si>
  <si>
    <t>Invasion protein IagB precursor</t>
  </si>
  <si>
    <t>Invasion protein invH precursor</t>
  </si>
  <si>
    <t>MxiG protein</t>
  </si>
  <si>
    <t>MxiH protein</t>
  </si>
  <si>
    <t>MxiK protein</t>
  </si>
  <si>
    <t>MxiN</t>
  </si>
  <si>
    <t>Oxygen-regulated invasion protein OrgA</t>
  </si>
  <si>
    <t>Oxygen-regulated invasion protein OrgB</t>
  </si>
  <si>
    <t>Surface presentation of antigens protein</t>
  </si>
  <si>
    <t>Surface presentation of antigens protein SpaN</t>
  </si>
  <si>
    <t>Type III effector</t>
  </si>
  <si>
    <t>Type III secretion bridge between inner and outermembrane lipoprotein (YscJ,HrcJ,EscJ, PscJ)</t>
  </si>
  <si>
    <t>Type III secretion chaperone protein for YopD (SycD)</t>
  </si>
  <si>
    <t>Type III secretion chaperone protein for YopT (SycT)</t>
  </si>
  <si>
    <t>Type III secretion cytoplasmic ATP synthase (EC 3.6.3.14, YscN,SpaL,MxiB,HrcN,EscN)</t>
  </si>
  <si>
    <t>Type III secretion cytoplasmic LcrG inhibitor (LcrV,secretion and targeting control protein, V antigen)</t>
  </si>
  <si>
    <t>Type III secretion cytoplasmic plug protein (LcrG)</t>
  </si>
  <si>
    <t>Type III secretion host injection and negative regulator protein (YopD)</t>
  </si>
  <si>
    <t>Type III secretion host injection protein (YopB)</t>
  </si>
  <si>
    <t>Type III secretion injected virulence protein (EC 3.4.22.-,YopT,cysteine protease,depolymerizes actin filaments of cytoskeleton,causes cytotoxicity)</t>
  </si>
  <si>
    <t>Type III secretion injected virulence protein (YopP,YopJ, induces apoptosis, prevents cytokine induction, inhibits NFkb activation)</t>
  </si>
  <si>
    <t>Type III secretion inner membrane channel protein (LcrD,HrcV,EscV,SsaV)</t>
  </si>
  <si>
    <t>Type III secretion inner membrane protein (YscQ,homologous to flagellar export components)</t>
  </si>
  <si>
    <t>Type III secretion inner membrane protein (YscR,SpaR,HrcR,EscR,homologous to flagellar export components)</t>
  </si>
  <si>
    <t>Type III secretion inner membrane protein (YscS,homologous to flagellar export components)</t>
  </si>
  <si>
    <t>Type III secretion inner membrane protein (YscT,HrcT,SpaR,EscT,EpaR1,homologous to flagellar export components)</t>
  </si>
  <si>
    <t>Type III secretion inner membrane protein (YscU,SpaS,EscU,HrcU,SsaU, homologous to flagellar export components)</t>
  </si>
  <si>
    <t>Type III secretion inner membrane protein SctL</t>
  </si>
  <si>
    <t>Type III secretion inner membrane protein SctS</t>
  </si>
  <si>
    <t>Type III secretion low calcium response protein (LcrR)</t>
  </si>
  <si>
    <t>Type III secretion negative modulator of injection (YopK,YopQ,controls size of translocator pore)</t>
  </si>
  <si>
    <t>Type III secretion outermembrane contact sensing protein( yopN,Yop4b,LcrE)</t>
  </si>
  <si>
    <t>Type III secretion outermembrane negative regulator of secretion (TyeA)</t>
  </si>
  <si>
    <t>Type III secretion outermembrane pore forming protein (YscC,MxiD,HrcC, InvG)</t>
  </si>
  <si>
    <t>Type III secretion possible injected virulence protein (YopM)</t>
  </si>
  <si>
    <t>Type III secretion protein (YscP)</t>
  </si>
  <si>
    <t>Type III secretion protein EprH</t>
  </si>
  <si>
    <t>Type III secretion spans bacterial envelope protein (YscO)</t>
  </si>
  <si>
    <t>Type III secretion system protein</t>
  </si>
  <si>
    <t>Type III secretion system protein BsaR</t>
  </si>
  <si>
    <t>Type III secretion transporter lipoprotein (YscW,VirG)</t>
  </si>
  <si>
    <t>Unknown, probably involved in type III secretion</t>
  </si>
  <si>
    <t>hypothetical protein pYVe8081_p05</t>
  </si>
  <si>
    <t>putative type III secretion protein</t>
  </si>
  <si>
    <t>putative type III secretion protein SycN</t>
  </si>
  <si>
    <t>putative type III secretion protein YscX</t>
  </si>
  <si>
    <t>putative type III secretion system EscC protein</t>
  </si>
  <si>
    <t>putative type III secretion system lipoprotein precursor EprK</t>
  </si>
  <si>
    <t>required for Yop secretion</t>
  </si>
  <si>
    <t>Social motility and nonflagellar swimming in bacteria</t>
  </si>
  <si>
    <t>Rhamnolipids_in_Pseudomonas</t>
  </si>
  <si>
    <t>(R)-3-hydroxydecanoyl-ACP:CoA transacylase PhaG (3-hydroxyacyl-CoA-acyl carrier protein transferase) (EC 2.4.1.-)</t>
  </si>
  <si>
    <t>Rhamnolipids biosynthesis 3-oxoacyl-[acyl-carrier-protein] reductase RhlG (EC 1.1.1.100)</t>
  </si>
  <si>
    <t>RhlA, 3-(3-hydroxyalkanoyloxy)alkanoic acids (HAAs) synthase</t>
  </si>
  <si>
    <t>RhlB, TDP-rhamnosyltransferase 1 (EC 2.4.1.-)</t>
  </si>
  <si>
    <t>RhlC, TDP-rhamnosyltransferase 2 (EC 2.4.1.-)</t>
  </si>
  <si>
    <t>FIG003492: Threonine dehydrogenase and related Zn-dependent dehydrogenases</t>
  </si>
  <si>
    <t>L-allo-threonine aldolase</t>
  </si>
  <si>
    <t>L-allo-threonine aldolase (EC 2.1.2.1)</t>
  </si>
  <si>
    <t>Threonine dehydratase (EC 4.3.1.19)</t>
  </si>
  <si>
    <t>Threonine dehydrogenase and related Zn-dependent dehydrogenases</t>
  </si>
  <si>
    <t>Transcriptional regulator GabR of GABA utilization (GntR family with aminotransferase-like domain)</t>
  </si>
  <si>
    <t>threonine dehydrogenase</t>
  </si>
  <si>
    <t>Acyl carrier protein associated with anthrachelin biosynthesis</t>
  </si>
  <si>
    <t>Antibiotic biosynthesis monooxygenase domain-containing protein</t>
  </si>
  <si>
    <t>Cell surface protein IsdA, transfers heme from hemoglobin to apo-IsdC</t>
  </si>
  <si>
    <t>Cell surface protein IsdA1</t>
  </si>
  <si>
    <t>Cell surface protein Shp, transfers heme from hemoglobin to apo-SiaA/HtsA</t>
  </si>
  <si>
    <t>Cell surface receptor IsdB for hemoglobin and hemoglobin-haptoglobin complexes</t>
  </si>
  <si>
    <t>Cell surface receptor IsdH for hemoglobin-haptoglobin complexes</t>
  </si>
  <si>
    <t>Heme ABC transporter (Streptococcus), ATP-binding protein</t>
  </si>
  <si>
    <t>Heme ABC transporter (Streptococcus), heme and hemoglobin-binding protein SiaA/HtsA</t>
  </si>
  <si>
    <t>Heme ABC transporter (Streptococcus), permease protein</t>
  </si>
  <si>
    <t>Heme ABC transporter, ATPase component HmuV</t>
  </si>
  <si>
    <t>Heme ABC transporter, cell surface heme and hemoprotein receptor HmuT</t>
  </si>
  <si>
    <t>Heme ABC transporter, permease protein HmuU</t>
  </si>
  <si>
    <t>Heme ABC type transporter HtsABC, heme-binding protein</t>
  </si>
  <si>
    <t>Heme ABC type transporter HtsABC, permease protein HtsB</t>
  </si>
  <si>
    <t>Heme ABC type transporter HtsABC, permease protein HtsC</t>
  </si>
  <si>
    <t>Heme efflux system ATPase HrtA</t>
  </si>
  <si>
    <t>Heme efflux system permease HrtB</t>
  </si>
  <si>
    <t>Heme transporter IsdDEF, lipoprotein IsdE</t>
  </si>
  <si>
    <t>Heme transporter IsdDEF, membrane component IsdD</t>
  </si>
  <si>
    <t>Heme transporter IsdDEF, permease component IsdF</t>
  </si>
  <si>
    <t>Heme transporter analogous to IsdDEF, ATP-binding protein</t>
  </si>
  <si>
    <t>Heme-degrading cytoplasmic oxygenase IsdG</t>
  </si>
  <si>
    <t>Heme-degrading cytoplasmic oxygenase IsdI</t>
  </si>
  <si>
    <t>Hemoglobin, heme-dependent two component system response regulator ChrA</t>
  </si>
  <si>
    <t>Hemoglobin, heme-dependent two component system sensory histidine kinase ChrS</t>
  </si>
  <si>
    <t>Hemoglobin-dependent two component system response regulator HrrA</t>
  </si>
  <si>
    <t>Hemoglobin-dependent two component system, sensory histidine kinase HrrS</t>
  </si>
  <si>
    <t>Hypothetical protein DUF454</t>
  </si>
  <si>
    <t>Hypothetical protein GBAA1985 associated with anthrachelin biosynthesis, unique</t>
  </si>
  <si>
    <t>Hypothetical protein GBAA1986 associated with anthrachelin biosynthesis, isomerase-like TIM barrel domain</t>
  </si>
  <si>
    <t>Hypothetical similar to CcmC, putative heme lyase for CcmE</t>
  </si>
  <si>
    <t>Hypothetical, distant similarity with heme-degrading oxygenase IsdG</t>
  </si>
  <si>
    <t>Iron compound ABC uptake transporter ATP-binding protein PiaD</t>
  </si>
  <si>
    <t>Iron compound ABC uptake transporter ATP-binding protein PiuD</t>
  </si>
  <si>
    <t>Iron compound ABC uptake transporter permease protein</t>
  </si>
  <si>
    <t>Iron compound ABC uptake transporter permease protein PiaB</t>
  </si>
  <si>
    <t>Iron compound ABC uptake transporter permease protein PiaC</t>
  </si>
  <si>
    <t>Iron compound ABC uptake transporter permease protein PiuB</t>
  </si>
  <si>
    <t>Iron compound ABC uptake transporter permease protein PiuC</t>
  </si>
  <si>
    <t>Iron compound ABC uptake transporter substrate-binding protein</t>
  </si>
  <si>
    <t>Iron compound ABC uptake transporter substrate-binding protein PiaA</t>
  </si>
  <si>
    <t>Iron compound ABC uptake transporter substrate-binding protein PiuA</t>
  </si>
  <si>
    <t>LPXTG specific sortase A</t>
  </si>
  <si>
    <t>Long-chain-fatty-acid--CoA ligase associated with anthrachelin biosynthesis</t>
  </si>
  <si>
    <t>Metallo-beta-lactamase superfamily domain protein in prophage</t>
  </si>
  <si>
    <t>NPQTN cell wall anchored protein IsdC</t>
  </si>
  <si>
    <t>NPQTN specific sortase B</t>
  </si>
  <si>
    <t>Putative ABC transporter (ATP-binding protein), spy1791 homolog</t>
  </si>
  <si>
    <t>Putative ABC transporter ATP-binding protein, spy1790 homolog</t>
  </si>
  <si>
    <t>Putative siderophore biosynthesis protein GBAA1981</t>
  </si>
  <si>
    <t>Putative siderophore biosynthesis protein GBAA1982</t>
  </si>
  <si>
    <t>Sensor histidine kinase colocalized with HrtAB transporter</t>
  </si>
  <si>
    <t>Similar to hypothetical protein DUF454</t>
  </si>
  <si>
    <t>Sortase A, LPXTG specific</t>
  </si>
  <si>
    <t>Streptococcal cell surface hemoprotein receptor Shr</t>
  </si>
  <si>
    <t>Two-component response regulator SA14-24</t>
  </si>
  <si>
    <t>Two-component response regulator colocalized with HrtAB transporter</t>
  </si>
  <si>
    <t>Two-component sensor kinase SA14-24</t>
  </si>
  <si>
    <t>Uncharacterized iron compound ABC uptake transporter, ATP-binding protein</t>
  </si>
  <si>
    <t>Uncharacterized iron compound ABC uptake transporter, permease protein</t>
  </si>
  <si>
    <t>Uncharacterized iron compound ABC uptake transporter, substrate-binding protein</t>
  </si>
  <si>
    <t>Zn-dependent hydrolase (beta-lactamase superfamily)</t>
  </si>
  <si>
    <t>Oxytetracycline resistance protein OtrA</t>
  </si>
  <si>
    <t>Ribosome protection-type tetracycline resistance related proteins</t>
  </si>
  <si>
    <t>Ribosome protection-type tetracycline resistance related proteins, group 2</t>
  </si>
  <si>
    <t>Tetracycline resistance protein TetM</t>
  </si>
  <si>
    <t>Tetracycline resistance protein TetO</t>
  </si>
  <si>
    <t>Tetracycline resistance protein TetP</t>
  </si>
  <si>
    <t>Tetracycline resistance protein TetQ</t>
  </si>
  <si>
    <t>Translation elongation factor G Stremptomyces paralog</t>
  </si>
  <si>
    <t>Translation elongation factor G paralog</t>
  </si>
  <si>
    <t>Translation elongation factor G, mitochondrial</t>
  </si>
  <si>
    <t>Translation elongation factor G-related protein</t>
  </si>
  <si>
    <t>Threonine dehydratase biosynthetic (EC 4.3.1.19)</t>
  </si>
  <si>
    <t>Acetolactate synthase small subunit (EC 2.2.1.6), Xanthomonadales type</t>
  </si>
  <si>
    <t>Dihydroxy-acid dehydratase (EC 4.2.1.9)</t>
  </si>
  <si>
    <t>Valine--pyruvate aminotransferase (EC 2.6.1.66)</t>
  </si>
  <si>
    <t>(R)-citramalate synthase (EC 2.3.1.182)</t>
  </si>
  <si>
    <t>Beta-lactamase (Cephalosporinase) (EC 3.5.2.6)</t>
  </si>
  <si>
    <t>Beta-lactamase AmpS</t>
  </si>
  <si>
    <t>Beta-lactamase CTX-M-16</t>
  </si>
  <si>
    <t>Beta-lactamase PSE-2 precursor (EC 3.5.2.6)</t>
  </si>
  <si>
    <t>Beta-lactamase class A</t>
  </si>
  <si>
    <t>Beta-lactamase class C and other penicillin binding proteins</t>
  </si>
  <si>
    <t>Beta-lactamase class D</t>
  </si>
  <si>
    <t>Metal-dependent hydrolases of the beta-lactamase superfamily I</t>
  </si>
  <si>
    <t>Metal-dependent hydrolases of the beta-lactamase superfamily II</t>
  </si>
  <si>
    <t>Metal-dependent hydrolases of the beta-lactamase superfamily III</t>
  </si>
  <si>
    <t>Negative regulator of beta-lactamase expression</t>
  </si>
  <si>
    <t>Probable beta-lactamase ybxI precursor (EC 3.5.2.6)</t>
  </si>
  <si>
    <t>Regulatory protein BlaR1</t>
  </si>
  <si>
    <t>Archaeal_Flagellum</t>
  </si>
  <si>
    <t>Flagella-related protein FlaC</t>
  </si>
  <si>
    <t>Flagella-related protein FlaD</t>
  </si>
  <si>
    <t>Flagella-related protein FlaE</t>
  </si>
  <si>
    <t>Flagella-related protein FlaF</t>
  </si>
  <si>
    <t>Flagella-related protein FlaG</t>
  </si>
  <si>
    <t>Flagella-related protein FlaH</t>
  </si>
  <si>
    <t>Flagella-related protein FlaI</t>
  </si>
  <si>
    <t>Flagella-related protein FlaJ</t>
  </si>
  <si>
    <t>Flagellin FlaA1</t>
  </si>
  <si>
    <t>Flagellin FlaA2</t>
  </si>
  <si>
    <t>Flagellin FlaB</t>
  </si>
  <si>
    <t>Flagellin FlaB1</t>
  </si>
  <si>
    <t>Flagellin FlaB2</t>
  </si>
  <si>
    <t>Flagellin FlaB3</t>
  </si>
  <si>
    <t>Inteins</t>
  </si>
  <si>
    <t>intein-containing</t>
  </si>
  <si>
    <t>Carboxy-terminal intein-mediated trans-splice</t>
  </si>
  <si>
    <t>Amino-terminal intein-mediated trans-splice</t>
  </si>
  <si>
    <t>Allantoin_Utilization</t>
  </si>
  <si>
    <t>Allantoinase (EC 3.5.2.5)</t>
  </si>
  <si>
    <t>Allantoate amidohydrolase (EC 3.5.3.9)</t>
  </si>
  <si>
    <t>Ureidoglycolate dehydrogenase (EC 1.1.1.154)</t>
  </si>
  <si>
    <t>Ureidoglycolate hydrolase (EC 3.5.3.19)</t>
  </si>
  <si>
    <t>Glyoxylate carboligase (EC 4.1.1.47)</t>
  </si>
  <si>
    <t>2-hydroxy-3-oxopropionate reductase (EC 1.1.1.60)</t>
  </si>
  <si>
    <t>Negative regulator of allantoin and glyoxylate utilization operons</t>
  </si>
  <si>
    <t>DNA-binding transcriptional activator of the allD operon</t>
  </si>
  <si>
    <t>Allantoin permease</t>
  </si>
  <si>
    <t>Allantoicase (EC 3.5.3.4)</t>
  </si>
  <si>
    <t>Gentisare_degradation</t>
  </si>
  <si>
    <t>Gentisate 1,2-dioxygenase (EC 1.13.11.4)</t>
  </si>
  <si>
    <t>Fumarylacetoacetate hydrolase family protein</t>
  </si>
  <si>
    <t>Putative n-hydroxybenzoate hydroxylase</t>
  </si>
  <si>
    <t>putative 4-hydroxybenzoyl-CoA thioesterase</t>
  </si>
  <si>
    <t>Sugar-phosphate_stress_regulation</t>
  </si>
  <si>
    <t>SgrR, sugar-phosphate stress, transcriptional activator of SgrS small RNA</t>
  </si>
  <si>
    <t>Putative cysteine desulfurase, associated with tRNA 4-thiouridine synthase</t>
  </si>
  <si>
    <t>tRNA S(4)U 4-thiouridine synthase (former ThiI)</t>
  </si>
  <si>
    <t>Rhodanese-like domain required for thiamine synthesis</t>
  </si>
  <si>
    <t>Sulfur carrier protein ThiS</t>
  </si>
  <si>
    <t>Sulfur carrier protein adenylyltransferase ThiF</t>
  </si>
  <si>
    <t>Cysteine desulfurase (EC 2.8.1.7), IscS subfamily</t>
  </si>
  <si>
    <t>Thiazole biosynthesis protein ThiH</t>
  </si>
  <si>
    <t>Glycine oxidase ThiO (EC 1.4.3.19)</t>
  </si>
  <si>
    <t>Thiazole biosynthesis protein ThiG</t>
  </si>
  <si>
    <t>Thiazole biosynthetic enzyme Thi4</t>
  </si>
  <si>
    <t>Thiamin biosynthesis protein ThiC</t>
  </si>
  <si>
    <t>Phosphomethylpyrimidine kinase (EC 2.7.4.7)</t>
  </si>
  <si>
    <t>Hydroxymethylpyrimidine synthesis protein THI5</t>
  </si>
  <si>
    <t>Thiamin-phosphate synthase ThiN (EC 2.5.1.3)</t>
  </si>
  <si>
    <t>Hydroxyethylthiazole kinase (EC 2.7.1.50)</t>
  </si>
  <si>
    <t>Thiamin-phosphate pyrophosphorylase (EC 2.5.1.3)</t>
  </si>
  <si>
    <t>Thiaminase II (EC 3.5.99.2)</t>
  </si>
  <si>
    <t>Thiamine-monophosphate kinase (EC 2.7.4.16)</t>
  </si>
  <si>
    <t>Hydroxymethylpyrimidine ABC transporter, substrate-binding component</t>
  </si>
  <si>
    <t>Hydroxymethylpyrimidine ABC transporter, transmembrane component</t>
  </si>
  <si>
    <t>Hydroxymethylpyrimidine ABC transporter, ATPase component</t>
  </si>
  <si>
    <t>Thiamin ABC transporter, substrate-binding component</t>
  </si>
  <si>
    <t>Thiamin ABC transporter, transmembrane component</t>
  </si>
  <si>
    <t>Thiamin ABC transporter, ATPase component</t>
  </si>
  <si>
    <t>Predicted hydroxymethylpyrimidine transporter CytX</t>
  </si>
  <si>
    <t>Predicted thiazole transporter ThiU</t>
  </si>
  <si>
    <t>Predicted thiamin transporter ThiT</t>
  </si>
  <si>
    <t>ATPase component YkoD of energizing module of thiamin-regulated ECF transporter for HydroxyMethylPyrimidine</t>
  </si>
  <si>
    <t>Additional substrate-binding component of thiamin-regulated ECF transporter for HydroxyMethylPyrimidine</t>
  </si>
  <si>
    <t>Predicted thiamin transporter PnuT</t>
  </si>
  <si>
    <t>Thiamin-regulated outer membrane receptor Omr1</t>
  </si>
  <si>
    <t>Thiamin pyrophosphokinase (EC 2.7.6.2)</t>
  </si>
  <si>
    <t>Thiamin-regulated hypothetical deacetylase</t>
  </si>
  <si>
    <t>Thiamine kinase (EC 2.7.1.89)</t>
  </si>
  <si>
    <t>Thiamin-phosphate phosphatase (EC 3.1.3.-)</t>
  </si>
  <si>
    <t>Thiamin transport gene THI10</t>
  </si>
  <si>
    <t>5-FCL-like protein</t>
  </si>
  <si>
    <t>YjbQ (alternate ThiE)</t>
  </si>
  <si>
    <t>Shikimate 5-dehydrogenase (EC 1.1.1.25)</t>
  </si>
  <si>
    <t>ATPase provides energy for both assembly of type IV secretion complex and secretion of T-DNA complex (VirB11)</t>
  </si>
  <si>
    <t>ATPase provides energy for both assembly of type IV secretion complex and secretion of T-DNA complex (VirB4)</t>
  </si>
  <si>
    <t>Bores hole in peptidoglycan layer allowing type IV secretion complex assembly to occur (VirB1)</t>
  </si>
  <si>
    <t>Conjugative signal peptidase TrhF</t>
  </si>
  <si>
    <t>Conjugative transfer entry exclusion protein TrbK</t>
  </si>
  <si>
    <t>Conjugative transfer protein ELI_00880</t>
  </si>
  <si>
    <t>Conjugative transfer protein ELI_04330</t>
  </si>
  <si>
    <t>Conjugative transfer protein PSLT087</t>
  </si>
  <si>
    <t>Conjugative transfer protein PSLT093</t>
  </si>
  <si>
    <t>Conjugative transfer protein TrbA</t>
  </si>
  <si>
    <t>Conjugative transfer protein TrbB</t>
  </si>
  <si>
    <t>Conjugative transfer protein TrbC</t>
  </si>
  <si>
    <t>Conjugative transfer protein TrbD</t>
  </si>
  <si>
    <t>Conjugative transfer protein TrbE</t>
  </si>
  <si>
    <t>Conjugative transfer protein TrbF</t>
  </si>
  <si>
    <t>Conjugative transfer protein TrbG</t>
  </si>
  <si>
    <t>Conjugative transfer protein TrbH</t>
  </si>
  <si>
    <t>Conjugative transfer protein TrbI</t>
  </si>
  <si>
    <t>Conjugative transfer protein TrbJ</t>
  </si>
  <si>
    <t>Conjugative transfer protein TrbL</t>
  </si>
  <si>
    <t>Conjugative transfer protein TrbN</t>
  </si>
  <si>
    <t>Conjugative transfer protein TrbO</t>
  </si>
  <si>
    <t>Conjugative transfer protein TrbP (IncF TraX homolog)</t>
  </si>
  <si>
    <t>Conjugative transfer protein s043</t>
  </si>
  <si>
    <t>Forms the bulk of type IV secretion complex that spans outer membrane and periplasm (VirB9)</t>
  </si>
  <si>
    <t>IncF plasmid conjugative transfer DNA-nicking and unwinding protein TraI</t>
  </si>
  <si>
    <t>IncF plasmid conjugative transfer fertility inhibition protein FinO</t>
  </si>
  <si>
    <t>IncF plasmid conjugative transfer mating signal transduction protein TraM</t>
  </si>
  <si>
    <t>IncF plasmid conjugative transfer pilin acetylase TraX</t>
  </si>
  <si>
    <t>IncF plasmid conjugative transfer pilin protein TraA</t>
  </si>
  <si>
    <t>IncF plasmid conjugative transfer pilus assembly protein TraB</t>
  </si>
  <si>
    <t>IncF plasmid conjugative transfer pilus assembly protein TraC</t>
  </si>
  <si>
    <t>IncF plasmid conjugative transfer pilus assembly protein TraE</t>
  </si>
  <si>
    <t>IncF plasmid conjugative transfer pilus assembly protein TraF</t>
  </si>
  <si>
    <t>IncF plasmid conjugative transfer pilus assembly protein TraH</t>
  </si>
  <si>
    <t>IncF plasmid conjugative transfer pilus assembly protein TraK</t>
  </si>
  <si>
    <t>IncF plasmid conjugative transfer pilus assembly protein TraL</t>
  </si>
  <si>
    <t>IncF plasmid conjugative transfer pilus assembly protein TraU</t>
  </si>
  <si>
    <t>IncF plasmid conjugative transfer pilus assembly protein TraV</t>
  </si>
  <si>
    <t>IncF plasmid conjugative transfer pilus assembly protein TraW</t>
  </si>
  <si>
    <t>IncF plasmid conjugative transfer protein TraD</t>
  </si>
  <si>
    <t>IncF plasmid conjugative transfer protein TraG</t>
  </si>
  <si>
    <t>IncF plasmid conjugative transfer protein TraN</t>
  </si>
  <si>
    <t>IncF plasmid conjugative transfer protein TraP</t>
  </si>
  <si>
    <t>IncF plasmid conjugative transfer protein TraQ</t>
  </si>
  <si>
    <t>IncF plasmid conjugative transfer protein TraR</t>
  </si>
  <si>
    <t>IncF plasmid conjugative transfer protein TrbA</t>
  </si>
  <si>
    <t>IncF plasmid conjugative transfer protein TrbB</t>
  </si>
  <si>
    <t>IncF plasmid conjugative transfer protein TrbC</t>
  </si>
  <si>
    <t>IncF plasmid conjugative transfer protein TrbD</t>
  </si>
  <si>
    <t>IncF plasmid conjugative transfer protein TrbE</t>
  </si>
  <si>
    <t>IncF plasmid conjugative transfer protein TrbF</t>
  </si>
  <si>
    <t>IncF plasmid conjugative transfer protein TrbG</t>
  </si>
  <si>
    <t>IncF plasmid conjugative transfer protein TrbH</t>
  </si>
  <si>
    <t>IncF plasmid conjugative transfer protein TrbI</t>
  </si>
  <si>
    <t>IncF plasmid conjugative transfer protein TrbJ</t>
  </si>
  <si>
    <t>IncF plasmid conjugative transfer regulator TraJ</t>
  </si>
  <si>
    <t>IncF plasmid conjugative transfer regulator TraY</t>
  </si>
  <si>
    <t>IncF plasmid conjugative transfer surface exclusion protein TraS</t>
  </si>
  <si>
    <t>IncF plasmid conjugative transfer surface exclusion protein TraT</t>
  </si>
  <si>
    <t>IncN plasmid KikA protein</t>
  </si>
  <si>
    <t>IncQ plasmid conjugative transfer DNA nicking endonuclease TraR (pTi VirD2 homolog)</t>
  </si>
  <si>
    <t>IncQ plasmid conjugative transfer DNA primase TraO (pTi TraA homolog)</t>
  </si>
  <si>
    <t>IncQ plasmid conjugative transfer protein TraB</t>
  </si>
  <si>
    <t>IncQ plasmid conjugative transfer protein TraG</t>
  </si>
  <si>
    <t>IncQ plasmid conjugative transfer protein TraP</t>
  </si>
  <si>
    <t>IncQ plasmid conjugative transfer protein TraQ (RP4 TrbM homolog)</t>
  </si>
  <si>
    <t>IncW plasmid conjugative protein TrwB (TraD homolog)</t>
  </si>
  <si>
    <t>IncW plasmid conjugative relaxase protein TrwC (TraI homolog)</t>
  </si>
  <si>
    <t>Inner membrane protein forms channel for type IV secretion of T-DNA complex (VirB10)</t>
  </si>
  <si>
    <t>Inner membrane protein forms channel for type IV secretion of T-DNA complex (VirB3)</t>
  </si>
  <si>
    <t>Inner membrane protein forms channel for type IV secretion of T-DNA complex (VirB8)</t>
  </si>
  <si>
    <t>Integral inner membrane protein of type IV secretion complex (VirB6)</t>
  </si>
  <si>
    <t>Lipoprotein of type IV secretion complex that spans outer membrane and periplasm (VirB7)</t>
  </si>
  <si>
    <t>Major pilus subunit of type IV secretion complex (VirB2)</t>
  </si>
  <si>
    <t>Minor pilin of type IV secretion complex (VirB5)</t>
  </si>
  <si>
    <t>Two-component regulator of vir regulon. VirA is a transmembrane histidine kinase</t>
  </si>
  <si>
    <t>Type IV secretion system protein VirD4</t>
  </si>
  <si>
    <t>YhfA Protein in tra region of some IncF plasmids</t>
  </si>
  <si>
    <t>Ync</t>
  </si>
  <si>
    <t>Ynd</t>
  </si>
  <si>
    <t>Lipid-derived mediators</t>
  </si>
  <si>
    <t>Cannabinoid_biosynthesis</t>
  </si>
  <si>
    <t>tetrahydrocannabinolic acid synthase</t>
  </si>
  <si>
    <t>Cannabinoid receptor 1</t>
  </si>
  <si>
    <t>Cannabinoid receptor 2</t>
  </si>
  <si>
    <t>Fatty-acid amide hydrolase (EC 3.1.-.-)</t>
  </si>
  <si>
    <t>2-AG hydrolase</t>
  </si>
  <si>
    <t>sn1-DAG lipases</t>
  </si>
  <si>
    <t>Glycerophosphoryl diester phosphodiesterase, periplasmic (EC 3.1.4.46)</t>
  </si>
  <si>
    <t>Glycerol-3-phosphate transporter</t>
  </si>
  <si>
    <t>Glycerol uptake operon antiterminator regulatory protein</t>
  </si>
  <si>
    <t>Glycerol-3-phosphate regulon repressor, DeoR family</t>
  </si>
  <si>
    <t>Thiosulfate sulfurtransferase GlpE (EC 2.8.1.1)</t>
  </si>
  <si>
    <t>Glycerophosphoryl diester phosphodiesterase (EC 3.1.4.46)</t>
  </si>
  <si>
    <t>GlpG protein (membrane protein of glp regulon)</t>
  </si>
  <si>
    <t>Glycerol-3-phosphate ABC transporter, permease protein UgpA (TC 3.A.1.1.3)</t>
  </si>
  <si>
    <t>Glycerol-3-phosphate ABC transporter, periplasmic glycerol-3-phosphate-binding protein (TC 3.A.1.1.3)</t>
  </si>
  <si>
    <t>Glycerol-3-phosphate ABC transporter, ATP-binding protein UgpC (TC 3.A.1.1.3)</t>
  </si>
  <si>
    <t>Glycerol-3-phosphate ABC transporter, permease protein UgpE (TC 3.A.1.1.3)</t>
  </si>
  <si>
    <t>NADH peroxidase (EC 1.11.1.1)</t>
  </si>
  <si>
    <t>Probable glycerol transport protein</t>
  </si>
  <si>
    <t>PTS system, fructose-specific IIA component (EC 2.7.1.69)</t>
  </si>
  <si>
    <t>Fructose-specific phosphocarrier protein HPr (EC 2.7.1.69)</t>
  </si>
  <si>
    <t>PTS system, fructose-specific IIB component (EC 2.7.1.69)</t>
  </si>
  <si>
    <t>PTS system, fructose-specific IIC component (EC 2.7.1.69)</t>
  </si>
  <si>
    <t>1-phosphofructokinase (EC 2.7.1.56)</t>
  </si>
  <si>
    <t>Fructose ABC transporter, ATP-binding component FrcA</t>
  </si>
  <si>
    <t>Fructose ABC transporter, substrate-binding component FrcB</t>
  </si>
  <si>
    <t>Fructose ABC transporter, permease component FrcC</t>
  </si>
  <si>
    <t>Transcriptional regulator FrcR for fructose utilization, ROK family</t>
  </si>
  <si>
    <t>Transcriptional repressor of the fructose operon, DeoR family</t>
  </si>
  <si>
    <t>Fructose repressor FruR, LacI family</t>
  </si>
  <si>
    <t>Beta-fructosidase BfrA</t>
  </si>
  <si>
    <t>Predicted regulator of fructose utilization, DeoR family</t>
  </si>
  <si>
    <t>Phosphotransferase system, phosphocarrier protein HPr</t>
  </si>
  <si>
    <t>COG2152 predicted glycoside hydrolase</t>
  </si>
  <si>
    <t>COG1649 predicted glycoside hydrolase</t>
  </si>
  <si>
    <t>COG1306 predicted glycoside hydrolase</t>
  </si>
  <si>
    <t>Carbohydrate Esterase Family 4</t>
  </si>
  <si>
    <t>ATP-dependent helicase DinG/Rad3</t>
  </si>
  <si>
    <t>DinG family ATP-dependent helicase YoaA</t>
  </si>
  <si>
    <t>DinG family ATP-dependent helicase YpvA</t>
  </si>
  <si>
    <t>DinG family ATP-dependent helicase CPE1197</t>
  </si>
  <si>
    <t>Quinate_degradation</t>
  </si>
  <si>
    <t>3-dehydroshikimate dehydratase</t>
  </si>
  <si>
    <t>Integrons</t>
  </si>
  <si>
    <t>Integron integrase</t>
  </si>
  <si>
    <t>Integron integrase IntI1</t>
  </si>
  <si>
    <t>Integron integrase IntI2</t>
  </si>
  <si>
    <t>Integron integrase IntI4</t>
  </si>
  <si>
    <t>Integron integrase IntIPac</t>
  </si>
  <si>
    <t>Type I restriction-modification system, DNA-methyltransferase subunit M (EC 2.1.1.72)</t>
  </si>
  <si>
    <t>Type I restriction-modification system, restriction subunit R (EC 3.1.21.3)</t>
  </si>
  <si>
    <t>Type I restriction-modification system, specificity subunit S (EC 3.1.21.3)</t>
  </si>
  <si>
    <t>Putative predicted metal-dependent hydrolase</t>
  </si>
  <si>
    <t>Putative DNA-binding protein in cluster with Type I restriction-modification system</t>
  </si>
  <si>
    <t>Type III restriction-modification system StyLTI enzyme res (EC 3.1.21.5)</t>
  </si>
  <si>
    <t>Type III restriction-modification system DNA endonuclease res (EC 3.1.21.5)</t>
  </si>
  <si>
    <t>Type III restriction-modification system methylation subunit (EC 2.1.1.72)</t>
  </si>
  <si>
    <t>Cytochrome d ubiquinol oxidase subunit I (EC 1.10.3.-)</t>
  </si>
  <si>
    <t>Hypothetical bd-type Menaquinol oxidase subunit</t>
  </si>
  <si>
    <t>Transport ATP-binding protein CydC</t>
  </si>
  <si>
    <t>Transport ATP-binding protein CydCD</t>
  </si>
  <si>
    <t>Transport ATP-binding protein CydD</t>
  </si>
  <si>
    <t>cytochrome oxidase,subunit I (cydA-1)</t>
  </si>
  <si>
    <t>putative Cytochrome bd2, subunit I</t>
  </si>
  <si>
    <t>putative Cytochrome bd2, subunit II</t>
  </si>
  <si>
    <t>Exosome</t>
  </si>
  <si>
    <t>Exosome complex exonuclease RRP41 (EC 3.1.13.-)</t>
  </si>
  <si>
    <t>Exosome complex exonuclease RRP42 (EC 3.1.13.-)</t>
  </si>
  <si>
    <t>Exosome complex exonuclease RRP43 (EC 3.1.13.-)</t>
  </si>
  <si>
    <t>Exosome complex exonuclease RRP45 (EC 3.1.13.-)</t>
  </si>
  <si>
    <t>Exosome complex exonuclease RRP46 (EC 3.1.13.-)</t>
  </si>
  <si>
    <t>Exosome complex exonuclease MTR3 (EC 3.1.13.-)</t>
  </si>
  <si>
    <t>Exosome complex RNA binding Csl4</t>
  </si>
  <si>
    <t>Exosome complex exonuclease RRP4</t>
  </si>
  <si>
    <t>Exosome complex RNA binding RRP40</t>
  </si>
  <si>
    <t>Exosome complex exonuclease RRP6 (EC 3.1.13.-)</t>
  </si>
  <si>
    <t>Glutathione-regulated potassium-efflux system protein KefB</t>
  </si>
  <si>
    <t>Potassium efflux system YjeP</t>
  </si>
  <si>
    <t>Potassium efflux system f786</t>
  </si>
  <si>
    <t>Indole glycerophosphate synthase</t>
  </si>
  <si>
    <t>tryptophan monooxygenase</t>
  </si>
  <si>
    <t>Indole-acetamide hydrolase</t>
  </si>
  <si>
    <t>Nitrilase 1 (EC 3.5.5.1)</t>
  </si>
  <si>
    <t>Tryptophan transaminase</t>
  </si>
  <si>
    <t>Indole-3-pyruvate decarboxylase (EC 4.1.1.74)</t>
  </si>
  <si>
    <t>Indole-acetaldehyde dehydrogenase</t>
  </si>
  <si>
    <t>Indole-acetaldehyde reductase</t>
  </si>
  <si>
    <t>Tryptophol oxidase</t>
  </si>
  <si>
    <t>Indole-3-acetate beta-glucosyltransferase</t>
  </si>
  <si>
    <t>Flavonol 3-sulfotransferase (EC 2.8.2.25)</t>
  </si>
  <si>
    <t>Nitrilase 2 (EC 3.5.5.1)</t>
  </si>
  <si>
    <t>Putative AUX1-like permease</t>
  </si>
  <si>
    <t>L-ascorbate_utilization_(and_related_gene_clusters)</t>
  </si>
  <si>
    <t>3-dehydro-L-gulonate 2-dehydrogenase (EC 1.1.1.130)</t>
  </si>
  <si>
    <t>3-keto-L-gulonate 6-phosphate decarboxylase</t>
  </si>
  <si>
    <t>3-keto-L-gulonate 6-phosphate decarboxylase homolog</t>
  </si>
  <si>
    <t>3-keto-L-gulonate-6-phosphate decarboxylase UlaD (EC 4.1.1.85) (L-ascorbate utilization protein D)</t>
  </si>
  <si>
    <t>Ascorbate utilization transcriptional regulator UlaR, HTH-type</t>
  </si>
  <si>
    <t>Ascorbate-specific PTS system, EIIA component (EC 2.7.1.-)</t>
  </si>
  <si>
    <t>Ascorbate-specific PTS system, EIIB component (EC 2.7.1.69)</t>
  </si>
  <si>
    <t>Ascorbate-specific PTS system, EIIC component</t>
  </si>
  <si>
    <t>L-ribulose-5-phosphate 3-epimerase UlaE (EC 5.1.3.22) (L-ascorbate utilization protein E)</t>
  </si>
  <si>
    <t>L-ribulose-5-phosphate 4-epimerase (EC 5.1.3.4)</t>
  </si>
  <si>
    <t>L-ribulose-5-phosphate 4-epimerase UlaF (EC 5.1.3.4) (L-ascorbate utilization protein F)</t>
  </si>
  <si>
    <t>L-xylulose 5-phosphate 3-epimerase (EC 5.1.3.-)</t>
  </si>
  <si>
    <t>L-xylulose 5-phosphate 3-epimerase (EC 5.1.3.-) homolog</t>
  </si>
  <si>
    <t>L-xylulose/3-keto-L-gulonate kinase (EC 2.7.1.-)</t>
  </si>
  <si>
    <t>Probable L-ascorbate-6-phosphate lactonase UlaG (EC 3.1.1.-) (L-ascorbate utilization protein G)</t>
  </si>
  <si>
    <t>Putative 2-keto-3-deoxygluconate kinase (EC 2.7.1.45)</t>
  </si>
  <si>
    <t>Transcriptional antiterminator with PTS regulation domain, SPy0181 ortholog</t>
  </si>
  <si>
    <t>Protein secretion system, Type III</t>
  </si>
  <si>
    <t>Type_III_secretion_system_orphans</t>
  </si>
  <si>
    <t>BarA sensory histidine kinase (= VarS = GacS)</t>
  </si>
  <si>
    <t>Type III secretion transcriptional activator HilA</t>
  </si>
  <si>
    <t>SPI1-associated transcriptional regulator SprB</t>
  </si>
  <si>
    <t>Type III secretion transcriptional regulator HilC (= SirC)</t>
  </si>
  <si>
    <t>Type III secretion transcriptional regulator HilD</t>
  </si>
  <si>
    <t>Type III secretion and flagellar regulator RtsA</t>
  </si>
  <si>
    <t>Flagellar regulon repressor RtsB</t>
  </si>
  <si>
    <t>OrgB protein, associated with InvC ATPase of type III secretion system</t>
  </si>
  <si>
    <t>Putative effector protein OrgC of SPI-1 type III secretion system</t>
  </si>
  <si>
    <t>2-amino-4-hydroxy-6-hydroxymethyldihydropteridine pyrophosphokinase (EC 2.7.6.3)</t>
  </si>
  <si>
    <t>5-nucleotidase SurE (EC 3.1.3.5)</t>
  </si>
  <si>
    <t>Alternative Folylglutamate Synthase</t>
  </si>
  <si>
    <t>Alternative dihydrofolate reductase 2</t>
  </si>
  <si>
    <t>Alternative dihydrofolate reductase 3</t>
  </si>
  <si>
    <t>COG0488: ATPase components of ABC transporters with duplicated ATPase domains</t>
  </si>
  <si>
    <t>Dihydrofolate reductase (EC 1.5.1.3)</t>
  </si>
  <si>
    <t>Dihydrofolate synthase (EC 6.3.2.12)</t>
  </si>
  <si>
    <t>Dihydroneopterin aldolase (EC 4.1.2.25)</t>
  </si>
  <si>
    <t>Dihydroneopterin triphosphate epimerase</t>
  </si>
  <si>
    <t>Dihydroneopterin triphosphate pyrophosphohydolase</t>
  </si>
  <si>
    <t>Dihydroneopterin triphosphate pyrophosphohydolase type 2</t>
  </si>
  <si>
    <t>Dihydropteroate synthase (EC 2.5.1.15)</t>
  </si>
  <si>
    <t>FolM Alternative dihydrofolate reductase 1</t>
  </si>
  <si>
    <t>Folate biosynthesis protein PTPS-III, catalyzes a reaction that bypasses dihydroneopterin aldolase (FolB)</t>
  </si>
  <si>
    <t>Folate transporter 3</t>
  </si>
  <si>
    <t>Folylpolyglutamate synthase (EC 6.3.2.17)</t>
  </si>
  <si>
    <t>GTP cyclohydrolase I (EC 3.5.4.16) type 2</t>
  </si>
  <si>
    <t>Non functional Dihydropteroate synthase 2</t>
  </si>
  <si>
    <t>PqqC-like protein</t>
  </si>
  <si>
    <t>Putative DHNTP pyrophosphatase</t>
  </si>
  <si>
    <t>Related to Dihydropteroate synthase</t>
  </si>
  <si>
    <t>Thymidine kinase (EC 2.7.1.21)</t>
  </si>
  <si>
    <t>Thymidylate synthase (EC 2.1.1.45)</t>
  </si>
  <si>
    <t>Thymidylate synthase thyX (EC 2.1.1.-)</t>
  </si>
  <si>
    <t>alternate gene name: yzbB</t>
  </si>
  <si>
    <t>Glutamate decarboxylase (EC 4.1.1.15)</t>
  </si>
  <si>
    <t>Probable glutamate/gamma-aminobutyrate antiporter</t>
  </si>
  <si>
    <t>4-hydroxybenzoyl-CoA thioesterase family active site</t>
  </si>
  <si>
    <t>Biopolymer transport ExbD protein</t>
  </si>
  <si>
    <t>Biopolymer transport protein ExbD/TolR</t>
  </si>
  <si>
    <t>Colicin I receptor precursor</t>
  </si>
  <si>
    <t>Galactose-regulated TonB-dependent outer membrane receptor</t>
  </si>
  <si>
    <t>MotA/TolQ/ExbB proton channel family protein</t>
  </si>
  <si>
    <t>Outer membrane lipoprotein omp16 precursor</t>
  </si>
  <si>
    <t>Outer membrane receptor for ferric coprogen and ferric-rhodotorulic acid</t>
  </si>
  <si>
    <t>Peptidoglycan-associated lipoprotein precursor</t>
  </si>
  <si>
    <t>Predicted b-glucoside-specific TonB-dependent outer membrane receptor</t>
  </si>
  <si>
    <t>Protein-L-isoaspartate O-methyltransferase (EC 2.1.1.77)</t>
  </si>
  <si>
    <t>Putative OMR family iron-siderophore receptor precursor</t>
  </si>
  <si>
    <t>Putative TolA protein</t>
  </si>
  <si>
    <t>Putative TolA protein involved in Tol transport system in Chlamydia</t>
  </si>
  <si>
    <t>Putative Ton-B dependent hemine receptor</t>
  </si>
  <si>
    <t>Sialic acid-regulated TonB-dependent outer membrane receptor</t>
  </si>
  <si>
    <t>TPR domain protein, putative component of TonB system</t>
  </si>
  <si>
    <t>TPR repeat containing exported protein</t>
  </si>
  <si>
    <t>Tol biopolymer transport system, TolR protein</t>
  </si>
  <si>
    <t>TolA protein</t>
  </si>
  <si>
    <t>TonB system biopolymer transport component</t>
  </si>
  <si>
    <t>TonB-dependent siderophore receptor</t>
  </si>
  <si>
    <t>iron-chelator utilization protein</t>
  </si>
  <si>
    <t>putative TolA function</t>
  </si>
  <si>
    <t>tolB protein precursor, periplasmic protein involved in the tonb-independent uptake of group A colicins</t>
  </si>
  <si>
    <t>Methanogenesis_from_methylated_compounds</t>
  </si>
  <si>
    <t>Methanol:corrinoid methyltransferase</t>
  </si>
  <si>
    <t>Methanol methyltransferase corrinoid protein</t>
  </si>
  <si>
    <t>Methylcobalamin:coenzyme M methyltransferase, methanol-specific</t>
  </si>
  <si>
    <t>Monomethylamine permease</t>
  </si>
  <si>
    <t>Monomethylamine:corrinoid methyltransferase</t>
  </si>
  <si>
    <t>Monomethylamine methyltransferase corrinoid protein</t>
  </si>
  <si>
    <t>Dimethylamine permease</t>
  </si>
  <si>
    <t>Dimethylamine:corrinoid methyltransferase</t>
  </si>
  <si>
    <t>Dimethylamine methyltransferase corrinoid protein</t>
  </si>
  <si>
    <t>Trimethylamine permease</t>
  </si>
  <si>
    <t>Trimethylamine:corrinoid methyltransferase</t>
  </si>
  <si>
    <t>Trimethylamine methyltransferase corrinoid protein</t>
  </si>
  <si>
    <t>Methylcobalamin:coenzyme M methyltransferase, methylamine-specific</t>
  </si>
  <si>
    <t>Methylthiol:coenzyme M methyltransferase</t>
  </si>
  <si>
    <t>Methylthiol:coenzyme M methyltransferase corrinoid protein</t>
  </si>
  <si>
    <t>4-aminobutyraldehyde dehydrogenase (EC 1.2.1.19)</t>
  </si>
  <si>
    <t>ABC transporter, periplasmic spermidine putrescine-binding protein PotD (TC 3.A.1.11.1)</t>
  </si>
  <si>
    <t>Agmatine/putrescine antiporter, associated with agmatine catabolism</t>
  </si>
  <si>
    <t>Arginine/ornithine antiporter</t>
  </si>
  <si>
    <t>Carboxynorspermidine decarboxylase, putative (EC 4.1.1.-)</t>
  </si>
  <si>
    <t>Carboxynorspermidine dehydrogenase, putative (EC 1.1.1.-)</t>
  </si>
  <si>
    <t>DNA-binding response regulator, LuxR family, near polyamine transporter</t>
  </si>
  <si>
    <t>Predicted chaperone lipoprotein YacC, potentially involved in protein secretion</t>
  </si>
  <si>
    <t>Predicted polyamine sensor NspS, involved in biofilm formation</t>
  </si>
  <si>
    <t>Probable spermidine/putrescine substrate binding protein in Mollicutes</t>
  </si>
  <si>
    <t>Probable two-component sensor, near polyamine transporter</t>
  </si>
  <si>
    <t>Putative GntR-family regulatory protein and aminotransferase near polyamine transporter</t>
  </si>
  <si>
    <t>Putrescine ABC transporter putrescine-binding protein PotF (TC 3.A.1.11.2)</t>
  </si>
  <si>
    <t>Putrescine carbamoyltransferase (EC 2.1.3.6)</t>
  </si>
  <si>
    <t>Putrescine transport ATP-binding protein PotA (TC 3.A.1.11.1)</t>
  </si>
  <si>
    <t>Putrescine transport ATP-binding protein PotG (TC 3.A.1.11.2)</t>
  </si>
  <si>
    <t>Putrescine transport system permease protein PotH (TC 3.A.1.11.2)</t>
  </si>
  <si>
    <t>Putrescine transport system permease protein PotI (TC 3.A.1.11.2)</t>
  </si>
  <si>
    <t>Putrescine-ornithine antiporter</t>
  </si>
  <si>
    <t>Putrescine/proton symporter, putrescine/ornithine antiporter PotE</t>
  </si>
  <si>
    <t>S-adenosylmethionine decarboxylase proenzyme (EC 4.1.1.50), eukaryotic</t>
  </si>
  <si>
    <t>S-adenosylmethionine decarboxylase proenzyme (EC 4.1.1.50), prokaryotic class 1A</t>
  </si>
  <si>
    <t>S-adenosylmethionine decarboxylase proenzyme (EC 4.1.1.50), prokaryotic class 1B</t>
  </si>
  <si>
    <t>Spermidine N1-acetyltransferase (EC 2.3.1.57)</t>
  </si>
  <si>
    <t>Spermidine Putrescine ABC transporter permease component PotB (TC 3.A.1.11.1)</t>
  </si>
  <si>
    <t>Spermidine Putrescine ABC transporter permease component potC (TC_3.A.1.11.1)</t>
  </si>
  <si>
    <t>Spermidine synthase (EC 2.5.1.16)</t>
  </si>
  <si>
    <t>Transcriptional regulator, MerR family, near polyamine transporter</t>
  </si>
  <si>
    <t>Transcriptional regulator, TetR family, associated with agmatine catabolism</t>
  </si>
  <si>
    <t>Transcriptional regulator, luxR family, associated with agmatine catabolism</t>
  </si>
  <si>
    <t>Dimethylarginine_metabolism</t>
  </si>
  <si>
    <t>NG,NG-dimethylarginine dimethylaminohydrolase 1 (EC 3.5.3.18)</t>
  </si>
  <si>
    <t>Protein arginine N-methyltransferase 1 (EC 2.1.1.-)</t>
  </si>
  <si>
    <t>protein arginine methyltransferase type 2 (SDMA formation)</t>
  </si>
  <si>
    <t>PF00070 family, FAD-dependent NAD(P)-disulphide oxidoreductase</t>
  </si>
  <si>
    <t>Maltose/maltodextrin ABC transporter, substrate binding periplasmic protein MalE</t>
  </si>
  <si>
    <t>Maltose/maltodextrin ABC transporter, permease protein MalF</t>
  </si>
  <si>
    <t>Maltose/maltodextrin ABC transporter, permease protein MalG</t>
  </si>
  <si>
    <t>Maltose/maltodextrin transport ATP-binding protein MalK (EC 3.6.3.19)</t>
  </si>
  <si>
    <t>Maltose operon periplasmic protein MalM</t>
  </si>
  <si>
    <t>Transcriptional activator of maltose regulon, MalT</t>
  </si>
  <si>
    <t>Maltose operon transcriptional repressor MalR, LacI family</t>
  </si>
  <si>
    <t>Maltodextrose utilization protein MalA</t>
  </si>
  <si>
    <t>Maltodextrin glucosidase (EC 3.2.1.20)</t>
  </si>
  <si>
    <t>Oligo-1,6-glucosidase (EC 3.2.1.10)</t>
  </si>
  <si>
    <t>Neopullulanase (EC 3.2.1.135)</t>
  </si>
  <si>
    <t>Periplasmic alpha-amylase (EC 3.2.1.1)</t>
  </si>
  <si>
    <t>Maltose phosphorylase (EC 2.4.1.8)</t>
  </si>
  <si>
    <t>Transcriptional regulator YcjW, LacI family, possibly involved in maltodextrin utilization pathway</t>
  </si>
  <si>
    <t>Putative oxidoreductase YcjS (EC 1.-.-.-), NADH-binding</t>
  </si>
  <si>
    <t>Sugar phosphate isomerases/epimerases family protein YcjR</t>
  </si>
  <si>
    <t>Zinc-type alcohol dehydrogenase YcjQ</t>
  </si>
  <si>
    <t>Putative sucrose phosphorylase (EC 2.4.1.7)</t>
  </si>
  <si>
    <t>Inner membrane ABC transporter permease protein YcjP</t>
  </si>
  <si>
    <t>Inner membrane ABC transporter permease protein YcjO</t>
  </si>
  <si>
    <t>ABC-type sugar transport system, periplasmic binding protein YcjN</t>
  </si>
  <si>
    <t>Maltose regulon modulator</t>
  </si>
  <si>
    <t>PTS system, maltose and glucose-specific IIB component (EC 2.7.1.69)</t>
  </si>
  <si>
    <t>PTS system, maltose and glucose-specific IIC component (EC 2.7.1.69)</t>
  </si>
  <si>
    <t>PTS system, maltose and glucose-specific IIA component (EC 2.7.1.69)</t>
  </si>
  <si>
    <t>Maltose regulon regulatory protein MalI (repressor for malXY)</t>
  </si>
  <si>
    <t>Mlc, transcriptional repressor of MalT (the transcriptional activator of maltose regulon) and manXYZ operon</t>
  </si>
  <si>
    <t>Maltose O-acetyltransferase (EC 2.3.1.79)</t>
  </si>
  <si>
    <t>Cytoplasmic alpha-amylase (EC 3.2.1.1)</t>
  </si>
  <si>
    <t>Predicted maltose-specific TonB-dependent receptor</t>
  </si>
  <si>
    <t>Transcriptional regulator of maltose utilization, LacI family</t>
  </si>
  <si>
    <t>Predicted glucose transporter in maltodextrin utilization gene cluster</t>
  </si>
  <si>
    <t>Predicted maltose transporter MalT</t>
  </si>
  <si>
    <t>Maltose/maltodextrin ABC transporter 2, permease protein MalF2</t>
  </si>
  <si>
    <t>Maltose/maltodextrin ABC transporter 2, permease protein MalG2</t>
  </si>
  <si>
    <t>Maltose/maltodextrin ABC transporter 2, substrate binding periplasmic protein MalE2</t>
  </si>
  <si>
    <t>Pullulanase (EC 3.2.1.41)</t>
  </si>
  <si>
    <t>Maltose oligosaccharide ABC transporter, substrate binding periplasmic protein MalE1</t>
  </si>
  <si>
    <t>Maltose oligosaccharide ABC transporter, permease protein MalF1</t>
  </si>
  <si>
    <t>Maltose oligosaccharide ABC transporter, permease protein MalG1</t>
  </si>
  <si>
    <t>4-alpha-glucanotransferase MgtA (EC 2.4.1.25)</t>
  </si>
  <si>
    <t>Maltodextrin glycosyltransferase MmtA</t>
  </si>
  <si>
    <t>Cysteine synthase B (EC 2.5.1.47)</t>
  </si>
  <si>
    <t>Cysteine synthase A (EC 2.5.1.47)</t>
  </si>
  <si>
    <t>Sulfate adenylyltransferase subunit 1 (EC 2.7.7.4)</t>
  </si>
  <si>
    <t>Sulfate adenylyltransferase subunit 2 (EC 2.7.7.4)</t>
  </si>
  <si>
    <t>Phosphoadenylyl-sulfate reductase [thioredoxin] (EC 1.8.4.8)</t>
  </si>
  <si>
    <t>Sulfite reductase [NADPH] hemoprotein beta-component (EC 1.8.1.2)</t>
  </si>
  <si>
    <t>Sulfite reductase [NADPH] flavoprotein alpha-component (EC 1.8.1.2)</t>
  </si>
  <si>
    <t>Sulfate transport system permease protein CysT</t>
  </si>
  <si>
    <t>Sulfate transport system permease protein CysW</t>
  </si>
  <si>
    <t>Sulfate and thiosulfate import ATP-binding protein CysA (EC 3.6.3.25)</t>
  </si>
  <si>
    <t>Sulfate and thiosulfate binding protein CysP</t>
  </si>
  <si>
    <t>Sulfate transporter, CysZ-type</t>
  </si>
  <si>
    <t>Sulfate permease, Trk-type</t>
  </si>
  <si>
    <t>Sulfate permease</t>
  </si>
  <si>
    <t>SSU ribosomal protein S1p</t>
  </si>
  <si>
    <t>SSU ribosomal protein S2p (SAe)</t>
  </si>
  <si>
    <t>SSU ribosomal protein S3p (S3e)</t>
  </si>
  <si>
    <t>SSU ribosomal protein S4p (S9e)</t>
  </si>
  <si>
    <t>SSU ribosomal protein S6p</t>
  </si>
  <si>
    <t>SSU ribosomal protein S7p (S5e)</t>
  </si>
  <si>
    <t>SSU ribosomal protein S8p (S15Ae)</t>
  </si>
  <si>
    <t>SSU ribosomal protein S9p (S16e)</t>
  </si>
  <si>
    <t>SSU ribosomal protein S10p (S20e)</t>
  </si>
  <si>
    <t>SSU ribosomal protein S11p (S14e)</t>
  </si>
  <si>
    <t>SSU ribosomal protein S13p (S18e)</t>
  </si>
  <si>
    <t>SSU ribosomal protein S14p (S29e)</t>
  </si>
  <si>
    <t>SSU ribosomal protein S15p (S13e)</t>
  </si>
  <si>
    <t>SSU ribosomal protein S16p</t>
  </si>
  <si>
    <t>SSU ribosomal protein S17p (S11e)</t>
  </si>
  <si>
    <t>SSU ribosomal protein S19p (S15e)</t>
  </si>
  <si>
    <t>SSU ribosomal protein S20p</t>
  </si>
  <si>
    <t>SSU ribosomal protein Thx</t>
  </si>
  <si>
    <t>Menaquinone_Biosynthesis_via_Futalosine</t>
  </si>
  <si>
    <t>Gene SCO4494, often clustered with other genes in menaquinone via futalosine pathway</t>
  </si>
  <si>
    <t>Menaquinone via futalosine step 1</t>
  </si>
  <si>
    <t>Menaquinone via futalosine step 2</t>
  </si>
  <si>
    <t>Menaquinone via futalosine step 3</t>
  </si>
  <si>
    <t>Menaquinone via futalosine step 4</t>
  </si>
  <si>
    <t>Menaquinone via futalosine step 4, possible alternative</t>
  </si>
  <si>
    <t>Ribosome_biogenesis_archaeal</t>
  </si>
  <si>
    <t>Fibrillarin</t>
  </si>
  <si>
    <t>rRNA biogenesis protein Nop5/Nop56</t>
  </si>
  <si>
    <t>AMP_to_3-phosphoglycerate</t>
  </si>
  <si>
    <t>AMP phosphohydrolase</t>
  </si>
  <si>
    <t>Ribose-1,5-bisphosphate isomerase</t>
  </si>
  <si>
    <t>Alanine dehydrogenase (EC 1.4.1.1)</t>
  </si>
  <si>
    <t>Alanine racemase (EC 5.1.1.1)</t>
  </si>
  <si>
    <t>Alanine racemase, biosynthetic (EC 5.1.1.1)</t>
  </si>
  <si>
    <t>Alanine racemase, catabolic (EC 5.1.1.1)</t>
  </si>
  <si>
    <t>D-alanine aminotransferase (EC 2.6.1.21)</t>
  </si>
  <si>
    <t>L-alanine:glyoxylate aminotransferase (EC 2.6.1.44)</t>
  </si>
  <si>
    <t>Omega-amino acid--pyruvate aminotransferase (EC 2.6.1.18)</t>
  </si>
  <si>
    <t>RNA_polymerase_archaeal_initiation_factors</t>
  </si>
  <si>
    <t>Transcription initiation factor B</t>
  </si>
  <si>
    <t>Archaeal transcription factor E</t>
  </si>
  <si>
    <t>Transcription initiation factor B-related protein</t>
  </si>
  <si>
    <t>Zinc finger, TFIIB-type domain protein</t>
  </si>
  <si>
    <t>PnuC-like_transporters</t>
  </si>
  <si>
    <t>PnuC-like transporter linked to Choline/ethanolamine kinase and OMR</t>
  </si>
  <si>
    <t>PnuC-like transporter linked to homoserine kinase and OMR</t>
  </si>
  <si>
    <t>Putative homoserine kinase type II, PnuC-associated, THI-regulated branch</t>
  </si>
  <si>
    <t>NrdR-regulated deoxyribonucleotide transporter, PnuC-like</t>
  </si>
  <si>
    <t>Putative choline kinase, PnuC-associated, THI-regulated</t>
  </si>
  <si>
    <t>PnuC-like transporter of unknown specificity</t>
  </si>
  <si>
    <t>N-Ribosylnicotinamide phosphorylase (EC 2.4.2.)</t>
  </si>
  <si>
    <t>Polymyxin resistance protein ArnA_DH, UDP-glucuronic acid decarboxylase (EC 4.1.1.-)</t>
  </si>
  <si>
    <t>Polymyxin resistance protein ArnA_FT, UDP-4-amino-4-deoxy-L-arabinose formylase (EC 2.1.2.-)</t>
  </si>
  <si>
    <t>UDP-4-amino-4-deoxy-L-arabinose--oxoglutarate aminotransferase (EC 2.6.1.-)</t>
  </si>
  <si>
    <t>Polymyxin resistance protein ArnC, glycosyl transferase (EC 2.4.-.-)</t>
  </si>
  <si>
    <t>Polymyxin resistance protein ArnT, undecaprenyl phosphate-alpha-L-Ara4N transferase</t>
  </si>
  <si>
    <t>Polymyxin resistance protein PmrJ, predicted deacetylase</t>
  </si>
  <si>
    <t>Polymyxin resistance protein PmrL, sucrose-6 phosphate hydrolase</t>
  </si>
  <si>
    <t>Polymyxin resistance protein PmrD</t>
  </si>
  <si>
    <t>Polymyxin resistance protein PmrM</t>
  </si>
  <si>
    <t>Polymyxin resistance protein PmrG</t>
  </si>
  <si>
    <t>2-oxoglutarate/malate translocator</t>
  </si>
  <si>
    <t>D-glycerate 3-kinase (EC 2.7.1.31), plant type</t>
  </si>
  <si>
    <t>Expressed protein possibly involved in photorespiration</t>
  </si>
  <si>
    <t>Malate synthase (EC 2.3.3.9)</t>
  </si>
  <si>
    <t>Malate synthase G (EC 2.3.3.9)</t>
  </si>
  <si>
    <t>2-phosphoglycolate_salvage</t>
  </si>
  <si>
    <t>Similar to phosphoglycolate phosphatase, clustered with ribosomal large subunit pseudouridine synthase C</t>
  </si>
  <si>
    <t>Similar to phosphoglycolate phosphatase, clustered with ubiquinone biosynthesis SAM-dependent O-methyltransferase</t>
  </si>
  <si>
    <t>Putative phosphatase YfbT</t>
  </si>
  <si>
    <t>Putative phosphatase YqaB</t>
  </si>
  <si>
    <t>Putative phosphatase YieH</t>
  </si>
  <si>
    <t>2-deoxyglucose-6-phosphate hydrolase YniC</t>
  </si>
  <si>
    <t>Transcriptional repressor of CmeABC operon, CmeR</t>
  </si>
  <si>
    <t>Caffeic_acid_derivatives</t>
  </si>
  <si>
    <t>Caffeate 3,4-dioxygenase (EC1.13.11.22)</t>
  </si>
  <si>
    <t>Carboxy-lyase (EC 4.1.1.-)</t>
  </si>
  <si>
    <t>Quinate O-hydroxy cinnamoyltransferase (EC 2.3.1.99)</t>
  </si>
  <si>
    <t>Asparaginyl-tRNA synthetase (EC 6.1.1.22)</t>
  </si>
  <si>
    <t>Aspartyl-tRNA synthetase (EC 6.1.1.12)</t>
  </si>
  <si>
    <t>Aspartyl-tRNA(Asn) amidotransferase subunit A (EC 6.3.5.6)</t>
  </si>
  <si>
    <t>Aspartyl-tRNA(Asn) amidotransferase subunit B (EC 6.3.5.6)</t>
  </si>
  <si>
    <t>Aspartyl-tRNA(Asn) amidotransferase subunit C (EC 6.3.5.6)</t>
  </si>
  <si>
    <t>Aspartyl-tRNA(Asn) synthetase (EC 6.1.1.23)</t>
  </si>
  <si>
    <t>Outer membrane fibronectin-binding protein</t>
  </si>
  <si>
    <t>Surface-exposed lipoprotein JlpA</t>
  </si>
  <si>
    <t>Major cell-binding factor precursor PebA</t>
  </si>
  <si>
    <t>Amino-acid ABC transporter ATP-binding protein PebC</t>
  </si>
  <si>
    <t>Putative ABC-type amino-acid transporter permease protein</t>
  </si>
  <si>
    <t>Putative fibronectin domain-containing lipoprotein</t>
  </si>
  <si>
    <t>Fibronectin/fibrinogen-binding protein</t>
  </si>
  <si>
    <t>Filamentous haemagglutinin domain protein</t>
  </si>
  <si>
    <t>Flagellin C</t>
  </si>
  <si>
    <t>Pyruvate formate-lyase (EC 2.3.1.54)</t>
  </si>
  <si>
    <t>Formate efflux transporter (TC 2.A.44 family)</t>
  </si>
  <si>
    <t>Sugar/maltose fermentation stimulation protein homolog</t>
  </si>
  <si>
    <t>dihydroxy naphthalene/biphenyl dioxygenase</t>
  </si>
  <si>
    <t>ferredoxin subunit aromatic oxygenase</t>
  </si>
  <si>
    <t>2-hydroxychromene-2-carboxylate isomerase</t>
  </si>
  <si>
    <t>trans-o-hydroxybenzylidenepyruvate hydratase-aldolase</t>
  </si>
  <si>
    <t>Salicylaldehyde dehydrogenase (EC 1.2.1.65)</t>
  </si>
  <si>
    <t>1,2-dihydroxy-1,2-dihydronaphthalene dehydrogenase</t>
  </si>
  <si>
    <t>2-hydroxybenzalpyruvate aldolase</t>
  </si>
  <si>
    <t>naphthalene dioxygenase reductase</t>
  </si>
  <si>
    <t>naphthalene dioxygenase ferredoxin</t>
  </si>
  <si>
    <t>naphthalene dioxygenase Fe-S protein small subunit</t>
  </si>
  <si>
    <t>naphthalene dioxygenase Fe-S protein large subunit</t>
  </si>
  <si>
    <t>1,2-dihydroxybenzyl pyruvate aldolase</t>
  </si>
  <si>
    <t>Naphthalene 1,2-dioxygenase system ferredoxin--NAD(+) reductase component (EC 1.18.1.3)</t>
  </si>
  <si>
    <t>Deoxyuridine 5'-triphosphate nucleotidohydrolase (EC 3.6.1.23)</t>
  </si>
  <si>
    <t>Mutator mutT protein (7,8-dihydro-8-oxoguanine-triphosphatase) (EC 3.6.1.-)</t>
  </si>
  <si>
    <t>NADH pyrophosphatase (EC 3.6.1.22)</t>
  </si>
  <si>
    <t>ADP compounds hydrolase NudE (EC 3.6.1.-)</t>
  </si>
  <si>
    <t>ADP-ribose pyrophosphatase, mitochondrial precursor (EC 3.6.1.13)</t>
  </si>
  <si>
    <t>5-methyl-dCTP pyrophosphohydrolase (EC 3.6.1.-)</t>
  </si>
  <si>
    <t>Adenosine (5')-pentaphospho-(5'')-adenosine pyrophosphohydrolase (EC 3.6.1.-)</t>
  </si>
  <si>
    <t>Hypothetical nudix hydrolase YeaB</t>
  </si>
  <si>
    <t>Pyrimidine deoxynucleoside triphosphate (dYTP) pyrophosphohydrolase YfoO</t>
  </si>
  <si>
    <t>Putative Nudix hydrolase YfcD (EC 3.6.-.-)</t>
  </si>
  <si>
    <t>GDP-mannose pyrophosphatase YffH</t>
  </si>
  <si>
    <t>Nudix hydrolase family protein YffH</t>
  </si>
  <si>
    <t>Uridine diphosphate glucose pyrophosphatase (EC 3.6.1.45)</t>
  </si>
  <si>
    <t>Nudix-like NDP and NTP phosphohydrolase YmfB</t>
  </si>
  <si>
    <t>Low G+C gram positive nudix hydrolase YtkD (EC 3.6.-.-)</t>
  </si>
  <si>
    <t>Nudix dNTPase DR0004 (EC 3.6.1.-)</t>
  </si>
  <si>
    <t>Nudix dNTPase DR0092 (EC 3.6.1.-)</t>
  </si>
  <si>
    <t>Nudix dNTPase DR0149 (EC 3.6.1.-)</t>
  </si>
  <si>
    <t>Nudix dNTPase DR0261 (EC 3.6.1.-)</t>
  </si>
  <si>
    <t>Nudix dNTPase DR0274 (EC 3.6.1.-)</t>
  </si>
  <si>
    <t>Nudix dNTPase DR0329 (EC 3.6.1.-)</t>
  </si>
  <si>
    <t>Nudix dNTPase DR0550 (EC 3.6.1.-)</t>
  </si>
  <si>
    <t>Nudix dNTPase DR0784 (EC 3.6.1.-)</t>
  </si>
  <si>
    <t>Nudix family (d)NDPase DR0975</t>
  </si>
  <si>
    <t>Nudix dNTPase DR1025 (EC 3.6.1.-)</t>
  </si>
  <si>
    <t>Nudix dNTPase DR1776 (EC 3.6.1.-)</t>
  </si>
  <si>
    <t>Nudix dNTPase DR2356 (EC 3.6.1.-)</t>
  </si>
  <si>
    <t>Thiamin-phosphate pyrophosphorylase-like protein</t>
  </si>
  <si>
    <t>Nudix hydrolase family protein PA3470</t>
  </si>
  <si>
    <t>Colanic_acid_biosynthesis</t>
  </si>
  <si>
    <t>Polysaccharide export lipoprotein Wza</t>
  </si>
  <si>
    <t>Low molecular weight protein-tyrosine-phosphatase Wzb (EC 3.1.3.48)</t>
  </si>
  <si>
    <t>Tyrosine-protein kinase Wzc (EC 2.7.10.2)</t>
  </si>
  <si>
    <t>Colanic acid biosynthesis glycosyl transferase WcaA</t>
  </si>
  <si>
    <t>Colanic acid biosynthesis acetyltransferase WcaB (EC 2.3.1.-)</t>
  </si>
  <si>
    <t>Colanic acid biosynthesis glycosyl transferase WcaC</t>
  </si>
  <si>
    <t>Colanic acid polymerase WcaD</t>
  </si>
  <si>
    <t>Colanic acid biosynthesis glycosyl transferase WcaE</t>
  </si>
  <si>
    <t>Colanic acid biosynthesis acetyltransferase WcaF (EC 2.3.1.-)</t>
  </si>
  <si>
    <t>Colanic acid biosysnthesis glycosyl transferase WcaI</t>
  </si>
  <si>
    <t>Colanic acid biosynthsis UDP-glucose lipid carrier transferase WcaJ</t>
  </si>
  <si>
    <t>Lipopolysaccharide biosynthesis protein WzxC</t>
  </si>
  <si>
    <t>Colanic acid biosysnthesis protein WcaK</t>
  </si>
  <si>
    <t>Colanic acid biosynthesis glycosyl transferase WcaL</t>
  </si>
  <si>
    <t>L-Arabinose_utilization</t>
  </si>
  <si>
    <t>Arabinose operon regulatory protein</t>
  </si>
  <si>
    <t>Ribulokinase (EC 2.7.1.16)</t>
  </si>
  <si>
    <t>L-arabinose isomerase (EC 5.3.1.4)</t>
  </si>
  <si>
    <t>L-arabinose-binding periplasmic protein precursor AraF (TC 3.A.1.2.2)</t>
  </si>
  <si>
    <t>L-arabinose transport ATP-binding protein AraG (TC 3.A.1.2.2)</t>
  </si>
  <si>
    <t>L-arabinose transport system permease protein (TC 3.A.1.2.2)</t>
  </si>
  <si>
    <t>Arabinose-proton symporter</t>
  </si>
  <si>
    <t>Alpha-arabinosides ABC transport system, permease protein 2</t>
  </si>
  <si>
    <t>Alpha-arabinosides ABC transport system, substrate-binding protein</t>
  </si>
  <si>
    <t>Alpha-arabinosides ABC transport system, permease protein 1</t>
  </si>
  <si>
    <t>Alpha-N-arabinofuranosidase (EC 3.2.1.55)</t>
  </si>
  <si>
    <t>Transcriptional repressor of arabinoside utilization operon, GntR family</t>
  </si>
  <si>
    <t>Predicted glycerol-1-phosphate dehydrogenase, arabinose operon</t>
  </si>
  <si>
    <t>Arabinose operon protein AraL</t>
  </si>
  <si>
    <t>Arabinan endo-1,5-alpha-L-arabinosidase (EC 3.2.1.99)</t>
  </si>
  <si>
    <t>Protein AraJ precursor</t>
  </si>
  <si>
    <t>Alpha-N-arabinofuranosidase 2 (EC 3.2.1.55)</t>
  </si>
  <si>
    <t>L-arabinose-specific 1-epimerase (mutarotase)</t>
  </si>
  <si>
    <t>Possible GPH family transporter (TC 2.A.2) for arabinosides</t>
  </si>
  <si>
    <t>Transcriptional regulator of the arabinose operon in Shewanella, GntR family</t>
  </si>
  <si>
    <t>L-arabinose 1-dehydrogenase (EC 1.1.1.46)</t>
  </si>
  <si>
    <t>L-arabinolactonase (EC 3.1.1.15)</t>
  </si>
  <si>
    <t>L-arabonate dehydratase (EC 4.2.1.25)</t>
  </si>
  <si>
    <t>L-2-keto-3-deoxyarabonate dehydratase (EC 4.2.1.43)</t>
  </si>
  <si>
    <t>Hypothetical glycoside hydrolase, family 43, similar to arabinosidase</t>
  </si>
  <si>
    <t>Hypothetical phosphoglucomutase family hydrolase in arabinose utilization cluster</t>
  </si>
  <si>
    <t>Putative oxidoreductase in arabinose utilization cluster</t>
  </si>
  <si>
    <t>Predicted L-arabinose ABC transport system, periplasmic arabinose-binding protein</t>
  </si>
  <si>
    <t>Predicted L-arabinose ABC transport system, permease protein 1</t>
  </si>
  <si>
    <t>Predicted L-arabinose ABC transport system, ATP-binding protein</t>
  </si>
  <si>
    <t>Predicted L-arabinose ABC transport system, permease protein 2</t>
  </si>
  <si>
    <t>Alpha-L-arabinofuranosidase II precursor (EC 3.2.1.55)</t>
  </si>
  <si>
    <t>Arabinose-regulated TonB-dependent outer membrane receptor</t>
  </si>
  <si>
    <t>alternative Ribulokinase (EC 2.7.1.16)</t>
  </si>
  <si>
    <t>Alternative L-arabinose isomerase (EC 5.3.1.4)</t>
  </si>
  <si>
    <t>Predicted arabinose ABC transporter, permease protein 1</t>
  </si>
  <si>
    <t>Predicted arabinose ABC transporter, permease protein 2</t>
  </si>
  <si>
    <t>Predicted arabinose ABC transporter, substrate binding protein</t>
  </si>
  <si>
    <t>Predicted L-arabinose isomerase (EC 5.3.1.4)</t>
  </si>
  <si>
    <t>Alpha-N-arabinofuranosidase II (EC 3.2.1.55)</t>
  </si>
  <si>
    <t>HMG_CoA_Synthesis</t>
  </si>
  <si>
    <t>Predicted transcriptional regulator LiuR of leucine degradation pathway, MerR family</t>
  </si>
  <si>
    <t>Erythritol_utilization</t>
  </si>
  <si>
    <t>Erythritol kinase EryA (EC 2.7.1.27)</t>
  </si>
  <si>
    <t>Erythritol phosphate dehydrogenase EryB</t>
  </si>
  <si>
    <t>Possible D-erythrulose 4-phosphate dehydrogenase EryC (EC 1.1.1.-)</t>
  </si>
  <si>
    <t>Erythritol transcriptional regulator EryD</t>
  </si>
  <si>
    <t>Predicted erythritol ABC transporter 1, substrate-binding component</t>
  </si>
  <si>
    <t>Predicted erythritol ABC transporter 1, permease component 1</t>
  </si>
  <si>
    <t>Predicted erythritol ABC transporter 1, permease component 2</t>
  </si>
  <si>
    <t>Predicted erythritol ABC transporter 1, ATP-binding component 1</t>
  </si>
  <si>
    <t>Predicted erythritol ABC transporter 1, ATP-binding component 2</t>
  </si>
  <si>
    <t>Predicted erythritol ABC transporter 2, substrate-binding component</t>
  </si>
  <si>
    <t>Predicted erythritol ABC transporter 2, permease component</t>
  </si>
  <si>
    <t>Predicted erythritol ABC transporter 2, ATP-binding component</t>
  </si>
  <si>
    <t>Predicted erythritol ABC transporter 2, hypothetical lipoprotein</t>
  </si>
  <si>
    <t>Terminal_AA3-600_quinol_oxidase</t>
  </si>
  <si>
    <t>AA3-600 quinol oxidase subunit I</t>
  </si>
  <si>
    <t>AA3-600 quinol oxidase subunit II</t>
  </si>
  <si>
    <t>AA3-600 quinol oxidase subunit IIII</t>
  </si>
  <si>
    <t>AA3-600 quinol oxidase subunit IV</t>
  </si>
  <si>
    <t>Phosphonate ABC transporter ATP-binding protein (TC 3.A.1.9.1)</t>
  </si>
  <si>
    <t>Phosphonate ABC transporter phosphate-binding periplasmic component (TC 3.A.1.9.1)</t>
  </si>
  <si>
    <t>Phosphonate ABC transporter permease protein phnE (TC 3.A.1.9.1)</t>
  </si>
  <si>
    <t>Phosphonate ABC transporter permease protein phnE1 (TC 3.A.1.9.1)</t>
  </si>
  <si>
    <t>Phosphonate ABC transporter permease protein phnE2 (TC 3.A.1.9.1)</t>
  </si>
  <si>
    <t>Siderophore_Aerobactin</t>
  </si>
  <si>
    <t>Citrate:6-N-acetyl-6-N-hydroxy-L-lysine ligase, alpha subunit (EC 6.3.2.27), aerobactin biosynthesis protein IucA</t>
  </si>
  <si>
    <t>L-lysine 6-monooxygenase [NADPH] (EC 1.14.13.59), aerobactin biosynthesis protein IucD</t>
  </si>
  <si>
    <t>N6-hydroxylysine O-acetyltransferase (EC 2.3.1.102), aerobactin biosynthesis protein IucB</t>
  </si>
  <si>
    <t>RNA polymerase sigma factor RpoE</t>
  </si>
  <si>
    <t>Sigma factor RpoE negative regulatory protein RseA</t>
  </si>
  <si>
    <t>Sigma factor RpoE negative regulatory protein RseB precursor</t>
  </si>
  <si>
    <t>Sigma factor RpoE regulatory protein RseC</t>
  </si>
  <si>
    <t>Serine protease precursor MucD/AlgY associated with sigma factor RpoE</t>
  </si>
  <si>
    <t>RNA polymerase sigma factor RpoH-related protein</t>
  </si>
  <si>
    <t>RNA polymerase sigma factor RpoH-related protein RpoH2</t>
  </si>
  <si>
    <t>RNA polymerase sigma factor RpoH-related protein RpoH3</t>
  </si>
  <si>
    <t>RNA polymerase sigma factor RpoS</t>
  </si>
  <si>
    <t>RNA polymerase heat shock sigma factor SigI</t>
  </si>
  <si>
    <t>RNA polymerase principal sigma factor HrdA</t>
  </si>
  <si>
    <t>RNA polymerase principal sigma factor HrdC</t>
  </si>
  <si>
    <t>RNA polymerase principal sigma factor HrdD</t>
  </si>
  <si>
    <t>RNA polymerase sigma factor SigW</t>
  </si>
  <si>
    <t>RNA polymerase sigma factor SigV</t>
  </si>
  <si>
    <t>RNA polymerase sigma factor SigZ</t>
  </si>
  <si>
    <t>RNA polymerase sigma-70 factor</t>
  </si>
  <si>
    <t>D-glycerate transporter (predicted)</t>
  </si>
  <si>
    <t>Sugar diacid utilization regulator SdaR</t>
  </si>
  <si>
    <t>2-dehydro-3-deoxyglucarate aldolase (EC 4.1.2.20)</t>
  </si>
  <si>
    <t>Glucarate dehydratase (EC 4.2.1.40)</t>
  </si>
  <si>
    <t>D-galactarate permease</t>
  </si>
  <si>
    <t>D-glucarate permease</t>
  </si>
  <si>
    <t>Predicted 5-dehydro-4-deoxyglucarate regulator YcbG</t>
  </si>
  <si>
    <t>Predicted D-glucarate or D-galactorate regulator, GntR family</t>
  </si>
  <si>
    <t>Predicted D-glucarate or D-galactorate regulator, IclR family</t>
  </si>
  <si>
    <t>COG2047: Uncharacterized protein (ATP-grasp superfamily)</t>
  </si>
  <si>
    <t>Glutamine amidotransferases class-II (GATase)</t>
  </si>
  <si>
    <t>NADPH dependent preQ0 reductase</t>
  </si>
  <si>
    <t>NADPH dependent preQ0 reductase-like</t>
  </si>
  <si>
    <t>Peptidyl-prolyl cis-trans isomerase (EC 5.2.1.8)</t>
  </si>
  <si>
    <t>Permease of the drug/metabolite transporter (DMT) superfamily</t>
  </si>
  <si>
    <t>Putative preQ0 transporter</t>
  </si>
  <si>
    <t>Queuosine Biosynthesis QueC ATPase</t>
  </si>
  <si>
    <t>Queuosine Biosynthesis QueE Radical SAM</t>
  </si>
  <si>
    <t>Queuosine biosynthesis QueD, PTPS-I</t>
  </si>
  <si>
    <t>S-adenosylmethionine:tRNA ribosyltransferase-isomerase (EC 5.-.-.-)</t>
  </si>
  <si>
    <t>archaeosine tRNA-ribosyltransferase (EC 2.4.2.-) type 1</t>
  </si>
  <si>
    <t>archaeosine tRNA-ribosyltransferase (EC 2.4.2.-) type 1 like</t>
  </si>
  <si>
    <t>archaeosine tRNA-ribosyltransferase (EC 2.4.2.-) type 2</t>
  </si>
  <si>
    <t>archaeosine tRNA-ribosyltransferase (EC 2.4.2.-) type 5</t>
  </si>
  <si>
    <t>glutamyl-Q-tRNA synthetase</t>
  </si>
  <si>
    <t>tRNA-guanine transglycosylase (EC 2.4.2.29)</t>
  </si>
  <si>
    <t>DNA_repair_and_recombination_eukaryotic</t>
  </si>
  <si>
    <t>DNA repair protein RAD51</t>
  </si>
  <si>
    <t>Meiotic recombination protein DMC1</t>
  </si>
  <si>
    <t>DNA repair protein RAD51 homolog 2</t>
  </si>
  <si>
    <t>DNA repair protein RAD51 homolog 3</t>
  </si>
  <si>
    <t>DNA repair protein RAD51 homolog 4</t>
  </si>
  <si>
    <t>DNA repair protein RAD57</t>
  </si>
  <si>
    <t>Transcriptional regulator HxlR, formaldehyde assimilation</t>
  </si>
  <si>
    <t>D-arabino-3-hexulose 6-phosphate formaldehyde lyase</t>
  </si>
  <si>
    <t>6-phospho-3-hexuloisomerase</t>
  </si>
  <si>
    <t>Formaldehyde activating enzyme</t>
  </si>
  <si>
    <t>Hypothetical protein with distant similarity to Ribonuclease E inhibitor RraA (former MenG)</t>
  </si>
  <si>
    <t>related to 6-phospho-3-hexuloisomerase</t>
  </si>
  <si>
    <t>Putative pentose isomerase</t>
  </si>
  <si>
    <t>Cyanate_hydrolysis</t>
  </si>
  <si>
    <t>Cyanate ABC transporter, ATP-binding protein</t>
  </si>
  <si>
    <t>Cyanate ABC transporter, permease protein</t>
  </si>
  <si>
    <t>Cyanate ABC transporter, substrate binding protein</t>
  </si>
  <si>
    <t>Cyanate hydratase (EC 4.2.1.104)</t>
  </si>
  <si>
    <t>Cyanate transport protein CynX</t>
  </si>
  <si>
    <t>Transcriptional activator similar to cyn operon regulator</t>
  </si>
  <si>
    <t>Suberine_biosynthesis</t>
  </si>
  <si>
    <t>Fatty acid elongase 1</t>
  </si>
  <si>
    <t>cinnamoyl-CoA:NADP+ oxidoreductase (E.C. 1.2.1.44)</t>
  </si>
  <si>
    <t>very-long-chain fatty acid condensing enzyme, putative</t>
  </si>
  <si>
    <t>Fatty acid elongase-like protein</t>
  </si>
  <si>
    <t>Alkaline phosphatase (EC 3.1.3.1)</t>
  </si>
  <si>
    <t>Alkaline phosphatase like protein</t>
  </si>
  <si>
    <t>Apolipoprotein N-acyltransferase (EC 2.3.1.-)</t>
  </si>
  <si>
    <t>Exopolyphosphatase (EC 3.6.1.11)</t>
  </si>
  <si>
    <t>FIG000233: metal-dependent hydrolase</t>
  </si>
  <si>
    <t>Inorganic pyrophospatase PpaX (EC 3.1.3.18)</t>
  </si>
  <si>
    <t>Inorganic pyrophosphatase (EC 3.6.1.1)</t>
  </si>
  <si>
    <t>Integral membrane protein YggT, involved in response to extracytoplasmic stress (osmotic shock)</t>
  </si>
  <si>
    <t>Low-affinity inorganic phosphate transporter</t>
  </si>
  <si>
    <t>Manganese-dependent inorganic pyrophosphatase (EC 3.6.1.1)</t>
  </si>
  <si>
    <t>NAD(P) transhydrogenase alpha subunit (EC 1.6.1.2)</t>
  </si>
  <si>
    <t>NAD(P) transhydrogenase subunit beta (EC 1.6.1.2)</t>
  </si>
  <si>
    <t>Na/Pi cotransporter II-related protein</t>
  </si>
  <si>
    <t>Phosphatase, Ppx/GppA family</t>
  </si>
  <si>
    <t>Phosphate starvation-inducible protein PhoH, predicted ATPase</t>
  </si>
  <si>
    <t>Phosphate transport regulator (distant homolog of PhoU)</t>
  </si>
  <si>
    <t>Phosphate-specific outer membrane porin OprP</t>
  </si>
  <si>
    <t>Predicted ATPase related to phosphate starvation-inducible protein PhoH</t>
  </si>
  <si>
    <t>Probable low-affinity inorganic phosphate transporter</t>
  </si>
  <si>
    <t>Pyrophosphate-energized proton pump (EC 3.6.1.1)</t>
  </si>
  <si>
    <t>Pyrophosphate-specific outer membrane porin OprO</t>
  </si>
  <si>
    <t>Sodium-dependent phosphate transporter</t>
  </si>
  <si>
    <t>Soluble pyridine nucleotide transhydrogenase (EC 1.6.1.1)</t>
  </si>
  <si>
    <t>putative alkaline phosphatase-like protein</t>
  </si>
  <si>
    <t>response regulator in two-component regulatory system with PhoQ</t>
  </si>
  <si>
    <t>secreted alkaline phosphatase</t>
  </si>
  <si>
    <t>Urease alpha subunit (EC 3.5.1.5)</t>
  </si>
  <si>
    <t>Urease beta subunit (EC 3.5.1.5)</t>
  </si>
  <si>
    <t>Urease gamma subunit (EC 3.5.1.5)</t>
  </si>
  <si>
    <t>Urease accessory protein UreD</t>
  </si>
  <si>
    <t>Urease accessory protein UreE</t>
  </si>
  <si>
    <t>Urease accessory protein UreF</t>
  </si>
  <si>
    <t>Urease accessory protein UreG</t>
  </si>
  <si>
    <t>Urea channel UreI</t>
  </si>
  <si>
    <t>Urea ABC transporter, urea binding protein</t>
  </si>
  <si>
    <t>Urea ABC transporter, permease protein UrtB</t>
  </si>
  <si>
    <t>Urea ABC transporter, permease protein UrtC</t>
  </si>
  <si>
    <t>Urea ABC transporter, ATPase protein UrtD</t>
  </si>
  <si>
    <t>Urea ABC transporter, ATPase protein UrtE</t>
  </si>
  <si>
    <t>Eukaryotic-type low-affinity urea transporter</t>
  </si>
  <si>
    <t>Partial urea carboxylase (EC 6.3.4.6)</t>
  </si>
  <si>
    <t>Partial urea carboxylase 2 (EC 6.3.4.6)</t>
  </si>
  <si>
    <t>Urea carboxylase (EC 6.3.4.6)</t>
  </si>
  <si>
    <t>Allophanate hydrolase (EC 3.5.1.54)</t>
  </si>
  <si>
    <t>Urea carboxylase-related aminomethyltransferase (EC 2.1.2.10)</t>
  </si>
  <si>
    <t>Urea carboxylase-related ABC transporter, periplasmic substrate-binding protein</t>
  </si>
  <si>
    <t>Urea carboxylase-related ABC transporter, permease protein</t>
  </si>
  <si>
    <t>Urea carboxylase-related ABC transporter, ATPase protein</t>
  </si>
  <si>
    <t>Urea carboxylase-related amino acid permease</t>
  </si>
  <si>
    <t>V-Type_ATP_synthase</t>
  </si>
  <si>
    <t>V-type ATP synthase subunit A (EC 3.6.3.14)</t>
  </si>
  <si>
    <t>V-type ATP synthase subunit B (EC 3.6.3.14)</t>
  </si>
  <si>
    <t>V-type ATP synthase subunit C (EC 3.6.3.14)</t>
  </si>
  <si>
    <t>V-type ATP synthase subunit D (EC 3.6.3.14)</t>
  </si>
  <si>
    <t>V-type ATP synthase subunit E (EC 3.6.3.14)</t>
  </si>
  <si>
    <t>V-type ATP synthase subunit F (EC 3.6.3.14)</t>
  </si>
  <si>
    <t>V-type ATP synthase subunit G (EC 3.6.3.14)</t>
  </si>
  <si>
    <t>V-type ATP synthase subunit I (EC 3.6.3.14)</t>
  </si>
  <si>
    <t>V-type ATP synthase subunit K (EC 3.6.3.14)</t>
  </si>
  <si>
    <t>V-type ATP synthase subunit H (EC 3.6.3.14)</t>
  </si>
  <si>
    <t>Archaeal-type H+-ATPase subunit H</t>
  </si>
  <si>
    <t>Acetophenone_carboxylase_1</t>
  </si>
  <si>
    <t>Transport_of_Manganese</t>
  </si>
  <si>
    <t>Manganese uptake regulation protein MUR</t>
  </si>
  <si>
    <t>Mn-dependent transcriptional regulator MntR</t>
  </si>
  <si>
    <t>Manganese transport protein MntH</t>
  </si>
  <si>
    <t>Manganese ABC transporter, periplasmic-binding protein SitA</t>
  </si>
  <si>
    <t>Manganese ABC transporter, ATP-binding protein SitB</t>
  </si>
  <si>
    <t>Manganese ABC transporter, inner membrane permease protein SitC</t>
  </si>
  <si>
    <t>Manganese ABC transporter, inner membrane permease protein SitD</t>
  </si>
  <si>
    <t>Predicted manganese transporter, 11 TMS</t>
  </si>
  <si>
    <t>Terminal_cytochrome_oxidases</t>
  </si>
  <si>
    <t>Cyanoglobin</t>
  </si>
  <si>
    <t>Hemoglobin-like protein HbO</t>
  </si>
  <si>
    <t>Hypothetical protein in Cyanoglobin locus</t>
  </si>
  <si>
    <t>Protein containing plastocyanin/azurin family domain</t>
  </si>
  <si>
    <t>Putative bacterial haemoglobin</t>
  </si>
  <si>
    <t>diguanylate cyclase/phosphodiesterase (GGDEF &amp; EAL domains) with PAS/PAC sensor(s)</t>
  </si>
  <si>
    <t>Distant similarity with leukotriene C4 synthase (microsomal glutathione S-transferase)</t>
  </si>
  <si>
    <t>FIG005121: SAM-dependent methyltransferase (EC 2.1.1.-)</t>
  </si>
  <si>
    <t>Glutathione S-transferase (EC 2.5.1.18)</t>
  </si>
  <si>
    <t>Glutathione S-transferase family protein</t>
  </si>
  <si>
    <t>Glutathione S-transferase, Streptococcal type (EC 2.5.1.18)</t>
  </si>
  <si>
    <t>Glutathione S-transferase, alpha (EC 2.5.1.18)</t>
  </si>
  <si>
    <t>Glutathione S-transferase, delta (EC 2.5.1.18)</t>
  </si>
  <si>
    <t>Glutathione S-transferase, omega (EC 2.5.1.18)</t>
  </si>
  <si>
    <t>Glutathione S-transferase, phi (EC 2.5.1.18)</t>
  </si>
  <si>
    <t>Glutathione S-transferase, theta (EC 2.5.1.18)</t>
  </si>
  <si>
    <t>Glutathione S-transferase, unnamed subgroup (EC 2.5.1.18)</t>
  </si>
  <si>
    <t>Glutathione S-transferase, unnamed subgroup 2 (EC 2.5.1.18)</t>
  </si>
  <si>
    <t>Glutathione S-transferase, zeta (EC 2.5.1.18)</t>
  </si>
  <si>
    <t>Phytochelatin synthase (EC 2.3.2.15), bacterial type</t>
  </si>
  <si>
    <t>Phytochelatin synthase (EC 2.3.2.15), eukaryotic type</t>
  </si>
  <si>
    <t>Probable glutathione S-transferase (EC 2.5.1.18), YfcF homolog</t>
  </si>
  <si>
    <t>Probable glutathione S-transferase (EC 2.5.1.18), YfcG homolog</t>
  </si>
  <si>
    <t>SAM-dependent methyltransferase 2, in cluster with Hydroxyacylglutathione hydrolase (EC 3.1.2.6)</t>
  </si>
  <si>
    <t>Similar to Hydroxyacylglutathione hydrolase, but in an organism lacking glutathione biosynthesis</t>
  </si>
  <si>
    <t>Uncharacterized GST-like protein yibF</t>
  </si>
  <si>
    <t>Uncharacterized GST-like protein yncG</t>
  </si>
  <si>
    <t>Uncharacterized glutathione S-transferase-like protein</t>
  </si>
  <si>
    <t>Acetaldehyde dehydrogenase (acetylating) (EC 1.2.1.10)</t>
  </si>
  <si>
    <t>NADH-dependent butanol dehydrogenase A (EC 1.1.1.-)</t>
  </si>
  <si>
    <t>NADH-dependent butanol dehydrogenase B (EC 1.1.1.-)</t>
  </si>
  <si>
    <t>NADPH-dependent butanol dehydrogenase (EC 1.1.1.-)</t>
  </si>
  <si>
    <t>Hypothetical protein pVir0004</t>
  </si>
  <si>
    <t>Hypothetical protein pVir0007</t>
  </si>
  <si>
    <t>Hypothetical protein pVir0008</t>
  </si>
  <si>
    <t>Hypothetical protein pVir0009</t>
  </si>
  <si>
    <t>Hypothetical protein pVir0010</t>
  </si>
  <si>
    <t>Hypothetical protein pVir0012</t>
  </si>
  <si>
    <t>Hypothetical protein pVir0015</t>
  </si>
  <si>
    <t>Hypothetical protein pVir0016</t>
  </si>
  <si>
    <t>Hypothetical protein pVir0019/pVir0020</t>
  </si>
  <si>
    <t>Hypothetical protein pVir0021</t>
  </si>
  <si>
    <t>Hypothetical protein pVir0029, glutamine-rich</t>
  </si>
  <si>
    <t>Hypothetical protein pVir0042</t>
  </si>
  <si>
    <t>Plasmid partitioning protein ParA</t>
  </si>
  <si>
    <t>Type IV secretion/competence protein (VirB10)</t>
  </si>
  <si>
    <t>Type IV secretion/competence protein (VirB9)</t>
  </si>
  <si>
    <t>Putative_sulfate_assimilation_cluster</t>
  </si>
  <si>
    <t>Putative reductase (alkanesulfonate metabolism)</t>
  </si>
  <si>
    <t>Cysteine desulfurase (EC 2.8.1.7)</t>
  </si>
  <si>
    <t>Cysteine desulfurase (EC 2.8.1.7), SufS subfamily</t>
  </si>
  <si>
    <t>Cysteine desulfurase CsdA-CsdE (EC 2.8.1.7), main protein CsdA</t>
  </si>
  <si>
    <t>Glutamate-pyruvate aminotransferase (EC 2.6.1.2)</t>
  </si>
  <si>
    <t>HTH-type transcriptional regulator IlvY</t>
  </si>
  <si>
    <t>Lacto-N-biose phosphorylase (EC 2.4.1.211)</t>
  </si>
  <si>
    <t>N-acetylhexosamine 1-kinase</t>
  </si>
  <si>
    <t>UDP-glucose hexose 1-phosphate uridylyltransferase</t>
  </si>
  <si>
    <t>Predicted galacto-N-biose-/lacto-N-biose I ABC transporter, periplasmic substrate-binding protein</t>
  </si>
  <si>
    <t>Predicted galacto-N-biose-/lacto-N-biose I ABC transporter, permease component 1</t>
  </si>
  <si>
    <t>Predicted galacto-N-biose-/lacto-N-biose I ABC transporter, permease component 2</t>
  </si>
  <si>
    <t>Dipeptide-binding ABC transporter, periplasmic substrate-binding component (TC 3.A.1.5.2)</t>
  </si>
  <si>
    <t>Dipeptide transport system permease protein DppB (TC 3.A.1.5.2)</t>
  </si>
  <si>
    <t>Dipeptide transport system permease protein DppC (TC 3.A.1.5.2)</t>
  </si>
  <si>
    <t>Dipeptide transport ATP-binding protein DppD (TC 3.A.1.5.2)</t>
  </si>
  <si>
    <t>Dipeptide transport ATP-binding protein DppF (TC 3.A.1.5.2)</t>
  </si>
  <si>
    <t>Flavocytochrome c flavin subunit</t>
  </si>
  <si>
    <t>Flavocytochrome c heme subunit</t>
  </si>
  <si>
    <t>Fosfomycin_resistance</t>
  </si>
  <si>
    <t>Fosfomycin resistance protein FosA</t>
  </si>
  <si>
    <t>Fosfomycin resistance protein FosB</t>
  </si>
  <si>
    <t>Fosfomycin resistance protein FosX</t>
  </si>
  <si>
    <t>Methionine_Salvage</t>
  </si>
  <si>
    <t>1,2-dihydroxy-3-keto-5-methylthiopentene dioxygenase (EC 1.13.11.54)</t>
  </si>
  <si>
    <t>2,3-diketo-5-methylthiopentyl-1-phosphate enolase</t>
  </si>
  <si>
    <t>2,3-diketo-5-methylthiopentyl-1-phosphate enolase-phosphatase (EC 3.1.3.77)</t>
  </si>
  <si>
    <t>2-hydroxy-3-keto-5-methylthiopentenyl-1-phosphate phosphatase</t>
  </si>
  <si>
    <t>2-hydroxy-3-keto-5-methylthiopentenyl-1-phosphate phosphatase related protein</t>
  </si>
  <si>
    <t>5'-methylthioadenosine phosphorylase (EC 2.4.2.28)</t>
  </si>
  <si>
    <t>5-methylthioribose kinase (EC 2.7.1.100)</t>
  </si>
  <si>
    <t>Glutamine-dependent 2-keto-4-methylthiobutyrate transaminase</t>
  </si>
  <si>
    <t>Methionine aminotransferase, PLP-dependent</t>
  </si>
  <si>
    <t>Methylthioribose-1-phosphate isomerase (EC 5.3.1.23)</t>
  </si>
  <si>
    <t>Methylthioribulose-1-phosphate dehydratase (EC 4.2.1.109)</t>
  </si>
  <si>
    <t>Methylthioribulose-1-phosphate dehydratase related protein</t>
  </si>
  <si>
    <t>Transposase for insertion sequence-like element IS431mec</t>
  </si>
  <si>
    <t>Penicillin binding protein PBP4</t>
  </si>
  <si>
    <t>tRNA-dependent lipid II--glycine ligase (FmhB)</t>
  </si>
  <si>
    <t>FemA, factor essential for methicillin resistance</t>
  </si>
  <si>
    <t>FemB, factor involved in methicillin resistance</t>
  </si>
  <si>
    <t>FemC, factor involved in methicillin resistance</t>
  </si>
  <si>
    <t>FemD, factor involved in methicillin resistance</t>
  </si>
  <si>
    <t>LytH protein involved in methicillin resistance</t>
  </si>
  <si>
    <t>HmrA protein involved in methicillin resistance</t>
  </si>
  <si>
    <t>HmrB protein involved in methicillin resistance</t>
  </si>
  <si>
    <t>FmtA protein involved in methicillin resistance</t>
  </si>
  <si>
    <t>FmtB (Mrp) protein involved in methicillin resistance and cell wall biosynthesis</t>
  </si>
  <si>
    <t>FmtC (MrpF) protein involved in methicillin resistance</t>
  </si>
  <si>
    <t>FmhA protein of FemAB family</t>
  </si>
  <si>
    <t>FmhC protein of FemAB family</t>
  </si>
  <si>
    <t>Methicillin resistance regulatory sensor-transducer MecR1</t>
  </si>
  <si>
    <t>Methicillin resistance regulatory sensor-transducer MecR1, truncated</t>
  </si>
  <si>
    <t>Methicillin resistance repressor MecI</t>
  </si>
  <si>
    <t>HTH domain protein SA1665, binds to mecA promoter region</t>
  </si>
  <si>
    <t>Dihydroxyacetone_kinases</t>
  </si>
  <si>
    <t>Phosphoenolpyruvate-dihydroxyacetone phosphotransferase (EC 2.7.1.121), dihydroxyacetone binding subunit DhaK</t>
  </si>
  <si>
    <t>Phosphoenolpyruvate-dihydroxyacetone phosphotransferase (EC 2.7.1.121), ADP-binding subunit DhaL</t>
  </si>
  <si>
    <t>Phosphoenolpyruvate-dihydroxyacetone phosphotransferase (EC 2.7.1.121), subunit DhaM</t>
  </si>
  <si>
    <t>DHA-specific IIA component</t>
  </si>
  <si>
    <t>DHA-specific phosphocarrier protein HPr</t>
  </si>
  <si>
    <t>DHA-specific EI component</t>
  </si>
  <si>
    <t>Phosphoenolpyruvate-dihydroxyacetone phosphotransferase operon regulatory protein DhaR</t>
  </si>
  <si>
    <t>Hypothetical protein in cluster with dihydroxyacetone kinase in Rhizobia</t>
  </si>
  <si>
    <t>Dihydroxyacetone kinase, ATP-dependent (EC 2.7.1.29)</t>
  </si>
  <si>
    <t>Putative dihydroxyacetone kinase (EC 2.7.1.29), dihydroxyacetone binding subunit</t>
  </si>
  <si>
    <t>Putative dihydroxyacetone kinase (EC 2.7.1.29), ADP-binding subunit</t>
  </si>
  <si>
    <t>6-phosphofructokinase class II (EC 2.7.1.11)</t>
  </si>
  <si>
    <t>6-phosphofructokinase, eukaryotic type (EC 2.7.1.11)</t>
  </si>
  <si>
    <t>Pyrophosphate--fructose 6-phosphate 1-phosphotransferase, beta subunit (EC 2.7.1.90)</t>
  </si>
  <si>
    <t>Fructose-1,6-bisphosphatase, Bacillus type (EC 3.1.3.11)</t>
  </si>
  <si>
    <t>Predicted Fructose-bisphosphate aldolase (EC 4.1.2.13) in Geobacter</t>
  </si>
  <si>
    <t>Putative phosphoenolpyruvate synthase/pyruvate phosphate dikinase, N-terminal domain</t>
  </si>
  <si>
    <t>Putative phosphoenolpyruvate synthase/pyruvate phosphate dikinase, C-terminal domain</t>
  </si>
  <si>
    <t>Aerotaxis sensor receptor protein</t>
  </si>
  <si>
    <t>Chemotaxis protein CheC -- inhibitor of MCP methylation</t>
  </si>
  <si>
    <t>Chemotaxis protein CheD</t>
  </si>
  <si>
    <t>Chemotaxis protein CheX</t>
  </si>
  <si>
    <t>Chemotaxis protein methyltransferase CheR (EC 2.1.1.80)</t>
  </si>
  <si>
    <t>Chemotaxis response - phosphatase CheZ</t>
  </si>
  <si>
    <t>Chemotaxis response regulator protein-glutamate methylesterase CheB (EC 3.1.1.61)</t>
  </si>
  <si>
    <t>Methyl-accepting chemotaxis protein I (serine chemoreceptor protein)</t>
  </si>
  <si>
    <t>Methyl-accepting chemotaxis protein II (aspartate chemoreceptor protein)</t>
  </si>
  <si>
    <t>Methyl-accepting chemotaxis protein III (ribose and galactose chemoreceptor protein)</t>
  </si>
  <si>
    <t>Methyl-accepting chemotaxis protein IV (dipeptide chemoreceptor protein)</t>
  </si>
  <si>
    <t>Ribose ABC transporter, periplasmic ribose-binding protein RbsB (TC 3.A.1.2.1)</t>
  </si>
  <si>
    <t>2-Keto-3-deoxy-D-manno-octulosonate-8-phosphate synthase (EC 2.5.1.55)</t>
  </si>
  <si>
    <t>3-deoxy-D-manno-octulosonate 8-phosphate phosphatase (EC 3.1.3.45)</t>
  </si>
  <si>
    <t>3-deoxy-manno-octulosonate cytidylyltransferase (EC 2.7.7.38)</t>
  </si>
  <si>
    <t>Acyl-[acyl-carrier-protein]--UDP-N-acetylglucosamine O-acyltransferase (EC 2.3.1.129)</t>
  </si>
  <si>
    <t>Arabinose 5-phosphate isomerase (EC 5.3.1.13)</t>
  </si>
  <si>
    <t>LPS-assembly lipoprotein RlpB precursor (Rare lipoprotein B)</t>
  </si>
  <si>
    <t>Lipid A biosynthesis (KDO) 2-(lauroyl)-lipid IVA acyltransferase (EC 2.3.1.-)</t>
  </si>
  <si>
    <t>Lipid A biosynthesis lauroyl acyltransferase (EC 2.3.1.-)</t>
  </si>
  <si>
    <t>Lipid-A-disaccharide synthase (EC 2.4.1.182)</t>
  </si>
  <si>
    <t>Lipopolysaccharide ABC transporter, ATP-binding protein LptB</t>
  </si>
  <si>
    <t>LptA, protein essential for LPS transport across the periplasm</t>
  </si>
  <si>
    <t>O-antigen flippase Wzx</t>
  </si>
  <si>
    <t>Oligosaccharide repeat unit polymerase Wzy</t>
  </si>
  <si>
    <t>Predicted hydrolase of the metallo-beta-lactamase superfamily, clustered with KDO2-Lipid A biosynthesis genes</t>
  </si>
  <si>
    <t>Protein of unknown function DUF1009 clustered with KDO2-Lipid A biosynthesis genes</t>
  </si>
  <si>
    <t>UDP-2,3-diacylglucosamine hydrolase (EC 3.6.1.-)</t>
  </si>
  <si>
    <t>UDP-3-O-[3-hydroxymyristoyl] N-acetylglucosamine deacetylase (EC 3.5.1.-)</t>
  </si>
  <si>
    <t>UDP-3-O-[3-hydroxymyristoyl] glucosamine N-acyltransferase (EC 2.3.1.-)</t>
  </si>
  <si>
    <t>UDP-N-acetylglucosamine 4-epimerase (EC 5.1.3.7)</t>
  </si>
  <si>
    <t>regulator of length of O-antigen component of lipopolysaccharide chains</t>
  </si>
  <si>
    <t>Regulator of nucleoside diphosphate kinase</t>
  </si>
  <si>
    <t>Transcription elongation factor GreA</t>
  </si>
  <si>
    <t>Transcription elongation factor GreB</t>
  </si>
  <si>
    <t>Transcription elongation factor GreB-related protein</t>
  </si>
  <si>
    <t>Anti-cleavage anti-GreA transcription factor Gfh1</t>
  </si>
  <si>
    <t>Transcription termination factor Rho</t>
  </si>
  <si>
    <t>Transcription termination protein NusB</t>
  </si>
  <si>
    <t>Transcription antitermination protein NusG</t>
  </si>
  <si>
    <t>Transcription antitermination protein UpdY</t>
  </si>
  <si>
    <t>Transcriptional activator RfaH</t>
  </si>
  <si>
    <t>Rho-specific inhibitor of transcription termination (YaeO)</t>
  </si>
  <si>
    <t>Glycine cleavage system transcriptional activator GcvA</t>
  </si>
  <si>
    <t>Glycine cleavage system transcriptional antiactivator GcvR</t>
  </si>
  <si>
    <t>Similar to Glycine cleavage system H protein</t>
  </si>
  <si>
    <t>Sodium/glycine symporter GlyP</t>
  </si>
  <si>
    <t>Apigenin_derivatives</t>
  </si>
  <si>
    <t>Formate_dehydrogenase</t>
  </si>
  <si>
    <t>Formate dehydrogenase H (EC 1.2.1.2)</t>
  </si>
  <si>
    <t>Formate dehydrogenase alpha subunit (EC 1.2.1.2)</t>
  </si>
  <si>
    <t>Formate dehydrogenase beta subunit (EC 1.2.1.2)</t>
  </si>
  <si>
    <t>Alkyl hydroperoxide reductase protein C (EC 1.6.4.-)</t>
  </si>
  <si>
    <t>Alkyl hydroperoxide reductase protein F (EC 1.6.4.-)</t>
  </si>
  <si>
    <t>Alkylhydroperoxidase protein D</t>
  </si>
  <si>
    <t>Thiol peroxidase, Bcp-type (EC 1.11.1.15)</t>
  </si>
  <si>
    <t>Thiol peroxidase, Tpx-type (EC 1.11.1.15)</t>
  </si>
  <si>
    <t>Copper sensory histidine kinase CpxA</t>
  </si>
  <si>
    <t>Copper-sensing two-component system response regulator CpxR</t>
  </si>
  <si>
    <t>DNA transformation protein TfoX</t>
  </si>
  <si>
    <t>Glycine cleavage system transcriptional activator</t>
  </si>
  <si>
    <t>Hybrid sensory histidine kinase in two-component regulatory system with EvgA</t>
  </si>
  <si>
    <t>Positive transcription regulator EvgA</t>
  </si>
  <si>
    <t>Putative sensor-like histidine kinase YfhK</t>
  </si>
  <si>
    <t>Putative sensory histidine kinase YfhA</t>
  </si>
  <si>
    <t>Putative two component system histidine kinase YedV</t>
  </si>
  <si>
    <t>Putative two-component response regulator and GGDEF family protein YeaJ</t>
  </si>
  <si>
    <t>Putative two-component system response regulator YedW</t>
  </si>
  <si>
    <t>Sensor kinase CitA, DpiB (EC 2.7.3.-)</t>
  </si>
  <si>
    <t>Sensory histidine kinase AtoS</t>
  </si>
  <si>
    <t>Sensory histidine kinase CreB</t>
  </si>
  <si>
    <t>Sensory histidine kinase QseC</t>
  </si>
  <si>
    <t>Sensory histidine kinase in two-component regulatory system with RstA</t>
  </si>
  <si>
    <t>Transcriptional regulatory protein CitB, DpiA</t>
  </si>
  <si>
    <t>Transcriptional regulatory protein RstA</t>
  </si>
  <si>
    <t>Two-component nitrogen fixation transcriptional regulator FixJ</t>
  </si>
  <si>
    <t>Two-component oxygen-sensor histidine kinase FixL</t>
  </si>
  <si>
    <t>Two-component sensor histidine kinase PleC</t>
  </si>
  <si>
    <t>Two-component system response regulator CreC</t>
  </si>
  <si>
    <t>Two-component system response regulator QseB</t>
  </si>
  <si>
    <t>Salicylic_acid_biosynthesis1</t>
  </si>
  <si>
    <t>S-adenosyl-L-methionine:salicylic acid carboxyl methyltransferase</t>
  </si>
  <si>
    <t>6-Methyl salicylic acid synthase</t>
  </si>
  <si>
    <t>Salicylic acid synthase</t>
  </si>
  <si>
    <t>S-adenosyl-L-methionine:salicylic acid carboxyl methyltransferase-like protein</t>
  </si>
  <si>
    <t>Aspartate dehydrogenase [same functional role as] (EC 1.4.3.16)</t>
  </si>
  <si>
    <t>Core component Spy1425 of predicted NAD-regulated ECF transporter for niacin</t>
  </si>
  <si>
    <t>Predicted nicotinate-regulated transporter BH3254</t>
  </si>
  <si>
    <t>Predicted NAD regulator in Alphaproteobacteria</t>
  </si>
  <si>
    <t>Hypothetical Nudix-like regulator</t>
  </si>
  <si>
    <t>Putative stomatin/prohibitin-family membrane protease subunit YbbK</t>
  </si>
  <si>
    <t>Putative activity regulator of membrane protease YbbK</t>
  </si>
  <si>
    <t>Putative stomatin/prohibitin-family membrane protease subunit aq_911</t>
  </si>
  <si>
    <t>Putative membrane-bound ClpP-class protease associated with aq_911</t>
  </si>
  <si>
    <t>Arsenic efflux pump protein</t>
  </si>
  <si>
    <t>Arsenic resistance protein ArsH</t>
  </si>
  <si>
    <t>Arsenical pump-driving ATPase (EC 3.6.3.16)</t>
  </si>
  <si>
    <t>Arsenical resistance operon repressor</t>
  </si>
  <si>
    <t>Arsenical resistance operon trans-acting repressor ArsD</t>
  </si>
  <si>
    <t>Arsenical-resistance protein ACR3</t>
  </si>
  <si>
    <t>Unknown_sugar_utilization_(cluster_yphABCDEFG)</t>
  </si>
  <si>
    <t>Inner membrane protein YphA</t>
  </si>
  <si>
    <t>Aldose 1-epimerase family protein YphB</t>
  </si>
  <si>
    <t>Hypothetical zinc-type alcohol dehydrogenase-like protein YphC</t>
  </si>
  <si>
    <t>Predicted sugar ABC transport system, permease protein YphD</t>
  </si>
  <si>
    <t>Predicted sugar ABC transport system, periplasmic binding protein YphF precursor</t>
  </si>
  <si>
    <t>Predicted sugar ABC transport system, ATP-binding protein YphE</t>
  </si>
  <si>
    <t>Uncharacterized protein YphG, TPR-domain containing</t>
  </si>
  <si>
    <t>RNA_polymerase_III_initiation_factors</t>
  </si>
  <si>
    <t>Transcription initiation factor IIIB 70 kDa subunit</t>
  </si>
  <si>
    <t>RNA polymerase III transcription initiation factor BRF2</t>
  </si>
  <si>
    <t>RNA polymerase III transcription initiation factor B''</t>
  </si>
  <si>
    <t>RNA polymerase III transcription initiation factor (TFIIIC) 138 kDa subunit</t>
  </si>
  <si>
    <t>RNA polymerase III transcription initiation factor (TFIIIC) 131 kDa subunit</t>
  </si>
  <si>
    <t>RNA polymerase III transcription initiation factor (TFIIIC) 95 kDa subunit</t>
  </si>
  <si>
    <t>RNA polymerase III transcription initiation factor (TFIIIC) 91 kDa subunit</t>
  </si>
  <si>
    <t>RNA polymerase III transcription initiation factor (TFIIIC) 60 kDa subunit</t>
  </si>
  <si>
    <t>RNA polymerase III transcription initiation factor (TFIIIC) 55 kDa subunit</t>
  </si>
  <si>
    <t>Transcription initiation factor IIIA</t>
  </si>
  <si>
    <t>DNA-directed RNA polymerase beta' subunit (EC 2.7.7.6)</t>
  </si>
  <si>
    <t>DNA-directed RNA polymerase gamma subunit (EC 2.7.7.6)</t>
  </si>
  <si>
    <t>DNA-directed RNA polymerase delta (= beta'') subunit (EC 2.7.7.6)</t>
  </si>
  <si>
    <t>DNA-directed RNA polymerase beta subunit (EC 2.7.7.6)</t>
  </si>
  <si>
    <t>DNA-directed RNA polymerase alpha subunit (EC 2.7.7.6)</t>
  </si>
  <si>
    <t>DNA-directed RNA polymerase omega subunit (EC 2.7.7.6)</t>
  </si>
  <si>
    <t>DNA-directed RNA polymerase delta subunit (EC 2.7.7.6)</t>
  </si>
  <si>
    <t>DNA-directed RNA polymerase alpha subunit domain</t>
  </si>
  <si>
    <t>Fumarylacetoacetate (FAA) hydrolase (EC 3.7.1.5)</t>
  </si>
  <si>
    <t>Fumarylacetoacetate (FAA) hydrolase (EC 4.1.1.68)</t>
  </si>
  <si>
    <t>Maleate cis-trans isomerase (EC 5.2.1.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080"/>
  <sheetViews>
    <sheetView tabSelected="1" workbookViewId="0">
      <selection activeCell="A2" sqref="A2"/>
    </sheetView>
  </sheetViews>
  <sheetFormatPr baseColWidth="10" defaultRowHeight="16" x14ac:dyDescent="0.2"/>
  <cols>
    <col min="1" max="1" width="32.5" customWidth="1"/>
    <col min="2" max="2" width="38" customWidth="1"/>
    <col min="3" max="3" width="34.5" customWidth="1"/>
    <col min="4" max="4" width="26" customWidth="1"/>
  </cols>
  <sheetData>
    <row r="1" spans="1:4" x14ac:dyDescent="0.2">
      <c r="A1" s="5" t="s">
        <v>601</v>
      </c>
      <c r="B1" s="5" t="s">
        <v>602</v>
      </c>
      <c r="C1" s="5" t="s">
        <v>603</v>
      </c>
      <c r="D1" s="5" t="s">
        <v>604</v>
      </c>
    </row>
    <row r="2" spans="1:4" x14ac:dyDescent="0.2">
      <c r="A2" s="4" t="s">
        <v>12</v>
      </c>
      <c r="B2" s="4" t="s">
        <v>55</v>
      </c>
      <c r="C2" s="4" t="s">
        <v>382</v>
      </c>
      <c r="D2" s="4" t="s">
        <v>605</v>
      </c>
    </row>
    <row r="3" spans="1:4" x14ac:dyDescent="0.2">
      <c r="A3" s="4" t="s">
        <v>12</v>
      </c>
      <c r="B3" s="4" t="s">
        <v>55</v>
      </c>
      <c r="C3" s="4" t="s">
        <v>382</v>
      </c>
      <c r="D3" s="4" t="s">
        <v>606</v>
      </c>
    </row>
    <row r="4" spans="1:4" x14ac:dyDescent="0.2">
      <c r="A4" s="4" t="s">
        <v>12</v>
      </c>
      <c r="B4" s="4" t="s">
        <v>55</v>
      </c>
      <c r="C4" s="4" t="s">
        <v>382</v>
      </c>
      <c r="D4" s="4" t="s">
        <v>607</v>
      </c>
    </row>
    <row r="5" spans="1:4" x14ac:dyDescent="0.2">
      <c r="A5" s="4" t="s">
        <v>12</v>
      </c>
      <c r="B5" s="4" t="s">
        <v>55</v>
      </c>
      <c r="C5" s="4" t="s">
        <v>382</v>
      </c>
      <c r="D5" s="4" t="s">
        <v>608</v>
      </c>
    </row>
    <row r="6" spans="1:4" x14ac:dyDescent="0.2">
      <c r="A6" s="4" t="s">
        <v>14</v>
      </c>
      <c r="B6" s="4" t="s">
        <v>43</v>
      </c>
      <c r="C6" s="4" t="s">
        <v>609</v>
      </c>
      <c r="D6" s="4" t="s">
        <v>610</v>
      </c>
    </row>
    <row r="7" spans="1:4" x14ac:dyDescent="0.2">
      <c r="A7" s="4" t="s">
        <v>14</v>
      </c>
      <c r="B7" s="4" t="s">
        <v>43</v>
      </c>
      <c r="C7" s="4" t="s">
        <v>609</v>
      </c>
      <c r="D7" s="4" t="s">
        <v>611</v>
      </c>
    </row>
    <row r="8" spans="1:4" x14ac:dyDescent="0.2">
      <c r="A8" s="4" t="s">
        <v>14</v>
      </c>
      <c r="B8" s="4" t="s">
        <v>43</v>
      </c>
      <c r="C8" s="4" t="s">
        <v>609</v>
      </c>
      <c r="D8" s="4" t="s">
        <v>612</v>
      </c>
    </row>
    <row r="9" spans="1:4" x14ac:dyDescent="0.2">
      <c r="A9" s="4" t="s">
        <v>14</v>
      </c>
      <c r="B9" s="4" t="s">
        <v>43</v>
      </c>
      <c r="C9" s="4" t="s">
        <v>609</v>
      </c>
      <c r="D9" s="4" t="s">
        <v>613</v>
      </c>
    </row>
    <row r="10" spans="1:4" x14ac:dyDescent="0.2">
      <c r="A10" s="4" t="s">
        <v>20</v>
      </c>
      <c r="B10" s="4" t="s">
        <v>51</v>
      </c>
      <c r="C10" s="4" t="s">
        <v>172</v>
      </c>
      <c r="D10" s="4" t="s">
        <v>614</v>
      </c>
    </row>
    <row r="11" spans="1:4" x14ac:dyDescent="0.2">
      <c r="A11" s="4" t="s">
        <v>20</v>
      </c>
      <c r="B11" s="4" t="s">
        <v>51</v>
      </c>
      <c r="C11" s="4" t="s">
        <v>172</v>
      </c>
      <c r="D11" s="4" t="s">
        <v>615</v>
      </c>
    </row>
    <row r="12" spans="1:4" x14ac:dyDescent="0.2">
      <c r="A12" s="4" t="s">
        <v>20</v>
      </c>
      <c r="B12" s="4" t="s">
        <v>51</v>
      </c>
      <c r="C12" s="4" t="s">
        <v>172</v>
      </c>
      <c r="D12" s="4" t="s">
        <v>616</v>
      </c>
    </row>
    <row r="13" spans="1:4" x14ac:dyDescent="0.2">
      <c r="A13" s="4" t="s">
        <v>20</v>
      </c>
      <c r="B13" s="4" t="s">
        <v>51</v>
      </c>
      <c r="C13" s="4" t="s">
        <v>172</v>
      </c>
      <c r="D13" s="4" t="s">
        <v>617</v>
      </c>
    </row>
    <row r="14" spans="1:4" x14ac:dyDescent="0.2">
      <c r="A14" s="4" t="s">
        <v>20</v>
      </c>
      <c r="B14" s="4" t="s">
        <v>51</v>
      </c>
      <c r="C14" s="4" t="s">
        <v>172</v>
      </c>
      <c r="D14" s="4" t="s">
        <v>618</v>
      </c>
    </row>
    <row r="15" spans="1:4" x14ac:dyDescent="0.2">
      <c r="A15" s="4" t="s">
        <v>20</v>
      </c>
      <c r="B15" s="4" t="s">
        <v>51</v>
      </c>
      <c r="C15" s="4" t="s">
        <v>172</v>
      </c>
      <c r="D15" s="4" t="s">
        <v>619</v>
      </c>
    </row>
    <row r="16" spans="1:4" x14ac:dyDescent="0.2">
      <c r="A16" s="4" t="s">
        <v>20</v>
      </c>
      <c r="B16" s="4" t="s">
        <v>51</v>
      </c>
      <c r="C16" s="4" t="s">
        <v>172</v>
      </c>
      <c r="D16" s="4" t="s">
        <v>620</v>
      </c>
    </row>
    <row r="17" spans="1:4" x14ac:dyDescent="0.2">
      <c r="A17" s="4" t="s">
        <v>20</v>
      </c>
      <c r="B17" s="4" t="s">
        <v>51</v>
      </c>
      <c r="C17" s="4" t="s">
        <v>172</v>
      </c>
      <c r="D17" s="4" t="s">
        <v>621</v>
      </c>
    </row>
    <row r="18" spans="1:4" x14ac:dyDescent="0.2">
      <c r="A18" s="4" t="s">
        <v>20</v>
      </c>
      <c r="B18" s="4" t="s">
        <v>51</v>
      </c>
      <c r="C18" s="4" t="s">
        <v>172</v>
      </c>
      <c r="D18" s="4" t="s">
        <v>622</v>
      </c>
    </row>
    <row r="19" spans="1:4" x14ac:dyDescent="0.2">
      <c r="A19" s="4" t="s">
        <v>20</v>
      </c>
      <c r="B19" s="4" t="s">
        <v>51</v>
      </c>
      <c r="C19" s="4" t="s">
        <v>172</v>
      </c>
      <c r="D19" s="4" t="s">
        <v>623</v>
      </c>
    </row>
    <row r="20" spans="1:4" x14ac:dyDescent="0.2">
      <c r="A20" s="4" t="s">
        <v>20</v>
      </c>
      <c r="B20" s="4" t="s">
        <v>51</v>
      </c>
      <c r="C20" s="4" t="s">
        <v>172</v>
      </c>
      <c r="D20" s="4" t="s">
        <v>624</v>
      </c>
    </row>
    <row r="21" spans="1:4" x14ac:dyDescent="0.2">
      <c r="A21" s="4" t="s">
        <v>20</v>
      </c>
      <c r="B21" s="4" t="s">
        <v>51</v>
      </c>
      <c r="C21" s="4" t="s">
        <v>172</v>
      </c>
      <c r="D21" s="4" t="s">
        <v>625</v>
      </c>
    </row>
    <row r="22" spans="1:4" x14ac:dyDescent="0.2">
      <c r="A22" s="4" t="s">
        <v>20</v>
      </c>
      <c r="B22" s="4" t="s">
        <v>51</v>
      </c>
      <c r="C22" s="4" t="s">
        <v>172</v>
      </c>
      <c r="D22" s="4" t="s">
        <v>626</v>
      </c>
    </row>
    <row r="23" spans="1:4" x14ac:dyDescent="0.2">
      <c r="A23" s="4" t="s">
        <v>20</v>
      </c>
      <c r="B23" s="4" t="s">
        <v>51</v>
      </c>
      <c r="C23" s="4" t="s">
        <v>172</v>
      </c>
      <c r="D23" s="4" t="s">
        <v>627</v>
      </c>
    </row>
    <row r="24" spans="1:4" x14ac:dyDescent="0.2">
      <c r="A24" s="4" t="s">
        <v>20</v>
      </c>
      <c r="B24" s="4" t="s">
        <v>51</v>
      </c>
      <c r="C24" s="4" t="s">
        <v>172</v>
      </c>
      <c r="D24" s="4" t="s">
        <v>628</v>
      </c>
    </row>
    <row r="25" spans="1:4" x14ac:dyDescent="0.2">
      <c r="A25" s="4" t="s">
        <v>20</v>
      </c>
      <c r="B25" s="4" t="s">
        <v>51</v>
      </c>
      <c r="C25" s="4" t="s">
        <v>172</v>
      </c>
      <c r="D25" s="4" t="s">
        <v>629</v>
      </c>
    </row>
    <row r="26" spans="1:4" x14ac:dyDescent="0.2">
      <c r="A26" s="4" t="s">
        <v>20</v>
      </c>
      <c r="B26" s="4" t="s">
        <v>51</v>
      </c>
      <c r="C26" s="4" t="s">
        <v>172</v>
      </c>
      <c r="D26" s="4" t="s">
        <v>630</v>
      </c>
    </row>
    <row r="27" spans="1:4" x14ac:dyDescent="0.2">
      <c r="A27" s="4" t="s">
        <v>20</v>
      </c>
      <c r="B27" s="4" t="s">
        <v>51</v>
      </c>
      <c r="C27" s="4" t="s">
        <v>172</v>
      </c>
      <c r="D27" s="4" t="s">
        <v>631</v>
      </c>
    </row>
    <row r="28" spans="1:4" x14ac:dyDescent="0.2">
      <c r="A28" s="4" t="s">
        <v>20</v>
      </c>
      <c r="B28" s="4" t="s">
        <v>51</v>
      </c>
      <c r="C28" s="4" t="s">
        <v>172</v>
      </c>
      <c r="D28" s="4" t="s">
        <v>632</v>
      </c>
    </row>
    <row r="29" spans="1:4" x14ac:dyDescent="0.2">
      <c r="A29" s="4" t="s">
        <v>20</v>
      </c>
      <c r="B29" s="4" t="s">
        <v>51</v>
      </c>
      <c r="C29" s="4" t="s">
        <v>172</v>
      </c>
      <c r="D29" s="4" t="s">
        <v>633</v>
      </c>
    </row>
    <row r="30" spans="1:4" x14ac:dyDescent="0.2">
      <c r="A30" s="4" t="s">
        <v>20</v>
      </c>
      <c r="B30" s="4" t="s">
        <v>51</v>
      </c>
      <c r="C30" s="4" t="s">
        <v>172</v>
      </c>
      <c r="D30" s="4" t="s">
        <v>634</v>
      </c>
    </row>
    <row r="31" spans="1:4" x14ac:dyDescent="0.2">
      <c r="A31" s="4" t="s">
        <v>20</v>
      </c>
      <c r="B31" s="4" t="s">
        <v>51</v>
      </c>
      <c r="C31" s="4" t="s">
        <v>172</v>
      </c>
      <c r="D31" s="4" t="s">
        <v>635</v>
      </c>
    </row>
    <row r="32" spans="1:4" x14ac:dyDescent="0.2">
      <c r="A32" s="4" t="s">
        <v>20</v>
      </c>
      <c r="B32" s="4" t="s">
        <v>51</v>
      </c>
      <c r="C32" s="4" t="s">
        <v>172</v>
      </c>
      <c r="D32" s="4" t="s">
        <v>636</v>
      </c>
    </row>
    <row r="33" spans="1:4" x14ac:dyDescent="0.2">
      <c r="A33" s="4" t="s">
        <v>20</v>
      </c>
      <c r="B33" s="4" t="s">
        <v>51</v>
      </c>
      <c r="C33" s="4" t="s">
        <v>172</v>
      </c>
      <c r="D33" s="4" t="s">
        <v>637</v>
      </c>
    </row>
    <row r="34" spans="1:4" x14ac:dyDescent="0.2">
      <c r="A34" s="4" t="s">
        <v>20</v>
      </c>
      <c r="B34" s="4" t="s">
        <v>51</v>
      </c>
      <c r="C34" s="4" t="s">
        <v>172</v>
      </c>
      <c r="D34" s="4" t="s">
        <v>638</v>
      </c>
    </row>
    <row r="35" spans="1:4" x14ac:dyDescent="0.2">
      <c r="A35" s="4" t="s">
        <v>20</v>
      </c>
      <c r="B35" s="4" t="s">
        <v>51</v>
      </c>
      <c r="C35" s="4" t="s">
        <v>172</v>
      </c>
      <c r="D35" s="4" t="s">
        <v>639</v>
      </c>
    </row>
    <row r="36" spans="1:4" x14ac:dyDescent="0.2">
      <c r="A36" s="4" t="s">
        <v>20</v>
      </c>
      <c r="B36" s="4" t="s">
        <v>51</v>
      </c>
      <c r="C36" s="4" t="s">
        <v>172</v>
      </c>
      <c r="D36" s="4" t="s">
        <v>640</v>
      </c>
    </row>
    <row r="37" spans="1:4" x14ac:dyDescent="0.2">
      <c r="A37" s="4" t="s">
        <v>20</v>
      </c>
      <c r="B37" s="4" t="s">
        <v>51</v>
      </c>
      <c r="C37" s="4" t="s">
        <v>172</v>
      </c>
      <c r="D37" s="4" t="s">
        <v>641</v>
      </c>
    </row>
    <row r="38" spans="1:4" x14ac:dyDescent="0.2">
      <c r="A38" s="4" t="s">
        <v>20</v>
      </c>
      <c r="B38" s="4" t="s">
        <v>51</v>
      </c>
      <c r="C38" s="4" t="s">
        <v>172</v>
      </c>
      <c r="D38" s="4" t="s">
        <v>642</v>
      </c>
    </row>
    <row r="39" spans="1:4" x14ac:dyDescent="0.2">
      <c r="A39" s="4" t="s">
        <v>20</v>
      </c>
      <c r="B39" s="4" t="s">
        <v>51</v>
      </c>
      <c r="C39" s="4" t="s">
        <v>172</v>
      </c>
      <c r="D39" s="4" t="s">
        <v>643</v>
      </c>
    </row>
    <row r="40" spans="1:4" x14ac:dyDescent="0.2">
      <c r="A40" s="4" t="s">
        <v>20</v>
      </c>
      <c r="B40" s="4" t="s">
        <v>51</v>
      </c>
      <c r="C40" s="4" t="s">
        <v>172</v>
      </c>
      <c r="D40" s="4" t="s">
        <v>644</v>
      </c>
    </row>
    <row r="41" spans="1:4" x14ac:dyDescent="0.2">
      <c r="A41" s="4" t="s">
        <v>20</v>
      </c>
      <c r="B41" s="4" t="s">
        <v>51</v>
      </c>
      <c r="C41" s="4" t="s">
        <v>172</v>
      </c>
      <c r="D41" s="4" t="s">
        <v>645</v>
      </c>
    </row>
    <row r="42" spans="1:4" x14ac:dyDescent="0.2">
      <c r="A42" s="4" t="s">
        <v>20</v>
      </c>
      <c r="B42" s="4" t="s">
        <v>51</v>
      </c>
      <c r="C42" s="4" t="s">
        <v>172</v>
      </c>
      <c r="D42" s="4" t="s">
        <v>646</v>
      </c>
    </row>
    <row r="43" spans="1:4" x14ac:dyDescent="0.2">
      <c r="A43" s="4" t="s">
        <v>20</v>
      </c>
      <c r="B43" s="4" t="s">
        <v>51</v>
      </c>
      <c r="C43" s="4" t="s">
        <v>172</v>
      </c>
      <c r="D43" s="4" t="s">
        <v>647</v>
      </c>
    </row>
    <row r="44" spans="1:4" x14ac:dyDescent="0.2">
      <c r="A44" s="4" t="s">
        <v>20</v>
      </c>
      <c r="B44" s="4" t="s">
        <v>51</v>
      </c>
      <c r="C44" s="4" t="s">
        <v>172</v>
      </c>
      <c r="D44" s="4" t="s">
        <v>648</v>
      </c>
    </row>
    <row r="45" spans="1:4" x14ac:dyDescent="0.2">
      <c r="A45" s="4" t="s">
        <v>20</v>
      </c>
      <c r="B45" s="4" t="s">
        <v>51</v>
      </c>
      <c r="C45" s="4" t="s">
        <v>172</v>
      </c>
      <c r="D45" s="4" t="s">
        <v>649</v>
      </c>
    </row>
    <row r="46" spans="1:4" x14ac:dyDescent="0.2">
      <c r="A46" s="4" t="s">
        <v>20</v>
      </c>
      <c r="B46" s="4" t="s">
        <v>51</v>
      </c>
      <c r="C46" s="4" t="s">
        <v>172</v>
      </c>
      <c r="D46" s="4" t="s">
        <v>650</v>
      </c>
    </row>
    <row r="47" spans="1:4" x14ac:dyDescent="0.2">
      <c r="A47" s="4" t="s">
        <v>16</v>
      </c>
      <c r="B47" s="4" t="s">
        <v>42</v>
      </c>
      <c r="C47" s="4" t="s">
        <v>165</v>
      </c>
      <c r="D47" s="4" t="s">
        <v>651</v>
      </c>
    </row>
    <row r="48" spans="1:4" x14ac:dyDescent="0.2">
      <c r="A48" s="4" t="s">
        <v>16</v>
      </c>
      <c r="B48" s="4" t="s">
        <v>42</v>
      </c>
      <c r="C48" s="4" t="s">
        <v>165</v>
      </c>
      <c r="D48" s="4" t="s">
        <v>652</v>
      </c>
    </row>
    <row r="49" spans="1:4" x14ac:dyDescent="0.2">
      <c r="A49" s="4" t="s">
        <v>16</v>
      </c>
      <c r="B49" s="4" t="s">
        <v>42</v>
      </c>
      <c r="C49" s="4" t="s">
        <v>165</v>
      </c>
      <c r="D49" s="4" t="s">
        <v>653</v>
      </c>
    </row>
    <row r="50" spans="1:4" x14ac:dyDescent="0.2">
      <c r="A50" s="4" t="s">
        <v>16</v>
      </c>
      <c r="B50" s="4" t="s">
        <v>42</v>
      </c>
      <c r="C50" s="4" t="s">
        <v>165</v>
      </c>
      <c r="D50" s="4" t="s">
        <v>654</v>
      </c>
    </row>
    <row r="51" spans="1:4" x14ac:dyDescent="0.2">
      <c r="A51" s="4" t="s">
        <v>16</v>
      </c>
      <c r="B51" s="4" t="s">
        <v>42</v>
      </c>
      <c r="C51" s="4" t="s">
        <v>165</v>
      </c>
      <c r="D51" s="4" t="s">
        <v>655</v>
      </c>
    </row>
    <row r="52" spans="1:4" x14ac:dyDescent="0.2">
      <c r="A52" s="4" t="s">
        <v>16</v>
      </c>
      <c r="B52" s="4" t="s">
        <v>42</v>
      </c>
      <c r="C52" s="4" t="s">
        <v>165</v>
      </c>
      <c r="D52" s="4" t="s">
        <v>656</v>
      </c>
    </row>
    <row r="53" spans="1:4" x14ac:dyDescent="0.2">
      <c r="A53" s="4" t="s">
        <v>16</v>
      </c>
      <c r="B53" s="4" t="s">
        <v>42</v>
      </c>
      <c r="C53" s="4" t="s">
        <v>165</v>
      </c>
      <c r="D53" s="4" t="s">
        <v>657</v>
      </c>
    </row>
    <row r="54" spans="1:4" x14ac:dyDescent="0.2">
      <c r="A54" s="4" t="s">
        <v>16</v>
      </c>
      <c r="B54" s="4" t="s">
        <v>42</v>
      </c>
      <c r="C54" s="4" t="s">
        <v>165</v>
      </c>
      <c r="D54" s="4" t="s">
        <v>658</v>
      </c>
    </row>
    <row r="55" spans="1:4" x14ac:dyDescent="0.2">
      <c r="A55" s="4" t="s">
        <v>16</v>
      </c>
      <c r="B55" s="4" t="s">
        <v>42</v>
      </c>
      <c r="C55" s="4" t="s">
        <v>165</v>
      </c>
      <c r="D55" s="4" t="s">
        <v>659</v>
      </c>
    </row>
    <row r="56" spans="1:4" x14ac:dyDescent="0.2">
      <c r="A56" s="4" t="s">
        <v>16</v>
      </c>
      <c r="B56" s="4" t="s">
        <v>42</v>
      </c>
      <c r="C56" s="4" t="s">
        <v>165</v>
      </c>
      <c r="D56" s="4" t="s">
        <v>660</v>
      </c>
    </row>
    <row r="57" spans="1:4" x14ac:dyDescent="0.2">
      <c r="A57" s="4" t="s">
        <v>16</v>
      </c>
      <c r="B57" s="4" t="s">
        <v>42</v>
      </c>
      <c r="C57" s="4" t="s">
        <v>165</v>
      </c>
      <c r="D57" s="4" t="s">
        <v>661</v>
      </c>
    </row>
    <row r="58" spans="1:4" x14ac:dyDescent="0.2">
      <c r="A58" s="4" t="s">
        <v>16</v>
      </c>
      <c r="B58" s="4" t="s">
        <v>42</v>
      </c>
      <c r="C58" s="4" t="s">
        <v>165</v>
      </c>
      <c r="D58" s="4" t="s">
        <v>662</v>
      </c>
    </row>
    <row r="59" spans="1:4" x14ac:dyDescent="0.2">
      <c r="A59" s="4" t="s">
        <v>16</v>
      </c>
      <c r="B59" s="4" t="s">
        <v>42</v>
      </c>
      <c r="C59" s="4" t="s">
        <v>165</v>
      </c>
      <c r="D59" s="4" t="s">
        <v>663</v>
      </c>
    </row>
    <row r="60" spans="1:4" x14ac:dyDescent="0.2">
      <c r="A60" s="4" t="s">
        <v>16</v>
      </c>
      <c r="B60" s="4" t="s">
        <v>42</v>
      </c>
      <c r="C60" s="4" t="s">
        <v>165</v>
      </c>
      <c r="D60" s="4" t="s">
        <v>664</v>
      </c>
    </row>
    <row r="61" spans="1:4" x14ac:dyDescent="0.2">
      <c r="A61" s="4" t="s">
        <v>16</v>
      </c>
      <c r="B61" s="4" t="s">
        <v>42</v>
      </c>
      <c r="C61" s="4" t="s">
        <v>165</v>
      </c>
      <c r="D61" s="4" t="s">
        <v>665</v>
      </c>
    </row>
    <row r="62" spans="1:4" x14ac:dyDescent="0.2">
      <c r="A62" s="4" t="s">
        <v>16</v>
      </c>
      <c r="B62" s="4" t="s">
        <v>42</v>
      </c>
      <c r="C62" s="4" t="s">
        <v>165</v>
      </c>
      <c r="D62" s="4" t="s">
        <v>666</v>
      </c>
    </row>
    <row r="63" spans="1:4" x14ac:dyDescent="0.2">
      <c r="A63" s="4" t="s">
        <v>16</v>
      </c>
      <c r="B63" s="4" t="s">
        <v>42</v>
      </c>
      <c r="C63" s="4" t="s">
        <v>165</v>
      </c>
      <c r="D63" s="4" t="s">
        <v>667</v>
      </c>
    </row>
    <row r="64" spans="1:4" x14ac:dyDescent="0.2">
      <c r="A64" s="4" t="s">
        <v>16</v>
      </c>
      <c r="B64" s="4" t="s">
        <v>42</v>
      </c>
      <c r="C64" s="4" t="s">
        <v>165</v>
      </c>
      <c r="D64" s="4" t="s">
        <v>668</v>
      </c>
    </row>
    <row r="65" spans="1:4" x14ac:dyDescent="0.2">
      <c r="A65" s="4" t="s">
        <v>16</v>
      </c>
      <c r="B65" s="4" t="s">
        <v>42</v>
      </c>
      <c r="C65" s="4" t="s">
        <v>165</v>
      </c>
      <c r="D65" s="4" t="s">
        <v>669</v>
      </c>
    </row>
    <row r="66" spans="1:4" x14ac:dyDescent="0.2">
      <c r="A66" s="4" t="s">
        <v>16</v>
      </c>
      <c r="B66" s="4" t="s">
        <v>42</v>
      </c>
      <c r="C66" s="4" t="s">
        <v>165</v>
      </c>
      <c r="D66" s="4" t="s">
        <v>670</v>
      </c>
    </row>
    <row r="67" spans="1:4" x14ac:dyDescent="0.2">
      <c r="A67" s="4" t="s">
        <v>16</v>
      </c>
      <c r="B67" s="4" t="s">
        <v>42</v>
      </c>
      <c r="C67" s="4" t="s">
        <v>165</v>
      </c>
      <c r="D67" s="4" t="s">
        <v>671</v>
      </c>
    </row>
    <row r="68" spans="1:4" x14ac:dyDescent="0.2">
      <c r="A68" s="4" t="s">
        <v>16</v>
      </c>
      <c r="B68" s="4" t="s">
        <v>42</v>
      </c>
      <c r="C68" s="4" t="s">
        <v>165</v>
      </c>
      <c r="D68" s="4" t="s">
        <v>672</v>
      </c>
    </row>
    <row r="69" spans="1:4" x14ac:dyDescent="0.2">
      <c r="A69" s="4" t="s">
        <v>16</v>
      </c>
      <c r="B69" s="4" t="s">
        <v>42</v>
      </c>
      <c r="C69" s="4" t="s">
        <v>165</v>
      </c>
      <c r="D69" s="4" t="s">
        <v>673</v>
      </c>
    </row>
    <row r="70" spans="1:4" x14ac:dyDescent="0.2">
      <c r="A70" s="4" t="s">
        <v>16</v>
      </c>
      <c r="B70" s="4" t="s">
        <v>42</v>
      </c>
      <c r="C70" s="4" t="s">
        <v>165</v>
      </c>
      <c r="D70" s="4" t="s">
        <v>674</v>
      </c>
    </row>
    <row r="71" spans="1:4" x14ac:dyDescent="0.2">
      <c r="A71" s="4" t="s">
        <v>16</v>
      </c>
      <c r="B71" s="4" t="s">
        <v>42</v>
      </c>
      <c r="C71" s="4" t="s">
        <v>165</v>
      </c>
      <c r="D71" s="4" t="s">
        <v>675</v>
      </c>
    </row>
    <row r="72" spans="1:4" x14ac:dyDescent="0.2">
      <c r="A72" s="4" t="s">
        <v>16</v>
      </c>
      <c r="B72" s="4" t="s">
        <v>42</v>
      </c>
      <c r="C72" s="4" t="s">
        <v>165</v>
      </c>
      <c r="D72" s="4" t="s">
        <v>676</v>
      </c>
    </row>
    <row r="73" spans="1:4" x14ac:dyDescent="0.2">
      <c r="A73" s="4" t="s">
        <v>16</v>
      </c>
      <c r="B73" s="4" t="s">
        <v>42</v>
      </c>
      <c r="C73" s="4" t="s">
        <v>165</v>
      </c>
      <c r="D73" s="4" t="s">
        <v>677</v>
      </c>
    </row>
    <row r="74" spans="1:4" x14ac:dyDescent="0.2">
      <c r="A74" s="4" t="s">
        <v>16</v>
      </c>
      <c r="B74" s="4" t="s">
        <v>42</v>
      </c>
      <c r="C74" s="4" t="s">
        <v>165</v>
      </c>
      <c r="D74" s="4" t="s">
        <v>678</v>
      </c>
    </row>
    <row r="75" spans="1:4" x14ac:dyDescent="0.2">
      <c r="A75" s="4" t="s">
        <v>16</v>
      </c>
      <c r="B75" s="4" t="s">
        <v>42</v>
      </c>
      <c r="C75" s="4" t="s">
        <v>165</v>
      </c>
      <c r="D75" s="4" t="s">
        <v>679</v>
      </c>
    </row>
    <row r="76" spans="1:4" x14ac:dyDescent="0.2">
      <c r="A76" s="4" t="s">
        <v>16</v>
      </c>
      <c r="B76" s="4" t="s">
        <v>42</v>
      </c>
      <c r="C76" s="4" t="s">
        <v>165</v>
      </c>
      <c r="D76" s="4" t="s">
        <v>680</v>
      </c>
    </row>
    <row r="77" spans="1:4" x14ac:dyDescent="0.2">
      <c r="A77" s="4" t="s">
        <v>16</v>
      </c>
      <c r="B77" s="4" t="s">
        <v>42</v>
      </c>
      <c r="C77" s="4" t="s">
        <v>165</v>
      </c>
      <c r="D77" s="4" t="s">
        <v>537</v>
      </c>
    </row>
    <row r="78" spans="1:4" x14ac:dyDescent="0.2">
      <c r="A78" s="4" t="s">
        <v>16</v>
      </c>
      <c r="B78" s="4" t="s">
        <v>42</v>
      </c>
      <c r="C78" s="4" t="s">
        <v>165</v>
      </c>
      <c r="D78" s="4" t="s">
        <v>681</v>
      </c>
    </row>
    <row r="79" spans="1:4" x14ac:dyDescent="0.2">
      <c r="A79" s="4" t="s">
        <v>16</v>
      </c>
      <c r="B79" s="4" t="s">
        <v>42</v>
      </c>
      <c r="C79" s="4" t="s">
        <v>165</v>
      </c>
      <c r="D79" s="4" t="s">
        <v>682</v>
      </c>
    </row>
    <row r="80" spans="1:4" x14ac:dyDescent="0.2">
      <c r="A80" s="4" t="s">
        <v>16</v>
      </c>
      <c r="B80" s="4" t="s">
        <v>42</v>
      </c>
      <c r="C80" s="4" t="s">
        <v>165</v>
      </c>
      <c r="D80" s="4" t="s">
        <v>683</v>
      </c>
    </row>
    <row r="81" spans="1:4" x14ac:dyDescent="0.2">
      <c r="A81" s="4" t="s">
        <v>16</v>
      </c>
      <c r="B81" s="4" t="s">
        <v>42</v>
      </c>
      <c r="C81" s="4" t="s">
        <v>165</v>
      </c>
      <c r="D81" s="4" t="s">
        <v>684</v>
      </c>
    </row>
    <row r="82" spans="1:4" x14ac:dyDescent="0.2">
      <c r="A82" s="4" t="s">
        <v>16</v>
      </c>
      <c r="B82" s="4" t="s">
        <v>42</v>
      </c>
      <c r="C82" s="4" t="s">
        <v>165</v>
      </c>
      <c r="D82" s="4" t="s">
        <v>685</v>
      </c>
    </row>
    <row r="83" spans="1:4" x14ac:dyDescent="0.2">
      <c r="A83" s="4" t="s">
        <v>16</v>
      </c>
      <c r="B83" s="4" t="s">
        <v>42</v>
      </c>
      <c r="C83" s="4" t="s">
        <v>165</v>
      </c>
      <c r="D83" s="4" t="s">
        <v>686</v>
      </c>
    </row>
    <row r="84" spans="1:4" x14ac:dyDescent="0.2">
      <c r="A84" s="4" t="s">
        <v>16</v>
      </c>
      <c r="B84" s="4" t="s">
        <v>42</v>
      </c>
      <c r="C84" s="4" t="s">
        <v>165</v>
      </c>
      <c r="D84" s="4" t="s">
        <v>687</v>
      </c>
    </row>
    <row r="85" spans="1:4" x14ac:dyDescent="0.2">
      <c r="A85" s="4" t="s">
        <v>16</v>
      </c>
      <c r="B85" s="4" t="s">
        <v>42</v>
      </c>
      <c r="C85" s="4" t="s">
        <v>165</v>
      </c>
      <c r="D85" s="4" t="s">
        <v>688</v>
      </c>
    </row>
    <row r="86" spans="1:4" x14ac:dyDescent="0.2">
      <c r="A86" s="4" t="s">
        <v>16</v>
      </c>
      <c r="B86" s="4" t="s">
        <v>42</v>
      </c>
      <c r="C86" s="4" t="s">
        <v>165</v>
      </c>
      <c r="D86" s="4" t="s">
        <v>689</v>
      </c>
    </row>
    <row r="87" spans="1:4" x14ac:dyDescent="0.2">
      <c r="A87" s="4" t="s">
        <v>16</v>
      </c>
      <c r="B87" s="4" t="s">
        <v>42</v>
      </c>
      <c r="C87" s="4" t="s">
        <v>165</v>
      </c>
      <c r="D87" s="4" t="s">
        <v>690</v>
      </c>
    </row>
    <row r="88" spans="1:4" x14ac:dyDescent="0.2">
      <c r="A88" s="4" t="s">
        <v>16</v>
      </c>
      <c r="B88" s="4" t="s">
        <v>42</v>
      </c>
      <c r="C88" s="4" t="s">
        <v>165</v>
      </c>
      <c r="D88" s="4" t="s">
        <v>691</v>
      </c>
    </row>
    <row r="89" spans="1:4" x14ac:dyDescent="0.2">
      <c r="A89" s="4" t="s">
        <v>16</v>
      </c>
      <c r="B89" s="4" t="s">
        <v>42</v>
      </c>
      <c r="C89" s="4" t="s">
        <v>165</v>
      </c>
      <c r="D89" s="4" t="s">
        <v>692</v>
      </c>
    </row>
    <row r="90" spans="1:4" x14ac:dyDescent="0.2">
      <c r="A90" s="4" t="s">
        <v>16</v>
      </c>
      <c r="B90" s="4" t="s">
        <v>42</v>
      </c>
      <c r="C90" s="4" t="s">
        <v>165</v>
      </c>
      <c r="D90" s="4" t="s">
        <v>693</v>
      </c>
    </row>
    <row r="91" spans="1:4" x14ac:dyDescent="0.2">
      <c r="A91" s="4" t="s">
        <v>16</v>
      </c>
      <c r="B91" s="4" t="s">
        <v>42</v>
      </c>
      <c r="C91" s="4" t="s">
        <v>165</v>
      </c>
      <c r="D91" s="4" t="s">
        <v>694</v>
      </c>
    </row>
    <row r="92" spans="1:4" x14ac:dyDescent="0.2">
      <c r="A92" s="4" t="s">
        <v>12</v>
      </c>
      <c r="B92" s="4" t="s">
        <v>76</v>
      </c>
      <c r="C92" s="4" t="s">
        <v>428</v>
      </c>
      <c r="D92" s="4" t="s">
        <v>695</v>
      </c>
    </row>
    <row r="93" spans="1:4" x14ac:dyDescent="0.2">
      <c r="A93" s="4" t="s">
        <v>12</v>
      </c>
      <c r="B93" s="4" t="s">
        <v>76</v>
      </c>
      <c r="C93" s="4" t="s">
        <v>428</v>
      </c>
      <c r="D93" s="4" t="s">
        <v>696</v>
      </c>
    </row>
    <row r="94" spans="1:4" x14ac:dyDescent="0.2">
      <c r="A94" s="4" t="s">
        <v>12</v>
      </c>
      <c r="B94" s="4" t="s">
        <v>76</v>
      </c>
      <c r="C94" s="4" t="s">
        <v>428</v>
      </c>
      <c r="D94" s="4" t="s">
        <v>697</v>
      </c>
    </row>
    <row r="95" spans="1:4" x14ac:dyDescent="0.2">
      <c r="A95" s="4" t="s">
        <v>12</v>
      </c>
      <c r="B95" s="4" t="s">
        <v>76</v>
      </c>
      <c r="C95" s="4" t="s">
        <v>428</v>
      </c>
      <c r="D95" s="4" t="s">
        <v>698</v>
      </c>
    </row>
    <row r="96" spans="1:4" x14ac:dyDescent="0.2">
      <c r="A96" s="4" t="s">
        <v>12</v>
      </c>
      <c r="B96" s="4" t="s">
        <v>76</v>
      </c>
      <c r="C96" s="4" t="s">
        <v>428</v>
      </c>
      <c r="D96" s="4" t="s">
        <v>699</v>
      </c>
    </row>
    <row r="97" spans="1:4" x14ac:dyDescent="0.2">
      <c r="A97" s="4" t="s">
        <v>12</v>
      </c>
      <c r="B97" s="4" t="s">
        <v>76</v>
      </c>
      <c r="C97" s="4" t="s">
        <v>428</v>
      </c>
      <c r="D97" s="4" t="s">
        <v>700</v>
      </c>
    </row>
    <row r="98" spans="1:4" x14ac:dyDescent="0.2">
      <c r="A98" s="4" t="s">
        <v>12</v>
      </c>
      <c r="B98" s="4" t="s">
        <v>76</v>
      </c>
      <c r="C98" s="4" t="s">
        <v>428</v>
      </c>
      <c r="D98" s="4" t="s">
        <v>701</v>
      </c>
    </row>
    <row r="99" spans="1:4" x14ac:dyDescent="0.2">
      <c r="A99" s="4" t="s">
        <v>12</v>
      </c>
      <c r="B99" s="4" t="s">
        <v>76</v>
      </c>
      <c r="C99" s="4" t="s">
        <v>428</v>
      </c>
      <c r="D99" s="4" t="s">
        <v>702</v>
      </c>
    </row>
    <row r="100" spans="1:4" x14ac:dyDescent="0.2">
      <c r="A100" s="4" t="s">
        <v>12</v>
      </c>
      <c r="B100" s="4" t="s">
        <v>76</v>
      </c>
      <c r="C100" s="4" t="s">
        <v>428</v>
      </c>
      <c r="D100" s="4" t="s">
        <v>703</v>
      </c>
    </row>
    <row r="101" spans="1:4" x14ac:dyDescent="0.2">
      <c r="A101" s="4" t="s">
        <v>12</v>
      </c>
      <c r="B101" s="4" t="s">
        <v>76</v>
      </c>
      <c r="C101" s="4" t="s">
        <v>428</v>
      </c>
      <c r="D101" s="4" t="s">
        <v>704</v>
      </c>
    </row>
    <row r="102" spans="1:4" x14ac:dyDescent="0.2">
      <c r="A102" s="4" t="s">
        <v>12</v>
      </c>
      <c r="B102" s="4" t="s">
        <v>76</v>
      </c>
      <c r="C102" s="4" t="s">
        <v>428</v>
      </c>
      <c r="D102" s="4" t="s">
        <v>705</v>
      </c>
    </row>
    <row r="103" spans="1:4" x14ac:dyDescent="0.2">
      <c r="A103" s="4" t="s">
        <v>12</v>
      </c>
      <c r="B103" s="4" t="s">
        <v>76</v>
      </c>
      <c r="C103" s="4" t="s">
        <v>428</v>
      </c>
      <c r="D103" s="4" t="s">
        <v>706</v>
      </c>
    </row>
    <row r="104" spans="1:4" x14ac:dyDescent="0.2">
      <c r="A104" s="4" t="s">
        <v>12</v>
      </c>
      <c r="B104" s="4" t="s">
        <v>76</v>
      </c>
      <c r="C104" s="4" t="s">
        <v>428</v>
      </c>
      <c r="D104" s="4" t="s">
        <v>707</v>
      </c>
    </row>
    <row r="105" spans="1:4" x14ac:dyDescent="0.2">
      <c r="A105" s="4" t="s">
        <v>12</v>
      </c>
      <c r="B105" s="4" t="s">
        <v>76</v>
      </c>
      <c r="C105" s="4" t="s">
        <v>428</v>
      </c>
      <c r="D105" s="4" t="s">
        <v>708</v>
      </c>
    </row>
    <row r="106" spans="1:4" x14ac:dyDescent="0.2">
      <c r="A106" s="4" t="s">
        <v>12</v>
      </c>
      <c r="B106" s="4" t="s">
        <v>76</v>
      </c>
      <c r="C106" s="4" t="s">
        <v>428</v>
      </c>
      <c r="D106" s="4" t="s">
        <v>709</v>
      </c>
    </row>
    <row r="107" spans="1:4" x14ac:dyDescent="0.2">
      <c r="A107" s="4" t="s">
        <v>12</v>
      </c>
      <c r="B107" s="4" t="s">
        <v>76</v>
      </c>
      <c r="C107" s="4" t="s">
        <v>428</v>
      </c>
      <c r="D107" s="4" t="s">
        <v>710</v>
      </c>
    </row>
    <row r="108" spans="1:4" x14ac:dyDescent="0.2">
      <c r="A108" s="4" t="s">
        <v>12</v>
      </c>
      <c r="B108" s="4" t="s">
        <v>76</v>
      </c>
      <c r="C108" s="4" t="s">
        <v>428</v>
      </c>
      <c r="D108" s="4" t="s">
        <v>711</v>
      </c>
    </row>
    <row r="109" spans="1:4" x14ac:dyDescent="0.2">
      <c r="A109" s="4" t="s">
        <v>12</v>
      </c>
      <c r="B109" s="4" t="s">
        <v>76</v>
      </c>
      <c r="C109" s="4" t="s">
        <v>428</v>
      </c>
      <c r="D109" s="4" t="s">
        <v>712</v>
      </c>
    </row>
    <row r="110" spans="1:4" x14ac:dyDescent="0.2">
      <c r="A110" s="4" t="s">
        <v>12</v>
      </c>
      <c r="B110" s="4" t="s">
        <v>114</v>
      </c>
      <c r="C110" s="4" t="s">
        <v>713</v>
      </c>
      <c r="D110" s="4" t="s">
        <v>714</v>
      </c>
    </row>
    <row r="111" spans="1:4" x14ac:dyDescent="0.2">
      <c r="A111" s="4" t="s">
        <v>12</v>
      </c>
      <c r="B111" s="4" t="s">
        <v>114</v>
      </c>
      <c r="C111" s="4" t="s">
        <v>713</v>
      </c>
      <c r="D111" s="4" t="s">
        <v>715</v>
      </c>
    </row>
    <row r="112" spans="1:4" x14ac:dyDescent="0.2">
      <c r="A112" s="4" t="s">
        <v>12</v>
      </c>
      <c r="B112" s="4" t="s">
        <v>114</v>
      </c>
      <c r="C112" s="4" t="s">
        <v>713</v>
      </c>
      <c r="D112" s="4" t="s">
        <v>716</v>
      </c>
    </row>
    <row r="113" spans="1:4" x14ac:dyDescent="0.2">
      <c r="A113" s="4" t="s">
        <v>12</v>
      </c>
      <c r="B113" s="4" t="s">
        <v>114</v>
      </c>
      <c r="C113" s="4" t="s">
        <v>713</v>
      </c>
      <c r="D113" s="4" t="s">
        <v>717</v>
      </c>
    </row>
    <row r="114" spans="1:4" x14ac:dyDescent="0.2">
      <c r="A114" s="4" t="s">
        <v>12</v>
      </c>
      <c r="B114" s="4" t="s">
        <v>114</v>
      </c>
      <c r="C114" s="4" t="s">
        <v>713</v>
      </c>
      <c r="D114" s="4" t="s">
        <v>718</v>
      </c>
    </row>
    <row r="115" spans="1:4" x14ac:dyDescent="0.2">
      <c r="A115" s="4" t="s">
        <v>12</v>
      </c>
      <c r="B115" s="4" t="s">
        <v>114</v>
      </c>
      <c r="C115" s="4" t="s">
        <v>713</v>
      </c>
      <c r="D115" s="4" t="s">
        <v>719</v>
      </c>
    </row>
    <row r="116" spans="1:4" x14ac:dyDescent="0.2">
      <c r="A116" s="4" t="s">
        <v>12</v>
      </c>
      <c r="B116" s="4" t="s">
        <v>114</v>
      </c>
      <c r="C116" s="4" t="s">
        <v>713</v>
      </c>
      <c r="D116" s="4" t="s">
        <v>720</v>
      </c>
    </row>
    <row r="117" spans="1:4" x14ac:dyDescent="0.2">
      <c r="A117" s="4" t="s">
        <v>12</v>
      </c>
      <c r="B117" s="4" t="s">
        <v>114</v>
      </c>
      <c r="C117" s="4" t="s">
        <v>713</v>
      </c>
      <c r="D117" s="4" t="s">
        <v>721</v>
      </c>
    </row>
    <row r="118" spans="1:4" x14ac:dyDescent="0.2">
      <c r="A118" s="4" t="s">
        <v>12</v>
      </c>
      <c r="B118" s="4" t="s">
        <v>114</v>
      </c>
      <c r="C118" s="4" t="s">
        <v>713</v>
      </c>
      <c r="D118" s="4" t="s">
        <v>722</v>
      </c>
    </row>
    <row r="119" spans="1:4" x14ac:dyDescent="0.2">
      <c r="A119" s="4" t="s">
        <v>12</v>
      </c>
      <c r="B119" s="4" t="s">
        <v>114</v>
      </c>
      <c r="C119" s="4" t="s">
        <v>713</v>
      </c>
      <c r="D119" s="4" t="s">
        <v>723</v>
      </c>
    </row>
    <row r="120" spans="1:4" x14ac:dyDescent="0.2">
      <c r="A120" s="4" t="s">
        <v>12</v>
      </c>
      <c r="B120" s="4" t="s">
        <v>114</v>
      </c>
      <c r="C120" s="4" t="s">
        <v>713</v>
      </c>
      <c r="D120" s="4" t="s">
        <v>724</v>
      </c>
    </row>
    <row r="121" spans="1:4" x14ac:dyDescent="0.2">
      <c r="A121" s="4" t="s">
        <v>12</v>
      </c>
      <c r="B121" s="4" t="s">
        <v>114</v>
      </c>
      <c r="C121" s="4" t="s">
        <v>713</v>
      </c>
      <c r="D121" s="4" t="s">
        <v>725</v>
      </c>
    </row>
    <row r="122" spans="1:4" x14ac:dyDescent="0.2">
      <c r="A122" s="4" t="s">
        <v>12</v>
      </c>
      <c r="B122" s="4" t="s">
        <v>114</v>
      </c>
      <c r="C122" s="4" t="s">
        <v>713</v>
      </c>
      <c r="D122" s="4" t="s">
        <v>726</v>
      </c>
    </row>
    <row r="123" spans="1:4" x14ac:dyDescent="0.2">
      <c r="A123" s="4" t="s">
        <v>12</v>
      </c>
      <c r="B123" s="4" t="s">
        <v>114</v>
      </c>
      <c r="C123" s="4" t="s">
        <v>713</v>
      </c>
      <c r="D123" s="4" t="s">
        <v>727</v>
      </c>
    </row>
    <row r="124" spans="1:4" x14ac:dyDescent="0.2">
      <c r="A124" s="4" t="s">
        <v>12</v>
      </c>
      <c r="B124" s="4" t="s">
        <v>114</v>
      </c>
      <c r="C124" s="4" t="s">
        <v>713</v>
      </c>
      <c r="D124" s="4" t="s">
        <v>728</v>
      </c>
    </row>
    <row r="125" spans="1:4" x14ac:dyDescent="0.2">
      <c r="A125" s="4" t="s">
        <v>12</v>
      </c>
      <c r="B125" s="4" t="s">
        <v>114</v>
      </c>
      <c r="C125" s="4" t="s">
        <v>713</v>
      </c>
      <c r="D125" s="4" t="s">
        <v>729</v>
      </c>
    </row>
    <row r="126" spans="1:4" x14ac:dyDescent="0.2">
      <c r="A126" s="4" t="s">
        <v>12</v>
      </c>
      <c r="B126" s="4" t="s">
        <v>114</v>
      </c>
      <c r="C126" s="4" t="s">
        <v>713</v>
      </c>
      <c r="D126" s="4" t="s">
        <v>730</v>
      </c>
    </row>
    <row r="127" spans="1:4" x14ac:dyDescent="0.2">
      <c r="A127" s="4" t="s">
        <v>12</v>
      </c>
      <c r="B127" s="4" t="s">
        <v>114</v>
      </c>
      <c r="C127" s="4" t="s">
        <v>713</v>
      </c>
      <c r="D127" s="4" t="s">
        <v>731</v>
      </c>
    </row>
    <row r="128" spans="1:4" x14ac:dyDescent="0.2">
      <c r="A128" s="4" t="s">
        <v>12</v>
      </c>
      <c r="B128" s="4" t="s">
        <v>114</v>
      </c>
      <c r="C128" s="4" t="s">
        <v>713</v>
      </c>
      <c r="D128" s="4" t="s">
        <v>732</v>
      </c>
    </row>
    <row r="129" spans="1:4" x14ac:dyDescent="0.2">
      <c r="A129" s="4" t="s">
        <v>12</v>
      </c>
      <c r="B129" s="4" t="s">
        <v>114</v>
      </c>
      <c r="C129" s="4" t="s">
        <v>713</v>
      </c>
      <c r="D129" s="4" t="s">
        <v>733</v>
      </c>
    </row>
    <row r="130" spans="1:4" x14ac:dyDescent="0.2">
      <c r="A130" s="4" t="s">
        <v>12</v>
      </c>
      <c r="B130" s="4" t="s">
        <v>114</v>
      </c>
      <c r="C130" s="4" t="s">
        <v>713</v>
      </c>
      <c r="D130" s="4" t="s">
        <v>734</v>
      </c>
    </row>
    <row r="131" spans="1:4" x14ac:dyDescent="0.2">
      <c r="A131" s="4" t="s">
        <v>12</v>
      </c>
      <c r="B131" s="4" t="s">
        <v>114</v>
      </c>
      <c r="C131" s="4" t="s">
        <v>713</v>
      </c>
      <c r="D131" s="4" t="s">
        <v>735</v>
      </c>
    </row>
    <row r="132" spans="1:4" x14ac:dyDescent="0.2">
      <c r="A132" s="4" t="s">
        <v>12</v>
      </c>
      <c r="B132" s="4" t="s">
        <v>114</v>
      </c>
      <c r="C132" s="4" t="s">
        <v>713</v>
      </c>
      <c r="D132" s="4" t="s">
        <v>736</v>
      </c>
    </row>
    <row r="133" spans="1:4" x14ac:dyDescent="0.2">
      <c r="A133" s="4" t="s">
        <v>12</v>
      </c>
      <c r="B133" s="4" t="s">
        <v>114</v>
      </c>
      <c r="C133" s="4" t="s">
        <v>713</v>
      </c>
      <c r="D133" s="4" t="s">
        <v>737</v>
      </c>
    </row>
    <row r="134" spans="1:4" x14ac:dyDescent="0.2">
      <c r="A134" s="4" t="s">
        <v>12</v>
      </c>
      <c r="B134" s="4" t="s">
        <v>114</v>
      </c>
      <c r="C134" s="4" t="s">
        <v>713</v>
      </c>
      <c r="D134" s="4" t="s">
        <v>738</v>
      </c>
    </row>
    <row r="135" spans="1:4" x14ac:dyDescent="0.2">
      <c r="A135" s="4" t="s">
        <v>12</v>
      </c>
      <c r="B135" s="4" t="s">
        <v>114</v>
      </c>
      <c r="C135" s="4" t="s">
        <v>713</v>
      </c>
      <c r="D135" s="4" t="s">
        <v>739</v>
      </c>
    </row>
    <row r="136" spans="1:4" x14ac:dyDescent="0.2">
      <c r="A136" s="4" t="s">
        <v>12</v>
      </c>
      <c r="B136" s="4" t="s">
        <v>114</v>
      </c>
      <c r="C136" s="4" t="s">
        <v>713</v>
      </c>
      <c r="D136" s="4" t="s">
        <v>740</v>
      </c>
    </row>
    <row r="137" spans="1:4" x14ac:dyDescent="0.2">
      <c r="A137" s="4" t="s">
        <v>12</v>
      </c>
      <c r="B137" s="4" t="s">
        <v>114</v>
      </c>
      <c r="C137" s="4" t="s">
        <v>713</v>
      </c>
      <c r="D137" s="4" t="s">
        <v>741</v>
      </c>
    </row>
    <row r="138" spans="1:4" x14ac:dyDescent="0.2">
      <c r="A138" s="4" t="s">
        <v>12</v>
      </c>
      <c r="B138" s="4" t="s">
        <v>114</v>
      </c>
      <c r="C138" s="4" t="s">
        <v>713</v>
      </c>
      <c r="D138" s="4" t="s">
        <v>742</v>
      </c>
    </row>
    <row r="139" spans="1:4" x14ac:dyDescent="0.2">
      <c r="A139" s="4" t="s">
        <v>14</v>
      </c>
      <c r="B139" s="4" t="s">
        <v>43</v>
      </c>
      <c r="C139" s="4" t="s">
        <v>365</v>
      </c>
      <c r="D139" s="4" t="s">
        <v>743</v>
      </c>
    </row>
    <row r="140" spans="1:4" x14ac:dyDescent="0.2">
      <c r="A140" s="4" t="s">
        <v>14</v>
      </c>
      <c r="B140" s="4" t="s">
        <v>43</v>
      </c>
      <c r="C140" s="4" t="s">
        <v>365</v>
      </c>
      <c r="D140" s="4" t="s">
        <v>744</v>
      </c>
    </row>
    <row r="141" spans="1:4" x14ac:dyDescent="0.2">
      <c r="A141" s="4" t="s">
        <v>14</v>
      </c>
      <c r="B141" s="4" t="s">
        <v>43</v>
      </c>
      <c r="C141" s="4" t="s">
        <v>365</v>
      </c>
      <c r="D141" s="4" t="s">
        <v>745</v>
      </c>
    </row>
    <row r="142" spans="1:4" x14ac:dyDescent="0.2">
      <c r="A142" s="4" t="s">
        <v>14</v>
      </c>
      <c r="B142" s="4" t="s">
        <v>43</v>
      </c>
      <c r="C142" s="4" t="s">
        <v>365</v>
      </c>
      <c r="D142" s="4" t="s">
        <v>746</v>
      </c>
    </row>
    <row r="143" spans="1:4" x14ac:dyDescent="0.2">
      <c r="A143" s="4" t="s">
        <v>14</v>
      </c>
      <c r="B143" s="4" t="s">
        <v>43</v>
      </c>
      <c r="C143" s="4" t="s">
        <v>365</v>
      </c>
      <c r="D143" s="4" t="s">
        <v>747</v>
      </c>
    </row>
    <row r="144" spans="1:4" x14ac:dyDescent="0.2">
      <c r="A144" s="4" t="s">
        <v>14</v>
      </c>
      <c r="B144" s="4" t="s">
        <v>43</v>
      </c>
      <c r="C144" s="4" t="s">
        <v>365</v>
      </c>
      <c r="D144" s="4" t="s">
        <v>748</v>
      </c>
    </row>
    <row r="145" spans="1:4" x14ac:dyDescent="0.2">
      <c r="A145" s="4" t="s">
        <v>14</v>
      </c>
      <c r="B145" s="4" t="s">
        <v>43</v>
      </c>
      <c r="C145" s="4" t="s">
        <v>365</v>
      </c>
      <c r="D145" s="4" t="s">
        <v>749</v>
      </c>
    </row>
    <row r="146" spans="1:4" x14ac:dyDescent="0.2">
      <c r="A146" s="4" t="s">
        <v>14</v>
      </c>
      <c r="B146" s="4" t="s">
        <v>43</v>
      </c>
      <c r="C146" s="4" t="s">
        <v>365</v>
      </c>
      <c r="D146" s="4" t="s">
        <v>750</v>
      </c>
    </row>
    <row r="147" spans="1:4" x14ac:dyDescent="0.2">
      <c r="A147" s="4" t="s">
        <v>14</v>
      </c>
      <c r="B147" s="4" t="s">
        <v>43</v>
      </c>
      <c r="C147" s="4" t="s">
        <v>365</v>
      </c>
      <c r="D147" s="4" t="s">
        <v>751</v>
      </c>
    </row>
    <row r="148" spans="1:4" x14ac:dyDescent="0.2">
      <c r="A148" s="4" t="s">
        <v>14</v>
      </c>
      <c r="B148" s="4" t="s">
        <v>43</v>
      </c>
      <c r="C148" s="4" t="s">
        <v>365</v>
      </c>
      <c r="D148" s="4" t="s">
        <v>752</v>
      </c>
    </row>
    <row r="149" spans="1:4" x14ac:dyDescent="0.2">
      <c r="A149" s="4" t="s">
        <v>14</v>
      </c>
      <c r="B149" s="4" t="s">
        <v>43</v>
      </c>
      <c r="C149" s="4" t="s">
        <v>365</v>
      </c>
      <c r="D149" s="4" t="s">
        <v>753</v>
      </c>
    </row>
    <row r="150" spans="1:4" x14ac:dyDescent="0.2">
      <c r="A150" s="4" t="s">
        <v>14</v>
      </c>
      <c r="B150" s="4" t="s">
        <v>43</v>
      </c>
      <c r="C150" s="4" t="s">
        <v>365</v>
      </c>
      <c r="D150" s="4" t="s">
        <v>754</v>
      </c>
    </row>
    <row r="151" spans="1:4" x14ac:dyDescent="0.2">
      <c r="A151" s="4" t="s">
        <v>14</v>
      </c>
      <c r="B151" s="4" t="s">
        <v>43</v>
      </c>
      <c r="C151" s="4" t="s">
        <v>365</v>
      </c>
      <c r="D151" s="4" t="s">
        <v>755</v>
      </c>
    </row>
    <row r="152" spans="1:4" x14ac:dyDescent="0.2">
      <c r="A152" s="4" t="s">
        <v>14</v>
      </c>
      <c r="B152" s="4" t="s">
        <v>43</v>
      </c>
      <c r="C152" s="4" t="s">
        <v>365</v>
      </c>
      <c r="D152" s="4" t="s">
        <v>756</v>
      </c>
    </row>
    <row r="153" spans="1:4" x14ac:dyDescent="0.2">
      <c r="A153" s="4" t="s">
        <v>14</v>
      </c>
      <c r="B153" s="4" t="s">
        <v>43</v>
      </c>
      <c r="C153" s="4" t="s">
        <v>365</v>
      </c>
      <c r="D153" s="4" t="s">
        <v>757</v>
      </c>
    </row>
    <row r="154" spans="1:4" x14ac:dyDescent="0.2">
      <c r="A154" s="4" t="s">
        <v>14</v>
      </c>
      <c r="B154" s="4" t="s">
        <v>43</v>
      </c>
      <c r="C154" s="4" t="s">
        <v>365</v>
      </c>
      <c r="D154" s="4" t="s">
        <v>758</v>
      </c>
    </row>
    <row r="155" spans="1:4" x14ac:dyDescent="0.2">
      <c r="A155" s="4" t="s">
        <v>14</v>
      </c>
      <c r="B155" s="4" t="s">
        <v>43</v>
      </c>
      <c r="C155" s="4" t="s">
        <v>365</v>
      </c>
      <c r="D155" s="4" t="s">
        <v>759</v>
      </c>
    </row>
    <row r="156" spans="1:4" x14ac:dyDescent="0.2">
      <c r="A156" s="4" t="s">
        <v>14</v>
      </c>
      <c r="B156" s="4" t="s">
        <v>43</v>
      </c>
      <c r="C156" s="4" t="s">
        <v>365</v>
      </c>
      <c r="D156" s="4" t="s">
        <v>760</v>
      </c>
    </row>
    <row r="157" spans="1:4" x14ac:dyDescent="0.2">
      <c r="A157" s="4" t="s">
        <v>14</v>
      </c>
      <c r="B157" s="4" t="s">
        <v>43</v>
      </c>
      <c r="C157" s="4" t="s">
        <v>365</v>
      </c>
      <c r="D157" s="4" t="s">
        <v>761</v>
      </c>
    </row>
    <row r="158" spans="1:4" x14ac:dyDescent="0.2">
      <c r="A158" s="4" t="s">
        <v>14</v>
      </c>
      <c r="B158" s="4" t="s">
        <v>43</v>
      </c>
      <c r="C158" s="4" t="s">
        <v>365</v>
      </c>
      <c r="D158" s="4" t="s">
        <v>762</v>
      </c>
    </row>
    <row r="159" spans="1:4" x14ac:dyDescent="0.2">
      <c r="A159" s="4" t="s">
        <v>14</v>
      </c>
      <c r="B159" s="4" t="s">
        <v>43</v>
      </c>
      <c r="C159" s="4" t="s">
        <v>365</v>
      </c>
      <c r="D159" s="4" t="s">
        <v>763</v>
      </c>
    </row>
    <row r="160" spans="1:4" x14ac:dyDescent="0.2">
      <c r="A160" s="4" t="s">
        <v>14</v>
      </c>
      <c r="B160" s="4" t="s">
        <v>43</v>
      </c>
      <c r="C160" s="4" t="s">
        <v>365</v>
      </c>
      <c r="D160" s="4" t="s">
        <v>764</v>
      </c>
    </row>
    <row r="161" spans="1:4" x14ac:dyDescent="0.2">
      <c r="A161" s="4" t="s">
        <v>11</v>
      </c>
      <c r="B161" s="4" t="s">
        <v>60</v>
      </c>
      <c r="C161" s="4" t="s">
        <v>187</v>
      </c>
      <c r="D161" s="4" t="s">
        <v>765</v>
      </c>
    </row>
    <row r="162" spans="1:4" x14ac:dyDescent="0.2">
      <c r="A162" s="4" t="s">
        <v>11</v>
      </c>
      <c r="B162" s="4" t="s">
        <v>60</v>
      </c>
      <c r="C162" s="4" t="s">
        <v>187</v>
      </c>
      <c r="D162" s="4" t="s">
        <v>766</v>
      </c>
    </row>
    <row r="163" spans="1:4" x14ac:dyDescent="0.2">
      <c r="A163" s="4" t="s">
        <v>11</v>
      </c>
      <c r="B163" s="4" t="s">
        <v>60</v>
      </c>
      <c r="C163" s="4" t="s">
        <v>187</v>
      </c>
      <c r="D163" s="4" t="s">
        <v>767</v>
      </c>
    </row>
    <row r="164" spans="1:4" x14ac:dyDescent="0.2">
      <c r="A164" s="4" t="s">
        <v>11</v>
      </c>
      <c r="B164" s="4" t="s">
        <v>60</v>
      </c>
      <c r="C164" s="4" t="s">
        <v>187</v>
      </c>
      <c r="D164" s="4" t="s">
        <v>768</v>
      </c>
    </row>
    <row r="165" spans="1:4" x14ac:dyDescent="0.2">
      <c r="A165" s="4" t="s">
        <v>11</v>
      </c>
      <c r="B165" s="4" t="s">
        <v>60</v>
      </c>
      <c r="C165" s="4" t="s">
        <v>187</v>
      </c>
      <c r="D165" s="4" t="s">
        <v>769</v>
      </c>
    </row>
    <row r="166" spans="1:4" x14ac:dyDescent="0.2">
      <c r="A166" s="4" t="s">
        <v>11</v>
      </c>
      <c r="B166" s="4" t="s">
        <v>60</v>
      </c>
      <c r="C166" s="4" t="s">
        <v>187</v>
      </c>
      <c r="D166" s="4" t="s">
        <v>770</v>
      </c>
    </row>
    <row r="167" spans="1:4" x14ac:dyDescent="0.2">
      <c r="A167" s="4" t="s">
        <v>11</v>
      </c>
      <c r="B167" s="4" t="s">
        <v>60</v>
      </c>
      <c r="C167" s="4" t="s">
        <v>187</v>
      </c>
      <c r="D167" s="4" t="s">
        <v>771</v>
      </c>
    </row>
    <row r="168" spans="1:4" x14ac:dyDescent="0.2">
      <c r="A168" s="4" t="s">
        <v>11</v>
      </c>
      <c r="B168" s="4" t="s">
        <v>60</v>
      </c>
      <c r="C168" s="4" t="s">
        <v>187</v>
      </c>
      <c r="D168" s="4" t="s">
        <v>772</v>
      </c>
    </row>
    <row r="169" spans="1:4" x14ac:dyDescent="0.2">
      <c r="A169" s="4" t="s">
        <v>11</v>
      </c>
      <c r="B169" s="4" t="s">
        <v>60</v>
      </c>
      <c r="C169" s="4" t="s">
        <v>187</v>
      </c>
      <c r="D169" s="4" t="s">
        <v>773</v>
      </c>
    </row>
    <row r="170" spans="1:4" x14ac:dyDescent="0.2">
      <c r="A170" s="4" t="s">
        <v>11</v>
      </c>
      <c r="B170" s="4" t="s">
        <v>60</v>
      </c>
      <c r="C170" s="4" t="s">
        <v>187</v>
      </c>
      <c r="D170" s="4" t="s">
        <v>774</v>
      </c>
    </row>
    <row r="171" spans="1:4" x14ac:dyDescent="0.2">
      <c r="A171" s="4" t="s">
        <v>11</v>
      </c>
      <c r="B171" s="4" t="s">
        <v>60</v>
      </c>
      <c r="C171" s="4" t="s">
        <v>187</v>
      </c>
      <c r="D171" s="4" t="s">
        <v>775</v>
      </c>
    </row>
    <row r="172" spans="1:4" x14ac:dyDescent="0.2">
      <c r="A172" s="4" t="s">
        <v>11</v>
      </c>
      <c r="B172" s="4" t="s">
        <v>60</v>
      </c>
      <c r="C172" s="4" t="s">
        <v>187</v>
      </c>
      <c r="D172" s="4" t="s">
        <v>776</v>
      </c>
    </row>
    <row r="173" spans="1:4" x14ac:dyDescent="0.2">
      <c r="A173" s="4" t="s">
        <v>11</v>
      </c>
      <c r="B173" s="4" t="s">
        <v>60</v>
      </c>
      <c r="C173" s="4" t="s">
        <v>187</v>
      </c>
      <c r="D173" s="4" t="s">
        <v>777</v>
      </c>
    </row>
    <row r="174" spans="1:4" x14ac:dyDescent="0.2">
      <c r="A174" s="4" t="s">
        <v>11</v>
      </c>
      <c r="B174" s="4" t="s">
        <v>60</v>
      </c>
      <c r="C174" s="4" t="s">
        <v>187</v>
      </c>
      <c r="D174" s="4" t="s">
        <v>778</v>
      </c>
    </row>
    <row r="175" spans="1:4" x14ac:dyDescent="0.2">
      <c r="A175" s="4" t="s">
        <v>11</v>
      </c>
      <c r="B175" s="4" t="s">
        <v>60</v>
      </c>
      <c r="C175" s="4" t="s">
        <v>187</v>
      </c>
      <c r="D175" s="4" t="s">
        <v>779</v>
      </c>
    </row>
    <row r="176" spans="1:4" x14ac:dyDescent="0.2">
      <c r="A176" s="4" t="s">
        <v>11</v>
      </c>
      <c r="B176" s="4" t="s">
        <v>60</v>
      </c>
      <c r="C176" s="4" t="s">
        <v>187</v>
      </c>
      <c r="D176" s="4" t="s">
        <v>780</v>
      </c>
    </row>
    <row r="177" spans="1:4" x14ac:dyDescent="0.2">
      <c r="A177" s="4" t="s">
        <v>11</v>
      </c>
      <c r="B177" s="4" t="s">
        <v>60</v>
      </c>
      <c r="C177" s="4" t="s">
        <v>187</v>
      </c>
      <c r="D177" s="4" t="s">
        <v>781</v>
      </c>
    </row>
    <row r="178" spans="1:4" x14ac:dyDescent="0.2">
      <c r="A178" s="4" t="s">
        <v>28</v>
      </c>
      <c r="B178" s="4"/>
      <c r="C178" s="4" t="s">
        <v>379</v>
      </c>
      <c r="D178" s="4" t="s">
        <v>782</v>
      </c>
    </row>
    <row r="179" spans="1:4" x14ac:dyDescent="0.2">
      <c r="A179" s="4" t="s">
        <v>28</v>
      </c>
      <c r="B179" s="4"/>
      <c r="C179" s="4" t="s">
        <v>379</v>
      </c>
      <c r="D179" s="4" t="s">
        <v>765</v>
      </c>
    </row>
    <row r="180" spans="1:4" x14ac:dyDescent="0.2">
      <c r="A180" s="4" t="s">
        <v>28</v>
      </c>
      <c r="B180" s="4"/>
      <c r="C180" s="4" t="s">
        <v>379</v>
      </c>
      <c r="D180" s="4" t="s">
        <v>619</v>
      </c>
    </row>
    <row r="181" spans="1:4" x14ac:dyDescent="0.2">
      <c r="A181" s="4" t="s">
        <v>28</v>
      </c>
      <c r="B181" s="4"/>
      <c r="C181" s="4" t="s">
        <v>379</v>
      </c>
      <c r="D181" s="4" t="s">
        <v>783</v>
      </c>
    </row>
    <row r="182" spans="1:4" x14ac:dyDescent="0.2">
      <c r="A182" s="4" t="s">
        <v>28</v>
      </c>
      <c r="B182" s="4"/>
      <c r="C182" s="4" t="s">
        <v>379</v>
      </c>
      <c r="D182" s="4" t="s">
        <v>784</v>
      </c>
    </row>
    <row r="183" spans="1:4" x14ac:dyDescent="0.2">
      <c r="A183" s="4" t="s">
        <v>28</v>
      </c>
      <c r="B183" s="4"/>
      <c r="C183" s="4" t="s">
        <v>379</v>
      </c>
      <c r="D183" s="4" t="s">
        <v>785</v>
      </c>
    </row>
    <row r="184" spans="1:4" x14ac:dyDescent="0.2">
      <c r="A184" s="4" t="s">
        <v>28</v>
      </c>
      <c r="B184" s="4"/>
      <c r="C184" s="4" t="s">
        <v>379</v>
      </c>
      <c r="D184" s="4" t="s">
        <v>786</v>
      </c>
    </row>
    <row r="185" spans="1:4" x14ac:dyDescent="0.2">
      <c r="A185" s="4" t="s">
        <v>28</v>
      </c>
      <c r="B185" s="4"/>
      <c r="C185" s="4" t="s">
        <v>379</v>
      </c>
      <c r="D185" s="4" t="s">
        <v>787</v>
      </c>
    </row>
    <row r="186" spans="1:4" x14ac:dyDescent="0.2">
      <c r="A186" s="4" t="s">
        <v>28</v>
      </c>
      <c r="B186" s="4"/>
      <c r="C186" s="4" t="s">
        <v>379</v>
      </c>
      <c r="D186" s="4" t="s">
        <v>788</v>
      </c>
    </row>
    <row r="187" spans="1:4" x14ac:dyDescent="0.2">
      <c r="A187" s="4" t="s">
        <v>28</v>
      </c>
      <c r="B187" s="4"/>
      <c r="C187" s="4" t="s">
        <v>379</v>
      </c>
      <c r="D187" s="4" t="s">
        <v>789</v>
      </c>
    </row>
    <row r="188" spans="1:4" x14ac:dyDescent="0.2">
      <c r="A188" s="4" t="s">
        <v>28</v>
      </c>
      <c r="B188" s="4"/>
      <c r="C188" s="4" t="s">
        <v>379</v>
      </c>
      <c r="D188" s="4" t="s">
        <v>790</v>
      </c>
    </row>
    <row r="189" spans="1:4" x14ac:dyDescent="0.2">
      <c r="A189" s="4" t="s">
        <v>28</v>
      </c>
      <c r="B189" s="4"/>
      <c r="C189" s="4" t="s">
        <v>379</v>
      </c>
      <c r="D189" s="4" t="s">
        <v>791</v>
      </c>
    </row>
    <row r="190" spans="1:4" x14ac:dyDescent="0.2">
      <c r="A190" s="4" t="s">
        <v>28</v>
      </c>
      <c r="B190" s="4"/>
      <c r="C190" s="4" t="s">
        <v>379</v>
      </c>
      <c r="D190" s="4" t="s">
        <v>792</v>
      </c>
    </row>
    <row r="191" spans="1:4" x14ac:dyDescent="0.2">
      <c r="A191" s="4" t="s">
        <v>28</v>
      </c>
      <c r="B191" s="4"/>
      <c r="C191" s="4" t="s">
        <v>379</v>
      </c>
      <c r="D191" s="4" t="s">
        <v>793</v>
      </c>
    </row>
    <row r="192" spans="1:4" x14ac:dyDescent="0.2">
      <c r="A192" s="4" t="s">
        <v>28</v>
      </c>
      <c r="B192" s="4"/>
      <c r="C192" s="4" t="s">
        <v>379</v>
      </c>
      <c r="D192" s="4" t="s">
        <v>794</v>
      </c>
    </row>
    <row r="193" spans="1:4" x14ac:dyDescent="0.2">
      <c r="A193" s="4" t="s">
        <v>28</v>
      </c>
      <c r="B193" s="4"/>
      <c r="C193" s="4" t="s">
        <v>379</v>
      </c>
      <c r="D193" s="4" t="s">
        <v>795</v>
      </c>
    </row>
    <row r="194" spans="1:4" x14ac:dyDescent="0.2">
      <c r="A194" s="4" t="s">
        <v>28</v>
      </c>
      <c r="B194" s="4"/>
      <c r="C194" s="4" t="s">
        <v>379</v>
      </c>
      <c r="D194" s="4" t="s">
        <v>796</v>
      </c>
    </row>
    <row r="195" spans="1:4" x14ac:dyDescent="0.2">
      <c r="A195" s="4" t="s">
        <v>28</v>
      </c>
      <c r="B195" s="4"/>
      <c r="C195" s="4" t="s">
        <v>379</v>
      </c>
      <c r="D195" s="4" t="s">
        <v>797</v>
      </c>
    </row>
    <row r="196" spans="1:4" x14ac:dyDescent="0.2">
      <c r="A196" s="4" t="s">
        <v>28</v>
      </c>
      <c r="B196" s="4"/>
      <c r="C196" s="4" t="s">
        <v>379</v>
      </c>
      <c r="D196" s="4" t="s">
        <v>798</v>
      </c>
    </row>
    <row r="197" spans="1:4" x14ac:dyDescent="0.2">
      <c r="A197" s="4" t="s">
        <v>28</v>
      </c>
      <c r="B197" s="4"/>
      <c r="C197" s="4" t="s">
        <v>379</v>
      </c>
      <c r="D197" s="4" t="s">
        <v>799</v>
      </c>
    </row>
    <row r="198" spans="1:4" x14ac:dyDescent="0.2">
      <c r="A198" s="4" t="s">
        <v>28</v>
      </c>
      <c r="B198" s="4"/>
      <c r="C198" s="4" t="s">
        <v>379</v>
      </c>
      <c r="D198" s="4" t="s">
        <v>800</v>
      </c>
    </row>
    <row r="199" spans="1:4" x14ac:dyDescent="0.2">
      <c r="A199" s="4" t="s">
        <v>28</v>
      </c>
      <c r="B199" s="4"/>
      <c r="C199" s="4" t="s">
        <v>379</v>
      </c>
      <c r="D199" s="4" t="s">
        <v>801</v>
      </c>
    </row>
    <row r="200" spans="1:4" x14ac:dyDescent="0.2">
      <c r="A200" s="4" t="s">
        <v>28</v>
      </c>
      <c r="B200" s="4"/>
      <c r="C200" s="4" t="s">
        <v>379</v>
      </c>
      <c r="D200" s="4" t="s">
        <v>802</v>
      </c>
    </row>
    <row r="201" spans="1:4" x14ac:dyDescent="0.2">
      <c r="A201" s="4" t="s">
        <v>28</v>
      </c>
      <c r="B201" s="4"/>
      <c r="C201" s="4" t="s">
        <v>379</v>
      </c>
      <c r="D201" s="4" t="s">
        <v>803</v>
      </c>
    </row>
    <row r="202" spans="1:4" x14ac:dyDescent="0.2">
      <c r="A202" s="4" t="s">
        <v>28</v>
      </c>
      <c r="B202" s="4"/>
      <c r="C202" s="4" t="s">
        <v>379</v>
      </c>
      <c r="D202" s="4" t="s">
        <v>804</v>
      </c>
    </row>
    <row r="203" spans="1:4" x14ac:dyDescent="0.2">
      <c r="A203" s="4" t="s">
        <v>28</v>
      </c>
      <c r="B203" s="4"/>
      <c r="C203" s="4" t="s">
        <v>379</v>
      </c>
      <c r="D203" s="4" t="s">
        <v>805</v>
      </c>
    </row>
    <row r="204" spans="1:4" x14ac:dyDescent="0.2">
      <c r="A204" s="4" t="s">
        <v>28</v>
      </c>
      <c r="B204" s="4"/>
      <c r="C204" s="4" t="s">
        <v>379</v>
      </c>
      <c r="D204" s="4" t="s">
        <v>806</v>
      </c>
    </row>
    <row r="205" spans="1:4" x14ac:dyDescent="0.2">
      <c r="A205" s="4" t="s">
        <v>18</v>
      </c>
      <c r="B205" s="4" t="s">
        <v>48</v>
      </c>
      <c r="C205" s="4" t="s">
        <v>807</v>
      </c>
      <c r="D205" s="4" t="s">
        <v>808</v>
      </c>
    </row>
    <row r="206" spans="1:4" x14ac:dyDescent="0.2">
      <c r="A206" s="4" t="s">
        <v>18</v>
      </c>
      <c r="B206" s="4" t="s">
        <v>48</v>
      </c>
      <c r="C206" s="4" t="s">
        <v>807</v>
      </c>
      <c r="D206" s="4" t="s">
        <v>809</v>
      </c>
    </row>
    <row r="207" spans="1:4" x14ac:dyDescent="0.2">
      <c r="A207" s="4" t="s">
        <v>18</v>
      </c>
      <c r="B207" s="4" t="s">
        <v>48</v>
      </c>
      <c r="C207" s="4" t="s">
        <v>807</v>
      </c>
      <c r="D207" s="4" t="s">
        <v>810</v>
      </c>
    </row>
    <row r="208" spans="1:4" x14ac:dyDescent="0.2">
      <c r="A208" s="4" t="s">
        <v>18</v>
      </c>
      <c r="B208" s="4" t="s">
        <v>48</v>
      </c>
      <c r="C208" s="4" t="s">
        <v>807</v>
      </c>
      <c r="D208" s="4" t="s">
        <v>811</v>
      </c>
    </row>
    <row r="209" spans="1:4" x14ac:dyDescent="0.2">
      <c r="A209" s="4" t="s">
        <v>18</v>
      </c>
      <c r="B209" s="4" t="s">
        <v>48</v>
      </c>
      <c r="C209" s="4" t="s">
        <v>807</v>
      </c>
      <c r="D209" s="4" t="s">
        <v>812</v>
      </c>
    </row>
    <row r="210" spans="1:4" x14ac:dyDescent="0.2">
      <c r="A210" s="4" t="s">
        <v>18</v>
      </c>
      <c r="B210" s="4" t="s">
        <v>48</v>
      </c>
      <c r="C210" s="4" t="s">
        <v>807</v>
      </c>
      <c r="D210" s="4" t="s">
        <v>813</v>
      </c>
    </row>
    <row r="211" spans="1:4" x14ac:dyDescent="0.2">
      <c r="A211" s="4" t="s">
        <v>18</v>
      </c>
      <c r="B211" s="4" t="s">
        <v>48</v>
      </c>
      <c r="C211" s="4" t="s">
        <v>807</v>
      </c>
      <c r="D211" s="4" t="s">
        <v>814</v>
      </c>
    </row>
    <row r="212" spans="1:4" x14ac:dyDescent="0.2">
      <c r="A212" s="4" t="s">
        <v>18</v>
      </c>
      <c r="B212" s="4" t="s">
        <v>48</v>
      </c>
      <c r="C212" s="4" t="s">
        <v>807</v>
      </c>
      <c r="D212" s="4" t="s">
        <v>815</v>
      </c>
    </row>
    <row r="213" spans="1:4" x14ac:dyDescent="0.2">
      <c r="A213" s="4" t="s">
        <v>18</v>
      </c>
      <c r="B213" s="4" t="s">
        <v>48</v>
      </c>
      <c r="C213" s="4" t="s">
        <v>807</v>
      </c>
      <c r="D213" s="4" t="s">
        <v>816</v>
      </c>
    </row>
    <row r="214" spans="1:4" x14ac:dyDescent="0.2">
      <c r="A214" s="4" t="s">
        <v>18</v>
      </c>
      <c r="B214" s="4" t="s">
        <v>48</v>
      </c>
      <c r="C214" s="4" t="s">
        <v>807</v>
      </c>
      <c r="D214" s="4" t="s">
        <v>817</v>
      </c>
    </row>
    <row r="215" spans="1:4" x14ac:dyDescent="0.2">
      <c r="A215" s="4" t="s">
        <v>18</v>
      </c>
      <c r="B215" s="4" t="s">
        <v>48</v>
      </c>
      <c r="C215" s="4" t="s">
        <v>807</v>
      </c>
      <c r="D215" s="4" t="s">
        <v>818</v>
      </c>
    </row>
    <row r="216" spans="1:4" x14ac:dyDescent="0.2">
      <c r="A216" s="4" t="s">
        <v>18</v>
      </c>
      <c r="B216" s="4" t="s">
        <v>48</v>
      </c>
      <c r="C216" s="4" t="s">
        <v>807</v>
      </c>
      <c r="D216" s="4" t="s">
        <v>819</v>
      </c>
    </row>
    <row r="217" spans="1:4" x14ac:dyDescent="0.2">
      <c r="A217" s="4" t="s">
        <v>25</v>
      </c>
      <c r="B217" s="4"/>
      <c r="C217" s="4" t="s">
        <v>820</v>
      </c>
      <c r="D217" s="4" t="s">
        <v>821</v>
      </c>
    </row>
    <row r="218" spans="1:4" x14ac:dyDescent="0.2">
      <c r="A218" s="4" t="s">
        <v>25</v>
      </c>
      <c r="B218" s="4"/>
      <c r="C218" s="4" t="s">
        <v>820</v>
      </c>
      <c r="D218" s="4" t="s">
        <v>822</v>
      </c>
    </row>
    <row r="219" spans="1:4" x14ac:dyDescent="0.2">
      <c r="A219" s="4" t="s">
        <v>25</v>
      </c>
      <c r="B219" s="4"/>
      <c r="C219" s="4" t="s">
        <v>820</v>
      </c>
      <c r="D219" s="4" t="s">
        <v>823</v>
      </c>
    </row>
    <row r="220" spans="1:4" x14ac:dyDescent="0.2">
      <c r="A220" s="4" t="s">
        <v>25</v>
      </c>
      <c r="B220" s="4"/>
      <c r="C220" s="4" t="s">
        <v>820</v>
      </c>
      <c r="D220" s="4" t="s">
        <v>824</v>
      </c>
    </row>
    <row r="221" spans="1:4" x14ac:dyDescent="0.2">
      <c r="A221" s="4" t="s">
        <v>25</v>
      </c>
      <c r="B221" s="4"/>
      <c r="C221" s="4" t="s">
        <v>820</v>
      </c>
      <c r="D221" s="4" t="s">
        <v>825</v>
      </c>
    </row>
    <row r="222" spans="1:4" x14ac:dyDescent="0.2">
      <c r="A222" s="4" t="s">
        <v>826</v>
      </c>
      <c r="B222" s="4" t="s">
        <v>827</v>
      </c>
      <c r="C222" s="4" t="s">
        <v>828</v>
      </c>
      <c r="D222" s="4" t="s">
        <v>829</v>
      </c>
    </row>
    <row r="223" spans="1:4" x14ac:dyDescent="0.2">
      <c r="A223" s="4" t="s">
        <v>826</v>
      </c>
      <c r="B223" s="4" t="s">
        <v>827</v>
      </c>
      <c r="C223" s="4" t="s">
        <v>828</v>
      </c>
      <c r="D223" s="4" t="s">
        <v>830</v>
      </c>
    </row>
    <row r="224" spans="1:4" x14ac:dyDescent="0.2">
      <c r="A224" s="4" t="s">
        <v>826</v>
      </c>
      <c r="B224" s="4" t="s">
        <v>827</v>
      </c>
      <c r="C224" s="4" t="s">
        <v>828</v>
      </c>
      <c r="D224" s="4" t="s">
        <v>831</v>
      </c>
    </row>
    <row r="225" spans="1:4" x14ac:dyDescent="0.2">
      <c r="A225" s="4" t="s">
        <v>826</v>
      </c>
      <c r="B225" s="4" t="s">
        <v>827</v>
      </c>
      <c r="C225" s="4" t="s">
        <v>828</v>
      </c>
      <c r="D225" s="4" t="s">
        <v>832</v>
      </c>
    </row>
    <row r="226" spans="1:4" x14ac:dyDescent="0.2">
      <c r="A226" s="4" t="s">
        <v>19</v>
      </c>
      <c r="B226" s="4" t="s">
        <v>71</v>
      </c>
      <c r="C226" s="4" t="s">
        <v>833</v>
      </c>
      <c r="D226" s="4" t="s">
        <v>834</v>
      </c>
    </row>
    <row r="227" spans="1:4" x14ac:dyDescent="0.2">
      <c r="A227" s="4" t="s">
        <v>19</v>
      </c>
      <c r="B227" s="4" t="s">
        <v>71</v>
      </c>
      <c r="C227" s="4" t="s">
        <v>833</v>
      </c>
      <c r="D227" s="4" t="s">
        <v>835</v>
      </c>
    </row>
    <row r="228" spans="1:4" x14ac:dyDescent="0.2">
      <c r="A228" s="4" t="s">
        <v>19</v>
      </c>
      <c r="B228" s="4" t="s">
        <v>71</v>
      </c>
      <c r="C228" s="4" t="s">
        <v>833</v>
      </c>
      <c r="D228" s="4" t="s">
        <v>836</v>
      </c>
    </row>
    <row r="229" spans="1:4" x14ac:dyDescent="0.2">
      <c r="A229" s="4" t="s">
        <v>19</v>
      </c>
      <c r="B229" s="4" t="s">
        <v>71</v>
      </c>
      <c r="C229" s="4" t="s">
        <v>833</v>
      </c>
      <c r="D229" s="4" t="s">
        <v>837</v>
      </c>
    </row>
    <row r="230" spans="1:4" x14ac:dyDescent="0.2">
      <c r="A230" s="4" t="s">
        <v>18</v>
      </c>
      <c r="B230" s="4" t="s">
        <v>48</v>
      </c>
      <c r="C230" s="4" t="s">
        <v>423</v>
      </c>
      <c r="D230" s="4" t="s">
        <v>838</v>
      </c>
    </row>
    <row r="231" spans="1:4" x14ac:dyDescent="0.2">
      <c r="A231" s="4" t="s">
        <v>18</v>
      </c>
      <c r="B231" s="4" t="s">
        <v>48</v>
      </c>
      <c r="C231" s="4" t="s">
        <v>423</v>
      </c>
      <c r="D231" s="4" t="s">
        <v>839</v>
      </c>
    </row>
    <row r="232" spans="1:4" x14ac:dyDescent="0.2">
      <c r="A232" s="4" t="s">
        <v>18</v>
      </c>
      <c r="B232" s="4" t="s">
        <v>48</v>
      </c>
      <c r="C232" s="4" t="s">
        <v>423</v>
      </c>
      <c r="D232" s="4" t="s">
        <v>840</v>
      </c>
    </row>
    <row r="233" spans="1:4" x14ac:dyDescent="0.2">
      <c r="A233" s="4" t="s">
        <v>18</v>
      </c>
      <c r="B233" s="4" t="s">
        <v>48</v>
      </c>
      <c r="C233" s="4" t="s">
        <v>423</v>
      </c>
      <c r="D233" s="4" t="s">
        <v>841</v>
      </c>
    </row>
    <row r="234" spans="1:4" x14ac:dyDescent="0.2">
      <c r="A234" s="4" t="s">
        <v>18</v>
      </c>
      <c r="B234" s="4" t="s">
        <v>48</v>
      </c>
      <c r="C234" s="4" t="s">
        <v>423</v>
      </c>
      <c r="D234" s="4" t="s">
        <v>842</v>
      </c>
    </row>
    <row r="235" spans="1:4" x14ac:dyDescent="0.2">
      <c r="A235" s="4" t="s">
        <v>18</v>
      </c>
      <c r="B235" s="4" t="s">
        <v>48</v>
      </c>
      <c r="C235" s="4" t="s">
        <v>423</v>
      </c>
      <c r="D235" s="4" t="s">
        <v>843</v>
      </c>
    </row>
    <row r="236" spans="1:4" x14ac:dyDescent="0.2">
      <c r="A236" s="4" t="s">
        <v>18</v>
      </c>
      <c r="B236" s="4" t="s">
        <v>48</v>
      </c>
      <c r="C236" s="4" t="s">
        <v>423</v>
      </c>
      <c r="D236" s="4" t="s">
        <v>844</v>
      </c>
    </row>
    <row r="237" spans="1:4" x14ac:dyDescent="0.2">
      <c r="A237" s="4" t="s">
        <v>29</v>
      </c>
      <c r="B237" s="4" t="s">
        <v>128</v>
      </c>
      <c r="C237" s="4" t="s">
        <v>845</v>
      </c>
      <c r="D237" s="4" t="s">
        <v>846</v>
      </c>
    </row>
    <row r="238" spans="1:4" x14ac:dyDescent="0.2">
      <c r="A238" s="4" t="s">
        <v>29</v>
      </c>
      <c r="B238" s="4" t="s">
        <v>128</v>
      </c>
      <c r="C238" s="4" t="s">
        <v>845</v>
      </c>
      <c r="D238" s="4" t="s">
        <v>847</v>
      </c>
    </row>
    <row r="239" spans="1:4" x14ac:dyDescent="0.2">
      <c r="A239" s="4" t="s">
        <v>29</v>
      </c>
      <c r="B239" s="4" t="s">
        <v>128</v>
      </c>
      <c r="C239" s="4" t="s">
        <v>845</v>
      </c>
      <c r="D239" s="4" t="s">
        <v>848</v>
      </c>
    </row>
    <row r="240" spans="1:4" x14ac:dyDescent="0.2">
      <c r="A240" s="4" t="s">
        <v>29</v>
      </c>
      <c r="B240" s="4" t="s">
        <v>128</v>
      </c>
      <c r="C240" s="4" t="s">
        <v>845</v>
      </c>
      <c r="D240" s="4" t="s">
        <v>849</v>
      </c>
    </row>
    <row r="241" spans="1:4" x14ac:dyDescent="0.2">
      <c r="A241" s="4" t="s">
        <v>29</v>
      </c>
      <c r="B241" s="4" t="s">
        <v>128</v>
      </c>
      <c r="C241" s="4" t="s">
        <v>845</v>
      </c>
      <c r="D241" s="4" t="s">
        <v>850</v>
      </c>
    </row>
    <row r="242" spans="1:4" x14ac:dyDescent="0.2">
      <c r="A242" s="4" t="s">
        <v>24</v>
      </c>
      <c r="B242" s="4"/>
      <c r="C242" s="4" t="s">
        <v>273</v>
      </c>
      <c r="D242" s="4" t="s">
        <v>851</v>
      </c>
    </row>
    <row r="243" spans="1:4" x14ac:dyDescent="0.2">
      <c r="A243" s="4" t="s">
        <v>24</v>
      </c>
      <c r="B243" s="4"/>
      <c r="C243" s="4" t="s">
        <v>273</v>
      </c>
      <c r="D243" s="4" t="s">
        <v>852</v>
      </c>
    </row>
    <row r="244" spans="1:4" x14ac:dyDescent="0.2">
      <c r="A244" s="4" t="s">
        <v>24</v>
      </c>
      <c r="B244" s="4"/>
      <c r="C244" s="4" t="s">
        <v>273</v>
      </c>
      <c r="D244" s="4" t="s">
        <v>656</v>
      </c>
    </row>
    <row r="245" spans="1:4" x14ac:dyDescent="0.2">
      <c r="A245" s="4" t="s">
        <v>24</v>
      </c>
      <c r="B245" s="4"/>
      <c r="C245" s="4" t="s">
        <v>273</v>
      </c>
      <c r="D245" s="4" t="s">
        <v>853</v>
      </c>
    </row>
    <row r="246" spans="1:4" x14ac:dyDescent="0.2">
      <c r="A246" s="4" t="s">
        <v>24</v>
      </c>
      <c r="B246" s="4"/>
      <c r="C246" s="4" t="s">
        <v>273</v>
      </c>
      <c r="D246" s="4" t="s">
        <v>854</v>
      </c>
    </row>
    <row r="247" spans="1:4" x14ac:dyDescent="0.2">
      <c r="A247" s="4" t="s">
        <v>24</v>
      </c>
      <c r="B247" s="4"/>
      <c r="C247" s="4" t="s">
        <v>273</v>
      </c>
      <c r="D247" s="4" t="s">
        <v>855</v>
      </c>
    </row>
    <row r="248" spans="1:4" x14ac:dyDescent="0.2">
      <c r="A248" s="4" t="s">
        <v>24</v>
      </c>
      <c r="B248" s="4"/>
      <c r="C248" s="4" t="s">
        <v>273</v>
      </c>
      <c r="D248" s="4" t="s">
        <v>856</v>
      </c>
    </row>
    <row r="249" spans="1:4" x14ac:dyDescent="0.2">
      <c r="A249" s="4" t="s">
        <v>24</v>
      </c>
      <c r="B249" s="4"/>
      <c r="C249" s="4" t="s">
        <v>273</v>
      </c>
      <c r="D249" s="4" t="s">
        <v>857</v>
      </c>
    </row>
    <row r="250" spans="1:4" x14ac:dyDescent="0.2">
      <c r="A250" s="4" t="s">
        <v>24</v>
      </c>
      <c r="B250" s="4"/>
      <c r="C250" s="4" t="s">
        <v>273</v>
      </c>
      <c r="D250" s="4" t="s">
        <v>858</v>
      </c>
    </row>
    <row r="251" spans="1:4" x14ac:dyDescent="0.2">
      <c r="A251" s="4" t="s">
        <v>24</v>
      </c>
      <c r="B251" s="4"/>
      <c r="C251" s="4" t="s">
        <v>273</v>
      </c>
      <c r="D251" s="4" t="s">
        <v>859</v>
      </c>
    </row>
    <row r="252" spans="1:4" x14ac:dyDescent="0.2">
      <c r="A252" s="4" t="s">
        <v>24</v>
      </c>
      <c r="B252" s="4"/>
      <c r="C252" s="4" t="s">
        <v>273</v>
      </c>
      <c r="D252" s="4" t="s">
        <v>860</v>
      </c>
    </row>
    <row r="253" spans="1:4" x14ac:dyDescent="0.2">
      <c r="A253" s="4" t="s">
        <v>24</v>
      </c>
      <c r="B253" s="4"/>
      <c r="C253" s="4" t="s">
        <v>273</v>
      </c>
      <c r="D253" s="4" t="s">
        <v>861</v>
      </c>
    </row>
    <row r="254" spans="1:4" x14ac:dyDescent="0.2">
      <c r="A254" s="4" t="s">
        <v>24</v>
      </c>
      <c r="B254" s="4"/>
      <c r="C254" s="4" t="s">
        <v>273</v>
      </c>
      <c r="D254" s="4" t="s">
        <v>862</v>
      </c>
    </row>
    <row r="255" spans="1:4" x14ac:dyDescent="0.2">
      <c r="A255" s="4" t="s">
        <v>24</v>
      </c>
      <c r="B255" s="4"/>
      <c r="C255" s="4" t="s">
        <v>273</v>
      </c>
      <c r="D255" s="4" t="s">
        <v>863</v>
      </c>
    </row>
    <row r="256" spans="1:4" x14ac:dyDescent="0.2">
      <c r="A256" s="4" t="s">
        <v>24</v>
      </c>
      <c r="B256" s="4"/>
      <c r="C256" s="4" t="s">
        <v>273</v>
      </c>
      <c r="D256" s="4" t="s">
        <v>864</v>
      </c>
    </row>
    <row r="257" spans="1:4" x14ac:dyDescent="0.2">
      <c r="A257" s="4" t="s">
        <v>24</v>
      </c>
      <c r="B257" s="4"/>
      <c r="C257" s="4" t="s">
        <v>273</v>
      </c>
      <c r="D257" s="4" t="s">
        <v>865</v>
      </c>
    </row>
    <row r="258" spans="1:4" x14ac:dyDescent="0.2">
      <c r="A258" s="4" t="s">
        <v>24</v>
      </c>
      <c r="B258" s="4"/>
      <c r="C258" s="4" t="s">
        <v>273</v>
      </c>
      <c r="D258" s="4" t="s">
        <v>866</v>
      </c>
    </row>
    <row r="259" spans="1:4" x14ac:dyDescent="0.2">
      <c r="A259" s="4" t="s">
        <v>67</v>
      </c>
      <c r="B259" s="4"/>
      <c r="C259" s="4" t="s">
        <v>867</v>
      </c>
      <c r="D259" s="4" t="s">
        <v>868</v>
      </c>
    </row>
    <row r="260" spans="1:4" x14ac:dyDescent="0.2">
      <c r="A260" s="4" t="s">
        <v>67</v>
      </c>
      <c r="B260" s="4"/>
      <c r="C260" s="4" t="s">
        <v>867</v>
      </c>
      <c r="D260" s="4" t="s">
        <v>869</v>
      </c>
    </row>
    <row r="261" spans="1:4" x14ac:dyDescent="0.2">
      <c r="A261" s="4" t="s">
        <v>67</v>
      </c>
      <c r="B261" s="4"/>
      <c r="C261" s="4" t="s">
        <v>867</v>
      </c>
      <c r="D261" s="4" t="s">
        <v>870</v>
      </c>
    </row>
    <row r="262" spans="1:4" x14ac:dyDescent="0.2">
      <c r="A262" s="4" t="s">
        <v>67</v>
      </c>
      <c r="B262" s="4"/>
      <c r="C262" s="4" t="s">
        <v>867</v>
      </c>
      <c r="D262" s="4" t="s">
        <v>871</v>
      </c>
    </row>
    <row r="263" spans="1:4" x14ac:dyDescent="0.2">
      <c r="A263" s="4" t="s">
        <v>67</v>
      </c>
      <c r="B263" s="4"/>
      <c r="C263" s="4" t="s">
        <v>867</v>
      </c>
      <c r="D263" s="4" t="s">
        <v>872</v>
      </c>
    </row>
    <row r="264" spans="1:4" x14ac:dyDescent="0.2">
      <c r="A264" s="4" t="s">
        <v>67</v>
      </c>
      <c r="B264" s="4"/>
      <c r="C264" s="4" t="s">
        <v>867</v>
      </c>
      <c r="D264" s="4" t="s">
        <v>873</v>
      </c>
    </row>
    <row r="265" spans="1:4" x14ac:dyDescent="0.2">
      <c r="A265" s="4" t="s">
        <v>67</v>
      </c>
      <c r="B265" s="4"/>
      <c r="C265" s="4" t="s">
        <v>867</v>
      </c>
      <c r="D265" s="4" t="s">
        <v>874</v>
      </c>
    </row>
    <row r="266" spans="1:4" x14ac:dyDescent="0.2">
      <c r="A266" s="4" t="s">
        <v>67</v>
      </c>
      <c r="B266" s="4"/>
      <c r="C266" s="4" t="s">
        <v>867</v>
      </c>
      <c r="D266" s="4" t="s">
        <v>875</v>
      </c>
    </row>
    <row r="267" spans="1:4" x14ac:dyDescent="0.2">
      <c r="A267" s="4" t="s">
        <v>67</v>
      </c>
      <c r="B267" s="4"/>
      <c r="C267" s="4" t="s">
        <v>867</v>
      </c>
      <c r="D267" s="4" t="s">
        <v>876</v>
      </c>
    </row>
    <row r="268" spans="1:4" x14ac:dyDescent="0.2">
      <c r="A268" s="4" t="s">
        <v>12</v>
      </c>
      <c r="B268" s="4" t="s">
        <v>121</v>
      </c>
      <c r="C268" s="4" t="s">
        <v>877</v>
      </c>
      <c r="D268" s="4" t="s">
        <v>878</v>
      </c>
    </row>
    <row r="269" spans="1:4" x14ac:dyDescent="0.2">
      <c r="A269" s="4" t="s">
        <v>12</v>
      </c>
      <c r="B269" s="4" t="s">
        <v>121</v>
      </c>
      <c r="C269" s="4" t="s">
        <v>877</v>
      </c>
      <c r="D269" s="4" t="s">
        <v>879</v>
      </c>
    </row>
    <row r="270" spans="1:4" x14ac:dyDescent="0.2">
      <c r="A270" s="4" t="s">
        <v>12</v>
      </c>
      <c r="B270" s="4" t="s">
        <v>121</v>
      </c>
      <c r="C270" s="4" t="s">
        <v>877</v>
      </c>
      <c r="D270" s="4" t="s">
        <v>880</v>
      </c>
    </row>
    <row r="271" spans="1:4" x14ac:dyDescent="0.2">
      <c r="A271" s="4" t="s">
        <v>35</v>
      </c>
      <c r="B271" s="4" t="s">
        <v>881</v>
      </c>
      <c r="C271" s="4" t="s">
        <v>882</v>
      </c>
      <c r="D271" s="4" t="s">
        <v>883</v>
      </c>
    </row>
    <row r="272" spans="1:4" x14ac:dyDescent="0.2">
      <c r="A272" s="4" t="s">
        <v>35</v>
      </c>
      <c r="B272" s="4" t="s">
        <v>881</v>
      </c>
      <c r="C272" s="4" t="s">
        <v>882</v>
      </c>
      <c r="D272" s="4" t="s">
        <v>884</v>
      </c>
    </row>
    <row r="273" spans="1:4" x14ac:dyDescent="0.2">
      <c r="A273" s="4" t="s">
        <v>35</v>
      </c>
      <c r="B273" s="4" t="s">
        <v>881</v>
      </c>
      <c r="C273" s="4" t="s">
        <v>882</v>
      </c>
      <c r="D273" s="4" t="s">
        <v>885</v>
      </c>
    </row>
    <row r="274" spans="1:4" x14ac:dyDescent="0.2">
      <c r="A274" s="4" t="s">
        <v>35</v>
      </c>
      <c r="B274" s="4" t="s">
        <v>881</v>
      </c>
      <c r="C274" s="4" t="s">
        <v>882</v>
      </c>
      <c r="D274" s="4" t="s">
        <v>886</v>
      </c>
    </row>
    <row r="275" spans="1:4" x14ac:dyDescent="0.2">
      <c r="A275" s="4" t="s">
        <v>35</v>
      </c>
      <c r="B275" s="4" t="s">
        <v>881</v>
      </c>
      <c r="C275" s="4" t="s">
        <v>882</v>
      </c>
      <c r="D275" s="4" t="s">
        <v>887</v>
      </c>
    </row>
    <row r="276" spans="1:4" x14ac:dyDescent="0.2">
      <c r="A276" s="4" t="s">
        <v>35</v>
      </c>
      <c r="B276" s="4" t="s">
        <v>881</v>
      </c>
      <c r="C276" s="4" t="s">
        <v>882</v>
      </c>
      <c r="D276" s="4" t="s">
        <v>888</v>
      </c>
    </row>
    <row r="277" spans="1:4" x14ac:dyDescent="0.2">
      <c r="A277" s="4" t="s">
        <v>35</v>
      </c>
      <c r="B277" s="4" t="s">
        <v>881</v>
      </c>
      <c r="C277" s="4" t="s">
        <v>882</v>
      </c>
      <c r="D277" s="4" t="s">
        <v>889</v>
      </c>
    </row>
    <row r="278" spans="1:4" x14ac:dyDescent="0.2">
      <c r="A278" s="4" t="s">
        <v>35</v>
      </c>
      <c r="B278" s="4" t="s">
        <v>881</v>
      </c>
      <c r="C278" s="4" t="s">
        <v>882</v>
      </c>
      <c r="D278" s="4" t="s">
        <v>890</v>
      </c>
    </row>
    <row r="279" spans="1:4" x14ac:dyDescent="0.2">
      <c r="A279" s="4" t="s">
        <v>35</v>
      </c>
      <c r="B279" s="4" t="s">
        <v>881</v>
      </c>
      <c r="C279" s="4" t="s">
        <v>882</v>
      </c>
      <c r="D279" s="4" t="s">
        <v>891</v>
      </c>
    </row>
    <row r="280" spans="1:4" x14ac:dyDescent="0.2">
      <c r="A280" s="4" t="s">
        <v>35</v>
      </c>
      <c r="B280" s="4" t="s">
        <v>881</v>
      </c>
      <c r="C280" s="4" t="s">
        <v>882</v>
      </c>
      <c r="D280" s="4" t="s">
        <v>892</v>
      </c>
    </row>
    <row r="281" spans="1:4" x14ac:dyDescent="0.2">
      <c r="A281" s="4" t="s">
        <v>35</v>
      </c>
      <c r="B281" s="4" t="s">
        <v>881</v>
      </c>
      <c r="C281" s="4" t="s">
        <v>882</v>
      </c>
      <c r="D281" s="4" t="s">
        <v>893</v>
      </c>
    </row>
    <row r="282" spans="1:4" x14ac:dyDescent="0.2">
      <c r="A282" s="4" t="s">
        <v>35</v>
      </c>
      <c r="B282" s="4" t="s">
        <v>881</v>
      </c>
      <c r="C282" s="4" t="s">
        <v>882</v>
      </c>
      <c r="D282" s="4" t="s">
        <v>894</v>
      </c>
    </row>
    <row r="283" spans="1:4" x14ac:dyDescent="0.2">
      <c r="A283" s="4" t="s">
        <v>35</v>
      </c>
      <c r="B283" s="4" t="s">
        <v>881</v>
      </c>
      <c r="C283" s="4" t="s">
        <v>882</v>
      </c>
      <c r="D283" s="4" t="s">
        <v>895</v>
      </c>
    </row>
    <row r="284" spans="1:4" x14ac:dyDescent="0.2">
      <c r="A284" s="4" t="s">
        <v>35</v>
      </c>
      <c r="B284" s="4" t="s">
        <v>881</v>
      </c>
      <c r="C284" s="4" t="s">
        <v>882</v>
      </c>
      <c r="D284" s="4" t="s">
        <v>896</v>
      </c>
    </row>
    <row r="285" spans="1:4" x14ac:dyDescent="0.2">
      <c r="A285" s="4" t="s">
        <v>35</v>
      </c>
      <c r="B285" s="4" t="s">
        <v>881</v>
      </c>
      <c r="C285" s="4" t="s">
        <v>882</v>
      </c>
      <c r="D285" s="4" t="s">
        <v>897</v>
      </c>
    </row>
    <row r="286" spans="1:4" x14ac:dyDescent="0.2">
      <c r="A286" s="4" t="s">
        <v>35</v>
      </c>
      <c r="B286" s="4" t="s">
        <v>881</v>
      </c>
      <c r="C286" s="4" t="s">
        <v>882</v>
      </c>
      <c r="D286" s="4" t="s">
        <v>898</v>
      </c>
    </row>
    <row r="287" spans="1:4" x14ac:dyDescent="0.2">
      <c r="A287" s="4" t="s">
        <v>35</v>
      </c>
      <c r="B287" s="4" t="s">
        <v>881</v>
      </c>
      <c r="C287" s="4" t="s">
        <v>882</v>
      </c>
      <c r="D287" s="4" t="s">
        <v>899</v>
      </c>
    </row>
    <row r="288" spans="1:4" x14ac:dyDescent="0.2">
      <c r="A288" s="4" t="s">
        <v>35</v>
      </c>
      <c r="B288" s="4" t="s">
        <v>881</v>
      </c>
      <c r="C288" s="4" t="s">
        <v>882</v>
      </c>
      <c r="D288" s="4" t="s">
        <v>900</v>
      </c>
    </row>
    <row r="289" spans="1:4" x14ac:dyDescent="0.2">
      <c r="A289" s="4" t="s">
        <v>14</v>
      </c>
      <c r="B289" s="4"/>
      <c r="C289" s="4" t="s">
        <v>315</v>
      </c>
      <c r="D289" s="4" t="s">
        <v>901</v>
      </c>
    </row>
    <row r="290" spans="1:4" x14ac:dyDescent="0.2">
      <c r="A290" s="4" t="s">
        <v>14</v>
      </c>
      <c r="B290" s="4"/>
      <c r="C290" s="4" t="s">
        <v>315</v>
      </c>
      <c r="D290" s="4" t="s">
        <v>902</v>
      </c>
    </row>
    <row r="291" spans="1:4" x14ac:dyDescent="0.2">
      <c r="A291" s="4" t="s">
        <v>14</v>
      </c>
      <c r="B291" s="4"/>
      <c r="C291" s="4" t="s">
        <v>315</v>
      </c>
      <c r="D291" s="4" t="s">
        <v>903</v>
      </c>
    </row>
    <row r="292" spans="1:4" x14ac:dyDescent="0.2">
      <c r="A292" s="4" t="s">
        <v>14</v>
      </c>
      <c r="B292" s="4"/>
      <c r="C292" s="4" t="s">
        <v>315</v>
      </c>
      <c r="D292" s="4" t="s">
        <v>904</v>
      </c>
    </row>
    <row r="293" spans="1:4" x14ac:dyDescent="0.2">
      <c r="A293" s="4" t="s">
        <v>14</v>
      </c>
      <c r="B293" s="4"/>
      <c r="C293" s="4" t="s">
        <v>315</v>
      </c>
      <c r="D293" s="4" t="s">
        <v>905</v>
      </c>
    </row>
    <row r="294" spans="1:4" x14ac:dyDescent="0.2">
      <c r="A294" s="4" t="s">
        <v>14</v>
      </c>
      <c r="B294" s="4"/>
      <c r="C294" s="4" t="s">
        <v>315</v>
      </c>
      <c r="D294" s="4" t="s">
        <v>906</v>
      </c>
    </row>
    <row r="295" spans="1:4" x14ac:dyDescent="0.2">
      <c r="A295" s="4" t="s">
        <v>14</v>
      </c>
      <c r="B295" s="4"/>
      <c r="C295" s="4" t="s">
        <v>315</v>
      </c>
      <c r="D295" s="4" t="s">
        <v>907</v>
      </c>
    </row>
    <row r="296" spans="1:4" x14ac:dyDescent="0.2">
      <c r="A296" s="4" t="s">
        <v>14</v>
      </c>
      <c r="B296" s="4"/>
      <c r="C296" s="4" t="s">
        <v>315</v>
      </c>
      <c r="D296" s="4" t="s">
        <v>908</v>
      </c>
    </row>
    <row r="297" spans="1:4" x14ac:dyDescent="0.2">
      <c r="A297" s="4" t="s">
        <v>14</v>
      </c>
      <c r="B297" s="4"/>
      <c r="C297" s="4" t="s">
        <v>315</v>
      </c>
      <c r="D297" s="4" t="s">
        <v>909</v>
      </c>
    </row>
    <row r="298" spans="1:4" x14ac:dyDescent="0.2">
      <c r="A298" s="4" t="s">
        <v>14</v>
      </c>
      <c r="B298" s="4"/>
      <c r="C298" s="4" t="s">
        <v>315</v>
      </c>
      <c r="D298" s="4" t="s">
        <v>910</v>
      </c>
    </row>
    <row r="299" spans="1:4" x14ac:dyDescent="0.2">
      <c r="A299" s="4" t="s">
        <v>14</v>
      </c>
      <c r="B299" s="4"/>
      <c r="C299" s="4" t="s">
        <v>315</v>
      </c>
      <c r="D299" s="4" t="s">
        <v>911</v>
      </c>
    </row>
    <row r="300" spans="1:4" x14ac:dyDescent="0.2">
      <c r="A300" s="4" t="s">
        <v>14</v>
      </c>
      <c r="B300" s="4"/>
      <c r="C300" s="4" t="s">
        <v>315</v>
      </c>
      <c r="D300" s="4" t="s">
        <v>912</v>
      </c>
    </row>
    <row r="301" spans="1:4" x14ac:dyDescent="0.2">
      <c r="A301" s="4" t="s">
        <v>14</v>
      </c>
      <c r="B301" s="4"/>
      <c r="C301" s="4" t="s">
        <v>315</v>
      </c>
      <c r="D301" s="4" t="s">
        <v>913</v>
      </c>
    </row>
    <row r="302" spans="1:4" x14ac:dyDescent="0.2">
      <c r="A302" s="4" t="s">
        <v>14</v>
      </c>
      <c r="B302" s="4"/>
      <c r="C302" s="4" t="s">
        <v>315</v>
      </c>
      <c r="D302" s="4" t="s">
        <v>914</v>
      </c>
    </row>
    <row r="303" spans="1:4" x14ac:dyDescent="0.2">
      <c r="A303" s="4" t="s">
        <v>14</v>
      </c>
      <c r="B303" s="4"/>
      <c r="C303" s="4" t="s">
        <v>315</v>
      </c>
      <c r="D303" s="4" t="s">
        <v>915</v>
      </c>
    </row>
    <row r="304" spans="1:4" x14ac:dyDescent="0.2">
      <c r="A304" s="4" t="s">
        <v>14</v>
      </c>
      <c r="B304" s="4"/>
      <c r="C304" s="4" t="s">
        <v>315</v>
      </c>
      <c r="D304" s="4" t="s">
        <v>916</v>
      </c>
    </row>
    <row r="305" spans="1:4" x14ac:dyDescent="0.2">
      <c r="A305" s="4" t="s">
        <v>14</v>
      </c>
      <c r="B305" s="4"/>
      <c r="C305" s="4" t="s">
        <v>315</v>
      </c>
      <c r="D305" s="4" t="s">
        <v>917</v>
      </c>
    </row>
    <row r="306" spans="1:4" x14ac:dyDescent="0.2">
      <c r="A306" s="4" t="s">
        <v>14</v>
      </c>
      <c r="B306" s="4"/>
      <c r="C306" s="4" t="s">
        <v>315</v>
      </c>
      <c r="D306" s="4" t="s">
        <v>918</v>
      </c>
    </row>
    <row r="307" spans="1:4" x14ac:dyDescent="0.2">
      <c r="A307" s="4" t="s">
        <v>14</v>
      </c>
      <c r="B307" s="4"/>
      <c r="C307" s="4" t="s">
        <v>315</v>
      </c>
      <c r="D307" s="4" t="s">
        <v>919</v>
      </c>
    </row>
    <row r="308" spans="1:4" x14ac:dyDescent="0.2">
      <c r="A308" s="4" t="s">
        <v>14</v>
      </c>
      <c r="B308" s="4"/>
      <c r="C308" s="4" t="s">
        <v>315</v>
      </c>
      <c r="D308" s="4" t="s">
        <v>920</v>
      </c>
    </row>
    <row r="309" spans="1:4" x14ac:dyDescent="0.2">
      <c r="A309" s="4" t="s">
        <v>14</v>
      </c>
      <c r="B309" s="4"/>
      <c r="C309" s="4" t="s">
        <v>315</v>
      </c>
      <c r="D309" s="4" t="s">
        <v>921</v>
      </c>
    </row>
    <row r="310" spans="1:4" x14ac:dyDescent="0.2">
      <c r="A310" s="4" t="s">
        <v>14</v>
      </c>
      <c r="B310" s="4"/>
      <c r="C310" s="4" t="s">
        <v>315</v>
      </c>
      <c r="D310" s="4" t="s">
        <v>922</v>
      </c>
    </row>
    <row r="311" spans="1:4" x14ac:dyDescent="0.2">
      <c r="A311" s="4" t="s">
        <v>14</v>
      </c>
      <c r="B311" s="4"/>
      <c r="C311" s="4" t="s">
        <v>315</v>
      </c>
      <c r="D311" s="4" t="s">
        <v>923</v>
      </c>
    </row>
    <row r="312" spans="1:4" x14ac:dyDescent="0.2">
      <c r="A312" s="4" t="s">
        <v>14</v>
      </c>
      <c r="B312" s="4"/>
      <c r="C312" s="4" t="s">
        <v>315</v>
      </c>
      <c r="D312" s="4" t="s">
        <v>924</v>
      </c>
    </row>
    <row r="313" spans="1:4" x14ac:dyDescent="0.2">
      <c r="A313" s="4" t="s">
        <v>14</v>
      </c>
      <c r="B313" s="4"/>
      <c r="C313" s="4" t="s">
        <v>315</v>
      </c>
      <c r="D313" s="4" t="s">
        <v>925</v>
      </c>
    </row>
    <row r="314" spans="1:4" x14ac:dyDescent="0.2">
      <c r="A314" s="4" t="s">
        <v>14</v>
      </c>
      <c r="B314" s="4"/>
      <c r="C314" s="4" t="s">
        <v>315</v>
      </c>
      <c r="D314" s="4" t="s">
        <v>926</v>
      </c>
    </row>
    <row r="315" spans="1:4" x14ac:dyDescent="0.2">
      <c r="A315" s="4" t="s">
        <v>14</v>
      </c>
      <c r="B315" s="4"/>
      <c r="C315" s="4" t="s">
        <v>315</v>
      </c>
      <c r="D315" s="4" t="s">
        <v>927</v>
      </c>
    </row>
    <row r="316" spans="1:4" x14ac:dyDescent="0.2">
      <c r="A316" s="4" t="s">
        <v>14</v>
      </c>
      <c r="B316" s="4"/>
      <c r="C316" s="4" t="s">
        <v>315</v>
      </c>
      <c r="D316" s="4" t="s">
        <v>928</v>
      </c>
    </row>
    <row r="317" spans="1:4" x14ac:dyDescent="0.2">
      <c r="A317" s="4" t="s">
        <v>14</v>
      </c>
      <c r="B317" s="4"/>
      <c r="C317" s="4" t="s">
        <v>315</v>
      </c>
      <c r="D317" s="4" t="s">
        <v>929</v>
      </c>
    </row>
    <row r="318" spans="1:4" x14ac:dyDescent="0.2">
      <c r="A318" s="4" t="s">
        <v>14</v>
      </c>
      <c r="B318" s="4"/>
      <c r="C318" s="4" t="s">
        <v>315</v>
      </c>
      <c r="D318" s="4" t="s">
        <v>930</v>
      </c>
    </row>
    <row r="319" spans="1:4" x14ac:dyDescent="0.2">
      <c r="A319" s="4" t="s">
        <v>14</v>
      </c>
      <c r="B319" s="4"/>
      <c r="C319" s="4" t="s">
        <v>315</v>
      </c>
      <c r="D319" s="4" t="s">
        <v>931</v>
      </c>
    </row>
    <row r="320" spans="1:4" x14ac:dyDescent="0.2">
      <c r="A320" s="4" t="s">
        <v>14</v>
      </c>
      <c r="B320" s="4"/>
      <c r="C320" s="4" t="s">
        <v>932</v>
      </c>
      <c r="D320" s="4" t="s">
        <v>933</v>
      </c>
    </row>
    <row r="321" spans="1:4" x14ac:dyDescent="0.2">
      <c r="A321" s="4" t="s">
        <v>14</v>
      </c>
      <c r="B321" s="4"/>
      <c r="C321" s="4" t="s">
        <v>932</v>
      </c>
      <c r="D321" s="4" t="s">
        <v>934</v>
      </c>
    </row>
    <row r="322" spans="1:4" x14ac:dyDescent="0.2">
      <c r="A322" s="4" t="s">
        <v>14</v>
      </c>
      <c r="B322" s="4"/>
      <c r="C322" s="4" t="s">
        <v>932</v>
      </c>
      <c r="D322" s="4" t="s">
        <v>935</v>
      </c>
    </row>
    <row r="323" spans="1:4" x14ac:dyDescent="0.2">
      <c r="A323" s="4" t="s">
        <v>14</v>
      </c>
      <c r="B323" s="4"/>
      <c r="C323" s="4" t="s">
        <v>932</v>
      </c>
      <c r="D323" s="4" t="s">
        <v>936</v>
      </c>
    </row>
    <row r="324" spans="1:4" x14ac:dyDescent="0.2">
      <c r="A324" s="4" t="s">
        <v>14</v>
      </c>
      <c r="B324" s="4"/>
      <c r="C324" s="4" t="s">
        <v>932</v>
      </c>
      <c r="D324" s="4" t="s">
        <v>937</v>
      </c>
    </row>
    <row r="325" spans="1:4" x14ac:dyDescent="0.2">
      <c r="A325" s="4" t="s">
        <v>34</v>
      </c>
      <c r="B325" s="4" t="s">
        <v>938</v>
      </c>
      <c r="C325" s="4" t="s">
        <v>939</v>
      </c>
      <c r="D325" s="4" t="s">
        <v>940</v>
      </c>
    </row>
    <row r="326" spans="1:4" x14ac:dyDescent="0.2">
      <c r="A326" s="4" t="s">
        <v>34</v>
      </c>
      <c r="B326" s="4" t="s">
        <v>938</v>
      </c>
      <c r="C326" s="4" t="s">
        <v>939</v>
      </c>
      <c r="D326" s="4" t="s">
        <v>941</v>
      </c>
    </row>
    <row r="327" spans="1:4" x14ac:dyDescent="0.2">
      <c r="A327" s="4" t="s">
        <v>34</v>
      </c>
      <c r="B327" s="4" t="s">
        <v>938</v>
      </c>
      <c r="C327" s="4" t="s">
        <v>939</v>
      </c>
      <c r="D327" s="4" t="s">
        <v>942</v>
      </c>
    </row>
    <row r="328" spans="1:4" x14ac:dyDescent="0.2">
      <c r="A328" s="4" t="s">
        <v>34</v>
      </c>
      <c r="B328" s="4" t="s">
        <v>938</v>
      </c>
      <c r="C328" s="4" t="s">
        <v>939</v>
      </c>
      <c r="D328" s="4" t="s">
        <v>943</v>
      </c>
    </row>
    <row r="329" spans="1:4" x14ac:dyDescent="0.2">
      <c r="A329" s="4" t="s">
        <v>34</v>
      </c>
      <c r="B329" s="4" t="s">
        <v>938</v>
      </c>
      <c r="C329" s="4" t="s">
        <v>939</v>
      </c>
      <c r="D329" s="4" t="s">
        <v>944</v>
      </c>
    </row>
    <row r="330" spans="1:4" x14ac:dyDescent="0.2">
      <c r="A330" s="4" t="s">
        <v>34</v>
      </c>
      <c r="B330" s="4" t="s">
        <v>938</v>
      </c>
      <c r="C330" s="4" t="s">
        <v>939</v>
      </c>
      <c r="D330" s="4" t="s">
        <v>945</v>
      </c>
    </row>
    <row r="331" spans="1:4" x14ac:dyDescent="0.2">
      <c r="A331" s="4" t="s">
        <v>34</v>
      </c>
      <c r="B331" s="4" t="s">
        <v>938</v>
      </c>
      <c r="C331" s="4" t="s">
        <v>939</v>
      </c>
      <c r="D331" s="4" t="s">
        <v>946</v>
      </c>
    </row>
    <row r="332" spans="1:4" x14ac:dyDescent="0.2">
      <c r="A332" s="4" t="s">
        <v>34</v>
      </c>
      <c r="B332" s="4" t="s">
        <v>938</v>
      </c>
      <c r="C332" s="4" t="s">
        <v>939</v>
      </c>
      <c r="D332" s="4" t="s">
        <v>947</v>
      </c>
    </row>
    <row r="333" spans="1:4" x14ac:dyDescent="0.2">
      <c r="A333" s="4" t="s">
        <v>34</v>
      </c>
      <c r="B333" s="4" t="s">
        <v>938</v>
      </c>
      <c r="C333" s="4" t="s">
        <v>939</v>
      </c>
      <c r="D333" s="4" t="s">
        <v>948</v>
      </c>
    </row>
    <row r="334" spans="1:4" x14ac:dyDescent="0.2">
      <c r="A334" s="4" t="s">
        <v>120</v>
      </c>
      <c r="B334" s="4"/>
      <c r="C334" s="4" t="s">
        <v>949</v>
      </c>
      <c r="D334" s="4" t="s">
        <v>950</v>
      </c>
    </row>
    <row r="335" spans="1:4" x14ac:dyDescent="0.2">
      <c r="A335" s="4" t="s">
        <v>120</v>
      </c>
      <c r="B335" s="4"/>
      <c r="C335" s="4" t="s">
        <v>949</v>
      </c>
      <c r="D335" s="4" t="s">
        <v>951</v>
      </c>
    </row>
    <row r="336" spans="1:4" x14ac:dyDescent="0.2">
      <c r="A336" s="4" t="s">
        <v>120</v>
      </c>
      <c r="B336" s="4"/>
      <c r="C336" s="4" t="s">
        <v>949</v>
      </c>
      <c r="D336" s="4" t="s">
        <v>952</v>
      </c>
    </row>
    <row r="337" spans="1:4" x14ac:dyDescent="0.2">
      <c r="A337" s="4" t="s">
        <v>120</v>
      </c>
      <c r="B337" s="4"/>
      <c r="C337" s="4" t="s">
        <v>949</v>
      </c>
      <c r="D337" s="4" t="s">
        <v>953</v>
      </c>
    </row>
    <row r="338" spans="1:4" x14ac:dyDescent="0.2">
      <c r="A338" s="4" t="s">
        <v>120</v>
      </c>
      <c r="B338" s="4"/>
      <c r="C338" s="4" t="s">
        <v>949</v>
      </c>
      <c r="D338" s="4" t="s">
        <v>954</v>
      </c>
    </row>
    <row r="339" spans="1:4" x14ac:dyDescent="0.2">
      <c r="A339" s="4" t="s">
        <v>120</v>
      </c>
      <c r="B339" s="4"/>
      <c r="C339" s="4" t="s">
        <v>949</v>
      </c>
      <c r="D339" s="4" t="s">
        <v>955</v>
      </c>
    </row>
    <row r="340" spans="1:4" x14ac:dyDescent="0.2">
      <c r="A340" s="4" t="s">
        <v>120</v>
      </c>
      <c r="B340" s="4"/>
      <c r="C340" s="4" t="s">
        <v>949</v>
      </c>
      <c r="D340" s="4" t="s">
        <v>956</v>
      </c>
    </row>
    <row r="341" spans="1:4" x14ac:dyDescent="0.2">
      <c r="A341" s="4" t="s">
        <v>120</v>
      </c>
      <c r="B341" s="4"/>
      <c r="C341" s="4" t="s">
        <v>949</v>
      </c>
      <c r="D341" s="4" t="s">
        <v>957</v>
      </c>
    </row>
    <row r="342" spans="1:4" x14ac:dyDescent="0.2">
      <c r="A342" s="4" t="s">
        <v>120</v>
      </c>
      <c r="B342" s="4"/>
      <c r="C342" s="4" t="s">
        <v>949</v>
      </c>
      <c r="D342" s="4" t="s">
        <v>958</v>
      </c>
    </row>
    <row r="343" spans="1:4" x14ac:dyDescent="0.2">
      <c r="A343" s="4" t="s">
        <v>120</v>
      </c>
      <c r="B343" s="4"/>
      <c r="C343" s="4" t="s">
        <v>949</v>
      </c>
      <c r="D343" s="4" t="s">
        <v>959</v>
      </c>
    </row>
    <row r="344" spans="1:4" x14ac:dyDescent="0.2">
      <c r="A344" s="4" t="s">
        <v>120</v>
      </c>
      <c r="B344" s="4"/>
      <c r="C344" s="4" t="s">
        <v>949</v>
      </c>
      <c r="D344" s="4" t="s">
        <v>960</v>
      </c>
    </row>
    <row r="345" spans="1:4" x14ac:dyDescent="0.2">
      <c r="A345" s="4" t="s">
        <v>120</v>
      </c>
      <c r="B345" s="4"/>
      <c r="C345" s="4" t="s">
        <v>949</v>
      </c>
      <c r="D345" s="4" t="s">
        <v>961</v>
      </c>
    </row>
    <row r="346" spans="1:4" x14ac:dyDescent="0.2">
      <c r="A346" s="4" t="s">
        <v>120</v>
      </c>
      <c r="B346" s="4"/>
      <c r="C346" s="4" t="s">
        <v>949</v>
      </c>
      <c r="D346" s="4" t="s">
        <v>962</v>
      </c>
    </row>
    <row r="347" spans="1:4" x14ac:dyDescent="0.2">
      <c r="A347" s="4" t="s">
        <v>120</v>
      </c>
      <c r="B347" s="4"/>
      <c r="C347" s="4" t="s">
        <v>949</v>
      </c>
      <c r="D347" s="4" t="s">
        <v>963</v>
      </c>
    </row>
    <row r="348" spans="1:4" x14ac:dyDescent="0.2">
      <c r="A348" s="4" t="s">
        <v>120</v>
      </c>
      <c r="B348" s="4"/>
      <c r="C348" s="4" t="s">
        <v>949</v>
      </c>
      <c r="D348" s="4" t="s">
        <v>964</v>
      </c>
    </row>
    <row r="349" spans="1:4" x14ac:dyDescent="0.2">
      <c r="A349" s="4" t="s">
        <v>120</v>
      </c>
      <c r="B349" s="4"/>
      <c r="C349" s="4" t="s">
        <v>949</v>
      </c>
      <c r="D349" s="4" t="s">
        <v>965</v>
      </c>
    </row>
    <row r="350" spans="1:4" x14ac:dyDescent="0.2">
      <c r="A350" s="4" t="s">
        <v>120</v>
      </c>
      <c r="B350" s="4"/>
      <c r="C350" s="4" t="s">
        <v>949</v>
      </c>
      <c r="D350" s="4" t="s">
        <v>966</v>
      </c>
    </row>
    <row r="351" spans="1:4" x14ac:dyDescent="0.2">
      <c r="A351" s="4" t="s">
        <v>120</v>
      </c>
      <c r="B351" s="4"/>
      <c r="C351" s="4" t="s">
        <v>949</v>
      </c>
      <c r="D351" s="4" t="s">
        <v>967</v>
      </c>
    </row>
    <row r="352" spans="1:4" x14ac:dyDescent="0.2">
      <c r="A352" s="4" t="s">
        <v>120</v>
      </c>
      <c r="B352" s="4"/>
      <c r="C352" s="4" t="s">
        <v>949</v>
      </c>
      <c r="D352" s="4" t="s">
        <v>968</v>
      </c>
    </row>
    <row r="353" spans="1:4" x14ac:dyDescent="0.2">
      <c r="A353" s="4" t="s">
        <v>120</v>
      </c>
      <c r="B353" s="4"/>
      <c r="C353" s="4" t="s">
        <v>949</v>
      </c>
      <c r="D353" s="4" t="s">
        <v>969</v>
      </c>
    </row>
    <row r="354" spans="1:4" x14ac:dyDescent="0.2">
      <c r="A354" s="4" t="s">
        <v>120</v>
      </c>
      <c r="B354" s="4"/>
      <c r="C354" s="4" t="s">
        <v>949</v>
      </c>
      <c r="D354" s="4" t="s">
        <v>970</v>
      </c>
    </row>
    <row r="355" spans="1:4" x14ac:dyDescent="0.2">
      <c r="A355" s="4" t="s">
        <v>120</v>
      </c>
      <c r="B355" s="4"/>
      <c r="C355" s="4" t="s">
        <v>949</v>
      </c>
      <c r="D355" s="4" t="s">
        <v>971</v>
      </c>
    </row>
    <row r="356" spans="1:4" x14ac:dyDescent="0.2">
      <c r="A356" s="4" t="s">
        <v>120</v>
      </c>
      <c r="B356" s="4"/>
      <c r="C356" s="4" t="s">
        <v>949</v>
      </c>
      <c r="D356" s="4" t="s">
        <v>972</v>
      </c>
    </row>
    <row r="357" spans="1:4" x14ac:dyDescent="0.2">
      <c r="A357" s="4" t="s">
        <v>120</v>
      </c>
      <c r="B357" s="4"/>
      <c r="C357" s="4" t="s">
        <v>949</v>
      </c>
      <c r="D357" s="4" t="s">
        <v>973</v>
      </c>
    </row>
    <row r="358" spans="1:4" x14ac:dyDescent="0.2">
      <c r="A358" s="4" t="s">
        <v>120</v>
      </c>
      <c r="B358" s="4"/>
      <c r="C358" s="4" t="s">
        <v>949</v>
      </c>
      <c r="D358" s="4" t="s">
        <v>974</v>
      </c>
    </row>
    <row r="359" spans="1:4" x14ac:dyDescent="0.2">
      <c r="A359" s="4" t="s">
        <v>120</v>
      </c>
      <c r="B359" s="4"/>
      <c r="C359" s="4" t="s">
        <v>949</v>
      </c>
      <c r="D359" s="4" t="s">
        <v>975</v>
      </c>
    </row>
    <row r="360" spans="1:4" x14ac:dyDescent="0.2">
      <c r="A360" s="4" t="s">
        <v>120</v>
      </c>
      <c r="B360" s="4"/>
      <c r="C360" s="4" t="s">
        <v>949</v>
      </c>
      <c r="D360" s="4" t="s">
        <v>976</v>
      </c>
    </row>
    <row r="361" spans="1:4" x14ac:dyDescent="0.2">
      <c r="A361" s="4" t="s">
        <v>120</v>
      </c>
      <c r="B361" s="4"/>
      <c r="C361" s="4" t="s">
        <v>949</v>
      </c>
      <c r="D361" s="4" t="s">
        <v>977</v>
      </c>
    </row>
    <row r="362" spans="1:4" x14ac:dyDescent="0.2">
      <c r="A362" s="4" t="s">
        <v>120</v>
      </c>
      <c r="B362" s="4"/>
      <c r="C362" s="4" t="s">
        <v>949</v>
      </c>
      <c r="D362" s="4" t="s">
        <v>978</v>
      </c>
    </row>
    <row r="363" spans="1:4" x14ac:dyDescent="0.2">
      <c r="A363" s="4" t="s">
        <v>120</v>
      </c>
      <c r="B363" s="4"/>
      <c r="C363" s="4" t="s">
        <v>949</v>
      </c>
      <c r="D363" s="4" t="s">
        <v>979</v>
      </c>
    </row>
    <row r="364" spans="1:4" x14ac:dyDescent="0.2">
      <c r="A364" s="4" t="s">
        <v>120</v>
      </c>
      <c r="B364" s="4"/>
      <c r="C364" s="4" t="s">
        <v>949</v>
      </c>
      <c r="D364" s="4" t="s">
        <v>980</v>
      </c>
    </row>
    <row r="365" spans="1:4" x14ac:dyDescent="0.2">
      <c r="A365" s="4" t="s">
        <v>120</v>
      </c>
      <c r="B365" s="4"/>
      <c r="C365" s="4" t="s">
        <v>949</v>
      </c>
      <c r="D365" s="4" t="s">
        <v>981</v>
      </c>
    </row>
    <row r="366" spans="1:4" x14ac:dyDescent="0.2">
      <c r="A366" s="4" t="s">
        <v>120</v>
      </c>
      <c r="B366" s="4"/>
      <c r="C366" s="4" t="s">
        <v>949</v>
      </c>
      <c r="D366" s="4" t="s">
        <v>982</v>
      </c>
    </row>
    <row r="367" spans="1:4" x14ac:dyDescent="0.2">
      <c r="A367" s="4" t="s">
        <v>120</v>
      </c>
      <c r="B367" s="4"/>
      <c r="C367" s="4" t="s">
        <v>949</v>
      </c>
      <c r="D367" s="4" t="s">
        <v>983</v>
      </c>
    </row>
    <row r="368" spans="1:4" x14ac:dyDescent="0.2">
      <c r="A368" s="4" t="s">
        <v>120</v>
      </c>
      <c r="B368" s="4"/>
      <c r="C368" s="4" t="s">
        <v>949</v>
      </c>
      <c r="D368" s="4" t="s">
        <v>984</v>
      </c>
    </row>
    <row r="369" spans="1:4" x14ac:dyDescent="0.2">
      <c r="A369" s="4" t="s">
        <v>120</v>
      </c>
      <c r="B369" s="4"/>
      <c r="C369" s="4" t="s">
        <v>949</v>
      </c>
      <c r="D369" s="4" t="s">
        <v>985</v>
      </c>
    </row>
    <row r="370" spans="1:4" x14ac:dyDescent="0.2">
      <c r="A370" s="4" t="s">
        <v>120</v>
      </c>
      <c r="B370" s="4"/>
      <c r="C370" s="4" t="s">
        <v>949</v>
      </c>
      <c r="D370" s="4" t="s">
        <v>986</v>
      </c>
    </row>
    <row r="371" spans="1:4" x14ac:dyDescent="0.2">
      <c r="A371" s="4" t="s">
        <v>120</v>
      </c>
      <c r="B371" s="4"/>
      <c r="C371" s="4" t="s">
        <v>949</v>
      </c>
      <c r="D371" s="4" t="s">
        <v>987</v>
      </c>
    </row>
    <row r="372" spans="1:4" x14ac:dyDescent="0.2">
      <c r="A372" s="4" t="s">
        <v>120</v>
      </c>
      <c r="B372" s="4"/>
      <c r="C372" s="4" t="s">
        <v>949</v>
      </c>
      <c r="D372" s="4" t="s">
        <v>988</v>
      </c>
    </row>
    <row r="373" spans="1:4" x14ac:dyDescent="0.2">
      <c r="A373" s="4" t="s">
        <v>120</v>
      </c>
      <c r="B373" s="4"/>
      <c r="C373" s="4" t="s">
        <v>949</v>
      </c>
      <c r="D373" s="4" t="s">
        <v>989</v>
      </c>
    </row>
    <row r="374" spans="1:4" x14ac:dyDescent="0.2">
      <c r="A374" s="4" t="s">
        <v>120</v>
      </c>
      <c r="B374" s="4"/>
      <c r="C374" s="4" t="s">
        <v>949</v>
      </c>
      <c r="D374" s="4" t="s">
        <v>990</v>
      </c>
    </row>
    <row r="375" spans="1:4" x14ac:dyDescent="0.2">
      <c r="A375" s="4" t="s">
        <v>120</v>
      </c>
      <c r="B375" s="4"/>
      <c r="C375" s="4" t="s">
        <v>949</v>
      </c>
      <c r="D375" s="4" t="s">
        <v>991</v>
      </c>
    </row>
    <row r="376" spans="1:4" x14ac:dyDescent="0.2">
      <c r="A376" s="4" t="s">
        <v>120</v>
      </c>
      <c r="B376" s="4"/>
      <c r="C376" s="4" t="s">
        <v>949</v>
      </c>
      <c r="D376" s="4" t="s">
        <v>992</v>
      </c>
    </row>
    <row r="377" spans="1:4" x14ac:dyDescent="0.2">
      <c r="A377" s="4" t="s">
        <v>120</v>
      </c>
      <c r="B377" s="4"/>
      <c r="C377" s="4" t="s">
        <v>949</v>
      </c>
      <c r="D377" s="4" t="s">
        <v>993</v>
      </c>
    </row>
    <row r="378" spans="1:4" x14ac:dyDescent="0.2">
      <c r="A378" s="4" t="s">
        <v>120</v>
      </c>
      <c r="B378" s="4"/>
      <c r="C378" s="4" t="s">
        <v>949</v>
      </c>
      <c r="D378" s="4" t="s">
        <v>994</v>
      </c>
    </row>
    <row r="379" spans="1:4" x14ac:dyDescent="0.2">
      <c r="A379" s="4" t="s">
        <v>120</v>
      </c>
      <c r="B379" s="4"/>
      <c r="C379" s="4" t="s">
        <v>949</v>
      </c>
      <c r="D379" s="4" t="s">
        <v>995</v>
      </c>
    </row>
    <row r="380" spans="1:4" x14ac:dyDescent="0.2">
      <c r="A380" s="4" t="s">
        <v>120</v>
      </c>
      <c r="B380" s="4"/>
      <c r="C380" s="4" t="s">
        <v>949</v>
      </c>
      <c r="D380" s="4" t="s">
        <v>996</v>
      </c>
    </row>
    <row r="381" spans="1:4" x14ac:dyDescent="0.2">
      <c r="A381" s="4" t="s">
        <v>120</v>
      </c>
      <c r="B381" s="4"/>
      <c r="C381" s="4" t="s">
        <v>949</v>
      </c>
      <c r="D381" s="4" t="s">
        <v>997</v>
      </c>
    </row>
    <row r="382" spans="1:4" x14ac:dyDescent="0.2">
      <c r="A382" s="4" t="s">
        <v>120</v>
      </c>
      <c r="B382" s="4"/>
      <c r="C382" s="4" t="s">
        <v>949</v>
      </c>
      <c r="D382" s="4" t="s">
        <v>998</v>
      </c>
    </row>
    <row r="383" spans="1:4" x14ac:dyDescent="0.2">
      <c r="A383" s="4" t="s">
        <v>12</v>
      </c>
      <c r="B383" s="4" t="s">
        <v>121</v>
      </c>
      <c r="C383" s="4" t="s">
        <v>999</v>
      </c>
      <c r="D383" s="4" t="s">
        <v>1000</v>
      </c>
    </row>
    <row r="384" spans="1:4" x14ac:dyDescent="0.2">
      <c r="A384" s="4" t="s">
        <v>12</v>
      </c>
      <c r="B384" s="4" t="s">
        <v>121</v>
      </c>
      <c r="C384" s="4" t="s">
        <v>999</v>
      </c>
      <c r="D384" s="4" t="s">
        <v>1001</v>
      </c>
    </row>
    <row r="385" spans="1:4" x14ac:dyDescent="0.2">
      <c r="A385" s="4" t="s">
        <v>12</v>
      </c>
      <c r="B385" s="4" t="s">
        <v>121</v>
      </c>
      <c r="C385" s="4" t="s">
        <v>999</v>
      </c>
      <c r="D385" s="4" t="s">
        <v>1002</v>
      </c>
    </row>
    <row r="386" spans="1:4" x14ac:dyDescent="0.2">
      <c r="A386" s="4" t="s">
        <v>12</v>
      </c>
      <c r="B386" s="4" t="s">
        <v>121</v>
      </c>
      <c r="C386" s="4" t="s">
        <v>999</v>
      </c>
      <c r="D386" s="4" t="s">
        <v>1003</v>
      </c>
    </row>
    <row r="387" spans="1:4" x14ac:dyDescent="0.2">
      <c r="A387" s="4" t="s">
        <v>12</v>
      </c>
      <c r="B387" s="4" t="s">
        <v>121</v>
      </c>
      <c r="C387" s="4" t="s">
        <v>999</v>
      </c>
      <c r="D387" s="4" t="s">
        <v>1004</v>
      </c>
    </row>
    <row r="388" spans="1:4" x14ac:dyDescent="0.2">
      <c r="A388" s="4" t="s">
        <v>12</v>
      </c>
      <c r="B388" s="4" t="s">
        <v>121</v>
      </c>
      <c r="C388" s="4" t="s">
        <v>999</v>
      </c>
      <c r="D388" s="4" t="s">
        <v>1005</v>
      </c>
    </row>
    <row r="389" spans="1:4" x14ac:dyDescent="0.2">
      <c r="A389" s="4" t="s">
        <v>12</v>
      </c>
      <c r="B389" s="4" t="s">
        <v>121</v>
      </c>
      <c r="C389" s="4" t="s">
        <v>999</v>
      </c>
      <c r="D389" s="4" t="s">
        <v>1006</v>
      </c>
    </row>
    <row r="390" spans="1:4" x14ac:dyDescent="0.2">
      <c r="A390" s="4" t="s">
        <v>12</v>
      </c>
      <c r="B390" s="4" t="s">
        <v>121</v>
      </c>
      <c r="C390" s="4" t="s">
        <v>999</v>
      </c>
      <c r="D390" s="4" t="s">
        <v>1007</v>
      </c>
    </row>
    <row r="391" spans="1:4" x14ac:dyDescent="0.2">
      <c r="A391" s="4" t="s">
        <v>12</v>
      </c>
      <c r="B391" s="4" t="s">
        <v>121</v>
      </c>
      <c r="C391" s="4" t="s">
        <v>999</v>
      </c>
      <c r="D391" s="4" t="s">
        <v>1008</v>
      </c>
    </row>
    <row r="392" spans="1:4" x14ac:dyDescent="0.2">
      <c r="A392" s="4" t="s">
        <v>12</v>
      </c>
      <c r="B392" s="4" t="s">
        <v>121</v>
      </c>
      <c r="C392" s="4" t="s">
        <v>999</v>
      </c>
      <c r="D392" s="4" t="s">
        <v>1009</v>
      </c>
    </row>
    <row r="393" spans="1:4" x14ac:dyDescent="0.2">
      <c r="A393" s="4" t="s">
        <v>12</v>
      </c>
      <c r="B393" s="4" t="s">
        <v>121</v>
      </c>
      <c r="C393" s="4" t="s">
        <v>999</v>
      </c>
      <c r="D393" s="4" t="s">
        <v>1010</v>
      </c>
    </row>
    <row r="394" spans="1:4" x14ac:dyDescent="0.2">
      <c r="A394" s="4" t="s">
        <v>13</v>
      </c>
      <c r="B394" s="4" t="s">
        <v>62</v>
      </c>
      <c r="C394" s="4" t="s">
        <v>211</v>
      </c>
      <c r="D394" s="4" t="s">
        <v>1011</v>
      </c>
    </row>
    <row r="395" spans="1:4" x14ac:dyDescent="0.2">
      <c r="A395" s="4" t="s">
        <v>13</v>
      </c>
      <c r="B395" s="4" t="s">
        <v>62</v>
      </c>
      <c r="C395" s="4" t="s">
        <v>211</v>
      </c>
      <c r="D395" s="4" t="s">
        <v>1012</v>
      </c>
    </row>
    <row r="396" spans="1:4" x14ac:dyDescent="0.2">
      <c r="A396" s="4" t="s">
        <v>13</v>
      </c>
      <c r="B396" s="4" t="s">
        <v>62</v>
      </c>
      <c r="C396" s="4" t="s">
        <v>211</v>
      </c>
      <c r="D396" s="4" t="s">
        <v>1013</v>
      </c>
    </row>
    <row r="397" spans="1:4" x14ac:dyDescent="0.2">
      <c r="A397" s="4" t="s">
        <v>13</v>
      </c>
      <c r="B397" s="4" t="s">
        <v>62</v>
      </c>
      <c r="C397" s="4" t="s">
        <v>211</v>
      </c>
      <c r="D397" s="4" t="s">
        <v>1014</v>
      </c>
    </row>
    <row r="398" spans="1:4" x14ac:dyDescent="0.2">
      <c r="A398" s="4" t="s">
        <v>13</v>
      </c>
      <c r="B398" s="4" t="s">
        <v>62</v>
      </c>
      <c r="C398" s="4" t="s">
        <v>211</v>
      </c>
      <c r="D398" s="4" t="s">
        <v>1015</v>
      </c>
    </row>
    <row r="399" spans="1:4" x14ac:dyDescent="0.2">
      <c r="A399" s="4" t="s">
        <v>13</v>
      </c>
      <c r="B399" s="4" t="s">
        <v>62</v>
      </c>
      <c r="C399" s="4" t="s">
        <v>211</v>
      </c>
      <c r="D399" s="4" t="s">
        <v>1016</v>
      </c>
    </row>
    <row r="400" spans="1:4" x14ac:dyDescent="0.2">
      <c r="A400" s="4" t="s">
        <v>13</v>
      </c>
      <c r="B400" s="4" t="s">
        <v>62</v>
      </c>
      <c r="C400" s="4" t="s">
        <v>211</v>
      </c>
      <c r="D400" s="4" t="s">
        <v>1017</v>
      </c>
    </row>
    <row r="401" spans="1:4" x14ac:dyDescent="0.2">
      <c r="A401" s="4" t="s">
        <v>13</v>
      </c>
      <c r="B401" s="4" t="s">
        <v>62</v>
      </c>
      <c r="C401" s="4" t="s">
        <v>211</v>
      </c>
      <c r="D401" s="4" t="s">
        <v>1018</v>
      </c>
    </row>
    <row r="402" spans="1:4" x14ac:dyDescent="0.2">
      <c r="A402" s="4" t="s">
        <v>13</v>
      </c>
      <c r="B402" s="4" t="s">
        <v>62</v>
      </c>
      <c r="C402" s="4" t="s">
        <v>211</v>
      </c>
      <c r="D402" s="4" t="s">
        <v>1019</v>
      </c>
    </row>
    <row r="403" spans="1:4" x14ac:dyDescent="0.2">
      <c r="A403" s="4" t="s">
        <v>13</v>
      </c>
      <c r="B403" s="4" t="s">
        <v>62</v>
      </c>
      <c r="C403" s="4" t="s">
        <v>211</v>
      </c>
      <c r="D403" s="4" t="s">
        <v>1020</v>
      </c>
    </row>
    <row r="404" spans="1:4" x14ac:dyDescent="0.2">
      <c r="A404" s="4" t="s">
        <v>13</v>
      </c>
      <c r="B404" s="4" t="s">
        <v>62</v>
      </c>
      <c r="C404" s="4" t="s">
        <v>211</v>
      </c>
      <c r="D404" s="4" t="s">
        <v>1021</v>
      </c>
    </row>
    <row r="405" spans="1:4" x14ac:dyDescent="0.2">
      <c r="A405" s="4" t="s">
        <v>13</v>
      </c>
      <c r="B405" s="4" t="s">
        <v>62</v>
      </c>
      <c r="C405" s="4" t="s">
        <v>211</v>
      </c>
      <c r="D405" s="4" t="s">
        <v>1022</v>
      </c>
    </row>
    <row r="406" spans="1:4" x14ac:dyDescent="0.2">
      <c r="A406" s="4" t="s">
        <v>13</v>
      </c>
      <c r="B406" s="4" t="s">
        <v>62</v>
      </c>
      <c r="C406" s="4" t="s">
        <v>211</v>
      </c>
      <c r="D406" s="4" t="s">
        <v>1023</v>
      </c>
    </row>
    <row r="407" spans="1:4" x14ac:dyDescent="0.2">
      <c r="A407" s="4" t="s">
        <v>13</v>
      </c>
      <c r="B407" s="4" t="s">
        <v>62</v>
      </c>
      <c r="C407" s="4" t="s">
        <v>211</v>
      </c>
      <c r="D407" s="4" t="s">
        <v>1024</v>
      </c>
    </row>
    <row r="408" spans="1:4" x14ac:dyDescent="0.2">
      <c r="A408" s="4" t="s">
        <v>13</v>
      </c>
      <c r="B408" s="4" t="s">
        <v>62</v>
      </c>
      <c r="C408" s="4" t="s">
        <v>211</v>
      </c>
      <c r="D408" s="4" t="s">
        <v>1025</v>
      </c>
    </row>
    <row r="409" spans="1:4" x14ac:dyDescent="0.2">
      <c r="A409" s="4" t="s">
        <v>13</v>
      </c>
      <c r="B409" s="4" t="s">
        <v>62</v>
      </c>
      <c r="C409" s="4" t="s">
        <v>211</v>
      </c>
      <c r="D409" s="4" t="s">
        <v>1026</v>
      </c>
    </row>
    <row r="410" spans="1:4" x14ac:dyDescent="0.2">
      <c r="A410" s="4" t="s">
        <v>13</v>
      </c>
      <c r="B410" s="4" t="s">
        <v>62</v>
      </c>
      <c r="C410" s="4" t="s">
        <v>211</v>
      </c>
      <c r="D410" s="4" t="s">
        <v>1027</v>
      </c>
    </row>
    <row r="411" spans="1:4" x14ac:dyDescent="0.2">
      <c r="A411" s="4" t="s">
        <v>13</v>
      </c>
      <c r="B411" s="4" t="s">
        <v>62</v>
      </c>
      <c r="C411" s="4" t="s">
        <v>211</v>
      </c>
      <c r="D411" s="4" t="s">
        <v>1028</v>
      </c>
    </row>
    <row r="412" spans="1:4" x14ac:dyDescent="0.2">
      <c r="A412" s="4" t="s">
        <v>13</v>
      </c>
      <c r="B412" s="4" t="s">
        <v>62</v>
      </c>
      <c r="C412" s="4" t="s">
        <v>211</v>
      </c>
      <c r="D412" s="4" t="s">
        <v>1029</v>
      </c>
    </row>
    <row r="413" spans="1:4" x14ac:dyDescent="0.2">
      <c r="A413" s="4" t="s">
        <v>29</v>
      </c>
      <c r="B413" s="4"/>
      <c r="C413" s="4" t="s">
        <v>493</v>
      </c>
      <c r="D413" s="4" t="s">
        <v>1030</v>
      </c>
    </row>
    <row r="414" spans="1:4" x14ac:dyDescent="0.2">
      <c r="A414" s="4" t="s">
        <v>29</v>
      </c>
      <c r="B414" s="4"/>
      <c r="C414" s="4" t="s">
        <v>493</v>
      </c>
      <c r="D414" s="4" t="s">
        <v>1031</v>
      </c>
    </row>
    <row r="415" spans="1:4" x14ac:dyDescent="0.2">
      <c r="A415" s="4" t="s">
        <v>29</v>
      </c>
      <c r="B415" s="4"/>
      <c r="C415" s="4" t="s">
        <v>493</v>
      </c>
      <c r="D415" s="4" t="s">
        <v>1032</v>
      </c>
    </row>
    <row r="416" spans="1:4" x14ac:dyDescent="0.2">
      <c r="A416" s="4" t="s">
        <v>29</v>
      </c>
      <c r="B416" s="4"/>
      <c r="C416" s="4" t="s">
        <v>493</v>
      </c>
      <c r="D416" s="4" t="s">
        <v>1033</v>
      </c>
    </row>
    <row r="417" spans="1:4" x14ac:dyDescent="0.2">
      <c r="A417" s="4" t="s">
        <v>29</v>
      </c>
      <c r="B417" s="4"/>
      <c r="C417" s="4" t="s">
        <v>493</v>
      </c>
      <c r="D417" s="4" t="s">
        <v>1034</v>
      </c>
    </row>
    <row r="418" spans="1:4" x14ac:dyDescent="0.2">
      <c r="A418" s="4" t="s">
        <v>29</v>
      </c>
      <c r="B418" s="4"/>
      <c r="C418" s="4" t="s">
        <v>493</v>
      </c>
      <c r="D418" s="4" t="s">
        <v>1035</v>
      </c>
    </row>
    <row r="419" spans="1:4" x14ac:dyDescent="0.2">
      <c r="A419" s="4" t="s">
        <v>29</v>
      </c>
      <c r="B419" s="4"/>
      <c r="C419" s="4" t="s">
        <v>493</v>
      </c>
      <c r="D419" s="4" t="s">
        <v>1036</v>
      </c>
    </row>
    <row r="420" spans="1:4" x14ac:dyDescent="0.2">
      <c r="A420" s="4" t="s">
        <v>29</v>
      </c>
      <c r="B420" s="4"/>
      <c r="C420" s="4" t="s">
        <v>493</v>
      </c>
      <c r="D420" s="4" t="s">
        <v>1037</v>
      </c>
    </row>
    <row r="421" spans="1:4" x14ac:dyDescent="0.2">
      <c r="A421" s="4" t="s">
        <v>29</v>
      </c>
      <c r="B421" s="4"/>
      <c r="C421" s="4" t="s">
        <v>493</v>
      </c>
      <c r="D421" s="4" t="s">
        <v>1038</v>
      </c>
    </row>
    <row r="422" spans="1:4" x14ac:dyDescent="0.2">
      <c r="A422" s="4" t="s">
        <v>14</v>
      </c>
      <c r="B422" s="4" t="s">
        <v>43</v>
      </c>
      <c r="C422" s="4" t="s">
        <v>1039</v>
      </c>
      <c r="D422" s="4" t="s">
        <v>1040</v>
      </c>
    </row>
    <row r="423" spans="1:4" x14ac:dyDescent="0.2">
      <c r="A423" s="4" t="s">
        <v>14</v>
      </c>
      <c r="B423" s="4" t="s">
        <v>43</v>
      </c>
      <c r="C423" s="4" t="s">
        <v>1039</v>
      </c>
      <c r="D423" s="4" t="s">
        <v>1041</v>
      </c>
    </row>
    <row r="424" spans="1:4" x14ac:dyDescent="0.2">
      <c r="A424" s="4" t="s">
        <v>14</v>
      </c>
      <c r="B424" s="4" t="s">
        <v>43</v>
      </c>
      <c r="C424" s="4" t="s">
        <v>1039</v>
      </c>
      <c r="D424" s="4" t="s">
        <v>1042</v>
      </c>
    </row>
    <row r="425" spans="1:4" x14ac:dyDescent="0.2">
      <c r="A425" s="4" t="s">
        <v>14</v>
      </c>
      <c r="B425" s="4" t="s">
        <v>43</v>
      </c>
      <c r="C425" s="4" t="s">
        <v>1039</v>
      </c>
      <c r="D425" s="4" t="s">
        <v>1043</v>
      </c>
    </row>
    <row r="426" spans="1:4" x14ac:dyDescent="0.2">
      <c r="A426" s="4" t="s">
        <v>14</v>
      </c>
      <c r="B426" s="4" t="s">
        <v>43</v>
      </c>
      <c r="C426" s="4" t="s">
        <v>1039</v>
      </c>
      <c r="D426" s="4" t="s">
        <v>1044</v>
      </c>
    </row>
    <row r="427" spans="1:4" x14ac:dyDescent="0.2">
      <c r="A427" s="4" t="s">
        <v>14</v>
      </c>
      <c r="B427" s="4" t="s">
        <v>43</v>
      </c>
      <c r="C427" s="4" t="s">
        <v>1039</v>
      </c>
      <c r="D427" s="4" t="s">
        <v>1045</v>
      </c>
    </row>
    <row r="428" spans="1:4" x14ac:dyDescent="0.2">
      <c r="A428" s="4" t="s">
        <v>14</v>
      </c>
      <c r="B428" s="4" t="s">
        <v>43</v>
      </c>
      <c r="C428" s="4" t="s">
        <v>1039</v>
      </c>
      <c r="D428" s="4" t="s">
        <v>1046</v>
      </c>
    </row>
    <row r="429" spans="1:4" x14ac:dyDescent="0.2">
      <c r="A429" s="4" t="s">
        <v>14</v>
      </c>
      <c r="B429" s="4" t="s">
        <v>43</v>
      </c>
      <c r="C429" s="4" t="s">
        <v>1039</v>
      </c>
      <c r="D429" s="4" t="s">
        <v>1047</v>
      </c>
    </row>
    <row r="430" spans="1:4" x14ac:dyDescent="0.2">
      <c r="A430" s="4" t="s">
        <v>14</v>
      </c>
      <c r="B430" s="4" t="s">
        <v>43</v>
      </c>
      <c r="C430" s="4" t="s">
        <v>1039</v>
      </c>
      <c r="D430" s="4" t="s">
        <v>1048</v>
      </c>
    </row>
    <row r="431" spans="1:4" x14ac:dyDescent="0.2">
      <c r="A431" s="4" t="s">
        <v>14</v>
      </c>
      <c r="B431" s="4" t="s">
        <v>43</v>
      </c>
      <c r="C431" s="4" t="s">
        <v>1039</v>
      </c>
      <c r="D431" s="4" t="s">
        <v>1049</v>
      </c>
    </row>
    <row r="432" spans="1:4" x14ac:dyDescent="0.2">
      <c r="A432" s="4" t="s">
        <v>14</v>
      </c>
      <c r="B432" s="4" t="s">
        <v>43</v>
      </c>
      <c r="C432" s="4" t="s">
        <v>1039</v>
      </c>
      <c r="D432" s="4" t="s">
        <v>1050</v>
      </c>
    </row>
    <row r="433" spans="1:4" x14ac:dyDescent="0.2">
      <c r="A433" s="4" t="s">
        <v>14</v>
      </c>
      <c r="B433" s="4" t="s">
        <v>43</v>
      </c>
      <c r="C433" s="4" t="s">
        <v>1039</v>
      </c>
      <c r="D433" s="4" t="s">
        <v>1051</v>
      </c>
    </row>
    <row r="434" spans="1:4" x14ac:dyDescent="0.2">
      <c r="A434" s="4" t="s">
        <v>14</v>
      </c>
      <c r="B434" s="4" t="s">
        <v>43</v>
      </c>
      <c r="C434" s="4" t="s">
        <v>1039</v>
      </c>
      <c r="D434" s="4" t="s">
        <v>1052</v>
      </c>
    </row>
    <row r="435" spans="1:4" x14ac:dyDescent="0.2">
      <c r="A435" s="4" t="s">
        <v>14</v>
      </c>
      <c r="B435" s="4" t="s">
        <v>43</v>
      </c>
      <c r="C435" s="4" t="s">
        <v>1039</v>
      </c>
      <c r="D435" s="4" t="s">
        <v>1053</v>
      </c>
    </row>
    <row r="436" spans="1:4" x14ac:dyDescent="0.2">
      <c r="A436" s="4" t="s">
        <v>14</v>
      </c>
      <c r="B436" s="4" t="s">
        <v>43</v>
      </c>
      <c r="C436" s="4" t="s">
        <v>1039</v>
      </c>
      <c r="D436" s="4" t="s">
        <v>1054</v>
      </c>
    </row>
    <row r="437" spans="1:4" x14ac:dyDescent="0.2">
      <c r="A437" s="4" t="s">
        <v>826</v>
      </c>
      <c r="B437" s="4" t="s">
        <v>827</v>
      </c>
      <c r="C437" s="4" t="s">
        <v>1055</v>
      </c>
      <c r="D437" s="4" t="s">
        <v>1056</v>
      </c>
    </row>
    <row r="438" spans="1:4" x14ac:dyDescent="0.2">
      <c r="A438" s="4" t="s">
        <v>826</v>
      </c>
      <c r="B438" s="4" t="s">
        <v>827</v>
      </c>
      <c r="C438" s="4" t="s">
        <v>1055</v>
      </c>
      <c r="D438" s="4" t="s">
        <v>1057</v>
      </c>
    </row>
    <row r="439" spans="1:4" x14ac:dyDescent="0.2">
      <c r="A439" s="4" t="s">
        <v>826</v>
      </c>
      <c r="B439" s="4" t="s">
        <v>827</v>
      </c>
      <c r="C439" s="4" t="s">
        <v>1055</v>
      </c>
      <c r="D439" s="4" t="s">
        <v>1058</v>
      </c>
    </row>
    <row r="440" spans="1:4" x14ac:dyDescent="0.2">
      <c r="A440" s="4" t="s">
        <v>826</v>
      </c>
      <c r="B440" s="4" t="s">
        <v>827</v>
      </c>
      <c r="C440" s="4" t="s">
        <v>1055</v>
      </c>
      <c r="D440" s="4" t="s">
        <v>1059</v>
      </c>
    </row>
    <row r="441" spans="1:4" x14ac:dyDescent="0.2">
      <c r="A441" s="4" t="s">
        <v>826</v>
      </c>
      <c r="B441" s="4" t="s">
        <v>827</v>
      </c>
      <c r="C441" s="4" t="s">
        <v>1055</v>
      </c>
      <c r="D441" s="4" t="s">
        <v>1060</v>
      </c>
    </row>
    <row r="442" spans="1:4" x14ac:dyDescent="0.2">
      <c r="A442" s="4" t="s">
        <v>826</v>
      </c>
      <c r="B442" s="4" t="s">
        <v>827</v>
      </c>
      <c r="C442" s="4" t="s">
        <v>1055</v>
      </c>
      <c r="D442" s="4" t="s">
        <v>1061</v>
      </c>
    </row>
    <row r="443" spans="1:4" x14ac:dyDescent="0.2">
      <c r="A443" s="4" t="s">
        <v>826</v>
      </c>
      <c r="B443" s="4" t="s">
        <v>827</v>
      </c>
      <c r="C443" s="4" t="s">
        <v>1055</v>
      </c>
      <c r="D443" s="4" t="s">
        <v>1062</v>
      </c>
    </row>
    <row r="444" spans="1:4" x14ac:dyDescent="0.2">
      <c r="A444" s="4" t="s">
        <v>826</v>
      </c>
      <c r="B444" s="4" t="s">
        <v>827</v>
      </c>
      <c r="C444" s="4" t="s">
        <v>1055</v>
      </c>
      <c r="D444" s="4" t="s">
        <v>1063</v>
      </c>
    </row>
    <row r="445" spans="1:4" x14ac:dyDescent="0.2">
      <c r="A445" s="4" t="s">
        <v>826</v>
      </c>
      <c r="B445" s="4" t="s">
        <v>827</v>
      </c>
      <c r="C445" s="4" t="s">
        <v>1055</v>
      </c>
      <c r="D445" s="4" t="s">
        <v>1064</v>
      </c>
    </row>
    <row r="446" spans="1:4" x14ac:dyDescent="0.2">
      <c r="A446" s="4" t="s">
        <v>826</v>
      </c>
      <c r="B446" s="4" t="s">
        <v>827</v>
      </c>
      <c r="C446" s="4" t="s">
        <v>1055</v>
      </c>
      <c r="D446" s="4" t="s">
        <v>1065</v>
      </c>
    </row>
    <row r="447" spans="1:4" x14ac:dyDescent="0.2">
      <c r="A447" s="4" t="s">
        <v>826</v>
      </c>
      <c r="B447" s="4" t="s">
        <v>827</v>
      </c>
      <c r="C447" s="4" t="s">
        <v>1055</v>
      </c>
      <c r="D447" s="4" t="s">
        <v>1066</v>
      </c>
    </row>
    <row r="448" spans="1:4" x14ac:dyDescent="0.2">
      <c r="A448" s="4" t="s">
        <v>826</v>
      </c>
      <c r="B448" s="4" t="s">
        <v>827</v>
      </c>
      <c r="C448" s="4" t="s">
        <v>1055</v>
      </c>
      <c r="D448" s="4" t="s">
        <v>1067</v>
      </c>
    </row>
    <row r="449" spans="1:4" x14ac:dyDescent="0.2">
      <c r="A449" s="4" t="s">
        <v>826</v>
      </c>
      <c r="B449" s="4" t="s">
        <v>827</v>
      </c>
      <c r="C449" s="4" t="s">
        <v>1055</v>
      </c>
      <c r="D449" s="4" t="s">
        <v>1068</v>
      </c>
    </row>
    <row r="450" spans="1:4" x14ac:dyDescent="0.2">
      <c r="A450" s="4" t="s">
        <v>826</v>
      </c>
      <c r="B450" s="4" t="s">
        <v>827</v>
      </c>
      <c r="C450" s="4" t="s">
        <v>1055</v>
      </c>
      <c r="D450" s="4" t="s">
        <v>1069</v>
      </c>
    </row>
    <row r="451" spans="1:4" x14ac:dyDescent="0.2">
      <c r="A451" s="4" t="s">
        <v>826</v>
      </c>
      <c r="B451" s="4" t="s">
        <v>827</v>
      </c>
      <c r="C451" s="4" t="s">
        <v>1055</v>
      </c>
      <c r="D451" s="4" t="s">
        <v>1070</v>
      </c>
    </row>
    <row r="452" spans="1:4" x14ac:dyDescent="0.2">
      <c r="A452" s="4" t="s">
        <v>826</v>
      </c>
      <c r="B452" s="4" t="s">
        <v>827</v>
      </c>
      <c r="C452" s="4" t="s">
        <v>1055</v>
      </c>
      <c r="D452" s="4" t="s">
        <v>1071</v>
      </c>
    </row>
    <row r="453" spans="1:4" x14ac:dyDescent="0.2">
      <c r="A453" s="4" t="s">
        <v>826</v>
      </c>
      <c r="B453" s="4" t="s">
        <v>827</v>
      </c>
      <c r="C453" s="4" t="s">
        <v>1055</v>
      </c>
      <c r="D453" s="4" t="s">
        <v>1072</v>
      </c>
    </row>
    <row r="454" spans="1:4" x14ac:dyDescent="0.2">
      <c r="A454" s="4" t="s">
        <v>826</v>
      </c>
      <c r="B454" s="4" t="s">
        <v>827</v>
      </c>
      <c r="C454" s="4" t="s">
        <v>1055</v>
      </c>
      <c r="D454" s="4" t="s">
        <v>1073</v>
      </c>
    </row>
    <row r="455" spans="1:4" x14ac:dyDescent="0.2">
      <c r="A455" s="4" t="s">
        <v>826</v>
      </c>
      <c r="B455" s="4" t="s">
        <v>827</v>
      </c>
      <c r="C455" s="4" t="s">
        <v>1055</v>
      </c>
      <c r="D455" s="4" t="s">
        <v>1074</v>
      </c>
    </row>
    <row r="456" spans="1:4" x14ac:dyDescent="0.2">
      <c r="A456" s="4" t="s">
        <v>826</v>
      </c>
      <c r="B456" s="4" t="s">
        <v>827</v>
      </c>
      <c r="C456" s="4" t="s">
        <v>1055</v>
      </c>
      <c r="D456" s="4" t="s">
        <v>1075</v>
      </c>
    </row>
    <row r="457" spans="1:4" x14ac:dyDescent="0.2">
      <c r="A457" s="4" t="s">
        <v>826</v>
      </c>
      <c r="B457" s="4" t="s">
        <v>827</v>
      </c>
      <c r="C457" s="4" t="s">
        <v>1055</v>
      </c>
      <c r="D457" s="4" t="s">
        <v>1076</v>
      </c>
    </row>
    <row r="458" spans="1:4" x14ac:dyDescent="0.2">
      <c r="A458" s="4" t="s">
        <v>826</v>
      </c>
      <c r="B458" s="4" t="s">
        <v>827</v>
      </c>
      <c r="C458" s="4" t="s">
        <v>1055</v>
      </c>
      <c r="D458" s="4" t="s">
        <v>1077</v>
      </c>
    </row>
    <row r="459" spans="1:4" x14ac:dyDescent="0.2">
      <c r="A459" s="4" t="s">
        <v>826</v>
      </c>
      <c r="B459" s="4" t="s">
        <v>827</v>
      </c>
      <c r="C459" s="4" t="s">
        <v>1055</v>
      </c>
      <c r="D459" s="4" t="s">
        <v>1078</v>
      </c>
    </row>
    <row r="460" spans="1:4" x14ac:dyDescent="0.2">
      <c r="A460" s="4" t="s">
        <v>826</v>
      </c>
      <c r="B460" s="4" t="s">
        <v>827</v>
      </c>
      <c r="C460" s="4" t="s">
        <v>1055</v>
      </c>
      <c r="D460" s="4" t="s">
        <v>1079</v>
      </c>
    </row>
    <row r="461" spans="1:4" x14ac:dyDescent="0.2">
      <c r="A461" s="4" t="s">
        <v>826</v>
      </c>
      <c r="B461" s="4" t="s">
        <v>827</v>
      </c>
      <c r="C461" s="4" t="s">
        <v>1055</v>
      </c>
      <c r="D461" s="4" t="s">
        <v>1080</v>
      </c>
    </row>
    <row r="462" spans="1:4" x14ac:dyDescent="0.2">
      <c r="A462" s="4" t="s">
        <v>826</v>
      </c>
      <c r="B462" s="4" t="s">
        <v>827</v>
      </c>
      <c r="C462" s="4" t="s">
        <v>1055</v>
      </c>
      <c r="D462" s="4" t="s">
        <v>1081</v>
      </c>
    </row>
    <row r="463" spans="1:4" x14ac:dyDescent="0.2">
      <c r="A463" s="4" t="s">
        <v>30</v>
      </c>
      <c r="B463" s="4" t="s">
        <v>103</v>
      </c>
      <c r="C463" s="4" t="s">
        <v>1082</v>
      </c>
      <c r="D463" s="4" t="s">
        <v>1083</v>
      </c>
    </row>
    <row r="464" spans="1:4" x14ac:dyDescent="0.2">
      <c r="A464" s="4" t="s">
        <v>30</v>
      </c>
      <c r="B464" s="4" t="s">
        <v>103</v>
      </c>
      <c r="C464" s="4" t="s">
        <v>1082</v>
      </c>
      <c r="D464" s="4" t="s">
        <v>1084</v>
      </c>
    </row>
    <row r="465" spans="1:4" x14ac:dyDescent="0.2">
      <c r="A465" s="4" t="s">
        <v>30</v>
      </c>
      <c r="B465" s="4" t="s">
        <v>103</v>
      </c>
      <c r="C465" s="4" t="s">
        <v>1082</v>
      </c>
      <c r="D465" s="4" t="s">
        <v>1085</v>
      </c>
    </row>
    <row r="466" spans="1:4" x14ac:dyDescent="0.2">
      <c r="A466" s="4" t="s">
        <v>30</v>
      </c>
      <c r="B466" s="4" t="s">
        <v>103</v>
      </c>
      <c r="C466" s="4" t="s">
        <v>1082</v>
      </c>
      <c r="D466" s="4" t="s">
        <v>1086</v>
      </c>
    </row>
    <row r="467" spans="1:4" x14ac:dyDescent="0.2">
      <c r="A467" s="4" t="s">
        <v>30</v>
      </c>
      <c r="B467" s="4" t="s">
        <v>103</v>
      </c>
      <c r="C467" s="4" t="s">
        <v>1082</v>
      </c>
      <c r="D467" s="4" t="s">
        <v>1087</v>
      </c>
    </row>
    <row r="468" spans="1:4" x14ac:dyDescent="0.2">
      <c r="A468" s="4" t="s">
        <v>30</v>
      </c>
      <c r="B468" s="4" t="s">
        <v>103</v>
      </c>
      <c r="C468" s="4" t="s">
        <v>1082</v>
      </c>
      <c r="D468" s="4" t="s">
        <v>1088</v>
      </c>
    </row>
    <row r="469" spans="1:4" x14ac:dyDescent="0.2">
      <c r="A469" s="4" t="s">
        <v>30</v>
      </c>
      <c r="B469" s="4" t="s">
        <v>103</v>
      </c>
      <c r="C469" s="4" t="s">
        <v>1082</v>
      </c>
      <c r="D469" s="4" t="s">
        <v>1089</v>
      </c>
    </row>
    <row r="470" spans="1:4" x14ac:dyDescent="0.2">
      <c r="A470" s="4" t="s">
        <v>30</v>
      </c>
      <c r="B470" s="4" t="s">
        <v>103</v>
      </c>
      <c r="C470" s="4" t="s">
        <v>1082</v>
      </c>
      <c r="D470" s="4" t="s">
        <v>1090</v>
      </c>
    </row>
    <row r="471" spans="1:4" x14ac:dyDescent="0.2">
      <c r="A471" s="4" t="s">
        <v>30</v>
      </c>
      <c r="B471" s="4" t="s">
        <v>103</v>
      </c>
      <c r="C471" s="4" t="s">
        <v>1082</v>
      </c>
      <c r="D471" s="4" t="s">
        <v>1091</v>
      </c>
    </row>
    <row r="472" spans="1:4" x14ac:dyDescent="0.2">
      <c r="A472" s="4" t="s">
        <v>30</v>
      </c>
      <c r="B472" s="4" t="s">
        <v>103</v>
      </c>
      <c r="C472" s="4" t="s">
        <v>1082</v>
      </c>
      <c r="D472" s="4" t="s">
        <v>1092</v>
      </c>
    </row>
    <row r="473" spans="1:4" x14ac:dyDescent="0.2">
      <c r="A473" s="4" t="s">
        <v>30</v>
      </c>
      <c r="B473" s="4" t="s">
        <v>103</v>
      </c>
      <c r="C473" s="4" t="s">
        <v>1082</v>
      </c>
      <c r="D473" s="4" t="s">
        <v>1093</v>
      </c>
    </row>
    <row r="474" spans="1:4" x14ac:dyDescent="0.2">
      <c r="A474" s="4" t="s">
        <v>30</v>
      </c>
      <c r="B474" s="4" t="s">
        <v>103</v>
      </c>
      <c r="C474" s="4" t="s">
        <v>1082</v>
      </c>
      <c r="D474" s="4" t="s">
        <v>1094</v>
      </c>
    </row>
    <row r="475" spans="1:4" x14ac:dyDescent="0.2">
      <c r="A475" s="4" t="s">
        <v>30</v>
      </c>
      <c r="B475" s="4" t="s">
        <v>103</v>
      </c>
      <c r="C475" s="4" t="s">
        <v>1082</v>
      </c>
      <c r="D475" s="4" t="s">
        <v>1095</v>
      </c>
    </row>
    <row r="476" spans="1:4" x14ac:dyDescent="0.2">
      <c r="A476" s="4" t="s">
        <v>30</v>
      </c>
      <c r="B476" s="4" t="s">
        <v>103</v>
      </c>
      <c r="C476" s="4" t="s">
        <v>1082</v>
      </c>
      <c r="D476" s="4" t="s">
        <v>1096</v>
      </c>
    </row>
    <row r="477" spans="1:4" x14ac:dyDescent="0.2">
      <c r="A477" s="4" t="s">
        <v>30</v>
      </c>
      <c r="B477" s="4" t="s">
        <v>103</v>
      </c>
      <c r="C477" s="4" t="s">
        <v>1082</v>
      </c>
      <c r="D477" s="4" t="s">
        <v>1097</v>
      </c>
    </row>
    <row r="478" spans="1:4" x14ac:dyDescent="0.2">
      <c r="A478" s="4" t="s">
        <v>30</v>
      </c>
      <c r="B478" s="4" t="s">
        <v>103</v>
      </c>
      <c r="C478" s="4" t="s">
        <v>1082</v>
      </c>
      <c r="D478" s="4" t="s">
        <v>1098</v>
      </c>
    </row>
    <row r="479" spans="1:4" x14ac:dyDescent="0.2">
      <c r="A479" s="4" t="s">
        <v>30</v>
      </c>
      <c r="B479" s="4" t="s">
        <v>103</v>
      </c>
      <c r="C479" s="4" t="s">
        <v>1082</v>
      </c>
      <c r="D479" s="4" t="s">
        <v>1099</v>
      </c>
    </row>
    <row r="480" spans="1:4" x14ac:dyDescent="0.2">
      <c r="A480" s="4" t="s">
        <v>30</v>
      </c>
      <c r="B480" s="4" t="s">
        <v>103</v>
      </c>
      <c r="C480" s="4" t="s">
        <v>1082</v>
      </c>
      <c r="D480" s="4" t="s">
        <v>1100</v>
      </c>
    </row>
    <row r="481" spans="1:4" x14ac:dyDescent="0.2">
      <c r="A481" s="4" t="s">
        <v>30</v>
      </c>
      <c r="B481" s="4" t="s">
        <v>103</v>
      </c>
      <c r="C481" s="4" t="s">
        <v>1082</v>
      </c>
      <c r="D481" s="4" t="s">
        <v>1101</v>
      </c>
    </row>
    <row r="482" spans="1:4" x14ac:dyDescent="0.2">
      <c r="A482" s="4" t="s">
        <v>30</v>
      </c>
      <c r="B482" s="4" t="s">
        <v>103</v>
      </c>
      <c r="C482" s="4" t="s">
        <v>1082</v>
      </c>
      <c r="D482" s="4" t="s">
        <v>1102</v>
      </c>
    </row>
    <row r="483" spans="1:4" x14ac:dyDescent="0.2">
      <c r="A483" s="4" t="s">
        <v>30</v>
      </c>
      <c r="B483" s="4" t="s">
        <v>103</v>
      </c>
      <c r="C483" s="4" t="s">
        <v>1082</v>
      </c>
      <c r="D483" s="4" t="s">
        <v>1103</v>
      </c>
    </row>
    <row r="484" spans="1:4" x14ac:dyDescent="0.2">
      <c r="A484" s="4" t="s">
        <v>18</v>
      </c>
      <c r="B484" s="4" t="s">
        <v>48</v>
      </c>
      <c r="C484" s="4" t="s">
        <v>411</v>
      </c>
      <c r="D484" s="4" t="s">
        <v>1104</v>
      </c>
    </row>
    <row r="485" spans="1:4" x14ac:dyDescent="0.2">
      <c r="A485" s="4" t="s">
        <v>18</v>
      </c>
      <c r="B485" s="4" t="s">
        <v>48</v>
      </c>
      <c r="C485" s="4" t="s">
        <v>411</v>
      </c>
      <c r="D485" s="4" t="s">
        <v>1105</v>
      </c>
    </row>
    <row r="486" spans="1:4" x14ac:dyDescent="0.2">
      <c r="A486" s="4" t="s">
        <v>18</v>
      </c>
      <c r="B486" s="4" t="s">
        <v>48</v>
      </c>
      <c r="C486" s="4" t="s">
        <v>411</v>
      </c>
      <c r="D486" s="4" t="s">
        <v>1106</v>
      </c>
    </row>
    <row r="487" spans="1:4" x14ac:dyDescent="0.2">
      <c r="A487" s="4" t="s">
        <v>18</v>
      </c>
      <c r="B487" s="4" t="s">
        <v>48</v>
      </c>
      <c r="C487" s="4" t="s">
        <v>411</v>
      </c>
      <c r="D487" s="4" t="s">
        <v>1107</v>
      </c>
    </row>
    <row r="488" spans="1:4" x14ac:dyDescent="0.2">
      <c r="A488" s="4" t="s">
        <v>18</v>
      </c>
      <c r="B488" s="4" t="s">
        <v>48</v>
      </c>
      <c r="C488" s="4" t="s">
        <v>411</v>
      </c>
      <c r="D488" s="4" t="s">
        <v>1108</v>
      </c>
    </row>
    <row r="489" spans="1:4" x14ac:dyDescent="0.2">
      <c r="A489" s="4" t="s">
        <v>18</v>
      </c>
      <c r="B489" s="4" t="s">
        <v>48</v>
      </c>
      <c r="C489" s="4" t="s">
        <v>411</v>
      </c>
      <c r="D489" s="4" t="s">
        <v>1109</v>
      </c>
    </row>
    <row r="490" spans="1:4" x14ac:dyDescent="0.2">
      <c r="A490" s="4" t="s">
        <v>18</v>
      </c>
      <c r="B490" s="4" t="s">
        <v>48</v>
      </c>
      <c r="C490" s="4" t="s">
        <v>411</v>
      </c>
      <c r="D490" s="4" t="s">
        <v>1110</v>
      </c>
    </row>
    <row r="491" spans="1:4" x14ac:dyDescent="0.2">
      <c r="A491" s="4" t="s">
        <v>18</v>
      </c>
      <c r="B491" s="4" t="s">
        <v>48</v>
      </c>
      <c r="C491" s="4" t="s">
        <v>411</v>
      </c>
      <c r="D491" s="4" t="s">
        <v>1111</v>
      </c>
    </row>
    <row r="492" spans="1:4" x14ac:dyDescent="0.2">
      <c r="A492" s="4" t="s">
        <v>18</v>
      </c>
      <c r="B492" s="4" t="s">
        <v>48</v>
      </c>
      <c r="C492" s="4" t="s">
        <v>411</v>
      </c>
      <c r="D492" s="4" t="s">
        <v>1112</v>
      </c>
    </row>
    <row r="493" spans="1:4" x14ac:dyDescent="0.2">
      <c r="A493" s="4" t="s">
        <v>18</v>
      </c>
      <c r="B493" s="4" t="s">
        <v>48</v>
      </c>
      <c r="C493" s="4" t="s">
        <v>411</v>
      </c>
      <c r="D493" s="4" t="s">
        <v>1113</v>
      </c>
    </row>
    <row r="494" spans="1:4" x14ac:dyDescent="0.2">
      <c r="A494" s="4" t="s">
        <v>18</v>
      </c>
      <c r="B494" s="4" t="s">
        <v>48</v>
      </c>
      <c r="C494" s="4" t="s">
        <v>411</v>
      </c>
      <c r="D494" s="4" t="s">
        <v>1114</v>
      </c>
    </row>
    <row r="495" spans="1:4" x14ac:dyDescent="0.2">
      <c r="A495" s="4" t="s">
        <v>18</v>
      </c>
      <c r="B495" s="4" t="s">
        <v>48</v>
      </c>
      <c r="C495" s="4" t="s">
        <v>411</v>
      </c>
      <c r="D495" s="4" t="s">
        <v>1115</v>
      </c>
    </row>
    <row r="496" spans="1:4" x14ac:dyDescent="0.2">
      <c r="A496" s="4" t="s">
        <v>18</v>
      </c>
      <c r="B496" s="4" t="s">
        <v>48</v>
      </c>
      <c r="C496" s="4" t="s">
        <v>411</v>
      </c>
      <c r="D496" s="4" t="s">
        <v>1116</v>
      </c>
    </row>
    <row r="497" spans="1:4" x14ac:dyDescent="0.2">
      <c r="A497" s="4" t="s">
        <v>18</v>
      </c>
      <c r="B497" s="4" t="s">
        <v>48</v>
      </c>
      <c r="C497" s="4" t="s">
        <v>411</v>
      </c>
      <c r="D497" s="4" t="s">
        <v>1117</v>
      </c>
    </row>
    <row r="498" spans="1:4" x14ac:dyDescent="0.2">
      <c r="A498" s="4" t="s">
        <v>18</v>
      </c>
      <c r="B498" s="4" t="s">
        <v>48</v>
      </c>
      <c r="C498" s="4" t="s">
        <v>411</v>
      </c>
      <c r="D498" s="4" t="s">
        <v>1118</v>
      </c>
    </row>
    <row r="499" spans="1:4" x14ac:dyDescent="0.2">
      <c r="A499" s="4" t="s">
        <v>18</v>
      </c>
      <c r="B499" s="4" t="s">
        <v>48</v>
      </c>
      <c r="C499" s="4" t="s">
        <v>411</v>
      </c>
      <c r="D499" s="4" t="s">
        <v>1119</v>
      </c>
    </row>
    <row r="500" spans="1:4" x14ac:dyDescent="0.2">
      <c r="A500" s="4" t="s">
        <v>18</v>
      </c>
      <c r="B500" s="4" t="s">
        <v>48</v>
      </c>
      <c r="C500" s="4" t="s">
        <v>411</v>
      </c>
      <c r="D500" s="4" t="s">
        <v>1120</v>
      </c>
    </row>
    <row r="501" spans="1:4" x14ac:dyDescent="0.2">
      <c r="A501" s="4" t="s">
        <v>18</v>
      </c>
      <c r="B501" s="4" t="s">
        <v>48</v>
      </c>
      <c r="C501" s="4" t="s">
        <v>411</v>
      </c>
      <c r="D501" s="4" t="s">
        <v>1121</v>
      </c>
    </row>
    <row r="502" spans="1:4" x14ac:dyDescent="0.2">
      <c r="A502" s="4" t="s">
        <v>29</v>
      </c>
      <c r="B502" s="4" t="s">
        <v>128</v>
      </c>
      <c r="C502" s="4" t="s">
        <v>498</v>
      </c>
      <c r="D502" s="4" t="s">
        <v>1122</v>
      </c>
    </row>
    <row r="503" spans="1:4" x14ac:dyDescent="0.2">
      <c r="A503" s="4" t="s">
        <v>29</v>
      </c>
      <c r="B503" s="4" t="s">
        <v>128</v>
      </c>
      <c r="C503" s="4" t="s">
        <v>498</v>
      </c>
      <c r="D503" s="4" t="s">
        <v>1123</v>
      </c>
    </row>
    <row r="504" spans="1:4" x14ac:dyDescent="0.2">
      <c r="A504" s="4" t="s">
        <v>29</v>
      </c>
      <c r="B504" s="4" t="s">
        <v>128</v>
      </c>
      <c r="C504" s="4" t="s">
        <v>498</v>
      </c>
      <c r="D504" s="4" t="s">
        <v>1124</v>
      </c>
    </row>
    <row r="505" spans="1:4" x14ac:dyDescent="0.2">
      <c r="A505" s="4" t="s">
        <v>29</v>
      </c>
      <c r="B505" s="4" t="s">
        <v>128</v>
      </c>
      <c r="C505" s="4" t="s">
        <v>498</v>
      </c>
      <c r="D505" s="4" t="s">
        <v>1125</v>
      </c>
    </row>
    <row r="506" spans="1:4" x14ac:dyDescent="0.2">
      <c r="A506" s="4" t="s">
        <v>29</v>
      </c>
      <c r="B506" s="4" t="s">
        <v>128</v>
      </c>
      <c r="C506" s="4" t="s">
        <v>498</v>
      </c>
      <c r="D506" s="4" t="s">
        <v>1126</v>
      </c>
    </row>
    <row r="507" spans="1:4" x14ac:dyDescent="0.2">
      <c r="A507" s="4" t="s">
        <v>29</v>
      </c>
      <c r="B507" s="4" t="s">
        <v>128</v>
      </c>
      <c r="C507" s="4" t="s">
        <v>498</v>
      </c>
      <c r="D507" s="4" t="s">
        <v>1127</v>
      </c>
    </row>
    <row r="508" spans="1:4" x14ac:dyDescent="0.2">
      <c r="A508" s="4" t="s">
        <v>29</v>
      </c>
      <c r="B508" s="4" t="s">
        <v>128</v>
      </c>
      <c r="C508" s="4" t="s">
        <v>498</v>
      </c>
      <c r="D508" s="4" t="s">
        <v>1128</v>
      </c>
    </row>
    <row r="509" spans="1:4" x14ac:dyDescent="0.2">
      <c r="A509" s="4" t="s">
        <v>29</v>
      </c>
      <c r="B509" s="4" t="s">
        <v>128</v>
      </c>
      <c r="C509" s="4" t="s">
        <v>498</v>
      </c>
      <c r="D509" s="4" t="s">
        <v>1129</v>
      </c>
    </row>
    <row r="510" spans="1:4" x14ac:dyDescent="0.2">
      <c r="A510" s="4" t="s">
        <v>18</v>
      </c>
      <c r="B510" s="4" t="s">
        <v>48</v>
      </c>
      <c r="C510" s="4" t="s">
        <v>1130</v>
      </c>
      <c r="D510" s="4" t="s">
        <v>1131</v>
      </c>
    </row>
    <row r="511" spans="1:4" x14ac:dyDescent="0.2">
      <c r="A511" s="4" t="s">
        <v>18</v>
      </c>
      <c r="B511" s="4" t="s">
        <v>48</v>
      </c>
      <c r="C511" s="4" t="s">
        <v>1130</v>
      </c>
      <c r="D511" s="4" t="s">
        <v>1132</v>
      </c>
    </row>
    <row r="512" spans="1:4" x14ac:dyDescent="0.2">
      <c r="A512" s="4" t="s">
        <v>18</v>
      </c>
      <c r="B512" s="4" t="s">
        <v>48</v>
      </c>
      <c r="C512" s="4" t="s">
        <v>1130</v>
      </c>
      <c r="D512" s="4" t="s">
        <v>1133</v>
      </c>
    </row>
    <row r="513" spans="1:4" x14ac:dyDescent="0.2">
      <c r="A513" s="4" t="s">
        <v>18</v>
      </c>
      <c r="B513" s="4" t="s">
        <v>48</v>
      </c>
      <c r="C513" s="4" t="s">
        <v>1130</v>
      </c>
      <c r="D513" s="4" t="s">
        <v>1134</v>
      </c>
    </row>
    <row r="514" spans="1:4" x14ac:dyDescent="0.2">
      <c r="A514" s="4" t="s">
        <v>18</v>
      </c>
      <c r="B514" s="4" t="s">
        <v>48</v>
      </c>
      <c r="C514" s="4" t="s">
        <v>1130</v>
      </c>
      <c r="D514" s="4" t="s">
        <v>1135</v>
      </c>
    </row>
    <row r="515" spans="1:4" x14ac:dyDescent="0.2">
      <c r="A515" s="4" t="s">
        <v>18</v>
      </c>
      <c r="B515" s="4" t="s">
        <v>48</v>
      </c>
      <c r="C515" s="4" t="s">
        <v>1130</v>
      </c>
      <c r="D515" s="4" t="s">
        <v>1136</v>
      </c>
    </row>
    <row r="516" spans="1:4" x14ac:dyDescent="0.2">
      <c r="A516" s="4" t="s">
        <v>18</v>
      </c>
      <c r="B516" s="4" t="s">
        <v>48</v>
      </c>
      <c r="C516" s="4" t="s">
        <v>1130</v>
      </c>
      <c r="D516" s="4" t="s">
        <v>1137</v>
      </c>
    </row>
    <row r="517" spans="1:4" x14ac:dyDescent="0.2">
      <c r="A517" s="4" t="s">
        <v>18</v>
      </c>
      <c r="B517" s="4" t="s">
        <v>48</v>
      </c>
      <c r="C517" s="4" t="s">
        <v>1130</v>
      </c>
      <c r="D517" s="4" t="s">
        <v>1138</v>
      </c>
    </row>
    <row r="518" spans="1:4" x14ac:dyDescent="0.2">
      <c r="A518" s="4" t="s">
        <v>18</v>
      </c>
      <c r="B518" s="4" t="s">
        <v>48</v>
      </c>
      <c r="C518" s="4" t="s">
        <v>1130</v>
      </c>
      <c r="D518" s="4" t="s">
        <v>1139</v>
      </c>
    </row>
    <row r="519" spans="1:4" x14ac:dyDescent="0.2">
      <c r="A519" s="4" t="s">
        <v>18</v>
      </c>
      <c r="B519" s="4" t="s">
        <v>48</v>
      </c>
      <c r="C519" s="4" t="s">
        <v>1130</v>
      </c>
      <c r="D519" s="4" t="s">
        <v>1140</v>
      </c>
    </row>
    <row r="520" spans="1:4" x14ac:dyDescent="0.2">
      <c r="A520" s="4" t="s">
        <v>33</v>
      </c>
      <c r="B520" s="4" t="s">
        <v>140</v>
      </c>
      <c r="C520" s="4" t="s">
        <v>1141</v>
      </c>
      <c r="D520" s="4" t="s">
        <v>1142</v>
      </c>
    </row>
    <row r="521" spans="1:4" x14ac:dyDescent="0.2">
      <c r="A521" s="4" t="s">
        <v>33</v>
      </c>
      <c r="B521" s="4" t="s">
        <v>140</v>
      </c>
      <c r="C521" s="4" t="s">
        <v>1141</v>
      </c>
      <c r="D521" s="4" t="s">
        <v>1143</v>
      </c>
    </row>
    <row r="522" spans="1:4" x14ac:dyDescent="0.2">
      <c r="A522" s="4" t="s">
        <v>33</v>
      </c>
      <c r="B522" s="4" t="s">
        <v>140</v>
      </c>
      <c r="C522" s="4" t="s">
        <v>1141</v>
      </c>
      <c r="D522" s="4" t="s">
        <v>1144</v>
      </c>
    </row>
    <row r="523" spans="1:4" x14ac:dyDescent="0.2">
      <c r="A523" s="4" t="s">
        <v>33</v>
      </c>
      <c r="B523" s="4" t="s">
        <v>140</v>
      </c>
      <c r="C523" s="4" t="s">
        <v>1141</v>
      </c>
      <c r="D523" s="4" t="s">
        <v>1145</v>
      </c>
    </row>
    <row r="524" spans="1:4" x14ac:dyDescent="0.2">
      <c r="A524" s="4" t="s">
        <v>33</v>
      </c>
      <c r="B524" s="4" t="s">
        <v>140</v>
      </c>
      <c r="C524" s="4" t="s">
        <v>1141</v>
      </c>
      <c r="D524" s="4" t="s">
        <v>1146</v>
      </c>
    </row>
    <row r="525" spans="1:4" x14ac:dyDescent="0.2">
      <c r="A525" s="4" t="s">
        <v>33</v>
      </c>
      <c r="B525" s="4" t="s">
        <v>140</v>
      </c>
      <c r="C525" s="4" t="s">
        <v>1141</v>
      </c>
      <c r="D525" s="4" t="s">
        <v>1147</v>
      </c>
    </row>
    <row r="526" spans="1:4" x14ac:dyDescent="0.2">
      <c r="A526" s="4" t="s">
        <v>33</v>
      </c>
      <c r="B526" s="4" t="s">
        <v>140</v>
      </c>
      <c r="C526" s="4" t="s">
        <v>1141</v>
      </c>
      <c r="D526" s="4" t="s">
        <v>1148</v>
      </c>
    </row>
    <row r="527" spans="1:4" x14ac:dyDescent="0.2">
      <c r="A527" s="4" t="s">
        <v>33</v>
      </c>
      <c r="B527" s="4" t="s">
        <v>140</v>
      </c>
      <c r="C527" s="4" t="s">
        <v>1141</v>
      </c>
      <c r="D527" s="4" t="s">
        <v>1149</v>
      </c>
    </row>
    <row r="528" spans="1:4" x14ac:dyDescent="0.2">
      <c r="A528" s="4" t="s">
        <v>33</v>
      </c>
      <c r="B528" s="4" t="s">
        <v>140</v>
      </c>
      <c r="C528" s="4" t="s">
        <v>1141</v>
      </c>
      <c r="D528" s="4" t="s">
        <v>1150</v>
      </c>
    </row>
    <row r="529" spans="1:4" x14ac:dyDescent="0.2">
      <c r="A529" s="4" t="s">
        <v>65</v>
      </c>
      <c r="B529" s="4"/>
      <c r="C529" s="4" t="s">
        <v>1151</v>
      </c>
      <c r="D529" s="4" t="s">
        <v>854</v>
      </c>
    </row>
    <row r="530" spans="1:4" x14ac:dyDescent="0.2">
      <c r="A530" s="4" t="s">
        <v>65</v>
      </c>
      <c r="B530" s="4"/>
      <c r="C530" s="4" t="s">
        <v>1151</v>
      </c>
      <c r="D530" s="4" t="s">
        <v>862</v>
      </c>
    </row>
    <row r="531" spans="1:4" x14ac:dyDescent="0.2">
      <c r="A531" s="4" t="s">
        <v>65</v>
      </c>
      <c r="B531" s="4"/>
      <c r="C531" s="4" t="s">
        <v>1151</v>
      </c>
      <c r="D531" s="4" t="s">
        <v>1152</v>
      </c>
    </row>
    <row r="532" spans="1:4" x14ac:dyDescent="0.2">
      <c r="A532" s="4" t="s">
        <v>26</v>
      </c>
      <c r="B532" s="4" t="s">
        <v>108</v>
      </c>
      <c r="C532" s="4" t="s">
        <v>354</v>
      </c>
      <c r="D532" s="4" t="s">
        <v>1153</v>
      </c>
    </row>
    <row r="533" spans="1:4" x14ac:dyDescent="0.2">
      <c r="A533" s="4" t="s">
        <v>26</v>
      </c>
      <c r="B533" s="4" t="s">
        <v>108</v>
      </c>
      <c r="C533" s="4" t="s">
        <v>354</v>
      </c>
      <c r="D533" s="4" t="s">
        <v>1154</v>
      </c>
    </row>
    <row r="534" spans="1:4" x14ac:dyDescent="0.2">
      <c r="A534" s="4" t="s">
        <v>26</v>
      </c>
      <c r="B534" s="4" t="s">
        <v>108</v>
      </c>
      <c r="C534" s="4" t="s">
        <v>354</v>
      </c>
      <c r="D534" s="4" t="s">
        <v>1155</v>
      </c>
    </row>
    <row r="535" spans="1:4" x14ac:dyDescent="0.2">
      <c r="A535" s="4" t="s">
        <v>26</v>
      </c>
      <c r="B535" s="4" t="s">
        <v>108</v>
      </c>
      <c r="C535" s="4" t="s">
        <v>354</v>
      </c>
      <c r="D535" s="4" t="s">
        <v>1156</v>
      </c>
    </row>
    <row r="536" spans="1:4" x14ac:dyDescent="0.2">
      <c r="A536" s="4" t="s">
        <v>26</v>
      </c>
      <c r="B536" s="4" t="s">
        <v>108</v>
      </c>
      <c r="C536" s="4" t="s">
        <v>354</v>
      </c>
      <c r="D536" s="4" t="s">
        <v>1157</v>
      </c>
    </row>
    <row r="537" spans="1:4" x14ac:dyDescent="0.2">
      <c r="A537" s="4" t="s">
        <v>11</v>
      </c>
      <c r="B537" s="4" t="s">
        <v>36</v>
      </c>
      <c r="C537" s="4" t="s">
        <v>1158</v>
      </c>
      <c r="D537" s="4" t="s">
        <v>1159</v>
      </c>
    </row>
    <row r="538" spans="1:4" x14ac:dyDescent="0.2">
      <c r="A538" s="4" t="s">
        <v>11</v>
      </c>
      <c r="B538" s="4" t="s">
        <v>36</v>
      </c>
      <c r="C538" s="4" t="s">
        <v>1158</v>
      </c>
      <c r="D538" s="4" t="s">
        <v>1160</v>
      </c>
    </row>
    <row r="539" spans="1:4" x14ac:dyDescent="0.2">
      <c r="A539" s="4" t="s">
        <v>11</v>
      </c>
      <c r="B539" s="4" t="s">
        <v>36</v>
      </c>
      <c r="C539" s="4" t="s">
        <v>1158</v>
      </c>
      <c r="D539" s="4" t="s">
        <v>1161</v>
      </c>
    </row>
    <row r="540" spans="1:4" x14ac:dyDescent="0.2">
      <c r="A540" s="4" t="s">
        <v>11</v>
      </c>
      <c r="B540" s="4" t="s">
        <v>36</v>
      </c>
      <c r="C540" s="4" t="s">
        <v>1158</v>
      </c>
      <c r="D540" s="4" t="s">
        <v>1162</v>
      </c>
    </row>
    <row r="541" spans="1:4" x14ac:dyDescent="0.2">
      <c r="A541" s="4" t="s">
        <v>11</v>
      </c>
      <c r="B541" s="4" t="s">
        <v>36</v>
      </c>
      <c r="C541" s="4" t="s">
        <v>1158</v>
      </c>
      <c r="D541" s="4" t="s">
        <v>1163</v>
      </c>
    </row>
    <row r="542" spans="1:4" x14ac:dyDescent="0.2">
      <c r="A542" s="4" t="s">
        <v>11</v>
      </c>
      <c r="B542" s="4" t="s">
        <v>36</v>
      </c>
      <c r="C542" s="4" t="s">
        <v>1158</v>
      </c>
      <c r="D542" s="4" t="s">
        <v>1164</v>
      </c>
    </row>
    <row r="543" spans="1:4" x14ac:dyDescent="0.2">
      <c r="A543" s="4" t="s">
        <v>11</v>
      </c>
      <c r="B543" s="4" t="s">
        <v>36</v>
      </c>
      <c r="C543" s="4" t="s">
        <v>1158</v>
      </c>
      <c r="D543" s="4" t="s">
        <v>1165</v>
      </c>
    </row>
    <row r="544" spans="1:4" x14ac:dyDescent="0.2">
      <c r="A544" s="4" t="s">
        <v>11</v>
      </c>
      <c r="B544" s="4" t="s">
        <v>36</v>
      </c>
      <c r="C544" s="4" t="s">
        <v>1158</v>
      </c>
      <c r="D544" s="4" t="s">
        <v>1166</v>
      </c>
    </row>
    <row r="545" spans="1:4" x14ac:dyDescent="0.2">
      <c r="A545" s="4" t="s">
        <v>11</v>
      </c>
      <c r="B545" s="4" t="s">
        <v>36</v>
      </c>
      <c r="C545" s="4" t="s">
        <v>1158</v>
      </c>
      <c r="D545" s="4" t="s">
        <v>1167</v>
      </c>
    </row>
    <row r="546" spans="1:4" x14ac:dyDescent="0.2">
      <c r="A546" s="4" t="s">
        <v>11</v>
      </c>
      <c r="B546" s="4" t="s">
        <v>36</v>
      </c>
      <c r="C546" s="4" t="s">
        <v>1158</v>
      </c>
      <c r="D546" s="4" t="s">
        <v>1168</v>
      </c>
    </row>
    <row r="547" spans="1:4" x14ac:dyDescent="0.2">
      <c r="A547" s="4" t="s">
        <v>11</v>
      </c>
      <c r="B547" s="4" t="s">
        <v>36</v>
      </c>
      <c r="C547" s="4" t="s">
        <v>1158</v>
      </c>
      <c r="D547" s="4" t="s">
        <v>1169</v>
      </c>
    </row>
    <row r="548" spans="1:4" x14ac:dyDescent="0.2">
      <c r="A548" s="4" t="s">
        <v>11</v>
      </c>
      <c r="B548" s="4" t="s">
        <v>36</v>
      </c>
      <c r="C548" s="4" t="s">
        <v>1158</v>
      </c>
      <c r="D548" s="4" t="s">
        <v>1170</v>
      </c>
    </row>
    <row r="549" spans="1:4" x14ac:dyDescent="0.2">
      <c r="A549" s="4" t="s">
        <v>11</v>
      </c>
      <c r="B549" s="4" t="s">
        <v>36</v>
      </c>
      <c r="C549" s="4" t="s">
        <v>1158</v>
      </c>
      <c r="D549" s="4" t="s">
        <v>1171</v>
      </c>
    </row>
    <row r="550" spans="1:4" x14ac:dyDescent="0.2">
      <c r="A550" s="4" t="s">
        <v>11</v>
      </c>
      <c r="B550" s="4" t="s">
        <v>36</v>
      </c>
      <c r="C550" s="4" t="s">
        <v>1158</v>
      </c>
      <c r="D550" s="4" t="s">
        <v>1172</v>
      </c>
    </row>
    <row r="551" spans="1:4" x14ac:dyDescent="0.2">
      <c r="A551" s="4" t="s">
        <v>11</v>
      </c>
      <c r="B551" s="4" t="s">
        <v>36</v>
      </c>
      <c r="C551" s="4" t="s">
        <v>1158</v>
      </c>
      <c r="D551" s="4" t="s">
        <v>1173</v>
      </c>
    </row>
    <row r="552" spans="1:4" x14ac:dyDescent="0.2">
      <c r="A552" s="4" t="s">
        <v>11</v>
      </c>
      <c r="B552" s="4" t="s">
        <v>36</v>
      </c>
      <c r="C552" s="4" t="s">
        <v>1158</v>
      </c>
      <c r="D552" s="4" t="s">
        <v>1174</v>
      </c>
    </row>
    <row r="553" spans="1:4" x14ac:dyDescent="0.2">
      <c r="A553" s="4" t="s">
        <v>11</v>
      </c>
      <c r="B553" s="4" t="s">
        <v>36</v>
      </c>
      <c r="C553" s="4" t="s">
        <v>1158</v>
      </c>
      <c r="D553" s="4" t="s">
        <v>1175</v>
      </c>
    </row>
    <row r="554" spans="1:4" x14ac:dyDescent="0.2">
      <c r="A554" s="4" t="s">
        <v>11</v>
      </c>
      <c r="B554" s="4" t="s">
        <v>36</v>
      </c>
      <c r="C554" s="4" t="s">
        <v>1158</v>
      </c>
      <c r="D554" s="4" t="s">
        <v>1176</v>
      </c>
    </row>
    <row r="555" spans="1:4" x14ac:dyDescent="0.2">
      <c r="A555" s="4" t="s">
        <v>11</v>
      </c>
      <c r="B555" s="4" t="s">
        <v>36</v>
      </c>
      <c r="C555" s="4" t="s">
        <v>1158</v>
      </c>
      <c r="D555" s="4" t="s">
        <v>1177</v>
      </c>
    </row>
    <row r="556" spans="1:4" x14ac:dyDescent="0.2">
      <c r="A556" s="4" t="s">
        <v>11</v>
      </c>
      <c r="B556" s="4" t="s">
        <v>36</v>
      </c>
      <c r="C556" s="4" t="s">
        <v>1158</v>
      </c>
      <c r="D556" s="4" t="s">
        <v>1178</v>
      </c>
    </row>
    <row r="557" spans="1:4" x14ac:dyDescent="0.2">
      <c r="A557" s="4" t="s">
        <v>11</v>
      </c>
      <c r="B557" s="4" t="s">
        <v>36</v>
      </c>
      <c r="C557" s="4" t="s">
        <v>1158</v>
      </c>
      <c r="D557" s="4" t="s">
        <v>1179</v>
      </c>
    </row>
    <row r="558" spans="1:4" x14ac:dyDescent="0.2">
      <c r="A558" s="4" t="s">
        <v>11</v>
      </c>
      <c r="B558" s="4" t="s">
        <v>36</v>
      </c>
      <c r="C558" s="4" t="s">
        <v>1158</v>
      </c>
      <c r="D558" s="4" t="s">
        <v>1180</v>
      </c>
    </row>
    <row r="559" spans="1:4" x14ac:dyDescent="0.2">
      <c r="A559" s="4" t="s">
        <v>11</v>
      </c>
      <c r="B559" s="4" t="s">
        <v>36</v>
      </c>
      <c r="C559" s="4" t="s">
        <v>1158</v>
      </c>
      <c r="D559" s="4" t="s">
        <v>1181</v>
      </c>
    </row>
    <row r="560" spans="1:4" x14ac:dyDescent="0.2">
      <c r="A560" s="4" t="s">
        <v>11</v>
      </c>
      <c r="B560" s="4" t="s">
        <v>36</v>
      </c>
      <c r="C560" s="4" t="s">
        <v>1158</v>
      </c>
      <c r="D560" s="4" t="s">
        <v>1182</v>
      </c>
    </row>
    <row r="561" spans="1:4" x14ac:dyDescent="0.2">
      <c r="A561" s="4" t="s">
        <v>11</v>
      </c>
      <c r="B561" s="4" t="s">
        <v>36</v>
      </c>
      <c r="C561" s="4" t="s">
        <v>1158</v>
      </c>
      <c r="D561" s="4" t="s">
        <v>1183</v>
      </c>
    </row>
    <row r="562" spans="1:4" x14ac:dyDescent="0.2">
      <c r="A562" s="4" t="s">
        <v>11</v>
      </c>
      <c r="B562" s="4" t="s">
        <v>36</v>
      </c>
      <c r="C562" s="4" t="s">
        <v>1158</v>
      </c>
      <c r="D562" s="4" t="s">
        <v>1184</v>
      </c>
    </row>
    <row r="563" spans="1:4" x14ac:dyDescent="0.2">
      <c r="A563" s="4" t="s">
        <v>11</v>
      </c>
      <c r="B563" s="4" t="s">
        <v>36</v>
      </c>
      <c r="C563" s="4" t="s">
        <v>1158</v>
      </c>
      <c r="D563" s="4" t="s">
        <v>1185</v>
      </c>
    </row>
    <row r="564" spans="1:4" x14ac:dyDescent="0.2">
      <c r="A564" s="4" t="s">
        <v>11</v>
      </c>
      <c r="B564" s="4" t="s">
        <v>36</v>
      </c>
      <c r="C564" s="4" t="s">
        <v>1158</v>
      </c>
      <c r="D564" s="4" t="s">
        <v>1186</v>
      </c>
    </row>
    <row r="565" spans="1:4" x14ac:dyDescent="0.2">
      <c r="A565" s="4" t="s">
        <v>11</v>
      </c>
      <c r="B565" s="4" t="s">
        <v>36</v>
      </c>
      <c r="C565" s="4" t="s">
        <v>1158</v>
      </c>
      <c r="D565" s="4" t="s">
        <v>1187</v>
      </c>
    </row>
    <row r="566" spans="1:4" x14ac:dyDescent="0.2">
      <c r="A566" s="4" t="s">
        <v>11</v>
      </c>
      <c r="B566" s="4" t="s">
        <v>36</v>
      </c>
      <c r="C566" s="4" t="s">
        <v>1158</v>
      </c>
      <c r="D566" s="4" t="s">
        <v>1188</v>
      </c>
    </row>
    <row r="567" spans="1:4" x14ac:dyDescent="0.2">
      <c r="A567" s="4" t="s">
        <v>11</v>
      </c>
      <c r="B567" s="4" t="s">
        <v>36</v>
      </c>
      <c r="C567" s="4" t="s">
        <v>1158</v>
      </c>
      <c r="D567" s="4" t="s">
        <v>1189</v>
      </c>
    </row>
    <row r="568" spans="1:4" x14ac:dyDescent="0.2">
      <c r="A568" s="4" t="s">
        <v>11</v>
      </c>
      <c r="B568" s="4" t="s">
        <v>45</v>
      </c>
      <c r="C568" s="4" t="s">
        <v>1190</v>
      </c>
      <c r="D568" s="4" t="s">
        <v>1191</v>
      </c>
    </row>
    <row r="569" spans="1:4" x14ac:dyDescent="0.2">
      <c r="A569" s="4" t="s">
        <v>18</v>
      </c>
      <c r="B569" s="4" t="s">
        <v>59</v>
      </c>
      <c r="C569" s="4" t="s">
        <v>205</v>
      </c>
      <c r="D569" s="4" t="s">
        <v>1192</v>
      </c>
    </row>
    <row r="570" spans="1:4" x14ac:dyDescent="0.2">
      <c r="A570" s="4" t="s">
        <v>18</v>
      </c>
      <c r="B570" s="4" t="s">
        <v>59</v>
      </c>
      <c r="C570" s="4" t="s">
        <v>205</v>
      </c>
      <c r="D570" s="4" t="s">
        <v>1193</v>
      </c>
    </row>
    <row r="571" spans="1:4" x14ac:dyDescent="0.2">
      <c r="A571" s="4" t="s">
        <v>18</v>
      </c>
      <c r="B571" s="4" t="s">
        <v>59</v>
      </c>
      <c r="C571" s="4" t="s">
        <v>205</v>
      </c>
      <c r="D571" s="4" t="s">
        <v>1194</v>
      </c>
    </row>
    <row r="572" spans="1:4" x14ac:dyDescent="0.2">
      <c r="A572" s="4" t="s">
        <v>18</v>
      </c>
      <c r="B572" s="4" t="s">
        <v>59</v>
      </c>
      <c r="C572" s="4" t="s">
        <v>205</v>
      </c>
      <c r="D572" s="4" t="s">
        <v>1195</v>
      </c>
    </row>
    <row r="573" spans="1:4" x14ac:dyDescent="0.2">
      <c r="A573" s="4" t="s">
        <v>18</v>
      </c>
      <c r="B573" s="4" t="s">
        <v>59</v>
      </c>
      <c r="C573" s="4" t="s">
        <v>205</v>
      </c>
      <c r="D573" s="4" t="s">
        <v>1196</v>
      </c>
    </row>
    <row r="574" spans="1:4" x14ac:dyDescent="0.2">
      <c r="A574" s="4" t="s">
        <v>18</v>
      </c>
      <c r="B574" s="4" t="s">
        <v>59</v>
      </c>
      <c r="C574" s="4" t="s">
        <v>205</v>
      </c>
      <c r="D574" s="4" t="s">
        <v>1197</v>
      </c>
    </row>
    <row r="575" spans="1:4" x14ac:dyDescent="0.2">
      <c r="A575" s="4" t="s">
        <v>18</v>
      </c>
      <c r="B575" s="4" t="s">
        <v>59</v>
      </c>
      <c r="C575" s="4" t="s">
        <v>205</v>
      </c>
      <c r="D575" s="4" t="s">
        <v>1198</v>
      </c>
    </row>
    <row r="576" spans="1:4" x14ac:dyDescent="0.2">
      <c r="A576" s="4" t="s">
        <v>18</v>
      </c>
      <c r="B576" s="4" t="s">
        <v>59</v>
      </c>
      <c r="C576" s="4" t="s">
        <v>205</v>
      </c>
      <c r="D576" s="4" t="s">
        <v>1199</v>
      </c>
    </row>
    <row r="577" spans="1:4" x14ac:dyDescent="0.2">
      <c r="A577" s="4" t="s">
        <v>18</v>
      </c>
      <c r="B577" s="4" t="s">
        <v>59</v>
      </c>
      <c r="C577" s="4" t="s">
        <v>205</v>
      </c>
      <c r="D577" s="4" t="s">
        <v>1200</v>
      </c>
    </row>
    <row r="578" spans="1:4" x14ac:dyDescent="0.2">
      <c r="A578" s="4" t="s">
        <v>18</v>
      </c>
      <c r="B578" s="4" t="s">
        <v>59</v>
      </c>
      <c r="C578" s="4" t="s">
        <v>205</v>
      </c>
      <c r="D578" s="4" t="s">
        <v>1201</v>
      </c>
    </row>
    <row r="579" spans="1:4" x14ac:dyDescent="0.2">
      <c r="A579" s="4" t="s">
        <v>18</v>
      </c>
      <c r="B579" s="4" t="s">
        <v>59</v>
      </c>
      <c r="C579" s="4" t="s">
        <v>205</v>
      </c>
      <c r="D579" s="4" t="s">
        <v>1202</v>
      </c>
    </row>
    <row r="580" spans="1:4" x14ac:dyDescent="0.2">
      <c r="A580" s="4" t="s">
        <v>18</v>
      </c>
      <c r="B580" s="4" t="s">
        <v>59</v>
      </c>
      <c r="C580" s="4" t="s">
        <v>205</v>
      </c>
      <c r="D580" s="4" t="s">
        <v>1203</v>
      </c>
    </row>
    <row r="581" spans="1:4" x14ac:dyDescent="0.2">
      <c r="A581" s="4" t="s">
        <v>18</v>
      </c>
      <c r="B581" s="4" t="s">
        <v>59</v>
      </c>
      <c r="C581" s="4" t="s">
        <v>205</v>
      </c>
      <c r="D581" s="4" t="s">
        <v>1204</v>
      </c>
    </row>
    <row r="582" spans="1:4" x14ac:dyDescent="0.2">
      <c r="A582" s="4" t="s">
        <v>18</v>
      </c>
      <c r="B582" s="4" t="s">
        <v>59</v>
      </c>
      <c r="C582" s="4" t="s">
        <v>205</v>
      </c>
      <c r="D582" s="4" t="s">
        <v>1205</v>
      </c>
    </row>
    <row r="583" spans="1:4" x14ac:dyDescent="0.2">
      <c r="A583" s="4" t="s">
        <v>18</v>
      </c>
      <c r="B583" s="4" t="s">
        <v>59</v>
      </c>
      <c r="C583" s="4" t="s">
        <v>205</v>
      </c>
      <c r="D583" s="4" t="s">
        <v>1206</v>
      </c>
    </row>
    <row r="584" spans="1:4" x14ac:dyDescent="0.2">
      <c r="A584" s="4" t="s">
        <v>18</v>
      </c>
      <c r="B584" s="4" t="s">
        <v>59</v>
      </c>
      <c r="C584" s="4" t="s">
        <v>205</v>
      </c>
      <c r="D584" s="4" t="s">
        <v>1207</v>
      </c>
    </row>
    <row r="585" spans="1:4" x14ac:dyDescent="0.2">
      <c r="A585" s="4" t="s">
        <v>18</v>
      </c>
      <c r="B585" s="4" t="s">
        <v>59</v>
      </c>
      <c r="C585" s="4" t="s">
        <v>205</v>
      </c>
      <c r="D585" s="4" t="s">
        <v>1208</v>
      </c>
    </row>
    <row r="586" spans="1:4" x14ac:dyDescent="0.2">
      <c r="A586" s="4" t="s">
        <v>18</v>
      </c>
      <c r="B586" s="4" t="s">
        <v>59</v>
      </c>
      <c r="C586" s="4" t="s">
        <v>205</v>
      </c>
      <c r="D586" s="4" t="s">
        <v>1209</v>
      </c>
    </row>
    <row r="587" spans="1:4" x14ac:dyDescent="0.2">
      <c r="A587" s="4" t="s">
        <v>18</v>
      </c>
      <c r="B587" s="4" t="s">
        <v>59</v>
      </c>
      <c r="C587" s="4" t="s">
        <v>205</v>
      </c>
      <c r="D587" s="4" t="s">
        <v>1210</v>
      </c>
    </row>
    <row r="588" spans="1:4" x14ac:dyDescent="0.2">
      <c r="A588" s="4" t="s">
        <v>18</v>
      </c>
      <c r="B588" s="4" t="s">
        <v>59</v>
      </c>
      <c r="C588" s="4" t="s">
        <v>205</v>
      </c>
      <c r="D588" s="4" t="s">
        <v>1211</v>
      </c>
    </row>
    <row r="589" spans="1:4" x14ac:dyDescent="0.2">
      <c r="A589" s="4" t="s">
        <v>18</v>
      </c>
      <c r="B589" s="4" t="s">
        <v>59</v>
      </c>
      <c r="C589" s="4" t="s">
        <v>205</v>
      </c>
      <c r="D589" s="4" t="s">
        <v>1212</v>
      </c>
    </row>
    <row r="590" spans="1:4" x14ac:dyDescent="0.2">
      <c r="A590" s="4" t="s">
        <v>18</v>
      </c>
      <c r="B590" s="4" t="s">
        <v>59</v>
      </c>
      <c r="C590" s="4" t="s">
        <v>205</v>
      </c>
      <c r="D590" s="4" t="s">
        <v>1213</v>
      </c>
    </row>
    <row r="591" spans="1:4" x14ac:dyDescent="0.2">
      <c r="A591" s="4" t="s">
        <v>18</v>
      </c>
      <c r="B591" s="4" t="s">
        <v>59</v>
      </c>
      <c r="C591" s="4" t="s">
        <v>205</v>
      </c>
      <c r="D591" s="4" t="s">
        <v>1214</v>
      </c>
    </row>
    <row r="592" spans="1:4" x14ac:dyDescent="0.2">
      <c r="A592" s="4" t="s">
        <v>18</v>
      </c>
      <c r="B592" s="4" t="s">
        <v>59</v>
      </c>
      <c r="C592" s="4" t="s">
        <v>205</v>
      </c>
      <c r="D592" s="4" t="s">
        <v>1215</v>
      </c>
    </row>
    <row r="593" spans="1:4" x14ac:dyDescent="0.2">
      <c r="A593" s="4" t="s">
        <v>18</v>
      </c>
      <c r="B593" s="4" t="s">
        <v>59</v>
      </c>
      <c r="C593" s="4" t="s">
        <v>205</v>
      </c>
      <c r="D593" s="4" t="s">
        <v>1216</v>
      </c>
    </row>
    <row r="594" spans="1:4" x14ac:dyDescent="0.2">
      <c r="A594" s="4" t="s">
        <v>18</v>
      </c>
      <c r="B594" s="4" t="s">
        <v>59</v>
      </c>
      <c r="C594" s="4" t="s">
        <v>205</v>
      </c>
      <c r="D594" s="4" t="s">
        <v>1217</v>
      </c>
    </row>
    <row r="595" spans="1:4" x14ac:dyDescent="0.2">
      <c r="A595" s="4" t="s">
        <v>18</v>
      </c>
      <c r="B595" s="4" t="s">
        <v>59</v>
      </c>
      <c r="C595" s="4" t="s">
        <v>205</v>
      </c>
      <c r="D595" s="4" t="s">
        <v>1218</v>
      </c>
    </row>
    <row r="596" spans="1:4" x14ac:dyDescent="0.2">
      <c r="A596" s="4" t="s">
        <v>18</v>
      </c>
      <c r="B596" s="4" t="s">
        <v>59</v>
      </c>
      <c r="C596" s="4" t="s">
        <v>205</v>
      </c>
      <c r="D596" s="4" t="s">
        <v>1219</v>
      </c>
    </row>
    <row r="597" spans="1:4" x14ac:dyDescent="0.2">
      <c r="A597" s="4" t="s">
        <v>28</v>
      </c>
      <c r="B597" s="4" t="s">
        <v>101</v>
      </c>
      <c r="C597" s="4" t="s">
        <v>1220</v>
      </c>
      <c r="D597" s="4" t="s">
        <v>1221</v>
      </c>
    </row>
    <row r="598" spans="1:4" x14ac:dyDescent="0.2">
      <c r="A598" s="4" t="s">
        <v>28</v>
      </c>
      <c r="B598" s="4" t="s">
        <v>101</v>
      </c>
      <c r="C598" s="4" t="s">
        <v>1220</v>
      </c>
      <c r="D598" s="4" t="s">
        <v>1222</v>
      </c>
    </row>
    <row r="599" spans="1:4" x14ac:dyDescent="0.2">
      <c r="A599" s="4" t="s">
        <v>28</v>
      </c>
      <c r="B599" s="4" t="s">
        <v>101</v>
      </c>
      <c r="C599" s="4" t="s">
        <v>1220</v>
      </c>
      <c r="D599" s="4" t="s">
        <v>1223</v>
      </c>
    </row>
    <row r="600" spans="1:4" x14ac:dyDescent="0.2">
      <c r="A600" s="4" t="s">
        <v>28</v>
      </c>
      <c r="B600" s="4" t="s">
        <v>101</v>
      </c>
      <c r="C600" s="4" t="s">
        <v>1220</v>
      </c>
      <c r="D600" s="4" t="s">
        <v>1224</v>
      </c>
    </row>
    <row r="601" spans="1:4" x14ac:dyDescent="0.2">
      <c r="A601" s="4" t="s">
        <v>28</v>
      </c>
      <c r="B601" s="4" t="s">
        <v>101</v>
      </c>
      <c r="C601" s="4" t="s">
        <v>1220</v>
      </c>
      <c r="D601" s="4" t="s">
        <v>1225</v>
      </c>
    </row>
    <row r="602" spans="1:4" x14ac:dyDescent="0.2">
      <c r="A602" s="4" t="s">
        <v>28</v>
      </c>
      <c r="B602" s="4" t="s">
        <v>101</v>
      </c>
      <c r="C602" s="4" t="s">
        <v>1220</v>
      </c>
      <c r="D602" s="4" t="s">
        <v>1226</v>
      </c>
    </row>
    <row r="603" spans="1:4" x14ac:dyDescent="0.2">
      <c r="A603" s="4" t="s">
        <v>28</v>
      </c>
      <c r="B603" s="4" t="s">
        <v>101</v>
      </c>
      <c r="C603" s="4" t="s">
        <v>1220</v>
      </c>
      <c r="D603" s="4" t="s">
        <v>1227</v>
      </c>
    </row>
    <row r="604" spans="1:4" x14ac:dyDescent="0.2">
      <c r="A604" s="4" t="s">
        <v>28</v>
      </c>
      <c r="B604" s="4" t="s">
        <v>101</v>
      </c>
      <c r="C604" s="4" t="s">
        <v>1220</v>
      </c>
      <c r="D604" s="4" t="s">
        <v>1228</v>
      </c>
    </row>
    <row r="605" spans="1:4" x14ac:dyDescent="0.2">
      <c r="A605" s="4" t="s">
        <v>28</v>
      </c>
      <c r="B605" s="4" t="s">
        <v>101</v>
      </c>
      <c r="C605" s="4" t="s">
        <v>1220</v>
      </c>
      <c r="D605" s="4" t="s">
        <v>1229</v>
      </c>
    </row>
    <row r="606" spans="1:4" x14ac:dyDescent="0.2">
      <c r="A606" s="4" t="s">
        <v>28</v>
      </c>
      <c r="B606" s="4" t="s">
        <v>101</v>
      </c>
      <c r="C606" s="4" t="s">
        <v>1220</v>
      </c>
      <c r="D606" s="4" t="s">
        <v>1230</v>
      </c>
    </row>
    <row r="607" spans="1:4" x14ac:dyDescent="0.2">
      <c r="A607" s="4" t="s">
        <v>28</v>
      </c>
      <c r="B607" s="4" t="s">
        <v>101</v>
      </c>
      <c r="C607" s="4" t="s">
        <v>1220</v>
      </c>
      <c r="D607" s="4" t="s">
        <v>1231</v>
      </c>
    </row>
    <row r="608" spans="1:4" x14ac:dyDescent="0.2">
      <c r="A608" s="4" t="s">
        <v>28</v>
      </c>
      <c r="B608" s="4" t="s">
        <v>101</v>
      </c>
      <c r="C608" s="4" t="s">
        <v>1220</v>
      </c>
      <c r="D608" s="4" t="s">
        <v>1232</v>
      </c>
    </row>
    <row r="609" spans="1:4" x14ac:dyDescent="0.2">
      <c r="A609" s="4" t="s">
        <v>28</v>
      </c>
      <c r="B609" s="4" t="s">
        <v>101</v>
      </c>
      <c r="C609" s="4" t="s">
        <v>1220</v>
      </c>
      <c r="D609" s="4" t="s">
        <v>1233</v>
      </c>
    </row>
    <row r="610" spans="1:4" x14ac:dyDescent="0.2">
      <c r="A610" s="4" t="s">
        <v>28</v>
      </c>
      <c r="B610" s="4" t="s">
        <v>101</v>
      </c>
      <c r="C610" s="4" t="s">
        <v>1220</v>
      </c>
      <c r="D610" s="4" t="s">
        <v>1234</v>
      </c>
    </row>
    <row r="611" spans="1:4" x14ac:dyDescent="0.2">
      <c r="A611" s="4" t="s">
        <v>28</v>
      </c>
      <c r="B611" s="4" t="s">
        <v>101</v>
      </c>
      <c r="C611" s="4" t="s">
        <v>1220</v>
      </c>
      <c r="D611" s="4" t="s">
        <v>1235</v>
      </c>
    </row>
    <row r="612" spans="1:4" x14ac:dyDescent="0.2">
      <c r="A612" s="4" t="s">
        <v>28</v>
      </c>
      <c r="B612" s="4" t="s">
        <v>101</v>
      </c>
      <c r="C612" s="4" t="s">
        <v>1220</v>
      </c>
      <c r="D612" s="4" t="s">
        <v>1236</v>
      </c>
    </row>
    <row r="613" spans="1:4" x14ac:dyDescent="0.2">
      <c r="A613" s="4" t="s">
        <v>28</v>
      </c>
      <c r="B613" s="4" t="s">
        <v>101</v>
      </c>
      <c r="C613" s="4" t="s">
        <v>1220</v>
      </c>
      <c r="D613" s="4" t="s">
        <v>1237</v>
      </c>
    </row>
    <row r="614" spans="1:4" x14ac:dyDescent="0.2">
      <c r="A614" s="4" t="s">
        <v>28</v>
      </c>
      <c r="B614" s="4" t="s">
        <v>101</v>
      </c>
      <c r="C614" s="4" t="s">
        <v>1220</v>
      </c>
      <c r="D614" s="4" t="s">
        <v>1238</v>
      </c>
    </row>
    <row r="615" spans="1:4" x14ac:dyDescent="0.2">
      <c r="A615" s="4" t="s">
        <v>40</v>
      </c>
      <c r="B615" s="4"/>
      <c r="C615" s="4" t="s">
        <v>460</v>
      </c>
      <c r="D615" s="4" t="s">
        <v>1239</v>
      </c>
    </row>
    <row r="616" spans="1:4" x14ac:dyDescent="0.2">
      <c r="A616" s="4" t="s">
        <v>40</v>
      </c>
      <c r="B616" s="4"/>
      <c r="C616" s="4" t="s">
        <v>460</v>
      </c>
      <c r="D616" s="4" t="s">
        <v>1240</v>
      </c>
    </row>
    <row r="617" spans="1:4" x14ac:dyDescent="0.2">
      <c r="A617" s="4" t="s">
        <v>40</v>
      </c>
      <c r="B617" s="4"/>
      <c r="C617" s="4" t="s">
        <v>460</v>
      </c>
      <c r="D617" s="4" t="s">
        <v>1241</v>
      </c>
    </row>
    <row r="618" spans="1:4" x14ac:dyDescent="0.2">
      <c r="A618" s="4" t="s">
        <v>40</v>
      </c>
      <c r="B618" s="4"/>
      <c r="C618" s="4" t="s">
        <v>460</v>
      </c>
      <c r="D618" s="4" t="s">
        <v>1242</v>
      </c>
    </row>
    <row r="619" spans="1:4" x14ac:dyDescent="0.2">
      <c r="A619" s="4" t="s">
        <v>40</v>
      </c>
      <c r="B619" s="4"/>
      <c r="C619" s="4" t="s">
        <v>460</v>
      </c>
      <c r="D619" s="4" t="s">
        <v>1243</v>
      </c>
    </row>
    <row r="620" spans="1:4" x14ac:dyDescent="0.2">
      <c r="A620" s="4" t="s">
        <v>40</v>
      </c>
      <c r="B620" s="4"/>
      <c r="C620" s="4" t="s">
        <v>460</v>
      </c>
      <c r="D620" s="4" t="s">
        <v>1244</v>
      </c>
    </row>
    <row r="621" spans="1:4" x14ac:dyDescent="0.2">
      <c r="A621" s="4" t="s">
        <v>40</v>
      </c>
      <c r="B621" s="4"/>
      <c r="C621" s="4" t="s">
        <v>460</v>
      </c>
      <c r="D621" s="4" t="s">
        <v>1245</v>
      </c>
    </row>
    <row r="622" spans="1:4" x14ac:dyDescent="0.2">
      <c r="A622" s="4" t="s">
        <v>40</v>
      </c>
      <c r="B622" s="4"/>
      <c r="C622" s="4" t="s">
        <v>460</v>
      </c>
      <c r="D622" s="4" t="s">
        <v>1246</v>
      </c>
    </row>
    <row r="623" spans="1:4" x14ac:dyDescent="0.2">
      <c r="A623" s="4" t="s">
        <v>40</v>
      </c>
      <c r="B623" s="4"/>
      <c r="C623" s="4" t="s">
        <v>460</v>
      </c>
      <c r="D623" s="4" t="s">
        <v>1247</v>
      </c>
    </row>
    <row r="624" spans="1:4" x14ac:dyDescent="0.2">
      <c r="A624" s="4" t="s">
        <v>40</v>
      </c>
      <c r="B624" s="4"/>
      <c r="C624" s="4" t="s">
        <v>460</v>
      </c>
      <c r="D624" s="4" t="s">
        <v>1248</v>
      </c>
    </row>
    <row r="625" spans="1:4" x14ac:dyDescent="0.2">
      <c r="A625" s="4" t="s">
        <v>40</v>
      </c>
      <c r="B625" s="4"/>
      <c r="C625" s="4" t="s">
        <v>460</v>
      </c>
      <c r="D625" s="4" t="s">
        <v>1249</v>
      </c>
    </row>
    <row r="626" spans="1:4" x14ac:dyDescent="0.2">
      <c r="A626" s="4" t="s">
        <v>40</v>
      </c>
      <c r="B626" s="4"/>
      <c r="C626" s="4" t="s">
        <v>460</v>
      </c>
      <c r="D626" s="4" t="s">
        <v>1250</v>
      </c>
    </row>
    <row r="627" spans="1:4" x14ac:dyDescent="0.2">
      <c r="A627" s="4" t="s">
        <v>40</v>
      </c>
      <c r="B627" s="4"/>
      <c r="C627" s="4" t="s">
        <v>460</v>
      </c>
      <c r="D627" s="4" t="s">
        <v>1251</v>
      </c>
    </row>
    <row r="628" spans="1:4" x14ac:dyDescent="0.2">
      <c r="A628" s="4" t="s">
        <v>40</v>
      </c>
      <c r="B628" s="4"/>
      <c r="C628" s="4" t="s">
        <v>460</v>
      </c>
      <c r="D628" s="4" t="s">
        <v>1252</v>
      </c>
    </row>
    <row r="629" spans="1:4" x14ac:dyDescent="0.2">
      <c r="A629" s="4" t="s">
        <v>40</v>
      </c>
      <c r="B629" s="4"/>
      <c r="C629" s="4" t="s">
        <v>460</v>
      </c>
      <c r="D629" s="4" t="s">
        <v>1253</v>
      </c>
    </row>
    <row r="630" spans="1:4" x14ac:dyDescent="0.2">
      <c r="A630" s="4" t="s">
        <v>40</v>
      </c>
      <c r="B630" s="4"/>
      <c r="C630" s="4" t="s">
        <v>460</v>
      </c>
      <c r="D630" s="4" t="s">
        <v>1254</v>
      </c>
    </row>
    <row r="631" spans="1:4" x14ac:dyDescent="0.2">
      <c r="A631" s="4" t="s">
        <v>40</v>
      </c>
      <c r="B631" s="4"/>
      <c r="C631" s="4" t="s">
        <v>460</v>
      </c>
      <c r="D631" s="4" t="s">
        <v>1255</v>
      </c>
    </row>
    <row r="632" spans="1:4" x14ac:dyDescent="0.2">
      <c r="A632" s="4" t="s">
        <v>40</v>
      </c>
      <c r="B632" s="4"/>
      <c r="C632" s="4" t="s">
        <v>460</v>
      </c>
      <c r="D632" s="4" t="s">
        <v>1256</v>
      </c>
    </row>
    <row r="633" spans="1:4" x14ac:dyDescent="0.2">
      <c r="A633" s="4" t="s">
        <v>40</v>
      </c>
      <c r="B633" s="4"/>
      <c r="C633" s="4" t="s">
        <v>460</v>
      </c>
      <c r="D633" s="4" t="s">
        <v>1257</v>
      </c>
    </row>
    <row r="634" spans="1:4" x14ac:dyDescent="0.2">
      <c r="A634" s="4" t="s">
        <v>40</v>
      </c>
      <c r="B634" s="4"/>
      <c r="C634" s="4" t="s">
        <v>460</v>
      </c>
      <c r="D634" s="4" t="s">
        <v>1258</v>
      </c>
    </row>
    <row r="635" spans="1:4" x14ac:dyDescent="0.2">
      <c r="A635" s="4" t="s">
        <v>40</v>
      </c>
      <c r="B635" s="4"/>
      <c r="C635" s="4" t="s">
        <v>460</v>
      </c>
      <c r="D635" s="4" t="s">
        <v>1259</v>
      </c>
    </row>
    <row r="636" spans="1:4" x14ac:dyDescent="0.2">
      <c r="A636" s="4" t="s">
        <v>40</v>
      </c>
      <c r="B636" s="4"/>
      <c r="C636" s="4" t="s">
        <v>460</v>
      </c>
      <c r="D636" s="4" t="s">
        <v>1260</v>
      </c>
    </row>
    <row r="637" spans="1:4" x14ac:dyDescent="0.2">
      <c r="A637" s="4" t="s">
        <v>40</v>
      </c>
      <c r="B637" s="4"/>
      <c r="C637" s="4" t="s">
        <v>460</v>
      </c>
      <c r="D637" s="4" t="s">
        <v>1261</v>
      </c>
    </row>
    <row r="638" spans="1:4" x14ac:dyDescent="0.2">
      <c r="A638" s="4" t="s">
        <v>40</v>
      </c>
      <c r="B638" s="4"/>
      <c r="C638" s="4" t="s">
        <v>460</v>
      </c>
      <c r="D638" s="4" t="s">
        <v>1262</v>
      </c>
    </row>
    <row r="639" spans="1:4" x14ac:dyDescent="0.2">
      <c r="A639" s="4" t="s">
        <v>40</v>
      </c>
      <c r="B639" s="4"/>
      <c r="C639" s="4" t="s">
        <v>460</v>
      </c>
      <c r="D639" s="4" t="s">
        <v>1263</v>
      </c>
    </row>
    <row r="640" spans="1:4" x14ac:dyDescent="0.2">
      <c r="A640" s="4" t="s">
        <v>40</v>
      </c>
      <c r="B640" s="4"/>
      <c r="C640" s="4" t="s">
        <v>460</v>
      </c>
      <c r="D640" s="4" t="s">
        <v>1264</v>
      </c>
    </row>
    <row r="641" spans="1:4" x14ac:dyDescent="0.2">
      <c r="A641" s="4" t="s">
        <v>40</v>
      </c>
      <c r="B641" s="4"/>
      <c r="C641" s="4" t="s">
        <v>460</v>
      </c>
      <c r="D641" s="4" t="s">
        <v>1265</v>
      </c>
    </row>
    <row r="642" spans="1:4" x14ac:dyDescent="0.2">
      <c r="A642" s="4" t="s">
        <v>40</v>
      </c>
      <c r="B642" s="4"/>
      <c r="C642" s="4" t="s">
        <v>460</v>
      </c>
      <c r="D642" s="4" t="s">
        <v>1266</v>
      </c>
    </row>
    <row r="643" spans="1:4" x14ac:dyDescent="0.2">
      <c r="A643" s="4" t="s">
        <v>40</v>
      </c>
      <c r="B643" s="4"/>
      <c r="C643" s="4" t="s">
        <v>460</v>
      </c>
      <c r="D643" s="4" t="s">
        <v>1267</v>
      </c>
    </row>
    <row r="644" spans="1:4" x14ac:dyDescent="0.2">
      <c r="A644" s="4" t="s">
        <v>40</v>
      </c>
      <c r="B644" s="4"/>
      <c r="C644" s="4" t="s">
        <v>460</v>
      </c>
      <c r="D644" s="4" t="s">
        <v>1268</v>
      </c>
    </row>
    <row r="645" spans="1:4" x14ac:dyDescent="0.2">
      <c r="A645" s="4" t="s">
        <v>40</v>
      </c>
      <c r="B645" s="4"/>
      <c r="C645" s="4" t="s">
        <v>460</v>
      </c>
      <c r="D645" s="4" t="s">
        <v>1269</v>
      </c>
    </row>
    <row r="646" spans="1:4" x14ac:dyDescent="0.2">
      <c r="A646" s="4" t="s">
        <v>40</v>
      </c>
      <c r="B646" s="4"/>
      <c r="C646" s="4" t="s">
        <v>460</v>
      </c>
      <c r="D646" s="4" t="s">
        <v>1270</v>
      </c>
    </row>
    <row r="647" spans="1:4" x14ac:dyDescent="0.2">
      <c r="A647" s="4" t="s">
        <v>40</v>
      </c>
      <c r="B647" s="4"/>
      <c r="C647" s="4" t="s">
        <v>460</v>
      </c>
      <c r="D647" s="4" t="s">
        <v>1271</v>
      </c>
    </row>
    <row r="648" spans="1:4" x14ac:dyDescent="0.2">
      <c r="A648" s="4" t="s">
        <v>40</v>
      </c>
      <c r="B648" s="4"/>
      <c r="C648" s="4" t="s">
        <v>460</v>
      </c>
      <c r="D648" s="4" t="s">
        <v>1272</v>
      </c>
    </row>
    <row r="649" spans="1:4" x14ac:dyDescent="0.2">
      <c r="A649" s="4" t="s">
        <v>40</v>
      </c>
      <c r="B649" s="4"/>
      <c r="C649" s="4" t="s">
        <v>460</v>
      </c>
      <c r="D649" s="4" t="s">
        <v>1273</v>
      </c>
    </row>
    <row r="650" spans="1:4" x14ac:dyDescent="0.2">
      <c r="A650" s="4" t="s">
        <v>40</v>
      </c>
      <c r="B650" s="4"/>
      <c r="C650" s="4" t="s">
        <v>460</v>
      </c>
      <c r="D650" s="4" t="s">
        <v>1274</v>
      </c>
    </row>
    <row r="651" spans="1:4" x14ac:dyDescent="0.2">
      <c r="A651" s="4" t="s">
        <v>40</v>
      </c>
      <c r="B651" s="4"/>
      <c r="C651" s="4" t="s">
        <v>460</v>
      </c>
      <c r="D651" s="4" t="s">
        <v>1275</v>
      </c>
    </row>
    <row r="652" spans="1:4" x14ac:dyDescent="0.2">
      <c r="A652" s="4" t="s">
        <v>40</v>
      </c>
      <c r="B652" s="4"/>
      <c r="C652" s="4" t="s">
        <v>460</v>
      </c>
      <c r="D652" s="4" t="s">
        <v>1276</v>
      </c>
    </row>
    <row r="653" spans="1:4" x14ac:dyDescent="0.2">
      <c r="A653" s="4" t="s">
        <v>40</v>
      </c>
      <c r="B653" s="4"/>
      <c r="C653" s="4" t="s">
        <v>460</v>
      </c>
      <c r="D653" s="4" t="s">
        <v>1277</v>
      </c>
    </row>
    <row r="654" spans="1:4" x14ac:dyDescent="0.2">
      <c r="A654" s="4" t="s">
        <v>40</v>
      </c>
      <c r="B654" s="4"/>
      <c r="C654" s="4" t="s">
        <v>460</v>
      </c>
      <c r="D654" s="4" t="s">
        <v>1278</v>
      </c>
    </row>
    <row r="655" spans="1:4" x14ac:dyDescent="0.2">
      <c r="A655" s="4" t="s">
        <v>40</v>
      </c>
      <c r="B655" s="4"/>
      <c r="C655" s="4" t="s">
        <v>460</v>
      </c>
      <c r="D655" s="4" t="s">
        <v>1279</v>
      </c>
    </row>
    <row r="656" spans="1:4" x14ac:dyDescent="0.2">
      <c r="A656" s="4" t="s">
        <v>40</v>
      </c>
      <c r="B656" s="4"/>
      <c r="C656" s="4" t="s">
        <v>460</v>
      </c>
      <c r="D656" s="4" t="s">
        <v>1280</v>
      </c>
    </row>
    <row r="657" spans="1:4" x14ac:dyDescent="0.2">
      <c r="A657" s="4" t="s">
        <v>40</v>
      </c>
      <c r="B657" s="4"/>
      <c r="C657" s="4" t="s">
        <v>460</v>
      </c>
      <c r="D657" s="4" t="s">
        <v>1281</v>
      </c>
    </row>
    <row r="658" spans="1:4" x14ac:dyDescent="0.2">
      <c r="A658" s="4" t="s">
        <v>65</v>
      </c>
      <c r="B658" s="4"/>
      <c r="C658" s="4" t="s">
        <v>441</v>
      </c>
      <c r="D658" s="4" t="s">
        <v>1282</v>
      </c>
    </row>
    <row r="659" spans="1:4" x14ac:dyDescent="0.2">
      <c r="A659" s="4" t="s">
        <v>65</v>
      </c>
      <c r="B659" s="4"/>
      <c r="C659" s="4" t="s">
        <v>441</v>
      </c>
      <c r="D659" s="4" t="s">
        <v>1283</v>
      </c>
    </row>
    <row r="660" spans="1:4" x14ac:dyDescent="0.2">
      <c r="A660" s="4" t="s">
        <v>65</v>
      </c>
      <c r="B660" s="4"/>
      <c r="C660" s="4" t="s">
        <v>441</v>
      </c>
      <c r="D660" s="4" t="s">
        <v>1284</v>
      </c>
    </row>
    <row r="661" spans="1:4" x14ac:dyDescent="0.2">
      <c r="A661" s="4" t="s">
        <v>65</v>
      </c>
      <c r="B661" s="4"/>
      <c r="C661" s="4" t="s">
        <v>441</v>
      </c>
      <c r="D661" s="4" t="s">
        <v>1285</v>
      </c>
    </row>
    <row r="662" spans="1:4" x14ac:dyDescent="0.2">
      <c r="A662" s="4" t="s">
        <v>65</v>
      </c>
      <c r="B662" s="4"/>
      <c r="C662" s="4" t="s">
        <v>441</v>
      </c>
      <c r="D662" s="4" t="s">
        <v>1286</v>
      </c>
    </row>
    <row r="663" spans="1:4" x14ac:dyDescent="0.2">
      <c r="A663" s="4" t="s">
        <v>65</v>
      </c>
      <c r="B663" s="4"/>
      <c r="C663" s="4" t="s">
        <v>441</v>
      </c>
      <c r="D663" s="4" t="s">
        <v>1287</v>
      </c>
    </row>
    <row r="664" spans="1:4" x14ac:dyDescent="0.2">
      <c r="A664" s="4" t="s">
        <v>65</v>
      </c>
      <c r="B664" s="4"/>
      <c r="C664" s="4" t="s">
        <v>441</v>
      </c>
      <c r="D664" s="4" t="s">
        <v>862</v>
      </c>
    </row>
    <row r="665" spans="1:4" x14ac:dyDescent="0.2">
      <c r="A665" s="4" t="s">
        <v>11</v>
      </c>
      <c r="B665" s="4" t="s">
        <v>36</v>
      </c>
      <c r="C665" s="4" t="s">
        <v>1288</v>
      </c>
      <c r="D665" s="4" t="s">
        <v>1289</v>
      </c>
    </row>
    <row r="666" spans="1:4" x14ac:dyDescent="0.2">
      <c r="A666" s="4" t="s">
        <v>11</v>
      </c>
      <c r="B666" s="4" t="s">
        <v>36</v>
      </c>
      <c r="C666" s="4" t="s">
        <v>1288</v>
      </c>
      <c r="D666" s="4" t="s">
        <v>1290</v>
      </c>
    </row>
    <row r="667" spans="1:4" x14ac:dyDescent="0.2">
      <c r="A667" s="4" t="s">
        <v>11</v>
      </c>
      <c r="B667" s="4" t="s">
        <v>36</v>
      </c>
      <c r="C667" s="4" t="s">
        <v>1288</v>
      </c>
      <c r="D667" s="4" t="s">
        <v>1291</v>
      </c>
    </row>
    <row r="668" spans="1:4" x14ac:dyDescent="0.2">
      <c r="A668" s="4" t="s">
        <v>11</v>
      </c>
      <c r="B668" s="4" t="s">
        <v>36</v>
      </c>
      <c r="C668" s="4" t="s">
        <v>1288</v>
      </c>
      <c r="D668" s="4" t="s">
        <v>1292</v>
      </c>
    </row>
    <row r="669" spans="1:4" x14ac:dyDescent="0.2">
      <c r="A669" s="4" t="s">
        <v>11</v>
      </c>
      <c r="B669" s="4" t="s">
        <v>36</v>
      </c>
      <c r="C669" s="4" t="s">
        <v>1288</v>
      </c>
      <c r="D669" s="4" t="s">
        <v>1293</v>
      </c>
    </row>
    <row r="670" spans="1:4" x14ac:dyDescent="0.2">
      <c r="A670" s="4" t="s">
        <v>11</v>
      </c>
      <c r="B670" s="4" t="s">
        <v>36</v>
      </c>
      <c r="C670" s="4" t="s">
        <v>1288</v>
      </c>
      <c r="D670" s="4" t="s">
        <v>1294</v>
      </c>
    </row>
    <row r="671" spans="1:4" x14ac:dyDescent="0.2">
      <c r="A671" s="4" t="s">
        <v>11</v>
      </c>
      <c r="B671" s="4" t="s">
        <v>36</v>
      </c>
      <c r="C671" s="4" t="s">
        <v>1288</v>
      </c>
      <c r="D671" s="4" t="s">
        <v>1295</v>
      </c>
    </row>
    <row r="672" spans="1:4" x14ac:dyDescent="0.2">
      <c r="A672" s="4" t="s">
        <v>11</v>
      </c>
      <c r="B672" s="4" t="s">
        <v>36</v>
      </c>
      <c r="C672" s="4" t="s">
        <v>1288</v>
      </c>
      <c r="D672" s="4" t="s">
        <v>1296</v>
      </c>
    </row>
    <row r="673" spans="1:4" x14ac:dyDescent="0.2">
      <c r="A673" s="4" t="s">
        <v>11</v>
      </c>
      <c r="B673" s="4" t="s">
        <v>36</v>
      </c>
      <c r="C673" s="4" t="s">
        <v>1288</v>
      </c>
      <c r="D673" s="4" t="s">
        <v>1297</v>
      </c>
    </row>
    <row r="674" spans="1:4" x14ac:dyDescent="0.2">
      <c r="A674" s="4" t="s">
        <v>11</v>
      </c>
      <c r="B674" s="4" t="s">
        <v>36</v>
      </c>
      <c r="C674" s="4" t="s">
        <v>1288</v>
      </c>
      <c r="D674" s="4" t="s">
        <v>1298</v>
      </c>
    </row>
    <row r="675" spans="1:4" x14ac:dyDescent="0.2">
      <c r="A675" s="4" t="s">
        <v>40</v>
      </c>
      <c r="B675" s="4"/>
      <c r="C675" s="4" t="s">
        <v>1299</v>
      </c>
      <c r="D675" s="4" t="s">
        <v>663</v>
      </c>
    </row>
    <row r="676" spans="1:4" x14ac:dyDescent="0.2">
      <c r="A676" s="4" t="s">
        <v>40</v>
      </c>
      <c r="B676" s="4"/>
      <c r="C676" s="4" t="s">
        <v>1299</v>
      </c>
      <c r="D676" s="4" t="s">
        <v>1300</v>
      </c>
    </row>
    <row r="677" spans="1:4" x14ac:dyDescent="0.2">
      <c r="A677" s="4" t="s">
        <v>40</v>
      </c>
      <c r="B677" s="4"/>
      <c r="C677" s="4" t="s">
        <v>1299</v>
      </c>
      <c r="D677" s="4" t="s">
        <v>1301</v>
      </c>
    </row>
    <row r="678" spans="1:4" x14ac:dyDescent="0.2">
      <c r="A678" s="4" t="s">
        <v>11</v>
      </c>
      <c r="B678" s="4" t="s">
        <v>36</v>
      </c>
      <c r="C678" s="4" t="s">
        <v>1302</v>
      </c>
      <c r="D678" s="4" t="s">
        <v>1303</v>
      </c>
    </row>
    <row r="679" spans="1:4" x14ac:dyDescent="0.2">
      <c r="A679" s="4" t="s">
        <v>11</v>
      </c>
      <c r="B679" s="4" t="s">
        <v>36</v>
      </c>
      <c r="C679" s="4" t="s">
        <v>1302</v>
      </c>
      <c r="D679" s="4" t="s">
        <v>1304</v>
      </c>
    </row>
    <row r="680" spans="1:4" x14ac:dyDescent="0.2">
      <c r="A680" s="4" t="s">
        <v>11</v>
      </c>
      <c r="B680" s="4" t="s">
        <v>36</v>
      </c>
      <c r="C680" s="4" t="s">
        <v>1302</v>
      </c>
      <c r="D680" s="4" t="s">
        <v>1305</v>
      </c>
    </row>
    <row r="681" spans="1:4" x14ac:dyDescent="0.2">
      <c r="A681" s="4" t="s">
        <v>11</v>
      </c>
      <c r="B681" s="4" t="s">
        <v>36</v>
      </c>
      <c r="C681" s="4" t="s">
        <v>1302</v>
      </c>
      <c r="D681" s="4" t="s">
        <v>1306</v>
      </c>
    </row>
    <row r="682" spans="1:4" x14ac:dyDescent="0.2">
      <c r="A682" s="4" t="s">
        <v>11</v>
      </c>
      <c r="B682" s="4" t="s">
        <v>36</v>
      </c>
      <c r="C682" s="4" t="s">
        <v>1302</v>
      </c>
      <c r="D682" s="4" t="s">
        <v>1307</v>
      </c>
    </row>
    <row r="683" spans="1:4" x14ac:dyDescent="0.2">
      <c r="A683" s="4" t="s">
        <v>11</v>
      </c>
      <c r="B683" s="4" t="s">
        <v>36</v>
      </c>
      <c r="C683" s="4" t="s">
        <v>1302</v>
      </c>
      <c r="D683" s="4" t="s">
        <v>1308</v>
      </c>
    </row>
    <row r="684" spans="1:4" x14ac:dyDescent="0.2">
      <c r="A684" s="4" t="s">
        <v>11</v>
      </c>
      <c r="B684" s="4" t="s">
        <v>36</v>
      </c>
      <c r="C684" s="4" t="s">
        <v>1302</v>
      </c>
      <c r="D684" s="4" t="s">
        <v>1309</v>
      </c>
    </row>
    <row r="685" spans="1:4" x14ac:dyDescent="0.2">
      <c r="A685" s="4" t="s">
        <v>11</v>
      </c>
      <c r="B685" s="4" t="s">
        <v>36</v>
      </c>
      <c r="C685" s="4" t="s">
        <v>1302</v>
      </c>
      <c r="D685" s="4" t="s">
        <v>1310</v>
      </c>
    </row>
    <row r="686" spans="1:4" x14ac:dyDescent="0.2">
      <c r="A686" s="4" t="s">
        <v>11</v>
      </c>
      <c r="B686" s="4" t="s">
        <v>36</v>
      </c>
      <c r="C686" s="4" t="s">
        <v>1302</v>
      </c>
      <c r="D686" s="4" t="s">
        <v>1311</v>
      </c>
    </row>
    <row r="687" spans="1:4" x14ac:dyDescent="0.2">
      <c r="A687" s="4" t="s">
        <v>11</v>
      </c>
      <c r="B687" s="4" t="s">
        <v>36</v>
      </c>
      <c r="C687" s="4" t="s">
        <v>1302</v>
      </c>
      <c r="D687" s="4" t="s">
        <v>1312</v>
      </c>
    </row>
    <row r="688" spans="1:4" x14ac:dyDescent="0.2">
      <c r="A688" s="4" t="s">
        <v>11</v>
      </c>
      <c r="B688" s="4" t="s">
        <v>36</v>
      </c>
      <c r="C688" s="4" t="s">
        <v>1302</v>
      </c>
      <c r="D688" s="4" t="s">
        <v>1313</v>
      </c>
    </row>
    <row r="689" spans="1:4" x14ac:dyDescent="0.2">
      <c r="A689" s="4" t="s">
        <v>11</v>
      </c>
      <c r="B689" s="4" t="s">
        <v>36</v>
      </c>
      <c r="C689" s="4" t="s">
        <v>1302</v>
      </c>
      <c r="D689" s="4" t="s">
        <v>1314</v>
      </c>
    </row>
    <row r="690" spans="1:4" x14ac:dyDescent="0.2">
      <c r="A690" s="4" t="s">
        <v>11</v>
      </c>
      <c r="B690" s="4" t="s">
        <v>36</v>
      </c>
      <c r="C690" s="4" t="s">
        <v>1302</v>
      </c>
      <c r="D690" s="4" t="s">
        <v>1315</v>
      </c>
    </row>
    <row r="691" spans="1:4" x14ac:dyDescent="0.2">
      <c r="A691" s="4" t="s">
        <v>11</v>
      </c>
      <c r="B691" s="4" t="s">
        <v>36</v>
      </c>
      <c r="C691" s="4" t="s">
        <v>1302</v>
      </c>
      <c r="D691" s="4" t="s">
        <v>1316</v>
      </c>
    </row>
    <row r="692" spans="1:4" x14ac:dyDescent="0.2">
      <c r="A692" s="4" t="s">
        <v>11</v>
      </c>
      <c r="B692" s="4" t="s">
        <v>36</v>
      </c>
      <c r="C692" s="4" t="s">
        <v>1302</v>
      </c>
      <c r="D692" s="4" t="s">
        <v>1317</v>
      </c>
    </row>
    <row r="693" spans="1:4" x14ac:dyDescent="0.2">
      <c r="A693" s="4" t="s">
        <v>11</v>
      </c>
      <c r="B693" s="4" t="s">
        <v>36</v>
      </c>
      <c r="C693" s="4" t="s">
        <v>1302</v>
      </c>
      <c r="D693" s="4" t="s">
        <v>1318</v>
      </c>
    </row>
    <row r="694" spans="1:4" x14ac:dyDescent="0.2">
      <c r="A694" s="4" t="s">
        <v>11</v>
      </c>
      <c r="B694" s="4" t="s">
        <v>36</v>
      </c>
      <c r="C694" s="4" t="s">
        <v>1302</v>
      </c>
      <c r="D694" s="4" t="s">
        <v>1319</v>
      </c>
    </row>
    <row r="695" spans="1:4" x14ac:dyDescent="0.2">
      <c r="A695" s="4" t="s">
        <v>11</v>
      </c>
      <c r="B695" s="4" t="s">
        <v>36</v>
      </c>
      <c r="C695" s="4" t="s">
        <v>1302</v>
      </c>
      <c r="D695" s="4" t="s">
        <v>1320</v>
      </c>
    </row>
    <row r="696" spans="1:4" x14ac:dyDescent="0.2">
      <c r="A696" s="4" t="s">
        <v>11</v>
      </c>
      <c r="B696" s="4" t="s">
        <v>36</v>
      </c>
      <c r="C696" s="4" t="s">
        <v>1302</v>
      </c>
      <c r="D696" s="4" t="s">
        <v>1321</v>
      </c>
    </row>
    <row r="697" spans="1:4" x14ac:dyDescent="0.2">
      <c r="A697" s="4" t="s">
        <v>11</v>
      </c>
      <c r="B697" s="4" t="s">
        <v>36</v>
      </c>
      <c r="C697" s="4" t="s">
        <v>1302</v>
      </c>
      <c r="D697" s="4" t="s">
        <v>1322</v>
      </c>
    </row>
    <row r="698" spans="1:4" x14ac:dyDescent="0.2">
      <c r="A698" s="4" t="s">
        <v>11</v>
      </c>
      <c r="B698" s="4" t="s">
        <v>36</v>
      </c>
      <c r="C698" s="4" t="s">
        <v>1302</v>
      </c>
      <c r="D698" s="4" t="s">
        <v>1323</v>
      </c>
    </row>
    <row r="699" spans="1:4" x14ac:dyDescent="0.2">
      <c r="A699" s="4" t="s">
        <v>11</v>
      </c>
      <c r="B699" s="4" t="s">
        <v>36</v>
      </c>
      <c r="C699" s="4" t="s">
        <v>1302</v>
      </c>
      <c r="D699" s="4" t="s">
        <v>1324</v>
      </c>
    </row>
    <row r="700" spans="1:4" x14ac:dyDescent="0.2">
      <c r="A700" s="4" t="s">
        <v>11</v>
      </c>
      <c r="B700" s="4" t="s">
        <v>36</v>
      </c>
      <c r="C700" s="4" t="s">
        <v>1302</v>
      </c>
      <c r="D700" s="4" t="s">
        <v>1325</v>
      </c>
    </row>
    <row r="701" spans="1:4" x14ac:dyDescent="0.2">
      <c r="A701" s="4" t="s">
        <v>11</v>
      </c>
      <c r="B701" s="4" t="s">
        <v>36</v>
      </c>
      <c r="C701" s="4" t="s">
        <v>1302</v>
      </c>
      <c r="D701" s="4" t="s">
        <v>1326</v>
      </c>
    </row>
    <row r="702" spans="1:4" x14ac:dyDescent="0.2">
      <c r="A702" s="4" t="s">
        <v>11</v>
      </c>
      <c r="B702" s="4" t="s">
        <v>36</v>
      </c>
      <c r="C702" s="4" t="s">
        <v>1302</v>
      </c>
      <c r="D702" s="4" t="s">
        <v>1327</v>
      </c>
    </row>
    <row r="703" spans="1:4" x14ac:dyDescent="0.2">
      <c r="A703" s="4" t="s">
        <v>11</v>
      </c>
      <c r="B703" s="4" t="s">
        <v>36</v>
      </c>
      <c r="C703" s="4" t="s">
        <v>1302</v>
      </c>
      <c r="D703" s="4" t="s">
        <v>1328</v>
      </c>
    </row>
    <row r="704" spans="1:4" x14ac:dyDescent="0.2">
      <c r="A704" s="4" t="s">
        <v>11</v>
      </c>
      <c r="B704" s="4" t="s">
        <v>36</v>
      </c>
      <c r="C704" s="4" t="s">
        <v>1302</v>
      </c>
      <c r="D704" s="4" t="s">
        <v>1329</v>
      </c>
    </row>
    <row r="705" spans="1:4" x14ac:dyDescent="0.2">
      <c r="A705" s="4" t="s">
        <v>11</v>
      </c>
      <c r="B705" s="4" t="s">
        <v>36</v>
      </c>
      <c r="C705" s="4" t="s">
        <v>1302</v>
      </c>
      <c r="D705" s="4" t="s">
        <v>1330</v>
      </c>
    </row>
    <row r="706" spans="1:4" x14ac:dyDescent="0.2">
      <c r="A706" s="4" t="s">
        <v>11</v>
      </c>
      <c r="B706" s="4" t="s">
        <v>36</v>
      </c>
      <c r="C706" s="4" t="s">
        <v>1302</v>
      </c>
      <c r="D706" s="4" t="s">
        <v>1331</v>
      </c>
    </row>
    <row r="707" spans="1:4" x14ac:dyDescent="0.2">
      <c r="A707" s="4" t="s">
        <v>11</v>
      </c>
      <c r="B707" s="4" t="s">
        <v>36</v>
      </c>
      <c r="C707" s="4" t="s">
        <v>1302</v>
      </c>
      <c r="D707" s="4" t="s">
        <v>1332</v>
      </c>
    </row>
    <row r="708" spans="1:4" x14ac:dyDescent="0.2">
      <c r="A708" s="4" t="s">
        <v>11</v>
      </c>
      <c r="B708" s="4" t="s">
        <v>36</v>
      </c>
      <c r="C708" s="4" t="s">
        <v>1302</v>
      </c>
      <c r="D708" s="4" t="s">
        <v>1333</v>
      </c>
    </row>
    <row r="709" spans="1:4" x14ac:dyDescent="0.2">
      <c r="A709" s="4" t="s">
        <v>11</v>
      </c>
      <c r="B709" s="4" t="s">
        <v>36</v>
      </c>
      <c r="C709" s="4" t="s">
        <v>1302</v>
      </c>
      <c r="D709" s="4" t="s">
        <v>1334</v>
      </c>
    </row>
    <row r="710" spans="1:4" x14ac:dyDescent="0.2">
      <c r="A710" s="4" t="s">
        <v>11</v>
      </c>
      <c r="B710" s="4" t="s">
        <v>36</v>
      </c>
      <c r="C710" s="4" t="s">
        <v>1302</v>
      </c>
      <c r="D710" s="4" t="s">
        <v>1335</v>
      </c>
    </row>
    <row r="711" spans="1:4" x14ac:dyDescent="0.2">
      <c r="A711" s="4" t="s">
        <v>11</v>
      </c>
      <c r="B711" s="4" t="s">
        <v>36</v>
      </c>
      <c r="C711" s="4" t="s">
        <v>1302</v>
      </c>
      <c r="D711" s="4" t="s">
        <v>1336</v>
      </c>
    </row>
    <row r="712" spans="1:4" x14ac:dyDescent="0.2">
      <c r="A712" s="4" t="s">
        <v>11</v>
      </c>
      <c r="B712" s="4" t="s">
        <v>36</v>
      </c>
      <c r="C712" s="4" t="s">
        <v>1302</v>
      </c>
      <c r="D712" s="4" t="s">
        <v>1337</v>
      </c>
    </row>
    <row r="713" spans="1:4" x14ac:dyDescent="0.2">
      <c r="A713" s="4" t="s">
        <v>11</v>
      </c>
      <c r="B713" s="4" t="s">
        <v>36</v>
      </c>
      <c r="C713" s="4" t="s">
        <v>1302</v>
      </c>
      <c r="D713" s="4" t="s">
        <v>1338</v>
      </c>
    </row>
    <row r="714" spans="1:4" x14ac:dyDescent="0.2">
      <c r="A714" s="4" t="s">
        <v>11</v>
      </c>
      <c r="B714" s="4" t="s">
        <v>36</v>
      </c>
      <c r="C714" s="4" t="s">
        <v>1302</v>
      </c>
      <c r="D714" s="4" t="s">
        <v>1339</v>
      </c>
    </row>
    <row r="715" spans="1:4" x14ac:dyDescent="0.2">
      <c r="A715" s="4" t="s">
        <v>11</v>
      </c>
      <c r="B715" s="4" t="s">
        <v>36</v>
      </c>
      <c r="C715" s="4" t="s">
        <v>1302</v>
      </c>
      <c r="D715" s="4" t="s">
        <v>1340</v>
      </c>
    </row>
    <row r="716" spans="1:4" x14ac:dyDescent="0.2">
      <c r="A716" s="4" t="s">
        <v>11</v>
      </c>
      <c r="B716" s="4" t="s">
        <v>36</v>
      </c>
      <c r="C716" s="4" t="s">
        <v>1302</v>
      </c>
      <c r="D716" s="4" t="s">
        <v>1341</v>
      </c>
    </row>
    <row r="717" spans="1:4" x14ac:dyDescent="0.2">
      <c r="A717" s="4" t="s">
        <v>11</v>
      </c>
      <c r="B717" s="4" t="s">
        <v>36</v>
      </c>
      <c r="C717" s="4" t="s">
        <v>1302</v>
      </c>
      <c r="D717" s="4" t="s">
        <v>1342</v>
      </c>
    </row>
    <row r="718" spans="1:4" x14ac:dyDescent="0.2">
      <c r="A718" s="4" t="s">
        <v>11</v>
      </c>
      <c r="B718" s="4" t="s">
        <v>36</v>
      </c>
      <c r="C718" s="4" t="s">
        <v>1302</v>
      </c>
      <c r="D718" s="4" t="s">
        <v>1343</v>
      </c>
    </row>
    <row r="719" spans="1:4" x14ac:dyDescent="0.2">
      <c r="A719" s="4" t="s">
        <v>11</v>
      </c>
      <c r="B719" s="4" t="s">
        <v>36</v>
      </c>
      <c r="C719" s="4" t="s">
        <v>1302</v>
      </c>
      <c r="D719" s="4" t="s">
        <v>1344</v>
      </c>
    </row>
    <row r="720" spans="1:4" x14ac:dyDescent="0.2">
      <c r="A720" s="4" t="s">
        <v>11</v>
      </c>
      <c r="B720" s="4" t="s">
        <v>36</v>
      </c>
      <c r="C720" s="4" t="s">
        <v>1302</v>
      </c>
      <c r="D720" s="4" t="s">
        <v>1345</v>
      </c>
    </row>
    <row r="721" spans="1:4" x14ac:dyDescent="0.2">
      <c r="A721" s="4" t="s">
        <v>11</v>
      </c>
      <c r="B721" s="4" t="s">
        <v>36</v>
      </c>
      <c r="C721" s="4" t="s">
        <v>1302</v>
      </c>
      <c r="D721" s="4" t="s">
        <v>1346</v>
      </c>
    </row>
    <row r="722" spans="1:4" x14ac:dyDescent="0.2">
      <c r="A722" s="4" t="s">
        <v>11</v>
      </c>
      <c r="B722" s="4" t="s">
        <v>36</v>
      </c>
      <c r="C722" s="4" t="s">
        <v>1302</v>
      </c>
      <c r="D722" s="4" t="s">
        <v>1347</v>
      </c>
    </row>
    <row r="723" spans="1:4" x14ac:dyDescent="0.2">
      <c r="A723" s="4" t="s">
        <v>11</v>
      </c>
      <c r="B723" s="4" t="s">
        <v>36</v>
      </c>
      <c r="C723" s="4" t="s">
        <v>1302</v>
      </c>
      <c r="D723" s="4" t="s">
        <v>1348</v>
      </c>
    </row>
    <row r="724" spans="1:4" x14ac:dyDescent="0.2">
      <c r="A724" s="4" t="s">
        <v>11</v>
      </c>
      <c r="B724" s="4" t="s">
        <v>36</v>
      </c>
      <c r="C724" s="4" t="s">
        <v>1302</v>
      </c>
      <c r="D724" s="4" t="s">
        <v>1349</v>
      </c>
    </row>
    <row r="725" spans="1:4" x14ac:dyDescent="0.2">
      <c r="A725" s="4" t="s">
        <v>11</v>
      </c>
      <c r="B725" s="4" t="s">
        <v>36</v>
      </c>
      <c r="C725" s="4" t="s">
        <v>1302</v>
      </c>
      <c r="D725" s="4" t="s">
        <v>1350</v>
      </c>
    </row>
    <row r="726" spans="1:4" x14ac:dyDescent="0.2">
      <c r="A726" s="4" t="s">
        <v>11</v>
      </c>
      <c r="B726" s="4" t="s">
        <v>36</v>
      </c>
      <c r="C726" s="4" t="s">
        <v>1302</v>
      </c>
      <c r="D726" s="4" t="s">
        <v>1351</v>
      </c>
    </row>
    <row r="727" spans="1:4" x14ac:dyDescent="0.2">
      <c r="A727" s="4" t="s">
        <v>11</v>
      </c>
      <c r="B727" s="4" t="s">
        <v>36</v>
      </c>
      <c r="C727" s="4" t="s">
        <v>1302</v>
      </c>
      <c r="D727" s="4" t="s">
        <v>1352</v>
      </c>
    </row>
    <row r="728" spans="1:4" x14ac:dyDescent="0.2">
      <c r="A728" s="4" t="s">
        <v>11</v>
      </c>
      <c r="B728" s="4" t="s">
        <v>36</v>
      </c>
      <c r="C728" s="4" t="s">
        <v>1302</v>
      </c>
      <c r="D728" s="4" t="s">
        <v>1353</v>
      </c>
    </row>
    <row r="729" spans="1:4" x14ac:dyDescent="0.2">
      <c r="A729" s="4" t="s">
        <v>11</v>
      </c>
      <c r="B729" s="4" t="s">
        <v>36</v>
      </c>
      <c r="C729" s="4" t="s">
        <v>1302</v>
      </c>
      <c r="D729" s="4" t="s">
        <v>1354</v>
      </c>
    </row>
    <row r="730" spans="1:4" x14ac:dyDescent="0.2">
      <c r="A730" s="4" t="s">
        <v>11</v>
      </c>
      <c r="B730" s="4" t="s">
        <v>36</v>
      </c>
      <c r="C730" s="4" t="s">
        <v>1302</v>
      </c>
      <c r="D730" s="4" t="s">
        <v>1355</v>
      </c>
    </row>
    <row r="731" spans="1:4" x14ac:dyDescent="0.2">
      <c r="A731" s="4" t="s">
        <v>11</v>
      </c>
      <c r="B731" s="4" t="s">
        <v>36</v>
      </c>
      <c r="C731" s="4" t="s">
        <v>1302</v>
      </c>
      <c r="D731" s="4" t="s">
        <v>1356</v>
      </c>
    </row>
    <row r="732" spans="1:4" x14ac:dyDescent="0.2">
      <c r="A732" s="4" t="s">
        <v>11</v>
      </c>
      <c r="B732" s="4" t="s">
        <v>36</v>
      </c>
      <c r="C732" s="4" t="s">
        <v>1302</v>
      </c>
      <c r="D732" s="4" t="s">
        <v>1357</v>
      </c>
    </row>
    <row r="733" spans="1:4" x14ac:dyDescent="0.2">
      <c r="A733" s="4" t="s">
        <v>11</v>
      </c>
      <c r="B733" s="4" t="s">
        <v>36</v>
      </c>
      <c r="C733" s="4" t="s">
        <v>1302</v>
      </c>
      <c r="D733" s="4" t="s">
        <v>1358</v>
      </c>
    </row>
    <row r="734" spans="1:4" x14ac:dyDescent="0.2">
      <c r="A734" s="4" t="s">
        <v>11</v>
      </c>
      <c r="B734" s="4" t="s">
        <v>36</v>
      </c>
      <c r="C734" s="4" t="s">
        <v>1302</v>
      </c>
      <c r="D734" s="4" t="s">
        <v>1359</v>
      </c>
    </row>
    <row r="735" spans="1:4" x14ac:dyDescent="0.2">
      <c r="A735" s="4" t="s">
        <v>11</v>
      </c>
      <c r="B735" s="4" t="s">
        <v>36</v>
      </c>
      <c r="C735" s="4" t="s">
        <v>1302</v>
      </c>
      <c r="D735" s="4" t="s">
        <v>1360</v>
      </c>
    </row>
    <row r="736" spans="1:4" x14ac:dyDescent="0.2">
      <c r="A736" s="4" t="s">
        <v>11</v>
      </c>
      <c r="B736" s="4" t="s">
        <v>36</v>
      </c>
      <c r="C736" s="4" t="s">
        <v>1302</v>
      </c>
      <c r="D736" s="4" t="s">
        <v>1361</v>
      </c>
    </row>
    <row r="737" spans="1:4" x14ac:dyDescent="0.2">
      <c r="A737" s="4" t="s">
        <v>31</v>
      </c>
      <c r="B737" s="4" t="s">
        <v>107</v>
      </c>
      <c r="C737" s="4" t="s">
        <v>1362</v>
      </c>
      <c r="D737" s="4" t="s">
        <v>1363</v>
      </c>
    </row>
    <row r="738" spans="1:4" x14ac:dyDescent="0.2">
      <c r="A738" s="4" t="s">
        <v>31</v>
      </c>
      <c r="B738" s="4" t="s">
        <v>107</v>
      </c>
      <c r="C738" s="4" t="s">
        <v>1362</v>
      </c>
      <c r="D738" s="4" t="s">
        <v>1364</v>
      </c>
    </row>
    <row r="739" spans="1:4" x14ac:dyDescent="0.2">
      <c r="A739" s="4" t="s">
        <v>23</v>
      </c>
      <c r="B739" s="4" t="s">
        <v>58</v>
      </c>
      <c r="C739" s="4" t="s">
        <v>1365</v>
      </c>
      <c r="D739" s="4" t="s">
        <v>1366</v>
      </c>
    </row>
    <row r="740" spans="1:4" x14ac:dyDescent="0.2">
      <c r="A740" s="4" t="s">
        <v>23</v>
      </c>
      <c r="B740" s="4" t="s">
        <v>58</v>
      </c>
      <c r="C740" s="4" t="s">
        <v>1365</v>
      </c>
      <c r="D740" s="4" t="s">
        <v>1367</v>
      </c>
    </row>
    <row r="741" spans="1:4" x14ac:dyDescent="0.2">
      <c r="A741" s="4" t="s">
        <v>23</v>
      </c>
      <c r="B741" s="4" t="s">
        <v>58</v>
      </c>
      <c r="C741" s="4" t="s">
        <v>1365</v>
      </c>
      <c r="D741" s="4" t="s">
        <v>1368</v>
      </c>
    </row>
    <row r="742" spans="1:4" x14ac:dyDescent="0.2">
      <c r="A742" s="4" t="s">
        <v>23</v>
      </c>
      <c r="B742" s="4" t="s">
        <v>58</v>
      </c>
      <c r="C742" s="4" t="s">
        <v>1365</v>
      </c>
      <c r="D742" s="4" t="s">
        <v>1369</v>
      </c>
    </row>
    <row r="743" spans="1:4" x14ac:dyDescent="0.2">
      <c r="A743" s="4" t="s">
        <v>23</v>
      </c>
      <c r="B743" s="4" t="s">
        <v>58</v>
      </c>
      <c r="C743" s="4" t="s">
        <v>1365</v>
      </c>
      <c r="D743" s="4" t="s">
        <v>1370</v>
      </c>
    </row>
    <row r="744" spans="1:4" x14ac:dyDescent="0.2">
      <c r="A744" s="4" t="s">
        <v>23</v>
      </c>
      <c r="B744" s="4" t="s">
        <v>58</v>
      </c>
      <c r="C744" s="4" t="s">
        <v>1365</v>
      </c>
      <c r="D744" s="4" t="s">
        <v>1371</v>
      </c>
    </row>
    <row r="745" spans="1:4" x14ac:dyDescent="0.2">
      <c r="A745" s="4" t="s">
        <v>23</v>
      </c>
      <c r="B745" s="4" t="s">
        <v>58</v>
      </c>
      <c r="C745" s="4" t="s">
        <v>1365</v>
      </c>
      <c r="D745" s="4" t="s">
        <v>1372</v>
      </c>
    </row>
    <row r="746" spans="1:4" x14ac:dyDescent="0.2">
      <c r="A746" s="4" t="s">
        <v>23</v>
      </c>
      <c r="B746" s="4" t="s">
        <v>58</v>
      </c>
      <c r="C746" s="4" t="s">
        <v>1365</v>
      </c>
      <c r="D746" s="4" t="s">
        <v>1373</v>
      </c>
    </row>
    <row r="747" spans="1:4" x14ac:dyDescent="0.2">
      <c r="A747" s="4" t="s">
        <v>23</v>
      </c>
      <c r="B747" s="4" t="s">
        <v>58</v>
      </c>
      <c r="C747" s="4" t="s">
        <v>1365</v>
      </c>
      <c r="D747" s="4" t="s">
        <v>1374</v>
      </c>
    </row>
    <row r="748" spans="1:4" x14ac:dyDescent="0.2">
      <c r="A748" s="4" t="s">
        <v>17</v>
      </c>
      <c r="B748" s="4" t="s">
        <v>73</v>
      </c>
      <c r="C748" s="4" t="s">
        <v>1375</v>
      </c>
      <c r="D748" s="4" t="s">
        <v>1376</v>
      </c>
    </row>
    <row r="749" spans="1:4" x14ac:dyDescent="0.2">
      <c r="A749" s="4" t="s">
        <v>17</v>
      </c>
      <c r="B749" s="4" t="s">
        <v>73</v>
      </c>
      <c r="C749" s="4" t="s">
        <v>1375</v>
      </c>
      <c r="D749" s="4" t="s">
        <v>1377</v>
      </c>
    </row>
    <row r="750" spans="1:4" x14ac:dyDescent="0.2">
      <c r="A750" s="4" t="s">
        <v>17</v>
      </c>
      <c r="B750" s="4" t="s">
        <v>73</v>
      </c>
      <c r="C750" s="4" t="s">
        <v>1375</v>
      </c>
      <c r="D750" s="4" t="s">
        <v>1378</v>
      </c>
    </row>
    <row r="751" spans="1:4" x14ac:dyDescent="0.2">
      <c r="A751" s="4" t="s">
        <v>17</v>
      </c>
      <c r="B751" s="4" t="s">
        <v>73</v>
      </c>
      <c r="C751" s="4" t="s">
        <v>1375</v>
      </c>
      <c r="D751" s="4" t="s">
        <v>1379</v>
      </c>
    </row>
    <row r="752" spans="1:4" x14ac:dyDescent="0.2">
      <c r="A752" s="4" t="s">
        <v>17</v>
      </c>
      <c r="B752" s="4" t="s">
        <v>73</v>
      </c>
      <c r="C752" s="4" t="s">
        <v>1375</v>
      </c>
      <c r="D752" s="4" t="s">
        <v>1380</v>
      </c>
    </row>
    <row r="753" spans="1:4" x14ac:dyDescent="0.2">
      <c r="A753" s="4" t="s">
        <v>17</v>
      </c>
      <c r="B753" s="4" t="s">
        <v>73</v>
      </c>
      <c r="C753" s="4" t="s">
        <v>1375</v>
      </c>
      <c r="D753" s="4" t="s">
        <v>1381</v>
      </c>
    </row>
    <row r="754" spans="1:4" x14ac:dyDescent="0.2">
      <c r="A754" s="4" t="s">
        <v>17</v>
      </c>
      <c r="B754" s="4" t="s">
        <v>73</v>
      </c>
      <c r="C754" s="4" t="s">
        <v>1375</v>
      </c>
      <c r="D754" s="4" t="s">
        <v>1382</v>
      </c>
    </row>
    <row r="755" spans="1:4" x14ac:dyDescent="0.2">
      <c r="A755" s="4" t="s">
        <v>17</v>
      </c>
      <c r="B755" s="4" t="s">
        <v>73</v>
      </c>
      <c r="C755" s="4" t="s">
        <v>1375</v>
      </c>
      <c r="D755" s="4" t="s">
        <v>1383</v>
      </c>
    </row>
    <row r="756" spans="1:4" x14ac:dyDescent="0.2">
      <c r="A756" s="4" t="s">
        <v>17</v>
      </c>
      <c r="B756" s="4" t="s">
        <v>73</v>
      </c>
      <c r="C756" s="4" t="s">
        <v>1375</v>
      </c>
      <c r="D756" s="4" t="s">
        <v>1079</v>
      </c>
    </row>
    <row r="757" spans="1:4" x14ac:dyDescent="0.2">
      <c r="A757" s="4" t="s">
        <v>17</v>
      </c>
      <c r="B757" s="4" t="s">
        <v>73</v>
      </c>
      <c r="C757" s="4" t="s">
        <v>1375</v>
      </c>
      <c r="D757" s="4" t="s">
        <v>1384</v>
      </c>
    </row>
    <row r="758" spans="1:4" x14ac:dyDescent="0.2">
      <c r="A758" s="4" t="s">
        <v>17</v>
      </c>
      <c r="B758" s="4" t="s">
        <v>73</v>
      </c>
      <c r="C758" s="4" t="s">
        <v>1375</v>
      </c>
      <c r="D758" s="4" t="s">
        <v>1385</v>
      </c>
    </row>
    <row r="759" spans="1:4" x14ac:dyDescent="0.2">
      <c r="A759" s="4" t="s">
        <v>17</v>
      </c>
      <c r="B759" s="4" t="s">
        <v>73</v>
      </c>
      <c r="C759" s="4" t="s">
        <v>1375</v>
      </c>
      <c r="D759" s="4" t="s">
        <v>1386</v>
      </c>
    </row>
    <row r="760" spans="1:4" x14ac:dyDescent="0.2">
      <c r="A760" s="4" t="s">
        <v>17</v>
      </c>
      <c r="B760" s="4" t="s">
        <v>73</v>
      </c>
      <c r="C760" s="4" t="s">
        <v>1375</v>
      </c>
      <c r="D760" s="4" t="s">
        <v>1387</v>
      </c>
    </row>
    <row r="761" spans="1:4" x14ac:dyDescent="0.2">
      <c r="A761" s="4" t="s">
        <v>17</v>
      </c>
      <c r="B761" s="4" t="s">
        <v>73</v>
      </c>
      <c r="C761" s="4" t="s">
        <v>1375</v>
      </c>
      <c r="D761" s="4" t="s">
        <v>1388</v>
      </c>
    </row>
    <row r="762" spans="1:4" x14ac:dyDescent="0.2">
      <c r="A762" s="4" t="s">
        <v>17</v>
      </c>
      <c r="B762" s="4" t="s">
        <v>73</v>
      </c>
      <c r="C762" s="4" t="s">
        <v>1375</v>
      </c>
      <c r="D762" s="4" t="s">
        <v>1389</v>
      </c>
    </row>
    <row r="763" spans="1:4" x14ac:dyDescent="0.2">
      <c r="A763" s="4" t="s">
        <v>17</v>
      </c>
      <c r="B763" s="4" t="s">
        <v>73</v>
      </c>
      <c r="C763" s="4" t="s">
        <v>1375</v>
      </c>
      <c r="D763" s="4" t="s">
        <v>1390</v>
      </c>
    </row>
    <row r="764" spans="1:4" x14ac:dyDescent="0.2">
      <c r="A764" s="4" t="s">
        <v>17</v>
      </c>
      <c r="B764" s="4" t="s">
        <v>73</v>
      </c>
      <c r="C764" s="4" t="s">
        <v>1375</v>
      </c>
      <c r="D764" s="4" t="s">
        <v>1391</v>
      </c>
    </row>
    <row r="765" spans="1:4" x14ac:dyDescent="0.2">
      <c r="A765" s="4" t="s">
        <v>17</v>
      </c>
      <c r="B765" s="4" t="s">
        <v>73</v>
      </c>
      <c r="C765" s="4" t="s">
        <v>1375</v>
      </c>
      <c r="D765" s="4" t="s">
        <v>1392</v>
      </c>
    </row>
    <row r="766" spans="1:4" x14ac:dyDescent="0.2">
      <c r="A766" s="4" t="s">
        <v>17</v>
      </c>
      <c r="B766" s="4" t="s">
        <v>73</v>
      </c>
      <c r="C766" s="4" t="s">
        <v>1375</v>
      </c>
      <c r="D766" s="4" t="s">
        <v>1393</v>
      </c>
    </row>
    <row r="767" spans="1:4" x14ac:dyDescent="0.2">
      <c r="A767" s="4" t="s">
        <v>17</v>
      </c>
      <c r="B767" s="4" t="s">
        <v>73</v>
      </c>
      <c r="C767" s="4" t="s">
        <v>1375</v>
      </c>
      <c r="D767" s="4" t="s">
        <v>1394</v>
      </c>
    </row>
    <row r="768" spans="1:4" x14ac:dyDescent="0.2">
      <c r="A768" s="4" t="s">
        <v>17</v>
      </c>
      <c r="B768" s="4" t="s">
        <v>73</v>
      </c>
      <c r="C768" s="4" t="s">
        <v>1375</v>
      </c>
      <c r="D768" s="4" t="s">
        <v>1395</v>
      </c>
    </row>
    <row r="769" spans="1:4" x14ac:dyDescent="0.2">
      <c r="A769" s="4" t="s">
        <v>17</v>
      </c>
      <c r="B769" s="4" t="s">
        <v>73</v>
      </c>
      <c r="C769" s="4" t="s">
        <v>1375</v>
      </c>
      <c r="D769" s="4" t="s">
        <v>1396</v>
      </c>
    </row>
    <row r="770" spans="1:4" x14ac:dyDescent="0.2">
      <c r="A770" s="4" t="s">
        <v>17</v>
      </c>
      <c r="B770" s="4" t="s">
        <v>73</v>
      </c>
      <c r="C770" s="4" t="s">
        <v>1375</v>
      </c>
      <c r="D770" s="4" t="s">
        <v>1397</v>
      </c>
    </row>
    <row r="771" spans="1:4" x14ac:dyDescent="0.2">
      <c r="A771" s="4" t="s">
        <v>19</v>
      </c>
      <c r="B771" s="4"/>
      <c r="C771" s="4" t="s">
        <v>417</v>
      </c>
      <c r="D771" s="4" t="s">
        <v>1398</v>
      </c>
    </row>
    <row r="772" spans="1:4" x14ac:dyDescent="0.2">
      <c r="A772" s="4" t="s">
        <v>11</v>
      </c>
      <c r="B772" s="4" t="s">
        <v>36</v>
      </c>
      <c r="C772" s="4" t="s">
        <v>1399</v>
      </c>
      <c r="D772" s="4" t="s">
        <v>1400</v>
      </c>
    </row>
    <row r="773" spans="1:4" x14ac:dyDescent="0.2">
      <c r="A773" s="4" t="s">
        <v>11</v>
      </c>
      <c r="B773" s="4" t="s">
        <v>36</v>
      </c>
      <c r="C773" s="4" t="s">
        <v>1399</v>
      </c>
      <c r="D773" s="4" t="s">
        <v>1401</v>
      </c>
    </row>
    <row r="774" spans="1:4" x14ac:dyDescent="0.2">
      <c r="A774" s="4" t="s">
        <v>11</v>
      </c>
      <c r="B774" s="4" t="s">
        <v>36</v>
      </c>
      <c r="C774" s="4" t="s">
        <v>1399</v>
      </c>
      <c r="D774" s="4" t="s">
        <v>1402</v>
      </c>
    </row>
    <row r="775" spans="1:4" x14ac:dyDescent="0.2">
      <c r="A775" s="4" t="s">
        <v>11</v>
      </c>
      <c r="B775" s="4" t="s">
        <v>36</v>
      </c>
      <c r="C775" s="4" t="s">
        <v>1399</v>
      </c>
      <c r="D775" s="4" t="s">
        <v>1403</v>
      </c>
    </row>
    <row r="776" spans="1:4" x14ac:dyDescent="0.2">
      <c r="A776" s="4" t="s">
        <v>11</v>
      </c>
      <c r="B776" s="4" t="s">
        <v>36</v>
      </c>
      <c r="C776" s="4" t="s">
        <v>1399</v>
      </c>
      <c r="D776" s="4" t="s">
        <v>1404</v>
      </c>
    </row>
    <row r="777" spans="1:4" x14ac:dyDescent="0.2">
      <c r="A777" s="4" t="s">
        <v>26</v>
      </c>
      <c r="B777" s="4"/>
      <c r="C777" s="4" t="s">
        <v>357</v>
      </c>
      <c r="D777" s="4" t="s">
        <v>1405</v>
      </c>
    </row>
    <row r="778" spans="1:4" x14ac:dyDescent="0.2">
      <c r="A778" s="4" t="s">
        <v>26</v>
      </c>
      <c r="B778" s="4"/>
      <c r="C778" s="4" t="s">
        <v>357</v>
      </c>
      <c r="D778" s="4" t="s">
        <v>1406</v>
      </c>
    </row>
    <row r="779" spans="1:4" x14ac:dyDescent="0.2">
      <c r="A779" s="4" t="s">
        <v>26</v>
      </c>
      <c r="B779" s="4"/>
      <c r="C779" s="4" t="s">
        <v>357</v>
      </c>
      <c r="D779" s="4" t="s">
        <v>1407</v>
      </c>
    </row>
    <row r="780" spans="1:4" x14ac:dyDescent="0.2">
      <c r="A780" s="4" t="s">
        <v>26</v>
      </c>
      <c r="B780" s="4"/>
      <c r="C780" s="4" t="s">
        <v>357</v>
      </c>
      <c r="D780" s="4" t="s">
        <v>1408</v>
      </c>
    </row>
    <row r="781" spans="1:4" x14ac:dyDescent="0.2">
      <c r="A781" s="4" t="s">
        <v>26</v>
      </c>
      <c r="B781" s="4"/>
      <c r="C781" s="4" t="s">
        <v>357</v>
      </c>
      <c r="D781" s="4" t="s">
        <v>1409</v>
      </c>
    </row>
    <row r="782" spans="1:4" x14ac:dyDescent="0.2">
      <c r="A782" s="4" t="s">
        <v>26</v>
      </c>
      <c r="B782" s="4"/>
      <c r="C782" s="4" t="s">
        <v>357</v>
      </c>
      <c r="D782" s="4" t="s">
        <v>1410</v>
      </c>
    </row>
    <row r="783" spans="1:4" x14ac:dyDescent="0.2">
      <c r="A783" s="4" t="s">
        <v>26</v>
      </c>
      <c r="B783" s="4"/>
      <c r="C783" s="4" t="s">
        <v>357</v>
      </c>
      <c r="D783" s="4" t="s">
        <v>1411</v>
      </c>
    </row>
    <row r="784" spans="1:4" x14ac:dyDescent="0.2">
      <c r="A784" s="4" t="s">
        <v>26</v>
      </c>
      <c r="B784" s="4"/>
      <c r="C784" s="4" t="s">
        <v>357</v>
      </c>
      <c r="D784" s="4" t="s">
        <v>1412</v>
      </c>
    </row>
    <row r="785" spans="1:4" x14ac:dyDescent="0.2">
      <c r="A785" s="4" t="s">
        <v>26</v>
      </c>
      <c r="B785" s="4"/>
      <c r="C785" s="4" t="s">
        <v>357</v>
      </c>
      <c r="D785" s="4" t="s">
        <v>1413</v>
      </c>
    </row>
    <row r="786" spans="1:4" x14ac:dyDescent="0.2">
      <c r="A786" s="4" t="s">
        <v>26</v>
      </c>
      <c r="B786" s="4"/>
      <c r="C786" s="4" t="s">
        <v>357</v>
      </c>
      <c r="D786" s="4" t="s">
        <v>1414</v>
      </c>
    </row>
    <row r="787" spans="1:4" x14ac:dyDescent="0.2">
      <c r="A787" s="4" t="s">
        <v>26</v>
      </c>
      <c r="B787" s="4"/>
      <c r="C787" s="4" t="s">
        <v>357</v>
      </c>
      <c r="D787" s="4" t="s">
        <v>1415</v>
      </c>
    </row>
    <row r="788" spans="1:4" x14ac:dyDescent="0.2">
      <c r="A788" s="4" t="s">
        <v>26</v>
      </c>
      <c r="B788" s="4"/>
      <c r="C788" s="4" t="s">
        <v>357</v>
      </c>
      <c r="D788" s="4" t="s">
        <v>1416</v>
      </c>
    </row>
    <row r="789" spans="1:4" x14ac:dyDescent="0.2">
      <c r="A789" s="4" t="s">
        <v>26</v>
      </c>
      <c r="B789" s="4"/>
      <c r="C789" s="4" t="s">
        <v>357</v>
      </c>
      <c r="D789" s="4" t="s">
        <v>1417</v>
      </c>
    </row>
    <row r="790" spans="1:4" x14ac:dyDescent="0.2">
      <c r="A790" s="4" t="s">
        <v>26</v>
      </c>
      <c r="B790" s="4"/>
      <c r="C790" s="4" t="s">
        <v>357</v>
      </c>
      <c r="D790" s="4" t="s">
        <v>1418</v>
      </c>
    </row>
    <row r="791" spans="1:4" x14ac:dyDescent="0.2">
      <c r="A791" s="4" t="s">
        <v>26</v>
      </c>
      <c r="B791" s="4"/>
      <c r="C791" s="4" t="s">
        <v>357</v>
      </c>
      <c r="D791" s="4" t="s">
        <v>1419</v>
      </c>
    </row>
    <row r="792" spans="1:4" x14ac:dyDescent="0.2">
      <c r="A792" s="4" t="s">
        <v>26</v>
      </c>
      <c r="B792" s="4"/>
      <c r="C792" s="4" t="s">
        <v>357</v>
      </c>
      <c r="D792" s="4" t="s">
        <v>1420</v>
      </c>
    </row>
    <row r="793" spans="1:4" x14ac:dyDescent="0.2">
      <c r="A793" s="4" t="s">
        <v>26</v>
      </c>
      <c r="B793" s="4"/>
      <c r="C793" s="4" t="s">
        <v>357</v>
      </c>
      <c r="D793" s="4" t="s">
        <v>1421</v>
      </c>
    </row>
    <row r="794" spans="1:4" x14ac:dyDescent="0.2">
      <c r="A794" s="4" t="s">
        <v>26</v>
      </c>
      <c r="B794" s="4"/>
      <c r="C794" s="4" t="s">
        <v>357</v>
      </c>
      <c r="D794" s="4" t="s">
        <v>1422</v>
      </c>
    </row>
    <row r="795" spans="1:4" x14ac:dyDescent="0.2">
      <c r="A795" s="4" t="s">
        <v>26</v>
      </c>
      <c r="B795" s="4"/>
      <c r="C795" s="4" t="s">
        <v>357</v>
      </c>
      <c r="D795" s="4" t="s">
        <v>1423</v>
      </c>
    </row>
    <row r="796" spans="1:4" x14ac:dyDescent="0.2">
      <c r="A796" s="4" t="s">
        <v>26</v>
      </c>
      <c r="B796" s="4"/>
      <c r="C796" s="4" t="s">
        <v>357</v>
      </c>
      <c r="D796" s="4" t="s">
        <v>1424</v>
      </c>
    </row>
    <row r="797" spans="1:4" x14ac:dyDescent="0.2">
      <c r="A797" s="4" t="s">
        <v>26</v>
      </c>
      <c r="B797" s="4"/>
      <c r="C797" s="4" t="s">
        <v>357</v>
      </c>
      <c r="D797" s="4" t="s">
        <v>1425</v>
      </c>
    </row>
    <row r="798" spans="1:4" x14ac:dyDescent="0.2">
      <c r="A798" s="4" t="s">
        <v>26</v>
      </c>
      <c r="B798" s="4"/>
      <c r="C798" s="4" t="s">
        <v>357</v>
      </c>
      <c r="D798" s="4" t="s">
        <v>1426</v>
      </c>
    </row>
    <row r="799" spans="1:4" x14ac:dyDescent="0.2">
      <c r="A799" s="4" t="s">
        <v>26</v>
      </c>
      <c r="B799" s="4"/>
      <c r="C799" s="4" t="s">
        <v>357</v>
      </c>
      <c r="D799" s="4" t="s">
        <v>1427</v>
      </c>
    </row>
    <row r="800" spans="1:4" x14ac:dyDescent="0.2">
      <c r="A800" s="4" t="s">
        <v>26</v>
      </c>
      <c r="B800" s="4"/>
      <c r="C800" s="4" t="s">
        <v>357</v>
      </c>
      <c r="D800" s="4" t="s">
        <v>1428</v>
      </c>
    </row>
    <row r="801" spans="1:4" x14ac:dyDescent="0.2">
      <c r="A801" s="4" t="s">
        <v>26</v>
      </c>
      <c r="B801" s="4"/>
      <c r="C801" s="4" t="s">
        <v>357</v>
      </c>
      <c r="D801" s="4" t="s">
        <v>1429</v>
      </c>
    </row>
    <row r="802" spans="1:4" x14ac:dyDescent="0.2">
      <c r="A802" s="4" t="s">
        <v>26</v>
      </c>
      <c r="B802" s="4"/>
      <c r="C802" s="4" t="s">
        <v>357</v>
      </c>
      <c r="D802" s="4" t="s">
        <v>1430</v>
      </c>
    </row>
    <row r="803" spans="1:4" x14ac:dyDescent="0.2">
      <c r="A803" s="4" t="s">
        <v>26</v>
      </c>
      <c r="B803" s="4"/>
      <c r="C803" s="4" t="s">
        <v>357</v>
      </c>
      <c r="D803" s="4" t="s">
        <v>1431</v>
      </c>
    </row>
    <row r="804" spans="1:4" x14ac:dyDescent="0.2">
      <c r="A804" s="4" t="s">
        <v>26</v>
      </c>
      <c r="B804" s="4"/>
      <c r="C804" s="4" t="s">
        <v>357</v>
      </c>
      <c r="D804" s="4" t="s">
        <v>1432</v>
      </c>
    </row>
    <row r="805" spans="1:4" x14ac:dyDescent="0.2">
      <c r="A805" s="4" t="s">
        <v>26</v>
      </c>
      <c r="B805" s="4"/>
      <c r="C805" s="4" t="s">
        <v>357</v>
      </c>
      <c r="D805" s="4" t="s">
        <v>1433</v>
      </c>
    </row>
    <row r="806" spans="1:4" x14ac:dyDescent="0.2">
      <c r="A806" s="4" t="s">
        <v>26</v>
      </c>
      <c r="B806" s="4"/>
      <c r="C806" s="4" t="s">
        <v>357</v>
      </c>
      <c r="D806" s="4" t="s">
        <v>1434</v>
      </c>
    </row>
    <row r="807" spans="1:4" x14ac:dyDescent="0.2">
      <c r="A807" s="4" t="s">
        <v>26</v>
      </c>
      <c r="B807" s="4"/>
      <c r="C807" s="4" t="s">
        <v>357</v>
      </c>
      <c r="D807" s="4" t="s">
        <v>1435</v>
      </c>
    </row>
    <row r="808" spans="1:4" x14ac:dyDescent="0.2">
      <c r="A808" s="4" t="s">
        <v>26</v>
      </c>
      <c r="B808" s="4"/>
      <c r="C808" s="4" t="s">
        <v>357</v>
      </c>
      <c r="D808" s="4" t="s">
        <v>1436</v>
      </c>
    </row>
    <row r="809" spans="1:4" x14ac:dyDescent="0.2">
      <c r="A809" s="4" t="s">
        <v>14</v>
      </c>
      <c r="B809" s="4"/>
      <c r="C809" s="4" t="s">
        <v>155</v>
      </c>
      <c r="D809" s="4" t="s">
        <v>1437</v>
      </c>
    </row>
    <row r="810" spans="1:4" x14ac:dyDescent="0.2">
      <c r="A810" s="4" t="s">
        <v>14</v>
      </c>
      <c r="B810" s="4"/>
      <c r="C810" s="4" t="s">
        <v>155</v>
      </c>
      <c r="D810" s="4" t="s">
        <v>1438</v>
      </c>
    </row>
    <row r="811" spans="1:4" x14ac:dyDescent="0.2">
      <c r="A811" s="4" t="s">
        <v>14</v>
      </c>
      <c r="B811" s="4"/>
      <c r="C811" s="4" t="s">
        <v>155</v>
      </c>
      <c r="D811" s="4" t="s">
        <v>1439</v>
      </c>
    </row>
    <row r="812" spans="1:4" x14ac:dyDescent="0.2">
      <c r="A812" s="4" t="s">
        <v>14</v>
      </c>
      <c r="B812" s="4"/>
      <c r="C812" s="4" t="s">
        <v>155</v>
      </c>
      <c r="D812" s="4" t="s">
        <v>1440</v>
      </c>
    </row>
    <row r="813" spans="1:4" x14ac:dyDescent="0.2">
      <c r="A813" s="4" t="s">
        <v>14</v>
      </c>
      <c r="B813" s="4"/>
      <c r="C813" s="4" t="s">
        <v>155</v>
      </c>
      <c r="D813" s="4" t="s">
        <v>1441</v>
      </c>
    </row>
    <row r="814" spans="1:4" x14ac:dyDescent="0.2">
      <c r="A814" s="4" t="s">
        <v>14</v>
      </c>
      <c r="B814" s="4"/>
      <c r="C814" s="4" t="s">
        <v>155</v>
      </c>
      <c r="D814" s="4" t="s">
        <v>1442</v>
      </c>
    </row>
    <row r="815" spans="1:4" x14ac:dyDescent="0.2">
      <c r="A815" s="4" t="s">
        <v>14</v>
      </c>
      <c r="B815" s="4"/>
      <c r="C815" s="4" t="s">
        <v>155</v>
      </c>
      <c r="D815" s="4" t="s">
        <v>1443</v>
      </c>
    </row>
    <row r="816" spans="1:4" x14ac:dyDescent="0.2">
      <c r="A816" s="4" t="s">
        <v>14</v>
      </c>
      <c r="B816" s="4"/>
      <c r="C816" s="4" t="s">
        <v>155</v>
      </c>
      <c r="D816" s="4" t="s">
        <v>1444</v>
      </c>
    </row>
    <row r="817" spans="1:4" x14ac:dyDescent="0.2">
      <c r="A817" s="4" t="s">
        <v>14</v>
      </c>
      <c r="B817" s="4"/>
      <c r="C817" s="4" t="s">
        <v>155</v>
      </c>
      <c r="D817" s="4" t="s">
        <v>1445</v>
      </c>
    </row>
    <row r="818" spans="1:4" x14ac:dyDescent="0.2">
      <c r="A818" s="4" t="s">
        <v>14</v>
      </c>
      <c r="B818" s="4"/>
      <c r="C818" s="4" t="s">
        <v>155</v>
      </c>
      <c r="D818" s="4" t="s">
        <v>1446</v>
      </c>
    </row>
    <row r="819" spans="1:4" x14ac:dyDescent="0.2">
      <c r="A819" s="4" t="s">
        <v>14</v>
      </c>
      <c r="B819" s="4"/>
      <c r="C819" s="4" t="s">
        <v>155</v>
      </c>
      <c r="D819" s="4" t="s">
        <v>1447</v>
      </c>
    </row>
    <row r="820" spans="1:4" x14ac:dyDescent="0.2">
      <c r="A820" s="4" t="s">
        <v>14</v>
      </c>
      <c r="B820" s="4"/>
      <c r="C820" s="4" t="s">
        <v>155</v>
      </c>
      <c r="D820" s="4" t="s">
        <v>1448</v>
      </c>
    </row>
    <row r="821" spans="1:4" x14ac:dyDescent="0.2">
      <c r="A821" s="4" t="s">
        <v>14</v>
      </c>
      <c r="B821" s="4"/>
      <c r="C821" s="4" t="s">
        <v>155</v>
      </c>
      <c r="D821" s="4" t="s">
        <v>1449</v>
      </c>
    </row>
    <row r="822" spans="1:4" x14ac:dyDescent="0.2">
      <c r="A822" s="4" t="s">
        <v>14</v>
      </c>
      <c r="B822" s="4"/>
      <c r="C822" s="4" t="s">
        <v>155</v>
      </c>
      <c r="D822" s="4" t="s">
        <v>1450</v>
      </c>
    </row>
    <row r="823" spans="1:4" x14ac:dyDescent="0.2">
      <c r="A823" s="4" t="s">
        <v>14</v>
      </c>
      <c r="B823" s="4"/>
      <c r="C823" s="4" t="s">
        <v>155</v>
      </c>
      <c r="D823" s="4" t="s">
        <v>1451</v>
      </c>
    </row>
    <row r="824" spans="1:4" x14ac:dyDescent="0.2">
      <c r="A824" s="4" t="s">
        <v>14</v>
      </c>
      <c r="B824" s="4"/>
      <c r="C824" s="4" t="s">
        <v>155</v>
      </c>
      <c r="D824" s="4" t="s">
        <v>1452</v>
      </c>
    </row>
    <row r="825" spans="1:4" x14ac:dyDescent="0.2">
      <c r="A825" s="4" t="s">
        <v>14</v>
      </c>
      <c r="B825" s="4"/>
      <c r="C825" s="4" t="s">
        <v>155</v>
      </c>
      <c r="D825" s="4" t="s">
        <v>1453</v>
      </c>
    </row>
    <row r="826" spans="1:4" x14ac:dyDescent="0.2">
      <c r="A826" s="4" t="s">
        <v>14</v>
      </c>
      <c r="B826" s="4"/>
      <c r="C826" s="4" t="s">
        <v>155</v>
      </c>
      <c r="D826" s="4" t="s">
        <v>1454</v>
      </c>
    </row>
    <row r="827" spans="1:4" x14ac:dyDescent="0.2">
      <c r="A827" s="4" t="s">
        <v>14</v>
      </c>
      <c r="B827" s="4"/>
      <c r="C827" s="4" t="s">
        <v>155</v>
      </c>
      <c r="D827" s="4" t="s">
        <v>1455</v>
      </c>
    </row>
    <row r="828" spans="1:4" x14ac:dyDescent="0.2">
      <c r="A828" s="4" t="s">
        <v>14</v>
      </c>
      <c r="B828" s="4"/>
      <c r="C828" s="4" t="s">
        <v>155</v>
      </c>
      <c r="D828" s="4" t="s">
        <v>1456</v>
      </c>
    </row>
    <row r="829" spans="1:4" x14ac:dyDescent="0.2">
      <c r="A829" s="4" t="s">
        <v>14</v>
      </c>
      <c r="B829" s="4"/>
      <c r="C829" s="4" t="s">
        <v>155</v>
      </c>
      <c r="D829" s="4" t="s">
        <v>1457</v>
      </c>
    </row>
    <row r="830" spans="1:4" x14ac:dyDescent="0.2">
      <c r="A830" s="4" t="s">
        <v>14</v>
      </c>
      <c r="B830" s="4"/>
      <c r="C830" s="4" t="s">
        <v>155</v>
      </c>
      <c r="D830" s="4" t="s">
        <v>1458</v>
      </c>
    </row>
    <row r="831" spans="1:4" x14ac:dyDescent="0.2">
      <c r="A831" s="4" t="s">
        <v>14</v>
      </c>
      <c r="B831" s="4"/>
      <c r="C831" s="4" t="s">
        <v>155</v>
      </c>
      <c r="D831" s="4" t="s">
        <v>1459</v>
      </c>
    </row>
    <row r="832" spans="1:4" x14ac:dyDescent="0.2">
      <c r="A832" s="4" t="s">
        <v>14</v>
      </c>
      <c r="B832" s="4"/>
      <c r="C832" s="4" t="s">
        <v>155</v>
      </c>
      <c r="D832" s="4" t="s">
        <v>1460</v>
      </c>
    </row>
    <row r="833" spans="1:4" x14ac:dyDescent="0.2">
      <c r="A833" s="4" t="s">
        <v>14</v>
      </c>
      <c r="B833" s="4"/>
      <c r="C833" s="4" t="s">
        <v>155</v>
      </c>
      <c r="D833" s="4" t="s">
        <v>1461</v>
      </c>
    </row>
    <row r="834" spans="1:4" x14ac:dyDescent="0.2">
      <c r="A834" s="4" t="s">
        <v>14</v>
      </c>
      <c r="B834" s="4"/>
      <c r="C834" s="4" t="s">
        <v>155</v>
      </c>
      <c r="D834" s="4" t="s">
        <v>1462</v>
      </c>
    </row>
    <row r="835" spans="1:4" x14ac:dyDescent="0.2">
      <c r="A835" s="4" t="s">
        <v>14</v>
      </c>
      <c r="B835" s="4"/>
      <c r="C835" s="4" t="s">
        <v>155</v>
      </c>
      <c r="D835" s="4" t="s">
        <v>1463</v>
      </c>
    </row>
    <row r="836" spans="1:4" x14ac:dyDescent="0.2">
      <c r="A836" s="4" t="s">
        <v>14</v>
      </c>
      <c r="B836" s="4"/>
      <c r="C836" s="4" t="s">
        <v>155</v>
      </c>
      <c r="D836" s="4" t="s">
        <v>1464</v>
      </c>
    </row>
    <row r="837" spans="1:4" x14ac:dyDescent="0.2">
      <c r="A837" s="4" t="s">
        <v>14</v>
      </c>
      <c r="B837" s="4"/>
      <c r="C837" s="4" t="s">
        <v>155</v>
      </c>
      <c r="D837" s="4" t="s">
        <v>1465</v>
      </c>
    </row>
    <row r="838" spans="1:4" x14ac:dyDescent="0.2">
      <c r="A838" s="4" t="s">
        <v>14</v>
      </c>
      <c r="B838" s="4"/>
      <c r="C838" s="4" t="s">
        <v>155</v>
      </c>
      <c r="D838" s="4" t="s">
        <v>1466</v>
      </c>
    </row>
    <row r="839" spans="1:4" x14ac:dyDescent="0.2">
      <c r="A839" s="4" t="s">
        <v>14</v>
      </c>
      <c r="B839" s="4"/>
      <c r="C839" s="4" t="s">
        <v>155</v>
      </c>
      <c r="D839" s="4" t="s">
        <v>1467</v>
      </c>
    </row>
    <row r="840" spans="1:4" x14ac:dyDescent="0.2">
      <c r="A840" s="4" t="s">
        <v>14</v>
      </c>
      <c r="B840" s="4"/>
      <c r="C840" s="4" t="s">
        <v>155</v>
      </c>
      <c r="D840" s="4" t="s">
        <v>1468</v>
      </c>
    </row>
    <row r="841" spans="1:4" x14ac:dyDescent="0.2">
      <c r="A841" s="4" t="s">
        <v>14</v>
      </c>
      <c r="B841" s="4"/>
      <c r="C841" s="4" t="s">
        <v>155</v>
      </c>
      <c r="D841" s="4" t="s">
        <v>1469</v>
      </c>
    </row>
    <row r="842" spans="1:4" x14ac:dyDescent="0.2">
      <c r="A842" s="4" t="s">
        <v>14</v>
      </c>
      <c r="B842" s="4"/>
      <c r="C842" s="4" t="s">
        <v>155</v>
      </c>
      <c r="D842" s="4" t="s">
        <v>1470</v>
      </c>
    </row>
    <row r="843" spans="1:4" x14ac:dyDescent="0.2">
      <c r="A843" s="4" t="s">
        <v>14</v>
      </c>
      <c r="B843" s="4"/>
      <c r="C843" s="4" t="s">
        <v>155</v>
      </c>
      <c r="D843" s="4" t="s">
        <v>1471</v>
      </c>
    </row>
    <row r="844" spans="1:4" x14ac:dyDescent="0.2">
      <c r="A844" s="4" t="s">
        <v>14</v>
      </c>
      <c r="B844" s="4"/>
      <c r="C844" s="4" t="s">
        <v>155</v>
      </c>
      <c r="D844" s="4" t="s">
        <v>1472</v>
      </c>
    </row>
    <row r="845" spans="1:4" x14ac:dyDescent="0.2">
      <c r="A845" s="4" t="s">
        <v>14</v>
      </c>
      <c r="B845" s="4"/>
      <c r="C845" s="4" t="s">
        <v>155</v>
      </c>
      <c r="D845" s="4" t="s">
        <v>1473</v>
      </c>
    </row>
    <row r="846" spans="1:4" x14ac:dyDescent="0.2">
      <c r="A846" s="4" t="s">
        <v>14</v>
      </c>
      <c r="B846" s="4"/>
      <c r="C846" s="4" t="s">
        <v>155</v>
      </c>
      <c r="D846" s="4" t="s">
        <v>1474</v>
      </c>
    </row>
    <row r="847" spans="1:4" x14ac:dyDescent="0.2">
      <c r="A847" s="4" t="s">
        <v>14</v>
      </c>
      <c r="B847" s="4"/>
      <c r="C847" s="4" t="s">
        <v>155</v>
      </c>
      <c r="D847" s="4" t="s">
        <v>1475</v>
      </c>
    </row>
    <row r="848" spans="1:4" x14ac:dyDescent="0.2">
      <c r="A848" s="4" t="s">
        <v>14</v>
      </c>
      <c r="B848" s="4"/>
      <c r="C848" s="4" t="s">
        <v>155</v>
      </c>
      <c r="D848" s="4" t="s">
        <v>1476</v>
      </c>
    </row>
    <row r="849" spans="1:4" x14ac:dyDescent="0.2">
      <c r="A849" s="4" t="s">
        <v>14</v>
      </c>
      <c r="B849" s="4"/>
      <c r="C849" s="4" t="s">
        <v>155</v>
      </c>
      <c r="D849" s="4" t="s">
        <v>1477</v>
      </c>
    </row>
    <row r="850" spans="1:4" x14ac:dyDescent="0.2">
      <c r="A850" s="4" t="s">
        <v>14</v>
      </c>
      <c r="B850" s="4"/>
      <c r="C850" s="4" t="s">
        <v>155</v>
      </c>
      <c r="D850" s="4" t="s">
        <v>1478</v>
      </c>
    </row>
    <row r="851" spans="1:4" x14ac:dyDescent="0.2">
      <c r="A851" s="4" t="s">
        <v>14</v>
      </c>
      <c r="B851" s="4"/>
      <c r="C851" s="4" t="s">
        <v>155</v>
      </c>
      <c r="D851" s="4" t="s">
        <v>1479</v>
      </c>
    </row>
    <row r="852" spans="1:4" x14ac:dyDescent="0.2">
      <c r="A852" s="4" t="s">
        <v>14</v>
      </c>
      <c r="B852" s="4"/>
      <c r="C852" s="4" t="s">
        <v>155</v>
      </c>
      <c r="D852" s="4" t="s">
        <v>1480</v>
      </c>
    </row>
    <row r="853" spans="1:4" x14ac:dyDescent="0.2">
      <c r="A853" s="4" t="s">
        <v>14</v>
      </c>
      <c r="B853" s="4"/>
      <c r="C853" s="4" t="s">
        <v>155</v>
      </c>
      <c r="D853" s="4" t="s">
        <v>1481</v>
      </c>
    </row>
    <row r="854" spans="1:4" x14ac:dyDescent="0.2">
      <c r="A854" s="4" t="s">
        <v>14</v>
      </c>
      <c r="B854" s="4"/>
      <c r="C854" s="4" t="s">
        <v>155</v>
      </c>
      <c r="D854" s="4" t="s">
        <v>1482</v>
      </c>
    </row>
    <row r="855" spans="1:4" x14ac:dyDescent="0.2">
      <c r="A855" s="4" t="s">
        <v>14</v>
      </c>
      <c r="B855" s="4"/>
      <c r="C855" s="4" t="s">
        <v>155</v>
      </c>
      <c r="D855" s="4" t="s">
        <v>1483</v>
      </c>
    </row>
    <row r="856" spans="1:4" x14ac:dyDescent="0.2">
      <c r="A856" s="4" t="s">
        <v>14</v>
      </c>
      <c r="B856" s="4"/>
      <c r="C856" s="4" t="s">
        <v>155</v>
      </c>
      <c r="D856" s="4" t="s">
        <v>1484</v>
      </c>
    </row>
    <row r="857" spans="1:4" x14ac:dyDescent="0.2">
      <c r="A857" s="4" t="s">
        <v>14</v>
      </c>
      <c r="B857" s="4"/>
      <c r="C857" s="4" t="s">
        <v>155</v>
      </c>
      <c r="D857" s="4" t="s">
        <v>1485</v>
      </c>
    </row>
    <row r="858" spans="1:4" x14ac:dyDescent="0.2">
      <c r="A858" s="4" t="s">
        <v>14</v>
      </c>
      <c r="B858" s="4"/>
      <c r="C858" s="4" t="s">
        <v>155</v>
      </c>
      <c r="D858" s="4" t="s">
        <v>1486</v>
      </c>
    </row>
    <row r="859" spans="1:4" x14ac:dyDescent="0.2">
      <c r="A859" s="4" t="s">
        <v>16</v>
      </c>
      <c r="B859" s="4" t="s">
        <v>42</v>
      </c>
      <c r="C859" s="4" t="s">
        <v>326</v>
      </c>
      <c r="D859" s="4" t="s">
        <v>1487</v>
      </c>
    </row>
    <row r="860" spans="1:4" x14ac:dyDescent="0.2">
      <c r="A860" s="4" t="s">
        <v>16</v>
      </c>
      <c r="B860" s="4" t="s">
        <v>42</v>
      </c>
      <c r="C860" s="4" t="s">
        <v>326</v>
      </c>
      <c r="D860" s="4" t="s">
        <v>1488</v>
      </c>
    </row>
    <row r="861" spans="1:4" x14ac:dyDescent="0.2">
      <c r="A861" s="4" t="s">
        <v>16</v>
      </c>
      <c r="B861" s="4" t="s">
        <v>42</v>
      </c>
      <c r="C861" s="4" t="s">
        <v>326</v>
      </c>
      <c r="D861" s="4" t="s">
        <v>1489</v>
      </c>
    </row>
    <row r="862" spans="1:4" x14ac:dyDescent="0.2">
      <c r="A862" s="4" t="s">
        <v>16</v>
      </c>
      <c r="B862" s="4" t="s">
        <v>42</v>
      </c>
      <c r="C862" s="4" t="s">
        <v>326</v>
      </c>
      <c r="D862" s="4" t="s">
        <v>1490</v>
      </c>
    </row>
    <row r="863" spans="1:4" x14ac:dyDescent="0.2">
      <c r="A863" s="4" t="s">
        <v>16</v>
      </c>
      <c r="B863" s="4" t="s">
        <v>42</v>
      </c>
      <c r="C863" s="4" t="s">
        <v>326</v>
      </c>
      <c r="D863" s="4" t="s">
        <v>1491</v>
      </c>
    </row>
    <row r="864" spans="1:4" x14ac:dyDescent="0.2">
      <c r="A864" s="4" t="s">
        <v>19</v>
      </c>
      <c r="B864" s="4" t="s">
        <v>44</v>
      </c>
      <c r="C864" s="4" t="s">
        <v>371</v>
      </c>
      <c r="D864" s="4" t="s">
        <v>665</v>
      </c>
    </row>
    <row r="865" spans="1:4" x14ac:dyDescent="0.2">
      <c r="A865" s="4" t="s">
        <v>19</v>
      </c>
      <c r="B865" s="4" t="s">
        <v>44</v>
      </c>
      <c r="C865" s="4" t="s">
        <v>371</v>
      </c>
      <c r="D865" s="4" t="s">
        <v>1492</v>
      </c>
    </row>
    <row r="866" spans="1:4" x14ac:dyDescent="0.2">
      <c r="A866" s="4" t="s">
        <v>19</v>
      </c>
      <c r="B866" s="4" t="s">
        <v>44</v>
      </c>
      <c r="C866" s="4" t="s">
        <v>371</v>
      </c>
      <c r="D866" s="4" t="s">
        <v>1493</v>
      </c>
    </row>
    <row r="867" spans="1:4" x14ac:dyDescent="0.2">
      <c r="A867" s="4" t="s">
        <v>19</v>
      </c>
      <c r="B867" s="4" t="s">
        <v>44</v>
      </c>
      <c r="C867" s="4" t="s">
        <v>371</v>
      </c>
      <c r="D867" s="4" t="s">
        <v>1494</v>
      </c>
    </row>
    <row r="868" spans="1:4" x14ac:dyDescent="0.2">
      <c r="A868" s="4" t="s">
        <v>19</v>
      </c>
      <c r="B868" s="4" t="s">
        <v>44</v>
      </c>
      <c r="C868" s="4" t="s">
        <v>371</v>
      </c>
      <c r="D868" s="4" t="s">
        <v>1495</v>
      </c>
    </row>
    <row r="869" spans="1:4" x14ac:dyDescent="0.2">
      <c r="A869" s="4" t="s">
        <v>19</v>
      </c>
      <c r="B869" s="4" t="s">
        <v>44</v>
      </c>
      <c r="C869" s="4" t="s">
        <v>371</v>
      </c>
      <c r="D869" s="4" t="s">
        <v>1496</v>
      </c>
    </row>
    <row r="870" spans="1:4" x14ac:dyDescent="0.2">
      <c r="A870" s="4" t="s">
        <v>19</v>
      </c>
      <c r="B870" s="4" t="s">
        <v>44</v>
      </c>
      <c r="C870" s="4" t="s">
        <v>371</v>
      </c>
      <c r="D870" s="4" t="s">
        <v>1497</v>
      </c>
    </row>
    <row r="871" spans="1:4" x14ac:dyDescent="0.2">
      <c r="A871" s="4" t="s">
        <v>19</v>
      </c>
      <c r="B871" s="4" t="s">
        <v>44</v>
      </c>
      <c r="C871" s="4" t="s">
        <v>371</v>
      </c>
      <c r="D871" s="4" t="s">
        <v>1498</v>
      </c>
    </row>
    <row r="872" spans="1:4" x14ac:dyDescent="0.2">
      <c r="A872" s="4" t="s">
        <v>19</v>
      </c>
      <c r="B872" s="4" t="s">
        <v>44</v>
      </c>
      <c r="C872" s="4" t="s">
        <v>371</v>
      </c>
      <c r="D872" s="4" t="s">
        <v>1499</v>
      </c>
    </row>
    <row r="873" spans="1:4" x14ac:dyDescent="0.2">
      <c r="A873" s="4" t="s">
        <v>19</v>
      </c>
      <c r="B873" s="4" t="s">
        <v>44</v>
      </c>
      <c r="C873" s="4" t="s">
        <v>371</v>
      </c>
      <c r="D873" s="4" t="s">
        <v>1500</v>
      </c>
    </row>
    <row r="874" spans="1:4" x14ac:dyDescent="0.2">
      <c r="A874" s="4" t="s">
        <v>19</v>
      </c>
      <c r="B874" s="4" t="s">
        <v>44</v>
      </c>
      <c r="C874" s="4" t="s">
        <v>371</v>
      </c>
      <c r="D874" s="4" t="s">
        <v>1501</v>
      </c>
    </row>
    <row r="875" spans="1:4" x14ac:dyDescent="0.2">
      <c r="A875" s="4" t="s">
        <v>26</v>
      </c>
      <c r="B875" s="4"/>
      <c r="C875" s="4" t="s">
        <v>453</v>
      </c>
      <c r="D875" s="4" t="s">
        <v>1502</v>
      </c>
    </row>
    <row r="876" spans="1:4" x14ac:dyDescent="0.2">
      <c r="A876" s="4" t="s">
        <v>26</v>
      </c>
      <c r="B876" s="4"/>
      <c r="C876" s="4" t="s">
        <v>453</v>
      </c>
      <c r="D876" s="4" t="s">
        <v>1405</v>
      </c>
    </row>
    <row r="877" spans="1:4" x14ac:dyDescent="0.2">
      <c r="A877" s="4" t="s">
        <v>26</v>
      </c>
      <c r="B877" s="4"/>
      <c r="C877" s="4" t="s">
        <v>453</v>
      </c>
      <c r="D877" s="4" t="s">
        <v>1406</v>
      </c>
    </row>
    <row r="878" spans="1:4" x14ac:dyDescent="0.2">
      <c r="A878" s="4" t="s">
        <v>26</v>
      </c>
      <c r="B878" s="4"/>
      <c r="C878" s="4" t="s">
        <v>453</v>
      </c>
      <c r="D878" s="4" t="s">
        <v>1503</v>
      </c>
    </row>
    <row r="879" spans="1:4" x14ac:dyDescent="0.2">
      <c r="A879" s="4" t="s">
        <v>26</v>
      </c>
      <c r="B879" s="4"/>
      <c r="C879" s="4" t="s">
        <v>453</v>
      </c>
      <c r="D879" s="4" t="s">
        <v>1504</v>
      </c>
    </row>
    <row r="880" spans="1:4" x14ac:dyDescent="0.2">
      <c r="A880" s="4" t="s">
        <v>26</v>
      </c>
      <c r="B880" s="4"/>
      <c r="C880" s="4" t="s">
        <v>453</v>
      </c>
      <c r="D880" s="4" t="s">
        <v>1505</v>
      </c>
    </row>
    <row r="881" spans="1:4" x14ac:dyDescent="0.2">
      <c r="A881" s="4" t="s">
        <v>26</v>
      </c>
      <c r="B881" s="4"/>
      <c r="C881" s="4" t="s">
        <v>453</v>
      </c>
      <c r="D881" s="4" t="s">
        <v>1506</v>
      </c>
    </row>
    <row r="882" spans="1:4" x14ac:dyDescent="0.2">
      <c r="A882" s="4" t="s">
        <v>26</v>
      </c>
      <c r="B882" s="4"/>
      <c r="C882" s="4" t="s">
        <v>453</v>
      </c>
      <c r="D882" s="4" t="s">
        <v>1507</v>
      </c>
    </row>
    <row r="883" spans="1:4" x14ac:dyDescent="0.2">
      <c r="A883" s="4" t="s">
        <v>26</v>
      </c>
      <c r="B883" s="4"/>
      <c r="C883" s="4" t="s">
        <v>453</v>
      </c>
      <c r="D883" s="4" t="s">
        <v>1409</v>
      </c>
    </row>
    <row r="884" spans="1:4" x14ac:dyDescent="0.2">
      <c r="A884" s="4" t="s">
        <v>26</v>
      </c>
      <c r="B884" s="4"/>
      <c r="C884" s="4" t="s">
        <v>453</v>
      </c>
      <c r="D884" s="4" t="s">
        <v>1410</v>
      </c>
    </row>
    <row r="885" spans="1:4" x14ac:dyDescent="0.2">
      <c r="A885" s="4" t="s">
        <v>26</v>
      </c>
      <c r="B885" s="4"/>
      <c r="C885" s="4" t="s">
        <v>453</v>
      </c>
      <c r="D885" s="4" t="s">
        <v>1508</v>
      </c>
    </row>
    <row r="886" spans="1:4" x14ac:dyDescent="0.2">
      <c r="A886" s="4" t="s">
        <v>26</v>
      </c>
      <c r="B886" s="4"/>
      <c r="C886" s="4" t="s">
        <v>453</v>
      </c>
      <c r="D886" s="4" t="s">
        <v>1509</v>
      </c>
    </row>
    <row r="887" spans="1:4" x14ac:dyDescent="0.2">
      <c r="A887" s="4" t="s">
        <v>26</v>
      </c>
      <c r="B887" s="4"/>
      <c r="C887" s="4" t="s">
        <v>453</v>
      </c>
      <c r="D887" s="4" t="s">
        <v>1510</v>
      </c>
    </row>
    <row r="888" spans="1:4" x14ac:dyDescent="0.2">
      <c r="A888" s="4" t="s">
        <v>26</v>
      </c>
      <c r="B888" s="4"/>
      <c r="C888" s="4" t="s">
        <v>453</v>
      </c>
      <c r="D888" s="4" t="s">
        <v>1511</v>
      </c>
    </row>
    <row r="889" spans="1:4" x14ac:dyDescent="0.2">
      <c r="A889" s="4" t="s">
        <v>26</v>
      </c>
      <c r="B889" s="4"/>
      <c r="C889" s="4" t="s">
        <v>453</v>
      </c>
      <c r="D889" s="4" t="s">
        <v>1512</v>
      </c>
    </row>
    <row r="890" spans="1:4" x14ac:dyDescent="0.2">
      <c r="A890" s="4" t="s">
        <v>26</v>
      </c>
      <c r="B890" s="4"/>
      <c r="C890" s="4" t="s">
        <v>453</v>
      </c>
      <c r="D890" s="4" t="s">
        <v>1513</v>
      </c>
    </row>
    <row r="891" spans="1:4" x14ac:dyDescent="0.2">
      <c r="A891" s="4" t="s">
        <v>26</v>
      </c>
      <c r="B891" s="4"/>
      <c r="C891" s="4" t="s">
        <v>453</v>
      </c>
      <c r="D891" s="4" t="s">
        <v>1514</v>
      </c>
    </row>
    <row r="892" spans="1:4" x14ac:dyDescent="0.2">
      <c r="A892" s="4" t="s">
        <v>26</v>
      </c>
      <c r="B892" s="4"/>
      <c r="C892" s="4" t="s">
        <v>453</v>
      </c>
      <c r="D892" s="4" t="s">
        <v>1515</v>
      </c>
    </row>
    <row r="893" spans="1:4" x14ac:dyDescent="0.2">
      <c r="A893" s="4" t="s">
        <v>26</v>
      </c>
      <c r="B893" s="4"/>
      <c r="C893" s="4" t="s">
        <v>453</v>
      </c>
      <c r="D893" s="4" t="s">
        <v>1516</v>
      </c>
    </row>
    <row r="894" spans="1:4" x14ac:dyDescent="0.2">
      <c r="A894" s="4" t="s">
        <v>26</v>
      </c>
      <c r="B894" s="4"/>
      <c r="C894" s="4" t="s">
        <v>453</v>
      </c>
      <c r="D894" s="4" t="s">
        <v>1517</v>
      </c>
    </row>
    <row r="895" spans="1:4" x14ac:dyDescent="0.2">
      <c r="A895" s="4" t="s">
        <v>26</v>
      </c>
      <c r="B895" s="4"/>
      <c r="C895" s="4" t="s">
        <v>453</v>
      </c>
      <c r="D895" s="4" t="s">
        <v>1518</v>
      </c>
    </row>
    <row r="896" spans="1:4" x14ac:dyDescent="0.2">
      <c r="A896" s="4" t="s">
        <v>26</v>
      </c>
      <c r="B896" s="4"/>
      <c r="C896" s="4" t="s">
        <v>453</v>
      </c>
      <c r="D896" s="4" t="s">
        <v>1519</v>
      </c>
    </row>
    <row r="897" spans="1:4" x14ac:dyDescent="0.2">
      <c r="A897" s="4" t="s">
        <v>26</v>
      </c>
      <c r="B897" s="4"/>
      <c r="C897" s="4" t="s">
        <v>453</v>
      </c>
      <c r="D897" s="4" t="s">
        <v>1520</v>
      </c>
    </row>
    <row r="898" spans="1:4" x14ac:dyDescent="0.2">
      <c r="A898" s="4" t="s">
        <v>26</v>
      </c>
      <c r="B898" s="4"/>
      <c r="C898" s="4" t="s">
        <v>453</v>
      </c>
      <c r="D898" s="4" t="s">
        <v>1521</v>
      </c>
    </row>
    <row r="899" spans="1:4" x14ac:dyDescent="0.2">
      <c r="A899" s="4" t="s">
        <v>26</v>
      </c>
      <c r="B899" s="4"/>
      <c r="C899" s="4" t="s">
        <v>453</v>
      </c>
      <c r="D899" s="4" t="s">
        <v>1522</v>
      </c>
    </row>
    <row r="900" spans="1:4" x14ac:dyDescent="0.2">
      <c r="A900" s="4" t="s">
        <v>26</v>
      </c>
      <c r="B900" s="4"/>
      <c r="C900" s="4" t="s">
        <v>453</v>
      </c>
      <c r="D900" s="4" t="s">
        <v>1523</v>
      </c>
    </row>
    <row r="901" spans="1:4" x14ac:dyDescent="0.2">
      <c r="A901" s="4" t="s">
        <v>26</v>
      </c>
      <c r="B901" s="4"/>
      <c r="C901" s="4" t="s">
        <v>453</v>
      </c>
      <c r="D901" s="4" t="s">
        <v>1524</v>
      </c>
    </row>
    <row r="902" spans="1:4" x14ac:dyDescent="0.2">
      <c r="A902" s="4" t="s">
        <v>26</v>
      </c>
      <c r="B902" s="4"/>
      <c r="C902" s="4" t="s">
        <v>453</v>
      </c>
      <c r="D902" s="4" t="s">
        <v>1525</v>
      </c>
    </row>
    <row r="903" spans="1:4" x14ac:dyDescent="0.2">
      <c r="A903" s="4" t="s">
        <v>26</v>
      </c>
      <c r="B903" s="4"/>
      <c r="C903" s="4" t="s">
        <v>453</v>
      </c>
      <c r="D903" s="4" t="s">
        <v>1526</v>
      </c>
    </row>
    <row r="904" spans="1:4" x14ac:dyDescent="0.2">
      <c r="A904" s="4" t="s">
        <v>26</v>
      </c>
      <c r="B904" s="4"/>
      <c r="C904" s="4" t="s">
        <v>453</v>
      </c>
      <c r="D904" s="4" t="s">
        <v>1433</v>
      </c>
    </row>
    <row r="905" spans="1:4" x14ac:dyDescent="0.2">
      <c r="A905" s="4" t="s">
        <v>26</v>
      </c>
      <c r="B905" s="4"/>
      <c r="C905" s="4" t="s">
        <v>453</v>
      </c>
      <c r="D905" s="4" t="s">
        <v>1527</v>
      </c>
    </row>
    <row r="906" spans="1:4" x14ac:dyDescent="0.2">
      <c r="A906" s="4" t="s">
        <v>26</v>
      </c>
      <c r="B906" s="4"/>
      <c r="C906" s="4" t="s">
        <v>453</v>
      </c>
      <c r="D906" s="4" t="s">
        <v>1528</v>
      </c>
    </row>
    <row r="907" spans="1:4" x14ac:dyDescent="0.2">
      <c r="A907" s="4" t="s">
        <v>26</v>
      </c>
      <c r="B907" s="4"/>
      <c r="C907" s="4" t="s">
        <v>453</v>
      </c>
      <c r="D907" s="4" t="s">
        <v>1529</v>
      </c>
    </row>
    <row r="908" spans="1:4" x14ac:dyDescent="0.2">
      <c r="A908" s="4" t="s">
        <v>26</v>
      </c>
      <c r="B908" s="4"/>
      <c r="C908" s="4" t="s">
        <v>453</v>
      </c>
      <c r="D908" s="4" t="s">
        <v>1530</v>
      </c>
    </row>
    <row r="909" spans="1:4" x14ac:dyDescent="0.2">
      <c r="A909" s="4" t="s">
        <v>26</v>
      </c>
      <c r="B909" s="4"/>
      <c r="C909" s="4" t="s">
        <v>453</v>
      </c>
      <c r="D909" s="4" t="s">
        <v>1531</v>
      </c>
    </row>
    <row r="910" spans="1:4" x14ac:dyDescent="0.2">
      <c r="A910" s="4" t="s">
        <v>26</v>
      </c>
      <c r="B910" s="4"/>
      <c r="C910" s="4" t="s">
        <v>453</v>
      </c>
      <c r="D910" s="4" t="s">
        <v>1532</v>
      </c>
    </row>
    <row r="911" spans="1:4" x14ac:dyDescent="0.2">
      <c r="A911" s="4" t="s">
        <v>26</v>
      </c>
      <c r="B911" s="4"/>
      <c r="C911" s="4" t="s">
        <v>453</v>
      </c>
      <c r="D911" s="4" t="s">
        <v>1533</v>
      </c>
    </row>
    <row r="912" spans="1:4" x14ac:dyDescent="0.2">
      <c r="A912" s="4" t="s">
        <v>26</v>
      </c>
      <c r="B912" s="4"/>
      <c r="C912" s="4" t="s">
        <v>453</v>
      </c>
      <c r="D912" s="4" t="s">
        <v>1534</v>
      </c>
    </row>
    <row r="913" spans="1:4" x14ac:dyDescent="0.2">
      <c r="A913" s="4" t="s">
        <v>26</v>
      </c>
      <c r="B913" s="4"/>
      <c r="C913" s="4" t="s">
        <v>453</v>
      </c>
      <c r="D913" s="4" t="s">
        <v>1434</v>
      </c>
    </row>
    <row r="914" spans="1:4" x14ac:dyDescent="0.2">
      <c r="A914" s="4" t="s">
        <v>26</v>
      </c>
      <c r="B914" s="4"/>
      <c r="C914" s="4" t="s">
        <v>453</v>
      </c>
      <c r="D914" s="4" t="s">
        <v>1535</v>
      </c>
    </row>
    <row r="915" spans="1:4" x14ac:dyDescent="0.2">
      <c r="A915" s="4" t="s">
        <v>26</v>
      </c>
      <c r="B915" s="4"/>
      <c r="C915" s="4" t="s">
        <v>453</v>
      </c>
      <c r="D915" s="4" t="s">
        <v>1536</v>
      </c>
    </row>
    <row r="916" spans="1:4" x14ac:dyDescent="0.2">
      <c r="A916" s="4" t="s">
        <v>26</v>
      </c>
      <c r="B916" s="4"/>
      <c r="C916" s="4" t="s">
        <v>453</v>
      </c>
      <c r="D916" s="4" t="s">
        <v>1537</v>
      </c>
    </row>
    <row r="917" spans="1:4" x14ac:dyDescent="0.2">
      <c r="A917" s="4" t="s">
        <v>26</v>
      </c>
      <c r="B917" s="4"/>
      <c r="C917" s="4" t="s">
        <v>453</v>
      </c>
      <c r="D917" s="4" t="s">
        <v>1538</v>
      </c>
    </row>
    <row r="918" spans="1:4" x14ac:dyDescent="0.2">
      <c r="A918" s="4" t="s">
        <v>26</v>
      </c>
      <c r="B918" s="4"/>
      <c r="C918" s="4" t="s">
        <v>453</v>
      </c>
      <c r="D918" s="4" t="s">
        <v>1539</v>
      </c>
    </row>
    <row r="919" spans="1:4" x14ac:dyDescent="0.2">
      <c r="A919" s="4" t="s">
        <v>26</v>
      </c>
      <c r="B919" s="4"/>
      <c r="C919" s="4" t="s">
        <v>453</v>
      </c>
      <c r="D919" s="4" t="s">
        <v>1540</v>
      </c>
    </row>
    <row r="920" spans="1:4" x14ac:dyDescent="0.2">
      <c r="A920" s="4" t="s">
        <v>26</v>
      </c>
      <c r="B920" s="4"/>
      <c r="C920" s="4" t="s">
        <v>453</v>
      </c>
      <c r="D920" s="4" t="s">
        <v>1541</v>
      </c>
    </row>
    <row r="921" spans="1:4" x14ac:dyDescent="0.2">
      <c r="A921" s="4" t="s">
        <v>26</v>
      </c>
      <c r="B921" s="4"/>
      <c r="C921" s="4" t="s">
        <v>453</v>
      </c>
      <c r="D921" s="4" t="s">
        <v>1542</v>
      </c>
    </row>
    <row r="922" spans="1:4" x14ac:dyDescent="0.2">
      <c r="A922" s="4" t="s">
        <v>26</v>
      </c>
      <c r="B922" s="4"/>
      <c r="C922" s="4" t="s">
        <v>453</v>
      </c>
      <c r="D922" s="4" t="s">
        <v>1543</v>
      </c>
    </row>
    <row r="923" spans="1:4" x14ac:dyDescent="0.2">
      <c r="A923" s="4" t="s">
        <v>26</v>
      </c>
      <c r="B923" s="4"/>
      <c r="C923" s="4" t="s">
        <v>453</v>
      </c>
      <c r="D923" s="4" t="s">
        <v>1544</v>
      </c>
    </row>
    <row r="924" spans="1:4" x14ac:dyDescent="0.2">
      <c r="A924" s="4" t="s">
        <v>26</v>
      </c>
      <c r="B924" s="4"/>
      <c r="C924" s="4" t="s">
        <v>453</v>
      </c>
      <c r="D924" s="4" t="s">
        <v>1545</v>
      </c>
    </row>
    <row r="925" spans="1:4" x14ac:dyDescent="0.2">
      <c r="A925" s="4" t="s">
        <v>26</v>
      </c>
      <c r="B925" s="4"/>
      <c r="C925" s="4" t="s">
        <v>453</v>
      </c>
      <c r="D925" s="4" t="s">
        <v>1546</v>
      </c>
    </row>
    <row r="926" spans="1:4" x14ac:dyDescent="0.2">
      <c r="A926" s="4" t="s">
        <v>26</v>
      </c>
      <c r="B926" s="4"/>
      <c r="C926" s="4" t="s">
        <v>453</v>
      </c>
      <c r="D926" s="4" t="s">
        <v>1547</v>
      </c>
    </row>
    <row r="927" spans="1:4" x14ac:dyDescent="0.2">
      <c r="A927" s="4" t="s">
        <v>26</v>
      </c>
      <c r="B927" s="4"/>
      <c r="C927" s="4" t="s">
        <v>453</v>
      </c>
      <c r="D927" s="4" t="s">
        <v>1548</v>
      </c>
    </row>
    <row r="928" spans="1:4" x14ac:dyDescent="0.2">
      <c r="A928" s="4" t="s">
        <v>26</v>
      </c>
      <c r="B928" s="4"/>
      <c r="C928" s="4" t="s">
        <v>453</v>
      </c>
      <c r="D928" s="4" t="s">
        <v>1549</v>
      </c>
    </row>
    <row r="929" spans="1:4" x14ac:dyDescent="0.2">
      <c r="A929" s="4" t="s">
        <v>26</v>
      </c>
      <c r="B929" s="4"/>
      <c r="C929" s="4" t="s">
        <v>453</v>
      </c>
      <c r="D929" s="4" t="s">
        <v>1550</v>
      </c>
    </row>
    <row r="930" spans="1:4" x14ac:dyDescent="0.2">
      <c r="A930" s="4" t="s">
        <v>26</v>
      </c>
      <c r="B930" s="4"/>
      <c r="C930" s="4" t="s">
        <v>453</v>
      </c>
      <c r="D930" s="4" t="s">
        <v>1435</v>
      </c>
    </row>
    <row r="931" spans="1:4" x14ac:dyDescent="0.2">
      <c r="A931" s="4" t="s">
        <v>26</v>
      </c>
      <c r="B931" s="4"/>
      <c r="C931" s="4" t="s">
        <v>453</v>
      </c>
      <c r="D931" s="4" t="s">
        <v>1551</v>
      </c>
    </row>
    <row r="932" spans="1:4" x14ac:dyDescent="0.2">
      <c r="A932" s="4" t="s">
        <v>26</v>
      </c>
      <c r="B932" s="4"/>
      <c r="C932" s="4" t="s">
        <v>453</v>
      </c>
      <c r="D932" s="4" t="s">
        <v>1552</v>
      </c>
    </row>
    <row r="933" spans="1:4" x14ac:dyDescent="0.2">
      <c r="A933" s="4" t="s">
        <v>26</v>
      </c>
      <c r="B933" s="4"/>
      <c r="C933" s="4" t="s">
        <v>453</v>
      </c>
      <c r="D933" s="4" t="s">
        <v>1553</v>
      </c>
    </row>
    <row r="934" spans="1:4" x14ac:dyDescent="0.2">
      <c r="A934" s="4" t="s">
        <v>26</v>
      </c>
      <c r="B934" s="4"/>
      <c r="C934" s="4" t="s">
        <v>453</v>
      </c>
      <c r="D934" s="4" t="s">
        <v>1554</v>
      </c>
    </row>
    <row r="935" spans="1:4" x14ac:dyDescent="0.2">
      <c r="A935" s="4" t="s">
        <v>26</v>
      </c>
      <c r="B935" s="4"/>
      <c r="C935" s="4" t="s">
        <v>453</v>
      </c>
      <c r="D935" s="4" t="s">
        <v>1555</v>
      </c>
    </row>
    <row r="936" spans="1:4" x14ac:dyDescent="0.2">
      <c r="A936" s="4" t="s">
        <v>26</v>
      </c>
      <c r="B936" s="4"/>
      <c r="C936" s="4" t="s">
        <v>453</v>
      </c>
      <c r="D936" s="4" t="s">
        <v>1436</v>
      </c>
    </row>
    <row r="937" spans="1:4" x14ac:dyDescent="0.2">
      <c r="A937" s="4" t="s">
        <v>26</v>
      </c>
      <c r="B937" s="4"/>
      <c r="C937" s="4" t="s">
        <v>453</v>
      </c>
      <c r="D937" s="4" t="s">
        <v>1556</v>
      </c>
    </row>
    <row r="938" spans="1:4" x14ac:dyDescent="0.2">
      <c r="A938" s="4" t="s">
        <v>26</v>
      </c>
      <c r="B938" s="4"/>
      <c r="C938" s="4" t="s">
        <v>453</v>
      </c>
      <c r="D938" s="4" t="s">
        <v>1557</v>
      </c>
    </row>
    <row r="939" spans="1:4" x14ac:dyDescent="0.2">
      <c r="A939" s="4" t="s">
        <v>26</v>
      </c>
      <c r="B939" s="4"/>
      <c r="C939" s="4" t="s">
        <v>453</v>
      </c>
      <c r="D939" s="4" t="s">
        <v>1558</v>
      </c>
    </row>
    <row r="940" spans="1:4" x14ac:dyDescent="0.2">
      <c r="A940" s="4" t="s">
        <v>26</v>
      </c>
      <c r="B940" s="4"/>
      <c r="C940" s="4" t="s">
        <v>453</v>
      </c>
      <c r="D940" s="4" t="s">
        <v>1559</v>
      </c>
    </row>
    <row r="941" spans="1:4" x14ac:dyDescent="0.2">
      <c r="A941" s="4" t="s">
        <v>26</v>
      </c>
      <c r="B941" s="4"/>
      <c r="C941" s="4" t="s">
        <v>453</v>
      </c>
      <c r="D941" s="4" t="s">
        <v>1560</v>
      </c>
    </row>
    <row r="942" spans="1:4" x14ac:dyDescent="0.2">
      <c r="A942" s="4" t="s">
        <v>26</v>
      </c>
      <c r="B942" s="4"/>
      <c r="C942" s="4" t="s">
        <v>453</v>
      </c>
      <c r="D942" s="4" t="s">
        <v>1561</v>
      </c>
    </row>
    <row r="943" spans="1:4" x14ac:dyDescent="0.2">
      <c r="A943" s="4" t="s">
        <v>26</v>
      </c>
      <c r="B943" s="4"/>
      <c r="C943" s="4" t="s">
        <v>453</v>
      </c>
      <c r="D943" s="4" t="s">
        <v>1562</v>
      </c>
    </row>
    <row r="944" spans="1:4" x14ac:dyDescent="0.2">
      <c r="A944" s="4" t="s">
        <v>26</v>
      </c>
      <c r="B944" s="4"/>
      <c r="C944" s="4" t="s">
        <v>453</v>
      </c>
      <c r="D944" s="4" t="s">
        <v>1563</v>
      </c>
    </row>
    <row r="945" spans="1:4" x14ac:dyDescent="0.2">
      <c r="A945" s="4" t="s">
        <v>26</v>
      </c>
      <c r="B945" s="4"/>
      <c r="C945" s="4" t="s">
        <v>453</v>
      </c>
      <c r="D945" s="4" t="s">
        <v>1564</v>
      </c>
    </row>
    <row r="946" spans="1:4" x14ac:dyDescent="0.2">
      <c r="A946" s="4" t="s">
        <v>26</v>
      </c>
      <c r="B946" s="4"/>
      <c r="C946" s="4" t="s">
        <v>453</v>
      </c>
      <c r="D946" s="4" t="s">
        <v>1565</v>
      </c>
    </row>
    <row r="947" spans="1:4" x14ac:dyDescent="0.2">
      <c r="A947" s="4" t="s">
        <v>26</v>
      </c>
      <c r="B947" s="4"/>
      <c r="C947" s="4" t="s">
        <v>453</v>
      </c>
      <c r="D947" s="4" t="s">
        <v>1566</v>
      </c>
    </row>
    <row r="948" spans="1:4" x14ac:dyDescent="0.2">
      <c r="A948" s="4" t="s">
        <v>26</v>
      </c>
      <c r="B948" s="4"/>
      <c r="C948" s="4" t="s">
        <v>453</v>
      </c>
      <c r="D948" s="4" t="s">
        <v>1567</v>
      </c>
    </row>
    <row r="949" spans="1:4" x14ac:dyDescent="0.2">
      <c r="A949" s="4" t="s">
        <v>26</v>
      </c>
      <c r="B949" s="4"/>
      <c r="C949" s="4" t="s">
        <v>453</v>
      </c>
      <c r="D949" s="4" t="s">
        <v>1568</v>
      </c>
    </row>
    <row r="950" spans="1:4" x14ac:dyDescent="0.2">
      <c r="A950" s="4" t="s">
        <v>26</v>
      </c>
      <c r="B950" s="4"/>
      <c r="C950" s="4" t="s">
        <v>453</v>
      </c>
      <c r="D950" s="4" t="s">
        <v>1569</v>
      </c>
    </row>
    <row r="951" spans="1:4" x14ac:dyDescent="0.2">
      <c r="A951" s="4" t="s">
        <v>11</v>
      </c>
      <c r="B951" s="4" t="s">
        <v>45</v>
      </c>
      <c r="C951" s="4" t="s">
        <v>336</v>
      </c>
      <c r="D951" s="4" t="s">
        <v>921</v>
      </c>
    </row>
    <row r="952" spans="1:4" x14ac:dyDescent="0.2">
      <c r="A952" s="4" t="s">
        <v>11</v>
      </c>
      <c r="B952" s="4" t="s">
        <v>45</v>
      </c>
      <c r="C952" s="4" t="s">
        <v>336</v>
      </c>
      <c r="D952" s="4" t="s">
        <v>1570</v>
      </c>
    </row>
    <row r="953" spans="1:4" x14ac:dyDescent="0.2">
      <c r="A953" s="4" t="s">
        <v>11</v>
      </c>
      <c r="B953" s="4" t="s">
        <v>45</v>
      </c>
      <c r="C953" s="4" t="s">
        <v>336</v>
      </c>
      <c r="D953" s="4" t="s">
        <v>922</v>
      </c>
    </row>
    <row r="954" spans="1:4" x14ac:dyDescent="0.2">
      <c r="A954" s="4" t="s">
        <v>11</v>
      </c>
      <c r="B954" s="4" t="s">
        <v>45</v>
      </c>
      <c r="C954" s="4" t="s">
        <v>336</v>
      </c>
      <c r="D954" s="4" t="s">
        <v>1571</v>
      </c>
    </row>
    <row r="955" spans="1:4" x14ac:dyDescent="0.2">
      <c r="A955" s="4" t="s">
        <v>11</v>
      </c>
      <c r="B955" s="4" t="s">
        <v>45</v>
      </c>
      <c r="C955" s="4" t="s">
        <v>336</v>
      </c>
      <c r="D955" s="4" t="s">
        <v>914</v>
      </c>
    </row>
    <row r="956" spans="1:4" x14ac:dyDescent="0.2">
      <c r="A956" s="4" t="s">
        <v>11</v>
      </c>
      <c r="B956" s="4" t="s">
        <v>45</v>
      </c>
      <c r="C956" s="4" t="s">
        <v>336</v>
      </c>
      <c r="D956" s="4" t="s">
        <v>907</v>
      </c>
    </row>
    <row r="957" spans="1:4" x14ac:dyDescent="0.2">
      <c r="A957" s="4" t="s">
        <v>11</v>
      </c>
      <c r="B957" s="4" t="s">
        <v>45</v>
      </c>
      <c r="C957" s="4" t="s">
        <v>336</v>
      </c>
      <c r="D957" s="4" t="s">
        <v>911</v>
      </c>
    </row>
    <row r="958" spans="1:4" x14ac:dyDescent="0.2">
      <c r="A958" s="4" t="s">
        <v>11</v>
      </c>
      <c r="B958" s="4" t="s">
        <v>45</v>
      </c>
      <c r="C958" s="4" t="s">
        <v>336</v>
      </c>
      <c r="D958" s="4" t="s">
        <v>1572</v>
      </c>
    </row>
    <row r="959" spans="1:4" x14ac:dyDescent="0.2">
      <c r="A959" s="4" t="s">
        <v>12</v>
      </c>
      <c r="B959" s="4" t="s">
        <v>79</v>
      </c>
      <c r="C959" s="4" t="s">
        <v>1573</v>
      </c>
      <c r="D959" s="4" t="s">
        <v>1574</v>
      </c>
    </row>
    <row r="960" spans="1:4" x14ac:dyDescent="0.2">
      <c r="A960" s="4" t="s">
        <v>12</v>
      </c>
      <c r="B960" s="4" t="s">
        <v>79</v>
      </c>
      <c r="C960" s="4" t="s">
        <v>1573</v>
      </c>
      <c r="D960" s="4" t="s">
        <v>1575</v>
      </c>
    </row>
    <row r="961" spans="1:4" x14ac:dyDescent="0.2">
      <c r="A961" s="4" t="s">
        <v>12</v>
      </c>
      <c r="B961" s="4" t="s">
        <v>79</v>
      </c>
      <c r="C961" s="4" t="s">
        <v>1573</v>
      </c>
      <c r="D961" s="4" t="s">
        <v>1576</v>
      </c>
    </row>
    <row r="962" spans="1:4" x14ac:dyDescent="0.2">
      <c r="A962" s="4" t="s">
        <v>12</v>
      </c>
      <c r="B962" s="4" t="s">
        <v>79</v>
      </c>
      <c r="C962" s="4" t="s">
        <v>1573</v>
      </c>
      <c r="D962" s="4" t="s">
        <v>1577</v>
      </c>
    </row>
    <row r="963" spans="1:4" x14ac:dyDescent="0.2">
      <c r="A963" s="4" t="s">
        <v>19</v>
      </c>
      <c r="B963" s="4" t="s">
        <v>44</v>
      </c>
      <c r="C963" s="4" t="s">
        <v>1578</v>
      </c>
      <c r="D963" s="4" t="s">
        <v>1579</v>
      </c>
    </row>
    <row r="964" spans="1:4" x14ac:dyDescent="0.2">
      <c r="A964" s="4" t="s">
        <v>19</v>
      </c>
      <c r="B964" s="4" t="s">
        <v>44</v>
      </c>
      <c r="C964" s="4" t="s">
        <v>1578</v>
      </c>
      <c r="D964" s="4" t="s">
        <v>1580</v>
      </c>
    </row>
    <row r="965" spans="1:4" x14ac:dyDescent="0.2">
      <c r="A965" s="4" t="s">
        <v>19</v>
      </c>
      <c r="B965" s="4" t="s">
        <v>44</v>
      </c>
      <c r="C965" s="4" t="s">
        <v>1578</v>
      </c>
      <c r="D965" s="4" t="s">
        <v>1581</v>
      </c>
    </row>
    <row r="966" spans="1:4" x14ac:dyDescent="0.2">
      <c r="A966" s="4" t="s">
        <v>19</v>
      </c>
      <c r="B966" s="4" t="s">
        <v>44</v>
      </c>
      <c r="C966" s="4" t="s">
        <v>1578</v>
      </c>
      <c r="D966" s="4" t="s">
        <v>1582</v>
      </c>
    </row>
    <row r="967" spans="1:4" x14ac:dyDescent="0.2">
      <c r="A967" s="4" t="s">
        <v>19</v>
      </c>
      <c r="B967" s="4" t="s">
        <v>44</v>
      </c>
      <c r="C967" s="4" t="s">
        <v>1578</v>
      </c>
      <c r="D967" s="4" t="s">
        <v>1583</v>
      </c>
    </row>
    <row r="968" spans="1:4" x14ac:dyDescent="0.2">
      <c r="A968" s="4" t="s">
        <v>19</v>
      </c>
      <c r="B968" s="4" t="s">
        <v>44</v>
      </c>
      <c r="C968" s="4" t="s">
        <v>1578</v>
      </c>
      <c r="D968" s="4" t="s">
        <v>1584</v>
      </c>
    </row>
    <row r="969" spans="1:4" x14ac:dyDescent="0.2">
      <c r="A969" s="4" t="s">
        <v>19</v>
      </c>
      <c r="B969" s="4" t="s">
        <v>44</v>
      </c>
      <c r="C969" s="4" t="s">
        <v>1578</v>
      </c>
      <c r="D969" s="4" t="s">
        <v>1585</v>
      </c>
    </row>
    <row r="970" spans="1:4" x14ac:dyDescent="0.2">
      <c r="A970" s="4" t="s">
        <v>19</v>
      </c>
      <c r="B970" s="4" t="s">
        <v>44</v>
      </c>
      <c r="C970" s="4" t="s">
        <v>1578</v>
      </c>
      <c r="D970" s="4" t="s">
        <v>1586</v>
      </c>
    </row>
    <row r="971" spans="1:4" x14ac:dyDescent="0.2">
      <c r="A971" s="4" t="s">
        <v>19</v>
      </c>
      <c r="B971" s="4" t="s">
        <v>44</v>
      </c>
      <c r="C971" s="4" t="s">
        <v>1578</v>
      </c>
      <c r="D971" s="4" t="s">
        <v>1587</v>
      </c>
    </row>
    <row r="972" spans="1:4" x14ac:dyDescent="0.2">
      <c r="A972" s="4" t="s">
        <v>19</v>
      </c>
      <c r="B972" s="4" t="s">
        <v>44</v>
      </c>
      <c r="C972" s="4" t="s">
        <v>1578</v>
      </c>
      <c r="D972" s="4" t="s">
        <v>1588</v>
      </c>
    </row>
    <row r="973" spans="1:4" x14ac:dyDescent="0.2">
      <c r="A973" s="4" t="s">
        <v>19</v>
      </c>
      <c r="B973" s="4" t="s">
        <v>44</v>
      </c>
      <c r="C973" s="4" t="s">
        <v>1578</v>
      </c>
      <c r="D973" s="4" t="s">
        <v>1589</v>
      </c>
    </row>
    <row r="974" spans="1:4" x14ac:dyDescent="0.2">
      <c r="A974" s="4" t="s">
        <v>19</v>
      </c>
      <c r="B974" s="4" t="s">
        <v>44</v>
      </c>
      <c r="C974" s="4" t="s">
        <v>1578</v>
      </c>
      <c r="D974" s="4" t="s">
        <v>1590</v>
      </c>
    </row>
    <row r="975" spans="1:4" x14ac:dyDescent="0.2">
      <c r="A975" s="4" t="s">
        <v>19</v>
      </c>
      <c r="B975" s="4" t="s">
        <v>44</v>
      </c>
      <c r="C975" s="4" t="s">
        <v>1578</v>
      </c>
      <c r="D975" s="4" t="s">
        <v>1285</v>
      </c>
    </row>
    <row r="976" spans="1:4" x14ac:dyDescent="0.2">
      <c r="A976" s="4" t="s">
        <v>19</v>
      </c>
      <c r="B976" s="4" t="s">
        <v>71</v>
      </c>
      <c r="C976" s="4" t="s">
        <v>1591</v>
      </c>
      <c r="D976" s="4" t="s">
        <v>1592</v>
      </c>
    </row>
    <row r="977" spans="1:4" x14ac:dyDescent="0.2">
      <c r="A977" s="4" t="s">
        <v>19</v>
      </c>
      <c r="B977" s="4" t="s">
        <v>71</v>
      </c>
      <c r="C977" s="4" t="s">
        <v>1591</v>
      </c>
      <c r="D977" s="4" t="s">
        <v>1593</v>
      </c>
    </row>
    <row r="978" spans="1:4" x14ac:dyDescent="0.2">
      <c r="A978" s="4" t="s">
        <v>19</v>
      </c>
      <c r="B978" s="4" t="s">
        <v>71</v>
      </c>
      <c r="C978" s="4" t="s">
        <v>1591</v>
      </c>
      <c r="D978" s="4" t="s">
        <v>1594</v>
      </c>
    </row>
    <row r="979" spans="1:4" x14ac:dyDescent="0.2">
      <c r="A979" s="4" t="s">
        <v>19</v>
      </c>
      <c r="B979" s="4" t="s">
        <v>71</v>
      </c>
      <c r="C979" s="4" t="s">
        <v>1591</v>
      </c>
      <c r="D979" s="4" t="s">
        <v>1595</v>
      </c>
    </row>
    <row r="980" spans="1:4" x14ac:dyDescent="0.2">
      <c r="A980" s="4" t="s">
        <v>12</v>
      </c>
      <c r="B980" s="4" t="s">
        <v>79</v>
      </c>
      <c r="C980" s="4" t="s">
        <v>243</v>
      </c>
      <c r="D980" s="4" t="s">
        <v>1596</v>
      </c>
    </row>
    <row r="981" spans="1:4" x14ac:dyDescent="0.2">
      <c r="A981" s="4" t="s">
        <v>12</v>
      </c>
      <c r="B981" s="4" t="s">
        <v>79</v>
      </c>
      <c r="C981" s="4" t="s">
        <v>243</v>
      </c>
      <c r="D981" s="4" t="s">
        <v>1597</v>
      </c>
    </row>
    <row r="982" spans="1:4" x14ac:dyDescent="0.2">
      <c r="A982" s="4" t="s">
        <v>12</v>
      </c>
      <c r="B982" s="4" t="s">
        <v>79</v>
      </c>
      <c r="C982" s="4" t="s">
        <v>243</v>
      </c>
      <c r="D982" s="4" t="s">
        <v>1598</v>
      </c>
    </row>
    <row r="983" spans="1:4" x14ac:dyDescent="0.2">
      <c r="A983" s="4" t="s">
        <v>12</v>
      </c>
      <c r="B983" s="4" t="s">
        <v>79</v>
      </c>
      <c r="C983" s="4" t="s">
        <v>243</v>
      </c>
      <c r="D983" s="4" t="s">
        <v>1599</v>
      </c>
    </row>
    <row r="984" spans="1:4" x14ac:dyDescent="0.2">
      <c r="A984" s="4" t="s">
        <v>12</v>
      </c>
      <c r="B984" s="4" t="s">
        <v>79</v>
      </c>
      <c r="C984" s="4" t="s">
        <v>243</v>
      </c>
      <c r="D984" s="4" t="s">
        <v>1600</v>
      </c>
    </row>
    <row r="985" spans="1:4" x14ac:dyDescent="0.2">
      <c r="A985" s="4" t="s">
        <v>12</v>
      </c>
      <c r="B985" s="4" t="s">
        <v>79</v>
      </c>
      <c r="C985" s="4" t="s">
        <v>243</v>
      </c>
      <c r="D985" s="4" t="s">
        <v>1601</v>
      </c>
    </row>
    <row r="986" spans="1:4" x14ac:dyDescent="0.2">
      <c r="A986" s="4" t="s">
        <v>12</v>
      </c>
      <c r="B986" s="4" t="s">
        <v>79</v>
      </c>
      <c r="C986" s="4" t="s">
        <v>243</v>
      </c>
      <c r="D986" s="4" t="s">
        <v>1602</v>
      </c>
    </row>
    <row r="987" spans="1:4" x14ac:dyDescent="0.2">
      <c r="A987" s="4" t="s">
        <v>12</v>
      </c>
      <c r="B987" s="4" t="s">
        <v>79</v>
      </c>
      <c r="C987" s="4" t="s">
        <v>243</v>
      </c>
      <c r="D987" s="4" t="s">
        <v>1603</v>
      </c>
    </row>
    <row r="988" spans="1:4" x14ac:dyDescent="0.2">
      <c r="A988" s="4" t="s">
        <v>12</v>
      </c>
      <c r="B988" s="4" t="s">
        <v>79</v>
      </c>
      <c r="C988" s="4" t="s">
        <v>243</v>
      </c>
      <c r="D988" s="4" t="s">
        <v>1604</v>
      </c>
    </row>
    <row r="989" spans="1:4" x14ac:dyDescent="0.2">
      <c r="A989" s="4" t="s">
        <v>12</v>
      </c>
      <c r="B989" s="4" t="s">
        <v>79</v>
      </c>
      <c r="C989" s="4" t="s">
        <v>243</v>
      </c>
      <c r="D989" s="4" t="s">
        <v>1605</v>
      </c>
    </row>
    <row r="990" spans="1:4" x14ac:dyDescent="0.2">
      <c r="A990" s="4" t="s">
        <v>12</v>
      </c>
      <c r="B990" s="4" t="s">
        <v>79</v>
      </c>
      <c r="C990" s="4" t="s">
        <v>243</v>
      </c>
      <c r="D990" s="4" t="s">
        <v>1606</v>
      </c>
    </row>
    <row r="991" spans="1:4" x14ac:dyDescent="0.2">
      <c r="A991" s="4" t="s">
        <v>12</v>
      </c>
      <c r="B991" s="4" t="s">
        <v>79</v>
      </c>
      <c r="C991" s="4" t="s">
        <v>243</v>
      </c>
      <c r="D991" s="4" t="s">
        <v>1607</v>
      </c>
    </row>
    <row r="992" spans="1:4" x14ac:dyDescent="0.2">
      <c r="A992" s="4" t="s">
        <v>12</v>
      </c>
      <c r="B992" s="4" t="s">
        <v>79</v>
      </c>
      <c r="C992" s="4" t="s">
        <v>243</v>
      </c>
      <c r="D992" s="4" t="s">
        <v>1608</v>
      </c>
    </row>
    <row r="993" spans="1:4" x14ac:dyDescent="0.2">
      <c r="A993" s="4" t="s">
        <v>12</v>
      </c>
      <c r="B993" s="4" t="s">
        <v>79</v>
      </c>
      <c r="C993" s="4" t="s">
        <v>243</v>
      </c>
      <c r="D993" s="4" t="s">
        <v>1609</v>
      </c>
    </row>
    <row r="994" spans="1:4" x14ac:dyDescent="0.2">
      <c r="A994" s="4" t="s">
        <v>12</v>
      </c>
      <c r="B994" s="4" t="s">
        <v>79</v>
      </c>
      <c r="C994" s="4" t="s">
        <v>243</v>
      </c>
      <c r="D994" s="4" t="s">
        <v>1610</v>
      </c>
    </row>
    <row r="995" spans="1:4" x14ac:dyDescent="0.2">
      <c r="A995" s="4" t="s">
        <v>12</v>
      </c>
      <c r="B995" s="4" t="s">
        <v>79</v>
      </c>
      <c r="C995" s="4" t="s">
        <v>243</v>
      </c>
      <c r="D995" s="4" t="s">
        <v>1611</v>
      </c>
    </row>
    <row r="996" spans="1:4" x14ac:dyDescent="0.2">
      <c r="A996" s="4" t="s">
        <v>12</v>
      </c>
      <c r="B996" s="4" t="s">
        <v>79</v>
      </c>
      <c r="C996" s="4" t="s">
        <v>243</v>
      </c>
      <c r="D996" s="4" t="s">
        <v>1612</v>
      </c>
    </row>
    <row r="997" spans="1:4" x14ac:dyDescent="0.2">
      <c r="A997" s="4" t="s">
        <v>12</v>
      </c>
      <c r="B997" s="4" t="s">
        <v>79</v>
      </c>
      <c r="C997" s="4" t="s">
        <v>243</v>
      </c>
      <c r="D997" s="4" t="s">
        <v>1613</v>
      </c>
    </row>
    <row r="998" spans="1:4" x14ac:dyDescent="0.2">
      <c r="A998" s="4" t="s">
        <v>12</v>
      </c>
      <c r="B998" s="4" t="s">
        <v>79</v>
      </c>
      <c r="C998" s="4" t="s">
        <v>243</v>
      </c>
      <c r="D998" s="4" t="s">
        <v>1614</v>
      </c>
    </row>
    <row r="999" spans="1:4" x14ac:dyDescent="0.2">
      <c r="A999" s="4" t="s">
        <v>12</v>
      </c>
      <c r="B999" s="4" t="s">
        <v>79</v>
      </c>
      <c r="C999" s="4" t="s">
        <v>243</v>
      </c>
      <c r="D999" s="4" t="s">
        <v>1615</v>
      </c>
    </row>
    <row r="1000" spans="1:4" x14ac:dyDescent="0.2">
      <c r="A1000" s="4" t="s">
        <v>12</v>
      </c>
      <c r="B1000" s="4" t="s">
        <v>79</v>
      </c>
      <c r="C1000" s="4" t="s">
        <v>243</v>
      </c>
      <c r="D1000" s="4" t="s">
        <v>1616</v>
      </c>
    </row>
    <row r="1001" spans="1:4" x14ac:dyDescent="0.2">
      <c r="A1001" s="4" t="s">
        <v>12</v>
      </c>
      <c r="B1001" s="4" t="s">
        <v>79</v>
      </c>
      <c r="C1001" s="4" t="s">
        <v>243</v>
      </c>
      <c r="D1001" s="4" t="s">
        <v>1617</v>
      </c>
    </row>
    <row r="1002" spans="1:4" x14ac:dyDescent="0.2">
      <c r="A1002" s="4" t="s">
        <v>12</v>
      </c>
      <c r="B1002" s="4" t="s">
        <v>79</v>
      </c>
      <c r="C1002" s="4" t="s">
        <v>243</v>
      </c>
      <c r="D1002" s="4" t="s">
        <v>1618</v>
      </c>
    </row>
    <row r="1003" spans="1:4" x14ac:dyDescent="0.2">
      <c r="A1003" s="4" t="s">
        <v>12</v>
      </c>
      <c r="B1003" s="4" t="s">
        <v>79</v>
      </c>
      <c r="C1003" s="4" t="s">
        <v>243</v>
      </c>
      <c r="D1003" s="4" t="s">
        <v>1619</v>
      </c>
    </row>
    <row r="1004" spans="1:4" x14ac:dyDescent="0.2">
      <c r="A1004" s="4" t="s">
        <v>12</v>
      </c>
      <c r="B1004" s="4" t="s">
        <v>79</v>
      </c>
      <c r="C1004" s="4" t="s">
        <v>243</v>
      </c>
      <c r="D1004" s="4" t="s">
        <v>1620</v>
      </c>
    </row>
    <row r="1005" spans="1:4" x14ac:dyDescent="0.2">
      <c r="A1005" s="4" t="s">
        <v>12</v>
      </c>
      <c r="B1005" s="4" t="s">
        <v>79</v>
      </c>
      <c r="C1005" s="4" t="s">
        <v>243</v>
      </c>
      <c r="D1005" s="4" t="s">
        <v>1621</v>
      </c>
    </row>
    <row r="1006" spans="1:4" x14ac:dyDescent="0.2">
      <c r="A1006" s="4" t="s">
        <v>12</v>
      </c>
      <c r="B1006" s="4" t="s">
        <v>79</v>
      </c>
      <c r="C1006" s="4" t="s">
        <v>243</v>
      </c>
      <c r="D1006" s="4" t="s">
        <v>1622</v>
      </c>
    </row>
    <row r="1007" spans="1:4" x14ac:dyDescent="0.2">
      <c r="A1007" s="4" t="s">
        <v>12</v>
      </c>
      <c r="B1007" s="4" t="s">
        <v>79</v>
      </c>
      <c r="C1007" s="4" t="s">
        <v>243</v>
      </c>
      <c r="D1007" s="4" t="s">
        <v>1623</v>
      </c>
    </row>
    <row r="1008" spans="1:4" x14ac:dyDescent="0.2">
      <c r="A1008" s="4" t="s">
        <v>12</v>
      </c>
      <c r="B1008" s="4" t="s">
        <v>79</v>
      </c>
      <c r="C1008" s="4" t="s">
        <v>243</v>
      </c>
      <c r="D1008" s="4" t="s">
        <v>1624</v>
      </c>
    </row>
    <row r="1009" spans="1:4" x14ac:dyDescent="0.2">
      <c r="A1009" s="4" t="s">
        <v>12</v>
      </c>
      <c r="B1009" s="4" t="s">
        <v>79</v>
      </c>
      <c r="C1009" s="4" t="s">
        <v>243</v>
      </c>
      <c r="D1009" s="4" t="s">
        <v>1625</v>
      </c>
    </row>
    <row r="1010" spans="1:4" x14ac:dyDescent="0.2">
      <c r="A1010" s="4" t="s">
        <v>12</v>
      </c>
      <c r="B1010" s="4" t="s">
        <v>79</v>
      </c>
      <c r="C1010" s="4" t="s">
        <v>243</v>
      </c>
      <c r="D1010" s="4" t="s">
        <v>1626</v>
      </c>
    </row>
    <row r="1011" spans="1:4" x14ac:dyDescent="0.2">
      <c r="A1011" s="4" t="s">
        <v>12</v>
      </c>
      <c r="B1011" s="4" t="s">
        <v>79</v>
      </c>
      <c r="C1011" s="4" t="s">
        <v>243</v>
      </c>
      <c r="D1011" s="4" t="s">
        <v>1627</v>
      </c>
    </row>
    <row r="1012" spans="1:4" x14ac:dyDescent="0.2">
      <c r="A1012" s="4" t="s">
        <v>12</v>
      </c>
      <c r="B1012" s="4" t="s">
        <v>79</v>
      </c>
      <c r="C1012" s="4" t="s">
        <v>243</v>
      </c>
      <c r="D1012" s="4" t="s">
        <v>1628</v>
      </c>
    </row>
    <row r="1013" spans="1:4" x14ac:dyDescent="0.2">
      <c r="A1013" s="4" t="s">
        <v>12</v>
      </c>
      <c r="B1013" s="4" t="s">
        <v>79</v>
      </c>
      <c r="C1013" s="4" t="s">
        <v>243</v>
      </c>
      <c r="D1013" s="4" t="s">
        <v>1629</v>
      </c>
    </row>
    <row r="1014" spans="1:4" x14ac:dyDescent="0.2">
      <c r="A1014" s="4" t="s">
        <v>12</v>
      </c>
      <c r="B1014" s="4" t="s">
        <v>79</v>
      </c>
      <c r="C1014" s="4" t="s">
        <v>243</v>
      </c>
      <c r="D1014" s="4" t="s">
        <v>1630</v>
      </c>
    </row>
    <row r="1015" spans="1:4" x14ac:dyDescent="0.2">
      <c r="A1015" s="4" t="s">
        <v>12</v>
      </c>
      <c r="B1015" s="4" t="s">
        <v>79</v>
      </c>
      <c r="C1015" s="4" t="s">
        <v>243</v>
      </c>
      <c r="D1015" s="4" t="s">
        <v>1631</v>
      </c>
    </row>
    <row r="1016" spans="1:4" x14ac:dyDescent="0.2">
      <c r="A1016" s="4" t="s">
        <v>12</v>
      </c>
      <c r="B1016" s="4" t="s">
        <v>79</v>
      </c>
      <c r="C1016" s="4" t="s">
        <v>243</v>
      </c>
      <c r="D1016" s="4" t="s">
        <v>1632</v>
      </c>
    </row>
    <row r="1017" spans="1:4" x14ac:dyDescent="0.2">
      <c r="A1017" s="4" t="s">
        <v>12</v>
      </c>
      <c r="B1017" s="4" t="s">
        <v>79</v>
      </c>
      <c r="C1017" s="4" t="s">
        <v>243</v>
      </c>
      <c r="D1017" s="4" t="s">
        <v>1633</v>
      </c>
    </row>
    <row r="1018" spans="1:4" x14ac:dyDescent="0.2">
      <c r="A1018" s="4" t="s">
        <v>12</v>
      </c>
      <c r="B1018" s="4" t="s">
        <v>79</v>
      </c>
      <c r="C1018" s="4" t="s">
        <v>243</v>
      </c>
      <c r="D1018" s="4" t="s">
        <v>1634</v>
      </c>
    </row>
    <row r="1019" spans="1:4" x14ac:dyDescent="0.2">
      <c r="A1019" s="4" t="s">
        <v>12</v>
      </c>
      <c r="B1019" s="4" t="s">
        <v>79</v>
      </c>
      <c r="C1019" s="4" t="s">
        <v>243</v>
      </c>
      <c r="D1019" s="4" t="s">
        <v>1635</v>
      </c>
    </row>
    <row r="1020" spans="1:4" x14ac:dyDescent="0.2">
      <c r="A1020" s="4" t="s">
        <v>12</v>
      </c>
      <c r="B1020" s="4" t="s">
        <v>79</v>
      </c>
      <c r="C1020" s="4" t="s">
        <v>243</v>
      </c>
      <c r="D1020" s="4" t="s">
        <v>1636</v>
      </c>
    </row>
    <row r="1021" spans="1:4" x14ac:dyDescent="0.2">
      <c r="A1021" s="4" t="s">
        <v>12</v>
      </c>
      <c r="B1021" s="4" t="s">
        <v>79</v>
      </c>
      <c r="C1021" s="4" t="s">
        <v>243</v>
      </c>
      <c r="D1021" s="4" t="s">
        <v>1637</v>
      </c>
    </row>
    <row r="1022" spans="1:4" x14ac:dyDescent="0.2">
      <c r="A1022" s="4" t="s">
        <v>34</v>
      </c>
      <c r="B1022" s="4" t="s">
        <v>938</v>
      </c>
      <c r="C1022" s="4" t="s">
        <v>1638</v>
      </c>
      <c r="D1022" s="4" t="s">
        <v>1639</v>
      </c>
    </row>
    <row r="1023" spans="1:4" x14ac:dyDescent="0.2">
      <c r="A1023" s="4" t="s">
        <v>34</v>
      </c>
      <c r="B1023" s="4" t="s">
        <v>938</v>
      </c>
      <c r="C1023" s="4" t="s">
        <v>1638</v>
      </c>
      <c r="D1023" s="4" t="s">
        <v>1640</v>
      </c>
    </row>
    <row r="1024" spans="1:4" x14ac:dyDescent="0.2">
      <c r="A1024" s="4" t="s">
        <v>34</v>
      </c>
      <c r="B1024" s="4" t="s">
        <v>938</v>
      </c>
      <c r="C1024" s="4" t="s">
        <v>1638</v>
      </c>
      <c r="D1024" s="4" t="s">
        <v>1641</v>
      </c>
    </row>
    <row r="1025" spans="1:4" x14ac:dyDescent="0.2">
      <c r="A1025" s="4" t="s">
        <v>34</v>
      </c>
      <c r="B1025" s="4" t="s">
        <v>938</v>
      </c>
      <c r="C1025" s="4" t="s">
        <v>1638</v>
      </c>
      <c r="D1025" s="4" t="s">
        <v>1642</v>
      </c>
    </row>
    <row r="1026" spans="1:4" x14ac:dyDescent="0.2">
      <c r="A1026" s="4" t="s">
        <v>34</v>
      </c>
      <c r="B1026" s="4" t="s">
        <v>938</v>
      </c>
      <c r="C1026" s="4" t="s">
        <v>1638</v>
      </c>
      <c r="D1026" s="4" t="s">
        <v>1643</v>
      </c>
    </row>
    <row r="1027" spans="1:4" x14ac:dyDescent="0.2">
      <c r="A1027" s="4" t="s">
        <v>34</v>
      </c>
      <c r="B1027" s="4" t="s">
        <v>938</v>
      </c>
      <c r="C1027" s="4" t="s">
        <v>1638</v>
      </c>
      <c r="D1027" s="4" t="s">
        <v>1644</v>
      </c>
    </row>
    <row r="1028" spans="1:4" x14ac:dyDescent="0.2">
      <c r="A1028" s="4" t="s">
        <v>34</v>
      </c>
      <c r="B1028" s="4" t="s">
        <v>938</v>
      </c>
      <c r="C1028" s="4" t="s">
        <v>1638</v>
      </c>
      <c r="D1028" s="4" t="s">
        <v>1645</v>
      </c>
    </row>
    <row r="1029" spans="1:4" x14ac:dyDescent="0.2">
      <c r="A1029" s="4" t="s">
        <v>34</v>
      </c>
      <c r="B1029" s="4" t="s">
        <v>938</v>
      </c>
      <c r="C1029" s="4" t="s">
        <v>1638</v>
      </c>
      <c r="D1029" s="4" t="s">
        <v>1646</v>
      </c>
    </row>
    <row r="1030" spans="1:4" x14ac:dyDescent="0.2">
      <c r="A1030" s="4" t="s">
        <v>29</v>
      </c>
      <c r="B1030" s="4"/>
      <c r="C1030" s="4" t="s">
        <v>1647</v>
      </c>
      <c r="D1030" s="4" t="s">
        <v>1648</v>
      </c>
    </row>
    <row r="1031" spans="1:4" x14ac:dyDescent="0.2">
      <c r="A1031" s="4" t="s">
        <v>29</v>
      </c>
      <c r="B1031" s="4"/>
      <c r="C1031" s="4" t="s">
        <v>1647</v>
      </c>
      <c r="D1031" s="4" t="s">
        <v>1649</v>
      </c>
    </row>
    <row r="1032" spans="1:4" x14ac:dyDescent="0.2">
      <c r="A1032" s="4" t="s">
        <v>29</v>
      </c>
      <c r="B1032" s="4"/>
      <c r="C1032" s="4" t="s">
        <v>1647</v>
      </c>
      <c r="D1032" s="4" t="s">
        <v>1650</v>
      </c>
    </row>
    <row r="1033" spans="1:4" x14ac:dyDescent="0.2">
      <c r="A1033" s="4" t="s">
        <v>29</v>
      </c>
      <c r="B1033" s="4"/>
      <c r="C1033" s="4" t="s">
        <v>1647</v>
      </c>
      <c r="D1033" s="4" t="s">
        <v>1651</v>
      </c>
    </row>
    <row r="1034" spans="1:4" x14ac:dyDescent="0.2">
      <c r="A1034" s="4" t="s">
        <v>29</v>
      </c>
      <c r="B1034" s="4"/>
      <c r="C1034" s="4" t="s">
        <v>1647</v>
      </c>
      <c r="D1034" s="4" t="s">
        <v>1652</v>
      </c>
    </row>
    <row r="1035" spans="1:4" x14ac:dyDescent="0.2">
      <c r="A1035" s="4" t="s">
        <v>29</v>
      </c>
      <c r="B1035" s="4"/>
      <c r="C1035" s="4" t="s">
        <v>1647</v>
      </c>
      <c r="D1035" s="4" t="s">
        <v>1653</v>
      </c>
    </row>
    <row r="1036" spans="1:4" x14ac:dyDescent="0.2">
      <c r="A1036" s="4" t="s">
        <v>29</v>
      </c>
      <c r="B1036" s="4"/>
      <c r="C1036" s="4" t="s">
        <v>1647</v>
      </c>
      <c r="D1036" s="4" t="s">
        <v>1654</v>
      </c>
    </row>
    <row r="1037" spans="1:4" x14ac:dyDescent="0.2">
      <c r="A1037" s="4" t="s">
        <v>21</v>
      </c>
      <c r="B1037" s="4"/>
      <c r="C1037" s="4" t="s">
        <v>556</v>
      </c>
      <c r="D1037" s="4" t="s">
        <v>1127</v>
      </c>
    </row>
    <row r="1038" spans="1:4" x14ac:dyDescent="0.2">
      <c r="A1038" s="4" t="s">
        <v>21</v>
      </c>
      <c r="B1038" s="4"/>
      <c r="C1038" s="4" t="s">
        <v>556</v>
      </c>
      <c r="D1038" s="4" t="s">
        <v>1655</v>
      </c>
    </row>
    <row r="1039" spans="1:4" x14ac:dyDescent="0.2">
      <c r="A1039" s="4" t="s">
        <v>21</v>
      </c>
      <c r="B1039" s="4"/>
      <c r="C1039" s="4" t="s">
        <v>556</v>
      </c>
      <c r="D1039" s="4" t="s">
        <v>1656</v>
      </c>
    </row>
    <row r="1040" spans="1:4" x14ac:dyDescent="0.2">
      <c r="A1040" s="4" t="s">
        <v>21</v>
      </c>
      <c r="B1040" s="4"/>
      <c r="C1040" s="4" t="s">
        <v>556</v>
      </c>
      <c r="D1040" s="4" t="s">
        <v>1128</v>
      </c>
    </row>
    <row r="1041" spans="1:4" x14ac:dyDescent="0.2">
      <c r="A1041" s="4" t="s">
        <v>21</v>
      </c>
      <c r="B1041" s="4"/>
      <c r="C1041" s="4" t="s">
        <v>556</v>
      </c>
      <c r="D1041" s="4" t="s">
        <v>1122</v>
      </c>
    </row>
    <row r="1042" spans="1:4" x14ac:dyDescent="0.2">
      <c r="A1042" s="4" t="s">
        <v>21</v>
      </c>
      <c r="B1042" s="4"/>
      <c r="C1042" s="4" t="s">
        <v>556</v>
      </c>
      <c r="D1042" s="4" t="s">
        <v>1657</v>
      </c>
    </row>
    <row r="1043" spans="1:4" x14ac:dyDescent="0.2">
      <c r="A1043" s="4" t="s">
        <v>21</v>
      </c>
      <c r="B1043" s="4"/>
      <c r="C1043" s="4" t="s">
        <v>556</v>
      </c>
      <c r="D1043" s="4" t="s">
        <v>1658</v>
      </c>
    </row>
    <row r="1044" spans="1:4" x14ac:dyDescent="0.2">
      <c r="A1044" s="4" t="s">
        <v>21</v>
      </c>
      <c r="B1044" s="4"/>
      <c r="C1044" s="4" t="s">
        <v>556</v>
      </c>
      <c r="D1044" s="4" t="s">
        <v>1659</v>
      </c>
    </row>
    <row r="1045" spans="1:4" x14ac:dyDescent="0.2">
      <c r="A1045" s="4" t="s">
        <v>21</v>
      </c>
      <c r="B1045" s="4"/>
      <c r="C1045" s="4" t="s">
        <v>556</v>
      </c>
      <c r="D1045" s="4" t="s">
        <v>1660</v>
      </c>
    </row>
    <row r="1046" spans="1:4" x14ac:dyDescent="0.2">
      <c r="A1046" s="4" t="s">
        <v>21</v>
      </c>
      <c r="B1046" s="4"/>
      <c r="C1046" s="4" t="s">
        <v>556</v>
      </c>
      <c r="D1046" s="4" t="s">
        <v>1661</v>
      </c>
    </row>
    <row r="1047" spans="1:4" x14ac:dyDescent="0.2">
      <c r="A1047" s="4" t="s">
        <v>21</v>
      </c>
      <c r="B1047" s="4"/>
      <c r="C1047" s="4" t="s">
        <v>556</v>
      </c>
      <c r="D1047" s="4" t="s">
        <v>1662</v>
      </c>
    </row>
    <row r="1048" spans="1:4" x14ac:dyDescent="0.2">
      <c r="A1048" s="4" t="s">
        <v>21</v>
      </c>
      <c r="B1048" s="4"/>
      <c r="C1048" s="4" t="s">
        <v>556</v>
      </c>
      <c r="D1048" s="4" t="s">
        <v>1663</v>
      </c>
    </row>
    <row r="1049" spans="1:4" x14ac:dyDescent="0.2">
      <c r="A1049" s="4" t="s">
        <v>21</v>
      </c>
      <c r="B1049" s="4"/>
      <c r="C1049" s="4" t="s">
        <v>556</v>
      </c>
      <c r="D1049" s="4" t="s">
        <v>1664</v>
      </c>
    </row>
    <row r="1050" spans="1:4" x14ac:dyDescent="0.2">
      <c r="A1050" s="4" t="s">
        <v>21</v>
      </c>
      <c r="B1050" s="4"/>
      <c r="C1050" s="4" t="s">
        <v>556</v>
      </c>
      <c r="D1050" s="4" t="s">
        <v>1123</v>
      </c>
    </row>
    <row r="1051" spans="1:4" x14ac:dyDescent="0.2">
      <c r="A1051" s="4" t="s">
        <v>21</v>
      </c>
      <c r="B1051" s="4"/>
      <c r="C1051" s="4" t="s">
        <v>556</v>
      </c>
      <c r="D1051" s="4" t="s">
        <v>1665</v>
      </c>
    </row>
    <row r="1052" spans="1:4" x14ac:dyDescent="0.2">
      <c r="A1052" s="4" t="s">
        <v>21</v>
      </c>
      <c r="B1052" s="4"/>
      <c r="C1052" s="4" t="s">
        <v>556</v>
      </c>
      <c r="D1052" s="4" t="s">
        <v>1666</v>
      </c>
    </row>
    <row r="1053" spans="1:4" x14ac:dyDescent="0.2">
      <c r="A1053" s="4" t="s">
        <v>21</v>
      </c>
      <c r="B1053" s="4"/>
      <c r="C1053" s="4" t="s">
        <v>556</v>
      </c>
      <c r="D1053" s="4" t="s">
        <v>1667</v>
      </c>
    </row>
    <row r="1054" spans="1:4" x14ac:dyDescent="0.2">
      <c r="A1054" s="4" t="s">
        <v>21</v>
      </c>
      <c r="B1054" s="4"/>
      <c r="C1054" s="4" t="s">
        <v>556</v>
      </c>
      <c r="D1054" s="4" t="s">
        <v>1668</v>
      </c>
    </row>
    <row r="1055" spans="1:4" x14ac:dyDescent="0.2">
      <c r="A1055" s="4" t="s">
        <v>21</v>
      </c>
      <c r="B1055" s="4"/>
      <c r="C1055" s="4" t="s">
        <v>556</v>
      </c>
      <c r="D1055" s="4" t="s">
        <v>1129</v>
      </c>
    </row>
    <row r="1056" spans="1:4" x14ac:dyDescent="0.2">
      <c r="A1056" s="4" t="s">
        <v>21</v>
      </c>
      <c r="B1056" s="4"/>
      <c r="C1056" s="4" t="s">
        <v>556</v>
      </c>
      <c r="D1056" s="4" t="s">
        <v>1669</v>
      </c>
    </row>
    <row r="1057" spans="1:4" x14ac:dyDescent="0.2">
      <c r="A1057" s="4" t="s">
        <v>21</v>
      </c>
      <c r="B1057" s="4"/>
      <c r="C1057" s="4" t="s">
        <v>556</v>
      </c>
      <c r="D1057" s="4" t="s">
        <v>1670</v>
      </c>
    </row>
    <row r="1058" spans="1:4" x14ac:dyDescent="0.2">
      <c r="A1058" s="4" t="s">
        <v>21</v>
      </c>
      <c r="B1058" s="4"/>
      <c r="C1058" s="4" t="s">
        <v>556</v>
      </c>
      <c r="D1058" s="4" t="s">
        <v>1671</v>
      </c>
    </row>
    <row r="1059" spans="1:4" x14ac:dyDescent="0.2">
      <c r="A1059" s="4" t="s">
        <v>26</v>
      </c>
      <c r="B1059" s="4" t="s">
        <v>82</v>
      </c>
      <c r="C1059" s="4" t="s">
        <v>1672</v>
      </c>
      <c r="D1059" s="4" t="s">
        <v>1673</v>
      </c>
    </row>
    <row r="1060" spans="1:4" x14ac:dyDescent="0.2">
      <c r="A1060" s="4" t="s">
        <v>26</v>
      </c>
      <c r="B1060" s="4" t="s">
        <v>82</v>
      </c>
      <c r="C1060" s="4" t="s">
        <v>1672</v>
      </c>
      <c r="D1060" s="4" t="s">
        <v>1674</v>
      </c>
    </row>
    <row r="1061" spans="1:4" x14ac:dyDescent="0.2">
      <c r="A1061" s="4" t="s">
        <v>26</v>
      </c>
      <c r="B1061" s="4" t="s">
        <v>82</v>
      </c>
      <c r="C1061" s="4" t="s">
        <v>1672</v>
      </c>
      <c r="D1061" s="4" t="s">
        <v>1675</v>
      </c>
    </row>
    <row r="1062" spans="1:4" x14ac:dyDescent="0.2">
      <c r="A1062" s="4" t="s">
        <v>26</v>
      </c>
      <c r="B1062" s="4" t="s">
        <v>82</v>
      </c>
      <c r="C1062" s="4" t="s">
        <v>1672</v>
      </c>
      <c r="D1062" s="4" t="s">
        <v>1676</v>
      </c>
    </row>
    <row r="1063" spans="1:4" x14ac:dyDescent="0.2">
      <c r="A1063" s="4" t="s">
        <v>20</v>
      </c>
      <c r="B1063" s="4" t="s">
        <v>102</v>
      </c>
      <c r="C1063" s="4" t="s">
        <v>1677</v>
      </c>
      <c r="D1063" s="4" t="s">
        <v>1678</v>
      </c>
    </row>
    <row r="1064" spans="1:4" x14ac:dyDescent="0.2">
      <c r="A1064" s="4" t="s">
        <v>20</v>
      </c>
      <c r="B1064" s="4" t="s">
        <v>102</v>
      </c>
      <c r="C1064" s="4" t="s">
        <v>1677</v>
      </c>
      <c r="D1064" s="4" t="s">
        <v>1679</v>
      </c>
    </row>
    <row r="1065" spans="1:4" x14ac:dyDescent="0.2">
      <c r="A1065" s="4" t="s">
        <v>20</v>
      </c>
      <c r="B1065" s="4" t="s">
        <v>102</v>
      </c>
      <c r="C1065" s="4" t="s">
        <v>1677</v>
      </c>
      <c r="D1065" s="4" t="s">
        <v>1680</v>
      </c>
    </row>
    <row r="1066" spans="1:4" x14ac:dyDescent="0.2">
      <c r="A1066" s="4" t="s">
        <v>30</v>
      </c>
      <c r="B1066" s="4" t="s">
        <v>103</v>
      </c>
      <c r="C1066" s="4" t="s">
        <v>1681</v>
      </c>
      <c r="D1066" s="4" t="s">
        <v>1682</v>
      </c>
    </row>
    <row r="1067" spans="1:4" x14ac:dyDescent="0.2">
      <c r="A1067" s="4" t="s">
        <v>30</v>
      </c>
      <c r="B1067" s="4" t="s">
        <v>103</v>
      </c>
      <c r="C1067" s="4" t="s">
        <v>1681</v>
      </c>
      <c r="D1067" s="4" t="s">
        <v>1683</v>
      </c>
    </row>
    <row r="1068" spans="1:4" x14ac:dyDescent="0.2">
      <c r="A1068" s="4" t="s">
        <v>30</v>
      </c>
      <c r="B1068" s="4" t="s">
        <v>103</v>
      </c>
      <c r="C1068" s="4" t="s">
        <v>1681</v>
      </c>
      <c r="D1068" s="4" t="s">
        <v>1684</v>
      </c>
    </row>
    <row r="1069" spans="1:4" x14ac:dyDescent="0.2">
      <c r="A1069" s="4" t="s">
        <v>30</v>
      </c>
      <c r="B1069" s="4" t="s">
        <v>103</v>
      </c>
      <c r="C1069" s="4" t="s">
        <v>1681</v>
      </c>
      <c r="D1069" s="4" t="s">
        <v>1685</v>
      </c>
    </row>
    <row r="1070" spans="1:4" x14ac:dyDescent="0.2">
      <c r="A1070" s="4" t="s">
        <v>30</v>
      </c>
      <c r="B1070" s="4" t="s">
        <v>103</v>
      </c>
      <c r="C1070" s="4" t="s">
        <v>1681</v>
      </c>
      <c r="D1070" s="4" t="s">
        <v>1686</v>
      </c>
    </row>
    <row r="1071" spans="1:4" x14ac:dyDescent="0.2">
      <c r="A1071" s="4" t="s">
        <v>30</v>
      </c>
      <c r="B1071" s="4" t="s">
        <v>103</v>
      </c>
      <c r="C1071" s="4" t="s">
        <v>1681</v>
      </c>
      <c r="D1071" s="4" t="s">
        <v>1687</v>
      </c>
    </row>
    <row r="1072" spans="1:4" x14ac:dyDescent="0.2">
      <c r="A1072" s="4" t="s">
        <v>30</v>
      </c>
      <c r="B1072" s="4" t="s">
        <v>103</v>
      </c>
      <c r="C1072" s="4" t="s">
        <v>1681</v>
      </c>
      <c r="D1072" s="4" t="s">
        <v>1688</v>
      </c>
    </row>
    <row r="1073" spans="1:4" x14ac:dyDescent="0.2">
      <c r="A1073" s="4" t="s">
        <v>30</v>
      </c>
      <c r="B1073" s="4" t="s">
        <v>103</v>
      </c>
      <c r="C1073" s="4" t="s">
        <v>1681</v>
      </c>
      <c r="D1073" s="4" t="s">
        <v>1689</v>
      </c>
    </row>
    <row r="1074" spans="1:4" x14ac:dyDescent="0.2">
      <c r="A1074" s="4" t="s">
        <v>30</v>
      </c>
      <c r="B1074" s="4" t="s">
        <v>103</v>
      </c>
      <c r="C1074" s="4" t="s">
        <v>1681</v>
      </c>
      <c r="D1074" s="4" t="s">
        <v>1690</v>
      </c>
    </row>
    <row r="1075" spans="1:4" x14ac:dyDescent="0.2">
      <c r="A1075" s="4" t="s">
        <v>30</v>
      </c>
      <c r="B1075" s="4" t="s">
        <v>103</v>
      </c>
      <c r="C1075" s="4" t="s">
        <v>1681</v>
      </c>
      <c r="D1075" s="4" t="s">
        <v>1691</v>
      </c>
    </row>
    <row r="1076" spans="1:4" x14ac:dyDescent="0.2">
      <c r="A1076" s="4" t="s">
        <v>30</v>
      </c>
      <c r="B1076" s="4" t="s">
        <v>103</v>
      </c>
      <c r="C1076" s="4" t="s">
        <v>1681</v>
      </c>
      <c r="D1076" s="4" t="s">
        <v>1692</v>
      </c>
    </row>
    <row r="1077" spans="1:4" x14ac:dyDescent="0.2">
      <c r="A1077" s="4" t="s">
        <v>30</v>
      </c>
      <c r="B1077" s="4" t="s">
        <v>103</v>
      </c>
      <c r="C1077" s="4" t="s">
        <v>1681</v>
      </c>
      <c r="D1077" s="4" t="s">
        <v>1693</v>
      </c>
    </row>
    <row r="1078" spans="1:4" x14ac:dyDescent="0.2">
      <c r="A1078" s="4" t="s">
        <v>30</v>
      </c>
      <c r="B1078" s="4" t="s">
        <v>103</v>
      </c>
      <c r="C1078" s="4" t="s">
        <v>1681</v>
      </c>
      <c r="D1078" s="4" t="s">
        <v>1694</v>
      </c>
    </row>
    <row r="1079" spans="1:4" x14ac:dyDescent="0.2">
      <c r="A1079" s="4" t="s">
        <v>30</v>
      </c>
      <c r="B1079" s="4" t="s">
        <v>103</v>
      </c>
      <c r="C1079" s="4" t="s">
        <v>1681</v>
      </c>
      <c r="D1079" s="4" t="s">
        <v>1695</v>
      </c>
    </row>
    <row r="1080" spans="1:4" x14ac:dyDescent="0.2">
      <c r="A1080" s="4" t="s">
        <v>30</v>
      </c>
      <c r="B1080" s="4" t="s">
        <v>103</v>
      </c>
      <c r="C1080" s="4" t="s">
        <v>1681</v>
      </c>
      <c r="D1080" s="4" t="s">
        <v>1696</v>
      </c>
    </row>
    <row r="1081" spans="1:4" x14ac:dyDescent="0.2">
      <c r="A1081" s="4" t="s">
        <v>30</v>
      </c>
      <c r="B1081" s="4" t="s">
        <v>103</v>
      </c>
      <c r="C1081" s="4" t="s">
        <v>1681</v>
      </c>
      <c r="D1081" s="4" t="s">
        <v>1697</v>
      </c>
    </row>
    <row r="1082" spans="1:4" x14ac:dyDescent="0.2">
      <c r="A1082" s="4" t="s">
        <v>30</v>
      </c>
      <c r="B1082" s="4" t="s">
        <v>103</v>
      </c>
      <c r="C1082" s="4" t="s">
        <v>1681</v>
      </c>
      <c r="D1082" s="4" t="s">
        <v>1698</v>
      </c>
    </row>
    <row r="1083" spans="1:4" x14ac:dyDescent="0.2">
      <c r="A1083" s="4" t="s">
        <v>30</v>
      </c>
      <c r="B1083" s="4" t="s">
        <v>103</v>
      </c>
      <c r="C1083" s="4" t="s">
        <v>1681</v>
      </c>
      <c r="D1083" s="4" t="s">
        <v>1699</v>
      </c>
    </row>
    <row r="1084" spans="1:4" x14ac:dyDescent="0.2">
      <c r="A1084" s="4" t="s">
        <v>30</v>
      </c>
      <c r="B1084" s="4" t="s">
        <v>103</v>
      </c>
      <c r="C1084" s="4" t="s">
        <v>1681</v>
      </c>
      <c r="D1084" s="4" t="s">
        <v>1700</v>
      </c>
    </row>
    <row r="1085" spans="1:4" x14ac:dyDescent="0.2">
      <c r="A1085" s="4" t="s">
        <v>30</v>
      </c>
      <c r="B1085" s="4" t="s">
        <v>103</v>
      </c>
      <c r="C1085" s="4" t="s">
        <v>1681</v>
      </c>
      <c r="D1085" s="4" t="s">
        <v>1701</v>
      </c>
    </row>
    <row r="1086" spans="1:4" x14ac:dyDescent="0.2">
      <c r="A1086" s="4" t="s">
        <v>30</v>
      </c>
      <c r="B1086" s="4" t="s">
        <v>103</v>
      </c>
      <c r="C1086" s="4" t="s">
        <v>1681</v>
      </c>
      <c r="D1086" s="4" t="s">
        <v>1702</v>
      </c>
    </row>
    <row r="1087" spans="1:4" x14ac:dyDescent="0.2">
      <c r="A1087" s="4" t="s">
        <v>30</v>
      </c>
      <c r="B1087" s="4" t="s">
        <v>103</v>
      </c>
      <c r="C1087" s="4" t="s">
        <v>1681</v>
      </c>
      <c r="D1087" s="4" t="s">
        <v>1703</v>
      </c>
    </row>
    <row r="1088" spans="1:4" x14ac:dyDescent="0.2">
      <c r="A1088" s="4" t="s">
        <v>30</v>
      </c>
      <c r="B1088" s="4" t="s">
        <v>103</v>
      </c>
      <c r="C1088" s="4" t="s">
        <v>1681</v>
      </c>
      <c r="D1088" s="4" t="s">
        <v>1704</v>
      </c>
    </row>
    <row r="1089" spans="1:4" x14ac:dyDescent="0.2">
      <c r="A1089" s="4" t="s">
        <v>30</v>
      </c>
      <c r="B1089" s="4" t="s">
        <v>103</v>
      </c>
      <c r="C1089" s="4" t="s">
        <v>1681</v>
      </c>
      <c r="D1089" s="4" t="s">
        <v>1705</v>
      </c>
    </row>
    <row r="1090" spans="1:4" x14ac:dyDescent="0.2">
      <c r="A1090" s="4" t="s">
        <v>30</v>
      </c>
      <c r="B1090" s="4"/>
      <c r="C1090" s="4" t="s">
        <v>1706</v>
      </c>
      <c r="D1090" s="4" t="s">
        <v>1707</v>
      </c>
    </row>
    <row r="1091" spans="1:4" x14ac:dyDescent="0.2">
      <c r="A1091" s="4" t="s">
        <v>30</v>
      </c>
      <c r="B1091" s="4"/>
      <c r="C1091" s="4" t="s">
        <v>1706</v>
      </c>
      <c r="D1091" s="4" t="s">
        <v>1708</v>
      </c>
    </row>
    <row r="1092" spans="1:4" x14ac:dyDescent="0.2">
      <c r="A1092" s="4" t="s">
        <v>30</v>
      </c>
      <c r="B1092" s="4"/>
      <c r="C1092" s="4" t="s">
        <v>1706</v>
      </c>
      <c r="D1092" s="4" t="s">
        <v>1709</v>
      </c>
    </row>
    <row r="1093" spans="1:4" x14ac:dyDescent="0.2">
      <c r="A1093" s="4" t="s">
        <v>30</v>
      </c>
      <c r="B1093" s="4"/>
      <c r="C1093" s="4" t="s">
        <v>1706</v>
      </c>
      <c r="D1093" s="4" t="s">
        <v>1710</v>
      </c>
    </row>
    <row r="1094" spans="1:4" x14ac:dyDescent="0.2">
      <c r="A1094" s="4" t="s">
        <v>30</v>
      </c>
      <c r="B1094" s="4"/>
      <c r="C1094" s="4" t="s">
        <v>1706</v>
      </c>
      <c r="D1094" s="4" t="s">
        <v>1711</v>
      </c>
    </row>
    <row r="1095" spans="1:4" x14ac:dyDescent="0.2">
      <c r="A1095" s="4" t="s">
        <v>30</v>
      </c>
      <c r="B1095" s="4"/>
      <c r="C1095" s="4" t="s">
        <v>1706</v>
      </c>
      <c r="D1095" s="4" t="s">
        <v>1712</v>
      </c>
    </row>
    <row r="1096" spans="1:4" x14ac:dyDescent="0.2">
      <c r="A1096" s="4" t="s">
        <v>30</v>
      </c>
      <c r="B1096" s="4"/>
      <c r="C1096" s="4" t="s">
        <v>1706</v>
      </c>
      <c r="D1096" s="4" t="s">
        <v>1713</v>
      </c>
    </row>
    <row r="1097" spans="1:4" x14ac:dyDescent="0.2">
      <c r="A1097" s="4" t="s">
        <v>30</v>
      </c>
      <c r="B1097" s="4"/>
      <c r="C1097" s="4" t="s">
        <v>1706</v>
      </c>
      <c r="D1097" s="4" t="s">
        <v>1714</v>
      </c>
    </row>
    <row r="1098" spans="1:4" x14ac:dyDescent="0.2">
      <c r="A1098" s="4" t="s">
        <v>30</v>
      </c>
      <c r="B1098" s="4"/>
      <c r="C1098" s="4" t="s">
        <v>1706</v>
      </c>
      <c r="D1098" s="4" t="s">
        <v>1715</v>
      </c>
    </row>
    <row r="1099" spans="1:4" x14ac:dyDescent="0.2">
      <c r="A1099" s="4" t="s">
        <v>30</v>
      </c>
      <c r="B1099" s="4"/>
      <c r="C1099" s="4" t="s">
        <v>1706</v>
      </c>
      <c r="D1099" s="4" t="s">
        <v>1716</v>
      </c>
    </row>
    <row r="1100" spans="1:4" x14ac:dyDescent="0.2">
      <c r="A1100" s="4" t="s">
        <v>30</v>
      </c>
      <c r="B1100" s="4"/>
      <c r="C1100" s="4" t="s">
        <v>1706</v>
      </c>
      <c r="D1100" s="4" t="s">
        <v>1717</v>
      </c>
    </row>
    <row r="1101" spans="1:4" x14ac:dyDescent="0.2">
      <c r="A1101" s="4" t="s">
        <v>30</v>
      </c>
      <c r="B1101" s="4"/>
      <c r="C1101" s="4" t="s">
        <v>1706</v>
      </c>
      <c r="D1101" s="4" t="s">
        <v>1718</v>
      </c>
    </row>
    <row r="1102" spans="1:4" x14ac:dyDescent="0.2">
      <c r="A1102" s="4" t="s">
        <v>30</v>
      </c>
      <c r="B1102" s="4"/>
      <c r="C1102" s="4" t="s">
        <v>1706</v>
      </c>
      <c r="D1102" s="4" t="s">
        <v>1719</v>
      </c>
    </row>
    <row r="1103" spans="1:4" x14ac:dyDescent="0.2">
      <c r="A1103" s="4" t="s">
        <v>30</v>
      </c>
      <c r="B1103" s="4"/>
      <c r="C1103" s="4" t="s">
        <v>1706</v>
      </c>
      <c r="D1103" s="4" t="s">
        <v>1720</v>
      </c>
    </row>
    <row r="1104" spans="1:4" x14ac:dyDescent="0.2">
      <c r="A1104" s="4" t="s">
        <v>30</v>
      </c>
      <c r="B1104" s="4"/>
      <c r="C1104" s="4" t="s">
        <v>1706</v>
      </c>
      <c r="D1104" s="4" t="s">
        <v>1721</v>
      </c>
    </row>
    <row r="1105" spans="1:4" x14ac:dyDescent="0.2">
      <c r="A1105" s="4" t="s">
        <v>30</v>
      </c>
      <c r="B1105" s="4"/>
      <c r="C1105" s="4" t="s">
        <v>1706</v>
      </c>
      <c r="D1105" s="4" t="s">
        <v>1722</v>
      </c>
    </row>
    <row r="1106" spans="1:4" x14ac:dyDescent="0.2">
      <c r="A1106" s="4" t="s">
        <v>30</v>
      </c>
      <c r="B1106" s="4"/>
      <c r="C1106" s="4" t="s">
        <v>1706</v>
      </c>
      <c r="D1106" s="4" t="s">
        <v>1723</v>
      </c>
    </row>
    <row r="1107" spans="1:4" x14ac:dyDescent="0.2">
      <c r="A1107" s="4" t="s">
        <v>30</v>
      </c>
      <c r="B1107" s="4"/>
      <c r="C1107" s="4" t="s">
        <v>1706</v>
      </c>
      <c r="D1107" s="4" t="s">
        <v>1724</v>
      </c>
    </row>
    <row r="1108" spans="1:4" x14ac:dyDescent="0.2">
      <c r="A1108" s="4" t="s">
        <v>30</v>
      </c>
      <c r="B1108" s="4"/>
      <c r="C1108" s="4" t="s">
        <v>1706</v>
      </c>
      <c r="D1108" s="4" t="s">
        <v>1725</v>
      </c>
    </row>
    <row r="1109" spans="1:4" x14ac:dyDescent="0.2">
      <c r="A1109" s="4" t="s">
        <v>30</v>
      </c>
      <c r="B1109" s="4"/>
      <c r="C1109" s="4" t="s">
        <v>1706</v>
      </c>
      <c r="D1109" s="4" t="s">
        <v>1726</v>
      </c>
    </row>
    <row r="1110" spans="1:4" x14ac:dyDescent="0.2">
      <c r="A1110" s="4" t="s">
        <v>30</v>
      </c>
      <c r="B1110" s="4"/>
      <c r="C1110" s="4" t="s">
        <v>1706</v>
      </c>
      <c r="D1110" s="4" t="s">
        <v>1727</v>
      </c>
    </row>
    <row r="1111" spans="1:4" x14ac:dyDescent="0.2">
      <c r="A1111" s="4" t="s">
        <v>30</v>
      </c>
      <c r="B1111" s="4"/>
      <c r="C1111" s="4" t="s">
        <v>1706</v>
      </c>
      <c r="D1111" s="4" t="s">
        <v>656</v>
      </c>
    </row>
    <row r="1112" spans="1:4" x14ac:dyDescent="0.2">
      <c r="A1112" s="4" t="s">
        <v>30</v>
      </c>
      <c r="B1112" s="4"/>
      <c r="C1112" s="4" t="s">
        <v>1706</v>
      </c>
      <c r="D1112" s="4" t="s">
        <v>1728</v>
      </c>
    </row>
    <row r="1113" spans="1:4" x14ac:dyDescent="0.2">
      <c r="A1113" s="4" t="s">
        <v>30</v>
      </c>
      <c r="B1113" s="4"/>
      <c r="C1113" s="4" t="s">
        <v>1706</v>
      </c>
      <c r="D1113" s="4" t="s">
        <v>1729</v>
      </c>
    </row>
    <row r="1114" spans="1:4" x14ac:dyDescent="0.2">
      <c r="A1114" s="4" t="s">
        <v>30</v>
      </c>
      <c r="B1114" s="4"/>
      <c r="C1114" s="4" t="s">
        <v>1706</v>
      </c>
      <c r="D1114" s="4" t="s">
        <v>1730</v>
      </c>
    </row>
    <row r="1115" spans="1:4" x14ac:dyDescent="0.2">
      <c r="A1115" s="4" t="s">
        <v>30</v>
      </c>
      <c r="B1115" s="4"/>
      <c r="C1115" s="4" t="s">
        <v>1706</v>
      </c>
      <c r="D1115" s="4" t="s">
        <v>1731</v>
      </c>
    </row>
    <row r="1116" spans="1:4" x14ac:dyDescent="0.2">
      <c r="A1116" s="4" t="s">
        <v>30</v>
      </c>
      <c r="B1116" s="4"/>
      <c r="C1116" s="4" t="s">
        <v>1706</v>
      </c>
      <c r="D1116" s="4" t="s">
        <v>1732</v>
      </c>
    </row>
    <row r="1117" spans="1:4" x14ac:dyDescent="0.2">
      <c r="A1117" s="4" t="s">
        <v>30</v>
      </c>
      <c r="B1117" s="4"/>
      <c r="C1117" s="4" t="s">
        <v>1706</v>
      </c>
      <c r="D1117" s="4" t="s">
        <v>1733</v>
      </c>
    </row>
    <row r="1118" spans="1:4" x14ac:dyDescent="0.2">
      <c r="A1118" s="4" t="s">
        <v>30</v>
      </c>
      <c r="B1118" s="4"/>
      <c r="C1118" s="4" t="s">
        <v>1706</v>
      </c>
      <c r="D1118" s="4" t="s">
        <v>1734</v>
      </c>
    </row>
    <row r="1119" spans="1:4" x14ac:dyDescent="0.2">
      <c r="A1119" s="4" t="s">
        <v>30</v>
      </c>
      <c r="B1119" s="4"/>
      <c r="C1119" s="4" t="s">
        <v>1706</v>
      </c>
      <c r="D1119" s="4" t="s">
        <v>1735</v>
      </c>
    </row>
    <row r="1120" spans="1:4" x14ac:dyDescent="0.2">
      <c r="A1120" s="4" t="s">
        <v>30</v>
      </c>
      <c r="B1120" s="4"/>
      <c r="C1120" s="4" t="s">
        <v>1706</v>
      </c>
      <c r="D1120" s="4" t="s">
        <v>1736</v>
      </c>
    </row>
    <row r="1121" spans="1:4" x14ac:dyDescent="0.2">
      <c r="A1121" s="4" t="s">
        <v>30</v>
      </c>
      <c r="B1121" s="4"/>
      <c r="C1121" s="4" t="s">
        <v>1706</v>
      </c>
      <c r="D1121" s="4" t="s">
        <v>1737</v>
      </c>
    </row>
    <row r="1122" spans="1:4" x14ac:dyDescent="0.2">
      <c r="A1122" s="4" t="s">
        <v>30</v>
      </c>
      <c r="B1122" s="4"/>
      <c r="C1122" s="4" t="s">
        <v>1706</v>
      </c>
      <c r="D1122" s="4" t="s">
        <v>1738</v>
      </c>
    </row>
    <row r="1123" spans="1:4" x14ac:dyDescent="0.2">
      <c r="A1123" s="4" t="s">
        <v>30</v>
      </c>
      <c r="B1123" s="4"/>
      <c r="C1123" s="4" t="s">
        <v>1706</v>
      </c>
      <c r="D1123" s="4" t="s">
        <v>1739</v>
      </c>
    </row>
    <row r="1124" spans="1:4" x14ac:dyDescent="0.2">
      <c r="A1124" s="4" t="s">
        <v>30</v>
      </c>
      <c r="B1124" s="4"/>
      <c r="C1124" s="4" t="s">
        <v>1706</v>
      </c>
      <c r="D1124" s="4" t="s">
        <v>1740</v>
      </c>
    </row>
    <row r="1125" spans="1:4" x14ac:dyDescent="0.2">
      <c r="A1125" s="4" t="s">
        <v>30</v>
      </c>
      <c r="B1125" s="4"/>
      <c r="C1125" s="4" t="s">
        <v>1706</v>
      </c>
      <c r="D1125" s="4" t="s">
        <v>1741</v>
      </c>
    </row>
    <row r="1126" spans="1:4" x14ac:dyDescent="0.2">
      <c r="A1126" s="4" t="s">
        <v>30</v>
      </c>
      <c r="B1126" s="4"/>
      <c r="C1126" s="4" t="s">
        <v>1706</v>
      </c>
      <c r="D1126" s="4" t="s">
        <v>1742</v>
      </c>
    </row>
    <row r="1127" spans="1:4" x14ac:dyDescent="0.2">
      <c r="A1127" s="4" t="s">
        <v>30</v>
      </c>
      <c r="B1127" s="4"/>
      <c r="C1127" s="4" t="s">
        <v>1706</v>
      </c>
      <c r="D1127" s="4" t="s">
        <v>1743</v>
      </c>
    </row>
    <row r="1128" spans="1:4" x14ac:dyDescent="0.2">
      <c r="A1128" s="4" t="s">
        <v>30</v>
      </c>
      <c r="B1128" s="4"/>
      <c r="C1128" s="4" t="s">
        <v>1706</v>
      </c>
      <c r="D1128" s="4" t="s">
        <v>1744</v>
      </c>
    </row>
    <row r="1129" spans="1:4" x14ac:dyDescent="0.2">
      <c r="A1129" s="4" t="s">
        <v>30</v>
      </c>
      <c r="B1129" s="4"/>
      <c r="C1129" s="4" t="s">
        <v>1706</v>
      </c>
      <c r="D1129" s="4" t="s">
        <v>1745</v>
      </c>
    </row>
    <row r="1130" spans="1:4" x14ac:dyDescent="0.2">
      <c r="A1130" s="4" t="s">
        <v>30</v>
      </c>
      <c r="B1130" s="4"/>
      <c r="C1130" s="4" t="s">
        <v>1706</v>
      </c>
      <c r="D1130" s="4" t="s">
        <v>1746</v>
      </c>
    </row>
    <row r="1131" spans="1:4" x14ac:dyDescent="0.2">
      <c r="A1131" s="4" t="s">
        <v>30</v>
      </c>
      <c r="B1131" s="4"/>
      <c r="C1131" s="4" t="s">
        <v>1706</v>
      </c>
      <c r="D1131" s="4" t="s">
        <v>1747</v>
      </c>
    </row>
    <row r="1132" spans="1:4" x14ac:dyDescent="0.2">
      <c r="A1132" s="4" t="s">
        <v>30</v>
      </c>
      <c r="B1132" s="4"/>
      <c r="C1132" s="4" t="s">
        <v>1706</v>
      </c>
      <c r="D1132" s="4" t="s">
        <v>1748</v>
      </c>
    </row>
    <row r="1133" spans="1:4" x14ac:dyDescent="0.2">
      <c r="A1133" s="4" t="s">
        <v>30</v>
      </c>
      <c r="B1133" s="4"/>
      <c r="C1133" s="4" t="s">
        <v>1706</v>
      </c>
      <c r="D1133" s="4" t="s">
        <v>1749</v>
      </c>
    </row>
    <row r="1134" spans="1:4" x14ac:dyDescent="0.2">
      <c r="A1134" s="4" t="s">
        <v>30</v>
      </c>
      <c r="B1134" s="4"/>
      <c r="C1134" s="4" t="s">
        <v>1706</v>
      </c>
      <c r="D1134" s="4" t="s">
        <v>1750</v>
      </c>
    </row>
    <row r="1135" spans="1:4" x14ac:dyDescent="0.2">
      <c r="A1135" s="4" t="s">
        <v>30</v>
      </c>
      <c r="B1135" s="4"/>
      <c r="C1135" s="4" t="s">
        <v>1706</v>
      </c>
      <c r="D1135" s="4" t="s">
        <v>1751</v>
      </c>
    </row>
    <row r="1136" spans="1:4" x14ac:dyDescent="0.2">
      <c r="A1136" s="4" t="s">
        <v>30</v>
      </c>
      <c r="B1136" s="4"/>
      <c r="C1136" s="4" t="s">
        <v>1706</v>
      </c>
      <c r="D1136" s="4" t="s">
        <v>1752</v>
      </c>
    </row>
    <row r="1137" spans="1:4" x14ac:dyDescent="0.2">
      <c r="A1137" s="4" t="s">
        <v>30</v>
      </c>
      <c r="B1137" s="4"/>
      <c r="C1137" s="4" t="s">
        <v>1706</v>
      </c>
      <c r="D1137" s="4" t="s">
        <v>1753</v>
      </c>
    </row>
    <row r="1138" spans="1:4" x14ac:dyDescent="0.2">
      <c r="A1138" s="4" t="s">
        <v>30</v>
      </c>
      <c r="B1138" s="4"/>
      <c r="C1138" s="4" t="s">
        <v>1706</v>
      </c>
      <c r="D1138" s="4" t="s">
        <v>1754</v>
      </c>
    </row>
    <row r="1139" spans="1:4" x14ac:dyDescent="0.2">
      <c r="A1139" s="4" t="s">
        <v>30</v>
      </c>
      <c r="B1139" s="4"/>
      <c r="C1139" s="4" t="s">
        <v>1706</v>
      </c>
      <c r="D1139" s="4" t="s">
        <v>1755</v>
      </c>
    </row>
    <row r="1140" spans="1:4" x14ac:dyDescent="0.2">
      <c r="A1140" s="4" t="s">
        <v>30</v>
      </c>
      <c r="B1140" s="4"/>
      <c r="C1140" s="4" t="s">
        <v>1706</v>
      </c>
      <c r="D1140" s="4" t="s">
        <v>1756</v>
      </c>
    </row>
    <row r="1141" spans="1:4" x14ac:dyDescent="0.2">
      <c r="A1141" s="4" t="s">
        <v>30</v>
      </c>
      <c r="B1141" s="4"/>
      <c r="C1141" s="4" t="s">
        <v>1706</v>
      </c>
      <c r="D1141" s="4" t="s">
        <v>1757</v>
      </c>
    </row>
    <row r="1142" spans="1:4" x14ac:dyDescent="0.2">
      <c r="A1142" s="4" t="s">
        <v>30</v>
      </c>
      <c r="B1142" s="4"/>
      <c r="C1142" s="4" t="s">
        <v>1706</v>
      </c>
      <c r="D1142" s="4" t="s">
        <v>1758</v>
      </c>
    </row>
    <row r="1143" spans="1:4" x14ac:dyDescent="0.2">
      <c r="A1143" s="4" t="s">
        <v>30</v>
      </c>
      <c r="B1143" s="4"/>
      <c r="C1143" s="4" t="s">
        <v>1706</v>
      </c>
      <c r="D1143" s="4" t="s">
        <v>1759</v>
      </c>
    </row>
    <row r="1144" spans="1:4" x14ac:dyDescent="0.2">
      <c r="A1144" s="4" t="s">
        <v>30</v>
      </c>
      <c r="B1144" s="4"/>
      <c r="C1144" s="4" t="s">
        <v>1706</v>
      </c>
      <c r="D1144" s="4" t="s">
        <v>1760</v>
      </c>
    </row>
    <row r="1145" spans="1:4" x14ac:dyDescent="0.2">
      <c r="A1145" s="4" t="s">
        <v>30</v>
      </c>
      <c r="B1145" s="4"/>
      <c r="C1145" s="4" t="s">
        <v>1706</v>
      </c>
      <c r="D1145" s="4" t="s">
        <v>1761</v>
      </c>
    </row>
    <row r="1146" spans="1:4" x14ac:dyDescent="0.2">
      <c r="A1146" s="4" t="s">
        <v>30</v>
      </c>
      <c r="B1146" s="4"/>
      <c r="C1146" s="4" t="s">
        <v>1706</v>
      </c>
      <c r="D1146" s="4" t="s">
        <v>1762</v>
      </c>
    </row>
    <row r="1147" spans="1:4" x14ac:dyDescent="0.2">
      <c r="A1147" s="4" t="s">
        <v>30</v>
      </c>
      <c r="B1147" s="4"/>
      <c r="C1147" s="4" t="s">
        <v>1706</v>
      </c>
      <c r="D1147" s="4" t="s">
        <v>1763</v>
      </c>
    </row>
    <row r="1148" spans="1:4" x14ac:dyDescent="0.2">
      <c r="A1148" s="4" t="s">
        <v>30</v>
      </c>
      <c r="B1148" s="4"/>
      <c r="C1148" s="4" t="s">
        <v>1706</v>
      </c>
      <c r="D1148" s="4" t="s">
        <v>1764</v>
      </c>
    </row>
    <row r="1149" spans="1:4" x14ac:dyDescent="0.2">
      <c r="A1149" s="4" t="s">
        <v>30</v>
      </c>
      <c r="B1149" s="4"/>
      <c r="C1149" s="4" t="s">
        <v>1706</v>
      </c>
      <c r="D1149" s="4" t="s">
        <v>1765</v>
      </c>
    </row>
    <row r="1150" spans="1:4" x14ac:dyDescent="0.2">
      <c r="A1150" s="4" t="s">
        <v>30</v>
      </c>
      <c r="B1150" s="4"/>
      <c r="C1150" s="4" t="s">
        <v>1706</v>
      </c>
      <c r="D1150" s="4" t="s">
        <v>1766</v>
      </c>
    </row>
    <row r="1151" spans="1:4" x14ac:dyDescent="0.2">
      <c r="A1151" s="4" t="s">
        <v>19</v>
      </c>
      <c r="B1151" s="4" t="s">
        <v>44</v>
      </c>
      <c r="C1151" s="4" t="s">
        <v>1767</v>
      </c>
      <c r="D1151" s="4" t="s">
        <v>1768</v>
      </c>
    </row>
    <row r="1152" spans="1:4" x14ac:dyDescent="0.2">
      <c r="A1152" s="4" t="s">
        <v>19</v>
      </c>
      <c r="B1152" s="4" t="s">
        <v>44</v>
      </c>
      <c r="C1152" s="4" t="s">
        <v>1767</v>
      </c>
      <c r="D1152" s="4" t="s">
        <v>1769</v>
      </c>
    </row>
    <row r="1153" spans="1:4" x14ac:dyDescent="0.2">
      <c r="A1153" s="4" t="s">
        <v>19</v>
      </c>
      <c r="B1153" s="4" t="s">
        <v>44</v>
      </c>
      <c r="C1153" s="4" t="s">
        <v>1767</v>
      </c>
      <c r="D1153" s="4" t="s">
        <v>1770</v>
      </c>
    </row>
    <row r="1154" spans="1:4" x14ac:dyDescent="0.2">
      <c r="A1154" s="4" t="s">
        <v>19</v>
      </c>
      <c r="B1154" s="4" t="s">
        <v>44</v>
      </c>
      <c r="C1154" s="4" t="s">
        <v>1767</v>
      </c>
      <c r="D1154" s="4" t="s">
        <v>1771</v>
      </c>
    </row>
    <row r="1155" spans="1:4" x14ac:dyDescent="0.2">
      <c r="A1155" s="4" t="s">
        <v>19</v>
      </c>
      <c r="B1155" s="4" t="s">
        <v>44</v>
      </c>
      <c r="C1155" s="4" t="s">
        <v>1767</v>
      </c>
      <c r="D1155" s="4" t="s">
        <v>1772</v>
      </c>
    </row>
    <row r="1156" spans="1:4" x14ac:dyDescent="0.2">
      <c r="A1156" s="4" t="s">
        <v>19</v>
      </c>
      <c r="B1156" s="4" t="s">
        <v>44</v>
      </c>
      <c r="C1156" s="4" t="s">
        <v>1767</v>
      </c>
      <c r="D1156" s="4" t="s">
        <v>1773</v>
      </c>
    </row>
    <row r="1157" spans="1:4" x14ac:dyDescent="0.2">
      <c r="A1157" s="4" t="s">
        <v>19</v>
      </c>
      <c r="B1157" s="4" t="s">
        <v>44</v>
      </c>
      <c r="C1157" s="4" t="s">
        <v>1767</v>
      </c>
      <c r="D1157" s="4" t="s">
        <v>1774</v>
      </c>
    </row>
    <row r="1158" spans="1:4" x14ac:dyDescent="0.2">
      <c r="A1158" s="4" t="s">
        <v>19</v>
      </c>
      <c r="B1158" s="4" t="s">
        <v>44</v>
      </c>
      <c r="C1158" s="4" t="s">
        <v>1767</v>
      </c>
      <c r="D1158" s="4" t="s">
        <v>1775</v>
      </c>
    </row>
    <row r="1159" spans="1:4" x14ac:dyDescent="0.2">
      <c r="A1159" s="4" t="s">
        <v>19</v>
      </c>
      <c r="B1159" s="4" t="s">
        <v>44</v>
      </c>
      <c r="C1159" s="4" t="s">
        <v>1767</v>
      </c>
      <c r="D1159" s="4" t="s">
        <v>1776</v>
      </c>
    </row>
    <row r="1160" spans="1:4" x14ac:dyDescent="0.2">
      <c r="A1160" s="4" t="s">
        <v>19</v>
      </c>
      <c r="B1160" s="4" t="s">
        <v>44</v>
      </c>
      <c r="C1160" s="4" t="s">
        <v>1767</v>
      </c>
      <c r="D1160" s="4" t="s">
        <v>1777</v>
      </c>
    </row>
    <row r="1161" spans="1:4" x14ac:dyDescent="0.2">
      <c r="A1161" s="4" t="s">
        <v>19</v>
      </c>
      <c r="B1161" s="4" t="s">
        <v>44</v>
      </c>
      <c r="C1161" s="4" t="s">
        <v>1767</v>
      </c>
      <c r="D1161" s="4" t="s">
        <v>1778</v>
      </c>
    </row>
    <row r="1162" spans="1:4" x14ac:dyDescent="0.2">
      <c r="A1162" s="4" t="s">
        <v>19</v>
      </c>
      <c r="B1162" s="4" t="s">
        <v>44</v>
      </c>
      <c r="C1162" s="4" t="s">
        <v>1767</v>
      </c>
      <c r="D1162" s="4" t="s">
        <v>1779</v>
      </c>
    </row>
    <row r="1163" spans="1:4" x14ac:dyDescent="0.2">
      <c r="A1163" s="4" t="s">
        <v>28</v>
      </c>
      <c r="B1163" s="4" t="s">
        <v>142</v>
      </c>
      <c r="C1163" s="4" t="s">
        <v>558</v>
      </c>
      <c r="D1163" s="4" t="s">
        <v>1780</v>
      </c>
    </row>
    <row r="1164" spans="1:4" x14ac:dyDescent="0.2">
      <c r="A1164" s="4" t="s">
        <v>28</v>
      </c>
      <c r="B1164" s="4" t="s">
        <v>142</v>
      </c>
      <c r="C1164" s="4" t="s">
        <v>558</v>
      </c>
      <c r="D1164" s="4" t="s">
        <v>1781</v>
      </c>
    </row>
    <row r="1165" spans="1:4" x14ac:dyDescent="0.2">
      <c r="A1165" s="4" t="s">
        <v>28</v>
      </c>
      <c r="B1165" s="4" t="s">
        <v>142</v>
      </c>
      <c r="C1165" s="4" t="s">
        <v>558</v>
      </c>
      <c r="D1165" s="4" t="s">
        <v>1782</v>
      </c>
    </row>
    <row r="1166" spans="1:4" x14ac:dyDescent="0.2">
      <c r="A1166" s="4" t="s">
        <v>28</v>
      </c>
      <c r="B1166" s="4" t="s">
        <v>142</v>
      </c>
      <c r="C1166" s="4" t="s">
        <v>558</v>
      </c>
      <c r="D1166" s="4" t="s">
        <v>1783</v>
      </c>
    </row>
    <row r="1167" spans="1:4" x14ac:dyDescent="0.2">
      <c r="A1167" s="4" t="s">
        <v>28</v>
      </c>
      <c r="B1167" s="4" t="s">
        <v>142</v>
      </c>
      <c r="C1167" s="4" t="s">
        <v>558</v>
      </c>
      <c r="D1167" s="4" t="s">
        <v>1784</v>
      </c>
    </row>
    <row r="1168" spans="1:4" x14ac:dyDescent="0.2">
      <c r="A1168" s="4" t="s">
        <v>28</v>
      </c>
      <c r="B1168" s="4" t="s">
        <v>142</v>
      </c>
      <c r="C1168" s="4" t="s">
        <v>558</v>
      </c>
      <c r="D1168" s="4" t="s">
        <v>1785</v>
      </c>
    </row>
    <row r="1169" spans="1:4" x14ac:dyDescent="0.2">
      <c r="A1169" s="4" t="s">
        <v>28</v>
      </c>
      <c r="B1169" s="4" t="s">
        <v>142</v>
      </c>
      <c r="C1169" s="4" t="s">
        <v>558</v>
      </c>
      <c r="D1169" s="4" t="s">
        <v>1786</v>
      </c>
    </row>
    <row r="1170" spans="1:4" x14ac:dyDescent="0.2">
      <c r="A1170" s="4" t="s">
        <v>28</v>
      </c>
      <c r="B1170" s="4" t="s">
        <v>142</v>
      </c>
      <c r="C1170" s="4" t="s">
        <v>558</v>
      </c>
      <c r="D1170" s="4" t="s">
        <v>1787</v>
      </c>
    </row>
    <row r="1171" spans="1:4" x14ac:dyDescent="0.2">
      <c r="A1171" s="4" t="s">
        <v>28</v>
      </c>
      <c r="B1171" s="4" t="s">
        <v>142</v>
      </c>
      <c r="C1171" s="4" t="s">
        <v>558</v>
      </c>
      <c r="D1171" s="4" t="s">
        <v>1788</v>
      </c>
    </row>
    <row r="1172" spans="1:4" x14ac:dyDescent="0.2">
      <c r="A1172" s="4" t="s">
        <v>28</v>
      </c>
      <c r="B1172" s="4" t="s">
        <v>142</v>
      </c>
      <c r="C1172" s="4" t="s">
        <v>558</v>
      </c>
      <c r="D1172" s="4" t="s">
        <v>1789</v>
      </c>
    </row>
    <row r="1173" spans="1:4" x14ac:dyDescent="0.2">
      <c r="A1173" s="4" t="s">
        <v>28</v>
      </c>
      <c r="B1173" s="4" t="s">
        <v>142</v>
      </c>
      <c r="C1173" s="4" t="s">
        <v>558</v>
      </c>
      <c r="D1173" s="4" t="s">
        <v>1790</v>
      </c>
    </row>
    <row r="1174" spans="1:4" x14ac:dyDescent="0.2">
      <c r="A1174" s="4" t="s">
        <v>29</v>
      </c>
      <c r="B1174" s="4" t="s">
        <v>128</v>
      </c>
      <c r="C1174" s="4" t="s">
        <v>1791</v>
      </c>
      <c r="D1174" s="4" t="s">
        <v>1792</v>
      </c>
    </row>
    <row r="1175" spans="1:4" x14ac:dyDescent="0.2">
      <c r="A1175" s="4" t="s">
        <v>29</v>
      </c>
      <c r="B1175" s="4" t="s">
        <v>128</v>
      </c>
      <c r="C1175" s="4" t="s">
        <v>1791</v>
      </c>
      <c r="D1175" s="4" t="s">
        <v>1793</v>
      </c>
    </row>
    <row r="1176" spans="1:4" x14ac:dyDescent="0.2">
      <c r="A1176" s="4" t="s">
        <v>29</v>
      </c>
      <c r="B1176" s="4" t="s">
        <v>128</v>
      </c>
      <c r="C1176" s="4" t="s">
        <v>1791</v>
      </c>
      <c r="D1176" s="4" t="s">
        <v>1794</v>
      </c>
    </row>
    <row r="1177" spans="1:4" x14ac:dyDescent="0.2">
      <c r="A1177" s="4" t="s">
        <v>29</v>
      </c>
      <c r="B1177" s="4" t="s">
        <v>128</v>
      </c>
      <c r="C1177" s="4" t="s">
        <v>1791</v>
      </c>
      <c r="D1177" s="4" t="s">
        <v>1795</v>
      </c>
    </row>
    <row r="1178" spans="1:4" x14ac:dyDescent="0.2">
      <c r="A1178" s="4" t="s">
        <v>29</v>
      </c>
      <c r="B1178" s="4" t="s">
        <v>128</v>
      </c>
      <c r="C1178" s="4" t="s">
        <v>1791</v>
      </c>
      <c r="D1178" s="4" t="s">
        <v>1796</v>
      </c>
    </row>
    <row r="1179" spans="1:4" x14ac:dyDescent="0.2">
      <c r="A1179" s="4" t="s">
        <v>29</v>
      </c>
      <c r="B1179" s="4" t="s">
        <v>128</v>
      </c>
      <c r="C1179" s="4" t="s">
        <v>1791</v>
      </c>
      <c r="D1179" s="4" t="s">
        <v>1797</v>
      </c>
    </row>
    <row r="1180" spans="1:4" x14ac:dyDescent="0.2">
      <c r="A1180" s="4" t="s">
        <v>29</v>
      </c>
      <c r="B1180" s="4" t="s">
        <v>128</v>
      </c>
      <c r="C1180" s="4" t="s">
        <v>1791</v>
      </c>
      <c r="D1180" s="4" t="s">
        <v>1798</v>
      </c>
    </row>
    <row r="1181" spans="1:4" x14ac:dyDescent="0.2">
      <c r="A1181" s="4" t="s">
        <v>29</v>
      </c>
      <c r="B1181" s="4" t="s">
        <v>128</v>
      </c>
      <c r="C1181" s="4" t="s">
        <v>1791</v>
      </c>
      <c r="D1181" s="4" t="s">
        <v>1799</v>
      </c>
    </row>
    <row r="1182" spans="1:4" x14ac:dyDescent="0.2">
      <c r="A1182" s="4" t="s">
        <v>29</v>
      </c>
      <c r="B1182" s="4" t="s">
        <v>128</v>
      </c>
      <c r="C1182" s="4" t="s">
        <v>1791</v>
      </c>
      <c r="D1182" s="4" t="s">
        <v>1800</v>
      </c>
    </row>
    <row r="1183" spans="1:4" x14ac:dyDescent="0.2">
      <c r="A1183" s="4" t="s">
        <v>29</v>
      </c>
      <c r="B1183" s="4" t="s">
        <v>128</v>
      </c>
      <c r="C1183" s="4" t="s">
        <v>1791</v>
      </c>
      <c r="D1183" s="4" t="s">
        <v>1801</v>
      </c>
    </row>
    <row r="1184" spans="1:4" x14ac:dyDescent="0.2">
      <c r="A1184" s="4" t="s">
        <v>29</v>
      </c>
      <c r="B1184" s="4" t="s">
        <v>128</v>
      </c>
      <c r="C1184" s="4" t="s">
        <v>1791</v>
      </c>
      <c r="D1184" s="4" t="s">
        <v>1802</v>
      </c>
    </row>
    <row r="1185" spans="1:4" x14ac:dyDescent="0.2">
      <c r="A1185" s="4" t="s">
        <v>29</v>
      </c>
      <c r="B1185" s="4" t="s">
        <v>128</v>
      </c>
      <c r="C1185" s="4" t="s">
        <v>1791</v>
      </c>
      <c r="D1185" s="4" t="s">
        <v>1803</v>
      </c>
    </row>
    <row r="1186" spans="1:4" x14ac:dyDescent="0.2">
      <c r="A1186" s="4" t="s">
        <v>29</v>
      </c>
      <c r="B1186" s="4" t="s">
        <v>128</v>
      </c>
      <c r="C1186" s="4" t="s">
        <v>1791</v>
      </c>
      <c r="D1186" s="4" t="s">
        <v>1804</v>
      </c>
    </row>
    <row r="1187" spans="1:4" x14ac:dyDescent="0.2">
      <c r="A1187" s="4" t="s">
        <v>29</v>
      </c>
      <c r="B1187" s="4" t="s">
        <v>128</v>
      </c>
      <c r="C1187" s="4" t="s">
        <v>1791</v>
      </c>
      <c r="D1187" s="4" t="s">
        <v>1805</v>
      </c>
    </row>
    <row r="1188" spans="1:4" x14ac:dyDescent="0.2">
      <c r="A1188" s="4" t="s">
        <v>29</v>
      </c>
      <c r="B1188" s="4" t="s">
        <v>128</v>
      </c>
      <c r="C1188" s="4" t="s">
        <v>1791</v>
      </c>
      <c r="D1188" s="4" t="s">
        <v>1806</v>
      </c>
    </row>
    <row r="1189" spans="1:4" x14ac:dyDescent="0.2">
      <c r="A1189" s="4" t="s">
        <v>29</v>
      </c>
      <c r="B1189" s="4" t="s">
        <v>128</v>
      </c>
      <c r="C1189" s="4" t="s">
        <v>1791</v>
      </c>
      <c r="D1189" s="4" t="s">
        <v>1807</v>
      </c>
    </row>
    <row r="1190" spans="1:4" x14ac:dyDescent="0.2">
      <c r="A1190" s="4" t="s">
        <v>29</v>
      </c>
      <c r="B1190" s="4" t="s">
        <v>128</v>
      </c>
      <c r="C1190" s="4" t="s">
        <v>1791</v>
      </c>
      <c r="D1190" s="4" t="s">
        <v>1808</v>
      </c>
    </row>
    <row r="1191" spans="1:4" x14ac:dyDescent="0.2">
      <c r="A1191" s="4" t="s">
        <v>29</v>
      </c>
      <c r="B1191" s="4" t="s">
        <v>128</v>
      </c>
      <c r="C1191" s="4" t="s">
        <v>1791</v>
      </c>
      <c r="D1191" s="4" t="s">
        <v>1809</v>
      </c>
    </row>
    <row r="1192" spans="1:4" x14ac:dyDescent="0.2">
      <c r="A1192" s="4" t="s">
        <v>29</v>
      </c>
      <c r="B1192" s="4" t="s">
        <v>128</v>
      </c>
      <c r="C1192" s="4" t="s">
        <v>1791</v>
      </c>
      <c r="D1192" s="4" t="s">
        <v>1810</v>
      </c>
    </row>
    <row r="1193" spans="1:4" x14ac:dyDescent="0.2">
      <c r="A1193" s="4" t="s">
        <v>29</v>
      </c>
      <c r="B1193" s="4" t="s">
        <v>128</v>
      </c>
      <c r="C1193" s="4" t="s">
        <v>1791</v>
      </c>
      <c r="D1193" s="4" t="s">
        <v>1811</v>
      </c>
    </row>
    <row r="1194" spans="1:4" x14ac:dyDescent="0.2">
      <c r="A1194" s="4" t="s">
        <v>29</v>
      </c>
      <c r="B1194" s="4" t="s">
        <v>128</v>
      </c>
      <c r="C1194" s="4" t="s">
        <v>1791</v>
      </c>
      <c r="D1194" s="4" t="s">
        <v>1812</v>
      </c>
    </row>
    <row r="1195" spans="1:4" x14ac:dyDescent="0.2">
      <c r="A1195" s="4" t="s">
        <v>29</v>
      </c>
      <c r="B1195" s="4" t="s">
        <v>128</v>
      </c>
      <c r="C1195" s="4" t="s">
        <v>1791</v>
      </c>
      <c r="D1195" s="4" t="s">
        <v>1813</v>
      </c>
    </row>
    <row r="1196" spans="1:4" x14ac:dyDescent="0.2">
      <c r="A1196" s="4" t="s">
        <v>29</v>
      </c>
      <c r="B1196" s="4" t="s">
        <v>128</v>
      </c>
      <c r="C1196" s="4" t="s">
        <v>1791</v>
      </c>
      <c r="D1196" s="4" t="s">
        <v>1814</v>
      </c>
    </row>
    <row r="1197" spans="1:4" x14ac:dyDescent="0.2">
      <c r="A1197" s="4" t="s">
        <v>29</v>
      </c>
      <c r="B1197" s="4" t="s">
        <v>128</v>
      </c>
      <c r="C1197" s="4" t="s">
        <v>1791</v>
      </c>
      <c r="D1197" s="4" t="s">
        <v>1815</v>
      </c>
    </row>
    <row r="1198" spans="1:4" x14ac:dyDescent="0.2">
      <c r="A1198" s="4" t="s">
        <v>29</v>
      </c>
      <c r="B1198" s="4" t="s">
        <v>128</v>
      </c>
      <c r="C1198" s="4" t="s">
        <v>1791</v>
      </c>
      <c r="D1198" s="4" t="s">
        <v>1816</v>
      </c>
    </row>
    <row r="1199" spans="1:4" x14ac:dyDescent="0.2">
      <c r="A1199" s="4" t="s">
        <v>29</v>
      </c>
      <c r="B1199" s="4" t="s">
        <v>128</v>
      </c>
      <c r="C1199" s="4" t="s">
        <v>1791</v>
      </c>
      <c r="D1199" s="4" t="s">
        <v>1817</v>
      </c>
    </row>
    <row r="1200" spans="1:4" x14ac:dyDescent="0.2">
      <c r="A1200" s="4" t="s">
        <v>29</v>
      </c>
      <c r="B1200" s="4" t="s">
        <v>128</v>
      </c>
      <c r="C1200" s="4" t="s">
        <v>1791</v>
      </c>
      <c r="D1200" s="4" t="s">
        <v>1818</v>
      </c>
    </row>
    <row r="1201" spans="1:4" x14ac:dyDescent="0.2">
      <c r="A1201" s="4" t="s">
        <v>29</v>
      </c>
      <c r="B1201" s="4" t="s">
        <v>128</v>
      </c>
      <c r="C1201" s="4" t="s">
        <v>1791</v>
      </c>
      <c r="D1201" s="4" t="s">
        <v>1819</v>
      </c>
    </row>
    <row r="1202" spans="1:4" x14ac:dyDescent="0.2">
      <c r="A1202" s="4" t="s">
        <v>120</v>
      </c>
      <c r="B1202" s="4"/>
      <c r="C1202" s="4" t="s">
        <v>1820</v>
      </c>
      <c r="D1202" s="4" t="s">
        <v>1821</v>
      </c>
    </row>
    <row r="1203" spans="1:4" x14ac:dyDescent="0.2">
      <c r="A1203" s="4" t="s">
        <v>120</v>
      </c>
      <c r="B1203" s="4"/>
      <c r="C1203" s="4" t="s">
        <v>1820</v>
      </c>
      <c r="D1203" s="4" t="s">
        <v>1822</v>
      </c>
    </row>
    <row r="1204" spans="1:4" x14ac:dyDescent="0.2">
      <c r="A1204" s="4" t="s">
        <v>120</v>
      </c>
      <c r="B1204" s="4"/>
      <c r="C1204" s="4" t="s">
        <v>1820</v>
      </c>
      <c r="D1204" s="4" t="s">
        <v>1823</v>
      </c>
    </row>
    <row r="1205" spans="1:4" x14ac:dyDescent="0.2">
      <c r="A1205" s="4" t="s">
        <v>120</v>
      </c>
      <c r="B1205" s="4"/>
      <c r="C1205" s="4" t="s">
        <v>1820</v>
      </c>
      <c r="D1205" s="4" t="s">
        <v>1824</v>
      </c>
    </row>
    <row r="1206" spans="1:4" x14ac:dyDescent="0.2">
      <c r="A1206" s="4" t="s">
        <v>120</v>
      </c>
      <c r="B1206" s="4"/>
      <c r="C1206" s="4" t="s">
        <v>1820</v>
      </c>
      <c r="D1206" s="4" t="s">
        <v>1825</v>
      </c>
    </row>
    <row r="1207" spans="1:4" x14ac:dyDescent="0.2">
      <c r="A1207" s="4" t="s">
        <v>120</v>
      </c>
      <c r="B1207" s="4"/>
      <c r="C1207" s="4" t="s">
        <v>1820</v>
      </c>
      <c r="D1207" s="4" t="s">
        <v>1826</v>
      </c>
    </row>
    <row r="1208" spans="1:4" x14ac:dyDescent="0.2">
      <c r="A1208" s="4" t="s">
        <v>120</v>
      </c>
      <c r="B1208" s="4"/>
      <c r="C1208" s="4" t="s">
        <v>1820</v>
      </c>
      <c r="D1208" s="4" t="s">
        <v>1827</v>
      </c>
    </row>
    <row r="1209" spans="1:4" x14ac:dyDescent="0.2">
      <c r="A1209" s="4" t="s">
        <v>120</v>
      </c>
      <c r="B1209" s="4"/>
      <c r="C1209" s="4" t="s">
        <v>1820</v>
      </c>
      <c r="D1209" s="4" t="s">
        <v>1828</v>
      </c>
    </row>
    <row r="1210" spans="1:4" x14ac:dyDescent="0.2">
      <c r="A1210" s="4" t="s">
        <v>120</v>
      </c>
      <c r="B1210" s="4"/>
      <c r="C1210" s="4" t="s">
        <v>1820</v>
      </c>
      <c r="D1210" s="4" t="s">
        <v>1829</v>
      </c>
    </row>
    <row r="1211" spans="1:4" x14ac:dyDescent="0.2">
      <c r="A1211" s="4" t="s">
        <v>120</v>
      </c>
      <c r="B1211" s="4"/>
      <c r="C1211" s="4" t="s">
        <v>1820</v>
      </c>
      <c r="D1211" s="4" t="s">
        <v>1830</v>
      </c>
    </row>
    <row r="1212" spans="1:4" x14ac:dyDescent="0.2">
      <c r="A1212" s="4" t="s">
        <v>120</v>
      </c>
      <c r="B1212" s="4"/>
      <c r="C1212" s="4" t="s">
        <v>1820</v>
      </c>
      <c r="D1212" s="4" t="s">
        <v>1831</v>
      </c>
    </row>
    <row r="1213" spans="1:4" x14ac:dyDescent="0.2">
      <c r="A1213" s="4" t="s">
        <v>120</v>
      </c>
      <c r="B1213" s="4"/>
      <c r="C1213" s="4" t="s">
        <v>1820</v>
      </c>
      <c r="D1213" s="4" t="s">
        <v>1832</v>
      </c>
    </row>
    <row r="1214" spans="1:4" x14ac:dyDescent="0.2">
      <c r="A1214" s="4" t="s">
        <v>120</v>
      </c>
      <c r="B1214" s="4"/>
      <c r="C1214" s="4" t="s">
        <v>1820</v>
      </c>
      <c r="D1214" s="4" t="s">
        <v>1833</v>
      </c>
    </row>
    <row r="1215" spans="1:4" x14ac:dyDescent="0.2">
      <c r="A1215" s="4" t="s">
        <v>120</v>
      </c>
      <c r="B1215" s="4"/>
      <c r="C1215" s="4" t="s">
        <v>1820</v>
      </c>
      <c r="D1215" s="4" t="s">
        <v>1834</v>
      </c>
    </row>
    <row r="1216" spans="1:4" x14ac:dyDescent="0.2">
      <c r="A1216" s="4" t="s">
        <v>120</v>
      </c>
      <c r="B1216" s="4"/>
      <c r="C1216" s="4" t="s">
        <v>1820</v>
      </c>
      <c r="D1216" s="4" t="s">
        <v>1835</v>
      </c>
    </row>
    <row r="1217" spans="1:4" x14ac:dyDescent="0.2">
      <c r="A1217" s="4" t="s">
        <v>120</v>
      </c>
      <c r="B1217" s="4"/>
      <c r="C1217" s="4" t="s">
        <v>1820</v>
      </c>
      <c r="D1217" s="4" t="s">
        <v>1836</v>
      </c>
    </row>
    <row r="1218" spans="1:4" x14ac:dyDescent="0.2">
      <c r="A1218" s="4" t="s">
        <v>19</v>
      </c>
      <c r="B1218" s="4" t="s">
        <v>71</v>
      </c>
      <c r="C1218" s="4" t="s">
        <v>1837</v>
      </c>
      <c r="D1218" s="4" t="s">
        <v>1838</v>
      </c>
    </row>
    <row r="1219" spans="1:4" x14ac:dyDescent="0.2">
      <c r="A1219" s="4" t="s">
        <v>19</v>
      </c>
      <c r="B1219" s="4" t="s">
        <v>71</v>
      </c>
      <c r="C1219" s="4" t="s">
        <v>1837</v>
      </c>
      <c r="D1219" s="4" t="s">
        <v>1839</v>
      </c>
    </row>
    <row r="1220" spans="1:4" x14ac:dyDescent="0.2">
      <c r="A1220" s="4" t="s">
        <v>19</v>
      </c>
      <c r="B1220" s="4" t="s">
        <v>71</v>
      </c>
      <c r="C1220" s="4" t="s">
        <v>1837</v>
      </c>
      <c r="D1220" s="4" t="s">
        <v>1840</v>
      </c>
    </row>
    <row r="1221" spans="1:4" x14ac:dyDescent="0.2">
      <c r="A1221" s="4" t="s">
        <v>19</v>
      </c>
      <c r="B1221" s="4" t="s">
        <v>71</v>
      </c>
      <c r="C1221" s="4" t="s">
        <v>1837</v>
      </c>
      <c r="D1221" s="4" t="s">
        <v>1841</v>
      </c>
    </row>
    <row r="1222" spans="1:4" x14ac:dyDescent="0.2">
      <c r="A1222" s="4" t="s">
        <v>19</v>
      </c>
      <c r="B1222" s="4" t="s">
        <v>71</v>
      </c>
      <c r="C1222" s="4" t="s">
        <v>1837</v>
      </c>
      <c r="D1222" s="4" t="s">
        <v>1842</v>
      </c>
    </row>
    <row r="1223" spans="1:4" x14ac:dyDescent="0.2">
      <c r="A1223" s="4" t="s">
        <v>19</v>
      </c>
      <c r="B1223" s="4" t="s">
        <v>71</v>
      </c>
      <c r="C1223" s="4" t="s">
        <v>1837</v>
      </c>
      <c r="D1223" s="4" t="s">
        <v>1843</v>
      </c>
    </row>
    <row r="1224" spans="1:4" x14ac:dyDescent="0.2">
      <c r="A1224" s="4" t="s">
        <v>19</v>
      </c>
      <c r="B1224" s="4" t="s">
        <v>71</v>
      </c>
      <c r="C1224" s="4" t="s">
        <v>1837</v>
      </c>
      <c r="D1224" s="4" t="s">
        <v>1844</v>
      </c>
    </row>
    <row r="1225" spans="1:4" x14ac:dyDescent="0.2">
      <c r="A1225" s="4" t="s">
        <v>19</v>
      </c>
      <c r="B1225" s="4" t="s">
        <v>71</v>
      </c>
      <c r="C1225" s="4" t="s">
        <v>1837</v>
      </c>
      <c r="D1225" s="4" t="s">
        <v>1845</v>
      </c>
    </row>
    <row r="1226" spans="1:4" x14ac:dyDescent="0.2">
      <c r="A1226" s="4" t="s">
        <v>19</v>
      </c>
      <c r="B1226" s="4" t="s">
        <v>71</v>
      </c>
      <c r="C1226" s="4" t="s">
        <v>1837</v>
      </c>
      <c r="D1226" s="4" t="s">
        <v>1846</v>
      </c>
    </row>
    <row r="1227" spans="1:4" x14ac:dyDescent="0.2">
      <c r="A1227" s="4" t="s">
        <v>19</v>
      </c>
      <c r="B1227" s="4" t="s">
        <v>71</v>
      </c>
      <c r="C1227" s="4" t="s">
        <v>1837</v>
      </c>
      <c r="D1227" s="4" t="s">
        <v>1847</v>
      </c>
    </row>
    <row r="1228" spans="1:4" x14ac:dyDescent="0.2">
      <c r="A1228" s="4" t="s">
        <v>19</v>
      </c>
      <c r="B1228" s="4" t="s">
        <v>71</v>
      </c>
      <c r="C1228" s="4" t="s">
        <v>1837</v>
      </c>
      <c r="D1228" s="4" t="s">
        <v>1848</v>
      </c>
    </row>
    <row r="1229" spans="1:4" x14ac:dyDescent="0.2">
      <c r="A1229" s="4" t="s">
        <v>23</v>
      </c>
      <c r="B1229" s="4"/>
      <c r="C1229" s="4" t="s">
        <v>215</v>
      </c>
      <c r="D1229" s="4" t="s">
        <v>1849</v>
      </c>
    </row>
    <row r="1230" spans="1:4" x14ac:dyDescent="0.2">
      <c r="A1230" s="4" t="s">
        <v>23</v>
      </c>
      <c r="B1230" s="4"/>
      <c r="C1230" s="4" t="s">
        <v>215</v>
      </c>
      <c r="D1230" s="4" t="s">
        <v>1850</v>
      </c>
    </row>
    <row r="1231" spans="1:4" x14ac:dyDescent="0.2">
      <c r="A1231" s="4" t="s">
        <v>23</v>
      </c>
      <c r="B1231" s="4"/>
      <c r="C1231" s="4" t="s">
        <v>215</v>
      </c>
      <c r="D1231" s="4" t="s">
        <v>1851</v>
      </c>
    </row>
    <row r="1232" spans="1:4" x14ac:dyDescent="0.2">
      <c r="A1232" s="4" t="s">
        <v>23</v>
      </c>
      <c r="B1232" s="4"/>
      <c r="C1232" s="4" t="s">
        <v>215</v>
      </c>
      <c r="D1232" s="4" t="s">
        <v>1852</v>
      </c>
    </row>
    <row r="1233" spans="1:4" x14ac:dyDescent="0.2">
      <c r="A1233" s="4" t="s">
        <v>23</v>
      </c>
      <c r="B1233" s="4"/>
      <c r="C1233" s="4" t="s">
        <v>215</v>
      </c>
      <c r="D1233" s="4" t="s">
        <v>1853</v>
      </c>
    </row>
    <row r="1234" spans="1:4" x14ac:dyDescent="0.2">
      <c r="A1234" s="4" t="s">
        <v>23</v>
      </c>
      <c r="B1234" s="4"/>
      <c r="C1234" s="4" t="s">
        <v>215</v>
      </c>
      <c r="D1234" s="4" t="s">
        <v>1854</v>
      </c>
    </row>
    <row r="1235" spans="1:4" x14ac:dyDescent="0.2">
      <c r="A1235" s="4" t="s">
        <v>23</v>
      </c>
      <c r="B1235" s="4"/>
      <c r="C1235" s="4" t="s">
        <v>215</v>
      </c>
      <c r="D1235" s="4" t="s">
        <v>1855</v>
      </c>
    </row>
    <row r="1236" spans="1:4" x14ac:dyDescent="0.2">
      <c r="A1236" s="4" t="s">
        <v>23</v>
      </c>
      <c r="B1236" s="4"/>
      <c r="C1236" s="4" t="s">
        <v>215</v>
      </c>
      <c r="D1236" s="4" t="s">
        <v>1856</v>
      </c>
    </row>
    <row r="1237" spans="1:4" x14ac:dyDescent="0.2">
      <c r="A1237" s="4" t="s">
        <v>23</v>
      </c>
      <c r="B1237" s="4"/>
      <c r="C1237" s="4" t="s">
        <v>215</v>
      </c>
      <c r="D1237" s="4" t="s">
        <v>1857</v>
      </c>
    </row>
    <row r="1238" spans="1:4" x14ac:dyDescent="0.2">
      <c r="A1238" s="4" t="s">
        <v>23</v>
      </c>
      <c r="B1238" s="4"/>
      <c r="C1238" s="4" t="s">
        <v>215</v>
      </c>
      <c r="D1238" s="4" t="s">
        <v>1858</v>
      </c>
    </row>
    <row r="1239" spans="1:4" x14ac:dyDescent="0.2">
      <c r="A1239" s="4" t="s">
        <v>16</v>
      </c>
      <c r="B1239" s="4"/>
      <c r="C1239" s="4" t="s">
        <v>1859</v>
      </c>
      <c r="D1239" s="4" t="s">
        <v>1860</v>
      </c>
    </row>
    <row r="1240" spans="1:4" x14ac:dyDescent="0.2">
      <c r="A1240" s="4" t="s">
        <v>16</v>
      </c>
      <c r="B1240" s="4"/>
      <c r="C1240" s="4" t="s">
        <v>1859</v>
      </c>
      <c r="D1240" s="4" t="s">
        <v>1861</v>
      </c>
    </row>
    <row r="1241" spans="1:4" x14ac:dyDescent="0.2">
      <c r="A1241" s="4" t="s">
        <v>16</v>
      </c>
      <c r="B1241" s="4"/>
      <c r="C1241" s="4" t="s">
        <v>1859</v>
      </c>
      <c r="D1241" s="4" t="s">
        <v>1862</v>
      </c>
    </row>
    <row r="1242" spans="1:4" x14ac:dyDescent="0.2">
      <c r="A1242" s="4" t="s">
        <v>16</v>
      </c>
      <c r="B1242" s="4"/>
      <c r="C1242" s="4" t="s">
        <v>1859</v>
      </c>
      <c r="D1242" s="4" t="s">
        <v>1863</v>
      </c>
    </row>
    <row r="1243" spans="1:4" x14ac:dyDescent="0.2">
      <c r="A1243" s="4" t="s">
        <v>16</v>
      </c>
      <c r="B1243" s="4"/>
      <c r="C1243" s="4" t="s">
        <v>1859</v>
      </c>
      <c r="D1243" s="4" t="s">
        <v>1864</v>
      </c>
    </row>
    <row r="1244" spans="1:4" x14ac:dyDescent="0.2">
      <c r="A1244" s="4" t="s">
        <v>16</v>
      </c>
      <c r="B1244" s="4" t="s">
        <v>42</v>
      </c>
      <c r="C1244" s="4" t="s">
        <v>537</v>
      </c>
      <c r="D1244" s="4" t="s">
        <v>537</v>
      </c>
    </row>
    <row r="1245" spans="1:4" x14ac:dyDescent="0.2">
      <c r="A1245" s="4" t="s">
        <v>16</v>
      </c>
      <c r="B1245" s="4" t="s">
        <v>42</v>
      </c>
      <c r="C1245" s="4" t="s">
        <v>537</v>
      </c>
      <c r="D1245" s="4" t="s">
        <v>686</v>
      </c>
    </row>
    <row r="1246" spans="1:4" x14ac:dyDescent="0.2">
      <c r="A1246" s="4" t="s">
        <v>16</v>
      </c>
      <c r="B1246" s="4" t="s">
        <v>42</v>
      </c>
      <c r="C1246" s="4" t="s">
        <v>537</v>
      </c>
      <c r="D1246" s="4" t="s">
        <v>1865</v>
      </c>
    </row>
    <row r="1247" spans="1:4" x14ac:dyDescent="0.2">
      <c r="A1247" s="4" t="s">
        <v>16</v>
      </c>
      <c r="B1247" s="4" t="s">
        <v>42</v>
      </c>
      <c r="C1247" s="4" t="s">
        <v>537</v>
      </c>
      <c r="D1247" s="4" t="s">
        <v>1866</v>
      </c>
    </row>
    <row r="1248" spans="1:4" x14ac:dyDescent="0.2">
      <c r="A1248" s="4" t="s">
        <v>16</v>
      </c>
      <c r="B1248" s="4" t="s">
        <v>42</v>
      </c>
      <c r="C1248" s="4" t="s">
        <v>537</v>
      </c>
      <c r="D1248" s="4" t="s">
        <v>1867</v>
      </c>
    </row>
    <row r="1249" spans="1:4" x14ac:dyDescent="0.2">
      <c r="A1249" s="4" t="s">
        <v>16</v>
      </c>
      <c r="B1249" s="4" t="s">
        <v>42</v>
      </c>
      <c r="C1249" s="4" t="s">
        <v>537</v>
      </c>
      <c r="D1249" s="4" t="s">
        <v>651</v>
      </c>
    </row>
    <row r="1250" spans="1:4" x14ac:dyDescent="0.2">
      <c r="A1250" s="4" t="s">
        <v>16</v>
      </c>
      <c r="B1250" s="4" t="s">
        <v>42</v>
      </c>
      <c r="C1250" s="4" t="s">
        <v>537</v>
      </c>
      <c r="D1250" s="4" t="s">
        <v>677</v>
      </c>
    </row>
    <row r="1251" spans="1:4" x14ac:dyDescent="0.2">
      <c r="A1251" s="4" t="s">
        <v>16</v>
      </c>
      <c r="B1251" s="4" t="s">
        <v>42</v>
      </c>
      <c r="C1251" s="4" t="s">
        <v>537</v>
      </c>
      <c r="D1251" s="4" t="s">
        <v>1868</v>
      </c>
    </row>
    <row r="1252" spans="1:4" x14ac:dyDescent="0.2">
      <c r="A1252" s="4" t="s">
        <v>16</v>
      </c>
      <c r="B1252" s="4" t="s">
        <v>42</v>
      </c>
      <c r="C1252" s="4" t="s">
        <v>537</v>
      </c>
      <c r="D1252" s="4" t="s">
        <v>1869</v>
      </c>
    </row>
    <row r="1253" spans="1:4" x14ac:dyDescent="0.2">
      <c r="A1253" s="4" t="s">
        <v>18</v>
      </c>
      <c r="B1253" s="4" t="s">
        <v>48</v>
      </c>
      <c r="C1253" s="4" t="s">
        <v>568</v>
      </c>
      <c r="D1253" s="4" t="s">
        <v>1870</v>
      </c>
    </row>
    <row r="1254" spans="1:4" x14ac:dyDescent="0.2">
      <c r="A1254" s="4" t="s">
        <v>18</v>
      </c>
      <c r="B1254" s="4" t="s">
        <v>48</v>
      </c>
      <c r="C1254" s="4" t="s">
        <v>568</v>
      </c>
      <c r="D1254" s="4" t="s">
        <v>1871</v>
      </c>
    </row>
    <row r="1255" spans="1:4" x14ac:dyDescent="0.2">
      <c r="A1255" s="4" t="s">
        <v>18</v>
      </c>
      <c r="B1255" s="4" t="s">
        <v>48</v>
      </c>
      <c r="C1255" s="4" t="s">
        <v>568</v>
      </c>
      <c r="D1255" s="4" t="s">
        <v>1872</v>
      </c>
    </row>
    <row r="1256" spans="1:4" x14ac:dyDescent="0.2">
      <c r="A1256" s="4" t="s">
        <v>25</v>
      </c>
      <c r="B1256" s="4" t="s">
        <v>68</v>
      </c>
      <c r="C1256" s="4" t="s">
        <v>579</v>
      </c>
      <c r="D1256" s="4" t="s">
        <v>1873</v>
      </c>
    </row>
    <row r="1257" spans="1:4" x14ac:dyDescent="0.2">
      <c r="A1257" s="4" t="s">
        <v>25</v>
      </c>
      <c r="B1257" s="4" t="s">
        <v>68</v>
      </c>
      <c r="C1257" s="4" t="s">
        <v>579</v>
      </c>
      <c r="D1257" s="4" t="s">
        <v>1874</v>
      </c>
    </row>
    <row r="1258" spans="1:4" x14ac:dyDescent="0.2">
      <c r="A1258" s="4" t="s">
        <v>25</v>
      </c>
      <c r="B1258" s="4" t="s">
        <v>68</v>
      </c>
      <c r="C1258" s="4" t="s">
        <v>579</v>
      </c>
      <c r="D1258" s="4" t="s">
        <v>1875</v>
      </c>
    </row>
    <row r="1259" spans="1:4" x14ac:dyDescent="0.2">
      <c r="A1259" s="4" t="s">
        <v>25</v>
      </c>
      <c r="B1259" s="4" t="s">
        <v>68</v>
      </c>
      <c r="C1259" s="4" t="s">
        <v>579</v>
      </c>
      <c r="D1259" s="4" t="s">
        <v>1876</v>
      </c>
    </row>
    <row r="1260" spans="1:4" x14ac:dyDescent="0.2">
      <c r="A1260" s="4" t="s">
        <v>25</v>
      </c>
      <c r="B1260" s="4" t="s">
        <v>68</v>
      </c>
      <c r="C1260" s="4" t="s">
        <v>579</v>
      </c>
      <c r="D1260" s="4" t="s">
        <v>1877</v>
      </c>
    </row>
    <row r="1261" spans="1:4" x14ac:dyDescent="0.2">
      <c r="A1261" s="4" t="s">
        <v>25</v>
      </c>
      <c r="B1261" s="4" t="s">
        <v>68</v>
      </c>
      <c r="C1261" s="4" t="s">
        <v>579</v>
      </c>
      <c r="D1261" s="4" t="s">
        <v>1878</v>
      </c>
    </row>
    <row r="1262" spans="1:4" x14ac:dyDescent="0.2">
      <c r="A1262" s="4" t="s">
        <v>25</v>
      </c>
      <c r="B1262" s="4" t="s">
        <v>68</v>
      </c>
      <c r="C1262" s="4" t="s">
        <v>579</v>
      </c>
      <c r="D1262" s="4" t="s">
        <v>1879</v>
      </c>
    </row>
    <row r="1263" spans="1:4" x14ac:dyDescent="0.2">
      <c r="A1263" s="4" t="s">
        <v>25</v>
      </c>
      <c r="B1263" s="4" t="s">
        <v>68</v>
      </c>
      <c r="C1263" s="4" t="s">
        <v>579</v>
      </c>
      <c r="D1263" s="4" t="s">
        <v>1880</v>
      </c>
    </row>
    <row r="1264" spans="1:4" x14ac:dyDescent="0.2">
      <c r="A1264" s="4" t="s">
        <v>25</v>
      </c>
      <c r="B1264" s="4" t="s">
        <v>68</v>
      </c>
      <c r="C1264" s="4" t="s">
        <v>579</v>
      </c>
      <c r="D1264" s="4" t="s">
        <v>1881</v>
      </c>
    </row>
    <row r="1265" spans="1:4" x14ac:dyDescent="0.2">
      <c r="A1265" s="4" t="s">
        <v>25</v>
      </c>
      <c r="B1265" s="4" t="s">
        <v>68</v>
      </c>
      <c r="C1265" s="4" t="s">
        <v>579</v>
      </c>
      <c r="D1265" s="4" t="s">
        <v>1882</v>
      </c>
    </row>
    <row r="1266" spans="1:4" x14ac:dyDescent="0.2">
      <c r="A1266" s="4" t="s">
        <v>34</v>
      </c>
      <c r="B1266" s="4" t="s">
        <v>145</v>
      </c>
      <c r="C1266" s="4" t="s">
        <v>590</v>
      </c>
      <c r="D1266" s="4" t="s">
        <v>1883</v>
      </c>
    </row>
    <row r="1267" spans="1:4" x14ac:dyDescent="0.2">
      <c r="A1267" s="4" t="s">
        <v>12</v>
      </c>
      <c r="B1267" s="4" t="s">
        <v>121</v>
      </c>
      <c r="C1267" s="4" t="s">
        <v>436</v>
      </c>
      <c r="D1267" s="4" t="s">
        <v>1884</v>
      </c>
    </row>
    <row r="1268" spans="1:4" x14ac:dyDescent="0.2">
      <c r="A1268" s="4" t="s">
        <v>12</v>
      </c>
      <c r="B1268" s="4" t="s">
        <v>121</v>
      </c>
      <c r="C1268" s="4" t="s">
        <v>436</v>
      </c>
      <c r="D1268" s="4" t="s">
        <v>1885</v>
      </c>
    </row>
    <row r="1269" spans="1:4" x14ac:dyDescent="0.2">
      <c r="A1269" s="4" t="s">
        <v>12</v>
      </c>
      <c r="B1269" s="4" t="s">
        <v>121</v>
      </c>
      <c r="C1269" s="4" t="s">
        <v>436</v>
      </c>
      <c r="D1269" s="4" t="s">
        <v>1886</v>
      </c>
    </row>
    <row r="1270" spans="1:4" x14ac:dyDescent="0.2">
      <c r="A1270" s="4" t="s">
        <v>12</v>
      </c>
      <c r="B1270" s="4" t="s">
        <v>121</v>
      </c>
      <c r="C1270" s="4" t="s">
        <v>436</v>
      </c>
      <c r="D1270" s="4" t="s">
        <v>1887</v>
      </c>
    </row>
    <row r="1271" spans="1:4" x14ac:dyDescent="0.2">
      <c r="A1271" s="4" t="s">
        <v>12</v>
      </c>
      <c r="B1271" s="4" t="s">
        <v>121</v>
      </c>
      <c r="C1271" s="4" t="s">
        <v>436</v>
      </c>
      <c r="D1271" s="4" t="s">
        <v>1888</v>
      </c>
    </row>
    <row r="1272" spans="1:4" x14ac:dyDescent="0.2">
      <c r="A1272" s="4" t="s">
        <v>12</v>
      </c>
      <c r="B1272" s="4" t="s">
        <v>121</v>
      </c>
      <c r="C1272" s="4" t="s">
        <v>436</v>
      </c>
      <c r="D1272" s="4" t="s">
        <v>1889</v>
      </c>
    </row>
    <row r="1273" spans="1:4" x14ac:dyDescent="0.2">
      <c r="A1273" s="4" t="s">
        <v>12</v>
      </c>
      <c r="B1273" s="4" t="s">
        <v>121</v>
      </c>
      <c r="C1273" s="4" t="s">
        <v>436</v>
      </c>
      <c r="D1273" s="4" t="s">
        <v>1890</v>
      </c>
    </row>
    <row r="1274" spans="1:4" x14ac:dyDescent="0.2">
      <c r="A1274" s="4" t="s">
        <v>12</v>
      </c>
      <c r="B1274" s="4" t="s">
        <v>121</v>
      </c>
      <c r="C1274" s="4" t="s">
        <v>436</v>
      </c>
      <c r="D1274" s="4" t="s">
        <v>1891</v>
      </c>
    </row>
    <row r="1275" spans="1:4" x14ac:dyDescent="0.2">
      <c r="A1275" s="4" t="s">
        <v>12</v>
      </c>
      <c r="B1275" s="4" t="s">
        <v>121</v>
      </c>
      <c r="C1275" s="4" t="s">
        <v>436</v>
      </c>
      <c r="D1275" s="4" t="s">
        <v>1892</v>
      </c>
    </row>
    <row r="1276" spans="1:4" x14ac:dyDescent="0.2">
      <c r="A1276" s="4" t="s">
        <v>12</v>
      </c>
      <c r="B1276" s="4" t="s">
        <v>121</v>
      </c>
      <c r="C1276" s="4" t="s">
        <v>436</v>
      </c>
      <c r="D1276" s="4" t="s">
        <v>1893</v>
      </c>
    </row>
    <row r="1277" spans="1:4" x14ac:dyDescent="0.2">
      <c r="A1277" s="4" t="s">
        <v>12</v>
      </c>
      <c r="B1277" s="4" t="s">
        <v>121</v>
      </c>
      <c r="C1277" s="4" t="s">
        <v>436</v>
      </c>
      <c r="D1277" s="4" t="s">
        <v>1894</v>
      </c>
    </row>
    <row r="1278" spans="1:4" x14ac:dyDescent="0.2">
      <c r="A1278" s="4" t="s">
        <v>12</v>
      </c>
      <c r="B1278" s="4" t="s">
        <v>121</v>
      </c>
      <c r="C1278" s="4" t="s">
        <v>436</v>
      </c>
      <c r="D1278" s="4" t="s">
        <v>1895</v>
      </c>
    </row>
    <row r="1279" spans="1:4" x14ac:dyDescent="0.2">
      <c r="A1279" s="4" t="s">
        <v>12</v>
      </c>
      <c r="B1279" s="4" t="s">
        <v>121</v>
      </c>
      <c r="C1279" s="4" t="s">
        <v>436</v>
      </c>
      <c r="D1279" s="4" t="s">
        <v>1896</v>
      </c>
    </row>
    <row r="1280" spans="1:4" x14ac:dyDescent="0.2">
      <c r="A1280" s="4" t="s">
        <v>12</v>
      </c>
      <c r="B1280" s="4" t="s">
        <v>121</v>
      </c>
      <c r="C1280" s="4" t="s">
        <v>436</v>
      </c>
      <c r="D1280" s="4" t="s">
        <v>1897</v>
      </c>
    </row>
    <row r="1281" spans="1:4" x14ac:dyDescent="0.2">
      <c r="A1281" s="4" t="s">
        <v>12</v>
      </c>
      <c r="B1281" s="4" t="s">
        <v>121</v>
      </c>
      <c r="C1281" s="4" t="s">
        <v>436</v>
      </c>
      <c r="D1281" s="4" t="s">
        <v>1898</v>
      </c>
    </row>
    <row r="1282" spans="1:4" x14ac:dyDescent="0.2">
      <c r="A1282" s="4" t="s">
        <v>12</v>
      </c>
      <c r="B1282" s="4" t="s">
        <v>121</v>
      </c>
      <c r="C1282" s="4" t="s">
        <v>436</v>
      </c>
      <c r="D1282" s="4" t="s">
        <v>1899</v>
      </c>
    </row>
    <row r="1283" spans="1:4" x14ac:dyDescent="0.2">
      <c r="A1283" s="4" t="s">
        <v>12</v>
      </c>
      <c r="B1283" s="4" t="s">
        <v>121</v>
      </c>
      <c r="C1283" s="4" t="s">
        <v>436</v>
      </c>
      <c r="D1283" s="4" t="s">
        <v>1900</v>
      </c>
    </row>
    <row r="1284" spans="1:4" x14ac:dyDescent="0.2">
      <c r="A1284" s="4" t="s">
        <v>12</v>
      </c>
      <c r="B1284" s="4" t="s">
        <v>121</v>
      </c>
      <c r="C1284" s="4" t="s">
        <v>436</v>
      </c>
      <c r="D1284" s="4" t="s">
        <v>1901</v>
      </c>
    </row>
    <row r="1285" spans="1:4" x14ac:dyDescent="0.2">
      <c r="A1285" s="4" t="s">
        <v>12</v>
      </c>
      <c r="B1285" s="4" t="s">
        <v>121</v>
      </c>
      <c r="C1285" s="4" t="s">
        <v>436</v>
      </c>
      <c r="D1285" s="4" t="s">
        <v>1902</v>
      </c>
    </row>
    <row r="1286" spans="1:4" x14ac:dyDescent="0.2">
      <c r="A1286" s="4" t="s">
        <v>12</v>
      </c>
      <c r="B1286" s="4" t="s">
        <v>121</v>
      </c>
      <c r="C1286" s="4" t="s">
        <v>436</v>
      </c>
      <c r="D1286" s="4" t="s">
        <v>1903</v>
      </c>
    </row>
    <row r="1287" spans="1:4" x14ac:dyDescent="0.2">
      <c r="A1287" s="4" t="s">
        <v>12</v>
      </c>
      <c r="B1287" s="4" t="s">
        <v>121</v>
      </c>
      <c r="C1287" s="4" t="s">
        <v>436</v>
      </c>
      <c r="D1287" s="4" t="s">
        <v>1904</v>
      </c>
    </row>
    <row r="1288" spans="1:4" x14ac:dyDescent="0.2">
      <c r="A1288" s="4" t="s">
        <v>12</v>
      </c>
      <c r="B1288" s="4" t="s">
        <v>121</v>
      </c>
      <c r="C1288" s="4" t="s">
        <v>436</v>
      </c>
      <c r="D1288" s="4" t="s">
        <v>1905</v>
      </c>
    </row>
    <row r="1289" spans="1:4" x14ac:dyDescent="0.2">
      <c r="A1289" s="4" t="s">
        <v>12</v>
      </c>
      <c r="B1289" s="4" t="s">
        <v>121</v>
      </c>
      <c r="C1289" s="4" t="s">
        <v>436</v>
      </c>
      <c r="D1289" s="4" t="s">
        <v>1906</v>
      </c>
    </row>
    <row r="1290" spans="1:4" x14ac:dyDescent="0.2">
      <c r="A1290" s="4" t="s">
        <v>12</v>
      </c>
      <c r="B1290" s="4" t="s">
        <v>121</v>
      </c>
      <c r="C1290" s="4" t="s">
        <v>436</v>
      </c>
      <c r="D1290" s="4" t="s">
        <v>1907</v>
      </c>
    </row>
    <row r="1291" spans="1:4" x14ac:dyDescent="0.2">
      <c r="A1291" s="4" t="s">
        <v>12</v>
      </c>
      <c r="B1291" s="4" t="s">
        <v>121</v>
      </c>
      <c r="C1291" s="4" t="s">
        <v>436</v>
      </c>
      <c r="D1291" s="4" t="s">
        <v>1908</v>
      </c>
    </row>
    <row r="1292" spans="1:4" x14ac:dyDescent="0.2">
      <c r="A1292" s="4" t="s">
        <v>12</v>
      </c>
      <c r="B1292" s="4" t="s">
        <v>121</v>
      </c>
      <c r="C1292" s="4" t="s">
        <v>436</v>
      </c>
      <c r="D1292" s="4" t="s">
        <v>1909</v>
      </c>
    </row>
    <row r="1293" spans="1:4" x14ac:dyDescent="0.2">
      <c r="A1293" s="4" t="s">
        <v>12</v>
      </c>
      <c r="B1293" s="4" t="s">
        <v>121</v>
      </c>
      <c r="C1293" s="4" t="s">
        <v>436</v>
      </c>
      <c r="D1293" s="4" t="s">
        <v>1910</v>
      </c>
    </row>
    <row r="1294" spans="1:4" x14ac:dyDescent="0.2">
      <c r="A1294" s="4" t="s">
        <v>12</v>
      </c>
      <c r="B1294" s="4" t="s">
        <v>121</v>
      </c>
      <c r="C1294" s="4" t="s">
        <v>436</v>
      </c>
      <c r="D1294" s="4" t="s">
        <v>1911</v>
      </c>
    </row>
    <row r="1295" spans="1:4" x14ac:dyDescent="0.2">
      <c r="A1295" s="4" t="s">
        <v>12</v>
      </c>
      <c r="B1295" s="4" t="s">
        <v>121</v>
      </c>
      <c r="C1295" s="4" t="s">
        <v>436</v>
      </c>
      <c r="D1295" s="4" t="s">
        <v>879</v>
      </c>
    </row>
    <row r="1296" spans="1:4" x14ac:dyDescent="0.2">
      <c r="A1296" s="4" t="s">
        <v>12</v>
      </c>
      <c r="B1296" s="4" t="s">
        <v>121</v>
      </c>
      <c r="C1296" s="4" t="s">
        <v>436</v>
      </c>
      <c r="D1296" s="4" t="s">
        <v>1912</v>
      </c>
    </row>
    <row r="1297" spans="1:4" x14ac:dyDescent="0.2">
      <c r="A1297" s="4" t="s">
        <v>12</v>
      </c>
      <c r="B1297" s="4" t="s">
        <v>121</v>
      </c>
      <c r="C1297" s="4" t="s">
        <v>436</v>
      </c>
      <c r="D1297" s="4" t="s">
        <v>1913</v>
      </c>
    </row>
    <row r="1298" spans="1:4" x14ac:dyDescent="0.2">
      <c r="A1298" s="4" t="s">
        <v>12</v>
      </c>
      <c r="B1298" s="4" t="s">
        <v>121</v>
      </c>
      <c r="C1298" s="4" t="s">
        <v>436</v>
      </c>
      <c r="D1298" s="4" t="s">
        <v>1914</v>
      </c>
    </row>
    <row r="1299" spans="1:4" x14ac:dyDescent="0.2">
      <c r="A1299" s="4" t="s">
        <v>12</v>
      </c>
      <c r="B1299" s="4" t="s">
        <v>121</v>
      </c>
      <c r="C1299" s="4" t="s">
        <v>436</v>
      </c>
      <c r="D1299" s="4" t="s">
        <v>1915</v>
      </c>
    </row>
    <row r="1300" spans="1:4" x14ac:dyDescent="0.2">
      <c r="A1300" s="4" t="s">
        <v>12</v>
      </c>
      <c r="B1300" s="4" t="s">
        <v>121</v>
      </c>
      <c r="C1300" s="4" t="s">
        <v>436</v>
      </c>
      <c r="D1300" s="4" t="s">
        <v>1916</v>
      </c>
    </row>
    <row r="1301" spans="1:4" x14ac:dyDescent="0.2">
      <c r="A1301" s="4" t="s">
        <v>12</v>
      </c>
      <c r="B1301" s="4" t="s">
        <v>121</v>
      </c>
      <c r="C1301" s="4" t="s">
        <v>436</v>
      </c>
      <c r="D1301" s="4" t="s">
        <v>1917</v>
      </c>
    </row>
    <row r="1302" spans="1:4" x14ac:dyDescent="0.2">
      <c r="A1302" s="4" t="s">
        <v>12</v>
      </c>
      <c r="B1302" s="4" t="s">
        <v>121</v>
      </c>
      <c r="C1302" s="4" t="s">
        <v>436</v>
      </c>
      <c r="D1302" s="4" t="s">
        <v>1918</v>
      </c>
    </row>
    <row r="1303" spans="1:4" x14ac:dyDescent="0.2">
      <c r="A1303" s="4" t="s">
        <v>12</v>
      </c>
      <c r="B1303" s="4" t="s">
        <v>121</v>
      </c>
      <c r="C1303" s="4" t="s">
        <v>436</v>
      </c>
      <c r="D1303" s="4" t="s">
        <v>1919</v>
      </c>
    </row>
    <row r="1304" spans="1:4" x14ac:dyDescent="0.2">
      <c r="A1304" s="4" t="s">
        <v>12</v>
      </c>
      <c r="B1304" s="4" t="s">
        <v>121</v>
      </c>
      <c r="C1304" s="4" t="s">
        <v>436</v>
      </c>
      <c r="D1304" s="4" t="s">
        <v>1920</v>
      </c>
    </row>
    <row r="1305" spans="1:4" x14ac:dyDescent="0.2">
      <c r="A1305" s="4" t="s">
        <v>12</v>
      </c>
      <c r="B1305" s="4" t="s">
        <v>121</v>
      </c>
      <c r="C1305" s="4" t="s">
        <v>436</v>
      </c>
      <c r="D1305" s="4" t="s">
        <v>1921</v>
      </c>
    </row>
    <row r="1306" spans="1:4" x14ac:dyDescent="0.2">
      <c r="A1306" s="4" t="s">
        <v>12</v>
      </c>
      <c r="B1306" s="4" t="s">
        <v>121</v>
      </c>
      <c r="C1306" s="4" t="s">
        <v>436</v>
      </c>
      <c r="D1306" s="4" t="s">
        <v>1922</v>
      </c>
    </row>
    <row r="1307" spans="1:4" x14ac:dyDescent="0.2">
      <c r="A1307" s="4" t="s">
        <v>12</v>
      </c>
      <c r="B1307" s="4" t="s">
        <v>121</v>
      </c>
      <c r="C1307" s="4" t="s">
        <v>436</v>
      </c>
      <c r="D1307" s="4" t="s">
        <v>1923</v>
      </c>
    </row>
    <row r="1308" spans="1:4" x14ac:dyDescent="0.2">
      <c r="A1308" s="4" t="s">
        <v>13</v>
      </c>
      <c r="B1308" s="4" t="s">
        <v>57</v>
      </c>
      <c r="C1308" s="4" t="s">
        <v>565</v>
      </c>
      <c r="D1308" s="4" t="s">
        <v>1924</v>
      </c>
    </row>
    <row r="1309" spans="1:4" x14ac:dyDescent="0.2">
      <c r="A1309" s="4" t="s">
        <v>13</v>
      </c>
      <c r="B1309" s="4" t="s">
        <v>57</v>
      </c>
      <c r="C1309" s="4" t="s">
        <v>565</v>
      </c>
      <c r="D1309" s="4" t="s">
        <v>1925</v>
      </c>
    </row>
    <row r="1310" spans="1:4" x14ac:dyDescent="0.2">
      <c r="A1310" s="4" t="s">
        <v>13</v>
      </c>
      <c r="B1310" s="4" t="s">
        <v>57</v>
      </c>
      <c r="C1310" s="4" t="s">
        <v>565</v>
      </c>
      <c r="D1310" s="4" t="s">
        <v>1926</v>
      </c>
    </row>
    <row r="1311" spans="1:4" x14ac:dyDescent="0.2">
      <c r="A1311" s="4" t="s">
        <v>13</v>
      </c>
      <c r="B1311" s="4" t="s">
        <v>57</v>
      </c>
      <c r="C1311" s="4" t="s">
        <v>565</v>
      </c>
      <c r="D1311" s="4" t="s">
        <v>1927</v>
      </c>
    </row>
    <row r="1312" spans="1:4" x14ac:dyDescent="0.2">
      <c r="A1312" s="4" t="s">
        <v>13</v>
      </c>
      <c r="B1312" s="4" t="s">
        <v>57</v>
      </c>
      <c r="C1312" s="4" t="s">
        <v>565</v>
      </c>
      <c r="D1312" s="4" t="s">
        <v>1928</v>
      </c>
    </row>
    <row r="1313" spans="1:4" x14ac:dyDescent="0.2">
      <c r="A1313" s="4" t="s">
        <v>13</v>
      </c>
      <c r="B1313" s="4" t="s">
        <v>57</v>
      </c>
      <c r="C1313" s="4" t="s">
        <v>565</v>
      </c>
      <c r="D1313" s="4" t="s">
        <v>1929</v>
      </c>
    </row>
    <row r="1314" spans="1:4" x14ac:dyDescent="0.2">
      <c r="A1314" s="4" t="s">
        <v>13</v>
      </c>
      <c r="B1314" s="4" t="s">
        <v>57</v>
      </c>
      <c r="C1314" s="4" t="s">
        <v>565</v>
      </c>
      <c r="D1314" s="4" t="s">
        <v>1930</v>
      </c>
    </row>
    <row r="1315" spans="1:4" x14ac:dyDescent="0.2">
      <c r="A1315" s="4" t="s">
        <v>13</v>
      </c>
      <c r="B1315" s="4" t="s">
        <v>57</v>
      </c>
      <c r="C1315" s="4" t="s">
        <v>565</v>
      </c>
      <c r="D1315" s="4" t="s">
        <v>1931</v>
      </c>
    </row>
    <row r="1316" spans="1:4" x14ac:dyDescent="0.2">
      <c r="A1316" s="4" t="s">
        <v>13</v>
      </c>
      <c r="B1316" s="4" t="s">
        <v>57</v>
      </c>
      <c r="C1316" s="4" t="s">
        <v>565</v>
      </c>
      <c r="D1316" s="4" t="s">
        <v>1932</v>
      </c>
    </row>
    <row r="1317" spans="1:4" x14ac:dyDescent="0.2">
      <c r="A1317" s="4" t="s">
        <v>13</v>
      </c>
      <c r="B1317" s="4" t="s">
        <v>57</v>
      </c>
      <c r="C1317" s="4" t="s">
        <v>565</v>
      </c>
      <c r="D1317" s="4" t="s">
        <v>1933</v>
      </c>
    </row>
    <row r="1318" spans="1:4" x14ac:dyDescent="0.2">
      <c r="A1318" s="4" t="s">
        <v>13</v>
      </c>
      <c r="B1318" s="4" t="s">
        <v>57</v>
      </c>
      <c r="C1318" s="4" t="s">
        <v>565</v>
      </c>
      <c r="D1318" s="4" t="s">
        <v>1934</v>
      </c>
    </row>
    <row r="1319" spans="1:4" x14ac:dyDescent="0.2">
      <c r="A1319" s="4" t="s">
        <v>13</v>
      </c>
      <c r="B1319" s="4" t="s">
        <v>57</v>
      </c>
      <c r="C1319" s="4" t="s">
        <v>565</v>
      </c>
      <c r="D1319" s="4" t="s">
        <v>1935</v>
      </c>
    </row>
    <row r="1320" spans="1:4" x14ac:dyDescent="0.2">
      <c r="A1320" s="4" t="s">
        <v>13</v>
      </c>
      <c r="B1320" s="4" t="s">
        <v>57</v>
      </c>
      <c r="C1320" s="4" t="s">
        <v>565</v>
      </c>
      <c r="D1320" s="4" t="s">
        <v>1936</v>
      </c>
    </row>
    <row r="1321" spans="1:4" x14ac:dyDescent="0.2">
      <c r="A1321" s="4" t="s">
        <v>13</v>
      </c>
      <c r="B1321" s="4" t="s">
        <v>57</v>
      </c>
      <c r="C1321" s="4" t="s">
        <v>565</v>
      </c>
      <c r="D1321" s="4" t="s">
        <v>1937</v>
      </c>
    </row>
    <row r="1322" spans="1:4" x14ac:dyDescent="0.2">
      <c r="A1322" s="4" t="s">
        <v>13</v>
      </c>
      <c r="B1322" s="4" t="s">
        <v>57</v>
      </c>
      <c r="C1322" s="4" t="s">
        <v>565</v>
      </c>
      <c r="D1322" s="4" t="s">
        <v>1127</v>
      </c>
    </row>
    <row r="1323" spans="1:4" x14ac:dyDescent="0.2">
      <c r="A1323" s="4" t="s">
        <v>13</v>
      </c>
      <c r="B1323" s="4" t="s">
        <v>57</v>
      </c>
      <c r="C1323" s="4" t="s">
        <v>565</v>
      </c>
      <c r="D1323" s="4" t="s">
        <v>1938</v>
      </c>
    </row>
    <row r="1324" spans="1:4" x14ac:dyDescent="0.2">
      <c r="A1324" s="4" t="s">
        <v>13</v>
      </c>
      <c r="B1324" s="4" t="s">
        <v>57</v>
      </c>
      <c r="C1324" s="4" t="s">
        <v>565</v>
      </c>
      <c r="D1324" s="4" t="s">
        <v>1122</v>
      </c>
    </row>
    <row r="1325" spans="1:4" x14ac:dyDescent="0.2">
      <c r="A1325" s="4" t="s">
        <v>13</v>
      </c>
      <c r="B1325" s="4" t="s">
        <v>57</v>
      </c>
      <c r="C1325" s="4" t="s">
        <v>565</v>
      </c>
      <c r="D1325" s="4" t="s">
        <v>1123</v>
      </c>
    </row>
    <row r="1326" spans="1:4" x14ac:dyDescent="0.2">
      <c r="A1326" s="4" t="s">
        <v>13</v>
      </c>
      <c r="B1326" s="4" t="s">
        <v>57</v>
      </c>
      <c r="C1326" s="4" t="s">
        <v>565</v>
      </c>
      <c r="D1326" s="4" t="s">
        <v>1939</v>
      </c>
    </row>
    <row r="1327" spans="1:4" x14ac:dyDescent="0.2">
      <c r="A1327" s="4" t="s">
        <v>12</v>
      </c>
      <c r="B1327" s="4" t="s">
        <v>76</v>
      </c>
      <c r="C1327" s="4" t="s">
        <v>1940</v>
      </c>
      <c r="D1327" s="4" t="s">
        <v>1941</v>
      </c>
    </row>
    <row r="1328" spans="1:4" x14ac:dyDescent="0.2">
      <c r="A1328" s="4" t="s">
        <v>12</v>
      </c>
      <c r="B1328" s="4" t="s">
        <v>76</v>
      </c>
      <c r="C1328" s="4" t="s">
        <v>1940</v>
      </c>
      <c r="D1328" s="4" t="s">
        <v>1942</v>
      </c>
    </row>
    <row r="1329" spans="1:4" x14ac:dyDescent="0.2">
      <c r="A1329" s="4" t="s">
        <v>12</v>
      </c>
      <c r="B1329" s="4" t="s">
        <v>76</v>
      </c>
      <c r="C1329" s="4" t="s">
        <v>1940</v>
      </c>
      <c r="D1329" s="4" t="s">
        <v>1943</v>
      </c>
    </row>
    <row r="1330" spans="1:4" x14ac:dyDescent="0.2">
      <c r="A1330" s="4" t="s">
        <v>12</v>
      </c>
      <c r="B1330" s="4" t="s">
        <v>76</v>
      </c>
      <c r="C1330" s="4" t="s">
        <v>1940</v>
      </c>
      <c r="D1330" s="4" t="s">
        <v>1944</v>
      </c>
    </row>
    <row r="1331" spans="1:4" x14ac:dyDescent="0.2">
      <c r="A1331" s="4" t="s">
        <v>12</v>
      </c>
      <c r="B1331" s="4" t="s">
        <v>76</v>
      </c>
      <c r="C1331" s="4" t="s">
        <v>1940</v>
      </c>
      <c r="D1331" s="4" t="s">
        <v>1945</v>
      </c>
    </row>
    <row r="1332" spans="1:4" x14ac:dyDescent="0.2">
      <c r="A1332" s="4" t="s">
        <v>12</v>
      </c>
      <c r="B1332" s="4" t="s">
        <v>76</v>
      </c>
      <c r="C1332" s="4" t="s">
        <v>1940</v>
      </c>
      <c r="D1332" s="4" t="s">
        <v>1946</v>
      </c>
    </row>
    <row r="1333" spans="1:4" x14ac:dyDescent="0.2">
      <c r="A1333" s="4" t="s">
        <v>12</v>
      </c>
      <c r="B1333" s="4" t="s">
        <v>76</v>
      </c>
      <c r="C1333" s="4" t="s">
        <v>1940</v>
      </c>
      <c r="D1333" s="4" t="s">
        <v>1947</v>
      </c>
    </row>
    <row r="1334" spans="1:4" x14ac:dyDescent="0.2">
      <c r="A1334" s="4" t="s">
        <v>12</v>
      </c>
      <c r="B1334" s="4" t="s">
        <v>76</v>
      </c>
      <c r="C1334" s="4" t="s">
        <v>1940</v>
      </c>
      <c r="D1334" s="4" t="s">
        <v>1948</v>
      </c>
    </row>
    <row r="1335" spans="1:4" x14ac:dyDescent="0.2">
      <c r="A1335" s="4" t="s">
        <v>12</v>
      </c>
      <c r="B1335" s="4" t="s">
        <v>76</v>
      </c>
      <c r="C1335" s="4" t="s">
        <v>1940</v>
      </c>
      <c r="D1335" s="4" t="s">
        <v>1949</v>
      </c>
    </row>
    <row r="1336" spans="1:4" x14ac:dyDescent="0.2">
      <c r="A1336" s="4" t="s">
        <v>22</v>
      </c>
      <c r="B1336" s="4" t="s">
        <v>56</v>
      </c>
      <c r="C1336" s="4" t="s">
        <v>1950</v>
      </c>
      <c r="D1336" s="4" t="s">
        <v>1951</v>
      </c>
    </row>
    <row r="1337" spans="1:4" x14ac:dyDescent="0.2">
      <c r="A1337" s="4" t="s">
        <v>22</v>
      </c>
      <c r="B1337" s="4" t="s">
        <v>56</v>
      </c>
      <c r="C1337" s="4" t="s">
        <v>1950</v>
      </c>
      <c r="D1337" s="4" t="s">
        <v>1952</v>
      </c>
    </row>
    <row r="1338" spans="1:4" x14ac:dyDescent="0.2">
      <c r="A1338" s="4" t="s">
        <v>22</v>
      </c>
      <c r="B1338" s="4" t="s">
        <v>56</v>
      </c>
      <c r="C1338" s="4" t="s">
        <v>1950</v>
      </c>
      <c r="D1338" s="4" t="s">
        <v>1953</v>
      </c>
    </row>
    <row r="1339" spans="1:4" x14ac:dyDescent="0.2">
      <c r="A1339" s="4" t="s">
        <v>22</v>
      </c>
      <c r="B1339" s="4" t="s">
        <v>56</v>
      </c>
      <c r="C1339" s="4" t="s">
        <v>1950</v>
      </c>
      <c r="D1339" s="4" t="s">
        <v>1954</v>
      </c>
    </row>
    <row r="1340" spans="1:4" x14ac:dyDescent="0.2">
      <c r="A1340" s="4" t="s">
        <v>22</v>
      </c>
      <c r="B1340" s="4" t="s">
        <v>56</v>
      </c>
      <c r="C1340" s="4" t="s">
        <v>1950</v>
      </c>
      <c r="D1340" s="4" t="s">
        <v>1955</v>
      </c>
    </row>
    <row r="1341" spans="1:4" x14ac:dyDescent="0.2">
      <c r="A1341" s="4" t="s">
        <v>17</v>
      </c>
      <c r="B1341" s="4" t="s">
        <v>81</v>
      </c>
      <c r="C1341" s="4" t="s">
        <v>307</v>
      </c>
      <c r="D1341" s="4" t="s">
        <v>1956</v>
      </c>
    </row>
    <row r="1342" spans="1:4" x14ac:dyDescent="0.2">
      <c r="A1342" s="4" t="s">
        <v>17</v>
      </c>
      <c r="B1342" s="4" t="s">
        <v>81</v>
      </c>
      <c r="C1342" s="4" t="s">
        <v>307</v>
      </c>
      <c r="D1342" s="4" t="s">
        <v>1957</v>
      </c>
    </row>
    <row r="1343" spans="1:4" x14ac:dyDescent="0.2">
      <c r="A1343" s="4" t="s">
        <v>17</v>
      </c>
      <c r="B1343" s="4" t="s">
        <v>81</v>
      </c>
      <c r="C1343" s="4" t="s">
        <v>307</v>
      </c>
      <c r="D1343" s="4" t="s">
        <v>1958</v>
      </c>
    </row>
    <row r="1344" spans="1:4" x14ac:dyDescent="0.2">
      <c r="A1344" s="4" t="s">
        <v>17</v>
      </c>
      <c r="B1344" s="4" t="s">
        <v>81</v>
      </c>
      <c r="C1344" s="4" t="s">
        <v>307</v>
      </c>
      <c r="D1344" s="4" t="s">
        <v>1959</v>
      </c>
    </row>
    <row r="1345" spans="1:4" x14ac:dyDescent="0.2">
      <c r="A1345" s="4" t="s">
        <v>17</v>
      </c>
      <c r="B1345" s="4" t="s">
        <v>81</v>
      </c>
      <c r="C1345" s="4" t="s">
        <v>307</v>
      </c>
      <c r="D1345" s="4" t="s">
        <v>1960</v>
      </c>
    </row>
    <row r="1346" spans="1:4" x14ac:dyDescent="0.2">
      <c r="A1346" s="4" t="s">
        <v>17</v>
      </c>
      <c r="B1346" s="4" t="s">
        <v>81</v>
      </c>
      <c r="C1346" s="4" t="s">
        <v>307</v>
      </c>
      <c r="D1346" s="4" t="s">
        <v>1961</v>
      </c>
    </row>
    <row r="1347" spans="1:4" x14ac:dyDescent="0.2">
      <c r="A1347" s="4" t="s">
        <v>17</v>
      </c>
      <c r="B1347" s="4" t="s">
        <v>81</v>
      </c>
      <c r="C1347" s="4" t="s">
        <v>307</v>
      </c>
      <c r="D1347" s="4" t="s">
        <v>1962</v>
      </c>
    </row>
    <row r="1348" spans="1:4" x14ac:dyDescent="0.2">
      <c r="A1348" s="4" t="s">
        <v>17</v>
      </c>
      <c r="B1348" s="4" t="s">
        <v>81</v>
      </c>
      <c r="C1348" s="4" t="s">
        <v>307</v>
      </c>
      <c r="D1348" s="4" t="s">
        <v>1963</v>
      </c>
    </row>
    <row r="1349" spans="1:4" x14ac:dyDescent="0.2">
      <c r="A1349" s="4" t="s">
        <v>17</v>
      </c>
      <c r="B1349" s="4" t="s">
        <v>81</v>
      </c>
      <c r="C1349" s="4" t="s">
        <v>307</v>
      </c>
      <c r="D1349" s="4" t="s">
        <v>1964</v>
      </c>
    </row>
    <row r="1350" spans="1:4" x14ac:dyDescent="0.2">
      <c r="A1350" s="4" t="s">
        <v>17</v>
      </c>
      <c r="B1350" s="4" t="s">
        <v>81</v>
      </c>
      <c r="C1350" s="4" t="s">
        <v>307</v>
      </c>
      <c r="D1350" s="4" t="s">
        <v>1965</v>
      </c>
    </row>
    <row r="1351" spans="1:4" x14ac:dyDescent="0.2">
      <c r="A1351" s="4" t="s">
        <v>17</v>
      </c>
      <c r="B1351" s="4" t="s">
        <v>81</v>
      </c>
      <c r="C1351" s="4" t="s">
        <v>307</v>
      </c>
      <c r="D1351" s="4" t="s">
        <v>1966</v>
      </c>
    </row>
    <row r="1352" spans="1:4" x14ac:dyDescent="0.2">
      <c r="A1352" s="4" t="s">
        <v>17</v>
      </c>
      <c r="B1352" s="4" t="s">
        <v>81</v>
      </c>
      <c r="C1352" s="4" t="s">
        <v>307</v>
      </c>
      <c r="D1352" s="4" t="s">
        <v>1967</v>
      </c>
    </row>
    <row r="1353" spans="1:4" x14ac:dyDescent="0.2">
      <c r="A1353" s="4" t="s">
        <v>12</v>
      </c>
      <c r="B1353" s="4" t="s">
        <v>114</v>
      </c>
      <c r="C1353" s="4" t="s">
        <v>1968</v>
      </c>
      <c r="D1353" s="4" t="s">
        <v>1969</v>
      </c>
    </row>
    <row r="1354" spans="1:4" x14ac:dyDescent="0.2">
      <c r="A1354" s="4" t="s">
        <v>12</v>
      </c>
      <c r="B1354" s="4" t="s">
        <v>114</v>
      </c>
      <c r="C1354" s="4" t="s">
        <v>1968</v>
      </c>
      <c r="D1354" s="4" t="s">
        <v>1970</v>
      </c>
    </row>
    <row r="1355" spans="1:4" x14ac:dyDescent="0.2">
      <c r="A1355" s="4" t="s">
        <v>12</v>
      </c>
      <c r="B1355" s="4" t="s">
        <v>114</v>
      </c>
      <c r="C1355" s="4" t="s">
        <v>1968</v>
      </c>
      <c r="D1355" s="4" t="s">
        <v>1971</v>
      </c>
    </row>
    <row r="1356" spans="1:4" x14ac:dyDescent="0.2">
      <c r="A1356" s="4" t="s">
        <v>12</v>
      </c>
      <c r="B1356" s="4" t="s">
        <v>114</v>
      </c>
      <c r="C1356" s="4" t="s">
        <v>1968</v>
      </c>
      <c r="D1356" s="4" t="s">
        <v>1972</v>
      </c>
    </row>
    <row r="1357" spans="1:4" x14ac:dyDescent="0.2">
      <c r="A1357" s="4" t="s">
        <v>12</v>
      </c>
      <c r="B1357" s="4" t="s">
        <v>114</v>
      </c>
      <c r="C1357" s="4" t="s">
        <v>1968</v>
      </c>
      <c r="D1357" s="4" t="s">
        <v>1973</v>
      </c>
    </row>
    <row r="1358" spans="1:4" x14ac:dyDescent="0.2">
      <c r="A1358" s="4" t="s">
        <v>12</v>
      </c>
      <c r="B1358" s="4" t="s">
        <v>114</v>
      </c>
      <c r="C1358" s="4" t="s">
        <v>1968</v>
      </c>
      <c r="D1358" s="4" t="s">
        <v>1974</v>
      </c>
    </row>
    <row r="1359" spans="1:4" x14ac:dyDescent="0.2">
      <c r="A1359" s="4" t="s">
        <v>12</v>
      </c>
      <c r="B1359" s="4" t="s">
        <v>114</v>
      </c>
      <c r="C1359" s="4" t="s">
        <v>1968</v>
      </c>
      <c r="D1359" s="4" t="s">
        <v>1975</v>
      </c>
    </row>
    <row r="1360" spans="1:4" x14ac:dyDescent="0.2">
      <c r="A1360" s="4" t="s">
        <v>12</v>
      </c>
      <c r="B1360" s="4" t="s">
        <v>114</v>
      </c>
      <c r="C1360" s="4" t="s">
        <v>1968</v>
      </c>
      <c r="D1360" s="4" t="s">
        <v>1976</v>
      </c>
    </row>
    <row r="1361" spans="1:4" x14ac:dyDescent="0.2">
      <c r="A1361" s="4" t="s">
        <v>12</v>
      </c>
      <c r="B1361" s="4" t="s">
        <v>114</v>
      </c>
      <c r="C1361" s="4" t="s">
        <v>1977</v>
      </c>
      <c r="D1361" s="4" t="s">
        <v>1978</v>
      </c>
    </row>
    <row r="1362" spans="1:4" x14ac:dyDescent="0.2">
      <c r="A1362" s="4" t="s">
        <v>12</v>
      </c>
      <c r="B1362" s="4" t="s">
        <v>114</v>
      </c>
      <c r="C1362" s="4" t="s">
        <v>1977</v>
      </c>
      <c r="D1362" s="4" t="s">
        <v>1979</v>
      </c>
    </row>
    <row r="1363" spans="1:4" x14ac:dyDescent="0.2">
      <c r="A1363" s="4" t="s">
        <v>12</v>
      </c>
      <c r="B1363" s="4" t="s">
        <v>114</v>
      </c>
      <c r="C1363" s="4" t="s">
        <v>1977</v>
      </c>
      <c r="D1363" s="4" t="s">
        <v>1980</v>
      </c>
    </row>
    <row r="1364" spans="1:4" x14ac:dyDescent="0.2">
      <c r="A1364" s="4" t="s">
        <v>12</v>
      </c>
      <c r="B1364" s="4" t="s">
        <v>114</v>
      </c>
      <c r="C1364" s="4" t="s">
        <v>1977</v>
      </c>
      <c r="D1364" s="4" t="s">
        <v>1981</v>
      </c>
    </row>
    <row r="1365" spans="1:4" x14ac:dyDescent="0.2">
      <c r="A1365" s="4" t="s">
        <v>12</v>
      </c>
      <c r="B1365" s="4" t="s">
        <v>114</v>
      </c>
      <c r="C1365" s="4" t="s">
        <v>1977</v>
      </c>
      <c r="D1365" s="4" t="s">
        <v>1982</v>
      </c>
    </row>
    <row r="1366" spans="1:4" x14ac:dyDescent="0.2">
      <c r="A1366" s="4" t="s">
        <v>12</v>
      </c>
      <c r="B1366" s="4" t="s">
        <v>114</v>
      </c>
      <c r="C1366" s="4" t="s">
        <v>1977</v>
      </c>
      <c r="D1366" s="4" t="s">
        <v>1983</v>
      </c>
    </row>
    <row r="1367" spans="1:4" x14ac:dyDescent="0.2">
      <c r="A1367" s="4" t="s">
        <v>12</v>
      </c>
      <c r="B1367" s="4" t="s">
        <v>114</v>
      </c>
      <c r="C1367" s="4" t="s">
        <v>1977</v>
      </c>
      <c r="D1367" s="4" t="s">
        <v>1984</v>
      </c>
    </row>
    <row r="1368" spans="1:4" x14ac:dyDescent="0.2">
      <c r="A1368" s="4" t="s">
        <v>12</v>
      </c>
      <c r="B1368" s="4" t="s">
        <v>114</v>
      </c>
      <c r="C1368" s="4" t="s">
        <v>1977</v>
      </c>
      <c r="D1368" s="4" t="s">
        <v>1985</v>
      </c>
    </row>
    <row r="1369" spans="1:4" x14ac:dyDescent="0.2">
      <c r="A1369" s="4" t="s">
        <v>12</v>
      </c>
      <c r="B1369" s="4" t="s">
        <v>114</v>
      </c>
      <c r="C1369" s="4" t="s">
        <v>1977</v>
      </c>
      <c r="D1369" s="4" t="s">
        <v>1986</v>
      </c>
    </row>
    <row r="1370" spans="1:4" x14ac:dyDescent="0.2">
      <c r="A1370" s="4" t="s">
        <v>12</v>
      </c>
      <c r="B1370" s="4" t="s">
        <v>114</v>
      </c>
      <c r="C1370" s="4" t="s">
        <v>1977</v>
      </c>
      <c r="D1370" s="4" t="s">
        <v>1987</v>
      </c>
    </row>
    <row r="1371" spans="1:4" x14ac:dyDescent="0.2">
      <c r="A1371" s="4" t="s">
        <v>12</v>
      </c>
      <c r="B1371" s="4" t="s">
        <v>114</v>
      </c>
      <c r="C1371" s="4" t="s">
        <v>1977</v>
      </c>
      <c r="D1371" s="4" t="s">
        <v>1988</v>
      </c>
    </row>
    <row r="1372" spans="1:4" x14ac:dyDescent="0.2">
      <c r="A1372" s="4" t="s">
        <v>12</v>
      </c>
      <c r="B1372" s="4" t="s">
        <v>114</v>
      </c>
      <c r="C1372" s="4" t="s">
        <v>1977</v>
      </c>
      <c r="D1372" s="4" t="s">
        <v>1989</v>
      </c>
    </row>
    <row r="1373" spans="1:4" x14ac:dyDescent="0.2">
      <c r="A1373" s="4" t="s">
        <v>12</v>
      </c>
      <c r="B1373" s="4" t="s">
        <v>114</v>
      </c>
      <c r="C1373" s="4" t="s">
        <v>1977</v>
      </c>
      <c r="D1373" s="4" t="s">
        <v>1990</v>
      </c>
    </row>
    <row r="1374" spans="1:4" x14ac:dyDescent="0.2">
      <c r="A1374" s="4" t="s">
        <v>12</v>
      </c>
      <c r="B1374" s="4" t="s">
        <v>114</v>
      </c>
      <c r="C1374" s="4" t="s">
        <v>1977</v>
      </c>
      <c r="D1374" s="4" t="s">
        <v>1991</v>
      </c>
    </row>
    <row r="1375" spans="1:4" x14ac:dyDescent="0.2">
      <c r="A1375" s="4" t="s">
        <v>12</v>
      </c>
      <c r="B1375" s="4" t="s">
        <v>114</v>
      </c>
      <c r="C1375" s="4" t="s">
        <v>1977</v>
      </c>
      <c r="D1375" s="4" t="s">
        <v>1970</v>
      </c>
    </row>
    <row r="1376" spans="1:4" x14ac:dyDescent="0.2">
      <c r="A1376" s="4" t="s">
        <v>12</v>
      </c>
      <c r="B1376" s="4" t="s">
        <v>114</v>
      </c>
      <c r="C1376" s="4" t="s">
        <v>1977</v>
      </c>
      <c r="D1376" s="4" t="s">
        <v>1992</v>
      </c>
    </row>
    <row r="1377" spans="1:4" x14ac:dyDescent="0.2">
      <c r="A1377" s="4" t="s">
        <v>12</v>
      </c>
      <c r="B1377" s="4" t="s">
        <v>114</v>
      </c>
      <c r="C1377" s="4" t="s">
        <v>1977</v>
      </c>
      <c r="D1377" s="4" t="s">
        <v>1993</v>
      </c>
    </row>
    <row r="1378" spans="1:4" x14ac:dyDescent="0.2">
      <c r="A1378" s="4" t="s">
        <v>12</v>
      </c>
      <c r="B1378" s="4" t="s">
        <v>114</v>
      </c>
      <c r="C1378" s="4" t="s">
        <v>1977</v>
      </c>
      <c r="D1378" s="4" t="s">
        <v>1994</v>
      </c>
    </row>
    <row r="1379" spans="1:4" x14ac:dyDescent="0.2">
      <c r="A1379" s="4" t="s">
        <v>12</v>
      </c>
      <c r="B1379" s="4" t="s">
        <v>114</v>
      </c>
      <c r="C1379" s="4" t="s">
        <v>1977</v>
      </c>
      <c r="D1379" s="4" t="s">
        <v>1995</v>
      </c>
    </row>
    <row r="1380" spans="1:4" x14ac:dyDescent="0.2">
      <c r="A1380" s="4" t="s">
        <v>12</v>
      </c>
      <c r="B1380" s="4" t="s">
        <v>114</v>
      </c>
      <c r="C1380" s="4" t="s">
        <v>1977</v>
      </c>
      <c r="D1380" s="4" t="s">
        <v>1996</v>
      </c>
    </row>
    <row r="1381" spans="1:4" x14ac:dyDescent="0.2">
      <c r="A1381" s="4" t="s">
        <v>12</v>
      </c>
      <c r="B1381" s="4" t="s">
        <v>114</v>
      </c>
      <c r="C1381" s="4" t="s">
        <v>1977</v>
      </c>
      <c r="D1381" s="4" t="s">
        <v>1997</v>
      </c>
    </row>
    <row r="1382" spans="1:4" x14ac:dyDescent="0.2">
      <c r="A1382" s="4" t="s">
        <v>12</v>
      </c>
      <c r="B1382" s="4" t="s">
        <v>114</v>
      </c>
      <c r="C1382" s="4" t="s">
        <v>1977</v>
      </c>
      <c r="D1382" s="4" t="s">
        <v>1998</v>
      </c>
    </row>
    <row r="1383" spans="1:4" x14ac:dyDescent="0.2">
      <c r="A1383" s="4" t="s">
        <v>12</v>
      </c>
      <c r="B1383" s="4" t="s">
        <v>114</v>
      </c>
      <c r="C1383" s="4" t="s">
        <v>1977</v>
      </c>
      <c r="D1383" s="4" t="s">
        <v>1999</v>
      </c>
    </row>
    <row r="1384" spans="1:4" x14ac:dyDescent="0.2">
      <c r="A1384" s="4" t="s">
        <v>12</v>
      </c>
      <c r="B1384" s="4" t="s">
        <v>114</v>
      </c>
      <c r="C1384" s="4" t="s">
        <v>1977</v>
      </c>
      <c r="D1384" s="4" t="s">
        <v>2000</v>
      </c>
    </row>
    <row r="1385" spans="1:4" x14ac:dyDescent="0.2">
      <c r="A1385" s="4" t="s">
        <v>12</v>
      </c>
      <c r="B1385" s="4" t="s">
        <v>114</v>
      </c>
      <c r="C1385" s="4" t="s">
        <v>1977</v>
      </c>
      <c r="D1385" s="4" t="s">
        <v>2001</v>
      </c>
    </row>
    <row r="1386" spans="1:4" x14ac:dyDescent="0.2">
      <c r="A1386" s="4" t="s">
        <v>28</v>
      </c>
      <c r="B1386" s="4" t="s">
        <v>112</v>
      </c>
      <c r="C1386" s="4" t="s">
        <v>2002</v>
      </c>
      <c r="D1386" s="4" t="s">
        <v>2003</v>
      </c>
    </row>
    <row r="1387" spans="1:4" x14ac:dyDescent="0.2">
      <c r="A1387" s="4" t="s">
        <v>28</v>
      </c>
      <c r="B1387" s="4" t="s">
        <v>112</v>
      </c>
      <c r="C1387" s="4" t="s">
        <v>2002</v>
      </c>
      <c r="D1387" s="4" t="s">
        <v>2004</v>
      </c>
    </row>
    <row r="1388" spans="1:4" x14ac:dyDescent="0.2">
      <c r="A1388" s="4" t="s">
        <v>28</v>
      </c>
      <c r="B1388" s="4" t="s">
        <v>112</v>
      </c>
      <c r="C1388" s="4" t="s">
        <v>2002</v>
      </c>
      <c r="D1388" s="4" t="s">
        <v>2005</v>
      </c>
    </row>
    <row r="1389" spans="1:4" x14ac:dyDescent="0.2">
      <c r="A1389" s="4" t="s">
        <v>28</v>
      </c>
      <c r="B1389" s="4" t="s">
        <v>112</v>
      </c>
      <c r="C1389" s="4" t="s">
        <v>2002</v>
      </c>
      <c r="D1389" s="4" t="s">
        <v>2006</v>
      </c>
    </row>
    <row r="1390" spans="1:4" x14ac:dyDescent="0.2">
      <c r="A1390" s="4" t="s">
        <v>28</v>
      </c>
      <c r="B1390" s="4" t="s">
        <v>112</v>
      </c>
      <c r="C1390" s="4" t="s">
        <v>2002</v>
      </c>
      <c r="D1390" s="4" t="s">
        <v>2007</v>
      </c>
    </row>
    <row r="1391" spans="1:4" x14ac:dyDescent="0.2">
      <c r="A1391" s="4" t="s">
        <v>28</v>
      </c>
      <c r="B1391" s="4" t="s">
        <v>112</v>
      </c>
      <c r="C1391" s="4" t="s">
        <v>2002</v>
      </c>
      <c r="D1391" s="4" t="s">
        <v>2008</v>
      </c>
    </row>
    <row r="1392" spans="1:4" x14ac:dyDescent="0.2">
      <c r="A1392" s="4" t="s">
        <v>28</v>
      </c>
      <c r="B1392" s="4" t="s">
        <v>112</v>
      </c>
      <c r="C1392" s="4" t="s">
        <v>2002</v>
      </c>
      <c r="D1392" s="4" t="s">
        <v>2009</v>
      </c>
    </row>
    <row r="1393" spans="1:4" x14ac:dyDescent="0.2">
      <c r="A1393" s="4" t="s">
        <v>28</v>
      </c>
      <c r="B1393" s="4" t="s">
        <v>112</v>
      </c>
      <c r="C1393" s="4" t="s">
        <v>2002</v>
      </c>
      <c r="D1393" s="4" t="s">
        <v>2010</v>
      </c>
    </row>
    <row r="1394" spans="1:4" x14ac:dyDescent="0.2">
      <c r="A1394" s="4" t="s">
        <v>28</v>
      </c>
      <c r="B1394" s="4" t="s">
        <v>112</v>
      </c>
      <c r="C1394" s="4" t="s">
        <v>2002</v>
      </c>
      <c r="D1394" s="4" t="s">
        <v>2011</v>
      </c>
    </row>
    <row r="1395" spans="1:4" x14ac:dyDescent="0.2">
      <c r="A1395" s="4" t="s">
        <v>28</v>
      </c>
      <c r="B1395" s="4" t="s">
        <v>112</v>
      </c>
      <c r="C1395" s="4" t="s">
        <v>2002</v>
      </c>
      <c r="D1395" s="4" t="s">
        <v>2012</v>
      </c>
    </row>
    <row r="1396" spans="1:4" x14ac:dyDescent="0.2">
      <c r="A1396" s="4" t="s">
        <v>28</v>
      </c>
      <c r="B1396" s="4" t="s">
        <v>112</v>
      </c>
      <c r="C1396" s="4" t="s">
        <v>2002</v>
      </c>
      <c r="D1396" s="4" t="s">
        <v>2013</v>
      </c>
    </row>
    <row r="1397" spans="1:4" x14ac:dyDescent="0.2">
      <c r="A1397" s="4" t="s">
        <v>28</v>
      </c>
      <c r="B1397" s="4" t="s">
        <v>112</v>
      </c>
      <c r="C1397" s="4" t="s">
        <v>2002</v>
      </c>
      <c r="D1397" s="4" t="s">
        <v>2014</v>
      </c>
    </row>
    <row r="1398" spans="1:4" x14ac:dyDescent="0.2">
      <c r="A1398" s="4" t="s">
        <v>28</v>
      </c>
      <c r="B1398" s="4" t="s">
        <v>112</v>
      </c>
      <c r="C1398" s="4" t="s">
        <v>2002</v>
      </c>
      <c r="D1398" s="4" t="s">
        <v>2015</v>
      </c>
    </row>
    <row r="1399" spans="1:4" x14ac:dyDescent="0.2">
      <c r="A1399" s="4" t="s">
        <v>28</v>
      </c>
      <c r="B1399" s="4" t="s">
        <v>112</v>
      </c>
      <c r="C1399" s="4" t="s">
        <v>2002</v>
      </c>
      <c r="D1399" s="4" t="s">
        <v>2016</v>
      </c>
    </row>
    <row r="1400" spans="1:4" x14ac:dyDescent="0.2">
      <c r="A1400" s="4" t="s">
        <v>28</v>
      </c>
      <c r="B1400" s="4" t="s">
        <v>112</v>
      </c>
      <c r="C1400" s="4" t="s">
        <v>2002</v>
      </c>
      <c r="D1400" s="4" t="s">
        <v>2017</v>
      </c>
    </row>
    <row r="1401" spans="1:4" x14ac:dyDescent="0.2">
      <c r="A1401" s="4" t="s">
        <v>28</v>
      </c>
      <c r="B1401" s="4" t="s">
        <v>112</v>
      </c>
      <c r="C1401" s="4" t="s">
        <v>2002</v>
      </c>
      <c r="D1401" s="4" t="s">
        <v>2018</v>
      </c>
    </row>
    <row r="1402" spans="1:4" x14ac:dyDescent="0.2">
      <c r="A1402" s="4" t="s">
        <v>28</v>
      </c>
      <c r="B1402" s="4" t="s">
        <v>112</v>
      </c>
      <c r="C1402" s="4" t="s">
        <v>2002</v>
      </c>
      <c r="D1402" s="4" t="s">
        <v>2019</v>
      </c>
    </row>
    <row r="1403" spans="1:4" x14ac:dyDescent="0.2">
      <c r="A1403" s="4" t="s">
        <v>28</v>
      </c>
      <c r="B1403" s="4" t="s">
        <v>112</v>
      </c>
      <c r="C1403" s="4" t="s">
        <v>2002</v>
      </c>
      <c r="D1403" s="4" t="s">
        <v>2020</v>
      </c>
    </row>
    <row r="1404" spans="1:4" x14ac:dyDescent="0.2">
      <c r="A1404" s="4" t="s">
        <v>28</v>
      </c>
      <c r="B1404" s="4" t="s">
        <v>112</v>
      </c>
      <c r="C1404" s="4" t="s">
        <v>2002</v>
      </c>
      <c r="D1404" s="4" t="s">
        <v>2021</v>
      </c>
    </row>
    <row r="1405" spans="1:4" x14ac:dyDescent="0.2">
      <c r="A1405" s="4" t="s">
        <v>28</v>
      </c>
      <c r="B1405" s="4" t="s">
        <v>112</v>
      </c>
      <c r="C1405" s="4" t="s">
        <v>2002</v>
      </c>
      <c r="D1405" s="4" t="s">
        <v>2022</v>
      </c>
    </row>
    <row r="1406" spans="1:4" x14ac:dyDescent="0.2">
      <c r="A1406" s="4" t="s">
        <v>28</v>
      </c>
      <c r="B1406" s="4" t="s">
        <v>112</v>
      </c>
      <c r="C1406" s="4" t="s">
        <v>2002</v>
      </c>
      <c r="D1406" s="4" t="s">
        <v>2023</v>
      </c>
    </row>
    <row r="1407" spans="1:4" x14ac:dyDescent="0.2">
      <c r="A1407" s="4" t="s">
        <v>28</v>
      </c>
      <c r="B1407" s="4" t="s">
        <v>112</v>
      </c>
      <c r="C1407" s="4" t="s">
        <v>2002</v>
      </c>
      <c r="D1407" s="4" t="s">
        <v>2024</v>
      </c>
    </row>
    <row r="1408" spans="1:4" x14ac:dyDescent="0.2">
      <c r="A1408" s="4" t="s">
        <v>28</v>
      </c>
      <c r="B1408" s="4" t="s">
        <v>112</v>
      </c>
      <c r="C1408" s="4" t="s">
        <v>2002</v>
      </c>
      <c r="D1408" s="4" t="s">
        <v>2025</v>
      </c>
    </row>
    <row r="1409" spans="1:4" x14ac:dyDescent="0.2">
      <c r="A1409" s="4" t="s">
        <v>28</v>
      </c>
      <c r="B1409" s="4" t="s">
        <v>112</v>
      </c>
      <c r="C1409" s="4" t="s">
        <v>2002</v>
      </c>
      <c r="D1409" s="4" t="s">
        <v>2026</v>
      </c>
    </row>
    <row r="1410" spans="1:4" x14ac:dyDescent="0.2">
      <c r="A1410" s="4" t="s">
        <v>28</v>
      </c>
      <c r="B1410" s="4" t="s">
        <v>112</v>
      </c>
      <c r="C1410" s="4" t="s">
        <v>2002</v>
      </c>
      <c r="D1410" s="4" t="s">
        <v>2027</v>
      </c>
    </row>
    <row r="1411" spans="1:4" x14ac:dyDescent="0.2">
      <c r="A1411" s="4" t="s">
        <v>13</v>
      </c>
      <c r="B1411" s="4"/>
      <c r="C1411" s="4" t="s">
        <v>2028</v>
      </c>
      <c r="D1411" s="4" t="s">
        <v>2029</v>
      </c>
    </row>
    <row r="1412" spans="1:4" x14ac:dyDescent="0.2">
      <c r="A1412" s="4" t="s">
        <v>13</v>
      </c>
      <c r="B1412" s="4"/>
      <c r="C1412" s="4" t="s">
        <v>2028</v>
      </c>
      <c r="D1412" s="4" t="s">
        <v>2030</v>
      </c>
    </row>
    <row r="1413" spans="1:4" x14ac:dyDescent="0.2">
      <c r="A1413" s="4" t="s">
        <v>13</v>
      </c>
      <c r="B1413" s="4"/>
      <c r="C1413" s="4" t="s">
        <v>2028</v>
      </c>
      <c r="D1413" s="4" t="s">
        <v>2031</v>
      </c>
    </row>
    <row r="1414" spans="1:4" x14ac:dyDescent="0.2">
      <c r="A1414" s="4" t="s">
        <v>22</v>
      </c>
      <c r="B1414" s="4" t="s">
        <v>56</v>
      </c>
      <c r="C1414" s="4" t="s">
        <v>2032</v>
      </c>
      <c r="D1414" s="4" t="s">
        <v>2033</v>
      </c>
    </row>
    <row r="1415" spans="1:4" x14ac:dyDescent="0.2">
      <c r="A1415" s="4" t="s">
        <v>22</v>
      </c>
      <c r="B1415" s="4" t="s">
        <v>56</v>
      </c>
      <c r="C1415" s="4" t="s">
        <v>2032</v>
      </c>
      <c r="D1415" s="4" t="s">
        <v>2034</v>
      </c>
    </row>
    <row r="1416" spans="1:4" x14ac:dyDescent="0.2">
      <c r="A1416" s="4" t="s">
        <v>22</v>
      </c>
      <c r="B1416" s="4" t="s">
        <v>56</v>
      </c>
      <c r="C1416" s="4" t="s">
        <v>2032</v>
      </c>
      <c r="D1416" s="4" t="s">
        <v>2035</v>
      </c>
    </row>
    <row r="1417" spans="1:4" x14ac:dyDescent="0.2">
      <c r="A1417" s="4" t="s">
        <v>28</v>
      </c>
      <c r="B1417" s="4"/>
      <c r="C1417" s="4" t="s">
        <v>2036</v>
      </c>
      <c r="D1417" s="4" t="s">
        <v>2037</v>
      </c>
    </row>
    <row r="1418" spans="1:4" x14ac:dyDescent="0.2">
      <c r="A1418" s="4" t="s">
        <v>28</v>
      </c>
      <c r="B1418" s="4"/>
      <c r="C1418" s="4" t="s">
        <v>2036</v>
      </c>
      <c r="D1418" s="4" t="s">
        <v>786</v>
      </c>
    </row>
    <row r="1419" spans="1:4" x14ac:dyDescent="0.2">
      <c r="A1419" s="4" t="s">
        <v>12</v>
      </c>
      <c r="B1419" s="4" t="s">
        <v>76</v>
      </c>
      <c r="C1419" s="4" t="s">
        <v>583</v>
      </c>
      <c r="D1419" s="4" t="s">
        <v>2038</v>
      </c>
    </row>
    <row r="1420" spans="1:4" x14ac:dyDescent="0.2">
      <c r="A1420" s="4" t="s">
        <v>12</v>
      </c>
      <c r="B1420" s="4" t="s">
        <v>76</v>
      </c>
      <c r="C1420" s="4" t="s">
        <v>583</v>
      </c>
      <c r="D1420" s="4" t="s">
        <v>726</v>
      </c>
    </row>
    <row r="1421" spans="1:4" x14ac:dyDescent="0.2">
      <c r="A1421" s="4" t="s">
        <v>12</v>
      </c>
      <c r="B1421" s="4" t="s">
        <v>76</v>
      </c>
      <c r="C1421" s="4" t="s">
        <v>583</v>
      </c>
      <c r="D1421" s="4" t="s">
        <v>2039</v>
      </c>
    </row>
    <row r="1422" spans="1:4" x14ac:dyDescent="0.2">
      <c r="A1422" s="4" t="s">
        <v>12</v>
      </c>
      <c r="B1422" s="4" t="s">
        <v>76</v>
      </c>
      <c r="C1422" s="4" t="s">
        <v>583</v>
      </c>
      <c r="D1422" s="4" t="s">
        <v>2040</v>
      </c>
    </row>
    <row r="1423" spans="1:4" x14ac:dyDescent="0.2">
      <c r="A1423" s="4" t="s">
        <v>12</v>
      </c>
      <c r="B1423" s="4" t="s">
        <v>76</v>
      </c>
      <c r="C1423" s="4" t="s">
        <v>583</v>
      </c>
      <c r="D1423" s="4" t="s">
        <v>2041</v>
      </c>
    </row>
    <row r="1424" spans="1:4" x14ac:dyDescent="0.2">
      <c r="A1424" s="4" t="s">
        <v>12</v>
      </c>
      <c r="B1424" s="4" t="s">
        <v>76</v>
      </c>
      <c r="C1424" s="4" t="s">
        <v>583</v>
      </c>
      <c r="D1424" s="4" t="s">
        <v>2042</v>
      </c>
    </row>
    <row r="1425" spans="1:4" x14ac:dyDescent="0.2">
      <c r="A1425" s="4" t="s">
        <v>12</v>
      </c>
      <c r="B1425" s="4" t="s">
        <v>76</v>
      </c>
      <c r="C1425" s="4" t="s">
        <v>583</v>
      </c>
      <c r="D1425" s="4" t="s">
        <v>2043</v>
      </c>
    </row>
    <row r="1426" spans="1:4" x14ac:dyDescent="0.2">
      <c r="A1426" s="4" t="s">
        <v>12</v>
      </c>
      <c r="B1426" s="4" t="s">
        <v>76</v>
      </c>
      <c r="C1426" s="4" t="s">
        <v>583</v>
      </c>
      <c r="D1426" s="4" t="s">
        <v>2044</v>
      </c>
    </row>
    <row r="1427" spans="1:4" x14ac:dyDescent="0.2">
      <c r="A1427" s="4" t="s">
        <v>12</v>
      </c>
      <c r="B1427" s="4" t="s">
        <v>76</v>
      </c>
      <c r="C1427" s="4" t="s">
        <v>583</v>
      </c>
      <c r="D1427" s="4" t="s">
        <v>2045</v>
      </c>
    </row>
    <row r="1428" spans="1:4" x14ac:dyDescent="0.2">
      <c r="A1428" s="4" t="s">
        <v>12</v>
      </c>
      <c r="B1428" s="4" t="s">
        <v>76</v>
      </c>
      <c r="C1428" s="4" t="s">
        <v>583</v>
      </c>
      <c r="D1428" s="4" t="s">
        <v>2046</v>
      </c>
    </row>
    <row r="1429" spans="1:4" x14ac:dyDescent="0.2">
      <c r="A1429" s="4" t="s">
        <v>12</v>
      </c>
      <c r="B1429" s="4" t="s">
        <v>76</v>
      </c>
      <c r="C1429" s="4" t="s">
        <v>583</v>
      </c>
      <c r="D1429" s="4" t="s">
        <v>2047</v>
      </c>
    </row>
    <row r="1430" spans="1:4" x14ac:dyDescent="0.2">
      <c r="A1430" s="4" t="s">
        <v>12</v>
      </c>
      <c r="B1430" s="4" t="s">
        <v>76</v>
      </c>
      <c r="C1430" s="4" t="s">
        <v>583</v>
      </c>
      <c r="D1430" s="4" t="s">
        <v>2048</v>
      </c>
    </row>
    <row r="1431" spans="1:4" x14ac:dyDescent="0.2">
      <c r="A1431" s="4" t="s">
        <v>12</v>
      </c>
      <c r="B1431" s="4" t="s">
        <v>76</v>
      </c>
      <c r="C1431" s="4" t="s">
        <v>583</v>
      </c>
      <c r="D1431" s="4" t="s">
        <v>2049</v>
      </c>
    </row>
    <row r="1432" spans="1:4" x14ac:dyDescent="0.2">
      <c r="A1432" s="4" t="s">
        <v>12</v>
      </c>
      <c r="B1432" s="4" t="s">
        <v>76</v>
      </c>
      <c r="C1432" s="4" t="s">
        <v>583</v>
      </c>
      <c r="D1432" s="4" t="s">
        <v>2050</v>
      </c>
    </row>
    <row r="1433" spans="1:4" x14ac:dyDescent="0.2">
      <c r="A1433" s="4" t="s">
        <v>12</v>
      </c>
      <c r="B1433" s="4" t="s">
        <v>76</v>
      </c>
      <c r="C1433" s="4" t="s">
        <v>583</v>
      </c>
      <c r="D1433" s="4" t="s">
        <v>2051</v>
      </c>
    </row>
    <row r="1434" spans="1:4" x14ac:dyDescent="0.2">
      <c r="A1434" s="4" t="s">
        <v>12</v>
      </c>
      <c r="B1434" s="4" t="s">
        <v>76</v>
      </c>
      <c r="C1434" s="4" t="s">
        <v>583</v>
      </c>
      <c r="D1434" s="4" t="s">
        <v>2052</v>
      </c>
    </row>
    <row r="1435" spans="1:4" x14ac:dyDescent="0.2">
      <c r="A1435" s="4" t="s">
        <v>12</v>
      </c>
      <c r="B1435" s="4" t="s">
        <v>76</v>
      </c>
      <c r="C1435" s="4" t="s">
        <v>583</v>
      </c>
      <c r="D1435" s="4" t="s">
        <v>2053</v>
      </c>
    </row>
    <row r="1436" spans="1:4" x14ac:dyDescent="0.2">
      <c r="A1436" s="4" t="s">
        <v>12</v>
      </c>
      <c r="B1436" s="4" t="s">
        <v>76</v>
      </c>
      <c r="C1436" s="4" t="s">
        <v>583</v>
      </c>
      <c r="D1436" s="4" t="s">
        <v>2054</v>
      </c>
    </row>
    <row r="1437" spans="1:4" x14ac:dyDescent="0.2">
      <c r="A1437" s="4" t="s">
        <v>12</v>
      </c>
      <c r="B1437" s="4" t="s">
        <v>76</v>
      </c>
      <c r="C1437" s="4" t="s">
        <v>583</v>
      </c>
      <c r="D1437" s="4" t="s">
        <v>2055</v>
      </c>
    </row>
    <row r="1438" spans="1:4" x14ac:dyDescent="0.2">
      <c r="A1438" s="4" t="s">
        <v>12</v>
      </c>
      <c r="B1438" s="4" t="s">
        <v>76</v>
      </c>
      <c r="C1438" s="4" t="s">
        <v>583</v>
      </c>
      <c r="D1438" s="4" t="s">
        <v>2056</v>
      </c>
    </row>
    <row r="1439" spans="1:4" x14ac:dyDescent="0.2">
      <c r="A1439" s="4" t="s">
        <v>12</v>
      </c>
      <c r="B1439" s="4" t="s">
        <v>76</v>
      </c>
      <c r="C1439" s="4" t="s">
        <v>583</v>
      </c>
      <c r="D1439" s="4" t="s">
        <v>2057</v>
      </c>
    </row>
    <row r="1440" spans="1:4" x14ac:dyDescent="0.2">
      <c r="A1440" s="4" t="s">
        <v>12</v>
      </c>
      <c r="B1440" s="4" t="s">
        <v>76</v>
      </c>
      <c r="C1440" s="4" t="s">
        <v>583</v>
      </c>
      <c r="D1440" s="4" t="s">
        <v>2058</v>
      </c>
    </row>
    <row r="1441" spans="1:4" x14ac:dyDescent="0.2">
      <c r="A1441" s="4" t="s">
        <v>12</v>
      </c>
      <c r="B1441" s="4" t="s">
        <v>76</v>
      </c>
      <c r="C1441" s="4" t="s">
        <v>583</v>
      </c>
      <c r="D1441" s="4" t="s">
        <v>2059</v>
      </c>
    </row>
    <row r="1442" spans="1:4" x14ac:dyDescent="0.2">
      <c r="A1442" s="4" t="s">
        <v>12</v>
      </c>
      <c r="B1442" s="4" t="s">
        <v>76</v>
      </c>
      <c r="C1442" s="4" t="s">
        <v>583</v>
      </c>
      <c r="D1442" s="4" t="s">
        <v>2060</v>
      </c>
    </row>
    <row r="1443" spans="1:4" x14ac:dyDescent="0.2">
      <c r="A1443" s="4" t="s">
        <v>12</v>
      </c>
      <c r="B1443" s="4" t="s">
        <v>76</v>
      </c>
      <c r="C1443" s="4" t="s">
        <v>583</v>
      </c>
      <c r="D1443" s="4" t="s">
        <v>2061</v>
      </c>
    </row>
    <row r="1444" spans="1:4" x14ac:dyDescent="0.2">
      <c r="A1444" s="4" t="s">
        <v>12</v>
      </c>
      <c r="B1444" s="4" t="s">
        <v>76</v>
      </c>
      <c r="C1444" s="4" t="s">
        <v>583</v>
      </c>
      <c r="D1444" s="4" t="s">
        <v>2062</v>
      </c>
    </row>
    <row r="1445" spans="1:4" x14ac:dyDescent="0.2">
      <c r="A1445" s="4" t="s">
        <v>12</v>
      </c>
      <c r="B1445" s="4" t="s">
        <v>76</v>
      </c>
      <c r="C1445" s="4" t="s">
        <v>583</v>
      </c>
      <c r="D1445" s="4" t="s">
        <v>2063</v>
      </c>
    </row>
    <row r="1446" spans="1:4" x14ac:dyDescent="0.2">
      <c r="A1446" s="4" t="s">
        <v>12</v>
      </c>
      <c r="B1446" s="4" t="s">
        <v>76</v>
      </c>
      <c r="C1446" s="4" t="s">
        <v>583</v>
      </c>
      <c r="D1446" s="4" t="s">
        <v>2064</v>
      </c>
    </row>
    <row r="1447" spans="1:4" x14ac:dyDescent="0.2">
      <c r="A1447" s="4" t="s">
        <v>12</v>
      </c>
      <c r="B1447" s="4" t="s">
        <v>76</v>
      </c>
      <c r="C1447" s="4" t="s">
        <v>583</v>
      </c>
      <c r="D1447" s="4" t="s">
        <v>2065</v>
      </c>
    </row>
    <row r="1448" spans="1:4" x14ac:dyDescent="0.2">
      <c r="A1448" s="4" t="s">
        <v>12</v>
      </c>
      <c r="B1448" s="4" t="s">
        <v>76</v>
      </c>
      <c r="C1448" s="4" t="s">
        <v>583</v>
      </c>
      <c r="D1448" s="4" t="s">
        <v>2066</v>
      </c>
    </row>
    <row r="1449" spans="1:4" x14ac:dyDescent="0.2">
      <c r="A1449" s="4" t="s">
        <v>12</v>
      </c>
      <c r="B1449" s="4" t="s">
        <v>76</v>
      </c>
      <c r="C1449" s="4" t="s">
        <v>583</v>
      </c>
      <c r="D1449" s="4" t="s">
        <v>2067</v>
      </c>
    </row>
    <row r="1450" spans="1:4" x14ac:dyDescent="0.2">
      <c r="A1450" s="4" t="s">
        <v>12</v>
      </c>
      <c r="B1450" s="4" t="s">
        <v>76</v>
      </c>
      <c r="C1450" s="4" t="s">
        <v>583</v>
      </c>
      <c r="D1450" s="4" t="s">
        <v>2068</v>
      </c>
    </row>
    <row r="1451" spans="1:4" x14ac:dyDescent="0.2">
      <c r="A1451" s="4" t="s">
        <v>12</v>
      </c>
      <c r="B1451" s="4" t="s">
        <v>76</v>
      </c>
      <c r="C1451" s="4" t="s">
        <v>583</v>
      </c>
      <c r="D1451" s="4" t="s">
        <v>2069</v>
      </c>
    </row>
    <row r="1452" spans="1:4" x14ac:dyDescent="0.2">
      <c r="A1452" s="4" t="s">
        <v>12</v>
      </c>
      <c r="B1452" s="4" t="s">
        <v>76</v>
      </c>
      <c r="C1452" s="4" t="s">
        <v>583</v>
      </c>
      <c r="D1452" s="4" t="s">
        <v>2070</v>
      </c>
    </row>
    <row r="1453" spans="1:4" x14ac:dyDescent="0.2">
      <c r="A1453" s="4" t="s">
        <v>12</v>
      </c>
      <c r="B1453" s="4" t="s">
        <v>76</v>
      </c>
      <c r="C1453" s="4" t="s">
        <v>583</v>
      </c>
      <c r="D1453" s="4" t="s">
        <v>2071</v>
      </c>
    </row>
    <row r="1454" spans="1:4" x14ac:dyDescent="0.2">
      <c r="A1454" s="4" t="s">
        <v>12</v>
      </c>
      <c r="B1454" s="4" t="s">
        <v>76</v>
      </c>
      <c r="C1454" s="4" t="s">
        <v>583</v>
      </c>
      <c r="D1454" s="4" t="s">
        <v>2072</v>
      </c>
    </row>
    <row r="1455" spans="1:4" x14ac:dyDescent="0.2">
      <c r="A1455" s="4" t="s">
        <v>12</v>
      </c>
      <c r="B1455" s="4" t="s">
        <v>76</v>
      </c>
      <c r="C1455" s="4" t="s">
        <v>583</v>
      </c>
      <c r="D1455" s="4" t="s">
        <v>2073</v>
      </c>
    </row>
    <row r="1456" spans="1:4" x14ac:dyDescent="0.2">
      <c r="A1456" s="4" t="s">
        <v>12</v>
      </c>
      <c r="B1456" s="4" t="s">
        <v>76</v>
      </c>
      <c r="C1456" s="4" t="s">
        <v>583</v>
      </c>
      <c r="D1456" s="4" t="s">
        <v>2074</v>
      </c>
    </row>
    <row r="1457" spans="1:4" x14ac:dyDescent="0.2">
      <c r="A1457" s="4" t="s">
        <v>12</v>
      </c>
      <c r="B1457" s="4" t="s">
        <v>76</v>
      </c>
      <c r="C1457" s="4" t="s">
        <v>583</v>
      </c>
      <c r="D1457" s="4" t="s">
        <v>2075</v>
      </c>
    </row>
    <row r="1458" spans="1:4" x14ac:dyDescent="0.2">
      <c r="A1458" s="4" t="s">
        <v>12</v>
      </c>
      <c r="B1458" s="4" t="s">
        <v>76</v>
      </c>
      <c r="C1458" s="4" t="s">
        <v>583</v>
      </c>
      <c r="D1458" s="4" t="s">
        <v>2076</v>
      </c>
    </row>
    <row r="1459" spans="1:4" x14ac:dyDescent="0.2">
      <c r="A1459" s="4" t="s">
        <v>12</v>
      </c>
      <c r="B1459" s="4" t="s">
        <v>76</v>
      </c>
      <c r="C1459" s="4" t="s">
        <v>583</v>
      </c>
      <c r="D1459" s="4" t="s">
        <v>2077</v>
      </c>
    </row>
    <row r="1460" spans="1:4" x14ac:dyDescent="0.2">
      <c r="A1460" s="4" t="s">
        <v>12</v>
      </c>
      <c r="B1460" s="4" t="s">
        <v>76</v>
      </c>
      <c r="C1460" s="4" t="s">
        <v>583</v>
      </c>
      <c r="D1460" s="4" t="s">
        <v>2078</v>
      </c>
    </row>
    <row r="1461" spans="1:4" x14ac:dyDescent="0.2">
      <c r="A1461" s="4" t="s">
        <v>12</v>
      </c>
      <c r="B1461" s="4" t="s">
        <v>76</v>
      </c>
      <c r="C1461" s="4" t="s">
        <v>583</v>
      </c>
      <c r="D1461" s="4" t="s">
        <v>2079</v>
      </c>
    </row>
    <row r="1462" spans="1:4" x14ac:dyDescent="0.2">
      <c r="A1462" s="4" t="s">
        <v>12</v>
      </c>
      <c r="B1462" s="4" t="s">
        <v>76</v>
      </c>
      <c r="C1462" s="4" t="s">
        <v>583</v>
      </c>
      <c r="D1462" s="4" t="s">
        <v>2080</v>
      </c>
    </row>
    <row r="1463" spans="1:4" x14ac:dyDescent="0.2">
      <c r="A1463" s="4" t="s">
        <v>12</v>
      </c>
      <c r="B1463" s="4" t="s">
        <v>76</v>
      </c>
      <c r="C1463" s="4" t="s">
        <v>583</v>
      </c>
      <c r="D1463" s="4" t="s">
        <v>2081</v>
      </c>
    </row>
    <row r="1464" spans="1:4" x14ac:dyDescent="0.2">
      <c r="A1464" s="4" t="s">
        <v>28</v>
      </c>
      <c r="B1464" s="4" t="s">
        <v>142</v>
      </c>
      <c r="C1464" s="4" t="s">
        <v>2082</v>
      </c>
      <c r="D1464" s="4" t="s">
        <v>2083</v>
      </c>
    </row>
    <row r="1465" spans="1:4" x14ac:dyDescent="0.2">
      <c r="A1465" s="4" t="s">
        <v>28</v>
      </c>
      <c r="B1465" s="4" t="s">
        <v>142</v>
      </c>
      <c r="C1465" s="4" t="s">
        <v>2082</v>
      </c>
      <c r="D1465" s="4" t="s">
        <v>2084</v>
      </c>
    </row>
    <row r="1466" spans="1:4" x14ac:dyDescent="0.2">
      <c r="A1466" s="4" t="s">
        <v>28</v>
      </c>
      <c r="B1466" s="4" t="s">
        <v>142</v>
      </c>
      <c r="C1466" s="4" t="s">
        <v>2082</v>
      </c>
      <c r="D1466" s="4" t="s">
        <v>2085</v>
      </c>
    </row>
    <row r="1467" spans="1:4" x14ac:dyDescent="0.2">
      <c r="A1467" s="4" t="s">
        <v>28</v>
      </c>
      <c r="B1467" s="4" t="s">
        <v>142</v>
      </c>
      <c r="C1467" s="4" t="s">
        <v>2082</v>
      </c>
      <c r="D1467" s="4" t="s">
        <v>2086</v>
      </c>
    </row>
    <row r="1468" spans="1:4" x14ac:dyDescent="0.2">
      <c r="A1468" s="4" t="s">
        <v>28</v>
      </c>
      <c r="B1468" s="4" t="s">
        <v>142</v>
      </c>
      <c r="C1468" s="4" t="s">
        <v>2082</v>
      </c>
      <c r="D1468" s="4" t="s">
        <v>2087</v>
      </c>
    </row>
    <row r="1469" spans="1:4" x14ac:dyDescent="0.2">
      <c r="A1469" s="4" t="s">
        <v>29</v>
      </c>
      <c r="B1469" s="4" t="s">
        <v>100</v>
      </c>
      <c r="C1469" s="4" t="s">
        <v>530</v>
      </c>
      <c r="D1469" s="4" t="s">
        <v>2088</v>
      </c>
    </row>
    <row r="1470" spans="1:4" x14ac:dyDescent="0.2">
      <c r="A1470" s="4" t="s">
        <v>29</v>
      </c>
      <c r="B1470" s="4" t="s">
        <v>100</v>
      </c>
      <c r="C1470" s="4" t="s">
        <v>530</v>
      </c>
      <c r="D1470" s="4" t="s">
        <v>2089</v>
      </c>
    </row>
    <row r="1471" spans="1:4" x14ac:dyDescent="0.2">
      <c r="A1471" s="4" t="s">
        <v>29</v>
      </c>
      <c r="B1471" s="4" t="s">
        <v>100</v>
      </c>
      <c r="C1471" s="4" t="s">
        <v>530</v>
      </c>
      <c r="D1471" s="4" t="s">
        <v>2090</v>
      </c>
    </row>
    <row r="1472" spans="1:4" x14ac:dyDescent="0.2">
      <c r="A1472" s="4" t="s">
        <v>29</v>
      </c>
      <c r="B1472" s="4" t="s">
        <v>100</v>
      </c>
      <c r="C1472" s="4" t="s">
        <v>530</v>
      </c>
      <c r="D1472" s="4" t="s">
        <v>1648</v>
      </c>
    </row>
    <row r="1473" spans="1:4" x14ac:dyDescent="0.2">
      <c r="A1473" s="4" t="s">
        <v>29</v>
      </c>
      <c r="B1473" s="4" t="s">
        <v>100</v>
      </c>
      <c r="C1473" s="4" t="s">
        <v>530</v>
      </c>
      <c r="D1473" s="4" t="s">
        <v>1649</v>
      </c>
    </row>
    <row r="1474" spans="1:4" x14ac:dyDescent="0.2">
      <c r="A1474" s="4" t="s">
        <v>29</v>
      </c>
      <c r="B1474" s="4" t="s">
        <v>100</v>
      </c>
      <c r="C1474" s="4" t="s">
        <v>530</v>
      </c>
      <c r="D1474" s="4" t="s">
        <v>1650</v>
      </c>
    </row>
    <row r="1475" spans="1:4" x14ac:dyDescent="0.2">
      <c r="A1475" s="4" t="s">
        <v>29</v>
      </c>
      <c r="B1475" s="4" t="s">
        <v>100</v>
      </c>
      <c r="C1475" s="4" t="s">
        <v>530</v>
      </c>
      <c r="D1475" s="4" t="s">
        <v>2091</v>
      </c>
    </row>
    <row r="1476" spans="1:4" x14ac:dyDescent="0.2">
      <c r="A1476" s="4" t="s">
        <v>29</v>
      </c>
      <c r="B1476" s="4" t="s">
        <v>100</v>
      </c>
      <c r="C1476" s="4" t="s">
        <v>530</v>
      </c>
      <c r="D1476" s="4" t="s">
        <v>2092</v>
      </c>
    </row>
    <row r="1477" spans="1:4" x14ac:dyDescent="0.2">
      <c r="A1477" s="4" t="s">
        <v>29</v>
      </c>
      <c r="B1477" s="4" t="s">
        <v>100</v>
      </c>
      <c r="C1477" s="4" t="s">
        <v>530</v>
      </c>
      <c r="D1477" s="4" t="s">
        <v>2093</v>
      </c>
    </row>
    <row r="1478" spans="1:4" x14ac:dyDescent="0.2">
      <c r="A1478" s="4" t="s">
        <v>29</v>
      </c>
      <c r="B1478" s="4" t="s">
        <v>100</v>
      </c>
      <c r="C1478" s="4" t="s">
        <v>530</v>
      </c>
      <c r="D1478" s="4" t="s">
        <v>2094</v>
      </c>
    </row>
    <row r="1479" spans="1:4" x14ac:dyDescent="0.2">
      <c r="A1479" s="4" t="s">
        <v>29</v>
      </c>
      <c r="B1479" s="4" t="s">
        <v>100</v>
      </c>
      <c r="C1479" s="4" t="s">
        <v>530</v>
      </c>
      <c r="D1479" s="4" t="s">
        <v>2095</v>
      </c>
    </row>
    <row r="1480" spans="1:4" x14ac:dyDescent="0.2">
      <c r="A1480" s="4" t="s">
        <v>29</v>
      </c>
      <c r="B1480" s="4" t="s">
        <v>100</v>
      </c>
      <c r="C1480" s="4" t="s">
        <v>530</v>
      </c>
      <c r="D1480" s="4" t="s">
        <v>2096</v>
      </c>
    </row>
    <row r="1481" spans="1:4" x14ac:dyDescent="0.2">
      <c r="A1481" s="4" t="s">
        <v>12</v>
      </c>
      <c r="B1481" s="4" t="s">
        <v>55</v>
      </c>
      <c r="C1481" s="4" t="s">
        <v>179</v>
      </c>
      <c r="D1481" s="4" t="s">
        <v>2097</v>
      </c>
    </row>
    <row r="1482" spans="1:4" x14ac:dyDescent="0.2">
      <c r="A1482" s="4" t="s">
        <v>12</v>
      </c>
      <c r="B1482" s="4" t="s">
        <v>55</v>
      </c>
      <c r="C1482" s="4" t="s">
        <v>179</v>
      </c>
      <c r="D1482" s="4" t="s">
        <v>2098</v>
      </c>
    </row>
    <row r="1483" spans="1:4" x14ac:dyDescent="0.2">
      <c r="A1483" s="4" t="s">
        <v>12</v>
      </c>
      <c r="B1483" s="4" t="s">
        <v>55</v>
      </c>
      <c r="C1483" s="4" t="s">
        <v>179</v>
      </c>
      <c r="D1483" s="4" t="s">
        <v>2099</v>
      </c>
    </row>
    <row r="1484" spans="1:4" x14ac:dyDescent="0.2">
      <c r="A1484" s="4" t="s">
        <v>12</v>
      </c>
      <c r="B1484" s="4" t="s">
        <v>55</v>
      </c>
      <c r="C1484" s="4" t="s">
        <v>179</v>
      </c>
      <c r="D1484" s="4" t="s">
        <v>2100</v>
      </c>
    </row>
    <row r="1485" spans="1:4" x14ac:dyDescent="0.2">
      <c r="A1485" s="4" t="s">
        <v>12</v>
      </c>
      <c r="B1485" s="4" t="s">
        <v>55</v>
      </c>
      <c r="C1485" s="4" t="s">
        <v>179</v>
      </c>
      <c r="D1485" s="4" t="s">
        <v>2101</v>
      </c>
    </row>
    <row r="1486" spans="1:4" x14ac:dyDescent="0.2">
      <c r="A1486" s="4" t="s">
        <v>12</v>
      </c>
      <c r="B1486" s="4" t="s">
        <v>55</v>
      </c>
      <c r="C1486" s="4" t="s">
        <v>179</v>
      </c>
      <c r="D1486" s="4" t="s">
        <v>2102</v>
      </c>
    </row>
    <row r="1487" spans="1:4" x14ac:dyDescent="0.2">
      <c r="A1487" s="4" t="s">
        <v>12</v>
      </c>
      <c r="B1487" s="4" t="s">
        <v>55</v>
      </c>
      <c r="C1487" s="4" t="s">
        <v>179</v>
      </c>
      <c r="D1487" s="4" t="s">
        <v>2103</v>
      </c>
    </row>
    <row r="1488" spans="1:4" x14ac:dyDescent="0.2">
      <c r="A1488" s="4" t="s">
        <v>12</v>
      </c>
      <c r="B1488" s="4" t="s">
        <v>55</v>
      </c>
      <c r="C1488" s="4" t="s">
        <v>179</v>
      </c>
      <c r="D1488" s="4" t="s">
        <v>2104</v>
      </c>
    </row>
    <row r="1489" spans="1:4" x14ac:dyDescent="0.2">
      <c r="A1489" s="4" t="s">
        <v>12</v>
      </c>
      <c r="B1489" s="4" t="s">
        <v>55</v>
      </c>
      <c r="C1489" s="4" t="s">
        <v>179</v>
      </c>
      <c r="D1489" s="4" t="s">
        <v>2105</v>
      </c>
    </row>
    <row r="1490" spans="1:4" x14ac:dyDescent="0.2">
      <c r="A1490" s="4" t="s">
        <v>14</v>
      </c>
      <c r="B1490" s="4" t="s">
        <v>43</v>
      </c>
      <c r="C1490" s="4" t="s">
        <v>173</v>
      </c>
      <c r="D1490" s="4" t="s">
        <v>2106</v>
      </c>
    </row>
    <row r="1491" spans="1:4" x14ac:dyDescent="0.2">
      <c r="A1491" s="4" t="s">
        <v>14</v>
      </c>
      <c r="B1491" s="4" t="s">
        <v>43</v>
      </c>
      <c r="C1491" s="4" t="s">
        <v>173</v>
      </c>
      <c r="D1491" s="4" t="s">
        <v>2107</v>
      </c>
    </row>
    <row r="1492" spans="1:4" x14ac:dyDescent="0.2">
      <c r="A1492" s="4" t="s">
        <v>14</v>
      </c>
      <c r="B1492" s="4" t="s">
        <v>43</v>
      </c>
      <c r="C1492" s="4" t="s">
        <v>173</v>
      </c>
      <c r="D1492" s="4" t="s">
        <v>2108</v>
      </c>
    </row>
    <row r="1493" spans="1:4" x14ac:dyDescent="0.2">
      <c r="A1493" s="4" t="s">
        <v>14</v>
      </c>
      <c r="B1493" s="4" t="s">
        <v>43</v>
      </c>
      <c r="C1493" s="4" t="s">
        <v>173</v>
      </c>
      <c r="D1493" s="4" t="s">
        <v>2109</v>
      </c>
    </row>
    <row r="1494" spans="1:4" x14ac:dyDescent="0.2">
      <c r="A1494" s="4" t="s">
        <v>14</v>
      </c>
      <c r="B1494" s="4" t="s">
        <v>43</v>
      </c>
      <c r="C1494" s="4" t="s">
        <v>173</v>
      </c>
      <c r="D1494" s="4" t="s">
        <v>2110</v>
      </c>
    </row>
    <row r="1495" spans="1:4" x14ac:dyDescent="0.2">
      <c r="A1495" s="4" t="s">
        <v>14</v>
      </c>
      <c r="B1495" s="4" t="s">
        <v>43</v>
      </c>
      <c r="C1495" s="4" t="s">
        <v>173</v>
      </c>
      <c r="D1495" s="4" t="s">
        <v>2111</v>
      </c>
    </row>
    <row r="1496" spans="1:4" x14ac:dyDescent="0.2">
      <c r="A1496" s="4" t="s">
        <v>14</v>
      </c>
      <c r="B1496" s="4" t="s">
        <v>43</v>
      </c>
      <c r="C1496" s="4" t="s">
        <v>173</v>
      </c>
      <c r="D1496" s="4" t="s">
        <v>2112</v>
      </c>
    </row>
    <row r="1497" spans="1:4" x14ac:dyDescent="0.2">
      <c r="A1497" s="4" t="s">
        <v>14</v>
      </c>
      <c r="B1497" s="4" t="s">
        <v>43</v>
      </c>
      <c r="C1497" s="4" t="s">
        <v>173</v>
      </c>
      <c r="D1497" s="4" t="s">
        <v>612</v>
      </c>
    </row>
    <row r="1498" spans="1:4" x14ac:dyDescent="0.2">
      <c r="A1498" s="4" t="s">
        <v>14</v>
      </c>
      <c r="B1498" s="4" t="s">
        <v>43</v>
      </c>
      <c r="C1498" s="4" t="s">
        <v>173</v>
      </c>
      <c r="D1498" s="4" t="s">
        <v>610</v>
      </c>
    </row>
    <row r="1499" spans="1:4" x14ac:dyDescent="0.2">
      <c r="A1499" s="4" t="s">
        <v>14</v>
      </c>
      <c r="B1499" s="4" t="s">
        <v>43</v>
      </c>
      <c r="C1499" s="4" t="s">
        <v>173</v>
      </c>
      <c r="D1499" s="4" t="s">
        <v>611</v>
      </c>
    </row>
    <row r="1500" spans="1:4" x14ac:dyDescent="0.2">
      <c r="A1500" s="4" t="s">
        <v>14</v>
      </c>
      <c r="B1500" s="4" t="s">
        <v>43</v>
      </c>
      <c r="C1500" s="4" t="s">
        <v>173</v>
      </c>
      <c r="D1500" s="4" t="s">
        <v>2113</v>
      </c>
    </row>
    <row r="1501" spans="1:4" x14ac:dyDescent="0.2">
      <c r="A1501" s="4" t="s">
        <v>14</v>
      </c>
      <c r="B1501" s="4" t="s">
        <v>43</v>
      </c>
      <c r="C1501" s="4" t="s">
        <v>173</v>
      </c>
      <c r="D1501" s="4" t="s">
        <v>2114</v>
      </c>
    </row>
    <row r="1502" spans="1:4" x14ac:dyDescent="0.2">
      <c r="A1502" s="4" t="s">
        <v>14</v>
      </c>
      <c r="B1502" s="4" t="s">
        <v>43</v>
      </c>
      <c r="C1502" s="4" t="s">
        <v>173</v>
      </c>
      <c r="D1502" s="4" t="s">
        <v>2115</v>
      </c>
    </row>
    <row r="1503" spans="1:4" x14ac:dyDescent="0.2">
      <c r="A1503" s="4" t="s">
        <v>14</v>
      </c>
      <c r="B1503" s="4" t="s">
        <v>43</v>
      </c>
      <c r="C1503" s="4" t="s">
        <v>173</v>
      </c>
      <c r="D1503" s="4" t="s">
        <v>2116</v>
      </c>
    </row>
    <row r="1504" spans="1:4" x14ac:dyDescent="0.2">
      <c r="A1504" s="4" t="s">
        <v>14</v>
      </c>
      <c r="B1504" s="4" t="s">
        <v>43</v>
      </c>
      <c r="C1504" s="4" t="s">
        <v>173</v>
      </c>
      <c r="D1504" s="4" t="s">
        <v>2117</v>
      </c>
    </row>
    <row r="1505" spans="1:4" x14ac:dyDescent="0.2">
      <c r="A1505" s="4" t="s">
        <v>14</v>
      </c>
      <c r="B1505" s="4" t="s">
        <v>43</v>
      </c>
      <c r="C1505" s="4" t="s">
        <v>173</v>
      </c>
      <c r="D1505" s="4" t="s">
        <v>2118</v>
      </c>
    </row>
    <row r="1506" spans="1:4" x14ac:dyDescent="0.2">
      <c r="A1506" s="4" t="s">
        <v>14</v>
      </c>
      <c r="B1506" s="4" t="s">
        <v>43</v>
      </c>
      <c r="C1506" s="4" t="s">
        <v>173</v>
      </c>
      <c r="D1506" s="4" t="s">
        <v>2119</v>
      </c>
    </row>
    <row r="1507" spans="1:4" x14ac:dyDescent="0.2">
      <c r="A1507" s="4" t="s">
        <v>14</v>
      </c>
      <c r="B1507" s="4" t="s">
        <v>43</v>
      </c>
      <c r="C1507" s="4" t="s">
        <v>173</v>
      </c>
      <c r="D1507" s="4" t="s">
        <v>2120</v>
      </c>
    </row>
    <row r="1508" spans="1:4" x14ac:dyDescent="0.2">
      <c r="A1508" s="4" t="s">
        <v>14</v>
      </c>
      <c r="B1508" s="4" t="s">
        <v>43</v>
      </c>
      <c r="C1508" s="4" t="s">
        <v>173</v>
      </c>
      <c r="D1508" s="4" t="s">
        <v>2121</v>
      </c>
    </row>
    <row r="1509" spans="1:4" x14ac:dyDescent="0.2">
      <c r="A1509" s="4" t="s">
        <v>14</v>
      </c>
      <c r="B1509" s="4" t="s">
        <v>43</v>
      </c>
      <c r="C1509" s="4" t="s">
        <v>173</v>
      </c>
      <c r="D1509" s="4" t="s">
        <v>2122</v>
      </c>
    </row>
    <row r="1510" spans="1:4" x14ac:dyDescent="0.2">
      <c r="A1510" s="4" t="s">
        <v>14</v>
      </c>
      <c r="B1510" s="4" t="s">
        <v>43</v>
      </c>
      <c r="C1510" s="4" t="s">
        <v>173</v>
      </c>
      <c r="D1510" s="4" t="s">
        <v>2123</v>
      </c>
    </row>
    <row r="1511" spans="1:4" x14ac:dyDescent="0.2">
      <c r="A1511" s="4" t="s">
        <v>14</v>
      </c>
      <c r="B1511" s="4" t="s">
        <v>43</v>
      </c>
      <c r="C1511" s="4" t="s">
        <v>173</v>
      </c>
      <c r="D1511" s="4" t="s">
        <v>2124</v>
      </c>
    </row>
    <row r="1512" spans="1:4" x14ac:dyDescent="0.2">
      <c r="A1512" s="4" t="s">
        <v>14</v>
      </c>
      <c r="B1512" s="4" t="s">
        <v>43</v>
      </c>
      <c r="C1512" s="4" t="s">
        <v>173</v>
      </c>
      <c r="D1512" s="4" t="s">
        <v>2125</v>
      </c>
    </row>
    <row r="1513" spans="1:4" x14ac:dyDescent="0.2">
      <c r="A1513" s="4" t="s">
        <v>14</v>
      </c>
      <c r="B1513" s="4" t="s">
        <v>43</v>
      </c>
      <c r="C1513" s="4" t="s">
        <v>173</v>
      </c>
      <c r="D1513" s="4" t="s">
        <v>2126</v>
      </c>
    </row>
    <row r="1514" spans="1:4" x14ac:dyDescent="0.2">
      <c r="A1514" s="4" t="s">
        <v>14</v>
      </c>
      <c r="B1514" s="4" t="s">
        <v>43</v>
      </c>
      <c r="C1514" s="4" t="s">
        <v>173</v>
      </c>
      <c r="D1514" s="4" t="s">
        <v>2127</v>
      </c>
    </row>
    <row r="1515" spans="1:4" x14ac:dyDescent="0.2">
      <c r="A1515" s="4" t="s">
        <v>14</v>
      </c>
      <c r="B1515" s="4" t="s">
        <v>43</v>
      </c>
      <c r="C1515" s="4" t="s">
        <v>173</v>
      </c>
      <c r="D1515" s="4" t="s">
        <v>2128</v>
      </c>
    </row>
    <row r="1516" spans="1:4" x14ac:dyDescent="0.2">
      <c r="A1516" s="4" t="s">
        <v>14</v>
      </c>
      <c r="B1516" s="4" t="s">
        <v>43</v>
      </c>
      <c r="C1516" s="4" t="s">
        <v>173</v>
      </c>
      <c r="D1516" s="4" t="s">
        <v>2129</v>
      </c>
    </row>
    <row r="1517" spans="1:4" x14ac:dyDescent="0.2">
      <c r="A1517" s="4" t="s">
        <v>14</v>
      </c>
      <c r="B1517" s="4" t="s">
        <v>43</v>
      </c>
      <c r="C1517" s="4" t="s">
        <v>173</v>
      </c>
      <c r="D1517" s="4" t="s">
        <v>2130</v>
      </c>
    </row>
    <row r="1518" spans="1:4" x14ac:dyDescent="0.2">
      <c r="A1518" s="4" t="s">
        <v>14</v>
      </c>
      <c r="B1518" s="4" t="s">
        <v>43</v>
      </c>
      <c r="C1518" s="4" t="s">
        <v>173</v>
      </c>
      <c r="D1518" s="4" t="s">
        <v>2131</v>
      </c>
    </row>
    <row r="1519" spans="1:4" x14ac:dyDescent="0.2">
      <c r="A1519" s="4" t="s">
        <v>14</v>
      </c>
      <c r="B1519" s="4" t="s">
        <v>43</v>
      </c>
      <c r="C1519" s="4" t="s">
        <v>173</v>
      </c>
      <c r="D1519" s="4" t="s">
        <v>2132</v>
      </c>
    </row>
    <row r="1520" spans="1:4" x14ac:dyDescent="0.2">
      <c r="A1520" s="4" t="s">
        <v>14</v>
      </c>
      <c r="B1520" s="4" t="s">
        <v>43</v>
      </c>
      <c r="C1520" s="4" t="s">
        <v>173</v>
      </c>
      <c r="D1520" s="4" t="s">
        <v>2133</v>
      </c>
    </row>
    <row r="1521" spans="1:4" x14ac:dyDescent="0.2">
      <c r="A1521" s="4" t="s">
        <v>14</v>
      </c>
      <c r="B1521" s="4" t="s">
        <v>43</v>
      </c>
      <c r="C1521" s="4" t="s">
        <v>173</v>
      </c>
      <c r="D1521" s="4" t="s">
        <v>2134</v>
      </c>
    </row>
    <row r="1522" spans="1:4" x14ac:dyDescent="0.2">
      <c r="A1522" s="4" t="s">
        <v>14</v>
      </c>
      <c r="B1522" s="4" t="s">
        <v>43</v>
      </c>
      <c r="C1522" s="4" t="s">
        <v>173</v>
      </c>
      <c r="D1522" s="4" t="s">
        <v>2135</v>
      </c>
    </row>
    <row r="1523" spans="1:4" x14ac:dyDescent="0.2">
      <c r="A1523" s="4" t="s">
        <v>14</v>
      </c>
      <c r="B1523" s="4" t="s">
        <v>43</v>
      </c>
      <c r="C1523" s="4" t="s">
        <v>173</v>
      </c>
      <c r="D1523" s="4" t="s">
        <v>2136</v>
      </c>
    </row>
    <row r="1524" spans="1:4" x14ac:dyDescent="0.2">
      <c r="A1524" s="4" t="s">
        <v>14</v>
      </c>
      <c r="B1524" s="4" t="s">
        <v>43</v>
      </c>
      <c r="C1524" s="4" t="s">
        <v>173</v>
      </c>
      <c r="D1524" s="4" t="s">
        <v>2137</v>
      </c>
    </row>
    <row r="1525" spans="1:4" x14ac:dyDescent="0.2">
      <c r="A1525" s="4" t="s">
        <v>14</v>
      </c>
      <c r="B1525" s="4" t="s">
        <v>43</v>
      </c>
      <c r="C1525" s="4" t="s">
        <v>173</v>
      </c>
      <c r="D1525" s="4" t="s">
        <v>2138</v>
      </c>
    </row>
    <row r="1526" spans="1:4" x14ac:dyDescent="0.2">
      <c r="A1526" s="4" t="s">
        <v>14</v>
      </c>
      <c r="B1526" s="4" t="s">
        <v>43</v>
      </c>
      <c r="C1526" s="4" t="s">
        <v>173</v>
      </c>
      <c r="D1526" s="4" t="s">
        <v>2139</v>
      </c>
    </row>
    <row r="1527" spans="1:4" x14ac:dyDescent="0.2">
      <c r="A1527" s="4" t="s">
        <v>14</v>
      </c>
      <c r="B1527" s="4" t="s">
        <v>43</v>
      </c>
      <c r="C1527" s="4" t="s">
        <v>173</v>
      </c>
      <c r="D1527" s="4" t="s">
        <v>2140</v>
      </c>
    </row>
    <row r="1528" spans="1:4" x14ac:dyDescent="0.2">
      <c r="A1528" s="4" t="s">
        <v>14</v>
      </c>
      <c r="B1528" s="4" t="s">
        <v>43</v>
      </c>
      <c r="C1528" s="4" t="s">
        <v>173</v>
      </c>
      <c r="D1528" s="4" t="s">
        <v>2141</v>
      </c>
    </row>
    <row r="1529" spans="1:4" x14ac:dyDescent="0.2">
      <c r="A1529" s="4" t="s">
        <v>14</v>
      </c>
      <c r="B1529" s="4" t="s">
        <v>43</v>
      </c>
      <c r="C1529" s="4" t="s">
        <v>173</v>
      </c>
      <c r="D1529" s="4" t="s">
        <v>2142</v>
      </c>
    </row>
    <row r="1530" spans="1:4" x14ac:dyDescent="0.2">
      <c r="A1530" s="4" t="s">
        <v>14</v>
      </c>
      <c r="B1530" s="4" t="s">
        <v>43</v>
      </c>
      <c r="C1530" s="4" t="s">
        <v>173</v>
      </c>
      <c r="D1530" s="4" t="s">
        <v>2143</v>
      </c>
    </row>
    <row r="1531" spans="1:4" x14ac:dyDescent="0.2">
      <c r="A1531" s="4" t="s">
        <v>14</v>
      </c>
      <c r="B1531" s="4" t="s">
        <v>43</v>
      </c>
      <c r="C1531" s="4" t="s">
        <v>173</v>
      </c>
      <c r="D1531" s="4" t="s">
        <v>2144</v>
      </c>
    </row>
    <row r="1532" spans="1:4" x14ac:dyDescent="0.2">
      <c r="A1532" s="4" t="s">
        <v>14</v>
      </c>
      <c r="B1532" s="4" t="s">
        <v>43</v>
      </c>
      <c r="C1532" s="4" t="s">
        <v>173</v>
      </c>
      <c r="D1532" s="4" t="s">
        <v>2145</v>
      </c>
    </row>
    <row r="1533" spans="1:4" x14ac:dyDescent="0.2">
      <c r="A1533" s="4" t="s">
        <v>14</v>
      </c>
      <c r="B1533" s="4" t="s">
        <v>43</v>
      </c>
      <c r="C1533" s="4" t="s">
        <v>173</v>
      </c>
      <c r="D1533" s="4" t="s">
        <v>2146</v>
      </c>
    </row>
    <row r="1534" spans="1:4" x14ac:dyDescent="0.2">
      <c r="A1534" s="4" t="s">
        <v>14</v>
      </c>
      <c r="B1534" s="4" t="s">
        <v>43</v>
      </c>
      <c r="C1534" s="4" t="s">
        <v>173</v>
      </c>
      <c r="D1534" s="4" t="s">
        <v>2147</v>
      </c>
    </row>
    <row r="1535" spans="1:4" x14ac:dyDescent="0.2">
      <c r="A1535" s="4" t="s">
        <v>14</v>
      </c>
      <c r="B1535" s="4" t="s">
        <v>43</v>
      </c>
      <c r="C1535" s="4" t="s">
        <v>173</v>
      </c>
      <c r="D1535" s="4" t="s">
        <v>2148</v>
      </c>
    </row>
    <row r="1536" spans="1:4" x14ac:dyDescent="0.2">
      <c r="A1536" s="4" t="s">
        <v>14</v>
      </c>
      <c r="B1536" s="4" t="s">
        <v>43</v>
      </c>
      <c r="C1536" s="4" t="s">
        <v>173</v>
      </c>
      <c r="D1536" s="4" t="s">
        <v>2149</v>
      </c>
    </row>
    <row r="1537" spans="1:4" x14ac:dyDescent="0.2">
      <c r="A1537" s="4" t="s">
        <v>14</v>
      </c>
      <c r="B1537" s="4" t="s">
        <v>43</v>
      </c>
      <c r="C1537" s="4" t="s">
        <v>173</v>
      </c>
      <c r="D1537" s="4" t="s">
        <v>2150</v>
      </c>
    </row>
    <row r="1538" spans="1:4" x14ac:dyDescent="0.2">
      <c r="A1538" s="4" t="s">
        <v>14</v>
      </c>
      <c r="B1538" s="4" t="s">
        <v>43</v>
      </c>
      <c r="C1538" s="4" t="s">
        <v>173</v>
      </c>
      <c r="D1538" s="4" t="s">
        <v>2151</v>
      </c>
    </row>
    <row r="1539" spans="1:4" x14ac:dyDescent="0.2">
      <c r="A1539" s="4" t="s">
        <v>14</v>
      </c>
      <c r="B1539" s="4" t="s">
        <v>43</v>
      </c>
      <c r="C1539" s="4" t="s">
        <v>173</v>
      </c>
      <c r="D1539" s="4" t="s">
        <v>2152</v>
      </c>
    </row>
    <row r="1540" spans="1:4" x14ac:dyDescent="0.2">
      <c r="A1540" s="4" t="s">
        <v>14</v>
      </c>
      <c r="B1540" s="4" t="s">
        <v>43</v>
      </c>
      <c r="C1540" s="4" t="s">
        <v>173</v>
      </c>
      <c r="D1540" s="4" t="s">
        <v>2153</v>
      </c>
    </row>
    <row r="1541" spans="1:4" x14ac:dyDescent="0.2">
      <c r="A1541" s="4" t="s">
        <v>14</v>
      </c>
      <c r="B1541" s="4" t="s">
        <v>43</v>
      </c>
      <c r="C1541" s="4" t="s">
        <v>173</v>
      </c>
      <c r="D1541" s="4" t="s">
        <v>2154</v>
      </c>
    </row>
    <row r="1542" spans="1:4" x14ac:dyDescent="0.2">
      <c r="A1542" s="4" t="s">
        <v>14</v>
      </c>
      <c r="B1542" s="4" t="s">
        <v>43</v>
      </c>
      <c r="C1542" s="4" t="s">
        <v>173</v>
      </c>
      <c r="D1542" s="4" t="s">
        <v>2155</v>
      </c>
    </row>
    <row r="1543" spans="1:4" x14ac:dyDescent="0.2">
      <c r="A1543" s="4" t="s">
        <v>14</v>
      </c>
      <c r="B1543" s="4" t="s">
        <v>43</v>
      </c>
      <c r="C1543" s="4" t="s">
        <v>173</v>
      </c>
      <c r="D1543" s="4" t="s">
        <v>2156</v>
      </c>
    </row>
    <row r="1544" spans="1:4" x14ac:dyDescent="0.2">
      <c r="A1544" s="4" t="s">
        <v>14</v>
      </c>
      <c r="B1544" s="4" t="s">
        <v>43</v>
      </c>
      <c r="C1544" s="4" t="s">
        <v>173</v>
      </c>
      <c r="D1544" s="4" t="s">
        <v>2157</v>
      </c>
    </row>
    <row r="1545" spans="1:4" x14ac:dyDescent="0.2">
      <c r="A1545" s="4" t="s">
        <v>14</v>
      </c>
      <c r="B1545" s="4" t="s">
        <v>43</v>
      </c>
      <c r="C1545" s="4" t="s">
        <v>173</v>
      </c>
      <c r="D1545" s="4" t="s">
        <v>2158</v>
      </c>
    </row>
    <row r="1546" spans="1:4" x14ac:dyDescent="0.2">
      <c r="A1546" s="4" t="s">
        <v>14</v>
      </c>
      <c r="B1546" s="4" t="s">
        <v>43</v>
      </c>
      <c r="C1546" s="4" t="s">
        <v>173</v>
      </c>
      <c r="D1546" s="4" t="s">
        <v>2159</v>
      </c>
    </row>
    <row r="1547" spans="1:4" x14ac:dyDescent="0.2">
      <c r="A1547" s="4" t="s">
        <v>14</v>
      </c>
      <c r="B1547" s="4" t="s">
        <v>43</v>
      </c>
      <c r="C1547" s="4" t="s">
        <v>173</v>
      </c>
      <c r="D1547" s="4" t="s">
        <v>2160</v>
      </c>
    </row>
    <row r="1548" spans="1:4" x14ac:dyDescent="0.2">
      <c r="A1548" s="4" t="s">
        <v>14</v>
      </c>
      <c r="B1548" s="4" t="s">
        <v>43</v>
      </c>
      <c r="C1548" s="4" t="s">
        <v>173</v>
      </c>
      <c r="D1548" s="4" t="s">
        <v>2161</v>
      </c>
    </row>
    <row r="1549" spans="1:4" x14ac:dyDescent="0.2">
      <c r="A1549" s="4" t="s">
        <v>14</v>
      </c>
      <c r="B1549" s="4" t="s">
        <v>43</v>
      </c>
      <c r="C1549" s="4" t="s">
        <v>173</v>
      </c>
      <c r="D1549" s="4" t="s">
        <v>2162</v>
      </c>
    </row>
    <row r="1550" spans="1:4" x14ac:dyDescent="0.2">
      <c r="A1550" s="4" t="s">
        <v>14</v>
      </c>
      <c r="B1550" s="4" t="s">
        <v>43</v>
      </c>
      <c r="C1550" s="4" t="s">
        <v>173</v>
      </c>
      <c r="D1550" s="4" t="s">
        <v>2163</v>
      </c>
    </row>
    <row r="1551" spans="1:4" x14ac:dyDescent="0.2">
      <c r="A1551" s="4" t="s">
        <v>14</v>
      </c>
      <c r="B1551" s="4" t="s">
        <v>43</v>
      </c>
      <c r="C1551" s="4" t="s">
        <v>173</v>
      </c>
      <c r="D1551" s="4" t="s">
        <v>2164</v>
      </c>
    </row>
    <row r="1552" spans="1:4" x14ac:dyDescent="0.2">
      <c r="A1552" s="4" t="s">
        <v>14</v>
      </c>
      <c r="B1552" s="4" t="s">
        <v>43</v>
      </c>
      <c r="C1552" s="4" t="s">
        <v>173</v>
      </c>
      <c r="D1552" s="4" t="s">
        <v>2165</v>
      </c>
    </row>
    <row r="1553" spans="1:4" x14ac:dyDescent="0.2">
      <c r="A1553" s="4" t="s">
        <v>29</v>
      </c>
      <c r="B1553" s="4"/>
      <c r="C1553" s="4" t="s">
        <v>596</v>
      </c>
      <c r="D1553" s="4" t="s">
        <v>2166</v>
      </c>
    </row>
    <row r="1554" spans="1:4" x14ac:dyDescent="0.2">
      <c r="A1554" s="4" t="s">
        <v>29</v>
      </c>
      <c r="B1554" s="4"/>
      <c r="C1554" s="4" t="s">
        <v>596</v>
      </c>
      <c r="D1554" s="4" t="s">
        <v>2090</v>
      </c>
    </row>
    <row r="1555" spans="1:4" x14ac:dyDescent="0.2">
      <c r="A1555" s="4" t="s">
        <v>29</v>
      </c>
      <c r="B1555" s="4"/>
      <c r="C1555" s="4" t="s">
        <v>596</v>
      </c>
      <c r="D1555" s="4" t="s">
        <v>2167</v>
      </c>
    </row>
    <row r="1556" spans="1:4" x14ac:dyDescent="0.2">
      <c r="A1556" s="4" t="s">
        <v>29</v>
      </c>
      <c r="B1556" s="4"/>
      <c r="C1556" s="4" t="s">
        <v>596</v>
      </c>
      <c r="D1556" s="4" t="s">
        <v>2168</v>
      </c>
    </row>
    <row r="1557" spans="1:4" x14ac:dyDescent="0.2">
      <c r="A1557" s="4" t="s">
        <v>29</v>
      </c>
      <c r="B1557" s="4"/>
      <c r="C1557" s="4" t="s">
        <v>596</v>
      </c>
      <c r="D1557" s="4" t="s">
        <v>2169</v>
      </c>
    </row>
    <row r="1558" spans="1:4" x14ac:dyDescent="0.2">
      <c r="A1558" s="4" t="s">
        <v>29</v>
      </c>
      <c r="B1558" s="4"/>
      <c r="C1558" s="4" t="s">
        <v>596</v>
      </c>
      <c r="D1558" s="4" t="s">
        <v>2170</v>
      </c>
    </row>
    <row r="1559" spans="1:4" x14ac:dyDescent="0.2">
      <c r="A1559" s="4" t="s">
        <v>29</v>
      </c>
      <c r="B1559" s="4"/>
      <c r="C1559" s="4" t="s">
        <v>596</v>
      </c>
      <c r="D1559" s="4" t="s">
        <v>2171</v>
      </c>
    </row>
    <row r="1560" spans="1:4" x14ac:dyDescent="0.2">
      <c r="A1560" s="4" t="s">
        <v>29</v>
      </c>
      <c r="B1560" s="4"/>
      <c r="C1560" s="4" t="s">
        <v>596</v>
      </c>
      <c r="D1560" s="4" t="s">
        <v>2172</v>
      </c>
    </row>
    <row r="1561" spans="1:4" x14ac:dyDescent="0.2">
      <c r="A1561" s="4" t="s">
        <v>29</v>
      </c>
      <c r="B1561" s="4"/>
      <c r="C1561" s="4" t="s">
        <v>596</v>
      </c>
      <c r="D1561" s="4" t="s">
        <v>2173</v>
      </c>
    </row>
    <row r="1562" spans="1:4" x14ac:dyDescent="0.2">
      <c r="A1562" s="4" t="s">
        <v>29</v>
      </c>
      <c r="B1562" s="4"/>
      <c r="C1562" s="4" t="s">
        <v>596</v>
      </c>
      <c r="D1562" s="4" t="s">
        <v>2174</v>
      </c>
    </row>
    <row r="1563" spans="1:4" x14ac:dyDescent="0.2">
      <c r="A1563" s="4" t="s">
        <v>29</v>
      </c>
      <c r="B1563" s="4"/>
      <c r="C1563" s="4" t="s">
        <v>596</v>
      </c>
      <c r="D1563" s="4" t="s">
        <v>2175</v>
      </c>
    </row>
    <row r="1564" spans="1:4" x14ac:dyDescent="0.2">
      <c r="A1564" s="4" t="s">
        <v>29</v>
      </c>
      <c r="B1564" s="4"/>
      <c r="C1564" s="4" t="s">
        <v>596</v>
      </c>
      <c r="D1564" s="4" t="s">
        <v>2176</v>
      </c>
    </row>
    <row r="1565" spans="1:4" x14ac:dyDescent="0.2">
      <c r="A1565" s="4" t="s">
        <v>29</v>
      </c>
      <c r="B1565" s="4"/>
      <c r="C1565" s="4" t="s">
        <v>596</v>
      </c>
      <c r="D1565" s="4" t="s">
        <v>2177</v>
      </c>
    </row>
    <row r="1566" spans="1:4" x14ac:dyDescent="0.2">
      <c r="A1566" s="4" t="s">
        <v>29</v>
      </c>
      <c r="B1566" s="4"/>
      <c r="C1566" s="4" t="s">
        <v>596</v>
      </c>
      <c r="D1566" s="4" t="s">
        <v>2178</v>
      </c>
    </row>
    <row r="1567" spans="1:4" x14ac:dyDescent="0.2">
      <c r="A1567" s="4" t="s">
        <v>29</v>
      </c>
      <c r="B1567" s="4"/>
      <c r="C1567" s="4" t="s">
        <v>596</v>
      </c>
      <c r="D1567" s="4" t="s">
        <v>2179</v>
      </c>
    </row>
    <row r="1568" spans="1:4" x14ac:dyDescent="0.2">
      <c r="A1568" s="4" t="s">
        <v>29</v>
      </c>
      <c r="B1568" s="4"/>
      <c r="C1568" s="4" t="s">
        <v>596</v>
      </c>
      <c r="D1568" s="4" t="s">
        <v>2180</v>
      </c>
    </row>
    <row r="1569" spans="1:4" x14ac:dyDescent="0.2">
      <c r="A1569" s="4" t="s">
        <v>29</v>
      </c>
      <c r="B1569" s="4"/>
      <c r="C1569" s="4" t="s">
        <v>596</v>
      </c>
      <c r="D1569" s="4" t="s">
        <v>2181</v>
      </c>
    </row>
    <row r="1570" spans="1:4" x14ac:dyDescent="0.2">
      <c r="A1570" s="4" t="s">
        <v>29</v>
      </c>
      <c r="B1570" s="4"/>
      <c r="C1570" s="4" t="s">
        <v>596</v>
      </c>
      <c r="D1570" s="4" t="s">
        <v>2182</v>
      </c>
    </row>
    <row r="1571" spans="1:4" x14ac:dyDescent="0.2">
      <c r="A1571" s="4" t="s">
        <v>29</v>
      </c>
      <c r="B1571" s="4"/>
      <c r="C1571" s="4" t="s">
        <v>596</v>
      </c>
      <c r="D1571" s="4" t="s">
        <v>2183</v>
      </c>
    </row>
    <row r="1572" spans="1:4" x14ac:dyDescent="0.2">
      <c r="A1572" s="4" t="s">
        <v>29</v>
      </c>
      <c r="B1572" s="4"/>
      <c r="C1572" s="4" t="s">
        <v>596</v>
      </c>
      <c r="D1572" s="4" t="s">
        <v>2184</v>
      </c>
    </row>
    <row r="1573" spans="1:4" x14ac:dyDescent="0.2">
      <c r="A1573" s="4" t="s">
        <v>29</v>
      </c>
      <c r="B1573" s="4"/>
      <c r="C1573" s="4" t="s">
        <v>596</v>
      </c>
      <c r="D1573" s="4" t="s">
        <v>2185</v>
      </c>
    </row>
    <row r="1574" spans="1:4" x14ac:dyDescent="0.2">
      <c r="A1574" s="4" t="s">
        <v>29</v>
      </c>
      <c r="B1574" s="4"/>
      <c r="C1574" s="4" t="s">
        <v>596</v>
      </c>
      <c r="D1574" s="4" t="s">
        <v>2186</v>
      </c>
    </row>
    <row r="1575" spans="1:4" x14ac:dyDescent="0.2">
      <c r="A1575" s="4" t="s">
        <v>29</v>
      </c>
      <c r="B1575" s="4"/>
      <c r="C1575" s="4" t="s">
        <v>596</v>
      </c>
      <c r="D1575" s="4" t="s">
        <v>2187</v>
      </c>
    </row>
    <row r="1576" spans="1:4" x14ac:dyDescent="0.2">
      <c r="A1576" s="4" t="s">
        <v>29</v>
      </c>
      <c r="B1576" s="4"/>
      <c r="C1576" s="4" t="s">
        <v>596</v>
      </c>
      <c r="D1576" s="4" t="s">
        <v>1024</v>
      </c>
    </row>
    <row r="1577" spans="1:4" x14ac:dyDescent="0.2">
      <c r="A1577" s="4" t="s">
        <v>29</v>
      </c>
      <c r="B1577" s="4"/>
      <c r="C1577" s="4" t="s">
        <v>596</v>
      </c>
      <c r="D1577" s="4" t="s">
        <v>1025</v>
      </c>
    </row>
    <row r="1578" spans="1:4" x14ac:dyDescent="0.2">
      <c r="A1578" s="4" t="s">
        <v>29</v>
      </c>
      <c r="B1578" s="4"/>
      <c r="C1578" s="4" t="s">
        <v>596</v>
      </c>
      <c r="D1578" s="4" t="s">
        <v>2188</v>
      </c>
    </row>
    <row r="1579" spans="1:4" x14ac:dyDescent="0.2">
      <c r="A1579" s="4" t="s">
        <v>29</v>
      </c>
      <c r="B1579" s="4"/>
      <c r="C1579" s="4" t="s">
        <v>596</v>
      </c>
      <c r="D1579" s="4" t="s">
        <v>2189</v>
      </c>
    </row>
    <row r="1580" spans="1:4" x14ac:dyDescent="0.2">
      <c r="A1580" s="4" t="s">
        <v>29</v>
      </c>
      <c r="B1580" s="4"/>
      <c r="C1580" s="4" t="s">
        <v>596</v>
      </c>
      <c r="D1580" s="4" t="s">
        <v>2190</v>
      </c>
    </row>
    <row r="1581" spans="1:4" x14ac:dyDescent="0.2">
      <c r="A1581" s="4" t="s">
        <v>24</v>
      </c>
      <c r="B1581" s="4"/>
      <c r="C1581" s="4" t="s">
        <v>2191</v>
      </c>
      <c r="D1581" s="4" t="s">
        <v>2192</v>
      </c>
    </row>
    <row r="1582" spans="1:4" x14ac:dyDescent="0.2">
      <c r="A1582" s="4" t="s">
        <v>24</v>
      </c>
      <c r="B1582" s="4"/>
      <c r="C1582" s="4" t="s">
        <v>2191</v>
      </c>
      <c r="D1582" s="4" t="s">
        <v>2193</v>
      </c>
    </row>
    <row r="1583" spans="1:4" x14ac:dyDescent="0.2">
      <c r="A1583" s="4" t="s">
        <v>24</v>
      </c>
      <c r="B1583" s="4"/>
      <c r="C1583" s="4" t="s">
        <v>2191</v>
      </c>
      <c r="D1583" s="4" t="s">
        <v>2194</v>
      </c>
    </row>
    <row r="1584" spans="1:4" x14ac:dyDescent="0.2">
      <c r="A1584" s="4" t="s">
        <v>24</v>
      </c>
      <c r="B1584" s="4"/>
      <c r="C1584" s="4" t="s">
        <v>2191</v>
      </c>
      <c r="D1584" s="4" t="s">
        <v>2195</v>
      </c>
    </row>
    <row r="1585" spans="1:4" x14ac:dyDescent="0.2">
      <c r="A1585" s="4" t="s">
        <v>24</v>
      </c>
      <c r="B1585" s="4"/>
      <c r="C1585" s="4" t="s">
        <v>2191</v>
      </c>
      <c r="D1585" s="4" t="s">
        <v>2196</v>
      </c>
    </row>
    <row r="1586" spans="1:4" x14ac:dyDescent="0.2">
      <c r="A1586" s="4" t="s">
        <v>24</v>
      </c>
      <c r="B1586" s="4"/>
      <c r="C1586" s="4" t="s">
        <v>2191</v>
      </c>
      <c r="D1586" s="4" t="s">
        <v>2197</v>
      </c>
    </row>
    <row r="1587" spans="1:4" x14ac:dyDescent="0.2">
      <c r="A1587" s="4" t="s">
        <v>24</v>
      </c>
      <c r="B1587" s="4"/>
      <c r="C1587" s="4" t="s">
        <v>2191</v>
      </c>
      <c r="D1587" s="4" t="s">
        <v>2198</v>
      </c>
    </row>
    <row r="1588" spans="1:4" x14ac:dyDescent="0.2">
      <c r="A1588" s="4" t="s">
        <v>23</v>
      </c>
      <c r="B1588" s="4" t="s">
        <v>58</v>
      </c>
      <c r="C1588" s="4" t="s">
        <v>196</v>
      </c>
      <c r="D1588" s="4" t="s">
        <v>2199</v>
      </c>
    </row>
    <row r="1589" spans="1:4" x14ac:dyDescent="0.2">
      <c r="A1589" s="4" t="s">
        <v>23</v>
      </c>
      <c r="B1589" s="4" t="s">
        <v>58</v>
      </c>
      <c r="C1589" s="4" t="s">
        <v>196</v>
      </c>
      <c r="D1589" s="4" t="s">
        <v>2200</v>
      </c>
    </row>
    <row r="1590" spans="1:4" x14ac:dyDescent="0.2">
      <c r="A1590" s="4" t="s">
        <v>23</v>
      </c>
      <c r="B1590" s="4" t="s">
        <v>58</v>
      </c>
      <c r="C1590" s="4" t="s">
        <v>196</v>
      </c>
      <c r="D1590" s="4" t="s">
        <v>2201</v>
      </c>
    </row>
    <row r="1591" spans="1:4" x14ac:dyDescent="0.2">
      <c r="A1591" s="4" t="s">
        <v>23</v>
      </c>
      <c r="B1591" s="4" t="s">
        <v>58</v>
      </c>
      <c r="C1591" s="4" t="s">
        <v>196</v>
      </c>
      <c r="D1591" s="4" t="s">
        <v>2202</v>
      </c>
    </row>
    <row r="1592" spans="1:4" x14ac:dyDescent="0.2">
      <c r="A1592" s="4" t="s">
        <v>23</v>
      </c>
      <c r="B1592" s="4" t="s">
        <v>58</v>
      </c>
      <c r="C1592" s="4" t="s">
        <v>196</v>
      </c>
      <c r="D1592" s="4" t="s">
        <v>2203</v>
      </c>
    </row>
    <row r="1593" spans="1:4" x14ac:dyDescent="0.2">
      <c r="A1593" s="4" t="s">
        <v>23</v>
      </c>
      <c r="B1593" s="4" t="s">
        <v>58</v>
      </c>
      <c r="C1593" s="4" t="s">
        <v>196</v>
      </c>
      <c r="D1593" s="4" t="s">
        <v>2204</v>
      </c>
    </row>
    <row r="1594" spans="1:4" x14ac:dyDescent="0.2">
      <c r="A1594" s="4" t="s">
        <v>23</v>
      </c>
      <c r="B1594" s="4" t="s">
        <v>58</v>
      </c>
      <c r="C1594" s="4" t="s">
        <v>196</v>
      </c>
      <c r="D1594" s="4" t="s">
        <v>2205</v>
      </c>
    </row>
    <row r="1595" spans="1:4" x14ac:dyDescent="0.2">
      <c r="A1595" s="4" t="s">
        <v>23</v>
      </c>
      <c r="B1595" s="4" t="s">
        <v>58</v>
      </c>
      <c r="C1595" s="4" t="s">
        <v>196</v>
      </c>
      <c r="D1595" s="4" t="s">
        <v>2206</v>
      </c>
    </row>
    <row r="1596" spans="1:4" x14ac:dyDescent="0.2">
      <c r="A1596" s="4" t="s">
        <v>23</v>
      </c>
      <c r="B1596" s="4" t="s">
        <v>58</v>
      </c>
      <c r="C1596" s="4" t="s">
        <v>196</v>
      </c>
      <c r="D1596" s="4" t="s">
        <v>2207</v>
      </c>
    </row>
    <row r="1597" spans="1:4" x14ac:dyDescent="0.2">
      <c r="A1597" s="4" t="s">
        <v>23</v>
      </c>
      <c r="B1597" s="4" t="s">
        <v>58</v>
      </c>
      <c r="C1597" s="4" t="s">
        <v>196</v>
      </c>
      <c r="D1597" s="4" t="s">
        <v>2208</v>
      </c>
    </row>
    <row r="1598" spans="1:4" x14ac:dyDescent="0.2">
      <c r="A1598" s="4" t="s">
        <v>23</v>
      </c>
      <c r="B1598" s="4" t="s">
        <v>58</v>
      </c>
      <c r="C1598" s="4" t="s">
        <v>196</v>
      </c>
      <c r="D1598" s="4" t="s">
        <v>2209</v>
      </c>
    </row>
    <row r="1599" spans="1:4" x14ac:dyDescent="0.2">
      <c r="A1599" s="4" t="s">
        <v>23</v>
      </c>
      <c r="B1599" s="4" t="s">
        <v>58</v>
      </c>
      <c r="C1599" s="4" t="s">
        <v>196</v>
      </c>
      <c r="D1599" s="4" t="s">
        <v>2210</v>
      </c>
    </row>
    <row r="1600" spans="1:4" x14ac:dyDescent="0.2">
      <c r="A1600" s="4" t="s">
        <v>23</v>
      </c>
      <c r="B1600" s="4" t="s">
        <v>58</v>
      </c>
      <c r="C1600" s="4" t="s">
        <v>196</v>
      </c>
      <c r="D1600" s="4" t="s">
        <v>2211</v>
      </c>
    </row>
    <row r="1601" spans="1:4" x14ac:dyDescent="0.2">
      <c r="A1601" s="4" t="s">
        <v>23</v>
      </c>
      <c r="B1601" s="4" t="s">
        <v>58</v>
      </c>
      <c r="C1601" s="4" t="s">
        <v>196</v>
      </c>
      <c r="D1601" s="4" t="s">
        <v>2212</v>
      </c>
    </row>
    <row r="1602" spans="1:4" x14ac:dyDescent="0.2">
      <c r="A1602" s="4" t="s">
        <v>23</v>
      </c>
      <c r="B1602" s="4" t="s">
        <v>58</v>
      </c>
      <c r="C1602" s="4" t="s">
        <v>196</v>
      </c>
      <c r="D1602" s="4" t="s">
        <v>2213</v>
      </c>
    </row>
    <row r="1603" spans="1:4" x14ac:dyDescent="0.2">
      <c r="A1603" s="4" t="s">
        <v>23</v>
      </c>
      <c r="B1603" s="4" t="s">
        <v>58</v>
      </c>
      <c r="C1603" s="4" t="s">
        <v>196</v>
      </c>
      <c r="D1603" s="4" t="s">
        <v>2214</v>
      </c>
    </row>
    <row r="1604" spans="1:4" x14ac:dyDescent="0.2">
      <c r="A1604" s="4" t="s">
        <v>23</v>
      </c>
      <c r="B1604" s="4" t="s">
        <v>58</v>
      </c>
      <c r="C1604" s="4" t="s">
        <v>196</v>
      </c>
      <c r="D1604" s="4" t="s">
        <v>2215</v>
      </c>
    </row>
    <row r="1605" spans="1:4" x14ac:dyDescent="0.2">
      <c r="A1605" s="4" t="s">
        <v>23</v>
      </c>
      <c r="B1605" s="4" t="s">
        <v>58</v>
      </c>
      <c r="C1605" s="4" t="s">
        <v>196</v>
      </c>
      <c r="D1605" s="4" t="s">
        <v>2216</v>
      </c>
    </row>
    <row r="1606" spans="1:4" x14ac:dyDescent="0.2">
      <c r="A1606" s="4" t="s">
        <v>23</v>
      </c>
      <c r="B1606" s="4" t="s">
        <v>58</v>
      </c>
      <c r="C1606" s="4" t="s">
        <v>196</v>
      </c>
      <c r="D1606" s="4" t="s">
        <v>2217</v>
      </c>
    </row>
    <row r="1607" spans="1:4" x14ac:dyDescent="0.2">
      <c r="A1607" s="4" t="s">
        <v>23</v>
      </c>
      <c r="B1607" s="4" t="s">
        <v>58</v>
      </c>
      <c r="C1607" s="4" t="s">
        <v>196</v>
      </c>
      <c r="D1607" s="4" t="s">
        <v>2218</v>
      </c>
    </row>
    <row r="1608" spans="1:4" x14ac:dyDescent="0.2">
      <c r="A1608" s="4" t="s">
        <v>23</v>
      </c>
      <c r="B1608" s="4" t="s">
        <v>58</v>
      </c>
      <c r="C1608" s="4" t="s">
        <v>196</v>
      </c>
      <c r="D1608" s="4" t="s">
        <v>2219</v>
      </c>
    </row>
    <row r="1609" spans="1:4" x14ac:dyDescent="0.2">
      <c r="A1609" s="4" t="s">
        <v>23</v>
      </c>
      <c r="B1609" s="4" t="s">
        <v>58</v>
      </c>
      <c r="C1609" s="4" t="s">
        <v>196</v>
      </c>
      <c r="D1609" s="4" t="s">
        <v>2220</v>
      </c>
    </row>
    <row r="1610" spans="1:4" x14ac:dyDescent="0.2">
      <c r="A1610" s="4" t="s">
        <v>23</v>
      </c>
      <c r="B1610" s="4" t="s">
        <v>58</v>
      </c>
      <c r="C1610" s="4" t="s">
        <v>196</v>
      </c>
      <c r="D1610" s="4" t="s">
        <v>2221</v>
      </c>
    </row>
    <row r="1611" spans="1:4" x14ac:dyDescent="0.2">
      <c r="A1611" s="4" t="s">
        <v>23</v>
      </c>
      <c r="B1611" s="4" t="s">
        <v>58</v>
      </c>
      <c r="C1611" s="4" t="s">
        <v>196</v>
      </c>
      <c r="D1611" s="4" t="s">
        <v>2222</v>
      </c>
    </row>
    <row r="1612" spans="1:4" x14ac:dyDescent="0.2">
      <c r="A1612" s="4" t="s">
        <v>23</v>
      </c>
      <c r="B1612" s="4" t="s">
        <v>58</v>
      </c>
      <c r="C1612" s="4" t="s">
        <v>196</v>
      </c>
      <c r="D1612" s="4" t="s">
        <v>2223</v>
      </c>
    </row>
    <row r="1613" spans="1:4" x14ac:dyDescent="0.2">
      <c r="A1613" s="4" t="s">
        <v>23</v>
      </c>
      <c r="B1613" s="4" t="s">
        <v>58</v>
      </c>
      <c r="C1613" s="4" t="s">
        <v>196</v>
      </c>
      <c r="D1613" s="4" t="s">
        <v>2224</v>
      </c>
    </row>
    <row r="1614" spans="1:4" x14ac:dyDescent="0.2">
      <c r="A1614" s="4" t="s">
        <v>23</v>
      </c>
      <c r="B1614" s="4" t="s">
        <v>58</v>
      </c>
      <c r="C1614" s="4" t="s">
        <v>196</v>
      </c>
      <c r="D1614" s="4" t="s">
        <v>2225</v>
      </c>
    </row>
    <row r="1615" spans="1:4" x14ac:dyDescent="0.2">
      <c r="A1615" s="4" t="s">
        <v>23</v>
      </c>
      <c r="B1615" s="4" t="s">
        <v>58</v>
      </c>
      <c r="C1615" s="4" t="s">
        <v>196</v>
      </c>
      <c r="D1615" s="4" t="s">
        <v>2226</v>
      </c>
    </row>
    <row r="1616" spans="1:4" x14ac:dyDescent="0.2">
      <c r="A1616" s="4" t="s">
        <v>23</v>
      </c>
      <c r="B1616" s="4" t="s">
        <v>58</v>
      </c>
      <c r="C1616" s="4" t="s">
        <v>196</v>
      </c>
      <c r="D1616" s="4" t="s">
        <v>2227</v>
      </c>
    </row>
    <row r="1617" spans="1:4" x14ac:dyDescent="0.2">
      <c r="A1617" s="4" t="s">
        <v>23</v>
      </c>
      <c r="B1617" s="4" t="s">
        <v>58</v>
      </c>
      <c r="C1617" s="4" t="s">
        <v>196</v>
      </c>
      <c r="D1617" s="4" t="s">
        <v>2228</v>
      </c>
    </row>
    <row r="1618" spans="1:4" x14ac:dyDescent="0.2">
      <c r="A1618" s="4" t="s">
        <v>18</v>
      </c>
      <c r="B1618" s="4" t="s">
        <v>48</v>
      </c>
      <c r="C1618" s="4" t="s">
        <v>482</v>
      </c>
      <c r="D1618" s="4" t="s">
        <v>2229</v>
      </c>
    </row>
    <row r="1619" spans="1:4" x14ac:dyDescent="0.2">
      <c r="A1619" s="4" t="s">
        <v>18</v>
      </c>
      <c r="B1619" s="4" t="s">
        <v>48</v>
      </c>
      <c r="C1619" s="4" t="s">
        <v>482</v>
      </c>
      <c r="D1619" s="4" t="s">
        <v>2230</v>
      </c>
    </row>
    <row r="1620" spans="1:4" x14ac:dyDescent="0.2">
      <c r="A1620" s="4" t="s">
        <v>18</v>
      </c>
      <c r="B1620" s="4" t="s">
        <v>48</v>
      </c>
      <c r="C1620" s="4" t="s">
        <v>482</v>
      </c>
      <c r="D1620" s="4" t="s">
        <v>2231</v>
      </c>
    </row>
    <row r="1621" spans="1:4" x14ac:dyDescent="0.2">
      <c r="A1621" s="4" t="s">
        <v>18</v>
      </c>
      <c r="B1621" s="4" t="s">
        <v>48</v>
      </c>
      <c r="C1621" s="4" t="s">
        <v>482</v>
      </c>
      <c r="D1621" s="4" t="s">
        <v>2232</v>
      </c>
    </row>
    <row r="1622" spans="1:4" x14ac:dyDescent="0.2">
      <c r="A1622" s="4" t="s">
        <v>18</v>
      </c>
      <c r="B1622" s="4" t="s">
        <v>48</v>
      </c>
      <c r="C1622" s="4" t="s">
        <v>482</v>
      </c>
      <c r="D1622" s="4" t="s">
        <v>2233</v>
      </c>
    </row>
    <row r="1623" spans="1:4" x14ac:dyDescent="0.2">
      <c r="A1623" s="4" t="s">
        <v>30</v>
      </c>
      <c r="B1623" s="4"/>
      <c r="C1623" s="4" t="s">
        <v>197</v>
      </c>
      <c r="D1623" s="4" t="s">
        <v>2234</v>
      </c>
    </row>
    <row r="1624" spans="1:4" x14ac:dyDescent="0.2">
      <c r="A1624" s="4" t="s">
        <v>30</v>
      </c>
      <c r="B1624" s="4"/>
      <c r="C1624" s="4" t="s">
        <v>197</v>
      </c>
      <c r="D1624" s="4" t="s">
        <v>2235</v>
      </c>
    </row>
    <row r="1625" spans="1:4" x14ac:dyDescent="0.2">
      <c r="A1625" s="4" t="s">
        <v>30</v>
      </c>
      <c r="B1625" s="4"/>
      <c r="C1625" s="4" t="s">
        <v>197</v>
      </c>
      <c r="D1625" s="4" t="s">
        <v>2236</v>
      </c>
    </row>
    <row r="1626" spans="1:4" x14ac:dyDescent="0.2">
      <c r="A1626" s="4" t="s">
        <v>30</v>
      </c>
      <c r="B1626" s="4"/>
      <c r="C1626" s="4" t="s">
        <v>197</v>
      </c>
      <c r="D1626" s="4" t="s">
        <v>2237</v>
      </c>
    </row>
    <row r="1627" spans="1:4" x14ac:dyDescent="0.2">
      <c r="A1627" s="4" t="s">
        <v>30</v>
      </c>
      <c r="B1627" s="4"/>
      <c r="C1627" s="4" t="s">
        <v>197</v>
      </c>
      <c r="D1627" s="4" t="s">
        <v>1726</v>
      </c>
    </row>
    <row r="1628" spans="1:4" x14ac:dyDescent="0.2">
      <c r="A1628" s="4" t="s">
        <v>30</v>
      </c>
      <c r="B1628" s="4"/>
      <c r="C1628" s="4" t="s">
        <v>197</v>
      </c>
      <c r="D1628" s="4" t="s">
        <v>1727</v>
      </c>
    </row>
    <row r="1629" spans="1:4" x14ac:dyDescent="0.2">
      <c r="A1629" s="4" t="s">
        <v>30</v>
      </c>
      <c r="B1629" s="4"/>
      <c r="C1629" s="4" t="s">
        <v>197</v>
      </c>
      <c r="D1629" s="4" t="s">
        <v>2238</v>
      </c>
    </row>
    <row r="1630" spans="1:4" x14ac:dyDescent="0.2">
      <c r="A1630" s="4" t="s">
        <v>30</v>
      </c>
      <c r="B1630" s="4"/>
      <c r="C1630" s="4" t="s">
        <v>197</v>
      </c>
      <c r="D1630" s="4" t="s">
        <v>2239</v>
      </c>
    </row>
    <row r="1631" spans="1:4" x14ac:dyDescent="0.2">
      <c r="A1631" s="4" t="s">
        <v>30</v>
      </c>
      <c r="B1631" s="4"/>
      <c r="C1631" s="4" t="s">
        <v>197</v>
      </c>
      <c r="D1631" s="4" t="s">
        <v>2240</v>
      </c>
    </row>
    <row r="1632" spans="1:4" x14ac:dyDescent="0.2">
      <c r="A1632" s="4" t="s">
        <v>30</v>
      </c>
      <c r="B1632" s="4"/>
      <c r="C1632" s="4" t="s">
        <v>197</v>
      </c>
      <c r="D1632" s="4" t="s">
        <v>2241</v>
      </c>
    </row>
    <row r="1633" spans="1:4" x14ac:dyDescent="0.2">
      <c r="A1633" s="4" t="s">
        <v>30</v>
      </c>
      <c r="B1633" s="4"/>
      <c r="C1633" s="4" t="s">
        <v>197</v>
      </c>
      <c r="D1633" s="4" t="s">
        <v>655</v>
      </c>
    </row>
    <row r="1634" spans="1:4" x14ac:dyDescent="0.2">
      <c r="A1634" s="4" t="s">
        <v>30</v>
      </c>
      <c r="B1634" s="4"/>
      <c r="C1634" s="4" t="s">
        <v>197</v>
      </c>
      <c r="D1634" s="4" t="s">
        <v>2242</v>
      </c>
    </row>
    <row r="1635" spans="1:4" x14ac:dyDescent="0.2">
      <c r="A1635" s="4" t="s">
        <v>30</v>
      </c>
      <c r="B1635" s="4"/>
      <c r="C1635" s="4" t="s">
        <v>197</v>
      </c>
      <c r="D1635" s="4" t="s">
        <v>1743</v>
      </c>
    </row>
    <row r="1636" spans="1:4" x14ac:dyDescent="0.2">
      <c r="A1636" s="4" t="s">
        <v>30</v>
      </c>
      <c r="B1636" s="4"/>
      <c r="C1636" s="4" t="s">
        <v>197</v>
      </c>
      <c r="D1636" s="4" t="s">
        <v>2243</v>
      </c>
    </row>
    <row r="1637" spans="1:4" x14ac:dyDescent="0.2">
      <c r="A1637" s="4" t="s">
        <v>30</v>
      </c>
      <c r="B1637" s="4"/>
      <c r="C1637" s="4" t="s">
        <v>197</v>
      </c>
      <c r="D1637" s="4" t="s">
        <v>2244</v>
      </c>
    </row>
    <row r="1638" spans="1:4" x14ac:dyDescent="0.2">
      <c r="A1638" s="4" t="s">
        <v>30</v>
      </c>
      <c r="B1638" s="4"/>
      <c r="C1638" s="4" t="s">
        <v>197</v>
      </c>
      <c r="D1638" s="4" t="s">
        <v>2245</v>
      </c>
    </row>
    <row r="1639" spans="1:4" x14ac:dyDescent="0.2">
      <c r="A1639" s="4" t="s">
        <v>30</v>
      </c>
      <c r="B1639" s="4"/>
      <c r="C1639" s="4" t="s">
        <v>197</v>
      </c>
      <c r="D1639" s="4" t="s">
        <v>2246</v>
      </c>
    </row>
    <row r="1640" spans="1:4" x14ac:dyDescent="0.2">
      <c r="A1640" s="4" t="s">
        <v>30</v>
      </c>
      <c r="B1640" s="4"/>
      <c r="C1640" s="4" t="s">
        <v>197</v>
      </c>
      <c r="D1640" s="4" t="s">
        <v>2247</v>
      </c>
    </row>
    <row r="1641" spans="1:4" x14ac:dyDescent="0.2">
      <c r="A1641" s="4" t="s">
        <v>30</v>
      </c>
      <c r="B1641" s="4"/>
      <c r="C1641" s="4" t="s">
        <v>197</v>
      </c>
      <c r="D1641" s="4" t="s">
        <v>2248</v>
      </c>
    </row>
    <row r="1642" spans="1:4" x14ac:dyDescent="0.2">
      <c r="A1642" s="4" t="s">
        <v>30</v>
      </c>
      <c r="B1642" s="4"/>
      <c r="C1642" s="4" t="s">
        <v>197</v>
      </c>
      <c r="D1642" s="4" t="s">
        <v>2249</v>
      </c>
    </row>
    <row r="1643" spans="1:4" x14ac:dyDescent="0.2">
      <c r="A1643" s="4" t="s">
        <v>30</v>
      </c>
      <c r="B1643" s="4"/>
      <c r="C1643" s="4" t="s">
        <v>197</v>
      </c>
      <c r="D1643" s="4" t="s">
        <v>2250</v>
      </c>
    </row>
    <row r="1644" spans="1:4" x14ac:dyDescent="0.2">
      <c r="A1644" s="4" t="s">
        <v>30</v>
      </c>
      <c r="B1644" s="4"/>
      <c r="C1644" s="4" t="s">
        <v>197</v>
      </c>
      <c r="D1644" s="4" t="s">
        <v>674</v>
      </c>
    </row>
    <row r="1645" spans="1:4" x14ac:dyDescent="0.2">
      <c r="A1645" s="4" t="s">
        <v>30</v>
      </c>
      <c r="B1645" s="4"/>
      <c r="C1645" s="4" t="s">
        <v>197</v>
      </c>
      <c r="D1645" s="4" t="s">
        <v>2251</v>
      </c>
    </row>
    <row r="1646" spans="1:4" x14ac:dyDescent="0.2">
      <c r="A1646" s="4" t="s">
        <v>30</v>
      </c>
      <c r="B1646" s="4"/>
      <c r="C1646" s="4" t="s">
        <v>197</v>
      </c>
      <c r="D1646" s="4" t="s">
        <v>2252</v>
      </c>
    </row>
    <row r="1647" spans="1:4" x14ac:dyDescent="0.2">
      <c r="A1647" s="4" t="s">
        <v>30</v>
      </c>
      <c r="B1647" s="4"/>
      <c r="C1647" s="4" t="s">
        <v>197</v>
      </c>
      <c r="D1647" s="4" t="s">
        <v>2253</v>
      </c>
    </row>
    <row r="1648" spans="1:4" x14ac:dyDescent="0.2">
      <c r="A1648" s="4" t="s">
        <v>30</v>
      </c>
      <c r="B1648" s="4"/>
      <c r="C1648" s="4" t="s">
        <v>197</v>
      </c>
      <c r="D1648" s="4" t="s">
        <v>2254</v>
      </c>
    </row>
    <row r="1649" spans="1:4" x14ac:dyDescent="0.2">
      <c r="A1649" s="4" t="s">
        <v>30</v>
      </c>
      <c r="B1649" s="4"/>
      <c r="C1649" s="4" t="s">
        <v>197</v>
      </c>
      <c r="D1649" s="4" t="s">
        <v>2255</v>
      </c>
    </row>
    <row r="1650" spans="1:4" x14ac:dyDescent="0.2">
      <c r="A1650" s="4" t="s">
        <v>30</v>
      </c>
      <c r="B1650" s="4"/>
      <c r="C1650" s="4" t="s">
        <v>197</v>
      </c>
      <c r="D1650" s="4" t="s">
        <v>2256</v>
      </c>
    </row>
    <row r="1651" spans="1:4" x14ac:dyDescent="0.2">
      <c r="A1651" s="4" t="s">
        <v>30</v>
      </c>
      <c r="B1651" s="4"/>
      <c r="C1651" s="4" t="s">
        <v>197</v>
      </c>
      <c r="D1651" s="4" t="s">
        <v>2257</v>
      </c>
    </row>
    <row r="1652" spans="1:4" x14ac:dyDescent="0.2">
      <c r="A1652" s="4" t="s">
        <v>11</v>
      </c>
      <c r="B1652" s="4" t="s">
        <v>63</v>
      </c>
      <c r="C1652" s="4" t="s">
        <v>217</v>
      </c>
      <c r="D1652" s="4" t="s">
        <v>2258</v>
      </c>
    </row>
    <row r="1653" spans="1:4" x14ac:dyDescent="0.2">
      <c r="A1653" s="4" t="s">
        <v>11</v>
      </c>
      <c r="B1653" s="4" t="s">
        <v>63</v>
      </c>
      <c r="C1653" s="4" t="s">
        <v>217</v>
      </c>
      <c r="D1653" s="4" t="s">
        <v>2259</v>
      </c>
    </row>
    <row r="1654" spans="1:4" x14ac:dyDescent="0.2">
      <c r="A1654" s="4" t="s">
        <v>26</v>
      </c>
      <c r="B1654" s="4"/>
      <c r="C1654" s="4" t="s">
        <v>2260</v>
      </c>
      <c r="D1654" s="4" t="s">
        <v>2261</v>
      </c>
    </row>
    <row r="1655" spans="1:4" x14ac:dyDescent="0.2">
      <c r="A1655" s="4" t="s">
        <v>26</v>
      </c>
      <c r="B1655" s="4"/>
      <c r="C1655" s="4" t="s">
        <v>2260</v>
      </c>
      <c r="D1655" s="4" t="s">
        <v>2262</v>
      </c>
    </row>
    <row r="1656" spans="1:4" x14ac:dyDescent="0.2">
      <c r="A1656" s="4" t="s">
        <v>26</v>
      </c>
      <c r="B1656" s="4"/>
      <c r="C1656" s="4" t="s">
        <v>2260</v>
      </c>
      <c r="D1656" s="4" t="s">
        <v>2263</v>
      </c>
    </row>
    <row r="1657" spans="1:4" x14ac:dyDescent="0.2">
      <c r="A1657" s="4" t="s">
        <v>26</v>
      </c>
      <c r="B1657" s="4"/>
      <c r="C1657" s="4" t="s">
        <v>2260</v>
      </c>
      <c r="D1657" s="4" t="s">
        <v>2264</v>
      </c>
    </row>
    <row r="1658" spans="1:4" x14ac:dyDescent="0.2">
      <c r="A1658" s="4" t="s">
        <v>26</v>
      </c>
      <c r="B1658" s="4"/>
      <c r="C1658" s="4" t="s">
        <v>2260</v>
      </c>
      <c r="D1658" s="4" t="s">
        <v>2265</v>
      </c>
    </row>
    <row r="1659" spans="1:4" x14ac:dyDescent="0.2">
      <c r="A1659" s="4" t="s">
        <v>22</v>
      </c>
      <c r="B1659" s="4" t="s">
        <v>56</v>
      </c>
      <c r="C1659" s="4" t="s">
        <v>351</v>
      </c>
      <c r="D1659" s="4" t="s">
        <v>2266</v>
      </c>
    </row>
    <row r="1660" spans="1:4" x14ac:dyDescent="0.2">
      <c r="A1660" s="4" t="s">
        <v>22</v>
      </c>
      <c r="B1660" s="4" t="s">
        <v>56</v>
      </c>
      <c r="C1660" s="4" t="s">
        <v>351</v>
      </c>
      <c r="D1660" s="4" t="s">
        <v>2267</v>
      </c>
    </row>
    <row r="1661" spans="1:4" x14ac:dyDescent="0.2">
      <c r="A1661" s="4" t="s">
        <v>22</v>
      </c>
      <c r="B1661" s="4" t="s">
        <v>56</v>
      </c>
      <c r="C1661" s="4" t="s">
        <v>351</v>
      </c>
      <c r="D1661" s="4" t="s">
        <v>2268</v>
      </c>
    </row>
    <row r="1662" spans="1:4" x14ac:dyDescent="0.2">
      <c r="A1662" s="4" t="s">
        <v>22</v>
      </c>
      <c r="B1662" s="4" t="s">
        <v>56</v>
      </c>
      <c r="C1662" s="4" t="s">
        <v>351</v>
      </c>
      <c r="D1662" s="4" t="s">
        <v>2269</v>
      </c>
    </row>
    <row r="1663" spans="1:4" x14ac:dyDescent="0.2">
      <c r="A1663" s="4" t="s">
        <v>22</v>
      </c>
      <c r="B1663" s="4" t="s">
        <v>56</v>
      </c>
      <c r="C1663" s="4" t="s">
        <v>351</v>
      </c>
      <c r="D1663" s="4" t="s">
        <v>2270</v>
      </c>
    </row>
    <row r="1664" spans="1:4" x14ac:dyDescent="0.2">
      <c r="A1664" s="4" t="s">
        <v>22</v>
      </c>
      <c r="B1664" s="4" t="s">
        <v>56</v>
      </c>
      <c r="C1664" s="4" t="s">
        <v>351</v>
      </c>
      <c r="D1664" s="4" t="s">
        <v>2271</v>
      </c>
    </row>
    <row r="1665" spans="1:4" x14ac:dyDescent="0.2">
      <c r="A1665" s="4" t="s">
        <v>22</v>
      </c>
      <c r="B1665" s="4" t="s">
        <v>56</v>
      </c>
      <c r="C1665" s="4" t="s">
        <v>351</v>
      </c>
      <c r="D1665" s="4" t="s">
        <v>2272</v>
      </c>
    </row>
    <row r="1666" spans="1:4" x14ac:dyDescent="0.2">
      <c r="A1666" s="4" t="s">
        <v>22</v>
      </c>
      <c r="B1666" s="4" t="s">
        <v>56</v>
      </c>
      <c r="C1666" s="4" t="s">
        <v>351</v>
      </c>
      <c r="D1666" s="4" t="s">
        <v>2273</v>
      </c>
    </row>
    <row r="1667" spans="1:4" x14ac:dyDescent="0.2">
      <c r="A1667" s="4" t="s">
        <v>22</v>
      </c>
      <c r="B1667" s="4" t="s">
        <v>56</v>
      </c>
      <c r="C1667" s="4" t="s">
        <v>351</v>
      </c>
      <c r="D1667" s="4" t="s">
        <v>2274</v>
      </c>
    </row>
    <row r="1668" spans="1:4" x14ac:dyDescent="0.2">
      <c r="A1668" s="4" t="s">
        <v>22</v>
      </c>
      <c r="B1668" s="4" t="s">
        <v>56</v>
      </c>
      <c r="C1668" s="4" t="s">
        <v>351</v>
      </c>
      <c r="D1668" s="4" t="s">
        <v>2275</v>
      </c>
    </row>
    <row r="1669" spans="1:4" x14ac:dyDescent="0.2">
      <c r="A1669" s="4" t="s">
        <v>22</v>
      </c>
      <c r="B1669" s="4" t="s">
        <v>56</v>
      </c>
      <c r="C1669" s="4" t="s">
        <v>351</v>
      </c>
      <c r="D1669" s="4" t="s">
        <v>2276</v>
      </c>
    </row>
    <row r="1670" spans="1:4" x14ac:dyDescent="0.2">
      <c r="A1670" s="4" t="s">
        <v>22</v>
      </c>
      <c r="B1670" s="4" t="s">
        <v>56</v>
      </c>
      <c r="C1670" s="4" t="s">
        <v>351</v>
      </c>
      <c r="D1670" s="4" t="s">
        <v>2277</v>
      </c>
    </row>
    <row r="1671" spans="1:4" x14ac:dyDescent="0.2">
      <c r="A1671" s="4" t="s">
        <v>22</v>
      </c>
      <c r="B1671" s="4" t="s">
        <v>56</v>
      </c>
      <c r="C1671" s="4" t="s">
        <v>351</v>
      </c>
      <c r="D1671" s="4" t="s">
        <v>904</v>
      </c>
    </row>
    <row r="1672" spans="1:4" x14ac:dyDescent="0.2">
      <c r="A1672" s="4" t="s">
        <v>22</v>
      </c>
      <c r="B1672" s="4" t="s">
        <v>56</v>
      </c>
      <c r="C1672" s="4" t="s">
        <v>351</v>
      </c>
      <c r="D1672" s="4" t="s">
        <v>905</v>
      </c>
    </row>
    <row r="1673" spans="1:4" x14ac:dyDescent="0.2">
      <c r="A1673" s="4" t="s">
        <v>22</v>
      </c>
      <c r="B1673" s="4" t="s">
        <v>56</v>
      </c>
      <c r="C1673" s="4" t="s">
        <v>351</v>
      </c>
      <c r="D1673" s="4" t="s">
        <v>2278</v>
      </c>
    </row>
    <row r="1674" spans="1:4" x14ac:dyDescent="0.2">
      <c r="A1674" s="4" t="s">
        <v>22</v>
      </c>
      <c r="B1674" s="4" t="s">
        <v>56</v>
      </c>
      <c r="C1674" s="4" t="s">
        <v>351</v>
      </c>
      <c r="D1674" s="4" t="s">
        <v>2279</v>
      </c>
    </row>
    <row r="1675" spans="1:4" x14ac:dyDescent="0.2">
      <c r="A1675" s="4" t="s">
        <v>22</v>
      </c>
      <c r="B1675" s="4" t="s">
        <v>56</v>
      </c>
      <c r="C1675" s="4" t="s">
        <v>351</v>
      </c>
      <c r="D1675" s="4" t="s">
        <v>2280</v>
      </c>
    </row>
    <row r="1676" spans="1:4" x14ac:dyDescent="0.2">
      <c r="A1676" s="4" t="s">
        <v>22</v>
      </c>
      <c r="B1676" s="4" t="s">
        <v>56</v>
      </c>
      <c r="C1676" s="4" t="s">
        <v>351</v>
      </c>
      <c r="D1676" s="4" t="s">
        <v>2281</v>
      </c>
    </row>
    <row r="1677" spans="1:4" x14ac:dyDescent="0.2">
      <c r="A1677" s="4" t="s">
        <v>22</v>
      </c>
      <c r="B1677" s="4" t="s">
        <v>56</v>
      </c>
      <c r="C1677" s="4" t="s">
        <v>351</v>
      </c>
      <c r="D1677" s="4" t="s">
        <v>2282</v>
      </c>
    </row>
    <row r="1678" spans="1:4" x14ac:dyDescent="0.2">
      <c r="A1678" s="4" t="s">
        <v>22</v>
      </c>
      <c r="B1678" s="4" t="s">
        <v>56</v>
      </c>
      <c r="C1678" s="4" t="s">
        <v>351</v>
      </c>
      <c r="D1678" s="4" t="s">
        <v>2283</v>
      </c>
    </row>
    <row r="1679" spans="1:4" x14ac:dyDescent="0.2">
      <c r="A1679" s="4" t="s">
        <v>33</v>
      </c>
      <c r="B1679" s="4" t="s">
        <v>110</v>
      </c>
      <c r="C1679" s="4" t="s">
        <v>2284</v>
      </c>
      <c r="D1679" s="4" t="s">
        <v>2285</v>
      </c>
    </row>
    <row r="1680" spans="1:4" x14ac:dyDescent="0.2">
      <c r="A1680" s="4" t="s">
        <v>33</v>
      </c>
      <c r="B1680" s="4" t="s">
        <v>110</v>
      </c>
      <c r="C1680" s="4" t="s">
        <v>2284</v>
      </c>
      <c r="D1680" s="4" t="s">
        <v>2286</v>
      </c>
    </row>
    <row r="1681" spans="1:4" x14ac:dyDescent="0.2">
      <c r="A1681" s="4" t="s">
        <v>33</v>
      </c>
      <c r="B1681" s="4" t="s">
        <v>110</v>
      </c>
      <c r="C1681" s="4" t="s">
        <v>2284</v>
      </c>
      <c r="D1681" s="4" t="s">
        <v>2287</v>
      </c>
    </row>
    <row r="1682" spans="1:4" x14ac:dyDescent="0.2">
      <c r="A1682" s="4" t="s">
        <v>33</v>
      </c>
      <c r="B1682" s="4" t="s">
        <v>110</v>
      </c>
      <c r="C1682" s="4" t="s">
        <v>2284</v>
      </c>
      <c r="D1682" s="4" t="s">
        <v>2288</v>
      </c>
    </row>
    <row r="1683" spans="1:4" x14ac:dyDescent="0.2">
      <c r="A1683" s="4" t="s">
        <v>33</v>
      </c>
      <c r="B1683" s="4" t="s">
        <v>110</v>
      </c>
      <c r="C1683" s="4" t="s">
        <v>2284</v>
      </c>
      <c r="D1683" s="4" t="s">
        <v>2289</v>
      </c>
    </row>
    <row r="1684" spans="1:4" x14ac:dyDescent="0.2">
      <c r="A1684" s="4" t="s">
        <v>33</v>
      </c>
      <c r="B1684" s="4" t="s">
        <v>110</v>
      </c>
      <c r="C1684" s="4" t="s">
        <v>2284</v>
      </c>
      <c r="D1684" s="4" t="s">
        <v>2290</v>
      </c>
    </row>
    <row r="1685" spans="1:4" x14ac:dyDescent="0.2">
      <c r="A1685" s="4" t="s">
        <v>33</v>
      </c>
      <c r="B1685" s="4" t="s">
        <v>110</v>
      </c>
      <c r="C1685" s="4" t="s">
        <v>2284</v>
      </c>
      <c r="D1685" s="4" t="s">
        <v>2291</v>
      </c>
    </row>
    <row r="1686" spans="1:4" x14ac:dyDescent="0.2">
      <c r="A1686" s="4" t="s">
        <v>33</v>
      </c>
      <c r="B1686" s="4" t="s">
        <v>110</v>
      </c>
      <c r="C1686" s="4" t="s">
        <v>2284</v>
      </c>
      <c r="D1686" s="4" t="s">
        <v>2292</v>
      </c>
    </row>
    <row r="1687" spans="1:4" x14ac:dyDescent="0.2">
      <c r="A1687" s="4" t="s">
        <v>33</v>
      </c>
      <c r="B1687" s="4" t="s">
        <v>110</v>
      </c>
      <c r="C1687" s="4" t="s">
        <v>2284</v>
      </c>
      <c r="D1687" s="4" t="s">
        <v>2293</v>
      </c>
    </row>
    <row r="1688" spans="1:4" x14ac:dyDescent="0.2">
      <c r="A1688" s="4" t="s">
        <v>33</v>
      </c>
      <c r="B1688" s="4" t="s">
        <v>110</v>
      </c>
      <c r="C1688" s="4" t="s">
        <v>2284</v>
      </c>
      <c r="D1688" s="4" t="s">
        <v>2294</v>
      </c>
    </row>
    <row r="1689" spans="1:4" x14ac:dyDescent="0.2">
      <c r="A1689" s="4" t="s">
        <v>33</v>
      </c>
      <c r="B1689" s="4" t="s">
        <v>110</v>
      </c>
      <c r="C1689" s="4" t="s">
        <v>2284</v>
      </c>
      <c r="D1689" s="4" t="s">
        <v>2295</v>
      </c>
    </row>
    <row r="1690" spans="1:4" x14ac:dyDescent="0.2">
      <c r="A1690" s="4" t="s">
        <v>33</v>
      </c>
      <c r="B1690" s="4" t="s">
        <v>110</v>
      </c>
      <c r="C1690" s="4" t="s">
        <v>2284</v>
      </c>
      <c r="D1690" s="4" t="s">
        <v>2296</v>
      </c>
    </row>
    <row r="1691" spans="1:4" x14ac:dyDescent="0.2">
      <c r="A1691" s="4" t="s">
        <v>33</v>
      </c>
      <c r="B1691" s="4" t="s">
        <v>110</v>
      </c>
      <c r="C1691" s="4" t="s">
        <v>2284</v>
      </c>
      <c r="D1691" s="4" t="s">
        <v>2297</v>
      </c>
    </row>
    <row r="1692" spans="1:4" x14ac:dyDescent="0.2">
      <c r="A1692" s="4" t="s">
        <v>33</v>
      </c>
      <c r="B1692" s="4" t="s">
        <v>110</v>
      </c>
      <c r="C1692" s="4" t="s">
        <v>2284</v>
      </c>
      <c r="D1692" s="4" t="s">
        <v>2298</v>
      </c>
    </row>
    <row r="1693" spans="1:4" x14ac:dyDescent="0.2">
      <c r="A1693" s="4" t="s">
        <v>33</v>
      </c>
      <c r="B1693" s="4" t="s">
        <v>110</v>
      </c>
      <c r="C1693" s="4" t="s">
        <v>2284</v>
      </c>
      <c r="D1693" s="4" t="s">
        <v>2299</v>
      </c>
    </row>
    <row r="1694" spans="1:4" x14ac:dyDescent="0.2">
      <c r="A1694" s="4" t="s">
        <v>33</v>
      </c>
      <c r="B1694" s="4" t="s">
        <v>110</v>
      </c>
      <c r="C1694" s="4" t="s">
        <v>2284</v>
      </c>
      <c r="D1694" s="4" t="s">
        <v>2300</v>
      </c>
    </row>
    <row r="1695" spans="1:4" x14ac:dyDescent="0.2">
      <c r="A1695" s="4" t="s">
        <v>33</v>
      </c>
      <c r="B1695" s="4" t="s">
        <v>110</v>
      </c>
      <c r="C1695" s="4" t="s">
        <v>2284</v>
      </c>
      <c r="D1695" s="4" t="s">
        <v>2301</v>
      </c>
    </row>
    <row r="1696" spans="1:4" x14ac:dyDescent="0.2">
      <c r="A1696" s="4" t="s">
        <v>33</v>
      </c>
      <c r="B1696" s="4" t="s">
        <v>110</v>
      </c>
      <c r="C1696" s="4" t="s">
        <v>2284</v>
      </c>
      <c r="D1696" s="4" t="s">
        <v>2302</v>
      </c>
    </row>
    <row r="1697" spans="1:4" x14ac:dyDescent="0.2">
      <c r="A1697" s="4" t="s">
        <v>33</v>
      </c>
      <c r="B1697" s="4" t="s">
        <v>110</v>
      </c>
      <c r="C1697" s="4" t="s">
        <v>2284</v>
      </c>
      <c r="D1697" s="4" t="s">
        <v>2303</v>
      </c>
    </row>
    <row r="1698" spans="1:4" x14ac:dyDescent="0.2">
      <c r="A1698" s="4" t="s">
        <v>33</v>
      </c>
      <c r="B1698" s="4" t="s">
        <v>110</v>
      </c>
      <c r="C1698" s="4" t="s">
        <v>2284</v>
      </c>
      <c r="D1698" s="4" t="s">
        <v>2304</v>
      </c>
    </row>
    <row r="1699" spans="1:4" x14ac:dyDescent="0.2">
      <c r="A1699" s="4" t="s">
        <v>33</v>
      </c>
      <c r="B1699" s="4" t="s">
        <v>110</v>
      </c>
      <c r="C1699" s="4" t="s">
        <v>2284</v>
      </c>
      <c r="D1699" s="4" t="s">
        <v>2305</v>
      </c>
    </row>
    <row r="1700" spans="1:4" x14ac:dyDescent="0.2">
      <c r="A1700" s="4" t="s">
        <v>33</v>
      </c>
      <c r="B1700" s="4" t="s">
        <v>110</v>
      </c>
      <c r="C1700" s="4" t="s">
        <v>2284</v>
      </c>
      <c r="D1700" s="4" t="s">
        <v>2306</v>
      </c>
    </row>
    <row r="1701" spans="1:4" x14ac:dyDescent="0.2">
      <c r="A1701" s="4" t="s">
        <v>33</v>
      </c>
      <c r="B1701" s="4" t="s">
        <v>110</v>
      </c>
      <c r="C1701" s="4" t="s">
        <v>2284</v>
      </c>
      <c r="D1701" s="4" t="s">
        <v>2307</v>
      </c>
    </row>
    <row r="1702" spans="1:4" x14ac:dyDescent="0.2">
      <c r="A1702" s="4" t="s">
        <v>33</v>
      </c>
      <c r="B1702" s="4" t="s">
        <v>110</v>
      </c>
      <c r="C1702" s="4" t="s">
        <v>2284</v>
      </c>
      <c r="D1702" s="4" t="s">
        <v>2308</v>
      </c>
    </row>
    <row r="1703" spans="1:4" x14ac:dyDescent="0.2">
      <c r="A1703" s="4" t="s">
        <v>33</v>
      </c>
      <c r="B1703" s="4" t="s">
        <v>110</v>
      </c>
      <c r="C1703" s="4" t="s">
        <v>2284</v>
      </c>
      <c r="D1703" s="4" t="s">
        <v>2309</v>
      </c>
    </row>
    <row r="1704" spans="1:4" x14ac:dyDescent="0.2">
      <c r="A1704" s="4" t="s">
        <v>33</v>
      </c>
      <c r="B1704" s="4" t="s">
        <v>110</v>
      </c>
      <c r="C1704" s="4" t="s">
        <v>2284</v>
      </c>
      <c r="D1704" s="4" t="s">
        <v>2310</v>
      </c>
    </row>
    <row r="1705" spans="1:4" x14ac:dyDescent="0.2">
      <c r="A1705" s="4" t="s">
        <v>33</v>
      </c>
      <c r="B1705" s="4" t="s">
        <v>110</v>
      </c>
      <c r="C1705" s="4" t="s">
        <v>2284</v>
      </c>
      <c r="D1705" s="4" t="s">
        <v>2311</v>
      </c>
    </row>
    <row r="1706" spans="1:4" x14ac:dyDescent="0.2">
      <c r="A1706" s="4" t="s">
        <v>33</v>
      </c>
      <c r="B1706" s="4" t="s">
        <v>110</v>
      </c>
      <c r="C1706" s="4" t="s">
        <v>2284</v>
      </c>
      <c r="D1706" s="4" t="s">
        <v>2312</v>
      </c>
    </row>
    <row r="1707" spans="1:4" x14ac:dyDescent="0.2">
      <c r="A1707" s="4" t="s">
        <v>33</v>
      </c>
      <c r="B1707" s="4" t="s">
        <v>110</v>
      </c>
      <c r="C1707" s="4" t="s">
        <v>2284</v>
      </c>
      <c r="D1707" s="4" t="s">
        <v>2313</v>
      </c>
    </row>
    <row r="1708" spans="1:4" x14ac:dyDescent="0.2">
      <c r="A1708" s="4" t="s">
        <v>33</v>
      </c>
      <c r="B1708" s="4" t="s">
        <v>110</v>
      </c>
      <c r="C1708" s="4" t="s">
        <v>2284</v>
      </c>
      <c r="D1708" s="4" t="s">
        <v>2314</v>
      </c>
    </row>
    <row r="1709" spans="1:4" x14ac:dyDescent="0.2">
      <c r="A1709" s="4" t="s">
        <v>33</v>
      </c>
      <c r="B1709" s="4" t="s">
        <v>110</v>
      </c>
      <c r="C1709" s="4" t="s">
        <v>2284</v>
      </c>
      <c r="D1709" s="4" t="s">
        <v>2315</v>
      </c>
    </row>
    <row r="1710" spans="1:4" x14ac:dyDescent="0.2">
      <c r="A1710" s="4" t="s">
        <v>33</v>
      </c>
      <c r="B1710" s="4" t="s">
        <v>110</v>
      </c>
      <c r="C1710" s="4" t="s">
        <v>2284</v>
      </c>
      <c r="D1710" s="4" t="s">
        <v>2316</v>
      </c>
    </row>
    <row r="1711" spans="1:4" x14ac:dyDescent="0.2">
      <c r="A1711" s="4" t="s">
        <v>33</v>
      </c>
      <c r="B1711" s="4" t="s">
        <v>110</v>
      </c>
      <c r="C1711" s="4" t="s">
        <v>2284</v>
      </c>
      <c r="D1711" s="4" t="s">
        <v>2317</v>
      </c>
    </row>
    <row r="1712" spans="1:4" x14ac:dyDescent="0.2">
      <c r="A1712" s="4" t="s">
        <v>33</v>
      </c>
      <c r="B1712" s="4" t="s">
        <v>110</v>
      </c>
      <c r="C1712" s="4" t="s">
        <v>2284</v>
      </c>
      <c r="D1712" s="4" t="s">
        <v>2318</v>
      </c>
    </row>
    <row r="1713" spans="1:4" x14ac:dyDescent="0.2">
      <c r="A1713" s="4" t="s">
        <v>33</v>
      </c>
      <c r="B1713" s="4" t="s">
        <v>110</v>
      </c>
      <c r="C1713" s="4" t="s">
        <v>2284</v>
      </c>
      <c r="D1713" s="4" t="s">
        <v>2319</v>
      </c>
    </row>
    <row r="1714" spans="1:4" x14ac:dyDescent="0.2">
      <c r="A1714" s="4" t="s">
        <v>33</v>
      </c>
      <c r="B1714" s="4" t="s">
        <v>110</v>
      </c>
      <c r="C1714" s="4" t="s">
        <v>2284</v>
      </c>
      <c r="D1714" s="4" t="s">
        <v>2320</v>
      </c>
    </row>
    <row r="1715" spans="1:4" x14ac:dyDescent="0.2">
      <c r="A1715" s="4" t="s">
        <v>33</v>
      </c>
      <c r="B1715" s="4" t="s">
        <v>110</v>
      </c>
      <c r="C1715" s="4" t="s">
        <v>2284</v>
      </c>
      <c r="D1715" s="4" t="s">
        <v>2321</v>
      </c>
    </row>
    <row r="1716" spans="1:4" x14ac:dyDescent="0.2">
      <c r="A1716" s="4" t="s">
        <v>33</v>
      </c>
      <c r="B1716" s="4" t="s">
        <v>110</v>
      </c>
      <c r="C1716" s="4" t="s">
        <v>2284</v>
      </c>
      <c r="D1716" s="4" t="s">
        <v>2322</v>
      </c>
    </row>
    <row r="1717" spans="1:4" x14ac:dyDescent="0.2">
      <c r="A1717" s="4" t="s">
        <v>33</v>
      </c>
      <c r="B1717" s="4" t="s">
        <v>110</v>
      </c>
      <c r="C1717" s="4" t="s">
        <v>2284</v>
      </c>
      <c r="D1717" s="4" t="s">
        <v>2323</v>
      </c>
    </row>
    <row r="1718" spans="1:4" x14ac:dyDescent="0.2">
      <c r="A1718" s="4" t="s">
        <v>33</v>
      </c>
      <c r="B1718" s="4" t="s">
        <v>110</v>
      </c>
      <c r="C1718" s="4" t="s">
        <v>2284</v>
      </c>
      <c r="D1718" s="4" t="s">
        <v>2324</v>
      </c>
    </row>
    <row r="1719" spans="1:4" x14ac:dyDescent="0.2">
      <c r="A1719" s="4" t="s">
        <v>33</v>
      </c>
      <c r="B1719" s="4" t="s">
        <v>110</v>
      </c>
      <c r="C1719" s="4" t="s">
        <v>2284</v>
      </c>
      <c r="D1719" s="4" t="s">
        <v>2325</v>
      </c>
    </row>
    <row r="1720" spans="1:4" x14ac:dyDescent="0.2">
      <c r="A1720" s="4" t="s">
        <v>33</v>
      </c>
      <c r="B1720" s="4" t="s">
        <v>110</v>
      </c>
      <c r="C1720" s="4" t="s">
        <v>2284</v>
      </c>
      <c r="D1720" s="4" t="s">
        <v>2326</v>
      </c>
    </row>
    <row r="1721" spans="1:4" x14ac:dyDescent="0.2">
      <c r="A1721" s="4" t="s">
        <v>33</v>
      </c>
      <c r="B1721" s="4" t="s">
        <v>110</v>
      </c>
      <c r="C1721" s="4" t="s">
        <v>2284</v>
      </c>
      <c r="D1721" s="4" t="s">
        <v>2327</v>
      </c>
    </row>
    <row r="1722" spans="1:4" x14ac:dyDescent="0.2">
      <c r="A1722" s="4" t="s">
        <v>33</v>
      </c>
      <c r="B1722" s="4" t="s">
        <v>110</v>
      </c>
      <c r="C1722" s="4" t="s">
        <v>2284</v>
      </c>
      <c r="D1722" s="4" t="s">
        <v>2328</v>
      </c>
    </row>
    <row r="1723" spans="1:4" x14ac:dyDescent="0.2">
      <c r="A1723" s="4" t="s">
        <v>33</v>
      </c>
      <c r="B1723" s="4" t="s">
        <v>110</v>
      </c>
      <c r="C1723" s="4" t="s">
        <v>2284</v>
      </c>
      <c r="D1723" s="4" t="s">
        <v>2329</v>
      </c>
    </row>
    <row r="1724" spans="1:4" x14ac:dyDescent="0.2">
      <c r="A1724" s="4" t="s">
        <v>33</v>
      </c>
      <c r="B1724" s="4" t="s">
        <v>110</v>
      </c>
      <c r="C1724" s="4" t="s">
        <v>2284</v>
      </c>
      <c r="D1724" s="4" t="s">
        <v>2330</v>
      </c>
    </row>
    <row r="1725" spans="1:4" x14ac:dyDescent="0.2">
      <c r="A1725" s="4" t="s">
        <v>33</v>
      </c>
      <c r="B1725" s="4" t="s">
        <v>110</v>
      </c>
      <c r="C1725" s="4" t="s">
        <v>2284</v>
      </c>
      <c r="D1725" s="4" t="s">
        <v>2331</v>
      </c>
    </row>
    <row r="1726" spans="1:4" x14ac:dyDescent="0.2">
      <c r="A1726" s="4" t="s">
        <v>33</v>
      </c>
      <c r="B1726" s="4" t="s">
        <v>110</v>
      </c>
      <c r="C1726" s="4" t="s">
        <v>2284</v>
      </c>
      <c r="D1726" s="4" t="s">
        <v>2332</v>
      </c>
    </row>
    <row r="1727" spans="1:4" x14ac:dyDescent="0.2">
      <c r="A1727" s="4" t="s">
        <v>33</v>
      </c>
      <c r="B1727" s="4" t="s">
        <v>110</v>
      </c>
      <c r="C1727" s="4" t="s">
        <v>2284</v>
      </c>
      <c r="D1727" s="4" t="s">
        <v>2333</v>
      </c>
    </row>
    <row r="1728" spans="1:4" x14ac:dyDescent="0.2">
      <c r="A1728" s="4" t="s">
        <v>33</v>
      </c>
      <c r="B1728" s="4" t="s">
        <v>110</v>
      </c>
      <c r="C1728" s="4" t="s">
        <v>2284</v>
      </c>
      <c r="D1728" s="4" t="s">
        <v>2334</v>
      </c>
    </row>
    <row r="1729" spans="1:4" x14ac:dyDescent="0.2">
      <c r="A1729" s="4" t="s">
        <v>33</v>
      </c>
      <c r="B1729" s="4" t="s">
        <v>110</v>
      </c>
      <c r="C1729" s="4" t="s">
        <v>2284</v>
      </c>
      <c r="D1729" s="4" t="s">
        <v>2335</v>
      </c>
    </row>
    <row r="1730" spans="1:4" x14ac:dyDescent="0.2">
      <c r="A1730" s="4" t="s">
        <v>33</v>
      </c>
      <c r="B1730" s="4" t="s">
        <v>110</v>
      </c>
      <c r="C1730" s="4" t="s">
        <v>2284</v>
      </c>
      <c r="D1730" s="4" t="s">
        <v>2336</v>
      </c>
    </row>
    <row r="1731" spans="1:4" x14ac:dyDescent="0.2">
      <c r="A1731" s="4" t="s">
        <v>33</v>
      </c>
      <c r="B1731" s="4" t="s">
        <v>110</v>
      </c>
      <c r="C1731" s="4" t="s">
        <v>2284</v>
      </c>
      <c r="D1731" s="4" t="s">
        <v>2337</v>
      </c>
    </row>
    <row r="1732" spans="1:4" x14ac:dyDescent="0.2">
      <c r="A1732" s="4" t="s">
        <v>33</v>
      </c>
      <c r="B1732" s="4" t="s">
        <v>110</v>
      </c>
      <c r="C1732" s="4" t="s">
        <v>2284</v>
      </c>
      <c r="D1732" s="4" t="s">
        <v>2338</v>
      </c>
    </row>
    <row r="1733" spans="1:4" x14ac:dyDescent="0.2">
      <c r="A1733" s="4" t="s">
        <v>33</v>
      </c>
      <c r="B1733" s="4" t="s">
        <v>110</v>
      </c>
      <c r="C1733" s="4" t="s">
        <v>2284</v>
      </c>
      <c r="D1733" s="4" t="s">
        <v>2339</v>
      </c>
    </row>
    <row r="1734" spans="1:4" x14ac:dyDescent="0.2">
      <c r="A1734" s="4" t="s">
        <v>33</v>
      </c>
      <c r="B1734" s="4" t="s">
        <v>110</v>
      </c>
      <c r="C1734" s="4" t="s">
        <v>2284</v>
      </c>
      <c r="D1734" s="4" t="s">
        <v>2340</v>
      </c>
    </row>
    <row r="1735" spans="1:4" x14ac:dyDescent="0.2">
      <c r="A1735" s="4" t="s">
        <v>33</v>
      </c>
      <c r="B1735" s="4" t="s">
        <v>110</v>
      </c>
      <c r="C1735" s="4" t="s">
        <v>2284</v>
      </c>
      <c r="D1735" s="4" t="s">
        <v>2341</v>
      </c>
    </row>
    <row r="1736" spans="1:4" x14ac:dyDescent="0.2">
      <c r="A1736" s="4" t="s">
        <v>33</v>
      </c>
      <c r="B1736" s="4" t="s">
        <v>110</v>
      </c>
      <c r="C1736" s="4" t="s">
        <v>2284</v>
      </c>
      <c r="D1736" s="4" t="s">
        <v>2342</v>
      </c>
    </row>
    <row r="1737" spans="1:4" x14ac:dyDescent="0.2">
      <c r="A1737" s="4" t="s">
        <v>33</v>
      </c>
      <c r="B1737" s="4" t="s">
        <v>110</v>
      </c>
      <c r="C1737" s="4" t="s">
        <v>2284</v>
      </c>
      <c r="D1737" s="4" t="s">
        <v>2343</v>
      </c>
    </row>
    <row r="1738" spans="1:4" x14ac:dyDescent="0.2">
      <c r="A1738" s="4" t="s">
        <v>33</v>
      </c>
      <c r="B1738" s="4" t="s">
        <v>110</v>
      </c>
      <c r="C1738" s="4" t="s">
        <v>2284</v>
      </c>
      <c r="D1738" s="4" t="s">
        <v>2344</v>
      </c>
    </row>
    <row r="1739" spans="1:4" x14ac:dyDescent="0.2">
      <c r="A1739" s="4" t="s">
        <v>33</v>
      </c>
      <c r="B1739" s="4" t="s">
        <v>110</v>
      </c>
      <c r="C1739" s="4" t="s">
        <v>2284</v>
      </c>
      <c r="D1739" s="4" t="s">
        <v>2345</v>
      </c>
    </row>
    <row r="1740" spans="1:4" x14ac:dyDescent="0.2">
      <c r="A1740" s="4" t="s">
        <v>33</v>
      </c>
      <c r="B1740" s="4" t="s">
        <v>110</v>
      </c>
      <c r="C1740" s="4" t="s">
        <v>2284</v>
      </c>
      <c r="D1740" s="4" t="s">
        <v>2346</v>
      </c>
    </row>
    <row r="1741" spans="1:4" x14ac:dyDescent="0.2">
      <c r="A1741" s="4" t="s">
        <v>33</v>
      </c>
      <c r="B1741" s="4" t="s">
        <v>110</v>
      </c>
      <c r="C1741" s="4" t="s">
        <v>2284</v>
      </c>
      <c r="D1741" s="4" t="s">
        <v>2347</v>
      </c>
    </row>
    <row r="1742" spans="1:4" x14ac:dyDescent="0.2">
      <c r="A1742" s="4" t="s">
        <v>33</v>
      </c>
      <c r="B1742" s="4" t="s">
        <v>110</v>
      </c>
      <c r="C1742" s="4" t="s">
        <v>2284</v>
      </c>
      <c r="D1742" s="4" t="s">
        <v>2348</v>
      </c>
    </row>
    <row r="1743" spans="1:4" x14ac:dyDescent="0.2">
      <c r="A1743" s="4" t="s">
        <v>33</v>
      </c>
      <c r="B1743" s="4" t="s">
        <v>110</v>
      </c>
      <c r="C1743" s="4" t="s">
        <v>2284</v>
      </c>
      <c r="D1743" s="4" t="s">
        <v>2349</v>
      </c>
    </row>
    <row r="1744" spans="1:4" x14ac:dyDescent="0.2">
      <c r="A1744" s="4" t="s">
        <v>33</v>
      </c>
      <c r="B1744" s="4" t="s">
        <v>110</v>
      </c>
      <c r="C1744" s="4" t="s">
        <v>2284</v>
      </c>
      <c r="D1744" s="4" t="s">
        <v>2350</v>
      </c>
    </row>
    <row r="1745" spans="1:4" x14ac:dyDescent="0.2">
      <c r="A1745" s="4" t="s">
        <v>12</v>
      </c>
      <c r="B1745" s="4" t="s">
        <v>55</v>
      </c>
      <c r="C1745" s="4" t="s">
        <v>194</v>
      </c>
      <c r="D1745" s="4" t="s">
        <v>756</v>
      </c>
    </row>
    <row r="1746" spans="1:4" x14ac:dyDescent="0.2">
      <c r="A1746" s="4" t="s">
        <v>12</v>
      </c>
      <c r="B1746" s="4" t="s">
        <v>55</v>
      </c>
      <c r="C1746" s="4" t="s">
        <v>194</v>
      </c>
      <c r="D1746" s="4" t="s">
        <v>747</v>
      </c>
    </row>
    <row r="1747" spans="1:4" x14ac:dyDescent="0.2">
      <c r="A1747" s="4" t="s">
        <v>12</v>
      </c>
      <c r="B1747" s="4" t="s">
        <v>55</v>
      </c>
      <c r="C1747" s="4" t="s">
        <v>194</v>
      </c>
      <c r="D1747" s="4" t="s">
        <v>2351</v>
      </c>
    </row>
    <row r="1748" spans="1:4" x14ac:dyDescent="0.2">
      <c r="A1748" s="4" t="s">
        <v>12</v>
      </c>
      <c r="B1748" s="4" t="s">
        <v>55</v>
      </c>
      <c r="C1748" s="4" t="s">
        <v>194</v>
      </c>
      <c r="D1748" s="4" t="s">
        <v>2352</v>
      </c>
    </row>
    <row r="1749" spans="1:4" x14ac:dyDescent="0.2">
      <c r="A1749" s="4" t="s">
        <v>12</v>
      </c>
      <c r="B1749" s="4" t="s">
        <v>55</v>
      </c>
      <c r="C1749" s="4" t="s">
        <v>194</v>
      </c>
      <c r="D1749" s="4" t="s">
        <v>2353</v>
      </c>
    </row>
    <row r="1750" spans="1:4" x14ac:dyDescent="0.2">
      <c r="A1750" s="4" t="s">
        <v>12</v>
      </c>
      <c r="B1750" s="4" t="s">
        <v>55</v>
      </c>
      <c r="C1750" s="4" t="s">
        <v>194</v>
      </c>
      <c r="D1750" s="4" t="s">
        <v>2354</v>
      </c>
    </row>
    <row r="1751" spans="1:4" x14ac:dyDescent="0.2">
      <c r="A1751" s="4" t="s">
        <v>12</v>
      </c>
      <c r="B1751" s="4" t="s">
        <v>55</v>
      </c>
      <c r="C1751" s="4" t="s">
        <v>194</v>
      </c>
      <c r="D1751" s="4" t="s">
        <v>2355</v>
      </c>
    </row>
    <row r="1752" spans="1:4" x14ac:dyDescent="0.2">
      <c r="A1752" s="4" t="s">
        <v>12</v>
      </c>
      <c r="B1752" s="4" t="s">
        <v>55</v>
      </c>
      <c r="C1752" s="4" t="s">
        <v>194</v>
      </c>
      <c r="D1752" s="4" t="s">
        <v>2356</v>
      </c>
    </row>
    <row r="1753" spans="1:4" x14ac:dyDescent="0.2">
      <c r="A1753" s="4" t="s">
        <v>12</v>
      </c>
      <c r="B1753" s="4" t="s">
        <v>55</v>
      </c>
      <c r="C1753" s="4" t="s">
        <v>194</v>
      </c>
      <c r="D1753" s="4" t="s">
        <v>2357</v>
      </c>
    </row>
    <row r="1754" spans="1:4" x14ac:dyDescent="0.2">
      <c r="A1754" s="4" t="s">
        <v>12</v>
      </c>
      <c r="B1754" s="4" t="s">
        <v>55</v>
      </c>
      <c r="C1754" s="4" t="s">
        <v>194</v>
      </c>
      <c r="D1754" s="4" t="s">
        <v>2358</v>
      </c>
    </row>
    <row r="1755" spans="1:4" x14ac:dyDescent="0.2">
      <c r="A1755" s="4" t="s">
        <v>12</v>
      </c>
      <c r="B1755" s="4" t="s">
        <v>55</v>
      </c>
      <c r="C1755" s="4" t="s">
        <v>194</v>
      </c>
      <c r="D1755" s="4" t="s">
        <v>2359</v>
      </c>
    </row>
    <row r="1756" spans="1:4" x14ac:dyDescent="0.2">
      <c r="A1756" s="4" t="s">
        <v>12</v>
      </c>
      <c r="B1756" s="4" t="s">
        <v>55</v>
      </c>
      <c r="C1756" s="4" t="s">
        <v>194</v>
      </c>
      <c r="D1756" s="4" t="s">
        <v>2360</v>
      </c>
    </row>
    <row r="1757" spans="1:4" x14ac:dyDescent="0.2">
      <c r="A1757" s="4" t="s">
        <v>12</v>
      </c>
      <c r="B1757" s="4" t="s">
        <v>55</v>
      </c>
      <c r="C1757" s="4" t="s">
        <v>194</v>
      </c>
      <c r="D1757" s="4" t="s">
        <v>2361</v>
      </c>
    </row>
    <row r="1758" spans="1:4" x14ac:dyDescent="0.2">
      <c r="A1758" s="4" t="s">
        <v>12</v>
      </c>
      <c r="B1758" s="4" t="s">
        <v>55</v>
      </c>
      <c r="C1758" s="4" t="s">
        <v>194</v>
      </c>
      <c r="D1758" s="4" t="s">
        <v>2362</v>
      </c>
    </row>
    <row r="1759" spans="1:4" x14ac:dyDescent="0.2">
      <c r="A1759" s="4" t="s">
        <v>12</v>
      </c>
      <c r="B1759" s="4" t="s">
        <v>55</v>
      </c>
      <c r="C1759" s="4" t="s">
        <v>194</v>
      </c>
      <c r="D1759" s="4" t="s">
        <v>2363</v>
      </c>
    </row>
    <row r="1760" spans="1:4" x14ac:dyDescent="0.2">
      <c r="A1760" s="4" t="s">
        <v>19</v>
      </c>
      <c r="B1760" s="4" t="s">
        <v>71</v>
      </c>
      <c r="C1760" s="4" t="s">
        <v>450</v>
      </c>
      <c r="D1760" s="4" t="s">
        <v>2364</v>
      </c>
    </row>
    <row r="1761" spans="1:4" x14ac:dyDescent="0.2">
      <c r="A1761" s="4" t="s">
        <v>19</v>
      </c>
      <c r="B1761" s="4" t="s">
        <v>71</v>
      </c>
      <c r="C1761" s="4" t="s">
        <v>450</v>
      </c>
      <c r="D1761" s="4" t="s">
        <v>2365</v>
      </c>
    </row>
    <row r="1762" spans="1:4" x14ac:dyDescent="0.2">
      <c r="A1762" s="4" t="s">
        <v>19</v>
      </c>
      <c r="B1762" s="4" t="s">
        <v>71</v>
      </c>
      <c r="C1762" s="4" t="s">
        <v>450</v>
      </c>
      <c r="D1762" s="4" t="s">
        <v>2366</v>
      </c>
    </row>
    <row r="1763" spans="1:4" x14ac:dyDescent="0.2">
      <c r="A1763" s="4" t="s">
        <v>19</v>
      </c>
      <c r="B1763" s="4" t="s">
        <v>71</v>
      </c>
      <c r="C1763" s="4" t="s">
        <v>450</v>
      </c>
      <c r="D1763" s="4" t="s">
        <v>2367</v>
      </c>
    </row>
    <row r="1764" spans="1:4" x14ac:dyDescent="0.2">
      <c r="A1764" s="4" t="s">
        <v>19</v>
      </c>
      <c r="B1764" s="4" t="s">
        <v>71</v>
      </c>
      <c r="C1764" s="4" t="s">
        <v>450</v>
      </c>
      <c r="D1764" s="4" t="s">
        <v>2368</v>
      </c>
    </row>
    <row r="1765" spans="1:4" x14ac:dyDescent="0.2">
      <c r="A1765" s="4" t="s">
        <v>19</v>
      </c>
      <c r="B1765" s="4" t="s">
        <v>71</v>
      </c>
      <c r="C1765" s="4" t="s">
        <v>450</v>
      </c>
      <c r="D1765" s="4" t="s">
        <v>2369</v>
      </c>
    </row>
    <row r="1766" spans="1:4" x14ac:dyDescent="0.2">
      <c r="A1766" s="4" t="s">
        <v>19</v>
      </c>
      <c r="B1766" s="4" t="s">
        <v>71</v>
      </c>
      <c r="C1766" s="4" t="s">
        <v>450</v>
      </c>
      <c r="D1766" s="4" t="s">
        <v>2370</v>
      </c>
    </row>
    <row r="1767" spans="1:4" x14ac:dyDescent="0.2">
      <c r="A1767" s="4" t="s">
        <v>19</v>
      </c>
      <c r="B1767" s="4" t="s">
        <v>71</v>
      </c>
      <c r="C1767" s="4" t="s">
        <v>450</v>
      </c>
      <c r="D1767" s="4" t="s">
        <v>2371</v>
      </c>
    </row>
    <row r="1768" spans="1:4" x14ac:dyDescent="0.2">
      <c r="A1768" s="4" t="s">
        <v>19</v>
      </c>
      <c r="B1768" s="4" t="s">
        <v>71</v>
      </c>
      <c r="C1768" s="4" t="s">
        <v>450</v>
      </c>
      <c r="D1768" s="4" t="s">
        <v>2372</v>
      </c>
    </row>
    <row r="1769" spans="1:4" x14ac:dyDescent="0.2">
      <c r="A1769" s="4" t="s">
        <v>19</v>
      </c>
      <c r="B1769" s="4" t="s">
        <v>71</v>
      </c>
      <c r="C1769" s="4" t="s">
        <v>450</v>
      </c>
      <c r="D1769" s="4" t="s">
        <v>2373</v>
      </c>
    </row>
    <row r="1770" spans="1:4" x14ac:dyDescent="0.2">
      <c r="A1770" s="4" t="s">
        <v>19</v>
      </c>
      <c r="B1770" s="4" t="s">
        <v>71</v>
      </c>
      <c r="C1770" s="4" t="s">
        <v>450</v>
      </c>
      <c r="D1770" s="4" t="s">
        <v>2374</v>
      </c>
    </row>
    <row r="1771" spans="1:4" x14ac:dyDescent="0.2">
      <c r="A1771" s="4" t="s">
        <v>19</v>
      </c>
      <c r="B1771" s="4" t="s">
        <v>71</v>
      </c>
      <c r="C1771" s="4" t="s">
        <v>450</v>
      </c>
      <c r="D1771" s="4" t="s">
        <v>2375</v>
      </c>
    </row>
    <row r="1772" spans="1:4" x14ac:dyDescent="0.2">
      <c r="A1772" s="4" t="s">
        <v>19</v>
      </c>
      <c r="B1772" s="4" t="s">
        <v>71</v>
      </c>
      <c r="C1772" s="4" t="s">
        <v>450</v>
      </c>
      <c r="D1772" s="4" t="s">
        <v>2376</v>
      </c>
    </row>
    <row r="1773" spans="1:4" x14ac:dyDescent="0.2">
      <c r="A1773" s="4" t="s">
        <v>19</v>
      </c>
      <c r="B1773" s="4" t="s">
        <v>71</v>
      </c>
      <c r="C1773" s="4" t="s">
        <v>450</v>
      </c>
      <c r="D1773" s="4" t="s">
        <v>2377</v>
      </c>
    </row>
    <row r="1774" spans="1:4" x14ac:dyDescent="0.2">
      <c r="A1774" s="4" t="s">
        <v>19</v>
      </c>
      <c r="B1774" s="4" t="s">
        <v>71</v>
      </c>
      <c r="C1774" s="4" t="s">
        <v>450</v>
      </c>
      <c r="D1774" s="4" t="s">
        <v>2378</v>
      </c>
    </row>
    <row r="1775" spans="1:4" x14ac:dyDescent="0.2">
      <c r="A1775" s="4" t="s">
        <v>19</v>
      </c>
      <c r="B1775" s="4" t="s">
        <v>71</v>
      </c>
      <c r="C1775" s="4" t="s">
        <v>450</v>
      </c>
      <c r="D1775" s="4" t="s">
        <v>2379</v>
      </c>
    </row>
    <row r="1776" spans="1:4" x14ac:dyDescent="0.2">
      <c r="A1776" s="4" t="s">
        <v>19</v>
      </c>
      <c r="B1776" s="4" t="s">
        <v>71</v>
      </c>
      <c r="C1776" s="4" t="s">
        <v>450</v>
      </c>
      <c r="D1776" s="4" t="s">
        <v>2380</v>
      </c>
    </row>
    <row r="1777" spans="1:4" x14ac:dyDescent="0.2">
      <c r="A1777" s="4" t="s">
        <v>19</v>
      </c>
      <c r="B1777" s="4" t="s">
        <v>71</v>
      </c>
      <c r="C1777" s="4" t="s">
        <v>450</v>
      </c>
      <c r="D1777" s="4" t="s">
        <v>2381</v>
      </c>
    </row>
    <row r="1778" spans="1:4" x14ac:dyDescent="0.2">
      <c r="A1778" s="4" t="s">
        <v>19</v>
      </c>
      <c r="B1778" s="4" t="s">
        <v>71</v>
      </c>
      <c r="C1778" s="4" t="s">
        <v>450</v>
      </c>
      <c r="D1778" s="4" t="s">
        <v>2382</v>
      </c>
    </row>
    <row r="1779" spans="1:4" x14ac:dyDescent="0.2">
      <c r="A1779" s="4" t="s">
        <v>19</v>
      </c>
      <c r="B1779" s="4" t="s">
        <v>71</v>
      </c>
      <c r="C1779" s="4" t="s">
        <v>450</v>
      </c>
      <c r="D1779" s="4" t="s">
        <v>2383</v>
      </c>
    </row>
    <row r="1780" spans="1:4" x14ac:dyDescent="0.2">
      <c r="A1780" s="4" t="s">
        <v>22</v>
      </c>
      <c r="B1780" s="4" t="s">
        <v>56</v>
      </c>
      <c r="C1780" s="4" t="s">
        <v>2384</v>
      </c>
      <c r="D1780" s="4" t="s">
        <v>2385</v>
      </c>
    </row>
    <row r="1781" spans="1:4" x14ac:dyDescent="0.2">
      <c r="A1781" s="4" t="s">
        <v>22</v>
      </c>
      <c r="B1781" s="4" t="s">
        <v>56</v>
      </c>
      <c r="C1781" s="4" t="s">
        <v>2384</v>
      </c>
      <c r="D1781" s="4" t="s">
        <v>2386</v>
      </c>
    </row>
    <row r="1782" spans="1:4" x14ac:dyDescent="0.2">
      <c r="A1782" s="4" t="s">
        <v>22</v>
      </c>
      <c r="B1782" s="4" t="s">
        <v>56</v>
      </c>
      <c r="C1782" s="4" t="s">
        <v>2384</v>
      </c>
      <c r="D1782" s="4" t="s">
        <v>2387</v>
      </c>
    </row>
    <row r="1783" spans="1:4" x14ac:dyDescent="0.2">
      <c r="A1783" s="4" t="s">
        <v>22</v>
      </c>
      <c r="B1783" s="4" t="s">
        <v>56</v>
      </c>
      <c r="C1783" s="4" t="s">
        <v>2384</v>
      </c>
      <c r="D1783" s="4" t="s">
        <v>2388</v>
      </c>
    </row>
    <row r="1784" spans="1:4" x14ac:dyDescent="0.2">
      <c r="A1784" s="4" t="s">
        <v>22</v>
      </c>
      <c r="B1784" s="4" t="s">
        <v>56</v>
      </c>
      <c r="C1784" s="4" t="s">
        <v>2384</v>
      </c>
      <c r="D1784" s="4" t="s">
        <v>2389</v>
      </c>
    </row>
    <row r="1785" spans="1:4" x14ac:dyDescent="0.2">
      <c r="A1785" s="4" t="s">
        <v>22</v>
      </c>
      <c r="B1785" s="4" t="s">
        <v>56</v>
      </c>
      <c r="C1785" s="4" t="s">
        <v>2384</v>
      </c>
      <c r="D1785" s="4" t="s">
        <v>2390</v>
      </c>
    </row>
    <row r="1786" spans="1:4" x14ac:dyDescent="0.2">
      <c r="A1786" s="4" t="s">
        <v>22</v>
      </c>
      <c r="B1786" s="4" t="s">
        <v>56</v>
      </c>
      <c r="C1786" s="4" t="s">
        <v>2384</v>
      </c>
      <c r="D1786" s="4" t="s">
        <v>2391</v>
      </c>
    </row>
    <row r="1787" spans="1:4" x14ac:dyDescent="0.2">
      <c r="A1787" s="4" t="s">
        <v>22</v>
      </c>
      <c r="B1787" s="4" t="s">
        <v>56</v>
      </c>
      <c r="C1787" s="4" t="s">
        <v>2384</v>
      </c>
      <c r="D1787" s="4" t="s">
        <v>2392</v>
      </c>
    </row>
    <row r="1788" spans="1:4" x14ac:dyDescent="0.2">
      <c r="A1788" s="4" t="s">
        <v>28</v>
      </c>
      <c r="B1788" s="4"/>
      <c r="C1788" s="4" t="s">
        <v>254</v>
      </c>
      <c r="D1788" s="4" t="s">
        <v>2393</v>
      </c>
    </row>
    <row r="1789" spans="1:4" x14ac:dyDescent="0.2">
      <c r="A1789" s="4" t="s">
        <v>28</v>
      </c>
      <c r="B1789" s="4"/>
      <c r="C1789" s="4" t="s">
        <v>254</v>
      </c>
      <c r="D1789" s="4" t="s">
        <v>2394</v>
      </c>
    </row>
    <row r="1790" spans="1:4" x14ac:dyDescent="0.2">
      <c r="A1790" s="4" t="s">
        <v>28</v>
      </c>
      <c r="B1790" s="4"/>
      <c r="C1790" s="4" t="s">
        <v>254</v>
      </c>
      <c r="D1790" s="4" t="s">
        <v>2395</v>
      </c>
    </row>
    <row r="1791" spans="1:4" x14ac:dyDescent="0.2">
      <c r="A1791" s="4" t="s">
        <v>28</v>
      </c>
      <c r="B1791" s="4"/>
      <c r="C1791" s="4" t="s">
        <v>254</v>
      </c>
      <c r="D1791" s="4" t="s">
        <v>2396</v>
      </c>
    </row>
    <row r="1792" spans="1:4" x14ac:dyDescent="0.2">
      <c r="A1792" s="4" t="s">
        <v>28</v>
      </c>
      <c r="B1792" s="4"/>
      <c r="C1792" s="4" t="s">
        <v>254</v>
      </c>
      <c r="D1792" s="4" t="s">
        <v>2397</v>
      </c>
    </row>
    <row r="1793" spans="1:4" x14ac:dyDescent="0.2">
      <c r="A1793" s="4" t="s">
        <v>29</v>
      </c>
      <c r="B1793" s="4" t="s">
        <v>128</v>
      </c>
      <c r="C1793" s="4" t="s">
        <v>2398</v>
      </c>
      <c r="D1793" s="4" t="s">
        <v>2399</v>
      </c>
    </row>
    <row r="1794" spans="1:4" x14ac:dyDescent="0.2">
      <c r="A1794" s="4" t="s">
        <v>29</v>
      </c>
      <c r="B1794" s="4" t="s">
        <v>128</v>
      </c>
      <c r="C1794" s="4" t="s">
        <v>2398</v>
      </c>
      <c r="D1794" s="4" t="s">
        <v>2400</v>
      </c>
    </row>
    <row r="1795" spans="1:4" x14ac:dyDescent="0.2">
      <c r="A1795" s="4" t="s">
        <v>29</v>
      </c>
      <c r="B1795" s="4" t="s">
        <v>128</v>
      </c>
      <c r="C1795" s="4" t="s">
        <v>2398</v>
      </c>
      <c r="D1795" s="4" t="s">
        <v>2401</v>
      </c>
    </row>
    <row r="1796" spans="1:4" x14ac:dyDescent="0.2">
      <c r="A1796" s="4" t="s">
        <v>29</v>
      </c>
      <c r="B1796" s="4" t="s">
        <v>128</v>
      </c>
      <c r="C1796" s="4" t="s">
        <v>2398</v>
      </c>
      <c r="D1796" s="4" t="s">
        <v>2402</v>
      </c>
    </row>
    <row r="1797" spans="1:4" x14ac:dyDescent="0.2">
      <c r="A1797" s="4" t="s">
        <v>29</v>
      </c>
      <c r="B1797" s="4" t="s">
        <v>128</v>
      </c>
      <c r="C1797" s="4" t="s">
        <v>2398</v>
      </c>
      <c r="D1797" s="4" t="s">
        <v>2403</v>
      </c>
    </row>
    <row r="1798" spans="1:4" x14ac:dyDescent="0.2">
      <c r="A1798" s="4" t="s">
        <v>29</v>
      </c>
      <c r="B1798" s="4" t="s">
        <v>128</v>
      </c>
      <c r="C1798" s="4" t="s">
        <v>2398</v>
      </c>
      <c r="D1798" s="4" t="s">
        <v>2404</v>
      </c>
    </row>
    <row r="1799" spans="1:4" x14ac:dyDescent="0.2">
      <c r="A1799" s="4" t="s">
        <v>29</v>
      </c>
      <c r="B1799" s="4" t="s">
        <v>128</v>
      </c>
      <c r="C1799" s="4" t="s">
        <v>2398</v>
      </c>
      <c r="D1799" s="4" t="s">
        <v>2405</v>
      </c>
    </row>
    <row r="1800" spans="1:4" x14ac:dyDescent="0.2">
      <c r="A1800" s="4" t="s">
        <v>29</v>
      </c>
      <c r="B1800" s="4" t="s">
        <v>128</v>
      </c>
      <c r="C1800" s="4" t="s">
        <v>2398</v>
      </c>
      <c r="D1800" s="4" t="s">
        <v>2406</v>
      </c>
    </row>
    <row r="1801" spans="1:4" x14ac:dyDescent="0.2">
      <c r="A1801" s="4" t="s">
        <v>29</v>
      </c>
      <c r="B1801" s="4" t="s">
        <v>128</v>
      </c>
      <c r="C1801" s="4" t="s">
        <v>2398</v>
      </c>
      <c r="D1801" s="4" t="s">
        <v>2407</v>
      </c>
    </row>
    <row r="1802" spans="1:4" x14ac:dyDescent="0.2">
      <c r="A1802" s="4" t="s">
        <v>29</v>
      </c>
      <c r="B1802" s="4" t="s">
        <v>128</v>
      </c>
      <c r="C1802" s="4" t="s">
        <v>2398</v>
      </c>
      <c r="D1802" s="4" t="s">
        <v>2408</v>
      </c>
    </row>
    <row r="1803" spans="1:4" x14ac:dyDescent="0.2">
      <c r="A1803" s="4" t="s">
        <v>29</v>
      </c>
      <c r="B1803" s="4" t="s">
        <v>128</v>
      </c>
      <c r="C1803" s="4" t="s">
        <v>2398</v>
      </c>
      <c r="D1803" s="4" t="s">
        <v>2409</v>
      </c>
    </row>
    <row r="1804" spans="1:4" x14ac:dyDescent="0.2">
      <c r="A1804" s="4" t="s">
        <v>29</v>
      </c>
      <c r="B1804" s="4" t="s">
        <v>128</v>
      </c>
      <c r="C1804" s="4" t="s">
        <v>2398</v>
      </c>
      <c r="D1804" s="4" t="s">
        <v>2410</v>
      </c>
    </row>
    <row r="1805" spans="1:4" x14ac:dyDescent="0.2">
      <c r="A1805" s="4" t="s">
        <v>29</v>
      </c>
      <c r="B1805" s="4" t="s">
        <v>128</v>
      </c>
      <c r="C1805" s="4" t="s">
        <v>2398</v>
      </c>
      <c r="D1805" s="4" t="s">
        <v>2411</v>
      </c>
    </row>
    <row r="1806" spans="1:4" x14ac:dyDescent="0.2">
      <c r="A1806" s="4" t="s">
        <v>29</v>
      </c>
      <c r="B1806" s="4" t="s">
        <v>128</v>
      </c>
      <c r="C1806" s="4" t="s">
        <v>2398</v>
      </c>
      <c r="D1806" s="4" t="s">
        <v>2412</v>
      </c>
    </row>
    <row r="1807" spans="1:4" x14ac:dyDescent="0.2">
      <c r="A1807" s="4" t="s">
        <v>26</v>
      </c>
      <c r="B1807" s="4" t="s">
        <v>88</v>
      </c>
      <c r="C1807" s="4" t="s">
        <v>2413</v>
      </c>
      <c r="D1807" s="4" t="s">
        <v>2414</v>
      </c>
    </row>
    <row r="1808" spans="1:4" x14ac:dyDescent="0.2">
      <c r="A1808" s="4" t="s">
        <v>26</v>
      </c>
      <c r="B1808" s="4" t="s">
        <v>88</v>
      </c>
      <c r="C1808" s="4" t="s">
        <v>2413</v>
      </c>
      <c r="D1808" s="4" t="s">
        <v>2415</v>
      </c>
    </row>
    <row r="1809" spans="1:4" x14ac:dyDescent="0.2">
      <c r="A1809" s="4" t="s">
        <v>26</v>
      </c>
      <c r="B1809" s="4" t="s">
        <v>88</v>
      </c>
      <c r="C1809" s="4" t="s">
        <v>2413</v>
      </c>
      <c r="D1809" s="4" t="s">
        <v>2416</v>
      </c>
    </row>
    <row r="1810" spans="1:4" x14ac:dyDescent="0.2">
      <c r="A1810" s="4" t="s">
        <v>26</v>
      </c>
      <c r="B1810" s="4" t="s">
        <v>88</v>
      </c>
      <c r="C1810" s="4" t="s">
        <v>2413</v>
      </c>
      <c r="D1810" s="4" t="s">
        <v>2417</v>
      </c>
    </row>
    <row r="1811" spans="1:4" x14ac:dyDescent="0.2">
      <c r="A1811" s="4" t="s">
        <v>26</v>
      </c>
      <c r="B1811" s="4" t="s">
        <v>88</v>
      </c>
      <c r="C1811" s="4" t="s">
        <v>2413</v>
      </c>
      <c r="D1811" s="4" t="s">
        <v>2418</v>
      </c>
    </row>
    <row r="1812" spans="1:4" x14ac:dyDescent="0.2">
      <c r="A1812" s="4" t="s">
        <v>26</v>
      </c>
      <c r="B1812" s="4" t="s">
        <v>88</v>
      </c>
      <c r="C1812" s="4" t="s">
        <v>2413</v>
      </c>
      <c r="D1812" s="4" t="s">
        <v>2419</v>
      </c>
    </row>
    <row r="1813" spans="1:4" x14ac:dyDescent="0.2">
      <c r="A1813" s="4" t="s">
        <v>26</v>
      </c>
      <c r="B1813" s="4" t="s">
        <v>88</v>
      </c>
      <c r="C1813" s="4" t="s">
        <v>2413</v>
      </c>
      <c r="D1813" s="4" t="s">
        <v>2420</v>
      </c>
    </row>
    <row r="1814" spans="1:4" x14ac:dyDescent="0.2">
      <c r="A1814" s="4" t="s">
        <v>26</v>
      </c>
      <c r="B1814" s="4" t="s">
        <v>88</v>
      </c>
      <c r="C1814" s="4" t="s">
        <v>2413</v>
      </c>
      <c r="D1814" s="4" t="s">
        <v>2421</v>
      </c>
    </row>
    <row r="1815" spans="1:4" x14ac:dyDescent="0.2">
      <c r="A1815" s="4" t="s">
        <v>26</v>
      </c>
      <c r="B1815" s="4" t="s">
        <v>88</v>
      </c>
      <c r="C1815" s="4" t="s">
        <v>2413</v>
      </c>
      <c r="D1815" s="4" t="s">
        <v>2422</v>
      </c>
    </row>
    <row r="1816" spans="1:4" x14ac:dyDescent="0.2">
      <c r="A1816" s="4" t="s">
        <v>26</v>
      </c>
      <c r="B1816" s="4" t="s">
        <v>88</v>
      </c>
      <c r="C1816" s="4" t="s">
        <v>2413</v>
      </c>
      <c r="D1816" s="4" t="s">
        <v>2423</v>
      </c>
    </row>
    <row r="1817" spans="1:4" x14ac:dyDescent="0.2">
      <c r="A1817" s="4" t="s">
        <v>26</v>
      </c>
      <c r="B1817" s="4" t="s">
        <v>88</v>
      </c>
      <c r="C1817" s="4" t="s">
        <v>2413</v>
      </c>
      <c r="D1817" s="4" t="s">
        <v>2424</v>
      </c>
    </row>
    <row r="1818" spans="1:4" x14ac:dyDescent="0.2">
      <c r="A1818" s="4" t="s">
        <v>26</v>
      </c>
      <c r="B1818" s="4" t="s">
        <v>88</v>
      </c>
      <c r="C1818" s="4" t="s">
        <v>2413</v>
      </c>
      <c r="D1818" s="4" t="s">
        <v>2425</v>
      </c>
    </row>
    <row r="1819" spans="1:4" x14ac:dyDescent="0.2">
      <c r="A1819" s="4" t="s">
        <v>26</v>
      </c>
      <c r="B1819" s="4" t="s">
        <v>88</v>
      </c>
      <c r="C1819" s="4" t="s">
        <v>2413</v>
      </c>
      <c r="D1819" s="4" t="s">
        <v>2426</v>
      </c>
    </row>
    <row r="1820" spans="1:4" x14ac:dyDescent="0.2">
      <c r="A1820" s="4" t="s">
        <v>26</v>
      </c>
      <c r="B1820" s="4" t="s">
        <v>88</v>
      </c>
      <c r="C1820" s="4" t="s">
        <v>2413</v>
      </c>
      <c r="D1820" s="4" t="s">
        <v>2427</v>
      </c>
    </row>
    <row r="1821" spans="1:4" x14ac:dyDescent="0.2">
      <c r="A1821" s="4" t="s">
        <v>26</v>
      </c>
      <c r="B1821" s="4" t="s">
        <v>88</v>
      </c>
      <c r="C1821" s="4" t="s">
        <v>2413</v>
      </c>
      <c r="D1821" s="4" t="s">
        <v>2428</v>
      </c>
    </row>
    <row r="1822" spans="1:4" x14ac:dyDescent="0.2">
      <c r="A1822" s="4" t="s">
        <v>26</v>
      </c>
      <c r="B1822" s="4" t="s">
        <v>88</v>
      </c>
      <c r="C1822" s="4" t="s">
        <v>2413</v>
      </c>
      <c r="D1822" s="4" t="s">
        <v>2429</v>
      </c>
    </row>
    <row r="1823" spans="1:4" x14ac:dyDescent="0.2">
      <c r="A1823" s="4" t="s">
        <v>26</v>
      </c>
      <c r="B1823" s="4" t="s">
        <v>88</v>
      </c>
      <c r="C1823" s="4" t="s">
        <v>2413</v>
      </c>
      <c r="D1823" s="4" t="s">
        <v>2430</v>
      </c>
    </row>
    <row r="1824" spans="1:4" x14ac:dyDescent="0.2">
      <c r="A1824" s="4" t="s">
        <v>26</v>
      </c>
      <c r="B1824" s="4" t="s">
        <v>88</v>
      </c>
      <c r="C1824" s="4" t="s">
        <v>2413</v>
      </c>
      <c r="D1824" s="4" t="s">
        <v>2431</v>
      </c>
    </row>
    <row r="1825" spans="1:4" x14ac:dyDescent="0.2">
      <c r="A1825" s="4" t="s">
        <v>26</v>
      </c>
      <c r="B1825" s="4" t="s">
        <v>88</v>
      </c>
      <c r="C1825" s="4" t="s">
        <v>2413</v>
      </c>
      <c r="D1825" s="4" t="s">
        <v>2432</v>
      </c>
    </row>
    <row r="1826" spans="1:4" x14ac:dyDescent="0.2">
      <c r="A1826" s="4" t="s">
        <v>26</v>
      </c>
      <c r="B1826" s="4" t="s">
        <v>88</v>
      </c>
      <c r="C1826" s="4" t="s">
        <v>2413</v>
      </c>
      <c r="D1826" s="4" t="s">
        <v>2433</v>
      </c>
    </row>
    <row r="1827" spans="1:4" x14ac:dyDescent="0.2">
      <c r="A1827" s="4" t="s">
        <v>26</v>
      </c>
      <c r="B1827" s="4" t="s">
        <v>88</v>
      </c>
      <c r="C1827" s="4" t="s">
        <v>2413</v>
      </c>
      <c r="D1827" s="4" t="s">
        <v>2434</v>
      </c>
    </row>
    <row r="1828" spans="1:4" x14ac:dyDescent="0.2">
      <c r="A1828" s="4" t="s">
        <v>26</v>
      </c>
      <c r="B1828" s="4" t="s">
        <v>88</v>
      </c>
      <c r="C1828" s="4" t="s">
        <v>2413</v>
      </c>
      <c r="D1828" s="4" t="s">
        <v>2435</v>
      </c>
    </row>
    <row r="1829" spans="1:4" x14ac:dyDescent="0.2">
      <c r="A1829" s="4" t="s">
        <v>26</v>
      </c>
      <c r="B1829" s="4" t="s">
        <v>88</v>
      </c>
      <c r="C1829" s="4" t="s">
        <v>2413</v>
      </c>
      <c r="D1829" s="4" t="s">
        <v>2436</v>
      </c>
    </row>
    <row r="1830" spans="1:4" x14ac:dyDescent="0.2">
      <c r="A1830" s="4" t="s">
        <v>26</v>
      </c>
      <c r="B1830" s="4" t="s">
        <v>88</v>
      </c>
      <c r="C1830" s="4" t="s">
        <v>2413</v>
      </c>
      <c r="D1830" s="4" t="s">
        <v>2437</v>
      </c>
    </row>
    <row r="1831" spans="1:4" x14ac:dyDescent="0.2">
      <c r="A1831" s="4" t="s">
        <v>26</v>
      </c>
      <c r="B1831" s="4" t="s">
        <v>88</v>
      </c>
      <c r="C1831" s="4" t="s">
        <v>2413</v>
      </c>
      <c r="D1831" s="4" t="s">
        <v>2438</v>
      </c>
    </row>
    <row r="1832" spans="1:4" x14ac:dyDescent="0.2">
      <c r="A1832" s="4" t="s">
        <v>26</v>
      </c>
      <c r="B1832" s="4" t="s">
        <v>88</v>
      </c>
      <c r="C1832" s="4" t="s">
        <v>2413</v>
      </c>
      <c r="D1832" s="4" t="s">
        <v>2439</v>
      </c>
    </row>
    <row r="1833" spans="1:4" x14ac:dyDescent="0.2">
      <c r="A1833" s="4" t="s">
        <v>26</v>
      </c>
      <c r="B1833" s="4" t="s">
        <v>88</v>
      </c>
      <c r="C1833" s="4" t="s">
        <v>2413</v>
      </c>
      <c r="D1833" s="4" t="s">
        <v>2440</v>
      </c>
    </row>
    <row r="1834" spans="1:4" x14ac:dyDescent="0.2">
      <c r="A1834" s="4" t="s">
        <v>26</v>
      </c>
      <c r="B1834" s="4" t="s">
        <v>88</v>
      </c>
      <c r="C1834" s="4" t="s">
        <v>2413</v>
      </c>
      <c r="D1834" s="4" t="s">
        <v>2441</v>
      </c>
    </row>
    <row r="1835" spans="1:4" x14ac:dyDescent="0.2">
      <c r="A1835" s="4" t="s">
        <v>26</v>
      </c>
      <c r="B1835" s="4" t="s">
        <v>88</v>
      </c>
      <c r="C1835" s="4" t="s">
        <v>2413</v>
      </c>
      <c r="D1835" s="4" t="s">
        <v>2442</v>
      </c>
    </row>
    <row r="1836" spans="1:4" x14ac:dyDescent="0.2">
      <c r="A1836" s="4" t="s">
        <v>26</v>
      </c>
      <c r="B1836" s="4" t="s">
        <v>88</v>
      </c>
      <c r="C1836" s="4" t="s">
        <v>2413</v>
      </c>
      <c r="D1836" s="4" t="s">
        <v>2443</v>
      </c>
    </row>
    <row r="1837" spans="1:4" x14ac:dyDescent="0.2">
      <c r="A1837" s="4" t="s">
        <v>26</v>
      </c>
      <c r="B1837" s="4" t="s">
        <v>88</v>
      </c>
      <c r="C1837" s="4" t="s">
        <v>2413</v>
      </c>
      <c r="D1837" s="4" t="s">
        <v>2444</v>
      </c>
    </row>
    <row r="1838" spans="1:4" x14ac:dyDescent="0.2">
      <c r="A1838" s="4" t="s">
        <v>26</v>
      </c>
      <c r="B1838" s="4" t="s">
        <v>88</v>
      </c>
      <c r="C1838" s="4" t="s">
        <v>2413</v>
      </c>
      <c r="D1838" s="4" t="s">
        <v>2445</v>
      </c>
    </row>
    <row r="1839" spans="1:4" x14ac:dyDescent="0.2">
      <c r="A1839" s="4" t="s">
        <v>26</v>
      </c>
      <c r="B1839" s="4" t="s">
        <v>88</v>
      </c>
      <c r="C1839" s="4" t="s">
        <v>2413</v>
      </c>
      <c r="D1839" s="4" t="s">
        <v>2446</v>
      </c>
    </row>
    <row r="1840" spans="1:4" x14ac:dyDescent="0.2">
      <c r="A1840" s="4" t="s">
        <v>26</v>
      </c>
      <c r="B1840" s="4" t="s">
        <v>88</v>
      </c>
      <c r="C1840" s="4" t="s">
        <v>2413</v>
      </c>
      <c r="D1840" s="4" t="s">
        <v>2447</v>
      </c>
    </row>
    <row r="1841" spans="1:4" x14ac:dyDescent="0.2">
      <c r="A1841" s="4" t="s">
        <v>26</v>
      </c>
      <c r="B1841" s="4" t="s">
        <v>88</v>
      </c>
      <c r="C1841" s="4" t="s">
        <v>2413</v>
      </c>
      <c r="D1841" s="4" t="s">
        <v>2448</v>
      </c>
    </row>
    <row r="1842" spans="1:4" x14ac:dyDescent="0.2">
      <c r="A1842" s="4" t="s">
        <v>26</v>
      </c>
      <c r="B1842" s="4" t="s">
        <v>88</v>
      </c>
      <c r="C1842" s="4" t="s">
        <v>2413</v>
      </c>
      <c r="D1842" s="4" t="s">
        <v>2449</v>
      </c>
    </row>
    <row r="1843" spans="1:4" x14ac:dyDescent="0.2">
      <c r="A1843" s="4" t="s">
        <v>26</v>
      </c>
      <c r="B1843" s="4" t="s">
        <v>88</v>
      </c>
      <c r="C1843" s="4" t="s">
        <v>2413</v>
      </c>
      <c r="D1843" s="4" t="s">
        <v>2450</v>
      </c>
    </row>
    <row r="1844" spans="1:4" x14ac:dyDescent="0.2">
      <c r="A1844" s="4" t="s">
        <v>26</v>
      </c>
      <c r="B1844" s="4" t="s">
        <v>88</v>
      </c>
      <c r="C1844" s="4" t="s">
        <v>2413</v>
      </c>
      <c r="D1844" s="4" t="s">
        <v>2451</v>
      </c>
    </row>
    <row r="1845" spans="1:4" x14ac:dyDescent="0.2">
      <c r="A1845" s="4" t="s">
        <v>26</v>
      </c>
      <c r="B1845" s="4" t="s">
        <v>88</v>
      </c>
      <c r="C1845" s="4" t="s">
        <v>2413</v>
      </c>
      <c r="D1845" s="4" t="s">
        <v>2452</v>
      </c>
    </row>
    <row r="1846" spans="1:4" x14ac:dyDescent="0.2">
      <c r="A1846" s="4" t="s">
        <v>26</v>
      </c>
      <c r="B1846" s="4" t="s">
        <v>88</v>
      </c>
      <c r="C1846" s="4" t="s">
        <v>2413</v>
      </c>
      <c r="D1846" s="4" t="s">
        <v>2453</v>
      </c>
    </row>
    <row r="1847" spans="1:4" x14ac:dyDescent="0.2">
      <c r="A1847" s="4" t="s">
        <v>26</v>
      </c>
      <c r="B1847" s="4" t="s">
        <v>88</v>
      </c>
      <c r="C1847" s="4" t="s">
        <v>2413</v>
      </c>
      <c r="D1847" s="4" t="s">
        <v>2454</v>
      </c>
    </row>
    <row r="1848" spans="1:4" x14ac:dyDescent="0.2">
      <c r="A1848" s="4" t="s">
        <v>22</v>
      </c>
      <c r="B1848" s="4" t="s">
        <v>2455</v>
      </c>
      <c r="C1848" s="4" t="s">
        <v>2456</v>
      </c>
      <c r="D1848" s="4" t="s">
        <v>2457</v>
      </c>
    </row>
    <row r="1849" spans="1:4" x14ac:dyDescent="0.2">
      <c r="A1849" s="4" t="s">
        <v>22</v>
      </c>
      <c r="B1849" s="4" t="s">
        <v>2455</v>
      </c>
      <c r="C1849" s="4" t="s">
        <v>2456</v>
      </c>
      <c r="D1849" s="4" t="s">
        <v>2458</v>
      </c>
    </row>
    <row r="1850" spans="1:4" x14ac:dyDescent="0.2">
      <c r="A1850" s="4" t="s">
        <v>22</v>
      </c>
      <c r="B1850" s="4" t="s">
        <v>2455</v>
      </c>
      <c r="C1850" s="4" t="s">
        <v>2456</v>
      </c>
      <c r="D1850" s="4" t="s">
        <v>2459</v>
      </c>
    </row>
    <row r="1851" spans="1:4" x14ac:dyDescent="0.2">
      <c r="A1851" s="4" t="s">
        <v>22</v>
      </c>
      <c r="B1851" s="4" t="s">
        <v>2455</v>
      </c>
      <c r="C1851" s="4" t="s">
        <v>2456</v>
      </c>
      <c r="D1851" s="4" t="s">
        <v>2460</v>
      </c>
    </row>
    <row r="1852" spans="1:4" x14ac:dyDescent="0.2">
      <c r="A1852" s="4" t="s">
        <v>22</v>
      </c>
      <c r="B1852" s="4" t="s">
        <v>2455</v>
      </c>
      <c r="C1852" s="4" t="s">
        <v>2456</v>
      </c>
      <c r="D1852" s="4" t="s">
        <v>2461</v>
      </c>
    </row>
    <row r="1853" spans="1:4" x14ac:dyDescent="0.2">
      <c r="A1853" s="4" t="s">
        <v>22</v>
      </c>
      <c r="B1853" s="4" t="s">
        <v>2455</v>
      </c>
      <c r="C1853" s="4" t="s">
        <v>2456</v>
      </c>
      <c r="D1853" s="4" t="s">
        <v>2462</v>
      </c>
    </row>
    <row r="1854" spans="1:4" x14ac:dyDescent="0.2">
      <c r="A1854" s="4" t="s">
        <v>22</v>
      </c>
      <c r="B1854" s="4" t="s">
        <v>2455</v>
      </c>
      <c r="C1854" s="4" t="s">
        <v>2456</v>
      </c>
      <c r="D1854" s="4" t="s">
        <v>2463</v>
      </c>
    </row>
    <row r="1855" spans="1:4" x14ac:dyDescent="0.2">
      <c r="A1855" s="4" t="s">
        <v>22</v>
      </c>
      <c r="B1855" s="4" t="s">
        <v>2455</v>
      </c>
      <c r="C1855" s="4" t="s">
        <v>2456</v>
      </c>
      <c r="D1855" s="4" t="s">
        <v>2464</v>
      </c>
    </row>
    <row r="1856" spans="1:4" x14ac:dyDescent="0.2">
      <c r="A1856" s="4" t="s">
        <v>22</v>
      </c>
      <c r="B1856" s="4" t="s">
        <v>2455</v>
      </c>
      <c r="C1856" s="4" t="s">
        <v>2456</v>
      </c>
      <c r="D1856" s="4" t="s">
        <v>2465</v>
      </c>
    </row>
    <row r="1857" spans="1:4" x14ac:dyDescent="0.2">
      <c r="A1857" s="4" t="s">
        <v>22</v>
      </c>
      <c r="B1857" s="4" t="s">
        <v>2455</v>
      </c>
      <c r="C1857" s="4" t="s">
        <v>2456</v>
      </c>
      <c r="D1857" s="4" t="s">
        <v>2466</v>
      </c>
    </row>
    <row r="1858" spans="1:4" x14ac:dyDescent="0.2">
      <c r="A1858" s="4" t="s">
        <v>22</v>
      </c>
      <c r="B1858" s="4" t="s">
        <v>2455</v>
      </c>
      <c r="C1858" s="4" t="s">
        <v>2456</v>
      </c>
      <c r="D1858" s="4" t="s">
        <v>2467</v>
      </c>
    </row>
    <row r="1859" spans="1:4" x14ac:dyDescent="0.2">
      <c r="A1859" s="4" t="s">
        <v>22</v>
      </c>
      <c r="B1859" s="4" t="s">
        <v>2455</v>
      </c>
      <c r="C1859" s="4" t="s">
        <v>2456</v>
      </c>
      <c r="D1859" s="4" t="s">
        <v>2468</v>
      </c>
    </row>
    <row r="1860" spans="1:4" x14ac:dyDescent="0.2">
      <c r="A1860" s="4" t="s">
        <v>22</v>
      </c>
      <c r="B1860" s="4" t="s">
        <v>2455</v>
      </c>
      <c r="C1860" s="4" t="s">
        <v>2456</v>
      </c>
      <c r="D1860" s="4" t="s">
        <v>2469</v>
      </c>
    </row>
    <row r="1861" spans="1:4" x14ac:dyDescent="0.2">
      <c r="A1861" s="4" t="s">
        <v>22</v>
      </c>
      <c r="B1861" s="4" t="s">
        <v>2455</v>
      </c>
      <c r="C1861" s="4" t="s">
        <v>2456</v>
      </c>
      <c r="D1861" s="4" t="s">
        <v>2470</v>
      </c>
    </row>
    <row r="1862" spans="1:4" x14ac:dyDescent="0.2">
      <c r="A1862" s="4" t="s">
        <v>22</v>
      </c>
      <c r="B1862" s="4" t="s">
        <v>2455</v>
      </c>
      <c r="C1862" s="4" t="s">
        <v>2456</v>
      </c>
      <c r="D1862" s="4" t="s">
        <v>2471</v>
      </c>
    </row>
    <row r="1863" spans="1:4" x14ac:dyDescent="0.2">
      <c r="A1863" s="4" t="s">
        <v>22</v>
      </c>
      <c r="B1863" s="4" t="s">
        <v>2455</v>
      </c>
      <c r="C1863" s="4" t="s">
        <v>2456</v>
      </c>
      <c r="D1863" s="4" t="s">
        <v>2472</v>
      </c>
    </row>
    <row r="1864" spans="1:4" x14ac:dyDescent="0.2">
      <c r="A1864" s="4" t="s">
        <v>22</v>
      </c>
      <c r="B1864" s="4" t="s">
        <v>2455</v>
      </c>
      <c r="C1864" s="4" t="s">
        <v>2456</v>
      </c>
      <c r="D1864" s="4" t="s">
        <v>2473</v>
      </c>
    </row>
    <row r="1865" spans="1:4" x14ac:dyDescent="0.2">
      <c r="A1865" s="4" t="s">
        <v>22</v>
      </c>
      <c r="B1865" s="4" t="s">
        <v>2455</v>
      </c>
      <c r="C1865" s="4" t="s">
        <v>2456</v>
      </c>
      <c r="D1865" s="4" t="s">
        <v>2474</v>
      </c>
    </row>
    <row r="1866" spans="1:4" x14ac:dyDescent="0.2">
      <c r="A1866" s="4" t="s">
        <v>22</v>
      </c>
      <c r="B1866" s="4" t="s">
        <v>2455</v>
      </c>
      <c r="C1866" s="4" t="s">
        <v>2456</v>
      </c>
      <c r="D1866" s="4" t="s">
        <v>2475</v>
      </c>
    </row>
    <row r="1867" spans="1:4" x14ac:dyDescent="0.2">
      <c r="A1867" s="4" t="s">
        <v>22</v>
      </c>
      <c r="B1867" s="4" t="s">
        <v>2455</v>
      </c>
      <c r="C1867" s="4" t="s">
        <v>2456</v>
      </c>
      <c r="D1867" s="4" t="s">
        <v>2476</v>
      </c>
    </row>
    <row r="1868" spans="1:4" x14ac:dyDescent="0.2">
      <c r="A1868" s="4" t="s">
        <v>17</v>
      </c>
      <c r="B1868" s="4" t="s">
        <v>73</v>
      </c>
      <c r="C1868" s="4" t="s">
        <v>2477</v>
      </c>
      <c r="D1868" s="4" t="s">
        <v>907</v>
      </c>
    </row>
    <row r="1869" spans="1:4" x14ac:dyDescent="0.2">
      <c r="A1869" s="4" t="s">
        <v>17</v>
      </c>
      <c r="B1869" s="4" t="s">
        <v>73</v>
      </c>
      <c r="C1869" s="4" t="s">
        <v>2477</v>
      </c>
      <c r="D1869" s="4" t="s">
        <v>913</v>
      </c>
    </row>
    <row r="1870" spans="1:4" x14ac:dyDescent="0.2">
      <c r="A1870" s="4" t="s">
        <v>17</v>
      </c>
      <c r="B1870" s="4" t="s">
        <v>73</v>
      </c>
      <c r="C1870" s="4" t="s">
        <v>2477</v>
      </c>
      <c r="D1870" s="4" t="s">
        <v>2478</v>
      </c>
    </row>
    <row r="1871" spans="1:4" x14ac:dyDescent="0.2">
      <c r="A1871" s="4" t="s">
        <v>17</v>
      </c>
      <c r="B1871" s="4" t="s">
        <v>73</v>
      </c>
      <c r="C1871" s="4" t="s">
        <v>2477</v>
      </c>
      <c r="D1871" s="4" t="s">
        <v>2479</v>
      </c>
    </row>
    <row r="1872" spans="1:4" x14ac:dyDescent="0.2">
      <c r="A1872" s="4" t="s">
        <v>17</v>
      </c>
      <c r="B1872" s="4" t="s">
        <v>73</v>
      </c>
      <c r="C1872" s="4" t="s">
        <v>2477</v>
      </c>
      <c r="D1872" s="4" t="s">
        <v>2480</v>
      </c>
    </row>
    <row r="1873" spans="1:4" x14ac:dyDescent="0.2">
      <c r="A1873" s="4" t="s">
        <v>17</v>
      </c>
      <c r="B1873" s="4" t="s">
        <v>73</v>
      </c>
      <c r="C1873" s="4" t="s">
        <v>2477</v>
      </c>
      <c r="D1873" s="4" t="s">
        <v>2481</v>
      </c>
    </row>
    <row r="1874" spans="1:4" x14ac:dyDescent="0.2">
      <c r="A1874" s="4" t="s">
        <v>17</v>
      </c>
      <c r="B1874" s="4" t="s">
        <v>73</v>
      </c>
      <c r="C1874" s="4" t="s">
        <v>2477</v>
      </c>
      <c r="D1874" s="4" t="s">
        <v>2482</v>
      </c>
    </row>
    <row r="1875" spans="1:4" x14ac:dyDescent="0.2">
      <c r="A1875" s="4" t="s">
        <v>17</v>
      </c>
      <c r="B1875" s="4" t="s">
        <v>73</v>
      </c>
      <c r="C1875" s="4" t="s">
        <v>2477</v>
      </c>
      <c r="D1875" s="4" t="s">
        <v>2483</v>
      </c>
    </row>
    <row r="1876" spans="1:4" x14ac:dyDescent="0.2">
      <c r="A1876" s="4" t="s">
        <v>17</v>
      </c>
      <c r="B1876" s="4" t="s">
        <v>73</v>
      </c>
      <c r="C1876" s="4" t="s">
        <v>2477</v>
      </c>
      <c r="D1876" s="4" t="s">
        <v>2484</v>
      </c>
    </row>
    <row r="1877" spans="1:4" x14ac:dyDescent="0.2">
      <c r="A1877" s="4" t="s">
        <v>17</v>
      </c>
      <c r="B1877" s="4" t="s">
        <v>73</v>
      </c>
      <c r="C1877" s="4" t="s">
        <v>2477</v>
      </c>
      <c r="D1877" s="4" t="s">
        <v>2485</v>
      </c>
    </row>
    <row r="1878" spans="1:4" x14ac:dyDescent="0.2">
      <c r="A1878" s="4" t="s">
        <v>17</v>
      </c>
      <c r="B1878" s="4" t="s">
        <v>73</v>
      </c>
      <c r="C1878" s="4" t="s">
        <v>2477</v>
      </c>
      <c r="D1878" s="4" t="s">
        <v>2486</v>
      </c>
    </row>
    <row r="1879" spans="1:4" x14ac:dyDescent="0.2">
      <c r="A1879" s="4" t="s">
        <v>17</v>
      </c>
      <c r="B1879" s="4" t="s">
        <v>73</v>
      </c>
      <c r="C1879" s="4" t="s">
        <v>2477</v>
      </c>
      <c r="D1879" s="4" t="s">
        <v>2487</v>
      </c>
    </row>
    <row r="1880" spans="1:4" x14ac:dyDescent="0.2">
      <c r="A1880" s="4" t="s">
        <v>17</v>
      </c>
      <c r="B1880" s="4" t="s">
        <v>73</v>
      </c>
      <c r="C1880" s="4" t="s">
        <v>2477</v>
      </c>
      <c r="D1880" s="4" t="s">
        <v>2488</v>
      </c>
    </row>
    <row r="1881" spans="1:4" x14ac:dyDescent="0.2">
      <c r="A1881" s="4" t="s">
        <v>17</v>
      </c>
      <c r="B1881" s="4" t="s">
        <v>73</v>
      </c>
      <c r="C1881" s="4" t="s">
        <v>2477</v>
      </c>
      <c r="D1881" s="4" t="s">
        <v>2489</v>
      </c>
    </row>
    <row r="1882" spans="1:4" x14ac:dyDescent="0.2">
      <c r="A1882" s="4" t="s">
        <v>17</v>
      </c>
      <c r="B1882" s="4" t="s">
        <v>73</v>
      </c>
      <c r="C1882" s="4" t="s">
        <v>2477</v>
      </c>
      <c r="D1882" s="4" t="s">
        <v>2490</v>
      </c>
    </row>
    <row r="1883" spans="1:4" x14ac:dyDescent="0.2">
      <c r="A1883" s="4" t="s">
        <v>17</v>
      </c>
      <c r="B1883" s="4" t="s">
        <v>73</v>
      </c>
      <c r="C1883" s="4" t="s">
        <v>2477</v>
      </c>
      <c r="D1883" s="4" t="s">
        <v>2491</v>
      </c>
    </row>
    <row r="1884" spans="1:4" x14ac:dyDescent="0.2">
      <c r="A1884" s="4" t="s">
        <v>17</v>
      </c>
      <c r="B1884" s="4" t="s">
        <v>73</v>
      </c>
      <c r="C1884" s="4" t="s">
        <v>2477</v>
      </c>
      <c r="D1884" s="4" t="s">
        <v>2492</v>
      </c>
    </row>
    <row r="1885" spans="1:4" x14ac:dyDescent="0.2">
      <c r="A1885" s="4" t="s">
        <v>17</v>
      </c>
      <c r="B1885" s="4" t="s">
        <v>73</v>
      </c>
      <c r="C1885" s="4" t="s">
        <v>2477</v>
      </c>
      <c r="D1885" s="4" t="s">
        <v>2493</v>
      </c>
    </row>
    <row r="1886" spans="1:4" x14ac:dyDescent="0.2">
      <c r="A1886" s="4" t="s">
        <v>17</v>
      </c>
      <c r="B1886" s="4" t="s">
        <v>73</v>
      </c>
      <c r="C1886" s="4" t="s">
        <v>2477</v>
      </c>
      <c r="D1886" s="4" t="s">
        <v>2494</v>
      </c>
    </row>
    <row r="1887" spans="1:4" x14ac:dyDescent="0.2">
      <c r="A1887" s="4" t="s">
        <v>17</v>
      </c>
      <c r="B1887" s="4" t="s">
        <v>73</v>
      </c>
      <c r="C1887" s="4" t="s">
        <v>2477</v>
      </c>
      <c r="D1887" s="4" t="s">
        <v>2495</v>
      </c>
    </row>
    <row r="1888" spans="1:4" x14ac:dyDescent="0.2">
      <c r="A1888" s="4" t="s">
        <v>17</v>
      </c>
      <c r="B1888" s="4" t="s">
        <v>73</v>
      </c>
      <c r="C1888" s="4" t="s">
        <v>2477</v>
      </c>
      <c r="D1888" s="4" t="s">
        <v>2496</v>
      </c>
    </row>
    <row r="1889" spans="1:4" x14ac:dyDescent="0.2">
      <c r="A1889" s="4" t="s">
        <v>17</v>
      </c>
      <c r="B1889" s="4" t="s">
        <v>73</v>
      </c>
      <c r="C1889" s="4" t="s">
        <v>2477</v>
      </c>
      <c r="D1889" s="4" t="s">
        <v>2497</v>
      </c>
    </row>
    <row r="1890" spans="1:4" x14ac:dyDescent="0.2">
      <c r="A1890" s="4" t="s">
        <v>17</v>
      </c>
      <c r="B1890" s="4" t="s">
        <v>73</v>
      </c>
      <c r="C1890" s="4" t="s">
        <v>2477</v>
      </c>
      <c r="D1890" s="4" t="s">
        <v>2498</v>
      </c>
    </row>
    <row r="1891" spans="1:4" x14ac:dyDescent="0.2">
      <c r="A1891" s="4" t="s">
        <v>17</v>
      </c>
      <c r="B1891" s="4" t="s">
        <v>73</v>
      </c>
      <c r="C1891" s="4" t="s">
        <v>2477</v>
      </c>
      <c r="D1891" s="4" t="s">
        <v>2499</v>
      </c>
    </row>
    <row r="1892" spans="1:4" x14ac:dyDescent="0.2">
      <c r="A1892" s="4" t="s">
        <v>17</v>
      </c>
      <c r="B1892" s="4" t="s">
        <v>73</v>
      </c>
      <c r="C1892" s="4" t="s">
        <v>2477</v>
      </c>
      <c r="D1892" s="4" t="s">
        <v>2500</v>
      </c>
    </row>
    <row r="1893" spans="1:4" x14ac:dyDescent="0.2">
      <c r="A1893" s="4" t="s">
        <v>17</v>
      </c>
      <c r="B1893" s="4" t="s">
        <v>73</v>
      </c>
      <c r="C1893" s="4" t="s">
        <v>2477</v>
      </c>
      <c r="D1893" s="4" t="s">
        <v>2501</v>
      </c>
    </row>
    <row r="1894" spans="1:4" x14ac:dyDescent="0.2">
      <c r="A1894" s="4" t="s">
        <v>17</v>
      </c>
      <c r="B1894" s="4" t="s">
        <v>73</v>
      </c>
      <c r="C1894" s="4" t="s">
        <v>2477</v>
      </c>
      <c r="D1894" s="4" t="s">
        <v>2502</v>
      </c>
    </row>
    <row r="1895" spans="1:4" x14ac:dyDescent="0.2">
      <c r="A1895" s="4" t="s">
        <v>17</v>
      </c>
      <c r="B1895" s="4" t="s">
        <v>73</v>
      </c>
      <c r="C1895" s="4" t="s">
        <v>2477</v>
      </c>
      <c r="D1895" s="4" t="s">
        <v>2503</v>
      </c>
    </row>
    <row r="1896" spans="1:4" x14ac:dyDescent="0.2">
      <c r="A1896" s="4" t="s">
        <v>17</v>
      </c>
      <c r="B1896" s="4" t="s">
        <v>73</v>
      </c>
      <c r="C1896" s="4" t="s">
        <v>2477</v>
      </c>
      <c r="D1896" s="4" t="s">
        <v>2504</v>
      </c>
    </row>
    <row r="1897" spans="1:4" x14ac:dyDescent="0.2">
      <c r="A1897" s="4" t="s">
        <v>17</v>
      </c>
      <c r="B1897" s="4" t="s">
        <v>73</v>
      </c>
      <c r="C1897" s="4" t="s">
        <v>2477</v>
      </c>
      <c r="D1897" s="4" t="s">
        <v>2505</v>
      </c>
    </row>
    <row r="1898" spans="1:4" x14ac:dyDescent="0.2">
      <c r="A1898" s="4" t="s">
        <v>17</v>
      </c>
      <c r="B1898" s="4" t="s">
        <v>73</v>
      </c>
      <c r="C1898" s="4" t="s">
        <v>2477</v>
      </c>
      <c r="D1898" s="4" t="s">
        <v>2506</v>
      </c>
    </row>
    <row r="1899" spans="1:4" x14ac:dyDescent="0.2">
      <c r="A1899" s="4" t="s">
        <v>17</v>
      </c>
      <c r="B1899" s="4" t="s">
        <v>73</v>
      </c>
      <c r="C1899" s="4" t="s">
        <v>2477</v>
      </c>
      <c r="D1899" s="4" t="s">
        <v>2507</v>
      </c>
    </row>
    <row r="1900" spans="1:4" x14ac:dyDescent="0.2">
      <c r="A1900" s="4" t="s">
        <v>17</v>
      </c>
      <c r="B1900" s="4" t="s">
        <v>73</v>
      </c>
      <c r="C1900" s="4" t="s">
        <v>2477</v>
      </c>
      <c r="D1900" s="4" t="s">
        <v>2508</v>
      </c>
    </row>
    <row r="1901" spans="1:4" x14ac:dyDescent="0.2">
      <c r="A1901" s="4" t="s">
        <v>17</v>
      </c>
      <c r="B1901" s="4" t="s">
        <v>73</v>
      </c>
      <c r="C1901" s="4" t="s">
        <v>2477</v>
      </c>
      <c r="D1901" s="4" t="s">
        <v>2509</v>
      </c>
    </row>
    <row r="1902" spans="1:4" x14ac:dyDescent="0.2">
      <c r="A1902" s="4" t="s">
        <v>17</v>
      </c>
      <c r="B1902" s="4" t="s">
        <v>73</v>
      </c>
      <c r="C1902" s="4" t="s">
        <v>2477</v>
      </c>
      <c r="D1902" s="4" t="s">
        <v>2510</v>
      </c>
    </row>
    <row r="1903" spans="1:4" x14ac:dyDescent="0.2">
      <c r="A1903" s="4" t="s">
        <v>17</v>
      </c>
      <c r="B1903" s="4" t="s">
        <v>73</v>
      </c>
      <c r="C1903" s="4" t="s">
        <v>2477</v>
      </c>
      <c r="D1903" s="4" t="s">
        <v>2511</v>
      </c>
    </row>
    <row r="1904" spans="1:4" x14ac:dyDescent="0.2">
      <c r="A1904" s="4" t="s">
        <v>17</v>
      </c>
      <c r="B1904" s="4" t="s">
        <v>73</v>
      </c>
      <c r="C1904" s="4" t="s">
        <v>2477</v>
      </c>
      <c r="D1904" s="4" t="s">
        <v>2512</v>
      </c>
    </row>
    <row r="1905" spans="1:4" x14ac:dyDescent="0.2">
      <c r="A1905" s="4" t="s">
        <v>17</v>
      </c>
      <c r="B1905" s="4" t="s">
        <v>73</v>
      </c>
      <c r="C1905" s="4" t="s">
        <v>2477</v>
      </c>
      <c r="D1905" s="4" t="s">
        <v>2513</v>
      </c>
    </row>
    <row r="1906" spans="1:4" x14ac:dyDescent="0.2">
      <c r="A1906" s="4" t="s">
        <v>17</v>
      </c>
      <c r="B1906" s="4" t="s">
        <v>73</v>
      </c>
      <c r="C1906" s="4" t="s">
        <v>2477</v>
      </c>
      <c r="D1906" s="4" t="s">
        <v>2514</v>
      </c>
    </row>
    <row r="1907" spans="1:4" x14ac:dyDescent="0.2">
      <c r="A1907" s="4" t="s">
        <v>17</v>
      </c>
      <c r="B1907" s="4" t="s">
        <v>73</v>
      </c>
      <c r="C1907" s="4" t="s">
        <v>2477</v>
      </c>
      <c r="D1907" s="4" t="s">
        <v>2515</v>
      </c>
    </row>
    <row r="1908" spans="1:4" x14ac:dyDescent="0.2">
      <c r="A1908" s="4" t="s">
        <v>17</v>
      </c>
      <c r="B1908" s="4" t="s">
        <v>73</v>
      </c>
      <c r="C1908" s="4" t="s">
        <v>2477</v>
      </c>
      <c r="D1908" s="4" t="s">
        <v>2516</v>
      </c>
    </row>
    <row r="1909" spans="1:4" x14ac:dyDescent="0.2">
      <c r="A1909" s="4" t="s">
        <v>17</v>
      </c>
      <c r="B1909" s="4" t="s">
        <v>73</v>
      </c>
      <c r="C1909" s="4" t="s">
        <v>2477</v>
      </c>
      <c r="D1909" s="4" t="s">
        <v>2517</v>
      </c>
    </row>
    <row r="1910" spans="1:4" x14ac:dyDescent="0.2">
      <c r="A1910" s="4" t="s">
        <v>17</v>
      </c>
      <c r="B1910" s="4" t="s">
        <v>73</v>
      </c>
      <c r="C1910" s="4" t="s">
        <v>2477</v>
      </c>
      <c r="D1910" s="4" t="s">
        <v>2518</v>
      </c>
    </row>
    <row r="1911" spans="1:4" x14ac:dyDescent="0.2">
      <c r="A1911" s="4" t="s">
        <v>17</v>
      </c>
      <c r="B1911" s="4" t="s">
        <v>73</v>
      </c>
      <c r="C1911" s="4" t="s">
        <v>2477</v>
      </c>
      <c r="D1911" s="4" t="s">
        <v>2519</v>
      </c>
    </row>
    <row r="1912" spans="1:4" x14ac:dyDescent="0.2">
      <c r="A1912" s="4" t="s">
        <v>17</v>
      </c>
      <c r="B1912" s="4" t="s">
        <v>73</v>
      </c>
      <c r="C1912" s="4" t="s">
        <v>2477</v>
      </c>
      <c r="D1912" s="4" t="s">
        <v>2520</v>
      </c>
    </row>
    <row r="1913" spans="1:4" x14ac:dyDescent="0.2">
      <c r="A1913" s="4" t="s">
        <v>17</v>
      </c>
      <c r="B1913" s="4" t="s">
        <v>73</v>
      </c>
      <c r="C1913" s="4" t="s">
        <v>2477</v>
      </c>
      <c r="D1913" s="4" t="s">
        <v>2521</v>
      </c>
    </row>
    <row r="1914" spans="1:4" x14ac:dyDescent="0.2">
      <c r="A1914" s="4" t="s">
        <v>17</v>
      </c>
      <c r="B1914" s="4" t="s">
        <v>73</v>
      </c>
      <c r="C1914" s="4" t="s">
        <v>2477</v>
      </c>
      <c r="D1914" s="4" t="s">
        <v>2522</v>
      </c>
    </row>
    <row r="1915" spans="1:4" x14ac:dyDescent="0.2">
      <c r="A1915" s="4" t="s">
        <v>17</v>
      </c>
      <c r="B1915" s="4" t="s">
        <v>73</v>
      </c>
      <c r="C1915" s="4" t="s">
        <v>2477</v>
      </c>
      <c r="D1915" s="4" t="s">
        <v>2523</v>
      </c>
    </row>
    <row r="1916" spans="1:4" x14ac:dyDescent="0.2">
      <c r="A1916" s="4" t="s">
        <v>17</v>
      </c>
      <c r="B1916" s="4" t="s">
        <v>73</v>
      </c>
      <c r="C1916" s="4" t="s">
        <v>2477</v>
      </c>
      <c r="D1916" s="4" t="s">
        <v>2524</v>
      </c>
    </row>
    <row r="1917" spans="1:4" x14ac:dyDescent="0.2">
      <c r="A1917" s="4" t="s">
        <v>17</v>
      </c>
      <c r="B1917" s="4" t="s">
        <v>73</v>
      </c>
      <c r="C1917" s="4" t="s">
        <v>2477</v>
      </c>
      <c r="D1917" s="4" t="s">
        <v>2525</v>
      </c>
    </row>
    <row r="1918" spans="1:4" x14ac:dyDescent="0.2">
      <c r="A1918" s="4" t="s">
        <v>17</v>
      </c>
      <c r="B1918" s="4" t="s">
        <v>73</v>
      </c>
      <c r="C1918" s="4" t="s">
        <v>2477</v>
      </c>
      <c r="D1918" s="4" t="s">
        <v>2526</v>
      </c>
    </row>
    <row r="1919" spans="1:4" x14ac:dyDescent="0.2">
      <c r="A1919" s="4" t="s">
        <v>17</v>
      </c>
      <c r="B1919" s="4" t="s">
        <v>73</v>
      </c>
      <c r="C1919" s="4" t="s">
        <v>2477</v>
      </c>
      <c r="D1919" s="4" t="s">
        <v>2527</v>
      </c>
    </row>
    <row r="1920" spans="1:4" x14ac:dyDescent="0.2">
      <c r="A1920" s="4" t="s">
        <v>17</v>
      </c>
      <c r="B1920" s="4" t="s">
        <v>73</v>
      </c>
      <c r="C1920" s="4" t="s">
        <v>2477</v>
      </c>
      <c r="D1920" s="4" t="s">
        <v>2528</v>
      </c>
    </row>
    <row r="1921" spans="1:4" x14ac:dyDescent="0.2">
      <c r="A1921" s="4" t="s">
        <v>11</v>
      </c>
      <c r="B1921" s="4" t="s">
        <v>36</v>
      </c>
      <c r="C1921" s="4" t="s">
        <v>2529</v>
      </c>
      <c r="D1921" s="4" t="s">
        <v>2530</v>
      </c>
    </row>
    <row r="1922" spans="1:4" x14ac:dyDescent="0.2">
      <c r="A1922" s="4" t="s">
        <v>11</v>
      </c>
      <c r="B1922" s="4" t="s">
        <v>36</v>
      </c>
      <c r="C1922" s="4" t="s">
        <v>2529</v>
      </c>
      <c r="D1922" s="4" t="s">
        <v>2531</v>
      </c>
    </row>
    <row r="1923" spans="1:4" x14ac:dyDescent="0.2">
      <c r="A1923" s="4" t="s">
        <v>11</v>
      </c>
      <c r="B1923" s="4" t="s">
        <v>36</v>
      </c>
      <c r="C1923" s="4" t="s">
        <v>2529</v>
      </c>
      <c r="D1923" s="4" t="s">
        <v>2532</v>
      </c>
    </row>
    <row r="1924" spans="1:4" x14ac:dyDescent="0.2">
      <c r="A1924" s="4" t="s">
        <v>11</v>
      </c>
      <c r="B1924" s="4" t="s">
        <v>36</v>
      </c>
      <c r="C1924" s="4" t="s">
        <v>2529</v>
      </c>
      <c r="D1924" s="4" t="s">
        <v>2533</v>
      </c>
    </row>
    <row r="1925" spans="1:4" x14ac:dyDescent="0.2">
      <c r="A1925" s="4" t="s">
        <v>11</v>
      </c>
      <c r="B1925" s="4" t="s">
        <v>36</v>
      </c>
      <c r="C1925" s="4" t="s">
        <v>2529</v>
      </c>
      <c r="D1925" s="4" t="s">
        <v>2534</v>
      </c>
    </row>
    <row r="1926" spans="1:4" x14ac:dyDescent="0.2">
      <c r="A1926" s="4" t="s">
        <v>11</v>
      </c>
      <c r="B1926" s="4" t="s">
        <v>36</v>
      </c>
      <c r="C1926" s="4" t="s">
        <v>2529</v>
      </c>
      <c r="D1926" s="4" t="s">
        <v>2535</v>
      </c>
    </row>
    <row r="1927" spans="1:4" x14ac:dyDescent="0.2">
      <c r="A1927" s="4" t="s">
        <v>11</v>
      </c>
      <c r="B1927" s="4" t="s">
        <v>36</v>
      </c>
      <c r="C1927" s="4" t="s">
        <v>2529</v>
      </c>
      <c r="D1927" s="4" t="s">
        <v>2536</v>
      </c>
    </row>
    <row r="1928" spans="1:4" x14ac:dyDescent="0.2">
      <c r="A1928" s="4" t="s">
        <v>11</v>
      </c>
      <c r="B1928" s="4" t="s">
        <v>36</v>
      </c>
      <c r="C1928" s="4" t="s">
        <v>2529</v>
      </c>
      <c r="D1928" s="4" t="s">
        <v>2537</v>
      </c>
    </row>
    <row r="1929" spans="1:4" x14ac:dyDescent="0.2">
      <c r="A1929" s="4" t="s">
        <v>11</v>
      </c>
      <c r="B1929" s="4" t="s">
        <v>36</v>
      </c>
      <c r="C1929" s="4" t="s">
        <v>2529</v>
      </c>
      <c r="D1929" s="4" t="s">
        <v>2538</v>
      </c>
    </row>
    <row r="1930" spans="1:4" x14ac:dyDescent="0.2">
      <c r="A1930" s="4" t="s">
        <v>11</v>
      </c>
      <c r="B1930" s="4" t="s">
        <v>36</v>
      </c>
      <c r="C1930" s="4" t="s">
        <v>2529</v>
      </c>
      <c r="D1930" s="4" t="s">
        <v>2539</v>
      </c>
    </row>
    <row r="1931" spans="1:4" x14ac:dyDescent="0.2">
      <c r="A1931" s="4" t="s">
        <v>11</v>
      </c>
      <c r="B1931" s="4" t="s">
        <v>36</v>
      </c>
      <c r="C1931" s="4" t="s">
        <v>2529</v>
      </c>
      <c r="D1931" s="4" t="s">
        <v>2540</v>
      </c>
    </row>
    <row r="1932" spans="1:4" x14ac:dyDescent="0.2">
      <c r="A1932" s="4" t="s">
        <v>11</v>
      </c>
      <c r="B1932" s="4" t="s">
        <v>36</v>
      </c>
      <c r="C1932" s="4" t="s">
        <v>2529</v>
      </c>
      <c r="D1932" s="4" t="s">
        <v>2541</v>
      </c>
    </row>
    <row r="1933" spans="1:4" x14ac:dyDescent="0.2">
      <c r="A1933" s="4" t="s">
        <v>11</v>
      </c>
      <c r="B1933" s="4" t="s">
        <v>36</v>
      </c>
      <c r="C1933" s="4" t="s">
        <v>2529</v>
      </c>
      <c r="D1933" s="4" t="s">
        <v>2542</v>
      </c>
    </row>
    <row r="1934" spans="1:4" x14ac:dyDescent="0.2">
      <c r="A1934" s="4" t="s">
        <v>11</v>
      </c>
      <c r="B1934" s="4" t="s">
        <v>36</v>
      </c>
      <c r="C1934" s="4" t="s">
        <v>2529</v>
      </c>
      <c r="D1934" s="4" t="s">
        <v>2543</v>
      </c>
    </row>
    <row r="1935" spans="1:4" x14ac:dyDescent="0.2">
      <c r="A1935" s="4" t="s">
        <v>11</v>
      </c>
      <c r="B1935" s="4" t="s">
        <v>36</v>
      </c>
      <c r="C1935" s="4" t="s">
        <v>2529</v>
      </c>
      <c r="D1935" s="4" t="s">
        <v>2544</v>
      </c>
    </row>
    <row r="1936" spans="1:4" x14ac:dyDescent="0.2">
      <c r="A1936" s="4" t="s">
        <v>11</v>
      </c>
      <c r="B1936" s="4" t="s">
        <v>36</v>
      </c>
      <c r="C1936" s="4" t="s">
        <v>2529</v>
      </c>
      <c r="D1936" s="4" t="s">
        <v>2545</v>
      </c>
    </row>
    <row r="1937" spans="1:4" x14ac:dyDescent="0.2">
      <c r="A1937" s="4" t="s">
        <v>11</v>
      </c>
      <c r="B1937" s="4" t="s">
        <v>36</v>
      </c>
      <c r="C1937" s="4" t="s">
        <v>2529</v>
      </c>
      <c r="D1937" s="4" t="s">
        <v>2546</v>
      </c>
    </row>
    <row r="1938" spans="1:4" x14ac:dyDescent="0.2">
      <c r="A1938" s="4" t="s">
        <v>11</v>
      </c>
      <c r="B1938" s="4" t="s">
        <v>36</v>
      </c>
      <c r="C1938" s="4" t="s">
        <v>2529</v>
      </c>
      <c r="D1938" s="4" t="s">
        <v>2547</v>
      </c>
    </row>
    <row r="1939" spans="1:4" x14ac:dyDescent="0.2">
      <c r="A1939" s="4" t="s">
        <v>11</v>
      </c>
      <c r="B1939" s="4" t="s">
        <v>36</v>
      </c>
      <c r="C1939" s="4" t="s">
        <v>2529</v>
      </c>
      <c r="D1939" s="4" t="s">
        <v>2548</v>
      </c>
    </row>
    <row r="1940" spans="1:4" x14ac:dyDescent="0.2">
      <c r="A1940" s="4" t="s">
        <v>11</v>
      </c>
      <c r="B1940" s="4" t="s">
        <v>36</v>
      </c>
      <c r="C1940" s="4" t="s">
        <v>2529</v>
      </c>
      <c r="D1940" s="4" t="s">
        <v>2549</v>
      </c>
    </row>
    <row r="1941" spans="1:4" x14ac:dyDescent="0.2">
      <c r="A1941" s="4" t="s">
        <v>11</v>
      </c>
      <c r="B1941" s="4" t="s">
        <v>36</v>
      </c>
      <c r="C1941" s="4" t="s">
        <v>2529</v>
      </c>
      <c r="D1941" s="4" t="s">
        <v>2550</v>
      </c>
    </row>
    <row r="1942" spans="1:4" x14ac:dyDescent="0.2">
      <c r="A1942" s="4" t="s">
        <v>11</v>
      </c>
      <c r="B1942" s="4" t="s">
        <v>36</v>
      </c>
      <c r="C1942" s="4" t="s">
        <v>2529</v>
      </c>
      <c r="D1942" s="4" t="s">
        <v>2551</v>
      </c>
    </row>
    <row r="1943" spans="1:4" x14ac:dyDescent="0.2">
      <c r="A1943" s="4" t="s">
        <v>11</v>
      </c>
      <c r="B1943" s="4" t="s">
        <v>36</v>
      </c>
      <c r="C1943" s="4" t="s">
        <v>2529</v>
      </c>
      <c r="D1943" s="4" t="s">
        <v>2552</v>
      </c>
    </row>
    <row r="1944" spans="1:4" x14ac:dyDescent="0.2">
      <c r="A1944" s="4" t="s">
        <v>11</v>
      </c>
      <c r="B1944" s="4" t="s">
        <v>36</v>
      </c>
      <c r="C1944" s="4" t="s">
        <v>2529</v>
      </c>
      <c r="D1944" s="4" t="s">
        <v>2553</v>
      </c>
    </row>
    <row r="1945" spans="1:4" x14ac:dyDescent="0.2">
      <c r="A1945" s="4" t="s">
        <v>11</v>
      </c>
      <c r="B1945" s="4" t="s">
        <v>36</v>
      </c>
      <c r="C1945" s="4" t="s">
        <v>2529</v>
      </c>
      <c r="D1945" s="4" t="s">
        <v>2554</v>
      </c>
    </row>
    <row r="1946" spans="1:4" x14ac:dyDescent="0.2">
      <c r="A1946" s="4" t="s">
        <v>11</v>
      </c>
      <c r="B1946" s="4" t="s">
        <v>36</v>
      </c>
      <c r="C1946" s="4" t="s">
        <v>2529</v>
      </c>
      <c r="D1946" s="4" t="s">
        <v>2555</v>
      </c>
    </row>
    <row r="1947" spans="1:4" x14ac:dyDescent="0.2">
      <c r="A1947" s="4" t="s">
        <v>11</v>
      </c>
      <c r="B1947" s="4" t="s">
        <v>36</v>
      </c>
      <c r="C1947" s="4" t="s">
        <v>2529</v>
      </c>
      <c r="D1947" s="4" t="s">
        <v>2556</v>
      </c>
    </row>
    <row r="1948" spans="1:4" x14ac:dyDescent="0.2">
      <c r="A1948" s="4" t="s">
        <v>11</v>
      </c>
      <c r="B1948" s="4" t="s">
        <v>36</v>
      </c>
      <c r="C1948" s="4" t="s">
        <v>2529</v>
      </c>
      <c r="D1948" s="4" t="s">
        <v>2557</v>
      </c>
    </row>
    <row r="1949" spans="1:4" x14ac:dyDescent="0.2">
      <c r="A1949" s="4" t="s">
        <v>11</v>
      </c>
      <c r="B1949" s="4" t="s">
        <v>36</v>
      </c>
      <c r="C1949" s="4" t="s">
        <v>2529</v>
      </c>
      <c r="D1949" s="4" t="s">
        <v>2558</v>
      </c>
    </row>
    <row r="1950" spans="1:4" x14ac:dyDescent="0.2">
      <c r="A1950" s="4" t="s">
        <v>11</v>
      </c>
      <c r="B1950" s="4" t="s">
        <v>36</v>
      </c>
      <c r="C1950" s="4" t="s">
        <v>2529</v>
      </c>
      <c r="D1950" s="4" t="s">
        <v>2559</v>
      </c>
    </row>
    <row r="1951" spans="1:4" x14ac:dyDescent="0.2">
      <c r="A1951" s="4" t="s">
        <v>11</v>
      </c>
      <c r="B1951" s="4" t="s">
        <v>36</v>
      </c>
      <c r="C1951" s="4" t="s">
        <v>2529</v>
      </c>
      <c r="D1951" s="4" t="s">
        <v>2560</v>
      </c>
    </row>
    <row r="1952" spans="1:4" x14ac:dyDescent="0.2">
      <c r="A1952" s="4" t="s">
        <v>11</v>
      </c>
      <c r="B1952" s="4" t="s">
        <v>36</v>
      </c>
      <c r="C1952" s="4" t="s">
        <v>2529</v>
      </c>
      <c r="D1952" s="4" t="s">
        <v>2561</v>
      </c>
    </row>
    <row r="1953" spans="1:4" x14ac:dyDescent="0.2">
      <c r="A1953" s="4" t="s">
        <v>11</v>
      </c>
      <c r="B1953" s="4" t="s">
        <v>36</v>
      </c>
      <c r="C1953" s="4" t="s">
        <v>2529</v>
      </c>
      <c r="D1953" s="4" t="s">
        <v>2562</v>
      </c>
    </row>
    <row r="1954" spans="1:4" x14ac:dyDescent="0.2">
      <c r="A1954" s="4" t="s">
        <v>11</v>
      </c>
      <c r="B1954" s="4" t="s">
        <v>36</v>
      </c>
      <c r="C1954" s="4" t="s">
        <v>2529</v>
      </c>
      <c r="D1954" s="4" t="s">
        <v>2563</v>
      </c>
    </row>
    <row r="1955" spans="1:4" x14ac:dyDescent="0.2">
      <c r="A1955" s="4" t="s">
        <v>11</v>
      </c>
      <c r="B1955" s="4" t="s">
        <v>36</v>
      </c>
      <c r="C1955" s="4" t="s">
        <v>2529</v>
      </c>
      <c r="D1955" s="4" t="s">
        <v>2564</v>
      </c>
    </row>
    <row r="1956" spans="1:4" x14ac:dyDescent="0.2">
      <c r="A1956" s="4" t="s">
        <v>11</v>
      </c>
      <c r="B1956" s="4" t="s">
        <v>36</v>
      </c>
      <c r="C1956" s="4" t="s">
        <v>2529</v>
      </c>
      <c r="D1956" s="4" t="s">
        <v>2565</v>
      </c>
    </row>
    <row r="1957" spans="1:4" x14ac:dyDescent="0.2">
      <c r="A1957" s="4" t="s">
        <v>11</v>
      </c>
      <c r="B1957" s="4" t="s">
        <v>36</v>
      </c>
      <c r="C1957" s="4" t="s">
        <v>2529</v>
      </c>
      <c r="D1957" s="4" t="s">
        <v>2566</v>
      </c>
    </row>
    <row r="1958" spans="1:4" x14ac:dyDescent="0.2">
      <c r="A1958" s="4" t="s">
        <v>11</v>
      </c>
      <c r="B1958" s="4" t="s">
        <v>36</v>
      </c>
      <c r="C1958" s="4" t="s">
        <v>2529</v>
      </c>
      <c r="D1958" s="4" t="s">
        <v>2567</v>
      </c>
    </row>
    <row r="1959" spans="1:4" x14ac:dyDescent="0.2">
      <c r="A1959" s="4" t="s">
        <v>11</v>
      </c>
      <c r="B1959" s="4" t="s">
        <v>36</v>
      </c>
      <c r="C1959" s="4" t="s">
        <v>2529</v>
      </c>
      <c r="D1959" s="4" t="s">
        <v>2568</v>
      </c>
    </row>
    <row r="1960" spans="1:4" x14ac:dyDescent="0.2">
      <c r="A1960" s="4" t="s">
        <v>11</v>
      </c>
      <c r="B1960" s="4" t="s">
        <v>36</v>
      </c>
      <c r="C1960" s="4" t="s">
        <v>2529</v>
      </c>
      <c r="D1960" s="4" t="s">
        <v>2569</v>
      </c>
    </row>
    <row r="1961" spans="1:4" x14ac:dyDescent="0.2">
      <c r="A1961" s="4" t="s">
        <v>65</v>
      </c>
      <c r="B1961" s="4"/>
      <c r="C1961" s="4" t="s">
        <v>186</v>
      </c>
      <c r="D1961" s="4" t="s">
        <v>2570</v>
      </c>
    </row>
    <row r="1962" spans="1:4" x14ac:dyDescent="0.2">
      <c r="A1962" s="4" t="s">
        <v>65</v>
      </c>
      <c r="B1962" s="4"/>
      <c r="C1962" s="4" t="s">
        <v>186</v>
      </c>
      <c r="D1962" s="4" t="s">
        <v>2571</v>
      </c>
    </row>
    <row r="1963" spans="1:4" x14ac:dyDescent="0.2">
      <c r="A1963" s="4" t="s">
        <v>65</v>
      </c>
      <c r="B1963" s="4"/>
      <c r="C1963" s="4" t="s">
        <v>186</v>
      </c>
      <c r="D1963" s="4" t="s">
        <v>2572</v>
      </c>
    </row>
    <row r="1964" spans="1:4" x14ac:dyDescent="0.2">
      <c r="A1964" s="4" t="s">
        <v>65</v>
      </c>
      <c r="B1964" s="4"/>
      <c r="C1964" s="4" t="s">
        <v>186</v>
      </c>
      <c r="D1964" s="4" t="s">
        <v>2573</v>
      </c>
    </row>
    <row r="1965" spans="1:4" x14ac:dyDescent="0.2">
      <c r="A1965" s="4" t="s">
        <v>65</v>
      </c>
      <c r="B1965" s="4"/>
      <c r="C1965" s="4" t="s">
        <v>186</v>
      </c>
      <c r="D1965" s="4" t="s">
        <v>2574</v>
      </c>
    </row>
    <row r="1966" spans="1:4" x14ac:dyDescent="0.2">
      <c r="A1966" s="4" t="s">
        <v>65</v>
      </c>
      <c r="B1966" s="4"/>
      <c r="C1966" s="4" t="s">
        <v>186</v>
      </c>
      <c r="D1966" s="4" t="s">
        <v>2575</v>
      </c>
    </row>
    <row r="1967" spans="1:4" x14ac:dyDescent="0.2">
      <c r="A1967" s="4" t="s">
        <v>65</v>
      </c>
      <c r="B1967" s="4"/>
      <c r="C1967" s="4" t="s">
        <v>186</v>
      </c>
      <c r="D1967" s="4" t="s">
        <v>2576</v>
      </c>
    </row>
    <row r="1968" spans="1:4" x14ac:dyDescent="0.2">
      <c r="A1968" s="4" t="s">
        <v>65</v>
      </c>
      <c r="B1968" s="4"/>
      <c r="C1968" s="4" t="s">
        <v>186</v>
      </c>
      <c r="D1968" s="4" t="s">
        <v>2577</v>
      </c>
    </row>
    <row r="1969" spans="1:4" x14ac:dyDescent="0.2">
      <c r="A1969" s="4" t="s">
        <v>65</v>
      </c>
      <c r="B1969" s="4"/>
      <c r="C1969" s="4" t="s">
        <v>186</v>
      </c>
      <c r="D1969" s="4" t="s">
        <v>2578</v>
      </c>
    </row>
    <row r="1970" spans="1:4" x14ac:dyDescent="0.2">
      <c r="A1970" s="4" t="s">
        <v>65</v>
      </c>
      <c r="B1970" s="4"/>
      <c r="C1970" s="4" t="s">
        <v>186</v>
      </c>
      <c r="D1970" s="4" t="s">
        <v>2579</v>
      </c>
    </row>
    <row r="1971" spans="1:4" x14ac:dyDescent="0.2">
      <c r="A1971" s="4" t="s">
        <v>65</v>
      </c>
      <c r="B1971" s="4"/>
      <c r="C1971" s="4" t="s">
        <v>186</v>
      </c>
      <c r="D1971" s="4" t="s">
        <v>851</v>
      </c>
    </row>
    <row r="1972" spans="1:4" x14ac:dyDescent="0.2">
      <c r="A1972" s="4" t="s">
        <v>65</v>
      </c>
      <c r="B1972" s="4"/>
      <c r="C1972" s="4" t="s">
        <v>186</v>
      </c>
      <c r="D1972" s="4" t="s">
        <v>2580</v>
      </c>
    </row>
    <row r="1973" spans="1:4" x14ac:dyDescent="0.2">
      <c r="A1973" s="4" t="s">
        <v>65</v>
      </c>
      <c r="B1973" s="4"/>
      <c r="C1973" s="4" t="s">
        <v>186</v>
      </c>
      <c r="D1973" s="4" t="s">
        <v>2581</v>
      </c>
    </row>
    <row r="1974" spans="1:4" x14ac:dyDescent="0.2">
      <c r="A1974" s="4" t="s">
        <v>65</v>
      </c>
      <c r="B1974" s="4"/>
      <c r="C1974" s="4" t="s">
        <v>186</v>
      </c>
      <c r="D1974" s="4" t="s">
        <v>2582</v>
      </c>
    </row>
    <row r="1975" spans="1:4" x14ac:dyDescent="0.2">
      <c r="A1975" s="4" t="s">
        <v>65</v>
      </c>
      <c r="B1975" s="4"/>
      <c r="C1975" s="4" t="s">
        <v>186</v>
      </c>
      <c r="D1975" s="4" t="s">
        <v>2583</v>
      </c>
    </row>
    <row r="1976" spans="1:4" x14ac:dyDescent="0.2">
      <c r="A1976" s="4" t="s">
        <v>65</v>
      </c>
      <c r="B1976" s="4"/>
      <c r="C1976" s="4" t="s">
        <v>186</v>
      </c>
      <c r="D1976" s="4" t="s">
        <v>2584</v>
      </c>
    </row>
    <row r="1977" spans="1:4" x14ac:dyDescent="0.2">
      <c r="A1977" s="4" t="s">
        <v>65</v>
      </c>
      <c r="B1977" s="4"/>
      <c r="C1977" s="4" t="s">
        <v>186</v>
      </c>
      <c r="D1977" s="4" t="s">
        <v>2585</v>
      </c>
    </row>
    <row r="1978" spans="1:4" x14ac:dyDescent="0.2">
      <c r="A1978" s="4" t="s">
        <v>65</v>
      </c>
      <c r="B1978" s="4"/>
      <c r="C1978" s="4" t="s">
        <v>186</v>
      </c>
      <c r="D1978" s="4" t="s">
        <v>2586</v>
      </c>
    </row>
    <row r="1979" spans="1:4" x14ac:dyDescent="0.2">
      <c r="A1979" s="4" t="s">
        <v>65</v>
      </c>
      <c r="B1979" s="4"/>
      <c r="C1979" s="4" t="s">
        <v>186</v>
      </c>
      <c r="D1979" s="4" t="s">
        <v>2587</v>
      </c>
    </row>
    <row r="1980" spans="1:4" x14ac:dyDescent="0.2">
      <c r="A1980" s="4" t="s">
        <v>65</v>
      </c>
      <c r="B1980" s="4"/>
      <c r="C1980" s="4" t="s">
        <v>186</v>
      </c>
      <c r="D1980" s="4" t="s">
        <v>2588</v>
      </c>
    </row>
    <row r="1981" spans="1:4" x14ac:dyDescent="0.2">
      <c r="A1981" s="4" t="s">
        <v>65</v>
      </c>
      <c r="B1981" s="4"/>
      <c r="C1981" s="4" t="s">
        <v>186</v>
      </c>
      <c r="D1981" s="4" t="s">
        <v>2589</v>
      </c>
    </row>
    <row r="1982" spans="1:4" x14ac:dyDescent="0.2">
      <c r="A1982" s="4" t="s">
        <v>65</v>
      </c>
      <c r="B1982" s="4"/>
      <c r="C1982" s="4" t="s">
        <v>186</v>
      </c>
      <c r="D1982" s="4" t="s">
        <v>2590</v>
      </c>
    </row>
    <row r="1983" spans="1:4" x14ac:dyDescent="0.2">
      <c r="A1983" s="4" t="s">
        <v>65</v>
      </c>
      <c r="B1983" s="4"/>
      <c r="C1983" s="4" t="s">
        <v>186</v>
      </c>
      <c r="D1983" s="4" t="s">
        <v>2591</v>
      </c>
    </row>
    <row r="1984" spans="1:4" x14ac:dyDescent="0.2">
      <c r="A1984" s="4" t="s">
        <v>65</v>
      </c>
      <c r="B1984" s="4"/>
      <c r="C1984" s="4" t="s">
        <v>186</v>
      </c>
      <c r="D1984" s="4" t="s">
        <v>2592</v>
      </c>
    </row>
    <row r="1985" spans="1:4" x14ac:dyDescent="0.2">
      <c r="A1985" s="4" t="s">
        <v>65</v>
      </c>
      <c r="B1985" s="4"/>
      <c r="C1985" s="4" t="s">
        <v>186</v>
      </c>
      <c r="D1985" s="4" t="s">
        <v>2593</v>
      </c>
    </row>
    <row r="1986" spans="1:4" x14ac:dyDescent="0.2">
      <c r="A1986" s="4" t="s">
        <v>65</v>
      </c>
      <c r="B1986" s="4"/>
      <c r="C1986" s="4" t="s">
        <v>186</v>
      </c>
      <c r="D1986" s="4" t="s">
        <v>2594</v>
      </c>
    </row>
    <row r="1987" spans="1:4" x14ac:dyDescent="0.2">
      <c r="A1987" s="4" t="s">
        <v>65</v>
      </c>
      <c r="B1987" s="4"/>
      <c r="C1987" s="4" t="s">
        <v>186</v>
      </c>
      <c r="D1987" s="4" t="s">
        <v>2595</v>
      </c>
    </row>
    <row r="1988" spans="1:4" x14ac:dyDescent="0.2">
      <c r="A1988" s="4" t="s">
        <v>65</v>
      </c>
      <c r="B1988" s="4"/>
      <c r="C1988" s="4" t="s">
        <v>186</v>
      </c>
      <c r="D1988" s="4" t="s">
        <v>2596</v>
      </c>
    </row>
    <row r="1989" spans="1:4" x14ac:dyDescent="0.2">
      <c r="A1989" s="4" t="s">
        <v>65</v>
      </c>
      <c r="B1989" s="4"/>
      <c r="C1989" s="4" t="s">
        <v>186</v>
      </c>
      <c r="D1989" s="4" t="s">
        <v>2597</v>
      </c>
    </row>
    <row r="1990" spans="1:4" x14ac:dyDescent="0.2">
      <c r="A1990" s="4" t="s">
        <v>18</v>
      </c>
      <c r="B1990" s="4"/>
      <c r="C1990" s="4" t="s">
        <v>317</v>
      </c>
      <c r="D1990" s="4" t="s">
        <v>2598</v>
      </c>
    </row>
    <row r="1991" spans="1:4" x14ac:dyDescent="0.2">
      <c r="A1991" s="4" t="s">
        <v>18</v>
      </c>
      <c r="B1991" s="4"/>
      <c r="C1991" s="4" t="s">
        <v>317</v>
      </c>
      <c r="D1991" s="4" t="s">
        <v>2599</v>
      </c>
    </row>
    <row r="1992" spans="1:4" x14ac:dyDescent="0.2">
      <c r="A1992" s="4" t="s">
        <v>18</v>
      </c>
      <c r="B1992" s="4"/>
      <c r="C1992" s="4" t="s">
        <v>317</v>
      </c>
      <c r="D1992" s="4" t="s">
        <v>2600</v>
      </c>
    </row>
    <row r="1993" spans="1:4" x14ac:dyDescent="0.2">
      <c r="A1993" s="4" t="s">
        <v>18</v>
      </c>
      <c r="B1993" s="4"/>
      <c r="C1993" s="4" t="s">
        <v>317</v>
      </c>
      <c r="D1993" s="4" t="s">
        <v>854</v>
      </c>
    </row>
    <row r="1994" spans="1:4" x14ac:dyDescent="0.2">
      <c r="A1994" s="4" t="s">
        <v>18</v>
      </c>
      <c r="B1994" s="4"/>
      <c r="C1994" s="4" t="s">
        <v>317</v>
      </c>
      <c r="D1994" s="4" t="s">
        <v>2601</v>
      </c>
    </row>
    <row r="1995" spans="1:4" x14ac:dyDescent="0.2">
      <c r="A1995" s="4" t="s">
        <v>18</v>
      </c>
      <c r="B1995" s="4"/>
      <c r="C1995" s="4" t="s">
        <v>317</v>
      </c>
      <c r="D1995" s="4" t="s">
        <v>2602</v>
      </c>
    </row>
    <row r="1996" spans="1:4" x14ac:dyDescent="0.2">
      <c r="A1996" s="4" t="s">
        <v>13</v>
      </c>
      <c r="B1996" s="4" t="s">
        <v>74</v>
      </c>
      <c r="C1996" s="4" t="s">
        <v>226</v>
      </c>
      <c r="D1996" s="4" t="s">
        <v>2603</v>
      </c>
    </row>
    <row r="1997" spans="1:4" x14ac:dyDescent="0.2">
      <c r="A1997" s="4" t="s">
        <v>13</v>
      </c>
      <c r="B1997" s="4" t="s">
        <v>74</v>
      </c>
      <c r="C1997" s="4" t="s">
        <v>226</v>
      </c>
      <c r="D1997" s="4" t="s">
        <v>2604</v>
      </c>
    </row>
    <row r="1998" spans="1:4" x14ac:dyDescent="0.2">
      <c r="A1998" s="4" t="s">
        <v>13</v>
      </c>
      <c r="B1998" s="4" t="s">
        <v>74</v>
      </c>
      <c r="C1998" s="4" t="s">
        <v>226</v>
      </c>
      <c r="D1998" s="4" t="s">
        <v>2605</v>
      </c>
    </row>
    <row r="1999" spans="1:4" x14ac:dyDescent="0.2">
      <c r="A1999" s="4" t="s">
        <v>13</v>
      </c>
      <c r="B1999" s="4" t="s">
        <v>74</v>
      </c>
      <c r="C1999" s="4" t="s">
        <v>226</v>
      </c>
      <c r="D1999" s="4" t="s">
        <v>2606</v>
      </c>
    </row>
    <row r="2000" spans="1:4" x14ac:dyDescent="0.2">
      <c r="A2000" s="4" t="s">
        <v>13</v>
      </c>
      <c r="B2000" s="4" t="s">
        <v>74</v>
      </c>
      <c r="C2000" s="4" t="s">
        <v>226</v>
      </c>
      <c r="D2000" s="4" t="s">
        <v>2607</v>
      </c>
    </row>
    <row r="2001" spans="1:4" x14ac:dyDescent="0.2">
      <c r="A2001" s="4" t="s">
        <v>13</v>
      </c>
      <c r="B2001" s="4" t="s">
        <v>74</v>
      </c>
      <c r="C2001" s="4" t="s">
        <v>226</v>
      </c>
      <c r="D2001" s="4" t="s">
        <v>2608</v>
      </c>
    </row>
    <row r="2002" spans="1:4" x14ac:dyDescent="0.2">
      <c r="A2002" s="4" t="s">
        <v>13</v>
      </c>
      <c r="B2002" s="4" t="s">
        <v>74</v>
      </c>
      <c r="C2002" s="4" t="s">
        <v>226</v>
      </c>
      <c r="D2002" s="4" t="s">
        <v>2609</v>
      </c>
    </row>
    <row r="2003" spans="1:4" x14ac:dyDescent="0.2">
      <c r="A2003" s="4" t="s">
        <v>13</v>
      </c>
      <c r="B2003" s="4" t="s">
        <v>74</v>
      </c>
      <c r="C2003" s="4" t="s">
        <v>226</v>
      </c>
      <c r="D2003" s="4" t="s">
        <v>2610</v>
      </c>
    </row>
    <row r="2004" spans="1:4" x14ac:dyDescent="0.2">
      <c r="A2004" s="4" t="s">
        <v>13</v>
      </c>
      <c r="B2004" s="4" t="s">
        <v>74</v>
      </c>
      <c r="C2004" s="4" t="s">
        <v>226</v>
      </c>
      <c r="D2004" s="4" t="s">
        <v>2611</v>
      </c>
    </row>
    <row r="2005" spans="1:4" x14ac:dyDescent="0.2">
      <c r="A2005" s="4" t="s">
        <v>13</v>
      </c>
      <c r="B2005" s="4" t="s">
        <v>74</v>
      </c>
      <c r="C2005" s="4" t="s">
        <v>226</v>
      </c>
      <c r="D2005" s="4" t="s">
        <v>2612</v>
      </c>
    </row>
    <row r="2006" spans="1:4" x14ac:dyDescent="0.2">
      <c r="A2006" s="4" t="s">
        <v>13</v>
      </c>
      <c r="B2006" s="4" t="s">
        <v>74</v>
      </c>
      <c r="C2006" s="4" t="s">
        <v>226</v>
      </c>
      <c r="D2006" s="4" t="s">
        <v>2613</v>
      </c>
    </row>
    <row r="2007" spans="1:4" x14ac:dyDescent="0.2">
      <c r="A2007" s="4" t="s">
        <v>13</v>
      </c>
      <c r="B2007" s="4" t="s">
        <v>74</v>
      </c>
      <c r="C2007" s="4" t="s">
        <v>226</v>
      </c>
      <c r="D2007" s="4" t="s">
        <v>2614</v>
      </c>
    </row>
    <row r="2008" spans="1:4" x14ac:dyDescent="0.2">
      <c r="A2008" s="4" t="s">
        <v>13</v>
      </c>
      <c r="B2008" s="4" t="s">
        <v>74</v>
      </c>
      <c r="C2008" s="4" t="s">
        <v>226</v>
      </c>
      <c r="D2008" s="4" t="s">
        <v>2615</v>
      </c>
    </row>
    <row r="2009" spans="1:4" x14ac:dyDescent="0.2">
      <c r="A2009" s="4" t="s">
        <v>13</v>
      </c>
      <c r="B2009" s="4" t="s">
        <v>74</v>
      </c>
      <c r="C2009" s="4" t="s">
        <v>226</v>
      </c>
      <c r="D2009" s="4" t="s">
        <v>2616</v>
      </c>
    </row>
    <row r="2010" spans="1:4" x14ac:dyDescent="0.2">
      <c r="A2010" s="4" t="s">
        <v>20</v>
      </c>
      <c r="B2010" s="4" t="s">
        <v>51</v>
      </c>
      <c r="C2010" s="4" t="s">
        <v>2617</v>
      </c>
      <c r="D2010" s="4" t="s">
        <v>2618</v>
      </c>
    </row>
    <row r="2011" spans="1:4" x14ac:dyDescent="0.2">
      <c r="A2011" s="4" t="s">
        <v>20</v>
      </c>
      <c r="B2011" s="4" t="s">
        <v>51</v>
      </c>
      <c r="C2011" s="4" t="s">
        <v>2617</v>
      </c>
      <c r="D2011" s="4" t="s">
        <v>2619</v>
      </c>
    </row>
    <row r="2012" spans="1:4" x14ac:dyDescent="0.2">
      <c r="A2012" s="4" t="s">
        <v>20</v>
      </c>
      <c r="B2012" s="4" t="s">
        <v>51</v>
      </c>
      <c r="C2012" s="4" t="s">
        <v>2617</v>
      </c>
      <c r="D2012" s="4" t="s">
        <v>2620</v>
      </c>
    </row>
    <row r="2013" spans="1:4" x14ac:dyDescent="0.2">
      <c r="A2013" s="4" t="s">
        <v>20</v>
      </c>
      <c r="B2013" s="4" t="s">
        <v>51</v>
      </c>
      <c r="C2013" s="4" t="s">
        <v>2617</v>
      </c>
      <c r="D2013" s="4" t="s">
        <v>2621</v>
      </c>
    </row>
    <row r="2014" spans="1:4" x14ac:dyDescent="0.2">
      <c r="A2014" s="4" t="s">
        <v>20</v>
      </c>
      <c r="B2014" s="4" t="s">
        <v>51</v>
      </c>
      <c r="C2014" s="4" t="s">
        <v>2617</v>
      </c>
      <c r="D2014" s="4" t="s">
        <v>2622</v>
      </c>
    </row>
    <row r="2015" spans="1:4" x14ac:dyDescent="0.2">
      <c r="A2015" s="4" t="s">
        <v>20</v>
      </c>
      <c r="B2015" s="4" t="s">
        <v>51</v>
      </c>
      <c r="C2015" s="4" t="s">
        <v>2617</v>
      </c>
      <c r="D2015" s="4" t="s">
        <v>2623</v>
      </c>
    </row>
    <row r="2016" spans="1:4" x14ac:dyDescent="0.2">
      <c r="A2016" s="4" t="s">
        <v>26</v>
      </c>
      <c r="B2016" s="4" t="s">
        <v>88</v>
      </c>
      <c r="C2016" s="4" t="s">
        <v>2624</v>
      </c>
      <c r="D2016" s="4" t="s">
        <v>2625</v>
      </c>
    </row>
    <row r="2017" spans="1:4" x14ac:dyDescent="0.2">
      <c r="A2017" s="4" t="s">
        <v>26</v>
      </c>
      <c r="B2017" s="4" t="s">
        <v>88</v>
      </c>
      <c r="C2017" s="4" t="s">
        <v>2624</v>
      </c>
      <c r="D2017" s="4" t="s">
        <v>2626</v>
      </c>
    </row>
    <row r="2018" spans="1:4" x14ac:dyDescent="0.2">
      <c r="A2018" s="4" t="s">
        <v>26</v>
      </c>
      <c r="B2018" s="4" t="s">
        <v>88</v>
      </c>
      <c r="C2018" s="4" t="s">
        <v>2624</v>
      </c>
      <c r="D2018" s="4" t="s">
        <v>2627</v>
      </c>
    </row>
    <row r="2019" spans="1:4" x14ac:dyDescent="0.2">
      <c r="A2019" s="4" t="s">
        <v>26</v>
      </c>
      <c r="B2019" s="4" t="s">
        <v>88</v>
      </c>
      <c r="C2019" s="4" t="s">
        <v>2624</v>
      </c>
      <c r="D2019" s="4" t="s">
        <v>2628</v>
      </c>
    </row>
    <row r="2020" spans="1:4" x14ac:dyDescent="0.2">
      <c r="A2020" s="4" t="s">
        <v>26</v>
      </c>
      <c r="B2020" s="4" t="s">
        <v>88</v>
      </c>
      <c r="C2020" s="4" t="s">
        <v>2624</v>
      </c>
      <c r="D2020" s="4" t="s">
        <v>2629</v>
      </c>
    </row>
    <row r="2021" spans="1:4" x14ac:dyDescent="0.2">
      <c r="A2021" s="4" t="s">
        <v>26</v>
      </c>
      <c r="B2021" s="4" t="s">
        <v>88</v>
      </c>
      <c r="C2021" s="4" t="s">
        <v>2624</v>
      </c>
      <c r="D2021" s="4" t="s">
        <v>2630</v>
      </c>
    </row>
    <row r="2022" spans="1:4" x14ac:dyDescent="0.2">
      <c r="A2022" s="4" t="s">
        <v>26</v>
      </c>
      <c r="B2022" s="4" t="s">
        <v>88</v>
      </c>
      <c r="C2022" s="4" t="s">
        <v>2624</v>
      </c>
      <c r="D2022" s="4" t="s">
        <v>2631</v>
      </c>
    </row>
    <row r="2023" spans="1:4" x14ac:dyDescent="0.2">
      <c r="A2023" s="4" t="s">
        <v>26</v>
      </c>
      <c r="B2023" s="4" t="s">
        <v>88</v>
      </c>
      <c r="C2023" s="4" t="s">
        <v>2624</v>
      </c>
      <c r="D2023" s="4" t="s">
        <v>2632</v>
      </c>
    </row>
    <row r="2024" spans="1:4" x14ac:dyDescent="0.2">
      <c r="A2024" s="4" t="s">
        <v>26</v>
      </c>
      <c r="B2024" s="4" t="s">
        <v>88</v>
      </c>
      <c r="C2024" s="4" t="s">
        <v>2624</v>
      </c>
      <c r="D2024" s="4" t="s">
        <v>2633</v>
      </c>
    </row>
    <row r="2025" spans="1:4" x14ac:dyDescent="0.2">
      <c r="A2025" s="4" t="s">
        <v>26</v>
      </c>
      <c r="B2025" s="4" t="s">
        <v>88</v>
      </c>
      <c r="C2025" s="4" t="s">
        <v>2624</v>
      </c>
      <c r="D2025" s="4" t="s">
        <v>2634</v>
      </c>
    </row>
    <row r="2026" spans="1:4" x14ac:dyDescent="0.2">
      <c r="A2026" s="4" t="s">
        <v>26</v>
      </c>
      <c r="B2026" s="4" t="s">
        <v>88</v>
      </c>
      <c r="C2026" s="4" t="s">
        <v>2624</v>
      </c>
      <c r="D2026" s="4" t="s">
        <v>2635</v>
      </c>
    </row>
    <row r="2027" spans="1:4" x14ac:dyDescent="0.2">
      <c r="A2027" s="4" t="s">
        <v>26</v>
      </c>
      <c r="B2027" s="4" t="s">
        <v>88</v>
      </c>
      <c r="C2027" s="4" t="s">
        <v>2624</v>
      </c>
      <c r="D2027" s="4" t="s">
        <v>2636</v>
      </c>
    </row>
    <row r="2028" spans="1:4" x14ac:dyDescent="0.2">
      <c r="A2028" s="4" t="s">
        <v>26</v>
      </c>
      <c r="B2028" s="4" t="s">
        <v>88</v>
      </c>
      <c r="C2028" s="4" t="s">
        <v>2624</v>
      </c>
      <c r="D2028" s="4" t="s">
        <v>2637</v>
      </c>
    </row>
    <row r="2029" spans="1:4" x14ac:dyDescent="0.2">
      <c r="A2029" s="4" t="s">
        <v>26</v>
      </c>
      <c r="B2029" s="4" t="s">
        <v>88</v>
      </c>
      <c r="C2029" s="4" t="s">
        <v>2624</v>
      </c>
      <c r="D2029" s="4" t="s">
        <v>2638</v>
      </c>
    </row>
    <row r="2030" spans="1:4" x14ac:dyDescent="0.2">
      <c r="A2030" s="4" t="s">
        <v>26</v>
      </c>
      <c r="B2030" s="4" t="s">
        <v>88</v>
      </c>
      <c r="C2030" s="4" t="s">
        <v>2624</v>
      </c>
      <c r="D2030" s="4" t="s">
        <v>2639</v>
      </c>
    </row>
    <row r="2031" spans="1:4" x14ac:dyDescent="0.2">
      <c r="A2031" s="4" t="s">
        <v>18</v>
      </c>
      <c r="B2031" s="4" t="s">
        <v>87</v>
      </c>
      <c r="C2031" s="4" t="s">
        <v>2640</v>
      </c>
      <c r="D2031" s="4" t="s">
        <v>2641</v>
      </c>
    </row>
    <row r="2032" spans="1:4" x14ac:dyDescent="0.2">
      <c r="A2032" s="4" t="s">
        <v>18</v>
      </c>
      <c r="B2032" s="4" t="s">
        <v>87</v>
      </c>
      <c r="C2032" s="4" t="s">
        <v>2640</v>
      </c>
      <c r="D2032" s="4" t="s">
        <v>2642</v>
      </c>
    </row>
    <row r="2033" spans="1:4" x14ac:dyDescent="0.2">
      <c r="A2033" s="4" t="s">
        <v>18</v>
      </c>
      <c r="B2033" s="4" t="s">
        <v>87</v>
      </c>
      <c r="C2033" s="4" t="s">
        <v>2640</v>
      </c>
      <c r="D2033" s="4" t="s">
        <v>2643</v>
      </c>
    </row>
    <row r="2034" spans="1:4" x14ac:dyDescent="0.2">
      <c r="A2034" s="4" t="s">
        <v>18</v>
      </c>
      <c r="B2034" s="4" t="s">
        <v>87</v>
      </c>
      <c r="C2034" s="4" t="s">
        <v>2640</v>
      </c>
      <c r="D2034" s="4" t="s">
        <v>2644</v>
      </c>
    </row>
    <row r="2035" spans="1:4" x14ac:dyDescent="0.2">
      <c r="A2035" s="4" t="s">
        <v>24</v>
      </c>
      <c r="B2035" s="4"/>
      <c r="C2035" s="4" t="s">
        <v>2645</v>
      </c>
      <c r="D2035" s="4" t="s">
        <v>2646</v>
      </c>
    </row>
    <row r="2036" spans="1:4" x14ac:dyDescent="0.2">
      <c r="A2036" s="4" t="s">
        <v>24</v>
      </c>
      <c r="B2036" s="4"/>
      <c r="C2036" s="4" t="s">
        <v>2645</v>
      </c>
      <c r="D2036" s="4" t="s">
        <v>2647</v>
      </c>
    </row>
    <row r="2037" spans="1:4" x14ac:dyDescent="0.2">
      <c r="A2037" s="4" t="s">
        <v>24</v>
      </c>
      <c r="B2037" s="4"/>
      <c r="C2037" s="4" t="s">
        <v>2645</v>
      </c>
      <c r="D2037" s="4" t="s">
        <v>2648</v>
      </c>
    </row>
    <row r="2038" spans="1:4" x14ac:dyDescent="0.2">
      <c r="A2038" s="4" t="s">
        <v>18</v>
      </c>
      <c r="B2038" s="4"/>
      <c r="C2038" s="4" t="s">
        <v>503</v>
      </c>
      <c r="D2038" s="4" t="s">
        <v>2649</v>
      </c>
    </row>
    <row r="2039" spans="1:4" x14ac:dyDescent="0.2">
      <c r="A2039" s="4" t="s">
        <v>18</v>
      </c>
      <c r="B2039" s="4"/>
      <c r="C2039" s="4" t="s">
        <v>503</v>
      </c>
      <c r="D2039" s="4" t="s">
        <v>2650</v>
      </c>
    </row>
    <row r="2040" spans="1:4" x14ac:dyDescent="0.2">
      <c r="A2040" s="4" t="s">
        <v>18</v>
      </c>
      <c r="B2040" s="4"/>
      <c r="C2040" s="4" t="s">
        <v>503</v>
      </c>
      <c r="D2040" s="4" t="s">
        <v>2651</v>
      </c>
    </row>
    <row r="2041" spans="1:4" x14ac:dyDescent="0.2">
      <c r="A2041" s="4" t="s">
        <v>18</v>
      </c>
      <c r="B2041" s="4"/>
      <c r="C2041" s="4" t="s">
        <v>503</v>
      </c>
      <c r="D2041" s="4" t="s">
        <v>1599</v>
      </c>
    </row>
    <row r="2042" spans="1:4" x14ac:dyDescent="0.2">
      <c r="A2042" s="4" t="s">
        <v>18</v>
      </c>
      <c r="B2042" s="4"/>
      <c r="C2042" s="4" t="s">
        <v>503</v>
      </c>
      <c r="D2042" s="4" t="s">
        <v>1600</v>
      </c>
    </row>
    <row r="2043" spans="1:4" x14ac:dyDescent="0.2">
      <c r="A2043" s="4" t="s">
        <v>18</v>
      </c>
      <c r="B2043" s="4"/>
      <c r="C2043" s="4" t="s">
        <v>503</v>
      </c>
      <c r="D2043" s="4" t="s">
        <v>2652</v>
      </c>
    </row>
    <row r="2044" spans="1:4" x14ac:dyDescent="0.2">
      <c r="A2044" s="4" t="s">
        <v>18</v>
      </c>
      <c r="B2044" s="4"/>
      <c r="C2044" s="4" t="s">
        <v>503</v>
      </c>
      <c r="D2044" s="4" t="s">
        <v>2653</v>
      </c>
    </row>
    <row r="2045" spans="1:4" x14ac:dyDescent="0.2">
      <c r="A2045" s="4" t="s">
        <v>18</v>
      </c>
      <c r="B2045" s="4"/>
      <c r="C2045" s="4" t="s">
        <v>503</v>
      </c>
      <c r="D2045" s="4" t="s">
        <v>1598</v>
      </c>
    </row>
    <row r="2046" spans="1:4" x14ac:dyDescent="0.2">
      <c r="A2046" s="4" t="s">
        <v>18</v>
      </c>
      <c r="B2046" s="4"/>
      <c r="C2046" s="4" t="s">
        <v>503</v>
      </c>
      <c r="D2046" s="4" t="s">
        <v>2654</v>
      </c>
    </row>
    <row r="2047" spans="1:4" x14ac:dyDescent="0.2">
      <c r="A2047" s="4" t="s">
        <v>18</v>
      </c>
      <c r="B2047" s="4"/>
      <c r="C2047" s="4" t="s">
        <v>503</v>
      </c>
      <c r="D2047" s="4" t="s">
        <v>2655</v>
      </c>
    </row>
    <row r="2048" spans="1:4" x14ac:dyDescent="0.2">
      <c r="A2048" s="4" t="s">
        <v>18</v>
      </c>
      <c r="B2048" s="4"/>
      <c r="C2048" s="4" t="s">
        <v>503</v>
      </c>
      <c r="D2048" s="4" t="s">
        <v>2656</v>
      </c>
    </row>
    <row r="2049" spans="1:4" x14ac:dyDescent="0.2">
      <c r="A2049" s="4" t="s">
        <v>18</v>
      </c>
      <c r="B2049" s="4"/>
      <c r="C2049" s="4" t="s">
        <v>503</v>
      </c>
      <c r="D2049" s="4" t="s">
        <v>2657</v>
      </c>
    </row>
    <row r="2050" spans="1:4" x14ac:dyDescent="0.2">
      <c r="A2050" s="4" t="s">
        <v>31</v>
      </c>
      <c r="B2050" s="4" t="s">
        <v>107</v>
      </c>
      <c r="C2050" s="4" t="s">
        <v>384</v>
      </c>
      <c r="D2050" s="4" t="s">
        <v>2658</v>
      </c>
    </row>
    <row r="2051" spans="1:4" x14ac:dyDescent="0.2">
      <c r="A2051" s="4" t="s">
        <v>31</v>
      </c>
      <c r="B2051" s="4" t="s">
        <v>107</v>
      </c>
      <c r="C2051" s="4" t="s">
        <v>384</v>
      </c>
      <c r="D2051" s="4" t="s">
        <v>2659</v>
      </c>
    </row>
    <row r="2052" spans="1:4" x14ac:dyDescent="0.2">
      <c r="A2052" s="4" t="s">
        <v>31</v>
      </c>
      <c r="B2052" s="4" t="s">
        <v>107</v>
      </c>
      <c r="C2052" s="4" t="s">
        <v>384</v>
      </c>
      <c r="D2052" s="4" t="s">
        <v>2660</v>
      </c>
    </row>
    <row r="2053" spans="1:4" x14ac:dyDescent="0.2">
      <c r="A2053" s="4" t="s">
        <v>31</v>
      </c>
      <c r="B2053" s="4" t="s">
        <v>107</v>
      </c>
      <c r="C2053" s="4" t="s">
        <v>384</v>
      </c>
      <c r="D2053" s="4" t="s">
        <v>2661</v>
      </c>
    </row>
    <row r="2054" spans="1:4" x14ac:dyDescent="0.2">
      <c r="A2054" s="4" t="s">
        <v>31</v>
      </c>
      <c r="B2054" s="4" t="s">
        <v>107</v>
      </c>
      <c r="C2054" s="4" t="s">
        <v>384</v>
      </c>
      <c r="D2054" s="4" t="s">
        <v>2662</v>
      </c>
    </row>
    <row r="2055" spans="1:4" x14ac:dyDescent="0.2">
      <c r="A2055" s="4" t="s">
        <v>31</v>
      </c>
      <c r="B2055" s="4" t="s">
        <v>107</v>
      </c>
      <c r="C2055" s="4" t="s">
        <v>384</v>
      </c>
      <c r="D2055" s="4" t="s">
        <v>2663</v>
      </c>
    </row>
    <row r="2056" spans="1:4" x14ac:dyDescent="0.2">
      <c r="A2056" s="4" t="s">
        <v>31</v>
      </c>
      <c r="B2056" s="4" t="s">
        <v>107</v>
      </c>
      <c r="C2056" s="4" t="s">
        <v>384</v>
      </c>
      <c r="D2056" s="4" t="s">
        <v>2664</v>
      </c>
    </row>
    <row r="2057" spans="1:4" x14ac:dyDescent="0.2">
      <c r="A2057" s="4" t="s">
        <v>31</v>
      </c>
      <c r="B2057" s="4" t="s">
        <v>107</v>
      </c>
      <c r="C2057" s="4" t="s">
        <v>384</v>
      </c>
      <c r="D2057" s="4" t="s">
        <v>2665</v>
      </c>
    </row>
    <row r="2058" spans="1:4" x14ac:dyDescent="0.2">
      <c r="A2058" s="4" t="s">
        <v>31</v>
      </c>
      <c r="B2058" s="4" t="s">
        <v>107</v>
      </c>
      <c r="C2058" s="4" t="s">
        <v>384</v>
      </c>
      <c r="D2058" s="4" t="s">
        <v>2666</v>
      </c>
    </row>
    <row r="2059" spans="1:4" x14ac:dyDescent="0.2">
      <c r="A2059" s="4" t="s">
        <v>31</v>
      </c>
      <c r="B2059" s="4" t="s">
        <v>107</v>
      </c>
      <c r="C2059" s="4" t="s">
        <v>384</v>
      </c>
      <c r="D2059" s="4" t="s">
        <v>2667</v>
      </c>
    </row>
    <row r="2060" spans="1:4" x14ac:dyDescent="0.2">
      <c r="A2060" s="4" t="s">
        <v>31</v>
      </c>
      <c r="B2060" s="4" t="s">
        <v>107</v>
      </c>
      <c r="C2060" s="4" t="s">
        <v>384</v>
      </c>
      <c r="D2060" s="4" t="s">
        <v>2668</v>
      </c>
    </row>
    <row r="2061" spans="1:4" x14ac:dyDescent="0.2">
      <c r="A2061" s="4" t="s">
        <v>31</v>
      </c>
      <c r="B2061" s="4" t="s">
        <v>107</v>
      </c>
      <c r="C2061" s="4" t="s">
        <v>384</v>
      </c>
      <c r="D2061" s="4" t="s">
        <v>2669</v>
      </c>
    </row>
    <row r="2062" spans="1:4" x14ac:dyDescent="0.2">
      <c r="A2062" s="4" t="s">
        <v>31</v>
      </c>
      <c r="B2062" s="4" t="s">
        <v>107</v>
      </c>
      <c r="C2062" s="4" t="s">
        <v>384</v>
      </c>
      <c r="D2062" s="4" t="s">
        <v>2670</v>
      </c>
    </row>
    <row r="2063" spans="1:4" x14ac:dyDescent="0.2">
      <c r="A2063" s="4" t="s">
        <v>31</v>
      </c>
      <c r="B2063" s="4" t="s">
        <v>107</v>
      </c>
      <c r="C2063" s="4" t="s">
        <v>384</v>
      </c>
      <c r="D2063" s="4" t="s">
        <v>2671</v>
      </c>
    </row>
    <row r="2064" spans="1:4" x14ac:dyDescent="0.2">
      <c r="A2064" s="4" t="s">
        <v>31</v>
      </c>
      <c r="B2064" s="4" t="s">
        <v>107</v>
      </c>
      <c r="C2064" s="4" t="s">
        <v>384</v>
      </c>
      <c r="D2064" s="4" t="s">
        <v>2672</v>
      </c>
    </row>
    <row r="2065" spans="1:4" x14ac:dyDescent="0.2">
      <c r="A2065" s="4" t="s">
        <v>31</v>
      </c>
      <c r="B2065" s="4" t="s">
        <v>107</v>
      </c>
      <c r="C2065" s="4" t="s">
        <v>384</v>
      </c>
      <c r="D2065" s="4" t="s">
        <v>2673</v>
      </c>
    </row>
    <row r="2066" spans="1:4" x14ac:dyDescent="0.2">
      <c r="A2066" s="4" t="s">
        <v>31</v>
      </c>
      <c r="B2066" s="4" t="s">
        <v>107</v>
      </c>
      <c r="C2066" s="4" t="s">
        <v>384</v>
      </c>
      <c r="D2066" s="4" t="s">
        <v>2674</v>
      </c>
    </row>
    <row r="2067" spans="1:4" x14ac:dyDescent="0.2">
      <c r="A2067" s="4" t="s">
        <v>24</v>
      </c>
      <c r="B2067" s="4"/>
      <c r="C2067" s="4" t="s">
        <v>2675</v>
      </c>
      <c r="D2067" s="4" t="s">
        <v>2676</v>
      </c>
    </row>
    <row r="2068" spans="1:4" x14ac:dyDescent="0.2">
      <c r="A2068" s="4" t="s">
        <v>24</v>
      </c>
      <c r="B2068" s="4"/>
      <c r="C2068" s="4" t="s">
        <v>2675</v>
      </c>
      <c r="D2068" s="4" t="s">
        <v>2677</v>
      </c>
    </row>
    <row r="2069" spans="1:4" x14ac:dyDescent="0.2">
      <c r="A2069" s="4" t="s">
        <v>24</v>
      </c>
      <c r="B2069" s="4"/>
      <c r="C2069" s="4" t="s">
        <v>2675</v>
      </c>
      <c r="D2069" s="4" t="s">
        <v>2678</v>
      </c>
    </row>
    <row r="2070" spans="1:4" x14ac:dyDescent="0.2">
      <c r="A2070" s="4" t="s">
        <v>24</v>
      </c>
      <c r="B2070" s="4"/>
      <c r="C2070" s="4" t="s">
        <v>2675</v>
      </c>
      <c r="D2070" s="4" t="s">
        <v>2679</v>
      </c>
    </row>
    <row r="2071" spans="1:4" x14ac:dyDescent="0.2">
      <c r="A2071" s="4" t="s">
        <v>24</v>
      </c>
      <c r="B2071" s="4"/>
      <c r="C2071" s="4" t="s">
        <v>2675</v>
      </c>
      <c r="D2071" s="4" t="s">
        <v>2680</v>
      </c>
    </row>
    <row r="2072" spans="1:4" x14ac:dyDescent="0.2">
      <c r="A2072" s="4" t="s">
        <v>17</v>
      </c>
      <c r="B2072" s="4" t="s">
        <v>81</v>
      </c>
      <c r="C2072" s="4" t="s">
        <v>2681</v>
      </c>
      <c r="D2072" s="4" t="s">
        <v>2682</v>
      </c>
    </row>
    <row r="2073" spans="1:4" x14ac:dyDescent="0.2">
      <c r="A2073" s="4" t="s">
        <v>17</v>
      </c>
      <c r="B2073" s="4" t="s">
        <v>81</v>
      </c>
      <c r="C2073" s="4" t="s">
        <v>2681</v>
      </c>
      <c r="D2073" s="4" t="s">
        <v>2683</v>
      </c>
    </row>
    <row r="2074" spans="1:4" x14ac:dyDescent="0.2">
      <c r="A2074" s="4" t="s">
        <v>17</v>
      </c>
      <c r="B2074" s="4" t="s">
        <v>81</v>
      </c>
      <c r="C2074" s="4" t="s">
        <v>2681</v>
      </c>
      <c r="D2074" s="4" t="s">
        <v>2684</v>
      </c>
    </row>
    <row r="2075" spans="1:4" x14ac:dyDescent="0.2">
      <c r="A2075" s="4" t="s">
        <v>17</v>
      </c>
      <c r="B2075" s="4" t="s">
        <v>81</v>
      </c>
      <c r="C2075" s="4" t="s">
        <v>2681</v>
      </c>
      <c r="D2075" s="4" t="s">
        <v>2685</v>
      </c>
    </row>
    <row r="2076" spans="1:4" x14ac:dyDescent="0.2">
      <c r="A2076" s="4" t="s">
        <v>17</v>
      </c>
      <c r="B2076" s="4" t="s">
        <v>81</v>
      </c>
      <c r="C2076" s="4" t="s">
        <v>2681</v>
      </c>
      <c r="D2076" s="4" t="s">
        <v>2686</v>
      </c>
    </row>
    <row r="2077" spans="1:4" x14ac:dyDescent="0.2">
      <c r="A2077" s="4" t="s">
        <v>17</v>
      </c>
      <c r="B2077" s="4" t="s">
        <v>81</v>
      </c>
      <c r="C2077" s="4" t="s">
        <v>2681</v>
      </c>
      <c r="D2077" s="4" t="s">
        <v>2687</v>
      </c>
    </row>
    <row r="2078" spans="1:4" x14ac:dyDescent="0.2">
      <c r="A2078" s="4" t="s">
        <v>17</v>
      </c>
      <c r="B2078" s="4" t="s">
        <v>81</v>
      </c>
      <c r="C2078" s="4" t="s">
        <v>2681</v>
      </c>
      <c r="D2078" s="4" t="s">
        <v>2688</v>
      </c>
    </row>
    <row r="2079" spans="1:4" x14ac:dyDescent="0.2">
      <c r="A2079" s="4" t="s">
        <v>17</v>
      </c>
      <c r="B2079" s="4" t="s">
        <v>81</v>
      </c>
      <c r="C2079" s="4" t="s">
        <v>2681</v>
      </c>
      <c r="D2079" s="4" t="s">
        <v>2689</v>
      </c>
    </row>
    <row r="2080" spans="1:4" x14ac:dyDescent="0.2">
      <c r="A2080" s="4" t="s">
        <v>20</v>
      </c>
      <c r="B2080" s="4"/>
      <c r="C2080" s="4" t="s">
        <v>580</v>
      </c>
      <c r="D2080" s="4" t="s">
        <v>2690</v>
      </c>
    </row>
    <row r="2081" spans="1:4" x14ac:dyDescent="0.2">
      <c r="A2081" s="4" t="s">
        <v>20</v>
      </c>
      <c r="B2081" s="4"/>
      <c r="C2081" s="4" t="s">
        <v>580</v>
      </c>
      <c r="D2081" s="4" t="s">
        <v>2691</v>
      </c>
    </row>
    <row r="2082" spans="1:4" x14ac:dyDescent="0.2">
      <c r="A2082" s="4" t="s">
        <v>20</v>
      </c>
      <c r="B2082" s="4"/>
      <c r="C2082" s="4" t="s">
        <v>580</v>
      </c>
      <c r="D2082" s="4" t="s">
        <v>2692</v>
      </c>
    </row>
    <row r="2083" spans="1:4" x14ac:dyDescent="0.2">
      <c r="A2083" s="4" t="s">
        <v>20</v>
      </c>
      <c r="B2083" s="4"/>
      <c r="C2083" s="4" t="s">
        <v>580</v>
      </c>
      <c r="D2083" s="4" t="s">
        <v>2693</v>
      </c>
    </row>
    <row r="2084" spans="1:4" x14ac:dyDescent="0.2">
      <c r="A2084" s="4" t="s">
        <v>20</v>
      </c>
      <c r="B2084" s="4"/>
      <c r="C2084" s="4" t="s">
        <v>580</v>
      </c>
      <c r="D2084" s="4" t="s">
        <v>2030</v>
      </c>
    </row>
    <row r="2085" spans="1:4" x14ac:dyDescent="0.2">
      <c r="A2085" s="4" t="s">
        <v>20</v>
      </c>
      <c r="B2085" s="4"/>
      <c r="C2085" s="4" t="s">
        <v>580</v>
      </c>
      <c r="D2085" s="4" t="s">
        <v>2694</v>
      </c>
    </row>
    <row r="2086" spans="1:4" x14ac:dyDescent="0.2">
      <c r="A2086" s="4" t="s">
        <v>20</v>
      </c>
      <c r="B2086" s="4"/>
      <c r="C2086" s="4" t="s">
        <v>580</v>
      </c>
      <c r="D2086" s="4" t="s">
        <v>2695</v>
      </c>
    </row>
    <row r="2087" spans="1:4" x14ac:dyDescent="0.2">
      <c r="A2087" s="4" t="s">
        <v>20</v>
      </c>
      <c r="B2087" s="4"/>
      <c r="C2087" s="4" t="s">
        <v>580</v>
      </c>
      <c r="D2087" s="4" t="s">
        <v>2696</v>
      </c>
    </row>
    <row r="2088" spans="1:4" x14ac:dyDescent="0.2">
      <c r="A2088" s="4" t="s">
        <v>20</v>
      </c>
      <c r="B2088" s="4"/>
      <c r="C2088" s="4" t="s">
        <v>580</v>
      </c>
      <c r="D2088" s="4" t="s">
        <v>2697</v>
      </c>
    </row>
    <row r="2089" spans="1:4" x14ac:dyDescent="0.2">
      <c r="A2089" s="4" t="s">
        <v>20</v>
      </c>
      <c r="B2089" s="4"/>
      <c r="C2089" s="4" t="s">
        <v>580</v>
      </c>
      <c r="D2089" s="4" t="s">
        <v>2698</v>
      </c>
    </row>
    <row r="2090" spans="1:4" x14ac:dyDescent="0.2">
      <c r="A2090" s="4" t="s">
        <v>20</v>
      </c>
      <c r="B2090" s="4"/>
      <c r="C2090" s="4" t="s">
        <v>580</v>
      </c>
      <c r="D2090" s="4" t="s">
        <v>2699</v>
      </c>
    </row>
    <row r="2091" spans="1:4" x14ac:dyDescent="0.2">
      <c r="A2091" s="4" t="s">
        <v>20</v>
      </c>
      <c r="B2091" s="4"/>
      <c r="C2091" s="4" t="s">
        <v>580</v>
      </c>
      <c r="D2091" s="4" t="s">
        <v>2700</v>
      </c>
    </row>
    <row r="2092" spans="1:4" x14ac:dyDescent="0.2">
      <c r="A2092" s="4" t="s">
        <v>20</v>
      </c>
      <c r="B2092" s="4"/>
      <c r="C2092" s="4" t="s">
        <v>580</v>
      </c>
      <c r="D2092" s="4" t="s">
        <v>2701</v>
      </c>
    </row>
    <row r="2093" spans="1:4" x14ac:dyDescent="0.2">
      <c r="A2093" s="4" t="s">
        <v>22</v>
      </c>
      <c r="B2093" s="4" t="s">
        <v>133</v>
      </c>
      <c r="C2093" s="4" t="s">
        <v>2702</v>
      </c>
      <c r="D2093" s="4" t="s">
        <v>2703</v>
      </c>
    </row>
    <row r="2094" spans="1:4" x14ac:dyDescent="0.2">
      <c r="A2094" s="4" t="s">
        <v>22</v>
      </c>
      <c r="B2094" s="4" t="s">
        <v>133</v>
      </c>
      <c r="C2094" s="4" t="s">
        <v>2702</v>
      </c>
      <c r="D2094" s="4" t="s">
        <v>2704</v>
      </c>
    </row>
    <row r="2095" spans="1:4" x14ac:dyDescent="0.2">
      <c r="A2095" s="4" t="s">
        <v>22</v>
      </c>
      <c r="B2095" s="4" t="s">
        <v>133</v>
      </c>
      <c r="C2095" s="4" t="s">
        <v>2702</v>
      </c>
      <c r="D2095" s="4" t="s">
        <v>2705</v>
      </c>
    </row>
    <row r="2096" spans="1:4" x14ac:dyDescent="0.2">
      <c r="A2096" s="4" t="s">
        <v>22</v>
      </c>
      <c r="B2096" s="4" t="s">
        <v>133</v>
      </c>
      <c r="C2096" s="4" t="s">
        <v>2702</v>
      </c>
      <c r="D2096" s="4" t="s">
        <v>2706</v>
      </c>
    </row>
    <row r="2097" spans="1:4" x14ac:dyDescent="0.2">
      <c r="A2097" s="4" t="s">
        <v>22</v>
      </c>
      <c r="B2097" s="4" t="s">
        <v>133</v>
      </c>
      <c r="C2097" s="4" t="s">
        <v>2702</v>
      </c>
      <c r="D2097" s="4" t="s">
        <v>2707</v>
      </c>
    </row>
    <row r="2098" spans="1:4" x14ac:dyDescent="0.2">
      <c r="A2098" s="4" t="s">
        <v>22</v>
      </c>
      <c r="B2098" s="4" t="s">
        <v>133</v>
      </c>
      <c r="C2098" s="4" t="s">
        <v>2702</v>
      </c>
      <c r="D2098" s="4" t="s">
        <v>2708</v>
      </c>
    </row>
    <row r="2099" spans="1:4" x14ac:dyDescent="0.2">
      <c r="A2099" s="4" t="s">
        <v>22</v>
      </c>
      <c r="B2099" s="4" t="s">
        <v>133</v>
      </c>
      <c r="C2099" s="4" t="s">
        <v>2702</v>
      </c>
      <c r="D2099" s="4" t="s">
        <v>2709</v>
      </c>
    </row>
    <row r="2100" spans="1:4" x14ac:dyDescent="0.2">
      <c r="A2100" s="4" t="s">
        <v>22</v>
      </c>
      <c r="B2100" s="4" t="s">
        <v>133</v>
      </c>
      <c r="C2100" s="4" t="s">
        <v>2702</v>
      </c>
      <c r="D2100" s="4" t="s">
        <v>2710</v>
      </c>
    </row>
    <row r="2101" spans="1:4" x14ac:dyDescent="0.2">
      <c r="A2101" s="4" t="s">
        <v>22</v>
      </c>
      <c r="B2101" s="4" t="s">
        <v>133</v>
      </c>
      <c r="C2101" s="4" t="s">
        <v>2702</v>
      </c>
      <c r="D2101" s="4" t="s">
        <v>2711</v>
      </c>
    </row>
    <row r="2102" spans="1:4" x14ac:dyDescent="0.2">
      <c r="A2102" s="4" t="s">
        <v>22</v>
      </c>
      <c r="B2102" s="4" t="s">
        <v>133</v>
      </c>
      <c r="C2102" s="4" t="s">
        <v>2702</v>
      </c>
      <c r="D2102" s="4" t="s">
        <v>2712</v>
      </c>
    </row>
    <row r="2103" spans="1:4" x14ac:dyDescent="0.2">
      <c r="A2103" s="4" t="s">
        <v>22</v>
      </c>
      <c r="B2103" s="4" t="s">
        <v>133</v>
      </c>
      <c r="C2103" s="4" t="s">
        <v>2702</v>
      </c>
      <c r="D2103" s="4" t="s">
        <v>2713</v>
      </c>
    </row>
    <row r="2104" spans="1:4" x14ac:dyDescent="0.2">
      <c r="A2104" s="4" t="s">
        <v>22</v>
      </c>
      <c r="B2104" s="4" t="s">
        <v>133</v>
      </c>
      <c r="C2104" s="4" t="s">
        <v>2702</v>
      </c>
      <c r="D2104" s="4" t="s">
        <v>2714</v>
      </c>
    </row>
    <row r="2105" spans="1:4" x14ac:dyDescent="0.2">
      <c r="A2105" s="4" t="s">
        <v>28</v>
      </c>
      <c r="B2105" s="4"/>
      <c r="C2105" s="4" t="s">
        <v>2715</v>
      </c>
      <c r="D2105" s="4" t="s">
        <v>2716</v>
      </c>
    </row>
    <row r="2106" spans="1:4" x14ac:dyDescent="0.2">
      <c r="A2106" s="4" t="s">
        <v>28</v>
      </c>
      <c r="B2106" s="4"/>
      <c r="C2106" s="4" t="s">
        <v>2715</v>
      </c>
      <c r="D2106" s="4" t="s">
        <v>2717</v>
      </c>
    </row>
    <row r="2107" spans="1:4" x14ac:dyDescent="0.2">
      <c r="A2107" s="4" t="s">
        <v>28</v>
      </c>
      <c r="B2107" s="4"/>
      <c r="C2107" s="4" t="s">
        <v>2715</v>
      </c>
      <c r="D2107" s="4" t="s">
        <v>2718</v>
      </c>
    </row>
    <row r="2108" spans="1:4" x14ac:dyDescent="0.2">
      <c r="A2108" s="4" t="s">
        <v>28</v>
      </c>
      <c r="B2108" s="4"/>
      <c r="C2108" s="4" t="s">
        <v>2715</v>
      </c>
      <c r="D2108" s="4" t="s">
        <v>676</v>
      </c>
    </row>
    <row r="2109" spans="1:4" x14ac:dyDescent="0.2">
      <c r="A2109" s="4" t="s">
        <v>28</v>
      </c>
      <c r="B2109" s="4"/>
      <c r="C2109" s="4" t="s">
        <v>2715</v>
      </c>
      <c r="D2109" s="4" t="s">
        <v>2719</v>
      </c>
    </row>
    <row r="2110" spans="1:4" x14ac:dyDescent="0.2">
      <c r="A2110" s="4" t="s">
        <v>13</v>
      </c>
      <c r="B2110" s="4" t="s">
        <v>70</v>
      </c>
      <c r="C2110" s="4" t="s">
        <v>223</v>
      </c>
      <c r="D2110" s="4" t="s">
        <v>2720</v>
      </c>
    </row>
    <row r="2111" spans="1:4" x14ac:dyDescent="0.2">
      <c r="A2111" s="4" t="s">
        <v>13</v>
      </c>
      <c r="B2111" s="4" t="s">
        <v>70</v>
      </c>
      <c r="C2111" s="4" t="s">
        <v>223</v>
      </c>
      <c r="D2111" s="4" t="s">
        <v>2721</v>
      </c>
    </row>
    <row r="2112" spans="1:4" x14ac:dyDescent="0.2">
      <c r="A2112" s="4" t="s">
        <v>13</v>
      </c>
      <c r="B2112" s="4" t="s">
        <v>70</v>
      </c>
      <c r="C2112" s="4" t="s">
        <v>223</v>
      </c>
      <c r="D2112" s="4" t="s">
        <v>2722</v>
      </c>
    </row>
    <row r="2113" spans="1:4" x14ac:dyDescent="0.2">
      <c r="A2113" s="4" t="s">
        <v>13</v>
      </c>
      <c r="B2113" s="4" t="s">
        <v>70</v>
      </c>
      <c r="C2113" s="4" t="s">
        <v>223</v>
      </c>
      <c r="D2113" s="4" t="s">
        <v>2723</v>
      </c>
    </row>
    <row r="2114" spans="1:4" x14ac:dyDescent="0.2">
      <c r="A2114" s="4" t="s">
        <v>13</v>
      </c>
      <c r="B2114" s="4" t="s">
        <v>70</v>
      </c>
      <c r="C2114" s="4" t="s">
        <v>223</v>
      </c>
      <c r="D2114" s="4" t="s">
        <v>2724</v>
      </c>
    </row>
    <row r="2115" spans="1:4" x14ac:dyDescent="0.2">
      <c r="A2115" s="4" t="s">
        <v>21</v>
      </c>
      <c r="B2115" s="4" t="s">
        <v>86</v>
      </c>
      <c r="C2115" s="4" t="s">
        <v>442</v>
      </c>
      <c r="D2115" s="4" t="s">
        <v>2725</v>
      </c>
    </row>
    <row r="2116" spans="1:4" x14ac:dyDescent="0.2">
      <c r="A2116" s="4" t="s">
        <v>21</v>
      </c>
      <c r="B2116" s="4" t="s">
        <v>86</v>
      </c>
      <c r="C2116" s="4" t="s">
        <v>442</v>
      </c>
      <c r="D2116" s="4" t="s">
        <v>1394</v>
      </c>
    </row>
    <row r="2117" spans="1:4" x14ac:dyDescent="0.2">
      <c r="A2117" s="4" t="s">
        <v>21</v>
      </c>
      <c r="B2117" s="4" t="s">
        <v>86</v>
      </c>
      <c r="C2117" s="4" t="s">
        <v>442</v>
      </c>
      <c r="D2117" s="4" t="s">
        <v>2726</v>
      </c>
    </row>
    <row r="2118" spans="1:4" x14ac:dyDescent="0.2">
      <c r="A2118" s="4" t="s">
        <v>21</v>
      </c>
      <c r="B2118" s="4" t="s">
        <v>86</v>
      </c>
      <c r="C2118" s="4" t="s">
        <v>442</v>
      </c>
      <c r="D2118" s="4" t="s">
        <v>2727</v>
      </c>
    </row>
    <row r="2119" spans="1:4" x14ac:dyDescent="0.2">
      <c r="A2119" s="4" t="s">
        <v>21</v>
      </c>
      <c r="B2119" s="4" t="s">
        <v>86</v>
      </c>
      <c r="C2119" s="4" t="s">
        <v>442</v>
      </c>
      <c r="D2119" s="4" t="s">
        <v>2728</v>
      </c>
    </row>
    <row r="2120" spans="1:4" x14ac:dyDescent="0.2">
      <c r="A2120" s="4" t="s">
        <v>21</v>
      </c>
      <c r="B2120" s="4" t="s">
        <v>86</v>
      </c>
      <c r="C2120" s="4" t="s">
        <v>442</v>
      </c>
      <c r="D2120" s="4" t="s">
        <v>2729</v>
      </c>
    </row>
    <row r="2121" spans="1:4" x14ac:dyDescent="0.2">
      <c r="A2121" s="4" t="s">
        <v>21</v>
      </c>
      <c r="B2121" s="4" t="s">
        <v>86</v>
      </c>
      <c r="C2121" s="4" t="s">
        <v>442</v>
      </c>
      <c r="D2121" s="4" t="s">
        <v>2730</v>
      </c>
    </row>
    <row r="2122" spans="1:4" x14ac:dyDescent="0.2">
      <c r="A2122" s="4" t="s">
        <v>21</v>
      </c>
      <c r="B2122" s="4" t="s">
        <v>86</v>
      </c>
      <c r="C2122" s="4" t="s">
        <v>442</v>
      </c>
      <c r="D2122" s="4" t="s">
        <v>2731</v>
      </c>
    </row>
    <row r="2123" spans="1:4" x14ac:dyDescent="0.2">
      <c r="A2123" s="4" t="s">
        <v>21</v>
      </c>
      <c r="B2123" s="4" t="s">
        <v>86</v>
      </c>
      <c r="C2123" s="4" t="s">
        <v>442</v>
      </c>
      <c r="D2123" s="4" t="s">
        <v>2732</v>
      </c>
    </row>
    <row r="2124" spans="1:4" x14ac:dyDescent="0.2">
      <c r="A2124" s="4" t="s">
        <v>21</v>
      </c>
      <c r="B2124" s="4" t="s">
        <v>86</v>
      </c>
      <c r="C2124" s="4" t="s">
        <v>442</v>
      </c>
      <c r="D2124" s="4" t="s">
        <v>2733</v>
      </c>
    </row>
    <row r="2125" spans="1:4" x14ac:dyDescent="0.2">
      <c r="A2125" s="4" t="s">
        <v>21</v>
      </c>
      <c r="B2125" s="4" t="s">
        <v>86</v>
      </c>
      <c r="C2125" s="4" t="s">
        <v>442</v>
      </c>
      <c r="D2125" s="4" t="s">
        <v>2734</v>
      </c>
    </row>
    <row r="2126" spans="1:4" x14ac:dyDescent="0.2">
      <c r="A2126" s="4" t="s">
        <v>21</v>
      </c>
      <c r="B2126" s="4" t="s">
        <v>86</v>
      </c>
      <c r="C2126" s="4" t="s">
        <v>442</v>
      </c>
      <c r="D2126" s="4" t="s">
        <v>2735</v>
      </c>
    </row>
    <row r="2127" spans="1:4" x14ac:dyDescent="0.2">
      <c r="A2127" s="4" t="s">
        <v>21</v>
      </c>
      <c r="B2127" s="4" t="s">
        <v>86</v>
      </c>
      <c r="C2127" s="4" t="s">
        <v>442</v>
      </c>
      <c r="D2127" s="4" t="s">
        <v>2736</v>
      </c>
    </row>
    <row r="2128" spans="1:4" x14ac:dyDescent="0.2">
      <c r="A2128" s="4" t="s">
        <v>21</v>
      </c>
      <c r="B2128" s="4" t="s">
        <v>86</v>
      </c>
      <c r="C2128" s="4" t="s">
        <v>442</v>
      </c>
      <c r="D2128" s="4" t="s">
        <v>2737</v>
      </c>
    </row>
    <row r="2129" spans="1:4" x14ac:dyDescent="0.2">
      <c r="A2129" s="4" t="s">
        <v>21</v>
      </c>
      <c r="B2129" s="4" t="s">
        <v>86</v>
      </c>
      <c r="C2129" s="4" t="s">
        <v>442</v>
      </c>
      <c r="D2129" s="4" t="s">
        <v>2738</v>
      </c>
    </row>
    <row r="2130" spans="1:4" x14ac:dyDescent="0.2">
      <c r="A2130" s="4" t="s">
        <v>21</v>
      </c>
      <c r="B2130" s="4" t="s">
        <v>86</v>
      </c>
      <c r="C2130" s="4" t="s">
        <v>442</v>
      </c>
      <c r="D2130" s="4" t="s">
        <v>2739</v>
      </c>
    </row>
    <row r="2131" spans="1:4" x14ac:dyDescent="0.2">
      <c r="A2131" s="4" t="s">
        <v>21</v>
      </c>
      <c r="B2131" s="4" t="s">
        <v>86</v>
      </c>
      <c r="C2131" s="4" t="s">
        <v>442</v>
      </c>
      <c r="D2131" s="4" t="s">
        <v>2740</v>
      </c>
    </row>
    <row r="2132" spans="1:4" x14ac:dyDescent="0.2">
      <c r="A2132" s="4" t="s">
        <v>21</v>
      </c>
      <c r="B2132" s="4" t="s">
        <v>86</v>
      </c>
      <c r="C2132" s="4" t="s">
        <v>442</v>
      </c>
      <c r="D2132" s="4" t="s">
        <v>2741</v>
      </c>
    </row>
    <row r="2133" spans="1:4" x14ac:dyDescent="0.2">
      <c r="A2133" s="4" t="s">
        <v>21</v>
      </c>
      <c r="B2133" s="4" t="s">
        <v>86</v>
      </c>
      <c r="C2133" s="4" t="s">
        <v>442</v>
      </c>
      <c r="D2133" s="4" t="s">
        <v>2742</v>
      </c>
    </row>
    <row r="2134" spans="1:4" x14ac:dyDescent="0.2">
      <c r="A2134" s="4" t="s">
        <v>21</v>
      </c>
      <c r="B2134" s="4" t="s">
        <v>86</v>
      </c>
      <c r="C2134" s="4" t="s">
        <v>442</v>
      </c>
      <c r="D2134" s="4" t="s">
        <v>2743</v>
      </c>
    </row>
    <row r="2135" spans="1:4" x14ac:dyDescent="0.2">
      <c r="A2135" s="4" t="s">
        <v>21</v>
      </c>
      <c r="B2135" s="4" t="s">
        <v>86</v>
      </c>
      <c r="C2135" s="4" t="s">
        <v>442</v>
      </c>
      <c r="D2135" s="4" t="s">
        <v>2744</v>
      </c>
    </row>
    <row r="2136" spans="1:4" x14ac:dyDescent="0.2">
      <c r="A2136" s="4" t="s">
        <v>21</v>
      </c>
      <c r="B2136" s="4" t="s">
        <v>86</v>
      </c>
      <c r="C2136" s="4" t="s">
        <v>442</v>
      </c>
      <c r="D2136" s="4" t="s">
        <v>2745</v>
      </c>
    </row>
    <row r="2137" spans="1:4" x14ac:dyDescent="0.2">
      <c r="A2137" s="4" t="s">
        <v>21</v>
      </c>
      <c r="B2137" s="4" t="s">
        <v>86</v>
      </c>
      <c r="C2137" s="4" t="s">
        <v>442</v>
      </c>
      <c r="D2137" s="4" t="s">
        <v>2746</v>
      </c>
    </row>
    <row r="2138" spans="1:4" x14ac:dyDescent="0.2">
      <c r="A2138" s="4" t="s">
        <v>21</v>
      </c>
      <c r="B2138" s="4" t="s">
        <v>86</v>
      </c>
      <c r="C2138" s="4" t="s">
        <v>442</v>
      </c>
      <c r="D2138" s="4" t="s">
        <v>2747</v>
      </c>
    </row>
    <row r="2139" spans="1:4" x14ac:dyDescent="0.2">
      <c r="A2139" s="4" t="s">
        <v>21</v>
      </c>
      <c r="B2139" s="4" t="s">
        <v>86</v>
      </c>
      <c r="C2139" s="4" t="s">
        <v>442</v>
      </c>
      <c r="D2139" s="4" t="s">
        <v>2748</v>
      </c>
    </row>
    <row r="2140" spans="1:4" x14ac:dyDescent="0.2">
      <c r="A2140" s="4" t="s">
        <v>21</v>
      </c>
      <c r="B2140" s="4" t="s">
        <v>86</v>
      </c>
      <c r="C2140" s="4" t="s">
        <v>442</v>
      </c>
      <c r="D2140" s="4" t="s">
        <v>2749</v>
      </c>
    </row>
    <row r="2141" spans="1:4" x14ac:dyDescent="0.2">
      <c r="A2141" s="4" t="s">
        <v>21</v>
      </c>
      <c r="B2141" s="4" t="s">
        <v>86</v>
      </c>
      <c r="C2141" s="4" t="s">
        <v>442</v>
      </c>
      <c r="D2141" s="4" t="s">
        <v>2750</v>
      </c>
    </row>
    <row r="2142" spans="1:4" x14ac:dyDescent="0.2">
      <c r="A2142" s="4" t="s">
        <v>21</v>
      </c>
      <c r="B2142" s="4" t="s">
        <v>86</v>
      </c>
      <c r="C2142" s="4" t="s">
        <v>442</v>
      </c>
      <c r="D2142" s="4" t="s">
        <v>2751</v>
      </c>
    </row>
    <row r="2143" spans="1:4" x14ac:dyDescent="0.2">
      <c r="A2143" s="4" t="s">
        <v>21</v>
      </c>
      <c r="B2143" s="4" t="s">
        <v>86</v>
      </c>
      <c r="C2143" s="4" t="s">
        <v>442</v>
      </c>
      <c r="D2143" s="4" t="s">
        <v>2752</v>
      </c>
    </row>
    <row r="2144" spans="1:4" x14ac:dyDescent="0.2">
      <c r="A2144" s="4" t="s">
        <v>21</v>
      </c>
      <c r="B2144" s="4" t="s">
        <v>86</v>
      </c>
      <c r="C2144" s="4" t="s">
        <v>442</v>
      </c>
      <c r="D2144" s="4" t="s">
        <v>2753</v>
      </c>
    </row>
    <row r="2145" spans="1:4" x14ac:dyDescent="0.2">
      <c r="A2145" s="4" t="s">
        <v>21</v>
      </c>
      <c r="B2145" s="4" t="s">
        <v>86</v>
      </c>
      <c r="C2145" s="4" t="s">
        <v>442</v>
      </c>
      <c r="D2145" s="4" t="s">
        <v>2754</v>
      </c>
    </row>
    <row r="2146" spans="1:4" x14ac:dyDescent="0.2">
      <c r="A2146" s="4" t="s">
        <v>21</v>
      </c>
      <c r="B2146" s="4" t="s">
        <v>86</v>
      </c>
      <c r="C2146" s="4" t="s">
        <v>442</v>
      </c>
      <c r="D2146" s="4" t="s">
        <v>2755</v>
      </c>
    </row>
    <row r="2147" spans="1:4" x14ac:dyDescent="0.2">
      <c r="A2147" s="4" t="s">
        <v>21</v>
      </c>
      <c r="B2147" s="4" t="s">
        <v>86</v>
      </c>
      <c r="C2147" s="4" t="s">
        <v>442</v>
      </c>
      <c r="D2147" s="4" t="s">
        <v>2756</v>
      </c>
    </row>
    <row r="2148" spans="1:4" x14ac:dyDescent="0.2">
      <c r="A2148" s="4" t="s">
        <v>28</v>
      </c>
      <c r="B2148" s="4"/>
      <c r="C2148" s="4" t="s">
        <v>2757</v>
      </c>
      <c r="D2148" s="4" t="s">
        <v>2758</v>
      </c>
    </row>
    <row r="2149" spans="1:4" x14ac:dyDescent="0.2">
      <c r="A2149" s="4" t="s">
        <v>28</v>
      </c>
      <c r="B2149" s="4"/>
      <c r="C2149" s="4" t="s">
        <v>2757</v>
      </c>
      <c r="D2149" s="4" t="s">
        <v>2759</v>
      </c>
    </row>
    <row r="2150" spans="1:4" x14ac:dyDescent="0.2">
      <c r="A2150" s="4" t="s">
        <v>28</v>
      </c>
      <c r="B2150" s="4"/>
      <c r="C2150" s="4" t="s">
        <v>2757</v>
      </c>
      <c r="D2150" s="4" t="s">
        <v>2760</v>
      </c>
    </row>
    <row r="2151" spans="1:4" x14ac:dyDescent="0.2">
      <c r="A2151" s="4" t="s">
        <v>28</v>
      </c>
      <c r="B2151" s="4"/>
      <c r="C2151" s="4" t="s">
        <v>2757</v>
      </c>
      <c r="D2151" s="4" t="s">
        <v>2761</v>
      </c>
    </row>
    <row r="2152" spans="1:4" x14ac:dyDescent="0.2">
      <c r="A2152" s="4" t="s">
        <v>28</v>
      </c>
      <c r="B2152" s="4"/>
      <c r="C2152" s="4" t="s">
        <v>2757</v>
      </c>
      <c r="D2152" s="4" t="s">
        <v>2762</v>
      </c>
    </row>
    <row r="2153" spans="1:4" x14ac:dyDescent="0.2">
      <c r="A2153" s="4" t="s">
        <v>28</v>
      </c>
      <c r="B2153" s="4"/>
      <c r="C2153" s="4" t="s">
        <v>2757</v>
      </c>
      <c r="D2153" s="4" t="s">
        <v>2763</v>
      </c>
    </row>
    <row r="2154" spans="1:4" x14ac:dyDescent="0.2">
      <c r="A2154" s="4" t="s">
        <v>28</v>
      </c>
      <c r="B2154" s="4"/>
      <c r="C2154" s="4" t="s">
        <v>2757</v>
      </c>
      <c r="D2154" s="4" t="s">
        <v>2764</v>
      </c>
    </row>
    <row r="2155" spans="1:4" x14ac:dyDescent="0.2">
      <c r="A2155" s="4" t="s">
        <v>28</v>
      </c>
      <c r="B2155" s="4"/>
      <c r="C2155" s="4" t="s">
        <v>2757</v>
      </c>
      <c r="D2155" s="4" t="s">
        <v>2765</v>
      </c>
    </row>
    <row r="2156" spans="1:4" x14ac:dyDescent="0.2">
      <c r="A2156" s="4" t="s">
        <v>28</v>
      </c>
      <c r="B2156" s="4"/>
      <c r="C2156" s="4" t="s">
        <v>2757</v>
      </c>
      <c r="D2156" s="4" t="s">
        <v>2766</v>
      </c>
    </row>
    <row r="2157" spans="1:4" x14ac:dyDescent="0.2">
      <c r="A2157" s="4" t="s">
        <v>28</v>
      </c>
      <c r="B2157" s="4"/>
      <c r="C2157" s="4" t="s">
        <v>2757</v>
      </c>
      <c r="D2157" s="4" t="s">
        <v>2767</v>
      </c>
    </row>
    <row r="2158" spans="1:4" x14ac:dyDescent="0.2">
      <c r="A2158" s="4" t="s">
        <v>28</v>
      </c>
      <c r="B2158" s="4"/>
      <c r="C2158" s="4" t="s">
        <v>2757</v>
      </c>
      <c r="D2158" s="4" t="s">
        <v>2768</v>
      </c>
    </row>
    <row r="2159" spans="1:4" x14ac:dyDescent="0.2">
      <c r="A2159" s="4" t="s">
        <v>28</v>
      </c>
      <c r="B2159" s="4"/>
      <c r="C2159" s="4" t="s">
        <v>2757</v>
      </c>
      <c r="D2159" s="4" t="s">
        <v>2769</v>
      </c>
    </row>
    <row r="2160" spans="1:4" x14ac:dyDescent="0.2">
      <c r="A2160" s="4" t="s">
        <v>28</v>
      </c>
      <c r="B2160" s="4"/>
      <c r="C2160" s="4" t="s">
        <v>2757</v>
      </c>
      <c r="D2160" s="4" t="s">
        <v>2770</v>
      </c>
    </row>
    <row r="2161" spans="1:4" x14ac:dyDescent="0.2">
      <c r="A2161" s="4" t="s">
        <v>28</v>
      </c>
      <c r="B2161" s="4"/>
      <c r="C2161" s="4" t="s">
        <v>2757</v>
      </c>
      <c r="D2161" s="4" t="s">
        <v>2771</v>
      </c>
    </row>
    <row r="2162" spans="1:4" x14ac:dyDescent="0.2">
      <c r="A2162" s="4" t="s">
        <v>28</v>
      </c>
      <c r="B2162" s="4"/>
      <c r="C2162" s="4" t="s">
        <v>2757</v>
      </c>
      <c r="D2162" s="4" t="s">
        <v>2772</v>
      </c>
    </row>
    <row r="2163" spans="1:4" x14ac:dyDescent="0.2">
      <c r="A2163" s="4" t="s">
        <v>14</v>
      </c>
      <c r="B2163" s="4"/>
      <c r="C2163" s="4" t="s">
        <v>2773</v>
      </c>
      <c r="D2163" s="4" t="s">
        <v>2774</v>
      </c>
    </row>
    <row r="2164" spans="1:4" x14ac:dyDescent="0.2">
      <c r="A2164" s="4" t="s">
        <v>14</v>
      </c>
      <c r="B2164" s="4"/>
      <c r="C2164" s="4" t="s">
        <v>2773</v>
      </c>
      <c r="D2164" s="4" t="s">
        <v>2775</v>
      </c>
    </row>
    <row r="2165" spans="1:4" x14ac:dyDescent="0.2">
      <c r="A2165" s="4" t="s">
        <v>14</v>
      </c>
      <c r="B2165" s="4"/>
      <c r="C2165" s="4" t="s">
        <v>2773</v>
      </c>
      <c r="D2165" s="4" t="s">
        <v>2776</v>
      </c>
    </row>
    <row r="2166" spans="1:4" x14ac:dyDescent="0.2">
      <c r="A2166" s="4" t="s">
        <v>14</v>
      </c>
      <c r="B2166" s="4"/>
      <c r="C2166" s="4" t="s">
        <v>2773</v>
      </c>
      <c r="D2166" s="4" t="s">
        <v>2777</v>
      </c>
    </row>
    <row r="2167" spans="1:4" x14ac:dyDescent="0.2">
      <c r="A2167" s="4" t="s">
        <v>14</v>
      </c>
      <c r="B2167" s="4"/>
      <c r="C2167" s="4" t="s">
        <v>2773</v>
      </c>
      <c r="D2167" s="4" t="s">
        <v>2778</v>
      </c>
    </row>
    <row r="2168" spans="1:4" x14ac:dyDescent="0.2">
      <c r="A2168" s="4" t="s">
        <v>14</v>
      </c>
      <c r="B2168" s="4"/>
      <c r="C2168" s="4" t="s">
        <v>2773</v>
      </c>
      <c r="D2168" s="4" t="s">
        <v>2779</v>
      </c>
    </row>
    <row r="2169" spans="1:4" x14ac:dyDescent="0.2">
      <c r="A2169" s="4" t="s">
        <v>14</v>
      </c>
      <c r="B2169" s="4"/>
      <c r="C2169" s="4" t="s">
        <v>2773</v>
      </c>
      <c r="D2169" s="4" t="s">
        <v>2780</v>
      </c>
    </row>
    <row r="2170" spans="1:4" x14ac:dyDescent="0.2">
      <c r="A2170" s="4" t="s">
        <v>14</v>
      </c>
      <c r="B2170" s="4"/>
      <c r="C2170" s="4" t="s">
        <v>2773</v>
      </c>
      <c r="D2170" s="4" t="s">
        <v>2781</v>
      </c>
    </row>
    <row r="2171" spans="1:4" x14ac:dyDescent="0.2">
      <c r="A2171" s="4" t="s">
        <v>14</v>
      </c>
      <c r="B2171" s="4"/>
      <c r="C2171" s="4" t="s">
        <v>2773</v>
      </c>
      <c r="D2171" s="4" t="s">
        <v>2782</v>
      </c>
    </row>
    <row r="2172" spans="1:4" x14ac:dyDescent="0.2">
      <c r="A2172" s="4" t="s">
        <v>14</v>
      </c>
      <c r="B2172" s="4"/>
      <c r="C2172" s="4" t="s">
        <v>2773</v>
      </c>
      <c r="D2172" s="4" t="s">
        <v>2783</v>
      </c>
    </row>
    <row r="2173" spans="1:4" x14ac:dyDescent="0.2">
      <c r="A2173" s="4" t="s">
        <v>14</v>
      </c>
      <c r="B2173" s="4"/>
      <c r="C2173" s="4" t="s">
        <v>2773</v>
      </c>
      <c r="D2173" s="4" t="s">
        <v>2784</v>
      </c>
    </row>
    <row r="2174" spans="1:4" x14ac:dyDescent="0.2">
      <c r="A2174" s="4" t="s">
        <v>14</v>
      </c>
      <c r="B2174" s="4"/>
      <c r="C2174" s="4" t="s">
        <v>2773</v>
      </c>
      <c r="D2174" s="4" t="s">
        <v>2785</v>
      </c>
    </row>
    <row r="2175" spans="1:4" x14ac:dyDescent="0.2">
      <c r="A2175" s="4" t="s">
        <v>17</v>
      </c>
      <c r="B2175" s="4" t="s">
        <v>83</v>
      </c>
      <c r="C2175" s="4" t="s">
        <v>260</v>
      </c>
      <c r="D2175" s="4" t="s">
        <v>2786</v>
      </c>
    </row>
    <row r="2176" spans="1:4" x14ac:dyDescent="0.2">
      <c r="A2176" s="4" t="s">
        <v>17</v>
      </c>
      <c r="B2176" s="4" t="s">
        <v>83</v>
      </c>
      <c r="C2176" s="4" t="s">
        <v>260</v>
      </c>
      <c r="D2176" s="4" t="s">
        <v>2787</v>
      </c>
    </row>
    <row r="2177" spans="1:4" x14ac:dyDescent="0.2">
      <c r="A2177" s="4" t="s">
        <v>17</v>
      </c>
      <c r="B2177" s="4" t="s">
        <v>83</v>
      </c>
      <c r="C2177" s="4" t="s">
        <v>260</v>
      </c>
      <c r="D2177" s="4" t="s">
        <v>2788</v>
      </c>
    </row>
    <row r="2178" spans="1:4" x14ac:dyDescent="0.2">
      <c r="A2178" s="4" t="s">
        <v>17</v>
      </c>
      <c r="B2178" s="4" t="s">
        <v>83</v>
      </c>
      <c r="C2178" s="4" t="s">
        <v>260</v>
      </c>
      <c r="D2178" s="4" t="s">
        <v>2789</v>
      </c>
    </row>
    <row r="2179" spans="1:4" x14ac:dyDescent="0.2">
      <c r="A2179" s="4" t="s">
        <v>17</v>
      </c>
      <c r="B2179" s="4" t="s">
        <v>83</v>
      </c>
      <c r="C2179" s="4" t="s">
        <v>260</v>
      </c>
      <c r="D2179" s="4" t="s">
        <v>2790</v>
      </c>
    </row>
    <row r="2180" spans="1:4" x14ac:dyDescent="0.2">
      <c r="A2180" s="4" t="s">
        <v>17</v>
      </c>
      <c r="B2180" s="4" t="s">
        <v>83</v>
      </c>
      <c r="C2180" s="4" t="s">
        <v>260</v>
      </c>
      <c r="D2180" s="4" t="s">
        <v>2791</v>
      </c>
    </row>
    <row r="2181" spans="1:4" x14ac:dyDescent="0.2">
      <c r="A2181" s="4" t="s">
        <v>17</v>
      </c>
      <c r="B2181" s="4" t="s">
        <v>83</v>
      </c>
      <c r="C2181" s="4" t="s">
        <v>260</v>
      </c>
      <c r="D2181" s="4" t="s">
        <v>2792</v>
      </c>
    </row>
    <row r="2182" spans="1:4" x14ac:dyDescent="0.2">
      <c r="A2182" s="4" t="s">
        <v>17</v>
      </c>
      <c r="B2182" s="4" t="s">
        <v>83</v>
      </c>
      <c r="C2182" s="4" t="s">
        <v>260</v>
      </c>
      <c r="D2182" s="4" t="s">
        <v>2793</v>
      </c>
    </row>
    <row r="2183" spans="1:4" x14ac:dyDescent="0.2">
      <c r="A2183" s="4" t="s">
        <v>17</v>
      </c>
      <c r="B2183" s="4" t="s">
        <v>83</v>
      </c>
      <c r="C2183" s="4" t="s">
        <v>260</v>
      </c>
      <c r="D2183" s="4" t="s">
        <v>2794</v>
      </c>
    </row>
    <row r="2184" spans="1:4" x14ac:dyDescent="0.2">
      <c r="A2184" s="4" t="s">
        <v>17</v>
      </c>
      <c r="B2184" s="4" t="s">
        <v>83</v>
      </c>
      <c r="C2184" s="4" t="s">
        <v>260</v>
      </c>
      <c r="D2184" s="4" t="s">
        <v>2795</v>
      </c>
    </row>
    <row r="2185" spans="1:4" x14ac:dyDescent="0.2">
      <c r="A2185" s="4" t="s">
        <v>17</v>
      </c>
      <c r="B2185" s="4" t="s">
        <v>83</v>
      </c>
      <c r="C2185" s="4" t="s">
        <v>260</v>
      </c>
      <c r="D2185" s="4" t="s">
        <v>2796</v>
      </c>
    </row>
    <row r="2186" spans="1:4" x14ac:dyDescent="0.2">
      <c r="A2186" s="4" t="s">
        <v>17</v>
      </c>
      <c r="B2186" s="4" t="s">
        <v>83</v>
      </c>
      <c r="C2186" s="4" t="s">
        <v>260</v>
      </c>
      <c r="D2186" s="4" t="s">
        <v>2797</v>
      </c>
    </row>
    <row r="2187" spans="1:4" x14ac:dyDescent="0.2">
      <c r="A2187" s="4" t="s">
        <v>17</v>
      </c>
      <c r="B2187" s="4" t="s">
        <v>83</v>
      </c>
      <c r="C2187" s="4" t="s">
        <v>260</v>
      </c>
      <c r="D2187" s="4" t="s">
        <v>2798</v>
      </c>
    </row>
    <row r="2188" spans="1:4" x14ac:dyDescent="0.2">
      <c r="A2188" s="4" t="s">
        <v>17</v>
      </c>
      <c r="B2188" s="4" t="s">
        <v>83</v>
      </c>
      <c r="C2188" s="4" t="s">
        <v>260</v>
      </c>
      <c r="D2188" s="4" t="s">
        <v>2799</v>
      </c>
    </row>
    <row r="2189" spans="1:4" x14ac:dyDescent="0.2">
      <c r="A2189" s="4" t="s">
        <v>17</v>
      </c>
      <c r="B2189" s="4" t="s">
        <v>83</v>
      </c>
      <c r="C2189" s="4" t="s">
        <v>260</v>
      </c>
      <c r="D2189" s="4" t="s">
        <v>2800</v>
      </c>
    </row>
    <row r="2190" spans="1:4" x14ac:dyDescent="0.2">
      <c r="A2190" s="4" t="s">
        <v>17</v>
      </c>
      <c r="B2190" s="4" t="s">
        <v>83</v>
      </c>
      <c r="C2190" s="4" t="s">
        <v>260</v>
      </c>
      <c r="D2190" s="4" t="s">
        <v>2801</v>
      </c>
    </row>
    <row r="2191" spans="1:4" x14ac:dyDescent="0.2">
      <c r="A2191" s="4" t="s">
        <v>17</v>
      </c>
      <c r="B2191" s="4" t="s">
        <v>83</v>
      </c>
      <c r="C2191" s="4" t="s">
        <v>260</v>
      </c>
      <c r="D2191" s="4" t="s">
        <v>1536</v>
      </c>
    </row>
    <row r="2192" spans="1:4" x14ac:dyDescent="0.2">
      <c r="A2192" s="4" t="s">
        <v>17</v>
      </c>
      <c r="B2192" s="4" t="s">
        <v>83</v>
      </c>
      <c r="C2192" s="4" t="s">
        <v>260</v>
      </c>
      <c r="D2192" s="4" t="s">
        <v>2802</v>
      </c>
    </row>
    <row r="2193" spans="1:4" x14ac:dyDescent="0.2">
      <c r="A2193" s="4" t="s">
        <v>17</v>
      </c>
      <c r="B2193" s="4" t="s">
        <v>73</v>
      </c>
      <c r="C2193" s="4" t="s">
        <v>2803</v>
      </c>
      <c r="D2193" s="4" t="s">
        <v>2804</v>
      </c>
    </row>
    <row r="2194" spans="1:4" x14ac:dyDescent="0.2">
      <c r="A2194" s="4" t="s">
        <v>17</v>
      </c>
      <c r="B2194" s="4" t="s">
        <v>73</v>
      </c>
      <c r="C2194" s="4" t="s">
        <v>2803</v>
      </c>
      <c r="D2194" s="4" t="s">
        <v>2805</v>
      </c>
    </row>
    <row r="2195" spans="1:4" x14ac:dyDescent="0.2">
      <c r="A2195" s="4" t="s">
        <v>17</v>
      </c>
      <c r="B2195" s="4" t="s">
        <v>73</v>
      </c>
      <c r="C2195" s="4" t="s">
        <v>2803</v>
      </c>
      <c r="D2195" s="4" t="s">
        <v>2806</v>
      </c>
    </row>
    <row r="2196" spans="1:4" x14ac:dyDescent="0.2">
      <c r="A2196" s="4" t="s">
        <v>17</v>
      </c>
      <c r="B2196" s="4" t="s">
        <v>73</v>
      </c>
      <c r="C2196" s="4" t="s">
        <v>2803</v>
      </c>
      <c r="D2196" s="4" t="s">
        <v>2807</v>
      </c>
    </row>
    <row r="2197" spans="1:4" x14ac:dyDescent="0.2">
      <c r="A2197" s="4" t="s">
        <v>17</v>
      </c>
      <c r="B2197" s="4" t="s">
        <v>73</v>
      </c>
      <c r="C2197" s="4" t="s">
        <v>2803</v>
      </c>
      <c r="D2197" s="4" t="s">
        <v>2808</v>
      </c>
    </row>
    <row r="2198" spans="1:4" x14ac:dyDescent="0.2">
      <c r="A2198" s="4" t="s">
        <v>17</v>
      </c>
      <c r="B2198" s="4" t="s">
        <v>73</v>
      </c>
      <c r="C2198" s="4" t="s">
        <v>2803</v>
      </c>
      <c r="D2198" s="4" t="s">
        <v>2809</v>
      </c>
    </row>
    <row r="2199" spans="1:4" x14ac:dyDescent="0.2">
      <c r="A2199" s="4" t="s">
        <v>17</v>
      </c>
      <c r="B2199" s="4" t="s">
        <v>73</v>
      </c>
      <c r="C2199" s="4" t="s">
        <v>2803</v>
      </c>
      <c r="D2199" s="4" t="s">
        <v>2810</v>
      </c>
    </row>
    <row r="2200" spans="1:4" x14ac:dyDescent="0.2">
      <c r="A2200" s="4" t="s">
        <v>17</v>
      </c>
      <c r="B2200" s="4" t="s">
        <v>73</v>
      </c>
      <c r="C2200" s="4" t="s">
        <v>2803</v>
      </c>
      <c r="D2200" s="4" t="s">
        <v>2811</v>
      </c>
    </row>
    <row r="2201" spans="1:4" x14ac:dyDescent="0.2">
      <c r="A2201" s="4" t="s">
        <v>17</v>
      </c>
      <c r="B2201" s="4" t="s">
        <v>73</v>
      </c>
      <c r="C2201" s="4" t="s">
        <v>2803</v>
      </c>
      <c r="D2201" s="4" t="s">
        <v>2812</v>
      </c>
    </row>
    <row r="2202" spans="1:4" x14ac:dyDescent="0.2">
      <c r="A2202" s="4" t="s">
        <v>17</v>
      </c>
      <c r="B2202" s="4" t="s">
        <v>73</v>
      </c>
      <c r="C2202" s="4" t="s">
        <v>2803</v>
      </c>
      <c r="D2202" s="4" t="s">
        <v>2813</v>
      </c>
    </row>
    <row r="2203" spans="1:4" x14ac:dyDescent="0.2">
      <c r="A2203" s="4" t="s">
        <v>17</v>
      </c>
      <c r="B2203" s="4" t="s">
        <v>73</v>
      </c>
      <c r="C2203" s="4" t="s">
        <v>2803</v>
      </c>
      <c r="D2203" s="4" t="s">
        <v>2814</v>
      </c>
    </row>
    <row r="2204" spans="1:4" x14ac:dyDescent="0.2">
      <c r="A2204" s="4" t="s">
        <v>17</v>
      </c>
      <c r="B2204" s="4" t="s">
        <v>73</v>
      </c>
      <c r="C2204" s="4" t="s">
        <v>2803</v>
      </c>
      <c r="D2204" s="4" t="s">
        <v>2815</v>
      </c>
    </row>
    <row r="2205" spans="1:4" x14ac:dyDescent="0.2">
      <c r="A2205" s="4" t="s">
        <v>17</v>
      </c>
      <c r="B2205" s="4" t="s">
        <v>73</v>
      </c>
      <c r="C2205" s="4" t="s">
        <v>2803</v>
      </c>
      <c r="D2205" s="4" t="s">
        <v>2816</v>
      </c>
    </row>
    <row r="2206" spans="1:4" x14ac:dyDescent="0.2">
      <c r="A2206" s="4" t="s">
        <v>22</v>
      </c>
      <c r="B2206" s="4" t="s">
        <v>56</v>
      </c>
      <c r="C2206" s="4" t="s">
        <v>259</v>
      </c>
      <c r="D2206" s="4" t="s">
        <v>2817</v>
      </c>
    </row>
    <row r="2207" spans="1:4" x14ac:dyDescent="0.2">
      <c r="A2207" s="4" t="s">
        <v>22</v>
      </c>
      <c r="B2207" s="4" t="s">
        <v>56</v>
      </c>
      <c r="C2207" s="4" t="s">
        <v>259</v>
      </c>
      <c r="D2207" s="4" t="s">
        <v>2818</v>
      </c>
    </row>
    <row r="2208" spans="1:4" x14ac:dyDescent="0.2">
      <c r="A2208" s="4" t="s">
        <v>22</v>
      </c>
      <c r="B2208" s="4" t="s">
        <v>56</v>
      </c>
      <c r="C2208" s="4" t="s">
        <v>259</v>
      </c>
      <c r="D2208" s="4" t="s">
        <v>2819</v>
      </c>
    </row>
    <row r="2209" spans="1:4" x14ac:dyDescent="0.2">
      <c r="A2209" s="4" t="s">
        <v>22</v>
      </c>
      <c r="B2209" s="4" t="s">
        <v>56</v>
      </c>
      <c r="C2209" s="4" t="s">
        <v>259</v>
      </c>
      <c r="D2209" s="4" t="s">
        <v>2820</v>
      </c>
    </row>
    <row r="2210" spans="1:4" x14ac:dyDescent="0.2">
      <c r="A2210" s="4" t="s">
        <v>22</v>
      </c>
      <c r="B2210" s="4" t="s">
        <v>56</v>
      </c>
      <c r="C2210" s="4" t="s">
        <v>259</v>
      </c>
      <c r="D2210" s="4" t="s">
        <v>2821</v>
      </c>
    </row>
    <row r="2211" spans="1:4" x14ac:dyDescent="0.2">
      <c r="A2211" s="4" t="s">
        <v>22</v>
      </c>
      <c r="B2211" s="4" t="s">
        <v>56</v>
      </c>
      <c r="C2211" s="4" t="s">
        <v>259</v>
      </c>
      <c r="D2211" s="4" t="s">
        <v>2822</v>
      </c>
    </row>
    <row r="2212" spans="1:4" x14ac:dyDescent="0.2">
      <c r="A2212" s="4" t="s">
        <v>22</v>
      </c>
      <c r="B2212" s="4" t="s">
        <v>56</v>
      </c>
      <c r="C2212" s="4" t="s">
        <v>259</v>
      </c>
      <c r="D2212" s="4" t="s">
        <v>2823</v>
      </c>
    </row>
    <row r="2213" spans="1:4" x14ac:dyDescent="0.2">
      <c r="A2213" s="4" t="s">
        <v>22</v>
      </c>
      <c r="B2213" s="4" t="s">
        <v>56</v>
      </c>
      <c r="C2213" s="4" t="s">
        <v>259</v>
      </c>
      <c r="D2213" s="4" t="s">
        <v>2824</v>
      </c>
    </row>
    <row r="2214" spans="1:4" x14ac:dyDescent="0.2">
      <c r="A2214" s="4" t="s">
        <v>22</v>
      </c>
      <c r="B2214" s="4" t="s">
        <v>56</v>
      </c>
      <c r="C2214" s="4" t="s">
        <v>259</v>
      </c>
      <c r="D2214" s="4" t="s">
        <v>2825</v>
      </c>
    </row>
    <row r="2215" spans="1:4" x14ac:dyDescent="0.2">
      <c r="A2215" s="4" t="s">
        <v>22</v>
      </c>
      <c r="B2215" s="4" t="s">
        <v>56</v>
      </c>
      <c r="C2215" s="4" t="s">
        <v>259</v>
      </c>
      <c r="D2215" s="4" t="s">
        <v>2826</v>
      </c>
    </row>
    <row r="2216" spans="1:4" x14ac:dyDescent="0.2">
      <c r="A2216" s="4" t="s">
        <v>22</v>
      </c>
      <c r="B2216" s="4" t="s">
        <v>56</v>
      </c>
      <c r="C2216" s="4" t="s">
        <v>259</v>
      </c>
      <c r="D2216" s="4" t="s">
        <v>2827</v>
      </c>
    </row>
    <row r="2217" spans="1:4" x14ac:dyDescent="0.2">
      <c r="A2217" s="4" t="s">
        <v>22</v>
      </c>
      <c r="B2217" s="4" t="s">
        <v>56</v>
      </c>
      <c r="C2217" s="4" t="s">
        <v>259</v>
      </c>
      <c r="D2217" s="4" t="s">
        <v>2828</v>
      </c>
    </row>
    <row r="2218" spans="1:4" x14ac:dyDescent="0.2">
      <c r="A2218" s="4" t="s">
        <v>22</v>
      </c>
      <c r="B2218" s="4" t="s">
        <v>56</v>
      </c>
      <c r="C2218" s="4" t="s">
        <v>259</v>
      </c>
      <c r="D2218" s="4" t="s">
        <v>2829</v>
      </c>
    </row>
    <row r="2219" spans="1:4" x14ac:dyDescent="0.2">
      <c r="A2219" s="4" t="s">
        <v>22</v>
      </c>
      <c r="B2219" s="4" t="s">
        <v>56</v>
      </c>
      <c r="C2219" s="4" t="s">
        <v>259</v>
      </c>
      <c r="D2219" s="4" t="s">
        <v>2830</v>
      </c>
    </row>
    <row r="2220" spans="1:4" x14ac:dyDescent="0.2">
      <c r="A2220" s="4" t="s">
        <v>22</v>
      </c>
      <c r="B2220" s="4" t="s">
        <v>56</v>
      </c>
      <c r="C2220" s="4" t="s">
        <v>259</v>
      </c>
      <c r="D2220" s="4" t="s">
        <v>2831</v>
      </c>
    </row>
    <row r="2221" spans="1:4" x14ac:dyDescent="0.2">
      <c r="A2221" s="4" t="s">
        <v>22</v>
      </c>
      <c r="B2221" s="4" t="s">
        <v>56</v>
      </c>
      <c r="C2221" s="4" t="s">
        <v>259</v>
      </c>
      <c r="D2221" s="4" t="s">
        <v>2832</v>
      </c>
    </row>
    <row r="2222" spans="1:4" x14ac:dyDescent="0.2">
      <c r="A2222" s="4" t="s">
        <v>22</v>
      </c>
      <c r="B2222" s="4" t="s">
        <v>56</v>
      </c>
      <c r="C2222" s="4" t="s">
        <v>259</v>
      </c>
      <c r="D2222" s="4" t="s">
        <v>2833</v>
      </c>
    </row>
    <row r="2223" spans="1:4" x14ac:dyDescent="0.2">
      <c r="A2223" s="4" t="s">
        <v>22</v>
      </c>
      <c r="B2223" s="4" t="s">
        <v>56</v>
      </c>
      <c r="C2223" s="4" t="s">
        <v>259</v>
      </c>
      <c r="D2223" s="4" t="s">
        <v>2834</v>
      </c>
    </row>
    <row r="2224" spans="1:4" x14ac:dyDescent="0.2">
      <c r="A2224" s="4" t="s">
        <v>22</v>
      </c>
      <c r="B2224" s="4" t="s">
        <v>56</v>
      </c>
      <c r="C2224" s="4" t="s">
        <v>259</v>
      </c>
      <c r="D2224" s="4" t="s">
        <v>2835</v>
      </c>
    </row>
    <row r="2225" spans="1:4" x14ac:dyDescent="0.2">
      <c r="A2225" s="4" t="s">
        <v>22</v>
      </c>
      <c r="B2225" s="4" t="s">
        <v>56</v>
      </c>
      <c r="C2225" s="4" t="s">
        <v>259</v>
      </c>
      <c r="D2225" s="4" t="s">
        <v>2836</v>
      </c>
    </row>
    <row r="2226" spans="1:4" x14ac:dyDescent="0.2">
      <c r="A2226" s="4" t="s">
        <v>28</v>
      </c>
      <c r="B2226" s="4" t="s">
        <v>101</v>
      </c>
      <c r="C2226" s="4" t="s">
        <v>484</v>
      </c>
      <c r="D2226" s="4" t="s">
        <v>2837</v>
      </c>
    </row>
    <row r="2227" spans="1:4" x14ac:dyDescent="0.2">
      <c r="A2227" s="4" t="s">
        <v>28</v>
      </c>
      <c r="B2227" s="4" t="s">
        <v>101</v>
      </c>
      <c r="C2227" s="4" t="s">
        <v>484</v>
      </c>
      <c r="D2227" s="4" t="s">
        <v>2838</v>
      </c>
    </row>
    <row r="2228" spans="1:4" x14ac:dyDescent="0.2">
      <c r="A2228" s="4" t="s">
        <v>28</v>
      </c>
      <c r="B2228" s="4" t="s">
        <v>101</v>
      </c>
      <c r="C2228" s="4" t="s">
        <v>484</v>
      </c>
      <c r="D2228" s="4" t="s">
        <v>2839</v>
      </c>
    </row>
    <row r="2229" spans="1:4" x14ac:dyDescent="0.2">
      <c r="A2229" s="4" t="s">
        <v>28</v>
      </c>
      <c r="B2229" s="4" t="s">
        <v>101</v>
      </c>
      <c r="C2229" s="4" t="s">
        <v>484</v>
      </c>
      <c r="D2229" s="4" t="s">
        <v>2840</v>
      </c>
    </row>
    <row r="2230" spans="1:4" x14ac:dyDescent="0.2">
      <c r="A2230" s="4" t="s">
        <v>28</v>
      </c>
      <c r="B2230" s="4" t="s">
        <v>101</v>
      </c>
      <c r="C2230" s="4" t="s">
        <v>484</v>
      </c>
      <c r="D2230" s="4" t="s">
        <v>2841</v>
      </c>
    </row>
    <row r="2231" spans="1:4" x14ac:dyDescent="0.2">
      <c r="A2231" s="4" t="s">
        <v>28</v>
      </c>
      <c r="B2231" s="4" t="s">
        <v>101</v>
      </c>
      <c r="C2231" s="4" t="s">
        <v>484</v>
      </c>
      <c r="D2231" s="4" t="s">
        <v>2842</v>
      </c>
    </row>
    <row r="2232" spans="1:4" x14ac:dyDescent="0.2">
      <c r="A2232" s="4" t="s">
        <v>28</v>
      </c>
      <c r="B2232" s="4" t="s">
        <v>101</v>
      </c>
      <c r="C2232" s="4" t="s">
        <v>484</v>
      </c>
      <c r="D2232" s="4" t="s">
        <v>2843</v>
      </c>
    </row>
    <row r="2233" spans="1:4" x14ac:dyDescent="0.2">
      <c r="A2233" s="4" t="s">
        <v>28</v>
      </c>
      <c r="B2233" s="4" t="s">
        <v>101</v>
      </c>
      <c r="C2233" s="4" t="s">
        <v>484</v>
      </c>
      <c r="D2233" s="4" t="s">
        <v>2844</v>
      </c>
    </row>
    <row r="2234" spans="1:4" x14ac:dyDescent="0.2">
      <c r="A2234" s="4" t="s">
        <v>12</v>
      </c>
      <c r="B2234" s="4" t="s">
        <v>55</v>
      </c>
      <c r="C2234" s="4" t="s">
        <v>2845</v>
      </c>
      <c r="D2234" s="4" t="s">
        <v>2097</v>
      </c>
    </row>
    <row r="2235" spans="1:4" x14ac:dyDescent="0.2">
      <c r="A2235" s="4" t="s">
        <v>12</v>
      </c>
      <c r="B2235" s="4" t="s">
        <v>55</v>
      </c>
      <c r="C2235" s="4" t="s">
        <v>2845</v>
      </c>
      <c r="D2235" s="4" t="s">
        <v>2098</v>
      </c>
    </row>
    <row r="2236" spans="1:4" x14ac:dyDescent="0.2">
      <c r="A2236" s="4" t="s">
        <v>12</v>
      </c>
      <c r="B2236" s="4" t="s">
        <v>55</v>
      </c>
      <c r="C2236" s="4" t="s">
        <v>2845</v>
      </c>
      <c r="D2236" s="4" t="s">
        <v>2099</v>
      </c>
    </row>
    <row r="2237" spans="1:4" x14ac:dyDescent="0.2">
      <c r="A2237" s="4" t="s">
        <v>12</v>
      </c>
      <c r="B2237" s="4" t="s">
        <v>55</v>
      </c>
      <c r="C2237" s="4" t="s">
        <v>2845</v>
      </c>
      <c r="D2237" s="4" t="s">
        <v>2100</v>
      </c>
    </row>
    <row r="2238" spans="1:4" x14ac:dyDescent="0.2">
      <c r="A2238" s="4" t="s">
        <v>12</v>
      </c>
      <c r="B2238" s="4" t="s">
        <v>55</v>
      </c>
      <c r="C2238" s="4" t="s">
        <v>2845</v>
      </c>
      <c r="D2238" s="4" t="s">
        <v>2101</v>
      </c>
    </row>
    <row r="2239" spans="1:4" x14ac:dyDescent="0.2">
      <c r="A2239" s="4" t="s">
        <v>12</v>
      </c>
      <c r="B2239" s="4" t="s">
        <v>55</v>
      </c>
      <c r="C2239" s="4" t="s">
        <v>2845</v>
      </c>
      <c r="D2239" s="4" t="s">
        <v>2102</v>
      </c>
    </row>
    <row r="2240" spans="1:4" x14ac:dyDescent="0.2">
      <c r="A2240" s="4" t="s">
        <v>12</v>
      </c>
      <c r="B2240" s="4" t="s">
        <v>55</v>
      </c>
      <c r="C2240" s="4" t="s">
        <v>2845</v>
      </c>
      <c r="D2240" s="4" t="s">
        <v>2103</v>
      </c>
    </row>
    <row r="2241" spans="1:4" x14ac:dyDescent="0.2">
      <c r="A2241" s="4" t="s">
        <v>12</v>
      </c>
      <c r="B2241" s="4" t="s">
        <v>55</v>
      </c>
      <c r="C2241" s="4" t="s">
        <v>2845</v>
      </c>
      <c r="D2241" s="4" t="s">
        <v>2105</v>
      </c>
    </row>
    <row r="2242" spans="1:4" x14ac:dyDescent="0.2">
      <c r="A2242" s="4" t="s">
        <v>12</v>
      </c>
      <c r="B2242" s="4" t="s">
        <v>55</v>
      </c>
      <c r="C2242" s="4" t="s">
        <v>2845</v>
      </c>
      <c r="D2242" s="4" t="s">
        <v>2846</v>
      </c>
    </row>
    <row r="2243" spans="1:4" x14ac:dyDescent="0.2">
      <c r="A2243" s="4" t="s">
        <v>12</v>
      </c>
      <c r="B2243" s="4" t="s">
        <v>55</v>
      </c>
      <c r="C2243" s="4" t="s">
        <v>2845</v>
      </c>
      <c r="D2243" s="4" t="s">
        <v>2847</v>
      </c>
    </row>
    <row r="2244" spans="1:4" x14ac:dyDescent="0.2">
      <c r="A2244" s="4" t="s">
        <v>19</v>
      </c>
      <c r="B2244" s="4" t="s">
        <v>71</v>
      </c>
      <c r="C2244" s="4" t="s">
        <v>414</v>
      </c>
      <c r="D2244" s="4" t="s">
        <v>2848</v>
      </c>
    </row>
    <row r="2245" spans="1:4" x14ac:dyDescent="0.2">
      <c r="A2245" s="4" t="s">
        <v>19</v>
      </c>
      <c r="B2245" s="4" t="s">
        <v>71</v>
      </c>
      <c r="C2245" s="4" t="s">
        <v>414</v>
      </c>
      <c r="D2245" s="4" t="s">
        <v>2849</v>
      </c>
    </row>
    <row r="2246" spans="1:4" x14ac:dyDescent="0.2">
      <c r="A2246" s="4" t="s">
        <v>19</v>
      </c>
      <c r="B2246" s="4" t="s">
        <v>71</v>
      </c>
      <c r="C2246" s="4" t="s">
        <v>414</v>
      </c>
      <c r="D2246" s="4" t="s">
        <v>2850</v>
      </c>
    </row>
    <row r="2247" spans="1:4" x14ac:dyDescent="0.2">
      <c r="A2247" s="4" t="s">
        <v>19</v>
      </c>
      <c r="B2247" s="4" t="s">
        <v>71</v>
      </c>
      <c r="C2247" s="4" t="s">
        <v>414</v>
      </c>
      <c r="D2247" s="4" t="s">
        <v>2851</v>
      </c>
    </row>
    <row r="2248" spans="1:4" x14ac:dyDescent="0.2">
      <c r="A2248" s="4" t="s">
        <v>19</v>
      </c>
      <c r="B2248" s="4" t="s">
        <v>71</v>
      </c>
      <c r="C2248" s="4" t="s">
        <v>414</v>
      </c>
      <c r="D2248" s="4" t="s">
        <v>2852</v>
      </c>
    </row>
    <row r="2249" spans="1:4" x14ac:dyDescent="0.2">
      <c r="A2249" s="4" t="s">
        <v>19</v>
      </c>
      <c r="B2249" s="4" t="s">
        <v>71</v>
      </c>
      <c r="C2249" s="4" t="s">
        <v>414</v>
      </c>
      <c r="D2249" s="4" t="s">
        <v>2853</v>
      </c>
    </row>
    <row r="2250" spans="1:4" x14ac:dyDescent="0.2">
      <c r="A2250" s="4" t="s">
        <v>19</v>
      </c>
      <c r="B2250" s="4" t="s">
        <v>71</v>
      </c>
      <c r="C2250" s="4" t="s">
        <v>414</v>
      </c>
      <c r="D2250" s="4" t="s">
        <v>2854</v>
      </c>
    </row>
    <row r="2251" spans="1:4" x14ac:dyDescent="0.2">
      <c r="A2251" s="4" t="s">
        <v>19</v>
      </c>
      <c r="B2251" s="4" t="s">
        <v>71</v>
      </c>
      <c r="C2251" s="4" t="s">
        <v>414</v>
      </c>
      <c r="D2251" s="4" t="s">
        <v>2855</v>
      </c>
    </row>
    <row r="2252" spans="1:4" x14ac:dyDescent="0.2">
      <c r="A2252" s="4" t="s">
        <v>19</v>
      </c>
      <c r="B2252" s="4" t="s">
        <v>71</v>
      </c>
      <c r="C2252" s="4" t="s">
        <v>414</v>
      </c>
      <c r="D2252" s="4" t="s">
        <v>2856</v>
      </c>
    </row>
    <row r="2253" spans="1:4" x14ac:dyDescent="0.2">
      <c r="A2253" s="4" t="s">
        <v>13</v>
      </c>
      <c r="B2253" s="4" t="s">
        <v>62</v>
      </c>
      <c r="C2253" s="4" t="s">
        <v>257</v>
      </c>
      <c r="D2253" s="4" t="s">
        <v>2857</v>
      </c>
    </row>
    <row r="2254" spans="1:4" x14ac:dyDescent="0.2">
      <c r="A2254" s="4" t="s">
        <v>13</v>
      </c>
      <c r="B2254" s="4" t="s">
        <v>62</v>
      </c>
      <c r="C2254" s="4" t="s">
        <v>257</v>
      </c>
      <c r="D2254" s="4" t="s">
        <v>2858</v>
      </c>
    </row>
    <row r="2255" spans="1:4" x14ac:dyDescent="0.2">
      <c r="A2255" s="4" t="s">
        <v>13</v>
      </c>
      <c r="B2255" s="4" t="s">
        <v>62</v>
      </c>
      <c r="C2255" s="4" t="s">
        <v>257</v>
      </c>
      <c r="D2255" s="4" t="s">
        <v>2859</v>
      </c>
    </row>
    <row r="2256" spans="1:4" x14ac:dyDescent="0.2">
      <c r="A2256" s="4" t="s">
        <v>13</v>
      </c>
      <c r="B2256" s="4" t="s">
        <v>62</v>
      </c>
      <c r="C2256" s="4" t="s">
        <v>257</v>
      </c>
      <c r="D2256" s="4" t="s">
        <v>2860</v>
      </c>
    </row>
    <row r="2257" spans="1:4" x14ac:dyDescent="0.2">
      <c r="A2257" s="4" t="s">
        <v>13</v>
      </c>
      <c r="B2257" s="4" t="s">
        <v>62</v>
      </c>
      <c r="C2257" s="4" t="s">
        <v>257</v>
      </c>
      <c r="D2257" s="4" t="s">
        <v>2861</v>
      </c>
    </row>
    <row r="2258" spans="1:4" x14ac:dyDescent="0.2">
      <c r="A2258" s="4" t="s">
        <v>13</v>
      </c>
      <c r="B2258" s="4" t="s">
        <v>62</v>
      </c>
      <c r="C2258" s="4" t="s">
        <v>257</v>
      </c>
      <c r="D2258" s="4" t="s">
        <v>2862</v>
      </c>
    </row>
    <row r="2259" spans="1:4" x14ac:dyDescent="0.2">
      <c r="A2259" s="4" t="s">
        <v>13</v>
      </c>
      <c r="B2259" s="4" t="s">
        <v>62</v>
      </c>
      <c r="C2259" s="4" t="s">
        <v>257</v>
      </c>
      <c r="D2259" s="4" t="s">
        <v>2863</v>
      </c>
    </row>
    <row r="2260" spans="1:4" x14ac:dyDescent="0.2">
      <c r="A2260" s="4" t="s">
        <v>13</v>
      </c>
      <c r="B2260" s="4" t="s">
        <v>62</v>
      </c>
      <c r="C2260" s="4" t="s">
        <v>257</v>
      </c>
      <c r="D2260" s="4" t="s">
        <v>2864</v>
      </c>
    </row>
    <row r="2261" spans="1:4" x14ac:dyDescent="0.2">
      <c r="A2261" s="4" t="s">
        <v>13</v>
      </c>
      <c r="B2261" s="4" t="s">
        <v>62</v>
      </c>
      <c r="C2261" s="4" t="s">
        <v>257</v>
      </c>
      <c r="D2261" s="4" t="s">
        <v>2865</v>
      </c>
    </row>
    <row r="2262" spans="1:4" x14ac:dyDescent="0.2">
      <c r="A2262" s="4" t="s">
        <v>12</v>
      </c>
      <c r="B2262" s="4" t="s">
        <v>76</v>
      </c>
      <c r="C2262" s="4" t="s">
        <v>2866</v>
      </c>
      <c r="D2262" s="4" t="s">
        <v>2867</v>
      </c>
    </row>
    <row r="2263" spans="1:4" x14ac:dyDescent="0.2">
      <c r="A2263" s="4" t="s">
        <v>12</v>
      </c>
      <c r="B2263" s="4" t="s">
        <v>76</v>
      </c>
      <c r="C2263" s="4" t="s">
        <v>2866</v>
      </c>
      <c r="D2263" s="4" t="s">
        <v>2868</v>
      </c>
    </row>
    <row r="2264" spans="1:4" x14ac:dyDescent="0.2">
      <c r="A2264" s="4" t="s">
        <v>12</v>
      </c>
      <c r="B2264" s="4" t="s">
        <v>76</v>
      </c>
      <c r="C2264" s="4" t="s">
        <v>2866</v>
      </c>
      <c r="D2264" s="4" t="s">
        <v>2869</v>
      </c>
    </row>
    <row r="2265" spans="1:4" x14ac:dyDescent="0.2">
      <c r="A2265" s="4" t="s">
        <v>12</v>
      </c>
      <c r="B2265" s="4" t="s">
        <v>76</v>
      </c>
      <c r="C2265" s="4" t="s">
        <v>2866</v>
      </c>
      <c r="D2265" s="4" t="s">
        <v>2870</v>
      </c>
    </row>
    <row r="2266" spans="1:4" x14ac:dyDescent="0.2">
      <c r="A2266" s="4" t="s">
        <v>12</v>
      </c>
      <c r="B2266" s="4" t="s">
        <v>76</v>
      </c>
      <c r="C2266" s="4" t="s">
        <v>2866</v>
      </c>
      <c r="D2266" s="4" t="s">
        <v>2871</v>
      </c>
    </row>
    <row r="2267" spans="1:4" x14ac:dyDescent="0.2">
      <c r="A2267" s="4" t="s">
        <v>12</v>
      </c>
      <c r="B2267" s="4" t="s">
        <v>76</v>
      </c>
      <c r="C2267" s="4" t="s">
        <v>2866</v>
      </c>
      <c r="D2267" s="4" t="s">
        <v>2872</v>
      </c>
    </row>
    <row r="2268" spans="1:4" x14ac:dyDescent="0.2">
      <c r="A2268" s="4" t="s">
        <v>12</v>
      </c>
      <c r="B2268" s="4" t="s">
        <v>76</v>
      </c>
      <c r="C2268" s="4" t="s">
        <v>2866</v>
      </c>
      <c r="D2268" s="4" t="s">
        <v>1892</v>
      </c>
    </row>
    <row r="2269" spans="1:4" x14ac:dyDescent="0.2">
      <c r="A2269" s="4" t="s">
        <v>12</v>
      </c>
      <c r="B2269" s="4" t="s">
        <v>76</v>
      </c>
      <c r="C2269" s="4" t="s">
        <v>2866</v>
      </c>
      <c r="D2269" s="4" t="s">
        <v>2873</v>
      </c>
    </row>
    <row r="2270" spans="1:4" x14ac:dyDescent="0.2">
      <c r="A2270" s="4" t="s">
        <v>12</v>
      </c>
      <c r="B2270" s="4" t="s">
        <v>76</v>
      </c>
      <c r="C2270" s="4" t="s">
        <v>2866</v>
      </c>
      <c r="D2270" s="4" t="s">
        <v>1891</v>
      </c>
    </row>
    <row r="2271" spans="1:4" x14ac:dyDescent="0.2">
      <c r="A2271" s="4" t="s">
        <v>12</v>
      </c>
      <c r="B2271" s="4" t="s">
        <v>76</v>
      </c>
      <c r="C2271" s="4" t="s">
        <v>2866</v>
      </c>
      <c r="D2271" s="4" t="s">
        <v>2874</v>
      </c>
    </row>
    <row r="2272" spans="1:4" x14ac:dyDescent="0.2">
      <c r="A2272" s="4" t="s">
        <v>12</v>
      </c>
      <c r="B2272" s="4" t="s">
        <v>76</v>
      </c>
      <c r="C2272" s="4" t="s">
        <v>2866</v>
      </c>
      <c r="D2272" s="4" t="s">
        <v>2875</v>
      </c>
    </row>
    <row r="2273" spans="1:4" x14ac:dyDescent="0.2">
      <c r="A2273" s="4" t="s">
        <v>12</v>
      </c>
      <c r="B2273" s="4" t="s">
        <v>76</v>
      </c>
      <c r="C2273" s="4" t="s">
        <v>2866</v>
      </c>
      <c r="D2273" s="4" t="s">
        <v>2876</v>
      </c>
    </row>
    <row r="2274" spans="1:4" x14ac:dyDescent="0.2">
      <c r="A2274" s="4" t="s">
        <v>12</v>
      </c>
      <c r="B2274" s="4" t="s">
        <v>76</v>
      </c>
      <c r="C2274" s="4" t="s">
        <v>2866</v>
      </c>
      <c r="D2274" s="4" t="s">
        <v>2877</v>
      </c>
    </row>
    <row r="2275" spans="1:4" x14ac:dyDescent="0.2">
      <c r="A2275" s="4" t="s">
        <v>12</v>
      </c>
      <c r="B2275" s="4" t="s">
        <v>76</v>
      </c>
      <c r="C2275" s="4" t="s">
        <v>2866</v>
      </c>
      <c r="D2275" s="4" t="s">
        <v>2878</v>
      </c>
    </row>
    <row r="2276" spans="1:4" x14ac:dyDescent="0.2">
      <c r="A2276" s="4" t="s">
        <v>22</v>
      </c>
      <c r="B2276" s="4" t="s">
        <v>56</v>
      </c>
      <c r="C2276" s="4" t="s">
        <v>356</v>
      </c>
      <c r="D2276" s="4" t="s">
        <v>2879</v>
      </c>
    </row>
    <row r="2277" spans="1:4" x14ac:dyDescent="0.2">
      <c r="A2277" s="4" t="s">
        <v>22</v>
      </c>
      <c r="B2277" s="4" t="s">
        <v>56</v>
      </c>
      <c r="C2277" s="4" t="s">
        <v>356</v>
      </c>
      <c r="D2277" s="4" t="s">
        <v>2880</v>
      </c>
    </row>
    <row r="2278" spans="1:4" x14ac:dyDescent="0.2">
      <c r="A2278" s="4" t="s">
        <v>22</v>
      </c>
      <c r="B2278" s="4" t="s">
        <v>56</v>
      </c>
      <c r="C2278" s="4" t="s">
        <v>356</v>
      </c>
      <c r="D2278" s="4" t="s">
        <v>2881</v>
      </c>
    </row>
    <row r="2279" spans="1:4" x14ac:dyDescent="0.2">
      <c r="A2279" s="4" t="s">
        <v>22</v>
      </c>
      <c r="B2279" s="4" t="s">
        <v>56</v>
      </c>
      <c r="C2279" s="4" t="s">
        <v>356</v>
      </c>
      <c r="D2279" s="4" t="s">
        <v>2882</v>
      </c>
    </row>
    <row r="2280" spans="1:4" x14ac:dyDescent="0.2">
      <c r="A2280" s="4" t="s">
        <v>22</v>
      </c>
      <c r="B2280" s="4" t="s">
        <v>56</v>
      </c>
      <c r="C2280" s="4" t="s">
        <v>356</v>
      </c>
      <c r="D2280" s="4" t="s">
        <v>2883</v>
      </c>
    </row>
    <row r="2281" spans="1:4" x14ac:dyDescent="0.2">
      <c r="A2281" s="4" t="s">
        <v>22</v>
      </c>
      <c r="B2281" s="4" t="s">
        <v>56</v>
      </c>
      <c r="C2281" s="4" t="s">
        <v>356</v>
      </c>
      <c r="D2281" s="4" t="s">
        <v>2884</v>
      </c>
    </row>
    <row r="2282" spans="1:4" x14ac:dyDescent="0.2">
      <c r="A2282" s="4" t="s">
        <v>22</v>
      </c>
      <c r="B2282" s="4" t="s">
        <v>56</v>
      </c>
      <c r="C2282" s="4" t="s">
        <v>356</v>
      </c>
      <c r="D2282" s="4" t="s">
        <v>2885</v>
      </c>
    </row>
    <row r="2283" spans="1:4" x14ac:dyDescent="0.2">
      <c r="A2283" s="4" t="s">
        <v>22</v>
      </c>
      <c r="B2283" s="4" t="s">
        <v>56</v>
      </c>
      <c r="C2283" s="4" t="s">
        <v>356</v>
      </c>
      <c r="D2283" s="4" t="s">
        <v>2886</v>
      </c>
    </row>
    <row r="2284" spans="1:4" x14ac:dyDescent="0.2">
      <c r="A2284" s="4" t="s">
        <v>22</v>
      </c>
      <c r="B2284" s="4" t="s">
        <v>56</v>
      </c>
      <c r="C2284" s="4" t="s">
        <v>356</v>
      </c>
      <c r="D2284" s="4" t="s">
        <v>2887</v>
      </c>
    </row>
    <row r="2285" spans="1:4" x14ac:dyDescent="0.2">
      <c r="A2285" s="4" t="s">
        <v>22</v>
      </c>
      <c r="B2285" s="4" t="s">
        <v>56</v>
      </c>
      <c r="C2285" s="4" t="s">
        <v>356</v>
      </c>
      <c r="D2285" s="4" t="s">
        <v>2272</v>
      </c>
    </row>
    <row r="2286" spans="1:4" x14ac:dyDescent="0.2">
      <c r="A2286" s="4" t="s">
        <v>22</v>
      </c>
      <c r="B2286" s="4" t="s">
        <v>56</v>
      </c>
      <c r="C2286" s="4" t="s">
        <v>356</v>
      </c>
      <c r="D2286" s="4" t="s">
        <v>2275</v>
      </c>
    </row>
    <row r="2287" spans="1:4" x14ac:dyDescent="0.2">
      <c r="A2287" s="4" t="s">
        <v>22</v>
      </c>
      <c r="B2287" s="4" t="s">
        <v>56</v>
      </c>
      <c r="C2287" s="4" t="s">
        <v>356</v>
      </c>
      <c r="D2287" s="4" t="s">
        <v>2888</v>
      </c>
    </row>
    <row r="2288" spans="1:4" x14ac:dyDescent="0.2">
      <c r="A2288" s="4" t="s">
        <v>22</v>
      </c>
      <c r="B2288" s="4" t="s">
        <v>56</v>
      </c>
      <c r="C2288" s="4" t="s">
        <v>356</v>
      </c>
      <c r="D2288" s="4" t="s">
        <v>2889</v>
      </c>
    </row>
    <row r="2289" spans="1:4" x14ac:dyDescent="0.2">
      <c r="A2289" s="4" t="s">
        <v>22</v>
      </c>
      <c r="B2289" s="4" t="s">
        <v>56</v>
      </c>
      <c r="C2289" s="4" t="s">
        <v>356</v>
      </c>
      <c r="D2289" s="4" t="s">
        <v>2890</v>
      </c>
    </row>
    <row r="2290" spans="1:4" x14ac:dyDescent="0.2">
      <c r="A2290" s="4" t="s">
        <v>22</v>
      </c>
      <c r="B2290" s="4" t="s">
        <v>56</v>
      </c>
      <c r="C2290" s="4" t="s">
        <v>356</v>
      </c>
      <c r="D2290" s="4" t="s">
        <v>2891</v>
      </c>
    </row>
    <row r="2291" spans="1:4" x14ac:dyDescent="0.2">
      <c r="A2291" s="4" t="s">
        <v>22</v>
      </c>
      <c r="B2291" s="4" t="s">
        <v>56</v>
      </c>
      <c r="C2291" s="4" t="s">
        <v>356</v>
      </c>
      <c r="D2291" s="4" t="s">
        <v>2892</v>
      </c>
    </row>
    <row r="2292" spans="1:4" x14ac:dyDescent="0.2">
      <c r="A2292" s="4" t="s">
        <v>22</v>
      </c>
      <c r="B2292" s="4" t="s">
        <v>56</v>
      </c>
      <c r="C2292" s="4" t="s">
        <v>356</v>
      </c>
      <c r="D2292" s="4" t="s">
        <v>2893</v>
      </c>
    </row>
    <row r="2293" spans="1:4" x14ac:dyDescent="0.2">
      <c r="A2293" s="4" t="s">
        <v>22</v>
      </c>
      <c r="B2293" s="4" t="s">
        <v>56</v>
      </c>
      <c r="C2293" s="4" t="s">
        <v>356</v>
      </c>
      <c r="D2293" s="4" t="s">
        <v>2894</v>
      </c>
    </row>
    <row r="2294" spans="1:4" x14ac:dyDescent="0.2">
      <c r="A2294" s="4" t="s">
        <v>22</v>
      </c>
      <c r="B2294" s="4" t="s">
        <v>56</v>
      </c>
      <c r="C2294" s="4" t="s">
        <v>356</v>
      </c>
      <c r="D2294" s="4" t="s">
        <v>2895</v>
      </c>
    </row>
    <row r="2295" spans="1:4" x14ac:dyDescent="0.2">
      <c r="A2295" s="4" t="s">
        <v>22</v>
      </c>
      <c r="B2295" s="4" t="s">
        <v>56</v>
      </c>
      <c r="C2295" s="4" t="s">
        <v>356</v>
      </c>
      <c r="D2295" s="4" t="s">
        <v>2896</v>
      </c>
    </row>
    <row r="2296" spans="1:4" x14ac:dyDescent="0.2">
      <c r="A2296" s="4" t="s">
        <v>22</v>
      </c>
      <c r="B2296" s="4" t="s">
        <v>56</v>
      </c>
      <c r="C2296" s="4" t="s">
        <v>356</v>
      </c>
      <c r="D2296" s="4" t="s">
        <v>2897</v>
      </c>
    </row>
    <row r="2297" spans="1:4" x14ac:dyDescent="0.2">
      <c r="A2297" s="4" t="s">
        <v>22</v>
      </c>
      <c r="B2297" s="4" t="s">
        <v>56</v>
      </c>
      <c r="C2297" s="4" t="s">
        <v>356</v>
      </c>
      <c r="D2297" s="4" t="s">
        <v>2898</v>
      </c>
    </row>
    <row r="2298" spans="1:4" x14ac:dyDescent="0.2">
      <c r="A2298" s="4" t="s">
        <v>22</v>
      </c>
      <c r="B2298" s="4" t="s">
        <v>56</v>
      </c>
      <c r="C2298" s="4" t="s">
        <v>356</v>
      </c>
      <c r="D2298" s="4" t="s">
        <v>2899</v>
      </c>
    </row>
    <row r="2299" spans="1:4" x14ac:dyDescent="0.2">
      <c r="A2299" s="4" t="s">
        <v>11</v>
      </c>
      <c r="B2299" s="4" t="s">
        <v>89</v>
      </c>
      <c r="C2299" s="4" t="s">
        <v>290</v>
      </c>
      <c r="D2299" s="4" t="s">
        <v>2900</v>
      </c>
    </row>
    <row r="2300" spans="1:4" x14ac:dyDescent="0.2">
      <c r="A2300" s="4" t="s">
        <v>11</v>
      </c>
      <c r="B2300" s="4" t="s">
        <v>89</v>
      </c>
      <c r="C2300" s="4" t="s">
        <v>290</v>
      </c>
      <c r="D2300" s="4" t="s">
        <v>2901</v>
      </c>
    </row>
    <row r="2301" spans="1:4" x14ac:dyDescent="0.2">
      <c r="A2301" s="4" t="s">
        <v>11</v>
      </c>
      <c r="B2301" s="4" t="s">
        <v>89</v>
      </c>
      <c r="C2301" s="4" t="s">
        <v>290</v>
      </c>
      <c r="D2301" s="4" t="s">
        <v>2902</v>
      </c>
    </row>
    <row r="2302" spans="1:4" x14ac:dyDescent="0.2">
      <c r="A2302" s="4" t="s">
        <v>11</v>
      </c>
      <c r="B2302" s="4" t="s">
        <v>89</v>
      </c>
      <c r="C2302" s="4" t="s">
        <v>290</v>
      </c>
      <c r="D2302" s="4" t="s">
        <v>2903</v>
      </c>
    </row>
    <row r="2303" spans="1:4" x14ac:dyDescent="0.2">
      <c r="A2303" s="4" t="s">
        <v>11</v>
      </c>
      <c r="B2303" s="4" t="s">
        <v>89</v>
      </c>
      <c r="C2303" s="4" t="s">
        <v>290</v>
      </c>
      <c r="D2303" s="4" t="s">
        <v>2904</v>
      </c>
    </row>
    <row r="2304" spans="1:4" x14ac:dyDescent="0.2">
      <c r="A2304" s="4" t="s">
        <v>11</v>
      </c>
      <c r="B2304" s="4" t="s">
        <v>89</v>
      </c>
      <c r="C2304" s="4" t="s">
        <v>290</v>
      </c>
      <c r="D2304" s="4" t="s">
        <v>2905</v>
      </c>
    </row>
    <row r="2305" spans="1:4" x14ac:dyDescent="0.2">
      <c r="A2305" s="4" t="s">
        <v>11</v>
      </c>
      <c r="B2305" s="4" t="s">
        <v>89</v>
      </c>
      <c r="C2305" s="4" t="s">
        <v>290</v>
      </c>
      <c r="D2305" s="4" t="s">
        <v>2906</v>
      </c>
    </row>
    <row r="2306" spans="1:4" x14ac:dyDescent="0.2">
      <c r="A2306" s="4" t="s">
        <v>11</v>
      </c>
      <c r="B2306" s="4" t="s">
        <v>89</v>
      </c>
      <c r="C2306" s="4" t="s">
        <v>290</v>
      </c>
      <c r="D2306" s="4" t="s">
        <v>2907</v>
      </c>
    </row>
    <row r="2307" spans="1:4" x14ac:dyDescent="0.2">
      <c r="A2307" s="4" t="s">
        <v>11</v>
      </c>
      <c r="B2307" s="4" t="s">
        <v>89</v>
      </c>
      <c r="C2307" s="4" t="s">
        <v>290</v>
      </c>
      <c r="D2307" s="4" t="s">
        <v>2908</v>
      </c>
    </row>
    <row r="2308" spans="1:4" x14ac:dyDescent="0.2">
      <c r="A2308" s="4" t="s">
        <v>11</v>
      </c>
      <c r="B2308" s="4" t="s">
        <v>89</v>
      </c>
      <c r="C2308" s="4" t="s">
        <v>290</v>
      </c>
      <c r="D2308" s="4" t="s">
        <v>2909</v>
      </c>
    </row>
    <row r="2309" spans="1:4" x14ac:dyDescent="0.2">
      <c r="A2309" s="4" t="s">
        <v>11</v>
      </c>
      <c r="B2309" s="4" t="s">
        <v>89</v>
      </c>
      <c r="C2309" s="4" t="s">
        <v>290</v>
      </c>
      <c r="D2309" s="4" t="s">
        <v>2910</v>
      </c>
    </row>
    <row r="2310" spans="1:4" x14ac:dyDescent="0.2">
      <c r="A2310" s="4" t="s">
        <v>11</v>
      </c>
      <c r="B2310" s="4" t="s">
        <v>89</v>
      </c>
      <c r="C2310" s="4" t="s">
        <v>290</v>
      </c>
      <c r="D2310" s="4" t="s">
        <v>1841</v>
      </c>
    </row>
    <row r="2311" spans="1:4" x14ac:dyDescent="0.2">
      <c r="A2311" s="4" t="s">
        <v>25</v>
      </c>
      <c r="B2311" s="4"/>
      <c r="C2311" s="4" t="s">
        <v>2911</v>
      </c>
      <c r="D2311" s="4" t="s">
        <v>2911</v>
      </c>
    </row>
    <row r="2312" spans="1:4" x14ac:dyDescent="0.2">
      <c r="A2312" s="4" t="s">
        <v>13</v>
      </c>
      <c r="B2312" s="4" t="s">
        <v>47</v>
      </c>
      <c r="C2312" s="4" t="s">
        <v>2912</v>
      </c>
      <c r="D2312" s="4" t="s">
        <v>2913</v>
      </c>
    </row>
    <row r="2313" spans="1:4" x14ac:dyDescent="0.2">
      <c r="A2313" s="4" t="s">
        <v>13</v>
      </c>
      <c r="B2313" s="4" t="s">
        <v>47</v>
      </c>
      <c r="C2313" s="4" t="s">
        <v>2912</v>
      </c>
      <c r="D2313" s="4" t="s">
        <v>2914</v>
      </c>
    </row>
    <row r="2314" spans="1:4" x14ac:dyDescent="0.2">
      <c r="A2314" s="4" t="s">
        <v>13</v>
      </c>
      <c r="B2314" s="4" t="s">
        <v>47</v>
      </c>
      <c r="C2314" s="4" t="s">
        <v>2912</v>
      </c>
      <c r="D2314" s="4" t="s">
        <v>2915</v>
      </c>
    </row>
    <row r="2315" spans="1:4" x14ac:dyDescent="0.2">
      <c r="A2315" s="4" t="s">
        <v>13</v>
      </c>
      <c r="B2315" s="4" t="s">
        <v>47</v>
      </c>
      <c r="C2315" s="4" t="s">
        <v>2912</v>
      </c>
      <c r="D2315" s="4" t="s">
        <v>2916</v>
      </c>
    </row>
    <row r="2316" spans="1:4" x14ac:dyDescent="0.2">
      <c r="A2316" s="4" t="s">
        <v>13</v>
      </c>
      <c r="B2316" s="4" t="s">
        <v>47</v>
      </c>
      <c r="C2316" s="4" t="s">
        <v>2912</v>
      </c>
      <c r="D2316" s="4" t="s">
        <v>2917</v>
      </c>
    </row>
    <row r="2317" spans="1:4" x14ac:dyDescent="0.2">
      <c r="A2317" s="4" t="s">
        <v>13</v>
      </c>
      <c r="B2317" s="4" t="s">
        <v>47</v>
      </c>
      <c r="C2317" s="4" t="s">
        <v>2912</v>
      </c>
      <c r="D2317" s="4" t="s">
        <v>2918</v>
      </c>
    </row>
    <row r="2318" spans="1:4" x14ac:dyDescent="0.2">
      <c r="A2318" s="4" t="s">
        <v>13</v>
      </c>
      <c r="B2318" s="4" t="s">
        <v>47</v>
      </c>
      <c r="C2318" s="4" t="s">
        <v>2912</v>
      </c>
      <c r="D2318" s="4" t="s">
        <v>2919</v>
      </c>
    </row>
    <row r="2319" spans="1:4" x14ac:dyDescent="0.2">
      <c r="A2319" s="4" t="s">
        <v>13</v>
      </c>
      <c r="B2319" s="4" t="s">
        <v>47</v>
      </c>
      <c r="C2319" s="4" t="s">
        <v>2912</v>
      </c>
      <c r="D2319" s="4" t="s">
        <v>2920</v>
      </c>
    </row>
    <row r="2320" spans="1:4" x14ac:dyDescent="0.2">
      <c r="A2320" s="4" t="s">
        <v>13</v>
      </c>
      <c r="B2320" s="4" t="s">
        <v>47</v>
      </c>
      <c r="C2320" s="4" t="s">
        <v>2912</v>
      </c>
      <c r="D2320" s="4" t="s">
        <v>2921</v>
      </c>
    </row>
    <row r="2321" spans="1:4" x14ac:dyDescent="0.2">
      <c r="A2321" s="4" t="s">
        <v>13</v>
      </c>
      <c r="B2321" s="4" t="s">
        <v>47</v>
      </c>
      <c r="C2321" s="4" t="s">
        <v>2912</v>
      </c>
      <c r="D2321" s="4" t="s">
        <v>2001</v>
      </c>
    </row>
    <row r="2322" spans="1:4" x14ac:dyDescent="0.2">
      <c r="A2322" s="4" t="s">
        <v>13</v>
      </c>
      <c r="B2322" s="4" t="s">
        <v>47</v>
      </c>
      <c r="C2322" s="4" t="s">
        <v>2912</v>
      </c>
      <c r="D2322" s="4" t="s">
        <v>2922</v>
      </c>
    </row>
    <row r="2323" spans="1:4" x14ac:dyDescent="0.2">
      <c r="A2323" s="4" t="s">
        <v>13</v>
      </c>
      <c r="B2323" s="4" t="s">
        <v>47</v>
      </c>
      <c r="C2323" s="4" t="s">
        <v>2912</v>
      </c>
      <c r="D2323" s="4" t="s">
        <v>2923</v>
      </c>
    </row>
    <row r="2324" spans="1:4" x14ac:dyDescent="0.2">
      <c r="A2324" s="4" t="s">
        <v>14</v>
      </c>
      <c r="B2324" s="4"/>
      <c r="C2324" s="4" t="s">
        <v>494</v>
      </c>
      <c r="D2324" s="4" t="s">
        <v>2924</v>
      </c>
    </row>
    <row r="2325" spans="1:4" x14ac:dyDescent="0.2">
      <c r="A2325" s="4" t="s">
        <v>14</v>
      </c>
      <c r="B2325" s="4"/>
      <c r="C2325" s="4" t="s">
        <v>494</v>
      </c>
      <c r="D2325" s="4" t="s">
        <v>2925</v>
      </c>
    </row>
    <row r="2326" spans="1:4" x14ac:dyDescent="0.2">
      <c r="A2326" s="4" t="s">
        <v>14</v>
      </c>
      <c r="B2326" s="4"/>
      <c r="C2326" s="4" t="s">
        <v>494</v>
      </c>
      <c r="D2326" s="4" t="s">
        <v>2926</v>
      </c>
    </row>
    <row r="2327" spans="1:4" x14ac:dyDescent="0.2">
      <c r="A2327" s="4" t="s">
        <v>14</v>
      </c>
      <c r="B2327" s="4"/>
      <c r="C2327" s="4" t="s">
        <v>494</v>
      </c>
      <c r="D2327" s="4" t="s">
        <v>2927</v>
      </c>
    </row>
    <row r="2328" spans="1:4" x14ac:dyDescent="0.2">
      <c r="A2328" s="4" t="s">
        <v>14</v>
      </c>
      <c r="B2328" s="4"/>
      <c r="C2328" s="4" t="s">
        <v>494</v>
      </c>
      <c r="D2328" s="4" t="s">
        <v>2928</v>
      </c>
    </row>
    <row r="2329" spans="1:4" x14ac:dyDescent="0.2">
      <c r="A2329" s="4" t="s">
        <v>14</v>
      </c>
      <c r="B2329" s="4"/>
      <c r="C2329" s="4" t="s">
        <v>494</v>
      </c>
      <c r="D2329" s="4" t="s">
        <v>2929</v>
      </c>
    </row>
    <row r="2330" spans="1:4" x14ac:dyDescent="0.2">
      <c r="A2330" s="4" t="s">
        <v>14</v>
      </c>
      <c r="B2330" s="4"/>
      <c r="C2330" s="4" t="s">
        <v>494</v>
      </c>
      <c r="D2330" s="4" t="s">
        <v>2930</v>
      </c>
    </row>
    <row r="2331" spans="1:4" x14ac:dyDescent="0.2">
      <c r="A2331" s="4" t="s">
        <v>14</v>
      </c>
      <c r="B2331" s="4"/>
      <c r="C2331" s="4" t="s">
        <v>494</v>
      </c>
      <c r="D2331" s="4" t="s">
        <v>2931</v>
      </c>
    </row>
    <row r="2332" spans="1:4" x14ac:dyDescent="0.2">
      <c r="A2332" s="4" t="s">
        <v>14</v>
      </c>
      <c r="B2332" s="4"/>
      <c r="C2332" s="4" t="s">
        <v>494</v>
      </c>
      <c r="D2332" s="4" t="s">
        <v>2932</v>
      </c>
    </row>
    <row r="2333" spans="1:4" x14ac:dyDescent="0.2">
      <c r="A2333" s="4" t="s">
        <v>14</v>
      </c>
      <c r="B2333" s="4"/>
      <c r="C2333" s="4" t="s">
        <v>494</v>
      </c>
      <c r="D2333" s="4" t="s">
        <v>2933</v>
      </c>
    </row>
    <row r="2334" spans="1:4" x14ac:dyDescent="0.2">
      <c r="A2334" s="4" t="s">
        <v>14</v>
      </c>
      <c r="B2334" s="4"/>
      <c r="C2334" s="4" t="s">
        <v>494</v>
      </c>
      <c r="D2334" s="4" t="s">
        <v>2934</v>
      </c>
    </row>
    <row r="2335" spans="1:4" x14ac:dyDescent="0.2">
      <c r="A2335" s="4" t="s">
        <v>14</v>
      </c>
      <c r="B2335" s="4"/>
      <c r="C2335" s="4" t="s">
        <v>494</v>
      </c>
      <c r="D2335" s="4" t="s">
        <v>2935</v>
      </c>
    </row>
    <row r="2336" spans="1:4" x14ac:dyDescent="0.2">
      <c r="A2336" s="4" t="s">
        <v>14</v>
      </c>
      <c r="B2336" s="4"/>
      <c r="C2336" s="4" t="s">
        <v>494</v>
      </c>
      <c r="D2336" s="4" t="s">
        <v>2936</v>
      </c>
    </row>
    <row r="2337" spans="1:4" x14ac:dyDescent="0.2">
      <c r="A2337" s="4" t="s">
        <v>14</v>
      </c>
      <c r="B2337" s="4"/>
      <c r="C2337" s="4" t="s">
        <v>494</v>
      </c>
      <c r="D2337" s="4" t="s">
        <v>2937</v>
      </c>
    </row>
    <row r="2338" spans="1:4" x14ac:dyDescent="0.2">
      <c r="A2338" s="4" t="s">
        <v>14</v>
      </c>
      <c r="B2338" s="4"/>
      <c r="C2338" s="4" t="s">
        <v>494</v>
      </c>
      <c r="D2338" s="4" t="s">
        <v>2938</v>
      </c>
    </row>
    <row r="2339" spans="1:4" x14ac:dyDescent="0.2">
      <c r="A2339" s="4" t="s">
        <v>14</v>
      </c>
      <c r="B2339" s="4"/>
      <c r="C2339" s="4" t="s">
        <v>494</v>
      </c>
      <c r="D2339" s="4" t="s">
        <v>2939</v>
      </c>
    </row>
    <row r="2340" spans="1:4" x14ac:dyDescent="0.2">
      <c r="A2340" s="4" t="s">
        <v>14</v>
      </c>
      <c r="B2340" s="4"/>
      <c r="C2340" s="4" t="s">
        <v>494</v>
      </c>
      <c r="D2340" s="4" t="s">
        <v>2940</v>
      </c>
    </row>
    <row r="2341" spans="1:4" x14ac:dyDescent="0.2">
      <c r="A2341" s="4" t="s">
        <v>14</v>
      </c>
      <c r="B2341" s="4"/>
      <c r="C2341" s="4" t="s">
        <v>494</v>
      </c>
      <c r="D2341" s="4" t="s">
        <v>2941</v>
      </c>
    </row>
    <row r="2342" spans="1:4" x14ac:dyDescent="0.2">
      <c r="A2342" s="4" t="s">
        <v>14</v>
      </c>
      <c r="B2342" s="4"/>
      <c r="C2342" s="4" t="s">
        <v>494</v>
      </c>
      <c r="D2342" s="4" t="s">
        <v>2942</v>
      </c>
    </row>
    <row r="2343" spans="1:4" x14ac:dyDescent="0.2">
      <c r="A2343" s="4" t="s">
        <v>14</v>
      </c>
      <c r="B2343" s="4"/>
      <c r="C2343" s="4" t="s">
        <v>494</v>
      </c>
      <c r="D2343" s="4" t="s">
        <v>2943</v>
      </c>
    </row>
    <row r="2344" spans="1:4" x14ac:dyDescent="0.2">
      <c r="A2344" s="4" t="s">
        <v>14</v>
      </c>
      <c r="B2344" s="4"/>
      <c r="C2344" s="4" t="s">
        <v>494</v>
      </c>
      <c r="D2344" s="4" t="s">
        <v>2944</v>
      </c>
    </row>
    <row r="2345" spans="1:4" x14ac:dyDescent="0.2">
      <c r="A2345" s="4" t="s">
        <v>14</v>
      </c>
      <c r="B2345" s="4"/>
      <c r="C2345" s="4" t="s">
        <v>494</v>
      </c>
      <c r="D2345" s="4" t="s">
        <v>2945</v>
      </c>
    </row>
    <row r="2346" spans="1:4" x14ac:dyDescent="0.2">
      <c r="A2346" s="4" t="s">
        <v>14</v>
      </c>
      <c r="B2346" s="4"/>
      <c r="C2346" s="4" t="s">
        <v>494</v>
      </c>
      <c r="D2346" s="4" t="s">
        <v>2946</v>
      </c>
    </row>
    <row r="2347" spans="1:4" x14ac:dyDescent="0.2">
      <c r="A2347" s="4" t="s">
        <v>14</v>
      </c>
      <c r="B2347" s="4"/>
      <c r="C2347" s="4" t="s">
        <v>494</v>
      </c>
      <c r="D2347" s="4" t="s">
        <v>2947</v>
      </c>
    </row>
    <row r="2348" spans="1:4" x14ac:dyDescent="0.2">
      <c r="A2348" s="4" t="s">
        <v>14</v>
      </c>
      <c r="B2348" s="4"/>
      <c r="C2348" s="4" t="s">
        <v>494</v>
      </c>
      <c r="D2348" s="4" t="s">
        <v>2948</v>
      </c>
    </row>
    <row r="2349" spans="1:4" x14ac:dyDescent="0.2">
      <c r="A2349" s="4" t="s">
        <v>26</v>
      </c>
      <c r="B2349" s="4" t="s">
        <v>108</v>
      </c>
      <c r="C2349" s="4" t="s">
        <v>2949</v>
      </c>
      <c r="D2349" s="4" t="s">
        <v>2950</v>
      </c>
    </row>
    <row r="2350" spans="1:4" x14ac:dyDescent="0.2">
      <c r="A2350" s="4" t="s">
        <v>26</v>
      </c>
      <c r="B2350" s="4" t="s">
        <v>108</v>
      </c>
      <c r="C2350" s="4" t="s">
        <v>2949</v>
      </c>
      <c r="D2350" s="4" t="s">
        <v>2951</v>
      </c>
    </row>
    <row r="2351" spans="1:4" x14ac:dyDescent="0.2">
      <c r="A2351" s="4" t="s">
        <v>26</v>
      </c>
      <c r="B2351" s="4" t="s">
        <v>108</v>
      </c>
      <c r="C2351" s="4" t="s">
        <v>2949</v>
      </c>
      <c r="D2351" s="4" t="s">
        <v>2952</v>
      </c>
    </row>
    <row r="2352" spans="1:4" x14ac:dyDescent="0.2">
      <c r="A2352" s="4" t="s">
        <v>26</v>
      </c>
      <c r="B2352" s="4" t="s">
        <v>108</v>
      </c>
      <c r="C2352" s="4" t="s">
        <v>2949</v>
      </c>
      <c r="D2352" s="4" t="s">
        <v>2953</v>
      </c>
    </row>
    <row r="2353" spans="1:4" x14ac:dyDescent="0.2">
      <c r="A2353" s="4" t="s">
        <v>26</v>
      </c>
      <c r="B2353" s="4" t="s">
        <v>108</v>
      </c>
      <c r="C2353" s="4" t="s">
        <v>2949</v>
      </c>
      <c r="D2353" s="4" t="s">
        <v>2954</v>
      </c>
    </row>
    <row r="2354" spans="1:4" x14ac:dyDescent="0.2">
      <c r="A2354" s="4" t="s">
        <v>26</v>
      </c>
      <c r="B2354" s="4" t="s">
        <v>108</v>
      </c>
      <c r="C2354" s="4" t="s">
        <v>2949</v>
      </c>
      <c r="D2354" s="4" t="s">
        <v>2955</v>
      </c>
    </row>
    <row r="2355" spans="1:4" x14ac:dyDescent="0.2">
      <c r="A2355" s="4" t="s">
        <v>26</v>
      </c>
      <c r="B2355" s="4" t="s">
        <v>108</v>
      </c>
      <c r="C2355" s="4" t="s">
        <v>2949</v>
      </c>
      <c r="D2355" s="4" t="s">
        <v>2956</v>
      </c>
    </row>
    <row r="2356" spans="1:4" x14ac:dyDescent="0.2">
      <c r="A2356" s="4" t="s">
        <v>26</v>
      </c>
      <c r="B2356" s="4" t="s">
        <v>108</v>
      </c>
      <c r="C2356" s="4" t="s">
        <v>2949</v>
      </c>
      <c r="D2356" s="4" t="s">
        <v>2957</v>
      </c>
    </row>
    <row r="2357" spans="1:4" x14ac:dyDescent="0.2">
      <c r="A2357" s="4" t="s">
        <v>26</v>
      </c>
      <c r="B2357" s="4" t="s">
        <v>108</v>
      </c>
      <c r="C2357" s="4" t="s">
        <v>2949</v>
      </c>
      <c r="D2357" s="4" t="s">
        <v>2958</v>
      </c>
    </row>
    <row r="2358" spans="1:4" x14ac:dyDescent="0.2">
      <c r="A2358" s="4" t="s">
        <v>26</v>
      </c>
      <c r="B2358" s="4" t="s">
        <v>108</v>
      </c>
      <c r="C2358" s="4" t="s">
        <v>2949</v>
      </c>
      <c r="D2358" s="4" t="s">
        <v>2959</v>
      </c>
    </row>
    <row r="2359" spans="1:4" x14ac:dyDescent="0.2">
      <c r="A2359" s="4" t="s">
        <v>26</v>
      </c>
      <c r="B2359" s="4" t="s">
        <v>108</v>
      </c>
      <c r="C2359" s="4" t="s">
        <v>2949</v>
      </c>
      <c r="D2359" s="4" t="s">
        <v>2960</v>
      </c>
    </row>
    <row r="2360" spans="1:4" x14ac:dyDescent="0.2">
      <c r="A2360" s="4" t="s">
        <v>26</v>
      </c>
      <c r="B2360" s="4" t="s">
        <v>108</v>
      </c>
      <c r="C2360" s="4" t="s">
        <v>2949</v>
      </c>
      <c r="D2360" s="4" t="s">
        <v>2961</v>
      </c>
    </row>
    <row r="2361" spans="1:4" x14ac:dyDescent="0.2">
      <c r="A2361" s="4" t="s">
        <v>26</v>
      </c>
      <c r="B2361" s="4" t="s">
        <v>108</v>
      </c>
      <c r="C2361" s="4" t="s">
        <v>2949</v>
      </c>
      <c r="D2361" s="4" t="s">
        <v>2962</v>
      </c>
    </row>
    <row r="2362" spans="1:4" x14ac:dyDescent="0.2">
      <c r="A2362" s="4" t="s">
        <v>26</v>
      </c>
      <c r="B2362" s="4" t="s">
        <v>108</v>
      </c>
      <c r="C2362" s="4" t="s">
        <v>2949</v>
      </c>
      <c r="D2362" s="4" t="s">
        <v>2963</v>
      </c>
    </row>
    <row r="2363" spans="1:4" x14ac:dyDescent="0.2">
      <c r="A2363" s="4" t="s">
        <v>26</v>
      </c>
      <c r="B2363" s="4" t="s">
        <v>108</v>
      </c>
      <c r="C2363" s="4" t="s">
        <v>2949</v>
      </c>
      <c r="D2363" s="4" t="s">
        <v>2964</v>
      </c>
    </row>
    <row r="2364" spans="1:4" x14ac:dyDescent="0.2">
      <c r="A2364" s="4" t="s">
        <v>26</v>
      </c>
      <c r="B2364" s="4" t="s">
        <v>108</v>
      </c>
      <c r="C2364" s="4" t="s">
        <v>2949</v>
      </c>
      <c r="D2364" s="4" t="s">
        <v>2965</v>
      </c>
    </row>
    <row r="2365" spans="1:4" x14ac:dyDescent="0.2">
      <c r="A2365" s="4" t="s">
        <v>26</v>
      </c>
      <c r="B2365" s="4" t="s">
        <v>108</v>
      </c>
      <c r="C2365" s="4" t="s">
        <v>2949</v>
      </c>
      <c r="D2365" s="4" t="s">
        <v>2966</v>
      </c>
    </row>
    <row r="2366" spans="1:4" x14ac:dyDescent="0.2">
      <c r="A2366" s="4" t="s">
        <v>26</v>
      </c>
      <c r="B2366" s="4" t="s">
        <v>108</v>
      </c>
      <c r="C2366" s="4" t="s">
        <v>2949</v>
      </c>
      <c r="D2366" s="4" t="s">
        <v>2967</v>
      </c>
    </row>
    <row r="2367" spans="1:4" x14ac:dyDescent="0.2">
      <c r="A2367" s="4" t="s">
        <v>26</v>
      </c>
      <c r="B2367" s="4" t="s">
        <v>108</v>
      </c>
      <c r="C2367" s="4" t="s">
        <v>2949</v>
      </c>
      <c r="D2367" s="4" t="s">
        <v>2968</v>
      </c>
    </row>
    <row r="2368" spans="1:4" x14ac:dyDescent="0.2">
      <c r="A2368" s="4" t="s">
        <v>26</v>
      </c>
      <c r="B2368" s="4" t="s">
        <v>108</v>
      </c>
      <c r="C2368" s="4" t="s">
        <v>2949</v>
      </c>
      <c r="D2368" s="4" t="s">
        <v>2969</v>
      </c>
    </row>
    <row r="2369" spans="1:4" x14ac:dyDescent="0.2">
      <c r="A2369" s="4" t="s">
        <v>26</v>
      </c>
      <c r="B2369" s="4" t="s">
        <v>108</v>
      </c>
      <c r="C2369" s="4" t="s">
        <v>2949</v>
      </c>
      <c r="D2369" s="4" t="s">
        <v>2970</v>
      </c>
    </row>
    <row r="2370" spans="1:4" x14ac:dyDescent="0.2">
      <c r="A2370" s="4" t="s">
        <v>26</v>
      </c>
      <c r="B2370" s="4" t="s">
        <v>108</v>
      </c>
      <c r="C2370" s="4" t="s">
        <v>2949</v>
      </c>
      <c r="D2370" s="4" t="s">
        <v>2971</v>
      </c>
    </row>
    <row r="2371" spans="1:4" x14ac:dyDescent="0.2">
      <c r="A2371" s="4" t="s">
        <v>26</v>
      </c>
      <c r="B2371" s="4" t="s">
        <v>108</v>
      </c>
      <c r="C2371" s="4" t="s">
        <v>2949</v>
      </c>
      <c r="D2371" s="4" t="s">
        <v>2972</v>
      </c>
    </row>
    <row r="2372" spans="1:4" x14ac:dyDescent="0.2">
      <c r="A2372" s="4" t="s">
        <v>26</v>
      </c>
      <c r="B2372" s="4" t="s">
        <v>108</v>
      </c>
      <c r="C2372" s="4" t="s">
        <v>2949</v>
      </c>
      <c r="D2372" s="4" t="s">
        <v>2973</v>
      </c>
    </row>
    <row r="2373" spans="1:4" x14ac:dyDescent="0.2">
      <c r="A2373" s="4" t="s">
        <v>29</v>
      </c>
      <c r="B2373" s="4" t="s">
        <v>138</v>
      </c>
      <c r="C2373" s="4" t="s">
        <v>2974</v>
      </c>
      <c r="D2373" s="4" t="s">
        <v>2975</v>
      </c>
    </row>
    <row r="2374" spans="1:4" x14ac:dyDescent="0.2">
      <c r="A2374" s="4" t="s">
        <v>29</v>
      </c>
      <c r="B2374" s="4" t="s">
        <v>138</v>
      </c>
      <c r="C2374" s="4" t="s">
        <v>2974</v>
      </c>
      <c r="D2374" s="4" t="s">
        <v>2976</v>
      </c>
    </row>
    <row r="2375" spans="1:4" x14ac:dyDescent="0.2">
      <c r="A2375" s="4" t="s">
        <v>29</v>
      </c>
      <c r="B2375" s="4" t="s">
        <v>138</v>
      </c>
      <c r="C2375" s="4" t="s">
        <v>2974</v>
      </c>
      <c r="D2375" s="4" t="s">
        <v>2977</v>
      </c>
    </row>
    <row r="2376" spans="1:4" x14ac:dyDescent="0.2">
      <c r="A2376" s="4" t="s">
        <v>29</v>
      </c>
      <c r="B2376" s="4" t="s">
        <v>138</v>
      </c>
      <c r="C2376" s="4" t="s">
        <v>2974</v>
      </c>
      <c r="D2376" s="4" t="s">
        <v>2978</v>
      </c>
    </row>
    <row r="2377" spans="1:4" x14ac:dyDescent="0.2">
      <c r="A2377" s="4" t="s">
        <v>29</v>
      </c>
      <c r="B2377" s="4" t="s">
        <v>138</v>
      </c>
      <c r="C2377" s="4" t="s">
        <v>2974</v>
      </c>
      <c r="D2377" s="4" t="s">
        <v>2979</v>
      </c>
    </row>
    <row r="2378" spans="1:4" x14ac:dyDescent="0.2">
      <c r="A2378" s="4" t="s">
        <v>29</v>
      </c>
      <c r="B2378" s="4" t="s">
        <v>138</v>
      </c>
      <c r="C2378" s="4" t="s">
        <v>2974</v>
      </c>
      <c r="D2378" s="4" t="s">
        <v>2980</v>
      </c>
    </row>
    <row r="2379" spans="1:4" x14ac:dyDescent="0.2">
      <c r="A2379" s="4" t="s">
        <v>29</v>
      </c>
      <c r="B2379" s="4" t="s">
        <v>138</v>
      </c>
      <c r="C2379" s="4" t="s">
        <v>2974</v>
      </c>
      <c r="D2379" s="4" t="s">
        <v>2981</v>
      </c>
    </row>
    <row r="2380" spans="1:4" x14ac:dyDescent="0.2">
      <c r="A2380" s="4" t="s">
        <v>29</v>
      </c>
      <c r="B2380" s="4" t="s">
        <v>138</v>
      </c>
      <c r="C2380" s="4" t="s">
        <v>2974</v>
      </c>
      <c r="D2380" s="4" t="s">
        <v>2982</v>
      </c>
    </row>
    <row r="2381" spans="1:4" x14ac:dyDescent="0.2">
      <c r="A2381" s="4" t="s">
        <v>29</v>
      </c>
      <c r="B2381" s="4" t="s">
        <v>138</v>
      </c>
      <c r="C2381" s="4" t="s">
        <v>2974</v>
      </c>
      <c r="D2381" s="4" t="s">
        <v>2983</v>
      </c>
    </row>
    <row r="2382" spans="1:4" x14ac:dyDescent="0.2">
      <c r="A2382" s="4" t="s">
        <v>29</v>
      </c>
      <c r="B2382" s="4" t="s">
        <v>138</v>
      </c>
      <c r="C2382" s="4" t="s">
        <v>2974</v>
      </c>
      <c r="D2382" s="4" t="s">
        <v>2984</v>
      </c>
    </row>
    <row r="2383" spans="1:4" x14ac:dyDescent="0.2">
      <c r="A2383" s="4" t="s">
        <v>29</v>
      </c>
      <c r="B2383" s="4" t="s">
        <v>138</v>
      </c>
      <c r="C2383" s="4" t="s">
        <v>2974</v>
      </c>
      <c r="D2383" s="4" t="s">
        <v>2985</v>
      </c>
    </row>
    <row r="2384" spans="1:4" x14ac:dyDescent="0.2">
      <c r="A2384" s="4" t="s">
        <v>29</v>
      </c>
      <c r="B2384" s="4" t="s">
        <v>138</v>
      </c>
      <c r="C2384" s="4" t="s">
        <v>2974</v>
      </c>
      <c r="D2384" s="4" t="s">
        <v>2986</v>
      </c>
    </row>
    <row r="2385" spans="1:4" x14ac:dyDescent="0.2">
      <c r="A2385" s="4" t="s">
        <v>29</v>
      </c>
      <c r="B2385" s="4" t="s">
        <v>138</v>
      </c>
      <c r="C2385" s="4" t="s">
        <v>2974</v>
      </c>
      <c r="D2385" s="4" t="s">
        <v>2987</v>
      </c>
    </row>
    <row r="2386" spans="1:4" x14ac:dyDescent="0.2">
      <c r="A2386" s="4" t="s">
        <v>29</v>
      </c>
      <c r="B2386" s="4" t="s">
        <v>138</v>
      </c>
      <c r="C2386" s="4" t="s">
        <v>2974</v>
      </c>
      <c r="D2386" s="4" t="s">
        <v>2988</v>
      </c>
    </row>
    <row r="2387" spans="1:4" x14ac:dyDescent="0.2">
      <c r="A2387" s="4" t="s">
        <v>29</v>
      </c>
      <c r="B2387" s="4" t="s">
        <v>138</v>
      </c>
      <c r="C2387" s="4" t="s">
        <v>2974</v>
      </c>
      <c r="D2387" s="4" t="s">
        <v>2989</v>
      </c>
    </row>
    <row r="2388" spans="1:4" x14ac:dyDescent="0.2">
      <c r="A2388" s="4" t="s">
        <v>29</v>
      </c>
      <c r="B2388" s="4" t="s">
        <v>138</v>
      </c>
      <c r="C2388" s="4" t="s">
        <v>2974</v>
      </c>
      <c r="D2388" s="4" t="s">
        <v>2990</v>
      </c>
    </row>
    <row r="2389" spans="1:4" x14ac:dyDescent="0.2">
      <c r="A2389" s="4" t="s">
        <v>29</v>
      </c>
      <c r="B2389" s="4" t="s">
        <v>138</v>
      </c>
      <c r="C2389" s="4" t="s">
        <v>2974</v>
      </c>
      <c r="D2389" s="4" t="s">
        <v>2991</v>
      </c>
    </row>
    <row r="2390" spans="1:4" x14ac:dyDescent="0.2">
      <c r="A2390" s="4" t="s">
        <v>29</v>
      </c>
      <c r="B2390" s="4" t="s">
        <v>138</v>
      </c>
      <c r="C2390" s="4" t="s">
        <v>2974</v>
      </c>
      <c r="D2390" s="4" t="s">
        <v>2992</v>
      </c>
    </row>
    <row r="2391" spans="1:4" x14ac:dyDescent="0.2">
      <c r="A2391" s="4" t="s">
        <v>29</v>
      </c>
      <c r="B2391" s="4" t="s">
        <v>138</v>
      </c>
      <c r="C2391" s="4" t="s">
        <v>2974</v>
      </c>
      <c r="D2391" s="4" t="s">
        <v>2993</v>
      </c>
    </row>
    <row r="2392" spans="1:4" x14ac:dyDescent="0.2">
      <c r="A2392" s="4" t="s">
        <v>29</v>
      </c>
      <c r="B2392" s="4" t="s">
        <v>138</v>
      </c>
      <c r="C2392" s="4" t="s">
        <v>2974</v>
      </c>
      <c r="D2392" s="4" t="s">
        <v>2994</v>
      </c>
    </row>
    <row r="2393" spans="1:4" x14ac:dyDescent="0.2">
      <c r="A2393" s="4" t="s">
        <v>29</v>
      </c>
      <c r="B2393" s="4" t="s">
        <v>138</v>
      </c>
      <c r="C2393" s="4" t="s">
        <v>2974</v>
      </c>
      <c r="D2393" s="4" t="s">
        <v>2995</v>
      </c>
    </row>
    <row r="2394" spans="1:4" x14ac:dyDescent="0.2">
      <c r="A2394" s="4" t="s">
        <v>29</v>
      </c>
      <c r="B2394" s="4" t="s">
        <v>138</v>
      </c>
      <c r="C2394" s="4" t="s">
        <v>2974</v>
      </c>
      <c r="D2394" s="4" t="s">
        <v>2996</v>
      </c>
    </row>
    <row r="2395" spans="1:4" x14ac:dyDescent="0.2">
      <c r="A2395" s="4" t="s">
        <v>29</v>
      </c>
      <c r="B2395" s="4" t="s">
        <v>138</v>
      </c>
      <c r="C2395" s="4" t="s">
        <v>2974</v>
      </c>
      <c r="D2395" s="4" t="s">
        <v>2997</v>
      </c>
    </row>
    <row r="2396" spans="1:4" x14ac:dyDescent="0.2">
      <c r="A2396" s="4" t="s">
        <v>13</v>
      </c>
      <c r="B2396" s="4" t="s">
        <v>54</v>
      </c>
      <c r="C2396" s="4" t="s">
        <v>391</v>
      </c>
      <c r="D2396" s="4" t="s">
        <v>2998</v>
      </c>
    </row>
    <row r="2397" spans="1:4" x14ac:dyDescent="0.2">
      <c r="A2397" s="4" t="s">
        <v>13</v>
      </c>
      <c r="B2397" s="4" t="s">
        <v>54</v>
      </c>
      <c r="C2397" s="4" t="s">
        <v>391</v>
      </c>
      <c r="D2397" s="4" t="s">
        <v>2999</v>
      </c>
    </row>
    <row r="2398" spans="1:4" x14ac:dyDescent="0.2">
      <c r="A2398" s="4" t="s">
        <v>13</v>
      </c>
      <c r="B2398" s="4" t="s">
        <v>54</v>
      </c>
      <c r="C2398" s="4" t="s">
        <v>391</v>
      </c>
      <c r="D2398" s="4" t="s">
        <v>3000</v>
      </c>
    </row>
    <row r="2399" spans="1:4" x14ac:dyDescent="0.2">
      <c r="A2399" s="4" t="s">
        <v>13</v>
      </c>
      <c r="B2399" s="4" t="s">
        <v>54</v>
      </c>
      <c r="C2399" s="4" t="s">
        <v>391</v>
      </c>
      <c r="D2399" s="4" t="s">
        <v>3001</v>
      </c>
    </row>
    <row r="2400" spans="1:4" x14ac:dyDescent="0.2">
      <c r="A2400" s="4" t="s">
        <v>13</v>
      </c>
      <c r="B2400" s="4" t="s">
        <v>54</v>
      </c>
      <c r="C2400" s="4" t="s">
        <v>391</v>
      </c>
      <c r="D2400" s="4" t="s">
        <v>3002</v>
      </c>
    </row>
    <row r="2401" spans="1:4" x14ac:dyDescent="0.2">
      <c r="A2401" s="4" t="s">
        <v>13</v>
      </c>
      <c r="B2401" s="4" t="s">
        <v>54</v>
      </c>
      <c r="C2401" s="4" t="s">
        <v>391</v>
      </c>
      <c r="D2401" s="4" t="s">
        <v>3003</v>
      </c>
    </row>
    <row r="2402" spans="1:4" x14ac:dyDescent="0.2">
      <c r="A2402" s="4" t="s">
        <v>13</v>
      </c>
      <c r="B2402" s="4" t="s">
        <v>54</v>
      </c>
      <c r="C2402" s="4" t="s">
        <v>391</v>
      </c>
      <c r="D2402" s="4" t="s">
        <v>3004</v>
      </c>
    </row>
    <row r="2403" spans="1:4" x14ac:dyDescent="0.2">
      <c r="A2403" s="4" t="s">
        <v>13</v>
      </c>
      <c r="B2403" s="4" t="s">
        <v>54</v>
      </c>
      <c r="C2403" s="4" t="s">
        <v>391</v>
      </c>
      <c r="D2403" s="4" t="s">
        <v>3005</v>
      </c>
    </row>
    <row r="2404" spans="1:4" x14ac:dyDescent="0.2">
      <c r="A2404" s="4" t="s">
        <v>13</v>
      </c>
      <c r="B2404" s="4" t="s">
        <v>54</v>
      </c>
      <c r="C2404" s="4" t="s">
        <v>391</v>
      </c>
      <c r="D2404" s="4" t="s">
        <v>3006</v>
      </c>
    </row>
    <row r="2405" spans="1:4" x14ac:dyDescent="0.2">
      <c r="A2405" s="4" t="s">
        <v>13</v>
      </c>
      <c r="B2405" s="4" t="s">
        <v>54</v>
      </c>
      <c r="C2405" s="4" t="s">
        <v>391</v>
      </c>
      <c r="D2405" s="4" t="s">
        <v>3007</v>
      </c>
    </row>
    <row r="2406" spans="1:4" x14ac:dyDescent="0.2">
      <c r="A2406" s="4" t="s">
        <v>13</v>
      </c>
      <c r="B2406" s="4" t="s">
        <v>54</v>
      </c>
      <c r="C2406" s="4" t="s">
        <v>391</v>
      </c>
      <c r="D2406" s="4" t="s">
        <v>3008</v>
      </c>
    </row>
    <row r="2407" spans="1:4" x14ac:dyDescent="0.2">
      <c r="A2407" s="4" t="s">
        <v>13</v>
      </c>
      <c r="B2407" s="4" t="s">
        <v>54</v>
      </c>
      <c r="C2407" s="4" t="s">
        <v>391</v>
      </c>
      <c r="D2407" s="4" t="s">
        <v>3009</v>
      </c>
    </row>
    <row r="2408" spans="1:4" x14ac:dyDescent="0.2">
      <c r="A2408" s="4" t="s">
        <v>13</v>
      </c>
      <c r="B2408" s="4" t="s">
        <v>54</v>
      </c>
      <c r="C2408" s="4" t="s">
        <v>391</v>
      </c>
      <c r="D2408" s="4" t="s">
        <v>3010</v>
      </c>
    </row>
    <row r="2409" spans="1:4" x14ac:dyDescent="0.2">
      <c r="A2409" s="4" t="s">
        <v>13</v>
      </c>
      <c r="B2409" s="4" t="s">
        <v>54</v>
      </c>
      <c r="C2409" s="4" t="s">
        <v>391</v>
      </c>
      <c r="D2409" s="4" t="s">
        <v>3011</v>
      </c>
    </row>
    <row r="2410" spans="1:4" x14ac:dyDescent="0.2">
      <c r="A2410" s="4" t="s">
        <v>13</v>
      </c>
      <c r="B2410" s="4" t="s">
        <v>54</v>
      </c>
      <c r="C2410" s="4" t="s">
        <v>391</v>
      </c>
      <c r="D2410" s="4" t="s">
        <v>3012</v>
      </c>
    </row>
    <row r="2411" spans="1:4" x14ac:dyDescent="0.2">
      <c r="A2411" s="4" t="s">
        <v>13</v>
      </c>
      <c r="B2411" s="4" t="s">
        <v>54</v>
      </c>
      <c r="C2411" s="4" t="s">
        <v>391</v>
      </c>
      <c r="D2411" s="4" t="s">
        <v>3013</v>
      </c>
    </row>
    <row r="2412" spans="1:4" x14ac:dyDescent="0.2">
      <c r="A2412" s="4" t="s">
        <v>13</v>
      </c>
      <c r="B2412" s="4" t="s">
        <v>54</v>
      </c>
      <c r="C2412" s="4" t="s">
        <v>391</v>
      </c>
      <c r="D2412" s="4" t="s">
        <v>3014</v>
      </c>
    </row>
    <row r="2413" spans="1:4" x14ac:dyDescent="0.2">
      <c r="A2413" s="4" t="s">
        <v>13</v>
      </c>
      <c r="B2413" s="4" t="s">
        <v>54</v>
      </c>
      <c r="C2413" s="4" t="s">
        <v>391</v>
      </c>
      <c r="D2413" s="4" t="s">
        <v>3015</v>
      </c>
    </row>
    <row r="2414" spans="1:4" x14ac:dyDescent="0.2">
      <c r="A2414" s="4" t="s">
        <v>13</v>
      </c>
      <c r="B2414" s="4" t="s">
        <v>54</v>
      </c>
      <c r="C2414" s="4" t="s">
        <v>391</v>
      </c>
      <c r="D2414" s="4" t="s">
        <v>3016</v>
      </c>
    </row>
    <row r="2415" spans="1:4" x14ac:dyDescent="0.2">
      <c r="A2415" s="4" t="s">
        <v>13</v>
      </c>
      <c r="B2415" s="4" t="s">
        <v>54</v>
      </c>
      <c r="C2415" s="4" t="s">
        <v>391</v>
      </c>
      <c r="D2415" s="4" t="s">
        <v>3017</v>
      </c>
    </row>
    <row r="2416" spans="1:4" x14ac:dyDescent="0.2">
      <c r="A2416" s="4" t="s">
        <v>13</v>
      </c>
      <c r="B2416" s="4" t="s">
        <v>54</v>
      </c>
      <c r="C2416" s="4" t="s">
        <v>391</v>
      </c>
      <c r="D2416" s="4" t="s">
        <v>3018</v>
      </c>
    </row>
    <row r="2417" spans="1:4" x14ac:dyDescent="0.2">
      <c r="A2417" s="4" t="s">
        <v>13</v>
      </c>
      <c r="B2417" s="4" t="s">
        <v>54</v>
      </c>
      <c r="C2417" s="4" t="s">
        <v>391</v>
      </c>
      <c r="D2417" s="4" t="s">
        <v>3019</v>
      </c>
    </row>
    <row r="2418" spans="1:4" x14ac:dyDescent="0.2">
      <c r="A2418" s="4" t="s">
        <v>13</v>
      </c>
      <c r="B2418" s="4" t="s">
        <v>54</v>
      </c>
      <c r="C2418" s="4" t="s">
        <v>391</v>
      </c>
      <c r="D2418" s="4" t="s">
        <v>3020</v>
      </c>
    </row>
    <row r="2419" spans="1:4" x14ac:dyDescent="0.2">
      <c r="A2419" s="4" t="s">
        <v>13</v>
      </c>
      <c r="B2419" s="4" t="s">
        <v>54</v>
      </c>
      <c r="C2419" s="4" t="s">
        <v>391</v>
      </c>
      <c r="D2419" s="4" t="s">
        <v>3021</v>
      </c>
    </row>
    <row r="2420" spans="1:4" x14ac:dyDescent="0.2">
      <c r="A2420" s="4" t="s">
        <v>13</v>
      </c>
      <c r="B2420" s="4" t="s">
        <v>54</v>
      </c>
      <c r="C2420" s="4" t="s">
        <v>391</v>
      </c>
      <c r="D2420" s="4" t="s">
        <v>3022</v>
      </c>
    </row>
    <row r="2421" spans="1:4" x14ac:dyDescent="0.2">
      <c r="A2421" s="4" t="s">
        <v>13</v>
      </c>
      <c r="B2421" s="4" t="s">
        <v>54</v>
      </c>
      <c r="C2421" s="4" t="s">
        <v>391</v>
      </c>
      <c r="D2421" s="4" t="s">
        <v>3023</v>
      </c>
    </row>
    <row r="2422" spans="1:4" x14ac:dyDescent="0.2">
      <c r="A2422" s="4" t="s">
        <v>13</v>
      </c>
      <c r="B2422" s="4" t="s">
        <v>54</v>
      </c>
      <c r="C2422" s="4" t="s">
        <v>391</v>
      </c>
      <c r="D2422" s="4" t="s">
        <v>3024</v>
      </c>
    </row>
    <row r="2423" spans="1:4" x14ac:dyDescent="0.2">
      <c r="A2423" s="4" t="s">
        <v>13</v>
      </c>
      <c r="B2423" s="4" t="s">
        <v>54</v>
      </c>
      <c r="C2423" s="4" t="s">
        <v>391</v>
      </c>
      <c r="D2423" s="4" t="s">
        <v>3025</v>
      </c>
    </row>
    <row r="2424" spans="1:4" x14ac:dyDescent="0.2">
      <c r="A2424" s="4" t="s">
        <v>13</v>
      </c>
      <c r="B2424" s="4" t="s">
        <v>54</v>
      </c>
      <c r="C2424" s="4" t="s">
        <v>391</v>
      </c>
      <c r="D2424" s="4" t="s">
        <v>3026</v>
      </c>
    </row>
    <row r="2425" spans="1:4" x14ac:dyDescent="0.2">
      <c r="A2425" s="4" t="s">
        <v>13</v>
      </c>
      <c r="B2425" s="4" t="s">
        <v>54</v>
      </c>
      <c r="C2425" s="4" t="s">
        <v>391</v>
      </c>
      <c r="D2425" s="4" t="s">
        <v>3027</v>
      </c>
    </row>
    <row r="2426" spans="1:4" x14ac:dyDescent="0.2">
      <c r="A2426" s="4" t="s">
        <v>13</v>
      </c>
      <c r="B2426" s="4" t="s">
        <v>54</v>
      </c>
      <c r="C2426" s="4" t="s">
        <v>391</v>
      </c>
      <c r="D2426" s="4" t="s">
        <v>3028</v>
      </c>
    </row>
    <row r="2427" spans="1:4" x14ac:dyDescent="0.2">
      <c r="A2427" s="4" t="s">
        <v>13</v>
      </c>
      <c r="B2427" s="4" t="s">
        <v>54</v>
      </c>
      <c r="C2427" s="4" t="s">
        <v>391</v>
      </c>
      <c r="D2427" s="4" t="s">
        <v>3029</v>
      </c>
    </row>
    <row r="2428" spans="1:4" x14ac:dyDescent="0.2">
      <c r="A2428" s="4" t="s">
        <v>13</v>
      </c>
      <c r="B2428" s="4" t="s">
        <v>54</v>
      </c>
      <c r="C2428" s="4" t="s">
        <v>391</v>
      </c>
      <c r="D2428" s="4" t="s">
        <v>3030</v>
      </c>
    </row>
    <row r="2429" spans="1:4" x14ac:dyDescent="0.2">
      <c r="A2429" s="4" t="s">
        <v>13</v>
      </c>
      <c r="B2429" s="4" t="s">
        <v>54</v>
      </c>
      <c r="C2429" s="4" t="s">
        <v>391</v>
      </c>
      <c r="D2429" s="4" t="s">
        <v>3031</v>
      </c>
    </row>
    <row r="2430" spans="1:4" x14ac:dyDescent="0.2">
      <c r="A2430" s="4" t="s">
        <v>13</v>
      </c>
      <c r="B2430" s="4" t="s">
        <v>54</v>
      </c>
      <c r="C2430" s="4" t="s">
        <v>391</v>
      </c>
      <c r="D2430" s="4" t="s">
        <v>3032</v>
      </c>
    </row>
    <row r="2431" spans="1:4" x14ac:dyDescent="0.2">
      <c r="A2431" s="4" t="s">
        <v>13</v>
      </c>
      <c r="B2431" s="4" t="s">
        <v>54</v>
      </c>
      <c r="C2431" s="4" t="s">
        <v>391</v>
      </c>
      <c r="D2431" s="4" t="s">
        <v>3033</v>
      </c>
    </row>
    <row r="2432" spans="1:4" x14ac:dyDescent="0.2">
      <c r="A2432" s="4" t="s">
        <v>13</v>
      </c>
      <c r="B2432" s="4" t="s">
        <v>54</v>
      </c>
      <c r="C2432" s="4" t="s">
        <v>391</v>
      </c>
      <c r="D2432" s="4" t="s">
        <v>3034</v>
      </c>
    </row>
    <row r="2433" spans="1:4" x14ac:dyDescent="0.2">
      <c r="A2433" s="4" t="s">
        <v>13</v>
      </c>
      <c r="B2433" s="4" t="s">
        <v>54</v>
      </c>
      <c r="C2433" s="4" t="s">
        <v>391</v>
      </c>
      <c r="D2433" s="4" t="s">
        <v>3035</v>
      </c>
    </row>
    <row r="2434" spans="1:4" x14ac:dyDescent="0.2">
      <c r="A2434" s="4" t="s">
        <v>13</v>
      </c>
      <c r="B2434" s="4" t="s">
        <v>54</v>
      </c>
      <c r="C2434" s="4" t="s">
        <v>391</v>
      </c>
      <c r="D2434" s="4" t="s">
        <v>3036</v>
      </c>
    </row>
    <row r="2435" spans="1:4" x14ac:dyDescent="0.2">
      <c r="A2435" s="4" t="s">
        <v>13</v>
      </c>
      <c r="B2435" s="4" t="s">
        <v>54</v>
      </c>
      <c r="C2435" s="4" t="s">
        <v>391</v>
      </c>
      <c r="D2435" s="4" t="s">
        <v>3037</v>
      </c>
    </row>
    <row r="2436" spans="1:4" x14ac:dyDescent="0.2">
      <c r="A2436" s="4" t="s">
        <v>13</v>
      </c>
      <c r="B2436" s="4" t="s">
        <v>54</v>
      </c>
      <c r="C2436" s="4" t="s">
        <v>391</v>
      </c>
      <c r="D2436" s="4" t="s">
        <v>3038</v>
      </c>
    </row>
    <row r="2437" spans="1:4" x14ac:dyDescent="0.2">
      <c r="A2437" s="4" t="s">
        <v>13</v>
      </c>
      <c r="B2437" s="4" t="s">
        <v>54</v>
      </c>
      <c r="C2437" s="4" t="s">
        <v>391</v>
      </c>
      <c r="D2437" s="4" t="s">
        <v>3039</v>
      </c>
    </row>
    <row r="2438" spans="1:4" x14ac:dyDescent="0.2">
      <c r="A2438" s="4" t="s">
        <v>13</v>
      </c>
      <c r="B2438" s="4" t="s">
        <v>54</v>
      </c>
      <c r="C2438" s="4" t="s">
        <v>391</v>
      </c>
      <c r="D2438" s="4" t="s">
        <v>3040</v>
      </c>
    </row>
    <row r="2439" spans="1:4" x14ac:dyDescent="0.2">
      <c r="A2439" s="4" t="s">
        <v>13</v>
      </c>
      <c r="B2439" s="4" t="s">
        <v>54</v>
      </c>
      <c r="C2439" s="4" t="s">
        <v>391</v>
      </c>
      <c r="D2439" s="4" t="s">
        <v>3041</v>
      </c>
    </row>
    <row r="2440" spans="1:4" x14ac:dyDescent="0.2">
      <c r="A2440" s="4" t="s">
        <v>13</v>
      </c>
      <c r="B2440" s="4" t="s">
        <v>54</v>
      </c>
      <c r="C2440" s="4" t="s">
        <v>391</v>
      </c>
      <c r="D2440" s="4" t="s">
        <v>3042</v>
      </c>
    </row>
    <row r="2441" spans="1:4" x14ac:dyDescent="0.2">
      <c r="A2441" s="4" t="s">
        <v>26</v>
      </c>
      <c r="B2441" s="4" t="s">
        <v>109</v>
      </c>
      <c r="C2441" s="4" t="s">
        <v>438</v>
      </c>
      <c r="D2441" s="4" t="s">
        <v>3043</v>
      </c>
    </row>
    <row r="2442" spans="1:4" x14ac:dyDescent="0.2">
      <c r="A2442" s="4" t="s">
        <v>26</v>
      </c>
      <c r="B2442" s="4" t="s">
        <v>109</v>
      </c>
      <c r="C2442" s="4" t="s">
        <v>438</v>
      </c>
      <c r="D2442" s="4" t="s">
        <v>3044</v>
      </c>
    </row>
    <row r="2443" spans="1:4" x14ac:dyDescent="0.2">
      <c r="A2443" s="4" t="s">
        <v>26</v>
      </c>
      <c r="B2443" s="4" t="s">
        <v>109</v>
      </c>
      <c r="C2443" s="4" t="s">
        <v>438</v>
      </c>
      <c r="D2443" s="4" t="s">
        <v>3045</v>
      </c>
    </row>
    <row r="2444" spans="1:4" x14ac:dyDescent="0.2">
      <c r="A2444" s="4" t="s">
        <v>26</v>
      </c>
      <c r="B2444" s="4" t="s">
        <v>109</v>
      </c>
      <c r="C2444" s="4" t="s">
        <v>438</v>
      </c>
      <c r="D2444" s="4" t="s">
        <v>3046</v>
      </c>
    </row>
    <row r="2445" spans="1:4" x14ac:dyDescent="0.2">
      <c r="A2445" s="4" t="s">
        <v>26</v>
      </c>
      <c r="B2445" s="4" t="s">
        <v>109</v>
      </c>
      <c r="C2445" s="4" t="s">
        <v>438</v>
      </c>
      <c r="D2445" s="4" t="s">
        <v>3047</v>
      </c>
    </row>
    <row r="2446" spans="1:4" x14ac:dyDescent="0.2">
      <c r="A2446" s="4" t="s">
        <v>26</v>
      </c>
      <c r="B2446" s="4" t="s">
        <v>109</v>
      </c>
      <c r="C2446" s="4" t="s">
        <v>438</v>
      </c>
      <c r="D2446" s="4" t="s">
        <v>3048</v>
      </c>
    </row>
    <row r="2447" spans="1:4" x14ac:dyDescent="0.2">
      <c r="A2447" s="4" t="s">
        <v>26</v>
      </c>
      <c r="B2447" s="4" t="s">
        <v>109</v>
      </c>
      <c r="C2447" s="4" t="s">
        <v>438</v>
      </c>
      <c r="D2447" s="4" t="s">
        <v>3049</v>
      </c>
    </row>
    <row r="2448" spans="1:4" x14ac:dyDescent="0.2">
      <c r="A2448" s="4" t="s">
        <v>26</v>
      </c>
      <c r="B2448" s="4" t="s">
        <v>109</v>
      </c>
      <c r="C2448" s="4" t="s">
        <v>438</v>
      </c>
      <c r="D2448" s="4" t="s">
        <v>3050</v>
      </c>
    </row>
    <row r="2449" spans="1:4" x14ac:dyDescent="0.2">
      <c r="A2449" s="4" t="s">
        <v>26</v>
      </c>
      <c r="B2449" s="4" t="s">
        <v>109</v>
      </c>
      <c r="C2449" s="4" t="s">
        <v>438</v>
      </c>
      <c r="D2449" s="4" t="s">
        <v>3051</v>
      </c>
    </row>
    <row r="2450" spans="1:4" x14ac:dyDescent="0.2">
      <c r="A2450" s="4" t="s">
        <v>26</v>
      </c>
      <c r="B2450" s="4" t="s">
        <v>109</v>
      </c>
      <c r="C2450" s="4" t="s">
        <v>438</v>
      </c>
      <c r="D2450" s="4" t="s">
        <v>3052</v>
      </c>
    </row>
    <row r="2451" spans="1:4" x14ac:dyDescent="0.2">
      <c r="A2451" s="4" t="s">
        <v>26</v>
      </c>
      <c r="B2451" s="4" t="s">
        <v>109</v>
      </c>
      <c r="C2451" s="4" t="s">
        <v>438</v>
      </c>
      <c r="D2451" s="4" t="s">
        <v>3053</v>
      </c>
    </row>
    <row r="2452" spans="1:4" x14ac:dyDescent="0.2">
      <c r="A2452" s="4" t="s">
        <v>26</v>
      </c>
      <c r="B2452" s="4" t="s">
        <v>109</v>
      </c>
      <c r="C2452" s="4" t="s">
        <v>438</v>
      </c>
      <c r="D2452" s="4" t="s">
        <v>3054</v>
      </c>
    </row>
    <row r="2453" spans="1:4" x14ac:dyDescent="0.2">
      <c r="A2453" s="4" t="s">
        <v>26</v>
      </c>
      <c r="B2453" s="4" t="s">
        <v>109</v>
      </c>
      <c r="C2453" s="4" t="s">
        <v>438</v>
      </c>
      <c r="D2453" s="4" t="s">
        <v>3055</v>
      </c>
    </row>
    <row r="2454" spans="1:4" x14ac:dyDescent="0.2">
      <c r="A2454" s="4" t="s">
        <v>26</v>
      </c>
      <c r="B2454" s="4" t="s">
        <v>109</v>
      </c>
      <c r="C2454" s="4" t="s">
        <v>438</v>
      </c>
      <c r="D2454" s="4" t="s">
        <v>3056</v>
      </c>
    </row>
    <row r="2455" spans="1:4" x14ac:dyDescent="0.2">
      <c r="A2455" s="4" t="s">
        <v>26</v>
      </c>
      <c r="B2455" s="4" t="s">
        <v>109</v>
      </c>
      <c r="C2455" s="4" t="s">
        <v>438</v>
      </c>
      <c r="D2455" s="4" t="s">
        <v>3057</v>
      </c>
    </row>
    <row r="2456" spans="1:4" x14ac:dyDescent="0.2">
      <c r="A2456" s="4" t="s">
        <v>26</v>
      </c>
      <c r="B2456" s="4" t="s">
        <v>109</v>
      </c>
      <c r="C2456" s="4" t="s">
        <v>438</v>
      </c>
      <c r="D2456" s="4" t="s">
        <v>3058</v>
      </c>
    </row>
    <row r="2457" spans="1:4" x14ac:dyDescent="0.2">
      <c r="A2457" s="4" t="s">
        <v>26</v>
      </c>
      <c r="B2457" s="4" t="s">
        <v>109</v>
      </c>
      <c r="C2457" s="4" t="s">
        <v>438</v>
      </c>
      <c r="D2457" s="4" t="s">
        <v>3059</v>
      </c>
    </row>
    <row r="2458" spans="1:4" x14ac:dyDescent="0.2">
      <c r="A2458" s="4" t="s">
        <v>26</v>
      </c>
      <c r="B2458" s="4" t="s">
        <v>109</v>
      </c>
      <c r="C2458" s="4" t="s">
        <v>438</v>
      </c>
      <c r="D2458" s="4" t="s">
        <v>3060</v>
      </c>
    </row>
    <row r="2459" spans="1:4" x14ac:dyDescent="0.2">
      <c r="A2459" s="4" t="s">
        <v>26</v>
      </c>
      <c r="B2459" s="4" t="s">
        <v>109</v>
      </c>
      <c r="C2459" s="4" t="s">
        <v>438</v>
      </c>
      <c r="D2459" s="4" t="s">
        <v>3061</v>
      </c>
    </row>
    <row r="2460" spans="1:4" x14ac:dyDescent="0.2">
      <c r="A2460" s="4" t="s">
        <v>26</v>
      </c>
      <c r="B2460" s="4" t="s">
        <v>109</v>
      </c>
      <c r="C2460" s="4" t="s">
        <v>438</v>
      </c>
      <c r="D2460" s="4" t="s">
        <v>3062</v>
      </c>
    </row>
    <row r="2461" spans="1:4" x14ac:dyDescent="0.2">
      <c r="A2461" s="4" t="s">
        <v>29</v>
      </c>
      <c r="B2461" s="4" t="s">
        <v>100</v>
      </c>
      <c r="C2461" s="4" t="s">
        <v>3063</v>
      </c>
      <c r="D2461" s="4" t="s">
        <v>3064</v>
      </c>
    </row>
    <row r="2462" spans="1:4" x14ac:dyDescent="0.2">
      <c r="A2462" s="4" t="s">
        <v>29</v>
      </c>
      <c r="B2462" s="4" t="s">
        <v>100</v>
      </c>
      <c r="C2462" s="4" t="s">
        <v>3063</v>
      </c>
      <c r="D2462" s="4" t="s">
        <v>3065</v>
      </c>
    </row>
    <row r="2463" spans="1:4" x14ac:dyDescent="0.2">
      <c r="A2463" s="4" t="s">
        <v>29</v>
      </c>
      <c r="B2463" s="4" t="s">
        <v>100</v>
      </c>
      <c r="C2463" s="4" t="s">
        <v>3063</v>
      </c>
      <c r="D2463" s="4" t="s">
        <v>3066</v>
      </c>
    </row>
    <row r="2464" spans="1:4" x14ac:dyDescent="0.2">
      <c r="A2464" s="4" t="s">
        <v>13</v>
      </c>
      <c r="B2464" s="4" t="s">
        <v>39</v>
      </c>
      <c r="C2464" s="4" t="s">
        <v>3067</v>
      </c>
      <c r="D2464" s="4" t="s">
        <v>3009</v>
      </c>
    </row>
    <row r="2465" spans="1:4" x14ac:dyDescent="0.2">
      <c r="A2465" s="4" t="s">
        <v>13</v>
      </c>
      <c r="B2465" s="4" t="s">
        <v>39</v>
      </c>
      <c r="C2465" s="4" t="s">
        <v>3067</v>
      </c>
      <c r="D2465" s="4" t="s">
        <v>3068</v>
      </c>
    </row>
    <row r="2466" spans="1:4" x14ac:dyDescent="0.2">
      <c r="A2466" s="4" t="s">
        <v>13</v>
      </c>
      <c r="B2466" s="4" t="s">
        <v>39</v>
      </c>
      <c r="C2466" s="4" t="s">
        <v>3067</v>
      </c>
      <c r="D2466" s="4" t="s">
        <v>3069</v>
      </c>
    </row>
    <row r="2467" spans="1:4" x14ac:dyDescent="0.2">
      <c r="A2467" s="4" t="s">
        <v>13</v>
      </c>
      <c r="B2467" s="4" t="s">
        <v>39</v>
      </c>
      <c r="C2467" s="4" t="s">
        <v>3067</v>
      </c>
      <c r="D2467" s="4" t="s">
        <v>3070</v>
      </c>
    </row>
    <row r="2468" spans="1:4" x14ac:dyDescent="0.2">
      <c r="A2468" s="4" t="s">
        <v>11</v>
      </c>
      <c r="B2468" s="4" t="s">
        <v>36</v>
      </c>
      <c r="C2468" s="4" t="s">
        <v>3071</v>
      </c>
      <c r="D2468" s="4" t="s">
        <v>3072</v>
      </c>
    </row>
    <row r="2469" spans="1:4" x14ac:dyDescent="0.2">
      <c r="A2469" s="4" t="s">
        <v>11</v>
      </c>
      <c r="B2469" s="4" t="s">
        <v>36</v>
      </c>
      <c r="C2469" s="4" t="s">
        <v>3071</v>
      </c>
      <c r="D2469" s="4" t="s">
        <v>3073</v>
      </c>
    </row>
    <row r="2470" spans="1:4" x14ac:dyDescent="0.2">
      <c r="A2470" s="4" t="s">
        <v>11</v>
      </c>
      <c r="B2470" s="4" t="s">
        <v>36</v>
      </c>
      <c r="C2470" s="4" t="s">
        <v>3071</v>
      </c>
      <c r="D2470" s="4" t="s">
        <v>3074</v>
      </c>
    </row>
    <row r="2471" spans="1:4" x14ac:dyDescent="0.2">
      <c r="A2471" s="4" t="s">
        <v>11</v>
      </c>
      <c r="B2471" s="4" t="s">
        <v>36</v>
      </c>
      <c r="C2471" s="4" t="s">
        <v>3071</v>
      </c>
      <c r="D2471" s="4" t="s">
        <v>3075</v>
      </c>
    </row>
    <row r="2472" spans="1:4" x14ac:dyDescent="0.2">
      <c r="A2472" s="4" t="s">
        <v>11</v>
      </c>
      <c r="B2472" s="4" t="s">
        <v>36</v>
      </c>
      <c r="C2472" s="4" t="s">
        <v>3071</v>
      </c>
      <c r="D2472" s="4" t="s">
        <v>3076</v>
      </c>
    </row>
    <row r="2473" spans="1:4" x14ac:dyDescent="0.2">
      <c r="A2473" s="4" t="s">
        <v>11</v>
      </c>
      <c r="B2473" s="4" t="s">
        <v>36</v>
      </c>
      <c r="C2473" s="4" t="s">
        <v>3071</v>
      </c>
      <c r="D2473" s="4" t="s">
        <v>3077</v>
      </c>
    </row>
    <row r="2474" spans="1:4" x14ac:dyDescent="0.2">
      <c r="A2474" s="4" t="s">
        <v>11</v>
      </c>
      <c r="B2474" s="4" t="s">
        <v>36</v>
      </c>
      <c r="C2474" s="4" t="s">
        <v>3071</v>
      </c>
      <c r="D2474" s="4" t="s">
        <v>3078</v>
      </c>
    </row>
    <row r="2475" spans="1:4" x14ac:dyDescent="0.2">
      <c r="A2475" s="4" t="s">
        <v>11</v>
      </c>
      <c r="B2475" s="4" t="s">
        <v>36</v>
      </c>
      <c r="C2475" s="4" t="s">
        <v>3071</v>
      </c>
      <c r="D2475" s="4" t="s">
        <v>3079</v>
      </c>
    </row>
    <row r="2476" spans="1:4" x14ac:dyDescent="0.2">
      <c r="A2476" s="4" t="s">
        <v>11</v>
      </c>
      <c r="B2476" s="4" t="s">
        <v>36</v>
      </c>
      <c r="C2476" s="4" t="s">
        <v>3071</v>
      </c>
      <c r="D2476" s="4" t="s">
        <v>3080</v>
      </c>
    </row>
    <row r="2477" spans="1:4" x14ac:dyDescent="0.2">
      <c r="A2477" s="4" t="s">
        <v>11</v>
      </c>
      <c r="B2477" s="4" t="s">
        <v>36</v>
      </c>
      <c r="C2477" s="4" t="s">
        <v>3071</v>
      </c>
      <c r="D2477" s="4" t="s">
        <v>3081</v>
      </c>
    </row>
    <row r="2478" spans="1:4" x14ac:dyDescent="0.2">
      <c r="A2478" s="4" t="s">
        <v>11</v>
      </c>
      <c r="B2478" s="4" t="s">
        <v>36</v>
      </c>
      <c r="C2478" s="4" t="s">
        <v>3071</v>
      </c>
      <c r="D2478" s="4" t="s">
        <v>3082</v>
      </c>
    </row>
    <row r="2479" spans="1:4" x14ac:dyDescent="0.2">
      <c r="A2479" s="4" t="s">
        <v>11</v>
      </c>
      <c r="B2479" s="4" t="s">
        <v>36</v>
      </c>
      <c r="C2479" s="4" t="s">
        <v>3071</v>
      </c>
      <c r="D2479" s="4" t="s">
        <v>3083</v>
      </c>
    </row>
    <row r="2480" spans="1:4" x14ac:dyDescent="0.2">
      <c r="A2480" s="4" t="s">
        <v>11</v>
      </c>
      <c r="B2480" s="4" t="s">
        <v>36</v>
      </c>
      <c r="C2480" s="4" t="s">
        <v>3071</v>
      </c>
      <c r="D2480" s="4" t="s">
        <v>3084</v>
      </c>
    </row>
    <row r="2481" spans="1:4" x14ac:dyDescent="0.2">
      <c r="A2481" s="4" t="s">
        <v>11</v>
      </c>
      <c r="B2481" s="4" t="s">
        <v>36</v>
      </c>
      <c r="C2481" s="4" t="s">
        <v>3071</v>
      </c>
      <c r="D2481" s="4" t="s">
        <v>3085</v>
      </c>
    </row>
    <row r="2482" spans="1:4" x14ac:dyDescent="0.2">
      <c r="A2482" s="4" t="s">
        <v>11</v>
      </c>
      <c r="B2482" s="4" t="s">
        <v>36</v>
      </c>
      <c r="C2482" s="4" t="s">
        <v>3071</v>
      </c>
      <c r="D2482" s="4" t="s">
        <v>3086</v>
      </c>
    </row>
    <row r="2483" spans="1:4" x14ac:dyDescent="0.2">
      <c r="A2483" s="4" t="s">
        <v>11</v>
      </c>
      <c r="B2483" s="4" t="s">
        <v>36</v>
      </c>
      <c r="C2483" s="4" t="s">
        <v>3071</v>
      </c>
      <c r="D2483" s="4" t="s">
        <v>3087</v>
      </c>
    </row>
    <row r="2484" spans="1:4" x14ac:dyDescent="0.2">
      <c r="A2484" s="4" t="s">
        <v>11</v>
      </c>
      <c r="B2484" s="4" t="s">
        <v>36</v>
      </c>
      <c r="C2484" s="4" t="s">
        <v>3071</v>
      </c>
      <c r="D2484" s="4" t="s">
        <v>3088</v>
      </c>
    </row>
    <row r="2485" spans="1:4" x14ac:dyDescent="0.2">
      <c r="A2485" s="4" t="s">
        <v>11</v>
      </c>
      <c r="B2485" s="4" t="s">
        <v>36</v>
      </c>
      <c r="C2485" s="4" t="s">
        <v>3071</v>
      </c>
      <c r="D2485" s="4" t="s">
        <v>3089</v>
      </c>
    </row>
    <row r="2486" spans="1:4" x14ac:dyDescent="0.2">
      <c r="A2486" s="4" t="s">
        <v>11</v>
      </c>
      <c r="B2486" s="4" t="s">
        <v>36</v>
      </c>
      <c r="C2486" s="4" t="s">
        <v>3071</v>
      </c>
      <c r="D2486" s="4" t="s">
        <v>3090</v>
      </c>
    </row>
    <row r="2487" spans="1:4" x14ac:dyDescent="0.2">
      <c r="A2487" s="4" t="s">
        <v>11</v>
      </c>
      <c r="B2487" s="4" t="s">
        <v>36</v>
      </c>
      <c r="C2487" s="4" t="s">
        <v>3071</v>
      </c>
      <c r="D2487" s="4" t="s">
        <v>3091</v>
      </c>
    </row>
    <row r="2488" spans="1:4" x14ac:dyDescent="0.2">
      <c r="A2488" s="4" t="s">
        <v>12</v>
      </c>
      <c r="B2488" s="4" t="s">
        <v>37</v>
      </c>
      <c r="C2488" s="4" t="s">
        <v>198</v>
      </c>
      <c r="D2488" s="4" t="s">
        <v>3092</v>
      </c>
    </row>
    <row r="2489" spans="1:4" x14ac:dyDescent="0.2">
      <c r="A2489" s="4" t="s">
        <v>12</v>
      </c>
      <c r="B2489" s="4" t="s">
        <v>37</v>
      </c>
      <c r="C2489" s="4" t="s">
        <v>198</v>
      </c>
      <c r="D2489" s="4" t="s">
        <v>3093</v>
      </c>
    </row>
    <row r="2490" spans="1:4" x14ac:dyDescent="0.2">
      <c r="A2490" s="4" t="s">
        <v>12</v>
      </c>
      <c r="B2490" s="4" t="s">
        <v>37</v>
      </c>
      <c r="C2490" s="4" t="s">
        <v>198</v>
      </c>
      <c r="D2490" s="4" t="s">
        <v>3094</v>
      </c>
    </row>
    <row r="2491" spans="1:4" x14ac:dyDescent="0.2">
      <c r="A2491" s="4" t="s">
        <v>12</v>
      </c>
      <c r="B2491" s="4" t="s">
        <v>37</v>
      </c>
      <c r="C2491" s="4" t="s">
        <v>198</v>
      </c>
      <c r="D2491" s="4" t="s">
        <v>3095</v>
      </c>
    </row>
    <row r="2492" spans="1:4" x14ac:dyDescent="0.2">
      <c r="A2492" s="4" t="s">
        <v>12</v>
      </c>
      <c r="B2492" s="4" t="s">
        <v>37</v>
      </c>
      <c r="C2492" s="4" t="s">
        <v>198</v>
      </c>
      <c r="D2492" s="4" t="s">
        <v>3096</v>
      </c>
    </row>
    <row r="2493" spans="1:4" x14ac:dyDescent="0.2">
      <c r="A2493" s="4" t="s">
        <v>12</v>
      </c>
      <c r="B2493" s="4" t="s">
        <v>37</v>
      </c>
      <c r="C2493" s="4" t="s">
        <v>198</v>
      </c>
      <c r="D2493" s="4" t="s">
        <v>3097</v>
      </c>
    </row>
    <row r="2494" spans="1:4" x14ac:dyDescent="0.2">
      <c r="A2494" s="4" t="s">
        <v>12</v>
      </c>
      <c r="B2494" s="4" t="s">
        <v>37</v>
      </c>
      <c r="C2494" s="4" t="s">
        <v>198</v>
      </c>
      <c r="D2494" s="4" t="s">
        <v>3098</v>
      </c>
    </row>
    <row r="2495" spans="1:4" x14ac:dyDescent="0.2">
      <c r="A2495" s="4" t="s">
        <v>12</v>
      </c>
      <c r="B2495" s="4" t="s">
        <v>37</v>
      </c>
      <c r="C2495" s="4" t="s">
        <v>198</v>
      </c>
      <c r="D2495" s="4" t="s">
        <v>2001</v>
      </c>
    </row>
    <row r="2496" spans="1:4" x14ac:dyDescent="0.2">
      <c r="A2496" s="4" t="s">
        <v>12</v>
      </c>
      <c r="B2496" s="4" t="s">
        <v>37</v>
      </c>
      <c r="C2496" s="4" t="s">
        <v>198</v>
      </c>
      <c r="D2496" s="4" t="s">
        <v>2922</v>
      </c>
    </row>
    <row r="2497" spans="1:4" x14ac:dyDescent="0.2">
      <c r="A2497" s="4" t="s">
        <v>12</v>
      </c>
      <c r="B2497" s="4" t="s">
        <v>37</v>
      </c>
      <c r="C2497" s="4" t="s">
        <v>198</v>
      </c>
      <c r="D2497" s="4" t="s">
        <v>3099</v>
      </c>
    </row>
    <row r="2498" spans="1:4" x14ac:dyDescent="0.2">
      <c r="A2498" s="4" t="s">
        <v>12</v>
      </c>
      <c r="B2498" s="4" t="s">
        <v>37</v>
      </c>
      <c r="C2498" s="4" t="s">
        <v>198</v>
      </c>
      <c r="D2498" s="4" t="s">
        <v>3100</v>
      </c>
    </row>
    <row r="2499" spans="1:4" x14ac:dyDescent="0.2">
      <c r="A2499" s="4" t="s">
        <v>12</v>
      </c>
      <c r="B2499" s="4" t="s">
        <v>37</v>
      </c>
      <c r="C2499" s="4" t="s">
        <v>198</v>
      </c>
      <c r="D2499" s="4" t="s">
        <v>3101</v>
      </c>
    </row>
    <row r="2500" spans="1:4" x14ac:dyDescent="0.2">
      <c r="A2500" s="4" t="s">
        <v>12</v>
      </c>
      <c r="B2500" s="4" t="s">
        <v>37</v>
      </c>
      <c r="C2500" s="4" t="s">
        <v>198</v>
      </c>
      <c r="D2500" s="4" t="s">
        <v>3102</v>
      </c>
    </row>
    <row r="2501" spans="1:4" x14ac:dyDescent="0.2">
      <c r="A2501" s="4" t="s">
        <v>12</v>
      </c>
      <c r="B2501" s="4" t="s">
        <v>37</v>
      </c>
      <c r="C2501" s="4" t="s">
        <v>198</v>
      </c>
      <c r="D2501" s="4" t="s">
        <v>3103</v>
      </c>
    </row>
    <row r="2502" spans="1:4" x14ac:dyDescent="0.2">
      <c r="A2502" s="4" t="s">
        <v>12</v>
      </c>
      <c r="B2502" s="4" t="s">
        <v>37</v>
      </c>
      <c r="C2502" s="4" t="s">
        <v>198</v>
      </c>
      <c r="D2502" s="4" t="s">
        <v>3104</v>
      </c>
    </row>
    <row r="2503" spans="1:4" x14ac:dyDescent="0.2">
      <c r="A2503" s="4" t="s">
        <v>12</v>
      </c>
      <c r="B2503" s="4" t="s">
        <v>37</v>
      </c>
      <c r="C2503" s="4" t="s">
        <v>198</v>
      </c>
      <c r="D2503" s="4" t="s">
        <v>3105</v>
      </c>
    </row>
    <row r="2504" spans="1:4" x14ac:dyDescent="0.2">
      <c r="A2504" s="4" t="s">
        <v>12</v>
      </c>
      <c r="B2504" s="4" t="s">
        <v>37</v>
      </c>
      <c r="C2504" s="4" t="s">
        <v>198</v>
      </c>
      <c r="D2504" s="4" t="s">
        <v>3106</v>
      </c>
    </row>
    <row r="2505" spans="1:4" x14ac:dyDescent="0.2">
      <c r="A2505" s="4" t="s">
        <v>12</v>
      </c>
      <c r="B2505" s="4" t="s">
        <v>37</v>
      </c>
      <c r="C2505" s="4" t="s">
        <v>198</v>
      </c>
      <c r="D2505" s="4" t="s">
        <v>3107</v>
      </c>
    </row>
    <row r="2506" spans="1:4" x14ac:dyDescent="0.2">
      <c r="A2506" s="4" t="s">
        <v>12</v>
      </c>
      <c r="B2506" s="4" t="s">
        <v>37</v>
      </c>
      <c r="C2506" s="4" t="s">
        <v>198</v>
      </c>
      <c r="D2506" s="4" t="s">
        <v>3108</v>
      </c>
    </row>
    <row r="2507" spans="1:4" x14ac:dyDescent="0.2">
      <c r="A2507" s="4" t="s">
        <v>12</v>
      </c>
      <c r="B2507" s="4" t="s">
        <v>37</v>
      </c>
      <c r="C2507" s="4" t="s">
        <v>198</v>
      </c>
      <c r="D2507" s="4" t="s">
        <v>3109</v>
      </c>
    </row>
    <row r="2508" spans="1:4" x14ac:dyDescent="0.2">
      <c r="A2508" s="4" t="s">
        <v>12</v>
      </c>
      <c r="B2508" s="4" t="s">
        <v>37</v>
      </c>
      <c r="C2508" s="4" t="s">
        <v>198</v>
      </c>
      <c r="D2508" s="4" t="s">
        <v>3110</v>
      </c>
    </row>
    <row r="2509" spans="1:4" x14ac:dyDescent="0.2">
      <c r="A2509" s="4" t="s">
        <v>12</v>
      </c>
      <c r="B2509" s="4" t="s">
        <v>37</v>
      </c>
      <c r="C2509" s="4" t="s">
        <v>198</v>
      </c>
      <c r="D2509" s="4" t="s">
        <v>3111</v>
      </c>
    </row>
    <row r="2510" spans="1:4" x14ac:dyDescent="0.2">
      <c r="A2510" s="4" t="s">
        <v>12</v>
      </c>
      <c r="B2510" s="4" t="s">
        <v>37</v>
      </c>
      <c r="C2510" s="4" t="s">
        <v>198</v>
      </c>
      <c r="D2510" s="4" t="s">
        <v>3112</v>
      </c>
    </row>
    <row r="2511" spans="1:4" x14ac:dyDescent="0.2">
      <c r="A2511" s="4" t="s">
        <v>12</v>
      </c>
      <c r="B2511" s="4" t="s">
        <v>37</v>
      </c>
      <c r="C2511" s="4" t="s">
        <v>198</v>
      </c>
      <c r="D2511" s="4" t="s">
        <v>3113</v>
      </c>
    </row>
    <row r="2512" spans="1:4" x14ac:dyDescent="0.2">
      <c r="A2512" s="4" t="s">
        <v>23</v>
      </c>
      <c r="B2512" s="4" t="s">
        <v>72</v>
      </c>
      <c r="C2512" s="4" t="s">
        <v>511</v>
      </c>
      <c r="D2512" s="4" t="s">
        <v>3114</v>
      </c>
    </row>
    <row r="2513" spans="1:4" x14ac:dyDescent="0.2">
      <c r="A2513" s="4" t="s">
        <v>23</v>
      </c>
      <c r="B2513" s="4" t="s">
        <v>72</v>
      </c>
      <c r="C2513" s="4" t="s">
        <v>511</v>
      </c>
      <c r="D2513" s="4" t="s">
        <v>3115</v>
      </c>
    </row>
    <row r="2514" spans="1:4" x14ac:dyDescent="0.2">
      <c r="A2514" s="4" t="s">
        <v>23</v>
      </c>
      <c r="B2514" s="4" t="s">
        <v>72</v>
      </c>
      <c r="C2514" s="4" t="s">
        <v>511</v>
      </c>
      <c r="D2514" s="4" t="s">
        <v>3116</v>
      </c>
    </row>
    <row r="2515" spans="1:4" x14ac:dyDescent="0.2">
      <c r="A2515" s="4" t="s">
        <v>23</v>
      </c>
      <c r="B2515" s="4" t="s">
        <v>72</v>
      </c>
      <c r="C2515" s="4" t="s">
        <v>511</v>
      </c>
      <c r="D2515" s="4" t="s">
        <v>3117</v>
      </c>
    </row>
    <row r="2516" spans="1:4" x14ac:dyDescent="0.2">
      <c r="A2516" s="4" t="s">
        <v>23</v>
      </c>
      <c r="B2516" s="4" t="s">
        <v>72</v>
      </c>
      <c r="C2516" s="4" t="s">
        <v>511</v>
      </c>
      <c r="D2516" s="4" t="s">
        <v>3118</v>
      </c>
    </row>
    <row r="2517" spans="1:4" x14ac:dyDescent="0.2">
      <c r="A2517" s="4" t="s">
        <v>23</v>
      </c>
      <c r="B2517" s="4" t="s">
        <v>72</v>
      </c>
      <c r="C2517" s="4" t="s">
        <v>511</v>
      </c>
      <c r="D2517" s="4" t="s">
        <v>3119</v>
      </c>
    </row>
    <row r="2518" spans="1:4" x14ac:dyDescent="0.2">
      <c r="A2518" s="4" t="s">
        <v>23</v>
      </c>
      <c r="B2518" s="4" t="s">
        <v>72</v>
      </c>
      <c r="C2518" s="4" t="s">
        <v>511</v>
      </c>
      <c r="D2518" s="4" t="s">
        <v>3120</v>
      </c>
    </row>
    <row r="2519" spans="1:4" x14ac:dyDescent="0.2">
      <c r="A2519" s="4" t="s">
        <v>23</v>
      </c>
      <c r="B2519" s="4" t="s">
        <v>72</v>
      </c>
      <c r="C2519" s="4" t="s">
        <v>511</v>
      </c>
      <c r="D2519" s="4" t="s">
        <v>3121</v>
      </c>
    </row>
    <row r="2520" spans="1:4" x14ac:dyDescent="0.2">
      <c r="A2520" s="4" t="s">
        <v>23</v>
      </c>
      <c r="B2520" s="4" t="s">
        <v>72</v>
      </c>
      <c r="C2520" s="4" t="s">
        <v>511</v>
      </c>
      <c r="D2520" s="4" t="s">
        <v>3122</v>
      </c>
    </row>
    <row r="2521" spans="1:4" x14ac:dyDescent="0.2">
      <c r="A2521" s="4" t="s">
        <v>23</v>
      </c>
      <c r="B2521" s="4" t="s">
        <v>72</v>
      </c>
      <c r="C2521" s="4" t="s">
        <v>511</v>
      </c>
      <c r="D2521" s="4" t="s">
        <v>3123</v>
      </c>
    </row>
    <row r="2522" spans="1:4" x14ac:dyDescent="0.2">
      <c r="A2522" s="4" t="s">
        <v>23</v>
      </c>
      <c r="B2522" s="4" t="s">
        <v>72</v>
      </c>
      <c r="C2522" s="4" t="s">
        <v>511</v>
      </c>
      <c r="D2522" s="4" t="s">
        <v>3124</v>
      </c>
    </row>
    <row r="2523" spans="1:4" x14ac:dyDescent="0.2">
      <c r="A2523" s="4" t="s">
        <v>23</v>
      </c>
      <c r="B2523" s="4" t="s">
        <v>72</v>
      </c>
      <c r="C2523" s="4" t="s">
        <v>511</v>
      </c>
      <c r="D2523" s="4" t="s">
        <v>3125</v>
      </c>
    </row>
    <row r="2524" spans="1:4" x14ac:dyDescent="0.2">
      <c r="A2524" s="4" t="s">
        <v>23</v>
      </c>
      <c r="B2524" s="4" t="s">
        <v>72</v>
      </c>
      <c r="C2524" s="4" t="s">
        <v>511</v>
      </c>
      <c r="D2524" s="4" t="s">
        <v>2854</v>
      </c>
    </row>
    <row r="2525" spans="1:4" x14ac:dyDescent="0.2">
      <c r="A2525" s="4" t="s">
        <v>23</v>
      </c>
      <c r="B2525" s="4" t="s">
        <v>72</v>
      </c>
      <c r="C2525" s="4" t="s">
        <v>511</v>
      </c>
      <c r="D2525" s="4" t="s">
        <v>3126</v>
      </c>
    </row>
    <row r="2526" spans="1:4" x14ac:dyDescent="0.2">
      <c r="A2526" s="4" t="s">
        <v>23</v>
      </c>
      <c r="B2526" s="4" t="s">
        <v>72</v>
      </c>
      <c r="C2526" s="4" t="s">
        <v>511</v>
      </c>
      <c r="D2526" s="4" t="s">
        <v>3127</v>
      </c>
    </row>
    <row r="2527" spans="1:4" x14ac:dyDescent="0.2">
      <c r="A2527" s="4" t="s">
        <v>18</v>
      </c>
      <c r="B2527" s="4" t="s">
        <v>48</v>
      </c>
      <c r="C2527" s="4" t="s">
        <v>294</v>
      </c>
      <c r="D2527" s="4" t="s">
        <v>3128</v>
      </c>
    </row>
    <row r="2528" spans="1:4" x14ac:dyDescent="0.2">
      <c r="A2528" s="4" t="s">
        <v>18</v>
      </c>
      <c r="B2528" s="4" t="s">
        <v>48</v>
      </c>
      <c r="C2528" s="4" t="s">
        <v>294</v>
      </c>
      <c r="D2528" s="4" t="s">
        <v>3129</v>
      </c>
    </row>
    <row r="2529" spans="1:4" x14ac:dyDescent="0.2">
      <c r="A2529" s="4" t="s">
        <v>18</v>
      </c>
      <c r="B2529" s="4" t="s">
        <v>48</v>
      </c>
      <c r="C2529" s="4" t="s">
        <v>294</v>
      </c>
      <c r="D2529" s="4" t="s">
        <v>3130</v>
      </c>
    </row>
    <row r="2530" spans="1:4" x14ac:dyDescent="0.2">
      <c r="A2530" s="4" t="s">
        <v>18</v>
      </c>
      <c r="B2530" s="4" t="s">
        <v>48</v>
      </c>
      <c r="C2530" s="4" t="s">
        <v>294</v>
      </c>
      <c r="D2530" s="4" t="s">
        <v>3131</v>
      </c>
    </row>
    <row r="2531" spans="1:4" x14ac:dyDescent="0.2">
      <c r="A2531" s="4" t="s">
        <v>18</v>
      </c>
      <c r="B2531" s="4" t="s">
        <v>48</v>
      </c>
      <c r="C2531" s="4" t="s">
        <v>294</v>
      </c>
      <c r="D2531" s="4" t="s">
        <v>3132</v>
      </c>
    </row>
    <row r="2532" spans="1:4" x14ac:dyDescent="0.2">
      <c r="A2532" s="4" t="s">
        <v>18</v>
      </c>
      <c r="B2532" s="4" t="s">
        <v>48</v>
      </c>
      <c r="C2532" s="4" t="s">
        <v>294</v>
      </c>
      <c r="D2532" s="4" t="s">
        <v>3133</v>
      </c>
    </row>
    <row r="2533" spans="1:4" x14ac:dyDescent="0.2">
      <c r="A2533" s="4" t="s">
        <v>18</v>
      </c>
      <c r="B2533" s="4" t="s">
        <v>48</v>
      </c>
      <c r="C2533" s="4" t="s">
        <v>294</v>
      </c>
      <c r="D2533" s="4" t="s">
        <v>3134</v>
      </c>
    </row>
    <row r="2534" spans="1:4" x14ac:dyDescent="0.2">
      <c r="A2534" s="4" t="s">
        <v>12</v>
      </c>
      <c r="B2534" s="4" t="s">
        <v>76</v>
      </c>
      <c r="C2534" s="4" t="s">
        <v>512</v>
      </c>
      <c r="D2534" s="4" t="s">
        <v>3135</v>
      </c>
    </row>
    <row r="2535" spans="1:4" x14ac:dyDescent="0.2">
      <c r="A2535" s="4" t="s">
        <v>12</v>
      </c>
      <c r="B2535" s="4" t="s">
        <v>76</v>
      </c>
      <c r="C2535" s="4" t="s">
        <v>512</v>
      </c>
      <c r="D2535" s="4" t="s">
        <v>3136</v>
      </c>
    </row>
    <row r="2536" spans="1:4" x14ac:dyDescent="0.2">
      <c r="A2536" s="4" t="s">
        <v>12</v>
      </c>
      <c r="B2536" s="4" t="s">
        <v>76</v>
      </c>
      <c r="C2536" s="4" t="s">
        <v>512</v>
      </c>
      <c r="D2536" s="4" t="s">
        <v>3137</v>
      </c>
    </row>
    <row r="2537" spans="1:4" x14ac:dyDescent="0.2">
      <c r="A2537" s="4" t="s">
        <v>12</v>
      </c>
      <c r="B2537" s="4" t="s">
        <v>76</v>
      </c>
      <c r="C2537" s="4" t="s">
        <v>512</v>
      </c>
      <c r="D2537" s="4" t="s">
        <v>3138</v>
      </c>
    </row>
    <row r="2538" spans="1:4" x14ac:dyDescent="0.2">
      <c r="A2538" s="4" t="s">
        <v>12</v>
      </c>
      <c r="B2538" s="4" t="s">
        <v>76</v>
      </c>
      <c r="C2538" s="4" t="s">
        <v>512</v>
      </c>
      <c r="D2538" s="4" t="s">
        <v>3139</v>
      </c>
    </row>
    <row r="2539" spans="1:4" x14ac:dyDescent="0.2">
      <c r="A2539" s="4" t="s">
        <v>12</v>
      </c>
      <c r="B2539" s="4" t="s">
        <v>76</v>
      </c>
      <c r="C2539" s="4" t="s">
        <v>512</v>
      </c>
      <c r="D2539" s="4" t="s">
        <v>3140</v>
      </c>
    </row>
    <row r="2540" spans="1:4" x14ac:dyDescent="0.2">
      <c r="A2540" s="4" t="s">
        <v>12</v>
      </c>
      <c r="B2540" s="4" t="s">
        <v>76</v>
      </c>
      <c r="C2540" s="4" t="s">
        <v>512</v>
      </c>
      <c r="D2540" s="4" t="s">
        <v>3141</v>
      </c>
    </row>
    <row r="2541" spans="1:4" x14ac:dyDescent="0.2">
      <c r="A2541" s="4" t="s">
        <v>12</v>
      </c>
      <c r="B2541" s="4" t="s">
        <v>76</v>
      </c>
      <c r="C2541" s="4" t="s">
        <v>512</v>
      </c>
      <c r="D2541" s="4" t="s">
        <v>3142</v>
      </c>
    </row>
    <row r="2542" spans="1:4" x14ac:dyDescent="0.2">
      <c r="A2542" s="4" t="s">
        <v>12</v>
      </c>
      <c r="B2542" s="4" t="s">
        <v>76</v>
      </c>
      <c r="C2542" s="4" t="s">
        <v>512</v>
      </c>
      <c r="D2542" s="4" t="s">
        <v>3143</v>
      </c>
    </row>
    <row r="2543" spans="1:4" x14ac:dyDescent="0.2">
      <c r="A2543" s="4" t="s">
        <v>12</v>
      </c>
      <c r="B2543" s="4" t="s">
        <v>76</v>
      </c>
      <c r="C2543" s="4" t="s">
        <v>512</v>
      </c>
      <c r="D2543" s="4" t="s">
        <v>3144</v>
      </c>
    </row>
    <row r="2544" spans="1:4" x14ac:dyDescent="0.2">
      <c r="A2544" s="4" t="s">
        <v>12</v>
      </c>
      <c r="B2544" s="4" t="s">
        <v>76</v>
      </c>
      <c r="C2544" s="4" t="s">
        <v>512</v>
      </c>
      <c r="D2544" s="4" t="s">
        <v>3145</v>
      </c>
    </row>
    <row r="2545" spans="1:4" x14ac:dyDescent="0.2">
      <c r="A2545" s="4" t="s">
        <v>12</v>
      </c>
      <c r="B2545" s="4" t="s">
        <v>76</v>
      </c>
      <c r="C2545" s="4" t="s">
        <v>512</v>
      </c>
      <c r="D2545" s="4" t="s">
        <v>3146</v>
      </c>
    </row>
    <row r="2546" spans="1:4" x14ac:dyDescent="0.2">
      <c r="A2546" s="4" t="s">
        <v>13</v>
      </c>
      <c r="B2546" s="4" t="s">
        <v>57</v>
      </c>
      <c r="C2546" s="4" t="s">
        <v>3147</v>
      </c>
      <c r="D2546" s="4" t="s">
        <v>3148</v>
      </c>
    </row>
    <row r="2547" spans="1:4" x14ac:dyDescent="0.2">
      <c r="A2547" s="4" t="s">
        <v>13</v>
      </c>
      <c r="B2547" s="4" t="s">
        <v>57</v>
      </c>
      <c r="C2547" s="4" t="s">
        <v>3147</v>
      </c>
      <c r="D2547" s="4" t="s">
        <v>3149</v>
      </c>
    </row>
    <row r="2548" spans="1:4" x14ac:dyDescent="0.2">
      <c r="A2548" s="4" t="s">
        <v>13</v>
      </c>
      <c r="B2548" s="4" t="s">
        <v>57</v>
      </c>
      <c r="C2548" s="4" t="s">
        <v>3147</v>
      </c>
      <c r="D2548" s="4" t="s">
        <v>3150</v>
      </c>
    </row>
    <row r="2549" spans="1:4" x14ac:dyDescent="0.2">
      <c r="A2549" s="4" t="s">
        <v>13</v>
      </c>
      <c r="B2549" s="4" t="s">
        <v>57</v>
      </c>
      <c r="C2549" s="4" t="s">
        <v>3147</v>
      </c>
      <c r="D2549" s="4" t="s">
        <v>3151</v>
      </c>
    </row>
    <row r="2550" spans="1:4" x14ac:dyDescent="0.2">
      <c r="A2550" s="4" t="s">
        <v>13</v>
      </c>
      <c r="B2550" s="4" t="s">
        <v>57</v>
      </c>
      <c r="C2550" s="4" t="s">
        <v>3147</v>
      </c>
      <c r="D2550" s="4" t="s">
        <v>3152</v>
      </c>
    </row>
    <row r="2551" spans="1:4" x14ac:dyDescent="0.2">
      <c r="A2551" s="4" t="s">
        <v>13</v>
      </c>
      <c r="B2551" s="4" t="s">
        <v>57</v>
      </c>
      <c r="C2551" s="4" t="s">
        <v>3147</v>
      </c>
      <c r="D2551" s="4" t="s">
        <v>3103</v>
      </c>
    </row>
    <row r="2552" spans="1:4" x14ac:dyDescent="0.2">
      <c r="A2552" s="4" t="s">
        <v>13</v>
      </c>
      <c r="B2552" s="4" t="s">
        <v>57</v>
      </c>
      <c r="C2552" s="4" t="s">
        <v>3147</v>
      </c>
      <c r="D2552" s="4" t="s">
        <v>3153</v>
      </c>
    </row>
    <row r="2553" spans="1:4" x14ac:dyDescent="0.2">
      <c r="A2553" s="4" t="s">
        <v>13</v>
      </c>
      <c r="B2553" s="4" t="s">
        <v>57</v>
      </c>
      <c r="C2553" s="4" t="s">
        <v>3147</v>
      </c>
      <c r="D2553" s="4" t="s">
        <v>3154</v>
      </c>
    </row>
    <row r="2554" spans="1:4" x14ac:dyDescent="0.2">
      <c r="A2554" s="4" t="s">
        <v>13</v>
      </c>
      <c r="B2554" s="4" t="s">
        <v>57</v>
      </c>
      <c r="C2554" s="4" t="s">
        <v>3147</v>
      </c>
      <c r="D2554" s="4" t="s">
        <v>3155</v>
      </c>
    </row>
    <row r="2555" spans="1:4" x14ac:dyDescent="0.2">
      <c r="A2555" s="4" t="s">
        <v>13</v>
      </c>
      <c r="B2555" s="4" t="s">
        <v>57</v>
      </c>
      <c r="C2555" s="4" t="s">
        <v>3147</v>
      </c>
      <c r="D2555" s="4" t="s">
        <v>3156</v>
      </c>
    </row>
    <row r="2556" spans="1:4" x14ac:dyDescent="0.2">
      <c r="A2556" s="4" t="s">
        <v>13</v>
      </c>
      <c r="B2556" s="4" t="s">
        <v>57</v>
      </c>
      <c r="C2556" s="4" t="s">
        <v>3147</v>
      </c>
      <c r="D2556" s="4" t="s">
        <v>3157</v>
      </c>
    </row>
    <row r="2557" spans="1:4" x14ac:dyDescent="0.2">
      <c r="A2557" s="4" t="s">
        <v>13</v>
      </c>
      <c r="B2557" s="4" t="s">
        <v>57</v>
      </c>
      <c r="C2557" s="4" t="s">
        <v>3147</v>
      </c>
      <c r="D2557" s="4" t="s">
        <v>3158</v>
      </c>
    </row>
    <row r="2558" spans="1:4" x14ac:dyDescent="0.2">
      <c r="A2558" s="4" t="s">
        <v>14</v>
      </c>
      <c r="B2558" s="4" t="s">
        <v>41</v>
      </c>
      <c r="C2558" s="4" t="s">
        <v>156</v>
      </c>
      <c r="D2558" s="4" t="s">
        <v>3159</v>
      </c>
    </row>
    <row r="2559" spans="1:4" x14ac:dyDescent="0.2">
      <c r="A2559" s="4" t="s">
        <v>14</v>
      </c>
      <c r="B2559" s="4" t="s">
        <v>41</v>
      </c>
      <c r="C2559" s="4" t="s">
        <v>156</v>
      </c>
      <c r="D2559" s="4" t="s">
        <v>3160</v>
      </c>
    </row>
    <row r="2560" spans="1:4" x14ac:dyDescent="0.2">
      <c r="A2560" s="4" t="s">
        <v>14</v>
      </c>
      <c r="B2560" s="4" t="s">
        <v>41</v>
      </c>
      <c r="C2560" s="4" t="s">
        <v>156</v>
      </c>
      <c r="D2560" s="4" t="s">
        <v>3161</v>
      </c>
    </row>
    <row r="2561" spans="1:4" x14ac:dyDescent="0.2">
      <c r="A2561" s="4" t="s">
        <v>14</v>
      </c>
      <c r="B2561" s="4" t="s">
        <v>41</v>
      </c>
      <c r="C2561" s="4" t="s">
        <v>156</v>
      </c>
      <c r="D2561" s="4" t="s">
        <v>3162</v>
      </c>
    </row>
    <row r="2562" spans="1:4" x14ac:dyDescent="0.2">
      <c r="A2562" s="4" t="s">
        <v>14</v>
      </c>
      <c r="B2562" s="4" t="s">
        <v>41</v>
      </c>
      <c r="C2562" s="4" t="s">
        <v>156</v>
      </c>
      <c r="D2562" s="4" t="s">
        <v>3163</v>
      </c>
    </row>
    <row r="2563" spans="1:4" x14ac:dyDescent="0.2">
      <c r="A2563" s="4" t="s">
        <v>14</v>
      </c>
      <c r="B2563" s="4" t="s">
        <v>41</v>
      </c>
      <c r="C2563" s="4" t="s">
        <v>156</v>
      </c>
      <c r="D2563" s="4" t="s">
        <v>3164</v>
      </c>
    </row>
    <row r="2564" spans="1:4" x14ac:dyDescent="0.2">
      <c r="A2564" s="4" t="s">
        <v>14</v>
      </c>
      <c r="B2564" s="4" t="s">
        <v>41</v>
      </c>
      <c r="C2564" s="4" t="s">
        <v>156</v>
      </c>
      <c r="D2564" s="4" t="s">
        <v>3165</v>
      </c>
    </row>
    <row r="2565" spans="1:4" x14ac:dyDescent="0.2">
      <c r="A2565" s="4" t="s">
        <v>14</v>
      </c>
      <c r="B2565" s="4" t="s">
        <v>41</v>
      </c>
      <c r="C2565" s="4" t="s">
        <v>156</v>
      </c>
      <c r="D2565" s="4" t="s">
        <v>3166</v>
      </c>
    </row>
    <row r="2566" spans="1:4" x14ac:dyDescent="0.2">
      <c r="A2566" s="4" t="s">
        <v>14</v>
      </c>
      <c r="B2566" s="4" t="s">
        <v>41</v>
      </c>
      <c r="C2566" s="4" t="s">
        <v>156</v>
      </c>
      <c r="D2566" s="4" t="s">
        <v>3167</v>
      </c>
    </row>
    <row r="2567" spans="1:4" x14ac:dyDescent="0.2">
      <c r="A2567" s="4" t="s">
        <v>14</v>
      </c>
      <c r="B2567" s="4" t="s">
        <v>41</v>
      </c>
      <c r="C2567" s="4" t="s">
        <v>156</v>
      </c>
      <c r="D2567" s="4" t="s">
        <v>3168</v>
      </c>
    </row>
    <row r="2568" spans="1:4" x14ac:dyDescent="0.2">
      <c r="A2568" s="4" t="s">
        <v>14</v>
      </c>
      <c r="B2568" s="4" t="s">
        <v>41</v>
      </c>
      <c r="C2568" s="4" t="s">
        <v>156</v>
      </c>
      <c r="D2568" s="4" t="s">
        <v>3169</v>
      </c>
    </row>
    <row r="2569" spans="1:4" x14ac:dyDescent="0.2">
      <c r="A2569" s="4" t="s">
        <v>14</v>
      </c>
      <c r="B2569" s="4" t="s">
        <v>41</v>
      </c>
      <c r="C2569" s="4" t="s">
        <v>156</v>
      </c>
      <c r="D2569" s="4" t="s">
        <v>3170</v>
      </c>
    </row>
    <row r="2570" spans="1:4" x14ac:dyDescent="0.2">
      <c r="A2570" s="4" t="s">
        <v>14</v>
      </c>
      <c r="B2570" s="4" t="s">
        <v>41</v>
      </c>
      <c r="C2570" s="4" t="s">
        <v>156</v>
      </c>
      <c r="D2570" s="4" t="s">
        <v>3171</v>
      </c>
    </row>
    <row r="2571" spans="1:4" x14ac:dyDescent="0.2">
      <c r="A2571" s="4" t="s">
        <v>14</v>
      </c>
      <c r="B2571" s="4" t="s">
        <v>41</v>
      </c>
      <c r="C2571" s="4" t="s">
        <v>156</v>
      </c>
      <c r="D2571" s="4" t="s">
        <v>3172</v>
      </c>
    </row>
    <row r="2572" spans="1:4" x14ac:dyDescent="0.2">
      <c r="A2572" s="4" t="s">
        <v>14</v>
      </c>
      <c r="B2572" s="4" t="s">
        <v>41</v>
      </c>
      <c r="C2572" s="4" t="s">
        <v>156</v>
      </c>
      <c r="D2572" s="4" t="s">
        <v>3173</v>
      </c>
    </row>
    <row r="2573" spans="1:4" x14ac:dyDescent="0.2">
      <c r="A2573" s="4" t="s">
        <v>14</v>
      </c>
      <c r="B2573" s="4" t="s">
        <v>41</v>
      </c>
      <c r="C2573" s="4" t="s">
        <v>156</v>
      </c>
      <c r="D2573" s="4" t="s">
        <v>3174</v>
      </c>
    </row>
    <row r="2574" spans="1:4" x14ac:dyDescent="0.2">
      <c r="A2574" s="4" t="s">
        <v>14</v>
      </c>
      <c r="B2574" s="4" t="s">
        <v>41</v>
      </c>
      <c r="C2574" s="4" t="s">
        <v>156</v>
      </c>
      <c r="D2574" s="4" t="s">
        <v>3175</v>
      </c>
    </row>
    <row r="2575" spans="1:4" x14ac:dyDescent="0.2">
      <c r="A2575" s="4" t="s">
        <v>14</v>
      </c>
      <c r="B2575" s="4" t="s">
        <v>41</v>
      </c>
      <c r="C2575" s="4" t="s">
        <v>156</v>
      </c>
      <c r="D2575" s="4" t="s">
        <v>3176</v>
      </c>
    </row>
    <row r="2576" spans="1:4" x14ac:dyDescent="0.2">
      <c r="A2576" s="4" t="s">
        <v>14</v>
      </c>
      <c r="B2576" s="4" t="s">
        <v>41</v>
      </c>
      <c r="C2576" s="4" t="s">
        <v>156</v>
      </c>
      <c r="D2576" s="4" t="s">
        <v>3177</v>
      </c>
    </row>
    <row r="2577" spans="1:4" x14ac:dyDescent="0.2">
      <c r="A2577" s="4" t="s">
        <v>14</v>
      </c>
      <c r="B2577" s="4" t="s">
        <v>41</v>
      </c>
      <c r="C2577" s="4" t="s">
        <v>156</v>
      </c>
      <c r="D2577" s="4" t="s">
        <v>3178</v>
      </c>
    </row>
    <row r="2578" spans="1:4" x14ac:dyDescent="0.2">
      <c r="A2578" s="4" t="s">
        <v>14</v>
      </c>
      <c r="B2578" s="4" t="s">
        <v>41</v>
      </c>
      <c r="C2578" s="4" t="s">
        <v>156</v>
      </c>
      <c r="D2578" s="4" t="s">
        <v>3179</v>
      </c>
    </row>
    <row r="2579" spans="1:4" x14ac:dyDescent="0.2">
      <c r="A2579" s="4" t="s">
        <v>14</v>
      </c>
      <c r="B2579" s="4" t="s">
        <v>41</v>
      </c>
      <c r="C2579" s="4" t="s">
        <v>156</v>
      </c>
      <c r="D2579" s="4" t="s">
        <v>3180</v>
      </c>
    </row>
    <row r="2580" spans="1:4" x14ac:dyDescent="0.2">
      <c r="A2580" s="4" t="s">
        <v>14</v>
      </c>
      <c r="B2580" s="4" t="s">
        <v>41</v>
      </c>
      <c r="C2580" s="4" t="s">
        <v>156</v>
      </c>
      <c r="D2580" s="4" t="s">
        <v>3181</v>
      </c>
    </row>
    <row r="2581" spans="1:4" x14ac:dyDescent="0.2">
      <c r="A2581" s="4" t="s">
        <v>14</v>
      </c>
      <c r="B2581" s="4" t="s">
        <v>41</v>
      </c>
      <c r="C2581" s="4" t="s">
        <v>156</v>
      </c>
      <c r="D2581" s="4" t="s">
        <v>3182</v>
      </c>
    </row>
    <row r="2582" spans="1:4" x14ac:dyDescent="0.2">
      <c r="A2582" s="4" t="s">
        <v>14</v>
      </c>
      <c r="B2582" s="4" t="s">
        <v>41</v>
      </c>
      <c r="C2582" s="4" t="s">
        <v>156</v>
      </c>
      <c r="D2582" s="4" t="s">
        <v>3183</v>
      </c>
    </row>
    <row r="2583" spans="1:4" x14ac:dyDescent="0.2">
      <c r="A2583" s="4" t="s">
        <v>14</v>
      </c>
      <c r="B2583" s="4" t="s">
        <v>41</v>
      </c>
      <c r="C2583" s="4" t="s">
        <v>156</v>
      </c>
      <c r="D2583" s="4" t="s">
        <v>3184</v>
      </c>
    </row>
    <row r="2584" spans="1:4" x14ac:dyDescent="0.2">
      <c r="A2584" s="4" t="s">
        <v>14</v>
      </c>
      <c r="B2584" s="4" t="s">
        <v>41</v>
      </c>
      <c r="C2584" s="4" t="s">
        <v>156</v>
      </c>
      <c r="D2584" s="4" t="s">
        <v>3185</v>
      </c>
    </row>
    <row r="2585" spans="1:4" x14ac:dyDescent="0.2">
      <c r="A2585" s="4" t="s">
        <v>14</v>
      </c>
      <c r="B2585" s="4" t="s">
        <v>41</v>
      </c>
      <c r="C2585" s="4" t="s">
        <v>156</v>
      </c>
      <c r="D2585" s="4" t="s">
        <v>3186</v>
      </c>
    </row>
    <row r="2586" spans="1:4" x14ac:dyDescent="0.2">
      <c r="A2586" s="4" t="s">
        <v>14</v>
      </c>
      <c r="B2586" s="4" t="s">
        <v>41</v>
      </c>
      <c r="C2586" s="4" t="s">
        <v>156</v>
      </c>
      <c r="D2586" s="4" t="s">
        <v>3187</v>
      </c>
    </row>
    <row r="2587" spans="1:4" x14ac:dyDescent="0.2">
      <c r="A2587" s="4" t="s">
        <v>14</v>
      </c>
      <c r="B2587" s="4" t="s">
        <v>41</v>
      </c>
      <c r="C2587" s="4" t="s">
        <v>156</v>
      </c>
      <c r="D2587" s="4" t="s">
        <v>3188</v>
      </c>
    </row>
    <row r="2588" spans="1:4" x14ac:dyDescent="0.2">
      <c r="A2588" s="4" t="s">
        <v>14</v>
      </c>
      <c r="B2588" s="4" t="s">
        <v>41</v>
      </c>
      <c r="C2588" s="4" t="s">
        <v>156</v>
      </c>
      <c r="D2588" s="4" t="s">
        <v>3189</v>
      </c>
    </row>
    <row r="2589" spans="1:4" x14ac:dyDescent="0.2">
      <c r="A2589" s="4" t="s">
        <v>14</v>
      </c>
      <c r="B2589" s="4" t="s">
        <v>41</v>
      </c>
      <c r="C2589" s="4" t="s">
        <v>156</v>
      </c>
      <c r="D2589" s="4" t="s">
        <v>3190</v>
      </c>
    </row>
    <row r="2590" spans="1:4" x14ac:dyDescent="0.2">
      <c r="A2590" s="4" t="s">
        <v>14</v>
      </c>
      <c r="B2590" s="4" t="s">
        <v>41</v>
      </c>
      <c r="C2590" s="4" t="s">
        <v>156</v>
      </c>
      <c r="D2590" s="4" t="s">
        <v>3191</v>
      </c>
    </row>
    <row r="2591" spans="1:4" x14ac:dyDescent="0.2">
      <c r="A2591" s="4" t="s">
        <v>12</v>
      </c>
      <c r="B2591" s="4" t="s">
        <v>52</v>
      </c>
      <c r="C2591" s="4" t="s">
        <v>220</v>
      </c>
      <c r="D2591" s="4" t="s">
        <v>3192</v>
      </c>
    </row>
    <row r="2592" spans="1:4" x14ac:dyDescent="0.2">
      <c r="A2592" s="4" t="s">
        <v>12</v>
      </c>
      <c r="B2592" s="4" t="s">
        <v>52</v>
      </c>
      <c r="C2592" s="4" t="s">
        <v>220</v>
      </c>
      <c r="D2592" s="4" t="s">
        <v>3193</v>
      </c>
    </row>
    <row r="2593" spans="1:4" x14ac:dyDescent="0.2">
      <c r="A2593" s="4" t="s">
        <v>12</v>
      </c>
      <c r="B2593" s="4" t="s">
        <v>52</v>
      </c>
      <c r="C2593" s="4" t="s">
        <v>220</v>
      </c>
      <c r="D2593" s="4" t="s">
        <v>3194</v>
      </c>
    </row>
    <row r="2594" spans="1:4" x14ac:dyDescent="0.2">
      <c r="A2594" s="4" t="s">
        <v>12</v>
      </c>
      <c r="B2594" s="4" t="s">
        <v>52</v>
      </c>
      <c r="C2594" s="4" t="s">
        <v>220</v>
      </c>
      <c r="D2594" s="4" t="s">
        <v>3195</v>
      </c>
    </row>
    <row r="2595" spans="1:4" x14ac:dyDescent="0.2">
      <c r="A2595" s="4" t="s">
        <v>12</v>
      </c>
      <c r="B2595" s="4" t="s">
        <v>52</v>
      </c>
      <c r="C2595" s="4" t="s">
        <v>220</v>
      </c>
      <c r="D2595" s="4" t="s">
        <v>3196</v>
      </c>
    </row>
    <row r="2596" spans="1:4" x14ac:dyDescent="0.2">
      <c r="A2596" s="4" t="s">
        <v>12</v>
      </c>
      <c r="B2596" s="4" t="s">
        <v>52</v>
      </c>
      <c r="C2596" s="4" t="s">
        <v>220</v>
      </c>
      <c r="D2596" s="4" t="s">
        <v>3197</v>
      </c>
    </row>
    <row r="2597" spans="1:4" x14ac:dyDescent="0.2">
      <c r="A2597" s="4" t="s">
        <v>12</v>
      </c>
      <c r="B2597" s="4" t="s">
        <v>52</v>
      </c>
      <c r="C2597" s="4" t="s">
        <v>220</v>
      </c>
      <c r="D2597" s="4" t="s">
        <v>3198</v>
      </c>
    </row>
    <row r="2598" spans="1:4" x14ac:dyDescent="0.2">
      <c r="A2598" s="4" t="s">
        <v>12</v>
      </c>
      <c r="B2598" s="4" t="s">
        <v>52</v>
      </c>
      <c r="C2598" s="4" t="s">
        <v>220</v>
      </c>
      <c r="D2598" s="4" t="s">
        <v>3199</v>
      </c>
    </row>
    <row r="2599" spans="1:4" x14ac:dyDescent="0.2">
      <c r="A2599" s="4" t="s">
        <v>12</v>
      </c>
      <c r="B2599" s="4" t="s">
        <v>52</v>
      </c>
      <c r="C2599" s="4" t="s">
        <v>220</v>
      </c>
      <c r="D2599" s="4" t="s">
        <v>3200</v>
      </c>
    </row>
    <row r="2600" spans="1:4" x14ac:dyDescent="0.2">
      <c r="A2600" s="4" t="s">
        <v>12</v>
      </c>
      <c r="B2600" s="4" t="s">
        <v>52</v>
      </c>
      <c r="C2600" s="4" t="s">
        <v>220</v>
      </c>
      <c r="D2600" s="4" t="s">
        <v>3201</v>
      </c>
    </row>
    <row r="2601" spans="1:4" x14ac:dyDescent="0.2">
      <c r="A2601" s="4" t="s">
        <v>12</v>
      </c>
      <c r="B2601" s="4" t="s">
        <v>52</v>
      </c>
      <c r="C2601" s="4" t="s">
        <v>220</v>
      </c>
      <c r="D2601" s="4" t="s">
        <v>3202</v>
      </c>
    </row>
    <row r="2602" spans="1:4" x14ac:dyDescent="0.2">
      <c r="A2602" s="4" t="s">
        <v>12</v>
      </c>
      <c r="B2602" s="4" t="s">
        <v>114</v>
      </c>
      <c r="C2602" s="4" t="s">
        <v>3203</v>
      </c>
      <c r="D2602" s="4" t="s">
        <v>3204</v>
      </c>
    </row>
    <row r="2603" spans="1:4" x14ac:dyDescent="0.2">
      <c r="A2603" s="4" t="s">
        <v>12</v>
      </c>
      <c r="B2603" s="4" t="s">
        <v>114</v>
      </c>
      <c r="C2603" s="4" t="s">
        <v>3203</v>
      </c>
      <c r="D2603" s="4" t="s">
        <v>3205</v>
      </c>
    </row>
    <row r="2604" spans="1:4" x14ac:dyDescent="0.2">
      <c r="A2604" s="4" t="s">
        <v>12</v>
      </c>
      <c r="B2604" s="4" t="s">
        <v>114</v>
      </c>
      <c r="C2604" s="4" t="s">
        <v>3203</v>
      </c>
      <c r="D2604" s="4" t="s">
        <v>2922</v>
      </c>
    </row>
    <row r="2605" spans="1:4" x14ac:dyDescent="0.2">
      <c r="A2605" s="4" t="s">
        <v>12</v>
      </c>
      <c r="B2605" s="4" t="s">
        <v>114</v>
      </c>
      <c r="C2605" s="4" t="s">
        <v>3203</v>
      </c>
      <c r="D2605" s="4" t="s">
        <v>3206</v>
      </c>
    </row>
    <row r="2606" spans="1:4" x14ac:dyDescent="0.2">
      <c r="A2606" s="4" t="s">
        <v>12</v>
      </c>
      <c r="B2606" s="4" t="s">
        <v>114</v>
      </c>
      <c r="C2606" s="4" t="s">
        <v>3203</v>
      </c>
      <c r="D2606" s="4" t="s">
        <v>3207</v>
      </c>
    </row>
    <row r="2607" spans="1:4" x14ac:dyDescent="0.2">
      <c r="A2607" s="4" t="s">
        <v>12</v>
      </c>
      <c r="B2607" s="4" t="s">
        <v>114</v>
      </c>
      <c r="C2607" s="4" t="s">
        <v>3203</v>
      </c>
      <c r="D2607" s="4" t="s">
        <v>3208</v>
      </c>
    </row>
    <row r="2608" spans="1:4" x14ac:dyDescent="0.2">
      <c r="A2608" s="4" t="s">
        <v>12</v>
      </c>
      <c r="B2608" s="4" t="s">
        <v>114</v>
      </c>
      <c r="C2608" s="4" t="s">
        <v>3203</v>
      </c>
      <c r="D2608" s="4" t="s">
        <v>3209</v>
      </c>
    </row>
    <row r="2609" spans="1:4" x14ac:dyDescent="0.2">
      <c r="A2609" s="4" t="s">
        <v>12</v>
      </c>
      <c r="B2609" s="4" t="s">
        <v>114</v>
      </c>
      <c r="C2609" s="4" t="s">
        <v>3203</v>
      </c>
      <c r="D2609" s="4" t="s">
        <v>3210</v>
      </c>
    </row>
    <row r="2610" spans="1:4" x14ac:dyDescent="0.2">
      <c r="A2610" s="4" t="s">
        <v>12</v>
      </c>
      <c r="B2610" s="4" t="s">
        <v>114</v>
      </c>
      <c r="C2610" s="4" t="s">
        <v>3203</v>
      </c>
      <c r="D2610" s="4" t="s">
        <v>3211</v>
      </c>
    </row>
    <row r="2611" spans="1:4" x14ac:dyDescent="0.2">
      <c r="A2611" s="4" t="s">
        <v>12</v>
      </c>
      <c r="B2611" s="4" t="s">
        <v>114</v>
      </c>
      <c r="C2611" s="4" t="s">
        <v>3203</v>
      </c>
      <c r="D2611" s="4" t="s">
        <v>3212</v>
      </c>
    </row>
    <row r="2612" spans="1:4" x14ac:dyDescent="0.2">
      <c r="A2612" s="4" t="s">
        <v>12</v>
      </c>
      <c r="B2612" s="4" t="s">
        <v>114</v>
      </c>
      <c r="C2612" s="4" t="s">
        <v>3203</v>
      </c>
      <c r="D2612" s="4" t="s">
        <v>3213</v>
      </c>
    </row>
    <row r="2613" spans="1:4" x14ac:dyDescent="0.2">
      <c r="A2613" s="4" t="s">
        <v>12</v>
      </c>
      <c r="B2613" s="4" t="s">
        <v>114</v>
      </c>
      <c r="C2613" s="4" t="s">
        <v>3203</v>
      </c>
      <c r="D2613" s="4" t="s">
        <v>3214</v>
      </c>
    </row>
    <row r="2614" spans="1:4" x14ac:dyDescent="0.2">
      <c r="A2614" s="4" t="s">
        <v>12</v>
      </c>
      <c r="B2614" s="4" t="s">
        <v>114</v>
      </c>
      <c r="C2614" s="4" t="s">
        <v>3203</v>
      </c>
      <c r="D2614" s="4" t="s">
        <v>3215</v>
      </c>
    </row>
    <row r="2615" spans="1:4" x14ac:dyDescent="0.2">
      <c r="A2615" s="4" t="s">
        <v>12</v>
      </c>
      <c r="B2615" s="4" t="s">
        <v>114</v>
      </c>
      <c r="C2615" s="4" t="s">
        <v>3203</v>
      </c>
      <c r="D2615" s="4" t="s">
        <v>3216</v>
      </c>
    </row>
    <row r="2616" spans="1:4" x14ac:dyDescent="0.2">
      <c r="A2616" s="4" t="s">
        <v>12</v>
      </c>
      <c r="B2616" s="4" t="s">
        <v>114</v>
      </c>
      <c r="C2616" s="4" t="s">
        <v>3203</v>
      </c>
      <c r="D2616" s="4" t="s">
        <v>3217</v>
      </c>
    </row>
    <row r="2617" spans="1:4" x14ac:dyDescent="0.2">
      <c r="A2617" s="4" t="s">
        <v>12</v>
      </c>
      <c r="B2617" s="4" t="s">
        <v>114</v>
      </c>
      <c r="C2617" s="4" t="s">
        <v>3203</v>
      </c>
      <c r="D2617" s="4" t="s">
        <v>3218</v>
      </c>
    </row>
    <row r="2618" spans="1:4" x14ac:dyDescent="0.2">
      <c r="A2618" s="4" t="s">
        <v>12</v>
      </c>
      <c r="B2618" s="4" t="s">
        <v>114</v>
      </c>
      <c r="C2618" s="4" t="s">
        <v>3203</v>
      </c>
      <c r="D2618" s="4" t="s">
        <v>3219</v>
      </c>
    </row>
    <row r="2619" spans="1:4" x14ac:dyDescent="0.2">
      <c r="A2619" s="4" t="s">
        <v>12</v>
      </c>
      <c r="B2619" s="4" t="s">
        <v>114</v>
      </c>
      <c r="C2619" s="4" t="s">
        <v>3203</v>
      </c>
      <c r="D2619" s="4" t="s">
        <v>3220</v>
      </c>
    </row>
    <row r="2620" spans="1:4" x14ac:dyDescent="0.2">
      <c r="A2620" s="4" t="s">
        <v>12</v>
      </c>
      <c r="B2620" s="4" t="s">
        <v>114</v>
      </c>
      <c r="C2620" s="4" t="s">
        <v>3203</v>
      </c>
      <c r="D2620" s="4" t="s">
        <v>3221</v>
      </c>
    </row>
    <row r="2621" spans="1:4" x14ac:dyDescent="0.2">
      <c r="A2621" s="4" t="s">
        <v>12</v>
      </c>
      <c r="B2621" s="4" t="s">
        <v>114</v>
      </c>
      <c r="C2621" s="4" t="s">
        <v>3203</v>
      </c>
      <c r="D2621" s="4" t="s">
        <v>3222</v>
      </c>
    </row>
    <row r="2622" spans="1:4" x14ac:dyDescent="0.2">
      <c r="A2622" s="4" t="s">
        <v>12</v>
      </c>
      <c r="B2622" s="4" t="s">
        <v>114</v>
      </c>
      <c r="C2622" s="4" t="s">
        <v>3203</v>
      </c>
      <c r="D2622" s="4" t="s">
        <v>3223</v>
      </c>
    </row>
    <row r="2623" spans="1:4" x14ac:dyDescent="0.2">
      <c r="A2623" s="4" t="s">
        <v>12</v>
      </c>
      <c r="B2623" s="4" t="s">
        <v>114</v>
      </c>
      <c r="C2623" s="4" t="s">
        <v>3203</v>
      </c>
      <c r="D2623" s="4" t="s">
        <v>3224</v>
      </c>
    </row>
    <row r="2624" spans="1:4" x14ac:dyDescent="0.2">
      <c r="A2624" s="4" t="s">
        <v>12</v>
      </c>
      <c r="B2624" s="4" t="s">
        <v>114</v>
      </c>
      <c r="C2624" s="4" t="s">
        <v>3203</v>
      </c>
      <c r="D2624" s="4" t="s">
        <v>3225</v>
      </c>
    </row>
    <row r="2625" spans="1:4" x14ac:dyDescent="0.2">
      <c r="A2625" s="4" t="s">
        <v>12</v>
      </c>
      <c r="B2625" s="4" t="s">
        <v>114</v>
      </c>
      <c r="C2625" s="4" t="s">
        <v>3203</v>
      </c>
      <c r="D2625" s="4" t="s">
        <v>3226</v>
      </c>
    </row>
    <row r="2626" spans="1:4" x14ac:dyDescent="0.2">
      <c r="A2626" s="4" t="s">
        <v>12</v>
      </c>
      <c r="B2626" s="4" t="s">
        <v>114</v>
      </c>
      <c r="C2626" s="4" t="s">
        <v>3203</v>
      </c>
      <c r="D2626" s="4" t="s">
        <v>2001</v>
      </c>
    </row>
    <row r="2627" spans="1:4" x14ac:dyDescent="0.2">
      <c r="A2627" s="4" t="s">
        <v>12</v>
      </c>
      <c r="B2627" s="4" t="s">
        <v>114</v>
      </c>
      <c r="C2627" s="4" t="s">
        <v>3203</v>
      </c>
      <c r="D2627" s="4" t="s">
        <v>3227</v>
      </c>
    </row>
    <row r="2628" spans="1:4" x14ac:dyDescent="0.2">
      <c r="A2628" s="4" t="s">
        <v>12</v>
      </c>
      <c r="B2628" s="4" t="s">
        <v>114</v>
      </c>
      <c r="C2628" s="4" t="s">
        <v>3203</v>
      </c>
      <c r="D2628" s="4" t="s">
        <v>3228</v>
      </c>
    </row>
    <row r="2629" spans="1:4" x14ac:dyDescent="0.2">
      <c r="A2629" s="4" t="s">
        <v>22</v>
      </c>
      <c r="B2629" s="4" t="s">
        <v>56</v>
      </c>
      <c r="C2629" s="4" t="s">
        <v>3229</v>
      </c>
      <c r="D2629" s="4" t="s">
        <v>3230</v>
      </c>
    </row>
    <row r="2630" spans="1:4" x14ac:dyDescent="0.2">
      <c r="A2630" s="4" t="s">
        <v>22</v>
      </c>
      <c r="B2630" s="4" t="s">
        <v>56</v>
      </c>
      <c r="C2630" s="4" t="s">
        <v>3229</v>
      </c>
      <c r="D2630" s="4" t="s">
        <v>3231</v>
      </c>
    </row>
    <row r="2631" spans="1:4" x14ac:dyDescent="0.2">
      <c r="A2631" s="4" t="s">
        <v>22</v>
      </c>
      <c r="B2631" s="4" t="s">
        <v>56</v>
      </c>
      <c r="C2631" s="4" t="s">
        <v>3229</v>
      </c>
      <c r="D2631" s="4" t="s">
        <v>3232</v>
      </c>
    </row>
    <row r="2632" spans="1:4" x14ac:dyDescent="0.2">
      <c r="A2632" s="4" t="s">
        <v>11</v>
      </c>
      <c r="B2632" s="4" t="s">
        <v>36</v>
      </c>
      <c r="C2632" s="4" t="s">
        <v>570</v>
      </c>
      <c r="D2632" s="4" t="s">
        <v>3233</v>
      </c>
    </row>
    <row r="2633" spans="1:4" x14ac:dyDescent="0.2">
      <c r="A2633" s="4" t="s">
        <v>11</v>
      </c>
      <c r="B2633" s="4" t="s">
        <v>36</v>
      </c>
      <c r="C2633" s="4" t="s">
        <v>570</v>
      </c>
      <c r="D2633" s="4" t="s">
        <v>3234</v>
      </c>
    </row>
    <row r="2634" spans="1:4" x14ac:dyDescent="0.2">
      <c r="A2634" s="4" t="s">
        <v>11</v>
      </c>
      <c r="B2634" s="4" t="s">
        <v>36</v>
      </c>
      <c r="C2634" s="4" t="s">
        <v>570</v>
      </c>
      <c r="D2634" s="4" t="s">
        <v>3235</v>
      </c>
    </row>
    <row r="2635" spans="1:4" x14ac:dyDescent="0.2">
      <c r="A2635" s="4" t="s">
        <v>11</v>
      </c>
      <c r="B2635" s="4" t="s">
        <v>36</v>
      </c>
      <c r="C2635" s="4" t="s">
        <v>570</v>
      </c>
      <c r="D2635" s="4" t="s">
        <v>3236</v>
      </c>
    </row>
    <row r="2636" spans="1:4" x14ac:dyDescent="0.2">
      <c r="A2636" s="4" t="s">
        <v>11</v>
      </c>
      <c r="B2636" s="4" t="s">
        <v>36</v>
      </c>
      <c r="C2636" s="4" t="s">
        <v>570</v>
      </c>
      <c r="D2636" s="4" t="s">
        <v>3237</v>
      </c>
    </row>
    <row r="2637" spans="1:4" x14ac:dyDescent="0.2">
      <c r="A2637" s="4" t="s">
        <v>11</v>
      </c>
      <c r="B2637" s="4" t="s">
        <v>36</v>
      </c>
      <c r="C2637" s="4" t="s">
        <v>570</v>
      </c>
      <c r="D2637" s="4" t="s">
        <v>3238</v>
      </c>
    </row>
    <row r="2638" spans="1:4" x14ac:dyDescent="0.2">
      <c r="A2638" s="4" t="s">
        <v>11</v>
      </c>
      <c r="B2638" s="4" t="s">
        <v>36</v>
      </c>
      <c r="C2638" s="4" t="s">
        <v>570</v>
      </c>
      <c r="D2638" s="4" t="s">
        <v>3239</v>
      </c>
    </row>
    <row r="2639" spans="1:4" x14ac:dyDescent="0.2">
      <c r="A2639" s="4" t="s">
        <v>11</v>
      </c>
      <c r="B2639" s="4" t="s">
        <v>36</v>
      </c>
      <c r="C2639" s="4" t="s">
        <v>570</v>
      </c>
      <c r="D2639" s="4" t="s">
        <v>3240</v>
      </c>
    </row>
    <row r="2640" spans="1:4" x14ac:dyDescent="0.2">
      <c r="A2640" s="4" t="s">
        <v>11</v>
      </c>
      <c r="B2640" s="4" t="s">
        <v>36</v>
      </c>
      <c r="C2640" s="4" t="s">
        <v>570</v>
      </c>
      <c r="D2640" s="4" t="s">
        <v>3241</v>
      </c>
    </row>
    <row r="2641" spans="1:4" x14ac:dyDescent="0.2">
      <c r="A2641" s="4" t="s">
        <v>11</v>
      </c>
      <c r="B2641" s="4" t="s">
        <v>36</v>
      </c>
      <c r="C2641" s="4" t="s">
        <v>570</v>
      </c>
      <c r="D2641" s="4" t="s">
        <v>3242</v>
      </c>
    </row>
    <row r="2642" spans="1:4" x14ac:dyDescent="0.2">
      <c r="A2642" s="4" t="s">
        <v>11</v>
      </c>
      <c r="B2642" s="4" t="s">
        <v>36</v>
      </c>
      <c r="C2642" s="4" t="s">
        <v>570</v>
      </c>
      <c r="D2642" s="4" t="s">
        <v>3243</v>
      </c>
    </row>
    <row r="2643" spans="1:4" x14ac:dyDescent="0.2">
      <c r="A2643" s="4" t="s">
        <v>11</v>
      </c>
      <c r="B2643" s="4" t="s">
        <v>36</v>
      </c>
      <c r="C2643" s="4" t="s">
        <v>570</v>
      </c>
      <c r="D2643" s="4" t="s">
        <v>3244</v>
      </c>
    </row>
    <row r="2644" spans="1:4" x14ac:dyDescent="0.2">
      <c r="A2644" s="4" t="s">
        <v>11</v>
      </c>
      <c r="B2644" s="4" t="s">
        <v>36</v>
      </c>
      <c r="C2644" s="4" t="s">
        <v>570</v>
      </c>
      <c r="D2644" s="4" t="s">
        <v>3245</v>
      </c>
    </row>
    <row r="2645" spans="1:4" x14ac:dyDescent="0.2">
      <c r="A2645" s="4" t="s">
        <v>11</v>
      </c>
      <c r="B2645" s="4" t="s">
        <v>36</v>
      </c>
      <c r="C2645" s="4" t="s">
        <v>570</v>
      </c>
      <c r="D2645" s="4" t="s">
        <v>3246</v>
      </c>
    </row>
    <row r="2646" spans="1:4" x14ac:dyDescent="0.2">
      <c r="A2646" s="4" t="s">
        <v>11</v>
      </c>
      <c r="B2646" s="4" t="s">
        <v>36</v>
      </c>
      <c r="C2646" s="4" t="s">
        <v>570</v>
      </c>
      <c r="D2646" s="4" t="s">
        <v>3247</v>
      </c>
    </row>
    <row r="2647" spans="1:4" x14ac:dyDescent="0.2">
      <c r="A2647" s="4" t="s">
        <v>11</v>
      </c>
      <c r="B2647" s="4" t="s">
        <v>36</v>
      </c>
      <c r="C2647" s="4" t="s">
        <v>570</v>
      </c>
      <c r="D2647" s="4" t="s">
        <v>3248</v>
      </c>
    </row>
    <row r="2648" spans="1:4" x14ac:dyDescent="0.2">
      <c r="A2648" s="4" t="s">
        <v>11</v>
      </c>
      <c r="B2648" s="4" t="s">
        <v>36</v>
      </c>
      <c r="C2648" s="4" t="s">
        <v>570</v>
      </c>
      <c r="D2648" s="4" t="s">
        <v>3249</v>
      </c>
    </row>
    <row r="2649" spans="1:4" x14ac:dyDescent="0.2">
      <c r="A2649" s="4" t="s">
        <v>11</v>
      </c>
      <c r="B2649" s="4" t="s">
        <v>36</v>
      </c>
      <c r="C2649" s="4" t="s">
        <v>570</v>
      </c>
      <c r="D2649" s="4" t="s">
        <v>3250</v>
      </c>
    </row>
    <row r="2650" spans="1:4" x14ac:dyDescent="0.2">
      <c r="A2650" s="4" t="s">
        <v>11</v>
      </c>
      <c r="B2650" s="4" t="s">
        <v>36</v>
      </c>
      <c r="C2650" s="4" t="s">
        <v>570</v>
      </c>
      <c r="D2650" s="4" t="s">
        <v>3251</v>
      </c>
    </row>
    <row r="2651" spans="1:4" x14ac:dyDescent="0.2">
      <c r="A2651" s="4" t="s">
        <v>11</v>
      </c>
      <c r="B2651" s="4" t="s">
        <v>36</v>
      </c>
      <c r="C2651" s="4" t="s">
        <v>570</v>
      </c>
      <c r="D2651" s="4" t="s">
        <v>3252</v>
      </c>
    </row>
    <row r="2652" spans="1:4" x14ac:dyDescent="0.2">
      <c r="A2652" s="4" t="s">
        <v>11</v>
      </c>
      <c r="B2652" s="4" t="s">
        <v>36</v>
      </c>
      <c r="C2652" s="4" t="s">
        <v>570</v>
      </c>
      <c r="D2652" s="4" t="s">
        <v>3253</v>
      </c>
    </row>
    <row r="2653" spans="1:4" x14ac:dyDescent="0.2">
      <c r="A2653" s="4" t="s">
        <v>11</v>
      </c>
      <c r="B2653" s="4" t="s">
        <v>36</v>
      </c>
      <c r="C2653" s="4" t="s">
        <v>570</v>
      </c>
      <c r="D2653" s="4" t="s">
        <v>3254</v>
      </c>
    </row>
    <row r="2654" spans="1:4" x14ac:dyDescent="0.2">
      <c r="A2654" s="4" t="s">
        <v>11</v>
      </c>
      <c r="B2654" s="4" t="s">
        <v>36</v>
      </c>
      <c r="C2654" s="4" t="s">
        <v>570</v>
      </c>
      <c r="D2654" s="4" t="s">
        <v>3255</v>
      </c>
    </row>
    <row r="2655" spans="1:4" x14ac:dyDescent="0.2">
      <c r="A2655" s="4" t="s">
        <v>11</v>
      </c>
      <c r="B2655" s="4" t="s">
        <v>36</v>
      </c>
      <c r="C2655" s="4" t="s">
        <v>570</v>
      </c>
      <c r="D2655" s="4" t="s">
        <v>3256</v>
      </c>
    </row>
    <row r="2656" spans="1:4" x14ac:dyDescent="0.2">
      <c r="A2656" s="4" t="s">
        <v>11</v>
      </c>
      <c r="B2656" s="4" t="s">
        <v>36</v>
      </c>
      <c r="C2656" s="4" t="s">
        <v>570</v>
      </c>
      <c r="D2656" s="4" t="s">
        <v>3257</v>
      </c>
    </row>
    <row r="2657" spans="1:4" x14ac:dyDescent="0.2">
      <c r="A2657" s="4" t="s">
        <v>11</v>
      </c>
      <c r="B2657" s="4" t="s">
        <v>36</v>
      </c>
      <c r="C2657" s="4" t="s">
        <v>570</v>
      </c>
      <c r="D2657" s="4" t="s">
        <v>3258</v>
      </c>
    </row>
    <row r="2658" spans="1:4" x14ac:dyDescent="0.2">
      <c r="A2658" s="4" t="s">
        <v>11</v>
      </c>
      <c r="B2658" s="4" t="s">
        <v>36</v>
      </c>
      <c r="C2658" s="4" t="s">
        <v>570</v>
      </c>
      <c r="D2658" s="4" t="s">
        <v>3259</v>
      </c>
    </row>
    <row r="2659" spans="1:4" x14ac:dyDescent="0.2">
      <c r="A2659" s="4" t="s">
        <v>11</v>
      </c>
      <c r="B2659" s="4" t="s">
        <v>36</v>
      </c>
      <c r="C2659" s="4" t="s">
        <v>570</v>
      </c>
      <c r="D2659" s="4" t="s">
        <v>3260</v>
      </c>
    </row>
    <row r="2660" spans="1:4" x14ac:dyDescent="0.2">
      <c r="A2660" s="4" t="s">
        <v>11</v>
      </c>
      <c r="B2660" s="4" t="s">
        <v>36</v>
      </c>
      <c r="C2660" s="4" t="s">
        <v>570</v>
      </c>
      <c r="D2660" s="4" t="s">
        <v>3261</v>
      </c>
    </row>
    <row r="2661" spans="1:4" x14ac:dyDescent="0.2">
      <c r="A2661" s="4" t="s">
        <v>11</v>
      </c>
      <c r="B2661" s="4" t="s">
        <v>36</v>
      </c>
      <c r="C2661" s="4" t="s">
        <v>570</v>
      </c>
      <c r="D2661" s="4" t="s">
        <v>3262</v>
      </c>
    </row>
    <row r="2662" spans="1:4" x14ac:dyDescent="0.2">
      <c r="A2662" s="4" t="s">
        <v>11</v>
      </c>
      <c r="B2662" s="4" t="s">
        <v>36</v>
      </c>
      <c r="C2662" s="4" t="s">
        <v>570</v>
      </c>
      <c r="D2662" s="4" t="s">
        <v>3263</v>
      </c>
    </row>
    <row r="2663" spans="1:4" x14ac:dyDescent="0.2">
      <c r="A2663" s="4" t="s">
        <v>11</v>
      </c>
      <c r="B2663" s="4" t="s">
        <v>36</v>
      </c>
      <c r="C2663" s="4" t="s">
        <v>570</v>
      </c>
      <c r="D2663" s="4" t="s">
        <v>3264</v>
      </c>
    </row>
    <row r="2664" spans="1:4" x14ac:dyDescent="0.2">
      <c r="A2664" s="4" t="s">
        <v>11</v>
      </c>
      <c r="B2664" s="4" t="s">
        <v>36</v>
      </c>
      <c r="C2664" s="4" t="s">
        <v>570</v>
      </c>
      <c r="D2664" s="4" t="s">
        <v>3265</v>
      </c>
    </row>
    <row r="2665" spans="1:4" x14ac:dyDescent="0.2">
      <c r="A2665" s="4" t="s">
        <v>11</v>
      </c>
      <c r="B2665" s="4" t="s">
        <v>36</v>
      </c>
      <c r="C2665" s="4" t="s">
        <v>570</v>
      </c>
      <c r="D2665" s="4" t="s">
        <v>3266</v>
      </c>
    </row>
    <row r="2666" spans="1:4" x14ac:dyDescent="0.2">
      <c r="A2666" s="4" t="s">
        <v>11</v>
      </c>
      <c r="B2666" s="4" t="s">
        <v>36</v>
      </c>
      <c r="C2666" s="4" t="s">
        <v>570</v>
      </c>
      <c r="D2666" s="4" t="s">
        <v>3267</v>
      </c>
    </row>
    <row r="2667" spans="1:4" x14ac:dyDescent="0.2">
      <c r="A2667" s="4" t="s">
        <v>11</v>
      </c>
      <c r="B2667" s="4" t="s">
        <v>36</v>
      </c>
      <c r="C2667" s="4" t="s">
        <v>570</v>
      </c>
      <c r="D2667" s="4" t="s">
        <v>3268</v>
      </c>
    </row>
    <row r="2668" spans="1:4" x14ac:dyDescent="0.2">
      <c r="A2668" s="4" t="s">
        <v>11</v>
      </c>
      <c r="B2668" s="4" t="s">
        <v>36</v>
      </c>
      <c r="C2668" s="4" t="s">
        <v>570</v>
      </c>
      <c r="D2668" s="4" t="s">
        <v>3269</v>
      </c>
    </row>
    <row r="2669" spans="1:4" x14ac:dyDescent="0.2">
      <c r="A2669" s="4" t="s">
        <v>11</v>
      </c>
      <c r="B2669" s="4" t="s">
        <v>36</v>
      </c>
      <c r="C2669" s="4" t="s">
        <v>570</v>
      </c>
      <c r="D2669" s="4" t="s">
        <v>3270</v>
      </c>
    </row>
    <row r="2670" spans="1:4" x14ac:dyDescent="0.2">
      <c r="A2670" s="4" t="s">
        <v>11</v>
      </c>
      <c r="B2670" s="4" t="s">
        <v>36</v>
      </c>
      <c r="C2670" s="4" t="s">
        <v>570</v>
      </c>
      <c r="D2670" s="4" t="s">
        <v>3271</v>
      </c>
    </row>
    <row r="2671" spans="1:4" x14ac:dyDescent="0.2">
      <c r="A2671" s="4" t="s">
        <v>11</v>
      </c>
      <c r="B2671" s="4" t="s">
        <v>36</v>
      </c>
      <c r="C2671" s="4" t="s">
        <v>570</v>
      </c>
      <c r="D2671" s="4" t="s">
        <v>3272</v>
      </c>
    </row>
    <row r="2672" spans="1:4" x14ac:dyDescent="0.2">
      <c r="A2672" s="4" t="s">
        <v>11</v>
      </c>
      <c r="B2672" s="4" t="s">
        <v>36</v>
      </c>
      <c r="C2672" s="4" t="s">
        <v>570</v>
      </c>
      <c r="D2672" s="4" t="s">
        <v>3273</v>
      </c>
    </row>
    <row r="2673" spans="1:4" x14ac:dyDescent="0.2">
      <c r="A2673" s="4" t="s">
        <v>28</v>
      </c>
      <c r="B2673" s="4"/>
      <c r="C2673" s="4" t="s">
        <v>3274</v>
      </c>
      <c r="D2673" s="4" t="s">
        <v>3275</v>
      </c>
    </row>
    <row r="2674" spans="1:4" x14ac:dyDescent="0.2">
      <c r="A2674" s="4" t="s">
        <v>28</v>
      </c>
      <c r="B2674" s="4"/>
      <c r="C2674" s="4" t="s">
        <v>3274</v>
      </c>
      <c r="D2674" s="4" t="s">
        <v>3276</v>
      </c>
    </row>
    <row r="2675" spans="1:4" x14ac:dyDescent="0.2">
      <c r="A2675" s="4" t="s">
        <v>28</v>
      </c>
      <c r="B2675" s="4"/>
      <c r="C2675" s="4" t="s">
        <v>3274</v>
      </c>
      <c r="D2675" s="4" t="s">
        <v>3277</v>
      </c>
    </row>
    <row r="2676" spans="1:4" x14ac:dyDescent="0.2">
      <c r="A2676" s="4" t="s">
        <v>28</v>
      </c>
      <c r="B2676" s="4"/>
      <c r="C2676" s="4" t="s">
        <v>3274</v>
      </c>
      <c r="D2676" s="4" t="s">
        <v>3278</v>
      </c>
    </row>
    <row r="2677" spans="1:4" x14ac:dyDescent="0.2">
      <c r="A2677" s="4" t="s">
        <v>28</v>
      </c>
      <c r="B2677" s="4"/>
      <c r="C2677" s="4" t="s">
        <v>3274</v>
      </c>
      <c r="D2677" s="4" t="s">
        <v>3279</v>
      </c>
    </row>
    <row r="2678" spans="1:4" x14ac:dyDescent="0.2">
      <c r="A2678" s="4" t="s">
        <v>28</v>
      </c>
      <c r="B2678" s="4"/>
      <c r="C2678" s="4" t="s">
        <v>3274</v>
      </c>
      <c r="D2678" s="4" t="s">
        <v>660</v>
      </c>
    </row>
    <row r="2679" spans="1:4" x14ac:dyDescent="0.2">
      <c r="A2679" s="4" t="s">
        <v>28</v>
      </c>
      <c r="B2679" s="4"/>
      <c r="C2679" s="4" t="s">
        <v>3274</v>
      </c>
      <c r="D2679" s="4" t="s">
        <v>3280</v>
      </c>
    </row>
    <row r="2680" spans="1:4" x14ac:dyDescent="0.2">
      <c r="A2680" s="4" t="s">
        <v>28</v>
      </c>
      <c r="B2680" s="4"/>
      <c r="C2680" s="4" t="s">
        <v>3274</v>
      </c>
      <c r="D2680" s="4" t="s">
        <v>3281</v>
      </c>
    </row>
    <row r="2681" spans="1:4" x14ac:dyDescent="0.2">
      <c r="A2681" s="4" t="s">
        <v>28</v>
      </c>
      <c r="B2681" s="4"/>
      <c r="C2681" s="4" t="s">
        <v>3274</v>
      </c>
      <c r="D2681" s="4" t="s">
        <v>3282</v>
      </c>
    </row>
    <row r="2682" spans="1:4" x14ac:dyDescent="0.2">
      <c r="A2682" s="4" t="s">
        <v>28</v>
      </c>
      <c r="B2682" s="4"/>
      <c r="C2682" s="4" t="s">
        <v>3274</v>
      </c>
      <c r="D2682" s="4" t="s">
        <v>3283</v>
      </c>
    </row>
    <row r="2683" spans="1:4" x14ac:dyDescent="0.2">
      <c r="A2683" s="4" t="s">
        <v>28</v>
      </c>
      <c r="B2683" s="4"/>
      <c r="C2683" s="4" t="s">
        <v>3274</v>
      </c>
      <c r="D2683" s="4" t="s">
        <v>3284</v>
      </c>
    </row>
    <row r="2684" spans="1:4" x14ac:dyDescent="0.2">
      <c r="A2684" s="4" t="s">
        <v>28</v>
      </c>
      <c r="B2684" s="4"/>
      <c r="C2684" s="4" t="s">
        <v>3274</v>
      </c>
      <c r="D2684" s="4" t="s">
        <v>3285</v>
      </c>
    </row>
    <row r="2685" spans="1:4" x14ac:dyDescent="0.2">
      <c r="A2685" s="4" t="s">
        <v>28</v>
      </c>
      <c r="B2685" s="4"/>
      <c r="C2685" s="4" t="s">
        <v>3274</v>
      </c>
      <c r="D2685" s="4" t="s">
        <v>3286</v>
      </c>
    </row>
    <row r="2686" spans="1:4" x14ac:dyDescent="0.2">
      <c r="A2686" s="4" t="s">
        <v>28</v>
      </c>
      <c r="B2686" s="4"/>
      <c r="C2686" s="4" t="s">
        <v>3274</v>
      </c>
      <c r="D2686" s="4" t="s">
        <v>3287</v>
      </c>
    </row>
    <row r="2687" spans="1:4" x14ac:dyDescent="0.2">
      <c r="A2687" s="4" t="s">
        <v>28</v>
      </c>
      <c r="B2687" s="4"/>
      <c r="C2687" s="4" t="s">
        <v>3274</v>
      </c>
      <c r="D2687" s="4" t="s">
        <v>3288</v>
      </c>
    </row>
    <row r="2688" spans="1:4" x14ac:dyDescent="0.2">
      <c r="A2688" s="4" t="s">
        <v>28</v>
      </c>
      <c r="B2688" s="4"/>
      <c r="C2688" s="4" t="s">
        <v>3274</v>
      </c>
      <c r="D2688" s="4" t="s">
        <v>3289</v>
      </c>
    </row>
    <row r="2689" spans="1:4" x14ac:dyDescent="0.2">
      <c r="A2689" s="4" t="s">
        <v>28</v>
      </c>
      <c r="B2689" s="4"/>
      <c r="C2689" s="4" t="s">
        <v>3274</v>
      </c>
      <c r="D2689" s="4" t="s">
        <v>3290</v>
      </c>
    </row>
    <row r="2690" spans="1:4" x14ac:dyDescent="0.2">
      <c r="A2690" s="4" t="s">
        <v>28</v>
      </c>
      <c r="B2690" s="4"/>
      <c r="C2690" s="4" t="s">
        <v>3274</v>
      </c>
      <c r="D2690" s="4" t="s">
        <v>3291</v>
      </c>
    </row>
    <row r="2691" spans="1:4" x14ac:dyDescent="0.2">
      <c r="A2691" s="4" t="s">
        <v>28</v>
      </c>
      <c r="B2691" s="4"/>
      <c r="C2691" s="4" t="s">
        <v>3274</v>
      </c>
      <c r="D2691" s="4" t="s">
        <v>3292</v>
      </c>
    </row>
    <row r="2692" spans="1:4" x14ac:dyDescent="0.2">
      <c r="A2692" s="4" t="s">
        <v>28</v>
      </c>
      <c r="B2692" s="4"/>
      <c r="C2692" s="4" t="s">
        <v>3274</v>
      </c>
      <c r="D2692" s="4" t="s">
        <v>3293</v>
      </c>
    </row>
    <row r="2693" spans="1:4" x14ac:dyDescent="0.2">
      <c r="A2693" s="4" t="s">
        <v>28</v>
      </c>
      <c r="B2693" s="4"/>
      <c r="C2693" s="4" t="s">
        <v>3274</v>
      </c>
      <c r="D2693" s="4" t="s">
        <v>3294</v>
      </c>
    </row>
    <row r="2694" spans="1:4" x14ac:dyDescent="0.2">
      <c r="A2694" s="4" t="s">
        <v>28</v>
      </c>
      <c r="B2694" s="4"/>
      <c r="C2694" s="4" t="s">
        <v>3274</v>
      </c>
      <c r="D2694" s="4" t="s">
        <v>3295</v>
      </c>
    </row>
    <row r="2695" spans="1:4" x14ac:dyDescent="0.2">
      <c r="A2695" s="4" t="s">
        <v>28</v>
      </c>
      <c r="B2695" s="4"/>
      <c r="C2695" s="4" t="s">
        <v>3274</v>
      </c>
      <c r="D2695" s="4" t="s">
        <v>3296</v>
      </c>
    </row>
    <row r="2696" spans="1:4" x14ac:dyDescent="0.2">
      <c r="A2696" s="4" t="s">
        <v>28</v>
      </c>
      <c r="B2696" s="4"/>
      <c r="C2696" s="4" t="s">
        <v>3274</v>
      </c>
      <c r="D2696" s="4" t="s">
        <v>3297</v>
      </c>
    </row>
    <row r="2697" spans="1:4" x14ac:dyDescent="0.2">
      <c r="A2697" s="4" t="s">
        <v>28</v>
      </c>
      <c r="B2697" s="4"/>
      <c r="C2697" s="4" t="s">
        <v>3274</v>
      </c>
      <c r="D2697" s="4" t="s">
        <v>3298</v>
      </c>
    </row>
    <row r="2698" spans="1:4" x14ac:dyDescent="0.2">
      <c r="A2698" s="4" t="s">
        <v>28</v>
      </c>
      <c r="B2698" s="4"/>
      <c r="C2698" s="4" t="s">
        <v>3274</v>
      </c>
      <c r="D2698" s="4" t="s">
        <v>3299</v>
      </c>
    </row>
    <row r="2699" spans="1:4" x14ac:dyDescent="0.2">
      <c r="A2699" s="4" t="s">
        <v>28</v>
      </c>
      <c r="B2699" s="4"/>
      <c r="C2699" s="4" t="s">
        <v>3274</v>
      </c>
      <c r="D2699" s="4" t="s">
        <v>3300</v>
      </c>
    </row>
    <row r="2700" spans="1:4" x14ac:dyDescent="0.2">
      <c r="A2700" s="4" t="s">
        <v>28</v>
      </c>
      <c r="B2700" s="4"/>
      <c r="C2700" s="4" t="s">
        <v>3274</v>
      </c>
      <c r="D2700" s="4" t="s">
        <v>3301</v>
      </c>
    </row>
    <row r="2701" spans="1:4" x14ac:dyDescent="0.2">
      <c r="A2701" s="4" t="s">
        <v>28</v>
      </c>
      <c r="B2701" s="4"/>
      <c r="C2701" s="4" t="s">
        <v>3274</v>
      </c>
      <c r="D2701" s="4" t="s">
        <v>3302</v>
      </c>
    </row>
    <row r="2702" spans="1:4" x14ac:dyDescent="0.2">
      <c r="A2702" s="4" t="s">
        <v>28</v>
      </c>
      <c r="B2702" s="4"/>
      <c r="C2702" s="4" t="s">
        <v>3274</v>
      </c>
      <c r="D2702" s="4" t="s">
        <v>3303</v>
      </c>
    </row>
    <row r="2703" spans="1:4" x14ac:dyDescent="0.2">
      <c r="A2703" s="4" t="s">
        <v>28</v>
      </c>
      <c r="B2703" s="4"/>
      <c r="C2703" s="4" t="s">
        <v>3274</v>
      </c>
      <c r="D2703" s="4" t="s">
        <v>3304</v>
      </c>
    </row>
    <row r="2704" spans="1:4" x14ac:dyDescent="0.2">
      <c r="A2704" s="4" t="s">
        <v>28</v>
      </c>
      <c r="B2704" s="4"/>
      <c r="C2704" s="4" t="s">
        <v>3274</v>
      </c>
      <c r="D2704" s="4" t="s">
        <v>3305</v>
      </c>
    </row>
    <row r="2705" spans="1:4" x14ac:dyDescent="0.2">
      <c r="A2705" s="4" t="s">
        <v>28</v>
      </c>
      <c r="B2705" s="4"/>
      <c r="C2705" s="4" t="s">
        <v>3274</v>
      </c>
      <c r="D2705" s="4" t="s">
        <v>2620</v>
      </c>
    </row>
    <row r="2706" spans="1:4" x14ac:dyDescent="0.2">
      <c r="A2706" s="4" t="s">
        <v>34</v>
      </c>
      <c r="B2706" s="4" t="s">
        <v>62</v>
      </c>
      <c r="C2706" s="4" t="s">
        <v>3306</v>
      </c>
      <c r="D2706" s="4" t="s">
        <v>1792</v>
      </c>
    </row>
    <row r="2707" spans="1:4" x14ac:dyDescent="0.2">
      <c r="A2707" s="4" t="s">
        <v>34</v>
      </c>
      <c r="B2707" s="4" t="s">
        <v>62</v>
      </c>
      <c r="C2707" s="4" t="s">
        <v>3306</v>
      </c>
      <c r="D2707" s="4" t="s">
        <v>3307</v>
      </c>
    </row>
    <row r="2708" spans="1:4" x14ac:dyDescent="0.2">
      <c r="A2708" s="4" t="s">
        <v>34</v>
      </c>
      <c r="B2708" s="4" t="s">
        <v>62</v>
      </c>
      <c r="C2708" s="4" t="s">
        <v>3306</v>
      </c>
      <c r="D2708" s="4" t="s">
        <v>3308</v>
      </c>
    </row>
    <row r="2709" spans="1:4" x14ac:dyDescent="0.2">
      <c r="A2709" s="4" t="s">
        <v>34</v>
      </c>
      <c r="B2709" s="4" t="s">
        <v>62</v>
      </c>
      <c r="C2709" s="4" t="s">
        <v>3306</v>
      </c>
      <c r="D2709" s="4" t="s">
        <v>3309</v>
      </c>
    </row>
    <row r="2710" spans="1:4" x14ac:dyDescent="0.2">
      <c r="A2710" s="4" t="s">
        <v>34</v>
      </c>
      <c r="B2710" s="4" t="s">
        <v>62</v>
      </c>
      <c r="C2710" s="4" t="s">
        <v>3306</v>
      </c>
      <c r="D2710" s="4" t="s">
        <v>3310</v>
      </c>
    </row>
    <row r="2711" spans="1:4" x14ac:dyDescent="0.2">
      <c r="A2711" s="4" t="s">
        <v>34</v>
      </c>
      <c r="B2711" s="4" t="s">
        <v>62</v>
      </c>
      <c r="C2711" s="4" t="s">
        <v>3306</v>
      </c>
      <c r="D2711" s="4" t="s">
        <v>3311</v>
      </c>
    </row>
    <row r="2712" spans="1:4" x14ac:dyDescent="0.2">
      <c r="A2712" s="4" t="s">
        <v>34</v>
      </c>
      <c r="B2712" s="4" t="s">
        <v>62</v>
      </c>
      <c r="C2712" s="4" t="s">
        <v>3306</v>
      </c>
      <c r="D2712" s="4" t="s">
        <v>3312</v>
      </c>
    </row>
    <row r="2713" spans="1:4" x14ac:dyDescent="0.2">
      <c r="A2713" s="4" t="s">
        <v>34</v>
      </c>
      <c r="B2713" s="4" t="s">
        <v>62</v>
      </c>
      <c r="C2713" s="4" t="s">
        <v>3306</v>
      </c>
      <c r="D2713" s="4" t="s">
        <v>1860</v>
      </c>
    </row>
    <row r="2714" spans="1:4" x14ac:dyDescent="0.2">
      <c r="A2714" s="4" t="s">
        <v>34</v>
      </c>
      <c r="B2714" s="4" t="s">
        <v>62</v>
      </c>
      <c r="C2714" s="4" t="s">
        <v>3306</v>
      </c>
      <c r="D2714" s="4" t="s">
        <v>1861</v>
      </c>
    </row>
    <row r="2715" spans="1:4" x14ac:dyDescent="0.2">
      <c r="A2715" s="4" t="s">
        <v>34</v>
      </c>
      <c r="B2715" s="4" t="s">
        <v>62</v>
      </c>
      <c r="C2715" s="4" t="s">
        <v>3306</v>
      </c>
      <c r="D2715" s="4" t="s">
        <v>1038</v>
      </c>
    </row>
    <row r="2716" spans="1:4" x14ac:dyDescent="0.2">
      <c r="A2716" s="4" t="s">
        <v>34</v>
      </c>
      <c r="B2716" s="4" t="s">
        <v>62</v>
      </c>
      <c r="C2716" s="4" t="s">
        <v>3306</v>
      </c>
      <c r="D2716" s="4" t="s">
        <v>1794</v>
      </c>
    </row>
    <row r="2717" spans="1:4" x14ac:dyDescent="0.2">
      <c r="A2717" s="4" t="s">
        <v>34</v>
      </c>
      <c r="B2717" s="4" t="s">
        <v>62</v>
      </c>
      <c r="C2717" s="4" t="s">
        <v>3306</v>
      </c>
      <c r="D2717" s="4" t="s">
        <v>3112</v>
      </c>
    </row>
    <row r="2718" spans="1:4" x14ac:dyDescent="0.2">
      <c r="A2718" s="4" t="s">
        <v>34</v>
      </c>
      <c r="B2718" s="4" t="s">
        <v>62</v>
      </c>
      <c r="C2718" s="4" t="s">
        <v>3306</v>
      </c>
      <c r="D2718" s="4" t="s">
        <v>3313</v>
      </c>
    </row>
    <row r="2719" spans="1:4" x14ac:dyDescent="0.2">
      <c r="A2719" s="4" t="s">
        <v>34</v>
      </c>
      <c r="B2719" s="4" t="s">
        <v>62</v>
      </c>
      <c r="C2719" s="4" t="s">
        <v>3306</v>
      </c>
      <c r="D2719" s="4" t="s">
        <v>3314</v>
      </c>
    </row>
    <row r="2720" spans="1:4" x14ac:dyDescent="0.2">
      <c r="A2720" s="4" t="s">
        <v>34</v>
      </c>
      <c r="B2720" s="4" t="s">
        <v>62</v>
      </c>
      <c r="C2720" s="4" t="s">
        <v>3306</v>
      </c>
      <c r="D2720" s="4" t="s">
        <v>3315</v>
      </c>
    </row>
    <row r="2721" spans="1:4" x14ac:dyDescent="0.2">
      <c r="A2721" s="4" t="s">
        <v>26</v>
      </c>
      <c r="B2721" s="4"/>
      <c r="C2721" s="4" t="s">
        <v>3316</v>
      </c>
      <c r="D2721" s="4" t="s">
        <v>3317</v>
      </c>
    </row>
    <row r="2722" spans="1:4" x14ac:dyDescent="0.2">
      <c r="A2722" s="4" t="s">
        <v>26</v>
      </c>
      <c r="B2722" s="4"/>
      <c r="C2722" s="4" t="s">
        <v>3316</v>
      </c>
      <c r="D2722" s="4" t="s">
        <v>3318</v>
      </c>
    </row>
    <row r="2723" spans="1:4" x14ac:dyDescent="0.2">
      <c r="A2723" s="4" t="s">
        <v>26</v>
      </c>
      <c r="B2723" s="4"/>
      <c r="C2723" s="4" t="s">
        <v>3316</v>
      </c>
      <c r="D2723" s="4" t="s">
        <v>3319</v>
      </c>
    </row>
    <row r="2724" spans="1:4" x14ac:dyDescent="0.2">
      <c r="A2724" s="4" t="s">
        <v>26</v>
      </c>
      <c r="B2724" s="4"/>
      <c r="C2724" s="4" t="s">
        <v>3316</v>
      </c>
      <c r="D2724" s="4" t="s">
        <v>3320</v>
      </c>
    </row>
    <row r="2725" spans="1:4" x14ac:dyDescent="0.2">
      <c r="A2725" s="4" t="s">
        <v>26</v>
      </c>
      <c r="B2725" s="4"/>
      <c r="C2725" s="4" t="s">
        <v>3316</v>
      </c>
      <c r="D2725" s="4" t="s">
        <v>3321</v>
      </c>
    </row>
    <row r="2726" spans="1:4" x14ac:dyDescent="0.2">
      <c r="A2726" s="4" t="s">
        <v>40</v>
      </c>
      <c r="B2726" s="4"/>
      <c r="C2726" s="4" t="s">
        <v>360</v>
      </c>
      <c r="D2726" s="4" t="s">
        <v>3322</v>
      </c>
    </row>
    <row r="2727" spans="1:4" x14ac:dyDescent="0.2">
      <c r="A2727" s="4" t="s">
        <v>40</v>
      </c>
      <c r="B2727" s="4"/>
      <c r="C2727" s="4" t="s">
        <v>360</v>
      </c>
      <c r="D2727" s="4" t="s">
        <v>3323</v>
      </c>
    </row>
    <row r="2728" spans="1:4" x14ac:dyDescent="0.2">
      <c r="A2728" s="4" t="s">
        <v>40</v>
      </c>
      <c r="B2728" s="4"/>
      <c r="C2728" s="4" t="s">
        <v>360</v>
      </c>
      <c r="D2728" s="4" t="s">
        <v>3324</v>
      </c>
    </row>
    <row r="2729" spans="1:4" x14ac:dyDescent="0.2">
      <c r="A2729" s="4" t="s">
        <v>40</v>
      </c>
      <c r="B2729" s="4"/>
      <c r="C2729" s="4" t="s">
        <v>360</v>
      </c>
      <c r="D2729" s="4" t="s">
        <v>3325</v>
      </c>
    </row>
    <row r="2730" spans="1:4" x14ac:dyDescent="0.2">
      <c r="A2730" s="4" t="s">
        <v>40</v>
      </c>
      <c r="B2730" s="4"/>
      <c r="C2730" s="4" t="s">
        <v>360</v>
      </c>
      <c r="D2730" s="4" t="s">
        <v>3326</v>
      </c>
    </row>
    <row r="2731" spans="1:4" x14ac:dyDescent="0.2">
      <c r="A2731" s="4" t="s">
        <v>40</v>
      </c>
      <c r="B2731" s="4"/>
      <c r="C2731" s="4" t="s">
        <v>360</v>
      </c>
      <c r="D2731" s="4" t="s">
        <v>3327</v>
      </c>
    </row>
    <row r="2732" spans="1:4" x14ac:dyDescent="0.2">
      <c r="A2732" s="4" t="s">
        <v>40</v>
      </c>
      <c r="B2732" s="4"/>
      <c r="C2732" s="4" t="s">
        <v>360</v>
      </c>
      <c r="D2732" s="4" t="s">
        <v>3328</v>
      </c>
    </row>
    <row r="2733" spans="1:4" x14ac:dyDescent="0.2">
      <c r="A2733" s="4" t="s">
        <v>40</v>
      </c>
      <c r="B2733" s="4"/>
      <c r="C2733" s="4" t="s">
        <v>360</v>
      </c>
      <c r="D2733" s="4" t="s">
        <v>3329</v>
      </c>
    </row>
    <row r="2734" spans="1:4" x14ac:dyDescent="0.2">
      <c r="A2734" s="4" t="s">
        <v>40</v>
      </c>
      <c r="B2734" s="4"/>
      <c r="C2734" s="4" t="s">
        <v>360</v>
      </c>
      <c r="D2734" s="4" t="s">
        <v>3330</v>
      </c>
    </row>
    <row r="2735" spans="1:4" x14ac:dyDescent="0.2">
      <c r="A2735" s="4" t="s">
        <v>40</v>
      </c>
      <c r="B2735" s="4"/>
      <c r="C2735" s="4" t="s">
        <v>360</v>
      </c>
      <c r="D2735" s="4" t="s">
        <v>3331</v>
      </c>
    </row>
    <row r="2736" spans="1:4" x14ac:dyDescent="0.2">
      <c r="A2736" s="4" t="s">
        <v>40</v>
      </c>
      <c r="B2736" s="4"/>
      <c r="C2736" s="4" t="s">
        <v>360</v>
      </c>
      <c r="D2736" s="4" t="s">
        <v>3332</v>
      </c>
    </row>
    <row r="2737" spans="1:4" x14ac:dyDescent="0.2">
      <c r="A2737" s="4" t="s">
        <v>40</v>
      </c>
      <c r="B2737" s="4"/>
      <c r="C2737" s="4" t="s">
        <v>360</v>
      </c>
      <c r="D2737" s="4" t="s">
        <v>3333</v>
      </c>
    </row>
    <row r="2738" spans="1:4" x14ac:dyDescent="0.2">
      <c r="A2738" s="4" t="s">
        <v>40</v>
      </c>
      <c r="B2738" s="4"/>
      <c r="C2738" s="4" t="s">
        <v>360</v>
      </c>
      <c r="D2738" s="4" t="s">
        <v>3334</v>
      </c>
    </row>
    <row r="2739" spans="1:4" x14ac:dyDescent="0.2">
      <c r="A2739" s="4" t="s">
        <v>40</v>
      </c>
      <c r="B2739" s="4"/>
      <c r="C2739" s="4" t="s">
        <v>360</v>
      </c>
      <c r="D2739" s="4" t="s">
        <v>3335</v>
      </c>
    </row>
    <row r="2740" spans="1:4" x14ac:dyDescent="0.2">
      <c r="A2740" s="4" t="s">
        <v>40</v>
      </c>
      <c r="B2740" s="4"/>
      <c r="C2740" s="4" t="s">
        <v>360</v>
      </c>
      <c r="D2740" s="4" t="s">
        <v>3336</v>
      </c>
    </row>
    <row r="2741" spans="1:4" x14ac:dyDescent="0.2">
      <c r="A2741" s="4" t="s">
        <v>40</v>
      </c>
      <c r="B2741" s="4"/>
      <c r="C2741" s="4" t="s">
        <v>360</v>
      </c>
      <c r="D2741" s="4" t="s">
        <v>3337</v>
      </c>
    </row>
    <row r="2742" spans="1:4" x14ac:dyDescent="0.2">
      <c r="A2742" s="4" t="s">
        <v>40</v>
      </c>
      <c r="B2742" s="4"/>
      <c r="C2742" s="4" t="s">
        <v>360</v>
      </c>
      <c r="D2742" s="4" t="s">
        <v>3338</v>
      </c>
    </row>
    <row r="2743" spans="1:4" x14ac:dyDescent="0.2">
      <c r="A2743" s="4" t="s">
        <v>40</v>
      </c>
      <c r="B2743" s="4"/>
      <c r="C2743" s="4" t="s">
        <v>360</v>
      </c>
      <c r="D2743" s="4" t="s">
        <v>3339</v>
      </c>
    </row>
    <row r="2744" spans="1:4" x14ac:dyDescent="0.2">
      <c r="A2744" s="4" t="s">
        <v>40</v>
      </c>
      <c r="B2744" s="4"/>
      <c r="C2744" s="4" t="s">
        <v>360</v>
      </c>
      <c r="D2744" s="4" t="s">
        <v>3340</v>
      </c>
    </row>
    <row r="2745" spans="1:4" x14ac:dyDescent="0.2">
      <c r="A2745" s="4" t="s">
        <v>40</v>
      </c>
      <c r="B2745" s="4"/>
      <c r="C2745" s="4" t="s">
        <v>360</v>
      </c>
      <c r="D2745" s="4" t="s">
        <v>3341</v>
      </c>
    </row>
    <row r="2746" spans="1:4" x14ac:dyDescent="0.2">
      <c r="A2746" s="4" t="s">
        <v>40</v>
      </c>
      <c r="B2746" s="4"/>
      <c r="C2746" s="4" t="s">
        <v>360</v>
      </c>
      <c r="D2746" s="4" t="s">
        <v>3342</v>
      </c>
    </row>
    <row r="2747" spans="1:4" x14ac:dyDescent="0.2">
      <c r="A2747" s="4" t="s">
        <v>40</v>
      </c>
      <c r="B2747" s="4"/>
      <c r="C2747" s="4" t="s">
        <v>360</v>
      </c>
      <c r="D2747" s="4" t="s">
        <v>3343</v>
      </c>
    </row>
    <row r="2748" spans="1:4" x14ac:dyDescent="0.2">
      <c r="A2748" s="4" t="s">
        <v>40</v>
      </c>
      <c r="B2748" s="4"/>
      <c r="C2748" s="4" t="s">
        <v>360</v>
      </c>
      <c r="D2748" s="4" t="s">
        <v>3344</v>
      </c>
    </row>
    <row r="2749" spans="1:4" x14ac:dyDescent="0.2">
      <c r="A2749" s="4" t="s">
        <v>40</v>
      </c>
      <c r="B2749" s="4"/>
      <c r="C2749" s="4" t="s">
        <v>360</v>
      </c>
      <c r="D2749" s="4" t="s">
        <v>3345</v>
      </c>
    </row>
    <row r="2750" spans="1:4" x14ac:dyDescent="0.2">
      <c r="A2750" s="4" t="s">
        <v>23</v>
      </c>
      <c r="B2750" s="4" t="s">
        <v>58</v>
      </c>
      <c r="C2750" s="4" t="s">
        <v>3346</v>
      </c>
      <c r="D2750" s="4" t="s">
        <v>3347</v>
      </c>
    </row>
    <row r="2751" spans="1:4" x14ac:dyDescent="0.2">
      <c r="A2751" s="4" t="s">
        <v>23</v>
      </c>
      <c r="B2751" s="4" t="s">
        <v>58</v>
      </c>
      <c r="C2751" s="4" t="s">
        <v>3346</v>
      </c>
      <c r="D2751" s="4" t="s">
        <v>3348</v>
      </c>
    </row>
    <row r="2752" spans="1:4" x14ac:dyDescent="0.2">
      <c r="A2752" s="4" t="s">
        <v>34</v>
      </c>
      <c r="B2752" s="4" t="s">
        <v>938</v>
      </c>
      <c r="C2752" s="4" t="s">
        <v>3349</v>
      </c>
      <c r="D2752" s="4" t="s">
        <v>1643</v>
      </c>
    </row>
    <row r="2753" spans="1:4" x14ac:dyDescent="0.2">
      <c r="A2753" s="4" t="s">
        <v>34</v>
      </c>
      <c r="B2753" s="4" t="s">
        <v>938</v>
      </c>
      <c r="C2753" s="4" t="s">
        <v>3349</v>
      </c>
      <c r="D2753" s="4" t="s">
        <v>1642</v>
      </c>
    </row>
    <row r="2754" spans="1:4" x14ac:dyDescent="0.2">
      <c r="A2754" s="4" t="s">
        <v>34</v>
      </c>
      <c r="B2754" s="4" t="s">
        <v>938</v>
      </c>
      <c r="C2754" s="4" t="s">
        <v>3349</v>
      </c>
      <c r="D2754" s="4" t="s">
        <v>3350</v>
      </c>
    </row>
    <row r="2755" spans="1:4" x14ac:dyDescent="0.2">
      <c r="A2755" s="4" t="s">
        <v>34</v>
      </c>
      <c r="B2755" s="4" t="s">
        <v>938</v>
      </c>
      <c r="C2755" s="4" t="s">
        <v>3349</v>
      </c>
      <c r="D2755" s="4" t="s">
        <v>3351</v>
      </c>
    </row>
    <row r="2756" spans="1:4" x14ac:dyDescent="0.2">
      <c r="A2756" s="4" t="s">
        <v>34</v>
      </c>
      <c r="B2756" s="4" t="s">
        <v>938</v>
      </c>
      <c r="C2756" s="4" t="s">
        <v>3349</v>
      </c>
      <c r="D2756" s="4" t="s">
        <v>3352</v>
      </c>
    </row>
    <row r="2757" spans="1:4" x14ac:dyDescent="0.2">
      <c r="A2757" s="4" t="s">
        <v>23</v>
      </c>
      <c r="B2757" s="4" t="s">
        <v>115</v>
      </c>
      <c r="C2757" s="4" t="s">
        <v>381</v>
      </c>
      <c r="D2757" s="4" t="s">
        <v>3353</v>
      </c>
    </row>
    <row r="2758" spans="1:4" x14ac:dyDescent="0.2">
      <c r="A2758" s="4" t="s">
        <v>23</v>
      </c>
      <c r="B2758" s="4" t="s">
        <v>115</v>
      </c>
      <c r="C2758" s="4" t="s">
        <v>381</v>
      </c>
      <c r="D2758" s="4" t="s">
        <v>3354</v>
      </c>
    </row>
    <row r="2759" spans="1:4" x14ac:dyDescent="0.2">
      <c r="A2759" s="4" t="s">
        <v>23</v>
      </c>
      <c r="B2759" s="4" t="s">
        <v>115</v>
      </c>
      <c r="C2759" s="4" t="s">
        <v>381</v>
      </c>
      <c r="D2759" s="4" t="s">
        <v>3355</v>
      </c>
    </row>
    <row r="2760" spans="1:4" x14ac:dyDescent="0.2">
      <c r="A2760" s="4" t="s">
        <v>23</v>
      </c>
      <c r="B2760" s="4" t="s">
        <v>115</v>
      </c>
      <c r="C2760" s="4" t="s">
        <v>381</v>
      </c>
      <c r="D2760" s="4" t="s">
        <v>3356</v>
      </c>
    </row>
    <row r="2761" spans="1:4" x14ac:dyDescent="0.2">
      <c r="A2761" s="4" t="s">
        <v>23</v>
      </c>
      <c r="B2761" s="4" t="s">
        <v>115</v>
      </c>
      <c r="C2761" s="4" t="s">
        <v>381</v>
      </c>
      <c r="D2761" s="4" t="s">
        <v>3357</v>
      </c>
    </row>
    <row r="2762" spans="1:4" x14ac:dyDescent="0.2">
      <c r="A2762" s="4" t="s">
        <v>23</v>
      </c>
      <c r="B2762" s="4" t="s">
        <v>115</v>
      </c>
      <c r="C2762" s="4" t="s">
        <v>381</v>
      </c>
      <c r="D2762" s="4" t="s">
        <v>3358</v>
      </c>
    </row>
    <row r="2763" spans="1:4" x14ac:dyDescent="0.2">
      <c r="A2763" s="4" t="s">
        <v>23</v>
      </c>
      <c r="B2763" s="4" t="s">
        <v>115</v>
      </c>
      <c r="C2763" s="4" t="s">
        <v>381</v>
      </c>
      <c r="D2763" s="4" t="s">
        <v>3359</v>
      </c>
    </row>
    <row r="2764" spans="1:4" x14ac:dyDescent="0.2">
      <c r="A2764" s="4" t="s">
        <v>23</v>
      </c>
      <c r="B2764" s="4" t="s">
        <v>115</v>
      </c>
      <c r="C2764" s="4" t="s">
        <v>381</v>
      </c>
      <c r="D2764" s="4" t="s">
        <v>3360</v>
      </c>
    </row>
    <row r="2765" spans="1:4" x14ac:dyDescent="0.2">
      <c r="A2765" s="4" t="s">
        <v>23</v>
      </c>
      <c r="B2765" s="4" t="s">
        <v>115</v>
      </c>
      <c r="C2765" s="4" t="s">
        <v>381</v>
      </c>
      <c r="D2765" s="4" t="s">
        <v>3361</v>
      </c>
    </row>
    <row r="2766" spans="1:4" x14ac:dyDescent="0.2">
      <c r="A2766" s="4" t="s">
        <v>23</v>
      </c>
      <c r="B2766" s="4" t="s">
        <v>115</v>
      </c>
      <c r="C2766" s="4" t="s">
        <v>381</v>
      </c>
      <c r="D2766" s="4" t="s">
        <v>3362</v>
      </c>
    </row>
    <row r="2767" spans="1:4" x14ac:dyDescent="0.2">
      <c r="A2767" s="4" t="s">
        <v>23</v>
      </c>
      <c r="B2767" s="4" t="s">
        <v>115</v>
      </c>
      <c r="C2767" s="4" t="s">
        <v>381</v>
      </c>
      <c r="D2767" s="4" t="s">
        <v>3363</v>
      </c>
    </row>
    <row r="2768" spans="1:4" x14ac:dyDescent="0.2">
      <c r="A2768" s="4" t="s">
        <v>23</v>
      </c>
      <c r="B2768" s="4" t="s">
        <v>115</v>
      </c>
      <c r="C2768" s="4" t="s">
        <v>381</v>
      </c>
      <c r="D2768" s="4" t="s">
        <v>3364</v>
      </c>
    </row>
    <row r="2769" spans="1:4" x14ac:dyDescent="0.2">
      <c r="A2769" s="4" t="s">
        <v>23</v>
      </c>
      <c r="B2769" s="4" t="s">
        <v>115</v>
      </c>
      <c r="C2769" s="4" t="s">
        <v>381</v>
      </c>
      <c r="D2769" s="4" t="s">
        <v>3365</v>
      </c>
    </row>
    <row r="2770" spans="1:4" x14ac:dyDescent="0.2">
      <c r="A2770" s="4" t="s">
        <v>23</v>
      </c>
      <c r="B2770" s="4" t="s">
        <v>115</v>
      </c>
      <c r="C2770" s="4" t="s">
        <v>381</v>
      </c>
      <c r="D2770" s="4" t="s">
        <v>3366</v>
      </c>
    </row>
    <row r="2771" spans="1:4" x14ac:dyDescent="0.2">
      <c r="A2771" s="4" t="s">
        <v>23</v>
      </c>
      <c r="B2771" s="4" t="s">
        <v>115</v>
      </c>
      <c r="C2771" s="4" t="s">
        <v>381</v>
      </c>
      <c r="D2771" s="4" t="s">
        <v>3367</v>
      </c>
    </row>
    <row r="2772" spans="1:4" x14ac:dyDescent="0.2">
      <c r="A2772" s="4" t="s">
        <v>23</v>
      </c>
      <c r="B2772" s="4" t="s">
        <v>115</v>
      </c>
      <c r="C2772" s="4" t="s">
        <v>381</v>
      </c>
      <c r="D2772" s="4" t="s">
        <v>3368</v>
      </c>
    </row>
    <row r="2773" spans="1:4" x14ac:dyDescent="0.2">
      <c r="A2773" s="4" t="s">
        <v>23</v>
      </c>
      <c r="B2773" s="4" t="s">
        <v>115</v>
      </c>
      <c r="C2773" s="4" t="s">
        <v>381</v>
      </c>
      <c r="D2773" s="4" t="s">
        <v>3369</v>
      </c>
    </row>
    <row r="2774" spans="1:4" x14ac:dyDescent="0.2">
      <c r="A2774" s="4" t="s">
        <v>23</v>
      </c>
      <c r="B2774" s="4" t="s">
        <v>115</v>
      </c>
      <c r="C2774" s="4" t="s">
        <v>381</v>
      </c>
      <c r="D2774" s="4" t="s">
        <v>3370</v>
      </c>
    </row>
    <row r="2775" spans="1:4" x14ac:dyDescent="0.2">
      <c r="A2775" s="4" t="s">
        <v>23</v>
      </c>
      <c r="B2775" s="4" t="s">
        <v>115</v>
      </c>
      <c r="C2775" s="4" t="s">
        <v>381</v>
      </c>
      <c r="D2775" s="4" t="s">
        <v>3371</v>
      </c>
    </row>
    <row r="2776" spans="1:4" x14ac:dyDescent="0.2">
      <c r="A2776" s="4" t="s">
        <v>23</v>
      </c>
      <c r="B2776" s="4" t="s">
        <v>115</v>
      </c>
      <c r="C2776" s="4" t="s">
        <v>381</v>
      </c>
      <c r="D2776" s="4" t="s">
        <v>3372</v>
      </c>
    </row>
    <row r="2777" spans="1:4" x14ac:dyDescent="0.2">
      <c r="A2777" s="4" t="s">
        <v>23</v>
      </c>
      <c r="B2777" s="4" t="s">
        <v>115</v>
      </c>
      <c r="C2777" s="4" t="s">
        <v>381</v>
      </c>
      <c r="D2777" s="4" t="s">
        <v>3373</v>
      </c>
    </row>
    <row r="2778" spans="1:4" x14ac:dyDescent="0.2">
      <c r="A2778" s="4" t="s">
        <v>23</v>
      </c>
      <c r="B2778" s="4" t="s">
        <v>115</v>
      </c>
      <c r="C2778" s="4" t="s">
        <v>381</v>
      </c>
      <c r="D2778" s="4" t="s">
        <v>3374</v>
      </c>
    </row>
    <row r="2779" spans="1:4" x14ac:dyDescent="0.2">
      <c r="A2779" s="4" t="s">
        <v>23</v>
      </c>
      <c r="B2779" s="4" t="s">
        <v>115</v>
      </c>
      <c r="C2779" s="4" t="s">
        <v>381</v>
      </c>
      <c r="D2779" s="4" t="s">
        <v>3375</v>
      </c>
    </row>
    <row r="2780" spans="1:4" x14ac:dyDescent="0.2">
      <c r="A2780" s="4" t="s">
        <v>23</v>
      </c>
      <c r="B2780" s="4" t="s">
        <v>115</v>
      </c>
      <c r="C2780" s="4" t="s">
        <v>381</v>
      </c>
      <c r="D2780" s="4" t="s">
        <v>3376</v>
      </c>
    </row>
    <row r="2781" spans="1:4" x14ac:dyDescent="0.2">
      <c r="A2781" s="4" t="s">
        <v>40</v>
      </c>
      <c r="B2781" s="4"/>
      <c r="C2781" s="4" t="s">
        <v>3377</v>
      </c>
      <c r="D2781" s="4" t="s">
        <v>3378</v>
      </c>
    </row>
    <row r="2782" spans="1:4" x14ac:dyDescent="0.2">
      <c r="A2782" s="4" t="s">
        <v>18</v>
      </c>
      <c r="B2782" s="4" t="s">
        <v>87</v>
      </c>
      <c r="C2782" s="4" t="s">
        <v>304</v>
      </c>
      <c r="D2782" s="4" t="s">
        <v>3379</v>
      </c>
    </row>
    <row r="2783" spans="1:4" x14ac:dyDescent="0.2">
      <c r="A2783" s="4" t="s">
        <v>18</v>
      </c>
      <c r="B2783" s="4" t="s">
        <v>87</v>
      </c>
      <c r="C2783" s="4" t="s">
        <v>304</v>
      </c>
      <c r="D2783" s="4" t="s">
        <v>3380</v>
      </c>
    </row>
    <row r="2784" spans="1:4" x14ac:dyDescent="0.2">
      <c r="A2784" s="4" t="s">
        <v>18</v>
      </c>
      <c r="B2784" s="4" t="s">
        <v>87</v>
      </c>
      <c r="C2784" s="4" t="s">
        <v>304</v>
      </c>
      <c r="D2784" s="4" t="s">
        <v>3381</v>
      </c>
    </row>
    <row r="2785" spans="1:4" x14ac:dyDescent="0.2">
      <c r="A2785" s="4" t="s">
        <v>18</v>
      </c>
      <c r="B2785" s="4" t="s">
        <v>87</v>
      </c>
      <c r="C2785" s="4" t="s">
        <v>304</v>
      </c>
      <c r="D2785" s="4" t="s">
        <v>3382</v>
      </c>
    </row>
    <row r="2786" spans="1:4" x14ac:dyDescent="0.2">
      <c r="A2786" s="4" t="s">
        <v>18</v>
      </c>
      <c r="B2786" s="4" t="s">
        <v>87</v>
      </c>
      <c r="C2786" s="4" t="s">
        <v>304</v>
      </c>
      <c r="D2786" s="4" t="s">
        <v>3383</v>
      </c>
    </row>
    <row r="2787" spans="1:4" x14ac:dyDescent="0.2">
      <c r="A2787" s="4" t="s">
        <v>18</v>
      </c>
      <c r="B2787" s="4" t="s">
        <v>87</v>
      </c>
      <c r="C2787" s="4" t="s">
        <v>304</v>
      </c>
      <c r="D2787" s="4" t="s">
        <v>3384</v>
      </c>
    </row>
    <row r="2788" spans="1:4" x14ac:dyDescent="0.2">
      <c r="A2788" s="4" t="s">
        <v>18</v>
      </c>
      <c r="B2788" s="4" t="s">
        <v>87</v>
      </c>
      <c r="C2788" s="4" t="s">
        <v>304</v>
      </c>
      <c r="D2788" s="4" t="s">
        <v>3385</v>
      </c>
    </row>
    <row r="2789" spans="1:4" x14ac:dyDescent="0.2">
      <c r="A2789" s="4" t="s">
        <v>12</v>
      </c>
      <c r="B2789" s="4" t="s">
        <v>76</v>
      </c>
      <c r="C2789" s="4" t="s">
        <v>3386</v>
      </c>
      <c r="D2789" s="4" t="s">
        <v>3387</v>
      </c>
    </row>
    <row r="2790" spans="1:4" x14ac:dyDescent="0.2">
      <c r="A2790" s="4" t="s">
        <v>12</v>
      </c>
      <c r="B2790" s="4" t="s">
        <v>76</v>
      </c>
      <c r="C2790" s="4" t="s">
        <v>3386</v>
      </c>
      <c r="D2790" s="4" t="s">
        <v>3388</v>
      </c>
    </row>
    <row r="2791" spans="1:4" x14ac:dyDescent="0.2">
      <c r="A2791" s="4" t="s">
        <v>12</v>
      </c>
      <c r="B2791" s="4" t="s">
        <v>76</v>
      </c>
      <c r="C2791" s="4" t="s">
        <v>3386</v>
      </c>
      <c r="D2791" s="4" t="s">
        <v>3389</v>
      </c>
    </row>
    <row r="2792" spans="1:4" x14ac:dyDescent="0.2">
      <c r="A2792" s="4" t="s">
        <v>12</v>
      </c>
      <c r="B2792" s="4" t="s">
        <v>76</v>
      </c>
      <c r="C2792" s="4" t="s">
        <v>3386</v>
      </c>
      <c r="D2792" s="4" t="s">
        <v>3390</v>
      </c>
    </row>
    <row r="2793" spans="1:4" x14ac:dyDescent="0.2">
      <c r="A2793" s="4" t="s">
        <v>12</v>
      </c>
      <c r="B2793" s="4" t="s">
        <v>76</v>
      </c>
      <c r="C2793" s="4" t="s">
        <v>3386</v>
      </c>
      <c r="D2793" s="4" t="s">
        <v>3391</v>
      </c>
    </row>
    <row r="2794" spans="1:4" x14ac:dyDescent="0.2">
      <c r="A2794" s="4" t="s">
        <v>13</v>
      </c>
      <c r="B2794" s="4" t="s">
        <v>54</v>
      </c>
      <c r="C2794" s="4" t="s">
        <v>3392</v>
      </c>
      <c r="D2794" s="4" t="s">
        <v>3019</v>
      </c>
    </row>
    <row r="2795" spans="1:4" x14ac:dyDescent="0.2">
      <c r="A2795" s="4" t="s">
        <v>13</v>
      </c>
      <c r="B2795" s="4" t="s">
        <v>54</v>
      </c>
      <c r="C2795" s="4" t="s">
        <v>3392</v>
      </c>
      <c r="D2795" s="4" t="s">
        <v>3020</v>
      </c>
    </row>
    <row r="2796" spans="1:4" x14ac:dyDescent="0.2">
      <c r="A2796" s="4" t="s">
        <v>13</v>
      </c>
      <c r="B2796" s="4" t="s">
        <v>54</v>
      </c>
      <c r="C2796" s="4" t="s">
        <v>3392</v>
      </c>
      <c r="D2796" s="4" t="s">
        <v>3021</v>
      </c>
    </row>
    <row r="2797" spans="1:4" x14ac:dyDescent="0.2">
      <c r="A2797" s="4" t="s">
        <v>13</v>
      </c>
      <c r="B2797" s="4" t="s">
        <v>54</v>
      </c>
      <c r="C2797" s="4" t="s">
        <v>3392</v>
      </c>
      <c r="D2797" s="4" t="s">
        <v>3022</v>
      </c>
    </row>
    <row r="2798" spans="1:4" x14ac:dyDescent="0.2">
      <c r="A2798" s="4" t="s">
        <v>13</v>
      </c>
      <c r="B2798" s="4" t="s">
        <v>54</v>
      </c>
      <c r="C2798" s="4" t="s">
        <v>3392</v>
      </c>
      <c r="D2798" s="4" t="s">
        <v>3025</v>
      </c>
    </row>
    <row r="2799" spans="1:4" x14ac:dyDescent="0.2">
      <c r="A2799" s="4" t="s">
        <v>13</v>
      </c>
      <c r="B2799" s="4" t="s">
        <v>54</v>
      </c>
      <c r="C2799" s="4" t="s">
        <v>3392</v>
      </c>
      <c r="D2799" s="4" t="s">
        <v>3003</v>
      </c>
    </row>
    <row r="2800" spans="1:4" x14ac:dyDescent="0.2">
      <c r="A2800" s="4" t="s">
        <v>16</v>
      </c>
      <c r="B2800" s="4" t="s">
        <v>42</v>
      </c>
      <c r="C2800" s="4" t="s">
        <v>515</v>
      </c>
      <c r="D2800" s="4" t="s">
        <v>3393</v>
      </c>
    </row>
    <row r="2801" spans="1:4" x14ac:dyDescent="0.2">
      <c r="A2801" s="4" t="s">
        <v>16</v>
      </c>
      <c r="B2801" s="4" t="s">
        <v>42</v>
      </c>
      <c r="C2801" s="4" t="s">
        <v>515</v>
      </c>
      <c r="D2801" s="4" t="s">
        <v>3394</v>
      </c>
    </row>
    <row r="2802" spans="1:4" x14ac:dyDescent="0.2">
      <c r="A2802" s="4" t="s">
        <v>16</v>
      </c>
      <c r="B2802" s="4" t="s">
        <v>42</v>
      </c>
      <c r="C2802" s="4" t="s">
        <v>515</v>
      </c>
      <c r="D2802" s="4" t="s">
        <v>3395</v>
      </c>
    </row>
    <row r="2803" spans="1:4" x14ac:dyDescent="0.2">
      <c r="A2803" s="4" t="s">
        <v>16</v>
      </c>
      <c r="B2803" s="4" t="s">
        <v>42</v>
      </c>
      <c r="C2803" s="4" t="s">
        <v>515</v>
      </c>
      <c r="D2803" s="4" t="s">
        <v>3396</v>
      </c>
    </row>
    <row r="2804" spans="1:4" x14ac:dyDescent="0.2">
      <c r="A2804" s="4" t="s">
        <v>16</v>
      </c>
      <c r="B2804" s="4" t="s">
        <v>42</v>
      </c>
      <c r="C2804" s="4" t="s">
        <v>515</v>
      </c>
      <c r="D2804" s="4" t="s">
        <v>3397</v>
      </c>
    </row>
    <row r="2805" spans="1:4" x14ac:dyDescent="0.2">
      <c r="A2805" s="4" t="s">
        <v>16</v>
      </c>
      <c r="B2805" s="4" t="s">
        <v>42</v>
      </c>
      <c r="C2805" s="4" t="s">
        <v>515</v>
      </c>
      <c r="D2805" s="4" t="s">
        <v>3398</v>
      </c>
    </row>
    <row r="2806" spans="1:4" x14ac:dyDescent="0.2">
      <c r="A2806" s="4" t="s">
        <v>16</v>
      </c>
      <c r="B2806" s="4" t="s">
        <v>42</v>
      </c>
      <c r="C2806" s="4" t="s">
        <v>515</v>
      </c>
      <c r="D2806" s="4" t="s">
        <v>3399</v>
      </c>
    </row>
    <row r="2807" spans="1:4" x14ac:dyDescent="0.2">
      <c r="A2807" s="4" t="s">
        <v>16</v>
      </c>
      <c r="B2807" s="4" t="s">
        <v>42</v>
      </c>
      <c r="C2807" s="4" t="s">
        <v>515</v>
      </c>
      <c r="D2807" s="4" t="s">
        <v>3400</v>
      </c>
    </row>
    <row r="2808" spans="1:4" x14ac:dyDescent="0.2">
      <c r="A2808" s="4" t="s">
        <v>16</v>
      </c>
      <c r="B2808" s="4" t="s">
        <v>42</v>
      </c>
      <c r="C2808" s="4" t="s">
        <v>515</v>
      </c>
      <c r="D2808" s="4" t="s">
        <v>3401</v>
      </c>
    </row>
    <row r="2809" spans="1:4" x14ac:dyDescent="0.2">
      <c r="A2809" s="4" t="s">
        <v>16</v>
      </c>
      <c r="B2809" s="4" t="s">
        <v>42</v>
      </c>
      <c r="C2809" s="4" t="s">
        <v>515</v>
      </c>
      <c r="D2809" s="4" t="s">
        <v>3402</v>
      </c>
    </row>
    <row r="2810" spans="1:4" x14ac:dyDescent="0.2">
      <c r="A2810" s="4" t="s">
        <v>120</v>
      </c>
      <c r="B2810" s="4"/>
      <c r="C2810" s="4" t="s">
        <v>3403</v>
      </c>
      <c r="D2810" s="4" t="s">
        <v>3404</v>
      </c>
    </row>
    <row r="2811" spans="1:4" x14ac:dyDescent="0.2">
      <c r="A2811" s="4" t="s">
        <v>120</v>
      </c>
      <c r="B2811" s="4"/>
      <c r="C2811" s="4" t="s">
        <v>3403</v>
      </c>
      <c r="D2811" s="4" t="s">
        <v>3405</v>
      </c>
    </row>
    <row r="2812" spans="1:4" x14ac:dyDescent="0.2">
      <c r="A2812" s="4" t="s">
        <v>120</v>
      </c>
      <c r="B2812" s="4"/>
      <c r="C2812" s="4" t="s">
        <v>3403</v>
      </c>
      <c r="D2812" s="4" t="s">
        <v>3406</v>
      </c>
    </row>
    <row r="2813" spans="1:4" x14ac:dyDescent="0.2">
      <c r="A2813" s="4" t="s">
        <v>120</v>
      </c>
      <c r="B2813" s="4"/>
      <c r="C2813" s="4" t="s">
        <v>3403</v>
      </c>
      <c r="D2813" s="4" t="s">
        <v>3407</v>
      </c>
    </row>
    <row r="2814" spans="1:4" x14ac:dyDescent="0.2">
      <c r="A2814" s="4" t="s">
        <v>120</v>
      </c>
      <c r="B2814" s="4"/>
      <c r="C2814" s="4" t="s">
        <v>3403</v>
      </c>
      <c r="D2814" s="4" t="s">
        <v>3408</v>
      </c>
    </row>
    <row r="2815" spans="1:4" x14ac:dyDescent="0.2">
      <c r="A2815" s="4" t="s">
        <v>120</v>
      </c>
      <c r="B2815" s="4"/>
      <c r="C2815" s="4" t="s">
        <v>3403</v>
      </c>
      <c r="D2815" s="4" t="s">
        <v>3409</v>
      </c>
    </row>
    <row r="2816" spans="1:4" x14ac:dyDescent="0.2">
      <c r="A2816" s="4" t="s">
        <v>120</v>
      </c>
      <c r="B2816" s="4"/>
      <c r="C2816" s="4" t="s">
        <v>3403</v>
      </c>
      <c r="D2816" s="4" t="s">
        <v>3410</v>
      </c>
    </row>
    <row r="2817" spans="1:4" x14ac:dyDescent="0.2">
      <c r="A2817" s="4" t="s">
        <v>120</v>
      </c>
      <c r="B2817" s="4"/>
      <c r="C2817" s="4" t="s">
        <v>3403</v>
      </c>
      <c r="D2817" s="4" t="s">
        <v>3411</v>
      </c>
    </row>
    <row r="2818" spans="1:4" x14ac:dyDescent="0.2">
      <c r="A2818" s="4" t="s">
        <v>120</v>
      </c>
      <c r="B2818" s="4"/>
      <c r="C2818" s="4" t="s">
        <v>3403</v>
      </c>
      <c r="D2818" s="4" t="s">
        <v>3412</v>
      </c>
    </row>
    <row r="2819" spans="1:4" x14ac:dyDescent="0.2">
      <c r="A2819" s="4" t="s">
        <v>120</v>
      </c>
      <c r="B2819" s="4"/>
      <c r="C2819" s="4" t="s">
        <v>3403</v>
      </c>
      <c r="D2819" s="4" t="s">
        <v>3413</v>
      </c>
    </row>
    <row r="2820" spans="1:4" x14ac:dyDescent="0.2">
      <c r="A2820" s="4" t="s">
        <v>120</v>
      </c>
      <c r="B2820" s="4"/>
      <c r="C2820" s="4" t="s">
        <v>3403</v>
      </c>
      <c r="D2820" s="4" t="s">
        <v>3414</v>
      </c>
    </row>
    <row r="2821" spans="1:4" x14ac:dyDescent="0.2">
      <c r="A2821" s="4" t="s">
        <v>120</v>
      </c>
      <c r="B2821" s="4"/>
      <c r="C2821" s="4" t="s">
        <v>3403</v>
      </c>
      <c r="D2821" s="4" t="s">
        <v>3415</v>
      </c>
    </row>
    <row r="2822" spans="1:4" x14ac:dyDescent="0.2">
      <c r="A2822" s="4" t="s">
        <v>120</v>
      </c>
      <c r="B2822" s="4"/>
      <c r="C2822" s="4" t="s">
        <v>3403</v>
      </c>
      <c r="D2822" s="4" t="s">
        <v>3416</v>
      </c>
    </row>
    <row r="2823" spans="1:4" x14ac:dyDescent="0.2">
      <c r="A2823" s="4" t="s">
        <v>120</v>
      </c>
      <c r="B2823" s="4"/>
      <c r="C2823" s="4" t="s">
        <v>3403</v>
      </c>
      <c r="D2823" s="4" t="s">
        <v>3417</v>
      </c>
    </row>
    <row r="2824" spans="1:4" x14ac:dyDescent="0.2">
      <c r="A2824" s="4" t="s">
        <v>120</v>
      </c>
      <c r="B2824" s="4"/>
      <c r="C2824" s="4" t="s">
        <v>3403</v>
      </c>
      <c r="D2824" s="4" t="s">
        <v>3418</v>
      </c>
    </row>
    <row r="2825" spans="1:4" x14ac:dyDescent="0.2">
      <c r="A2825" s="4" t="s">
        <v>120</v>
      </c>
      <c r="B2825" s="4"/>
      <c r="C2825" s="4" t="s">
        <v>3403</v>
      </c>
      <c r="D2825" s="4" t="s">
        <v>3419</v>
      </c>
    </row>
    <row r="2826" spans="1:4" x14ac:dyDescent="0.2">
      <c r="A2826" s="4" t="s">
        <v>120</v>
      </c>
      <c r="B2826" s="4"/>
      <c r="C2826" s="4" t="s">
        <v>3403</v>
      </c>
      <c r="D2826" s="4" t="s">
        <v>3420</v>
      </c>
    </row>
    <row r="2827" spans="1:4" x14ac:dyDescent="0.2">
      <c r="A2827" s="4" t="s">
        <v>120</v>
      </c>
      <c r="B2827" s="4"/>
      <c r="C2827" s="4" t="s">
        <v>3403</v>
      </c>
      <c r="D2827" s="4" t="s">
        <v>3421</v>
      </c>
    </row>
    <row r="2828" spans="1:4" x14ac:dyDescent="0.2">
      <c r="A2828" s="4" t="s">
        <v>120</v>
      </c>
      <c r="B2828" s="4"/>
      <c r="C2828" s="4" t="s">
        <v>3403</v>
      </c>
      <c r="D2828" s="4" t="s">
        <v>3422</v>
      </c>
    </row>
    <row r="2829" spans="1:4" x14ac:dyDescent="0.2">
      <c r="A2829" s="4" t="s">
        <v>120</v>
      </c>
      <c r="B2829" s="4"/>
      <c r="C2829" s="4" t="s">
        <v>3403</v>
      </c>
      <c r="D2829" s="4" t="s">
        <v>3423</v>
      </c>
    </row>
    <row r="2830" spans="1:4" x14ac:dyDescent="0.2">
      <c r="A2830" s="4" t="s">
        <v>120</v>
      </c>
      <c r="B2830" s="4"/>
      <c r="C2830" s="4" t="s">
        <v>3403</v>
      </c>
      <c r="D2830" s="4" t="s">
        <v>3424</v>
      </c>
    </row>
    <row r="2831" spans="1:4" x14ac:dyDescent="0.2">
      <c r="A2831" s="4" t="s">
        <v>120</v>
      </c>
      <c r="B2831" s="4"/>
      <c r="C2831" s="4" t="s">
        <v>3403</v>
      </c>
      <c r="D2831" s="4" t="s">
        <v>3425</v>
      </c>
    </row>
    <row r="2832" spans="1:4" x14ac:dyDescent="0.2">
      <c r="A2832" s="4" t="s">
        <v>120</v>
      </c>
      <c r="B2832" s="4"/>
      <c r="C2832" s="4" t="s">
        <v>3403</v>
      </c>
      <c r="D2832" s="4" t="s">
        <v>3426</v>
      </c>
    </row>
    <row r="2833" spans="1:4" x14ac:dyDescent="0.2">
      <c r="A2833" s="4" t="s">
        <v>120</v>
      </c>
      <c r="B2833" s="4"/>
      <c r="C2833" s="4" t="s">
        <v>3403</v>
      </c>
      <c r="D2833" s="4" t="s">
        <v>3427</v>
      </c>
    </row>
    <row r="2834" spans="1:4" x14ac:dyDescent="0.2">
      <c r="A2834" s="4" t="s">
        <v>120</v>
      </c>
      <c r="B2834" s="4"/>
      <c r="C2834" s="4" t="s">
        <v>3403</v>
      </c>
      <c r="D2834" s="4" t="s">
        <v>3428</v>
      </c>
    </row>
    <row r="2835" spans="1:4" x14ac:dyDescent="0.2">
      <c r="A2835" s="4" t="s">
        <v>120</v>
      </c>
      <c r="B2835" s="4"/>
      <c r="C2835" s="4" t="s">
        <v>3403</v>
      </c>
      <c r="D2835" s="4" t="s">
        <v>3429</v>
      </c>
    </row>
    <row r="2836" spans="1:4" x14ac:dyDescent="0.2">
      <c r="A2836" s="4" t="s">
        <v>120</v>
      </c>
      <c r="B2836" s="4"/>
      <c r="C2836" s="4" t="s">
        <v>3403</v>
      </c>
      <c r="D2836" s="4" t="s">
        <v>3430</v>
      </c>
    </row>
    <row r="2837" spans="1:4" x14ac:dyDescent="0.2">
      <c r="A2837" s="4" t="s">
        <v>120</v>
      </c>
      <c r="B2837" s="4"/>
      <c r="C2837" s="4" t="s">
        <v>3403</v>
      </c>
      <c r="D2837" s="4" t="s">
        <v>3431</v>
      </c>
    </row>
    <row r="2838" spans="1:4" x14ac:dyDescent="0.2">
      <c r="A2838" s="4" t="s">
        <v>120</v>
      </c>
      <c r="B2838" s="4"/>
      <c r="C2838" s="4" t="s">
        <v>3403</v>
      </c>
      <c r="D2838" s="4" t="s">
        <v>3432</v>
      </c>
    </row>
    <row r="2839" spans="1:4" x14ac:dyDescent="0.2">
      <c r="A2839" s="4" t="s">
        <v>120</v>
      </c>
      <c r="B2839" s="4"/>
      <c r="C2839" s="4" t="s">
        <v>3403</v>
      </c>
      <c r="D2839" s="4" t="s">
        <v>3433</v>
      </c>
    </row>
    <row r="2840" spans="1:4" x14ac:dyDescent="0.2">
      <c r="A2840" s="4" t="s">
        <v>120</v>
      </c>
      <c r="B2840" s="4"/>
      <c r="C2840" s="4" t="s">
        <v>3403</v>
      </c>
      <c r="D2840" s="4" t="s">
        <v>3434</v>
      </c>
    </row>
    <row r="2841" spans="1:4" x14ac:dyDescent="0.2">
      <c r="A2841" s="4" t="s">
        <v>120</v>
      </c>
      <c r="B2841" s="4"/>
      <c r="C2841" s="4" t="s">
        <v>3403</v>
      </c>
      <c r="D2841" s="4" t="s">
        <v>3435</v>
      </c>
    </row>
    <row r="2842" spans="1:4" x14ac:dyDescent="0.2">
      <c r="A2842" s="4" t="s">
        <v>120</v>
      </c>
      <c r="B2842" s="4"/>
      <c r="C2842" s="4" t="s">
        <v>3403</v>
      </c>
      <c r="D2842" s="4" t="s">
        <v>3436</v>
      </c>
    </row>
    <row r="2843" spans="1:4" x14ac:dyDescent="0.2">
      <c r="A2843" s="4" t="s">
        <v>120</v>
      </c>
      <c r="B2843" s="4"/>
      <c r="C2843" s="4" t="s">
        <v>3403</v>
      </c>
      <c r="D2843" s="4" t="s">
        <v>3437</v>
      </c>
    </row>
    <row r="2844" spans="1:4" x14ac:dyDescent="0.2">
      <c r="A2844" s="4" t="s">
        <v>120</v>
      </c>
      <c r="B2844" s="4"/>
      <c r="C2844" s="4" t="s">
        <v>3403</v>
      </c>
      <c r="D2844" s="4" t="s">
        <v>3438</v>
      </c>
    </row>
    <row r="2845" spans="1:4" x14ac:dyDescent="0.2">
      <c r="A2845" s="4" t="s">
        <v>120</v>
      </c>
      <c r="B2845" s="4"/>
      <c r="C2845" s="4" t="s">
        <v>3403</v>
      </c>
      <c r="D2845" s="4" t="s">
        <v>3439</v>
      </c>
    </row>
    <row r="2846" spans="1:4" x14ac:dyDescent="0.2">
      <c r="A2846" s="4" t="s">
        <v>120</v>
      </c>
      <c r="B2846" s="4"/>
      <c r="C2846" s="4" t="s">
        <v>3403</v>
      </c>
      <c r="D2846" s="4" t="s">
        <v>3440</v>
      </c>
    </row>
    <row r="2847" spans="1:4" x14ac:dyDescent="0.2">
      <c r="A2847" s="4" t="s">
        <v>120</v>
      </c>
      <c r="B2847" s="4"/>
      <c r="C2847" s="4" t="s">
        <v>3403</v>
      </c>
      <c r="D2847" s="4" t="s">
        <v>3441</v>
      </c>
    </row>
    <row r="2848" spans="1:4" x14ac:dyDescent="0.2">
      <c r="A2848" s="4" t="s">
        <v>120</v>
      </c>
      <c r="B2848" s="4"/>
      <c r="C2848" s="4" t="s">
        <v>3403</v>
      </c>
      <c r="D2848" s="4" t="s">
        <v>3442</v>
      </c>
    </row>
    <row r="2849" spans="1:4" x14ac:dyDescent="0.2">
      <c r="A2849" s="4" t="s">
        <v>120</v>
      </c>
      <c r="B2849" s="4"/>
      <c r="C2849" s="4" t="s">
        <v>3403</v>
      </c>
      <c r="D2849" s="4" t="s">
        <v>3443</v>
      </c>
    </row>
    <row r="2850" spans="1:4" x14ac:dyDescent="0.2">
      <c r="A2850" s="4" t="s">
        <v>120</v>
      </c>
      <c r="B2850" s="4"/>
      <c r="C2850" s="4" t="s">
        <v>3403</v>
      </c>
      <c r="D2850" s="4" t="s">
        <v>3444</v>
      </c>
    </row>
    <row r="2851" spans="1:4" x14ac:dyDescent="0.2">
      <c r="A2851" s="4" t="s">
        <v>120</v>
      </c>
      <c r="B2851" s="4"/>
      <c r="C2851" s="4" t="s">
        <v>3403</v>
      </c>
      <c r="D2851" s="4" t="s">
        <v>3445</v>
      </c>
    </row>
    <row r="2852" spans="1:4" x14ac:dyDescent="0.2">
      <c r="A2852" s="4" t="s">
        <v>120</v>
      </c>
      <c r="B2852" s="4"/>
      <c r="C2852" s="4" t="s">
        <v>3403</v>
      </c>
      <c r="D2852" s="4" t="s">
        <v>3446</v>
      </c>
    </row>
    <row r="2853" spans="1:4" x14ac:dyDescent="0.2">
      <c r="A2853" s="4" t="s">
        <v>120</v>
      </c>
      <c r="B2853" s="4"/>
      <c r="C2853" s="4" t="s">
        <v>3403</v>
      </c>
      <c r="D2853" s="4" t="s">
        <v>3447</v>
      </c>
    </row>
    <row r="2854" spans="1:4" x14ac:dyDescent="0.2">
      <c r="A2854" s="4" t="s">
        <v>120</v>
      </c>
      <c r="B2854" s="4"/>
      <c r="C2854" s="4" t="s">
        <v>3403</v>
      </c>
      <c r="D2854" s="4" t="s">
        <v>3448</v>
      </c>
    </row>
    <row r="2855" spans="1:4" x14ac:dyDescent="0.2">
      <c r="A2855" s="4" t="s">
        <v>120</v>
      </c>
      <c r="B2855" s="4"/>
      <c r="C2855" s="4" t="s">
        <v>3403</v>
      </c>
      <c r="D2855" s="4" t="s">
        <v>3449</v>
      </c>
    </row>
    <row r="2856" spans="1:4" x14ac:dyDescent="0.2">
      <c r="A2856" s="4" t="s">
        <v>120</v>
      </c>
      <c r="B2856" s="4"/>
      <c r="C2856" s="4" t="s">
        <v>3403</v>
      </c>
      <c r="D2856" s="4" t="s">
        <v>3450</v>
      </c>
    </row>
    <row r="2857" spans="1:4" x14ac:dyDescent="0.2">
      <c r="A2857" s="4" t="s">
        <v>120</v>
      </c>
      <c r="B2857" s="4"/>
      <c r="C2857" s="4" t="s">
        <v>3403</v>
      </c>
      <c r="D2857" s="4" t="s">
        <v>3451</v>
      </c>
    </row>
    <row r="2858" spans="1:4" x14ac:dyDescent="0.2">
      <c r="A2858" s="4" t="s">
        <v>13</v>
      </c>
      <c r="B2858" s="4" t="s">
        <v>39</v>
      </c>
      <c r="C2858" s="4" t="s">
        <v>3452</v>
      </c>
      <c r="D2858" s="4" t="s">
        <v>3335</v>
      </c>
    </row>
    <row r="2859" spans="1:4" x14ac:dyDescent="0.2">
      <c r="A2859" s="4" t="s">
        <v>13</v>
      </c>
      <c r="B2859" s="4" t="s">
        <v>39</v>
      </c>
      <c r="C2859" s="4" t="s">
        <v>3452</v>
      </c>
      <c r="D2859" s="4" t="s">
        <v>3336</v>
      </c>
    </row>
    <row r="2860" spans="1:4" x14ac:dyDescent="0.2">
      <c r="A2860" s="4" t="s">
        <v>13</v>
      </c>
      <c r="B2860" s="4" t="s">
        <v>39</v>
      </c>
      <c r="C2860" s="4" t="s">
        <v>3452</v>
      </c>
      <c r="D2860" s="4" t="s">
        <v>3337</v>
      </c>
    </row>
    <row r="2861" spans="1:4" x14ac:dyDescent="0.2">
      <c r="A2861" s="4" t="s">
        <v>13</v>
      </c>
      <c r="B2861" s="4" t="s">
        <v>39</v>
      </c>
      <c r="C2861" s="4" t="s">
        <v>3452</v>
      </c>
      <c r="D2861" s="4" t="s">
        <v>3343</v>
      </c>
    </row>
    <row r="2862" spans="1:4" x14ac:dyDescent="0.2">
      <c r="A2862" s="4" t="s">
        <v>13</v>
      </c>
      <c r="B2862" s="4" t="s">
        <v>39</v>
      </c>
      <c r="C2862" s="4" t="s">
        <v>3452</v>
      </c>
      <c r="D2862" s="4" t="s">
        <v>3338</v>
      </c>
    </row>
    <row r="2863" spans="1:4" x14ac:dyDescent="0.2">
      <c r="A2863" s="4" t="s">
        <v>12</v>
      </c>
      <c r="B2863" s="4" t="s">
        <v>79</v>
      </c>
      <c r="C2863" s="4" t="s">
        <v>3453</v>
      </c>
      <c r="D2863" s="4" t="s">
        <v>3454</v>
      </c>
    </row>
    <row r="2864" spans="1:4" x14ac:dyDescent="0.2">
      <c r="A2864" s="4" t="s">
        <v>12</v>
      </c>
      <c r="B2864" s="4" t="s">
        <v>79</v>
      </c>
      <c r="C2864" s="4" t="s">
        <v>3453</v>
      </c>
      <c r="D2864" s="4" t="s">
        <v>3455</v>
      </c>
    </row>
    <row r="2865" spans="1:4" x14ac:dyDescent="0.2">
      <c r="A2865" s="4" t="s">
        <v>12</v>
      </c>
      <c r="B2865" s="4" t="s">
        <v>79</v>
      </c>
      <c r="C2865" s="4" t="s">
        <v>3453</v>
      </c>
      <c r="D2865" s="4" t="s">
        <v>3456</v>
      </c>
    </row>
    <row r="2866" spans="1:4" x14ac:dyDescent="0.2">
      <c r="A2866" s="4" t="s">
        <v>12</v>
      </c>
      <c r="B2866" s="4" t="s">
        <v>79</v>
      </c>
      <c r="C2866" s="4" t="s">
        <v>3453</v>
      </c>
      <c r="D2866" s="4" t="s">
        <v>3457</v>
      </c>
    </row>
    <row r="2867" spans="1:4" x14ac:dyDescent="0.2">
      <c r="A2867" s="4" t="s">
        <v>12</v>
      </c>
      <c r="B2867" s="4" t="s">
        <v>79</v>
      </c>
      <c r="C2867" s="4" t="s">
        <v>3453</v>
      </c>
      <c r="D2867" s="4" t="s">
        <v>3458</v>
      </c>
    </row>
    <row r="2868" spans="1:4" x14ac:dyDescent="0.2">
      <c r="A2868" s="4" t="s">
        <v>12</v>
      </c>
      <c r="B2868" s="4" t="s">
        <v>79</v>
      </c>
      <c r="C2868" s="4" t="s">
        <v>3453</v>
      </c>
      <c r="D2868" s="4" t="s">
        <v>3459</v>
      </c>
    </row>
    <row r="2869" spans="1:4" x14ac:dyDescent="0.2">
      <c r="A2869" s="4" t="s">
        <v>12</v>
      </c>
      <c r="B2869" s="4" t="s">
        <v>79</v>
      </c>
      <c r="C2869" s="4" t="s">
        <v>3453</v>
      </c>
      <c r="D2869" s="4" t="s">
        <v>3460</v>
      </c>
    </row>
    <row r="2870" spans="1:4" x14ac:dyDescent="0.2">
      <c r="A2870" s="4" t="s">
        <v>12</v>
      </c>
      <c r="B2870" s="4" t="s">
        <v>79</v>
      </c>
      <c r="C2870" s="4" t="s">
        <v>3453</v>
      </c>
      <c r="D2870" s="4" t="s">
        <v>3461</v>
      </c>
    </row>
    <row r="2871" spans="1:4" x14ac:dyDescent="0.2">
      <c r="A2871" s="4" t="s">
        <v>12</v>
      </c>
      <c r="B2871" s="4" t="s">
        <v>79</v>
      </c>
      <c r="C2871" s="4" t="s">
        <v>3453</v>
      </c>
      <c r="D2871" s="4" t="s">
        <v>3462</v>
      </c>
    </row>
    <row r="2872" spans="1:4" x14ac:dyDescent="0.2">
      <c r="A2872" s="4" t="s">
        <v>12</v>
      </c>
      <c r="B2872" s="4" t="s">
        <v>79</v>
      </c>
      <c r="C2872" s="4" t="s">
        <v>3453</v>
      </c>
      <c r="D2872" s="4" t="s">
        <v>3463</v>
      </c>
    </row>
    <row r="2873" spans="1:4" x14ac:dyDescent="0.2">
      <c r="A2873" s="4" t="s">
        <v>12</v>
      </c>
      <c r="B2873" s="4" t="s">
        <v>79</v>
      </c>
      <c r="C2873" s="4" t="s">
        <v>3453</v>
      </c>
      <c r="D2873" s="4" t="s">
        <v>3464</v>
      </c>
    </row>
    <row r="2874" spans="1:4" x14ac:dyDescent="0.2">
      <c r="A2874" s="4" t="s">
        <v>12</v>
      </c>
      <c r="B2874" s="4" t="s">
        <v>79</v>
      </c>
      <c r="C2874" s="4" t="s">
        <v>3453</v>
      </c>
      <c r="D2874" s="4" t="s">
        <v>1892</v>
      </c>
    </row>
    <row r="2875" spans="1:4" x14ac:dyDescent="0.2">
      <c r="A2875" s="4" t="s">
        <v>12</v>
      </c>
      <c r="B2875" s="4" t="s">
        <v>79</v>
      </c>
      <c r="C2875" s="4" t="s">
        <v>3453</v>
      </c>
      <c r="D2875" s="4" t="s">
        <v>3465</v>
      </c>
    </row>
    <row r="2876" spans="1:4" x14ac:dyDescent="0.2">
      <c r="A2876" s="4" t="s">
        <v>12</v>
      </c>
      <c r="B2876" s="4" t="s">
        <v>79</v>
      </c>
      <c r="C2876" s="4" t="s">
        <v>3453</v>
      </c>
      <c r="D2876" s="4" t="s">
        <v>3466</v>
      </c>
    </row>
    <row r="2877" spans="1:4" x14ac:dyDescent="0.2">
      <c r="A2877" s="4" t="s">
        <v>12</v>
      </c>
      <c r="B2877" s="4" t="s">
        <v>79</v>
      </c>
      <c r="C2877" s="4" t="s">
        <v>3453</v>
      </c>
      <c r="D2877" s="4" t="s">
        <v>3467</v>
      </c>
    </row>
    <row r="2878" spans="1:4" x14ac:dyDescent="0.2">
      <c r="A2878" s="4" t="s">
        <v>12</v>
      </c>
      <c r="B2878" s="4" t="s">
        <v>79</v>
      </c>
      <c r="C2878" s="4" t="s">
        <v>3453</v>
      </c>
      <c r="D2878" s="4" t="s">
        <v>3468</v>
      </c>
    </row>
    <row r="2879" spans="1:4" x14ac:dyDescent="0.2">
      <c r="A2879" s="4" t="s">
        <v>12</v>
      </c>
      <c r="B2879" s="4" t="s">
        <v>79</v>
      </c>
      <c r="C2879" s="4" t="s">
        <v>3453</v>
      </c>
      <c r="D2879" s="4" t="s">
        <v>2877</v>
      </c>
    </row>
    <row r="2880" spans="1:4" x14ac:dyDescent="0.2">
      <c r="A2880" s="4" t="s">
        <v>12</v>
      </c>
      <c r="B2880" s="4" t="s">
        <v>79</v>
      </c>
      <c r="C2880" s="4" t="s">
        <v>3453</v>
      </c>
      <c r="D2880" s="4" t="s">
        <v>3469</v>
      </c>
    </row>
    <row r="2881" spans="1:4" x14ac:dyDescent="0.2">
      <c r="A2881" s="4" t="s">
        <v>12</v>
      </c>
      <c r="B2881" s="4" t="s">
        <v>79</v>
      </c>
      <c r="C2881" s="4" t="s">
        <v>3453</v>
      </c>
      <c r="D2881" s="4" t="s">
        <v>3470</v>
      </c>
    </row>
    <row r="2882" spans="1:4" x14ac:dyDescent="0.2">
      <c r="A2882" s="4" t="s">
        <v>12</v>
      </c>
      <c r="B2882" s="4" t="s">
        <v>79</v>
      </c>
      <c r="C2882" s="4" t="s">
        <v>3453</v>
      </c>
      <c r="D2882" s="4" t="s">
        <v>3471</v>
      </c>
    </row>
    <row r="2883" spans="1:4" x14ac:dyDescent="0.2">
      <c r="A2883" s="4" t="s">
        <v>12</v>
      </c>
      <c r="B2883" s="4" t="s">
        <v>79</v>
      </c>
      <c r="C2883" s="4" t="s">
        <v>3453</v>
      </c>
      <c r="D2883" s="4" t="s">
        <v>3472</v>
      </c>
    </row>
    <row r="2884" spans="1:4" x14ac:dyDescent="0.2">
      <c r="A2884" s="4" t="s">
        <v>12</v>
      </c>
      <c r="B2884" s="4" t="s">
        <v>79</v>
      </c>
      <c r="C2884" s="4" t="s">
        <v>3453</v>
      </c>
      <c r="D2884" s="4" t="s">
        <v>3473</v>
      </c>
    </row>
    <row r="2885" spans="1:4" x14ac:dyDescent="0.2">
      <c r="A2885" s="4" t="s">
        <v>12</v>
      </c>
      <c r="B2885" s="4" t="s">
        <v>79</v>
      </c>
      <c r="C2885" s="4" t="s">
        <v>3453</v>
      </c>
      <c r="D2885" s="4" t="s">
        <v>1612</v>
      </c>
    </row>
    <row r="2886" spans="1:4" x14ac:dyDescent="0.2">
      <c r="A2886" s="4" t="s">
        <v>12</v>
      </c>
      <c r="B2886" s="4" t="s">
        <v>79</v>
      </c>
      <c r="C2886" s="4" t="s">
        <v>3453</v>
      </c>
      <c r="D2886" s="4" t="s">
        <v>3474</v>
      </c>
    </row>
    <row r="2887" spans="1:4" x14ac:dyDescent="0.2">
      <c r="A2887" s="4" t="s">
        <v>12</v>
      </c>
      <c r="B2887" s="4" t="s">
        <v>79</v>
      </c>
      <c r="C2887" s="4" t="s">
        <v>3453</v>
      </c>
      <c r="D2887" s="4" t="s">
        <v>3475</v>
      </c>
    </row>
    <row r="2888" spans="1:4" x14ac:dyDescent="0.2">
      <c r="A2888" s="4" t="s">
        <v>12</v>
      </c>
      <c r="B2888" s="4" t="s">
        <v>79</v>
      </c>
      <c r="C2888" s="4" t="s">
        <v>3453</v>
      </c>
      <c r="D2888" s="4" t="s">
        <v>3476</v>
      </c>
    </row>
    <row r="2889" spans="1:4" x14ac:dyDescent="0.2">
      <c r="A2889" s="4" t="s">
        <v>12</v>
      </c>
      <c r="B2889" s="4" t="s">
        <v>79</v>
      </c>
      <c r="C2889" s="4" t="s">
        <v>3453</v>
      </c>
      <c r="D2889" s="4" t="s">
        <v>3477</v>
      </c>
    </row>
    <row r="2890" spans="1:4" x14ac:dyDescent="0.2">
      <c r="A2890" s="4" t="s">
        <v>12</v>
      </c>
      <c r="B2890" s="4" t="s">
        <v>79</v>
      </c>
      <c r="C2890" s="4" t="s">
        <v>3453</v>
      </c>
      <c r="D2890" s="4" t="s">
        <v>3478</v>
      </c>
    </row>
    <row r="2891" spans="1:4" x14ac:dyDescent="0.2">
      <c r="A2891" s="4" t="s">
        <v>12</v>
      </c>
      <c r="B2891" s="4" t="s">
        <v>79</v>
      </c>
      <c r="C2891" s="4" t="s">
        <v>3453</v>
      </c>
      <c r="D2891" s="4" t="s">
        <v>3479</v>
      </c>
    </row>
    <row r="2892" spans="1:4" x14ac:dyDescent="0.2">
      <c r="A2892" s="4" t="s">
        <v>12</v>
      </c>
      <c r="B2892" s="4" t="s">
        <v>79</v>
      </c>
      <c r="C2892" s="4" t="s">
        <v>3453</v>
      </c>
      <c r="D2892" s="4" t="s">
        <v>3480</v>
      </c>
    </row>
    <row r="2893" spans="1:4" x14ac:dyDescent="0.2">
      <c r="A2893" s="4" t="s">
        <v>12</v>
      </c>
      <c r="B2893" s="4" t="s">
        <v>79</v>
      </c>
      <c r="C2893" s="4" t="s">
        <v>3453</v>
      </c>
      <c r="D2893" s="4" t="s">
        <v>3481</v>
      </c>
    </row>
    <row r="2894" spans="1:4" x14ac:dyDescent="0.2">
      <c r="A2894" s="4" t="s">
        <v>12</v>
      </c>
      <c r="B2894" s="4" t="s">
        <v>79</v>
      </c>
      <c r="C2894" s="4" t="s">
        <v>3453</v>
      </c>
      <c r="D2894" s="4" t="s">
        <v>3482</v>
      </c>
    </row>
    <row r="2895" spans="1:4" x14ac:dyDescent="0.2">
      <c r="A2895" s="4" t="s">
        <v>12</v>
      </c>
      <c r="B2895" s="4" t="s">
        <v>79</v>
      </c>
      <c r="C2895" s="4" t="s">
        <v>3453</v>
      </c>
      <c r="D2895" s="4" t="s">
        <v>3483</v>
      </c>
    </row>
    <row r="2896" spans="1:4" x14ac:dyDescent="0.2">
      <c r="A2896" s="4" t="s">
        <v>12</v>
      </c>
      <c r="B2896" s="4" t="s">
        <v>79</v>
      </c>
      <c r="C2896" s="4" t="s">
        <v>3453</v>
      </c>
      <c r="D2896" s="4" t="s">
        <v>3484</v>
      </c>
    </row>
    <row r="2897" spans="1:4" x14ac:dyDescent="0.2">
      <c r="A2897" s="4" t="s">
        <v>12</v>
      </c>
      <c r="B2897" s="4" t="s">
        <v>79</v>
      </c>
      <c r="C2897" s="4" t="s">
        <v>3453</v>
      </c>
      <c r="D2897" s="4" t="s">
        <v>3485</v>
      </c>
    </row>
    <row r="2898" spans="1:4" x14ac:dyDescent="0.2">
      <c r="A2898" s="4" t="s">
        <v>12</v>
      </c>
      <c r="B2898" s="4" t="s">
        <v>79</v>
      </c>
      <c r="C2898" s="4" t="s">
        <v>3453</v>
      </c>
      <c r="D2898" s="4" t="s">
        <v>3486</v>
      </c>
    </row>
    <row r="2899" spans="1:4" x14ac:dyDescent="0.2">
      <c r="A2899" s="4" t="s">
        <v>12</v>
      </c>
      <c r="B2899" s="4" t="s">
        <v>79</v>
      </c>
      <c r="C2899" s="4" t="s">
        <v>3453</v>
      </c>
      <c r="D2899" s="4" t="s">
        <v>3487</v>
      </c>
    </row>
    <row r="2900" spans="1:4" x14ac:dyDescent="0.2">
      <c r="A2900" s="4" t="s">
        <v>12</v>
      </c>
      <c r="B2900" s="4" t="s">
        <v>79</v>
      </c>
      <c r="C2900" s="4" t="s">
        <v>3453</v>
      </c>
      <c r="D2900" s="4" t="s">
        <v>3488</v>
      </c>
    </row>
    <row r="2901" spans="1:4" x14ac:dyDescent="0.2">
      <c r="A2901" s="4" t="s">
        <v>12</v>
      </c>
      <c r="B2901" s="4" t="s">
        <v>79</v>
      </c>
      <c r="C2901" s="4" t="s">
        <v>3453</v>
      </c>
      <c r="D2901" s="4" t="s">
        <v>3489</v>
      </c>
    </row>
    <row r="2902" spans="1:4" x14ac:dyDescent="0.2">
      <c r="A2902" s="4" t="s">
        <v>12</v>
      </c>
      <c r="B2902" s="4" t="s">
        <v>79</v>
      </c>
      <c r="C2902" s="4" t="s">
        <v>3453</v>
      </c>
      <c r="D2902" s="4" t="s">
        <v>3490</v>
      </c>
    </row>
    <row r="2903" spans="1:4" x14ac:dyDescent="0.2">
      <c r="A2903" s="4" t="s">
        <v>12</v>
      </c>
      <c r="B2903" s="4" t="s">
        <v>79</v>
      </c>
      <c r="C2903" s="4" t="s">
        <v>3453</v>
      </c>
      <c r="D2903" s="4" t="s">
        <v>3491</v>
      </c>
    </row>
    <row r="2904" spans="1:4" x14ac:dyDescent="0.2">
      <c r="A2904" s="4" t="s">
        <v>12</v>
      </c>
      <c r="B2904" s="4" t="s">
        <v>79</v>
      </c>
      <c r="C2904" s="4" t="s">
        <v>3453</v>
      </c>
      <c r="D2904" s="4" t="s">
        <v>3492</v>
      </c>
    </row>
    <row r="2905" spans="1:4" x14ac:dyDescent="0.2">
      <c r="A2905" s="4" t="s">
        <v>17</v>
      </c>
      <c r="B2905" s="4" t="s">
        <v>73</v>
      </c>
      <c r="C2905" s="4" t="s">
        <v>3493</v>
      </c>
      <c r="D2905" s="4" t="s">
        <v>3494</v>
      </c>
    </row>
    <row r="2906" spans="1:4" x14ac:dyDescent="0.2">
      <c r="A2906" s="4" t="s">
        <v>17</v>
      </c>
      <c r="B2906" s="4" t="s">
        <v>73</v>
      </c>
      <c r="C2906" s="4" t="s">
        <v>3493</v>
      </c>
      <c r="D2906" s="4" t="s">
        <v>3495</v>
      </c>
    </row>
    <row r="2907" spans="1:4" x14ac:dyDescent="0.2">
      <c r="A2907" s="4" t="s">
        <v>17</v>
      </c>
      <c r="B2907" s="4" t="s">
        <v>73</v>
      </c>
      <c r="C2907" s="4" t="s">
        <v>3493</v>
      </c>
      <c r="D2907" s="4" t="s">
        <v>3496</v>
      </c>
    </row>
    <row r="2908" spans="1:4" x14ac:dyDescent="0.2">
      <c r="A2908" s="4" t="s">
        <v>17</v>
      </c>
      <c r="B2908" s="4" t="s">
        <v>73</v>
      </c>
      <c r="C2908" s="4" t="s">
        <v>3493</v>
      </c>
      <c r="D2908" s="4" t="s">
        <v>3497</v>
      </c>
    </row>
    <row r="2909" spans="1:4" x14ac:dyDescent="0.2">
      <c r="A2909" s="4" t="s">
        <v>17</v>
      </c>
      <c r="B2909" s="4" t="s">
        <v>73</v>
      </c>
      <c r="C2909" s="4" t="s">
        <v>3493</v>
      </c>
      <c r="D2909" s="4" t="s">
        <v>3498</v>
      </c>
    </row>
    <row r="2910" spans="1:4" x14ac:dyDescent="0.2">
      <c r="A2910" s="4" t="s">
        <v>17</v>
      </c>
      <c r="B2910" s="4" t="s">
        <v>73</v>
      </c>
      <c r="C2910" s="4" t="s">
        <v>3493</v>
      </c>
      <c r="D2910" s="4" t="s">
        <v>3499</v>
      </c>
    </row>
    <row r="2911" spans="1:4" x14ac:dyDescent="0.2">
      <c r="A2911" s="4" t="s">
        <v>17</v>
      </c>
      <c r="B2911" s="4" t="s">
        <v>73</v>
      </c>
      <c r="C2911" s="4" t="s">
        <v>3493</v>
      </c>
      <c r="D2911" s="4" t="s">
        <v>3500</v>
      </c>
    </row>
    <row r="2912" spans="1:4" x14ac:dyDescent="0.2">
      <c r="A2912" s="4" t="s">
        <v>17</v>
      </c>
      <c r="B2912" s="4" t="s">
        <v>73</v>
      </c>
      <c r="C2912" s="4" t="s">
        <v>3493</v>
      </c>
      <c r="D2912" s="4" t="s">
        <v>2718</v>
      </c>
    </row>
    <row r="2913" spans="1:4" x14ac:dyDescent="0.2">
      <c r="A2913" s="4" t="s">
        <v>17</v>
      </c>
      <c r="B2913" s="4" t="s">
        <v>73</v>
      </c>
      <c r="C2913" s="4" t="s">
        <v>3493</v>
      </c>
      <c r="D2913" s="4" t="s">
        <v>3501</v>
      </c>
    </row>
    <row r="2914" spans="1:4" x14ac:dyDescent="0.2">
      <c r="A2914" s="4" t="s">
        <v>17</v>
      </c>
      <c r="B2914" s="4" t="s">
        <v>73</v>
      </c>
      <c r="C2914" s="4" t="s">
        <v>3493</v>
      </c>
      <c r="D2914" s="4" t="s">
        <v>3502</v>
      </c>
    </row>
    <row r="2915" spans="1:4" x14ac:dyDescent="0.2">
      <c r="A2915" s="4" t="s">
        <v>17</v>
      </c>
      <c r="B2915" s="4" t="s">
        <v>73</v>
      </c>
      <c r="C2915" s="4" t="s">
        <v>3493</v>
      </c>
      <c r="D2915" s="4" t="s">
        <v>3503</v>
      </c>
    </row>
    <row r="2916" spans="1:4" x14ac:dyDescent="0.2">
      <c r="A2916" s="4" t="s">
        <v>17</v>
      </c>
      <c r="B2916" s="4" t="s">
        <v>73</v>
      </c>
      <c r="C2916" s="4" t="s">
        <v>3493</v>
      </c>
      <c r="D2916" s="4" t="s">
        <v>3504</v>
      </c>
    </row>
    <row r="2917" spans="1:4" x14ac:dyDescent="0.2">
      <c r="A2917" s="4" t="s">
        <v>12</v>
      </c>
      <c r="B2917" s="4" t="s">
        <v>52</v>
      </c>
      <c r="C2917" s="4" t="s">
        <v>166</v>
      </c>
      <c r="D2917" s="4" t="s">
        <v>1122</v>
      </c>
    </row>
    <row r="2918" spans="1:4" x14ac:dyDescent="0.2">
      <c r="A2918" s="4" t="s">
        <v>12</v>
      </c>
      <c r="B2918" s="4" t="s">
        <v>52</v>
      </c>
      <c r="C2918" s="4" t="s">
        <v>166</v>
      </c>
      <c r="D2918" s="4" t="s">
        <v>3192</v>
      </c>
    </row>
    <row r="2919" spans="1:4" x14ac:dyDescent="0.2">
      <c r="A2919" s="4" t="s">
        <v>12</v>
      </c>
      <c r="B2919" s="4" t="s">
        <v>52</v>
      </c>
      <c r="C2919" s="4" t="s">
        <v>166</v>
      </c>
      <c r="D2919" s="4" t="s">
        <v>3193</v>
      </c>
    </row>
    <row r="2920" spans="1:4" x14ac:dyDescent="0.2">
      <c r="A2920" s="4" t="s">
        <v>12</v>
      </c>
      <c r="B2920" s="4" t="s">
        <v>52</v>
      </c>
      <c r="C2920" s="4" t="s">
        <v>166</v>
      </c>
      <c r="D2920" s="4" t="s">
        <v>3194</v>
      </c>
    </row>
    <row r="2921" spans="1:4" x14ac:dyDescent="0.2">
      <c r="A2921" s="4" t="s">
        <v>12</v>
      </c>
      <c r="B2921" s="4" t="s">
        <v>52</v>
      </c>
      <c r="C2921" s="4" t="s">
        <v>166</v>
      </c>
      <c r="D2921" s="4" t="s">
        <v>1657</v>
      </c>
    </row>
    <row r="2922" spans="1:4" x14ac:dyDescent="0.2">
      <c r="A2922" s="4" t="s">
        <v>12</v>
      </c>
      <c r="B2922" s="4" t="s">
        <v>52</v>
      </c>
      <c r="C2922" s="4" t="s">
        <v>166</v>
      </c>
      <c r="D2922" s="4" t="s">
        <v>1659</v>
      </c>
    </row>
    <row r="2923" spans="1:4" x14ac:dyDescent="0.2">
      <c r="A2923" s="4" t="s">
        <v>12</v>
      </c>
      <c r="B2923" s="4" t="s">
        <v>52</v>
      </c>
      <c r="C2923" s="4" t="s">
        <v>166</v>
      </c>
      <c r="D2923" s="4" t="s">
        <v>2846</v>
      </c>
    </row>
    <row r="2924" spans="1:4" x14ac:dyDescent="0.2">
      <c r="A2924" s="4" t="s">
        <v>12</v>
      </c>
      <c r="B2924" s="4" t="s">
        <v>52</v>
      </c>
      <c r="C2924" s="4" t="s">
        <v>166</v>
      </c>
      <c r="D2924" s="4" t="s">
        <v>3505</v>
      </c>
    </row>
    <row r="2925" spans="1:4" x14ac:dyDescent="0.2">
      <c r="A2925" s="4" t="s">
        <v>12</v>
      </c>
      <c r="B2925" s="4" t="s">
        <v>52</v>
      </c>
      <c r="C2925" s="4" t="s">
        <v>166</v>
      </c>
      <c r="D2925" s="4" t="s">
        <v>3506</v>
      </c>
    </row>
    <row r="2926" spans="1:4" x14ac:dyDescent="0.2">
      <c r="A2926" s="4" t="s">
        <v>12</v>
      </c>
      <c r="B2926" s="4" t="s">
        <v>52</v>
      </c>
      <c r="C2926" s="4" t="s">
        <v>166</v>
      </c>
      <c r="D2926" s="4" t="s">
        <v>3507</v>
      </c>
    </row>
    <row r="2927" spans="1:4" x14ac:dyDescent="0.2">
      <c r="A2927" s="4" t="s">
        <v>12</v>
      </c>
      <c r="B2927" s="4" t="s">
        <v>52</v>
      </c>
      <c r="C2927" s="4" t="s">
        <v>166</v>
      </c>
      <c r="D2927" s="4" t="s">
        <v>3196</v>
      </c>
    </row>
    <row r="2928" spans="1:4" x14ac:dyDescent="0.2">
      <c r="A2928" s="4" t="s">
        <v>12</v>
      </c>
      <c r="B2928" s="4" t="s">
        <v>52</v>
      </c>
      <c r="C2928" s="4" t="s">
        <v>166</v>
      </c>
      <c r="D2928" s="4" t="s">
        <v>3197</v>
      </c>
    </row>
    <row r="2929" spans="1:4" x14ac:dyDescent="0.2">
      <c r="A2929" s="4" t="s">
        <v>12</v>
      </c>
      <c r="B2929" s="4" t="s">
        <v>52</v>
      </c>
      <c r="C2929" s="4" t="s">
        <v>166</v>
      </c>
      <c r="D2929" s="4" t="s">
        <v>3508</v>
      </c>
    </row>
    <row r="2930" spans="1:4" x14ac:dyDescent="0.2">
      <c r="A2930" s="4" t="s">
        <v>12</v>
      </c>
      <c r="B2930" s="4" t="s">
        <v>52</v>
      </c>
      <c r="C2930" s="4" t="s">
        <v>166</v>
      </c>
      <c r="D2930" s="4" t="s">
        <v>3509</v>
      </c>
    </row>
    <row r="2931" spans="1:4" x14ac:dyDescent="0.2">
      <c r="A2931" s="4" t="s">
        <v>12</v>
      </c>
      <c r="B2931" s="4" t="s">
        <v>52</v>
      </c>
      <c r="C2931" s="4" t="s">
        <v>166</v>
      </c>
      <c r="D2931" s="4" t="s">
        <v>3510</v>
      </c>
    </row>
    <row r="2932" spans="1:4" x14ac:dyDescent="0.2">
      <c r="A2932" s="4" t="s">
        <v>12</v>
      </c>
      <c r="B2932" s="4" t="s">
        <v>52</v>
      </c>
      <c r="C2932" s="4" t="s">
        <v>166</v>
      </c>
      <c r="D2932" s="4" t="s">
        <v>3511</v>
      </c>
    </row>
    <row r="2933" spans="1:4" x14ac:dyDescent="0.2">
      <c r="A2933" s="4" t="s">
        <v>12</v>
      </c>
      <c r="B2933" s="4" t="s">
        <v>52</v>
      </c>
      <c r="C2933" s="4" t="s">
        <v>166</v>
      </c>
      <c r="D2933" s="4" t="s">
        <v>3512</v>
      </c>
    </row>
    <row r="2934" spans="1:4" x14ac:dyDescent="0.2">
      <c r="A2934" s="4" t="s">
        <v>12</v>
      </c>
      <c r="B2934" s="4" t="s">
        <v>52</v>
      </c>
      <c r="C2934" s="4" t="s">
        <v>166</v>
      </c>
      <c r="D2934" s="4" t="s">
        <v>3513</v>
      </c>
    </row>
    <row r="2935" spans="1:4" x14ac:dyDescent="0.2">
      <c r="A2935" s="4" t="s">
        <v>12</v>
      </c>
      <c r="B2935" s="4" t="s">
        <v>52</v>
      </c>
      <c r="C2935" s="4" t="s">
        <v>166</v>
      </c>
      <c r="D2935" s="4" t="s">
        <v>3514</v>
      </c>
    </row>
    <row r="2936" spans="1:4" x14ac:dyDescent="0.2">
      <c r="A2936" s="4" t="s">
        <v>12</v>
      </c>
      <c r="B2936" s="4" t="s">
        <v>52</v>
      </c>
      <c r="C2936" s="4" t="s">
        <v>166</v>
      </c>
      <c r="D2936" s="4" t="s">
        <v>3515</v>
      </c>
    </row>
    <row r="2937" spans="1:4" x14ac:dyDescent="0.2">
      <c r="A2937" s="4" t="s">
        <v>12</v>
      </c>
      <c r="B2937" s="4" t="s">
        <v>52</v>
      </c>
      <c r="C2937" s="4" t="s">
        <v>166</v>
      </c>
      <c r="D2937" s="4" t="s">
        <v>3199</v>
      </c>
    </row>
    <row r="2938" spans="1:4" x14ac:dyDescent="0.2">
      <c r="A2938" s="4" t="s">
        <v>12</v>
      </c>
      <c r="B2938" s="4" t="s">
        <v>52</v>
      </c>
      <c r="C2938" s="4" t="s">
        <v>166</v>
      </c>
      <c r="D2938" s="4" t="s">
        <v>3516</v>
      </c>
    </row>
    <row r="2939" spans="1:4" x14ac:dyDescent="0.2">
      <c r="A2939" s="4" t="s">
        <v>12</v>
      </c>
      <c r="B2939" s="4" t="s">
        <v>52</v>
      </c>
      <c r="C2939" s="4" t="s">
        <v>166</v>
      </c>
      <c r="D2939" s="4" t="s">
        <v>3517</v>
      </c>
    </row>
    <row r="2940" spans="1:4" x14ac:dyDescent="0.2">
      <c r="A2940" s="4" t="s">
        <v>12</v>
      </c>
      <c r="B2940" s="4" t="s">
        <v>52</v>
      </c>
      <c r="C2940" s="4" t="s">
        <v>166</v>
      </c>
      <c r="D2940" s="4" t="s">
        <v>3200</v>
      </c>
    </row>
    <row r="2941" spans="1:4" x14ac:dyDescent="0.2">
      <c r="A2941" s="4" t="s">
        <v>12</v>
      </c>
      <c r="B2941" s="4" t="s">
        <v>52</v>
      </c>
      <c r="C2941" s="4" t="s">
        <v>166</v>
      </c>
      <c r="D2941" s="4" t="s">
        <v>3201</v>
      </c>
    </row>
    <row r="2942" spans="1:4" x14ac:dyDescent="0.2">
      <c r="A2942" s="4" t="s">
        <v>12</v>
      </c>
      <c r="B2942" s="4" t="s">
        <v>52</v>
      </c>
      <c r="C2942" s="4" t="s">
        <v>166</v>
      </c>
      <c r="D2942" s="4" t="s">
        <v>3518</v>
      </c>
    </row>
    <row r="2943" spans="1:4" x14ac:dyDescent="0.2">
      <c r="A2943" s="4" t="s">
        <v>12</v>
      </c>
      <c r="B2943" s="4" t="s">
        <v>52</v>
      </c>
      <c r="C2943" s="4" t="s">
        <v>166</v>
      </c>
      <c r="D2943" s="4" t="s">
        <v>3202</v>
      </c>
    </row>
    <row r="2944" spans="1:4" x14ac:dyDescent="0.2">
      <c r="A2944" s="4" t="s">
        <v>12</v>
      </c>
      <c r="B2944" s="4" t="s">
        <v>52</v>
      </c>
      <c r="C2944" s="4" t="s">
        <v>166</v>
      </c>
      <c r="D2944" s="4" t="s">
        <v>3519</v>
      </c>
    </row>
    <row r="2945" spans="1:4" x14ac:dyDescent="0.2">
      <c r="A2945" s="4" t="s">
        <v>12</v>
      </c>
      <c r="B2945" s="4" t="s">
        <v>52</v>
      </c>
      <c r="C2945" s="4" t="s">
        <v>166</v>
      </c>
      <c r="D2945" s="4" t="s">
        <v>3520</v>
      </c>
    </row>
    <row r="2946" spans="1:4" x14ac:dyDescent="0.2">
      <c r="A2946" s="4" t="s">
        <v>12</v>
      </c>
      <c r="B2946" s="4" t="s">
        <v>52</v>
      </c>
      <c r="C2946" s="4" t="s">
        <v>166</v>
      </c>
      <c r="D2946" s="4" t="s">
        <v>3521</v>
      </c>
    </row>
    <row r="2947" spans="1:4" x14ac:dyDescent="0.2">
      <c r="A2947" s="4" t="s">
        <v>12</v>
      </c>
      <c r="B2947" s="4" t="s">
        <v>52</v>
      </c>
      <c r="C2947" s="4" t="s">
        <v>166</v>
      </c>
      <c r="D2947" s="4" t="s">
        <v>3522</v>
      </c>
    </row>
    <row r="2948" spans="1:4" x14ac:dyDescent="0.2">
      <c r="A2948" s="4" t="s">
        <v>12</v>
      </c>
      <c r="B2948" s="4" t="s">
        <v>52</v>
      </c>
      <c r="C2948" s="4" t="s">
        <v>166</v>
      </c>
      <c r="D2948" s="4" t="s">
        <v>3523</v>
      </c>
    </row>
    <row r="2949" spans="1:4" x14ac:dyDescent="0.2">
      <c r="A2949" s="4" t="s">
        <v>12</v>
      </c>
      <c r="B2949" s="4" t="s">
        <v>52</v>
      </c>
      <c r="C2949" s="4" t="s">
        <v>166</v>
      </c>
      <c r="D2949" s="4" t="s">
        <v>2720</v>
      </c>
    </row>
    <row r="2950" spans="1:4" x14ac:dyDescent="0.2">
      <c r="A2950" s="4" t="s">
        <v>12</v>
      </c>
      <c r="B2950" s="4" t="s">
        <v>52</v>
      </c>
      <c r="C2950" s="4" t="s">
        <v>166</v>
      </c>
      <c r="D2950" s="4" t="s">
        <v>3524</v>
      </c>
    </row>
    <row r="2951" spans="1:4" x14ac:dyDescent="0.2">
      <c r="A2951" s="4" t="s">
        <v>12</v>
      </c>
      <c r="B2951" s="4" t="s">
        <v>52</v>
      </c>
      <c r="C2951" s="4" t="s">
        <v>166</v>
      </c>
      <c r="D2951" s="4" t="s">
        <v>3525</v>
      </c>
    </row>
    <row r="2952" spans="1:4" x14ac:dyDescent="0.2">
      <c r="A2952" s="4" t="s">
        <v>12</v>
      </c>
      <c r="B2952" s="4" t="s">
        <v>52</v>
      </c>
      <c r="C2952" s="4" t="s">
        <v>166</v>
      </c>
      <c r="D2952" s="4" t="s">
        <v>3526</v>
      </c>
    </row>
    <row r="2953" spans="1:4" x14ac:dyDescent="0.2">
      <c r="A2953" s="4" t="s">
        <v>12</v>
      </c>
      <c r="B2953" s="4" t="s">
        <v>52</v>
      </c>
      <c r="C2953" s="4" t="s">
        <v>166</v>
      </c>
      <c r="D2953" s="4" t="s">
        <v>3527</v>
      </c>
    </row>
    <row r="2954" spans="1:4" x14ac:dyDescent="0.2">
      <c r="A2954" s="4" t="s">
        <v>12</v>
      </c>
      <c r="B2954" s="4" t="s">
        <v>52</v>
      </c>
      <c r="C2954" s="4" t="s">
        <v>166</v>
      </c>
      <c r="D2954" s="4" t="s">
        <v>3528</v>
      </c>
    </row>
    <row r="2955" spans="1:4" x14ac:dyDescent="0.2">
      <c r="A2955" s="4" t="s">
        <v>12</v>
      </c>
      <c r="B2955" s="4" t="s">
        <v>52</v>
      </c>
      <c r="C2955" s="4" t="s">
        <v>166</v>
      </c>
      <c r="D2955" s="4" t="s">
        <v>3529</v>
      </c>
    </row>
    <row r="2956" spans="1:4" x14ac:dyDescent="0.2">
      <c r="A2956" s="4" t="s">
        <v>12</v>
      </c>
      <c r="B2956" s="4" t="s">
        <v>52</v>
      </c>
      <c r="C2956" s="4" t="s">
        <v>166</v>
      </c>
      <c r="D2956" s="4" t="s">
        <v>3530</v>
      </c>
    </row>
    <row r="2957" spans="1:4" x14ac:dyDescent="0.2">
      <c r="A2957" s="4" t="s">
        <v>12</v>
      </c>
      <c r="B2957" s="4" t="s">
        <v>52</v>
      </c>
      <c r="C2957" s="4" t="s">
        <v>166</v>
      </c>
      <c r="D2957" s="4" t="s">
        <v>3531</v>
      </c>
    </row>
    <row r="2958" spans="1:4" x14ac:dyDescent="0.2">
      <c r="A2958" s="4" t="s">
        <v>12</v>
      </c>
      <c r="B2958" s="4" t="s">
        <v>52</v>
      </c>
      <c r="C2958" s="4" t="s">
        <v>166</v>
      </c>
      <c r="D2958" s="4" t="s">
        <v>3532</v>
      </c>
    </row>
    <row r="2959" spans="1:4" x14ac:dyDescent="0.2">
      <c r="A2959" s="4" t="s">
        <v>12</v>
      </c>
      <c r="B2959" s="4" t="s">
        <v>52</v>
      </c>
      <c r="C2959" s="4" t="s">
        <v>166</v>
      </c>
      <c r="D2959" s="4" t="s">
        <v>3533</v>
      </c>
    </row>
    <row r="2960" spans="1:4" x14ac:dyDescent="0.2">
      <c r="A2960" s="4" t="s">
        <v>12</v>
      </c>
      <c r="B2960" s="4" t="s">
        <v>52</v>
      </c>
      <c r="C2960" s="4" t="s">
        <v>166</v>
      </c>
      <c r="D2960" s="4" t="s">
        <v>3534</v>
      </c>
    </row>
    <row r="2961" spans="1:4" x14ac:dyDescent="0.2">
      <c r="A2961" s="4" t="s">
        <v>12</v>
      </c>
      <c r="B2961" s="4" t="s">
        <v>52</v>
      </c>
      <c r="C2961" s="4" t="s">
        <v>166</v>
      </c>
      <c r="D2961" s="4" t="s">
        <v>3535</v>
      </c>
    </row>
    <row r="2962" spans="1:4" x14ac:dyDescent="0.2">
      <c r="A2962" s="4" t="s">
        <v>12</v>
      </c>
      <c r="B2962" s="4" t="s">
        <v>52</v>
      </c>
      <c r="C2962" s="4" t="s">
        <v>166</v>
      </c>
      <c r="D2962" s="4" t="s">
        <v>3536</v>
      </c>
    </row>
    <row r="2963" spans="1:4" x14ac:dyDescent="0.2">
      <c r="A2963" s="4" t="s">
        <v>12</v>
      </c>
      <c r="B2963" s="4" t="s">
        <v>52</v>
      </c>
      <c r="C2963" s="4" t="s">
        <v>166</v>
      </c>
      <c r="D2963" s="4" t="s">
        <v>3537</v>
      </c>
    </row>
    <row r="2964" spans="1:4" x14ac:dyDescent="0.2">
      <c r="A2964" s="4" t="s">
        <v>12</v>
      </c>
      <c r="B2964" s="4" t="s">
        <v>52</v>
      </c>
      <c r="C2964" s="4" t="s">
        <v>166</v>
      </c>
      <c r="D2964" s="4" t="s">
        <v>1671</v>
      </c>
    </row>
    <row r="2965" spans="1:4" x14ac:dyDescent="0.2">
      <c r="A2965" s="4" t="s">
        <v>12</v>
      </c>
      <c r="B2965" s="4" t="s">
        <v>52</v>
      </c>
      <c r="C2965" s="4" t="s">
        <v>166</v>
      </c>
      <c r="D2965" s="4" t="s">
        <v>3538</v>
      </c>
    </row>
    <row r="2966" spans="1:4" x14ac:dyDescent="0.2">
      <c r="A2966" s="4" t="s">
        <v>12</v>
      </c>
      <c r="B2966" s="4" t="s">
        <v>52</v>
      </c>
      <c r="C2966" s="4" t="s">
        <v>166</v>
      </c>
      <c r="D2966" s="4" t="s">
        <v>3539</v>
      </c>
    </row>
    <row r="2967" spans="1:4" x14ac:dyDescent="0.2">
      <c r="A2967" s="4" t="s">
        <v>17</v>
      </c>
      <c r="B2967" s="4" t="s">
        <v>73</v>
      </c>
      <c r="C2967" s="4" t="s">
        <v>3540</v>
      </c>
      <c r="D2967" s="4" t="s">
        <v>3541</v>
      </c>
    </row>
    <row r="2968" spans="1:4" x14ac:dyDescent="0.2">
      <c r="A2968" s="4" t="s">
        <v>17</v>
      </c>
      <c r="B2968" s="4" t="s">
        <v>73</v>
      </c>
      <c r="C2968" s="4" t="s">
        <v>3540</v>
      </c>
      <c r="D2968" s="4" t="s">
        <v>3542</v>
      </c>
    </row>
    <row r="2969" spans="1:4" x14ac:dyDescent="0.2">
      <c r="A2969" s="4" t="s">
        <v>17</v>
      </c>
      <c r="B2969" s="4" t="s">
        <v>73</v>
      </c>
      <c r="C2969" s="4" t="s">
        <v>3540</v>
      </c>
      <c r="D2969" s="4" t="s">
        <v>3543</v>
      </c>
    </row>
    <row r="2970" spans="1:4" x14ac:dyDescent="0.2">
      <c r="A2970" s="4" t="s">
        <v>17</v>
      </c>
      <c r="B2970" s="4" t="s">
        <v>73</v>
      </c>
      <c r="C2970" s="4" t="s">
        <v>3540</v>
      </c>
      <c r="D2970" s="4" t="s">
        <v>3544</v>
      </c>
    </row>
    <row r="2971" spans="1:4" x14ac:dyDescent="0.2">
      <c r="A2971" s="4" t="s">
        <v>17</v>
      </c>
      <c r="B2971" s="4" t="s">
        <v>73</v>
      </c>
      <c r="C2971" s="4" t="s">
        <v>3540</v>
      </c>
      <c r="D2971" s="4" t="s">
        <v>3545</v>
      </c>
    </row>
    <row r="2972" spans="1:4" x14ac:dyDescent="0.2">
      <c r="A2972" s="4" t="s">
        <v>17</v>
      </c>
      <c r="B2972" s="4" t="s">
        <v>73</v>
      </c>
      <c r="C2972" s="4" t="s">
        <v>3540</v>
      </c>
      <c r="D2972" s="4" t="s">
        <v>3546</v>
      </c>
    </row>
    <row r="2973" spans="1:4" x14ac:dyDescent="0.2">
      <c r="A2973" s="4" t="s">
        <v>17</v>
      </c>
      <c r="B2973" s="4" t="s">
        <v>73</v>
      </c>
      <c r="C2973" s="4" t="s">
        <v>3540</v>
      </c>
      <c r="D2973" s="4" t="s">
        <v>3547</v>
      </c>
    </row>
    <row r="2974" spans="1:4" x14ac:dyDescent="0.2">
      <c r="A2974" s="4" t="s">
        <v>17</v>
      </c>
      <c r="B2974" s="4" t="s">
        <v>73</v>
      </c>
      <c r="C2974" s="4" t="s">
        <v>3540</v>
      </c>
      <c r="D2974" s="4" t="s">
        <v>3548</v>
      </c>
    </row>
    <row r="2975" spans="1:4" x14ac:dyDescent="0.2">
      <c r="A2975" s="4" t="s">
        <v>17</v>
      </c>
      <c r="B2975" s="4" t="s">
        <v>73</v>
      </c>
      <c r="C2975" s="4" t="s">
        <v>3540</v>
      </c>
      <c r="D2975" s="4" t="s">
        <v>3549</v>
      </c>
    </row>
    <row r="2976" spans="1:4" x14ac:dyDescent="0.2">
      <c r="A2976" s="4" t="s">
        <v>17</v>
      </c>
      <c r="B2976" s="4" t="s">
        <v>73</v>
      </c>
      <c r="C2976" s="4" t="s">
        <v>3540</v>
      </c>
      <c r="D2976" s="4" t="s">
        <v>3550</v>
      </c>
    </row>
    <row r="2977" spans="1:4" x14ac:dyDescent="0.2">
      <c r="A2977" s="4" t="s">
        <v>17</v>
      </c>
      <c r="B2977" s="4" t="s">
        <v>73</v>
      </c>
      <c r="C2977" s="4" t="s">
        <v>3540</v>
      </c>
      <c r="D2977" s="4" t="s">
        <v>3551</v>
      </c>
    </row>
    <row r="2978" spans="1:4" x14ac:dyDescent="0.2">
      <c r="A2978" s="4" t="s">
        <v>17</v>
      </c>
      <c r="B2978" s="4" t="s">
        <v>73</v>
      </c>
      <c r="C2978" s="4" t="s">
        <v>3540</v>
      </c>
      <c r="D2978" s="4" t="s">
        <v>3552</v>
      </c>
    </row>
    <row r="2979" spans="1:4" x14ac:dyDescent="0.2">
      <c r="A2979" s="4" t="s">
        <v>17</v>
      </c>
      <c r="B2979" s="4" t="s">
        <v>73</v>
      </c>
      <c r="C2979" s="4" t="s">
        <v>3540</v>
      </c>
      <c r="D2979" s="4" t="s">
        <v>3553</v>
      </c>
    </row>
    <row r="2980" spans="1:4" x14ac:dyDescent="0.2">
      <c r="A2980" s="4" t="s">
        <v>17</v>
      </c>
      <c r="B2980" s="4" t="s">
        <v>73</v>
      </c>
      <c r="C2980" s="4" t="s">
        <v>3540</v>
      </c>
      <c r="D2980" s="4" t="s">
        <v>3554</v>
      </c>
    </row>
    <row r="2981" spans="1:4" x14ac:dyDescent="0.2">
      <c r="A2981" s="4" t="s">
        <v>17</v>
      </c>
      <c r="B2981" s="4" t="s">
        <v>73</v>
      </c>
      <c r="C2981" s="4" t="s">
        <v>3540</v>
      </c>
      <c r="D2981" s="4" t="s">
        <v>3555</v>
      </c>
    </row>
    <row r="2982" spans="1:4" x14ac:dyDescent="0.2">
      <c r="A2982" s="4" t="s">
        <v>17</v>
      </c>
      <c r="B2982" s="4" t="s">
        <v>73</v>
      </c>
      <c r="C2982" s="4" t="s">
        <v>3540</v>
      </c>
      <c r="D2982" s="4" t="s">
        <v>3556</v>
      </c>
    </row>
    <row r="2983" spans="1:4" x14ac:dyDescent="0.2">
      <c r="A2983" s="4" t="s">
        <v>17</v>
      </c>
      <c r="B2983" s="4" t="s">
        <v>73</v>
      </c>
      <c r="C2983" s="4" t="s">
        <v>3540</v>
      </c>
      <c r="D2983" s="4" t="s">
        <v>3557</v>
      </c>
    </row>
    <row r="2984" spans="1:4" x14ac:dyDescent="0.2">
      <c r="A2984" s="4" t="s">
        <v>17</v>
      </c>
      <c r="B2984" s="4" t="s">
        <v>73</v>
      </c>
      <c r="C2984" s="4" t="s">
        <v>3540</v>
      </c>
      <c r="D2984" s="4" t="s">
        <v>3558</v>
      </c>
    </row>
    <row r="2985" spans="1:4" x14ac:dyDescent="0.2">
      <c r="A2985" s="4" t="s">
        <v>17</v>
      </c>
      <c r="B2985" s="4" t="s">
        <v>73</v>
      </c>
      <c r="C2985" s="4" t="s">
        <v>3540</v>
      </c>
      <c r="D2985" s="4" t="s">
        <v>2000</v>
      </c>
    </row>
    <row r="2986" spans="1:4" x14ac:dyDescent="0.2">
      <c r="A2986" s="4" t="s">
        <v>14</v>
      </c>
      <c r="B2986" s="4" t="s">
        <v>43</v>
      </c>
      <c r="C2986" s="4" t="s">
        <v>298</v>
      </c>
      <c r="D2986" s="4" t="s">
        <v>3559</v>
      </c>
    </row>
    <row r="2987" spans="1:4" x14ac:dyDescent="0.2">
      <c r="A2987" s="4" t="s">
        <v>14</v>
      </c>
      <c r="B2987" s="4" t="s">
        <v>43</v>
      </c>
      <c r="C2987" s="4" t="s">
        <v>298</v>
      </c>
      <c r="D2987" s="4" t="s">
        <v>3560</v>
      </c>
    </row>
    <row r="2988" spans="1:4" x14ac:dyDescent="0.2">
      <c r="A2988" s="4" t="s">
        <v>14</v>
      </c>
      <c r="B2988" s="4" t="s">
        <v>43</v>
      </c>
      <c r="C2988" s="4" t="s">
        <v>298</v>
      </c>
      <c r="D2988" s="4" t="s">
        <v>3561</v>
      </c>
    </row>
    <row r="2989" spans="1:4" x14ac:dyDescent="0.2">
      <c r="A2989" s="4" t="s">
        <v>14</v>
      </c>
      <c r="B2989" s="4" t="s">
        <v>43</v>
      </c>
      <c r="C2989" s="4" t="s">
        <v>298</v>
      </c>
      <c r="D2989" s="4" t="s">
        <v>3562</v>
      </c>
    </row>
    <row r="2990" spans="1:4" x14ac:dyDescent="0.2">
      <c r="A2990" s="4" t="s">
        <v>14</v>
      </c>
      <c r="B2990" s="4" t="s">
        <v>43</v>
      </c>
      <c r="C2990" s="4" t="s">
        <v>298</v>
      </c>
      <c r="D2990" s="4" t="s">
        <v>3563</v>
      </c>
    </row>
    <row r="2991" spans="1:4" x14ac:dyDescent="0.2">
      <c r="A2991" s="4" t="s">
        <v>14</v>
      </c>
      <c r="B2991" s="4" t="s">
        <v>43</v>
      </c>
      <c r="C2991" s="4" t="s">
        <v>298</v>
      </c>
      <c r="D2991" s="4" t="s">
        <v>3564</v>
      </c>
    </row>
    <row r="2992" spans="1:4" x14ac:dyDescent="0.2">
      <c r="A2992" s="4" t="s">
        <v>14</v>
      </c>
      <c r="B2992" s="4" t="s">
        <v>43</v>
      </c>
      <c r="C2992" s="4" t="s">
        <v>298</v>
      </c>
      <c r="D2992" s="4" t="s">
        <v>3565</v>
      </c>
    </row>
    <row r="2993" spans="1:4" x14ac:dyDescent="0.2">
      <c r="A2993" s="4" t="s">
        <v>14</v>
      </c>
      <c r="B2993" s="4" t="s">
        <v>43</v>
      </c>
      <c r="C2993" s="4" t="s">
        <v>298</v>
      </c>
      <c r="D2993" s="4" t="s">
        <v>3566</v>
      </c>
    </row>
    <row r="2994" spans="1:4" x14ac:dyDescent="0.2">
      <c r="A2994" s="4" t="s">
        <v>14</v>
      </c>
      <c r="B2994" s="4" t="s">
        <v>43</v>
      </c>
      <c r="C2994" s="4" t="s">
        <v>298</v>
      </c>
      <c r="D2994" s="4" t="s">
        <v>3567</v>
      </c>
    </row>
    <row r="2995" spans="1:4" x14ac:dyDescent="0.2">
      <c r="A2995" s="4" t="s">
        <v>14</v>
      </c>
      <c r="B2995" s="4" t="s">
        <v>43</v>
      </c>
      <c r="C2995" s="4" t="s">
        <v>298</v>
      </c>
      <c r="D2995" s="4" t="s">
        <v>3568</v>
      </c>
    </row>
    <row r="2996" spans="1:4" x14ac:dyDescent="0.2">
      <c r="A2996" s="4" t="s">
        <v>14</v>
      </c>
      <c r="B2996" s="4" t="s">
        <v>43</v>
      </c>
      <c r="C2996" s="4" t="s">
        <v>298</v>
      </c>
      <c r="D2996" s="4" t="s">
        <v>3569</v>
      </c>
    </row>
    <row r="2997" spans="1:4" x14ac:dyDescent="0.2">
      <c r="A2997" s="4" t="s">
        <v>14</v>
      </c>
      <c r="B2997" s="4" t="s">
        <v>43</v>
      </c>
      <c r="C2997" s="4" t="s">
        <v>298</v>
      </c>
      <c r="D2997" s="4" t="s">
        <v>3570</v>
      </c>
    </row>
    <row r="2998" spans="1:4" x14ac:dyDescent="0.2">
      <c r="A2998" s="4" t="s">
        <v>14</v>
      </c>
      <c r="B2998" s="4" t="s">
        <v>43</v>
      </c>
      <c r="C2998" s="4" t="s">
        <v>298</v>
      </c>
      <c r="D2998" s="4" t="s">
        <v>610</v>
      </c>
    </row>
    <row r="2999" spans="1:4" x14ac:dyDescent="0.2">
      <c r="A2999" s="4" t="s">
        <v>13</v>
      </c>
      <c r="B2999" s="4" t="s">
        <v>70</v>
      </c>
      <c r="C2999" s="4" t="s">
        <v>353</v>
      </c>
      <c r="D2999" s="4" t="s">
        <v>2921</v>
      </c>
    </row>
    <row r="3000" spans="1:4" x14ac:dyDescent="0.2">
      <c r="A3000" s="4" t="s">
        <v>13</v>
      </c>
      <c r="B3000" s="4" t="s">
        <v>70</v>
      </c>
      <c r="C3000" s="4" t="s">
        <v>353</v>
      </c>
      <c r="D3000" s="4" t="s">
        <v>3571</v>
      </c>
    </row>
    <row r="3001" spans="1:4" x14ac:dyDescent="0.2">
      <c r="A3001" s="4" t="s">
        <v>13</v>
      </c>
      <c r="B3001" s="4" t="s">
        <v>70</v>
      </c>
      <c r="C3001" s="4" t="s">
        <v>353</v>
      </c>
      <c r="D3001" s="4" t="s">
        <v>3572</v>
      </c>
    </row>
    <row r="3002" spans="1:4" x14ac:dyDescent="0.2">
      <c r="A3002" s="4" t="s">
        <v>13</v>
      </c>
      <c r="B3002" s="4" t="s">
        <v>70</v>
      </c>
      <c r="C3002" s="4" t="s">
        <v>353</v>
      </c>
      <c r="D3002" s="4" t="s">
        <v>3573</v>
      </c>
    </row>
    <row r="3003" spans="1:4" x14ac:dyDescent="0.2">
      <c r="A3003" s="4" t="s">
        <v>13</v>
      </c>
      <c r="B3003" s="4" t="s">
        <v>70</v>
      </c>
      <c r="C3003" s="4" t="s">
        <v>353</v>
      </c>
      <c r="D3003" s="4" t="s">
        <v>2915</v>
      </c>
    </row>
    <row r="3004" spans="1:4" x14ac:dyDescent="0.2">
      <c r="A3004" s="4" t="s">
        <v>13</v>
      </c>
      <c r="B3004" s="4" t="s">
        <v>70</v>
      </c>
      <c r="C3004" s="4" t="s">
        <v>353</v>
      </c>
      <c r="D3004" s="4" t="s">
        <v>3574</v>
      </c>
    </row>
    <row r="3005" spans="1:4" x14ac:dyDescent="0.2">
      <c r="A3005" s="4" t="s">
        <v>13</v>
      </c>
      <c r="B3005" s="4" t="s">
        <v>70</v>
      </c>
      <c r="C3005" s="4" t="s">
        <v>353</v>
      </c>
      <c r="D3005" s="4" t="s">
        <v>3575</v>
      </c>
    </row>
    <row r="3006" spans="1:4" x14ac:dyDescent="0.2">
      <c r="A3006" s="4" t="s">
        <v>13</v>
      </c>
      <c r="B3006" s="4" t="s">
        <v>70</v>
      </c>
      <c r="C3006" s="4" t="s">
        <v>353</v>
      </c>
      <c r="D3006" s="4" t="s">
        <v>3576</v>
      </c>
    </row>
    <row r="3007" spans="1:4" x14ac:dyDescent="0.2">
      <c r="A3007" s="4" t="s">
        <v>13</v>
      </c>
      <c r="B3007" s="4" t="s">
        <v>70</v>
      </c>
      <c r="C3007" s="4" t="s">
        <v>353</v>
      </c>
      <c r="D3007" s="4" t="s">
        <v>2720</v>
      </c>
    </row>
    <row r="3008" spans="1:4" x14ac:dyDescent="0.2">
      <c r="A3008" s="4" t="s">
        <v>13</v>
      </c>
      <c r="B3008" s="4" t="s">
        <v>70</v>
      </c>
      <c r="C3008" s="4" t="s">
        <v>353</v>
      </c>
      <c r="D3008" s="4" t="s">
        <v>3577</v>
      </c>
    </row>
    <row r="3009" spans="1:4" x14ac:dyDescent="0.2">
      <c r="A3009" s="4" t="s">
        <v>13</v>
      </c>
      <c r="B3009" s="4" t="s">
        <v>70</v>
      </c>
      <c r="C3009" s="4" t="s">
        <v>353</v>
      </c>
      <c r="D3009" s="4" t="s">
        <v>3578</v>
      </c>
    </row>
    <row r="3010" spans="1:4" x14ac:dyDescent="0.2">
      <c r="A3010" s="4" t="s">
        <v>13</v>
      </c>
      <c r="B3010" s="4" t="s">
        <v>70</v>
      </c>
      <c r="C3010" s="4" t="s">
        <v>353</v>
      </c>
      <c r="D3010" s="4" t="s">
        <v>3579</v>
      </c>
    </row>
    <row r="3011" spans="1:4" x14ac:dyDescent="0.2">
      <c r="A3011" s="4" t="s">
        <v>13</v>
      </c>
      <c r="B3011" s="4" t="s">
        <v>70</v>
      </c>
      <c r="C3011" s="4" t="s">
        <v>353</v>
      </c>
      <c r="D3011" s="4" t="s">
        <v>3580</v>
      </c>
    </row>
    <row r="3012" spans="1:4" x14ac:dyDescent="0.2">
      <c r="A3012" s="4" t="s">
        <v>13</v>
      </c>
      <c r="B3012" s="4" t="s">
        <v>70</v>
      </c>
      <c r="C3012" s="4" t="s">
        <v>353</v>
      </c>
      <c r="D3012" s="4" t="s">
        <v>3581</v>
      </c>
    </row>
    <row r="3013" spans="1:4" x14ac:dyDescent="0.2">
      <c r="A3013" s="4" t="s">
        <v>13</v>
      </c>
      <c r="B3013" s="4" t="s">
        <v>70</v>
      </c>
      <c r="C3013" s="4" t="s">
        <v>353</v>
      </c>
      <c r="D3013" s="4" t="s">
        <v>3582</v>
      </c>
    </row>
    <row r="3014" spans="1:4" x14ac:dyDescent="0.2">
      <c r="A3014" s="4" t="s">
        <v>13</v>
      </c>
      <c r="B3014" s="4" t="s">
        <v>70</v>
      </c>
      <c r="C3014" s="4" t="s">
        <v>353</v>
      </c>
      <c r="D3014" s="4" t="s">
        <v>3583</v>
      </c>
    </row>
    <row r="3015" spans="1:4" x14ac:dyDescent="0.2">
      <c r="A3015" s="4" t="s">
        <v>13</v>
      </c>
      <c r="B3015" s="4" t="s">
        <v>70</v>
      </c>
      <c r="C3015" s="4" t="s">
        <v>353</v>
      </c>
      <c r="D3015" s="4" t="s">
        <v>3584</v>
      </c>
    </row>
    <row r="3016" spans="1:4" x14ac:dyDescent="0.2">
      <c r="A3016" s="4" t="s">
        <v>13</v>
      </c>
      <c r="B3016" s="4" t="s">
        <v>70</v>
      </c>
      <c r="C3016" s="4" t="s">
        <v>353</v>
      </c>
      <c r="D3016" s="4" t="s">
        <v>3585</v>
      </c>
    </row>
    <row r="3017" spans="1:4" x14ac:dyDescent="0.2">
      <c r="A3017" s="4" t="s">
        <v>13</v>
      </c>
      <c r="B3017" s="4" t="s">
        <v>70</v>
      </c>
      <c r="C3017" s="4" t="s">
        <v>353</v>
      </c>
      <c r="D3017" s="4" t="s">
        <v>3586</v>
      </c>
    </row>
    <row r="3018" spans="1:4" x14ac:dyDescent="0.2">
      <c r="A3018" s="4" t="s">
        <v>13</v>
      </c>
      <c r="B3018" s="4" t="s">
        <v>70</v>
      </c>
      <c r="C3018" s="4" t="s">
        <v>353</v>
      </c>
      <c r="D3018" s="4" t="s">
        <v>3511</v>
      </c>
    </row>
    <row r="3019" spans="1:4" x14ac:dyDescent="0.2">
      <c r="A3019" s="4" t="s">
        <v>13</v>
      </c>
      <c r="B3019" s="4" t="s">
        <v>70</v>
      </c>
      <c r="C3019" s="4" t="s">
        <v>353</v>
      </c>
      <c r="D3019" s="4" t="s">
        <v>2723</v>
      </c>
    </row>
    <row r="3020" spans="1:4" x14ac:dyDescent="0.2">
      <c r="A3020" s="4" t="s">
        <v>13</v>
      </c>
      <c r="B3020" s="4" t="s">
        <v>70</v>
      </c>
      <c r="C3020" s="4" t="s">
        <v>353</v>
      </c>
      <c r="D3020" s="4" t="s">
        <v>1652</v>
      </c>
    </row>
    <row r="3021" spans="1:4" x14ac:dyDescent="0.2">
      <c r="A3021" s="4" t="s">
        <v>13</v>
      </c>
      <c r="B3021" s="4" t="s">
        <v>70</v>
      </c>
      <c r="C3021" s="4" t="s">
        <v>353</v>
      </c>
      <c r="D3021" s="4" t="s">
        <v>3587</v>
      </c>
    </row>
    <row r="3022" spans="1:4" x14ac:dyDescent="0.2">
      <c r="A3022" s="4" t="s">
        <v>13</v>
      </c>
      <c r="B3022" s="4" t="s">
        <v>70</v>
      </c>
      <c r="C3022" s="4" t="s">
        <v>353</v>
      </c>
      <c r="D3022" s="4" t="s">
        <v>3588</v>
      </c>
    </row>
    <row r="3023" spans="1:4" x14ac:dyDescent="0.2">
      <c r="A3023" s="4" t="s">
        <v>13</v>
      </c>
      <c r="B3023" s="4" t="s">
        <v>70</v>
      </c>
      <c r="C3023" s="4" t="s">
        <v>353</v>
      </c>
      <c r="D3023" s="4" t="s">
        <v>3589</v>
      </c>
    </row>
    <row r="3024" spans="1:4" x14ac:dyDescent="0.2">
      <c r="A3024" s="4" t="s">
        <v>12</v>
      </c>
      <c r="B3024" s="4" t="s">
        <v>121</v>
      </c>
      <c r="C3024" s="4" t="s">
        <v>559</v>
      </c>
      <c r="D3024" s="4" t="s">
        <v>3590</v>
      </c>
    </row>
    <row r="3025" spans="1:4" x14ac:dyDescent="0.2">
      <c r="A3025" s="4" t="s">
        <v>12</v>
      </c>
      <c r="B3025" s="4" t="s">
        <v>121</v>
      </c>
      <c r="C3025" s="4" t="s">
        <v>559</v>
      </c>
      <c r="D3025" s="4" t="s">
        <v>3591</v>
      </c>
    </row>
    <row r="3026" spans="1:4" x14ac:dyDescent="0.2">
      <c r="A3026" s="4" t="s">
        <v>12</v>
      </c>
      <c r="B3026" s="4" t="s">
        <v>121</v>
      </c>
      <c r="C3026" s="4" t="s">
        <v>559</v>
      </c>
      <c r="D3026" s="4" t="s">
        <v>3592</v>
      </c>
    </row>
    <row r="3027" spans="1:4" x14ac:dyDescent="0.2">
      <c r="A3027" s="4" t="s">
        <v>12</v>
      </c>
      <c r="B3027" s="4" t="s">
        <v>121</v>
      </c>
      <c r="C3027" s="4" t="s">
        <v>559</v>
      </c>
      <c r="D3027" s="4" t="s">
        <v>3593</v>
      </c>
    </row>
    <row r="3028" spans="1:4" x14ac:dyDescent="0.2">
      <c r="A3028" s="4" t="s">
        <v>12</v>
      </c>
      <c r="B3028" s="4" t="s">
        <v>121</v>
      </c>
      <c r="C3028" s="4" t="s">
        <v>559</v>
      </c>
      <c r="D3028" s="4" t="s">
        <v>3594</v>
      </c>
    </row>
    <row r="3029" spans="1:4" x14ac:dyDescent="0.2">
      <c r="A3029" s="4" t="s">
        <v>12</v>
      </c>
      <c r="B3029" s="4" t="s">
        <v>121</v>
      </c>
      <c r="C3029" s="4" t="s">
        <v>559</v>
      </c>
      <c r="D3029" s="4" t="s">
        <v>3595</v>
      </c>
    </row>
    <row r="3030" spans="1:4" x14ac:dyDescent="0.2">
      <c r="A3030" s="4" t="s">
        <v>12</v>
      </c>
      <c r="B3030" s="4" t="s">
        <v>121</v>
      </c>
      <c r="C3030" s="4" t="s">
        <v>559</v>
      </c>
      <c r="D3030" s="4" t="s">
        <v>3596</v>
      </c>
    </row>
    <row r="3031" spans="1:4" x14ac:dyDescent="0.2">
      <c r="A3031" s="4" t="s">
        <v>12</v>
      </c>
      <c r="B3031" s="4" t="s">
        <v>121</v>
      </c>
      <c r="C3031" s="4" t="s">
        <v>559</v>
      </c>
      <c r="D3031" s="4" t="s">
        <v>3597</v>
      </c>
    </row>
    <row r="3032" spans="1:4" x14ac:dyDescent="0.2">
      <c r="A3032" s="4" t="s">
        <v>12</v>
      </c>
      <c r="B3032" s="4" t="s">
        <v>121</v>
      </c>
      <c r="C3032" s="4" t="s">
        <v>559</v>
      </c>
      <c r="D3032" s="4" t="s">
        <v>3598</v>
      </c>
    </row>
    <row r="3033" spans="1:4" x14ac:dyDescent="0.2">
      <c r="A3033" s="4" t="s">
        <v>12</v>
      </c>
      <c r="B3033" s="4" t="s">
        <v>121</v>
      </c>
      <c r="C3033" s="4" t="s">
        <v>559</v>
      </c>
      <c r="D3033" s="4" t="s">
        <v>3599</v>
      </c>
    </row>
    <row r="3034" spans="1:4" x14ac:dyDescent="0.2">
      <c r="A3034" s="4" t="s">
        <v>12</v>
      </c>
      <c r="B3034" s="4" t="s">
        <v>121</v>
      </c>
      <c r="C3034" s="4" t="s">
        <v>559</v>
      </c>
      <c r="D3034" s="4" t="s">
        <v>3492</v>
      </c>
    </row>
    <row r="3035" spans="1:4" x14ac:dyDescent="0.2">
      <c r="A3035" s="4" t="s">
        <v>12</v>
      </c>
      <c r="B3035" s="4" t="s">
        <v>121</v>
      </c>
      <c r="C3035" s="4" t="s">
        <v>559</v>
      </c>
      <c r="D3035" s="4" t="s">
        <v>1008</v>
      </c>
    </row>
    <row r="3036" spans="1:4" x14ac:dyDescent="0.2">
      <c r="A3036" s="4" t="s">
        <v>12</v>
      </c>
      <c r="B3036" s="4" t="s">
        <v>121</v>
      </c>
      <c r="C3036" s="4" t="s">
        <v>559</v>
      </c>
      <c r="D3036" s="4" t="s">
        <v>3600</v>
      </c>
    </row>
    <row r="3037" spans="1:4" x14ac:dyDescent="0.2">
      <c r="A3037" s="4" t="s">
        <v>12</v>
      </c>
      <c r="B3037" s="4" t="s">
        <v>121</v>
      </c>
      <c r="C3037" s="4" t="s">
        <v>559</v>
      </c>
      <c r="D3037" s="4" t="s">
        <v>3601</v>
      </c>
    </row>
    <row r="3038" spans="1:4" x14ac:dyDescent="0.2">
      <c r="A3038" s="4" t="s">
        <v>12</v>
      </c>
      <c r="B3038" s="4" t="s">
        <v>121</v>
      </c>
      <c r="C3038" s="4" t="s">
        <v>559</v>
      </c>
      <c r="D3038" s="4" t="s">
        <v>3602</v>
      </c>
    </row>
    <row r="3039" spans="1:4" x14ac:dyDescent="0.2">
      <c r="A3039" s="4" t="s">
        <v>12</v>
      </c>
      <c r="B3039" s="4" t="s">
        <v>121</v>
      </c>
      <c r="C3039" s="4" t="s">
        <v>559</v>
      </c>
      <c r="D3039" s="4" t="s">
        <v>3603</v>
      </c>
    </row>
    <row r="3040" spans="1:4" x14ac:dyDescent="0.2">
      <c r="A3040" s="4" t="s">
        <v>12</v>
      </c>
      <c r="B3040" s="4" t="s">
        <v>121</v>
      </c>
      <c r="C3040" s="4" t="s">
        <v>559</v>
      </c>
      <c r="D3040" s="4" t="s">
        <v>3604</v>
      </c>
    </row>
    <row r="3041" spans="1:4" x14ac:dyDescent="0.2">
      <c r="A3041" s="4" t="s">
        <v>12</v>
      </c>
      <c r="B3041" s="4" t="s">
        <v>121</v>
      </c>
      <c r="C3041" s="4" t="s">
        <v>559</v>
      </c>
      <c r="D3041" s="4" t="s">
        <v>3605</v>
      </c>
    </row>
    <row r="3042" spans="1:4" x14ac:dyDescent="0.2">
      <c r="A3042" s="4" t="s">
        <v>12</v>
      </c>
      <c r="B3042" s="4" t="s">
        <v>121</v>
      </c>
      <c r="C3042" s="4" t="s">
        <v>559</v>
      </c>
      <c r="D3042" s="4" t="s">
        <v>3606</v>
      </c>
    </row>
    <row r="3043" spans="1:4" x14ac:dyDescent="0.2">
      <c r="A3043" s="4" t="s">
        <v>12</v>
      </c>
      <c r="B3043" s="4" t="s">
        <v>121</v>
      </c>
      <c r="C3043" s="4" t="s">
        <v>559</v>
      </c>
      <c r="D3043" s="4" t="s">
        <v>3607</v>
      </c>
    </row>
    <row r="3044" spans="1:4" x14ac:dyDescent="0.2">
      <c r="A3044" s="4" t="s">
        <v>12</v>
      </c>
      <c r="B3044" s="4" t="s">
        <v>121</v>
      </c>
      <c r="C3044" s="4" t="s">
        <v>559</v>
      </c>
      <c r="D3044" s="4" t="s">
        <v>3608</v>
      </c>
    </row>
    <row r="3045" spans="1:4" x14ac:dyDescent="0.2">
      <c r="A3045" s="4" t="s">
        <v>12</v>
      </c>
      <c r="B3045" s="4" t="s">
        <v>121</v>
      </c>
      <c r="C3045" s="4" t="s">
        <v>559</v>
      </c>
      <c r="D3045" s="4" t="s">
        <v>3609</v>
      </c>
    </row>
    <row r="3046" spans="1:4" x14ac:dyDescent="0.2">
      <c r="A3046" s="4" t="s">
        <v>12</v>
      </c>
      <c r="B3046" s="4" t="s">
        <v>121</v>
      </c>
      <c r="C3046" s="4" t="s">
        <v>559</v>
      </c>
      <c r="D3046" s="4" t="s">
        <v>3610</v>
      </c>
    </row>
    <row r="3047" spans="1:4" x14ac:dyDescent="0.2">
      <c r="A3047" s="4" t="s">
        <v>12</v>
      </c>
      <c r="B3047" s="4" t="s">
        <v>121</v>
      </c>
      <c r="C3047" s="4" t="s">
        <v>559</v>
      </c>
      <c r="D3047" s="4" t="s">
        <v>3611</v>
      </c>
    </row>
    <row r="3048" spans="1:4" x14ac:dyDescent="0.2">
      <c r="A3048" s="4" t="s">
        <v>12</v>
      </c>
      <c r="B3048" s="4" t="s">
        <v>121</v>
      </c>
      <c r="C3048" s="4" t="s">
        <v>559</v>
      </c>
      <c r="D3048" s="4" t="s">
        <v>3612</v>
      </c>
    </row>
    <row r="3049" spans="1:4" x14ac:dyDescent="0.2">
      <c r="A3049" s="4" t="s">
        <v>12</v>
      </c>
      <c r="B3049" s="4" t="s">
        <v>121</v>
      </c>
      <c r="C3049" s="4" t="s">
        <v>559</v>
      </c>
      <c r="D3049" s="4" t="s">
        <v>3613</v>
      </c>
    </row>
    <row r="3050" spans="1:4" x14ac:dyDescent="0.2">
      <c r="A3050" s="4" t="s">
        <v>12</v>
      </c>
      <c r="B3050" s="4" t="s">
        <v>121</v>
      </c>
      <c r="C3050" s="4" t="s">
        <v>559</v>
      </c>
      <c r="D3050" s="4" t="s">
        <v>3614</v>
      </c>
    </row>
    <row r="3051" spans="1:4" x14ac:dyDescent="0.2">
      <c r="A3051" s="4" t="s">
        <v>28</v>
      </c>
      <c r="B3051" s="4" t="s">
        <v>112</v>
      </c>
      <c r="C3051" s="4" t="s">
        <v>363</v>
      </c>
      <c r="D3051" s="4" t="s">
        <v>3615</v>
      </c>
    </row>
    <row r="3052" spans="1:4" x14ac:dyDescent="0.2">
      <c r="A3052" s="4" t="s">
        <v>28</v>
      </c>
      <c r="B3052" s="4" t="s">
        <v>112</v>
      </c>
      <c r="C3052" s="4" t="s">
        <v>363</v>
      </c>
      <c r="D3052" s="4" t="s">
        <v>3616</v>
      </c>
    </row>
    <row r="3053" spans="1:4" x14ac:dyDescent="0.2">
      <c r="A3053" s="4" t="s">
        <v>28</v>
      </c>
      <c r="B3053" s="4" t="s">
        <v>112</v>
      </c>
      <c r="C3053" s="4" t="s">
        <v>363</v>
      </c>
      <c r="D3053" s="4" t="s">
        <v>3617</v>
      </c>
    </row>
    <row r="3054" spans="1:4" x14ac:dyDescent="0.2">
      <c r="A3054" s="4" t="s">
        <v>28</v>
      </c>
      <c r="B3054" s="4" t="s">
        <v>112</v>
      </c>
      <c r="C3054" s="4" t="s">
        <v>363</v>
      </c>
      <c r="D3054" s="4" t="s">
        <v>3618</v>
      </c>
    </row>
    <row r="3055" spans="1:4" x14ac:dyDescent="0.2">
      <c r="A3055" s="4" t="s">
        <v>28</v>
      </c>
      <c r="B3055" s="4" t="s">
        <v>112</v>
      </c>
      <c r="C3055" s="4" t="s">
        <v>363</v>
      </c>
      <c r="D3055" s="4" t="s">
        <v>3619</v>
      </c>
    </row>
    <row r="3056" spans="1:4" x14ac:dyDescent="0.2">
      <c r="A3056" s="4" t="s">
        <v>28</v>
      </c>
      <c r="B3056" s="4" t="s">
        <v>112</v>
      </c>
      <c r="C3056" s="4" t="s">
        <v>363</v>
      </c>
      <c r="D3056" s="4" t="s">
        <v>3620</v>
      </c>
    </row>
    <row r="3057" spans="1:4" x14ac:dyDescent="0.2">
      <c r="A3057" s="4" t="s">
        <v>28</v>
      </c>
      <c r="B3057" s="4" t="s">
        <v>112</v>
      </c>
      <c r="C3057" s="4" t="s">
        <v>363</v>
      </c>
      <c r="D3057" s="4" t="s">
        <v>3621</v>
      </c>
    </row>
    <row r="3058" spans="1:4" x14ac:dyDescent="0.2">
      <c r="A3058" s="4" t="s">
        <v>28</v>
      </c>
      <c r="B3058" s="4" t="s">
        <v>112</v>
      </c>
      <c r="C3058" s="4" t="s">
        <v>363</v>
      </c>
      <c r="D3058" s="4" t="s">
        <v>3622</v>
      </c>
    </row>
    <row r="3059" spans="1:4" x14ac:dyDescent="0.2">
      <c r="A3059" s="4" t="s">
        <v>28</v>
      </c>
      <c r="B3059" s="4" t="s">
        <v>112</v>
      </c>
      <c r="C3059" s="4" t="s">
        <v>363</v>
      </c>
      <c r="D3059" s="4" t="s">
        <v>3623</v>
      </c>
    </row>
    <row r="3060" spans="1:4" x14ac:dyDescent="0.2">
      <c r="A3060" s="4" t="s">
        <v>28</v>
      </c>
      <c r="B3060" s="4" t="s">
        <v>112</v>
      </c>
      <c r="C3060" s="4" t="s">
        <v>363</v>
      </c>
      <c r="D3060" s="4" t="s">
        <v>3624</v>
      </c>
    </row>
    <row r="3061" spans="1:4" x14ac:dyDescent="0.2">
      <c r="A3061" s="4" t="s">
        <v>28</v>
      </c>
      <c r="B3061" s="4" t="s">
        <v>112</v>
      </c>
      <c r="C3061" s="4" t="s">
        <v>363</v>
      </c>
      <c r="D3061" s="4" t="s">
        <v>3625</v>
      </c>
    </row>
    <row r="3062" spans="1:4" x14ac:dyDescent="0.2">
      <c r="A3062" s="4" t="s">
        <v>28</v>
      </c>
      <c r="B3062" s="4" t="s">
        <v>112</v>
      </c>
      <c r="C3062" s="4" t="s">
        <v>363</v>
      </c>
      <c r="D3062" s="4" t="s">
        <v>3626</v>
      </c>
    </row>
    <row r="3063" spans="1:4" x14ac:dyDescent="0.2">
      <c r="A3063" s="4" t="s">
        <v>28</v>
      </c>
      <c r="B3063" s="4" t="s">
        <v>112</v>
      </c>
      <c r="C3063" s="4" t="s">
        <v>363</v>
      </c>
      <c r="D3063" s="4" t="s">
        <v>3627</v>
      </c>
    </row>
    <row r="3064" spans="1:4" x14ac:dyDescent="0.2">
      <c r="A3064" s="4" t="s">
        <v>28</v>
      </c>
      <c r="B3064" s="4" t="s">
        <v>112</v>
      </c>
      <c r="C3064" s="4" t="s">
        <v>363</v>
      </c>
      <c r="D3064" s="4" t="s">
        <v>3628</v>
      </c>
    </row>
    <row r="3065" spans="1:4" x14ac:dyDescent="0.2">
      <c r="A3065" s="4" t="s">
        <v>28</v>
      </c>
      <c r="B3065" s="4" t="s">
        <v>112</v>
      </c>
      <c r="C3065" s="4" t="s">
        <v>363</v>
      </c>
      <c r="D3065" s="4" t="s">
        <v>3629</v>
      </c>
    </row>
    <row r="3066" spans="1:4" x14ac:dyDescent="0.2">
      <c r="A3066" s="4" t="s">
        <v>28</v>
      </c>
      <c r="B3066" s="4" t="s">
        <v>112</v>
      </c>
      <c r="C3066" s="4" t="s">
        <v>363</v>
      </c>
      <c r="D3066" s="4" t="s">
        <v>3630</v>
      </c>
    </row>
    <row r="3067" spans="1:4" x14ac:dyDescent="0.2">
      <c r="A3067" s="4" t="s">
        <v>28</v>
      </c>
      <c r="B3067" s="4" t="s">
        <v>112</v>
      </c>
      <c r="C3067" s="4" t="s">
        <v>363</v>
      </c>
      <c r="D3067" s="4" t="s">
        <v>3631</v>
      </c>
    </row>
    <row r="3068" spans="1:4" x14ac:dyDescent="0.2">
      <c r="A3068" s="4" t="s">
        <v>28</v>
      </c>
      <c r="B3068" s="4" t="s">
        <v>112</v>
      </c>
      <c r="C3068" s="4" t="s">
        <v>363</v>
      </c>
      <c r="D3068" s="4" t="s">
        <v>3632</v>
      </c>
    </row>
    <row r="3069" spans="1:4" x14ac:dyDescent="0.2">
      <c r="A3069" s="4" t="s">
        <v>28</v>
      </c>
      <c r="B3069" s="4" t="s">
        <v>112</v>
      </c>
      <c r="C3069" s="4" t="s">
        <v>363</v>
      </c>
      <c r="D3069" s="4" t="s">
        <v>3633</v>
      </c>
    </row>
    <row r="3070" spans="1:4" x14ac:dyDescent="0.2">
      <c r="A3070" s="4" t="s">
        <v>28</v>
      </c>
      <c r="B3070" s="4" t="s">
        <v>112</v>
      </c>
      <c r="C3070" s="4" t="s">
        <v>363</v>
      </c>
      <c r="D3070" s="4" t="s">
        <v>3634</v>
      </c>
    </row>
    <row r="3071" spans="1:4" x14ac:dyDescent="0.2">
      <c r="A3071" s="4" t="s">
        <v>28</v>
      </c>
      <c r="B3071" s="4" t="s">
        <v>112</v>
      </c>
      <c r="C3071" s="4" t="s">
        <v>363</v>
      </c>
      <c r="D3071" s="4" t="s">
        <v>3635</v>
      </c>
    </row>
    <row r="3072" spans="1:4" x14ac:dyDescent="0.2">
      <c r="A3072" s="4" t="s">
        <v>28</v>
      </c>
      <c r="B3072" s="4" t="s">
        <v>112</v>
      </c>
      <c r="C3072" s="4" t="s">
        <v>363</v>
      </c>
      <c r="D3072" s="4" t="s">
        <v>3636</v>
      </c>
    </row>
    <row r="3073" spans="1:4" x14ac:dyDescent="0.2">
      <c r="A3073" s="4" t="s">
        <v>28</v>
      </c>
      <c r="B3073" s="4" t="s">
        <v>112</v>
      </c>
      <c r="C3073" s="4" t="s">
        <v>363</v>
      </c>
      <c r="D3073" s="4" t="s">
        <v>3637</v>
      </c>
    </row>
    <row r="3074" spans="1:4" x14ac:dyDescent="0.2">
      <c r="A3074" s="4" t="s">
        <v>28</v>
      </c>
      <c r="B3074" s="4" t="s">
        <v>112</v>
      </c>
      <c r="C3074" s="4" t="s">
        <v>363</v>
      </c>
      <c r="D3074" s="4" t="s">
        <v>3638</v>
      </c>
    </row>
    <row r="3075" spans="1:4" x14ac:dyDescent="0.2">
      <c r="A3075" s="4" t="s">
        <v>28</v>
      </c>
      <c r="B3075" s="4" t="s">
        <v>112</v>
      </c>
      <c r="C3075" s="4" t="s">
        <v>363</v>
      </c>
      <c r="D3075" s="4" t="s">
        <v>3639</v>
      </c>
    </row>
    <row r="3076" spans="1:4" x14ac:dyDescent="0.2">
      <c r="A3076" s="4" t="s">
        <v>22</v>
      </c>
      <c r="B3076" s="4" t="s">
        <v>56</v>
      </c>
      <c r="C3076" s="4" t="s">
        <v>3640</v>
      </c>
      <c r="D3076" s="4" t="s">
        <v>3641</v>
      </c>
    </row>
    <row r="3077" spans="1:4" x14ac:dyDescent="0.2">
      <c r="A3077" s="4" t="s">
        <v>22</v>
      </c>
      <c r="B3077" s="4" t="s">
        <v>56</v>
      </c>
      <c r="C3077" s="4" t="s">
        <v>3640</v>
      </c>
      <c r="D3077" s="4" t="s">
        <v>3642</v>
      </c>
    </row>
    <row r="3078" spans="1:4" x14ac:dyDescent="0.2">
      <c r="A3078" s="4" t="s">
        <v>22</v>
      </c>
      <c r="B3078" s="4" t="s">
        <v>56</v>
      </c>
      <c r="C3078" s="4" t="s">
        <v>3640</v>
      </c>
      <c r="D3078" s="4" t="s">
        <v>3643</v>
      </c>
    </row>
    <row r="3079" spans="1:4" x14ac:dyDescent="0.2">
      <c r="A3079" s="4" t="s">
        <v>22</v>
      </c>
      <c r="B3079" s="4" t="s">
        <v>56</v>
      </c>
      <c r="C3079" s="4" t="s">
        <v>3640</v>
      </c>
      <c r="D3079" s="4" t="s">
        <v>3644</v>
      </c>
    </row>
    <row r="3080" spans="1:4" x14ac:dyDescent="0.2">
      <c r="A3080" s="4" t="s">
        <v>22</v>
      </c>
      <c r="B3080" s="4" t="s">
        <v>56</v>
      </c>
      <c r="C3080" s="4" t="s">
        <v>3640</v>
      </c>
      <c r="D3080" s="4" t="s">
        <v>3645</v>
      </c>
    </row>
    <row r="3081" spans="1:4" x14ac:dyDescent="0.2">
      <c r="A3081" s="4" t="s">
        <v>22</v>
      </c>
      <c r="B3081" s="4" t="s">
        <v>56</v>
      </c>
      <c r="C3081" s="4" t="s">
        <v>3640</v>
      </c>
      <c r="D3081" s="4" t="s">
        <v>3646</v>
      </c>
    </row>
    <row r="3082" spans="1:4" x14ac:dyDescent="0.2">
      <c r="A3082" s="4" t="s">
        <v>22</v>
      </c>
      <c r="B3082" s="4" t="s">
        <v>56</v>
      </c>
      <c r="C3082" s="4" t="s">
        <v>3640</v>
      </c>
      <c r="D3082" s="4" t="s">
        <v>3647</v>
      </c>
    </row>
    <row r="3083" spans="1:4" x14ac:dyDescent="0.2">
      <c r="A3083" s="4" t="s">
        <v>25</v>
      </c>
      <c r="B3083" s="4" t="s">
        <v>68</v>
      </c>
      <c r="C3083" s="4" t="s">
        <v>3648</v>
      </c>
      <c r="D3083" s="4" t="s">
        <v>3649</v>
      </c>
    </row>
    <row r="3084" spans="1:4" x14ac:dyDescent="0.2">
      <c r="A3084" s="4" t="s">
        <v>25</v>
      </c>
      <c r="B3084" s="4" t="s">
        <v>68</v>
      </c>
      <c r="C3084" s="4" t="s">
        <v>3648</v>
      </c>
      <c r="D3084" s="4" t="s">
        <v>3650</v>
      </c>
    </row>
    <row r="3085" spans="1:4" x14ac:dyDescent="0.2">
      <c r="A3085" s="4" t="s">
        <v>25</v>
      </c>
      <c r="B3085" s="4" t="s">
        <v>68</v>
      </c>
      <c r="C3085" s="4" t="s">
        <v>3648</v>
      </c>
      <c r="D3085" s="4" t="s">
        <v>3651</v>
      </c>
    </row>
    <row r="3086" spans="1:4" x14ac:dyDescent="0.2">
      <c r="A3086" s="4" t="s">
        <v>25</v>
      </c>
      <c r="B3086" s="4" t="s">
        <v>68</v>
      </c>
      <c r="C3086" s="4" t="s">
        <v>3648</v>
      </c>
      <c r="D3086" s="4" t="s">
        <v>3652</v>
      </c>
    </row>
    <row r="3087" spans="1:4" x14ac:dyDescent="0.2">
      <c r="A3087" s="4" t="s">
        <v>25</v>
      </c>
      <c r="B3087" s="4" t="s">
        <v>68</v>
      </c>
      <c r="C3087" s="4" t="s">
        <v>3648</v>
      </c>
      <c r="D3087" s="4" t="s">
        <v>3653</v>
      </c>
    </row>
    <row r="3088" spans="1:4" x14ac:dyDescent="0.2">
      <c r="A3088" s="4" t="s">
        <v>25</v>
      </c>
      <c r="B3088" s="4" t="s">
        <v>68</v>
      </c>
      <c r="C3088" s="4" t="s">
        <v>3648</v>
      </c>
      <c r="D3088" s="4" t="s">
        <v>3654</v>
      </c>
    </row>
    <row r="3089" spans="1:4" x14ac:dyDescent="0.2">
      <c r="A3089" s="4" t="s">
        <v>25</v>
      </c>
      <c r="B3089" s="4" t="s">
        <v>68</v>
      </c>
      <c r="C3089" s="4" t="s">
        <v>3648</v>
      </c>
      <c r="D3089" s="4" t="s">
        <v>3655</v>
      </c>
    </row>
    <row r="3090" spans="1:4" x14ac:dyDescent="0.2">
      <c r="A3090" s="4" t="s">
        <v>25</v>
      </c>
      <c r="B3090" s="4" t="s">
        <v>68</v>
      </c>
      <c r="C3090" s="4" t="s">
        <v>3648</v>
      </c>
      <c r="D3090" s="4" t="s">
        <v>3656</v>
      </c>
    </row>
    <row r="3091" spans="1:4" x14ac:dyDescent="0.2">
      <c r="A3091" s="4" t="s">
        <v>25</v>
      </c>
      <c r="B3091" s="4" t="s">
        <v>68</v>
      </c>
      <c r="C3091" s="4" t="s">
        <v>3648</v>
      </c>
      <c r="D3091" s="4" t="s">
        <v>3657</v>
      </c>
    </row>
    <row r="3092" spans="1:4" x14ac:dyDescent="0.2">
      <c r="A3092" s="4" t="s">
        <v>25</v>
      </c>
      <c r="B3092" s="4" t="s">
        <v>68</v>
      </c>
      <c r="C3092" s="4" t="s">
        <v>3648</v>
      </c>
      <c r="D3092" s="4" t="s">
        <v>3658</v>
      </c>
    </row>
    <row r="3093" spans="1:4" x14ac:dyDescent="0.2">
      <c r="A3093" s="4" t="s">
        <v>25</v>
      </c>
      <c r="B3093" s="4" t="s">
        <v>68</v>
      </c>
      <c r="C3093" s="4" t="s">
        <v>3648</v>
      </c>
      <c r="D3093" s="4" t="s">
        <v>3659</v>
      </c>
    </row>
    <row r="3094" spans="1:4" x14ac:dyDescent="0.2">
      <c r="A3094" s="4" t="s">
        <v>25</v>
      </c>
      <c r="B3094" s="4" t="s">
        <v>68</v>
      </c>
      <c r="C3094" s="4" t="s">
        <v>3648</v>
      </c>
      <c r="D3094" s="4" t="s">
        <v>3660</v>
      </c>
    </row>
    <row r="3095" spans="1:4" x14ac:dyDescent="0.2">
      <c r="A3095" s="4" t="s">
        <v>25</v>
      </c>
      <c r="B3095" s="4" t="s">
        <v>68</v>
      </c>
      <c r="C3095" s="4" t="s">
        <v>3648</v>
      </c>
      <c r="D3095" s="4" t="s">
        <v>3661</v>
      </c>
    </row>
    <row r="3096" spans="1:4" x14ac:dyDescent="0.2">
      <c r="A3096" s="4" t="s">
        <v>25</v>
      </c>
      <c r="B3096" s="4" t="s">
        <v>68</v>
      </c>
      <c r="C3096" s="4" t="s">
        <v>3648</v>
      </c>
      <c r="D3096" s="4" t="s">
        <v>3662</v>
      </c>
    </row>
    <row r="3097" spans="1:4" x14ac:dyDescent="0.2">
      <c r="A3097" s="4" t="s">
        <v>25</v>
      </c>
      <c r="B3097" s="4" t="s">
        <v>68</v>
      </c>
      <c r="C3097" s="4" t="s">
        <v>3648</v>
      </c>
      <c r="D3097" s="4" t="s">
        <v>3663</v>
      </c>
    </row>
    <row r="3098" spans="1:4" x14ac:dyDescent="0.2">
      <c r="A3098" s="4" t="s">
        <v>25</v>
      </c>
      <c r="B3098" s="4" t="s">
        <v>68</v>
      </c>
      <c r="C3098" s="4" t="s">
        <v>3648</v>
      </c>
      <c r="D3098" s="4" t="s">
        <v>3664</v>
      </c>
    </row>
    <row r="3099" spans="1:4" x14ac:dyDescent="0.2">
      <c r="A3099" s="4" t="s">
        <v>25</v>
      </c>
      <c r="B3099" s="4" t="s">
        <v>68</v>
      </c>
      <c r="C3099" s="4" t="s">
        <v>3648</v>
      </c>
      <c r="D3099" s="4" t="s">
        <v>3665</v>
      </c>
    </row>
    <row r="3100" spans="1:4" x14ac:dyDescent="0.2">
      <c r="A3100" s="4" t="s">
        <v>25</v>
      </c>
      <c r="B3100" s="4" t="s">
        <v>68</v>
      </c>
      <c r="C3100" s="4" t="s">
        <v>3648</v>
      </c>
      <c r="D3100" s="4" t="s">
        <v>3666</v>
      </c>
    </row>
    <row r="3101" spans="1:4" x14ac:dyDescent="0.2">
      <c r="A3101" s="4" t="s">
        <v>25</v>
      </c>
      <c r="B3101" s="4" t="s">
        <v>68</v>
      </c>
      <c r="C3101" s="4" t="s">
        <v>3648</v>
      </c>
      <c r="D3101" s="4" t="s">
        <v>3667</v>
      </c>
    </row>
    <row r="3102" spans="1:4" x14ac:dyDescent="0.2">
      <c r="A3102" s="4" t="s">
        <v>25</v>
      </c>
      <c r="B3102" s="4" t="s">
        <v>68</v>
      </c>
      <c r="C3102" s="4" t="s">
        <v>3648</v>
      </c>
      <c r="D3102" s="4" t="s">
        <v>3668</v>
      </c>
    </row>
    <row r="3103" spans="1:4" x14ac:dyDescent="0.2">
      <c r="A3103" s="4" t="s">
        <v>25</v>
      </c>
      <c r="B3103" s="4" t="s">
        <v>68</v>
      </c>
      <c r="C3103" s="4" t="s">
        <v>3648</v>
      </c>
      <c r="D3103" s="4" t="s">
        <v>3669</v>
      </c>
    </row>
    <row r="3104" spans="1:4" x14ac:dyDescent="0.2">
      <c r="A3104" s="4" t="s">
        <v>25</v>
      </c>
      <c r="B3104" s="4" t="s">
        <v>68</v>
      </c>
      <c r="C3104" s="4" t="s">
        <v>3648</v>
      </c>
      <c r="D3104" s="4" t="s">
        <v>3670</v>
      </c>
    </row>
    <row r="3105" spans="1:4" x14ac:dyDescent="0.2">
      <c r="A3105" s="4" t="s">
        <v>25</v>
      </c>
      <c r="B3105" s="4" t="s">
        <v>68</v>
      </c>
      <c r="C3105" s="4" t="s">
        <v>3648</v>
      </c>
      <c r="D3105" s="4" t="s">
        <v>3671</v>
      </c>
    </row>
    <row r="3106" spans="1:4" x14ac:dyDescent="0.2">
      <c r="A3106" s="4" t="s">
        <v>25</v>
      </c>
      <c r="B3106" s="4" t="s">
        <v>68</v>
      </c>
      <c r="C3106" s="4" t="s">
        <v>3648</v>
      </c>
      <c r="D3106" s="4" t="s">
        <v>3672</v>
      </c>
    </row>
    <row r="3107" spans="1:4" x14ac:dyDescent="0.2">
      <c r="A3107" s="4" t="s">
        <v>31</v>
      </c>
      <c r="B3107" s="4"/>
      <c r="C3107" s="4" t="s">
        <v>3673</v>
      </c>
      <c r="D3107" s="4" t="s">
        <v>3674</v>
      </c>
    </row>
    <row r="3108" spans="1:4" x14ac:dyDescent="0.2">
      <c r="A3108" s="4" t="s">
        <v>31</v>
      </c>
      <c r="B3108" s="4"/>
      <c r="C3108" s="4" t="s">
        <v>3673</v>
      </c>
      <c r="D3108" s="4" t="s">
        <v>3675</v>
      </c>
    </row>
    <row r="3109" spans="1:4" x14ac:dyDescent="0.2">
      <c r="A3109" s="4" t="s">
        <v>31</v>
      </c>
      <c r="B3109" s="4"/>
      <c r="C3109" s="4" t="s">
        <v>3673</v>
      </c>
      <c r="D3109" s="4" t="s">
        <v>3676</v>
      </c>
    </row>
    <row r="3110" spans="1:4" x14ac:dyDescent="0.2">
      <c r="A3110" s="4" t="s">
        <v>31</v>
      </c>
      <c r="B3110" s="4"/>
      <c r="C3110" s="4" t="s">
        <v>3673</v>
      </c>
      <c r="D3110" s="4" t="s">
        <v>3677</v>
      </c>
    </row>
    <row r="3111" spans="1:4" x14ac:dyDescent="0.2">
      <c r="A3111" s="4" t="s">
        <v>31</v>
      </c>
      <c r="B3111" s="4"/>
      <c r="C3111" s="4" t="s">
        <v>3673</v>
      </c>
      <c r="D3111" s="4" t="s">
        <v>3678</v>
      </c>
    </row>
    <row r="3112" spans="1:4" x14ac:dyDescent="0.2">
      <c r="A3112" s="4" t="s">
        <v>31</v>
      </c>
      <c r="B3112" s="4"/>
      <c r="C3112" s="4" t="s">
        <v>3673</v>
      </c>
      <c r="D3112" s="4" t="s">
        <v>3679</v>
      </c>
    </row>
    <row r="3113" spans="1:4" x14ac:dyDescent="0.2">
      <c r="A3113" s="4" t="s">
        <v>31</v>
      </c>
      <c r="B3113" s="4"/>
      <c r="C3113" s="4" t="s">
        <v>3673</v>
      </c>
      <c r="D3113" s="4" t="s">
        <v>3680</v>
      </c>
    </row>
    <row r="3114" spans="1:4" x14ac:dyDescent="0.2">
      <c r="A3114" s="4" t="s">
        <v>31</v>
      </c>
      <c r="B3114" s="4"/>
      <c r="C3114" s="4" t="s">
        <v>3673</v>
      </c>
      <c r="D3114" s="4" t="s">
        <v>3681</v>
      </c>
    </row>
    <row r="3115" spans="1:4" x14ac:dyDescent="0.2">
      <c r="A3115" s="4" t="s">
        <v>31</v>
      </c>
      <c r="B3115" s="4"/>
      <c r="C3115" s="4" t="s">
        <v>3673</v>
      </c>
      <c r="D3115" s="4" t="s">
        <v>3682</v>
      </c>
    </row>
    <row r="3116" spans="1:4" x14ac:dyDescent="0.2">
      <c r="A3116" s="4" t="s">
        <v>31</v>
      </c>
      <c r="B3116" s="4"/>
      <c r="C3116" s="4" t="s">
        <v>3673</v>
      </c>
      <c r="D3116" s="4" t="s">
        <v>3683</v>
      </c>
    </row>
    <row r="3117" spans="1:4" x14ac:dyDescent="0.2">
      <c r="A3117" s="4" t="s">
        <v>31</v>
      </c>
      <c r="B3117" s="4"/>
      <c r="C3117" s="4" t="s">
        <v>3673</v>
      </c>
      <c r="D3117" s="4" t="s">
        <v>3684</v>
      </c>
    </row>
    <row r="3118" spans="1:4" x14ac:dyDescent="0.2">
      <c r="A3118" s="4" t="s">
        <v>31</v>
      </c>
      <c r="B3118" s="4"/>
      <c r="C3118" s="4" t="s">
        <v>3673</v>
      </c>
      <c r="D3118" s="4" t="s">
        <v>907</v>
      </c>
    </row>
    <row r="3119" spans="1:4" x14ac:dyDescent="0.2">
      <c r="A3119" s="4" t="s">
        <v>31</v>
      </c>
      <c r="B3119" s="4"/>
      <c r="C3119" s="4" t="s">
        <v>3673</v>
      </c>
      <c r="D3119" s="4" t="s">
        <v>680</v>
      </c>
    </row>
    <row r="3120" spans="1:4" x14ac:dyDescent="0.2">
      <c r="A3120" s="4" t="s">
        <v>31</v>
      </c>
      <c r="B3120" s="4"/>
      <c r="C3120" s="4" t="s">
        <v>3673</v>
      </c>
      <c r="D3120" s="4" t="s">
        <v>3685</v>
      </c>
    </row>
    <row r="3121" spans="1:4" x14ac:dyDescent="0.2">
      <c r="A3121" s="4" t="s">
        <v>31</v>
      </c>
      <c r="B3121" s="4"/>
      <c r="C3121" s="4" t="s">
        <v>3673</v>
      </c>
      <c r="D3121" s="4" t="s">
        <v>3686</v>
      </c>
    </row>
    <row r="3122" spans="1:4" x14ac:dyDescent="0.2">
      <c r="A3122" s="4" t="s">
        <v>31</v>
      </c>
      <c r="B3122" s="4"/>
      <c r="C3122" s="4" t="s">
        <v>3673</v>
      </c>
      <c r="D3122" s="4" t="s">
        <v>3687</v>
      </c>
    </row>
    <row r="3123" spans="1:4" x14ac:dyDescent="0.2">
      <c r="A3123" s="4" t="s">
        <v>31</v>
      </c>
      <c r="B3123" s="4"/>
      <c r="C3123" s="4" t="s">
        <v>3673</v>
      </c>
      <c r="D3123" s="4" t="s">
        <v>3688</v>
      </c>
    </row>
    <row r="3124" spans="1:4" x14ac:dyDescent="0.2">
      <c r="A3124" s="4" t="s">
        <v>31</v>
      </c>
      <c r="B3124" s="4"/>
      <c r="C3124" s="4" t="s">
        <v>3673</v>
      </c>
      <c r="D3124" s="4" t="s">
        <v>3689</v>
      </c>
    </row>
    <row r="3125" spans="1:4" x14ac:dyDescent="0.2">
      <c r="A3125" s="4" t="s">
        <v>11</v>
      </c>
      <c r="B3125" s="4" t="s">
        <v>36</v>
      </c>
      <c r="C3125" s="4" t="s">
        <v>3690</v>
      </c>
      <c r="D3125" s="4" t="s">
        <v>3691</v>
      </c>
    </row>
    <row r="3126" spans="1:4" x14ac:dyDescent="0.2">
      <c r="A3126" s="4" t="s">
        <v>11</v>
      </c>
      <c r="B3126" s="4" t="s">
        <v>36</v>
      </c>
      <c r="C3126" s="4" t="s">
        <v>3690</v>
      </c>
      <c r="D3126" s="4" t="s">
        <v>3692</v>
      </c>
    </row>
    <row r="3127" spans="1:4" x14ac:dyDescent="0.2">
      <c r="A3127" s="4" t="s">
        <v>11</v>
      </c>
      <c r="B3127" s="4" t="s">
        <v>36</v>
      </c>
      <c r="C3127" s="4" t="s">
        <v>3690</v>
      </c>
      <c r="D3127" s="4" t="s">
        <v>3693</v>
      </c>
    </row>
    <row r="3128" spans="1:4" x14ac:dyDescent="0.2">
      <c r="A3128" s="4" t="s">
        <v>11</v>
      </c>
      <c r="B3128" s="4" t="s">
        <v>36</v>
      </c>
      <c r="C3128" s="4" t="s">
        <v>3690</v>
      </c>
      <c r="D3128" s="4" t="s">
        <v>3694</v>
      </c>
    </row>
    <row r="3129" spans="1:4" x14ac:dyDescent="0.2">
      <c r="A3129" s="4" t="s">
        <v>11</v>
      </c>
      <c r="B3129" s="4" t="s">
        <v>36</v>
      </c>
      <c r="C3129" s="4" t="s">
        <v>3690</v>
      </c>
      <c r="D3129" s="4" t="s">
        <v>3695</v>
      </c>
    </row>
    <row r="3130" spans="1:4" x14ac:dyDescent="0.2">
      <c r="A3130" s="4" t="s">
        <v>11</v>
      </c>
      <c r="B3130" s="4" t="s">
        <v>36</v>
      </c>
      <c r="C3130" s="4" t="s">
        <v>3690</v>
      </c>
      <c r="D3130" s="4" t="s">
        <v>3696</v>
      </c>
    </row>
    <row r="3131" spans="1:4" x14ac:dyDescent="0.2">
      <c r="A3131" s="4" t="s">
        <v>11</v>
      </c>
      <c r="B3131" s="4" t="s">
        <v>36</v>
      </c>
      <c r="C3131" s="4" t="s">
        <v>3690</v>
      </c>
      <c r="D3131" s="4" t="s">
        <v>3697</v>
      </c>
    </row>
    <row r="3132" spans="1:4" x14ac:dyDescent="0.2">
      <c r="A3132" s="4" t="s">
        <v>11</v>
      </c>
      <c r="B3132" s="4" t="s">
        <v>36</v>
      </c>
      <c r="C3132" s="4" t="s">
        <v>3690</v>
      </c>
      <c r="D3132" s="4" t="s">
        <v>3698</v>
      </c>
    </row>
    <row r="3133" spans="1:4" x14ac:dyDescent="0.2">
      <c r="A3133" s="4" t="s">
        <v>11</v>
      </c>
      <c r="B3133" s="4" t="s">
        <v>36</v>
      </c>
      <c r="C3133" s="4" t="s">
        <v>3690</v>
      </c>
      <c r="D3133" s="4" t="s">
        <v>3699</v>
      </c>
    </row>
    <row r="3134" spans="1:4" x14ac:dyDescent="0.2">
      <c r="A3134" s="4" t="s">
        <v>11</v>
      </c>
      <c r="B3134" s="4" t="s">
        <v>36</v>
      </c>
      <c r="C3134" s="4" t="s">
        <v>3690</v>
      </c>
      <c r="D3134" s="4" t="s">
        <v>3700</v>
      </c>
    </row>
    <row r="3135" spans="1:4" x14ac:dyDescent="0.2">
      <c r="A3135" s="4" t="s">
        <v>11</v>
      </c>
      <c r="B3135" s="4" t="s">
        <v>36</v>
      </c>
      <c r="C3135" s="4" t="s">
        <v>3690</v>
      </c>
      <c r="D3135" s="4" t="s">
        <v>3701</v>
      </c>
    </row>
    <row r="3136" spans="1:4" x14ac:dyDescent="0.2">
      <c r="A3136" s="4" t="s">
        <v>11</v>
      </c>
      <c r="B3136" s="4" t="s">
        <v>36</v>
      </c>
      <c r="C3136" s="4" t="s">
        <v>3690</v>
      </c>
      <c r="D3136" s="4" t="s">
        <v>3702</v>
      </c>
    </row>
    <row r="3137" spans="1:4" x14ac:dyDescent="0.2">
      <c r="A3137" s="4" t="s">
        <v>11</v>
      </c>
      <c r="B3137" s="4" t="s">
        <v>36</v>
      </c>
      <c r="C3137" s="4" t="s">
        <v>3690</v>
      </c>
      <c r="D3137" s="4" t="s">
        <v>3703</v>
      </c>
    </row>
    <row r="3138" spans="1:4" x14ac:dyDescent="0.2">
      <c r="A3138" s="4" t="s">
        <v>11</v>
      </c>
      <c r="B3138" s="4" t="s">
        <v>36</v>
      </c>
      <c r="C3138" s="4" t="s">
        <v>3690</v>
      </c>
      <c r="D3138" s="4" t="s">
        <v>3704</v>
      </c>
    </row>
    <row r="3139" spans="1:4" x14ac:dyDescent="0.2">
      <c r="A3139" s="4" t="s">
        <v>11</v>
      </c>
      <c r="B3139" s="4" t="s">
        <v>36</v>
      </c>
      <c r="C3139" s="4" t="s">
        <v>3690</v>
      </c>
      <c r="D3139" s="4" t="s">
        <v>3705</v>
      </c>
    </row>
    <row r="3140" spans="1:4" x14ac:dyDescent="0.2">
      <c r="A3140" s="4" t="s">
        <v>11</v>
      </c>
      <c r="B3140" s="4" t="s">
        <v>36</v>
      </c>
      <c r="C3140" s="4" t="s">
        <v>3690</v>
      </c>
      <c r="D3140" s="4" t="s">
        <v>3706</v>
      </c>
    </row>
    <row r="3141" spans="1:4" x14ac:dyDescent="0.2">
      <c r="A3141" s="4" t="s">
        <v>11</v>
      </c>
      <c r="B3141" s="4" t="s">
        <v>36</v>
      </c>
      <c r="C3141" s="4" t="s">
        <v>3690</v>
      </c>
      <c r="D3141" s="4" t="s">
        <v>3707</v>
      </c>
    </row>
    <row r="3142" spans="1:4" x14ac:dyDescent="0.2">
      <c r="A3142" s="4" t="s">
        <v>11</v>
      </c>
      <c r="B3142" s="4" t="s">
        <v>36</v>
      </c>
      <c r="C3142" s="4" t="s">
        <v>3690</v>
      </c>
      <c r="D3142" s="4" t="s">
        <v>3708</v>
      </c>
    </row>
    <row r="3143" spans="1:4" x14ac:dyDescent="0.2">
      <c r="A3143" s="4" t="s">
        <v>11</v>
      </c>
      <c r="B3143" s="4" t="s">
        <v>36</v>
      </c>
      <c r="C3143" s="4" t="s">
        <v>3690</v>
      </c>
      <c r="D3143" s="4" t="s">
        <v>3709</v>
      </c>
    </row>
    <row r="3144" spans="1:4" x14ac:dyDescent="0.2">
      <c r="A3144" s="4" t="s">
        <v>11</v>
      </c>
      <c r="B3144" s="4" t="s">
        <v>36</v>
      </c>
      <c r="C3144" s="4" t="s">
        <v>3690</v>
      </c>
      <c r="D3144" s="4" t="s">
        <v>3710</v>
      </c>
    </row>
    <row r="3145" spans="1:4" x14ac:dyDescent="0.2">
      <c r="A3145" s="4" t="s">
        <v>11</v>
      </c>
      <c r="B3145" s="4" t="s">
        <v>36</v>
      </c>
      <c r="C3145" s="4" t="s">
        <v>3690</v>
      </c>
      <c r="D3145" s="4" t="s">
        <v>3711</v>
      </c>
    </row>
    <row r="3146" spans="1:4" x14ac:dyDescent="0.2">
      <c r="A3146" s="4" t="s">
        <v>11</v>
      </c>
      <c r="B3146" s="4" t="s">
        <v>36</v>
      </c>
      <c r="C3146" s="4" t="s">
        <v>3690</v>
      </c>
      <c r="D3146" s="4" t="s">
        <v>3712</v>
      </c>
    </row>
    <row r="3147" spans="1:4" x14ac:dyDescent="0.2">
      <c r="A3147" s="4" t="s">
        <v>11</v>
      </c>
      <c r="B3147" s="4" t="s">
        <v>36</v>
      </c>
      <c r="C3147" s="4" t="s">
        <v>3690</v>
      </c>
      <c r="D3147" s="4" t="s">
        <v>3713</v>
      </c>
    </row>
    <row r="3148" spans="1:4" x14ac:dyDescent="0.2">
      <c r="A3148" s="4" t="s">
        <v>11</v>
      </c>
      <c r="B3148" s="4" t="s">
        <v>36</v>
      </c>
      <c r="C3148" s="4" t="s">
        <v>3690</v>
      </c>
      <c r="D3148" s="4" t="s">
        <v>3714</v>
      </c>
    </row>
    <row r="3149" spans="1:4" x14ac:dyDescent="0.2">
      <c r="A3149" s="4" t="s">
        <v>11</v>
      </c>
      <c r="B3149" s="4" t="s">
        <v>36</v>
      </c>
      <c r="C3149" s="4" t="s">
        <v>3690</v>
      </c>
      <c r="D3149" s="4" t="s">
        <v>3715</v>
      </c>
    </row>
    <row r="3150" spans="1:4" x14ac:dyDescent="0.2">
      <c r="A3150" s="4" t="s">
        <v>11</v>
      </c>
      <c r="B3150" s="4" t="s">
        <v>36</v>
      </c>
      <c r="C3150" s="4" t="s">
        <v>3690</v>
      </c>
      <c r="D3150" s="4" t="s">
        <v>3716</v>
      </c>
    </row>
    <row r="3151" spans="1:4" x14ac:dyDescent="0.2">
      <c r="A3151" s="4" t="s">
        <v>11</v>
      </c>
      <c r="B3151" s="4" t="s">
        <v>36</v>
      </c>
      <c r="C3151" s="4" t="s">
        <v>3690</v>
      </c>
      <c r="D3151" s="4" t="s">
        <v>3717</v>
      </c>
    </row>
    <row r="3152" spans="1:4" x14ac:dyDescent="0.2">
      <c r="A3152" s="4" t="s">
        <v>11</v>
      </c>
      <c r="B3152" s="4" t="s">
        <v>36</v>
      </c>
      <c r="C3152" s="4" t="s">
        <v>3690</v>
      </c>
      <c r="D3152" s="4" t="s">
        <v>3718</v>
      </c>
    </row>
    <row r="3153" spans="1:4" x14ac:dyDescent="0.2">
      <c r="A3153" s="4" t="s">
        <v>22</v>
      </c>
      <c r="B3153" s="4" t="s">
        <v>134</v>
      </c>
      <c r="C3153" s="4" t="s">
        <v>3719</v>
      </c>
      <c r="D3153" s="4" t="s">
        <v>3720</v>
      </c>
    </row>
    <row r="3154" spans="1:4" x14ac:dyDescent="0.2">
      <c r="A3154" s="4" t="s">
        <v>22</v>
      </c>
      <c r="B3154" s="4" t="s">
        <v>134</v>
      </c>
      <c r="C3154" s="4" t="s">
        <v>3719</v>
      </c>
      <c r="D3154" s="4" t="s">
        <v>3721</v>
      </c>
    </row>
    <row r="3155" spans="1:4" x14ac:dyDescent="0.2">
      <c r="A3155" s="4" t="s">
        <v>22</v>
      </c>
      <c r="B3155" s="4" t="s">
        <v>134</v>
      </c>
      <c r="C3155" s="4" t="s">
        <v>3719</v>
      </c>
      <c r="D3155" s="4" t="s">
        <v>3722</v>
      </c>
    </row>
    <row r="3156" spans="1:4" x14ac:dyDescent="0.2">
      <c r="A3156" s="4" t="s">
        <v>22</v>
      </c>
      <c r="B3156" s="4" t="s">
        <v>134</v>
      </c>
      <c r="C3156" s="4" t="s">
        <v>3719</v>
      </c>
      <c r="D3156" s="4" t="s">
        <v>3723</v>
      </c>
    </row>
    <row r="3157" spans="1:4" x14ac:dyDescent="0.2">
      <c r="A3157" s="4" t="s">
        <v>22</v>
      </c>
      <c r="B3157" s="4" t="s">
        <v>134</v>
      </c>
      <c r="C3157" s="4" t="s">
        <v>3719</v>
      </c>
      <c r="D3157" s="4" t="s">
        <v>3724</v>
      </c>
    </row>
    <row r="3158" spans="1:4" x14ac:dyDescent="0.2">
      <c r="A3158" s="4" t="s">
        <v>22</v>
      </c>
      <c r="B3158" s="4" t="s">
        <v>134</v>
      </c>
      <c r="C3158" s="4" t="s">
        <v>3719</v>
      </c>
      <c r="D3158" s="4" t="s">
        <v>3725</v>
      </c>
    </row>
    <row r="3159" spans="1:4" x14ac:dyDescent="0.2">
      <c r="A3159" s="4" t="s">
        <v>22</v>
      </c>
      <c r="B3159" s="4" t="s">
        <v>134</v>
      </c>
      <c r="C3159" s="4" t="s">
        <v>3719</v>
      </c>
      <c r="D3159" s="4" t="s">
        <v>3726</v>
      </c>
    </row>
    <row r="3160" spans="1:4" x14ac:dyDescent="0.2">
      <c r="A3160" s="4" t="s">
        <v>22</v>
      </c>
      <c r="B3160" s="4" t="s">
        <v>134</v>
      </c>
      <c r="C3160" s="4" t="s">
        <v>3719</v>
      </c>
      <c r="D3160" s="4" t="s">
        <v>3727</v>
      </c>
    </row>
    <row r="3161" spans="1:4" x14ac:dyDescent="0.2">
      <c r="A3161" s="4" t="s">
        <v>22</v>
      </c>
      <c r="B3161" s="4" t="s">
        <v>134</v>
      </c>
      <c r="C3161" s="4" t="s">
        <v>3719</v>
      </c>
      <c r="D3161" s="4" t="s">
        <v>3728</v>
      </c>
    </row>
    <row r="3162" spans="1:4" x14ac:dyDescent="0.2">
      <c r="A3162" s="4" t="s">
        <v>22</v>
      </c>
      <c r="B3162" s="4" t="s">
        <v>134</v>
      </c>
      <c r="C3162" s="4" t="s">
        <v>3719</v>
      </c>
      <c r="D3162" s="4" t="s">
        <v>3729</v>
      </c>
    </row>
    <row r="3163" spans="1:4" x14ac:dyDescent="0.2">
      <c r="A3163" s="4" t="s">
        <v>22</v>
      </c>
      <c r="B3163" s="4" t="s">
        <v>134</v>
      </c>
      <c r="C3163" s="4" t="s">
        <v>3719</v>
      </c>
      <c r="D3163" s="4" t="s">
        <v>3730</v>
      </c>
    </row>
    <row r="3164" spans="1:4" x14ac:dyDescent="0.2">
      <c r="A3164" s="4" t="s">
        <v>22</v>
      </c>
      <c r="B3164" s="4" t="s">
        <v>134</v>
      </c>
      <c r="C3164" s="4" t="s">
        <v>3719</v>
      </c>
      <c r="D3164" s="4" t="s">
        <v>3731</v>
      </c>
    </row>
    <row r="3165" spans="1:4" x14ac:dyDescent="0.2">
      <c r="A3165" s="4" t="s">
        <v>22</v>
      </c>
      <c r="B3165" s="4" t="s">
        <v>134</v>
      </c>
      <c r="C3165" s="4" t="s">
        <v>3719</v>
      </c>
      <c r="D3165" s="4" t="s">
        <v>3732</v>
      </c>
    </row>
    <row r="3166" spans="1:4" x14ac:dyDescent="0.2">
      <c r="A3166" s="4" t="s">
        <v>22</v>
      </c>
      <c r="B3166" s="4" t="s">
        <v>134</v>
      </c>
      <c r="C3166" s="4" t="s">
        <v>3719</v>
      </c>
      <c r="D3166" s="4" t="s">
        <v>3733</v>
      </c>
    </row>
    <row r="3167" spans="1:4" x14ac:dyDescent="0.2">
      <c r="A3167" s="4" t="s">
        <v>22</v>
      </c>
      <c r="B3167" s="4" t="s">
        <v>134</v>
      </c>
      <c r="C3167" s="4" t="s">
        <v>3719</v>
      </c>
      <c r="D3167" s="4" t="s">
        <v>3734</v>
      </c>
    </row>
    <row r="3168" spans="1:4" x14ac:dyDescent="0.2">
      <c r="A3168" s="4" t="s">
        <v>22</v>
      </c>
      <c r="B3168" s="4" t="s">
        <v>134</v>
      </c>
      <c r="C3168" s="4" t="s">
        <v>3719</v>
      </c>
      <c r="D3168" s="4" t="s">
        <v>3735</v>
      </c>
    </row>
    <row r="3169" spans="1:4" x14ac:dyDescent="0.2">
      <c r="A3169" s="4" t="s">
        <v>78</v>
      </c>
      <c r="B3169" s="4"/>
      <c r="C3169" s="4" t="s">
        <v>3736</v>
      </c>
      <c r="D3169" s="4" t="s">
        <v>3737</v>
      </c>
    </row>
    <row r="3170" spans="1:4" x14ac:dyDescent="0.2">
      <c r="A3170" s="4" t="s">
        <v>78</v>
      </c>
      <c r="B3170" s="4"/>
      <c r="C3170" s="4" t="s">
        <v>3736</v>
      </c>
      <c r="D3170" s="4" t="s">
        <v>3738</v>
      </c>
    </row>
    <row r="3171" spans="1:4" x14ac:dyDescent="0.2">
      <c r="A3171" s="4" t="s">
        <v>78</v>
      </c>
      <c r="B3171" s="4"/>
      <c r="C3171" s="4" t="s">
        <v>3736</v>
      </c>
      <c r="D3171" s="4" t="s">
        <v>3739</v>
      </c>
    </row>
    <row r="3172" spans="1:4" x14ac:dyDescent="0.2">
      <c r="A3172" s="4" t="s">
        <v>78</v>
      </c>
      <c r="B3172" s="4"/>
      <c r="C3172" s="4" t="s">
        <v>3736</v>
      </c>
      <c r="D3172" s="4" t="s">
        <v>3740</v>
      </c>
    </row>
    <row r="3173" spans="1:4" x14ac:dyDescent="0.2">
      <c r="A3173" s="4" t="s">
        <v>78</v>
      </c>
      <c r="B3173" s="4"/>
      <c r="C3173" s="4" t="s">
        <v>3736</v>
      </c>
      <c r="D3173" s="4" t="s">
        <v>3741</v>
      </c>
    </row>
    <row r="3174" spans="1:4" x14ac:dyDescent="0.2">
      <c r="A3174" s="4" t="s">
        <v>78</v>
      </c>
      <c r="B3174" s="4"/>
      <c r="C3174" s="4" t="s">
        <v>3736</v>
      </c>
      <c r="D3174" s="4" t="s">
        <v>3742</v>
      </c>
    </row>
    <row r="3175" spans="1:4" x14ac:dyDescent="0.2">
      <c r="A3175" s="4" t="s">
        <v>78</v>
      </c>
      <c r="B3175" s="4"/>
      <c r="C3175" s="4" t="s">
        <v>3736</v>
      </c>
      <c r="D3175" s="4" t="s">
        <v>3743</v>
      </c>
    </row>
    <row r="3176" spans="1:4" x14ac:dyDescent="0.2">
      <c r="A3176" s="4" t="s">
        <v>78</v>
      </c>
      <c r="B3176" s="4"/>
      <c r="C3176" s="4" t="s">
        <v>3736</v>
      </c>
      <c r="D3176" s="4" t="s">
        <v>3744</v>
      </c>
    </row>
    <row r="3177" spans="1:4" x14ac:dyDescent="0.2">
      <c r="A3177" s="4" t="s">
        <v>78</v>
      </c>
      <c r="B3177" s="4"/>
      <c r="C3177" s="4" t="s">
        <v>3736</v>
      </c>
      <c r="D3177" s="4" t="s">
        <v>3745</v>
      </c>
    </row>
    <row r="3178" spans="1:4" x14ac:dyDescent="0.2">
      <c r="A3178" s="4" t="s">
        <v>78</v>
      </c>
      <c r="B3178" s="4"/>
      <c r="C3178" s="4" t="s">
        <v>3736</v>
      </c>
      <c r="D3178" s="4" t="s">
        <v>3746</v>
      </c>
    </row>
    <row r="3179" spans="1:4" x14ac:dyDescent="0.2">
      <c r="A3179" s="4" t="s">
        <v>12</v>
      </c>
      <c r="B3179" s="4" t="s">
        <v>3747</v>
      </c>
      <c r="C3179" s="4" t="s">
        <v>3748</v>
      </c>
      <c r="D3179" s="4" t="s">
        <v>1000</v>
      </c>
    </row>
    <row r="3180" spans="1:4" x14ac:dyDescent="0.2">
      <c r="A3180" s="4" t="s">
        <v>12</v>
      </c>
      <c r="B3180" s="4" t="s">
        <v>3747</v>
      </c>
      <c r="C3180" s="4" t="s">
        <v>3748</v>
      </c>
      <c r="D3180" s="4" t="s">
        <v>3749</v>
      </c>
    </row>
    <row r="3181" spans="1:4" x14ac:dyDescent="0.2">
      <c r="A3181" s="4" t="s">
        <v>12</v>
      </c>
      <c r="B3181" s="4" t="s">
        <v>3747</v>
      </c>
      <c r="C3181" s="4" t="s">
        <v>3748</v>
      </c>
      <c r="D3181" s="4" t="s">
        <v>3750</v>
      </c>
    </row>
    <row r="3182" spans="1:4" x14ac:dyDescent="0.2">
      <c r="A3182" s="4" t="s">
        <v>12</v>
      </c>
      <c r="B3182" s="4" t="s">
        <v>3747</v>
      </c>
      <c r="C3182" s="4" t="s">
        <v>3748</v>
      </c>
      <c r="D3182" s="4" t="s">
        <v>3751</v>
      </c>
    </row>
    <row r="3183" spans="1:4" x14ac:dyDescent="0.2">
      <c r="A3183" s="4" t="s">
        <v>12</v>
      </c>
      <c r="B3183" s="4" t="s">
        <v>3747</v>
      </c>
      <c r="C3183" s="4" t="s">
        <v>3748</v>
      </c>
      <c r="D3183" s="4" t="s">
        <v>3752</v>
      </c>
    </row>
    <row r="3184" spans="1:4" x14ac:dyDescent="0.2">
      <c r="A3184" s="4" t="s">
        <v>12</v>
      </c>
      <c r="B3184" s="4" t="s">
        <v>3747</v>
      </c>
      <c r="C3184" s="4" t="s">
        <v>3748</v>
      </c>
      <c r="D3184" s="4" t="s">
        <v>3753</v>
      </c>
    </row>
    <row r="3185" spans="1:4" x14ac:dyDescent="0.2">
      <c r="A3185" s="4" t="s">
        <v>12</v>
      </c>
      <c r="B3185" s="4" t="s">
        <v>3747</v>
      </c>
      <c r="C3185" s="4" t="s">
        <v>3748</v>
      </c>
      <c r="D3185" s="4" t="s">
        <v>1004</v>
      </c>
    </row>
    <row r="3186" spans="1:4" x14ac:dyDescent="0.2">
      <c r="A3186" s="4" t="s">
        <v>12</v>
      </c>
      <c r="B3186" s="4" t="s">
        <v>3747</v>
      </c>
      <c r="C3186" s="4" t="s">
        <v>3748</v>
      </c>
      <c r="D3186" s="4" t="s">
        <v>3754</v>
      </c>
    </row>
    <row r="3187" spans="1:4" x14ac:dyDescent="0.2">
      <c r="A3187" s="4" t="s">
        <v>12</v>
      </c>
      <c r="B3187" s="4" t="s">
        <v>3747</v>
      </c>
      <c r="C3187" s="4" t="s">
        <v>3748</v>
      </c>
      <c r="D3187" s="4" t="s">
        <v>3755</v>
      </c>
    </row>
    <row r="3188" spans="1:4" x14ac:dyDescent="0.2">
      <c r="A3188" s="4" t="s">
        <v>12</v>
      </c>
      <c r="B3188" s="4" t="s">
        <v>3747</v>
      </c>
      <c r="C3188" s="4" t="s">
        <v>3748</v>
      </c>
      <c r="D3188" s="4" t="s">
        <v>3756</v>
      </c>
    </row>
    <row r="3189" spans="1:4" x14ac:dyDescent="0.2">
      <c r="A3189" s="4" t="s">
        <v>12</v>
      </c>
      <c r="B3189" s="4" t="s">
        <v>3747</v>
      </c>
      <c r="C3189" s="4" t="s">
        <v>3748</v>
      </c>
      <c r="D3189" s="4" t="s">
        <v>3757</v>
      </c>
    </row>
    <row r="3190" spans="1:4" x14ac:dyDescent="0.2">
      <c r="A3190" s="4" t="s">
        <v>12</v>
      </c>
      <c r="B3190" s="4" t="s">
        <v>3747</v>
      </c>
      <c r="C3190" s="4" t="s">
        <v>3748</v>
      </c>
      <c r="D3190" s="4" t="s">
        <v>3758</v>
      </c>
    </row>
    <row r="3191" spans="1:4" x14ac:dyDescent="0.2">
      <c r="A3191" s="4" t="s">
        <v>12</v>
      </c>
      <c r="B3191" s="4" t="s">
        <v>121</v>
      </c>
      <c r="C3191" s="4" t="s">
        <v>3759</v>
      </c>
      <c r="D3191" s="4" t="s">
        <v>3760</v>
      </c>
    </row>
    <row r="3192" spans="1:4" x14ac:dyDescent="0.2">
      <c r="A3192" s="4" t="s">
        <v>12</v>
      </c>
      <c r="B3192" s="4" t="s">
        <v>121</v>
      </c>
      <c r="C3192" s="4" t="s">
        <v>3759</v>
      </c>
      <c r="D3192" s="4" t="s">
        <v>3761</v>
      </c>
    </row>
    <row r="3193" spans="1:4" x14ac:dyDescent="0.2">
      <c r="A3193" s="4" t="s">
        <v>12</v>
      </c>
      <c r="B3193" s="4" t="s">
        <v>121</v>
      </c>
      <c r="C3193" s="4" t="s">
        <v>3759</v>
      </c>
      <c r="D3193" s="4" t="s">
        <v>727</v>
      </c>
    </row>
    <row r="3194" spans="1:4" x14ac:dyDescent="0.2">
      <c r="A3194" s="4" t="s">
        <v>12</v>
      </c>
      <c r="B3194" s="4" t="s">
        <v>121</v>
      </c>
      <c r="C3194" s="4" t="s">
        <v>3759</v>
      </c>
      <c r="D3194" s="4" t="s">
        <v>3762</v>
      </c>
    </row>
    <row r="3195" spans="1:4" x14ac:dyDescent="0.2">
      <c r="A3195" s="4" t="s">
        <v>12</v>
      </c>
      <c r="B3195" s="4" t="s">
        <v>121</v>
      </c>
      <c r="C3195" s="4" t="s">
        <v>3759</v>
      </c>
      <c r="D3195" s="4" t="s">
        <v>3763</v>
      </c>
    </row>
    <row r="3196" spans="1:4" x14ac:dyDescent="0.2">
      <c r="A3196" s="4" t="s">
        <v>12</v>
      </c>
      <c r="B3196" s="4" t="s">
        <v>106</v>
      </c>
      <c r="C3196" s="4" t="s">
        <v>343</v>
      </c>
      <c r="D3196" s="4" t="s">
        <v>3764</v>
      </c>
    </row>
    <row r="3197" spans="1:4" x14ac:dyDescent="0.2">
      <c r="A3197" s="4" t="s">
        <v>12</v>
      </c>
      <c r="B3197" s="4" t="s">
        <v>106</v>
      </c>
      <c r="C3197" s="4" t="s">
        <v>343</v>
      </c>
      <c r="D3197" s="4" t="s">
        <v>3765</v>
      </c>
    </row>
    <row r="3198" spans="1:4" x14ac:dyDescent="0.2">
      <c r="A3198" s="4" t="s">
        <v>12</v>
      </c>
      <c r="B3198" s="4" t="s">
        <v>106</v>
      </c>
      <c r="C3198" s="4" t="s">
        <v>343</v>
      </c>
      <c r="D3198" s="4" t="s">
        <v>3766</v>
      </c>
    </row>
    <row r="3199" spans="1:4" x14ac:dyDescent="0.2">
      <c r="A3199" s="4" t="s">
        <v>12</v>
      </c>
      <c r="B3199" s="4" t="s">
        <v>106</v>
      </c>
      <c r="C3199" s="4" t="s">
        <v>343</v>
      </c>
      <c r="D3199" s="4" t="s">
        <v>3767</v>
      </c>
    </row>
    <row r="3200" spans="1:4" x14ac:dyDescent="0.2">
      <c r="A3200" s="4" t="s">
        <v>12</v>
      </c>
      <c r="B3200" s="4" t="s">
        <v>106</v>
      </c>
      <c r="C3200" s="4" t="s">
        <v>343</v>
      </c>
      <c r="D3200" s="4" t="s">
        <v>3768</v>
      </c>
    </row>
    <row r="3201" spans="1:4" x14ac:dyDescent="0.2">
      <c r="A3201" s="4" t="s">
        <v>12</v>
      </c>
      <c r="B3201" s="4" t="s">
        <v>106</v>
      </c>
      <c r="C3201" s="4" t="s">
        <v>343</v>
      </c>
      <c r="D3201" s="4" t="s">
        <v>3769</v>
      </c>
    </row>
    <row r="3202" spans="1:4" x14ac:dyDescent="0.2">
      <c r="A3202" s="4" t="s">
        <v>12</v>
      </c>
      <c r="B3202" s="4" t="s">
        <v>106</v>
      </c>
      <c r="C3202" s="4" t="s">
        <v>343</v>
      </c>
      <c r="D3202" s="4" t="s">
        <v>3770</v>
      </c>
    </row>
    <row r="3203" spans="1:4" x14ac:dyDescent="0.2">
      <c r="A3203" s="4" t="s">
        <v>12</v>
      </c>
      <c r="B3203" s="4" t="s">
        <v>106</v>
      </c>
      <c r="C3203" s="4" t="s">
        <v>343</v>
      </c>
      <c r="D3203" s="4" t="s">
        <v>3771</v>
      </c>
    </row>
    <row r="3204" spans="1:4" x14ac:dyDescent="0.2">
      <c r="A3204" s="4" t="s">
        <v>12</v>
      </c>
      <c r="B3204" s="4" t="s">
        <v>106</v>
      </c>
      <c r="C3204" s="4" t="s">
        <v>343</v>
      </c>
      <c r="D3204" s="4" t="s">
        <v>3772</v>
      </c>
    </row>
    <row r="3205" spans="1:4" x14ac:dyDescent="0.2">
      <c r="A3205" s="4" t="s">
        <v>12</v>
      </c>
      <c r="B3205" s="4" t="s">
        <v>106</v>
      </c>
      <c r="C3205" s="4" t="s">
        <v>343</v>
      </c>
      <c r="D3205" s="4" t="s">
        <v>3773</v>
      </c>
    </row>
    <row r="3206" spans="1:4" x14ac:dyDescent="0.2">
      <c r="A3206" s="4" t="s">
        <v>12</v>
      </c>
      <c r="B3206" s="4" t="s">
        <v>106</v>
      </c>
      <c r="C3206" s="4" t="s">
        <v>343</v>
      </c>
      <c r="D3206" s="4" t="s">
        <v>3774</v>
      </c>
    </row>
    <row r="3207" spans="1:4" x14ac:dyDescent="0.2">
      <c r="A3207" s="4" t="s">
        <v>12</v>
      </c>
      <c r="B3207" s="4" t="s">
        <v>106</v>
      </c>
      <c r="C3207" s="4" t="s">
        <v>343</v>
      </c>
      <c r="D3207" s="4" t="s">
        <v>3775</v>
      </c>
    </row>
    <row r="3208" spans="1:4" x14ac:dyDescent="0.2">
      <c r="A3208" s="4" t="s">
        <v>12</v>
      </c>
      <c r="B3208" s="4" t="s">
        <v>106</v>
      </c>
      <c r="C3208" s="4" t="s">
        <v>343</v>
      </c>
      <c r="D3208" s="4" t="s">
        <v>3776</v>
      </c>
    </row>
    <row r="3209" spans="1:4" x14ac:dyDescent="0.2">
      <c r="A3209" s="4" t="s">
        <v>12</v>
      </c>
      <c r="B3209" s="4" t="s">
        <v>106</v>
      </c>
      <c r="C3209" s="4" t="s">
        <v>343</v>
      </c>
      <c r="D3209" s="4" t="s">
        <v>702</v>
      </c>
    </row>
    <row r="3210" spans="1:4" x14ac:dyDescent="0.2">
      <c r="A3210" s="4" t="s">
        <v>12</v>
      </c>
      <c r="B3210" s="4" t="s">
        <v>106</v>
      </c>
      <c r="C3210" s="4" t="s">
        <v>343</v>
      </c>
      <c r="D3210" s="4" t="s">
        <v>703</v>
      </c>
    </row>
    <row r="3211" spans="1:4" x14ac:dyDescent="0.2">
      <c r="A3211" s="4" t="s">
        <v>12</v>
      </c>
      <c r="B3211" s="4" t="s">
        <v>106</v>
      </c>
      <c r="C3211" s="4" t="s">
        <v>343</v>
      </c>
      <c r="D3211" s="4" t="s">
        <v>3777</v>
      </c>
    </row>
    <row r="3212" spans="1:4" x14ac:dyDescent="0.2">
      <c r="A3212" s="4" t="s">
        <v>12</v>
      </c>
      <c r="B3212" s="4" t="s">
        <v>106</v>
      </c>
      <c r="C3212" s="4" t="s">
        <v>343</v>
      </c>
      <c r="D3212" s="4" t="s">
        <v>3778</v>
      </c>
    </row>
    <row r="3213" spans="1:4" x14ac:dyDescent="0.2">
      <c r="A3213" s="4" t="s">
        <v>12</v>
      </c>
      <c r="B3213" s="4" t="s">
        <v>106</v>
      </c>
      <c r="C3213" s="4" t="s">
        <v>343</v>
      </c>
      <c r="D3213" s="4" t="s">
        <v>3779</v>
      </c>
    </row>
    <row r="3214" spans="1:4" x14ac:dyDescent="0.2">
      <c r="A3214" s="4" t="s">
        <v>12</v>
      </c>
      <c r="B3214" s="4" t="s">
        <v>106</v>
      </c>
      <c r="C3214" s="4" t="s">
        <v>343</v>
      </c>
      <c r="D3214" s="4" t="s">
        <v>3780</v>
      </c>
    </row>
    <row r="3215" spans="1:4" x14ac:dyDescent="0.2">
      <c r="A3215" s="4" t="s">
        <v>12</v>
      </c>
      <c r="B3215" s="4" t="s">
        <v>106</v>
      </c>
      <c r="C3215" s="4" t="s">
        <v>343</v>
      </c>
      <c r="D3215" s="4" t="s">
        <v>740</v>
      </c>
    </row>
    <row r="3216" spans="1:4" x14ac:dyDescent="0.2">
      <c r="A3216" s="4" t="s">
        <v>12</v>
      </c>
      <c r="B3216" s="4" t="s">
        <v>106</v>
      </c>
      <c r="C3216" s="4" t="s">
        <v>343</v>
      </c>
      <c r="D3216" s="4" t="s">
        <v>3781</v>
      </c>
    </row>
    <row r="3217" spans="1:4" x14ac:dyDescent="0.2">
      <c r="A3217" s="4" t="s">
        <v>12</v>
      </c>
      <c r="B3217" s="4" t="s">
        <v>106</v>
      </c>
      <c r="C3217" s="4" t="s">
        <v>343</v>
      </c>
      <c r="D3217" s="4" t="s">
        <v>3782</v>
      </c>
    </row>
    <row r="3218" spans="1:4" x14ac:dyDescent="0.2">
      <c r="A3218" s="4" t="s">
        <v>12</v>
      </c>
      <c r="B3218" s="4" t="s">
        <v>106</v>
      </c>
      <c r="C3218" s="4" t="s">
        <v>343</v>
      </c>
      <c r="D3218" s="4" t="s">
        <v>3783</v>
      </c>
    </row>
    <row r="3219" spans="1:4" x14ac:dyDescent="0.2">
      <c r="A3219" s="4" t="s">
        <v>12</v>
      </c>
      <c r="B3219" s="4" t="s">
        <v>106</v>
      </c>
      <c r="C3219" s="4" t="s">
        <v>343</v>
      </c>
      <c r="D3219" s="4" t="s">
        <v>3784</v>
      </c>
    </row>
    <row r="3220" spans="1:4" x14ac:dyDescent="0.2">
      <c r="A3220" s="4" t="s">
        <v>12</v>
      </c>
      <c r="B3220" s="4" t="s">
        <v>106</v>
      </c>
      <c r="C3220" s="4" t="s">
        <v>343</v>
      </c>
      <c r="D3220" s="4" t="s">
        <v>3785</v>
      </c>
    </row>
    <row r="3221" spans="1:4" x14ac:dyDescent="0.2">
      <c r="A3221" s="4" t="s">
        <v>19</v>
      </c>
      <c r="B3221" s="4" t="s">
        <v>71</v>
      </c>
      <c r="C3221" s="4" t="s">
        <v>3786</v>
      </c>
      <c r="D3221" s="4" t="s">
        <v>3787</v>
      </c>
    </row>
    <row r="3222" spans="1:4" x14ac:dyDescent="0.2">
      <c r="A3222" s="4" t="s">
        <v>19</v>
      </c>
      <c r="B3222" s="4" t="s">
        <v>71</v>
      </c>
      <c r="C3222" s="4" t="s">
        <v>3786</v>
      </c>
      <c r="D3222" s="4" t="s">
        <v>3788</v>
      </c>
    </row>
    <row r="3223" spans="1:4" x14ac:dyDescent="0.2">
      <c r="A3223" s="4" t="s">
        <v>19</v>
      </c>
      <c r="B3223" s="4" t="s">
        <v>71</v>
      </c>
      <c r="C3223" s="4" t="s">
        <v>3786</v>
      </c>
      <c r="D3223" s="4" t="s">
        <v>3789</v>
      </c>
    </row>
    <row r="3224" spans="1:4" x14ac:dyDescent="0.2">
      <c r="A3224" s="4" t="s">
        <v>19</v>
      </c>
      <c r="B3224" s="4" t="s">
        <v>71</v>
      </c>
      <c r="C3224" s="4" t="s">
        <v>3786</v>
      </c>
      <c r="D3224" s="4" t="s">
        <v>3790</v>
      </c>
    </row>
    <row r="3225" spans="1:4" x14ac:dyDescent="0.2">
      <c r="A3225" s="4" t="s">
        <v>34</v>
      </c>
      <c r="B3225" s="4" t="s">
        <v>938</v>
      </c>
      <c r="C3225" s="4" t="s">
        <v>3791</v>
      </c>
      <c r="D3225" s="4" t="s">
        <v>947</v>
      </c>
    </row>
    <row r="3226" spans="1:4" x14ac:dyDescent="0.2">
      <c r="A3226" s="4" t="s">
        <v>34</v>
      </c>
      <c r="B3226" s="4" t="s">
        <v>938</v>
      </c>
      <c r="C3226" s="4" t="s">
        <v>3791</v>
      </c>
      <c r="D3226" s="4" t="s">
        <v>3792</v>
      </c>
    </row>
    <row r="3227" spans="1:4" x14ac:dyDescent="0.2">
      <c r="A3227" s="4" t="s">
        <v>34</v>
      </c>
      <c r="B3227" s="4" t="s">
        <v>938</v>
      </c>
      <c r="C3227" s="4" t="s">
        <v>3791</v>
      </c>
      <c r="D3227" s="4" t="s">
        <v>3793</v>
      </c>
    </row>
    <row r="3228" spans="1:4" x14ac:dyDescent="0.2">
      <c r="A3228" s="4" t="s">
        <v>12</v>
      </c>
      <c r="B3228" s="4" t="s">
        <v>121</v>
      </c>
      <c r="C3228" s="4" t="s">
        <v>3794</v>
      </c>
      <c r="D3228" s="4" t="s">
        <v>3795</v>
      </c>
    </row>
    <row r="3229" spans="1:4" x14ac:dyDescent="0.2">
      <c r="A3229" s="4" t="s">
        <v>12</v>
      </c>
      <c r="B3229" s="4" t="s">
        <v>121</v>
      </c>
      <c r="C3229" s="4" t="s">
        <v>3794</v>
      </c>
      <c r="D3229" s="4" t="s">
        <v>3796</v>
      </c>
    </row>
    <row r="3230" spans="1:4" x14ac:dyDescent="0.2">
      <c r="A3230" s="4" t="s">
        <v>12</v>
      </c>
      <c r="B3230" s="4" t="s">
        <v>121</v>
      </c>
      <c r="C3230" s="4" t="s">
        <v>3794</v>
      </c>
      <c r="D3230" s="4" t="s">
        <v>3797</v>
      </c>
    </row>
    <row r="3231" spans="1:4" x14ac:dyDescent="0.2">
      <c r="A3231" s="4" t="s">
        <v>12</v>
      </c>
      <c r="B3231" s="4" t="s">
        <v>121</v>
      </c>
      <c r="C3231" s="4" t="s">
        <v>3794</v>
      </c>
      <c r="D3231" s="4" t="s">
        <v>3798</v>
      </c>
    </row>
    <row r="3232" spans="1:4" x14ac:dyDescent="0.2">
      <c r="A3232" s="4" t="s">
        <v>12</v>
      </c>
      <c r="B3232" s="4" t="s">
        <v>121</v>
      </c>
      <c r="C3232" s="4" t="s">
        <v>3794</v>
      </c>
      <c r="D3232" s="4" t="s">
        <v>3799</v>
      </c>
    </row>
    <row r="3233" spans="1:4" x14ac:dyDescent="0.2">
      <c r="A3233" s="4" t="s">
        <v>12</v>
      </c>
      <c r="B3233" s="4" t="s">
        <v>121</v>
      </c>
      <c r="C3233" s="4" t="s">
        <v>3794</v>
      </c>
      <c r="D3233" s="4" t="s">
        <v>3800</v>
      </c>
    </row>
    <row r="3234" spans="1:4" x14ac:dyDescent="0.2">
      <c r="A3234" s="4" t="s">
        <v>12</v>
      </c>
      <c r="B3234" s="4" t="s">
        <v>121</v>
      </c>
      <c r="C3234" s="4" t="s">
        <v>3794</v>
      </c>
      <c r="D3234" s="4" t="s">
        <v>3801</v>
      </c>
    </row>
    <row r="3235" spans="1:4" x14ac:dyDescent="0.2">
      <c r="A3235" s="4" t="s">
        <v>12</v>
      </c>
      <c r="B3235" s="4" t="s">
        <v>121</v>
      </c>
      <c r="C3235" s="4" t="s">
        <v>3794</v>
      </c>
      <c r="D3235" s="4" t="s">
        <v>3802</v>
      </c>
    </row>
    <row r="3236" spans="1:4" x14ac:dyDescent="0.2">
      <c r="A3236" s="4" t="s">
        <v>12</v>
      </c>
      <c r="B3236" s="4" t="s">
        <v>121</v>
      </c>
      <c r="C3236" s="4" t="s">
        <v>3794</v>
      </c>
      <c r="D3236" s="4" t="s">
        <v>3803</v>
      </c>
    </row>
    <row r="3237" spans="1:4" x14ac:dyDescent="0.2">
      <c r="A3237" s="4" t="s">
        <v>12</v>
      </c>
      <c r="B3237" s="4" t="s">
        <v>121</v>
      </c>
      <c r="C3237" s="4" t="s">
        <v>3794</v>
      </c>
      <c r="D3237" s="4" t="s">
        <v>3804</v>
      </c>
    </row>
    <row r="3238" spans="1:4" x14ac:dyDescent="0.2">
      <c r="A3238" s="4" t="s">
        <v>12</v>
      </c>
      <c r="B3238" s="4" t="s">
        <v>121</v>
      </c>
      <c r="C3238" s="4" t="s">
        <v>3794</v>
      </c>
      <c r="D3238" s="4" t="s">
        <v>3805</v>
      </c>
    </row>
    <row r="3239" spans="1:4" x14ac:dyDescent="0.2">
      <c r="A3239" s="4" t="s">
        <v>12</v>
      </c>
      <c r="B3239" s="4" t="s">
        <v>121</v>
      </c>
      <c r="C3239" s="4" t="s">
        <v>3794</v>
      </c>
      <c r="D3239" s="4" t="s">
        <v>3806</v>
      </c>
    </row>
    <row r="3240" spans="1:4" x14ac:dyDescent="0.2">
      <c r="A3240" s="4" t="s">
        <v>12</v>
      </c>
      <c r="B3240" s="4" t="s">
        <v>121</v>
      </c>
      <c r="C3240" s="4" t="s">
        <v>3794</v>
      </c>
      <c r="D3240" s="4" t="s">
        <v>3807</v>
      </c>
    </row>
    <row r="3241" spans="1:4" x14ac:dyDescent="0.2">
      <c r="A3241" s="4" t="s">
        <v>12</v>
      </c>
      <c r="B3241" s="4" t="s">
        <v>121</v>
      </c>
      <c r="C3241" s="4" t="s">
        <v>3794</v>
      </c>
      <c r="D3241" s="4" t="s">
        <v>3808</v>
      </c>
    </row>
    <row r="3242" spans="1:4" x14ac:dyDescent="0.2">
      <c r="A3242" s="4" t="s">
        <v>12</v>
      </c>
      <c r="B3242" s="4" t="s">
        <v>121</v>
      </c>
      <c r="C3242" s="4" t="s">
        <v>3794</v>
      </c>
      <c r="D3242" s="4" t="s">
        <v>3809</v>
      </c>
    </row>
    <row r="3243" spans="1:4" x14ac:dyDescent="0.2">
      <c r="A3243" s="4" t="s">
        <v>12</v>
      </c>
      <c r="B3243" s="4" t="s">
        <v>121</v>
      </c>
      <c r="C3243" s="4" t="s">
        <v>3794</v>
      </c>
      <c r="D3243" s="4" t="s">
        <v>3810</v>
      </c>
    </row>
    <row r="3244" spans="1:4" x14ac:dyDescent="0.2">
      <c r="A3244" s="4" t="s">
        <v>12</v>
      </c>
      <c r="B3244" s="4" t="s">
        <v>121</v>
      </c>
      <c r="C3244" s="4" t="s">
        <v>3794</v>
      </c>
      <c r="D3244" s="4" t="s">
        <v>3811</v>
      </c>
    </row>
    <row r="3245" spans="1:4" x14ac:dyDescent="0.2">
      <c r="A3245" s="4" t="s">
        <v>12</v>
      </c>
      <c r="B3245" s="4" t="s">
        <v>121</v>
      </c>
      <c r="C3245" s="4" t="s">
        <v>3794</v>
      </c>
      <c r="D3245" s="4" t="s">
        <v>3812</v>
      </c>
    </row>
    <row r="3246" spans="1:4" x14ac:dyDescent="0.2">
      <c r="A3246" s="4" t="s">
        <v>12</v>
      </c>
      <c r="B3246" s="4" t="s">
        <v>121</v>
      </c>
      <c r="C3246" s="4" t="s">
        <v>3794</v>
      </c>
      <c r="D3246" s="4" t="s">
        <v>3813</v>
      </c>
    </row>
    <row r="3247" spans="1:4" x14ac:dyDescent="0.2">
      <c r="A3247" s="4" t="s">
        <v>12</v>
      </c>
      <c r="B3247" s="4" t="s">
        <v>121</v>
      </c>
      <c r="C3247" s="4" t="s">
        <v>3794</v>
      </c>
      <c r="D3247" s="4" t="s">
        <v>3814</v>
      </c>
    </row>
    <row r="3248" spans="1:4" x14ac:dyDescent="0.2">
      <c r="A3248" s="4" t="s">
        <v>12</v>
      </c>
      <c r="B3248" s="4" t="s">
        <v>121</v>
      </c>
      <c r="C3248" s="4" t="s">
        <v>3794</v>
      </c>
      <c r="D3248" s="4" t="s">
        <v>3815</v>
      </c>
    </row>
    <row r="3249" spans="1:4" x14ac:dyDescent="0.2">
      <c r="A3249" s="4" t="s">
        <v>12</v>
      </c>
      <c r="B3249" s="4" t="s">
        <v>121</v>
      </c>
      <c r="C3249" s="4" t="s">
        <v>3794</v>
      </c>
      <c r="D3249" s="4" t="s">
        <v>3816</v>
      </c>
    </row>
    <row r="3250" spans="1:4" x14ac:dyDescent="0.2">
      <c r="A3250" s="4" t="s">
        <v>12</v>
      </c>
      <c r="B3250" s="4" t="s">
        <v>121</v>
      </c>
      <c r="C3250" s="4" t="s">
        <v>3794</v>
      </c>
      <c r="D3250" s="4" t="s">
        <v>3817</v>
      </c>
    </row>
    <row r="3251" spans="1:4" x14ac:dyDescent="0.2">
      <c r="A3251" s="4" t="s">
        <v>12</v>
      </c>
      <c r="B3251" s="4" t="s">
        <v>121</v>
      </c>
      <c r="C3251" s="4" t="s">
        <v>3794</v>
      </c>
      <c r="D3251" s="4" t="s">
        <v>3818</v>
      </c>
    </row>
    <row r="3252" spans="1:4" x14ac:dyDescent="0.2">
      <c r="A3252" s="4" t="s">
        <v>12</v>
      </c>
      <c r="B3252" s="4" t="s">
        <v>121</v>
      </c>
      <c r="C3252" s="4" t="s">
        <v>3794</v>
      </c>
      <c r="D3252" s="4" t="s">
        <v>3819</v>
      </c>
    </row>
    <row r="3253" spans="1:4" x14ac:dyDescent="0.2">
      <c r="A3253" s="4" t="s">
        <v>12</v>
      </c>
      <c r="B3253" s="4" t="s">
        <v>121</v>
      </c>
      <c r="C3253" s="4" t="s">
        <v>3794</v>
      </c>
      <c r="D3253" s="4" t="s">
        <v>3820</v>
      </c>
    </row>
    <row r="3254" spans="1:4" x14ac:dyDescent="0.2">
      <c r="A3254" s="4" t="s">
        <v>12</v>
      </c>
      <c r="B3254" s="4" t="s">
        <v>121</v>
      </c>
      <c r="C3254" s="4" t="s">
        <v>3794</v>
      </c>
      <c r="D3254" s="4" t="s">
        <v>3821</v>
      </c>
    </row>
    <row r="3255" spans="1:4" x14ac:dyDescent="0.2">
      <c r="A3255" s="4" t="s">
        <v>12</v>
      </c>
      <c r="B3255" s="4" t="s">
        <v>121</v>
      </c>
      <c r="C3255" s="4" t="s">
        <v>3794</v>
      </c>
      <c r="D3255" s="4" t="s">
        <v>3822</v>
      </c>
    </row>
    <row r="3256" spans="1:4" x14ac:dyDescent="0.2">
      <c r="A3256" s="4" t="s">
        <v>12</v>
      </c>
      <c r="B3256" s="4" t="s">
        <v>121</v>
      </c>
      <c r="C3256" s="4" t="s">
        <v>3794</v>
      </c>
      <c r="D3256" s="4" t="s">
        <v>3823</v>
      </c>
    </row>
    <row r="3257" spans="1:4" x14ac:dyDescent="0.2">
      <c r="A3257" s="4" t="s">
        <v>12</v>
      </c>
      <c r="B3257" s="4" t="s">
        <v>121</v>
      </c>
      <c r="C3257" s="4" t="s">
        <v>3794</v>
      </c>
      <c r="D3257" s="4" t="s">
        <v>3824</v>
      </c>
    </row>
    <row r="3258" spans="1:4" x14ac:dyDescent="0.2">
      <c r="A3258" s="4" t="s">
        <v>12</v>
      </c>
      <c r="B3258" s="4" t="s">
        <v>121</v>
      </c>
      <c r="C3258" s="4" t="s">
        <v>3794</v>
      </c>
      <c r="D3258" s="4" t="s">
        <v>3825</v>
      </c>
    </row>
    <row r="3259" spans="1:4" x14ac:dyDescent="0.2">
      <c r="A3259" s="4" t="s">
        <v>12</v>
      </c>
      <c r="B3259" s="4" t="s">
        <v>121</v>
      </c>
      <c r="C3259" s="4" t="s">
        <v>3794</v>
      </c>
      <c r="D3259" s="4" t="s">
        <v>3826</v>
      </c>
    </row>
    <row r="3260" spans="1:4" x14ac:dyDescent="0.2">
      <c r="A3260" s="4" t="s">
        <v>12</v>
      </c>
      <c r="B3260" s="4" t="s">
        <v>121</v>
      </c>
      <c r="C3260" s="4" t="s">
        <v>3794</v>
      </c>
      <c r="D3260" s="4" t="s">
        <v>3827</v>
      </c>
    </row>
    <row r="3261" spans="1:4" x14ac:dyDescent="0.2">
      <c r="A3261" s="4" t="s">
        <v>12</v>
      </c>
      <c r="B3261" s="4" t="s">
        <v>121</v>
      </c>
      <c r="C3261" s="4" t="s">
        <v>3794</v>
      </c>
      <c r="D3261" s="4" t="s">
        <v>3828</v>
      </c>
    </row>
    <row r="3262" spans="1:4" x14ac:dyDescent="0.2">
      <c r="A3262" s="4" t="s">
        <v>12</v>
      </c>
      <c r="B3262" s="4" t="s">
        <v>121</v>
      </c>
      <c r="C3262" s="4" t="s">
        <v>3794</v>
      </c>
      <c r="D3262" s="4" t="s">
        <v>3829</v>
      </c>
    </row>
    <row r="3263" spans="1:4" x14ac:dyDescent="0.2">
      <c r="A3263" s="4" t="s">
        <v>12</v>
      </c>
      <c r="B3263" s="4" t="s">
        <v>121</v>
      </c>
      <c r="C3263" s="4" t="s">
        <v>3794</v>
      </c>
      <c r="D3263" s="4" t="s">
        <v>3830</v>
      </c>
    </row>
    <row r="3264" spans="1:4" x14ac:dyDescent="0.2">
      <c r="A3264" s="4" t="s">
        <v>12</v>
      </c>
      <c r="B3264" s="4" t="s">
        <v>121</v>
      </c>
      <c r="C3264" s="4" t="s">
        <v>3794</v>
      </c>
      <c r="D3264" s="4" t="s">
        <v>3831</v>
      </c>
    </row>
    <row r="3265" spans="1:4" x14ac:dyDescent="0.2">
      <c r="A3265" s="4" t="s">
        <v>12</v>
      </c>
      <c r="B3265" s="4" t="s">
        <v>121</v>
      </c>
      <c r="C3265" s="4" t="s">
        <v>3794</v>
      </c>
      <c r="D3265" s="4" t="s">
        <v>3832</v>
      </c>
    </row>
    <row r="3266" spans="1:4" x14ac:dyDescent="0.2">
      <c r="A3266" s="4" t="s">
        <v>12</v>
      </c>
      <c r="B3266" s="4" t="s">
        <v>121</v>
      </c>
      <c r="C3266" s="4" t="s">
        <v>3794</v>
      </c>
      <c r="D3266" s="4" t="s">
        <v>3833</v>
      </c>
    </row>
    <row r="3267" spans="1:4" x14ac:dyDescent="0.2">
      <c r="A3267" s="4" t="s">
        <v>12</v>
      </c>
      <c r="B3267" s="4" t="s">
        <v>121</v>
      </c>
      <c r="C3267" s="4" t="s">
        <v>3794</v>
      </c>
      <c r="D3267" s="4" t="s">
        <v>3834</v>
      </c>
    </row>
    <row r="3268" spans="1:4" x14ac:dyDescent="0.2">
      <c r="A3268" s="4" t="s">
        <v>12</v>
      </c>
      <c r="B3268" s="4" t="s">
        <v>121</v>
      </c>
      <c r="C3268" s="4" t="s">
        <v>3794</v>
      </c>
      <c r="D3268" s="4" t="s">
        <v>3835</v>
      </c>
    </row>
    <row r="3269" spans="1:4" x14ac:dyDescent="0.2">
      <c r="A3269" s="4" t="s">
        <v>12</v>
      </c>
      <c r="B3269" s="4" t="s">
        <v>121</v>
      </c>
      <c r="C3269" s="4" t="s">
        <v>3794</v>
      </c>
      <c r="D3269" s="4" t="s">
        <v>3836</v>
      </c>
    </row>
    <row r="3270" spans="1:4" x14ac:dyDescent="0.2">
      <c r="A3270" s="4" t="s">
        <v>12</v>
      </c>
      <c r="B3270" s="4" t="s">
        <v>121</v>
      </c>
      <c r="C3270" s="4" t="s">
        <v>3794</v>
      </c>
      <c r="D3270" s="4" t="s">
        <v>3837</v>
      </c>
    </row>
    <row r="3271" spans="1:4" x14ac:dyDescent="0.2">
      <c r="A3271" s="4" t="s">
        <v>12</v>
      </c>
      <c r="B3271" s="4" t="s">
        <v>121</v>
      </c>
      <c r="C3271" s="4" t="s">
        <v>3794</v>
      </c>
      <c r="D3271" s="4" t="s">
        <v>3838</v>
      </c>
    </row>
    <row r="3272" spans="1:4" x14ac:dyDescent="0.2">
      <c r="A3272" s="4" t="s">
        <v>12</v>
      </c>
      <c r="B3272" s="4" t="s">
        <v>121</v>
      </c>
      <c r="C3272" s="4" t="s">
        <v>3794</v>
      </c>
      <c r="D3272" s="4" t="s">
        <v>3839</v>
      </c>
    </row>
    <row r="3273" spans="1:4" x14ac:dyDescent="0.2">
      <c r="A3273" s="4" t="s">
        <v>12</v>
      </c>
      <c r="B3273" s="4" t="s">
        <v>121</v>
      </c>
      <c r="C3273" s="4" t="s">
        <v>3794</v>
      </c>
      <c r="D3273" s="4" t="s">
        <v>3840</v>
      </c>
    </row>
    <row r="3274" spans="1:4" x14ac:dyDescent="0.2">
      <c r="A3274" s="4" t="s">
        <v>12</v>
      </c>
      <c r="B3274" s="4" t="s">
        <v>121</v>
      </c>
      <c r="C3274" s="4" t="s">
        <v>3794</v>
      </c>
      <c r="D3274" s="4" t="s">
        <v>3841</v>
      </c>
    </row>
    <row r="3275" spans="1:4" x14ac:dyDescent="0.2">
      <c r="A3275" s="4" t="s">
        <v>12</v>
      </c>
      <c r="B3275" s="4" t="s">
        <v>121</v>
      </c>
      <c r="C3275" s="4" t="s">
        <v>3794</v>
      </c>
      <c r="D3275" s="4" t="s">
        <v>3842</v>
      </c>
    </row>
    <row r="3276" spans="1:4" x14ac:dyDescent="0.2">
      <c r="A3276" s="4" t="s">
        <v>12</v>
      </c>
      <c r="B3276" s="4" t="s">
        <v>121</v>
      </c>
      <c r="C3276" s="4" t="s">
        <v>3794</v>
      </c>
      <c r="D3276" s="4" t="s">
        <v>3843</v>
      </c>
    </row>
    <row r="3277" spans="1:4" x14ac:dyDescent="0.2">
      <c r="A3277" s="4" t="s">
        <v>12</v>
      </c>
      <c r="B3277" s="4" t="s">
        <v>121</v>
      </c>
      <c r="C3277" s="4" t="s">
        <v>3794</v>
      </c>
      <c r="D3277" s="4" t="s">
        <v>3844</v>
      </c>
    </row>
    <row r="3278" spans="1:4" x14ac:dyDescent="0.2">
      <c r="A3278" s="4" t="s">
        <v>12</v>
      </c>
      <c r="B3278" s="4" t="s">
        <v>121</v>
      </c>
      <c r="C3278" s="4" t="s">
        <v>3794</v>
      </c>
      <c r="D3278" s="4" t="s">
        <v>3845</v>
      </c>
    </row>
    <row r="3279" spans="1:4" x14ac:dyDescent="0.2">
      <c r="A3279" s="4" t="s">
        <v>12</v>
      </c>
      <c r="B3279" s="4" t="s">
        <v>121</v>
      </c>
      <c r="C3279" s="4" t="s">
        <v>3794</v>
      </c>
      <c r="D3279" s="4" t="s">
        <v>3846</v>
      </c>
    </row>
    <row r="3280" spans="1:4" x14ac:dyDescent="0.2">
      <c r="A3280" s="4" t="s">
        <v>12</v>
      </c>
      <c r="B3280" s="4" t="s">
        <v>121</v>
      </c>
      <c r="C3280" s="4" t="s">
        <v>3794</v>
      </c>
      <c r="D3280" s="4" t="s">
        <v>3847</v>
      </c>
    </row>
    <row r="3281" spans="1:4" x14ac:dyDescent="0.2">
      <c r="A3281" s="4" t="s">
        <v>12</v>
      </c>
      <c r="B3281" s="4" t="s">
        <v>121</v>
      </c>
      <c r="C3281" s="4" t="s">
        <v>3794</v>
      </c>
      <c r="D3281" s="4" t="s">
        <v>3848</v>
      </c>
    </row>
    <row r="3282" spans="1:4" x14ac:dyDescent="0.2">
      <c r="A3282" s="4" t="s">
        <v>12</v>
      </c>
      <c r="B3282" s="4" t="s">
        <v>121</v>
      </c>
      <c r="C3282" s="4" t="s">
        <v>3794</v>
      </c>
      <c r="D3282" s="4" t="s">
        <v>3849</v>
      </c>
    </row>
    <row r="3283" spans="1:4" x14ac:dyDescent="0.2">
      <c r="A3283" s="4" t="s">
        <v>12</v>
      </c>
      <c r="B3283" s="4" t="s">
        <v>121</v>
      </c>
      <c r="C3283" s="4" t="s">
        <v>3794</v>
      </c>
      <c r="D3283" s="4" t="s">
        <v>3850</v>
      </c>
    </row>
    <row r="3284" spans="1:4" x14ac:dyDescent="0.2">
      <c r="A3284" s="4" t="s">
        <v>12</v>
      </c>
      <c r="B3284" s="4" t="s">
        <v>121</v>
      </c>
      <c r="C3284" s="4" t="s">
        <v>3794</v>
      </c>
      <c r="D3284" s="4" t="s">
        <v>3851</v>
      </c>
    </row>
    <row r="3285" spans="1:4" x14ac:dyDescent="0.2">
      <c r="A3285" s="4" t="s">
        <v>11</v>
      </c>
      <c r="B3285" s="4" t="s">
        <v>60</v>
      </c>
      <c r="C3285" s="4" t="s">
        <v>550</v>
      </c>
      <c r="D3285" s="4" t="s">
        <v>766</v>
      </c>
    </row>
    <row r="3286" spans="1:4" x14ac:dyDescent="0.2">
      <c r="A3286" s="4" t="s">
        <v>11</v>
      </c>
      <c r="B3286" s="4" t="s">
        <v>60</v>
      </c>
      <c r="C3286" s="4" t="s">
        <v>550</v>
      </c>
      <c r="D3286" s="4" t="s">
        <v>765</v>
      </c>
    </row>
    <row r="3287" spans="1:4" x14ac:dyDescent="0.2">
      <c r="A3287" s="4" t="s">
        <v>11</v>
      </c>
      <c r="B3287" s="4" t="s">
        <v>60</v>
      </c>
      <c r="C3287" s="4" t="s">
        <v>550</v>
      </c>
      <c r="D3287" s="4" t="s">
        <v>770</v>
      </c>
    </row>
    <row r="3288" spans="1:4" x14ac:dyDescent="0.2">
      <c r="A3288" s="4" t="s">
        <v>11</v>
      </c>
      <c r="B3288" s="4" t="s">
        <v>60</v>
      </c>
      <c r="C3288" s="4" t="s">
        <v>550</v>
      </c>
      <c r="D3288" s="4" t="s">
        <v>771</v>
      </c>
    </row>
    <row r="3289" spans="1:4" x14ac:dyDescent="0.2">
      <c r="A3289" s="4" t="s">
        <v>11</v>
      </c>
      <c r="B3289" s="4" t="s">
        <v>60</v>
      </c>
      <c r="C3289" s="4" t="s">
        <v>550</v>
      </c>
      <c r="D3289" s="4" t="s">
        <v>3852</v>
      </c>
    </row>
    <row r="3290" spans="1:4" x14ac:dyDescent="0.2">
      <c r="A3290" s="4" t="s">
        <v>11</v>
      </c>
      <c r="B3290" s="4" t="s">
        <v>60</v>
      </c>
      <c r="C3290" s="4" t="s">
        <v>550</v>
      </c>
      <c r="D3290" s="4" t="s">
        <v>775</v>
      </c>
    </row>
    <row r="3291" spans="1:4" x14ac:dyDescent="0.2">
      <c r="A3291" s="4" t="s">
        <v>11</v>
      </c>
      <c r="B3291" s="4" t="s">
        <v>60</v>
      </c>
      <c r="C3291" s="4" t="s">
        <v>550</v>
      </c>
      <c r="D3291" s="4" t="s">
        <v>776</v>
      </c>
    </row>
    <row r="3292" spans="1:4" x14ac:dyDescent="0.2">
      <c r="A3292" s="4" t="s">
        <v>11</v>
      </c>
      <c r="B3292" s="4" t="s">
        <v>60</v>
      </c>
      <c r="C3292" s="4" t="s">
        <v>550</v>
      </c>
      <c r="D3292" s="4" t="s">
        <v>3853</v>
      </c>
    </row>
    <row r="3293" spans="1:4" x14ac:dyDescent="0.2">
      <c r="A3293" s="4" t="s">
        <v>11</v>
      </c>
      <c r="B3293" s="4" t="s">
        <v>60</v>
      </c>
      <c r="C3293" s="4" t="s">
        <v>550</v>
      </c>
      <c r="D3293" s="4" t="s">
        <v>3854</v>
      </c>
    </row>
    <row r="3294" spans="1:4" x14ac:dyDescent="0.2">
      <c r="A3294" s="4" t="s">
        <v>11</v>
      </c>
      <c r="B3294" s="4" t="s">
        <v>60</v>
      </c>
      <c r="C3294" s="4" t="s">
        <v>550</v>
      </c>
      <c r="D3294" s="4" t="s">
        <v>3855</v>
      </c>
    </row>
    <row r="3295" spans="1:4" x14ac:dyDescent="0.2">
      <c r="A3295" s="4" t="s">
        <v>11</v>
      </c>
      <c r="B3295" s="4" t="s">
        <v>60</v>
      </c>
      <c r="C3295" s="4" t="s">
        <v>550</v>
      </c>
      <c r="D3295" s="4" t="s">
        <v>3856</v>
      </c>
    </row>
    <row r="3296" spans="1:4" x14ac:dyDescent="0.2">
      <c r="A3296" s="4" t="s">
        <v>11</v>
      </c>
      <c r="B3296" s="4" t="s">
        <v>60</v>
      </c>
      <c r="C3296" s="4" t="s">
        <v>550</v>
      </c>
      <c r="D3296" s="4" t="s">
        <v>3857</v>
      </c>
    </row>
    <row r="3297" spans="1:4" x14ac:dyDescent="0.2">
      <c r="A3297" s="4" t="s">
        <v>11</v>
      </c>
      <c r="B3297" s="4" t="s">
        <v>89</v>
      </c>
      <c r="C3297" s="4" t="s">
        <v>347</v>
      </c>
      <c r="D3297" s="4" t="s">
        <v>3858</v>
      </c>
    </row>
    <row r="3298" spans="1:4" x14ac:dyDescent="0.2">
      <c r="A3298" s="4" t="s">
        <v>11</v>
      </c>
      <c r="B3298" s="4" t="s">
        <v>89</v>
      </c>
      <c r="C3298" s="4" t="s">
        <v>347</v>
      </c>
      <c r="D3298" s="4" t="s">
        <v>3859</v>
      </c>
    </row>
    <row r="3299" spans="1:4" x14ac:dyDescent="0.2">
      <c r="A3299" s="4" t="s">
        <v>11</v>
      </c>
      <c r="B3299" s="4" t="s">
        <v>89</v>
      </c>
      <c r="C3299" s="4" t="s">
        <v>347</v>
      </c>
      <c r="D3299" s="4" t="s">
        <v>3860</v>
      </c>
    </row>
    <row r="3300" spans="1:4" x14ac:dyDescent="0.2">
      <c r="A3300" s="4" t="s">
        <v>11</v>
      </c>
      <c r="B3300" s="4" t="s">
        <v>89</v>
      </c>
      <c r="C3300" s="4" t="s">
        <v>347</v>
      </c>
      <c r="D3300" s="4" t="s">
        <v>3861</v>
      </c>
    </row>
    <row r="3301" spans="1:4" x14ac:dyDescent="0.2">
      <c r="A3301" s="4" t="s">
        <v>11</v>
      </c>
      <c r="B3301" s="4" t="s">
        <v>89</v>
      </c>
      <c r="C3301" s="4" t="s">
        <v>347</v>
      </c>
      <c r="D3301" s="4" t="s">
        <v>3862</v>
      </c>
    </row>
    <row r="3302" spans="1:4" x14ac:dyDescent="0.2">
      <c r="A3302" s="4" t="s">
        <v>11</v>
      </c>
      <c r="B3302" s="4" t="s">
        <v>89</v>
      </c>
      <c r="C3302" s="4" t="s">
        <v>347</v>
      </c>
      <c r="D3302" s="4" t="s">
        <v>3863</v>
      </c>
    </row>
    <row r="3303" spans="1:4" x14ac:dyDescent="0.2">
      <c r="A3303" s="4" t="s">
        <v>11</v>
      </c>
      <c r="B3303" s="4" t="s">
        <v>89</v>
      </c>
      <c r="C3303" s="4" t="s">
        <v>347</v>
      </c>
      <c r="D3303" s="4" t="s">
        <v>3864</v>
      </c>
    </row>
    <row r="3304" spans="1:4" x14ac:dyDescent="0.2">
      <c r="A3304" s="4" t="s">
        <v>11</v>
      </c>
      <c r="B3304" s="4" t="s">
        <v>89</v>
      </c>
      <c r="C3304" s="4" t="s">
        <v>347</v>
      </c>
      <c r="D3304" s="4" t="s">
        <v>3865</v>
      </c>
    </row>
    <row r="3305" spans="1:4" x14ac:dyDescent="0.2">
      <c r="A3305" s="4" t="s">
        <v>12</v>
      </c>
      <c r="B3305" s="4" t="s">
        <v>55</v>
      </c>
      <c r="C3305" s="4" t="s">
        <v>3866</v>
      </c>
      <c r="D3305" s="4" t="s">
        <v>3867</v>
      </c>
    </row>
    <row r="3306" spans="1:4" x14ac:dyDescent="0.2">
      <c r="A3306" s="4" t="s">
        <v>12</v>
      </c>
      <c r="B3306" s="4" t="s">
        <v>55</v>
      </c>
      <c r="C3306" s="4" t="s">
        <v>3866</v>
      </c>
      <c r="D3306" s="4" t="s">
        <v>3868</v>
      </c>
    </row>
    <row r="3307" spans="1:4" x14ac:dyDescent="0.2">
      <c r="A3307" s="4" t="s">
        <v>12</v>
      </c>
      <c r="B3307" s="4" t="s">
        <v>55</v>
      </c>
      <c r="C3307" s="4" t="s">
        <v>3866</v>
      </c>
      <c r="D3307" s="4" t="s">
        <v>3869</v>
      </c>
    </row>
    <row r="3308" spans="1:4" x14ac:dyDescent="0.2">
      <c r="A3308" s="4" t="s">
        <v>12</v>
      </c>
      <c r="B3308" s="4" t="s">
        <v>55</v>
      </c>
      <c r="C3308" s="4" t="s">
        <v>3866</v>
      </c>
      <c r="D3308" s="4" t="s">
        <v>3870</v>
      </c>
    </row>
    <row r="3309" spans="1:4" x14ac:dyDescent="0.2">
      <c r="A3309" s="4" t="s">
        <v>12</v>
      </c>
      <c r="B3309" s="4" t="s">
        <v>55</v>
      </c>
      <c r="C3309" s="4" t="s">
        <v>3866</v>
      </c>
      <c r="D3309" s="4" t="s">
        <v>3871</v>
      </c>
    </row>
    <row r="3310" spans="1:4" x14ac:dyDescent="0.2">
      <c r="A3310" s="4" t="s">
        <v>12</v>
      </c>
      <c r="B3310" s="4" t="s">
        <v>55</v>
      </c>
      <c r="C3310" s="4" t="s">
        <v>3866</v>
      </c>
      <c r="D3310" s="4" t="s">
        <v>3872</v>
      </c>
    </row>
    <row r="3311" spans="1:4" x14ac:dyDescent="0.2">
      <c r="A3311" s="4" t="s">
        <v>12</v>
      </c>
      <c r="B3311" s="4" t="s">
        <v>55</v>
      </c>
      <c r="C3311" s="4" t="s">
        <v>3866</v>
      </c>
      <c r="D3311" s="4" t="s">
        <v>3873</v>
      </c>
    </row>
    <row r="3312" spans="1:4" x14ac:dyDescent="0.2">
      <c r="A3312" s="4" t="s">
        <v>12</v>
      </c>
      <c r="B3312" s="4" t="s">
        <v>55</v>
      </c>
      <c r="C3312" s="4" t="s">
        <v>3866</v>
      </c>
      <c r="D3312" s="4" t="s">
        <v>3874</v>
      </c>
    </row>
    <row r="3313" spans="1:4" x14ac:dyDescent="0.2">
      <c r="A3313" s="4" t="s">
        <v>12</v>
      </c>
      <c r="B3313" s="4" t="s">
        <v>55</v>
      </c>
      <c r="C3313" s="4" t="s">
        <v>3866</v>
      </c>
      <c r="D3313" s="4" t="s">
        <v>3875</v>
      </c>
    </row>
    <row r="3314" spans="1:4" x14ac:dyDescent="0.2">
      <c r="A3314" s="4" t="s">
        <v>12</v>
      </c>
      <c r="B3314" s="4" t="s">
        <v>55</v>
      </c>
      <c r="C3314" s="4" t="s">
        <v>3866</v>
      </c>
      <c r="D3314" s="4" t="s">
        <v>3876</v>
      </c>
    </row>
    <row r="3315" spans="1:4" x14ac:dyDescent="0.2">
      <c r="A3315" s="4" t="s">
        <v>23</v>
      </c>
      <c r="B3315" s="4" t="s">
        <v>72</v>
      </c>
      <c r="C3315" s="4" t="s">
        <v>3877</v>
      </c>
      <c r="D3315" s="4" t="s">
        <v>3878</v>
      </c>
    </row>
    <row r="3316" spans="1:4" x14ac:dyDescent="0.2">
      <c r="A3316" s="4" t="s">
        <v>23</v>
      </c>
      <c r="B3316" s="4" t="s">
        <v>72</v>
      </c>
      <c r="C3316" s="4" t="s">
        <v>3877</v>
      </c>
      <c r="D3316" s="4" t="s">
        <v>3879</v>
      </c>
    </row>
    <row r="3317" spans="1:4" x14ac:dyDescent="0.2">
      <c r="A3317" s="4" t="s">
        <v>23</v>
      </c>
      <c r="B3317" s="4" t="s">
        <v>72</v>
      </c>
      <c r="C3317" s="4" t="s">
        <v>3877</v>
      </c>
      <c r="D3317" s="4" t="s">
        <v>3880</v>
      </c>
    </row>
    <row r="3318" spans="1:4" x14ac:dyDescent="0.2">
      <c r="A3318" s="4" t="s">
        <v>23</v>
      </c>
      <c r="B3318" s="4" t="s">
        <v>72</v>
      </c>
      <c r="C3318" s="4" t="s">
        <v>3877</v>
      </c>
      <c r="D3318" s="4" t="s">
        <v>3881</v>
      </c>
    </row>
    <row r="3319" spans="1:4" x14ac:dyDescent="0.2">
      <c r="A3319" s="4" t="s">
        <v>23</v>
      </c>
      <c r="B3319" s="4" t="s">
        <v>72</v>
      </c>
      <c r="C3319" s="4" t="s">
        <v>3877</v>
      </c>
      <c r="D3319" s="4" t="s">
        <v>3882</v>
      </c>
    </row>
    <row r="3320" spans="1:4" x14ac:dyDescent="0.2">
      <c r="A3320" s="4" t="s">
        <v>23</v>
      </c>
      <c r="B3320" s="4" t="s">
        <v>72</v>
      </c>
      <c r="C3320" s="4" t="s">
        <v>3877</v>
      </c>
      <c r="D3320" s="4" t="s">
        <v>3883</v>
      </c>
    </row>
    <row r="3321" spans="1:4" x14ac:dyDescent="0.2">
      <c r="A3321" s="4" t="s">
        <v>23</v>
      </c>
      <c r="B3321" s="4" t="s">
        <v>72</v>
      </c>
      <c r="C3321" s="4" t="s">
        <v>3877</v>
      </c>
      <c r="D3321" s="4" t="s">
        <v>3884</v>
      </c>
    </row>
    <row r="3322" spans="1:4" x14ac:dyDescent="0.2">
      <c r="A3322" s="4" t="s">
        <v>23</v>
      </c>
      <c r="B3322" s="4" t="s">
        <v>72</v>
      </c>
      <c r="C3322" s="4" t="s">
        <v>3877</v>
      </c>
      <c r="D3322" s="4" t="s">
        <v>3885</v>
      </c>
    </row>
    <row r="3323" spans="1:4" x14ac:dyDescent="0.2">
      <c r="A3323" s="4" t="s">
        <v>17</v>
      </c>
      <c r="B3323" s="4" t="s">
        <v>81</v>
      </c>
      <c r="C3323" s="4" t="s">
        <v>3886</v>
      </c>
      <c r="D3323" s="4" t="s">
        <v>3887</v>
      </c>
    </row>
    <row r="3324" spans="1:4" x14ac:dyDescent="0.2">
      <c r="A3324" s="4" t="s">
        <v>17</v>
      </c>
      <c r="B3324" s="4" t="s">
        <v>81</v>
      </c>
      <c r="C3324" s="4" t="s">
        <v>3886</v>
      </c>
      <c r="D3324" s="4" t="s">
        <v>3888</v>
      </c>
    </row>
    <row r="3325" spans="1:4" x14ac:dyDescent="0.2">
      <c r="A3325" s="4" t="s">
        <v>17</v>
      </c>
      <c r="B3325" s="4" t="s">
        <v>81</v>
      </c>
      <c r="C3325" s="4" t="s">
        <v>3886</v>
      </c>
      <c r="D3325" s="4" t="s">
        <v>3889</v>
      </c>
    </row>
    <row r="3326" spans="1:4" x14ac:dyDescent="0.2">
      <c r="A3326" s="4" t="s">
        <v>17</v>
      </c>
      <c r="B3326" s="4" t="s">
        <v>81</v>
      </c>
      <c r="C3326" s="4" t="s">
        <v>3886</v>
      </c>
      <c r="D3326" s="4" t="s">
        <v>3890</v>
      </c>
    </row>
    <row r="3327" spans="1:4" x14ac:dyDescent="0.2">
      <c r="A3327" s="4" t="s">
        <v>17</v>
      </c>
      <c r="B3327" s="4" t="s">
        <v>81</v>
      </c>
      <c r="C3327" s="4" t="s">
        <v>3886</v>
      </c>
      <c r="D3327" s="4" t="s">
        <v>3891</v>
      </c>
    </row>
    <row r="3328" spans="1:4" x14ac:dyDescent="0.2">
      <c r="A3328" s="4" t="s">
        <v>23</v>
      </c>
      <c r="B3328" s="4" t="s">
        <v>72</v>
      </c>
      <c r="C3328" s="4" t="s">
        <v>203</v>
      </c>
      <c r="D3328" s="4" t="s">
        <v>3892</v>
      </c>
    </row>
    <row r="3329" spans="1:4" x14ac:dyDescent="0.2">
      <c r="A3329" s="4" t="s">
        <v>23</v>
      </c>
      <c r="B3329" s="4" t="s">
        <v>72</v>
      </c>
      <c r="C3329" s="4" t="s">
        <v>203</v>
      </c>
      <c r="D3329" s="4" t="s">
        <v>3893</v>
      </c>
    </row>
    <row r="3330" spans="1:4" x14ac:dyDescent="0.2">
      <c r="A3330" s="4" t="s">
        <v>23</v>
      </c>
      <c r="B3330" s="4" t="s">
        <v>72</v>
      </c>
      <c r="C3330" s="4" t="s">
        <v>203</v>
      </c>
      <c r="D3330" s="4" t="s">
        <v>3894</v>
      </c>
    </row>
    <row r="3331" spans="1:4" x14ac:dyDescent="0.2">
      <c r="A3331" s="4" t="s">
        <v>23</v>
      </c>
      <c r="B3331" s="4" t="s">
        <v>72</v>
      </c>
      <c r="C3331" s="4" t="s">
        <v>203</v>
      </c>
      <c r="D3331" s="4" t="s">
        <v>3895</v>
      </c>
    </row>
    <row r="3332" spans="1:4" x14ac:dyDescent="0.2">
      <c r="A3332" s="4" t="s">
        <v>23</v>
      </c>
      <c r="B3332" s="4" t="s">
        <v>72</v>
      </c>
      <c r="C3332" s="4" t="s">
        <v>203</v>
      </c>
      <c r="D3332" s="4" t="s">
        <v>3896</v>
      </c>
    </row>
    <row r="3333" spans="1:4" x14ac:dyDescent="0.2">
      <c r="A3333" s="4" t="s">
        <v>23</v>
      </c>
      <c r="B3333" s="4" t="s">
        <v>72</v>
      </c>
      <c r="C3333" s="4" t="s">
        <v>203</v>
      </c>
      <c r="D3333" s="4" t="s">
        <v>3897</v>
      </c>
    </row>
    <row r="3334" spans="1:4" x14ac:dyDescent="0.2">
      <c r="A3334" s="4" t="s">
        <v>23</v>
      </c>
      <c r="B3334" s="4" t="s">
        <v>72</v>
      </c>
      <c r="C3334" s="4" t="s">
        <v>203</v>
      </c>
      <c r="D3334" s="4" t="s">
        <v>3898</v>
      </c>
    </row>
    <row r="3335" spans="1:4" x14ac:dyDescent="0.2">
      <c r="A3335" s="4" t="s">
        <v>23</v>
      </c>
      <c r="B3335" s="4" t="s">
        <v>72</v>
      </c>
      <c r="C3335" s="4" t="s">
        <v>203</v>
      </c>
      <c r="D3335" s="4" t="s">
        <v>3899</v>
      </c>
    </row>
    <row r="3336" spans="1:4" x14ac:dyDescent="0.2">
      <c r="A3336" s="4" t="s">
        <v>23</v>
      </c>
      <c r="B3336" s="4" t="s">
        <v>72</v>
      </c>
      <c r="C3336" s="4" t="s">
        <v>203</v>
      </c>
      <c r="D3336" s="4" t="s">
        <v>3900</v>
      </c>
    </row>
    <row r="3337" spans="1:4" x14ac:dyDescent="0.2">
      <c r="A3337" s="4" t="s">
        <v>23</v>
      </c>
      <c r="B3337" s="4" t="s">
        <v>72</v>
      </c>
      <c r="C3337" s="4" t="s">
        <v>203</v>
      </c>
      <c r="D3337" s="4" t="s">
        <v>3901</v>
      </c>
    </row>
    <row r="3338" spans="1:4" x14ac:dyDescent="0.2">
      <c r="A3338" s="4" t="s">
        <v>23</v>
      </c>
      <c r="B3338" s="4" t="s">
        <v>72</v>
      </c>
      <c r="C3338" s="4" t="s">
        <v>203</v>
      </c>
      <c r="D3338" s="4" t="s">
        <v>3902</v>
      </c>
    </row>
    <row r="3339" spans="1:4" x14ac:dyDescent="0.2">
      <c r="A3339" s="4" t="s">
        <v>23</v>
      </c>
      <c r="B3339" s="4" t="s">
        <v>72</v>
      </c>
      <c r="C3339" s="4" t="s">
        <v>203</v>
      </c>
      <c r="D3339" s="4" t="s">
        <v>3903</v>
      </c>
    </row>
    <row r="3340" spans="1:4" x14ac:dyDescent="0.2">
      <c r="A3340" s="4" t="s">
        <v>23</v>
      </c>
      <c r="B3340" s="4" t="s">
        <v>72</v>
      </c>
      <c r="C3340" s="4" t="s">
        <v>203</v>
      </c>
      <c r="D3340" s="4" t="s">
        <v>3904</v>
      </c>
    </row>
    <row r="3341" spans="1:4" x14ac:dyDescent="0.2">
      <c r="A3341" s="4" t="s">
        <v>23</v>
      </c>
      <c r="B3341" s="4" t="s">
        <v>72</v>
      </c>
      <c r="C3341" s="4" t="s">
        <v>203</v>
      </c>
      <c r="D3341" s="4" t="s">
        <v>3905</v>
      </c>
    </row>
    <row r="3342" spans="1:4" x14ac:dyDescent="0.2">
      <c r="A3342" s="4" t="s">
        <v>23</v>
      </c>
      <c r="B3342" s="4" t="s">
        <v>72</v>
      </c>
      <c r="C3342" s="4" t="s">
        <v>203</v>
      </c>
      <c r="D3342" s="4" t="s">
        <v>3906</v>
      </c>
    </row>
    <row r="3343" spans="1:4" x14ac:dyDescent="0.2">
      <c r="A3343" s="4" t="s">
        <v>23</v>
      </c>
      <c r="B3343" s="4" t="s">
        <v>72</v>
      </c>
      <c r="C3343" s="4" t="s">
        <v>203</v>
      </c>
      <c r="D3343" s="4" t="s">
        <v>3907</v>
      </c>
    </row>
    <row r="3344" spans="1:4" x14ac:dyDescent="0.2">
      <c r="A3344" s="4" t="s">
        <v>23</v>
      </c>
      <c r="B3344" s="4" t="s">
        <v>72</v>
      </c>
      <c r="C3344" s="4" t="s">
        <v>203</v>
      </c>
      <c r="D3344" s="4" t="s">
        <v>1284</v>
      </c>
    </row>
    <row r="3345" spans="1:4" x14ac:dyDescent="0.2">
      <c r="A3345" s="4" t="s">
        <v>23</v>
      </c>
      <c r="B3345" s="4" t="s">
        <v>72</v>
      </c>
      <c r="C3345" s="4" t="s">
        <v>203</v>
      </c>
      <c r="D3345" s="4" t="s">
        <v>3908</v>
      </c>
    </row>
    <row r="3346" spans="1:4" x14ac:dyDescent="0.2">
      <c r="A3346" s="4" t="s">
        <v>23</v>
      </c>
      <c r="B3346" s="4" t="s">
        <v>72</v>
      </c>
      <c r="C3346" s="4" t="s">
        <v>203</v>
      </c>
      <c r="D3346" s="4" t="s">
        <v>3909</v>
      </c>
    </row>
    <row r="3347" spans="1:4" x14ac:dyDescent="0.2">
      <c r="A3347" s="4" t="s">
        <v>23</v>
      </c>
      <c r="B3347" s="4" t="s">
        <v>72</v>
      </c>
      <c r="C3347" s="4" t="s">
        <v>203</v>
      </c>
      <c r="D3347" s="4" t="s">
        <v>2223</v>
      </c>
    </row>
    <row r="3348" spans="1:4" x14ac:dyDescent="0.2">
      <c r="A3348" s="4" t="s">
        <v>23</v>
      </c>
      <c r="B3348" s="4" t="s">
        <v>72</v>
      </c>
      <c r="C3348" s="4" t="s">
        <v>203</v>
      </c>
      <c r="D3348" s="4" t="s">
        <v>3910</v>
      </c>
    </row>
    <row r="3349" spans="1:4" x14ac:dyDescent="0.2">
      <c r="A3349" s="4" t="s">
        <v>23</v>
      </c>
      <c r="B3349" s="4" t="s">
        <v>72</v>
      </c>
      <c r="C3349" s="4" t="s">
        <v>203</v>
      </c>
      <c r="D3349" s="4" t="s">
        <v>3911</v>
      </c>
    </row>
    <row r="3350" spans="1:4" x14ac:dyDescent="0.2">
      <c r="A3350" s="4" t="s">
        <v>23</v>
      </c>
      <c r="B3350" s="4" t="s">
        <v>72</v>
      </c>
      <c r="C3350" s="4" t="s">
        <v>203</v>
      </c>
      <c r="D3350" s="4" t="s">
        <v>3912</v>
      </c>
    </row>
    <row r="3351" spans="1:4" x14ac:dyDescent="0.2">
      <c r="A3351" s="4" t="s">
        <v>23</v>
      </c>
      <c r="B3351" s="4" t="s">
        <v>72</v>
      </c>
      <c r="C3351" s="4" t="s">
        <v>203</v>
      </c>
      <c r="D3351" s="4" t="s">
        <v>3913</v>
      </c>
    </row>
    <row r="3352" spans="1:4" x14ac:dyDescent="0.2">
      <c r="A3352" s="4" t="s">
        <v>23</v>
      </c>
      <c r="B3352" s="4" t="s">
        <v>72</v>
      </c>
      <c r="C3352" s="4" t="s">
        <v>203</v>
      </c>
      <c r="D3352" s="4" t="s">
        <v>3914</v>
      </c>
    </row>
    <row r="3353" spans="1:4" x14ac:dyDescent="0.2">
      <c r="A3353" s="4" t="s">
        <v>23</v>
      </c>
      <c r="B3353" s="4" t="s">
        <v>72</v>
      </c>
      <c r="C3353" s="4" t="s">
        <v>203</v>
      </c>
      <c r="D3353" s="4" t="s">
        <v>3915</v>
      </c>
    </row>
    <row r="3354" spans="1:4" x14ac:dyDescent="0.2">
      <c r="A3354" s="4" t="s">
        <v>23</v>
      </c>
      <c r="B3354" s="4" t="s">
        <v>72</v>
      </c>
      <c r="C3354" s="4" t="s">
        <v>203</v>
      </c>
      <c r="D3354" s="4" t="s">
        <v>3916</v>
      </c>
    </row>
    <row r="3355" spans="1:4" x14ac:dyDescent="0.2">
      <c r="A3355" s="4" t="s">
        <v>23</v>
      </c>
      <c r="B3355" s="4" t="s">
        <v>72</v>
      </c>
      <c r="C3355" s="4" t="s">
        <v>203</v>
      </c>
      <c r="D3355" s="4" t="s">
        <v>3917</v>
      </c>
    </row>
    <row r="3356" spans="1:4" x14ac:dyDescent="0.2">
      <c r="A3356" s="4" t="s">
        <v>23</v>
      </c>
      <c r="B3356" s="4" t="s">
        <v>72</v>
      </c>
      <c r="C3356" s="4" t="s">
        <v>203</v>
      </c>
      <c r="D3356" s="4" t="s">
        <v>3918</v>
      </c>
    </row>
    <row r="3357" spans="1:4" x14ac:dyDescent="0.2">
      <c r="A3357" s="4" t="s">
        <v>23</v>
      </c>
      <c r="B3357" s="4" t="s">
        <v>72</v>
      </c>
      <c r="C3357" s="4" t="s">
        <v>203</v>
      </c>
      <c r="D3357" s="4" t="s">
        <v>3919</v>
      </c>
    </row>
    <row r="3358" spans="1:4" x14ac:dyDescent="0.2">
      <c r="A3358" s="4" t="s">
        <v>23</v>
      </c>
      <c r="B3358" s="4" t="s">
        <v>72</v>
      </c>
      <c r="C3358" s="4" t="s">
        <v>203</v>
      </c>
      <c r="D3358" s="4" t="s">
        <v>3920</v>
      </c>
    </row>
    <row r="3359" spans="1:4" x14ac:dyDescent="0.2">
      <c r="A3359" s="4" t="s">
        <v>23</v>
      </c>
      <c r="B3359" s="4" t="s">
        <v>72</v>
      </c>
      <c r="C3359" s="4" t="s">
        <v>203</v>
      </c>
      <c r="D3359" s="4" t="s">
        <v>3921</v>
      </c>
    </row>
    <row r="3360" spans="1:4" x14ac:dyDescent="0.2">
      <c r="A3360" s="4" t="s">
        <v>23</v>
      </c>
      <c r="B3360" s="4" t="s">
        <v>72</v>
      </c>
      <c r="C3360" s="4" t="s">
        <v>203</v>
      </c>
      <c r="D3360" s="4" t="s">
        <v>2199</v>
      </c>
    </row>
    <row r="3361" spans="1:4" x14ac:dyDescent="0.2">
      <c r="A3361" s="4" t="s">
        <v>23</v>
      </c>
      <c r="B3361" s="4" t="s">
        <v>72</v>
      </c>
      <c r="C3361" s="4" t="s">
        <v>203</v>
      </c>
      <c r="D3361" s="4" t="s">
        <v>3922</v>
      </c>
    </row>
    <row r="3362" spans="1:4" x14ac:dyDescent="0.2">
      <c r="A3362" s="4" t="s">
        <v>23</v>
      </c>
      <c r="B3362" s="4" t="s">
        <v>72</v>
      </c>
      <c r="C3362" s="4" t="s">
        <v>203</v>
      </c>
      <c r="D3362" s="4" t="s">
        <v>3923</v>
      </c>
    </row>
    <row r="3363" spans="1:4" x14ac:dyDescent="0.2">
      <c r="A3363" s="4" t="s">
        <v>23</v>
      </c>
      <c r="B3363" s="4" t="s">
        <v>72</v>
      </c>
      <c r="C3363" s="4" t="s">
        <v>203</v>
      </c>
      <c r="D3363" s="4" t="s">
        <v>3924</v>
      </c>
    </row>
    <row r="3364" spans="1:4" x14ac:dyDescent="0.2">
      <c r="A3364" s="4" t="s">
        <v>23</v>
      </c>
      <c r="B3364" s="4" t="s">
        <v>72</v>
      </c>
      <c r="C3364" s="4" t="s">
        <v>203</v>
      </c>
      <c r="D3364" s="4" t="s">
        <v>3925</v>
      </c>
    </row>
    <row r="3365" spans="1:4" x14ac:dyDescent="0.2">
      <c r="A3365" s="4" t="s">
        <v>23</v>
      </c>
      <c r="B3365" s="4" t="s">
        <v>72</v>
      </c>
      <c r="C3365" s="4" t="s">
        <v>203</v>
      </c>
      <c r="D3365" s="4" t="s">
        <v>3926</v>
      </c>
    </row>
    <row r="3366" spans="1:4" x14ac:dyDescent="0.2">
      <c r="A3366" s="4" t="s">
        <v>14</v>
      </c>
      <c r="B3366" s="4" t="s">
        <v>43</v>
      </c>
      <c r="C3366" s="4" t="s">
        <v>3927</v>
      </c>
      <c r="D3366" s="4" t="s">
        <v>2145</v>
      </c>
    </row>
    <row r="3367" spans="1:4" x14ac:dyDescent="0.2">
      <c r="A3367" s="4" t="s">
        <v>14</v>
      </c>
      <c r="B3367" s="4" t="s">
        <v>43</v>
      </c>
      <c r="C3367" s="4" t="s">
        <v>3927</v>
      </c>
      <c r="D3367" s="4" t="s">
        <v>2144</v>
      </c>
    </row>
    <row r="3368" spans="1:4" x14ac:dyDescent="0.2">
      <c r="A3368" s="4" t="s">
        <v>14</v>
      </c>
      <c r="B3368" s="4" t="s">
        <v>43</v>
      </c>
      <c r="C3368" s="4" t="s">
        <v>3927</v>
      </c>
      <c r="D3368" s="4" t="s">
        <v>2122</v>
      </c>
    </row>
    <row r="3369" spans="1:4" x14ac:dyDescent="0.2">
      <c r="A3369" s="4" t="s">
        <v>14</v>
      </c>
      <c r="B3369" s="4" t="s">
        <v>43</v>
      </c>
      <c r="C3369" s="4" t="s">
        <v>3927</v>
      </c>
      <c r="D3369" s="4" t="s">
        <v>3928</v>
      </c>
    </row>
    <row r="3370" spans="1:4" x14ac:dyDescent="0.2">
      <c r="A3370" s="4" t="s">
        <v>14</v>
      </c>
      <c r="B3370" s="4" t="s">
        <v>43</v>
      </c>
      <c r="C3370" s="4" t="s">
        <v>3927</v>
      </c>
      <c r="D3370" s="4" t="s">
        <v>3929</v>
      </c>
    </row>
    <row r="3371" spans="1:4" x14ac:dyDescent="0.2">
      <c r="A3371" s="4" t="s">
        <v>14</v>
      </c>
      <c r="B3371" s="4" t="s">
        <v>43</v>
      </c>
      <c r="C3371" s="4" t="s">
        <v>3927</v>
      </c>
      <c r="D3371" s="4" t="s">
        <v>3930</v>
      </c>
    </row>
    <row r="3372" spans="1:4" x14ac:dyDescent="0.2">
      <c r="A3372" s="4" t="s">
        <v>14</v>
      </c>
      <c r="B3372" s="4" t="s">
        <v>43</v>
      </c>
      <c r="C3372" s="4" t="s">
        <v>3927</v>
      </c>
      <c r="D3372" s="4" t="s">
        <v>3931</v>
      </c>
    </row>
    <row r="3373" spans="1:4" x14ac:dyDescent="0.2">
      <c r="A3373" s="4" t="s">
        <v>14</v>
      </c>
      <c r="B3373" s="4" t="s">
        <v>43</v>
      </c>
      <c r="C3373" s="4" t="s">
        <v>3927</v>
      </c>
      <c r="D3373" s="4" t="s">
        <v>3932</v>
      </c>
    </row>
    <row r="3374" spans="1:4" x14ac:dyDescent="0.2">
      <c r="A3374" s="4" t="s">
        <v>14</v>
      </c>
      <c r="B3374" s="4" t="s">
        <v>43</v>
      </c>
      <c r="C3374" s="4" t="s">
        <v>3927</v>
      </c>
      <c r="D3374" s="4" t="s">
        <v>3933</v>
      </c>
    </row>
    <row r="3375" spans="1:4" x14ac:dyDescent="0.2">
      <c r="A3375" s="4" t="s">
        <v>14</v>
      </c>
      <c r="B3375" s="4" t="s">
        <v>43</v>
      </c>
      <c r="C3375" s="4" t="s">
        <v>3927</v>
      </c>
      <c r="D3375" s="4" t="s">
        <v>3934</v>
      </c>
    </row>
    <row r="3376" spans="1:4" x14ac:dyDescent="0.2">
      <c r="A3376" s="4" t="s">
        <v>14</v>
      </c>
      <c r="B3376" s="4" t="s">
        <v>43</v>
      </c>
      <c r="C3376" s="4" t="s">
        <v>3927</v>
      </c>
      <c r="D3376" s="4" t="s">
        <v>3935</v>
      </c>
    </row>
    <row r="3377" spans="1:4" x14ac:dyDescent="0.2">
      <c r="A3377" s="4" t="s">
        <v>14</v>
      </c>
      <c r="B3377" s="4" t="s">
        <v>43</v>
      </c>
      <c r="C3377" s="4" t="s">
        <v>3927</v>
      </c>
      <c r="D3377" s="4" t="s">
        <v>3936</v>
      </c>
    </row>
    <row r="3378" spans="1:4" x14ac:dyDescent="0.2">
      <c r="A3378" s="4" t="s">
        <v>14</v>
      </c>
      <c r="B3378" s="4" t="s">
        <v>43</v>
      </c>
      <c r="C3378" s="4" t="s">
        <v>3927</v>
      </c>
      <c r="D3378" s="4" t="s">
        <v>3937</v>
      </c>
    </row>
    <row r="3379" spans="1:4" x14ac:dyDescent="0.2">
      <c r="A3379" s="4" t="s">
        <v>14</v>
      </c>
      <c r="B3379" s="4" t="s">
        <v>43</v>
      </c>
      <c r="C3379" s="4" t="s">
        <v>3927</v>
      </c>
      <c r="D3379" s="4" t="s">
        <v>3938</v>
      </c>
    </row>
    <row r="3380" spans="1:4" x14ac:dyDescent="0.2">
      <c r="A3380" s="4" t="s">
        <v>14</v>
      </c>
      <c r="B3380" s="4" t="s">
        <v>43</v>
      </c>
      <c r="C3380" s="4" t="s">
        <v>3927</v>
      </c>
      <c r="D3380" s="4" t="s">
        <v>3939</v>
      </c>
    </row>
    <row r="3381" spans="1:4" x14ac:dyDescent="0.2">
      <c r="A3381" s="4" t="s">
        <v>14</v>
      </c>
      <c r="B3381" s="4" t="s">
        <v>43</v>
      </c>
      <c r="C3381" s="4" t="s">
        <v>3927</v>
      </c>
      <c r="D3381" s="4" t="s">
        <v>3940</v>
      </c>
    </row>
    <row r="3382" spans="1:4" x14ac:dyDescent="0.2">
      <c r="A3382" s="4" t="s">
        <v>14</v>
      </c>
      <c r="B3382" s="4" t="s">
        <v>43</v>
      </c>
      <c r="C3382" s="4" t="s">
        <v>3927</v>
      </c>
      <c r="D3382" s="4" t="s">
        <v>3941</v>
      </c>
    </row>
    <row r="3383" spans="1:4" x14ac:dyDescent="0.2">
      <c r="A3383" s="4" t="s">
        <v>14</v>
      </c>
      <c r="B3383" s="4" t="s">
        <v>43</v>
      </c>
      <c r="C3383" s="4" t="s">
        <v>3927</v>
      </c>
      <c r="D3383" s="4" t="s">
        <v>2138</v>
      </c>
    </row>
    <row r="3384" spans="1:4" x14ac:dyDescent="0.2">
      <c r="A3384" s="4" t="s">
        <v>24</v>
      </c>
      <c r="B3384" s="4" t="s">
        <v>3942</v>
      </c>
      <c r="C3384" s="4" t="s">
        <v>3943</v>
      </c>
      <c r="D3384" s="4" t="s">
        <v>3944</v>
      </c>
    </row>
    <row r="3385" spans="1:4" x14ac:dyDescent="0.2">
      <c r="A3385" s="4" t="s">
        <v>24</v>
      </c>
      <c r="B3385" s="4" t="s">
        <v>3942</v>
      </c>
      <c r="C3385" s="4" t="s">
        <v>3943</v>
      </c>
      <c r="D3385" s="4" t="s">
        <v>3945</v>
      </c>
    </row>
    <row r="3386" spans="1:4" x14ac:dyDescent="0.2">
      <c r="A3386" s="4" t="s">
        <v>24</v>
      </c>
      <c r="B3386" s="4" t="s">
        <v>3942</v>
      </c>
      <c r="C3386" s="4" t="s">
        <v>3943</v>
      </c>
      <c r="D3386" s="4" t="s">
        <v>3946</v>
      </c>
    </row>
    <row r="3387" spans="1:4" x14ac:dyDescent="0.2">
      <c r="A3387" s="4" t="s">
        <v>24</v>
      </c>
      <c r="B3387" s="4" t="s">
        <v>3942</v>
      </c>
      <c r="C3387" s="4" t="s">
        <v>3943</v>
      </c>
      <c r="D3387" s="4" t="s">
        <v>3947</v>
      </c>
    </row>
    <row r="3388" spans="1:4" x14ac:dyDescent="0.2">
      <c r="A3388" s="4" t="s">
        <v>24</v>
      </c>
      <c r="B3388" s="4" t="s">
        <v>3942</v>
      </c>
      <c r="C3388" s="4" t="s">
        <v>3943</v>
      </c>
      <c r="D3388" s="4" t="s">
        <v>3948</v>
      </c>
    </row>
    <row r="3389" spans="1:4" x14ac:dyDescent="0.2">
      <c r="A3389" s="4" t="s">
        <v>24</v>
      </c>
      <c r="B3389" s="4" t="s">
        <v>3942</v>
      </c>
      <c r="C3389" s="4" t="s">
        <v>3943</v>
      </c>
      <c r="D3389" s="4" t="s">
        <v>3949</v>
      </c>
    </row>
    <row r="3390" spans="1:4" x14ac:dyDescent="0.2">
      <c r="A3390" s="4" t="s">
        <v>24</v>
      </c>
      <c r="B3390" s="4" t="s">
        <v>3942</v>
      </c>
      <c r="C3390" s="4" t="s">
        <v>3943</v>
      </c>
      <c r="D3390" s="4" t="s">
        <v>3950</v>
      </c>
    </row>
    <row r="3391" spans="1:4" x14ac:dyDescent="0.2">
      <c r="A3391" s="4" t="s">
        <v>24</v>
      </c>
      <c r="B3391" s="4" t="s">
        <v>3942</v>
      </c>
      <c r="C3391" s="4" t="s">
        <v>3943</v>
      </c>
      <c r="D3391" s="4" t="s">
        <v>3951</v>
      </c>
    </row>
    <row r="3392" spans="1:4" x14ac:dyDescent="0.2">
      <c r="A3392" s="4" t="s">
        <v>24</v>
      </c>
      <c r="B3392" s="4" t="s">
        <v>3942</v>
      </c>
      <c r="C3392" s="4" t="s">
        <v>3943</v>
      </c>
      <c r="D3392" s="4" t="s">
        <v>3952</v>
      </c>
    </row>
    <row r="3393" spans="1:4" x14ac:dyDescent="0.2">
      <c r="A3393" s="4" t="s">
        <v>24</v>
      </c>
      <c r="B3393" s="4" t="s">
        <v>3942</v>
      </c>
      <c r="C3393" s="4" t="s">
        <v>3943</v>
      </c>
      <c r="D3393" s="4" t="s">
        <v>3953</v>
      </c>
    </row>
    <row r="3394" spans="1:4" x14ac:dyDescent="0.2">
      <c r="A3394" s="4" t="s">
        <v>24</v>
      </c>
      <c r="B3394" s="4" t="s">
        <v>3942</v>
      </c>
      <c r="C3394" s="4" t="s">
        <v>3943</v>
      </c>
      <c r="D3394" s="4" t="s">
        <v>3954</v>
      </c>
    </row>
    <row r="3395" spans="1:4" x14ac:dyDescent="0.2">
      <c r="A3395" s="4" t="s">
        <v>24</v>
      </c>
      <c r="B3395" s="4" t="s">
        <v>3942</v>
      </c>
      <c r="C3395" s="4" t="s">
        <v>3943</v>
      </c>
      <c r="D3395" s="4" t="s">
        <v>3955</v>
      </c>
    </row>
    <row r="3396" spans="1:4" x14ac:dyDescent="0.2">
      <c r="A3396" s="4" t="s">
        <v>24</v>
      </c>
      <c r="B3396" s="4" t="s">
        <v>3942</v>
      </c>
      <c r="C3396" s="4" t="s">
        <v>3943</v>
      </c>
      <c r="D3396" s="4" t="s">
        <v>3956</v>
      </c>
    </row>
    <row r="3397" spans="1:4" x14ac:dyDescent="0.2">
      <c r="A3397" s="4" t="s">
        <v>24</v>
      </c>
      <c r="B3397" s="4" t="s">
        <v>3942</v>
      </c>
      <c r="C3397" s="4" t="s">
        <v>3943</v>
      </c>
      <c r="D3397" s="4" t="s">
        <v>3957</v>
      </c>
    </row>
    <row r="3398" spans="1:4" x14ac:dyDescent="0.2">
      <c r="A3398" s="4" t="s">
        <v>24</v>
      </c>
      <c r="B3398" s="4" t="s">
        <v>3942</v>
      </c>
      <c r="C3398" s="4" t="s">
        <v>3943</v>
      </c>
      <c r="D3398" s="4" t="s">
        <v>3958</v>
      </c>
    </row>
    <row r="3399" spans="1:4" x14ac:dyDescent="0.2">
      <c r="A3399" s="4" t="s">
        <v>24</v>
      </c>
      <c r="B3399" s="4" t="s">
        <v>3942</v>
      </c>
      <c r="C3399" s="4" t="s">
        <v>3943</v>
      </c>
      <c r="D3399" s="4" t="s">
        <v>3959</v>
      </c>
    </row>
    <row r="3400" spans="1:4" x14ac:dyDescent="0.2">
      <c r="A3400" s="4" t="s">
        <v>24</v>
      </c>
      <c r="B3400" s="4" t="s">
        <v>3942</v>
      </c>
      <c r="C3400" s="4" t="s">
        <v>3943</v>
      </c>
      <c r="D3400" s="4" t="s">
        <v>3960</v>
      </c>
    </row>
    <row r="3401" spans="1:4" x14ac:dyDescent="0.2">
      <c r="A3401" s="4" t="s">
        <v>24</v>
      </c>
      <c r="B3401" s="4" t="s">
        <v>3942</v>
      </c>
      <c r="C3401" s="4" t="s">
        <v>3943</v>
      </c>
      <c r="D3401" s="4" t="s">
        <v>3961</v>
      </c>
    </row>
    <row r="3402" spans="1:4" x14ac:dyDescent="0.2">
      <c r="A3402" s="4" t="s">
        <v>24</v>
      </c>
      <c r="B3402" s="4" t="s">
        <v>3942</v>
      </c>
      <c r="C3402" s="4" t="s">
        <v>3943</v>
      </c>
      <c r="D3402" s="4" t="s">
        <v>3962</v>
      </c>
    </row>
    <row r="3403" spans="1:4" x14ac:dyDescent="0.2">
      <c r="A3403" s="4" t="s">
        <v>24</v>
      </c>
      <c r="B3403" s="4" t="s">
        <v>3942</v>
      </c>
      <c r="C3403" s="4" t="s">
        <v>3943</v>
      </c>
      <c r="D3403" s="4" t="s">
        <v>3963</v>
      </c>
    </row>
    <row r="3404" spans="1:4" x14ac:dyDescent="0.2">
      <c r="A3404" s="4" t="s">
        <v>24</v>
      </c>
      <c r="B3404" s="4" t="s">
        <v>3942</v>
      </c>
      <c r="C3404" s="4" t="s">
        <v>3943</v>
      </c>
      <c r="D3404" s="4" t="s">
        <v>3964</v>
      </c>
    </row>
    <row r="3405" spans="1:4" x14ac:dyDescent="0.2">
      <c r="A3405" s="4" t="s">
        <v>24</v>
      </c>
      <c r="B3405" s="4" t="s">
        <v>3942</v>
      </c>
      <c r="C3405" s="4" t="s">
        <v>3943</v>
      </c>
      <c r="D3405" s="4" t="s">
        <v>3965</v>
      </c>
    </row>
    <row r="3406" spans="1:4" x14ac:dyDescent="0.2">
      <c r="A3406" s="4" t="s">
        <v>24</v>
      </c>
      <c r="B3406" s="4" t="s">
        <v>3942</v>
      </c>
      <c r="C3406" s="4" t="s">
        <v>3943</v>
      </c>
      <c r="D3406" s="4" t="s">
        <v>3966</v>
      </c>
    </row>
    <row r="3407" spans="1:4" x14ac:dyDescent="0.2">
      <c r="A3407" s="4" t="s">
        <v>24</v>
      </c>
      <c r="B3407" s="4" t="s">
        <v>3942</v>
      </c>
      <c r="C3407" s="4" t="s">
        <v>3943</v>
      </c>
      <c r="D3407" s="4" t="s">
        <v>3967</v>
      </c>
    </row>
    <row r="3408" spans="1:4" x14ac:dyDescent="0.2">
      <c r="A3408" s="4" t="s">
        <v>24</v>
      </c>
      <c r="B3408" s="4" t="s">
        <v>3942</v>
      </c>
      <c r="C3408" s="4" t="s">
        <v>3943</v>
      </c>
      <c r="D3408" s="4" t="s">
        <v>3968</v>
      </c>
    </row>
    <row r="3409" spans="1:4" x14ac:dyDescent="0.2">
      <c r="A3409" s="4" t="s">
        <v>24</v>
      </c>
      <c r="B3409" s="4" t="s">
        <v>3942</v>
      </c>
      <c r="C3409" s="4" t="s">
        <v>3943</v>
      </c>
      <c r="D3409" s="4" t="s">
        <v>3969</v>
      </c>
    </row>
    <row r="3410" spans="1:4" x14ac:dyDescent="0.2">
      <c r="A3410" s="4" t="s">
        <v>24</v>
      </c>
      <c r="B3410" s="4" t="s">
        <v>3942</v>
      </c>
      <c r="C3410" s="4" t="s">
        <v>3943</v>
      </c>
      <c r="D3410" s="4" t="s">
        <v>3970</v>
      </c>
    </row>
    <row r="3411" spans="1:4" x14ac:dyDescent="0.2">
      <c r="A3411" s="4" t="s">
        <v>24</v>
      </c>
      <c r="B3411" s="4" t="s">
        <v>3942</v>
      </c>
      <c r="C3411" s="4" t="s">
        <v>3943</v>
      </c>
      <c r="D3411" s="4" t="s">
        <v>3971</v>
      </c>
    </row>
    <row r="3412" spans="1:4" x14ac:dyDescent="0.2">
      <c r="A3412" s="4" t="s">
        <v>24</v>
      </c>
      <c r="B3412" s="4" t="s">
        <v>3942</v>
      </c>
      <c r="C3412" s="4" t="s">
        <v>3943</v>
      </c>
      <c r="D3412" s="4" t="s">
        <v>3972</v>
      </c>
    </row>
    <row r="3413" spans="1:4" x14ac:dyDescent="0.2">
      <c r="A3413" s="4" t="s">
        <v>24</v>
      </c>
      <c r="B3413" s="4" t="s">
        <v>3942</v>
      </c>
      <c r="C3413" s="4" t="s">
        <v>3943</v>
      </c>
      <c r="D3413" s="4" t="s">
        <v>3973</v>
      </c>
    </row>
    <row r="3414" spans="1:4" x14ac:dyDescent="0.2">
      <c r="A3414" s="4" t="s">
        <v>24</v>
      </c>
      <c r="B3414" s="4" t="s">
        <v>3942</v>
      </c>
      <c r="C3414" s="4" t="s">
        <v>3943</v>
      </c>
      <c r="D3414" s="4" t="s">
        <v>3974</v>
      </c>
    </row>
    <row r="3415" spans="1:4" x14ac:dyDescent="0.2">
      <c r="A3415" s="4" t="s">
        <v>34</v>
      </c>
      <c r="B3415" s="4" t="s">
        <v>3975</v>
      </c>
      <c r="C3415" s="4" t="s">
        <v>3976</v>
      </c>
      <c r="D3415" s="4" t="s">
        <v>3977</v>
      </c>
    </row>
    <row r="3416" spans="1:4" x14ac:dyDescent="0.2">
      <c r="A3416" s="4" t="s">
        <v>34</v>
      </c>
      <c r="B3416" s="4" t="s">
        <v>3975</v>
      </c>
      <c r="C3416" s="4" t="s">
        <v>3976</v>
      </c>
      <c r="D3416" s="4" t="s">
        <v>3978</v>
      </c>
    </row>
    <row r="3417" spans="1:4" x14ac:dyDescent="0.2">
      <c r="A3417" s="4" t="s">
        <v>34</v>
      </c>
      <c r="B3417" s="4" t="s">
        <v>3975</v>
      </c>
      <c r="C3417" s="4" t="s">
        <v>3976</v>
      </c>
      <c r="D3417" s="4" t="s">
        <v>3979</v>
      </c>
    </row>
    <row r="3418" spans="1:4" x14ac:dyDescent="0.2">
      <c r="A3418" s="4" t="s">
        <v>34</v>
      </c>
      <c r="B3418" s="4" t="s">
        <v>3975</v>
      </c>
      <c r="C3418" s="4" t="s">
        <v>3976</v>
      </c>
      <c r="D3418" s="4" t="s">
        <v>3980</v>
      </c>
    </row>
    <row r="3419" spans="1:4" x14ac:dyDescent="0.2">
      <c r="A3419" s="4" t="s">
        <v>34</v>
      </c>
      <c r="B3419" s="4" t="s">
        <v>3975</v>
      </c>
      <c r="C3419" s="4" t="s">
        <v>3976</v>
      </c>
      <c r="D3419" s="4" t="s">
        <v>3981</v>
      </c>
    </row>
    <row r="3420" spans="1:4" x14ac:dyDescent="0.2">
      <c r="A3420" s="4" t="s">
        <v>34</v>
      </c>
      <c r="B3420" s="4" t="s">
        <v>3975</v>
      </c>
      <c r="C3420" s="4" t="s">
        <v>3976</v>
      </c>
      <c r="D3420" s="4" t="s">
        <v>3982</v>
      </c>
    </row>
    <row r="3421" spans="1:4" x14ac:dyDescent="0.2">
      <c r="A3421" s="4" t="s">
        <v>34</v>
      </c>
      <c r="B3421" s="4" t="s">
        <v>3975</v>
      </c>
      <c r="C3421" s="4" t="s">
        <v>3976</v>
      </c>
      <c r="D3421" s="4" t="s">
        <v>3983</v>
      </c>
    </row>
    <row r="3422" spans="1:4" x14ac:dyDescent="0.2">
      <c r="A3422" s="4" t="s">
        <v>34</v>
      </c>
      <c r="B3422" s="4" t="s">
        <v>3975</v>
      </c>
      <c r="C3422" s="4" t="s">
        <v>3976</v>
      </c>
      <c r="D3422" s="4" t="s">
        <v>3984</v>
      </c>
    </row>
    <row r="3423" spans="1:4" x14ac:dyDescent="0.2">
      <c r="A3423" s="4" t="s">
        <v>34</v>
      </c>
      <c r="B3423" s="4" t="s">
        <v>3975</v>
      </c>
      <c r="C3423" s="4" t="s">
        <v>3976</v>
      </c>
      <c r="D3423" s="4" t="s">
        <v>3985</v>
      </c>
    </row>
    <row r="3424" spans="1:4" x14ac:dyDescent="0.2">
      <c r="A3424" s="4" t="s">
        <v>34</v>
      </c>
      <c r="B3424" s="4" t="s">
        <v>3975</v>
      </c>
      <c r="C3424" s="4" t="s">
        <v>3976</v>
      </c>
      <c r="D3424" s="4" t="s">
        <v>3986</v>
      </c>
    </row>
    <row r="3425" spans="1:4" x14ac:dyDescent="0.2">
      <c r="A3425" s="4" t="s">
        <v>34</v>
      </c>
      <c r="B3425" s="4" t="s">
        <v>3975</v>
      </c>
      <c r="C3425" s="4" t="s">
        <v>3976</v>
      </c>
      <c r="D3425" s="4" t="s">
        <v>3987</v>
      </c>
    </row>
    <row r="3426" spans="1:4" x14ac:dyDescent="0.2">
      <c r="A3426" s="4" t="s">
        <v>13</v>
      </c>
      <c r="B3426" s="4" t="s">
        <v>54</v>
      </c>
      <c r="C3426" s="4" t="s">
        <v>585</v>
      </c>
      <c r="D3426" s="4" t="s">
        <v>3988</v>
      </c>
    </row>
    <row r="3427" spans="1:4" x14ac:dyDescent="0.2">
      <c r="A3427" s="4" t="s">
        <v>13</v>
      </c>
      <c r="B3427" s="4" t="s">
        <v>54</v>
      </c>
      <c r="C3427" s="4" t="s">
        <v>585</v>
      </c>
      <c r="D3427" s="4" t="s">
        <v>3989</v>
      </c>
    </row>
    <row r="3428" spans="1:4" x14ac:dyDescent="0.2">
      <c r="A3428" s="4" t="s">
        <v>13</v>
      </c>
      <c r="B3428" s="4" t="s">
        <v>54</v>
      </c>
      <c r="C3428" s="4" t="s">
        <v>585</v>
      </c>
      <c r="D3428" s="4" t="s">
        <v>3990</v>
      </c>
    </row>
    <row r="3429" spans="1:4" x14ac:dyDescent="0.2">
      <c r="A3429" s="4" t="s">
        <v>13</v>
      </c>
      <c r="B3429" s="4" t="s">
        <v>54</v>
      </c>
      <c r="C3429" s="4" t="s">
        <v>585</v>
      </c>
      <c r="D3429" s="4" t="s">
        <v>3991</v>
      </c>
    </row>
    <row r="3430" spans="1:4" x14ac:dyDescent="0.2">
      <c r="A3430" s="4" t="s">
        <v>13</v>
      </c>
      <c r="B3430" s="4" t="s">
        <v>54</v>
      </c>
      <c r="C3430" s="4" t="s">
        <v>585</v>
      </c>
      <c r="D3430" s="4" t="s">
        <v>3992</v>
      </c>
    </row>
    <row r="3431" spans="1:4" x14ac:dyDescent="0.2">
      <c r="A3431" s="4" t="s">
        <v>13</v>
      </c>
      <c r="B3431" s="4" t="s">
        <v>54</v>
      </c>
      <c r="C3431" s="4" t="s">
        <v>585</v>
      </c>
      <c r="D3431" s="4" t="s">
        <v>3993</v>
      </c>
    </row>
    <row r="3432" spans="1:4" x14ac:dyDescent="0.2">
      <c r="A3432" s="4" t="s">
        <v>19</v>
      </c>
      <c r="B3432" s="4" t="s">
        <v>71</v>
      </c>
      <c r="C3432" s="4" t="s">
        <v>526</v>
      </c>
      <c r="D3432" s="4" t="s">
        <v>3994</v>
      </c>
    </row>
    <row r="3433" spans="1:4" x14ac:dyDescent="0.2">
      <c r="A3433" s="4" t="s">
        <v>19</v>
      </c>
      <c r="B3433" s="4" t="s">
        <v>71</v>
      </c>
      <c r="C3433" s="4" t="s">
        <v>526</v>
      </c>
      <c r="D3433" s="4" t="s">
        <v>3995</v>
      </c>
    </row>
    <row r="3434" spans="1:4" x14ac:dyDescent="0.2">
      <c r="A3434" s="4" t="s">
        <v>19</v>
      </c>
      <c r="B3434" s="4" t="s">
        <v>71</v>
      </c>
      <c r="C3434" s="4" t="s">
        <v>526</v>
      </c>
      <c r="D3434" s="4" t="s">
        <v>857</v>
      </c>
    </row>
    <row r="3435" spans="1:4" x14ac:dyDescent="0.2">
      <c r="A3435" s="4" t="s">
        <v>19</v>
      </c>
      <c r="B3435" s="4" t="s">
        <v>71</v>
      </c>
      <c r="C3435" s="4" t="s">
        <v>526</v>
      </c>
      <c r="D3435" s="4" t="s">
        <v>3996</v>
      </c>
    </row>
    <row r="3436" spans="1:4" x14ac:dyDescent="0.2">
      <c r="A3436" s="4" t="s">
        <v>19</v>
      </c>
      <c r="B3436" s="4" t="s">
        <v>71</v>
      </c>
      <c r="C3436" s="4" t="s">
        <v>526</v>
      </c>
      <c r="D3436" s="4" t="s">
        <v>3997</v>
      </c>
    </row>
    <row r="3437" spans="1:4" x14ac:dyDescent="0.2">
      <c r="A3437" s="4" t="s">
        <v>19</v>
      </c>
      <c r="B3437" s="4" t="s">
        <v>71</v>
      </c>
      <c r="C3437" s="4" t="s">
        <v>526</v>
      </c>
      <c r="D3437" s="4" t="s">
        <v>3998</v>
      </c>
    </row>
    <row r="3438" spans="1:4" x14ac:dyDescent="0.2">
      <c r="A3438" s="4" t="s">
        <v>21</v>
      </c>
      <c r="B3438" s="4" t="s">
        <v>49</v>
      </c>
      <c r="C3438" s="4" t="s">
        <v>162</v>
      </c>
      <c r="D3438" s="4" t="s">
        <v>3999</v>
      </c>
    </row>
    <row r="3439" spans="1:4" x14ac:dyDescent="0.2">
      <c r="A3439" s="4" t="s">
        <v>21</v>
      </c>
      <c r="B3439" s="4" t="s">
        <v>49</v>
      </c>
      <c r="C3439" s="4" t="s">
        <v>162</v>
      </c>
      <c r="D3439" s="4" t="s">
        <v>4000</v>
      </c>
    </row>
    <row r="3440" spans="1:4" x14ac:dyDescent="0.2">
      <c r="A3440" s="4" t="s">
        <v>21</v>
      </c>
      <c r="B3440" s="4" t="s">
        <v>49</v>
      </c>
      <c r="C3440" s="4" t="s">
        <v>162</v>
      </c>
      <c r="D3440" s="4" t="s">
        <v>4001</v>
      </c>
    </row>
    <row r="3441" spans="1:4" x14ac:dyDescent="0.2">
      <c r="A3441" s="4" t="s">
        <v>21</v>
      </c>
      <c r="B3441" s="4" t="s">
        <v>49</v>
      </c>
      <c r="C3441" s="4" t="s">
        <v>162</v>
      </c>
      <c r="D3441" s="4" t="s">
        <v>4002</v>
      </c>
    </row>
    <row r="3442" spans="1:4" x14ac:dyDescent="0.2">
      <c r="A3442" s="4" t="s">
        <v>21</v>
      </c>
      <c r="B3442" s="4" t="s">
        <v>49</v>
      </c>
      <c r="C3442" s="4" t="s">
        <v>162</v>
      </c>
      <c r="D3442" s="4" t="s">
        <v>4003</v>
      </c>
    </row>
    <row r="3443" spans="1:4" x14ac:dyDescent="0.2">
      <c r="A3443" s="4" t="s">
        <v>21</v>
      </c>
      <c r="B3443" s="4" t="s">
        <v>49</v>
      </c>
      <c r="C3443" s="4" t="s">
        <v>162</v>
      </c>
      <c r="D3443" s="4" t="s">
        <v>4004</v>
      </c>
    </row>
    <row r="3444" spans="1:4" x14ac:dyDescent="0.2">
      <c r="A3444" s="4" t="s">
        <v>21</v>
      </c>
      <c r="B3444" s="4" t="s">
        <v>49</v>
      </c>
      <c r="C3444" s="4" t="s">
        <v>162</v>
      </c>
      <c r="D3444" s="4" t="s">
        <v>4005</v>
      </c>
    </row>
    <row r="3445" spans="1:4" x14ac:dyDescent="0.2">
      <c r="A3445" s="4" t="s">
        <v>21</v>
      </c>
      <c r="B3445" s="4" t="s">
        <v>49</v>
      </c>
      <c r="C3445" s="4" t="s">
        <v>162</v>
      </c>
      <c r="D3445" s="4" t="s">
        <v>4006</v>
      </c>
    </row>
    <row r="3446" spans="1:4" x14ac:dyDescent="0.2">
      <c r="A3446" s="4" t="s">
        <v>21</v>
      </c>
      <c r="B3446" s="4" t="s">
        <v>49</v>
      </c>
      <c r="C3446" s="4" t="s">
        <v>162</v>
      </c>
      <c r="D3446" s="4" t="s">
        <v>4007</v>
      </c>
    </row>
    <row r="3447" spans="1:4" x14ac:dyDescent="0.2">
      <c r="A3447" s="4" t="s">
        <v>21</v>
      </c>
      <c r="B3447" s="4" t="s">
        <v>49</v>
      </c>
      <c r="C3447" s="4" t="s">
        <v>162</v>
      </c>
      <c r="D3447" s="4" t="s">
        <v>4008</v>
      </c>
    </row>
    <row r="3448" spans="1:4" x14ac:dyDescent="0.2">
      <c r="A3448" s="4" t="s">
        <v>21</v>
      </c>
      <c r="B3448" s="4" t="s">
        <v>49</v>
      </c>
      <c r="C3448" s="4" t="s">
        <v>162</v>
      </c>
      <c r="D3448" s="4" t="s">
        <v>4009</v>
      </c>
    </row>
    <row r="3449" spans="1:4" x14ac:dyDescent="0.2">
      <c r="A3449" s="4" t="s">
        <v>21</v>
      </c>
      <c r="B3449" s="4" t="s">
        <v>49</v>
      </c>
      <c r="C3449" s="4" t="s">
        <v>162</v>
      </c>
      <c r="D3449" s="4" t="s">
        <v>4010</v>
      </c>
    </row>
    <row r="3450" spans="1:4" x14ac:dyDescent="0.2">
      <c r="A3450" s="4" t="s">
        <v>21</v>
      </c>
      <c r="B3450" s="4" t="s">
        <v>49</v>
      </c>
      <c r="C3450" s="4" t="s">
        <v>162</v>
      </c>
      <c r="D3450" s="4" t="s">
        <v>4011</v>
      </c>
    </row>
    <row r="3451" spans="1:4" x14ac:dyDescent="0.2">
      <c r="A3451" s="4" t="s">
        <v>21</v>
      </c>
      <c r="B3451" s="4" t="s">
        <v>49</v>
      </c>
      <c r="C3451" s="4" t="s">
        <v>162</v>
      </c>
      <c r="D3451" s="4" t="s">
        <v>4012</v>
      </c>
    </row>
    <row r="3452" spans="1:4" x14ac:dyDescent="0.2">
      <c r="A3452" s="4" t="s">
        <v>21</v>
      </c>
      <c r="B3452" s="4" t="s">
        <v>49</v>
      </c>
      <c r="C3452" s="4" t="s">
        <v>162</v>
      </c>
      <c r="D3452" s="4" t="s">
        <v>4013</v>
      </c>
    </row>
    <row r="3453" spans="1:4" x14ac:dyDescent="0.2">
      <c r="A3453" s="4" t="s">
        <v>21</v>
      </c>
      <c r="B3453" s="4" t="s">
        <v>49</v>
      </c>
      <c r="C3453" s="4" t="s">
        <v>162</v>
      </c>
      <c r="D3453" s="4" t="s">
        <v>4014</v>
      </c>
    </row>
    <row r="3454" spans="1:4" x14ac:dyDescent="0.2">
      <c r="A3454" s="4" t="s">
        <v>21</v>
      </c>
      <c r="B3454" s="4" t="s">
        <v>49</v>
      </c>
      <c r="C3454" s="4" t="s">
        <v>162</v>
      </c>
      <c r="D3454" s="4" t="s">
        <v>4015</v>
      </c>
    </row>
    <row r="3455" spans="1:4" x14ac:dyDescent="0.2">
      <c r="A3455" s="4" t="s">
        <v>21</v>
      </c>
      <c r="B3455" s="4" t="s">
        <v>49</v>
      </c>
      <c r="C3455" s="4" t="s">
        <v>162</v>
      </c>
      <c r="D3455" s="4" t="s">
        <v>4016</v>
      </c>
    </row>
    <row r="3456" spans="1:4" x14ac:dyDescent="0.2">
      <c r="A3456" s="4" t="s">
        <v>21</v>
      </c>
      <c r="B3456" s="4" t="s">
        <v>49</v>
      </c>
      <c r="C3456" s="4" t="s">
        <v>162</v>
      </c>
      <c r="D3456" s="4" t="s">
        <v>4017</v>
      </c>
    </row>
    <row r="3457" spans="1:4" x14ac:dyDescent="0.2">
      <c r="A3457" s="4" t="s">
        <v>21</v>
      </c>
      <c r="B3457" s="4" t="s">
        <v>49</v>
      </c>
      <c r="C3457" s="4" t="s">
        <v>162</v>
      </c>
      <c r="D3457" s="4" t="s">
        <v>4018</v>
      </c>
    </row>
    <row r="3458" spans="1:4" x14ac:dyDescent="0.2">
      <c r="A3458" s="4" t="s">
        <v>21</v>
      </c>
      <c r="B3458" s="4" t="s">
        <v>49</v>
      </c>
      <c r="C3458" s="4" t="s">
        <v>162</v>
      </c>
      <c r="D3458" s="4" t="s">
        <v>4019</v>
      </c>
    </row>
    <row r="3459" spans="1:4" x14ac:dyDescent="0.2">
      <c r="A3459" s="4" t="s">
        <v>21</v>
      </c>
      <c r="B3459" s="4" t="s">
        <v>49</v>
      </c>
      <c r="C3459" s="4" t="s">
        <v>162</v>
      </c>
      <c r="D3459" s="4" t="s">
        <v>4020</v>
      </c>
    </row>
    <row r="3460" spans="1:4" x14ac:dyDescent="0.2">
      <c r="A3460" s="4" t="s">
        <v>65</v>
      </c>
      <c r="B3460" s="4"/>
      <c r="C3460" s="4" t="s">
        <v>458</v>
      </c>
      <c r="D3460" s="4" t="s">
        <v>4021</v>
      </c>
    </row>
    <row r="3461" spans="1:4" x14ac:dyDescent="0.2">
      <c r="A3461" s="4" t="s">
        <v>65</v>
      </c>
      <c r="B3461" s="4"/>
      <c r="C3461" s="4" t="s">
        <v>458</v>
      </c>
      <c r="D3461" s="4" t="s">
        <v>4022</v>
      </c>
    </row>
    <row r="3462" spans="1:4" x14ac:dyDescent="0.2">
      <c r="A3462" s="4" t="s">
        <v>65</v>
      </c>
      <c r="B3462" s="4"/>
      <c r="C3462" s="4" t="s">
        <v>458</v>
      </c>
      <c r="D3462" s="4" t="s">
        <v>4023</v>
      </c>
    </row>
    <row r="3463" spans="1:4" x14ac:dyDescent="0.2">
      <c r="A3463" s="4" t="s">
        <v>65</v>
      </c>
      <c r="B3463" s="4"/>
      <c r="C3463" s="4" t="s">
        <v>458</v>
      </c>
      <c r="D3463" s="4" t="s">
        <v>4024</v>
      </c>
    </row>
    <row r="3464" spans="1:4" x14ac:dyDescent="0.2">
      <c r="A3464" s="4" t="s">
        <v>65</v>
      </c>
      <c r="B3464" s="4"/>
      <c r="C3464" s="4" t="s">
        <v>458</v>
      </c>
      <c r="D3464" s="4" t="s">
        <v>4025</v>
      </c>
    </row>
    <row r="3465" spans="1:4" x14ac:dyDescent="0.2">
      <c r="A3465" s="4" t="s">
        <v>65</v>
      </c>
      <c r="B3465" s="4"/>
      <c r="C3465" s="4" t="s">
        <v>458</v>
      </c>
      <c r="D3465" s="4" t="s">
        <v>4026</v>
      </c>
    </row>
    <row r="3466" spans="1:4" x14ac:dyDescent="0.2">
      <c r="A3466" s="4" t="s">
        <v>65</v>
      </c>
      <c r="B3466" s="4"/>
      <c r="C3466" s="4" t="s">
        <v>458</v>
      </c>
      <c r="D3466" s="4" t="s">
        <v>4027</v>
      </c>
    </row>
    <row r="3467" spans="1:4" x14ac:dyDescent="0.2">
      <c r="A3467" s="4" t="s">
        <v>65</v>
      </c>
      <c r="B3467" s="4"/>
      <c r="C3467" s="4" t="s">
        <v>458</v>
      </c>
      <c r="D3467" s="4" t="s">
        <v>4028</v>
      </c>
    </row>
    <row r="3468" spans="1:4" x14ac:dyDescent="0.2">
      <c r="A3468" s="4" t="s">
        <v>65</v>
      </c>
      <c r="B3468" s="4"/>
      <c r="C3468" s="4" t="s">
        <v>458</v>
      </c>
      <c r="D3468" s="4" t="s">
        <v>4029</v>
      </c>
    </row>
    <row r="3469" spans="1:4" x14ac:dyDescent="0.2">
      <c r="A3469" s="4" t="s">
        <v>65</v>
      </c>
      <c r="B3469" s="4"/>
      <c r="C3469" s="4" t="s">
        <v>458</v>
      </c>
      <c r="D3469" s="4" t="s">
        <v>4030</v>
      </c>
    </row>
    <row r="3470" spans="1:4" x14ac:dyDescent="0.2">
      <c r="A3470" s="4" t="s">
        <v>65</v>
      </c>
      <c r="B3470" s="4"/>
      <c r="C3470" s="4" t="s">
        <v>458</v>
      </c>
      <c r="D3470" s="4" t="s">
        <v>4031</v>
      </c>
    </row>
    <row r="3471" spans="1:4" x14ac:dyDescent="0.2">
      <c r="A3471" s="4" t="s">
        <v>65</v>
      </c>
      <c r="B3471" s="4"/>
      <c r="C3471" s="4" t="s">
        <v>458</v>
      </c>
      <c r="D3471" s="4" t="s">
        <v>4032</v>
      </c>
    </row>
    <row r="3472" spans="1:4" x14ac:dyDescent="0.2">
      <c r="A3472" s="4" t="s">
        <v>23</v>
      </c>
      <c r="B3472" s="4" t="s">
        <v>58</v>
      </c>
      <c r="C3472" s="4" t="s">
        <v>324</v>
      </c>
      <c r="D3472" s="4" t="s">
        <v>3893</v>
      </c>
    </row>
    <row r="3473" spans="1:4" x14ac:dyDescent="0.2">
      <c r="A3473" s="4" t="s">
        <v>23</v>
      </c>
      <c r="B3473" s="4" t="s">
        <v>58</v>
      </c>
      <c r="C3473" s="4" t="s">
        <v>324</v>
      </c>
      <c r="D3473" s="4" t="s">
        <v>4033</v>
      </c>
    </row>
    <row r="3474" spans="1:4" x14ac:dyDescent="0.2">
      <c r="A3474" s="4" t="s">
        <v>23</v>
      </c>
      <c r="B3474" s="4" t="s">
        <v>58</v>
      </c>
      <c r="C3474" s="4" t="s">
        <v>324</v>
      </c>
      <c r="D3474" s="4" t="s">
        <v>4034</v>
      </c>
    </row>
    <row r="3475" spans="1:4" x14ac:dyDescent="0.2">
      <c r="A3475" s="4" t="s">
        <v>23</v>
      </c>
      <c r="B3475" s="4" t="s">
        <v>58</v>
      </c>
      <c r="C3475" s="4" t="s">
        <v>324</v>
      </c>
      <c r="D3475" s="4" t="s">
        <v>4035</v>
      </c>
    </row>
    <row r="3476" spans="1:4" x14ac:dyDescent="0.2">
      <c r="A3476" s="4" t="s">
        <v>23</v>
      </c>
      <c r="B3476" s="4" t="s">
        <v>58</v>
      </c>
      <c r="C3476" s="4" t="s">
        <v>324</v>
      </c>
      <c r="D3476" s="4" t="s">
        <v>2199</v>
      </c>
    </row>
    <row r="3477" spans="1:4" x14ac:dyDescent="0.2">
      <c r="A3477" s="4" t="s">
        <v>23</v>
      </c>
      <c r="B3477" s="4" t="s">
        <v>58</v>
      </c>
      <c r="C3477" s="4" t="s">
        <v>324</v>
      </c>
      <c r="D3477" s="4" t="s">
        <v>3922</v>
      </c>
    </row>
    <row r="3478" spans="1:4" x14ac:dyDescent="0.2">
      <c r="A3478" s="4" t="s">
        <v>23</v>
      </c>
      <c r="B3478" s="4" t="s">
        <v>58</v>
      </c>
      <c r="C3478" s="4" t="s">
        <v>324</v>
      </c>
      <c r="D3478" s="4" t="s">
        <v>2216</v>
      </c>
    </row>
    <row r="3479" spans="1:4" x14ac:dyDescent="0.2">
      <c r="A3479" s="4" t="s">
        <v>23</v>
      </c>
      <c r="B3479" s="4" t="s">
        <v>58</v>
      </c>
      <c r="C3479" s="4" t="s">
        <v>324</v>
      </c>
      <c r="D3479" s="4" t="s">
        <v>3925</v>
      </c>
    </row>
    <row r="3480" spans="1:4" x14ac:dyDescent="0.2">
      <c r="A3480" s="4" t="s">
        <v>23</v>
      </c>
      <c r="B3480" s="4" t="s">
        <v>58</v>
      </c>
      <c r="C3480" s="4" t="s">
        <v>324</v>
      </c>
      <c r="D3480" s="4" t="s">
        <v>4036</v>
      </c>
    </row>
    <row r="3481" spans="1:4" x14ac:dyDescent="0.2">
      <c r="A3481" s="4" t="s">
        <v>23</v>
      </c>
      <c r="B3481" s="4" t="s">
        <v>58</v>
      </c>
      <c r="C3481" s="4" t="s">
        <v>324</v>
      </c>
      <c r="D3481" s="4" t="s">
        <v>4037</v>
      </c>
    </row>
    <row r="3482" spans="1:4" x14ac:dyDescent="0.2">
      <c r="A3482" s="4" t="s">
        <v>23</v>
      </c>
      <c r="B3482" s="4" t="s">
        <v>58</v>
      </c>
      <c r="C3482" s="4" t="s">
        <v>324</v>
      </c>
      <c r="D3482" s="4" t="s">
        <v>4038</v>
      </c>
    </row>
    <row r="3483" spans="1:4" x14ac:dyDescent="0.2">
      <c r="A3483" s="4" t="s">
        <v>23</v>
      </c>
      <c r="B3483" s="4" t="s">
        <v>95</v>
      </c>
      <c r="C3483" s="4" t="s">
        <v>311</v>
      </c>
      <c r="D3483" s="4" t="s">
        <v>4039</v>
      </c>
    </row>
    <row r="3484" spans="1:4" x14ac:dyDescent="0.2">
      <c r="A3484" s="4" t="s">
        <v>23</v>
      </c>
      <c r="B3484" s="4" t="s">
        <v>95</v>
      </c>
      <c r="C3484" s="4" t="s">
        <v>311</v>
      </c>
      <c r="D3484" s="4" t="s">
        <v>3917</v>
      </c>
    </row>
    <row r="3485" spans="1:4" x14ac:dyDescent="0.2">
      <c r="A3485" s="4" t="s">
        <v>23</v>
      </c>
      <c r="B3485" s="4" t="s">
        <v>95</v>
      </c>
      <c r="C3485" s="4" t="s">
        <v>311</v>
      </c>
      <c r="D3485" s="4" t="s">
        <v>3918</v>
      </c>
    </row>
    <row r="3486" spans="1:4" x14ac:dyDescent="0.2">
      <c r="A3486" s="4" t="s">
        <v>23</v>
      </c>
      <c r="B3486" s="4" t="s">
        <v>95</v>
      </c>
      <c r="C3486" s="4" t="s">
        <v>311</v>
      </c>
      <c r="D3486" s="4" t="s">
        <v>3896</v>
      </c>
    </row>
    <row r="3487" spans="1:4" x14ac:dyDescent="0.2">
      <c r="A3487" s="4" t="s">
        <v>17</v>
      </c>
      <c r="B3487" s="4" t="s">
        <v>4040</v>
      </c>
      <c r="C3487" s="4" t="s">
        <v>4041</v>
      </c>
      <c r="D3487" s="4" t="s">
        <v>4042</v>
      </c>
    </row>
    <row r="3488" spans="1:4" x14ac:dyDescent="0.2">
      <c r="A3488" s="4" t="s">
        <v>17</v>
      </c>
      <c r="B3488" s="4" t="s">
        <v>4040</v>
      </c>
      <c r="C3488" s="4" t="s">
        <v>4041</v>
      </c>
      <c r="D3488" s="4" t="s">
        <v>4043</v>
      </c>
    </row>
    <row r="3489" spans="1:4" x14ac:dyDescent="0.2">
      <c r="A3489" s="4" t="s">
        <v>17</v>
      </c>
      <c r="B3489" s="4" t="s">
        <v>4040</v>
      </c>
      <c r="C3489" s="4" t="s">
        <v>4041</v>
      </c>
      <c r="D3489" s="4" t="s">
        <v>4044</v>
      </c>
    </row>
    <row r="3490" spans="1:4" x14ac:dyDescent="0.2">
      <c r="A3490" s="4" t="s">
        <v>17</v>
      </c>
      <c r="B3490" s="4" t="s">
        <v>4040</v>
      </c>
      <c r="C3490" s="4" t="s">
        <v>4041</v>
      </c>
      <c r="D3490" s="4" t="s">
        <v>4045</v>
      </c>
    </row>
    <row r="3491" spans="1:4" x14ac:dyDescent="0.2">
      <c r="A3491" s="4" t="s">
        <v>34</v>
      </c>
      <c r="B3491" s="4" t="s">
        <v>145</v>
      </c>
      <c r="C3491" s="4" t="s">
        <v>4046</v>
      </c>
      <c r="D3491" s="4" t="s">
        <v>4047</v>
      </c>
    </row>
    <row r="3492" spans="1:4" x14ac:dyDescent="0.2">
      <c r="A3492" s="4" t="s">
        <v>34</v>
      </c>
      <c r="B3492" s="4" t="s">
        <v>145</v>
      </c>
      <c r="C3492" s="4" t="s">
        <v>4046</v>
      </c>
      <c r="D3492" s="4" t="s">
        <v>4048</v>
      </c>
    </row>
    <row r="3493" spans="1:4" x14ac:dyDescent="0.2">
      <c r="A3493" s="4" t="s">
        <v>34</v>
      </c>
      <c r="B3493" s="4" t="s">
        <v>145</v>
      </c>
      <c r="C3493" s="4" t="s">
        <v>4046</v>
      </c>
      <c r="D3493" s="4" t="s">
        <v>4049</v>
      </c>
    </row>
    <row r="3494" spans="1:4" x14ac:dyDescent="0.2">
      <c r="A3494" s="4" t="s">
        <v>34</v>
      </c>
      <c r="B3494" s="4" t="s">
        <v>145</v>
      </c>
      <c r="C3494" s="4" t="s">
        <v>4046</v>
      </c>
      <c r="D3494" s="4" t="s">
        <v>4050</v>
      </c>
    </row>
    <row r="3495" spans="1:4" x14ac:dyDescent="0.2">
      <c r="A3495" s="4" t="s">
        <v>34</v>
      </c>
      <c r="B3495" s="4" t="s">
        <v>145</v>
      </c>
      <c r="C3495" s="4" t="s">
        <v>4046</v>
      </c>
      <c r="D3495" s="4" t="s">
        <v>4051</v>
      </c>
    </row>
    <row r="3496" spans="1:4" x14ac:dyDescent="0.2">
      <c r="A3496" s="4" t="s">
        <v>22</v>
      </c>
      <c r="B3496" s="4" t="s">
        <v>133</v>
      </c>
      <c r="C3496" s="4" t="s">
        <v>517</v>
      </c>
      <c r="D3496" s="4" t="s">
        <v>4052</v>
      </c>
    </row>
    <row r="3497" spans="1:4" x14ac:dyDescent="0.2">
      <c r="A3497" s="4" t="s">
        <v>22</v>
      </c>
      <c r="B3497" s="4" t="s">
        <v>133</v>
      </c>
      <c r="C3497" s="4" t="s">
        <v>517</v>
      </c>
      <c r="D3497" s="4" t="s">
        <v>4053</v>
      </c>
    </row>
    <row r="3498" spans="1:4" x14ac:dyDescent="0.2">
      <c r="A3498" s="4" t="s">
        <v>22</v>
      </c>
      <c r="B3498" s="4" t="s">
        <v>133</v>
      </c>
      <c r="C3498" s="4" t="s">
        <v>517</v>
      </c>
      <c r="D3498" s="4" t="s">
        <v>4054</v>
      </c>
    </row>
    <row r="3499" spans="1:4" x14ac:dyDescent="0.2">
      <c r="A3499" s="4" t="s">
        <v>33</v>
      </c>
      <c r="B3499" s="4" t="s">
        <v>144</v>
      </c>
      <c r="C3499" s="4" t="s">
        <v>4055</v>
      </c>
      <c r="D3499" s="4" t="s">
        <v>4056</v>
      </c>
    </row>
    <row r="3500" spans="1:4" x14ac:dyDescent="0.2">
      <c r="A3500" s="4" t="s">
        <v>33</v>
      </c>
      <c r="B3500" s="4" t="s">
        <v>144</v>
      </c>
      <c r="C3500" s="4" t="s">
        <v>4055</v>
      </c>
      <c r="D3500" s="4" t="s">
        <v>4057</v>
      </c>
    </row>
    <row r="3501" spans="1:4" x14ac:dyDescent="0.2">
      <c r="A3501" s="4" t="s">
        <v>33</v>
      </c>
      <c r="B3501" s="4" t="s">
        <v>144</v>
      </c>
      <c r="C3501" s="4" t="s">
        <v>4055</v>
      </c>
      <c r="D3501" s="4" t="s">
        <v>4058</v>
      </c>
    </row>
    <row r="3502" spans="1:4" x14ac:dyDescent="0.2">
      <c r="A3502" s="4" t="s">
        <v>33</v>
      </c>
      <c r="B3502" s="4" t="s">
        <v>144</v>
      </c>
      <c r="C3502" s="4" t="s">
        <v>4055</v>
      </c>
      <c r="D3502" s="4" t="s">
        <v>4059</v>
      </c>
    </row>
    <row r="3503" spans="1:4" x14ac:dyDescent="0.2">
      <c r="A3503" s="4" t="s">
        <v>33</v>
      </c>
      <c r="B3503" s="4" t="s">
        <v>144</v>
      </c>
      <c r="C3503" s="4" t="s">
        <v>4055</v>
      </c>
      <c r="D3503" s="4" t="s">
        <v>4060</v>
      </c>
    </row>
    <row r="3504" spans="1:4" x14ac:dyDescent="0.2">
      <c r="A3504" s="4" t="s">
        <v>33</v>
      </c>
      <c r="B3504" s="4" t="s">
        <v>144</v>
      </c>
      <c r="C3504" s="4" t="s">
        <v>4055</v>
      </c>
      <c r="D3504" s="4" t="s">
        <v>4061</v>
      </c>
    </row>
    <row r="3505" spans="1:4" x14ac:dyDescent="0.2">
      <c r="A3505" s="4" t="s">
        <v>14</v>
      </c>
      <c r="B3505" s="4" t="s">
        <v>41</v>
      </c>
      <c r="C3505" s="4" t="s">
        <v>573</v>
      </c>
      <c r="D3505" s="4" t="s">
        <v>4062</v>
      </c>
    </row>
    <row r="3506" spans="1:4" x14ac:dyDescent="0.2">
      <c r="A3506" s="4" t="s">
        <v>14</v>
      </c>
      <c r="B3506" s="4" t="s">
        <v>41</v>
      </c>
      <c r="C3506" s="4" t="s">
        <v>573</v>
      </c>
      <c r="D3506" s="4" t="s">
        <v>4063</v>
      </c>
    </row>
    <row r="3507" spans="1:4" x14ac:dyDescent="0.2">
      <c r="A3507" s="4" t="s">
        <v>14</v>
      </c>
      <c r="B3507" s="4" t="s">
        <v>41</v>
      </c>
      <c r="C3507" s="4" t="s">
        <v>573</v>
      </c>
      <c r="D3507" s="4" t="s">
        <v>4064</v>
      </c>
    </row>
    <row r="3508" spans="1:4" x14ac:dyDescent="0.2">
      <c r="A3508" s="4" t="s">
        <v>14</v>
      </c>
      <c r="B3508" s="4" t="s">
        <v>41</v>
      </c>
      <c r="C3508" s="4" t="s">
        <v>573</v>
      </c>
      <c r="D3508" s="4" t="s">
        <v>4065</v>
      </c>
    </row>
    <row r="3509" spans="1:4" x14ac:dyDescent="0.2">
      <c r="A3509" s="4" t="s">
        <v>14</v>
      </c>
      <c r="B3509" s="4" t="s">
        <v>41</v>
      </c>
      <c r="C3509" s="4" t="s">
        <v>573</v>
      </c>
      <c r="D3509" s="4" t="s">
        <v>4066</v>
      </c>
    </row>
    <row r="3510" spans="1:4" x14ac:dyDescent="0.2">
      <c r="A3510" s="4" t="s">
        <v>14</v>
      </c>
      <c r="B3510" s="4" t="s">
        <v>41</v>
      </c>
      <c r="C3510" s="4" t="s">
        <v>573</v>
      </c>
      <c r="D3510" s="4" t="s">
        <v>4067</v>
      </c>
    </row>
    <row r="3511" spans="1:4" x14ac:dyDescent="0.2">
      <c r="A3511" s="4" t="s">
        <v>31</v>
      </c>
      <c r="B3511" s="4"/>
      <c r="C3511" s="4" t="s">
        <v>471</v>
      </c>
      <c r="D3511" s="4" t="s">
        <v>879</v>
      </c>
    </row>
    <row r="3512" spans="1:4" x14ac:dyDescent="0.2">
      <c r="A3512" s="4" t="s">
        <v>31</v>
      </c>
      <c r="B3512" s="4"/>
      <c r="C3512" s="4" t="s">
        <v>471</v>
      </c>
      <c r="D3512" s="4" t="s">
        <v>4068</v>
      </c>
    </row>
    <row r="3513" spans="1:4" x14ac:dyDescent="0.2">
      <c r="A3513" s="4" t="s">
        <v>31</v>
      </c>
      <c r="B3513" s="4"/>
      <c r="C3513" s="4" t="s">
        <v>471</v>
      </c>
      <c r="D3513" s="4" t="s">
        <v>2670</v>
      </c>
    </row>
    <row r="3514" spans="1:4" x14ac:dyDescent="0.2">
      <c r="A3514" s="4" t="s">
        <v>31</v>
      </c>
      <c r="B3514" s="4"/>
      <c r="C3514" s="4" t="s">
        <v>471</v>
      </c>
      <c r="D3514" s="4" t="s">
        <v>1895</v>
      </c>
    </row>
    <row r="3515" spans="1:4" x14ac:dyDescent="0.2">
      <c r="A3515" s="4" t="s">
        <v>31</v>
      </c>
      <c r="B3515" s="4"/>
      <c r="C3515" s="4" t="s">
        <v>471</v>
      </c>
      <c r="D3515" s="4" t="s">
        <v>3474</v>
      </c>
    </row>
    <row r="3516" spans="1:4" x14ac:dyDescent="0.2">
      <c r="A3516" s="4" t="s">
        <v>31</v>
      </c>
      <c r="B3516" s="4"/>
      <c r="C3516" s="4" t="s">
        <v>471</v>
      </c>
      <c r="D3516" s="4" t="s">
        <v>1896</v>
      </c>
    </row>
    <row r="3517" spans="1:4" x14ac:dyDescent="0.2">
      <c r="A3517" s="4" t="s">
        <v>31</v>
      </c>
      <c r="B3517" s="4"/>
      <c r="C3517" s="4" t="s">
        <v>471</v>
      </c>
      <c r="D3517" s="4" t="s">
        <v>1897</v>
      </c>
    </row>
    <row r="3518" spans="1:4" x14ac:dyDescent="0.2">
      <c r="A3518" s="4" t="s">
        <v>31</v>
      </c>
      <c r="B3518" s="4"/>
      <c r="C3518" s="4" t="s">
        <v>471</v>
      </c>
      <c r="D3518" s="4" t="s">
        <v>4069</v>
      </c>
    </row>
    <row r="3519" spans="1:4" x14ac:dyDescent="0.2">
      <c r="A3519" s="4" t="s">
        <v>31</v>
      </c>
      <c r="B3519" s="4"/>
      <c r="C3519" s="4" t="s">
        <v>471</v>
      </c>
      <c r="D3519" s="4" t="s">
        <v>4070</v>
      </c>
    </row>
    <row r="3520" spans="1:4" x14ac:dyDescent="0.2">
      <c r="A3520" s="4" t="s">
        <v>31</v>
      </c>
      <c r="B3520" s="4"/>
      <c r="C3520" s="4" t="s">
        <v>471</v>
      </c>
      <c r="D3520" s="4" t="s">
        <v>4071</v>
      </c>
    </row>
    <row r="3521" spans="1:4" x14ac:dyDescent="0.2">
      <c r="A3521" s="4" t="s">
        <v>31</v>
      </c>
      <c r="B3521" s="4"/>
      <c r="C3521" s="4" t="s">
        <v>471</v>
      </c>
      <c r="D3521" s="4" t="s">
        <v>4072</v>
      </c>
    </row>
    <row r="3522" spans="1:4" x14ac:dyDescent="0.2">
      <c r="A3522" s="4" t="s">
        <v>24</v>
      </c>
      <c r="B3522" s="4" t="s">
        <v>24</v>
      </c>
      <c r="C3522" s="4" t="s">
        <v>4073</v>
      </c>
      <c r="D3522" s="4" t="s">
        <v>4074</v>
      </c>
    </row>
    <row r="3523" spans="1:4" x14ac:dyDescent="0.2">
      <c r="A3523" s="4" t="s">
        <v>24</v>
      </c>
      <c r="B3523" s="4" t="s">
        <v>24</v>
      </c>
      <c r="C3523" s="4" t="s">
        <v>4073</v>
      </c>
      <c r="D3523" s="4" t="s">
        <v>4075</v>
      </c>
    </row>
    <row r="3524" spans="1:4" x14ac:dyDescent="0.2">
      <c r="A3524" s="4" t="s">
        <v>24</v>
      </c>
      <c r="B3524" s="4" t="s">
        <v>24</v>
      </c>
      <c r="C3524" s="4" t="s">
        <v>4073</v>
      </c>
      <c r="D3524" s="4" t="s">
        <v>4076</v>
      </c>
    </row>
    <row r="3525" spans="1:4" x14ac:dyDescent="0.2">
      <c r="A3525" s="4" t="s">
        <v>24</v>
      </c>
      <c r="B3525" s="4"/>
      <c r="C3525" s="4" t="s">
        <v>4077</v>
      </c>
      <c r="D3525" s="4" t="s">
        <v>4078</v>
      </c>
    </row>
    <row r="3526" spans="1:4" x14ac:dyDescent="0.2">
      <c r="A3526" s="4" t="s">
        <v>24</v>
      </c>
      <c r="B3526" s="4"/>
      <c r="C3526" s="4" t="s">
        <v>4077</v>
      </c>
      <c r="D3526" s="4" t="s">
        <v>4079</v>
      </c>
    </row>
    <row r="3527" spans="1:4" x14ac:dyDescent="0.2">
      <c r="A3527" s="4" t="s">
        <v>24</v>
      </c>
      <c r="B3527" s="4"/>
      <c r="C3527" s="4" t="s">
        <v>4077</v>
      </c>
      <c r="D3527" s="4" t="s">
        <v>4080</v>
      </c>
    </row>
    <row r="3528" spans="1:4" x14ac:dyDescent="0.2">
      <c r="A3528" s="4" t="s">
        <v>24</v>
      </c>
      <c r="B3528" s="4"/>
      <c r="C3528" s="4" t="s">
        <v>4077</v>
      </c>
      <c r="D3528" s="4" t="s">
        <v>4081</v>
      </c>
    </row>
    <row r="3529" spans="1:4" x14ac:dyDescent="0.2">
      <c r="A3529" s="4" t="s">
        <v>24</v>
      </c>
      <c r="B3529" s="4"/>
      <c r="C3529" s="4" t="s">
        <v>4077</v>
      </c>
      <c r="D3529" s="4" t="s">
        <v>4082</v>
      </c>
    </row>
    <row r="3530" spans="1:4" x14ac:dyDescent="0.2">
      <c r="A3530" s="4" t="s">
        <v>24</v>
      </c>
      <c r="B3530" s="4"/>
      <c r="C3530" s="4" t="s">
        <v>4077</v>
      </c>
      <c r="D3530" s="4" t="s">
        <v>4083</v>
      </c>
    </row>
    <row r="3531" spans="1:4" x14ac:dyDescent="0.2">
      <c r="A3531" s="4" t="s">
        <v>24</v>
      </c>
      <c r="B3531" s="4"/>
      <c r="C3531" s="4" t="s">
        <v>4077</v>
      </c>
      <c r="D3531" s="4" t="s">
        <v>4084</v>
      </c>
    </row>
    <row r="3532" spans="1:4" x14ac:dyDescent="0.2">
      <c r="A3532" s="4" t="s">
        <v>24</v>
      </c>
      <c r="B3532" s="4"/>
      <c r="C3532" s="4" t="s">
        <v>4077</v>
      </c>
      <c r="D3532" s="4" t="s">
        <v>4085</v>
      </c>
    </row>
    <row r="3533" spans="1:4" x14ac:dyDescent="0.2">
      <c r="A3533" s="4" t="s">
        <v>24</v>
      </c>
      <c r="B3533" s="4"/>
      <c r="C3533" s="4" t="s">
        <v>4077</v>
      </c>
      <c r="D3533" s="4" t="s">
        <v>4086</v>
      </c>
    </row>
    <row r="3534" spans="1:4" x14ac:dyDescent="0.2">
      <c r="A3534" s="4" t="s">
        <v>24</v>
      </c>
      <c r="B3534" s="4"/>
      <c r="C3534" s="4" t="s">
        <v>4077</v>
      </c>
      <c r="D3534" s="4" t="s">
        <v>4087</v>
      </c>
    </row>
    <row r="3535" spans="1:4" x14ac:dyDescent="0.2">
      <c r="A3535" s="4" t="s">
        <v>24</v>
      </c>
      <c r="B3535" s="4"/>
      <c r="C3535" s="4" t="s">
        <v>4077</v>
      </c>
      <c r="D3535" s="4" t="s">
        <v>4088</v>
      </c>
    </row>
    <row r="3536" spans="1:4" x14ac:dyDescent="0.2">
      <c r="A3536" s="4" t="s">
        <v>24</v>
      </c>
      <c r="B3536" s="4"/>
      <c r="C3536" s="4" t="s">
        <v>4077</v>
      </c>
      <c r="D3536" s="4" t="s">
        <v>4089</v>
      </c>
    </row>
    <row r="3537" spans="1:4" x14ac:dyDescent="0.2">
      <c r="A3537" s="4" t="s">
        <v>24</v>
      </c>
      <c r="B3537" s="4"/>
      <c r="C3537" s="4" t="s">
        <v>4077</v>
      </c>
      <c r="D3537" s="4" t="s">
        <v>4090</v>
      </c>
    </row>
    <row r="3538" spans="1:4" x14ac:dyDescent="0.2">
      <c r="A3538" s="4" t="s">
        <v>24</v>
      </c>
      <c r="B3538" s="4"/>
      <c r="C3538" s="4" t="s">
        <v>4077</v>
      </c>
      <c r="D3538" s="4" t="s">
        <v>4091</v>
      </c>
    </row>
    <row r="3539" spans="1:4" x14ac:dyDescent="0.2">
      <c r="A3539" s="4" t="s">
        <v>24</v>
      </c>
      <c r="B3539" s="4"/>
      <c r="C3539" s="4" t="s">
        <v>4077</v>
      </c>
      <c r="D3539" s="4" t="s">
        <v>4092</v>
      </c>
    </row>
    <row r="3540" spans="1:4" x14ac:dyDescent="0.2">
      <c r="A3540" s="4" t="s">
        <v>24</v>
      </c>
      <c r="B3540" s="4"/>
      <c r="C3540" s="4" t="s">
        <v>4077</v>
      </c>
      <c r="D3540" s="4" t="s">
        <v>4093</v>
      </c>
    </row>
    <row r="3541" spans="1:4" x14ac:dyDescent="0.2">
      <c r="A3541" s="4" t="s">
        <v>24</v>
      </c>
      <c r="B3541" s="4"/>
      <c r="C3541" s="4" t="s">
        <v>4077</v>
      </c>
      <c r="D3541" s="4" t="s">
        <v>4094</v>
      </c>
    </row>
    <row r="3542" spans="1:4" x14ac:dyDescent="0.2">
      <c r="A3542" s="4" t="s">
        <v>24</v>
      </c>
      <c r="B3542" s="4"/>
      <c r="C3542" s="4" t="s">
        <v>4077</v>
      </c>
      <c r="D3542" s="4" t="s">
        <v>4095</v>
      </c>
    </row>
    <row r="3543" spans="1:4" x14ac:dyDescent="0.2">
      <c r="A3543" s="4" t="s">
        <v>24</v>
      </c>
      <c r="B3543" s="4"/>
      <c r="C3543" s="4" t="s">
        <v>4077</v>
      </c>
      <c r="D3543" s="4" t="s">
        <v>4096</v>
      </c>
    </row>
    <row r="3544" spans="1:4" x14ac:dyDescent="0.2">
      <c r="A3544" s="4" t="s">
        <v>24</v>
      </c>
      <c r="B3544" s="4"/>
      <c r="C3544" s="4" t="s">
        <v>4077</v>
      </c>
      <c r="D3544" s="4" t="s">
        <v>4097</v>
      </c>
    </row>
    <row r="3545" spans="1:4" x14ac:dyDescent="0.2">
      <c r="A3545" s="4" t="s">
        <v>24</v>
      </c>
      <c r="B3545" s="4"/>
      <c r="C3545" s="4" t="s">
        <v>4077</v>
      </c>
      <c r="D3545" s="4" t="s">
        <v>3434</v>
      </c>
    </row>
    <row r="3546" spans="1:4" x14ac:dyDescent="0.2">
      <c r="A3546" s="4" t="s">
        <v>24</v>
      </c>
      <c r="B3546" s="4"/>
      <c r="C3546" s="4" t="s">
        <v>4077</v>
      </c>
      <c r="D3546" s="4" t="s">
        <v>3450</v>
      </c>
    </row>
    <row r="3547" spans="1:4" x14ac:dyDescent="0.2">
      <c r="A3547" s="4" t="s">
        <v>24</v>
      </c>
      <c r="B3547" s="4"/>
      <c r="C3547" s="4" t="s">
        <v>4077</v>
      </c>
      <c r="D3547" s="4" t="s">
        <v>4098</v>
      </c>
    </row>
    <row r="3548" spans="1:4" x14ac:dyDescent="0.2">
      <c r="A3548" s="4" t="s">
        <v>24</v>
      </c>
      <c r="B3548" s="4"/>
      <c r="C3548" s="4" t="s">
        <v>4077</v>
      </c>
      <c r="D3548" s="4" t="s">
        <v>4099</v>
      </c>
    </row>
    <row r="3549" spans="1:4" x14ac:dyDescent="0.2">
      <c r="A3549" s="4" t="s">
        <v>14</v>
      </c>
      <c r="B3549" s="4" t="s">
        <v>41</v>
      </c>
      <c r="C3549" s="4" t="s">
        <v>4100</v>
      </c>
      <c r="D3549" s="4" t="s">
        <v>4101</v>
      </c>
    </row>
    <row r="3550" spans="1:4" x14ac:dyDescent="0.2">
      <c r="A3550" s="4" t="s">
        <v>14</v>
      </c>
      <c r="B3550" s="4" t="s">
        <v>41</v>
      </c>
      <c r="C3550" s="4" t="s">
        <v>4100</v>
      </c>
      <c r="D3550" s="4" t="s">
        <v>4102</v>
      </c>
    </row>
    <row r="3551" spans="1:4" x14ac:dyDescent="0.2">
      <c r="A3551" s="4" t="s">
        <v>14</v>
      </c>
      <c r="B3551" s="4" t="s">
        <v>41</v>
      </c>
      <c r="C3551" s="4" t="s">
        <v>4100</v>
      </c>
      <c r="D3551" s="4" t="s">
        <v>4103</v>
      </c>
    </row>
    <row r="3552" spans="1:4" x14ac:dyDescent="0.2">
      <c r="A3552" s="4" t="s">
        <v>14</v>
      </c>
      <c r="B3552" s="4" t="s">
        <v>41</v>
      </c>
      <c r="C3552" s="4" t="s">
        <v>4100</v>
      </c>
      <c r="D3552" s="4" t="s">
        <v>4104</v>
      </c>
    </row>
    <row r="3553" spans="1:4" x14ac:dyDescent="0.2">
      <c r="A3553" s="4" t="s">
        <v>26</v>
      </c>
      <c r="B3553" s="4" t="s">
        <v>88</v>
      </c>
      <c r="C3553" s="4" t="s">
        <v>377</v>
      </c>
      <c r="D3553" s="4" t="s">
        <v>1018</v>
      </c>
    </row>
    <row r="3554" spans="1:4" x14ac:dyDescent="0.2">
      <c r="A3554" s="4" t="s">
        <v>26</v>
      </c>
      <c r="B3554" s="4" t="s">
        <v>88</v>
      </c>
      <c r="C3554" s="4" t="s">
        <v>377</v>
      </c>
      <c r="D3554" s="4" t="s">
        <v>4105</v>
      </c>
    </row>
    <row r="3555" spans="1:4" x14ac:dyDescent="0.2">
      <c r="A3555" s="4" t="s">
        <v>26</v>
      </c>
      <c r="B3555" s="4" t="s">
        <v>88</v>
      </c>
      <c r="C3555" s="4" t="s">
        <v>377</v>
      </c>
      <c r="D3555" s="4" t="s">
        <v>4106</v>
      </c>
    </row>
    <row r="3556" spans="1:4" x14ac:dyDescent="0.2">
      <c r="A3556" s="4" t="s">
        <v>26</v>
      </c>
      <c r="B3556" s="4" t="s">
        <v>88</v>
      </c>
      <c r="C3556" s="4" t="s">
        <v>377</v>
      </c>
      <c r="D3556" s="4" t="s">
        <v>4107</v>
      </c>
    </row>
    <row r="3557" spans="1:4" x14ac:dyDescent="0.2">
      <c r="A3557" s="4" t="s">
        <v>26</v>
      </c>
      <c r="B3557" s="4" t="s">
        <v>88</v>
      </c>
      <c r="C3557" s="4" t="s">
        <v>377</v>
      </c>
      <c r="D3557" s="4" t="s">
        <v>4108</v>
      </c>
    </row>
    <row r="3558" spans="1:4" x14ac:dyDescent="0.2">
      <c r="A3558" s="4" t="s">
        <v>26</v>
      </c>
      <c r="B3558" s="4" t="s">
        <v>88</v>
      </c>
      <c r="C3558" s="4" t="s">
        <v>377</v>
      </c>
      <c r="D3558" s="4" t="s">
        <v>4109</v>
      </c>
    </row>
    <row r="3559" spans="1:4" x14ac:dyDescent="0.2">
      <c r="A3559" s="4" t="s">
        <v>26</v>
      </c>
      <c r="B3559" s="4" t="s">
        <v>88</v>
      </c>
      <c r="C3559" s="4" t="s">
        <v>377</v>
      </c>
      <c r="D3559" s="4" t="s">
        <v>4110</v>
      </c>
    </row>
    <row r="3560" spans="1:4" x14ac:dyDescent="0.2">
      <c r="A3560" s="4" t="s">
        <v>26</v>
      </c>
      <c r="B3560" s="4" t="s">
        <v>88</v>
      </c>
      <c r="C3560" s="4" t="s">
        <v>377</v>
      </c>
      <c r="D3560" s="4" t="s">
        <v>4111</v>
      </c>
    </row>
    <row r="3561" spans="1:4" x14ac:dyDescent="0.2">
      <c r="A3561" s="4" t="s">
        <v>26</v>
      </c>
      <c r="B3561" s="4" t="s">
        <v>88</v>
      </c>
      <c r="C3561" s="4" t="s">
        <v>377</v>
      </c>
      <c r="D3561" s="4" t="s">
        <v>4112</v>
      </c>
    </row>
    <row r="3562" spans="1:4" x14ac:dyDescent="0.2">
      <c r="A3562" s="4" t="s">
        <v>26</v>
      </c>
      <c r="B3562" s="4" t="s">
        <v>88</v>
      </c>
      <c r="C3562" s="4" t="s">
        <v>377</v>
      </c>
      <c r="D3562" s="4" t="s">
        <v>4113</v>
      </c>
    </row>
    <row r="3563" spans="1:4" x14ac:dyDescent="0.2">
      <c r="A3563" s="4" t="s">
        <v>26</v>
      </c>
      <c r="B3563" s="4" t="s">
        <v>88</v>
      </c>
      <c r="C3563" s="4" t="s">
        <v>377</v>
      </c>
      <c r="D3563" s="4" t="s">
        <v>4114</v>
      </c>
    </row>
    <row r="3564" spans="1:4" x14ac:dyDescent="0.2">
      <c r="A3564" s="4" t="s">
        <v>26</v>
      </c>
      <c r="B3564" s="4" t="s">
        <v>88</v>
      </c>
      <c r="C3564" s="4" t="s">
        <v>377</v>
      </c>
      <c r="D3564" s="4" t="s">
        <v>4115</v>
      </c>
    </row>
    <row r="3565" spans="1:4" x14ac:dyDescent="0.2">
      <c r="A3565" s="4" t="s">
        <v>26</v>
      </c>
      <c r="B3565" s="4" t="s">
        <v>88</v>
      </c>
      <c r="C3565" s="4" t="s">
        <v>377</v>
      </c>
      <c r="D3565" s="4" t="s">
        <v>4116</v>
      </c>
    </row>
    <row r="3566" spans="1:4" x14ac:dyDescent="0.2">
      <c r="A3566" s="4" t="s">
        <v>26</v>
      </c>
      <c r="B3566" s="4" t="s">
        <v>88</v>
      </c>
      <c r="C3566" s="4" t="s">
        <v>377</v>
      </c>
      <c r="D3566" s="4" t="s">
        <v>4117</v>
      </c>
    </row>
    <row r="3567" spans="1:4" x14ac:dyDescent="0.2">
      <c r="A3567" s="4" t="s">
        <v>26</v>
      </c>
      <c r="B3567" s="4" t="s">
        <v>88</v>
      </c>
      <c r="C3567" s="4" t="s">
        <v>377</v>
      </c>
      <c r="D3567" s="4" t="s">
        <v>4118</v>
      </c>
    </row>
    <row r="3568" spans="1:4" x14ac:dyDescent="0.2">
      <c r="A3568" s="4" t="s">
        <v>26</v>
      </c>
      <c r="B3568" s="4" t="s">
        <v>88</v>
      </c>
      <c r="C3568" s="4" t="s">
        <v>377</v>
      </c>
      <c r="D3568" s="4" t="s">
        <v>4119</v>
      </c>
    </row>
    <row r="3569" spans="1:4" x14ac:dyDescent="0.2">
      <c r="A3569" s="4" t="s">
        <v>26</v>
      </c>
      <c r="B3569" s="4" t="s">
        <v>88</v>
      </c>
      <c r="C3569" s="4" t="s">
        <v>377</v>
      </c>
      <c r="D3569" s="4" t="s">
        <v>4120</v>
      </c>
    </row>
    <row r="3570" spans="1:4" x14ac:dyDescent="0.2">
      <c r="A3570" s="4" t="s">
        <v>26</v>
      </c>
      <c r="B3570" s="4" t="s">
        <v>88</v>
      </c>
      <c r="C3570" s="4" t="s">
        <v>377</v>
      </c>
      <c r="D3570" s="4" t="s">
        <v>4121</v>
      </c>
    </row>
    <row r="3571" spans="1:4" x14ac:dyDescent="0.2">
      <c r="A3571" s="4" t="s">
        <v>26</v>
      </c>
      <c r="B3571" s="4" t="s">
        <v>88</v>
      </c>
      <c r="C3571" s="4" t="s">
        <v>377</v>
      </c>
      <c r="D3571" s="4" t="s">
        <v>4122</v>
      </c>
    </row>
    <row r="3572" spans="1:4" x14ac:dyDescent="0.2">
      <c r="A3572" s="4" t="s">
        <v>26</v>
      </c>
      <c r="B3572" s="4" t="s">
        <v>88</v>
      </c>
      <c r="C3572" s="4" t="s">
        <v>377</v>
      </c>
      <c r="D3572" s="4" t="s">
        <v>4123</v>
      </c>
    </row>
    <row r="3573" spans="1:4" x14ac:dyDescent="0.2">
      <c r="A3573" s="4" t="s">
        <v>26</v>
      </c>
      <c r="B3573" s="4" t="s">
        <v>88</v>
      </c>
      <c r="C3573" s="4" t="s">
        <v>377</v>
      </c>
      <c r="D3573" s="4" t="s">
        <v>4124</v>
      </c>
    </row>
    <row r="3574" spans="1:4" x14ac:dyDescent="0.2">
      <c r="A3574" s="4" t="s">
        <v>26</v>
      </c>
      <c r="B3574" s="4" t="s">
        <v>88</v>
      </c>
      <c r="C3574" s="4" t="s">
        <v>377</v>
      </c>
      <c r="D3574" s="4" t="s">
        <v>4125</v>
      </c>
    </row>
    <row r="3575" spans="1:4" x14ac:dyDescent="0.2">
      <c r="A3575" s="4" t="s">
        <v>26</v>
      </c>
      <c r="B3575" s="4" t="s">
        <v>88</v>
      </c>
      <c r="C3575" s="4" t="s">
        <v>377</v>
      </c>
      <c r="D3575" s="4" t="s">
        <v>4126</v>
      </c>
    </row>
    <row r="3576" spans="1:4" x14ac:dyDescent="0.2">
      <c r="A3576" s="4" t="s">
        <v>26</v>
      </c>
      <c r="B3576" s="4" t="s">
        <v>88</v>
      </c>
      <c r="C3576" s="4" t="s">
        <v>377</v>
      </c>
      <c r="D3576" s="4" t="s">
        <v>4127</v>
      </c>
    </row>
    <row r="3577" spans="1:4" x14ac:dyDescent="0.2">
      <c r="A3577" s="4" t="s">
        <v>26</v>
      </c>
      <c r="B3577" s="4" t="s">
        <v>88</v>
      </c>
      <c r="C3577" s="4" t="s">
        <v>377</v>
      </c>
      <c r="D3577" s="4" t="s">
        <v>4128</v>
      </c>
    </row>
    <row r="3578" spans="1:4" x14ac:dyDescent="0.2">
      <c r="A3578" s="4" t="s">
        <v>12</v>
      </c>
      <c r="B3578" s="4" t="s">
        <v>106</v>
      </c>
      <c r="C3578" s="4" t="s">
        <v>4129</v>
      </c>
      <c r="D3578" s="4" t="s">
        <v>3779</v>
      </c>
    </row>
    <row r="3579" spans="1:4" x14ac:dyDescent="0.2">
      <c r="A3579" s="4" t="s">
        <v>12</v>
      </c>
      <c r="B3579" s="4" t="s">
        <v>106</v>
      </c>
      <c r="C3579" s="4" t="s">
        <v>4129</v>
      </c>
      <c r="D3579" s="4" t="s">
        <v>3778</v>
      </c>
    </row>
    <row r="3580" spans="1:4" x14ac:dyDescent="0.2">
      <c r="A3580" s="4" t="s">
        <v>12</v>
      </c>
      <c r="B3580" s="4" t="s">
        <v>106</v>
      </c>
      <c r="C3580" s="4" t="s">
        <v>4129</v>
      </c>
      <c r="D3580" s="4" t="s">
        <v>4130</v>
      </c>
    </row>
    <row r="3581" spans="1:4" x14ac:dyDescent="0.2">
      <c r="A3581" s="4" t="s">
        <v>12</v>
      </c>
      <c r="B3581" s="4" t="s">
        <v>106</v>
      </c>
      <c r="C3581" s="4" t="s">
        <v>4129</v>
      </c>
      <c r="D3581" s="4" t="s">
        <v>4131</v>
      </c>
    </row>
    <row r="3582" spans="1:4" x14ac:dyDescent="0.2">
      <c r="A3582" s="4" t="s">
        <v>12</v>
      </c>
      <c r="B3582" s="4" t="s">
        <v>106</v>
      </c>
      <c r="C3582" s="4" t="s">
        <v>4129</v>
      </c>
      <c r="D3582" s="4" t="s">
        <v>4132</v>
      </c>
    </row>
    <row r="3583" spans="1:4" x14ac:dyDescent="0.2">
      <c r="A3583" s="4" t="s">
        <v>12</v>
      </c>
      <c r="B3583" s="4" t="s">
        <v>106</v>
      </c>
      <c r="C3583" s="4" t="s">
        <v>4129</v>
      </c>
      <c r="D3583" s="4" t="s">
        <v>4133</v>
      </c>
    </row>
    <row r="3584" spans="1:4" x14ac:dyDescent="0.2">
      <c r="A3584" s="4" t="s">
        <v>12</v>
      </c>
      <c r="B3584" s="4" t="s">
        <v>106</v>
      </c>
      <c r="C3584" s="4" t="s">
        <v>4129</v>
      </c>
      <c r="D3584" s="4" t="s">
        <v>4134</v>
      </c>
    </row>
    <row r="3585" spans="1:4" x14ac:dyDescent="0.2">
      <c r="A3585" s="4" t="s">
        <v>12</v>
      </c>
      <c r="B3585" s="4" t="s">
        <v>106</v>
      </c>
      <c r="C3585" s="4" t="s">
        <v>4129</v>
      </c>
      <c r="D3585" s="4" t="s">
        <v>4135</v>
      </c>
    </row>
    <row r="3586" spans="1:4" x14ac:dyDescent="0.2">
      <c r="A3586" s="4" t="s">
        <v>12</v>
      </c>
      <c r="B3586" s="4" t="s">
        <v>106</v>
      </c>
      <c r="C3586" s="4" t="s">
        <v>4129</v>
      </c>
      <c r="D3586" s="4" t="s">
        <v>4136</v>
      </c>
    </row>
    <row r="3587" spans="1:4" x14ac:dyDescent="0.2">
      <c r="A3587" s="4" t="s">
        <v>12</v>
      </c>
      <c r="B3587" s="4" t="s">
        <v>106</v>
      </c>
      <c r="C3587" s="4" t="s">
        <v>4129</v>
      </c>
      <c r="D3587" s="4" t="s">
        <v>760</v>
      </c>
    </row>
    <row r="3588" spans="1:4" x14ac:dyDescent="0.2">
      <c r="A3588" s="4" t="s">
        <v>12</v>
      </c>
      <c r="B3588" s="4" t="s">
        <v>106</v>
      </c>
      <c r="C3588" s="4" t="s">
        <v>4129</v>
      </c>
      <c r="D3588" s="4" t="s">
        <v>4137</v>
      </c>
    </row>
    <row r="3589" spans="1:4" x14ac:dyDescent="0.2">
      <c r="A3589" s="4" t="s">
        <v>18</v>
      </c>
      <c r="B3589" s="4" t="s">
        <v>48</v>
      </c>
      <c r="C3589" s="4" t="s">
        <v>228</v>
      </c>
      <c r="D3589" s="4" t="s">
        <v>1193</v>
      </c>
    </row>
    <row r="3590" spans="1:4" x14ac:dyDescent="0.2">
      <c r="A3590" s="4" t="s">
        <v>18</v>
      </c>
      <c r="B3590" s="4" t="s">
        <v>48</v>
      </c>
      <c r="C3590" s="4" t="s">
        <v>228</v>
      </c>
      <c r="D3590" s="4" t="s">
        <v>1194</v>
      </c>
    </row>
    <row r="3591" spans="1:4" x14ac:dyDescent="0.2">
      <c r="A3591" s="4" t="s">
        <v>18</v>
      </c>
      <c r="B3591" s="4" t="s">
        <v>48</v>
      </c>
      <c r="C3591" s="4" t="s">
        <v>228</v>
      </c>
      <c r="D3591" s="4" t="s">
        <v>1192</v>
      </c>
    </row>
    <row r="3592" spans="1:4" x14ac:dyDescent="0.2">
      <c r="A3592" s="4" t="s">
        <v>18</v>
      </c>
      <c r="B3592" s="4" t="s">
        <v>48</v>
      </c>
      <c r="C3592" s="4" t="s">
        <v>228</v>
      </c>
      <c r="D3592" s="4" t="s">
        <v>4138</v>
      </c>
    </row>
    <row r="3593" spans="1:4" x14ac:dyDescent="0.2">
      <c r="A3593" s="4" t="s">
        <v>18</v>
      </c>
      <c r="B3593" s="4" t="s">
        <v>48</v>
      </c>
      <c r="C3593" s="4" t="s">
        <v>228</v>
      </c>
      <c r="D3593" s="4" t="s">
        <v>1197</v>
      </c>
    </row>
    <row r="3594" spans="1:4" x14ac:dyDescent="0.2">
      <c r="A3594" s="4" t="s">
        <v>18</v>
      </c>
      <c r="B3594" s="4" t="s">
        <v>48</v>
      </c>
      <c r="C3594" s="4" t="s">
        <v>228</v>
      </c>
      <c r="D3594" s="4" t="s">
        <v>4139</v>
      </c>
    </row>
    <row r="3595" spans="1:4" x14ac:dyDescent="0.2">
      <c r="A3595" s="4" t="s">
        <v>18</v>
      </c>
      <c r="B3595" s="4" t="s">
        <v>48</v>
      </c>
      <c r="C3595" s="4" t="s">
        <v>228</v>
      </c>
      <c r="D3595" s="4" t="s">
        <v>4140</v>
      </c>
    </row>
    <row r="3596" spans="1:4" x14ac:dyDescent="0.2">
      <c r="A3596" s="4" t="s">
        <v>18</v>
      </c>
      <c r="B3596" s="4" t="s">
        <v>48</v>
      </c>
      <c r="C3596" s="4" t="s">
        <v>228</v>
      </c>
      <c r="D3596" s="4" t="s">
        <v>4141</v>
      </c>
    </row>
    <row r="3597" spans="1:4" x14ac:dyDescent="0.2">
      <c r="A3597" s="4" t="s">
        <v>18</v>
      </c>
      <c r="B3597" s="4" t="s">
        <v>48</v>
      </c>
      <c r="C3597" s="4" t="s">
        <v>228</v>
      </c>
      <c r="D3597" s="4" t="s">
        <v>4142</v>
      </c>
    </row>
    <row r="3598" spans="1:4" x14ac:dyDescent="0.2">
      <c r="A3598" s="4" t="s">
        <v>18</v>
      </c>
      <c r="B3598" s="4" t="s">
        <v>48</v>
      </c>
      <c r="C3598" s="4" t="s">
        <v>228</v>
      </c>
      <c r="D3598" s="4" t="s">
        <v>4143</v>
      </c>
    </row>
    <row r="3599" spans="1:4" x14ac:dyDescent="0.2">
      <c r="A3599" s="4" t="s">
        <v>18</v>
      </c>
      <c r="B3599" s="4" t="s">
        <v>48</v>
      </c>
      <c r="C3599" s="4" t="s">
        <v>228</v>
      </c>
      <c r="D3599" s="4" t="s">
        <v>4144</v>
      </c>
    </row>
    <row r="3600" spans="1:4" x14ac:dyDescent="0.2">
      <c r="A3600" s="4" t="s">
        <v>18</v>
      </c>
      <c r="B3600" s="4" t="s">
        <v>48</v>
      </c>
      <c r="C3600" s="4" t="s">
        <v>228</v>
      </c>
      <c r="D3600" s="4" t="s">
        <v>840</v>
      </c>
    </row>
    <row r="3601" spans="1:4" x14ac:dyDescent="0.2">
      <c r="A3601" s="4" t="s">
        <v>18</v>
      </c>
      <c r="B3601" s="4" t="s">
        <v>48</v>
      </c>
      <c r="C3601" s="4" t="s">
        <v>228</v>
      </c>
      <c r="D3601" s="4" t="s">
        <v>4145</v>
      </c>
    </row>
    <row r="3602" spans="1:4" x14ac:dyDescent="0.2">
      <c r="A3602" s="4" t="s">
        <v>65</v>
      </c>
      <c r="B3602" s="4"/>
      <c r="C3602" s="4" t="s">
        <v>431</v>
      </c>
      <c r="D3602" s="4" t="s">
        <v>4146</v>
      </c>
    </row>
    <row r="3603" spans="1:4" x14ac:dyDescent="0.2">
      <c r="A3603" s="4" t="s">
        <v>65</v>
      </c>
      <c r="B3603" s="4"/>
      <c r="C3603" s="4" t="s">
        <v>431</v>
      </c>
      <c r="D3603" s="4" t="s">
        <v>4147</v>
      </c>
    </row>
    <row r="3604" spans="1:4" x14ac:dyDescent="0.2">
      <c r="A3604" s="4" t="s">
        <v>65</v>
      </c>
      <c r="B3604" s="4"/>
      <c r="C3604" s="4" t="s">
        <v>431</v>
      </c>
      <c r="D3604" s="4" t="s">
        <v>4148</v>
      </c>
    </row>
    <row r="3605" spans="1:4" x14ac:dyDescent="0.2">
      <c r="A3605" s="4" t="s">
        <v>65</v>
      </c>
      <c r="B3605" s="4"/>
      <c r="C3605" s="4" t="s">
        <v>431</v>
      </c>
      <c r="D3605" s="4" t="s">
        <v>4149</v>
      </c>
    </row>
    <row r="3606" spans="1:4" x14ac:dyDescent="0.2">
      <c r="A3606" s="4" t="s">
        <v>65</v>
      </c>
      <c r="B3606" s="4"/>
      <c r="C3606" s="4" t="s">
        <v>431</v>
      </c>
      <c r="D3606" s="4" t="s">
        <v>2591</v>
      </c>
    </row>
    <row r="3607" spans="1:4" x14ac:dyDescent="0.2">
      <c r="A3607" s="4" t="s">
        <v>65</v>
      </c>
      <c r="B3607" s="4"/>
      <c r="C3607" s="4" t="s">
        <v>431</v>
      </c>
      <c r="D3607" s="4" t="s">
        <v>2593</v>
      </c>
    </row>
    <row r="3608" spans="1:4" x14ac:dyDescent="0.2">
      <c r="A3608" s="4" t="s">
        <v>65</v>
      </c>
      <c r="B3608" s="4"/>
      <c r="C3608" s="4" t="s">
        <v>431</v>
      </c>
      <c r="D3608" s="4" t="s">
        <v>4150</v>
      </c>
    </row>
    <row r="3609" spans="1:4" x14ac:dyDescent="0.2">
      <c r="A3609" s="4" t="s">
        <v>65</v>
      </c>
      <c r="B3609" s="4"/>
      <c r="C3609" s="4" t="s">
        <v>431</v>
      </c>
      <c r="D3609" s="4" t="s">
        <v>4151</v>
      </c>
    </row>
    <row r="3610" spans="1:4" x14ac:dyDescent="0.2">
      <c r="A3610" s="4" t="s">
        <v>65</v>
      </c>
      <c r="B3610" s="4"/>
      <c r="C3610" s="4" t="s">
        <v>431</v>
      </c>
      <c r="D3610" s="4" t="s">
        <v>4152</v>
      </c>
    </row>
    <row r="3611" spans="1:4" x14ac:dyDescent="0.2">
      <c r="A3611" s="4" t="s">
        <v>65</v>
      </c>
      <c r="B3611" s="4"/>
      <c r="C3611" s="4" t="s">
        <v>431</v>
      </c>
      <c r="D3611" s="4" t="s">
        <v>4153</v>
      </c>
    </row>
    <row r="3612" spans="1:4" x14ac:dyDescent="0.2">
      <c r="A3612" s="4" t="s">
        <v>65</v>
      </c>
      <c r="B3612" s="4"/>
      <c r="C3612" s="4" t="s">
        <v>431</v>
      </c>
      <c r="D3612" s="4" t="s">
        <v>4154</v>
      </c>
    </row>
    <row r="3613" spans="1:4" x14ac:dyDescent="0.2">
      <c r="A3613" s="4" t="s">
        <v>65</v>
      </c>
      <c r="B3613" s="4"/>
      <c r="C3613" s="4" t="s">
        <v>431</v>
      </c>
      <c r="D3613" s="4" t="s">
        <v>4155</v>
      </c>
    </row>
    <row r="3614" spans="1:4" x14ac:dyDescent="0.2">
      <c r="A3614" s="4" t="s">
        <v>21</v>
      </c>
      <c r="B3614" s="4" t="s">
        <v>86</v>
      </c>
      <c r="C3614" s="4" t="s">
        <v>4156</v>
      </c>
      <c r="D3614" s="4" t="s">
        <v>4157</v>
      </c>
    </row>
    <row r="3615" spans="1:4" x14ac:dyDescent="0.2">
      <c r="A3615" s="4" t="s">
        <v>21</v>
      </c>
      <c r="B3615" s="4" t="s">
        <v>86</v>
      </c>
      <c r="C3615" s="4" t="s">
        <v>4156</v>
      </c>
      <c r="D3615" s="4" t="s">
        <v>4158</v>
      </c>
    </row>
    <row r="3616" spans="1:4" x14ac:dyDescent="0.2">
      <c r="A3616" s="4" t="s">
        <v>21</v>
      </c>
      <c r="B3616" s="4" t="s">
        <v>86</v>
      </c>
      <c r="C3616" s="4" t="s">
        <v>4156</v>
      </c>
      <c r="D3616" s="4" t="s">
        <v>4159</v>
      </c>
    </row>
    <row r="3617" spans="1:4" x14ac:dyDescent="0.2">
      <c r="A3617" s="4" t="s">
        <v>16</v>
      </c>
      <c r="B3617" s="4" t="s">
        <v>102</v>
      </c>
      <c r="C3617" s="4" t="s">
        <v>4160</v>
      </c>
      <c r="D3617" s="4" t="s">
        <v>2393</v>
      </c>
    </row>
    <row r="3618" spans="1:4" x14ac:dyDescent="0.2">
      <c r="A3618" s="4" t="s">
        <v>30</v>
      </c>
      <c r="B3618" s="4" t="s">
        <v>103</v>
      </c>
      <c r="C3618" s="4" t="s">
        <v>327</v>
      </c>
      <c r="D3618" s="4" t="s">
        <v>4161</v>
      </c>
    </row>
    <row r="3619" spans="1:4" x14ac:dyDescent="0.2">
      <c r="A3619" s="4" t="s">
        <v>30</v>
      </c>
      <c r="B3619" s="4" t="s">
        <v>103</v>
      </c>
      <c r="C3619" s="4" t="s">
        <v>327</v>
      </c>
      <c r="D3619" s="4" t="s">
        <v>4162</v>
      </c>
    </row>
    <row r="3620" spans="1:4" x14ac:dyDescent="0.2">
      <c r="A3620" s="4" t="s">
        <v>30</v>
      </c>
      <c r="B3620" s="4" t="s">
        <v>103</v>
      </c>
      <c r="C3620" s="4" t="s">
        <v>327</v>
      </c>
      <c r="D3620" s="4" t="s">
        <v>4163</v>
      </c>
    </row>
    <row r="3621" spans="1:4" x14ac:dyDescent="0.2">
      <c r="A3621" s="4" t="s">
        <v>30</v>
      </c>
      <c r="B3621" s="4" t="s">
        <v>103</v>
      </c>
      <c r="C3621" s="4" t="s">
        <v>327</v>
      </c>
      <c r="D3621" s="4" t="s">
        <v>4164</v>
      </c>
    </row>
    <row r="3622" spans="1:4" x14ac:dyDescent="0.2">
      <c r="A3622" s="4" t="s">
        <v>30</v>
      </c>
      <c r="B3622" s="4" t="s">
        <v>103</v>
      </c>
      <c r="C3622" s="4" t="s">
        <v>327</v>
      </c>
      <c r="D3622" s="4" t="s">
        <v>4165</v>
      </c>
    </row>
    <row r="3623" spans="1:4" x14ac:dyDescent="0.2">
      <c r="A3623" s="4" t="s">
        <v>30</v>
      </c>
      <c r="B3623" s="4" t="s">
        <v>103</v>
      </c>
      <c r="C3623" s="4" t="s">
        <v>327</v>
      </c>
      <c r="D3623" s="4" t="s">
        <v>4166</v>
      </c>
    </row>
    <row r="3624" spans="1:4" x14ac:dyDescent="0.2">
      <c r="A3624" s="4" t="s">
        <v>30</v>
      </c>
      <c r="B3624" s="4" t="s">
        <v>103</v>
      </c>
      <c r="C3624" s="4" t="s">
        <v>327</v>
      </c>
      <c r="D3624" s="4" t="s">
        <v>4167</v>
      </c>
    </row>
    <row r="3625" spans="1:4" x14ac:dyDescent="0.2">
      <c r="A3625" s="4" t="s">
        <v>30</v>
      </c>
      <c r="B3625" s="4" t="s">
        <v>103</v>
      </c>
      <c r="C3625" s="4" t="s">
        <v>327</v>
      </c>
      <c r="D3625" s="4" t="s">
        <v>4168</v>
      </c>
    </row>
    <row r="3626" spans="1:4" x14ac:dyDescent="0.2">
      <c r="A3626" s="4" t="s">
        <v>30</v>
      </c>
      <c r="B3626" s="4" t="s">
        <v>103</v>
      </c>
      <c r="C3626" s="4" t="s">
        <v>327</v>
      </c>
      <c r="D3626" s="4" t="s">
        <v>4169</v>
      </c>
    </row>
    <row r="3627" spans="1:4" x14ac:dyDescent="0.2">
      <c r="A3627" s="4" t="s">
        <v>30</v>
      </c>
      <c r="B3627" s="4" t="s">
        <v>103</v>
      </c>
      <c r="C3627" s="4" t="s">
        <v>327</v>
      </c>
      <c r="D3627" s="4" t="s">
        <v>4170</v>
      </c>
    </row>
    <row r="3628" spans="1:4" x14ac:dyDescent="0.2">
      <c r="A3628" s="4" t="s">
        <v>30</v>
      </c>
      <c r="B3628" s="4" t="s">
        <v>103</v>
      </c>
      <c r="C3628" s="4" t="s">
        <v>327</v>
      </c>
      <c r="D3628" s="4" t="s">
        <v>4171</v>
      </c>
    </row>
    <row r="3629" spans="1:4" x14ac:dyDescent="0.2">
      <c r="A3629" s="4" t="s">
        <v>30</v>
      </c>
      <c r="B3629" s="4" t="s">
        <v>103</v>
      </c>
      <c r="C3629" s="4" t="s">
        <v>327</v>
      </c>
      <c r="D3629" s="4" t="s">
        <v>4172</v>
      </c>
    </row>
    <row r="3630" spans="1:4" x14ac:dyDescent="0.2">
      <c r="A3630" s="4" t="s">
        <v>30</v>
      </c>
      <c r="B3630" s="4" t="s">
        <v>103</v>
      </c>
      <c r="C3630" s="4" t="s">
        <v>327</v>
      </c>
      <c r="D3630" s="4" t="s">
        <v>4173</v>
      </c>
    </row>
    <row r="3631" spans="1:4" x14ac:dyDescent="0.2">
      <c r="A3631" s="4" t="s">
        <v>30</v>
      </c>
      <c r="B3631" s="4" t="s">
        <v>103</v>
      </c>
      <c r="C3631" s="4" t="s">
        <v>327</v>
      </c>
      <c r="D3631" s="4" t="s">
        <v>4174</v>
      </c>
    </row>
    <row r="3632" spans="1:4" x14ac:dyDescent="0.2">
      <c r="A3632" s="4" t="s">
        <v>30</v>
      </c>
      <c r="B3632" s="4" t="s">
        <v>103</v>
      </c>
      <c r="C3632" s="4" t="s">
        <v>327</v>
      </c>
      <c r="D3632" s="4" t="s">
        <v>4175</v>
      </c>
    </row>
    <row r="3633" spans="1:4" x14ac:dyDescent="0.2">
      <c r="A3633" s="4" t="s">
        <v>30</v>
      </c>
      <c r="B3633" s="4" t="s">
        <v>103</v>
      </c>
      <c r="C3633" s="4" t="s">
        <v>327</v>
      </c>
      <c r="D3633" s="4" t="s">
        <v>4176</v>
      </c>
    </row>
    <row r="3634" spans="1:4" x14ac:dyDescent="0.2">
      <c r="A3634" s="4" t="s">
        <v>30</v>
      </c>
      <c r="B3634" s="4" t="s">
        <v>103</v>
      </c>
      <c r="C3634" s="4" t="s">
        <v>327</v>
      </c>
      <c r="D3634" s="4" t="s">
        <v>4177</v>
      </c>
    </row>
    <row r="3635" spans="1:4" x14ac:dyDescent="0.2">
      <c r="A3635" s="4" t="s">
        <v>30</v>
      </c>
      <c r="B3635" s="4" t="s">
        <v>103</v>
      </c>
      <c r="C3635" s="4" t="s">
        <v>327</v>
      </c>
      <c r="D3635" s="4" t="s">
        <v>4178</v>
      </c>
    </row>
    <row r="3636" spans="1:4" x14ac:dyDescent="0.2">
      <c r="A3636" s="4" t="s">
        <v>30</v>
      </c>
      <c r="B3636" s="4" t="s">
        <v>103</v>
      </c>
      <c r="C3636" s="4" t="s">
        <v>327</v>
      </c>
      <c r="D3636" s="4" t="s">
        <v>4179</v>
      </c>
    </row>
    <row r="3637" spans="1:4" x14ac:dyDescent="0.2">
      <c r="A3637" s="4" t="s">
        <v>30</v>
      </c>
      <c r="B3637" s="4" t="s">
        <v>103</v>
      </c>
      <c r="C3637" s="4" t="s">
        <v>327</v>
      </c>
      <c r="D3637" s="4" t="s">
        <v>4180</v>
      </c>
    </row>
    <row r="3638" spans="1:4" x14ac:dyDescent="0.2">
      <c r="A3638" s="4" t="s">
        <v>30</v>
      </c>
      <c r="B3638" s="4" t="s">
        <v>103</v>
      </c>
      <c r="C3638" s="4" t="s">
        <v>327</v>
      </c>
      <c r="D3638" s="4" t="s">
        <v>4181</v>
      </c>
    </row>
    <row r="3639" spans="1:4" x14ac:dyDescent="0.2">
      <c r="A3639" s="4" t="s">
        <v>30</v>
      </c>
      <c r="B3639" s="4" t="s">
        <v>103</v>
      </c>
      <c r="C3639" s="4" t="s">
        <v>327</v>
      </c>
      <c r="D3639" s="4" t="s">
        <v>4182</v>
      </c>
    </row>
    <row r="3640" spans="1:4" x14ac:dyDescent="0.2">
      <c r="A3640" s="4" t="s">
        <v>30</v>
      </c>
      <c r="B3640" s="4" t="s">
        <v>103</v>
      </c>
      <c r="C3640" s="4" t="s">
        <v>327</v>
      </c>
      <c r="D3640" s="4" t="s">
        <v>4183</v>
      </c>
    </row>
    <row r="3641" spans="1:4" x14ac:dyDescent="0.2">
      <c r="A3641" s="4" t="s">
        <v>30</v>
      </c>
      <c r="B3641" s="4" t="s">
        <v>103</v>
      </c>
      <c r="C3641" s="4" t="s">
        <v>327</v>
      </c>
      <c r="D3641" s="4" t="s">
        <v>4184</v>
      </c>
    </row>
    <row r="3642" spans="1:4" x14ac:dyDescent="0.2">
      <c r="A3642" s="4" t="s">
        <v>30</v>
      </c>
      <c r="B3642" s="4" t="s">
        <v>103</v>
      </c>
      <c r="C3642" s="4" t="s">
        <v>327</v>
      </c>
      <c r="D3642" s="4" t="s">
        <v>4185</v>
      </c>
    </row>
    <row r="3643" spans="1:4" x14ac:dyDescent="0.2">
      <c r="A3643" s="4" t="s">
        <v>30</v>
      </c>
      <c r="B3643" s="4" t="s">
        <v>103</v>
      </c>
      <c r="C3643" s="4" t="s">
        <v>327</v>
      </c>
      <c r="D3643" s="4" t="s">
        <v>4186</v>
      </c>
    </row>
    <row r="3644" spans="1:4" x14ac:dyDescent="0.2">
      <c r="A3644" s="4" t="s">
        <v>30</v>
      </c>
      <c r="B3644" s="4" t="s">
        <v>103</v>
      </c>
      <c r="C3644" s="4" t="s">
        <v>327</v>
      </c>
      <c r="D3644" s="4" t="s">
        <v>4187</v>
      </c>
    </row>
    <row r="3645" spans="1:4" x14ac:dyDescent="0.2">
      <c r="A3645" s="4" t="s">
        <v>30</v>
      </c>
      <c r="B3645" s="4" t="s">
        <v>103</v>
      </c>
      <c r="C3645" s="4" t="s">
        <v>327</v>
      </c>
      <c r="D3645" s="4" t="s">
        <v>4188</v>
      </c>
    </row>
    <row r="3646" spans="1:4" x14ac:dyDescent="0.2">
      <c r="A3646" s="4" t="s">
        <v>30</v>
      </c>
      <c r="B3646" s="4" t="s">
        <v>103</v>
      </c>
      <c r="C3646" s="4" t="s">
        <v>327</v>
      </c>
      <c r="D3646" s="4" t="s">
        <v>4189</v>
      </c>
    </row>
    <row r="3647" spans="1:4" x14ac:dyDescent="0.2">
      <c r="A3647" s="4" t="s">
        <v>30</v>
      </c>
      <c r="B3647" s="4" t="s">
        <v>103</v>
      </c>
      <c r="C3647" s="4" t="s">
        <v>327</v>
      </c>
      <c r="D3647" s="4" t="s">
        <v>4190</v>
      </c>
    </row>
    <row r="3648" spans="1:4" x14ac:dyDescent="0.2">
      <c r="A3648" s="4" t="s">
        <v>30</v>
      </c>
      <c r="B3648" s="4" t="s">
        <v>103</v>
      </c>
      <c r="C3648" s="4" t="s">
        <v>327</v>
      </c>
      <c r="D3648" s="4" t="s">
        <v>4191</v>
      </c>
    </row>
    <row r="3649" spans="1:4" x14ac:dyDescent="0.2">
      <c r="A3649" s="4" t="s">
        <v>30</v>
      </c>
      <c r="B3649" s="4" t="s">
        <v>103</v>
      </c>
      <c r="C3649" s="4" t="s">
        <v>327</v>
      </c>
      <c r="D3649" s="4" t="s">
        <v>4192</v>
      </c>
    </row>
    <row r="3650" spans="1:4" x14ac:dyDescent="0.2">
      <c r="A3650" s="4" t="s">
        <v>30</v>
      </c>
      <c r="B3650" s="4" t="s">
        <v>103</v>
      </c>
      <c r="C3650" s="4" t="s">
        <v>327</v>
      </c>
      <c r="D3650" s="4" t="s">
        <v>4193</v>
      </c>
    </row>
    <row r="3651" spans="1:4" x14ac:dyDescent="0.2">
      <c r="A3651" s="4" t="s">
        <v>30</v>
      </c>
      <c r="B3651" s="4" t="s">
        <v>103</v>
      </c>
      <c r="C3651" s="4" t="s">
        <v>327</v>
      </c>
      <c r="D3651" s="4" t="s">
        <v>4194</v>
      </c>
    </row>
    <row r="3652" spans="1:4" x14ac:dyDescent="0.2">
      <c r="A3652" s="4" t="s">
        <v>30</v>
      </c>
      <c r="B3652" s="4" t="s">
        <v>103</v>
      </c>
      <c r="C3652" s="4" t="s">
        <v>327</v>
      </c>
      <c r="D3652" s="4" t="s">
        <v>4195</v>
      </c>
    </row>
    <row r="3653" spans="1:4" x14ac:dyDescent="0.2">
      <c r="A3653" s="4" t="s">
        <v>30</v>
      </c>
      <c r="B3653" s="4" t="s">
        <v>103</v>
      </c>
      <c r="C3653" s="4" t="s">
        <v>327</v>
      </c>
      <c r="D3653" s="4" t="s">
        <v>4196</v>
      </c>
    </row>
    <row r="3654" spans="1:4" x14ac:dyDescent="0.2">
      <c r="A3654" s="4" t="s">
        <v>30</v>
      </c>
      <c r="B3654" s="4" t="s">
        <v>103</v>
      </c>
      <c r="C3654" s="4" t="s">
        <v>327</v>
      </c>
      <c r="D3654" s="4" t="s">
        <v>4197</v>
      </c>
    </row>
    <row r="3655" spans="1:4" x14ac:dyDescent="0.2">
      <c r="A3655" s="4" t="s">
        <v>30</v>
      </c>
      <c r="B3655" s="4" t="s">
        <v>103</v>
      </c>
      <c r="C3655" s="4" t="s">
        <v>327</v>
      </c>
      <c r="D3655" s="4" t="s">
        <v>4198</v>
      </c>
    </row>
    <row r="3656" spans="1:4" x14ac:dyDescent="0.2">
      <c r="A3656" s="4" t="s">
        <v>30</v>
      </c>
      <c r="B3656" s="4" t="s">
        <v>103</v>
      </c>
      <c r="C3656" s="4" t="s">
        <v>327</v>
      </c>
      <c r="D3656" s="4" t="s">
        <v>4199</v>
      </c>
    </row>
    <row r="3657" spans="1:4" x14ac:dyDescent="0.2">
      <c r="A3657" s="4" t="s">
        <v>30</v>
      </c>
      <c r="B3657" s="4" t="s">
        <v>103</v>
      </c>
      <c r="C3657" s="4" t="s">
        <v>327</v>
      </c>
      <c r="D3657" s="4" t="s">
        <v>4200</v>
      </c>
    </row>
    <row r="3658" spans="1:4" x14ac:dyDescent="0.2">
      <c r="A3658" s="4" t="s">
        <v>30</v>
      </c>
      <c r="B3658" s="4" t="s">
        <v>103</v>
      </c>
      <c r="C3658" s="4" t="s">
        <v>327</v>
      </c>
      <c r="D3658" s="4" t="s">
        <v>4201</v>
      </c>
    </row>
    <row r="3659" spans="1:4" x14ac:dyDescent="0.2">
      <c r="A3659" s="4" t="s">
        <v>18</v>
      </c>
      <c r="B3659" s="4" t="s">
        <v>59</v>
      </c>
      <c r="C3659" s="4" t="s">
        <v>454</v>
      </c>
      <c r="D3659" s="4" t="s">
        <v>4202</v>
      </c>
    </row>
    <row r="3660" spans="1:4" x14ac:dyDescent="0.2">
      <c r="A3660" s="4" t="s">
        <v>18</v>
      </c>
      <c r="B3660" s="4" t="s">
        <v>59</v>
      </c>
      <c r="C3660" s="4" t="s">
        <v>454</v>
      </c>
      <c r="D3660" s="4" t="s">
        <v>4203</v>
      </c>
    </row>
    <row r="3661" spans="1:4" x14ac:dyDescent="0.2">
      <c r="A3661" s="4" t="s">
        <v>18</v>
      </c>
      <c r="B3661" s="4" t="s">
        <v>59</v>
      </c>
      <c r="C3661" s="4" t="s">
        <v>454</v>
      </c>
      <c r="D3661" s="4" t="s">
        <v>4204</v>
      </c>
    </row>
    <row r="3662" spans="1:4" x14ac:dyDescent="0.2">
      <c r="A3662" s="4" t="s">
        <v>18</v>
      </c>
      <c r="B3662" s="4" t="s">
        <v>59</v>
      </c>
      <c r="C3662" s="4" t="s">
        <v>454</v>
      </c>
      <c r="D3662" s="4" t="s">
        <v>4205</v>
      </c>
    </row>
    <row r="3663" spans="1:4" x14ac:dyDescent="0.2">
      <c r="A3663" s="4" t="s">
        <v>18</v>
      </c>
      <c r="B3663" s="4" t="s">
        <v>59</v>
      </c>
      <c r="C3663" s="4" t="s">
        <v>454</v>
      </c>
      <c r="D3663" s="4" t="s">
        <v>1199</v>
      </c>
    </row>
    <row r="3664" spans="1:4" x14ac:dyDescent="0.2">
      <c r="A3664" s="4" t="s">
        <v>18</v>
      </c>
      <c r="B3664" s="4" t="s">
        <v>59</v>
      </c>
      <c r="C3664" s="4" t="s">
        <v>454</v>
      </c>
      <c r="D3664" s="4" t="s">
        <v>4206</v>
      </c>
    </row>
    <row r="3665" spans="1:4" x14ac:dyDescent="0.2">
      <c r="A3665" s="4" t="s">
        <v>18</v>
      </c>
      <c r="B3665" s="4" t="s">
        <v>59</v>
      </c>
      <c r="C3665" s="4" t="s">
        <v>454</v>
      </c>
      <c r="D3665" s="4" t="s">
        <v>4207</v>
      </c>
    </row>
    <row r="3666" spans="1:4" x14ac:dyDescent="0.2">
      <c r="A3666" s="4" t="s">
        <v>18</v>
      </c>
      <c r="B3666" s="4" t="s">
        <v>59</v>
      </c>
      <c r="C3666" s="4" t="s">
        <v>454</v>
      </c>
      <c r="D3666" s="4" t="s">
        <v>4208</v>
      </c>
    </row>
    <row r="3667" spans="1:4" x14ac:dyDescent="0.2">
      <c r="A3667" s="4" t="s">
        <v>18</v>
      </c>
      <c r="B3667" s="4" t="s">
        <v>59</v>
      </c>
      <c r="C3667" s="4" t="s">
        <v>454</v>
      </c>
      <c r="D3667" s="4" t="s">
        <v>4209</v>
      </c>
    </row>
    <row r="3668" spans="1:4" x14ac:dyDescent="0.2">
      <c r="A3668" s="4" t="s">
        <v>18</v>
      </c>
      <c r="B3668" s="4" t="s">
        <v>59</v>
      </c>
      <c r="C3668" s="4" t="s">
        <v>454</v>
      </c>
      <c r="D3668" s="4" t="s">
        <v>4210</v>
      </c>
    </row>
    <row r="3669" spans="1:4" x14ac:dyDescent="0.2">
      <c r="A3669" s="4" t="s">
        <v>14</v>
      </c>
      <c r="B3669" s="4" t="s">
        <v>46</v>
      </c>
      <c r="C3669" s="4" t="s">
        <v>154</v>
      </c>
      <c r="D3669" s="4" t="s">
        <v>4211</v>
      </c>
    </row>
    <row r="3670" spans="1:4" x14ac:dyDescent="0.2">
      <c r="A3670" s="4" t="s">
        <v>14</v>
      </c>
      <c r="B3670" s="4" t="s">
        <v>46</v>
      </c>
      <c r="C3670" s="4" t="s">
        <v>154</v>
      </c>
      <c r="D3670" s="4" t="s">
        <v>4212</v>
      </c>
    </row>
    <row r="3671" spans="1:4" x14ac:dyDescent="0.2">
      <c r="A3671" s="4" t="s">
        <v>14</v>
      </c>
      <c r="B3671" s="4" t="s">
        <v>46</v>
      </c>
      <c r="C3671" s="4" t="s">
        <v>154</v>
      </c>
      <c r="D3671" s="4" t="s">
        <v>4213</v>
      </c>
    </row>
    <row r="3672" spans="1:4" x14ac:dyDescent="0.2">
      <c r="A3672" s="4" t="s">
        <v>14</v>
      </c>
      <c r="B3672" s="4" t="s">
        <v>46</v>
      </c>
      <c r="C3672" s="4" t="s">
        <v>154</v>
      </c>
      <c r="D3672" s="4" t="s">
        <v>4214</v>
      </c>
    </row>
    <row r="3673" spans="1:4" x14ac:dyDescent="0.2">
      <c r="A3673" s="4" t="s">
        <v>14</v>
      </c>
      <c r="B3673" s="4" t="s">
        <v>46</v>
      </c>
      <c r="C3673" s="4" t="s">
        <v>154</v>
      </c>
      <c r="D3673" s="4" t="s">
        <v>4215</v>
      </c>
    </row>
    <row r="3674" spans="1:4" x14ac:dyDescent="0.2">
      <c r="A3674" s="4" t="s">
        <v>14</v>
      </c>
      <c r="B3674" s="4" t="s">
        <v>46</v>
      </c>
      <c r="C3674" s="4" t="s">
        <v>154</v>
      </c>
      <c r="D3674" s="4" t="s">
        <v>4216</v>
      </c>
    </row>
    <row r="3675" spans="1:4" x14ac:dyDescent="0.2">
      <c r="A3675" s="4" t="s">
        <v>14</v>
      </c>
      <c r="B3675" s="4" t="s">
        <v>46</v>
      </c>
      <c r="C3675" s="4" t="s">
        <v>154</v>
      </c>
      <c r="D3675" s="4" t="s">
        <v>4217</v>
      </c>
    </row>
    <row r="3676" spans="1:4" x14ac:dyDescent="0.2">
      <c r="A3676" s="4" t="s">
        <v>14</v>
      </c>
      <c r="B3676" s="4" t="s">
        <v>46</v>
      </c>
      <c r="C3676" s="4" t="s">
        <v>154</v>
      </c>
      <c r="D3676" s="4" t="s">
        <v>4218</v>
      </c>
    </row>
    <row r="3677" spans="1:4" x14ac:dyDescent="0.2">
      <c r="A3677" s="4" t="s">
        <v>14</v>
      </c>
      <c r="B3677" s="4" t="s">
        <v>46</v>
      </c>
      <c r="C3677" s="4" t="s">
        <v>154</v>
      </c>
      <c r="D3677" s="4" t="s">
        <v>4219</v>
      </c>
    </row>
    <row r="3678" spans="1:4" x14ac:dyDescent="0.2">
      <c r="A3678" s="4" t="s">
        <v>14</v>
      </c>
      <c r="B3678" s="4" t="s">
        <v>46</v>
      </c>
      <c r="C3678" s="4" t="s">
        <v>154</v>
      </c>
      <c r="D3678" s="4" t="s">
        <v>4220</v>
      </c>
    </row>
    <row r="3679" spans="1:4" x14ac:dyDescent="0.2">
      <c r="A3679" s="4" t="s">
        <v>25</v>
      </c>
      <c r="B3679" s="4"/>
      <c r="C3679" s="4" t="s">
        <v>497</v>
      </c>
      <c r="D3679" s="4" t="s">
        <v>4221</v>
      </c>
    </row>
    <row r="3680" spans="1:4" x14ac:dyDescent="0.2">
      <c r="A3680" s="4" t="s">
        <v>16</v>
      </c>
      <c r="B3680" s="4" t="s">
        <v>117</v>
      </c>
      <c r="C3680" s="4" t="s">
        <v>4222</v>
      </c>
      <c r="D3680" s="4" t="s">
        <v>4223</v>
      </c>
    </row>
    <row r="3681" spans="1:4" x14ac:dyDescent="0.2">
      <c r="A3681" s="4" t="s">
        <v>16</v>
      </c>
      <c r="B3681" s="4" t="s">
        <v>117</v>
      </c>
      <c r="C3681" s="4" t="s">
        <v>4222</v>
      </c>
      <c r="D3681" s="4" t="s">
        <v>4224</v>
      </c>
    </row>
    <row r="3682" spans="1:4" x14ac:dyDescent="0.2">
      <c r="A3682" s="4" t="s">
        <v>16</v>
      </c>
      <c r="B3682" s="4" t="s">
        <v>117</v>
      </c>
      <c r="C3682" s="4" t="s">
        <v>4222</v>
      </c>
      <c r="D3682" s="4" t="s">
        <v>4225</v>
      </c>
    </row>
    <row r="3683" spans="1:4" x14ac:dyDescent="0.2">
      <c r="A3683" s="4" t="s">
        <v>26</v>
      </c>
      <c r="B3683" s="4"/>
      <c r="C3683" s="4" t="s">
        <v>4226</v>
      </c>
      <c r="D3683" s="4" t="s">
        <v>4227</v>
      </c>
    </row>
    <row r="3684" spans="1:4" x14ac:dyDescent="0.2">
      <c r="A3684" s="4" t="s">
        <v>26</v>
      </c>
      <c r="B3684" s="4"/>
      <c r="C3684" s="4" t="s">
        <v>4226</v>
      </c>
      <c r="D3684" s="4" t="s">
        <v>4228</v>
      </c>
    </row>
    <row r="3685" spans="1:4" x14ac:dyDescent="0.2">
      <c r="A3685" s="4" t="s">
        <v>26</v>
      </c>
      <c r="B3685" s="4"/>
      <c r="C3685" s="4" t="s">
        <v>4226</v>
      </c>
      <c r="D3685" s="4" t="s">
        <v>4229</v>
      </c>
    </row>
    <row r="3686" spans="1:4" x14ac:dyDescent="0.2">
      <c r="A3686" s="4" t="s">
        <v>26</v>
      </c>
      <c r="B3686" s="4"/>
      <c r="C3686" s="4" t="s">
        <v>4226</v>
      </c>
      <c r="D3686" s="4" t="s">
        <v>4230</v>
      </c>
    </row>
    <row r="3687" spans="1:4" x14ac:dyDescent="0.2">
      <c r="A3687" s="4" t="s">
        <v>26</v>
      </c>
      <c r="B3687" s="4"/>
      <c r="C3687" s="4" t="s">
        <v>4226</v>
      </c>
      <c r="D3687" s="4" t="s">
        <v>4231</v>
      </c>
    </row>
    <row r="3688" spans="1:4" x14ac:dyDescent="0.2">
      <c r="A3688" s="4" t="s">
        <v>26</v>
      </c>
      <c r="B3688" s="4"/>
      <c r="C3688" s="4" t="s">
        <v>4226</v>
      </c>
      <c r="D3688" s="4" t="s">
        <v>4232</v>
      </c>
    </row>
    <row r="3689" spans="1:4" x14ac:dyDescent="0.2">
      <c r="A3689" s="4" t="s">
        <v>26</v>
      </c>
      <c r="B3689" s="4"/>
      <c r="C3689" s="4" t="s">
        <v>4226</v>
      </c>
      <c r="D3689" s="4" t="s">
        <v>4233</v>
      </c>
    </row>
    <row r="3690" spans="1:4" x14ac:dyDescent="0.2">
      <c r="A3690" s="4" t="s">
        <v>16</v>
      </c>
      <c r="B3690" s="4" t="s">
        <v>42</v>
      </c>
      <c r="C3690" s="4" t="s">
        <v>189</v>
      </c>
      <c r="D3690" s="4" t="s">
        <v>4234</v>
      </c>
    </row>
    <row r="3691" spans="1:4" x14ac:dyDescent="0.2">
      <c r="A3691" s="4" t="s">
        <v>16</v>
      </c>
      <c r="B3691" s="4" t="s">
        <v>42</v>
      </c>
      <c r="C3691" s="4" t="s">
        <v>189</v>
      </c>
      <c r="D3691" s="4" t="s">
        <v>4235</v>
      </c>
    </row>
    <row r="3692" spans="1:4" x14ac:dyDescent="0.2">
      <c r="A3692" s="4" t="s">
        <v>16</v>
      </c>
      <c r="B3692" s="4" t="s">
        <v>42</v>
      </c>
      <c r="C3692" s="4" t="s">
        <v>189</v>
      </c>
      <c r="D3692" s="4" t="s">
        <v>4236</v>
      </c>
    </row>
    <row r="3693" spans="1:4" x14ac:dyDescent="0.2">
      <c r="A3693" s="4" t="s">
        <v>16</v>
      </c>
      <c r="B3693" s="4" t="s">
        <v>42</v>
      </c>
      <c r="C3693" s="4" t="s">
        <v>189</v>
      </c>
      <c r="D3693" s="4" t="s">
        <v>3770</v>
      </c>
    </row>
    <row r="3694" spans="1:4" x14ac:dyDescent="0.2">
      <c r="A3694" s="4" t="s">
        <v>16</v>
      </c>
      <c r="B3694" s="4" t="s">
        <v>42</v>
      </c>
      <c r="C3694" s="4" t="s">
        <v>189</v>
      </c>
      <c r="D3694" s="4" t="s">
        <v>3108</v>
      </c>
    </row>
    <row r="3695" spans="1:4" x14ac:dyDescent="0.2">
      <c r="A3695" s="4" t="s">
        <v>16</v>
      </c>
      <c r="B3695" s="4" t="s">
        <v>42</v>
      </c>
      <c r="C3695" s="4" t="s">
        <v>189</v>
      </c>
      <c r="D3695" s="4" t="s">
        <v>3771</v>
      </c>
    </row>
    <row r="3696" spans="1:4" x14ac:dyDescent="0.2">
      <c r="A3696" s="4" t="s">
        <v>16</v>
      </c>
      <c r="B3696" s="4" t="s">
        <v>42</v>
      </c>
      <c r="C3696" s="4" t="s">
        <v>189</v>
      </c>
      <c r="D3696" s="4" t="s">
        <v>4237</v>
      </c>
    </row>
    <row r="3697" spans="1:4" x14ac:dyDescent="0.2">
      <c r="A3697" s="4" t="s">
        <v>16</v>
      </c>
      <c r="B3697" s="4" t="s">
        <v>42</v>
      </c>
      <c r="C3697" s="4" t="s">
        <v>189</v>
      </c>
      <c r="D3697" s="4" t="s">
        <v>4238</v>
      </c>
    </row>
    <row r="3698" spans="1:4" x14ac:dyDescent="0.2">
      <c r="A3698" s="4" t="s">
        <v>16</v>
      </c>
      <c r="B3698" s="4" t="s">
        <v>42</v>
      </c>
      <c r="C3698" s="4" t="s">
        <v>189</v>
      </c>
      <c r="D3698" s="4" t="s">
        <v>4239</v>
      </c>
    </row>
    <row r="3699" spans="1:4" x14ac:dyDescent="0.2">
      <c r="A3699" s="4" t="s">
        <v>21</v>
      </c>
      <c r="B3699" s="4" t="s">
        <v>77</v>
      </c>
      <c r="C3699" s="4" t="s">
        <v>233</v>
      </c>
      <c r="D3699" s="4" t="s">
        <v>3511</v>
      </c>
    </row>
    <row r="3700" spans="1:4" x14ac:dyDescent="0.2">
      <c r="A3700" s="4" t="s">
        <v>21</v>
      </c>
      <c r="B3700" s="4" t="s">
        <v>77</v>
      </c>
      <c r="C3700" s="4" t="s">
        <v>233</v>
      </c>
      <c r="D3700" s="4" t="s">
        <v>3111</v>
      </c>
    </row>
    <row r="3701" spans="1:4" x14ac:dyDescent="0.2">
      <c r="A3701" s="4" t="s">
        <v>21</v>
      </c>
      <c r="B3701" s="4" t="s">
        <v>77</v>
      </c>
      <c r="C3701" s="4" t="s">
        <v>233</v>
      </c>
      <c r="D3701" s="4" t="s">
        <v>4240</v>
      </c>
    </row>
    <row r="3702" spans="1:4" x14ac:dyDescent="0.2">
      <c r="A3702" s="4" t="s">
        <v>21</v>
      </c>
      <c r="B3702" s="4" t="s">
        <v>77</v>
      </c>
      <c r="C3702" s="4" t="s">
        <v>233</v>
      </c>
      <c r="D3702" s="4" t="s">
        <v>4241</v>
      </c>
    </row>
    <row r="3703" spans="1:4" x14ac:dyDescent="0.2">
      <c r="A3703" s="4" t="s">
        <v>21</v>
      </c>
      <c r="B3703" s="4" t="s">
        <v>77</v>
      </c>
      <c r="C3703" s="4" t="s">
        <v>233</v>
      </c>
      <c r="D3703" s="4" t="s">
        <v>4242</v>
      </c>
    </row>
    <row r="3704" spans="1:4" x14ac:dyDescent="0.2">
      <c r="A3704" s="4" t="s">
        <v>21</v>
      </c>
      <c r="B3704" s="4" t="s">
        <v>77</v>
      </c>
      <c r="C3704" s="4" t="s">
        <v>233</v>
      </c>
      <c r="D3704" s="4" t="s">
        <v>4243</v>
      </c>
    </row>
    <row r="3705" spans="1:4" x14ac:dyDescent="0.2">
      <c r="A3705" s="4" t="s">
        <v>21</v>
      </c>
      <c r="B3705" s="4" t="s">
        <v>77</v>
      </c>
      <c r="C3705" s="4" t="s">
        <v>233</v>
      </c>
      <c r="D3705" s="4" t="s">
        <v>4244</v>
      </c>
    </row>
    <row r="3706" spans="1:4" x14ac:dyDescent="0.2">
      <c r="A3706" s="4" t="s">
        <v>21</v>
      </c>
      <c r="B3706" s="4" t="s">
        <v>77</v>
      </c>
      <c r="C3706" s="4" t="s">
        <v>233</v>
      </c>
      <c r="D3706" s="4" t="s">
        <v>4245</v>
      </c>
    </row>
    <row r="3707" spans="1:4" x14ac:dyDescent="0.2">
      <c r="A3707" s="4" t="s">
        <v>21</v>
      </c>
      <c r="B3707" s="4" t="s">
        <v>77</v>
      </c>
      <c r="C3707" s="4" t="s">
        <v>233</v>
      </c>
      <c r="D3707" s="4" t="s">
        <v>4246</v>
      </c>
    </row>
    <row r="3708" spans="1:4" x14ac:dyDescent="0.2">
      <c r="A3708" s="4" t="s">
        <v>21</v>
      </c>
      <c r="B3708" s="4" t="s">
        <v>77</v>
      </c>
      <c r="C3708" s="4" t="s">
        <v>233</v>
      </c>
      <c r="D3708" s="4" t="s">
        <v>4009</v>
      </c>
    </row>
    <row r="3709" spans="1:4" x14ac:dyDescent="0.2">
      <c r="A3709" s="4" t="s">
        <v>21</v>
      </c>
      <c r="B3709" s="4" t="s">
        <v>77</v>
      </c>
      <c r="C3709" s="4" t="s">
        <v>233</v>
      </c>
      <c r="D3709" s="4" t="s">
        <v>4247</v>
      </c>
    </row>
    <row r="3710" spans="1:4" x14ac:dyDescent="0.2">
      <c r="A3710" s="4" t="s">
        <v>21</v>
      </c>
      <c r="B3710" s="4" t="s">
        <v>77</v>
      </c>
      <c r="C3710" s="4" t="s">
        <v>233</v>
      </c>
      <c r="D3710" s="4" t="s">
        <v>4248</v>
      </c>
    </row>
    <row r="3711" spans="1:4" x14ac:dyDescent="0.2">
      <c r="A3711" s="4" t="s">
        <v>21</v>
      </c>
      <c r="B3711" s="4" t="s">
        <v>77</v>
      </c>
      <c r="C3711" s="4" t="s">
        <v>233</v>
      </c>
      <c r="D3711" s="4" t="s">
        <v>4249</v>
      </c>
    </row>
    <row r="3712" spans="1:4" x14ac:dyDescent="0.2">
      <c r="A3712" s="4" t="s">
        <v>21</v>
      </c>
      <c r="B3712" s="4" t="s">
        <v>77</v>
      </c>
      <c r="C3712" s="4" t="s">
        <v>233</v>
      </c>
      <c r="D3712" s="4" t="s">
        <v>743</v>
      </c>
    </row>
    <row r="3713" spans="1:4" x14ac:dyDescent="0.2">
      <c r="A3713" s="4" t="s">
        <v>21</v>
      </c>
      <c r="B3713" s="4" t="s">
        <v>77</v>
      </c>
      <c r="C3713" s="4" t="s">
        <v>233</v>
      </c>
      <c r="D3713" s="4" t="s">
        <v>744</v>
      </c>
    </row>
    <row r="3714" spans="1:4" x14ac:dyDescent="0.2">
      <c r="A3714" s="4" t="s">
        <v>21</v>
      </c>
      <c r="B3714" s="4" t="s">
        <v>77</v>
      </c>
      <c r="C3714" s="4" t="s">
        <v>233</v>
      </c>
      <c r="D3714" s="4" t="s">
        <v>745</v>
      </c>
    </row>
    <row r="3715" spans="1:4" x14ac:dyDescent="0.2">
      <c r="A3715" s="4" t="s">
        <v>21</v>
      </c>
      <c r="B3715" s="4" t="s">
        <v>77</v>
      </c>
      <c r="C3715" s="4" t="s">
        <v>233</v>
      </c>
      <c r="D3715" s="4" t="s">
        <v>755</v>
      </c>
    </row>
    <row r="3716" spans="1:4" x14ac:dyDescent="0.2">
      <c r="A3716" s="4" t="s">
        <v>21</v>
      </c>
      <c r="B3716" s="4" t="s">
        <v>77</v>
      </c>
      <c r="C3716" s="4" t="s">
        <v>233</v>
      </c>
      <c r="D3716" s="4" t="s">
        <v>4250</v>
      </c>
    </row>
    <row r="3717" spans="1:4" x14ac:dyDescent="0.2">
      <c r="A3717" s="4" t="s">
        <v>21</v>
      </c>
      <c r="B3717" s="4" t="s">
        <v>77</v>
      </c>
      <c r="C3717" s="4" t="s">
        <v>233</v>
      </c>
      <c r="D3717" s="4" t="s">
        <v>4251</v>
      </c>
    </row>
    <row r="3718" spans="1:4" x14ac:dyDescent="0.2">
      <c r="A3718" s="4" t="s">
        <v>21</v>
      </c>
      <c r="B3718" s="4" t="s">
        <v>77</v>
      </c>
      <c r="C3718" s="4" t="s">
        <v>233</v>
      </c>
      <c r="D3718" s="4" t="s">
        <v>4252</v>
      </c>
    </row>
    <row r="3719" spans="1:4" x14ac:dyDescent="0.2">
      <c r="A3719" s="4" t="s">
        <v>21</v>
      </c>
      <c r="B3719" s="4" t="s">
        <v>77</v>
      </c>
      <c r="C3719" s="4" t="s">
        <v>233</v>
      </c>
      <c r="D3719" s="4" t="s">
        <v>4253</v>
      </c>
    </row>
    <row r="3720" spans="1:4" x14ac:dyDescent="0.2">
      <c r="A3720" s="4" t="s">
        <v>21</v>
      </c>
      <c r="B3720" s="4" t="s">
        <v>77</v>
      </c>
      <c r="C3720" s="4" t="s">
        <v>233</v>
      </c>
      <c r="D3720" s="4" t="s">
        <v>4254</v>
      </c>
    </row>
    <row r="3721" spans="1:4" x14ac:dyDescent="0.2">
      <c r="A3721" s="4" t="s">
        <v>21</v>
      </c>
      <c r="B3721" s="4" t="s">
        <v>77</v>
      </c>
      <c r="C3721" s="4" t="s">
        <v>233</v>
      </c>
      <c r="D3721" s="4" t="s">
        <v>4255</v>
      </c>
    </row>
    <row r="3722" spans="1:4" x14ac:dyDescent="0.2">
      <c r="A3722" s="4" t="s">
        <v>21</v>
      </c>
      <c r="B3722" s="4" t="s">
        <v>77</v>
      </c>
      <c r="C3722" s="4" t="s">
        <v>233</v>
      </c>
      <c r="D3722" s="4" t="s">
        <v>4256</v>
      </c>
    </row>
    <row r="3723" spans="1:4" x14ac:dyDescent="0.2">
      <c r="A3723" s="4" t="s">
        <v>21</v>
      </c>
      <c r="B3723" s="4" t="s">
        <v>77</v>
      </c>
      <c r="C3723" s="4" t="s">
        <v>233</v>
      </c>
      <c r="D3723" s="4" t="s">
        <v>4257</v>
      </c>
    </row>
    <row r="3724" spans="1:4" x14ac:dyDescent="0.2">
      <c r="A3724" s="4" t="s">
        <v>21</v>
      </c>
      <c r="B3724" s="4" t="s">
        <v>77</v>
      </c>
      <c r="C3724" s="4" t="s">
        <v>233</v>
      </c>
      <c r="D3724" s="4" t="s">
        <v>4258</v>
      </c>
    </row>
    <row r="3725" spans="1:4" x14ac:dyDescent="0.2">
      <c r="A3725" s="4" t="s">
        <v>21</v>
      </c>
      <c r="B3725" s="4" t="s">
        <v>77</v>
      </c>
      <c r="C3725" s="4" t="s">
        <v>233</v>
      </c>
      <c r="D3725" s="4" t="s">
        <v>754</v>
      </c>
    </row>
    <row r="3726" spans="1:4" x14ac:dyDescent="0.2">
      <c r="A3726" s="4" t="s">
        <v>19</v>
      </c>
      <c r="B3726" s="4" t="s">
        <v>44</v>
      </c>
      <c r="C3726" s="4" t="s">
        <v>4259</v>
      </c>
      <c r="D3726" s="4" t="s">
        <v>4260</v>
      </c>
    </row>
    <row r="3727" spans="1:4" x14ac:dyDescent="0.2">
      <c r="A3727" s="4" t="s">
        <v>19</v>
      </c>
      <c r="B3727" s="4" t="s">
        <v>44</v>
      </c>
      <c r="C3727" s="4" t="s">
        <v>4259</v>
      </c>
      <c r="D3727" s="4" t="s">
        <v>4261</v>
      </c>
    </row>
    <row r="3728" spans="1:4" x14ac:dyDescent="0.2">
      <c r="A3728" s="4" t="s">
        <v>19</v>
      </c>
      <c r="B3728" s="4" t="s">
        <v>44</v>
      </c>
      <c r="C3728" s="4" t="s">
        <v>4259</v>
      </c>
      <c r="D3728" s="4" t="s">
        <v>4262</v>
      </c>
    </row>
    <row r="3729" spans="1:4" x14ac:dyDescent="0.2">
      <c r="A3729" s="4" t="s">
        <v>19</v>
      </c>
      <c r="B3729" s="4" t="s">
        <v>44</v>
      </c>
      <c r="C3729" s="4" t="s">
        <v>4259</v>
      </c>
      <c r="D3729" s="4" t="s">
        <v>4263</v>
      </c>
    </row>
    <row r="3730" spans="1:4" x14ac:dyDescent="0.2">
      <c r="A3730" s="4" t="s">
        <v>19</v>
      </c>
      <c r="B3730" s="4" t="s">
        <v>44</v>
      </c>
      <c r="C3730" s="4" t="s">
        <v>4259</v>
      </c>
      <c r="D3730" s="4" t="s">
        <v>4264</v>
      </c>
    </row>
    <row r="3731" spans="1:4" x14ac:dyDescent="0.2">
      <c r="A3731" s="4" t="s">
        <v>19</v>
      </c>
      <c r="B3731" s="4" t="s">
        <v>44</v>
      </c>
      <c r="C3731" s="4" t="s">
        <v>4259</v>
      </c>
      <c r="D3731" s="4" t="s">
        <v>4265</v>
      </c>
    </row>
    <row r="3732" spans="1:4" x14ac:dyDescent="0.2">
      <c r="A3732" s="4" t="s">
        <v>19</v>
      </c>
      <c r="B3732" s="4" t="s">
        <v>44</v>
      </c>
      <c r="C3732" s="4" t="s">
        <v>4259</v>
      </c>
      <c r="D3732" s="4" t="s">
        <v>1772</v>
      </c>
    </row>
    <row r="3733" spans="1:4" x14ac:dyDescent="0.2">
      <c r="A3733" s="4" t="s">
        <v>19</v>
      </c>
      <c r="B3733" s="4" t="s">
        <v>44</v>
      </c>
      <c r="C3733" s="4" t="s">
        <v>4259</v>
      </c>
      <c r="D3733" s="4" t="s">
        <v>1773</v>
      </c>
    </row>
    <row r="3734" spans="1:4" x14ac:dyDescent="0.2">
      <c r="A3734" s="4" t="s">
        <v>19</v>
      </c>
      <c r="B3734" s="4" t="s">
        <v>44</v>
      </c>
      <c r="C3734" s="4" t="s">
        <v>4259</v>
      </c>
      <c r="D3734" s="4" t="s">
        <v>1775</v>
      </c>
    </row>
    <row r="3735" spans="1:4" x14ac:dyDescent="0.2">
      <c r="A3735" s="4" t="s">
        <v>19</v>
      </c>
      <c r="B3735" s="4" t="s">
        <v>44</v>
      </c>
      <c r="C3735" s="4" t="s">
        <v>4259</v>
      </c>
      <c r="D3735" s="4" t="s">
        <v>4266</v>
      </c>
    </row>
    <row r="3736" spans="1:4" x14ac:dyDescent="0.2">
      <c r="A3736" s="4" t="s">
        <v>19</v>
      </c>
      <c r="B3736" s="4" t="s">
        <v>44</v>
      </c>
      <c r="C3736" s="4" t="s">
        <v>4259</v>
      </c>
      <c r="D3736" s="4" t="s">
        <v>1777</v>
      </c>
    </row>
    <row r="3737" spans="1:4" x14ac:dyDescent="0.2">
      <c r="A3737" s="4" t="s">
        <v>19</v>
      </c>
      <c r="B3737" s="4" t="s">
        <v>44</v>
      </c>
      <c r="C3737" s="4" t="s">
        <v>4259</v>
      </c>
      <c r="D3737" s="4" t="s">
        <v>4267</v>
      </c>
    </row>
    <row r="3738" spans="1:4" x14ac:dyDescent="0.2">
      <c r="A3738" s="4" t="s">
        <v>19</v>
      </c>
      <c r="B3738" s="4" t="s">
        <v>44</v>
      </c>
      <c r="C3738" s="4" t="s">
        <v>4259</v>
      </c>
      <c r="D3738" s="4" t="s">
        <v>1779</v>
      </c>
    </row>
    <row r="3739" spans="1:4" x14ac:dyDescent="0.2">
      <c r="A3739" s="4" t="s">
        <v>12</v>
      </c>
      <c r="B3739" s="4" t="s">
        <v>121</v>
      </c>
      <c r="C3739" s="4" t="s">
        <v>4268</v>
      </c>
      <c r="D3739" s="4" t="s">
        <v>1898</v>
      </c>
    </row>
    <row r="3740" spans="1:4" x14ac:dyDescent="0.2">
      <c r="A3740" s="4" t="s">
        <v>12</v>
      </c>
      <c r="B3740" s="4" t="s">
        <v>121</v>
      </c>
      <c r="C3740" s="4" t="s">
        <v>4268</v>
      </c>
      <c r="D3740" s="4" t="s">
        <v>1895</v>
      </c>
    </row>
    <row r="3741" spans="1:4" x14ac:dyDescent="0.2">
      <c r="A3741" s="4" t="s">
        <v>12</v>
      </c>
      <c r="B3741" s="4" t="s">
        <v>121</v>
      </c>
      <c r="C3741" s="4" t="s">
        <v>4268</v>
      </c>
      <c r="D3741" s="4" t="s">
        <v>1893</v>
      </c>
    </row>
    <row r="3742" spans="1:4" x14ac:dyDescent="0.2">
      <c r="A3742" s="4" t="s">
        <v>12</v>
      </c>
      <c r="B3742" s="4" t="s">
        <v>121</v>
      </c>
      <c r="C3742" s="4" t="s">
        <v>4268</v>
      </c>
      <c r="D3742" s="4" t="s">
        <v>1894</v>
      </c>
    </row>
    <row r="3743" spans="1:4" x14ac:dyDescent="0.2">
      <c r="A3743" s="4" t="s">
        <v>12</v>
      </c>
      <c r="B3743" s="4" t="s">
        <v>121</v>
      </c>
      <c r="C3743" s="4" t="s">
        <v>4268</v>
      </c>
      <c r="D3743" s="4" t="s">
        <v>4269</v>
      </c>
    </row>
    <row r="3744" spans="1:4" x14ac:dyDescent="0.2">
      <c r="A3744" s="4" t="s">
        <v>12</v>
      </c>
      <c r="B3744" s="4" t="s">
        <v>121</v>
      </c>
      <c r="C3744" s="4" t="s">
        <v>4268</v>
      </c>
      <c r="D3744" s="4" t="s">
        <v>4270</v>
      </c>
    </row>
    <row r="3745" spans="1:4" x14ac:dyDescent="0.2">
      <c r="A3745" s="4" t="s">
        <v>12</v>
      </c>
      <c r="B3745" s="4" t="s">
        <v>121</v>
      </c>
      <c r="C3745" s="4" t="s">
        <v>4268</v>
      </c>
      <c r="D3745" s="4" t="s">
        <v>4271</v>
      </c>
    </row>
    <row r="3746" spans="1:4" x14ac:dyDescent="0.2">
      <c r="A3746" s="4" t="s">
        <v>12</v>
      </c>
      <c r="B3746" s="4" t="s">
        <v>121</v>
      </c>
      <c r="C3746" s="4" t="s">
        <v>4268</v>
      </c>
      <c r="D3746" s="4" t="s">
        <v>4272</v>
      </c>
    </row>
    <row r="3747" spans="1:4" x14ac:dyDescent="0.2">
      <c r="A3747" s="4" t="s">
        <v>28</v>
      </c>
      <c r="B3747" s="4" t="s">
        <v>101</v>
      </c>
      <c r="C3747" s="4" t="s">
        <v>4273</v>
      </c>
      <c r="D3747" s="4" t="s">
        <v>4274</v>
      </c>
    </row>
    <row r="3748" spans="1:4" x14ac:dyDescent="0.2">
      <c r="A3748" s="4" t="s">
        <v>28</v>
      </c>
      <c r="B3748" s="4" t="s">
        <v>101</v>
      </c>
      <c r="C3748" s="4" t="s">
        <v>4273</v>
      </c>
      <c r="D3748" s="4" t="s">
        <v>4275</v>
      </c>
    </row>
    <row r="3749" spans="1:4" x14ac:dyDescent="0.2">
      <c r="A3749" s="4" t="s">
        <v>28</v>
      </c>
      <c r="B3749" s="4" t="s">
        <v>101</v>
      </c>
      <c r="C3749" s="4" t="s">
        <v>4273</v>
      </c>
      <c r="D3749" s="4" t="s">
        <v>4276</v>
      </c>
    </row>
    <row r="3750" spans="1:4" x14ac:dyDescent="0.2">
      <c r="A3750" s="4" t="s">
        <v>28</v>
      </c>
      <c r="B3750" s="4" t="s">
        <v>101</v>
      </c>
      <c r="C3750" s="4" t="s">
        <v>4273</v>
      </c>
      <c r="D3750" s="4" t="s">
        <v>4277</v>
      </c>
    </row>
    <row r="3751" spans="1:4" x14ac:dyDescent="0.2">
      <c r="A3751" s="4" t="s">
        <v>28</v>
      </c>
      <c r="B3751" s="4" t="s">
        <v>101</v>
      </c>
      <c r="C3751" s="4" t="s">
        <v>4273</v>
      </c>
      <c r="D3751" s="4" t="s">
        <v>4278</v>
      </c>
    </row>
    <row r="3752" spans="1:4" x14ac:dyDescent="0.2">
      <c r="A3752" s="4" t="s">
        <v>28</v>
      </c>
      <c r="B3752" s="4" t="s">
        <v>101</v>
      </c>
      <c r="C3752" s="4" t="s">
        <v>4273</v>
      </c>
      <c r="D3752" s="4" t="s">
        <v>4279</v>
      </c>
    </row>
    <row r="3753" spans="1:4" x14ac:dyDescent="0.2">
      <c r="A3753" s="4" t="s">
        <v>28</v>
      </c>
      <c r="B3753" s="4" t="s">
        <v>101</v>
      </c>
      <c r="C3753" s="4" t="s">
        <v>4273</v>
      </c>
      <c r="D3753" s="4" t="s">
        <v>4280</v>
      </c>
    </row>
    <row r="3754" spans="1:4" x14ac:dyDescent="0.2">
      <c r="A3754" s="4" t="s">
        <v>28</v>
      </c>
      <c r="B3754" s="4" t="s">
        <v>101</v>
      </c>
      <c r="C3754" s="4" t="s">
        <v>4273</v>
      </c>
      <c r="D3754" s="4" t="s">
        <v>4281</v>
      </c>
    </row>
    <row r="3755" spans="1:4" x14ac:dyDescent="0.2">
      <c r="A3755" s="4" t="s">
        <v>13</v>
      </c>
      <c r="B3755" s="4" t="s">
        <v>47</v>
      </c>
      <c r="C3755" s="4" t="s">
        <v>213</v>
      </c>
      <c r="D3755" s="4" t="s">
        <v>4282</v>
      </c>
    </row>
    <row r="3756" spans="1:4" x14ac:dyDescent="0.2">
      <c r="A3756" s="4" t="s">
        <v>13</v>
      </c>
      <c r="B3756" s="4" t="s">
        <v>47</v>
      </c>
      <c r="C3756" s="4" t="s">
        <v>213</v>
      </c>
      <c r="D3756" s="4" t="s">
        <v>4283</v>
      </c>
    </row>
    <row r="3757" spans="1:4" x14ac:dyDescent="0.2">
      <c r="A3757" s="4" t="s">
        <v>13</v>
      </c>
      <c r="B3757" s="4" t="s">
        <v>47</v>
      </c>
      <c r="C3757" s="4" t="s">
        <v>213</v>
      </c>
      <c r="D3757" s="4" t="s">
        <v>4284</v>
      </c>
    </row>
    <row r="3758" spans="1:4" x14ac:dyDescent="0.2">
      <c r="A3758" s="4" t="s">
        <v>13</v>
      </c>
      <c r="B3758" s="4" t="s">
        <v>47</v>
      </c>
      <c r="C3758" s="4" t="s">
        <v>213</v>
      </c>
      <c r="D3758" s="4" t="s">
        <v>4285</v>
      </c>
    </row>
    <row r="3759" spans="1:4" x14ac:dyDescent="0.2">
      <c r="A3759" s="4" t="s">
        <v>13</v>
      </c>
      <c r="B3759" s="4" t="s">
        <v>47</v>
      </c>
      <c r="C3759" s="4" t="s">
        <v>213</v>
      </c>
      <c r="D3759" s="4" t="s">
        <v>4286</v>
      </c>
    </row>
    <row r="3760" spans="1:4" x14ac:dyDescent="0.2">
      <c r="A3760" s="4" t="s">
        <v>13</v>
      </c>
      <c r="B3760" s="4" t="s">
        <v>47</v>
      </c>
      <c r="C3760" s="4" t="s">
        <v>213</v>
      </c>
      <c r="D3760" s="4" t="s">
        <v>4287</v>
      </c>
    </row>
    <row r="3761" spans="1:4" x14ac:dyDescent="0.2">
      <c r="A3761" s="4" t="s">
        <v>13</v>
      </c>
      <c r="B3761" s="4" t="s">
        <v>47</v>
      </c>
      <c r="C3761" s="4" t="s">
        <v>213</v>
      </c>
      <c r="D3761" s="4" t="s">
        <v>4288</v>
      </c>
    </row>
    <row r="3762" spans="1:4" x14ac:dyDescent="0.2">
      <c r="A3762" s="4" t="s">
        <v>24</v>
      </c>
      <c r="B3762" s="4"/>
      <c r="C3762" s="4" t="s">
        <v>4289</v>
      </c>
      <c r="D3762" s="4" t="s">
        <v>4290</v>
      </c>
    </row>
    <row r="3763" spans="1:4" x14ac:dyDescent="0.2">
      <c r="A3763" s="4" t="s">
        <v>24</v>
      </c>
      <c r="B3763" s="4"/>
      <c r="C3763" s="4" t="s">
        <v>4289</v>
      </c>
      <c r="D3763" s="4" t="s">
        <v>4291</v>
      </c>
    </row>
    <row r="3764" spans="1:4" x14ac:dyDescent="0.2">
      <c r="A3764" s="4" t="s">
        <v>24</v>
      </c>
      <c r="B3764" s="4"/>
      <c r="C3764" s="4" t="s">
        <v>4289</v>
      </c>
      <c r="D3764" s="4" t="s">
        <v>4292</v>
      </c>
    </row>
    <row r="3765" spans="1:4" x14ac:dyDescent="0.2">
      <c r="A3765" s="4" t="s">
        <v>24</v>
      </c>
      <c r="B3765" s="4"/>
      <c r="C3765" s="4" t="s">
        <v>4289</v>
      </c>
      <c r="D3765" s="4" t="s">
        <v>4293</v>
      </c>
    </row>
    <row r="3766" spans="1:4" x14ac:dyDescent="0.2">
      <c r="A3766" s="4" t="s">
        <v>24</v>
      </c>
      <c r="B3766" s="4"/>
      <c r="C3766" s="4" t="s">
        <v>4289</v>
      </c>
      <c r="D3766" s="4" t="s">
        <v>1295</v>
      </c>
    </row>
    <row r="3767" spans="1:4" x14ac:dyDescent="0.2">
      <c r="A3767" s="4" t="s">
        <v>24</v>
      </c>
      <c r="B3767" s="4"/>
      <c r="C3767" s="4" t="s">
        <v>4289</v>
      </c>
      <c r="D3767" s="4" t="s">
        <v>4294</v>
      </c>
    </row>
    <row r="3768" spans="1:4" x14ac:dyDescent="0.2">
      <c r="A3768" s="4" t="s">
        <v>24</v>
      </c>
      <c r="B3768" s="4"/>
      <c r="C3768" s="4" t="s">
        <v>4289</v>
      </c>
      <c r="D3768" s="4" t="s">
        <v>4295</v>
      </c>
    </row>
    <row r="3769" spans="1:4" x14ac:dyDescent="0.2">
      <c r="A3769" s="4" t="s">
        <v>11</v>
      </c>
      <c r="B3769" s="4" t="s">
        <v>36</v>
      </c>
      <c r="C3769" s="4" t="s">
        <v>486</v>
      </c>
      <c r="D3769" s="4" t="s">
        <v>4296</v>
      </c>
    </row>
    <row r="3770" spans="1:4" x14ac:dyDescent="0.2">
      <c r="A3770" s="4" t="s">
        <v>11</v>
      </c>
      <c r="B3770" s="4" t="s">
        <v>36</v>
      </c>
      <c r="C3770" s="4" t="s">
        <v>486</v>
      </c>
      <c r="D3770" s="4" t="s">
        <v>4297</v>
      </c>
    </row>
    <row r="3771" spans="1:4" x14ac:dyDescent="0.2">
      <c r="A3771" s="4" t="s">
        <v>11</v>
      </c>
      <c r="B3771" s="4" t="s">
        <v>36</v>
      </c>
      <c r="C3771" s="4" t="s">
        <v>486</v>
      </c>
      <c r="D3771" s="4" t="s">
        <v>4298</v>
      </c>
    </row>
    <row r="3772" spans="1:4" x14ac:dyDescent="0.2">
      <c r="A3772" s="4" t="s">
        <v>11</v>
      </c>
      <c r="B3772" s="4" t="s">
        <v>36</v>
      </c>
      <c r="C3772" s="4" t="s">
        <v>486</v>
      </c>
      <c r="D3772" s="4" t="s">
        <v>4299</v>
      </c>
    </row>
    <row r="3773" spans="1:4" x14ac:dyDescent="0.2">
      <c r="A3773" s="4" t="s">
        <v>11</v>
      </c>
      <c r="B3773" s="4" t="s">
        <v>36</v>
      </c>
      <c r="C3773" s="4" t="s">
        <v>486</v>
      </c>
      <c r="D3773" s="4" t="s">
        <v>4300</v>
      </c>
    </row>
    <row r="3774" spans="1:4" x14ac:dyDescent="0.2">
      <c r="A3774" s="4" t="s">
        <v>11</v>
      </c>
      <c r="B3774" s="4" t="s">
        <v>36</v>
      </c>
      <c r="C3774" s="4" t="s">
        <v>486</v>
      </c>
      <c r="D3774" s="4" t="s">
        <v>4301</v>
      </c>
    </row>
    <row r="3775" spans="1:4" x14ac:dyDescent="0.2">
      <c r="A3775" s="4" t="s">
        <v>11</v>
      </c>
      <c r="B3775" s="4" t="s">
        <v>36</v>
      </c>
      <c r="C3775" s="4" t="s">
        <v>486</v>
      </c>
      <c r="D3775" s="4" t="s">
        <v>4302</v>
      </c>
    </row>
    <row r="3776" spans="1:4" x14ac:dyDescent="0.2">
      <c r="A3776" s="4" t="s">
        <v>11</v>
      </c>
      <c r="B3776" s="4" t="s">
        <v>36</v>
      </c>
      <c r="C3776" s="4" t="s">
        <v>486</v>
      </c>
      <c r="D3776" s="4" t="s">
        <v>4303</v>
      </c>
    </row>
    <row r="3777" spans="1:4" x14ac:dyDescent="0.2">
      <c r="A3777" s="4" t="s">
        <v>11</v>
      </c>
      <c r="B3777" s="4" t="s">
        <v>36</v>
      </c>
      <c r="C3777" s="4" t="s">
        <v>486</v>
      </c>
      <c r="D3777" s="4" t="s">
        <v>4304</v>
      </c>
    </row>
    <row r="3778" spans="1:4" x14ac:dyDescent="0.2">
      <c r="A3778" s="4" t="s">
        <v>11</v>
      </c>
      <c r="B3778" s="4" t="s">
        <v>36</v>
      </c>
      <c r="C3778" s="4" t="s">
        <v>486</v>
      </c>
      <c r="D3778" s="4" t="s">
        <v>4305</v>
      </c>
    </row>
    <row r="3779" spans="1:4" x14ac:dyDescent="0.2">
      <c r="A3779" s="4" t="s">
        <v>11</v>
      </c>
      <c r="B3779" s="4" t="s">
        <v>36</v>
      </c>
      <c r="C3779" s="4" t="s">
        <v>486</v>
      </c>
      <c r="D3779" s="4" t="s">
        <v>4306</v>
      </c>
    </row>
    <row r="3780" spans="1:4" x14ac:dyDescent="0.2">
      <c r="A3780" s="4" t="s">
        <v>11</v>
      </c>
      <c r="B3780" s="4" t="s">
        <v>36</v>
      </c>
      <c r="C3780" s="4" t="s">
        <v>486</v>
      </c>
      <c r="D3780" s="4" t="s">
        <v>4307</v>
      </c>
    </row>
    <row r="3781" spans="1:4" x14ac:dyDescent="0.2">
      <c r="A3781" s="4" t="s">
        <v>11</v>
      </c>
      <c r="B3781" s="4" t="s">
        <v>36</v>
      </c>
      <c r="C3781" s="4" t="s">
        <v>486</v>
      </c>
      <c r="D3781" s="4" t="s">
        <v>4308</v>
      </c>
    </row>
    <row r="3782" spans="1:4" x14ac:dyDescent="0.2">
      <c r="A3782" s="4" t="s">
        <v>11</v>
      </c>
      <c r="B3782" s="4" t="s">
        <v>36</v>
      </c>
      <c r="C3782" s="4" t="s">
        <v>486</v>
      </c>
      <c r="D3782" s="4" t="s">
        <v>4309</v>
      </c>
    </row>
    <row r="3783" spans="1:4" x14ac:dyDescent="0.2">
      <c r="A3783" s="4" t="s">
        <v>11</v>
      </c>
      <c r="B3783" s="4" t="s">
        <v>36</v>
      </c>
      <c r="C3783" s="4" t="s">
        <v>486</v>
      </c>
      <c r="D3783" s="4" t="s">
        <v>4310</v>
      </c>
    </row>
    <row r="3784" spans="1:4" x14ac:dyDescent="0.2">
      <c r="A3784" s="4" t="s">
        <v>11</v>
      </c>
      <c r="B3784" s="4" t="s">
        <v>36</v>
      </c>
      <c r="C3784" s="4" t="s">
        <v>486</v>
      </c>
      <c r="D3784" s="4" t="s">
        <v>4311</v>
      </c>
    </row>
    <row r="3785" spans="1:4" x14ac:dyDescent="0.2">
      <c r="A3785" s="4" t="s">
        <v>11</v>
      </c>
      <c r="B3785" s="4" t="s">
        <v>36</v>
      </c>
      <c r="C3785" s="4" t="s">
        <v>486</v>
      </c>
      <c r="D3785" s="4" t="s">
        <v>4312</v>
      </c>
    </row>
    <row r="3786" spans="1:4" x14ac:dyDescent="0.2">
      <c r="A3786" s="4" t="s">
        <v>11</v>
      </c>
      <c r="B3786" s="4" t="s">
        <v>36</v>
      </c>
      <c r="C3786" s="4" t="s">
        <v>486</v>
      </c>
      <c r="D3786" s="4" t="s">
        <v>4313</v>
      </c>
    </row>
    <row r="3787" spans="1:4" x14ac:dyDescent="0.2">
      <c r="A3787" s="4" t="s">
        <v>11</v>
      </c>
      <c r="B3787" s="4" t="s">
        <v>36</v>
      </c>
      <c r="C3787" s="4" t="s">
        <v>486</v>
      </c>
      <c r="D3787" s="4" t="s">
        <v>4314</v>
      </c>
    </row>
    <row r="3788" spans="1:4" x14ac:dyDescent="0.2">
      <c r="A3788" s="4" t="s">
        <v>11</v>
      </c>
      <c r="B3788" s="4" t="s">
        <v>36</v>
      </c>
      <c r="C3788" s="4" t="s">
        <v>486</v>
      </c>
      <c r="D3788" s="4" t="s">
        <v>4315</v>
      </c>
    </row>
    <row r="3789" spans="1:4" x14ac:dyDescent="0.2">
      <c r="A3789" s="4" t="s">
        <v>11</v>
      </c>
      <c r="B3789" s="4" t="s">
        <v>36</v>
      </c>
      <c r="C3789" s="4" t="s">
        <v>486</v>
      </c>
      <c r="D3789" s="4" t="s">
        <v>4316</v>
      </c>
    </row>
    <row r="3790" spans="1:4" x14ac:dyDescent="0.2">
      <c r="A3790" s="4" t="s">
        <v>11</v>
      </c>
      <c r="B3790" s="4" t="s">
        <v>36</v>
      </c>
      <c r="C3790" s="4" t="s">
        <v>486</v>
      </c>
      <c r="D3790" s="4" t="s">
        <v>4317</v>
      </c>
    </row>
    <row r="3791" spans="1:4" x14ac:dyDescent="0.2">
      <c r="A3791" s="4" t="s">
        <v>11</v>
      </c>
      <c r="B3791" s="4" t="s">
        <v>36</v>
      </c>
      <c r="C3791" s="4" t="s">
        <v>486</v>
      </c>
      <c r="D3791" s="4" t="s">
        <v>4318</v>
      </c>
    </row>
    <row r="3792" spans="1:4" x14ac:dyDescent="0.2">
      <c r="A3792" s="4" t="s">
        <v>11</v>
      </c>
      <c r="B3792" s="4" t="s">
        <v>36</v>
      </c>
      <c r="C3792" s="4" t="s">
        <v>486</v>
      </c>
      <c r="D3792" s="4" t="s">
        <v>4319</v>
      </c>
    </row>
    <row r="3793" spans="1:4" x14ac:dyDescent="0.2">
      <c r="A3793" s="4" t="s">
        <v>11</v>
      </c>
      <c r="B3793" s="4" t="s">
        <v>36</v>
      </c>
      <c r="C3793" s="4" t="s">
        <v>486</v>
      </c>
      <c r="D3793" s="4" t="s">
        <v>4320</v>
      </c>
    </row>
    <row r="3794" spans="1:4" x14ac:dyDescent="0.2">
      <c r="A3794" s="4" t="s">
        <v>11</v>
      </c>
      <c r="B3794" s="4" t="s">
        <v>36</v>
      </c>
      <c r="C3794" s="4" t="s">
        <v>486</v>
      </c>
      <c r="D3794" s="4" t="s">
        <v>4321</v>
      </c>
    </row>
    <row r="3795" spans="1:4" x14ac:dyDescent="0.2">
      <c r="A3795" s="4" t="s">
        <v>11</v>
      </c>
      <c r="B3795" s="4" t="s">
        <v>36</v>
      </c>
      <c r="C3795" s="4" t="s">
        <v>486</v>
      </c>
      <c r="D3795" s="4" t="s">
        <v>4322</v>
      </c>
    </row>
    <row r="3796" spans="1:4" x14ac:dyDescent="0.2">
      <c r="A3796" s="4" t="s">
        <v>11</v>
      </c>
      <c r="B3796" s="4" t="s">
        <v>36</v>
      </c>
      <c r="C3796" s="4" t="s">
        <v>486</v>
      </c>
      <c r="D3796" s="4" t="s">
        <v>4323</v>
      </c>
    </row>
    <row r="3797" spans="1:4" x14ac:dyDescent="0.2">
      <c r="A3797" s="4" t="s">
        <v>11</v>
      </c>
      <c r="B3797" s="4" t="s">
        <v>36</v>
      </c>
      <c r="C3797" s="4" t="s">
        <v>486</v>
      </c>
      <c r="D3797" s="4" t="s">
        <v>4324</v>
      </c>
    </row>
    <row r="3798" spans="1:4" x14ac:dyDescent="0.2">
      <c r="A3798" s="4" t="s">
        <v>11</v>
      </c>
      <c r="B3798" s="4" t="s">
        <v>36</v>
      </c>
      <c r="C3798" s="4" t="s">
        <v>486</v>
      </c>
      <c r="D3798" s="4" t="s">
        <v>4325</v>
      </c>
    </row>
    <row r="3799" spans="1:4" x14ac:dyDescent="0.2">
      <c r="A3799" s="4" t="s">
        <v>11</v>
      </c>
      <c r="B3799" s="4" t="s">
        <v>36</v>
      </c>
      <c r="C3799" s="4" t="s">
        <v>486</v>
      </c>
      <c r="D3799" s="4" t="s">
        <v>4326</v>
      </c>
    </row>
    <row r="3800" spans="1:4" x14ac:dyDescent="0.2">
      <c r="A3800" s="4" t="s">
        <v>11</v>
      </c>
      <c r="B3800" s="4" t="s">
        <v>36</v>
      </c>
      <c r="C3800" s="4" t="s">
        <v>486</v>
      </c>
      <c r="D3800" s="4" t="s">
        <v>4327</v>
      </c>
    </row>
    <row r="3801" spans="1:4" x14ac:dyDescent="0.2">
      <c r="A3801" s="4" t="s">
        <v>11</v>
      </c>
      <c r="B3801" s="4" t="s">
        <v>36</v>
      </c>
      <c r="C3801" s="4" t="s">
        <v>486</v>
      </c>
      <c r="D3801" s="4" t="s">
        <v>4328</v>
      </c>
    </row>
    <row r="3802" spans="1:4" x14ac:dyDescent="0.2">
      <c r="A3802" s="4" t="s">
        <v>11</v>
      </c>
      <c r="B3802" s="4" t="s">
        <v>36</v>
      </c>
      <c r="C3802" s="4" t="s">
        <v>486</v>
      </c>
      <c r="D3802" s="4" t="s">
        <v>4329</v>
      </c>
    </row>
    <row r="3803" spans="1:4" x14ac:dyDescent="0.2">
      <c r="A3803" s="4" t="s">
        <v>11</v>
      </c>
      <c r="B3803" s="4" t="s">
        <v>36</v>
      </c>
      <c r="C3803" s="4" t="s">
        <v>486</v>
      </c>
      <c r="D3803" s="4" t="s">
        <v>4330</v>
      </c>
    </row>
    <row r="3804" spans="1:4" x14ac:dyDescent="0.2">
      <c r="A3804" s="4" t="s">
        <v>11</v>
      </c>
      <c r="B3804" s="4" t="s">
        <v>36</v>
      </c>
      <c r="C3804" s="4" t="s">
        <v>486</v>
      </c>
      <c r="D3804" s="4" t="s">
        <v>4331</v>
      </c>
    </row>
    <row r="3805" spans="1:4" x14ac:dyDescent="0.2">
      <c r="A3805" s="4" t="s">
        <v>11</v>
      </c>
      <c r="B3805" s="4" t="s">
        <v>36</v>
      </c>
      <c r="C3805" s="4" t="s">
        <v>486</v>
      </c>
      <c r="D3805" s="4" t="s">
        <v>4332</v>
      </c>
    </row>
    <row r="3806" spans="1:4" x14ac:dyDescent="0.2">
      <c r="A3806" s="4" t="s">
        <v>11</v>
      </c>
      <c r="B3806" s="4" t="s">
        <v>36</v>
      </c>
      <c r="C3806" s="4" t="s">
        <v>486</v>
      </c>
      <c r="D3806" s="4" t="s">
        <v>4333</v>
      </c>
    </row>
    <row r="3807" spans="1:4" x14ac:dyDescent="0.2">
      <c r="A3807" s="4" t="s">
        <v>11</v>
      </c>
      <c r="B3807" s="4" t="s">
        <v>36</v>
      </c>
      <c r="C3807" s="4" t="s">
        <v>486</v>
      </c>
      <c r="D3807" s="4" t="s">
        <v>4334</v>
      </c>
    </row>
    <row r="3808" spans="1:4" x14ac:dyDescent="0.2">
      <c r="A3808" s="4" t="s">
        <v>11</v>
      </c>
      <c r="B3808" s="4" t="s">
        <v>36</v>
      </c>
      <c r="C3808" s="4" t="s">
        <v>486</v>
      </c>
      <c r="D3808" s="4" t="s">
        <v>4335</v>
      </c>
    </row>
    <row r="3809" spans="1:4" x14ac:dyDescent="0.2">
      <c r="A3809" s="4" t="s">
        <v>11</v>
      </c>
      <c r="B3809" s="4" t="s">
        <v>36</v>
      </c>
      <c r="C3809" s="4" t="s">
        <v>486</v>
      </c>
      <c r="D3809" s="4" t="s">
        <v>4336</v>
      </c>
    </row>
    <row r="3810" spans="1:4" x14ac:dyDescent="0.2">
      <c r="A3810" s="4" t="s">
        <v>11</v>
      </c>
      <c r="B3810" s="4" t="s">
        <v>36</v>
      </c>
      <c r="C3810" s="4" t="s">
        <v>486</v>
      </c>
      <c r="D3810" s="4" t="s">
        <v>4337</v>
      </c>
    </row>
    <row r="3811" spans="1:4" x14ac:dyDescent="0.2">
      <c r="A3811" s="4" t="s">
        <v>11</v>
      </c>
      <c r="B3811" s="4" t="s">
        <v>36</v>
      </c>
      <c r="C3811" s="4" t="s">
        <v>486</v>
      </c>
      <c r="D3811" s="4" t="s">
        <v>4338</v>
      </c>
    </row>
    <row r="3812" spans="1:4" x14ac:dyDescent="0.2">
      <c r="A3812" s="4" t="s">
        <v>11</v>
      </c>
      <c r="B3812" s="4" t="s">
        <v>36</v>
      </c>
      <c r="C3812" s="4" t="s">
        <v>486</v>
      </c>
      <c r="D3812" s="4" t="s">
        <v>4339</v>
      </c>
    </row>
    <row r="3813" spans="1:4" x14ac:dyDescent="0.2">
      <c r="A3813" s="4" t="s">
        <v>11</v>
      </c>
      <c r="B3813" s="4" t="s">
        <v>36</v>
      </c>
      <c r="C3813" s="4" t="s">
        <v>486</v>
      </c>
      <c r="D3813" s="4" t="s">
        <v>4340</v>
      </c>
    </row>
    <row r="3814" spans="1:4" x14ac:dyDescent="0.2">
      <c r="A3814" s="4" t="s">
        <v>11</v>
      </c>
      <c r="B3814" s="4" t="s">
        <v>36</v>
      </c>
      <c r="C3814" s="4" t="s">
        <v>486</v>
      </c>
      <c r="D3814" s="4" t="s">
        <v>4341</v>
      </c>
    </row>
    <row r="3815" spans="1:4" x14ac:dyDescent="0.2">
      <c r="A3815" s="4" t="s">
        <v>11</v>
      </c>
      <c r="B3815" s="4" t="s">
        <v>36</v>
      </c>
      <c r="C3815" s="4" t="s">
        <v>486</v>
      </c>
      <c r="D3815" s="4" t="s">
        <v>4342</v>
      </c>
    </row>
    <row r="3816" spans="1:4" x14ac:dyDescent="0.2">
      <c r="A3816" s="4" t="s">
        <v>11</v>
      </c>
      <c r="B3816" s="4" t="s">
        <v>36</v>
      </c>
      <c r="C3816" s="4" t="s">
        <v>486</v>
      </c>
      <c r="D3816" s="4" t="s">
        <v>4343</v>
      </c>
    </row>
    <row r="3817" spans="1:4" x14ac:dyDescent="0.2">
      <c r="A3817" s="4" t="s">
        <v>11</v>
      </c>
      <c r="B3817" s="4" t="s">
        <v>36</v>
      </c>
      <c r="C3817" s="4" t="s">
        <v>486</v>
      </c>
      <c r="D3817" s="4" t="s">
        <v>4344</v>
      </c>
    </row>
    <row r="3818" spans="1:4" x14ac:dyDescent="0.2">
      <c r="A3818" s="4" t="s">
        <v>11</v>
      </c>
      <c r="B3818" s="4" t="s">
        <v>36</v>
      </c>
      <c r="C3818" s="4" t="s">
        <v>486</v>
      </c>
      <c r="D3818" s="4" t="s">
        <v>4345</v>
      </c>
    </row>
    <row r="3819" spans="1:4" x14ac:dyDescent="0.2">
      <c r="A3819" s="4" t="s">
        <v>11</v>
      </c>
      <c r="B3819" s="4" t="s">
        <v>36</v>
      </c>
      <c r="C3819" s="4" t="s">
        <v>486</v>
      </c>
      <c r="D3819" s="4" t="s">
        <v>4346</v>
      </c>
    </row>
    <row r="3820" spans="1:4" x14ac:dyDescent="0.2">
      <c r="A3820" s="4" t="s">
        <v>11</v>
      </c>
      <c r="B3820" s="4" t="s">
        <v>36</v>
      </c>
      <c r="C3820" s="4" t="s">
        <v>486</v>
      </c>
      <c r="D3820" s="4" t="s">
        <v>4347</v>
      </c>
    </row>
    <row r="3821" spans="1:4" x14ac:dyDescent="0.2">
      <c r="A3821" s="4" t="s">
        <v>11</v>
      </c>
      <c r="B3821" s="4" t="s">
        <v>36</v>
      </c>
      <c r="C3821" s="4" t="s">
        <v>486</v>
      </c>
      <c r="D3821" s="4" t="s">
        <v>4348</v>
      </c>
    </row>
    <row r="3822" spans="1:4" x14ac:dyDescent="0.2">
      <c r="A3822" s="4" t="s">
        <v>11</v>
      </c>
      <c r="B3822" s="4" t="s">
        <v>36</v>
      </c>
      <c r="C3822" s="4" t="s">
        <v>486</v>
      </c>
      <c r="D3822" s="4" t="s">
        <v>4349</v>
      </c>
    </row>
    <row r="3823" spans="1:4" x14ac:dyDescent="0.2">
      <c r="A3823" s="4" t="s">
        <v>11</v>
      </c>
      <c r="B3823" s="4" t="s">
        <v>36</v>
      </c>
      <c r="C3823" s="4" t="s">
        <v>486</v>
      </c>
      <c r="D3823" s="4" t="s">
        <v>4350</v>
      </c>
    </row>
    <row r="3824" spans="1:4" x14ac:dyDescent="0.2">
      <c r="A3824" s="4" t="s">
        <v>11</v>
      </c>
      <c r="B3824" s="4" t="s">
        <v>36</v>
      </c>
      <c r="C3824" s="4" t="s">
        <v>486</v>
      </c>
      <c r="D3824" s="4" t="s">
        <v>4351</v>
      </c>
    </row>
    <row r="3825" spans="1:4" x14ac:dyDescent="0.2">
      <c r="A3825" s="4" t="s">
        <v>11</v>
      </c>
      <c r="B3825" s="4" t="s">
        <v>36</v>
      </c>
      <c r="C3825" s="4" t="s">
        <v>486</v>
      </c>
      <c r="D3825" s="4" t="s">
        <v>4352</v>
      </c>
    </row>
    <row r="3826" spans="1:4" x14ac:dyDescent="0.2">
      <c r="A3826" s="4" t="s">
        <v>11</v>
      </c>
      <c r="B3826" s="4" t="s">
        <v>36</v>
      </c>
      <c r="C3826" s="4" t="s">
        <v>486</v>
      </c>
      <c r="D3826" s="4" t="s">
        <v>4353</v>
      </c>
    </row>
    <row r="3827" spans="1:4" x14ac:dyDescent="0.2">
      <c r="A3827" s="4" t="s">
        <v>11</v>
      </c>
      <c r="B3827" s="4" t="s">
        <v>36</v>
      </c>
      <c r="C3827" s="4" t="s">
        <v>486</v>
      </c>
      <c r="D3827" s="4" t="s">
        <v>4354</v>
      </c>
    </row>
    <row r="3828" spans="1:4" x14ac:dyDescent="0.2">
      <c r="A3828" s="4" t="s">
        <v>11</v>
      </c>
      <c r="B3828" s="4" t="s">
        <v>36</v>
      </c>
      <c r="C3828" s="4" t="s">
        <v>486</v>
      </c>
      <c r="D3828" s="4" t="s">
        <v>4355</v>
      </c>
    </row>
    <row r="3829" spans="1:4" x14ac:dyDescent="0.2">
      <c r="A3829" s="4" t="s">
        <v>11</v>
      </c>
      <c r="B3829" s="4" t="s">
        <v>36</v>
      </c>
      <c r="C3829" s="4" t="s">
        <v>486</v>
      </c>
      <c r="D3829" s="4" t="s">
        <v>4356</v>
      </c>
    </row>
    <row r="3830" spans="1:4" x14ac:dyDescent="0.2">
      <c r="A3830" s="4" t="s">
        <v>11</v>
      </c>
      <c r="B3830" s="4" t="s">
        <v>36</v>
      </c>
      <c r="C3830" s="4" t="s">
        <v>486</v>
      </c>
      <c r="D3830" s="4" t="s">
        <v>4357</v>
      </c>
    </row>
    <row r="3831" spans="1:4" x14ac:dyDescent="0.2">
      <c r="A3831" s="4" t="s">
        <v>11</v>
      </c>
      <c r="B3831" s="4" t="s">
        <v>36</v>
      </c>
      <c r="C3831" s="4" t="s">
        <v>486</v>
      </c>
      <c r="D3831" s="4" t="s">
        <v>4358</v>
      </c>
    </row>
    <row r="3832" spans="1:4" x14ac:dyDescent="0.2">
      <c r="A3832" s="4" t="s">
        <v>20</v>
      </c>
      <c r="B3832" s="4" t="s">
        <v>51</v>
      </c>
      <c r="C3832" s="4" t="s">
        <v>183</v>
      </c>
      <c r="D3832" s="4" t="s">
        <v>4359</v>
      </c>
    </row>
    <row r="3833" spans="1:4" x14ac:dyDescent="0.2">
      <c r="A3833" s="4" t="s">
        <v>20</v>
      </c>
      <c r="B3833" s="4" t="s">
        <v>51</v>
      </c>
      <c r="C3833" s="4" t="s">
        <v>183</v>
      </c>
      <c r="D3833" s="4" t="s">
        <v>4360</v>
      </c>
    </row>
    <row r="3834" spans="1:4" x14ac:dyDescent="0.2">
      <c r="A3834" s="4" t="s">
        <v>20</v>
      </c>
      <c r="B3834" s="4" t="s">
        <v>51</v>
      </c>
      <c r="C3834" s="4" t="s">
        <v>183</v>
      </c>
      <c r="D3834" s="4" t="s">
        <v>4361</v>
      </c>
    </row>
    <row r="3835" spans="1:4" x14ac:dyDescent="0.2">
      <c r="A3835" s="4" t="s">
        <v>20</v>
      </c>
      <c r="B3835" s="4" t="s">
        <v>51</v>
      </c>
      <c r="C3835" s="4" t="s">
        <v>183</v>
      </c>
      <c r="D3835" s="4" t="s">
        <v>4362</v>
      </c>
    </row>
    <row r="3836" spans="1:4" x14ac:dyDescent="0.2">
      <c r="A3836" s="4" t="s">
        <v>20</v>
      </c>
      <c r="B3836" s="4" t="s">
        <v>51</v>
      </c>
      <c r="C3836" s="4" t="s">
        <v>183</v>
      </c>
      <c r="D3836" s="4" t="s">
        <v>4363</v>
      </c>
    </row>
    <row r="3837" spans="1:4" x14ac:dyDescent="0.2">
      <c r="A3837" s="4" t="s">
        <v>20</v>
      </c>
      <c r="B3837" s="4" t="s">
        <v>51</v>
      </c>
      <c r="C3837" s="4" t="s">
        <v>183</v>
      </c>
      <c r="D3837" s="4" t="s">
        <v>4364</v>
      </c>
    </row>
    <row r="3838" spans="1:4" x14ac:dyDescent="0.2">
      <c r="A3838" s="4" t="s">
        <v>20</v>
      </c>
      <c r="B3838" s="4" t="s">
        <v>51</v>
      </c>
      <c r="C3838" s="4" t="s">
        <v>183</v>
      </c>
      <c r="D3838" s="4" t="s">
        <v>4365</v>
      </c>
    </row>
    <row r="3839" spans="1:4" x14ac:dyDescent="0.2">
      <c r="A3839" s="4" t="s">
        <v>20</v>
      </c>
      <c r="B3839" s="4" t="s">
        <v>51</v>
      </c>
      <c r="C3839" s="4" t="s">
        <v>183</v>
      </c>
      <c r="D3839" s="4" t="s">
        <v>4366</v>
      </c>
    </row>
    <row r="3840" spans="1:4" x14ac:dyDescent="0.2">
      <c r="A3840" s="4" t="s">
        <v>20</v>
      </c>
      <c r="B3840" s="4" t="s">
        <v>51</v>
      </c>
      <c r="C3840" s="4" t="s">
        <v>183</v>
      </c>
      <c r="D3840" s="4" t="s">
        <v>4367</v>
      </c>
    </row>
    <row r="3841" spans="1:4" x14ac:dyDescent="0.2">
      <c r="A3841" s="4" t="s">
        <v>20</v>
      </c>
      <c r="B3841" s="4" t="s">
        <v>51</v>
      </c>
      <c r="C3841" s="4" t="s">
        <v>183</v>
      </c>
      <c r="D3841" s="4" t="s">
        <v>4368</v>
      </c>
    </row>
    <row r="3842" spans="1:4" x14ac:dyDescent="0.2">
      <c r="A3842" s="4" t="s">
        <v>20</v>
      </c>
      <c r="B3842" s="4" t="s">
        <v>51</v>
      </c>
      <c r="C3842" s="4" t="s">
        <v>183</v>
      </c>
      <c r="D3842" s="4" t="s">
        <v>4369</v>
      </c>
    </row>
    <row r="3843" spans="1:4" x14ac:dyDescent="0.2">
      <c r="A3843" s="4" t="s">
        <v>20</v>
      </c>
      <c r="B3843" s="4" t="s">
        <v>51</v>
      </c>
      <c r="C3843" s="4" t="s">
        <v>183</v>
      </c>
      <c r="D3843" s="4" t="s">
        <v>4370</v>
      </c>
    </row>
    <row r="3844" spans="1:4" x14ac:dyDescent="0.2">
      <c r="A3844" s="4" t="s">
        <v>20</v>
      </c>
      <c r="B3844" s="4" t="s">
        <v>51</v>
      </c>
      <c r="C3844" s="4" t="s">
        <v>183</v>
      </c>
      <c r="D3844" s="4" t="s">
        <v>623</v>
      </c>
    </row>
    <row r="3845" spans="1:4" x14ac:dyDescent="0.2">
      <c r="A3845" s="4" t="s">
        <v>20</v>
      </c>
      <c r="B3845" s="4" t="s">
        <v>51</v>
      </c>
      <c r="C3845" s="4" t="s">
        <v>183</v>
      </c>
      <c r="D3845" s="4" t="s">
        <v>4371</v>
      </c>
    </row>
    <row r="3846" spans="1:4" x14ac:dyDescent="0.2">
      <c r="A3846" s="4" t="s">
        <v>20</v>
      </c>
      <c r="B3846" s="4" t="s">
        <v>51</v>
      </c>
      <c r="C3846" s="4" t="s">
        <v>183</v>
      </c>
      <c r="D3846" s="4" t="s">
        <v>4372</v>
      </c>
    </row>
    <row r="3847" spans="1:4" x14ac:dyDescent="0.2">
      <c r="A3847" s="4" t="s">
        <v>20</v>
      </c>
      <c r="B3847" s="4" t="s">
        <v>51</v>
      </c>
      <c r="C3847" s="4" t="s">
        <v>183</v>
      </c>
      <c r="D3847" s="4" t="s">
        <v>4373</v>
      </c>
    </row>
    <row r="3848" spans="1:4" x14ac:dyDescent="0.2">
      <c r="A3848" s="4" t="s">
        <v>20</v>
      </c>
      <c r="B3848" s="4" t="s">
        <v>51</v>
      </c>
      <c r="C3848" s="4" t="s">
        <v>183</v>
      </c>
      <c r="D3848" s="4" t="s">
        <v>4374</v>
      </c>
    </row>
    <row r="3849" spans="1:4" x14ac:dyDescent="0.2">
      <c r="A3849" s="4" t="s">
        <v>20</v>
      </c>
      <c r="B3849" s="4" t="s">
        <v>51</v>
      </c>
      <c r="C3849" s="4" t="s">
        <v>183</v>
      </c>
      <c r="D3849" s="4" t="s">
        <v>4375</v>
      </c>
    </row>
    <row r="3850" spans="1:4" x14ac:dyDescent="0.2">
      <c r="A3850" s="4" t="s">
        <v>20</v>
      </c>
      <c r="B3850" s="4" t="s">
        <v>51</v>
      </c>
      <c r="C3850" s="4" t="s">
        <v>183</v>
      </c>
      <c r="D3850" s="4" t="s">
        <v>4376</v>
      </c>
    </row>
    <row r="3851" spans="1:4" x14ac:dyDescent="0.2">
      <c r="A3851" s="4" t="s">
        <v>20</v>
      </c>
      <c r="B3851" s="4" t="s">
        <v>51</v>
      </c>
      <c r="C3851" s="4" t="s">
        <v>183</v>
      </c>
      <c r="D3851" s="4" t="s">
        <v>4377</v>
      </c>
    </row>
    <row r="3852" spans="1:4" x14ac:dyDescent="0.2">
      <c r="A3852" s="4" t="s">
        <v>20</v>
      </c>
      <c r="B3852" s="4" t="s">
        <v>51</v>
      </c>
      <c r="C3852" s="4" t="s">
        <v>183</v>
      </c>
      <c r="D3852" s="4" t="s">
        <v>4378</v>
      </c>
    </row>
    <row r="3853" spans="1:4" x14ac:dyDescent="0.2">
      <c r="A3853" s="4" t="s">
        <v>18</v>
      </c>
      <c r="B3853" s="4" t="s">
        <v>48</v>
      </c>
      <c r="C3853" s="4" t="s">
        <v>466</v>
      </c>
      <c r="D3853" s="4" t="s">
        <v>4379</v>
      </c>
    </row>
    <row r="3854" spans="1:4" x14ac:dyDescent="0.2">
      <c r="A3854" s="4" t="s">
        <v>18</v>
      </c>
      <c r="B3854" s="4" t="s">
        <v>48</v>
      </c>
      <c r="C3854" s="4" t="s">
        <v>466</v>
      </c>
      <c r="D3854" s="4" t="s">
        <v>4380</v>
      </c>
    </row>
    <row r="3855" spans="1:4" x14ac:dyDescent="0.2">
      <c r="A3855" s="4" t="s">
        <v>18</v>
      </c>
      <c r="B3855" s="4" t="s">
        <v>48</v>
      </c>
      <c r="C3855" s="4" t="s">
        <v>466</v>
      </c>
      <c r="D3855" s="4" t="s">
        <v>4381</v>
      </c>
    </row>
    <row r="3856" spans="1:4" x14ac:dyDescent="0.2">
      <c r="A3856" s="4" t="s">
        <v>18</v>
      </c>
      <c r="B3856" s="4" t="s">
        <v>48</v>
      </c>
      <c r="C3856" s="4" t="s">
        <v>466</v>
      </c>
      <c r="D3856" s="4" t="s">
        <v>4382</v>
      </c>
    </row>
    <row r="3857" spans="1:4" x14ac:dyDescent="0.2">
      <c r="A3857" s="4" t="s">
        <v>18</v>
      </c>
      <c r="B3857" s="4" t="s">
        <v>48</v>
      </c>
      <c r="C3857" s="4" t="s">
        <v>466</v>
      </c>
      <c r="D3857" s="4" t="s">
        <v>4383</v>
      </c>
    </row>
    <row r="3858" spans="1:4" x14ac:dyDescent="0.2">
      <c r="A3858" s="4" t="s">
        <v>26</v>
      </c>
      <c r="B3858" s="4" t="s">
        <v>93</v>
      </c>
      <c r="C3858" s="4" t="s">
        <v>296</v>
      </c>
      <c r="D3858" s="4" t="s">
        <v>4384</v>
      </c>
    </row>
    <row r="3859" spans="1:4" x14ac:dyDescent="0.2">
      <c r="A3859" s="4" t="s">
        <v>26</v>
      </c>
      <c r="B3859" s="4" t="s">
        <v>93</v>
      </c>
      <c r="C3859" s="4" t="s">
        <v>296</v>
      </c>
      <c r="D3859" s="4" t="s">
        <v>4385</v>
      </c>
    </row>
    <row r="3860" spans="1:4" x14ac:dyDescent="0.2">
      <c r="A3860" s="4" t="s">
        <v>12</v>
      </c>
      <c r="B3860" s="4" t="s">
        <v>76</v>
      </c>
      <c r="C3860" s="4" t="s">
        <v>348</v>
      </c>
      <c r="D3860" s="4" t="s">
        <v>4386</v>
      </c>
    </row>
    <row r="3861" spans="1:4" x14ac:dyDescent="0.2">
      <c r="A3861" s="4" t="s">
        <v>12</v>
      </c>
      <c r="B3861" s="4" t="s">
        <v>76</v>
      </c>
      <c r="C3861" s="4" t="s">
        <v>348</v>
      </c>
      <c r="D3861" s="4" t="s">
        <v>4387</v>
      </c>
    </row>
    <row r="3862" spans="1:4" x14ac:dyDescent="0.2">
      <c r="A3862" s="4" t="s">
        <v>12</v>
      </c>
      <c r="B3862" s="4" t="s">
        <v>76</v>
      </c>
      <c r="C3862" s="4" t="s">
        <v>348</v>
      </c>
      <c r="D3862" s="4" t="s">
        <v>4388</v>
      </c>
    </row>
    <row r="3863" spans="1:4" x14ac:dyDescent="0.2">
      <c r="A3863" s="4" t="s">
        <v>12</v>
      </c>
      <c r="B3863" s="4" t="s">
        <v>76</v>
      </c>
      <c r="C3863" s="4" t="s">
        <v>348</v>
      </c>
      <c r="D3863" s="4" t="s">
        <v>4389</v>
      </c>
    </row>
    <row r="3864" spans="1:4" x14ac:dyDescent="0.2">
      <c r="A3864" s="4" t="s">
        <v>12</v>
      </c>
      <c r="B3864" s="4" t="s">
        <v>76</v>
      </c>
      <c r="C3864" s="4" t="s">
        <v>348</v>
      </c>
      <c r="D3864" s="4" t="s">
        <v>4390</v>
      </c>
    </row>
    <row r="3865" spans="1:4" x14ac:dyDescent="0.2">
      <c r="A3865" s="4" t="s">
        <v>12</v>
      </c>
      <c r="B3865" s="4" t="s">
        <v>76</v>
      </c>
      <c r="C3865" s="4" t="s">
        <v>348</v>
      </c>
      <c r="D3865" s="4" t="s">
        <v>4391</v>
      </c>
    </row>
    <row r="3866" spans="1:4" x14ac:dyDescent="0.2">
      <c r="A3866" s="4" t="s">
        <v>12</v>
      </c>
      <c r="B3866" s="4" t="s">
        <v>76</v>
      </c>
      <c r="C3866" s="4" t="s">
        <v>348</v>
      </c>
      <c r="D3866" s="4" t="s">
        <v>4392</v>
      </c>
    </row>
    <row r="3867" spans="1:4" x14ac:dyDescent="0.2">
      <c r="A3867" s="4" t="s">
        <v>12</v>
      </c>
      <c r="B3867" s="4" t="s">
        <v>76</v>
      </c>
      <c r="C3867" s="4" t="s">
        <v>348</v>
      </c>
      <c r="D3867" s="4" t="s">
        <v>4393</v>
      </c>
    </row>
    <row r="3868" spans="1:4" x14ac:dyDescent="0.2">
      <c r="A3868" s="4" t="s">
        <v>12</v>
      </c>
      <c r="B3868" s="4" t="s">
        <v>76</v>
      </c>
      <c r="C3868" s="4" t="s">
        <v>348</v>
      </c>
      <c r="D3868" s="4" t="s">
        <v>4394</v>
      </c>
    </row>
    <row r="3869" spans="1:4" x14ac:dyDescent="0.2">
      <c r="A3869" s="4" t="s">
        <v>12</v>
      </c>
      <c r="B3869" s="4" t="s">
        <v>76</v>
      </c>
      <c r="C3869" s="4" t="s">
        <v>348</v>
      </c>
      <c r="D3869" s="4" t="s">
        <v>4395</v>
      </c>
    </row>
    <row r="3870" spans="1:4" x14ac:dyDescent="0.2">
      <c r="A3870" s="4" t="s">
        <v>12</v>
      </c>
      <c r="B3870" s="4" t="s">
        <v>76</v>
      </c>
      <c r="C3870" s="4" t="s">
        <v>348</v>
      </c>
      <c r="D3870" s="4" t="s">
        <v>4396</v>
      </c>
    </row>
    <row r="3871" spans="1:4" x14ac:dyDescent="0.2">
      <c r="A3871" s="4" t="s">
        <v>12</v>
      </c>
      <c r="B3871" s="4" t="s">
        <v>76</v>
      </c>
      <c r="C3871" s="4" t="s">
        <v>348</v>
      </c>
      <c r="D3871" s="4" t="s">
        <v>4397</v>
      </c>
    </row>
    <row r="3872" spans="1:4" x14ac:dyDescent="0.2">
      <c r="A3872" s="4" t="s">
        <v>12</v>
      </c>
      <c r="B3872" s="4" t="s">
        <v>76</v>
      </c>
      <c r="C3872" s="4" t="s">
        <v>348</v>
      </c>
      <c r="D3872" s="4" t="s">
        <v>4398</v>
      </c>
    </row>
    <row r="3873" spans="1:4" x14ac:dyDescent="0.2">
      <c r="A3873" s="4" t="s">
        <v>12</v>
      </c>
      <c r="B3873" s="4" t="s">
        <v>76</v>
      </c>
      <c r="C3873" s="4" t="s">
        <v>348</v>
      </c>
      <c r="D3873" s="4" t="s">
        <v>4399</v>
      </c>
    </row>
    <row r="3874" spans="1:4" x14ac:dyDescent="0.2">
      <c r="A3874" s="4" t="s">
        <v>12</v>
      </c>
      <c r="B3874" s="4" t="s">
        <v>76</v>
      </c>
      <c r="C3874" s="4" t="s">
        <v>348</v>
      </c>
      <c r="D3874" s="4" t="s">
        <v>4400</v>
      </c>
    </row>
    <row r="3875" spans="1:4" x14ac:dyDescent="0.2">
      <c r="A3875" s="4" t="s">
        <v>12</v>
      </c>
      <c r="B3875" s="4" t="s">
        <v>76</v>
      </c>
      <c r="C3875" s="4" t="s">
        <v>348</v>
      </c>
      <c r="D3875" s="4" t="s">
        <v>4401</v>
      </c>
    </row>
    <row r="3876" spans="1:4" x14ac:dyDescent="0.2">
      <c r="A3876" s="4" t="s">
        <v>12</v>
      </c>
      <c r="B3876" s="4" t="s">
        <v>76</v>
      </c>
      <c r="C3876" s="4" t="s">
        <v>348</v>
      </c>
      <c r="D3876" s="4" t="s">
        <v>4402</v>
      </c>
    </row>
    <row r="3877" spans="1:4" x14ac:dyDescent="0.2">
      <c r="A3877" s="4" t="s">
        <v>12</v>
      </c>
      <c r="B3877" s="4" t="s">
        <v>76</v>
      </c>
      <c r="C3877" s="4" t="s">
        <v>348</v>
      </c>
      <c r="D3877" s="4" t="s">
        <v>4403</v>
      </c>
    </row>
    <row r="3878" spans="1:4" x14ac:dyDescent="0.2">
      <c r="A3878" s="4" t="s">
        <v>12</v>
      </c>
      <c r="B3878" s="4" t="s">
        <v>76</v>
      </c>
      <c r="C3878" s="4" t="s">
        <v>348</v>
      </c>
      <c r="D3878" s="4" t="s">
        <v>4404</v>
      </c>
    </row>
    <row r="3879" spans="1:4" x14ac:dyDescent="0.2">
      <c r="A3879" s="4" t="s">
        <v>12</v>
      </c>
      <c r="B3879" s="4" t="s">
        <v>76</v>
      </c>
      <c r="C3879" s="4" t="s">
        <v>348</v>
      </c>
      <c r="D3879" s="4" t="s">
        <v>4405</v>
      </c>
    </row>
    <row r="3880" spans="1:4" x14ac:dyDescent="0.2">
      <c r="A3880" s="4" t="s">
        <v>12</v>
      </c>
      <c r="B3880" s="4" t="s">
        <v>76</v>
      </c>
      <c r="C3880" s="4" t="s">
        <v>348</v>
      </c>
      <c r="D3880" s="4" t="s">
        <v>4406</v>
      </c>
    </row>
    <row r="3881" spans="1:4" x14ac:dyDescent="0.2">
      <c r="A3881" s="4" t="s">
        <v>12</v>
      </c>
      <c r="B3881" s="4" t="s">
        <v>76</v>
      </c>
      <c r="C3881" s="4" t="s">
        <v>348</v>
      </c>
      <c r="D3881" s="4" t="s">
        <v>4407</v>
      </c>
    </row>
    <row r="3882" spans="1:4" x14ac:dyDescent="0.2">
      <c r="A3882" s="4" t="s">
        <v>12</v>
      </c>
      <c r="B3882" s="4" t="s">
        <v>76</v>
      </c>
      <c r="C3882" s="4" t="s">
        <v>348</v>
      </c>
      <c r="D3882" s="4" t="s">
        <v>4408</v>
      </c>
    </row>
    <row r="3883" spans="1:4" x14ac:dyDescent="0.2">
      <c r="A3883" s="4" t="s">
        <v>12</v>
      </c>
      <c r="B3883" s="4" t="s">
        <v>76</v>
      </c>
      <c r="C3883" s="4" t="s">
        <v>348</v>
      </c>
      <c r="D3883" s="4" t="s">
        <v>751</v>
      </c>
    </row>
    <row r="3884" spans="1:4" x14ac:dyDescent="0.2">
      <c r="A3884" s="4" t="s">
        <v>12</v>
      </c>
      <c r="B3884" s="4" t="s">
        <v>76</v>
      </c>
      <c r="C3884" s="4" t="s">
        <v>348</v>
      </c>
      <c r="D3884" s="4" t="s">
        <v>4409</v>
      </c>
    </row>
    <row r="3885" spans="1:4" x14ac:dyDescent="0.2">
      <c r="A3885" s="4" t="s">
        <v>12</v>
      </c>
      <c r="B3885" s="4" t="s">
        <v>76</v>
      </c>
      <c r="C3885" s="4" t="s">
        <v>348</v>
      </c>
      <c r="D3885" s="4" t="s">
        <v>4410</v>
      </c>
    </row>
    <row r="3886" spans="1:4" x14ac:dyDescent="0.2">
      <c r="A3886" s="4" t="s">
        <v>12</v>
      </c>
      <c r="B3886" s="4" t="s">
        <v>76</v>
      </c>
      <c r="C3886" s="4" t="s">
        <v>348</v>
      </c>
      <c r="D3886" s="4" t="s">
        <v>4411</v>
      </c>
    </row>
    <row r="3887" spans="1:4" x14ac:dyDescent="0.2">
      <c r="A3887" s="4" t="s">
        <v>12</v>
      </c>
      <c r="B3887" s="4" t="s">
        <v>76</v>
      </c>
      <c r="C3887" s="4" t="s">
        <v>348</v>
      </c>
      <c r="D3887" s="4" t="s">
        <v>4412</v>
      </c>
    </row>
    <row r="3888" spans="1:4" x14ac:dyDescent="0.2">
      <c r="A3888" s="4" t="s">
        <v>12</v>
      </c>
      <c r="B3888" s="4" t="s">
        <v>76</v>
      </c>
      <c r="C3888" s="4" t="s">
        <v>348</v>
      </c>
      <c r="D3888" s="4" t="s">
        <v>4413</v>
      </c>
    </row>
    <row r="3889" spans="1:4" x14ac:dyDescent="0.2">
      <c r="A3889" s="4" t="s">
        <v>12</v>
      </c>
      <c r="B3889" s="4" t="s">
        <v>76</v>
      </c>
      <c r="C3889" s="4" t="s">
        <v>348</v>
      </c>
      <c r="D3889" s="4" t="s">
        <v>4414</v>
      </c>
    </row>
    <row r="3890" spans="1:4" x14ac:dyDescent="0.2">
      <c r="A3890" s="4" t="s">
        <v>12</v>
      </c>
      <c r="B3890" s="4" t="s">
        <v>76</v>
      </c>
      <c r="C3890" s="4" t="s">
        <v>348</v>
      </c>
      <c r="D3890" s="4" t="s">
        <v>4415</v>
      </c>
    </row>
    <row r="3891" spans="1:4" x14ac:dyDescent="0.2">
      <c r="A3891" s="4" t="s">
        <v>12</v>
      </c>
      <c r="B3891" s="4" t="s">
        <v>76</v>
      </c>
      <c r="C3891" s="4" t="s">
        <v>348</v>
      </c>
      <c r="D3891" s="4" t="s">
        <v>4416</v>
      </c>
    </row>
    <row r="3892" spans="1:4" x14ac:dyDescent="0.2">
      <c r="A3892" s="4" t="s">
        <v>12</v>
      </c>
      <c r="B3892" s="4" t="s">
        <v>76</v>
      </c>
      <c r="C3892" s="4" t="s">
        <v>348</v>
      </c>
      <c r="D3892" s="4" t="s">
        <v>4417</v>
      </c>
    </row>
    <row r="3893" spans="1:4" x14ac:dyDescent="0.2">
      <c r="A3893" s="4" t="s">
        <v>12</v>
      </c>
      <c r="B3893" s="4" t="s">
        <v>76</v>
      </c>
      <c r="C3893" s="4" t="s">
        <v>348</v>
      </c>
      <c r="D3893" s="4" t="s">
        <v>4418</v>
      </c>
    </row>
    <row r="3894" spans="1:4" x14ac:dyDescent="0.2">
      <c r="A3894" s="4" t="s">
        <v>26</v>
      </c>
      <c r="B3894" s="4" t="s">
        <v>4419</v>
      </c>
      <c r="C3894" s="4" t="s">
        <v>4420</v>
      </c>
      <c r="D3894" s="4" t="s">
        <v>4421</v>
      </c>
    </row>
    <row r="3895" spans="1:4" x14ac:dyDescent="0.2">
      <c r="A3895" s="4" t="s">
        <v>26</v>
      </c>
      <c r="B3895" s="4" t="s">
        <v>4419</v>
      </c>
      <c r="C3895" s="4" t="s">
        <v>4420</v>
      </c>
      <c r="D3895" s="4" t="s">
        <v>4422</v>
      </c>
    </row>
    <row r="3896" spans="1:4" x14ac:dyDescent="0.2">
      <c r="A3896" s="4" t="s">
        <v>26</v>
      </c>
      <c r="B3896" s="4" t="s">
        <v>4419</v>
      </c>
      <c r="C3896" s="4" t="s">
        <v>4420</v>
      </c>
      <c r="D3896" s="4" t="s">
        <v>4423</v>
      </c>
    </row>
    <row r="3897" spans="1:4" x14ac:dyDescent="0.2">
      <c r="A3897" s="4" t="s">
        <v>26</v>
      </c>
      <c r="B3897" s="4" t="s">
        <v>4419</v>
      </c>
      <c r="C3897" s="4" t="s">
        <v>4420</v>
      </c>
      <c r="D3897" s="4" t="s">
        <v>4424</v>
      </c>
    </row>
    <row r="3898" spans="1:4" x14ac:dyDescent="0.2">
      <c r="A3898" s="4" t="s">
        <v>26</v>
      </c>
      <c r="B3898" s="4" t="s">
        <v>4419</v>
      </c>
      <c r="C3898" s="4" t="s">
        <v>4420</v>
      </c>
      <c r="D3898" s="4" t="s">
        <v>4425</v>
      </c>
    </row>
    <row r="3899" spans="1:4" x14ac:dyDescent="0.2">
      <c r="A3899" s="4" t="s">
        <v>26</v>
      </c>
      <c r="B3899" s="4" t="s">
        <v>4419</v>
      </c>
      <c r="C3899" s="4" t="s">
        <v>4420</v>
      </c>
      <c r="D3899" s="4" t="s">
        <v>4426</v>
      </c>
    </row>
    <row r="3900" spans="1:4" x14ac:dyDescent="0.2">
      <c r="A3900" s="4" t="s">
        <v>26</v>
      </c>
      <c r="B3900" s="4" t="s">
        <v>4419</v>
      </c>
      <c r="C3900" s="4" t="s">
        <v>4420</v>
      </c>
      <c r="D3900" s="4" t="s">
        <v>4427</v>
      </c>
    </row>
    <row r="3901" spans="1:4" x14ac:dyDescent="0.2">
      <c r="A3901" s="4" t="s">
        <v>22</v>
      </c>
      <c r="B3901" s="4" t="s">
        <v>56</v>
      </c>
      <c r="C3901" s="4" t="s">
        <v>370</v>
      </c>
      <c r="D3901" s="4" t="s">
        <v>4428</v>
      </c>
    </row>
    <row r="3902" spans="1:4" x14ac:dyDescent="0.2">
      <c r="A3902" s="4" t="s">
        <v>17</v>
      </c>
      <c r="B3902" s="4" t="s">
        <v>53</v>
      </c>
      <c r="C3902" s="4" t="s">
        <v>536</v>
      </c>
      <c r="D3902" s="4" t="s">
        <v>4429</v>
      </c>
    </row>
    <row r="3903" spans="1:4" x14ac:dyDescent="0.2">
      <c r="A3903" s="4" t="s">
        <v>17</v>
      </c>
      <c r="B3903" s="4" t="s">
        <v>53</v>
      </c>
      <c r="C3903" s="4" t="s">
        <v>536</v>
      </c>
      <c r="D3903" s="4" t="s">
        <v>4430</v>
      </c>
    </row>
    <row r="3904" spans="1:4" x14ac:dyDescent="0.2">
      <c r="A3904" s="4" t="s">
        <v>17</v>
      </c>
      <c r="B3904" s="4" t="s">
        <v>53</v>
      </c>
      <c r="C3904" s="4" t="s">
        <v>536</v>
      </c>
      <c r="D3904" s="4" t="s">
        <v>4431</v>
      </c>
    </row>
    <row r="3905" spans="1:4" x14ac:dyDescent="0.2">
      <c r="A3905" s="4" t="s">
        <v>17</v>
      </c>
      <c r="B3905" s="4" t="s">
        <v>53</v>
      </c>
      <c r="C3905" s="4" t="s">
        <v>536</v>
      </c>
      <c r="D3905" s="4" t="s">
        <v>4432</v>
      </c>
    </row>
    <row r="3906" spans="1:4" x14ac:dyDescent="0.2">
      <c r="A3906" s="4" t="s">
        <v>13</v>
      </c>
      <c r="B3906" s="4" t="s">
        <v>70</v>
      </c>
      <c r="C3906" s="4" t="s">
        <v>281</v>
      </c>
      <c r="D3906" s="4" t="s">
        <v>3586</v>
      </c>
    </row>
    <row r="3907" spans="1:4" x14ac:dyDescent="0.2">
      <c r="A3907" s="4" t="s">
        <v>13</v>
      </c>
      <c r="B3907" s="4" t="s">
        <v>70</v>
      </c>
      <c r="C3907" s="4" t="s">
        <v>281</v>
      </c>
      <c r="D3907" s="4" t="s">
        <v>3585</v>
      </c>
    </row>
    <row r="3908" spans="1:4" x14ac:dyDescent="0.2">
      <c r="A3908" s="4" t="s">
        <v>13</v>
      </c>
      <c r="B3908" s="4" t="s">
        <v>70</v>
      </c>
      <c r="C3908" s="4" t="s">
        <v>281</v>
      </c>
      <c r="D3908" s="4" t="s">
        <v>4433</v>
      </c>
    </row>
    <row r="3909" spans="1:4" x14ac:dyDescent="0.2">
      <c r="A3909" s="4" t="s">
        <v>13</v>
      </c>
      <c r="B3909" s="4" t="s">
        <v>70</v>
      </c>
      <c r="C3909" s="4" t="s">
        <v>281</v>
      </c>
      <c r="D3909" s="4" t="s">
        <v>3584</v>
      </c>
    </row>
    <row r="3910" spans="1:4" x14ac:dyDescent="0.2">
      <c r="A3910" s="4" t="s">
        <v>13</v>
      </c>
      <c r="B3910" s="4" t="s">
        <v>70</v>
      </c>
      <c r="C3910" s="4" t="s">
        <v>281</v>
      </c>
      <c r="D3910" s="4" t="s">
        <v>3584</v>
      </c>
    </row>
    <row r="3911" spans="1:4" x14ac:dyDescent="0.2">
      <c r="A3911" s="4" t="s">
        <v>13</v>
      </c>
      <c r="B3911" s="4" t="s">
        <v>70</v>
      </c>
      <c r="C3911" s="4" t="s">
        <v>281</v>
      </c>
      <c r="D3911" s="4" t="s">
        <v>2720</v>
      </c>
    </row>
    <row r="3912" spans="1:4" x14ac:dyDescent="0.2">
      <c r="A3912" s="4" t="s">
        <v>13</v>
      </c>
      <c r="B3912" s="4" t="s">
        <v>70</v>
      </c>
      <c r="C3912" s="4" t="s">
        <v>281</v>
      </c>
      <c r="D3912" s="4" t="s">
        <v>4434</v>
      </c>
    </row>
    <row r="3913" spans="1:4" x14ac:dyDescent="0.2">
      <c r="A3913" s="4" t="s">
        <v>14</v>
      </c>
      <c r="B3913" s="4" t="s">
        <v>41</v>
      </c>
      <c r="C3913" s="4" t="s">
        <v>229</v>
      </c>
      <c r="D3913" s="4" t="s">
        <v>4435</v>
      </c>
    </row>
    <row r="3914" spans="1:4" x14ac:dyDescent="0.2">
      <c r="A3914" s="4" t="s">
        <v>14</v>
      </c>
      <c r="B3914" s="4" t="s">
        <v>41</v>
      </c>
      <c r="C3914" s="4" t="s">
        <v>229</v>
      </c>
      <c r="D3914" s="4" t="s">
        <v>4436</v>
      </c>
    </row>
    <row r="3915" spans="1:4" x14ac:dyDescent="0.2">
      <c r="A3915" s="4" t="s">
        <v>14</v>
      </c>
      <c r="B3915" s="4" t="s">
        <v>41</v>
      </c>
      <c r="C3915" s="4" t="s">
        <v>229</v>
      </c>
      <c r="D3915" s="4" t="s">
        <v>4437</v>
      </c>
    </row>
    <row r="3916" spans="1:4" x14ac:dyDescent="0.2">
      <c r="A3916" s="4" t="s">
        <v>14</v>
      </c>
      <c r="B3916" s="4" t="s">
        <v>41</v>
      </c>
      <c r="C3916" s="4" t="s">
        <v>229</v>
      </c>
      <c r="D3916" s="4" t="s">
        <v>4438</v>
      </c>
    </row>
    <row r="3917" spans="1:4" x14ac:dyDescent="0.2">
      <c r="A3917" s="4" t="s">
        <v>14</v>
      </c>
      <c r="B3917" s="4" t="s">
        <v>41</v>
      </c>
      <c r="C3917" s="4" t="s">
        <v>229</v>
      </c>
      <c r="D3917" s="4" t="s">
        <v>4439</v>
      </c>
    </row>
    <row r="3918" spans="1:4" x14ac:dyDescent="0.2">
      <c r="A3918" s="4" t="s">
        <v>14</v>
      </c>
      <c r="B3918" s="4" t="s">
        <v>41</v>
      </c>
      <c r="C3918" s="4" t="s">
        <v>229</v>
      </c>
      <c r="D3918" s="4" t="s">
        <v>4440</v>
      </c>
    </row>
    <row r="3919" spans="1:4" x14ac:dyDescent="0.2">
      <c r="A3919" s="4" t="s">
        <v>14</v>
      </c>
      <c r="B3919" s="4" t="s">
        <v>41</v>
      </c>
      <c r="C3919" s="4" t="s">
        <v>229</v>
      </c>
      <c r="D3919" s="4" t="s">
        <v>4441</v>
      </c>
    </row>
    <row r="3920" spans="1:4" x14ac:dyDescent="0.2">
      <c r="A3920" s="4" t="s">
        <v>14</v>
      </c>
      <c r="B3920" s="4" t="s">
        <v>41</v>
      </c>
      <c r="C3920" s="4" t="s">
        <v>229</v>
      </c>
      <c r="D3920" s="4" t="s">
        <v>4442</v>
      </c>
    </row>
    <row r="3921" spans="1:4" x14ac:dyDescent="0.2">
      <c r="A3921" s="4" t="s">
        <v>14</v>
      </c>
      <c r="B3921" s="4" t="s">
        <v>41</v>
      </c>
      <c r="C3921" s="4" t="s">
        <v>229</v>
      </c>
      <c r="D3921" s="4" t="s">
        <v>4443</v>
      </c>
    </row>
    <row r="3922" spans="1:4" x14ac:dyDescent="0.2">
      <c r="A3922" s="4" t="s">
        <v>14</v>
      </c>
      <c r="B3922" s="4" t="s">
        <v>41</v>
      </c>
      <c r="C3922" s="4" t="s">
        <v>229</v>
      </c>
      <c r="D3922" s="4" t="s">
        <v>4444</v>
      </c>
    </row>
    <row r="3923" spans="1:4" x14ac:dyDescent="0.2">
      <c r="A3923" s="4" t="s">
        <v>14</v>
      </c>
      <c r="B3923" s="4" t="s">
        <v>41</v>
      </c>
      <c r="C3923" s="4" t="s">
        <v>229</v>
      </c>
      <c r="D3923" s="4" t="s">
        <v>4445</v>
      </c>
    </row>
    <row r="3924" spans="1:4" x14ac:dyDescent="0.2">
      <c r="A3924" s="4" t="s">
        <v>14</v>
      </c>
      <c r="B3924" s="4" t="s">
        <v>41</v>
      </c>
      <c r="C3924" s="4" t="s">
        <v>229</v>
      </c>
      <c r="D3924" s="4" t="s">
        <v>4446</v>
      </c>
    </row>
    <row r="3925" spans="1:4" x14ac:dyDescent="0.2">
      <c r="A3925" s="4" t="s">
        <v>14</v>
      </c>
      <c r="B3925" s="4" t="s">
        <v>41</v>
      </c>
      <c r="C3925" s="4" t="s">
        <v>229</v>
      </c>
      <c r="D3925" s="4" t="s">
        <v>4447</v>
      </c>
    </row>
    <row r="3926" spans="1:4" x14ac:dyDescent="0.2">
      <c r="A3926" s="4" t="s">
        <v>26</v>
      </c>
      <c r="B3926" s="4" t="s">
        <v>88</v>
      </c>
      <c r="C3926" s="4" t="s">
        <v>349</v>
      </c>
      <c r="D3926" s="4" t="s">
        <v>4448</v>
      </c>
    </row>
    <row r="3927" spans="1:4" x14ac:dyDescent="0.2">
      <c r="A3927" s="4" t="s">
        <v>26</v>
      </c>
      <c r="B3927" s="4" t="s">
        <v>88</v>
      </c>
      <c r="C3927" s="4" t="s">
        <v>349</v>
      </c>
      <c r="D3927" s="4" t="s">
        <v>4449</v>
      </c>
    </row>
    <row r="3928" spans="1:4" x14ac:dyDescent="0.2">
      <c r="A3928" s="4" t="s">
        <v>26</v>
      </c>
      <c r="B3928" s="4" t="s">
        <v>88</v>
      </c>
      <c r="C3928" s="4" t="s">
        <v>349</v>
      </c>
      <c r="D3928" s="4" t="s">
        <v>4450</v>
      </c>
    </row>
    <row r="3929" spans="1:4" x14ac:dyDescent="0.2">
      <c r="A3929" s="4" t="s">
        <v>26</v>
      </c>
      <c r="B3929" s="4" t="s">
        <v>88</v>
      </c>
      <c r="C3929" s="4" t="s">
        <v>349</v>
      </c>
      <c r="D3929" s="4" t="s">
        <v>4451</v>
      </c>
    </row>
    <row r="3930" spans="1:4" x14ac:dyDescent="0.2">
      <c r="A3930" s="4" t="s">
        <v>26</v>
      </c>
      <c r="B3930" s="4" t="s">
        <v>88</v>
      </c>
      <c r="C3930" s="4" t="s">
        <v>349</v>
      </c>
      <c r="D3930" s="4" t="s">
        <v>4452</v>
      </c>
    </row>
    <row r="3931" spans="1:4" x14ac:dyDescent="0.2">
      <c r="A3931" s="4" t="s">
        <v>26</v>
      </c>
      <c r="B3931" s="4" t="s">
        <v>88</v>
      </c>
      <c r="C3931" s="4" t="s">
        <v>349</v>
      </c>
      <c r="D3931" s="4" t="s">
        <v>4453</v>
      </c>
    </row>
    <row r="3932" spans="1:4" x14ac:dyDescent="0.2">
      <c r="A3932" s="4" t="s">
        <v>26</v>
      </c>
      <c r="B3932" s="4" t="s">
        <v>88</v>
      </c>
      <c r="C3932" s="4" t="s">
        <v>349</v>
      </c>
      <c r="D3932" s="4" t="s">
        <v>4454</v>
      </c>
    </row>
    <row r="3933" spans="1:4" x14ac:dyDescent="0.2">
      <c r="A3933" s="4" t="s">
        <v>26</v>
      </c>
      <c r="B3933" s="4" t="s">
        <v>88</v>
      </c>
      <c r="C3933" s="4" t="s">
        <v>349</v>
      </c>
      <c r="D3933" s="4" t="s">
        <v>4455</v>
      </c>
    </row>
    <row r="3934" spans="1:4" x14ac:dyDescent="0.2">
      <c r="A3934" s="4" t="s">
        <v>26</v>
      </c>
      <c r="B3934" s="4" t="s">
        <v>88</v>
      </c>
      <c r="C3934" s="4" t="s">
        <v>349</v>
      </c>
      <c r="D3934" s="4" t="s">
        <v>4456</v>
      </c>
    </row>
    <row r="3935" spans="1:4" x14ac:dyDescent="0.2">
      <c r="A3935" s="4" t="s">
        <v>26</v>
      </c>
      <c r="B3935" s="4" t="s">
        <v>88</v>
      </c>
      <c r="C3935" s="4" t="s">
        <v>349</v>
      </c>
      <c r="D3935" s="4" t="s">
        <v>4457</v>
      </c>
    </row>
    <row r="3936" spans="1:4" x14ac:dyDescent="0.2">
      <c r="A3936" s="4" t="s">
        <v>26</v>
      </c>
      <c r="B3936" s="4" t="s">
        <v>88</v>
      </c>
      <c r="C3936" s="4" t="s">
        <v>349</v>
      </c>
      <c r="D3936" s="4" t="s">
        <v>4458</v>
      </c>
    </row>
    <row r="3937" spans="1:4" x14ac:dyDescent="0.2">
      <c r="A3937" s="4" t="s">
        <v>26</v>
      </c>
      <c r="B3937" s="4" t="s">
        <v>88</v>
      </c>
      <c r="C3937" s="4" t="s">
        <v>349</v>
      </c>
      <c r="D3937" s="4" t="s">
        <v>4459</v>
      </c>
    </row>
    <row r="3938" spans="1:4" x14ac:dyDescent="0.2">
      <c r="A3938" s="4" t="s">
        <v>26</v>
      </c>
      <c r="B3938" s="4" t="s">
        <v>88</v>
      </c>
      <c r="C3938" s="4" t="s">
        <v>349</v>
      </c>
      <c r="D3938" s="4" t="s">
        <v>4460</v>
      </c>
    </row>
    <row r="3939" spans="1:4" x14ac:dyDescent="0.2">
      <c r="A3939" s="4" t="s">
        <v>26</v>
      </c>
      <c r="B3939" s="4" t="s">
        <v>88</v>
      </c>
      <c r="C3939" s="4" t="s">
        <v>349</v>
      </c>
      <c r="D3939" s="4" t="s">
        <v>4461</v>
      </c>
    </row>
    <row r="3940" spans="1:4" x14ac:dyDescent="0.2">
      <c r="A3940" s="4" t="s">
        <v>26</v>
      </c>
      <c r="B3940" s="4" t="s">
        <v>88</v>
      </c>
      <c r="C3940" s="4" t="s">
        <v>349</v>
      </c>
      <c r="D3940" s="4" t="s">
        <v>4462</v>
      </c>
    </row>
    <row r="3941" spans="1:4" x14ac:dyDescent="0.2">
      <c r="A3941" s="4" t="s">
        <v>26</v>
      </c>
      <c r="B3941" s="4" t="s">
        <v>88</v>
      </c>
      <c r="C3941" s="4" t="s">
        <v>349</v>
      </c>
      <c r="D3941" s="4" t="s">
        <v>4463</v>
      </c>
    </row>
    <row r="3942" spans="1:4" x14ac:dyDescent="0.2">
      <c r="A3942" s="4" t="s">
        <v>26</v>
      </c>
      <c r="B3942" s="4" t="s">
        <v>88</v>
      </c>
      <c r="C3942" s="4" t="s">
        <v>349</v>
      </c>
      <c r="D3942" s="4" t="s">
        <v>4464</v>
      </c>
    </row>
    <row r="3943" spans="1:4" x14ac:dyDescent="0.2">
      <c r="A3943" s="4" t="s">
        <v>26</v>
      </c>
      <c r="B3943" s="4" t="s">
        <v>88</v>
      </c>
      <c r="C3943" s="4" t="s">
        <v>349</v>
      </c>
      <c r="D3943" s="4" t="s">
        <v>4465</v>
      </c>
    </row>
    <row r="3944" spans="1:4" x14ac:dyDescent="0.2">
      <c r="A3944" s="4" t="s">
        <v>26</v>
      </c>
      <c r="B3944" s="4" t="s">
        <v>88</v>
      </c>
      <c r="C3944" s="4" t="s">
        <v>349</v>
      </c>
      <c r="D3944" s="4" t="s">
        <v>4466</v>
      </c>
    </row>
    <row r="3945" spans="1:4" x14ac:dyDescent="0.2">
      <c r="A3945" s="4" t="s">
        <v>26</v>
      </c>
      <c r="B3945" s="4" t="s">
        <v>88</v>
      </c>
      <c r="C3945" s="4" t="s">
        <v>349</v>
      </c>
      <c r="D3945" s="4" t="s">
        <v>4467</v>
      </c>
    </row>
    <row r="3946" spans="1:4" x14ac:dyDescent="0.2">
      <c r="A3946" s="4" t="s">
        <v>26</v>
      </c>
      <c r="B3946" s="4" t="s">
        <v>82</v>
      </c>
      <c r="C3946" s="4" t="s">
        <v>4468</v>
      </c>
      <c r="D3946" s="4" t="s">
        <v>4469</v>
      </c>
    </row>
    <row r="3947" spans="1:4" x14ac:dyDescent="0.2">
      <c r="A3947" s="4" t="s">
        <v>26</v>
      </c>
      <c r="B3947" s="4" t="s">
        <v>82</v>
      </c>
      <c r="C3947" s="4" t="s">
        <v>4468</v>
      </c>
      <c r="D3947" s="4" t="s">
        <v>4470</v>
      </c>
    </row>
    <row r="3948" spans="1:4" x14ac:dyDescent="0.2">
      <c r="A3948" s="4" t="s">
        <v>26</v>
      </c>
      <c r="B3948" s="4" t="s">
        <v>82</v>
      </c>
      <c r="C3948" s="4" t="s">
        <v>4468</v>
      </c>
      <c r="D3948" s="4" t="s">
        <v>4471</v>
      </c>
    </row>
    <row r="3949" spans="1:4" x14ac:dyDescent="0.2">
      <c r="A3949" s="4" t="s">
        <v>26</v>
      </c>
      <c r="B3949" s="4" t="s">
        <v>82</v>
      </c>
      <c r="C3949" s="4" t="s">
        <v>4468</v>
      </c>
      <c r="D3949" s="4" t="s">
        <v>4472</v>
      </c>
    </row>
    <row r="3950" spans="1:4" x14ac:dyDescent="0.2">
      <c r="A3950" s="4" t="s">
        <v>26</v>
      </c>
      <c r="B3950" s="4" t="s">
        <v>82</v>
      </c>
      <c r="C3950" s="4" t="s">
        <v>4468</v>
      </c>
      <c r="D3950" s="4" t="s">
        <v>4473</v>
      </c>
    </row>
    <row r="3951" spans="1:4" x14ac:dyDescent="0.2">
      <c r="A3951" s="4" t="s">
        <v>29</v>
      </c>
      <c r="B3951" s="4" t="s">
        <v>100</v>
      </c>
      <c r="C3951" s="4" t="s">
        <v>446</v>
      </c>
      <c r="D3951" s="4" t="s">
        <v>4474</v>
      </c>
    </row>
    <row r="3952" spans="1:4" x14ac:dyDescent="0.2">
      <c r="A3952" s="4" t="s">
        <v>29</v>
      </c>
      <c r="B3952" s="4" t="s">
        <v>100</v>
      </c>
      <c r="C3952" s="4" t="s">
        <v>446</v>
      </c>
      <c r="D3952" s="4" t="s">
        <v>1033</v>
      </c>
    </row>
    <row r="3953" spans="1:4" x14ac:dyDescent="0.2">
      <c r="A3953" s="4" t="s">
        <v>29</v>
      </c>
      <c r="B3953" s="4" t="s">
        <v>100</v>
      </c>
      <c r="C3953" s="4" t="s">
        <v>446</v>
      </c>
      <c r="D3953" s="4" t="s">
        <v>4475</v>
      </c>
    </row>
    <row r="3954" spans="1:4" x14ac:dyDescent="0.2">
      <c r="A3954" s="4" t="s">
        <v>29</v>
      </c>
      <c r="B3954" s="4" t="s">
        <v>100</v>
      </c>
      <c r="C3954" s="4" t="s">
        <v>446</v>
      </c>
      <c r="D3954" s="4" t="s">
        <v>2090</v>
      </c>
    </row>
    <row r="3955" spans="1:4" x14ac:dyDescent="0.2">
      <c r="A3955" s="4" t="s">
        <v>29</v>
      </c>
      <c r="B3955" s="4" t="s">
        <v>100</v>
      </c>
      <c r="C3955" s="4" t="s">
        <v>446</v>
      </c>
      <c r="D3955" s="4" t="s">
        <v>4476</v>
      </c>
    </row>
    <row r="3956" spans="1:4" x14ac:dyDescent="0.2">
      <c r="A3956" s="4" t="s">
        <v>29</v>
      </c>
      <c r="B3956" s="4" t="s">
        <v>100</v>
      </c>
      <c r="C3956" s="4" t="s">
        <v>446</v>
      </c>
      <c r="D3956" s="4" t="s">
        <v>4477</v>
      </c>
    </row>
    <row r="3957" spans="1:4" x14ac:dyDescent="0.2">
      <c r="A3957" s="4" t="s">
        <v>29</v>
      </c>
      <c r="B3957" s="4" t="s">
        <v>100</v>
      </c>
      <c r="C3957" s="4" t="s">
        <v>446</v>
      </c>
      <c r="D3957" s="4" t="s">
        <v>1648</v>
      </c>
    </row>
    <row r="3958" spans="1:4" x14ac:dyDescent="0.2">
      <c r="A3958" s="4" t="s">
        <v>29</v>
      </c>
      <c r="B3958" s="4" t="s">
        <v>100</v>
      </c>
      <c r="C3958" s="4" t="s">
        <v>446</v>
      </c>
      <c r="D3958" s="4" t="s">
        <v>4478</v>
      </c>
    </row>
    <row r="3959" spans="1:4" x14ac:dyDescent="0.2">
      <c r="A3959" s="4" t="s">
        <v>29</v>
      </c>
      <c r="B3959" s="4" t="s">
        <v>100</v>
      </c>
      <c r="C3959" s="4" t="s">
        <v>446</v>
      </c>
      <c r="D3959" s="4" t="s">
        <v>2092</v>
      </c>
    </row>
    <row r="3960" spans="1:4" x14ac:dyDescent="0.2">
      <c r="A3960" s="4" t="s">
        <v>29</v>
      </c>
      <c r="B3960" s="4" t="s">
        <v>100</v>
      </c>
      <c r="C3960" s="4" t="s">
        <v>446</v>
      </c>
      <c r="D3960" s="4" t="s">
        <v>2093</v>
      </c>
    </row>
    <row r="3961" spans="1:4" x14ac:dyDescent="0.2">
      <c r="A3961" s="4" t="s">
        <v>29</v>
      </c>
      <c r="B3961" s="4" t="s">
        <v>100</v>
      </c>
      <c r="C3961" s="4" t="s">
        <v>446</v>
      </c>
      <c r="D3961" s="4" t="s">
        <v>4479</v>
      </c>
    </row>
    <row r="3962" spans="1:4" x14ac:dyDescent="0.2">
      <c r="A3962" s="4" t="s">
        <v>29</v>
      </c>
      <c r="B3962" s="4" t="s">
        <v>100</v>
      </c>
      <c r="C3962" s="4" t="s">
        <v>446</v>
      </c>
      <c r="D3962" s="4" t="s">
        <v>4480</v>
      </c>
    </row>
    <row r="3963" spans="1:4" x14ac:dyDescent="0.2">
      <c r="A3963" s="4" t="s">
        <v>29</v>
      </c>
      <c r="B3963" s="4" t="s">
        <v>100</v>
      </c>
      <c r="C3963" s="4" t="s">
        <v>446</v>
      </c>
      <c r="D3963" s="4" t="s">
        <v>4481</v>
      </c>
    </row>
    <row r="3964" spans="1:4" x14ac:dyDescent="0.2">
      <c r="A3964" s="4" t="s">
        <v>29</v>
      </c>
      <c r="B3964" s="4" t="s">
        <v>100</v>
      </c>
      <c r="C3964" s="4" t="s">
        <v>446</v>
      </c>
      <c r="D3964" s="4" t="s">
        <v>4482</v>
      </c>
    </row>
    <row r="3965" spans="1:4" x14ac:dyDescent="0.2">
      <c r="A3965" s="4" t="s">
        <v>29</v>
      </c>
      <c r="B3965" s="4" t="s">
        <v>100</v>
      </c>
      <c r="C3965" s="4" t="s">
        <v>446</v>
      </c>
      <c r="D3965" s="4" t="s">
        <v>4483</v>
      </c>
    </row>
    <row r="3966" spans="1:4" x14ac:dyDescent="0.2">
      <c r="A3966" s="4" t="s">
        <v>29</v>
      </c>
      <c r="B3966" s="4" t="s">
        <v>100</v>
      </c>
      <c r="C3966" s="4" t="s">
        <v>446</v>
      </c>
      <c r="D3966" s="4" t="s">
        <v>4484</v>
      </c>
    </row>
    <row r="3967" spans="1:4" x14ac:dyDescent="0.2">
      <c r="A3967" s="4" t="s">
        <v>29</v>
      </c>
      <c r="B3967" s="4" t="s">
        <v>100</v>
      </c>
      <c r="C3967" s="4" t="s">
        <v>446</v>
      </c>
      <c r="D3967" s="4" t="s">
        <v>4485</v>
      </c>
    </row>
    <row r="3968" spans="1:4" x14ac:dyDescent="0.2">
      <c r="A3968" s="4" t="s">
        <v>826</v>
      </c>
      <c r="B3968" s="4" t="s">
        <v>4486</v>
      </c>
      <c r="C3968" s="4" t="s">
        <v>4487</v>
      </c>
      <c r="D3968" s="4" t="s">
        <v>4488</v>
      </c>
    </row>
    <row r="3969" spans="1:4" x14ac:dyDescent="0.2">
      <c r="A3969" s="4" t="s">
        <v>826</v>
      </c>
      <c r="B3969" s="4" t="s">
        <v>4486</v>
      </c>
      <c r="C3969" s="4" t="s">
        <v>4487</v>
      </c>
      <c r="D3969" s="4" t="s">
        <v>4489</v>
      </c>
    </row>
    <row r="3970" spans="1:4" x14ac:dyDescent="0.2">
      <c r="A3970" s="4" t="s">
        <v>826</v>
      </c>
      <c r="B3970" s="4" t="s">
        <v>4486</v>
      </c>
      <c r="C3970" s="4" t="s">
        <v>4487</v>
      </c>
      <c r="D3970" s="4" t="s">
        <v>4490</v>
      </c>
    </row>
    <row r="3971" spans="1:4" x14ac:dyDescent="0.2">
      <c r="A3971" s="4" t="s">
        <v>826</v>
      </c>
      <c r="B3971" s="4" t="s">
        <v>4486</v>
      </c>
      <c r="C3971" s="4" t="s">
        <v>4487</v>
      </c>
      <c r="D3971" s="4" t="s">
        <v>4491</v>
      </c>
    </row>
    <row r="3972" spans="1:4" x14ac:dyDescent="0.2">
      <c r="A3972" s="4" t="s">
        <v>826</v>
      </c>
      <c r="B3972" s="4" t="s">
        <v>4486</v>
      </c>
      <c r="C3972" s="4" t="s">
        <v>4487</v>
      </c>
      <c r="D3972" s="4" t="s">
        <v>4492</v>
      </c>
    </row>
    <row r="3973" spans="1:4" x14ac:dyDescent="0.2">
      <c r="A3973" s="4" t="s">
        <v>826</v>
      </c>
      <c r="B3973" s="4" t="s">
        <v>4486</v>
      </c>
      <c r="C3973" s="4" t="s">
        <v>4487</v>
      </c>
      <c r="D3973" s="4" t="s">
        <v>4493</v>
      </c>
    </row>
    <row r="3974" spans="1:4" x14ac:dyDescent="0.2">
      <c r="A3974" s="4" t="s">
        <v>826</v>
      </c>
      <c r="B3974" s="4" t="s">
        <v>4486</v>
      </c>
      <c r="C3974" s="4" t="s">
        <v>4487</v>
      </c>
      <c r="D3974" s="4" t="s">
        <v>4494</v>
      </c>
    </row>
    <row r="3975" spans="1:4" x14ac:dyDescent="0.2">
      <c r="A3975" s="4" t="s">
        <v>826</v>
      </c>
      <c r="B3975" s="4" t="s">
        <v>4486</v>
      </c>
      <c r="C3975" s="4" t="s">
        <v>4487</v>
      </c>
      <c r="D3975" s="4" t="s">
        <v>4495</v>
      </c>
    </row>
    <row r="3976" spans="1:4" x14ac:dyDescent="0.2">
      <c r="A3976" s="4" t="s">
        <v>826</v>
      </c>
      <c r="B3976" s="4" t="s">
        <v>4486</v>
      </c>
      <c r="C3976" s="4" t="s">
        <v>4487</v>
      </c>
      <c r="D3976" s="4" t="s">
        <v>4496</v>
      </c>
    </row>
    <row r="3977" spans="1:4" x14ac:dyDescent="0.2">
      <c r="A3977" s="4" t="s">
        <v>826</v>
      </c>
      <c r="B3977" s="4" t="s">
        <v>4486</v>
      </c>
      <c r="C3977" s="4" t="s">
        <v>4487</v>
      </c>
      <c r="D3977" s="4" t="s">
        <v>4497</v>
      </c>
    </row>
    <row r="3978" spans="1:4" x14ac:dyDescent="0.2">
      <c r="A3978" s="4" t="s">
        <v>24</v>
      </c>
      <c r="B3978" s="4"/>
      <c r="C3978" s="4" t="s">
        <v>375</v>
      </c>
      <c r="D3978" s="4" t="s">
        <v>4498</v>
      </c>
    </row>
    <row r="3979" spans="1:4" x14ac:dyDescent="0.2">
      <c r="A3979" s="4" t="s">
        <v>24</v>
      </c>
      <c r="B3979" s="4"/>
      <c r="C3979" s="4" t="s">
        <v>375</v>
      </c>
      <c r="D3979" s="4" t="s">
        <v>4499</v>
      </c>
    </row>
    <row r="3980" spans="1:4" x14ac:dyDescent="0.2">
      <c r="A3980" s="4" t="s">
        <v>24</v>
      </c>
      <c r="B3980" s="4"/>
      <c r="C3980" s="4" t="s">
        <v>375</v>
      </c>
      <c r="D3980" s="4" t="s">
        <v>4500</v>
      </c>
    </row>
    <row r="3981" spans="1:4" x14ac:dyDescent="0.2">
      <c r="A3981" s="4" t="s">
        <v>24</v>
      </c>
      <c r="B3981" s="4"/>
      <c r="C3981" s="4" t="s">
        <v>375</v>
      </c>
      <c r="D3981" s="4" t="s">
        <v>4501</v>
      </c>
    </row>
    <row r="3982" spans="1:4" x14ac:dyDescent="0.2">
      <c r="A3982" s="4" t="s">
        <v>24</v>
      </c>
      <c r="B3982" s="4"/>
      <c r="C3982" s="4" t="s">
        <v>375</v>
      </c>
      <c r="D3982" s="4" t="s">
        <v>703</v>
      </c>
    </row>
    <row r="3983" spans="1:4" x14ac:dyDescent="0.2">
      <c r="A3983" s="4" t="s">
        <v>24</v>
      </c>
      <c r="B3983" s="4"/>
      <c r="C3983" s="4" t="s">
        <v>375</v>
      </c>
      <c r="D3983" s="4" t="s">
        <v>2720</v>
      </c>
    </row>
    <row r="3984" spans="1:4" x14ac:dyDescent="0.2">
      <c r="A3984" s="4" t="s">
        <v>24</v>
      </c>
      <c r="B3984" s="4"/>
      <c r="C3984" s="4" t="s">
        <v>375</v>
      </c>
      <c r="D3984" s="4" t="s">
        <v>4502</v>
      </c>
    </row>
    <row r="3985" spans="1:4" x14ac:dyDescent="0.2">
      <c r="A3985" s="4" t="s">
        <v>24</v>
      </c>
      <c r="B3985" s="4"/>
      <c r="C3985" s="4" t="s">
        <v>375</v>
      </c>
      <c r="D3985" s="4" t="s">
        <v>4503</v>
      </c>
    </row>
    <row r="3986" spans="1:4" x14ac:dyDescent="0.2">
      <c r="A3986" s="4" t="s">
        <v>65</v>
      </c>
      <c r="B3986" s="4"/>
      <c r="C3986" s="4" t="s">
        <v>4504</v>
      </c>
      <c r="D3986" s="4" t="s">
        <v>4505</v>
      </c>
    </row>
    <row r="3987" spans="1:4" x14ac:dyDescent="0.2">
      <c r="A3987" s="4" t="s">
        <v>65</v>
      </c>
      <c r="B3987" s="4"/>
      <c r="C3987" s="4" t="s">
        <v>4504</v>
      </c>
      <c r="D3987" s="4" t="s">
        <v>4506</v>
      </c>
    </row>
    <row r="3988" spans="1:4" x14ac:dyDescent="0.2">
      <c r="A3988" s="4" t="s">
        <v>65</v>
      </c>
      <c r="B3988" s="4"/>
      <c r="C3988" s="4" t="s">
        <v>4504</v>
      </c>
      <c r="D3988" s="4" t="s">
        <v>4507</v>
      </c>
    </row>
    <row r="3989" spans="1:4" x14ac:dyDescent="0.2">
      <c r="A3989" s="4" t="s">
        <v>65</v>
      </c>
      <c r="B3989" s="4"/>
      <c r="C3989" s="4" t="s">
        <v>4504</v>
      </c>
      <c r="D3989" s="4" t="s">
        <v>4508</v>
      </c>
    </row>
    <row r="3990" spans="1:4" x14ac:dyDescent="0.2">
      <c r="A3990" s="4" t="s">
        <v>65</v>
      </c>
      <c r="B3990" s="4"/>
      <c r="C3990" s="4" t="s">
        <v>4504</v>
      </c>
      <c r="D3990" s="4" t="s">
        <v>3325</v>
      </c>
    </row>
    <row r="3991" spans="1:4" x14ac:dyDescent="0.2">
      <c r="A3991" s="4" t="s">
        <v>65</v>
      </c>
      <c r="B3991" s="4"/>
      <c r="C3991" s="4" t="s">
        <v>4504</v>
      </c>
      <c r="D3991" s="4" t="s">
        <v>4509</v>
      </c>
    </row>
    <row r="3992" spans="1:4" x14ac:dyDescent="0.2">
      <c r="A3992" s="4" t="s">
        <v>65</v>
      </c>
      <c r="B3992" s="4"/>
      <c r="C3992" s="4" t="s">
        <v>4504</v>
      </c>
      <c r="D3992" s="4" t="s">
        <v>4510</v>
      </c>
    </row>
    <row r="3993" spans="1:4" x14ac:dyDescent="0.2">
      <c r="A3993" s="4" t="s">
        <v>34</v>
      </c>
      <c r="B3993" s="4" t="s">
        <v>4511</v>
      </c>
      <c r="C3993" s="4" t="s">
        <v>4512</v>
      </c>
      <c r="D3993" s="4" t="s">
        <v>2670</v>
      </c>
    </row>
    <row r="3994" spans="1:4" x14ac:dyDescent="0.2">
      <c r="A3994" s="4" t="s">
        <v>34</v>
      </c>
      <c r="B3994" s="4" t="s">
        <v>4511</v>
      </c>
      <c r="C3994" s="4" t="s">
        <v>4512</v>
      </c>
      <c r="D3994" s="4" t="s">
        <v>4513</v>
      </c>
    </row>
    <row r="3995" spans="1:4" x14ac:dyDescent="0.2">
      <c r="A3995" s="4" t="s">
        <v>12</v>
      </c>
      <c r="B3995" s="4" t="s">
        <v>114</v>
      </c>
      <c r="C3995" s="4" t="s">
        <v>452</v>
      </c>
      <c r="D3995" s="4" t="s">
        <v>4514</v>
      </c>
    </row>
    <row r="3996" spans="1:4" x14ac:dyDescent="0.2">
      <c r="A3996" s="4" t="s">
        <v>12</v>
      </c>
      <c r="B3996" s="4" t="s">
        <v>114</v>
      </c>
      <c r="C3996" s="4" t="s">
        <v>452</v>
      </c>
      <c r="D3996" s="4" t="s">
        <v>4515</v>
      </c>
    </row>
    <row r="3997" spans="1:4" x14ac:dyDescent="0.2">
      <c r="A3997" s="4" t="s">
        <v>12</v>
      </c>
      <c r="B3997" s="4" t="s">
        <v>114</v>
      </c>
      <c r="C3997" s="4" t="s">
        <v>452</v>
      </c>
      <c r="D3997" s="4" t="s">
        <v>4516</v>
      </c>
    </row>
    <row r="3998" spans="1:4" x14ac:dyDescent="0.2">
      <c r="A3998" s="4" t="s">
        <v>12</v>
      </c>
      <c r="B3998" s="4" t="s">
        <v>114</v>
      </c>
      <c r="C3998" s="4" t="s">
        <v>452</v>
      </c>
      <c r="D3998" s="4" t="s">
        <v>4517</v>
      </c>
    </row>
    <row r="3999" spans="1:4" x14ac:dyDescent="0.2">
      <c r="A3999" s="4" t="s">
        <v>12</v>
      </c>
      <c r="B3999" s="4" t="s">
        <v>114</v>
      </c>
      <c r="C3999" s="4" t="s">
        <v>452</v>
      </c>
      <c r="D3999" s="4" t="s">
        <v>4518</v>
      </c>
    </row>
    <row r="4000" spans="1:4" x14ac:dyDescent="0.2">
      <c r="A4000" s="4" t="s">
        <v>12</v>
      </c>
      <c r="B4000" s="4" t="s">
        <v>114</v>
      </c>
      <c r="C4000" s="4" t="s">
        <v>452</v>
      </c>
      <c r="D4000" s="4" t="s">
        <v>4519</v>
      </c>
    </row>
    <row r="4001" spans="1:4" x14ac:dyDescent="0.2">
      <c r="A4001" s="4" t="s">
        <v>12</v>
      </c>
      <c r="B4001" s="4" t="s">
        <v>114</v>
      </c>
      <c r="C4001" s="4" t="s">
        <v>452</v>
      </c>
      <c r="D4001" s="4" t="s">
        <v>737</v>
      </c>
    </row>
    <row r="4002" spans="1:4" x14ac:dyDescent="0.2">
      <c r="A4002" s="4" t="s">
        <v>12</v>
      </c>
      <c r="B4002" s="4" t="s">
        <v>114</v>
      </c>
      <c r="C4002" s="4" t="s">
        <v>452</v>
      </c>
      <c r="D4002" s="4" t="s">
        <v>718</v>
      </c>
    </row>
    <row r="4003" spans="1:4" x14ac:dyDescent="0.2">
      <c r="A4003" s="4" t="s">
        <v>12</v>
      </c>
      <c r="B4003" s="4" t="s">
        <v>114</v>
      </c>
      <c r="C4003" s="4" t="s">
        <v>452</v>
      </c>
      <c r="D4003" s="4" t="s">
        <v>739</v>
      </c>
    </row>
    <row r="4004" spans="1:4" x14ac:dyDescent="0.2">
      <c r="A4004" s="4" t="s">
        <v>12</v>
      </c>
      <c r="B4004" s="4" t="s">
        <v>114</v>
      </c>
      <c r="C4004" s="4" t="s">
        <v>452</v>
      </c>
      <c r="D4004" s="4" t="s">
        <v>738</v>
      </c>
    </row>
    <row r="4005" spans="1:4" x14ac:dyDescent="0.2">
      <c r="A4005" s="4" t="s">
        <v>12</v>
      </c>
      <c r="B4005" s="4" t="s">
        <v>114</v>
      </c>
      <c r="C4005" s="4" t="s">
        <v>452</v>
      </c>
      <c r="D4005" s="4" t="s">
        <v>727</v>
      </c>
    </row>
    <row r="4006" spans="1:4" x14ac:dyDescent="0.2">
      <c r="A4006" s="4" t="s">
        <v>12</v>
      </c>
      <c r="B4006" s="4" t="s">
        <v>114</v>
      </c>
      <c r="C4006" s="4" t="s">
        <v>452</v>
      </c>
      <c r="D4006" s="4" t="s">
        <v>4520</v>
      </c>
    </row>
    <row r="4007" spans="1:4" x14ac:dyDescent="0.2">
      <c r="A4007" s="4" t="s">
        <v>12</v>
      </c>
      <c r="B4007" s="4" t="s">
        <v>114</v>
      </c>
      <c r="C4007" s="4" t="s">
        <v>452</v>
      </c>
      <c r="D4007" s="4" t="s">
        <v>4521</v>
      </c>
    </row>
    <row r="4008" spans="1:4" x14ac:dyDescent="0.2">
      <c r="A4008" s="4" t="s">
        <v>12</v>
      </c>
      <c r="B4008" s="4" t="s">
        <v>114</v>
      </c>
      <c r="C4008" s="4" t="s">
        <v>452</v>
      </c>
      <c r="D4008" s="4" t="s">
        <v>4522</v>
      </c>
    </row>
    <row r="4009" spans="1:4" x14ac:dyDescent="0.2">
      <c r="A4009" s="4" t="s">
        <v>12</v>
      </c>
      <c r="B4009" s="4" t="s">
        <v>114</v>
      </c>
      <c r="C4009" s="4" t="s">
        <v>452</v>
      </c>
      <c r="D4009" s="4" t="s">
        <v>4523</v>
      </c>
    </row>
    <row r="4010" spans="1:4" x14ac:dyDescent="0.2">
      <c r="A4010" s="4" t="s">
        <v>12</v>
      </c>
      <c r="B4010" s="4" t="s">
        <v>114</v>
      </c>
      <c r="C4010" s="4" t="s">
        <v>452</v>
      </c>
      <c r="D4010" s="4" t="s">
        <v>4524</v>
      </c>
    </row>
    <row r="4011" spans="1:4" x14ac:dyDescent="0.2">
      <c r="A4011" s="4" t="s">
        <v>12</v>
      </c>
      <c r="B4011" s="4" t="s">
        <v>114</v>
      </c>
      <c r="C4011" s="4" t="s">
        <v>452</v>
      </c>
      <c r="D4011" s="4" t="s">
        <v>4525</v>
      </c>
    </row>
    <row r="4012" spans="1:4" x14ac:dyDescent="0.2">
      <c r="A4012" s="4" t="s">
        <v>12</v>
      </c>
      <c r="B4012" s="4" t="s">
        <v>114</v>
      </c>
      <c r="C4012" s="4" t="s">
        <v>452</v>
      </c>
      <c r="D4012" s="4" t="s">
        <v>4526</v>
      </c>
    </row>
    <row r="4013" spans="1:4" x14ac:dyDescent="0.2">
      <c r="A4013" s="4" t="s">
        <v>33</v>
      </c>
      <c r="B4013" s="4" t="s">
        <v>110</v>
      </c>
      <c r="C4013" s="4" t="s">
        <v>4527</v>
      </c>
      <c r="D4013" s="4" t="s">
        <v>4528</v>
      </c>
    </row>
    <row r="4014" spans="1:4" x14ac:dyDescent="0.2">
      <c r="A4014" s="4" t="s">
        <v>33</v>
      </c>
      <c r="B4014" s="4" t="s">
        <v>110</v>
      </c>
      <c r="C4014" s="4" t="s">
        <v>4527</v>
      </c>
      <c r="D4014" s="4" t="s">
        <v>4529</v>
      </c>
    </row>
    <row r="4015" spans="1:4" x14ac:dyDescent="0.2">
      <c r="A4015" s="4" t="s">
        <v>33</v>
      </c>
      <c r="B4015" s="4" t="s">
        <v>110</v>
      </c>
      <c r="C4015" s="4" t="s">
        <v>4527</v>
      </c>
      <c r="D4015" s="4" t="s">
        <v>4530</v>
      </c>
    </row>
    <row r="4016" spans="1:4" x14ac:dyDescent="0.2">
      <c r="A4016" s="4" t="s">
        <v>33</v>
      </c>
      <c r="B4016" s="4" t="s">
        <v>110</v>
      </c>
      <c r="C4016" s="4" t="s">
        <v>4527</v>
      </c>
      <c r="D4016" s="4" t="s">
        <v>4531</v>
      </c>
    </row>
    <row r="4017" spans="1:4" x14ac:dyDescent="0.2">
      <c r="A4017" s="4" t="s">
        <v>33</v>
      </c>
      <c r="B4017" s="4" t="s">
        <v>110</v>
      </c>
      <c r="C4017" s="4" t="s">
        <v>4527</v>
      </c>
      <c r="D4017" s="4" t="s">
        <v>4532</v>
      </c>
    </row>
    <row r="4018" spans="1:4" x14ac:dyDescent="0.2">
      <c r="A4018" s="4" t="s">
        <v>33</v>
      </c>
      <c r="B4018" s="4" t="s">
        <v>110</v>
      </c>
      <c r="C4018" s="4" t="s">
        <v>4527</v>
      </c>
      <c r="D4018" s="4" t="s">
        <v>4533</v>
      </c>
    </row>
    <row r="4019" spans="1:4" x14ac:dyDescent="0.2">
      <c r="A4019" s="4" t="s">
        <v>33</v>
      </c>
      <c r="B4019" s="4" t="s">
        <v>110</v>
      </c>
      <c r="C4019" s="4" t="s">
        <v>4527</v>
      </c>
      <c r="D4019" s="4" t="s">
        <v>4534</v>
      </c>
    </row>
    <row r="4020" spans="1:4" x14ac:dyDescent="0.2">
      <c r="A4020" s="4" t="s">
        <v>33</v>
      </c>
      <c r="B4020" s="4" t="s">
        <v>110</v>
      </c>
      <c r="C4020" s="4" t="s">
        <v>4527</v>
      </c>
      <c r="D4020" s="4" t="s">
        <v>4535</v>
      </c>
    </row>
    <row r="4021" spans="1:4" x14ac:dyDescent="0.2">
      <c r="A4021" s="4" t="s">
        <v>33</v>
      </c>
      <c r="B4021" s="4" t="s">
        <v>110</v>
      </c>
      <c r="C4021" s="4" t="s">
        <v>4527</v>
      </c>
      <c r="D4021" s="4" t="s">
        <v>4536</v>
      </c>
    </row>
    <row r="4022" spans="1:4" x14ac:dyDescent="0.2">
      <c r="A4022" s="4" t="s">
        <v>33</v>
      </c>
      <c r="B4022" s="4" t="s">
        <v>110</v>
      </c>
      <c r="C4022" s="4" t="s">
        <v>4527</v>
      </c>
      <c r="D4022" s="4" t="s">
        <v>4537</v>
      </c>
    </row>
    <row r="4023" spans="1:4" x14ac:dyDescent="0.2">
      <c r="A4023" s="4" t="s">
        <v>33</v>
      </c>
      <c r="B4023" s="4" t="s">
        <v>110</v>
      </c>
      <c r="C4023" s="4" t="s">
        <v>4527</v>
      </c>
      <c r="D4023" s="4" t="s">
        <v>4538</v>
      </c>
    </row>
    <row r="4024" spans="1:4" x14ac:dyDescent="0.2">
      <c r="A4024" s="4" t="s">
        <v>33</v>
      </c>
      <c r="B4024" s="4" t="s">
        <v>110</v>
      </c>
      <c r="C4024" s="4" t="s">
        <v>4527</v>
      </c>
      <c r="D4024" s="4" t="s">
        <v>4539</v>
      </c>
    </row>
    <row r="4025" spans="1:4" x14ac:dyDescent="0.2">
      <c r="A4025" s="4" t="s">
        <v>33</v>
      </c>
      <c r="B4025" s="4" t="s">
        <v>110</v>
      </c>
      <c r="C4025" s="4" t="s">
        <v>4527</v>
      </c>
      <c r="D4025" s="4" t="s">
        <v>4540</v>
      </c>
    </row>
    <row r="4026" spans="1:4" x14ac:dyDescent="0.2">
      <c r="A4026" s="4" t="s">
        <v>33</v>
      </c>
      <c r="B4026" s="4" t="s">
        <v>110</v>
      </c>
      <c r="C4026" s="4" t="s">
        <v>4527</v>
      </c>
      <c r="D4026" s="4" t="s">
        <v>4541</v>
      </c>
    </row>
    <row r="4027" spans="1:4" x14ac:dyDescent="0.2">
      <c r="A4027" s="4" t="s">
        <v>33</v>
      </c>
      <c r="B4027" s="4" t="s">
        <v>110</v>
      </c>
      <c r="C4027" s="4" t="s">
        <v>4527</v>
      </c>
      <c r="D4027" s="4" t="s">
        <v>4542</v>
      </c>
    </row>
    <row r="4028" spans="1:4" x14ac:dyDescent="0.2">
      <c r="A4028" s="4" t="s">
        <v>33</v>
      </c>
      <c r="B4028" s="4" t="s">
        <v>110</v>
      </c>
      <c r="C4028" s="4" t="s">
        <v>4527</v>
      </c>
      <c r="D4028" s="4" t="s">
        <v>4543</v>
      </c>
    </row>
    <row r="4029" spans="1:4" x14ac:dyDescent="0.2">
      <c r="A4029" s="4" t="s">
        <v>33</v>
      </c>
      <c r="B4029" s="4" t="s">
        <v>110</v>
      </c>
      <c r="C4029" s="4" t="s">
        <v>4527</v>
      </c>
      <c r="D4029" s="4" t="s">
        <v>4544</v>
      </c>
    </row>
    <row r="4030" spans="1:4" x14ac:dyDescent="0.2">
      <c r="A4030" s="4" t="s">
        <v>33</v>
      </c>
      <c r="B4030" s="4" t="s">
        <v>110</v>
      </c>
      <c r="C4030" s="4" t="s">
        <v>4527</v>
      </c>
      <c r="D4030" s="4" t="s">
        <v>4545</v>
      </c>
    </row>
    <row r="4031" spans="1:4" x14ac:dyDescent="0.2">
      <c r="A4031" s="4" t="s">
        <v>33</v>
      </c>
      <c r="B4031" s="4" t="s">
        <v>110</v>
      </c>
      <c r="C4031" s="4" t="s">
        <v>4527</v>
      </c>
      <c r="D4031" s="4" t="s">
        <v>4546</v>
      </c>
    </row>
    <row r="4032" spans="1:4" x14ac:dyDescent="0.2">
      <c r="A4032" s="4" t="s">
        <v>33</v>
      </c>
      <c r="B4032" s="4" t="s">
        <v>110</v>
      </c>
      <c r="C4032" s="4" t="s">
        <v>4527</v>
      </c>
      <c r="D4032" s="4" t="s">
        <v>4547</v>
      </c>
    </row>
    <row r="4033" spans="1:4" x14ac:dyDescent="0.2">
      <c r="A4033" s="4" t="s">
        <v>33</v>
      </c>
      <c r="B4033" s="4" t="s">
        <v>110</v>
      </c>
      <c r="C4033" s="4" t="s">
        <v>4527</v>
      </c>
      <c r="D4033" s="4" t="s">
        <v>4548</v>
      </c>
    </row>
    <row r="4034" spans="1:4" x14ac:dyDescent="0.2">
      <c r="A4034" s="4" t="s">
        <v>33</v>
      </c>
      <c r="B4034" s="4" t="s">
        <v>110</v>
      </c>
      <c r="C4034" s="4" t="s">
        <v>4527</v>
      </c>
      <c r="D4034" s="4" t="s">
        <v>4549</v>
      </c>
    </row>
    <row r="4035" spans="1:4" x14ac:dyDescent="0.2">
      <c r="A4035" s="4" t="s">
        <v>33</v>
      </c>
      <c r="B4035" s="4" t="s">
        <v>110</v>
      </c>
      <c r="C4035" s="4" t="s">
        <v>4527</v>
      </c>
      <c r="D4035" s="4" t="s">
        <v>4550</v>
      </c>
    </row>
    <row r="4036" spans="1:4" x14ac:dyDescent="0.2">
      <c r="A4036" s="4" t="s">
        <v>33</v>
      </c>
      <c r="B4036" s="4" t="s">
        <v>110</v>
      </c>
      <c r="C4036" s="4" t="s">
        <v>4527</v>
      </c>
      <c r="D4036" s="4" t="s">
        <v>4551</v>
      </c>
    </row>
    <row r="4037" spans="1:4" x14ac:dyDescent="0.2">
      <c r="A4037" s="4" t="s">
        <v>33</v>
      </c>
      <c r="B4037" s="4" t="s">
        <v>110</v>
      </c>
      <c r="C4037" s="4" t="s">
        <v>4527</v>
      </c>
      <c r="D4037" s="4" t="s">
        <v>4552</v>
      </c>
    </row>
    <row r="4038" spans="1:4" x14ac:dyDescent="0.2">
      <c r="A4038" s="4" t="s">
        <v>33</v>
      </c>
      <c r="B4038" s="4" t="s">
        <v>110</v>
      </c>
      <c r="C4038" s="4" t="s">
        <v>4527</v>
      </c>
      <c r="D4038" s="4" t="s">
        <v>4553</v>
      </c>
    </row>
    <row r="4039" spans="1:4" x14ac:dyDescent="0.2">
      <c r="A4039" s="4" t="s">
        <v>33</v>
      </c>
      <c r="B4039" s="4" t="s">
        <v>110</v>
      </c>
      <c r="C4039" s="4" t="s">
        <v>4527</v>
      </c>
      <c r="D4039" s="4" t="s">
        <v>4554</v>
      </c>
    </row>
    <row r="4040" spans="1:4" x14ac:dyDescent="0.2">
      <c r="A4040" s="4" t="s">
        <v>33</v>
      </c>
      <c r="B4040" s="4" t="s">
        <v>110</v>
      </c>
      <c r="C4040" s="4" t="s">
        <v>4527</v>
      </c>
      <c r="D4040" s="4" t="s">
        <v>4555</v>
      </c>
    </row>
    <row r="4041" spans="1:4" x14ac:dyDescent="0.2">
      <c r="A4041" s="4" t="s">
        <v>33</v>
      </c>
      <c r="B4041" s="4" t="s">
        <v>110</v>
      </c>
      <c r="C4041" s="4" t="s">
        <v>4527</v>
      </c>
      <c r="D4041" s="4" t="s">
        <v>4556</v>
      </c>
    </row>
    <row r="4042" spans="1:4" x14ac:dyDescent="0.2">
      <c r="A4042" s="4" t="s">
        <v>33</v>
      </c>
      <c r="B4042" s="4" t="s">
        <v>110</v>
      </c>
      <c r="C4042" s="4" t="s">
        <v>4527</v>
      </c>
      <c r="D4042" s="4" t="s">
        <v>4557</v>
      </c>
    </row>
    <row r="4043" spans="1:4" x14ac:dyDescent="0.2">
      <c r="A4043" s="4" t="s">
        <v>33</v>
      </c>
      <c r="B4043" s="4" t="s">
        <v>110</v>
      </c>
      <c r="C4043" s="4" t="s">
        <v>4527</v>
      </c>
      <c r="D4043" s="4" t="s">
        <v>4558</v>
      </c>
    </row>
    <row r="4044" spans="1:4" x14ac:dyDescent="0.2">
      <c r="A4044" s="4" t="s">
        <v>33</v>
      </c>
      <c r="B4044" s="4" t="s">
        <v>110</v>
      </c>
      <c r="C4044" s="4" t="s">
        <v>4527</v>
      </c>
      <c r="D4044" s="4" t="s">
        <v>4559</v>
      </c>
    </row>
    <row r="4045" spans="1:4" x14ac:dyDescent="0.2">
      <c r="A4045" s="4" t="s">
        <v>33</v>
      </c>
      <c r="B4045" s="4" t="s">
        <v>110</v>
      </c>
      <c r="C4045" s="4" t="s">
        <v>4527</v>
      </c>
      <c r="D4045" s="4" t="s">
        <v>4560</v>
      </c>
    </row>
    <row r="4046" spans="1:4" x14ac:dyDescent="0.2">
      <c r="A4046" s="4" t="s">
        <v>33</v>
      </c>
      <c r="B4046" s="4" t="s">
        <v>110</v>
      </c>
      <c r="C4046" s="4" t="s">
        <v>4527</v>
      </c>
      <c r="D4046" s="4" t="s">
        <v>4561</v>
      </c>
    </row>
    <row r="4047" spans="1:4" x14ac:dyDescent="0.2">
      <c r="A4047" s="4" t="s">
        <v>33</v>
      </c>
      <c r="B4047" s="4" t="s">
        <v>110</v>
      </c>
      <c r="C4047" s="4" t="s">
        <v>4527</v>
      </c>
      <c r="D4047" s="4" t="s">
        <v>4562</v>
      </c>
    </row>
    <row r="4048" spans="1:4" x14ac:dyDescent="0.2">
      <c r="A4048" s="4" t="s">
        <v>33</v>
      </c>
      <c r="B4048" s="4" t="s">
        <v>110</v>
      </c>
      <c r="C4048" s="4" t="s">
        <v>4527</v>
      </c>
      <c r="D4048" s="4" t="s">
        <v>4563</v>
      </c>
    </row>
    <row r="4049" spans="1:4" x14ac:dyDescent="0.2">
      <c r="A4049" s="4" t="s">
        <v>33</v>
      </c>
      <c r="B4049" s="4" t="s">
        <v>110</v>
      </c>
      <c r="C4049" s="4" t="s">
        <v>4527</v>
      </c>
      <c r="D4049" s="4" t="s">
        <v>4564</v>
      </c>
    </row>
    <row r="4050" spans="1:4" x14ac:dyDescent="0.2">
      <c r="A4050" s="4" t="s">
        <v>33</v>
      </c>
      <c r="B4050" s="4" t="s">
        <v>110</v>
      </c>
      <c r="C4050" s="4" t="s">
        <v>4527</v>
      </c>
      <c r="D4050" s="4" t="s">
        <v>4565</v>
      </c>
    </row>
    <row r="4051" spans="1:4" x14ac:dyDescent="0.2">
      <c r="A4051" s="4" t="s">
        <v>33</v>
      </c>
      <c r="B4051" s="4" t="s">
        <v>110</v>
      </c>
      <c r="C4051" s="4" t="s">
        <v>4527</v>
      </c>
      <c r="D4051" s="4" t="s">
        <v>4566</v>
      </c>
    </row>
    <row r="4052" spans="1:4" x14ac:dyDescent="0.2">
      <c r="A4052" s="4" t="s">
        <v>33</v>
      </c>
      <c r="B4052" s="4" t="s">
        <v>110</v>
      </c>
      <c r="C4052" s="4" t="s">
        <v>4527</v>
      </c>
      <c r="D4052" s="4" t="s">
        <v>4567</v>
      </c>
    </row>
    <row r="4053" spans="1:4" x14ac:dyDescent="0.2">
      <c r="A4053" s="4" t="s">
        <v>33</v>
      </c>
      <c r="B4053" s="4" t="s">
        <v>110</v>
      </c>
      <c r="C4053" s="4" t="s">
        <v>4527</v>
      </c>
      <c r="D4053" s="4" t="s">
        <v>4568</v>
      </c>
    </row>
    <row r="4054" spans="1:4" x14ac:dyDescent="0.2">
      <c r="A4054" s="4" t="s">
        <v>33</v>
      </c>
      <c r="B4054" s="4" t="s">
        <v>110</v>
      </c>
      <c r="C4054" s="4" t="s">
        <v>4527</v>
      </c>
      <c r="D4054" s="4" t="s">
        <v>4569</v>
      </c>
    </row>
    <row r="4055" spans="1:4" x14ac:dyDescent="0.2">
      <c r="A4055" s="4" t="s">
        <v>33</v>
      </c>
      <c r="B4055" s="4" t="s">
        <v>110</v>
      </c>
      <c r="C4055" s="4" t="s">
        <v>4527</v>
      </c>
      <c r="D4055" s="4" t="s">
        <v>4570</v>
      </c>
    </row>
    <row r="4056" spans="1:4" x14ac:dyDescent="0.2">
      <c r="A4056" s="4" t="s">
        <v>33</v>
      </c>
      <c r="B4056" s="4" t="s">
        <v>110</v>
      </c>
      <c r="C4056" s="4" t="s">
        <v>4527</v>
      </c>
      <c r="D4056" s="4" t="s">
        <v>4571</v>
      </c>
    </row>
    <row r="4057" spans="1:4" x14ac:dyDescent="0.2">
      <c r="A4057" s="4" t="s">
        <v>33</v>
      </c>
      <c r="B4057" s="4" t="s">
        <v>110</v>
      </c>
      <c r="C4057" s="4" t="s">
        <v>4527</v>
      </c>
      <c r="D4057" s="4" t="s">
        <v>4572</v>
      </c>
    </row>
    <row r="4058" spans="1:4" x14ac:dyDescent="0.2">
      <c r="A4058" s="4" t="s">
        <v>33</v>
      </c>
      <c r="B4058" s="4" t="s">
        <v>110</v>
      </c>
      <c r="C4058" s="4" t="s">
        <v>4527</v>
      </c>
      <c r="D4058" s="4" t="s">
        <v>4573</v>
      </c>
    </row>
    <row r="4059" spans="1:4" x14ac:dyDescent="0.2">
      <c r="A4059" s="4" t="s">
        <v>33</v>
      </c>
      <c r="B4059" s="4" t="s">
        <v>110</v>
      </c>
      <c r="C4059" s="4" t="s">
        <v>4527</v>
      </c>
      <c r="D4059" s="4" t="s">
        <v>4574</v>
      </c>
    </row>
    <row r="4060" spans="1:4" x14ac:dyDescent="0.2">
      <c r="A4060" s="4" t="s">
        <v>33</v>
      </c>
      <c r="B4060" s="4" t="s">
        <v>110</v>
      </c>
      <c r="C4060" s="4" t="s">
        <v>4527</v>
      </c>
      <c r="D4060" s="4" t="s">
        <v>4575</v>
      </c>
    </row>
    <row r="4061" spans="1:4" x14ac:dyDescent="0.2">
      <c r="A4061" s="4" t="s">
        <v>33</v>
      </c>
      <c r="B4061" s="4" t="s">
        <v>110</v>
      </c>
      <c r="C4061" s="4" t="s">
        <v>4527</v>
      </c>
      <c r="D4061" s="4" t="s">
        <v>2224</v>
      </c>
    </row>
    <row r="4062" spans="1:4" x14ac:dyDescent="0.2">
      <c r="A4062" s="4" t="s">
        <v>33</v>
      </c>
      <c r="B4062" s="4" t="s">
        <v>110</v>
      </c>
      <c r="C4062" s="4" t="s">
        <v>4527</v>
      </c>
      <c r="D4062" s="4" t="s">
        <v>4576</v>
      </c>
    </row>
    <row r="4063" spans="1:4" x14ac:dyDescent="0.2">
      <c r="A4063" s="4" t="s">
        <v>33</v>
      </c>
      <c r="B4063" s="4" t="s">
        <v>110</v>
      </c>
      <c r="C4063" s="4" t="s">
        <v>4527</v>
      </c>
      <c r="D4063" s="4" t="s">
        <v>4577</v>
      </c>
    </row>
    <row r="4064" spans="1:4" x14ac:dyDescent="0.2">
      <c r="A4064" s="4" t="s">
        <v>33</v>
      </c>
      <c r="B4064" s="4" t="s">
        <v>110</v>
      </c>
      <c r="C4064" s="4" t="s">
        <v>4527</v>
      </c>
      <c r="D4064" s="4" t="s">
        <v>4578</v>
      </c>
    </row>
    <row r="4065" spans="1:4" x14ac:dyDescent="0.2">
      <c r="A4065" s="4" t="s">
        <v>33</v>
      </c>
      <c r="B4065" s="4" t="s">
        <v>110</v>
      </c>
      <c r="C4065" s="4" t="s">
        <v>4527</v>
      </c>
      <c r="D4065" s="4" t="s">
        <v>4579</v>
      </c>
    </row>
    <row r="4066" spans="1:4" x14ac:dyDescent="0.2">
      <c r="A4066" s="4" t="s">
        <v>33</v>
      </c>
      <c r="B4066" s="4" t="s">
        <v>110</v>
      </c>
      <c r="C4066" s="4" t="s">
        <v>4527</v>
      </c>
      <c r="D4066" s="4" t="s">
        <v>4580</v>
      </c>
    </row>
    <row r="4067" spans="1:4" x14ac:dyDescent="0.2">
      <c r="A4067" s="4" t="s">
        <v>33</v>
      </c>
      <c r="B4067" s="4" t="s">
        <v>110</v>
      </c>
      <c r="C4067" s="4" t="s">
        <v>4527</v>
      </c>
      <c r="D4067" s="4" t="s">
        <v>4581</v>
      </c>
    </row>
    <row r="4068" spans="1:4" x14ac:dyDescent="0.2">
      <c r="A4068" s="4" t="s">
        <v>33</v>
      </c>
      <c r="B4068" s="4" t="s">
        <v>110</v>
      </c>
      <c r="C4068" s="4" t="s">
        <v>4527</v>
      </c>
      <c r="D4068" s="4" t="s">
        <v>4582</v>
      </c>
    </row>
    <row r="4069" spans="1:4" x14ac:dyDescent="0.2">
      <c r="A4069" s="4" t="s">
        <v>33</v>
      </c>
      <c r="B4069" s="4" t="s">
        <v>110</v>
      </c>
      <c r="C4069" s="4" t="s">
        <v>4527</v>
      </c>
      <c r="D4069" s="4" t="s">
        <v>4583</v>
      </c>
    </row>
    <row r="4070" spans="1:4" x14ac:dyDescent="0.2">
      <c r="A4070" s="4" t="s">
        <v>33</v>
      </c>
      <c r="B4070" s="4" t="s">
        <v>110</v>
      </c>
      <c r="C4070" s="4" t="s">
        <v>4527</v>
      </c>
      <c r="D4070" s="4" t="s">
        <v>4584</v>
      </c>
    </row>
    <row r="4071" spans="1:4" x14ac:dyDescent="0.2">
      <c r="A4071" s="4" t="s">
        <v>33</v>
      </c>
      <c r="B4071" s="4" t="s">
        <v>110</v>
      </c>
      <c r="C4071" s="4" t="s">
        <v>4527</v>
      </c>
      <c r="D4071" s="4" t="s">
        <v>4585</v>
      </c>
    </row>
    <row r="4072" spans="1:4" x14ac:dyDescent="0.2">
      <c r="A4072" s="4" t="s">
        <v>33</v>
      </c>
      <c r="B4072" s="4" t="s">
        <v>110</v>
      </c>
      <c r="C4072" s="4" t="s">
        <v>4527</v>
      </c>
      <c r="D4072" s="4" t="s">
        <v>4586</v>
      </c>
    </row>
    <row r="4073" spans="1:4" x14ac:dyDescent="0.2">
      <c r="A4073" s="4" t="s">
        <v>33</v>
      </c>
      <c r="B4073" s="4" t="s">
        <v>110</v>
      </c>
      <c r="C4073" s="4" t="s">
        <v>4527</v>
      </c>
      <c r="D4073" s="4" t="s">
        <v>4587</v>
      </c>
    </row>
    <row r="4074" spans="1:4" x14ac:dyDescent="0.2">
      <c r="A4074" s="4" t="s">
        <v>33</v>
      </c>
      <c r="B4074" s="4" t="s">
        <v>110</v>
      </c>
      <c r="C4074" s="4" t="s">
        <v>4527</v>
      </c>
      <c r="D4074" s="4" t="s">
        <v>4588</v>
      </c>
    </row>
    <row r="4075" spans="1:4" x14ac:dyDescent="0.2">
      <c r="A4075" s="4" t="s">
        <v>33</v>
      </c>
      <c r="B4075" s="4" t="s">
        <v>110</v>
      </c>
      <c r="C4075" s="4" t="s">
        <v>4527</v>
      </c>
      <c r="D4075" s="4" t="s">
        <v>4589</v>
      </c>
    </row>
    <row r="4076" spans="1:4" x14ac:dyDescent="0.2">
      <c r="A4076" s="4" t="s">
        <v>33</v>
      </c>
      <c r="B4076" s="4" t="s">
        <v>110</v>
      </c>
      <c r="C4076" s="4" t="s">
        <v>4527</v>
      </c>
      <c r="D4076" s="4" t="s">
        <v>4590</v>
      </c>
    </row>
    <row r="4077" spans="1:4" x14ac:dyDescent="0.2">
      <c r="A4077" s="4" t="s">
        <v>33</v>
      </c>
      <c r="B4077" s="4" t="s">
        <v>110</v>
      </c>
      <c r="C4077" s="4" t="s">
        <v>4527</v>
      </c>
      <c r="D4077" s="4" t="s">
        <v>4591</v>
      </c>
    </row>
    <row r="4078" spans="1:4" x14ac:dyDescent="0.2">
      <c r="A4078" s="4" t="s">
        <v>11</v>
      </c>
      <c r="B4078" s="4" t="s">
        <v>63</v>
      </c>
      <c r="C4078" s="4" t="s">
        <v>222</v>
      </c>
      <c r="D4078" s="4" t="s">
        <v>4592</v>
      </c>
    </row>
    <row r="4079" spans="1:4" x14ac:dyDescent="0.2">
      <c r="A4079" s="4" t="s">
        <v>11</v>
      </c>
      <c r="B4079" s="4" t="s">
        <v>63</v>
      </c>
      <c r="C4079" s="4" t="s">
        <v>222</v>
      </c>
      <c r="D4079" s="4" t="s">
        <v>4593</v>
      </c>
    </row>
    <row r="4080" spans="1:4" x14ac:dyDescent="0.2">
      <c r="A4080" s="4" t="s">
        <v>11</v>
      </c>
      <c r="B4080" s="4" t="s">
        <v>63</v>
      </c>
      <c r="C4080" s="4" t="s">
        <v>222</v>
      </c>
      <c r="D4080" s="4" t="s">
        <v>4594</v>
      </c>
    </row>
    <row r="4081" spans="1:4" x14ac:dyDescent="0.2">
      <c r="A4081" s="4" t="s">
        <v>11</v>
      </c>
      <c r="B4081" s="4" t="s">
        <v>63</v>
      </c>
      <c r="C4081" s="4" t="s">
        <v>222</v>
      </c>
      <c r="D4081" s="4" t="s">
        <v>4595</v>
      </c>
    </row>
    <row r="4082" spans="1:4" x14ac:dyDescent="0.2">
      <c r="A4082" s="4" t="s">
        <v>11</v>
      </c>
      <c r="B4082" s="4" t="s">
        <v>63</v>
      </c>
      <c r="C4082" s="4" t="s">
        <v>222</v>
      </c>
      <c r="D4082" s="4" t="s">
        <v>1906</v>
      </c>
    </row>
    <row r="4083" spans="1:4" x14ac:dyDescent="0.2">
      <c r="A4083" s="4" t="s">
        <v>11</v>
      </c>
      <c r="B4083" s="4" t="s">
        <v>63</v>
      </c>
      <c r="C4083" s="4" t="s">
        <v>222</v>
      </c>
      <c r="D4083" s="4" t="s">
        <v>4596</v>
      </c>
    </row>
    <row r="4084" spans="1:4" x14ac:dyDescent="0.2">
      <c r="A4084" s="4" t="s">
        <v>11</v>
      </c>
      <c r="B4084" s="4" t="s">
        <v>63</v>
      </c>
      <c r="C4084" s="4" t="s">
        <v>222</v>
      </c>
      <c r="D4084" s="4" t="s">
        <v>4597</v>
      </c>
    </row>
    <row r="4085" spans="1:4" x14ac:dyDescent="0.2">
      <c r="A4085" s="4" t="s">
        <v>11</v>
      </c>
      <c r="B4085" s="4" t="s">
        <v>63</v>
      </c>
      <c r="C4085" s="4" t="s">
        <v>222</v>
      </c>
      <c r="D4085" s="4" t="s">
        <v>4598</v>
      </c>
    </row>
    <row r="4086" spans="1:4" x14ac:dyDescent="0.2">
      <c r="A4086" s="4" t="s">
        <v>11</v>
      </c>
      <c r="B4086" s="4" t="s">
        <v>63</v>
      </c>
      <c r="C4086" s="4" t="s">
        <v>222</v>
      </c>
      <c r="D4086" s="4" t="s">
        <v>4599</v>
      </c>
    </row>
    <row r="4087" spans="1:4" x14ac:dyDescent="0.2">
      <c r="A4087" s="4" t="s">
        <v>11</v>
      </c>
      <c r="B4087" s="4" t="s">
        <v>63</v>
      </c>
      <c r="C4087" s="4" t="s">
        <v>222</v>
      </c>
      <c r="D4087" s="4" t="s">
        <v>4600</v>
      </c>
    </row>
    <row r="4088" spans="1:4" x14ac:dyDescent="0.2">
      <c r="A4088" s="4" t="s">
        <v>11</v>
      </c>
      <c r="B4088" s="4" t="s">
        <v>63</v>
      </c>
      <c r="C4088" s="4" t="s">
        <v>222</v>
      </c>
      <c r="D4088" s="4" t="s">
        <v>4601</v>
      </c>
    </row>
    <row r="4089" spans="1:4" x14ac:dyDescent="0.2">
      <c r="A4089" s="4" t="s">
        <v>11</v>
      </c>
      <c r="B4089" s="4" t="s">
        <v>63</v>
      </c>
      <c r="C4089" s="4" t="s">
        <v>222</v>
      </c>
      <c r="D4089" s="4" t="s">
        <v>4602</v>
      </c>
    </row>
    <row r="4090" spans="1:4" x14ac:dyDescent="0.2">
      <c r="A4090" s="4" t="s">
        <v>29</v>
      </c>
      <c r="B4090" s="4" t="s">
        <v>128</v>
      </c>
      <c r="C4090" s="4" t="s">
        <v>4603</v>
      </c>
      <c r="D4090" s="4" t="s">
        <v>4604</v>
      </c>
    </row>
    <row r="4091" spans="1:4" x14ac:dyDescent="0.2">
      <c r="A4091" s="4" t="s">
        <v>29</v>
      </c>
      <c r="B4091" s="4" t="s">
        <v>128</v>
      </c>
      <c r="C4091" s="4" t="s">
        <v>4603</v>
      </c>
      <c r="D4091" s="4" t="s">
        <v>1033</v>
      </c>
    </row>
    <row r="4092" spans="1:4" x14ac:dyDescent="0.2">
      <c r="A4092" s="4" t="s">
        <v>29</v>
      </c>
      <c r="B4092" s="4" t="s">
        <v>128</v>
      </c>
      <c r="C4092" s="4" t="s">
        <v>4603</v>
      </c>
      <c r="D4092" s="4" t="s">
        <v>4605</v>
      </c>
    </row>
    <row r="4093" spans="1:4" x14ac:dyDescent="0.2">
      <c r="A4093" s="4" t="s">
        <v>29</v>
      </c>
      <c r="B4093" s="4" t="s">
        <v>128</v>
      </c>
      <c r="C4093" s="4" t="s">
        <v>4603</v>
      </c>
      <c r="D4093" s="4" t="s">
        <v>3309</v>
      </c>
    </row>
    <row r="4094" spans="1:4" x14ac:dyDescent="0.2">
      <c r="A4094" s="4" t="s">
        <v>29</v>
      </c>
      <c r="B4094" s="4" t="s">
        <v>128</v>
      </c>
      <c r="C4094" s="4" t="s">
        <v>4603</v>
      </c>
      <c r="D4094" s="4" t="s">
        <v>1038</v>
      </c>
    </row>
    <row r="4095" spans="1:4" x14ac:dyDescent="0.2">
      <c r="A4095" s="4" t="s">
        <v>29</v>
      </c>
      <c r="B4095" s="4" t="s">
        <v>128</v>
      </c>
      <c r="C4095" s="4" t="s">
        <v>4603</v>
      </c>
      <c r="D4095" s="4" t="s">
        <v>3112</v>
      </c>
    </row>
    <row r="4096" spans="1:4" x14ac:dyDescent="0.2">
      <c r="A4096" s="4" t="s">
        <v>29</v>
      </c>
      <c r="B4096" s="4" t="s">
        <v>128</v>
      </c>
      <c r="C4096" s="4" t="s">
        <v>4603</v>
      </c>
      <c r="D4096" s="4" t="s">
        <v>4479</v>
      </c>
    </row>
    <row r="4097" spans="1:4" x14ac:dyDescent="0.2">
      <c r="A4097" s="4" t="s">
        <v>29</v>
      </c>
      <c r="B4097" s="4" t="s">
        <v>128</v>
      </c>
      <c r="C4097" s="4" t="s">
        <v>4603</v>
      </c>
      <c r="D4097" s="4" t="s">
        <v>4606</v>
      </c>
    </row>
    <row r="4098" spans="1:4" x14ac:dyDescent="0.2">
      <c r="A4098" s="4" t="s">
        <v>29</v>
      </c>
      <c r="B4098" s="4" t="s">
        <v>128</v>
      </c>
      <c r="C4098" s="4" t="s">
        <v>4603</v>
      </c>
      <c r="D4098" s="4" t="s">
        <v>4607</v>
      </c>
    </row>
    <row r="4099" spans="1:4" x14ac:dyDescent="0.2">
      <c r="A4099" s="4" t="s">
        <v>29</v>
      </c>
      <c r="B4099" s="4" t="s">
        <v>128</v>
      </c>
      <c r="C4099" s="4" t="s">
        <v>4603</v>
      </c>
      <c r="D4099" s="4" t="s">
        <v>4608</v>
      </c>
    </row>
    <row r="4100" spans="1:4" x14ac:dyDescent="0.2">
      <c r="A4100" s="4" t="s">
        <v>29</v>
      </c>
      <c r="B4100" s="4" t="s">
        <v>128</v>
      </c>
      <c r="C4100" s="4" t="s">
        <v>4603</v>
      </c>
      <c r="D4100" s="4" t="s">
        <v>4609</v>
      </c>
    </row>
    <row r="4101" spans="1:4" x14ac:dyDescent="0.2">
      <c r="A4101" s="4" t="s">
        <v>29</v>
      </c>
      <c r="B4101" s="4" t="s">
        <v>128</v>
      </c>
      <c r="C4101" s="4" t="s">
        <v>4603</v>
      </c>
      <c r="D4101" s="4" t="s">
        <v>4610</v>
      </c>
    </row>
    <row r="4102" spans="1:4" x14ac:dyDescent="0.2">
      <c r="A4102" s="4" t="s">
        <v>29</v>
      </c>
      <c r="B4102" s="4" t="s">
        <v>128</v>
      </c>
      <c r="C4102" s="4" t="s">
        <v>4603</v>
      </c>
      <c r="D4102" s="4" t="s">
        <v>4611</v>
      </c>
    </row>
    <row r="4103" spans="1:4" x14ac:dyDescent="0.2">
      <c r="A4103" s="4" t="s">
        <v>29</v>
      </c>
      <c r="B4103" s="4" t="s">
        <v>128</v>
      </c>
      <c r="C4103" s="4" t="s">
        <v>4603</v>
      </c>
      <c r="D4103" s="4" t="s">
        <v>4612</v>
      </c>
    </row>
    <row r="4104" spans="1:4" x14ac:dyDescent="0.2">
      <c r="A4104" s="4" t="s">
        <v>29</v>
      </c>
      <c r="B4104" s="4" t="s">
        <v>128</v>
      </c>
      <c r="C4104" s="4" t="s">
        <v>4603</v>
      </c>
      <c r="D4104" s="4" t="s">
        <v>4613</v>
      </c>
    </row>
    <row r="4105" spans="1:4" x14ac:dyDescent="0.2">
      <c r="A4105" s="4" t="s">
        <v>29</v>
      </c>
      <c r="B4105" s="4" t="s">
        <v>128</v>
      </c>
      <c r="C4105" s="4" t="s">
        <v>4603</v>
      </c>
      <c r="D4105" s="4" t="s">
        <v>4614</v>
      </c>
    </row>
    <row r="4106" spans="1:4" x14ac:dyDescent="0.2">
      <c r="A4106" s="4" t="s">
        <v>29</v>
      </c>
      <c r="B4106" s="4" t="s">
        <v>128</v>
      </c>
      <c r="C4106" s="4" t="s">
        <v>4603</v>
      </c>
      <c r="D4106" s="4" t="s">
        <v>4615</v>
      </c>
    </row>
    <row r="4107" spans="1:4" x14ac:dyDescent="0.2">
      <c r="A4107" s="4" t="s">
        <v>14</v>
      </c>
      <c r="B4107" s="4"/>
      <c r="C4107" s="4" t="s">
        <v>4616</v>
      </c>
      <c r="D4107" s="4" t="s">
        <v>4617</v>
      </c>
    </row>
    <row r="4108" spans="1:4" x14ac:dyDescent="0.2">
      <c r="A4108" s="4" t="s">
        <v>14</v>
      </c>
      <c r="B4108" s="4"/>
      <c r="C4108" s="4" t="s">
        <v>4616</v>
      </c>
      <c r="D4108" s="4" t="s">
        <v>4618</v>
      </c>
    </row>
    <row r="4109" spans="1:4" x14ac:dyDescent="0.2">
      <c r="A4109" s="4" t="s">
        <v>14</v>
      </c>
      <c r="B4109" s="4"/>
      <c r="C4109" s="4" t="s">
        <v>4616</v>
      </c>
      <c r="D4109" s="4" t="s">
        <v>4619</v>
      </c>
    </row>
    <row r="4110" spans="1:4" x14ac:dyDescent="0.2">
      <c r="A4110" s="4" t="s">
        <v>14</v>
      </c>
      <c r="B4110" s="4"/>
      <c r="C4110" s="4" t="s">
        <v>4616</v>
      </c>
      <c r="D4110" s="4" t="s">
        <v>4620</v>
      </c>
    </row>
    <row r="4111" spans="1:4" x14ac:dyDescent="0.2">
      <c r="A4111" s="4" t="s">
        <v>14</v>
      </c>
      <c r="B4111" s="4"/>
      <c r="C4111" s="4" t="s">
        <v>4616</v>
      </c>
      <c r="D4111" s="4" t="s">
        <v>4621</v>
      </c>
    </row>
    <row r="4112" spans="1:4" x14ac:dyDescent="0.2">
      <c r="A4112" s="4" t="s">
        <v>18</v>
      </c>
      <c r="B4112" s="4" t="s">
        <v>59</v>
      </c>
      <c r="C4112" s="4" t="s">
        <v>388</v>
      </c>
      <c r="D4112" s="4" t="s">
        <v>4622</v>
      </c>
    </row>
    <row r="4113" spans="1:4" x14ac:dyDescent="0.2">
      <c r="A4113" s="4" t="s">
        <v>18</v>
      </c>
      <c r="B4113" s="4" t="s">
        <v>59</v>
      </c>
      <c r="C4113" s="4" t="s">
        <v>388</v>
      </c>
      <c r="D4113" s="4" t="s">
        <v>4623</v>
      </c>
    </row>
    <row r="4114" spans="1:4" x14ac:dyDescent="0.2">
      <c r="A4114" s="4" t="s">
        <v>18</v>
      </c>
      <c r="B4114" s="4" t="s">
        <v>59</v>
      </c>
      <c r="C4114" s="4" t="s">
        <v>388</v>
      </c>
      <c r="D4114" s="4" t="s">
        <v>4624</v>
      </c>
    </row>
    <row r="4115" spans="1:4" x14ac:dyDescent="0.2">
      <c r="A4115" s="4" t="s">
        <v>18</v>
      </c>
      <c r="B4115" s="4" t="s">
        <v>59</v>
      </c>
      <c r="C4115" s="4" t="s">
        <v>388</v>
      </c>
      <c r="D4115" s="4" t="s">
        <v>4625</v>
      </c>
    </row>
    <row r="4116" spans="1:4" x14ac:dyDescent="0.2">
      <c r="A4116" s="4" t="s">
        <v>18</v>
      </c>
      <c r="B4116" s="4" t="s">
        <v>59</v>
      </c>
      <c r="C4116" s="4" t="s">
        <v>388</v>
      </c>
      <c r="D4116" s="4" t="s">
        <v>4626</v>
      </c>
    </row>
    <row r="4117" spans="1:4" x14ac:dyDescent="0.2">
      <c r="A4117" s="4" t="s">
        <v>18</v>
      </c>
      <c r="B4117" s="4" t="s">
        <v>59</v>
      </c>
      <c r="C4117" s="4" t="s">
        <v>388</v>
      </c>
      <c r="D4117" s="4" t="s">
        <v>4627</v>
      </c>
    </row>
    <row r="4118" spans="1:4" x14ac:dyDescent="0.2">
      <c r="A4118" s="4" t="s">
        <v>18</v>
      </c>
      <c r="B4118" s="4" t="s">
        <v>59</v>
      </c>
      <c r="C4118" s="4" t="s">
        <v>388</v>
      </c>
      <c r="D4118" s="4" t="s">
        <v>4628</v>
      </c>
    </row>
    <row r="4119" spans="1:4" x14ac:dyDescent="0.2">
      <c r="A4119" s="4" t="s">
        <v>18</v>
      </c>
      <c r="B4119" s="4" t="s">
        <v>59</v>
      </c>
      <c r="C4119" s="4" t="s">
        <v>388</v>
      </c>
      <c r="D4119" s="4" t="s">
        <v>4629</v>
      </c>
    </row>
    <row r="4120" spans="1:4" x14ac:dyDescent="0.2">
      <c r="A4120" s="4" t="s">
        <v>18</v>
      </c>
      <c r="B4120" s="4" t="s">
        <v>59</v>
      </c>
      <c r="C4120" s="4" t="s">
        <v>388</v>
      </c>
      <c r="D4120" s="4" t="s">
        <v>4630</v>
      </c>
    </row>
    <row r="4121" spans="1:4" x14ac:dyDescent="0.2">
      <c r="A4121" s="4" t="s">
        <v>18</v>
      </c>
      <c r="B4121" s="4" t="s">
        <v>59</v>
      </c>
      <c r="C4121" s="4" t="s">
        <v>388</v>
      </c>
      <c r="D4121" s="4" t="s">
        <v>4631</v>
      </c>
    </row>
    <row r="4122" spans="1:4" x14ac:dyDescent="0.2">
      <c r="A4122" s="4" t="s">
        <v>12</v>
      </c>
      <c r="B4122" s="4" t="s">
        <v>91</v>
      </c>
      <c r="C4122" s="4" t="s">
        <v>499</v>
      </c>
      <c r="D4122" s="4" t="s">
        <v>4632</v>
      </c>
    </row>
    <row r="4123" spans="1:4" x14ac:dyDescent="0.2">
      <c r="A4123" s="4" t="s">
        <v>12</v>
      </c>
      <c r="B4123" s="4" t="s">
        <v>91</v>
      </c>
      <c r="C4123" s="4" t="s">
        <v>499</v>
      </c>
      <c r="D4123" s="4" t="s">
        <v>4633</v>
      </c>
    </row>
    <row r="4124" spans="1:4" x14ac:dyDescent="0.2">
      <c r="A4124" s="4" t="s">
        <v>12</v>
      </c>
      <c r="B4124" s="4" t="s">
        <v>91</v>
      </c>
      <c r="C4124" s="4" t="s">
        <v>499</v>
      </c>
      <c r="D4124" s="4" t="s">
        <v>4634</v>
      </c>
    </row>
    <row r="4125" spans="1:4" x14ac:dyDescent="0.2">
      <c r="A4125" s="4" t="s">
        <v>12</v>
      </c>
      <c r="B4125" s="4" t="s">
        <v>91</v>
      </c>
      <c r="C4125" s="4" t="s">
        <v>499</v>
      </c>
      <c r="D4125" s="4" t="s">
        <v>4635</v>
      </c>
    </row>
    <row r="4126" spans="1:4" x14ac:dyDescent="0.2">
      <c r="A4126" s="4" t="s">
        <v>12</v>
      </c>
      <c r="B4126" s="4" t="s">
        <v>91</v>
      </c>
      <c r="C4126" s="4" t="s">
        <v>499</v>
      </c>
      <c r="D4126" s="4" t="s">
        <v>4636</v>
      </c>
    </row>
    <row r="4127" spans="1:4" x14ac:dyDescent="0.2">
      <c r="A4127" s="4" t="s">
        <v>12</v>
      </c>
      <c r="B4127" s="4" t="s">
        <v>91</v>
      </c>
      <c r="C4127" s="4" t="s">
        <v>499</v>
      </c>
      <c r="D4127" s="4" t="s">
        <v>4637</v>
      </c>
    </row>
    <row r="4128" spans="1:4" x14ac:dyDescent="0.2">
      <c r="A4128" s="4" t="s">
        <v>12</v>
      </c>
      <c r="B4128" s="4" t="s">
        <v>91</v>
      </c>
      <c r="C4128" s="4" t="s">
        <v>499</v>
      </c>
      <c r="D4128" s="4" t="s">
        <v>4638</v>
      </c>
    </row>
    <row r="4129" spans="1:4" x14ac:dyDescent="0.2">
      <c r="A4129" s="4" t="s">
        <v>12</v>
      </c>
      <c r="B4129" s="4" t="s">
        <v>91</v>
      </c>
      <c r="C4129" s="4" t="s">
        <v>499</v>
      </c>
      <c r="D4129" s="4" t="s">
        <v>4639</v>
      </c>
    </row>
    <row r="4130" spans="1:4" x14ac:dyDescent="0.2">
      <c r="A4130" s="4" t="s">
        <v>12</v>
      </c>
      <c r="B4130" s="4" t="s">
        <v>91</v>
      </c>
      <c r="C4130" s="4" t="s">
        <v>499</v>
      </c>
      <c r="D4130" s="4" t="s">
        <v>4640</v>
      </c>
    </row>
    <row r="4131" spans="1:4" x14ac:dyDescent="0.2">
      <c r="A4131" s="4" t="s">
        <v>12</v>
      </c>
      <c r="B4131" s="4" t="s">
        <v>91</v>
      </c>
      <c r="C4131" s="4" t="s">
        <v>499</v>
      </c>
      <c r="D4131" s="4" t="s">
        <v>4641</v>
      </c>
    </row>
    <row r="4132" spans="1:4" x14ac:dyDescent="0.2">
      <c r="A4132" s="4" t="s">
        <v>12</v>
      </c>
      <c r="B4132" s="4" t="s">
        <v>91</v>
      </c>
      <c r="C4132" s="4" t="s">
        <v>499</v>
      </c>
      <c r="D4132" s="4" t="s">
        <v>4642</v>
      </c>
    </row>
    <row r="4133" spans="1:4" x14ac:dyDescent="0.2">
      <c r="A4133" s="4" t="s">
        <v>12</v>
      </c>
      <c r="B4133" s="4" t="s">
        <v>91</v>
      </c>
      <c r="C4133" s="4" t="s">
        <v>499</v>
      </c>
      <c r="D4133" s="4" t="s">
        <v>4643</v>
      </c>
    </row>
    <row r="4134" spans="1:4" x14ac:dyDescent="0.2">
      <c r="A4134" s="4" t="s">
        <v>12</v>
      </c>
      <c r="B4134" s="4" t="s">
        <v>91</v>
      </c>
      <c r="C4134" s="4" t="s">
        <v>499</v>
      </c>
      <c r="D4134" s="4" t="s">
        <v>4644</v>
      </c>
    </row>
    <row r="4135" spans="1:4" x14ac:dyDescent="0.2">
      <c r="A4135" s="4" t="s">
        <v>12</v>
      </c>
      <c r="B4135" s="4" t="s">
        <v>91</v>
      </c>
      <c r="C4135" s="4" t="s">
        <v>499</v>
      </c>
      <c r="D4135" s="4" t="s">
        <v>4645</v>
      </c>
    </row>
    <row r="4136" spans="1:4" x14ac:dyDescent="0.2">
      <c r="A4136" s="4" t="s">
        <v>12</v>
      </c>
      <c r="B4136" s="4" t="s">
        <v>91</v>
      </c>
      <c r="C4136" s="4" t="s">
        <v>499</v>
      </c>
      <c r="D4136" s="4" t="s">
        <v>4646</v>
      </c>
    </row>
    <row r="4137" spans="1:4" x14ac:dyDescent="0.2">
      <c r="A4137" s="4" t="s">
        <v>12</v>
      </c>
      <c r="B4137" s="4" t="s">
        <v>91</v>
      </c>
      <c r="C4137" s="4" t="s">
        <v>499</v>
      </c>
      <c r="D4137" s="4" t="s">
        <v>4647</v>
      </c>
    </row>
    <row r="4138" spans="1:4" x14ac:dyDescent="0.2">
      <c r="A4138" s="4" t="s">
        <v>12</v>
      </c>
      <c r="B4138" s="4" t="s">
        <v>91</v>
      </c>
      <c r="C4138" s="4" t="s">
        <v>499</v>
      </c>
      <c r="D4138" s="4" t="s">
        <v>4648</v>
      </c>
    </row>
    <row r="4139" spans="1:4" x14ac:dyDescent="0.2">
      <c r="A4139" s="4" t="s">
        <v>34</v>
      </c>
      <c r="B4139" s="4" t="s">
        <v>4511</v>
      </c>
      <c r="C4139" s="4" t="s">
        <v>4649</v>
      </c>
      <c r="D4139" s="4" t="s">
        <v>4650</v>
      </c>
    </row>
    <row r="4140" spans="1:4" x14ac:dyDescent="0.2">
      <c r="A4140" s="4" t="s">
        <v>34</v>
      </c>
      <c r="B4140" s="4" t="s">
        <v>4511</v>
      </c>
      <c r="C4140" s="4" t="s">
        <v>4649</v>
      </c>
      <c r="D4140" s="4" t="s">
        <v>4651</v>
      </c>
    </row>
    <row r="4141" spans="1:4" x14ac:dyDescent="0.2">
      <c r="A4141" s="4" t="s">
        <v>34</v>
      </c>
      <c r="B4141" s="4" t="s">
        <v>4511</v>
      </c>
      <c r="C4141" s="4" t="s">
        <v>4649</v>
      </c>
      <c r="D4141" s="4" t="s">
        <v>4652</v>
      </c>
    </row>
    <row r="4142" spans="1:4" x14ac:dyDescent="0.2">
      <c r="A4142" s="4" t="s">
        <v>11</v>
      </c>
      <c r="B4142" s="4" t="s">
        <v>45</v>
      </c>
      <c r="C4142" s="4" t="s">
        <v>192</v>
      </c>
      <c r="D4142" s="4" t="s">
        <v>4653</v>
      </c>
    </row>
    <row r="4143" spans="1:4" x14ac:dyDescent="0.2">
      <c r="A4143" s="4" t="s">
        <v>11</v>
      </c>
      <c r="B4143" s="4" t="s">
        <v>45</v>
      </c>
      <c r="C4143" s="4" t="s">
        <v>192</v>
      </c>
      <c r="D4143" s="4" t="s">
        <v>4654</v>
      </c>
    </row>
    <row r="4144" spans="1:4" x14ac:dyDescent="0.2">
      <c r="A4144" s="4" t="s">
        <v>11</v>
      </c>
      <c r="B4144" s="4" t="s">
        <v>45</v>
      </c>
      <c r="C4144" s="4" t="s">
        <v>192</v>
      </c>
      <c r="D4144" s="4" t="s">
        <v>4655</v>
      </c>
    </row>
    <row r="4145" spans="1:4" x14ac:dyDescent="0.2">
      <c r="A4145" s="4" t="s">
        <v>11</v>
      </c>
      <c r="B4145" s="4" t="s">
        <v>45</v>
      </c>
      <c r="C4145" s="4" t="s">
        <v>192</v>
      </c>
      <c r="D4145" s="4" t="s">
        <v>4656</v>
      </c>
    </row>
    <row r="4146" spans="1:4" x14ac:dyDescent="0.2">
      <c r="A4146" s="4" t="s">
        <v>11</v>
      </c>
      <c r="B4146" s="4" t="s">
        <v>45</v>
      </c>
      <c r="C4146" s="4" t="s">
        <v>192</v>
      </c>
      <c r="D4146" s="4" t="s">
        <v>4657</v>
      </c>
    </row>
    <row r="4147" spans="1:4" x14ac:dyDescent="0.2">
      <c r="A4147" s="4" t="s">
        <v>11</v>
      </c>
      <c r="B4147" s="4" t="s">
        <v>45</v>
      </c>
      <c r="C4147" s="4" t="s">
        <v>192</v>
      </c>
      <c r="D4147" s="4" t="s">
        <v>4658</v>
      </c>
    </row>
    <row r="4148" spans="1:4" x14ac:dyDescent="0.2">
      <c r="A4148" s="4" t="s">
        <v>11</v>
      </c>
      <c r="B4148" s="4" t="s">
        <v>45</v>
      </c>
      <c r="C4148" s="4" t="s">
        <v>192</v>
      </c>
      <c r="D4148" s="4" t="s">
        <v>4659</v>
      </c>
    </row>
    <row r="4149" spans="1:4" x14ac:dyDescent="0.2">
      <c r="A4149" s="4" t="s">
        <v>11</v>
      </c>
      <c r="B4149" s="4" t="s">
        <v>45</v>
      </c>
      <c r="C4149" s="4" t="s">
        <v>192</v>
      </c>
      <c r="D4149" s="4" t="s">
        <v>4660</v>
      </c>
    </row>
    <row r="4150" spans="1:4" x14ac:dyDescent="0.2">
      <c r="A4150" s="4" t="s">
        <v>11</v>
      </c>
      <c r="B4150" s="4" t="s">
        <v>45</v>
      </c>
      <c r="C4150" s="4" t="s">
        <v>192</v>
      </c>
      <c r="D4150" s="4" t="s">
        <v>4661</v>
      </c>
    </row>
    <row r="4151" spans="1:4" x14ac:dyDescent="0.2">
      <c r="A4151" s="4" t="s">
        <v>11</v>
      </c>
      <c r="B4151" s="4" t="s">
        <v>45</v>
      </c>
      <c r="C4151" s="4" t="s">
        <v>192</v>
      </c>
      <c r="D4151" s="4" t="s">
        <v>772</v>
      </c>
    </row>
    <row r="4152" spans="1:4" x14ac:dyDescent="0.2">
      <c r="A4152" s="4" t="s">
        <v>16</v>
      </c>
      <c r="B4152" s="4"/>
      <c r="C4152" s="4" t="s">
        <v>4662</v>
      </c>
      <c r="D4152" s="4" t="s">
        <v>4663</v>
      </c>
    </row>
    <row r="4153" spans="1:4" x14ac:dyDescent="0.2">
      <c r="A4153" s="4" t="s">
        <v>16</v>
      </c>
      <c r="B4153" s="4"/>
      <c r="C4153" s="4" t="s">
        <v>4662</v>
      </c>
      <c r="D4153" s="4" t="s">
        <v>4664</v>
      </c>
    </row>
    <row r="4154" spans="1:4" x14ac:dyDescent="0.2">
      <c r="A4154" s="4" t="s">
        <v>16</v>
      </c>
      <c r="B4154" s="4"/>
      <c r="C4154" s="4" t="s">
        <v>4662</v>
      </c>
      <c r="D4154" s="4" t="s">
        <v>4665</v>
      </c>
    </row>
    <row r="4155" spans="1:4" x14ac:dyDescent="0.2">
      <c r="A4155" s="4" t="s">
        <v>16</v>
      </c>
      <c r="B4155" s="4"/>
      <c r="C4155" s="4" t="s">
        <v>4662</v>
      </c>
      <c r="D4155" s="4" t="s">
        <v>4666</v>
      </c>
    </row>
    <row r="4156" spans="1:4" x14ac:dyDescent="0.2">
      <c r="A4156" s="4" t="s">
        <v>16</v>
      </c>
      <c r="B4156" s="4"/>
      <c r="C4156" s="4" t="s">
        <v>4662</v>
      </c>
      <c r="D4156" s="4" t="s">
        <v>4667</v>
      </c>
    </row>
    <row r="4157" spans="1:4" x14ac:dyDescent="0.2">
      <c r="A4157" s="4" t="s">
        <v>16</v>
      </c>
      <c r="B4157" s="4"/>
      <c r="C4157" s="4" t="s">
        <v>4662</v>
      </c>
      <c r="D4157" s="4" t="s">
        <v>4668</v>
      </c>
    </row>
    <row r="4158" spans="1:4" x14ac:dyDescent="0.2">
      <c r="A4158" s="4" t="s">
        <v>16</v>
      </c>
      <c r="B4158" s="4"/>
      <c r="C4158" s="4" t="s">
        <v>4662</v>
      </c>
      <c r="D4158" s="4" t="s">
        <v>4669</v>
      </c>
    </row>
    <row r="4159" spans="1:4" x14ac:dyDescent="0.2">
      <c r="A4159" s="4" t="s">
        <v>16</v>
      </c>
      <c r="B4159" s="4"/>
      <c r="C4159" s="4" t="s">
        <v>4662</v>
      </c>
      <c r="D4159" s="4" t="s">
        <v>4670</v>
      </c>
    </row>
    <row r="4160" spans="1:4" x14ac:dyDescent="0.2">
      <c r="A4160" s="4" t="s">
        <v>16</v>
      </c>
      <c r="B4160" s="4"/>
      <c r="C4160" s="4" t="s">
        <v>4662</v>
      </c>
      <c r="D4160" s="4" t="s">
        <v>4671</v>
      </c>
    </row>
    <row r="4161" spans="1:4" x14ac:dyDescent="0.2">
      <c r="A4161" s="4" t="s">
        <v>16</v>
      </c>
      <c r="B4161" s="4"/>
      <c r="C4161" s="4" t="s">
        <v>4662</v>
      </c>
      <c r="D4161" s="4" t="s">
        <v>4672</v>
      </c>
    </row>
    <row r="4162" spans="1:4" x14ac:dyDescent="0.2">
      <c r="A4162" s="4" t="s">
        <v>16</v>
      </c>
      <c r="B4162" s="4"/>
      <c r="C4162" s="4" t="s">
        <v>4662</v>
      </c>
      <c r="D4162" s="4" t="s">
        <v>4673</v>
      </c>
    </row>
    <row r="4163" spans="1:4" x14ac:dyDescent="0.2">
      <c r="A4163" s="4" t="s">
        <v>16</v>
      </c>
      <c r="B4163" s="4"/>
      <c r="C4163" s="4" t="s">
        <v>4662</v>
      </c>
      <c r="D4163" s="4" t="s">
        <v>4674</v>
      </c>
    </row>
    <row r="4164" spans="1:4" x14ac:dyDescent="0.2">
      <c r="A4164" s="4" t="s">
        <v>16</v>
      </c>
      <c r="B4164" s="4"/>
      <c r="C4164" s="4" t="s">
        <v>4662</v>
      </c>
      <c r="D4164" s="4" t="s">
        <v>4675</v>
      </c>
    </row>
    <row r="4165" spans="1:4" x14ac:dyDescent="0.2">
      <c r="A4165" s="4" t="s">
        <v>16</v>
      </c>
      <c r="B4165" s="4"/>
      <c r="C4165" s="4" t="s">
        <v>4662</v>
      </c>
      <c r="D4165" s="4" t="s">
        <v>4676</v>
      </c>
    </row>
    <row r="4166" spans="1:4" x14ac:dyDescent="0.2">
      <c r="A4166" s="4" t="s">
        <v>16</v>
      </c>
      <c r="B4166" s="4"/>
      <c r="C4166" s="4" t="s">
        <v>4662</v>
      </c>
      <c r="D4166" s="4" t="s">
        <v>4677</v>
      </c>
    </row>
    <row r="4167" spans="1:4" x14ac:dyDescent="0.2">
      <c r="A4167" s="4" t="s">
        <v>16</v>
      </c>
      <c r="B4167" s="4"/>
      <c r="C4167" s="4" t="s">
        <v>4662</v>
      </c>
      <c r="D4167" s="4" t="s">
        <v>4678</v>
      </c>
    </row>
    <row r="4168" spans="1:4" x14ac:dyDescent="0.2">
      <c r="A4168" s="4" t="s">
        <v>16</v>
      </c>
      <c r="B4168" s="4"/>
      <c r="C4168" s="4" t="s">
        <v>4662</v>
      </c>
      <c r="D4168" s="4" t="s">
        <v>4679</v>
      </c>
    </row>
    <row r="4169" spans="1:4" x14ac:dyDescent="0.2">
      <c r="A4169" s="4" t="s">
        <v>31</v>
      </c>
      <c r="B4169" s="4" t="s">
        <v>107</v>
      </c>
      <c r="C4169" s="4" t="s">
        <v>4680</v>
      </c>
      <c r="D4169" s="4" t="s">
        <v>2674</v>
      </c>
    </row>
    <row r="4170" spans="1:4" x14ac:dyDescent="0.2">
      <c r="A4170" s="4" t="s">
        <v>31</v>
      </c>
      <c r="B4170" s="4" t="s">
        <v>107</v>
      </c>
      <c r="C4170" s="4" t="s">
        <v>4680</v>
      </c>
      <c r="D4170" s="4" t="s">
        <v>4681</v>
      </c>
    </row>
    <row r="4171" spans="1:4" x14ac:dyDescent="0.2">
      <c r="A4171" s="4" t="s">
        <v>31</v>
      </c>
      <c r="B4171" s="4" t="s">
        <v>107</v>
      </c>
      <c r="C4171" s="4" t="s">
        <v>4680</v>
      </c>
      <c r="D4171" s="4" t="s">
        <v>4682</v>
      </c>
    </row>
    <row r="4172" spans="1:4" x14ac:dyDescent="0.2">
      <c r="A4172" s="4" t="s">
        <v>31</v>
      </c>
      <c r="B4172" s="4" t="s">
        <v>107</v>
      </c>
      <c r="C4172" s="4" t="s">
        <v>4680</v>
      </c>
      <c r="D4172" s="4" t="s">
        <v>4683</v>
      </c>
    </row>
    <row r="4173" spans="1:4" x14ac:dyDescent="0.2">
      <c r="A4173" s="4" t="s">
        <v>31</v>
      </c>
      <c r="B4173" s="4" t="s">
        <v>107</v>
      </c>
      <c r="C4173" s="4" t="s">
        <v>4680</v>
      </c>
      <c r="D4173" s="4" t="s">
        <v>4684</v>
      </c>
    </row>
    <row r="4174" spans="1:4" x14ac:dyDescent="0.2">
      <c r="A4174" s="4" t="s">
        <v>17</v>
      </c>
      <c r="B4174" s="4" t="s">
        <v>4685</v>
      </c>
      <c r="C4174" s="4" t="s">
        <v>4686</v>
      </c>
      <c r="D4174" s="4" t="s">
        <v>4687</v>
      </c>
    </row>
    <row r="4175" spans="1:4" x14ac:dyDescent="0.2">
      <c r="A4175" s="4" t="s">
        <v>17</v>
      </c>
      <c r="B4175" s="4" t="s">
        <v>4685</v>
      </c>
      <c r="C4175" s="4" t="s">
        <v>4686</v>
      </c>
      <c r="D4175" s="4" t="s">
        <v>4688</v>
      </c>
    </row>
    <row r="4176" spans="1:4" x14ac:dyDescent="0.2">
      <c r="A4176" s="4" t="s">
        <v>17</v>
      </c>
      <c r="B4176" s="4" t="s">
        <v>4685</v>
      </c>
      <c r="C4176" s="4" t="s">
        <v>4686</v>
      </c>
      <c r="D4176" s="4" t="s">
        <v>4689</v>
      </c>
    </row>
    <row r="4177" spans="1:4" x14ac:dyDescent="0.2">
      <c r="A4177" s="4" t="s">
        <v>17</v>
      </c>
      <c r="B4177" s="4" t="s">
        <v>4685</v>
      </c>
      <c r="C4177" s="4" t="s">
        <v>4686</v>
      </c>
      <c r="D4177" s="4" t="s">
        <v>4690</v>
      </c>
    </row>
    <row r="4178" spans="1:4" x14ac:dyDescent="0.2">
      <c r="A4178" s="4" t="s">
        <v>17</v>
      </c>
      <c r="B4178" s="4" t="s">
        <v>4685</v>
      </c>
      <c r="C4178" s="4" t="s">
        <v>4686</v>
      </c>
      <c r="D4178" s="4" t="s">
        <v>4691</v>
      </c>
    </row>
    <row r="4179" spans="1:4" x14ac:dyDescent="0.2">
      <c r="A4179" s="4" t="s">
        <v>17</v>
      </c>
      <c r="B4179" s="4" t="s">
        <v>4685</v>
      </c>
      <c r="C4179" s="4" t="s">
        <v>4686</v>
      </c>
      <c r="D4179" s="4" t="s">
        <v>4692</v>
      </c>
    </row>
    <row r="4180" spans="1:4" x14ac:dyDescent="0.2">
      <c r="A4180" s="4" t="s">
        <v>17</v>
      </c>
      <c r="B4180" s="4" t="s">
        <v>4685</v>
      </c>
      <c r="C4180" s="4" t="s">
        <v>4686</v>
      </c>
      <c r="D4180" s="4" t="s">
        <v>4693</v>
      </c>
    </row>
    <row r="4181" spans="1:4" x14ac:dyDescent="0.2">
      <c r="A4181" s="4" t="s">
        <v>17</v>
      </c>
      <c r="B4181" s="4" t="s">
        <v>4685</v>
      </c>
      <c r="C4181" s="4" t="s">
        <v>4686</v>
      </c>
      <c r="D4181" s="4" t="s">
        <v>4694</v>
      </c>
    </row>
    <row r="4182" spans="1:4" x14ac:dyDescent="0.2">
      <c r="A4182" s="4" t="s">
        <v>12</v>
      </c>
      <c r="B4182" s="4" t="s">
        <v>76</v>
      </c>
      <c r="C4182" s="4" t="s">
        <v>461</v>
      </c>
      <c r="D4182" s="4" t="s">
        <v>4695</v>
      </c>
    </row>
    <row r="4183" spans="1:4" x14ac:dyDescent="0.2">
      <c r="A4183" s="4" t="s">
        <v>12</v>
      </c>
      <c r="B4183" s="4" t="s">
        <v>76</v>
      </c>
      <c r="C4183" s="4" t="s">
        <v>461</v>
      </c>
      <c r="D4183" s="4" t="s">
        <v>4695</v>
      </c>
    </row>
    <row r="4184" spans="1:4" x14ac:dyDescent="0.2">
      <c r="A4184" s="4" t="s">
        <v>12</v>
      </c>
      <c r="B4184" s="4" t="s">
        <v>76</v>
      </c>
      <c r="C4184" s="4" t="s">
        <v>461</v>
      </c>
      <c r="D4184" s="4" t="s">
        <v>4696</v>
      </c>
    </row>
    <row r="4185" spans="1:4" x14ac:dyDescent="0.2">
      <c r="A4185" s="4" t="s">
        <v>12</v>
      </c>
      <c r="B4185" s="4" t="s">
        <v>76</v>
      </c>
      <c r="C4185" s="4" t="s">
        <v>461</v>
      </c>
      <c r="D4185" s="4" t="s">
        <v>4697</v>
      </c>
    </row>
    <row r="4186" spans="1:4" x14ac:dyDescent="0.2">
      <c r="A4186" s="4" t="s">
        <v>12</v>
      </c>
      <c r="B4186" s="4" t="s">
        <v>76</v>
      </c>
      <c r="C4186" s="4" t="s">
        <v>461</v>
      </c>
      <c r="D4186" s="4" t="s">
        <v>4698</v>
      </c>
    </row>
    <row r="4187" spans="1:4" x14ac:dyDescent="0.2">
      <c r="A4187" s="4" t="s">
        <v>12</v>
      </c>
      <c r="B4187" s="4" t="s">
        <v>76</v>
      </c>
      <c r="C4187" s="4" t="s">
        <v>461</v>
      </c>
      <c r="D4187" s="4" t="s">
        <v>4699</v>
      </c>
    </row>
    <row r="4188" spans="1:4" x14ac:dyDescent="0.2">
      <c r="A4188" s="4" t="s">
        <v>12</v>
      </c>
      <c r="B4188" s="4" t="s">
        <v>76</v>
      </c>
      <c r="C4188" s="4" t="s">
        <v>461</v>
      </c>
      <c r="D4188" s="4" t="s">
        <v>4700</v>
      </c>
    </row>
    <row r="4189" spans="1:4" x14ac:dyDescent="0.2">
      <c r="A4189" s="4" t="s">
        <v>12</v>
      </c>
      <c r="B4189" s="4" t="s">
        <v>76</v>
      </c>
      <c r="C4189" s="4" t="s">
        <v>461</v>
      </c>
      <c r="D4189" s="4" t="s">
        <v>4701</v>
      </c>
    </row>
    <row r="4190" spans="1:4" x14ac:dyDescent="0.2">
      <c r="A4190" s="4" t="s">
        <v>12</v>
      </c>
      <c r="B4190" s="4" t="s">
        <v>76</v>
      </c>
      <c r="C4190" s="4" t="s">
        <v>461</v>
      </c>
      <c r="D4190" s="4" t="s">
        <v>4702</v>
      </c>
    </row>
    <row r="4191" spans="1:4" x14ac:dyDescent="0.2">
      <c r="A4191" s="4" t="s">
        <v>12</v>
      </c>
      <c r="B4191" s="4" t="s">
        <v>76</v>
      </c>
      <c r="C4191" s="4" t="s">
        <v>461</v>
      </c>
      <c r="D4191" s="4" t="s">
        <v>4703</v>
      </c>
    </row>
    <row r="4192" spans="1:4" x14ac:dyDescent="0.2">
      <c r="A4192" s="4" t="s">
        <v>12</v>
      </c>
      <c r="B4192" s="4" t="s">
        <v>76</v>
      </c>
      <c r="C4192" s="4" t="s">
        <v>461</v>
      </c>
      <c r="D4192" s="4" t="s">
        <v>4704</v>
      </c>
    </row>
    <row r="4193" spans="1:4" x14ac:dyDescent="0.2">
      <c r="A4193" s="4" t="s">
        <v>12</v>
      </c>
      <c r="B4193" s="4" t="s">
        <v>76</v>
      </c>
      <c r="C4193" s="4" t="s">
        <v>461</v>
      </c>
      <c r="D4193" s="4" t="s">
        <v>4705</v>
      </c>
    </row>
    <row r="4194" spans="1:4" x14ac:dyDescent="0.2">
      <c r="A4194" s="4" t="s">
        <v>12</v>
      </c>
      <c r="B4194" s="4" t="s">
        <v>76</v>
      </c>
      <c r="C4194" s="4" t="s">
        <v>461</v>
      </c>
      <c r="D4194" s="4" t="s">
        <v>4706</v>
      </c>
    </row>
    <row r="4195" spans="1:4" x14ac:dyDescent="0.2">
      <c r="A4195" s="4" t="s">
        <v>12</v>
      </c>
      <c r="B4195" s="4" t="s">
        <v>76</v>
      </c>
      <c r="C4195" s="4" t="s">
        <v>461</v>
      </c>
      <c r="D4195" s="4" t="s">
        <v>4707</v>
      </c>
    </row>
    <row r="4196" spans="1:4" x14ac:dyDescent="0.2">
      <c r="A4196" s="4" t="s">
        <v>12</v>
      </c>
      <c r="B4196" s="4" t="s">
        <v>76</v>
      </c>
      <c r="C4196" s="4" t="s">
        <v>461</v>
      </c>
      <c r="D4196" s="4" t="s">
        <v>4708</v>
      </c>
    </row>
    <row r="4197" spans="1:4" x14ac:dyDescent="0.2">
      <c r="A4197" s="4" t="s">
        <v>12</v>
      </c>
      <c r="B4197" s="4" t="s">
        <v>76</v>
      </c>
      <c r="C4197" s="4" t="s">
        <v>461</v>
      </c>
      <c r="D4197" s="4" t="s">
        <v>4709</v>
      </c>
    </row>
    <row r="4198" spans="1:4" x14ac:dyDescent="0.2">
      <c r="A4198" s="4" t="s">
        <v>12</v>
      </c>
      <c r="B4198" s="4" t="s">
        <v>76</v>
      </c>
      <c r="C4198" s="4" t="s">
        <v>461</v>
      </c>
      <c r="D4198" s="4" t="s">
        <v>4710</v>
      </c>
    </row>
    <row r="4199" spans="1:4" x14ac:dyDescent="0.2">
      <c r="A4199" s="4" t="s">
        <v>12</v>
      </c>
      <c r="B4199" s="4" t="s">
        <v>76</v>
      </c>
      <c r="C4199" s="4" t="s">
        <v>461</v>
      </c>
      <c r="D4199" s="4" t="s">
        <v>4711</v>
      </c>
    </row>
    <row r="4200" spans="1:4" x14ac:dyDescent="0.2">
      <c r="A4200" s="4" t="s">
        <v>12</v>
      </c>
      <c r="B4200" s="4" t="s">
        <v>76</v>
      </c>
      <c r="C4200" s="4" t="s">
        <v>461</v>
      </c>
      <c r="D4200" s="4" t="s">
        <v>4712</v>
      </c>
    </row>
    <row r="4201" spans="1:4" x14ac:dyDescent="0.2">
      <c r="A4201" s="4" t="s">
        <v>12</v>
      </c>
      <c r="B4201" s="4" t="s">
        <v>76</v>
      </c>
      <c r="C4201" s="4" t="s">
        <v>461</v>
      </c>
      <c r="D4201" s="4" t="s">
        <v>4713</v>
      </c>
    </row>
    <row r="4202" spans="1:4" x14ac:dyDescent="0.2">
      <c r="A4202" s="4" t="s">
        <v>12</v>
      </c>
      <c r="B4202" s="4" t="s">
        <v>76</v>
      </c>
      <c r="C4202" s="4" t="s">
        <v>461</v>
      </c>
      <c r="D4202" s="4" t="s">
        <v>4714</v>
      </c>
    </row>
    <row r="4203" spans="1:4" x14ac:dyDescent="0.2">
      <c r="A4203" s="4" t="s">
        <v>12</v>
      </c>
      <c r="B4203" s="4" t="s">
        <v>76</v>
      </c>
      <c r="C4203" s="4" t="s">
        <v>461</v>
      </c>
      <c r="D4203" s="4" t="s">
        <v>4715</v>
      </c>
    </row>
    <row r="4204" spans="1:4" x14ac:dyDescent="0.2">
      <c r="A4204" s="4" t="s">
        <v>12</v>
      </c>
      <c r="B4204" s="4" t="s">
        <v>76</v>
      </c>
      <c r="C4204" s="4" t="s">
        <v>461</v>
      </c>
      <c r="D4204" s="4" t="s">
        <v>4716</v>
      </c>
    </row>
    <row r="4205" spans="1:4" x14ac:dyDescent="0.2">
      <c r="A4205" s="4" t="s">
        <v>12</v>
      </c>
      <c r="B4205" s="4" t="s">
        <v>76</v>
      </c>
      <c r="C4205" s="4" t="s">
        <v>461</v>
      </c>
      <c r="D4205" s="4" t="s">
        <v>4717</v>
      </c>
    </row>
    <row r="4206" spans="1:4" x14ac:dyDescent="0.2">
      <c r="A4206" s="4" t="s">
        <v>12</v>
      </c>
      <c r="B4206" s="4" t="s">
        <v>76</v>
      </c>
      <c r="C4206" s="4" t="s">
        <v>461</v>
      </c>
      <c r="D4206" s="4" t="s">
        <v>4718</v>
      </c>
    </row>
    <row r="4207" spans="1:4" x14ac:dyDescent="0.2">
      <c r="A4207" s="4" t="s">
        <v>12</v>
      </c>
      <c r="B4207" s="4" t="s">
        <v>76</v>
      </c>
      <c r="C4207" s="4" t="s">
        <v>461</v>
      </c>
      <c r="D4207" s="4" t="s">
        <v>4719</v>
      </c>
    </row>
    <row r="4208" spans="1:4" x14ac:dyDescent="0.2">
      <c r="A4208" s="4" t="s">
        <v>12</v>
      </c>
      <c r="B4208" s="4" t="s">
        <v>76</v>
      </c>
      <c r="C4208" s="4" t="s">
        <v>461</v>
      </c>
      <c r="D4208" s="4" t="s">
        <v>4720</v>
      </c>
    </row>
    <row r="4209" spans="1:4" x14ac:dyDescent="0.2">
      <c r="A4209" s="4" t="s">
        <v>12</v>
      </c>
      <c r="B4209" s="4" t="s">
        <v>76</v>
      </c>
      <c r="C4209" s="4" t="s">
        <v>461</v>
      </c>
      <c r="D4209" s="4" t="s">
        <v>4721</v>
      </c>
    </row>
    <row r="4210" spans="1:4" x14ac:dyDescent="0.2">
      <c r="A4210" s="4" t="s">
        <v>12</v>
      </c>
      <c r="B4210" s="4" t="s">
        <v>76</v>
      </c>
      <c r="C4210" s="4" t="s">
        <v>461</v>
      </c>
      <c r="D4210" s="4" t="s">
        <v>4722</v>
      </c>
    </row>
    <row r="4211" spans="1:4" x14ac:dyDescent="0.2">
      <c r="A4211" s="4" t="s">
        <v>12</v>
      </c>
      <c r="B4211" s="4" t="s">
        <v>76</v>
      </c>
      <c r="C4211" s="4" t="s">
        <v>461</v>
      </c>
      <c r="D4211" s="4" t="s">
        <v>4723</v>
      </c>
    </row>
    <row r="4212" spans="1:4" x14ac:dyDescent="0.2">
      <c r="A4212" s="4" t="s">
        <v>12</v>
      </c>
      <c r="B4212" s="4" t="s">
        <v>76</v>
      </c>
      <c r="C4212" s="4" t="s">
        <v>461</v>
      </c>
      <c r="D4212" s="4" t="s">
        <v>4724</v>
      </c>
    </row>
    <row r="4213" spans="1:4" x14ac:dyDescent="0.2">
      <c r="A4213" s="4" t="s">
        <v>12</v>
      </c>
      <c r="B4213" s="4" t="s">
        <v>76</v>
      </c>
      <c r="C4213" s="4" t="s">
        <v>461</v>
      </c>
      <c r="D4213" s="4" t="s">
        <v>4725</v>
      </c>
    </row>
    <row r="4214" spans="1:4" x14ac:dyDescent="0.2">
      <c r="A4214" s="4" t="s">
        <v>12</v>
      </c>
      <c r="B4214" s="4" t="s">
        <v>76</v>
      </c>
      <c r="C4214" s="4" t="s">
        <v>461</v>
      </c>
      <c r="D4214" s="4" t="s">
        <v>4726</v>
      </c>
    </row>
    <row r="4215" spans="1:4" x14ac:dyDescent="0.2">
      <c r="A4215" s="4" t="s">
        <v>12</v>
      </c>
      <c r="B4215" s="4" t="s">
        <v>76</v>
      </c>
      <c r="C4215" s="4" t="s">
        <v>461</v>
      </c>
      <c r="D4215" s="4" t="s">
        <v>4727</v>
      </c>
    </row>
    <row r="4216" spans="1:4" x14ac:dyDescent="0.2">
      <c r="A4216" s="4" t="s">
        <v>12</v>
      </c>
      <c r="B4216" s="4" t="s">
        <v>76</v>
      </c>
      <c r="C4216" s="4" t="s">
        <v>461</v>
      </c>
      <c r="D4216" s="4" t="s">
        <v>4728</v>
      </c>
    </row>
    <row r="4217" spans="1:4" x14ac:dyDescent="0.2">
      <c r="A4217" s="4" t="s">
        <v>12</v>
      </c>
      <c r="B4217" s="4" t="s">
        <v>76</v>
      </c>
      <c r="C4217" s="4" t="s">
        <v>461</v>
      </c>
      <c r="D4217" s="4" t="s">
        <v>4729</v>
      </c>
    </row>
    <row r="4218" spans="1:4" x14ac:dyDescent="0.2">
      <c r="A4218" s="4" t="s">
        <v>12</v>
      </c>
      <c r="B4218" s="4" t="s">
        <v>76</v>
      </c>
      <c r="C4218" s="4" t="s">
        <v>461</v>
      </c>
      <c r="D4218" s="4" t="s">
        <v>4730</v>
      </c>
    </row>
    <row r="4219" spans="1:4" x14ac:dyDescent="0.2">
      <c r="A4219" s="4" t="s">
        <v>12</v>
      </c>
      <c r="B4219" s="4" t="s">
        <v>76</v>
      </c>
      <c r="C4219" s="4" t="s">
        <v>461</v>
      </c>
      <c r="D4219" s="4" t="s">
        <v>4731</v>
      </c>
    </row>
    <row r="4220" spans="1:4" x14ac:dyDescent="0.2">
      <c r="A4220" s="4" t="s">
        <v>12</v>
      </c>
      <c r="B4220" s="4" t="s">
        <v>76</v>
      </c>
      <c r="C4220" s="4" t="s">
        <v>461</v>
      </c>
      <c r="D4220" s="4" t="s">
        <v>4732</v>
      </c>
    </row>
    <row r="4221" spans="1:4" x14ac:dyDescent="0.2">
      <c r="A4221" s="4" t="s">
        <v>12</v>
      </c>
      <c r="B4221" s="4" t="s">
        <v>76</v>
      </c>
      <c r="C4221" s="4" t="s">
        <v>461</v>
      </c>
      <c r="D4221" s="4" t="s">
        <v>4733</v>
      </c>
    </row>
    <row r="4222" spans="1:4" x14ac:dyDescent="0.2">
      <c r="A4222" s="4" t="s">
        <v>12</v>
      </c>
      <c r="B4222" s="4" t="s">
        <v>76</v>
      </c>
      <c r="C4222" s="4" t="s">
        <v>461</v>
      </c>
      <c r="D4222" s="4" t="s">
        <v>4734</v>
      </c>
    </row>
    <row r="4223" spans="1:4" x14ac:dyDescent="0.2">
      <c r="A4223" s="4" t="s">
        <v>12</v>
      </c>
      <c r="B4223" s="4" t="s">
        <v>76</v>
      </c>
      <c r="C4223" s="4" t="s">
        <v>461</v>
      </c>
      <c r="D4223" s="4" t="s">
        <v>4735</v>
      </c>
    </row>
    <row r="4224" spans="1:4" x14ac:dyDescent="0.2">
      <c r="A4224" s="4" t="s">
        <v>12</v>
      </c>
      <c r="B4224" s="4" t="s">
        <v>76</v>
      </c>
      <c r="C4224" s="4" t="s">
        <v>461</v>
      </c>
      <c r="D4224" s="4" t="s">
        <v>4736</v>
      </c>
    </row>
    <row r="4225" spans="1:4" x14ac:dyDescent="0.2">
      <c r="A4225" s="4" t="s">
        <v>12</v>
      </c>
      <c r="B4225" s="4" t="s">
        <v>76</v>
      </c>
      <c r="C4225" s="4" t="s">
        <v>461</v>
      </c>
      <c r="D4225" s="4" t="s">
        <v>4737</v>
      </c>
    </row>
    <row r="4226" spans="1:4" x14ac:dyDescent="0.2">
      <c r="A4226" s="4" t="s">
        <v>12</v>
      </c>
      <c r="B4226" s="4" t="s">
        <v>76</v>
      </c>
      <c r="C4226" s="4" t="s">
        <v>461</v>
      </c>
      <c r="D4226" s="4" t="s">
        <v>2353</v>
      </c>
    </row>
    <row r="4227" spans="1:4" x14ac:dyDescent="0.2">
      <c r="A4227" s="4" t="s">
        <v>12</v>
      </c>
      <c r="B4227" s="4" t="s">
        <v>76</v>
      </c>
      <c r="C4227" s="4" t="s">
        <v>461</v>
      </c>
      <c r="D4227" s="4" t="s">
        <v>756</v>
      </c>
    </row>
    <row r="4228" spans="1:4" x14ac:dyDescent="0.2">
      <c r="A4228" s="4" t="s">
        <v>12</v>
      </c>
      <c r="B4228" s="4" t="s">
        <v>76</v>
      </c>
      <c r="C4228" s="4" t="s">
        <v>461</v>
      </c>
      <c r="D4228" s="4" t="s">
        <v>4738</v>
      </c>
    </row>
    <row r="4229" spans="1:4" x14ac:dyDescent="0.2">
      <c r="A4229" s="4" t="s">
        <v>12</v>
      </c>
      <c r="B4229" s="4" t="s">
        <v>76</v>
      </c>
      <c r="C4229" s="4" t="s">
        <v>461</v>
      </c>
      <c r="D4229" s="4" t="s">
        <v>4739</v>
      </c>
    </row>
    <row r="4230" spans="1:4" x14ac:dyDescent="0.2">
      <c r="A4230" s="4" t="s">
        <v>12</v>
      </c>
      <c r="B4230" s="4" t="s">
        <v>76</v>
      </c>
      <c r="C4230" s="4" t="s">
        <v>461</v>
      </c>
      <c r="D4230" s="4" t="s">
        <v>4740</v>
      </c>
    </row>
    <row r="4231" spans="1:4" x14ac:dyDescent="0.2">
      <c r="A4231" s="4" t="s">
        <v>12</v>
      </c>
      <c r="B4231" s="4" t="s">
        <v>76</v>
      </c>
      <c r="C4231" s="4" t="s">
        <v>461</v>
      </c>
      <c r="D4231" s="4" t="s">
        <v>4741</v>
      </c>
    </row>
    <row r="4232" spans="1:4" x14ac:dyDescent="0.2">
      <c r="A4232" s="4" t="s">
        <v>12</v>
      </c>
      <c r="B4232" s="4" t="s">
        <v>76</v>
      </c>
      <c r="C4232" s="4" t="s">
        <v>461</v>
      </c>
      <c r="D4232" s="4" t="s">
        <v>4742</v>
      </c>
    </row>
    <row r="4233" spans="1:4" x14ac:dyDescent="0.2">
      <c r="A4233" s="4" t="s">
        <v>12</v>
      </c>
      <c r="B4233" s="4" t="s">
        <v>76</v>
      </c>
      <c r="C4233" s="4" t="s">
        <v>461</v>
      </c>
      <c r="D4233" s="4" t="s">
        <v>4743</v>
      </c>
    </row>
    <row r="4234" spans="1:4" x14ac:dyDescent="0.2">
      <c r="A4234" s="4" t="s">
        <v>12</v>
      </c>
      <c r="B4234" s="4" t="s">
        <v>76</v>
      </c>
      <c r="C4234" s="4" t="s">
        <v>461</v>
      </c>
      <c r="D4234" s="4" t="s">
        <v>4744</v>
      </c>
    </row>
    <row r="4235" spans="1:4" x14ac:dyDescent="0.2">
      <c r="A4235" s="4" t="s">
        <v>12</v>
      </c>
      <c r="B4235" s="4" t="s">
        <v>76</v>
      </c>
      <c r="C4235" s="4" t="s">
        <v>461</v>
      </c>
      <c r="D4235" s="4" t="s">
        <v>4745</v>
      </c>
    </row>
    <row r="4236" spans="1:4" x14ac:dyDescent="0.2">
      <c r="A4236" s="4" t="s">
        <v>12</v>
      </c>
      <c r="B4236" s="4" t="s">
        <v>76</v>
      </c>
      <c r="C4236" s="4" t="s">
        <v>461</v>
      </c>
      <c r="D4236" s="4" t="s">
        <v>4746</v>
      </c>
    </row>
    <row r="4237" spans="1:4" x14ac:dyDescent="0.2">
      <c r="A4237" s="4" t="s">
        <v>12</v>
      </c>
      <c r="B4237" s="4" t="s">
        <v>76</v>
      </c>
      <c r="C4237" s="4" t="s">
        <v>461</v>
      </c>
      <c r="D4237" s="4" t="s">
        <v>4747</v>
      </c>
    </row>
    <row r="4238" spans="1:4" x14ac:dyDescent="0.2">
      <c r="A4238" s="4" t="s">
        <v>12</v>
      </c>
      <c r="B4238" s="4" t="s">
        <v>91</v>
      </c>
      <c r="C4238" s="4" t="s">
        <v>4748</v>
      </c>
      <c r="D4238" s="4" t="s">
        <v>1127</v>
      </c>
    </row>
    <row r="4239" spans="1:4" x14ac:dyDescent="0.2">
      <c r="A4239" s="4" t="s">
        <v>12</v>
      </c>
      <c r="B4239" s="4" t="s">
        <v>91</v>
      </c>
      <c r="C4239" s="4" t="s">
        <v>4748</v>
      </c>
      <c r="D4239" s="4" t="s">
        <v>4749</v>
      </c>
    </row>
    <row r="4240" spans="1:4" x14ac:dyDescent="0.2">
      <c r="A4240" s="4" t="s">
        <v>12</v>
      </c>
      <c r="B4240" s="4" t="s">
        <v>91</v>
      </c>
      <c r="C4240" s="4" t="s">
        <v>4748</v>
      </c>
      <c r="D4240" s="4" t="s">
        <v>1655</v>
      </c>
    </row>
    <row r="4241" spans="1:4" x14ac:dyDescent="0.2">
      <c r="A4241" s="4" t="s">
        <v>12</v>
      </c>
      <c r="B4241" s="4" t="s">
        <v>91</v>
      </c>
      <c r="C4241" s="4" t="s">
        <v>4748</v>
      </c>
      <c r="D4241" s="4" t="s">
        <v>1656</v>
      </c>
    </row>
    <row r="4242" spans="1:4" x14ac:dyDescent="0.2">
      <c r="A4242" s="4" t="s">
        <v>12</v>
      </c>
      <c r="B4242" s="4" t="s">
        <v>91</v>
      </c>
      <c r="C4242" s="4" t="s">
        <v>4748</v>
      </c>
      <c r="D4242" s="4" t="s">
        <v>1128</v>
      </c>
    </row>
    <row r="4243" spans="1:4" x14ac:dyDescent="0.2">
      <c r="A4243" s="4" t="s">
        <v>12</v>
      </c>
      <c r="B4243" s="4" t="s">
        <v>91</v>
      </c>
      <c r="C4243" s="4" t="s">
        <v>4748</v>
      </c>
      <c r="D4243" s="4" t="s">
        <v>4750</v>
      </c>
    </row>
    <row r="4244" spans="1:4" x14ac:dyDescent="0.2">
      <c r="A4244" s="4" t="s">
        <v>12</v>
      </c>
      <c r="B4244" s="4" t="s">
        <v>91</v>
      </c>
      <c r="C4244" s="4" t="s">
        <v>4748</v>
      </c>
      <c r="D4244" s="4" t="s">
        <v>1657</v>
      </c>
    </row>
    <row r="4245" spans="1:4" x14ac:dyDescent="0.2">
      <c r="A4245" s="4" t="s">
        <v>12</v>
      </c>
      <c r="B4245" s="4" t="s">
        <v>91</v>
      </c>
      <c r="C4245" s="4" t="s">
        <v>4748</v>
      </c>
      <c r="D4245" s="4" t="s">
        <v>1659</v>
      </c>
    </row>
    <row r="4246" spans="1:4" x14ac:dyDescent="0.2">
      <c r="A4246" s="4" t="s">
        <v>12</v>
      </c>
      <c r="B4246" s="4" t="s">
        <v>91</v>
      </c>
      <c r="C4246" s="4" t="s">
        <v>4748</v>
      </c>
      <c r="D4246" s="4" t="s">
        <v>4751</v>
      </c>
    </row>
    <row r="4247" spans="1:4" x14ac:dyDescent="0.2">
      <c r="A4247" s="4" t="s">
        <v>12</v>
      </c>
      <c r="B4247" s="4" t="s">
        <v>91</v>
      </c>
      <c r="C4247" s="4" t="s">
        <v>4748</v>
      </c>
      <c r="D4247" s="4" t="s">
        <v>4752</v>
      </c>
    </row>
    <row r="4248" spans="1:4" x14ac:dyDescent="0.2">
      <c r="A4248" s="4" t="s">
        <v>12</v>
      </c>
      <c r="B4248" s="4" t="s">
        <v>91</v>
      </c>
      <c r="C4248" s="4" t="s">
        <v>4748</v>
      </c>
      <c r="D4248" s="4" t="s">
        <v>1931</v>
      </c>
    </row>
    <row r="4249" spans="1:4" x14ac:dyDescent="0.2">
      <c r="A4249" s="4" t="s">
        <v>12</v>
      </c>
      <c r="B4249" s="4" t="s">
        <v>91</v>
      </c>
      <c r="C4249" s="4" t="s">
        <v>4748</v>
      </c>
      <c r="D4249" s="4" t="s">
        <v>1660</v>
      </c>
    </row>
    <row r="4250" spans="1:4" x14ac:dyDescent="0.2">
      <c r="A4250" s="4" t="s">
        <v>12</v>
      </c>
      <c r="B4250" s="4" t="s">
        <v>91</v>
      </c>
      <c r="C4250" s="4" t="s">
        <v>4748</v>
      </c>
      <c r="D4250" s="4" t="s">
        <v>1661</v>
      </c>
    </row>
    <row r="4251" spans="1:4" x14ac:dyDescent="0.2">
      <c r="A4251" s="4" t="s">
        <v>12</v>
      </c>
      <c r="B4251" s="4" t="s">
        <v>91</v>
      </c>
      <c r="C4251" s="4" t="s">
        <v>4748</v>
      </c>
      <c r="D4251" s="4" t="s">
        <v>1934</v>
      </c>
    </row>
    <row r="4252" spans="1:4" x14ac:dyDescent="0.2">
      <c r="A4252" s="4" t="s">
        <v>12</v>
      </c>
      <c r="B4252" s="4" t="s">
        <v>91</v>
      </c>
      <c r="C4252" s="4" t="s">
        <v>4748</v>
      </c>
      <c r="D4252" s="4" t="s">
        <v>4753</v>
      </c>
    </row>
    <row r="4253" spans="1:4" x14ac:dyDescent="0.2">
      <c r="A4253" s="4" t="s">
        <v>12</v>
      </c>
      <c r="B4253" s="4" t="s">
        <v>91</v>
      </c>
      <c r="C4253" s="4" t="s">
        <v>4748</v>
      </c>
      <c r="D4253" s="4" t="s">
        <v>4754</v>
      </c>
    </row>
    <row r="4254" spans="1:4" x14ac:dyDescent="0.2">
      <c r="A4254" s="4" t="s">
        <v>12</v>
      </c>
      <c r="B4254" s="4" t="s">
        <v>91</v>
      </c>
      <c r="C4254" s="4" t="s">
        <v>4748</v>
      </c>
      <c r="D4254" s="4" t="s">
        <v>4755</v>
      </c>
    </row>
    <row r="4255" spans="1:4" x14ac:dyDescent="0.2">
      <c r="A4255" s="4" t="s">
        <v>12</v>
      </c>
      <c r="B4255" s="4" t="s">
        <v>91</v>
      </c>
      <c r="C4255" s="4" t="s">
        <v>4748</v>
      </c>
      <c r="D4255" s="4" t="s">
        <v>1123</v>
      </c>
    </row>
    <row r="4256" spans="1:4" x14ac:dyDescent="0.2">
      <c r="A4256" s="4" t="s">
        <v>12</v>
      </c>
      <c r="B4256" s="4" t="s">
        <v>91</v>
      </c>
      <c r="C4256" s="4" t="s">
        <v>4748</v>
      </c>
      <c r="D4256" s="4" t="s">
        <v>4756</v>
      </c>
    </row>
    <row r="4257" spans="1:4" x14ac:dyDescent="0.2">
      <c r="A4257" s="4" t="s">
        <v>12</v>
      </c>
      <c r="B4257" s="4" t="s">
        <v>91</v>
      </c>
      <c r="C4257" s="4" t="s">
        <v>4748</v>
      </c>
      <c r="D4257" s="4" t="s">
        <v>4757</v>
      </c>
    </row>
    <row r="4258" spans="1:4" x14ac:dyDescent="0.2">
      <c r="A4258" s="4" t="s">
        <v>12</v>
      </c>
      <c r="B4258" s="4" t="s">
        <v>91</v>
      </c>
      <c r="C4258" s="4" t="s">
        <v>4748</v>
      </c>
      <c r="D4258" s="4" t="s">
        <v>4758</v>
      </c>
    </row>
    <row r="4259" spans="1:4" x14ac:dyDescent="0.2">
      <c r="A4259" s="4" t="s">
        <v>12</v>
      </c>
      <c r="B4259" s="4" t="s">
        <v>91</v>
      </c>
      <c r="C4259" s="4" t="s">
        <v>4748</v>
      </c>
      <c r="D4259" s="4" t="s">
        <v>4759</v>
      </c>
    </row>
    <row r="4260" spans="1:4" x14ac:dyDescent="0.2">
      <c r="A4260" s="4" t="s">
        <v>12</v>
      </c>
      <c r="B4260" s="4" t="s">
        <v>91</v>
      </c>
      <c r="C4260" s="4" t="s">
        <v>4748</v>
      </c>
      <c r="D4260" s="4" t="s">
        <v>1932</v>
      </c>
    </row>
    <row r="4261" spans="1:4" x14ac:dyDescent="0.2">
      <c r="A4261" s="4" t="s">
        <v>12</v>
      </c>
      <c r="B4261" s="4" t="s">
        <v>91</v>
      </c>
      <c r="C4261" s="4" t="s">
        <v>4748</v>
      </c>
      <c r="D4261" s="4" t="s">
        <v>4760</v>
      </c>
    </row>
    <row r="4262" spans="1:4" x14ac:dyDescent="0.2">
      <c r="A4262" s="4" t="s">
        <v>13</v>
      </c>
      <c r="B4262" s="4" t="s">
        <v>57</v>
      </c>
      <c r="C4262" s="4" t="s">
        <v>562</v>
      </c>
      <c r="D4262" s="4" t="s">
        <v>1924</v>
      </c>
    </row>
    <row r="4263" spans="1:4" x14ac:dyDescent="0.2">
      <c r="A4263" s="4" t="s">
        <v>13</v>
      </c>
      <c r="B4263" s="4" t="s">
        <v>57</v>
      </c>
      <c r="C4263" s="4" t="s">
        <v>562</v>
      </c>
      <c r="D4263" s="4" t="s">
        <v>4761</v>
      </c>
    </row>
    <row r="4264" spans="1:4" x14ac:dyDescent="0.2">
      <c r="A4264" s="4" t="s">
        <v>13</v>
      </c>
      <c r="B4264" s="4" t="s">
        <v>57</v>
      </c>
      <c r="C4264" s="4" t="s">
        <v>562</v>
      </c>
      <c r="D4264" s="4" t="s">
        <v>1926</v>
      </c>
    </row>
    <row r="4265" spans="1:4" x14ac:dyDescent="0.2">
      <c r="A4265" s="4" t="s">
        <v>13</v>
      </c>
      <c r="B4265" s="4" t="s">
        <v>57</v>
      </c>
      <c r="C4265" s="4" t="s">
        <v>562</v>
      </c>
      <c r="D4265" s="4" t="s">
        <v>1927</v>
      </c>
    </row>
    <row r="4266" spans="1:4" x14ac:dyDescent="0.2">
      <c r="A4266" s="4" t="s">
        <v>13</v>
      </c>
      <c r="B4266" s="4" t="s">
        <v>57</v>
      </c>
      <c r="C4266" s="4" t="s">
        <v>562</v>
      </c>
      <c r="D4266" s="4" t="s">
        <v>1929</v>
      </c>
    </row>
    <row r="4267" spans="1:4" x14ac:dyDescent="0.2">
      <c r="A4267" s="4" t="s">
        <v>13</v>
      </c>
      <c r="B4267" s="4" t="s">
        <v>57</v>
      </c>
      <c r="C4267" s="4" t="s">
        <v>562</v>
      </c>
      <c r="D4267" s="4" t="s">
        <v>1930</v>
      </c>
    </row>
    <row r="4268" spans="1:4" x14ac:dyDescent="0.2">
      <c r="A4268" s="4" t="s">
        <v>13</v>
      </c>
      <c r="B4268" s="4" t="s">
        <v>57</v>
      </c>
      <c r="C4268" s="4" t="s">
        <v>562</v>
      </c>
      <c r="D4268" s="4" t="s">
        <v>4762</v>
      </c>
    </row>
    <row r="4269" spans="1:4" x14ac:dyDescent="0.2">
      <c r="A4269" s="4" t="s">
        <v>13</v>
      </c>
      <c r="B4269" s="4" t="s">
        <v>57</v>
      </c>
      <c r="C4269" s="4" t="s">
        <v>562</v>
      </c>
      <c r="D4269" s="4" t="s">
        <v>4763</v>
      </c>
    </row>
    <row r="4270" spans="1:4" x14ac:dyDescent="0.2">
      <c r="A4270" s="4" t="s">
        <v>13</v>
      </c>
      <c r="B4270" s="4" t="s">
        <v>57</v>
      </c>
      <c r="C4270" s="4" t="s">
        <v>562</v>
      </c>
      <c r="D4270" s="4" t="s">
        <v>1933</v>
      </c>
    </row>
    <row r="4271" spans="1:4" x14ac:dyDescent="0.2">
      <c r="A4271" s="4" t="s">
        <v>13</v>
      </c>
      <c r="B4271" s="4" t="s">
        <v>57</v>
      </c>
      <c r="C4271" s="4" t="s">
        <v>562</v>
      </c>
      <c r="D4271" s="4" t="s">
        <v>3516</v>
      </c>
    </row>
    <row r="4272" spans="1:4" x14ac:dyDescent="0.2">
      <c r="A4272" s="4" t="s">
        <v>13</v>
      </c>
      <c r="B4272" s="4" t="s">
        <v>57</v>
      </c>
      <c r="C4272" s="4" t="s">
        <v>562</v>
      </c>
      <c r="D4272" s="4" t="s">
        <v>4764</v>
      </c>
    </row>
    <row r="4273" spans="1:4" x14ac:dyDescent="0.2">
      <c r="A4273" s="4" t="s">
        <v>13</v>
      </c>
      <c r="B4273" s="4" t="s">
        <v>57</v>
      </c>
      <c r="C4273" s="4" t="s">
        <v>562</v>
      </c>
      <c r="D4273" s="4" t="s">
        <v>4765</v>
      </c>
    </row>
    <row r="4274" spans="1:4" x14ac:dyDescent="0.2">
      <c r="A4274" s="4" t="s">
        <v>13</v>
      </c>
      <c r="B4274" s="4" t="s">
        <v>57</v>
      </c>
      <c r="C4274" s="4" t="s">
        <v>562</v>
      </c>
      <c r="D4274" s="4" t="s">
        <v>3517</v>
      </c>
    </row>
    <row r="4275" spans="1:4" x14ac:dyDescent="0.2">
      <c r="A4275" s="4" t="s">
        <v>13</v>
      </c>
      <c r="B4275" s="4" t="s">
        <v>57</v>
      </c>
      <c r="C4275" s="4" t="s">
        <v>562</v>
      </c>
      <c r="D4275" s="4" t="s">
        <v>2183</v>
      </c>
    </row>
    <row r="4276" spans="1:4" x14ac:dyDescent="0.2">
      <c r="A4276" s="4" t="s">
        <v>13</v>
      </c>
      <c r="B4276" s="4" t="s">
        <v>57</v>
      </c>
      <c r="C4276" s="4" t="s">
        <v>562</v>
      </c>
      <c r="D4276" s="4" t="s">
        <v>4766</v>
      </c>
    </row>
    <row r="4277" spans="1:4" x14ac:dyDescent="0.2">
      <c r="A4277" s="4" t="s">
        <v>13</v>
      </c>
      <c r="B4277" s="4" t="s">
        <v>57</v>
      </c>
      <c r="C4277" s="4" t="s">
        <v>562</v>
      </c>
      <c r="D4277" s="4" t="s">
        <v>1658</v>
      </c>
    </row>
    <row r="4278" spans="1:4" x14ac:dyDescent="0.2">
      <c r="A4278" s="4" t="s">
        <v>13</v>
      </c>
      <c r="B4278" s="4" t="s">
        <v>57</v>
      </c>
      <c r="C4278" s="4" t="s">
        <v>562</v>
      </c>
      <c r="D4278" s="4" t="s">
        <v>3531</v>
      </c>
    </row>
    <row r="4279" spans="1:4" x14ac:dyDescent="0.2">
      <c r="A4279" s="4" t="s">
        <v>13</v>
      </c>
      <c r="B4279" s="4" t="s">
        <v>57</v>
      </c>
      <c r="C4279" s="4" t="s">
        <v>562</v>
      </c>
      <c r="D4279" s="4" t="s">
        <v>3532</v>
      </c>
    </row>
    <row r="4280" spans="1:4" x14ac:dyDescent="0.2">
      <c r="A4280" s="4" t="s">
        <v>13</v>
      </c>
      <c r="B4280" s="4" t="s">
        <v>57</v>
      </c>
      <c r="C4280" s="4" t="s">
        <v>562</v>
      </c>
      <c r="D4280" s="4" t="s">
        <v>3155</v>
      </c>
    </row>
    <row r="4281" spans="1:4" x14ac:dyDescent="0.2">
      <c r="A4281" s="4" t="s">
        <v>13</v>
      </c>
      <c r="B4281" s="4" t="s">
        <v>57</v>
      </c>
      <c r="C4281" s="4" t="s">
        <v>562</v>
      </c>
      <c r="D4281" s="4" t="s">
        <v>4767</v>
      </c>
    </row>
    <row r="4282" spans="1:4" x14ac:dyDescent="0.2">
      <c r="A4282" s="4" t="s">
        <v>13</v>
      </c>
      <c r="B4282" s="4" t="s">
        <v>57</v>
      </c>
      <c r="C4282" s="4" t="s">
        <v>562</v>
      </c>
      <c r="D4282" s="4" t="s">
        <v>1939</v>
      </c>
    </row>
    <row r="4283" spans="1:4" x14ac:dyDescent="0.2">
      <c r="A4283" s="4" t="s">
        <v>13</v>
      </c>
      <c r="B4283" s="4" t="s">
        <v>57</v>
      </c>
      <c r="C4283" s="4" t="s">
        <v>562</v>
      </c>
      <c r="D4283" s="4" t="s">
        <v>4768</v>
      </c>
    </row>
    <row r="4284" spans="1:4" x14ac:dyDescent="0.2">
      <c r="A4284" s="4" t="s">
        <v>11</v>
      </c>
      <c r="B4284" s="4" t="s">
        <v>60</v>
      </c>
      <c r="C4284" s="4" t="s">
        <v>4769</v>
      </c>
      <c r="D4284" s="4" t="s">
        <v>4770</v>
      </c>
    </row>
    <row r="4285" spans="1:4" x14ac:dyDescent="0.2">
      <c r="A4285" s="4" t="s">
        <v>11</v>
      </c>
      <c r="B4285" s="4" t="s">
        <v>60</v>
      </c>
      <c r="C4285" s="4" t="s">
        <v>4769</v>
      </c>
      <c r="D4285" s="4" t="s">
        <v>4771</v>
      </c>
    </row>
    <row r="4286" spans="1:4" x14ac:dyDescent="0.2">
      <c r="A4286" s="4" t="s">
        <v>11</v>
      </c>
      <c r="B4286" s="4" t="s">
        <v>60</v>
      </c>
      <c r="C4286" s="4" t="s">
        <v>4769</v>
      </c>
      <c r="D4286" s="4" t="s">
        <v>4772</v>
      </c>
    </row>
    <row r="4287" spans="1:4" x14ac:dyDescent="0.2">
      <c r="A4287" s="4" t="s">
        <v>11</v>
      </c>
      <c r="B4287" s="4" t="s">
        <v>60</v>
      </c>
      <c r="C4287" s="4" t="s">
        <v>4769</v>
      </c>
      <c r="D4287" s="4" t="s">
        <v>4773</v>
      </c>
    </row>
    <row r="4288" spans="1:4" x14ac:dyDescent="0.2">
      <c r="A4288" s="4" t="s">
        <v>11</v>
      </c>
      <c r="B4288" s="4" t="s">
        <v>60</v>
      </c>
      <c r="C4288" s="4" t="s">
        <v>4769</v>
      </c>
      <c r="D4288" s="4" t="s">
        <v>4774</v>
      </c>
    </row>
    <row r="4289" spans="1:4" x14ac:dyDescent="0.2">
      <c r="A4289" s="4" t="s">
        <v>11</v>
      </c>
      <c r="B4289" s="4" t="s">
        <v>60</v>
      </c>
      <c r="C4289" s="4" t="s">
        <v>4769</v>
      </c>
      <c r="D4289" s="4" t="s">
        <v>4775</v>
      </c>
    </row>
    <row r="4290" spans="1:4" x14ac:dyDescent="0.2">
      <c r="A4290" s="4" t="s">
        <v>11</v>
      </c>
      <c r="B4290" s="4" t="s">
        <v>60</v>
      </c>
      <c r="C4290" s="4" t="s">
        <v>4769</v>
      </c>
      <c r="D4290" s="4" t="s">
        <v>3855</v>
      </c>
    </row>
    <row r="4291" spans="1:4" x14ac:dyDescent="0.2">
      <c r="A4291" s="4" t="s">
        <v>11</v>
      </c>
      <c r="B4291" s="4" t="s">
        <v>60</v>
      </c>
      <c r="C4291" s="4" t="s">
        <v>4769</v>
      </c>
      <c r="D4291" s="4" t="s">
        <v>4776</v>
      </c>
    </row>
    <row r="4292" spans="1:4" x14ac:dyDescent="0.2">
      <c r="A4292" s="4" t="s">
        <v>11</v>
      </c>
      <c r="B4292" s="4" t="s">
        <v>60</v>
      </c>
      <c r="C4292" s="4" t="s">
        <v>4769</v>
      </c>
      <c r="D4292" s="4" t="s">
        <v>4777</v>
      </c>
    </row>
    <row r="4293" spans="1:4" x14ac:dyDescent="0.2">
      <c r="A4293" s="4" t="s">
        <v>31</v>
      </c>
      <c r="B4293" s="4"/>
      <c r="C4293" s="4" t="s">
        <v>4778</v>
      </c>
      <c r="D4293" s="4" t="s">
        <v>4779</v>
      </c>
    </row>
    <row r="4294" spans="1:4" x14ac:dyDescent="0.2">
      <c r="A4294" s="4" t="s">
        <v>31</v>
      </c>
      <c r="B4294" s="4"/>
      <c r="C4294" s="4" t="s">
        <v>4778</v>
      </c>
      <c r="D4294" s="4" t="s">
        <v>4780</v>
      </c>
    </row>
    <row r="4295" spans="1:4" x14ac:dyDescent="0.2">
      <c r="A4295" s="4" t="s">
        <v>31</v>
      </c>
      <c r="B4295" s="4"/>
      <c r="C4295" s="4" t="s">
        <v>4778</v>
      </c>
      <c r="D4295" s="4" t="s">
        <v>4781</v>
      </c>
    </row>
    <row r="4296" spans="1:4" x14ac:dyDescent="0.2">
      <c r="A4296" s="4" t="s">
        <v>31</v>
      </c>
      <c r="B4296" s="4"/>
      <c r="C4296" s="4" t="s">
        <v>4778</v>
      </c>
      <c r="D4296" s="4" t="s">
        <v>4782</v>
      </c>
    </row>
    <row r="4297" spans="1:4" x14ac:dyDescent="0.2">
      <c r="A4297" s="4" t="s">
        <v>31</v>
      </c>
      <c r="B4297" s="4"/>
      <c r="C4297" s="4" t="s">
        <v>4778</v>
      </c>
      <c r="D4297" s="4" t="s">
        <v>4783</v>
      </c>
    </row>
    <row r="4298" spans="1:4" x14ac:dyDescent="0.2">
      <c r="A4298" s="4" t="s">
        <v>31</v>
      </c>
      <c r="B4298" s="4"/>
      <c r="C4298" s="4" t="s">
        <v>4778</v>
      </c>
      <c r="D4298" s="4" t="s">
        <v>4784</v>
      </c>
    </row>
    <row r="4299" spans="1:4" x14ac:dyDescent="0.2">
      <c r="A4299" s="4" t="s">
        <v>31</v>
      </c>
      <c r="B4299" s="4"/>
      <c r="C4299" s="4" t="s">
        <v>4778</v>
      </c>
      <c r="D4299" s="4" t="s">
        <v>4785</v>
      </c>
    </row>
    <row r="4300" spans="1:4" x14ac:dyDescent="0.2">
      <c r="A4300" s="4" t="s">
        <v>31</v>
      </c>
      <c r="B4300" s="4"/>
      <c r="C4300" s="4" t="s">
        <v>4778</v>
      </c>
      <c r="D4300" s="4" t="s">
        <v>4786</v>
      </c>
    </row>
    <row r="4301" spans="1:4" x14ac:dyDescent="0.2">
      <c r="A4301" s="4" t="s">
        <v>31</v>
      </c>
      <c r="B4301" s="4"/>
      <c r="C4301" s="4" t="s">
        <v>4778</v>
      </c>
      <c r="D4301" s="4" t="s">
        <v>4787</v>
      </c>
    </row>
    <row r="4302" spans="1:4" x14ac:dyDescent="0.2">
      <c r="A4302" s="4" t="s">
        <v>31</v>
      </c>
      <c r="B4302" s="4"/>
      <c r="C4302" s="4" t="s">
        <v>4778</v>
      </c>
      <c r="D4302" s="4" t="s">
        <v>4788</v>
      </c>
    </row>
    <row r="4303" spans="1:4" x14ac:dyDescent="0.2">
      <c r="A4303" s="4" t="s">
        <v>29</v>
      </c>
      <c r="B4303" s="4"/>
      <c r="C4303" s="4" t="s">
        <v>4789</v>
      </c>
      <c r="D4303" s="4" t="s">
        <v>4790</v>
      </c>
    </row>
    <row r="4304" spans="1:4" x14ac:dyDescent="0.2">
      <c r="A4304" s="4" t="s">
        <v>29</v>
      </c>
      <c r="B4304" s="4"/>
      <c r="C4304" s="4" t="s">
        <v>4789</v>
      </c>
      <c r="D4304" s="4" t="s">
        <v>4791</v>
      </c>
    </row>
    <row r="4305" spans="1:4" x14ac:dyDescent="0.2">
      <c r="A4305" s="4" t="s">
        <v>29</v>
      </c>
      <c r="B4305" s="4"/>
      <c r="C4305" s="4" t="s">
        <v>4789</v>
      </c>
      <c r="D4305" s="4" t="s">
        <v>4792</v>
      </c>
    </row>
    <row r="4306" spans="1:4" x14ac:dyDescent="0.2">
      <c r="A4306" s="4" t="s">
        <v>29</v>
      </c>
      <c r="B4306" s="4"/>
      <c r="C4306" s="4" t="s">
        <v>4789</v>
      </c>
      <c r="D4306" s="4" t="s">
        <v>4793</v>
      </c>
    </row>
    <row r="4307" spans="1:4" x14ac:dyDescent="0.2">
      <c r="A4307" s="4" t="s">
        <v>29</v>
      </c>
      <c r="B4307" s="4"/>
      <c r="C4307" s="4" t="s">
        <v>4789</v>
      </c>
      <c r="D4307" s="4" t="s">
        <v>4794</v>
      </c>
    </row>
    <row r="4308" spans="1:4" x14ac:dyDescent="0.2">
      <c r="A4308" s="4" t="s">
        <v>29</v>
      </c>
      <c r="B4308" s="4"/>
      <c r="C4308" s="4" t="s">
        <v>4789</v>
      </c>
      <c r="D4308" s="4" t="s">
        <v>4795</v>
      </c>
    </row>
    <row r="4309" spans="1:4" x14ac:dyDescent="0.2">
      <c r="A4309" s="4" t="s">
        <v>29</v>
      </c>
      <c r="B4309" s="4"/>
      <c r="C4309" s="4" t="s">
        <v>4789</v>
      </c>
      <c r="D4309" s="4" t="s">
        <v>4796</v>
      </c>
    </row>
    <row r="4310" spans="1:4" x14ac:dyDescent="0.2">
      <c r="A4310" s="4" t="s">
        <v>29</v>
      </c>
      <c r="B4310" s="4"/>
      <c r="C4310" s="4" t="s">
        <v>4789</v>
      </c>
      <c r="D4310" s="4" t="s">
        <v>4797</v>
      </c>
    </row>
    <row r="4311" spans="1:4" x14ac:dyDescent="0.2">
      <c r="A4311" s="4" t="s">
        <v>29</v>
      </c>
      <c r="B4311" s="4"/>
      <c r="C4311" s="4" t="s">
        <v>4789</v>
      </c>
      <c r="D4311" s="4" t="s">
        <v>4798</v>
      </c>
    </row>
    <row r="4312" spans="1:4" x14ac:dyDescent="0.2">
      <c r="A4312" s="4" t="s">
        <v>29</v>
      </c>
      <c r="B4312" s="4"/>
      <c r="C4312" s="4" t="s">
        <v>4789</v>
      </c>
      <c r="D4312" s="4" t="s">
        <v>4799</v>
      </c>
    </row>
    <row r="4313" spans="1:4" x14ac:dyDescent="0.2">
      <c r="A4313" s="4" t="s">
        <v>29</v>
      </c>
      <c r="B4313" s="4"/>
      <c r="C4313" s="4" t="s">
        <v>4789</v>
      </c>
      <c r="D4313" s="4" t="s">
        <v>4800</v>
      </c>
    </row>
    <row r="4314" spans="1:4" x14ac:dyDescent="0.2">
      <c r="A4314" s="4" t="s">
        <v>29</v>
      </c>
      <c r="B4314" s="4"/>
      <c r="C4314" s="4" t="s">
        <v>4789</v>
      </c>
      <c r="D4314" s="4" t="s">
        <v>4801</v>
      </c>
    </row>
    <row r="4315" spans="1:4" x14ac:dyDescent="0.2">
      <c r="A4315" s="4" t="s">
        <v>29</v>
      </c>
      <c r="B4315" s="4"/>
      <c r="C4315" s="4" t="s">
        <v>4789</v>
      </c>
      <c r="D4315" s="4" t="s">
        <v>4802</v>
      </c>
    </row>
    <row r="4316" spans="1:4" x14ac:dyDescent="0.2">
      <c r="A4316" s="4" t="s">
        <v>29</v>
      </c>
      <c r="B4316" s="4"/>
      <c r="C4316" s="4" t="s">
        <v>4789</v>
      </c>
      <c r="D4316" s="4" t="s">
        <v>4803</v>
      </c>
    </row>
    <row r="4317" spans="1:4" x14ac:dyDescent="0.2">
      <c r="A4317" s="4" t="s">
        <v>29</v>
      </c>
      <c r="B4317" s="4"/>
      <c r="C4317" s="4" t="s">
        <v>4789</v>
      </c>
      <c r="D4317" s="4" t="s">
        <v>4804</v>
      </c>
    </row>
    <row r="4318" spans="1:4" x14ac:dyDescent="0.2">
      <c r="A4318" s="4" t="s">
        <v>18</v>
      </c>
      <c r="B4318" s="4" t="s">
        <v>48</v>
      </c>
      <c r="C4318" s="4" t="s">
        <v>269</v>
      </c>
      <c r="D4318" s="4" t="s">
        <v>4805</v>
      </c>
    </row>
    <row r="4319" spans="1:4" x14ac:dyDescent="0.2">
      <c r="A4319" s="4" t="s">
        <v>18</v>
      </c>
      <c r="B4319" s="4" t="s">
        <v>48</v>
      </c>
      <c r="C4319" s="4" t="s">
        <v>269</v>
      </c>
      <c r="D4319" s="4" t="s">
        <v>4806</v>
      </c>
    </row>
    <row r="4320" spans="1:4" x14ac:dyDescent="0.2">
      <c r="A4320" s="4" t="s">
        <v>18</v>
      </c>
      <c r="B4320" s="4" t="s">
        <v>48</v>
      </c>
      <c r="C4320" s="4" t="s">
        <v>269</v>
      </c>
      <c r="D4320" s="4" t="s">
        <v>4807</v>
      </c>
    </row>
    <row r="4321" spans="1:4" x14ac:dyDescent="0.2">
      <c r="A4321" s="4" t="s">
        <v>18</v>
      </c>
      <c r="B4321" s="4" t="s">
        <v>48</v>
      </c>
      <c r="C4321" s="4" t="s">
        <v>269</v>
      </c>
      <c r="D4321" s="4" t="s">
        <v>4808</v>
      </c>
    </row>
    <row r="4322" spans="1:4" x14ac:dyDescent="0.2">
      <c r="A4322" s="4" t="s">
        <v>18</v>
      </c>
      <c r="B4322" s="4" t="s">
        <v>48</v>
      </c>
      <c r="C4322" s="4" t="s">
        <v>269</v>
      </c>
      <c r="D4322" s="4" t="s">
        <v>4809</v>
      </c>
    </row>
    <row r="4323" spans="1:4" x14ac:dyDescent="0.2">
      <c r="A4323" s="4" t="s">
        <v>18</v>
      </c>
      <c r="B4323" s="4" t="s">
        <v>48</v>
      </c>
      <c r="C4323" s="4" t="s">
        <v>269</v>
      </c>
      <c r="D4323" s="4" t="s">
        <v>2650</v>
      </c>
    </row>
    <row r="4324" spans="1:4" x14ac:dyDescent="0.2">
      <c r="A4324" s="4" t="s">
        <v>18</v>
      </c>
      <c r="B4324" s="4" t="s">
        <v>48</v>
      </c>
      <c r="C4324" s="4" t="s">
        <v>269</v>
      </c>
      <c r="D4324" s="4" t="s">
        <v>2651</v>
      </c>
    </row>
    <row r="4325" spans="1:4" x14ac:dyDescent="0.2">
      <c r="A4325" s="4" t="s">
        <v>18</v>
      </c>
      <c r="B4325" s="4" t="s">
        <v>48</v>
      </c>
      <c r="C4325" s="4" t="s">
        <v>269</v>
      </c>
      <c r="D4325" s="4" t="s">
        <v>1599</v>
      </c>
    </row>
    <row r="4326" spans="1:4" x14ac:dyDescent="0.2">
      <c r="A4326" s="4" t="s">
        <v>18</v>
      </c>
      <c r="B4326" s="4" t="s">
        <v>48</v>
      </c>
      <c r="C4326" s="4" t="s">
        <v>269</v>
      </c>
      <c r="D4326" s="4" t="s">
        <v>4810</v>
      </c>
    </row>
    <row r="4327" spans="1:4" x14ac:dyDescent="0.2">
      <c r="A4327" s="4" t="s">
        <v>18</v>
      </c>
      <c r="B4327" s="4" t="s">
        <v>48</v>
      </c>
      <c r="C4327" s="4" t="s">
        <v>269</v>
      </c>
      <c r="D4327" s="4" t="s">
        <v>2652</v>
      </c>
    </row>
    <row r="4328" spans="1:4" x14ac:dyDescent="0.2">
      <c r="A4328" s="4" t="s">
        <v>18</v>
      </c>
      <c r="B4328" s="4" t="s">
        <v>48</v>
      </c>
      <c r="C4328" s="4" t="s">
        <v>269</v>
      </c>
      <c r="D4328" s="4" t="s">
        <v>1598</v>
      </c>
    </row>
    <row r="4329" spans="1:4" x14ac:dyDescent="0.2">
      <c r="A4329" s="4" t="s">
        <v>18</v>
      </c>
      <c r="B4329" s="4" t="s">
        <v>48</v>
      </c>
      <c r="C4329" s="4" t="s">
        <v>269</v>
      </c>
      <c r="D4329" s="4" t="s">
        <v>4811</v>
      </c>
    </row>
    <row r="4330" spans="1:4" x14ac:dyDescent="0.2">
      <c r="A4330" s="4" t="s">
        <v>18</v>
      </c>
      <c r="B4330" s="4" t="s">
        <v>48</v>
      </c>
      <c r="C4330" s="4" t="s">
        <v>269</v>
      </c>
      <c r="D4330" s="4" t="s">
        <v>4812</v>
      </c>
    </row>
    <row r="4331" spans="1:4" x14ac:dyDescent="0.2">
      <c r="A4331" s="4" t="s">
        <v>18</v>
      </c>
      <c r="B4331" s="4" t="s">
        <v>48</v>
      </c>
      <c r="C4331" s="4" t="s">
        <v>269</v>
      </c>
      <c r="D4331" s="4" t="s">
        <v>4813</v>
      </c>
    </row>
    <row r="4332" spans="1:4" x14ac:dyDescent="0.2">
      <c r="A4332" s="4" t="s">
        <v>18</v>
      </c>
      <c r="B4332" s="4" t="s">
        <v>48</v>
      </c>
      <c r="C4332" s="4" t="s">
        <v>269</v>
      </c>
      <c r="D4332" s="4" t="s">
        <v>4814</v>
      </c>
    </row>
    <row r="4333" spans="1:4" x14ac:dyDescent="0.2">
      <c r="A4333" s="4" t="s">
        <v>18</v>
      </c>
      <c r="B4333" s="4" t="s">
        <v>48</v>
      </c>
      <c r="C4333" s="4" t="s">
        <v>269</v>
      </c>
      <c r="D4333" s="4" t="s">
        <v>4815</v>
      </c>
    </row>
    <row r="4334" spans="1:4" x14ac:dyDescent="0.2">
      <c r="A4334" s="4" t="s">
        <v>18</v>
      </c>
      <c r="B4334" s="4" t="s">
        <v>48</v>
      </c>
      <c r="C4334" s="4" t="s">
        <v>269</v>
      </c>
      <c r="D4334" s="4" t="s">
        <v>4816</v>
      </c>
    </row>
    <row r="4335" spans="1:4" x14ac:dyDescent="0.2">
      <c r="A4335" s="4" t="s">
        <v>18</v>
      </c>
      <c r="B4335" s="4" t="s">
        <v>48</v>
      </c>
      <c r="C4335" s="4" t="s">
        <v>269</v>
      </c>
      <c r="D4335" s="4" t="s">
        <v>4817</v>
      </c>
    </row>
    <row r="4336" spans="1:4" x14ac:dyDescent="0.2">
      <c r="A4336" s="4" t="s">
        <v>18</v>
      </c>
      <c r="B4336" s="4" t="s">
        <v>48</v>
      </c>
      <c r="C4336" s="4" t="s">
        <v>269</v>
      </c>
      <c r="D4336" s="4" t="s">
        <v>1601</v>
      </c>
    </row>
    <row r="4337" spans="1:4" x14ac:dyDescent="0.2">
      <c r="A4337" s="4" t="s">
        <v>18</v>
      </c>
      <c r="B4337" s="4" t="s">
        <v>48</v>
      </c>
      <c r="C4337" s="4" t="s">
        <v>269</v>
      </c>
      <c r="D4337" s="4" t="s">
        <v>1602</v>
      </c>
    </row>
    <row r="4338" spans="1:4" x14ac:dyDescent="0.2">
      <c r="A4338" s="4" t="s">
        <v>18</v>
      </c>
      <c r="B4338" s="4" t="s">
        <v>48</v>
      </c>
      <c r="C4338" s="4" t="s">
        <v>269</v>
      </c>
      <c r="D4338" s="4" t="s">
        <v>1603</v>
      </c>
    </row>
    <row r="4339" spans="1:4" x14ac:dyDescent="0.2">
      <c r="A4339" s="4" t="s">
        <v>18</v>
      </c>
      <c r="B4339" s="4" t="s">
        <v>48</v>
      </c>
      <c r="C4339" s="4" t="s">
        <v>269</v>
      </c>
      <c r="D4339" s="4" t="s">
        <v>4818</v>
      </c>
    </row>
    <row r="4340" spans="1:4" x14ac:dyDescent="0.2">
      <c r="A4340" s="4" t="s">
        <v>18</v>
      </c>
      <c r="B4340" s="4" t="s">
        <v>48</v>
      </c>
      <c r="C4340" s="4" t="s">
        <v>269</v>
      </c>
      <c r="D4340" s="4" t="s">
        <v>4819</v>
      </c>
    </row>
    <row r="4341" spans="1:4" x14ac:dyDescent="0.2">
      <c r="A4341" s="4" t="s">
        <v>18</v>
      </c>
      <c r="B4341" s="4" t="s">
        <v>48</v>
      </c>
      <c r="C4341" s="4" t="s">
        <v>269</v>
      </c>
      <c r="D4341" s="4" t="s">
        <v>4820</v>
      </c>
    </row>
    <row r="4342" spans="1:4" x14ac:dyDescent="0.2">
      <c r="A4342" s="4" t="s">
        <v>18</v>
      </c>
      <c r="B4342" s="4" t="s">
        <v>48</v>
      </c>
      <c r="C4342" s="4" t="s">
        <v>269</v>
      </c>
      <c r="D4342" s="4" t="s">
        <v>4821</v>
      </c>
    </row>
    <row r="4343" spans="1:4" x14ac:dyDescent="0.2">
      <c r="A4343" s="4" t="s">
        <v>18</v>
      </c>
      <c r="B4343" s="4" t="s">
        <v>48</v>
      </c>
      <c r="C4343" s="4" t="s">
        <v>269</v>
      </c>
      <c r="D4343" s="4" t="s">
        <v>4822</v>
      </c>
    </row>
    <row r="4344" spans="1:4" x14ac:dyDescent="0.2">
      <c r="A4344" s="4" t="s">
        <v>18</v>
      </c>
      <c r="B4344" s="4" t="s">
        <v>48</v>
      </c>
      <c r="C4344" s="4" t="s">
        <v>269</v>
      </c>
      <c r="D4344" s="4" t="s">
        <v>4823</v>
      </c>
    </row>
    <row r="4345" spans="1:4" x14ac:dyDescent="0.2">
      <c r="A4345" s="4" t="s">
        <v>18</v>
      </c>
      <c r="B4345" s="4" t="s">
        <v>48</v>
      </c>
      <c r="C4345" s="4" t="s">
        <v>269</v>
      </c>
      <c r="D4345" s="4" t="s">
        <v>2655</v>
      </c>
    </row>
    <row r="4346" spans="1:4" x14ac:dyDescent="0.2">
      <c r="A4346" s="4" t="s">
        <v>18</v>
      </c>
      <c r="B4346" s="4" t="s">
        <v>48</v>
      </c>
      <c r="C4346" s="4" t="s">
        <v>269</v>
      </c>
      <c r="D4346" s="4" t="s">
        <v>4824</v>
      </c>
    </row>
    <row r="4347" spans="1:4" x14ac:dyDescent="0.2">
      <c r="A4347" s="4" t="s">
        <v>18</v>
      </c>
      <c r="B4347" s="4" t="s">
        <v>48</v>
      </c>
      <c r="C4347" s="4" t="s">
        <v>269</v>
      </c>
      <c r="D4347" s="4" t="s">
        <v>4825</v>
      </c>
    </row>
    <row r="4348" spans="1:4" x14ac:dyDescent="0.2">
      <c r="A4348" s="4" t="s">
        <v>18</v>
      </c>
      <c r="B4348" s="4" t="s">
        <v>48</v>
      </c>
      <c r="C4348" s="4" t="s">
        <v>269</v>
      </c>
      <c r="D4348" s="4" t="s">
        <v>4826</v>
      </c>
    </row>
    <row r="4349" spans="1:4" x14ac:dyDescent="0.2">
      <c r="A4349" s="4" t="s">
        <v>18</v>
      </c>
      <c r="B4349" s="4" t="s">
        <v>48</v>
      </c>
      <c r="C4349" s="4" t="s">
        <v>269</v>
      </c>
      <c r="D4349" s="4" t="s">
        <v>4827</v>
      </c>
    </row>
    <row r="4350" spans="1:4" x14ac:dyDescent="0.2">
      <c r="A4350" s="4" t="s">
        <v>18</v>
      </c>
      <c r="B4350" s="4" t="s">
        <v>48</v>
      </c>
      <c r="C4350" s="4" t="s">
        <v>269</v>
      </c>
      <c r="D4350" s="4" t="s">
        <v>4828</v>
      </c>
    </row>
    <row r="4351" spans="1:4" x14ac:dyDescent="0.2">
      <c r="A4351" s="4" t="s">
        <v>18</v>
      </c>
      <c r="B4351" s="4" t="s">
        <v>48</v>
      </c>
      <c r="C4351" s="4" t="s">
        <v>269</v>
      </c>
      <c r="D4351" s="4" t="s">
        <v>4829</v>
      </c>
    </row>
    <row r="4352" spans="1:4" x14ac:dyDescent="0.2">
      <c r="A4352" s="4" t="s">
        <v>18</v>
      </c>
      <c r="B4352" s="4" t="s">
        <v>48</v>
      </c>
      <c r="C4352" s="4" t="s">
        <v>269</v>
      </c>
      <c r="D4352" s="4" t="s">
        <v>4071</v>
      </c>
    </row>
    <row r="4353" spans="1:4" x14ac:dyDescent="0.2">
      <c r="A4353" s="4" t="s">
        <v>18</v>
      </c>
      <c r="B4353" s="4" t="s">
        <v>48</v>
      </c>
      <c r="C4353" s="4" t="s">
        <v>269</v>
      </c>
      <c r="D4353" s="4" t="s">
        <v>4830</v>
      </c>
    </row>
    <row r="4354" spans="1:4" x14ac:dyDescent="0.2">
      <c r="A4354" s="4" t="s">
        <v>18</v>
      </c>
      <c r="B4354" s="4" t="s">
        <v>48</v>
      </c>
      <c r="C4354" s="4" t="s">
        <v>269</v>
      </c>
      <c r="D4354" s="4" t="s">
        <v>4831</v>
      </c>
    </row>
    <row r="4355" spans="1:4" x14ac:dyDescent="0.2">
      <c r="A4355" s="4" t="s">
        <v>18</v>
      </c>
      <c r="B4355" s="4" t="s">
        <v>48</v>
      </c>
      <c r="C4355" s="4" t="s">
        <v>269</v>
      </c>
      <c r="D4355" s="4" t="s">
        <v>4832</v>
      </c>
    </row>
    <row r="4356" spans="1:4" x14ac:dyDescent="0.2">
      <c r="A4356" s="4" t="s">
        <v>18</v>
      </c>
      <c r="B4356" s="4" t="s">
        <v>48</v>
      </c>
      <c r="C4356" s="4" t="s">
        <v>269</v>
      </c>
      <c r="D4356" s="4" t="s">
        <v>4833</v>
      </c>
    </row>
    <row r="4357" spans="1:4" x14ac:dyDescent="0.2">
      <c r="A4357" s="4" t="s">
        <v>18</v>
      </c>
      <c r="B4357" s="4" t="s">
        <v>48</v>
      </c>
      <c r="C4357" s="4" t="s">
        <v>269</v>
      </c>
      <c r="D4357" s="4" t="s">
        <v>4834</v>
      </c>
    </row>
    <row r="4358" spans="1:4" x14ac:dyDescent="0.2">
      <c r="A4358" s="4" t="s">
        <v>12</v>
      </c>
      <c r="B4358" s="4" t="s">
        <v>37</v>
      </c>
      <c r="C4358" s="4" t="s">
        <v>303</v>
      </c>
      <c r="D4358" s="4" t="s">
        <v>3111</v>
      </c>
    </row>
    <row r="4359" spans="1:4" x14ac:dyDescent="0.2">
      <c r="A4359" s="4" t="s">
        <v>12</v>
      </c>
      <c r="B4359" s="4" t="s">
        <v>37</v>
      </c>
      <c r="C4359" s="4" t="s">
        <v>303</v>
      </c>
      <c r="D4359" s="4" t="s">
        <v>4741</v>
      </c>
    </row>
    <row r="4360" spans="1:4" x14ac:dyDescent="0.2">
      <c r="A4360" s="4" t="s">
        <v>12</v>
      </c>
      <c r="B4360" s="4" t="s">
        <v>37</v>
      </c>
      <c r="C4360" s="4" t="s">
        <v>303</v>
      </c>
      <c r="D4360" s="4" t="s">
        <v>4240</v>
      </c>
    </row>
    <row r="4361" spans="1:4" x14ac:dyDescent="0.2">
      <c r="A4361" s="4" t="s">
        <v>12</v>
      </c>
      <c r="B4361" s="4" t="s">
        <v>37</v>
      </c>
      <c r="C4361" s="4" t="s">
        <v>303</v>
      </c>
      <c r="D4361" s="4" t="s">
        <v>4835</v>
      </c>
    </row>
    <row r="4362" spans="1:4" x14ac:dyDescent="0.2">
      <c r="A4362" s="4" t="s">
        <v>12</v>
      </c>
      <c r="B4362" s="4" t="s">
        <v>37</v>
      </c>
      <c r="C4362" s="4" t="s">
        <v>303</v>
      </c>
      <c r="D4362" s="4" t="s">
        <v>4836</v>
      </c>
    </row>
    <row r="4363" spans="1:4" x14ac:dyDescent="0.2">
      <c r="A4363" s="4" t="s">
        <v>12</v>
      </c>
      <c r="B4363" s="4" t="s">
        <v>37</v>
      </c>
      <c r="C4363" s="4" t="s">
        <v>303</v>
      </c>
      <c r="D4363" s="4" t="s">
        <v>4837</v>
      </c>
    </row>
    <row r="4364" spans="1:4" x14ac:dyDescent="0.2">
      <c r="A4364" s="4" t="s">
        <v>12</v>
      </c>
      <c r="B4364" s="4" t="s">
        <v>37</v>
      </c>
      <c r="C4364" s="4" t="s">
        <v>303</v>
      </c>
      <c r="D4364" s="4" t="s">
        <v>4838</v>
      </c>
    </row>
    <row r="4365" spans="1:4" x14ac:dyDescent="0.2">
      <c r="A4365" s="4" t="s">
        <v>14</v>
      </c>
      <c r="B4365" s="4" t="s">
        <v>43</v>
      </c>
      <c r="C4365" s="4" t="s">
        <v>4839</v>
      </c>
      <c r="D4365" s="4" t="s">
        <v>4840</v>
      </c>
    </row>
    <row r="4366" spans="1:4" x14ac:dyDescent="0.2">
      <c r="A4366" s="4" t="s">
        <v>14</v>
      </c>
      <c r="B4366" s="4" t="s">
        <v>43</v>
      </c>
      <c r="C4366" s="4" t="s">
        <v>4839</v>
      </c>
      <c r="D4366" s="4" t="s">
        <v>4841</v>
      </c>
    </row>
    <row r="4367" spans="1:4" x14ac:dyDescent="0.2">
      <c r="A4367" s="4" t="s">
        <v>14</v>
      </c>
      <c r="B4367" s="4" t="s">
        <v>43</v>
      </c>
      <c r="C4367" s="4" t="s">
        <v>4839</v>
      </c>
      <c r="D4367" s="4" t="s">
        <v>4842</v>
      </c>
    </row>
    <row r="4368" spans="1:4" x14ac:dyDescent="0.2">
      <c r="A4368" s="4" t="s">
        <v>14</v>
      </c>
      <c r="B4368" s="4" t="s">
        <v>43</v>
      </c>
      <c r="C4368" s="4" t="s">
        <v>4839</v>
      </c>
      <c r="D4368" s="4" t="s">
        <v>4843</v>
      </c>
    </row>
    <row r="4369" spans="1:4" x14ac:dyDescent="0.2">
      <c r="A4369" s="4" t="s">
        <v>14</v>
      </c>
      <c r="B4369" s="4" t="s">
        <v>43</v>
      </c>
      <c r="C4369" s="4" t="s">
        <v>4839</v>
      </c>
      <c r="D4369" s="4" t="s">
        <v>4844</v>
      </c>
    </row>
    <row r="4370" spans="1:4" x14ac:dyDescent="0.2">
      <c r="A4370" s="4" t="s">
        <v>14</v>
      </c>
      <c r="B4370" s="4" t="s">
        <v>43</v>
      </c>
      <c r="C4370" s="4" t="s">
        <v>4839</v>
      </c>
      <c r="D4370" s="4" t="s">
        <v>4845</v>
      </c>
    </row>
    <row r="4371" spans="1:4" x14ac:dyDescent="0.2">
      <c r="A4371" s="4" t="s">
        <v>14</v>
      </c>
      <c r="B4371" s="4" t="s">
        <v>43</v>
      </c>
      <c r="C4371" s="4" t="s">
        <v>4839</v>
      </c>
      <c r="D4371" s="4" t="s">
        <v>4846</v>
      </c>
    </row>
    <row r="4372" spans="1:4" x14ac:dyDescent="0.2">
      <c r="A4372" s="4" t="s">
        <v>14</v>
      </c>
      <c r="B4372" s="4" t="s">
        <v>43</v>
      </c>
      <c r="C4372" s="4" t="s">
        <v>4839</v>
      </c>
      <c r="D4372" s="4" t="s">
        <v>4847</v>
      </c>
    </row>
    <row r="4373" spans="1:4" x14ac:dyDescent="0.2">
      <c r="A4373" s="4" t="s">
        <v>14</v>
      </c>
      <c r="B4373" s="4" t="s">
        <v>43</v>
      </c>
      <c r="C4373" s="4" t="s">
        <v>4839</v>
      </c>
      <c r="D4373" s="4" t="s">
        <v>4848</v>
      </c>
    </row>
    <row r="4374" spans="1:4" x14ac:dyDescent="0.2">
      <c r="A4374" s="4" t="s">
        <v>14</v>
      </c>
      <c r="B4374" s="4" t="s">
        <v>43</v>
      </c>
      <c r="C4374" s="4" t="s">
        <v>4839</v>
      </c>
      <c r="D4374" s="4" t="s">
        <v>4849</v>
      </c>
    </row>
    <row r="4375" spans="1:4" x14ac:dyDescent="0.2">
      <c r="A4375" s="4" t="s">
        <v>14</v>
      </c>
      <c r="B4375" s="4" t="s">
        <v>43</v>
      </c>
      <c r="C4375" s="4" t="s">
        <v>4839</v>
      </c>
      <c r="D4375" s="4" t="s">
        <v>4850</v>
      </c>
    </row>
    <row r="4376" spans="1:4" x14ac:dyDescent="0.2">
      <c r="A4376" s="4" t="s">
        <v>14</v>
      </c>
      <c r="B4376" s="4" t="s">
        <v>43</v>
      </c>
      <c r="C4376" s="4" t="s">
        <v>4839</v>
      </c>
      <c r="D4376" s="4" t="s">
        <v>4851</v>
      </c>
    </row>
    <row r="4377" spans="1:4" x14ac:dyDescent="0.2">
      <c r="A4377" s="4" t="s">
        <v>22</v>
      </c>
      <c r="B4377" s="4" t="s">
        <v>56</v>
      </c>
      <c r="C4377" s="4" t="s">
        <v>181</v>
      </c>
      <c r="D4377" s="4" t="s">
        <v>3884</v>
      </c>
    </row>
    <row r="4378" spans="1:4" x14ac:dyDescent="0.2">
      <c r="A4378" s="4" t="s">
        <v>22</v>
      </c>
      <c r="B4378" s="4" t="s">
        <v>56</v>
      </c>
      <c r="C4378" s="4" t="s">
        <v>181</v>
      </c>
      <c r="D4378" s="4" t="s">
        <v>3885</v>
      </c>
    </row>
    <row r="4379" spans="1:4" x14ac:dyDescent="0.2">
      <c r="A4379" s="4" t="s">
        <v>22</v>
      </c>
      <c r="B4379" s="4" t="s">
        <v>56</v>
      </c>
      <c r="C4379" s="4" t="s">
        <v>181</v>
      </c>
      <c r="D4379" s="4" t="s">
        <v>3878</v>
      </c>
    </row>
    <row r="4380" spans="1:4" x14ac:dyDescent="0.2">
      <c r="A4380" s="4" t="s">
        <v>22</v>
      </c>
      <c r="B4380" s="4" t="s">
        <v>56</v>
      </c>
      <c r="C4380" s="4" t="s">
        <v>181</v>
      </c>
      <c r="D4380" s="4" t="s">
        <v>3879</v>
      </c>
    </row>
    <row r="4381" spans="1:4" x14ac:dyDescent="0.2">
      <c r="A4381" s="4" t="s">
        <v>22</v>
      </c>
      <c r="B4381" s="4" t="s">
        <v>56</v>
      </c>
      <c r="C4381" s="4" t="s">
        <v>181</v>
      </c>
      <c r="D4381" s="4" t="s">
        <v>4852</v>
      </c>
    </row>
    <row r="4382" spans="1:4" x14ac:dyDescent="0.2">
      <c r="A4382" s="4" t="s">
        <v>13</v>
      </c>
      <c r="B4382" s="4" t="s">
        <v>57</v>
      </c>
      <c r="C4382" s="4" t="s">
        <v>483</v>
      </c>
      <c r="D4382" s="4" t="s">
        <v>1924</v>
      </c>
    </row>
    <row r="4383" spans="1:4" x14ac:dyDescent="0.2">
      <c r="A4383" s="4" t="s">
        <v>13</v>
      </c>
      <c r="B4383" s="4" t="s">
        <v>57</v>
      </c>
      <c r="C4383" s="4" t="s">
        <v>483</v>
      </c>
      <c r="D4383" s="4" t="s">
        <v>1925</v>
      </c>
    </row>
    <row r="4384" spans="1:4" x14ac:dyDescent="0.2">
      <c r="A4384" s="4" t="s">
        <v>13</v>
      </c>
      <c r="B4384" s="4" t="s">
        <v>57</v>
      </c>
      <c r="C4384" s="4" t="s">
        <v>483</v>
      </c>
      <c r="D4384" s="4" t="s">
        <v>1926</v>
      </c>
    </row>
    <row r="4385" spans="1:4" x14ac:dyDescent="0.2">
      <c r="A4385" s="4" t="s">
        <v>13</v>
      </c>
      <c r="B4385" s="4" t="s">
        <v>57</v>
      </c>
      <c r="C4385" s="4" t="s">
        <v>483</v>
      </c>
      <c r="D4385" s="4" t="s">
        <v>1927</v>
      </c>
    </row>
    <row r="4386" spans="1:4" x14ac:dyDescent="0.2">
      <c r="A4386" s="4" t="s">
        <v>13</v>
      </c>
      <c r="B4386" s="4" t="s">
        <v>57</v>
      </c>
      <c r="C4386" s="4" t="s">
        <v>483</v>
      </c>
      <c r="D4386" s="4" t="s">
        <v>1928</v>
      </c>
    </row>
    <row r="4387" spans="1:4" x14ac:dyDescent="0.2">
      <c r="A4387" s="4" t="s">
        <v>13</v>
      </c>
      <c r="B4387" s="4" t="s">
        <v>57</v>
      </c>
      <c r="C4387" s="4" t="s">
        <v>483</v>
      </c>
      <c r="D4387" s="4" t="s">
        <v>1929</v>
      </c>
    </row>
    <row r="4388" spans="1:4" x14ac:dyDescent="0.2">
      <c r="A4388" s="4" t="s">
        <v>13</v>
      </c>
      <c r="B4388" s="4" t="s">
        <v>57</v>
      </c>
      <c r="C4388" s="4" t="s">
        <v>483</v>
      </c>
      <c r="D4388" s="4" t="s">
        <v>1930</v>
      </c>
    </row>
    <row r="4389" spans="1:4" x14ac:dyDescent="0.2">
      <c r="A4389" s="4" t="s">
        <v>13</v>
      </c>
      <c r="B4389" s="4" t="s">
        <v>57</v>
      </c>
      <c r="C4389" s="4" t="s">
        <v>483</v>
      </c>
      <c r="D4389" s="4" t="s">
        <v>1931</v>
      </c>
    </row>
    <row r="4390" spans="1:4" x14ac:dyDescent="0.2">
      <c r="A4390" s="4" t="s">
        <v>13</v>
      </c>
      <c r="B4390" s="4" t="s">
        <v>57</v>
      </c>
      <c r="C4390" s="4" t="s">
        <v>483</v>
      </c>
      <c r="D4390" s="4" t="s">
        <v>1932</v>
      </c>
    </row>
    <row r="4391" spans="1:4" x14ac:dyDescent="0.2">
      <c r="A4391" s="4" t="s">
        <v>13</v>
      </c>
      <c r="B4391" s="4" t="s">
        <v>57</v>
      </c>
      <c r="C4391" s="4" t="s">
        <v>483</v>
      </c>
      <c r="D4391" s="4" t="s">
        <v>1933</v>
      </c>
    </row>
    <row r="4392" spans="1:4" x14ac:dyDescent="0.2">
      <c r="A4392" s="4" t="s">
        <v>13</v>
      </c>
      <c r="B4392" s="4" t="s">
        <v>57</v>
      </c>
      <c r="C4392" s="4" t="s">
        <v>483</v>
      </c>
      <c r="D4392" s="4" t="s">
        <v>1934</v>
      </c>
    </row>
    <row r="4393" spans="1:4" x14ac:dyDescent="0.2">
      <c r="A4393" s="4" t="s">
        <v>13</v>
      </c>
      <c r="B4393" s="4" t="s">
        <v>57</v>
      </c>
      <c r="C4393" s="4" t="s">
        <v>483</v>
      </c>
      <c r="D4393" s="4" t="s">
        <v>1935</v>
      </c>
    </row>
    <row r="4394" spans="1:4" x14ac:dyDescent="0.2">
      <c r="A4394" s="4" t="s">
        <v>13</v>
      </c>
      <c r="B4394" s="4" t="s">
        <v>57</v>
      </c>
      <c r="C4394" s="4" t="s">
        <v>483</v>
      </c>
      <c r="D4394" s="4" t="s">
        <v>4853</v>
      </c>
    </row>
    <row r="4395" spans="1:4" x14ac:dyDescent="0.2">
      <c r="A4395" s="4" t="s">
        <v>13</v>
      </c>
      <c r="B4395" s="4" t="s">
        <v>57</v>
      </c>
      <c r="C4395" s="4" t="s">
        <v>483</v>
      </c>
      <c r="D4395" s="4" t="s">
        <v>4854</v>
      </c>
    </row>
    <row r="4396" spans="1:4" x14ac:dyDescent="0.2">
      <c r="A4396" s="4" t="s">
        <v>13</v>
      </c>
      <c r="B4396" s="4" t="s">
        <v>57</v>
      </c>
      <c r="C4396" s="4" t="s">
        <v>483</v>
      </c>
      <c r="D4396" s="4" t="s">
        <v>4855</v>
      </c>
    </row>
    <row r="4397" spans="1:4" x14ac:dyDescent="0.2">
      <c r="A4397" s="4" t="s">
        <v>13</v>
      </c>
      <c r="B4397" s="4" t="s">
        <v>57</v>
      </c>
      <c r="C4397" s="4" t="s">
        <v>483</v>
      </c>
      <c r="D4397" s="4" t="s">
        <v>1127</v>
      </c>
    </row>
    <row r="4398" spans="1:4" x14ac:dyDescent="0.2">
      <c r="A4398" s="4" t="s">
        <v>13</v>
      </c>
      <c r="B4398" s="4" t="s">
        <v>57</v>
      </c>
      <c r="C4398" s="4" t="s">
        <v>483</v>
      </c>
      <c r="D4398" s="4" t="s">
        <v>4856</v>
      </c>
    </row>
    <row r="4399" spans="1:4" x14ac:dyDescent="0.2">
      <c r="A4399" s="4" t="s">
        <v>13</v>
      </c>
      <c r="B4399" s="4" t="s">
        <v>57</v>
      </c>
      <c r="C4399" s="4" t="s">
        <v>483</v>
      </c>
      <c r="D4399" s="4" t="s">
        <v>1123</v>
      </c>
    </row>
    <row r="4400" spans="1:4" x14ac:dyDescent="0.2">
      <c r="A4400" s="4" t="s">
        <v>13</v>
      </c>
      <c r="B4400" s="4" t="s">
        <v>57</v>
      </c>
      <c r="C4400" s="4" t="s">
        <v>483</v>
      </c>
      <c r="D4400" s="4" t="s">
        <v>1939</v>
      </c>
    </row>
    <row r="4401" spans="1:4" x14ac:dyDescent="0.2">
      <c r="A4401" s="4" t="s">
        <v>13</v>
      </c>
      <c r="B4401" s="4" t="s">
        <v>57</v>
      </c>
      <c r="C4401" s="4" t="s">
        <v>4857</v>
      </c>
      <c r="D4401" s="4" t="s">
        <v>4858</v>
      </c>
    </row>
    <row r="4402" spans="1:4" x14ac:dyDescent="0.2">
      <c r="A4402" s="4" t="s">
        <v>13</v>
      </c>
      <c r="B4402" s="4" t="s">
        <v>57</v>
      </c>
      <c r="C4402" s="4" t="s">
        <v>4857</v>
      </c>
      <c r="D4402" s="4" t="s">
        <v>4859</v>
      </c>
    </row>
    <row r="4403" spans="1:4" x14ac:dyDescent="0.2">
      <c r="A4403" s="4" t="s">
        <v>13</v>
      </c>
      <c r="B4403" s="4" t="s">
        <v>57</v>
      </c>
      <c r="C4403" s="4" t="s">
        <v>4857</v>
      </c>
      <c r="D4403" s="4" t="s">
        <v>4860</v>
      </c>
    </row>
    <row r="4404" spans="1:4" x14ac:dyDescent="0.2">
      <c r="A4404" s="4" t="s">
        <v>13</v>
      </c>
      <c r="B4404" s="4" t="s">
        <v>57</v>
      </c>
      <c r="C4404" s="4" t="s">
        <v>4857</v>
      </c>
      <c r="D4404" s="4" t="s">
        <v>4861</v>
      </c>
    </row>
    <row r="4405" spans="1:4" x14ac:dyDescent="0.2">
      <c r="A4405" s="4" t="s">
        <v>13</v>
      </c>
      <c r="B4405" s="4" t="s">
        <v>57</v>
      </c>
      <c r="C4405" s="4" t="s">
        <v>4857</v>
      </c>
      <c r="D4405" s="4" t="s">
        <v>1924</v>
      </c>
    </row>
    <row r="4406" spans="1:4" x14ac:dyDescent="0.2">
      <c r="A4406" s="4" t="s">
        <v>13</v>
      </c>
      <c r="B4406" s="4" t="s">
        <v>57</v>
      </c>
      <c r="C4406" s="4" t="s">
        <v>4857</v>
      </c>
      <c r="D4406" s="4" t="s">
        <v>4862</v>
      </c>
    </row>
    <row r="4407" spans="1:4" x14ac:dyDescent="0.2">
      <c r="A4407" s="4" t="s">
        <v>13</v>
      </c>
      <c r="B4407" s="4" t="s">
        <v>57</v>
      </c>
      <c r="C4407" s="4" t="s">
        <v>4857</v>
      </c>
      <c r="D4407" s="4" t="s">
        <v>4863</v>
      </c>
    </row>
    <row r="4408" spans="1:4" x14ac:dyDescent="0.2">
      <c r="A4408" s="4" t="s">
        <v>26</v>
      </c>
      <c r="B4408" s="4" t="s">
        <v>108</v>
      </c>
      <c r="C4408" s="4" t="s">
        <v>4864</v>
      </c>
      <c r="D4408" s="4" t="s">
        <v>4865</v>
      </c>
    </row>
    <row r="4409" spans="1:4" x14ac:dyDescent="0.2">
      <c r="A4409" s="4" t="s">
        <v>26</v>
      </c>
      <c r="B4409" s="4" t="s">
        <v>108</v>
      </c>
      <c r="C4409" s="4" t="s">
        <v>4864</v>
      </c>
      <c r="D4409" s="4" t="s">
        <v>4866</v>
      </c>
    </row>
    <row r="4410" spans="1:4" x14ac:dyDescent="0.2">
      <c r="A4410" s="4" t="s">
        <v>26</v>
      </c>
      <c r="B4410" s="4" t="s">
        <v>108</v>
      </c>
      <c r="C4410" s="4" t="s">
        <v>4864</v>
      </c>
      <c r="D4410" s="4" t="s">
        <v>4867</v>
      </c>
    </row>
    <row r="4411" spans="1:4" x14ac:dyDescent="0.2">
      <c r="A4411" s="4" t="s">
        <v>26</v>
      </c>
      <c r="B4411" s="4" t="s">
        <v>108</v>
      </c>
      <c r="C4411" s="4" t="s">
        <v>4864</v>
      </c>
      <c r="D4411" s="4" t="s">
        <v>4868</v>
      </c>
    </row>
    <row r="4412" spans="1:4" x14ac:dyDescent="0.2">
      <c r="A4412" s="4" t="s">
        <v>26</v>
      </c>
      <c r="B4412" s="4" t="s">
        <v>108</v>
      </c>
      <c r="C4412" s="4" t="s">
        <v>4864</v>
      </c>
      <c r="D4412" s="4" t="s">
        <v>4869</v>
      </c>
    </row>
    <row r="4413" spans="1:4" x14ac:dyDescent="0.2">
      <c r="A4413" s="4" t="s">
        <v>26</v>
      </c>
      <c r="B4413" s="4" t="s">
        <v>108</v>
      </c>
      <c r="C4413" s="4" t="s">
        <v>4864</v>
      </c>
      <c r="D4413" s="4" t="s">
        <v>4870</v>
      </c>
    </row>
    <row r="4414" spans="1:4" x14ac:dyDescent="0.2">
      <c r="A4414" s="4" t="s">
        <v>26</v>
      </c>
      <c r="B4414" s="4" t="s">
        <v>108</v>
      </c>
      <c r="C4414" s="4" t="s">
        <v>4864</v>
      </c>
      <c r="D4414" s="4" t="s">
        <v>4871</v>
      </c>
    </row>
    <row r="4415" spans="1:4" x14ac:dyDescent="0.2">
      <c r="A4415" s="4" t="s">
        <v>26</v>
      </c>
      <c r="B4415" s="4" t="s">
        <v>108</v>
      </c>
      <c r="C4415" s="4" t="s">
        <v>4864</v>
      </c>
      <c r="D4415" s="4" t="s">
        <v>4872</v>
      </c>
    </row>
    <row r="4416" spans="1:4" x14ac:dyDescent="0.2">
      <c r="A4416" s="4" t="s">
        <v>26</v>
      </c>
      <c r="B4416" s="4" t="s">
        <v>108</v>
      </c>
      <c r="C4416" s="4" t="s">
        <v>4864</v>
      </c>
      <c r="D4416" s="4" t="s">
        <v>4873</v>
      </c>
    </row>
    <row r="4417" spans="1:4" x14ac:dyDescent="0.2">
      <c r="A4417" s="4" t="s">
        <v>26</v>
      </c>
      <c r="B4417" s="4" t="s">
        <v>108</v>
      </c>
      <c r="C4417" s="4" t="s">
        <v>4864</v>
      </c>
      <c r="D4417" s="4" t="s">
        <v>4874</v>
      </c>
    </row>
    <row r="4418" spans="1:4" x14ac:dyDescent="0.2">
      <c r="A4418" s="4" t="s">
        <v>26</v>
      </c>
      <c r="B4418" s="4" t="s">
        <v>108</v>
      </c>
      <c r="C4418" s="4" t="s">
        <v>4864</v>
      </c>
      <c r="D4418" s="4" t="s">
        <v>4875</v>
      </c>
    </row>
    <row r="4419" spans="1:4" x14ac:dyDescent="0.2">
      <c r="A4419" s="4" t="s">
        <v>26</v>
      </c>
      <c r="B4419" s="4" t="s">
        <v>108</v>
      </c>
      <c r="C4419" s="4" t="s">
        <v>4864</v>
      </c>
      <c r="D4419" s="4" t="s">
        <v>4876</v>
      </c>
    </row>
    <row r="4420" spans="1:4" x14ac:dyDescent="0.2">
      <c r="A4420" s="4" t="s">
        <v>26</v>
      </c>
      <c r="B4420" s="4" t="s">
        <v>108</v>
      </c>
      <c r="C4420" s="4" t="s">
        <v>4864</v>
      </c>
      <c r="D4420" s="4" t="s">
        <v>4877</v>
      </c>
    </row>
    <row r="4421" spans="1:4" x14ac:dyDescent="0.2">
      <c r="A4421" s="4" t="s">
        <v>26</v>
      </c>
      <c r="B4421" s="4" t="s">
        <v>108</v>
      </c>
      <c r="C4421" s="4" t="s">
        <v>4864</v>
      </c>
      <c r="D4421" s="4" t="s">
        <v>4878</v>
      </c>
    </row>
    <row r="4422" spans="1:4" x14ac:dyDescent="0.2">
      <c r="A4422" s="4" t="s">
        <v>26</v>
      </c>
      <c r="B4422" s="4" t="s">
        <v>108</v>
      </c>
      <c r="C4422" s="4" t="s">
        <v>4864</v>
      </c>
      <c r="D4422" s="4" t="s">
        <v>4879</v>
      </c>
    </row>
    <row r="4423" spans="1:4" x14ac:dyDescent="0.2">
      <c r="A4423" s="4" t="s">
        <v>28</v>
      </c>
      <c r="B4423" s="4" t="s">
        <v>4880</v>
      </c>
      <c r="C4423" s="4" t="s">
        <v>4881</v>
      </c>
      <c r="D4423" s="4" t="s">
        <v>4882</v>
      </c>
    </row>
    <row r="4424" spans="1:4" x14ac:dyDescent="0.2">
      <c r="A4424" s="4" t="s">
        <v>28</v>
      </c>
      <c r="B4424" s="4" t="s">
        <v>4880</v>
      </c>
      <c r="C4424" s="4" t="s">
        <v>4881</v>
      </c>
      <c r="D4424" s="4" t="s">
        <v>4883</v>
      </c>
    </row>
    <row r="4425" spans="1:4" x14ac:dyDescent="0.2">
      <c r="A4425" s="4" t="s">
        <v>28</v>
      </c>
      <c r="B4425" s="4" t="s">
        <v>4880</v>
      </c>
      <c r="C4425" s="4" t="s">
        <v>4881</v>
      </c>
      <c r="D4425" s="4" t="s">
        <v>4884</v>
      </c>
    </row>
    <row r="4426" spans="1:4" x14ac:dyDescent="0.2">
      <c r="A4426" s="4" t="s">
        <v>28</v>
      </c>
      <c r="B4426" s="4" t="s">
        <v>4880</v>
      </c>
      <c r="C4426" s="4" t="s">
        <v>4881</v>
      </c>
      <c r="D4426" s="4" t="s">
        <v>4885</v>
      </c>
    </row>
    <row r="4427" spans="1:4" x14ac:dyDescent="0.2">
      <c r="A4427" s="4" t="s">
        <v>28</v>
      </c>
      <c r="B4427" s="4" t="s">
        <v>4880</v>
      </c>
      <c r="C4427" s="4" t="s">
        <v>4881</v>
      </c>
      <c r="D4427" s="4" t="s">
        <v>4886</v>
      </c>
    </row>
    <row r="4428" spans="1:4" x14ac:dyDescent="0.2">
      <c r="A4428" s="4" t="s">
        <v>28</v>
      </c>
      <c r="B4428" s="4" t="s">
        <v>4880</v>
      </c>
      <c r="C4428" s="4" t="s">
        <v>4881</v>
      </c>
      <c r="D4428" s="4" t="s">
        <v>4887</v>
      </c>
    </row>
    <row r="4429" spans="1:4" x14ac:dyDescent="0.2">
      <c r="A4429" s="4" t="s">
        <v>28</v>
      </c>
      <c r="B4429" s="4" t="s">
        <v>4880</v>
      </c>
      <c r="C4429" s="4" t="s">
        <v>4881</v>
      </c>
      <c r="D4429" s="4" t="s">
        <v>4888</v>
      </c>
    </row>
    <row r="4430" spans="1:4" x14ac:dyDescent="0.2">
      <c r="A4430" s="4" t="s">
        <v>28</v>
      </c>
      <c r="B4430" s="4" t="s">
        <v>4880</v>
      </c>
      <c r="C4430" s="4" t="s">
        <v>4881</v>
      </c>
      <c r="D4430" s="4" t="s">
        <v>4889</v>
      </c>
    </row>
    <row r="4431" spans="1:4" x14ac:dyDescent="0.2">
      <c r="A4431" s="4" t="s">
        <v>12</v>
      </c>
      <c r="B4431" s="4" t="s">
        <v>37</v>
      </c>
      <c r="C4431" s="4" t="s">
        <v>152</v>
      </c>
      <c r="D4431" s="4" t="s">
        <v>4890</v>
      </c>
    </row>
    <row r="4432" spans="1:4" x14ac:dyDescent="0.2">
      <c r="A4432" s="4" t="s">
        <v>12</v>
      </c>
      <c r="B4432" s="4" t="s">
        <v>37</v>
      </c>
      <c r="C4432" s="4" t="s">
        <v>152</v>
      </c>
      <c r="D4432" s="4" t="s">
        <v>4891</v>
      </c>
    </row>
    <row r="4433" spans="1:4" x14ac:dyDescent="0.2">
      <c r="A4433" s="4" t="s">
        <v>12</v>
      </c>
      <c r="B4433" s="4" t="s">
        <v>37</v>
      </c>
      <c r="C4433" s="4" t="s">
        <v>152</v>
      </c>
      <c r="D4433" s="4" t="s">
        <v>4892</v>
      </c>
    </row>
    <row r="4434" spans="1:4" x14ac:dyDescent="0.2">
      <c r="A4434" s="4" t="s">
        <v>12</v>
      </c>
      <c r="B4434" s="4" t="s">
        <v>37</v>
      </c>
      <c r="C4434" s="4" t="s">
        <v>152</v>
      </c>
      <c r="D4434" s="4" t="s">
        <v>3154</v>
      </c>
    </row>
    <row r="4435" spans="1:4" x14ac:dyDescent="0.2">
      <c r="A4435" s="4" t="s">
        <v>12</v>
      </c>
      <c r="B4435" s="4" t="s">
        <v>37</v>
      </c>
      <c r="C4435" s="4" t="s">
        <v>152</v>
      </c>
      <c r="D4435" s="4" t="s">
        <v>4893</v>
      </c>
    </row>
    <row r="4436" spans="1:4" x14ac:dyDescent="0.2">
      <c r="A4436" s="4" t="s">
        <v>12</v>
      </c>
      <c r="B4436" s="4" t="s">
        <v>37</v>
      </c>
      <c r="C4436" s="4" t="s">
        <v>152</v>
      </c>
      <c r="D4436" s="4" t="s">
        <v>4894</v>
      </c>
    </row>
    <row r="4437" spans="1:4" x14ac:dyDescent="0.2">
      <c r="A4437" s="4" t="s">
        <v>12</v>
      </c>
      <c r="B4437" s="4" t="s">
        <v>37</v>
      </c>
      <c r="C4437" s="4" t="s">
        <v>152</v>
      </c>
      <c r="D4437" s="4" t="s">
        <v>4895</v>
      </c>
    </row>
    <row r="4438" spans="1:4" x14ac:dyDescent="0.2">
      <c r="A4438" s="4" t="s">
        <v>22</v>
      </c>
      <c r="B4438" s="4" t="s">
        <v>2455</v>
      </c>
      <c r="C4438" s="4" t="s">
        <v>4896</v>
      </c>
      <c r="D4438" s="4" t="s">
        <v>4897</v>
      </c>
    </row>
    <row r="4439" spans="1:4" x14ac:dyDescent="0.2">
      <c r="A4439" s="4" t="s">
        <v>22</v>
      </c>
      <c r="B4439" s="4" t="s">
        <v>2455</v>
      </c>
      <c r="C4439" s="4" t="s">
        <v>4896</v>
      </c>
      <c r="D4439" s="4" t="s">
        <v>4898</v>
      </c>
    </row>
    <row r="4440" spans="1:4" x14ac:dyDescent="0.2">
      <c r="A4440" s="4" t="s">
        <v>22</v>
      </c>
      <c r="B4440" s="4" t="s">
        <v>2455</v>
      </c>
      <c r="C4440" s="4" t="s">
        <v>4896</v>
      </c>
      <c r="D4440" s="4" t="s">
        <v>4899</v>
      </c>
    </row>
    <row r="4441" spans="1:4" x14ac:dyDescent="0.2">
      <c r="A4441" s="4" t="s">
        <v>22</v>
      </c>
      <c r="B4441" s="4" t="s">
        <v>2455</v>
      </c>
      <c r="C4441" s="4" t="s">
        <v>4896</v>
      </c>
      <c r="D4441" s="4" t="s">
        <v>4900</v>
      </c>
    </row>
    <row r="4442" spans="1:4" x14ac:dyDescent="0.2">
      <c r="A4442" s="4" t="s">
        <v>22</v>
      </c>
      <c r="B4442" s="4" t="s">
        <v>2455</v>
      </c>
      <c r="C4442" s="4" t="s">
        <v>4896</v>
      </c>
      <c r="D4442" s="4" t="s">
        <v>4901</v>
      </c>
    </row>
    <row r="4443" spans="1:4" x14ac:dyDescent="0.2">
      <c r="A4443" s="4" t="s">
        <v>12</v>
      </c>
      <c r="B4443" s="4" t="s">
        <v>114</v>
      </c>
      <c r="C4443" s="4" t="s">
        <v>542</v>
      </c>
      <c r="D4443" s="4" t="s">
        <v>4902</v>
      </c>
    </row>
    <row r="4444" spans="1:4" x14ac:dyDescent="0.2">
      <c r="A4444" s="4" t="s">
        <v>12</v>
      </c>
      <c r="B4444" s="4" t="s">
        <v>114</v>
      </c>
      <c r="C4444" s="4" t="s">
        <v>542</v>
      </c>
      <c r="D4444" s="4" t="s">
        <v>4903</v>
      </c>
    </row>
    <row r="4445" spans="1:4" x14ac:dyDescent="0.2">
      <c r="A4445" s="4" t="s">
        <v>12</v>
      </c>
      <c r="B4445" s="4" t="s">
        <v>114</v>
      </c>
      <c r="C4445" s="4" t="s">
        <v>542</v>
      </c>
      <c r="D4445" s="4" t="s">
        <v>4904</v>
      </c>
    </row>
    <row r="4446" spans="1:4" x14ac:dyDescent="0.2">
      <c r="A4446" s="4" t="s">
        <v>12</v>
      </c>
      <c r="B4446" s="4" t="s">
        <v>114</v>
      </c>
      <c r="C4446" s="4" t="s">
        <v>542</v>
      </c>
      <c r="D4446" s="4" t="s">
        <v>4905</v>
      </c>
    </row>
    <row r="4447" spans="1:4" x14ac:dyDescent="0.2">
      <c r="A4447" s="4" t="s">
        <v>12</v>
      </c>
      <c r="B4447" s="4" t="s">
        <v>114</v>
      </c>
      <c r="C4447" s="4" t="s">
        <v>542</v>
      </c>
      <c r="D4447" s="4" t="s">
        <v>4906</v>
      </c>
    </row>
    <row r="4448" spans="1:4" x14ac:dyDescent="0.2">
      <c r="A4448" s="4" t="s">
        <v>12</v>
      </c>
      <c r="B4448" s="4" t="s">
        <v>114</v>
      </c>
      <c r="C4448" s="4" t="s">
        <v>542</v>
      </c>
      <c r="D4448" s="4" t="s">
        <v>4907</v>
      </c>
    </row>
    <row r="4449" spans="1:4" x14ac:dyDescent="0.2">
      <c r="A4449" s="4" t="s">
        <v>12</v>
      </c>
      <c r="B4449" s="4" t="s">
        <v>114</v>
      </c>
      <c r="C4449" s="4" t="s">
        <v>542</v>
      </c>
      <c r="D4449" s="4" t="s">
        <v>4908</v>
      </c>
    </row>
    <row r="4450" spans="1:4" x14ac:dyDescent="0.2">
      <c r="A4450" s="4" t="s">
        <v>12</v>
      </c>
      <c r="B4450" s="4" t="s">
        <v>114</v>
      </c>
      <c r="C4450" s="4" t="s">
        <v>542</v>
      </c>
      <c r="D4450" s="4" t="s">
        <v>4909</v>
      </c>
    </row>
    <row r="4451" spans="1:4" x14ac:dyDescent="0.2">
      <c r="A4451" s="4" t="s">
        <v>12</v>
      </c>
      <c r="B4451" s="4" t="s">
        <v>114</v>
      </c>
      <c r="C4451" s="4" t="s">
        <v>542</v>
      </c>
      <c r="D4451" s="4" t="s">
        <v>4910</v>
      </c>
    </row>
    <row r="4452" spans="1:4" x14ac:dyDescent="0.2">
      <c r="A4452" s="4" t="s">
        <v>12</v>
      </c>
      <c r="B4452" s="4" t="s">
        <v>114</v>
      </c>
      <c r="C4452" s="4" t="s">
        <v>542</v>
      </c>
      <c r="D4452" s="4" t="s">
        <v>4911</v>
      </c>
    </row>
    <row r="4453" spans="1:4" x14ac:dyDescent="0.2">
      <c r="A4453" s="4" t="s">
        <v>12</v>
      </c>
      <c r="B4453" s="4" t="s">
        <v>114</v>
      </c>
      <c r="C4453" s="4" t="s">
        <v>542</v>
      </c>
      <c r="D4453" s="4" t="s">
        <v>4912</v>
      </c>
    </row>
    <row r="4454" spans="1:4" x14ac:dyDescent="0.2">
      <c r="A4454" s="4" t="s">
        <v>12</v>
      </c>
      <c r="B4454" s="4" t="s">
        <v>114</v>
      </c>
      <c r="C4454" s="4" t="s">
        <v>542</v>
      </c>
      <c r="D4454" s="4" t="s">
        <v>4913</v>
      </c>
    </row>
    <row r="4455" spans="1:4" x14ac:dyDescent="0.2">
      <c r="A4455" s="4" t="s">
        <v>12</v>
      </c>
      <c r="B4455" s="4" t="s">
        <v>114</v>
      </c>
      <c r="C4455" s="4" t="s">
        <v>542</v>
      </c>
      <c r="D4455" s="4" t="s">
        <v>4914</v>
      </c>
    </row>
    <row r="4456" spans="1:4" x14ac:dyDescent="0.2">
      <c r="A4456" s="4" t="s">
        <v>12</v>
      </c>
      <c r="B4456" s="4" t="s">
        <v>114</v>
      </c>
      <c r="C4456" s="4" t="s">
        <v>542</v>
      </c>
      <c r="D4456" s="4" t="s">
        <v>4915</v>
      </c>
    </row>
    <row r="4457" spans="1:4" x14ac:dyDescent="0.2">
      <c r="A4457" s="4" t="s">
        <v>12</v>
      </c>
      <c r="B4457" s="4" t="s">
        <v>114</v>
      </c>
      <c r="C4457" s="4" t="s">
        <v>542</v>
      </c>
      <c r="D4457" s="4" t="s">
        <v>4916</v>
      </c>
    </row>
    <row r="4458" spans="1:4" x14ac:dyDescent="0.2">
      <c r="A4458" s="4" t="s">
        <v>12</v>
      </c>
      <c r="B4458" s="4" t="s">
        <v>114</v>
      </c>
      <c r="C4458" s="4" t="s">
        <v>542</v>
      </c>
      <c r="D4458" s="4" t="s">
        <v>4917</v>
      </c>
    </row>
    <row r="4459" spans="1:4" x14ac:dyDescent="0.2">
      <c r="A4459" s="4" t="s">
        <v>12</v>
      </c>
      <c r="B4459" s="4" t="s">
        <v>114</v>
      </c>
      <c r="C4459" s="4" t="s">
        <v>542</v>
      </c>
      <c r="D4459" s="4" t="s">
        <v>4918</v>
      </c>
    </row>
    <row r="4460" spans="1:4" x14ac:dyDescent="0.2">
      <c r="A4460" s="4" t="s">
        <v>12</v>
      </c>
      <c r="B4460" s="4" t="s">
        <v>114</v>
      </c>
      <c r="C4460" s="4" t="s">
        <v>542</v>
      </c>
      <c r="D4460" s="4" t="s">
        <v>4919</v>
      </c>
    </row>
    <row r="4461" spans="1:4" x14ac:dyDescent="0.2">
      <c r="A4461" s="4" t="s">
        <v>12</v>
      </c>
      <c r="B4461" s="4" t="s">
        <v>114</v>
      </c>
      <c r="C4461" s="4" t="s">
        <v>542</v>
      </c>
      <c r="D4461" s="4" t="s">
        <v>4920</v>
      </c>
    </row>
    <row r="4462" spans="1:4" x14ac:dyDescent="0.2">
      <c r="A4462" s="4" t="s">
        <v>12</v>
      </c>
      <c r="B4462" s="4" t="s">
        <v>114</v>
      </c>
      <c r="C4462" s="4" t="s">
        <v>542</v>
      </c>
      <c r="D4462" s="4" t="s">
        <v>4921</v>
      </c>
    </row>
    <row r="4463" spans="1:4" x14ac:dyDescent="0.2">
      <c r="A4463" s="4" t="s">
        <v>12</v>
      </c>
      <c r="B4463" s="4" t="s">
        <v>114</v>
      </c>
      <c r="C4463" s="4" t="s">
        <v>542</v>
      </c>
      <c r="D4463" s="4" t="s">
        <v>4922</v>
      </c>
    </row>
    <row r="4464" spans="1:4" x14ac:dyDescent="0.2">
      <c r="A4464" s="4" t="s">
        <v>12</v>
      </c>
      <c r="B4464" s="4" t="s">
        <v>114</v>
      </c>
      <c r="C4464" s="4" t="s">
        <v>542</v>
      </c>
      <c r="D4464" s="4" t="s">
        <v>4923</v>
      </c>
    </row>
    <row r="4465" spans="1:4" x14ac:dyDescent="0.2">
      <c r="A4465" s="4" t="s">
        <v>12</v>
      </c>
      <c r="B4465" s="4" t="s">
        <v>114</v>
      </c>
      <c r="C4465" s="4" t="s">
        <v>542</v>
      </c>
      <c r="D4465" s="4" t="s">
        <v>4924</v>
      </c>
    </row>
    <row r="4466" spans="1:4" x14ac:dyDescent="0.2">
      <c r="A4466" s="4" t="s">
        <v>24</v>
      </c>
      <c r="B4466" s="4" t="s">
        <v>4925</v>
      </c>
      <c r="C4466" s="4" t="s">
        <v>4926</v>
      </c>
      <c r="D4466" s="4" t="s">
        <v>4927</v>
      </c>
    </row>
    <row r="4467" spans="1:4" x14ac:dyDescent="0.2">
      <c r="A4467" s="4" t="s">
        <v>24</v>
      </c>
      <c r="B4467" s="4" t="s">
        <v>4925</v>
      </c>
      <c r="C4467" s="4" t="s">
        <v>4926</v>
      </c>
      <c r="D4467" s="4" t="s">
        <v>4928</v>
      </c>
    </row>
    <row r="4468" spans="1:4" x14ac:dyDescent="0.2">
      <c r="A4468" s="4" t="s">
        <v>24</v>
      </c>
      <c r="B4468" s="4" t="s">
        <v>4925</v>
      </c>
      <c r="C4468" s="4" t="s">
        <v>4926</v>
      </c>
      <c r="D4468" s="4" t="s">
        <v>4929</v>
      </c>
    </row>
    <row r="4469" spans="1:4" x14ac:dyDescent="0.2">
      <c r="A4469" s="4" t="s">
        <v>24</v>
      </c>
      <c r="B4469" s="4" t="s">
        <v>4925</v>
      </c>
      <c r="C4469" s="4" t="s">
        <v>4926</v>
      </c>
      <c r="D4469" s="4" t="s">
        <v>4930</v>
      </c>
    </row>
    <row r="4470" spans="1:4" x14ac:dyDescent="0.2">
      <c r="A4470" s="4" t="s">
        <v>24</v>
      </c>
      <c r="B4470" s="4" t="s">
        <v>4925</v>
      </c>
      <c r="C4470" s="4" t="s">
        <v>4926</v>
      </c>
      <c r="D4470" s="4" t="s">
        <v>4931</v>
      </c>
    </row>
    <row r="4471" spans="1:4" x14ac:dyDescent="0.2">
      <c r="A4471" s="4" t="s">
        <v>24</v>
      </c>
      <c r="B4471" s="4" t="s">
        <v>4925</v>
      </c>
      <c r="C4471" s="4" t="s">
        <v>4926</v>
      </c>
      <c r="D4471" s="4" t="s">
        <v>4932</v>
      </c>
    </row>
    <row r="4472" spans="1:4" x14ac:dyDescent="0.2">
      <c r="A4472" s="4" t="s">
        <v>24</v>
      </c>
      <c r="B4472" s="4" t="s">
        <v>4925</v>
      </c>
      <c r="C4472" s="4" t="s">
        <v>4926</v>
      </c>
      <c r="D4472" s="4" t="s">
        <v>4933</v>
      </c>
    </row>
    <row r="4473" spans="1:4" x14ac:dyDescent="0.2">
      <c r="A4473" s="4" t="s">
        <v>13</v>
      </c>
      <c r="B4473" s="4" t="s">
        <v>94</v>
      </c>
      <c r="C4473" s="4" t="s">
        <v>334</v>
      </c>
      <c r="D4473" s="4" t="s">
        <v>4934</v>
      </c>
    </row>
    <row r="4474" spans="1:4" x14ac:dyDescent="0.2">
      <c r="A4474" s="4" t="s">
        <v>13</v>
      </c>
      <c r="B4474" s="4" t="s">
        <v>94</v>
      </c>
      <c r="C4474" s="4" t="s">
        <v>334</v>
      </c>
      <c r="D4474" s="4" t="s">
        <v>4935</v>
      </c>
    </row>
    <row r="4475" spans="1:4" x14ac:dyDescent="0.2">
      <c r="A4475" s="4" t="s">
        <v>13</v>
      </c>
      <c r="B4475" s="4" t="s">
        <v>94</v>
      </c>
      <c r="C4475" s="4" t="s">
        <v>334</v>
      </c>
      <c r="D4475" s="4" t="s">
        <v>4936</v>
      </c>
    </row>
    <row r="4476" spans="1:4" x14ac:dyDescent="0.2">
      <c r="A4476" s="4" t="s">
        <v>13</v>
      </c>
      <c r="B4476" s="4" t="s">
        <v>94</v>
      </c>
      <c r="C4476" s="4" t="s">
        <v>334</v>
      </c>
      <c r="D4476" s="4" t="s">
        <v>4937</v>
      </c>
    </row>
    <row r="4477" spans="1:4" x14ac:dyDescent="0.2">
      <c r="A4477" s="4" t="s">
        <v>13</v>
      </c>
      <c r="B4477" s="4" t="s">
        <v>94</v>
      </c>
      <c r="C4477" s="4" t="s">
        <v>334</v>
      </c>
      <c r="D4477" s="4" t="s">
        <v>748</v>
      </c>
    </row>
    <row r="4478" spans="1:4" x14ac:dyDescent="0.2">
      <c r="A4478" s="4" t="s">
        <v>13</v>
      </c>
      <c r="B4478" s="4" t="s">
        <v>94</v>
      </c>
      <c r="C4478" s="4" t="s">
        <v>334</v>
      </c>
      <c r="D4478" s="4" t="s">
        <v>4938</v>
      </c>
    </row>
    <row r="4479" spans="1:4" x14ac:dyDescent="0.2">
      <c r="A4479" s="4" t="s">
        <v>13</v>
      </c>
      <c r="B4479" s="4" t="s">
        <v>94</v>
      </c>
      <c r="C4479" s="4" t="s">
        <v>334</v>
      </c>
      <c r="D4479" s="4" t="s">
        <v>4939</v>
      </c>
    </row>
    <row r="4480" spans="1:4" x14ac:dyDescent="0.2">
      <c r="A4480" s="4" t="s">
        <v>13</v>
      </c>
      <c r="B4480" s="4" t="s">
        <v>94</v>
      </c>
      <c r="C4480" s="4" t="s">
        <v>334</v>
      </c>
      <c r="D4480" s="4" t="s">
        <v>4940</v>
      </c>
    </row>
    <row r="4481" spans="1:4" x14ac:dyDescent="0.2">
      <c r="A4481" s="4" t="s">
        <v>13</v>
      </c>
      <c r="B4481" s="4" t="s">
        <v>94</v>
      </c>
      <c r="C4481" s="4" t="s">
        <v>334</v>
      </c>
      <c r="D4481" s="4" t="s">
        <v>4941</v>
      </c>
    </row>
    <row r="4482" spans="1:4" x14ac:dyDescent="0.2">
      <c r="A4482" s="4" t="s">
        <v>13</v>
      </c>
      <c r="B4482" s="4" t="s">
        <v>94</v>
      </c>
      <c r="C4482" s="4" t="s">
        <v>334</v>
      </c>
      <c r="D4482" s="4" t="s">
        <v>4942</v>
      </c>
    </row>
    <row r="4483" spans="1:4" x14ac:dyDescent="0.2">
      <c r="A4483" s="4" t="s">
        <v>13</v>
      </c>
      <c r="B4483" s="4" t="s">
        <v>94</v>
      </c>
      <c r="C4483" s="4" t="s">
        <v>334</v>
      </c>
      <c r="D4483" s="4" t="s">
        <v>3006</v>
      </c>
    </row>
    <row r="4484" spans="1:4" x14ac:dyDescent="0.2">
      <c r="A4484" s="4" t="s">
        <v>13</v>
      </c>
      <c r="B4484" s="4" t="s">
        <v>94</v>
      </c>
      <c r="C4484" s="4" t="s">
        <v>334</v>
      </c>
      <c r="D4484" s="4" t="s">
        <v>4943</v>
      </c>
    </row>
    <row r="4485" spans="1:4" x14ac:dyDescent="0.2">
      <c r="A4485" s="4" t="s">
        <v>13</v>
      </c>
      <c r="B4485" s="4" t="s">
        <v>94</v>
      </c>
      <c r="C4485" s="4" t="s">
        <v>334</v>
      </c>
      <c r="D4485" s="4" t="s">
        <v>4944</v>
      </c>
    </row>
    <row r="4486" spans="1:4" x14ac:dyDescent="0.2">
      <c r="A4486" s="4" t="s">
        <v>13</v>
      </c>
      <c r="B4486" s="4" t="s">
        <v>94</v>
      </c>
      <c r="C4486" s="4" t="s">
        <v>334</v>
      </c>
      <c r="D4486" s="4" t="s">
        <v>4945</v>
      </c>
    </row>
    <row r="4487" spans="1:4" x14ac:dyDescent="0.2">
      <c r="A4487" s="4" t="s">
        <v>13</v>
      </c>
      <c r="B4487" s="4" t="s">
        <v>94</v>
      </c>
      <c r="C4487" s="4" t="s">
        <v>334</v>
      </c>
      <c r="D4487" s="4" t="s">
        <v>4946</v>
      </c>
    </row>
    <row r="4488" spans="1:4" x14ac:dyDescent="0.2">
      <c r="A4488" s="4" t="s">
        <v>13</v>
      </c>
      <c r="B4488" s="4" t="s">
        <v>94</v>
      </c>
      <c r="C4488" s="4" t="s">
        <v>334</v>
      </c>
      <c r="D4488" s="4" t="s">
        <v>4947</v>
      </c>
    </row>
    <row r="4489" spans="1:4" x14ac:dyDescent="0.2">
      <c r="A4489" s="4" t="s">
        <v>13</v>
      </c>
      <c r="B4489" s="4" t="s">
        <v>94</v>
      </c>
      <c r="C4489" s="4" t="s">
        <v>334</v>
      </c>
      <c r="D4489" s="4" t="s">
        <v>4948</v>
      </c>
    </row>
    <row r="4490" spans="1:4" x14ac:dyDescent="0.2">
      <c r="A4490" s="4" t="s">
        <v>13</v>
      </c>
      <c r="B4490" s="4" t="s">
        <v>94</v>
      </c>
      <c r="C4490" s="4" t="s">
        <v>334</v>
      </c>
      <c r="D4490" s="4" t="s">
        <v>4949</v>
      </c>
    </row>
    <row r="4491" spans="1:4" x14ac:dyDescent="0.2">
      <c r="A4491" s="4" t="s">
        <v>13</v>
      </c>
      <c r="B4491" s="4" t="s">
        <v>94</v>
      </c>
      <c r="C4491" s="4" t="s">
        <v>334</v>
      </c>
      <c r="D4491" s="4" t="s">
        <v>4950</v>
      </c>
    </row>
    <row r="4492" spans="1:4" x14ac:dyDescent="0.2">
      <c r="A4492" s="4" t="s">
        <v>13</v>
      </c>
      <c r="B4492" s="4" t="s">
        <v>94</v>
      </c>
      <c r="C4492" s="4" t="s">
        <v>334</v>
      </c>
      <c r="D4492" s="4" t="s">
        <v>4951</v>
      </c>
    </row>
    <row r="4493" spans="1:4" x14ac:dyDescent="0.2">
      <c r="A4493" s="4" t="s">
        <v>13</v>
      </c>
      <c r="B4493" s="4" t="s">
        <v>94</v>
      </c>
      <c r="C4493" s="4" t="s">
        <v>334</v>
      </c>
      <c r="D4493" s="4" t="s">
        <v>761</v>
      </c>
    </row>
    <row r="4494" spans="1:4" x14ac:dyDescent="0.2">
      <c r="A4494" s="4" t="s">
        <v>13</v>
      </c>
      <c r="B4494" s="4" t="s">
        <v>94</v>
      </c>
      <c r="C4494" s="4" t="s">
        <v>334</v>
      </c>
      <c r="D4494" s="4" t="s">
        <v>4952</v>
      </c>
    </row>
    <row r="4495" spans="1:4" x14ac:dyDescent="0.2">
      <c r="A4495" s="4" t="s">
        <v>13</v>
      </c>
      <c r="B4495" s="4" t="s">
        <v>94</v>
      </c>
      <c r="C4495" s="4" t="s">
        <v>334</v>
      </c>
      <c r="D4495" s="4" t="s">
        <v>4953</v>
      </c>
    </row>
    <row r="4496" spans="1:4" x14ac:dyDescent="0.2">
      <c r="A4496" s="4" t="s">
        <v>13</v>
      </c>
      <c r="B4496" s="4" t="s">
        <v>94</v>
      </c>
      <c r="C4496" s="4" t="s">
        <v>334</v>
      </c>
      <c r="D4496" s="4" t="s">
        <v>4954</v>
      </c>
    </row>
    <row r="4497" spans="1:4" x14ac:dyDescent="0.2">
      <c r="A4497" s="4" t="s">
        <v>13</v>
      </c>
      <c r="B4497" s="4" t="s">
        <v>94</v>
      </c>
      <c r="C4497" s="4" t="s">
        <v>334</v>
      </c>
      <c r="D4497" s="4" t="s">
        <v>4955</v>
      </c>
    </row>
    <row r="4498" spans="1:4" x14ac:dyDescent="0.2">
      <c r="A4498" s="4" t="s">
        <v>13</v>
      </c>
      <c r="B4498" s="4" t="s">
        <v>94</v>
      </c>
      <c r="C4498" s="4" t="s">
        <v>334</v>
      </c>
      <c r="D4498" s="4" t="s">
        <v>4956</v>
      </c>
    </row>
    <row r="4499" spans="1:4" x14ac:dyDescent="0.2">
      <c r="A4499" s="4" t="s">
        <v>13</v>
      </c>
      <c r="B4499" s="4" t="s">
        <v>94</v>
      </c>
      <c r="C4499" s="4" t="s">
        <v>334</v>
      </c>
      <c r="D4499" s="4" t="s">
        <v>4957</v>
      </c>
    </row>
    <row r="4500" spans="1:4" x14ac:dyDescent="0.2">
      <c r="A4500" s="4" t="s">
        <v>13</v>
      </c>
      <c r="B4500" s="4" t="s">
        <v>94</v>
      </c>
      <c r="C4500" s="4" t="s">
        <v>334</v>
      </c>
      <c r="D4500" s="4" t="s">
        <v>4958</v>
      </c>
    </row>
    <row r="4501" spans="1:4" x14ac:dyDescent="0.2">
      <c r="A4501" s="4" t="s">
        <v>13</v>
      </c>
      <c r="B4501" s="4" t="s">
        <v>94</v>
      </c>
      <c r="C4501" s="4" t="s">
        <v>334</v>
      </c>
      <c r="D4501" s="4" t="s">
        <v>4959</v>
      </c>
    </row>
    <row r="4502" spans="1:4" x14ac:dyDescent="0.2">
      <c r="A4502" s="4" t="s">
        <v>13</v>
      </c>
      <c r="B4502" s="4" t="s">
        <v>94</v>
      </c>
      <c r="C4502" s="4" t="s">
        <v>334</v>
      </c>
      <c r="D4502" s="4" t="s">
        <v>4960</v>
      </c>
    </row>
    <row r="4503" spans="1:4" x14ac:dyDescent="0.2">
      <c r="A4503" s="4" t="s">
        <v>13</v>
      </c>
      <c r="B4503" s="4" t="s">
        <v>94</v>
      </c>
      <c r="C4503" s="4" t="s">
        <v>334</v>
      </c>
      <c r="D4503" s="4" t="s">
        <v>4961</v>
      </c>
    </row>
    <row r="4504" spans="1:4" x14ac:dyDescent="0.2">
      <c r="A4504" s="4" t="s">
        <v>13</v>
      </c>
      <c r="B4504" s="4" t="s">
        <v>94</v>
      </c>
      <c r="C4504" s="4" t="s">
        <v>334</v>
      </c>
      <c r="D4504" s="4" t="s">
        <v>4962</v>
      </c>
    </row>
    <row r="4505" spans="1:4" x14ac:dyDescent="0.2">
      <c r="A4505" s="4" t="s">
        <v>18</v>
      </c>
      <c r="B4505" s="4" t="s">
        <v>87</v>
      </c>
      <c r="C4505" s="4" t="s">
        <v>318</v>
      </c>
      <c r="D4505" s="4" t="s">
        <v>4963</v>
      </c>
    </row>
    <row r="4506" spans="1:4" x14ac:dyDescent="0.2">
      <c r="A4506" s="4" t="s">
        <v>18</v>
      </c>
      <c r="B4506" s="4" t="s">
        <v>87</v>
      </c>
      <c r="C4506" s="4" t="s">
        <v>318</v>
      </c>
      <c r="D4506" s="4" t="s">
        <v>4964</v>
      </c>
    </row>
    <row r="4507" spans="1:4" x14ac:dyDescent="0.2">
      <c r="A4507" s="4" t="s">
        <v>18</v>
      </c>
      <c r="B4507" s="4" t="s">
        <v>87</v>
      </c>
      <c r="C4507" s="4" t="s">
        <v>318</v>
      </c>
      <c r="D4507" s="4" t="s">
        <v>4965</v>
      </c>
    </row>
    <row r="4508" spans="1:4" x14ac:dyDescent="0.2">
      <c r="A4508" s="4" t="s">
        <v>18</v>
      </c>
      <c r="B4508" s="4" t="s">
        <v>87</v>
      </c>
      <c r="C4508" s="4" t="s">
        <v>318</v>
      </c>
      <c r="D4508" s="4" t="s">
        <v>4966</v>
      </c>
    </row>
    <row r="4509" spans="1:4" x14ac:dyDescent="0.2">
      <c r="A4509" s="4" t="s">
        <v>18</v>
      </c>
      <c r="B4509" s="4" t="s">
        <v>87</v>
      </c>
      <c r="C4509" s="4" t="s">
        <v>318</v>
      </c>
      <c r="D4509" s="4" t="s">
        <v>4967</v>
      </c>
    </row>
    <row r="4510" spans="1:4" x14ac:dyDescent="0.2">
      <c r="A4510" s="4" t="s">
        <v>18</v>
      </c>
      <c r="B4510" s="4" t="s">
        <v>87</v>
      </c>
      <c r="C4510" s="4" t="s">
        <v>318</v>
      </c>
      <c r="D4510" s="4" t="s">
        <v>2643</v>
      </c>
    </row>
    <row r="4511" spans="1:4" x14ac:dyDescent="0.2">
      <c r="A4511" s="4" t="s">
        <v>18</v>
      </c>
      <c r="B4511" s="4" t="s">
        <v>87</v>
      </c>
      <c r="C4511" s="4" t="s">
        <v>318</v>
      </c>
      <c r="D4511" s="4" t="s">
        <v>2644</v>
      </c>
    </row>
    <row r="4512" spans="1:4" x14ac:dyDescent="0.2">
      <c r="A4512" s="4" t="s">
        <v>18</v>
      </c>
      <c r="B4512" s="4" t="s">
        <v>87</v>
      </c>
      <c r="C4512" s="4" t="s">
        <v>318</v>
      </c>
      <c r="D4512" s="4" t="s">
        <v>2641</v>
      </c>
    </row>
    <row r="4513" spans="1:4" x14ac:dyDescent="0.2">
      <c r="A4513" s="4" t="s">
        <v>18</v>
      </c>
      <c r="B4513" s="4" t="s">
        <v>87</v>
      </c>
      <c r="C4513" s="4" t="s">
        <v>318</v>
      </c>
      <c r="D4513" s="4" t="s">
        <v>4968</v>
      </c>
    </row>
    <row r="4514" spans="1:4" x14ac:dyDescent="0.2">
      <c r="A4514" s="4" t="s">
        <v>18</v>
      </c>
      <c r="B4514" s="4" t="s">
        <v>87</v>
      </c>
      <c r="C4514" s="4" t="s">
        <v>318</v>
      </c>
      <c r="D4514" s="4" t="s">
        <v>4969</v>
      </c>
    </row>
    <row r="4515" spans="1:4" x14ac:dyDescent="0.2">
      <c r="A4515" s="4" t="s">
        <v>18</v>
      </c>
      <c r="B4515" s="4" t="s">
        <v>87</v>
      </c>
      <c r="C4515" s="4" t="s">
        <v>318</v>
      </c>
      <c r="D4515" s="4" t="s">
        <v>4970</v>
      </c>
    </row>
    <row r="4516" spans="1:4" x14ac:dyDescent="0.2">
      <c r="A4516" s="4" t="s">
        <v>18</v>
      </c>
      <c r="B4516" s="4" t="s">
        <v>87</v>
      </c>
      <c r="C4516" s="4" t="s">
        <v>318</v>
      </c>
      <c r="D4516" s="4" t="s">
        <v>4971</v>
      </c>
    </row>
    <row r="4517" spans="1:4" x14ac:dyDescent="0.2">
      <c r="A4517" s="4" t="s">
        <v>18</v>
      </c>
      <c r="B4517" s="4" t="s">
        <v>87</v>
      </c>
      <c r="C4517" s="4" t="s">
        <v>318</v>
      </c>
      <c r="D4517" s="4" t="s">
        <v>4972</v>
      </c>
    </row>
    <row r="4518" spans="1:4" x14ac:dyDescent="0.2">
      <c r="A4518" s="4" t="s">
        <v>18</v>
      </c>
      <c r="B4518" s="4" t="s">
        <v>87</v>
      </c>
      <c r="C4518" s="4" t="s">
        <v>318</v>
      </c>
      <c r="D4518" s="4" t="s">
        <v>4973</v>
      </c>
    </row>
    <row r="4519" spans="1:4" x14ac:dyDescent="0.2">
      <c r="A4519" s="4" t="s">
        <v>18</v>
      </c>
      <c r="B4519" s="4" t="s">
        <v>87</v>
      </c>
      <c r="C4519" s="4" t="s">
        <v>318</v>
      </c>
      <c r="D4519" s="4" t="s">
        <v>4974</v>
      </c>
    </row>
    <row r="4520" spans="1:4" x14ac:dyDescent="0.2">
      <c r="A4520" s="4" t="s">
        <v>18</v>
      </c>
      <c r="B4520" s="4" t="s">
        <v>87</v>
      </c>
      <c r="C4520" s="4" t="s">
        <v>318</v>
      </c>
      <c r="D4520" s="4" t="s">
        <v>4975</v>
      </c>
    </row>
    <row r="4521" spans="1:4" x14ac:dyDescent="0.2">
      <c r="A4521" s="4" t="s">
        <v>18</v>
      </c>
      <c r="B4521" s="4" t="s">
        <v>87</v>
      </c>
      <c r="C4521" s="4" t="s">
        <v>318</v>
      </c>
      <c r="D4521" s="4" t="s">
        <v>4976</v>
      </c>
    </row>
    <row r="4522" spans="1:4" x14ac:dyDescent="0.2">
      <c r="A4522" s="4" t="s">
        <v>18</v>
      </c>
      <c r="B4522" s="4" t="s">
        <v>87</v>
      </c>
      <c r="C4522" s="4" t="s">
        <v>318</v>
      </c>
      <c r="D4522" s="4" t="s">
        <v>4977</v>
      </c>
    </row>
    <row r="4523" spans="1:4" x14ac:dyDescent="0.2">
      <c r="A4523" s="4" t="s">
        <v>18</v>
      </c>
      <c r="B4523" s="4" t="s">
        <v>87</v>
      </c>
      <c r="C4523" s="4" t="s">
        <v>318</v>
      </c>
      <c r="D4523" s="4" t="s">
        <v>4978</v>
      </c>
    </row>
    <row r="4524" spans="1:4" x14ac:dyDescent="0.2">
      <c r="A4524" s="4" t="s">
        <v>18</v>
      </c>
      <c r="B4524" s="4" t="s">
        <v>87</v>
      </c>
      <c r="C4524" s="4" t="s">
        <v>318</v>
      </c>
      <c r="D4524" s="4" t="s">
        <v>2642</v>
      </c>
    </row>
    <row r="4525" spans="1:4" x14ac:dyDescent="0.2">
      <c r="A4525" s="4" t="s">
        <v>18</v>
      </c>
      <c r="B4525" s="4" t="s">
        <v>87</v>
      </c>
      <c r="C4525" s="4" t="s">
        <v>318</v>
      </c>
      <c r="D4525" s="4" t="s">
        <v>4979</v>
      </c>
    </row>
    <row r="4526" spans="1:4" x14ac:dyDescent="0.2">
      <c r="A4526" s="4" t="s">
        <v>18</v>
      </c>
      <c r="B4526" s="4" t="s">
        <v>87</v>
      </c>
      <c r="C4526" s="4" t="s">
        <v>318</v>
      </c>
      <c r="D4526" s="4" t="s">
        <v>4980</v>
      </c>
    </row>
    <row r="4527" spans="1:4" x14ac:dyDescent="0.2">
      <c r="A4527" s="4" t="s">
        <v>18</v>
      </c>
      <c r="B4527" s="4" t="s">
        <v>87</v>
      </c>
      <c r="C4527" s="4" t="s">
        <v>318</v>
      </c>
      <c r="D4527" s="4" t="s">
        <v>4981</v>
      </c>
    </row>
    <row r="4528" spans="1:4" x14ac:dyDescent="0.2">
      <c r="A4528" s="4" t="s">
        <v>18</v>
      </c>
      <c r="B4528" s="4" t="s">
        <v>87</v>
      </c>
      <c r="C4528" s="4" t="s">
        <v>318</v>
      </c>
      <c r="D4528" s="4" t="s">
        <v>2342</v>
      </c>
    </row>
    <row r="4529" spans="1:4" x14ac:dyDescent="0.2">
      <c r="A4529" s="4" t="s">
        <v>18</v>
      </c>
      <c r="B4529" s="4" t="s">
        <v>87</v>
      </c>
      <c r="C4529" s="4" t="s">
        <v>318</v>
      </c>
      <c r="D4529" s="4" t="s">
        <v>4982</v>
      </c>
    </row>
    <row r="4530" spans="1:4" x14ac:dyDescent="0.2">
      <c r="A4530" s="4" t="s">
        <v>18</v>
      </c>
      <c r="B4530" s="4" t="s">
        <v>87</v>
      </c>
      <c r="C4530" s="4" t="s">
        <v>318</v>
      </c>
      <c r="D4530" s="4" t="s">
        <v>4983</v>
      </c>
    </row>
    <row r="4531" spans="1:4" x14ac:dyDescent="0.2">
      <c r="A4531" s="4" t="s">
        <v>18</v>
      </c>
      <c r="B4531" s="4" t="s">
        <v>87</v>
      </c>
      <c r="C4531" s="4" t="s">
        <v>318</v>
      </c>
      <c r="D4531" s="4" t="s">
        <v>4984</v>
      </c>
    </row>
    <row r="4532" spans="1:4" x14ac:dyDescent="0.2">
      <c r="A4532" s="4" t="s">
        <v>18</v>
      </c>
      <c r="B4532" s="4" t="s">
        <v>87</v>
      </c>
      <c r="C4532" s="4" t="s">
        <v>318</v>
      </c>
      <c r="D4532" s="4" t="s">
        <v>4985</v>
      </c>
    </row>
    <row r="4533" spans="1:4" x14ac:dyDescent="0.2">
      <c r="A4533" s="4" t="s">
        <v>18</v>
      </c>
      <c r="B4533" s="4" t="s">
        <v>87</v>
      </c>
      <c r="C4533" s="4" t="s">
        <v>318</v>
      </c>
      <c r="D4533" s="4" t="s">
        <v>4986</v>
      </c>
    </row>
    <row r="4534" spans="1:4" x14ac:dyDescent="0.2">
      <c r="A4534" s="4" t="s">
        <v>18</v>
      </c>
      <c r="B4534" s="4" t="s">
        <v>87</v>
      </c>
      <c r="C4534" s="4" t="s">
        <v>318</v>
      </c>
      <c r="D4534" s="4" t="s">
        <v>4987</v>
      </c>
    </row>
    <row r="4535" spans="1:4" x14ac:dyDescent="0.2">
      <c r="A4535" s="4" t="s">
        <v>18</v>
      </c>
      <c r="B4535" s="4" t="s">
        <v>87</v>
      </c>
      <c r="C4535" s="4" t="s">
        <v>318</v>
      </c>
      <c r="D4535" s="4" t="s">
        <v>4988</v>
      </c>
    </row>
    <row r="4536" spans="1:4" x14ac:dyDescent="0.2">
      <c r="A4536" s="4" t="s">
        <v>18</v>
      </c>
      <c r="B4536" s="4" t="s">
        <v>87</v>
      </c>
      <c r="C4536" s="4" t="s">
        <v>318</v>
      </c>
      <c r="D4536" s="4" t="s">
        <v>4989</v>
      </c>
    </row>
    <row r="4537" spans="1:4" x14ac:dyDescent="0.2">
      <c r="A4537" s="4" t="s">
        <v>18</v>
      </c>
      <c r="B4537" s="4" t="s">
        <v>87</v>
      </c>
      <c r="C4537" s="4" t="s">
        <v>318</v>
      </c>
      <c r="D4537" s="4" t="s">
        <v>4990</v>
      </c>
    </row>
    <row r="4538" spans="1:4" x14ac:dyDescent="0.2">
      <c r="A4538" s="4" t="s">
        <v>18</v>
      </c>
      <c r="B4538" s="4" t="s">
        <v>87</v>
      </c>
      <c r="C4538" s="4" t="s">
        <v>318</v>
      </c>
      <c r="D4538" s="4" t="s">
        <v>4991</v>
      </c>
    </row>
    <row r="4539" spans="1:4" x14ac:dyDescent="0.2">
      <c r="A4539" s="4" t="s">
        <v>18</v>
      </c>
      <c r="B4539" s="4" t="s">
        <v>87</v>
      </c>
      <c r="C4539" s="4" t="s">
        <v>318</v>
      </c>
      <c r="D4539" s="4" t="s">
        <v>4992</v>
      </c>
    </row>
    <row r="4540" spans="1:4" x14ac:dyDescent="0.2">
      <c r="A4540" s="4" t="s">
        <v>18</v>
      </c>
      <c r="B4540" s="4" t="s">
        <v>87</v>
      </c>
      <c r="C4540" s="4" t="s">
        <v>318</v>
      </c>
      <c r="D4540" s="4" t="s">
        <v>4993</v>
      </c>
    </row>
    <row r="4541" spans="1:4" x14ac:dyDescent="0.2">
      <c r="A4541" s="4" t="s">
        <v>13</v>
      </c>
      <c r="B4541" s="4" t="s">
        <v>47</v>
      </c>
      <c r="C4541" s="4" t="s">
        <v>168</v>
      </c>
      <c r="D4541" s="4" t="s">
        <v>4284</v>
      </c>
    </row>
    <row r="4542" spans="1:4" x14ac:dyDescent="0.2">
      <c r="A4542" s="4" t="s">
        <v>13</v>
      </c>
      <c r="B4542" s="4" t="s">
        <v>47</v>
      </c>
      <c r="C4542" s="4" t="s">
        <v>168</v>
      </c>
      <c r="D4542" s="4" t="s">
        <v>4994</v>
      </c>
    </row>
    <row r="4543" spans="1:4" x14ac:dyDescent="0.2">
      <c r="A4543" s="4" t="s">
        <v>13</v>
      </c>
      <c r="B4543" s="4" t="s">
        <v>47</v>
      </c>
      <c r="C4543" s="4" t="s">
        <v>168</v>
      </c>
      <c r="D4543" s="4" t="s">
        <v>4995</v>
      </c>
    </row>
    <row r="4544" spans="1:4" x14ac:dyDescent="0.2">
      <c r="A4544" s="4" t="s">
        <v>13</v>
      </c>
      <c r="B4544" s="4" t="s">
        <v>47</v>
      </c>
      <c r="C4544" s="4" t="s">
        <v>168</v>
      </c>
      <c r="D4544" s="4" t="s">
        <v>4996</v>
      </c>
    </row>
    <row r="4545" spans="1:4" x14ac:dyDescent="0.2">
      <c r="A4545" s="4" t="s">
        <v>13</v>
      </c>
      <c r="B4545" s="4" t="s">
        <v>47</v>
      </c>
      <c r="C4545" s="4" t="s">
        <v>168</v>
      </c>
      <c r="D4545" s="4" t="s">
        <v>4997</v>
      </c>
    </row>
    <row r="4546" spans="1:4" x14ac:dyDescent="0.2">
      <c r="A4546" s="4" t="s">
        <v>13</v>
      </c>
      <c r="B4546" s="4" t="s">
        <v>47</v>
      </c>
      <c r="C4546" s="4" t="s">
        <v>168</v>
      </c>
      <c r="D4546" s="4" t="s">
        <v>4998</v>
      </c>
    </row>
    <row r="4547" spans="1:4" x14ac:dyDescent="0.2">
      <c r="A4547" s="4" t="s">
        <v>13</v>
      </c>
      <c r="B4547" s="4" t="s">
        <v>47</v>
      </c>
      <c r="C4547" s="4" t="s">
        <v>168</v>
      </c>
      <c r="D4547" s="4" t="s">
        <v>3583</v>
      </c>
    </row>
    <row r="4548" spans="1:4" x14ac:dyDescent="0.2">
      <c r="A4548" s="4" t="s">
        <v>13</v>
      </c>
      <c r="B4548" s="4" t="s">
        <v>47</v>
      </c>
      <c r="C4548" s="4" t="s">
        <v>168</v>
      </c>
      <c r="D4548" s="4" t="s">
        <v>3582</v>
      </c>
    </row>
    <row r="4549" spans="1:4" x14ac:dyDescent="0.2">
      <c r="A4549" s="4" t="s">
        <v>13</v>
      </c>
      <c r="B4549" s="4" t="s">
        <v>47</v>
      </c>
      <c r="C4549" s="4" t="s">
        <v>168</v>
      </c>
      <c r="D4549" s="4" t="s">
        <v>4999</v>
      </c>
    </row>
    <row r="4550" spans="1:4" x14ac:dyDescent="0.2">
      <c r="A4550" s="4" t="s">
        <v>13</v>
      </c>
      <c r="B4550" s="4" t="s">
        <v>47</v>
      </c>
      <c r="C4550" s="4" t="s">
        <v>168</v>
      </c>
      <c r="D4550" s="4" t="s">
        <v>5000</v>
      </c>
    </row>
    <row r="4551" spans="1:4" x14ac:dyDescent="0.2">
      <c r="A4551" s="4" t="s">
        <v>13</v>
      </c>
      <c r="B4551" s="4" t="s">
        <v>47</v>
      </c>
      <c r="C4551" s="4" t="s">
        <v>168</v>
      </c>
      <c r="D4551" s="4" t="s">
        <v>5001</v>
      </c>
    </row>
    <row r="4552" spans="1:4" x14ac:dyDescent="0.2">
      <c r="A4552" s="4" t="s">
        <v>13</v>
      </c>
      <c r="B4552" s="4" t="s">
        <v>47</v>
      </c>
      <c r="C4552" s="4" t="s">
        <v>168</v>
      </c>
      <c r="D4552" s="4" t="s">
        <v>3192</v>
      </c>
    </row>
    <row r="4553" spans="1:4" x14ac:dyDescent="0.2">
      <c r="A4553" s="4" t="s">
        <v>13</v>
      </c>
      <c r="B4553" s="4" t="s">
        <v>47</v>
      </c>
      <c r="C4553" s="4" t="s">
        <v>168</v>
      </c>
      <c r="D4553" s="4" t="s">
        <v>5002</v>
      </c>
    </row>
    <row r="4554" spans="1:4" x14ac:dyDescent="0.2">
      <c r="A4554" s="4" t="s">
        <v>13</v>
      </c>
      <c r="B4554" s="4" t="s">
        <v>47</v>
      </c>
      <c r="C4554" s="4" t="s">
        <v>168</v>
      </c>
      <c r="D4554" s="4" t="s">
        <v>5003</v>
      </c>
    </row>
    <row r="4555" spans="1:4" x14ac:dyDescent="0.2">
      <c r="A4555" s="4" t="s">
        <v>13</v>
      </c>
      <c r="B4555" s="4" t="s">
        <v>47</v>
      </c>
      <c r="C4555" s="4" t="s">
        <v>168</v>
      </c>
      <c r="D4555" s="4" t="s">
        <v>5004</v>
      </c>
    </row>
    <row r="4556" spans="1:4" x14ac:dyDescent="0.2">
      <c r="A4556" s="4" t="s">
        <v>13</v>
      </c>
      <c r="B4556" s="4" t="s">
        <v>47</v>
      </c>
      <c r="C4556" s="4" t="s">
        <v>168</v>
      </c>
      <c r="D4556" s="4" t="s">
        <v>5005</v>
      </c>
    </row>
    <row r="4557" spans="1:4" x14ac:dyDescent="0.2">
      <c r="A4557" s="4" t="s">
        <v>13</v>
      </c>
      <c r="B4557" s="4" t="s">
        <v>47</v>
      </c>
      <c r="C4557" s="4" t="s">
        <v>168</v>
      </c>
      <c r="D4557" s="4" t="s">
        <v>5006</v>
      </c>
    </row>
    <row r="4558" spans="1:4" x14ac:dyDescent="0.2">
      <c r="A4558" s="4" t="s">
        <v>13</v>
      </c>
      <c r="B4558" s="4" t="s">
        <v>47</v>
      </c>
      <c r="C4558" s="4" t="s">
        <v>168</v>
      </c>
      <c r="D4558" s="4" t="s">
        <v>2083</v>
      </c>
    </row>
    <row r="4559" spans="1:4" x14ac:dyDescent="0.2">
      <c r="A4559" s="4" t="s">
        <v>13</v>
      </c>
      <c r="B4559" s="4" t="s">
        <v>47</v>
      </c>
      <c r="C4559" s="4" t="s">
        <v>168</v>
      </c>
      <c r="D4559" s="4" t="s">
        <v>5007</v>
      </c>
    </row>
    <row r="4560" spans="1:4" x14ac:dyDescent="0.2">
      <c r="A4560" s="4" t="s">
        <v>13</v>
      </c>
      <c r="B4560" s="4" t="s">
        <v>47</v>
      </c>
      <c r="C4560" s="4" t="s">
        <v>168</v>
      </c>
      <c r="D4560" s="4" t="s">
        <v>5008</v>
      </c>
    </row>
    <row r="4561" spans="1:4" x14ac:dyDescent="0.2">
      <c r="A4561" s="4" t="s">
        <v>13</v>
      </c>
      <c r="B4561" s="4" t="s">
        <v>47</v>
      </c>
      <c r="C4561" s="4" t="s">
        <v>168</v>
      </c>
      <c r="D4561" s="4" t="s">
        <v>5009</v>
      </c>
    </row>
    <row r="4562" spans="1:4" x14ac:dyDescent="0.2">
      <c r="A4562" s="4" t="s">
        <v>13</v>
      </c>
      <c r="B4562" s="4" t="s">
        <v>47</v>
      </c>
      <c r="C4562" s="4" t="s">
        <v>168</v>
      </c>
      <c r="D4562" s="4" t="s">
        <v>5010</v>
      </c>
    </row>
    <row r="4563" spans="1:4" x14ac:dyDescent="0.2">
      <c r="A4563" s="4" t="s">
        <v>13</v>
      </c>
      <c r="B4563" s="4" t="s">
        <v>47</v>
      </c>
      <c r="C4563" s="4" t="s">
        <v>168</v>
      </c>
      <c r="D4563" s="4" t="s">
        <v>1788</v>
      </c>
    </row>
    <row r="4564" spans="1:4" x14ac:dyDescent="0.2">
      <c r="A4564" s="4" t="s">
        <v>13</v>
      </c>
      <c r="B4564" s="4" t="s">
        <v>47</v>
      </c>
      <c r="C4564" s="4" t="s">
        <v>168</v>
      </c>
      <c r="D4564" s="4" t="s">
        <v>5011</v>
      </c>
    </row>
    <row r="4565" spans="1:4" x14ac:dyDescent="0.2">
      <c r="A4565" s="4" t="s">
        <v>13</v>
      </c>
      <c r="B4565" s="4" t="s">
        <v>47</v>
      </c>
      <c r="C4565" s="4" t="s">
        <v>168</v>
      </c>
      <c r="D4565" s="4" t="s">
        <v>4285</v>
      </c>
    </row>
    <row r="4566" spans="1:4" x14ac:dyDescent="0.2">
      <c r="A4566" s="4" t="s">
        <v>13</v>
      </c>
      <c r="B4566" s="4" t="s">
        <v>47</v>
      </c>
      <c r="C4566" s="4" t="s">
        <v>168</v>
      </c>
      <c r="D4566" s="4" t="s">
        <v>5012</v>
      </c>
    </row>
    <row r="4567" spans="1:4" x14ac:dyDescent="0.2">
      <c r="A4567" s="4" t="s">
        <v>13</v>
      </c>
      <c r="B4567" s="4" t="s">
        <v>47</v>
      </c>
      <c r="C4567" s="4" t="s">
        <v>168</v>
      </c>
      <c r="D4567" s="4" t="s">
        <v>5013</v>
      </c>
    </row>
    <row r="4568" spans="1:4" x14ac:dyDescent="0.2">
      <c r="A4568" s="4" t="s">
        <v>13</v>
      </c>
      <c r="B4568" s="4" t="s">
        <v>47</v>
      </c>
      <c r="C4568" s="4" t="s">
        <v>168</v>
      </c>
      <c r="D4568" s="4" t="s">
        <v>5014</v>
      </c>
    </row>
    <row r="4569" spans="1:4" x14ac:dyDescent="0.2">
      <c r="A4569" s="4" t="s">
        <v>13</v>
      </c>
      <c r="B4569" s="4" t="s">
        <v>47</v>
      </c>
      <c r="C4569" s="4" t="s">
        <v>168</v>
      </c>
      <c r="D4569" s="4" t="s">
        <v>1555</v>
      </c>
    </row>
    <row r="4570" spans="1:4" x14ac:dyDescent="0.2">
      <c r="A4570" s="4" t="s">
        <v>13</v>
      </c>
      <c r="B4570" s="4" t="s">
        <v>47</v>
      </c>
      <c r="C4570" s="4" t="s">
        <v>168</v>
      </c>
      <c r="D4570" s="4" t="s">
        <v>1514</v>
      </c>
    </row>
    <row r="4571" spans="1:4" x14ac:dyDescent="0.2">
      <c r="A4571" s="4" t="s">
        <v>13</v>
      </c>
      <c r="B4571" s="4" t="s">
        <v>47</v>
      </c>
      <c r="C4571" s="4" t="s">
        <v>168</v>
      </c>
      <c r="D4571" s="4" t="s">
        <v>1533</v>
      </c>
    </row>
    <row r="4572" spans="1:4" x14ac:dyDescent="0.2">
      <c r="A4572" s="4" t="s">
        <v>13</v>
      </c>
      <c r="B4572" s="4" t="s">
        <v>47</v>
      </c>
      <c r="C4572" s="4" t="s">
        <v>168</v>
      </c>
      <c r="D4572" s="4" t="s">
        <v>1874</v>
      </c>
    </row>
    <row r="4573" spans="1:4" x14ac:dyDescent="0.2">
      <c r="A4573" s="4" t="s">
        <v>13</v>
      </c>
      <c r="B4573" s="4" t="s">
        <v>47</v>
      </c>
      <c r="C4573" s="4" t="s">
        <v>168</v>
      </c>
      <c r="D4573" s="4" t="s">
        <v>5015</v>
      </c>
    </row>
    <row r="4574" spans="1:4" x14ac:dyDescent="0.2">
      <c r="A4574" s="4" t="s">
        <v>13</v>
      </c>
      <c r="B4574" s="4" t="s">
        <v>47</v>
      </c>
      <c r="C4574" s="4" t="s">
        <v>168</v>
      </c>
      <c r="D4574" s="4" t="s">
        <v>5016</v>
      </c>
    </row>
    <row r="4575" spans="1:4" x14ac:dyDescent="0.2">
      <c r="A4575" s="4" t="s">
        <v>13</v>
      </c>
      <c r="B4575" s="4" t="s">
        <v>47</v>
      </c>
      <c r="C4575" s="4" t="s">
        <v>168</v>
      </c>
      <c r="D4575" s="4" t="s">
        <v>5017</v>
      </c>
    </row>
    <row r="4576" spans="1:4" x14ac:dyDescent="0.2">
      <c r="A4576" s="4" t="s">
        <v>13</v>
      </c>
      <c r="B4576" s="4" t="s">
        <v>47</v>
      </c>
      <c r="C4576" s="4" t="s">
        <v>168</v>
      </c>
      <c r="D4576" s="4" t="s">
        <v>5018</v>
      </c>
    </row>
    <row r="4577" spans="1:4" x14ac:dyDescent="0.2">
      <c r="A4577" s="4" t="s">
        <v>12</v>
      </c>
      <c r="B4577" s="4" t="s">
        <v>76</v>
      </c>
      <c r="C4577" s="4" t="s">
        <v>5019</v>
      </c>
      <c r="D4577" s="4" t="s">
        <v>1942</v>
      </c>
    </row>
    <row r="4578" spans="1:4" x14ac:dyDescent="0.2">
      <c r="A4578" s="4" t="s">
        <v>12</v>
      </c>
      <c r="B4578" s="4" t="s">
        <v>76</v>
      </c>
      <c r="C4578" s="4" t="s">
        <v>5019</v>
      </c>
      <c r="D4578" s="4" t="s">
        <v>1941</v>
      </c>
    </row>
    <row r="4579" spans="1:4" x14ac:dyDescent="0.2">
      <c r="A4579" s="4" t="s">
        <v>12</v>
      </c>
      <c r="B4579" s="4" t="s">
        <v>76</v>
      </c>
      <c r="C4579" s="4" t="s">
        <v>5019</v>
      </c>
      <c r="D4579" s="4" t="s">
        <v>5020</v>
      </c>
    </row>
    <row r="4580" spans="1:4" x14ac:dyDescent="0.2">
      <c r="A4580" s="4" t="s">
        <v>12</v>
      </c>
      <c r="B4580" s="4" t="s">
        <v>76</v>
      </c>
      <c r="C4580" s="4" t="s">
        <v>5019</v>
      </c>
      <c r="D4580" s="4" t="s">
        <v>5021</v>
      </c>
    </row>
    <row r="4581" spans="1:4" x14ac:dyDescent="0.2">
      <c r="A4581" s="4" t="s">
        <v>12</v>
      </c>
      <c r="B4581" s="4" t="s">
        <v>76</v>
      </c>
      <c r="C4581" s="4" t="s">
        <v>5019</v>
      </c>
      <c r="D4581" s="4" t="s">
        <v>5022</v>
      </c>
    </row>
    <row r="4582" spans="1:4" x14ac:dyDescent="0.2">
      <c r="A4582" s="4" t="s">
        <v>12</v>
      </c>
      <c r="B4582" s="4" t="s">
        <v>76</v>
      </c>
      <c r="C4582" s="4" t="s">
        <v>5019</v>
      </c>
      <c r="D4582" s="4" t="s">
        <v>5023</v>
      </c>
    </row>
    <row r="4583" spans="1:4" x14ac:dyDescent="0.2">
      <c r="A4583" s="4" t="s">
        <v>12</v>
      </c>
      <c r="B4583" s="4" t="s">
        <v>76</v>
      </c>
      <c r="C4583" s="4" t="s">
        <v>5019</v>
      </c>
      <c r="D4583" s="4" t="s">
        <v>5024</v>
      </c>
    </row>
    <row r="4584" spans="1:4" x14ac:dyDescent="0.2">
      <c r="A4584" s="4" t="s">
        <v>12</v>
      </c>
      <c r="B4584" s="4" t="s">
        <v>76</v>
      </c>
      <c r="C4584" s="4" t="s">
        <v>5019</v>
      </c>
      <c r="D4584" s="4" t="s">
        <v>4700</v>
      </c>
    </row>
    <row r="4585" spans="1:4" x14ac:dyDescent="0.2">
      <c r="A4585" s="4" t="s">
        <v>12</v>
      </c>
      <c r="B4585" s="4" t="s">
        <v>76</v>
      </c>
      <c r="C4585" s="4" t="s">
        <v>5019</v>
      </c>
      <c r="D4585" s="4" t="s">
        <v>4717</v>
      </c>
    </row>
    <row r="4586" spans="1:4" x14ac:dyDescent="0.2">
      <c r="A4586" s="4" t="s">
        <v>12</v>
      </c>
      <c r="B4586" s="4" t="s">
        <v>76</v>
      </c>
      <c r="C4586" s="4" t="s">
        <v>5019</v>
      </c>
      <c r="D4586" s="4" t="s">
        <v>1943</v>
      </c>
    </row>
    <row r="4587" spans="1:4" x14ac:dyDescent="0.2">
      <c r="A4587" s="4" t="s">
        <v>12</v>
      </c>
      <c r="B4587" s="4" t="s">
        <v>76</v>
      </c>
      <c r="C4587" s="4" t="s">
        <v>5019</v>
      </c>
      <c r="D4587" s="4" t="s">
        <v>5025</v>
      </c>
    </row>
    <row r="4588" spans="1:4" x14ac:dyDescent="0.2">
      <c r="A4588" s="4" t="s">
        <v>12</v>
      </c>
      <c r="B4588" s="4" t="s">
        <v>76</v>
      </c>
      <c r="C4588" s="4" t="s">
        <v>5019</v>
      </c>
      <c r="D4588" s="4" t="s">
        <v>5026</v>
      </c>
    </row>
    <row r="4589" spans="1:4" x14ac:dyDescent="0.2">
      <c r="A4589" s="4" t="s">
        <v>12</v>
      </c>
      <c r="B4589" s="4" t="s">
        <v>76</v>
      </c>
      <c r="C4589" s="4" t="s">
        <v>5019</v>
      </c>
      <c r="D4589" s="4" t="s">
        <v>5027</v>
      </c>
    </row>
    <row r="4590" spans="1:4" x14ac:dyDescent="0.2">
      <c r="A4590" s="4" t="s">
        <v>12</v>
      </c>
      <c r="B4590" s="4" t="s">
        <v>76</v>
      </c>
      <c r="C4590" s="4" t="s">
        <v>5019</v>
      </c>
      <c r="D4590" s="4" t="s">
        <v>5028</v>
      </c>
    </row>
    <row r="4591" spans="1:4" x14ac:dyDescent="0.2">
      <c r="A4591" s="4" t="s">
        <v>12</v>
      </c>
      <c r="B4591" s="4" t="s">
        <v>76</v>
      </c>
      <c r="C4591" s="4" t="s">
        <v>5019</v>
      </c>
      <c r="D4591" s="4" t="s">
        <v>5029</v>
      </c>
    </row>
    <row r="4592" spans="1:4" x14ac:dyDescent="0.2">
      <c r="A4592" s="4" t="s">
        <v>12</v>
      </c>
      <c r="B4592" s="4" t="s">
        <v>76</v>
      </c>
      <c r="C4592" s="4" t="s">
        <v>5019</v>
      </c>
      <c r="D4592" s="4" t="s">
        <v>5030</v>
      </c>
    </row>
    <row r="4593" spans="1:4" x14ac:dyDescent="0.2">
      <c r="A4593" s="4" t="s">
        <v>17</v>
      </c>
      <c r="B4593" s="4" t="s">
        <v>53</v>
      </c>
      <c r="C4593" s="4" t="s">
        <v>235</v>
      </c>
      <c r="D4593" s="4" t="s">
        <v>4231</v>
      </c>
    </row>
    <row r="4594" spans="1:4" x14ac:dyDescent="0.2">
      <c r="A4594" s="4" t="s">
        <v>17</v>
      </c>
      <c r="B4594" s="4" t="s">
        <v>53</v>
      </c>
      <c r="C4594" s="4" t="s">
        <v>235</v>
      </c>
      <c r="D4594" s="4" t="s">
        <v>5031</v>
      </c>
    </row>
    <row r="4595" spans="1:4" x14ac:dyDescent="0.2">
      <c r="A4595" s="4" t="s">
        <v>17</v>
      </c>
      <c r="B4595" s="4" t="s">
        <v>53</v>
      </c>
      <c r="C4595" s="4" t="s">
        <v>235</v>
      </c>
      <c r="D4595" s="4" t="s">
        <v>5032</v>
      </c>
    </row>
    <row r="4596" spans="1:4" x14ac:dyDescent="0.2">
      <c r="A4596" s="4" t="s">
        <v>17</v>
      </c>
      <c r="B4596" s="4" t="s">
        <v>53</v>
      </c>
      <c r="C4596" s="4" t="s">
        <v>235</v>
      </c>
      <c r="D4596" s="4" t="s">
        <v>4232</v>
      </c>
    </row>
    <row r="4597" spans="1:4" x14ac:dyDescent="0.2">
      <c r="A4597" s="4" t="s">
        <v>17</v>
      </c>
      <c r="B4597" s="4" t="s">
        <v>53</v>
      </c>
      <c r="C4597" s="4" t="s">
        <v>235</v>
      </c>
      <c r="D4597" s="4" t="s">
        <v>4227</v>
      </c>
    </row>
    <row r="4598" spans="1:4" x14ac:dyDescent="0.2">
      <c r="A4598" s="4" t="s">
        <v>17</v>
      </c>
      <c r="B4598" s="4" t="s">
        <v>53</v>
      </c>
      <c r="C4598" s="4" t="s">
        <v>235</v>
      </c>
      <c r="D4598" s="4" t="s">
        <v>5033</v>
      </c>
    </row>
    <row r="4599" spans="1:4" x14ac:dyDescent="0.2">
      <c r="A4599" s="4" t="s">
        <v>17</v>
      </c>
      <c r="B4599" s="4" t="s">
        <v>53</v>
      </c>
      <c r="C4599" s="4" t="s">
        <v>235</v>
      </c>
      <c r="D4599" s="4" t="s">
        <v>5034</v>
      </c>
    </row>
    <row r="4600" spans="1:4" x14ac:dyDescent="0.2">
      <c r="A4600" s="4" t="s">
        <v>17</v>
      </c>
      <c r="B4600" s="4" t="s">
        <v>53</v>
      </c>
      <c r="C4600" s="4" t="s">
        <v>235</v>
      </c>
      <c r="D4600" s="4" t="s">
        <v>5035</v>
      </c>
    </row>
    <row r="4601" spans="1:4" x14ac:dyDescent="0.2">
      <c r="A4601" s="4" t="s">
        <v>17</v>
      </c>
      <c r="B4601" s="4" t="s">
        <v>53</v>
      </c>
      <c r="C4601" s="4" t="s">
        <v>235</v>
      </c>
      <c r="D4601" s="4" t="s">
        <v>5036</v>
      </c>
    </row>
    <row r="4602" spans="1:4" x14ac:dyDescent="0.2">
      <c r="A4602" s="4" t="s">
        <v>17</v>
      </c>
      <c r="B4602" s="4" t="s">
        <v>53</v>
      </c>
      <c r="C4602" s="4" t="s">
        <v>235</v>
      </c>
      <c r="D4602" s="4" t="s">
        <v>5037</v>
      </c>
    </row>
    <row r="4603" spans="1:4" x14ac:dyDescent="0.2">
      <c r="A4603" s="4" t="s">
        <v>17</v>
      </c>
      <c r="B4603" s="4" t="s">
        <v>53</v>
      </c>
      <c r="C4603" s="4" t="s">
        <v>235</v>
      </c>
      <c r="D4603" s="4" t="s">
        <v>4229</v>
      </c>
    </row>
    <row r="4604" spans="1:4" x14ac:dyDescent="0.2">
      <c r="A4604" s="4" t="s">
        <v>17</v>
      </c>
      <c r="B4604" s="4" t="s">
        <v>53</v>
      </c>
      <c r="C4604" s="4" t="s">
        <v>235</v>
      </c>
      <c r="D4604" s="4" t="s">
        <v>4228</v>
      </c>
    </row>
    <row r="4605" spans="1:4" x14ac:dyDescent="0.2">
      <c r="A4605" s="4" t="s">
        <v>17</v>
      </c>
      <c r="B4605" s="4" t="s">
        <v>53</v>
      </c>
      <c r="C4605" s="4" t="s">
        <v>235</v>
      </c>
      <c r="D4605" s="4" t="s">
        <v>4230</v>
      </c>
    </row>
    <row r="4606" spans="1:4" x14ac:dyDescent="0.2">
      <c r="A4606" s="4" t="s">
        <v>17</v>
      </c>
      <c r="B4606" s="4" t="s">
        <v>53</v>
      </c>
      <c r="C4606" s="4" t="s">
        <v>235</v>
      </c>
      <c r="D4606" s="4" t="s">
        <v>5038</v>
      </c>
    </row>
    <row r="4607" spans="1:4" x14ac:dyDescent="0.2">
      <c r="A4607" s="4" t="s">
        <v>17</v>
      </c>
      <c r="B4607" s="4" t="s">
        <v>53</v>
      </c>
      <c r="C4607" s="4" t="s">
        <v>235</v>
      </c>
      <c r="D4607" s="4" t="s">
        <v>5039</v>
      </c>
    </row>
    <row r="4608" spans="1:4" x14ac:dyDescent="0.2">
      <c r="A4608" s="4" t="s">
        <v>17</v>
      </c>
      <c r="B4608" s="4" t="s">
        <v>53</v>
      </c>
      <c r="C4608" s="4" t="s">
        <v>235</v>
      </c>
      <c r="D4608" s="4" t="s">
        <v>5040</v>
      </c>
    </row>
    <row r="4609" spans="1:4" x14ac:dyDescent="0.2">
      <c r="A4609" s="4" t="s">
        <v>17</v>
      </c>
      <c r="B4609" s="4" t="s">
        <v>53</v>
      </c>
      <c r="C4609" s="4" t="s">
        <v>235</v>
      </c>
      <c r="D4609" s="4" t="s">
        <v>5041</v>
      </c>
    </row>
    <row r="4610" spans="1:4" x14ac:dyDescent="0.2">
      <c r="A4610" s="4" t="s">
        <v>17</v>
      </c>
      <c r="B4610" s="4" t="s">
        <v>53</v>
      </c>
      <c r="C4610" s="4" t="s">
        <v>235</v>
      </c>
      <c r="D4610" s="4" t="s">
        <v>5042</v>
      </c>
    </row>
    <row r="4611" spans="1:4" x14ac:dyDescent="0.2">
      <c r="A4611" s="4" t="s">
        <v>17</v>
      </c>
      <c r="B4611" s="4" t="s">
        <v>53</v>
      </c>
      <c r="C4611" s="4" t="s">
        <v>235</v>
      </c>
      <c r="D4611" s="4" t="s">
        <v>5043</v>
      </c>
    </row>
    <row r="4612" spans="1:4" x14ac:dyDescent="0.2">
      <c r="A4612" s="4" t="s">
        <v>17</v>
      </c>
      <c r="B4612" s="4" t="s">
        <v>53</v>
      </c>
      <c r="C4612" s="4" t="s">
        <v>235</v>
      </c>
      <c r="D4612" s="4" t="s">
        <v>5044</v>
      </c>
    </row>
    <row r="4613" spans="1:4" x14ac:dyDescent="0.2">
      <c r="A4613" s="4" t="s">
        <v>17</v>
      </c>
      <c r="B4613" s="4" t="s">
        <v>53</v>
      </c>
      <c r="C4613" s="4" t="s">
        <v>235</v>
      </c>
      <c r="D4613" s="4" t="s">
        <v>5045</v>
      </c>
    </row>
    <row r="4614" spans="1:4" x14ac:dyDescent="0.2">
      <c r="A4614" s="4" t="s">
        <v>17</v>
      </c>
      <c r="B4614" s="4" t="s">
        <v>53</v>
      </c>
      <c r="C4614" s="4" t="s">
        <v>235</v>
      </c>
      <c r="D4614" s="4" t="s">
        <v>5046</v>
      </c>
    </row>
    <row r="4615" spans="1:4" x14ac:dyDescent="0.2">
      <c r="A4615" s="4" t="s">
        <v>12</v>
      </c>
      <c r="B4615" s="4" t="s">
        <v>37</v>
      </c>
      <c r="C4615" s="4" t="s">
        <v>159</v>
      </c>
      <c r="D4615" s="4" t="s">
        <v>5047</v>
      </c>
    </row>
    <row r="4616" spans="1:4" x14ac:dyDescent="0.2">
      <c r="A4616" s="4" t="s">
        <v>12</v>
      </c>
      <c r="B4616" s="4" t="s">
        <v>37</v>
      </c>
      <c r="C4616" s="4" t="s">
        <v>159</v>
      </c>
      <c r="D4616" s="4" t="s">
        <v>5048</v>
      </c>
    </row>
    <row r="4617" spans="1:4" x14ac:dyDescent="0.2">
      <c r="A4617" s="4" t="s">
        <v>12</v>
      </c>
      <c r="B4617" s="4" t="s">
        <v>37</v>
      </c>
      <c r="C4617" s="4" t="s">
        <v>159</v>
      </c>
      <c r="D4617" s="4" t="s">
        <v>5049</v>
      </c>
    </row>
    <row r="4618" spans="1:4" x14ac:dyDescent="0.2">
      <c r="A4618" s="4" t="s">
        <v>12</v>
      </c>
      <c r="B4618" s="4" t="s">
        <v>37</v>
      </c>
      <c r="C4618" s="4" t="s">
        <v>159</v>
      </c>
      <c r="D4618" s="4" t="s">
        <v>5050</v>
      </c>
    </row>
    <row r="4619" spans="1:4" x14ac:dyDescent="0.2">
      <c r="A4619" s="4" t="s">
        <v>12</v>
      </c>
      <c r="B4619" s="4" t="s">
        <v>37</v>
      </c>
      <c r="C4619" s="4" t="s">
        <v>159</v>
      </c>
      <c r="D4619" s="4" t="s">
        <v>5051</v>
      </c>
    </row>
    <row r="4620" spans="1:4" x14ac:dyDescent="0.2">
      <c r="A4620" s="4" t="s">
        <v>12</v>
      </c>
      <c r="B4620" s="4" t="s">
        <v>37</v>
      </c>
      <c r="C4620" s="4" t="s">
        <v>159</v>
      </c>
      <c r="D4620" s="4" t="s">
        <v>5052</v>
      </c>
    </row>
    <row r="4621" spans="1:4" x14ac:dyDescent="0.2">
      <c r="A4621" s="4" t="s">
        <v>12</v>
      </c>
      <c r="B4621" s="4" t="s">
        <v>37</v>
      </c>
      <c r="C4621" s="4" t="s">
        <v>159</v>
      </c>
      <c r="D4621" s="4" t="s">
        <v>5053</v>
      </c>
    </row>
    <row r="4622" spans="1:4" x14ac:dyDescent="0.2">
      <c r="A4622" s="4" t="s">
        <v>12</v>
      </c>
      <c r="B4622" s="4" t="s">
        <v>37</v>
      </c>
      <c r="C4622" s="4" t="s">
        <v>159</v>
      </c>
      <c r="D4622" s="4" t="s">
        <v>5054</v>
      </c>
    </row>
    <row r="4623" spans="1:4" x14ac:dyDescent="0.2">
      <c r="A4623" s="4" t="s">
        <v>12</v>
      </c>
      <c r="B4623" s="4" t="s">
        <v>37</v>
      </c>
      <c r="C4623" s="4" t="s">
        <v>159</v>
      </c>
      <c r="D4623" s="4" t="s">
        <v>5055</v>
      </c>
    </row>
    <row r="4624" spans="1:4" x14ac:dyDescent="0.2">
      <c r="A4624" s="4" t="s">
        <v>12</v>
      </c>
      <c r="B4624" s="4" t="s">
        <v>37</v>
      </c>
      <c r="C4624" s="4" t="s">
        <v>159</v>
      </c>
      <c r="D4624" s="4" t="s">
        <v>5056</v>
      </c>
    </row>
    <row r="4625" spans="1:4" x14ac:dyDescent="0.2">
      <c r="A4625" s="4" t="s">
        <v>12</v>
      </c>
      <c r="B4625" s="4" t="s">
        <v>37</v>
      </c>
      <c r="C4625" s="4" t="s">
        <v>159</v>
      </c>
      <c r="D4625" s="4" t="s">
        <v>5057</v>
      </c>
    </row>
    <row r="4626" spans="1:4" x14ac:dyDescent="0.2">
      <c r="A4626" s="4" t="s">
        <v>12</v>
      </c>
      <c r="B4626" s="4" t="s">
        <v>37</v>
      </c>
      <c r="C4626" s="4" t="s">
        <v>159</v>
      </c>
      <c r="D4626" s="4" t="s">
        <v>5058</v>
      </c>
    </row>
    <row r="4627" spans="1:4" x14ac:dyDescent="0.2">
      <c r="A4627" s="4" t="s">
        <v>12</v>
      </c>
      <c r="B4627" s="4" t="s">
        <v>37</v>
      </c>
      <c r="C4627" s="4" t="s">
        <v>159</v>
      </c>
      <c r="D4627" s="4" t="s">
        <v>5059</v>
      </c>
    </row>
    <row r="4628" spans="1:4" x14ac:dyDescent="0.2">
      <c r="A4628" s="4" t="s">
        <v>12</v>
      </c>
      <c r="B4628" s="4" t="s">
        <v>37</v>
      </c>
      <c r="C4628" s="4" t="s">
        <v>159</v>
      </c>
      <c r="D4628" s="4" t="s">
        <v>3519</v>
      </c>
    </row>
    <row r="4629" spans="1:4" x14ac:dyDescent="0.2">
      <c r="A4629" s="4" t="s">
        <v>12</v>
      </c>
      <c r="B4629" s="4" t="s">
        <v>37</v>
      </c>
      <c r="C4629" s="4" t="s">
        <v>159</v>
      </c>
      <c r="D4629" s="4" t="s">
        <v>5060</v>
      </c>
    </row>
    <row r="4630" spans="1:4" x14ac:dyDescent="0.2">
      <c r="A4630" s="4" t="s">
        <v>12</v>
      </c>
      <c r="B4630" s="4" t="s">
        <v>37</v>
      </c>
      <c r="C4630" s="4" t="s">
        <v>159</v>
      </c>
      <c r="D4630" s="4" t="s">
        <v>5061</v>
      </c>
    </row>
    <row r="4631" spans="1:4" x14ac:dyDescent="0.2">
      <c r="A4631" s="4" t="s">
        <v>12</v>
      </c>
      <c r="B4631" s="4" t="s">
        <v>37</v>
      </c>
      <c r="C4631" s="4" t="s">
        <v>159</v>
      </c>
      <c r="D4631" s="4" t="s">
        <v>5062</v>
      </c>
    </row>
    <row r="4632" spans="1:4" x14ac:dyDescent="0.2">
      <c r="A4632" s="4" t="s">
        <v>12</v>
      </c>
      <c r="B4632" s="4" t="s">
        <v>37</v>
      </c>
      <c r="C4632" s="4" t="s">
        <v>159</v>
      </c>
      <c r="D4632" s="4" t="s">
        <v>5063</v>
      </c>
    </row>
    <row r="4633" spans="1:4" x14ac:dyDescent="0.2">
      <c r="A4633" s="4" t="s">
        <v>12</v>
      </c>
      <c r="B4633" s="4" t="s">
        <v>37</v>
      </c>
      <c r="C4633" s="4" t="s">
        <v>159</v>
      </c>
      <c r="D4633" s="4" t="s">
        <v>5064</v>
      </c>
    </row>
    <row r="4634" spans="1:4" x14ac:dyDescent="0.2">
      <c r="A4634" s="4" t="s">
        <v>12</v>
      </c>
      <c r="B4634" s="4" t="s">
        <v>37</v>
      </c>
      <c r="C4634" s="4" t="s">
        <v>159</v>
      </c>
      <c r="D4634" s="4" t="s">
        <v>5065</v>
      </c>
    </row>
    <row r="4635" spans="1:4" x14ac:dyDescent="0.2">
      <c r="A4635" s="4" t="s">
        <v>12</v>
      </c>
      <c r="B4635" s="4" t="s">
        <v>37</v>
      </c>
      <c r="C4635" s="4" t="s">
        <v>159</v>
      </c>
      <c r="D4635" s="4" t="s">
        <v>5066</v>
      </c>
    </row>
    <row r="4636" spans="1:4" x14ac:dyDescent="0.2">
      <c r="A4636" s="4" t="s">
        <v>12</v>
      </c>
      <c r="B4636" s="4" t="s">
        <v>37</v>
      </c>
      <c r="C4636" s="4" t="s">
        <v>159</v>
      </c>
      <c r="D4636" s="4" t="s">
        <v>5067</v>
      </c>
    </row>
    <row r="4637" spans="1:4" x14ac:dyDescent="0.2">
      <c r="A4637" s="4" t="s">
        <v>12</v>
      </c>
      <c r="B4637" s="4" t="s">
        <v>37</v>
      </c>
      <c r="C4637" s="4" t="s">
        <v>159</v>
      </c>
      <c r="D4637" s="4" t="s">
        <v>5068</v>
      </c>
    </row>
    <row r="4638" spans="1:4" x14ac:dyDescent="0.2">
      <c r="A4638" s="4" t="s">
        <v>12</v>
      </c>
      <c r="B4638" s="4" t="s">
        <v>37</v>
      </c>
      <c r="C4638" s="4" t="s">
        <v>159</v>
      </c>
      <c r="D4638" s="4" t="s">
        <v>5069</v>
      </c>
    </row>
    <row r="4639" spans="1:4" x14ac:dyDescent="0.2">
      <c r="A4639" s="4" t="s">
        <v>12</v>
      </c>
      <c r="B4639" s="4" t="s">
        <v>37</v>
      </c>
      <c r="C4639" s="4" t="s">
        <v>159</v>
      </c>
      <c r="D4639" s="4" t="s">
        <v>5070</v>
      </c>
    </row>
    <row r="4640" spans="1:4" x14ac:dyDescent="0.2">
      <c r="A4640" s="4" t="s">
        <v>12</v>
      </c>
      <c r="B4640" s="4" t="s">
        <v>37</v>
      </c>
      <c r="C4640" s="4" t="s">
        <v>159</v>
      </c>
      <c r="D4640" s="4" t="s">
        <v>5071</v>
      </c>
    </row>
    <row r="4641" spans="1:4" x14ac:dyDescent="0.2">
      <c r="A4641" s="4" t="s">
        <v>29</v>
      </c>
      <c r="B4641" s="4"/>
      <c r="C4641" s="4" t="s">
        <v>467</v>
      </c>
      <c r="D4641" s="4" t="s">
        <v>5072</v>
      </c>
    </row>
    <row r="4642" spans="1:4" x14ac:dyDescent="0.2">
      <c r="A4642" s="4" t="s">
        <v>29</v>
      </c>
      <c r="B4642" s="4"/>
      <c r="C4642" s="4" t="s">
        <v>467</v>
      </c>
      <c r="D4642" s="4" t="s">
        <v>5073</v>
      </c>
    </row>
    <row r="4643" spans="1:4" x14ac:dyDescent="0.2">
      <c r="A4643" s="4" t="s">
        <v>14</v>
      </c>
      <c r="B4643" s="4" t="s">
        <v>41</v>
      </c>
      <c r="C4643" s="4" t="s">
        <v>328</v>
      </c>
      <c r="D4643" s="4" t="s">
        <v>5074</v>
      </c>
    </row>
    <row r="4644" spans="1:4" x14ac:dyDescent="0.2">
      <c r="A4644" s="4" t="s">
        <v>14</v>
      </c>
      <c r="B4644" s="4" t="s">
        <v>41</v>
      </c>
      <c r="C4644" s="4" t="s">
        <v>328</v>
      </c>
      <c r="D4644" s="4" t="s">
        <v>5075</v>
      </c>
    </row>
    <row r="4645" spans="1:4" x14ac:dyDescent="0.2">
      <c r="A4645" s="4" t="s">
        <v>14</v>
      </c>
      <c r="B4645" s="4" t="s">
        <v>41</v>
      </c>
      <c r="C4645" s="4" t="s">
        <v>328</v>
      </c>
      <c r="D4645" s="4" t="s">
        <v>5076</v>
      </c>
    </row>
    <row r="4646" spans="1:4" x14ac:dyDescent="0.2">
      <c r="A4646" s="4" t="s">
        <v>14</v>
      </c>
      <c r="B4646" s="4" t="s">
        <v>41</v>
      </c>
      <c r="C4646" s="4" t="s">
        <v>328</v>
      </c>
      <c r="D4646" s="4" t="s">
        <v>5077</v>
      </c>
    </row>
    <row r="4647" spans="1:4" x14ac:dyDescent="0.2">
      <c r="A4647" s="4" t="s">
        <v>14</v>
      </c>
      <c r="B4647" s="4" t="s">
        <v>41</v>
      </c>
      <c r="C4647" s="4" t="s">
        <v>328</v>
      </c>
      <c r="D4647" s="4" t="s">
        <v>5078</v>
      </c>
    </row>
    <row r="4648" spans="1:4" x14ac:dyDescent="0.2">
      <c r="A4648" s="4" t="s">
        <v>14</v>
      </c>
      <c r="B4648" s="4" t="s">
        <v>41</v>
      </c>
      <c r="C4648" s="4" t="s">
        <v>328</v>
      </c>
      <c r="D4648" s="4" t="s">
        <v>5079</v>
      </c>
    </row>
    <row r="4649" spans="1:4" x14ac:dyDescent="0.2">
      <c r="A4649" s="4" t="s">
        <v>14</v>
      </c>
      <c r="B4649" s="4" t="s">
        <v>41</v>
      </c>
      <c r="C4649" s="4" t="s">
        <v>328</v>
      </c>
      <c r="D4649" s="4" t="s">
        <v>5080</v>
      </c>
    </row>
    <row r="4650" spans="1:4" x14ac:dyDescent="0.2">
      <c r="A4650" s="4" t="s">
        <v>14</v>
      </c>
      <c r="B4650" s="4" t="s">
        <v>41</v>
      </c>
      <c r="C4650" s="4" t="s">
        <v>328</v>
      </c>
      <c r="D4650" s="4" t="s">
        <v>5081</v>
      </c>
    </row>
    <row r="4651" spans="1:4" x14ac:dyDescent="0.2">
      <c r="A4651" s="4" t="s">
        <v>14</v>
      </c>
      <c r="B4651" s="4" t="s">
        <v>41</v>
      </c>
      <c r="C4651" s="4" t="s">
        <v>328</v>
      </c>
      <c r="D4651" s="4" t="s">
        <v>5082</v>
      </c>
    </row>
    <row r="4652" spans="1:4" x14ac:dyDescent="0.2">
      <c r="A4652" s="4" t="s">
        <v>14</v>
      </c>
      <c r="B4652" s="4" t="s">
        <v>41</v>
      </c>
      <c r="C4652" s="4" t="s">
        <v>328</v>
      </c>
      <c r="D4652" s="4" t="s">
        <v>5083</v>
      </c>
    </row>
    <row r="4653" spans="1:4" x14ac:dyDescent="0.2">
      <c r="A4653" s="4" t="s">
        <v>14</v>
      </c>
      <c r="B4653" s="4" t="s">
        <v>41</v>
      </c>
      <c r="C4653" s="4" t="s">
        <v>328</v>
      </c>
      <c r="D4653" s="4" t="s">
        <v>1934</v>
      </c>
    </row>
    <row r="4654" spans="1:4" x14ac:dyDescent="0.2">
      <c r="A4654" s="4" t="s">
        <v>14</v>
      </c>
      <c r="B4654" s="4" t="s">
        <v>41</v>
      </c>
      <c r="C4654" s="4" t="s">
        <v>328</v>
      </c>
      <c r="D4654" s="4" t="s">
        <v>5084</v>
      </c>
    </row>
    <row r="4655" spans="1:4" x14ac:dyDescent="0.2">
      <c r="A4655" s="4" t="s">
        <v>14</v>
      </c>
      <c r="B4655" s="4" t="s">
        <v>41</v>
      </c>
      <c r="C4655" s="4" t="s">
        <v>328</v>
      </c>
      <c r="D4655" s="4" t="s">
        <v>5085</v>
      </c>
    </row>
    <row r="4656" spans="1:4" x14ac:dyDescent="0.2">
      <c r="A4656" s="4" t="s">
        <v>14</v>
      </c>
      <c r="B4656" s="4" t="s">
        <v>41</v>
      </c>
      <c r="C4656" s="4" t="s">
        <v>328</v>
      </c>
      <c r="D4656" s="4" t="s">
        <v>4849</v>
      </c>
    </row>
    <row r="4657" spans="1:4" x14ac:dyDescent="0.2">
      <c r="A4657" s="4" t="s">
        <v>14</v>
      </c>
      <c r="B4657" s="4" t="s">
        <v>41</v>
      </c>
      <c r="C4657" s="4" t="s">
        <v>328</v>
      </c>
      <c r="D4657" s="4" t="s">
        <v>4850</v>
      </c>
    </row>
    <row r="4658" spans="1:4" x14ac:dyDescent="0.2">
      <c r="A4658" s="4" t="s">
        <v>14</v>
      </c>
      <c r="B4658" s="4" t="s">
        <v>41</v>
      </c>
      <c r="C4658" s="4" t="s">
        <v>328</v>
      </c>
      <c r="D4658" s="4" t="s">
        <v>4851</v>
      </c>
    </row>
    <row r="4659" spans="1:4" x14ac:dyDescent="0.2">
      <c r="A4659" s="4" t="s">
        <v>14</v>
      </c>
      <c r="B4659" s="4" t="s">
        <v>41</v>
      </c>
      <c r="C4659" s="4" t="s">
        <v>328</v>
      </c>
      <c r="D4659" s="4" t="s">
        <v>5086</v>
      </c>
    </row>
    <row r="4660" spans="1:4" x14ac:dyDescent="0.2">
      <c r="A4660" s="4" t="s">
        <v>14</v>
      </c>
      <c r="B4660" s="4" t="s">
        <v>41</v>
      </c>
      <c r="C4660" s="4" t="s">
        <v>328</v>
      </c>
      <c r="D4660" s="4" t="s">
        <v>4843</v>
      </c>
    </row>
    <row r="4661" spans="1:4" x14ac:dyDescent="0.2">
      <c r="A4661" s="4" t="s">
        <v>14</v>
      </c>
      <c r="B4661" s="4" t="s">
        <v>41</v>
      </c>
      <c r="C4661" s="4" t="s">
        <v>328</v>
      </c>
      <c r="D4661" s="4" t="s">
        <v>5087</v>
      </c>
    </row>
    <row r="4662" spans="1:4" x14ac:dyDescent="0.2">
      <c r="A4662" s="4" t="s">
        <v>14</v>
      </c>
      <c r="B4662" s="4" t="s">
        <v>41</v>
      </c>
      <c r="C4662" s="4" t="s">
        <v>328</v>
      </c>
      <c r="D4662" s="4" t="s">
        <v>5088</v>
      </c>
    </row>
    <row r="4663" spans="1:4" x14ac:dyDescent="0.2">
      <c r="A4663" s="4" t="s">
        <v>14</v>
      </c>
      <c r="B4663" s="4" t="s">
        <v>41</v>
      </c>
      <c r="C4663" s="4" t="s">
        <v>328</v>
      </c>
      <c r="D4663" s="4" t="s">
        <v>4755</v>
      </c>
    </row>
    <row r="4664" spans="1:4" x14ac:dyDescent="0.2">
      <c r="A4664" s="4" t="s">
        <v>14</v>
      </c>
      <c r="B4664" s="4" t="s">
        <v>41</v>
      </c>
      <c r="C4664" s="4" t="s">
        <v>328</v>
      </c>
      <c r="D4664" s="4" t="s">
        <v>5089</v>
      </c>
    </row>
    <row r="4665" spans="1:4" x14ac:dyDescent="0.2">
      <c r="A4665" s="4" t="s">
        <v>14</v>
      </c>
      <c r="B4665" s="4" t="s">
        <v>41</v>
      </c>
      <c r="C4665" s="4" t="s">
        <v>328</v>
      </c>
      <c r="D4665" s="4" t="s">
        <v>2111</v>
      </c>
    </row>
    <row r="4666" spans="1:4" x14ac:dyDescent="0.2">
      <c r="A4666" s="4" t="s">
        <v>14</v>
      </c>
      <c r="B4666" s="4" t="s">
        <v>41</v>
      </c>
      <c r="C4666" s="4" t="s">
        <v>328</v>
      </c>
      <c r="D4666" s="4" t="s">
        <v>5090</v>
      </c>
    </row>
    <row r="4667" spans="1:4" x14ac:dyDescent="0.2">
      <c r="A4667" s="4" t="s">
        <v>14</v>
      </c>
      <c r="B4667" s="4" t="s">
        <v>41</v>
      </c>
      <c r="C4667" s="4" t="s">
        <v>328</v>
      </c>
      <c r="D4667" s="4" t="s">
        <v>5091</v>
      </c>
    </row>
    <row r="4668" spans="1:4" x14ac:dyDescent="0.2">
      <c r="A4668" s="4" t="s">
        <v>14</v>
      </c>
      <c r="B4668" s="4" t="s">
        <v>41</v>
      </c>
      <c r="C4668" s="4" t="s">
        <v>328</v>
      </c>
      <c r="D4668" s="4" t="s">
        <v>5092</v>
      </c>
    </row>
    <row r="4669" spans="1:4" x14ac:dyDescent="0.2">
      <c r="A4669" s="4" t="s">
        <v>14</v>
      </c>
      <c r="B4669" s="4" t="s">
        <v>41</v>
      </c>
      <c r="C4669" s="4" t="s">
        <v>328</v>
      </c>
      <c r="D4669" s="4" t="s">
        <v>1437</v>
      </c>
    </row>
    <row r="4670" spans="1:4" x14ac:dyDescent="0.2">
      <c r="A4670" s="4" t="s">
        <v>14</v>
      </c>
      <c r="B4670" s="4" t="s">
        <v>41</v>
      </c>
      <c r="C4670" s="4" t="s">
        <v>328</v>
      </c>
      <c r="D4670" s="4" t="s">
        <v>5093</v>
      </c>
    </row>
    <row r="4671" spans="1:4" x14ac:dyDescent="0.2">
      <c r="A4671" s="4" t="s">
        <v>14</v>
      </c>
      <c r="B4671" s="4" t="s">
        <v>41</v>
      </c>
      <c r="C4671" s="4" t="s">
        <v>328</v>
      </c>
      <c r="D4671" s="4" t="s">
        <v>5094</v>
      </c>
    </row>
    <row r="4672" spans="1:4" x14ac:dyDescent="0.2">
      <c r="A4672" s="4" t="s">
        <v>14</v>
      </c>
      <c r="B4672" s="4" t="s">
        <v>41</v>
      </c>
      <c r="C4672" s="4" t="s">
        <v>328</v>
      </c>
      <c r="D4672" s="4" t="s">
        <v>5095</v>
      </c>
    </row>
    <row r="4673" spans="1:4" x14ac:dyDescent="0.2">
      <c r="A4673" s="4" t="s">
        <v>14</v>
      </c>
      <c r="B4673" s="4" t="s">
        <v>41</v>
      </c>
      <c r="C4673" s="4" t="s">
        <v>328</v>
      </c>
      <c r="D4673" s="4" t="s">
        <v>5096</v>
      </c>
    </row>
    <row r="4674" spans="1:4" x14ac:dyDescent="0.2">
      <c r="A4674" s="4" t="s">
        <v>14</v>
      </c>
      <c r="B4674" s="4" t="s">
        <v>41</v>
      </c>
      <c r="C4674" s="4" t="s">
        <v>328</v>
      </c>
      <c r="D4674" s="4" t="s">
        <v>5097</v>
      </c>
    </row>
    <row r="4675" spans="1:4" x14ac:dyDescent="0.2">
      <c r="A4675" s="4" t="s">
        <v>14</v>
      </c>
      <c r="B4675" s="4" t="s">
        <v>41</v>
      </c>
      <c r="C4675" s="4" t="s">
        <v>328</v>
      </c>
      <c r="D4675" s="4" t="s">
        <v>4785</v>
      </c>
    </row>
    <row r="4676" spans="1:4" x14ac:dyDescent="0.2">
      <c r="A4676" s="4" t="s">
        <v>14</v>
      </c>
      <c r="B4676" s="4" t="s">
        <v>41</v>
      </c>
      <c r="C4676" s="4" t="s">
        <v>328</v>
      </c>
      <c r="D4676" s="4" t="s">
        <v>4786</v>
      </c>
    </row>
    <row r="4677" spans="1:4" x14ac:dyDescent="0.2">
      <c r="A4677" s="4" t="s">
        <v>14</v>
      </c>
      <c r="B4677" s="4" t="s">
        <v>41</v>
      </c>
      <c r="C4677" s="4" t="s">
        <v>328</v>
      </c>
      <c r="D4677" s="4" t="s">
        <v>4787</v>
      </c>
    </row>
    <row r="4678" spans="1:4" x14ac:dyDescent="0.2">
      <c r="A4678" s="4" t="s">
        <v>14</v>
      </c>
      <c r="B4678" s="4" t="s">
        <v>41</v>
      </c>
      <c r="C4678" s="4" t="s">
        <v>328</v>
      </c>
      <c r="D4678" s="4" t="s">
        <v>5098</v>
      </c>
    </row>
    <row r="4679" spans="1:4" x14ac:dyDescent="0.2">
      <c r="A4679" s="4" t="s">
        <v>14</v>
      </c>
      <c r="B4679" s="4" t="s">
        <v>41</v>
      </c>
      <c r="C4679" s="4" t="s">
        <v>328</v>
      </c>
      <c r="D4679" s="4" t="s">
        <v>5099</v>
      </c>
    </row>
    <row r="4680" spans="1:4" x14ac:dyDescent="0.2">
      <c r="A4680" s="4" t="s">
        <v>14</v>
      </c>
      <c r="B4680" s="4" t="s">
        <v>41</v>
      </c>
      <c r="C4680" s="4" t="s">
        <v>328</v>
      </c>
      <c r="D4680" s="4" t="s">
        <v>5100</v>
      </c>
    </row>
    <row r="4681" spans="1:4" x14ac:dyDescent="0.2">
      <c r="A4681" s="4" t="s">
        <v>14</v>
      </c>
      <c r="B4681" s="4" t="s">
        <v>41</v>
      </c>
      <c r="C4681" s="4" t="s">
        <v>328</v>
      </c>
      <c r="D4681" s="4" t="s">
        <v>5101</v>
      </c>
    </row>
    <row r="4682" spans="1:4" x14ac:dyDescent="0.2">
      <c r="A4682" s="4" t="s">
        <v>14</v>
      </c>
      <c r="B4682" s="4" t="s">
        <v>41</v>
      </c>
      <c r="C4682" s="4" t="s">
        <v>328</v>
      </c>
      <c r="D4682" s="4" t="s">
        <v>1812</v>
      </c>
    </row>
    <row r="4683" spans="1:4" x14ac:dyDescent="0.2">
      <c r="A4683" s="4" t="s">
        <v>14</v>
      </c>
      <c r="B4683" s="4" t="s">
        <v>41</v>
      </c>
      <c r="C4683" s="4" t="s">
        <v>328</v>
      </c>
      <c r="D4683" s="4" t="s">
        <v>5102</v>
      </c>
    </row>
    <row r="4684" spans="1:4" x14ac:dyDescent="0.2">
      <c r="A4684" s="4" t="s">
        <v>14</v>
      </c>
      <c r="B4684" s="4" t="s">
        <v>41</v>
      </c>
      <c r="C4684" s="4" t="s">
        <v>328</v>
      </c>
      <c r="D4684" s="4" t="s">
        <v>2155</v>
      </c>
    </row>
    <row r="4685" spans="1:4" x14ac:dyDescent="0.2">
      <c r="A4685" s="4" t="s">
        <v>14</v>
      </c>
      <c r="B4685" s="4" t="s">
        <v>41</v>
      </c>
      <c r="C4685" s="4" t="s">
        <v>328</v>
      </c>
      <c r="D4685" s="4" t="s">
        <v>5103</v>
      </c>
    </row>
    <row r="4686" spans="1:4" x14ac:dyDescent="0.2">
      <c r="A4686" s="4" t="s">
        <v>14</v>
      </c>
      <c r="B4686" s="4" t="s">
        <v>41</v>
      </c>
      <c r="C4686" s="4" t="s">
        <v>328</v>
      </c>
      <c r="D4686" s="4" t="s">
        <v>5104</v>
      </c>
    </row>
    <row r="4687" spans="1:4" x14ac:dyDescent="0.2">
      <c r="A4687" s="4" t="s">
        <v>14</v>
      </c>
      <c r="B4687" s="4" t="s">
        <v>41</v>
      </c>
      <c r="C4687" s="4" t="s">
        <v>328</v>
      </c>
      <c r="D4687" s="4" t="s">
        <v>5105</v>
      </c>
    </row>
    <row r="4688" spans="1:4" x14ac:dyDescent="0.2">
      <c r="A4688" s="4" t="s">
        <v>14</v>
      </c>
      <c r="B4688" s="4" t="s">
        <v>41</v>
      </c>
      <c r="C4688" s="4" t="s">
        <v>328</v>
      </c>
      <c r="D4688" s="4" t="s">
        <v>5106</v>
      </c>
    </row>
    <row r="4689" spans="1:4" x14ac:dyDescent="0.2">
      <c r="A4689" s="4" t="s">
        <v>25</v>
      </c>
      <c r="B4689" s="4"/>
      <c r="C4689" s="4" t="s">
        <v>5107</v>
      </c>
      <c r="D4689" s="4" t="s">
        <v>5108</v>
      </c>
    </row>
    <row r="4690" spans="1:4" x14ac:dyDescent="0.2">
      <c r="A4690" s="4" t="s">
        <v>25</v>
      </c>
      <c r="B4690" s="4"/>
      <c r="C4690" s="4" t="s">
        <v>5107</v>
      </c>
      <c r="D4690" s="4" t="s">
        <v>5109</v>
      </c>
    </row>
    <row r="4691" spans="1:4" x14ac:dyDescent="0.2">
      <c r="A4691" s="4" t="s">
        <v>25</v>
      </c>
      <c r="B4691" s="4"/>
      <c r="C4691" s="4" t="s">
        <v>5107</v>
      </c>
      <c r="D4691" s="4" t="s">
        <v>5110</v>
      </c>
    </row>
    <row r="4692" spans="1:4" x14ac:dyDescent="0.2">
      <c r="A4692" s="4" t="s">
        <v>25</v>
      </c>
      <c r="B4692" s="4"/>
      <c r="C4692" s="4" t="s">
        <v>5107</v>
      </c>
      <c r="D4692" s="4" t="s">
        <v>5111</v>
      </c>
    </row>
    <row r="4693" spans="1:4" x14ac:dyDescent="0.2">
      <c r="A4693" s="4" t="s">
        <v>25</v>
      </c>
      <c r="B4693" s="4"/>
      <c r="C4693" s="4" t="s">
        <v>5107</v>
      </c>
      <c r="D4693" s="4" t="s">
        <v>5112</v>
      </c>
    </row>
    <row r="4694" spans="1:4" x14ac:dyDescent="0.2">
      <c r="A4694" s="4" t="s">
        <v>25</v>
      </c>
      <c r="B4694" s="4"/>
      <c r="C4694" s="4" t="s">
        <v>5107</v>
      </c>
      <c r="D4694" s="4" t="s">
        <v>5113</v>
      </c>
    </row>
    <row r="4695" spans="1:4" x14ac:dyDescent="0.2">
      <c r="A4695" s="4" t="s">
        <v>25</v>
      </c>
      <c r="B4695" s="4"/>
      <c r="C4695" s="4" t="s">
        <v>5107</v>
      </c>
      <c r="D4695" s="4" t="s">
        <v>5114</v>
      </c>
    </row>
    <row r="4696" spans="1:4" x14ac:dyDescent="0.2">
      <c r="A4696" s="4" t="s">
        <v>25</v>
      </c>
      <c r="B4696" s="4"/>
      <c r="C4696" s="4" t="s">
        <v>5107</v>
      </c>
      <c r="D4696" s="4" t="s">
        <v>5115</v>
      </c>
    </row>
    <row r="4697" spans="1:4" x14ac:dyDescent="0.2">
      <c r="A4697" s="4" t="s">
        <v>24</v>
      </c>
      <c r="B4697" s="4" t="s">
        <v>5116</v>
      </c>
      <c r="C4697" s="4" t="s">
        <v>5117</v>
      </c>
      <c r="D4697" s="4" t="s">
        <v>4775</v>
      </c>
    </row>
    <row r="4698" spans="1:4" x14ac:dyDescent="0.2">
      <c r="A4698" s="4" t="s">
        <v>24</v>
      </c>
      <c r="B4698" s="4" t="s">
        <v>5116</v>
      </c>
      <c r="C4698" s="4" t="s">
        <v>5117</v>
      </c>
      <c r="D4698" s="4" t="s">
        <v>5118</v>
      </c>
    </row>
    <row r="4699" spans="1:4" x14ac:dyDescent="0.2">
      <c r="A4699" s="4" t="s">
        <v>24</v>
      </c>
      <c r="B4699" s="4" t="s">
        <v>5116</v>
      </c>
      <c r="C4699" s="4" t="s">
        <v>5117</v>
      </c>
      <c r="D4699" s="4" t="s">
        <v>4776</v>
      </c>
    </row>
    <row r="4700" spans="1:4" x14ac:dyDescent="0.2">
      <c r="A4700" s="4" t="s">
        <v>24</v>
      </c>
      <c r="B4700" s="4" t="s">
        <v>5116</v>
      </c>
      <c r="C4700" s="4" t="s">
        <v>5117</v>
      </c>
      <c r="D4700" s="4" t="s">
        <v>4777</v>
      </c>
    </row>
    <row r="4701" spans="1:4" x14ac:dyDescent="0.2">
      <c r="A4701" s="4" t="s">
        <v>24</v>
      </c>
      <c r="B4701" s="4" t="s">
        <v>5116</v>
      </c>
      <c r="C4701" s="4" t="s">
        <v>5117</v>
      </c>
      <c r="D4701" s="4" t="s">
        <v>5119</v>
      </c>
    </row>
    <row r="4702" spans="1:4" x14ac:dyDescent="0.2">
      <c r="A4702" s="4" t="s">
        <v>24</v>
      </c>
      <c r="B4702" s="4" t="s">
        <v>5116</v>
      </c>
      <c r="C4702" s="4" t="s">
        <v>5117</v>
      </c>
      <c r="D4702" s="4" t="s">
        <v>1155</v>
      </c>
    </row>
    <row r="4703" spans="1:4" x14ac:dyDescent="0.2">
      <c r="A4703" s="4" t="s">
        <v>24</v>
      </c>
      <c r="B4703" s="4" t="s">
        <v>5116</v>
      </c>
      <c r="C4703" s="4" t="s">
        <v>5117</v>
      </c>
      <c r="D4703" s="4" t="s">
        <v>5120</v>
      </c>
    </row>
    <row r="4704" spans="1:4" x14ac:dyDescent="0.2">
      <c r="A4704" s="4" t="s">
        <v>24</v>
      </c>
      <c r="B4704" s="4" t="s">
        <v>5116</v>
      </c>
      <c r="C4704" s="4" t="s">
        <v>5117</v>
      </c>
      <c r="D4704" s="4" t="s">
        <v>1153</v>
      </c>
    </row>
    <row r="4705" spans="1:4" x14ac:dyDescent="0.2">
      <c r="A4705" s="4" t="s">
        <v>24</v>
      </c>
      <c r="B4705" s="4" t="s">
        <v>5116</v>
      </c>
      <c r="C4705" s="4" t="s">
        <v>5117</v>
      </c>
      <c r="D4705" s="4" t="s">
        <v>5121</v>
      </c>
    </row>
    <row r="4706" spans="1:4" x14ac:dyDescent="0.2">
      <c r="A4706" s="4" t="s">
        <v>24</v>
      </c>
      <c r="B4706" s="4" t="s">
        <v>5116</v>
      </c>
      <c r="C4706" s="4" t="s">
        <v>5117</v>
      </c>
      <c r="D4706" s="4" t="s">
        <v>4773</v>
      </c>
    </row>
    <row r="4707" spans="1:4" x14ac:dyDescent="0.2">
      <c r="A4707" s="4" t="s">
        <v>24</v>
      </c>
      <c r="B4707" s="4" t="s">
        <v>5116</v>
      </c>
      <c r="C4707" s="4" t="s">
        <v>5117</v>
      </c>
      <c r="D4707" s="4" t="s">
        <v>4774</v>
      </c>
    </row>
    <row r="4708" spans="1:4" x14ac:dyDescent="0.2">
      <c r="A4708" s="4" t="s">
        <v>24</v>
      </c>
      <c r="B4708" s="4" t="s">
        <v>5116</v>
      </c>
      <c r="C4708" s="4" t="s">
        <v>5117</v>
      </c>
      <c r="D4708" s="4" t="s">
        <v>3855</v>
      </c>
    </row>
    <row r="4709" spans="1:4" x14ac:dyDescent="0.2">
      <c r="A4709" s="4" t="s">
        <v>11</v>
      </c>
      <c r="B4709" s="4" t="s">
        <v>36</v>
      </c>
      <c r="C4709" s="4" t="s">
        <v>5122</v>
      </c>
      <c r="D4709" s="4" t="s">
        <v>5123</v>
      </c>
    </row>
    <row r="4710" spans="1:4" x14ac:dyDescent="0.2">
      <c r="A4710" s="4" t="s">
        <v>11</v>
      </c>
      <c r="B4710" s="4" t="s">
        <v>36</v>
      </c>
      <c r="C4710" s="4" t="s">
        <v>5122</v>
      </c>
      <c r="D4710" s="4" t="s">
        <v>5124</v>
      </c>
    </row>
    <row r="4711" spans="1:4" x14ac:dyDescent="0.2">
      <c r="A4711" s="4" t="s">
        <v>11</v>
      </c>
      <c r="B4711" s="4" t="s">
        <v>36</v>
      </c>
      <c r="C4711" s="4" t="s">
        <v>5122</v>
      </c>
      <c r="D4711" s="4" t="s">
        <v>5125</v>
      </c>
    </row>
    <row r="4712" spans="1:4" x14ac:dyDescent="0.2">
      <c r="A4712" s="4" t="s">
        <v>11</v>
      </c>
      <c r="B4712" s="4" t="s">
        <v>36</v>
      </c>
      <c r="C4712" s="4" t="s">
        <v>5122</v>
      </c>
      <c r="D4712" s="4" t="s">
        <v>5126</v>
      </c>
    </row>
    <row r="4713" spans="1:4" x14ac:dyDescent="0.2">
      <c r="A4713" s="4" t="s">
        <v>11</v>
      </c>
      <c r="B4713" s="4" t="s">
        <v>36</v>
      </c>
      <c r="C4713" s="4" t="s">
        <v>5122</v>
      </c>
      <c r="D4713" s="4" t="s">
        <v>5127</v>
      </c>
    </row>
    <row r="4714" spans="1:4" x14ac:dyDescent="0.2">
      <c r="A4714" s="4" t="s">
        <v>11</v>
      </c>
      <c r="B4714" s="4" t="s">
        <v>36</v>
      </c>
      <c r="C4714" s="4" t="s">
        <v>146</v>
      </c>
      <c r="D4714" s="4" t="s">
        <v>5128</v>
      </c>
    </row>
    <row r="4715" spans="1:4" x14ac:dyDescent="0.2">
      <c r="A4715" s="4" t="s">
        <v>11</v>
      </c>
      <c r="B4715" s="4" t="s">
        <v>36</v>
      </c>
      <c r="C4715" s="4" t="s">
        <v>146</v>
      </c>
      <c r="D4715" s="4" t="s">
        <v>5129</v>
      </c>
    </row>
    <row r="4716" spans="1:4" x14ac:dyDescent="0.2">
      <c r="A4716" s="4" t="s">
        <v>11</v>
      </c>
      <c r="B4716" s="4" t="s">
        <v>36</v>
      </c>
      <c r="C4716" s="4" t="s">
        <v>146</v>
      </c>
      <c r="D4716" s="4" t="s">
        <v>5130</v>
      </c>
    </row>
    <row r="4717" spans="1:4" x14ac:dyDescent="0.2">
      <c r="A4717" s="4" t="s">
        <v>11</v>
      </c>
      <c r="B4717" s="4" t="s">
        <v>36</v>
      </c>
      <c r="C4717" s="4" t="s">
        <v>146</v>
      </c>
      <c r="D4717" s="4" t="s">
        <v>5131</v>
      </c>
    </row>
    <row r="4718" spans="1:4" x14ac:dyDescent="0.2">
      <c r="A4718" s="4" t="s">
        <v>11</v>
      </c>
      <c r="B4718" s="4" t="s">
        <v>36</v>
      </c>
      <c r="C4718" s="4" t="s">
        <v>146</v>
      </c>
      <c r="D4718" s="4" t="s">
        <v>5132</v>
      </c>
    </row>
    <row r="4719" spans="1:4" x14ac:dyDescent="0.2">
      <c r="A4719" s="4" t="s">
        <v>11</v>
      </c>
      <c r="B4719" s="4" t="s">
        <v>36</v>
      </c>
      <c r="C4719" s="4" t="s">
        <v>146</v>
      </c>
      <c r="D4719" s="4" t="s">
        <v>5133</v>
      </c>
    </row>
    <row r="4720" spans="1:4" x14ac:dyDescent="0.2">
      <c r="A4720" s="4" t="s">
        <v>11</v>
      </c>
      <c r="B4720" s="4" t="s">
        <v>36</v>
      </c>
      <c r="C4720" s="4" t="s">
        <v>146</v>
      </c>
      <c r="D4720" s="4" t="s">
        <v>5134</v>
      </c>
    </row>
    <row r="4721" spans="1:4" x14ac:dyDescent="0.2">
      <c r="A4721" s="4" t="s">
        <v>11</v>
      </c>
      <c r="B4721" s="4" t="s">
        <v>36</v>
      </c>
      <c r="C4721" s="4" t="s">
        <v>146</v>
      </c>
      <c r="D4721" s="4" t="s">
        <v>5135</v>
      </c>
    </row>
    <row r="4722" spans="1:4" x14ac:dyDescent="0.2">
      <c r="A4722" s="4" t="s">
        <v>11</v>
      </c>
      <c r="B4722" s="4" t="s">
        <v>36</v>
      </c>
      <c r="C4722" s="4" t="s">
        <v>146</v>
      </c>
      <c r="D4722" s="4" t="s">
        <v>5136</v>
      </c>
    </row>
    <row r="4723" spans="1:4" x14ac:dyDescent="0.2">
      <c r="A4723" s="4" t="s">
        <v>11</v>
      </c>
      <c r="B4723" s="4" t="s">
        <v>36</v>
      </c>
      <c r="C4723" s="4" t="s">
        <v>146</v>
      </c>
      <c r="D4723" s="4" t="s">
        <v>5137</v>
      </c>
    </row>
    <row r="4724" spans="1:4" x14ac:dyDescent="0.2">
      <c r="A4724" s="4" t="s">
        <v>11</v>
      </c>
      <c r="B4724" s="4" t="s">
        <v>36</v>
      </c>
      <c r="C4724" s="4" t="s">
        <v>146</v>
      </c>
      <c r="D4724" s="4" t="s">
        <v>5138</v>
      </c>
    </row>
    <row r="4725" spans="1:4" x14ac:dyDescent="0.2">
      <c r="A4725" s="4" t="s">
        <v>11</v>
      </c>
      <c r="B4725" s="4" t="s">
        <v>36</v>
      </c>
      <c r="C4725" s="4" t="s">
        <v>146</v>
      </c>
      <c r="D4725" s="4" t="s">
        <v>5139</v>
      </c>
    </row>
    <row r="4726" spans="1:4" x14ac:dyDescent="0.2">
      <c r="A4726" s="4" t="s">
        <v>11</v>
      </c>
      <c r="B4726" s="4" t="s">
        <v>36</v>
      </c>
      <c r="C4726" s="4" t="s">
        <v>146</v>
      </c>
      <c r="D4726" s="4" t="s">
        <v>5140</v>
      </c>
    </row>
    <row r="4727" spans="1:4" x14ac:dyDescent="0.2">
      <c r="A4727" s="4" t="s">
        <v>11</v>
      </c>
      <c r="B4727" s="4" t="s">
        <v>36</v>
      </c>
      <c r="C4727" s="4" t="s">
        <v>146</v>
      </c>
      <c r="D4727" s="4" t="s">
        <v>5141</v>
      </c>
    </row>
    <row r="4728" spans="1:4" x14ac:dyDescent="0.2">
      <c r="A4728" s="4" t="s">
        <v>11</v>
      </c>
      <c r="B4728" s="4" t="s">
        <v>36</v>
      </c>
      <c r="C4728" s="4" t="s">
        <v>146</v>
      </c>
      <c r="D4728" s="4" t="s">
        <v>5142</v>
      </c>
    </row>
    <row r="4729" spans="1:4" x14ac:dyDescent="0.2">
      <c r="A4729" s="4" t="s">
        <v>11</v>
      </c>
      <c r="B4729" s="4" t="s">
        <v>36</v>
      </c>
      <c r="C4729" s="4" t="s">
        <v>146</v>
      </c>
      <c r="D4729" s="4" t="s">
        <v>5143</v>
      </c>
    </row>
    <row r="4730" spans="1:4" x14ac:dyDescent="0.2">
      <c r="A4730" s="4" t="s">
        <v>11</v>
      </c>
      <c r="B4730" s="4" t="s">
        <v>36</v>
      </c>
      <c r="C4730" s="4" t="s">
        <v>146</v>
      </c>
      <c r="D4730" s="4" t="s">
        <v>5144</v>
      </c>
    </row>
    <row r="4731" spans="1:4" x14ac:dyDescent="0.2">
      <c r="A4731" s="4" t="s">
        <v>11</v>
      </c>
      <c r="B4731" s="4" t="s">
        <v>36</v>
      </c>
      <c r="C4731" s="4" t="s">
        <v>146</v>
      </c>
      <c r="D4731" s="4" t="s">
        <v>5145</v>
      </c>
    </row>
    <row r="4732" spans="1:4" x14ac:dyDescent="0.2">
      <c r="A4732" s="4" t="s">
        <v>11</v>
      </c>
      <c r="B4732" s="4" t="s">
        <v>36</v>
      </c>
      <c r="C4732" s="4" t="s">
        <v>146</v>
      </c>
      <c r="D4732" s="4" t="s">
        <v>5146</v>
      </c>
    </row>
    <row r="4733" spans="1:4" x14ac:dyDescent="0.2">
      <c r="A4733" s="4" t="s">
        <v>11</v>
      </c>
      <c r="B4733" s="4" t="s">
        <v>36</v>
      </c>
      <c r="C4733" s="4" t="s">
        <v>146</v>
      </c>
      <c r="D4733" s="4" t="s">
        <v>5147</v>
      </c>
    </row>
    <row r="4734" spans="1:4" x14ac:dyDescent="0.2">
      <c r="A4734" s="4" t="s">
        <v>11</v>
      </c>
      <c r="B4734" s="4" t="s">
        <v>36</v>
      </c>
      <c r="C4734" s="4" t="s">
        <v>146</v>
      </c>
      <c r="D4734" s="4" t="s">
        <v>5148</v>
      </c>
    </row>
    <row r="4735" spans="1:4" x14ac:dyDescent="0.2">
      <c r="A4735" s="4" t="s">
        <v>11</v>
      </c>
      <c r="B4735" s="4" t="s">
        <v>36</v>
      </c>
      <c r="C4735" s="4" t="s">
        <v>146</v>
      </c>
      <c r="D4735" s="4" t="s">
        <v>5149</v>
      </c>
    </row>
    <row r="4736" spans="1:4" x14ac:dyDescent="0.2">
      <c r="A4736" s="4" t="s">
        <v>11</v>
      </c>
      <c r="B4736" s="4" t="s">
        <v>36</v>
      </c>
      <c r="C4736" s="4" t="s">
        <v>146</v>
      </c>
      <c r="D4736" s="4" t="s">
        <v>5150</v>
      </c>
    </row>
    <row r="4737" spans="1:4" x14ac:dyDescent="0.2">
      <c r="A4737" s="4" t="s">
        <v>11</v>
      </c>
      <c r="B4737" s="4" t="s">
        <v>36</v>
      </c>
      <c r="C4737" s="4" t="s">
        <v>146</v>
      </c>
      <c r="D4737" s="4" t="s">
        <v>5151</v>
      </c>
    </row>
    <row r="4738" spans="1:4" x14ac:dyDescent="0.2">
      <c r="A4738" s="4" t="s">
        <v>11</v>
      </c>
      <c r="B4738" s="4" t="s">
        <v>36</v>
      </c>
      <c r="C4738" s="4" t="s">
        <v>146</v>
      </c>
      <c r="D4738" s="4" t="s">
        <v>5152</v>
      </c>
    </row>
    <row r="4739" spans="1:4" x14ac:dyDescent="0.2">
      <c r="A4739" s="4" t="s">
        <v>11</v>
      </c>
      <c r="B4739" s="4" t="s">
        <v>36</v>
      </c>
      <c r="C4739" s="4" t="s">
        <v>146</v>
      </c>
      <c r="D4739" s="4" t="s">
        <v>5153</v>
      </c>
    </row>
    <row r="4740" spans="1:4" x14ac:dyDescent="0.2">
      <c r="A4740" s="4" t="s">
        <v>11</v>
      </c>
      <c r="B4740" s="4" t="s">
        <v>36</v>
      </c>
      <c r="C4740" s="4" t="s">
        <v>146</v>
      </c>
      <c r="D4740" s="4" t="s">
        <v>5154</v>
      </c>
    </row>
    <row r="4741" spans="1:4" x14ac:dyDescent="0.2">
      <c r="A4741" s="4" t="s">
        <v>11</v>
      </c>
      <c r="B4741" s="4" t="s">
        <v>36</v>
      </c>
      <c r="C4741" s="4" t="s">
        <v>146</v>
      </c>
      <c r="D4741" s="4" t="s">
        <v>5155</v>
      </c>
    </row>
    <row r="4742" spans="1:4" x14ac:dyDescent="0.2">
      <c r="A4742" s="4" t="s">
        <v>11</v>
      </c>
      <c r="B4742" s="4" t="s">
        <v>36</v>
      </c>
      <c r="C4742" s="4" t="s">
        <v>146</v>
      </c>
      <c r="D4742" s="4" t="s">
        <v>5156</v>
      </c>
    </row>
    <row r="4743" spans="1:4" x14ac:dyDescent="0.2">
      <c r="A4743" s="4" t="s">
        <v>11</v>
      </c>
      <c r="B4743" s="4" t="s">
        <v>36</v>
      </c>
      <c r="C4743" s="4" t="s">
        <v>146</v>
      </c>
      <c r="D4743" s="4" t="s">
        <v>5157</v>
      </c>
    </row>
    <row r="4744" spans="1:4" x14ac:dyDescent="0.2">
      <c r="A4744" s="4" t="s">
        <v>11</v>
      </c>
      <c r="B4744" s="4" t="s">
        <v>36</v>
      </c>
      <c r="C4744" s="4" t="s">
        <v>146</v>
      </c>
      <c r="D4744" s="4" t="s">
        <v>5158</v>
      </c>
    </row>
    <row r="4745" spans="1:4" x14ac:dyDescent="0.2">
      <c r="A4745" s="4" t="s">
        <v>11</v>
      </c>
      <c r="B4745" s="4" t="s">
        <v>36</v>
      </c>
      <c r="C4745" s="4" t="s">
        <v>146</v>
      </c>
      <c r="D4745" s="4" t="s">
        <v>5159</v>
      </c>
    </row>
    <row r="4746" spans="1:4" x14ac:dyDescent="0.2">
      <c r="A4746" s="4" t="s">
        <v>11</v>
      </c>
      <c r="B4746" s="4" t="s">
        <v>36</v>
      </c>
      <c r="C4746" s="4" t="s">
        <v>146</v>
      </c>
      <c r="D4746" s="4" t="s">
        <v>5160</v>
      </c>
    </row>
    <row r="4747" spans="1:4" x14ac:dyDescent="0.2">
      <c r="A4747" s="4" t="s">
        <v>11</v>
      </c>
      <c r="B4747" s="4" t="s">
        <v>36</v>
      </c>
      <c r="C4747" s="4" t="s">
        <v>146</v>
      </c>
      <c r="D4747" s="4" t="s">
        <v>5161</v>
      </c>
    </row>
    <row r="4748" spans="1:4" x14ac:dyDescent="0.2">
      <c r="A4748" s="4" t="s">
        <v>11</v>
      </c>
      <c r="B4748" s="4" t="s">
        <v>36</v>
      </c>
      <c r="C4748" s="4" t="s">
        <v>344</v>
      </c>
      <c r="D4748" s="4" t="s">
        <v>5162</v>
      </c>
    </row>
    <row r="4749" spans="1:4" x14ac:dyDescent="0.2">
      <c r="A4749" s="4" t="s">
        <v>11</v>
      </c>
      <c r="B4749" s="4" t="s">
        <v>36</v>
      </c>
      <c r="C4749" s="4" t="s">
        <v>344</v>
      </c>
      <c r="D4749" s="4" t="s">
        <v>5163</v>
      </c>
    </row>
    <row r="4750" spans="1:4" x14ac:dyDescent="0.2">
      <c r="A4750" s="4" t="s">
        <v>11</v>
      </c>
      <c r="B4750" s="4" t="s">
        <v>36</v>
      </c>
      <c r="C4750" s="4" t="s">
        <v>344</v>
      </c>
      <c r="D4750" s="4" t="s">
        <v>5164</v>
      </c>
    </row>
    <row r="4751" spans="1:4" x14ac:dyDescent="0.2">
      <c r="A4751" s="4" t="s">
        <v>12</v>
      </c>
      <c r="B4751" s="4" t="s">
        <v>52</v>
      </c>
      <c r="C4751" s="4" t="s">
        <v>5165</v>
      </c>
      <c r="D4751" s="4" t="s">
        <v>5166</v>
      </c>
    </row>
    <row r="4752" spans="1:4" x14ac:dyDescent="0.2">
      <c r="A4752" s="4" t="s">
        <v>12</v>
      </c>
      <c r="B4752" s="4" t="s">
        <v>52</v>
      </c>
      <c r="C4752" s="4" t="s">
        <v>5165</v>
      </c>
      <c r="D4752" s="4" t="s">
        <v>5167</v>
      </c>
    </row>
    <row r="4753" spans="1:4" x14ac:dyDescent="0.2">
      <c r="A4753" s="4" t="s">
        <v>12</v>
      </c>
      <c r="B4753" s="4" t="s">
        <v>52</v>
      </c>
      <c r="C4753" s="4" t="s">
        <v>5165</v>
      </c>
      <c r="D4753" s="4" t="s">
        <v>5168</v>
      </c>
    </row>
    <row r="4754" spans="1:4" x14ac:dyDescent="0.2">
      <c r="A4754" s="4" t="s">
        <v>12</v>
      </c>
      <c r="B4754" s="4" t="s">
        <v>52</v>
      </c>
      <c r="C4754" s="4" t="s">
        <v>5165</v>
      </c>
      <c r="D4754" s="4" t="s">
        <v>5169</v>
      </c>
    </row>
    <row r="4755" spans="1:4" x14ac:dyDescent="0.2">
      <c r="A4755" s="4" t="s">
        <v>12</v>
      </c>
      <c r="B4755" s="4" t="s">
        <v>52</v>
      </c>
      <c r="C4755" s="4" t="s">
        <v>5165</v>
      </c>
      <c r="D4755" s="4" t="s">
        <v>5170</v>
      </c>
    </row>
    <row r="4756" spans="1:4" x14ac:dyDescent="0.2">
      <c r="A4756" s="4" t="s">
        <v>12</v>
      </c>
      <c r="B4756" s="4" t="s">
        <v>52</v>
      </c>
      <c r="C4756" s="4" t="s">
        <v>5165</v>
      </c>
      <c r="D4756" s="4" t="s">
        <v>5171</v>
      </c>
    </row>
    <row r="4757" spans="1:4" x14ac:dyDescent="0.2">
      <c r="A4757" s="4" t="s">
        <v>12</v>
      </c>
      <c r="B4757" s="4" t="s">
        <v>52</v>
      </c>
      <c r="C4757" s="4" t="s">
        <v>5165</v>
      </c>
      <c r="D4757" s="4" t="s">
        <v>5172</v>
      </c>
    </row>
    <row r="4758" spans="1:4" x14ac:dyDescent="0.2">
      <c r="A4758" s="4" t="s">
        <v>12</v>
      </c>
      <c r="B4758" s="4" t="s">
        <v>52</v>
      </c>
      <c r="C4758" s="4" t="s">
        <v>5165</v>
      </c>
      <c r="D4758" s="4" t="s">
        <v>5173</v>
      </c>
    </row>
    <row r="4759" spans="1:4" x14ac:dyDescent="0.2">
      <c r="A4759" s="4" t="s">
        <v>12</v>
      </c>
      <c r="B4759" s="4" t="s">
        <v>52</v>
      </c>
      <c r="C4759" s="4" t="s">
        <v>5165</v>
      </c>
      <c r="D4759" s="4" t="s">
        <v>5174</v>
      </c>
    </row>
    <row r="4760" spans="1:4" x14ac:dyDescent="0.2">
      <c r="A4760" s="4" t="s">
        <v>12</v>
      </c>
      <c r="B4760" s="4" t="s">
        <v>52</v>
      </c>
      <c r="C4760" s="4" t="s">
        <v>5165</v>
      </c>
      <c r="D4760" s="4" t="s">
        <v>5175</v>
      </c>
    </row>
    <row r="4761" spans="1:4" x14ac:dyDescent="0.2">
      <c r="A4761" s="4" t="s">
        <v>12</v>
      </c>
      <c r="B4761" s="4" t="s">
        <v>52</v>
      </c>
      <c r="C4761" s="4" t="s">
        <v>5165</v>
      </c>
      <c r="D4761" s="4" t="s">
        <v>5176</v>
      </c>
    </row>
    <row r="4762" spans="1:4" x14ac:dyDescent="0.2">
      <c r="A4762" s="4" t="s">
        <v>12</v>
      </c>
      <c r="B4762" s="4" t="s">
        <v>52</v>
      </c>
      <c r="C4762" s="4" t="s">
        <v>5165</v>
      </c>
      <c r="D4762" s="4" t="s">
        <v>5177</v>
      </c>
    </row>
    <row r="4763" spans="1:4" x14ac:dyDescent="0.2">
      <c r="A4763" s="4" t="s">
        <v>12</v>
      </c>
      <c r="B4763" s="4" t="s">
        <v>52</v>
      </c>
      <c r="C4763" s="4" t="s">
        <v>5165</v>
      </c>
      <c r="D4763" s="4" t="s">
        <v>5178</v>
      </c>
    </row>
    <row r="4764" spans="1:4" x14ac:dyDescent="0.2">
      <c r="A4764" s="4" t="s">
        <v>12</v>
      </c>
      <c r="B4764" s="4" t="s">
        <v>52</v>
      </c>
      <c r="C4764" s="4" t="s">
        <v>5165</v>
      </c>
      <c r="D4764" s="4" t="s">
        <v>5179</v>
      </c>
    </row>
    <row r="4765" spans="1:4" x14ac:dyDescent="0.2">
      <c r="A4765" s="4" t="s">
        <v>12</v>
      </c>
      <c r="B4765" s="4" t="s">
        <v>52</v>
      </c>
      <c r="C4765" s="4" t="s">
        <v>5165</v>
      </c>
      <c r="D4765" s="4" t="s">
        <v>5180</v>
      </c>
    </row>
    <row r="4766" spans="1:4" x14ac:dyDescent="0.2">
      <c r="A4766" s="4" t="s">
        <v>12</v>
      </c>
      <c r="B4766" s="4" t="s">
        <v>52</v>
      </c>
      <c r="C4766" s="4" t="s">
        <v>5165</v>
      </c>
      <c r="D4766" s="4" t="s">
        <v>5181</v>
      </c>
    </row>
    <row r="4767" spans="1:4" x14ac:dyDescent="0.2">
      <c r="A4767" s="4" t="s">
        <v>12</v>
      </c>
      <c r="B4767" s="4" t="s">
        <v>52</v>
      </c>
      <c r="C4767" s="4" t="s">
        <v>5165</v>
      </c>
      <c r="D4767" s="4" t="s">
        <v>5182</v>
      </c>
    </row>
    <row r="4768" spans="1:4" x14ac:dyDescent="0.2">
      <c r="A4768" s="4" t="s">
        <v>12</v>
      </c>
      <c r="B4768" s="4" t="s">
        <v>52</v>
      </c>
      <c r="C4768" s="4" t="s">
        <v>5165</v>
      </c>
      <c r="D4768" s="4" t="s">
        <v>3202</v>
      </c>
    </row>
    <row r="4769" spans="1:4" x14ac:dyDescent="0.2">
      <c r="A4769" s="4" t="s">
        <v>12</v>
      </c>
      <c r="B4769" s="4" t="s">
        <v>52</v>
      </c>
      <c r="C4769" s="4" t="s">
        <v>5165</v>
      </c>
      <c r="D4769" s="4" t="s">
        <v>3195</v>
      </c>
    </row>
    <row r="4770" spans="1:4" x14ac:dyDescent="0.2">
      <c r="A4770" s="4" t="s">
        <v>12</v>
      </c>
      <c r="B4770" s="4" t="s">
        <v>52</v>
      </c>
      <c r="C4770" s="4" t="s">
        <v>5165</v>
      </c>
      <c r="D4770" s="4" t="s">
        <v>5183</v>
      </c>
    </row>
    <row r="4771" spans="1:4" x14ac:dyDescent="0.2">
      <c r="A4771" s="4" t="s">
        <v>12</v>
      </c>
      <c r="B4771" s="4" t="s">
        <v>52</v>
      </c>
      <c r="C4771" s="4" t="s">
        <v>5165</v>
      </c>
      <c r="D4771" s="4" t="s">
        <v>5184</v>
      </c>
    </row>
    <row r="4772" spans="1:4" x14ac:dyDescent="0.2">
      <c r="A4772" s="4" t="s">
        <v>12</v>
      </c>
      <c r="B4772" s="4" t="s">
        <v>52</v>
      </c>
      <c r="C4772" s="4" t="s">
        <v>5165</v>
      </c>
      <c r="D4772" s="4" t="s">
        <v>5185</v>
      </c>
    </row>
    <row r="4773" spans="1:4" x14ac:dyDescent="0.2">
      <c r="A4773" s="4" t="s">
        <v>12</v>
      </c>
      <c r="B4773" s="4" t="s">
        <v>52</v>
      </c>
      <c r="C4773" s="4" t="s">
        <v>5165</v>
      </c>
      <c r="D4773" s="4" t="s">
        <v>5186</v>
      </c>
    </row>
    <row r="4774" spans="1:4" x14ac:dyDescent="0.2">
      <c r="A4774" s="4" t="s">
        <v>12</v>
      </c>
      <c r="B4774" s="4" t="s">
        <v>52</v>
      </c>
      <c r="C4774" s="4" t="s">
        <v>5165</v>
      </c>
      <c r="D4774" s="4" t="s">
        <v>5187</v>
      </c>
    </row>
    <row r="4775" spans="1:4" x14ac:dyDescent="0.2">
      <c r="A4775" s="4" t="s">
        <v>12</v>
      </c>
      <c r="B4775" s="4" t="s">
        <v>52</v>
      </c>
      <c r="C4775" s="4" t="s">
        <v>5165</v>
      </c>
      <c r="D4775" s="4" t="s">
        <v>5188</v>
      </c>
    </row>
    <row r="4776" spans="1:4" x14ac:dyDescent="0.2">
      <c r="A4776" s="4" t="s">
        <v>12</v>
      </c>
      <c r="B4776" s="4" t="s">
        <v>52</v>
      </c>
      <c r="C4776" s="4" t="s">
        <v>5165</v>
      </c>
      <c r="D4776" s="4" t="s">
        <v>5189</v>
      </c>
    </row>
    <row r="4777" spans="1:4" x14ac:dyDescent="0.2">
      <c r="A4777" s="4" t="s">
        <v>12</v>
      </c>
      <c r="B4777" s="4" t="s">
        <v>52</v>
      </c>
      <c r="C4777" s="4" t="s">
        <v>5165</v>
      </c>
      <c r="D4777" s="4" t="s">
        <v>5190</v>
      </c>
    </row>
    <row r="4778" spans="1:4" x14ac:dyDescent="0.2">
      <c r="A4778" s="4" t="s">
        <v>12</v>
      </c>
      <c r="B4778" s="4" t="s">
        <v>52</v>
      </c>
      <c r="C4778" s="4" t="s">
        <v>5165</v>
      </c>
      <c r="D4778" s="4" t="s">
        <v>5191</v>
      </c>
    </row>
    <row r="4779" spans="1:4" x14ac:dyDescent="0.2">
      <c r="A4779" s="4" t="s">
        <v>12</v>
      </c>
      <c r="B4779" s="4" t="s">
        <v>52</v>
      </c>
      <c r="C4779" s="4" t="s">
        <v>5165</v>
      </c>
      <c r="D4779" s="4" t="s">
        <v>5192</v>
      </c>
    </row>
    <row r="4780" spans="1:4" x14ac:dyDescent="0.2">
      <c r="A4780" s="4" t="s">
        <v>12</v>
      </c>
      <c r="B4780" s="4" t="s">
        <v>52</v>
      </c>
      <c r="C4780" s="4" t="s">
        <v>5165</v>
      </c>
      <c r="D4780" s="4" t="s">
        <v>5193</v>
      </c>
    </row>
    <row r="4781" spans="1:4" x14ac:dyDescent="0.2">
      <c r="A4781" s="4" t="s">
        <v>12</v>
      </c>
      <c r="B4781" s="4" t="s">
        <v>52</v>
      </c>
      <c r="C4781" s="4" t="s">
        <v>5165</v>
      </c>
      <c r="D4781" s="4" t="s">
        <v>5194</v>
      </c>
    </row>
    <row r="4782" spans="1:4" x14ac:dyDescent="0.2">
      <c r="A4782" s="4" t="s">
        <v>12</v>
      </c>
      <c r="B4782" s="4" t="s">
        <v>52</v>
      </c>
      <c r="C4782" s="4" t="s">
        <v>5165</v>
      </c>
      <c r="D4782" s="4" t="s">
        <v>5195</v>
      </c>
    </row>
    <row r="4783" spans="1:4" x14ac:dyDescent="0.2">
      <c r="A4783" s="4" t="s">
        <v>12</v>
      </c>
      <c r="B4783" s="4" t="s">
        <v>52</v>
      </c>
      <c r="C4783" s="4" t="s">
        <v>5165</v>
      </c>
      <c r="D4783" s="4" t="s">
        <v>5196</v>
      </c>
    </row>
    <row r="4784" spans="1:4" x14ac:dyDescent="0.2">
      <c r="A4784" s="4" t="s">
        <v>12</v>
      </c>
      <c r="B4784" s="4" t="s">
        <v>52</v>
      </c>
      <c r="C4784" s="4" t="s">
        <v>5165</v>
      </c>
      <c r="D4784" s="4" t="s">
        <v>5197</v>
      </c>
    </row>
    <row r="4785" spans="1:4" x14ac:dyDescent="0.2">
      <c r="A4785" s="4" t="s">
        <v>12</v>
      </c>
      <c r="B4785" s="4" t="s">
        <v>52</v>
      </c>
      <c r="C4785" s="4" t="s">
        <v>5165</v>
      </c>
      <c r="D4785" s="4" t="s">
        <v>5198</v>
      </c>
    </row>
    <row r="4786" spans="1:4" x14ac:dyDescent="0.2">
      <c r="A4786" s="4" t="s">
        <v>12</v>
      </c>
      <c r="B4786" s="4" t="s">
        <v>52</v>
      </c>
      <c r="C4786" s="4" t="s">
        <v>5165</v>
      </c>
      <c r="D4786" s="4" t="s">
        <v>5199</v>
      </c>
    </row>
    <row r="4787" spans="1:4" x14ac:dyDescent="0.2">
      <c r="A4787" s="4" t="s">
        <v>12</v>
      </c>
      <c r="B4787" s="4" t="s">
        <v>52</v>
      </c>
      <c r="C4787" s="4" t="s">
        <v>5165</v>
      </c>
      <c r="D4787" s="4" t="s">
        <v>5200</v>
      </c>
    </row>
    <row r="4788" spans="1:4" x14ac:dyDescent="0.2">
      <c r="A4788" s="4" t="s">
        <v>12</v>
      </c>
      <c r="B4788" s="4" t="s">
        <v>52</v>
      </c>
      <c r="C4788" s="4" t="s">
        <v>5165</v>
      </c>
      <c r="D4788" s="4" t="s">
        <v>5201</v>
      </c>
    </row>
    <row r="4789" spans="1:4" x14ac:dyDescent="0.2">
      <c r="A4789" s="4" t="s">
        <v>12</v>
      </c>
      <c r="B4789" s="4" t="s">
        <v>52</v>
      </c>
      <c r="C4789" s="4" t="s">
        <v>5165</v>
      </c>
      <c r="D4789" s="4" t="s">
        <v>5202</v>
      </c>
    </row>
    <row r="4790" spans="1:4" x14ac:dyDescent="0.2">
      <c r="A4790" s="4" t="s">
        <v>12</v>
      </c>
      <c r="B4790" s="4" t="s">
        <v>52</v>
      </c>
      <c r="C4790" s="4" t="s">
        <v>5165</v>
      </c>
      <c r="D4790" s="4" t="s">
        <v>5203</v>
      </c>
    </row>
    <row r="4791" spans="1:4" x14ac:dyDescent="0.2">
      <c r="A4791" s="4" t="s">
        <v>12</v>
      </c>
      <c r="B4791" s="4" t="s">
        <v>52</v>
      </c>
      <c r="C4791" s="4" t="s">
        <v>5165</v>
      </c>
      <c r="D4791" s="4" t="s">
        <v>5204</v>
      </c>
    </row>
    <row r="4792" spans="1:4" x14ac:dyDescent="0.2">
      <c r="A4792" s="4" t="s">
        <v>12</v>
      </c>
      <c r="B4792" s="4" t="s">
        <v>52</v>
      </c>
      <c r="C4792" s="4" t="s">
        <v>5165</v>
      </c>
      <c r="D4792" s="4" t="s">
        <v>4849</v>
      </c>
    </row>
    <row r="4793" spans="1:4" x14ac:dyDescent="0.2">
      <c r="A4793" s="4" t="s">
        <v>12</v>
      </c>
      <c r="B4793" s="4" t="s">
        <v>52</v>
      </c>
      <c r="C4793" s="4" t="s">
        <v>5165</v>
      </c>
      <c r="D4793" s="4" t="s">
        <v>4850</v>
      </c>
    </row>
    <row r="4794" spans="1:4" x14ac:dyDescent="0.2">
      <c r="A4794" s="4" t="s">
        <v>12</v>
      </c>
      <c r="B4794" s="4" t="s">
        <v>52</v>
      </c>
      <c r="C4794" s="4" t="s">
        <v>5165</v>
      </c>
      <c r="D4794" s="4" t="s">
        <v>4851</v>
      </c>
    </row>
    <row r="4795" spans="1:4" x14ac:dyDescent="0.2">
      <c r="A4795" s="4" t="s">
        <v>16</v>
      </c>
      <c r="B4795" s="4"/>
      <c r="C4795" s="4" t="s">
        <v>5205</v>
      </c>
      <c r="D4795" s="4" t="s">
        <v>5206</v>
      </c>
    </row>
    <row r="4796" spans="1:4" x14ac:dyDescent="0.2">
      <c r="A4796" s="4" t="s">
        <v>16</v>
      </c>
      <c r="B4796" s="4"/>
      <c r="C4796" s="4" t="s">
        <v>5205</v>
      </c>
      <c r="D4796" s="4" t="s">
        <v>5207</v>
      </c>
    </row>
    <row r="4797" spans="1:4" x14ac:dyDescent="0.2">
      <c r="A4797" s="4" t="s">
        <v>16</v>
      </c>
      <c r="B4797" s="4"/>
      <c r="C4797" s="4" t="s">
        <v>5205</v>
      </c>
      <c r="D4797" s="4" t="s">
        <v>5208</v>
      </c>
    </row>
    <row r="4798" spans="1:4" x14ac:dyDescent="0.2">
      <c r="A4798" s="4" t="s">
        <v>16</v>
      </c>
      <c r="B4798" s="4"/>
      <c r="C4798" s="4" t="s">
        <v>5205</v>
      </c>
      <c r="D4798" s="4" t="s">
        <v>5209</v>
      </c>
    </row>
    <row r="4799" spans="1:4" x14ac:dyDescent="0.2">
      <c r="A4799" s="4" t="s">
        <v>16</v>
      </c>
      <c r="B4799" s="4"/>
      <c r="C4799" s="4" t="s">
        <v>5205</v>
      </c>
      <c r="D4799" s="4" t="s">
        <v>5210</v>
      </c>
    </row>
    <row r="4800" spans="1:4" x14ac:dyDescent="0.2">
      <c r="A4800" s="4" t="s">
        <v>16</v>
      </c>
      <c r="B4800" s="4"/>
      <c r="C4800" s="4" t="s">
        <v>5205</v>
      </c>
      <c r="D4800" s="4" t="s">
        <v>5211</v>
      </c>
    </row>
    <row r="4801" spans="1:4" x14ac:dyDescent="0.2">
      <c r="A4801" s="4" t="s">
        <v>16</v>
      </c>
      <c r="B4801" s="4"/>
      <c r="C4801" s="4" t="s">
        <v>5205</v>
      </c>
      <c r="D4801" s="4" t="s">
        <v>5212</v>
      </c>
    </row>
    <row r="4802" spans="1:4" x14ac:dyDescent="0.2">
      <c r="A4802" s="4" t="s">
        <v>16</v>
      </c>
      <c r="B4802" s="4"/>
      <c r="C4802" s="4" t="s">
        <v>5205</v>
      </c>
      <c r="D4802" s="4" t="s">
        <v>5213</v>
      </c>
    </row>
    <row r="4803" spans="1:4" x14ac:dyDescent="0.2">
      <c r="A4803" s="4" t="s">
        <v>13</v>
      </c>
      <c r="B4803" s="4" t="s">
        <v>62</v>
      </c>
      <c r="C4803" s="4" t="s">
        <v>333</v>
      </c>
      <c r="D4803" s="4" t="s">
        <v>1011</v>
      </c>
    </row>
    <row r="4804" spans="1:4" x14ac:dyDescent="0.2">
      <c r="A4804" s="4" t="s">
        <v>13</v>
      </c>
      <c r="B4804" s="4" t="s">
        <v>62</v>
      </c>
      <c r="C4804" s="4" t="s">
        <v>333</v>
      </c>
      <c r="D4804" s="4" t="s">
        <v>1012</v>
      </c>
    </row>
    <row r="4805" spans="1:4" x14ac:dyDescent="0.2">
      <c r="A4805" s="4" t="s">
        <v>13</v>
      </c>
      <c r="B4805" s="4" t="s">
        <v>62</v>
      </c>
      <c r="C4805" s="4" t="s">
        <v>333</v>
      </c>
      <c r="D4805" s="4" t="s">
        <v>1013</v>
      </c>
    </row>
    <row r="4806" spans="1:4" x14ac:dyDescent="0.2">
      <c r="A4806" s="4" t="s">
        <v>13</v>
      </c>
      <c r="B4806" s="4" t="s">
        <v>62</v>
      </c>
      <c r="C4806" s="4" t="s">
        <v>333</v>
      </c>
      <c r="D4806" s="4" t="s">
        <v>1014</v>
      </c>
    </row>
    <row r="4807" spans="1:4" x14ac:dyDescent="0.2">
      <c r="A4807" s="4" t="s">
        <v>13</v>
      </c>
      <c r="B4807" s="4" t="s">
        <v>62</v>
      </c>
      <c r="C4807" s="4" t="s">
        <v>333</v>
      </c>
      <c r="D4807" s="4" t="s">
        <v>1015</v>
      </c>
    </row>
    <row r="4808" spans="1:4" x14ac:dyDescent="0.2">
      <c r="A4808" s="4" t="s">
        <v>13</v>
      </c>
      <c r="B4808" s="4" t="s">
        <v>62</v>
      </c>
      <c r="C4808" s="4" t="s">
        <v>333</v>
      </c>
      <c r="D4808" s="4" t="s">
        <v>1016</v>
      </c>
    </row>
    <row r="4809" spans="1:4" x14ac:dyDescent="0.2">
      <c r="A4809" s="4" t="s">
        <v>13</v>
      </c>
      <c r="B4809" s="4" t="s">
        <v>62</v>
      </c>
      <c r="C4809" s="4" t="s">
        <v>333</v>
      </c>
      <c r="D4809" s="4" t="s">
        <v>1017</v>
      </c>
    </row>
    <row r="4810" spans="1:4" x14ac:dyDescent="0.2">
      <c r="A4810" s="4" t="s">
        <v>13</v>
      </c>
      <c r="B4810" s="4" t="s">
        <v>62</v>
      </c>
      <c r="C4810" s="4" t="s">
        <v>333</v>
      </c>
      <c r="D4810" s="4" t="s">
        <v>1018</v>
      </c>
    </row>
    <row r="4811" spans="1:4" x14ac:dyDescent="0.2">
      <c r="A4811" s="4" t="s">
        <v>13</v>
      </c>
      <c r="B4811" s="4" t="s">
        <v>62</v>
      </c>
      <c r="C4811" s="4" t="s">
        <v>333</v>
      </c>
      <c r="D4811" s="4" t="s">
        <v>5214</v>
      </c>
    </row>
    <row r="4812" spans="1:4" x14ac:dyDescent="0.2">
      <c r="A4812" s="4" t="s">
        <v>13</v>
      </c>
      <c r="B4812" s="4" t="s">
        <v>62</v>
      </c>
      <c r="C4812" s="4" t="s">
        <v>333</v>
      </c>
      <c r="D4812" s="4" t="s">
        <v>5215</v>
      </c>
    </row>
    <row r="4813" spans="1:4" x14ac:dyDescent="0.2">
      <c r="A4813" s="4" t="s">
        <v>13</v>
      </c>
      <c r="B4813" s="4" t="s">
        <v>62</v>
      </c>
      <c r="C4813" s="4" t="s">
        <v>333</v>
      </c>
      <c r="D4813" s="4" t="s">
        <v>1019</v>
      </c>
    </row>
    <row r="4814" spans="1:4" x14ac:dyDescent="0.2">
      <c r="A4814" s="4" t="s">
        <v>13</v>
      </c>
      <c r="B4814" s="4" t="s">
        <v>62</v>
      </c>
      <c r="C4814" s="4" t="s">
        <v>333</v>
      </c>
      <c r="D4814" s="4" t="s">
        <v>5216</v>
      </c>
    </row>
    <row r="4815" spans="1:4" x14ac:dyDescent="0.2">
      <c r="A4815" s="4" t="s">
        <v>13</v>
      </c>
      <c r="B4815" s="4" t="s">
        <v>62</v>
      </c>
      <c r="C4815" s="4" t="s">
        <v>333</v>
      </c>
      <c r="D4815" s="4" t="s">
        <v>5217</v>
      </c>
    </row>
    <row r="4816" spans="1:4" x14ac:dyDescent="0.2">
      <c r="A4816" s="4" t="s">
        <v>13</v>
      </c>
      <c r="B4816" s="4" t="s">
        <v>62</v>
      </c>
      <c r="C4816" s="4" t="s">
        <v>333</v>
      </c>
      <c r="D4816" s="4" t="s">
        <v>5218</v>
      </c>
    </row>
    <row r="4817" spans="1:4" x14ac:dyDescent="0.2">
      <c r="A4817" s="4" t="s">
        <v>13</v>
      </c>
      <c r="B4817" s="4" t="s">
        <v>62</v>
      </c>
      <c r="C4817" s="4" t="s">
        <v>333</v>
      </c>
      <c r="D4817" s="4" t="s">
        <v>1020</v>
      </c>
    </row>
    <row r="4818" spans="1:4" x14ac:dyDescent="0.2">
      <c r="A4818" s="4" t="s">
        <v>13</v>
      </c>
      <c r="B4818" s="4" t="s">
        <v>62</v>
      </c>
      <c r="C4818" s="4" t="s">
        <v>333</v>
      </c>
      <c r="D4818" s="4" t="s">
        <v>5219</v>
      </c>
    </row>
    <row r="4819" spans="1:4" x14ac:dyDescent="0.2">
      <c r="A4819" s="4" t="s">
        <v>13</v>
      </c>
      <c r="B4819" s="4" t="s">
        <v>62</v>
      </c>
      <c r="C4819" s="4" t="s">
        <v>333</v>
      </c>
      <c r="D4819" s="4" t="s">
        <v>5220</v>
      </c>
    </row>
    <row r="4820" spans="1:4" x14ac:dyDescent="0.2">
      <c r="A4820" s="4" t="s">
        <v>13</v>
      </c>
      <c r="B4820" s="4" t="s">
        <v>62</v>
      </c>
      <c r="C4820" s="4" t="s">
        <v>333</v>
      </c>
      <c r="D4820" s="4" t="s">
        <v>5221</v>
      </c>
    </row>
    <row r="4821" spans="1:4" x14ac:dyDescent="0.2">
      <c r="A4821" s="4" t="s">
        <v>13</v>
      </c>
      <c r="B4821" s="4" t="s">
        <v>62</v>
      </c>
      <c r="C4821" s="4" t="s">
        <v>333</v>
      </c>
      <c r="D4821" s="4" t="s">
        <v>5222</v>
      </c>
    </row>
    <row r="4822" spans="1:4" x14ac:dyDescent="0.2">
      <c r="A4822" s="4" t="s">
        <v>13</v>
      </c>
      <c r="B4822" s="4" t="s">
        <v>62</v>
      </c>
      <c r="C4822" s="4" t="s">
        <v>333</v>
      </c>
      <c r="D4822" s="4" t="s">
        <v>5223</v>
      </c>
    </row>
    <row r="4823" spans="1:4" x14ac:dyDescent="0.2">
      <c r="A4823" s="4" t="s">
        <v>13</v>
      </c>
      <c r="B4823" s="4" t="s">
        <v>62</v>
      </c>
      <c r="C4823" s="4" t="s">
        <v>333</v>
      </c>
      <c r="D4823" s="4" t="s">
        <v>1021</v>
      </c>
    </row>
    <row r="4824" spans="1:4" x14ac:dyDescent="0.2">
      <c r="A4824" s="4" t="s">
        <v>13</v>
      </c>
      <c r="B4824" s="4" t="s">
        <v>62</v>
      </c>
      <c r="C4824" s="4" t="s">
        <v>333</v>
      </c>
      <c r="D4824" s="4" t="s">
        <v>5224</v>
      </c>
    </row>
    <row r="4825" spans="1:4" x14ac:dyDescent="0.2">
      <c r="A4825" s="4" t="s">
        <v>13</v>
      </c>
      <c r="B4825" s="4" t="s">
        <v>62</v>
      </c>
      <c r="C4825" s="4" t="s">
        <v>333</v>
      </c>
      <c r="D4825" s="4" t="s">
        <v>1022</v>
      </c>
    </row>
    <row r="4826" spans="1:4" x14ac:dyDescent="0.2">
      <c r="A4826" s="4" t="s">
        <v>13</v>
      </c>
      <c r="B4826" s="4" t="s">
        <v>62</v>
      </c>
      <c r="C4826" s="4" t="s">
        <v>333</v>
      </c>
      <c r="D4826" s="4" t="s">
        <v>1023</v>
      </c>
    </row>
    <row r="4827" spans="1:4" x14ac:dyDescent="0.2">
      <c r="A4827" s="4" t="s">
        <v>13</v>
      </c>
      <c r="B4827" s="4" t="s">
        <v>62</v>
      </c>
      <c r="C4827" s="4" t="s">
        <v>333</v>
      </c>
      <c r="D4827" s="4" t="s">
        <v>1024</v>
      </c>
    </row>
    <row r="4828" spans="1:4" x14ac:dyDescent="0.2">
      <c r="A4828" s="4" t="s">
        <v>13</v>
      </c>
      <c r="B4828" s="4" t="s">
        <v>62</v>
      </c>
      <c r="C4828" s="4" t="s">
        <v>333</v>
      </c>
      <c r="D4828" s="4" t="s">
        <v>1025</v>
      </c>
    </row>
    <row r="4829" spans="1:4" x14ac:dyDescent="0.2">
      <c r="A4829" s="4" t="s">
        <v>13</v>
      </c>
      <c r="B4829" s="4" t="s">
        <v>62</v>
      </c>
      <c r="C4829" s="4" t="s">
        <v>333</v>
      </c>
      <c r="D4829" s="4" t="s">
        <v>1026</v>
      </c>
    </row>
    <row r="4830" spans="1:4" x14ac:dyDescent="0.2">
      <c r="A4830" s="4" t="s">
        <v>13</v>
      </c>
      <c r="B4830" s="4" t="s">
        <v>62</v>
      </c>
      <c r="C4830" s="4" t="s">
        <v>333</v>
      </c>
      <c r="D4830" s="4" t="s">
        <v>1027</v>
      </c>
    </row>
    <row r="4831" spans="1:4" x14ac:dyDescent="0.2">
      <c r="A4831" s="4" t="s">
        <v>21</v>
      </c>
      <c r="B4831" s="4" t="s">
        <v>143</v>
      </c>
      <c r="C4831" s="4" t="s">
        <v>564</v>
      </c>
      <c r="D4831" s="4" t="s">
        <v>5225</v>
      </c>
    </row>
    <row r="4832" spans="1:4" x14ac:dyDescent="0.2">
      <c r="A4832" s="4" t="s">
        <v>21</v>
      </c>
      <c r="B4832" s="4" t="s">
        <v>143</v>
      </c>
      <c r="C4832" s="4" t="s">
        <v>564</v>
      </c>
      <c r="D4832" s="4" t="s">
        <v>3672</v>
      </c>
    </row>
    <row r="4833" spans="1:4" x14ac:dyDescent="0.2">
      <c r="A4833" s="4" t="s">
        <v>21</v>
      </c>
      <c r="B4833" s="4" t="s">
        <v>143</v>
      </c>
      <c r="C4833" s="4" t="s">
        <v>564</v>
      </c>
      <c r="D4833" s="4" t="s">
        <v>5226</v>
      </c>
    </row>
    <row r="4834" spans="1:4" x14ac:dyDescent="0.2">
      <c r="A4834" s="4" t="s">
        <v>21</v>
      </c>
      <c r="B4834" s="4" t="s">
        <v>143</v>
      </c>
      <c r="C4834" s="4" t="s">
        <v>564</v>
      </c>
      <c r="D4834" s="4" t="s">
        <v>5227</v>
      </c>
    </row>
    <row r="4835" spans="1:4" x14ac:dyDescent="0.2">
      <c r="A4835" s="4" t="s">
        <v>21</v>
      </c>
      <c r="B4835" s="4" t="s">
        <v>143</v>
      </c>
      <c r="C4835" s="4" t="s">
        <v>564</v>
      </c>
      <c r="D4835" s="4" t="s">
        <v>5228</v>
      </c>
    </row>
    <row r="4836" spans="1:4" x14ac:dyDescent="0.2">
      <c r="A4836" s="4" t="s">
        <v>21</v>
      </c>
      <c r="B4836" s="4" t="s">
        <v>143</v>
      </c>
      <c r="C4836" s="4" t="s">
        <v>564</v>
      </c>
      <c r="D4836" s="4" t="s">
        <v>5229</v>
      </c>
    </row>
    <row r="4837" spans="1:4" x14ac:dyDescent="0.2">
      <c r="A4837" s="4" t="s">
        <v>21</v>
      </c>
      <c r="B4837" s="4" t="s">
        <v>143</v>
      </c>
      <c r="C4837" s="4" t="s">
        <v>564</v>
      </c>
      <c r="D4837" s="4" t="s">
        <v>5230</v>
      </c>
    </row>
    <row r="4838" spans="1:4" x14ac:dyDescent="0.2">
      <c r="A4838" s="4" t="s">
        <v>17</v>
      </c>
      <c r="B4838" s="4" t="s">
        <v>69</v>
      </c>
      <c r="C4838" s="4" t="s">
        <v>210</v>
      </c>
      <c r="D4838" s="4" t="s">
        <v>210</v>
      </c>
    </row>
    <row r="4839" spans="1:4" x14ac:dyDescent="0.2">
      <c r="A4839" s="4" t="s">
        <v>17</v>
      </c>
      <c r="B4839" s="4" t="s">
        <v>69</v>
      </c>
      <c r="C4839" s="4" t="s">
        <v>210</v>
      </c>
      <c r="D4839" s="4" t="s">
        <v>5231</v>
      </c>
    </row>
    <row r="4840" spans="1:4" x14ac:dyDescent="0.2">
      <c r="A4840" s="4" t="s">
        <v>17</v>
      </c>
      <c r="B4840" s="4" t="s">
        <v>69</v>
      </c>
      <c r="C4840" s="4" t="s">
        <v>210</v>
      </c>
      <c r="D4840" s="4" t="s">
        <v>5232</v>
      </c>
    </row>
    <row r="4841" spans="1:4" x14ac:dyDescent="0.2">
      <c r="A4841" s="4" t="s">
        <v>17</v>
      </c>
      <c r="B4841" s="4" t="s">
        <v>69</v>
      </c>
      <c r="C4841" s="4" t="s">
        <v>210</v>
      </c>
      <c r="D4841" s="4" t="s">
        <v>5233</v>
      </c>
    </row>
    <row r="4842" spans="1:4" x14ac:dyDescent="0.2">
      <c r="A4842" s="4" t="s">
        <v>17</v>
      </c>
      <c r="B4842" s="4" t="s">
        <v>69</v>
      </c>
      <c r="C4842" s="4" t="s">
        <v>210</v>
      </c>
      <c r="D4842" s="4" t="s">
        <v>5234</v>
      </c>
    </row>
    <row r="4843" spans="1:4" x14ac:dyDescent="0.2">
      <c r="A4843" s="4" t="s">
        <v>17</v>
      </c>
      <c r="B4843" s="4" t="s">
        <v>69</v>
      </c>
      <c r="C4843" s="4" t="s">
        <v>210</v>
      </c>
      <c r="D4843" s="4" t="s">
        <v>5235</v>
      </c>
    </row>
    <row r="4844" spans="1:4" x14ac:dyDescent="0.2">
      <c r="A4844" s="4" t="s">
        <v>17</v>
      </c>
      <c r="B4844" s="4" t="s">
        <v>80</v>
      </c>
      <c r="C4844" s="4" t="s">
        <v>248</v>
      </c>
      <c r="D4844" s="4" t="s">
        <v>5236</v>
      </c>
    </row>
    <row r="4845" spans="1:4" x14ac:dyDescent="0.2">
      <c r="A4845" s="4" t="s">
        <v>17</v>
      </c>
      <c r="B4845" s="4" t="s">
        <v>80</v>
      </c>
      <c r="C4845" s="4" t="s">
        <v>248</v>
      </c>
      <c r="D4845" s="4" t="s">
        <v>5237</v>
      </c>
    </row>
    <row r="4846" spans="1:4" x14ac:dyDescent="0.2">
      <c r="A4846" s="4" t="s">
        <v>17</v>
      </c>
      <c r="B4846" s="4" t="s">
        <v>80</v>
      </c>
      <c r="C4846" s="4" t="s">
        <v>248</v>
      </c>
      <c r="D4846" s="4" t="s">
        <v>5238</v>
      </c>
    </row>
    <row r="4847" spans="1:4" x14ac:dyDescent="0.2">
      <c r="A4847" s="4" t="s">
        <v>17</v>
      </c>
      <c r="B4847" s="4" t="s">
        <v>80</v>
      </c>
      <c r="C4847" s="4" t="s">
        <v>248</v>
      </c>
      <c r="D4847" s="4" t="s">
        <v>5239</v>
      </c>
    </row>
    <row r="4848" spans="1:4" x14ac:dyDescent="0.2">
      <c r="A4848" s="4" t="s">
        <v>17</v>
      </c>
      <c r="B4848" s="4" t="s">
        <v>80</v>
      </c>
      <c r="C4848" s="4" t="s">
        <v>248</v>
      </c>
      <c r="D4848" s="4" t="s">
        <v>5240</v>
      </c>
    </row>
    <row r="4849" spans="1:4" x14ac:dyDescent="0.2">
      <c r="A4849" s="4" t="s">
        <v>17</v>
      </c>
      <c r="B4849" s="4" t="s">
        <v>80</v>
      </c>
      <c r="C4849" s="4" t="s">
        <v>248</v>
      </c>
      <c r="D4849" s="4" t="s">
        <v>5241</v>
      </c>
    </row>
    <row r="4850" spans="1:4" x14ac:dyDescent="0.2">
      <c r="A4850" s="4" t="s">
        <v>17</v>
      </c>
      <c r="B4850" s="4" t="s">
        <v>80</v>
      </c>
      <c r="C4850" s="4" t="s">
        <v>248</v>
      </c>
      <c r="D4850" s="4" t="s">
        <v>4650</v>
      </c>
    </row>
    <row r="4851" spans="1:4" x14ac:dyDescent="0.2">
      <c r="A4851" s="4" t="s">
        <v>17</v>
      </c>
      <c r="B4851" s="4" t="s">
        <v>80</v>
      </c>
      <c r="C4851" s="4" t="s">
        <v>248</v>
      </c>
      <c r="D4851" s="4" t="s">
        <v>5242</v>
      </c>
    </row>
    <row r="4852" spans="1:4" x14ac:dyDescent="0.2">
      <c r="A4852" s="4" t="s">
        <v>17</v>
      </c>
      <c r="B4852" s="4" t="s">
        <v>80</v>
      </c>
      <c r="C4852" s="4" t="s">
        <v>248</v>
      </c>
      <c r="D4852" s="4" t="s">
        <v>5243</v>
      </c>
    </row>
    <row r="4853" spans="1:4" x14ac:dyDescent="0.2">
      <c r="A4853" s="4" t="s">
        <v>17</v>
      </c>
      <c r="B4853" s="4" t="s">
        <v>80</v>
      </c>
      <c r="C4853" s="4" t="s">
        <v>248</v>
      </c>
      <c r="D4853" s="4" t="s">
        <v>5244</v>
      </c>
    </row>
    <row r="4854" spans="1:4" x14ac:dyDescent="0.2">
      <c r="A4854" s="4" t="s">
        <v>17</v>
      </c>
      <c r="B4854" s="4" t="s">
        <v>80</v>
      </c>
      <c r="C4854" s="4" t="s">
        <v>248</v>
      </c>
      <c r="D4854" s="4" t="s">
        <v>5245</v>
      </c>
    </row>
    <row r="4855" spans="1:4" x14ac:dyDescent="0.2">
      <c r="A4855" s="4" t="s">
        <v>17</v>
      </c>
      <c r="B4855" s="4" t="s">
        <v>80</v>
      </c>
      <c r="C4855" s="4" t="s">
        <v>248</v>
      </c>
      <c r="D4855" s="4" t="s">
        <v>5246</v>
      </c>
    </row>
    <row r="4856" spans="1:4" x14ac:dyDescent="0.2">
      <c r="A4856" s="4" t="s">
        <v>17</v>
      </c>
      <c r="B4856" s="4" t="s">
        <v>80</v>
      </c>
      <c r="C4856" s="4" t="s">
        <v>248</v>
      </c>
      <c r="D4856" s="4" t="s">
        <v>5247</v>
      </c>
    </row>
    <row r="4857" spans="1:4" x14ac:dyDescent="0.2">
      <c r="A4857" s="4" t="s">
        <v>17</v>
      </c>
      <c r="B4857" s="4" t="s">
        <v>80</v>
      </c>
      <c r="C4857" s="4" t="s">
        <v>248</v>
      </c>
      <c r="D4857" s="4" t="s">
        <v>5248</v>
      </c>
    </row>
    <row r="4858" spans="1:4" x14ac:dyDescent="0.2">
      <c r="A4858" s="4" t="s">
        <v>17</v>
      </c>
      <c r="B4858" s="4" t="s">
        <v>80</v>
      </c>
      <c r="C4858" s="4" t="s">
        <v>248</v>
      </c>
      <c r="D4858" s="4" t="s">
        <v>5249</v>
      </c>
    </row>
    <row r="4859" spans="1:4" x14ac:dyDescent="0.2">
      <c r="A4859" s="4" t="s">
        <v>17</v>
      </c>
      <c r="B4859" s="4" t="s">
        <v>80</v>
      </c>
      <c r="C4859" s="4" t="s">
        <v>248</v>
      </c>
      <c r="D4859" s="4" t="s">
        <v>5250</v>
      </c>
    </row>
    <row r="4860" spans="1:4" x14ac:dyDescent="0.2">
      <c r="A4860" s="4" t="s">
        <v>17</v>
      </c>
      <c r="B4860" s="4" t="s">
        <v>80</v>
      </c>
      <c r="C4860" s="4" t="s">
        <v>248</v>
      </c>
      <c r="D4860" s="4" t="s">
        <v>5251</v>
      </c>
    </row>
    <row r="4861" spans="1:4" x14ac:dyDescent="0.2">
      <c r="A4861" s="4" t="s">
        <v>17</v>
      </c>
      <c r="B4861" s="4" t="s">
        <v>80</v>
      </c>
      <c r="C4861" s="4" t="s">
        <v>248</v>
      </c>
      <c r="D4861" s="4" t="s">
        <v>5252</v>
      </c>
    </row>
    <row r="4862" spans="1:4" x14ac:dyDescent="0.2">
      <c r="A4862" s="4" t="s">
        <v>17</v>
      </c>
      <c r="B4862" s="4" t="s">
        <v>80</v>
      </c>
      <c r="C4862" s="4" t="s">
        <v>248</v>
      </c>
      <c r="D4862" s="4" t="s">
        <v>4237</v>
      </c>
    </row>
    <row r="4863" spans="1:4" x14ac:dyDescent="0.2">
      <c r="A4863" s="4" t="s">
        <v>17</v>
      </c>
      <c r="B4863" s="4" t="s">
        <v>80</v>
      </c>
      <c r="C4863" s="4" t="s">
        <v>248</v>
      </c>
      <c r="D4863" s="4" t="s">
        <v>4238</v>
      </c>
    </row>
    <row r="4864" spans="1:4" x14ac:dyDescent="0.2">
      <c r="A4864" s="4" t="s">
        <v>17</v>
      </c>
      <c r="B4864" s="4" t="s">
        <v>80</v>
      </c>
      <c r="C4864" s="4" t="s">
        <v>248</v>
      </c>
      <c r="D4864" s="4" t="s">
        <v>5253</v>
      </c>
    </row>
    <row r="4865" spans="1:4" x14ac:dyDescent="0.2">
      <c r="A4865" s="4" t="s">
        <v>17</v>
      </c>
      <c r="B4865" s="4" t="s">
        <v>80</v>
      </c>
      <c r="C4865" s="4" t="s">
        <v>248</v>
      </c>
      <c r="D4865" s="4" t="s">
        <v>5254</v>
      </c>
    </row>
    <row r="4866" spans="1:4" x14ac:dyDescent="0.2">
      <c r="A4866" s="4" t="s">
        <v>17</v>
      </c>
      <c r="B4866" s="4" t="s">
        <v>80</v>
      </c>
      <c r="C4866" s="4" t="s">
        <v>248</v>
      </c>
      <c r="D4866" s="4" t="s">
        <v>5255</v>
      </c>
    </row>
    <row r="4867" spans="1:4" x14ac:dyDescent="0.2">
      <c r="A4867" s="4" t="s">
        <v>17</v>
      </c>
      <c r="B4867" s="4" t="s">
        <v>80</v>
      </c>
      <c r="C4867" s="4" t="s">
        <v>248</v>
      </c>
      <c r="D4867" s="4" t="s">
        <v>5256</v>
      </c>
    </row>
    <row r="4868" spans="1:4" x14ac:dyDescent="0.2">
      <c r="A4868" s="4" t="s">
        <v>17</v>
      </c>
      <c r="B4868" s="4" t="s">
        <v>80</v>
      </c>
      <c r="C4868" s="4" t="s">
        <v>248</v>
      </c>
      <c r="D4868" s="4" t="s">
        <v>5257</v>
      </c>
    </row>
    <row r="4869" spans="1:4" x14ac:dyDescent="0.2">
      <c r="A4869" s="4" t="s">
        <v>17</v>
      </c>
      <c r="B4869" s="4" t="s">
        <v>80</v>
      </c>
      <c r="C4869" s="4" t="s">
        <v>248</v>
      </c>
      <c r="D4869" s="4" t="s">
        <v>5258</v>
      </c>
    </row>
    <row r="4870" spans="1:4" x14ac:dyDescent="0.2">
      <c r="A4870" s="4" t="s">
        <v>17</v>
      </c>
      <c r="B4870" s="4" t="s">
        <v>80</v>
      </c>
      <c r="C4870" s="4" t="s">
        <v>248</v>
      </c>
      <c r="D4870" s="4" t="s">
        <v>5259</v>
      </c>
    </row>
    <row r="4871" spans="1:4" x14ac:dyDescent="0.2">
      <c r="A4871" s="4" t="s">
        <v>17</v>
      </c>
      <c r="B4871" s="4" t="s">
        <v>80</v>
      </c>
      <c r="C4871" s="4" t="s">
        <v>248</v>
      </c>
      <c r="D4871" s="4" t="s">
        <v>5260</v>
      </c>
    </row>
    <row r="4872" spans="1:4" x14ac:dyDescent="0.2">
      <c r="A4872" s="4" t="s">
        <v>17</v>
      </c>
      <c r="B4872" s="4" t="s">
        <v>80</v>
      </c>
      <c r="C4872" s="4" t="s">
        <v>248</v>
      </c>
      <c r="D4872" s="4" t="s">
        <v>5261</v>
      </c>
    </row>
    <row r="4873" spans="1:4" x14ac:dyDescent="0.2">
      <c r="A4873" s="4" t="s">
        <v>17</v>
      </c>
      <c r="B4873" s="4" t="s">
        <v>80</v>
      </c>
      <c r="C4873" s="4" t="s">
        <v>248</v>
      </c>
      <c r="D4873" s="4" t="s">
        <v>5262</v>
      </c>
    </row>
    <row r="4874" spans="1:4" x14ac:dyDescent="0.2">
      <c r="A4874" s="4" t="s">
        <v>17</v>
      </c>
      <c r="B4874" s="4" t="s">
        <v>80</v>
      </c>
      <c r="C4874" s="4" t="s">
        <v>248</v>
      </c>
      <c r="D4874" s="4" t="s">
        <v>5263</v>
      </c>
    </row>
    <row r="4875" spans="1:4" x14ac:dyDescent="0.2">
      <c r="A4875" s="4" t="s">
        <v>17</v>
      </c>
      <c r="B4875" s="4" t="s">
        <v>80</v>
      </c>
      <c r="C4875" s="4" t="s">
        <v>248</v>
      </c>
      <c r="D4875" s="4" t="s">
        <v>5264</v>
      </c>
    </row>
    <row r="4876" spans="1:4" x14ac:dyDescent="0.2">
      <c r="A4876" s="4" t="s">
        <v>17</v>
      </c>
      <c r="B4876" s="4" t="s">
        <v>80</v>
      </c>
      <c r="C4876" s="4" t="s">
        <v>248</v>
      </c>
      <c r="D4876" s="4" t="s">
        <v>5265</v>
      </c>
    </row>
    <row r="4877" spans="1:4" x14ac:dyDescent="0.2">
      <c r="A4877" s="4" t="s">
        <v>17</v>
      </c>
      <c r="B4877" s="4" t="s">
        <v>80</v>
      </c>
      <c r="C4877" s="4" t="s">
        <v>248</v>
      </c>
      <c r="D4877" s="4" t="s">
        <v>5266</v>
      </c>
    </row>
    <row r="4878" spans="1:4" x14ac:dyDescent="0.2">
      <c r="A4878" s="4" t="s">
        <v>17</v>
      </c>
      <c r="B4878" s="4" t="s">
        <v>80</v>
      </c>
      <c r="C4878" s="4" t="s">
        <v>248</v>
      </c>
      <c r="D4878" s="4" t="s">
        <v>5267</v>
      </c>
    </row>
    <row r="4879" spans="1:4" x14ac:dyDescent="0.2">
      <c r="A4879" s="4" t="s">
        <v>17</v>
      </c>
      <c r="B4879" s="4" t="s">
        <v>80</v>
      </c>
      <c r="C4879" s="4" t="s">
        <v>248</v>
      </c>
      <c r="D4879" s="4" t="s">
        <v>5268</v>
      </c>
    </row>
    <row r="4880" spans="1:4" x14ac:dyDescent="0.2">
      <c r="A4880" s="4" t="s">
        <v>17</v>
      </c>
      <c r="B4880" s="4" t="s">
        <v>80</v>
      </c>
      <c r="C4880" s="4" t="s">
        <v>248</v>
      </c>
      <c r="D4880" s="4" t="s">
        <v>5269</v>
      </c>
    </row>
    <row r="4881" spans="1:4" x14ac:dyDescent="0.2">
      <c r="A4881" s="4" t="s">
        <v>17</v>
      </c>
      <c r="B4881" s="4" t="s">
        <v>80</v>
      </c>
      <c r="C4881" s="4" t="s">
        <v>248</v>
      </c>
      <c r="D4881" s="4" t="s">
        <v>5270</v>
      </c>
    </row>
    <row r="4882" spans="1:4" x14ac:dyDescent="0.2">
      <c r="A4882" s="4" t="s">
        <v>17</v>
      </c>
      <c r="B4882" s="4" t="s">
        <v>80</v>
      </c>
      <c r="C4882" s="4" t="s">
        <v>248</v>
      </c>
      <c r="D4882" s="4" t="s">
        <v>5271</v>
      </c>
    </row>
    <row r="4883" spans="1:4" x14ac:dyDescent="0.2">
      <c r="A4883" s="4" t="s">
        <v>17</v>
      </c>
      <c r="B4883" s="4" t="s">
        <v>80</v>
      </c>
      <c r="C4883" s="4" t="s">
        <v>248</v>
      </c>
      <c r="D4883" s="4" t="s">
        <v>5272</v>
      </c>
    </row>
    <row r="4884" spans="1:4" x14ac:dyDescent="0.2">
      <c r="A4884" s="4" t="s">
        <v>17</v>
      </c>
      <c r="B4884" s="4" t="s">
        <v>80</v>
      </c>
      <c r="C4884" s="4" t="s">
        <v>248</v>
      </c>
      <c r="D4884" s="4" t="s">
        <v>5273</v>
      </c>
    </row>
    <row r="4885" spans="1:4" x14ac:dyDescent="0.2">
      <c r="A4885" s="4" t="s">
        <v>17</v>
      </c>
      <c r="B4885" s="4" t="s">
        <v>80</v>
      </c>
      <c r="C4885" s="4" t="s">
        <v>248</v>
      </c>
      <c r="D4885" s="4" t="s">
        <v>1749</v>
      </c>
    </row>
    <row r="4886" spans="1:4" x14ac:dyDescent="0.2">
      <c r="A4886" s="4" t="s">
        <v>17</v>
      </c>
      <c r="B4886" s="4" t="s">
        <v>80</v>
      </c>
      <c r="C4886" s="4" t="s">
        <v>248</v>
      </c>
      <c r="D4886" s="4" t="s">
        <v>1534</v>
      </c>
    </row>
    <row r="4887" spans="1:4" x14ac:dyDescent="0.2">
      <c r="A4887" s="4" t="s">
        <v>17</v>
      </c>
      <c r="B4887" s="4" t="s">
        <v>80</v>
      </c>
      <c r="C4887" s="4" t="s">
        <v>248</v>
      </c>
      <c r="D4887" s="4" t="s">
        <v>5274</v>
      </c>
    </row>
    <row r="4888" spans="1:4" x14ac:dyDescent="0.2">
      <c r="A4888" s="4" t="s">
        <v>17</v>
      </c>
      <c r="B4888" s="4" t="s">
        <v>80</v>
      </c>
      <c r="C4888" s="4" t="s">
        <v>248</v>
      </c>
      <c r="D4888" s="4" t="s">
        <v>5275</v>
      </c>
    </row>
    <row r="4889" spans="1:4" x14ac:dyDescent="0.2">
      <c r="A4889" s="4" t="s">
        <v>17</v>
      </c>
      <c r="B4889" s="4" t="s">
        <v>80</v>
      </c>
      <c r="C4889" s="4" t="s">
        <v>248</v>
      </c>
      <c r="D4889" s="4" t="s">
        <v>5276</v>
      </c>
    </row>
    <row r="4890" spans="1:4" x14ac:dyDescent="0.2">
      <c r="A4890" s="4" t="s">
        <v>17</v>
      </c>
      <c r="B4890" s="4" t="s">
        <v>80</v>
      </c>
      <c r="C4890" s="4" t="s">
        <v>248</v>
      </c>
      <c r="D4890" s="4" t="s">
        <v>5277</v>
      </c>
    </row>
    <row r="4891" spans="1:4" x14ac:dyDescent="0.2">
      <c r="A4891" s="4" t="s">
        <v>17</v>
      </c>
      <c r="B4891" s="4" t="s">
        <v>80</v>
      </c>
      <c r="C4891" s="4" t="s">
        <v>248</v>
      </c>
      <c r="D4891" s="4" t="s">
        <v>5278</v>
      </c>
    </row>
    <row r="4892" spans="1:4" x14ac:dyDescent="0.2">
      <c r="A4892" s="4" t="s">
        <v>17</v>
      </c>
      <c r="B4892" s="4" t="s">
        <v>80</v>
      </c>
      <c r="C4892" s="4" t="s">
        <v>248</v>
      </c>
      <c r="D4892" s="4" t="s">
        <v>5279</v>
      </c>
    </row>
    <row r="4893" spans="1:4" x14ac:dyDescent="0.2">
      <c r="A4893" s="4" t="s">
        <v>12</v>
      </c>
      <c r="B4893" s="4" t="s">
        <v>76</v>
      </c>
      <c r="C4893" s="4" t="s">
        <v>5280</v>
      </c>
      <c r="D4893" s="4" t="s">
        <v>5281</v>
      </c>
    </row>
    <row r="4894" spans="1:4" x14ac:dyDescent="0.2">
      <c r="A4894" s="4" t="s">
        <v>12</v>
      </c>
      <c r="B4894" s="4" t="s">
        <v>76</v>
      </c>
      <c r="C4894" s="4" t="s">
        <v>5280</v>
      </c>
      <c r="D4894" s="4" t="s">
        <v>5282</v>
      </c>
    </row>
    <row r="4895" spans="1:4" x14ac:dyDescent="0.2">
      <c r="A4895" s="4" t="s">
        <v>12</v>
      </c>
      <c r="B4895" s="4" t="s">
        <v>76</v>
      </c>
      <c r="C4895" s="4" t="s">
        <v>5280</v>
      </c>
      <c r="D4895" s="4" t="s">
        <v>5283</v>
      </c>
    </row>
    <row r="4896" spans="1:4" x14ac:dyDescent="0.2">
      <c r="A4896" s="4" t="s">
        <v>12</v>
      </c>
      <c r="B4896" s="4" t="s">
        <v>76</v>
      </c>
      <c r="C4896" s="4" t="s">
        <v>5280</v>
      </c>
      <c r="D4896" s="4" t="s">
        <v>5284</v>
      </c>
    </row>
    <row r="4897" spans="1:4" x14ac:dyDescent="0.2">
      <c r="A4897" s="4" t="s">
        <v>12</v>
      </c>
      <c r="B4897" s="4" t="s">
        <v>76</v>
      </c>
      <c r="C4897" s="4" t="s">
        <v>5280</v>
      </c>
      <c r="D4897" s="4" t="s">
        <v>5285</v>
      </c>
    </row>
    <row r="4898" spans="1:4" x14ac:dyDescent="0.2">
      <c r="A4898" s="4" t="s">
        <v>12</v>
      </c>
      <c r="B4898" s="4" t="s">
        <v>76</v>
      </c>
      <c r="C4898" s="4" t="s">
        <v>5280</v>
      </c>
      <c r="D4898" s="4" t="s">
        <v>730</v>
      </c>
    </row>
    <row r="4899" spans="1:4" x14ac:dyDescent="0.2">
      <c r="A4899" s="4" t="s">
        <v>12</v>
      </c>
      <c r="B4899" s="4" t="s">
        <v>76</v>
      </c>
      <c r="C4899" s="4" t="s">
        <v>5280</v>
      </c>
      <c r="D4899" s="4" t="s">
        <v>5286</v>
      </c>
    </row>
    <row r="4900" spans="1:4" x14ac:dyDescent="0.2">
      <c r="A4900" s="4" t="s">
        <v>12</v>
      </c>
      <c r="B4900" s="4" t="s">
        <v>76</v>
      </c>
      <c r="C4900" s="4" t="s">
        <v>5280</v>
      </c>
      <c r="D4900" s="4" t="s">
        <v>5287</v>
      </c>
    </row>
    <row r="4901" spans="1:4" x14ac:dyDescent="0.2">
      <c r="A4901" s="4" t="s">
        <v>12</v>
      </c>
      <c r="B4901" s="4" t="s">
        <v>76</v>
      </c>
      <c r="C4901" s="4" t="s">
        <v>5280</v>
      </c>
      <c r="D4901" s="4" t="s">
        <v>5288</v>
      </c>
    </row>
    <row r="4902" spans="1:4" x14ac:dyDescent="0.2">
      <c r="A4902" s="4" t="s">
        <v>12</v>
      </c>
      <c r="B4902" s="4" t="s">
        <v>76</v>
      </c>
      <c r="C4902" s="4" t="s">
        <v>5280</v>
      </c>
      <c r="D4902" s="4" t="s">
        <v>5289</v>
      </c>
    </row>
    <row r="4903" spans="1:4" x14ac:dyDescent="0.2">
      <c r="A4903" s="4" t="s">
        <v>12</v>
      </c>
      <c r="B4903" s="4" t="s">
        <v>76</v>
      </c>
      <c r="C4903" s="4" t="s">
        <v>5280</v>
      </c>
      <c r="D4903" s="4" t="s">
        <v>5290</v>
      </c>
    </row>
    <row r="4904" spans="1:4" x14ac:dyDescent="0.2">
      <c r="A4904" s="4" t="s">
        <v>12</v>
      </c>
      <c r="B4904" s="4" t="s">
        <v>76</v>
      </c>
      <c r="C4904" s="4" t="s">
        <v>5280</v>
      </c>
      <c r="D4904" s="4" t="s">
        <v>5291</v>
      </c>
    </row>
    <row r="4905" spans="1:4" x14ac:dyDescent="0.2">
      <c r="A4905" s="4" t="s">
        <v>12</v>
      </c>
      <c r="B4905" s="4" t="s">
        <v>76</v>
      </c>
      <c r="C4905" s="4" t="s">
        <v>5280</v>
      </c>
      <c r="D4905" s="4" t="s">
        <v>5292</v>
      </c>
    </row>
    <row r="4906" spans="1:4" x14ac:dyDescent="0.2">
      <c r="A4906" s="4" t="s">
        <v>12</v>
      </c>
      <c r="B4906" s="4" t="s">
        <v>76</v>
      </c>
      <c r="C4906" s="4" t="s">
        <v>5280</v>
      </c>
      <c r="D4906" s="4" t="s">
        <v>5293</v>
      </c>
    </row>
    <row r="4907" spans="1:4" x14ac:dyDescent="0.2">
      <c r="A4907" s="4" t="s">
        <v>12</v>
      </c>
      <c r="B4907" s="4" t="s">
        <v>76</v>
      </c>
      <c r="C4907" s="4" t="s">
        <v>5280</v>
      </c>
      <c r="D4907" s="4" t="s">
        <v>729</v>
      </c>
    </row>
    <row r="4908" spans="1:4" x14ac:dyDescent="0.2">
      <c r="A4908" s="4" t="s">
        <v>13</v>
      </c>
      <c r="B4908" s="4" t="s">
        <v>39</v>
      </c>
      <c r="C4908" s="4" t="s">
        <v>150</v>
      </c>
      <c r="D4908" s="4" t="s">
        <v>3326</v>
      </c>
    </row>
    <row r="4909" spans="1:4" x14ac:dyDescent="0.2">
      <c r="A4909" s="4" t="s">
        <v>13</v>
      </c>
      <c r="B4909" s="4" t="s">
        <v>39</v>
      </c>
      <c r="C4909" s="4" t="s">
        <v>150</v>
      </c>
      <c r="D4909" s="4" t="s">
        <v>3328</v>
      </c>
    </row>
    <row r="4910" spans="1:4" x14ac:dyDescent="0.2">
      <c r="A4910" s="4" t="s">
        <v>13</v>
      </c>
      <c r="B4910" s="4" t="s">
        <v>39</v>
      </c>
      <c r="C4910" s="4" t="s">
        <v>150</v>
      </c>
      <c r="D4910" s="4" t="s">
        <v>3327</v>
      </c>
    </row>
    <row r="4911" spans="1:4" x14ac:dyDescent="0.2">
      <c r="A4911" s="4" t="s">
        <v>13</v>
      </c>
      <c r="B4911" s="4" t="s">
        <v>39</v>
      </c>
      <c r="C4911" s="4" t="s">
        <v>150</v>
      </c>
      <c r="D4911" s="4" t="s">
        <v>3331</v>
      </c>
    </row>
    <row r="4912" spans="1:4" x14ac:dyDescent="0.2">
      <c r="A4912" s="4" t="s">
        <v>13</v>
      </c>
      <c r="B4912" s="4" t="s">
        <v>39</v>
      </c>
      <c r="C4912" s="4" t="s">
        <v>150</v>
      </c>
      <c r="D4912" s="4" t="s">
        <v>3068</v>
      </c>
    </row>
    <row r="4913" spans="1:4" x14ac:dyDescent="0.2">
      <c r="A4913" s="4" t="s">
        <v>13</v>
      </c>
      <c r="B4913" s="4" t="s">
        <v>39</v>
      </c>
      <c r="C4913" s="4" t="s">
        <v>150</v>
      </c>
      <c r="D4913" s="4" t="s">
        <v>3324</v>
      </c>
    </row>
    <row r="4914" spans="1:4" x14ac:dyDescent="0.2">
      <c r="A4914" s="4" t="s">
        <v>13</v>
      </c>
      <c r="B4914" s="4" t="s">
        <v>39</v>
      </c>
      <c r="C4914" s="4" t="s">
        <v>150</v>
      </c>
      <c r="D4914" s="4" t="s">
        <v>3009</v>
      </c>
    </row>
    <row r="4915" spans="1:4" x14ac:dyDescent="0.2">
      <c r="A4915" s="4" t="s">
        <v>13</v>
      </c>
      <c r="B4915" s="4" t="s">
        <v>39</v>
      </c>
      <c r="C4915" s="4" t="s">
        <v>150</v>
      </c>
      <c r="D4915" s="4" t="s">
        <v>4288</v>
      </c>
    </row>
    <row r="4916" spans="1:4" x14ac:dyDescent="0.2">
      <c r="A4916" s="4" t="s">
        <v>13</v>
      </c>
      <c r="B4916" s="4" t="s">
        <v>39</v>
      </c>
      <c r="C4916" s="4" t="s">
        <v>150</v>
      </c>
      <c r="D4916" s="4" t="s">
        <v>5294</v>
      </c>
    </row>
    <row r="4917" spans="1:4" x14ac:dyDescent="0.2">
      <c r="A4917" s="4" t="s">
        <v>13</v>
      </c>
      <c r="B4917" s="4" t="s">
        <v>39</v>
      </c>
      <c r="C4917" s="4" t="s">
        <v>150</v>
      </c>
      <c r="D4917" s="4" t="s">
        <v>5295</v>
      </c>
    </row>
    <row r="4918" spans="1:4" x14ac:dyDescent="0.2">
      <c r="A4918" s="4" t="s">
        <v>13</v>
      </c>
      <c r="B4918" s="4" t="s">
        <v>39</v>
      </c>
      <c r="C4918" s="4" t="s">
        <v>150</v>
      </c>
      <c r="D4918" s="4" t="s">
        <v>3988</v>
      </c>
    </row>
    <row r="4919" spans="1:4" x14ac:dyDescent="0.2">
      <c r="A4919" s="4" t="s">
        <v>13</v>
      </c>
      <c r="B4919" s="4" t="s">
        <v>39</v>
      </c>
      <c r="C4919" s="4" t="s">
        <v>150</v>
      </c>
      <c r="D4919" s="4" t="s">
        <v>5296</v>
      </c>
    </row>
    <row r="4920" spans="1:4" x14ac:dyDescent="0.2">
      <c r="A4920" s="4" t="s">
        <v>13</v>
      </c>
      <c r="B4920" s="4" t="s">
        <v>39</v>
      </c>
      <c r="C4920" s="4" t="s">
        <v>150</v>
      </c>
      <c r="D4920" s="4" t="s">
        <v>5297</v>
      </c>
    </row>
    <row r="4921" spans="1:4" x14ac:dyDescent="0.2">
      <c r="A4921" s="4" t="s">
        <v>13</v>
      </c>
      <c r="B4921" s="4" t="s">
        <v>39</v>
      </c>
      <c r="C4921" s="4" t="s">
        <v>150</v>
      </c>
      <c r="D4921" s="4" t="s">
        <v>5298</v>
      </c>
    </row>
    <row r="4922" spans="1:4" x14ac:dyDescent="0.2">
      <c r="A4922" s="4" t="s">
        <v>13</v>
      </c>
      <c r="B4922" s="4" t="s">
        <v>39</v>
      </c>
      <c r="C4922" s="4" t="s">
        <v>150</v>
      </c>
      <c r="D4922" s="4" t="s">
        <v>5299</v>
      </c>
    </row>
    <row r="4923" spans="1:4" x14ac:dyDescent="0.2">
      <c r="A4923" s="4" t="s">
        <v>13</v>
      </c>
      <c r="B4923" s="4" t="s">
        <v>39</v>
      </c>
      <c r="C4923" s="4" t="s">
        <v>150</v>
      </c>
      <c r="D4923" s="4" t="s">
        <v>5300</v>
      </c>
    </row>
    <row r="4924" spans="1:4" x14ac:dyDescent="0.2">
      <c r="A4924" s="4" t="s">
        <v>13</v>
      </c>
      <c r="B4924" s="4" t="s">
        <v>39</v>
      </c>
      <c r="C4924" s="4" t="s">
        <v>150</v>
      </c>
      <c r="D4924" s="4" t="s">
        <v>5301</v>
      </c>
    </row>
    <row r="4925" spans="1:4" x14ac:dyDescent="0.2">
      <c r="A4925" s="4" t="s">
        <v>13</v>
      </c>
      <c r="B4925" s="4" t="s">
        <v>39</v>
      </c>
      <c r="C4925" s="4" t="s">
        <v>150</v>
      </c>
      <c r="D4925" s="4" t="s">
        <v>3335</v>
      </c>
    </row>
    <row r="4926" spans="1:4" x14ac:dyDescent="0.2">
      <c r="A4926" s="4" t="s">
        <v>13</v>
      </c>
      <c r="B4926" s="4" t="s">
        <v>39</v>
      </c>
      <c r="C4926" s="4" t="s">
        <v>150</v>
      </c>
      <c r="D4926" s="4" t="s">
        <v>3336</v>
      </c>
    </row>
    <row r="4927" spans="1:4" x14ac:dyDescent="0.2">
      <c r="A4927" s="4" t="s">
        <v>13</v>
      </c>
      <c r="B4927" s="4" t="s">
        <v>39</v>
      </c>
      <c r="C4927" s="4" t="s">
        <v>150</v>
      </c>
      <c r="D4927" s="4" t="s">
        <v>3337</v>
      </c>
    </row>
    <row r="4928" spans="1:4" x14ac:dyDescent="0.2">
      <c r="A4928" s="4" t="s">
        <v>13</v>
      </c>
      <c r="B4928" s="4" t="s">
        <v>39</v>
      </c>
      <c r="C4928" s="4" t="s">
        <v>150</v>
      </c>
      <c r="D4928" s="4" t="s">
        <v>3343</v>
      </c>
    </row>
    <row r="4929" spans="1:4" x14ac:dyDescent="0.2">
      <c r="A4929" s="4" t="s">
        <v>13</v>
      </c>
      <c r="B4929" s="4" t="s">
        <v>39</v>
      </c>
      <c r="C4929" s="4" t="s">
        <v>150</v>
      </c>
      <c r="D4929" s="4" t="s">
        <v>3338</v>
      </c>
    </row>
    <row r="4930" spans="1:4" x14ac:dyDescent="0.2">
      <c r="A4930" s="4" t="s">
        <v>13</v>
      </c>
      <c r="B4930" s="4" t="s">
        <v>39</v>
      </c>
      <c r="C4930" s="4" t="s">
        <v>150</v>
      </c>
      <c r="D4930" s="4" t="s">
        <v>5302</v>
      </c>
    </row>
    <row r="4931" spans="1:4" x14ac:dyDescent="0.2">
      <c r="A4931" s="4" t="s">
        <v>13</v>
      </c>
      <c r="B4931" s="4" t="s">
        <v>39</v>
      </c>
      <c r="C4931" s="4" t="s">
        <v>150</v>
      </c>
      <c r="D4931" s="4" t="s">
        <v>5303</v>
      </c>
    </row>
    <row r="4932" spans="1:4" x14ac:dyDescent="0.2">
      <c r="A4932" s="4" t="s">
        <v>13</v>
      </c>
      <c r="B4932" s="4" t="s">
        <v>39</v>
      </c>
      <c r="C4932" s="4" t="s">
        <v>150</v>
      </c>
      <c r="D4932" s="4" t="s">
        <v>3069</v>
      </c>
    </row>
    <row r="4933" spans="1:4" x14ac:dyDescent="0.2">
      <c r="A4933" s="4" t="s">
        <v>13</v>
      </c>
      <c r="B4933" s="4" t="s">
        <v>39</v>
      </c>
      <c r="C4933" s="4" t="s">
        <v>150</v>
      </c>
      <c r="D4933" s="4" t="s">
        <v>3070</v>
      </c>
    </row>
    <row r="4934" spans="1:4" x14ac:dyDescent="0.2">
      <c r="A4934" s="4" t="s">
        <v>13</v>
      </c>
      <c r="B4934" s="4" t="s">
        <v>39</v>
      </c>
      <c r="C4934" s="4" t="s">
        <v>150</v>
      </c>
      <c r="D4934" s="4" t="s">
        <v>4927</v>
      </c>
    </row>
    <row r="4935" spans="1:4" x14ac:dyDescent="0.2">
      <c r="A4935" s="4" t="s">
        <v>13</v>
      </c>
      <c r="B4935" s="4" t="s">
        <v>39</v>
      </c>
      <c r="C4935" s="4" t="s">
        <v>150</v>
      </c>
      <c r="D4935" s="4" t="s">
        <v>5304</v>
      </c>
    </row>
    <row r="4936" spans="1:4" x14ac:dyDescent="0.2">
      <c r="A4936" s="4" t="s">
        <v>13</v>
      </c>
      <c r="B4936" s="4" t="s">
        <v>39</v>
      </c>
      <c r="C4936" s="4" t="s">
        <v>150</v>
      </c>
      <c r="D4936" s="4" t="s">
        <v>5305</v>
      </c>
    </row>
    <row r="4937" spans="1:4" x14ac:dyDescent="0.2">
      <c r="A4937" s="4" t="s">
        <v>29</v>
      </c>
      <c r="B4937" s="4" t="s">
        <v>100</v>
      </c>
      <c r="C4937" s="4" t="s">
        <v>5306</v>
      </c>
      <c r="D4937" s="4" t="s">
        <v>5307</v>
      </c>
    </row>
    <row r="4938" spans="1:4" x14ac:dyDescent="0.2">
      <c r="A4938" s="4" t="s">
        <v>29</v>
      </c>
      <c r="B4938" s="4" t="s">
        <v>100</v>
      </c>
      <c r="C4938" s="4" t="s">
        <v>5306</v>
      </c>
      <c r="D4938" s="4" t="s">
        <v>5308</v>
      </c>
    </row>
    <row r="4939" spans="1:4" x14ac:dyDescent="0.2">
      <c r="A4939" s="4" t="s">
        <v>29</v>
      </c>
      <c r="B4939" s="4" t="s">
        <v>100</v>
      </c>
      <c r="C4939" s="4" t="s">
        <v>5306</v>
      </c>
      <c r="D4939" s="4" t="s">
        <v>5309</v>
      </c>
    </row>
    <row r="4940" spans="1:4" x14ac:dyDescent="0.2">
      <c r="A4940" s="4" t="s">
        <v>29</v>
      </c>
      <c r="B4940" s="4" t="s">
        <v>100</v>
      </c>
      <c r="C4940" s="4" t="s">
        <v>5306</v>
      </c>
      <c r="D4940" s="4" t="s">
        <v>5310</v>
      </c>
    </row>
    <row r="4941" spans="1:4" x14ac:dyDescent="0.2">
      <c r="A4941" s="4" t="s">
        <v>29</v>
      </c>
      <c r="B4941" s="4" t="s">
        <v>100</v>
      </c>
      <c r="C4941" s="4" t="s">
        <v>5306</v>
      </c>
      <c r="D4941" s="4" t="s">
        <v>5311</v>
      </c>
    </row>
    <row r="4942" spans="1:4" x14ac:dyDescent="0.2">
      <c r="A4942" s="4" t="s">
        <v>29</v>
      </c>
      <c r="B4942" s="4" t="s">
        <v>100</v>
      </c>
      <c r="C4942" s="4" t="s">
        <v>5306</v>
      </c>
      <c r="D4942" s="4" t="s">
        <v>5312</v>
      </c>
    </row>
    <row r="4943" spans="1:4" x14ac:dyDescent="0.2">
      <c r="A4943" s="4" t="s">
        <v>29</v>
      </c>
      <c r="B4943" s="4" t="s">
        <v>100</v>
      </c>
      <c r="C4943" s="4" t="s">
        <v>5306</v>
      </c>
      <c r="D4943" s="4" t="s">
        <v>824</v>
      </c>
    </row>
    <row r="4944" spans="1:4" x14ac:dyDescent="0.2">
      <c r="A4944" s="4" t="s">
        <v>29</v>
      </c>
      <c r="B4944" s="4" t="s">
        <v>100</v>
      </c>
      <c r="C4944" s="4" t="s">
        <v>5306</v>
      </c>
      <c r="D4944" s="4" t="s">
        <v>5313</v>
      </c>
    </row>
    <row r="4945" spans="1:4" x14ac:dyDescent="0.2">
      <c r="A4945" s="4" t="s">
        <v>29</v>
      </c>
      <c r="B4945" s="4" t="s">
        <v>100</v>
      </c>
      <c r="C4945" s="4" t="s">
        <v>5306</v>
      </c>
      <c r="D4945" s="4" t="s">
        <v>5314</v>
      </c>
    </row>
    <row r="4946" spans="1:4" x14ac:dyDescent="0.2">
      <c r="A4946" s="4" t="s">
        <v>29</v>
      </c>
      <c r="B4946" s="4" t="s">
        <v>100</v>
      </c>
      <c r="C4946" s="4" t="s">
        <v>5306</v>
      </c>
      <c r="D4946" s="4" t="s">
        <v>3531</v>
      </c>
    </row>
    <row r="4947" spans="1:4" x14ac:dyDescent="0.2">
      <c r="A4947" s="4" t="s">
        <v>29</v>
      </c>
      <c r="B4947" s="4" t="s">
        <v>100</v>
      </c>
      <c r="C4947" s="4" t="s">
        <v>5306</v>
      </c>
      <c r="D4947" s="4" t="s">
        <v>3532</v>
      </c>
    </row>
    <row r="4948" spans="1:4" x14ac:dyDescent="0.2">
      <c r="A4948" s="4" t="s">
        <v>29</v>
      </c>
      <c r="B4948" s="4" t="s">
        <v>100</v>
      </c>
      <c r="C4948" s="4" t="s">
        <v>5306</v>
      </c>
      <c r="D4948" s="4" t="s">
        <v>5315</v>
      </c>
    </row>
    <row r="4949" spans="1:4" x14ac:dyDescent="0.2">
      <c r="A4949" s="4" t="s">
        <v>11</v>
      </c>
      <c r="B4949" s="4" t="s">
        <v>63</v>
      </c>
      <c r="C4949" s="4" t="s">
        <v>366</v>
      </c>
      <c r="D4949" s="4" t="s">
        <v>5316</v>
      </c>
    </row>
    <row r="4950" spans="1:4" x14ac:dyDescent="0.2">
      <c r="A4950" s="4" t="s">
        <v>11</v>
      </c>
      <c r="B4950" s="4" t="s">
        <v>63</v>
      </c>
      <c r="C4950" s="4" t="s">
        <v>366</v>
      </c>
      <c r="D4950" s="4" t="s">
        <v>5317</v>
      </c>
    </row>
    <row r="4951" spans="1:4" x14ac:dyDescent="0.2">
      <c r="A4951" s="4" t="s">
        <v>11</v>
      </c>
      <c r="B4951" s="4" t="s">
        <v>63</v>
      </c>
      <c r="C4951" s="4" t="s">
        <v>366</v>
      </c>
      <c r="D4951" s="4" t="s">
        <v>5318</v>
      </c>
    </row>
    <row r="4952" spans="1:4" x14ac:dyDescent="0.2">
      <c r="A4952" s="4" t="s">
        <v>26</v>
      </c>
      <c r="B4952" s="4" t="s">
        <v>82</v>
      </c>
      <c r="C4952" s="4" t="s">
        <v>470</v>
      </c>
      <c r="D4952" s="4" t="s">
        <v>5319</v>
      </c>
    </row>
    <row r="4953" spans="1:4" x14ac:dyDescent="0.2">
      <c r="A4953" s="4" t="s">
        <v>26</v>
      </c>
      <c r="B4953" s="4" t="s">
        <v>82</v>
      </c>
      <c r="C4953" s="4" t="s">
        <v>470</v>
      </c>
      <c r="D4953" s="4" t="s">
        <v>5320</v>
      </c>
    </row>
    <row r="4954" spans="1:4" x14ac:dyDescent="0.2">
      <c r="A4954" s="4" t="s">
        <v>26</v>
      </c>
      <c r="B4954" s="4" t="s">
        <v>82</v>
      </c>
      <c r="C4954" s="4" t="s">
        <v>470</v>
      </c>
      <c r="D4954" s="4" t="s">
        <v>5321</v>
      </c>
    </row>
    <row r="4955" spans="1:4" x14ac:dyDescent="0.2">
      <c r="A4955" s="4" t="s">
        <v>26</v>
      </c>
      <c r="B4955" s="4" t="s">
        <v>82</v>
      </c>
      <c r="C4955" s="4" t="s">
        <v>470</v>
      </c>
      <c r="D4955" s="4" t="s">
        <v>5322</v>
      </c>
    </row>
    <row r="4956" spans="1:4" x14ac:dyDescent="0.2">
      <c r="A4956" s="4" t="s">
        <v>26</v>
      </c>
      <c r="B4956" s="4" t="s">
        <v>82</v>
      </c>
      <c r="C4956" s="4" t="s">
        <v>470</v>
      </c>
      <c r="D4956" s="4" t="s">
        <v>5323</v>
      </c>
    </row>
    <row r="4957" spans="1:4" x14ac:dyDescent="0.2">
      <c r="A4957" s="4" t="s">
        <v>34</v>
      </c>
      <c r="B4957" s="4" t="s">
        <v>938</v>
      </c>
      <c r="C4957" s="4" t="s">
        <v>5324</v>
      </c>
      <c r="D4957" s="4" t="s">
        <v>5325</v>
      </c>
    </row>
    <row r="4958" spans="1:4" x14ac:dyDescent="0.2">
      <c r="A4958" s="4" t="s">
        <v>34</v>
      </c>
      <c r="B4958" s="4" t="s">
        <v>938</v>
      </c>
      <c r="C4958" s="4" t="s">
        <v>5324</v>
      </c>
      <c r="D4958" s="4" t="s">
        <v>5326</v>
      </c>
    </row>
    <row r="4959" spans="1:4" x14ac:dyDescent="0.2">
      <c r="A4959" s="4" t="s">
        <v>34</v>
      </c>
      <c r="B4959" s="4" t="s">
        <v>938</v>
      </c>
      <c r="C4959" s="4" t="s">
        <v>5324</v>
      </c>
      <c r="D4959" s="4" t="s">
        <v>5327</v>
      </c>
    </row>
    <row r="4960" spans="1:4" x14ac:dyDescent="0.2">
      <c r="A4960" s="4" t="s">
        <v>34</v>
      </c>
      <c r="B4960" s="4" t="s">
        <v>938</v>
      </c>
      <c r="C4960" s="4" t="s">
        <v>5324</v>
      </c>
      <c r="D4960" s="4" t="s">
        <v>5328</v>
      </c>
    </row>
    <row r="4961" spans="1:4" x14ac:dyDescent="0.2">
      <c r="A4961" s="4" t="s">
        <v>34</v>
      </c>
      <c r="B4961" s="4" t="s">
        <v>938</v>
      </c>
      <c r="C4961" s="4" t="s">
        <v>5324</v>
      </c>
      <c r="D4961" s="4" t="s">
        <v>5329</v>
      </c>
    </row>
    <row r="4962" spans="1:4" x14ac:dyDescent="0.2">
      <c r="A4962" s="4" t="s">
        <v>12</v>
      </c>
      <c r="B4962" s="4" t="s">
        <v>91</v>
      </c>
      <c r="C4962" s="4" t="s">
        <v>408</v>
      </c>
      <c r="D4962" s="4" t="s">
        <v>3112</v>
      </c>
    </row>
    <row r="4963" spans="1:4" x14ac:dyDescent="0.2">
      <c r="A4963" s="4" t="s">
        <v>12</v>
      </c>
      <c r="B4963" s="4" t="s">
        <v>91</v>
      </c>
      <c r="C4963" s="4" t="s">
        <v>408</v>
      </c>
      <c r="D4963" s="4" t="s">
        <v>2922</v>
      </c>
    </row>
    <row r="4964" spans="1:4" x14ac:dyDescent="0.2">
      <c r="A4964" s="4" t="s">
        <v>12</v>
      </c>
      <c r="B4964" s="4" t="s">
        <v>91</v>
      </c>
      <c r="C4964" s="4" t="s">
        <v>408</v>
      </c>
      <c r="D4964" s="4" t="s">
        <v>5330</v>
      </c>
    </row>
    <row r="4965" spans="1:4" x14ac:dyDescent="0.2">
      <c r="A4965" s="4" t="s">
        <v>12</v>
      </c>
      <c r="B4965" s="4" t="s">
        <v>91</v>
      </c>
      <c r="C4965" s="4" t="s">
        <v>408</v>
      </c>
      <c r="D4965" s="4" t="s">
        <v>5331</v>
      </c>
    </row>
    <row r="4966" spans="1:4" x14ac:dyDescent="0.2">
      <c r="A4966" s="4" t="s">
        <v>12</v>
      </c>
      <c r="B4966" s="4" t="s">
        <v>91</v>
      </c>
      <c r="C4966" s="4" t="s">
        <v>408</v>
      </c>
      <c r="D4966" s="4" t="s">
        <v>5332</v>
      </c>
    </row>
    <row r="4967" spans="1:4" x14ac:dyDescent="0.2">
      <c r="A4967" s="4" t="s">
        <v>12</v>
      </c>
      <c r="B4967" s="4" t="s">
        <v>91</v>
      </c>
      <c r="C4967" s="4" t="s">
        <v>408</v>
      </c>
      <c r="D4967" s="4" t="s">
        <v>2001</v>
      </c>
    </row>
    <row r="4968" spans="1:4" x14ac:dyDescent="0.2">
      <c r="A4968" s="4" t="s">
        <v>12</v>
      </c>
      <c r="B4968" s="4" t="s">
        <v>91</v>
      </c>
      <c r="C4968" s="4" t="s">
        <v>408</v>
      </c>
      <c r="D4968" s="4" t="s">
        <v>5333</v>
      </c>
    </row>
    <row r="4969" spans="1:4" x14ac:dyDescent="0.2">
      <c r="A4969" s="4" t="s">
        <v>34</v>
      </c>
      <c r="B4969" s="4" t="s">
        <v>5334</v>
      </c>
      <c r="C4969" s="4" t="s">
        <v>5335</v>
      </c>
      <c r="D4969" s="4" t="s">
        <v>5336</v>
      </c>
    </row>
    <row r="4970" spans="1:4" x14ac:dyDescent="0.2">
      <c r="A4970" s="4" t="s">
        <v>34</v>
      </c>
      <c r="B4970" s="4" t="s">
        <v>5334</v>
      </c>
      <c r="C4970" s="4" t="s">
        <v>5335</v>
      </c>
      <c r="D4970" s="4" t="s">
        <v>5337</v>
      </c>
    </row>
    <row r="4971" spans="1:4" x14ac:dyDescent="0.2">
      <c r="A4971" s="4" t="s">
        <v>13</v>
      </c>
      <c r="B4971" s="4" t="s">
        <v>62</v>
      </c>
      <c r="C4971" s="4" t="s">
        <v>5338</v>
      </c>
      <c r="D4971" s="4" t="s">
        <v>5339</v>
      </c>
    </row>
    <row r="4972" spans="1:4" x14ac:dyDescent="0.2">
      <c r="A4972" s="4" t="s">
        <v>13</v>
      </c>
      <c r="B4972" s="4" t="s">
        <v>62</v>
      </c>
      <c r="C4972" s="4" t="s">
        <v>5338</v>
      </c>
      <c r="D4972" s="4" t="s">
        <v>5340</v>
      </c>
    </row>
    <row r="4973" spans="1:4" x14ac:dyDescent="0.2">
      <c r="A4973" s="4" t="s">
        <v>13</v>
      </c>
      <c r="B4973" s="4" t="s">
        <v>62</v>
      </c>
      <c r="C4973" s="4" t="s">
        <v>5338</v>
      </c>
      <c r="D4973" s="4" t="s">
        <v>5341</v>
      </c>
    </row>
    <row r="4974" spans="1:4" x14ac:dyDescent="0.2">
      <c r="A4974" s="4" t="s">
        <v>13</v>
      </c>
      <c r="B4974" s="4" t="s">
        <v>62</v>
      </c>
      <c r="C4974" s="4" t="s">
        <v>5338</v>
      </c>
      <c r="D4974" s="4" t="s">
        <v>5342</v>
      </c>
    </row>
    <row r="4975" spans="1:4" x14ac:dyDescent="0.2">
      <c r="A4975" s="4" t="s">
        <v>13</v>
      </c>
      <c r="B4975" s="4" t="s">
        <v>62</v>
      </c>
      <c r="C4975" s="4" t="s">
        <v>5338</v>
      </c>
      <c r="D4975" s="4" t="s">
        <v>5343</v>
      </c>
    </row>
    <row r="4976" spans="1:4" x14ac:dyDescent="0.2">
      <c r="A4976" s="4" t="s">
        <v>13</v>
      </c>
      <c r="B4976" s="4" t="s">
        <v>62</v>
      </c>
      <c r="C4976" s="4" t="s">
        <v>5338</v>
      </c>
      <c r="D4976" s="4" t="s">
        <v>5344</v>
      </c>
    </row>
    <row r="4977" spans="1:4" x14ac:dyDescent="0.2">
      <c r="A4977" s="4" t="s">
        <v>13</v>
      </c>
      <c r="B4977" s="4" t="s">
        <v>62</v>
      </c>
      <c r="C4977" s="4" t="s">
        <v>5338</v>
      </c>
      <c r="D4977" s="4" t="s">
        <v>5345</v>
      </c>
    </row>
    <row r="4978" spans="1:4" x14ac:dyDescent="0.2">
      <c r="A4978" s="4" t="s">
        <v>14</v>
      </c>
      <c r="B4978" s="4" t="s">
        <v>43</v>
      </c>
      <c r="C4978" s="4" t="s">
        <v>5346</v>
      </c>
      <c r="D4978" s="4" t="s">
        <v>5347</v>
      </c>
    </row>
    <row r="4979" spans="1:4" x14ac:dyDescent="0.2">
      <c r="A4979" s="4" t="s">
        <v>14</v>
      </c>
      <c r="B4979" s="4" t="s">
        <v>43</v>
      </c>
      <c r="C4979" s="4" t="s">
        <v>5346</v>
      </c>
      <c r="D4979" s="4" t="s">
        <v>5348</v>
      </c>
    </row>
    <row r="4980" spans="1:4" x14ac:dyDescent="0.2">
      <c r="A4980" s="4" t="s">
        <v>14</v>
      </c>
      <c r="B4980" s="4" t="s">
        <v>43</v>
      </c>
      <c r="C4980" s="4" t="s">
        <v>5346</v>
      </c>
      <c r="D4980" s="4" t="s">
        <v>5349</v>
      </c>
    </row>
    <row r="4981" spans="1:4" x14ac:dyDescent="0.2">
      <c r="A4981" s="4" t="s">
        <v>14</v>
      </c>
      <c r="B4981" s="4" t="s">
        <v>43</v>
      </c>
      <c r="C4981" s="4" t="s">
        <v>5346</v>
      </c>
      <c r="D4981" s="4" t="s">
        <v>5350</v>
      </c>
    </row>
    <row r="4982" spans="1:4" x14ac:dyDescent="0.2">
      <c r="A4982" s="4" t="s">
        <v>14</v>
      </c>
      <c r="B4982" s="4" t="s">
        <v>43</v>
      </c>
      <c r="C4982" s="4" t="s">
        <v>5346</v>
      </c>
      <c r="D4982" s="4" t="s">
        <v>5351</v>
      </c>
    </row>
    <row r="4983" spans="1:4" x14ac:dyDescent="0.2">
      <c r="A4983" s="4" t="s">
        <v>14</v>
      </c>
      <c r="B4983" s="4" t="s">
        <v>43</v>
      </c>
      <c r="C4983" s="4" t="s">
        <v>5346</v>
      </c>
      <c r="D4983" s="4" t="s">
        <v>5352</v>
      </c>
    </row>
    <row r="4984" spans="1:4" x14ac:dyDescent="0.2">
      <c r="A4984" s="4" t="s">
        <v>14</v>
      </c>
      <c r="B4984" s="4" t="s">
        <v>43</v>
      </c>
      <c r="C4984" s="4" t="s">
        <v>5346</v>
      </c>
      <c r="D4984" s="4" t="s">
        <v>5353</v>
      </c>
    </row>
    <row r="4985" spans="1:4" x14ac:dyDescent="0.2">
      <c r="A4985" s="4" t="s">
        <v>14</v>
      </c>
      <c r="B4985" s="4" t="s">
        <v>43</v>
      </c>
      <c r="C4985" s="4" t="s">
        <v>5346</v>
      </c>
      <c r="D4985" s="4" t="s">
        <v>5354</v>
      </c>
    </row>
    <row r="4986" spans="1:4" x14ac:dyDescent="0.2">
      <c r="A4986" s="4" t="s">
        <v>14</v>
      </c>
      <c r="B4986" s="4" t="s">
        <v>43</v>
      </c>
      <c r="C4986" s="4" t="s">
        <v>5346</v>
      </c>
      <c r="D4986" s="4" t="s">
        <v>5355</v>
      </c>
    </row>
    <row r="4987" spans="1:4" x14ac:dyDescent="0.2">
      <c r="A4987" s="4" t="s">
        <v>14</v>
      </c>
      <c r="B4987" s="4" t="s">
        <v>43</v>
      </c>
      <c r="C4987" s="4" t="s">
        <v>5346</v>
      </c>
      <c r="D4987" s="4" t="s">
        <v>5356</v>
      </c>
    </row>
    <row r="4988" spans="1:4" x14ac:dyDescent="0.2">
      <c r="A4988" s="4" t="s">
        <v>14</v>
      </c>
      <c r="B4988" s="4" t="s">
        <v>43</v>
      </c>
      <c r="C4988" s="4" t="s">
        <v>5346</v>
      </c>
      <c r="D4988" s="4" t="s">
        <v>5357</v>
      </c>
    </row>
    <row r="4989" spans="1:4" x14ac:dyDescent="0.2">
      <c r="A4989" s="4" t="s">
        <v>14</v>
      </c>
      <c r="B4989" s="4" t="s">
        <v>43</v>
      </c>
      <c r="C4989" s="4" t="s">
        <v>5346</v>
      </c>
      <c r="D4989" s="4" t="s">
        <v>5358</v>
      </c>
    </row>
    <row r="4990" spans="1:4" x14ac:dyDescent="0.2">
      <c r="A4990" s="4" t="s">
        <v>14</v>
      </c>
      <c r="B4990" s="4" t="s">
        <v>43</v>
      </c>
      <c r="C4990" s="4" t="s">
        <v>5346</v>
      </c>
      <c r="D4990" s="4" t="s">
        <v>5359</v>
      </c>
    </row>
    <row r="4991" spans="1:4" x14ac:dyDescent="0.2">
      <c r="A4991" s="4" t="s">
        <v>14</v>
      </c>
      <c r="B4991" s="4" t="s">
        <v>43</v>
      </c>
      <c r="C4991" s="4" t="s">
        <v>5346</v>
      </c>
      <c r="D4991" s="4" t="s">
        <v>5360</v>
      </c>
    </row>
    <row r="4992" spans="1:4" x14ac:dyDescent="0.2">
      <c r="A4992" s="4" t="s">
        <v>18</v>
      </c>
      <c r="B4992" s="4" t="s">
        <v>5361</v>
      </c>
      <c r="C4992" s="4" t="s">
        <v>5362</v>
      </c>
      <c r="D4992" s="4" t="s">
        <v>5363</v>
      </c>
    </row>
    <row r="4993" spans="1:4" x14ac:dyDescent="0.2">
      <c r="A4993" s="4" t="s">
        <v>18</v>
      </c>
      <c r="B4993" s="4" t="s">
        <v>5361</v>
      </c>
      <c r="C4993" s="4" t="s">
        <v>5362</v>
      </c>
      <c r="D4993" s="4" t="s">
        <v>4009</v>
      </c>
    </row>
    <row r="4994" spans="1:4" x14ac:dyDescent="0.2">
      <c r="A4994" s="4" t="s">
        <v>18</v>
      </c>
      <c r="B4994" s="4" t="s">
        <v>5361</v>
      </c>
      <c r="C4994" s="4" t="s">
        <v>5362</v>
      </c>
      <c r="D4994" s="4" t="s">
        <v>4018</v>
      </c>
    </row>
    <row r="4995" spans="1:4" x14ac:dyDescent="0.2">
      <c r="A4995" s="4" t="s">
        <v>18</v>
      </c>
      <c r="B4995" s="4" t="s">
        <v>5361</v>
      </c>
      <c r="C4995" s="4" t="s">
        <v>5362</v>
      </c>
      <c r="D4995" s="4" t="s">
        <v>5364</v>
      </c>
    </row>
    <row r="4996" spans="1:4" x14ac:dyDescent="0.2">
      <c r="A4996" s="4" t="s">
        <v>18</v>
      </c>
      <c r="B4996" s="4" t="s">
        <v>5361</v>
      </c>
      <c r="C4996" s="4" t="s">
        <v>5362</v>
      </c>
      <c r="D4996" s="4" t="s">
        <v>4004</v>
      </c>
    </row>
    <row r="4997" spans="1:4" x14ac:dyDescent="0.2">
      <c r="A4997" s="4" t="s">
        <v>18</v>
      </c>
      <c r="B4997" s="4" t="s">
        <v>5361</v>
      </c>
      <c r="C4997" s="4" t="s">
        <v>5362</v>
      </c>
      <c r="D4997" s="4" t="s">
        <v>4001</v>
      </c>
    </row>
    <row r="4998" spans="1:4" x14ac:dyDescent="0.2">
      <c r="A4998" s="4" t="s">
        <v>18</v>
      </c>
      <c r="B4998" s="4" t="s">
        <v>5361</v>
      </c>
      <c r="C4998" s="4" t="s">
        <v>5362</v>
      </c>
      <c r="D4998" s="4" t="s">
        <v>4014</v>
      </c>
    </row>
    <row r="4999" spans="1:4" x14ac:dyDescent="0.2">
      <c r="A4999" s="4" t="s">
        <v>18</v>
      </c>
      <c r="B4999" s="4" t="s">
        <v>5361</v>
      </c>
      <c r="C4999" s="4" t="s">
        <v>5362</v>
      </c>
      <c r="D4999" s="4" t="s">
        <v>5365</v>
      </c>
    </row>
    <row r="5000" spans="1:4" x14ac:dyDescent="0.2">
      <c r="A5000" s="4" t="s">
        <v>18</v>
      </c>
      <c r="B5000" s="4" t="s">
        <v>5361</v>
      </c>
      <c r="C5000" s="4" t="s">
        <v>5362</v>
      </c>
      <c r="D5000" s="4" t="s">
        <v>5366</v>
      </c>
    </row>
    <row r="5001" spans="1:4" x14ac:dyDescent="0.2">
      <c r="A5001" s="4" t="s">
        <v>18</v>
      </c>
      <c r="B5001" s="4" t="s">
        <v>5361</v>
      </c>
      <c r="C5001" s="4" t="s">
        <v>5362</v>
      </c>
      <c r="D5001" s="4" t="s">
        <v>5367</v>
      </c>
    </row>
    <row r="5002" spans="1:4" x14ac:dyDescent="0.2">
      <c r="A5002" s="4" t="s">
        <v>18</v>
      </c>
      <c r="B5002" s="4" t="s">
        <v>5361</v>
      </c>
      <c r="C5002" s="4" t="s">
        <v>5362</v>
      </c>
      <c r="D5002" s="4" t="s">
        <v>5368</v>
      </c>
    </row>
    <row r="5003" spans="1:4" x14ac:dyDescent="0.2">
      <c r="A5003" s="4" t="s">
        <v>18</v>
      </c>
      <c r="B5003" s="4" t="s">
        <v>5361</v>
      </c>
      <c r="C5003" s="4" t="s">
        <v>5362</v>
      </c>
      <c r="D5003" s="4" t="s">
        <v>5369</v>
      </c>
    </row>
    <row r="5004" spans="1:4" x14ac:dyDescent="0.2">
      <c r="A5004" s="4" t="s">
        <v>18</v>
      </c>
      <c r="B5004" s="4" t="s">
        <v>5361</v>
      </c>
      <c r="C5004" s="4" t="s">
        <v>5362</v>
      </c>
      <c r="D5004" s="4" t="s">
        <v>5370</v>
      </c>
    </row>
    <row r="5005" spans="1:4" x14ac:dyDescent="0.2">
      <c r="A5005" s="4" t="s">
        <v>18</v>
      </c>
      <c r="B5005" s="4" t="s">
        <v>5361</v>
      </c>
      <c r="C5005" s="4" t="s">
        <v>5362</v>
      </c>
      <c r="D5005" s="4" t="s">
        <v>5371</v>
      </c>
    </row>
    <row r="5006" spans="1:4" x14ac:dyDescent="0.2">
      <c r="A5006" s="4" t="s">
        <v>18</v>
      </c>
      <c r="B5006" s="4" t="s">
        <v>5361</v>
      </c>
      <c r="C5006" s="4" t="s">
        <v>5362</v>
      </c>
      <c r="D5006" s="4" t="s">
        <v>5372</v>
      </c>
    </row>
    <row r="5007" spans="1:4" x14ac:dyDescent="0.2">
      <c r="A5007" s="4" t="s">
        <v>18</v>
      </c>
      <c r="B5007" s="4" t="s">
        <v>5361</v>
      </c>
      <c r="C5007" s="4" t="s">
        <v>5362</v>
      </c>
      <c r="D5007" s="4" t="s">
        <v>5373</v>
      </c>
    </row>
    <row r="5008" spans="1:4" x14ac:dyDescent="0.2">
      <c r="A5008" s="4" t="s">
        <v>18</v>
      </c>
      <c r="B5008" s="4" t="s">
        <v>5361</v>
      </c>
      <c r="C5008" s="4" t="s">
        <v>5362</v>
      </c>
      <c r="D5008" s="4" t="s">
        <v>5374</v>
      </c>
    </row>
    <row r="5009" spans="1:4" x14ac:dyDescent="0.2">
      <c r="A5009" s="4" t="s">
        <v>18</v>
      </c>
      <c r="B5009" s="4" t="s">
        <v>5361</v>
      </c>
      <c r="C5009" s="4" t="s">
        <v>5362</v>
      </c>
      <c r="D5009" s="4" t="s">
        <v>5375</v>
      </c>
    </row>
    <row r="5010" spans="1:4" x14ac:dyDescent="0.2">
      <c r="A5010" s="4" t="s">
        <v>18</v>
      </c>
      <c r="B5010" s="4" t="s">
        <v>5361</v>
      </c>
      <c r="C5010" s="4" t="s">
        <v>5362</v>
      </c>
      <c r="D5010" s="4" t="s">
        <v>5376</v>
      </c>
    </row>
    <row r="5011" spans="1:4" x14ac:dyDescent="0.2">
      <c r="A5011" s="4" t="s">
        <v>18</v>
      </c>
      <c r="B5011" s="4" t="s">
        <v>5361</v>
      </c>
      <c r="C5011" s="4" t="s">
        <v>5362</v>
      </c>
      <c r="D5011" s="4" t="s">
        <v>5377</v>
      </c>
    </row>
    <row r="5012" spans="1:4" x14ac:dyDescent="0.2">
      <c r="A5012" s="4" t="s">
        <v>18</v>
      </c>
      <c r="B5012" s="4" t="s">
        <v>5361</v>
      </c>
      <c r="C5012" s="4" t="s">
        <v>5362</v>
      </c>
      <c r="D5012" s="4" t="s">
        <v>5378</v>
      </c>
    </row>
    <row r="5013" spans="1:4" x14ac:dyDescent="0.2">
      <c r="A5013" s="4" t="s">
        <v>18</v>
      </c>
      <c r="B5013" s="4" t="s">
        <v>5361</v>
      </c>
      <c r="C5013" s="4" t="s">
        <v>5362</v>
      </c>
      <c r="D5013" s="4" t="s">
        <v>5379</v>
      </c>
    </row>
    <row r="5014" spans="1:4" x14ac:dyDescent="0.2">
      <c r="A5014" s="4" t="s">
        <v>18</v>
      </c>
      <c r="B5014" s="4" t="s">
        <v>5361</v>
      </c>
      <c r="C5014" s="4" t="s">
        <v>5362</v>
      </c>
      <c r="D5014" s="4" t="s">
        <v>5380</v>
      </c>
    </row>
    <row r="5015" spans="1:4" x14ac:dyDescent="0.2">
      <c r="A5015" s="4" t="s">
        <v>18</v>
      </c>
      <c r="B5015" s="4" t="s">
        <v>5361</v>
      </c>
      <c r="C5015" s="4" t="s">
        <v>5362</v>
      </c>
      <c r="D5015" s="4" t="s">
        <v>5381</v>
      </c>
    </row>
    <row r="5016" spans="1:4" x14ac:dyDescent="0.2">
      <c r="A5016" s="4" t="s">
        <v>18</v>
      </c>
      <c r="B5016" s="4" t="s">
        <v>5361</v>
      </c>
      <c r="C5016" s="4" t="s">
        <v>5362</v>
      </c>
      <c r="D5016" s="4" t="s">
        <v>5382</v>
      </c>
    </row>
    <row r="5017" spans="1:4" x14ac:dyDescent="0.2">
      <c r="A5017" s="4" t="s">
        <v>18</v>
      </c>
      <c r="B5017" s="4" t="s">
        <v>5361</v>
      </c>
      <c r="C5017" s="4" t="s">
        <v>5362</v>
      </c>
      <c r="D5017" s="4" t="s">
        <v>5383</v>
      </c>
    </row>
    <row r="5018" spans="1:4" x14ac:dyDescent="0.2">
      <c r="A5018" s="4" t="s">
        <v>18</v>
      </c>
      <c r="B5018" s="4" t="s">
        <v>5361</v>
      </c>
      <c r="C5018" s="4" t="s">
        <v>5362</v>
      </c>
      <c r="D5018" s="4" t="s">
        <v>5384</v>
      </c>
    </row>
    <row r="5019" spans="1:4" x14ac:dyDescent="0.2">
      <c r="A5019" s="4" t="s">
        <v>18</v>
      </c>
      <c r="B5019" s="4" t="s">
        <v>5361</v>
      </c>
      <c r="C5019" s="4" t="s">
        <v>5362</v>
      </c>
      <c r="D5019" s="4" t="s">
        <v>5385</v>
      </c>
    </row>
    <row r="5020" spans="1:4" x14ac:dyDescent="0.2">
      <c r="A5020" s="4" t="s">
        <v>18</v>
      </c>
      <c r="B5020" s="4" t="s">
        <v>5361</v>
      </c>
      <c r="C5020" s="4" t="s">
        <v>5362</v>
      </c>
      <c r="D5020" s="4" t="s">
        <v>5386</v>
      </c>
    </row>
    <row r="5021" spans="1:4" x14ac:dyDescent="0.2">
      <c r="A5021" s="4" t="s">
        <v>18</v>
      </c>
      <c r="B5021" s="4" t="s">
        <v>5361</v>
      </c>
      <c r="C5021" s="4" t="s">
        <v>5362</v>
      </c>
      <c r="D5021" s="4" t="s">
        <v>5387</v>
      </c>
    </row>
    <row r="5022" spans="1:4" x14ac:dyDescent="0.2">
      <c r="A5022" s="4" t="s">
        <v>18</v>
      </c>
      <c r="B5022" s="4" t="s">
        <v>5361</v>
      </c>
      <c r="C5022" s="4" t="s">
        <v>5362</v>
      </c>
      <c r="D5022" s="4" t="s">
        <v>5388</v>
      </c>
    </row>
    <row r="5023" spans="1:4" x14ac:dyDescent="0.2">
      <c r="A5023" s="4" t="s">
        <v>18</v>
      </c>
      <c r="B5023" s="4" t="s">
        <v>5361</v>
      </c>
      <c r="C5023" s="4" t="s">
        <v>5362</v>
      </c>
      <c r="D5023" s="4" t="s">
        <v>5389</v>
      </c>
    </row>
    <row r="5024" spans="1:4" x14ac:dyDescent="0.2">
      <c r="A5024" s="4" t="s">
        <v>18</v>
      </c>
      <c r="B5024" s="4" t="s">
        <v>5361</v>
      </c>
      <c r="C5024" s="4" t="s">
        <v>5362</v>
      </c>
      <c r="D5024" s="4" t="s">
        <v>5390</v>
      </c>
    </row>
    <row r="5025" spans="1:4" x14ac:dyDescent="0.2">
      <c r="A5025" s="4" t="s">
        <v>18</v>
      </c>
      <c r="B5025" s="4" t="s">
        <v>5361</v>
      </c>
      <c r="C5025" s="4" t="s">
        <v>5362</v>
      </c>
      <c r="D5025" s="4" t="s">
        <v>5391</v>
      </c>
    </row>
    <row r="5026" spans="1:4" x14ac:dyDescent="0.2">
      <c r="A5026" s="4" t="s">
        <v>67</v>
      </c>
      <c r="B5026" s="4"/>
      <c r="C5026" s="4" t="s">
        <v>581</v>
      </c>
      <c r="D5026" s="4" t="s">
        <v>5392</v>
      </c>
    </row>
    <row r="5027" spans="1:4" x14ac:dyDescent="0.2">
      <c r="A5027" s="4" t="s">
        <v>67</v>
      </c>
      <c r="B5027" s="4"/>
      <c r="C5027" s="4" t="s">
        <v>581</v>
      </c>
      <c r="D5027" s="4" t="s">
        <v>5393</v>
      </c>
    </row>
    <row r="5028" spans="1:4" x14ac:dyDescent="0.2">
      <c r="A5028" s="4" t="s">
        <v>67</v>
      </c>
      <c r="B5028" s="4"/>
      <c r="C5028" s="4" t="s">
        <v>581</v>
      </c>
      <c r="D5028" s="4" t="s">
        <v>5394</v>
      </c>
    </row>
    <row r="5029" spans="1:4" x14ac:dyDescent="0.2">
      <c r="A5029" s="4" t="s">
        <v>67</v>
      </c>
      <c r="B5029" s="4"/>
      <c r="C5029" s="4" t="s">
        <v>581</v>
      </c>
      <c r="D5029" s="4" t="s">
        <v>5395</v>
      </c>
    </row>
    <row r="5030" spans="1:4" x14ac:dyDescent="0.2">
      <c r="A5030" s="4" t="s">
        <v>67</v>
      </c>
      <c r="B5030" s="4"/>
      <c r="C5030" s="4" t="s">
        <v>581</v>
      </c>
      <c r="D5030" s="4" t="s">
        <v>5396</v>
      </c>
    </row>
    <row r="5031" spans="1:4" x14ac:dyDescent="0.2">
      <c r="A5031" s="4" t="s">
        <v>67</v>
      </c>
      <c r="B5031" s="4"/>
      <c r="C5031" s="4" t="s">
        <v>581</v>
      </c>
      <c r="D5031" s="4" t="s">
        <v>5397</v>
      </c>
    </row>
    <row r="5032" spans="1:4" x14ac:dyDescent="0.2">
      <c r="A5032" s="4" t="s">
        <v>67</v>
      </c>
      <c r="B5032" s="4"/>
      <c r="C5032" s="4" t="s">
        <v>581</v>
      </c>
      <c r="D5032" s="4" t="s">
        <v>5398</v>
      </c>
    </row>
    <row r="5033" spans="1:4" x14ac:dyDescent="0.2">
      <c r="A5033" s="4" t="s">
        <v>67</v>
      </c>
      <c r="B5033" s="4"/>
      <c r="C5033" s="4" t="s">
        <v>581</v>
      </c>
      <c r="D5033" s="4" t="s">
        <v>5399</v>
      </c>
    </row>
    <row r="5034" spans="1:4" x14ac:dyDescent="0.2">
      <c r="A5034" s="4" t="s">
        <v>67</v>
      </c>
      <c r="B5034" s="4"/>
      <c r="C5034" s="4" t="s">
        <v>581</v>
      </c>
      <c r="D5034" s="4" t="s">
        <v>5400</v>
      </c>
    </row>
    <row r="5035" spans="1:4" x14ac:dyDescent="0.2">
      <c r="A5035" s="4" t="s">
        <v>67</v>
      </c>
      <c r="B5035" s="4"/>
      <c r="C5035" s="4" t="s">
        <v>581</v>
      </c>
      <c r="D5035" s="4" t="s">
        <v>5401</v>
      </c>
    </row>
    <row r="5036" spans="1:4" x14ac:dyDescent="0.2">
      <c r="A5036" s="4" t="s">
        <v>67</v>
      </c>
      <c r="B5036" s="4"/>
      <c r="C5036" s="4" t="s">
        <v>581</v>
      </c>
      <c r="D5036" s="4" t="s">
        <v>5402</v>
      </c>
    </row>
    <row r="5037" spans="1:4" x14ac:dyDescent="0.2">
      <c r="A5037" s="4" t="s">
        <v>67</v>
      </c>
      <c r="B5037" s="4"/>
      <c r="C5037" s="4" t="s">
        <v>581</v>
      </c>
      <c r="D5037" s="4" t="s">
        <v>5403</v>
      </c>
    </row>
    <row r="5038" spans="1:4" x14ac:dyDescent="0.2">
      <c r="A5038" s="4" t="s">
        <v>67</v>
      </c>
      <c r="B5038" s="4"/>
      <c r="C5038" s="4" t="s">
        <v>581</v>
      </c>
      <c r="D5038" s="4" t="s">
        <v>5404</v>
      </c>
    </row>
    <row r="5039" spans="1:4" x14ac:dyDescent="0.2">
      <c r="A5039" s="4" t="s">
        <v>23</v>
      </c>
      <c r="B5039" s="4" t="s">
        <v>58</v>
      </c>
      <c r="C5039" s="4" t="s">
        <v>297</v>
      </c>
      <c r="D5039" s="4" t="s">
        <v>3126</v>
      </c>
    </row>
    <row r="5040" spans="1:4" x14ac:dyDescent="0.2">
      <c r="A5040" s="4" t="s">
        <v>23</v>
      </c>
      <c r="B5040" s="4" t="s">
        <v>58</v>
      </c>
      <c r="C5040" s="4" t="s">
        <v>297</v>
      </c>
      <c r="D5040" s="4" t="s">
        <v>5405</v>
      </c>
    </row>
    <row r="5041" spans="1:4" x14ac:dyDescent="0.2">
      <c r="A5041" s="4" t="s">
        <v>23</v>
      </c>
      <c r="B5041" s="4" t="s">
        <v>58</v>
      </c>
      <c r="C5041" s="4" t="s">
        <v>297</v>
      </c>
      <c r="D5041" s="4" t="s">
        <v>5406</v>
      </c>
    </row>
    <row r="5042" spans="1:4" x14ac:dyDescent="0.2">
      <c r="A5042" s="4" t="s">
        <v>23</v>
      </c>
      <c r="B5042" s="4" t="s">
        <v>58</v>
      </c>
      <c r="C5042" s="4" t="s">
        <v>297</v>
      </c>
      <c r="D5042" s="4" t="s">
        <v>5407</v>
      </c>
    </row>
    <row r="5043" spans="1:4" x14ac:dyDescent="0.2">
      <c r="A5043" s="4" t="s">
        <v>23</v>
      </c>
      <c r="B5043" s="4" t="s">
        <v>58</v>
      </c>
      <c r="C5043" s="4" t="s">
        <v>297</v>
      </c>
      <c r="D5043" s="4" t="s">
        <v>3897</v>
      </c>
    </row>
    <row r="5044" spans="1:4" x14ac:dyDescent="0.2">
      <c r="A5044" s="4" t="s">
        <v>23</v>
      </c>
      <c r="B5044" s="4" t="s">
        <v>58</v>
      </c>
      <c r="C5044" s="4" t="s">
        <v>297</v>
      </c>
      <c r="D5044" s="4" t="s">
        <v>3898</v>
      </c>
    </row>
    <row r="5045" spans="1:4" x14ac:dyDescent="0.2">
      <c r="A5045" s="4" t="s">
        <v>23</v>
      </c>
      <c r="B5045" s="4" t="s">
        <v>58</v>
      </c>
      <c r="C5045" s="4" t="s">
        <v>297</v>
      </c>
      <c r="D5045" s="4" t="s">
        <v>5408</v>
      </c>
    </row>
    <row r="5046" spans="1:4" x14ac:dyDescent="0.2">
      <c r="A5046" s="4" t="s">
        <v>23</v>
      </c>
      <c r="B5046" s="4" t="s">
        <v>58</v>
      </c>
      <c r="C5046" s="4" t="s">
        <v>297</v>
      </c>
      <c r="D5046" s="4" t="s">
        <v>5409</v>
      </c>
    </row>
    <row r="5047" spans="1:4" x14ac:dyDescent="0.2">
      <c r="A5047" s="4" t="s">
        <v>23</v>
      </c>
      <c r="B5047" s="4" t="s">
        <v>58</v>
      </c>
      <c r="C5047" s="4" t="s">
        <v>297</v>
      </c>
      <c r="D5047" s="4" t="s">
        <v>4026</v>
      </c>
    </row>
    <row r="5048" spans="1:4" x14ac:dyDescent="0.2">
      <c r="A5048" s="4" t="s">
        <v>23</v>
      </c>
      <c r="B5048" s="4" t="s">
        <v>58</v>
      </c>
      <c r="C5048" s="4" t="s">
        <v>297</v>
      </c>
      <c r="D5048" s="4" t="s">
        <v>5410</v>
      </c>
    </row>
    <row r="5049" spans="1:4" x14ac:dyDescent="0.2">
      <c r="A5049" s="4" t="s">
        <v>23</v>
      </c>
      <c r="B5049" s="4" t="s">
        <v>58</v>
      </c>
      <c r="C5049" s="4" t="s">
        <v>297</v>
      </c>
      <c r="D5049" s="4" t="s">
        <v>5411</v>
      </c>
    </row>
    <row r="5050" spans="1:4" x14ac:dyDescent="0.2">
      <c r="A5050" s="4" t="s">
        <v>23</v>
      </c>
      <c r="B5050" s="4" t="s">
        <v>58</v>
      </c>
      <c r="C5050" s="4" t="s">
        <v>297</v>
      </c>
      <c r="D5050" s="4" t="s">
        <v>3127</v>
      </c>
    </row>
    <row r="5051" spans="1:4" x14ac:dyDescent="0.2">
      <c r="A5051" s="4" t="s">
        <v>23</v>
      </c>
      <c r="B5051" s="4" t="s">
        <v>58</v>
      </c>
      <c r="C5051" s="4" t="s">
        <v>297</v>
      </c>
      <c r="D5051" s="4" t="s">
        <v>5412</v>
      </c>
    </row>
    <row r="5052" spans="1:4" x14ac:dyDescent="0.2">
      <c r="A5052" s="4" t="s">
        <v>23</v>
      </c>
      <c r="B5052" s="4" t="s">
        <v>58</v>
      </c>
      <c r="C5052" s="4" t="s">
        <v>297</v>
      </c>
      <c r="D5052" s="4" t="s">
        <v>5413</v>
      </c>
    </row>
    <row r="5053" spans="1:4" x14ac:dyDescent="0.2">
      <c r="A5053" s="4" t="s">
        <v>23</v>
      </c>
      <c r="B5053" s="4" t="s">
        <v>58</v>
      </c>
      <c r="C5053" s="4" t="s">
        <v>297</v>
      </c>
      <c r="D5053" s="4" t="s">
        <v>3925</v>
      </c>
    </row>
    <row r="5054" spans="1:4" x14ac:dyDescent="0.2">
      <c r="A5054" s="4" t="s">
        <v>23</v>
      </c>
      <c r="B5054" s="4" t="s">
        <v>58</v>
      </c>
      <c r="C5054" s="4" t="s">
        <v>297</v>
      </c>
      <c r="D5054" s="4" t="s">
        <v>4037</v>
      </c>
    </row>
    <row r="5055" spans="1:4" x14ac:dyDescent="0.2">
      <c r="A5055" s="4" t="s">
        <v>23</v>
      </c>
      <c r="B5055" s="4" t="s">
        <v>58</v>
      </c>
      <c r="C5055" s="4" t="s">
        <v>297</v>
      </c>
      <c r="D5055" s="4" t="s">
        <v>4038</v>
      </c>
    </row>
    <row r="5056" spans="1:4" x14ac:dyDescent="0.2">
      <c r="A5056" s="4" t="s">
        <v>23</v>
      </c>
      <c r="B5056" s="4" t="s">
        <v>58</v>
      </c>
      <c r="C5056" s="4" t="s">
        <v>297</v>
      </c>
      <c r="D5056" s="4" t="s">
        <v>5414</v>
      </c>
    </row>
    <row r="5057" spans="1:4" x14ac:dyDescent="0.2">
      <c r="A5057" s="4" t="s">
        <v>30</v>
      </c>
      <c r="B5057" s="4"/>
      <c r="C5057" s="4" t="s">
        <v>509</v>
      </c>
      <c r="D5057" s="4" t="s">
        <v>5415</v>
      </c>
    </row>
    <row r="5058" spans="1:4" x14ac:dyDescent="0.2">
      <c r="A5058" s="4" t="s">
        <v>30</v>
      </c>
      <c r="B5058" s="4"/>
      <c r="C5058" s="4" t="s">
        <v>509</v>
      </c>
      <c r="D5058" s="4" t="s">
        <v>5416</v>
      </c>
    </row>
    <row r="5059" spans="1:4" x14ac:dyDescent="0.2">
      <c r="A5059" s="4" t="s">
        <v>30</v>
      </c>
      <c r="B5059" s="4"/>
      <c r="C5059" s="4" t="s">
        <v>509</v>
      </c>
      <c r="D5059" s="4" t="s">
        <v>2241</v>
      </c>
    </row>
    <row r="5060" spans="1:4" x14ac:dyDescent="0.2">
      <c r="A5060" s="4" t="s">
        <v>30</v>
      </c>
      <c r="B5060" s="4"/>
      <c r="C5060" s="4" t="s">
        <v>509</v>
      </c>
      <c r="D5060" s="4" t="s">
        <v>2243</v>
      </c>
    </row>
    <row r="5061" spans="1:4" x14ac:dyDescent="0.2">
      <c r="A5061" s="4" t="s">
        <v>30</v>
      </c>
      <c r="B5061" s="4"/>
      <c r="C5061" s="4" t="s">
        <v>509</v>
      </c>
      <c r="D5061" s="4" t="s">
        <v>2244</v>
      </c>
    </row>
    <row r="5062" spans="1:4" x14ac:dyDescent="0.2">
      <c r="A5062" s="4" t="s">
        <v>30</v>
      </c>
      <c r="B5062" s="4"/>
      <c r="C5062" s="4" t="s">
        <v>509</v>
      </c>
      <c r="D5062" s="4" t="s">
        <v>2245</v>
      </c>
    </row>
    <row r="5063" spans="1:4" x14ac:dyDescent="0.2">
      <c r="A5063" s="4" t="s">
        <v>30</v>
      </c>
      <c r="B5063" s="4"/>
      <c r="C5063" s="4" t="s">
        <v>509</v>
      </c>
      <c r="D5063" s="4" t="s">
        <v>2246</v>
      </c>
    </row>
    <row r="5064" spans="1:4" x14ac:dyDescent="0.2">
      <c r="A5064" s="4" t="s">
        <v>30</v>
      </c>
      <c r="B5064" s="4"/>
      <c r="C5064" s="4" t="s">
        <v>509</v>
      </c>
      <c r="D5064" s="4" t="s">
        <v>659</v>
      </c>
    </row>
    <row r="5065" spans="1:4" x14ac:dyDescent="0.2">
      <c r="A5065" s="4" t="s">
        <v>30</v>
      </c>
      <c r="B5065" s="4"/>
      <c r="C5065" s="4" t="s">
        <v>509</v>
      </c>
      <c r="D5065" s="4" t="s">
        <v>1745</v>
      </c>
    </row>
    <row r="5066" spans="1:4" x14ac:dyDescent="0.2">
      <c r="A5066" s="4" t="s">
        <v>30</v>
      </c>
      <c r="B5066" s="4"/>
      <c r="C5066" s="4" t="s">
        <v>509</v>
      </c>
      <c r="D5066" s="4" t="s">
        <v>5417</v>
      </c>
    </row>
    <row r="5067" spans="1:4" x14ac:dyDescent="0.2">
      <c r="A5067" s="4" t="s">
        <v>30</v>
      </c>
      <c r="B5067" s="4"/>
      <c r="C5067" s="4" t="s">
        <v>509</v>
      </c>
      <c r="D5067" s="4" t="s">
        <v>5418</v>
      </c>
    </row>
    <row r="5068" spans="1:4" x14ac:dyDescent="0.2">
      <c r="A5068" s="4" t="s">
        <v>30</v>
      </c>
      <c r="B5068" s="4"/>
      <c r="C5068" s="4" t="s">
        <v>509</v>
      </c>
      <c r="D5068" s="4" t="s">
        <v>5419</v>
      </c>
    </row>
    <row r="5069" spans="1:4" x14ac:dyDescent="0.2">
      <c r="A5069" s="4" t="s">
        <v>30</v>
      </c>
      <c r="B5069" s="4"/>
      <c r="C5069" s="4" t="s">
        <v>509</v>
      </c>
      <c r="D5069" s="4" t="s">
        <v>5420</v>
      </c>
    </row>
    <row r="5070" spans="1:4" x14ac:dyDescent="0.2">
      <c r="A5070" s="4" t="s">
        <v>30</v>
      </c>
      <c r="B5070" s="4"/>
      <c r="C5070" s="4" t="s">
        <v>509</v>
      </c>
      <c r="D5070" s="4" t="s">
        <v>5421</v>
      </c>
    </row>
    <row r="5071" spans="1:4" x14ac:dyDescent="0.2">
      <c r="A5071" s="4" t="s">
        <v>30</v>
      </c>
      <c r="B5071" s="4"/>
      <c r="C5071" s="4" t="s">
        <v>509</v>
      </c>
      <c r="D5071" s="4" t="s">
        <v>5422</v>
      </c>
    </row>
    <row r="5072" spans="1:4" x14ac:dyDescent="0.2">
      <c r="A5072" s="4" t="s">
        <v>30</v>
      </c>
      <c r="B5072" s="4"/>
      <c r="C5072" s="4" t="s">
        <v>509</v>
      </c>
      <c r="D5072" s="4" t="s">
        <v>5423</v>
      </c>
    </row>
    <row r="5073" spans="1:4" x14ac:dyDescent="0.2">
      <c r="A5073" s="4" t="s">
        <v>30</v>
      </c>
      <c r="B5073" s="4"/>
      <c r="C5073" s="4" t="s">
        <v>509</v>
      </c>
      <c r="D5073" s="4" t="s">
        <v>5424</v>
      </c>
    </row>
    <row r="5074" spans="1:4" x14ac:dyDescent="0.2">
      <c r="A5074" s="4" t="s">
        <v>30</v>
      </c>
      <c r="B5074" s="4"/>
      <c r="C5074" s="4" t="s">
        <v>509</v>
      </c>
      <c r="D5074" s="4" t="s">
        <v>5425</v>
      </c>
    </row>
    <row r="5075" spans="1:4" x14ac:dyDescent="0.2">
      <c r="A5075" s="4" t="s">
        <v>30</v>
      </c>
      <c r="B5075" s="4"/>
      <c r="C5075" s="4" t="s">
        <v>509</v>
      </c>
      <c r="D5075" s="4" t="s">
        <v>5426</v>
      </c>
    </row>
    <row r="5076" spans="1:4" x14ac:dyDescent="0.2">
      <c r="A5076" s="4" t="s">
        <v>30</v>
      </c>
      <c r="B5076" s="4"/>
      <c r="C5076" s="4" t="s">
        <v>509</v>
      </c>
      <c r="D5076" s="4" t="s">
        <v>5427</v>
      </c>
    </row>
    <row r="5077" spans="1:4" x14ac:dyDescent="0.2">
      <c r="A5077" s="4" t="s">
        <v>30</v>
      </c>
      <c r="B5077" s="4"/>
      <c r="C5077" s="4" t="s">
        <v>509</v>
      </c>
      <c r="D5077" s="4" t="s">
        <v>1756</v>
      </c>
    </row>
    <row r="5078" spans="1:4" x14ac:dyDescent="0.2">
      <c r="A5078" s="4" t="s">
        <v>30</v>
      </c>
      <c r="B5078" s="4"/>
      <c r="C5078" s="4" t="s">
        <v>509</v>
      </c>
      <c r="D5078" s="4" t="s">
        <v>5428</v>
      </c>
    </row>
    <row r="5079" spans="1:4" x14ac:dyDescent="0.2">
      <c r="A5079" s="4" t="s">
        <v>30</v>
      </c>
      <c r="B5079" s="4"/>
      <c r="C5079" s="4" t="s">
        <v>509</v>
      </c>
      <c r="D5079" s="4" t="s">
        <v>5429</v>
      </c>
    </row>
    <row r="5080" spans="1:4" x14ac:dyDescent="0.2">
      <c r="A5080" s="4" t="s">
        <v>30</v>
      </c>
      <c r="B5080" s="4"/>
      <c r="C5080" s="4" t="s">
        <v>509</v>
      </c>
      <c r="D5080" s="4" t="s">
        <v>5430</v>
      </c>
    </row>
    <row r="5081" spans="1:4" x14ac:dyDescent="0.2">
      <c r="A5081" s="4" t="s">
        <v>17</v>
      </c>
      <c r="B5081" s="4" t="s">
        <v>81</v>
      </c>
      <c r="C5081" s="4" t="s">
        <v>472</v>
      </c>
      <c r="D5081" s="4" t="s">
        <v>5431</v>
      </c>
    </row>
    <row r="5082" spans="1:4" x14ac:dyDescent="0.2">
      <c r="A5082" s="4" t="s">
        <v>17</v>
      </c>
      <c r="B5082" s="4" t="s">
        <v>81</v>
      </c>
      <c r="C5082" s="4" t="s">
        <v>472</v>
      </c>
      <c r="D5082" s="4" t="s">
        <v>5432</v>
      </c>
    </row>
    <row r="5083" spans="1:4" x14ac:dyDescent="0.2">
      <c r="A5083" s="4" t="s">
        <v>17</v>
      </c>
      <c r="B5083" s="4" t="s">
        <v>81</v>
      </c>
      <c r="C5083" s="4" t="s">
        <v>472</v>
      </c>
      <c r="D5083" s="4" t="s">
        <v>5433</v>
      </c>
    </row>
    <row r="5084" spans="1:4" x14ac:dyDescent="0.2">
      <c r="A5084" s="4" t="s">
        <v>17</v>
      </c>
      <c r="B5084" s="4" t="s">
        <v>81</v>
      </c>
      <c r="C5084" s="4" t="s">
        <v>472</v>
      </c>
      <c r="D5084" s="4" t="s">
        <v>822</v>
      </c>
    </row>
    <row r="5085" spans="1:4" x14ac:dyDescent="0.2">
      <c r="A5085" s="4" t="s">
        <v>17</v>
      </c>
      <c r="B5085" s="4" t="s">
        <v>81</v>
      </c>
      <c r="C5085" s="4" t="s">
        <v>472</v>
      </c>
      <c r="D5085" s="4" t="s">
        <v>5434</v>
      </c>
    </row>
    <row r="5086" spans="1:4" x14ac:dyDescent="0.2">
      <c r="A5086" s="4" t="s">
        <v>17</v>
      </c>
      <c r="B5086" s="4" t="s">
        <v>81</v>
      </c>
      <c r="C5086" s="4" t="s">
        <v>472</v>
      </c>
      <c r="D5086" s="4" t="s">
        <v>5435</v>
      </c>
    </row>
    <row r="5087" spans="1:4" x14ac:dyDescent="0.2">
      <c r="A5087" s="4" t="s">
        <v>17</v>
      </c>
      <c r="B5087" s="4" t="s">
        <v>81</v>
      </c>
      <c r="C5087" s="4" t="s">
        <v>472</v>
      </c>
      <c r="D5087" s="4" t="s">
        <v>5436</v>
      </c>
    </row>
    <row r="5088" spans="1:4" x14ac:dyDescent="0.2">
      <c r="A5088" s="4" t="s">
        <v>17</v>
      </c>
      <c r="B5088" s="4" t="s">
        <v>81</v>
      </c>
      <c r="C5088" s="4" t="s">
        <v>472</v>
      </c>
      <c r="D5088" s="4" t="s">
        <v>1967</v>
      </c>
    </row>
    <row r="5089" spans="1:4" x14ac:dyDescent="0.2">
      <c r="A5089" s="4" t="s">
        <v>17</v>
      </c>
      <c r="B5089" s="4" t="s">
        <v>81</v>
      </c>
      <c r="C5089" s="4" t="s">
        <v>472</v>
      </c>
      <c r="D5089" s="4" t="s">
        <v>5437</v>
      </c>
    </row>
    <row r="5090" spans="1:4" x14ac:dyDescent="0.2">
      <c r="A5090" s="4" t="s">
        <v>16</v>
      </c>
      <c r="B5090" s="4" t="s">
        <v>117</v>
      </c>
      <c r="C5090" s="4" t="s">
        <v>5438</v>
      </c>
      <c r="D5090" s="4" t="s">
        <v>5439</v>
      </c>
    </row>
    <row r="5091" spans="1:4" x14ac:dyDescent="0.2">
      <c r="A5091" s="4" t="s">
        <v>16</v>
      </c>
      <c r="B5091" s="4" t="s">
        <v>117</v>
      </c>
      <c r="C5091" s="4" t="s">
        <v>5438</v>
      </c>
      <c r="D5091" s="4" t="s">
        <v>5440</v>
      </c>
    </row>
    <row r="5092" spans="1:4" x14ac:dyDescent="0.2">
      <c r="A5092" s="4" t="s">
        <v>16</v>
      </c>
      <c r="B5092" s="4" t="s">
        <v>117</v>
      </c>
      <c r="C5092" s="4" t="s">
        <v>5438</v>
      </c>
      <c r="D5092" s="4" t="s">
        <v>5441</v>
      </c>
    </row>
    <row r="5093" spans="1:4" x14ac:dyDescent="0.2">
      <c r="A5093" s="4" t="s">
        <v>16</v>
      </c>
      <c r="B5093" s="4" t="s">
        <v>117</v>
      </c>
      <c r="C5093" s="4" t="s">
        <v>5438</v>
      </c>
      <c r="D5093" s="4" t="s">
        <v>5442</v>
      </c>
    </row>
    <row r="5094" spans="1:4" x14ac:dyDescent="0.2">
      <c r="A5094" s="4" t="s">
        <v>16</v>
      </c>
      <c r="B5094" s="4" t="s">
        <v>117</v>
      </c>
      <c r="C5094" s="4" t="s">
        <v>5438</v>
      </c>
      <c r="D5094" s="4" t="s">
        <v>5443</v>
      </c>
    </row>
    <row r="5095" spans="1:4" x14ac:dyDescent="0.2">
      <c r="A5095" s="4" t="s">
        <v>16</v>
      </c>
      <c r="B5095" s="4" t="s">
        <v>117</v>
      </c>
      <c r="C5095" s="4" t="s">
        <v>5438</v>
      </c>
      <c r="D5095" s="4" t="s">
        <v>5444</v>
      </c>
    </row>
    <row r="5096" spans="1:4" x14ac:dyDescent="0.2">
      <c r="A5096" s="4" t="s">
        <v>14</v>
      </c>
      <c r="B5096" s="4" t="s">
        <v>43</v>
      </c>
      <c r="C5096" s="4" t="s">
        <v>5445</v>
      </c>
      <c r="D5096" s="4" t="s">
        <v>4618</v>
      </c>
    </row>
    <row r="5097" spans="1:4" x14ac:dyDescent="0.2">
      <c r="A5097" s="4" t="s">
        <v>14</v>
      </c>
      <c r="B5097" s="4" t="s">
        <v>43</v>
      </c>
      <c r="C5097" s="4" t="s">
        <v>5445</v>
      </c>
      <c r="D5097" s="4" t="s">
        <v>4619</v>
      </c>
    </row>
    <row r="5098" spans="1:4" x14ac:dyDescent="0.2">
      <c r="A5098" s="4" t="s">
        <v>14</v>
      </c>
      <c r="B5098" s="4" t="s">
        <v>43</v>
      </c>
      <c r="C5098" s="4" t="s">
        <v>5445</v>
      </c>
      <c r="D5098" s="4" t="s">
        <v>4617</v>
      </c>
    </row>
    <row r="5099" spans="1:4" x14ac:dyDescent="0.2">
      <c r="A5099" s="4" t="s">
        <v>14</v>
      </c>
      <c r="B5099" s="4" t="s">
        <v>43</v>
      </c>
      <c r="C5099" s="4" t="s">
        <v>5445</v>
      </c>
      <c r="D5099" s="4" t="s">
        <v>5446</v>
      </c>
    </row>
    <row r="5100" spans="1:4" x14ac:dyDescent="0.2">
      <c r="A5100" s="4" t="s">
        <v>14</v>
      </c>
      <c r="B5100" s="4" t="s">
        <v>43</v>
      </c>
      <c r="C5100" s="4" t="s">
        <v>5445</v>
      </c>
      <c r="D5100" s="4" t="s">
        <v>5447</v>
      </c>
    </row>
    <row r="5101" spans="1:4" x14ac:dyDescent="0.2">
      <c r="A5101" s="4" t="s">
        <v>14</v>
      </c>
      <c r="B5101" s="4" t="s">
        <v>43</v>
      </c>
      <c r="C5101" s="4" t="s">
        <v>5445</v>
      </c>
      <c r="D5101" s="4" t="s">
        <v>5448</v>
      </c>
    </row>
    <row r="5102" spans="1:4" x14ac:dyDescent="0.2">
      <c r="A5102" s="4" t="s">
        <v>14</v>
      </c>
      <c r="B5102" s="4" t="s">
        <v>43</v>
      </c>
      <c r="C5102" s="4" t="s">
        <v>5445</v>
      </c>
      <c r="D5102" s="4" t="s">
        <v>4620</v>
      </c>
    </row>
    <row r="5103" spans="1:4" x14ac:dyDescent="0.2">
      <c r="A5103" s="4" t="s">
        <v>14</v>
      </c>
      <c r="B5103" s="4" t="s">
        <v>43</v>
      </c>
      <c r="C5103" s="4" t="s">
        <v>5445</v>
      </c>
      <c r="D5103" s="4" t="s">
        <v>5449</v>
      </c>
    </row>
    <row r="5104" spans="1:4" x14ac:dyDescent="0.2">
      <c r="A5104" s="4" t="s">
        <v>14</v>
      </c>
      <c r="B5104" s="4" t="s">
        <v>43</v>
      </c>
      <c r="C5104" s="4" t="s">
        <v>5445</v>
      </c>
      <c r="D5104" s="4" t="s">
        <v>5450</v>
      </c>
    </row>
    <row r="5105" spans="1:4" x14ac:dyDescent="0.2">
      <c r="A5105" s="4" t="s">
        <v>14</v>
      </c>
      <c r="B5105" s="4" t="s">
        <v>43</v>
      </c>
      <c r="C5105" s="4" t="s">
        <v>5445</v>
      </c>
      <c r="D5105" s="4" t="s">
        <v>5451</v>
      </c>
    </row>
    <row r="5106" spans="1:4" x14ac:dyDescent="0.2">
      <c r="A5106" s="4" t="s">
        <v>14</v>
      </c>
      <c r="B5106" s="4" t="s">
        <v>43</v>
      </c>
      <c r="C5106" s="4" t="s">
        <v>5445</v>
      </c>
      <c r="D5106" s="4" t="s">
        <v>5452</v>
      </c>
    </row>
    <row r="5107" spans="1:4" x14ac:dyDescent="0.2">
      <c r="A5107" s="4" t="s">
        <v>14</v>
      </c>
      <c r="B5107" s="4" t="s">
        <v>43</v>
      </c>
      <c r="C5107" s="4" t="s">
        <v>5445</v>
      </c>
      <c r="D5107" s="4" t="s">
        <v>5453</v>
      </c>
    </row>
    <row r="5108" spans="1:4" x14ac:dyDescent="0.2">
      <c r="A5108" s="4" t="s">
        <v>14</v>
      </c>
      <c r="B5108" s="4" t="s">
        <v>43</v>
      </c>
      <c r="C5108" s="4" t="s">
        <v>5445</v>
      </c>
      <c r="D5108" s="4" t="s">
        <v>5454</v>
      </c>
    </row>
    <row r="5109" spans="1:4" x14ac:dyDescent="0.2">
      <c r="A5109" s="4" t="s">
        <v>14</v>
      </c>
      <c r="B5109" s="4" t="s">
        <v>43</v>
      </c>
      <c r="C5109" s="4" t="s">
        <v>5445</v>
      </c>
      <c r="D5109" s="4" t="s">
        <v>5455</v>
      </c>
    </row>
    <row r="5110" spans="1:4" x14ac:dyDescent="0.2">
      <c r="A5110" s="4" t="s">
        <v>14</v>
      </c>
      <c r="B5110" s="4" t="s">
        <v>43</v>
      </c>
      <c r="C5110" s="4" t="s">
        <v>5445</v>
      </c>
      <c r="D5110" s="4" t="s">
        <v>5456</v>
      </c>
    </row>
    <row r="5111" spans="1:4" x14ac:dyDescent="0.2">
      <c r="A5111" s="4" t="s">
        <v>14</v>
      </c>
      <c r="B5111" s="4" t="s">
        <v>43</v>
      </c>
      <c r="C5111" s="4" t="s">
        <v>5445</v>
      </c>
      <c r="D5111" s="4" t="s">
        <v>5457</v>
      </c>
    </row>
    <row r="5112" spans="1:4" x14ac:dyDescent="0.2">
      <c r="A5112" s="4" t="s">
        <v>31</v>
      </c>
      <c r="B5112" s="4" t="s">
        <v>107</v>
      </c>
      <c r="C5112" s="4" t="s">
        <v>5458</v>
      </c>
      <c r="D5112" s="4" t="s">
        <v>3394</v>
      </c>
    </row>
    <row r="5113" spans="1:4" x14ac:dyDescent="0.2">
      <c r="A5113" s="4" t="s">
        <v>31</v>
      </c>
      <c r="B5113" s="4" t="s">
        <v>107</v>
      </c>
      <c r="C5113" s="4" t="s">
        <v>5458</v>
      </c>
      <c r="D5113" s="4" t="s">
        <v>5459</v>
      </c>
    </row>
    <row r="5114" spans="1:4" x14ac:dyDescent="0.2">
      <c r="A5114" s="4" t="s">
        <v>31</v>
      </c>
      <c r="B5114" s="4" t="s">
        <v>107</v>
      </c>
      <c r="C5114" s="4" t="s">
        <v>5458</v>
      </c>
      <c r="D5114" s="4" t="s">
        <v>5460</v>
      </c>
    </row>
    <row r="5115" spans="1:4" x14ac:dyDescent="0.2">
      <c r="A5115" s="4" t="s">
        <v>31</v>
      </c>
      <c r="B5115" s="4" t="s">
        <v>107</v>
      </c>
      <c r="C5115" s="4" t="s">
        <v>5458</v>
      </c>
      <c r="D5115" s="4" t="s">
        <v>5461</v>
      </c>
    </row>
    <row r="5116" spans="1:4" x14ac:dyDescent="0.2">
      <c r="A5116" s="4" t="s">
        <v>31</v>
      </c>
      <c r="B5116" s="4" t="s">
        <v>107</v>
      </c>
      <c r="C5116" s="4" t="s">
        <v>5458</v>
      </c>
      <c r="D5116" s="4" t="s">
        <v>5462</v>
      </c>
    </row>
    <row r="5117" spans="1:4" x14ac:dyDescent="0.2">
      <c r="A5117" s="4" t="s">
        <v>16</v>
      </c>
      <c r="B5117" s="4" t="s">
        <v>117</v>
      </c>
      <c r="C5117" s="4" t="s">
        <v>455</v>
      </c>
      <c r="D5117" s="4" t="s">
        <v>5463</v>
      </c>
    </row>
    <row r="5118" spans="1:4" x14ac:dyDescent="0.2">
      <c r="A5118" s="4" t="s">
        <v>16</v>
      </c>
      <c r="B5118" s="4" t="s">
        <v>117</v>
      </c>
      <c r="C5118" s="4" t="s">
        <v>455</v>
      </c>
      <c r="D5118" s="4" t="s">
        <v>5464</v>
      </c>
    </row>
    <row r="5119" spans="1:4" x14ac:dyDescent="0.2">
      <c r="A5119" s="4" t="s">
        <v>16</v>
      </c>
      <c r="B5119" s="4" t="s">
        <v>117</v>
      </c>
      <c r="C5119" s="4" t="s">
        <v>455</v>
      </c>
      <c r="D5119" s="4" t="s">
        <v>5465</v>
      </c>
    </row>
    <row r="5120" spans="1:4" x14ac:dyDescent="0.2">
      <c r="A5120" s="4" t="s">
        <v>16</v>
      </c>
      <c r="B5120" s="4" t="s">
        <v>117</v>
      </c>
      <c r="C5120" s="4" t="s">
        <v>455</v>
      </c>
      <c r="D5120" s="4" t="s">
        <v>5466</v>
      </c>
    </row>
    <row r="5121" spans="1:4" x14ac:dyDescent="0.2">
      <c r="A5121" s="4" t="s">
        <v>16</v>
      </c>
      <c r="B5121" s="4" t="s">
        <v>117</v>
      </c>
      <c r="C5121" s="4" t="s">
        <v>455</v>
      </c>
      <c r="D5121" s="4" t="s">
        <v>5467</v>
      </c>
    </row>
    <row r="5122" spans="1:4" x14ac:dyDescent="0.2">
      <c r="A5122" s="4" t="s">
        <v>16</v>
      </c>
      <c r="B5122" s="4" t="s">
        <v>117</v>
      </c>
      <c r="C5122" s="4" t="s">
        <v>455</v>
      </c>
      <c r="D5122" s="4" t="s">
        <v>5468</v>
      </c>
    </row>
    <row r="5123" spans="1:4" x14ac:dyDescent="0.2">
      <c r="A5123" s="4" t="s">
        <v>16</v>
      </c>
      <c r="B5123" s="4" t="s">
        <v>117</v>
      </c>
      <c r="C5123" s="4" t="s">
        <v>455</v>
      </c>
      <c r="D5123" s="4" t="s">
        <v>5469</v>
      </c>
    </row>
    <row r="5124" spans="1:4" x14ac:dyDescent="0.2">
      <c r="A5124" s="4" t="s">
        <v>16</v>
      </c>
      <c r="B5124" s="4" t="s">
        <v>117</v>
      </c>
      <c r="C5124" s="4" t="s">
        <v>455</v>
      </c>
      <c r="D5124" s="4" t="s">
        <v>5470</v>
      </c>
    </row>
    <row r="5125" spans="1:4" x14ac:dyDescent="0.2">
      <c r="A5125" s="4" t="s">
        <v>16</v>
      </c>
      <c r="B5125" s="4" t="s">
        <v>117</v>
      </c>
      <c r="C5125" s="4" t="s">
        <v>455</v>
      </c>
      <c r="D5125" s="4" t="s">
        <v>5471</v>
      </c>
    </row>
    <row r="5126" spans="1:4" x14ac:dyDescent="0.2">
      <c r="A5126" s="4" t="s">
        <v>16</v>
      </c>
      <c r="B5126" s="4" t="s">
        <v>117</v>
      </c>
      <c r="C5126" s="4" t="s">
        <v>455</v>
      </c>
      <c r="D5126" s="4" t="s">
        <v>3321</v>
      </c>
    </row>
    <row r="5127" spans="1:4" x14ac:dyDescent="0.2">
      <c r="A5127" s="4" t="s">
        <v>16</v>
      </c>
      <c r="B5127" s="4" t="s">
        <v>117</v>
      </c>
      <c r="C5127" s="4" t="s">
        <v>455</v>
      </c>
      <c r="D5127" s="4" t="s">
        <v>5472</v>
      </c>
    </row>
    <row r="5128" spans="1:4" x14ac:dyDescent="0.2">
      <c r="A5128" s="4" t="s">
        <v>16</v>
      </c>
      <c r="B5128" s="4" t="s">
        <v>117</v>
      </c>
      <c r="C5128" s="4" t="s">
        <v>455</v>
      </c>
      <c r="D5128" s="4" t="s">
        <v>5473</v>
      </c>
    </row>
    <row r="5129" spans="1:4" x14ac:dyDescent="0.2">
      <c r="A5129" s="4" t="s">
        <v>16</v>
      </c>
      <c r="B5129" s="4" t="s">
        <v>117</v>
      </c>
      <c r="C5129" s="4" t="s">
        <v>455</v>
      </c>
      <c r="D5129" s="4" t="s">
        <v>5474</v>
      </c>
    </row>
    <row r="5130" spans="1:4" x14ac:dyDescent="0.2">
      <c r="A5130" s="4" t="s">
        <v>16</v>
      </c>
      <c r="B5130" s="4" t="s">
        <v>117</v>
      </c>
      <c r="C5130" s="4" t="s">
        <v>455</v>
      </c>
      <c r="D5130" s="4" t="s">
        <v>5475</v>
      </c>
    </row>
    <row r="5131" spans="1:4" x14ac:dyDescent="0.2">
      <c r="A5131" s="4" t="s">
        <v>16</v>
      </c>
      <c r="B5131" s="4" t="s">
        <v>117</v>
      </c>
      <c r="C5131" s="4" t="s">
        <v>455</v>
      </c>
      <c r="D5131" s="4" t="s">
        <v>5476</v>
      </c>
    </row>
    <row r="5132" spans="1:4" x14ac:dyDescent="0.2">
      <c r="A5132" s="4" t="s">
        <v>16</v>
      </c>
      <c r="B5132" s="4" t="s">
        <v>117</v>
      </c>
      <c r="C5132" s="4" t="s">
        <v>455</v>
      </c>
      <c r="D5132" s="4" t="s">
        <v>5477</v>
      </c>
    </row>
    <row r="5133" spans="1:4" x14ac:dyDescent="0.2">
      <c r="A5133" s="4" t="s">
        <v>16</v>
      </c>
      <c r="B5133" s="4" t="s">
        <v>117</v>
      </c>
      <c r="C5133" s="4" t="s">
        <v>455</v>
      </c>
      <c r="D5133" s="4" t="s">
        <v>5478</v>
      </c>
    </row>
    <row r="5134" spans="1:4" x14ac:dyDescent="0.2">
      <c r="A5134" s="4" t="s">
        <v>16</v>
      </c>
      <c r="B5134" s="4" t="s">
        <v>117</v>
      </c>
      <c r="C5134" s="4" t="s">
        <v>455</v>
      </c>
      <c r="D5134" s="4" t="s">
        <v>5479</v>
      </c>
    </row>
    <row r="5135" spans="1:4" x14ac:dyDescent="0.2">
      <c r="A5135" s="4" t="s">
        <v>16</v>
      </c>
      <c r="B5135" s="4" t="s">
        <v>117</v>
      </c>
      <c r="C5135" s="4" t="s">
        <v>455</v>
      </c>
      <c r="D5135" s="4" t="s">
        <v>5480</v>
      </c>
    </row>
    <row r="5136" spans="1:4" x14ac:dyDescent="0.2">
      <c r="A5136" s="4" t="s">
        <v>16</v>
      </c>
      <c r="B5136" s="4" t="s">
        <v>117</v>
      </c>
      <c r="C5136" s="4" t="s">
        <v>455</v>
      </c>
      <c r="D5136" s="4" t="s">
        <v>5481</v>
      </c>
    </row>
    <row r="5137" spans="1:4" x14ac:dyDescent="0.2">
      <c r="A5137" s="4" t="s">
        <v>16</v>
      </c>
      <c r="B5137" s="4" t="s">
        <v>117</v>
      </c>
      <c r="C5137" s="4" t="s">
        <v>455</v>
      </c>
      <c r="D5137" s="4" t="s">
        <v>5482</v>
      </c>
    </row>
    <row r="5138" spans="1:4" x14ac:dyDescent="0.2">
      <c r="A5138" s="4" t="s">
        <v>16</v>
      </c>
      <c r="B5138" s="4" t="s">
        <v>117</v>
      </c>
      <c r="C5138" s="4" t="s">
        <v>455</v>
      </c>
      <c r="D5138" s="4" t="s">
        <v>5483</v>
      </c>
    </row>
    <row r="5139" spans="1:4" x14ac:dyDescent="0.2">
      <c r="A5139" s="4" t="s">
        <v>16</v>
      </c>
      <c r="B5139" s="4" t="s">
        <v>117</v>
      </c>
      <c r="C5139" s="4" t="s">
        <v>455</v>
      </c>
      <c r="D5139" s="4" t="s">
        <v>5484</v>
      </c>
    </row>
    <row r="5140" spans="1:4" x14ac:dyDescent="0.2">
      <c r="A5140" s="4" t="s">
        <v>16</v>
      </c>
      <c r="B5140" s="4" t="s">
        <v>117</v>
      </c>
      <c r="C5140" s="4" t="s">
        <v>455</v>
      </c>
      <c r="D5140" s="4" t="s">
        <v>5485</v>
      </c>
    </row>
    <row r="5141" spans="1:4" x14ac:dyDescent="0.2">
      <c r="A5141" s="4" t="s">
        <v>16</v>
      </c>
      <c r="B5141" s="4" t="s">
        <v>117</v>
      </c>
      <c r="C5141" s="4" t="s">
        <v>455</v>
      </c>
      <c r="D5141" s="4" t="s">
        <v>5486</v>
      </c>
    </row>
    <row r="5142" spans="1:4" x14ac:dyDescent="0.2">
      <c r="A5142" s="4" t="s">
        <v>16</v>
      </c>
      <c r="B5142" s="4" t="s">
        <v>117</v>
      </c>
      <c r="C5142" s="4" t="s">
        <v>455</v>
      </c>
      <c r="D5142" s="4" t="s">
        <v>5487</v>
      </c>
    </row>
    <row r="5143" spans="1:4" x14ac:dyDescent="0.2">
      <c r="A5143" s="4" t="s">
        <v>16</v>
      </c>
      <c r="B5143" s="4" t="s">
        <v>117</v>
      </c>
      <c r="C5143" s="4" t="s">
        <v>455</v>
      </c>
      <c r="D5143" s="4" t="s">
        <v>5488</v>
      </c>
    </row>
    <row r="5144" spans="1:4" x14ac:dyDescent="0.2">
      <c r="A5144" s="4" t="s">
        <v>16</v>
      </c>
      <c r="B5144" s="4" t="s">
        <v>117</v>
      </c>
      <c r="C5144" s="4" t="s">
        <v>455</v>
      </c>
      <c r="D5144" s="4" t="s">
        <v>5489</v>
      </c>
    </row>
    <row r="5145" spans="1:4" x14ac:dyDescent="0.2">
      <c r="A5145" s="4" t="s">
        <v>16</v>
      </c>
      <c r="B5145" s="4" t="s">
        <v>117</v>
      </c>
      <c r="C5145" s="4" t="s">
        <v>455</v>
      </c>
      <c r="D5145" s="4" t="s">
        <v>5490</v>
      </c>
    </row>
    <row r="5146" spans="1:4" x14ac:dyDescent="0.2">
      <c r="A5146" s="4" t="s">
        <v>16</v>
      </c>
      <c r="B5146" s="4" t="s">
        <v>117</v>
      </c>
      <c r="C5146" s="4" t="s">
        <v>455</v>
      </c>
      <c r="D5146" s="4" t="s">
        <v>5491</v>
      </c>
    </row>
    <row r="5147" spans="1:4" x14ac:dyDescent="0.2">
      <c r="A5147" s="4" t="s">
        <v>16</v>
      </c>
      <c r="B5147" s="4" t="s">
        <v>117</v>
      </c>
      <c r="C5147" s="4" t="s">
        <v>455</v>
      </c>
      <c r="D5147" s="4" t="s">
        <v>5492</v>
      </c>
    </row>
    <row r="5148" spans="1:4" x14ac:dyDescent="0.2">
      <c r="A5148" s="4" t="s">
        <v>16</v>
      </c>
      <c r="B5148" s="4" t="s">
        <v>117</v>
      </c>
      <c r="C5148" s="4" t="s">
        <v>455</v>
      </c>
      <c r="D5148" s="4" t="s">
        <v>5493</v>
      </c>
    </row>
    <row r="5149" spans="1:4" x14ac:dyDescent="0.2">
      <c r="A5149" s="4" t="s">
        <v>29</v>
      </c>
      <c r="B5149" s="4" t="s">
        <v>128</v>
      </c>
      <c r="C5149" s="4" t="s">
        <v>5494</v>
      </c>
      <c r="D5149" s="4" t="s">
        <v>5495</v>
      </c>
    </row>
    <row r="5150" spans="1:4" x14ac:dyDescent="0.2">
      <c r="A5150" s="4" t="s">
        <v>29</v>
      </c>
      <c r="B5150" s="4" t="s">
        <v>128</v>
      </c>
      <c r="C5150" s="4" t="s">
        <v>5494</v>
      </c>
      <c r="D5150" s="4" t="s">
        <v>1794</v>
      </c>
    </row>
    <row r="5151" spans="1:4" x14ac:dyDescent="0.2">
      <c r="A5151" s="4" t="s">
        <v>12</v>
      </c>
      <c r="B5151" s="4" t="s">
        <v>121</v>
      </c>
      <c r="C5151" s="4" t="s">
        <v>592</v>
      </c>
      <c r="D5151" s="4" t="s">
        <v>5496</v>
      </c>
    </row>
    <row r="5152" spans="1:4" x14ac:dyDescent="0.2">
      <c r="A5152" s="4" t="s">
        <v>12</v>
      </c>
      <c r="B5152" s="4" t="s">
        <v>121</v>
      </c>
      <c r="C5152" s="4" t="s">
        <v>592</v>
      </c>
      <c r="D5152" s="4" t="s">
        <v>5497</v>
      </c>
    </row>
    <row r="5153" spans="1:4" x14ac:dyDescent="0.2">
      <c r="A5153" s="4" t="s">
        <v>12</v>
      </c>
      <c r="B5153" s="4" t="s">
        <v>121</v>
      </c>
      <c r="C5153" s="4" t="s">
        <v>592</v>
      </c>
      <c r="D5153" s="4" t="s">
        <v>5498</v>
      </c>
    </row>
    <row r="5154" spans="1:4" x14ac:dyDescent="0.2">
      <c r="A5154" s="4" t="s">
        <v>12</v>
      </c>
      <c r="B5154" s="4" t="s">
        <v>121</v>
      </c>
      <c r="C5154" s="4" t="s">
        <v>592</v>
      </c>
      <c r="D5154" s="4" t="s">
        <v>5499</v>
      </c>
    </row>
    <row r="5155" spans="1:4" x14ac:dyDescent="0.2">
      <c r="A5155" s="4" t="s">
        <v>12</v>
      </c>
      <c r="B5155" s="4" t="s">
        <v>121</v>
      </c>
      <c r="C5155" s="4" t="s">
        <v>592</v>
      </c>
      <c r="D5155" s="4" t="s">
        <v>5500</v>
      </c>
    </row>
    <row r="5156" spans="1:4" x14ac:dyDescent="0.2">
      <c r="A5156" s="4" t="s">
        <v>12</v>
      </c>
      <c r="B5156" s="4" t="s">
        <v>121</v>
      </c>
      <c r="C5156" s="4" t="s">
        <v>592</v>
      </c>
      <c r="D5156" s="4" t="s">
        <v>5501</v>
      </c>
    </row>
    <row r="5157" spans="1:4" x14ac:dyDescent="0.2">
      <c r="A5157" s="4" t="s">
        <v>12</v>
      </c>
      <c r="B5157" s="4" t="s">
        <v>121</v>
      </c>
      <c r="C5157" s="4" t="s">
        <v>592</v>
      </c>
      <c r="D5157" s="4" t="s">
        <v>3760</v>
      </c>
    </row>
    <row r="5158" spans="1:4" x14ac:dyDescent="0.2">
      <c r="A5158" s="4" t="s">
        <v>12</v>
      </c>
      <c r="B5158" s="4" t="s">
        <v>121</v>
      </c>
      <c r="C5158" s="4" t="s">
        <v>592</v>
      </c>
      <c r="D5158" s="4" t="s">
        <v>5502</v>
      </c>
    </row>
    <row r="5159" spans="1:4" x14ac:dyDescent="0.2">
      <c r="A5159" s="4" t="s">
        <v>12</v>
      </c>
      <c r="B5159" s="4" t="s">
        <v>121</v>
      </c>
      <c r="C5159" s="4" t="s">
        <v>592</v>
      </c>
      <c r="D5159" s="4" t="s">
        <v>5503</v>
      </c>
    </row>
    <row r="5160" spans="1:4" x14ac:dyDescent="0.2">
      <c r="A5160" s="4" t="s">
        <v>12</v>
      </c>
      <c r="B5160" s="4" t="s">
        <v>121</v>
      </c>
      <c r="C5160" s="4" t="s">
        <v>592</v>
      </c>
      <c r="D5160" s="4" t="s">
        <v>5504</v>
      </c>
    </row>
    <row r="5161" spans="1:4" x14ac:dyDescent="0.2">
      <c r="A5161" s="4" t="s">
        <v>12</v>
      </c>
      <c r="B5161" s="4" t="s">
        <v>121</v>
      </c>
      <c r="C5161" s="4" t="s">
        <v>592</v>
      </c>
      <c r="D5161" s="4" t="s">
        <v>1893</v>
      </c>
    </row>
    <row r="5162" spans="1:4" x14ac:dyDescent="0.2">
      <c r="A5162" s="4" t="s">
        <v>12</v>
      </c>
      <c r="B5162" s="4" t="s">
        <v>121</v>
      </c>
      <c r="C5162" s="4" t="s">
        <v>592</v>
      </c>
      <c r="D5162" s="4" t="s">
        <v>879</v>
      </c>
    </row>
    <row r="5163" spans="1:4" x14ac:dyDescent="0.2">
      <c r="A5163" s="4" t="s">
        <v>12</v>
      </c>
      <c r="B5163" s="4" t="s">
        <v>121</v>
      </c>
      <c r="C5163" s="4" t="s">
        <v>592</v>
      </c>
      <c r="D5163" s="4" t="s">
        <v>5505</v>
      </c>
    </row>
    <row r="5164" spans="1:4" x14ac:dyDescent="0.2">
      <c r="A5164" s="4" t="s">
        <v>12</v>
      </c>
      <c r="B5164" s="4" t="s">
        <v>121</v>
      </c>
      <c r="C5164" s="4" t="s">
        <v>592</v>
      </c>
      <c r="D5164" s="4" t="s">
        <v>5506</v>
      </c>
    </row>
    <row r="5165" spans="1:4" x14ac:dyDescent="0.2">
      <c r="A5165" s="4" t="s">
        <v>12</v>
      </c>
      <c r="B5165" s="4" t="s">
        <v>121</v>
      </c>
      <c r="C5165" s="4" t="s">
        <v>592</v>
      </c>
      <c r="D5165" s="4" t="s">
        <v>3801</v>
      </c>
    </row>
    <row r="5166" spans="1:4" x14ac:dyDescent="0.2">
      <c r="A5166" s="4" t="s">
        <v>12</v>
      </c>
      <c r="B5166" s="4" t="s">
        <v>121</v>
      </c>
      <c r="C5166" s="4" t="s">
        <v>592</v>
      </c>
      <c r="D5166" s="4" t="s">
        <v>5507</v>
      </c>
    </row>
    <row r="5167" spans="1:4" x14ac:dyDescent="0.2">
      <c r="A5167" s="4" t="s">
        <v>22</v>
      </c>
      <c r="B5167" s="4" t="s">
        <v>133</v>
      </c>
      <c r="C5167" s="4" t="s">
        <v>5508</v>
      </c>
      <c r="D5167" s="4" t="s">
        <v>5509</v>
      </c>
    </row>
    <row r="5168" spans="1:4" x14ac:dyDescent="0.2">
      <c r="A5168" s="4" t="s">
        <v>22</v>
      </c>
      <c r="B5168" s="4" t="s">
        <v>133</v>
      </c>
      <c r="C5168" s="4" t="s">
        <v>5508</v>
      </c>
      <c r="D5168" s="4" t="s">
        <v>5510</v>
      </c>
    </row>
    <row r="5169" spans="1:4" x14ac:dyDescent="0.2">
      <c r="A5169" s="4" t="s">
        <v>22</v>
      </c>
      <c r="B5169" s="4" t="s">
        <v>133</v>
      </c>
      <c r="C5169" s="4" t="s">
        <v>5508</v>
      </c>
      <c r="D5169" s="4" t="s">
        <v>5511</v>
      </c>
    </row>
    <row r="5170" spans="1:4" x14ac:dyDescent="0.2">
      <c r="A5170" s="4" t="s">
        <v>22</v>
      </c>
      <c r="B5170" s="4" t="s">
        <v>133</v>
      </c>
      <c r="C5170" s="4" t="s">
        <v>5508</v>
      </c>
      <c r="D5170" s="4" t="s">
        <v>5512</v>
      </c>
    </row>
    <row r="5171" spans="1:4" x14ac:dyDescent="0.2">
      <c r="A5171" s="4" t="s">
        <v>22</v>
      </c>
      <c r="B5171" s="4" t="s">
        <v>133</v>
      </c>
      <c r="C5171" s="4" t="s">
        <v>5508</v>
      </c>
      <c r="D5171" s="4" t="s">
        <v>2638</v>
      </c>
    </row>
    <row r="5172" spans="1:4" x14ac:dyDescent="0.2">
      <c r="A5172" s="4" t="s">
        <v>22</v>
      </c>
      <c r="B5172" s="4" t="s">
        <v>133</v>
      </c>
      <c r="C5172" s="4" t="s">
        <v>5508</v>
      </c>
      <c r="D5172" s="4" t="s">
        <v>5513</v>
      </c>
    </row>
    <row r="5173" spans="1:4" x14ac:dyDescent="0.2">
      <c r="A5173" s="4" t="s">
        <v>22</v>
      </c>
      <c r="B5173" s="4" t="s">
        <v>133</v>
      </c>
      <c r="C5173" s="4" t="s">
        <v>5508</v>
      </c>
      <c r="D5173" s="4" t="s">
        <v>5514</v>
      </c>
    </row>
    <row r="5174" spans="1:4" x14ac:dyDescent="0.2">
      <c r="A5174" s="4" t="s">
        <v>18</v>
      </c>
      <c r="B5174" s="4" t="s">
        <v>48</v>
      </c>
      <c r="C5174" s="4" t="s">
        <v>238</v>
      </c>
      <c r="D5174" s="4" t="s">
        <v>5515</v>
      </c>
    </row>
    <row r="5175" spans="1:4" x14ac:dyDescent="0.2">
      <c r="A5175" s="4" t="s">
        <v>18</v>
      </c>
      <c r="B5175" s="4" t="s">
        <v>48</v>
      </c>
      <c r="C5175" s="4" t="s">
        <v>238</v>
      </c>
      <c r="D5175" s="4" t="s">
        <v>5516</v>
      </c>
    </row>
    <row r="5176" spans="1:4" x14ac:dyDescent="0.2">
      <c r="A5176" s="4" t="s">
        <v>18</v>
      </c>
      <c r="B5176" s="4" t="s">
        <v>48</v>
      </c>
      <c r="C5176" s="4" t="s">
        <v>238</v>
      </c>
      <c r="D5176" s="4" t="s">
        <v>5517</v>
      </c>
    </row>
    <row r="5177" spans="1:4" x14ac:dyDescent="0.2">
      <c r="A5177" s="4" t="s">
        <v>18</v>
      </c>
      <c r="B5177" s="4" t="s">
        <v>48</v>
      </c>
      <c r="C5177" s="4" t="s">
        <v>238</v>
      </c>
      <c r="D5177" s="4" t="s">
        <v>4379</v>
      </c>
    </row>
    <row r="5178" spans="1:4" x14ac:dyDescent="0.2">
      <c r="A5178" s="4" t="s">
        <v>18</v>
      </c>
      <c r="B5178" s="4" t="s">
        <v>48</v>
      </c>
      <c r="C5178" s="4" t="s">
        <v>238</v>
      </c>
      <c r="D5178" s="4" t="s">
        <v>5518</v>
      </c>
    </row>
    <row r="5179" spans="1:4" x14ac:dyDescent="0.2">
      <c r="A5179" s="4" t="s">
        <v>18</v>
      </c>
      <c r="B5179" s="4" t="s">
        <v>48</v>
      </c>
      <c r="C5179" s="4" t="s">
        <v>238</v>
      </c>
      <c r="D5179" s="4" t="s">
        <v>5519</v>
      </c>
    </row>
    <row r="5180" spans="1:4" x14ac:dyDescent="0.2">
      <c r="A5180" s="4" t="s">
        <v>18</v>
      </c>
      <c r="B5180" s="4" t="s">
        <v>48</v>
      </c>
      <c r="C5180" s="4" t="s">
        <v>238</v>
      </c>
      <c r="D5180" s="4" t="s">
        <v>5520</v>
      </c>
    </row>
    <row r="5181" spans="1:4" x14ac:dyDescent="0.2">
      <c r="A5181" s="4" t="s">
        <v>18</v>
      </c>
      <c r="B5181" s="4" t="s">
        <v>48</v>
      </c>
      <c r="C5181" s="4" t="s">
        <v>238</v>
      </c>
      <c r="D5181" s="4" t="s">
        <v>838</v>
      </c>
    </row>
    <row r="5182" spans="1:4" x14ac:dyDescent="0.2">
      <c r="A5182" s="4" t="s">
        <v>18</v>
      </c>
      <c r="B5182" s="4" t="s">
        <v>48</v>
      </c>
      <c r="C5182" s="4" t="s">
        <v>238</v>
      </c>
      <c r="D5182" s="4" t="s">
        <v>5521</v>
      </c>
    </row>
    <row r="5183" spans="1:4" x14ac:dyDescent="0.2">
      <c r="A5183" s="4" t="s">
        <v>18</v>
      </c>
      <c r="B5183" s="4" t="s">
        <v>48</v>
      </c>
      <c r="C5183" s="4" t="s">
        <v>238</v>
      </c>
      <c r="D5183" s="4" t="s">
        <v>5522</v>
      </c>
    </row>
    <row r="5184" spans="1:4" x14ac:dyDescent="0.2">
      <c r="A5184" s="4" t="s">
        <v>18</v>
      </c>
      <c r="B5184" s="4" t="s">
        <v>48</v>
      </c>
      <c r="C5184" s="4" t="s">
        <v>238</v>
      </c>
      <c r="D5184" s="4" t="s">
        <v>5523</v>
      </c>
    </row>
    <row r="5185" spans="1:4" x14ac:dyDescent="0.2">
      <c r="A5185" s="4" t="s">
        <v>18</v>
      </c>
      <c r="B5185" s="4" t="s">
        <v>48</v>
      </c>
      <c r="C5185" s="4" t="s">
        <v>238</v>
      </c>
      <c r="D5185" s="4" t="s">
        <v>4987</v>
      </c>
    </row>
    <row r="5186" spans="1:4" x14ac:dyDescent="0.2">
      <c r="A5186" s="4" t="s">
        <v>18</v>
      </c>
      <c r="B5186" s="4" t="s">
        <v>48</v>
      </c>
      <c r="C5186" s="4" t="s">
        <v>238</v>
      </c>
      <c r="D5186" s="4" t="s">
        <v>1906</v>
      </c>
    </row>
    <row r="5187" spans="1:4" x14ac:dyDescent="0.2">
      <c r="A5187" s="4" t="s">
        <v>18</v>
      </c>
      <c r="B5187" s="4" t="s">
        <v>48</v>
      </c>
      <c r="C5187" s="4" t="s">
        <v>238</v>
      </c>
      <c r="D5187" s="4" t="s">
        <v>5524</v>
      </c>
    </row>
    <row r="5188" spans="1:4" x14ac:dyDescent="0.2">
      <c r="A5188" s="4" t="s">
        <v>18</v>
      </c>
      <c r="B5188" s="4" t="s">
        <v>48</v>
      </c>
      <c r="C5188" s="4" t="s">
        <v>238</v>
      </c>
      <c r="D5188" s="4" t="s">
        <v>840</v>
      </c>
    </row>
    <row r="5189" spans="1:4" x14ac:dyDescent="0.2">
      <c r="A5189" s="4" t="s">
        <v>18</v>
      </c>
      <c r="B5189" s="4" t="s">
        <v>48</v>
      </c>
      <c r="C5189" s="4" t="s">
        <v>238</v>
      </c>
      <c r="D5189" s="4" t="s">
        <v>841</v>
      </c>
    </row>
    <row r="5190" spans="1:4" x14ac:dyDescent="0.2">
      <c r="A5190" s="4" t="s">
        <v>18</v>
      </c>
      <c r="B5190" s="4" t="s">
        <v>48</v>
      </c>
      <c r="C5190" s="4" t="s">
        <v>238</v>
      </c>
      <c r="D5190" s="4" t="s">
        <v>839</v>
      </c>
    </row>
    <row r="5191" spans="1:4" x14ac:dyDescent="0.2">
      <c r="A5191" s="4" t="s">
        <v>18</v>
      </c>
      <c r="B5191" s="4" t="s">
        <v>48</v>
      </c>
      <c r="C5191" s="4" t="s">
        <v>238</v>
      </c>
      <c r="D5191" s="4" t="s">
        <v>5525</v>
      </c>
    </row>
    <row r="5192" spans="1:4" x14ac:dyDescent="0.2">
      <c r="A5192" s="4" t="s">
        <v>18</v>
      </c>
      <c r="B5192" s="4" t="s">
        <v>48</v>
      </c>
      <c r="C5192" s="4" t="s">
        <v>238</v>
      </c>
      <c r="D5192" s="4" t="s">
        <v>5526</v>
      </c>
    </row>
    <row r="5193" spans="1:4" x14ac:dyDescent="0.2">
      <c r="A5193" s="4" t="s">
        <v>13</v>
      </c>
      <c r="B5193" s="4" t="s">
        <v>74</v>
      </c>
      <c r="C5193" s="4" t="s">
        <v>551</v>
      </c>
      <c r="D5193" s="4" t="s">
        <v>5527</v>
      </c>
    </row>
    <row r="5194" spans="1:4" x14ac:dyDescent="0.2">
      <c r="A5194" s="4" t="s">
        <v>13</v>
      </c>
      <c r="B5194" s="4" t="s">
        <v>74</v>
      </c>
      <c r="C5194" s="4" t="s">
        <v>551</v>
      </c>
      <c r="D5194" s="4" t="s">
        <v>5528</v>
      </c>
    </row>
    <row r="5195" spans="1:4" x14ac:dyDescent="0.2">
      <c r="A5195" s="4" t="s">
        <v>13</v>
      </c>
      <c r="B5195" s="4" t="s">
        <v>74</v>
      </c>
      <c r="C5195" s="4" t="s">
        <v>551</v>
      </c>
      <c r="D5195" s="4" t="s">
        <v>5529</v>
      </c>
    </row>
    <row r="5196" spans="1:4" x14ac:dyDescent="0.2">
      <c r="A5196" s="4" t="s">
        <v>13</v>
      </c>
      <c r="B5196" s="4" t="s">
        <v>74</v>
      </c>
      <c r="C5196" s="4" t="s">
        <v>551</v>
      </c>
      <c r="D5196" s="4" t="s">
        <v>5530</v>
      </c>
    </row>
    <row r="5197" spans="1:4" x14ac:dyDescent="0.2">
      <c r="A5197" s="4" t="s">
        <v>13</v>
      </c>
      <c r="B5197" s="4" t="s">
        <v>74</v>
      </c>
      <c r="C5197" s="4" t="s">
        <v>551</v>
      </c>
      <c r="D5197" s="4" t="s">
        <v>5531</v>
      </c>
    </row>
    <row r="5198" spans="1:4" x14ac:dyDescent="0.2">
      <c r="A5198" s="4" t="s">
        <v>13</v>
      </c>
      <c r="B5198" s="4" t="s">
        <v>74</v>
      </c>
      <c r="C5198" s="4" t="s">
        <v>551</v>
      </c>
      <c r="D5198" s="4" t="s">
        <v>5532</v>
      </c>
    </row>
    <row r="5199" spans="1:4" x14ac:dyDescent="0.2">
      <c r="A5199" s="4" t="s">
        <v>13</v>
      </c>
      <c r="B5199" s="4" t="s">
        <v>74</v>
      </c>
      <c r="C5199" s="4" t="s">
        <v>551</v>
      </c>
      <c r="D5199" s="4" t="s">
        <v>5533</v>
      </c>
    </row>
    <row r="5200" spans="1:4" x14ac:dyDescent="0.2">
      <c r="A5200" s="4" t="s">
        <v>13</v>
      </c>
      <c r="B5200" s="4" t="s">
        <v>74</v>
      </c>
      <c r="C5200" s="4" t="s">
        <v>551</v>
      </c>
      <c r="D5200" s="4" t="s">
        <v>5534</v>
      </c>
    </row>
    <row r="5201" spans="1:4" x14ac:dyDescent="0.2">
      <c r="A5201" s="4" t="s">
        <v>13</v>
      </c>
      <c r="B5201" s="4" t="s">
        <v>74</v>
      </c>
      <c r="C5201" s="4" t="s">
        <v>551</v>
      </c>
      <c r="D5201" s="4" t="s">
        <v>5535</v>
      </c>
    </row>
    <row r="5202" spans="1:4" x14ac:dyDescent="0.2">
      <c r="A5202" s="4" t="s">
        <v>13</v>
      </c>
      <c r="B5202" s="4" t="s">
        <v>74</v>
      </c>
      <c r="C5202" s="4" t="s">
        <v>551</v>
      </c>
      <c r="D5202" s="4" t="s">
        <v>5536</v>
      </c>
    </row>
    <row r="5203" spans="1:4" x14ac:dyDescent="0.2">
      <c r="A5203" s="4" t="s">
        <v>13</v>
      </c>
      <c r="B5203" s="4" t="s">
        <v>74</v>
      </c>
      <c r="C5203" s="4" t="s">
        <v>551</v>
      </c>
      <c r="D5203" s="4" t="s">
        <v>5537</v>
      </c>
    </row>
    <row r="5204" spans="1:4" x14ac:dyDescent="0.2">
      <c r="A5204" s="4" t="s">
        <v>13</v>
      </c>
      <c r="B5204" s="4" t="s">
        <v>74</v>
      </c>
      <c r="C5204" s="4" t="s">
        <v>551</v>
      </c>
      <c r="D5204" s="4" t="s">
        <v>5538</v>
      </c>
    </row>
    <row r="5205" spans="1:4" x14ac:dyDescent="0.2">
      <c r="A5205" s="4" t="s">
        <v>26</v>
      </c>
      <c r="B5205" s="4" t="s">
        <v>82</v>
      </c>
      <c r="C5205" s="4" t="s">
        <v>521</v>
      </c>
      <c r="D5205" s="4" t="s">
        <v>5539</v>
      </c>
    </row>
    <row r="5206" spans="1:4" x14ac:dyDescent="0.2">
      <c r="A5206" s="4" t="s">
        <v>26</v>
      </c>
      <c r="B5206" s="4" t="s">
        <v>82</v>
      </c>
      <c r="C5206" s="4" t="s">
        <v>521</v>
      </c>
      <c r="D5206" s="4" t="s">
        <v>5540</v>
      </c>
    </row>
    <row r="5207" spans="1:4" x14ac:dyDescent="0.2">
      <c r="A5207" s="4" t="s">
        <v>26</v>
      </c>
      <c r="B5207" s="4" t="s">
        <v>82</v>
      </c>
      <c r="C5207" s="4" t="s">
        <v>521</v>
      </c>
      <c r="D5207" s="4" t="s">
        <v>5541</v>
      </c>
    </row>
    <row r="5208" spans="1:4" x14ac:dyDescent="0.2">
      <c r="A5208" s="4" t="s">
        <v>26</v>
      </c>
      <c r="B5208" s="4" t="s">
        <v>82</v>
      </c>
      <c r="C5208" s="4" t="s">
        <v>521</v>
      </c>
      <c r="D5208" s="4" t="s">
        <v>5542</v>
      </c>
    </row>
    <row r="5209" spans="1:4" x14ac:dyDescent="0.2">
      <c r="A5209" s="4" t="s">
        <v>26</v>
      </c>
      <c r="B5209" s="4" t="s">
        <v>82</v>
      </c>
      <c r="C5209" s="4" t="s">
        <v>521</v>
      </c>
      <c r="D5209" s="4" t="s">
        <v>5543</v>
      </c>
    </row>
    <row r="5210" spans="1:4" x14ac:dyDescent="0.2">
      <c r="A5210" s="4" t="s">
        <v>26</v>
      </c>
      <c r="B5210" s="4" t="s">
        <v>82</v>
      </c>
      <c r="C5210" s="4" t="s">
        <v>521</v>
      </c>
      <c r="D5210" s="4" t="s">
        <v>5544</v>
      </c>
    </row>
    <row r="5211" spans="1:4" x14ac:dyDescent="0.2">
      <c r="A5211" s="4" t="s">
        <v>12</v>
      </c>
      <c r="B5211" s="4" t="s">
        <v>37</v>
      </c>
      <c r="C5211" s="4" t="s">
        <v>253</v>
      </c>
      <c r="D5211" s="4" t="s">
        <v>5545</v>
      </c>
    </row>
    <row r="5212" spans="1:4" x14ac:dyDescent="0.2">
      <c r="A5212" s="4" t="s">
        <v>12</v>
      </c>
      <c r="B5212" s="4" t="s">
        <v>37</v>
      </c>
      <c r="C5212" s="4" t="s">
        <v>253</v>
      </c>
      <c r="D5212" s="4" t="s">
        <v>5546</v>
      </c>
    </row>
    <row r="5213" spans="1:4" x14ac:dyDescent="0.2">
      <c r="A5213" s="4" t="s">
        <v>12</v>
      </c>
      <c r="B5213" s="4" t="s">
        <v>37</v>
      </c>
      <c r="C5213" s="4" t="s">
        <v>253</v>
      </c>
      <c r="D5213" s="4" t="s">
        <v>5547</v>
      </c>
    </row>
    <row r="5214" spans="1:4" x14ac:dyDescent="0.2">
      <c r="A5214" s="4" t="s">
        <v>12</v>
      </c>
      <c r="B5214" s="4" t="s">
        <v>37</v>
      </c>
      <c r="C5214" s="4" t="s">
        <v>253</v>
      </c>
      <c r="D5214" s="4" t="s">
        <v>5548</v>
      </c>
    </row>
    <row r="5215" spans="1:4" x14ac:dyDescent="0.2">
      <c r="A5215" s="4" t="s">
        <v>12</v>
      </c>
      <c r="B5215" s="4" t="s">
        <v>37</v>
      </c>
      <c r="C5215" s="4" t="s">
        <v>253</v>
      </c>
      <c r="D5215" s="4" t="s">
        <v>5549</v>
      </c>
    </row>
    <row r="5216" spans="1:4" x14ac:dyDescent="0.2">
      <c r="A5216" s="4" t="s">
        <v>12</v>
      </c>
      <c r="B5216" s="4" t="s">
        <v>37</v>
      </c>
      <c r="C5216" s="4" t="s">
        <v>253</v>
      </c>
      <c r="D5216" s="4" t="s">
        <v>5550</v>
      </c>
    </row>
    <row r="5217" spans="1:4" x14ac:dyDescent="0.2">
      <c r="A5217" s="4" t="s">
        <v>12</v>
      </c>
      <c r="B5217" s="4" t="s">
        <v>37</v>
      </c>
      <c r="C5217" s="4" t="s">
        <v>253</v>
      </c>
      <c r="D5217" s="4" t="s">
        <v>5551</v>
      </c>
    </row>
    <row r="5218" spans="1:4" x14ac:dyDescent="0.2">
      <c r="A5218" s="4" t="s">
        <v>12</v>
      </c>
      <c r="B5218" s="4" t="s">
        <v>37</v>
      </c>
      <c r="C5218" s="4" t="s">
        <v>253</v>
      </c>
      <c r="D5218" s="4" t="s">
        <v>5552</v>
      </c>
    </row>
    <row r="5219" spans="1:4" x14ac:dyDescent="0.2">
      <c r="A5219" s="4" t="s">
        <v>12</v>
      </c>
      <c r="B5219" s="4" t="s">
        <v>37</v>
      </c>
      <c r="C5219" s="4" t="s">
        <v>253</v>
      </c>
      <c r="D5219" s="4" t="s">
        <v>5553</v>
      </c>
    </row>
    <row r="5220" spans="1:4" x14ac:dyDescent="0.2">
      <c r="A5220" s="4" t="s">
        <v>12</v>
      </c>
      <c r="B5220" s="4" t="s">
        <v>37</v>
      </c>
      <c r="C5220" s="4" t="s">
        <v>253</v>
      </c>
      <c r="D5220" s="4" t="s">
        <v>5554</v>
      </c>
    </row>
    <row r="5221" spans="1:4" x14ac:dyDescent="0.2">
      <c r="A5221" s="4" t="s">
        <v>12</v>
      </c>
      <c r="B5221" s="4" t="s">
        <v>37</v>
      </c>
      <c r="C5221" s="4" t="s">
        <v>253</v>
      </c>
      <c r="D5221" s="4" t="s">
        <v>5555</v>
      </c>
    </row>
    <row r="5222" spans="1:4" x14ac:dyDescent="0.2">
      <c r="A5222" s="4" t="s">
        <v>12</v>
      </c>
      <c r="B5222" s="4" t="s">
        <v>37</v>
      </c>
      <c r="C5222" s="4" t="s">
        <v>253</v>
      </c>
      <c r="D5222" s="4" t="s">
        <v>5556</v>
      </c>
    </row>
    <row r="5223" spans="1:4" x14ac:dyDescent="0.2">
      <c r="A5223" s="4" t="s">
        <v>12</v>
      </c>
      <c r="B5223" s="4" t="s">
        <v>37</v>
      </c>
      <c r="C5223" s="4" t="s">
        <v>253</v>
      </c>
      <c r="D5223" s="4" t="s">
        <v>5557</v>
      </c>
    </row>
    <row r="5224" spans="1:4" x14ac:dyDescent="0.2">
      <c r="A5224" s="4" t="s">
        <v>12</v>
      </c>
      <c r="B5224" s="4" t="s">
        <v>37</v>
      </c>
      <c r="C5224" s="4" t="s">
        <v>253</v>
      </c>
      <c r="D5224" s="4" t="s">
        <v>5558</v>
      </c>
    </row>
    <row r="5225" spans="1:4" x14ac:dyDescent="0.2">
      <c r="A5225" s="4" t="s">
        <v>12</v>
      </c>
      <c r="B5225" s="4" t="s">
        <v>37</v>
      </c>
      <c r="C5225" s="4" t="s">
        <v>253</v>
      </c>
      <c r="D5225" s="4" t="s">
        <v>5559</v>
      </c>
    </row>
    <row r="5226" spans="1:4" x14ac:dyDescent="0.2">
      <c r="A5226" s="4" t="s">
        <v>12</v>
      </c>
      <c r="B5226" s="4" t="s">
        <v>37</v>
      </c>
      <c r="C5226" s="4" t="s">
        <v>253</v>
      </c>
      <c r="D5226" s="4" t="s">
        <v>5560</v>
      </c>
    </row>
    <row r="5227" spans="1:4" x14ac:dyDescent="0.2">
      <c r="A5227" s="4" t="s">
        <v>826</v>
      </c>
      <c r="B5227" s="4" t="s">
        <v>4486</v>
      </c>
      <c r="C5227" s="4" t="s">
        <v>5561</v>
      </c>
      <c r="D5227" s="4" t="s">
        <v>5562</v>
      </c>
    </row>
    <row r="5228" spans="1:4" x14ac:dyDescent="0.2">
      <c r="A5228" s="4" t="s">
        <v>826</v>
      </c>
      <c r="B5228" s="4" t="s">
        <v>4486</v>
      </c>
      <c r="C5228" s="4" t="s">
        <v>5561</v>
      </c>
      <c r="D5228" s="4" t="s">
        <v>5563</v>
      </c>
    </row>
    <row r="5229" spans="1:4" x14ac:dyDescent="0.2">
      <c r="A5229" s="4" t="s">
        <v>826</v>
      </c>
      <c r="B5229" s="4" t="s">
        <v>4486</v>
      </c>
      <c r="C5229" s="4" t="s">
        <v>5561</v>
      </c>
      <c r="D5229" s="4" t="s">
        <v>5564</v>
      </c>
    </row>
    <row r="5230" spans="1:4" x14ac:dyDescent="0.2">
      <c r="A5230" s="4" t="s">
        <v>826</v>
      </c>
      <c r="B5230" s="4" t="s">
        <v>4486</v>
      </c>
      <c r="C5230" s="4" t="s">
        <v>5561</v>
      </c>
      <c r="D5230" s="4" t="s">
        <v>5565</v>
      </c>
    </row>
    <row r="5231" spans="1:4" x14ac:dyDescent="0.2">
      <c r="A5231" s="4" t="s">
        <v>826</v>
      </c>
      <c r="B5231" s="4" t="s">
        <v>4486</v>
      </c>
      <c r="C5231" s="4" t="s">
        <v>5561</v>
      </c>
      <c r="D5231" s="4" t="s">
        <v>5566</v>
      </c>
    </row>
    <row r="5232" spans="1:4" x14ac:dyDescent="0.2">
      <c r="A5232" s="4" t="s">
        <v>826</v>
      </c>
      <c r="B5232" s="4" t="s">
        <v>4486</v>
      </c>
      <c r="C5232" s="4" t="s">
        <v>5561</v>
      </c>
      <c r="D5232" s="4" t="s">
        <v>5567</v>
      </c>
    </row>
    <row r="5233" spans="1:4" x14ac:dyDescent="0.2">
      <c r="A5233" s="4" t="s">
        <v>826</v>
      </c>
      <c r="B5233" s="4" t="s">
        <v>4486</v>
      </c>
      <c r="C5233" s="4" t="s">
        <v>5561</v>
      </c>
      <c r="D5233" s="4" t="s">
        <v>5568</v>
      </c>
    </row>
    <row r="5234" spans="1:4" x14ac:dyDescent="0.2">
      <c r="A5234" s="4" t="s">
        <v>826</v>
      </c>
      <c r="B5234" s="4" t="s">
        <v>4486</v>
      </c>
      <c r="C5234" s="4" t="s">
        <v>5561</v>
      </c>
      <c r="D5234" s="4" t="s">
        <v>5569</v>
      </c>
    </row>
    <row r="5235" spans="1:4" x14ac:dyDescent="0.2">
      <c r="A5235" s="4" t="s">
        <v>826</v>
      </c>
      <c r="B5235" s="4" t="s">
        <v>4486</v>
      </c>
      <c r="C5235" s="4" t="s">
        <v>5561</v>
      </c>
      <c r="D5235" s="4" t="s">
        <v>5570</v>
      </c>
    </row>
    <row r="5236" spans="1:4" x14ac:dyDescent="0.2">
      <c r="A5236" s="4" t="s">
        <v>826</v>
      </c>
      <c r="B5236" s="4" t="s">
        <v>4486</v>
      </c>
      <c r="C5236" s="4" t="s">
        <v>5561</v>
      </c>
      <c r="D5236" s="4" t="s">
        <v>5571</v>
      </c>
    </row>
    <row r="5237" spans="1:4" x14ac:dyDescent="0.2">
      <c r="A5237" s="4" t="s">
        <v>826</v>
      </c>
      <c r="B5237" s="4" t="s">
        <v>4486</v>
      </c>
      <c r="C5237" s="4" t="s">
        <v>5561</v>
      </c>
      <c r="D5237" s="4" t="s">
        <v>3501</v>
      </c>
    </row>
    <row r="5238" spans="1:4" x14ac:dyDescent="0.2">
      <c r="A5238" s="4" t="s">
        <v>826</v>
      </c>
      <c r="B5238" s="4" t="s">
        <v>4486</v>
      </c>
      <c r="C5238" s="4" t="s">
        <v>5561</v>
      </c>
      <c r="D5238" s="4" t="s">
        <v>3502</v>
      </c>
    </row>
    <row r="5239" spans="1:4" x14ac:dyDescent="0.2">
      <c r="A5239" s="4" t="s">
        <v>826</v>
      </c>
      <c r="B5239" s="4" t="s">
        <v>4486</v>
      </c>
      <c r="C5239" s="4" t="s">
        <v>5561</v>
      </c>
      <c r="D5239" s="4" t="s">
        <v>5572</v>
      </c>
    </row>
    <row r="5240" spans="1:4" x14ac:dyDescent="0.2">
      <c r="A5240" s="4" t="s">
        <v>826</v>
      </c>
      <c r="B5240" s="4" t="s">
        <v>4486</v>
      </c>
      <c r="C5240" s="4" t="s">
        <v>5561</v>
      </c>
      <c r="D5240" s="4" t="s">
        <v>5573</v>
      </c>
    </row>
    <row r="5241" spans="1:4" x14ac:dyDescent="0.2">
      <c r="A5241" s="4" t="s">
        <v>826</v>
      </c>
      <c r="B5241" s="4" t="s">
        <v>4486</v>
      </c>
      <c r="C5241" s="4" t="s">
        <v>5561</v>
      </c>
      <c r="D5241" s="4" t="s">
        <v>5574</v>
      </c>
    </row>
    <row r="5242" spans="1:4" x14ac:dyDescent="0.2">
      <c r="A5242" s="4" t="s">
        <v>826</v>
      </c>
      <c r="B5242" s="4" t="s">
        <v>4486</v>
      </c>
      <c r="C5242" s="4" t="s">
        <v>5561</v>
      </c>
      <c r="D5242" s="4" t="s">
        <v>5575</v>
      </c>
    </row>
    <row r="5243" spans="1:4" x14ac:dyDescent="0.2">
      <c r="A5243" s="4" t="s">
        <v>826</v>
      </c>
      <c r="B5243" s="4" t="s">
        <v>4486</v>
      </c>
      <c r="C5243" s="4" t="s">
        <v>5561</v>
      </c>
      <c r="D5243" s="4" t="s">
        <v>5576</v>
      </c>
    </row>
    <row r="5244" spans="1:4" x14ac:dyDescent="0.2">
      <c r="A5244" s="4" t="s">
        <v>826</v>
      </c>
      <c r="B5244" s="4" t="s">
        <v>4486</v>
      </c>
      <c r="C5244" s="4" t="s">
        <v>5561</v>
      </c>
      <c r="D5244" s="4" t="s">
        <v>5577</v>
      </c>
    </row>
    <row r="5245" spans="1:4" x14ac:dyDescent="0.2">
      <c r="A5245" s="4" t="s">
        <v>826</v>
      </c>
      <c r="B5245" s="4" t="s">
        <v>4486</v>
      </c>
      <c r="C5245" s="4" t="s">
        <v>5561</v>
      </c>
      <c r="D5245" s="4" t="s">
        <v>5578</v>
      </c>
    </row>
    <row r="5246" spans="1:4" x14ac:dyDescent="0.2">
      <c r="A5246" s="4" t="s">
        <v>826</v>
      </c>
      <c r="B5246" s="4" t="s">
        <v>4486</v>
      </c>
      <c r="C5246" s="4" t="s">
        <v>5561</v>
      </c>
      <c r="D5246" s="4" t="s">
        <v>5579</v>
      </c>
    </row>
    <row r="5247" spans="1:4" x14ac:dyDescent="0.2">
      <c r="A5247" s="4" t="s">
        <v>826</v>
      </c>
      <c r="B5247" s="4" t="s">
        <v>4486</v>
      </c>
      <c r="C5247" s="4" t="s">
        <v>5561</v>
      </c>
      <c r="D5247" s="4" t="s">
        <v>5580</v>
      </c>
    </row>
    <row r="5248" spans="1:4" x14ac:dyDescent="0.2">
      <c r="A5248" s="4" t="s">
        <v>826</v>
      </c>
      <c r="B5248" s="4" t="s">
        <v>4486</v>
      </c>
      <c r="C5248" s="4" t="s">
        <v>5561</v>
      </c>
      <c r="D5248" s="4" t="s">
        <v>5581</v>
      </c>
    </row>
    <row r="5249" spans="1:4" x14ac:dyDescent="0.2">
      <c r="A5249" s="4" t="s">
        <v>826</v>
      </c>
      <c r="B5249" s="4" t="s">
        <v>4486</v>
      </c>
      <c r="C5249" s="4" t="s">
        <v>5561</v>
      </c>
      <c r="D5249" s="4" t="s">
        <v>5582</v>
      </c>
    </row>
    <row r="5250" spans="1:4" x14ac:dyDescent="0.2">
      <c r="A5250" s="4" t="s">
        <v>826</v>
      </c>
      <c r="B5250" s="4" t="s">
        <v>4486</v>
      </c>
      <c r="C5250" s="4" t="s">
        <v>5561</v>
      </c>
      <c r="D5250" s="4" t="s">
        <v>5583</v>
      </c>
    </row>
    <row r="5251" spans="1:4" x14ac:dyDescent="0.2">
      <c r="A5251" s="4" t="s">
        <v>25</v>
      </c>
      <c r="B5251" s="4"/>
      <c r="C5251" s="4" t="s">
        <v>256</v>
      </c>
      <c r="D5251" s="4" t="s">
        <v>5584</v>
      </c>
    </row>
    <row r="5252" spans="1:4" x14ac:dyDescent="0.2">
      <c r="A5252" s="4" t="s">
        <v>25</v>
      </c>
      <c r="B5252" s="4"/>
      <c r="C5252" s="4" t="s">
        <v>256</v>
      </c>
      <c r="D5252" s="4" t="s">
        <v>5585</v>
      </c>
    </row>
    <row r="5253" spans="1:4" x14ac:dyDescent="0.2">
      <c r="A5253" s="4" t="s">
        <v>25</v>
      </c>
      <c r="B5253" s="4"/>
      <c r="C5253" s="4" t="s">
        <v>256</v>
      </c>
      <c r="D5253" s="4" t="s">
        <v>5586</v>
      </c>
    </row>
    <row r="5254" spans="1:4" x14ac:dyDescent="0.2">
      <c r="A5254" s="4" t="s">
        <v>25</v>
      </c>
      <c r="B5254" s="4"/>
      <c r="C5254" s="4" t="s">
        <v>256</v>
      </c>
      <c r="D5254" s="4" t="s">
        <v>5587</v>
      </c>
    </row>
    <row r="5255" spans="1:4" x14ac:dyDescent="0.2">
      <c r="A5255" s="4" t="s">
        <v>25</v>
      </c>
      <c r="B5255" s="4"/>
      <c r="C5255" s="4" t="s">
        <v>256</v>
      </c>
      <c r="D5255" s="4" t="s">
        <v>5588</v>
      </c>
    </row>
    <row r="5256" spans="1:4" x14ac:dyDescent="0.2">
      <c r="A5256" s="4" t="s">
        <v>25</v>
      </c>
      <c r="B5256" s="4"/>
      <c r="C5256" s="4" t="s">
        <v>256</v>
      </c>
      <c r="D5256" s="4" t="s">
        <v>5589</v>
      </c>
    </row>
    <row r="5257" spans="1:4" x14ac:dyDescent="0.2">
      <c r="A5257" s="4" t="s">
        <v>25</v>
      </c>
      <c r="B5257" s="4"/>
      <c r="C5257" s="4" t="s">
        <v>256</v>
      </c>
      <c r="D5257" s="4" t="s">
        <v>5590</v>
      </c>
    </row>
    <row r="5258" spans="1:4" x14ac:dyDescent="0.2">
      <c r="A5258" s="4" t="s">
        <v>25</v>
      </c>
      <c r="B5258" s="4"/>
      <c r="C5258" s="4" t="s">
        <v>256</v>
      </c>
      <c r="D5258" s="4" t="s">
        <v>5591</v>
      </c>
    </row>
    <row r="5259" spans="1:4" x14ac:dyDescent="0.2">
      <c r="A5259" s="4" t="s">
        <v>25</v>
      </c>
      <c r="B5259" s="4"/>
      <c r="C5259" s="4" t="s">
        <v>256</v>
      </c>
      <c r="D5259" s="4" t="s">
        <v>5592</v>
      </c>
    </row>
    <row r="5260" spans="1:4" x14ac:dyDescent="0.2">
      <c r="A5260" s="4" t="s">
        <v>25</v>
      </c>
      <c r="B5260" s="4"/>
      <c r="C5260" s="4" t="s">
        <v>256</v>
      </c>
      <c r="D5260" s="4" t="s">
        <v>5593</v>
      </c>
    </row>
    <row r="5261" spans="1:4" x14ac:dyDescent="0.2">
      <c r="A5261" s="4" t="s">
        <v>25</v>
      </c>
      <c r="B5261" s="4"/>
      <c r="C5261" s="4" t="s">
        <v>256</v>
      </c>
      <c r="D5261" s="4" t="s">
        <v>5594</v>
      </c>
    </row>
    <row r="5262" spans="1:4" x14ac:dyDescent="0.2">
      <c r="A5262" s="4" t="s">
        <v>25</v>
      </c>
      <c r="B5262" s="4"/>
      <c r="C5262" s="4" t="s">
        <v>256</v>
      </c>
      <c r="D5262" s="4" t="s">
        <v>5595</v>
      </c>
    </row>
    <row r="5263" spans="1:4" x14ac:dyDescent="0.2">
      <c r="A5263" s="4" t="s">
        <v>25</v>
      </c>
      <c r="B5263" s="4"/>
      <c r="C5263" s="4" t="s">
        <v>256</v>
      </c>
      <c r="D5263" s="4" t="s">
        <v>5596</v>
      </c>
    </row>
    <row r="5264" spans="1:4" x14ac:dyDescent="0.2">
      <c r="A5264" s="4" t="s">
        <v>25</v>
      </c>
      <c r="B5264" s="4"/>
      <c r="C5264" s="4" t="s">
        <v>256</v>
      </c>
      <c r="D5264" s="4" t="s">
        <v>5597</v>
      </c>
    </row>
    <row r="5265" spans="1:4" x14ac:dyDescent="0.2">
      <c r="A5265" s="4" t="s">
        <v>25</v>
      </c>
      <c r="B5265" s="4"/>
      <c r="C5265" s="4" t="s">
        <v>256</v>
      </c>
      <c r="D5265" s="4" t="s">
        <v>5598</v>
      </c>
    </row>
    <row r="5266" spans="1:4" x14ac:dyDescent="0.2">
      <c r="A5266" s="4" t="s">
        <v>25</v>
      </c>
      <c r="B5266" s="4"/>
      <c r="C5266" s="4" t="s">
        <v>256</v>
      </c>
      <c r="D5266" s="4" t="s">
        <v>5599</v>
      </c>
    </row>
    <row r="5267" spans="1:4" x14ac:dyDescent="0.2">
      <c r="A5267" s="4" t="s">
        <v>25</v>
      </c>
      <c r="B5267" s="4"/>
      <c r="C5267" s="4" t="s">
        <v>256</v>
      </c>
      <c r="D5267" s="4" t="s">
        <v>5600</v>
      </c>
    </row>
    <row r="5268" spans="1:4" x14ac:dyDescent="0.2">
      <c r="A5268" s="4" t="s">
        <v>25</v>
      </c>
      <c r="B5268" s="4"/>
      <c r="C5268" s="4" t="s">
        <v>256</v>
      </c>
      <c r="D5268" s="4" t="s">
        <v>5601</v>
      </c>
    </row>
    <row r="5269" spans="1:4" x14ac:dyDescent="0.2">
      <c r="A5269" s="4" t="s">
        <v>25</v>
      </c>
      <c r="B5269" s="4"/>
      <c r="C5269" s="4" t="s">
        <v>256</v>
      </c>
      <c r="D5269" s="4" t="s">
        <v>5602</v>
      </c>
    </row>
    <row r="5270" spans="1:4" x14ac:dyDescent="0.2">
      <c r="A5270" s="4" t="s">
        <v>25</v>
      </c>
      <c r="B5270" s="4"/>
      <c r="C5270" s="4" t="s">
        <v>256</v>
      </c>
      <c r="D5270" s="4" t="s">
        <v>5603</v>
      </c>
    </row>
    <row r="5271" spans="1:4" x14ac:dyDescent="0.2">
      <c r="A5271" s="4" t="s">
        <v>25</v>
      </c>
      <c r="B5271" s="4"/>
      <c r="C5271" s="4" t="s">
        <v>256</v>
      </c>
      <c r="D5271" s="4" t="s">
        <v>5604</v>
      </c>
    </row>
    <row r="5272" spans="1:4" x14ac:dyDescent="0.2">
      <c r="A5272" s="4" t="s">
        <v>25</v>
      </c>
      <c r="B5272" s="4"/>
      <c r="C5272" s="4" t="s">
        <v>256</v>
      </c>
      <c r="D5272" s="4" t="s">
        <v>5605</v>
      </c>
    </row>
    <row r="5273" spans="1:4" x14ac:dyDescent="0.2">
      <c r="A5273" s="4" t="s">
        <v>25</v>
      </c>
      <c r="B5273" s="4"/>
      <c r="C5273" s="4" t="s">
        <v>256</v>
      </c>
      <c r="D5273" s="4" t="s">
        <v>5606</v>
      </c>
    </row>
    <row r="5274" spans="1:4" x14ac:dyDescent="0.2">
      <c r="A5274" s="4" t="s">
        <v>25</v>
      </c>
      <c r="B5274" s="4"/>
      <c r="C5274" s="4" t="s">
        <v>256</v>
      </c>
      <c r="D5274" s="4" t="s">
        <v>5607</v>
      </c>
    </row>
    <row r="5275" spans="1:4" x14ac:dyDescent="0.2">
      <c r="A5275" s="4" t="s">
        <v>25</v>
      </c>
      <c r="B5275" s="4"/>
      <c r="C5275" s="4" t="s">
        <v>256</v>
      </c>
      <c r="D5275" s="4" t="s">
        <v>5608</v>
      </c>
    </row>
    <row r="5276" spans="1:4" x14ac:dyDescent="0.2">
      <c r="A5276" s="4" t="s">
        <v>25</v>
      </c>
      <c r="B5276" s="4"/>
      <c r="C5276" s="4" t="s">
        <v>256</v>
      </c>
      <c r="D5276" s="4" t="s">
        <v>5609</v>
      </c>
    </row>
    <row r="5277" spans="1:4" x14ac:dyDescent="0.2">
      <c r="A5277" s="4" t="s">
        <v>25</v>
      </c>
      <c r="B5277" s="4"/>
      <c r="C5277" s="4" t="s">
        <v>256</v>
      </c>
      <c r="D5277" s="4" t="s">
        <v>5610</v>
      </c>
    </row>
    <row r="5278" spans="1:4" x14ac:dyDescent="0.2">
      <c r="A5278" s="4" t="s">
        <v>25</v>
      </c>
      <c r="B5278" s="4"/>
      <c r="C5278" s="4" t="s">
        <v>256</v>
      </c>
      <c r="D5278" s="4" t="s">
        <v>5611</v>
      </c>
    </row>
    <row r="5279" spans="1:4" x14ac:dyDescent="0.2">
      <c r="A5279" s="4" t="s">
        <v>25</v>
      </c>
      <c r="B5279" s="4"/>
      <c r="C5279" s="4" t="s">
        <v>256</v>
      </c>
      <c r="D5279" s="4" t="s">
        <v>5612</v>
      </c>
    </row>
    <row r="5280" spans="1:4" x14ac:dyDescent="0.2">
      <c r="A5280" s="4" t="s">
        <v>25</v>
      </c>
      <c r="B5280" s="4"/>
      <c r="C5280" s="4" t="s">
        <v>256</v>
      </c>
      <c r="D5280" s="4" t="s">
        <v>5613</v>
      </c>
    </row>
    <row r="5281" spans="1:4" x14ac:dyDescent="0.2">
      <c r="A5281" s="4" t="s">
        <v>25</v>
      </c>
      <c r="B5281" s="4"/>
      <c r="C5281" s="4" t="s">
        <v>256</v>
      </c>
      <c r="D5281" s="4" t="s">
        <v>5614</v>
      </c>
    </row>
    <row r="5282" spans="1:4" x14ac:dyDescent="0.2">
      <c r="A5282" s="4" t="s">
        <v>25</v>
      </c>
      <c r="B5282" s="4"/>
      <c r="C5282" s="4" t="s">
        <v>256</v>
      </c>
      <c r="D5282" s="4" t="s">
        <v>5615</v>
      </c>
    </row>
    <row r="5283" spans="1:4" x14ac:dyDescent="0.2">
      <c r="A5283" s="4" t="s">
        <v>25</v>
      </c>
      <c r="B5283" s="4"/>
      <c r="C5283" s="4" t="s">
        <v>256</v>
      </c>
      <c r="D5283" s="4" t="s">
        <v>5616</v>
      </c>
    </row>
    <row r="5284" spans="1:4" x14ac:dyDescent="0.2">
      <c r="A5284" s="4" t="s">
        <v>25</v>
      </c>
      <c r="B5284" s="4"/>
      <c r="C5284" s="4" t="s">
        <v>256</v>
      </c>
      <c r="D5284" s="4" t="s">
        <v>5617</v>
      </c>
    </row>
    <row r="5285" spans="1:4" x14ac:dyDescent="0.2">
      <c r="A5285" s="4" t="s">
        <v>25</v>
      </c>
      <c r="B5285" s="4"/>
      <c r="C5285" s="4" t="s">
        <v>256</v>
      </c>
      <c r="D5285" s="4" t="s">
        <v>5618</v>
      </c>
    </row>
    <row r="5286" spans="1:4" x14ac:dyDescent="0.2">
      <c r="A5286" s="4" t="s">
        <v>25</v>
      </c>
      <c r="B5286" s="4"/>
      <c r="C5286" s="4" t="s">
        <v>256</v>
      </c>
      <c r="D5286" s="4" t="s">
        <v>5619</v>
      </c>
    </row>
    <row r="5287" spans="1:4" x14ac:dyDescent="0.2">
      <c r="A5287" s="4" t="s">
        <v>25</v>
      </c>
      <c r="B5287" s="4"/>
      <c r="C5287" s="4" t="s">
        <v>256</v>
      </c>
      <c r="D5287" s="4" t="s">
        <v>5620</v>
      </c>
    </row>
    <row r="5288" spans="1:4" x14ac:dyDescent="0.2">
      <c r="A5288" s="4" t="s">
        <v>25</v>
      </c>
      <c r="B5288" s="4"/>
      <c r="C5288" s="4" t="s">
        <v>256</v>
      </c>
      <c r="D5288" s="4" t="s">
        <v>5621</v>
      </c>
    </row>
    <row r="5289" spans="1:4" x14ac:dyDescent="0.2">
      <c r="A5289" s="4" t="s">
        <v>25</v>
      </c>
      <c r="B5289" s="4"/>
      <c r="C5289" s="4" t="s">
        <v>256</v>
      </c>
      <c r="D5289" s="4" t="s">
        <v>5622</v>
      </c>
    </row>
    <row r="5290" spans="1:4" x14ac:dyDescent="0.2">
      <c r="A5290" s="4" t="s">
        <v>23</v>
      </c>
      <c r="B5290" s="4"/>
      <c r="C5290" s="4" t="s">
        <v>342</v>
      </c>
      <c r="D5290" s="4" t="s">
        <v>5623</v>
      </c>
    </row>
    <row r="5291" spans="1:4" x14ac:dyDescent="0.2">
      <c r="A5291" s="4" t="s">
        <v>23</v>
      </c>
      <c r="B5291" s="4"/>
      <c r="C5291" s="4" t="s">
        <v>342</v>
      </c>
      <c r="D5291" s="4" t="s">
        <v>5624</v>
      </c>
    </row>
    <row r="5292" spans="1:4" x14ac:dyDescent="0.2">
      <c r="A5292" s="4" t="s">
        <v>23</v>
      </c>
      <c r="B5292" s="4"/>
      <c r="C5292" s="4" t="s">
        <v>342</v>
      </c>
      <c r="D5292" s="4" t="s">
        <v>5625</v>
      </c>
    </row>
    <row r="5293" spans="1:4" x14ac:dyDescent="0.2">
      <c r="A5293" s="4" t="s">
        <v>23</v>
      </c>
      <c r="B5293" s="4"/>
      <c r="C5293" s="4" t="s">
        <v>342</v>
      </c>
      <c r="D5293" s="4" t="s">
        <v>5626</v>
      </c>
    </row>
    <row r="5294" spans="1:4" x14ac:dyDescent="0.2">
      <c r="A5294" s="4" t="s">
        <v>23</v>
      </c>
      <c r="B5294" s="4"/>
      <c r="C5294" s="4" t="s">
        <v>342</v>
      </c>
      <c r="D5294" s="4" t="s">
        <v>5627</v>
      </c>
    </row>
    <row r="5295" spans="1:4" x14ac:dyDescent="0.2">
      <c r="A5295" s="4" t="s">
        <v>23</v>
      </c>
      <c r="B5295" s="4"/>
      <c r="C5295" s="4" t="s">
        <v>342</v>
      </c>
      <c r="D5295" s="4" t="s">
        <v>5628</v>
      </c>
    </row>
    <row r="5296" spans="1:4" x14ac:dyDescent="0.2">
      <c r="A5296" s="4" t="s">
        <v>23</v>
      </c>
      <c r="B5296" s="4"/>
      <c r="C5296" s="4" t="s">
        <v>342</v>
      </c>
      <c r="D5296" s="4" t="s">
        <v>1157</v>
      </c>
    </row>
    <row r="5297" spans="1:4" x14ac:dyDescent="0.2">
      <c r="A5297" s="4" t="s">
        <v>30</v>
      </c>
      <c r="B5297" s="4"/>
      <c r="C5297" s="4" t="s">
        <v>5629</v>
      </c>
      <c r="D5297" s="4" t="s">
        <v>1056</v>
      </c>
    </row>
    <row r="5298" spans="1:4" x14ac:dyDescent="0.2">
      <c r="A5298" s="4" t="s">
        <v>30</v>
      </c>
      <c r="B5298" s="4"/>
      <c r="C5298" s="4" t="s">
        <v>5629</v>
      </c>
      <c r="D5298" s="4" t="s">
        <v>1725</v>
      </c>
    </row>
    <row r="5299" spans="1:4" x14ac:dyDescent="0.2">
      <c r="A5299" s="4" t="s">
        <v>30</v>
      </c>
      <c r="B5299" s="4"/>
      <c r="C5299" s="4" t="s">
        <v>5629</v>
      </c>
      <c r="D5299" s="4" t="s">
        <v>1726</v>
      </c>
    </row>
    <row r="5300" spans="1:4" x14ac:dyDescent="0.2">
      <c r="A5300" s="4" t="s">
        <v>30</v>
      </c>
      <c r="B5300" s="4"/>
      <c r="C5300" s="4" t="s">
        <v>5629</v>
      </c>
      <c r="D5300" s="4" t="s">
        <v>1727</v>
      </c>
    </row>
    <row r="5301" spans="1:4" x14ac:dyDescent="0.2">
      <c r="A5301" s="4" t="s">
        <v>30</v>
      </c>
      <c r="B5301" s="4"/>
      <c r="C5301" s="4" t="s">
        <v>5629</v>
      </c>
      <c r="D5301" s="4" t="s">
        <v>656</v>
      </c>
    </row>
    <row r="5302" spans="1:4" x14ac:dyDescent="0.2">
      <c r="A5302" s="4" t="s">
        <v>30</v>
      </c>
      <c r="B5302" s="4"/>
      <c r="C5302" s="4" t="s">
        <v>5629</v>
      </c>
      <c r="D5302" s="4" t="s">
        <v>1741</v>
      </c>
    </row>
    <row r="5303" spans="1:4" x14ac:dyDescent="0.2">
      <c r="A5303" s="4" t="s">
        <v>30</v>
      </c>
      <c r="B5303" s="4"/>
      <c r="C5303" s="4" t="s">
        <v>5629</v>
      </c>
      <c r="D5303" s="4" t="s">
        <v>1742</v>
      </c>
    </row>
    <row r="5304" spans="1:4" x14ac:dyDescent="0.2">
      <c r="A5304" s="4" t="s">
        <v>30</v>
      </c>
      <c r="B5304" s="4"/>
      <c r="C5304" s="4" t="s">
        <v>5629</v>
      </c>
      <c r="D5304" s="4" t="s">
        <v>1743</v>
      </c>
    </row>
    <row r="5305" spans="1:4" x14ac:dyDescent="0.2">
      <c r="A5305" s="4" t="s">
        <v>30</v>
      </c>
      <c r="B5305" s="4"/>
      <c r="C5305" s="4" t="s">
        <v>5629</v>
      </c>
      <c r="D5305" s="4" t="s">
        <v>5630</v>
      </c>
    </row>
    <row r="5306" spans="1:4" x14ac:dyDescent="0.2">
      <c r="A5306" s="4" t="s">
        <v>30</v>
      </c>
      <c r="B5306" s="4"/>
      <c r="C5306" s="4" t="s">
        <v>5629</v>
      </c>
      <c r="D5306" s="4" t="s">
        <v>5631</v>
      </c>
    </row>
    <row r="5307" spans="1:4" x14ac:dyDescent="0.2">
      <c r="A5307" s="4" t="s">
        <v>30</v>
      </c>
      <c r="B5307" s="4"/>
      <c r="C5307" s="4" t="s">
        <v>5629</v>
      </c>
      <c r="D5307" s="4" t="s">
        <v>5632</v>
      </c>
    </row>
    <row r="5308" spans="1:4" x14ac:dyDescent="0.2">
      <c r="A5308" s="4" t="s">
        <v>30</v>
      </c>
      <c r="B5308" s="4"/>
      <c r="C5308" s="4" t="s">
        <v>5629</v>
      </c>
      <c r="D5308" s="4" t="s">
        <v>662</v>
      </c>
    </row>
    <row r="5309" spans="1:4" x14ac:dyDescent="0.2">
      <c r="A5309" s="4" t="s">
        <v>30</v>
      </c>
      <c r="B5309" s="4"/>
      <c r="C5309" s="4" t="s">
        <v>5629</v>
      </c>
      <c r="D5309" s="4" t="s">
        <v>5633</v>
      </c>
    </row>
    <row r="5310" spans="1:4" x14ac:dyDescent="0.2">
      <c r="A5310" s="4" t="s">
        <v>30</v>
      </c>
      <c r="B5310" s="4"/>
      <c r="C5310" s="4" t="s">
        <v>5629</v>
      </c>
      <c r="D5310" s="4" t="s">
        <v>5634</v>
      </c>
    </row>
    <row r="5311" spans="1:4" x14ac:dyDescent="0.2">
      <c r="A5311" s="4" t="s">
        <v>30</v>
      </c>
      <c r="B5311" s="4"/>
      <c r="C5311" s="4" t="s">
        <v>5629</v>
      </c>
      <c r="D5311" s="4" t="s">
        <v>2250</v>
      </c>
    </row>
    <row r="5312" spans="1:4" x14ac:dyDescent="0.2">
      <c r="A5312" s="4" t="s">
        <v>30</v>
      </c>
      <c r="B5312" s="4"/>
      <c r="C5312" s="4" t="s">
        <v>5629</v>
      </c>
      <c r="D5312" s="4" t="s">
        <v>2253</v>
      </c>
    </row>
    <row r="5313" spans="1:4" x14ac:dyDescent="0.2">
      <c r="A5313" s="4" t="s">
        <v>18</v>
      </c>
      <c r="B5313" s="4" t="s">
        <v>5361</v>
      </c>
      <c r="C5313" s="4" t="s">
        <v>5635</v>
      </c>
      <c r="D5313" s="4" t="s">
        <v>838</v>
      </c>
    </row>
    <row r="5314" spans="1:4" x14ac:dyDescent="0.2">
      <c r="A5314" s="4" t="s">
        <v>18</v>
      </c>
      <c r="B5314" s="4" t="s">
        <v>5361</v>
      </c>
      <c r="C5314" s="4" t="s">
        <v>5635</v>
      </c>
      <c r="D5314" s="4" t="s">
        <v>839</v>
      </c>
    </row>
    <row r="5315" spans="1:4" x14ac:dyDescent="0.2">
      <c r="A5315" s="4" t="s">
        <v>18</v>
      </c>
      <c r="B5315" s="4" t="s">
        <v>5361</v>
      </c>
      <c r="C5315" s="4" t="s">
        <v>5635</v>
      </c>
      <c r="D5315" s="4" t="s">
        <v>840</v>
      </c>
    </row>
    <row r="5316" spans="1:4" x14ac:dyDescent="0.2">
      <c r="A5316" s="4" t="s">
        <v>18</v>
      </c>
      <c r="B5316" s="4" t="s">
        <v>5361</v>
      </c>
      <c r="C5316" s="4" t="s">
        <v>5635</v>
      </c>
      <c r="D5316" s="4" t="s">
        <v>841</v>
      </c>
    </row>
    <row r="5317" spans="1:4" x14ac:dyDescent="0.2">
      <c r="A5317" s="4" t="s">
        <v>18</v>
      </c>
      <c r="B5317" s="4" t="s">
        <v>5361</v>
      </c>
      <c r="C5317" s="4" t="s">
        <v>5635</v>
      </c>
      <c r="D5317" s="4" t="s">
        <v>1906</v>
      </c>
    </row>
    <row r="5318" spans="1:4" x14ac:dyDescent="0.2">
      <c r="A5318" s="4" t="s">
        <v>18</v>
      </c>
      <c r="B5318" s="4" t="s">
        <v>5361</v>
      </c>
      <c r="C5318" s="4" t="s">
        <v>5635</v>
      </c>
      <c r="D5318" s="4" t="s">
        <v>1216</v>
      </c>
    </row>
    <row r="5319" spans="1:4" x14ac:dyDescent="0.2">
      <c r="A5319" s="4" t="s">
        <v>18</v>
      </c>
      <c r="B5319" s="4" t="s">
        <v>5361</v>
      </c>
      <c r="C5319" s="4" t="s">
        <v>5635</v>
      </c>
      <c r="D5319" s="4" t="s">
        <v>5636</v>
      </c>
    </row>
    <row r="5320" spans="1:4" x14ac:dyDescent="0.2">
      <c r="A5320" s="4" t="s">
        <v>18</v>
      </c>
      <c r="B5320" s="4" t="s">
        <v>5361</v>
      </c>
      <c r="C5320" s="4" t="s">
        <v>5635</v>
      </c>
      <c r="D5320" s="4" t="s">
        <v>5637</v>
      </c>
    </row>
    <row r="5321" spans="1:4" x14ac:dyDescent="0.2">
      <c r="A5321" s="4" t="s">
        <v>18</v>
      </c>
      <c r="B5321" s="4" t="s">
        <v>5361</v>
      </c>
      <c r="C5321" s="4" t="s">
        <v>5635</v>
      </c>
      <c r="D5321" s="4" t="s">
        <v>5638</v>
      </c>
    </row>
    <row r="5322" spans="1:4" x14ac:dyDescent="0.2">
      <c r="A5322" s="4" t="s">
        <v>18</v>
      </c>
      <c r="B5322" s="4" t="s">
        <v>5361</v>
      </c>
      <c r="C5322" s="4" t="s">
        <v>5635</v>
      </c>
      <c r="D5322" s="4" t="s">
        <v>5639</v>
      </c>
    </row>
    <row r="5323" spans="1:4" x14ac:dyDescent="0.2">
      <c r="A5323" s="4" t="s">
        <v>18</v>
      </c>
      <c r="B5323" s="4" t="s">
        <v>5361</v>
      </c>
      <c r="C5323" s="4" t="s">
        <v>5635</v>
      </c>
      <c r="D5323" s="4" t="s">
        <v>5640</v>
      </c>
    </row>
    <row r="5324" spans="1:4" x14ac:dyDescent="0.2">
      <c r="A5324" s="4" t="s">
        <v>18</v>
      </c>
      <c r="B5324" s="4" t="s">
        <v>5361</v>
      </c>
      <c r="C5324" s="4" t="s">
        <v>5635</v>
      </c>
      <c r="D5324" s="4" t="s">
        <v>5641</v>
      </c>
    </row>
    <row r="5325" spans="1:4" x14ac:dyDescent="0.2">
      <c r="A5325" s="4" t="s">
        <v>22</v>
      </c>
      <c r="B5325" s="4" t="s">
        <v>64</v>
      </c>
      <c r="C5325" s="4" t="s">
        <v>5642</v>
      </c>
      <c r="D5325" s="4" t="s">
        <v>5643</v>
      </c>
    </row>
    <row r="5326" spans="1:4" x14ac:dyDescent="0.2">
      <c r="A5326" s="4" t="s">
        <v>22</v>
      </c>
      <c r="B5326" s="4" t="s">
        <v>64</v>
      </c>
      <c r="C5326" s="4" t="s">
        <v>5642</v>
      </c>
      <c r="D5326" s="4" t="s">
        <v>5644</v>
      </c>
    </row>
    <row r="5327" spans="1:4" x14ac:dyDescent="0.2">
      <c r="A5327" s="4" t="s">
        <v>22</v>
      </c>
      <c r="B5327" s="4" t="s">
        <v>64</v>
      </c>
      <c r="C5327" s="4" t="s">
        <v>5642</v>
      </c>
      <c r="D5327" s="4" t="s">
        <v>5645</v>
      </c>
    </row>
    <row r="5328" spans="1:4" x14ac:dyDescent="0.2">
      <c r="A5328" s="4" t="s">
        <v>22</v>
      </c>
      <c r="B5328" s="4" t="s">
        <v>64</v>
      </c>
      <c r="C5328" s="4" t="s">
        <v>5642</v>
      </c>
      <c r="D5328" s="4" t="s">
        <v>5646</v>
      </c>
    </row>
    <row r="5329" spans="1:4" x14ac:dyDescent="0.2">
      <c r="A5329" s="4" t="s">
        <v>22</v>
      </c>
      <c r="B5329" s="4" t="s">
        <v>64</v>
      </c>
      <c r="C5329" s="4" t="s">
        <v>5642</v>
      </c>
      <c r="D5329" s="4" t="s">
        <v>5647</v>
      </c>
    </row>
    <row r="5330" spans="1:4" x14ac:dyDescent="0.2">
      <c r="A5330" s="4" t="s">
        <v>22</v>
      </c>
      <c r="B5330" s="4" t="s">
        <v>64</v>
      </c>
      <c r="C5330" s="4" t="s">
        <v>5642</v>
      </c>
      <c r="D5330" s="4" t="s">
        <v>5648</v>
      </c>
    </row>
    <row r="5331" spans="1:4" x14ac:dyDescent="0.2">
      <c r="A5331" s="4" t="s">
        <v>22</v>
      </c>
      <c r="B5331" s="4" t="s">
        <v>64</v>
      </c>
      <c r="C5331" s="4" t="s">
        <v>5642</v>
      </c>
      <c r="D5331" s="4" t="s">
        <v>5649</v>
      </c>
    </row>
    <row r="5332" spans="1:4" x14ac:dyDescent="0.2">
      <c r="A5332" s="4" t="s">
        <v>22</v>
      </c>
      <c r="B5332" s="4" t="s">
        <v>64</v>
      </c>
      <c r="C5332" s="4" t="s">
        <v>5642</v>
      </c>
      <c r="D5332" s="4" t="s">
        <v>5650</v>
      </c>
    </row>
    <row r="5333" spans="1:4" x14ac:dyDescent="0.2">
      <c r="A5333" s="4" t="s">
        <v>22</v>
      </c>
      <c r="B5333" s="4" t="s">
        <v>64</v>
      </c>
      <c r="C5333" s="4" t="s">
        <v>5642</v>
      </c>
      <c r="D5333" s="4" t="s">
        <v>5651</v>
      </c>
    </row>
    <row r="5334" spans="1:4" x14ac:dyDescent="0.2">
      <c r="A5334" s="4" t="s">
        <v>22</v>
      </c>
      <c r="B5334" s="4" t="s">
        <v>64</v>
      </c>
      <c r="C5334" s="4" t="s">
        <v>5642</v>
      </c>
      <c r="D5334" s="4" t="s">
        <v>5652</v>
      </c>
    </row>
    <row r="5335" spans="1:4" x14ac:dyDescent="0.2">
      <c r="A5335" s="4" t="s">
        <v>22</v>
      </c>
      <c r="B5335" s="4" t="s">
        <v>64</v>
      </c>
      <c r="C5335" s="4" t="s">
        <v>5642</v>
      </c>
      <c r="D5335" s="4" t="s">
        <v>5653</v>
      </c>
    </row>
    <row r="5336" spans="1:4" x14ac:dyDescent="0.2">
      <c r="A5336" s="4" t="s">
        <v>22</v>
      </c>
      <c r="B5336" s="4" t="s">
        <v>64</v>
      </c>
      <c r="C5336" s="4" t="s">
        <v>5642</v>
      </c>
      <c r="D5336" s="4" t="s">
        <v>5654</v>
      </c>
    </row>
    <row r="5337" spans="1:4" x14ac:dyDescent="0.2">
      <c r="A5337" s="4" t="s">
        <v>22</v>
      </c>
      <c r="B5337" s="4" t="s">
        <v>64</v>
      </c>
      <c r="C5337" s="4" t="s">
        <v>5642</v>
      </c>
      <c r="D5337" s="4" t="s">
        <v>5655</v>
      </c>
    </row>
    <row r="5338" spans="1:4" x14ac:dyDescent="0.2">
      <c r="A5338" s="4" t="s">
        <v>22</v>
      </c>
      <c r="B5338" s="4" t="s">
        <v>64</v>
      </c>
      <c r="C5338" s="4" t="s">
        <v>5642</v>
      </c>
      <c r="D5338" s="4" t="s">
        <v>5656</v>
      </c>
    </row>
    <row r="5339" spans="1:4" x14ac:dyDescent="0.2">
      <c r="A5339" s="4" t="s">
        <v>22</v>
      </c>
      <c r="B5339" s="4" t="s">
        <v>64</v>
      </c>
      <c r="C5339" s="4" t="s">
        <v>5642</v>
      </c>
      <c r="D5339" s="4" t="s">
        <v>5657</v>
      </c>
    </row>
    <row r="5340" spans="1:4" x14ac:dyDescent="0.2">
      <c r="A5340" s="4" t="s">
        <v>22</v>
      </c>
      <c r="B5340" s="4" t="s">
        <v>64</v>
      </c>
      <c r="C5340" s="4" t="s">
        <v>5642</v>
      </c>
      <c r="D5340" s="4" t="s">
        <v>5658</v>
      </c>
    </row>
    <row r="5341" spans="1:4" x14ac:dyDescent="0.2">
      <c r="A5341" s="4" t="s">
        <v>22</v>
      </c>
      <c r="B5341" s="4" t="s">
        <v>64</v>
      </c>
      <c r="C5341" s="4" t="s">
        <v>5642</v>
      </c>
      <c r="D5341" s="4" t="s">
        <v>5659</v>
      </c>
    </row>
    <row r="5342" spans="1:4" x14ac:dyDescent="0.2">
      <c r="A5342" s="4" t="s">
        <v>22</v>
      </c>
      <c r="B5342" s="4" t="s">
        <v>64</v>
      </c>
      <c r="C5342" s="4" t="s">
        <v>5642</v>
      </c>
      <c r="D5342" s="4" t="s">
        <v>5660</v>
      </c>
    </row>
    <row r="5343" spans="1:4" x14ac:dyDescent="0.2">
      <c r="A5343" s="4" t="s">
        <v>22</v>
      </c>
      <c r="B5343" s="4" t="s">
        <v>64</v>
      </c>
      <c r="C5343" s="4" t="s">
        <v>5642</v>
      </c>
      <c r="D5343" s="4" t="s">
        <v>5661</v>
      </c>
    </row>
    <row r="5344" spans="1:4" x14ac:dyDescent="0.2">
      <c r="A5344" s="4" t="s">
        <v>22</v>
      </c>
      <c r="B5344" s="4" t="s">
        <v>64</v>
      </c>
      <c r="C5344" s="4" t="s">
        <v>5642</v>
      </c>
      <c r="D5344" s="4" t="s">
        <v>5662</v>
      </c>
    </row>
    <row r="5345" spans="1:4" x14ac:dyDescent="0.2">
      <c r="A5345" s="4" t="s">
        <v>22</v>
      </c>
      <c r="B5345" s="4" t="s">
        <v>64</v>
      </c>
      <c r="C5345" s="4" t="s">
        <v>5642</v>
      </c>
      <c r="D5345" s="4" t="s">
        <v>5663</v>
      </c>
    </row>
    <row r="5346" spans="1:4" x14ac:dyDescent="0.2">
      <c r="A5346" s="4" t="s">
        <v>22</v>
      </c>
      <c r="B5346" s="4" t="s">
        <v>64</v>
      </c>
      <c r="C5346" s="4" t="s">
        <v>5642</v>
      </c>
      <c r="D5346" s="4" t="s">
        <v>5664</v>
      </c>
    </row>
    <row r="5347" spans="1:4" x14ac:dyDescent="0.2">
      <c r="A5347" s="4" t="s">
        <v>22</v>
      </c>
      <c r="B5347" s="4" t="s">
        <v>64</v>
      </c>
      <c r="C5347" s="4" t="s">
        <v>5642</v>
      </c>
      <c r="D5347" s="4" t="s">
        <v>5665</v>
      </c>
    </row>
    <row r="5348" spans="1:4" x14ac:dyDescent="0.2">
      <c r="A5348" s="4" t="s">
        <v>22</v>
      </c>
      <c r="B5348" s="4" t="s">
        <v>64</v>
      </c>
      <c r="C5348" s="4" t="s">
        <v>5642</v>
      </c>
      <c r="D5348" s="4" t="s">
        <v>5666</v>
      </c>
    </row>
    <row r="5349" spans="1:4" x14ac:dyDescent="0.2">
      <c r="A5349" s="4" t="s">
        <v>22</v>
      </c>
      <c r="B5349" s="4" t="s">
        <v>64</v>
      </c>
      <c r="C5349" s="4" t="s">
        <v>5642</v>
      </c>
      <c r="D5349" s="4" t="s">
        <v>5667</v>
      </c>
    </row>
    <row r="5350" spans="1:4" x14ac:dyDescent="0.2">
      <c r="A5350" s="4" t="s">
        <v>22</v>
      </c>
      <c r="B5350" s="4" t="s">
        <v>64</v>
      </c>
      <c r="C5350" s="4" t="s">
        <v>5642</v>
      </c>
      <c r="D5350" s="4" t="s">
        <v>5668</v>
      </c>
    </row>
    <row r="5351" spans="1:4" x14ac:dyDescent="0.2">
      <c r="A5351" s="4" t="s">
        <v>22</v>
      </c>
      <c r="B5351" s="4" t="s">
        <v>64</v>
      </c>
      <c r="C5351" s="4" t="s">
        <v>5642</v>
      </c>
      <c r="D5351" s="4" t="s">
        <v>5669</v>
      </c>
    </row>
    <row r="5352" spans="1:4" x14ac:dyDescent="0.2">
      <c r="A5352" s="4" t="s">
        <v>21</v>
      </c>
      <c r="B5352" s="4" t="s">
        <v>86</v>
      </c>
      <c r="C5352" s="4" t="s">
        <v>5670</v>
      </c>
      <c r="D5352" s="4" t="s">
        <v>5671</v>
      </c>
    </row>
    <row r="5353" spans="1:4" x14ac:dyDescent="0.2">
      <c r="A5353" s="4" t="s">
        <v>21</v>
      </c>
      <c r="B5353" s="4" t="s">
        <v>86</v>
      </c>
      <c r="C5353" s="4" t="s">
        <v>5670</v>
      </c>
      <c r="D5353" s="4" t="s">
        <v>5672</v>
      </c>
    </row>
    <row r="5354" spans="1:4" x14ac:dyDescent="0.2">
      <c r="A5354" s="4" t="s">
        <v>21</v>
      </c>
      <c r="B5354" s="4" t="s">
        <v>86</v>
      </c>
      <c r="C5354" s="4" t="s">
        <v>5670</v>
      </c>
      <c r="D5354" s="4" t="s">
        <v>4963</v>
      </c>
    </row>
    <row r="5355" spans="1:4" x14ac:dyDescent="0.2">
      <c r="A5355" s="4" t="s">
        <v>21</v>
      </c>
      <c r="B5355" s="4" t="s">
        <v>86</v>
      </c>
      <c r="C5355" s="4" t="s">
        <v>5670</v>
      </c>
      <c r="D5355" s="4" t="s">
        <v>5673</v>
      </c>
    </row>
    <row r="5356" spans="1:4" x14ac:dyDescent="0.2">
      <c r="A5356" s="4" t="s">
        <v>21</v>
      </c>
      <c r="B5356" s="4" t="s">
        <v>86</v>
      </c>
      <c r="C5356" s="4" t="s">
        <v>5670</v>
      </c>
      <c r="D5356" s="4" t="s">
        <v>5674</v>
      </c>
    </row>
    <row r="5357" spans="1:4" x14ac:dyDescent="0.2">
      <c r="A5357" s="4" t="s">
        <v>21</v>
      </c>
      <c r="B5357" s="4" t="s">
        <v>86</v>
      </c>
      <c r="C5357" s="4" t="s">
        <v>5670</v>
      </c>
      <c r="D5357" s="4" t="s">
        <v>5675</v>
      </c>
    </row>
    <row r="5358" spans="1:4" x14ac:dyDescent="0.2">
      <c r="A5358" s="4" t="s">
        <v>21</v>
      </c>
      <c r="B5358" s="4" t="s">
        <v>86</v>
      </c>
      <c r="C5358" s="4" t="s">
        <v>5670</v>
      </c>
      <c r="D5358" s="4" t="s">
        <v>5676</v>
      </c>
    </row>
    <row r="5359" spans="1:4" x14ac:dyDescent="0.2">
      <c r="A5359" s="4" t="s">
        <v>21</v>
      </c>
      <c r="B5359" s="4" t="s">
        <v>86</v>
      </c>
      <c r="C5359" s="4" t="s">
        <v>5670</v>
      </c>
      <c r="D5359" s="4" t="s">
        <v>5677</v>
      </c>
    </row>
    <row r="5360" spans="1:4" x14ac:dyDescent="0.2">
      <c r="A5360" s="4" t="s">
        <v>21</v>
      </c>
      <c r="B5360" s="4" t="s">
        <v>86</v>
      </c>
      <c r="C5360" s="4" t="s">
        <v>5670</v>
      </c>
      <c r="D5360" s="4" t="s">
        <v>5678</v>
      </c>
    </row>
    <row r="5361" spans="1:4" x14ac:dyDescent="0.2">
      <c r="A5361" s="4" t="s">
        <v>16</v>
      </c>
      <c r="B5361" s="4" t="s">
        <v>42</v>
      </c>
      <c r="C5361" s="4" t="s">
        <v>594</v>
      </c>
      <c r="D5361" s="4" t="s">
        <v>5679</v>
      </c>
    </row>
    <row r="5362" spans="1:4" x14ac:dyDescent="0.2">
      <c r="A5362" s="4" t="s">
        <v>16</v>
      </c>
      <c r="B5362" s="4" t="s">
        <v>42</v>
      </c>
      <c r="C5362" s="4" t="s">
        <v>594</v>
      </c>
      <c r="D5362" s="4" t="s">
        <v>5680</v>
      </c>
    </row>
    <row r="5363" spans="1:4" x14ac:dyDescent="0.2">
      <c r="A5363" s="4" t="s">
        <v>16</v>
      </c>
      <c r="B5363" s="4" t="s">
        <v>42</v>
      </c>
      <c r="C5363" s="4" t="s">
        <v>594</v>
      </c>
      <c r="D5363" s="4" t="s">
        <v>5681</v>
      </c>
    </row>
    <row r="5364" spans="1:4" x14ac:dyDescent="0.2">
      <c r="A5364" s="4" t="s">
        <v>16</v>
      </c>
      <c r="B5364" s="4" t="s">
        <v>42</v>
      </c>
      <c r="C5364" s="4" t="s">
        <v>594</v>
      </c>
      <c r="D5364" s="4" t="s">
        <v>5682</v>
      </c>
    </row>
    <row r="5365" spans="1:4" x14ac:dyDescent="0.2">
      <c r="A5365" s="4" t="s">
        <v>16</v>
      </c>
      <c r="B5365" s="4" t="s">
        <v>42</v>
      </c>
      <c r="C5365" s="4" t="s">
        <v>594</v>
      </c>
      <c r="D5365" s="4" t="s">
        <v>5683</v>
      </c>
    </row>
    <row r="5366" spans="1:4" x14ac:dyDescent="0.2">
      <c r="A5366" s="4" t="s">
        <v>16</v>
      </c>
      <c r="B5366" s="4" t="s">
        <v>42</v>
      </c>
      <c r="C5366" s="4" t="s">
        <v>594</v>
      </c>
      <c r="D5366" s="4" t="s">
        <v>5684</v>
      </c>
    </row>
    <row r="5367" spans="1:4" x14ac:dyDescent="0.2">
      <c r="A5367" s="4" t="s">
        <v>16</v>
      </c>
      <c r="B5367" s="4" t="s">
        <v>42</v>
      </c>
      <c r="C5367" s="4" t="s">
        <v>594</v>
      </c>
      <c r="D5367" s="4" t="s">
        <v>5685</v>
      </c>
    </row>
    <row r="5368" spans="1:4" x14ac:dyDescent="0.2">
      <c r="A5368" s="4" t="s">
        <v>16</v>
      </c>
      <c r="B5368" s="4" t="s">
        <v>42</v>
      </c>
      <c r="C5368" s="4" t="s">
        <v>594</v>
      </c>
      <c r="D5368" s="4" t="s">
        <v>5686</v>
      </c>
    </row>
    <row r="5369" spans="1:4" x14ac:dyDescent="0.2">
      <c r="A5369" s="4" t="s">
        <v>16</v>
      </c>
      <c r="B5369" s="4" t="s">
        <v>42</v>
      </c>
      <c r="C5369" s="4" t="s">
        <v>594</v>
      </c>
      <c r="D5369" s="4" t="s">
        <v>5687</v>
      </c>
    </row>
    <row r="5370" spans="1:4" x14ac:dyDescent="0.2">
      <c r="A5370" s="4" t="s">
        <v>16</v>
      </c>
      <c r="B5370" s="4" t="s">
        <v>42</v>
      </c>
      <c r="C5370" s="4" t="s">
        <v>594</v>
      </c>
      <c r="D5370" s="4" t="s">
        <v>5688</v>
      </c>
    </row>
    <row r="5371" spans="1:4" x14ac:dyDescent="0.2">
      <c r="A5371" s="4" t="s">
        <v>16</v>
      </c>
      <c r="B5371" s="4" t="s">
        <v>42</v>
      </c>
      <c r="C5371" s="4" t="s">
        <v>594</v>
      </c>
      <c r="D5371" s="4" t="s">
        <v>5689</v>
      </c>
    </row>
    <row r="5372" spans="1:4" x14ac:dyDescent="0.2">
      <c r="A5372" s="4" t="s">
        <v>30</v>
      </c>
      <c r="B5372" s="4" t="s">
        <v>103</v>
      </c>
      <c r="C5372" s="4" t="s">
        <v>5690</v>
      </c>
      <c r="D5372" s="4" t="s">
        <v>5691</v>
      </c>
    </row>
    <row r="5373" spans="1:4" x14ac:dyDescent="0.2">
      <c r="A5373" s="4" t="s">
        <v>30</v>
      </c>
      <c r="B5373" s="4" t="s">
        <v>103</v>
      </c>
      <c r="C5373" s="4" t="s">
        <v>5690</v>
      </c>
      <c r="D5373" s="4" t="s">
        <v>5692</v>
      </c>
    </row>
    <row r="5374" spans="1:4" x14ac:dyDescent="0.2">
      <c r="A5374" s="4" t="s">
        <v>30</v>
      </c>
      <c r="B5374" s="4" t="s">
        <v>103</v>
      </c>
      <c r="C5374" s="4" t="s">
        <v>5690</v>
      </c>
      <c r="D5374" s="4" t="s">
        <v>5693</v>
      </c>
    </row>
    <row r="5375" spans="1:4" x14ac:dyDescent="0.2">
      <c r="A5375" s="4" t="s">
        <v>30</v>
      </c>
      <c r="B5375" s="4" t="s">
        <v>103</v>
      </c>
      <c r="C5375" s="4" t="s">
        <v>5690</v>
      </c>
      <c r="D5375" s="4" t="s">
        <v>5694</v>
      </c>
    </row>
    <row r="5376" spans="1:4" x14ac:dyDescent="0.2">
      <c r="A5376" s="4" t="s">
        <v>30</v>
      </c>
      <c r="B5376" s="4" t="s">
        <v>103</v>
      </c>
      <c r="C5376" s="4" t="s">
        <v>5690</v>
      </c>
      <c r="D5376" s="4" t="s">
        <v>5695</v>
      </c>
    </row>
    <row r="5377" spans="1:4" x14ac:dyDescent="0.2">
      <c r="A5377" s="4" t="s">
        <v>30</v>
      </c>
      <c r="B5377" s="4" t="s">
        <v>103</v>
      </c>
      <c r="C5377" s="4" t="s">
        <v>5690</v>
      </c>
      <c r="D5377" s="4" t="s">
        <v>5696</v>
      </c>
    </row>
    <row r="5378" spans="1:4" x14ac:dyDescent="0.2">
      <c r="A5378" s="4" t="s">
        <v>30</v>
      </c>
      <c r="B5378" s="4" t="s">
        <v>103</v>
      </c>
      <c r="C5378" s="4" t="s">
        <v>5690</v>
      </c>
      <c r="D5378" s="4" t="s">
        <v>5697</v>
      </c>
    </row>
    <row r="5379" spans="1:4" x14ac:dyDescent="0.2">
      <c r="A5379" s="4" t="s">
        <v>30</v>
      </c>
      <c r="B5379" s="4" t="s">
        <v>103</v>
      </c>
      <c r="C5379" s="4" t="s">
        <v>5690</v>
      </c>
      <c r="D5379" s="4" t="s">
        <v>5698</v>
      </c>
    </row>
    <row r="5380" spans="1:4" x14ac:dyDescent="0.2">
      <c r="A5380" s="4" t="s">
        <v>30</v>
      </c>
      <c r="B5380" s="4" t="s">
        <v>103</v>
      </c>
      <c r="C5380" s="4" t="s">
        <v>5690</v>
      </c>
      <c r="D5380" s="4" t="s">
        <v>5699</v>
      </c>
    </row>
    <row r="5381" spans="1:4" x14ac:dyDescent="0.2">
      <c r="A5381" s="4" t="s">
        <v>30</v>
      </c>
      <c r="B5381" s="4" t="s">
        <v>103</v>
      </c>
      <c r="C5381" s="4" t="s">
        <v>5690</v>
      </c>
      <c r="D5381" s="4" t="s">
        <v>5700</v>
      </c>
    </row>
    <row r="5382" spans="1:4" x14ac:dyDescent="0.2">
      <c r="A5382" s="4" t="s">
        <v>30</v>
      </c>
      <c r="B5382" s="4" t="s">
        <v>103</v>
      </c>
      <c r="C5382" s="4" t="s">
        <v>5690</v>
      </c>
      <c r="D5382" s="4" t="s">
        <v>5701</v>
      </c>
    </row>
    <row r="5383" spans="1:4" x14ac:dyDescent="0.2">
      <c r="A5383" s="4" t="s">
        <v>30</v>
      </c>
      <c r="B5383" s="4" t="s">
        <v>103</v>
      </c>
      <c r="C5383" s="4" t="s">
        <v>5690</v>
      </c>
      <c r="D5383" s="4" t="s">
        <v>5702</v>
      </c>
    </row>
    <row r="5384" spans="1:4" x14ac:dyDescent="0.2">
      <c r="A5384" s="4" t="s">
        <v>30</v>
      </c>
      <c r="B5384" s="4" t="s">
        <v>103</v>
      </c>
      <c r="C5384" s="4" t="s">
        <v>5690</v>
      </c>
      <c r="D5384" s="4" t="s">
        <v>5703</v>
      </c>
    </row>
    <row r="5385" spans="1:4" x14ac:dyDescent="0.2">
      <c r="A5385" s="4" t="s">
        <v>30</v>
      </c>
      <c r="B5385" s="4" t="s">
        <v>103</v>
      </c>
      <c r="C5385" s="4" t="s">
        <v>5690</v>
      </c>
      <c r="D5385" s="4" t="s">
        <v>5704</v>
      </c>
    </row>
    <row r="5386" spans="1:4" x14ac:dyDescent="0.2">
      <c r="A5386" s="4" t="s">
        <v>30</v>
      </c>
      <c r="B5386" s="4" t="s">
        <v>103</v>
      </c>
      <c r="C5386" s="4" t="s">
        <v>5690</v>
      </c>
      <c r="D5386" s="4" t="s">
        <v>5705</v>
      </c>
    </row>
    <row r="5387" spans="1:4" x14ac:dyDescent="0.2">
      <c r="A5387" s="4" t="s">
        <v>30</v>
      </c>
      <c r="B5387" s="4" t="s">
        <v>103</v>
      </c>
      <c r="C5387" s="4" t="s">
        <v>5690</v>
      </c>
      <c r="D5387" s="4" t="s">
        <v>5706</v>
      </c>
    </row>
    <row r="5388" spans="1:4" x14ac:dyDescent="0.2">
      <c r="A5388" s="4" t="s">
        <v>16</v>
      </c>
      <c r="B5388" s="4" t="s">
        <v>50</v>
      </c>
      <c r="C5388" s="4" t="s">
        <v>160</v>
      </c>
      <c r="D5388" s="4" t="s">
        <v>4653</v>
      </c>
    </row>
    <row r="5389" spans="1:4" x14ac:dyDescent="0.2">
      <c r="A5389" s="4" t="s">
        <v>16</v>
      </c>
      <c r="B5389" s="4" t="s">
        <v>50</v>
      </c>
      <c r="C5389" s="4" t="s">
        <v>160</v>
      </c>
      <c r="D5389" s="4" t="s">
        <v>4655</v>
      </c>
    </row>
    <row r="5390" spans="1:4" x14ac:dyDescent="0.2">
      <c r="A5390" s="4" t="s">
        <v>16</v>
      </c>
      <c r="B5390" s="4" t="s">
        <v>50</v>
      </c>
      <c r="C5390" s="4" t="s">
        <v>160</v>
      </c>
      <c r="D5390" s="4" t="s">
        <v>5707</v>
      </c>
    </row>
    <row r="5391" spans="1:4" x14ac:dyDescent="0.2">
      <c r="A5391" s="4" t="s">
        <v>16</v>
      </c>
      <c r="B5391" s="4" t="s">
        <v>50</v>
      </c>
      <c r="C5391" s="4" t="s">
        <v>160</v>
      </c>
      <c r="D5391" s="4" t="s">
        <v>5708</v>
      </c>
    </row>
    <row r="5392" spans="1:4" x14ac:dyDescent="0.2">
      <c r="A5392" s="4" t="s">
        <v>16</v>
      </c>
      <c r="B5392" s="4" t="s">
        <v>50</v>
      </c>
      <c r="C5392" s="4" t="s">
        <v>160</v>
      </c>
      <c r="D5392" s="4" t="s">
        <v>5709</v>
      </c>
    </row>
    <row r="5393" spans="1:4" x14ac:dyDescent="0.2">
      <c r="A5393" s="4" t="s">
        <v>16</v>
      </c>
      <c r="B5393" s="4" t="s">
        <v>50</v>
      </c>
      <c r="C5393" s="4" t="s">
        <v>160</v>
      </c>
      <c r="D5393" s="4" t="s">
        <v>3399</v>
      </c>
    </row>
    <row r="5394" spans="1:4" x14ac:dyDescent="0.2">
      <c r="A5394" s="4" t="s">
        <v>16</v>
      </c>
      <c r="B5394" s="4" t="s">
        <v>50</v>
      </c>
      <c r="C5394" s="4" t="s">
        <v>160</v>
      </c>
      <c r="D5394" s="4" t="s">
        <v>4657</v>
      </c>
    </row>
    <row r="5395" spans="1:4" x14ac:dyDescent="0.2">
      <c r="A5395" s="4" t="s">
        <v>16</v>
      </c>
      <c r="B5395" s="4" t="s">
        <v>50</v>
      </c>
      <c r="C5395" s="4" t="s">
        <v>160</v>
      </c>
      <c r="D5395" s="4" t="s">
        <v>5710</v>
      </c>
    </row>
    <row r="5396" spans="1:4" x14ac:dyDescent="0.2">
      <c r="A5396" s="4" t="s">
        <v>16</v>
      </c>
      <c r="B5396" s="4" t="s">
        <v>50</v>
      </c>
      <c r="C5396" s="4" t="s">
        <v>160</v>
      </c>
      <c r="D5396" s="4" t="s">
        <v>4656</v>
      </c>
    </row>
    <row r="5397" spans="1:4" x14ac:dyDescent="0.2">
      <c r="A5397" s="4" t="s">
        <v>16</v>
      </c>
      <c r="B5397" s="4" t="s">
        <v>50</v>
      </c>
      <c r="C5397" s="4" t="s">
        <v>160</v>
      </c>
      <c r="D5397" s="4" t="s">
        <v>5711</v>
      </c>
    </row>
    <row r="5398" spans="1:4" x14ac:dyDescent="0.2">
      <c r="A5398" s="4" t="s">
        <v>16</v>
      </c>
      <c r="B5398" s="4" t="s">
        <v>50</v>
      </c>
      <c r="C5398" s="4" t="s">
        <v>160</v>
      </c>
      <c r="D5398" s="4" t="s">
        <v>5712</v>
      </c>
    </row>
    <row r="5399" spans="1:4" x14ac:dyDescent="0.2">
      <c r="A5399" s="4" t="s">
        <v>16</v>
      </c>
      <c r="B5399" s="4" t="s">
        <v>50</v>
      </c>
      <c r="C5399" s="4" t="s">
        <v>160</v>
      </c>
      <c r="D5399" s="4" t="s">
        <v>5713</v>
      </c>
    </row>
    <row r="5400" spans="1:4" x14ac:dyDescent="0.2">
      <c r="A5400" s="4" t="s">
        <v>16</v>
      </c>
      <c r="B5400" s="4" t="s">
        <v>50</v>
      </c>
      <c r="C5400" s="4" t="s">
        <v>160</v>
      </c>
      <c r="D5400" s="4" t="s">
        <v>5714</v>
      </c>
    </row>
    <row r="5401" spans="1:4" x14ac:dyDescent="0.2">
      <c r="A5401" s="4" t="s">
        <v>16</v>
      </c>
      <c r="B5401" s="4" t="s">
        <v>50</v>
      </c>
      <c r="C5401" s="4" t="s">
        <v>160</v>
      </c>
      <c r="D5401" s="4" t="s">
        <v>5715</v>
      </c>
    </row>
    <row r="5402" spans="1:4" x14ac:dyDescent="0.2">
      <c r="A5402" s="4" t="s">
        <v>16</v>
      </c>
      <c r="B5402" s="4" t="s">
        <v>50</v>
      </c>
      <c r="C5402" s="4" t="s">
        <v>160</v>
      </c>
      <c r="D5402" s="4" t="s">
        <v>5716</v>
      </c>
    </row>
    <row r="5403" spans="1:4" x14ac:dyDescent="0.2">
      <c r="A5403" s="4" t="s">
        <v>16</v>
      </c>
      <c r="B5403" s="4" t="s">
        <v>50</v>
      </c>
      <c r="C5403" s="4" t="s">
        <v>160</v>
      </c>
      <c r="D5403" s="4" t="s">
        <v>5717</v>
      </c>
    </row>
    <row r="5404" spans="1:4" x14ac:dyDescent="0.2">
      <c r="A5404" s="4" t="s">
        <v>16</v>
      </c>
      <c r="B5404" s="4" t="s">
        <v>50</v>
      </c>
      <c r="C5404" s="4" t="s">
        <v>160</v>
      </c>
      <c r="D5404" s="4" t="s">
        <v>5718</v>
      </c>
    </row>
    <row r="5405" spans="1:4" x14ac:dyDescent="0.2">
      <c r="A5405" s="4" t="s">
        <v>16</v>
      </c>
      <c r="B5405" s="4" t="s">
        <v>50</v>
      </c>
      <c r="C5405" s="4" t="s">
        <v>160</v>
      </c>
      <c r="D5405" s="4" t="s">
        <v>5719</v>
      </c>
    </row>
    <row r="5406" spans="1:4" x14ac:dyDescent="0.2">
      <c r="A5406" s="4" t="s">
        <v>16</v>
      </c>
      <c r="B5406" s="4" t="s">
        <v>50</v>
      </c>
      <c r="C5406" s="4" t="s">
        <v>160</v>
      </c>
      <c r="D5406" s="4" t="s">
        <v>5720</v>
      </c>
    </row>
    <row r="5407" spans="1:4" x14ac:dyDescent="0.2">
      <c r="A5407" s="4" t="s">
        <v>16</v>
      </c>
      <c r="B5407" s="4" t="s">
        <v>50</v>
      </c>
      <c r="C5407" s="4" t="s">
        <v>160</v>
      </c>
      <c r="D5407" s="4" t="s">
        <v>5721</v>
      </c>
    </row>
    <row r="5408" spans="1:4" x14ac:dyDescent="0.2">
      <c r="A5408" s="4" t="s">
        <v>16</v>
      </c>
      <c r="B5408" s="4" t="s">
        <v>50</v>
      </c>
      <c r="C5408" s="4" t="s">
        <v>160</v>
      </c>
      <c r="D5408" s="4" t="s">
        <v>5722</v>
      </c>
    </row>
    <row r="5409" spans="1:4" x14ac:dyDescent="0.2">
      <c r="A5409" s="4" t="s">
        <v>16</v>
      </c>
      <c r="B5409" s="4" t="s">
        <v>50</v>
      </c>
      <c r="C5409" s="4" t="s">
        <v>160</v>
      </c>
      <c r="D5409" s="4" t="s">
        <v>5723</v>
      </c>
    </row>
    <row r="5410" spans="1:4" x14ac:dyDescent="0.2">
      <c r="A5410" s="4" t="s">
        <v>16</v>
      </c>
      <c r="B5410" s="4" t="s">
        <v>50</v>
      </c>
      <c r="C5410" s="4" t="s">
        <v>160</v>
      </c>
      <c r="D5410" s="4" t="s">
        <v>5724</v>
      </c>
    </row>
    <row r="5411" spans="1:4" x14ac:dyDescent="0.2">
      <c r="A5411" s="4" t="s">
        <v>16</v>
      </c>
      <c r="B5411" s="4" t="s">
        <v>50</v>
      </c>
      <c r="C5411" s="4" t="s">
        <v>160</v>
      </c>
      <c r="D5411" s="4" t="s">
        <v>5725</v>
      </c>
    </row>
    <row r="5412" spans="1:4" x14ac:dyDescent="0.2">
      <c r="A5412" s="4" t="s">
        <v>20</v>
      </c>
      <c r="B5412" s="4"/>
      <c r="C5412" s="4" t="s">
        <v>383</v>
      </c>
      <c r="D5412" s="4" t="s">
        <v>643</v>
      </c>
    </row>
    <row r="5413" spans="1:4" x14ac:dyDescent="0.2">
      <c r="A5413" s="4" t="s">
        <v>20</v>
      </c>
      <c r="B5413" s="4"/>
      <c r="C5413" s="4" t="s">
        <v>383</v>
      </c>
      <c r="D5413" s="4" t="s">
        <v>5726</v>
      </c>
    </row>
    <row r="5414" spans="1:4" x14ac:dyDescent="0.2">
      <c r="A5414" s="4" t="s">
        <v>20</v>
      </c>
      <c r="B5414" s="4"/>
      <c r="C5414" s="4" t="s">
        <v>383</v>
      </c>
      <c r="D5414" s="4" t="s">
        <v>5010</v>
      </c>
    </row>
    <row r="5415" spans="1:4" x14ac:dyDescent="0.2">
      <c r="A5415" s="4" t="s">
        <v>20</v>
      </c>
      <c r="B5415" s="4"/>
      <c r="C5415" s="4" t="s">
        <v>383</v>
      </c>
      <c r="D5415" s="4" t="s">
        <v>5727</v>
      </c>
    </row>
    <row r="5416" spans="1:4" x14ac:dyDescent="0.2">
      <c r="A5416" s="4" t="s">
        <v>20</v>
      </c>
      <c r="B5416" s="4"/>
      <c r="C5416" s="4" t="s">
        <v>383</v>
      </c>
      <c r="D5416" s="4" t="s">
        <v>5728</v>
      </c>
    </row>
    <row r="5417" spans="1:4" x14ac:dyDescent="0.2">
      <c r="A5417" s="4" t="s">
        <v>20</v>
      </c>
      <c r="B5417" s="4"/>
      <c r="C5417" s="4" t="s">
        <v>383</v>
      </c>
      <c r="D5417" s="4" t="s">
        <v>5729</v>
      </c>
    </row>
    <row r="5418" spans="1:4" x14ac:dyDescent="0.2">
      <c r="A5418" s="4" t="s">
        <v>20</v>
      </c>
      <c r="B5418" s="4"/>
      <c r="C5418" s="4" t="s">
        <v>383</v>
      </c>
      <c r="D5418" s="4" t="s">
        <v>5730</v>
      </c>
    </row>
    <row r="5419" spans="1:4" x14ac:dyDescent="0.2">
      <c r="A5419" s="4" t="s">
        <v>20</v>
      </c>
      <c r="B5419" s="4"/>
      <c r="C5419" s="4" t="s">
        <v>383</v>
      </c>
      <c r="D5419" s="4" t="s">
        <v>5731</v>
      </c>
    </row>
    <row r="5420" spans="1:4" x14ac:dyDescent="0.2">
      <c r="A5420" s="4" t="s">
        <v>20</v>
      </c>
      <c r="B5420" s="4"/>
      <c r="C5420" s="4" t="s">
        <v>383</v>
      </c>
      <c r="D5420" s="4" t="s">
        <v>5732</v>
      </c>
    </row>
    <row r="5421" spans="1:4" x14ac:dyDescent="0.2">
      <c r="A5421" s="4" t="s">
        <v>12</v>
      </c>
      <c r="B5421" s="4" t="s">
        <v>55</v>
      </c>
      <c r="C5421" s="4" t="s">
        <v>5733</v>
      </c>
      <c r="D5421" s="4" t="s">
        <v>5734</v>
      </c>
    </row>
    <row r="5422" spans="1:4" x14ac:dyDescent="0.2">
      <c r="A5422" s="4" t="s">
        <v>12</v>
      </c>
      <c r="B5422" s="4" t="s">
        <v>55</v>
      </c>
      <c r="C5422" s="4" t="s">
        <v>5733</v>
      </c>
      <c r="D5422" s="4" t="s">
        <v>5735</v>
      </c>
    </row>
    <row r="5423" spans="1:4" x14ac:dyDescent="0.2">
      <c r="A5423" s="4" t="s">
        <v>18</v>
      </c>
      <c r="B5423" s="4" t="s">
        <v>48</v>
      </c>
      <c r="C5423" s="4" t="s">
        <v>295</v>
      </c>
      <c r="D5423" s="4" t="s">
        <v>4834</v>
      </c>
    </row>
    <row r="5424" spans="1:4" x14ac:dyDescent="0.2">
      <c r="A5424" s="4" t="s">
        <v>18</v>
      </c>
      <c r="B5424" s="4" t="s">
        <v>48</v>
      </c>
      <c r="C5424" s="4" t="s">
        <v>295</v>
      </c>
      <c r="D5424" s="4" t="s">
        <v>4815</v>
      </c>
    </row>
    <row r="5425" spans="1:4" x14ac:dyDescent="0.2">
      <c r="A5425" s="4" t="s">
        <v>18</v>
      </c>
      <c r="B5425" s="4" t="s">
        <v>48</v>
      </c>
      <c r="C5425" s="4" t="s">
        <v>295</v>
      </c>
      <c r="D5425" s="4" t="s">
        <v>4810</v>
      </c>
    </row>
    <row r="5426" spans="1:4" x14ac:dyDescent="0.2">
      <c r="A5426" s="4" t="s">
        <v>18</v>
      </c>
      <c r="B5426" s="4" t="s">
        <v>48</v>
      </c>
      <c r="C5426" s="4" t="s">
        <v>295</v>
      </c>
      <c r="D5426" s="4" t="s">
        <v>4826</v>
      </c>
    </row>
    <row r="5427" spans="1:4" x14ac:dyDescent="0.2">
      <c r="A5427" s="4" t="s">
        <v>28</v>
      </c>
      <c r="B5427" s="4" t="s">
        <v>142</v>
      </c>
      <c r="C5427" s="4" t="s">
        <v>5736</v>
      </c>
      <c r="D5427" s="4" t="s">
        <v>5737</v>
      </c>
    </row>
    <row r="5428" spans="1:4" x14ac:dyDescent="0.2">
      <c r="A5428" s="4" t="s">
        <v>28</v>
      </c>
      <c r="B5428" s="4" t="s">
        <v>142</v>
      </c>
      <c r="C5428" s="4" t="s">
        <v>5736</v>
      </c>
      <c r="D5428" s="4" t="s">
        <v>1872</v>
      </c>
    </row>
    <row r="5429" spans="1:4" x14ac:dyDescent="0.2">
      <c r="A5429" s="4" t="s">
        <v>28</v>
      </c>
      <c r="B5429" s="4" t="s">
        <v>142</v>
      </c>
      <c r="C5429" s="4" t="s">
        <v>5736</v>
      </c>
      <c r="D5429" s="4" t="s">
        <v>5738</v>
      </c>
    </row>
    <row r="5430" spans="1:4" x14ac:dyDescent="0.2">
      <c r="A5430" s="4" t="s">
        <v>28</v>
      </c>
      <c r="B5430" s="4" t="s">
        <v>142</v>
      </c>
      <c r="C5430" s="4" t="s">
        <v>5736</v>
      </c>
      <c r="D5430" s="4" t="s">
        <v>5739</v>
      </c>
    </row>
    <row r="5431" spans="1:4" x14ac:dyDescent="0.2">
      <c r="A5431" s="4" t="s">
        <v>28</v>
      </c>
      <c r="B5431" s="4" t="s">
        <v>142</v>
      </c>
      <c r="C5431" s="4" t="s">
        <v>5736</v>
      </c>
      <c r="D5431" s="4" t="s">
        <v>5740</v>
      </c>
    </row>
    <row r="5432" spans="1:4" x14ac:dyDescent="0.2">
      <c r="A5432" s="4" t="s">
        <v>28</v>
      </c>
      <c r="B5432" s="4" t="s">
        <v>142</v>
      </c>
      <c r="C5432" s="4" t="s">
        <v>5736</v>
      </c>
      <c r="D5432" s="4" t="s">
        <v>5643</v>
      </c>
    </row>
    <row r="5433" spans="1:4" x14ac:dyDescent="0.2">
      <c r="A5433" s="4" t="s">
        <v>28</v>
      </c>
      <c r="B5433" s="4" t="s">
        <v>142</v>
      </c>
      <c r="C5433" s="4" t="s">
        <v>5736</v>
      </c>
      <c r="D5433" s="4" t="s">
        <v>5647</v>
      </c>
    </row>
    <row r="5434" spans="1:4" x14ac:dyDescent="0.2">
      <c r="A5434" s="4" t="s">
        <v>28</v>
      </c>
      <c r="B5434" s="4" t="s">
        <v>142</v>
      </c>
      <c r="C5434" s="4" t="s">
        <v>5736</v>
      </c>
      <c r="D5434" s="4" t="s">
        <v>5648</v>
      </c>
    </row>
    <row r="5435" spans="1:4" x14ac:dyDescent="0.2">
      <c r="A5435" s="4" t="s">
        <v>28</v>
      </c>
      <c r="B5435" s="4" t="s">
        <v>142</v>
      </c>
      <c r="C5435" s="4" t="s">
        <v>5736</v>
      </c>
      <c r="D5435" s="4" t="s">
        <v>5741</v>
      </c>
    </row>
    <row r="5436" spans="1:4" x14ac:dyDescent="0.2">
      <c r="A5436" s="4" t="s">
        <v>28</v>
      </c>
      <c r="B5436" s="4" t="s">
        <v>142</v>
      </c>
      <c r="C5436" s="4" t="s">
        <v>5736</v>
      </c>
      <c r="D5436" s="4" t="s">
        <v>5742</v>
      </c>
    </row>
    <row r="5437" spans="1:4" x14ac:dyDescent="0.2">
      <c r="A5437" s="4" t="s">
        <v>28</v>
      </c>
      <c r="B5437" s="4" t="s">
        <v>142</v>
      </c>
      <c r="C5437" s="4" t="s">
        <v>5736</v>
      </c>
      <c r="D5437" s="4" t="s">
        <v>5743</v>
      </c>
    </row>
    <row r="5438" spans="1:4" x14ac:dyDescent="0.2">
      <c r="A5438" s="4" t="s">
        <v>28</v>
      </c>
      <c r="B5438" s="4" t="s">
        <v>142</v>
      </c>
      <c r="C5438" s="4" t="s">
        <v>5736</v>
      </c>
      <c r="D5438" s="4" t="s">
        <v>5207</v>
      </c>
    </row>
    <row r="5439" spans="1:4" x14ac:dyDescent="0.2">
      <c r="A5439" s="4" t="s">
        <v>11</v>
      </c>
      <c r="B5439" s="4" t="s">
        <v>36</v>
      </c>
      <c r="C5439" s="4" t="s">
        <v>516</v>
      </c>
      <c r="D5439" s="4" t="s">
        <v>5744</v>
      </c>
    </row>
    <row r="5440" spans="1:4" x14ac:dyDescent="0.2">
      <c r="A5440" s="4" t="s">
        <v>11</v>
      </c>
      <c r="B5440" s="4" t="s">
        <v>36</v>
      </c>
      <c r="C5440" s="4" t="s">
        <v>516</v>
      </c>
      <c r="D5440" s="4" t="s">
        <v>5745</v>
      </c>
    </row>
    <row r="5441" spans="1:4" x14ac:dyDescent="0.2">
      <c r="A5441" s="4" t="s">
        <v>11</v>
      </c>
      <c r="B5441" s="4" t="s">
        <v>36</v>
      </c>
      <c r="C5441" s="4" t="s">
        <v>516</v>
      </c>
      <c r="D5441" s="4" t="s">
        <v>5746</v>
      </c>
    </row>
    <row r="5442" spans="1:4" x14ac:dyDescent="0.2">
      <c r="A5442" s="4" t="s">
        <v>11</v>
      </c>
      <c r="B5442" s="4" t="s">
        <v>36</v>
      </c>
      <c r="C5442" s="4" t="s">
        <v>516</v>
      </c>
      <c r="D5442" s="4" t="s">
        <v>5747</v>
      </c>
    </row>
    <row r="5443" spans="1:4" x14ac:dyDescent="0.2">
      <c r="A5443" s="4" t="s">
        <v>11</v>
      </c>
      <c r="B5443" s="4" t="s">
        <v>36</v>
      </c>
      <c r="C5443" s="4" t="s">
        <v>516</v>
      </c>
      <c r="D5443" s="4" t="s">
        <v>5748</v>
      </c>
    </row>
    <row r="5444" spans="1:4" x14ac:dyDescent="0.2">
      <c r="A5444" s="4" t="s">
        <v>11</v>
      </c>
      <c r="B5444" s="4" t="s">
        <v>36</v>
      </c>
      <c r="C5444" s="4" t="s">
        <v>516</v>
      </c>
      <c r="D5444" s="4" t="s">
        <v>5749</v>
      </c>
    </row>
    <row r="5445" spans="1:4" x14ac:dyDescent="0.2">
      <c r="A5445" s="4" t="s">
        <v>11</v>
      </c>
      <c r="B5445" s="4" t="s">
        <v>36</v>
      </c>
      <c r="C5445" s="4" t="s">
        <v>516</v>
      </c>
      <c r="D5445" s="4" t="s">
        <v>5750</v>
      </c>
    </row>
    <row r="5446" spans="1:4" x14ac:dyDescent="0.2">
      <c r="A5446" s="4" t="s">
        <v>11</v>
      </c>
      <c r="B5446" s="4" t="s">
        <v>36</v>
      </c>
      <c r="C5446" s="4" t="s">
        <v>516</v>
      </c>
      <c r="D5446" s="4" t="s">
        <v>5751</v>
      </c>
    </row>
    <row r="5447" spans="1:4" x14ac:dyDescent="0.2">
      <c r="A5447" s="4" t="s">
        <v>11</v>
      </c>
      <c r="B5447" s="4" t="s">
        <v>36</v>
      </c>
      <c r="C5447" s="4" t="s">
        <v>516</v>
      </c>
      <c r="D5447" s="4" t="s">
        <v>5752</v>
      </c>
    </row>
    <row r="5448" spans="1:4" x14ac:dyDescent="0.2">
      <c r="A5448" s="4" t="s">
        <v>11</v>
      </c>
      <c r="B5448" s="4" t="s">
        <v>36</v>
      </c>
      <c r="C5448" s="4" t="s">
        <v>516</v>
      </c>
      <c r="D5448" s="4" t="s">
        <v>5753</v>
      </c>
    </row>
    <row r="5449" spans="1:4" x14ac:dyDescent="0.2">
      <c r="A5449" s="4" t="s">
        <v>11</v>
      </c>
      <c r="B5449" s="4" t="s">
        <v>36</v>
      </c>
      <c r="C5449" s="4" t="s">
        <v>516</v>
      </c>
      <c r="D5449" s="4" t="s">
        <v>5754</v>
      </c>
    </row>
    <row r="5450" spans="1:4" x14ac:dyDescent="0.2">
      <c r="A5450" s="4" t="s">
        <v>20</v>
      </c>
      <c r="B5450" s="4"/>
      <c r="C5450" s="4" t="s">
        <v>236</v>
      </c>
      <c r="D5450" s="4" t="s">
        <v>5755</v>
      </c>
    </row>
    <row r="5451" spans="1:4" x14ac:dyDescent="0.2">
      <c r="A5451" s="4" t="s">
        <v>20</v>
      </c>
      <c r="B5451" s="4"/>
      <c r="C5451" s="4" t="s">
        <v>236</v>
      </c>
      <c r="D5451" s="4" t="s">
        <v>5756</v>
      </c>
    </row>
    <row r="5452" spans="1:4" x14ac:dyDescent="0.2">
      <c r="A5452" s="4" t="s">
        <v>20</v>
      </c>
      <c r="B5452" s="4"/>
      <c r="C5452" s="4" t="s">
        <v>236</v>
      </c>
      <c r="D5452" s="4" t="s">
        <v>5757</v>
      </c>
    </row>
    <row r="5453" spans="1:4" x14ac:dyDescent="0.2">
      <c r="A5453" s="4" t="s">
        <v>20</v>
      </c>
      <c r="B5453" s="4"/>
      <c r="C5453" s="4" t="s">
        <v>236</v>
      </c>
      <c r="D5453" s="4" t="s">
        <v>5758</v>
      </c>
    </row>
    <row r="5454" spans="1:4" x14ac:dyDescent="0.2">
      <c r="A5454" s="4" t="s">
        <v>20</v>
      </c>
      <c r="B5454" s="4"/>
      <c r="C5454" s="4" t="s">
        <v>236</v>
      </c>
      <c r="D5454" s="4" t="s">
        <v>5759</v>
      </c>
    </row>
    <row r="5455" spans="1:4" x14ac:dyDescent="0.2">
      <c r="A5455" s="4" t="s">
        <v>20</v>
      </c>
      <c r="B5455" s="4"/>
      <c r="C5455" s="4" t="s">
        <v>236</v>
      </c>
      <c r="D5455" s="4" t="s">
        <v>5760</v>
      </c>
    </row>
    <row r="5456" spans="1:4" x14ac:dyDescent="0.2">
      <c r="A5456" s="4" t="s">
        <v>20</v>
      </c>
      <c r="B5456" s="4"/>
      <c r="C5456" s="4" t="s">
        <v>236</v>
      </c>
      <c r="D5456" s="4" t="s">
        <v>5761</v>
      </c>
    </row>
    <row r="5457" spans="1:4" x14ac:dyDescent="0.2">
      <c r="A5457" s="4" t="s">
        <v>20</v>
      </c>
      <c r="B5457" s="4"/>
      <c r="C5457" s="4" t="s">
        <v>236</v>
      </c>
      <c r="D5457" s="4" t="s">
        <v>5762</v>
      </c>
    </row>
    <row r="5458" spans="1:4" x14ac:dyDescent="0.2">
      <c r="A5458" s="4" t="s">
        <v>20</v>
      </c>
      <c r="B5458" s="4"/>
      <c r="C5458" s="4" t="s">
        <v>236</v>
      </c>
      <c r="D5458" s="4" t="s">
        <v>5763</v>
      </c>
    </row>
    <row r="5459" spans="1:4" x14ac:dyDescent="0.2">
      <c r="A5459" s="4" t="s">
        <v>20</v>
      </c>
      <c r="B5459" s="4"/>
      <c r="C5459" s="4" t="s">
        <v>236</v>
      </c>
      <c r="D5459" s="4" t="s">
        <v>5689</v>
      </c>
    </row>
    <row r="5460" spans="1:4" x14ac:dyDescent="0.2">
      <c r="A5460" s="4" t="s">
        <v>19</v>
      </c>
      <c r="B5460" s="4" t="s">
        <v>71</v>
      </c>
      <c r="C5460" s="4" t="s">
        <v>305</v>
      </c>
      <c r="D5460" s="4" t="s">
        <v>5764</v>
      </c>
    </row>
    <row r="5461" spans="1:4" x14ac:dyDescent="0.2">
      <c r="A5461" s="4" t="s">
        <v>19</v>
      </c>
      <c r="B5461" s="4" t="s">
        <v>71</v>
      </c>
      <c r="C5461" s="4" t="s">
        <v>305</v>
      </c>
      <c r="D5461" s="4" t="s">
        <v>5765</v>
      </c>
    </row>
    <row r="5462" spans="1:4" x14ac:dyDescent="0.2">
      <c r="A5462" s="4" t="s">
        <v>19</v>
      </c>
      <c r="B5462" s="4" t="s">
        <v>71</v>
      </c>
      <c r="C5462" s="4" t="s">
        <v>305</v>
      </c>
      <c r="D5462" s="4" t="s">
        <v>4152</v>
      </c>
    </row>
    <row r="5463" spans="1:4" x14ac:dyDescent="0.2">
      <c r="A5463" s="4" t="s">
        <v>19</v>
      </c>
      <c r="B5463" s="4" t="s">
        <v>71</v>
      </c>
      <c r="C5463" s="4" t="s">
        <v>305</v>
      </c>
      <c r="D5463" s="4" t="s">
        <v>5766</v>
      </c>
    </row>
    <row r="5464" spans="1:4" x14ac:dyDescent="0.2">
      <c r="A5464" s="4" t="s">
        <v>19</v>
      </c>
      <c r="B5464" s="4" t="s">
        <v>71</v>
      </c>
      <c r="C5464" s="4" t="s">
        <v>305</v>
      </c>
      <c r="D5464" s="4" t="s">
        <v>5767</v>
      </c>
    </row>
    <row r="5465" spans="1:4" x14ac:dyDescent="0.2">
      <c r="A5465" s="4" t="s">
        <v>19</v>
      </c>
      <c r="B5465" s="4" t="s">
        <v>71</v>
      </c>
      <c r="C5465" s="4" t="s">
        <v>305</v>
      </c>
      <c r="D5465" s="4" t="s">
        <v>5768</v>
      </c>
    </row>
    <row r="5466" spans="1:4" x14ac:dyDescent="0.2">
      <c r="A5466" s="4" t="s">
        <v>19</v>
      </c>
      <c r="B5466" s="4" t="s">
        <v>71</v>
      </c>
      <c r="C5466" s="4" t="s">
        <v>305</v>
      </c>
      <c r="D5466" s="4" t="s">
        <v>5769</v>
      </c>
    </row>
    <row r="5467" spans="1:4" x14ac:dyDescent="0.2">
      <c r="A5467" s="4" t="s">
        <v>19</v>
      </c>
      <c r="B5467" s="4" t="s">
        <v>71</v>
      </c>
      <c r="C5467" s="4" t="s">
        <v>305</v>
      </c>
      <c r="D5467" s="4" t="s">
        <v>5770</v>
      </c>
    </row>
    <row r="5468" spans="1:4" x14ac:dyDescent="0.2">
      <c r="A5468" s="4" t="s">
        <v>19</v>
      </c>
      <c r="B5468" s="4" t="s">
        <v>71</v>
      </c>
      <c r="C5468" s="4" t="s">
        <v>305</v>
      </c>
      <c r="D5468" s="4" t="s">
        <v>5771</v>
      </c>
    </row>
    <row r="5469" spans="1:4" x14ac:dyDescent="0.2">
      <c r="A5469" s="4" t="s">
        <v>19</v>
      </c>
      <c r="B5469" s="4" t="s">
        <v>71</v>
      </c>
      <c r="C5469" s="4" t="s">
        <v>305</v>
      </c>
      <c r="D5469" s="4" t="s">
        <v>5772</v>
      </c>
    </row>
    <row r="5470" spans="1:4" x14ac:dyDescent="0.2">
      <c r="A5470" s="4" t="s">
        <v>19</v>
      </c>
      <c r="B5470" s="4" t="s">
        <v>71</v>
      </c>
      <c r="C5470" s="4" t="s">
        <v>305</v>
      </c>
      <c r="D5470" s="4" t="s">
        <v>5773</v>
      </c>
    </row>
    <row r="5471" spans="1:4" x14ac:dyDescent="0.2">
      <c r="A5471" s="4" t="s">
        <v>12</v>
      </c>
      <c r="B5471" s="4" t="s">
        <v>37</v>
      </c>
      <c r="C5471" s="4" t="s">
        <v>153</v>
      </c>
      <c r="D5471" s="4" t="s">
        <v>5774</v>
      </c>
    </row>
    <row r="5472" spans="1:4" x14ac:dyDescent="0.2">
      <c r="A5472" s="4" t="s">
        <v>12</v>
      </c>
      <c r="B5472" s="4" t="s">
        <v>37</v>
      </c>
      <c r="C5472" s="4" t="s">
        <v>153</v>
      </c>
      <c r="D5472" s="4" t="s">
        <v>2846</v>
      </c>
    </row>
    <row r="5473" spans="1:4" x14ac:dyDescent="0.2">
      <c r="A5473" s="4" t="s">
        <v>12</v>
      </c>
      <c r="B5473" s="4" t="s">
        <v>37</v>
      </c>
      <c r="C5473" s="4" t="s">
        <v>153</v>
      </c>
      <c r="D5473" s="4" t="s">
        <v>2847</v>
      </c>
    </row>
    <row r="5474" spans="1:4" x14ac:dyDescent="0.2">
      <c r="A5474" s="4" t="s">
        <v>12</v>
      </c>
      <c r="B5474" s="4" t="s">
        <v>37</v>
      </c>
      <c r="C5474" s="4" t="s">
        <v>153</v>
      </c>
      <c r="D5474" s="4" t="s">
        <v>5775</v>
      </c>
    </row>
    <row r="5475" spans="1:4" x14ac:dyDescent="0.2">
      <c r="A5475" s="4" t="s">
        <v>12</v>
      </c>
      <c r="B5475" s="4" t="s">
        <v>37</v>
      </c>
      <c r="C5475" s="4" t="s">
        <v>153</v>
      </c>
      <c r="D5475" s="4" t="s">
        <v>5776</v>
      </c>
    </row>
    <row r="5476" spans="1:4" x14ac:dyDescent="0.2">
      <c r="A5476" s="4" t="s">
        <v>12</v>
      </c>
      <c r="B5476" s="4" t="s">
        <v>37</v>
      </c>
      <c r="C5476" s="4" t="s">
        <v>153</v>
      </c>
      <c r="D5476" s="4" t="s">
        <v>5777</v>
      </c>
    </row>
    <row r="5477" spans="1:4" x14ac:dyDescent="0.2">
      <c r="A5477" s="4" t="s">
        <v>12</v>
      </c>
      <c r="B5477" s="4" t="s">
        <v>37</v>
      </c>
      <c r="C5477" s="4" t="s">
        <v>153</v>
      </c>
      <c r="D5477" s="4" t="s">
        <v>5778</v>
      </c>
    </row>
    <row r="5478" spans="1:4" x14ac:dyDescent="0.2">
      <c r="A5478" s="4" t="s">
        <v>12</v>
      </c>
      <c r="B5478" s="4" t="s">
        <v>37</v>
      </c>
      <c r="C5478" s="4" t="s">
        <v>153</v>
      </c>
      <c r="D5478" s="4" t="s">
        <v>5779</v>
      </c>
    </row>
    <row r="5479" spans="1:4" x14ac:dyDescent="0.2">
      <c r="A5479" s="4" t="s">
        <v>12</v>
      </c>
      <c r="B5479" s="4" t="s">
        <v>37</v>
      </c>
      <c r="C5479" s="4" t="s">
        <v>153</v>
      </c>
      <c r="D5479" s="4" t="s">
        <v>5780</v>
      </c>
    </row>
    <row r="5480" spans="1:4" x14ac:dyDescent="0.2">
      <c r="A5480" s="4" t="s">
        <v>12</v>
      </c>
      <c r="B5480" s="4" t="s">
        <v>37</v>
      </c>
      <c r="C5480" s="4" t="s">
        <v>153</v>
      </c>
      <c r="D5480" s="4" t="s">
        <v>3506</v>
      </c>
    </row>
    <row r="5481" spans="1:4" x14ac:dyDescent="0.2">
      <c r="A5481" s="4" t="s">
        <v>12</v>
      </c>
      <c r="B5481" s="4" t="s">
        <v>37</v>
      </c>
      <c r="C5481" s="4" t="s">
        <v>153</v>
      </c>
      <c r="D5481" s="4" t="s">
        <v>4762</v>
      </c>
    </row>
    <row r="5482" spans="1:4" x14ac:dyDescent="0.2">
      <c r="A5482" s="4" t="s">
        <v>12</v>
      </c>
      <c r="B5482" s="4" t="s">
        <v>37</v>
      </c>
      <c r="C5482" s="4" t="s">
        <v>153</v>
      </c>
      <c r="D5482" s="4" t="s">
        <v>5781</v>
      </c>
    </row>
    <row r="5483" spans="1:4" x14ac:dyDescent="0.2">
      <c r="A5483" s="4" t="s">
        <v>12</v>
      </c>
      <c r="B5483" s="4" t="s">
        <v>37</v>
      </c>
      <c r="C5483" s="4" t="s">
        <v>153</v>
      </c>
      <c r="D5483" s="4" t="s">
        <v>3096</v>
      </c>
    </row>
    <row r="5484" spans="1:4" x14ac:dyDescent="0.2">
      <c r="A5484" s="4" t="s">
        <v>12</v>
      </c>
      <c r="B5484" s="4" t="s">
        <v>37</v>
      </c>
      <c r="C5484" s="4" t="s">
        <v>153</v>
      </c>
      <c r="D5484" s="4" t="s">
        <v>5782</v>
      </c>
    </row>
    <row r="5485" spans="1:4" x14ac:dyDescent="0.2">
      <c r="A5485" s="4" t="s">
        <v>12</v>
      </c>
      <c r="B5485" s="4" t="s">
        <v>37</v>
      </c>
      <c r="C5485" s="4" t="s">
        <v>153</v>
      </c>
      <c r="D5485" s="4" t="s">
        <v>5783</v>
      </c>
    </row>
    <row r="5486" spans="1:4" x14ac:dyDescent="0.2">
      <c r="A5486" s="4" t="s">
        <v>12</v>
      </c>
      <c r="B5486" s="4" t="s">
        <v>37</v>
      </c>
      <c r="C5486" s="4" t="s">
        <v>153</v>
      </c>
      <c r="D5486" s="4" t="s">
        <v>3508</v>
      </c>
    </row>
    <row r="5487" spans="1:4" x14ac:dyDescent="0.2">
      <c r="A5487" s="4" t="s">
        <v>12</v>
      </c>
      <c r="B5487" s="4" t="s">
        <v>37</v>
      </c>
      <c r="C5487" s="4" t="s">
        <v>153</v>
      </c>
      <c r="D5487" s="4" t="s">
        <v>5784</v>
      </c>
    </row>
    <row r="5488" spans="1:4" x14ac:dyDescent="0.2">
      <c r="A5488" s="4" t="s">
        <v>12</v>
      </c>
      <c r="B5488" s="4" t="s">
        <v>37</v>
      </c>
      <c r="C5488" s="4" t="s">
        <v>153</v>
      </c>
      <c r="D5488" s="4" t="s">
        <v>5785</v>
      </c>
    </row>
    <row r="5489" spans="1:4" x14ac:dyDescent="0.2">
      <c r="A5489" s="4" t="s">
        <v>12</v>
      </c>
      <c r="B5489" s="4" t="s">
        <v>37</v>
      </c>
      <c r="C5489" s="4" t="s">
        <v>153</v>
      </c>
      <c r="D5489" s="4" t="s">
        <v>5786</v>
      </c>
    </row>
    <row r="5490" spans="1:4" x14ac:dyDescent="0.2">
      <c r="A5490" s="4" t="s">
        <v>12</v>
      </c>
      <c r="B5490" s="4" t="s">
        <v>37</v>
      </c>
      <c r="C5490" s="4" t="s">
        <v>153</v>
      </c>
      <c r="D5490" s="4" t="s">
        <v>3513</v>
      </c>
    </row>
    <row r="5491" spans="1:4" x14ac:dyDescent="0.2">
      <c r="A5491" s="4" t="s">
        <v>12</v>
      </c>
      <c r="B5491" s="4" t="s">
        <v>37</v>
      </c>
      <c r="C5491" s="4" t="s">
        <v>153</v>
      </c>
      <c r="D5491" s="4" t="s">
        <v>5787</v>
      </c>
    </row>
    <row r="5492" spans="1:4" x14ac:dyDescent="0.2">
      <c r="A5492" s="4" t="s">
        <v>12</v>
      </c>
      <c r="B5492" s="4" t="s">
        <v>37</v>
      </c>
      <c r="C5492" s="4" t="s">
        <v>153</v>
      </c>
      <c r="D5492" s="4" t="s">
        <v>5788</v>
      </c>
    </row>
    <row r="5493" spans="1:4" x14ac:dyDescent="0.2">
      <c r="A5493" s="4" t="s">
        <v>12</v>
      </c>
      <c r="B5493" s="4" t="s">
        <v>37</v>
      </c>
      <c r="C5493" s="4" t="s">
        <v>153</v>
      </c>
      <c r="D5493" s="4" t="s">
        <v>3523</v>
      </c>
    </row>
    <row r="5494" spans="1:4" x14ac:dyDescent="0.2">
      <c r="A5494" s="4" t="s">
        <v>12</v>
      </c>
      <c r="B5494" s="4" t="s">
        <v>37</v>
      </c>
      <c r="C5494" s="4" t="s">
        <v>153</v>
      </c>
      <c r="D5494" s="4" t="s">
        <v>3527</v>
      </c>
    </row>
    <row r="5495" spans="1:4" x14ac:dyDescent="0.2">
      <c r="A5495" s="4" t="s">
        <v>12</v>
      </c>
      <c r="B5495" s="4" t="s">
        <v>37</v>
      </c>
      <c r="C5495" s="4" t="s">
        <v>153</v>
      </c>
      <c r="D5495" s="4" t="s">
        <v>3528</v>
      </c>
    </row>
    <row r="5496" spans="1:4" x14ac:dyDescent="0.2">
      <c r="A5496" s="4" t="s">
        <v>12</v>
      </c>
      <c r="B5496" s="4" t="s">
        <v>37</v>
      </c>
      <c r="C5496" s="4" t="s">
        <v>153</v>
      </c>
      <c r="D5496" s="4" t="s">
        <v>3529</v>
      </c>
    </row>
    <row r="5497" spans="1:4" x14ac:dyDescent="0.2">
      <c r="A5497" s="4" t="s">
        <v>12</v>
      </c>
      <c r="B5497" s="4" t="s">
        <v>37</v>
      </c>
      <c r="C5497" s="4" t="s">
        <v>153</v>
      </c>
      <c r="D5497" s="4" t="s">
        <v>3530</v>
      </c>
    </row>
    <row r="5498" spans="1:4" x14ac:dyDescent="0.2">
      <c r="A5498" s="4" t="s">
        <v>12</v>
      </c>
      <c r="B5498" s="4" t="s">
        <v>37</v>
      </c>
      <c r="C5498" s="4" t="s">
        <v>153</v>
      </c>
      <c r="D5498" s="4" t="s">
        <v>5789</v>
      </c>
    </row>
    <row r="5499" spans="1:4" x14ac:dyDescent="0.2">
      <c r="A5499" s="4" t="s">
        <v>12</v>
      </c>
      <c r="B5499" s="4" t="s">
        <v>37</v>
      </c>
      <c r="C5499" s="4" t="s">
        <v>153</v>
      </c>
      <c r="D5499" s="4" t="s">
        <v>5790</v>
      </c>
    </row>
    <row r="5500" spans="1:4" x14ac:dyDescent="0.2">
      <c r="A5500" s="4" t="s">
        <v>18</v>
      </c>
      <c r="B5500" s="4" t="s">
        <v>48</v>
      </c>
      <c r="C5500" s="4" t="s">
        <v>5791</v>
      </c>
      <c r="D5500" s="4" t="s">
        <v>5792</v>
      </c>
    </row>
    <row r="5501" spans="1:4" x14ac:dyDescent="0.2">
      <c r="A5501" s="4" t="s">
        <v>18</v>
      </c>
      <c r="B5501" s="4" t="s">
        <v>48</v>
      </c>
      <c r="C5501" s="4" t="s">
        <v>5791</v>
      </c>
      <c r="D5501" s="4" t="s">
        <v>5793</v>
      </c>
    </row>
    <row r="5502" spans="1:4" x14ac:dyDescent="0.2">
      <c r="A5502" s="4" t="s">
        <v>18</v>
      </c>
      <c r="B5502" s="4" t="s">
        <v>48</v>
      </c>
      <c r="C5502" s="4" t="s">
        <v>5791</v>
      </c>
      <c r="D5502" s="4" t="s">
        <v>5794</v>
      </c>
    </row>
    <row r="5503" spans="1:4" x14ac:dyDescent="0.2">
      <c r="A5503" s="4" t="s">
        <v>18</v>
      </c>
      <c r="B5503" s="4" t="s">
        <v>48</v>
      </c>
      <c r="C5503" s="4" t="s">
        <v>5791</v>
      </c>
      <c r="D5503" s="4" t="s">
        <v>5795</v>
      </c>
    </row>
    <row r="5504" spans="1:4" x14ac:dyDescent="0.2">
      <c r="A5504" s="4" t="s">
        <v>18</v>
      </c>
      <c r="B5504" s="4" t="s">
        <v>48</v>
      </c>
      <c r="C5504" s="4" t="s">
        <v>5791</v>
      </c>
      <c r="D5504" s="4" t="s">
        <v>5796</v>
      </c>
    </row>
    <row r="5505" spans="1:4" x14ac:dyDescent="0.2">
      <c r="A5505" s="4" t="s">
        <v>18</v>
      </c>
      <c r="B5505" s="4" t="s">
        <v>48</v>
      </c>
      <c r="C5505" s="4" t="s">
        <v>5791</v>
      </c>
      <c r="D5505" s="4" t="s">
        <v>5797</v>
      </c>
    </row>
    <row r="5506" spans="1:4" x14ac:dyDescent="0.2">
      <c r="A5506" s="4" t="s">
        <v>18</v>
      </c>
      <c r="B5506" s="4" t="s">
        <v>48</v>
      </c>
      <c r="C5506" s="4" t="s">
        <v>5791</v>
      </c>
      <c r="D5506" s="4" t="s">
        <v>5798</v>
      </c>
    </row>
    <row r="5507" spans="1:4" x14ac:dyDescent="0.2">
      <c r="A5507" s="4" t="s">
        <v>18</v>
      </c>
      <c r="B5507" s="4" t="s">
        <v>48</v>
      </c>
      <c r="C5507" s="4" t="s">
        <v>5791</v>
      </c>
      <c r="D5507" s="4" t="s">
        <v>5799</v>
      </c>
    </row>
    <row r="5508" spans="1:4" x14ac:dyDescent="0.2">
      <c r="A5508" s="4" t="s">
        <v>18</v>
      </c>
      <c r="B5508" s="4" t="s">
        <v>48</v>
      </c>
      <c r="C5508" s="4" t="s">
        <v>5791</v>
      </c>
      <c r="D5508" s="4" t="s">
        <v>5800</v>
      </c>
    </row>
    <row r="5509" spans="1:4" x14ac:dyDescent="0.2">
      <c r="A5509" s="4" t="s">
        <v>18</v>
      </c>
      <c r="B5509" s="4" t="s">
        <v>48</v>
      </c>
      <c r="C5509" s="4" t="s">
        <v>5791</v>
      </c>
      <c r="D5509" s="4" t="s">
        <v>5801</v>
      </c>
    </row>
    <row r="5510" spans="1:4" x14ac:dyDescent="0.2">
      <c r="A5510" s="4" t="s">
        <v>18</v>
      </c>
      <c r="B5510" s="4" t="s">
        <v>48</v>
      </c>
      <c r="C5510" s="4" t="s">
        <v>5791</v>
      </c>
      <c r="D5510" s="4" t="s">
        <v>5802</v>
      </c>
    </row>
    <row r="5511" spans="1:4" x14ac:dyDescent="0.2">
      <c r="A5511" s="4" t="s">
        <v>18</v>
      </c>
      <c r="B5511" s="4" t="s">
        <v>48</v>
      </c>
      <c r="C5511" s="4" t="s">
        <v>5791</v>
      </c>
      <c r="D5511" s="4" t="s">
        <v>5803</v>
      </c>
    </row>
    <row r="5512" spans="1:4" x14ac:dyDescent="0.2">
      <c r="A5512" s="4" t="s">
        <v>18</v>
      </c>
      <c r="B5512" s="4" t="s">
        <v>48</v>
      </c>
      <c r="C5512" s="4" t="s">
        <v>5791</v>
      </c>
      <c r="D5512" s="4" t="s">
        <v>5804</v>
      </c>
    </row>
    <row r="5513" spans="1:4" x14ac:dyDescent="0.2">
      <c r="A5513" s="4" t="s">
        <v>18</v>
      </c>
      <c r="B5513" s="4" t="s">
        <v>48</v>
      </c>
      <c r="C5513" s="4" t="s">
        <v>5791</v>
      </c>
      <c r="D5513" s="4" t="s">
        <v>5805</v>
      </c>
    </row>
    <row r="5514" spans="1:4" x14ac:dyDescent="0.2">
      <c r="A5514" s="4" t="s">
        <v>18</v>
      </c>
      <c r="B5514" s="4" t="s">
        <v>48</v>
      </c>
      <c r="C5514" s="4" t="s">
        <v>5791</v>
      </c>
      <c r="D5514" s="4" t="s">
        <v>5806</v>
      </c>
    </row>
    <row r="5515" spans="1:4" x14ac:dyDescent="0.2">
      <c r="A5515" s="4" t="s">
        <v>18</v>
      </c>
      <c r="B5515" s="4" t="s">
        <v>48</v>
      </c>
      <c r="C5515" s="4" t="s">
        <v>5791</v>
      </c>
      <c r="D5515" s="4" t="s">
        <v>5807</v>
      </c>
    </row>
    <row r="5516" spans="1:4" x14ac:dyDescent="0.2">
      <c r="A5516" s="4" t="s">
        <v>18</v>
      </c>
      <c r="B5516" s="4" t="s">
        <v>48</v>
      </c>
      <c r="C5516" s="4" t="s">
        <v>5791</v>
      </c>
      <c r="D5516" s="4" t="s">
        <v>5808</v>
      </c>
    </row>
    <row r="5517" spans="1:4" x14ac:dyDescent="0.2">
      <c r="A5517" s="4" t="s">
        <v>18</v>
      </c>
      <c r="B5517" s="4" t="s">
        <v>48</v>
      </c>
      <c r="C5517" s="4" t="s">
        <v>5791</v>
      </c>
      <c r="D5517" s="4" t="s">
        <v>5809</v>
      </c>
    </row>
    <row r="5518" spans="1:4" x14ac:dyDescent="0.2">
      <c r="A5518" s="4" t="s">
        <v>18</v>
      </c>
      <c r="B5518" s="4" t="s">
        <v>48</v>
      </c>
      <c r="C5518" s="4" t="s">
        <v>5791</v>
      </c>
      <c r="D5518" s="4" t="s">
        <v>5810</v>
      </c>
    </row>
    <row r="5519" spans="1:4" x14ac:dyDescent="0.2">
      <c r="A5519" s="4" t="s">
        <v>18</v>
      </c>
      <c r="B5519" s="4" t="s">
        <v>48</v>
      </c>
      <c r="C5519" s="4" t="s">
        <v>5791</v>
      </c>
      <c r="D5519" s="4" t="s">
        <v>5811</v>
      </c>
    </row>
    <row r="5520" spans="1:4" x14ac:dyDescent="0.2">
      <c r="A5520" s="4" t="s">
        <v>18</v>
      </c>
      <c r="B5520" s="4" t="s">
        <v>48</v>
      </c>
      <c r="C5520" s="4" t="s">
        <v>5791</v>
      </c>
      <c r="D5520" s="4" t="s">
        <v>5812</v>
      </c>
    </row>
    <row r="5521" spans="1:4" x14ac:dyDescent="0.2">
      <c r="A5521" s="4" t="s">
        <v>18</v>
      </c>
      <c r="B5521" s="4" t="s">
        <v>48</v>
      </c>
      <c r="C5521" s="4" t="s">
        <v>5791</v>
      </c>
      <c r="D5521" s="4" t="s">
        <v>5813</v>
      </c>
    </row>
    <row r="5522" spans="1:4" x14ac:dyDescent="0.2">
      <c r="A5522" s="4" t="s">
        <v>18</v>
      </c>
      <c r="B5522" s="4" t="s">
        <v>48</v>
      </c>
      <c r="C5522" s="4" t="s">
        <v>5791</v>
      </c>
      <c r="D5522" s="4" t="s">
        <v>5814</v>
      </c>
    </row>
    <row r="5523" spans="1:4" x14ac:dyDescent="0.2">
      <c r="A5523" s="4" t="s">
        <v>18</v>
      </c>
      <c r="B5523" s="4" t="s">
        <v>48</v>
      </c>
      <c r="C5523" s="4" t="s">
        <v>5791</v>
      </c>
      <c r="D5523" s="4" t="s">
        <v>5815</v>
      </c>
    </row>
    <row r="5524" spans="1:4" x14ac:dyDescent="0.2">
      <c r="A5524" s="4" t="s">
        <v>18</v>
      </c>
      <c r="B5524" s="4" t="s">
        <v>48</v>
      </c>
      <c r="C5524" s="4" t="s">
        <v>5791</v>
      </c>
      <c r="D5524" s="4" t="s">
        <v>5816</v>
      </c>
    </row>
    <row r="5525" spans="1:4" x14ac:dyDescent="0.2">
      <c r="A5525" s="4" t="s">
        <v>18</v>
      </c>
      <c r="B5525" s="4" t="s">
        <v>48</v>
      </c>
      <c r="C5525" s="4" t="s">
        <v>5791</v>
      </c>
      <c r="D5525" s="4" t="s">
        <v>5817</v>
      </c>
    </row>
    <row r="5526" spans="1:4" x14ac:dyDescent="0.2">
      <c r="A5526" s="4" t="s">
        <v>18</v>
      </c>
      <c r="B5526" s="4" t="s">
        <v>48</v>
      </c>
      <c r="C5526" s="4" t="s">
        <v>5791</v>
      </c>
      <c r="D5526" s="4" t="s">
        <v>5818</v>
      </c>
    </row>
    <row r="5527" spans="1:4" x14ac:dyDescent="0.2">
      <c r="A5527" s="4" t="s">
        <v>18</v>
      </c>
      <c r="B5527" s="4" t="s">
        <v>48</v>
      </c>
      <c r="C5527" s="4" t="s">
        <v>5791</v>
      </c>
      <c r="D5527" s="4" t="s">
        <v>5819</v>
      </c>
    </row>
    <row r="5528" spans="1:4" x14ac:dyDescent="0.2">
      <c r="A5528" s="4" t="s">
        <v>18</v>
      </c>
      <c r="B5528" s="4" t="s">
        <v>48</v>
      </c>
      <c r="C5528" s="4" t="s">
        <v>5791</v>
      </c>
      <c r="D5528" s="4" t="s">
        <v>5820</v>
      </c>
    </row>
    <row r="5529" spans="1:4" x14ac:dyDescent="0.2">
      <c r="A5529" s="4" t="s">
        <v>13</v>
      </c>
      <c r="B5529" s="4" t="s">
        <v>94</v>
      </c>
      <c r="C5529" s="4" t="s">
        <v>427</v>
      </c>
      <c r="D5529" s="4" t="s">
        <v>3009</v>
      </c>
    </row>
    <row r="5530" spans="1:4" x14ac:dyDescent="0.2">
      <c r="A5530" s="4" t="s">
        <v>13</v>
      </c>
      <c r="B5530" s="4" t="s">
        <v>94</v>
      </c>
      <c r="C5530" s="4" t="s">
        <v>427</v>
      </c>
      <c r="D5530" s="4" t="s">
        <v>5821</v>
      </c>
    </row>
    <row r="5531" spans="1:4" x14ac:dyDescent="0.2">
      <c r="A5531" s="4" t="s">
        <v>13</v>
      </c>
      <c r="B5531" s="4" t="s">
        <v>94</v>
      </c>
      <c r="C5531" s="4" t="s">
        <v>427</v>
      </c>
      <c r="D5531" s="4" t="s">
        <v>5822</v>
      </c>
    </row>
    <row r="5532" spans="1:4" x14ac:dyDescent="0.2">
      <c r="A5532" s="4" t="s">
        <v>13</v>
      </c>
      <c r="B5532" s="4" t="s">
        <v>94</v>
      </c>
      <c r="C5532" s="4" t="s">
        <v>427</v>
      </c>
      <c r="D5532" s="4" t="s">
        <v>5823</v>
      </c>
    </row>
    <row r="5533" spans="1:4" x14ac:dyDescent="0.2">
      <c r="A5533" s="4" t="s">
        <v>13</v>
      </c>
      <c r="B5533" s="4" t="s">
        <v>94</v>
      </c>
      <c r="C5533" s="4" t="s">
        <v>427</v>
      </c>
      <c r="D5533" s="4" t="s">
        <v>5824</v>
      </c>
    </row>
    <row r="5534" spans="1:4" x14ac:dyDescent="0.2">
      <c r="A5534" s="4" t="s">
        <v>14</v>
      </c>
      <c r="B5534" s="4" t="s">
        <v>129</v>
      </c>
      <c r="C5534" s="4" t="s">
        <v>488</v>
      </c>
      <c r="D5534" s="4" t="s">
        <v>5057</v>
      </c>
    </row>
    <row r="5535" spans="1:4" x14ac:dyDescent="0.2">
      <c r="A5535" s="4" t="s">
        <v>14</v>
      </c>
      <c r="B5535" s="4" t="s">
        <v>129</v>
      </c>
      <c r="C5535" s="4" t="s">
        <v>488</v>
      </c>
      <c r="D5535" s="4" t="s">
        <v>5058</v>
      </c>
    </row>
    <row r="5536" spans="1:4" x14ac:dyDescent="0.2">
      <c r="A5536" s="4" t="s">
        <v>14</v>
      </c>
      <c r="B5536" s="4" t="s">
        <v>129</v>
      </c>
      <c r="C5536" s="4" t="s">
        <v>488</v>
      </c>
      <c r="D5536" s="4" t="s">
        <v>5059</v>
      </c>
    </row>
    <row r="5537" spans="1:4" x14ac:dyDescent="0.2">
      <c r="A5537" s="4" t="s">
        <v>14</v>
      </c>
      <c r="B5537" s="4" t="s">
        <v>129</v>
      </c>
      <c r="C5537" s="4" t="s">
        <v>488</v>
      </c>
      <c r="D5537" s="4" t="s">
        <v>5048</v>
      </c>
    </row>
    <row r="5538" spans="1:4" x14ac:dyDescent="0.2">
      <c r="A5538" s="4" t="s">
        <v>14</v>
      </c>
      <c r="B5538" s="4" t="s">
        <v>129</v>
      </c>
      <c r="C5538" s="4" t="s">
        <v>488</v>
      </c>
      <c r="D5538" s="4" t="s">
        <v>5054</v>
      </c>
    </row>
    <row r="5539" spans="1:4" x14ac:dyDescent="0.2">
      <c r="A5539" s="4" t="s">
        <v>14</v>
      </c>
      <c r="B5539" s="4" t="s">
        <v>129</v>
      </c>
      <c r="C5539" s="4" t="s">
        <v>488</v>
      </c>
      <c r="D5539" s="4" t="s">
        <v>5825</v>
      </c>
    </row>
    <row r="5540" spans="1:4" x14ac:dyDescent="0.2">
      <c r="A5540" s="4" t="s">
        <v>14</v>
      </c>
      <c r="B5540" s="4" t="s">
        <v>129</v>
      </c>
      <c r="C5540" s="4" t="s">
        <v>488</v>
      </c>
      <c r="D5540" s="4" t="s">
        <v>5826</v>
      </c>
    </row>
    <row r="5541" spans="1:4" x14ac:dyDescent="0.2">
      <c r="A5541" s="4" t="s">
        <v>14</v>
      </c>
      <c r="B5541" s="4" t="s">
        <v>129</v>
      </c>
      <c r="C5541" s="4" t="s">
        <v>488</v>
      </c>
      <c r="D5541" s="4" t="s">
        <v>5827</v>
      </c>
    </row>
    <row r="5542" spans="1:4" x14ac:dyDescent="0.2">
      <c r="A5542" s="4" t="s">
        <v>14</v>
      </c>
      <c r="B5542" s="4" t="s">
        <v>129</v>
      </c>
      <c r="C5542" s="4" t="s">
        <v>488</v>
      </c>
      <c r="D5542" s="4" t="s">
        <v>5828</v>
      </c>
    </row>
    <row r="5543" spans="1:4" x14ac:dyDescent="0.2">
      <c r="A5543" s="4" t="s">
        <v>14</v>
      </c>
      <c r="B5543" s="4" t="s">
        <v>129</v>
      </c>
      <c r="C5543" s="4" t="s">
        <v>488</v>
      </c>
      <c r="D5543" s="4" t="s">
        <v>5829</v>
      </c>
    </row>
    <row r="5544" spans="1:4" x14ac:dyDescent="0.2">
      <c r="A5544" s="4" t="s">
        <v>14</v>
      </c>
      <c r="B5544" s="4" t="s">
        <v>129</v>
      </c>
      <c r="C5544" s="4" t="s">
        <v>488</v>
      </c>
      <c r="D5544" s="4" t="s">
        <v>5830</v>
      </c>
    </row>
    <row r="5545" spans="1:4" x14ac:dyDescent="0.2">
      <c r="A5545" s="4" t="s">
        <v>14</v>
      </c>
      <c r="B5545" s="4" t="s">
        <v>129</v>
      </c>
      <c r="C5545" s="4" t="s">
        <v>488</v>
      </c>
      <c r="D5545" s="4" t="s">
        <v>5831</v>
      </c>
    </row>
    <row r="5546" spans="1:4" x14ac:dyDescent="0.2">
      <c r="A5546" s="4" t="s">
        <v>14</v>
      </c>
      <c r="B5546" s="4" t="s">
        <v>129</v>
      </c>
      <c r="C5546" s="4" t="s">
        <v>488</v>
      </c>
      <c r="D5546" s="4" t="s">
        <v>5832</v>
      </c>
    </row>
    <row r="5547" spans="1:4" x14ac:dyDescent="0.2">
      <c r="A5547" s="4" t="s">
        <v>14</v>
      </c>
      <c r="B5547" s="4" t="s">
        <v>129</v>
      </c>
      <c r="C5547" s="4" t="s">
        <v>488</v>
      </c>
      <c r="D5547" s="4" t="s">
        <v>5833</v>
      </c>
    </row>
    <row r="5548" spans="1:4" x14ac:dyDescent="0.2">
      <c r="A5548" s="4" t="s">
        <v>14</v>
      </c>
      <c r="B5548" s="4" t="s">
        <v>129</v>
      </c>
      <c r="C5548" s="4" t="s">
        <v>488</v>
      </c>
      <c r="D5548" s="4" t="s">
        <v>5834</v>
      </c>
    </row>
    <row r="5549" spans="1:4" x14ac:dyDescent="0.2">
      <c r="A5549" s="4" t="s">
        <v>14</v>
      </c>
      <c r="B5549" s="4" t="s">
        <v>129</v>
      </c>
      <c r="C5549" s="4" t="s">
        <v>488</v>
      </c>
      <c r="D5549" s="4" t="s">
        <v>5835</v>
      </c>
    </row>
    <row r="5550" spans="1:4" x14ac:dyDescent="0.2">
      <c r="A5550" s="4" t="s">
        <v>14</v>
      </c>
      <c r="B5550" s="4" t="s">
        <v>129</v>
      </c>
      <c r="C5550" s="4" t="s">
        <v>488</v>
      </c>
      <c r="D5550" s="4" t="s">
        <v>5836</v>
      </c>
    </row>
    <row r="5551" spans="1:4" x14ac:dyDescent="0.2">
      <c r="A5551" s="4" t="s">
        <v>21</v>
      </c>
      <c r="B5551" s="4" t="s">
        <v>86</v>
      </c>
      <c r="C5551" s="4" t="s">
        <v>320</v>
      </c>
      <c r="D5551" s="4" t="s">
        <v>5837</v>
      </c>
    </row>
    <row r="5552" spans="1:4" x14ac:dyDescent="0.2">
      <c r="A5552" s="4" t="s">
        <v>21</v>
      </c>
      <c r="B5552" s="4" t="s">
        <v>86</v>
      </c>
      <c r="C5552" s="4" t="s">
        <v>320</v>
      </c>
      <c r="D5552" s="4" t="s">
        <v>5838</v>
      </c>
    </row>
    <row r="5553" spans="1:4" x14ac:dyDescent="0.2">
      <c r="A5553" s="4" t="s">
        <v>21</v>
      </c>
      <c r="B5553" s="4" t="s">
        <v>86</v>
      </c>
      <c r="C5553" s="4" t="s">
        <v>320</v>
      </c>
      <c r="D5553" s="4" t="s">
        <v>2733</v>
      </c>
    </row>
    <row r="5554" spans="1:4" x14ac:dyDescent="0.2">
      <c r="A5554" s="4" t="s">
        <v>21</v>
      </c>
      <c r="B5554" s="4" t="s">
        <v>86</v>
      </c>
      <c r="C5554" s="4" t="s">
        <v>320</v>
      </c>
      <c r="D5554" s="4" t="s">
        <v>2734</v>
      </c>
    </row>
    <row r="5555" spans="1:4" x14ac:dyDescent="0.2">
      <c r="A5555" s="4" t="s">
        <v>21</v>
      </c>
      <c r="B5555" s="4" t="s">
        <v>86</v>
      </c>
      <c r="C5555" s="4" t="s">
        <v>320</v>
      </c>
      <c r="D5555" s="4" t="s">
        <v>5839</v>
      </c>
    </row>
    <row r="5556" spans="1:4" x14ac:dyDescent="0.2">
      <c r="A5556" s="4" t="s">
        <v>21</v>
      </c>
      <c r="B5556" s="4" t="s">
        <v>86</v>
      </c>
      <c r="C5556" s="4" t="s">
        <v>320</v>
      </c>
      <c r="D5556" s="4" t="s">
        <v>2735</v>
      </c>
    </row>
    <row r="5557" spans="1:4" x14ac:dyDescent="0.2">
      <c r="A5557" s="4" t="s">
        <v>21</v>
      </c>
      <c r="B5557" s="4" t="s">
        <v>86</v>
      </c>
      <c r="C5557" s="4" t="s">
        <v>320</v>
      </c>
      <c r="D5557" s="4" t="s">
        <v>5840</v>
      </c>
    </row>
    <row r="5558" spans="1:4" x14ac:dyDescent="0.2">
      <c r="A5558" s="4" t="s">
        <v>21</v>
      </c>
      <c r="B5558" s="4" t="s">
        <v>86</v>
      </c>
      <c r="C5558" s="4" t="s">
        <v>320</v>
      </c>
      <c r="D5558" s="4" t="s">
        <v>5841</v>
      </c>
    </row>
    <row r="5559" spans="1:4" x14ac:dyDescent="0.2">
      <c r="A5559" s="4" t="s">
        <v>21</v>
      </c>
      <c r="B5559" s="4" t="s">
        <v>86</v>
      </c>
      <c r="C5559" s="4" t="s">
        <v>320</v>
      </c>
      <c r="D5559" s="4" t="s">
        <v>5842</v>
      </c>
    </row>
    <row r="5560" spans="1:4" x14ac:dyDescent="0.2">
      <c r="A5560" s="4" t="s">
        <v>21</v>
      </c>
      <c r="B5560" s="4" t="s">
        <v>86</v>
      </c>
      <c r="C5560" s="4" t="s">
        <v>320</v>
      </c>
      <c r="D5560" s="4" t="s">
        <v>5843</v>
      </c>
    </row>
    <row r="5561" spans="1:4" x14ac:dyDescent="0.2">
      <c r="A5561" s="4" t="s">
        <v>21</v>
      </c>
      <c r="B5561" s="4" t="s">
        <v>86</v>
      </c>
      <c r="C5561" s="4" t="s">
        <v>320</v>
      </c>
      <c r="D5561" s="4" t="s">
        <v>5844</v>
      </c>
    </row>
    <row r="5562" spans="1:4" x14ac:dyDescent="0.2">
      <c r="A5562" s="4" t="s">
        <v>21</v>
      </c>
      <c r="B5562" s="4" t="s">
        <v>86</v>
      </c>
      <c r="C5562" s="4" t="s">
        <v>320</v>
      </c>
      <c r="D5562" s="4" t="s">
        <v>5845</v>
      </c>
    </row>
    <row r="5563" spans="1:4" x14ac:dyDescent="0.2">
      <c r="A5563" s="4" t="s">
        <v>24</v>
      </c>
      <c r="B5563" s="4"/>
      <c r="C5563" s="4" t="s">
        <v>184</v>
      </c>
      <c r="D5563" s="4" t="s">
        <v>2590</v>
      </c>
    </row>
    <row r="5564" spans="1:4" x14ac:dyDescent="0.2">
      <c r="A5564" s="4" t="s">
        <v>24</v>
      </c>
      <c r="B5564" s="4"/>
      <c r="C5564" s="4" t="s">
        <v>184</v>
      </c>
      <c r="D5564" s="4" t="s">
        <v>5846</v>
      </c>
    </row>
    <row r="5565" spans="1:4" x14ac:dyDescent="0.2">
      <c r="A5565" s="4" t="s">
        <v>24</v>
      </c>
      <c r="B5565" s="4"/>
      <c r="C5565" s="4" t="s">
        <v>184</v>
      </c>
      <c r="D5565" s="4" t="s">
        <v>5847</v>
      </c>
    </row>
    <row r="5566" spans="1:4" x14ac:dyDescent="0.2">
      <c r="A5566" s="4" t="s">
        <v>24</v>
      </c>
      <c r="B5566" s="4"/>
      <c r="C5566" s="4" t="s">
        <v>184</v>
      </c>
      <c r="D5566" s="4" t="s">
        <v>2576</v>
      </c>
    </row>
    <row r="5567" spans="1:4" x14ac:dyDescent="0.2">
      <c r="A5567" s="4" t="s">
        <v>24</v>
      </c>
      <c r="B5567" s="4"/>
      <c r="C5567" s="4" t="s">
        <v>184</v>
      </c>
      <c r="D5567" s="4" t="s">
        <v>5848</v>
      </c>
    </row>
    <row r="5568" spans="1:4" x14ac:dyDescent="0.2">
      <c r="A5568" s="4" t="s">
        <v>24</v>
      </c>
      <c r="B5568" s="4"/>
      <c r="C5568" s="4" t="s">
        <v>184</v>
      </c>
      <c r="D5568" s="4" t="s">
        <v>2582</v>
      </c>
    </row>
    <row r="5569" spans="1:4" x14ac:dyDescent="0.2">
      <c r="A5569" s="4" t="s">
        <v>24</v>
      </c>
      <c r="B5569" s="4"/>
      <c r="C5569" s="4" t="s">
        <v>184</v>
      </c>
      <c r="D5569" s="4" t="s">
        <v>5849</v>
      </c>
    </row>
    <row r="5570" spans="1:4" x14ac:dyDescent="0.2">
      <c r="A5570" s="4" t="s">
        <v>24</v>
      </c>
      <c r="B5570" s="4"/>
      <c r="C5570" s="4" t="s">
        <v>184</v>
      </c>
      <c r="D5570" s="4" t="s">
        <v>851</v>
      </c>
    </row>
    <row r="5571" spans="1:4" x14ac:dyDescent="0.2">
      <c r="A5571" s="4" t="s">
        <v>24</v>
      </c>
      <c r="B5571" s="4"/>
      <c r="C5571" s="4" t="s">
        <v>184</v>
      </c>
      <c r="D5571" s="4" t="s">
        <v>2580</v>
      </c>
    </row>
    <row r="5572" spans="1:4" x14ac:dyDescent="0.2">
      <c r="A5572" s="4" t="s">
        <v>24</v>
      </c>
      <c r="B5572" s="4"/>
      <c r="C5572" s="4" t="s">
        <v>184</v>
      </c>
      <c r="D5572" s="4" t="s">
        <v>2577</v>
      </c>
    </row>
    <row r="5573" spans="1:4" x14ac:dyDescent="0.2">
      <c r="A5573" s="4" t="s">
        <v>24</v>
      </c>
      <c r="B5573" s="4"/>
      <c r="C5573" s="4" t="s">
        <v>184</v>
      </c>
      <c r="D5573" s="4" t="s">
        <v>2579</v>
      </c>
    </row>
    <row r="5574" spans="1:4" x14ac:dyDescent="0.2">
      <c r="A5574" s="4" t="s">
        <v>24</v>
      </c>
      <c r="B5574" s="4"/>
      <c r="C5574" s="4" t="s">
        <v>184</v>
      </c>
      <c r="D5574" s="4" t="s">
        <v>5850</v>
      </c>
    </row>
    <row r="5575" spans="1:4" x14ac:dyDescent="0.2">
      <c r="A5575" s="4" t="s">
        <v>24</v>
      </c>
      <c r="B5575" s="4"/>
      <c r="C5575" s="4" t="s">
        <v>184</v>
      </c>
      <c r="D5575" s="4" t="s">
        <v>2575</v>
      </c>
    </row>
    <row r="5576" spans="1:4" x14ac:dyDescent="0.2">
      <c r="A5576" s="4" t="s">
        <v>24</v>
      </c>
      <c r="B5576" s="4"/>
      <c r="C5576" s="4" t="s">
        <v>184</v>
      </c>
      <c r="D5576" s="4" t="s">
        <v>2581</v>
      </c>
    </row>
    <row r="5577" spans="1:4" x14ac:dyDescent="0.2">
      <c r="A5577" s="4" t="s">
        <v>24</v>
      </c>
      <c r="B5577" s="4"/>
      <c r="C5577" s="4" t="s">
        <v>184</v>
      </c>
      <c r="D5577" s="4" t="s">
        <v>2589</v>
      </c>
    </row>
    <row r="5578" spans="1:4" x14ac:dyDescent="0.2">
      <c r="A5578" s="4" t="s">
        <v>24</v>
      </c>
      <c r="B5578" s="4"/>
      <c r="C5578" s="4" t="s">
        <v>184</v>
      </c>
      <c r="D5578" s="4" t="s">
        <v>5851</v>
      </c>
    </row>
    <row r="5579" spans="1:4" x14ac:dyDescent="0.2">
      <c r="A5579" s="4" t="s">
        <v>24</v>
      </c>
      <c r="B5579" s="4"/>
      <c r="C5579" s="4" t="s">
        <v>184</v>
      </c>
      <c r="D5579" s="4" t="s">
        <v>5852</v>
      </c>
    </row>
    <row r="5580" spans="1:4" x14ac:dyDescent="0.2">
      <c r="A5580" s="4" t="s">
        <v>24</v>
      </c>
      <c r="B5580" s="4"/>
      <c r="C5580" s="4" t="s">
        <v>184</v>
      </c>
      <c r="D5580" s="4" t="s">
        <v>5853</v>
      </c>
    </row>
    <row r="5581" spans="1:4" x14ac:dyDescent="0.2">
      <c r="A5581" s="4" t="s">
        <v>24</v>
      </c>
      <c r="B5581" s="4"/>
      <c r="C5581" s="4" t="s">
        <v>184</v>
      </c>
      <c r="D5581" s="4" t="s">
        <v>5767</v>
      </c>
    </row>
    <row r="5582" spans="1:4" x14ac:dyDescent="0.2">
      <c r="A5582" s="4" t="s">
        <v>24</v>
      </c>
      <c r="B5582" s="4"/>
      <c r="C5582" s="4" t="s">
        <v>184</v>
      </c>
      <c r="D5582" s="4" t="s">
        <v>5854</v>
      </c>
    </row>
    <row r="5583" spans="1:4" x14ac:dyDescent="0.2">
      <c r="A5583" s="4" t="s">
        <v>24</v>
      </c>
      <c r="B5583" s="4"/>
      <c r="C5583" s="4" t="s">
        <v>184</v>
      </c>
      <c r="D5583" s="4" t="s">
        <v>2570</v>
      </c>
    </row>
    <row r="5584" spans="1:4" x14ac:dyDescent="0.2">
      <c r="A5584" s="4" t="s">
        <v>24</v>
      </c>
      <c r="B5584" s="4"/>
      <c r="C5584" s="4" t="s">
        <v>184</v>
      </c>
      <c r="D5584" s="4" t="s">
        <v>2571</v>
      </c>
    </row>
    <row r="5585" spans="1:4" x14ac:dyDescent="0.2">
      <c r="A5585" s="4" t="s">
        <v>24</v>
      </c>
      <c r="B5585" s="4"/>
      <c r="C5585" s="4" t="s">
        <v>184</v>
      </c>
      <c r="D5585" s="4" t="s">
        <v>2572</v>
      </c>
    </row>
    <row r="5586" spans="1:4" x14ac:dyDescent="0.2">
      <c r="A5586" s="4" t="s">
        <v>24</v>
      </c>
      <c r="B5586" s="4"/>
      <c r="C5586" s="4" t="s">
        <v>184</v>
      </c>
      <c r="D5586" s="4" t="s">
        <v>2573</v>
      </c>
    </row>
    <row r="5587" spans="1:4" x14ac:dyDescent="0.2">
      <c r="A5587" s="4" t="s">
        <v>24</v>
      </c>
      <c r="B5587" s="4"/>
      <c r="C5587" s="4" t="s">
        <v>184</v>
      </c>
      <c r="D5587" s="4" t="s">
        <v>2587</v>
      </c>
    </row>
    <row r="5588" spans="1:4" x14ac:dyDescent="0.2">
      <c r="A5588" s="4" t="s">
        <v>24</v>
      </c>
      <c r="B5588" s="4"/>
      <c r="C5588" s="4" t="s">
        <v>184</v>
      </c>
      <c r="D5588" s="4" t="s">
        <v>2588</v>
      </c>
    </row>
    <row r="5589" spans="1:4" x14ac:dyDescent="0.2">
      <c r="A5589" s="4" t="s">
        <v>24</v>
      </c>
      <c r="B5589" s="4"/>
      <c r="C5589" s="4" t="s">
        <v>184</v>
      </c>
      <c r="D5589" s="4" t="s">
        <v>4153</v>
      </c>
    </row>
    <row r="5590" spans="1:4" x14ac:dyDescent="0.2">
      <c r="A5590" s="4" t="s">
        <v>24</v>
      </c>
      <c r="B5590" s="4"/>
      <c r="C5590" s="4" t="s">
        <v>184</v>
      </c>
      <c r="D5590" s="4" t="s">
        <v>5855</v>
      </c>
    </row>
    <row r="5591" spans="1:4" x14ac:dyDescent="0.2">
      <c r="A5591" s="4" t="s">
        <v>29</v>
      </c>
      <c r="B5591" s="4" t="s">
        <v>128</v>
      </c>
      <c r="C5591" s="4" t="s">
        <v>5856</v>
      </c>
      <c r="D5591" s="4" t="s">
        <v>5857</v>
      </c>
    </row>
    <row r="5592" spans="1:4" x14ac:dyDescent="0.2">
      <c r="A5592" s="4" t="s">
        <v>29</v>
      </c>
      <c r="B5592" s="4" t="s">
        <v>128</v>
      </c>
      <c r="C5592" s="4" t="s">
        <v>5856</v>
      </c>
      <c r="D5592" s="4" t="s">
        <v>5858</v>
      </c>
    </row>
    <row r="5593" spans="1:4" x14ac:dyDescent="0.2">
      <c r="A5593" s="4" t="s">
        <v>29</v>
      </c>
      <c r="B5593" s="4" t="s">
        <v>128</v>
      </c>
      <c r="C5593" s="4" t="s">
        <v>5856</v>
      </c>
      <c r="D5593" s="4" t="s">
        <v>5859</v>
      </c>
    </row>
    <row r="5594" spans="1:4" x14ac:dyDescent="0.2">
      <c r="A5594" s="4" t="s">
        <v>29</v>
      </c>
      <c r="B5594" s="4" t="s">
        <v>128</v>
      </c>
      <c r="C5594" s="4" t="s">
        <v>5856</v>
      </c>
      <c r="D5594" s="4" t="s">
        <v>5860</v>
      </c>
    </row>
    <row r="5595" spans="1:4" x14ac:dyDescent="0.2">
      <c r="A5595" s="4" t="s">
        <v>29</v>
      </c>
      <c r="B5595" s="4" t="s">
        <v>128</v>
      </c>
      <c r="C5595" s="4" t="s">
        <v>5856</v>
      </c>
      <c r="D5595" s="4" t="s">
        <v>5861</v>
      </c>
    </row>
    <row r="5596" spans="1:4" x14ac:dyDescent="0.2">
      <c r="A5596" s="4" t="s">
        <v>29</v>
      </c>
      <c r="B5596" s="4" t="s">
        <v>128</v>
      </c>
      <c r="C5596" s="4" t="s">
        <v>5856</v>
      </c>
      <c r="D5596" s="4" t="s">
        <v>5862</v>
      </c>
    </row>
    <row r="5597" spans="1:4" x14ac:dyDescent="0.2">
      <c r="A5597" s="4" t="s">
        <v>29</v>
      </c>
      <c r="B5597" s="4" t="s">
        <v>128</v>
      </c>
      <c r="C5597" s="4" t="s">
        <v>5856</v>
      </c>
      <c r="D5597" s="4" t="s">
        <v>5863</v>
      </c>
    </row>
    <row r="5598" spans="1:4" x14ac:dyDescent="0.2">
      <c r="A5598" s="4" t="s">
        <v>11</v>
      </c>
      <c r="B5598" s="4" t="s">
        <v>36</v>
      </c>
      <c r="C5598" s="4" t="s">
        <v>5864</v>
      </c>
      <c r="D5598" s="4" t="s">
        <v>5865</v>
      </c>
    </row>
    <row r="5599" spans="1:4" x14ac:dyDescent="0.2">
      <c r="A5599" s="4" t="s">
        <v>11</v>
      </c>
      <c r="B5599" s="4" t="s">
        <v>36</v>
      </c>
      <c r="C5599" s="4" t="s">
        <v>5864</v>
      </c>
      <c r="D5599" s="4" t="s">
        <v>5866</v>
      </c>
    </row>
    <row r="5600" spans="1:4" x14ac:dyDescent="0.2">
      <c r="A5600" s="4" t="s">
        <v>11</v>
      </c>
      <c r="B5600" s="4" t="s">
        <v>36</v>
      </c>
      <c r="C5600" s="4" t="s">
        <v>5864</v>
      </c>
      <c r="D5600" s="4" t="s">
        <v>5867</v>
      </c>
    </row>
    <row r="5601" spans="1:4" x14ac:dyDescent="0.2">
      <c r="A5601" s="4" t="s">
        <v>11</v>
      </c>
      <c r="B5601" s="4" t="s">
        <v>63</v>
      </c>
      <c r="C5601" s="4" t="s">
        <v>5868</v>
      </c>
      <c r="D5601" s="4" t="s">
        <v>5869</v>
      </c>
    </row>
    <row r="5602" spans="1:4" x14ac:dyDescent="0.2">
      <c r="A5602" s="4" t="s">
        <v>11</v>
      </c>
      <c r="B5602" s="4" t="s">
        <v>63</v>
      </c>
      <c r="C5602" s="4" t="s">
        <v>5868</v>
      </c>
      <c r="D5602" s="4" t="s">
        <v>5870</v>
      </c>
    </row>
    <row r="5603" spans="1:4" x14ac:dyDescent="0.2">
      <c r="A5603" s="4" t="s">
        <v>11</v>
      </c>
      <c r="B5603" s="4" t="s">
        <v>63</v>
      </c>
      <c r="C5603" s="4" t="s">
        <v>5868</v>
      </c>
      <c r="D5603" s="4" t="s">
        <v>5871</v>
      </c>
    </row>
    <row r="5604" spans="1:4" x14ac:dyDescent="0.2">
      <c r="A5604" s="4" t="s">
        <v>11</v>
      </c>
      <c r="B5604" s="4" t="s">
        <v>63</v>
      </c>
      <c r="C5604" s="4" t="s">
        <v>5868</v>
      </c>
      <c r="D5604" s="4" t="s">
        <v>5712</v>
      </c>
    </row>
    <row r="5605" spans="1:4" x14ac:dyDescent="0.2">
      <c r="A5605" s="4" t="s">
        <v>28</v>
      </c>
      <c r="B5605" s="4" t="s">
        <v>4880</v>
      </c>
      <c r="C5605" s="4" t="s">
        <v>5872</v>
      </c>
      <c r="D5605" s="4" t="s">
        <v>5873</v>
      </c>
    </row>
    <row r="5606" spans="1:4" x14ac:dyDescent="0.2">
      <c r="A5606" s="4" t="s">
        <v>28</v>
      </c>
      <c r="B5606" s="4" t="s">
        <v>4880</v>
      </c>
      <c r="C5606" s="4" t="s">
        <v>5872</v>
      </c>
      <c r="D5606" s="4" t="s">
        <v>5874</v>
      </c>
    </row>
    <row r="5607" spans="1:4" x14ac:dyDescent="0.2">
      <c r="A5607" s="4" t="s">
        <v>28</v>
      </c>
      <c r="B5607" s="4" t="s">
        <v>4880</v>
      </c>
      <c r="C5607" s="4" t="s">
        <v>5872</v>
      </c>
      <c r="D5607" s="4" t="s">
        <v>5875</v>
      </c>
    </row>
    <row r="5608" spans="1:4" x14ac:dyDescent="0.2">
      <c r="A5608" s="4" t="s">
        <v>28</v>
      </c>
      <c r="B5608" s="4" t="s">
        <v>4880</v>
      </c>
      <c r="C5608" s="4" t="s">
        <v>5872</v>
      </c>
      <c r="D5608" s="4" t="s">
        <v>5876</v>
      </c>
    </row>
    <row r="5609" spans="1:4" x14ac:dyDescent="0.2">
      <c r="A5609" s="4" t="s">
        <v>28</v>
      </c>
      <c r="B5609" s="4" t="s">
        <v>4880</v>
      </c>
      <c r="C5609" s="4" t="s">
        <v>5872</v>
      </c>
      <c r="D5609" s="4" t="s">
        <v>5877</v>
      </c>
    </row>
    <row r="5610" spans="1:4" x14ac:dyDescent="0.2">
      <c r="A5610" s="4" t="s">
        <v>22</v>
      </c>
      <c r="B5610" s="4" t="s">
        <v>133</v>
      </c>
      <c r="C5610" s="4" t="s">
        <v>5878</v>
      </c>
      <c r="D5610" s="4" t="s">
        <v>5879</v>
      </c>
    </row>
    <row r="5611" spans="1:4" x14ac:dyDescent="0.2">
      <c r="A5611" s="4" t="s">
        <v>22</v>
      </c>
      <c r="B5611" s="4" t="s">
        <v>133</v>
      </c>
      <c r="C5611" s="4" t="s">
        <v>5878</v>
      </c>
      <c r="D5611" s="4" t="s">
        <v>5880</v>
      </c>
    </row>
    <row r="5612" spans="1:4" x14ac:dyDescent="0.2">
      <c r="A5612" s="4" t="s">
        <v>22</v>
      </c>
      <c r="B5612" s="4" t="s">
        <v>133</v>
      </c>
      <c r="C5612" s="4" t="s">
        <v>5878</v>
      </c>
      <c r="D5612" s="4" t="s">
        <v>5881</v>
      </c>
    </row>
    <row r="5613" spans="1:4" x14ac:dyDescent="0.2">
      <c r="A5613" s="4" t="s">
        <v>22</v>
      </c>
      <c r="B5613" s="4" t="s">
        <v>133</v>
      </c>
      <c r="C5613" s="4" t="s">
        <v>5878</v>
      </c>
      <c r="D5613" s="4" t="s">
        <v>5882</v>
      </c>
    </row>
    <row r="5614" spans="1:4" x14ac:dyDescent="0.2">
      <c r="A5614" s="4" t="s">
        <v>22</v>
      </c>
      <c r="B5614" s="4" t="s">
        <v>133</v>
      </c>
      <c r="C5614" s="4" t="s">
        <v>5878</v>
      </c>
      <c r="D5614" s="4" t="s">
        <v>5883</v>
      </c>
    </row>
    <row r="5615" spans="1:4" x14ac:dyDescent="0.2">
      <c r="A5615" s="4" t="s">
        <v>22</v>
      </c>
      <c r="B5615" s="4" t="s">
        <v>133</v>
      </c>
      <c r="C5615" s="4" t="s">
        <v>5878</v>
      </c>
      <c r="D5615" s="4" t="s">
        <v>5884</v>
      </c>
    </row>
    <row r="5616" spans="1:4" x14ac:dyDescent="0.2">
      <c r="A5616" s="4" t="s">
        <v>22</v>
      </c>
      <c r="B5616" s="4" t="s">
        <v>133</v>
      </c>
      <c r="C5616" s="4" t="s">
        <v>5878</v>
      </c>
      <c r="D5616" s="4" t="s">
        <v>5885</v>
      </c>
    </row>
    <row r="5617" spans="1:4" x14ac:dyDescent="0.2">
      <c r="A5617" s="4" t="s">
        <v>22</v>
      </c>
      <c r="B5617" s="4" t="s">
        <v>133</v>
      </c>
      <c r="C5617" s="4" t="s">
        <v>5878</v>
      </c>
      <c r="D5617" s="4" t="s">
        <v>5886</v>
      </c>
    </row>
    <row r="5618" spans="1:4" x14ac:dyDescent="0.2">
      <c r="A5618" s="4" t="s">
        <v>22</v>
      </c>
      <c r="B5618" s="4" t="s">
        <v>133</v>
      </c>
      <c r="C5618" s="4" t="s">
        <v>5878</v>
      </c>
      <c r="D5618" s="4" t="s">
        <v>5887</v>
      </c>
    </row>
    <row r="5619" spans="1:4" x14ac:dyDescent="0.2">
      <c r="A5619" s="4" t="s">
        <v>22</v>
      </c>
      <c r="B5619" s="4" t="s">
        <v>133</v>
      </c>
      <c r="C5619" s="4" t="s">
        <v>5878</v>
      </c>
      <c r="D5619" s="4" t="s">
        <v>5888</v>
      </c>
    </row>
    <row r="5620" spans="1:4" x14ac:dyDescent="0.2">
      <c r="A5620" s="4" t="s">
        <v>22</v>
      </c>
      <c r="B5620" s="4" t="s">
        <v>133</v>
      </c>
      <c r="C5620" s="4" t="s">
        <v>5878</v>
      </c>
      <c r="D5620" s="4" t="s">
        <v>5889</v>
      </c>
    </row>
    <row r="5621" spans="1:4" x14ac:dyDescent="0.2">
      <c r="A5621" s="4" t="s">
        <v>22</v>
      </c>
      <c r="B5621" s="4" t="s">
        <v>2455</v>
      </c>
      <c r="C5621" s="4" t="s">
        <v>5890</v>
      </c>
      <c r="D5621" s="4" t="s">
        <v>5891</v>
      </c>
    </row>
    <row r="5622" spans="1:4" x14ac:dyDescent="0.2">
      <c r="A5622" s="4" t="s">
        <v>22</v>
      </c>
      <c r="B5622" s="4" t="s">
        <v>2455</v>
      </c>
      <c r="C5622" s="4" t="s">
        <v>5890</v>
      </c>
      <c r="D5622" s="4" t="s">
        <v>5892</v>
      </c>
    </row>
    <row r="5623" spans="1:4" x14ac:dyDescent="0.2">
      <c r="A5623" s="4" t="s">
        <v>22</v>
      </c>
      <c r="B5623" s="4" t="s">
        <v>2455</v>
      </c>
      <c r="C5623" s="4" t="s">
        <v>5890</v>
      </c>
      <c r="D5623" s="4" t="s">
        <v>5893</v>
      </c>
    </row>
    <row r="5624" spans="1:4" x14ac:dyDescent="0.2">
      <c r="A5624" s="4" t="s">
        <v>22</v>
      </c>
      <c r="B5624" s="4" t="s">
        <v>2455</v>
      </c>
      <c r="C5624" s="4" t="s">
        <v>5890</v>
      </c>
      <c r="D5624" s="4" t="s">
        <v>5894</v>
      </c>
    </row>
    <row r="5625" spans="1:4" x14ac:dyDescent="0.2">
      <c r="A5625" s="4" t="s">
        <v>22</v>
      </c>
      <c r="B5625" s="4" t="s">
        <v>2455</v>
      </c>
      <c r="C5625" s="4" t="s">
        <v>5890</v>
      </c>
      <c r="D5625" s="4" t="s">
        <v>5895</v>
      </c>
    </row>
    <row r="5626" spans="1:4" x14ac:dyDescent="0.2">
      <c r="A5626" s="4" t="s">
        <v>22</v>
      </c>
      <c r="B5626" s="4" t="s">
        <v>2455</v>
      </c>
      <c r="C5626" s="4" t="s">
        <v>5890</v>
      </c>
      <c r="D5626" s="4" t="s">
        <v>5896</v>
      </c>
    </row>
    <row r="5627" spans="1:4" x14ac:dyDescent="0.2">
      <c r="A5627" s="4" t="s">
        <v>22</v>
      </c>
      <c r="B5627" s="4" t="s">
        <v>2455</v>
      </c>
      <c r="C5627" s="4" t="s">
        <v>5890</v>
      </c>
      <c r="D5627" s="4" t="s">
        <v>5897</v>
      </c>
    </row>
    <row r="5628" spans="1:4" x14ac:dyDescent="0.2">
      <c r="A5628" s="4" t="s">
        <v>22</v>
      </c>
      <c r="B5628" s="4" t="s">
        <v>2455</v>
      </c>
      <c r="C5628" s="4" t="s">
        <v>5890</v>
      </c>
      <c r="D5628" s="4" t="s">
        <v>5898</v>
      </c>
    </row>
    <row r="5629" spans="1:4" x14ac:dyDescent="0.2">
      <c r="A5629" s="4" t="s">
        <v>22</v>
      </c>
      <c r="B5629" s="4" t="s">
        <v>2455</v>
      </c>
      <c r="C5629" s="4" t="s">
        <v>5890</v>
      </c>
      <c r="D5629" s="4" t="s">
        <v>5899</v>
      </c>
    </row>
    <row r="5630" spans="1:4" x14ac:dyDescent="0.2">
      <c r="A5630" s="4" t="s">
        <v>22</v>
      </c>
      <c r="B5630" s="4" t="s">
        <v>2455</v>
      </c>
      <c r="C5630" s="4" t="s">
        <v>5890</v>
      </c>
      <c r="D5630" s="4" t="s">
        <v>5900</v>
      </c>
    </row>
    <row r="5631" spans="1:4" x14ac:dyDescent="0.2">
      <c r="A5631" s="4" t="s">
        <v>22</v>
      </c>
      <c r="B5631" s="4" t="s">
        <v>2455</v>
      </c>
      <c r="C5631" s="4" t="s">
        <v>5890</v>
      </c>
      <c r="D5631" s="4" t="s">
        <v>5901</v>
      </c>
    </row>
    <row r="5632" spans="1:4" x14ac:dyDescent="0.2">
      <c r="A5632" s="4" t="s">
        <v>22</v>
      </c>
      <c r="B5632" s="4" t="s">
        <v>2455</v>
      </c>
      <c r="C5632" s="4" t="s">
        <v>5890</v>
      </c>
      <c r="D5632" s="4" t="s">
        <v>5902</v>
      </c>
    </row>
    <row r="5633" spans="1:4" x14ac:dyDescent="0.2">
      <c r="A5633" s="4" t="s">
        <v>22</v>
      </c>
      <c r="B5633" s="4" t="s">
        <v>2455</v>
      </c>
      <c r="C5633" s="4" t="s">
        <v>5890</v>
      </c>
      <c r="D5633" s="4" t="s">
        <v>5903</v>
      </c>
    </row>
    <row r="5634" spans="1:4" x14ac:dyDescent="0.2">
      <c r="A5634" s="4" t="s">
        <v>22</v>
      </c>
      <c r="B5634" s="4" t="s">
        <v>2455</v>
      </c>
      <c r="C5634" s="4" t="s">
        <v>5890</v>
      </c>
      <c r="D5634" s="4" t="s">
        <v>5904</v>
      </c>
    </row>
    <row r="5635" spans="1:4" x14ac:dyDescent="0.2">
      <c r="A5635" s="4" t="s">
        <v>22</v>
      </c>
      <c r="B5635" s="4" t="s">
        <v>2455</v>
      </c>
      <c r="C5635" s="4" t="s">
        <v>5890</v>
      </c>
      <c r="D5635" s="4" t="s">
        <v>5905</v>
      </c>
    </row>
    <row r="5636" spans="1:4" x14ac:dyDescent="0.2">
      <c r="A5636" s="4" t="s">
        <v>22</v>
      </c>
      <c r="B5636" s="4" t="s">
        <v>2455</v>
      </c>
      <c r="C5636" s="4" t="s">
        <v>5890</v>
      </c>
      <c r="D5636" s="4" t="s">
        <v>5906</v>
      </c>
    </row>
    <row r="5637" spans="1:4" x14ac:dyDescent="0.2">
      <c r="A5637" s="4" t="s">
        <v>16</v>
      </c>
      <c r="B5637" s="4" t="s">
        <v>42</v>
      </c>
      <c r="C5637" s="4" t="s">
        <v>535</v>
      </c>
      <c r="D5637" s="4" t="s">
        <v>5907</v>
      </c>
    </row>
    <row r="5638" spans="1:4" x14ac:dyDescent="0.2">
      <c r="A5638" s="4" t="s">
        <v>16</v>
      </c>
      <c r="B5638" s="4" t="s">
        <v>42</v>
      </c>
      <c r="C5638" s="4" t="s">
        <v>535</v>
      </c>
      <c r="D5638" s="4" t="s">
        <v>5908</v>
      </c>
    </row>
    <row r="5639" spans="1:4" x14ac:dyDescent="0.2">
      <c r="A5639" s="4" t="s">
        <v>16</v>
      </c>
      <c r="B5639" s="4" t="s">
        <v>42</v>
      </c>
      <c r="C5639" s="4" t="s">
        <v>535</v>
      </c>
      <c r="D5639" s="4" t="s">
        <v>5909</v>
      </c>
    </row>
    <row r="5640" spans="1:4" x14ac:dyDescent="0.2">
      <c r="A5640" s="4" t="s">
        <v>16</v>
      </c>
      <c r="B5640" s="4" t="s">
        <v>42</v>
      </c>
      <c r="C5640" s="4" t="s">
        <v>535</v>
      </c>
      <c r="D5640" s="4" t="s">
        <v>5910</v>
      </c>
    </row>
    <row r="5641" spans="1:4" x14ac:dyDescent="0.2">
      <c r="A5641" s="4" t="s">
        <v>16</v>
      </c>
      <c r="B5641" s="4" t="s">
        <v>42</v>
      </c>
      <c r="C5641" s="4" t="s">
        <v>535</v>
      </c>
      <c r="D5641" s="4" t="s">
        <v>5911</v>
      </c>
    </row>
    <row r="5642" spans="1:4" x14ac:dyDescent="0.2">
      <c r="A5642" s="4" t="s">
        <v>16</v>
      </c>
      <c r="B5642" s="4" t="s">
        <v>42</v>
      </c>
      <c r="C5642" s="4" t="s">
        <v>535</v>
      </c>
      <c r="D5642" s="4" t="s">
        <v>5912</v>
      </c>
    </row>
    <row r="5643" spans="1:4" x14ac:dyDescent="0.2">
      <c r="A5643" s="4" t="s">
        <v>16</v>
      </c>
      <c r="B5643" s="4" t="s">
        <v>42</v>
      </c>
      <c r="C5643" s="4" t="s">
        <v>535</v>
      </c>
      <c r="D5643" s="4" t="s">
        <v>5913</v>
      </c>
    </row>
    <row r="5644" spans="1:4" x14ac:dyDescent="0.2">
      <c r="A5644" s="4" t="s">
        <v>16</v>
      </c>
      <c r="B5644" s="4" t="s">
        <v>42</v>
      </c>
      <c r="C5644" s="4" t="s">
        <v>535</v>
      </c>
      <c r="D5644" s="4" t="s">
        <v>5914</v>
      </c>
    </row>
    <row r="5645" spans="1:4" x14ac:dyDescent="0.2">
      <c r="A5645" s="4" t="s">
        <v>16</v>
      </c>
      <c r="B5645" s="4" t="s">
        <v>42</v>
      </c>
      <c r="C5645" s="4" t="s">
        <v>535</v>
      </c>
      <c r="D5645" s="4" t="s">
        <v>5915</v>
      </c>
    </row>
    <row r="5646" spans="1:4" x14ac:dyDescent="0.2">
      <c r="A5646" s="4" t="s">
        <v>16</v>
      </c>
      <c r="B5646" s="4" t="s">
        <v>42</v>
      </c>
      <c r="C5646" s="4" t="s">
        <v>535</v>
      </c>
      <c r="D5646" s="4" t="s">
        <v>5916</v>
      </c>
    </row>
    <row r="5647" spans="1:4" x14ac:dyDescent="0.2">
      <c r="A5647" s="4" t="s">
        <v>16</v>
      </c>
      <c r="B5647" s="4" t="s">
        <v>42</v>
      </c>
      <c r="C5647" s="4" t="s">
        <v>535</v>
      </c>
      <c r="D5647" s="4" t="s">
        <v>5917</v>
      </c>
    </row>
    <row r="5648" spans="1:4" x14ac:dyDescent="0.2">
      <c r="A5648" s="4" t="s">
        <v>22</v>
      </c>
      <c r="B5648" s="4" t="s">
        <v>64</v>
      </c>
      <c r="C5648" s="4" t="s">
        <v>5918</v>
      </c>
      <c r="D5648" s="4" t="s">
        <v>5919</v>
      </c>
    </row>
    <row r="5649" spans="1:4" x14ac:dyDescent="0.2">
      <c r="A5649" s="4" t="s">
        <v>22</v>
      </c>
      <c r="B5649" s="4" t="s">
        <v>64</v>
      </c>
      <c r="C5649" s="4" t="s">
        <v>5918</v>
      </c>
      <c r="D5649" s="4" t="s">
        <v>5920</v>
      </c>
    </row>
    <row r="5650" spans="1:4" x14ac:dyDescent="0.2">
      <c r="A5650" s="4" t="s">
        <v>22</v>
      </c>
      <c r="B5650" s="4" t="s">
        <v>64</v>
      </c>
      <c r="C5650" s="4" t="s">
        <v>5918</v>
      </c>
      <c r="D5650" s="4" t="s">
        <v>5921</v>
      </c>
    </row>
    <row r="5651" spans="1:4" x14ac:dyDescent="0.2">
      <c r="A5651" s="4" t="s">
        <v>22</v>
      </c>
      <c r="B5651" s="4" t="s">
        <v>64</v>
      </c>
      <c r="C5651" s="4" t="s">
        <v>5918</v>
      </c>
      <c r="D5651" s="4" t="s">
        <v>5922</v>
      </c>
    </row>
    <row r="5652" spans="1:4" x14ac:dyDescent="0.2">
      <c r="A5652" s="4" t="s">
        <v>22</v>
      </c>
      <c r="B5652" s="4" t="s">
        <v>64</v>
      </c>
      <c r="C5652" s="4" t="s">
        <v>5918</v>
      </c>
      <c r="D5652" s="4" t="s">
        <v>5923</v>
      </c>
    </row>
    <row r="5653" spans="1:4" x14ac:dyDescent="0.2">
      <c r="A5653" s="4" t="s">
        <v>22</v>
      </c>
      <c r="B5653" s="4" t="s">
        <v>64</v>
      </c>
      <c r="C5653" s="4" t="s">
        <v>5918</v>
      </c>
      <c r="D5653" s="4" t="s">
        <v>5924</v>
      </c>
    </row>
    <row r="5654" spans="1:4" x14ac:dyDescent="0.2">
      <c r="A5654" s="4" t="s">
        <v>22</v>
      </c>
      <c r="B5654" s="4" t="s">
        <v>64</v>
      </c>
      <c r="C5654" s="4" t="s">
        <v>5918</v>
      </c>
      <c r="D5654" s="4" t="s">
        <v>5925</v>
      </c>
    </row>
    <row r="5655" spans="1:4" x14ac:dyDescent="0.2">
      <c r="A5655" s="4" t="s">
        <v>22</v>
      </c>
      <c r="B5655" s="4" t="s">
        <v>64</v>
      </c>
      <c r="C5655" s="4" t="s">
        <v>5918</v>
      </c>
      <c r="D5655" s="4" t="s">
        <v>5926</v>
      </c>
    </row>
    <row r="5656" spans="1:4" x14ac:dyDescent="0.2">
      <c r="A5656" s="4" t="s">
        <v>22</v>
      </c>
      <c r="B5656" s="4" t="s">
        <v>64</v>
      </c>
      <c r="C5656" s="4" t="s">
        <v>5918</v>
      </c>
      <c r="D5656" s="4" t="s">
        <v>2476</v>
      </c>
    </row>
    <row r="5657" spans="1:4" x14ac:dyDescent="0.2">
      <c r="A5657" s="4" t="s">
        <v>22</v>
      </c>
      <c r="B5657" s="4" t="s">
        <v>64</v>
      </c>
      <c r="C5657" s="4" t="s">
        <v>5918</v>
      </c>
      <c r="D5657" s="4" t="s">
        <v>5927</v>
      </c>
    </row>
    <row r="5658" spans="1:4" x14ac:dyDescent="0.2">
      <c r="A5658" s="4" t="s">
        <v>13</v>
      </c>
      <c r="B5658" s="4" t="s">
        <v>47</v>
      </c>
      <c r="C5658" s="4" t="s">
        <v>566</v>
      </c>
      <c r="D5658" s="4" t="s">
        <v>5928</v>
      </c>
    </row>
    <row r="5659" spans="1:4" x14ac:dyDescent="0.2">
      <c r="A5659" s="4" t="s">
        <v>13</v>
      </c>
      <c r="B5659" s="4" t="s">
        <v>47</v>
      </c>
      <c r="C5659" s="4" t="s">
        <v>566</v>
      </c>
      <c r="D5659" s="4" t="s">
        <v>5929</v>
      </c>
    </row>
    <row r="5660" spans="1:4" x14ac:dyDescent="0.2">
      <c r="A5660" s="4" t="s">
        <v>13</v>
      </c>
      <c r="B5660" s="4" t="s">
        <v>47</v>
      </c>
      <c r="C5660" s="4" t="s">
        <v>566</v>
      </c>
      <c r="D5660" s="4" t="s">
        <v>5930</v>
      </c>
    </row>
    <row r="5661" spans="1:4" x14ac:dyDescent="0.2">
      <c r="A5661" s="4" t="s">
        <v>13</v>
      </c>
      <c r="B5661" s="4" t="s">
        <v>47</v>
      </c>
      <c r="C5661" s="4" t="s">
        <v>566</v>
      </c>
      <c r="D5661" s="4" t="s">
        <v>5931</v>
      </c>
    </row>
    <row r="5662" spans="1:4" x14ac:dyDescent="0.2">
      <c r="A5662" s="4" t="s">
        <v>13</v>
      </c>
      <c r="B5662" s="4" t="s">
        <v>47</v>
      </c>
      <c r="C5662" s="4" t="s">
        <v>566</v>
      </c>
      <c r="D5662" s="4" t="s">
        <v>5932</v>
      </c>
    </row>
    <row r="5663" spans="1:4" x14ac:dyDescent="0.2">
      <c r="A5663" s="4" t="s">
        <v>13</v>
      </c>
      <c r="B5663" s="4" t="s">
        <v>47</v>
      </c>
      <c r="C5663" s="4" t="s">
        <v>566</v>
      </c>
      <c r="D5663" s="4" t="s">
        <v>5933</v>
      </c>
    </row>
    <row r="5664" spans="1:4" x14ac:dyDescent="0.2">
      <c r="A5664" s="4" t="s">
        <v>13</v>
      </c>
      <c r="B5664" s="4" t="s">
        <v>47</v>
      </c>
      <c r="C5664" s="4" t="s">
        <v>566</v>
      </c>
      <c r="D5664" s="4" t="s">
        <v>5934</v>
      </c>
    </row>
    <row r="5665" spans="1:4" x14ac:dyDescent="0.2">
      <c r="A5665" s="4" t="s">
        <v>13</v>
      </c>
      <c r="B5665" s="4" t="s">
        <v>47</v>
      </c>
      <c r="C5665" s="4" t="s">
        <v>566</v>
      </c>
      <c r="D5665" s="4" t="s">
        <v>5935</v>
      </c>
    </row>
    <row r="5666" spans="1:4" x14ac:dyDescent="0.2">
      <c r="A5666" s="4" t="s">
        <v>13</v>
      </c>
      <c r="B5666" s="4" t="s">
        <v>47</v>
      </c>
      <c r="C5666" s="4" t="s">
        <v>566</v>
      </c>
      <c r="D5666" s="4" t="s">
        <v>5936</v>
      </c>
    </row>
    <row r="5667" spans="1:4" x14ac:dyDescent="0.2">
      <c r="A5667" s="4" t="s">
        <v>13</v>
      </c>
      <c r="B5667" s="4" t="s">
        <v>47</v>
      </c>
      <c r="C5667" s="4" t="s">
        <v>566</v>
      </c>
      <c r="D5667" s="4" t="s">
        <v>5937</v>
      </c>
    </row>
    <row r="5668" spans="1:4" x14ac:dyDescent="0.2">
      <c r="A5668" s="4" t="s">
        <v>13</v>
      </c>
      <c r="B5668" s="4" t="s">
        <v>47</v>
      </c>
      <c r="C5668" s="4" t="s">
        <v>566</v>
      </c>
      <c r="D5668" s="4" t="s">
        <v>5938</v>
      </c>
    </row>
    <row r="5669" spans="1:4" x14ac:dyDescent="0.2">
      <c r="A5669" s="4" t="s">
        <v>13</v>
      </c>
      <c r="B5669" s="4" t="s">
        <v>47</v>
      </c>
      <c r="C5669" s="4" t="s">
        <v>566</v>
      </c>
      <c r="D5669" s="4" t="s">
        <v>5939</v>
      </c>
    </row>
    <row r="5670" spans="1:4" x14ac:dyDescent="0.2">
      <c r="A5670" s="4" t="s">
        <v>13</v>
      </c>
      <c r="B5670" s="4" t="s">
        <v>47</v>
      </c>
      <c r="C5670" s="4" t="s">
        <v>566</v>
      </c>
      <c r="D5670" s="4" t="s">
        <v>5940</v>
      </c>
    </row>
    <row r="5671" spans="1:4" x14ac:dyDescent="0.2">
      <c r="A5671" s="4" t="s">
        <v>13</v>
      </c>
      <c r="B5671" s="4" t="s">
        <v>47</v>
      </c>
      <c r="C5671" s="4" t="s">
        <v>566</v>
      </c>
      <c r="D5671" s="4" t="s">
        <v>5941</v>
      </c>
    </row>
    <row r="5672" spans="1:4" x14ac:dyDescent="0.2">
      <c r="A5672" s="4" t="s">
        <v>13</v>
      </c>
      <c r="B5672" s="4" t="s">
        <v>47</v>
      </c>
      <c r="C5672" s="4" t="s">
        <v>566</v>
      </c>
      <c r="D5672" s="4" t="s">
        <v>5942</v>
      </c>
    </row>
    <row r="5673" spans="1:4" x14ac:dyDescent="0.2">
      <c r="A5673" s="4" t="s">
        <v>13</v>
      </c>
      <c r="B5673" s="4" t="s">
        <v>47</v>
      </c>
      <c r="C5673" s="4" t="s">
        <v>566</v>
      </c>
      <c r="D5673" s="4" t="s">
        <v>5943</v>
      </c>
    </row>
    <row r="5674" spans="1:4" x14ac:dyDescent="0.2">
      <c r="A5674" s="4" t="s">
        <v>13</v>
      </c>
      <c r="B5674" s="4" t="s">
        <v>47</v>
      </c>
      <c r="C5674" s="4" t="s">
        <v>566</v>
      </c>
      <c r="D5674" s="4" t="s">
        <v>5944</v>
      </c>
    </row>
    <row r="5675" spans="1:4" x14ac:dyDescent="0.2">
      <c r="A5675" s="4" t="s">
        <v>13</v>
      </c>
      <c r="B5675" s="4" t="s">
        <v>47</v>
      </c>
      <c r="C5675" s="4" t="s">
        <v>566</v>
      </c>
      <c r="D5675" s="4" t="s">
        <v>5945</v>
      </c>
    </row>
    <row r="5676" spans="1:4" x14ac:dyDescent="0.2">
      <c r="A5676" s="4" t="s">
        <v>13</v>
      </c>
      <c r="B5676" s="4" t="s">
        <v>47</v>
      </c>
      <c r="C5676" s="4" t="s">
        <v>566</v>
      </c>
      <c r="D5676" s="4" t="s">
        <v>5946</v>
      </c>
    </row>
    <row r="5677" spans="1:4" x14ac:dyDescent="0.2">
      <c r="A5677" s="4" t="s">
        <v>13</v>
      </c>
      <c r="B5677" s="4" t="s">
        <v>47</v>
      </c>
      <c r="C5677" s="4" t="s">
        <v>566</v>
      </c>
      <c r="D5677" s="4" t="s">
        <v>5947</v>
      </c>
    </row>
    <row r="5678" spans="1:4" x14ac:dyDescent="0.2">
      <c r="A5678" s="4" t="s">
        <v>13</v>
      </c>
      <c r="B5678" s="4" t="s">
        <v>47</v>
      </c>
      <c r="C5678" s="4" t="s">
        <v>566</v>
      </c>
      <c r="D5678" s="4" t="s">
        <v>5948</v>
      </c>
    </row>
    <row r="5679" spans="1:4" x14ac:dyDescent="0.2">
      <c r="A5679" s="4" t="s">
        <v>13</v>
      </c>
      <c r="B5679" s="4" t="s">
        <v>47</v>
      </c>
      <c r="C5679" s="4" t="s">
        <v>566</v>
      </c>
      <c r="D5679" s="4" t="s">
        <v>5949</v>
      </c>
    </row>
    <row r="5680" spans="1:4" x14ac:dyDescent="0.2">
      <c r="A5680" s="4" t="s">
        <v>13</v>
      </c>
      <c r="B5680" s="4" t="s">
        <v>47</v>
      </c>
      <c r="C5680" s="4" t="s">
        <v>566</v>
      </c>
      <c r="D5680" s="4" t="s">
        <v>5950</v>
      </c>
    </row>
    <row r="5681" spans="1:4" x14ac:dyDescent="0.2">
      <c r="A5681" s="4" t="s">
        <v>13</v>
      </c>
      <c r="B5681" s="4" t="s">
        <v>47</v>
      </c>
      <c r="C5681" s="4" t="s">
        <v>566</v>
      </c>
      <c r="D5681" s="4" t="s">
        <v>5951</v>
      </c>
    </row>
    <row r="5682" spans="1:4" x14ac:dyDescent="0.2">
      <c r="A5682" s="4" t="s">
        <v>21</v>
      </c>
      <c r="B5682" s="4" t="s">
        <v>86</v>
      </c>
      <c r="C5682" s="4" t="s">
        <v>5952</v>
      </c>
      <c r="D5682" s="4" t="s">
        <v>5953</v>
      </c>
    </row>
    <row r="5683" spans="1:4" x14ac:dyDescent="0.2">
      <c r="A5683" s="4" t="s">
        <v>21</v>
      </c>
      <c r="B5683" s="4" t="s">
        <v>86</v>
      </c>
      <c r="C5683" s="4" t="s">
        <v>5952</v>
      </c>
      <c r="D5683" s="4" t="s">
        <v>5954</v>
      </c>
    </row>
    <row r="5684" spans="1:4" x14ac:dyDescent="0.2">
      <c r="A5684" s="4" t="s">
        <v>21</v>
      </c>
      <c r="B5684" s="4" t="s">
        <v>86</v>
      </c>
      <c r="C5684" s="4" t="s">
        <v>5952</v>
      </c>
      <c r="D5684" s="4" t="s">
        <v>1659</v>
      </c>
    </row>
    <row r="5685" spans="1:4" x14ac:dyDescent="0.2">
      <c r="A5685" s="4" t="s">
        <v>21</v>
      </c>
      <c r="B5685" s="4" t="s">
        <v>86</v>
      </c>
      <c r="C5685" s="4" t="s">
        <v>5952</v>
      </c>
      <c r="D5685" s="4" t="s">
        <v>5955</v>
      </c>
    </row>
    <row r="5686" spans="1:4" x14ac:dyDescent="0.2">
      <c r="A5686" s="4" t="s">
        <v>21</v>
      </c>
      <c r="B5686" s="4" t="s">
        <v>86</v>
      </c>
      <c r="C5686" s="4" t="s">
        <v>5952</v>
      </c>
      <c r="D5686" s="4" t="s">
        <v>5956</v>
      </c>
    </row>
    <row r="5687" spans="1:4" x14ac:dyDescent="0.2">
      <c r="A5687" s="4" t="s">
        <v>21</v>
      </c>
      <c r="B5687" s="4" t="s">
        <v>86</v>
      </c>
      <c r="C5687" s="4" t="s">
        <v>5952</v>
      </c>
      <c r="D5687" s="4" t="s">
        <v>5957</v>
      </c>
    </row>
    <row r="5688" spans="1:4" x14ac:dyDescent="0.2">
      <c r="A5688" s="4" t="s">
        <v>21</v>
      </c>
      <c r="B5688" s="4" t="s">
        <v>86</v>
      </c>
      <c r="C5688" s="4" t="s">
        <v>5952</v>
      </c>
      <c r="D5688" s="4" t="s">
        <v>5958</v>
      </c>
    </row>
    <row r="5689" spans="1:4" x14ac:dyDescent="0.2">
      <c r="A5689" s="4" t="s">
        <v>21</v>
      </c>
      <c r="B5689" s="4" t="s">
        <v>86</v>
      </c>
      <c r="C5689" s="4" t="s">
        <v>5952</v>
      </c>
      <c r="D5689" s="4" t="s">
        <v>2734</v>
      </c>
    </row>
    <row r="5690" spans="1:4" x14ac:dyDescent="0.2">
      <c r="A5690" s="4" t="s">
        <v>21</v>
      </c>
      <c r="B5690" s="4" t="s">
        <v>86</v>
      </c>
      <c r="C5690" s="4" t="s">
        <v>5952</v>
      </c>
      <c r="D5690" s="4" t="s">
        <v>2735</v>
      </c>
    </row>
    <row r="5691" spans="1:4" x14ac:dyDescent="0.2">
      <c r="A5691" s="4" t="s">
        <v>21</v>
      </c>
      <c r="B5691" s="4" t="s">
        <v>86</v>
      </c>
      <c r="C5691" s="4" t="s">
        <v>5952</v>
      </c>
      <c r="D5691" s="4" t="s">
        <v>754</v>
      </c>
    </row>
    <row r="5692" spans="1:4" x14ac:dyDescent="0.2">
      <c r="A5692" s="4" t="s">
        <v>21</v>
      </c>
      <c r="B5692" s="4" t="s">
        <v>86</v>
      </c>
      <c r="C5692" s="4" t="s">
        <v>5952</v>
      </c>
      <c r="D5692" s="4" t="s">
        <v>5959</v>
      </c>
    </row>
    <row r="5693" spans="1:4" x14ac:dyDescent="0.2">
      <c r="A5693" s="4" t="s">
        <v>21</v>
      </c>
      <c r="B5693" s="4" t="s">
        <v>86</v>
      </c>
      <c r="C5693" s="4" t="s">
        <v>5952</v>
      </c>
      <c r="D5693" s="4" t="s">
        <v>4767</v>
      </c>
    </row>
    <row r="5694" spans="1:4" x14ac:dyDescent="0.2">
      <c r="A5694" s="4" t="s">
        <v>21</v>
      </c>
      <c r="B5694" s="4" t="s">
        <v>86</v>
      </c>
      <c r="C5694" s="4" t="s">
        <v>5952</v>
      </c>
      <c r="D5694" s="4" t="s">
        <v>3155</v>
      </c>
    </row>
    <row r="5695" spans="1:4" x14ac:dyDescent="0.2">
      <c r="A5695" s="4" t="s">
        <v>21</v>
      </c>
      <c r="B5695" s="4" t="s">
        <v>86</v>
      </c>
      <c r="C5695" s="4" t="s">
        <v>5952</v>
      </c>
      <c r="D5695" s="4" t="s">
        <v>5960</v>
      </c>
    </row>
    <row r="5696" spans="1:4" x14ac:dyDescent="0.2">
      <c r="A5696" s="4" t="s">
        <v>21</v>
      </c>
      <c r="B5696" s="4" t="s">
        <v>86</v>
      </c>
      <c r="C5696" s="4" t="s">
        <v>5952</v>
      </c>
      <c r="D5696" s="4" t="s">
        <v>5676</v>
      </c>
    </row>
    <row r="5697" spans="1:4" x14ac:dyDescent="0.2">
      <c r="A5697" s="4" t="s">
        <v>21</v>
      </c>
      <c r="B5697" s="4" t="s">
        <v>86</v>
      </c>
      <c r="C5697" s="4" t="s">
        <v>5952</v>
      </c>
      <c r="D5697" s="4" t="s">
        <v>5961</v>
      </c>
    </row>
    <row r="5698" spans="1:4" x14ac:dyDescent="0.2">
      <c r="A5698" s="4" t="s">
        <v>21</v>
      </c>
      <c r="B5698" s="4" t="s">
        <v>86</v>
      </c>
      <c r="C5698" s="4" t="s">
        <v>5952</v>
      </c>
      <c r="D5698" s="4" t="s">
        <v>5962</v>
      </c>
    </row>
    <row r="5699" spans="1:4" x14ac:dyDescent="0.2">
      <c r="A5699" s="4" t="s">
        <v>21</v>
      </c>
      <c r="B5699" s="4" t="s">
        <v>86</v>
      </c>
      <c r="C5699" s="4" t="s">
        <v>5952</v>
      </c>
      <c r="D5699" s="4" t="s">
        <v>5963</v>
      </c>
    </row>
    <row r="5700" spans="1:4" x14ac:dyDescent="0.2">
      <c r="A5700" s="4" t="s">
        <v>21</v>
      </c>
      <c r="B5700" s="4" t="s">
        <v>86</v>
      </c>
      <c r="C5700" s="4" t="s">
        <v>5952</v>
      </c>
      <c r="D5700" s="4" t="s">
        <v>5964</v>
      </c>
    </row>
    <row r="5701" spans="1:4" x14ac:dyDescent="0.2">
      <c r="A5701" s="4" t="s">
        <v>12</v>
      </c>
      <c r="B5701" s="4" t="s">
        <v>55</v>
      </c>
      <c r="C5701" s="4" t="s">
        <v>5965</v>
      </c>
      <c r="D5701" s="4" t="s">
        <v>1934</v>
      </c>
    </row>
    <row r="5702" spans="1:4" x14ac:dyDescent="0.2">
      <c r="A5702" s="4" t="s">
        <v>12</v>
      </c>
      <c r="B5702" s="4" t="s">
        <v>55</v>
      </c>
      <c r="C5702" s="4" t="s">
        <v>5965</v>
      </c>
      <c r="D5702" s="4" t="s">
        <v>1933</v>
      </c>
    </row>
    <row r="5703" spans="1:4" x14ac:dyDescent="0.2">
      <c r="A5703" s="4" t="s">
        <v>12</v>
      </c>
      <c r="B5703" s="4" t="s">
        <v>55</v>
      </c>
      <c r="C5703" s="4" t="s">
        <v>5965</v>
      </c>
      <c r="D5703" s="4" t="s">
        <v>4853</v>
      </c>
    </row>
    <row r="5704" spans="1:4" x14ac:dyDescent="0.2">
      <c r="A5704" s="4" t="s">
        <v>12</v>
      </c>
      <c r="B5704" s="4" t="s">
        <v>55</v>
      </c>
      <c r="C5704" s="4" t="s">
        <v>5965</v>
      </c>
      <c r="D5704" s="4" t="s">
        <v>1937</v>
      </c>
    </row>
    <row r="5705" spans="1:4" x14ac:dyDescent="0.2">
      <c r="A5705" s="4" t="s">
        <v>12</v>
      </c>
      <c r="B5705" s="4" t="s">
        <v>55</v>
      </c>
      <c r="C5705" s="4" t="s">
        <v>5965</v>
      </c>
      <c r="D5705" s="4" t="s">
        <v>4854</v>
      </c>
    </row>
    <row r="5706" spans="1:4" x14ac:dyDescent="0.2">
      <c r="A5706" s="4" t="s">
        <v>12</v>
      </c>
      <c r="B5706" s="4" t="s">
        <v>55</v>
      </c>
      <c r="C5706" s="4" t="s">
        <v>5965</v>
      </c>
      <c r="D5706" s="4" t="s">
        <v>4855</v>
      </c>
    </row>
    <row r="5707" spans="1:4" x14ac:dyDescent="0.2">
      <c r="A5707" s="4" t="s">
        <v>12</v>
      </c>
      <c r="B5707" s="4" t="s">
        <v>55</v>
      </c>
      <c r="C5707" s="4" t="s">
        <v>5965</v>
      </c>
      <c r="D5707" s="4" t="s">
        <v>5966</v>
      </c>
    </row>
    <row r="5708" spans="1:4" x14ac:dyDescent="0.2">
      <c r="A5708" s="4" t="s">
        <v>12</v>
      </c>
      <c r="B5708" s="4" t="s">
        <v>55</v>
      </c>
      <c r="C5708" s="4" t="s">
        <v>5965</v>
      </c>
      <c r="D5708" s="4" t="s">
        <v>4856</v>
      </c>
    </row>
    <row r="5709" spans="1:4" x14ac:dyDescent="0.2">
      <c r="A5709" s="4" t="s">
        <v>12</v>
      </c>
      <c r="B5709" s="4" t="s">
        <v>55</v>
      </c>
      <c r="C5709" s="4" t="s">
        <v>5965</v>
      </c>
      <c r="D5709" s="4" t="s">
        <v>1938</v>
      </c>
    </row>
    <row r="5710" spans="1:4" x14ac:dyDescent="0.2">
      <c r="A5710" s="4" t="s">
        <v>22</v>
      </c>
      <c r="B5710" s="4" t="s">
        <v>56</v>
      </c>
      <c r="C5710" s="4" t="s">
        <v>5967</v>
      </c>
      <c r="D5710" s="4" t="s">
        <v>5968</v>
      </c>
    </row>
    <row r="5711" spans="1:4" x14ac:dyDescent="0.2">
      <c r="A5711" s="4" t="s">
        <v>22</v>
      </c>
      <c r="B5711" s="4" t="s">
        <v>56</v>
      </c>
      <c r="C5711" s="4" t="s">
        <v>5967</v>
      </c>
      <c r="D5711" s="4" t="s">
        <v>5969</v>
      </c>
    </row>
    <row r="5712" spans="1:4" x14ac:dyDescent="0.2">
      <c r="A5712" s="4" t="s">
        <v>22</v>
      </c>
      <c r="B5712" s="4" t="s">
        <v>56</v>
      </c>
      <c r="C5712" s="4" t="s">
        <v>5967</v>
      </c>
      <c r="D5712" s="4" t="s">
        <v>5970</v>
      </c>
    </row>
    <row r="5713" spans="1:4" x14ac:dyDescent="0.2">
      <c r="A5713" s="4" t="s">
        <v>22</v>
      </c>
      <c r="B5713" s="4" t="s">
        <v>56</v>
      </c>
      <c r="C5713" s="4" t="s">
        <v>5967</v>
      </c>
      <c r="D5713" s="4" t="s">
        <v>5971</v>
      </c>
    </row>
    <row r="5714" spans="1:4" x14ac:dyDescent="0.2">
      <c r="A5714" s="4" t="s">
        <v>22</v>
      </c>
      <c r="B5714" s="4" t="s">
        <v>56</v>
      </c>
      <c r="C5714" s="4" t="s">
        <v>5967</v>
      </c>
      <c r="D5714" s="4" t="s">
        <v>5972</v>
      </c>
    </row>
    <row r="5715" spans="1:4" x14ac:dyDescent="0.2">
      <c r="A5715" s="4" t="s">
        <v>22</v>
      </c>
      <c r="B5715" s="4" t="s">
        <v>56</v>
      </c>
      <c r="C5715" s="4" t="s">
        <v>5967</v>
      </c>
      <c r="D5715" s="4" t="s">
        <v>5973</v>
      </c>
    </row>
    <row r="5716" spans="1:4" x14ac:dyDescent="0.2">
      <c r="A5716" s="4" t="s">
        <v>22</v>
      </c>
      <c r="B5716" s="4" t="s">
        <v>56</v>
      </c>
      <c r="C5716" s="4" t="s">
        <v>5967</v>
      </c>
      <c r="D5716" s="4" t="s">
        <v>5974</v>
      </c>
    </row>
    <row r="5717" spans="1:4" x14ac:dyDescent="0.2">
      <c r="A5717" s="4" t="s">
        <v>22</v>
      </c>
      <c r="B5717" s="4" t="s">
        <v>56</v>
      </c>
      <c r="C5717" s="4" t="s">
        <v>5967</v>
      </c>
      <c r="D5717" s="4" t="s">
        <v>5975</v>
      </c>
    </row>
    <row r="5718" spans="1:4" x14ac:dyDescent="0.2">
      <c r="A5718" s="4" t="s">
        <v>22</v>
      </c>
      <c r="B5718" s="4" t="s">
        <v>56</v>
      </c>
      <c r="C5718" s="4" t="s">
        <v>5967</v>
      </c>
      <c r="D5718" s="4" t="s">
        <v>5976</v>
      </c>
    </row>
    <row r="5719" spans="1:4" x14ac:dyDescent="0.2">
      <c r="A5719" s="4" t="s">
        <v>24</v>
      </c>
      <c r="B5719" s="4"/>
      <c r="C5719" s="4" t="s">
        <v>410</v>
      </c>
      <c r="D5719" s="4" t="s">
        <v>4500</v>
      </c>
    </row>
    <row r="5720" spans="1:4" x14ac:dyDescent="0.2">
      <c r="A5720" s="4" t="s">
        <v>24</v>
      </c>
      <c r="B5720" s="4"/>
      <c r="C5720" s="4" t="s">
        <v>410</v>
      </c>
      <c r="D5720" s="4" t="s">
        <v>5977</v>
      </c>
    </row>
    <row r="5721" spans="1:4" x14ac:dyDescent="0.2">
      <c r="A5721" s="4" t="s">
        <v>24</v>
      </c>
      <c r="B5721" s="4"/>
      <c r="C5721" s="4" t="s">
        <v>410</v>
      </c>
      <c r="D5721" s="4" t="s">
        <v>5978</v>
      </c>
    </row>
    <row r="5722" spans="1:4" x14ac:dyDescent="0.2">
      <c r="A5722" s="4" t="s">
        <v>24</v>
      </c>
      <c r="B5722" s="4"/>
      <c r="C5722" s="4" t="s">
        <v>410</v>
      </c>
      <c r="D5722" s="4" t="s">
        <v>5979</v>
      </c>
    </row>
    <row r="5723" spans="1:4" x14ac:dyDescent="0.2">
      <c r="A5723" s="4" t="s">
        <v>11</v>
      </c>
      <c r="B5723" s="4" t="s">
        <v>60</v>
      </c>
      <c r="C5723" s="4" t="s">
        <v>288</v>
      </c>
      <c r="D5723" s="4" t="s">
        <v>5980</v>
      </c>
    </row>
    <row r="5724" spans="1:4" x14ac:dyDescent="0.2">
      <c r="A5724" s="4" t="s">
        <v>11</v>
      </c>
      <c r="B5724" s="4" t="s">
        <v>60</v>
      </c>
      <c r="C5724" s="4" t="s">
        <v>288</v>
      </c>
      <c r="D5724" s="4" t="s">
        <v>5981</v>
      </c>
    </row>
    <row r="5725" spans="1:4" x14ac:dyDescent="0.2">
      <c r="A5725" s="4" t="s">
        <v>11</v>
      </c>
      <c r="B5725" s="4" t="s">
        <v>60</v>
      </c>
      <c r="C5725" s="4" t="s">
        <v>288</v>
      </c>
      <c r="D5725" s="4" t="s">
        <v>5982</v>
      </c>
    </row>
    <row r="5726" spans="1:4" x14ac:dyDescent="0.2">
      <c r="A5726" s="4" t="s">
        <v>11</v>
      </c>
      <c r="B5726" s="4" t="s">
        <v>60</v>
      </c>
      <c r="C5726" s="4" t="s">
        <v>288</v>
      </c>
      <c r="D5726" s="4" t="s">
        <v>5983</v>
      </c>
    </row>
    <row r="5727" spans="1:4" x14ac:dyDescent="0.2">
      <c r="A5727" s="4" t="s">
        <v>11</v>
      </c>
      <c r="B5727" s="4" t="s">
        <v>60</v>
      </c>
      <c r="C5727" s="4" t="s">
        <v>288</v>
      </c>
      <c r="D5727" s="4" t="s">
        <v>5984</v>
      </c>
    </row>
    <row r="5728" spans="1:4" x14ac:dyDescent="0.2">
      <c r="A5728" s="4" t="s">
        <v>11</v>
      </c>
      <c r="B5728" s="4" t="s">
        <v>60</v>
      </c>
      <c r="C5728" s="4" t="s">
        <v>288</v>
      </c>
      <c r="D5728" s="4" t="s">
        <v>5985</v>
      </c>
    </row>
    <row r="5729" spans="1:4" x14ac:dyDescent="0.2">
      <c r="A5729" s="4" t="s">
        <v>11</v>
      </c>
      <c r="B5729" s="4" t="s">
        <v>60</v>
      </c>
      <c r="C5729" s="4" t="s">
        <v>288</v>
      </c>
      <c r="D5729" s="4" t="s">
        <v>5986</v>
      </c>
    </row>
    <row r="5730" spans="1:4" x14ac:dyDescent="0.2">
      <c r="A5730" s="4" t="s">
        <v>11</v>
      </c>
      <c r="B5730" s="4" t="s">
        <v>60</v>
      </c>
      <c r="C5730" s="4" t="s">
        <v>288</v>
      </c>
      <c r="D5730" s="4" t="s">
        <v>5987</v>
      </c>
    </row>
    <row r="5731" spans="1:4" x14ac:dyDescent="0.2">
      <c r="A5731" s="4" t="s">
        <v>11</v>
      </c>
      <c r="B5731" s="4" t="s">
        <v>60</v>
      </c>
      <c r="C5731" s="4" t="s">
        <v>288</v>
      </c>
      <c r="D5731" s="4" t="s">
        <v>5988</v>
      </c>
    </row>
    <row r="5732" spans="1:4" x14ac:dyDescent="0.2">
      <c r="A5732" s="4" t="s">
        <v>11</v>
      </c>
      <c r="B5732" s="4" t="s">
        <v>60</v>
      </c>
      <c r="C5732" s="4" t="s">
        <v>288</v>
      </c>
      <c r="D5732" s="4" t="s">
        <v>5989</v>
      </c>
    </row>
    <row r="5733" spans="1:4" x14ac:dyDescent="0.2">
      <c r="A5733" s="4" t="s">
        <v>11</v>
      </c>
      <c r="B5733" s="4" t="s">
        <v>60</v>
      </c>
      <c r="C5733" s="4" t="s">
        <v>288</v>
      </c>
      <c r="D5733" s="4" t="s">
        <v>5990</v>
      </c>
    </row>
    <row r="5734" spans="1:4" x14ac:dyDescent="0.2">
      <c r="A5734" s="4" t="s">
        <v>23</v>
      </c>
      <c r="B5734" s="4" t="s">
        <v>58</v>
      </c>
      <c r="C5734" s="4" t="s">
        <v>244</v>
      </c>
      <c r="D5734" s="4" t="s">
        <v>5991</v>
      </c>
    </row>
    <row r="5735" spans="1:4" x14ac:dyDescent="0.2">
      <c r="A5735" s="4" t="s">
        <v>23</v>
      </c>
      <c r="B5735" s="4" t="s">
        <v>58</v>
      </c>
      <c r="C5735" s="4" t="s">
        <v>244</v>
      </c>
      <c r="D5735" s="4" t="s">
        <v>5992</v>
      </c>
    </row>
    <row r="5736" spans="1:4" x14ac:dyDescent="0.2">
      <c r="A5736" s="4" t="s">
        <v>23</v>
      </c>
      <c r="B5736" s="4" t="s">
        <v>58</v>
      </c>
      <c r="C5736" s="4" t="s">
        <v>244</v>
      </c>
      <c r="D5736" s="4" t="s">
        <v>5993</v>
      </c>
    </row>
    <row r="5737" spans="1:4" x14ac:dyDescent="0.2">
      <c r="A5737" s="4" t="s">
        <v>23</v>
      </c>
      <c r="B5737" s="4" t="s">
        <v>58</v>
      </c>
      <c r="C5737" s="4" t="s">
        <v>244</v>
      </c>
      <c r="D5737" s="4" t="s">
        <v>5994</v>
      </c>
    </row>
    <row r="5738" spans="1:4" x14ac:dyDescent="0.2">
      <c r="A5738" s="4" t="s">
        <v>23</v>
      </c>
      <c r="B5738" s="4" t="s">
        <v>58</v>
      </c>
      <c r="C5738" s="4" t="s">
        <v>244</v>
      </c>
      <c r="D5738" s="4" t="s">
        <v>5995</v>
      </c>
    </row>
    <row r="5739" spans="1:4" x14ac:dyDescent="0.2">
      <c r="A5739" s="4" t="s">
        <v>23</v>
      </c>
      <c r="B5739" s="4" t="s">
        <v>58</v>
      </c>
      <c r="C5739" s="4" t="s">
        <v>244</v>
      </c>
      <c r="D5739" s="4" t="s">
        <v>5996</v>
      </c>
    </row>
    <row r="5740" spans="1:4" x14ac:dyDescent="0.2">
      <c r="A5740" s="4" t="s">
        <v>23</v>
      </c>
      <c r="B5740" s="4" t="s">
        <v>58</v>
      </c>
      <c r="C5740" s="4" t="s">
        <v>244</v>
      </c>
      <c r="D5740" s="4" t="s">
        <v>5997</v>
      </c>
    </row>
    <row r="5741" spans="1:4" x14ac:dyDescent="0.2">
      <c r="A5741" s="4" t="s">
        <v>26</v>
      </c>
      <c r="B5741" s="4" t="s">
        <v>5998</v>
      </c>
      <c r="C5741" s="4" t="s">
        <v>5999</v>
      </c>
      <c r="D5741" s="4" t="s">
        <v>6000</v>
      </c>
    </row>
    <row r="5742" spans="1:4" x14ac:dyDescent="0.2">
      <c r="A5742" s="4" t="s">
        <v>26</v>
      </c>
      <c r="B5742" s="4" t="s">
        <v>5998</v>
      </c>
      <c r="C5742" s="4" t="s">
        <v>5999</v>
      </c>
      <c r="D5742" s="4" t="s">
        <v>6001</v>
      </c>
    </row>
    <row r="5743" spans="1:4" x14ac:dyDescent="0.2">
      <c r="A5743" s="4" t="s">
        <v>26</v>
      </c>
      <c r="B5743" s="4" t="s">
        <v>5998</v>
      </c>
      <c r="C5743" s="4" t="s">
        <v>5999</v>
      </c>
      <c r="D5743" s="4" t="s">
        <v>6002</v>
      </c>
    </row>
    <row r="5744" spans="1:4" x14ac:dyDescent="0.2">
      <c r="A5744" s="4" t="s">
        <v>26</v>
      </c>
      <c r="B5744" s="4" t="s">
        <v>5998</v>
      </c>
      <c r="C5744" s="4" t="s">
        <v>5999</v>
      </c>
      <c r="D5744" s="4" t="s">
        <v>6003</v>
      </c>
    </row>
    <row r="5745" spans="1:4" x14ac:dyDescent="0.2">
      <c r="A5745" s="4" t="s">
        <v>26</v>
      </c>
      <c r="B5745" s="4" t="s">
        <v>5998</v>
      </c>
      <c r="C5745" s="4" t="s">
        <v>5999</v>
      </c>
      <c r="D5745" s="4" t="s">
        <v>6004</v>
      </c>
    </row>
    <row r="5746" spans="1:4" x14ac:dyDescent="0.2">
      <c r="A5746" s="4" t="s">
        <v>26</v>
      </c>
      <c r="B5746" s="4" t="s">
        <v>5998</v>
      </c>
      <c r="C5746" s="4" t="s">
        <v>5999</v>
      </c>
      <c r="D5746" s="4" t="s">
        <v>6005</v>
      </c>
    </row>
    <row r="5747" spans="1:4" x14ac:dyDescent="0.2">
      <c r="A5747" s="4" t="s">
        <v>26</v>
      </c>
      <c r="B5747" s="4" t="s">
        <v>5998</v>
      </c>
      <c r="C5747" s="4" t="s">
        <v>5999</v>
      </c>
      <c r="D5747" s="4" t="s">
        <v>4520</v>
      </c>
    </row>
    <row r="5748" spans="1:4" x14ac:dyDescent="0.2">
      <c r="A5748" s="4" t="s">
        <v>26</v>
      </c>
      <c r="B5748" s="4" t="s">
        <v>5998</v>
      </c>
      <c r="C5748" s="4" t="s">
        <v>5999</v>
      </c>
      <c r="D5748" s="4" t="s">
        <v>4521</v>
      </c>
    </row>
    <row r="5749" spans="1:4" x14ac:dyDescent="0.2">
      <c r="A5749" s="4" t="s">
        <v>26</v>
      </c>
      <c r="B5749" s="4" t="s">
        <v>5998</v>
      </c>
      <c r="C5749" s="4" t="s">
        <v>5999</v>
      </c>
      <c r="D5749" s="4" t="s">
        <v>6006</v>
      </c>
    </row>
    <row r="5750" spans="1:4" x14ac:dyDescent="0.2">
      <c r="A5750" s="4" t="s">
        <v>26</v>
      </c>
      <c r="B5750" s="4" t="s">
        <v>5998</v>
      </c>
      <c r="C5750" s="4" t="s">
        <v>5999</v>
      </c>
      <c r="D5750" s="4" t="s">
        <v>6007</v>
      </c>
    </row>
    <row r="5751" spans="1:4" x14ac:dyDescent="0.2">
      <c r="A5751" s="4" t="s">
        <v>26</v>
      </c>
      <c r="B5751" s="4" t="s">
        <v>5998</v>
      </c>
      <c r="C5751" s="4" t="s">
        <v>5999</v>
      </c>
      <c r="D5751" s="4" t="s">
        <v>6008</v>
      </c>
    </row>
    <row r="5752" spans="1:4" x14ac:dyDescent="0.2">
      <c r="A5752" s="4" t="s">
        <v>26</v>
      </c>
      <c r="B5752" s="4" t="s">
        <v>5998</v>
      </c>
      <c r="C5752" s="4" t="s">
        <v>5999</v>
      </c>
      <c r="D5752" s="4" t="s">
        <v>6009</v>
      </c>
    </row>
    <row r="5753" spans="1:4" x14ac:dyDescent="0.2">
      <c r="A5753" s="4" t="s">
        <v>12</v>
      </c>
      <c r="B5753" s="4" t="s">
        <v>114</v>
      </c>
      <c r="C5753" s="4" t="s">
        <v>6010</v>
      </c>
      <c r="D5753" s="4" t="s">
        <v>6011</v>
      </c>
    </row>
    <row r="5754" spans="1:4" x14ac:dyDescent="0.2">
      <c r="A5754" s="4" t="s">
        <v>12</v>
      </c>
      <c r="B5754" s="4" t="s">
        <v>114</v>
      </c>
      <c r="C5754" s="4" t="s">
        <v>6010</v>
      </c>
      <c r="D5754" s="4" t="s">
        <v>6012</v>
      </c>
    </row>
    <row r="5755" spans="1:4" x14ac:dyDescent="0.2">
      <c r="A5755" s="4" t="s">
        <v>12</v>
      </c>
      <c r="B5755" s="4" t="s">
        <v>114</v>
      </c>
      <c r="C5755" s="4" t="s">
        <v>6010</v>
      </c>
      <c r="D5755" s="4" t="s">
        <v>6013</v>
      </c>
    </row>
    <row r="5756" spans="1:4" x14ac:dyDescent="0.2">
      <c r="A5756" s="4" t="s">
        <v>12</v>
      </c>
      <c r="B5756" s="4" t="s">
        <v>114</v>
      </c>
      <c r="C5756" s="4" t="s">
        <v>6010</v>
      </c>
      <c r="D5756" s="4" t="s">
        <v>6014</v>
      </c>
    </row>
    <row r="5757" spans="1:4" x14ac:dyDescent="0.2">
      <c r="A5757" s="4" t="s">
        <v>29</v>
      </c>
      <c r="B5757" s="4" t="s">
        <v>100</v>
      </c>
      <c r="C5757" s="4" t="s">
        <v>6015</v>
      </c>
      <c r="D5757" s="4" t="s">
        <v>3887</v>
      </c>
    </row>
    <row r="5758" spans="1:4" x14ac:dyDescent="0.2">
      <c r="A5758" s="4" t="s">
        <v>29</v>
      </c>
      <c r="B5758" s="4" t="s">
        <v>100</v>
      </c>
      <c r="C5758" s="4" t="s">
        <v>6015</v>
      </c>
      <c r="D5758" s="4" t="s">
        <v>6016</v>
      </c>
    </row>
    <row r="5759" spans="1:4" x14ac:dyDescent="0.2">
      <c r="A5759" s="4" t="s">
        <v>29</v>
      </c>
      <c r="B5759" s="4" t="s">
        <v>100</v>
      </c>
      <c r="C5759" s="4" t="s">
        <v>6015</v>
      </c>
      <c r="D5759" s="4" t="s">
        <v>6017</v>
      </c>
    </row>
    <row r="5760" spans="1:4" x14ac:dyDescent="0.2">
      <c r="A5760" s="4" t="s">
        <v>29</v>
      </c>
      <c r="B5760" s="4" t="s">
        <v>100</v>
      </c>
      <c r="C5760" s="4" t="s">
        <v>6015</v>
      </c>
      <c r="D5760" s="4" t="s">
        <v>6018</v>
      </c>
    </row>
    <row r="5761" spans="1:4" x14ac:dyDescent="0.2">
      <c r="A5761" s="4" t="s">
        <v>29</v>
      </c>
      <c r="B5761" s="4" t="s">
        <v>100</v>
      </c>
      <c r="C5761" s="4" t="s">
        <v>6015</v>
      </c>
      <c r="D5761" s="4" t="s">
        <v>6019</v>
      </c>
    </row>
    <row r="5762" spans="1:4" x14ac:dyDescent="0.2">
      <c r="A5762" s="4" t="s">
        <v>29</v>
      </c>
      <c r="B5762" s="4" t="s">
        <v>100</v>
      </c>
      <c r="C5762" s="4" t="s">
        <v>6015</v>
      </c>
      <c r="D5762" s="4" t="s">
        <v>6020</v>
      </c>
    </row>
    <row r="5763" spans="1:4" x14ac:dyDescent="0.2">
      <c r="A5763" s="4" t="s">
        <v>29</v>
      </c>
      <c r="B5763" s="4" t="s">
        <v>100</v>
      </c>
      <c r="C5763" s="4" t="s">
        <v>6015</v>
      </c>
      <c r="D5763" s="4" t="s">
        <v>6021</v>
      </c>
    </row>
    <row r="5764" spans="1:4" x14ac:dyDescent="0.2">
      <c r="A5764" s="4" t="s">
        <v>22</v>
      </c>
      <c r="B5764" s="4"/>
      <c r="C5764" s="4" t="s">
        <v>6022</v>
      </c>
      <c r="D5764" s="4" t="s">
        <v>4888</v>
      </c>
    </row>
    <row r="5765" spans="1:4" x14ac:dyDescent="0.2">
      <c r="A5765" s="4" t="s">
        <v>22</v>
      </c>
      <c r="B5765" s="4"/>
      <c r="C5765" s="4" t="s">
        <v>6022</v>
      </c>
      <c r="D5765" s="4" t="s">
        <v>6023</v>
      </c>
    </row>
    <row r="5766" spans="1:4" x14ac:dyDescent="0.2">
      <c r="A5766" s="4" t="s">
        <v>22</v>
      </c>
      <c r="B5766" s="4"/>
      <c r="C5766" s="4" t="s">
        <v>6022</v>
      </c>
      <c r="D5766" s="4" t="s">
        <v>4889</v>
      </c>
    </row>
    <row r="5767" spans="1:4" x14ac:dyDescent="0.2">
      <c r="A5767" s="4" t="s">
        <v>22</v>
      </c>
      <c r="B5767" s="4"/>
      <c r="C5767" s="4" t="s">
        <v>6022</v>
      </c>
      <c r="D5767" s="4" t="s">
        <v>6024</v>
      </c>
    </row>
    <row r="5768" spans="1:4" x14ac:dyDescent="0.2">
      <c r="A5768" s="4" t="s">
        <v>22</v>
      </c>
      <c r="B5768" s="4"/>
      <c r="C5768" s="4" t="s">
        <v>6022</v>
      </c>
      <c r="D5768" s="4" t="s">
        <v>6025</v>
      </c>
    </row>
    <row r="5769" spans="1:4" x14ac:dyDescent="0.2">
      <c r="A5769" s="4" t="s">
        <v>22</v>
      </c>
      <c r="B5769" s="4"/>
      <c r="C5769" s="4" t="s">
        <v>6022</v>
      </c>
      <c r="D5769" s="4" t="s">
        <v>2643</v>
      </c>
    </row>
    <row r="5770" spans="1:4" x14ac:dyDescent="0.2">
      <c r="A5770" s="4" t="s">
        <v>22</v>
      </c>
      <c r="B5770" s="4"/>
      <c r="C5770" s="4" t="s">
        <v>6022</v>
      </c>
      <c r="D5770" s="4" t="s">
        <v>2644</v>
      </c>
    </row>
    <row r="5771" spans="1:4" x14ac:dyDescent="0.2">
      <c r="A5771" s="4" t="s">
        <v>22</v>
      </c>
      <c r="B5771" s="4"/>
      <c r="C5771" s="4" t="s">
        <v>6022</v>
      </c>
      <c r="D5771" s="4" t="s">
        <v>6026</v>
      </c>
    </row>
    <row r="5772" spans="1:4" x14ac:dyDescent="0.2">
      <c r="A5772" s="4" t="s">
        <v>22</v>
      </c>
      <c r="B5772" s="4"/>
      <c r="C5772" s="4" t="s">
        <v>6022</v>
      </c>
      <c r="D5772" s="4" t="s">
        <v>5921</v>
      </c>
    </row>
    <row r="5773" spans="1:4" x14ac:dyDescent="0.2">
      <c r="A5773" s="4" t="s">
        <v>22</v>
      </c>
      <c r="B5773" s="4"/>
      <c r="C5773" s="4" t="s">
        <v>6022</v>
      </c>
      <c r="D5773" s="4" t="s">
        <v>6027</v>
      </c>
    </row>
    <row r="5774" spans="1:4" x14ac:dyDescent="0.2">
      <c r="A5774" s="4" t="s">
        <v>22</v>
      </c>
      <c r="B5774" s="4"/>
      <c r="C5774" s="4" t="s">
        <v>6022</v>
      </c>
      <c r="D5774" s="4" t="s">
        <v>6028</v>
      </c>
    </row>
    <row r="5775" spans="1:4" x14ac:dyDescent="0.2">
      <c r="A5775" s="4" t="s">
        <v>22</v>
      </c>
      <c r="B5775" s="4"/>
      <c r="C5775" s="4" t="s">
        <v>6022</v>
      </c>
      <c r="D5775" s="4" t="s">
        <v>6029</v>
      </c>
    </row>
    <row r="5776" spans="1:4" x14ac:dyDescent="0.2">
      <c r="A5776" s="4" t="s">
        <v>22</v>
      </c>
      <c r="B5776" s="4"/>
      <c r="C5776" s="4" t="s">
        <v>6022</v>
      </c>
      <c r="D5776" s="4" t="s">
        <v>2703</v>
      </c>
    </row>
    <row r="5777" spans="1:4" x14ac:dyDescent="0.2">
      <c r="A5777" s="4" t="s">
        <v>22</v>
      </c>
      <c r="B5777" s="4"/>
      <c r="C5777" s="4" t="s">
        <v>6022</v>
      </c>
      <c r="D5777" s="4" t="s">
        <v>2704</v>
      </c>
    </row>
    <row r="5778" spans="1:4" x14ac:dyDescent="0.2">
      <c r="A5778" s="4" t="s">
        <v>22</v>
      </c>
      <c r="B5778" s="4"/>
      <c r="C5778" s="4" t="s">
        <v>6022</v>
      </c>
      <c r="D5778" s="4" t="s">
        <v>2705</v>
      </c>
    </row>
    <row r="5779" spans="1:4" x14ac:dyDescent="0.2">
      <c r="A5779" s="4" t="s">
        <v>22</v>
      </c>
      <c r="B5779" s="4"/>
      <c r="C5779" s="4" t="s">
        <v>6022</v>
      </c>
      <c r="D5779" s="4" t="s">
        <v>5276</v>
      </c>
    </row>
    <row r="5780" spans="1:4" x14ac:dyDescent="0.2">
      <c r="A5780" s="4" t="s">
        <v>22</v>
      </c>
      <c r="B5780" s="4"/>
      <c r="C5780" s="4" t="s">
        <v>6022</v>
      </c>
      <c r="D5780" s="4" t="s">
        <v>6030</v>
      </c>
    </row>
    <row r="5781" spans="1:4" x14ac:dyDescent="0.2">
      <c r="A5781" s="4" t="s">
        <v>22</v>
      </c>
      <c r="B5781" s="4"/>
      <c r="C5781" s="4" t="s">
        <v>6022</v>
      </c>
      <c r="D5781" s="4" t="s">
        <v>6031</v>
      </c>
    </row>
    <row r="5782" spans="1:4" x14ac:dyDescent="0.2">
      <c r="A5782" s="4" t="s">
        <v>22</v>
      </c>
      <c r="B5782" s="4"/>
      <c r="C5782" s="4" t="s">
        <v>6022</v>
      </c>
      <c r="D5782" s="4" t="s">
        <v>6032</v>
      </c>
    </row>
    <row r="5783" spans="1:4" x14ac:dyDescent="0.2">
      <c r="A5783" s="4" t="s">
        <v>22</v>
      </c>
      <c r="B5783" s="4"/>
      <c r="C5783" s="4" t="s">
        <v>6022</v>
      </c>
      <c r="D5783" s="4" t="s">
        <v>6033</v>
      </c>
    </row>
    <row r="5784" spans="1:4" x14ac:dyDescent="0.2">
      <c r="A5784" s="4" t="s">
        <v>22</v>
      </c>
      <c r="B5784" s="4"/>
      <c r="C5784" s="4" t="s">
        <v>6022</v>
      </c>
      <c r="D5784" s="4" t="s">
        <v>5925</v>
      </c>
    </row>
    <row r="5785" spans="1:4" x14ac:dyDescent="0.2">
      <c r="A5785" s="4" t="s">
        <v>22</v>
      </c>
      <c r="B5785" s="4"/>
      <c r="C5785" s="4" t="s">
        <v>6022</v>
      </c>
      <c r="D5785" s="4" t="s">
        <v>6034</v>
      </c>
    </row>
    <row r="5786" spans="1:4" x14ac:dyDescent="0.2">
      <c r="A5786" s="4" t="s">
        <v>22</v>
      </c>
      <c r="B5786" s="4"/>
      <c r="C5786" s="4" t="s">
        <v>6022</v>
      </c>
      <c r="D5786" s="4" t="s">
        <v>6035</v>
      </c>
    </row>
    <row r="5787" spans="1:4" x14ac:dyDescent="0.2">
      <c r="A5787" s="4" t="s">
        <v>22</v>
      </c>
      <c r="B5787" s="4"/>
      <c r="C5787" s="4" t="s">
        <v>6022</v>
      </c>
      <c r="D5787" s="4" t="s">
        <v>2707</v>
      </c>
    </row>
    <row r="5788" spans="1:4" x14ac:dyDescent="0.2">
      <c r="A5788" s="4" t="s">
        <v>22</v>
      </c>
      <c r="B5788" s="4"/>
      <c r="C5788" s="4" t="s">
        <v>6022</v>
      </c>
      <c r="D5788" s="4" t="s">
        <v>6036</v>
      </c>
    </row>
    <row r="5789" spans="1:4" x14ac:dyDescent="0.2">
      <c r="A5789" s="4" t="s">
        <v>22</v>
      </c>
      <c r="B5789" s="4"/>
      <c r="C5789" s="4" t="s">
        <v>6022</v>
      </c>
      <c r="D5789" s="4" t="s">
        <v>2708</v>
      </c>
    </row>
    <row r="5790" spans="1:4" x14ac:dyDescent="0.2">
      <c r="A5790" s="4" t="s">
        <v>22</v>
      </c>
      <c r="B5790" s="4"/>
      <c r="C5790" s="4" t="s">
        <v>6022</v>
      </c>
      <c r="D5790" s="4" t="s">
        <v>6037</v>
      </c>
    </row>
    <row r="5791" spans="1:4" x14ac:dyDescent="0.2">
      <c r="A5791" s="4" t="s">
        <v>22</v>
      </c>
      <c r="B5791" s="4"/>
      <c r="C5791" s="4" t="s">
        <v>6022</v>
      </c>
      <c r="D5791" s="4" t="s">
        <v>6038</v>
      </c>
    </row>
    <row r="5792" spans="1:4" x14ac:dyDescent="0.2">
      <c r="A5792" s="4" t="s">
        <v>22</v>
      </c>
      <c r="B5792" s="4"/>
      <c r="C5792" s="4" t="s">
        <v>6022</v>
      </c>
      <c r="D5792" s="4" t="s">
        <v>2709</v>
      </c>
    </row>
    <row r="5793" spans="1:4" x14ac:dyDescent="0.2">
      <c r="A5793" s="4" t="s">
        <v>22</v>
      </c>
      <c r="B5793" s="4"/>
      <c r="C5793" s="4" t="s">
        <v>6022</v>
      </c>
      <c r="D5793" s="4" t="s">
        <v>2710</v>
      </c>
    </row>
    <row r="5794" spans="1:4" x14ac:dyDescent="0.2">
      <c r="A5794" s="4" t="s">
        <v>22</v>
      </c>
      <c r="B5794" s="4"/>
      <c r="C5794" s="4" t="s">
        <v>6022</v>
      </c>
      <c r="D5794" s="4" t="s">
        <v>6039</v>
      </c>
    </row>
    <row r="5795" spans="1:4" x14ac:dyDescent="0.2">
      <c r="A5795" s="4" t="s">
        <v>22</v>
      </c>
      <c r="B5795" s="4"/>
      <c r="C5795" s="4" t="s">
        <v>6022</v>
      </c>
      <c r="D5795" s="4" t="s">
        <v>6040</v>
      </c>
    </row>
    <row r="5796" spans="1:4" x14ac:dyDescent="0.2">
      <c r="A5796" s="4" t="s">
        <v>22</v>
      </c>
      <c r="B5796" s="4"/>
      <c r="C5796" s="4" t="s">
        <v>6022</v>
      </c>
      <c r="D5796" s="4" t="s">
        <v>2711</v>
      </c>
    </row>
    <row r="5797" spans="1:4" x14ac:dyDescent="0.2">
      <c r="A5797" s="4" t="s">
        <v>22</v>
      </c>
      <c r="B5797" s="4"/>
      <c r="C5797" s="4" t="s">
        <v>6022</v>
      </c>
      <c r="D5797" s="4" t="s">
        <v>2712</v>
      </c>
    </row>
    <row r="5798" spans="1:4" x14ac:dyDescent="0.2">
      <c r="A5798" s="4" t="s">
        <v>22</v>
      </c>
      <c r="B5798" s="4"/>
      <c r="C5798" s="4" t="s">
        <v>6022</v>
      </c>
      <c r="D5798" s="4" t="s">
        <v>2713</v>
      </c>
    </row>
    <row r="5799" spans="1:4" x14ac:dyDescent="0.2">
      <c r="A5799" s="4" t="s">
        <v>22</v>
      </c>
      <c r="B5799" s="4"/>
      <c r="C5799" s="4" t="s">
        <v>6022</v>
      </c>
      <c r="D5799" s="4" t="s">
        <v>6041</v>
      </c>
    </row>
    <row r="5800" spans="1:4" x14ac:dyDescent="0.2">
      <c r="A5800" s="4" t="s">
        <v>22</v>
      </c>
      <c r="B5800" s="4"/>
      <c r="C5800" s="4" t="s">
        <v>6022</v>
      </c>
      <c r="D5800" s="4" t="s">
        <v>5873</v>
      </c>
    </row>
    <row r="5801" spans="1:4" x14ac:dyDescent="0.2">
      <c r="A5801" s="4" t="s">
        <v>22</v>
      </c>
      <c r="B5801" s="4"/>
      <c r="C5801" s="4" t="s">
        <v>6022</v>
      </c>
      <c r="D5801" s="4" t="s">
        <v>2714</v>
      </c>
    </row>
    <row r="5802" spans="1:4" x14ac:dyDescent="0.2">
      <c r="A5802" s="4" t="s">
        <v>22</v>
      </c>
      <c r="B5802" s="4"/>
      <c r="C5802" s="4" t="s">
        <v>6022</v>
      </c>
      <c r="D5802" s="4" t="s">
        <v>6042</v>
      </c>
    </row>
    <row r="5803" spans="1:4" x14ac:dyDescent="0.2">
      <c r="A5803" s="4" t="s">
        <v>22</v>
      </c>
      <c r="B5803" s="4"/>
      <c r="C5803" s="4" t="s">
        <v>6022</v>
      </c>
      <c r="D5803" s="4" t="s">
        <v>6043</v>
      </c>
    </row>
    <row r="5804" spans="1:4" x14ac:dyDescent="0.2">
      <c r="A5804" s="4" t="s">
        <v>22</v>
      </c>
      <c r="B5804" s="4"/>
      <c r="C5804" s="4" t="s">
        <v>6022</v>
      </c>
      <c r="D5804" s="4" t="s">
        <v>5879</v>
      </c>
    </row>
    <row r="5805" spans="1:4" x14ac:dyDescent="0.2">
      <c r="A5805" s="4" t="s">
        <v>34</v>
      </c>
      <c r="B5805" s="4" t="s">
        <v>938</v>
      </c>
      <c r="C5805" s="4" t="s">
        <v>6044</v>
      </c>
      <c r="D5805" s="4" t="s">
        <v>1861</v>
      </c>
    </row>
    <row r="5806" spans="1:4" x14ac:dyDescent="0.2">
      <c r="A5806" s="4" t="s">
        <v>34</v>
      </c>
      <c r="B5806" s="4" t="s">
        <v>938</v>
      </c>
      <c r="C5806" s="4" t="s">
        <v>6044</v>
      </c>
      <c r="D5806" s="4" t="s">
        <v>1860</v>
      </c>
    </row>
    <row r="5807" spans="1:4" x14ac:dyDescent="0.2">
      <c r="A5807" s="4" t="s">
        <v>34</v>
      </c>
      <c r="B5807" s="4" t="s">
        <v>938</v>
      </c>
      <c r="C5807" s="4" t="s">
        <v>6044</v>
      </c>
      <c r="D5807" s="4" t="s">
        <v>2399</v>
      </c>
    </row>
    <row r="5808" spans="1:4" x14ac:dyDescent="0.2">
      <c r="A5808" s="4" t="s">
        <v>34</v>
      </c>
      <c r="B5808" s="4" t="s">
        <v>938</v>
      </c>
      <c r="C5808" s="4" t="s">
        <v>6044</v>
      </c>
      <c r="D5808" s="4" t="s">
        <v>1792</v>
      </c>
    </row>
    <row r="5809" spans="1:4" x14ac:dyDescent="0.2">
      <c r="A5809" s="4" t="s">
        <v>34</v>
      </c>
      <c r="B5809" s="4" t="s">
        <v>938</v>
      </c>
      <c r="C5809" s="4" t="s">
        <v>6044</v>
      </c>
      <c r="D5809" s="4" t="s">
        <v>3312</v>
      </c>
    </row>
    <row r="5810" spans="1:4" x14ac:dyDescent="0.2">
      <c r="A5810" s="4" t="s">
        <v>34</v>
      </c>
      <c r="B5810" s="4" t="s">
        <v>938</v>
      </c>
      <c r="C5810" s="4" t="s">
        <v>6044</v>
      </c>
      <c r="D5810" s="4" t="s">
        <v>3311</v>
      </c>
    </row>
    <row r="5811" spans="1:4" x14ac:dyDescent="0.2">
      <c r="A5811" s="4" t="s">
        <v>12</v>
      </c>
      <c r="B5811" s="4" t="s">
        <v>121</v>
      </c>
      <c r="C5811" s="4" t="s">
        <v>6045</v>
      </c>
      <c r="D5811" s="4" t="s">
        <v>6046</v>
      </c>
    </row>
    <row r="5812" spans="1:4" x14ac:dyDescent="0.2">
      <c r="A5812" s="4" t="s">
        <v>12</v>
      </c>
      <c r="B5812" s="4" t="s">
        <v>121</v>
      </c>
      <c r="C5812" s="4" t="s">
        <v>6045</v>
      </c>
      <c r="D5812" s="4" t="s">
        <v>727</v>
      </c>
    </row>
    <row r="5813" spans="1:4" x14ac:dyDescent="0.2">
      <c r="A5813" s="4" t="s">
        <v>12</v>
      </c>
      <c r="B5813" s="4" t="s">
        <v>121</v>
      </c>
      <c r="C5813" s="4" t="s">
        <v>6045</v>
      </c>
      <c r="D5813" s="4" t="s">
        <v>6047</v>
      </c>
    </row>
    <row r="5814" spans="1:4" x14ac:dyDescent="0.2">
      <c r="A5814" s="4" t="s">
        <v>12</v>
      </c>
      <c r="B5814" s="4" t="s">
        <v>121</v>
      </c>
      <c r="C5814" s="4" t="s">
        <v>6045</v>
      </c>
      <c r="D5814" s="4" t="s">
        <v>6048</v>
      </c>
    </row>
    <row r="5815" spans="1:4" x14ac:dyDescent="0.2">
      <c r="A5815" s="4" t="s">
        <v>12</v>
      </c>
      <c r="B5815" s="4" t="s">
        <v>121</v>
      </c>
      <c r="C5815" s="4" t="s">
        <v>6045</v>
      </c>
      <c r="D5815" s="4" t="s">
        <v>6049</v>
      </c>
    </row>
    <row r="5816" spans="1:4" x14ac:dyDescent="0.2">
      <c r="A5816" s="4" t="s">
        <v>12</v>
      </c>
      <c r="B5816" s="4" t="s">
        <v>121</v>
      </c>
      <c r="C5816" s="4" t="s">
        <v>6045</v>
      </c>
      <c r="D5816" s="4" t="s">
        <v>3761</v>
      </c>
    </row>
    <row r="5817" spans="1:4" x14ac:dyDescent="0.2">
      <c r="A5817" s="4" t="s">
        <v>12</v>
      </c>
      <c r="B5817" s="4" t="s">
        <v>121</v>
      </c>
      <c r="C5817" s="4" t="s">
        <v>6045</v>
      </c>
      <c r="D5817" s="4" t="s">
        <v>3762</v>
      </c>
    </row>
    <row r="5818" spans="1:4" x14ac:dyDescent="0.2">
      <c r="A5818" s="4" t="s">
        <v>12</v>
      </c>
      <c r="B5818" s="4" t="s">
        <v>121</v>
      </c>
      <c r="C5818" s="4" t="s">
        <v>6045</v>
      </c>
      <c r="D5818" s="4" t="s">
        <v>6050</v>
      </c>
    </row>
    <row r="5819" spans="1:4" x14ac:dyDescent="0.2">
      <c r="A5819" s="4" t="s">
        <v>12</v>
      </c>
      <c r="B5819" s="4" t="s">
        <v>121</v>
      </c>
      <c r="C5819" s="4" t="s">
        <v>6045</v>
      </c>
      <c r="D5819" s="4" t="s">
        <v>6051</v>
      </c>
    </row>
    <row r="5820" spans="1:4" x14ac:dyDescent="0.2">
      <c r="A5820" s="4" t="s">
        <v>12</v>
      </c>
      <c r="B5820" s="4" t="s">
        <v>121</v>
      </c>
      <c r="C5820" s="4" t="s">
        <v>6045</v>
      </c>
      <c r="D5820" s="4" t="s">
        <v>3760</v>
      </c>
    </row>
    <row r="5821" spans="1:4" x14ac:dyDescent="0.2">
      <c r="A5821" s="4" t="s">
        <v>12</v>
      </c>
      <c r="B5821" s="4" t="s">
        <v>121</v>
      </c>
      <c r="C5821" s="4" t="s">
        <v>6045</v>
      </c>
      <c r="D5821" s="4" t="s">
        <v>3763</v>
      </c>
    </row>
    <row r="5822" spans="1:4" x14ac:dyDescent="0.2">
      <c r="A5822" s="4" t="s">
        <v>12</v>
      </c>
      <c r="B5822" s="4" t="s">
        <v>121</v>
      </c>
      <c r="C5822" s="4" t="s">
        <v>6045</v>
      </c>
      <c r="D5822" s="4" t="s">
        <v>6052</v>
      </c>
    </row>
    <row r="5823" spans="1:4" x14ac:dyDescent="0.2">
      <c r="A5823" s="4" t="s">
        <v>12</v>
      </c>
      <c r="B5823" s="4" t="s">
        <v>121</v>
      </c>
      <c r="C5823" s="4" t="s">
        <v>6045</v>
      </c>
      <c r="D5823" s="4" t="s">
        <v>5501</v>
      </c>
    </row>
    <row r="5824" spans="1:4" x14ac:dyDescent="0.2">
      <c r="A5824" s="4" t="s">
        <v>12</v>
      </c>
      <c r="B5824" s="4" t="s">
        <v>37</v>
      </c>
      <c r="C5824" s="4" t="s">
        <v>477</v>
      </c>
      <c r="D5824" s="4" t="s">
        <v>6053</v>
      </c>
    </row>
    <row r="5825" spans="1:4" x14ac:dyDescent="0.2">
      <c r="A5825" s="4" t="s">
        <v>12</v>
      </c>
      <c r="B5825" s="4" t="s">
        <v>37</v>
      </c>
      <c r="C5825" s="4" t="s">
        <v>477</v>
      </c>
      <c r="D5825" s="4" t="s">
        <v>6054</v>
      </c>
    </row>
    <row r="5826" spans="1:4" x14ac:dyDescent="0.2">
      <c r="A5826" s="4" t="s">
        <v>12</v>
      </c>
      <c r="B5826" s="4" t="s">
        <v>37</v>
      </c>
      <c r="C5826" s="4" t="s">
        <v>477</v>
      </c>
      <c r="D5826" s="4" t="s">
        <v>2877</v>
      </c>
    </row>
    <row r="5827" spans="1:4" x14ac:dyDescent="0.2">
      <c r="A5827" s="4" t="s">
        <v>12</v>
      </c>
      <c r="B5827" s="4" t="s">
        <v>37</v>
      </c>
      <c r="C5827" s="4" t="s">
        <v>477</v>
      </c>
      <c r="D5827" s="4" t="s">
        <v>6055</v>
      </c>
    </row>
    <row r="5828" spans="1:4" x14ac:dyDescent="0.2">
      <c r="A5828" s="4" t="s">
        <v>12</v>
      </c>
      <c r="B5828" s="4" t="s">
        <v>37</v>
      </c>
      <c r="C5828" s="4" t="s">
        <v>477</v>
      </c>
      <c r="D5828" s="4" t="s">
        <v>6056</v>
      </c>
    </row>
    <row r="5829" spans="1:4" x14ac:dyDescent="0.2">
      <c r="A5829" s="4" t="s">
        <v>12</v>
      </c>
      <c r="B5829" s="4" t="s">
        <v>37</v>
      </c>
      <c r="C5829" s="4" t="s">
        <v>477</v>
      </c>
      <c r="D5829" s="4" t="s">
        <v>3507</v>
      </c>
    </row>
    <row r="5830" spans="1:4" x14ac:dyDescent="0.2">
      <c r="A5830" s="4" t="s">
        <v>12</v>
      </c>
      <c r="B5830" s="4" t="s">
        <v>37</v>
      </c>
      <c r="C5830" s="4" t="s">
        <v>477</v>
      </c>
      <c r="D5830" s="4" t="s">
        <v>3764</v>
      </c>
    </row>
    <row r="5831" spans="1:4" x14ac:dyDescent="0.2">
      <c r="A5831" s="4" t="s">
        <v>12</v>
      </c>
      <c r="B5831" s="4" t="s">
        <v>37</v>
      </c>
      <c r="C5831" s="4" t="s">
        <v>477</v>
      </c>
      <c r="D5831" s="4" t="s">
        <v>3765</v>
      </c>
    </row>
    <row r="5832" spans="1:4" x14ac:dyDescent="0.2">
      <c r="A5832" s="4" t="s">
        <v>12</v>
      </c>
      <c r="B5832" s="4" t="s">
        <v>37</v>
      </c>
      <c r="C5832" s="4" t="s">
        <v>477</v>
      </c>
      <c r="D5832" s="4" t="s">
        <v>3766</v>
      </c>
    </row>
    <row r="5833" spans="1:4" x14ac:dyDescent="0.2">
      <c r="A5833" s="4" t="s">
        <v>12</v>
      </c>
      <c r="B5833" s="4" t="s">
        <v>37</v>
      </c>
      <c r="C5833" s="4" t="s">
        <v>477</v>
      </c>
      <c r="D5833" s="4" t="s">
        <v>6057</v>
      </c>
    </row>
    <row r="5834" spans="1:4" x14ac:dyDescent="0.2">
      <c r="A5834" s="4" t="s">
        <v>12</v>
      </c>
      <c r="B5834" s="4" t="s">
        <v>37</v>
      </c>
      <c r="C5834" s="4" t="s">
        <v>477</v>
      </c>
      <c r="D5834" s="4" t="s">
        <v>6058</v>
      </c>
    </row>
    <row r="5835" spans="1:4" x14ac:dyDescent="0.2">
      <c r="A5835" s="4" t="s">
        <v>12</v>
      </c>
      <c r="B5835" s="4" t="s">
        <v>37</v>
      </c>
      <c r="C5835" s="4" t="s">
        <v>477</v>
      </c>
      <c r="D5835" s="4" t="s">
        <v>6059</v>
      </c>
    </row>
    <row r="5836" spans="1:4" x14ac:dyDescent="0.2">
      <c r="A5836" s="4" t="s">
        <v>12</v>
      </c>
      <c r="B5836" s="4" t="s">
        <v>37</v>
      </c>
      <c r="C5836" s="4" t="s">
        <v>477</v>
      </c>
      <c r="D5836" s="4" t="s">
        <v>6060</v>
      </c>
    </row>
    <row r="5837" spans="1:4" x14ac:dyDescent="0.2">
      <c r="A5837" s="4" t="s">
        <v>12</v>
      </c>
      <c r="B5837" s="4" t="s">
        <v>37</v>
      </c>
      <c r="C5837" s="4" t="s">
        <v>477</v>
      </c>
      <c r="D5837" s="4" t="s">
        <v>6061</v>
      </c>
    </row>
    <row r="5838" spans="1:4" x14ac:dyDescent="0.2">
      <c r="A5838" s="4" t="s">
        <v>12</v>
      </c>
      <c r="B5838" s="4" t="s">
        <v>37</v>
      </c>
      <c r="C5838" s="4" t="s">
        <v>477</v>
      </c>
      <c r="D5838" s="4" t="s">
        <v>6062</v>
      </c>
    </row>
    <row r="5839" spans="1:4" x14ac:dyDescent="0.2">
      <c r="A5839" s="4" t="s">
        <v>12</v>
      </c>
      <c r="B5839" s="4" t="s">
        <v>37</v>
      </c>
      <c r="C5839" s="4" t="s">
        <v>477</v>
      </c>
      <c r="D5839" s="4" t="s">
        <v>3769</v>
      </c>
    </row>
    <row r="5840" spans="1:4" x14ac:dyDescent="0.2">
      <c r="A5840" s="4" t="s">
        <v>12</v>
      </c>
      <c r="B5840" s="4" t="s">
        <v>37</v>
      </c>
      <c r="C5840" s="4" t="s">
        <v>477</v>
      </c>
      <c r="D5840" s="4" t="s">
        <v>6063</v>
      </c>
    </row>
    <row r="5841" spans="1:4" x14ac:dyDescent="0.2">
      <c r="A5841" s="4" t="s">
        <v>12</v>
      </c>
      <c r="B5841" s="4" t="s">
        <v>37</v>
      </c>
      <c r="C5841" s="4" t="s">
        <v>477</v>
      </c>
      <c r="D5841" s="4" t="s">
        <v>5063</v>
      </c>
    </row>
    <row r="5842" spans="1:4" x14ac:dyDescent="0.2">
      <c r="A5842" s="4" t="s">
        <v>12</v>
      </c>
      <c r="B5842" s="4" t="s">
        <v>37</v>
      </c>
      <c r="C5842" s="4" t="s">
        <v>477</v>
      </c>
      <c r="D5842" s="4" t="s">
        <v>3772</v>
      </c>
    </row>
    <row r="5843" spans="1:4" x14ac:dyDescent="0.2">
      <c r="A5843" s="4" t="s">
        <v>12</v>
      </c>
      <c r="B5843" s="4" t="s">
        <v>37</v>
      </c>
      <c r="C5843" s="4" t="s">
        <v>477</v>
      </c>
      <c r="D5843" s="4" t="s">
        <v>6064</v>
      </c>
    </row>
    <row r="5844" spans="1:4" x14ac:dyDescent="0.2">
      <c r="A5844" s="4" t="s">
        <v>12</v>
      </c>
      <c r="B5844" s="4" t="s">
        <v>37</v>
      </c>
      <c r="C5844" s="4" t="s">
        <v>477</v>
      </c>
      <c r="D5844" s="4" t="s">
        <v>6065</v>
      </c>
    </row>
    <row r="5845" spans="1:4" x14ac:dyDescent="0.2">
      <c r="A5845" s="4" t="s">
        <v>12</v>
      </c>
      <c r="B5845" s="4" t="s">
        <v>37</v>
      </c>
      <c r="C5845" s="4" t="s">
        <v>477</v>
      </c>
      <c r="D5845" s="4" t="s">
        <v>5068</v>
      </c>
    </row>
    <row r="5846" spans="1:4" x14ac:dyDescent="0.2">
      <c r="A5846" s="4" t="s">
        <v>12</v>
      </c>
      <c r="B5846" s="4" t="s">
        <v>37</v>
      </c>
      <c r="C5846" s="4" t="s">
        <v>477</v>
      </c>
      <c r="D5846" s="4" t="s">
        <v>5069</v>
      </c>
    </row>
    <row r="5847" spans="1:4" x14ac:dyDescent="0.2">
      <c r="A5847" s="4" t="s">
        <v>12</v>
      </c>
      <c r="B5847" s="4" t="s">
        <v>37</v>
      </c>
      <c r="C5847" s="4" t="s">
        <v>477</v>
      </c>
      <c r="D5847" s="4" t="s">
        <v>3785</v>
      </c>
    </row>
    <row r="5848" spans="1:4" x14ac:dyDescent="0.2">
      <c r="A5848" s="4" t="s">
        <v>16</v>
      </c>
      <c r="B5848" s="4" t="s">
        <v>42</v>
      </c>
      <c r="C5848" s="4" t="s">
        <v>6066</v>
      </c>
      <c r="D5848" s="4" t="s">
        <v>6067</v>
      </c>
    </row>
    <row r="5849" spans="1:4" x14ac:dyDescent="0.2">
      <c r="A5849" s="4" t="s">
        <v>16</v>
      </c>
      <c r="B5849" s="4" t="s">
        <v>42</v>
      </c>
      <c r="C5849" s="4" t="s">
        <v>6066</v>
      </c>
      <c r="D5849" s="4" t="s">
        <v>1863</v>
      </c>
    </row>
    <row r="5850" spans="1:4" x14ac:dyDescent="0.2">
      <c r="A5850" s="4" t="s">
        <v>16</v>
      </c>
      <c r="B5850" s="4" t="s">
        <v>42</v>
      </c>
      <c r="C5850" s="4" t="s">
        <v>6066</v>
      </c>
      <c r="D5850" s="4" t="s">
        <v>5687</v>
      </c>
    </row>
    <row r="5851" spans="1:4" x14ac:dyDescent="0.2">
      <c r="A5851" s="4" t="s">
        <v>16</v>
      </c>
      <c r="B5851" s="4" t="s">
        <v>42</v>
      </c>
      <c r="C5851" s="4" t="s">
        <v>6066</v>
      </c>
      <c r="D5851" s="4" t="s">
        <v>5681</v>
      </c>
    </row>
    <row r="5852" spans="1:4" x14ac:dyDescent="0.2">
      <c r="A5852" s="4" t="s">
        <v>16</v>
      </c>
      <c r="B5852" s="4" t="s">
        <v>42</v>
      </c>
      <c r="C5852" s="4" t="s">
        <v>6066</v>
      </c>
      <c r="D5852" s="4" t="s">
        <v>5682</v>
      </c>
    </row>
    <row r="5853" spans="1:4" x14ac:dyDescent="0.2">
      <c r="A5853" s="4" t="s">
        <v>16</v>
      </c>
      <c r="B5853" s="4" t="s">
        <v>42</v>
      </c>
      <c r="C5853" s="4" t="s">
        <v>6066</v>
      </c>
      <c r="D5853" s="4" t="s">
        <v>5683</v>
      </c>
    </row>
    <row r="5854" spans="1:4" x14ac:dyDescent="0.2">
      <c r="A5854" s="4" t="s">
        <v>16</v>
      </c>
      <c r="B5854" s="4" t="s">
        <v>42</v>
      </c>
      <c r="C5854" s="4" t="s">
        <v>6066</v>
      </c>
      <c r="D5854" s="4" t="s">
        <v>5684</v>
      </c>
    </row>
    <row r="5855" spans="1:4" x14ac:dyDescent="0.2">
      <c r="A5855" s="4" t="s">
        <v>16</v>
      </c>
      <c r="B5855" s="4" t="s">
        <v>42</v>
      </c>
      <c r="C5855" s="4" t="s">
        <v>6066</v>
      </c>
      <c r="D5855" s="4" t="s">
        <v>5685</v>
      </c>
    </row>
    <row r="5856" spans="1:4" x14ac:dyDescent="0.2">
      <c r="A5856" s="4" t="s">
        <v>16</v>
      </c>
      <c r="B5856" s="4" t="s">
        <v>42</v>
      </c>
      <c r="C5856" s="4" t="s">
        <v>6066</v>
      </c>
      <c r="D5856" s="4" t="s">
        <v>5686</v>
      </c>
    </row>
    <row r="5857" spans="1:4" x14ac:dyDescent="0.2">
      <c r="A5857" s="4" t="s">
        <v>16</v>
      </c>
      <c r="B5857" s="4" t="s">
        <v>42</v>
      </c>
      <c r="C5857" s="4" t="s">
        <v>6066</v>
      </c>
      <c r="D5857" s="4" t="s">
        <v>5689</v>
      </c>
    </row>
    <row r="5858" spans="1:4" x14ac:dyDescent="0.2">
      <c r="A5858" s="4" t="s">
        <v>16</v>
      </c>
      <c r="B5858" s="4" t="s">
        <v>42</v>
      </c>
      <c r="C5858" s="4" t="s">
        <v>6066</v>
      </c>
      <c r="D5858" s="4" t="s">
        <v>6068</v>
      </c>
    </row>
    <row r="5859" spans="1:4" x14ac:dyDescent="0.2">
      <c r="A5859" s="4" t="s">
        <v>16</v>
      </c>
      <c r="B5859" s="4" t="s">
        <v>42</v>
      </c>
      <c r="C5859" s="4" t="s">
        <v>6066</v>
      </c>
      <c r="D5859" s="4" t="s">
        <v>6069</v>
      </c>
    </row>
    <row r="5860" spans="1:4" x14ac:dyDescent="0.2">
      <c r="A5860" s="4" t="s">
        <v>16</v>
      </c>
      <c r="B5860" s="4" t="s">
        <v>42</v>
      </c>
      <c r="C5860" s="4" t="s">
        <v>6066</v>
      </c>
      <c r="D5860" s="4" t="s">
        <v>5688</v>
      </c>
    </row>
    <row r="5861" spans="1:4" x14ac:dyDescent="0.2">
      <c r="A5861" s="4" t="s">
        <v>13</v>
      </c>
      <c r="B5861" s="4" t="s">
        <v>47</v>
      </c>
      <c r="C5861" s="4" t="s">
        <v>522</v>
      </c>
      <c r="D5861" s="4" t="s">
        <v>5003</v>
      </c>
    </row>
    <row r="5862" spans="1:4" x14ac:dyDescent="0.2">
      <c r="A5862" s="4" t="s">
        <v>13</v>
      </c>
      <c r="B5862" s="4" t="s">
        <v>47</v>
      </c>
      <c r="C5862" s="4" t="s">
        <v>522</v>
      </c>
      <c r="D5862" s="4" t="s">
        <v>5004</v>
      </c>
    </row>
    <row r="5863" spans="1:4" x14ac:dyDescent="0.2">
      <c r="A5863" s="4" t="s">
        <v>13</v>
      </c>
      <c r="B5863" s="4" t="s">
        <v>47</v>
      </c>
      <c r="C5863" s="4" t="s">
        <v>522</v>
      </c>
      <c r="D5863" s="4" t="s">
        <v>5005</v>
      </c>
    </row>
    <row r="5864" spans="1:4" x14ac:dyDescent="0.2">
      <c r="A5864" s="4" t="s">
        <v>13</v>
      </c>
      <c r="B5864" s="4" t="s">
        <v>47</v>
      </c>
      <c r="C5864" s="4" t="s">
        <v>522</v>
      </c>
      <c r="D5864" s="4" t="s">
        <v>5006</v>
      </c>
    </row>
    <row r="5865" spans="1:4" x14ac:dyDescent="0.2">
      <c r="A5865" s="4" t="s">
        <v>13</v>
      </c>
      <c r="B5865" s="4" t="s">
        <v>47</v>
      </c>
      <c r="C5865" s="4" t="s">
        <v>522</v>
      </c>
      <c r="D5865" s="4" t="s">
        <v>6070</v>
      </c>
    </row>
    <row r="5866" spans="1:4" x14ac:dyDescent="0.2">
      <c r="A5866" s="4" t="s">
        <v>13</v>
      </c>
      <c r="B5866" s="4" t="s">
        <v>47</v>
      </c>
      <c r="C5866" s="4" t="s">
        <v>522</v>
      </c>
      <c r="D5866" s="4" t="s">
        <v>2083</v>
      </c>
    </row>
    <row r="5867" spans="1:4" x14ac:dyDescent="0.2">
      <c r="A5867" s="4" t="s">
        <v>13</v>
      </c>
      <c r="B5867" s="4" t="s">
        <v>47</v>
      </c>
      <c r="C5867" s="4" t="s">
        <v>522</v>
      </c>
      <c r="D5867" s="4" t="s">
        <v>5010</v>
      </c>
    </row>
    <row r="5868" spans="1:4" x14ac:dyDescent="0.2">
      <c r="A5868" s="4" t="s">
        <v>13</v>
      </c>
      <c r="B5868" s="4" t="s">
        <v>47</v>
      </c>
      <c r="C5868" s="4" t="s">
        <v>522</v>
      </c>
      <c r="D5868" s="4" t="s">
        <v>1788</v>
      </c>
    </row>
    <row r="5869" spans="1:4" x14ac:dyDescent="0.2">
      <c r="A5869" s="4" t="s">
        <v>13</v>
      </c>
      <c r="B5869" s="4" t="s">
        <v>47</v>
      </c>
      <c r="C5869" s="4" t="s">
        <v>522</v>
      </c>
      <c r="D5869" s="4" t="s">
        <v>5011</v>
      </c>
    </row>
    <row r="5870" spans="1:4" x14ac:dyDescent="0.2">
      <c r="A5870" s="4" t="s">
        <v>13</v>
      </c>
      <c r="B5870" s="4" t="s">
        <v>47</v>
      </c>
      <c r="C5870" s="4" t="s">
        <v>522</v>
      </c>
      <c r="D5870" s="4" t="s">
        <v>3582</v>
      </c>
    </row>
    <row r="5871" spans="1:4" x14ac:dyDescent="0.2">
      <c r="A5871" s="4" t="s">
        <v>13</v>
      </c>
      <c r="B5871" s="4" t="s">
        <v>47</v>
      </c>
      <c r="C5871" s="4" t="s">
        <v>522</v>
      </c>
      <c r="D5871" s="4" t="s">
        <v>3583</v>
      </c>
    </row>
    <row r="5872" spans="1:4" x14ac:dyDescent="0.2">
      <c r="A5872" s="4" t="s">
        <v>13</v>
      </c>
      <c r="B5872" s="4" t="s">
        <v>47</v>
      </c>
      <c r="C5872" s="4" t="s">
        <v>522</v>
      </c>
      <c r="D5872" s="4" t="s">
        <v>6071</v>
      </c>
    </row>
    <row r="5873" spans="1:4" x14ac:dyDescent="0.2">
      <c r="A5873" s="4" t="s">
        <v>13</v>
      </c>
      <c r="B5873" s="4" t="s">
        <v>47</v>
      </c>
      <c r="C5873" s="4" t="s">
        <v>522</v>
      </c>
      <c r="D5873" s="4" t="s">
        <v>4895</v>
      </c>
    </row>
    <row r="5874" spans="1:4" x14ac:dyDescent="0.2">
      <c r="A5874" s="4" t="s">
        <v>13</v>
      </c>
      <c r="B5874" s="4" t="s">
        <v>47</v>
      </c>
      <c r="C5874" s="4" t="s">
        <v>522</v>
      </c>
      <c r="D5874" s="4" t="s">
        <v>3092</v>
      </c>
    </row>
    <row r="5875" spans="1:4" x14ac:dyDescent="0.2">
      <c r="A5875" s="4" t="s">
        <v>13</v>
      </c>
      <c r="B5875" s="4" t="s">
        <v>47</v>
      </c>
      <c r="C5875" s="4" t="s">
        <v>522</v>
      </c>
      <c r="D5875" s="4" t="s">
        <v>6072</v>
      </c>
    </row>
    <row r="5876" spans="1:4" x14ac:dyDescent="0.2">
      <c r="A5876" s="4" t="s">
        <v>40</v>
      </c>
      <c r="B5876" s="4"/>
      <c r="C5876" s="4" t="s">
        <v>429</v>
      </c>
      <c r="D5876" s="4" t="s">
        <v>6073</v>
      </c>
    </row>
    <row r="5877" spans="1:4" x14ac:dyDescent="0.2">
      <c r="A5877" s="4" t="s">
        <v>40</v>
      </c>
      <c r="B5877" s="4"/>
      <c r="C5877" s="4" t="s">
        <v>429</v>
      </c>
      <c r="D5877" s="4" t="s">
        <v>6074</v>
      </c>
    </row>
    <row r="5878" spans="1:4" x14ac:dyDescent="0.2">
      <c r="A5878" s="4" t="s">
        <v>40</v>
      </c>
      <c r="B5878" s="4"/>
      <c r="C5878" s="4" t="s">
        <v>429</v>
      </c>
      <c r="D5878" s="4" t="s">
        <v>6075</v>
      </c>
    </row>
    <row r="5879" spans="1:4" x14ac:dyDescent="0.2">
      <c r="A5879" s="4" t="s">
        <v>40</v>
      </c>
      <c r="B5879" s="4"/>
      <c r="C5879" s="4" t="s">
        <v>429</v>
      </c>
      <c r="D5879" s="4" t="s">
        <v>6076</v>
      </c>
    </row>
    <row r="5880" spans="1:4" x14ac:dyDescent="0.2">
      <c r="A5880" s="4" t="s">
        <v>40</v>
      </c>
      <c r="B5880" s="4"/>
      <c r="C5880" s="4" t="s">
        <v>429</v>
      </c>
      <c r="D5880" s="4" t="s">
        <v>6077</v>
      </c>
    </row>
    <row r="5881" spans="1:4" x14ac:dyDescent="0.2">
      <c r="A5881" s="4" t="s">
        <v>40</v>
      </c>
      <c r="B5881" s="4"/>
      <c r="C5881" s="4" t="s">
        <v>429</v>
      </c>
      <c r="D5881" s="4" t="s">
        <v>6078</v>
      </c>
    </row>
    <row r="5882" spans="1:4" x14ac:dyDescent="0.2">
      <c r="A5882" s="4" t="s">
        <v>40</v>
      </c>
      <c r="B5882" s="4"/>
      <c r="C5882" s="4" t="s">
        <v>429</v>
      </c>
      <c r="D5882" s="4" t="s">
        <v>6079</v>
      </c>
    </row>
    <row r="5883" spans="1:4" x14ac:dyDescent="0.2">
      <c r="A5883" s="4" t="s">
        <v>40</v>
      </c>
      <c r="B5883" s="4"/>
      <c r="C5883" s="4" t="s">
        <v>429</v>
      </c>
      <c r="D5883" s="4" t="s">
        <v>6080</v>
      </c>
    </row>
    <row r="5884" spans="1:4" x14ac:dyDescent="0.2">
      <c r="A5884" s="4" t="s">
        <v>40</v>
      </c>
      <c r="B5884" s="4"/>
      <c r="C5884" s="4" t="s">
        <v>429</v>
      </c>
      <c r="D5884" s="4" t="s">
        <v>1864</v>
      </c>
    </row>
    <row r="5885" spans="1:4" x14ac:dyDescent="0.2">
      <c r="A5885" s="4" t="s">
        <v>40</v>
      </c>
      <c r="B5885" s="4"/>
      <c r="C5885" s="4" t="s">
        <v>429</v>
      </c>
      <c r="D5885" s="4" t="s">
        <v>665</v>
      </c>
    </row>
    <row r="5886" spans="1:4" x14ac:dyDescent="0.2">
      <c r="A5886" s="4" t="s">
        <v>40</v>
      </c>
      <c r="B5886" s="4"/>
      <c r="C5886" s="4" t="s">
        <v>429</v>
      </c>
      <c r="D5886" s="4" t="s">
        <v>666</v>
      </c>
    </row>
    <row r="5887" spans="1:4" x14ac:dyDescent="0.2">
      <c r="A5887" s="4" t="s">
        <v>33</v>
      </c>
      <c r="B5887" s="4" t="s">
        <v>144</v>
      </c>
      <c r="C5887" s="4" t="s">
        <v>6081</v>
      </c>
      <c r="D5887" s="4" t="s">
        <v>6082</v>
      </c>
    </row>
    <row r="5888" spans="1:4" x14ac:dyDescent="0.2">
      <c r="A5888" s="4" t="s">
        <v>33</v>
      </c>
      <c r="B5888" s="4" t="s">
        <v>144</v>
      </c>
      <c r="C5888" s="4" t="s">
        <v>6081</v>
      </c>
      <c r="D5888" s="4" t="s">
        <v>6083</v>
      </c>
    </row>
    <row r="5889" spans="1:4" x14ac:dyDescent="0.2">
      <c r="A5889" s="4" t="s">
        <v>33</v>
      </c>
      <c r="B5889" s="4" t="s">
        <v>144</v>
      </c>
      <c r="C5889" s="4" t="s">
        <v>6081</v>
      </c>
      <c r="D5889" s="4" t="s">
        <v>6084</v>
      </c>
    </row>
    <row r="5890" spans="1:4" x14ac:dyDescent="0.2">
      <c r="A5890" s="4" t="s">
        <v>33</v>
      </c>
      <c r="B5890" s="4" t="s">
        <v>144</v>
      </c>
      <c r="C5890" s="4" t="s">
        <v>6081</v>
      </c>
      <c r="D5890" s="4" t="s">
        <v>6085</v>
      </c>
    </row>
    <row r="5891" spans="1:4" x14ac:dyDescent="0.2">
      <c r="A5891" s="4" t="s">
        <v>33</v>
      </c>
      <c r="B5891" s="4" t="s">
        <v>144</v>
      </c>
      <c r="C5891" s="4" t="s">
        <v>6081</v>
      </c>
      <c r="D5891" s="4" t="s">
        <v>6086</v>
      </c>
    </row>
    <row r="5892" spans="1:4" x14ac:dyDescent="0.2">
      <c r="A5892" s="4" t="s">
        <v>33</v>
      </c>
      <c r="B5892" s="4" t="s">
        <v>144</v>
      </c>
      <c r="C5892" s="4" t="s">
        <v>6081</v>
      </c>
      <c r="D5892" s="4" t="s">
        <v>6087</v>
      </c>
    </row>
    <row r="5893" spans="1:4" x14ac:dyDescent="0.2">
      <c r="A5893" s="4" t="s">
        <v>33</v>
      </c>
      <c r="B5893" s="4" t="s">
        <v>144</v>
      </c>
      <c r="C5893" s="4" t="s">
        <v>6081</v>
      </c>
      <c r="D5893" s="4" t="s">
        <v>6088</v>
      </c>
    </row>
    <row r="5894" spans="1:4" x14ac:dyDescent="0.2">
      <c r="A5894" s="4" t="s">
        <v>33</v>
      </c>
      <c r="B5894" s="4" t="s">
        <v>144</v>
      </c>
      <c r="C5894" s="4" t="s">
        <v>6081</v>
      </c>
      <c r="D5894" s="4" t="s">
        <v>6089</v>
      </c>
    </row>
    <row r="5895" spans="1:4" x14ac:dyDescent="0.2">
      <c r="A5895" s="4" t="s">
        <v>33</v>
      </c>
      <c r="B5895" s="4" t="s">
        <v>144</v>
      </c>
      <c r="C5895" s="4" t="s">
        <v>6081</v>
      </c>
      <c r="D5895" s="4" t="s">
        <v>6090</v>
      </c>
    </row>
    <row r="5896" spans="1:4" x14ac:dyDescent="0.2">
      <c r="A5896" s="4" t="s">
        <v>33</v>
      </c>
      <c r="B5896" s="4" t="s">
        <v>144</v>
      </c>
      <c r="C5896" s="4" t="s">
        <v>6081</v>
      </c>
      <c r="D5896" s="4" t="s">
        <v>6091</v>
      </c>
    </row>
    <row r="5897" spans="1:4" x14ac:dyDescent="0.2">
      <c r="A5897" s="4" t="s">
        <v>33</v>
      </c>
      <c r="B5897" s="4" t="s">
        <v>144</v>
      </c>
      <c r="C5897" s="4" t="s">
        <v>6081</v>
      </c>
      <c r="D5897" s="4" t="s">
        <v>6092</v>
      </c>
    </row>
    <row r="5898" spans="1:4" x14ac:dyDescent="0.2">
      <c r="A5898" s="4" t="s">
        <v>33</v>
      </c>
      <c r="B5898" s="4" t="s">
        <v>144</v>
      </c>
      <c r="C5898" s="4" t="s">
        <v>6081</v>
      </c>
      <c r="D5898" s="4" t="s">
        <v>6093</v>
      </c>
    </row>
    <row r="5899" spans="1:4" x14ac:dyDescent="0.2">
      <c r="A5899" s="4" t="s">
        <v>33</v>
      </c>
      <c r="B5899" s="4" t="s">
        <v>144</v>
      </c>
      <c r="C5899" s="4" t="s">
        <v>6081</v>
      </c>
      <c r="D5899" s="4" t="s">
        <v>6094</v>
      </c>
    </row>
    <row r="5900" spans="1:4" x14ac:dyDescent="0.2">
      <c r="A5900" s="4" t="s">
        <v>33</v>
      </c>
      <c r="B5900" s="4" t="s">
        <v>144</v>
      </c>
      <c r="C5900" s="4" t="s">
        <v>6081</v>
      </c>
      <c r="D5900" s="4" t="s">
        <v>6095</v>
      </c>
    </row>
    <row r="5901" spans="1:4" x14ac:dyDescent="0.2">
      <c r="A5901" s="4" t="s">
        <v>33</v>
      </c>
      <c r="B5901" s="4" t="s">
        <v>144</v>
      </c>
      <c r="C5901" s="4" t="s">
        <v>6081</v>
      </c>
      <c r="D5901" s="4" t="s">
        <v>6096</v>
      </c>
    </row>
    <row r="5902" spans="1:4" x14ac:dyDescent="0.2">
      <c r="A5902" s="4" t="s">
        <v>33</v>
      </c>
      <c r="B5902" s="4" t="s">
        <v>144</v>
      </c>
      <c r="C5902" s="4" t="s">
        <v>6081</v>
      </c>
      <c r="D5902" s="4" t="s">
        <v>6097</v>
      </c>
    </row>
    <row r="5903" spans="1:4" x14ac:dyDescent="0.2">
      <c r="A5903" s="4" t="s">
        <v>33</v>
      </c>
      <c r="B5903" s="4" t="s">
        <v>144</v>
      </c>
      <c r="C5903" s="4" t="s">
        <v>6081</v>
      </c>
      <c r="D5903" s="4" t="s">
        <v>6098</v>
      </c>
    </row>
    <row r="5904" spans="1:4" x14ac:dyDescent="0.2">
      <c r="A5904" s="4" t="s">
        <v>33</v>
      </c>
      <c r="B5904" s="4" t="s">
        <v>144</v>
      </c>
      <c r="C5904" s="4" t="s">
        <v>6081</v>
      </c>
      <c r="D5904" s="4" t="s">
        <v>6099</v>
      </c>
    </row>
    <row r="5905" spans="1:4" x14ac:dyDescent="0.2">
      <c r="A5905" s="4" t="s">
        <v>33</v>
      </c>
      <c r="B5905" s="4" t="s">
        <v>144</v>
      </c>
      <c r="C5905" s="4" t="s">
        <v>6081</v>
      </c>
      <c r="D5905" s="4" t="s">
        <v>6100</v>
      </c>
    </row>
    <row r="5906" spans="1:4" x14ac:dyDescent="0.2">
      <c r="A5906" s="4" t="s">
        <v>33</v>
      </c>
      <c r="B5906" s="4" t="s">
        <v>144</v>
      </c>
      <c r="C5906" s="4" t="s">
        <v>6081</v>
      </c>
      <c r="D5906" s="4" t="s">
        <v>6101</v>
      </c>
    </row>
    <row r="5907" spans="1:4" x14ac:dyDescent="0.2">
      <c r="A5907" s="4" t="s">
        <v>14</v>
      </c>
      <c r="B5907" s="4"/>
      <c r="C5907" s="4" t="s">
        <v>208</v>
      </c>
      <c r="D5907" s="4" t="s">
        <v>6102</v>
      </c>
    </row>
    <row r="5908" spans="1:4" x14ac:dyDescent="0.2">
      <c r="A5908" s="4" t="s">
        <v>14</v>
      </c>
      <c r="B5908" s="4"/>
      <c r="C5908" s="4" t="s">
        <v>208</v>
      </c>
      <c r="D5908" s="4" t="s">
        <v>6103</v>
      </c>
    </row>
    <row r="5909" spans="1:4" x14ac:dyDescent="0.2">
      <c r="A5909" s="4" t="s">
        <v>14</v>
      </c>
      <c r="B5909" s="4"/>
      <c r="C5909" s="4" t="s">
        <v>208</v>
      </c>
      <c r="D5909" s="4" t="s">
        <v>6104</v>
      </c>
    </row>
    <row r="5910" spans="1:4" x14ac:dyDescent="0.2">
      <c r="A5910" s="4" t="s">
        <v>14</v>
      </c>
      <c r="B5910" s="4"/>
      <c r="C5910" s="4" t="s">
        <v>208</v>
      </c>
      <c r="D5910" s="4" t="s">
        <v>6105</v>
      </c>
    </row>
    <row r="5911" spans="1:4" x14ac:dyDescent="0.2">
      <c r="A5911" s="4" t="s">
        <v>14</v>
      </c>
      <c r="B5911" s="4"/>
      <c r="C5911" s="4" t="s">
        <v>208</v>
      </c>
      <c r="D5911" s="4" t="s">
        <v>6106</v>
      </c>
    </row>
    <row r="5912" spans="1:4" x14ac:dyDescent="0.2">
      <c r="A5912" s="4" t="s">
        <v>14</v>
      </c>
      <c r="B5912" s="4"/>
      <c r="C5912" s="4" t="s">
        <v>208</v>
      </c>
      <c r="D5912" s="4" t="s">
        <v>6107</v>
      </c>
    </row>
    <row r="5913" spans="1:4" x14ac:dyDescent="0.2">
      <c r="A5913" s="4" t="s">
        <v>14</v>
      </c>
      <c r="B5913" s="4"/>
      <c r="C5913" s="4" t="s">
        <v>208</v>
      </c>
      <c r="D5913" s="4" t="s">
        <v>6108</v>
      </c>
    </row>
    <row r="5914" spans="1:4" x14ac:dyDescent="0.2">
      <c r="A5914" s="4" t="s">
        <v>14</v>
      </c>
      <c r="B5914" s="4"/>
      <c r="C5914" s="4" t="s">
        <v>208</v>
      </c>
      <c r="D5914" s="4" t="s">
        <v>6109</v>
      </c>
    </row>
    <row r="5915" spans="1:4" x14ac:dyDescent="0.2">
      <c r="A5915" s="4" t="s">
        <v>14</v>
      </c>
      <c r="B5915" s="4"/>
      <c r="C5915" s="4" t="s">
        <v>208</v>
      </c>
      <c r="D5915" s="4" t="s">
        <v>6110</v>
      </c>
    </row>
    <row r="5916" spans="1:4" x14ac:dyDescent="0.2">
      <c r="A5916" s="4" t="s">
        <v>14</v>
      </c>
      <c r="B5916" s="4"/>
      <c r="C5916" s="4" t="s">
        <v>208</v>
      </c>
      <c r="D5916" s="4" t="s">
        <v>6111</v>
      </c>
    </row>
    <row r="5917" spans="1:4" x14ac:dyDescent="0.2">
      <c r="A5917" s="4" t="s">
        <v>14</v>
      </c>
      <c r="B5917" s="4"/>
      <c r="C5917" s="4" t="s">
        <v>208</v>
      </c>
      <c r="D5917" s="4" t="s">
        <v>6112</v>
      </c>
    </row>
    <row r="5918" spans="1:4" x14ac:dyDescent="0.2">
      <c r="A5918" s="4" t="s">
        <v>14</v>
      </c>
      <c r="B5918" s="4"/>
      <c r="C5918" s="4" t="s">
        <v>208</v>
      </c>
      <c r="D5918" s="4" t="s">
        <v>6113</v>
      </c>
    </row>
    <row r="5919" spans="1:4" x14ac:dyDescent="0.2">
      <c r="A5919" s="4" t="s">
        <v>14</v>
      </c>
      <c r="B5919" s="4"/>
      <c r="C5919" s="4" t="s">
        <v>208</v>
      </c>
      <c r="D5919" s="4" t="s">
        <v>6114</v>
      </c>
    </row>
    <row r="5920" spans="1:4" x14ac:dyDescent="0.2">
      <c r="A5920" s="4" t="s">
        <v>14</v>
      </c>
      <c r="B5920" s="4"/>
      <c r="C5920" s="4" t="s">
        <v>208</v>
      </c>
      <c r="D5920" s="4" t="s">
        <v>1074</v>
      </c>
    </row>
    <row r="5921" spans="1:4" x14ac:dyDescent="0.2">
      <c r="A5921" s="4" t="s">
        <v>14</v>
      </c>
      <c r="B5921" s="4"/>
      <c r="C5921" s="4" t="s">
        <v>208</v>
      </c>
      <c r="D5921" s="4" t="s">
        <v>6115</v>
      </c>
    </row>
    <row r="5922" spans="1:4" x14ac:dyDescent="0.2">
      <c r="A5922" s="4" t="s">
        <v>14</v>
      </c>
      <c r="B5922" s="4"/>
      <c r="C5922" s="4" t="s">
        <v>208</v>
      </c>
      <c r="D5922" s="4" t="s">
        <v>6116</v>
      </c>
    </row>
    <row r="5923" spans="1:4" x14ac:dyDescent="0.2">
      <c r="A5923" s="4" t="s">
        <v>14</v>
      </c>
      <c r="B5923" s="4"/>
      <c r="C5923" s="4" t="s">
        <v>208</v>
      </c>
      <c r="D5923" s="4" t="s">
        <v>6117</v>
      </c>
    </row>
    <row r="5924" spans="1:4" x14ac:dyDescent="0.2">
      <c r="A5924" s="4" t="s">
        <v>14</v>
      </c>
      <c r="B5924" s="4"/>
      <c r="C5924" s="4" t="s">
        <v>208</v>
      </c>
      <c r="D5924" s="4" t="s">
        <v>6118</v>
      </c>
    </row>
    <row r="5925" spans="1:4" x14ac:dyDescent="0.2">
      <c r="A5925" s="4" t="s">
        <v>14</v>
      </c>
      <c r="B5925" s="4"/>
      <c r="C5925" s="4" t="s">
        <v>208</v>
      </c>
      <c r="D5925" s="4" t="s">
        <v>6119</v>
      </c>
    </row>
    <row r="5926" spans="1:4" x14ac:dyDescent="0.2">
      <c r="A5926" s="4" t="s">
        <v>14</v>
      </c>
      <c r="B5926" s="4"/>
      <c r="C5926" s="4" t="s">
        <v>208</v>
      </c>
      <c r="D5926" s="4" t="s">
        <v>6120</v>
      </c>
    </row>
    <row r="5927" spans="1:4" x14ac:dyDescent="0.2">
      <c r="A5927" s="4" t="s">
        <v>24</v>
      </c>
      <c r="B5927" s="4"/>
      <c r="C5927" s="4" t="s">
        <v>6121</v>
      </c>
      <c r="D5927" s="4" t="s">
        <v>788</v>
      </c>
    </row>
    <row r="5928" spans="1:4" x14ac:dyDescent="0.2">
      <c r="A5928" s="4" t="s">
        <v>24</v>
      </c>
      <c r="B5928" s="4"/>
      <c r="C5928" s="4" t="s">
        <v>6121</v>
      </c>
      <c r="D5928" s="4" t="s">
        <v>1745</v>
      </c>
    </row>
    <row r="5929" spans="1:4" x14ac:dyDescent="0.2">
      <c r="A5929" s="4" t="s">
        <v>24</v>
      </c>
      <c r="B5929" s="4"/>
      <c r="C5929" s="4" t="s">
        <v>6121</v>
      </c>
      <c r="D5929" s="4" t="s">
        <v>675</v>
      </c>
    </row>
    <row r="5930" spans="1:4" x14ac:dyDescent="0.2">
      <c r="A5930" s="4" t="s">
        <v>24</v>
      </c>
      <c r="B5930" s="4"/>
      <c r="C5930" s="4" t="s">
        <v>6121</v>
      </c>
      <c r="D5930" s="4" t="s">
        <v>6122</v>
      </c>
    </row>
    <row r="5931" spans="1:4" x14ac:dyDescent="0.2">
      <c r="A5931" s="4" t="s">
        <v>24</v>
      </c>
      <c r="B5931" s="4"/>
      <c r="C5931" s="4" t="s">
        <v>6121</v>
      </c>
      <c r="D5931" s="4" t="s">
        <v>793</v>
      </c>
    </row>
    <row r="5932" spans="1:4" x14ac:dyDescent="0.2">
      <c r="A5932" s="4" t="s">
        <v>24</v>
      </c>
      <c r="B5932" s="4"/>
      <c r="C5932" s="4" t="s">
        <v>6121</v>
      </c>
      <c r="D5932" s="4" t="s">
        <v>794</v>
      </c>
    </row>
    <row r="5933" spans="1:4" x14ac:dyDescent="0.2">
      <c r="A5933" s="4" t="s">
        <v>24</v>
      </c>
      <c r="B5933" s="4"/>
      <c r="C5933" s="4" t="s">
        <v>6121</v>
      </c>
      <c r="D5933" s="4" t="s">
        <v>6123</v>
      </c>
    </row>
    <row r="5934" spans="1:4" x14ac:dyDescent="0.2">
      <c r="A5934" s="4" t="s">
        <v>24</v>
      </c>
      <c r="B5934" s="4"/>
      <c r="C5934" s="4" t="s">
        <v>6121</v>
      </c>
      <c r="D5934" s="4" t="s">
        <v>6124</v>
      </c>
    </row>
    <row r="5935" spans="1:4" x14ac:dyDescent="0.2">
      <c r="A5935" s="4" t="s">
        <v>24</v>
      </c>
      <c r="B5935" s="4"/>
      <c r="C5935" s="4" t="s">
        <v>6121</v>
      </c>
      <c r="D5935" s="4" t="s">
        <v>6125</v>
      </c>
    </row>
    <row r="5936" spans="1:4" x14ac:dyDescent="0.2">
      <c r="A5936" s="4" t="s">
        <v>24</v>
      </c>
      <c r="B5936" s="4"/>
      <c r="C5936" s="4" t="s">
        <v>6121</v>
      </c>
      <c r="D5936" s="4" t="s">
        <v>6126</v>
      </c>
    </row>
    <row r="5937" spans="1:4" x14ac:dyDescent="0.2">
      <c r="A5937" s="4" t="s">
        <v>24</v>
      </c>
      <c r="B5937" s="4"/>
      <c r="C5937" s="4" t="s">
        <v>6121</v>
      </c>
      <c r="D5937" s="4" t="s">
        <v>6127</v>
      </c>
    </row>
    <row r="5938" spans="1:4" x14ac:dyDescent="0.2">
      <c r="A5938" s="4" t="s">
        <v>12</v>
      </c>
      <c r="B5938" s="4" t="s">
        <v>37</v>
      </c>
      <c r="C5938" s="4" t="s">
        <v>221</v>
      </c>
      <c r="D5938" s="4" t="s">
        <v>6128</v>
      </c>
    </row>
    <row r="5939" spans="1:4" x14ac:dyDescent="0.2">
      <c r="A5939" s="4" t="s">
        <v>12</v>
      </c>
      <c r="B5939" s="4" t="s">
        <v>37</v>
      </c>
      <c r="C5939" s="4" t="s">
        <v>221</v>
      </c>
      <c r="D5939" s="4" t="s">
        <v>6129</v>
      </c>
    </row>
    <row r="5940" spans="1:4" x14ac:dyDescent="0.2">
      <c r="A5940" s="4" t="s">
        <v>12</v>
      </c>
      <c r="B5940" s="4" t="s">
        <v>37</v>
      </c>
      <c r="C5940" s="4" t="s">
        <v>221</v>
      </c>
      <c r="D5940" s="4" t="s">
        <v>6130</v>
      </c>
    </row>
    <row r="5941" spans="1:4" x14ac:dyDescent="0.2">
      <c r="A5941" s="4" t="s">
        <v>12</v>
      </c>
      <c r="B5941" s="4" t="s">
        <v>37</v>
      </c>
      <c r="C5941" s="4" t="s">
        <v>221</v>
      </c>
      <c r="D5941" s="4" t="s">
        <v>6131</v>
      </c>
    </row>
    <row r="5942" spans="1:4" x14ac:dyDescent="0.2">
      <c r="A5942" s="4" t="s">
        <v>12</v>
      </c>
      <c r="B5942" s="4" t="s">
        <v>37</v>
      </c>
      <c r="C5942" s="4" t="s">
        <v>221</v>
      </c>
      <c r="D5942" s="4" t="s">
        <v>702</v>
      </c>
    </row>
    <row r="5943" spans="1:4" x14ac:dyDescent="0.2">
      <c r="A5943" s="4" t="s">
        <v>12</v>
      </c>
      <c r="B5943" s="4" t="s">
        <v>37</v>
      </c>
      <c r="C5943" s="4" t="s">
        <v>221</v>
      </c>
      <c r="D5943" s="4" t="s">
        <v>703</v>
      </c>
    </row>
    <row r="5944" spans="1:4" x14ac:dyDescent="0.2">
      <c r="A5944" s="4" t="s">
        <v>12</v>
      </c>
      <c r="B5944" s="4" t="s">
        <v>37</v>
      </c>
      <c r="C5944" s="4" t="s">
        <v>221</v>
      </c>
      <c r="D5944" s="4" t="s">
        <v>740</v>
      </c>
    </row>
    <row r="5945" spans="1:4" x14ac:dyDescent="0.2">
      <c r="A5945" s="4" t="s">
        <v>12</v>
      </c>
      <c r="B5945" s="4" t="s">
        <v>37</v>
      </c>
      <c r="C5945" s="4" t="s">
        <v>221</v>
      </c>
      <c r="D5945" s="4" t="s">
        <v>3782</v>
      </c>
    </row>
    <row r="5946" spans="1:4" x14ac:dyDescent="0.2">
      <c r="A5946" s="4" t="s">
        <v>12</v>
      </c>
      <c r="B5946" s="4" t="s">
        <v>37</v>
      </c>
      <c r="C5946" s="4" t="s">
        <v>221</v>
      </c>
      <c r="D5946" s="4" t="s">
        <v>3783</v>
      </c>
    </row>
    <row r="5947" spans="1:4" x14ac:dyDescent="0.2">
      <c r="A5947" s="4" t="s">
        <v>12</v>
      </c>
      <c r="B5947" s="4" t="s">
        <v>37</v>
      </c>
      <c r="C5947" s="4" t="s">
        <v>221</v>
      </c>
      <c r="D5947" s="4" t="s">
        <v>3784</v>
      </c>
    </row>
    <row r="5948" spans="1:4" x14ac:dyDescent="0.2">
      <c r="A5948" s="4" t="s">
        <v>12</v>
      </c>
      <c r="B5948" s="4" t="s">
        <v>37</v>
      </c>
      <c r="C5948" s="4" t="s">
        <v>221</v>
      </c>
      <c r="D5948" s="4" t="s">
        <v>6132</v>
      </c>
    </row>
    <row r="5949" spans="1:4" x14ac:dyDescent="0.2">
      <c r="A5949" s="4" t="s">
        <v>12</v>
      </c>
      <c r="B5949" s="4" t="s">
        <v>37</v>
      </c>
      <c r="C5949" s="4" t="s">
        <v>221</v>
      </c>
      <c r="D5949" s="4" t="s">
        <v>5331</v>
      </c>
    </row>
    <row r="5950" spans="1:4" x14ac:dyDescent="0.2">
      <c r="A5950" s="4" t="s">
        <v>12</v>
      </c>
      <c r="B5950" s="4" t="s">
        <v>37</v>
      </c>
      <c r="C5950" s="4" t="s">
        <v>221</v>
      </c>
      <c r="D5950" s="4" t="s">
        <v>5333</v>
      </c>
    </row>
    <row r="5951" spans="1:4" x14ac:dyDescent="0.2">
      <c r="A5951" s="4" t="s">
        <v>12</v>
      </c>
      <c r="B5951" s="4" t="s">
        <v>37</v>
      </c>
      <c r="C5951" s="4" t="s">
        <v>221</v>
      </c>
      <c r="D5951" s="4" t="s">
        <v>4359</v>
      </c>
    </row>
    <row r="5952" spans="1:4" x14ac:dyDescent="0.2">
      <c r="A5952" s="4" t="s">
        <v>18</v>
      </c>
      <c r="B5952" s="4" t="s">
        <v>48</v>
      </c>
      <c r="C5952" s="4" t="s">
        <v>350</v>
      </c>
      <c r="D5952" s="4" t="s">
        <v>6133</v>
      </c>
    </row>
    <row r="5953" spans="1:4" x14ac:dyDescent="0.2">
      <c r="A5953" s="4" t="s">
        <v>18</v>
      </c>
      <c r="B5953" s="4" t="s">
        <v>48</v>
      </c>
      <c r="C5953" s="4" t="s">
        <v>350</v>
      </c>
      <c r="D5953" s="4" t="s">
        <v>6134</v>
      </c>
    </row>
    <row r="5954" spans="1:4" x14ac:dyDescent="0.2">
      <c r="A5954" s="4" t="s">
        <v>18</v>
      </c>
      <c r="B5954" s="4" t="s">
        <v>48</v>
      </c>
      <c r="C5954" s="4" t="s">
        <v>350</v>
      </c>
      <c r="D5954" s="4" t="s">
        <v>6135</v>
      </c>
    </row>
    <row r="5955" spans="1:4" x14ac:dyDescent="0.2">
      <c r="A5955" s="4" t="s">
        <v>18</v>
      </c>
      <c r="B5955" s="4" t="s">
        <v>48</v>
      </c>
      <c r="C5955" s="4" t="s">
        <v>350</v>
      </c>
      <c r="D5955" s="4" t="s">
        <v>6136</v>
      </c>
    </row>
    <row r="5956" spans="1:4" x14ac:dyDescent="0.2">
      <c r="A5956" s="4" t="s">
        <v>18</v>
      </c>
      <c r="B5956" s="4" t="s">
        <v>48</v>
      </c>
      <c r="C5956" s="4" t="s">
        <v>350</v>
      </c>
      <c r="D5956" s="4" t="s">
        <v>6137</v>
      </c>
    </row>
    <row r="5957" spans="1:4" x14ac:dyDescent="0.2">
      <c r="A5957" s="4" t="s">
        <v>19</v>
      </c>
      <c r="B5957" s="4" t="s">
        <v>44</v>
      </c>
      <c r="C5957" s="4" t="s">
        <v>6138</v>
      </c>
      <c r="D5957" s="4" t="s">
        <v>6139</v>
      </c>
    </row>
    <row r="5958" spans="1:4" x14ac:dyDescent="0.2">
      <c r="A5958" s="4" t="s">
        <v>19</v>
      </c>
      <c r="B5958" s="4" t="s">
        <v>44</v>
      </c>
      <c r="C5958" s="4" t="s">
        <v>6138</v>
      </c>
      <c r="D5958" s="4" t="s">
        <v>6140</v>
      </c>
    </row>
    <row r="5959" spans="1:4" x14ac:dyDescent="0.2">
      <c r="A5959" s="4" t="s">
        <v>19</v>
      </c>
      <c r="B5959" s="4" t="s">
        <v>44</v>
      </c>
      <c r="C5959" s="4" t="s">
        <v>6138</v>
      </c>
      <c r="D5959" s="4" t="s">
        <v>6141</v>
      </c>
    </row>
    <row r="5960" spans="1:4" x14ac:dyDescent="0.2">
      <c r="A5960" s="4" t="s">
        <v>19</v>
      </c>
      <c r="B5960" s="4" t="s">
        <v>44</v>
      </c>
      <c r="C5960" s="4" t="s">
        <v>6138</v>
      </c>
      <c r="D5960" s="4" t="s">
        <v>6142</v>
      </c>
    </row>
    <row r="5961" spans="1:4" x14ac:dyDescent="0.2">
      <c r="A5961" s="4" t="s">
        <v>19</v>
      </c>
      <c r="B5961" s="4" t="s">
        <v>44</v>
      </c>
      <c r="C5961" s="4" t="s">
        <v>6138</v>
      </c>
      <c r="D5961" s="4" t="s">
        <v>6143</v>
      </c>
    </row>
    <row r="5962" spans="1:4" x14ac:dyDescent="0.2">
      <c r="A5962" s="4" t="s">
        <v>19</v>
      </c>
      <c r="B5962" s="4" t="s">
        <v>44</v>
      </c>
      <c r="C5962" s="4" t="s">
        <v>6138</v>
      </c>
      <c r="D5962" s="4" t="s">
        <v>6144</v>
      </c>
    </row>
    <row r="5963" spans="1:4" x14ac:dyDescent="0.2">
      <c r="A5963" s="4" t="s">
        <v>19</v>
      </c>
      <c r="B5963" s="4" t="s">
        <v>44</v>
      </c>
      <c r="C5963" s="4" t="s">
        <v>6138</v>
      </c>
      <c r="D5963" s="4" t="s">
        <v>6145</v>
      </c>
    </row>
    <row r="5964" spans="1:4" x14ac:dyDescent="0.2">
      <c r="A5964" s="4" t="s">
        <v>19</v>
      </c>
      <c r="B5964" s="4" t="s">
        <v>44</v>
      </c>
      <c r="C5964" s="4" t="s">
        <v>6138</v>
      </c>
      <c r="D5964" s="4" t="s">
        <v>6146</v>
      </c>
    </row>
    <row r="5965" spans="1:4" x14ac:dyDescent="0.2">
      <c r="A5965" s="4" t="s">
        <v>19</v>
      </c>
      <c r="B5965" s="4" t="s">
        <v>44</v>
      </c>
      <c r="C5965" s="4" t="s">
        <v>6138</v>
      </c>
      <c r="D5965" s="4" t="s">
        <v>6147</v>
      </c>
    </row>
    <row r="5966" spans="1:4" x14ac:dyDescent="0.2">
      <c r="A5966" s="4" t="s">
        <v>19</v>
      </c>
      <c r="B5966" s="4" t="s">
        <v>44</v>
      </c>
      <c r="C5966" s="4" t="s">
        <v>6138</v>
      </c>
      <c r="D5966" s="4" t="s">
        <v>6148</v>
      </c>
    </row>
    <row r="5967" spans="1:4" x14ac:dyDescent="0.2">
      <c r="A5967" s="4" t="s">
        <v>19</v>
      </c>
      <c r="B5967" s="4" t="s">
        <v>44</v>
      </c>
      <c r="C5967" s="4" t="s">
        <v>6138</v>
      </c>
      <c r="D5967" s="4" t="s">
        <v>6149</v>
      </c>
    </row>
    <row r="5968" spans="1:4" x14ac:dyDescent="0.2">
      <c r="A5968" s="4" t="s">
        <v>19</v>
      </c>
      <c r="B5968" s="4" t="s">
        <v>44</v>
      </c>
      <c r="C5968" s="4" t="s">
        <v>6138</v>
      </c>
      <c r="D5968" s="4" t="s">
        <v>6150</v>
      </c>
    </row>
    <row r="5969" spans="1:4" x14ac:dyDescent="0.2">
      <c r="A5969" s="4" t="s">
        <v>19</v>
      </c>
      <c r="B5969" s="4" t="s">
        <v>44</v>
      </c>
      <c r="C5969" s="4" t="s">
        <v>6138</v>
      </c>
      <c r="D5969" s="4" t="s">
        <v>6151</v>
      </c>
    </row>
    <row r="5970" spans="1:4" x14ac:dyDescent="0.2">
      <c r="A5970" s="4" t="s">
        <v>19</v>
      </c>
      <c r="B5970" s="4" t="s">
        <v>44</v>
      </c>
      <c r="C5970" s="4" t="s">
        <v>6138</v>
      </c>
      <c r="D5970" s="4" t="s">
        <v>6152</v>
      </c>
    </row>
    <row r="5971" spans="1:4" x14ac:dyDescent="0.2">
      <c r="A5971" s="4" t="s">
        <v>19</v>
      </c>
      <c r="B5971" s="4" t="s">
        <v>44</v>
      </c>
      <c r="C5971" s="4" t="s">
        <v>6138</v>
      </c>
      <c r="D5971" s="4" t="s">
        <v>6153</v>
      </c>
    </row>
    <row r="5972" spans="1:4" x14ac:dyDescent="0.2">
      <c r="A5972" s="4" t="s">
        <v>19</v>
      </c>
      <c r="B5972" s="4" t="s">
        <v>44</v>
      </c>
      <c r="C5972" s="4" t="s">
        <v>6138</v>
      </c>
      <c r="D5972" s="4" t="s">
        <v>6154</v>
      </c>
    </row>
    <row r="5973" spans="1:4" x14ac:dyDescent="0.2">
      <c r="A5973" s="4" t="s">
        <v>19</v>
      </c>
      <c r="B5973" s="4" t="s">
        <v>44</v>
      </c>
      <c r="C5973" s="4" t="s">
        <v>6138</v>
      </c>
      <c r="D5973" s="4" t="s">
        <v>6155</v>
      </c>
    </row>
    <row r="5974" spans="1:4" x14ac:dyDescent="0.2">
      <c r="A5974" s="4" t="s">
        <v>17</v>
      </c>
      <c r="B5974" s="4" t="s">
        <v>6156</v>
      </c>
      <c r="C5974" s="4" t="s">
        <v>6157</v>
      </c>
      <c r="D5974" s="4" t="s">
        <v>6158</v>
      </c>
    </row>
    <row r="5975" spans="1:4" x14ac:dyDescent="0.2">
      <c r="A5975" s="4" t="s">
        <v>17</v>
      </c>
      <c r="B5975" s="4" t="s">
        <v>6156</v>
      </c>
      <c r="C5975" s="4" t="s">
        <v>6157</v>
      </c>
      <c r="D5975" s="4" t="s">
        <v>6159</v>
      </c>
    </row>
    <row r="5976" spans="1:4" x14ac:dyDescent="0.2">
      <c r="A5976" s="4" t="s">
        <v>17</v>
      </c>
      <c r="B5976" s="4" t="s">
        <v>6156</v>
      </c>
      <c r="C5976" s="4" t="s">
        <v>6157</v>
      </c>
      <c r="D5976" s="4" t="s">
        <v>6160</v>
      </c>
    </row>
    <row r="5977" spans="1:4" x14ac:dyDescent="0.2">
      <c r="A5977" s="4" t="s">
        <v>17</v>
      </c>
      <c r="B5977" s="4" t="s">
        <v>6156</v>
      </c>
      <c r="C5977" s="4" t="s">
        <v>6157</v>
      </c>
      <c r="D5977" s="4" t="s">
        <v>6161</v>
      </c>
    </row>
    <row r="5978" spans="1:4" x14ac:dyDescent="0.2">
      <c r="A5978" s="4" t="s">
        <v>17</v>
      </c>
      <c r="B5978" s="4" t="s">
        <v>6156</v>
      </c>
      <c r="C5978" s="4" t="s">
        <v>6157</v>
      </c>
      <c r="D5978" s="4" t="s">
        <v>6162</v>
      </c>
    </row>
    <row r="5979" spans="1:4" x14ac:dyDescent="0.2">
      <c r="A5979" s="4" t="s">
        <v>17</v>
      </c>
      <c r="B5979" s="4" t="s">
        <v>6156</v>
      </c>
      <c r="C5979" s="4" t="s">
        <v>6157</v>
      </c>
      <c r="D5979" s="4" t="s">
        <v>6163</v>
      </c>
    </row>
    <row r="5980" spans="1:4" x14ac:dyDescent="0.2">
      <c r="A5980" s="4" t="s">
        <v>17</v>
      </c>
      <c r="B5980" s="4" t="s">
        <v>6156</v>
      </c>
      <c r="C5980" s="4" t="s">
        <v>6157</v>
      </c>
      <c r="D5980" s="4" t="s">
        <v>6164</v>
      </c>
    </row>
    <row r="5981" spans="1:4" x14ac:dyDescent="0.2">
      <c r="A5981" s="4" t="s">
        <v>23</v>
      </c>
      <c r="B5981" s="4" t="s">
        <v>58</v>
      </c>
      <c r="C5981" s="4" t="s">
        <v>316</v>
      </c>
      <c r="D5981" s="4" t="s">
        <v>6165</v>
      </c>
    </row>
    <row r="5982" spans="1:4" x14ac:dyDescent="0.2">
      <c r="A5982" s="4" t="s">
        <v>23</v>
      </c>
      <c r="B5982" s="4" t="s">
        <v>58</v>
      </c>
      <c r="C5982" s="4" t="s">
        <v>316</v>
      </c>
      <c r="D5982" s="4" t="s">
        <v>6166</v>
      </c>
    </row>
    <row r="5983" spans="1:4" x14ac:dyDescent="0.2">
      <c r="A5983" s="4" t="s">
        <v>23</v>
      </c>
      <c r="B5983" s="4" t="s">
        <v>58</v>
      </c>
      <c r="C5983" s="4" t="s">
        <v>316</v>
      </c>
      <c r="D5983" s="4" t="s">
        <v>6167</v>
      </c>
    </row>
    <row r="5984" spans="1:4" x14ac:dyDescent="0.2">
      <c r="A5984" s="4" t="s">
        <v>23</v>
      </c>
      <c r="B5984" s="4" t="s">
        <v>58</v>
      </c>
      <c r="C5984" s="4" t="s">
        <v>316</v>
      </c>
      <c r="D5984" s="4" t="s">
        <v>6168</v>
      </c>
    </row>
    <row r="5985" spans="1:4" x14ac:dyDescent="0.2">
      <c r="A5985" s="4" t="s">
        <v>23</v>
      </c>
      <c r="B5985" s="4" t="s">
        <v>58</v>
      </c>
      <c r="C5985" s="4" t="s">
        <v>316</v>
      </c>
      <c r="D5985" s="4" t="s">
        <v>6169</v>
      </c>
    </row>
    <row r="5986" spans="1:4" x14ac:dyDescent="0.2">
      <c r="A5986" s="4" t="s">
        <v>23</v>
      </c>
      <c r="B5986" s="4" t="s">
        <v>58</v>
      </c>
      <c r="C5986" s="4" t="s">
        <v>316</v>
      </c>
      <c r="D5986" s="4" t="s">
        <v>6170</v>
      </c>
    </row>
    <row r="5987" spans="1:4" x14ac:dyDescent="0.2">
      <c r="A5987" s="4" t="s">
        <v>23</v>
      </c>
      <c r="B5987" s="4" t="s">
        <v>58</v>
      </c>
      <c r="C5987" s="4" t="s">
        <v>316</v>
      </c>
      <c r="D5987" s="4" t="s">
        <v>6171</v>
      </c>
    </row>
    <row r="5988" spans="1:4" x14ac:dyDescent="0.2">
      <c r="A5988" s="4" t="s">
        <v>23</v>
      </c>
      <c r="B5988" s="4" t="s">
        <v>58</v>
      </c>
      <c r="C5988" s="4" t="s">
        <v>316</v>
      </c>
      <c r="D5988" s="4" t="s">
        <v>6172</v>
      </c>
    </row>
    <row r="5989" spans="1:4" x14ac:dyDescent="0.2">
      <c r="A5989" s="4" t="s">
        <v>23</v>
      </c>
      <c r="B5989" s="4" t="s">
        <v>58</v>
      </c>
      <c r="C5989" s="4" t="s">
        <v>316</v>
      </c>
      <c r="D5989" s="4" t="s">
        <v>6173</v>
      </c>
    </row>
    <row r="5990" spans="1:4" x14ac:dyDescent="0.2">
      <c r="A5990" s="4" t="s">
        <v>23</v>
      </c>
      <c r="B5990" s="4" t="s">
        <v>58</v>
      </c>
      <c r="C5990" s="4" t="s">
        <v>316</v>
      </c>
      <c r="D5990" s="4" t="s">
        <v>6174</v>
      </c>
    </row>
    <row r="5991" spans="1:4" x14ac:dyDescent="0.2">
      <c r="A5991" s="4" t="s">
        <v>23</v>
      </c>
      <c r="B5991" s="4" t="s">
        <v>58</v>
      </c>
      <c r="C5991" s="4" t="s">
        <v>316</v>
      </c>
      <c r="D5991" s="4" t="s">
        <v>6175</v>
      </c>
    </row>
    <row r="5992" spans="1:4" x14ac:dyDescent="0.2">
      <c r="A5992" s="4" t="s">
        <v>23</v>
      </c>
      <c r="B5992" s="4" t="s">
        <v>58</v>
      </c>
      <c r="C5992" s="4" t="s">
        <v>316</v>
      </c>
      <c r="D5992" s="4" t="s">
        <v>6176</v>
      </c>
    </row>
    <row r="5993" spans="1:4" x14ac:dyDescent="0.2">
      <c r="A5993" s="4" t="s">
        <v>23</v>
      </c>
      <c r="B5993" s="4" t="s">
        <v>58</v>
      </c>
      <c r="C5993" s="4" t="s">
        <v>316</v>
      </c>
      <c r="D5993" s="4" t="s">
        <v>6177</v>
      </c>
    </row>
    <row r="5994" spans="1:4" x14ac:dyDescent="0.2">
      <c r="A5994" s="4" t="s">
        <v>23</v>
      </c>
      <c r="B5994" s="4" t="s">
        <v>58</v>
      </c>
      <c r="C5994" s="4" t="s">
        <v>316</v>
      </c>
      <c r="D5994" s="4" t="s">
        <v>6178</v>
      </c>
    </row>
    <row r="5995" spans="1:4" x14ac:dyDescent="0.2">
      <c r="A5995" s="4" t="s">
        <v>23</v>
      </c>
      <c r="B5995" s="4" t="s">
        <v>58</v>
      </c>
      <c r="C5995" s="4" t="s">
        <v>316</v>
      </c>
      <c r="D5995" s="4" t="s">
        <v>6179</v>
      </c>
    </row>
    <row r="5996" spans="1:4" x14ac:dyDescent="0.2">
      <c r="A5996" s="4" t="s">
        <v>23</v>
      </c>
      <c r="B5996" s="4" t="s">
        <v>58</v>
      </c>
      <c r="C5996" s="4" t="s">
        <v>316</v>
      </c>
      <c r="D5996" s="4" t="s">
        <v>6180</v>
      </c>
    </row>
    <row r="5997" spans="1:4" x14ac:dyDescent="0.2">
      <c r="A5997" s="4" t="s">
        <v>15</v>
      </c>
      <c r="B5997" s="4" t="s">
        <v>38</v>
      </c>
      <c r="C5997" s="4" t="s">
        <v>147</v>
      </c>
      <c r="D5997" s="4" t="s">
        <v>6181</v>
      </c>
    </row>
    <row r="5998" spans="1:4" x14ac:dyDescent="0.2">
      <c r="A5998" s="4" t="s">
        <v>15</v>
      </c>
      <c r="B5998" s="4" t="s">
        <v>38</v>
      </c>
      <c r="C5998" s="4" t="s">
        <v>147</v>
      </c>
      <c r="D5998" s="4" t="s">
        <v>6182</v>
      </c>
    </row>
    <row r="5999" spans="1:4" x14ac:dyDescent="0.2">
      <c r="A5999" s="4" t="s">
        <v>15</v>
      </c>
      <c r="B5999" s="4" t="s">
        <v>38</v>
      </c>
      <c r="C5999" s="4" t="s">
        <v>147</v>
      </c>
      <c r="D5999" s="4" t="s">
        <v>6183</v>
      </c>
    </row>
    <row r="6000" spans="1:4" x14ac:dyDescent="0.2">
      <c r="A6000" s="4" t="s">
        <v>15</v>
      </c>
      <c r="B6000" s="4" t="s">
        <v>38</v>
      </c>
      <c r="C6000" s="4" t="s">
        <v>147</v>
      </c>
      <c r="D6000" s="4" t="s">
        <v>6184</v>
      </c>
    </row>
    <row r="6001" spans="1:4" x14ac:dyDescent="0.2">
      <c r="A6001" s="4" t="s">
        <v>15</v>
      </c>
      <c r="B6001" s="4" t="s">
        <v>38</v>
      </c>
      <c r="C6001" s="4" t="s">
        <v>147</v>
      </c>
      <c r="D6001" s="4" t="s">
        <v>6185</v>
      </c>
    </row>
    <row r="6002" spans="1:4" x14ac:dyDescent="0.2">
      <c r="A6002" s="4" t="s">
        <v>15</v>
      </c>
      <c r="B6002" s="4" t="s">
        <v>38</v>
      </c>
      <c r="C6002" s="4" t="s">
        <v>147</v>
      </c>
      <c r="D6002" s="4" t="s">
        <v>6186</v>
      </c>
    </row>
    <row r="6003" spans="1:4" x14ac:dyDescent="0.2">
      <c r="A6003" s="4" t="s">
        <v>15</v>
      </c>
      <c r="B6003" s="4" t="s">
        <v>38</v>
      </c>
      <c r="C6003" s="4" t="s">
        <v>147</v>
      </c>
      <c r="D6003" s="4" t="s">
        <v>6187</v>
      </c>
    </row>
    <row r="6004" spans="1:4" x14ac:dyDescent="0.2">
      <c r="A6004" s="4" t="s">
        <v>15</v>
      </c>
      <c r="B6004" s="4" t="s">
        <v>38</v>
      </c>
      <c r="C6004" s="4" t="s">
        <v>147</v>
      </c>
      <c r="D6004" s="4" t="s">
        <v>6188</v>
      </c>
    </row>
    <row r="6005" spans="1:4" x14ac:dyDescent="0.2">
      <c r="A6005" s="4" t="s">
        <v>15</v>
      </c>
      <c r="B6005" s="4" t="s">
        <v>38</v>
      </c>
      <c r="C6005" s="4" t="s">
        <v>147</v>
      </c>
      <c r="D6005" s="4" t="s">
        <v>6189</v>
      </c>
    </row>
    <row r="6006" spans="1:4" x14ac:dyDescent="0.2">
      <c r="A6006" s="4" t="s">
        <v>15</v>
      </c>
      <c r="B6006" s="4" t="s">
        <v>38</v>
      </c>
      <c r="C6006" s="4" t="s">
        <v>147</v>
      </c>
      <c r="D6006" s="4" t="s">
        <v>6190</v>
      </c>
    </row>
    <row r="6007" spans="1:4" x14ac:dyDescent="0.2">
      <c r="A6007" s="4" t="s">
        <v>15</v>
      </c>
      <c r="B6007" s="4" t="s">
        <v>38</v>
      </c>
      <c r="C6007" s="4" t="s">
        <v>147</v>
      </c>
      <c r="D6007" s="4" t="s">
        <v>6191</v>
      </c>
    </row>
    <row r="6008" spans="1:4" x14ac:dyDescent="0.2">
      <c r="A6008" s="4" t="s">
        <v>15</v>
      </c>
      <c r="B6008" s="4" t="s">
        <v>38</v>
      </c>
      <c r="C6008" s="4" t="s">
        <v>147</v>
      </c>
      <c r="D6008" s="4" t="s">
        <v>6192</v>
      </c>
    </row>
    <row r="6009" spans="1:4" x14ac:dyDescent="0.2">
      <c r="A6009" s="4" t="s">
        <v>15</v>
      </c>
      <c r="B6009" s="4" t="s">
        <v>38</v>
      </c>
      <c r="C6009" s="4" t="s">
        <v>147</v>
      </c>
      <c r="D6009" s="4" t="s">
        <v>6193</v>
      </c>
    </row>
    <row r="6010" spans="1:4" x14ac:dyDescent="0.2">
      <c r="A6010" s="4" t="s">
        <v>15</v>
      </c>
      <c r="B6010" s="4" t="s">
        <v>38</v>
      </c>
      <c r="C6010" s="4" t="s">
        <v>147</v>
      </c>
      <c r="D6010" s="4" t="s">
        <v>6194</v>
      </c>
    </row>
    <row r="6011" spans="1:4" x14ac:dyDescent="0.2">
      <c r="A6011" s="4" t="s">
        <v>15</v>
      </c>
      <c r="B6011" s="4" t="s">
        <v>38</v>
      </c>
      <c r="C6011" s="4" t="s">
        <v>147</v>
      </c>
      <c r="D6011" s="4" t="s">
        <v>6195</v>
      </c>
    </row>
    <row r="6012" spans="1:4" x14ac:dyDescent="0.2">
      <c r="A6012" s="4" t="s">
        <v>15</v>
      </c>
      <c r="B6012" s="4" t="s">
        <v>38</v>
      </c>
      <c r="C6012" s="4" t="s">
        <v>147</v>
      </c>
      <c r="D6012" s="4" t="s">
        <v>6196</v>
      </c>
    </row>
    <row r="6013" spans="1:4" x14ac:dyDescent="0.2">
      <c r="A6013" s="4" t="s">
        <v>15</v>
      </c>
      <c r="B6013" s="4" t="s">
        <v>38</v>
      </c>
      <c r="C6013" s="4" t="s">
        <v>147</v>
      </c>
      <c r="D6013" s="4" t="s">
        <v>6197</v>
      </c>
    </row>
    <row r="6014" spans="1:4" x14ac:dyDescent="0.2">
      <c r="A6014" s="4" t="s">
        <v>15</v>
      </c>
      <c r="B6014" s="4" t="s">
        <v>38</v>
      </c>
      <c r="C6014" s="4" t="s">
        <v>147</v>
      </c>
      <c r="D6014" s="4" t="s">
        <v>6198</v>
      </c>
    </row>
    <row r="6015" spans="1:4" x14ac:dyDescent="0.2">
      <c r="A6015" s="4" t="s">
        <v>15</v>
      </c>
      <c r="B6015" s="4" t="s">
        <v>38</v>
      </c>
      <c r="C6015" s="4" t="s">
        <v>147</v>
      </c>
      <c r="D6015" s="4" t="s">
        <v>6199</v>
      </c>
    </row>
    <row r="6016" spans="1:4" x14ac:dyDescent="0.2">
      <c r="A6016" s="4" t="s">
        <v>15</v>
      </c>
      <c r="B6016" s="4" t="s">
        <v>38</v>
      </c>
      <c r="C6016" s="4" t="s">
        <v>147</v>
      </c>
      <c r="D6016" s="4" t="s">
        <v>6200</v>
      </c>
    </row>
    <row r="6017" spans="1:4" x14ac:dyDescent="0.2">
      <c r="A6017" s="4" t="s">
        <v>15</v>
      </c>
      <c r="B6017" s="4" t="s">
        <v>38</v>
      </c>
      <c r="C6017" s="4" t="s">
        <v>147</v>
      </c>
      <c r="D6017" s="4" t="s">
        <v>6201</v>
      </c>
    </row>
    <row r="6018" spans="1:4" x14ac:dyDescent="0.2">
      <c r="A6018" s="4" t="s">
        <v>15</v>
      </c>
      <c r="B6018" s="4" t="s">
        <v>38</v>
      </c>
      <c r="C6018" s="4" t="s">
        <v>147</v>
      </c>
      <c r="D6018" s="4" t="s">
        <v>6202</v>
      </c>
    </row>
    <row r="6019" spans="1:4" x14ac:dyDescent="0.2">
      <c r="A6019" s="4" t="s">
        <v>15</v>
      </c>
      <c r="B6019" s="4" t="s">
        <v>38</v>
      </c>
      <c r="C6019" s="4" t="s">
        <v>147</v>
      </c>
      <c r="D6019" s="4" t="s">
        <v>1498</v>
      </c>
    </row>
    <row r="6020" spans="1:4" x14ac:dyDescent="0.2">
      <c r="A6020" s="4" t="s">
        <v>15</v>
      </c>
      <c r="B6020" s="4" t="s">
        <v>38</v>
      </c>
      <c r="C6020" s="4" t="s">
        <v>147</v>
      </c>
      <c r="D6020" s="4" t="s">
        <v>6203</v>
      </c>
    </row>
    <row r="6021" spans="1:4" x14ac:dyDescent="0.2">
      <c r="A6021" s="4" t="s">
        <v>15</v>
      </c>
      <c r="B6021" s="4" t="s">
        <v>38</v>
      </c>
      <c r="C6021" s="4" t="s">
        <v>147</v>
      </c>
      <c r="D6021" s="4" t="s">
        <v>6204</v>
      </c>
    </row>
    <row r="6022" spans="1:4" x14ac:dyDescent="0.2">
      <c r="A6022" s="4" t="s">
        <v>33</v>
      </c>
      <c r="B6022" s="4" t="s">
        <v>110</v>
      </c>
      <c r="C6022" s="4" t="s">
        <v>6205</v>
      </c>
      <c r="D6022" s="4" t="s">
        <v>6206</v>
      </c>
    </row>
    <row r="6023" spans="1:4" x14ac:dyDescent="0.2">
      <c r="A6023" s="4" t="s">
        <v>33</v>
      </c>
      <c r="B6023" s="4" t="s">
        <v>110</v>
      </c>
      <c r="C6023" s="4" t="s">
        <v>6205</v>
      </c>
      <c r="D6023" s="4" t="s">
        <v>6207</v>
      </c>
    </row>
    <row r="6024" spans="1:4" x14ac:dyDescent="0.2">
      <c r="A6024" s="4" t="s">
        <v>12</v>
      </c>
      <c r="B6024" s="4" t="s">
        <v>76</v>
      </c>
      <c r="C6024" s="4" t="s">
        <v>485</v>
      </c>
      <c r="D6024" s="4" t="s">
        <v>6208</v>
      </c>
    </row>
    <row r="6025" spans="1:4" x14ac:dyDescent="0.2">
      <c r="A6025" s="4" t="s">
        <v>12</v>
      </c>
      <c r="B6025" s="4" t="s">
        <v>76</v>
      </c>
      <c r="C6025" s="4" t="s">
        <v>485</v>
      </c>
      <c r="D6025" s="4" t="s">
        <v>1110</v>
      </c>
    </row>
    <row r="6026" spans="1:4" x14ac:dyDescent="0.2">
      <c r="A6026" s="4" t="s">
        <v>12</v>
      </c>
      <c r="B6026" s="4" t="s">
        <v>76</v>
      </c>
      <c r="C6026" s="4" t="s">
        <v>485</v>
      </c>
      <c r="D6026" s="4" t="s">
        <v>6209</v>
      </c>
    </row>
    <row r="6027" spans="1:4" x14ac:dyDescent="0.2">
      <c r="A6027" s="4" t="s">
        <v>12</v>
      </c>
      <c r="B6027" s="4" t="s">
        <v>76</v>
      </c>
      <c r="C6027" s="4" t="s">
        <v>485</v>
      </c>
      <c r="D6027" s="4" t="s">
        <v>6210</v>
      </c>
    </row>
    <row r="6028" spans="1:4" x14ac:dyDescent="0.2">
      <c r="A6028" s="4" t="s">
        <v>12</v>
      </c>
      <c r="B6028" s="4" t="s">
        <v>76</v>
      </c>
      <c r="C6028" s="4" t="s">
        <v>485</v>
      </c>
      <c r="D6028" s="4" t="s">
        <v>6211</v>
      </c>
    </row>
    <row r="6029" spans="1:4" x14ac:dyDescent="0.2">
      <c r="A6029" s="4" t="s">
        <v>12</v>
      </c>
      <c r="B6029" s="4" t="s">
        <v>76</v>
      </c>
      <c r="C6029" s="4" t="s">
        <v>485</v>
      </c>
      <c r="D6029" s="4" t="s">
        <v>6212</v>
      </c>
    </row>
    <row r="6030" spans="1:4" x14ac:dyDescent="0.2">
      <c r="A6030" s="4" t="s">
        <v>12</v>
      </c>
      <c r="B6030" s="4" t="s">
        <v>76</v>
      </c>
      <c r="C6030" s="4" t="s">
        <v>485</v>
      </c>
      <c r="D6030" s="4" t="s">
        <v>6213</v>
      </c>
    </row>
    <row r="6031" spans="1:4" x14ac:dyDescent="0.2">
      <c r="A6031" s="4" t="s">
        <v>12</v>
      </c>
      <c r="B6031" s="4" t="s">
        <v>76</v>
      </c>
      <c r="C6031" s="4" t="s">
        <v>485</v>
      </c>
      <c r="D6031" s="4" t="s">
        <v>6214</v>
      </c>
    </row>
    <row r="6032" spans="1:4" x14ac:dyDescent="0.2">
      <c r="A6032" s="4" t="s">
        <v>12</v>
      </c>
      <c r="B6032" s="4" t="s">
        <v>76</v>
      </c>
      <c r="C6032" s="4" t="s">
        <v>485</v>
      </c>
      <c r="D6032" s="4" t="s">
        <v>6215</v>
      </c>
    </row>
    <row r="6033" spans="1:4" x14ac:dyDescent="0.2">
      <c r="A6033" s="4" t="s">
        <v>12</v>
      </c>
      <c r="B6033" s="4" t="s">
        <v>76</v>
      </c>
      <c r="C6033" s="4" t="s">
        <v>485</v>
      </c>
      <c r="D6033" s="4" t="s">
        <v>6216</v>
      </c>
    </row>
    <row r="6034" spans="1:4" x14ac:dyDescent="0.2">
      <c r="A6034" s="4" t="s">
        <v>12</v>
      </c>
      <c r="B6034" s="4" t="s">
        <v>76</v>
      </c>
      <c r="C6034" s="4" t="s">
        <v>485</v>
      </c>
      <c r="D6034" s="4" t="s">
        <v>6217</v>
      </c>
    </row>
    <row r="6035" spans="1:4" x14ac:dyDescent="0.2">
      <c r="A6035" s="4" t="s">
        <v>12</v>
      </c>
      <c r="B6035" s="4" t="s">
        <v>76</v>
      </c>
      <c r="C6035" s="4" t="s">
        <v>485</v>
      </c>
      <c r="D6035" s="4" t="s">
        <v>6218</v>
      </c>
    </row>
    <row r="6036" spans="1:4" x14ac:dyDescent="0.2">
      <c r="A6036" s="4" t="s">
        <v>12</v>
      </c>
      <c r="B6036" s="4" t="s">
        <v>76</v>
      </c>
      <c r="C6036" s="4" t="s">
        <v>485</v>
      </c>
      <c r="D6036" s="4" t="s">
        <v>6219</v>
      </c>
    </row>
    <row r="6037" spans="1:4" x14ac:dyDescent="0.2">
      <c r="A6037" s="4" t="s">
        <v>12</v>
      </c>
      <c r="B6037" s="4" t="s">
        <v>76</v>
      </c>
      <c r="C6037" s="4" t="s">
        <v>485</v>
      </c>
      <c r="D6037" s="4" t="s">
        <v>6220</v>
      </c>
    </row>
    <row r="6038" spans="1:4" x14ac:dyDescent="0.2">
      <c r="A6038" s="4" t="s">
        <v>12</v>
      </c>
      <c r="B6038" s="4" t="s">
        <v>76</v>
      </c>
      <c r="C6038" s="4" t="s">
        <v>485</v>
      </c>
      <c r="D6038" s="4" t="s">
        <v>4391</v>
      </c>
    </row>
    <row r="6039" spans="1:4" x14ac:dyDescent="0.2">
      <c r="A6039" s="4" t="s">
        <v>12</v>
      </c>
      <c r="B6039" s="4" t="s">
        <v>76</v>
      </c>
      <c r="C6039" s="4" t="s">
        <v>485</v>
      </c>
      <c r="D6039" s="4" t="s">
        <v>6221</v>
      </c>
    </row>
    <row r="6040" spans="1:4" x14ac:dyDescent="0.2">
      <c r="A6040" s="4" t="s">
        <v>12</v>
      </c>
      <c r="B6040" s="4" t="s">
        <v>76</v>
      </c>
      <c r="C6040" s="4" t="s">
        <v>485</v>
      </c>
      <c r="D6040" s="4" t="s">
        <v>6222</v>
      </c>
    </row>
    <row r="6041" spans="1:4" x14ac:dyDescent="0.2">
      <c r="A6041" s="4" t="s">
        <v>12</v>
      </c>
      <c r="B6041" s="4" t="s">
        <v>76</v>
      </c>
      <c r="C6041" s="4" t="s">
        <v>485</v>
      </c>
      <c r="D6041" s="4" t="s">
        <v>1113</v>
      </c>
    </row>
    <row r="6042" spans="1:4" x14ac:dyDescent="0.2">
      <c r="A6042" s="4" t="s">
        <v>12</v>
      </c>
      <c r="B6042" s="4" t="s">
        <v>76</v>
      </c>
      <c r="C6042" s="4" t="s">
        <v>485</v>
      </c>
      <c r="D6042" s="4" t="s">
        <v>6223</v>
      </c>
    </row>
    <row r="6043" spans="1:4" x14ac:dyDescent="0.2">
      <c r="A6043" s="4" t="s">
        <v>12</v>
      </c>
      <c r="B6043" s="4" t="s">
        <v>76</v>
      </c>
      <c r="C6043" s="4" t="s">
        <v>485</v>
      </c>
      <c r="D6043" s="4" t="s">
        <v>6224</v>
      </c>
    </row>
    <row r="6044" spans="1:4" x14ac:dyDescent="0.2">
      <c r="A6044" s="4" t="s">
        <v>12</v>
      </c>
      <c r="B6044" s="4" t="s">
        <v>76</v>
      </c>
      <c r="C6044" s="4" t="s">
        <v>485</v>
      </c>
      <c r="D6044" s="4" t="s">
        <v>6225</v>
      </c>
    </row>
    <row r="6045" spans="1:4" x14ac:dyDescent="0.2">
      <c r="A6045" s="4" t="s">
        <v>12</v>
      </c>
      <c r="B6045" s="4" t="s">
        <v>76</v>
      </c>
      <c r="C6045" s="4" t="s">
        <v>485</v>
      </c>
      <c r="D6045" s="4" t="s">
        <v>6226</v>
      </c>
    </row>
    <row r="6046" spans="1:4" x14ac:dyDescent="0.2">
      <c r="A6046" s="4" t="s">
        <v>12</v>
      </c>
      <c r="B6046" s="4" t="s">
        <v>76</v>
      </c>
      <c r="C6046" s="4" t="s">
        <v>485</v>
      </c>
      <c r="D6046" s="4" t="s">
        <v>6227</v>
      </c>
    </row>
    <row r="6047" spans="1:4" x14ac:dyDescent="0.2">
      <c r="A6047" s="4" t="s">
        <v>12</v>
      </c>
      <c r="B6047" s="4" t="s">
        <v>76</v>
      </c>
      <c r="C6047" s="4" t="s">
        <v>485</v>
      </c>
      <c r="D6047" s="4" t="s">
        <v>6228</v>
      </c>
    </row>
    <row r="6048" spans="1:4" x14ac:dyDescent="0.2">
      <c r="A6048" s="4" t="s">
        <v>12</v>
      </c>
      <c r="B6048" s="4" t="s">
        <v>76</v>
      </c>
      <c r="C6048" s="4" t="s">
        <v>485</v>
      </c>
      <c r="D6048" s="4" t="s">
        <v>6229</v>
      </c>
    </row>
    <row r="6049" spans="1:4" x14ac:dyDescent="0.2">
      <c r="A6049" s="4" t="s">
        <v>12</v>
      </c>
      <c r="B6049" s="4" t="s">
        <v>76</v>
      </c>
      <c r="C6049" s="4" t="s">
        <v>485</v>
      </c>
      <c r="D6049" s="4" t="s">
        <v>6230</v>
      </c>
    </row>
    <row r="6050" spans="1:4" x14ac:dyDescent="0.2">
      <c r="A6050" s="4" t="s">
        <v>12</v>
      </c>
      <c r="B6050" s="4" t="s">
        <v>76</v>
      </c>
      <c r="C6050" s="4" t="s">
        <v>485</v>
      </c>
      <c r="D6050" s="4" t="s">
        <v>6231</v>
      </c>
    </row>
    <row r="6051" spans="1:4" x14ac:dyDescent="0.2">
      <c r="A6051" s="4" t="s">
        <v>12</v>
      </c>
      <c r="B6051" s="4" t="s">
        <v>76</v>
      </c>
      <c r="C6051" s="4" t="s">
        <v>485</v>
      </c>
      <c r="D6051" s="4" t="s">
        <v>6232</v>
      </c>
    </row>
    <row r="6052" spans="1:4" x14ac:dyDescent="0.2">
      <c r="A6052" s="4" t="s">
        <v>12</v>
      </c>
      <c r="B6052" s="4" t="s">
        <v>76</v>
      </c>
      <c r="C6052" s="4" t="s">
        <v>485</v>
      </c>
      <c r="D6052" s="4" t="s">
        <v>4716</v>
      </c>
    </row>
    <row r="6053" spans="1:4" x14ac:dyDescent="0.2">
      <c r="A6053" s="4" t="s">
        <v>12</v>
      </c>
      <c r="B6053" s="4" t="s">
        <v>76</v>
      </c>
      <c r="C6053" s="4" t="s">
        <v>485</v>
      </c>
      <c r="D6053" s="4" t="s">
        <v>6233</v>
      </c>
    </row>
    <row r="6054" spans="1:4" x14ac:dyDescent="0.2">
      <c r="A6054" s="4" t="s">
        <v>12</v>
      </c>
      <c r="B6054" s="4" t="s">
        <v>76</v>
      </c>
      <c r="C6054" s="4" t="s">
        <v>485</v>
      </c>
      <c r="D6054" s="4" t="s">
        <v>6234</v>
      </c>
    </row>
    <row r="6055" spans="1:4" x14ac:dyDescent="0.2">
      <c r="A6055" s="4" t="s">
        <v>12</v>
      </c>
      <c r="B6055" s="4" t="s">
        <v>76</v>
      </c>
      <c r="C6055" s="4" t="s">
        <v>485</v>
      </c>
      <c r="D6055" s="4" t="s">
        <v>6235</v>
      </c>
    </row>
    <row r="6056" spans="1:4" x14ac:dyDescent="0.2">
      <c r="A6056" s="4" t="s">
        <v>12</v>
      </c>
      <c r="B6056" s="4" t="s">
        <v>76</v>
      </c>
      <c r="C6056" s="4" t="s">
        <v>485</v>
      </c>
      <c r="D6056" s="4" t="s">
        <v>6236</v>
      </c>
    </row>
    <row r="6057" spans="1:4" x14ac:dyDescent="0.2">
      <c r="A6057" s="4" t="s">
        <v>12</v>
      </c>
      <c r="B6057" s="4" t="s">
        <v>76</v>
      </c>
      <c r="C6057" s="4" t="s">
        <v>485</v>
      </c>
      <c r="D6057" s="4" t="s">
        <v>4945</v>
      </c>
    </row>
    <row r="6058" spans="1:4" x14ac:dyDescent="0.2">
      <c r="A6058" s="4" t="s">
        <v>12</v>
      </c>
      <c r="B6058" s="4" t="s">
        <v>76</v>
      </c>
      <c r="C6058" s="4" t="s">
        <v>485</v>
      </c>
      <c r="D6058" s="4" t="s">
        <v>6237</v>
      </c>
    </row>
    <row r="6059" spans="1:4" x14ac:dyDescent="0.2">
      <c r="A6059" s="4" t="s">
        <v>12</v>
      </c>
      <c r="B6059" s="4" t="s">
        <v>76</v>
      </c>
      <c r="C6059" s="4" t="s">
        <v>485</v>
      </c>
      <c r="D6059" s="4" t="s">
        <v>6238</v>
      </c>
    </row>
    <row r="6060" spans="1:4" x14ac:dyDescent="0.2">
      <c r="A6060" s="4" t="s">
        <v>12</v>
      </c>
      <c r="B6060" s="4" t="s">
        <v>76</v>
      </c>
      <c r="C6060" s="4" t="s">
        <v>485</v>
      </c>
      <c r="D6060" s="4" t="s">
        <v>6239</v>
      </c>
    </row>
    <row r="6061" spans="1:4" x14ac:dyDescent="0.2">
      <c r="A6061" s="4" t="s">
        <v>12</v>
      </c>
      <c r="B6061" s="4" t="s">
        <v>76</v>
      </c>
      <c r="C6061" s="4" t="s">
        <v>485</v>
      </c>
      <c r="D6061" s="4" t="s">
        <v>6240</v>
      </c>
    </row>
    <row r="6062" spans="1:4" x14ac:dyDescent="0.2">
      <c r="A6062" s="4" t="s">
        <v>12</v>
      </c>
      <c r="B6062" s="4" t="s">
        <v>76</v>
      </c>
      <c r="C6062" s="4" t="s">
        <v>485</v>
      </c>
      <c r="D6062" s="4" t="s">
        <v>6241</v>
      </c>
    </row>
    <row r="6063" spans="1:4" x14ac:dyDescent="0.2">
      <c r="A6063" s="4" t="s">
        <v>12</v>
      </c>
      <c r="B6063" s="4" t="s">
        <v>76</v>
      </c>
      <c r="C6063" s="4" t="s">
        <v>485</v>
      </c>
      <c r="D6063" s="4" t="s">
        <v>6242</v>
      </c>
    </row>
    <row r="6064" spans="1:4" x14ac:dyDescent="0.2">
      <c r="A6064" s="4" t="s">
        <v>12</v>
      </c>
      <c r="B6064" s="4" t="s">
        <v>76</v>
      </c>
      <c r="C6064" s="4" t="s">
        <v>485</v>
      </c>
      <c r="D6064" s="4" t="s">
        <v>6243</v>
      </c>
    </row>
    <row r="6065" spans="1:4" x14ac:dyDescent="0.2">
      <c r="A6065" s="4" t="s">
        <v>12</v>
      </c>
      <c r="B6065" s="4" t="s">
        <v>76</v>
      </c>
      <c r="C6065" s="4" t="s">
        <v>485</v>
      </c>
      <c r="D6065" s="4" t="s">
        <v>6244</v>
      </c>
    </row>
    <row r="6066" spans="1:4" x14ac:dyDescent="0.2">
      <c r="A6066" s="4" t="s">
        <v>12</v>
      </c>
      <c r="B6066" s="4" t="s">
        <v>76</v>
      </c>
      <c r="C6066" s="4" t="s">
        <v>485</v>
      </c>
      <c r="D6066" s="4" t="s">
        <v>6245</v>
      </c>
    </row>
    <row r="6067" spans="1:4" x14ac:dyDescent="0.2">
      <c r="A6067" s="4" t="s">
        <v>12</v>
      </c>
      <c r="B6067" s="4" t="s">
        <v>76</v>
      </c>
      <c r="C6067" s="4" t="s">
        <v>485</v>
      </c>
      <c r="D6067" s="4" t="s">
        <v>6246</v>
      </c>
    </row>
    <row r="6068" spans="1:4" x14ac:dyDescent="0.2">
      <c r="A6068" s="4" t="s">
        <v>12</v>
      </c>
      <c r="B6068" s="4" t="s">
        <v>76</v>
      </c>
      <c r="C6068" s="4" t="s">
        <v>485</v>
      </c>
      <c r="D6068" s="4" t="s">
        <v>6247</v>
      </c>
    </row>
    <row r="6069" spans="1:4" x14ac:dyDescent="0.2">
      <c r="A6069" s="4" t="s">
        <v>12</v>
      </c>
      <c r="B6069" s="4" t="s">
        <v>76</v>
      </c>
      <c r="C6069" s="4" t="s">
        <v>485</v>
      </c>
      <c r="D6069" s="4" t="s">
        <v>6248</v>
      </c>
    </row>
    <row r="6070" spans="1:4" x14ac:dyDescent="0.2">
      <c r="A6070" s="4" t="s">
        <v>12</v>
      </c>
      <c r="B6070" s="4" t="s">
        <v>76</v>
      </c>
      <c r="C6070" s="4" t="s">
        <v>485</v>
      </c>
      <c r="D6070" s="4" t="s">
        <v>6249</v>
      </c>
    </row>
    <row r="6071" spans="1:4" x14ac:dyDescent="0.2">
      <c r="A6071" s="4" t="s">
        <v>12</v>
      </c>
      <c r="B6071" s="4" t="s">
        <v>76</v>
      </c>
      <c r="C6071" s="4" t="s">
        <v>485</v>
      </c>
      <c r="D6071" s="4" t="s">
        <v>6250</v>
      </c>
    </row>
    <row r="6072" spans="1:4" x14ac:dyDescent="0.2">
      <c r="A6072" s="4" t="s">
        <v>12</v>
      </c>
      <c r="B6072" s="4" t="s">
        <v>76</v>
      </c>
      <c r="C6072" s="4" t="s">
        <v>485</v>
      </c>
      <c r="D6072" s="4" t="s">
        <v>6251</v>
      </c>
    </row>
    <row r="6073" spans="1:4" x14ac:dyDescent="0.2">
      <c r="A6073" s="4" t="s">
        <v>12</v>
      </c>
      <c r="B6073" s="4" t="s">
        <v>76</v>
      </c>
      <c r="C6073" s="4" t="s">
        <v>485</v>
      </c>
      <c r="D6073" s="4" t="s">
        <v>6252</v>
      </c>
    </row>
    <row r="6074" spans="1:4" x14ac:dyDescent="0.2">
      <c r="A6074" s="4" t="s">
        <v>12</v>
      </c>
      <c r="B6074" s="4" t="s">
        <v>76</v>
      </c>
      <c r="C6074" s="4" t="s">
        <v>485</v>
      </c>
      <c r="D6074" s="4" t="s">
        <v>6253</v>
      </c>
    </row>
    <row r="6075" spans="1:4" x14ac:dyDescent="0.2">
      <c r="A6075" s="4" t="s">
        <v>12</v>
      </c>
      <c r="B6075" s="4" t="s">
        <v>76</v>
      </c>
      <c r="C6075" s="4" t="s">
        <v>485</v>
      </c>
      <c r="D6075" s="4" t="s">
        <v>6254</v>
      </c>
    </row>
    <row r="6076" spans="1:4" x14ac:dyDescent="0.2">
      <c r="A6076" s="4" t="s">
        <v>12</v>
      </c>
      <c r="B6076" s="4" t="s">
        <v>76</v>
      </c>
      <c r="C6076" s="4" t="s">
        <v>485</v>
      </c>
      <c r="D6076" s="4" t="s">
        <v>6255</v>
      </c>
    </row>
    <row r="6077" spans="1:4" x14ac:dyDescent="0.2">
      <c r="A6077" s="4" t="s">
        <v>12</v>
      </c>
      <c r="B6077" s="4" t="s">
        <v>76</v>
      </c>
      <c r="C6077" s="4" t="s">
        <v>485</v>
      </c>
      <c r="D6077" s="4" t="s">
        <v>6256</v>
      </c>
    </row>
    <row r="6078" spans="1:4" x14ac:dyDescent="0.2">
      <c r="A6078" s="4" t="s">
        <v>12</v>
      </c>
      <c r="B6078" s="4" t="s">
        <v>76</v>
      </c>
      <c r="C6078" s="4" t="s">
        <v>485</v>
      </c>
      <c r="D6078" s="4" t="s">
        <v>6257</v>
      </c>
    </row>
    <row r="6079" spans="1:4" x14ac:dyDescent="0.2">
      <c r="A6079" s="4" t="s">
        <v>12</v>
      </c>
      <c r="B6079" s="4" t="s">
        <v>76</v>
      </c>
      <c r="C6079" s="4" t="s">
        <v>485</v>
      </c>
      <c r="D6079" s="4" t="s">
        <v>6258</v>
      </c>
    </row>
    <row r="6080" spans="1:4" x14ac:dyDescent="0.2">
      <c r="A6080" s="4" t="s">
        <v>12</v>
      </c>
      <c r="B6080" s="4" t="s">
        <v>76</v>
      </c>
      <c r="C6080" s="4" t="s">
        <v>485</v>
      </c>
      <c r="D6080" s="4" t="s">
        <v>2053</v>
      </c>
    </row>
    <row r="6081" spans="1:4" x14ac:dyDescent="0.2">
      <c r="A6081" s="4" t="s">
        <v>12</v>
      </c>
      <c r="B6081" s="4" t="s">
        <v>76</v>
      </c>
      <c r="C6081" s="4" t="s">
        <v>485</v>
      </c>
      <c r="D6081" s="4" t="s">
        <v>6259</v>
      </c>
    </row>
    <row r="6082" spans="1:4" x14ac:dyDescent="0.2">
      <c r="A6082" s="4" t="s">
        <v>12</v>
      </c>
      <c r="B6082" s="4" t="s">
        <v>76</v>
      </c>
      <c r="C6082" s="4" t="s">
        <v>485</v>
      </c>
      <c r="D6082" s="4" t="s">
        <v>6260</v>
      </c>
    </row>
    <row r="6083" spans="1:4" x14ac:dyDescent="0.2">
      <c r="A6083" s="4" t="s">
        <v>24</v>
      </c>
      <c r="B6083" s="4" t="s">
        <v>47</v>
      </c>
      <c r="C6083" s="4" t="s">
        <v>474</v>
      </c>
      <c r="D6083" s="4" t="s">
        <v>6261</v>
      </c>
    </row>
    <row r="6084" spans="1:4" x14ac:dyDescent="0.2">
      <c r="A6084" s="4" t="s">
        <v>24</v>
      </c>
      <c r="B6084" s="4" t="s">
        <v>47</v>
      </c>
      <c r="C6084" s="4" t="s">
        <v>474</v>
      </c>
      <c r="D6084" s="4" t="s">
        <v>6262</v>
      </c>
    </row>
    <row r="6085" spans="1:4" x14ac:dyDescent="0.2">
      <c r="A6085" s="4" t="s">
        <v>24</v>
      </c>
      <c r="B6085" s="4" t="s">
        <v>47</v>
      </c>
      <c r="C6085" s="4" t="s">
        <v>474</v>
      </c>
      <c r="D6085" s="4" t="s">
        <v>6263</v>
      </c>
    </row>
    <row r="6086" spans="1:4" x14ac:dyDescent="0.2">
      <c r="A6086" s="4" t="s">
        <v>24</v>
      </c>
      <c r="B6086" s="4" t="s">
        <v>47</v>
      </c>
      <c r="C6086" s="4" t="s">
        <v>474</v>
      </c>
      <c r="D6086" s="4" t="s">
        <v>6264</v>
      </c>
    </row>
    <row r="6087" spans="1:4" x14ac:dyDescent="0.2">
      <c r="A6087" s="4" t="s">
        <v>11</v>
      </c>
      <c r="B6087" s="4" t="s">
        <v>36</v>
      </c>
      <c r="C6087" s="4" t="s">
        <v>272</v>
      </c>
      <c r="D6087" s="4" t="s">
        <v>2259</v>
      </c>
    </row>
    <row r="6088" spans="1:4" x14ac:dyDescent="0.2">
      <c r="A6088" s="4" t="s">
        <v>11</v>
      </c>
      <c r="B6088" s="4" t="s">
        <v>36</v>
      </c>
      <c r="C6088" s="4" t="s">
        <v>272</v>
      </c>
      <c r="D6088" s="4" t="s">
        <v>6265</v>
      </c>
    </row>
    <row r="6089" spans="1:4" x14ac:dyDescent="0.2">
      <c r="A6089" s="4" t="s">
        <v>11</v>
      </c>
      <c r="B6089" s="4" t="s">
        <v>36</v>
      </c>
      <c r="C6089" s="4" t="s">
        <v>272</v>
      </c>
      <c r="D6089" s="4" t="s">
        <v>6266</v>
      </c>
    </row>
    <row r="6090" spans="1:4" x14ac:dyDescent="0.2">
      <c r="A6090" s="4" t="s">
        <v>11</v>
      </c>
      <c r="B6090" s="4" t="s">
        <v>36</v>
      </c>
      <c r="C6090" s="4" t="s">
        <v>272</v>
      </c>
      <c r="D6090" s="4" t="s">
        <v>859</v>
      </c>
    </row>
    <row r="6091" spans="1:4" x14ac:dyDescent="0.2">
      <c r="A6091" s="4" t="s">
        <v>11</v>
      </c>
      <c r="B6091" s="4" t="s">
        <v>36</v>
      </c>
      <c r="C6091" s="4" t="s">
        <v>272</v>
      </c>
      <c r="D6091" s="4" t="s">
        <v>854</v>
      </c>
    </row>
    <row r="6092" spans="1:4" x14ac:dyDescent="0.2">
      <c r="A6092" s="4" t="s">
        <v>11</v>
      </c>
      <c r="B6092" s="4" t="s">
        <v>36</v>
      </c>
      <c r="C6092" s="4" t="s">
        <v>272</v>
      </c>
      <c r="D6092" s="4" t="s">
        <v>6267</v>
      </c>
    </row>
    <row r="6093" spans="1:4" x14ac:dyDescent="0.2">
      <c r="A6093" s="4" t="s">
        <v>11</v>
      </c>
      <c r="B6093" s="4" t="s">
        <v>36</v>
      </c>
      <c r="C6093" s="4" t="s">
        <v>272</v>
      </c>
      <c r="D6093" s="4" t="s">
        <v>5719</v>
      </c>
    </row>
    <row r="6094" spans="1:4" x14ac:dyDescent="0.2">
      <c r="A6094" s="4" t="s">
        <v>11</v>
      </c>
      <c r="B6094" s="4" t="s">
        <v>36</v>
      </c>
      <c r="C6094" s="4" t="s">
        <v>272</v>
      </c>
      <c r="D6094" s="4" t="s">
        <v>6268</v>
      </c>
    </row>
    <row r="6095" spans="1:4" x14ac:dyDescent="0.2">
      <c r="A6095" s="4" t="s">
        <v>11</v>
      </c>
      <c r="B6095" s="4" t="s">
        <v>36</v>
      </c>
      <c r="C6095" s="4" t="s">
        <v>272</v>
      </c>
      <c r="D6095" s="4" t="s">
        <v>1838</v>
      </c>
    </row>
    <row r="6096" spans="1:4" x14ac:dyDescent="0.2">
      <c r="A6096" s="4" t="s">
        <v>11</v>
      </c>
      <c r="B6096" s="4" t="s">
        <v>36</v>
      </c>
      <c r="C6096" s="4" t="s">
        <v>272</v>
      </c>
      <c r="D6096" s="4" t="s">
        <v>6269</v>
      </c>
    </row>
    <row r="6097" spans="1:4" x14ac:dyDescent="0.2">
      <c r="A6097" s="4" t="s">
        <v>11</v>
      </c>
      <c r="B6097" s="4" t="s">
        <v>36</v>
      </c>
      <c r="C6097" s="4" t="s">
        <v>272</v>
      </c>
      <c r="D6097" s="4" t="s">
        <v>6270</v>
      </c>
    </row>
    <row r="6098" spans="1:4" x14ac:dyDescent="0.2">
      <c r="A6098" s="4" t="s">
        <v>11</v>
      </c>
      <c r="B6098" s="4" t="s">
        <v>36</v>
      </c>
      <c r="C6098" s="4" t="s">
        <v>272</v>
      </c>
      <c r="D6098" s="4" t="s">
        <v>6271</v>
      </c>
    </row>
    <row r="6099" spans="1:4" x14ac:dyDescent="0.2">
      <c r="A6099" s="4" t="s">
        <v>11</v>
      </c>
      <c r="B6099" s="4" t="s">
        <v>36</v>
      </c>
      <c r="C6099" s="4" t="s">
        <v>272</v>
      </c>
      <c r="D6099" s="4" t="s">
        <v>6272</v>
      </c>
    </row>
    <row r="6100" spans="1:4" x14ac:dyDescent="0.2">
      <c r="A6100" s="4" t="s">
        <v>11</v>
      </c>
      <c r="B6100" s="4" t="s">
        <v>36</v>
      </c>
      <c r="C6100" s="4" t="s">
        <v>272</v>
      </c>
      <c r="D6100" s="4" t="s">
        <v>6273</v>
      </c>
    </row>
    <row r="6101" spans="1:4" x14ac:dyDescent="0.2">
      <c r="A6101" s="4" t="s">
        <v>11</v>
      </c>
      <c r="B6101" s="4" t="s">
        <v>36</v>
      </c>
      <c r="C6101" s="4" t="s">
        <v>272</v>
      </c>
      <c r="D6101" s="4" t="s">
        <v>6274</v>
      </c>
    </row>
    <row r="6102" spans="1:4" x14ac:dyDescent="0.2">
      <c r="A6102" s="4" t="s">
        <v>11</v>
      </c>
      <c r="B6102" s="4" t="s">
        <v>36</v>
      </c>
      <c r="C6102" s="4" t="s">
        <v>272</v>
      </c>
      <c r="D6102" s="4" t="s">
        <v>6275</v>
      </c>
    </row>
    <row r="6103" spans="1:4" x14ac:dyDescent="0.2">
      <c r="A6103" s="4" t="s">
        <v>11</v>
      </c>
      <c r="B6103" s="4" t="s">
        <v>36</v>
      </c>
      <c r="C6103" s="4" t="s">
        <v>272</v>
      </c>
      <c r="D6103" s="4" t="s">
        <v>6276</v>
      </c>
    </row>
    <row r="6104" spans="1:4" x14ac:dyDescent="0.2">
      <c r="A6104" s="4" t="s">
        <v>11</v>
      </c>
      <c r="B6104" s="4" t="s">
        <v>36</v>
      </c>
      <c r="C6104" s="4" t="s">
        <v>272</v>
      </c>
      <c r="D6104" s="4" t="s">
        <v>6277</v>
      </c>
    </row>
    <row r="6105" spans="1:4" x14ac:dyDescent="0.2">
      <c r="A6105" s="4" t="s">
        <v>11</v>
      </c>
      <c r="B6105" s="4" t="s">
        <v>36</v>
      </c>
      <c r="C6105" s="4" t="s">
        <v>272</v>
      </c>
      <c r="D6105" s="4" t="s">
        <v>6278</v>
      </c>
    </row>
    <row r="6106" spans="1:4" x14ac:dyDescent="0.2">
      <c r="A6106" s="4" t="s">
        <v>11</v>
      </c>
      <c r="B6106" s="4" t="s">
        <v>36</v>
      </c>
      <c r="C6106" s="4" t="s">
        <v>272</v>
      </c>
      <c r="D6106" s="4" t="s">
        <v>6279</v>
      </c>
    </row>
    <row r="6107" spans="1:4" x14ac:dyDescent="0.2">
      <c r="A6107" s="4" t="s">
        <v>11</v>
      </c>
      <c r="B6107" s="4" t="s">
        <v>36</v>
      </c>
      <c r="C6107" s="4" t="s">
        <v>272</v>
      </c>
      <c r="D6107" s="4" t="s">
        <v>6280</v>
      </c>
    </row>
    <row r="6108" spans="1:4" x14ac:dyDescent="0.2">
      <c r="A6108" s="4" t="s">
        <v>11</v>
      </c>
      <c r="B6108" s="4" t="s">
        <v>36</v>
      </c>
      <c r="C6108" s="4" t="s">
        <v>272</v>
      </c>
      <c r="D6108" s="4" t="s">
        <v>6281</v>
      </c>
    </row>
    <row r="6109" spans="1:4" x14ac:dyDescent="0.2">
      <c r="A6109" s="4" t="s">
        <v>11</v>
      </c>
      <c r="B6109" s="4" t="s">
        <v>36</v>
      </c>
      <c r="C6109" s="4" t="s">
        <v>272</v>
      </c>
      <c r="D6109" s="4" t="s">
        <v>6282</v>
      </c>
    </row>
    <row r="6110" spans="1:4" x14ac:dyDescent="0.2">
      <c r="A6110" s="4" t="s">
        <v>11</v>
      </c>
      <c r="B6110" s="4" t="s">
        <v>36</v>
      </c>
      <c r="C6110" s="4" t="s">
        <v>272</v>
      </c>
      <c r="D6110" s="4" t="s">
        <v>5768</v>
      </c>
    </row>
    <row r="6111" spans="1:4" x14ac:dyDescent="0.2">
      <c r="A6111" s="4" t="s">
        <v>15</v>
      </c>
      <c r="B6111" s="4" t="s">
        <v>38</v>
      </c>
      <c r="C6111" s="4" t="s">
        <v>169</v>
      </c>
      <c r="D6111" s="4" t="s">
        <v>6187</v>
      </c>
    </row>
    <row r="6112" spans="1:4" x14ac:dyDescent="0.2">
      <c r="A6112" s="4" t="s">
        <v>15</v>
      </c>
      <c r="B6112" s="4" t="s">
        <v>38</v>
      </c>
      <c r="C6112" s="4" t="s">
        <v>169</v>
      </c>
      <c r="D6112" s="4" t="s">
        <v>6283</v>
      </c>
    </row>
    <row r="6113" spans="1:4" x14ac:dyDescent="0.2">
      <c r="A6113" s="4" t="s">
        <v>15</v>
      </c>
      <c r="B6113" s="4" t="s">
        <v>38</v>
      </c>
      <c r="C6113" s="4" t="s">
        <v>169</v>
      </c>
      <c r="D6113" s="4" t="s">
        <v>6284</v>
      </c>
    </row>
    <row r="6114" spans="1:4" x14ac:dyDescent="0.2">
      <c r="A6114" s="4" t="s">
        <v>15</v>
      </c>
      <c r="B6114" s="4" t="s">
        <v>38</v>
      </c>
      <c r="C6114" s="4" t="s">
        <v>169</v>
      </c>
      <c r="D6114" s="4" t="s">
        <v>6285</v>
      </c>
    </row>
    <row r="6115" spans="1:4" x14ac:dyDescent="0.2">
      <c r="A6115" s="4" t="s">
        <v>15</v>
      </c>
      <c r="B6115" s="4" t="s">
        <v>38</v>
      </c>
      <c r="C6115" s="4" t="s">
        <v>169</v>
      </c>
      <c r="D6115" s="4" t="s">
        <v>6286</v>
      </c>
    </row>
    <row r="6116" spans="1:4" x14ac:dyDescent="0.2">
      <c r="A6116" s="4" t="s">
        <v>15</v>
      </c>
      <c r="B6116" s="4" t="s">
        <v>38</v>
      </c>
      <c r="C6116" s="4" t="s">
        <v>169</v>
      </c>
      <c r="D6116" s="4" t="s">
        <v>6186</v>
      </c>
    </row>
    <row r="6117" spans="1:4" x14ac:dyDescent="0.2">
      <c r="A6117" s="4" t="s">
        <v>15</v>
      </c>
      <c r="B6117" s="4" t="s">
        <v>38</v>
      </c>
      <c r="C6117" s="4" t="s">
        <v>169</v>
      </c>
      <c r="D6117" s="4" t="s">
        <v>6287</v>
      </c>
    </row>
    <row r="6118" spans="1:4" x14ac:dyDescent="0.2">
      <c r="A6118" s="4" t="s">
        <v>15</v>
      </c>
      <c r="B6118" s="4" t="s">
        <v>38</v>
      </c>
      <c r="C6118" s="4" t="s">
        <v>169</v>
      </c>
      <c r="D6118" s="4" t="s">
        <v>6288</v>
      </c>
    </row>
    <row r="6119" spans="1:4" x14ac:dyDescent="0.2">
      <c r="A6119" s="4" t="s">
        <v>15</v>
      </c>
      <c r="B6119" s="4" t="s">
        <v>38</v>
      </c>
      <c r="C6119" s="4" t="s">
        <v>169</v>
      </c>
      <c r="D6119" s="4" t="s">
        <v>6289</v>
      </c>
    </row>
    <row r="6120" spans="1:4" x14ac:dyDescent="0.2">
      <c r="A6120" s="4" t="s">
        <v>15</v>
      </c>
      <c r="B6120" s="4" t="s">
        <v>38</v>
      </c>
      <c r="C6120" s="4" t="s">
        <v>169</v>
      </c>
      <c r="D6120" s="4" t="s">
        <v>6290</v>
      </c>
    </row>
    <row r="6121" spans="1:4" x14ac:dyDescent="0.2">
      <c r="A6121" s="4" t="s">
        <v>15</v>
      </c>
      <c r="B6121" s="4" t="s">
        <v>38</v>
      </c>
      <c r="C6121" s="4" t="s">
        <v>169</v>
      </c>
      <c r="D6121" s="4" t="s">
        <v>6291</v>
      </c>
    </row>
    <row r="6122" spans="1:4" x14ac:dyDescent="0.2">
      <c r="A6122" s="4" t="s">
        <v>15</v>
      </c>
      <c r="B6122" s="4" t="s">
        <v>38</v>
      </c>
      <c r="C6122" s="4" t="s">
        <v>169</v>
      </c>
      <c r="D6122" s="4" t="s">
        <v>6182</v>
      </c>
    </row>
    <row r="6123" spans="1:4" x14ac:dyDescent="0.2">
      <c r="A6123" s="4" t="s">
        <v>15</v>
      </c>
      <c r="B6123" s="4" t="s">
        <v>38</v>
      </c>
      <c r="C6123" s="4" t="s">
        <v>169</v>
      </c>
      <c r="D6123" s="4" t="s">
        <v>6183</v>
      </c>
    </row>
    <row r="6124" spans="1:4" x14ac:dyDescent="0.2">
      <c r="A6124" s="4" t="s">
        <v>15</v>
      </c>
      <c r="B6124" s="4" t="s">
        <v>38</v>
      </c>
      <c r="C6124" s="4" t="s">
        <v>169</v>
      </c>
      <c r="D6124" s="4" t="s">
        <v>6193</v>
      </c>
    </row>
    <row r="6125" spans="1:4" x14ac:dyDescent="0.2">
      <c r="A6125" s="4" t="s">
        <v>15</v>
      </c>
      <c r="B6125" s="4" t="s">
        <v>38</v>
      </c>
      <c r="C6125" s="4" t="s">
        <v>169</v>
      </c>
      <c r="D6125" s="4" t="s">
        <v>6292</v>
      </c>
    </row>
    <row r="6126" spans="1:4" x14ac:dyDescent="0.2">
      <c r="A6126" s="4" t="s">
        <v>15</v>
      </c>
      <c r="B6126" s="4" t="s">
        <v>38</v>
      </c>
      <c r="C6126" s="4" t="s">
        <v>169</v>
      </c>
      <c r="D6126" s="4" t="s">
        <v>6293</v>
      </c>
    </row>
    <row r="6127" spans="1:4" x14ac:dyDescent="0.2">
      <c r="A6127" s="4" t="s">
        <v>15</v>
      </c>
      <c r="B6127" s="4" t="s">
        <v>38</v>
      </c>
      <c r="C6127" s="4" t="s">
        <v>169</v>
      </c>
      <c r="D6127" s="4" t="s">
        <v>6294</v>
      </c>
    </row>
    <row r="6128" spans="1:4" x14ac:dyDescent="0.2">
      <c r="A6128" s="4" t="s">
        <v>15</v>
      </c>
      <c r="B6128" s="4" t="s">
        <v>38</v>
      </c>
      <c r="C6128" s="4" t="s">
        <v>169</v>
      </c>
      <c r="D6128" s="4" t="s">
        <v>6295</v>
      </c>
    </row>
    <row r="6129" spans="1:4" x14ac:dyDescent="0.2">
      <c r="A6129" s="4" t="s">
        <v>15</v>
      </c>
      <c r="B6129" s="4" t="s">
        <v>38</v>
      </c>
      <c r="C6129" s="4" t="s">
        <v>169</v>
      </c>
      <c r="D6129" s="4" t="s">
        <v>6296</v>
      </c>
    </row>
    <row r="6130" spans="1:4" x14ac:dyDescent="0.2">
      <c r="A6130" s="4" t="s">
        <v>15</v>
      </c>
      <c r="B6130" s="4" t="s">
        <v>38</v>
      </c>
      <c r="C6130" s="4" t="s">
        <v>169</v>
      </c>
      <c r="D6130" s="4" t="s">
        <v>6185</v>
      </c>
    </row>
    <row r="6131" spans="1:4" x14ac:dyDescent="0.2">
      <c r="A6131" s="4" t="s">
        <v>15</v>
      </c>
      <c r="B6131" s="4" t="s">
        <v>38</v>
      </c>
      <c r="C6131" s="4" t="s">
        <v>169</v>
      </c>
      <c r="D6131" s="4" t="s">
        <v>6297</v>
      </c>
    </row>
    <row r="6132" spans="1:4" x14ac:dyDescent="0.2">
      <c r="A6132" s="4" t="s">
        <v>15</v>
      </c>
      <c r="B6132" s="4" t="s">
        <v>38</v>
      </c>
      <c r="C6132" s="4" t="s">
        <v>169</v>
      </c>
      <c r="D6132" s="4" t="s">
        <v>6298</v>
      </c>
    </row>
    <row r="6133" spans="1:4" x14ac:dyDescent="0.2">
      <c r="A6133" s="4" t="s">
        <v>15</v>
      </c>
      <c r="B6133" s="4" t="s">
        <v>38</v>
      </c>
      <c r="C6133" s="4" t="s">
        <v>169</v>
      </c>
      <c r="D6133" s="4" t="s">
        <v>6299</v>
      </c>
    </row>
    <row r="6134" spans="1:4" x14ac:dyDescent="0.2">
      <c r="A6134" s="4" t="s">
        <v>15</v>
      </c>
      <c r="B6134" s="4" t="s">
        <v>38</v>
      </c>
      <c r="C6134" s="4" t="s">
        <v>169</v>
      </c>
      <c r="D6134" s="4" t="s">
        <v>6300</v>
      </c>
    </row>
    <row r="6135" spans="1:4" x14ac:dyDescent="0.2">
      <c r="A6135" s="4" t="s">
        <v>15</v>
      </c>
      <c r="B6135" s="4" t="s">
        <v>38</v>
      </c>
      <c r="C6135" s="4" t="s">
        <v>169</v>
      </c>
      <c r="D6135" s="4" t="s">
        <v>6301</v>
      </c>
    </row>
    <row r="6136" spans="1:4" x14ac:dyDescent="0.2">
      <c r="A6136" s="4" t="s">
        <v>15</v>
      </c>
      <c r="B6136" s="4" t="s">
        <v>38</v>
      </c>
      <c r="C6136" s="4" t="s">
        <v>169</v>
      </c>
      <c r="D6136" s="4" t="s">
        <v>6302</v>
      </c>
    </row>
    <row r="6137" spans="1:4" x14ac:dyDescent="0.2">
      <c r="A6137" s="4" t="s">
        <v>15</v>
      </c>
      <c r="B6137" s="4" t="s">
        <v>38</v>
      </c>
      <c r="C6137" s="4" t="s">
        <v>169</v>
      </c>
      <c r="D6137" s="4" t="s">
        <v>6303</v>
      </c>
    </row>
    <row r="6138" spans="1:4" x14ac:dyDescent="0.2">
      <c r="A6138" s="4" t="s">
        <v>15</v>
      </c>
      <c r="B6138" s="4" t="s">
        <v>38</v>
      </c>
      <c r="C6138" s="4" t="s">
        <v>169</v>
      </c>
      <c r="D6138" s="4" t="s">
        <v>6304</v>
      </c>
    </row>
    <row r="6139" spans="1:4" x14ac:dyDescent="0.2">
      <c r="A6139" s="4" t="s">
        <v>15</v>
      </c>
      <c r="B6139" s="4" t="s">
        <v>38</v>
      </c>
      <c r="C6139" s="4" t="s">
        <v>169</v>
      </c>
      <c r="D6139" s="4" t="s">
        <v>6305</v>
      </c>
    </row>
    <row r="6140" spans="1:4" x14ac:dyDescent="0.2">
      <c r="A6140" s="4" t="s">
        <v>15</v>
      </c>
      <c r="B6140" s="4" t="s">
        <v>38</v>
      </c>
      <c r="C6140" s="4" t="s">
        <v>169</v>
      </c>
      <c r="D6140" s="4" t="s">
        <v>6306</v>
      </c>
    </row>
    <row r="6141" spans="1:4" x14ac:dyDescent="0.2">
      <c r="A6141" s="4" t="s">
        <v>15</v>
      </c>
      <c r="B6141" s="4" t="s">
        <v>38</v>
      </c>
      <c r="C6141" s="4" t="s">
        <v>169</v>
      </c>
      <c r="D6141" s="4" t="s">
        <v>6188</v>
      </c>
    </row>
    <row r="6142" spans="1:4" x14ac:dyDescent="0.2">
      <c r="A6142" s="4" t="s">
        <v>15</v>
      </c>
      <c r="B6142" s="4" t="s">
        <v>38</v>
      </c>
      <c r="C6142" s="4" t="s">
        <v>169</v>
      </c>
      <c r="D6142" s="4" t="s">
        <v>6189</v>
      </c>
    </row>
    <row r="6143" spans="1:4" x14ac:dyDescent="0.2">
      <c r="A6143" s="4" t="s">
        <v>15</v>
      </c>
      <c r="B6143" s="4" t="s">
        <v>38</v>
      </c>
      <c r="C6143" s="4" t="s">
        <v>169</v>
      </c>
      <c r="D6143" s="4" t="s">
        <v>6307</v>
      </c>
    </row>
    <row r="6144" spans="1:4" x14ac:dyDescent="0.2">
      <c r="A6144" s="4" t="s">
        <v>15</v>
      </c>
      <c r="B6144" s="4" t="s">
        <v>38</v>
      </c>
      <c r="C6144" s="4" t="s">
        <v>169</v>
      </c>
      <c r="D6144" s="4" t="s">
        <v>6190</v>
      </c>
    </row>
    <row r="6145" spans="1:4" x14ac:dyDescent="0.2">
      <c r="A6145" s="4" t="s">
        <v>15</v>
      </c>
      <c r="B6145" s="4" t="s">
        <v>38</v>
      </c>
      <c r="C6145" s="4" t="s">
        <v>169</v>
      </c>
      <c r="D6145" s="4" t="s">
        <v>6191</v>
      </c>
    </row>
    <row r="6146" spans="1:4" x14ac:dyDescent="0.2">
      <c r="A6146" s="4" t="s">
        <v>15</v>
      </c>
      <c r="B6146" s="4" t="s">
        <v>38</v>
      </c>
      <c r="C6146" s="4" t="s">
        <v>169</v>
      </c>
      <c r="D6146" s="4" t="s">
        <v>6308</v>
      </c>
    </row>
    <row r="6147" spans="1:4" x14ac:dyDescent="0.2">
      <c r="A6147" s="4" t="s">
        <v>15</v>
      </c>
      <c r="B6147" s="4" t="s">
        <v>38</v>
      </c>
      <c r="C6147" s="4" t="s">
        <v>169</v>
      </c>
      <c r="D6147" s="4" t="s">
        <v>6309</v>
      </c>
    </row>
    <row r="6148" spans="1:4" x14ac:dyDescent="0.2">
      <c r="A6148" s="4" t="s">
        <v>15</v>
      </c>
      <c r="B6148" s="4" t="s">
        <v>38</v>
      </c>
      <c r="C6148" s="4" t="s">
        <v>169</v>
      </c>
      <c r="D6148" s="4" t="s">
        <v>6310</v>
      </c>
    </row>
    <row r="6149" spans="1:4" x14ac:dyDescent="0.2">
      <c r="A6149" s="4" t="s">
        <v>15</v>
      </c>
      <c r="B6149" s="4" t="s">
        <v>38</v>
      </c>
      <c r="C6149" s="4" t="s">
        <v>169</v>
      </c>
      <c r="D6149" s="4" t="s">
        <v>6311</v>
      </c>
    </row>
    <row r="6150" spans="1:4" x14ac:dyDescent="0.2">
      <c r="A6150" s="4" t="s">
        <v>15</v>
      </c>
      <c r="B6150" s="4" t="s">
        <v>38</v>
      </c>
      <c r="C6150" s="4" t="s">
        <v>169</v>
      </c>
      <c r="D6150" s="4" t="s">
        <v>6312</v>
      </c>
    </row>
    <row r="6151" spans="1:4" x14ac:dyDescent="0.2">
      <c r="A6151" s="4" t="s">
        <v>15</v>
      </c>
      <c r="B6151" s="4" t="s">
        <v>38</v>
      </c>
      <c r="C6151" s="4" t="s">
        <v>169</v>
      </c>
      <c r="D6151" s="4" t="s">
        <v>6313</v>
      </c>
    </row>
    <row r="6152" spans="1:4" x14ac:dyDescent="0.2">
      <c r="A6152" s="4" t="s">
        <v>15</v>
      </c>
      <c r="B6152" s="4" t="s">
        <v>38</v>
      </c>
      <c r="C6152" s="4" t="s">
        <v>169</v>
      </c>
      <c r="D6152" s="4" t="s">
        <v>6314</v>
      </c>
    </row>
    <row r="6153" spans="1:4" x14ac:dyDescent="0.2">
      <c r="A6153" s="4" t="s">
        <v>15</v>
      </c>
      <c r="B6153" s="4" t="s">
        <v>38</v>
      </c>
      <c r="C6153" s="4" t="s">
        <v>169</v>
      </c>
      <c r="D6153" s="4" t="s">
        <v>6192</v>
      </c>
    </row>
    <row r="6154" spans="1:4" x14ac:dyDescent="0.2">
      <c r="A6154" s="4" t="s">
        <v>15</v>
      </c>
      <c r="B6154" s="4" t="s">
        <v>38</v>
      </c>
      <c r="C6154" s="4" t="s">
        <v>169</v>
      </c>
      <c r="D6154" s="4" t="s">
        <v>6315</v>
      </c>
    </row>
    <row r="6155" spans="1:4" x14ac:dyDescent="0.2">
      <c r="A6155" s="4" t="s">
        <v>15</v>
      </c>
      <c r="B6155" s="4" t="s">
        <v>38</v>
      </c>
      <c r="C6155" s="4" t="s">
        <v>169</v>
      </c>
      <c r="D6155" s="4" t="s">
        <v>6316</v>
      </c>
    </row>
    <row r="6156" spans="1:4" x14ac:dyDescent="0.2">
      <c r="A6156" s="4" t="s">
        <v>15</v>
      </c>
      <c r="B6156" s="4" t="s">
        <v>38</v>
      </c>
      <c r="C6156" s="4" t="s">
        <v>169</v>
      </c>
      <c r="D6156" s="4" t="s">
        <v>6317</v>
      </c>
    </row>
    <row r="6157" spans="1:4" x14ac:dyDescent="0.2">
      <c r="A6157" s="4" t="s">
        <v>15</v>
      </c>
      <c r="B6157" s="4" t="s">
        <v>38</v>
      </c>
      <c r="C6157" s="4" t="s">
        <v>169</v>
      </c>
      <c r="D6157" s="4" t="s">
        <v>6318</v>
      </c>
    </row>
    <row r="6158" spans="1:4" x14ac:dyDescent="0.2">
      <c r="A6158" s="4" t="s">
        <v>15</v>
      </c>
      <c r="B6158" s="4" t="s">
        <v>38</v>
      </c>
      <c r="C6158" s="4" t="s">
        <v>169</v>
      </c>
      <c r="D6158" s="4" t="s">
        <v>6319</v>
      </c>
    </row>
    <row r="6159" spans="1:4" x14ac:dyDescent="0.2">
      <c r="A6159" s="4" t="s">
        <v>15</v>
      </c>
      <c r="B6159" s="4" t="s">
        <v>38</v>
      </c>
      <c r="C6159" s="4" t="s">
        <v>169</v>
      </c>
      <c r="D6159" s="4" t="s">
        <v>6320</v>
      </c>
    </row>
    <row r="6160" spans="1:4" x14ac:dyDescent="0.2">
      <c r="A6160" s="4" t="s">
        <v>15</v>
      </c>
      <c r="B6160" s="4" t="s">
        <v>38</v>
      </c>
      <c r="C6160" s="4" t="s">
        <v>169</v>
      </c>
      <c r="D6160" s="4" t="s">
        <v>6321</v>
      </c>
    </row>
    <row r="6161" spans="1:4" x14ac:dyDescent="0.2">
      <c r="A6161" s="4" t="s">
        <v>15</v>
      </c>
      <c r="B6161" s="4" t="s">
        <v>38</v>
      </c>
      <c r="C6161" s="4" t="s">
        <v>169</v>
      </c>
      <c r="D6161" s="4" t="s">
        <v>6322</v>
      </c>
    </row>
    <row r="6162" spans="1:4" x14ac:dyDescent="0.2">
      <c r="A6162" s="4" t="s">
        <v>15</v>
      </c>
      <c r="B6162" s="4" t="s">
        <v>38</v>
      </c>
      <c r="C6162" s="4" t="s">
        <v>169</v>
      </c>
      <c r="D6162" s="4" t="s">
        <v>6323</v>
      </c>
    </row>
    <row r="6163" spans="1:4" x14ac:dyDescent="0.2">
      <c r="A6163" s="4" t="s">
        <v>15</v>
      </c>
      <c r="B6163" s="4" t="s">
        <v>38</v>
      </c>
      <c r="C6163" s="4" t="s">
        <v>169</v>
      </c>
      <c r="D6163" s="4" t="s">
        <v>6324</v>
      </c>
    </row>
    <row r="6164" spans="1:4" x14ac:dyDescent="0.2">
      <c r="A6164" s="4" t="s">
        <v>15</v>
      </c>
      <c r="B6164" s="4" t="s">
        <v>38</v>
      </c>
      <c r="C6164" s="4" t="s">
        <v>169</v>
      </c>
      <c r="D6164" s="4" t="s">
        <v>6184</v>
      </c>
    </row>
    <row r="6165" spans="1:4" x14ac:dyDescent="0.2">
      <c r="A6165" s="4" t="s">
        <v>15</v>
      </c>
      <c r="B6165" s="4" t="s">
        <v>38</v>
      </c>
      <c r="C6165" s="4" t="s">
        <v>169</v>
      </c>
      <c r="D6165" s="4" t="s">
        <v>6325</v>
      </c>
    </row>
    <row r="6166" spans="1:4" x14ac:dyDescent="0.2">
      <c r="A6166" s="4" t="s">
        <v>15</v>
      </c>
      <c r="B6166" s="4" t="s">
        <v>38</v>
      </c>
      <c r="C6166" s="4" t="s">
        <v>169</v>
      </c>
      <c r="D6166" s="4" t="s">
        <v>6326</v>
      </c>
    </row>
    <row r="6167" spans="1:4" x14ac:dyDescent="0.2">
      <c r="A6167" s="4" t="s">
        <v>15</v>
      </c>
      <c r="B6167" s="4" t="s">
        <v>38</v>
      </c>
      <c r="C6167" s="4" t="s">
        <v>169</v>
      </c>
      <c r="D6167" s="4" t="s">
        <v>1285</v>
      </c>
    </row>
    <row r="6168" spans="1:4" x14ac:dyDescent="0.2">
      <c r="A6168" s="4" t="s">
        <v>15</v>
      </c>
      <c r="B6168" s="4" t="s">
        <v>38</v>
      </c>
      <c r="C6168" s="4" t="s">
        <v>169</v>
      </c>
      <c r="D6168" s="4" t="s">
        <v>6197</v>
      </c>
    </row>
    <row r="6169" spans="1:4" x14ac:dyDescent="0.2">
      <c r="A6169" s="4" t="s">
        <v>15</v>
      </c>
      <c r="B6169" s="4" t="s">
        <v>38</v>
      </c>
      <c r="C6169" s="4" t="s">
        <v>169</v>
      </c>
      <c r="D6169" s="4" t="s">
        <v>6198</v>
      </c>
    </row>
    <row r="6170" spans="1:4" x14ac:dyDescent="0.2">
      <c r="A6170" s="4" t="s">
        <v>12</v>
      </c>
      <c r="B6170" s="4" t="s">
        <v>55</v>
      </c>
      <c r="C6170" s="4" t="s">
        <v>6327</v>
      </c>
      <c r="D6170" s="4" t="s">
        <v>4644</v>
      </c>
    </row>
    <row r="6171" spans="1:4" x14ac:dyDescent="0.2">
      <c r="A6171" s="4" t="s">
        <v>12</v>
      </c>
      <c r="B6171" s="4" t="s">
        <v>55</v>
      </c>
      <c r="C6171" s="4" t="s">
        <v>6327</v>
      </c>
      <c r="D6171" s="4" t="s">
        <v>4645</v>
      </c>
    </row>
    <row r="6172" spans="1:4" x14ac:dyDescent="0.2">
      <c r="A6172" s="4" t="s">
        <v>19</v>
      </c>
      <c r="B6172" s="4" t="s">
        <v>44</v>
      </c>
      <c r="C6172" s="4" t="s">
        <v>6328</v>
      </c>
      <c r="D6172" s="4" t="s">
        <v>6329</v>
      </c>
    </row>
    <row r="6173" spans="1:4" x14ac:dyDescent="0.2">
      <c r="A6173" s="4" t="s">
        <v>19</v>
      </c>
      <c r="B6173" s="4" t="s">
        <v>44</v>
      </c>
      <c r="C6173" s="4" t="s">
        <v>6328</v>
      </c>
      <c r="D6173" s="4" t="s">
        <v>6330</v>
      </c>
    </row>
    <row r="6174" spans="1:4" x14ac:dyDescent="0.2">
      <c r="A6174" s="4" t="s">
        <v>19</v>
      </c>
      <c r="B6174" s="4" t="s">
        <v>44</v>
      </c>
      <c r="C6174" s="4" t="s">
        <v>6328</v>
      </c>
      <c r="D6174" s="4" t="s">
        <v>6331</v>
      </c>
    </row>
    <row r="6175" spans="1:4" x14ac:dyDescent="0.2">
      <c r="A6175" s="4" t="s">
        <v>19</v>
      </c>
      <c r="B6175" s="4" t="s">
        <v>44</v>
      </c>
      <c r="C6175" s="4" t="s">
        <v>6328</v>
      </c>
      <c r="D6175" s="4" t="s">
        <v>6332</v>
      </c>
    </row>
    <row r="6176" spans="1:4" x14ac:dyDescent="0.2">
      <c r="A6176" s="4" t="s">
        <v>19</v>
      </c>
      <c r="B6176" s="4" t="s">
        <v>44</v>
      </c>
      <c r="C6176" s="4" t="s">
        <v>6328</v>
      </c>
      <c r="D6176" s="4" t="s">
        <v>6333</v>
      </c>
    </row>
    <row r="6177" spans="1:4" x14ac:dyDescent="0.2">
      <c r="A6177" s="4" t="s">
        <v>19</v>
      </c>
      <c r="B6177" s="4" t="s">
        <v>44</v>
      </c>
      <c r="C6177" s="4" t="s">
        <v>6328</v>
      </c>
      <c r="D6177" s="4" t="s">
        <v>6334</v>
      </c>
    </row>
    <row r="6178" spans="1:4" x14ac:dyDescent="0.2">
      <c r="A6178" s="4" t="s">
        <v>24</v>
      </c>
      <c r="B6178" s="4" t="s">
        <v>24</v>
      </c>
      <c r="C6178" s="4" t="s">
        <v>448</v>
      </c>
      <c r="D6178" s="4" t="s">
        <v>6335</v>
      </c>
    </row>
    <row r="6179" spans="1:4" x14ac:dyDescent="0.2">
      <c r="A6179" s="4" t="s">
        <v>24</v>
      </c>
      <c r="B6179" s="4" t="s">
        <v>24</v>
      </c>
      <c r="C6179" s="4" t="s">
        <v>448</v>
      </c>
      <c r="D6179" s="4" t="s">
        <v>5136</v>
      </c>
    </row>
    <row r="6180" spans="1:4" x14ac:dyDescent="0.2">
      <c r="A6180" s="4" t="s">
        <v>24</v>
      </c>
      <c r="B6180" s="4" t="s">
        <v>24</v>
      </c>
      <c r="C6180" s="4" t="s">
        <v>448</v>
      </c>
      <c r="D6180" s="4" t="s">
        <v>3924</v>
      </c>
    </row>
    <row r="6181" spans="1:4" x14ac:dyDescent="0.2">
      <c r="A6181" s="4" t="s">
        <v>24</v>
      </c>
      <c r="B6181" s="4" t="s">
        <v>24</v>
      </c>
      <c r="C6181" s="4" t="s">
        <v>448</v>
      </c>
      <c r="D6181" s="4" t="s">
        <v>6336</v>
      </c>
    </row>
    <row r="6182" spans="1:4" x14ac:dyDescent="0.2">
      <c r="A6182" s="4" t="s">
        <v>24</v>
      </c>
      <c r="B6182" s="4" t="s">
        <v>24</v>
      </c>
      <c r="C6182" s="4" t="s">
        <v>448</v>
      </c>
      <c r="D6182" s="4" t="s">
        <v>624</v>
      </c>
    </row>
    <row r="6183" spans="1:4" x14ac:dyDescent="0.2">
      <c r="A6183" s="4" t="s">
        <v>26</v>
      </c>
      <c r="B6183" s="4"/>
      <c r="C6183" s="4" t="s">
        <v>420</v>
      </c>
      <c r="D6183" s="4" t="s">
        <v>690</v>
      </c>
    </row>
    <row r="6184" spans="1:4" x14ac:dyDescent="0.2">
      <c r="A6184" s="4" t="s">
        <v>26</v>
      </c>
      <c r="B6184" s="4"/>
      <c r="C6184" s="4" t="s">
        <v>420</v>
      </c>
      <c r="D6184" s="4" t="s">
        <v>6337</v>
      </c>
    </row>
    <row r="6185" spans="1:4" x14ac:dyDescent="0.2">
      <c r="A6185" s="4" t="s">
        <v>26</v>
      </c>
      <c r="B6185" s="4"/>
      <c r="C6185" s="4" t="s">
        <v>420</v>
      </c>
      <c r="D6185" s="4" t="s">
        <v>6338</v>
      </c>
    </row>
    <row r="6186" spans="1:4" x14ac:dyDescent="0.2">
      <c r="A6186" s="4" t="s">
        <v>26</v>
      </c>
      <c r="B6186" s="4"/>
      <c r="C6186" s="4" t="s">
        <v>420</v>
      </c>
      <c r="D6186" s="4" t="s">
        <v>6339</v>
      </c>
    </row>
    <row r="6187" spans="1:4" x14ac:dyDescent="0.2">
      <c r="A6187" s="4" t="s">
        <v>26</v>
      </c>
      <c r="B6187" s="4"/>
      <c r="C6187" s="4" t="s">
        <v>420</v>
      </c>
      <c r="D6187" s="4" t="s">
        <v>6340</v>
      </c>
    </row>
    <row r="6188" spans="1:4" x14ac:dyDescent="0.2">
      <c r="A6188" s="4" t="s">
        <v>26</v>
      </c>
      <c r="B6188" s="4"/>
      <c r="C6188" s="4" t="s">
        <v>420</v>
      </c>
      <c r="D6188" s="4" t="s">
        <v>6341</v>
      </c>
    </row>
    <row r="6189" spans="1:4" x14ac:dyDescent="0.2">
      <c r="A6189" s="4" t="s">
        <v>26</v>
      </c>
      <c r="B6189" s="4"/>
      <c r="C6189" s="4" t="s">
        <v>420</v>
      </c>
      <c r="D6189" s="4" t="s">
        <v>6342</v>
      </c>
    </row>
    <row r="6190" spans="1:4" x14ac:dyDescent="0.2">
      <c r="A6190" s="4" t="s">
        <v>26</v>
      </c>
      <c r="B6190" s="4"/>
      <c r="C6190" s="4" t="s">
        <v>420</v>
      </c>
      <c r="D6190" s="4" t="s">
        <v>6343</v>
      </c>
    </row>
    <row r="6191" spans="1:4" x14ac:dyDescent="0.2">
      <c r="A6191" s="4" t="s">
        <v>26</v>
      </c>
      <c r="B6191" s="4"/>
      <c r="C6191" s="4" t="s">
        <v>420</v>
      </c>
      <c r="D6191" s="4" t="s">
        <v>6344</v>
      </c>
    </row>
    <row r="6192" spans="1:4" x14ac:dyDescent="0.2">
      <c r="A6192" s="4" t="s">
        <v>26</v>
      </c>
      <c r="B6192" s="4"/>
      <c r="C6192" s="4" t="s">
        <v>420</v>
      </c>
      <c r="D6192" s="4" t="s">
        <v>6345</v>
      </c>
    </row>
    <row r="6193" spans="1:4" x14ac:dyDescent="0.2">
      <c r="A6193" s="4" t="s">
        <v>26</v>
      </c>
      <c r="B6193" s="4"/>
      <c r="C6193" s="4" t="s">
        <v>420</v>
      </c>
      <c r="D6193" s="4" t="s">
        <v>6346</v>
      </c>
    </row>
    <row r="6194" spans="1:4" x14ac:dyDescent="0.2">
      <c r="A6194" s="4" t="s">
        <v>26</v>
      </c>
      <c r="B6194" s="4"/>
      <c r="C6194" s="4" t="s">
        <v>420</v>
      </c>
      <c r="D6194" s="4" t="s">
        <v>6347</v>
      </c>
    </row>
    <row r="6195" spans="1:4" x14ac:dyDescent="0.2">
      <c r="A6195" s="4" t="s">
        <v>26</v>
      </c>
      <c r="B6195" s="4"/>
      <c r="C6195" s="4" t="s">
        <v>420</v>
      </c>
      <c r="D6195" s="4" t="s">
        <v>6348</v>
      </c>
    </row>
    <row r="6196" spans="1:4" x14ac:dyDescent="0.2">
      <c r="A6196" s="4" t="s">
        <v>26</v>
      </c>
      <c r="B6196" s="4"/>
      <c r="C6196" s="4" t="s">
        <v>420</v>
      </c>
      <c r="D6196" s="4" t="s">
        <v>6349</v>
      </c>
    </row>
    <row r="6197" spans="1:4" x14ac:dyDescent="0.2">
      <c r="A6197" s="4" t="s">
        <v>26</v>
      </c>
      <c r="B6197" s="4"/>
      <c r="C6197" s="4" t="s">
        <v>420</v>
      </c>
      <c r="D6197" s="4" t="s">
        <v>6350</v>
      </c>
    </row>
    <row r="6198" spans="1:4" x14ac:dyDescent="0.2">
      <c r="A6198" s="4" t="s">
        <v>19</v>
      </c>
      <c r="B6198" s="4" t="s">
        <v>71</v>
      </c>
      <c r="C6198" s="4" t="s">
        <v>6351</v>
      </c>
      <c r="D6198" s="4" t="s">
        <v>6352</v>
      </c>
    </row>
    <row r="6199" spans="1:4" x14ac:dyDescent="0.2">
      <c r="A6199" s="4" t="s">
        <v>19</v>
      </c>
      <c r="B6199" s="4" t="s">
        <v>71</v>
      </c>
      <c r="C6199" s="4" t="s">
        <v>6351</v>
      </c>
      <c r="D6199" s="4" t="s">
        <v>6353</v>
      </c>
    </row>
    <row r="6200" spans="1:4" x14ac:dyDescent="0.2">
      <c r="A6200" s="4" t="s">
        <v>19</v>
      </c>
      <c r="B6200" s="4" t="s">
        <v>71</v>
      </c>
      <c r="C6200" s="4" t="s">
        <v>6351</v>
      </c>
      <c r="D6200" s="4" t="s">
        <v>6354</v>
      </c>
    </row>
    <row r="6201" spans="1:4" x14ac:dyDescent="0.2">
      <c r="A6201" s="4" t="s">
        <v>13</v>
      </c>
      <c r="B6201" s="4" t="s">
        <v>62</v>
      </c>
      <c r="C6201" s="4" t="s">
        <v>588</v>
      </c>
      <c r="D6201" s="4" t="s">
        <v>2088</v>
      </c>
    </row>
    <row r="6202" spans="1:4" x14ac:dyDescent="0.2">
      <c r="A6202" s="4" t="s">
        <v>13</v>
      </c>
      <c r="B6202" s="4" t="s">
        <v>62</v>
      </c>
      <c r="C6202" s="4" t="s">
        <v>588</v>
      </c>
      <c r="D6202" s="4" t="s">
        <v>2089</v>
      </c>
    </row>
    <row r="6203" spans="1:4" x14ac:dyDescent="0.2">
      <c r="A6203" s="4" t="s">
        <v>13</v>
      </c>
      <c r="B6203" s="4" t="s">
        <v>62</v>
      </c>
      <c r="C6203" s="4" t="s">
        <v>588</v>
      </c>
      <c r="D6203" s="4" t="s">
        <v>2090</v>
      </c>
    </row>
    <row r="6204" spans="1:4" x14ac:dyDescent="0.2">
      <c r="A6204" s="4" t="s">
        <v>13</v>
      </c>
      <c r="B6204" s="4" t="s">
        <v>62</v>
      </c>
      <c r="C6204" s="4" t="s">
        <v>588</v>
      </c>
      <c r="D6204" s="4" t="s">
        <v>1648</v>
      </c>
    </row>
    <row r="6205" spans="1:4" x14ac:dyDescent="0.2">
      <c r="A6205" s="4" t="s">
        <v>13</v>
      </c>
      <c r="B6205" s="4" t="s">
        <v>62</v>
      </c>
      <c r="C6205" s="4" t="s">
        <v>588</v>
      </c>
      <c r="D6205" s="4" t="s">
        <v>3887</v>
      </c>
    </row>
    <row r="6206" spans="1:4" x14ac:dyDescent="0.2">
      <c r="A6206" s="4" t="s">
        <v>13</v>
      </c>
      <c r="B6206" s="4" t="s">
        <v>62</v>
      </c>
      <c r="C6206" s="4" t="s">
        <v>588</v>
      </c>
      <c r="D6206" s="4" t="s">
        <v>2092</v>
      </c>
    </row>
    <row r="6207" spans="1:4" x14ac:dyDescent="0.2">
      <c r="A6207" s="4" t="s">
        <v>13</v>
      </c>
      <c r="B6207" s="4" t="s">
        <v>62</v>
      </c>
      <c r="C6207" s="4" t="s">
        <v>588</v>
      </c>
      <c r="D6207" s="4" t="s">
        <v>2093</v>
      </c>
    </row>
    <row r="6208" spans="1:4" x14ac:dyDescent="0.2">
      <c r="A6208" s="4" t="s">
        <v>13</v>
      </c>
      <c r="B6208" s="4" t="s">
        <v>62</v>
      </c>
      <c r="C6208" s="4" t="s">
        <v>588</v>
      </c>
      <c r="D6208" s="4" t="s">
        <v>2094</v>
      </c>
    </row>
    <row r="6209" spans="1:4" x14ac:dyDescent="0.2">
      <c r="A6209" s="4" t="s">
        <v>13</v>
      </c>
      <c r="B6209" s="4" t="s">
        <v>62</v>
      </c>
      <c r="C6209" s="4" t="s">
        <v>588</v>
      </c>
      <c r="D6209" s="4" t="s">
        <v>6355</v>
      </c>
    </row>
    <row r="6210" spans="1:4" x14ac:dyDescent="0.2">
      <c r="A6210" s="4" t="s">
        <v>13</v>
      </c>
      <c r="B6210" s="4" t="s">
        <v>62</v>
      </c>
      <c r="C6210" s="4" t="s">
        <v>588</v>
      </c>
      <c r="D6210" s="4" t="s">
        <v>6356</v>
      </c>
    </row>
    <row r="6211" spans="1:4" x14ac:dyDescent="0.2">
      <c r="A6211" s="4" t="s">
        <v>13</v>
      </c>
      <c r="B6211" s="4" t="s">
        <v>62</v>
      </c>
      <c r="C6211" s="4" t="s">
        <v>588</v>
      </c>
      <c r="D6211" s="4" t="s">
        <v>6357</v>
      </c>
    </row>
    <row r="6212" spans="1:4" x14ac:dyDescent="0.2">
      <c r="A6212" s="4" t="s">
        <v>13</v>
      </c>
      <c r="B6212" s="4" t="s">
        <v>62</v>
      </c>
      <c r="C6212" s="4" t="s">
        <v>588</v>
      </c>
      <c r="D6212" s="4" t="s">
        <v>6358</v>
      </c>
    </row>
    <row r="6213" spans="1:4" x14ac:dyDescent="0.2">
      <c r="A6213" s="4" t="s">
        <v>13</v>
      </c>
      <c r="B6213" s="4" t="s">
        <v>62</v>
      </c>
      <c r="C6213" s="4" t="s">
        <v>588</v>
      </c>
      <c r="D6213" s="4" t="s">
        <v>6359</v>
      </c>
    </row>
    <row r="6214" spans="1:4" x14ac:dyDescent="0.2">
      <c r="A6214" s="4" t="s">
        <v>13</v>
      </c>
      <c r="B6214" s="4" t="s">
        <v>62</v>
      </c>
      <c r="C6214" s="4" t="s">
        <v>588</v>
      </c>
      <c r="D6214" s="4" t="s">
        <v>6360</v>
      </c>
    </row>
    <row r="6215" spans="1:4" x14ac:dyDescent="0.2">
      <c r="A6215" s="4" t="s">
        <v>13</v>
      </c>
      <c r="B6215" s="4" t="s">
        <v>62</v>
      </c>
      <c r="C6215" s="4" t="s">
        <v>588</v>
      </c>
      <c r="D6215" s="4" t="s">
        <v>6361</v>
      </c>
    </row>
    <row r="6216" spans="1:4" x14ac:dyDescent="0.2">
      <c r="A6216" s="4" t="s">
        <v>13</v>
      </c>
      <c r="B6216" s="4" t="s">
        <v>62</v>
      </c>
      <c r="C6216" s="4" t="s">
        <v>588</v>
      </c>
      <c r="D6216" s="4" t="s">
        <v>2095</v>
      </c>
    </row>
    <row r="6217" spans="1:4" x14ac:dyDescent="0.2">
      <c r="A6217" s="4" t="s">
        <v>13</v>
      </c>
      <c r="B6217" s="4" t="s">
        <v>62</v>
      </c>
      <c r="C6217" s="4" t="s">
        <v>588</v>
      </c>
      <c r="D6217" s="4" t="s">
        <v>6362</v>
      </c>
    </row>
    <row r="6218" spans="1:4" x14ac:dyDescent="0.2">
      <c r="A6218" s="4" t="s">
        <v>13</v>
      </c>
      <c r="B6218" s="4" t="s">
        <v>62</v>
      </c>
      <c r="C6218" s="4" t="s">
        <v>588</v>
      </c>
      <c r="D6218" s="4" t="s">
        <v>5239</v>
      </c>
    </row>
    <row r="6219" spans="1:4" x14ac:dyDescent="0.2">
      <c r="A6219" s="4" t="s">
        <v>13</v>
      </c>
      <c r="B6219" s="4" t="s">
        <v>62</v>
      </c>
      <c r="C6219" s="4" t="s">
        <v>588</v>
      </c>
      <c r="D6219" s="4" t="s">
        <v>6363</v>
      </c>
    </row>
    <row r="6220" spans="1:4" x14ac:dyDescent="0.2">
      <c r="A6220" s="4" t="s">
        <v>13</v>
      </c>
      <c r="B6220" s="4" t="s">
        <v>62</v>
      </c>
      <c r="C6220" s="4" t="s">
        <v>588</v>
      </c>
      <c r="D6220" s="4" t="s">
        <v>6364</v>
      </c>
    </row>
    <row r="6221" spans="1:4" x14ac:dyDescent="0.2">
      <c r="A6221" s="4" t="s">
        <v>13</v>
      </c>
      <c r="B6221" s="4" t="s">
        <v>62</v>
      </c>
      <c r="C6221" s="4" t="s">
        <v>588</v>
      </c>
      <c r="D6221" s="4" t="s">
        <v>6365</v>
      </c>
    </row>
    <row r="6222" spans="1:4" x14ac:dyDescent="0.2">
      <c r="A6222" s="4" t="s">
        <v>13</v>
      </c>
      <c r="B6222" s="4" t="s">
        <v>62</v>
      </c>
      <c r="C6222" s="4" t="s">
        <v>588</v>
      </c>
      <c r="D6222" s="4" t="s">
        <v>2185</v>
      </c>
    </row>
    <row r="6223" spans="1:4" x14ac:dyDescent="0.2">
      <c r="A6223" s="4" t="s">
        <v>13</v>
      </c>
      <c r="B6223" s="4" t="s">
        <v>62</v>
      </c>
      <c r="C6223" s="4" t="s">
        <v>588</v>
      </c>
      <c r="D6223" s="4" t="s">
        <v>6366</v>
      </c>
    </row>
    <row r="6224" spans="1:4" x14ac:dyDescent="0.2">
      <c r="A6224" s="4" t="s">
        <v>13</v>
      </c>
      <c r="B6224" s="4" t="s">
        <v>62</v>
      </c>
      <c r="C6224" s="4" t="s">
        <v>588</v>
      </c>
      <c r="D6224" s="4" t="s">
        <v>6367</v>
      </c>
    </row>
    <row r="6225" spans="1:4" x14ac:dyDescent="0.2">
      <c r="A6225" s="4" t="s">
        <v>13</v>
      </c>
      <c r="B6225" s="4" t="s">
        <v>62</v>
      </c>
      <c r="C6225" s="4" t="s">
        <v>588</v>
      </c>
      <c r="D6225" s="4" t="s">
        <v>6368</v>
      </c>
    </row>
    <row r="6226" spans="1:4" x14ac:dyDescent="0.2">
      <c r="A6226" s="4" t="s">
        <v>13</v>
      </c>
      <c r="B6226" s="4" t="s">
        <v>62</v>
      </c>
      <c r="C6226" s="4" t="s">
        <v>588</v>
      </c>
      <c r="D6226" s="4" t="s">
        <v>6369</v>
      </c>
    </row>
    <row r="6227" spans="1:4" x14ac:dyDescent="0.2">
      <c r="A6227" s="4" t="s">
        <v>13</v>
      </c>
      <c r="B6227" s="4" t="s">
        <v>62</v>
      </c>
      <c r="C6227" s="4" t="s">
        <v>588</v>
      </c>
      <c r="D6227" s="4" t="s">
        <v>5236</v>
      </c>
    </row>
    <row r="6228" spans="1:4" x14ac:dyDescent="0.2">
      <c r="A6228" s="4" t="s">
        <v>13</v>
      </c>
      <c r="B6228" s="4" t="s">
        <v>62</v>
      </c>
      <c r="C6228" s="4" t="s">
        <v>588</v>
      </c>
      <c r="D6228" s="4" t="s">
        <v>6370</v>
      </c>
    </row>
    <row r="6229" spans="1:4" x14ac:dyDescent="0.2">
      <c r="A6229" s="4" t="s">
        <v>13</v>
      </c>
      <c r="B6229" s="4" t="s">
        <v>62</v>
      </c>
      <c r="C6229" s="4" t="s">
        <v>588</v>
      </c>
      <c r="D6229" s="4" t="s">
        <v>6371</v>
      </c>
    </row>
    <row r="6230" spans="1:4" x14ac:dyDescent="0.2">
      <c r="A6230" s="4" t="s">
        <v>34</v>
      </c>
      <c r="B6230" s="4" t="s">
        <v>938</v>
      </c>
      <c r="C6230" s="4" t="s">
        <v>6372</v>
      </c>
      <c r="D6230" s="4" t="s">
        <v>1643</v>
      </c>
    </row>
    <row r="6231" spans="1:4" x14ac:dyDescent="0.2">
      <c r="A6231" s="4" t="s">
        <v>34</v>
      </c>
      <c r="B6231" s="4" t="s">
        <v>938</v>
      </c>
      <c r="C6231" s="4" t="s">
        <v>6372</v>
      </c>
      <c r="D6231" s="4" t="s">
        <v>6373</v>
      </c>
    </row>
    <row r="6232" spans="1:4" x14ac:dyDescent="0.2">
      <c r="A6232" s="4" t="s">
        <v>34</v>
      </c>
      <c r="B6232" s="4" t="s">
        <v>938</v>
      </c>
      <c r="C6232" s="4" t="s">
        <v>6372</v>
      </c>
      <c r="D6232" s="4" t="s">
        <v>6374</v>
      </c>
    </row>
    <row r="6233" spans="1:4" x14ac:dyDescent="0.2">
      <c r="A6233" s="4" t="s">
        <v>34</v>
      </c>
      <c r="B6233" s="4" t="s">
        <v>938</v>
      </c>
      <c r="C6233" s="4" t="s">
        <v>6372</v>
      </c>
      <c r="D6233" s="4" t="s">
        <v>6375</v>
      </c>
    </row>
    <row r="6234" spans="1:4" x14ac:dyDescent="0.2">
      <c r="A6234" s="4" t="s">
        <v>34</v>
      </c>
      <c r="B6234" s="4" t="s">
        <v>938</v>
      </c>
      <c r="C6234" s="4" t="s">
        <v>6372</v>
      </c>
      <c r="D6234" s="4" t="s">
        <v>6376</v>
      </c>
    </row>
    <row r="6235" spans="1:4" x14ac:dyDescent="0.2">
      <c r="A6235" s="4" t="s">
        <v>34</v>
      </c>
      <c r="B6235" s="4" t="s">
        <v>938</v>
      </c>
      <c r="C6235" s="4" t="s">
        <v>6372</v>
      </c>
      <c r="D6235" s="4" t="s">
        <v>6377</v>
      </c>
    </row>
    <row r="6236" spans="1:4" x14ac:dyDescent="0.2">
      <c r="A6236" s="4" t="s">
        <v>34</v>
      </c>
      <c r="B6236" s="4" t="s">
        <v>938</v>
      </c>
      <c r="C6236" s="4" t="s">
        <v>6372</v>
      </c>
      <c r="D6236" s="4" t="s">
        <v>1642</v>
      </c>
    </row>
    <row r="6237" spans="1:4" x14ac:dyDescent="0.2">
      <c r="A6237" s="4" t="s">
        <v>17</v>
      </c>
      <c r="B6237" s="4" t="s">
        <v>73</v>
      </c>
      <c r="C6237" s="4" t="s">
        <v>214</v>
      </c>
      <c r="D6237" s="4" t="s">
        <v>2479</v>
      </c>
    </row>
    <row r="6238" spans="1:4" x14ac:dyDescent="0.2">
      <c r="A6238" s="4" t="s">
        <v>17</v>
      </c>
      <c r="B6238" s="4" t="s">
        <v>73</v>
      </c>
      <c r="C6238" s="4" t="s">
        <v>214</v>
      </c>
      <c r="D6238" s="4" t="s">
        <v>2492</v>
      </c>
    </row>
    <row r="6239" spans="1:4" x14ac:dyDescent="0.2">
      <c r="A6239" s="4" t="s">
        <v>17</v>
      </c>
      <c r="B6239" s="4" t="s">
        <v>73</v>
      </c>
      <c r="C6239" s="4" t="s">
        <v>214</v>
      </c>
      <c r="D6239" s="4" t="s">
        <v>2493</v>
      </c>
    </row>
    <row r="6240" spans="1:4" x14ac:dyDescent="0.2">
      <c r="A6240" s="4" t="s">
        <v>17</v>
      </c>
      <c r="B6240" s="4" t="s">
        <v>73</v>
      </c>
      <c r="C6240" s="4" t="s">
        <v>214</v>
      </c>
      <c r="D6240" s="4" t="s">
        <v>2494</v>
      </c>
    </row>
    <row r="6241" spans="1:4" x14ac:dyDescent="0.2">
      <c r="A6241" s="4" t="s">
        <v>17</v>
      </c>
      <c r="B6241" s="4" t="s">
        <v>73</v>
      </c>
      <c r="C6241" s="4" t="s">
        <v>214</v>
      </c>
      <c r="D6241" s="4" t="s">
        <v>2495</v>
      </c>
    </row>
    <row r="6242" spans="1:4" x14ac:dyDescent="0.2">
      <c r="A6242" s="4" t="s">
        <v>17</v>
      </c>
      <c r="B6242" s="4" t="s">
        <v>73</v>
      </c>
      <c r="C6242" s="4" t="s">
        <v>214</v>
      </c>
      <c r="D6242" s="4" t="s">
        <v>6378</v>
      </c>
    </row>
    <row r="6243" spans="1:4" x14ac:dyDescent="0.2">
      <c r="A6243" s="4" t="s">
        <v>17</v>
      </c>
      <c r="B6243" s="4" t="s">
        <v>73</v>
      </c>
      <c r="C6243" s="4" t="s">
        <v>214</v>
      </c>
      <c r="D6243" s="4" t="s">
        <v>2499</v>
      </c>
    </row>
    <row r="6244" spans="1:4" x14ac:dyDescent="0.2">
      <c r="A6244" s="4" t="s">
        <v>17</v>
      </c>
      <c r="B6244" s="4" t="s">
        <v>73</v>
      </c>
      <c r="C6244" s="4" t="s">
        <v>214</v>
      </c>
      <c r="D6244" s="4" t="s">
        <v>2481</v>
      </c>
    </row>
    <row r="6245" spans="1:4" x14ac:dyDescent="0.2">
      <c r="A6245" s="4" t="s">
        <v>17</v>
      </c>
      <c r="B6245" s="4" t="s">
        <v>73</v>
      </c>
      <c r="C6245" s="4" t="s">
        <v>214</v>
      </c>
      <c r="D6245" s="4" t="s">
        <v>2480</v>
      </c>
    </row>
    <row r="6246" spans="1:4" x14ac:dyDescent="0.2">
      <c r="A6246" s="4" t="s">
        <v>17</v>
      </c>
      <c r="B6246" s="4" t="s">
        <v>73</v>
      </c>
      <c r="C6246" s="4" t="s">
        <v>214</v>
      </c>
      <c r="D6246" s="4" t="s">
        <v>6379</v>
      </c>
    </row>
    <row r="6247" spans="1:4" x14ac:dyDescent="0.2">
      <c r="A6247" s="4" t="s">
        <v>17</v>
      </c>
      <c r="B6247" s="4" t="s">
        <v>73</v>
      </c>
      <c r="C6247" s="4" t="s">
        <v>214</v>
      </c>
      <c r="D6247" s="4" t="s">
        <v>2501</v>
      </c>
    </row>
    <row r="6248" spans="1:4" x14ac:dyDescent="0.2">
      <c r="A6248" s="4" t="s">
        <v>17</v>
      </c>
      <c r="B6248" s="4" t="s">
        <v>73</v>
      </c>
      <c r="C6248" s="4" t="s">
        <v>214</v>
      </c>
      <c r="D6248" s="4" t="s">
        <v>6380</v>
      </c>
    </row>
    <row r="6249" spans="1:4" x14ac:dyDescent="0.2">
      <c r="A6249" s="4" t="s">
        <v>17</v>
      </c>
      <c r="B6249" s="4" t="s">
        <v>73</v>
      </c>
      <c r="C6249" s="4" t="s">
        <v>214</v>
      </c>
      <c r="D6249" s="4" t="s">
        <v>2498</v>
      </c>
    </row>
    <row r="6250" spans="1:4" x14ac:dyDescent="0.2">
      <c r="A6250" s="4" t="s">
        <v>17</v>
      </c>
      <c r="B6250" s="4" t="s">
        <v>73</v>
      </c>
      <c r="C6250" s="4" t="s">
        <v>214</v>
      </c>
      <c r="D6250" s="4" t="s">
        <v>5711</v>
      </c>
    </row>
    <row r="6251" spans="1:4" x14ac:dyDescent="0.2">
      <c r="A6251" s="4" t="s">
        <v>17</v>
      </c>
      <c r="B6251" s="4" t="s">
        <v>73</v>
      </c>
      <c r="C6251" s="4" t="s">
        <v>214</v>
      </c>
      <c r="D6251" s="4" t="s">
        <v>2483</v>
      </c>
    </row>
    <row r="6252" spans="1:4" x14ac:dyDescent="0.2">
      <c r="A6252" s="4" t="s">
        <v>17</v>
      </c>
      <c r="B6252" s="4" t="s">
        <v>73</v>
      </c>
      <c r="C6252" s="4" t="s">
        <v>214</v>
      </c>
      <c r="D6252" s="4" t="s">
        <v>2482</v>
      </c>
    </row>
    <row r="6253" spans="1:4" x14ac:dyDescent="0.2">
      <c r="A6253" s="4" t="s">
        <v>17</v>
      </c>
      <c r="B6253" s="4" t="s">
        <v>73</v>
      </c>
      <c r="C6253" s="4" t="s">
        <v>214</v>
      </c>
      <c r="D6253" s="4" t="s">
        <v>2488</v>
      </c>
    </row>
    <row r="6254" spans="1:4" x14ac:dyDescent="0.2">
      <c r="A6254" s="4" t="s">
        <v>17</v>
      </c>
      <c r="B6254" s="4" t="s">
        <v>73</v>
      </c>
      <c r="C6254" s="4" t="s">
        <v>214</v>
      </c>
      <c r="D6254" s="4" t="s">
        <v>2496</v>
      </c>
    </row>
    <row r="6255" spans="1:4" x14ac:dyDescent="0.2">
      <c r="A6255" s="4" t="s">
        <v>17</v>
      </c>
      <c r="B6255" s="4" t="s">
        <v>73</v>
      </c>
      <c r="C6255" s="4" t="s">
        <v>214</v>
      </c>
      <c r="D6255" s="4" t="s">
        <v>2497</v>
      </c>
    </row>
    <row r="6256" spans="1:4" x14ac:dyDescent="0.2">
      <c r="A6256" s="4" t="s">
        <v>17</v>
      </c>
      <c r="B6256" s="4" t="s">
        <v>73</v>
      </c>
      <c r="C6256" s="4" t="s">
        <v>214</v>
      </c>
      <c r="D6256" s="4" t="s">
        <v>5714</v>
      </c>
    </row>
    <row r="6257" spans="1:4" x14ac:dyDescent="0.2">
      <c r="A6257" s="4" t="s">
        <v>17</v>
      </c>
      <c r="B6257" s="4" t="s">
        <v>73</v>
      </c>
      <c r="C6257" s="4" t="s">
        <v>214</v>
      </c>
      <c r="D6257" s="4" t="s">
        <v>5716</v>
      </c>
    </row>
    <row r="6258" spans="1:4" x14ac:dyDescent="0.2">
      <c r="A6258" s="4" t="s">
        <v>17</v>
      </c>
      <c r="B6258" s="4" t="s">
        <v>73</v>
      </c>
      <c r="C6258" s="4" t="s">
        <v>214</v>
      </c>
      <c r="D6258" s="4" t="s">
        <v>6381</v>
      </c>
    </row>
    <row r="6259" spans="1:4" x14ac:dyDescent="0.2">
      <c r="A6259" s="4" t="s">
        <v>17</v>
      </c>
      <c r="B6259" s="4" t="s">
        <v>73</v>
      </c>
      <c r="C6259" s="4" t="s">
        <v>214</v>
      </c>
      <c r="D6259" s="4" t="s">
        <v>2489</v>
      </c>
    </row>
    <row r="6260" spans="1:4" x14ac:dyDescent="0.2">
      <c r="A6260" s="4" t="s">
        <v>17</v>
      </c>
      <c r="B6260" s="4" t="s">
        <v>73</v>
      </c>
      <c r="C6260" s="4" t="s">
        <v>214</v>
      </c>
      <c r="D6260" s="4" t="s">
        <v>2491</v>
      </c>
    </row>
    <row r="6261" spans="1:4" x14ac:dyDescent="0.2">
      <c r="A6261" s="4" t="s">
        <v>17</v>
      </c>
      <c r="B6261" s="4" t="s">
        <v>73</v>
      </c>
      <c r="C6261" s="4" t="s">
        <v>214</v>
      </c>
      <c r="D6261" s="4" t="s">
        <v>2487</v>
      </c>
    </row>
    <row r="6262" spans="1:4" x14ac:dyDescent="0.2">
      <c r="A6262" s="4" t="s">
        <v>17</v>
      </c>
      <c r="B6262" s="4" t="s">
        <v>73</v>
      </c>
      <c r="C6262" s="4" t="s">
        <v>214</v>
      </c>
      <c r="D6262" s="4" t="s">
        <v>2484</v>
      </c>
    </row>
    <row r="6263" spans="1:4" x14ac:dyDescent="0.2">
      <c r="A6263" s="4" t="s">
        <v>17</v>
      </c>
      <c r="B6263" s="4" t="s">
        <v>73</v>
      </c>
      <c r="C6263" s="4" t="s">
        <v>214</v>
      </c>
      <c r="D6263" s="4" t="s">
        <v>2486</v>
      </c>
    </row>
    <row r="6264" spans="1:4" x14ac:dyDescent="0.2">
      <c r="A6264" s="4" t="s">
        <v>17</v>
      </c>
      <c r="B6264" s="4" t="s">
        <v>73</v>
      </c>
      <c r="C6264" s="4" t="s">
        <v>214</v>
      </c>
      <c r="D6264" s="4" t="s">
        <v>2485</v>
      </c>
    </row>
    <row r="6265" spans="1:4" x14ac:dyDescent="0.2">
      <c r="A6265" s="4" t="s">
        <v>17</v>
      </c>
      <c r="B6265" s="4" t="s">
        <v>73</v>
      </c>
      <c r="C6265" s="4" t="s">
        <v>491</v>
      </c>
      <c r="D6265" s="4" t="s">
        <v>6382</v>
      </c>
    </row>
    <row r="6266" spans="1:4" x14ac:dyDescent="0.2">
      <c r="A6266" s="4" t="s">
        <v>17</v>
      </c>
      <c r="B6266" s="4" t="s">
        <v>73</v>
      </c>
      <c r="C6266" s="4" t="s">
        <v>491</v>
      </c>
      <c r="D6266" s="4" t="s">
        <v>1405</v>
      </c>
    </row>
    <row r="6267" spans="1:4" x14ac:dyDescent="0.2">
      <c r="A6267" s="4" t="s">
        <v>17</v>
      </c>
      <c r="B6267" s="4" t="s">
        <v>73</v>
      </c>
      <c r="C6267" s="4" t="s">
        <v>491</v>
      </c>
      <c r="D6267" s="4" t="s">
        <v>6383</v>
      </c>
    </row>
    <row r="6268" spans="1:4" x14ac:dyDescent="0.2">
      <c r="A6268" s="4" t="s">
        <v>17</v>
      </c>
      <c r="B6268" s="4" t="s">
        <v>73</v>
      </c>
      <c r="C6268" s="4" t="s">
        <v>491</v>
      </c>
      <c r="D6268" s="4" t="s">
        <v>1409</v>
      </c>
    </row>
    <row r="6269" spans="1:4" x14ac:dyDescent="0.2">
      <c r="A6269" s="4" t="s">
        <v>17</v>
      </c>
      <c r="B6269" s="4" t="s">
        <v>73</v>
      </c>
      <c r="C6269" s="4" t="s">
        <v>491</v>
      </c>
      <c r="D6269" s="4" t="s">
        <v>6384</v>
      </c>
    </row>
    <row r="6270" spans="1:4" x14ac:dyDescent="0.2">
      <c r="A6270" s="4" t="s">
        <v>17</v>
      </c>
      <c r="B6270" s="4" t="s">
        <v>73</v>
      </c>
      <c r="C6270" s="4" t="s">
        <v>491</v>
      </c>
      <c r="D6270" s="4" t="s">
        <v>3541</v>
      </c>
    </row>
    <row r="6271" spans="1:4" x14ac:dyDescent="0.2">
      <c r="A6271" s="4" t="s">
        <v>17</v>
      </c>
      <c r="B6271" s="4" t="s">
        <v>73</v>
      </c>
      <c r="C6271" s="4" t="s">
        <v>491</v>
      </c>
      <c r="D6271" s="4" t="s">
        <v>3542</v>
      </c>
    </row>
    <row r="6272" spans="1:4" x14ac:dyDescent="0.2">
      <c r="A6272" s="4" t="s">
        <v>17</v>
      </c>
      <c r="B6272" s="4" t="s">
        <v>73</v>
      </c>
      <c r="C6272" s="4" t="s">
        <v>491</v>
      </c>
      <c r="D6272" s="4" t="s">
        <v>4074</v>
      </c>
    </row>
    <row r="6273" spans="1:4" x14ac:dyDescent="0.2">
      <c r="A6273" s="4" t="s">
        <v>17</v>
      </c>
      <c r="B6273" s="4" t="s">
        <v>73</v>
      </c>
      <c r="C6273" s="4" t="s">
        <v>491</v>
      </c>
      <c r="D6273" s="4" t="s">
        <v>4075</v>
      </c>
    </row>
    <row r="6274" spans="1:4" x14ac:dyDescent="0.2">
      <c r="A6274" s="4" t="s">
        <v>17</v>
      </c>
      <c r="B6274" s="4" t="s">
        <v>73</v>
      </c>
      <c r="C6274" s="4" t="s">
        <v>491</v>
      </c>
      <c r="D6274" s="4" t="s">
        <v>3543</v>
      </c>
    </row>
    <row r="6275" spans="1:4" x14ac:dyDescent="0.2">
      <c r="A6275" s="4" t="s">
        <v>17</v>
      </c>
      <c r="B6275" s="4" t="s">
        <v>73</v>
      </c>
      <c r="C6275" s="4" t="s">
        <v>491</v>
      </c>
      <c r="D6275" s="4" t="s">
        <v>6385</v>
      </c>
    </row>
    <row r="6276" spans="1:4" x14ac:dyDescent="0.2">
      <c r="A6276" s="4" t="s">
        <v>17</v>
      </c>
      <c r="B6276" s="4" t="s">
        <v>73</v>
      </c>
      <c r="C6276" s="4" t="s">
        <v>491</v>
      </c>
      <c r="D6276" s="4" t="s">
        <v>6386</v>
      </c>
    </row>
    <row r="6277" spans="1:4" x14ac:dyDescent="0.2">
      <c r="A6277" s="4" t="s">
        <v>17</v>
      </c>
      <c r="B6277" s="4" t="s">
        <v>73</v>
      </c>
      <c r="C6277" s="4" t="s">
        <v>491</v>
      </c>
      <c r="D6277" s="4" t="s">
        <v>6387</v>
      </c>
    </row>
    <row r="6278" spans="1:4" x14ac:dyDescent="0.2">
      <c r="A6278" s="4" t="s">
        <v>17</v>
      </c>
      <c r="B6278" s="4" t="s">
        <v>73</v>
      </c>
      <c r="C6278" s="4" t="s">
        <v>491</v>
      </c>
      <c r="D6278" s="4" t="s">
        <v>6388</v>
      </c>
    </row>
    <row r="6279" spans="1:4" x14ac:dyDescent="0.2">
      <c r="A6279" s="4" t="s">
        <v>17</v>
      </c>
      <c r="B6279" s="4" t="s">
        <v>73</v>
      </c>
      <c r="C6279" s="4" t="s">
        <v>491</v>
      </c>
      <c r="D6279" s="4" t="s">
        <v>6389</v>
      </c>
    </row>
    <row r="6280" spans="1:4" x14ac:dyDescent="0.2">
      <c r="A6280" s="4" t="s">
        <v>17</v>
      </c>
      <c r="B6280" s="4" t="s">
        <v>73</v>
      </c>
      <c r="C6280" s="4" t="s">
        <v>491</v>
      </c>
      <c r="D6280" s="4" t="s">
        <v>3544</v>
      </c>
    </row>
    <row r="6281" spans="1:4" x14ac:dyDescent="0.2">
      <c r="A6281" s="4" t="s">
        <v>17</v>
      </c>
      <c r="B6281" s="4" t="s">
        <v>73</v>
      </c>
      <c r="C6281" s="4" t="s">
        <v>491</v>
      </c>
      <c r="D6281" s="4" t="s">
        <v>1970</v>
      </c>
    </row>
    <row r="6282" spans="1:4" x14ac:dyDescent="0.2">
      <c r="A6282" s="4" t="s">
        <v>17</v>
      </c>
      <c r="B6282" s="4" t="s">
        <v>73</v>
      </c>
      <c r="C6282" s="4" t="s">
        <v>491</v>
      </c>
      <c r="D6282" s="4" t="s">
        <v>1995</v>
      </c>
    </row>
    <row r="6283" spans="1:4" x14ac:dyDescent="0.2">
      <c r="A6283" s="4" t="s">
        <v>17</v>
      </c>
      <c r="B6283" s="4" t="s">
        <v>73</v>
      </c>
      <c r="C6283" s="4" t="s">
        <v>491</v>
      </c>
      <c r="D6283" s="4" t="s">
        <v>6390</v>
      </c>
    </row>
    <row r="6284" spans="1:4" x14ac:dyDescent="0.2">
      <c r="A6284" s="4" t="s">
        <v>17</v>
      </c>
      <c r="B6284" s="4" t="s">
        <v>73</v>
      </c>
      <c r="C6284" s="4" t="s">
        <v>491</v>
      </c>
      <c r="D6284" s="4" t="s">
        <v>6391</v>
      </c>
    </row>
    <row r="6285" spans="1:4" x14ac:dyDescent="0.2">
      <c r="A6285" s="4" t="s">
        <v>17</v>
      </c>
      <c r="B6285" s="4" t="s">
        <v>73</v>
      </c>
      <c r="C6285" s="4" t="s">
        <v>491</v>
      </c>
      <c r="D6285" s="4" t="s">
        <v>3546</v>
      </c>
    </row>
    <row r="6286" spans="1:4" x14ac:dyDescent="0.2">
      <c r="A6286" s="4" t="s">
        <v>17</v>
      </c>
      <c r="B6286" s="4" t="s">
        <v>73</v>
      </c>
      <c r="C6286" s="4" t="s">
        <v>491</v>
      </c>
      <c r="D6286" s="4" t="s">
        <v>6392</v>
      </c>
    </row>
    <row r="6287" spans="1:4" x14ac:dyDescent="0.2">
      <c r="A6287" s="4" t="s">
        <v>17</v>
      </c>
      <c r="B6287" s="4" t="s">
        <v>73</v>
      </c>
      <c r="C6287" s="4" t="s">
        <v>491</v>
      </c>
      <c r="D6287" s="4" t="s">
        <v>3547</v>
      </c>
    </row>
    <row r="6288" spans="1:4" x14ac:dyDescent="0.2">
      <c r="A6288" s="4" t="s">
        <v>17</v>
      </c>
      <c r="B6288" s="4" t="s">
        <v>73</v>
      </c>
      <c r="C6288" s="4" t="s">
        <v>491</v>
      </c>
      <c r="D6288" s="4" t="s">
        <v>6393</v>
      </c>
    </row>
    <row r="6289" spans="1:4" x14ac:dyDescent="0.2">
      <c r="A6289" s="4" t="s">
        <v>17</v>
      </c>
      <c r="B6289" s="4" t="s">
        <v>73</v>
      </c>
      <c r="C6289" s="4" t="s">
        <v>491</v>
      </c>
      <c r="D6289" s="4" t="s">
        <v>3548</v>
      </c>
    </row>
    <row r="6290" spans="1:4" x14ac:dyDescent="0.2">
      <c r="A6290" s="4" t="s">
        <v>17</v>
      </c>
      <c r="B6290" s="4" t="s">
        <v>73</v>
      </c>
      <c r="C6290" s="4" t="s">
        <v>491</v>
      </c>
      <c r="D6290" s="4" t="s">
        <v>3549</v>
      </c>
    </row>
    <row r="6291" spans="1:4" x14ac:dyDescent="0.2">
      <c r="A6291" s="4" t="s">
        <v>17</v>
      </c>
      <c r="B6291" s="4" t="s">
        <v>73</v>
      </c>
      <c r="C6291" s="4" t="s">
        <v>491</v>
      </c>
      <c r="D6291" s="4" t="s">
        <v>3550</v>
      </c>
    </row>
    <row r="6292" spans="1:4" x14ac:dyDescent="0.2">
      <c r="A6292" s="4" t="s">
        <v>17</v>
      </c>
      <c r="B6292" s="4" t="s">
        <v>73</v>
      </c>
      <c r="C6292" s="4" t="s">
        <v>491</v>
      </c>
      <c r="D6292" s="4" t="s">
        <v>3551</v>
      </c>
    </row>
    <row r="6293" spans="1:4" x14ac:dyDescent="0.2">
      <c r="A6293" s="4" t="s">
        <v>17</v>
      </c>
      <c r="B6293" s="4" t="s">
        <v>73</v>
      </c>
      <c r="C6293" s="4" t="s">
        <v>491</v>
      </c>
      <c r="D6293" s="4" t="s">
        <v>3552</v>
      </c>
    </row>
    <row r="6294" spans="1:4" x14ac:dyDescent="0.2">
      <c r="A6294" s="4" t="s">
        <v>17</v>
      </c>
      <c r="B6294" s="4" t="s">
        <v>73</v>
      </c>
      <c r="C6294" s="4" t="s">
        <v>491</v>
      </c>
      <c r="D6294" s="4" t="s">
        <v>6394</v>
      </c>
    </row>
    <row r="6295" spans="1:4" x14ac:dyDescent="0.2">
      <c r="A6295" s="4" t="s">
        <v>17</v>
      </c>
      <c r="B6295" s="4" t="s">
        <v>73</v>
      </c>
      <c r="C6295" s="4" t="s">
        <v>491</v>
      </c>
      <c r="D6295" s="4" t="s">
        <v>6395</v>
      </c>
    </row>
    <row r="6296" spans="1:4" x14ac:dyDescent="0.2">
      <c r="A6296" s="4" t="s">
        <v>17</v>
      </c>
      <c r="B6296" s="4" t="s">
        <v>73</v>
      </c>
      <c r="C6296" s="4" t="s">
        <v>491</v>
      </c>
      <c r="D6296" s="4" t="s">
        <v>3553</v>
      </c>
    </row>
    <row r="6297" spans="1:4" x14ac:dyDescent="0.2">
      <c r="A6297" s="4" t="s">
        <v>17</v>
      </c>
      <c r="B6297" s="4" t="s">
        <v>73</v>
      </c>
      <c r="C6297" s="4" t="s">
        <v>491</v>
      </c>
      <c r="D6297" s="4" t="s">
        <v>3554</v>
      </c>
    </row>
    <row r="6298" spans="1:4" x14ac:dyDescent="0.2">
      <c r="A6298" s="4" t="s">
        <v>17</v>
      </c>
      <c r="B6298" s="4" t="s">
        <v>73</v>
      </c>
      <c r="C6298" s="4" t="s">
        <v>491</v>
      </c>
      <c r="D6298" s="4" t="s">
        <v>3555</v>
      </c>
    </row>
    <row r="6299" spans="1:4" x14ac:dyDescent="0.2">
      <c r="A6299" s="4" t="s">
        <v>17</v>
      </c>
      <c r="B6299" s="4" t="s">
        <v>73</v>
      </c>
      <c r="C6299" s="4" t="s">
        <v>491</v>
      </c>
      <c r="D6299" s="4" t="s">
        <v>1510</v>
      </c>
    </row>
    <row r="6300" spans="1:4" x14ac:dyDescent="0.2">
      <c r="A6300" s="4" t="s">
        <v>17</v>
      </c>
      <c r="B6300" s="4" t="s">
        <v>73</v>
      </c>
      <c r="C6300" s="4" t="s">
        <v>491</v>
      </c>
      <c r="D6300" s="4" t="s">
        <v>1411</v>
      </c>
    </row>
    <row r="6301" spans="1:4" x14ac:dyDescent="0.2">
      <c r="A6301" s="4" t="s">
        <v>17</v>
      </c>
      <c r="B6301" s="4" t="s">
        <v>73</v>
      </c>
      <c r="C6301" s="4" t="s">
        <v>491</v>
      </c>
      <c r="D6301" s="4" t="s">
        <v>1413</v>
      </c>
    </row>
    <row r="6302" spans="1:4" x14ac:dyDescent="0.2">
      <c r="A6302" s="4" t="s">
        <v>17</v>
      </c>
      <c r="B6302" s="4" t="s">
        <v>73</v>
      </c>
      <c r="C6302" s="4" t="s">
        <v>491</v>
      </c>
      <c r="D6302" s="4" t="s">
        <v>3556</v>
      </c>
    </row>
    <row r="6303" spans="1:4" x14ac:dyDescent="0.2">
      <c r="A6303" s="4" t="s">
        <v>17</v>
      </c>
      <c r="B6303" s="4" t="s">
        <v>73</v>
      </c>
      <c r="C6303" s="4" t="s">
        <v>491</v>
      </c>
      <c r="D6303" s="4" t="s">
        <v>3557</v>
      </c>
    </row>
    <row r="6304" spans="1:4" x14ac:dyDescent="0.2">
      <c r="A6304" s="4" t="s">
        <v>17</v>
      </c>
      <c r="B6304" s="4" t="s">
        <v>73</v>
      </c>
      <c r="C6304" s="4" t="s">
        <v>491</v>
      </c>
      <c r="D6304" s="4" t="s">
        <v>6396</v>
      </c>
    </row>
    <row r="6305" spans="1:4" x14ac:dyDescent="0.2">
      <c r="A6305" s="4" t="s">
        <v>17</v>
      </c>
      <c r="B6305" s="4" t="s">
        <v>73</v>
      </c>
      <c r="C6305" s="4" t="s">
        <v>491</v>
      </c>
      <c r="D6305" s="4" t="s">
        <v>6397</v>
      </c>
    </row>
    <row r="6306" spans="1:4" x14ac:dyDescent="0.2">
      <c r="A6306" s="4" t="s">
        <v>17</v>
      </c>
      <c r="B6306" s="4" t="s">
        <v>73</v>
      </c>
      <c r="C6306" s="4" t="s">
        <v>491</v>
      </c>
      <c r="D6306" s="4" t="s">
        <v>6398</v>
      </c>
    </row>
    <row r="6307" spans="1:4" x14ac:dyDescent="0.2">
      <c r="A6307" s="4" t="s">
        <v>17</v>
      </c>
      <c r="B6307" s="4" t="s">
        <v>73</v>
      </c>
      <c r="C6307" s="4" t="s">
        <v>491</v>
      </c>
      <c r="D6307" s="4" t="s">
        <v>6399</v>
      </c>
    </row>
    <row r="6308" spans="1:4" x14ac:dyDescent="0.2">
      <c r="A6308" s="4" t="s">
        <v>17</v>
      </c>
      <c r="B6308" s="4" t="s">
        <v>73</v>
      </c>
      <c r="C6308" s="4" t="s">
        <v>491</v>
      </c>
      <c r="D6308" s="4" t="s">
        <v>6400</v>
      </c>
    </row>
    <row r="6309" spans="1:4" x14ac:dyDescent="0.2">
      <c r="A6309" s="4" t="s">
        <v>17</v>
      </c>
      <c r="B6309" s="4" t="s">
        <v>73</v>
      </c>
      <c r="C6309" s="4" t="s">
        <v>491</v>
      </c>
      <c r="D6309" s="4" t="s">
        <v>6401</v>
      </c>
    </row>
    <row r="6310" spans="1:4" x14ac:dyDescent="0.2">
      <c r="A6310" s="4" t="s">
        <v>17</v>
      </c>
      <c r="B6310" s="4" t="s">
        <v>73</v>
      </c>
      <c r="C6310" s="4" t="s">
        <v>491</v>
      </c>
      <c r="D6310" s="4" t="s">
        <v>6402</v>
      </c>
    </row>
    <row r="6311" spans="1:4" x14ac:dyDescent="0.2">
      <c r="A6311" s="4" t="s">
        <v>17</v>
      </c>
      <c r="B6311" s="4" t="s">
        <v>73</v>
      </c>
      <c r="C6311" s="4" t="s">
        <v>491</v>
      </c>
      <c r="D6311" s="4" t="s">
        <v>1428</v>
      </c>
    </row>
    <row r="6312" spans="1:4" x14ac:dyDescent="0.2">
      <c r="A6312" s="4" t="s">
        <v>17</v>
      </c>
      <c r="B6312" s="4" t="s">
        <v>73</v>
      </c>
      <c r="C6312" s="4" t="s">
        <v>491</v>
      </c>
      <c r="D6312" s="4" t="s">
        <v>1429</v>
      </c>
    </row>
    <row r="6313" spans="1:4" x14ac:dyDescent="0.2">
      <c r="A6313" s="4" t="s">
        <v>17</v>
      </c>
      <c r="B6313" s="4" t="s">
        <v>73</v>
      </c>
      <c r="C6313" s="4" t="s">
        <v>491</v>
      </c>
      <c r="D6313" s="4" t="s">
        <v>1430</v>
      </c>
    </row>
    <row r="6314" spans="1:4" x14ac:dyDescent="0.2">
      <c r="A6314" s="4" t="s">
        <v>17</v>
      </c>
      <c r="B6314" s="4" t="s">
        <v>73</v>
      </c>
      <c r="C6314" s="4" t="s">
        <v>491</v>
      </c>
      <c r="D6314" s="4" t="s">
        <v>6403</v>
      </c>
    </row>
    <row r="6315" spans="1:4" x14ac:dyDescent="0.2">
      <c r="A6315" s="4" t="s">
        <v>17</v>
      </c>
      <c r="B6315" s="4" t="s">
        <v>73</v>
      </c>
      <c r="C6315" s="4" t="s">
        <v>491</v>
      </c>
      <c r="D6315" s="4" t="s">
        <v>1431</v>
      </c>
    </row>
    <row r="6316" spans="1:4" x14ac:dyDescent="0.2">
      <c r="A6316" s="4" t="s">
        <v>17</v>
      </c>
      <c r="B6316" s="4" t="s">
        <v>73</v>
      </c>
      <c r="C6316" s="4" t="s">
        <v>491</v>
      </c>
      <c r="D6316" s="4" t="s">
        <v>6404</v>
      </c>
    </row>
    <row r="6317" spans="1:4" x14ac:dyDescent="0.2">
      <c r="A6317" s="4" t="s">
        <v>17</v>
      </c>
      <c r="B6317" s="4" t="s">
        <v>73</v>
      </c>
      <c r="C6317" s="4" t="s">
        <v>491</v>
      </c>
      <c r="D6317" s="4" t="s">
        <v>1432</v>
      </c>
    </row>
    <row r="6318" spans="1:4" x14ac:dyDescent="0.2">
      <c r="A6318" s="4" t="s">
        <v>17</v>
      </c>
      <c r="B6318" s="4" t="s">
        <v>73</v>
      </c>
      <c r="C6318" s="4" t="s">
        <v>491</v>
      </c>
      <c r="D6318" s="4" t="s">
        <v>6405</v>
      </c>
    </row>
    <row r="6319" spans="1:4" x14ac:dyDescent="0.2">
      <c r="A6319" s="4" t="s">
        <v>17</v>
      </c>
      <c r="B6319" s="4" t="s">
        <v>73</v>
      </c>
      <c r="C6319" s="4" t="s">
        <v>491</v>
      </c>
      <c r="D6319" s="4" t="s">
        <v>2490</v>
      </c>
    </row>
    <row r="6320" spans="1:4" x14ac:dyDescent="0.2">
      <c r="A6320" s="4" t="s">
        <v>17</v>
      </c>
      <c r="B6320" s="4" t="s">
        <v>73</v>
      </c>
      <c r="C6320" s="4" t="s">
        <v>491</v>
      </c>
      <c r="D6320" s="4" t="s">
        <v>3558</v>
      </c>
    </row>
    <row r="6321" spans="1:4" x14ac:dyDescent="0.2">
      <c r="A6321" s="4" t="s">
        <v>17</v>
      </c>
      <c r="B6321" s="4" t="s">
        <v>73</v>
      </c>
      <c r="C6321" s="4" t="s">
        <v>491</v>
      </c>
      <c r="D6321" s="4" t="s">
        <v>1433</v>
      </c>
    </row>
    <row r="6322" spans="1:4" x14ac:dyDescent="0.2">
      <c r="A6322" s="4" t="s">
        <v>17</v>
      </c>
      <c r="B6322" s="4" t="s">
        <v>73</v>
      </c>
      <c r="C6322" s="4" t="s">
        <v>491</v>
      </c>
      <c r="D6322" s="4" t="s">
        <v>1527</v>
      </c>
    </row>
    <row r="6323" spans="1:4" x14ac:dyDescent="0.2">
      <c r="A6323" s="4" t="s">
        <v>17</v>
      </c>
      <c r="B6323" s="4" t="s">
        <v>73</v>
      </c>
      <c r="C6323" s="4" t="s">
        <v>491</v>
      </c>
      <c r="D6323" s="4" t="s">
        <v>1528</v>
      </c>
    </row>
    <row r="6324" spans="1:4" x14ac:dyDescent="0.2">
      <c r="A6324" s="4" t="s">
        <v>17</v>
      </c>
      <c r="B6324" s="4" t="s">
        <v>73</v>
      </c>
      <c r="C6324" s="4" t="s">
        <v>491</v>
      </c>
      <c r="D6324" s="4" t="s">
        <v>2000</v>
      </c>
    </row>
    <row r="6325" spans="1:4" x14ac:dyDescent="0.2">
      <c r="A6325" s="4" t="s">
        <v>17</v>
      </c>
      <c r="B6325" s="4" t="s">
        <v>73</v>
      </c>
      <c r="C6325" s="4" t="s">
        <v>491</v>
      </c>
      <c r="D6325" s="4" t="s">
        <v>1435</v>
      </c>
    </row>
    <row r="6326" spans="1:4" x14ac:dyDescent="0.2">
      <c r="A6326" s="4" t="s">
        <v>17</v>
      </c>
      <c r="B6326" s="4" t="s">
        <v>73</v>
      </c>
      <c r="C6326" s="4" t="s">
        <v>491</v>
      </c>
      <c r="D6326" s="4" t="s">
        <v>1551</v>
      </c>
    </row>
    <row r="6327" spans="1:4" x14ac:dyDescent="0.2">
      <c r="A6327" s="4" t="s">
        <v>17</v>
      </c>
      <c r="B6327" s="4" t="s">
        <v>73</v>
      </c>
      <c r="C6327" s="4" t="s">
        <v>491</v>
      </c>
      <c r="D6327" s="4" t="s">
        <v>2487</v>
      </c>
    </row>
    <row r="6328" spans="1:4" x14ac:dyDescent="0.2">
      <c r="A6328" s="4" t="s">
        <v>17</v>
      </c>
      <c r="B6328" s="4" t="s">
        <v>73</v>
      </c>
      <c r="C6328" s="4" t="s">
        <v>491</v>
      </c>
      <c r="D6328" s="4" t="s">
        <v>6406</v>
      </c>
    </row>
    <row r="6329" spans="1:4" x14ac:dyDescent="0.2">
      <c r="A6329" s="4" t="s">
        <v>17</v>
      </c>
      <c r="B6329" s="4" t="s">
        <v>73</v>
      </c>
      <c r="C6329" s="4" t="s">
        <v>491</v>
      </c>
      <c r="D6329" s="4" t="s">
        <v>6407</v>
      </c>
    </row>
    <row r="6330" spans="1:4" x14ac:dyDescent="0.2">
      <c r="A6330" s="4" t="s">
        <v>17</v>
      </c>
      <c r="B6330" s="4" t="s">
        <v>73</v>
      </c>
      <c r="C6330" s="4" t="s">
        <v>491</v>
      </c>
      <c r="D6330" s="4" t="s">
        <v>6408</v>
      </c>
    </row>
    <row r="6331" spans="1:4" x14ac:dyDescent="0.2">
      <c r="A6331" s="4" t="s">
        <v>12</v>
      </c>
      <c r="B6331" s="4" t="s">
        <v>76</v>
      </c>
      <c r="C6331" s="4" t="s">
        <v>6409</v>
      </c>
      <c r="D6331" s="4" t="s">
        <v>6410</v>
      </c>
    </row>
    <row r="6332" spans="1:4" x14ac:dyDescent="0.2">
      <c r="A6332" s="4" t="s">
        <v>12</v>
      </c>
      <c r="B6332" s="4" t="s">
        <v>76</v>
      </c>
      <c r="C6332" s="4" t="s">
        <v>6409</v>
      </c>
      <c r="D6332" s="4" t="s">
        <v>6411</v>
      </c>
    </row>
    <row r="6333" spans="1:4" x14ac:dyDescent="0.2">
      <c r="A6333" s="4" t="s">
        <v>12</v>
      </c>
      <c r="B6333" s="4" t="s">
        <v>76</v>
      </c>
      <c r="C6333" s="4" t="s">
        <v>6409</v>
      </c>
      <c r="D6333" s="4" t="s">
        <v>643</v>
      </c>
    </row>
    <row r="6334" spans="1:4" x14ac:dyDescent="0.2">
      <c r="A6334" s="4" t="s">
        <v>12</v>
      </c>
      <c r="B6334" s="4" t="s">
        <v>76</v>
      </c>
      <c r="C6334" s="4" t="s">
        <v>6409</v>
      </c>
      <c r="D6334" s="4" t="s">
        <v>6412</v>
      </c>
    </row>
    <row r="6335" spans="1:4" x14ac:dyDescent="0.2">
      <c r="A6335" s="4" t="s">
        <v>12</v>
      </c>
      <c r="B6335" s="4" t="s">
        <v>76</v>
      </c>
      <c r="C6335" s="4" t="s">
        <v>6409</v>
      </c>
      <c r="D6335" s="4" t="s">
        <v>6413</v>
      </c>
    </row>
    <row r="6336" spans="1:4" x14ac:dyDescent="0.2">
      <c r="A6336" s="4" t="s">
        <v>12</v>
      </c>
      <c r="B6336" s="4" t="s">
        <v>76</v>
      </c>
      <c r="C6336" s="4" t="s">
        <v>6409</v>
      </c>
      <c r="D6336" s="4" t="s">
        <v>6414</v>
      </c>
    </row>
    <row r="6337" spans="1:4" x14ac:dyDescent="0.2">
      <c r="A6337" s="4" t="s">
        <v>12</v>
      </c>
      <c r="B6337" s="4" t="s">
        <v>76</v>
      </c>
      <c r="C6337" s="4" t="s">
        <v>6409</v>
      </c>
      <c r="D6337" s="4" t="s">
        <v>5628</v>
      </c>
    </row>
    <row r="6338" spans="1:4" x14ac:dyDescent="0.2">
      <c r="A6338" s="4" t="s">
        <v>12</v>
      </c>
      <c r="B6338" s="4" t="s">
        <v>76</v>
      </c>
      <c r="C6338" s="4" t="s">
        <v>6409</v>
      </c>
      <c r="D6338" s="4" t="s">
        <v>695</v>
      </c>
    </row>
    <row r="6339" spans="1:4" x14ac:dyDescent="0.2">
      <c r="A6339" s="4" t="s">
        <v>12</v>
      </c>
      <c r="B6339" s="4" t="s">
        <v>76</v>
      </c>
      <c r="C6339" s="4" t="s">
        <v>6409</v>
      </c>
      <c r="D6339" s="4" t="s">
        <v>6415</v>
      </c>
    </row>
    <row r="6340" spans="1:4" x14ac:dyDescent="0.2">
      <c r="A6340" s="4" t="s">
        <v>12</v>
      </c>
      <c r="B6340" s="4" t="s">
        <v>76</v>
      </c>
      <c r="C6340" s="4" t="s">
        <v>6409</v>
      </c>
      <c r="D6340" s="4" t="s">
        <v>6416</v>
      </c>
    </row>
    <row r="6341" spans="1:4" x14ac:dyDescent="0.2">
      <c r="A6341" s="4" t="s">
        <v>12</v>
      </c>
      <c r="B6341" s="4" t="s">
        <v>76</v>
      </c>
      <c r="C6341" s="4" t="s">
        <v>6409</v>
      </c>
      <c r="D6341" s="4" t="s">
        <v>6417</v>
      </c>
    </row>
    <row r="6342" spans="1:4" x14ac:dyDescent="0.2">
      <c r="A6342" s="4" t="s">
        <v>12</v>
      </c>
      <c r="B6342" s="4" t="s">
        <v>76</v>
      </c>
      <c r="C6342" s="4" t="s">
        <v>6409</v>
      </c>
      <c r="D6342" s="4" t="s">
        <v>6418</v>
      </c>
    </row>
    <row r="6343" spans="1:4" x14ac:dyDescent="0.2">
      <c r="A6343" s="4" t="s">
        <v>12</v>
      </c>
      <c r="B6343" s="4" t="s">
        <v>76</v>
      </c>
      <c r="C6343" s="4" t="s">
        <v>6409</v>
      </c>
      <c r="D6343" s="4" t="s">
        <v>704</v>
      </c>
    </row>
    <row r="6344" spans="1:4" x14ac:dyDescent="0.2">
      <c r="A6344" s="4" t="s">
        <v>12</v>
      </c>
      <c r="B6344" s="4" t="s">
        <v>76</v>
      </c>
      <c r="C6344" s="4" t="s">
        <v>6409</v>
      </c>
      <c r="D6344" s="4" t="s">
        <v>705</v>
      </c>
    </row>
    <row r="6345" spans="1:4" x14ac:dyDescent="0.2">
      <c r="A6345" s="4" t="s">
        <v>12</v>
      </c>
      <c r="B6345" s="4" t="s">
        <v>76</v>
      </c>
      <c r="C6345" s="4" t="s">
        <v>6409</v>
      </c>
      <c r="D6345" s="4" t="s">
        <v>706</v>
      </c>
    </row>
    <row r="6346" spans="1:4" x14ac:dyDescent="0.2">
      <c r="A6346" s="4" t="s">
        <v>12</v>
      </c>
      <c r="B6346" s="4" t="s">
        <v>76</v>
      </c>
      <c r="C6346" s="4" t="s">
        <v>6409</v>
      </c>
      <c r="D6346" s="4" t="s">
        <v>707</v>
      </c>
    </row>
    <row r="6347" spans="1:4" x14ac:dyDescent="0.2">
      <c r="A6347" s="4" t="s">
        <v>17</v>
      </c>
      <c r="B6347" s="4" t="s">
        <v>61</v>
      </c>
      <c r="C6347" s="4" t="s">
        <v>174</v>
      </c>
      <c r="D6347" s="4" t="s">
        <v>6419</v>
      </c>
    </row>
    <row r="6348" spans="1:4" x14ac:dyDescent="0.2">
      <c r="A6348" s="4" t="s">
        <v>17</v>
      </c>
      <c r="B6348" s="4" t="s">
        <v>61</v>
      </c>
      <c r="C6348" s="4" t="s">
        <v>174</v>
      </c>
      <c r="D6348" s="4" t="s">
        <v>6420</v>
      </c>
    </row>
    <row r="6349" spans="1:4" x14ac:dyDescent="0.2">
      <c r="A6349" s="4" t="s">
        <v>17</v>
      </c>
      <c r="B6349" s="4" t="s">
        <v>61</v>
      </c>
      <c r="C6349" s="4" t="s">
        <v>174</v>
      </c>
      <c r="D6349" s="4" t="s">
        <v>3586</v>
      </c>
    </row>
    <row r="6350" spans="1:4" x14ac:dyDescent="0.2">
      <c r="A6350" s="4" t="s">
        <v>17</v>
      </c>
      <c r="B6350" s="4" t="s">
        <v>61</v>
      </c>
      <c r="C6350" s="4" t="s">
        <v>174</v>
      </c>
      <c r="D6350" s="4" t="s">
        <v>6421</v>
      </c>
    </row>
    <row r="6351" spans="1:4" x14ac:dyDescent="0.2">
      <c r="A6351" s="4" t="s">
        <v>17</v>
      </c>
      <c r="B6351" s="4" t="s">
        <v>61</v>
      </c>
      <c r="C6351" s="4" t="s">
        <v>174</v>
      </c>
      <c r="D6351" s="4" t="s">
        <v>6422</v>
      </c>
    </row>
    <row r="6352" spans="1:4" x14ac:dyDescent="0.2">
      <c r="A6352" s="4" t="s">
        <v>17</v>
      </c>
      <c r="B6352" s="4" t="s">
        <v>61</v>
      </c>
      <c r="C6352" s="4" t="s">
        <v>174</v>
      </c>
      <c r="D6352" s="4" t="s">
        <v>3770</v>
      </c>
    </row>
    <row r="6353" spans="1:4" x14ac:dyDescent="0.2">
      <c r="A6353" s="4" t="s">
        <v>17</v>
      </c>
      <c r="B6353" s="4" t="s">
        <v>61</v>
      </c>
      <c r="C6353" s="4" t="s">
        <v>174</v>
      </c>
      <c r="D6353" s="4" t="s">
        <v>3585</v>
      </c>
    </row>
    <row r="6354" spans="1:4" x14ac:dyDescent="0.2">
      <c r="A6354" s="4" t="s">
        <v>17</v>
      </c>
      <c r="B6354" s="4" t="s">
        <v>61</v>
      </c>
      <c r="C6354" s="4" t="s">
        <v>174</v>
      </c>
      <c r="D6354" s="4" t="s">
        <v>6423</v>
      </c>
    </row>
    <row r="6355" spans="1:4" x14ac:dyDescent="0.2">
      <c r="A6355" s="4" t="s">
        <v>17</v>
      </c>
      <c r="B6355" s="4" t="s">
        <v>61</v>
      </c>
      <c r="C6355" s="4" t="s">
        <v>174</v>
      </c>
      <c r="D6355" s="4" t="s">
        <v>6424</v>
      </c>
    </row>
    <row r="6356" spans="1:4" x14ac:dyDescent="0.2">
      <c r="A6356" s="4" t="s">
        <v>17</v>
      </c>
      <c r="B6356" s="4" t="s">
        <v>61</v>
      </c>
      <c r="C6356" s="4" t="s">
        <v>174</v>
      </c>
      <c r="D6356" s="4" t="s">
        <v>6425</v>
      </c>
    </row>
    <row r="6357" spans="1:4" x14ac:dyDescent="0.2">
      <c r="A6357" s="4" t="s">
        <v>17</v>
      </c>
      <c r="B6357" s="4" t="s">
        <v>61</v>
      </c>
      <c r="C6357" s="4" t="s">
        <v>174</v>
      </c>
      <c r="D6357" s="4" t="s">
        <v>6426</v>
      </c>
    </row>
    <row r="6358" spans="1:4" x14ac:dyDescent="0.2">
      <c r="A6358" s="4" t="s">
        <v>17</v>
      </c>
      <c r="B6358" s="4" t="s">
        <v>61</v>
      </c>
      <c r="C6358" s="4" t="s">
        <v>174</v>
      </c>
      <c r="D6358" s="4" t="s">
        <v>6427</v>
      </c>
    </row>
    <row r="6359" spans="1:4" x14ac:dyDescent="0.2">
      <c r="A6359" s="4" t="s">
        <v>17</v>
      </c>
      <c r="B6359" s="4" t="s">
        <v>61</v>
      </c>
      <c r="C6359" s="4" t="s">
        <v>174</v>
      </c>
      <c r="D6359" s="4" t="s">
        <v>6428</v>
      </c>
    </row>
    <row r="6360" spans="1:4" x14ac:dyDescent="0.2">
      <c r="A6360" s="4" t="s">
        <v>17</v>
      </c>
      <c r="B6360" s="4" t="s">
        <v>61</v>
      </c>
      <c r="C6360" s="4" t="s">
        <v>174</v>
      </c>
      <c r="D6360" s="4" t="s">
        <v>6429</v>
      </c>
    </row>
    <row r="6361" spans="1:4" x14ac:dyDescent="0.2">
      <c r="A6361" s="4" t="s">
        <v>826</v>
      </c>
      <c r="B6361" s="4" t="s">
        <v>4486</v>
      </c>
      <c r="C6361" s="4" t="s">
        <v>6430</v>
      </c>
      <c r="D6361" s="4" t="s">
        <v>6431</v>
      </c>
    </row>
    <row r="6362" spans="1:4" x14ac:dyDescent="0.2">
      <c r="A6362" s="4" t="s">
        <v>826</v>
      </c>
      <c r="B6362" s="4" t="s">
        <v>4486</v>
      </c>
      <c r="C6362" s="4" t="s">
        <v>6430</v>
      </c>
      <c r="D6362" s="4" t="s">
        <v>6432</v>
      </c>
    </row>
    <row r="6363" spans="1:4" x14ac:dyDescent="0.2">
      <c r="A6363" s="4" t="s">
        <v>826</v>
      </c>
      <c r="B6363" s="4" t="s">
        <v>4486</v>
      </c>
      <c r="C6363" s="4" t="s">
        <v>6430</v>
      </c>
      <c r="D6363" s="4" t="s">
        <v>6433</v>
      </c>
    </row>
    <row r="6364" spans="1:4" x14ac:dyDescent="0.2">
      <c r="A6364" s="4" t="s">
        <v>826</v>
      </c>
      <c r="B6364" s="4" t="s">
        <v>4486</v>
      </c>
      <c r="C6364" s="4" t="s">
        <v>6430</v>
      </c>
      <c r="D6364" s="4" t="s">
        <v>6434</v>
      </c>
    </row>
    <row r="6365" spans="1:4" x14ac:dyDescent="0.2">
      <c r="A6365" s="4" t="s">
        <v>826</v>
      </c>
      <c r="B6365" s="4" t="s">
        <v>4486</v>
      </c>
      <c r="C6365" s="4" t="s">
        <v>6430</v>
      </c>
      <c r="D6365" s="4" t="s">
        <v>6435</v>
      </c>
    </row>
    <row r="6366" spans="1:4" x14ac:dyDescent="0.2">
      <c r="A6366" s="4" t="s">
        <v>826</v>
      </c>
      <c r="B6366" s="4" t="s">
        <v>4486</v>
      </c>
      <c r="C6366" s="4" t="s">
        <v>6430</v>
      </c>
      <c r="D6366" s="4" t="s">
        <v>6436</v>
      </c>
    </row>
    <row r="6367" spans="1:4" x14ac:dyDescent="0.2">
      <c r="A6367" s="4" t="s">
        <v>826</v>
      </c>
      <c r="B6367" s="4" t="s">
        <v>4486</v>
      </c>
      <c r="C6367" s="4" t="s">
        <v>6430</v>
      </c>
      <c r="D6367" s="4" t="s">
        <v>6437</v>
      </c>
    </row>
    <row r="6368" spans="1:4" x14ac:dyDescent="0.2">
      <c r="A6368" s="4" t="s">
        <v>826</v>
      </c>
      <c r="B6368" s="4" t="s">
        <v>4486</v>
      </c>
      <c r="C6368" s="4" t="s">
        <v>6430</v>
      </c>
      <c r="D6368" s="4" t="s">
        <v>6438</v>
      </c>
    </row>
    <row r="6369" spans="1:4" x14ac:dyDescent="0.2">
      <c r="A6369" s="4" t="s">
        <v>826</v>
      </c>
      <c r="B6369" s="4" t="s">
        <v>4486</v>
      </c>
      <c r="C6369" s="4" t="s">
        <v>6430</v>
      </c>
      <c r="D6369" s="4" t="s">
        <v>6439</v>
      </c>
    </row>
    <row r="6370" spans="1:4" x14ac:dyDescent="0.2">
      <c r="A6370" s="4" t="s">
        <v>826</v>
      </c>
      <c r="B6370" s="4" t="s">
        <v>4486</v>
      </c>
      <c r="C6370" s="4" t="s">
        <v>6430</v>
      </c>
      <c r="D6370" s="4" t="s">
        <v>6440</v>
      </c>
    </row>
    <row r="6371" spans="1:4" x14ac:dyDescent="0.2">
      <c r="A6371" s="4" t="s">
        <v>826</v>
      </c>
      <c r="B6371" s="4" t="s">
        <v>4486</v>
      </c>
      <c r="C6371" s="4" t="s">
        <v>6430</v>
      </c>
      <c r="D6371" s="4" t="s">
        <v>6441</v>
      </c>
    </row>
    <row r="6372" spans="1:4" x14ac:dyDescent="0.2">
      <c r="A6372" s="4" t="s">
        <v>826</v>
      </c>
      <c r="B6372" s="4" t="s">
        <v>4486</v>
      </c>
      <c r="C6372" s="4" t="s">
        <v>6430</v>
      </c>
      <c r="D6372" s="4" t="s">
        <v>6442</v>
      </c>
    </row>
    <row r="6373" spans="1:4" x14ac:dyDescent="0.2">
      <c r="A6373" s="4" t="s">
        <v>826</v>
      </c>
      <c r="B6373" s="4" t="s">
        <v>4486</v>
      </c>
      <c r="C6373" s="4" t="s">
        <v>6430</v>
      </c>
      <c r="D6373" s="4" t="s">
        <v>6443</v>
      </c>
    </row>
    <row r="6374" spans="1:4" x14ac:dyDescent="0.2">
      <c r="A6374" s="4" t="s">
        <v>826</v>
      </c>
      <c r="B6374" s="4" t="s">
        <v>4486</v>
      </c>
      <c r="C6374" s="4" t="s">
        <v>6430</v>
      </c>
      <c r="D6374" s="4" t="s">
        <v>6444</v>
      </c>
    </row>
    <row r="6375" spans="1:4" x14ac:dyDescent="0.2">
      <c r="A6375" s="4" t="s">
        <v>826</v>
      </c>
      <c r="B6375" s="4" t="s">
        <v>4486</v>
      </c>
      <c r="C6375" s="4" t="s">
        <v>6430</v>
      </c>
      <c r="D6375" s="4" t="s">
        <v>6445</v>
      </c>
    </row>
    <row r="6376" spans="1:4" x14ac:dyDescent="0.2">
      <c r="A6376" s="4" t="s">
        <v>826</v>
      </c>
      <c r="B6376" s="4" t="s">
        <v>4486</v>
      </c>
      <c r="C6376" s="4" t="s">
        <v>6430</v>
      </c>
      <c r="D6376" s="4" t="s">
        <v>6446</v>
      </c>
    </row>
    <row r="6377" spans="1:4" x14ac:dyDescent="0.2">
      <c r="A6377" s="4" t="s">
        <v>826</v>
      </c>
      <c r="B6377" s="4" t="s">
        <v>4486</v>
      </c>
      <c r="C6377" s="4" t="s">
        <v>6430</v>
      </c>
      <c r="D6377" s="4" t="s">
        <v>6447</v>
      </c>
    </row>
    <row r="6378" spans="1:4" x14ac:dyDescent="0.2">
      <c r="A6378" s="4" t="s">
        <v>14</v>
      </c>
      <c r="B6378" s="4"/>
      <c r="C6378" s="4" t="s">
        <v>386</v>
      </c>
      <c r="D6378" s="4" t="s">
        <v>6448</v>
      </c>
    </row>
    <row r="6379" spans="1:4" x14ac:dyDescent="0.2">
      <c r="A6379" s="4" t="s">
        <v>14</v>
      </c>
      <c r="B6379" s="4"/>
      <c r="C6379" s="4" t="s">
        <v>386</v>
      </c>
      <c r="D6379" s="4" t="s">
        <v>6449</v>
      </c>
    </row>
    <row r="6380" spans="1:4" x14ac:dyDescent="0.2">
      <c r="A6380" s="4" t="s">
        <v>14</v>
      </c>
      <c r="B6380" s="4"/>
      <c r="C6380" s="4" t="s">
        <v>386</v>
      </c>
      <c r="D6380" s="4" t="s">
        <v>6450</v>
      </c>
    </row>
    <row r="6381" spans="1:4" x14ac:dyDescent="0.2">
      <c r="A6381" s="4" t="s">
        <v>14</v>
      </c>
      <c r="B6381" s="4"/>
      <c r="C6381" s="4" t="s">
        <v>386</v>
      </c>
      <c r="D6381" s="4" t="s">
        <v>6451</v>
      </c>
    </row>
    <row r="6382" spans="1:4" x14ac:dyDescent="0.2">
      <c r="A6382" s="4" t="s">
        <v>14</v>
      </c>
      <c r="B6382" s="4"/>
      <c r="C6382" s="4" t="s">
        <v>386</v>
      </c>
      <c r="D6382" s="4" t="s">
        <v>6452</v>
      </c>
    </row>
    <row r="6383" spans="1:4" x14ac:dyDescent="0.2">
      <c r="A6383" s="4" t="s">
        <v>14</v>
      </c>
      <c r="B6383" s="4"/>
      <c r="C6383" s="4" t="s">
        <v>386</v>
      </c>
      <c r="D6383" s="4" t="s">
        <v>6453</v>
      </c>
    </row>
    <row r="6384" spans="1:4" x14ac:dyDescent="0.2">
      <c r="A6384" s="4" t="s">
        <v>14</v>
      </c>
      <c r="B6384" s="4"/>
      <c r="C6384" s="4" t="s">
        <v>386</v>
      </c>
      <c r="D6384" s="4" t="s">
        <v>6454</v>
      </c>
    </row>
    <row r="6385" spans="1:4" x14ac:dyDescent="0.2">
      <c r="A6385" s="4" t="s">
        <v>14</v>
      </c>
      <c r="B6385" s="4"/>
      <c r="C6385" s="4" t="s">
        <v>386</v>
      </c>
      <c r="D6385" s="4" t="s">
        <v>6455</v>
      </c>
    </row>
    <row r="6386" spans="1:4" x14ac:dyDescent="0.2">
      <c r="A6386" s="4" t="s">
        <v>14</v>
      </c>
      <c r="B6386" s="4"/>
      <c r="C6386" s="4" t="s">
        <v>386</v>
      </c>
      <c r="D6386" s="4" t="s">
        <v>6456</v>
      </c>
    </row>
    <row r="6387" spans="1:4" x14ac:dyDescent="0.2">
      <c r="A6387" s="4" t="s">
        <v>14</v>
      </c>
      <c r="B6387" s="4"/>
      <c r="C6387" s="4" t="s">
        <v>386</v>
      </c>
      <c r="D6387" s="4" t="s">
        <v>6457</v>
      </c>
    </row>
    <row r="6388" spans="1:4" x14ac:dyDescent="0.2">
      <c r="A6388" s="4" t="s">
        <v>17</v>
      </c>
      <c r="B6388" s="4" t="s">
        <v>75</v>
      </c>
      <c r="C6388" s="4" t="s">
        <v>227</v>
      </c>
      <c r="D6388" s="4" t="s">
        <v>1122</v>
      </c>
    </row>
    <row r="6389" spans="1:4" x14ac:dyDescent="0.2">
      <c r="A6389" s="4" t="s">
        <v>17</v>
      </c>
      <c r="B6389" s="4" t="s">
        <v>75</v>
      </c>
      <c r="C6389" s="4" t="s">
        <v>227</v>
      </c>
      <c r="D6389" s="4" t="s">
        <v>6458</v>
      </c>
    </row>
    <row r="6390" spans="1:4" x14ac:dyDescent="0.2">
      <c r="A6390" s="4" t="s">
        <v>17</v>
      </c>
      <c r="B6390" s="4" t="s">
        <v>75</v>
      </c>
      <c r="C6390" s="4" t="s">
        <v>227</v>
      </c>
      <c r="D6390" s="4" t="s">
        <v>1502</v>
      </c>
    </row>
    <row r="6391" spans="1:4" x14ac:dyDescent="0.2">
      <c r="A6391" s="4" t="s">
        <v>17</v>
      </c>
      <c r="B6391" s="4" t="s">
        <v>75</v>
      </c>
      <c r="C6391" s="4" t="s">
        <v>227</v>
      </c>
      <c r="D6391" s="4" t="s">
        <v>6459</v>
      </c>
    </row>
    <row r="6392" spans="1:4" x14ac:dyDescent="0.2">
      <c r="A6392" s="4" t="s">
        <v>17</v>
      </c>
      <c r="B6392" s="4" t="s">
        <v>75</v>
      </c>
      <c r="C6392" s="4" t="s">
        <v>227</v>
      </c>
      <c r="D6392" s="4" t="s">
        <v>6460</v>
      </c>
    </row>
    <row r="6393" spans="1:4" x14ac:dyDescent="0.2">
      <c r="A6393" s="4" t="s">
        <v>17</v>
      </c>
      <c r="B6393" s="4" t="s">
        <v>75</v>
      </c>
      <c r="C6393" s="4" t="s">
        <v>227</v>
      </c>
      <c r="D6393" s="4" t="s">
        <v>6461</v>
      </c>
    </row>
    <row r="6394" spans="1:4" x14ac:dyDescent="0.2">
      <c r="A6394" s="4" t="s">
        <v>17</v>
      </c>
      <c r="B6394" s="4" t="s">
        <v>75</v>
      </c>
      <c r="C6394" s="4" t="s">
        <v>227</v>
      </c>
      <c r="D6394" s="4" t="s">
        <v>6462</v>
      </c>
    </row>
    <row r="6395" spans="1:4" x14ac:dyDescent="0.2">
      <c r="A6395" s="4" t="s">
        <v>17</v>
      </c>
      <c r="B6395" s="4" t="s">
        <v>75</v>
      </c>
      <c r="C6395" s="4" t="s">
        <v>227</v>
      </c>
      <c r="D6395" s="4" t="s">
        <v>6463</v>
      </c>
    </row>
    <row r="6396" spans="1:4" x14ac:dyDescent="0.2">
      <c r="A6396" s="4" t="s">
        <v>17</v>
      </c>
      <c r="B6396" s="4" t="s">
        <v>75</v>
      </c>
      <c r="C6396" s="4" t="s">
        <v>227</v>
      </c>
      <c r="D6396" s="4" t="s">
        <v>6464</v>
      </c>
    </row>
    <row r="6397" spans="1:4" x14ac:dyDescent="0.2">
      <c r="A6397" s="4" t="s">
        <v>17</v>
      </c>
      <c r="B6397" s="4" t="s">
        <v>75</v>
      </c>
      <c r="C6397" s="4" t="s">
        <v>227</v>
      </c>
      <c r="D6397" s="4" t="s">
        <v>6465</v>
      </c>
    </row>
    <row r="6398" spans="1:4" x14ac:dyDescent="0.2">
      <c r="A6398" s="4" t="s">
        <v>17</v>
      </c>
      <c r="B6398" s="4" t="s">
        <v>75</v>
      </c>
      <c r="C6398" s="4" t="s">
        <v>227</v>
      </c>
      <c r="D6398" s="4" t="s">
        <v>6466</v>
      </c>
    </row>
    <row r="6399" spans="1:4" x14ac:dyDescent="0.2">
      <c r="A6399" s="4" t="s">
        <v>17</v>
      </c>
      <c r="B6399" s="4" t="s">
        <v>75</v>
      </c>
      <c r="C6399" s="4" t="s">
        <v>227</v>
      </c>
      <c r="D6399" s="4" t="s">
        <v>6467</v>
      </c>
    </row>
    <row r="6400" spans="1:4" x14ac:dyDescent="0.2">
      <c r="A6400" s="4" t="s">
        <v>17</v>
      </c>
      <c r="B6400" s="4" t="s">
        <v>75</v>
      </c>
      <c r="C6400" s="4" t="s">
        <v>227</v>
      </c>
      <c r="D6400" s="4" t="s">
        <v>6468</v>
      </c>
    </row>
    <row r="6401" spans="1:4" x14ac:dyDescent="0.2">
      <c r="A6401" s="4" t="s">
        <v>17</v>
      </c>
      <c r="B6401" s="4" t="s">
        <v>75</v>
      </c>
      <c r="C6401" s="4" t="s">
        <v>227</v>
      </c>
      <c r="D6401" s="4" t="s">
        <v>1124</v>
      </c>
    </row>
    <row r="6402" spans="1:4" x14ac:dyDescent="0.2">
      <c r="A6402" s="4" t="s">
        <v>17</v>
      </c>
      <c r="B6402" s="4" t="s">
        <v>75</v>
      </c>
      <c r="C6402" s="4" t="s">
        <v>227</v>
      </c>
      <c r="D6402" s="4" t="s">
        <v>6469</v>
      </c>
    </row>
    <row r="6403" spans="1:4" x14ac:dyDescent="0.2">
      <c r="A6403" s="4" t="s">
        <v>17</v>
      </c>
      <c r="B6403" s="4" t="s">
        <v>75</v>
      </c>
      <c r="C6403" s="4" t="s">
        <v>227</v>
      </c>
      <c r="D6403" s="4" t="s">
        <v>6470</v>
      </c>
    </row>
    <row r="6404" spans="1:4" x14ac:dyDescent="0.2">
      <c r="A6404" s="4" t="s">
        <v>17</v>
      </c>
      <c r="B6404" s="4" t="s">
        <v>75</v>
      </c>
      <c r="C6404" s="4" t="s">
        <v>227</v>
      </c>
      <c r="D6404" s="4" t="s">
        <v>1526</v>
      </c>
    </row>
    <row r="6405" spans="1:4" x14ac:dyDescent="0.2">
      <c r="A6405" s="4" t="s">
        <v>17</v>
      </c>
      <c r="B6405" s="4" t="s">
        <v>75</v>
      </c>
      <c r="C6405" s="4" t="s">
        <v>227</v>
      </c>
      <c r="D6405" s="4" t="s">
        <v>1550</v>
      </c>
    </row>
    <row r="6406" spans="1:4" x14ac:dyDescent="0.2">
      <c r="A6406" s="4" t="s">
        <v>17</v>
      </c>
      <c r="B6406" s="4" t="s">
        <v>75</v>
      </c>
      <c r="C6406" s="4" t="s">
        <v>227</v>
      </c>
      <c r="D6406" s="4" t="s">
        <v>6471</v>
      </c>
    </row>
    <row r="6407" spans="1:4" x14ac:dyDescent="0.2">
      <c r="A6407" s="4" t="s">
        <v>20</v>
      </c>
      <c r="B6407" s="4" t="s">
        <v>51</v>
      </c>
      <c r="C6407" s="4" t="s">
        <v>6472</v>
      </c>
      <c r="D6407" s="4" t="s">
        <v>6473</v>
      </c>
    </row>
    <row r="6408" spans="1:4" x14ac:dyDescent="0.2">
      <c r="A6408" s="4" t="s">
        <v>28</v>
      </c>
      <c r="B6408" s="4"/>
      <c r="C6408" s="4" t="s">
        <v>163</v>
      </c>
      <c r="D6408" s="4" t="s">
        <v>6474</v>
      </c>
    </row>
    <row r="6409" spans="1:4" x14ac:dyDescent="0.2">
      <c r="A6409" s="4" t="s">
        <v>28</v>
      </c>
      <c r="B6409" s="4"/>
      <c r="C6409" s="4" t="s">
        <v>163</v>
      </c>
      <c r="D6409" s="4" t="s">
        <v>6475</v>
      </c>
    </row>
    <row r="6410" spans="1:4" x14ac:dyDescent="0.2">
      <c r="A6410" s="4" t="s">
        <v>28</v>
      </c>
      <c r="B6410" s="4"/>
      <c r="C6410" s="4" t="s">
        <v>163</v>
      </c>
      <c r="D6410" s="4" t="s">
        <v>6476</v>
      </c>
    </row>
    <row r="6411" spans="1:4" x14ac:dyDescent="0.2">
      <c r="A6411" s="4" t="s">
        <v>28</v>
      </c>
      <c r="B6411" s="4"/>
      <c r="C6411" s="4" t="s">
        <v>163</v>
      </c>
      <c r="D6411" s="4" t="s">
        <v>6477</v>
      </c>
    </row>
    <row r="6412" spans="1:4" x14ac:dyDescent="0.2">
      <c r="A6412" s="4" t="s">
        <v>28</v>
      </c>
      <c r="B6412" s="4"/>
      <c r="C6412" s="4" t="s">
        <v>163</v>
      </c>
      <c r="D6412" s="4" t="s">
        <v>6478</v>
      </c>
    </row>
    <row r="6413" spans="1:4" x14ac:dyDescent="0.2">
      <c r="A6413" s="4" t="s">
        <v>28</v>
      </c>
      <c r="B6413" s="4"/>
      <c r="C6413" s="4" t="s">
        <v>163</v>
      </c>
      <c r="D6413" s="4" t="s">
        <v>6479</v>
      </c>
    </row>
    <row r="6414" spans="1:4" x14ac:dyDescent="0.2">
      <c r="A6414" s="4" t="s">
        <v>28</v>
      </c>
      <c r="B6414" s="4"/>
      <c r="C6414" s="4" t="s">
        <v>163</v>
      </c>
      <c r="D6414" s="4" t="s">
        <v>6194</v>
      </c>
    </row>
    <row r="6415" spans="1:4" x14ac:dyDescent="0.2">
      <c r="A6415" s="4" t="s">
        <v>28</v>
      </c>
      <c r="B6415" s="4"/>
      <c r="C6415" s="4" t="s">
        <v>163</v>
      </c>
      <c r="D6415" s="4" t="s">
        <v>6480</v>
      </c>
    </row>
    <row r="6416" spans="1:4" x14ac:dyDescent="0.2">
      <c r="A6416" s="4" t="s">
        <v>28</v>
      </c>
      <c r="B6416" s="4"/>
      <c r="C6416" s="4" t="s">
        <v>163</v>
      </c>
      <c r="D6416" s="4" t="s">
        <v>6196</v>
      </c>
    </row>
    <row r="6417" spans="1:4" x14ac:dyDescent="0.2">
      <c r="A6417" s="4" t="s">
        <v>28</v>
      </c>
      <c r="B6417" s="4"/>
      <c r="C6417" s="4" t="s">
        <v>163</v>
      </c>
      <c r="D6417" s="4" t="s">
        <v>4883</v>
      </c>
    </row>
    <row r="6418" spans="1:4" x14ac:dyDescent="0.2">
      <c r="A6418" s="4" t="s">
        <v>28</v>
      </c>
      <c r="B6418" s="4"/>
      <c r="C6418" s="4" t="s">
        <v>163</v>
      </c>
      <c r="D6418" s="4" t="s">
        <v>4882</v>
      </c>
    </row>
    <row r="6419" spans="1:4" x14ac:dyDescent="0.2">
      <c r="A6419" s="4" t="s">
        <v>28</v>
      </c>
      <c r="B6419" s="4"/>
      <c r="C6419" s="4" t="s">
        <v>163</v>
      </c>
      <c r="D6419" s="4" t="s">
        <v>6481</v>
      </c>
    </row>
    <row r="6420" spans="1:4" x14ac:dyDescent="0.2">
      <c r="A6420" s="4" t="s">
        <v>28</v>
      </c>
      <c r="B6420" s="4"/>
      <c r="C6420" s="4" t="s">
        <v>163</v>
      </c>
      <c r="D6420" s="4" t="s">
        <v>6482</v>
      </c>
    </row>
    <row r="6421" spans="1:4" x14ac:dyDescent="0.2">
      <c r="A6421" s="4" t="s">
        <v>29</v>
      </c>
      <c r="B6421" s="4" t="s">
        <v>128</v>
      </c>
      <c r="C6421" s="4" t="s">
        <v>6483</v>
      </c>
      <c r="D6421" s="4" t="s">
        <v>5307</v>
      </c>
    </row>
    <row r="6422" spans="1:4" x14ac:dyDescent="0.2">
      <c r="A6422" s="4" t="s">
        <v>29</v>
      </c>
      <c r="B6422" s="4" t="s">
        <v>128</v>
      </c>
      <c r="C6422" s="4" t="s">
        <v>6483</v>
      </c>
      <c r="D6422" s="4" t="s">
        <v>5308</v>
      </c>
    </row>
    <row r="6423" spans="1:4" x14ac:dyDescent="0.2">
      <c r="A6423" s="4" t="s">
        <v>29</v>
      </c>
      <c r="B6423" s="4" t="s">
        <v>128</v>
      </c>
      <c r="C6423" s="4" t="s">
        <v>6483</v>
      </c>
      <c r="D6423" s="4" t="s">
        <v>5310</v>
      </c>
    </row>
    <row r="6424" spans="1:4" x14ac:dyDescent="0.2">
      <c r="A6424" s="4" t="s">
        <v>29</v>
      </c>
      <c r="B6424" s="4" t="s">
        <v>128</v>
      </c>
      <c r="C6424" s="4" t="s">
        <v>6483</v>
      </c>
      <c r="D6424" s="4" t="s">
        <v>6484</v>
      </c>
    </row>
    <row r="6425" spans="1:4" x14ac:dyDescent="0.2">
      <c r="A6425" s="4" t="s">
        <v>29</v>
      </c>
      <c r="B6425" s="4" t="s">
        <v>128</v>
      </c>
      <c r="C6425" s="4" t="s">
        <v>6483</v>
      </c>
      <c r="D6425" s="4" t="s">
        <v>6485</v>
      </c>
    </row>
    <row r="6426" spans="1:4" x14ac:dyDescent="0.2">
      <c r="A6426" s="4" t="s">
        <v>65</v>
      </c>
      <c r="B6426" s="4"/>
      <c r="C6426" s="4" t="s">
        <v>593</v>
      </c>
      <c r="D6426" s="4" t="s">
        <v>6486</v>
      </c>
    </row>
    <row r="6427" spans="1:4" x14ac:dyDescent="0.2">
      <c r="A6427" s="4" t="s">
        <v>65</v>
      </c>
      <c r="B6427" s="4"/>
      <c r="C6427" s="4" t="s">
        <v>593</v>
      </c>
      <c r="D6427" s="4" t="s">
        <v>6487</v>
      </c>
    </row>
    <row r="6428" spans="1:4" x14ac:dyDescent="0.2">
      <c r="A6428" s="4" t="s">
        <v>65</v>
      </c>
      <c r="B6428" s="4"/>
      <c r="C6428" s="4" t="s">
        <v>593</v>
      </c>
      <c r="D6428" s="4" t="s">
        <v>6488</v>
      </c>
    </row>
    <row r="6429" spans="1:4" x14ac:dyDescent="0.2">
      <c r="A6429" s="4" t="s">
        <v>65</v>
      </c>
      <c r="B6429" s="4"/>
      <c r="C6429" s="4" t="s">
        <v>593</v>
      </c>
      <c r="D6429" s="4" t="s">
        <v>6489</v>
      </c>
    </row>
    <row r="6430" spans="1:4" x14ac:dyDescent="0.2">
      <c r="A6430" s="4" t="s">
        <v>65</v>
      </c>
      <c r="B6430" s="4"/>
      <c r="C6430" s="4" t="s">
        <v>593</v>
      </c>
      <c r="D6430" s="4" t="s">
        <v>6490</v>
      </c>
    </row>
    <row r="6431" spans="1:4" x14ac:dyDescent="0.2">
      <c r="A6431" s="4" t="s">
        <v>65</v>
      </c>
      <c r="B6431" s="4"/>
      <c r="C6431" s="4" t="s">
        <v>593</v>
      </c>
      <c r="D6431" s="4" t="s">
        <v>6491</v>
      </c>
    </row>
    <row r="6432" spans="1:4" x14ac:dyDescent="0.2">
      <c r="A6432" s="4" t="s">
        <v>65</v>
      </c>
      <c r="B6432" s="4"/>
      <c r="C6432" s="4" t="s">
        <v>593</v>
      </c>
      <c r="D6432" s="4" t="s">
        <v>6492</v>
      </c>
    </row>
    <row r="6433" spans="1:4" x14ac:dyDescent="0.2">
      <c r="A6433" s="4" t="s">
        <v>65</v>
      </c>
      <c r="B6433" s="4"/>
      <c r="C6433" s="4" t="s">
        <v>593</v>
      </c>
      <c r="D6433" s="4" t="s">
        <v>6493</v>
      </c>
    </row>
    <row r="6434" spans="1:4" x14ac:dyDescent="0.2">
      <c r="A6434" s="4" t="s">
        <v>65</v>
      </c>
      <c r="B6434" s="4"/>
      <c r="C6434" s="4" t="s">
        <v>593</v>
      </c>
      <c r="D6434" s="4" t="s">
        <v>6494</v>
      </c>
    </row>
    <row r="6435" spans="1:4" x14ac:dyDescent="0.2">
      <c r="A6435" s="4" t="s">
        <v>20</v>
      </c>
      <c r="B6435" s="4" t="s">
        <v>66</v>
      </c>
      <c r="C6435" s="4" t="s">
        <v>212</v>
      </c>
      <c r="D6435" s="4" t="s">
        <v>6495</v>
      </c>
    </row>
    <row r="6436" spans="1:4" x14ac:dyDescent="0.2">
      <c r="A6436" s="4" t="s">
        <v>20</v>
      </c>
      <c r="B6436" s="4" t="s">
        <v>66</v>
      </c>
      <c r="C6436" s="4" t="s">
        <v>212</v>
      </c>
      <c r="D6436" s="4" t="s">
        <v>6496</v>
      </c>
    </row>
    <row r="6437" spans="1:4" x14ac:dyDescent="0.2">
      <c r="A6437" s="4" t="s">
        <v>20</v>
      </c>
      <c r="B6437" s="4" t="s">
        <v>66</v>
      </c>
      <c r="C6437" s="4" t="s">
        <v>212</v>
      </c>
      <c r="D6437" s="4" t="s">
        <v>1282</v>
      </c>
    </row>
    <row r="6438" spans="1:4" x14ac:dyDescent="0.2">
      <c r="A6438" s="4" t="s">
        <v>20</v>
      </c>
      <c r="B6438" s="4" t="s">
        <v>66</v>
      </c>
      <c r="C6438" s="4" t="s">
        <v>212</v>
      </c>
      <c r="D6438" s="4" t="s">
        <v>6497</v>
      </c>
    </row>
    <row r="6439" spans="1:4" x14ac:dyDescent="0.2">
      <c r="A6439" s="4" t="s">
        <v>20</v>
      </c>
      <c r="B6439" s="4" t="s">
        <v>66</v>
      </c>
      <c r="C6439" s="4" t="s">
        <v>212</v>
      </c>
      <c r="D6439" s="4" t="s">
        <v>6498</v>
      </c>
    </row>
    <row r="6440" spans="1:4" x14ac:dyDescent="0.2">
      <c r="A6440" s="4" t="s">
        <v>20</v>
      </c>
      <c r="B6440" s="4" t="s">
        <v>66</v>
      </c>
      <c r="C6440" s="4" t="s">
        <v>212</v>
      </c>
      <c r="D6440" s="4" t="s">
        <v>1283</v>
      </c>
    </row>
    <row r="6441" spans="1:4" x14ac:dyDescent="0.2">
      <c r="A6441" s="4" t="s">
        <v>20</v>
      </c>
      <c r="B6441" s="4" t="s">
        <v>66</v>
      </c>
      <c r="C6441" s="4" t="s">
        <v>212</v>
      </c>
      <c r="D6441" s="4" t="s">
        <v>6499</v>
      </c>
    </row>
    <row r="6442" spans="1:4" x14ac:dyDescent="0.2">
      <c r="A6442" s="4" t="s">
        <v>20</v>
      </c>
      <c r="B6442" s="4" t="s">
        <v>66</v>
      </c>
      <c r="C6442" s="4" t="s">
        <v>212</v>
      </c>
      <c r="D6442" s="4" t="s">
        <v>6500</v>
      </c>
    </row>
    <row r="6443" spans="1:4" x14ac:dyDescent="0.2">
      <c r="A6443" s="4" t="s">
        <v>20</v>
      </c>
      <c r="B6443" s="4" t="s">
        <v>66</v>
      </c>
      <c r="C6443" s="4" t="s">
        <v>212</v>
      </c>
      <c r="D6443" s="4" t="s">
        <v>6501</v>
      </c>
    </row>
    <row r="6444" spans="1:4" x14ac:dyDescent="0.2">
      <c r="A6444" s="4" t="s">
        <v>20</v>
      </c>
      <c r="B6444" s="4" t="s">
        <v>66</v>
      </c>
      <c r="C6444" s="4" t="s">
        <v>212</v>
      </c>
      <c r="D6444" s="4" t="s">
        <v>6502</v>
      </c>
    </row>
    <row r="6445" spans="1:4" x14ac:dyDescent="0.2">
      <c r="A6445" s="4" t="s">
        <v>20</v>
      </c>
      <c r="B6445" s="4" t="s">
        <v>66</v>
      </c>
      <c r="C6445" s="4" t="s">
        <v>212</v>
      </c>
      <c r="D6445" s="4" t="s">
        <v>6503</v>
      </c>
    </row>
    <row r="6446" spans="1:4" x14ac:dyDescent="0.2">
      <c r="A6446" s="4" t="s">
        <v>20</v>
      </c>
      <c r="B6446" s="4" t="s">
        <v>66</v>
      </c>
      <c r="C6446" s="4" t="s">
        <v>212</v>
      </c>
      <c r="D6446" s="4" t="s">
        <v>6504</v>
      </c>
    </row>
    <row r="6447" spans="1:4" x14ac:dyDescent="0.2">
      <c r="A6447" s="4" t="s">
        <v>20</v>
      </c>
      <c r="B6447" s="4" t="s">
        <v>66</v>
      </c>
      <c r="C6447" s="4" t="s">
        <v>212</v>
      </c>
      <c r="D6447" s="4" t="s">
        <v>6505</v>
      </c>
    </row>
    <row r="6448" spans="1:4" x14ac:dyDescent="0.2">
      <c r="A6448" s="4" t="s">
        <v>20</v>
      </c>
      <c r="B6448" s="4" t="s">
        <v>66</v>
      </c>
      <c r="C6448" s="4" t="s">
        <v>212</v>
      </c>
      <c r="D6448" s="4" t="s">
        <v>6506</v>
      </c>
    </row>
    <row r="6449" spans="1:4" x14ac:dyDescent="0.2">
      <c r="A6449" s="4" t="s">
        <v>20</v>
      </c>
      <c r="B6449" s="4" t="s">
        <v>66</v>
      </c>
      <c r="C6449" s="4" t="s">
        <v>212</v>
      </c>
      <c r="D6449" s="4" t="s">
        <v>4502</v>
      </c>
    </row>
    <row r="6450" spans="1:4" x14ac:dyDescent="0.2">
      <c r="A6450" s="4" t="s">
        <v>21</v>
      </c>
      <c r="B6450" s="4" t="s">
        <v>86</v>
      </c>
      <c r="C6450" s="4" t="s">
        <v>312</v>
      </c>
      <c r="D6450" s="4" t="s">
        <v>5672</v>
      </c>
    </row>
    <row r="6451" spans="1:4" x14ac:dyDescent="0.2">
      <c r="A6451" s="4" t="s">
        <v>21</v>
      </c>
      <c r="B6451" s="4" t="s">
        <v>86</v>
      </c>
      <c r="C6451" s="4" t="s">
        <v>312</v>
      </c>
      <c r="D6451" s="4" t="s">
        <v>6419</v>
      </c>
    </row>
    <row r="6452" spans="1:4" x14ac:dyDescent="0.2">
      <c r="A6452" s="4" t="s">
        <v>21</v>
      </c>
      <c r="B6452" s="4" t="s">
        <v>86</v>
      </c>
      <c r="C6452" s="4" t="s">
        <v>312</v>
      </c>
      <c r="D6452" s="4" t="s">
        <v>6507</v>
      </c>
    </row>
    <row r="6453" spans="1:4" x14ac:dyDescent="0.2">
      <c r="A6453" s="4" t="s">
        <v>21</v>
      </c>
      <c r="B6453" s="4" t="s">
        <v>86</v>
      </c>
      <c r="C6453" s="4" t="s">
        <v>312</v>
      </c>
      <c r="D6453" s="4" t="s">
        <v>5674</v>
      </c>
    </row>
    <row r="6454" spans="1:4" x14ac:dyDescent="0.2">
      <c r="A6454" s="4" t="s">
        <v>21</v>
      </c>
      <c r="B6454" s="4" t="s">
        <v>86</v>
      </c>
      <c r="C6454" s="4" t="s">
        <v>312</v>
      </c>
      <c r="D6454" s="4" t="s">
        <v>4963</v>
      </c>
    </row>
    <row r="6455" spans="1:4" x14ac:dyDescent="0.2">
      <c r="A6455" s="4" t="s">
        <v>21</v>
      </c>
      <c r="B6455" s="4" t="s">
        <v>86</v>
      </c>
      <c r="C6455" s="4" t="s">
        <v>312</v>
      </c>
      <c r="D6455" s="4" t="s">
        <v>5673</v>
      </c>
    </row>
    <row r="6456" spans="1:4" x14ac:dyDescent="0.2">
      <c r="A6456" s="4" t="s">
        <v>21</v>
      </c>
      <c r="B6456" s="4" t="s">
        <v>86</v>
      </c>
      <c r="C6456" s="4" t="s">
        <v>312</v>
      </c>
      <c r="D6456" s="4" t="s">
        <v>5675</v>
      </c>
    </row>
    <row r="6457" spans="1:4" x14ac:dyDescent="0.2">
      <c r="A6457" s="4" t="s">
        <v>21</v>
      </c>
      <c r="B6457" s="4" t="s">
        <v>86</v>
      </c>
      <c r="C6457" s="4" t="s">
        <v>312</v>
      </c>
      <c r="D6457" s="4" t="s">
        <v>1659</v>
      </c>
    </row>
    <row r="6458" spans="1:4" x14ac:dyDescent="0.2">
      <c r="A6458" s="4" t="s">
        <v>21</v>
      </c>
      <c r="B6458" s="4" t="s">
        <v>86</v>
      </c>
      <c r="C6458" s="4" t="s">
        <v>312</v>
      </c>
      <c r="D6458" s="4" t="s">
        <v>6508</v>
      </c>
    </row>
    <row r="6459" spans="1:4" x14ac:dyDescent="0.2">
      <c r="A6459" s="4" t="s">
        <v>21</v>
      </c>
      <c r="B6459" s="4" t="s">
        <v>86</v>
      </c>
      <c r="C6459" s="4" t="s">
        <v>312</v>
      </c>
      <c r="D6459" s="4" t="s">
        <v>5956</v>
      </c>
    </row>
    <row r="6460" spans="1:4" x14ac:dyDescent="0.2">
      <c r="A6460" s="4" t="s">
        <v>21</v>
      </c>
      <c r="B6460" s="4" t="s">
        <v>86</v>
      </c>
      <c r="C6460" s="4" t="s">
        <v>312</v>
      </c>
      <c r="D6460" s="4" t="s">
        <v>5957</v>
      </c>
    </row>
    <row r="6461" spans="1:4" x14ac:dyDescent="0.2">
      <c r="A6461" s="4" t="s">
        <v>21</v>
      </c>
      <c r="B6461" s="4" t="s">
        <v>86</v>
      </c>
      <c r="C6461" s="4" t="s">
        <v>312</v>
      </c>
      <c r="D6461" s="4" t="s">
        <v>2735</v>
      </c>
    </row>
    <row r="6462" spans="1:4" x14ac:dyDescent="0.2">
      <c r="A6462" s="4" t="s">
        <v>21</v>
      </c>
      <c r="B6462" s="4" t="s">
        <v>86</v>
      </c>
      <c r="C6462" s="4" t="s">
        <v>312</v>
      </c>
      <c r="D6462" s="4" t="s">
        <v>4767</v>
      </c>
    </row>
    <row r="6463" spans="1:4" x14ac:dyDescent="0.2">
      <c r="A6463" s="4" t="s">
        <v>21</v>
      </c>
      <c r="B6463" s="4" t="s">
        <v>86</v>
      </c>
      <c r="C6463" s="4" t="s">
        <v>312</v>
      </c>
      <c r="D6463" s="4" t="s">
        <v>3155</v>
      </c>
    </row>
    <row r="6464" spans="1:4" x14ac:dyDescent="0.2">
      <c r="A6464" s="4" t="s">
        <v>21</v>
      </c>
      <c r="B6464" s="4" t="s">
        <v>86</v>
      </c>
      <c r="C6464" s="4" t="s">
        <v>312</v>
      </c>
      <c r="D6464" s="4" t="s">
        <v>5960</v>
      </c>
    </row>
    <row r="6465" spans="1:4" x14ac:dyDescent="0.2">
      <c r="A6465" s="4" t="s">
        <v>21</v>
      </c>
      <c r="B6465" s="4" t="s">
        <v>86</v>
      </c>
      <c r="C6465" s="4" t="s">
        <v>312</v>
      </c>
      <c r="D6465" s="4" t="s">
        <v>5676</v>
      </c>
    </row>
    <row r="6466" spans="1:4" x14ac:dyDescent="0.2">
      <c r="A6466" s="4" t="s">
        <v>21</v>
      </c>
      <c r="B6466" s="4" t="s">
        <v>86</v>
      </c>
      <c r="C6466" s="4" t="s">
        <v>312</v>
      </c>
      <c r="D6466" s="4" t="s">
        <v>5961</v>
      </c>
    </row>
    <row r="6467" spans="1:4" x14ac:dyDescent="0.2">
      <c r="A6467" s="4" t="s">
        <v>21</v>
      </c>
      <c r="B6467" s="4" t="s">
        <v>86</v>
      </c>
      <c r="C6467" s="4" t="s">
        <v>312</v>
      </c>
      <c r="D6467" s="4" t="s">
        <v>5962</v>
      </c>
    </row>
    <row r="6468" spans="1:4" x14ac:dyDescent="0.2">
      <c r="A6468" s="4" t="s">
        <v>21</v>
      </c>
      <c r="B6468" s="4" t="s">
        <v>86</v>
      </c>
      <c r="C6468" s="4" t="s">
        <v>312</v>
      </c>
      <c r="D6468" s="4" t="s">
        <v>5963</v>
      </c>
    </row>
    <row r="6469" spans="1:4" x14ac:dyDescent="0.2">
      <c r="A6469" s="4" t="s">
        <v>21</v>
      </c>
      <c r="B6469" s="4" t="s">
        <v>86</v>
      </c>
      <c r="C6469" s="4" t="s">
        <v>312</v>
      </c>
      <c r="D6469" s="4" t="s">
        <v>5845</v>
      </c>
    </row>
    <row r="6470" spans="1:4" x14ac:dyDescent="0.2">
      <c r="A6470" s="4" t="s">
        <v>13</v>
      </c>
      <c r="B6470" s="4" t="s">
        <v>47</v>
      </c>
      <c r="C6470" s="4" t="s">
        <v>207</v>
      </c>
      <c r="D6470" s="4" t="s">
        <v>6509</v>
      </c>
    </row>
    <row r="6471" spans="1:4" x14ac:dyDescent="0.2">
      <c r="A6471" s="4" t="s">
        <v>13</v>
      </c>
      <c r="B6471" s="4" t="s">
        <v>47</v>
      </c>
      <c r="C6471" s="4" t="s">
        <v>207</v>
      </c>
      <c r="D6471" s="4" t="s">
        <v>6510</v>
      </c>
    </row>
    <row r="6472" spans="1:4" x14ac:dyDescent="0.2">
      <c r="A6472" s="4" t="s">
        <v>13</v>
      </c>
      <c r="B6472" s="4" t="s">
        <v>47</v>
      </c>
      <c r="C6472" s="4" t="s">
        <v>207</v>
      </c>
      <c r="D6472" s="4" t="s">
        <v>4283</v>
      </c>
    </row>
    <row r="6473" spans="1:4" x14ac:dyDescent="0.2">
      <c r="A6473" s="4" t="s">
        <v>13</v>
      </c>
      <c r="B6473" s="4" t="s">
        <v>47</v>
      </c>
      <c r="C6473" s="4" t="s">
        <v>207</v>
      </c>
      <c r="D6473" s="4" t="s">
        <v>4282</v>
      </c>
    </row>
    <row r="6474" spans="1:4" x14ac:dyDescent="0.2">
      <c r="A6474" s="4" t="s">
        <v>13</v>
      </c>
      <c r="B6474" s="4" t="s">
        <v>47</v>
      </c>
      <c r="C6474" s="4" t="s">
        <v>207</v>
      </c>
      <c r="D6474" s="4" t="s">
        <v>6511</v>
      </c>
    </row>
    <row r="6475" spans="1:4" x14ac:dyDescent="0.2">
      <c r="A6475" s="4" t="s">
        <v>13</v>
      </c>
      <c r="B6475" s="4" t="s">
        <v>47</v>
      </c>
      <c r="C6475" s="4" t="s">
        <v>207</v>
      </c>
      <c r="D6475" s="4" t="s">
        <v>6512</v>
      </c>
    </row>
    <row r="6476" spans="1:4" x14ac:dyDescent="0.2">
      <c r="A6476" s="4" t="s">
        <v>13</v>
      </c>
      <c r="B6476" s="4" t="s">
        <v>47</v>
      </c>
      <c r="C6476" s="4" t="s">
        <v>207</v>
      </c>
      <c r="D6476" s="4" t="s">
        <v>6513</v>
      </c>
    </row>
    <row r="6477" spans="1:4" x14ac:dyDescent="0.2">
      <c r="A6477" s="4" t="s">
        <v>13</v>
      </c>
      <c r="B6477" s="4" t="s">
        <v>47</v>
      </c>
      <c r="C6477" s="4" t="s">
        <v>207</v>
      </c>
      <c r="D6477" s="4" t="s">
        <v>6514</v>
      </c>
    </row>
    <row r="6478" spans="1:4" x14ac:dyDescent="0.2">
      <c r="A6478" s="4" t="s">
        <v>13</v>
      </c>
      <c r="B6478" s="4" t="s">
        <v>47</v>
      </c>
      <c r="C6478" s="4" t="s">
        <v>207</v>
      </c>
      <c r="D6478" s="4" t="s">
        <v>6515</v>
      </c>
    </row>
    <row r="6479" spans="1:4" x14ac:dyDescent="0.2">
      <c r="A6479" s="4" t="s">
        <v>13</v>
      </c>
      <c r="B6479" s="4" t="s">
        <v>47</v>
      </c>
      <c r="C6479" s="4" t="s">
        <v>207</v>
      </c>
      <c r="D6479" s="4" t="s">
        <v>6516</v>
      </c>
    </row>
    <row r="6480" spans="1:4" x14ac:dyDescent="0.2">
      <c r="A6480" s="4" t="s">
        <v>13</v>
      </c>
      <c r="B6480" s="4" t="s">
        <v>47</v>
      </c>
      <c r="C6480" s="4" t="s">
        <v>207</v>
      </c>
      <c r="D6480" s="4" t="s">
        <v>6517</v>
      </c>
    </row>
    <row r="6481" spans="1:4" x14ac:dyDescent="0.2">
      <c r="A6481" s="4" t="s">
        <v>13</v>
      </c>
      <c r="B6481" s="4" t="s">
        <v>47</v>
      </c>
      <c r="C6481" s="4" t="s">
        <v>207</v>
      </c>
      <c r="D6481" s="4" t="s">
        <v>6518</v>
      </c>
    </row>
    <row r="6482" spans="1:4" x14ac:dyDescent="0.2">
      <c r="A6482" s="4" t="s">
        <v>13</v>
      </c>
      <c r="B6482" s="4" t="s">
        <v>47</v>
      </c>
      <c r="C6482" s="4" t="s">
        <v>207</v>
      </c>
      <c r="D6482" s="4" t="s">
        <v>6519</v>
      </c>
    </row>
    <row r="6483" spans="1:4" x14ac:dyDescent="0.2">
      <c r="A6483" s="4" t="s">
        <v>13</v>
      </c>
      <c r="B6483" s="4" t="s">
        <v>47</v>
      </c>
      <c r="C6483" s="4" t="s">
        <v>207</v>
      </c>
      <c r="D6483" s="4" t="s">
        <v>6520</v>
      </c>
    </row>
    <row r="6484" spans="1:4" x14ac:dyDescent="0.2">
      <c r="A6484" s="4" t="s">
        <v>13</v>
      </c>
      <c r="B6484" s="4" t="s">
        <v>47</v>
      </c>
      <c r="C6484" s="4" t="s">
        <v>207</v>
      </c>
      <c r="D6484" s="4" t="s">
        <v>6521</v>
      </c>
    </row>
    <row r="6485" spans="1:4" x14ac:dyDescent="0.2">
      <c r="A6485" s="4" t="s">
        <v>13</v>
      </c>
      <c r="B6485" s="4" t="s">
        <v>47</v>
      </c>
      <c r="C6485" s="4" t="s">
        <v>207</v>
      </c>
      <c r="D6485" s="4" t="s">
        <v>6522</v>
      </c>
    </row>
    <row r="6486" spans="1:4" x14ac:dyDescent="0.2">
      <c r="A6486" s="4" t="s">
        <v>13</v>
      </c>
      <c r="B6486" s="4" t="s">
        <v>47</v>
      </c>
      <c r="C6486" s="4" t="s">
        <v>207</v>
      </c>
      <c r="D6486" s="4" t="s">
        <v>6523</v>
      </c>
    </row>
    <row r="6487" spans="1:4" x14ac:dyDescent="0.2">
      <c r="A6487" s="4" t="s">
        <v>12</v>
      </c>
      <c r="B6487" s="4" t="s">
        <v>76</v>
      </c>
      <c r="C6487" s="4" t="s">
        <v>6524</v>
      </c>
      <c r="D6487" s="4" t="s">
        <v>6525</v>
      </c>
    </row>
    <row r="6488" spans="1:4" x14ac:dyDescent="0.2">
      <c r="A6488" s="4" t="s">
        <v>12</v>
      </c>
      <c r="B6488" s="4" t="s">
        <v>76</v>
      </c>
      <c r="C6488" s="4" t="s">
        <v>6524</v>
      </c>
      <c r="D6488" s="4" t="s">
        <v>6526</v>
      </c>
    </row>
    <row r="6489" spans="1:4" x14ac:dyDescent="0.2">
      <c r="A6489" s="4" t="s">
        <v>12</v>
      </c>
      <c r="B6489" s="4" t="s">
        <v>76</v>
      </c>
      <c r="C6489" s="4" t="s">
        <v>6524</v>
      </c>
      <c r="D6489" s="4" t="s">
        <v>6527</v>
      </c>
    </row>
    <row r="6490" spans="1:4" x14ac:dyDescent="0.2">
      <c r="A6490" s="4" t="s">
        <v>12</v>
      </c>
      <c r="B6490" s="4" t="s">
        <v>76</v>
      </c>
      <c r="C6490" s="4" t="s">
        <v>6524</v>
      </c>
      <c r="D6490" s="4" t="s">
        <v>6528</v>
      </c>
    </row>
    <row r="6491" spans="1:4" x14ac:dyDescent="0.2">
      <c r="A6491" s="4" t="s">
        <v>12</v>
      </c>
      <c r="B6491" s="4" t="s">
        <v>76</v>
      </c>
      <c r="C6491" s="4" t="s">
        <v>6524</v>
      </c>
      <c r="D6491" s="4" t="s">
        <v>6529</v>
      </c>
    </row>
    <row r="6492" spans="1:4" x14ac:dyDescent="0.2">
      <c r="A6492" s="4" t="s">
        <v>12</v>
      </c>
      <c r="B6492" s="4" t="s">
        <v>76</v>
      </c>
      <c r="C6492" s="4" t="s">
        <v>6524</v>
      </c>
      <c r="D6492" s="4" t="s">
        <v>6530</v>
      </c>
    </row>
    <row r="6493" spans="1:4" x14ac:dyDescent="0.2">
      <c r="A6493" s="4" t="s">
        <v>11</v>
      </c>
      <c r="B6493" s="4" t="s">
        <v>60</v>
      </c>
      <c r="C6493" s="4" t="s">
        <v>540</v>
      </c>
      <c r="D6493" s="4" t="s">
        <v>6531</v>
      </c>
    </row>
    <row r="6494" spans="1:4" x14ac:dyDescent="0.2">
      <c r="A6494" s="4" t="s">
        <v>11</v>
      </c>
      <c r="B6494" s="4" t="s">
        <v>60</v>
      </c>
      <c r="C6494" s="4" t="s">
        <v>540</v>
      </c>
      <c r="D6494" s="4" t="s">
        <v>6532</v>
      </c>
    </row>
    <row r="6495" spans="1:4" x14ac:dyDescent="0.2">
      <c r="A6495" s="4" t="s">
        <v>11</v>
      </c>
      <c r="B6495" s="4" t="s">
        <v>60</v>
      </c>
      <c r="C6495" s="4" t="s">
        <v>540</v>
      </c>
      <c r="D6495" s="4" t="s">
        <v>6533</v>
      </c>
    </row>
    <row r="6496" spans="1:4" x14ac:dyDescent="0.2">
      <c r="A6496" s="4" t="s">
        <v>11</v>
      </c>
      <c r="B6496" s="4" t="s">
        <v>60</v>
      </c>
      <c r="C6496" s="4" t="s">
        <v>540</v>
      </c>
      <c r="D6496" s="4" t="s">
        <v>6534</v>
      </c>
    </row>
    <row r="6497" spans="1:4" x14ac:dyDescent="0.2">
      <c r="A6497" s="4" t="s">
        <v>11</v>
      </c>
      <c r="B6497" s="4" t="s">
        <v>60</v>
      </c>
      <c r="C6497" s="4" t="s">
        <v>540</v>
      </c>
      <c r="D6497" s="4" t="s">
        <v>6535</v>
      </c>
    </row>
    <row r="6498" spans="1:4" x14ac:dyDescent="0.2">
      <c r="A6498" s="4" t="s">
        <v>11</v>
      </c>
      <c r="B6498" s="4" t="s">
        <v>60</v>
      </c>
      <c r="C6498" s="4" t="s">
        <v>540</v>
      </c>
      <c r="D6498" s="4" t="s">
        <v>6536</v>
      </c>
    </row>
    <row r="6499" spans="1:4" x14ac:dyDescent="0.2">
      <c r="A6499" s="4" t="s">
        <v>11</v>
      </c>
      <c r="B6499" s="4" t="s">
        <v>60</v>
      </c>
      <c r="C6499" s="4" t="s">
        <v>540</v>
      </c>
      <c r="D6499" s="4" t="s">
        <v>6537</v>
      </c>
    </row>
    <row r="6500" spans="1:4" x14ac:dyDescent="0.2">
      <c r="A6500" s="4" t="s">
        <v>11</v>
      </c>
      <c r="B6500" s="4" t="s">
        <v>60</v>
      </c>
      <c r="C6500" s="4" t="s">
        <v>540</v>
      </c>
      <c r="D6500" s="4" t="s">
        <v>6538</v>
      </c>
    </row>
    <row r="6501" spans="1:4" x14ac:dyDescent="0.2">
      <c r="A6501" s="4" t="s">
        <v>11</v>
      </c>
      <c r="B6501" s="4" t="s">
        <v>60</v>
      </c>
      <c r="C6501" s="4" t="s">
        <v>540</v>
      </c>
      <c r="D6501" s="4" t="s">
        <v>6539</v>
      </c>
    </row>
    <row r="6502" spans="1:4" x14ac:dyDescent="0.2">
      <c r="A6502" s="4" t="s">
        <v>11</v>
      </c>
      <c r="B6502" s="4" t="s">
        <v>60</v>
      </c>
      <c r="C6502" s="4" t="s">
        <v>540</v>
      </c>
      <c r="D6502" s="4" t="s">
        <v>6540</v>
      </c>
    </row>
    <row r="6503" spans="1:4" x14ac:dyDescent="0.2">
      <c r="A6503" s="4" t="s">
        <v>11</v>
      </c>
      <c r="B6503" s="4" t="s">
        <v>60</v>
      </c>
      <c r="C6503" s="4" t="s">
        <v>540</v>
      </c>
      <c r="D6503" s="4" t="s">
        <v>6541</v>
      </c>
    </row>
    <row r="6504" spans="1:4" x14ac:dyDescent="0.2">
      <c r="A6504" s="4" t="s">
        <v>11</v>
      </c>
      <c r="B6504" s="4" t="s">
        <v>60</v>
      </c>
      <c r="C6504" s="4" t="s">
        <v>540</v>
      </c>
      <c r="D6504" s="4" t="s">
        <v>6542</v>
      </c>
    </row>
    <row r="6505" spans="1:4" x14ac:dyDescent="0.2">
      <c r="A6505" s="4" t="s">
        <v>11</v>
      </c>
      <c r="B6505" s="4" t="s">
        <v>60</v>
      </c>
      <c r="C6505" s="4" t="s">
        <v>540</v>
      </c>
      <c r="D6505" s="4" t="s">
        <v>6543</v>
      </c>
    </row>
    <row r="6506" spans="1:4" x14ac:dyDescent="0.2">
      <c r="A6506" s="4" t="s">
        <v>11</v>
      </c>
      <c r="B6506" s="4" t="s">
        <v>60</v>
      </c>
      <c r="C6506" s="4" t="s">
        <v>540</v>
      </c>
      <c r="D6506" s="4" t="s">
        <v>6544</v>
      </c>
    </row>
    <row r="6507" spans="1:4" x14ac:dyDescent="0.2">
      <c r="A6507" s="4" t="s">
        <v>11</v>
      </c>
      <c r="B6507" s="4" t="s">
        <v>60</v>
      </c>
      <c r="C6507" s="4" t="s">
        <v>540</v>
      </c>
      <c r="D6507" s="4" t="s">
        <v>6545</v>
      </c>
    </row>
    <row r="6508" spans="1:4" x14ac:dyDescent="0.2">
      <c r="A6508" s="4" t="s">
        <v>11</v>
      </c>
      <c r="B6508" s="4" t="s">
        <v>60</v>
      </c>
      <c r="C6508" s="4" t="s">
        <v>540</v>
      </c>
      <c r="D6508" s="4" t="s">
        <v>6546</v>
      </c>
    </row>
    <row r="6509" spans="1:4" x14ac:dyDescent="0.2">
      <c r="A6509" s="4" t="s">
        <v>11</v>
      </c>
      <c r="B6509" s="4" t="s">
        <v>60</v>
      </c>
      <c r="C6509" s="4" t="s">
        <v>540</v>
      </c>
      <c r="D6509" s="4" t="s">
        <v>6547</v>
      </c>
    </row>
    <row r="6510" spans="1:4" x14ac:dyDescent="0.2">
      <c r="A6510" s="4" t="s">
        <v>11</v>
      </c>
      <c r="B6510" s="4" t="s">
        <v>60</v>
      </c>
      <c r="C6510" s="4" t="s">
        <v>540</v>
      </c>
      <c r="D6510" s="4" t="s">
        <v>6548</v>
      </c>
    </row>
    <row r="6511" spans="1:4" x14ac:dyDescent="0.2">
      <c r="A6511" s="4" t="s">
        <v>11</v>
      </c>
      <c r="B6511" s="4" t="s">
        <v>60</v>
      </c>
      <c r="C6511" s="4" t="s">
        <v>540</v>
      </c>
      <c r="D6511" s="4" t="s">
        <v>6549</v>
      </c>
    </row>
    <row r="6512" spans="1:4" x14ac:dyDescent="0.2">
      <c r="A6512" s="4" t="s">
        <v>11</v>
      </c>
      <c r="B6512" s="4" t="s">
        <v>60</v>
      </c>
      <c r="C6512" s="4" t="s">
        <v>540</v>
      </c>
      <c r="D6512" s="4" t="s">
        <v>6550</v>
      </c>
    </row>
    <row r="6513" spans="1:4" x14ac:dyDescent="0.2">
      <c r="A6513" s="4" t="s">
        <v>11</v>
      </c>
      <c r="B6513" s="4" t="s">
        <v>60</v>
      </c>
      <c r="C6513" s="4" t="s">
        <v>540</v>
      </c>
      <c r="D6513" s="4" t="s">
        <v>6551</v>
      </c>
    </row>
    <row r="6514" spans="1:4" x14ac:dyDescent="0.2">
      <c r="A6514" s="4" t="s">
        <v>11</v>
      </c>
      <c r="B6514" s="4" t="s">
        <v>60</v>
      </c>
      <c r="C6514" s="4" t="s">
        <v>540</v>
      </c>
      <c r="D6514" s="4" t="s">
        <v>6552</v>
      </c>
    </row>
    <row r="6515" spans="1:4" x14ac:dyDescent="0.2">
      <c r="A6515" s="4" t="s">
        <v>11</v>
      </c>
      <c r="B6515" s="4" t="s">
        <v>60</v>
      </c>
      <c r="C6515" s="4" t="s">
        <v>540</v>
      </c>
      <c r="D6515" s="4" t="s">
        <v>6553</v>
      </c>
    </row>
    <row r="6516" spans="1:4" x14ac:dyDescent="0.2">
      <c r="A6516" s="4" t="s">
        <v>11</v>
      </c>
      <c r="B6516" s="4" t="s">
        <v>60</v>
      </c>
      <c r="C6516" s="4" t="s">
        <v>540</v>
      </c>
      <c r="D6516" s="4" t="s">
        <v>6554</v>
      </c>
    </row>
    <row r="6517" spans="1:4" x14ac:dyDescent="0.2">
      <c r="A6517" s="4" t="s">
        <v>11</v>
      </c>
      <c r="B6517" s="4" t="s">
        <v>60</v>
      </c>
      <c r="C6517" s="4" t="s">
        <v>540</v>
      </c>
      <c r="D6517" s="4" t="s">
        <v>6555</v>
      </c>
    </row>
    <row r="6518" spans="1:4" x14ac:dyDescent="0.2">
      <c r="A6518" s="4" t="s">
        <v>11</v>
      </c>
      <c r="B6518" s="4" t="s">
        <v>60</v>
      </c>
      <c r="C6518" s="4" t="s">
        <v>540</v>
      </c>
      <c r="D6518" s="4" t="s">
        <v>6556</v>
      </c>
    </row>
    <row r="6519" spans="1:4" x14ac:dyDescent="0.2">
      <c r="A6519" s="4" t="s">
        <v>11</v>
      </c>
      <c r="B6519" s="4" t="s">
        <v>60</v>
      </c>
      <c r="C6519" s="4" t="s">
        <v>540</v>
      </c>
      <c r="D6519" s="4" t="s">
        <v>6557</v>
      </c>
    </row>
    <row r="6520" spans="1:4" x14ac:dyDescent="0.2">
      <c r="A6520" s="4" t="s">
        <v>11</v>
      </c>
      <c r="B6520" s="4" t="s">
        <v>60</v>
      </c>
      <c r="C6520" s="4" t="s">
        <v>540</v>
      </c>
      <c r="D6520" s="4" t="s">
        <v>6558</v>
      </c>
    </row>
    <row r="6521" spans="1:4" x14ac:dyDescent="0.2">
      <c r="A6521" s="4" t="s">
        <v>11</v>
      </c>
      <c r="B6521" s="4" t="s">
        <v>60</v>
      </c>
      <c r="C6521" s="4" t="s">
        <v>540</v>
      </c>
      <c r="D6521" s="4" t="s">
        <v>6559</v>
      </c>
    </row>
    <row r="6522" spans="1:4" x14ac:dyDescent="0.2">
      <c r="A6522" s="4" t="s">
        <v>11</v>
      </c>
      <c r="B6522" s="4" t="s">
        <v>60</v>
      </c>
      <c r="C6522" s="4" t="s">
        <v>540</v>
      </c>
      <c r="D6522" s="4" t="s">
        <v>6560</v>
      </c>
    </row>
    <row r="6523" spans="1:4" x14ac:dyDescent="0.2">
      <c r="A6523" s="4" t="s">
        <v>11</v>
      </c>
      <c r="B6523" s="4" t="s">
        <v>60</v>
      </c>
      <c r="C6523" s="4" t="s">
        <v>540</v>
      </c>
      <c r="D6523" s="4" t="s">
        <v>6561</v>
      </c>
    </row>
    <row r="6524" spans="1:4" x14ac:dyDescent="0.2">
      <c r="A6524" s="4" t="s">
        <v>11</v>
      </c>
      <c r="B6524" s="4" t="s">
        <v>60</v>
      </c>
      <c r="C6524" s="4" t="s">
        <v>540</v>
      </c>
      <c r="D6524" s="4" t="s">
        <v>6562</v>
      </c>
    </row>
    <row r="6525" spans="1:4" x14ac:dyDescent="0.2">
      <c r="A6525" s="4" t="s">
        <v>11</v>
      </c>
      <c r="B6525" s="4" t="s">
        <v>60</v>
      </c>
      <c r="C6525" s="4" t="s">
        <v>540</v>
      </c>
      <c r="D6525" s="4" t="s">
        <v>6563</v>
      </c>
    </row>
    <row r="6526" spans="1:4" x14ac:dyDescent="0.2">
      <c r="A6526" s="4" t="s">
        <v>11</v>
      </c>
      <c r="B6526" s="4" t="s">
        <v>60</v>
      </c>
      <c r="C6526" s="4" t="s">
        <v>540</v>
      </c>
      <c r="D6526" s="4" t="s">
        <v>6564</v>
      </c>
    </row>
    <row r="6527" spans="1:4" x14ac:dyDescent="0.2">
      <c r="A6527" s="4" t="s">
        <v>11</v>
      </c>
      <c r="B6527" s="4" t="s">
        <v>60</v>
      </c>
      <c r="C6527" s="4" t="s">
        <v>540</v>
      </c>
      <c r="D6527" s="4" t="s">
        <v>6565</v>
      </c>
    </row>
    <row r="6528" spans="1:4" x14ac:dyDescent="0.2">
      <c r="A6528" s="4" t="s">
        <v>11</v>
      </c>
      <c r="B6528" s="4" t="s">
        <v>60</v>
      </c>
      <c r="C6528" s="4" t="s">
        <v>540</v>
      </c>
      <c r="D6528" s="4" t="s">
        <v>6566</v>
      </c>
    </row>
    <row r="6529" spans="1:4" x14ac:dyDescent="0.2">
      <c r="A6529" s="4" t="s">
        <v>11</v>
      </c>
      <c r="B6529" s="4" t="s">
        <v>60</v>
      </c>
      <c r="C6529" s="4" t="s">
        <v>540</v>
      </c>
      <c r="D6529" s="4" t="s">
        <v>6567</v>
      </c>
    </row>
    <row r="6530" spans="1:4" x14ac:dyDescent="0.2">
      <c r="A6530" s="4" t="s">
        <v>11</v>
      </c>
      <c r="B6530" s="4" t="s">
        <v>60</v>
      </c>
      <c r="C6530" s="4" t="s">
        <v>540</v>
      </c>
      <c r="D6530" s="4" t="s">
        <v>6568</v>
      </c>
    </row>
    <row r="6531" spans="1:4" x14ac:dyDescent="0.2">
      <c r="A6531" s="4" t="s">
        <v>11</v>
      </c>
      <c r="B6531" s="4" t="s">
        <v>60</v>
      </c>
      <c r="C6531" s="4" t="s">
        <v>540</v>
      </c>
      <c r="D6531" s="4" t="s">
        <v>6569</v>
      </c>
    </row>
    <row r="6532" spans="1:4" x14ac:dyDescent="0.2">
      <c r="A6532" s="4" t="s">
        <v>11</v>
      </c>
      <c r="B6532" s="4" t="s">
        <v>60</v>
      </c>
      <c r="C6532" s="4" t="s">
        <v>540</v>
      </c>
      <c r="D6532" s="4" t="s">
        <v>6570</v>
      </c>
    </row>
    <row r="6533" spans="1:4" x14ac:dyDescent="0.2">
      <c r="A6533" s="4" t="s">
        <v>11</v>
      </c>
      <c r="B6533" s="4" t="s">
        <v>60</v>
      </c>
      <c r="C6533" s="4" t="s">
        <v>540</v>
      </c>
      <c r="D6533" s="4" t="s">
        <v>6571</v>
      </c>
    </row>
    <row r="6534" spans="1:4" x14ac:dyDescent="0.2">
      <c r="A6534" s="4" t="s">
        <v>13</v>
      </c>
      <c r="B6534" s="4" t="s">
        <v>62</v>
      </c>
      <c r="C6534" s="4" t="s">
        <v>330</v>
      </c>
      <c r="D6534" s="4" t="s">
        <v>6572</v>
      </c>
    </row>
    <row r="6535" spans="1:4" x14ac:dyDescent="0.2">
      <c r="A6535" s="4" t="s">
        <v>13</v>
      </c>
      <c r="B6535" s="4" t="s">
        <v>62</v>
      </c>
      <c r="C6535" s="4" t="s">
        <v>330</v>
      </c>
      <c r="D6535" s="4" t="s">
        <v>5216</v>
      </c>
    </row>
    <row r="6536" spans="1:4" x14ac:dyDescent="0.2">
      <c r="A6536" s="4" t="s">
        <v>13</v>
      </c>
      <c r="B6536" s="4" t="s">
        <v>62</v>
      </c>
      <c r="C6536" s="4" t="s">
        <v>330</v>
      </c>
      <c r="D6536" s="4" t="s">
        <v>6573</v>
      </c>
    </row>
    <row r="6537" spans="1:4" x14ac:dyDescent="0.2">
      <c r="A6537" s="4" t="s">
        <v>13</v>
      </c>
      <c r="B6537" s="4" t="s">
        <v>62</v>
      </c>
      <c r="C6537" s="4" t="s">
        <v>330</v>
      </c>
      <c r="D6537" s="4" t="s">
        <v>6574</v>
      </c>
    </row>
    <row r="6538" spans="1:4" x14ac:dyDescent="0.2">
      <c r="A6538" s="4" t="s">
        <v>13</v>
      </c>
      <c r="B6538" s="4" t="s">
        <v>62</v>
      </c>
      <c r="C6538" s="4" t="s">
        <v>330</v>
      </c>
      <c r="D6538" s="4" t="s">
        <v>6575</v>
      </c>
    </row>
    <row r="6539" spans="1:4" x14ac:dyDescent="0.2">
      <c r="A6539" s="4" t="s">
        <v>13</v>
      </c>
      <c r="B6539" s="4" t="s">
        <v>62</v>
      </c>
      <c r="C6539" s="4" t="s">
        <v>330</v>
      </c>
      <c r="D6539" s="4" t="s">
        <v>6576</v>
      </c>
    </row>
    <row r="6540" spans="1:4" x14ac:dyDescent="0.2">
      <c r="A6540" s="4" t="s">
        <v>13</v>
      </c>
      <c r="B6540" s="4" t="s">
        <v>62</v>
      </c>
      <c r="C6540" s="4" t="s">
        <v>330</v>
      </c>
      <c r="D6540" s="4" t="s">
        <v>5217</v>
      </c>
    </row>
    <row r="6541" spans="1:4" x14ac:dyDescent="0.2">
      <c r="A6541" s="4" t="s">
        <v>13</v>
      </c>
      <c r="B6541" s="4" t="s">
        <v>62</v>
      </c>
      <c r="C6541" s="4" t="s">
        <v>330</v>
      </c>
      <c r="D6541" s="4" t="s">
        <v>5218</v>
      </c>
    </row>
    <row r="6542" spans="1:4" x14ac:dyDescent="0.2">
      <c r="A6542" s="4" t="s">
        <v>13</v>
      </c>
      <c r="B6542" s="4" t="s">
        <v>62</v>
      </c>
      <c r="C6542" s="4" t="s">
        <v>330</v>
      </c>
      <c r="D6542" s="4" t="s">
        <v>6577</v>
      </c>
    </row>
    <row r="6543" spans="1:4" x14ac:dyDescent="0.2">
      <c r="A6543" s="4" t="s">
        <v>13</v>
      </c>
      <c r="B6543" s="4" t="s">
        <v>62</v>
      </c>
      <c r="C6543" s="4" t="s">
        <v>330</v>
      </c>
      <c r="D6543" s="4" t="s">
        <v>5219</v>
      </c>
    </row>
    <row r="6544" spans="1:4" x14ac:dyDescent="0.2">
      <c r="A6544" s="4" t="s">
        <v>13</v>
      </c>
      <c r="B6544" s="4" t="s">
        <v>62</v>
      </c>
      <c r="C6544" s="4" t="s">
        <v>330</v>
      </c>
      <c r="D6544" s="4" t="s">
        <v>6578</v>
      </c>
    </row>
    <row r="6545" spans="1:4" x14ac:dyDescent="0.2">
      <c r="A6545" s="4" t="s">
        <v>13</v>
      </c>
      <c r="B6545" s="4" t="s">
        <v>62</v>
      </c>
      <c r="C6545" s="4" t="s">
        <v>330</v>
      </c>
      <c r="D6545" s="4" t="s">
        <v>5220</v>
      </c>
    </row>
    <row r="6546" spans="1:4" x14ac:dyDescent="0.2">
      <c r="A6546" s="4" t="s">
        <v>13</v>
      </c>
      <c r="B6546" s="4" t="s">
        <v>62</v>
      </c>
      <c r="C6546" s="4" t="s">
        <v>330</v>
      </c>
      <c r="D6546" s="4" t="s">
        <v>5221</v>
      </c>
    </row>
    <row r="6547" spans="1:4" x14ac:dyDescent="0.2">
      <c r="A6547" s="4" t="s">
        <v>13</v>
      </c>
      <c r="B6547" s="4" t="s">
        <v>62</v>
      </c>
      <c r="C6547" s="4" t="s">
        <v>330</v>
      </c>
      <c r="D6547" s="4" t="s">
        <v>5222</v>
      </c>
    </row>
    <row r="6548" spans="1:4" x14ac:dyDescent="0.2">
      <c r="A6548" s="4" t="s">
        <v>13</v>
      </c>
      <c r="B6548" s="4" t="s">
        <v>62</v>
      </c>
      <c r="C6548" s="4" t="s">
        <v>330</v>
      </c>
      <c r="D6548" s="4" t="s">
        <v>5223</v>
      </c>
    </row>
    <row r="6549" spans="1:4" x14ac:dyDescent="0.2">
      <c r="A6549" s="4" t="s">
        <v>13</v>
      </c>
      <c r="B6549" s="4" t="s">
        <v>62</v>
      </c>
      <c r="C6549" s="4" t="s">
        <v>330</v>
      </c>
      <c r="D6549" s="4" t="s">
        <v>1029</v>
      </c>
    </row>
    <row r="6550" spans="1:4" x14ac:dyDescent="0.2">
      <c r="A6550" s="4" t="s">
        <v>34</v>
      </c>
      <c r="B6550" s="4" t="s">
        <v>111</v>
      </c>
      <c r="C6550" s="4" t="s">
        <v>6579</v>
      </c>
      <c r="D6550" s="4" t="s">
        <v>3352</v>
      </c>
    </row>
    <row r="6551" spans="1:4" x14ac:dyDescent="0.2">
      <c r="A6551" s="4" t="s">
        <v>34</v>
      </c>
      <c r="B6551" s="4" t="s">
        <v>111</v>
      </c>
      <c r="C6551" s="4" t="s">
        <v>6579</v>
      </c>
      <c r="D6551" s="4" t="s">
        <v>672</v>
      </c>
    </row>
    <row r="6552" spans="1:4" x14ac:dyDescent="0.2">
      <c r="A6552" s="4" t="s">
        <v>34</v>
      </c>
      <c r="B6552" s="4" t="s">
        <v>111</v>
      </c>
      <c r="C6552" s="4" t="s">
        <v>6579</v>
      </c>
      <c r="D6552" s="4" t="s">
        <v>6580</v>
      </c>
    </row>
    <row r="6553" spans="1:4" x14ac:dyDescent="0.2">
      <c r="A6553" s="4" t="s">
        <v>14</v>
      </c>
      <c r="B6553" s="4"/>
      <c r="C6553" s="4" t="s">
        <v>6581</v>
      </c>
      <c r="D6553" s="4" t="s">
        <v>3182</v>
      </c>
    </row>
    <row r="6554" spans="1:4" x14ac:dyDescent="0.2">
      <c r="A6554" s="4" t="s">
        <v>14</v>
      </c>
      <c r="B6554" s="4"/>
      <c r="C6554" s="4" t="s">
        <v>6581</v>
      </c>
      <c r="D6554" s="4" t="s">
        <v>6582</v>
      </c>
    </row>
    <row r="6555" spans="1:4" x14ac:dyDescent="0.2">
      <c r="A6555" s="4" t="s">
        <v>14</v>
      </c>
      <c r="B6555" s="4"/>
      <c r="C6555" s="4" t="s">
        <v>6581</v>
      </c>
      <c r="D6555" s="4" t="s">
        <v>6583</v>
      </c>
    </row>
    <row r="6556" spans="1:4" x14ac:dyDescent="0.2">
      <c r="A6556" s="4" t="s">
        <v>14</v>
      </c>
      <c r="B6556" s="4"/>
      <c r="C6556" s="4" t="s">
        <v>6581</v>
      </c>
      <c r="D6556" s="4" t="s">
        <v>6584</v>
      </c>
    </row>
    <row r="6557" spans="1:4" x14ac:dyDescent="0.2">
      <c r="A6557" s="4" t="s">
        <v>14</v>
      </c>
      <c r="B6557" s="4"/>
      <c r="C6557" s="4" t="s">
        <v>6581</v>
      </c>
      <c r="D6557" s="4" t="s">
        <v>3183</v>
      </c>
    </row>
    <row r="6558" spans="1:4" x14ac:dyDescent="0.2">
      <c r="A6558" s="4" t="s">
        <v>15</v>
      </c>
      <c r="B6558" s="4" t="s">
        <v>38</v>
      </c>
      <c r="C6558" s="4" t="s">
        <v>167</v>
      </c>
      <c r="D6558" s="4" t="s">
        <v>6318</v>
      </c>
    </row>
    <row r="6559" spans="1:4" x14ac:dyDescent="0.2">
      <c r="A6559" s="4" t="s">
        <v>15</v>
      </c>
      <c r="B6559" s="4" t="s">
        <v>38</v>
      </c>
      <c r="C6559" s="4" t="s">
        <v>167</v>
      </c>
      <c r="D6559" s="4" t="s">
        <v>6319</v>
      </c>
    </row>
    <row r="6560" spans="1:4" x14ac:dyDescent="0.2">
      <c r="A6560" s="4" t="s">
        <v>15</v>
      </c>
      <c r="B6560" s="4" t="s">
        <v>38</v>
      </c>
      <c r="C6560" s="4" t="s">
        <v>167</v>
      </c>
      <c r="D6560" s="4" t="s">
        <v>6287</v>
      </c>
    </row>
    <row r="6561" spans="1:4" x14ac:dyDescent="0.2">
      <c r="A6561" s="4" t="s">
        <v>15</v>
      </c>
      <c r="B6561" s="4" t="s">
        <v>38</v>
      </c>
      <c r="C6561" s="4" t="s">
        <v>167</v>
      </c>
      <c r="D6561" s="4" t="s">
        <v>6288</v>
      </c>
    </row>
    <row r="6562" spans="1:4" x14ac:dyDescent="0.2">
      <c r="A6562" s="4" t="s">
        <v>15</v>
      </c>
      <c r="B6562" s="4" t="s">
        <v>38</v>
      </c>
      <c r="C6562" s="4" t="s">
        <v>167</v>
      </c>
      <c r="D6562" s="4" t="s">
        <v>6585</v>
      </c>
    </row>
    <row r="6563" spans="1:4" x14ac:dyDescent="0.2">
      <c r="A6563" s="4" t="s">
        <v>15</v>
      </c>
      <c r="B6563" s="4" t="s">
        <v>38</v>
      </c>
      <c r="C6563" s="4" t="s">
        <v>167</v>
      </c>
      <c r="D6563" s="4" t="s">
        <v>6305</v>
      </c>
    </row>
    <row r="6564" spans="1:4" x14ac:dyDescent="0.2">
      <c r="A6564" s="4" t="s">
        <v>15</v>
      </c>
      <c r="B6564" s="4" t="s">
        <v>38</v>
      </c>
      <c r="C6564" s="4" t="s">
        <v>167</v>
      </c>
      <c r="D6564" s="4" t="s">
        <v>2582</v>
      </c>
    </row>
    <row r="6565" spans="1:4" x14ac:dyDescent="0.2">
      <c r="A6565" s="4" t="s">
        <v>16</v>
      </c>
      <c r="B6565" s="4" t="s">
        <v>102</v>
      </c>
      <c r="C6565" s="4" t="s">
        <v>6586</v>
      </c>
      <c r="D6565" s="4" t="s">
        <v>6587</v>
      </c>
    </row>
    <row r="6566" spans="1:4" x14ac:dyDescent="0.2">
      <c r="A6566" s="4" t="s">
        <v>16</v>
      </c>
      <c r="B6566" s="4" t="s">
        <v>102</v>
      </c>
      <c r="C6566" s="4" t="s">
        <v>6586</v>
      </c>
      <c r="D6566" s="4" t="s">
        <v>6588</v>
      </c>
    </row>
    <row r="6567" spans="1:4" x14ac:dyDescent="0.2">
      <c r="A6567" s="4" t="s">
        <v>16</v>
      </c>
      <c r="B6567" s="4" t="s">
        <v>102</v>
      </c>
      <c r="C6567" s="4" t="s">
        <v>6586</v>
      </c>
      <c r="D6567" s="4" t="s">
        <v>6589</v>
      </c>
    </row>
    <row r="6568" spans="1:4" x14ac:dyDescent="0.2">
      <c r="A6568" s="4" t="s">
        <v>16</v>
      </c>
      <c r="B6568" s="4" t="s">
        <v>102</v>
      </c>
      <c r="C6568" s="4" t="s">
        <v>6586</v>
      </c>
      <c r="D6568" s="4" t="s">
        <v>6590</v>
      </c>
    </row>
    <row r="6569" spans="1:4" x14ac:dyDescent="0.2">
      <c r="A6569" s="4" t="s">
        <v>16</v>
      </c>
      <c r="B6569" s="4" t="s">
        <v>102</v>
      </c>
      <c r="C6569" s="4" t="s">
        <v>6586</v>
      </c>
      <c r="D6569" s="4" t="s">
        <v>6591</v>
      </c>
    </row>
    <row r="6570" spans="1:4" x14ac:dyDescent="0.2">
      <c r="A6570" s="4" t="s">
        <v>11</v>
      </c>
      <c r="B6570" s="4" t="s">
        <v>36</v>
      </c>
      <c r="C6570" s="4" t="s">
        <v>451</v>
      </c>
      <c r="D6570" s="4" t="s">
        <v>5725</v>
      </c>
    </row>
    <row r="6571" spans="1:4" x14ac:dyDescent="0.2">
      <c r="A6571" s="4" t="s">
        <v>11</v>
      </c>
      <c r="B6571" s="4" t="s">
        <v>36</v>
      </c>
      <c r="C6571" s="4" t="s">
        <v>451</v>
      </c>
      <c r="D6571" s="4" t="s">
        <v>6592</v>
      </c>
    </row>
    <row r="6572" spans="1:4" x14ac:dyDescent="0.2">
      <c r="A6572" s="4" t="s">
        <v>17</v>
      </c>
      <c r="B6572" s="4" t="s">
        <v>69</v>
      </c>
      <c r="C6572" s="4" t="s">
        <v>284</v>
      </c>
      <c r="D6572" s="4" t="s">
        <v>6593</v>
      </c>
    </row>
    <row r="6573" spans="1:4" x14ac:dyDescent="0.2">
      <c r="A6573" s="4" t="s">
        <v>17</v>
      </c>
      <c r="B6573" s="4" t="s">
        <v>69</v>
      </c>
      <c r="C6573" s="4" t="s">
        <v>284</v>
      </c>
      <c r="D6573" s="4" t="s">
        <v>6594</v>
      </c>
    </row>
    <row r="6574" spans="1:4" x14ac:dyDescent="0.2">
      <c r="A6574" s="4" t="s">
        <v>17</v>
      </c>
      <c r="B6574" s="4" t="s">
        <v>69</v>
      </c>
      <c r="C6574" s="4" t="s">
        <v>284</v>
      </c>
      <c r="D6574" s="4" t="s">
        <v>6595</v>
      </c>
    </row>
    <row r="6575" spans="1:4" x14ac:dyDescent="0.2">
      <c r="A6575" s="4" t="s">
        <v>17</v>
      </c>
      <c r="B6575" s="4" t="s">
        <v>69</v>
      </c>
      <c r="C6575" s="4" t="s">
        <v>284</v>
      </c>
      <c r="D6575" s="4" t="s">
        <v>6596</v>
      </c>
    </row>
    <row r="6576" spans="1:4" x14ac:dyDescent="0.2">
      <c r="A6576" s="4" t="s">
        <v>17</v>
      </c>
      <c r="B6576" s="4" t="s">
        <v>69</v>
      </c>
      <c r="C6576" s="4" t="s">
        <v>284</v>
      </c>
      <c r="D6576" s="4" t="s">
        <v>6597</v>
      </c>
    </row>
    <row r="6577" spans="1:4" x14ac:dyDescent="0.2">
      <c r="A6577" s="4" t="s">
        <v>17</v>
      </c>
      <c r="B6577" s="4" t="s">
        <v>69</v>
      </c>
      <c r="C6577" s="4" t="s">
        <v>284</v>
      </c>
      <c r="D6577" s="4" t="s">
        <v>6598</v>
      </c>
    </row>
    <row r="6578" spans="1:4" x14ac:dyDescent="0.2">
      <c r="A6578" s="4" t="s">
        <v>17</v>
      </c>
      <c r="B6578" s="4" t="s">
        <v>69</v>
      </c>
      <c r="C6578" s="4" t="s">
        <v>284</v>
      </c>
      <c r="D6578" s="4" t="s">
        <v>6599</v>
      </c>
    </row>
    <row r="6579" spans="1:4" x14ac:dyDescent="0.2">
      <c r="A6579" s="4" t="s">
        <v>17</v>
      </c>
      <c r="B6579" s="4" t="s">
        <v>69</v>
      </c>
      <c r="C6579" s="4" t="s">
        <v>284</v>
      </c>
      <c r="D6579" s="4" t="s">
        <v>6600</v>
      </c>
    </row>
    <row r="6580" spans="1:4" x14ac:dyDescent="0.2">
      <c r="A6580" s="4" t="s">
        <v>17</v>
      </c>
      <c r="B6580" s="4" t="s">
        <v>69</v>
      </c>
      <c r="C6580" s="4" t="s">
        <v>284</v>
      </c>
      <c r="D6580" s="4" t="s">
        <v>5032</v>
      </c>
    </row>
    <row r="6581" spans="1:4" x14ac:dyDescent="0.2">
      <c r="A6581" s="4" t="s">
        <v>17</v>
      </c>
      <c r="B6581" s="4" t="s">
        <v>69</v>
      </c>
      <c r="C6581" s="4" t="s">
        <v>284</v>
      </c>
      <c r="D6581" s="4" t="s">
        <v>6601</v>
      </c>
    </row>
    <row r="6582" spans="1:4" x14ac:dyDescent="0.2">
      <c r="A6582" s="4" t="s">
        <v>17</v>
      </c>
      <c r="B6582" s="4" t="s">
        <v>69</v>
      </c>
      <c r="C6582" s="4" t="s">
        <v>284</v>
      </c>
      <c r="D6582" s="4" t="s">
        <v>6602</v>
      </c>
    </row>
    <row r="6583" spans="1:4" x14ac:dyDescent="0.2">
      <c r="A6583" s="4" t="s">
        <v>17</v>
      </c>
      <c r="B6583" s="4" t="s">
        <v>69</v>
      </c>
      <c r="C6583" s="4" t="s">
        <v>284</v>
      </c>
      <c r="D6583" s="4" t="s">
        <v>6603</v>
      </c>
    </row>
    <row r="6584" spans="1:4" x14ac:dyDescent="0.2">
      <c r="A6584" s="4" t="s">
        <v>17</v>
      </c>
      <c r="B6584" s="4" t="s">
        <v>69</v>
      </c>
      <c r="C6584" s="4" t="s">
        <v>284</v>
      </c>
      <c r="D6584" s="4" t="s">
        <v>6604</v>
      </c>
    </row>
    <row r="6585" spans="1:4" x14ac:dyDescent="0.2">
      <c r="A6585" s="4" t="s">
        <v>17</v>
      </c>
      <c r="B6585" s="4" t="s">
        <v>69</v>
      </c>
      <c r="C6585" s="4" t="s">
        <v>284</v>
      </c>
      <c r="D6585" s="4" t="s">
        <v>6605</v>
      </c>
    </row>
    <row r="6586" spans="1:4" x14ac:dyDescent="0.2">
      <c r="A6586" s="4" t="s">
        <v>17</v>
      </c>
      <c r="B6586" s="4" t="s">
        <v>69</v>
      </c>
      <c r="C6586" s="4" t="s">
        <v>284</v>
      </c>
      <c r="D6586" s="4" t="s">
        <v>6606</v>
      </c>
    </row>
    <row r="6587" spans="1:4" x14ac:dyDescent="0.2">
      <c r="A6587" s="4" t="s">
        <v>17</v>
      </c>
      <c r="B6587" s="4" t="s">
        <v>69</v>
      </c>
      <c r="C6587" s="4" t="s">
        <v>284</v>
      </c>
      <c r="D6587" s="4" t="s">
        <v>6607</v>
      </c>
    </row>
    <row r="6588" spans="1:4" x14ac:dyDescent="0.2">
      <c r="A6588" s="4" t="s">
        <v>17</v>
      </c>
      <c r="B6588" s="4" t="s">
        <v>69</v>
      </c>
      <c r="C6588" s="4" t="s">
        <v>284</v>
      </c>
      <c r="D6588" s="4" t="s">
        <v>6608</v>
      </c>
    </row>
    <row r="6589" spans="1:4" x14ac:dyDescent="0.2">
      <c r="A6589" s="4" t="s">
        <v>17</v>
      </c>
      <c r="B6589" s="4" t="s">
        <v>69</v>
      </c>
      <c r="C6589" s="4" t="s">
        <v>284</v>
      </c>
      <c r="D6589" s="4" t="s">
        <v>1540</v>
      </c>
    </row>
    <row r="6590" spans="1:4" x14ac:dyDescent="0.2">
      <c r="A6590" s="4" t="s">
        <v>28</v>
      </c>
      <c r="B6590" s="4" t="s">
        <v>142</v>
      </c>
      <c r="C6590" s="4" t="s">
        <v>6609</v>
      </c>
      <c r="D6590" s="4" t="s">
        <v>2762</v>
      </c>
    </row>
    <row r="6591" spans="1:4" x14ac:dyDescent="0.2">
      <c r="A6591" s="4" t="s">
        <v>28</v>
      </c>
      <c r="B6591" s="4" t="s">
        <v>142</v>
      </c>
      <c r="C6591" s="4" t="s">
        <v>6609</v>
      </c>
      <c r="D6591" s="4" t="s">
        <v>6610</v>
      </c>
    </row>
    <row r="6592" spans="1:4" x14ac:dyDescent="0.2">
      <c r="A6592" s="4" t="s">
        <v>28</v>
      </c>
      <c r="B6592" s="4" t="s">
        <v>142</v>
      </c>
      <c r="C6592" s="4" t="s">
        <v>6609</v>
      </c>
      <c r="D6592" s="4" t="s">
        <v>6611</v>
      </c>
    </row>
    <row r="6593" spans="1:4" x14ac:dyDescent="0.2">
      <c r="A6593" s="4" t="s">
        <v>28</v>
      </c>
      <c r="B6593" s="4" t="s">
        <v>142</v>
      </c>
      <c r="C6593" s="4" t="s">
        <v>6609</v>
      </c>
      <c r="D6593" s="4" t="s">
        <v>2772</v>
      </c>
    </row>
    <row r="6594" spans="1:4" x14ac:dyDescent="0.2">
      <c r="A6594" s="4" t="s">
        <v>28</v>
      </c>
      <c r="B6594" s="4" t="s">
        <v>142</v>
      </c>
      <c r="C6594" s="4" t="s">
        <v>6609</v>
      </c>
      <c r="D6594" s="4" t="s">
        <v>2763</v>
      </c>
    </row>
    <row r="6595" spans="1:4" x14ac:dyDescent="0.2">
      <c r="A6595" s="4" t="s">
        <v>28</v>
      </c>
      <c r="B6595" s="4" t="s">
        <v>142</v>
      </c>
      <c r="C6595" s="4" t="s">
        <v>6609</v>
      </c>
      <c r="D6595" s="4" t="s">
        <v>6612</v>
      </c>
    </row>
    <row r="6596" spans="1:4" x14ac:dyDescent="0.2">
      <c r="A6596" s="4" t="s">
        <v>28</v>
      </c>
      <c r="B6596" s="4" t="s">
        <v>142</v>
      </c>
      <c r="C6596" s="4" t="s">
        <v>6609</v>
      </c>
      <c r="D6596" s="4" t="s">
        <v>2769</v>
      </c>
    </row>
    <row r="6597" spans="1:4" x14ac:dyDescent="0.2">
      <c r="A6597" s="4" t="s">
        <v>28</v>
      </c>
      <c r="B6597" s="4" t="s">
        <v>142</v>
      </c>
      <c r="C6597" s="4" t="s">
        <v>6609</v>
      </c>
      <c r="D6597" s="4" t="s">
        <v>6613</v>
      </c>
    </row>
    <row r="6598" spans="1:4" x14ac:dyDescent="0.2">
      <c r="A6598" s="4" t="s">
        <v>28</v>
      </c>
      <c r="B6598" s="4" t="s">
        <v>142</v>
      </c>
      <c r="C6598" s="4" t="s">
        <v>6609</v>
      </c>
      <c r="D6598" s="4" t="s">
        <v>2760</v>
      </c>
    </row>
    <row r="6599" spans="1:4" x14ac:dyDescent="0.2">
      <c r="A6599" s="4" t="s">
        <v>28</v>
      </c>
      <c r="B6599" s="4" t="s">
        <v>142</v>
      </c>
      <c r="C6599" s="4" t="s">
        <v>6609</v>
      </c>
      <c r="D6599" s="4" t="s">
        <v>6614</v>
      </c>
    </row>
    <row r="6600" spans="1:4" x14ac:dyDescent="0.2">
      <c r="A6600" s="4" t="s">
        <v>26</v>
      </c>
      <c r="B6600" s="4" t="s">
        <v>93</v>
      </c>
      <c r="C6600" s="4" t="s">
        <v>6615</v>
      </c>
      <c r="D6600" s="4" t="s">
        <v>6616</v>
      </c>
    </row>
    <row r="6601" spans="1:4" x14ac:dyDescent="0.2">
      <c r="A6601" s="4" t="s">
        <v>26</v>
      </c>
      <c r="B6601" s="4" t="s">
        <v>93</v>
      </c>
      <c r="C6601" s="4" t="s">
        <v>6615</v>
      </c>
      <c r="D6601" s="4" t="s">
        <v>6617</v>
      </c>
    </row>
    <row r="6602" spans="1:4" x14ac:dyDescent="0.2">
      <c r="A6602" s="4" t="s">
        <v>26</v>
      </c>
      <c r="B6602" s="4" t="s">
        <v>93</v>
      </c>
      <c r="C6602" s="4" t="s">
        <v>6615</v>
      </c>
      <c r="D6602" s="4" t="s">
        <v>6618</v>
      </c>
    </row>
    <row r="6603" spans="1:4" x14ac:dyDescent="0.2">
      <c r="A6603" s="4" t="s">
        <v>26</v>
      </c>
      <c r="B6603" s="4" t="s">
        <v>93</v>
      </c>
      <c r="C6603" s="4" t="s">
        <v>6615</v>
      </c>
      <c r="D6603" s="4" t="s">
        <v>6619</v>
      </c>
    </row>
    <row r="6604" spans="1:4" x14ac:dyDescent="0.2">
      <c r="A6604" s="4" t="s">
        <v>26</v>
      </c>
      <c r="B6604" s="4" t="s">
        <v>93</v>
      </c>
      <c r="C6604" s="4" t="s">
        <v>6615</v>
      </c>
      <c r="D6604" s="4" t="s">
        <v>6620</v>
      </c>
    </row>
    <row r="6605" spans="1:4" x14ac:dyDescent="0.2">
      <c r="A6605" s="4" t="s">
        <v>26</v>
      </c>
      <c r="B6605" s="4" t="s">
        <v>93</v>
      </c>
      <c r="C6605" s="4" t="s">
        <v>6615</v>
      </c>
      <c r="D6605" s="4" t="s">
        <v>6621</v>
      </c>
    </row>
    <row r="6606" spans="1:4" x14ac:dyDescent="0.2">
      <c r="A6606" s="4" t="s">
        <v>26</v>
      </c>
      <c r="B6606" s="4" t="s">
        <v>93</v>
      </c>
      <c r="C6606" s="4" t="s">
        <v>6615</v>
      </c>
      <c r="D6606" s="4" t="s">
        <v>6622</v>
      </c>
    </row>
    <row r="6607" spans="1:4" x14ac:dyDescent="0.2">
      <c r="A6607" s="4" t="s">
        <v>26</v>
      </c>
      <c r="B6607" s="4" t="s">
        <v>93</v>
      </c>
      <c r="C6607" s="4" t="s">
        <v>6615</v>
      </c>
      <c r="D6607" s="4" t="s">
        <v>6623</v>
      </c>
    </row>
    <row r="6608" spans="1:4" x14ac:dyDescent="0.2">
      <c r="A6608" s="4" t="s">
        <v>26</v>
      </c>
      <c r="B6608" s="4" t="s">
        <v>93</v>
      </c>
      <c r="C6608" s="4" t="s">
        <v>6615</v>
      </c>
      <c r="D6608" s="4" t="s">
        <v>6624</v>
      </c>
    </row>
    <row r="6609" spans="1:4" x14ac:dyDescent="0.2">
      <c r="A6609" s="4" t="s">
        <v>26</v>
      </c>
      <c r="B6609" s="4" t="s">
        <v>93</v>
      </c>
      <c r="C6609" s="4" t="s">
        <v>6615</v>
      </c>
      <c r="D6609" s="4" t="s">
        <v>6625</v>
      </c>
    </row>
    <row r="6610" spans="1:4" x14ac:dyDescent="0.2">
      <c r="A6610" s="4" t="s">
        <v>26</v>
      </c>
      <c r="B6610" s="4" t="s">
        <v>93</v>
      </c>
      <c r="C6610" s="4" t="s">
        <v>6615</v>
      </c>
      <c r="D6610" s="4" t="s">
        <v>6626</v>
      </c>
    </row>
    <row r="6611" spans="1:4" x14ac:dyDescent="0.2">
      <c r="A6611" s="4" t="s">
        <v>26</v>
      </c>
      <c r="B6611" s="4" t="s">
        <v>93</v>
      </c>
      <c r="C6611" s="4" t="s">
        <v>6615</v>
      </c>
      <c r="D6611" s="4" t="s">
        <v>6627</v>
      </c>
    </row>
    <row r="6612" spans="1:4" x14ac:dyDescent="0.2">
      <c r="A6612" s="4" t="s">
        <v>26</v>
      </c>
      <c r="B6612" s="4" t="s">
        <v>93</v>
      </c>
      <c r="C6612" s="4" t="s">
        <v>6615</v>
      </c>
      <c r="D6612" s="4" t="s">
        <v>6628</v>
      </c>
    </row>
    <row r="6613" spans="1:4" x14ac:dyDescent="0.2">
      <c r="A6613" s="4" t="s">
        <v>26</v>
      </c>
      <c r="B6613" s="4" t="s">
        <v>93</v>
      </c>
      <c r="C6613" s="4" t="s">
        <v>6615</v>
      </c>
      <c r="D6613" s="4" t="s">
        <v>6629</v>
      </c>
    </row>
    <row r="6614" spans="1:4" x14ac:dyDescent="0.2">
      <c r="A6614" s="4" t="s">
        <v>26</v>
      </c>
      <c r="B6614" s="4" t="s">
        <v>93</v>
      </c>
      <c r="C6614" s="4" t="s">
        <v>6615</v>
      </c>
      <c r="D6614" s="4" t="s">
        <v>6630</v>
      </c>
    </row>
    <row r="6615" spans="1:4" x14ac:dyDescent="0.2">
      <c r="A6615" s="4" t="s">
        <v>26</v>
      </c>
      <c r="B6615" s="4" t="s">
        <v>93</v>
      </c>
      <c r="C6615" s="4" t="s">
        <v>6615</v>
      </c>
      <c r="D6615" s="4" t="s">
        <v>6631</v>
      </c>
    </row>
    <row r="6616" spans="1:4" x14ac:dyDescent="0.2">
      <c r="A6616" s="4" t="s">
        <v>26</v>
      </c>
      <c r="B6616" s="4" t="s">
        <v>93</v>
      </c>
      <c r="C6616" s="4" t="s">
        <v>6615</v>
      </c>
      <c r="D6616" s="4" t="s">
        <v>6632</v>
      </c>
    </row>
    <row r="6617" spans="1:4" x14ac:dyDescent="0.2">
      <c r="A6617" s="4" t="s">
        <v>26</v>
      </c>
      <c r="B6617" s="4" t="s">
        <v>93</v>
      </c>
      <c r="C6617" s="4" t="s">
        <v>6615</v>
      </c>
      <c r="D6617" s="4" t="s">
        <v>6633</v>
      </c>
    </row>
    <row r="6618" spans="1:4" x14ac:dyDescent="0.2">
      <c r="A6618" s="4" t="s">
        <v>26</v>
      </c>
      <c r="B6618" s="4" t="s">
        <v>93</v>
      </c>
      <c r="C6618" s="4" t="s">
        <v>6615</v>
      </c>
      <c r="D6618" s="4" t="s">
        <v>6634</v>
      </c>
    </row>
    <row r="6619" spans="1:4" x14ac:dyDescent="0.2">
      <c r="A6619" s="4" t="s">
        <v>26</v>
      </c>
      <c r="B6619" s="4" t="s">
        <v>93</v>
      </c>
      <c r="C6619" s="4" t="s">
        <v>6615</v>
      </c>
      <c r="D6619" s="4" t="s">
        <v>6635</v>
      </c>
    </row>
    <row r="6620" spans="1:4" x14ac:dyDescent="0.2">
      <c r="A6620" s="4" t="s">
        <v>26</v>
      </c>
      <c r="B6620" s="4" t="s">
        <v>93</v>
      </c>
      <c r="C6620" s="4" t="s">
        <v>6615</v>
      </c>
      <c r="D6620" s="4" t="s">
        <v>6636</v>
      </c>
    </row>
    <row r="6621" spans="1:4" x14ac:dyDescent="0.2">
      <c r="A6621" s="4" t="s">
        <v>13</v>
      </c>
      <c r="B6621" s="4" t="s">
        <v>54</v>
      </c>
      <c r="C6621" s="4" t="s">
        <v>185</v>
      </c>
      <c r="D6621" s="4" t="s">
        <v>6637</v>
      </c>
    </row>
    <row r="6622" spans="1:4" x14ac:dyDescent="0.2">
      <c r="A6622" s="4" t="s">
        <v>13</v>
      </c>
      <c r="B6622" s="4" t="s">
        <v>54</v>
      </c>
      <c r="C6622" s="4" t="s">
        <v>185</v>
      </c>
      <c r="D6622" s="4" t="s">
        <v>6638</v>
      </c>
    </row>
    <row r="6623" spans="1:4" x14ac:dyDescent="0.2">
      <c r="A6623" s="4" t="s">
        <v>13</v>
      </c>
      <c r="B6623" s="4" t="s">
        <v>54</v>
      </c>
      <c r="C6623" s="4" t="s">
        <v>185</v>
      </c>
      <c r="D6623" s="4" t="s">
        <v>6639</v>
      </c>
    </row>
    <row r="6624" spans="1:4" x14ac:dyDescent="0.2">
      <c r="A6624" s="4" t="s">
        <v>13</v>
      </c>
      <c r="B6624" s="4" t="s">
        <v>54</v>
      </c>
      <c r="C6624" s="4" t="s">
        <v>185</v>
      </c>
      <c r="D6624" s="4" t="s">
        <v>6640</v>
      </c>
    </row>
    <row r="6625" spans="1:4" x14ac:dyDescent="0.2">
      <c r="A6625" s="4" t="s">
        <v>13</v>
      </c>
      <c r="B6625" s="4" t="s">
        <v>54</v>
      </c>
      <c r="C6625" s="4" t="s">
        <v>185</v>
      </c>
      <c r="D6625" s="4" t="s">
        <v>6641</v>
      </c>
    </row>
    <row r="6626" spans="1:4" x14ac:dyDescent="0.2">
      <c r="A6626" s="4" t="s">
        <v>13</v>
      </c>
      <c r="B6626" s="4" t="s">
        <v>54</v>
      </c>
      <c r="C6626" s="4" t="s">
        <v>185</v>
      </c>
      <c r="D6626" s="4" t="s">
        <v>3003</v>
      </c>
    </row>
    <row r="6627" spans="1:4" x14ac:dyDescent="0.2">
      <c r="A6627" s="4" t="s">
        <v>13</v>
      </c>
      <c r="B6627" s="4" t="s">
        <v>54</v>
      </c>
      <c r="C6627" s="4" t="s">
        <v>185</v>
      </c>
      <c r="D6627" s="4" t="s">
        <v>6642</v>
      </c>
    </row>
    <row r="6628" spans="1:4" x14ac:dyDescent="0.2">
      <c r="A6628" s="4" t="s">
        <v>13</v>
      </c>
      <c r="B6628" s="4" t="s">
        <v>54</v>
      </c>
      <c r="C6628" s="4" t="s">
        <v>185</v>
      </c>
      <c r="D6628" s="4" t="s">
        <v>6643</v>
      </c>
    </row>
    <row r="6629" spans="1:4" x14ac:dyDescent="0.2">
      <c r="A6629" s="4" t="s">
        <v>13</v>
      </c>
      <c r="B6629" s="4" t="s">
        <v>54</v>
      </c>
      <c r="C6629" s="4" t="s">
        <v>185</v>
      </c>
      <c r="D6629" s="4" t="s">
        <v>6644</v>
      </c>
    </row>
    <row r="6630" spans="1:4" x14ac:dyDescent="0.2">
      <c r="A6630" s="4" t="s">
        <v>13</v>
      </c>
      <c r="B6630" s="4" t="s">
        <v>54</v>
      </c>
      <c r="C6630" s="4" t="s">
        <v>185</v>
      </c>
      <c r="D6630" s="4" t="s">
        <v>6645</v>
      </c>
    </row>
    <row r="6631" spans="1:4" x14ac:dyDescent="0.2">
      <c r="A6631" s="4" t="s">
        <v>13</v>
      </c>
      <c r="B6631" s="4" t="s">
        <v>54</v>
      </c>
      <c r="C6631" s="4" t="s">
        <v>185</v>
      </c>
      <c r="D6631" s="4" t="s">
        <v>6646</v>
      </c>
    </row>
    <row r="6632" spans="1:4" x14ac:dyDescent="0.2">
      <c r="A6632" s="4" t="s">
        <v>13</v>
      </c>
      <c r="B6632" s="4" t="s">
        <v>54</v>
      </c>
      <c r="C6632" s="4" t="s">
        <v>185</v>
      </c>
      <c r="D6632" s="4" t="s">
        <v>6647</v>
      </c>
    </row>
    <row r="6633" spans="1:4" x14ac:dyDescent="0.2">
      <c r="A6633" s="4" t="s">
        <v>13</v>
      </c>
      <c r="B6633" s="4" t="s">
        <v>54</v>
      </c>
      <c r="C6633" s="4" t="s">
        <v>185</v>
      </c>
      <c r="D6633" s="4" t="s">
        <v>6523</v>
      </c>
    </row>
    <row r="6634" spans="1:4" x14ac:dyDescent="0.2">
      <c r="A6634" s="4" t="s">
        <v>13</v>
      </c>
      <c r="B6634" s="4" t="s">
        <v>54</v>
      </c>
      <c r="C6634" s="4" t="s">
        <v>185</v>
      </c>
      <c r="D6634" s="4" t="s">
        <v>3020</v>
      </c>
    </row>
    <row r="6635" spans="1:4" x14ac:dyDescent="0.2">
      <c r="A6635" s="4" t="s">
        <v>13</v>
      </c>
      <c r="B6635" s="4" t="s">
        <v>54</v>
      </c>
      <c r="C6635" s="4" t="s">
        <v>185</v>
      </c>
      <c r="D6635" s="4" t="s">
        <v>6648</v>
      </c>
    </row>
    <row r="6636" spans="1:4" x14ac:dyDescent="0.2">
      <c r="A6636" s="4" t="s">
        <v>13</v>
      </c>
      <c r="B6636" s="4" t="s">
        <v>54</v>
      </c>
      <c r="C6636" s="4" t="s">
        <v>185</v>
      </c>
      <c r="D6636" s="4" t="s">
        <v>6649</v>
      </c>
    </row>
    <row r="6637" spans="1:4" x14ac:dyDescent="0.2">
      <c r="A6637" s="4" t="s">
        <v>19</v>
      </c>
      <c r="B6637" s="4" t="s">
        <v>44</v>
      </c>
      <c r="C6637" s="4" t="s">
        <v>6650</v>
      </c>
      <c r="D6637" s="4" t="s">
        <v>6651</v>
      </c>
    </row>
    <row r="6638" spans="1:4" x14ac:dyDescent="0.2">
      <c r="A6638" s="4" t="s">
        <v>19</v>
      </c>
      <c r="B6638" s="4" t="s">
        <v>44</v>
      </c>
      <c r="C6638" s="4" t="s">
        <v>6650</v>
      </c>
      <c r="D6638" s="4" t="s">
        <v>6652</v>
      </c>
    </row>
    <row r="6639" spans="1:4" x14ac:dyDescent="0.2">
      <c r="A6639" s="4" t="s">
        <v>19</v>
      </c>
      <c r="B6639" s="4" t="s">
        <v>44</v>
      </c>
      <c r="C6639" s="4" t="s">
        <v>6650</v>
      </c>
      <c r="D6639" s="4" t="s">
        <v>6653</v>
      </c>
    </row>
    <row r="6640" spans="1:4" x14ac:dyDescent="0.2">
      <c r="A6640" s="4" t="s">
        <v>19</v>
      </c>
      <c r="B6640" s="4" t="s">
        <v>44</v>
      </c>
      <c r="C6640" s="4" t="s">
        <v>6650</v>
      </c>
      <c r="D6640" s="4" t="s">
        <v>6654</v>
      </c>
    </row>
    <row r="6641" spans="1:4" x14ac:dyDescent="0.2">
      <c r="A6641" s="4" t="s">
        <v>19</v>
      </c>
      <c r="B6641" s="4" t="s">
        <v>44</v>
      </c>
      <c r="C6641" s="4" t="s">
        <v>6650</v>
      </c>
      <c r="D6641" s="4" t="s">
        <v>6655</v>
      </c>
    </row>
    <row r="6642" spans="1:4" x14ac:dyDescent="0.2">
      <c r="A6642" s="4" t="s">
        <v>19</v>
      </c>
      <c r="B6642" s="4" t="s">
        <v>44</v>
      </c>
      <c r="C6642" s="4" t="s">
        <v>6650</v>
      </c>
      <c r="D6642" s="4" t="s">
        <v>6656</v>
      </c>
    </row>
    <row r="6643" spans="1:4" x14ac:dyDescent="0.2">
      <c r="A6643" s="4" t="s">
        <v>19</v>
      </c>
      <c r="B6643" s="4" t="s">
        <v>44</v>
      </c>
      <c r="C6643" s="4" t="s">
        <v>6650</v>
      </c>
      <c r="D6643" s="4" t="s">
        <v>6657</v>
      </c>
    </row>
    <row r="6644" spans="1:4" x14ac:dyDescent="0.2">
      <c r="A6644" s="4" t="s">
        <v>19</v>
      </c>
      <c r="B6644" s="4" t="s">
        <v>44</v>
      </c>
      <c r="C6644" s="4" t="s">
        <v>6650</v>
      </c>
      <c r="D6644" s="4" t="s">
        <v>6658</v>
      </c>
    </row>
    <row r="6645" spans="1:4" x14ac:dyDescent="0.2">
      <c r="A6645" s="4" t="s">
        <v>19</v>
      </c>
      <c r="B6645" s="4" t="s">
        <v>44</v>
      </c>
      <c r="C6645" s="4" t="s">
        <v>6650</v>
      </c>
      <c r="D6645" s="4" t="s">
        <v>6659</v>
      </c>
    </row>
    <row r="6646" spans="1:4" x14ac:dyDescent="0.2">
      <c r="A6646" s="4" t="s">
        <v>19</v>
      </c>
      <c r="B6646" s="4" t="s">
        <v>44</v>
      </c>
      <c r="C6646" s="4" t="s">
        <v>6650</v>
      </c>
      <c r="D6646" s="4" t="s">
        <v>6660</v>
      </c>
    </row>
    <row r="6647" spans="1:4" x14ac:dyDescent="0.2">
      <c r="A6647" s="4" t="s">
        <v>19</v>
      </c>
      <c r="B6647" s="4" t="s">
        <v>44</v>
      </c>
      <c r="C6647" s="4" t="s">
        <v>6650</v>
      </c>
      <c r="D6647" s="4" t="s">
        <v>6661</v>
      </c>
    </row>
    <row r="6648" spans="1:4" x14ac:dyDescent="0.2">
      <c r="A6648" s="4" t="s">
        <v>19</v>
      </c>
      <c r="B6648" s="4" t="s">
        <v>44</v>
      </c>
      <c r="C6648" s="4" t="s">
        <v>6650</v>
      </c>
      <c r="D6648" s="4" t="s">
        <v>6662</v>
      </c>
    </row>
    <row r="6649" spans="1:4" x14ac:dyDescent="0.2">
      <c r="A6649" s="4" t="s">
        <v>19</v>
      </c>
      <c r="B6649" s="4" t="s">
        <v>44</v>
      </c>
      <c r="C6649" s="4" t="s">
        <v>6650</v>
      </c>
      <c r="D6649" s="4" t="s">
        <v>6663</v>
      </c>
    </row>
    <row r="6650" spans="1:4" x14ac:dyDescent="0.2">
      <c r="A6650" s="4" t="s">
        <v>19</v>
      </c>
      <c r="B6650" s="4" t="s">
        <v>44</v>
      </c>
      <c r="C6650" s="4" t="s">
        <v>6650</v>
      </c>
      <c r="D6650" s="4" t="s">
        <v>6664</v>
      </c>
    </row>
    <row r="6651" spans="1:4" x14ac:dyDescent="0.2">
      <c r="A6651" s="4" t="s">
        <v>19</v>
      </c>
      <c r="B6651" s="4" t="s">
        <v>44</v>
      </c>
      <c r="C6651" s="4" t="s">
        <v>6650</v>
      </c>
      <c r="D6651" s="4" t="s">
        <v>6665</v>
      </c>
    </row>
    <row r="6652" spans="1:4" x14ac:dyDescent="0.2">
      <c r="A6652" s="4" t="s">
        <v>19</v>
      </c>
      <c r="B6652" s="4" t="s">
        <v>44</v>
      </c>
      <c r="C6652" s="4" t="s">
        <v>6650</v>
      </c>
      <c r="D6652" s="4" t="s">
        <v>6666</v>
      </c>
    </row>
    <row r="6653" spans="1:4" x14ac:dyDescent="0.2">
      <c r="A6653" s="4" t="s">
        <v>19</v>
      </c>
      <c r="B6653" s="4" t="s">
        <v>44</v>
      </c>
      <c r="C6653" s="4" t="s">
        <v>6650</v>
      </c>
      <c r="D6653" s="4" t="s">
        <v>6667</v>
      </c>
    </row>
    <row r="6654" spans="1:4" x14ac:dyDescent="0.2">
      <c r="A6654" s="4" t="s">
        <v>19</v>
      </c>
      <c r="B6654" s="4" t="s">
        <v>44</v>
      </c>
      <c r="C6654" s="4" t="s">
        <v>6650</v>
      </c>
      <c r="D6654" s="4" t="s">
        <v>6668</v>
      </c>
    </row>
    <row r="6655" spans="1:4" x14ac:dyDescent="0.2">
      <c r="A6655" s="4" t="s">
        <v>19</v>
      </c>
      <c r="B6655" s="4" t="s">
        <v>44</v>
      </c>
      <c r="C6655" s="4" t="s">
        <v>6650</v>
      </c>
      <c r="D6655" s="4" t="s">
        <v>6669</v>
      </c>
    </row>
    <row r="6656" spans="1:4" x14ac:dyDescent="0.2">
      <c r="A6656" s="4" t="s">
        <v>19</v>
      </c>
      <c r="B6656" s="4" t="s">
        <v>44</v>
      </c>
      <c r="C6656" s="4" t="s">
        <v>6650</v>
      </c>
      <c r="D6656" s="4" t="s">
        <v>6670</v>
      </c>
    </row>
    <row r="6657" spans="1:4" x14ac:dyDescent="0.2">
      <c r="A6657" s="4" t="s">
        <v>20</v>
      </c>
      <c r="B6657" s="4" t="s">
        <v>51</v>
      </c>
      <c r="C6657" s="4" t="s">
        <v>368</v>
      </c>
      <c r="D6657" s="4" t="s">
        <v>6671</v>
      </c>
    </row>
    <row r="6658" spans="1:4" x14ac:dyDescent="0.2">
      <c r="A6658" s="4" t="s">
        <v>20</v>
      </c>
      <c r="B6658" s="4" t="s">
        <v>51</v>
      </c>
      <c r="C6658" s="4" t="s">
        <v>368</v>
      </c>
      <c r="D6658" s="4" t="s">
        <v>631</v>
      </c>
    </row>
    <row r="6659" spans="1:4" x14ac:dyDescent="0.2">
      <c r="A6659" s="4" t="s">
        <v>20</v>
      </c>
      <c r="B6659" s="4" t="s">
        <v>51</v>
      </c>
      <c r="C6659" s="4" t="s">
        <v>368</v>
      </c>
      <c r="D6659" s="4" t="s">
        <v>6672</v>
      </c>
    </row>
    <row r="6660" spans="1:4" x14ac:dyDescent="0.2">
      <c r="A6660" s="4" t="s">
        <v>20</v>
      </c>
      <c r="B6660" s="4" t="s">
        <v>51</v>
      </c>
      <c r="C6660" s="4" t="s">
        <v>368</v>
      </c>
      <c r="D6660" s="4" t="s">
        <v>6673</v>
      </c>
    </row>
    <row r="6661" spans="1:4" x14ac:dyDescent="0.2">
      <c r="A6661" s="4" t="s">
        <v>20</v>
      </c>
      <c r="B6661" s="4" t="s">
        <v>51</v>
      </c>
      <c r="C6661" s="4" t="s">
        <v>368</v>
      </c>
      <c r="D6661" s="4" t="s">
        <v>6674</v>
      </c>
    </row>
    <row r="6662" spans="1:4" x14ac:dyDescent="0.2">
      <c r="A6662" s="4" t="s">
        <v>20</v>
      </c>
      <c r="B6662" s="4" t="s">
        <v>51</v>
      </c>
      <c r="C6662" s="4" t="s">
        <v>368</v>
      </c>
      <c r="D6662" s="4" t="s">
        <v>6675</v>
      </c>
    </row>
    <row r="6663" spans="1:4" x14ac:dyDescent="0.2">
      <c r="A6663" s="4" t="s">
        <v>20</v>
      </c>
      <c r="B6663" s="4" t="s">
        <v>51</v>
      </c>
      <c r="C6663" s="4" t="s">
        <v>368</v>
      </c>
      <c r="D6663" s="4" t="s">
        <v>6676</v>
      </c>
    </row>
    <row r="6664" spans="1:4" x14ac:dyDescent="0.2">
      <c r="A6664" s="4" t="s">
        <v>20</v>
      </c>
      <c r="B6664" s="4" t="s">
        <v>51</v>
      </c>
      <c r="C6664" s="4" t="s">
        <v>368</v>
      </c>
      <c r="D6664" s="4" t="s">
        <v>6677</v>
      </c>
    </row>
    <row r="6665" spans="1:4" x14ac:dyDescent="0.2">
      <c r="A6665" s="4" t="s">
        <v>20</v>
      </c>
      <c r="B6665" s="4" t="s">
        <v>51</v>
      </c>
      <c r="C6665" s="4" t="s">
        <v>368</v>
      </c>
      <c r="D6665" s="4" t="s">
        <v>6678</v>
      </c>
    </row>
    <row r="6666" spans="1:4" x14ac:dyDescent="0.2">
      <c r="A6666" s="4" t="s">
        <v>20</v>
      </c>
      <c r="B6666" s="4" t="s">
        <v>51</v>
      </c>
      <c r="C6666" s="4" t="s">
        <v>368</v>
      </c>
      <c r="D6666" s="4" t="s">
        <v>6679</v>
      </c>
    </row>
    <row r="6667" spans="1:4" x14ac:dyDescent="0.2">
      <c r="A6667" s="4" t="s">
        <v>20</v>
      </c>
      <c r="B6667" s="4" t="s">
        <v>51</v>
      </c>
      <c r="C6667" s="4" t="s">
        <v>368</v>
      </c>
      <c r="D6667" s="4" t="s">
        <v>645</v>
      </c>
    </row>
    <row r="6668" spans="1:4" x14ac:dyDescent="0.2">
      <c r="A6668" s="4" t="s">
        <v>20</v>
      </c>
      <c r="B6668" s="4" t="s">
        <v>51</v>
      </c>
      <c r="C6668" s="4" t="s">
        <v>368</v>
      </c>
      <c r="D6668" s="4" t="s">
        <v>6680</v>
      </c>
    </row>
    <row r="6669" spans="1:4" x14ac:dyDescent="0.2">
      <c r="A6669" s="4" t="s">
        <v>20</v>
      </c>
      <c r="B6669" s="4" t="s">
        <v>51</v>
      </c>
      <c r="C6669" s="4" t="s">
        <v>368</v>
      </c>
      <c r="D6669" s="4" t="s">
        <v>6681</v>
      </c>
    </row>
    <row r="6670" spans="1:4" x14ac:dyDescent="0.2">
      <c r="A6670" s="4" t="s">
        <v>20</v>
      </c>
      <c r="B6670" s="4" t="s">
        <v>51</v>
      </c>
      <c r="C6670" s="4" t="s">
        <v>368</v>
      </c>
      <c r="D6670" s="4" t="s">
        <v>6682</v>
      </c>
    </row>
    <row r="6671" spans="1:4" x14ac:dyDescent="0.2">
      <c r="A6671" s="4" t="s">
        <v>20</v>
      </c>
      <c r="B6671" s="4" t="s">
        <v>51</v>
      </c>
      <c r="C6671" s="4" t="s">
        <v>368</v>
      </c>
      <c r="D6671" s="4" t="s">
        <v>6683</v>
      </c>
    </row>
    <row r="6672" spans="1:4" x14ac:dyDescent="0.2">
      <c r="A6672" s="4" t="s">
        <v>20</v>
      </c>
      <c r="B6672" s="4" t="s">
        <v>51</v>
      </c>
      <c r="C6672" s="4" t="s">
        <v>368</v>
      </c>
      <c r="D6672" s="4" t="s">
        <v>6684</v>
      </c>
    </row>
    <row r="6673" spans="1:4" x14ac:dyDescent="0.2">
      <c r="A6673" s="4" t="s">
        <v>11</v>
      </c>
      <c r="B6673" s="4" t="s">
        <v>45</v>
      </c>
      <c r="C6673" s="4" t="s">
        <v>231</v>
      </c>
      <c r="D6673" s="4" t="s">
        <v>6685</v>
      </c>
    </row>
    <row r="6674" spans="1:4" x14ac:dyDescent="0.2">
      <c r="A6674" s="4" t="s">
        <v>11</v>
      </c>
      <c r="B6674" s="4" t="s">
        <v>45</v>
      </c>
      <c r="C6674" s="4" t="s">
        <v>231</v>
      </c>
      <c r="D6674" s="4" t="s">
        <v>6686</v>
      </c>
    </row>
    <row r="6675" spans="1:4" x14ac:dyDescent="0.2">
      <c r="A6675" s="4" t="s">
        <v>11</v>
      </c>
      <c r="B6675" s="4" t="s">
        <v>45</v>
      </c>
      <c r="C6675" s="4" t="s">
        <v>231</v>
      </c>
      <c r="D6675" s="4" t="s">
        <v>6687</v>
      </c>
    </row>
    <row r="6676" spans="1:4" x14ac:dyDescent="0.2">
      <c r="A6676" s="4" t="s">
        <v>11</v>
      </c>
      <c r="B6676" s="4" t="s">
        <v>45</v>
      </c>
      <c r="C6676" s="4" t="s">
        <v>231</v>
      </c>
      <c r="D6676" s="4" t="s">
        <v>6688</v>
      </c>
    </row>
    <row r="6677" spans="1:4" x14ac:dyDescent="0.2">
      <c r="A6677" s="4" t="s">
        <v>11</v>
      </c>
      <c r="B6677" s="4" t="s">
        <v>45</v>
      </c>
      <c r="C6677" s="4" t="s">
        <v>231</v>
      </c>
      <c r="D6677" s="4" t="s">
        <v>6689</v>
      </c>
    </row>
    <row r="6678" spans="1:4" x14ac:dyDescent="0.2">
      <c r="A6678" s="4" t="s">
        <v>11</v>
      </c>
      <c r="B6678" s="4" t="s">
        <v>45</v>
      </c>
      <c r="C6678" s="4" t="s">
        <v>231</v>
      </c>
      <c r="D6678" s="4" t="s">
        <v>6690</v>
      </c>
    </row>
    <row r="6679" spans="1:4" x14ac:dyDescent="0.2">
      <c r="A6679" s="4" t="s">
        <v>11</v>
      </c>
      <c r="B6679" s="4" t="s">
        <v>45</v>
      </c>
      <c r="C6679" s="4" t="s">
        <v>231</v>
      </c>
      <c r="D6679" s="4" t="s">
        <v>6691</v>
      </c>
    </row>
    <row r="6680" spans="1:4" x14ac:dyDescent="0.2">
      <c r="A6680" s="4" t="s">
        <v>11</v>
      </c>
      <c r="B6680" s="4" t="s">
        <v>45</v>
      </c>
      <c r="C6680" s="4" t="s">
        <v>231</v>
      </c>
      <c r="D6680" s="4" t="s">
        <v>6692</v>
      </c>
    </row>
    <row r="6681" spans="1:4" x14ac:dyDescent="0.2">
      <c r="A6681" s="4" t="s">
        <v>11</v>
      </c>
      <c r="B6681" s="4" t="s">
        <v>45</v>
      </c>
      <c r="C6681" s="4" t="s">
        <v>231</v>
      </c>
      <c r="D6681" s="4" t="s">
        <v>6693</v>
      </c>
    </row>
    <row r="6682" spans="1:4" x14ac:dyDescent="0.2">
      <c r="A6682" s="4" t="s">
        <v>11</v>
      </c>
      <c r="B6682" s="4" t="s">
        <v>45</v>
      </c>
      <c r="C6682" s="4" t="s">
        <v>231</v>
      </c>
      <c r="D6682" s="4" t="s">
        <v>6694</v>
      </c>
    </row>
    <row r="6683" spans="1:4" x14ac:dyDescent="0.2">
      <c r="A6683" s="4" t="s">
        <v>11</v>
      </c>
      <c r="B6683" s="4" t="s">
        <v>45</v>
      </c>
      <c r="C6683" s="4" t="s">
        <v>231</v>
      </c>
      <c r="D6683" s="4" t="s">
        <v>6695</v>
      </c>
    </row>
    <row r="6684" spans="1:4" x14ac:dyDescent="0.2">
      <c r="A6684" s="4" t="s">
        <v>20</v>
      </c>
      <c r="B6684" s="4" t="s">
        <v>66</v>
      </c>
      <c r="C6684" s="4" t="s">
        <v>6696</v>
      </c>
      <c r="D6684" s="4" t="s">
        <v>2030</v>
      </c>
    </row>
    <row r="6685" spans="1:4" x14ac:dyDescent="0.2">
      <c r="A6685" s="4" t="s">
        <v>20</v>
      </c>
      <c r="B6685" s="4" t="s">
        <v>66</v>
      </c>
      <c r="C6685" s="4" t="s">
        <v>6696</v>
      </c>
      <c r="D6685" s="4" t="s">
        <v>2692</v>
      </c>
    </row>
    <row r="6686" spans="1:4" x14ac:dyDescent="0.2">
      <c r="A6686" s="4" t="s">
        <v>20</v>
      </c>
      <c r="B6686" s="4" t="s">
        <v>66</v>
      </c>
      <c r="C6686" s="4" t="s">
        <v>6696</v>
      </c>
      <c r="D6686" s="4" t="s">
        <v>6697</v>
      </c>
    </row>
    <row r="6687" spans="1:4" x14ac:dyDescent="0.2">
      <c r="A6687" s="4" t="s">
        <v>20</v>
      </c>
      <c r="B6687" s="4" t="s">
        <v>66</v>
      </c>
      <c r="C6687" s="4" t="s">
        <v>6696</v>
      </c>
      <c r="D6687" s="4" t="s">
        <v>6698</v>
      </c>
    </row>
    <row r="6688" spans="1:4" x14ac:dyDescent="0.2">
      <c r="A6688" s="4" t="s">
        <v>20</v>
      </c>
      <c r="B6688" s="4" t="s">
        <v>66</v>
      </c>
      <c r="C6688" s="4" t="s">
        <v>6696</v>
      </c>
      <c r="D6688" s="4" t="s">
        <v>6699</v>
      </c>
    </row>
    <row r="6689" spans="1:4" x14ac:dyDescent="0.2">
      <c r="A6689" s="4" t="s">
        <v>20</v>
      </c>
      <c r="B6689" s="4" t="s">
        <v>66</v>
      </c>
      <c r="C6689" s="4" t="s">
        <v>6696</v>
      </c>
      <c r="D6689" s="4" t="s">
        <v>6700</v>
      </c>
    </row>
    <row r="6690" spans="1:4" x14ac:dyDescent="0.2">
      <c r="A6690" s="4" t="s">
        <v>20</v>
      </c>
      <c r="B6690" s="4" t="s">
        <v>66</v>
      </c>
      <c r="C6690" s="4" t="s">
        <v>6696</v>
      </c>
      <c r="D6690" s="4" t="s">
        <v>6701</v>
      </c>
    </row>
    <row r="6691" spans="1:4" x14ac:dyDescent="0.2">
      <c r="A6691" s="4" t="s">
        <v>20</v>
      </c>
      <c r="B6691" s="4" t="s">
        <v>66</v>
      </c>
      <c r="C6691" s="4" t="s">
        <v>6696</v>
      </c>
      <c r="D6691" s="4" t="s">
        <v>6702</v>
      </c>
    </row>
    <row r="6692" spans="1:4" x14ac:dyDescent="0.2">
      <c r="A6692" s="4" t="s">
        <v>20</v>
      </c>
      <c r="B6692" s="4" t="s">
        <v>66</v>
      </c>
      <c r="C6692" s="4" t="s">
        <v>6696</v>
      </c>
      <c r="D6692" s="4" t="s">
        <v>6703</v>
      </c>
    </row>
    <row r="6693" spans="1:4" x14ac:dyDescent="0.2">
      <c r="A6693" s="4" t="s">
        <v>20</v>
      </c>
      <c r="B6693" s="4" t="s">
        <v>66</v>
      </c>
      <c r="C6693" s="4" t="s">
        <v>6696</v>
      </c>
      <c r="D6693" s="4" t="s">
        <v>6704</v>
      </c>
    </row>
    <row r="6694" spans="1:4" x14ac:dyDescent="0.2">
      <c r="A6694" s="4" t="s">
        <v>20</v>
      </c>
      <c r="B6694" s="4" t="s">
        <v>66</v>
      </c>
      <c r="C6694" s="4" t="s">
        <v>6696</v>
      </c>
      <c r="D6694" s="4" t="s">
        <v>6705</v>
      </c>
    </row>
    <row r="6695" spans="1:4" x14ac:dyDescent="0.2">
      <c r="A6695" s="4" t="s">
        <v>20</v>
      </c>
      <c r="B6695" s="4" t="s">
        <v>66</v>
      </c>
      <c r="C6695" s="4" t="s">
        <v>6696</v>
      </c>
      <c r="D6695" s="4" t="s">
        <v>6706</v>
      </c>
    </row>
    <row r="6696" spans="1:4" x14ac:dyDescent="0.2">
      <c r="A6696" s="4" t="s">
        <v>20</v>
      </c>
      <c r="B6696" s="4" t="s">
        <v>66</v>
      </c>
      <c r="C6696" s="4" t="s">
        <v>6696</v>
      </c>
      <c r="D6696" s="4" t="s">
        <v>6707</v>
      </c>
    </row>
    <row r="6697" spans="1:4" x14ac:dyDescent="0.2">
      <c r="A6697" s="4" t="s">
        <v>20</v>
      </c>
      <c r="B6697" s="4" t="s">
        <v>66</v>
      </c>
      <c r="C6697" s="4" t="s">
        <v>6696</v>
      </c>
      <c r="D6697" s="4" t="s">
        <v>6708</v>
      </c>
    </row>
    <row r="6698" spans="1:4" x14ac:dyDescent="0.2">
      <c r="A6698" s="4" t="s">
        <v>20</v>
      </c>
      <c r="B6698" s="4" t="s">
        <v>66</v>
      </c>
      <c r="C6698" s="4" t="s">
        <v>6696</v>
      </c>
      <c r="D6698" s="4" t="s">
        <v>6709</v>
      </c>
    </row>
    <row r="6699" spans="1:4" x14ac:dyDescent="0.2">
      <c r="A6699" s="4" t="s">
        <v>20</v>
      </c>
      <c r="B6699" s="4" t="s">
        <v>66</v>
      </c>
      <c r="C6699" s="4" t="s">
        <v>6696</v>
      </c>
      <c r="D6699" s="4" t="s">
        <v>6710</v>
      </c>
    </row>
    <row r="6700" spans="1:4" x14ac:dyDescent="0.2">
      <c r="A6700" s="4" t="s">
        <v>20</v>
      </c>
      <c r="B6700" s="4" t="s">
        <v>66</v>
      </c>
      <c r="C6700" s="4" t="s">
        <v>6696</v>
      </c>
      <c r="D6700" s="4" t="s">
        <v>6506</v>
      </c>
    </row>
    <row r="6701" spans="1:4" x14ac:dyDescent="0.2">
      <c r="A6701" s="4" t="s">
        <v>12</v>
      </c>
      <c r="B6701" s="4" t="s">
        <v>76</v>
      </c>
      <c r="C6701" s="4" t="s">
        <v>6711</v>
      </c>
      <c r="D6701" s="4" t="s">
        <v>6712</v>
      </c>
    </row>
    <row r="6702" spans="1:4" x14ac:dyDescent="0.2">
      <c r="A6702" s="4" t="s">
        <v>12</v>
      </c>
      <c r="B6702" s="4" t="s">
        <v>76</v>
      </c>
      <c r="C6702" s="4" t="s">
        <v>6711</v>
      </c>
      <c r="D6702" s="4" t="s">
        <v>6713</v>
      </c>
    </row>
    <row r="6703" spans="1:4" x14ac:dyDescent="0.2">
      <c r="A6703" s="4" t="s">
        <v>12</v>
      </c>
      <c r="B6703" s="4" t="s">
        <v>76</v>
      </c>
      <c r="C6703" s="4" t="s">
        <v>6711</v>
      </c>
      <c r="D6703" s="4" t="s">
        <v>6714</v>
      </c>
    </row>
    <row r="6704" spans="1:4" x14ac:dyDescent="0.2">
      <c r="A6704" s="4" t="s">
        <v>12</v>
      </c>
      <c r="B6704" s="4" t="s">
        <v>76</v>
      </c>
      <c r="C6704" s="4" t="s">
        <v>6711</v>
      </c>
      <c r="D6704" s="4" t="s">
        <v>6715</v>
      </c>
    </row>
    <row r="6705" spans="1:4" x14ac:dyDescent="0.2">
      <c r="A6705" s="4" t="s">
        <v>12</v>
      </c>
      <c r="B6705" s="4" t="s">
        <v>76</v>
      </c>
      <c r="C6705" s="4" t="s">
        <v>6711</v>
      </c>
      <c r="D6705" s="4" t="s">
        <v>6716</v>
      </c>
    </row>
    <row r="6706" spans="1:4" x14ac:dyDescent="0.2">
      <c r="A6706" s="4" t="s">
        <v>12</v>
      </c>
      <c r="B6706" s="4" t="s">
        <v>76</v>
      </c>
      <c r="C6706" s="4" t="s">
        <v>6711</v>
      </c>
      <c r="D6706" s="4" t="s">
        <v>6717</v>
      </c>
    </row>
    <row r="6707" spans="1:4" x14ac:dyDescent="0.2">
      <c r="A6707" s="4" t="s">
        <v>22</v>
      </c>
      <c r="B6707" s="4" t="s">
        <v>2455</v>
      </c>
      <c r="C6707" s="4" t="s">
        <v>6718</v>
      </c>
      <c r="D6707" s="4" t="s">
        <v>6719</v>
      </c>
    </row>
    <row r="6708" spans="1:4" x14ac:dyDescent="0.2">
      <c r="A6708" s="4" t="s">
        <v>22</v>
      </c>
      <c r="B6708" s="4" t="s">
        <v>2455</v>
      </c>
      <c r="C6708" s="4" t="s">
        <v>6718</v>
      </c>
      <c r="D6708" s="4" t="s">
        <v>6720</v>
      </c>
    </row>
    <row r="6709" spans="1:4" x14ac:dyDescent="0.2">
      <c r="A6709" s="4" t="s">
        <v>22</v>
      </c>
      <c r="B6709" s="4" t="s">
        <v>2455</v>
      </c>
      <c r="C6709" s="4" t="s">
        <v>6718</v>
      </c>
      <c r="D6709" s="4" t="s">
        <v>6721</v>
      </c>
    </row>
    <row r="6710" spans="1:4" x14ac:dyDescent="0.2">
      <c r="A6710" s="4" t="s">
        <v>22</v>
      </c>
      <c r="B6710" s="4" t="s">
        <v>2455</v>
      </c>
      <c r="C6710" s="4" t="s">
        <v>6718</v>
      </c>
      <c r="D6710" s="4" t="s">
        <v>6722</v>
      </c>
    </row>
    <row r="6711" spans="1:4" x14ac:dyDescent="0.2">
      <c r="A6711" s="4" t="s">
        <v>22</v>
      </c>
      <c r="B6711" s="4" t="s">
        <v>2455</v>
      </c>
      <c r="C6711" s="4" t="s">
        <v>6718</v>
      </c>
      <c r="D6711" s="4" t="s">
        <v>6723</v>
      </c>
    </row>
    <row r="6712" spans="1:4" x14ac:dyDescent="0.2">
      <c r="A6712" s="4" t="s">
        <v>22</v>
      </c>
      <c r="B6712" s="4" t="s">
        <v>2455</v>
      </c>
      <c r="C6712" s="4" t="s">
        <v>6718</v>
      </c>
      <c r="D6712" s="4" t="s">
        <v>6724</v>
      </c>
    </row>
    <row r="6713" spans="1:4" x14ac:dyDescent="0.2">
      <c r="A6713" s="4" t="s">
        <v>22</v>
      </c>
      <c r="B6713" s="4" t="s">
        <v>2455</v>
      </c>
      <c r="C6713" s="4" t="s">
        <v>6718</v>
      </c>
      <c r="D6713" s="4" t="s">
        <v>6725</v>
      </c>
    </row>
    <row r="6714" spans="1:4" x14ac:dyDescent="0.2">
      <c r="A6714" s="4" t="s">
        <v>22</v>
      </c>
      <c r="B6714" s="4" t="s">
        <v>2455</v>
      </c>
      <c r="C6714" s="4" t="s">
        <v>6718</v>
      </c>
      <c r="D6714" s="4" t="s">
        <v>6726</v>
      </c>
    </row>
    <row r="6715" spans="1:4" x14ac:dyDescent="0.2">
      <c r="A6715" s="4" t="s">
        <v>22</v>
      </c>
      <c r="B6715" s="4" t="s">
        <v>2455</v>
      </c>
      <c r="C6715" s="4" t="s">
        <v>6718</v>
      </c>
      <c r="D6715" s="4" t="s">
        <v>6727</v>
      </c>
    </row>
    <row r="6716" spans="1:4" x14ac:dyDescent="0.2">
      <c r="A6716" s="4" t="s">
        <v>22</v>
      </c>
      <c r="B6716" s="4" t="s">
        <v>2455</v>
      </c>
      <c r="C6716" s="4" t="s">
        <v>6718</v>
      </c>
      <c r="D6716" s="4" t="s">
        <v>6728</v>
      </c>
    </row>
    <row r="6717" spans="1:4" x14ac:dyDescent="0.2">
      <c r="A6717" s="4" t="s">
        <v>22</v>
      </c>
      <c r="B6717" s="4" t="s">
        <v>2455</v>
      </c>
      <c r="C6717" s="4" t="s">
        <v>6718</v>
      </c>
      <c r="D6717" s="4" t="s">
        <v>6729</v>
      </c>
    </row>
    <row r="6718" spans="1:4" x14ac:dyDescent="0.2">
      <c r="A6718" s="4" t="s">
        <v>22</v>
      </c>
      <c r="B6718" s="4" t="s">
        <v>2455</v>
      </c>
      <c r="C6718" s="4" t="s">
        <v>6718</v>
      </c>
      <c r="D6718" s="4" t="s">
        <v>6730</v>
      </c>
    </row>
    <row r="6719" spans="1:4" x14ac:dyDescent="0.2">
      <c r="A6719" s="4" t="s">
        <v>22</v>
      </c>
      <c r="B6719" s="4" t="s">
        <v>2455</v>
      </c>
      <c r="C6719" s="4" t="s">
        <v>6718</v>
      </c>
      <c r="D6719" s="4" t="s">
        <v>6731</v>
      </c>
    </row>
    <row r="6720" spans="1:4" x14ac:dyDescent="0.2">
      <c r="A6720" s="4" t="s">
        <v>22</v>
      </c>
      <c r="B6720" s="4" t="s">
        <v>2455</v>
      </c>
      <c r="C6720" s="4" t="s">
        <v>6718</v>
      </c>
      <c r="D6720" s="4" t="s">
        <v>6732</v>
      </c>
    </row>
    <row r="6721" spans="1:4" x14ac:dyDescent="0.2">
      <c r="A6721" s="4" t="s">
        <v>22</v>
      </c>
      <c r="B6721" s="4" t="s">
        <v>2455</v>
      </c>
      <c r="C6721" s="4" t="s">
        <v>6718</v>
      </c>
      <c r="D6721" s="4" t="s">
        <v>6733</v>
      </c>
    </row>
    <row r="6722" spans="1:4" x14ac:dyDescent="0.2">
      <c r="A6722" s="4" t="s">
        <v>22</v>
      </c>
      <c r="B6722" s="4" t="s">
        <v>2455</v>
      </c>
      <c r="C6722" s="4" t="s">
        <v>6718</v>
      </c>
      <c r="D6722" s="4" t="s">
        <v>6734</v>
      </c>
    </row>
    <row r="6723" spans="1:4" x14ac:dyDescent="0.2">
      <c r="A6723" s="4" t="s">
        <v>22</v>
      </c>
      <c r="B6723" s="4" t="s">
        <v>2455</v>
      </c>
      <c r="C6723" s="4" t="s">
        <v>6718</v>
      </c>
      <c r="D6723" s="4" t="s">
        <v>6735</v>
      </c>
    </row>
    <row r="6724" spans="1:4" x14ac:dyDescent="0.2">
      <c r="A6724" s="4" t="s">
        <v>22</v>
      </c>
      <c r="B6724" s="4" t="s">
        <v>2455</v>
      </c>
      <c r="C6724" s="4" t="s">
        <v>6718</v>
      </c>
      <c r="D6724" s="4" t="s">
        <v>6736</v>
      </c>
    </row>
    <row r="6725" spans="1:4" x14ac:dyDescent="0.2">
      <c r="A6725" s="4" t="s">
        <v>22</v>
      </c>
      <c r="B6725" s="4" t="s">
        <v>2455</v>
      </c>
      <c r="C6725" s="4" t="s">
        <v>6718</v>
      </c>
      <c r="D6725" s="4" t="s">
        <v>6737</v>
      </c>
    </row>
    <row r="6726" spans="1:4" x14ac:dyDescent="0.2">
      <c r="A6726" s="4" t="s">
        <v>22</v>
      </c>
      <c r="B6726" s="4" t="s">
        <v>2455</v>
      </c>
      <c r="C6726" s="4" t="s">
        <v>6718</v>
      </c>
      <c r="D6726" s="4" t="s">
        <v>6738</v>
      </c>
    </row>
    <row r="6727" spans="1:4" x14ac:dyDescent="0.2">
      <c r="A6727" s="4" t="s">
        <v>22</v>
      </c>
      <c r="B6727" s="4" t="s">
        <v>2455</v>
      </c>
      <c r="C6727" s="4" t="s">
        <v>6718</v>
      </c>
      <c r="D6727" s="4" t="s">
        <v>6739</v>
      </c>
    </row>
    <row r="6728" spans="1:4" x14ac:dyDescent="0.2">
      <c r="A6728" s="4" t="s">
        <v>22</v>
      </c>
      <c r="B6728" s="4" t="s">
        <v>2455</v>
      </c>
      <c r="C6728" s="4" t="s">
        <v>6718</v>
      </c>
      <c r="D6728" s="4" t="s">
        <v>6740</v>
      </c>
    </row>
    <row r="6729" spans="1:4" x14ac:dyDescent="0.2">
      <c r="A6729" s="4" t="s">
        <v>22</v>
      </c>
      <c r="B6729" s="4" t="s">
        <v>2455</v>
      </c>
      <c r="C6729" s="4" t="s">
        <v>6718</v>
      </c>
      <c r="D6729" s="4" t="s">
        <v>6741</v>
      </c>
    </row>
    <row r="6730" spans="1:4" x14ac:dyDescent="0.2">
      <c r="A6730" s="4" t="s">
        <v>22</v>
      </c>
      <c r="B6730" s="4" t="s">
        <v>2455</v>
      </c>
      <c r="C6730" s="4" t="s">
        <v>6718</v>
      </c>
      <c r="D6730" s="4" t="s">
        <v>6742</v>
      </c>
    </row>
    <row r="6731" spans="1:4" x14ac:dyDescent="0.2">
      <c r="A6731" s="4" t="s">
        <v>22</v>
      </c>
      <c r="B6731" s="4" t="s">
        <v>2455</v>
      </c>
      <c r="C6731" s="4" t="s">
        <v>6718</v>
      </c>
      <c r="D6731" s="4" t="s">
        <v>6743</v>
      </c>
    </row>
    <row r="6732" spans="1:4" x14ac:dyDescent="0.2">
      <c r="A6732" s="4" t="s">
        <v>22</v>
      </c>
      <c r="B6732" s="4" t="s">
        <v>2455</v>
      </c>
      <c r="C6732" s="4" t="s">
        <v>6718</v>
      </c>
      <c r="D6732" s="4" t="s">
        <v>6744</v>
      </c>
    </row>
    <row r="6733" spans="1:4" x14ac:dyDescent="0.2">
      <c r="A6733" s="4" t="s">
        <v>22</v>
      </c>
      <c r="B6733" s="4" t="s">
        <v>2455</v>
      </c>
      <c r="C6733" s="4" t="s">
        <v>6718</v>
      </c>
      <c r="D6733" s="4" t="s">
        <v>6745</v>
      </c>
    </row>
    <row r="6734" spans="1:4" x14ac:dyDescent="0.2">
      <c r="A6734" s="4" t="s">
        <v>22</v>
      </c>
      <c r="B6734" s="4" t="s">
        <v>2455</v>
      </c>
      <c r="C6734" s="4" t="s">
        <v>6718</v>
      </c>
      <c r="D6734" s="4" t="s">
        <v>6746</v>
      </c>
    </row>
    <row r="6735" spans="1:4" x14ac:dyDescent="0.2">
      <c r="A6735" s="4" t="s">
        <v>22</v>
      </c>
      <c r="B6735" s="4" t="s">
        <v>2455</v>
      </c>
      <c r="C6735" s="4" t="s">
        <v>6718</v>
      </c>
      <c r="D6735" s="4" t="s">
        <v>6747</v>
      </c>
    </row>
    <row r="6736" spans="1:4" x14ac:dyDescent="0.2">
      <c r="A6736" s="4" t="s">
        <v>22</v>
      </c>
      <c r="B6736" s="4" t="s">
        <v>2455</v>
      </c>
      <c r="C6736" s="4" t="s">
        <v>6718</v>
      </c>
      <c r="D6736" s="4" t="s">
        <v>6748</v>
      </c>
    </row>
    <row r="6737" spans="1:4" x14ac:dyDescent="0.2">
      <c r="A6737" s="4" t="s">
        <v>22</v>
      </c>
      <c r="B6737" s="4" t="s">
        <v>2455</v>
      </c>
      <c r="C6737" s="4" t="s">
        <v>6718</v>
      </c>
      <c r="D6737" s="4" t="s">
        <v>6749</v>
      </c>
    </row>
    <row r="6738" spans="1:4" x14ac:dyDescent="0.2">
      <c r="A6738" s="4" t="s">
        <v>22</v>
      </c>
      <c r="B6738" s="4" t="s">
        <v>2455</v>
      </c>
      <c r="C6738" s="4" t="s">
        <v>6718</v>
      </c>
      <c r="D6738" s="4" t="s">
        <v>6750</v>
      </c>
    </row>
    <row r="6739" spans="1:4" x14ac:dyDescent="0.2">
      <c r="A6739" s="4" t="s">
        <v>22</v>
      </c>
      <c r="B6739" s="4" t="s">
        <v>2455</v>
      </c>
      <c r="C6739" s="4" t="s">
        <v>6718</v>
      </c>
      <c r="D6739" s="4" t="s">
        <v>6751</v>
      </c>
    </row>
    <row r="6740" spans="1:4" x14ac:dyDescent="0.2">
      <c r="A6740" s="4" t="s">
        <v>22</v>
      </c>
      <c r="B6740" s="4" t="s">
        <v>2455</v>
      </c>
      <c r="C6740" s="4" t="s">
        <v>6718</v>
      </c>
      <c r="D6740" s="4" t="s">
        <v>6752</v>
      </c>
    </row>
    <row r="6741" spans="1:4" x14ac:dyDescent="0.2">
      <c r="A6741" s="4" t="s">
        <v>22</v>
      </c>
      <c r="B6741" s="4" t="s">
        <v>2455</v>
      </c>
      <c r="C6741" s="4" t="s">
        <v>6718</v>
      </c>
      <c r="D6741" s="4" t="s">
        <v>6753</v>
      </c>
    </row>
    <row r="6742" spans="1:4" x14ac:dyDescent="0.2">
      <c r="A6742" s="4" t="s">
        <v>22</v>
      </c>
      <c r="B6742" s="4" t="s">
        <v>2455</v>
      </c>
      <c r="C6742" s="4" t="s">
        <v>6718</v>
      </c>
      <c r="D6742" s="4" t="s">
        <v>6754</v>
      </c>
    </row>
    <row r="6743" spans="1:4" x14ac:dyDescent="0.2">
      <c r="A6743" s="4" t="s">
        <v>22</v>
      </c>
      <c r="B6743" s="4" t="s">
        <v>2455</v>
      </c>
      <c r="C6743" s="4" t="s">
        <v>6718</v>
      </c>
      <c r="D6743" s="4" t="s">
        <v>6755</v>
      </c>
    </row>
    <row r="6744" spans="1:4" x14ac:dyDescent="0.2">
      <c r="A6744" s="4" t="s">
        <v>22</v>
      </c>
      <c r="B6744" s="4" t="s">
        <v>2455</v>
      </c>
      <c r="C6744" s="4" t="s">
        <v>6718</v>
      </c>
      <c r="D6744" s="4" t="s">
        <v>6756</v>
      </c>
    </row>
    <row r="6745" spans="1:4" x14ac:dyDescent="0.2">
      <c r="A6745" s="4" t="s">
        <v>40</v>
      </c>
      <c r="B6745" s="4"/>
      <c r="C6745" s="4" t="s">
        <v>387</v>
      </c>
      <c r="D6745" s="4" t="s">
        <v>6757</v>
      </c>
    </row>
    <row r="6746" spans="1:4" x14ac:dyDescent="0.2">
      <c r="A6746" s="4" t="s">
        <v>40</v>
      </c>
      <c r="B6746" s="4"/>
      <c r="C6746" s="4" t="s">
        <v>387</v>
      </c>
      <c r="D6746" s="4" t="s">
        <v>2804</v>
      </c>
    </row>
    <row r="6747" spans="1:4" x14ac:dyDescent="0.2">
      <c r="A6747" s="4" t="s">
        <v>40</v>
      </c>
      <c r="B6747" s="4"/>
      <c r="C6747" s="4" t="s">
        <v>387</v>
      </c>
      <c r="D6747" s="4" t="s">
        <v>6758</v>
      </c>
    </row>
    <row r="6748" spans="1:4" x14ac:dyDescent="0.2">
      <c r="A6748" s="4" t="s">
        <v>40</v>
      </c>
      <c r="B6748" s="4"/>
      <c r="C6748" s="4" t="s">
        <v>387</v>
      </c>
      <c r="D6748" s="4" t="s">
        <v>6759</v>
      </c>
    </row>
    <row r="6749" spans="1:4" x14ac:dyDescent="0.2">
      <c r="A6749" s="4" t="s">
        <v>40</v>
      </c>
      <c r="B6749" s="4"/>
      <c r="C6749" s="4" t="s">
        <v>387</v>
      </c>
      <c r="D6749" s="4" t="s">
        <v>6760</v>
      </c>
    </row>
    <row r="6750" spans="1:4" x14ac:dyDescent="0.2">
      <c r="A6750" s="4" t="s">
        <v>40</v>
      </c>
      <c r="B6750" s="4"/>
      <c r="C6750" s="4" t="s">
        <v>387</v>
      </c>
      <c r="D6750" s="4" t="s">
        <v>6761</v>
      </c>
    </row>
    <row r="6751" spans="1:4" x14ac:dyDescent="0.2">
      <c r="A6751" s="4" t="s">
        <v>40</v>
      </c>
      <c r="B6751" s="4"/>
      <c r="C6751" s="4" t="s">
        <v>387</v>
      </c>
      <c r="D6751" s="4" t="s">
        <v>6762</v>
      </c>
    </row>
    <row r="6752" spans="1:4" x14ac:dyDescent="0.2">
      <c r="A6752" s="4" t="s">
        <v>40</v>
      </c>
      <c r="B6752" s="4"/>
      <c r="C6752" s="4" t="s">
        <v>387</v>
      </c>
      <c r="D6752" s="4" t="s">
        <v>1864</v>
      </c>
    </row>
    <row r="6753" spans="1:4" x14ac:dyDescent="0.2">
      <c r="A6753" s="4" t="s">
        <v>40</v>
      </c>
      <c r="B6753" s="4"/>
      <c r="C6753" s="4" t="s">
        <v>387</v>
      </c>
      <c r="D6753" s="4" t="s">
        <v>6763</v>
      </c>
    </row>
    <row r="6754" spans="1:4" x14ac:dyDescent="0.2">
      <c r="A6754" s="4" t="s">
        <v>40</v>
      </c>
      <c r="B6754" s="4"/>
      <c r="C6754" s="4" t="s">
        <v>387</v>
      </c>
      <c r="D6754" s="4" t="s">
        <v>6764</v>
      </c>
    </row>
    <row r="6755" spans="1:4" x14ac:dyDescent="0.2">
      <c r="A6755" s="4" t="s">
        <v>40</v>
      </c>
      <c r="B6755" s="4"/>
      <c r="C6755" s="4" t="s">
        <v>387</v>
      </c>
      <c r="D6755" s="4" t="s">
        <v>6765</v>
      </c>
    </row>
    <row r="6756" spans="1:4" x14ac:dyDescent="0.2">
      <c r="A6756" s="4" t="s">
        <v>40</v>
      </c>
      <c r="B6756" s="4"/>
      <c r="C6756" s="4" t="s">
        <v>387</v>
      </c>
      <c r="D6756" s="4" t="s">
        <v>6766</v>
      </c>
    </row>
    <row r="6757" spans="1:4" x14ac:dyDescent="0.2">
      <c r="A6757" s="4" t="s">
        <v>40</v>
      </c>
      <c r="B6757" s="4"/>
      <c r="C6757" s="4" t="s">
        <v>387</v>
      </c>
      <c r="D6757" s="4" t="s">
        <v>6767</v>
      </c>
    </row>
    <row r="6758" spans="1:4" x14ac:dyDescent="0.2">
      <c r="A6758" s="4" t="s">
        <v>40</v>
      </c>
      <c r="B6758" s="4"/>
      <c r="C6758" s="4" t="s">
        <v>387</v>
      </c>
      <c r="D6758" s="4" t="s">
        <v>6768</v>
      </c>
    </row>
    <row r="6759" spans="1:4" x14ac:dyDescent="0.2">
      <c r="A6759" s="4" t="s">
        <v>40</v>
      </c>
      <c r="B6759" s="4"/>
      <c r="C6759" s="4" t="s">
        <v>387</v>
      </c>
      <c r="D6759" s="4" t="s">
        <v>6769</v>
      </c>
    </row>
    <row r="6760" spans="1:4" x14ac:dyDescent="0.2">
      <c r="A6760" s="4" t="s">
        <v>40</v>
      </c>
      <c r="B6760" s="4"/>
      <c r="C6760" s="4" t="s">
        <v>387</v>
      </c>
      <c r="D6760" s="4" t="s">
        <v>6770</v>
      </c>
    </row>
    <row r="6761" spans="1:4" x14ac:dyDescent="0.2">
      <c r="A6761" s="4" t="s">
        <v>40</v>
      </c>
      <c r="B6761" s="4"/>
      <c r="C6761" s="4" t="s">
        <v>387</v>
      </c>
      <c r="D6761" s="4" t="s">
        <v>6771</v>
      </c>
    </row>
    <row r="6762" spans="1:4" x14ac:dyDescent="0.2">
      <c r="A6762" s="4" t="s">
        <v>40</v>
      </c>
      <c r="B6762" s="4"/>
      <c r="C6762" s="4" t="s">
        <v>387</v>
      </c>
      <c r="D6762" s="4" t="s">
        <v>6772</v>
      </c>
    </row>
    <row r="6763" spans="1:4" x14ac:dyDescent="0.2">
      <c r="A6763" s="4" t="s">
        <v>40</v>
      </c>
      <c r="B6763" s="4"/>
      <c r="C6763" s="4" t="s">
        <v>387</v>
      </c>
      <c r="D6763" s="4" t="s">
        <v>666</v>
      </c>
    </row>
    <row r="6764" spans="1:4" x14ac:dyDescent="0.2">
      <c r="A6764" s="4" t="s">
        <v>40</v>
      </c>
      <c r="B6764" s="4"/>
      <c r="C6764" s="4" t="s">
        <v>387</v>
      </c>
      <c r="D6764" s="4" t="s">
        <v>6773</v>
      </c>
    </row>
    <row r="6765" spans="1:4" x14ac:dyDescent="0.2">
      <c r="A6765" s="4" t="s">
        <v>40</v>
      </c>
      <c r="B6765" s="4"/>
      <c r="C6765" s="4" t="s">
        <v>387</v>
      </c>
      <c r="D6765" s="4" t="s">
        <v>6774</v>
      </c>
    </row>
    <row r="6766" spans="1:4" x14ac:dyDescent="0.2">
      <c r="A6766" s="4" t="s">
        <v>34</v>
      </c>
      <c r="B6766" s="4" t="s">
        <v>938</v>
      </c>
      <c r="C6766" s="4" t="s">
        <v>6775</v>
      </c>
      <c r="D6766" s="4" t="s">
        <v>1643</v>
      </c>
    </row>
    <row r="6767" spans="1:4" x14ac:dyDescent="0.2">
      <c r="A6767" s="4" t="s">
        <v>34</v>
      </c>
      <c r="B6767" s="4" t="s">
        <v>938</v>
      </c>
      <c r="C6767" s="4" t="s">
        <v>6775</v>
      </c>
      <c r="D6767" s="4" t="s">
        <v>1642</v>
      </c>
    </row>
    <row r="6768" spans="1:4" x14ac:dyDescent="0.2">
      <c r="A6768" s="4" t="s">
        <v>34</v>
      </c>
      <c r="B6768" s="4" t="s">
        <v>938</v>
      </c>
      <c r="C6768" s="4" t="s">
        <v>6775</v>
      </c>
      <c r="D6768" s="4" t="s">
        <v>6776</v>
      </c>
    </row>
    <row r="6769" spans="1:4" x14ac:dyDescent="0.2">
      <c r="A6769" s="4" t="s">
        <v>34</v>
      </c>
      <c r="B6769" s="4" t="s">
        <v>938</v>
      </c>
      <c r="C6769" s="4" t="s">
        <v>6775</v>
      </c>
      <c r="D6769" s="4" t="s">
        <v>6777</v>
      </c>
    </row>
    <row r="6770" spans="1:4" x14ac:dyDescent="0.2">
      <c r="A6770" s="4" t="s">
        <v>34</v>
      </c>
      <c r="B6770" s="4" t="s">
        <v>938</v>
      </c>
      <c r="C6770" s="4" t="s">
        <v>6775</v>
      </c>
      <c r="D6770" s="4" t="s">
        <v>941</v>
      </c>
    </row>
    <row r="6771" spans="1:4" x14ac:dyDescent="0.2">
      <c r="A6771" s="4" t="s">
        <v>23</v>
      </c>
      <c r="B6771" s="4" t="s">
        <v>72</v>
      </c>
      <c r="C6771" s="4" t="s">
        <v>6778</v>
      </c>
      <c r="D6771" s="4" t="s">
        <v>6779</v>
      </c>
    </row>
    <row r="6772" spans="1:4" x14ac:dyDescent="0.2">
      <c r="A6772" s="4" t="s">
        <v>23</v>
      </c>
      <c r="B6772" s="4" t="s">
        <v>72</v>
      </c>
      <c r="C6772" s="4" t="s">
        <v>6778</v>
      </c>
      <c r="D6772" s="4" t="s">
        <v>6780</v>
      </c>
    </row>
    <row r="6773" spans="1:4" x14ac:dyDescent="0.2">
      <c r="A6773" s="4" t="s">
        <v>23</v>
      </c>
      <c r="B6773" s="4" t="s">
        <v>72</v>
      </c>
      <c r="C6773" s="4" t="s">
        <v>6778</v>
      </c>
      <c r="D6773" s="4" t="s">
        <v>6781</v>
      </c>
    </row>
    <row r="6774" spans="1:4" x14ac:dyDescent="0.2">
      <c r="A6774" s="4" t="s">
        <v>23</v>
      </c>
      <c r="B6774" s="4" t="s">
        <v>72</v>
      </c>
      <c r="C6774" s="4" t="s">
        <v>6778</v>
      </c>
      <c r="D6774" s="4" t="s">
        <v>2591</v>
      </c>
    </row>
    <row r="6775" spans="1:4" x14ac:dyDescent="0.2">
      <c r="A6775" s="4" t="s">
        <v>23</v>
      </c>
      <c r="B6775" s="4" t="s">
        <v>72</v>
      </c>
      <c r="C6775" s="4" t="s">
        <v>6778</v>
      </c>
      <c r="D6775" s="4" t="s">
        <v>2593</v>
      </c>
    </row>
    <row r="6776" spans="1:4" x14ac:dyDescent="0.2">
      <c r="A6776" s="4" t="s">
        <v>14</v>
      </c>
      <c r="B6776" s="4" t="s">
        <v>43</v>
      </c>
      <c r="C6776" s="4" t="s">
        <v>6782</v>
      </c>
      <c r="D6776" s="4" t="s">
        <v>3568</v>
      </c>
    </row>
    <row r="6777" spans="1:4" x14ac:dyDescent="0.2">
      <c r="A6777" s="4" t="s">
        <v>14</v>
      </c>
      <c r="B6777" s="4" t="s">
        <v>43</v>
      </c>
      <c r="C6777" s="4" t="s">
        <v>6782</v>
      </c>
      <c r="D6777" s="4" t="s">
        <v>6783</v>
      </c>
    </row>
    <row r="6778" spans="1:4" x14ac:dyDescent="0.2">
      <c r="A6778" s="4" t="s">
        <v>14</v>
      </c>
      <c r="B6778" s="4" t="s">
        <v>43</v>
      </c>
      <c r="C6778" s="4" t="s">
        <v>6782</v>
      </c>
      <c r="D6778" s="4" t="s">
        <v>6784</v>
      </c>
    </row>
    <row r="6779" spans="1:4" x14ac:dyDescent="0.2">
      <c r="A6779" s="4" t="s">
        <v>14</v>
      </c>
      <c r="B6779" s="4" t="s">
        <v>43</v>
      </c>
      <c r="C6779" s="4" t="s">
        <v>6782</v>
      </c>
      <c r="D6779" s="4" t="s">
        <v>6785</v>
      </c>
    </row>
    <row r="6780" spans="1:4" x14ac:dyDescent="0.2">
      <c r="A6780" s="4" t="s">
        <v>14</v>
      </c>
      <c r="B6780" s="4" t="s">
        <v>43</v>
      </c>
      <c r="C6780" s="4" t="s">
        <v>6782</v>
      </c>
      <c r="D6780" s="4" t="s">
        <v>6786</v>
      </c>
    </row>
    <row r="6781" spans="1:4" x14ac:dyDescent="0.2">
      <c r="A6781" s="4" t="s">
        <v>14</v>
      </c>
      <c r="B6781" s="4" t="s">
        <v>43</v>
      </c>
      <c r="C6781" s="4" t="s">
        <v>6782</v>
      </c>
      <c r="D6781" s="4" t="s">
        <v>6787</v>
      </c>
    </row>
    <row r="6782" spans="1:4" x14ac:dyDescent="0.2">
      <c r="A6782" s="4" t="s">
        <v>826</v>
      </c>
      <c r="B6782" s="4" t="s">
        <v>827</v>
      </c>
      <c r="C6782" s="4" t="s">
        <v>6788</v>
      </c>
      <c r="D6782" s="4" t="s">
        <v>6789</v>
      </c>
    </row>
    <row r="6783" spans="1:4" x14ac:dyDescent="0.2">
      <c r="A6783" s="4" t="s">
        <v>826</v>
      </c>
      <c r="B6783" s="4" t="s">
        <v>827</v>
      </c>
      <c r="C6783" s="4" t="s">
        <v>6788</v>
      </c>
      <c r="D6783" s="4" t="s">
        <v>6790</v>
      </c>
    </row>
    <row r="6784" spans="1:4" x14ac:dyDescent="0.2">
      <c r="A6784" s="4" t="s">
        <v>826</v>
      </c>
      <c r="B6784" s="4" t="s">
        <v>827</v>
      </c>
      <c r="C6784" s="4" t="s">
        <v>6788</v>
      </c>
      <c r="D6784" s="4" t="s">
        <v>6791</v>
      </c>
    </row>
    <row r="6785" spans="1:4" x14ac:dyDescent="0.2">
      <c r="A6785" s="4" t="s">
        <v>826</v>
      </c>
      <c r="B6785" s="4" t="s">
        <v>827</v>
      </c>
      <c r="C6785" s="4" t="s">
        <v>6788</v>
      </c>
      <c r="D6785" s="4" t="s">
        <v>6792</v>
      </c>
    </row>
    <row r="6786" spans="1:4" x14ac:dyDescent="0.2">
      <c r="A6786" s="4" t="s">
        <v>826</v>
      </c>
      <c r="B6786" s="4" t="s">
        <v>827</v>
      </c>
      <c r="C6786" s="4" t="s">
        <v>6788</v>
      </c>
      <c r="D6786" s="4" t="s">
        <v>6793</v>
      </c>
    </row>
    <row r="6787" spans="1:4" x14ac:dyDescent="0.2">
      <c r="A6787" s="4" t="s">
        <v>826</v>
      </c>
      <c r="B6787" s="4" t="s">
        <v>827</v>
      </c>
      <c r="C6787" s="4" t="s">
        <v>6788</v>
      </c>
      <c r="D6787" s="4" t="s">
        <v>6794</v>
      </c>
    </row>
    <row r="6788" spans="1:4" x14ac:dyDescent="0.2">
      <c r="A6788" s="4" t="s">
        <v>826</v>
      </c>
      <c r="B6788" s="4" t="s">
        <v>827</v>
      </c>
      <c r="C6788" s="4" t="s">
        <v>6788</v>
      </c>
      <c r="D6788" s="4" t="s">
        <v>6795</v>
      </c>
    </row>
    <row r="6789" spans="1:4" x14ac:dyDescent="0.2">
      <c r="A6789" s="4" t="s">
        <v>826</v>
      </c>
      <c r="B6789" s="4" t="s">
        <v>827</v>
      </c>
      <c r="C6789" s="4" t="s">
        <v>6788</v>
      </c>
      <c r="D6789" s="4" t="s">
        <v>6796</v>
      </c>
    </row>
    <row r="6790" spans="1:4" x14ac:dyDescent="0.2">
      <c r="A6790" s="4" t="s">
        <v>826</v>
      </c>
      <c r="B6790" s="4" t="s">
        <v>827</v>
      </c>
      <c r="C6790" s="4" t="s">
        <v>6788</v>
      </c>
      <c r="D6790" s="4" t="s">
        <v>6797</v>
      </c>
    </row>
    <row r="6791" spans="1:4" x14ac:dyDescent="0.2">
      <c r="A6791" s="4" t="s">
        <v>826</v>
      </c>
      <c r="B6791" s="4" t="s">
        <v>827</v>
      </c>
      <c r="C6791" s="4" t="s">
        <v>6788</v>
      </c>
      <c r="D6791" s="4" t="s">
        <v>6798</v>
      </c>
    </row>
    <row r="6792" spans="1:4" x14ac:dyDescent="0.2">
      <c r="A6792" s="4" t="s">
        <v>826</v>
      </c>
      <c r="B6792" s="4" t="s">
        <v>827</v>
      </c>
      <c r="C6792" s="4" t="s">
        <v>6788</v>
      </c>
      <c r="D6792" s="4" t="s">
        <v>6799</v>
      </c>
    </row>
    <row r="6793" spans="1:4" x14ac:dyDescent="0.2">
      <c r="A6793" s="4" t="s">
        <v>826</v>
      </c>
      <c r="B6793" s="4" t="s">
        <v>827</v>
      </c>
      <c r="C6793" s="4" t="s">
        <v>6788</v>
      </c>
      <c r="D6793" s="4" t="s">
        <v>6800</v>
      </c>
    </row>
    <row r="6794" spans="1:4" x14ac:dyDescent="0.2">
      <c r="A6794" s="4" t="s">
        <v>826</v>
      </c>
      <c r="B6794" s="4" t="s">
        <v>827</v>
      </c>
      <c r="C6794" s="4" t="s">
        <v>6788</v>
      </c>
      <c r="D6794" s="4" t="s">
        <v>6801</v>
      </c>
    </row>
    <row r="6795" spans="1:4" x14ac:dyDescent="0.2">
      <c r="A6795" s="4" t="s">
        <v>826</v>
      </c>
      <c r="B6795" s="4" t="s">
        <v>827</v>
      </c>
      <c r="C6795" s="4" t="s">
        <v>6788</v>
      </c>
      <c r="D6795" s="4" t="s">
        <v>6802</v>
      </c>
    </row>
    <row r="6796" spans="1:4" x14ac:dyDescent="0.2">
      <c r="A6796" s="4" t="s">
        <v>826</v>
      </c>
      <c r="B6796" s="4" t="s">
        <v>827</v>
      </c>
      <c r="C6796" s="4" t="s">
        <v>6788</v>
      </c>
      <c r="D6796" s="4" t="s">
        <v>6803</v>
      </c>
    </row>
    <row r="6797" spans="1:4" x14ac:dyDescent="0.2">
      <c r="A6797" s="4" t="s">
        <v>826</v>
      </c>
      <c r="B6797" s="4" t="s">
        <v>827</v>
      </c>
      <c r="C6797" s="4" t="s">
        <v>6788</v>
      </c>
      <c r="D6797" s="4" t="s">
        <v>6804</v>
      </c>
    </row>
    <row r="6798" spans="1:4" x14ac:dyDescent="0.2">
      <c r="A6798" s="4" t="s">
        <v>826</v>
      </c>
      <c r="B6798" s="4" t="s">
        <v>827</v>
      </c>
      <c r="C6798" s="4" t="s">
        <v>6788</v>
      </c>
      <c r="D6798" s="4" t="s">
        <v>6805</v>
      </c>
    </row>
    <row r="6799" spans="1:4" x14ac:dyDescent="0.2">
      <c r="A6799" s="4" t="s">
        <v>11</v>
      </c>
      <c r="B6799" s="4" t="s">
        <v>96</v>
      </c>
      <c r="C6799" s="4" t="s">
        <v>314</v>
      </c>
      <c r="D6799" s="4" t="s">
        <v>6806</v>
      </c>
    </row>
    <row r="6800" spans="1:4" x14ac:dyDescent="0.2">
      <c r="A6800" s="4" t="s">
        <v>11</v>
      </c>
      <c r="B6800" s="4" t="s">
        <v>96</v>
      </c>
      <c r="C6800" s="4" t="s">
        <v>314</v>
      </c>
      <c r="D6800" s="4" t="s">
        <v>6807</v>
      </c>
    </row>
    <row r="6801" spans="1:4" x14ac:dyDescent="0.2">
      <c r="A6801" s="4" t="s">
        <v>11</v>
      </c>
      <c r="B6801" s="4" t="s">
        <v>96</v>
      </c>
      <c r="C6801" s="4" t="s">
        <v>314</v>
      </c>
      <c r="D6801" s="4" t="s">
        <v>6808</v>
      </c>
    </row>
    <row r="6802" spans="1:4" x14ac:dyDescent="0.2">
      <c r="A6802" s="4" t="s">
        <v>11</v>
      </c>
      <c r="B6802" s="4" t="s">
        <v>96</v>
      </c>
      <c r="C6802" s="4" t="s">
        <v>314</v>
      </c>
      <c r="D6802" s="4" t="s">
        <v>6809</v>
      </c>
    </row>
    <row r="6803" spans="1:4" x14ac:dyDescent="0.2">
      <c r="A6803" s="4" t="s">
        <v>11</v>
      </c>
      <c r="B6803" s="4" t="s">
        <v>96</v>
      </c>
      <c r="C6803" s="4" t="s">
        <v>314</v>
      </c>
      <c r="D6803" s="4" t="s">
        <v>6810</v>
      </c>
    </row>
    <row r="6804" spans="1:4" x14ac:dyDescent="0.2">
      <c r="A6804" s="4" t="s">
        <v>11</v>
      </c>
      <c r="B6804" s="4" t="s">
        <v>96</v>
      </c>
      <c r="C6804" s="4" t="s">
        <v>314</v>
      </c>
      <c r="D6804" s="4" t="s">
        <v>6811</v>
      </c>
    </row>
    <row r="6805" spans="1:4" x14ac:dyDescent="0.2">
      <c r="A6805" s="4" t="s">
        <v>11</v>
      </c>
      <c r="B6805" s="4" t="s">
        <v>96</v>
      </c>
      <c r="C6805" s="4" t="s">
        <v>314</v>
      </c>
      <c r="D6805" s="4" t="s">
        <v>6812</v>
      </c>
    </row>
    <row r="6806" spans="1:4" x14ac:dyDescent="0.2">
      <c r="A6806" s="4" t="s">
        <v>11</v>
      </c>
      <c r="B6806" s="4" t="s">
        <v>96</v>
      </c>
      <c r="C6806" s="4" t="s">
        <v>314</v>
      </c>
      <c r="D6806" s="4" t="s">
        <v>6813</v>
      </c>
    </row>
    <row r="6807" spans="1:4" x14ac:dyDescent="0.2">
      <c r="A6807" s="4" t="s">
        <v>11</v>
      </c>
      <c r="B6807" s="4" t="s">
        <v>96</v>
      </c>
      <c r="C6807" s="4" t="s">
        <v>314</v>
      </c>
      <c r="D6807" s="4" t="s">
        <v>6814</v>
      </c>
    </row>
    <row r="6808" spans="1:4" x14ac:dyDescent="0.2">
      <c r="A6808" s="4" t="s">
        <v>11</v>
      </c>
      <c r="B6808" s="4" t="s">
        <v>96</v>
      </c>
      <c r="C6808" s="4" t="s">
        <v>314</v>
      </c>
      <c r="D6808" s="4" t="s">
        <v>6815</v>
      </c>
    </row>
    <row r="6809" spans="1:4" x14ac:dyDescent="0.2">
      <c r="A6809" s="4" t="s">
        <v>11</v>
      </c>
      <c r="B6809" s="4" t="s">
        <v>96</v>
      </c>
      <c r="C6809" s="4" t="s">
        <v>314</v>
      </c>
      <c r="D6809" s="4" t="s">
        <v>6816</v>
      </c>
    </row>
    <row r="6810" spans="1:4" x14ac:dyDescent="0.2">
      <c r="A6810" s="4" t="s">
        <v>11</v>
      </c>
      <c r="B6810" s="4" t="s">
        <v>96</v>
      </c>
      <c r="C6810" s="4" t="s">
        <v>314</v>
      </c>
      <c r="D6810" s="4" t="s">
        <v>6817</v>
      </c>
    </row>
    <row r="6811" spans="1:4" x14ac:dyDescent="0.2">
      <c r="A6811" s="4" t="s">
        <v>11</v>
      </c>
      <c r="B6811" s="4" t="s">
        <v>60</v>
      </c>
      <c r="C6811" s="4" t="s">
        <v>6818</v>
      </c>
      <c r="D6811" s="4" t="s">
        <v>6819</v>
      </c>
    </row>
    <row r="6812" spans="1:4" x14ac:dyDescent="0.2">
      <c r="A6812" s="4" t="s">
        <v>11</v>
      </c>
      <c r="B6812" s="4" t="s">
        <v>60</v>
      </c>
      <c r="C6812" s="4" t="s">
        <v>6818</v>
      </c>
      <c r="D6812" s="4" t="s">
        <v>4206</v>
      </c>
    </row>
    <row r="6813" spans="1:4" x14ac:dyDescent="0.2">
      <c r="A6813" s="4" t="s">
        <v>11</v>
      </c>
      <c r="B6813" s="4" t="s">
        <v>60</v>
      </c>
      <c r="C6813" s="4" t="s">
        <v>6818</v>
      </c>
      <c r="D6813" s="4" t="s">
        <v>6820</v>
      </c>
    </row>
    <row r="6814" spans="1:4" x14ac:dyDescent="0.2">
      <c r="A6814" s="4" t="s">
        <v>11</v>
      </c>
      <c r="B6814" s="4" t="s">
        <v>60</v>
      </c>
      <c r="C6814" s="4" t="s">
        <v>6818</v>
      </c>
      <c r="D6814" s="4" t="s">
        <v>6821</v>
      </c>
    </row>
    <row r="6815" spans="1:4" x14ac:dyDescent="0.2">
      <c r="A6815" s="4" t="s">
        <v>11</v>
      </c>
      <c r="B6815" s="4" t="s">
        <v>60</v>
      </c>
      <c r="C6815" s="4" t="s">
        <v>6818</v>
      </c>
      <c r="D6815" s="4" t="s">
        <v>6822</v>
      </c>
    </row>
    <row r="6816" spans="1:4" x14ac:dyDescent="0.2">
      <c r="A6816" s="4" t="s">
        <v>11</v>
      </c>
      <c r="B6816" s="4" t="s">
        <v>60</v>
      </c>
      <c r="C6816" s="4" t="s">
        <v>6818</v>
      </c>
      <c r="D6816" s="4" t="s">
        <v>6823</v>
      </c>
    </row>
    <row r="6817" spans="1:4" x14ac:dyDescent="0.2">
      <c r="A6817" s="4" t="s">
        <v>11</v>
      </c>
      <c r="B6817" s="4" t="s">
        <v>60</v>
      </c>
      <c r="C6817" s="4" t="s">
        <v>6818</v>
      </c>
      <c r="D6817" s="4" t="s">
        <v>6824</v>
      </c>
    </row>
    <row r="6818" spans="1:4" x14ac:dyDescent="0.2">
      <c r="A6818" s="4" t="s">
        <v>11</v>
      </c>
      <c r="B6818" s="4" t="s">
        <v>60</v>
      </c>
      <c r="C6818" s="4" t="s">
        <v>6818</v>
      </c>
      <c r="D6818" s="4" t="s">
        <v>6825</v>
      </c>
    </row>
    <row r="6819" spans="1:4" x14ac:dyDescent="0.2">
      <c r="A6819" s="4" t="s">
        <v>13</v>
      </c>
      <c r="B6819" s="4" t="s">
        <v>62</v>
      </c>
      <c r="C6819" s="4" t="s">
        <v>285</v>
      </c>
      <c r="D6819" s="4" t="s">
        <v>6826</v>
      </c>
    </row>
    <row r="6820" spans="1:4" x14ac:dyDescent="0.2">
      <c r="A6820" s="4" t="s">
        <v>13</v>
      </c>
      <c r="B6820" s="4" t="s">
        <v>62</v>
      </c>
      <c r="C6820" s="4" t="s">
        <v>285</v>
      </c>
      <c r="D6820" s="4" t="s">
        <v>5214</v>
      </c>
    </row>
    <row r="6821" spans="1:4" x14ac:dyDescent="0.2">
      <c r="A6821" s="4" t="s">
        <v>13</v>
      </c>
      <c r="B6821" s="4" t="s">
        <v>62</v>
      </c>
      <c r="C6821" s="4" t="s">
        <v>285</v>
      </c>
      <c r="D6821" s="4" t="s">
        <v>5215</v>
      </c>
    </row>
    <row r="6822" spans="1:4" x14ac:dyDescent="0.2">
      <c r="A6822" s="4" t="s">
        <v>13</v>
      </c>
      <c r="B6822" s="4" t="s">
        <v>62</v>
      </c>
      <c r="C6822" s="4" t="s">
        <v>285</v>
      </c>
      <c r="D6822" s="4" t="s">
        <v>6827</v>
      </c>
    </row>
    <row r="6823" spans="1:4" x14ac:dyDescent="0.2">
      <c r="A6823" s="4" t="s">
        <v>13</v>
      </c>
      <c r="B6823" s="4" t="s">
        <v>62</v>
      </c>
      <c r="C6823" s="4" t="s">
        <v>285</v>
      </c>
      <c r="D6823" s="4" t="s">
        <v>6828</v>
      </c>
    </row>
    <row r="6824" spans="1:4" x14ac:dyDescent="0.2">
      <c r="A6824" s="4" t="s">
        <v>13</v>
      </c>
      <c r="B6824" s="4" t="s">
        <v>62</v>
      </c>
      <c r="C6824" s="4" t="s">
        <v>285</v>
      </c>
      <c r="D6824" s="4" t="s">
        <v>2865</v>
      </c>
    </row>
    <row r="6825" spans="1:4" x14ac:dyDescent="0.2">
      <c r="A6825" s="4" t="s">
        <v>13</v>
      </c>
      <c r="B6825" s="4" t="s">
        <v>62</v>
      </c>
      <c r="C6825" s="4" t="s">
        <v>285</v>
      </c>
      <c r="D6825" s="4" t="s">
        <v>6829</v>
      </c>
    </row>
    <row r="6826" spans="1:4" x14ac:dyDescent="0.2">
      <c r="A6826" s="4" t="s">
        <v>13</v>
      </c>
      <c r="B6826" s="4" t="s">
        <v>62</v>
      </c>
      <c r="C6826" s="4" t="s">
        <v>285</v>
      </c>
      <c r="D6826" s="4" t="s">
        <v>2857</v>
      </c>
    </row>
    <row r="6827" spans="1:4" x14ac:dyDescent="0.2">
      <c r="A6827" s="4" t="s">
        <v>13</v>
      </c>
      <c r="B6827" s="4" t="s">
        <v>62</v>
      </c>
      <c r="C6827" s="4" t="s">
        <v>285</v>
      </c>
      <c r="D6827" s="4" t="s">
        <v>2858</v>
      </c>
    </row>
    <row r="6828" spans="1:4" x14ac:dyDescent="0.2">
      <c r="A6828" s="4" t="s">
        <v>13</v>
      </c>
      <c r="B6828" s="4" t="s">
        <v>62</v>
      </c>
      <c r="C6828" s="4" t="s">
        <v>285</v>
      </c>
      <c r="D6828" s="4" t="s">
        <v>6830</v>
      </c>
    </row>
    <row r="6829" spans="1:4" x14ac:dyDescent="0.2">
      <c r="A6829" s="4" t="s">
        <v>13</v>
      </c>
      <c r="B6829" s="4" t="s">
        <v>62</v>
      </c>
      <c r="C6829" s="4" t="s">
        <v>285</v>
      </c>
      <c r="D6829" s="4" t="s">
        <v>6831</v>
      </c>
    </row>
    <row r="6830" spans="1:4" x14ac:dyDescent="0.2">
      <c r="A6830" s="4" t="s">
        <v>13</v>
      </c>
      <c r="B6830" s="4" t="s">
        <v>62</v>
      </c>
      <c r="C6830" s="4" t="s">
        <v>285</v>
      </c>
      <c r="D6830" s="4" t="s">
        <v>6832</v>
      </c>
    </row>
    <row r="6831" spans="1:4" x14ac:dyDescent="0.2">
      <c r="A6831" s="4" t="s">
        <v>13</v>
      </c>
      <c r="B6831" s="4" t="s">
        <v>62</v>
      </c>
      <c r="C6831" s="4" t="s">
        <v>285</v>
      </c>
      <c r="D6831" s="4" t="s">
        <v>6833</v>
      </c>
    </row>
    <row r="6832" spans="1:4" x14ac:dyDescent="0.2">
      <c r="A6832" s="4" t="s">
        <v>13</v>
      </c>
      <c r="B6832" s="4" t="s">
        <v>62</v>
      </c>
      <c r="C6832" s="4" t="s">
        <v>285</v>
      </c>
      <c r="D6832" s="4" t="s">
        <v>1750</v>
      </c>
    </row>
    <row r="6833" spans="1:4" x14ac:dyDescent="0.2">
      <c r="A6833" s="4" t="s">
        <v>13</v>
      </c>
      <c r="B6833" s="4" t="s">
        <v>62</v>
      </c>
      <c r="C6833" s="4" t="s">
        <v>285</v>
      </c>
      <c r="D6833" s="4" t="s">
        <v>6834</v>
      </c>
    </row>
    <row r="6834" spans="1:4" x14ac:dyDescent="0.2">
      <c r="A6834" s="4" t="s">
        <v>13</v>
      </c>
      <c r="B6834" s="4" t="s">
        <v>62</v>
      </c>
      <c r="C6834" s="4" t="s">
        <v>285</v>
      </c>
      <c r="D6834" s="4" t="s">
        <v>1751</v>
      </c>
    </row>
    <row r="6835" spans="1:4" x14ac:dyDescent="0.2">
      <c r="A6835" s="4" t="s">
        <v>13</v>
      </c>
      <c r="B6835" s="4" t="s">
        <v>62</v>
      </c>
      <c r="C6835" s="4" t="s">
        <v>285</v>
      </c>
      <c r="D6835" s="4" t="s">
        <v>6835</v>
      </c>
    </row>
    <row r="6836" spans="1:4" x14ac:dyDescent="0.2">
      <c r="A6836" s="4" t="s">
        <v>13</v>
      </c>
      <c r="B6836" s="4" t="s">
        <v>62</v>
      </c>
      <c r="C6836" s="4" t="s">
        <v>285</v>
      </c>
      <c r="D6836" s="4" t="s">
        <v>1749</v>
      </c>
    </row>
    <row r="6837" spans="1:4" x14ac:dyDescent="0.2">
      <c r="A6837" s="4" t="s">
        <v>23</v>
      </c>
      <c r="B6837" s="4" t="s">
        <v>72</v>
      </c>
      <c r="C6837" s="4" t="s">
        <v>430</v>
      </c>
      <c r="D6837" s="4" t="s">
        <v>6836</v>
      </c>
    </row>
    <row r="6838" spans="1:4" x14ac:dyDescent="0.2">
      <c r="A6838" s="4" t="s">
        <v>23</v>
      </c>
      <c r="B6838" s="4" t="s">
        <v>72</v>
      </c>
      <c r="C6838" s="4" t="s">
        <v>430</v>
      </c>
      <c r="D6838" s="4" t="s">
        <v>6837</v>
      </c>
    </row>
    <row r="6839" spans="1:4" x14ac:dyDescent="0.2">
      <c r="A6839" s="4" t="s">
        <v>23</v>
      </c>
      <c r="B6839" s="4" t="s">
        <v>72</v>
      </c>
      <c r="C6839" s="4" t="s">
        <v>430</v>
      </c>
      <c r="D6839" s="4" t="s">
        <v>6838</v>
      </c>
    </row>
    <row r="6840" spans="1:4" x14ac:dyDescent="0.2">
      <c r="A6840" s="4" t="s">
        <v>23</v>
      </c>
      <c r="B6840" s="4" t="s">
        <v>72</v>
      </c>
      <c r="C6840" s="4" t="s">
        <v>430</v>
      </c>
      <c r="D6840" s="4" t="s">
        <v>6839</v>
      </c>
    </row>
    <row r="6841" spans="1:4" x14ac:dyDescent="0.2">
      <c r="A6841" s="4" t="s">
        <v>23</v>
      </c>
      <c r="B6841" s="4" t="s">
        <v>72</v>
      </c>
      <c r="C6841" s="4" t="s">
        <v>430</v>
      </c>
      <c r="D6841" s="4" t="s">
        <v>6840</v>
      </c>
    </row>
    <row r="6842" spans="1:4" x14ac:dyDescent="0.2">
      <c r="A6842" s="4" t="s">
        <v>23</v>
      </c>
      <c r="B6842" s="4" t="s">
        <v>72</v>
      </c>
      <c r="C6842" s="4" t="s">
        <v>430</v>
      </c>
      <c r="D6842" s="4" t="s">
        <v>6841</v>
      </c>
    </row>
    <row r="6843" spans="1:4" x14ac:dyDescent="0.2">
      <c r="A6843" s="4" t="s">
        <v>23</v>
      </c>
      <c r="B6843" s="4" t="s">
        <v>72</v>
      </c>
      <c r="C6843" s="4" t="s">
        <v>430</v>
      </c>
      <c r="D6843" s="4" t="s">
        <v>6842</v>
      </c>
    </row>
    <row r="6844" spans="1:4" x14ac:dyDescent="0.2">
      <c r="A6844" s="4" t="s">
        <v>23</v>
      </c>
      <c r="B6844" s="4" t="s">
        <v>72</v>
      </c>
      <c r="C6844" s="4" t="s">
        <v>430</v>
      </c>
      <c r="D6844" s="4" t="s">
        <v>6843</v>
      </c>
    </row>
    <row r="6845" spans="1:4" x14ac:dyDescent="0.2">
      <c r="A6845" s="4" t="s">
        <v>23</v>
      </c>
      <c r="B6845" s="4" t="s">
        <v>72</v>
      </c>
      <c r="C6845" s="4" t="s">
        <v>430</v>
      </c>
      <c r="D6845" s="4" t="s">
        <v>6844</v>
      </c>
    </row>
    <row r="6846" spans="1:4" x14ac:dyDescent="0.2">
      <c r="A6846" s="4" t="s">
        <v>23</v>
      </c>
      <c r="B6846" s="4" t="s">
        <v>72</v>
      </c>
      <c r="C6846" s="4" t="s">
        <v>430</v>
      </c>
      <c r="D6846" s="4" t="s">
        <v>6845</v>
      </c>
    </row>
    <row r="6847" spans="1:4" x14ac:dyDescent="0.2">
      <c r="A6847" s="4" t="s">
        <v>23</v>
      </c>
      <c r="B6847" s="4" t="s">
        <v>72</v>
      </c>
      <c r="C6847" s="4" t="s">
        <v>430</v>
      </c>
      <c r="D6847" s="4" t="s">
        <v>6846</v>
      </c>
    </row>
    <row r="6848" spans="1:4" x14ac:dyDescent="0.2">
      <c r="A6848" s="4" t="s">
        <v>23</v>
      </c>
      <c r="B6848" s="4" t="s">
        <v>72</v>
      </c>
      <c r="C6848" s="4" t="s">
        <v>430</v>
      </c>
      <c r="D6848" s="4" t="s">
        <v>6847</v>
      </c>
    </row>
    <row r="6849" spans="1:4" x14ac:dyDescent="0.2">
      <c r="A6849" s="4" t="s">
        <v>14</v>
      </c>
      <c r="B6849" s="4" t="s">
        <v>43</v>
      </c>
      <c r="C6849" s="4" t="s">
        <v>158</v>
      </c>
      <c r="D6849" s="4" t="s">
        <v>6848</v>
      </c>
    </row>
    <row r="6850" spans="1:4" x14ac:dyDescent="0.2">
      <c r="A6850" s="4" t="s">
        <v>14</v>
      </c>
      <c r="B6850" s="4" t="s">
        <v>43</v>
      </c>
      <c r="C6850" s="4" t="s">
        <v>158</v>
      </c>
      <c r="D6850" s="4" t="s">
        <v>6849</v>
      </c>
    </row>
    <row r="6851" spans="1:4" x14ac:dyDescent="0.2">
      <c r="A6851" s="4" t="s">
        <v>14</v>
      </c>
      <c r="B6851" s="4" t="s">
        <v>43</v>
      </c>
      <c r="C6851" s="4" t="s">
        <v>158</v>
      </c>
      <c r="D6851" s="4" t="s">
        <v>6850</v>
      </c>
    </row>
    <row r="6852" spans="1:4" x14ac:dyDescent="0.2">
      <c r="A6852" s="4" t="s">
        <v>14</v>
      </c>
      <c r="B6852" s="4" t="s">
        <v>43</v>
      </c>
      <c r="C6852" s="4" t="s">
        <v>158</v>
      </c>
      <c r="D6852" s="4" t="s">
        <v>6851</v>
      </c>
    </row>
    <row r="6853" spans="1:4" x14ac:dyDescent="0.2">
      <c r="A6853" s="4" t="s">
        <v>14</v>
      </c>
      <c r="B6853" s="4" t="s">
        <v>43</v>
      </c>
      <c r="C6853" s="4" t="s">
        <v>158</v>
      </c>
      <c r="D6853" s="4" t="s">
        <v>6852</v>
      </c>
    </row>
    <row r="6854" spans="1:4" x14ac:dyDescent="0.2">
      <c r="A6854" s="4" t="s">
        <v>14</v>
      </c>
      <c r="B6854" s="4" t="s">
        <v>43</v>
      </c>
      <c r="C6854" s="4" t="s">
        <v>158</v>
      </c>
      <c r="D6854" s="4" t="s">
        <v>6853</v>
      </c>
    </row>
    <row r="6855" spans="1:4" x14ac:dyDescent="0.2">
      <c r="A6855" s="4" t="s">
        <v>14</v>
      </c>
      <c r="B6855" s="4" t="s">
        <v>43</v>
      </c>
      <c r="C6855" s="4" t="s">
        <v>158</v>
      </c>
      <c r="D6855" s="4" t="s">
        <v>6854</v>
      </c>
    </row>
    <row r="6856" spans="1:4" x14ac:dyDescent="0.2">
      <c r="A6856" s="4" t="s">
        <v>14</v>
      </c>
      <c r="B6856" s="4" t="s">
        <v>43</v>
      </c>
      <c r="C6856" s="4" t="s">
        <v>158</v>
      </c>
      <c r="D6856" s="4" t="s">
        <v>6855</v>
      </c>
    </row>
    <row r="6857" spans="1:4" x14ac:dyDescent="0.2">
      <c r="A6857" s="4" t="s">
        <v>14</v>
      </c>
      <c r="B6857" s="4" t="s">
        <v>43</v>
      </c>
      <c r="C6857" s="4" t="s">
        <v>158</v>
      </c>
      <c r="D6857" s="4" t="s">
        <v>6856</v>
      </c>
    </row>
    <row r="6858" spans="1:4" x14ac:dyDescent="0.2">
      <c r="A6858" s="4" t="s">
        <v>14</v>
      </c>
      <c r="B6858" s="4" t="s">
        <v>43</v>
      </c>
      <c r="C6858" s="4" t="s">
        <v>158</v>
      </c>
      <c r="D6858" s="4" t="s">
        <v>6857</v>
      </c>
    </row>
    <row r="6859" spans="1:4" x14ac:dyDescent="0.2">
      <c r="A6859" s="4" t="s">
        <v>14</v>
      </c>
      <c r="B6859" s="4" t="s">
        <v>43</v>
      </c>
      <c r="C6859" s="4" t="s">
        <v>158</v>
      </c>
      <c r="D6859" s="4" t="s">
        <v>3527</v>
      </c>
    </row>
    <row r="6860" spans="1:4" x14ac:dyDescent="0.2">
      <c r="A6860" s="4" t="s">
        <v>14</v>
      </c>
      <c r="B6860" s="4" t="s">
        <v>43</v>
      </c>
      <c r="C6860" s="4" t="s">
        <v>158</v>
      </c>
      <c r="D6860" s="4" t="s">
        <v>6858</v>
      </c>
    </row>
    <row r="6861" spans="1:4" x14ac:dyDescent="0.2">
      <c r="A6861" s="4" t="s">
        <v>14</v>
      </c>
      <c r="B6861" s="4" t="s">
        <v>43</v>
      </c>
      <c r="C6861" s="4" t="s">
        <v>158</v>
      </c>
      <c r="D6861" s="4" t="s">
        <v>6859</v>
      </c>
    </row>
    <row r="6862" spans="1:4" x14ac:dyDescent="0.2">
      <c r="A6862" s="4" t="s">
        <v>14</v>
      </c>
      <c r="B6862" s="4" t="s">
        <v>43</v>
      </c>
      <c r="C6862" s="4" t="s">
        <v>158</v>
      </c>
      <c r="D6862" s="4" t="s">
        <v>3528</v>
      </c>
    </row>
    <row r="6863" spans="1:4" x14ac:dyDescent="0.2">
      <c r="A6863" s="4" t="s">
        <v>14</v>
      </c>
      <c r="B6863" s="4" t="s">
        <v>43</v>
      </c>
      <c r="C6863" s="4" t="s">
        <v>158</v>
      </c>
      <c r="D6863" s="4" t="s">
        <v>6860</v>
      </c>
    </row>
    <row r="6864" spans="1:4" x14ac:dyDescent="0.2">
      <c r="A6864" s="4" t="s">
        <v>14</v>
      </c>
      <c r="B6864" s="4" t="s">
        <v>43</v>
      </c>
      <c r="C6864" s="4" t="s">
        <v>158</v>
      </c>
      <c r="D6864" s="4" t="s">
        <v>6861</v>
      </c>
    </row>
    <row r="6865" spans="1:4" x14ac:dyDescent="0.2">
      <c r="A6865" s="4" t="s">
        <v>18</v>
      </c>
      <c r="B6865" s="4"/>
      <c r="C6865" s="4" t="s">
        <v>191</v>
      </c>
      <c r="D6865" s="4" t="s">
        <v>2582</v>
      </c>
    </row>
    <row r="6866" spans="1:4" x14ac:dyDescent="0.2">
      <c r="A6866" s="4" t="s">
        <v>18</v>
      </c>
      <c r="B6866" s="4"/>
      <c r="C6866" s="4" t="s">
        <v>191</v>
      </c>
      <c r="D6866" s="4" t="s">
        <v>6862</v>
      </c>
    </row>
    <row r="6867" spans="1:4" x14ac:dyDescent="0.2">
      <c r="A6867" s="4" t="s">
        <v>18</v>
      </c>
      <c r="B6867" s="4"/>
      <c r="C6867" s="4" t="s">
        <v>191</v>
      </c>
      <c r="D6867" s="4" t="s">
        <v>6863</v>
      </c>
    </row>
    <row r="6868" spans="1:4" x14ac:dyDescent="0.2">
      <c r="A6868" s="4" t="s">
        <v>18</v>
      </c>
      <c r="B6868" s="4"/>
      <c r="C6868" s="4" t="s">
        <v>191</v>
      </c>
      <c r="D6868" s="4" t="s">
        <v>6864</v>
      </c>
    </row>
    <row r="6869" spans="1:4" x14ac:dyDescent="0.2">
      <c r="A6869" s="4" t="s">
        <v>18</v>
      </c>
      <c r="B6869" s="4"/>
      <c r="C6869" s="4" t="s">
        <v>191</v>
      </c>
      <c r="D6869" s="4" t="s">
        <v>6865</v>
      </c>
    </row>
    <row r="6870" spans="1:4" x14ac:dyDescent="0.2">
      <c r="A6870" s="4" t="s">
        <v>18</v>
      </c>
      <c r="B6870" s="4"/>
      <c r="C6870" s="4" t="s">
        <v>191</v>
      </c>
      <c r="D6870" s="4" t="s">
        <v>2651</v>
      </c>
    </row>
    <row r="6871" spans="1:4" x14ac:dyDescent="0.2">
      <c r="A6871" s="4" t="s">
        <v>18</v>
      </c>
      <c r="B6871" s="4"/>
      <c r="C6871" s="4" t="s">
        <v>191</v>
      </c>
      <c r="D6871" s="4" t="s">
        <v>5302</v>
      </c>
    </row>
    <row r="6872" spans="1:4" x14ac:dyDescent="0.2">
      <c r="A6872" s="4" t="s">
        <v>18</v>
      </c>
      <c r="B6872" s="4"/>
      <c r="C6872" s="4" t="s">
        <v>191</v>
      </c>
      <c r="D6872" s="4" t="s">
        <v>3335</v>
      </c>
    </row>
    <row r="6873" spans="1:4" x14ac:dyDescent="0.2">
      <c r="A6873" s="4" t="s">
        <v>18</v>
      </c>
      <c r="B6873" s="4"/>
      <c r="C6873" s="4" t="s">
        <v>191</v>
      </c>
      <c r="D6873" s="4" t="s">
        <v>3336</v>
      </c>
    </row>
    <row r="6874" spans="1:4" x14ac:dyDescent="0.2">
      <c r="A6874" s="4" t="s">
        <v>18</v>
      </c>
      <c r="B6874" s="4"/>
      <c r="C6874" s="4" t="s">
        <v>191</v>
      </c>
      <c r="D6874" s="4" t="s">
        <v>3337</v>
      </c>
    </row>
    <row r="6875" spans="1:4" x14ac:dyDescent="0.2">
      <c r="A6875" s="4" t="s">
        <v>18</v>
      </c>
      <c r="B6875" s="4"/>
      <c r="C6875" s="4" t="s">
        <v>191</v>
      </c>
      <c r="D6875" s="4" t="s">
        <v>3338</v>
      </c>
    </row>
    <row r="6876" spans="1:4" x14ac:dyDescent="0.2">
      <c r="A6876" s="4" t="s">
        <v>18</v>
      </c>
      <c r="B6876" s="4"/>
      <c r="C6876" s="4" t="s">
        <v>191</v>
      </c>
      <c r="D6876" s="4" t="s">
        <v>6866</v>
      </c>
    </row>
    <row r="6877" spans="1:4" x14ac:dyDescent="0.2">
      <c r="A6877" s="4" t="s">
        <v>18</v>
      </c>
      <c r="B6877" s="4"/>
      <c r="C6877" s="4" t="s">
        <v>191</v>
      </c>
      <c r="D6877" s="4" t="s">
        <v>6867</v>
      </c>
    </row>
    <row r="6878" spans="1:4" x14ac:dyDescent="0.2">
      <c r="A6878" s="4" t="s">
        <v>18</v>
      </c>
      <c r="B6878" s="4"/>
      <c r="C6878" s="4" t="s">
        <v>191</v>
      </c>
      <c r="D6878" s="4" t="s">
        <v>6868</v>
      </c>
    </row>
    <row r="6879" spans="1:4" x14ac:dyDescent="0.2">
      <c r="A6879" s="4" t="s">
        <v>18</v>
      </c>
      <c r="B6879" s="4"/>
      <c r="C6879" s="4" t="s">
        <v>191</v>
      </c>
      <c r="D6879" s="4" t="s">
        <v>4107</v>
      </c>
    </row>
    <row r="6880" spans="1:4" x14ac:dyDescent="0.2">
      <c r="A6880" s="4" t="s">
        <v>18</v>
      </c>
      <c r="B6880" s="4"/>
      <c r="C6880" s="4" t="s">
        <v>191</v>
      </c>
      <c r="D6880" s="4" t="s">
        <v>6869</v>
      </c>
    </row>
    <row r="6881" spans="1:4" x14ac:dyDescent="0.2">
      <c r="A6881" s="4" t="s">
        <v>18</v>
      </c>
      <c r="B6881" s="4"/>
      <c r="C6881" s="4" t="s">
        <v>191</v>
      </c>
      <c r="D6881" s="4" t="s">
        <v>2652</v>
      </c>
    </row>
    <row r="6882" spans="1:4" x14ac:dyDescent="0.2">
      <c r="A6882" s="4" t="s">
        <v>18</v>
      </c>
      <c r="B6882" s="4"/>
      <c r="C6882" s="4" t="s">
        <v>191</v>
      </c>
      <c r="D6882" s="4" t="s">
        <v>2653</v>
      </c>
    </row>
    <row r="6883" spans="1:4" x14ac:dyDescent="0.2">
      <c r="A6883" s="4" t="s">
        <v>18</v>
      </c>
      <c r="B6883" s="4"/>
      <c r="C6883" s="4" t="s">
        <v>191</v>
      </c>
      <c r="D6883" s="4" t="s">
        <v>6870</v>
      </c>
    </row>
    <row r="6884" spans="1:4" x14ac:dyDescent="0.2">
      <c r="A6884" s="4" t="s">
        <v>18</v>
      </c>
      <c r="B6884" s="4"/>
      <c r="C6884" s="4" t="s">
        <v>191</v>
      </c>
      <c r="D6884" s="4" t="s">
        <v>6871</v>
      </c>
    </row>
    <row r="6885" spans="1:4" x14ac:dyDescent="0.2">
      <c r="A6885" s="4" t="s">
        <v>18</v>
      </c>
      <c r="B6885" s="4"/>
      <c r="C6885" s="4" t="s">
        <v>191</v>
      </c>
      <c r="D6885" s="4" t="s">
        <v>6872</v>
      </c>
    </row>
    <row r="6886" spans="1:4" x14ac:dyDescent="0.2">
      <c r="A6886" s="4" t="s">
        <v>18</v>
      </c>
      <c r="B6886" s="4"/>
      <c r="C6886" s="4" t="s">
        <v>191</v>
      </c>
      <c r="D6886" s="4" t="s">
        <v>6873</v>
      </c>
    </row>
    <row r="6887" spans="1:4" x14ac:dyDescent="0.2">
      <c r="A6887" s="4" t="s">
        <v>18</v>
      </c>
      <c r="B6887" s="4"/>
      <c r="C6887" s="4" t="s">
        <v>191</v>
      </c>
      <c r="D6887" s="4" t="s">
        <v>6874</v>
      </c>
    </row>
    <row r="6888" spans="1:4" x14ac:dyDescent="0.2">
      <c r="A6888" s="4" t="s">
        <v>18</v>
      </c>
      <c r="B6888" s="4"/>
      <c r="C6888" s="4" t="s">
        <v>191</v>
      </c>
      <c r="D6888" s="4" t="s">
        <v>3343</v>
      </c>
    </row>
    <row r="6889" spans="1:4" x14ac:dyDescent="0.2">
      <c r="A6889" s="4" t="s">
        <v>18</v>
      </c>
      <c r="B6889" s="4"/>
      <c r="C6889" s="4" t="s">
        <v>191</v>
      </c>
      <c r="D6889" s="4" t="s">
        <v>6875</v>
      </c>
    </row>
    <row r="6890" spans="1:4" x14ac:dyDescent="0.2">
      <c r="A6890" s="4" t="s">
        <v>18</v>
      </c>
      <c r="B6890" s="4"/>
      <c r="C6890" s="4" t="s">
        <v>191</v>
      </c>
      <c r="D6890" s="4" t="s">
        <v>2574</v>
      </c>
    </row>
    <row r="6891" spans="1:4" x14ac:dyDescent="0.2">
      <c r="A6891" s="4" t="s">
        <v>18</v>
      </c>
      <c r="B6891" s="4"/>
      <c r="C6891" s="4" t="s">
        <v>191</v>
      </c>
      <c r="D6891" s="4" t="s">
        <v>2656</v>
      </c>
    </row>
    <row r="6892" spans="1:4" x14ac:dyDescent="0.2">
      <c r="A6892" s="4" t="s">
        <v>18</v>
      </c>
      <c r="B6892" s="4"/>
      <c r="C6892" s="4" t="s">
        <v>191</v>
      </c>
      <c r="D6892" s="4" t="s">
        <v>2657</v>
      </c>
    </row>
    <row r="6893" spans="1:4" x14ac:dyDescent="0.2">
      <c r="A6893" s="4" t="s">
        <v>18</v>
      </c>
      <c r="B6893" s="4"/>
      <c r="C6893" s="4" t="s">
        <v>191</v>
      </c>
      <c r="D6893" s="4" t="s">
        <v>6876</v>
      </c>
    </row>
    <row r="6894" spans="1:4" x14ac:dyDescent="0.2">
      <c r="A6894" s="4" t="s">
        <v>18</v>
      </c>
      <c r="B6894" s="4"/>
      <c r="C6894" s="4" t="s">
        <v>191</v>
      </c>
      <c r="D6894" s="4" t="s">
        <v>6877</v>
      </c>
    </row>
    <row r="6895" spans="1:4" x14ac:dyDescent="0.2">
      <c r="A6895" s="4" t="s">
        <v>18</v>
      </c>
      <c r="B6895" s="4"/>
      <c r="C6895" s="4" t="s">
        <v>191</v>
      </c>
      <c r="D6895" s="4" t="s">
        <v>6878</v>
      </c>
    </row>
    <row r="6896" spans="1:4" x14ac:dyDescent="0.2">
      <c r="A6896" s="4" t="s">
        <v>18</v>
      </c>
      <c r="B6896" s="4"/>
      <c r="C6896" s="4" t="s">
        <v>191</v>
      </c>
      <c r="D6896" s="4" t="s">
        <v>6879</v>
      </c>
    </row>
    <row r="6897" spans="1:4" x14ac:dyDescent="0.2">
      <c r="A6897" s="4" t="s">
        <v>18</v>
      </c>
      <c r="B6897" s="4"/>
      <c r="C6897" s="4" t="s">
        <v>191</v>
      </c>
      <c r="D6897" s="4" t="s">
        <v>6880</v>
      </c>
    </row>
    <row r="6898" spans="1:4" x14ac:dyDescent="0.2">
      <c r="A6898" s="4" t="s">
        <v>24</v>
      </c>
      <c r="B6898" s="4"/>
      <c r="C6898" s="4" t="s">
        <v>6881</v>
      </c>
      <c r="D6898" s="4" t="s">
        <v>6882</v>
      </c>
    </row>
    <row r="6899" spans="1:4" x14ac:dyDescent="0.2">
      <c r="A6899" s="4" t="s">
        <v>24</v>
      </c>
      <c r="B6899" s="4"/>
      <c r="C6899" s="4" t="s">
        <v>6881</v>
      </c>
      <c r="D6899" s="4" t="s">
        <v>6883</v>
      </c>
    </row>
    <row r="6900" spans="1:4" x14ac:dyDescent="0.2">
      <c r="A6900" s="4" t="s">
        <v>24</v>
      </c>
      <c r="B6900" s="4"/>
      <c r="C6900" s="4" t="s">
        <v>6881</v>
      </c>
      <c r="D6900" s="4" t="s">
        <v>6884</v>
      </c>
    </row>
    <row r="6901" spans="1:4" x14ac:dyDescent="0.2">
      <c r="A6901" s="4" t="s">
        <v>24</v>
      </c>
      <c r="B6901" s="4"/>
      <c r="C6901" s="4" t="s">
        <v>6881</v>
      </c>
      <c r="D6901" s="4" t="s">
        <v>6885</v>
      </c>
    </row>
    <row r="6902" spans="1:4" x14ac:dyDescent="0.2">
      <c r="A6902" s="4" t="s">
        <v>24</v>
      </c>
      <c r="B6902" s="4"/>
      <c r="C6902" s="4" t="s">
        <v>6881</v>
      </c>
      <c r="D6902" s="4" t="s">
        <v>1026</v>
      </c>
    </row>
    <row r="6903" spans="1:4" x14ac:dyDescent="0.2">
      <c r="A6903" s="4" t="s">
        <v>24</v>
      </c>
      <c r="B6903" s="4"/>
      <c r="C6903" s="4" t="s">
        <v>6881</v>
      </c>
      <c r="D6903" s="4" t="s">
        <v>6886</v>
      </c>
    </row>
    <row r="6904" spans="1:4" x14ac:dyDescent="0.2">
      <c r="A6904" s="4" t="s">
        <v>24</v>
      </c>
      <c r="B6904" s="4"/>
      <c r="C6904" s="4" t="s">
        <v>6881</v>
      </c>
      <c r="D6904" s="4" t="s">
        <v>2204</v>
      </c>
    </row>
    <row r="6905" spans="1:4" x14ac:dyDescent="0.2">
      <c r="A6905" s="4" t="s">
        <v>33</v>
      </c>
      <c r="B6905" s="4" t="s">
        <v>140</v>
      </c>
      <c r="C6905" s="4" t="s">
        <v>541</v>
      </c>
      <c r="D6905" s="4" t="s">
        <v>6887</v>
      </c>
    </row>
    <row r="6906" spans="1:4" x14ac:dyDescent="0.2">
      <c r="A6906" s="4" t="s">
        <v>33</v>
      </c>
      <c r="B6906" s="4" t="s">
        <v>140</v>
      </c>
      <c r="C6906" s="4" t="s">
        <v>541</v>
      </c>
      <c r="D6906" s="4" t="s">
        <v>6888</v>
      </c>
    </row>
    <row r="6907" spans="1:4" x14ac:dyDescent="0.2">
      <c r="A6907" s="4" t="s">
        <v>33</v>
      </c>
      <c r="B6907" s="4" t="s">
        <v>140</v>
      </c>
      <c r="C6907" s="4" t="s">
        <v>541</v>
      </c>
      <c r="D6907" s="4" t="s">
        <v>2639</v>
      </c>
    </row>
    <row r="6908" spans="1:4" x14ac:dyDescent="0.2">
      <c r="A6908" s="4" t="s">
        <v>33</v>
      </c>
      <c r="B6908" s="4" t="s">
        <v>140</v>
      </c>
      <c r="C6908" s="4" t="s">
        <v>541</v>
      </c>
      <c r="D6908" s="4" t="s">
        <v>2638</v>
      </c>
    </row>
    <row r="6909" spans="1:4" x14ac:dyDescent="0.2">
      <c r="A6909" s="4" t="s">
        <v>33</v>
      </c>
      <c r="B6909" s="4" t="s">
        <v>140</v>
      </c>
      <c r="C6909" s="4" t="s">
        <v>541</v>
      </c>
      <c r="D6909" s="4" t="s">
        <v>2628</v>
      </c>
    </row>
    <row r="6910" spans="1:4" x14ac:dyDescent="0.2">
      <c r="A6910" s="4" t="s">
        <v>33</v>
      </c>
      <c r="B6910" s="4" t="s">
        <v>140</v>
      </c>
      <c r="C6910" s="4" t="s">
        <v>541</v>
      </c>
      <c r="D6910" s="4" t="s">
        <v>2629</v>
      </c>
    </row>
    <row r="6911" spans="1:4" x14ac:dyDescent="0.2">
      <c r="A6911" s="4" t="s">
        <v>33</v>
      </c>
      <c r="B6911" s="4" t="s">
        <v>140</v>
      </c>
      <c r="C6911" s="4" t="s">
        <v>541</v>
      </c>
      <c r="D6911" s="4" t="s">
        <v>2631</v>
      </c>
    </row>
    <row r="6912" spans="1:4" x14ac:dyDescent="0.2">
      <c r="A6912" s="4" t="s">
        <v>33</v>
      </c>
      <c r="B6912" s="4" t="s">
        <v>140</v>
      </c>
      <c r="C6912" s="4" t="s">
        <v>541</v>
      </c>
      <c r="D6912" s="4" t="s">
        <v>2633</v>
      </c>
    </row>
    <row r="6913" spans="1:4" x14ac:dyDescent="0.2">
      <c r="A6913" s="4" t="s">
        <v>33</v>
      </c>
      <c r="B6913" s="4" t="s">
        <v>140</v>
      </c>
      <c r="C6913" s="4" t="s">
        <v>541</v>
      </c>
      <c r="D6913" s="4" t="s">
        <v>2636</v>
      </c>
    </row>
    <row r="6914" spans="1:4" x14ac:dyDescent="0.2">
      <c r="A6914" s="4" t="s">
        <v>33</v>
      </c>
      <c r="B6914" s="4" t="s">
        <v>140</v>
      </c>
      <c r="C6914" s="4" t="s">
        <v>541</v>
      </c>
      <c r="D6914" s="4" t="s">
        <v>2637</v>
      </c>
    </row>
    <row r="6915" spans="1:4" x14ac:dyDescent="0.2">
      <c r="A6915" s="4" t="s">
        <v>33</v>
      </c>
      <c r="B6915" s="4" t="s">
        <v>140</v>
      </c>
      <c r="C6915" s="4" t="s">
        <v>541</v>
      </c>
      <c r="D6915" s="4" t="s">
        <v>2627</v>
      </c>
    </row>
    <row r="6916" spans="1:4" x14ac:dyDescent="0.2">
      <c r="A6916" s="4" t="s">
        <v>33</v>
      </c>
      <c r="B6916" s="4" t="s">
        <v>140</v>
      </c>
      <c r="C6916" s="4" t="s">
        <v>541</v>
      </c>
      <c r="D6916" s="4" t="s">
        <v>2625</v>
      </c>
    </row>
    <row r="6917" spans="1:4" x14ac:dyDescent="0.2">
      <c r="A6917" s="4" t="s">
        <v>33</v>
      </c>
      <c r="B6917" s="4" t="s">
        <v>140</v>
      </c>
      <c r="C6917" s="4" t="s">
        <v>541</v>
      </c>
      <c r="D6917" s="4" t="s">
        <v>2626</v>
      </c>
    </row>
    <row r="6918" spans="1:4" x14ac:dyDescent="0.2">
      <c r="A6918" s="4" t="s">
        <v>33</v>
      </c>
      <c r="B6918" s="4" t="s">
        <v>140</v>
      </c>
      <c r="C6918" s="4" t="s">
        <v>541</v>
      </c>
      <c r="D6918" s="4" t="s">
        <v>2630</v>
      </c>
    </row>
    <row r="6919" spans="1:4" x14ac:dyDescent="0.2">
      <c r="A6919" s="4" t="s">
        <v>33</v>
      </c>
      <c r="B6919" s="4" t="s">
        <v>140</v>
      </c>
      <c r="C6919" s="4" t="s">
        <v>541</v>
      </c>
      <c r="D6919" s="4" t="s">
        <v>2632</v>
      </c>
    </row>
    <row r="6920" spans="1:4" x14ac:dyDescent="0.2">
      <c r="A6920" s="4" t="s">
        <v>33</v>
      </c>
      <c r="B6920" s="4" t="s">
        <v>140</v>
      </c>
      <c r="C6920" s="4" t="s">
        <v>541</v>
      </c>
      <c r="D6920" s="4" t="s">
        <v>2634</v>
      </c>
    </row>
    <row r="6921" spans="1:4" x14ac:dyDescent="0.2">
      <c r="A6921" s="4" t="s">
        <v>33</v>
      </c>
      <c r="B6921" s="4" t="s">
        <v>140</v>
      </c>
      <c r="C6921" s="4" t="s">
        <v>541</v>
      </c>
      <c r="D6921" s="4" t="s">
        <v>2635</v>
      </c>
    </row>
    <row r="6922" spans="1:4" x14ac:dyDescent="0.2">
      <c r="A6922" s="4" t="s">
        <v>12</v>
      </c>
      <c r="B6922" s="4" t="s">
        <v>55</v>
      </c>
      <c r="C6922" s="4" t="s">
        <v>6889</v>
      </c>
      <c r="D6922" s="4" t="s">
        <v>6890</v>
      </c>
    </row>
    <row r="6923" spans="1:4" x14ac:dyDescent="0.2">
      <c r="A6923" s="4" t="s">
        <v>12</v>
      </c>
      <c r="B6923" s="4" t="s">
        <v>55</v>
      </c>
      <c r="C6923" s="4" t="s">
        <v>6889</v>
      </c>
      <c r="D6923" s="4" t="s">
        <v>6891</v>
      </c>
    </row>
    <row r="6924" spans="1:4" x14ac:dyDescent="0.2">
      <c r="A6924" s="4" t="s">
        <v>12</v>
      </c>
      <c r="B6924" s="4" t="s">
        <v>55</v>
      </c>
      <c r="C6924" s="4" t="s">
        <v>6889</v>
      </c>
      <c r="D6924" s="4" t="s">
        <v>6892</v>
      </c>
    </row>
    <row r="6925" spans="1:4" x14ac:dyDescent="0.2">
      <c r="A6925" s="4" t="s">
        <v>12</v>
      </c>
      <c r="B6925" s="4" t="s">
        <v>55</v>
      </c>
      <c r="C6925" s="4" t="s">
        <v>6889</v>
      </c>
      <c r="D6925" s="4" t="s">
        <v>3522</v>
      </c>
    </row>
    <row r="6926" spans="1:4" x14ac:dyDescent="0.2">
      <c r="A6926" s="4" t="s">
        <v>12</v>
      </c>
      <c r="B6926" s="4" t="s">
        <v>55</v>
      </c>
      <c r="C6926" s="4" t="s">
        <v>6889</v>
      </c>
      <c r="D6926" s="4" t="s">
        <v>6893</v>
      </c>
    </row>
    <row r="6927" spans="1:4" x14ac:dyDescent="0.2">
      <c r="A6927" s="4" t="s">
        <v>12</v>
      </c>
      <c r="B6927" s="4" t="s">
        <v>55</v>
      </c>
      <c r="C6927" s="4" t="s">
        <v>6889</v>
      </c>
      <c r="D6927" s="4" t="s">
        <v>3518</v>
      </c>
    </row>
    <row r="6928" spans="1:4" x14ac:dyDescent="0.2">
      <c r="A6928" s="4" t="s">
        <v>12</v>
      </c>
      <c r="B6928" s="4" t="s">
        <v>55</v>
      </c>
      <c r="C6928" s="4" t="s">
        <v>6889</v>
      </c>
      <c r="D6928" s="4" t="s">
        <v>5825</v>
      </c>
    </row>
    <row r="6929" spans="1:4" x14ac:dyDescent="0.2">
      <c r="A6929" s="4" t="s">
        <v>12</v>
      </c>
      <c r="B6929" s="4" t="s">
        <v>55</v>
      </c>
      <c r="C6929" s="4" t="s">
        <v>6889</v>
      </c>
      <c r="D6929" s="4" t="s">
        <v>5826</v>
      </c>
    </row>
    <row r="6930" spans="1:4" x14ac:dyDescent="0.2">
      <c r="A6930" s="4" t="s">
        <v>12</v>
      </c>
      <c r="B6930" s="4" t="s">
        <v>55</v>
      </c>
      <c r="C6930" s="4" t="s">
        <v>6889</v>
      </c>
      <c r="D6930" s="4" t="s">
        <v>6894</v>
      </c>
    </row>
    <row r="6931" spans="1:4" x14ac:dyDescent="0.2">
      <c r="A6931" s="4" t="s">
        <v>12</v>
      </c>
      <c r="B6931" s="4" t="s">
        <v>55</v>
      </c>
      <c r="C6931" s="4" t="s">
        <v>6889</v>
      </c>
      <c r="D6931" s="4" t="s">
        <v>6895</v>
      </c>
    </row>
    <row r="6932" spans="1:4" x14ac:dyDescent="0.2">
      <c r="A6932" s="4" t="s">
        <v>19</v>
      </c>
      <c r="B6932" s="4" t="s">
        <v>71</v>
      </c>
      <c r="C6932" s="4" t="s">
        <v>406</v>
      </c>
      <c r="D6932" s="4" t="s">
        <v>3996</v>
      </c>
    </row>
    <row r="6933" spans="1:4" x14ac:dyDescent="0.2">
      <c r="A6933" s="4" t="s">
        <v>19</v>
      </c>
      <c r="B6933" s="4" t="s">
        <v>71</v>
      </c>
      <c r="C6933" s="4" t="s">
        <v>406</v>
      </c>
      <c r="D6933" s="4" t="s">
        <v>6896</v>
      </c>
    </row>
    <row r="6934" spans="1:4" x14ac:dyDescent="0.2">
      <c r="A6934" s="4" t="s">
        <v>19</v>
      </c>
      <c r="B6934" s="4" t="s">
        <v>71</v>
      </c>
      <c r="C6934" s="4" t="s">
        <v>406</v>
      </c>
      <c r="D6934" s="4" t="s">
        <v>3998</v>
      </c>
    </row>
    <row r="6935" spans="1:4" x14ac:dyDescent="0.2">
      <c r="A6935" s="4" t="s">
        <v>19</v>
      </c>
      <c r="B6935" s="4" t="s">
        <v>71</v>
      </c>
      <c r="C6935" s="4" t="s">
        <v>406</v>
      </c>
      <c r="D6935" s="4" t="s">
        <v>3997</v>
      </c>
    </row>
    <row r="6936" spans="1:4" x14ac:dyDescent="0.2">
      <c r="A6936" s="4" t="s">
        <v>19</v>
      </c>
      <c r="B6936" s="4" t="s">
        <v>71</v>
      </c>
      <c r="C6936" s="4" t="s">
        <v>406</v>
      </c>
      <c r="D6936" s="4" t="s">
        <v>6897</v>
      </c>
    </row>
    <row r="6937" spans="1:4" x14ac:dyDescent="0.2">
      <c r="A6937" s="4" t="s">
        <v>17</v>
      </c>
      <c r="B6937" s="4" t="s">
        <v>73</v>
      </c>
      <c r="C6937" s="4" t="s">
        <v>6898</v>
      </c>
      <c r="D6937" s="4" t="s">
        <v>6899</v>
      </c>
    </row>
    <row r="6938" spans="1:4" x14ac:dyDescent="0.2">
      <c r="A6938" s="4" t="s">
        <v>17</v>
      </c>
      <c r="B6938" s="4" t="s">
        <v>73</v>
      </c>
      <c r="C6938" s="4" t="s">
        <v>6898</v>
      </c>
      <c r="D6938" s="4" t="s">
        <v>6900</v>
      </c>
    </row>
    <row r="6939" spans="1:4" x14ac:dyDescent="0.2">
      <c r="A6939" s="4" t="s">
        <v>17</v>
      </c>
      <c r="B6939" s="4" t="s">
        <v>81</v>
      </c>
      <c r="C6939" s="4" t="s">
        <v>6901</v>
      </c>
      <c r="D6939" s="4" t="s">
        <v>3887</v>
      </c>
    </row>
    <row r="6940" spans="1:4" x14ac:dyDescent="0.2">
      <c r="A6940" s="4" t="s">
        <v>17</v>
      </c>
      <c r="B6940" s="4" t="s">
        <v>81</v>
      </c>
      <c r="C6940" s="4" t="s">
        <v>6901</v>
      </c>
      <c r="D6940" s="4" t="s">
        <v>3888</v>
      </c>
    </row>
    <row r="6941" spans="1:4" x14ac:dyDescent="0.2">
      <c r="A6941" s="4" t="s">
        <v>17</v>
      </c>
      <c r="B6941" s="4" t="s">
        <v>81</v>
      </c>
      <c r="C6941" s="4" t="s">
        <v>6901</v>
      </c>
      <c r="D6941" s="4" t="s">
        <v>6902</v>
      </c>
    </row>
    <row r="6942" spans="1:4" x14ac:dyDescent="0.2">
      <c r="A6942" s="4" t="s">
        <v>17</v>
      </c>
      <c r="B6942" s="4" t="s">
        <v>81</v>
      </c>
      <c r="C6942" s="4" t="s">
        <v>6901</v>
      </c>
      <c r="D6942" s="4" t="s">
        <v>6903</v>
      </c>
    </row>
    <row r="6943" spans="1:4" x14ac:dyDescent="0.2">
      <c r="A6943" s="4" t="s">
        <v>17</v>
      </c>
      <c r="B6943" s="4" t="s">
        <v>81</v>
      </c>
      <c r="C6943" s="4" t="s">
        <v>6901</v>
      </c>
      <c r="D6943" s="4" t="s">
        <v>3891</v>
      </c>
    </row>
    <row r="6944" spans="1:4" x14ac:dyDescent="0.2">
      <c r="A6944" s="4" t="s">
        <v>11</v>
      </c>
      <c r="B6944" s="4" t="s">
        <v>36</v>
      </c>
      <c r="C6944" s="4" t="s">
        <v>268</v>
      </c>
      <c r="D6944" s="4" t="s">
        <v>6904</v>
      </c>
    </row>
    <row r="6945" spans="1:4" x14ac:dyDescent="0.2">
      <c r="A6945" s="4" t="s">
        <v>11</v>
      </c>
      <c r="B6945" s="4" t="s">
        <v>36</v>
      </c>
      <c r="C6945" s="4" t="s">
        <v>268</v>
      </c>
      <c r="D6945" s="4" t="s">
        <v>6379</v>
      </c>
    </row>
    <row r="6946" spans="1:4" x14ac:dyDescent="0.2">
      <c r="A6946" s="4" t="s">
        <v>11</v>
      </c>
      <c r="B6946" s="4" t="s">
        <v>36</v>
      </c>
      <c r="C6946" s="4" t="s">
        <v>268</v>
      </c>
      <c r="D6946" s="4" t="s">
        <v>6905</v>
      </c>
    </row>
    <row r="6947" spans="1:4" x14ac:dyDescent="0.2">
      <c r="A6947" s="4" t="s">
        <v>11</v>
      </c>
      <c r="B6947" s="4" t="s">
        <v>36</v>
      </c>
      <c r="C6947" s="4" t="s">
        <v>268</v>
      </c>
      <c r="D6947" s="4" t="s">
        <v>6906</v>
      </c>
    </row>
    <row r="6948" spans="1:4" x14ac:dyDescent="0.2">
      <c r="A6948" s="4" t="s">
        <v>11</v>
      </c>
      <c r="B6948" s="4" t="s">
        <v>36</v>
      </c>
      <c r="C6948" s="4" t="s">
        <v>268</v>
      </c>
      <c r="D6948" s="4" t="s">
        <v>6907</v>
      </c>
    </row>
    <row r="6949" spans="1:4" x14ac:dyDescent="0.2">
      <c r="A6949" s="4" t="s">
        <v>11</v>
      </c>
      <c r="B6949" s="4" t="s">
        <v>36</v>
      </c>
      <c r="C6949" s="4" t="s">
        <v>268</v>
      </c>
      <c r="D6949" s="4" t="s">
        <v>6908</v>
      </c>
    </row>
    <row r="6950" spans="1:4" x14ac:dyDescent="0.2">
      <c r="A6950" s="4" t="s">
        <v>11</v>
      </c>
      <c r="B6950" s="4" t="s">
        <v>36</v>
      </c>
      <c r="C6950" s="4" t="s">
        <v>268</v>
      </c>
      <c r="D6950" s="4" t="s">
        <v>6909</v>
      </c>
    </row>
    <row r="6951" spans="1:4" x14ac:dyDescent="0.2">
      <c r="A6951" s="4" t="s">
        <v>11</v>
      </c>
      <c r="B6951" s="4" t="s">
        <v>36</v>
      </c>
      <c r="C6951" s="4" t="s">
        <v>268</v>
      </c>
      <c r="D6951" s="4" t="s">
        <v>6910</v>
      </c>
    </row>
    <row r="6952" spans="1:4" x14ac:dyDescent="0.2">
      <c r="A6952" s="4" t="s">
        <v>11</v>
      </c>
      <c r="B6952" s="4" t="s">
        <v>36</v>
      </c>
      <c r="C6952" s="4" t="s">
        <v>268</v>
      </c>
      <c r="D6952" s="4" t="s">
        <v>6911</v>
      </c>
    </row>
    <row r="6953" spans="1:4" x14ac:dyDescent="0.2">
      <c r="A6953" s="4" t="s">
        <v>26</v>
      </c>
      <c r="B6953" s="4" t="s">
        <v>82</v>
      </c>
      <c r="C6953" s="4" t="s">
        <v>267</v>
      </c>
      <c r="D6953" s="4" t="s">
        <v>6912</v>
      </c>
    </row>
    <row r="6954" spans="1:4" x14ac:dyDescent="0.2">
      <c r="A6954" s="4" t="s">
        <v>26</v>
      </c>
      <c r="B6954" s="4" t="s">
        <v>82</v>
      </c>
      <c r="C6954" s="4" t="s">
        <v>267</v>
      </c>
      <c r="D6954" s="4" t="s">
        <v>6913</v>
      </c>
    </row>
    <row r="6955" spans="1:4" x14ac:dyDescent="0.2">
      <c r="A6955" s="4" t="s">
        <v>26</v>
      </c>
      <c r="B6955" s="4" t="s">
        <v>82</v>
      </c>
      <c r="C6955" s="4" t="s">
        <v>267</v>
      </c>
      <c r="D6955" s="4" t="s">
        <v>6914</v>
      </c>
    </row>
    <row r="6956" spans="1:4" x14ac:dyDescent="0.2">
      <c r="A6956" s="4" t="s">
        <v>26</v>
      </c>
      <c r="B6956" s="4" t="s">
        <v>82</v>
      </c>
      <c r="C6956" s="4" t="s">
        <v>267</v>
      </c>
      <c r="D6956" s="4" t="s">
        <v>6915</v>
      </c>
    </row>
    <row r="6957" spans="1:4" x14ac:dyDescent="0.2">
      <c r="A6957" s="4" t="s">
        <v>26</v>
      </c>
      <c r="B6957" s="4" t="s">
        <v>82</v>
      </c>
      <c r="C6957" s="4" t="s">
        <v>267</v>
      </c>
      <c r="D6957" s="4" t="s">
        <v>6916</v>
      </c>
    </row>
    <row r="6958" spans="1:4" x14ac:dyDescent="0.2">
      <c r="A6958" s="4" t="s">
        <v>26</v>
      </c>
      <c r="B6958" s="4" t="s">
        <v>82</v>
      </c>
      <c r="C6958" s="4" t="s">
        <v>267</v>
      </c>
      <c r="D6958" s="4" t="s">
        <v>6917</v>
      </c>
    </row>
    <row r="6959" spans="1:4" x14ac:dyDescent="0.2">
      <c r="A6959" s="4" t="s">
        <v>12</v>
      </c>
      <c r="B6959" s="4" t="s">
        <v>76</v>
      </c>
      <c r="C6959" s="4" t="s">
        <v>270</v>
      </c>
      <c r="D6959" s="4" t="s">
        <v>6918</v>
      </c>
    </row>
    <row r="6960" spans="1:4" x14ac:dyDescent="0.2">
      <c r="A6960" s="4" t="s">
        <v>12</v>
      </c>
      <c r="B6960" s="4" t="s">
        <v>76</v>
      </c>
      <c r="C6960" s="4" t="s">
        <v>270</v>
      </c>
      <c r="D6960" s="4" t="s">
        <v>6919</v>
      </c>
    </row>
    <row r="6961" spans="1:4" x14ac:dyDescent="0.2">
      <c r="A6961" s="4" t="s">
        <v>12</v>
      </c>
      <c r="B6961" s="4" t="s">
        <v>76</v>
      </c>
      <c r="C6961" s="4" t="s">
        <v>270</v>
      </c>
      <c r="D6961" s="4" t="s">
        <v>1112</v>
      </c>
    </row>
    <row r="6962" spans="1:4" x14ac:dyDescent="0.2">
      <c r="A6962" s="4" t="s">
        <v>12</v>
      </c>
      <c r="B6962" s="4" t="s">
        <v>76</v>
      </c>
      <c r="C6962" s="4" t="s">
        <v>270</v>
      </c>
      <c r="D6962" s="4" t="s">
        <v>6920</v>
      </c>
    </row>
    <row r="6963" spans="1:4" x14ac:dyDescent="0.2">
      <c r="A6963" s="4" t="s">
        <v>12</v>
      </c>
      <c r="B6963" s="4" t="s">
        <v>76</v>
      </c>
      <c r="C6963" s="4" t="s">
        <v>270</v>
      </c>
      <c r="D6963" s="4" t="s">
        <v>4821</v>
      </c>
    </row>
    <row r="6964" spans="1:4" x14ac:dyDescent="0.2">
      <c r="A6964" s="4" t="s">
        <v>12</v>
      </c>
      <c r="B6964" s="4" t="s">
        <v>76</v>
      </c>
      <c r="C6964" s="4" t="s">
        <v>270</v>
      </c>
      <c r="D6964" s="4" t="s">
        <v>4820</v>
      </c>
    </row>
    <row r="6965" spans="1:4" x14ac:dyDescent="0.2">
      <c r="A6965" s="4" t="s">
        <v>12</v>
      </c>
      <c r="B6965" s="4" t="s">
        <v>76</v>
      </c>
      <c r="C6965" s="4" t="s">
        <v>270</v>
      </c>
      <c r="D6965" s="4" t="s">
        <v>4822</v>
      </c>
    </row>
    <row r="6966" spans="1:4" x14ac:dyDescent="0.2">
      <c r="A6966" s="4" t="s">
        <v>12</v>
      </c>
      <c r="B6966" s="4" t="s">
        <v>76</v>
      </c>
      <c r="C6966" s="4" t="s">
        <v>270</v>
      </c>
      <c r="D6966" s="4" t="s">
        <v>4823</v>
      </c>
    </row>
    <row r="6967" spans="1:4" x14ac:dyDescent="0.2">
      <c r="A6967" s="4" t="s">
        <v>12</v>
      </c>
      <c r="B6967" s="4" t="s">
        <v>76</v>
      </c>
      <c r="C6967" s="4" t="s">
        <v>270</v>
      </c>
      <c r="D6967" s="4" t="s">
        <v>1114</v>
      </c>
    </row>
    <row r="6968" spans="1:4" x14ac:dyDescent="0.2">
      <c r="A6968" s="4" t="s">
        <v>12</v>
      </c>
      <c r="B6968" s="4" t="s">
        <v>76</v>
      </c>
      <c r="C6968" s="4" t="s">
        <v>270</v>
      </c>
      <c r="D6968" s="4" t="s">
        <v>1111</v>
      </c>
    </row>
    <row r="6969" spans="1:4" x14ac:dyDescent="0.2">
      <c r="A6969" s="4" t="s">
        <v>12</v>
      </c>
      <c r="B6969" s="4" t="s">
        <v>76</v>
      </c>
      <c r="C6969" s="4" t="s">
        <v>270</v>
      </c>
      <c r="D6969" s="4" t="s">
        <v>6921</v>
      </c>
    </row>
    <row r="6970" spans="1:4" x14ac:dyDescent="0.2">
      <c r="A6970" s="4" t="s">
        <v>12</v>
      </c>
      <c r="B6970" s="4" t="s">
        <v>76</v>
      </c>
      <c r="C6970" s="4" t="s">
        <v>270</v>
      </c>
      <c r="D6970" s="4" t="s">
        <v>6922</v>
      </c>
    </row>
    <row r="6971" spans="1:4" x14ac:dyDescent="0.2">
      <c r="A6971" s="4" t="s">
        <v>12</v>
      </c>
      <c r="B6971" s="4" t="s">
        <v>76</v>
      </c>
      <c r="C6971" s="4" t="s">
        <v>270</v>
      </c>
      <c r="D6971" s="4" t="s">
        <v>6923</v>
      </c>
    </row>
    <row r="6972" spans="1:4" x14ac:dyDescent="0.2">
      <c r="A6972" s="4" t="s">
        <v>12</v>
      </c>
      <c r="B6972" s="4" t="s">
        <v>76</v>
      </c>
      <c r="C6972" s="4" t="s">
        <v>270</v>
      </c>
      <c r="D6972" s="4" t="s">
        <v>6924</v>
      </c>
    </row>
    <row r="6973" spans="1:4" x14ac:dyDescent="0.2">
      <c r="A6973" s="4" t="s">
        <v>12</v>
      </c>
      <c r="B6973" s="4" t="s">
        <v>76</v>
      </c>
      <c r="C6973" s="4" t="s">
        <v>270</v>
      </c>
      <c r="D6973" s="4" t="s">
        <v>6925</v>
      </c>
    </row>
    <row r="6974" spans="1:4" x14ac:dyDescent="0.2">
      <c r="A6974" s="4" t="s">
        <v>12</v>
      </c>
      <c r="B6974" s="4" t="s">
        <v>76</v>
      </c>
      <c r="C6974" s="4" t="s">
        <v>270</v>
      </c>
      <c r="D6974" s="4" t="s">
        <v>6926</v>
      </c>
    </row>
    <row r="6975" spans="1:4" x14ac:dyDescent="0.2">
      <c r="A6975" s="4" t="s">
        <v>12</v>
      </c>
      <c r="B6975" s="4" t="s">
        <v>76</v>
      </c>
      <c r="C6975" s="4" t="s">
        <v>270</v>
      </c>
      <c r="D6975" s="4" t="s">
        <v>6927</v>
      </c>
    </row>
    <row r="6976" spans="1:4" x14ac:dyDescent="0.2">
      <c r="A6976" s="4" t="s">
        <v>12</v>
      </c>
      <c r="B6976" s="4" t="s">
        <v>76</v>
      </c>
      <c r="C6976" s="4" t="s">
        <v>270</v>
      </c>
      <c r="D6976" s="4" t="s">
        <v>6928</v>
      </c>
    </row>
    <row r="6977" spans="1:4" x14ac:dyDescent="0.2">
      <c r="A6977" s="4" t="s">
        <v>12</v>
      </c>
      <c r="B6977" s="4" t="s">
        <v>76</v>
      </c>
      <c r="C6977" s="4" t="s">
        <v>270</v>
      </c>
      <c r="D6977" s="4" t="s">
        <v>6929</v>
      </c>
    </row>
    <row r="6978" spans="1:4" x14ac:dyDescent="0.2">
      <c r="A6978" s="4" t="s">
        <v>12</v>
      </c>
      <c r="B6978" s="4" t="s">
        <v>76</v>
      </c>
      <c r="C6978" s="4" t="s">
        <v>270</v>
      </c>
      <c r="D6978" s="4" t="s">
        <v>6930</v>
      </c>
    </row>
    <row r="6979" spans="1:4" x14ac:dyDescent="0.2">
      <c r="A6979" s="4" t="s">
        <v>12</v>
      </c>
      <c r="B6979" s="4" t="s">
        <v>76</v>
      </c>
      <c r="C6979" s="4" t="s">
        <v>270</v>
      </c>
      <c r="D6979" s="4" t="s">
        <v>6931</v>
      </c>
    </row>
    <row r="6980" spans="1:4" x14ac:dyDescent="0.2">
      <c r="A6980" s="4" t="s">
        <v>12</v>
      </c>
      <c r="B6980" s="4" t="s">
        <v>76</v>
      </c>
      <c r="C6980" s="4" t="s">
        <v>270</v>
      </c>
      <c r="D6980" s="4" t="s">
        <v>6932</v>
      </c>
    </row>
    <row r="6981" spans="1:4" x14ac:dyDescent="0.2">
      <c r="A6981" s="4" t="s">
        <v>12</v>
      </c>
      <c r="B6981" s="4" t="s">
        <v>76</v>
      </c>
      <c r="C6981" s="4" t="s">
        <v>270</v>
      </c>
      <c r="D6981" s="4" t="s">
        <v>6062</v>
      </c>
    </row>
    <row r="6982" spans="1:4" x14ac:dyDescent="0.2">
      <c r="A6982" s="4" t="s">
        <v>12</v>
      </c>
      <c r="B6982" s="4" t="s">
        <v>76</v>
      </c>
      <c r="C6982" s="4" t="s">
        <v>270</v>
      </c>
      <c r="D6982" s="4" t="s">
        <v>5506</v>
      </c>
    </row>
    <row r="6983" spans="1:4" x14ac:dyDescent="0.2">
      <c r="A6983" s="4" t="s">
        <v>12</v>
      </c>
      <c r="B6983" s="4" t="s">
        <v>76</v>
      </c>
      <c r="C6983" s="4" t="s">
        <v>270</v>
      </c>
      <c r="D6983" s="4" t="s">
        <v>6933</v>
      </c>
    </row>
    <row r="6984" spans="1:4" x14ac:dyDescent="0.2">
      <c r="A6984" s="4" t="s">
        <v>12</v>
      </c>
      <c r="B6984" s="4" t="s">
        <v>76</v>
      </c>
      <c r="C6984" s="4" t="s">
        <v>270</v>
      </c>
      <c r="D6984" s="4" t="s">
        <v>6934</v>
      </c>
    </row>
    <row r="6985" spans="1:4" x14ac:dyDescent="0.2">
      <c r="A6985" s="4" t="s">
        <v>12</v>
      </c>
      <c r="B6985" s="4" t="s">
        <v>76</v>
      </c>
      <c r="C6985" s="4" t="s">
        <v>270</v>
      </c>
      <c r="D6985" s="4" t="s">
        <v>6935</v>
      </c>
    </row>
    <row r="6986" spans="1:4" x14ac:dyDescent="0.2">
      <c r="A6986" s="4" t="s">
        <v>12</v>
      </c>
      <c r="B6986" s="4" t="s">
        <v>76</v>
      </c>
      <c r="C6986" s="4" t="s">
        <v>270</v>
      </c>
      <c r="D6986" s="4" t="s">
        <v>6936</v>
      </c>
    </row>
    <row r="6987" spans="1:4" x14ac:dyDescent="0.2">
      <c r="A6987" s="4" t="s">
        <v>12</v>
      </c>
      <c r="B6987" s="4" t="s">
        <v>76</v>
      </c>
      <c r="C6987" s="4" t="s">
        <v>270</v>
      </c>
      <c r="D6987" s="4" t="s">
        <v>6937</v>
      </c>
    </row>
    <row r="6988" spans="1:4" x14ac:dyDescent="0.2">
      <c r="A6988" s="4" t="s">
        <v>12</v>
      </c>
      <c r="B6988" s="4" t="s">
        <v>76</v>
      </c>
      <c r="C6988" s="4" t="s">
        <v>270</v>
      </c>
      <c r="D6988" s="4" t="s">
        <v>6938</v>
      </c>
    </row>
    <row r="6989" spans="1:4" x14ac:dyDescent="0.2">
      <c r="A6989" s="4" t="s">
        <v>12</v>
      </c>
      <c r="B6989" s="4" t="s">
        <v>76</v>
      </c>
      <c r="C6989" s="4" t="s">
        <v>270</v>
      </c>
      <c r="D6989" s="4" t="s">
        <v>6939</v>
      </c>
    </row>
    <row r="6990" spans="1:4" x14ac:dyDescent="0.2">
      <c r="A6990" s="4" t="s">
        <v>12</v>
      </c>
      <c r="B6990" s="4" t="s">
        <v>76</v>
      </c>
      <c r="C6990" s="4" t="s">
        <v>270</v>
      </c>
      <c r="D6990" s="4" t="s">
        <v>6940</v>
      </c>
    </row>
    <row r="6991" spans="1:4" x14ac:dyDescent="0.2">
      <c r="A6991" s="4" t="s">
        <v>12</v>
      </c>
      <c r="B6991" s="4" t="s">
        <v>76</v>
      </c>
      <c r="C6991" s="4" t="s">
        <v>270</v>
      </c>
      <c r="D6991" s="4" t="s">
        <v>3850</v>
      </c>
    </row>
    <row r="6992" spans="1:4" x14ac:dyDescent="0.2">
      <c r="A6992" s="4" t="s">
        <v>12</v>
      </c>
      <c r="B6992" s="4" t="s">
        <v>76</v>
      </c>
      <c r="C6992" s="4" t="s">
        <v>270</v>
      </c>
      <c r="D6992" s="4" t="s">
        <v>6941</v>
      </c>
    </row>
    <row r="6993" spans="1:4" x14ac:dyDescent="0.2">
      <c r="A6993" s="4" t="s">
        <v>12</v>
      </c>
      <c r="B6993" s="4" t="s">
        <v>76</v>
      </c>
      <c r="C6993" s="4" t="s">
        <v>270</v>
      </c>
      <c r="D6993" s="4" t="s">
        <v>6942</v>
      </c>
    </row>
    <row r="6994" spans="1:4" x14ac:dyDescent="0.2">
      <c r="A6994" s="4" t="s">
        <v>12</v>
      </c>
      <c r="B6994" s="4" t="s">
        <v>76</v>
      </c>
      <c r="C6994" s="4" t="s">
        <v>270</v>
      </c>
      <c r="D6994" s="4" t="s">
        <v>6943</v>
      </c>
    </row>
    <row r="6995" spans="1:4" x14ac:dyDescent="0.2">
      <c r="A6995" s="4" t="s">
        <v>12</v>
      </c>
      <c r="B6995" s="4" t="s">
        <v>76</v>
      </c>
      <c r="C6995" s="4" t="s">
        <v>270</v>
      </c>
      <c r="D6995" s="4" t="s">
        <v>6944</v>
      </c>
    </row>
    <row r="6996" spans="1:4" x14ac:dyDescent="0.2">
      <c r="A6996" s="4" t="s">
        <v>12</v>
      </c>
      <c r="B6996" s="4" t="s">
        <v>76</v>
      </c>
      <c r="C6996" s="4" t="s">
        <v>270</v>
      </c>
      <c r="D6996" s="4" t="s">
        <v>6945</v>
      </c>
    </row>
    <row r="6997" spans="1:4" x14ac:dyDescent="0.2">
      <c r="A6997" s="4" t="s">
        <v>12</v>
      </c>
      <c r="B6997" s="4" t="s">
        <v>76</v>
      </c>
      <c r="C6997" s="4" t="s">
        <v>270</v>
      </c>
      <c r="D6997" s="4" t="s">
        <v>6946</v>
      </c>
    </row>
    <row r="6998" spans="1:4" x14ac:dyDescent="0.2">
      <c r="A6998" s="4" t="s">
        <v>12</v>
      </c>
      <c r="B6998" s="4" t="s">
        <v>76</v>
      </c>
      <c r="C6998" s="4" t="s">
        <v>270</v>
      </c>
      <c r="D6998" s="4" t="s">
        <v>6947</v>
      </c>
    </row>
    <row r="6999" spans="1:4" x14ac:dyDescent="0.2">
      <c r="A6999" s="4" t="s">
        <v>12</v>
      </c>
      <c r="B6999" s="4" t="s">
        <v>76</v>
      </c>
      <c r="C6999" s="4" t="s">
        <v>270</v>
      </c>
      <c r="D6999" s="4" t="s">
        <v>6948</v>
      </c>
    </row>
    <row r="7000" spans="1:4" x14ac:dyDescent="0.2">
      <c r="A7000" s="4" t="s">
        <v>12</v>
      </c>
      <c r="B7000" s="4" t="s">
        <v>76</v>
      </c>
      <c r="C7000" s="4" t="s">
        <v>270</v>
      </c>
      <c r="D7000" s="4" t="s">
        <v>6949</v>
      </c>
    </row>
    <row r="7001" spans="1:4" x14ac:dyDescent="0.2">
      <c r="A7001" s="4" t="s">
        <v>12</v>
      </c>
      <c r="B7001" s="4" t="s">
        <v>76</v>
      </c>
      <c r="C7001" s="4" t="s">
        <v>270</v>
      </c>
      <c r="D7001" s="4" t="s">
        <v>6950</v>
      </c>
    </row>
    <row r="7002" spans="1:4" x14ac:dyDescent="0.2">
      <c r="A7002" s="4" t="s">
        <v>12</v>
      </c>
      <c r="B7002" s="4" t="s">
        <v>76</v>
      </c>
      <c r="C7002" s="4" t="s">
        <v>270</v>
      </c>
      <c r="D7002" s="4" t="s">
        <v>6951</v>
      </c>
    </row>
    <row r="7003" spans="1:4" x14ac:dyDescent="0.2">
      <c r="A7003" s="4" t="s">
        <v>12</v>
      </c>
      <c r="B7003" s="4" t="s">
        <v>76</v>
      </c>
      <c r="C7003" s="4" t="s">
        <v>270</v>
      </c>
      <c r="D7003" s="4" t="s">
        <v>6952</v>
      </c>
    </row>
    <row r="7004" spans="1:4" x14ac:dyDescent="0.2">
      <c r="A7004" s="4" t="s">
        <v>12</v>
      </c>
      <c r="B7004" s="4" t="s">
        <v>76</v>
      </c>
      <c r="C7004" s="4" t="s">
        <v>270</v>
      </c>
      <c r="D7004" s="4" t="s">
        <v>6953</v>
      </c>
    </row>
    <row r="7005" spans="1:4" x14ac:dyDescent="0.2">
      <c r="A7005" s="4" t="s">
        <v>16</v>
      </c>
      <c r="B7005" s="4"/>
      <c r="C7005" s="4" t="s">
        <v>6954</v>
      </c>
      <c r="D7005" s="4" t="s">
        <v>3995</v>
      </c>
    </row>
    <row r="7006" spans="1:4" x14ac:dyDescent="0.2">
      <c r="A7006" s="4" t="s">
        <v>16</v>
      </c>
      <c r="B7006" s="4"/>
      <c r="C7006" s="4" t="s">
        <v>6954</v>
      </c>
      <c r="D7006" s="4" t="s">
        <v>6955</v>
      </c>
    </row>
    <row r="7007" spans="1:4" x14ac:dyDescent="0.2">
      <c r="A7007" s="4" t="s">
        <v>16</v>
      </c>
      <c r="B7007" s="4"/>
      <c r="C7007" s="4" t="s">
        <v>6954</v>
      </c>
      <c r="D7007" s="4" t="s">
        <v>6956</v>
      </c>
    </row>
    <row r="7008" spans="1:4" x14ac:dyDescent="0.2">
      <c r="A7008" s="4" t="s">
        <v>16</v>
      </c>
      <c r="B7008" s="4"/>
      <c r="C7008" s="4" t="s">
        <v>6954</v>
      </c>
      <c r="D7008" s="4" t="s">
        <v>6957</v>
      </c>
    </row>
    <row r="7009" spans="1:4" x14ac:dyDescent="0.2">
      <c r="A7009" s="4" t="s">
        <v>16</v>
      </c>
      <c r="B7009" s="4"/>
      <c r="C7009" s="4" t="s">
        <v>6954</v>
      </c>
      <c r="D7009" s="4" t="s">
        <v>6958</v>
      </c>
    </row>
    <row r="7010" spans="1:4" x14ac:dyDescent="0.2">
      <c r="A7010" s="4" t="s">
        <v>16</v>
      </c>
      <c r="B7010" s="4"/>
      <c r="C7010" s="4" t="s">
        <v>6954</v>
      </c>
      <c r="D7010" s="4" t="s">
        <v>6959</v>
      </c>
    </row>
    <row r="7011" spans="1:4" x14ac:dyDescent="0.2">
      <c r="A7011" s="4" t="s">
        <v>22</v>
      </c>
      <c r="B7011" s="4" t="s">
        <v>56</v>
      </c>
      <c r="C7011" s="4" t="s">
        <v>563</v>
      </c>
      <c r="D7011" s="4" t="s">
        <v>6960</v>
      </c>
    </row>
    <row r="7012" spans="1:4" x14ac:dyDescent="0.2">
      <c r="A7012" s="4" t="s">
        <v>22</v>
      </c>
      <c r="B7012" s="4" t="s">
        <v>56</v>
      </c>
      <c r="C7012" s="4" t="s">
        <v>563</v>
      </c>
      <c r="D7012" s="4" t="s">
        <v>6961</v>
      </c>
    </row>
    <row r="7013" spans="1:4" x14ac:dyDescent="0.2">
      <c r="A7013" s="4" t="s">
        <v>22</v>
      </c>
      <c r="B7013" s="4" t="s">
        <v>56</v>
      </c>
      <c r="C7013" s="4" t="s">
        <v>563</v>
      </c>
      <c r="D7013" s="4" t="s">
        <v>6962</v>
      </c>
    </row>
    <row r="7014" spans="1:4" x14ac:dyDescent="0.2">
      <c r="A7014" s="4" t="s">
        <v>34</v>
      </c>
      <c r="B7014" s="4" t="s">
        <v>145</v>
      </c>
      <c r="C7014" s="4" t="s">
        <v>6963</v>
      </c>
      <c r="D7014" s="4" t="s">
        <v>6964</v>
      </c>
    </row>
    <row r="7015" spans="1:4" x14ac:dyDescent="0.2">
      <c r="A7015" s="4" t="s">
        <v>34</v>
      </c>
      <c r="B7015" s="4" t="s">
        <v>145</v>
      </c>
      <c r="C7015" s="4" t="s">
        <v>6963</v>
      </c>
      <c r="D7015" s="4" t="s">
        <v>6965</v>
      </c>
    </row>
    <row r="7016" spans="1:4" x14ac:dyDescent="0.2">
      <c r="A7016" s="4" t="s">
        <v>34</v>
      </c>
      <c r="B7016" s="4" t="s">
        <v>145</v>
      </c>
      <c r="C7016" s="4" t="s">
        <v>6963</v>
      </c>
      <c r="D7016" s="4" t="s">
        <v>6966</v>
      </c>
    </row>
    <row r="7017" spans="1:4" x14ac:dyDescent="0.2">
      <c r="A7017" s="4" t="s">
        <v>34</v>
      </c>
      <c r="B7017" s="4" t="s">
        <v>145</v>
      </c>
      <c r="C7017" s="4" t="s">
        <v>6963</v>
      </c>
      <c r="D7017" s="4" t="s">
        <v>6967</v>
      </c>
    </row>
    <row r="7018" spans="1:4" x14ac:dyDescent="0.2">
      <c r="A7018" s="4" t="s">
        <v>34</v>
      </c>
      <c r="B7018" s="4" t="s">
        <v>145</v>
      </c>
      <c r="C7018" s="4" t="s">
        <v>6963</v>
      </c>
      <c r="D7018" s="4" t="s">
        <v>6968</v>
      </c>
    </row>
    <row r="7019" spans="1:4" x14ac:dyDescent="0.2">
      <c r="A7019" s="4" t="s">
        <v>34</v>
      </c>
      <c r="B7019" s="4" t="s">
        <v>145</v>
      </c>
      <c r="C7019" s="4" t="s">
        <v>6963</v>
      </c>
      <c r="D7019" s="4" t="s">
        <v>6969</v>
      </c>
    </row>
    <row r="7020" spans="1:4" x14ac:dyDescent="0.2">
      <c r="A7020" s="4" t="s">
        <v>34</v>
      </c>
      <c r="B7020" s="4" t="s">
        <v>145</v>
      </c>
      <c r="C7020" s="4" t="s">
        <v>6963</v>
      </c>
      <c r="D7020" s="4" t="s">
        <v>6970</v>
      </c>
    </row>
    <row r="7021" spans="1:4" x14ac:dyDescent="0.2">
      <c r="A7021" s="4" t="s">
        <v>34</v>
      </c>
      <c r="B7021" s="4" t="s">
        <v>145</v>
      </c>
      <c r="C7021" s="4" t="s">
        <v>6963</v>
      </c>
      <c r="D7021" s="4" t="s">
        <v>6971</v>
      </c>
    </row>
    <row r="7022" spans="1:4" x14ac:dyDescent="0.2">
      <c r="A7022" s="4" t="s">
        <v>34</v>
      </c>
      <c r="B7022" s="4" t="s">
        <v>145</v>
      </c>
      <c r="C7022" s="4" t="s">
        <v>6963</v>
      </c>
      <c r="D7022" s="4" t="s">
        <v>6972</v>
      </c>
    </row>
    <row r="7023" spans="1:4" x14ac:dyDescent="0.2">
      <c r="A7023" s="4" t="s">
        <v>34</v>
      </c>
      <c r="B7023" s="4" t="s">
        <v>145</v>
      </c>
      <c r="C7023" s="4" t="s">
        <v>6963</v>
      </c>
      <c r="D7023" s="4" t="s">
        <v>6973</v>
      </c>
    </row>
    <row r="7024" spans="1:4" x14ac:dyDescent="0.2">
      <c r="A7024" s="4" t="s">
        <v>34</v>
      </c>
      <c r="B7024" s="4" t="s">
        <v>145</v>
      </c>
      <c r="C7024" s="4" t="s">
        <v>6963</v>
      </c>
      <c r="D7024" s="4" t="s">
        <v>6613</v>
      </c>
    </row>
    <row r="7025" spans="1:4" x14ac:dyDescent="0.2">
      <c r="A7025" s="4" t="s">
        <v>29</v>
      </c>
      <c r="B7025" s="4" t="s">
        <v>100</v>
      </c>
      <c r="C7025" s="4" t="s">
        <v>380</v>
      </c>
      <c r="D7025" s="4" t="s">
        <v>6974</v>
      </c>
    </row>
    <row r="7026" spans="1:4" x14ac:dyDescent="0.2">
      <c r="A7026" s="4" t="s">
        <v>29</v>
      </c>
      <c r="B7026" s="4" t="s">
        <v>100</v>
      </c>
      <c r="C7026" s="4" t="s">
        <v>380</v>
      </c>
      <c r="D7026" s="4" t="s">
        <v>5307</v>
      </c>
    </row>
    <row r="7027" spans="1:4" x14ac:dyDescent="0.2">
      <c r="A7027" s="4" t="s">
        <v>29</v>
      </c>
      <c r="B7027" s="4" t="s">
        <v>100</v>
      </c>
      <c r="C7027" s="4" t="s">
        <v>380</v>
      </c>
      <c r="D7027" s="4" t="s">
        <v>5308</v>
      </c>
    </row>
    <row r="7028" spans="1:4" x14ac:dyDescent="0.2">
      <c r="A7028" s="4" t="s">
        <v>29</v>
      </c>
      <c r="B7028" s="4" t="s">
        <v>100</v>
      </c>
      <c r="C7028" s="4" t="s">
        <v>380</v>
      </c>
      <c r="D7028" s="4" t="s">
        <v>6975</v>
      </c>
    </row>
    <row r="7029" spans="1:4" x14ac:dyDescent="0.2">
      <c r="A7029" s="4" t="s">
        <v>29</v>
      </c>
      <c r="B7029" s="4" t="s">
        <v>100</v>
      </c>
      <c r="C7029" s="4" t="s">
        <v>380</v>
      </c>
      <c r="D7029" s="4" t="s">
        <v>6976</v>
      </c>
    </row>
    <row r="7030" spans="1:4" x14ac:dyDescent="0.2">
      <c r="A7030" s="4" t="s">
        <v>29</v>
      </c>
      <c r="B7030" s="4" t="s">
        <v>100</v>
      </c>
      <c r="C7030" s="4" t="s">
        <v>380</v>
      </c>
      <c r="D7030" s="4" t="s">
        <v>5310</v>
      </c>
    </row>
    <row r="7031" spans="1:4" x14ac:dyDescent="0.2">
      <c r="A7031" s="4" t="s">
        <v>29</v>
      </c>
      <c r="B7031" s="4" t="s">
        <v>100</v>
      </c>
      <c r="C7031" s="4" t="s">
        <v>380</v>
      </c>
      <c r="D7031" s="4" t="s">
        <v>6484</v>
      </c>
    </row>
    <row r="7032" spans="1:4" x14ac:dyDescent="0.2">
      <c r="A7032" s="4" t="s">
        <v>29</v>
      </c>
      <c r="B7032" s="4" t="s">
        <v>100</v>
      </c>
      <c r="C7032" s="4" t="s">
        <v>380</v>
      </c>
      <c r="D7032" s="4" t="s">
        <v>6977</v>
      </c>
    </row>
    <row r="7033" spans="1:4" x14ac:dyDescent="0.2">
      <c r="A7033" s="4" t="s">
        <v>29</v>
      </c>
      <c r="B7033" s="4" t="s">
        <v>100</v>
      </c>
      <c r="C7033" s="4" t="s">
        <v>380</v>
      </c>
      <c r="D7033" s="4" t="s">
        <v>6978</v>
      </c>
    </row>
    <row r="7034" spans="1:4" x14ac:dyDescent="0.2">
      <c r="A7034" s="4" t="s">
        <v>29</v>
      </c>
      <c r="B7034" s="4" t="s">
        <v>100</v>
      </c>
      <c r="C7034" s="4" t="s">
        <v>380</v>
      </c>
      <c r="D7034" s="4" t="s">
        <v>6979</v>
      </c>
    </row>
    <row r="7035" spans="1:4" x14ac:dyDescent="0.2">
      <c r="A7035" s="4" t="s">
        <v>29</v>
      </c>
      <c r="B7035" s="4" t="s">
        <v>100</v>
      </c>
      <c r="C7035" s="4" t="s">
        <v>380</v>
      </c>
      <c r="D7035" s="4" t="s">
        <v>6980</v>
      </c>
    </row>
    <row r="7036" spans="1:4" x14ac:dyDescent="0.2">
      <c r="A7036" s="4" t="s">
        <v>29</v>
      </c>
      <c r="B7036" s="4" t="s">
        <v>100</v>
      </c>
      <c r="C7036" s="4" t="s">
        <v>380</v>
      </c>
      <c r="D7036" s="4" t="s">
        <v>3531</v>
      </c>
    </row>
    <row r="7037" spans="1:4" x14ac:dyDescent="0.2">
      <c r="A7037" s="4" t="s">
        <v>29</v>
      </c>
      <c r="B7037" s="4" t="s">
        <v>100</v>
      </c>
      <c r="C7037" s="4" t="s">
        <v>380</v>
      </c>
      <c r="D7037" s="4" t="s">
        <v>3532</v>
      </c>
    </row>
    <row r="7038" spans="1:4" x14ac:dyDescent="0.2">
      <c r="A7038" s="4" t="s">
        <v>29</v>
      </c>
      <c r="B7038" s="4" t="s">
        <v>100</v>
      </c>
      <c r="C7038" s="4" t="s">
        <v>380</v>
      </c>
      <c r="D7038" s="4" t="s">
        <v>6981</v>
      </c>
    </row>
    <row r="7039" spans="1:4" x14ac:dyDescent="0.2">
      <c r="A7039" s="4" t="s">
        <v>17</v>
      </c>
      <c r="B7039" s="4" t="s">
        <v>81</v>
      </c>
      <c r="C7039" s="4" t="s">
        <v>6982</v>
      </c>
      <c r="D7039" s="4" t="s">
        <v>2682</v>
      </c>
    </row>
    <row r="7040" spans="1:4" x14ac:dyDescent="0.2">
      <c r="A7040" s="4" t="s">
        <v>17</v>
      </c>
      <c r="B7040" s="4" t="s">
        <v>81</v>
      </c>
      <c r="C7040" s="4" t="s">
        <v>6982</v>
      </c>
      <c r="D7040" s="4" t="s">
        <v>2683</v>
      </c>
    </row>
    <row r="7041" spans="1:4" x14ac:dyDescent="0.2">
      <c r="A7041" s="4" t="s">
        <v>17</v>
      </c>
      <c r="B7041" s="4" t="s">
        <v>81</v>
      </c>
      <c r="C7041" s="4" t="s">
        <v>6982</v>
      </c>
      <c r="D7041" s="4" t="s">
        <v>2684</v>
      </c>
    </row>
    <row r="7042" spans="1:4" x14ac:dyDescent="0.2">
      <c r="A7042" s="4" t="s">
        <v>17</v>
      </c>
      <c r="B7042" s="4" t="s">
        <v>81</v>
      </c>
      <c r="C7042" s="4" t="s">
        <v>6982</v>
      </c>
      <c r="D7042" s="4" t="s">
        <v>2685</v>
      </c>
    </row>
    <row r="7043" spans="1:4" x14ac:dyDescent="0.2">
      <c r="A7043" s="4" t="s">
        <v>17</v>
      </c>
      <c r="B7043" s="4" t="s">
        <v>81</v>
      </c>
      <c r="C7043" s="4" t="s">
        <v>6982</v>
      </c>
      <c r="D7043" s="4" t="s">
        <v>2686</v>
      </c>
    </row>
    <row r="7044" spans="1:4" x14ac:dyDescent="0.2">
      <c r="A7044" s="4" t="s">
        <v>17</v>
      </c>
      <c r="B7044" s="4" t="s">
        <v>81</v>
      </c>
      <c r="C7044" s="4" t="s">
        <v>6982</v>
      </c>
      <c r="D7044" s="4" t="s">
        <v>2687</v>
      </c>
    </row>
    <row r="7045" spans="1:4" x14ac:dyDescent="0.2">
      <c r="A7045" s="4" t="s">
        <v>17</v>
      </c>
      <c r="B7045" s="4" t="s">
        <v>81</v>
      </c>
      <c r="C7045" s="4" t="s">
        <v>6982</v>
      </c>
      <c r="D7045" s="4" t="s">
        <v>6983</v>
      </c>
    </row>
    <row r="7046" spans="1:4" x14ac:dyDescent="0.2">
      <c r="A7046" s="4" t="s">
        <v>19</v>
      </c>
      <c r="B7046" s="4" t="s">
        <v>44</v>
      </c>
      <c r="C7046" s="4" t="s">
        <v>6984</v>
      </c>
      <c r="D7046" s="4" t="s">
        <v>6985</v>
      </c>
    </row>
    <row r="7047" spans="1:4" x14ac:dyDescent="0.2">
      <c r="A7047" s="4" t="s">
        <v>19</v>
      </c>
      <c r="B7047" s="4" t="s">
        <v>44</v>
      </c>
      <c r="C7047" s="4" t="s">
        <v>6984</v>
      </c>
      <c r="D7047" s="4" t="s">
        <v>6986</v>
      </c>
    </row>
    <row r="7048" spans="1:4" x14ac:dyDescent="0.2">
      <c r="A7048" s="4" t="s">
        <v>19</v>
      </c>
      <c r="B7048" s="4" t="s">
        <v>44</v>
      </c>
      <c r="C7048" s="4" t="s">
        <v>6984</v>
      </c>
      <c r="D7048" s="4" t="s">
        <v>6987</v>
      </c>
    </row>
    <row r="7049" spans="1:4" x14ac:dyDescent="0.2">
      <c r="A7049" s="4" t="s">
        <v>19</v>
      </c>
      <c r="B7049" s="4" t="s">
        <v>44</v>
      </c>
      <c r="C7049" s="4" t="s">
        <v>6984</v>
      </c>
      <c r="D7049" s="4" t="s">
        <v>6988</v>
      </c>
    </row>
    <row r="7050" spans="1:4" x14ac:dyDescent="0.2">
      <c r="A7050" s="4" t="s">
        <v>19</v>
      </c>
      <c r="B7050" s="4" t="s">
        <v>44</v>
      </c>
      <c r="C7050" s="4" t="s">
        <v>6984</v>
      </c>
      <c r="D7050" s="4" t="s">
        <v>4263</v>
      </c>
    </row>
    <row r="7051" spans="1:4" x14ac:dyDescent="0.2">
      <c r="A7051" s="4" t="s">
        <v>19</v>
      </c>
      <c r="B7051" s="4" t="s">
        <v>44</v>
      </c>
      <c r="C7051" s="4" t="s">
        <v>6984</v>
      </c>
      <c r="D7051" s="4" t="s">
        <v>6989</v>
      </c>
    </row>
    <row r="7052" spans="1:4" x14ac:dyDescent="0.2">
      <c r="A7052" s="4" t="s">
        <v>19</v>
      </c>
      <c r="B7052" s="4" t="s">
        <v>44</v>
      </c>
      <c r="C7052" s="4" t="s">
        <v>6984</v>
      </c>
      <c r="D7052" s="4" t="s">
        <v>1772</v>
      </c>
    </row>
    <row r="7053" spans="1:4" x14ac:dyDescent="0.2">
      <c r="A7053" s="4" t="s">
        <v>19</v>
      </c>
      <c r="B7053" s="4" t="s">
        <v>44</v>
      </c>
      <c r="C7053" s="4" t="s">
        <v>6984</v>
      </c>
      <c r="D7053" s="4" t="s">
        <v>6990</v>
      </c>
    </row>
    <row r="7054" spans="1:4" x14ac:dyDescent="0.2">
      <c r="A7054" s="4" t="s">
        <v>19</v>
      </c>
      <c r="B7054" s="4" t="s">
        <v>44</v>
      </c>
      <c r="C7054" s="4" t="s">
        <v>6984</v>
      </c>
      <c r="D7054" s="4" t="s">
        <v>6991</v>
      </c>
    </row>
    <row r="7055" spans="1:4" x14ac:dyDescent="0.2">
      <c r="A7055" s="4" t="s">
        <v>19</v>
      </c>
      <c r="B7055" s="4" t="s">
        <v>44</v>
      </c>
      <c r="C7055" s="4" t="s">
        <v>6984</v>
      </c>
      <c r="D7055" s="4" t="s">
        <v>1773</v>
      </c>
    </row>
    <row r="7056" spans="1:4" x14ac:dyDescent="0.2">
      <c r="A7056" s="4" t="s">
        <v>19</v>
      </c>
      <c r="B7056" s="4" t="s">
        <v>44</v>
      </c>
      <c r="C7056" s="4" t="s">
        <v>6984</v>
      </c>
      <c r="D7056" s="4" t="s">
        <v>6992</v>
      </c>
    </row>
    <row r="7057" spans="1:4" x14ac:dyDescent="0.2">
      <c r="A7057" s="4" t="s">
        <v>19</v>
      </c>
      <c r="B7057" s="4" t="s">
        <v>44</v>
      </c>
      <c r="C7057" s="4" t="s">
        <v>6984</v>
      </c>
      <c r="D7057" s="4" t="s">
        <v>6993</v>
      </c>
    </row>
    <row r="7058" spans="1:4" x14ac:dyDescent="0.2">
      <c r="A7058" s="4" t="s">
        <v>19</v>
      </c>
      <c r="B7058" s="4" t="s">
        <v>44</v>
      </c>
      <c r="C7058" s="4" t="s">
        <v>6984</v>
      </c>
      <c r="D7058" s="4" t="s">
        <v>1775</v>
      </c>
    </row>
    <row r="7059" spans="1:4" x14ac:dyDescent="0.2">
      <c r="A7059" s="4" t="s">
        <v>19</v>
      </c>
      <c r="B7059" s="4" t="s">
        <v>44</v>
      </c>
      <c r="C7059" s="4" t="s">
        <v>6984</v>
      </c>
      <c r="D7059" s="4" t="s">
        <v>6994</v>
      </c>
    </row>
    <row r="7060" spans="1:4" x14ac:dyDescent="0.2">
      <c r="A7060" s="4" t="s">
        <v>19</v>
      </c>
      <c r="B7060" s="4" t="s">
        <v>44</v>
      </c>
      <c r="C7060" s="4" t="s">
        <v>6984</v>
      </c>
      <c r="D7060" s="4" t="s">
        <v>1777</v>
      </c>
    </row>
    <row r="7061" spans="1:4" x14ac:dyDescent="0.2">
      <c r="A7061" s="4" t="s">
        <v>19</v>
      </c>
      <c r="B7061" s="4" t="s">
        <v>44</v>
      </c>
      <c r="C7061" s="4" t="s">
        <v>6984</v>
      </c>
      <c r="D7061" s="4" t="s">
        <v>4267</v>
      </c>
    </row>
    <row r="7062" spans="1:4" x14ac:dyDescent="0.2">
      <c r="A7062" s="4" t="s">
        <v>19</v>
      </c>
      <c r="B7062" s="4" t="s">
        <v>44</v>
      </c>
      <c r="C7062" s="4" t="s">
        <v>6984</v>
      </c>
      <c r="D7062" s="4" t="s">
        <v>1779</v>
      </c>
    </row>
    <row r="7063" spans="1:4" x14ac:dyDescent="0.2">
      <c r="A7063" s="4" t="s">
        <v>826</v>
      </c>
      <c r="B7063" s="4" t="s">
        <v>827</v>
      </c>
      <c r="C7063" s="4" t="s">
        <v>6995</v>
      </c>
      <c r="D7063" s="4" t="s">
        <v>6432</v>
      </c>
    </row>
    <row r="7064" spans="1:4" x14ac:dyDescent="0.2">
      <c r="A7064" s="4" t="s">
        <v>826</v>
      </c>
      <c r="B7064" s="4" t="s">
        <v>827</v>
      </c>
      <c r="C7064" s="4" t="s">
        <v>6995</v>
      </c>
      <c r="D7064" s="4" t="s">
        <v>6433</v>
      </c>
    </row>
    <row r="7065" spans="1:4" x14ac:dyDescent="0.2">
      <c r="A7065" s="4" t="s">
        <v>826</v>
      </c>
      <c r="B7065" s="4" t="s">
        <v>827</v>
      </c>
      <c r="C7065" s="4" t="s">
        <v>6995</v>
      </c>
      <c r="D7065" s="4" t="s">
        <v>6996</v>
      </c>
    </row>
    <row r="7066" spans="1:4" x14ac:dyDescent="0.2">
      <c r="A7066" s="4" t="s">
        <v>826</v>
      </c>
      <c r="B7066" s="4" t="s">
        <v>827</v>
      </c>
      <c r="C7066" s="4" t="s">
        <v>6995</v>
      </c>
      <c r="D7066" s="4" t="s">
        <v>6997</v>
      </c>
    </row>
    <row r="7067" spans="1:4" x14ac:dyDescent="0.2">
      <c r="A7067" s="4" t="s">
        <v>826</v>
      </c>
      <c r="B7067" s="4" t="s">
        <v>827</v>
      </c>
      <c r="C7067" s="4" t="s">
        <v>6995</v>
      </c>
      <c r="D7067" s="4" t="s">
        <v>6998</v>
      </c>
    </row>
    <row r="7068" spans="1:4" x14ac:dyDescent="0.2">
      <c r="A7068" s="4" t="s">
        <v>826</v>
      </c>
      <c r="B7068" s="4" t="s">
        <v>827</v>
      </c>
      <c r="C7068" s="4" t="s">
        <v>6995</v>
      </c>
      <c r="D7068" s="4" t="s">
        <v>6431</v>
      </c>
    </row>
    <row r="7069" spans="1:4" x14ac:dyDescent="0.2">
      <c r="A7069" s="4" t="s">
        <v>826</v>
      </c>
      <c r="B7069" s="4" t="s">
        <v>827</v>
      </c>
      <c r="C7069" s="4" t="s">
        <v>6995</v>
      </c>
      <c r="D7069" s="4" t="s">
        <v>6999</v>
      </c>
    </row>
    <row r="7070" spans="1:4" x14ac:dyDescent="0.2">
      <c r="A7070" s="4" t="s">
        <v>826</v>
      </c>
      <c r="B7070" s="4" t="s">
        <v>827</v>
      </c>
      <c r="C7070" s="4" t="s">
        <v>6995</v>
      </c>
      <c r="D7070" s="4" t="s">
        <v>7000</v>
      </c>
    </row>
    <row r="7071" spans="1:4" x14ac:dyDescent="0.2">
      <c r="A7071" s="4" t="s">
        <v>826</v>
      </c>
      <c r="B7071" s="4" t="s">
        <v>827</v>
      </c>
      <c r="C7071" s="4" t="s">
        <v>6995</v>
      </c>
      <c r="D7071" s="4" t="s">
        <v>7001</v>
      </c>
    </row>
    <row r="7072" spans="1:4" x14ac:dyDescent="0.2">
      <c r="A7072" s="4" t="s">
        <v>23</v>
      </c>
      <c r="B7072" s="4" t="s">
        <v>72</v>
      </c>
      <c r="C7072" s="4" t="s">
        <v>7002</v>
      </c>
      <c r="D7072" s="4" t="s">
        <v>7003</v>
      </c>
    </row>
    <row r="7073" spans="1:4" x14ac:dyDescent="0.2">
      <c r="A7073" s="4" t="s">
        <v>23</v>
      </c>
      <c r="B7073" s="4" t="s">
        <v>72</v>
      </c>
      <c r="C7073" s="4" t="s">
        <v>7002</v>
      </c>
      <c r="D7073" s="4" t="s">
        <v>7004</v>
      </c>
    </row>
    <row r="7074" spans="1:4" x14ac:dyDescent="0.2">
      <c r="A7074" s="4" t="s">
        <v>12</v>
      </c>
      <c r="B7074" s="4" t="s">
        <v>106</v>
      </c>
      <c r="C7074" s="4" t="s">
        <v>7005</v>
      </c>
      <c r="D7074" s="4" t="s">
        <v>7006</v>
      </c>
    </row>
    <row r="7075" spans="1:4" x14ac:dyDescent="0.2">
      <c r="A7075" s="4" t="s">
        <v>12</v>
      </c>
      <c r="B7075" s="4" t="s">
        <v>106</v>
      </c>
      <c r="C7075" s="4" t="s">
        <v>7005</v>
      </c>
      <c r="D7075" s="4" t="s">
        <v>7007</v>
      </c>
    </row>
    <row r="7076" spans="1:4" x14ac:dyDescent="0.2">
      <c r="A7076" s="4" t="s">
        <v>12</v>
      </c>
      <c r="B7076" s="4" t="s">
        <v>106</v>
      </c>
      <c r="C7076" s="4" t="s">
        <v>7005</v>
      </c>
      <c r="D7076" s="4" t="s">
        <v>7008</v>
      </c>
    </row>
    <row r="7077" spans="1:4" x14ac:dyDescent="0.2">
      <c r="A7077" s="4" t="s">
        <v>12</v>
      </c>
      <c r="B7077" s="4" t="s">
        <v>106</v>
      </c>
      <c r="C7077" s="4" t="s">
        <v>7005</v>
      </c>
      <c r="D7077" s="4" t="s">
        <v>4133</v>
      </c>
    </row>
    <row r="7078" spans="1:4" x14ac:dyDescent="0.2">
      <c r="A7078" s="4" t="s">
        <v>12</v>
      </c>
      <c r="B7078" s="4" t="s">
        <v>106</v>
      </c>
      <c r="C7078" s="4" t="s">
        <v>7005</v>
      </c>
      <c r="D7078" s="4" t="s">
        <v>4134</v>
      </c>
    </row>
    <row r="7079" spans="1:4" x14ac:dyDescent="0.2">
      <c r="A7079" s="4" t="s">
        <v>12</v>
      </c>
      <c r="B7079" s="4" t="s">
        <v>106</v>
      </c>
      <c r="C7079" s="4" t="s">
        <v>7005</v>
      </c>
      <c r="D7079" s="4" t="s">
        <v>4135</v>
      </c>
    </row>
    <row r="7080" spans="1:4" x14ac:dyDescent="0.2">
      <c r="A7080" s="4" t="s">
        <v>12</v>
      </c>
      <c r="B7080" s="4" t="s">
        <v>106</v>
      </c>
      <c r="C7080" s="4" t="s">
        <v>7005</v>
      </c>
      <c r="D7080" s="4" t="s">
        <v>7009</v>
      </c>
    </row>
    <row r="7081" spans="1:4" x14ac:dyDescent="0.2">
      <c r="A7081" s="4" t="s">
        <v>12</v>
      </c>
      <c r="B7081" s="4" t="s">
        <v>106</v>
      </c>
      <c r="C7081" s="4" t="s">
        <v>7005</v>
      </c>
      <c r="D7081" s="4" t="s">
        <v>7010</v>
      </c>
    </row>
    <row r="7082" spans="1:4" x14ac:dyDescent="0.2">
      <c r="A7082" s="4" t="s">
        <v>12</v>
      </c>
      <c r="B7082" s="4" t="s">
        <v>106</v>
      </c>
      <c r="C7082" s="4" t="s">
        <v>7005</v>
      </c>
      <c r="D7082" s="4" t="s">
        <v>7011</v>
      </c>
    </row>
    <row r="7083" spans="1:4" x14ac:dyDescent="0.2">
      <c r="A7083" s="4" t="s">
        <v>12</v>
      </c>
      <c r="B7083" s="4" t="s">
        <v>106</v>
      </c>
      <c r="C7083" s="4" t="s">
        <v>7005</v>
      </c>
      <c r="D7083" s="4" t="s">
        <v>7012</v>
      </c>
    </row>
    <row r="7084" spans="1:4" x14ac:dyDescent="0.2">
      <c r="A7084" s="4" t="s">
        <v>12</v>
      </c>
      <c r="B7084" s="4" t="s">
        <v>106</v>
      </c>
      <c r="C7084" s="4" t="s">
        <v>7005</v>
      </c>
      <c r="D7084" s="4" t="s">
        <v>4137</v>
      </c>
    </row>
    <row r="7085" spans="1:4" x14ac:dyDescent="0.2">
      <c r="A7085" s="4" t="s">
        <v>12</v>
      </c>
      <c r="B7085" s="4" t="s">
        <v>106</v>
      </c>
      <c r="C7085" s="4" t="s">
        <v>7005</v>
      </c>
      <c r="D7085" s="4" t="s">
        <v>7013</v>
      </c>
    </row>
    <row r="7086" spans="1:4" x14ac:dyDescent="0.2">
      <c r="A7086" s="4" t="s">
        <v>12</v>
      </c>
      <c r="B7086" s="4" t="s">
        <v>106</v>
      </c>
      <c r="C7086" s="4" t="s">
        <v>7005</v>
      </c>
      <c r="D7086" s="4" t="s">
        <v>7014</v>
      </c>
    </row>
    <row r="7087" spans="1:4" x14ac:dyDescent="0.2">
      <c r="A7087" s="4" t="s">
        <v>12</v>
      </c>
      <c r="B7087" s="4" t="s">
        <v>106</v>
      </c>
      <c r="C7087" s="4" t="s">
        <v>7005</v>
      </c>
      <c r="D7087" s="4" t="s">
        <v>7015</v>
      </c>
    </row>
    <row r="7088" spans="1:4" x14ac:dyDescent="0.2">
      <c r="A7088" s="4" t="s">
        <v>12</v>
      </c>
      <c r="B7088" s="4" t="s">
        <v>106</v>
      </c>
      <c r="C7088" s="4" t="s">
        <v>7005</v>
      </c>
      <c r="D7088" s="4" t="s">
        <v>7016</v>
      </c>
    </row>
    <row r="7089" spans="1:4" x14ac:dyDescent="0.2">
      <c r="A7089" s="4" t="s">
        <v>12</v>
      </c>
      <c r="B7089" s="4" t="s">
        <v>106</v>
      </c>
      <c r="C7089" s="4" t="s">
        <v>7005</v>
      </c>
      <c r="D7089" s="4" t="s">
        <v>7017</v>
      </c>
    </row>
    <row r="7090" spans="1:4" x14ac:dyDescent="0.2">
      <c r="A7090" s="4" t="s">
        <v>12</v>
      </c>
      <c r="B7090" s="4" t="s">
        <v>106</v>
      </c>
      <c r="C7090" s="4" t="s">
        <v>7005</v>
      </c>
      <c r="D7090" s="4" t="s">
        <v>7018</v>
      </c>
    </row>
    <row r="7091" spans="1:4" x14ac:dyDescent="0.2">
      <c r="A7091" s="4" t="s">
        <v>12</v>
      </c>
      <c r="B7091" s="4" t="s">
        <v>106</v>
      </c>
      <c r="C7091" s="4" t="s">
        <v>7005</v>
      </c>
      <c r="D7091" s="4" t="s">
        <v>7019</v>
      </c>
    </row>
    <row r="7092" spans="1:4" x14ac:dyDescent="0.2">
      <c r="A7092" s="4" t="s">
        <v>12</v>
      </c>
      <c r="B7092" s="4" t="s">
        <v>106</v>
      </c>
      <c r="C7092" s="4" t="s">
        <v>7005</v>
      </c>
      <c r="D7092" s="4" t="s">
        <v>3777</v>
      </c>
    </row>
    <row r="7093" spans="1:4" x14ac:dyDescent="0.2">
      <c r="A7093" s="4" t="s">
        <v>12</v>
      </c>
      <c r="B7093" s="4" t="s">
        <v>106</v>
      </c>
      <c r="C7093" s="4" t="s">
        <v>7005</v>
      </c>
      <c r="D7093" s="4" t="s">
        <v>3778</v>
      </c>
    </row>
    <row r="7094" spans="1:4" x14ac:dyDescent="0.2">
      <c r="A7094" s="4" t="s">
        <v>12</v>
      </c>
      <c r="B7094" s="4" t="s">
        <v>106</v>
      </c>
      <c r="C7094" s="4" t="s">
        <v>7005</v>
      </c>
      <c r="D7094" s="4" t="s">
        <v>3779</v>
      </c>
    </row>
    <row r="7095" spans="1:4" x14ac:dyDescent="0.2">
      <c r="A7095" s="4" t="s">
        <v>12</v>
      </c>
      <c r="B7095" s="4" t="s">
        <v>106</v>
      </c>
      <c r="C7095" s="4" t="s">
        <v>7005</v>
      </c>
      <c r="D7095" s="4" t="s">
        <v>3780</v>
      </c>
    </row>
    <row r="7096" spans="1:4" x14ac:dyDescent="0.2">
      <c r="A7096" s="4" t="s">
        <v>12</v>
      </c>
      <c r="B7096" s="4" t="s">
        <v>106</v>
      </c>
      <c r="C7096" s="4" t="s">
        <v>7005</v>
      </c>
      <c r="D7096" s="4" t="s">
        <v>7020</v>
      </c>
    </row>
    <row r="7097" spans="1:4" x14ac:dyDescent="0.2">
      <c r="A7097" s="4" t="s">
        <v>12</v>
      </c>
      <c r="B7097" s="4" t="s">
        <v>106</v>
      </c>
      <c r="C7097" s="4" t="s">
        <v>7005</v>
      </c>
      <c r="D7097" s="4" t="s">
        <v>7021</v>
      </c>
    </row>
    <row r="7098" spans="1:4" x14ac:dyDescent="0.2">
      <c r="A7098" s="4" t="s">
        <v>12</v>
      </c>
      <c r="B7098" s="4" t="s">
        <v>106</v>
      </c>
      <c r="C7098" s="4" t="s">
        <v>7005</v>
      </c>
      <c r="D7098" s="4" t="s">
        <v>7022</v>
      </c>
    </row>
    <row r="7099" spans="1:4" x14ac:dyDescent="0.2">
      <c r="A7099" s="4" t="s">
        <v>12</v>
      </c>
      <c r="B7099" s="4" t="s">
        <v>106</v>
      </c>
      <c r="C7099" s="4" t="s">
        <v>7005</v>
      </c>
      <c r="D7099" s="4" t="s">
        <v>7023</v>
      </c>
    </row>
    <row r="7100" spans="1:4" x14ac:dyDescent="0.2">
      <c r="A7100" s="4" t="s">
        <v>12</v>
      </c>
      <c r="B7100" s="4" t="s">
        <v>106</v>
      </c>
      <c r="C7100" s="4" t="s">
        <v>7005</v>
      </c>
      <c r="D7100" s="4" t="s">
        <v>7024</v>
      </c>
    </row>
    <row r="7101" spans="1:4" x14ac:dyDescent="0.2">
      <c r="A7101" s="4" t="s">
        <v>12</v>
      </c>
      <c r="B7101" s="4" t="s">
        <v>106</v>
      </c>
      <c r="C7101" s="4" t="s">
        <v>7005</v>
      </c>
      <c r="D7101" s="4" t="s">
        <v>7025</v>
      </c>
    </row>
    <row r="7102" spans="1:4" x14ac:dyDescent="0.2">
      <c r="A7102" s="4" t="s">
        <v>12</v>
      </c>
      <c r="B7102" s="4" t="s">
        <v>106</v>
      </c>
      <c r="C7102" s="4" t="s">
        <v>7005</v>
      </c>
      <c r="D7102" s="4" t="s">
        <v>7026</v>
      </c>
    </row>
    <row r="7103" spans="1:4" x14ac:dyDescent="0.2">
      <c r="A7103" s="4" t="s">
        <v>12</v>
      </c>
      <c r="B7103" s="4" t="s">
        <v>106</v>
      </c>
      <c r="C7103" s="4" t="s">
        <v>7005</v>
      </c>
      <c r="D7103" s="4" t="s">
        <v>7027</v>
      </c>
    </row>
    <row r="7104" spans="1:4" x14ac:dyDescent="0.2">
      <c r="A7104" s="4" t="s">
        <v>12</v>
      </c>
      <c r="B7104" s="4" t="s">
        <v>106</v>
      </c>
      <c r="C7104" s="4" t="s">
        <v>7005</v>
      </c>
      <c r="D7104" s="4" t="s">
        <v>7028</v>
      </c>
    </row>
    <row r="7105" spans="1:4" x14ac:dyDescent="0.2">
      <c r="A7105" s="4" t="s">
        <v>12</v>
      </c>
      <c r="B7105" s="4" t="s">
        <v>106</v>
      </c>
      <c r="C7105" s="4" t="s">
        <v>7005</v>
      </c>
      <c r="D7105" s="4" t="s">
        <v>7029</v>
      </c>
    </row>
    <row r="7106" spans="1:4" x14ac:dyDescent="0.2">
      <c r="A7106" s="4" t="s">
        <v>12</v>
      </c>
      <c r="B7106" s="4" t="s">
        <v>106</v>
      </c>
      <c r="C7106" s="4" t="s">
        <v>7005</v>
      </c>
      <c r="D7106" s="4" t="s">
        <v>7030</v>
      </c>
    </row>
    <row r="7107" spans="1:4" x14ac:dyDescent="0.2">
      <c r="A7107" s="4" t="s">
        <v>12</v>
      </c>
      <c r="B7107" s="4" t="s">
        <v>106</v>
      </c>
      <c r="C7107" s="4" t="s">
        <v>7005</v>
      </c>
      <c r="D7107" s="4" t="s">
        <v>7031</v>
      </c>
    </row>
    <row r="7108" spans="1:4" x14ac:dyDescent="0.2">
      <c r="A7108" s="4" t="s">
        <v>12</v>
      </c>
      <c r="B7108" s="4" t="s">
        <v>106</v>
      </c>
      <c r="C7108" s="4" t="s">
        <v>7005</v>
      </c>
      <c r="D7108" s="4" t="s">
        <v>7032</v>
      </c>
    </row>
    <row r="7109" spans="1:4" x14ac:dyDescent="0.2">
      <c r="A7109" s="4" t="s">
        <v>17</v>
      </c>
      <c r="B7109" s="4" t="s">
        <v>53</v>
      </c>
      <c r="C7109" s="4" t="s">
        <v>501</v>
      </c>
      <c r="D7109" s="4" t="s">
        <v>5031</v>
      </c>
    </row>
    <row r="7110" spans="1:4" x14ac:dyDescent="0.2">
      <c r="A7110" s="4" t="s">
        <v>17</v>
      </c>
      <c r="B7110" s="4" t="s">
        <v>53</v>
      </c>
      <c r="C7110" s="4" t="s">
        <v>501</v>
      </c>
      <c r="D7110" s="4" t="s">
        <v>7033</v>
      </c>
    </row>
    <row r="7111" spans="1:4" x14ac:dyDescent="0.2">
      <c r="A7111" s="4" t="s">
        <v>17</v>
      </c>
      <c r="B7111" s="4" t="s">
        <v>53</v>
      </c>
      <c r="C7111" s="4" t="s">
        <v>501</v>
      </c>
      <c r="D7111" s="4" t="s">
        <v>7034</v>
      </c>
    </row>
    <row r="7112" spans="1:4" x14ac:dyDescent="0.2">
      <c r="A7112" s="4" t="s">
        <v>17</v>
      </c>
      <c r="B7112" s="4" t="s">
        <v>53</v>
      </c>
      <c r="C7112" s="4" t="s">
        <v>501</v>
      </c>
      <c r="D7112" s="4" t="s">
        <v>7035</v>
      </c>
    </row>
    <row r="7113" spans="1:4" x14ac:dyDescent="0.2">
      <c r="A7113" s="4" t="s">
        <v>17</v>
      </c>
      <c r="B7113" s="4" t="s">
        <v>53</v>
      </c>
      <c r="C7113" s="4" t="s">
        <v>501</v>
      </c>
      <c r="D7113" s="4" t="s">
        <v>6364</v>
      </c>
    </row>
    <row r="7114" spans="1:4" x14ac:dyDescent="0.2">
      <c r="A7114" s="4" t="s">
        <v>17</v>
      </c>
      <c r="B7114" s="4" t="s">
        <v>53</v>
      </c>
      <c r="C7114" s="4" t="s">
        <v>501</v>
      </c>
      <c r="D7114" s="4" t="s">
        <v>7036</v>
      </c>
    </row>
    <row r="7115" spans="1:4" x14ac:dyDescent="0.2">
      <c r="A7115" s="4" t="s">
        <v>17</v>
      </c>
      <c r="B7115" s="4" t="s">
        <v>53</v>
      </c>
      <c r="C7115" s="4" t="s">
        <v>501</v>
      </c>
      <c r="D7115" s="4" t="s">
        <v>7037</v>
      </c>
    </row>
    <row r="7116" spans="1:4" x14ac:dyDescent="0.2">
      <c r="A7116" s="4" t="s">
        <v>17</v>
      </c>
      <c r="B7116" s="4" t="s">
        <v>53</v>
      </c>
      <c r="C7116" s="4" t="s">
        <v>501</v>
      </c>
      <c r="D7116" s="4" t="s">
        <v>7038</v>
      </c>
    </row>
    <row r="7117" spans="1:4" x14ac:dyDescent="0.2">
      <c r="A7117" s="4" t="s">
        <v>17</v>
      </c>
      <c r="B7117" s="4" t="s">
        <v>53</v>
      </c>
      <c r="C7117" s="4" t="s">
        <v>501</v>
      </c>
      <c r="D7117" s="4" t="s">
        <v>7039</v>
      </c>
    </row>
    <row r="7118" spans="1:4" x14ac:dyDescent="0.2">
      <c r="A7118" s="4" t="s">
        <v>17</v>
      </c>
      <c r="B7118" s="4" t="s">
        <v>53</v>
      </c>
      <c r="C7118" s="4" t="s">
        <v>501</v>
      </c>
      <c r="D7118" s="4" t="s">
        <v>7040</v>
      </c>
    </row>
    <row r="7119" spans="1:4" x14ac:dyDescent="0.2">
      <c r="A7119" s="4" t="s">
        <v>19</v>
      </c>
      <c r="B7119" s="4" t="s">
        <v>71</v>
      </c>
      <c r="C7119" s="4" t="s">
        <v>397</v>
      </c>
      <c r="D7119" s="4" t="s">
        <v>7041</v>
      </c>
    </row>
    <row r="7120" spans="1:4" x14ac:dyDescent="0.2">
      <c r="A7120" s="4" t="s">
        <v>19</v>
      </c>
      <c r="B7120" s="4" t="s">
        <v>71</v>
      </c>
      <c r="C7120" s="4" t="s">
        <v>397</v>
      </c>
      <c r="D7120" s="4" t="s">
        <v>5978</v>
      </c>
    </row>
    <row r="7121" spans="1:4" x14ac:dyDescent="0.2">
      <c r="A7121" s="4" t="s">
        <v>19</v>
      </c>
      <c r="B7121" s="4" t="s">
        <v>71</v>
      </c>
      <c r="C7121" s="4" t="s">
        <v>397</v>
      </c>
      <c r="D7121" s="4" t="s">
        <v>2519</v>
      </c>
    </row>
    <row r="7122" spans="1:4" x14ac:dyDescent="0.2">
      <c r="A7122" s="4" t="s">
        <v>19</v>
      </c>
      <c r="B7122" s="4" t="s">
        <v>71</v>
      </c>
      <c r="C7122" s="4" t="s">
        <v>397</v>
      </c>
      <c r="D7122" s="4" t="s">
        <v>7042</v>
      </c>
    </row>
    <row r="7123" spans="1:4" x14ac:dyDescent="0.2">
      <c r="A7123" s="4" t="s">
        <v>19</v>
      </c>
      <c r="B7123" s="4" t="s">
        <v>71</v>
      </c>
      <c r="C7123" s="4" t="s">
        <v>397</v>
      </c>
      <c r="D7123" s="4" t="s">
        <v>5717</v>
      </c>
    </row>
    <row r="7124" spans="1:4" x14ac:dyDescent="0.2">
      <c r="A7124" s="4" t="s">
        <v>19</v>
      </c>
      <c r="B7124" s="4" t="s">
        <v>71</v>
      </c>
      <c r="C7124" s="4" t="s">
        <v>397</v>
      </c>
      <c r="D7124" s="4" t="s">
        <v>7043</v>
      </c>
    </row>
    <row r="7125" spans="1:4" x14ac:dyDescent="0.2">
      <c r="A7125" s="4" t="s">
        <v>19</v>
      </c>
      <c r="B7125" s="4" t="s">
        <v>71</v>
      </c>
      <c r="C7125" s="4" t="s">
        <v>397</v>
      </c>
      <c r="D7125" s="4" t="s">
        <v>7044</v>
      </c>
    </row>
    <row r="7126" spans="1:4" x14ac:dyDescent="0.2">
      <c r="A7126" s="4" t="s">
        <v>19</v>
      </c>
      <c r="B7126" s="4" t="s">
        <v>71</v>
      </c>
      <c r="C7126" s="4" t="s">
        <v>397</v>
      </c>
      <c r="D7126" s="4" t="s">
        <v>7045</v>
      </c>
    </row>
    <row r="7127" spans="1:4" x14ac:dyDescent="0.2">
      <c r="A7127" s="4" t="s">
        <v>19</v>
      </c>
      <c r="B7127" s="4" t="s">
        <v>71</v>
      </c>
      <c r="C7127" s="4" t="s">
        <v>397</v>
      </c>
      <c r="D7127" s="4" t="s">
        <v>7046</v>
      </c>
    </row>
    <row r="7128" spans="1:4" x14ac:dyDescent="0.2">
      <c r="A7128" s="4" t="s">
        <v>19</v>
      </c>
      <c r="B7128" s="4" t="s">
        <v>71</v>
      </c>
      <c r="C7128" s="4" t="s">
        <v>397</v>
      </c>
      <c r="D7128" s="4" t="s">
        <v>7047</v>
      </c>
    </row>
    <row r="7129" spans="1:4" x14ac:dyDescent="0.2">
      <c r="A7129" s="4" t="s">
        <v>19</v>
      </c>
      <c r="B7129" s="4" t="s">
        <v>71</v>
      </c>
      <c r="C7129" s="4" t="s">
        <v>397</v>
      </c>
      <c r="D7129" s="4" t="s">
        <v>7048</v>
      </c>
    </row>
    <row r="7130" spans="1:4" x14ac:dyDescent="0.2">
      <c r="A7130" s="4" t="s">
        <v>19</v>
      </c>
      <c r="B7130" s="4" t="s">
        <v>71</v>
      </c>
      <c r="C7130" s="4" t="s">
        <v>397</v>
      </c>
      <c r="D7130" s="4" t="s">
        <v>7049</v>
      </c>
    </row>
    <row r="7131" spans="1:4" x14ac:dyDescent="0.2">
      <c r="A7131" s="4" t="s">
        <v>19</v>
      </c>
      <c r="B7131" s="4" t="s">
        <v>71</v>
      </c>
      <c r="C7131" s="4" t="s">
        <v>397</v>
      </c>
      <c r="D7131" s="4" t="s">
        <v>7050</v>
      </c>
    </row>
    <row r="7132" spans="1:4" x14ac:dyDescent="0.2">
      <c r="A7132" s="4" t="s">
        <v>19</v>
      </c>
      <c r="B7132" s="4" t="s">
        <v>71</v>
      </c>
      <c r="C7132" s="4" t="s">
        <v>397</v>
      </c>
      <c r="D7132" s="4" t="s">
        <v>5871</v>
      </c>
    </row>
    <row r="7133" spans="1:4" x14ac:dyDescent="0.2">
      <c r="A7133" s="4" t="s">
        <v>19</v>
      </c>
      <c r="B7133" s="4" t="s">
        <v>71</v>
      </c>
      <c r="C7133" s="4" t="s">
        <v>397</v>
      </c>
      <c r="D7133" s="4" t="s">
        <v>7051</v>
      </c>
    </row>
    <row r="7134" spans="1:4" x14ac:dyDescent="0.2">
      <c r="A7134" s="4" t="s">
        <v>19</v>
      </c>
      <c r="B7134" s="4" t="s">
        <v>71</v>
      </c>
      <c r="C7134" s="4" t="s">
        <v>397</v>
      </c>
      <c r="D7134" s="4" t="s">
        <v>7052</v>
      </c>
    </row>
    <row r="7135" spans="1:4" x14ac:dyDescent="0.2">
      <c r="A7135" s="4" t="s">
        <v>40</v>
      </c>
      <c r="B7135" s="4"/>
      <c r="C7135" s="4" t="s">
        <v>151</v>
      </c>
      <c r="D7135" s="4" t="s">
        <v>7053</v>
      </c>
    </row>
    <row r="7136" spans="1:4" x14ac:dyDescent="0.2">
      <c r="A7136" s="4" t="s">
        <v>40</v>
      </c>
      <c r="B7136" s="4"/>
      <c r="C7136" s="4" t="s">
        <v>151</v>
      </c>
      <c r="D7136" s="4" t="s">
        <v>7054</v>
      </c>
    </row>
    <row r="7137" spans="1:4" x14ac:dyDescent="0.2">
      <c r="A7137" s="4" t="s">
        <v>40</v>
      </c>
      <c r="B7137" s="4"/>
      <c r="C7137" s="4" t="s">
        <v>151</v>
      </c>
      <c r="D7137" s="4" t="s">
        <v>7055</v>
      </c>
    </row>
    <row r="7138" spans="1:4" x14ac:dyDescent="0.2">
      <c r="A7138" s="4" t="s">
        <v>40</v>
      </c>
      <c r="B7138" s="4"/>
      <c r="C7138" s="4" t="s">
        <v>151</v>
      </c>
      <c r="D7138" s="4" t="s">
        <v>7056</v>
      </c>
    </row>
    <row r="7139" spans="1:4" x14ac:dyDescent="0.2">
      <c r="A7139" s="4" t="s">
        <v>40</v>
      </c>
      <c r="B7139" s="4"/>
      <c r="C7139" s="4" t="s">
        <v>151</v>
      </c>
      <c r="D7139" s="4" t="s">
        <v>7057</v>
      </c>
    </row>
    <row r="7140" spans="1:4" x14ac:dyDescent="0.2">
      <c r="A7140" s="4" t="s">
        <v>40</v>
      </c>
      <c r="B7140" s="4"/>
      <c r="C7140" s="4" t="s">
        <v>151</v>
      </c>
      <c r="D7140" s="4" t="s">
        <v>4436</v>
      </c>
    </row>
    <row r="7141" spans="1:4" x14ac:dyDescent="0.2">
      <c r="A7141" s="4" t="s">
        <v>40</v>
      </c>
      <c r="B7141" s="4"/>
      <c r="C7141" s="4" t="s">
        <v>151</v>
      </c>
      <c r="D7141" s="4" t="s">
        <v>7058</v>
      </c>
    </row>
    <row r="7142" spans="1:4" x14ac:dyDescent="0.2">
      <c r="A7142" s="4" t="s">
        <v>40</v>
      </c>
      <c r="B7142" s="4"/>
      <c r="C7142" s="4" t="s">
        <v>151</v>
      </c>
      <c r="D7142" s="4" t="s">
        <v>6109</v>
      </c>
    </row>
    <row r="7143" spans="1:4" x14ac:dyDescent="0.2">
      <c r="A7143" s="4" t="s">
        <v>40</v>
      </c>
      <c r="B7143" s="4"/>
      <c r="C7143" s="4" t="s">
        <v>151</v>
      </c>
      <c r="D7143" s="4" t="s">
        <v>7059</v>
      </c>
    </row>
    <row r="7144" spans="1:4" x14ac:dyDescent="0.2">
      <c r="A7144" s="4" t="s">
        <v>40</v>
      </c>
      <c r="B7144" s="4"/>
      <c r="C7144" s="4" t="s">
        <v>151</v>
      </c>
      <c r="D7144" s="4" t="s">
        <v>7060</v>
      </c>
    </row>
    <row r="7145" spans="1:4" x14ac:dyDescent="0.2">
      <c r="A7145" s="4" t="s">
        <v>40</v>
      </c>
      <c r="B7145" s="4"/>
      <c r="C7145" s="4" t="s">
        <v>151</v>
      </c>
      <c r="D7145" s="4" t="s">
        <v>7061</v>
      </c>
    </row>
    <row r="7146" spans="1:4" x14ac:dyDescent="0.2">
      <c r="A7146" s="4" t="s">
        <v>40</v>
      </c>
      <c r="B7146" s="4"/>
      <c r="C7146" s="4" t="s">
        <v>151</v>
      </c>
      <c r="D7146" s="4" t="s">
        <v>7062</v>
      </c>
    </row>
    <row r="7147" spans="1:4" x14ac:dyDescent="0.2">
      <c r="A7147" s="4" t="s">
        <v>40</v>
      </c>
      <c r="B7147" s="4"/>
      <c r="C7147" s="4" t="s">
        <v>151</v>
      </c>
      <c r="D7147" s="4" t="s">
        <v>7063</v>
      </c>
    </row>
    <row r="7148" spans="1:4" x14ac:dyDescent="0.2">
      <c r="A7148" s="4" t="s">
        <v>40</v>
      </c>
      <c r="B7148" s="4"/>
      <c r="C7148" s="4" t="s">
        <v>151</v>
      </c>
      <c r="D7148" s="4" t="s">
        <v>7064</v>
      </c>
    </row>
    <row r="7149" spans="1:4" x14ac:dyDescent="0.2">
      <c r="A7149" s="4" t="s">
        <v>40</v>
      </c>
      <c r="B7149" s="4"/>
      <c r="C7149" s="4" t="s">
        <v>151</v>
      </c>
      <c r="D7149" s="4" t="s">
        <v>7065</v>
      </c>
    </row>
    <row r="7150" spans="1:4" x14ac:dyDescent="0.2">
      <c r="A7150" s="4" t="s">
        <v>40</v>
      </c>
      <c r="B7150" s="4"/>
      <c r="C7150" s="4" t="s">
        <v>151</v>
      </c>
      <c r="D7150" s="4" t="s">
        <v>7066</v>
      </c>
    </row>
    <row r="7151" spans="1:4" x14ac:dyDescent="0.2">
      <c r="A7151" s="4" t="s">
        <v>40</v>
      </c>
      <c r="B7151" s="4"/>
      <c r="C7151" s="4" t="s">
        <v>151</v>
      </c>
      <c r="D7151" s="4" t="s">
        <v>7067</v>
      </c>
    </row>
    <row r="7152" spans="1:4" x14ac:dyDescent="0.2">
      <c r="A7152" s="4" t="s">
        <v>40</v>
      </c>
      <c r="B7152" s="4"/>
      <c r="C7152" s="4" t="s">
        <v>151</v>
      </c>
      <c r="D7152" s="4" t="s">
        <v>7068</v>
      </c>
    </row>
    <row r="7153" spans="1:4" x14ac:dyDescent="0.2">
      <c r="A7153" s="4" t="s">
        <v>40</v>
      </c>
      <c r="B7153" s="4"/>
      <c r="C7153" s="4" t="s">
        <v>151</v>
      </c>
      <c r="D7153" s="4" t="s">
        <v>7069</v>
      </c>
    </row>
    <row r="7154" spans="1:4" x14ac:dyDescent="0.2">
      <c r="A7154" s="4" t="s">
        <v>40</v>
      </c>
      <c r="B7154" s="4"/>
      <c r="C7154" s="4" t="s">
        <v>151</v>
      </c>
      <c r="D7154" s="4" t="s">
        <v>7070</v>
      </c>
    </row>
    <row r="7155" spans="1:4" x14ac:dyDescent="0.2">
      <c r="A7155" s="4" t="s">
        <v>40</v>
      </c>
      <c r="B7155" s="4"/>
      <c r="C7155" s="4" t="s">
        <v>151</v>
      </c>
      <c r="D7155" s="4" t="s">
        <v>7071</v>
      </c>
    </row>
    <row r="7156" spans="1:4" x14ac:dyDescent="0.2">
      <c r="A7156" s="4" t="s">
        <v>40</v>
      </c>
      <c r="B7156" s="4"/>
      <c r="C7156" s="4" t="s">
        <v>151</v>
      </c>
      <c r="D7156" s="4" t="s">
        <v>7072</v>
      </c>
    </row>
    <row r="7157" spans="1:4" x14ac:dyDescent="0.2">
      <c r="A7157" s="4" t="s">
        <v>40</v>
      </c>
      <c r="B7157" s="4"/>
      <c r="C7157" s="4" t="s">
        <v>151</v>
      </c>
      <c r="D7157" s="4" t="s">
        <v>7073</v>
      </c>
    </row>
    <row r="7158" spans="1:4" x14ac:dyDescent="0.2">
      <c r="A7158" s="4" t="s">
        <v>40</v>
      </c>
      <c r="B7158" s="4"/>
      <c r="C7158" s="4" t="s">
        <v>151</v>
      </c>
      <c r="D7158" s="4" t="s">
        <v>7074</v>
      </c>
    </row>
    <row r="7159" spans="1:4" x14ac:dyDescent="0.2">
      <c r="A7159" s="4" t="s">
        <v>40</v>
      </c>
      <c r="B7159" s="4"/>
      <c r="C7159" s="4" t="s">
        <v>151</v>
      </c>
      <c r="D7159" s="4" t="s">
        <v>7075</v>
      </c>
    </row>
    <row r="7160" spans="1:4" x14ac:dyDescent="0.2">
      <c r="A7160" s="4" t="s">
        <v>40</v>
      </c>
      <c r="B7160" s="4"/>
      <c r="C7160" s="4" t="s">
        <v>151</v>
      </c>
      <c r="D7160" s="4" t="s">
        <v>7076</v>
      </c>
    </row>
    <row r="7161" spans="1:4" x14ac:dyDescent="0.2">
      <c r="A7161" s="4" t="s">
        <v>40</v>
      </c>
      <c r="B7161" s="4"/>
      <c r="C7161" s="4" t="s">
        <v>151</v>
      </c>
      <c r="D7161" s="4" t="s">
        <v>7077</v>
      </c>
    </row>
    <row r="7162" spans="1:4" x14ac:dyDescent="0.2">
      <c r="A7162" s="4" t="s">
        <v>40</v>
      </c>
      <c r="B7162" s="4"/>
      <c r="C7162" s="4" t="s">
        <v>151</v>
      </c>
      <c r="D7162" s="4" t="s">
        <v>7078</v>
      </c>
    </row>
    <row r="7163" spans="1:4" x14ac:dyDescent="0.2">
      <c r="A7163" s="4" t="s">
        <v>40</v>
      </c>
      <c r="B7163" s="4"/>
      <c r="C7163" s="4" t="s">
        <v>151</v>
      </c>
      <c r="D7163" s="4" t="s">
        <v>7079</v>
      </c>
    </row>
    <row r="7164" spans="1:4" x14ac:dyDescent="0.2">
      <c r="A7164" s="4" t="s">
        <v>40</v>
      </c>
      <c r="B7164" s="4"/>
      <c r="C7164" s="4" t="s">
        <v>151</v>
      </c>
      <c r="D7164" s="4" t="s">
        <v>7080</v>
      </c>
    </row>
    <row r="7165" spans="1:4" x14ac:dyDescent="0.2">
      <c r="A7165" s="4" t="s">
        <v>40</v>
      </c>
      <c r="B7165" s="4"/>
      <c r="C7165" s="4" t="s">
        <v>151</v>
      </c>
      <c r="D7165" s="4" t="s">
        <v>7081</v>
      </c>
    </row>
    <row r="7166" spans="1:4" x14ac:dyDescent="0.2">
      <c r="A7166" s="4" t="s">
        <v>40</v>
      </c>
      <c r="B7166" s="4"/>
      <c r="C7166" s="4" t="s">
        <v>151</v>
      </c>
      <c r="D7166" s="4" t="s">
        <v>7082</v>
      </c>
    </row>
    <row r="7167" spans="1:4" x14ac:dyDescent="0.2">
      <c r="A7167" s="4" t="s">
        <v>40</v>
      </c>
      <c r="B7167" s="4"/>
      <c r="C7167" s="4" t="s">
        <v>151</v>
      </c>
      <c r="D7167" s="4" t="s">
        <v>7083</v>
      </c>
    </row>
    <row r="7168" spans="1:4" x14ac:dyDescent="0.2">
      <c r="A7168" s="4" t="s">
        <v>40</v>
      </c>
      <c r="B7168" s="4"/>
      <c r="C7168" s="4" t="s">
        <v>151</v>
      </c>
      <c r="D7168" s="4" t="s">
        <v>7084</v>
      </c>
    </row>
    <row r="7169" spans="1:4" x14ac:dyDescent="0.2">
      <c r="A7169" s="4" t="s">
        <v>40</v>
      </c>
      <c r="B7169" s="4"/>
      <c r="C7169" s="4" t="s">
        <v>151</v>
      </c>
      <c r="D7169" s="4" t="s">
        <v>7085</v>
      </c>
    </row>
    <row r="7170" spans="1:4" x14ac:dyDescent="0.2">
      <c r="A7170" s="4" t="s">
        <v>40</v>
      </c>
      <c r="B7170" s="4"/>
      <c r="C7170" s="4" t="s">
        <v>151</v>
      </c>
      <c r="D7170" s="4" t="s">
        <v>7086</v>
      </c>
    </row>
    <row r="7171" spans="1:4" x14ac:dyDescent="0.2">
      <c r="A7171" s="4" t="s">
        <v>40</v>
      </c>
      <c r="B7171" s="4"/>
      <c r="C7171" s="4" t="s">
        <v>151</v>
      </c>
      <c r="D7171" s="4" t="s">
        <v>7087</v>
      </c>
    </row>
    <row r="7172" spans="1:4" x14ac:dyDescent="0.2">
      <c r="A7172" s="4" t="s">
        <v>40</v>
      </c>
      <c r="B7172" s="4"/>
      <c r="C7172" s="4" t="s">
        <v>151</v>
      </c>
      <c r="D7172" s="4" t="s">
        <v>7088</v>
      </c>
    </row>
    <row r="7173" spans="1:4" x14ac:dyDescent="0.2">
      <c r="A7173" s="4" t="s">
        <v>40</v>
      </c>
      <c r="B7173" s="4"/>
      <c r="C7173" s="4" t="s">
        <v>7089</v>
      </c>
      <c r="D7173" s="4" t="s">
        <v>7090</v>
      </c>
    </row>
    <row r="7174" spans="1:4" x14ac:dyDescent="0.2">
      <c r="A7174" s="4" t="s">
        <v>40</v>
      </c>
      <c r="B7174" s="4"/>
      <c r="C7174" s="4" t="s">
        <v>7089</v>
      </c>
      <c r="D7174" s="4" t="s">
        <v>7091</v>
      </c>
    </row>
    <row r="7175" spans="1:4" x14ac:dyDescent="0.2">
      <c r="A7175" s="4" t="s">
        <v>40</v>
      </c>
      <c r="B7175" s="4"/>
      <c r="C7175" s="4" t="s">
        <v>7089</v>
      </c>
      <c r="D7175" s="4" t="s">
        <v>2804</v>
      </c>
    </row>
    <row r="7176" spans="1:4" x14ac:dyDescent="0.2">
      <c r="A7176" s="4" t="s">
        <v>40</v>
      </c>
      <c r="B7176" s="4"/>
      <c r="C7176" s="4" t="s">
        <v>7089</v>
      </c>
      <c r="D7176" s="4" t="s">
        <v>2805</v>
      </c>
    </row>
    <row r="7177" spans="1:4" x14ac:dyDescent="0.2">
      <c r="A7177" s="4" t="s">
        <v>40</v>
      </c>
      <c r="B7177" s="4"/>
      <c r="C7177" s="4" t="s">
        <v>7089</v>
      </c>
      <c r="D7177" s="4" t="s">
        <v>7092</v>
      </c>
    </row>
    <row r="7178" spans="1:4" x14ac:dyDescent="0.2">
      <c r="A7178" s="4" t="s">
        <v>40</v>
      </c>
      <c r="B7178" s="4"/>
      <c r="C7178" s="4" t="s">
        <v>7089</v>
      </c>
      <c r="D7178" s="4" t="s">
        <v>2806</v>
      </c>
    </row>
    <row r="7179" spans="1:4" x14ac:dyDescent="0.2">
      <c r="A7179" s="4" t="s">
        <v>40</v>
      </c>
      <c r="B7179" s="4"/>
      <c r="C7179" s="4" t="s">
        <v>7089</v>
      </c>
      <c r="D7179" s="4" t="s">
        <v>2808</v>
      </c>
    </row>
    <row r="7180" spans="1:4" x14ac:dyDescent="0.2">
      <c r="A7180" s="4" t="s">
        <v>40</v>
      </c>
      <c r="B7180" s="4"/>
      <c r="C7180" s="4" t="s">
        <v>7089</v>
      </c>
      <c r="D7180" s="4" t="s">
        <v>2809</v>
      </c>
    </row>
    <row r="7181" spans="1:4" x14ac:dyDescent="0.2">
      <c r="A7181" s="4" t="s">
        <v>40</v>
      </c>
      <c r="B7181" s="4"/>
      <c r="C7181" s="4" t="s">
        <v>7089</v>
      </c>
      <c r="D7181" s="4" t="s">
        <v>2807</v>
      </c>
    </row>
    <row r="7182" spans="1:4" x14ac:dyDescent="0.2">
      <c r="A7182" s="4" t="s">
        <v>40</v>
      </c>
      <c r="B7182" s="4"/>
      <c r="C7182" s="4" t="s">
        <v>7089</v>
      </c>
      <c r="D7182" s="4" t="s">
        <v>7093</v>
      </c>
    </row>
    <row r="7183" spans="1:4" x14ac:dyDescent="0.2">
      <c r="A7183" s="4" t="s">
        <v>40</v>
      </c>
      <c r="B7183" s="4"/>
      <c r="C7183" s="4" t="s">
        <v>7089</v>
      </c>
      <c r="D7183" s="4" t="s">
        <v>2487</v>
      </c>
    </row>
    <row r="7184" spans="1:4" x14ac:dyDescent="0.2">
      <c r="A7184" s="4" t="s">
        <v>14</v>
      </c>
      <c r="B7184" s="4" t="s">
        <v>43</v>
      </c>
      <c r="C7184" s="4" t="s">
        <v>7094</v>
      </c>
      <c r="D7184" s="4" t="s">
        <v>3569</v>
      </c>
    </row>
    <row r="7185" spans="1:4" x14ac:dyDescent="0.2">
      <c r="A7185" s="4" t="s">
        <v>14</v>
      </c>
      <c r="B7185" s="4" t="s">
        <v>43</v>
      </c>
      <c r="C7185" s="4" t="s">
        <v>7094</v>
      </c>
      <c r="D7185" s="4" t="s">
        <v>7095</v>
      </c>
    </row>
    <row r="7186" spans="1:4" x14ac:dyDescent="0.2">
      <c r="A7186" s="4" t="s">
        <v>14</v>
      </c>
      <c r="B7186" s="4" t="s">
        <v>43</v>
      </c>
      <c r="C7186" s="4" t="s">
        <v>7094</v>
      </c>
      <c r="D7186" s="4" t="s">
        <v>7096</v>
      </c>
    </row>
    <row r="7187" spans="1:4" x14ac:dyDescent="0.2">
      <c r="A7187" s="4" t="s">
        <v>14</v>
      </c>
      <c r="B7187" s="4" t="s">
        <v>43</v>
      </c>
      <c r="C7187" s="4" t="s">
        <v>7094</v>
      </c>
      <c r="D7187" s="4" t="s">
        <v>3570</v>
      </c>
    </row>
    <row r="7188" spans="1:4" x14ac:dyDescent="0.2">
      <c r="A7188" s="4" t="s">
        <v>14</v>
      </c>
      <c r="B7188" s="4" t="s">
        <v>43</v>
      </c>
      <c r="C7188" s="4" t="s">
        <v>7094</v>
      </c>
      <c r="D7188" s="4" t="s">
        <v>2106</v>
      </c>
    </row>
    <row r="7189" spans="1:4" x14ac:dyDescent="0.2">
      <c r="A7189" s="4" t="s">
        <v>14</v>
      </c>
      <c r="B7189" s="4" t="s">
        <v>43</v>
      </c>
      <c r="C7189" s="4" t="s">
        <v>7094</v>
      </c>
      <c r="D7189" s="4" t="s">
        <v>7097</v>
      </c>
    </row>
    <row r="7190" spans="1:4" x14ac:dyDescent="0.2">
      <c r="A7190" s="4" t="s">
        <v>14</v>
      </c>
      <c r="B7190" s="4" t="s">
        <v>43</v>
      </c>
      <c r="C7190" s="4" t="s">
        <v>7094</v>
      </c>
      <c r="D7190" s="4" t="s">
        <v>2107</v>
      </c>
    </row>
    <row r="7191" spans="1:4" x14ac:dyDescent="0.2">
      <c r="A7191" s="4" t="s">
        <v>14</v>
      </c>
      <c r="B7191" s="4" t="s">
        <v>43</v>
      </c>
      <c r="C7191" s="4" t="s">
        <v>7094</v>
      </c>
      <c r="D7191" s="4" t="s">
        <v>7098</v>
      </c>
    </row>
    <row r="7192" spans="1:4" x14ac:dyDescent="0.2">
      <c r="A7192" s="4" t="s">
        <v>14</v>
      </c>
      <c r="B7192" s="4" t="s">
        <v>43</v>
      </c>
      <c r="C7192" s="4" t="s">
        <v>7094</v>
      </c>
      <c r="D7192" s="4" t="s">
        <v>7099</v>
      </c>
    </row>
    <row r="7193" spans="1:4" x14ac:dyDescent="0.2">
      <c r="A7193" s="4" t="s">
        <v>67</v>
      </c>
      <c r="B7193" s="4"/>
      <c r="C7193" s="4" t="s">
        <v>598</v>
      </c>
      <c r="D7193" s="4" t="s">
        <v>7100</v>
      </c>
    </row>
    <row r="7194" spans="1:4" x14ac:dyDescent="0.2">
      <c r="A7194" s="4" t="s">
        <v>67</v>
      </c>
      <c r="B7194" s="4"/>
      <c r="C7194" s="4" t="s">
        <v>598</v>
      </c>
      <c r="D7194" s="4" t="s">
        <v>7101</v>
      </c>
    </row>
    <row r="7195" spans="1:4" x14ac:dyDescent="0.2">
      <c r="A7195" s="4" t="s">
        <v>67</v>
      </c>
      <c r="B7195" s="4"/>
      <c r="C7195" s="4" t="s">
        <v>598</v>
      </c>
      <c r="D7195" s="4" t="s">
        <v>7102</v>
      </c>
    </row>
    <row r="7196" spans="1:4" x14ac:dyDescent="0.2">
      <c r="A7196" s="4" t="s">
        <v>67</v>
      </c>
      <c r="B7196" s="4"/>
      <c r="C7196" s="4" t="s">
        <v>598</v>
      </c>
      <c r="D7196" s="4" t="s">
        <v>7103</v>
      </c>
    </row>
    <row r="7197" spans="1:4" x14ac:dyDescent="0.2">
      <c r="A7197" s="4" t="s">
        <v>67</v>
      </c>
      <c r="B7197" s="4"/>
      <c r="C7197" s="4" t="s">
        <v>598</v>
      </c>
      <c r="D7197" s="4" t="s">
        <v>7104</v>
      </c>
    </row>
    <row r="7198" spans="1:4" x14ac:dyDescent="0.2">
      <c r="A7198" s="4" t="s">
        <v>67</v>
      </c>
      <c r="B7198" s="4"/>
      <c r="C7198" s="4" t="s">
        <v>598</v>
      </c>
      <c r="D7198" s="4" t="s">
        <v>7105</v>
      </c>
    </row>
    <row r="7199" spans="1:4" x14ac:dyDescent="0.2">
      <c r="A7199" s="4" t="s">
        <v>67</v>
      </c>
      <c r="B7199" s="4"/>
      <c r="C7199" s="4" t="s">
        <v>598</v>
      </c>
      <c r="D7199" s="4" t="s">
        <v>7106</v>
      </c>
    </row>
    <row r="7200" spans="1:4" x14ac:dyDescent="0.2">
      <c r="A7200" s="4" t="s">
        <v>67</v>
      </c>
      <c r="B7200" s="4"/>
      <c r="C7200" s="4" t="s">
        <v>598</v>
      </c>
      <c r="D7200" s="4" t="s">
        <v>7107</v>
      </c>
    </row>
    <row r="7201" spans="1:4" x14ac:dyDescent="0.2">
      <c r="A7201" s="4" t="s">
        <v>67</v>
      </c>
      <c r="B7201" s="4"/>
      <c r="C7201" s="4" t="s">
        <v>598</v>
      </c>
      <c r="D7201" s="4" t="s">
        <v>7108</v>
      </c>
    </row>
    <row r="7202" spans="1:4" x14ac:dyDescent="0.2">
      <c r="A7202" s="4" t="s">
        <v>67</v>
      </c>
      <c r="B7202" s="4"/>
      <c r="C7202" s="4" t="s">
        <v>598</v>
      </c>
      <c r="D7202" s="4" t="s">
        <v>641</v>
      </c>
    </row>
    <row r="7203" spans="1:4" x14ac:dyDescent="0.2">
      <c r="A7203" s="4" t="s">
        <v>67</v>
      </c>
      <c r="B7203" s="4"/>
      <c r="C7203" s="4" t="s">
        <v>598</v>
      </c>
      <c r="D7203" s="4" t="s">
        <v>7109</v>
      </c>
    </row>
    <row r="7204" spans="1:4" x14ac:dyDescent="0.2">
      <c r="A7204" s="4" t="s">
        <v>67</v>
      </c>
      <c r="B7204" s="4"/>
      <c r="C7204" s="4" t="s">
        <v>598</v>
      </c>
      <c r="D7204" s="4" t="s">
        <v>7110</v>
      </c>
    </row>
    <row r="7205" spans="1:4" x14ac:dyDescent="0.2">
      <c r="A7205" s="4" t="s">
        <v>67</v>
      </c>
      <c r="B7205" s="4"/>
      <c r="C7205" s="4" t="s">
        <v>598</v>
      </c>
      <c r="D7205" s="4" t="s">
        <v>7111</v>
      </c>
    </row>
    <row r="7206" spans="1:4" x14ac:dyDescent="0.2">
      <c r="A7206" s="4" t="s">
        <v>33</v>
      </c>
      <c r="B7206" s="4" t="s">
        <v>140</v>
      </c>
      <c r="C7206" s="4" t="s">
        <v>7112</v>
      </c>
      <c r="D7206" s="4" t="s">
        <v>7113</v>
      </c>
    </row>
    <row r="7207" spans="1:4" x14ac:dyDescent="0.2">
      <c r="A7207" s="4" t="s">
        <v>33</v>
      </c>
      <c r="B7207" s="4" t="s">
        <v>140</v>
      </c>
      <c r="C7207" s="4" t="s">
        <v>7112</v>
      </c>
      <c r="D7207" s="4" t="s">
        <v>7114</v>
      </c>
    </row>
    <row r="7208" spans="1:4" x14ac:dyDescent="0.2">
      <c r="A7208" s="4" t="s">
        <v>33</v>
      </c>
      <c r="B7208" s="4" t="s">
        <v>140</v>
      </c>
      <c r="C7208" s="4" t="s">
        <v>7112</v>
      </c>
      <c r="D7208" s="4" t="s">
        <v>7115</v>
      </c>
    </row>
    <row r="7209" spans="1:4" x14ac:dyDescent="0.2">
      <c r="A7209" s="4" t="s">
        <v>33</v>
      </c>
      <c r="B7209" s="4" t="s">
        <v>140</v>
      </c>
      <c r="C7209" s="4" t="s">
        <v>7112</v>
      </c>
      <c r="D7209" s="4" t="s">
        <v>7116</v>
      </c>
    </row>
    <row r="7210" spans="1:4" x14ac:dyDescent="0.2">
      <c r="A7210" s="4" t="s">
        <v>33</v>
      </c>
      <c r="B7210" s="4" t="s">
        <v>140</v>
      </c>
      <c r="C7210" s="4" t="s">
        <v>7112</v>
      </c>
      <c r="D7210" s="4" t="s">
        <v>630</v>
      </c>
    </row>
    <row r="7211" spans="1:4" x14ac:dyDescent="0.2">
      <c r="A7211" s="4" t="s">
        <v>33</v>
      </c>
      <c r="B7211" s="4" t="s">
        <v>140</v>
      </c>
      <c r="C7211" s="4" t="s">
        <v>7112</v>
      </c>
      <c r="D7211" s="4" t="s">
        <v>7117</v>
      </c>
    </row>
    <row r="7212" spans="1:4" x14ac:dyDescent="0.2">
      <c r="A7212" s="4" t="s">
        <v>33</v>
      </c>
      <c r="B7212" s="4" t="s">
        <v>140</v>
      </c>
      <c r="C7212" s="4" t="s">
        <v>7112</v>
      </c>
      <c r="D7212" s="4" t="s">
        <v>7118</v>
      </c>
    </row>
    <row r="7213" spans="1:4" x14ac:dyDescent="0.2">
      <c r="A7213" s="4" t="s">
        <v>33</v>
      </c>
      <c r="B7213" s="4" t="s">
        <v>140</v>
      </c>
      <c r="C7213" s="4" t="s">
        <v>7112</v>
      </c>
      <c r="D7213" s="4" t="s">
        <v>7119</v>
      </c>
    </row>
    <row r="7214" spans="1:4" x14ac:dyDescent="0.2">
      <c r="A7214" s="4" t="s">
        <v>33</v>
      </c>
      <c r="B7214" s="4" t="s">
        <v>140</v>
      </c>
      <c r="C7214" s="4" t="s">
        <v>7112</v>
      </c>
      <c r="D7214" s="4" t="s">
        <v>7120</v>
      </c>
    </row>
    <row r="7215" spans="1:4" x14ac:dyDescent="0.2">
      <c r="A7215" s="4" t="s">
        <v>33</v>
      </c>
      <c r="B7215" s="4" t="s">
        <v>140</v>
      </c>
      <c r="C7215" s="4" t="s">
        <v>7112</v>
      </c>
      <c r="D7215" s="4" t="s">
        <v>7121</v>
      </c>
    </row>
    <row r="7216" spans="1:4" x14ac:dyDescent="0.2">
      <c r="A7216" s="4" t="s">
        <v>33</v>
      </c>
      <c r="B7216" s="4" t="s">
        <v>140</v>
      </c>
      <c r="C7216" s="4" t="s">
        <v>7112</v>
      </c>
      <c r="D7216" s="4" t="s">
        <v>7122</v>
      </c>
    </row>
    <row r="7217" spans="1:4" x14ac:dyDescent="0.2">
      <c r="A7217" s="4" t="s">
        <v>33</v>
      </c>
      <c r="B7217" s="4" t="s">
        <v>140</v>
      </c>
      <c r="C7217" s="4" t="s">
        <v>7112</v>
      </c>
      <c r="D7217" s="4" t="s">
        <v>7123</v>
      </c>
    </row>
    <row r="7218" spans="1:4" x14ac:dyDescent="0.2">
      <c r="A7218" s="4" t="s">
        <v>33</v>
      </c>
      <c r="B7218" s="4" t="s">
        <v>140</v>
      </c>
      <c r="C7218" s="4" t="s">
        <v>7112</v>
      </c>
      <c r="D7218" s="4" t="s">
        <v>7124</v>
      </c>
    </row>
    <row r="7219" spans="1:4" x14ac:dyDescent="0.2">
      <c r="A7219" s="4" t="s">
        <v>33</v>
      </c>
      <c r="B7219" s="4" t="s">
        <v>140</v>
      </c>
      <c r="C7219" s="4" t="s">
        <v>7112</v>
      </c>
      <c r="D7219" s="4" t="s">
        <v>7125</v>
      </c>
    </row>
    <row r="7220" spans="1:4" x14ac:dyDescent="0.2">
      <c r="A7220" s="4" t="s">
        <v>33</v>
      </c>
      <c r="B7220" s="4" t="s">
        <v>140</v>
      </c>
      <c r="C7220" s="4" t="s">
        <v>7112</v>
      </c>
      <c r="D7220" s="4" t="s">
        <v>7126</v>
      </c>
    </row>
    <row r="7221" spans="1:4" x14ac:dyDescent="0.2">
      <c r="A7221" s="4" t="s">
        <v>33</v>
      </c>
      <c r="B7221" s="4" t="s">
        <v>140</v>
      </c>
      <c r="C7221" s="4" t="s">
        <v>7112</v>
      </c>
      <c r="D7221" s="4" t="s">
        <v>7127</v>
      </c>
    </row>
    <row r="7222" spans="1:4" x14ac:dyDescent="0.2">
      <c r="A7222" s="4" t="s">
        <v>33</v>
      </c>
      <c r="B7222" s="4" t="s">
        <v>140</v>
      </c>
      <c r="C7222" s="4" t="s">
        <v>7112</v>
      </c>
      <c r="D7222" s="4" t="s">
        <v>7128</v>
      </c>
    </row>
    <row r="7223" spans="1:4" x14ac:dyDescent="0.2">
      <c r="A7223" s="4" t="s">
        <v>33</v>
      </c>
      <c r="B7223" s="4" t="s">
        <v>140</v>
      </c>
      <c r="C7223" s="4" t="s">
        <v>7112</v>
      </c>
      <c r="D7223" s="4" t="s">
        <v>7129</v>
      </c>
    </row>
    <row r="7224" spans="1:4" x14ac:dyDescent="0.2">
      <c r="A7224" s="4" t="s">
        <v>33</v>
      </c>
      <c r="B7224" s="4" t="s">
        <v>140</v>
      </c>
      <c r="C7224" s="4" t="s">
        <v>7112</v>
      </c>
      <c r="D7224" s="4" t="s">
        <v>7130</v>
      </c>
    </row>
    <row r="7225" spans="1:4" x14ac:dyDescent="0.2">
      <c r="A7225" s="4" t="s">
        <v>33</v>
      </c>
      <c r="B7225" s="4" t="s">
        <v>140</v>
      </c>
      <c r="C7225" s="4" t="s">
        <v>7112</v>
      </c>
      <c r="D7225" s="4" t="s">
        <v>7131</v>
      </c>
    </row>
    <row r="7226" spans="1:4" x14ac:dyDescent="0.2">
      <c r="A7226" s="4" t="s">
        <v>33</v>
      </c>
      <c r="B7226" s="4" t="s">
        <v>140</v>
      </c>
      <c r="C7226" s="4" t="s">
        <v>7112</v>
      </c>
      <c r="D7226" s="4" t="s">
        <v>7132</v>
      </c>
    </row>
    <row r="7227" spans="1:4" x14ac:dyDescent="0.2">
      <c r="A7227" s="4" t="s">
        <v>33</v>
      </c>
      <c r="B7227" s="4" t="s">
        <v>140</v>
      </c>
      <c r="C7227" s="4" t="s">
        <v>7112</v>
      </c>
      <c r="D7227" s="4" t="s">
        <v>7133</v>
      </c>
    </row>
    <row r="7228" spans="1:4" x14ac:dyDescent="0.2">
      <c r="A7228" s="4" t="s">
        <v>33</v>
      </c>
      <c r="B7228" s="4" t="s">
        <v>140</v>
      </c>
      <c r="C7228" s="4" t="s">
        <v>7112</v>
      </c>
      <c r="D7228" s="4" t="s">
        <v>7134</v>
      </c>
    </row>
    <row r="7229" spans="1:4" x14ac:dyDescent="0.2">
      <c r="A7229" s="4" t="s">
        <v>33</v>
      </c>
      <c r="B7229" s="4" t="s">
        <v>140</v>
      </c>
      <c r="C7229" s="4" t="s">
        <v>7112</v>
      </c>
      <c r="D7229" s="4" t="s">
        <v>7135</v>
      </c>
    </row>
    <row r="7230" spans="1:4" x14ac:dyDescent="0.2">
      <c r="A7230" s="4" t="s">
        <v>33</v>
      </c>
      <c r="B7230" s="4" t="s">
        <v>140</v>
      </c>
      <c r="C7230" s="4" t="s">
        <v>7112</v>
      </c>
      <c r="D7230" s="4" t="s">
        <v>7136</v>
      </c>
    </row>
    <row r="7231" spans="1:4" x14ac:dyDescent="0.2">
      <c r="A7231" s="4" t="s">
        <v>33</v>
      </c>
      <c r="B7231" s="4" t="s">
        <v>140</v>
      </c>
      <c r="C7231" s="4" t="s">
        <v>7112</v>
      </c>
      <c r="D7231" s="4" t="s">
        <v>7137</v>
      </c>
    </row>
    <row r="7232" spans="1:4" x14ac:dyDescent="0.2">
      <c r="A7232" s="4" t="s">
        <v>33</v>
      </c>
      <c r="B7232" s="4" t="s">
        <v>140</v>
      </c>
      <c r="C7232" s="4" t="s">
        <v>7112</v>
      </c>
      <c r="D7232" s="4" t="s">
        <v>7138</v>
      </c>
    </row>
    <row r="7233" spans="1:4" x14ac:dyDescent="0.2">
      <c r="A7233" s="4" t="s">
        <v>33</v>
      </c>
      <c r="B7233" s="4" t="s">
        <v>140</v>
      </c>
      <c r="C7233" s="4" t="s">
        <v>7112</v>
      </c>
      <c r="D7233" s="4" t="s">
        <v>7139</v>
      </c>
    </row>
    <row r="7234" spans="1:4" x14ac:dyDescent="0.2">
      <c r="A7234" s="4" t="s">
        <v>33</v>
      </c>
      <c r="B7234" s="4" t="s">
        <v>140</v>
      </c>
      <c r="C7234" s="4" t="s">
        <v>7112</v>
      </c>
      <c r="D7234" s="4" t="s">
        <v>7140</v>
      </c>
    </row>
    <row r="7235" spans="1:4" x14ac:dyDescent="0.2">
      <c r="A7235" s="4" t="s">
        <v>33</v>
      </c>
      <c r="B7235" s="4" t="s">
        <v>140</v>
      </c>
      <c r="C7235" s="4" t="s">
        <v>7112</v>
      </c>
      <c r="D7235" s="4" t="s">
        <v>7141</v>
      </c>
    </row>
    <row r="7236" spans="1:4" x14ac:dyDescent="0.2">
      <c r="A7236" s="4" t="s">
        <v>33</v>
      </c>
      <c r="B7236" s="4" t="s">
        <v>140</v>
      </c>
      <c r="C7236" s="4" t="s">
        <v>7112</v>
      </c>
      <c r="D7236" s="4" t="s">
        <v>7142</v>
      </c>
    </row>
    <row r="7237" spans="1:4" x14ac:dyDescent="0.2">
      <c r="A7237" s="4" t="s">
        <v>33</v>
      </c>
      <c r="B7237" s="4" t="s">
        <v>140</v>
      </c>
      <c r="C7237" s="4" t="s">
        <v>7112</v>
      </c>
      <c r="D7237" s="4" t="s">
        <v>7143</v>
      </c>
    </row>
    <row r="7238" spans="1:4" x14ac:dyDescent="0.2">
      <c r="A7238" s="4" t="s">
        <v>33</v>
      </c>
      <c r="B7238" s="4" t="s">
        <v>140</v>
      </c>
      <c r="C7238" s="4" t="s">
        <v>7112</v>
      </c>
      <c r="D7238" s="4" t="s">
        <v>5005</v>
      </c>
    </row>
    <row r="7239" spans="1:4" x14ac:dyDescent="0.2">
      <c r="A7239" s="4" t="s">
        <v>33</v>
      </c>
      <c r="B7239" s="4" t="s">
        <v>140</v>
      </c>
      <c r="C7239" s="4" t="s">
        <v>7112</v>
      </c>
      <c r="D7239" s="4" t="s">
        <v>7144</v>
      </c>
    </row>
    <row r="7240" spans="1:4" x14ac:dyDescent="0.2">
      <c r="A7240" s="4" t="s">
        <v>33</v>
      </c>
      <c r="B7240" s="4" t="s">
        <v>140</v>
      </c>
      <c r="C7240" s="4" t="s">
        <v>7112</v>
      </c>
      <c r="D7240" s="4" t="s">
        <v>7145</v>
      </c>
    </row>
    <row r="7241" spans="1:4" x14ac:dyDescent="0.2">
      <c r="A7241" s="4" t="s">
        <v>33</v>
      </c>
      <c r="B7241" s="4" t="s">
        <v>140</v>
      </c>
      <c r="C7241" s="4" t="s">
        <v>7112</v>
      </c>
      <c r="D7241" s="4" t="s">
        <v>7146</v>
      </c>
    </row>
    <row r="7242" spans="1:4" x14ac:dyDescent="0.2">
      <c r="A7242" s="4" t="s">
        <v>33</v>
      </c>
      <c r="B7242" s="4" t="s">
        <v>140</v>
      </c>
      <c r="C7242" s="4" t="s">
        <v>7112</v>
      </c>
      <c r="D7242" s="4" t="s">
        <v>7147</v>
      </c>
    </row>
    <row r="7243" spans="1:4" x14ac:dyDescent="0.2">
      <c r="A7243" s="4" t="s">
        <v>33</v>
      </c>
      <c r="B7243" s="4" t="s">
        <v>140</v>
      </c>
      <c r="C7243" s="4" t="s">
        <v>7112</v>
      </c>
      <c r="D7243" s="4" t="s">
        <v>7148</v>
      </c>
    </row>
    <row r="7244" spans="1:4" x14ac:dyDescent="0.2">
      <c r="A7244" s="4" t="s">
        <v>33</v>
      </c>
      <c r="B7244" s="4" t="s">
        <v>140</v>
      </c>
      <c r="C7244" s="4" t="s">
        <v>7112</v>
      </c>
      <c r="D7244" s="4" t="s">
        <v>7149</v>
      </c>
    </row>
    <row r="7245" spans="1:4" x14ac:dyDescent="0.2">
      <c r="A7245" s="4" t="s">
        <v>33</v>
      </c>
      <c r="B7245" s="4" t="s">
        <v>140</v>
      </c>
      <c r="C7245" s="4" t="s">
        <v>7112</v>
      </c>
      <c r="D7245" s="4" t="s">
        <v>7150</v>
      </c>
    </row>
    <row r="7246" spans="1:4" x14ac:dyDescent="0.2">
      <c r="A7246" s="4" t="s">
        <v>33</v>
      </c>
      <c r="B7246" s="4" t="s">
        <v>140</v>
      </c>
      <c r="C7246" s="4" t="s">
        <v>7112</v>
      </c>
      <c r="D7246" s="4" t="s">
        <v>7151</v>
      </c>
    </row>
    <row r="7247" spans="1:4" x14ac:dyDescent="0.2">
      <c r="A7247" s="4" t="s">
        <v>33</v>
      </c>
      <c r="B7247" s="4" t="s">
        <v>140</v>
      </c>
      <c r="C7247" s="4" t="s">
        <v>7112</v>
      </c>
      <c r="D7247" s="4" t="s">
        <v>7152</v>
      </c>
    </row>
    <row r="7248" spans="1:4" x14ac:dyDescent="0.2">
      <c r="A7248" s="4" t="s">
        <v>33</v>
      </c>
      <c r="B7248" s="4" t="s">
        <v>140</v>
      </c>
      <c r="C7248" s="4" t="s">
        <v>7112</v>
      </c>
      <c r="D7248" s="4" t="s">
        <v>5725</v>
      </c>
    </row>
    <row r="7249" spans="1:4" x14ac:dyDescent="0.2">
      <c r="A7249" s="4" t="s">
        <v>11</v>
      </c>
      <c r="B7249" s="4" t="s">
        <v>36</v>
      </c>
      <c r="C7249" s="4" t="s">
        <v>199</v>
      </c>
      <c r="D7249" s="4" t="s">
        <v>7153</v>
      </c>
    </row>
    <row r="7250" spans="1:4" x14ac:dyDescent="0.2">
      <c r="A7250" s="4" t="s">
        <v>11</v>
      </c>
      <c r="B7250" s="4" t="s">
        <v>36</v>
      </c>
      <c r="C7250" s="4" t="s">
        <v>199</v>
      </c>
      <c r="D7250" s="4" t="s">
        <v>7154</v>
      </c>
    </row>
    <row r="7251" spans="1:4" x14ac:dyDescent="0.2">
      <c r="A7251" s="4" t="s">
        <v>11</v>
      </c>
      <c r="B7251" s="4" t="s">
        <v>36</v>
      </c>
      <c r="C7251" s="4" t="s">
        <v>199</v>
      </c>
      <c r="D7251" s="4" t="s">
        <v>7155</v>
      </c>
    </row>
    <row r="7252" spans="1:4" x14ac:dyDescent="0.2">
      <c r="A7252" s="4" t="s">
        <v>11</v>
      </c>
      <c r="B7252" s="4" t="s">
        <v>36</v>
      </c>
      <c r="C7252" s="4" t="s">
        <v>199</v>
      </c>
      <c r="D7252" s="4" t="s">
        <v>7156</v>
      </c>
    </row>
    <row r="7253" spans="1:4" x14ac:dyDescent="0.2">
      <c r="A7253" s="4" t="s">
        <v>11</v>
      </c>
      <c r="B7253" s="4" t="s">
        <v>36</v>
      </c>
      <c r="C7253" s="4" t="s">
        <v>199</v>
      </c>
      <c r="D7253" s="4" t="s">
        <v>7157</v>
      </c>
    </row>
    <row r="7254" spans="1:4" x14ac:dyDescent="0.2">
      <c r="A7254" s="4" t="s">
        <v>11</v>
      </c>
      <c r="B7254" s="4" t="s">
        <v>36</v>
      </c>
      <c r="C7254" s="4" t="s">
        <v>199</v>
      </c>
      <c r="D7254" s="4" t="s">
        <v>5854</v>
      </c>
    </row>
    <row r="7255" spans="1:4" x14ac:dyDescent="0.2">
      <c r="A7255" s="4" t="s">
        <v>11</v>
      </c>
      <c r="B7255" s="4" t="s">
        <v>36</v>
      </c>
      <c r="C7255" s="4" t="s">
        <v>199</v>
      </c>
      <c r="D7255" s="4" t="s">
        <v>6955</v>
      </c>
    </row>
    <row r="7256" spans="1:4" x14ac:dyDescent="0.2">
      <c r="A7256" s="4" t="s">
        <v>11</v>
      </c>
      <c r="B7256" s="4" t="s">
        <v>36</v>
      </c>
      <c r="C7256" s="4" t="s">
        <v>199</v>
      </c>
      <c r="D7256" s="4" t="s">
        <v>7158</v>
      </c>
    </row>
    <row r="7257" spans="1:4" x14ac:dyDescent="0.2">
      <c r="A7257" s="4" t="s">
        <v>11</v>
      </c>
      <c r="B7257" s="4" t="s">
        <v>36</v>
      </c>
      <c r="C7257" s="4" t="s">
        <v>199</v>
      </c>
      <c r="D7257" s="4" t="s">
        <v>7159</v>
      </c>
    </row>
    <row r="7258" spans="1:4" x14ac:dyDescent="0.2">
      <c r="A7258" s="4" t="s">
        <v>11</v>
      </c>
      <c r="B7258" s="4" t="s">
        <v>36</v>
      </c>
      <c r="C7258" s="4" t="s">
        <v>199</v>
      </c>
      <c r="D7258" s="4" t="s">
        <v>7160</v>
      </c>
    </row>
    <row r="7259" spans="1:4" x14ac:dyDescent="0.2">
      <c r="A7259" s="4" t="s">
        <v>11</v>
      </c>
      <c r="B7259" s="4" t="s">
        <v>36</v>
      </c>
      <c r="C7259" s="4" t="s">
        <v>199</v>
      </c>
      <c r="D7259" s="4" t="s">
        <v>7161</v>
      </c>
    </row>
    <row r="7260" spans="1:4" x14ac:dyDescent="0.2">
      <c r="A7260" s="4" t="s">
        <v>11</v>
      </c>
      <c r="B7260" s="4" t="s">
        <v>36</v>
      </c>
      <c r="C7260" s="4" t="s">
        <v>199</v>
      </c>
      <c r="D7260" s="4" t="s">
        <v>7162</v>
      </c>
    </row>
    <row r="7261" spans="1:4" x14ac:dyDescent="0.2">
      <c r="A7261" s="4" t="s">
        <v>11</v>
      </c>
      <c r="B7261" s="4" t="s">
        <v>36</v>
      </c>
      <c r="C7261" s="4" t="s">
        <v>199</v>
      </c>
      <c r="D7261" s="4" t="s">
        <v>4153</v>
      </c>
    </row>
    <row r="7262" spans="1:4" x14ac:dyDescent="0.2">
      <c r="A7262" s="4" t="s">
        <v>11</v>
      </c>
      <c r="B7262" s="4" t="s">
        <v>36</v>
      </c>
      <c r="C7262" s="4" t="s">
        <v>199</v>
      </c>
      <c r="D7262" s="4" t="s">
        <v>4154</v>
      </c>
    </row>
    <row r="7263" spans="1:4" x14ac:dyDescent="0.2">
      <c r="A7263" s="4" t="s">
        <v>11</v>
      </c>
      <c r="B7263" s="4" t="s">
        <v>36</v>
      </c>
      <c r="C7263" s="4" t="s">
        <v>199</v>
      </c>
      <c r="D7263" s="4" t="s">
        <v>5744</v>
      </c>
    </row>
    <row r="7264" spans="1:4" x14ac:dyDescent="0.2">
      <c r="A7264" s="4" t="s">
        <v>11</v>
      </c>
      <c r="B7264" s="4" t="s">
        <v>36</v>
      </c>
      <c r="C7264" s="4" t="s">
        <v>199</v>
      </c>
      <c r="D7264" s="4" t="s">
        <v>5748</v>
      </c>
    </row>
    <row r="7265" spans="1:4" x14ac:dyDescent="0.2">
      <c r="A7265" s="4" t="s">
        <v>11</v>
      </c>
      <c r="B7265" s="4" t="s">
        <v>36</v>
      </c>
      <c r="C7265" s="4" t="s">
        <v>199</v>
      </c>
      <c r="D7265" s="4" t="s">
        <v>7163</v>
      </c>
    </row>
    <row r="7266" spans="1:4" x14ac:dyDescent="0.2">
      <c r="A7266" s="4" t="s">
        <v>11</v>
      </c>
      <c r="B7266" s="4" t="s">
        <v>36</v>
      </c>
      <c r="C7266" s="4" t="s">
        <v>199</v>
      </c>
      <c r="D7266" s="4" t="s">
        <v>5722</v>
      </c>
    </row>
    <row r="7267" spans="1:4" x14ac:dyDescent="0.2">
      <c r="A7267" s="4" t="s">
        <v>11</v>
      </c>
      <c r="B7267" s="4" t="s">
        <v>36</v>
      </c>
      <c r="C7267" s="4" t="s">
        <v>199</v>
      </c>
      <c r="D7267" s="4" t="s">
        <v>7164</v>
      </c>
    </row>
    <row r="7268" spans="1:4" x14ac:dyDescent="0.2">
      <c r="A7268" s="4" t="s">
        <v>11</v>
      </c>
      <c r="B7268" s="4" t="s">
        <v>36</v>
      </c>
      <c r="C7268" s="4" t="s">
        <v>199</v>
      </c>
      <c r="D7268" s="4" t="s">
        <v>1295</v>
      </c>
    </row>
    <row r="7269" spans="1:4" x14ac:dyDescent="0.2">
      <c r="A7269" s="4" t="s">
        <v>65</v>
      </c>
      <c r="B7269" s="4"/>
      <c r="C7269" s="4" t="s">
        <v>7165</v>
      </c>
      <c r="D7269" s="4" t="s">
        <v>7166</v>
      </c>
    </row>
    <row r="7270" spans="1:4" x14ac:dyDescent="0.2">
      <c r="A7270" s="4" t="s">
        <v>65</v>
      </c>
      <c r="B7270" s="4"/>
      <c r="C7270" s="4" t="s">
        <v>7165</v>
      </c>
      <c r="D7270" s="4" t="s">
        <v>7167</v>
      </c>
    </row>
    <row r="7271" spans="1:4" x14ac:dyDescent="0.2">
      <c r="A7271" s="4" t="s">
        <v>65</v>
      </c>
      <c r="B7271" s="4"/>
      <c r="C7271" s="4" t="s">
        <v>7165</v>
      </c>
      <c r="D7271" s="4" t="s">
        <v>1858</v>
      </c>
    </row>
    <row r="7272" spans="1:4" x14ac:dyDescent="0.2">
      <c r="A7272" s="4" t="s">
        <v>65</v>
      </c>
      <c r="B7272" s="4"/>
      <c r="C7272" s="4" t="s">
        <v>7165</v>
      </c>
      <c r="D7272" s="4" t="s">
        <v>1857</v>
      </c>
    </row>
    <row r="7273" spans="1:4" x14ac:dyDescent="0.2">
      <c r="A7273" s="4" t="s">
        <v>65</v>
      </c>
      <c r="B7273" s="4"/>
      <c r="C7273" s="4" t="s">
        <v>7165</v>
      </c>
      <c r="D7273" s="4" t="s">
        <v>1856</v>
      </c>
    </row>
    <row r="7274" spans="1:4" x14ac:dyDescent="0.2">
      <c r="A7274" s="4" t="s">
        <v>120</v>
      </c>
      <c r="B7274" s="4"/>
      <c r="C7274" s="4" t="s">
        <v>7168</v>
      </c>
      <c r="D7274" s="4" t="s">
        <v>3426</v>
      </c>
    </row>
    <row r="7275" spans="1:4" x14ac:dyDescent="0.2">
      <c r="A7275" s="4" t="s">
        <v>120</v>
      </c>
      <c r="B7275" s="4"/>
      <c r="C7275" s="4" t="s">
        <v>7168</v>
      </c>
      <c r="D7275" s="4" t="s">
        <v>3427</v>
      </c>
    </row>
    <row r="7276" spans="1:4" x14ac:dyDescent="0.2">
      <c r="A7276" s="4" t="s">
        <v>120</v>
      </c>
      <c r="B7276" s="4"/>
      <c r="C7276" s="4" t="s">
        <v>7168</v>
      </c>
      <c r="D7276" s="4" t="s">
        <v>3428</v>
      </c>
    </row>
    <row r="7277" spans="1:4" x14ac:dyDescent="0.2">
      <c r="A7277" s="4" t="s">
        <v>120</v>
      </c>
      <c r="B7277" s="4"/>
      <c r="C7277" s="4" t="s">
        <v>7168</v>
      </c>
      <c r="D7277" s="4" t="s">
        <v>3429</v>
      </c>
    </row>
    <row r="7278" spans="1:4" x14ac:dyDescent="0.2">
      <c r="A7278" s="4" t="s">
        <v>120</v>
      </c>
      <c r="B7278" s="4"/>
      <c r="C7278" s="4" t="s">
        <v>7168</v>
      </c>
      <c r="D7278" s="4" t="s">
        <v>3430</v>
      </c>
    </row>
    <row r="7279" spans="1:4" x14ac:dyDescent="0.2">
      <c r="A7279" s="4" t="s">
        <v>120</v>
      </c>
      <c r="B7279" s="4"/>
      <c r="C7279" s="4" t="s">
        <v>7168</v>
      </c>
      <c r="D7279" s="4" t="s">
        <v>3431</v>
      </c>
    </row>
    <row r="7280" spans="1:4" x14ac:dyDescent="0.2">
      <c r="A7280" s="4" t="s">
        <v>120</v>
      </c>
      <c r="B7280" s="4"/>
      <c r="C7280" s="4" t="s">
        <v>7168</v>
      </c>
      <c r="D7280" s="4" t="s">
        <v>3432</v>
      </c>
    </row>
    <row r="7281" spans="1:4" x14ac:dyDescent="0.2">
      <c r="A7281" s="4" t="s">
        <v>120</v>
      </c>
      <c r="B7281" s="4"/>
      <c r="C7281" s="4" t="s">
        <v>7168</v>
      </c>
      <c r="D7281" s="4" t="s">
        <v>3433</v>
      </c>
    </row>
    <row r="7282" spans="1:4" x14ac:dyDescent="0.2">
      <c r="A7282" s="4" t="s">
        <v>14</v>
      </c>
      <c r="B7282" s="4" t="s">
        <v>43</v>
      </c>
      <c r="C7282" s="4" t="s">
        <v>323</v>
      </c>
      <c r="D7282" s="4" t="s">
        <v>7169</v>
      </c>
    </row>
    <row r="7283" spans="1:4" x14ac:dyDescent="0.2">
      <c r="A7283" s="4" t="s">
        <v>14</v>
      </c>
      <c r="B7283" s="4" t="s">
        <v>43</v>
      </c>
      <c r="C7283" s="4" t="s">
        <v>323</v>
      </c>
      <c r="D7283" s="4" t="s">
        <v>7170</v>
      </c>
    </row>
    <row r="7284" spans="1:4" x14ac:dyDescent="0.2">
      <c r="A7284" s="4" t="s">
        <v>14</v>
      </c>
      <c r="B7284" s="4" t="s">
        <v>43</v>
      </c>
      <c r="C7284" s="4" t="s">
        <v>323</v>
      </c>
      <c r="D7284" s="4" t="s">
        <v>7013</v>
      </c>
    </row>
    <row r="7285" spans="1:4" x14ac:dyDescent="0.2">
      <c r="A7285" s="4" t="s">
        <v>14</v>
      </c>
      <c r="B7285" s="4" t="s">
        <v>43</v>
      </c>
      <c r="C7285" s="4" t="s">
        <v>323</v>
      </c>
      <c r="D7285" s="4" t="s">
        <v>7171</v>
      </c>
    </row>
    <row r="7286" spans="1:4" x14ac:dyDescent="0.2">
      <c r="A7286" s="4" t="s">
        <v>14</v>
      </c>
      <c r="B7286" s="4" t="s">
        <v>43</v>
      </c>
      <c r="C7286" s="4" t="s">
        <v>323</v>
      </c>
      <c r="D7286" s="4" t="s">
        <v>7172</v>
      </c>
    </row>
    <row r="7287" spans="1:4" x14ac:dyDescent="0.2">
      <c r="A7287" s="4" t="s">
        <v>14</v>
      </c>
      <c r="B7287" s="4" t="s">
        <v>43</v>
      </c>
      <c r="C7287" s="4" t="s">
        <v>323</v>
      </c>
      <c r="D7287" s="4" t="s">
        <v>7173</v>
      </c>
    </row>
    <row r="7288" spans="1:4" x14ac:dyDescent="0.2">
      <c r="A7288" s="4" t="s">
        <v>14</v>
      </c>
      <c r="B7288" s="4" t="s">
        <v>43</v>
      </c>
      <c r="C7288" s="4" t="s">
        <v>323</v>
      </c>
      <c r="D7288" s="4" t="s">
        <v>7174</v>
      </c>
    </row>
    <row r="7289" spans="1:4" x14ac:dyDescent="0.2">
      <c r="A7289" s="4" t="s">
        <v>14</v>
      </c>
      <c r="B7289" s="4" t="s">
        <v>43</v>
      </c>
      <c r="C7289" s="4" t="s">
        <v>323</v>
      </c>
      <c r="D7289" s="4" t="s">
        <v>7175</v>
      </c>
    </row>
    <row r="7290" spans="1:4" x14ac:dyDescent="0.2">
      <c r="A7290" s="4" t="s">
        <v>14</v>
      </c>
      <c r="B7290" s="4" t="s">
        <v>43</v>
      </c>
      <c r="C7290" s="4" t="s">
        <v>323</v>
      </c>
      <c r="D7290" s="4" t="s">
        <v>7176</v>
      </c>
    </row>
    <row r="7291" spans="1:4" x14ac:dyDescent="0.2">
      <c r="A7291" s="4" t="s">
        <v>14</v>
      </c>
      <c r="B7291" s="4" t="s">
        <v>43</v>
      </c>
      <c r="C7291" s="4" t="s">
        <v>323</v>
      </c>
      <c r="D7291" s="4" t="s">
        <v>7177</v>
      </c>
    </row>
    <row r="7292" spans="1:4" x14ac:dyDescent="0.2">
      <c r="A7292" s="4" t="s">
        <v>14</v>
      </c>
      <c r="B7292" s="4" t="s">
        <v>43</v>
      </c>
      <c r="C7292" s="4" t="s">
        <v>323</v>
      </c>
      <c r="D7292" s="4" t="s">
        <v>7178</v>
      </c>
    </row>
    <row r="7293" spans="1:4" x14ac:dyDescent="0.2">
      <c r="A7293" s="4" t="s">
        <v>14</v>
      </c>
      <c r="B7293" s="4" t="s">
        <v>43</v>
      </c>
      <c r="C7293" s="4" t="s">
        <v>323</v>
      </c>
      <c r="D7293" s="4" t="s">
        <v>7179</v>
      </c>
    </row>
    <row r="7294" spans="1:4" x14ac:dyDescent="0.2">
      <c r="A7294" s="4" t="s">
        <v>14</v>
      </c>
      <c r="B7294" s="4" t="s">
        <v>43</v>
      </c>
      <c r="C7294" s="4" t="s">
        <v>323</v>
      </c>
      <c r="D7294" s="4" t="s">
        <v>7180</v>
      </c>
    </row>
    <row r="7295" spans="1:4" x14ac:dyDescent="0.2">
      <c r="A7295" s="4" t="s">
        <v>14</v>
      </c>
      <c r="B7295" s="4" t="s">
        <v>43</v>
      </c>
      <c r="C7295" s="4" t="s">
        <v>323</v>
      </c>
      <c r="D7295" s="4" t="s">
        <v>7181</v>
      </c>
    </row>
    <row r="7296" spans="1:4" x14ac:dyDescent="0.2">
      <c r="A7296" s="4" t="s">
        <v>14</v>
      </c>
      <c r="B7296" s="4" t="s">
        <v>43</v>
      </c>
      <c r="C7296" s="4" t="s">
        <v>323</v>
      </c>
      <c r="D7296" s="4" t="s">
        <v>7182</v>
      </c>
    </row>
    <row r="7297" spans="1:4" x14ac:dyDescent="0.2">
      <c r="A7297" s="4" t="s">
        <v>14</v>
      </c>
      <c r="B7297" s="4" t="s">
        <v>43</v>
      </c>
      <c r="C7297" s="4" t="s">
        <v>323</v>
      </c>
      <c r="D7297" s="4" t="s">
        <v>7183</v>
      </c>
    </row>
    <row r="7298" spans="1:4" x14ac:dyDescent="0.2">
      <c r="A7298" s="4" t="s">
        <v>14</v>
      </c>
      <c r="B7298" s="4" t="s">
        <v>43</v>
      </c>
      <c r="C7298" s="4" t="s">
        <v>323</v>
      </c>
      <c r="D7298" s="4" t="s">
        <v>7184</v>
      </c>
    </row>
    <row r="7299" spans="1:4" x14ac:dyDescent="0.2">
      <c r="A7299" s="4" t="s">
        <v>14</v>
      </c>
      <c r="B7299" s="4" t="s">
        <v>43</v>
      </c>
      <c r="C7299" s="4" t="s">
        <v>323</v>
      </c>
      <c r="D7299" s="4" t="s">
        <v>7185</v>
      </c>
    </row>
    <row r="7300" spans="1:4" x14ac:dyDescent="0.2">
      <c r="A7300" s="4" t="s">
        <v>14</v>
      </c>
      <c r="B7300" s="4" t="s">
        <v>43</v>
      </c>
      <c r="C7300" s="4" t="s">
        <v>323</v>
      </c>
      <c r="D7300" s="4" t="s">
        <v>7186</v>
      </c>
    </row>
    <row r="7301" spans="1:4" x14ac:dyDescent="0.2">
      <c r="A7301" s="4" t="s">
        <v>14</v>
      </c>
      <c r="B7301" s="4" t="s">
        <v>43</v>
      </c>
      <c r="C7301" s="4" t="s">
        <v>323</v>
      </c>
      <c r="D7301" s="4" t="s">
        <v>7187</v>
      </c>
    </row>
    <row r="7302" spans="1:4" x14ac:dyDescent="0.2">
      <c r="A7302" s="4" t="s">
        <v>14</v>
      </c>
      <c r="B7302" s="4" t="s">
        <v>43</v>
      </c>
      <c r="C7302" s="4" t="s">
        <v>323</v>
      </c>
      <c r="D7302" s="4" t="s">
        <v>7188</v>
      </c>
    </row>
    <row r="7303" spans="1:4" x14ac:dyDescent="0.2">
      <c r="A7303" s="4" t="s">
        <v>14</v>
      </c>
      <c r="B7303" s="4" t="s">
        <v>43</v>
      </c>
      <c r="C7303" s="4" t="s">
        <v>323</v>
      </c>
      <c r="D7303" s="4" t="s">
        <v>7189</v>
      </c>
    </row>
    <row r="7304" spans="1:4" x14ac:dyDescent="0.2">
      <c r="A7304" s="4" t="s">
        <v>14</v>
      </c>
      <c r="B7304" s="4" t="s">
        <v>43</v>
      </c>
      <c r="C7304" s="4" t="s">
        <v>323</v>
      </c>
      <c r="D7304" s="4" t="s">
        <v>7190</v>
      </c>
    </row>
    <row r="7305" spans="1:4" x14ac:dyDescent="0.2">
      <c r="A7305" s="4" t="s">
        <v>14</v>
      </c>
      <c r="B7305" s="4" t="s">
        <v>43</v>
      </c>
      <c r="C7305" s="4" t="s">
        <v>323</v>
      </c>
      <c r="D7305" s="4" t="s">
        <v>7191</v>
      </c>
    </row>
    <row r="7306" spans="1:4" x14ac:dyDescent="0.2">
      <c r="A7306" s="4" t="s">
        <v>14</v>
      </c>
      <c r="B7306" s="4" t="s">
        <v>43</v>
      </c>
      <c r="C7306" s="4" t="s">
        <v>323</v>
      </c>
      <c r="D7306" s="4" t="s">
        <v>7192</v>
      </c>
    </row>
    <row r="7307" spans="1:4" x14ac:dyDescent="0.2">
      <c r="A7307" s="4" t="s">
        <v>14</v>
      </c>
      <c r="B7307" s="4" t="s">
        <v>43</v>
      </c>
      <c r="C7307" s="4" t="s">
        <v>323</v>
      </c>
      <c r="D7307" s="4" t="s">
        <v>7193</v>
      </c>
    </row>
    <row r="7308" spans="1:4" x14ac:dyDescent="0.2">
      <c r="A7308" s="4" t="s">
        <v>14</v>
      </c>
      <c r="B7308" s="4" t="s">
        <v>43</v>
      </c>
      <c r="C7308" s="4" t="s">
        <v>323</v>
      </c>
      <c r="D7308" s="4" t="s">
        <v>7194</v>
      </c>
    </row>
    <row r="7309" spans="1:4" x14ac:dyDescent="0.2">
      <c r="A7309" s="4" t="s">
        <v>14</v>
      </c>
      <c r="B7309" s="4" t="s">
        <v>43</v>
      </c>
      <c r="C7309" s="4" t="s">
        <v>323</v>
      </c>
      <c r="D7309" s="4" t="s">
        <v>7195</v>
      </c>
    </row>
    <row r="7310" spans="1:4" x14ac:dyDescent="0.2">
      <c r="A7310" s="4" t="s">
        <v>14</v>
      </c>
      <c r="B7310" s="4" t="s">
        <v>43</v>
      </c>
      <c r="C7310" s="4" t="s">
        <v>323</v>
      </c>
      <c r="D7310" s="4" t="s">
        <v>7196</v>
      </c>
    </row>
    <row r="7311" spans="1:4" x14ac:dyDescent="0.2">
      <c r="A7311" s="4" t="s">
        <v>14</v>
      </c>
      <c r="B7311" s="4" t="s">
        <v>43</v>
      </c>
      <c r="C7311" s="4" t="s">
        <v>323</v>
      </c>
      <c r="D7311" s="4" t="s">
        <v>7197</v>
      </c>
    </row>
    <row r="7312" spans="1:4" x14ac:dyDescent="0.2">
      <c r="A7312" s="4" t="s">
        <v>14</v>
      </c>
      <c r="B7312" s="4" t="s">
        <v>43</v>
      </c>
      <c r="C7312" s="4" t="s">
        <v>323</v>
      </c>
      <c r="D7312" s="4" t="s">
        <v>7198</v>
      </c>
    </row>
    <row r="7313" spans="1:4" x14ac:dyDescent="0.2">
      <c r="A7313" s="4" t="s">
        <v>14</v>
      </c>
      <c r="B7313" s="4" t="s">
        <v>43</v>
      </c>
      <c r="C7313" s="4" t="s">
        <v>323</v>
      </c>
      <c r="D7313" s="4" t="s">
        <v>7199</v>
      </c>
    </row>
    <row r="7314" spans="1:4" x14ac:dyDescent="0.2">
      <c r="A7314" s="4" t="s">
        <v>14</v>
      </c>
      <c r="B7314" s="4" t="s">
        <v>43</v>
      </c>
      <c r="C7314" s="4" t="s">
        <v>323</v>
      </c>
      <c r="D7314" s="4" t="s">
        <v>7200</v>
      </c>
    </row>
    <row r="7315" spans="1:4" x14ac:dyDescent="0.2">
      <c r="A7315" s="4" t="s">
        <v>14</v>
      </c>
      <c r="B7315" s="4" t="s">
        <v>43</v>
      </c>
      <c r="C7315" s="4" t="s">
        <v>323</v>
      </c>
      <c r="D7315" s="4" t="s">
        <v>7201</v>
      </c>
    </row>
    <row r="7316" spans="1:4" x14ac:dyDescent="0.2">
      <c r="A7316" s="4" t="s">
        <v>14</v>
      </c>
      <c r="B7316" s="4" t="s">
        <v>43</v>
      </c>
      <c r="C7316" s="4" t="s">
        <v>323</v>
      </c>
      <c r="D7316" s="4" t="s">
        <v>7202</v>
      </c>
    </row>
    <row r="7317" spans="1:4" x14ac:dyDescent="0.2">
      <c r="A7317" s="4" t="s">
        <v>14</v>
      </c>
      <c r="B7317" s="4" t="s">
        <v>43</v>
      </c>
      <c r="C7317" s="4" t="s">
        <v>323</v>
      </c>
      <c r="D7317" s="4" t="s">
        <v>7203</v>
      </c>
    </row>
    <row r="7318" spans="1:4" x14ac:dyDescent="0.2">
      <c r="A7318" s="4" t="s">
        <v>14</v>
      </c>
      <c r="B7318" s="4" t="s">
        <v>43</v>
      </c>
      <c r="C7318" s="4" t="s">
        <v>323</v>
      </c>
      <c r="D7318" s="4" t="s">
        <v>7204</v>
      </c>
    </row>
    <row r="7319" spans="1:4" x14ac:dyDescent="0.2">
      <c r="A7319" s="4" t="s">
        <v>14</v>
      </c>
      <c r="B7319" s="4" t="s">
        <v>43</v>
      </c>
      <c r="C7319" s="4" t="s">
        <v>323</v>
      </c>
      <c r="D7319" s="4" t="s">
        <v>7205</v>
      </c>
    </row>
    <row r="7320" spans="1:4" x14ac:dyDescent="0.2">
      <c r="A7320" s="4" t="s">
        <v>14</v>
      </c>
      <c r="B7320" s="4" t="s">
        <v>41</v>
      </c>
      <c r="C7320" s="4" t="s">
        <v>178</v>
      </c>
      <c r="D7320" s="4" t="s">
        <v>7206</v>
      </c>
    </row>
    <row r="7321" spans="1:4" x14ac:dyDescent="0.2">
      <c r="A7321" s="4" t="s">
        <v>14</v>
      </c>
      <c r="B7321" s="4" t="s">
        <v>41</v>
      </c>
      <c r="C7321" s="4" t="s">
        <v>178</v>
      </c>
      <c r="D7321" s="4" t="s">
        <v>7207</v>
      </c>
    </row>
    <row r="7322" spans="1:4" x14ac:dyDescent="0.2">
      <c r="A7322" s="4" t="s">
        <v>14</v>
      </c>
      <c r="B7322" s="4" t="s">
        <v>41</v>
      </c>
      <c r="C7322" s="4" t="s">
        <v>178</v>
      </c>
      <c r="D7322" s="4" t="s">
        <v>7208</v>
      </c>
    </row>
    <row r="7323" spans="1:4" x14ac:dyDescent="0.2">
      <c r="A7323" s="4" t="s">
        <v>14</v>
      </c>
      <c r="B7323" s="4" t="s">
        <v>41</v>
      </c>
      <c r="C7323" s="4" t="s">
        <v>178</v>
      </c>
      <c r="D7323" s="4" t="s">
        <v>7209</v>
      </c>
    </row>
    <row r="7324" spans="1:4" x14ac:dyDescent="0.2">
      <c r="A7324" s="4" t="s">
        <v>14</v>
      </c>
      <c r="B7324" s="4" t="s">
        <v>41</v>
      </c>
      <c r="C7324" s="4" t="s">
        <v>178</v>
      </c>
      <c r="D7324" s="4" t="s">
        <v>7210</v>
      </c>
    </row>
    <row r="7325" spans="1:4" x14ac:dyDescent="0.2">
      <c r="A7325" s="4" t="s">
        <v>14</v>
      </c>
      <c r="B7325" s="4" t="s">
        <v>41</v>
      </c>
      <c r="C7325" s="4" t="s">
        <v>178</v>
      </c>
      <c r="D7325" s="4" t="s">
        <v>7211</v>
      </c>
    </row>
    <row r="7326" spans="1:4" x14ac:dyDescent="0.2">
      <c r="A7326" s="4" t="s">
        <v>14</v>
      </c>
      <c r="B7326" s="4" t="s">
        <v>41</v>
      </c>
      <c r="C7326" s="4" t="s">
        <v>178</v>
      </c>
      <c r="D7326" s="4" t="s">
        <v>7212</v>
      </c>
    </row>
    <row r="7327" spans="1:4" x14ac:dyDescent="0.2">
      <c r="A7327" s="4" t="s">
        <v>14</v>
      </c>
      <c r="B7327" s="4" t="s">
        <v>41</v>
      </c>
      <c r="C7327" s="4" t="s">
        <v>178</v>
      </c>
      <c r="D7327" s="4" t="s">
        <v>7213</v>
      </c>
    </row>
    <row r="7328" spans="1:4" x14ac:dyDescent="0.2">
      <c r="A7328" s="4" t="s">
        <v>14</v>
      </c>
      <c r="B7328" s="4" t="s">
        <v>41</v>
      </c>
      <c r="C7328" s="4" t="s">
        <v>178</v>
      </c>
      <c r="D7328" s="4" t="s">
        <v>7214</v>
      </c>
    </row>
    <row r="7329" spans="1:4" x14ac:dyDescent="0.2">
      <c r="A7329" s="4" t="s">
        <v>14</v>
      </c>
      <c r="B7329" s="4" t="s">
        <v>41</v>
      </c>
      <c r="C7329" s="4" t="s">
        <v>178</v>
      </c>
      <c r="D7329" s="4" t="s">
        <v>7215</v>
      </c>
    </row>
    <row r="7330" spans="1:4" x14ac:dyDescent="0.2">
      <c r="A7330" s="4" t="s">
        <v>11</v>
      </c>
      <c r="B7330" s="4" t="s">
        <v>45</v>
      </c>
      <c r="C7330" s="4" t="s">
        <v>161</v>
      </c>
      <c r="D7330" s="4" t="s">
        <v>7117</v>
      </c>
    </row>
    <row r="7331" spans="1:4" x14ac:dyDescent="0.2">
      <c r="A7331" s="4" t="s">
        <v>11</v>
      </c>
      <c r="B7331" s="4" t="s">
        <v>45</v>
      </c>
      <c r="C7331" s="4" t="s">
        <v>161</v>
      </c>
      <c r="D7331" s="4" t="s">
        <v>7216</v>
      </c>
    </row>
    <row r="7332" spans="1:4" x14ac:dyDescent="0.2">
      <c r="A7332" s="4" t="s">
        <v>28</v>
      </c>
      <c r="B7332" s="4"/>
      <c r="C7332" s="4" t="s">
        <v>7217</v>
      </c>
      <c r="D7332" s="4" t="s">
        <v>7218</v>
      </c>
    </row>
    <row r="7333" spans="1:4" x14ac:dyDescent="0.2">
      <c r="A7333" s="4" t="s">
        <v>28</v>
      </c>
      <c r="B7333" s="4"/>
      <c r="C7333" s="4" t="s">
        <v>7217</v>
      </c>
      <c r="D7333" s="4" t="s">
        <v>5841</v>
      </c>
    </row>
    <row r="7334" spans="1:4" x14ac:dyDescent="0.2">
      <c r="A7334" s="4" t="s">
        <v>28</v>
      </c>
      <c r="B7334" s="4"/>
      <c r="C7334" s="4" t="s">
        <v>7217</v>
      </c>
      <c r="D7334" s="4" t="s">
        <v>5842</v>
      </c>
    </row>
    <row r="7335" spans="1:4" x14ac:dyDescent="0.2">
      <c r="A7335" s="4" t="s">
        <v>28</v>
      </c>
      <c r="B7335" s="4"/>
      <c r="C7335" s="4" t="s">
        <v>7217</v>
      </c>
      <c r="D7335" s="4" t="s">
        <v>7219</v>
      </c>
    </row>
    <row r="7336" spans="1:4" x14ac:dyDescent="0.2">
      <c r="A7336" s="4" t="s">
        <v>28</v>
      </c>
      <c r="B7336" s="4"/>
      <c r="C7336" s="4" t="s">
        <v>7217</v>
      </c>
      <c r="D7336" s="4" t="s">
        <v>5317</v>
      </c>
    </row>
    <row r="7337" spans="1:4" x14ac:dyDescent="0.2">
      <c r="A7337" s="4" t="s">
        <v>28</v>
      </c>
      <c r="B7337" s="4"/>
      <c r="C7337" s="4" t="s">
        <v>7217</v>
      </c>
      <c r="D7337" s="4" t="s">
        <v>7220</v>
      </c>
    </row>
    <row r="7338" spans="1:4" x14ac:dyDescent="0.2">
      <c r="A7338" s="4" t="s">
        <v>28</v>
      </c>
      <c r="B7338" s="4"/>
      <c r="C7338" s="4" t="s">
        <v>7217</v>
      </c>
      <c r="D7338" s="4" t="s">
        <v>7221</v>
      </c>
    </row>
    <row r="7339" spans="1:4" x14ac:dyDescent="0.2">
      <c r="A7339" s="4" t="s">
        <v>28</v>
      </c>
      <c r="B7339" s="4"/>
      <c r="C7339" s="4" t="s">
        <v>7217</v>
      </c>
      <c r="D7339" s="4" t="s">
        <v>5319</v>
      </c>
    </row>
    <row r="7340" spans="1:4" x14ac:dyDescent="0.2">
      <c r="A7340" s="4" t="s">
        <v>28</v>
      </c>
      <c r="B7340" s="4"/>
      <c r="C7340" s="4" t="s">
        <v>7217</v>
      </c>
      <c r="D7340" s="4" t="s">
        <v>7222</v>
      </c>
    </row>
    <row r="7341" spans="1:4" x14ac:dyDescent="0.2">
      <c r="A7341" s="4" t="s">
        <v>28</v>
      </c>
      <c r="B7341" s="4"/>
      <c r="C7341" s="4" t="s">
        <v>7217</v>
      </c>
      <c r="D7341" s="4" t="s">
        <v>7223</v>
      </c>
    </row>
    <row r="7342" spans="1:4" x14ac:dyDescent="0.2">
      <c r="A7342" s="4" t="s">
        <v>28</v>
      </c>
      <c r="B7342" s="4"/>
      <c r="C7342" s="4" t="s">
        <v>7217</v>
      </c>
      <c r="D7342" s="4" t="s">
        <v>7224</v>
      </c>
    </row>
    <row r="7343" spans="1:4" x14ac:dyDescent="0.2">
      <c r="A7343" s="4" t="s">
        <v>28</v>
      </c>
      <c r="B7343" s="4"/>
      <c r="C7343" s="4" t="s">
        <v>7217</v>
      </c>
      <c r="D7343" s="4" t="s">
        <v>7225</v>
      </c>
    </row>
    <row r="7344" spans="1:4" x14ac:dyDescent="0.2">
      <c r="A7344" s="4" t="s">
        <v>28</v>
      </c>
      <c r="B7344" s="4"/>
      <c r="C7344" s="4" t="s">
        <v>7217</v>
      </c>
      <c r="D7344" s="4" t="s">
        <v>7226</v>
      </c>
    </row>
    <row r="7345" spans="1:4" x14ac:dyDescent="0.2">
      <c r="A7345" s="4" t="s">
        <v>28</v>
      </c>
      <c r="B7345" s="4"/>
      <c r="C7345" s="4" t="s">
        <v>7217</v>
      </c>
      <c r="D7345" s="4" t="s">
        <v>7227</v>
      </c>
    </row>
    <row r="7346" spans="1:4" x14ac:dyDescent="0.2">
      <c r="A7346" s="4" t="s">
        <v>24</v>
      </c>
      <c r="B7346" s="4"/>
      <c r="C7346" s="4" t="s">
        <v>193</v>
      </c>
      <c r="D7346" s="4" t="s">
        <v>7228</v>
      </c>
    </row>
    <row r="7347" spans="1:4" x14ac:dyDescent="0.2">
      <c r="A7347" s="4" t="s">
        <v>24</v>
      </c>
      <c r="B7347" s="4"/>
      <c r="C7347" s="4" t="s">
        <v>193</v>
      </c>
      <c r="D7347" s="4" t="s">
        <v>7153</v>
      </c>
    </row>
    <row r="7348" spans="1:4" x14ac:dyDescent="0.2">
      <c r="A7348" s="4" t="s">
        <v>24</v>
      </c>
      <c r="B7348" s="4"/>
      <c r="C7348" s="4" t="s">
        <v>193</v>
      </c>
      <c r="D7348" s="4" t="s">
        <v>852</v>
      </c>
    </row>
    <row r="7349" spans="1:4" x14ac:dyDescent="0.2">
      <c r="A7349" s="4" t="s">
        <v>24</v>
      </c>
      <c r="B7349" s="4"/>
      <c r="C7349" s="4" t="s">
        <v>193</v>
      </c>
      <c r="D7349" s="4" t="s">
        <v>6836</v>
      </c>
    </row>
    <row r="7350" spans="1:4" x14ac:dyDescent="0.2">
      <c r="A7350" s="4" t="s">
        <v>24</v>
      </c>
      <c r="B7350" s="4"/>
      <c r="C7350" s="4" t="s">
        <v>193</v>
      </c>
      <c r="D7350" s="4" t="s">
        <v>7229</v>
      </c>
    </row>
    <row r="7351" spans="1:4" x14ac:dyDescent="0.2">
      <c r="A7351" s="4" t="s">
        <v>24</v>
      </c>
      <c r="B7351" s="4"/>
      <c r="C7351" s="4" t="s">
        <v>193</v>
      </c>
      <c r="D7351" s="4" t="s">
        <v>3915</v>
      </c>
    </row>
    <row r="7352" spans="1:4" x14ac:dyDescent="0.2">
      <c r="A7352" s="4" t="s">
        <v>24</v>
      </c>
      <c r="B7352" s="4"/>
      <c r="C7352" s="4" t="s">
        <v>193</v>
      </c>
      <c r="D7352" s="4" t="s">
        <v>853</v>
      </c>
    </row>
    <row r="7353" spans="1:4" x14ac:dyDescent="0.2">
      <c r="A7353" s="4" t="s">
        <v>24</v>
      </c>
      <c r="B7353" s="4"/>
      <c r="C7353" s="4" t="s">
        <v>193</v>
      </c>
      <c r="D7353" s="4" t="s">
        <v>854</v>
      </c>
    </row>
    <row r="7354" spans="1:4" x14ac:dyDescent="0.2">
      <c r="A7354" s="4" t="s">
        <v>24</v>
      </c>
      <c r="B7354" s="4"/>
      <c r="C7354" s="4" t="s">
        <v>193</v>
      </c>
      <c r="D7354" s="4" t="s">
        <v>7230</v>
      </c>
    </row>
    <row r="7355" spans="1:4" x14ac:dyDescent="0.2">
      <c r="A7355" s="4" t="s">
        <v>24</v>
      </c>
      <c r="B7355" s="4"/>
      <c r="C7355" s="4" t="s">
        <v>193</v>
      </c>
      <c r="D7355" s="4" t="s">
        <v>856</v>
      </c>
    </row>
    <row r="7356" spans="1:4" x14ac:dyDescent="0.2">
      <c r="A7356" s="4" t="s">
        <v>24</v>
      </c>
      <c r="B7356" s="4"/>
      <c r="C7356" s="4" t="s">
        <v>193</v>
      </c>
      <c r="D7356" s="4" t="s">
        <v>858</v>
      </c>
    </row>
    <row r="7357" spans="1:4" x14ac:dyDescent="0.2">
      <c r="A7357" s="4" t="s">
        <v>24</v>
      </c>
      <c r="B7357" s="4"/>
      <c r="C7357" s="4" t="s">
        <v>193</v>
      </c>
      <c r="D7357" s="4" t="s">
        <v>7231</v>
      </c>
    </row>
    <row r="7358" spans="1:4" x14ac:dyDescent="0.2">
      <c r="A7358" s="4" t="s">
        <v>24</v>
      </c>
      <c r="B7358" s="4"/>
      <c r="C7358" s="4" t="s">
        <v>193</v>
      </c>
      <c r="D7358" s="4" t="s">
        <v>7232</v>
      </c>
    </row>
    <row r="7359" spans="1:4" x14ac:dyDescent="0.2">
      <c r="A7359" s="4" t="s">
        <v>24</v>
      </c>
      <c r="B7359" s="4"/>
      <c r="C7359" s="4" t="s">
        <v>193</v>
      </c>
      <c r="D7359" s="4" t="s">
        <v>2854</v>
      </c>
    </row>
    <row r="7360" spans="1:4" x14ac:dyDescent="0.2">
      <c r="A7360" s="4" t="s">
        <v>24</v>
      </c>
      <c r="B7360" s="4"/>
      <c r="C7360" s="4" t="s">
        <v>193</v>
      </c>
      <c r="D7360" s="4" t="s">
        <v>7233</v>
      </c>
    </row>
    <row r="7361" spans="1:4" x14ac:dyDescent="0.2">
      <c r="A7361" s="4" t="s">
        <v>24</v>
      </c>
      <c r="B7361" s="4"/>
      <c r="C7361" s="4" t="s">
        <v>193</v>
      </c>
      <c r="D7361" s="4" t="s">
        <v>7234</v>
      </c>
    </row>
    <row r="7362" spans="1:4" x14ac:dyDescent="0.2">
      <c r="A7362" s="4" t="s">
        <v>24</v>
      </c>
      <c r="B7362" s="4"/>
      <c r="C7362" s="4" t="s">
        <v>193</v>
      </c>
      <c r="D7362" s="4" t="s">
        <v>859</v>
      </c>
    </row>
    <row r="7363" spans="1:4" x14ac:dyDescent="0.2">
      <c r="A7363" s="4" t="s">
        <v>24</v>
      </c>
      <c r="B7363" s="4"/>
      <c r="C7363" s="4" t="s">
        <v>193</v>
      </c>
      <c r="D7363" s="4" t="s">
        <v>740</v>
      </c>
    </row>
    <row r="7364" spans="1:4" x14ac:dyDescent="0.2">
      <c r="A7364" s="4" t="s">
        <v>24</v>
      </c>
      <c r="B7364" s="4"/>
      <c r="C7364" s="4" t="s">
        <v>193</v>
      </c>
      <c r="D7364" s="4" t="s">
        <v>7235</v>
      </c>
    </row>
    <row r="7365" spans="1:4" x14ac:dyDescent="0.2">
      <c r="A7365" s="4" t="s">
        <v>24</v>
      </c>
      <c r="B7365" s="4"/>
      <c r="C7365" s="4" t="s">
        <v>193</v>
      </c>
      <c r="D7365" s="4" t="s">
        <v>7236</v>
      </c>
    </row>
    <row r="7366" spans="1:4" x14ac:dyDescent="0.2">
      <c r="A7366" s="4" t="s">
        <v>24</v>
      </c>
      <c r="B7366" s="4"/>
      <c r="C7366" s="4" t="s">
        <v>193</v>
      </c>
      <c r="D7366" s="4" t="s">
        <v>7237</v>
      </c>
    </row>
    <row r="7367" spans="1:4" x14ac:dyDescent="0.2">
      <c r="A7367" s="4" t="s">
        <v>24</v>
      </c>
      <c r="B7367" s="4"/>
      <c r="C7367" s="4" t="s">
        <v>193</v>
      </c>
      <c r="D7367" s="4" t="s">
        <v>6845</v>
      </c>
    </row>
    <row r="7368" spans="1:4" x14ac:dyDescent="0.2">
      <c r="A7368" s="4" t="s">
        <v>24</v>
      </c>
      <c r="B7368" s="4"/>
      <c r="C7368" s="4" t="s">
        <v>193</v>
      </c>
      <c r="D7368" s="4" t="s">
        <v>861</v>
      </c>
    </row>
    <row r="7369" spans="1:4" x14ac:dyDescent="0.2">
      <c r="A7369" s="4" t="s">
        <v>24</v>
      </c>
      <c r="B7369" s="4"/>
      <c r="C7369" s="4" t="s">
        <v>193</v>
      </c>
      <c r="D7369" s="4" t="s">
        <v>7238</v>
      </c>
    </row>
    <row r="7370" spans="1:4" x14ac:dyDescent="0.2">
      <c r="A7370" s="4" t="s">
        <v>24</v>
      </c>
      <c r="B7370" s="4"/>
      <c r="C7370" s="4" t="s">
        <v>193</v>
      </c>
      <c r="D7370" s="4" t="s">
        <v>862</v>
      </c>
    </row>
    <row r="7371" spans="1:4" x14ac:dyDescent="0.2">
      <c r="A7371" s="4" t="s">
        <v>24</v>
      </c>
      <c r="B7371" s="4"/>
      <c r="C7371" s="4" t="s">
        <v>193</v>
      </c>
      <c r="D7371" s="4" t="s">
        <v>863</v>
      </c>
    </row>
    <row r="7372" spans="1:4" x14ac:dyDescent="0.2">
      <c r="A7372" s="4" t="s">
        <v>24</v>
      </c>
      <c r="B7372" s="4"/>
      <c r="C7372" s="4" t="s">
        <v>193</v>
      </c>
      <c r="D7372" s="4" t="s">
        <v>866</v>
      </c>
    </row>
    <row r="7373" spans="1:4" x14ac:dyDescent="0.2">
      <c r="A7373" s="4" t="s">
        <v>24</v>
      </c>
      <c r="B7373" s="4"/>
      <c r="C7373" s="4" t="s">
        <v>193</v>
      </c>
      <c r="D7373" s="4" t="s">
        <v>7239</v>
      </c>
    </row>
    <row r="7374" spans="1:4" x14ac:dyDescent="0.2">
      <c r="A7374" s="4" t="s">
        <v>78</v>
      </c>
      <c r="B7374" s="4"/>
      <c r="C7374" s="4" t="s">
        <v>234</v>
      </c>
      <c r="D7374" s="4" t="s">
        <v>7240</v>
      </c>
    </row>
    <row r="7375" spans="1:4" x14ac:dyDescent="0.2">
      <c r="A7375" s="4" t="s">
        <v>78</v>
      </c>
      <c r="B7375" s="4"/>
      <c r="C7375" s="4" t="s">
        <v>234</v>
      </c>
      <c r="D7375" s="4" t="s">
        <v>6692</v>
      </c>
    </row>
    <row r="7376" spans="1:4" x14ac:dyDescent="0.2">
      <c r="A7376" s="4" t="s">
        <v>78</v>
      </c>
      <c r="B7376" s="4"/>
      <c r="C7376" s="4" t="s">
        <v>234</v>
      </c>
      <c r="D7376" s="4" t="s">
        <v>6690</v>
      </c>
    </row>
    <row r="7377" spans="1:4" x14ac:dyDescent="0.2">
      <c r="A7377" s="4" t="s">
        <v>78</v>
      </c>
      <c r="B7377" s="4"/>
      <c r="C7377" s="4" t="s">
        <v>234</v>
      </c>
      <c r="D7377" s="4" t="s">
        <v>7241</v>
      </c>
    </row>
    <row r="7378" spans="1:4" x14ac:dyDescent="0.2">
      <c r="A7378" s="4" t="s">
        <v>78</v>
      </c>
      <c r="B7378" s="4"/>
      <c r="C7378" s="4" t="s">
        <v>234</v>
      </c>
      <c r="D7378" s="4" t="s">
        <v>7242</v>
      </c>
    </row>
    <row r="7379" spans="1:4" x14ac:dyDescent="0.2">
      <c r="A7379" s="4" t="s">
        <v>78</v>
      </c>
      <c r="B7379" s="4"/>
      <c r="C7379" s="4" t="s">
        <v>234</v>
      </c>
      <c r="D7379" s="4" t="s">
        <v>7243</v>
      </c>
    </row>
    <row r="7380" spans="1:4" x14ac:dyDescent="0.2">
      <c r="A7380" s="4" t="s">
        <v>78</v>
      </c>
      <c r="B7380" s="4"/>
      <c r="C7380" s="4" t="s">
        <v>234</v>
      </c>
      <c r="D7380" s="4" t="s">
        <v>7244</v>
      </c>
    </row>
    <row r="7381" spans="1:4" x14ac:dyDescent="0.2">
      <c r="A7381" s="4" t="s">
        <v>78</v>
      </c>
      <c r="B7381" s="4"/>
      <c r="C7381" s="4" t="s">
        <v>234</v>
      </c>
      <c r="D7381" s="4" t="s">
        <v>7245</v>
      </c>
    </row>
    <row r="7382" spans="1:4" x14ac:dyDescent="0.2">
      <c r="A7382" s="4" t="s">
        <v>78</v>
      </c>
      <c r="B7382" s="4"/>
      <c r="C7382" s="4" t="s">
        <v>234</v>
      </c>
      <c r="D7382" s="4" t="s">
        <v>7246</v>
      </c>
    </row>
    <row r="7383" spans="1:4" x14ac:dyDescent="0.2">
      <c r="A7383" s="4" t="s">
        <v>78</v>
      </c>
      <c r="B7383" s="4"/>
      <c r="C7383" s="4" t="s">
        <v>234</v>
      </c>
      <c r="D7383" s="4" t="s">
        <v>7247</v>
      </c>
    </row>
    <row r="7384" spans="1:4" x14ac:dyDescent="0.2">
      <c r="A7384" s="4" t="s">
        <v>78</v>
      </c>
      <c r="B7384" s="4"/>
      <c r="C7384" s="4" t="s">
        <v>234</v>
      </c>
      <c r="D7384" s="4" t="s">
        <v>7248</v>
      </c>
    </row>
    <row r="7385" spans="1:4" x14ac:dyDescent="0.2">
      <c r="A7385" s="4" t="s">
        <v>78</v>
      </c>
      <c r="B7385" s="4"/>
      <c r="C7385" s="4" t="s">
        <v>234</v>
      </c>
      <c r="D7385" s="4" t="s">
        <v>7249</v>
      </c>
    </row>
    <row r="7386" spans="1:4" x14ac:dyDescent="0.2">
      <c r="A7386" s="4" t="s">
        <v>78</v>
      </c>
      <c r="B7386" s="4"/>
      <c r="C7386" s="4" t="s">
        <v>234</v>
      </c>
      <c r="D7386" s="4" t="s">
        <v>7250</v>
      </c>
    </row>
    <row r="7387" spans="1:4" x14ac:dyDescent="0.2">
      <c r="A7387" s="4" t="s">
        <v>78</v>
      </c>
      <c r="B7387" s="4"/>
      <c r="C7387" s="4" t="s">
        <v>234</v>
      </c>
      <c r="D7387" s="4" t="s">
        <v>7251</v>
      </c>
    </row>
    <row r="7388" spans="1:4" x14ac:dyDescent="0.2">
      <c r="A7388" s="4" t="s">
        <v>78</v>
      </c>
      <c r="B7388" s="4"/>
      <c r="C7388" s="4" t="s">
        <v>234</v>
      </c>
      <c r="D7388" s="4" t="s">
        <v>7252</v>
      </c>
    </row>
    <row r="7389" spans="1:4" x14ac:dyDescent="0.2">
      <c r="A7389" s="4" t="s">
        <v>78</v>
      </c>
      <c r="B7389" s="4"/>
      <c r="C7389" s="4" t="s">
        <v>234</v>
      </c>
      <c r="D7389" s="4" t="s">
        <v>7253</v>
      </c>
    </row>
    <row r="7390" spans="1:4" x14ac:dyDescent="0.2">
      <c r="A7390" s="4" t="s">
        <v>78</v>
      </c>
      <c r="B7390" s="4"/>
      <c r="C7390" s="4" t="s">
        <v>234</v>
      </c>
      <c r="D7390" s="4" t="s">
        <v>7254</v>
      </c>
    </row>
    <row r="7391" spans="1:4" x14ac:dyDescent="0.2">
      <c r="A7391" s="4" t="s">
        <v>78</v>
      </c>
      <c r="B7391" s="4"/>
      <c r="C7391" s="4" t="s">
        <v>234</v>
      </c>
      <c r="D7391" s="4" t="s">
        <v>7255</v>
      </c>
    </row>
    <row r="7392" spans="1:4" x14ac:dyDescent="0.2">
      <c r="A7392" s="4" t="s">
        <v>78</v>
      </c>
      <c r="B7392" s="4"/>
      <c r="C7392" s="4" t="s">
        <v>234</v>
      </c>
      <c r="D7392" s="4" t="s">
        <v>7256</v>
      </c>
    </row>
    <row r="7393" spans="1:4" x14ac:dyDescent="0.2">
      <c r="A7393" s="4" t="s">
        <v>78</v>
      </c>
      <c r="B7393" s="4"/>
      <c r="C7393" s="4" t="s">
        <v>234</v>
      </c>
      <c r="D7393" s="4" t="s">
        <v>7257</v>
      </c>
    </row>
    <row r="7394" spans="1:4" x14ac:dyDescent="0.2">
      <c r="A7394" s="4" t="s">
        <v>78</v>
      </c>
      <c r="B7394" s="4"/>
      <c r="C7394" s="4" t="s">
        <v>234</v>
      </c>
      <c r="D7394" s="4" t="s">
        <v>7258</v>
      </c>
    </row>
    <row r="7395" spans="1:4" x14ac:dyDescent="0.2">
      <c r="A7395" s="4" t="s">
        <v>78</v>
      </c>
      <c r="B7395" s="4"/>
      <c r="C7395" s="4" t="s">
        <v>234</v>
      </c>
      <c r="D7395" s="4" t="s">
        <v>7259</v>
      </c>
    </row>
    <row r="7396" spans="1:4" x14ac:dyDescent="0.2">
      <c r="A7396" s="4" t="s">
        <v>78</v>
      </c>
      <c r="B7396" s="4"/>
      <c r="C7396" s="4" t="s">
        <v>234</v>
      </c>
      <c r="D7396" s="4" t="s">
        <v>7260</v>
      </c>
    </row>
    <row r="7397" spans="1:4" x14ac:dyDescent="0.2">
      <c r="A7397" s="4" t="s">
        <v>78</v>
      </c>
      <c r="B7397" s="4"/>
      <c r="C7397" s="4" t="s">
        <v>234</v>
      </c>
      <c r="D7397" s="4" t="s">
        <v>7261</v>
      </c>
    </row>
    <row r="7398" spans="1:4" x14ac:dyDescent="0.2">
      <c r="A7398" s="4" t="s">
        <v>78</v>
      </c>
      <c r="B7398" s="4"/>
      <c r="C7398" s="4" t="s">
        <v>234</v>
      </c>
      <c r="D7398" s="4" t="s">
        <v>7262</v>
      </c>
    </row>
    <row r="7399" spans="1:4" x14ac:dyDescent="0.2">
      <c r="A7399" s="4" t="s">
        <v>78</v>
      </c>
      <c r="B7399" s="4"/>
      <c r="C7399" s="4" t="s">
        <v>234</v>
      </c>
      <c r="D7399" s="4" t="s">
        <v>7263</v>
      </c>
    </row>
    <row r="7400" spans="1:4" x14ac:dyDescent="0.2">
      <c r="A7400" s="4" t="s">
        <v>78</v>
      </c>
      <c r="B7400" s="4"/>
      <c r="C7400" s="4" t="s">
        <v>234</v>
      </c>
      <c r="D7400" s="4" t="s">
        <v>7264</v>
      </c>
    </row>
    <row r="7401" spans="1:4" x14ac:dyDescent="0.2">
      <c r="A7401" s="4" t="s">
        <v>78</v>
      </c>
      <c r="B7401" s="4"/>
      <c r="C7401" s="4" t="s">
        <v>234</v>
      </c>
      <c r="D7401" s="4" t="s">
        <v>7265</v>
      </c>
    </row>
    <row r="7402" spans="1:4" x14ac:dyDescent="0.2">
      <c r="A7402" s="4" t="s">
        <v>78</v>
      </c>
      <c r="B7402" s="4"/>
      <c r="C7402" s="4" t="s">
        <v>234</v>
      </c>
      <c r="D7402" s="4" t="s">
        <v>861</v>
      </c>
    </row>
    <row r="7403" spans="1:4" x14ac:dyDescent="0.2">
      <c r="A7403" s="4" t="s">
        <v>78</v>
      </c>
      <c r="B7403" s="4"/>
      <c r="C7403" s="4" t="s">
        <v>234</v>
      </c>
      <c r="D7403" s="4" t="s">
        <v>7266</v>
      </c>
    </row>
    <row r="7404" spans="1:4" x14ac:dyDescent="0.2">
      <c r="A7404" s="4" t="s">
        <v>78</v>
      </c>
      <c r="B7404" s="4"/>
      <c r="C7404" s="4" t="s">
        <v>234</v>
      </c>
      <c r="D7404" s="4" t="s">
        <v>7267</v>
      </c>
    </row>
    <row r="7405" spans="1:4" x14ac:dyDescent="0.2">
      <c r="A7405" s="4" t="s">
        <v>78</v>
      </c>
      <c r="B7405" s="4"/>
      <c r="C7405" s="4" t="s">
        <v>234</v>
      </c>
      <c r="D7405" s="4" t="s">
        <v>7268</v>
      </c>
    </row>
    <row r="7406" spans="1:4" x14ac:dyDescent="0.2">
      <c r="A7406" s="4" t="s">
        <v>78</v>
      </c>
      <c r="B7406" s="4"/>
      <c r="C7406" s="4" t="s">
        <v>234</v>
      </c>
      <c r="D7406" s="4" t="s">
        <v>800</v>
      </c>
    </row>
    <row r="7407" spans="1:4" x14ac:dyDescent="0.2">
      <c r="A7407" s="4" t="s">
        <v>78</v>
      </c>
      <c r="B7407" s="4"/>
      <c r="C7407" s="4" t="s">
        <v>234</v>
      </c>
      <c r="D7407" s="4" t="s">
        <v>7269</v>
      </c>
    </row>
    <row r="7408" spans="1:4" x14ac:dyDescent="0.2">
      <c r="A7408" s="4" t="s">
        <v>12</v>
      </c>
      <c r="B7408" s="4" t="s">
        <v>37</v>
      </c>
      <c r="C7408" s="4" t="s">
        <v>362</v>
      </c>
      <c r="D7408" s="4" t="s">
        <v>6053</v>
      </c>
    </row>
    <row r="7409" spans="1:4" x14ac:dyDescent="0.2">
      <c r="A7409" s="4" t="s">
        <v>12</v>
      </c>
      <c r="B7409" s="4" t="s">
        <v>37</v>
      </c>
      <c r="C7409" s="4" t="s">
        <v>362</v>
      </c>
      <c r="D7409" s="4" t="s">
        <v>6054</v>
      </c>
    </row>
    <row r="7410" spans="1:4" x14ac:dyDescent="0.2">
      <c r="A7410" s="4" t="s">
        <v>12</v>
      </c>
      <c r="B7410" s="4" t="s">
        <v>37</v>
      </c>
      <c r="C7410" s="4" t="s">
        <v>362</v>
      </c>
      <c r="D7410" s="4" t="s">
        <v>7270</v>
      </c>
    </row>
    <row r="7411" spans="1:4" x14ac:dyDescent="0.2">
      <c r="A7411" s="4" t="s">
        <v>12</v>
      </c>
      <c r="B7411" s="4" t="s">
        <v>37</v>
      </c>
      <c r="C7411" s="4" t="s">
        <v>362</v>
      </c>
      <c r="D7411" s="4" t="s">
        <v>4391</v>
      </c>
    </row>
    <row r="7412" spans="1:4" x14ac:dyDescent="0.2">
      <c r="A7412" s="4" t="s">
        <v>12</v>
      </c>
      <c r="B7412" s="4" t="s">
        <v>37</v>
      </c>
      <c r="C7412" s="4" t="s">
        <v>362</v>
      </c>
      <c r="D7412" s="4" t="s">
        <v>6221</v>
      </c>
    </row>
    <row r="7413" spans="1:4" x14ac:dyDescent="0.2">
      <c r="A7413" s="4" t="s">
        <v>12</v>
      </c>
      <c r="B7413" s="4" t="s">
        <v>37</v>
      </c>
      <c r="C7413" s="4" t="s">
        <v>362</v>
      </c>
      <c r="D7413" s="4" t="s">
        <v>6129</v>
      </c>
    </row>
    <row r="7414" spans="1:4" x14ac:dyDescent="0.2">
      <c r="A7414" s="4" t="s">
        <v>12</v>
      </c>
      <c r="B7414" s="4" t="s">
        <v>37</v>
      </c>
      <c r="C7414" s="4" t="s">
        <v>362</v>
      </c>
      <c r="D7414" s="4" t="s">
        <v>6130</v>
      </c>
    </row>
    <row r="7415" spans="1:4" x14ac:dyDescent="0.2">
      <c r="A7415" s="4" t="s">
        <v>12</v>
      </c>
      <c r="B7415" s="4" t="s">
        <v>37</v>
      </c>
      <c r="C7415" s="4" t="s">
        <v>362</v>
      </c>
      <c r="D7415" s="4" t="s">
        <v>3111</v>
      </c>
    </row>
    <row r="7416" spans="1:4" x14ac:dyDescent="0.2">
      <c r="A7416" s="4" t="s">
        <v>12</v>
      </c>
      <c r="B7416" s="4" t="s">
        <v>37</v>
      </c>
      <c r="C7416" s="4" t="s">
        <v>362</v>
      </c>
      <c r="D7416" s="4" t="s">
        <v>7271</v>
      </c>
    </row>
    <row r="7417" spans="1:4" x14ac:dyDescent="0.2">
      <c r="A7417" s="4" t="s">
        <v>12</v>
      </c>
      <c r="B7417" s="4" t="s">
        <v>37</v>
      </c>
      <c r="C7417" s="4" t="s">
        <v>362</v>
      </c>
      <c r="D7417" s="4" t="s">
        <v>3507</v>
      </c>
    </row>
    <row r="7418" spans="1:4" x14ac:dyDescent="0.2">
      <c r="A7418" s="4" t="s">
        <v>12</v>
      </c>
      <c r="B7418" s="4" t="s">
        <v>37</v>
      </c>
      <c r="C7418" s="4" t="s">
        <v>362</v>
      </c>
      <c r="D7418" s="4" t="s">
        <v>7272</v>
      </c>
    </row>
    <row r="7419" spans="1:4" x14ac:dyDescent="0.2">
      <c r="A7419" s="4" t="s">
        <v>12</v>
      </c>
      <c r="B7419" s="4" t="s">
        <v>37</v>
      </c>
      <c r="C7419" s="4" t="s">
        <v>362</v>
      </c>
      <c r="D7419" s="4" t="s">
        <v>7273</v>
      </c>
    </row>
    <row r="7420" spans="1:4" x14ac:dyDescent="0.2">
      <c r="A7420" s="4" t="s">
        <v>12</v>
      </c>
      <c r="B7420" s="4" t="s">
        <v>37</v>
      </c>
      <c r="C7420" s="4" t="s">
        <v>362</v>
      </c>
      <c r="D7420" s="4" t="s">
        <v>4404</v>
      </c>
    </row>
    <row r="7421" spans="1:4" x14ac:dyDescent="0.2">
      <c r="A7421" s="4" t="s">
        <v>12</v>
      </c>
      <c r="B7421" s="4" t="s">
        <v>37</v>
      </c>
      <c r="C7421" s="4" t="s">
        <v>362</v>
      </c>
      <c r="D7421" s="4" t="s">
        <v>7274</v>
      </c>
    </row>
    <row r="7422" spans="1:4" x14ac:dyDescent="0.2">
      <c r="A7422" s="4" t="s">
        <v>12</v>
      </c>
      <c r="B7422" s="4" t="s">
        <v>37</v>
      </c>
      <c r="C7422" s="4" t="s">
        <v>362</v>
      </c>
      <c r="D7422" s="4" t="s">
        <v>4405</v>
      </c>
    </row>
    <row r="7423" spans="1:4" x14ac:dyDescent="0.2">
      <c r="A7423" s="4" t="s">
        <v>12</v>
      </c>
      <c r="B7423" s="4" t="s">
        <v>37</v>
      </c>
      <c r="C7423" s="4" t="s">
        <v>362</v>
      </c>
      <c r="D7423" s="4" t="s">
        <v>751</v>
      </c>
    </row>
    <row r="7424" spans="1:4" x14ac:dyDescent="0.2">
      <c r="A7424" s="4" t="s">
        <v>12</v>
      </c>
      <c r="B7424" s="4" t="s">
        <v>37</v>
      </c>
      <c r="C7424" s="4" t="s">
        <v>362</v>
      </c>
      <c r="D7424" s="4" t="s">
        <v>6128</v>
      </c>
    </row>
    <row r="7425" spans="1:4" x14ac:dyDescent="0.2">
      <c r="A7425" s="4" t="s">
        <v>12</v>
      </c>
      <c r="B7425" s="4" t="s">
        <v>37</v>
      </c>
      <c r="C7425" s="4" t="s">
        <v>362</v>
      </c>
      <c r="D7425" s="4" t="s">
        <v>6062</v>
      </c>
    </row>
    <row r="7426" spans="1:4" x14ac:dyDescent="0.2">
      <c r="A7426" s="4" t="s">
        <v>12</v>
      </c>
      <c r="B7426" s="4" t="s">
        <v>37</v>
      </c>
      <c r="C7426" s="4" t="s">
        <v>362</v>
      </c>
      <c r="D7426" s="4" t="s">
        <v>3770</v>
      </c>
    </row>
    <row r="7427" spans="1:4" x14ac:dyDescent="0.2">
      <c r="A7427" s="4" t="s">
        <v>12</v>
      </c>
      <c r="B7427" s="4" t="s">
        <v>37</v>
      </c>
      <c r="C7427" s="4" t="s">
        <v>362</v>
      </c>
      <c r="D7427" s="4" t="s">
        <v>6063</v>
      </c>
    </row>
    <row r="7428" spans="1:4" x14ac:dyDescent="0.2">
      <c r="A7428" s="4" t="s">
        <v>12</v>
      </c>
      <c r="B7428" s="4" t="s">
        <v>37</v>
      </c>
      <c r="C7428" s="4" t="s">
        <v>362</v>
      </c>
      <c r="D7428" s="4" t="s">
        <v>7275</v>
      </c>
    </row>
    <row r="7429" spans="1:4" x14ac:dyDescent="0.2">
      <c r="A7429" s="4" t="s">
        <v>12</v>
      </c>
      <c r="B7429" s="4" t="s">
        <v>37</v>
      </c>
      <c r="C7429" s="4" t="s">
        <v>362</v>
      </c>
      <c r="D7429" s="4" t="s">
        <v>7276</v>
      </c>
    </row>
    <row r="7430" spans="1:4" x14ac:dyDescent="0.2">
      <c r="A7430" s="4" t="s">
        <v>12</v>
      </c>
      <c r="B7430" s="4" t="s">
        <v>37</v>
      </c>
      <c r="C7430" s="4" t="s">
        <v>362</v>
      </c>
      <c r="D7430" s="4" t="s">
        <v>7277</v>
      </c>
    </row>
    <row r="7431" spans="1:4" x14ac:dyDescent="0.2">
      <c r="A7431" s="4" t="s">
        <v>12</v>
      </c>
      <c r="B7431" s="4" t="s">
        <v>37</v>
      </c>
      <c r="C7431" s="4" t="s">
        <v>362</v>
      </c>
      <c r="D7431" s="4" t="s">
        <v>7278</v>
      </c>
    </row>
    <row r="7432" spans="1:4" x14ac:dyDescent="0.2">
      <c r="A7432" s="4" t="s">
        <v>12</v>
      </c>
      <c r="B7432" s="4" t="s">
        <v>37</v>
      </c>
      <c r="C7432" s="4" t="s">
        <v>362</v>
      </c>
      <c r="D7432" s="4" t="s">
        <v>3772</v>
      </c>
    </row>
    <row r="7433" spans="1:4" x14ac:dyDescent="0.2">
      <c r="A7433" s="4" t="s">
        <v>12</v>
      </c>
      <c r="B7433" s="4" t="s">
        <v>37</v>
      </c>
      <c r="C7433" s="4" t="s">
        <v>362</v>
      </c>
      <c r="D7433" s="4" t="s">
        <v>6064</v>
      </c>
    </row>
    <row r="7434" spans="1:4" x14ac:dyDescent="0.2">
      <c r="A7434" s="4" t="s">
        <v>12</v>
      </c>
      <c r="B7434" s="4" t="s">
        <v>37</v>
      </c>
      <c r="C7434" s="4" t="s">
        <v>362</v>
      </c>
      <c r="D7434" s="4" t="s">
        <v>7279</v>
      </c>
    </row>
    <row r="7435" spans="1:4" x14ac:dyDescent="0.2">
      <c r="A7435" s="4" t="s">
        <v>12</v>
      </c>
      <c r="B7435" s="4" t="s">
        <v>37</v>
      </c>
      <c r="C7435" s="4" t="s">
        <v>362</v>
      </c>
      <c r="D7435" s="4" t="s">
        <v>5068</v>
      </c>
    </row>
    <row r="7436" spans="1:4" x14ac:dyDescent="0.2">
      <c r="A7436" s="4" t="s">
        <v>22</v>
      </c>
      <c r="B7436" s="4" t="s">
        <v>56</v>
      </c>
      <c r="C7436" s="4" t="s">
        <v>7280</v>
      </c>
      <c r="D7436" s="4" t="s">
        <v>7281</v>
      </c>
    </row>
    <row r="7437" spans="1:4" x14ac:dyDescent="0.2">
      <c r="A7437" s="4" t="s">
        <v>22</v>
      </c>
      <c r="B7437" s="4" t="s">
        <v>56</v>
      </c>
      <c r="C7437" s="4" t="s">
        <v>7280</v>
      </c>
      <c r="D7437" s="4" t="s">
        <v>7282</v>
      </c>
    </row>
    <row r="7438" spans="1:4" x14ac:dyDescent="0.2">
      <c r="A7438" s="4" t="s">
        <v>22</v>
      </c>
      <c r="B7438" s="4" t="s">
        <v>56</v>
      </c>
      <c r="C7438" s="4" t="s">
        <v>7280</v>
      </c>
      <c r="D7438" s="4" t="s">
        <v>7283</v>
      </c>
    </row>
    <row r="7439" spans="1:4" x14ac:dyDescent="0.2">
      <c r="A7439" s="4" t="s">
        <v>13</v>
      </c>
      <c r="B7439" s="4" t="s">
        <v>62</v>
      </c>
      <c r="C7439" s="4" t="s">
        <v>7284</v>
      </c>
      <c r="D7439" s="4" t="s">
        <v>7285</v>
      </c>
    </row>
    <row r="7440" spans="1:4" x14ac:dyDescent="0.2">
      <c r="A7440" s="4" t="s">
        <v>13</v>
      </c>
      <c r="B7440" s="4" t="s">
        <v>62</v>
      </c>
      <c r="C7440" s="4" t="s">
        <v>7284</v>
      </c>
      <c r="D7440" s="4" t="s">
        <v>7286</v>
      </c>
    </row>
    <row r="7441" spans="1:4" x14ac:dyDescent="0.2">
      <c r="A7441" s="4" t="s">
        <v>13</v>
      </c>
      <c r="B7441" s="4" t="s">
        <v>62</v>
      </c>
      <c r="C7441" s="4" t="s">
        <v>7284</v>
      </c>
      <c r="D7441" s="4" t="s">
        <v>7287</v>
      </c>
    </row>
    <row r="7442" spans="1:4" x14ac:dyDescent="0.2">
      <c r="A7442" s="4" t="s">
        <v>13</v>
      </c>
      <c r="B7442" s="4" t="s">
        <v>62</v>
      </c>
      <c r="C7442" s="4" t="s">
        <v>7284</v>
      </c>
      <c r="D7442" s="4" t="s">
        <v>7288</v>
      </c>
    </row>
    <row r="7443" spans="1:4" x14ac:dyDescent="0.2">
      <c r="A7443" s="4" t="s">
        <v>13</v>
      </c>
      <c r="B7443" s="4" t="s">
        <v>62</v>
      </c>
      <c r="C7443" s="4" t="s">
        <v>7284</v>
      </c>
      <c r="D7443" s="4" t="s">
        <v>7289</v>
      </c>
    </row>
    <row r="7444" spans="1:4" x14ac:dyDescent="0.2">
      <c r="A7444" s="4" t="s">
        <v>24</v>
      </c>
      <c r="B7444" s="4" t="s">
        <v>7290</v>
      </c>
      <c r="C7444" s="4" t="s">
        <v>7291</v>
      </c>
      <c r="D7444" s="4" t="s">
        <v>5902</v>
      </c>
    </row>
    <row r="7445" spans="1:4" x14ac:dyDescent="0.2">
      <c r="A7445" s="4" t="s">
        <v>24</v>
      </c>
      <c r="B7445" s="4" t="s">
        <v>7290</v>
      </c>
      <c r="C7445" s="4" t="s">
        <v>7291</v>
      </c>
      <c r="D7445" s="4" t="s">
        <v>7292</v>
      </c>
    </row>
    <row r="7446" spans="1:4" x14ac:dyDescent="0.2">
      <c r="A7446" s="4" t="s">
        <v>24</v>
      </c>
      <c r="B7446" s="4" t="s">
        <v>7290</v>
      </c>
      <c r="C7446" s="4" t="s">
        <v>7291</v>
      </c>
      <c r="D7446" s="4" t="s">
        <v>7293</v>
      </c>
    </row>
    <row r="7447" spans="1:4" x14ac:dyDescent="0.2">
      <c r="A7447" s="4" t="s">
        <v>24</v>
      </c>
      <c r="B7447" s="4" t="s">
        <v>7290</v>
      </c>
      <c r="C7447" s="4" t="s">
        <v>7291</v>
      </c>
      <c r="D7447" s="4" t="s">
        <v>7294</v>
      </c>
    </row>
    <row r="7448" spans="1:4" x14ac:dyDescent="0.2">
      <c r="A7448" s="4" t="s">
        <v>24</v>
      </c>
      <c r="B7448" s="4" t="s">
        <v>7290</v>
      </c>
      <c r="C7448" s="4" t="s">
        <v>7291</v>
      </c>
      <c r="D7448" s="4" t="s">
        <v>7295</v>
      </c>
    </row>
    <row r="7449" spans="1:4" x14ac:dyDescent="0.2">
      <c r="A7449" s="4" t="s">
        <v>24</v>
      </c>
      <c r="B7449" s="4" t="s">
        <v>7290</v>
      </c>
      <c r="C7449" s="4" t="s">
        <v>7291</v>
      </c>
      <c r="D7449" s="4" t="s">
        <v>7296</v>
      </c>
    </row>
    <row r="7450" spans="1:4" x14ac:dyDescent="0.2">
      <c r="A7450" s="4" t="s">
        <v>24</v>
      </c>
      <c r="B7450" s="4" t="s">
        <v>7290</v>
      </c>
      <c r="C7450" s="4" t="s">
        <v>7291</v>
      </c>
      <c r="D7450" s="4" t="s">
        <v>7297</v>
      </c>
    </row>
    <row r="7451" spans="1:4" x14ac:dyDescent="0.2">
      <c r="A7451" s="4" t="s">
        <v>24</v>
      </c>
      <c r="B7451" s="4" t="s">
        <v>7290</v>
      </c>
      <c r="C7451" s="4" t="s">
        <v>7291</v>
      </c>
      <c r="D7451" s="4" t="s">
        <v>7298</v>
      </c>
    </row>
    <row r="7452" spans="1:4" x14ac:dyDescent="0.2">
      <c r="A7452" s="4" t="s">
        <v>24</v>
      </c>
      <c r="B7452" s="4" t="s">
        <v>7290</v>
      </c>
      <c r="C7452" s="4" t="s">
        <v>7291</v>
      </c>
      <c r="D7452" s="4" t="s">
        <v>7299</v>
      </c>
    </row>
    <row r="7453" spans="1:4" x14ac:dyDescent="0.2">
      <c r="A7453" s="4" t="s">
        <v>24</v>
      </c>
      <c r="B7453" s="4" t="s">
        <v>7290</v>
      </c>
      <c r="C7453" s="4" t="s">
        <v>7291</v>
      </c>
      <c r="D7453" s="4" t="s">
        <v>7300</v>
      </c>
    </row>
    <row r="7454" spans="1:4" x14ac:dyDescent="0.2">
      <c r="A7454" s="4" t="s">
        <v>24</v>
      </c>
      <c r="B7454" s="4" t="s">
        <v>7290</v>
      </c>
      <c r="C7454" s="4" t="s">
        <v>7291</v>
      </c>
      <c r="D7454" s="4" t="s">
        <v>7301</v>
      </c>
    </row>
    <row r="7455" spans="1:4" x14ac:dyDescent="0.2">
      <c r="A7455" s="4" t="s">
        <v>24</v>
      </c>
      <c r="B7455" s="4" t="s">
        <v>7290</v>
      </c>
      <c r="C7455" s="4" t="s">
        <v>7291</v>
      </c>
      <c r="D7455" s="4" t="s">
        <v>5894</v>
      </c>
    </row>
    <row r="7456" spans="1:4" x14ac:dyDescent="0.2">
      <c r="A7456" s="4" t="s">
        <v>24</v>
      </c>
      <c r="B7456" s="4" t="s">
        <v>7290</v>
      </c>
      <c r="C7456" s="4" t="s">
        <v>7291</v>
      </c>
      <c r="D7456" s="4" t="s">
        <v>7302</v>
      </c>
    </row>
    <row r="7457" spans="1:4" x14ac:dyDescent="0.2">
      <c r="A7457" s="4" t="s">
        <v>24</v>
      </c>
      <c r="B7457" s="4" t="s">
        <v>7290</v>
      </c>
      <c r="C7457" s="4" t="s">
        <v>7291</v>
      </c>
      <c r="D7457" s="4" t="s">
        <v>7303</v>
      </c>
    </row>
    <row r="7458" spans="1:4" x14ac:dyDescent="0.2">
      <c r="A7458" s="4" t="s">
        <v>24</v>
      </c>
      <c r="B7458" s="4" t="s">
        <v>7290</v>
      </c>
      <c r="C7458" s="4" t="s">
        <v>7291</v>
      </c>
      <c r="D7458" s="4" t="s">
        <v>7304</v>
      </c>
    </row>
    <row r="7459" spans="1:4" x14ac:dyDescent="0.2">
      <c r="A7459" s="4" t="s">
        <v>24</v>
      </c>
      <c r="B7459" s="4" t="s">
        <v>7290</v>
      </c>
      <c r="C7459" s="4" t="s">
        <v>7291</v>
      </c>
      <c r="D7459" s="4" t="s">
        <v>7305</v>
      </c>
    </row>
    <row r="7460" spans="1:4" x14ac:dyDescent="0.2">
      <c r="A7460" s="4" t="s">
        <v>24</v>
      </c>
      <c r="B7460" s="4" t="s">
        <v>7290</v>
      </c>
      <c r="C7460" s="4" t="s">
        <v>7291</v>
      </c>
      <c r="D7460" s="4" t="s">
        <v>7306</v>
      </c>
    </row>
    <row r="7461" spans="1:4" x14ac:dyDescent="0.2">
      <c r="A7461" s="4" t="s">
        <v>24</v>
      </c>
      <c r="B7461" s="4" t="s">
        <v>7290</v>
      </c>
      <c r="C7461" s="4" t="s">
        <v>7291</v>
      </c>
      <c r="D7461" s="4" t="s">
        <v>7307</v>
      </c>
    </row>
    <row r="7462" spans="1:4" x14ac:dyDescent="0.2">
      <c r="A7462" s="4" t="s">
        <v>24</v>
      </c>
      <c r="B7462" s="4" t="s">
        <v>7290</v>
      </c>
      <c r="C7462" s="4" t="s">
        <v>7291</v>
      </c>
      <c r="D7462" s="4" t="s">
        <v>7308</v>
      </c>
    </row>
    <row r="7463" spans="1:4" x14ac:dyDescent="0.2">
      <c r="A7463" s="4" t="s">
        <v>24</v>
      </c>
      <c r="B7463" s="4" t="s">
        <v>7290</v>
      </c>
      <c r="C7463" s="4" t="s">
        <v>7291</v>
      </c>
      <c r="D7463" s="4" t="s">
        <v>5899</v>
      </c>
    </row>
    <row r="7464" spans="1:4" x14ac:dyDescent="0.2">
      <c r="A7464" s="4" t="s">
        <v>24</v>
      </c>
      <c r="B7464" s="4" t="s">
        <v>7290</v>
      </c>
      <c r="C7464" s="4" t="s">
        <v>7291</v>
      </c>
      <c r="D7464" s="4" t="s">
        <v>7309</v>
      </c>
    </row>
    <row r="7465" spans="1:4" x14ac:dyDescent="0.2">
      <c r="A7465" s="4" t="s">
        <v>24</v>
      </c>
      <c r="B7465" s="4" t="s">
        <v>7290</v>
      </c>
      <c r="C7465" s="4" t="s">
        <v>7291</v>
      </c>
      <c r="D7465" s="4" t="s">
        <v>5906</v>
      </c>
    </row>
    <row r="7466" spans="1:4" x14ac:dyDescent="0.2">
      <c r="A7466" s="4" t="s">
        <v>24</v>
      </c>
      <c r="B7466" s="4" t="s">
        <v>7290</v>
      </c>
      <c r="C7466" s="4" t="s">
        <v>7291</v>
      </c>
      <c r="D7466" s="4" t="s">
        <v>7310</v>
      </c>
    </row>
    <row r="7467" spans="1:4" x14ac:dyDescent="0.2">
      <c r="A7467" s="4" t="s">
        <v>24</v>
      </c>
      <c r="B7467" s="4" t="s">
        <v>7290</v>
      </c>
      <c r="C7467" s="4" t="s">
        <v>7291</v>
      </c>
      <c r="D7467" s="4" t="s">
        <v>5892</v>
      </c>
    </row>
    <row r="7468" spans="1:4" x14ac:dyDescent="0.2">
      <c r="A7468" s="4" t="s">
        <v>24</v>
      </c>
      <c r="B7468" s="4" t="s">
        <v>7290</v>
      </c>
      <c r="C7468" s="4" t="s">
        <v>7291</v>
      </c>
      <c r="D7468" s="4" t="s">
        <v>5891</v>
      </c>
    </row>
    <row r="7469" spans="1:4" x14ac:dyDescent="0.2">
      <c r="A7469" s="4" t="s">
        <v>24</v>
      </c>
      <c r="B7469" s="4" t="s">
        <v>7290</v>
      </c>
      <c r="C7469" s="4" t="s">
        <v>7291</v>
      </c>
      <c r="D7469" s="4" t="s">
        <v>5903</v>
      </c>
    </row>
    <row r="7470" spans="1:4" x14ac:dyDescent="0.2">
      <c r="A7470" s="4" t="s">
        <v>24</v>
      </c>
      <c r="B7470" s="4" t="s">
        <v>7290</v>
      </c>
      <c r="C7470" s="4" t="s">
        <v>7291</v>
      </c>
      <c r="D7470" s="4" t="s">
        <v>5895</v>
      </c>
    </row>
    <row r="7471" spans="1:4" x14ac:dyDescent="0.2">
      <c r="A7471" s="4" t="s">
        <v>24</v>
      </c>
      <c r="B7471" s="4" t="s">
        <v>7290</v>
      </c>
      <c r="C7471" s="4" t="s">
        <v>7291</v>
      </c>
      <c r="D7471" s="4" t="s">
        <v>7311</v>
      </c>
    </row>
    <row r="7472" spans="1:4" x14ac:dyDescent="0.2">
      <c r="A7472" s="4" t="s">
        <v>24</v>
      </c>
      <c r="B7472" s="4" t="s">
        <v>7290</v>
      </c>
      <c r="C7472" s="4" t="s">
        <v>7291</v>
      </c>
      <c r="D7472" s="4" t="s">
        <v>7312</v>
      </c>
    </row>
    <row r="7473" spans="1:4" x14ac:dyDescent="0.2">
      <c r="A7473" s="4" t="s">
        <v>24</v>
      </c>
      <c r="B7473" s="4" t="s">
        <v>7290</v>
      </c>
      <c r="C7473" s="4" t="s">
        <v>7291</v>
      </c>
      <c r="D7473" s="4" t="s">
        <v>7313</v>
      </c>
    </row>
    <row r="7474" spans="1:4" x14ac:dyDescent="0.2">
      <c r="A7474" s="4" t="s">
        <v>24</v>
      </c>
      <c r="B7474" s="4" t="s">
        <v>7290</v>
      </c>
      <c r="C7474" s="4" t="s">
        <v>7291</v>
      </c>
      <c r="D7474" s="4" t="s">
        <v>7314</v>
      </c>
    </row>
    <row r="7475" spans="1:4" x14ac:dyDescent="0.2">
      <c r="A7475" s="4" t="s">
        <v>24</v>
      </c>
      <c r="B7475" s="4" t="s">
        <v>7290</v>
      </c>
      <c r="C7475" s="4" t="s">
        <v>7291</v>
      </c>
      <c r="D7475" s="4" t="s">
        <v>7315</v>
      </c>
    </row>
    <row r="7476" spans="1:4" x14ac:dyDescent="0.2">
      <c r="A7476" s="4" t="s">
        <v>24</v>
      </c>
      <c r="B7476" s="4" t="s">
        <v>7290</v>
      </c>
      <c r="C7476" s="4" t="s">
        <v>7291</v>
      </c>
      <c r="D7476" s="4" t="s">
        <v>7316</v>
      </c>
    </row>
    <row r="7477" spans="1:4" x14ac:dyDescent="0.2">
      <c r="A7477" s="4" t="s">
        <v>24</v>
      </c>
      <c r="B7477" s="4" t="s">
        <v>7290</v>
      </c>
      <c r="C7477" s="4" t="s">
        <v>7291</v>
      </c>
      <c r="D7477" s="4" t="s">
        <v>7317</v>
      </c>
    </row>
    <row r="7478" spans="1:4" x14ac:dyDescent="0.2">
      <c r="A7478" s="4" t="s">
        <v>24</v>
      </c>
      <c r="B7478" s="4" t="s">
        <v>7290</v>
      </c>
      <c r="C7478" s="4" t="s">
        <v>7291</v>
      </c>
      <c r="D7478" s="4" t="s">
        <v>7318</v>
      </c>
    </row>
    <row r="7479" spans="1:4" x14ac:dyDescent="0.2">
      <c r="A7479" s="4" t="s">
        <v>24</v>
      </c>
      <c r="B7479" s="4" t="s">
        <v>7290</v>
      </c>
      <c r="C7479" s="4" t="s">
        <v>7291</v>
      </c>
      <c r="D7479" s="4" t="s">
        <v>7319</v>
      </c>
    </row>
    <row r="7480" spans="1:4" x14ac:dyDescent="0.2">
      <c r="A7480" s="4" t="s">
        <v>24</v>
      </c>
      <c r="B7480" s="4" t="s">
        <v>7290</v>
      </c>
      <c r="C7480" s="4" t="s">
        <v>7291</v>
      </c>
      <c r="D7480" s="4" t="s">
        <v>7320</v>
      </c>
    </row>
    <row r="7481" spans="1:4" x14ac:dyDescent="0.2">
      <c r="A7481" s="4" t="s">
        <v>24</v>
      </c>
      <c r="B7481" s="4" t="s">
        <v>7290</v>
      </c>
      <c r="C7481" s="4" t="s">
        <v>7291</v>
      </c>
      <c r="D7481" s="4" t="s">
        <v>7321</v>
      </c>
    </row>
    <row r="7482" spans="1:4" x14ac:dyDescent="0.2">
      <c r="A7482" s="4" t="s">
        <v>24</v>
      </c>
      <c r="B7482" s="4" t="s">
        <v>7290</v>
      </c>
      <c r="C7482" s="4" t="s">
        <v>7291</v>
      </c>
      <c r="D7482" s="4" t="s">
        <v>7322</v>
      </c>
    </row>
    <row r="7483" spans="1:4" x14ac:dyDescent="0.2">
      <c r="A7483" s="4" t="s">
        <v>24</v>
      </c>
      <c r="B7483" s="4" t="s">
        <v>7290</v>
      </c>
      <c r="C7483" s="4" t="s">
        <v>7291</v>
      </c>
      <c r="D7483" s="4" t="s">
        <v>7323</v>
      </c>
    </row>
    <row r="7484" spans="1:4" x14ac:dyDescent="0.2">
      <c r="A7484" s="4" t="s">
        <v>24</v>
      </c>
      <c r="B7484" s="4" t="s">
        <v>7290</v>
      </c>
      <c r="C7484" s="4" t="s">
        <v>7291</v>
      </c>
      <c r="D7484" s="4" t="s">
        <v>7324</v>
      </c>
    </row>
    <row r="7485" spans="1:4" x14ac:dyDescent="0.2">
      <c r="A7485" s="4" t="s">
        <v>24</v>
      </c>
      <c r="B7485" s="4" t="s">
        <v>7290</v>
      </c>
      <c r="C7485" s="4" t="s">
        <v>7291</v>
      </c>
      <c r="D7485" s="4" t="s">
        <v>7325</v>
      </c>
    </row>
    <row r="7486" spans="1:4" x14ac:dyDescent="0.2">
      <c r="A7486" s="4" t="s">
        <v>24</v>
      </c>
      <c r="B7486" s="4" t="s">
        <v>7290</v>
      </c>
      <c r="C7486" s="4" t="s">
        <v>7291</v>
      </c>
      <c r="D7486" s="4" t="s">
        <v>7326</v>
      </c>
    </row>
    <row r="7487" spans="1:4" x14ac:dyDescent="0.2">
      <c r="A7487" s="4" t="s">
        <v>24</v>
      </c>
      <c r="B7487" s="4" t="s">
        <v>7290</v>
      </c>
      <c r="C7487" s="4" t="s">
        <v>7291</v>
      </c>
      <c r="D7487" s="4" t="s">
        <v>7327</v>
      </c>
    </row>
    <row r="7488" spans="1:4" x14ac:dyDescent="0.2">
      <c r="A7488" s="4" t="s">
        <v>24</v>
      </c>
      <c r="B7488" s="4" t="s">
        <v>7290</v>
      </c>
      <c r="C7488" s="4" t="s">
        <v>7291</v>
      </c>
      <c r="D7488" s="4" t="s">
        <v>7328</v>
      </c>
    </row>
    <row r="7489" spans="1:4" x14ac:dyDescent="0.2">
      <c r="A7489" s="4" t="s">
        <v>24</v>
      </c>
      <c r="B7489" s="4" t="s">
        <v>7290</v>
      </c>
      <c r="C7489" s="4" t="s">
        <v>7291</v>
      </c>
      <c r="D7489" s="4" t="s">
        <v>7329</v>
      </c>
    </row>
    <row r="7490" spans="1:4" x14ac:dyDescent="0.2">
      <c r="A7490" s="4" t="s">
        <v>24</v>
      </c>
      <c r="B7490" s="4" t="s">
        <v>7290</v>
      </c>
      <c r="C7490" s="4" t="s">
        <v>7291</v>
      </c>
      <c r="D7490" s="4" t="s">
        <v>7330</v>
      </c>
    </row>
    <row r="7491" spans="1:4" x14ac:dyDescent="0.2">
      <c r="A7491" s="4" t="s">
        <v>24</v>
      </c>
      <c r="B7491" s="4" t="s">
        <v>7290</v>
      </c>
      <c r="C7491" s="4" t="s">
        <v>7291</v>
      </c>
      <c r="D7491" s="4" t="s">
        <v>7331</v>
      </c>
    </row>
    <row r="7492" spans="1:4" x14ac:dyDescent="0.2">
      <c r="A7492" s="4" t="s">
        <v>24</v>
      </c>
      <c r="B7492" s="4" t="s">
        <v>7290</v>
      </c>
      <c r="C7492" s="4" t="s">
        <v>7291</v>
      </c>
      <c r="D7492" s="4" t="s">
        <v>7332</v>
      </c>
    </row>
    <row r="7493" spans="1:4" x14ac:dyDescent="0.2">
      <c r="A7493" s="4" t="s">
        <v>24</v>
      </c>
      <c r="B7493" s="4" t="s">
        <v>7290</v>
      </c>
      <c r="C7493" s="4" t="s">
        <v>7291</v>
      </c>
      <c r="D7493" s="4" t="s">
        <v>7333</v>
      </c>
    </row>
    <row r="7494" spans="1:4" x14ac:dyDescent="0.2">
      <c r="A7494" s="4" t="s">
        <v>24</v>
      </c>
      <c r="B7494" s="4" t="s">
        <v>7290</v>
      </c>
      <c r="C7494" s="4" t="s">
        <v>7291</v>
      </c>
      <c r="D7494" s="4" t="s">
        <v>7334</v>
      </c>
    </row>
    <row r="7495" spans="1:4" x14ac:dyDescent="0.2">
      <c r="A7495" s="4" t="s">
        <v>24</v>
      </c>
      <c r="B7495" s="4" t="s">
        <v>7290</v>
      </c>
      <c r="C7495" s="4" t="s">
        <v>7291</v>
      </c>
      <c r="D7495" s="4" t="s">
        <v>7335</v>
      </c>
    </row>
    <row r="7496" spans="1:4" x14ac:dyDescent="0.2">
      <c r="A7496" s="4" t="s">
        <v>24</v>
      </c>
      <c r="B7496" s="4" t="s">
        <v>7290</v>
      </c>
      <c r="C7496" s="4" t="s">
        <v>7291</v>
      </c>
      <c r="D7496" s="4" t="s">
        <v>7336</v>
      </c>
    </row>
    <row r="7497" spans="1:4" x14ac:dyDescent="0.2">
      <c r="A7497" s="4" t="s">
        <v>24</v>
      </c>
      <c r="B7497" s="4" t="s">
        <v>7290</v>
      </c>
      <c r="C7497" s="4" t="s">
        <v>7291</v>
      </c>
      <c r="D7497" s="4" t="s">
        <v>7337</v>
      </c>
    </row>
    <row r="7498" spans="1:4" x14ac:dyDescent="0.2">
      <c r="A7498" s="4" t="s">
        <v>24</v>
      </c>
      <c r="B7498" s="4" t="s">
        <v>7290</v>
      </c>
      <c r="C7498" s="4" t="s">
        <v>7291</v>
      </c>
      <c r="D7498" s="4" t="s">
        <v>7338</v>
      </c>
    </row>
    <row r="7499" spans="1:4" x14ac:dyDescent="0.2">
      <c r="A7499" s="4" t="s">
        <v>24</v>
      </c>
      <c r="B7499" s="4" t="s">
        <v>7290</v>
      </c>
      <c r="C7499" s="4" t="s">
        <v>7291</v>
      </c>
      <c r="D7499" s="4" t="s">
        <v>7339</v>
      </c>
    </row>
    <row r="7500" spans="1:4" x14ac:dyDescent="0.2">
      <c r="A7500" s="4" t="s">
        <v>24</v>
      </c>
      <c r="B7500" s="4" t="s">
        <v>7290</v>
      </c>
      <c r="C7500" s="4" t="s">
        <v>7291</v>
      </c>
      <c r="D7500" s="4" t="s">
        <v>7340</v>
      </c>
    </row>
    <row r="7501" spans="1:4" x14ac:dyDescent="0.2">
      <c r="A7501" s="4" t="s">
        <v>24</v>
      </c>
      <c r="B7501" s="4" t="s">
        <v>7290</v>
      </c>
      <c r="C7501" s="4" t="s">
        <v>7291</v>
      </c>
      <c r="D7501" s="4" t="s">
        <v>3966</v>
      </c>
    </row>
    <row r="7502" spans="1:4" x14ac:dyDescent="0.2">
      <c r="A7502" s="4" t="s">
        <v>24</v>
      </c>
      <c r="B7502" s="4" t="s">
        <v>7290</v>
      </c>
      <c r="C7502" s="4" t="s">
        <v>7291</v>
      </c>
      <c r="D7502" s="4" t="s">
        <v>7341</v>
      </c>
    </row>
    <row r="7503" spans="1:4" x14ac:dyDescent="0.2">
      <c r="A7503" s="4" t="s">
        <v>24</v>
      </c>
      <c r="B7503" s="4" t="s">
        <v>7290</v>
      </c>
      <c r="C7503" s="4" t="s">
        <v>7291</v>
      </c>
      <c r="D7503" s="4" t="s">
        <v>7342</v>
      </c>
    </row>
    <row r="7504" spans="1:4" x14ac:dyDescent="0.2">
      <c r="A7504" s="4" t="s">
        <v>24</v>
      </c>
      <c r="B7504" s="4" t="s">
        <v>7290</v>
      </c>
      <c r="C7504" s="4" t="s">
        <v>7291</v>
      </c>
      <c r="D7504" s="4" t="s">
        <v>5893</v>
      </c>
    </row>
    <row r="7505" spans="1:4" x14ac:dyDescent="0.2">
      <c r="A7505" s="4" t="s">
        <v>24</v>
      </c>
      <c r="B7505" s="4" t="s">
        <v>7290</v>
      </c>
      <c r="C7505" s="4" t="s">
        <v>7291</v>
      </c>
      <c r="D7505" s="4" t="s">
        <v>7343</v>
      </c>
    </row>
    <row r="7506" spans="1:4" x14ac:dyDescent="0.2">
      <c r="A7506" s="4" t="s">
        <v>24</v>
      </c>
      <c r="B7506" s="4" t="s">
        <v>7290</v>
      </c>
      <c r="C7506" s="4" t="s">
        <v>7291</v>
      </c>
      <c r="D7506" s="4" t="s">
        <v>7344</v>
      </c>
    </row>
    <row r="7507" spans="1:4" x14ac:dyDescent="0.2">
      <c r="A7507" s="4" t="s">
        <v>24</v>
      </c>
      <c r="B7507" s="4" t="s">
        <v>7290</v>
      </c>
      <c r="C7507" s="4" t="s">
        <v>7291</v>
      </c>
      <c r="D7507" s="4" t="s">
        <v>7345</v>
      </c>
    </row>
    <row r="7508" spans="1:4" x14ac:dyDescent="0.2">
      <c r="A7508" s="4" t="s">
        <v>24</v>
      </c>
      <c r="B7508" s="4" t="s">
        <v>7290</v>
      </c>
      <c r="C7508" s="4" t="s">
        <v>7291</v>
      </c>
      <c r="D7508" s="4" t="s">
        <v>7346</v>
      </c>
    </row>
    <row r="7509" spans="1:4" x14ac:dyDescent="0.2">
      <c r="A7509" s="4" t="s">
        <v>24</v>
      </c>
      <c r="B7509" s="4" t="s">
        <v>7290</v>
      </c>
      <c r="C7509" s="4" t="s">
        <v>7291</v>
      </c>
      <c r="D7509" s="4" t="s">
        <v>7347</v>
      </c>
    </row>
    <row r="7510" spans="1:4" x14ac:dyDescent="0.2">
      <c r="A7510" s="4" t="s">
        <v>24</v>
      </c>
      <c r="B7510" s="4" t="s">
        <v>7290</v>
      </c>
      <c r="C7510" s="4" t="s">
        <v>7291</v>
      </c>
      <c r="D7510" s="4" t="s">
        <v>7348</v>
      </c>
    </row>
    <row r="7511" spans="1:4" x14ac:dyDescent="0.2">
      <c r="A7511" s="4" t="s">
        <v>24</v>
      </c>
      <c r="B7511" s="4" t="s">
        <v>7290</v>
      </c>
      <c r="C7511" s="4" t="s">
        <v>7291</v>
      </c>
      <c r="D7511" s="4" t="s">
        <v>7349</v>
      </c>
    </row>
    <row r="7512" spans="1:4" x14ac:dyDescent="0.2">
      <c r="A7512" s="4" t="s">
        <v>15</v>
      </c>
      <c r="B7512" s="4" t="s">
        <v>7350</v>
      </c>
      <c r="C7512" s="4" t="s">
        <v>7351</v>
      </c>
      <c r="D7512" s="4" t="s">
        <v>7352</v>
      </c>
    </row>
    <row r="7513" spans="1:4" x14ac:dyDescent="0.2">
      <c r="A7513" s="4" t="s">
        <v>15</v>
      </c>
      <c r="B7513" s="4" t="s">
        <v>7350</v>
      </c>
      <c r="C7513" s="4" t="s">
        <v>7351</v>
      </c>
      <c r="D7513" s="4" t="s">
        <v>6610</v>
      </c>
    </row>
    <row r="7514" spans="1:4" x14ac:dyDescent="0.2">
      <c r="A7514" s="4" t="s">
        <v>15</v>
      </c>
      <c r="B7514" s="4" t="s">
        <v>7350</v>
      </c>
      <c r="C7514" s="4" t="s">
        <v>7351</v>
      </c>
      <c r="D7514" s="4" t="s">
        <v>7353</v>
      </c>
    </row>
    <row r="7515" spans="1:4" x14ac:dyDescent="0.2">
      <c r="A7515" s="4" t="s">
        <v>15</v>
      </c>
      <c r="B7515" s="4" t="s">
        <v>7350</v>
      </c>
      <c r="C7515" s="4" t="s">
        <v>7351</v>
      </c>
      <c r="D7515" s="4" t="s">
        <v>7354</v>
      </c>
    </row>
    <row r="7516" spans="1:4" x14ac:dyDescent="0.2">
      <c r="A7516" s="4" t="s">
        <v>15</v>
      </c>
      <c r="B7516" s="4" t="s">
        <v>7350</v>
      </c>
      <c r="C7516" s="4" t="s">
        <v>7351</v>
      </c>
      <c r="D7516" s="4" t="s">
        <v>7355</v>
      </c>
    </row>
    <row r="7517" spans="1:4" x14ac:dyDescent="0.2">
      <c r="A7517" s="4" t="s">
        <v>15</v>
      </c>
      <c r="B7517" s="4" t="s">
        <v>7350</v>
      </c>
      <c r="C7517" s="4" t="s">
        <v>7351</v>
      </c>
      <c r="D7517" s="4" t="s">
        <v>7356</v>
      </c>
    </row>
    <row r="7518" spans="1:4" x14ac:dyDescent="0.2">
      <c r="A7518" s="4" t="s">
        <v>15</v>
      </c>
      <c r="B7518" s="4" t="s">
        <v>7350</v>
      </c>
      <c r="C7518" s="4" t="s">
        <v>7351</v>
      </c>
      <c r="D7518" s="4" t="s">
        <v>6611</v>
      </c>
    </row>
    <row r="7519" spans="1:4" x14ac:dyDescent="0.2">
      <c r="A7519" s="4" t="s">
        <v>13</v>
      </c>
      <c r="B7519" s="4" t="s">
        <v>47</v>
      </c>
      <c r="C7519" s="4" t="s">
        <v>508</v>
      </c>
      <c r="D7519" s="4" t="s">
        <v>7357</v>
      </c>
    </row>
    <row r="7520" spans="1:4" x14ac:dyDescent="0.2">
      <c r="A7520" s="4" t="s">
        <v>13</v>
      </c>
      <c r="B7520" s="4" t="s">
        <v>47</v>
      </c>
      <c r="C7520" s="4" t="s">
        <v>508</v>
      </c>
      <c r="D7520" s="4" t="s">
        <v>7358</v>
      </c>
    </row>
    <row r="7521" spans="1:4" x14ac:dyDescent="0.2">
      <c r="A7521" s="4" t="s">
        <v>13</v>
      </c>
      <c r="B7521" s="4" t="s">
        <v>47</v>
      </c>
      <c r="C7521" s="4" t="s">
        <v>508</v>
      </c>
      <c r="D7521" s="4" t="s">
        <v>7359</v>
      </c>
    </row>
    <row r="7522" spans="1:4" x14ac:dyDescent="0.2">
      <c r="A7522" s="4" t="s">
        <v>13</v>
      </c>
      <c r="B7522" s="4" t="s">
        <v>47</v>
      </c>
      <c r="C7522" s="4" t="s">
        <v>508</v>
      </c>
      <c r="D7522" s="4" t="s">
        <v>2722</v>
      </c>
    </row>
    <row r="7523" spans="1:4" x14ac:dyDescent="0.2">
      <c r="A7523" s="4" t="s">
        <v>13</v>
      </c>
      <c r="B7523" s="4" t="s">
        <v>47</v>
      </c>
      <c r="C7523" s="4" t="s">
        <v>508</v>
      </c>
      <c r="D7523" s="4" t="s">
        <v>2916</v>
      </c>
    </row>
    <row r="7524" spans="1:4" x14ac:dyDescent="0.2">
      <c r="A7524" s="4" t="s">
        <v>13</v>
      </c>
      <c r="B7524" s="4" t="s">
        <v>47</v>
      </c>
      <c r="C7524" s="4" t="s">
        <v>508</v>
      </c>
      <c r="D7524" s="4" t="s">
        <v>2721</v>
      </c>
    </row>
    <row r="7525" spans="1:4" x14ac:dyDescent="0.2">
      <c r="A7525" s="4" t="s">
        <v>13</v>
      </c>
      <c r="B7525" s="4" t="s">
        <v>47</v>
      </c>
      <c r="C7525" s="4" t="s">
        <v>508</v>
      </c>
      <c r="D7525" s="4" t="s">
        <v>1652</v>
      </c>
    </row>
    <row r="7526" spans="1:4" x14ac:dyDescent="0.2">
      <c r="A7526" s="4" t="s">
        <v>13</v>
      </c>
      <c r="B7526" s="4" t="s">
        <v>47</v>
      </c>
      <c r="C7526" s="4" t="s">
        <v>508</v>
      </c>
      <c r="D7526" s="4" t="s">
        <v>2913</v>
      </c>
    </row>
    <row r="7527" spans="1:4" x14ac:dyDescent="0.2">
      <c r="A7527" s="4" t="s">
        <v>13</v>
      </c>
      <c r="B7527" s="4" t="s">
        <v>47</v>
      </c>
      <c r="C7527" s="4" t="s">
        <v>508</v>
      </c>
      <c r="D7527" s="4" t="s">
        <v>7360</v>
      </c>
    </row>
    <row r="7528" spans="1:4" x14ac:dyDescent="0.2">
      <c r="A7528" s="4" t="s">
        <v>13</v>
      </c>
      <c r="B7528" s="4" t="s">
        <v>47</v>
      </c>
      <c r="C7528" s="4" t="s">
        <v>508</v>
      </c>
      <c r="D7528" s="4" t="s">
        <v>2915</v>
      </c>
    </row>
    <row r="7529" spans="1:4" x14ac:dyDescent="0.2">
      <c r="A7529" s="4" t="s">
        <v>13</v>
      </c>
      <c r="B7529" s="4" t="s">
        <v>47</v>
      </c>
      <c r="C7529" s="4" t="s">
        <v>508</v>
      </c>
      <c r="D7529" s="4" t="s">
        <v>7361</v>
      </c>
    </row>
    <row r="7530" spans="1:4" x14ac:dyDescent="0.2">
      <c r="A7530" s="4" t="s">
        <v>13</v>
      </c>
      <c r="B7530" s="4" t="s">
        <v>47</v>
      </c>
      <c r="C7530" s="4" t="s">
        <v>508</v>
      </c>
      <c r="D7530" s="4" t="s">
        <v>7362</v>
      </c>
    </row>
    <row r="7531" spans="1:4" x14ac:dyDescent="0.2">
      <c r="A7531" s="4" t="s">
        <v>13</v>
      </c>
      <c r="B7531" s="4" t="s">
        <v>47</v>
      </c>
      <c r="C7531" s="4" t="s">
        <v>508</v>
      </c>
      <c r="D7531" s="4" t="s">
        <v>3537</v>
      </c>
    </row>
    <row r="7532" spans="1:4" x14ac:dyDescent="0.2">
      <c r="A7532" s="4" t="s">
        <v>13</v>
      </c>
      <c r="B7532" s="4" t="s">
        <v>47</v>
      </c>
      <c r="C7532" s="4" t="s">
        <v>508</v>
      </c>
      <c r="D7532" s="4" t="s">
        <v>7363</v>
      </c>
    </row>
    <row r="7533" spans="1:4" x14ac:dyDescent="0.2">
      <c r="A7533" s="4" t="s">
        <v>30</v>
      </c>
      <c r="B7533" s="4"/>
      <c r="C7533" s="4" t="s">
        <v>555</v>
      </c>
      <c r="D7533" s="4" t="s">
        <v>7364</v>
      </c>
    </row>
    <row r="7534" spans="1:4" x14ac:dyDescent="0.2">
      <c r="A7534" s="4" t="s">
        <v>30</v>
      </c>
      <c r="B7534" s="4"/>
      <c r="C7534" s="4" t="s">
        <v>555</v>
      </c>
      <c r="D7534" s="4" t="s">
        <v>7365</v>
      </c>
    </row>
    <row r="7535" spans="1:4" x14ac:dyDescent="0.2">
      <c r="A7535" s="4" t="s">
        <v>30</v>
      </c>
      <c r="B7535" s="4"/>
      <c r="C7535" s="4" t="s">
        <v>555</v>
      </c>
      <c r="D7535" s="4" t="s">
        <v>7366</v>
      </c>
    </row>
    <row r="7536" spans="1:4" x14ac:dyDescent="0.2">
      <c r="A7536" s="4" t="s">
        <v>30</v>
      </c>
      <c r="B7536" s="4"/>
      <c r="C7536" s="4" t="s">
        <v>555</v>
      </c>
      <c r="D7536" s="4" t="s">
        <v>7367</v>
      </c>
    </row>
    <row r="7537" spans="1:4" x14ac:dyDescent="0.2">
      <c r="A7537" s="4" t="s">
        <v>30</v>
      </c>
      <c r="B7537" s="4"/>
      <c r="C7537" s="4" t="s">
        <v>555</v>
      </c>
      <c r="D7537" s="4" t="s">
        <v>7368</v>
      </c>
    </row>
    <row r="7538" spans="1:4" x14ac:dyDescent="0.2">
      <c r="A7538" s="4" t="s">
        <v>30</v>
      </c>
      <c r="B7538" s="4"/>
      <c r="C7538" s="4" t="s">
        <v>555</v>
      </c>
      <c r="D7538" s="4" t="s">
        <v>7369</v>
      </c>
    </row>
    <row r="7539" spans="1:4" x14ac:dyDescent="0.2">
      <c r="A7539" s="4" t="s">
        <v>30</v>
      </c>
      <c r="B7539" s="4"/>
      <c r="C7539" s="4" t="s">
        <v>555</v>
      </c>
      <c r="D7539" s="4" t="s">
        <v>7370</v>
      </c>
    </row>
    <row r="7540" spans="1:4" x14ac:dyDescent="0.2">
      <c r="A7540" s="4" t="s">
        <v>30</v>
      </c>
      <c r="B7540" s="4"/>
      <c r="C7540" s="4" t="s">
        <v>555</v>
      </c>
      <c r="D7540" s="4" t="s">
        <v>7371</v>
      </c>
    </row>
    <row r="7541" spans="1:4" x14ac:dyDescent="0.2">
      <c r="A7541" s="4" t="s">
        <v>30</v>
      </c>
      <c r="B7541" s="4"/>
      <c r="C7541" s="4" t="s">
        <v>555</v>
      </c>
      <c r="D7541" s="4" t="s">
        <v>7372</v>
      </c>
    </row>
    <row r="7542" spans="1:4" x14ac:dyDescent="0.2">
      <c r="A7542" s="4" t="s">
        <v>30</v>
      </c>
      <c r="B7542" s="4"/>
      <c r="C7542" s="4" t="s">
        <v>555</v>
      </c>
      <c r="D7542" s="4" t="s">
        <v>7373</v>
      </c>
    </row>
    <row r="7543" spans="1:4" x14ac:dyDescent="0.2">
      <c r="A7543" s="4" t="s">
        <v>30</v>
      </c>
      <c r="B7543" s="4"/>
      <c r="C7543" s="4" t="s">
        <v>555</v>
      </c>
      <c r="D7543" s="4" t="s">
        <v>7374</v>
      </c>
    </row>
    <row r="7544" spans="1:4" x14ac:dyDescent="0.2">
      <c r="A7544" s="4" t="s">
        <v>30</v>
      </c>
      <c r="B7544" s="4"/>
      <c r="C7544" s="4" t="s">
        <v>555</v>
      </c>
      <c r="D7544" s="4" t="s">
        <v>7375</v>
      </c>
    </row>
    <row r="7545" spans="1:4" x14ac:dyDescent="0.2">
      <c r="A7545" s="4" t="s">
        <v>30</v>
      </c>
      <c r="B7545" s="4"/>
      <c r="C7545" s="4" t="s">
        <v>555</v>
      </c>
      <c r="D7545" s="4" t="s">
        <v>7376</v>
      </c>
    </row>
    <row r="7546" spans="1:4" x14ac:dyDescent="0.2">
      <c r="A7546" s="4" t="s">
        <v>30</v>
      </c>
      <c r="B7546" s="4"/>
      <c r="C7546" s="4" t="s">
        <v>555</v>
      </c>
      <c r="D7546" s="4" t="s">
        <v>7377</v>
      </c>
    </row>
    <row r="7547" spans="1:4" x14ac:dyDescent="0.2">
      <c r="A7547" s="4" t="s">
        <v>30</v>
      </c>
      <c r="B7547" s="4"/>
      <c r="C7547" s="4" t="s">
        <v>555</v>
      </c>
      <c r="D7547" s="4" t="s">
        <v>7378</v>
      </c>
    </row>
    <row r="7548" spans="1:4" x14ac:dyDescent="0.2">
      <c r="A7548" s="4" t="s">
        <v>30</v>
      </c>
      <c r="B7548" s="4"/>
      <c r="C7548" s="4" t="s">
        <v>555</v>
      </c>
      <c r="D7548" s="4" t="s">
        <v>7379</v>
      </c>
    </row>
    <row r="7549" spans="1:4" x14ac:dyDescent="0.2">
      <c r="A7549" s="4" t="s">
        <v>30</v>
      </c>
      <c r="B7549" s="4"/>
      <c r="C7549" s="4" t="s">
        <v>555</v>
      </c>
      <c r="D7549" s="4" t="s">
        <v>7380</v>
      </c>
    </row>
    <row r="7550" spans="1:4" x14ac:dyDescent="0.2">
      <c r="A7550" s="4" t="s">
        <v>30</v>
      </c>
      <c r="B7550" s="4"/>
      <c r="C7550" s="4" t="s">
        <v>555</v>
      </c>
      <c r="D7550" s="4" t="s">
        <v>7381</v>
      </c>
    </row>
    <row r="7551" spans="1:4" x14ac:dyDescent="0.2">
      <c r="A7551" s="4" t="s">
        <v>30</v>
      </c>
      <c r="B7551" s="4"/>
      <c r="C7551" s="4" t="s">
        <v>555</v>
      </c>
      <c r="D7551" s="4" t="s">
        <v>2718</v>
      </c>
    </row>
    <row r="7552" spans="1:4" x14ac:dyDescent="0.2">
      <c r="A7552" s="4" t="s">
        <v>30</v>
      </c>
      <c r="B7552" s="4"/>
      <c r="C7552" s="4" t="s">
        <v>555</v>
      </c>
      <c r="D7552" s="4" t="s">
        <v>659</v>
      </c>
    </row>
    <row r="7553" spans="1:4" x14ac:dyDescent="0.2">
      <c r="A7553" s="4" t="s">
        <v>30</v>
      </c>
      <c r="B7553" s="4"/>
      <c r="C7553" s="4" t="s">
        <v>555</v>
      </c>
      <c r="D7553" s="4" t="s">
        <v>7382</v>
      </c>
    </row>
    <row r="7554" spans="1:4" x14ac:dyDescent="0.2">
      <c r="A7554" s="4" t="s">
        <v>30</v>
      </c>
      <c r="B7554" s="4"/>
      <c r="C7554" s="4" t="s">
        <v>555</v>
      </c>
      <c r="D7554" s="4" t="s">
        <v>7383</v>
      </c>
    </row>
    <row r="7555" spans="1:4" x14ac:dyDescent="0.2">
      <c r="A7555" s="4" t="s">
        <v>30</v>
      </c>
      <c r="B7555" s="4"/>
      <c r="C7555" s="4" t="s">
        <v>555</v>
      </c>
      <c r="D7555" s="4" t="s">
        <v>7384</v>
      </c>
    </row>
    <row r="7556" spans="1:4" x14ac:dyDescent="0.2">
      <c r="A7556" s="4" t="s">
        <v>30</v>
      </c>
      <c r="B7556" s="4"/>
      <c r="C7556" s="4" t="s">
        <v>555</v>
      </c>
      <c r="D7556" s="4" t="s">
        <v>7385</v>
      </c>
    </row>
    <row r="7557" spans="1:4" x14ac:dyDescent="0.2">
      <c r="A7557" s="4" t="s">
        <v>30</v>
      </c>
      <c r="B7557" s="4"/>
      <c r="C7557" s="4" t="s">
        <v>555</v>
      </c>
      <c r="D7557" s="4" t="s">
        <v>7386</v>
      </c>
    </row>
    <row r="7558" spans="1:4" x14ac:dyDescent="0.2">
      <c r="A7558" s="4" t="s">
        <v>30</v>
      </c>
      <c r="B7558" s="4"/>
      <c r="C7558" s="4" t="s">
        <v>555</v>
      </c>
      <c r="D7558" s="4" t="s">
        <v>7387</v>
      </c>
    </row>
    <row r="7559" spans="1:4" x14ac:dyDescent="0.2">
      <c r="A7559" s="4" t="s">
        <v>30</v>
      </c>
      <c r="B7559" s="4"/>
      <c r="C7559" s="4" t="s">
        <v>555</v>
      </c>
      <c r="D7559" s="4" t="s">
        <v>5419</v>
      </c>
    </row>
    <row r="7560" spans="1:4" x14ac:dyDescent="0.2">
      <c r="A7560" s="4" t="s">
        <v>30</v>
      </c>
      <c r="B7560" s="4"/>
      <c r="C7560" s="4" t="s">
        <v>555</v>
      </c>
      <c r="D7560" s="4" t="s">
        <v>7388</v>
      </c>
    </row>
    <row r="7561" spans="1:4" x14ac:dyDescent="0.2">
      <c r="A7561" s="4" t="s">
        <v>30</v>
      </c>
      <c r="B7561" s="4"/>
      <c r="C7561" s="4" t="s">
        <v>555</v>
      </c>
      <c r="D7561" s="4" t="s">
        <v>7389</v>
      </c>
    </row>
    <row r="7562" spans="1:4" x14ac:dyDescent="0.2">
      <c r="A7562" s="4" t="s">
        <v>30</v>
      </c>
      <c r="B7562" s="4"/>
      <c r="C7562" s="4" t="s">
        <v>555</v>
      </c>
      <c r="D7562" s="4" t="s">
        <v>7390</v>
      </c>
    </row>
    <row r="7563" spans="1:4" x14ac:dyDescent="0.2">
      <c r="A7563" s="4" t="s">
        <v>30</v>
      </c>
      <c r="B7563" s="4"/>
      <c r="C7563" s="4" t="s">
        <v>555</v>
      </c>
      <c r="D7563" s="4" t="s">
        <v>7391</v>
      </c>
    </row>
    <row r="7564" spans="1:4" x14ac:dyDescent="0.2">
      <c r="A7564" s="4" t="s">
        <v>30</v>
      </c>
      <c r="B7564" s="4"/>
      <c r="C7564" s="4" t="s">
        <v>555</v>
      </c>
      <c r="D7564" s="4" t="s">
        <v>7392</v>
      </c>
    </row>
    <row r="7565" spans="1:4" x14ac:dyDescent="0.2">
      <c r="A7565" s="4" t="s">
        <v>30</v>
      </c>
      <c r="B7565" s="4"/>
      <c r="C7565" s="4" t="s">
        <v>555</v>
      </c>
      <c r="D7565" s="4" t="s">
        <v>7393</v>
      </c>
    </row>
    <row r="7566" spans="1:4" x14ac:dyDescent="0.2">
      <c r="A7566" s="4" t="s">
        <v>30</v>
      </c>
      <c r="B7566" s="4"/>
      <c r="C7566" s="4" t="s">
        <v>555</v>
      </c>
      <c r="D7566" s="4" t="s">
        <v>7394</v>
      </c>
    </row>
    <row r="7567" spans="1:4" x14ac:dyDescent="0.2">
      <c r="A7567" s="4" t="s">
        <v>30</v>
      </c>
      <c r="B7567" s="4"/>
      <c r="C7567" s="4" t="s">
        <v>555</v>
      </c>
      <c r="D7567" s="4" t="s">
        <v>7395</v>
      </c>
    </row>
    <row r="7568" spans="1:4" x14ac:dyDescent="0.2">
      <c r="A7568" s="4" t="s">
        <v>30</v>
      </c>
      <c r="B7568" s="4"/>
      <c r="C7568" s="4" t="s">
        <v>555</v>
      </c>
      <c r="D7568" s="4" t="s">
        <v>7396</v>
      </c>
    </row>
    <row r="7569" spans="1:4" x14ac:dyDescent="0.2">
      <c r="A7569" s="4" t="s">
        <v>30</v>
      </c>
      <c r="B7569" s="4"/>
      <c r="C7569" s="4" t="s">
        <v>555</v>
      </c>
      <c r="D7569" s="4" t="s">
        <v>5423</v>
      </c>
    </row>
    <row r="7570" spans="1:4" x14ac:dyDescent="0.2">
      <c r="A7570" s="4" t="s">
        <v>30</v>
      </c>
      <c r="B7570" s="4"/>
      <c r="C7570" s="4" t="s">
        <v>555</v>
      </c>
      <c r="D7570" s="4" t="s">
        <v>7397</v>
      </c>
    </row>
    <row r="7571" spans="1:4" x14ac:dyDescent="0.2">
      <c r="A7571" s="4" t="s">
        <v>30</v>
      </c>
      <c r="B7571" s="4"/>
      <c r="C7571" s="4" t="s">
        <v>555</v>
      </c>
      <c r="D7571" s="4" t="s">
        <v>7398</v>
      </c>
    </row>
    <row r="7572" spans="1:4" x14ac:dyDescent="0.2">
      <c r="A7572" s="4" t="s">
        <v>30</v>
      </c>
      <c r="B7572" s="4"/>
      <c r="C7572" s="4" t="s">
        <v>555</v>
      </c>
      <c r="D7572" s="4" t="s">
        <v>7399</v>
      </c>
    </row>
    <row r="7573" spans="1:4" x14ac:dyDescent="0.2">
      <c r="A7573" s="4" t="s">
        <v>30</v>
      </c>
      <c r="B7573" s="4"/>
      <c r="C7573" s="4" t="s">
        <v>555</v>
      </c>
      <c r="D7573" s="4" t="s">
        <v>7400</v>
      </c>
    </row>
    <row r="7574" spans="1:4" x14ac:dyDescent="0.2">
      <c r="A7574" s="4" t="s">
        <v>30</v>
      </c>
      <c r="B7574" s="4"/>
      <c r="C7574" s="4" t="s">
        <v>555</v>
      </c>
      <c r="D7574" s="4" t="s">
        <v>7401</v>
      </c>
    </row>
    <row r="7575" spans="1:4" x14ac:dyDescent="0.2">
      <c r="A7575" s="4" t="s">
        <v>30</v>
      </c>
      <c r="B7575" s="4"/>
      <c r="C7575" s="4" t="s">
        <v>555</v>
      </c>
      <c r="D7575" s="4" t="s">
        <v>7402</v>
      </c>
    </row>
    <row r="7576" spans="1:4" x14ac:dyDescent="0.2">
      <c r="A7576" s="4" t="s">
        <v>30</v>
      </c>
      <c r="B7576" s="4"/>
      <c r="C7576" s="4" t="s">
        <v>555</v>
      </c>
      <c r="D7576" s="4" t="s">
        <v>7403</v>
      </c>
    </row>
    <row r="7577" spans="1:4" x14ac:dyDescent="0.2">
      <c r="A7577" s="4" t="s">
        <v>30</v>
      </c>
      <c r="B7577" s="4"/>
      <c r="C7577" s="4" t="s">
        <v>555</v>
      </c>
      <c r="D7577" s="4" t="s">
        <v>7404</v>
      </c>
    </row>
    <row r="7578" spans="1:4" x14ac:dyDescent="0.2">
      <c r="A7578" s="4" t="s">
        <v>30</v>
      </c>
      <c r="B7578" s="4"/>
      <c r="C7578" s="4" t="s">
        <v>555</v>
      </c>
      <c r="D7578" s="4" t="s">
        <v>7405</v>
      </c>
    </row>
    <row r="7579" spans="1:4" x14ac:dyDescent="0.2">
      <c r="A7579" s="4" t="s">
        <v>30</v>
      </c>
      <c r="B7579" s="4"/>
      <c r="C7579" s="4" t="s">
        <v>555</v>
      </c>
      <c r="D7579" s="4" t="s">
        <v>7406</v>
      </c>
    </row>
    <row r="7580" spans="1:4" x14ac:dyDescent="0.2">
      <c r="A7580" s="4" t="s">
        <v>30</v>
      </c>
      <c r="B7580" s="4"/>
      <c r="C7580" s="4" t="s">
        <v>555</v>
      </c>
      <c r="D7580" s="4" t="s">
        <v>5631</v>
      </c>
    </row>
    <row r="7581" spans="1:4" x14ac:dyDescent="0.2">
      <c r="A7581" s="4" t="s">
        <v>30</v>
      </c>
      <c r="B7581" s="4"/>
      <c r="C7581" s="4" t="s">
        <v>555</v>
      </c>
      <c r="D7581" s="4" t="s">
        <v>7407</v>
      </c>
    </row>
    <row r="7582" spans="1:4" x14ac:dyDescent="0.2">
      <c r="A7582" s="4" t="s">
        <v>30</v>
      </c>
      <c r="B7582" s="4"/>
      <c r="C7582" s="4" t="s">
        <v>555</v>
      </c>
      <c r="D7582" s="4" t="s">
        <v>7408</v>
      </c>
    </row>
    <row r="7583" spans="1:4" x14ac:dyDescent="0.2">
      <c r="A7583" s="4" t="s">
        <v>30</v>
      </c>
      <c r="B7583" s="4"/>
      <c r="C7583" s="4" t="s">
        <v>555</v>
      </c>
      <c r="D7583" s="4" t="s">
        <v>7409</v>
      </c>
    </row>
    <row r="7584" spans="1:4" x14ac:dyDescent="0.2">
      <c r="A7584" s="4" t="s">
        <v>30</v>
      </c>
      <c r="B7584" s="4"/>
      <c r="C7584" s="4" t="s">
        <v>555</v>
      </c>
      <c r="D7584" s="4" t="s">
        <v>7410</v>
      </c>
    </row>
    <row r="7585" spans="1:4" x14ac:dyDescent="0.2">
      <c r="A7585" s="4" t="s">
        <v>30</v>
      </c>
      <c r="B7585" s="4"/>
      <c r="C7585" s="4" t="s">
        <v>555</v>
      </c>
      <c r="D7585" s="4" t="s">
        <v>7411</v>
      </c>
    </row>
    <row r="7586" spans="1:4" x14ac:dyDescent="0.2">
      <c r="A7586" s="4" t="s">
        <v>30</v>
      </c>
      <c r="B7586" s="4"/>
      <c r="C7586" s="4" t="s">
        <v>555</v>
      </c>
      <c r="D7586" s="4" t="s">
        <v>7412</v>
      </c>
    </row>
    <row r="7587" spans="1:4" x14ac:dyDescent="0.2">
      <c r="A7587" s="4" t="s">
        <v>30</v>
      </c>
      <c r="B7587" s="4"/>
      <c r="C7587" s="4" t="s">
        <v>555</v>
      </c>
      <c r="D7587" s="4" t="s">
        <v>7413</v>
      </c>
    </row>
    <row r="7588" spans="1:4" x14ac:dyDescent="0.2">
      <c r="A7588" s="4" t="s">
        <v>30</v>
      </c>
      <c r="B7588" s="4"/>
      <c r="C7588" s="4" t="s">
        <v>555</v>
      </c>
      <c r="D7588" s="4" t="s">
        <v>7414</v>
      </c>
    </row>
    <row r="7589" spans="1:4" x14ac:dyDescent="0.2">
      <c r="A7589" s="4" t="s">
        <v>30</v>
      </c>
      <c r="B7589" s="4"/>
      <c r="C7589" s="4" t="s">
        <v>555</v>
      </c>
      <c r="D7589" s="4" t="s">
        <v>7415</v>
      </c>
    </row>
    <row r="7590" spans="1:4" x14ac:dyDescent="0.2">
      <c r="A7590" s="4" t="s">
        <v>30</v>
      </c>
      <c r="B7590" s="4"/>
      <c r="C7590" s="4" t="s">
        <v>555</v>
      </c>
      <c r="D7590" s="4" t="s">
        <v>7416</v>
      </c>
    </row>
    <row r="7591" spans="1:4" x14ac:dyDescent="0.2">
      <c r="A7591" s="4" t="s">
        <v>30</v>
      </c>
      <c r="B7591" s="4"/>
      <c r="C7591" s="4" t="s">
        <v>555</v>
      </c>
      <c r="D7591" s="4" t="s">
        <v>7417</v>
      </c>
    </row>
    <row r="7592" spans="1:4" x14ac:dyDescent="0.2">
      <c r="A7592" s="4" t="s">
        <v>30</v>
      </c>
      <c r="B7592" s="4"/>
      <c r="C7592" s="4" t="s">
        <v>555</v>
      </c>
      <c r="D7592" s="4" t="s">
        <v>7418</v>
      </c>
    </row>
    <row r="7593" spans="1:4" x14ac:dyDescent="0.2">
      <c r="A7593" s="4" t="s">
        <v>30</v>
      </c>
      <c r="B7593" s="4"/>
      <c r="C7593" s="4" t="s">
        <v>555</v>
      </c>
      <c r="D7593" s="4" t="s">
        <v>7419</v>
      </c>
    </row>
    <row r="7594" spans="1:4" x14ac:dyDescent="0.2">
      <c r="A7594" s="4" t="s">
        <v>30</v>
      </c>
      <c r="B7594" s="4"/>
      <c r="C7594" s="4" t="s">
        <v>555</v>
      </c>
      <c r="D7594" s="4" t="s">
        <v>7420</v>
      </c>
    </row>
    <row r="7595" spans="1:4" x14ac:dyDescent="0.2">
      <c r="A7595" s="4" t="s">
        <v>30</v>
      </c>
      <c r="B7595" s="4"/>
      <c r="C7595" s="4" t="s">
        <v>555</v>
      </c>
      <c r="D7595" s="4" t="s">
        <v>7421</v>
      </c>
    </row>
    <row r="7596" spans="1:4" x14ac:dyDescent="0.2">
      <c r="A7596" s="4" t="s">
        <v>30</v>
      </c>
      <c r="B7596" s="4"/>
      <c r="C7596" s="4" t="s">
        <v>555</v>
      </c>
      <c r="D7596" s="4" t="s">
        <v>7422</v>
      </c>
    </row>
    <row r="7597" spans="1:4" x14ac:dyDescent="0.2">
      <c r="A7597" s="4" t="s">
        <v>30</v>
      </c>
      <c r="B7597" s="4"/>
      <c r="C7597" s="4" t="s">
        <v>555</v>
      </c>
      <c r="D7597" s="4" t="s">
        <v>7423</v>
      </c>
    </row>
    <row r="7598" spans="1:4" x14ac:dyDescent="0.2">
      <c r="A7598" s="4" t="s">
        <v>30</v>
      </c>
      <c r="B7598" s="4"/>
      <c r="C7598" s="4" t="s">
        <v>555</v>
      </c>
      <c r="D7598" s="4" t="s">
        <v>7424</v>
      </c>
    </row>
    <row r="7599" spans="1:4" x14ac:dyDescent="0.2">
      <c r="A7599" s="4" t="s">
        <v>30</v>
      </c>
      <c r="B7599" s="4"/>
      <c r="C7599" s="4" t="s">
        <v>555</v>
      </c>
      <c r="D7599" s="4" t="s">
        <v>7425</v>
      </c>
    </row>
    <row r="7600" spans="1:4" x14ac:dyDescent="0.2">
      <c r="A7600" s="4" t="s">
        <v>30</v>
      </c>
      <c r="B7600" s="4"/>
      <c r="C7600" s="4" t="s">
        <v>555</v>
      </c>
      <c r="D7600" s="4" t="s">
        <v>7426</v>
      </c>
    </row>
    <row r="7601" spans="1:4" x14ac:dyDescent="0.2">
      <c r="A7601" s="4" t="s">
        <v>11</v>
      </c>
      <c r="B7601" s="4" t="s">
        <v>36</v>
      </c>
      <c r="C7601" s="4" t="s">
        <v>206</v>
      </c>
      <c r="D7601" s="4" t="s">
        <v>7427</v>
      </c>
    </row>
    <row r="7602" spans="1:4" x14ac:dyDescent="0.2">
      <c r="A7602" s="4" t="s">
        <v>11</v>
      </c>
      <c r="B7602" s="4" t="s">
        <v>36</v>
      </c>
      <c r="C7602" s="4" t="s">
        <v>206</v>
      </c>
      <c r="D7602" s="4" t="s">
        <v>7428</v>
      </c>
    </row>
    <row r="7603" spans="1:4" x14ac:dyDescent="0.2">
      <c r="A7603" s="4" t="s">
        <v>11</v>
      </c>
      <c r="B7603" s="4" t="s">
        <v>36</v>
      </c>
      <c r="C7603" s="4" t="s">
        <v>206</v>
      </c>
      <c r="D7603" s="4" t="s">
        <v>7429</v>
      </c>
    </row>
    <row r="7604" spans="1:4" x14ac:dyDescent="0.2">
      <c r="A7604" s="4" t="s">
        <v>11</v>
      </c>
      <c r="B7604" s="4" t="s">
        <v>36</v>
      </c>
      <c r="C7604" s="4" t="s">
        <v>206</v>
      </c>
      <c r="D7604" s="4" t="s">
        <v>7430</v>
      </c>
    </row>
    <row r="7605" spans="1:4" x14ac:dyDescent="0.2">
      <c r="A7605" s="4" t="s">
        <v>11</v>
      </c>
      <c r="B7605" s="4" t="s">
        <v>36</v>
      </c>
      <c r="C7605" s="4" t="s">
        <v>206</v>
      </c>
      <c r="D7605" s="4" t="s">
        <v>7431</v>
      </c>
    </row>
    <row r="7606" spans="1:4" x14ac:dyDescent="0.2">
      <c r="A7606" s="4" t="s">
        <v>11</v>
      </c>
      <c r="B7606" s="4" t="s">
        <v>36</v>
      </c>
      <c r="C7606" s="4" t="s">
        <v>206</v>
      </c>
      <c r="D7606" s="4" t="s">
        <v>7432</v>
      </c>
    </row>
    <row r="7607" spans="1:4" x14ac:dyDescent="0.2">
      <c r="A7607" s="4" t="s">
        <v>11</v>
      </c>
      <c r="B7607" s="4" t="s">
        <v>36</v>
      </c>
      <c r="C7607" s="4" t="s">
        <v>206</v>
      </c>
      <c r="D7607" s="4" t="s">
        <v>7433</v>
      </c>
    </row>
    <row r="7608" spans="1:4" x14ac:dyDescent="0.2">
      <c r="A7608" s="4" t="s">
        <v>11</v>
      </c>
      <c r="B7608" s="4" t="s">
        <v>36</v>
      </c>
      <c r="C7608" s="4" t="s">
        <v>206</v>
      </c>
      <c r="D7608" s="4" t="s">
        <v>5748</v>
      </c>
    </row>
    <row r="7609" spans="1:4" x14ac:dyDescent="0.2">
      <c r="A7609" s="4" t="s">
        <v>11</v>
      </c>
      <c r="B7609" s="4" t="s">
        <v>36</v>
      </c>
      <c r="C7609" s="4" t="s">
        <v>206</v>
      </c>
      <c r="D7609" s="4" t="s">
        <v>7163</v>
      </c>
    </row>
    <row r="7610" spans="1:4" x14ac:dyDescent="0.2">
      <c r="A7610" s="4" t="s">
        <v>11</v>
      </c>
      <c r="B7610" s="4" t="s">
        <v>36</v>
      </c>
      <c r="C7610" s="4" t="s">
        <v>206</v>
      </c>
      <c r="D7610" s="4" t="s">
        <v>7434</v>
      </c>
    </row>
    <row r="7611" spans="1:4" x14ac:dyDescent="0.2">
      <c r="A7611" s="4" t="s">
        <v>11</v>
      </c>
      <c r="B7611" s="4" t="s">
        <v>36</v>
      </c>
      <c r="C7611" s="4" t="s">
        <v>206</v>
      </c>
      <c r="D7611" s="4" t="s">
        <v>7435</v>
      </c>
    </row>
    <row r="7612" spans="1:4" x14ac:dyDescent="0.2">
      <c r="A7612" s="4" t="s">
        <v>11</v>
      </c>
      <c r="B7612" s="4" t="s">
        <v>36</v>
      </c>
      <c r="C7612" s="4" t="s">
        <v>206</v>
      </c>
      <c r="D7612" s="4" t="s">
        <v>7436</v>
      </c>
    </row>
    <row r="7613" spans="1:4" x14ac:dyDescent="0.2">
      <c r="A7613" s="4" t="s">
        <v>11</v>
      </c>
      <c r="B7613" s="4" t="s">
        <v>36</v>
      </c>
      <c r="C7613" s="4" t="s">
        <v>206</v>
      </c>
      <c r="D7613" s="4" t="s">
        <v>7437</v>
      </c>
    </row>
    <row r="7614" spans="1:4" x14ac:dyDescent="0.2">
      <c r="A7614" s="4" t="s">
        <v>13</v>
      </c>
      <c r="B7614" s="4" t="s">
        <v>57</v>
      </c>
      <c r="C7614" s="4" t="s">
        <v>164</v>
      </c>
      <c r="D7614" s="4" t="s">
        <v>7360</v>
      </c>
    </row>
    <row r="7615" spans="1:4" x14ac:dyDescent="0.2">
      <c r="A7615" s="4" t="s">
        <v>13</v>
      </c>
      <c r="B7615" s="4" t="s">
        <v>57</v>
      </c>
      <c r="C7615" s="4" t="s">
        <v>164</v>
      </c>
      <c r="D7615" s="4" t="s">
        <v>2915</v>
      </c>
    </row>
    <row r="7616" spans="1:4" x14ac:dyDescent="0.2">
      <c r="A7616" s="4" t="s">
        <v>13</v>
      </c>
      <c r="B7616" s="4" t="s">
        <v>57</v>
      </c>
      <c r="C7616" s="4" t="s">
        <v>164</v>
      </c>
      <c r="D7616" s="4" t="s">
        <v>7438</v>
      </c>
    </row>
    <row r="7617" spans="1:4" x14ac:dyDescent="0.2">
      <c r="A7617" s="4" t="s">
        <v>13</v>
      </c>
      <c r="B7617" s="4" t="s">
        <v>57</v>
      </c>
      <c r="C7617" s="4" t="s">
        <v>164</v>
      </c>
      <c r="D7617" s="4" t="s">
        <v>4639</v>
      </c>
    </row>
    <row r="7618" spans="1:4" x14ac:dyDescent="0.2">
      <c r="A7618" s="4" t="s">
        <v>13</v>
      </c>
      <c r="B7618" s="4" t="s">
        <v>57</v>
      </c>
      <c r="C7618" s="4" t="s">
        <v>164</v>
      </c>
      <c r="D7618" s="4" t="s">
        <v>4640</v>
      </c>
    </row>
    <row r="7619" spans="1:4" x14ac:dyDescent="0.2">
      <c r="A7619" s="4" t="s">
        <v>13</v>
      </c>
      <c r="B7619" s="4" t="s">
        <v>57</v>
      </c>
      <c r="C7619" s="4" t="s">
        <v>164</v>
      </c>
      <c r="D7619" s="4" t="s">
        <v>4641</v>
      </c>
    </row>
    <row r="7620" spans="1:4" x14ac:dyDescent="0.2">
      <c r="A7620" s="4" t="s">
        <v>13</v>
      </c>
      <c r="B7620" s="4" t="s">
        <v>57</v>
      </c>
      <c r="C7620" s="4" t="s">
        <v>164</v>
      </c>
      <c r="D7620" s="4" t="s">
        <v>4642</v>
      </c>
    </row>
    <row r="7621" spans="1:4" x14ac:dyDescent="0.2">
      <c r="A7621" s="4" t="s">
        <v>13</v>
      </c>
      <c r="B7621" s="4" t="s">
        <v>57</v>
      </c>
      <c r="C7621" s="4" t="s">
        <v>164</v>
      </c>
      <c r="D7621" s="4" t="s">
        <v>4643</v>
      </c>
    </row>
    <row r="7622" spans="1:4" x14ac:dyDescent="0.2">
      <c r="A7622" s="4" t="s">
        <v>13</v>
      </c>
      <c r="B7622" s="4" t="s">
        <v>57</v>
      </c>
      <c r="C7622" s="4" t="s">
        <v>164</v>
      </c>
      <c r="D7622" s="4" t="s">
        <v>7439</v>
      </c>
    </row>
    <row r="7623" spans="1:4" x14ac:dyDescent="0.2">
      <c r="A7623" s="4" t="s">
        <v>13</v>
      </c>
      <c r="B7623" s="4" t="s">
        <v>57</v>
      </c>
      <c r="C7623" s="4" t="s">
        <v>164</v>
      </c>
      <c r="D7623" s="4" t="s">
        <v>2802</v>
      </c>
    </row>
    <row r="7624" spans="1:4" x14ac:dyDescent="0.2">
      <c r="A7624" s="4" t="s">
        <v>13</v>
      </c>
      <c r="B7624" s="4" t="s">
        <v>57</v>
      </c>
      <c r="C7624" s="4" t="s">
        <v>164</v>
      </c>
      <c r="D7624" s="4" t="s">
        <v>7440</v>
      </c>
    </row>
    <row r="7625" spans="1:4" x14ac:dyDescent="0.2">
      <c r="A7625" s="4" t="s">
        <v>13</v>
      </c>
      <c r="B7625" s="4" t="s">
        <v>57</v>
      </c>
      <c r="C7625" s="4" t="s">
        <v>164</v>
      </c>
      <c r="D7625" s="4" t="s">
        <v>1924</v>
      </c>
    </row>
    <row r="7626" spans="1:4" x14ac:dyDescent="0.2">
      <c r="A7626" s="4" t="s">
        <v>13</v>
      </c>
      <c r="B7626" s="4" t="s">
        <v>57</v>
      </c>
      <c r="C7626" s="4" t="s">
        <v>164</v>
      </c>
      <c r="D7626" s="4" t="s">
        <v>4761</v>
      </c>
    </row>
    <row r="7627" spans="1:4" x14ac:dyDescent="0.2">
      <c r="A7627" s="4" t="s">
        <v>13</v>
      </c>
      <c r="B7627" s="4" t="s">
        <v>57</v>
      </c>
      <c r="C7627" s="4" t="s">
        <v>164</v>
      </c>
      <c r="D7627" s="4" t="s">
        <v>7441</v>
      </c>
    </row>
    <row r="7628" spans="1:4" x14ac:dyDescent="0.2">
      <c r="A7628" s="4" t="s">
        <v>13</v>
      </c>
      <c r="B7628" s="4" t="s">
        <v>57</v>
      </c>
      <c r="C7628" s="4" t="s">
        <v>164</v>
      </c>
      <c r="D7628" s="4" t="s">
        <v>4859</v>
      </c>
    </row>
    <row r="7629" spans="1:4" x14ac:dyDescent="0.2">
      <c r="A7629" s="4" t="s">
        <v>13</v>
      </c>
      <c r="B7629" s="4" t="s">
        <v>57</v>
      </c>
      <c r="C7629" s="4" t="s">
        <v>164</v>
      </c>
      <c r="D7629" s="4" t="s">
        <v>4860</v>
      </c>
    </row>
    <row r="7630" spans="1:4" x14ac:dyDescent="0.2">
      <c r="A7630" s="4" t="s">
        <v>13</v>
      </c>
      <c r="B7630" s="4" t="s">
        <v>57</v>
      </c>
      <c r="C7630" s="4" t="s">
        <v>164</v>
      </c>
      <c r="D7630" s="4" t="s">
        <v>4861</v>
      </c>
    </row>
    <row r="7631" spans="1:4" x14ac:dyDescent="0.2">
      <c r="A7631" s="4" t="s">
        <v>13</v>
      </c>
      <c r="B7631" s="4" t="s">
        <v>57</v>
      </c>
      <c r="C7631" s="4" t="s">
        <v>164</v>
      </c>
      <c r="D7631" s="4" t="s">
        <v>4858</v>
      </c>
    </row>
    <row r="7632" spans="1:4" x14ac:dyDescent="0.2">
      <c r="A7632" s="4" t="s">
        <v>13</v>
      </c>
      <c r="B7632" s="4" t="s">
        <v>57</v>
      </c>
      <c r="C7632" s="4" t="s">
        <v>164</v>
      </c>
      <c r="D7632" s="4" t="s">
        <v>7442</v>
      </c>
    </row>
    <row r="7633" spans="1:4" x14ac:dyDescent="0.2">
      <c r="A7633" s="4" t="s">
        <v>13</v>
      </c>
      <c r="B7633" s="4" t="s">
        <v>57</v>
      </c>
      <c r="C7633" s="4" t="s">
        <v>164</v>
      </c>
      <c r="D7633" s="4" t="s">
        <v>5304</v>
      </c>
    </row>
    <row r="7634" spans="1:4" x14ac:dyDescent="0.2">
      <c r="A7634" s="4" t="s">
        <v>22</v>
      </c>
      <c r="B7634" s="4" t="s">
        <v>56</v>
      </c>
      <c r="C7634" s="4" t="s">
        <v>600</v>
      </c>
      <c r="D7634" s="4" t="s">
        <v>600</v>
      </c>
    </row>
    <row r="7635" spans="1:4" x14ac:dyDescent="0.2">
      <c r="A7635" s="4" t="s">
        <v>22</v>
      </c>
      <c r="B7635" s="4" t="s">
        <v>56</v>
      </c>
      <c r="C7635" s="4" t="s">
        <v>600</v>
      </c>
      <c r="D7635" s="4" t="s">
        <v>7443</v>
      </c>
    </row>
    <row r="7636" spans="1:4" x14ac:dyDescent="0.2">
      <c r="A7636" s="4" t="s">
        <v>22</v>
      </c>
      <c r="B7636" s="4" t="s">
        <v>56</v>
      </c>
      <c r="C7636" s="4" t="s">
        <v>600</v>
      </c>
      <c r="D7636" s="4" t="s">
        <v>4061</v>
      </c>
    </row>
    <row r="7637" spans="1:4" x14ac:dyDescent="0.2">
      <c r="A7637" s="4" t="s">
        <v>22</v>
      </c>
      <c r="B7637" s="4" t="s">
        <v>56</v>
      </c>
      <c r="C7637" s="4" t="s">
        <v>600</v>
      </c>
      <c r="D7637" s="4" t="s">
        <v>7444</v>
      </c>
    </row>
    <row r="7638" spans="1:4" x14ac:dyDescent="0.2">
      <c r="A7638" s="4" t="s">
        <v>22</v>
      </c>
      <c r="B7638" s="4" t="s">
        <v>56</v>
      </c>
      <c r="C7638" s="4" t="s">
        <v>600</v>
      </c>
      <c r="D7638" s="4" t="s">
        <v>7445</v>
      </c>
    </row>
    <row r="7639" spans="1:4" x14ac:dyDescent="0.2">
      <c r="A7639" s="4" t="s">
        <v>22</v>
      </c>
      <c r="B7639" s="4" t="s">
        <v>56</v>
      </c>
      <c r="C7639" s="4" t="s">
        <v>600</v>
      </c>
      <c r="D7639" s="4" t="s">
        <v>7446</v>
      </c>
    </row>
    <row r="7640" spans="1:4" x14ac:dyDescent="0.2">
      <c r="A7640" s="4" t="s">
        <v>22</v>
      </c>
      <c r="B7640" s="4" t="s">
        <v>56</v>
      </c>
      <c r="C7640" s="4" t="s">
        <v>600</v>
      </c>
      <c r="D7640" s="4" t="s">
        <v>7447</v>
      </c>
    </row>
    <row r="7641" spans="1:4" x14ac:dyDescent="0.2">
      <c r="A7641" s="4" t="s">
        <v>22</v>
      </c>
      <c r="B7641" s="4" t="s">
        <v>56</v>
      </c>
      <c r="C7641" s="4" t="s">
        <v>600</v>
      </c>
      <c r="D7641" s="4" t="s">
        <v>7448</v>
      </c>
    </row>
    <row r="7642" spans="1:4" x14ac:dyDescent="0.2">
      <c r="A7642" s="4" t="s">
        <v>22</v>
      </c>
      <c r="B7642" s="4" t="s">
        <v>56</v>
      </c>
      <c r="C7642" s="4" t="s">
        <v>600</v>
      </c>
      <c r="D7642" s="4" t="s">
        <v>7449</v>
      </c>
    </row>
    <row r="7643" spans="1:4" x14ac:dyDescent="0.2">
      <c r="A7643" s="4" t="s">
        <v>22</v>
      </c>
      <c r="B7643" s="4" t="s">
        <v>56</v>
      </c>
      <c r="C7643" s="4" t="s">
        <v>600</v>
      </c>
      <c r="D7643" s="4" t="s">
        <v>4059</v>
      </c>
    </row>
    <row r="7644" spans="1:4" x14ac:dyDescent="0.2">
      <c r="A7644" s="4" t="s">
        <v>22</v>
      </c>
      <c r="B7644" s="4" t="s">
        <v>56</v>
      </c>
      <c r="C7644" s="4" t="s">
        <v>600</v>
      </c>
      <c r="D7644" s="4" t="s">
        <v>7450</v>
      </c>
    </row>
    <row r="7645" spans="1:4" x14ac:dyDescent="0.2">
      <c r="A7645" s="4" t="s">
        <v>22</v>
      </c>
      <c r="B7645" s="4" t="s">
        <v>56</v>
      </c>
      <c r="C7645" s="4" t="s">
        <v>600</v>
      </c>
      <c r="D7645" s="4" t="s">
        <v>7451</v>
      </c>
    </row>
    <row r="7646" spans="1:4" x14ac:dyDescent="0.2">
      <c r="A7646" s="4" t="s">
        <v>22</v>
      </c>
      <c r="B7646" s="4" t="s">
        <v>56</v>
      </c>
      <c r="C7646" s="4" t="s">
        <v>600</v>
      </c>
      <c r="D7646" s="4" t="s">
        <v>7452</v>
      </c>
    </row>
    <row r="7647" spans="1:4" x14ac:dyDescent="0.2">
      <c r="A7647" s="4" t="s">
        <v>22</v>
      </c>
      <c r="B7647" s="4" t="s">
        <v>56</v>
      </c>
      <c r="C7647" s="4" t="s">
        <v>600</v>
      </c>
      <c r="D7647" s="4" t="s">
        <v>7453</v>
      </c>
    </row>
    <row r="7648" spans="1:4" x14ac:dyDescent="0.2">
      <c r="A7648" s="4" t="s">
        <v>22</v>
      </c>
      <c r="B7648" s="4" t="s">
        <v>56</v>
      </c>
      <c r="C7648" s="4" t="s">
        <v>600</v>
      </c>
      <c r="D7648" s="4" t="s">
        <v>7454</v>
      </c>
    </row>
    <row r="7649" spans="1:4" x14ac:dyDescent="0.2">
      <c r="A7649" s="4" t="s">
        <v>22</v>
      </c>
      <c r="B7649" s="4" t="s">
        <v>56</v>
      </c>
      <c r="C7649" s="4" t="s">
        <v>600</v>
      </c>
      <c r="D7649" s="4" t="s">
        <v>7455</v>
      </c>
    </row>
    <row r="7650" spans="1:4" x14ac:dyDescent="0.2">
      <c r="A7650" s="4" t="s">
        <v>31</v>
      </c>
      <c r="B7650" s="4" t="s">
        <v>107</v>
      </c>
      <c r="C7650" s="4" t="s">
        <v>572</v>
      </c>
      <c r="D7650" s="4" t="s">
        <v>2658</v>
      </c>
    </row>
    <row r="7651" spans="1:4" x14ac:dyDescent="0.2">
      <c r="A7651" s="4" t="s">
        <v>31</v>
      </c>
      <c r="B7651" s="4" t="s">
        <v>107</v>
      </c>
      <c r="C7651" s="4" t="s">
        <v>572</v>
      </c>
      <c r="D7651" s="4" t="s">
        <v>2660</v>
      </c>
    </row>
    <row r="7652" spans="1:4" x14ac:dyDescent="0.2">
      <c r="A7652" s="4" t="s">
        <v>31</v>
      </c>
      <c r="B7652" s="4" t="s">
        <v>107</v>
      </c>
      <c r="C7652" s="4" t="s">
        <v>572</v>
      </c>
      <c r="D7652" s="4" t="s">
        <v>2663</v>
      </c>
    </row>
    <row r="7653" spans="1:4" x14ac:dyDescent="0.2">
      <c r="A7653" s="4" t="s">
        <v>31</v>
      </c>
      <c r="B7653" s="4" t="s">
        <v>107</v>
      </c>
      <c r="C7653" s="4" t="s">
        <v>572</v>
      </c>
      <c r="D7653" s="4" t="s">
        <v>2659</v>
      </c>
    </row>
    <row r="7654" spans="1:4" x14ac:dyDescent="0.2">
      <c r="A7654" s="4" t="s">
        <v>31</v>
      </c>
      <c r="B7654" s="4" t="s">
        <v>107</v>
      </c>
      <c r="C7654" s="4" t="s">
        <v>572</v>
      </c>
      <c r="D7654" s="4" t="s">
        <v>2662</v>
      </c>
    </row>
    <row r="7655" spans="1:4" x14ac:dyDescent="0.2">
      <c r="A7655" s="4" t="s">
        <v>15</v>
      </c>
      <c r="B7655" s="4" t="s">
        <v>38</v>
      </c>
      <c r="C7655" s="4" t="s">
        <v>7456</v>
      </c>
      <c r="D7655" s="4" t="s">
        <v>7457</v>
      </c>
    </row>
    <row r="7656" spans="1:4" x14ac:dyDescent="0.2">
      <c r="A7656" s="4" t="s">
        <v>15</v>
      </c>
      <c r="B7656" s="4" t="s">
        <v>38</v>
      </c>
      <c r="C7656" s="4" t="s">
        <v>7456</v>
      </c>
      <c r="D7656" s="4" t="s">
        <v>7458</v>
      </c>
    </row>
    <row r="7657" spans="1:4" x14ac:dyDescent="0.2">
      <c r="A7657" s="4" t="s">
        <v>15</v>
      </c>
      <c r="B7657" s="4" t="s">
        <v>38</v>
      </c>
      <c r="C7657" s="4" t="s">
        <v>7456</v>
      </c>
      <c r="D7657" s="4" t="s">
        <v>7459</v>
      </c>
    </row>
    <row r="7658" spans="1:4" x14ac:dyDescent="0.2">
      <c r="A7658" s="4" t="s">
        <v>15</v>
      </c>
      <c r="B7658" s="4" t="s">
        <v>38</v>
      </c>
      <c r="C7658" s="4" t="s">
        <v>7456</v>
      </c>
      <c r="D7658" s="4" t="s">
        <v>7460</v>
      </c>
    </row>
    <row r="7659" spans="1:4" x14ac:dyDescent="0.2">
      <c r="A7659" s="4" t="s">
        <v>15</v>
      </c>
      <c r="B7659" s="4" t="s">
        <v>38</v>
      </c>
      <c r="C7659" s="4" t="s">
        <v>7456</v>
      </c>
      <c r="D7659" s="4" t="s">
        <v>7461</v>
      </c>
    </row>
    <row r="7660" spans="1:4" x14ac:dyDescent="0.2">
      <c r="A7660" s="4" t="s">
        <v>15</v>
      </c>
      <c r="B7660" s="4" t="s">
        <v>38</v>
      </c>
      <c r="C7660" s="4" t="s">
        <v>7456</v>
      </c>
      <c r="D7660" s="4" t="s">
        <v>7462</v>
      </c>
    </row>
    <row r="7661" spans="1:4" x14ac:dyDescent="0.2">
      <c r="A7661" s="4" t="s">
        <v>15</v>
      </c>
      <c r="B7661" s="4" t="s">
        <v>38</v>
      </c>
      <c r="C7661" s="4" t="s">
        <v>7456</v>
      </c>
      <c r="D7661" s="4" t="s">
        <v>7463</v>
      </c>
    </row>
    <row r="7662" spans="1:4" x14ac:dyDescent="0.2">
      <c r="A7662" s="4" t="s">
        <v>15</v>
      </c>
      <c r="B7662" s="4" t="s">
        <v>38</v>
      </c>
      <c r="C7662" s="4" t="s">
        <v>7456</v>
      </c>
      <c r="D7662" s="4" t="s">
        <v>7464</v>
      </c>
    </row>
    <row r="7663" spans="1:4" x14ac:dyDescent="0.2">
      <c r="A7663" s="4" t="s">
        <v>15</v>
      </c>
      <c r="B7663" s="4" t="s">
        <v>38</v>
      </c>
      <c r="C7663" s="4" t="s">
        <v>7456</v>
      </c>
      <c r="D7663" s="4" t="s">
        <v>7465</v>
      </c>
    </row>
    <row r="7664" spans="1:4" x14ac:dyDescent="0.2">
      <c r="A7664" s="4" t="s">
        <v>15</v>
      </c>
      <c r="B7664" s="4" t="s">
        <v>38</v>
      </c>
      <c r="C7664" s="4" t="s">
        <v>7456</v>
      </c>
      <c r="D7664" s="4" t="s">
        <v>7466</v>
      </c>
    </row>
    <row r="7665" spans="1:4" x14ac:dyDescent="0.2">
      <c r="A7665" s="4" t="s">
        <v>15</v>
      </c>
      <c r="B7665" s="4" t="s">
        <v>38</v>
      </c>
      <c r="C7665" s="4" t="s">
        <v>7456</v>
      </c>
      <c r="D7665" s="4" t="s">
        <v>7467</v>
      </c>
    </row>
    <row r="7666" spans="1:4" x14ac:dyDescent="0.2">
      <c r="A7666" s="4" t="s">
        <v>15</v>
      </c>
      <c r="B7666" s="4" t="s">
        <v>38</v>
      </c>
      <c r="C7666" s="4" t="s">
        <v>7456</v>
      </c>
      <c r="D7666" s="4" t="s">
        <v>7468</v>
      </c>
    </row>
    <row r="7667" spans="1:4" x14ac:dyDescent="0.2">
      <c r="A7667" s="4" t="s">
        <v>15</v>
      </c>
      <c r="B7667" s="4" t="s">
        <v>38</v>
      </c>
      <c r="C7667" s="4" t="s">
        <v>7456</v>
      </c>
      <c r="D7667" s="4" t="s">
        <v>7469</v>
      </c>
    </row>
    <row r="7668" spans="1:4" x14ac:dyDescent="0.2">
      <c r="A7668" s="4" t="s">
        <v>15</v>
      </c>
      <c r="B7668" s="4" t="s">
        <v>38</v>
      </c>
      <c r="C7668" s="4" t="s">
        <v>7456</v>
      </c>
      <c r="D7668" s="4" t="s">
        <v>7470</v>
      </c>
    </row>
    <row r="7669" spans="1:4" x14ac:dyDescent="0.2">
      <c r="A7669" s="4" t="s">
        <v>11</v>
      </c>
      <c r="B7669" s="4" t="s">
        <v>63</v>
      </c>
      <c r="C7669" s="4" t="s">
        <v>7471</v>
      </c>
      <c r="D7669" s="4" t="s">
        <v>7472</v>
      </c>
    </row>
    <row r="7670" spans="1:4" x14ac:dyDescent="0.2">
      <c r="A7670" s="4" t="s">
        <v>11</v>
      </c>
      <c r="B7670" s="4" t="s">
        <v>63</v>
      </c>
      <c r="C7670" s="4" t="s">
        <v>7471</v>
      </c>
      <c r="D7670" s="4" t="s">
        <v>7473</v>
      </c>
    </row>
    <row r="7671" spans="1:4" x14ac:dyDescent="0.2">
      <c r="A7671" s="4" t="s">
        <v>11</v>
      </c>
      <c r="B7671" s="4" t="s">
        <v>63</v>
      </c>
      <c r="C7671" s="4" t="s">
        <v>7471</v>
      </c>
      <c r="D7671" s="4" t="s">
        <v>7474</v>
      </c>
    </row>
    <row r="7672" spans="1:4" x14ac:dyDescent="0.2">
      <c r="A7672" s="4" t="s">
        <v>40</v>
      </c>
      <c r="B7672" s="4"/>
      <c r="C7672" s="4" t="s">
        <v>7475</v>
      </c>
      <c r="D7672" s="4" t="s">
        <v>7476</v>
      </c>
    </row>
    <row r="7673" spans="1:4" x14ac:dyDescent="0.2">
      <c r="A7673" s="4" t="s">
        <v>40</v>
      </c>
      <c r="B7673" s="4"/>
      <c r="C7673" s="4" t="s">
        <v>7475</v>
      </c>
      <c r="D7673" s="4" t="s">
        <v>7477</v>
      </c>
    </row>
    <row r="7674" spans="1:4" x14ac:dyDescent="0.2">
      <c r="A7674" s="4" t="s">
        <v>40</v>
      </c>
      <c r="B7674" s="4"/>
      <c r="C7674" s="4" t="s">
        <v>7475</v>
      </c>
      <c r="D7674" s="4" t="s">
        <v>7478</v>
      </c>
    </row>
    <row r="7675" spans="1:4" x14ac:dyDescent="0.2">
      <c r="A7675" s="4" t="s">
        <v>40</v>
      </c>
      <c r="B7675" s="4"/>
      <c r="C7675" s="4" t="s">
        <v>7475</v>
      </c>
      <c r="D7675" s="4" t="s">
        <v>7479</v>
      </c>
    </row>
    <row r="7676" spans="1:4" x14ac:dyDescent="0.2">
      <c r="A7676" s="4" t="s">
        <v>40</v>
      </c>
      <c r="B7676" s="4"/>
      <c r="C7676" s="4" t="s">
        <v>7475</v>
      </c>
      <c r="D7676" s="4" t="s">
        <v>7480</v>
      </c>
    </row>
    <row r="7677" spans="1:4" x14ac:dyDescent="0.2">
      <c r="A7677" s="4" t="s">
        <v>40</v>
      </c>
      <c r="B7677" s="4"/>
      <c r="C7677" s="4" t="s">
        <v>7475</v>
      </c>
      <c r="D7677" s="4" t="s">
        <v>7481</v>
      </c>
    </row>
    <row r="7678" spans="1:4" x14ac:dyDescent="0.2">
      <c r="A7678" s="4" t="s">
        <v>40</v>
      </c>
      <c r="B7678" s="4"/>
      <c r="C7678" s="4" t="s">
        <v>7475</v>
      </c>
      <c r="D7678" s="4" t="s">
        <v>3511</v>
      </c>
    </row>
    <row r="7679" spans="1:4" x14ac:dyDescent="0.2">
      <c r="A7679" s="4" t="s">
        <v>40</v>
      </c>
      <c r="B7679" s="4"/>
      <c r="C7679" s="4" t="s">
        <v>7475</v>
      </c>
      <c r="D7679" s="4" t="s">
        <v>7482</v>
      </c>
    </row>
    <row r="7680" spans="1:4" x14ac:dyDescent="0.2">
      <c r="A7680" s="4" t="s">
        <v>40</v>
      </c>
      <c r="B7680" s="4"/>
      <c r="C7680" s="4" t="s">
        <v>7475</v>
      </c>
      <c r="D7680" s="4" t="s">
        <v>7483</v>
      </c>
    </row>
    <row r="7681" spans="1:4" x14ac:dyDescent="0.2">
      <c r="A7681" s="4" t="s">
        <v>40</v>
      </c>
      <c r="B7681" s="4"/>
      <c r="C7681" s="4" t="s">
        <v>7475</v>
      </c>
      <c r="D7681" s="4" t="s">
        <v>7484</v>
      </c>
    </row>
    <row r="7682" spans="1:4" x14ac:dyDescent="0.2">
      <c r="A7682" s="4" t="s">
        <v>40</v>
      </c>
      <c r="B7682" s="4"/>
      <c r="C7682" s="4" t="s">
        <v>7475</v>
      </c>
      <c r="D7682" s="4" t="s">
        <v>7485</v>
      </c>
    </row>
    <row r="7683" spans="1:4" x14ac:dyDescent="0.2">
      <c r="A7683" s="4" t="s">
        <v>29</v>
      </c>
      <c r="B7683" s="4"/>
      <c r="C7683" s="4" t="s">
        <v>7486</v>
      </c>
      <c r="D7683" s="4" t="s">
        <v>7487</v>
      </c>
    </row>
    <row r="7684" spans="1:4" x14ac:dyDescent="0.2">
      <c r="A7684" s="4" t="s">
        <v>29</v>
      </c>
      <c r="B7684" s="4"/>
      <c r="C7684" s="4" t="s">
        <v>7486</v>
      </c>
      <c r="D7684" s="4" t="s">
        <v>7488</v>
      </c>
    </row>
    <row r="7685" spans="1:4" x14ac:dyDescent="0.2">
      <c r="A7685" s="4" t="s">
        <v>29</v>
      </c>
      <c r="B7685" s="4"/>
      <c r="C7685" s="4" t="s">
        <v>7486</v>
      </c>
      <c r="D7685" s="4" t="s">
        <v>6019</v>
      </c>
    </row>
    <row r="7686" spans="1:4" x14ac:dyDescent="0.2">
      <c r="A7686" s="4" t="s">
        <v>29</v>
      </c>
      <c r="B7686" s="4"/>
      <c r="C7686" s="4" t="s">
        <v>7486</v>
      </c>
      <c r="D7686" s="4" t="s">
        <v>7489</v>
      </c>
    </row>
    <row r="7687" spans="1:4" x14ac:dyDescent="0.2">
      <c r="A7687" s="4" t="s">
        <v>29</v>
      </c>
      <c r="B7687" s="4"/>
      <c r="C7687" s="4" t="s">
        <v>7486</v>
      </c>
      <c r="D7687" s="4" t="s">
        <v>1794</v>
      </c>
    </row>
    <row r="7688" spans="1:4" x14ac:dyDescent="0.2">
      <c r="A7688" s="4" t="s">
        <v>29</v>
      </c>
      <c r="B7688" s="4"/>
      <c r="C7688" s="4" t="s">
        <v>7486</v>
      </c>
      <c r="D7688" s="4" t="s">
        <v>7490</v>
      </c>
    </row>
    <row r="7689" spans="1:4" x14ac:dyDescent="0.2">
      <c r="A7689" s="4" t="s">
        <v>16</v>
      </c>
      <c r="B7689" s="4"/>
      <c r="C7689" s="4" t="s">
        <v>7491</v>
      </c>
      <c r="D7689" s="4" t="s">
        <v>7492</v>
      </c>
    </row>
    <row r="7690" spans="1:4" x14ac:dyDescent="0.2">
      <c r="A7690" s="4" t="s">
        <v>17</v>
      </c>
      <c r="B7690" s="4"/>
      <c r="C7690" s="4" t="s">
        <v>299</v>
      </c>
      <c r="D7690" s="4" t="s">
        <v>7493</v>
      </c>
    </row>
    <row r="7691" spans="1:4" x14ac:dyDescent="0.2">
      <c r="A7691" s="4" t="s">
        <v>17</v>
      </c>
      <c r="B7691" s="4"/>
      <c r="C7691" s="4" t="s">
        <v>299</v>
      </c>
      <c r="D7691" s="4" t="s">
        <v>7494</v>
      </c>
    </row>
    <row r="7692" spans="1:4" x14ac:dyDescent="0.2">
      <c r="A7692" s="4" t="s">
        <v>17</v>
      </c>
      <c r="B7692" s="4"/>
      <c r="C7692" s="4" t="s">
        <v>299</v>
      </c>
      <c r="D7692" s="4" t="s">
        <v>7495</v>
      </c>
    </row>
    <row r="7693" spans="1:4" x14ac:dyDescent="0.2">
      <c r="A7693" s="4" t="s">
        <v>17</v>
      </c>
      <c r="B7693" s="4"/>
      <c r="C7693" s="4" t="s">
        <v>299</v>
      </c>
      <c r="D7693" s="4" t="s">
        <v>7496</v>
      </c>
    </row>
    <row r="7694" spans="1:4" x14ac:dyDescent="0.2">
      <c r="A7694" s="4" t="s">
        <v>17</v>
      </c>
      <c r="B7694" s="4"/>
      <c r="C7694" s="4" t="s">
        <v>299</v>
      </c>
      <c r="D7694" s="4" t="s">
        <v>7497</v>
      </c>
    </row>
    <row r="7695" spans="1:4" x14ac:dyDescent="0.2">
      <c r="A7695" s="4" t="s">
        <v>17</v>
      </c>
      <c r="B7695" s="4"/>
      <c r="C7695" s="4" t="s">
        <v>299</v>
      </c>
      <c r="D7695" s="4" t="s">
        <v>7498</v>
      </c>
    </row>
    <row r="7696" spans="1:4" x14ac:dyDescent="0.2">
      <c r="A7696" s="4" t="s">
        <v>17</v>
      </c>
      <c r="B7696" s="4"/>
      <c r="C7696" s="4" t="s">
        <v>299</v>
      </c>
      <c r="D7696" s="4" t="s">
        <v>6419</v>
      </c>
    </row>
    <row r="7697" spans="1:4" x14ac:dyDescent="0.2">
      <c r="A7697" s="4" t="s">
        <v>17</v>
      </c>
      <c r="B7697" s="4"/>
      <c r="C7697" s="4" t="s">
        <v>299</v>
      </c>
      <c r="D7697" s="4" t="s">
        <v>7499</v>
      </c>
    </row>
    <row r="7698" spans="1:4" x14ac:dyDescent="0.2">
      <c r="A7698" s="4" t="s">
        <v>17</v>
      </c>
      <c r="B7698" s="4"/>
      <c r="C7698" s="4" t="s">
        <v>299</v>
      </c>
      <c r="D7698" s="4" t="s">
        <v>7500</v>
      </c>
    </row>
    <row r="7699" spans="1:4" x14ac:dyDescent="0.2">
      <c r="A7699" s="4" t="s">
        <v>17</v>
      </c>
      <c r="B7699" s="4"/>
      <c r="C7699" s="4" t="s">
        <v>299</v>
      </c>
      <c r="D7699" s="4" t="s">
        <v>7501</v>
      </c>
    </row>
    <row r="7700" spans="1:4" x14ac:dyDescent="0.2">
      <c r="A7700" s="4" t="s">
        <v>17</v>
      </c>
      <c r="B7700" s="4"/>
      <c r="C7700" s="4" t="s">
        <v>299</v>
      </c>
      <c r="D7700" s="4" t="s">
        <v>7502</v>
      </c>
    </row>
    <row r="7701" spans="1:4" x14ac:dyDescent="0.2">
      <c r="A7701" s="4" t="s">
        <v>17</v>
      </c>
      <c r="B7701" s="4"/>
      <c r="C7701" s="4" t="s">
        <v>299</v>
      </c>
      <c r="D7701" s="4" t="s">
        <v>7503</v>
      </c>
    </row>
    <row r="7702" spans="1:4" x14ac:dyDescent="0.2">
      <c r="A7702" s="4" t="s">
        <v>17</v>
      </c>
      <c r="B7702" s="4"/>
      <c r="C7702" s="4" t="s">
        <v>299</v>
      </c>
      <c r="D7702" s="4" t="s">
        <v>7504</v>
      </c>
    </row>
    <row r="7703" spans="1:4" x14ac:dyDescent="0.2">
      <c r="A7703" s="4" t="s">
        <v>17</v>
      </c>
      <c r="B7703" s="4"/>
      <c r="C7703" s="4" t="s">
        <v>299</v>
      </c>
      <c r="D7703" s="4" t="s">
        <v>7505</v>
      </c>
    </row>
    <row r="7704" spans="1:4" x14ac:dyDescent="0.2">
      <c r="A7704" s="4" t="s">
        <v>17</v>
      </c>
      <c r="B7704" s="4"/>
      <c r="C7704" s="4" t="s">
        <v>299</v>
      </c>
      <c r="D7704" s="4" t="s">
        <v>7506</v>
      </c>
    </row>
    <row r="7705" spans="1:4" x14ac:dyDescent="0.2">
      <c r="A7705" s="4" t="s">
        <v>17</v>
      </c>
      <c r="B7705" s="4"/>
      <c r="C7705" s="4" t="s">
        <v>299</v>
      </c>
      <c r="D7705" s="4" t="s">
        <v>7507</v>
      </c>
    </row>
    <row r="7706" spans="1:4" x14ac:dyDescent="0.2">
      <c r="A7706" s="4" t="s">
        <v>17</v>
      </c>
      <c r="B7706" s="4"/>
      <c r="C7706" s="4" t="s">
        <v>299</v>
      </c>
      <c r="D7706" s="4" t="s">
        <v>7508</v>
      </c>
    </row>
    <row r="7707" spans="1:4" x14ac:dyDescent="0.2">
      <c r="A7707" s="4" t="s">
        <v>17</v>
      </c>
      <c r="B7707" s="4"/>
      <c r="C7707" s="4" t="s">
        <v>299</v>
      </c>
      <c r="D7707" s="4" t="s">
        <v>7509</v>
      </c>
    </row>
    <row r="7708" spans="1:4" x14ac:dyDescent="0.2">
      <c r="A7708" s="4" t="s">
        <v>17</v>
      </c>
      <c r="B7708" s="4"/>
      <c r="C7708" s="4" t="s">
        <v>299</v>
      </c>
      <c r="D7708" s="4" t="s">
        <v>7510</v>
      </c>
    </row>
    <row r="7709" spans="1:4" x14ac:dyDescent="0.2">
      <c r="A7709" s="4" t="s">
        <v>17</v>
      </c>
      <c r="B7709" s="4"/>
      <c r="C7709" s="4" t="s">
        <v>299</v>
      </c>
      <c r="D7709" s="4" t="s">
        <v>7511</v>
      </c>
    </row>
    <row r="7710" spans="1:4" x14ac:dyDescent="0.2">
      <c r="A7710" s="4" t="s">
        <v>17</v>
      </c>
      <c r="B7710" s="4"/>
      <c r="C7710" s="4" t="s">
        <v>299</v>
      </c>
      <c r="D7710" s="4" t="s">
        <v>7512</v>
      </c>
    </row>
    <row r="7711" spans="1:4" x14ac:dyDescent="0.2">
      <c r="A7711" s="4" t="s">
        <v>17</v>
      </c>
      <c r="B7711" s="4"/>
      <c r="C7711" s="4" t="s">
        <v>299</v>
      </c>
      <c r="D7711" s="4" t="s">
        <v>7513</v>
      </c>
    </row>
    <row r="7712" spans="1:4" x14ac:dyDescent="0.2">
      <c r="A7712" s="4" t="s">
        <v>17</v>
      </c>
      <c r="B7712" s="4"/>
      <c r="C7712" s="4" t="s">
        <v>299</v>
      </c>
      <c r="D7712" s="4" t="s">
        <v>1544</v>
      </c>
    </row>
    <row r="7713" spans="1:4" x14ac:dyDescent="0.2">
      <c r="A7713" s="4" t="s">
        <v>17</v>
      </c>
      <c r="B7713" s="4"/>
      <c r="C7713" s="4" t="s">
        <v>299</v>
      </c>
      <c r="D7713" s="4" t="s">
        <v>7514</v>
      </c>
    </row>
    <row r="7714" spans="1:4" x14ac:dyDescent="0.2">
      <c r="A7714" s="4" t="s">
        <v>17</v>
      </c>
      <c r="B7714" s="4"/>
      <c r="C7714" s="4" t="s">
        <v>299</v>
      </c>
      <c r="D7714" s="4" t="s">
        <v>7515</v>
      </c>
    </row>
    <row r="7715" spans="1:4" x14ac:dyDescent="0.2">
      <c r="A7715" s="4" t="s">
        <v>17</v>
      </c>
      <c r="B7715" s="4"/>
      <c r="C7715" s="4" t="s">
        <v>299</v>
      </c>
      <c r="D7715" s="4" t="s">
        <v>7516</v>
      </c>
    </row>
    <row r="7716" spans="1:4" x14ac:dyDescent="0.2">
      <c r="A7716" s="4" t="s">
        <v>17</v>
      </c>
      <c r="B7716" s="4"/>
      <c r="C7716" s="4" t="s">
        <v>299</v>
      </c>
      <c r="D7716" s="4" t="s">
        <v>7517</v>
      </c>
    </row>
    <row r="7717" spans="1:4" x14ac:dyDescent="0.2">
      <c r="A7717" s="4" t="s">
        <v>17</v>
      </c>
      <c r="B7717" s="4"/>
      <c r="C7717" s="4" t="s">
        <v>299</v>
      </c>
      <c r="D7717" s="4" t="s">
        <v>1545</v>
      </c>
    </row>
    <row r="7718" spans="1:4" x14ac:dyDescent="0.2">
      <c r="A7718" s="4" t="s">
        <v>17</v>
      </c>
      <c r="B7718" s="4"/>
      <c r="C7718" s="4" t="s">
        <v>299</v>
      </c>
      <c r="D7718" s="4" t="s">
        <v>7518</v>
      </c>
    </row>
    <row r="7719" spans="1:4" x14ac:dyDescent="0.2">
      <c r="A7719" s="4" t="s">
        <v>17</v>
      </c>
      <c r="B7719" s="4"/>
      <c r="C7719" s="4" t="s">
        <v>299</v>
      </c>
      <c r="D7719" s="4" t="s">
        <v>7519</v>
      </c>
    </row>
    <row r="7720" spans="1:4" x14ac:dyDescent="0.2">
      <c r="A7720" s="4" t="s">
        <v>17</v>
      </c>
      <c r="B7720" s="4"/>
      <c r="C7720" s="4" t="s">
        <v>299</v>
      </c>
      <c r="D7720" s="4" t="s">
        <v>1547</v>
      </c>
    </row>
    <row r="7721" spans="1:4" x14ac:dyDescent="0.2">
      <c r="A7721" s="4" t="s">
        <v>17</v>
      </c>
      <c r="B7721" s="4"/>
      <c r="C7721" s="4" t="s">
        <v>299</v>
      </c>
      <c r="D7721" s="4" t="s">
        <v>7520</v>
      </c>
    </row>
    <row r="7722" spans="1:4" x14ac:dyDescent="0.2">
      <c r="A7722" s="4" t="s">
        <v>17</v>
      </c>
      <c r="B7722" s="4"/>
      <c r="C7722" s="4" t="s">
        <v>299</v>
      </c>
      <c r="D7722" s="4" t="s">
        <v>1559</v>
      </c>
    </row>
    <row r="7723" spans="1:4" x14ac:dyDescent="0.2">
      <c r="A7723" s="4" t="s">
        <v>17</v>
      </c>
      <c r="B7723" s="4"/>
      <c r="C7723" s="4" t="s">
        <v>299</v>
      </c>
      <c r="D7723" s="4" t="s">
        <v>7521</v>
      </c>
    </row>
    <row r="7724" spans="1:4" x14ac:dyDescent="0.2">
      <c r="A7724" s="4" t="s">
        <v>17</v>
      </c>
      <c r="B7724" s="4"/>
      <c r="C7724" s="4" t="s">
        <v>299</v>
      </c>
      <c r="D7724" s="4" t="s">
        <v>7522</v>
      </c>
    </row>
    <row r="7725" spans="1:4" x14ac:dyDescent="0.2">
      <c r="A7725" s="4" t="s">
        <v>17</v>
      </c>
      <c r="B7725" s="4"/>
      <c r="C7725" s="4" t="s">
        <v>299</v>
      </c>
      <c r="D7725" s="4" t="s">
        <v>7523</v>
      </c>
    </row>
    <row r="7726" spans="1:4" x14ac:dyDescent="0.2">
      <c r="A7726" s="4" t="s">
        <v>17</v>
      </c>
      <c r="B7726" s="4"/>
      <c r="C7726" s="4" t="s">
        <v>299</v>
      </c>
      <c r="D7726" s="4" t="s">
        <v>7524</v>
      </c>
    </row>
    <row r="7727" spans="1:4" x14ac:dyDescent="0.2">
      <c r="A7727" s="4" t="s">
        <v>17</v>
      </c>
      <c r="B7727" s="4"/>
      <c r="C7727" s="4" t="s">
        <v>299</v>
      </c>
      <c r="D7727" s="4" t="s">
        <v>7525</v>
      </c>
    </row>
    <row r="7728" spans="1:4" x14ac:dyDescent="0.2">
      <c r="A7728" s="4" t="s">
        <v>17</v>
      </c>
      <c r="B7728" s="4"/>
      <c r="C7728" s="4" t="s">
        <v>299</v>
      </c>
      <c r="D7728" s="4" t="s">
        <v>7526</v>
      </c>
    </row>
    <row r="7729" spans="1:4" x14ac:dyDescent="0.2">
      <c r="A7729" s="4" t="s">
        <v>17</v>
      </c>
      <c r="B7729" s="4"/>
      <c r="C7729" s="4" t="s">
        <v>299</v>
      </c>
      <c r="D7729" s="4" t="s">
        <v>7527</v>
      </c>
    </row>
    <row r="7730" spans="1:4" x14ac:dyDescent="0.2">
      <c r="A7730" s="4" t="s">
        <v>17</v>
      </c>
      <c r="B7730" s="4"/>
      <c r="C7730" s="4" t="s">
        <v>299</v>
      </c>
      <c r="D7730" s="4" t="s">
        <v>7528</v>
      </c>
    </row>
    <row r="7731" spans="1:4" x14ac:dyDescent="0.2">
      <c r="A7731" s="4" t="s">
        <v>17</v>
      </c>
      <c r="B7731" s="4"/>
      <c r="C7731" s="4" t="s">
        <v>299</v>
      </c>
      <c r="D7731" s="4" t="s">
        <v>7529</v>
      </c>
    </row>
    <row r="7732" spans="1:4" x14ac:dyDescent="0.2">
      <c r="A7732" s="4" t="s">
        <v>17</v>
      </c>
      <c r="B7732" s="4"/>
      <c r="C7732" s="4" t="s">
        <v>299</v>
      </c>
      <c r="D7732" s="4" t="s">
        <v>7530</v>
      </c>
    </row>
    <row r="7733" spans="1:4" x14ac:dyDescent="0.2">
      <c r="A7733" s="4" t="s">
        <v>22</v>
      </c>
      <c r="B7733" s="4" t="s">
        <v>127</v>
      </c>
      <c r="C7733" s="4" t="s">
        <v>476</v>
      </c>
      <c r="D7733" s="4" t="s">
        <v>3021</v>
      </c>
    </row>
    <row r="7734" spans="1:4" x14ac:dyDescent="0.2">
      <c r="A7734" s="4" t="s">
        <v>22</v>
      </c>
      <c r="B7734" s="4" t="s">
        <v>127</v>
      </c>
      <c r="C7734" s="4" t="s">
        <v>476</v>
      </c>
      <c r="D7734" s="4" t="s">
        <v>7531</v>
      </c>
    </row>
    <row r="7735" spans="1:4" x14ac:dyDescent="0.2">
      <c r="A7735" s="4" t="s">
        <v>22</v>
      </c>
      <c r="B7735" s="4" t="s">
        <v>127</v>
      </c>
      <c r="C7735" s="4" t="s">
        <v>476</v>
      </c>
      <c r="D7735" s="4" t="s">
        <v>4242</v>
      </c>
    </row>
    <row r="7736" spans="1:4" x14ac:dyDescent="0.2">
      <c r="A7736" s="4" t="s">
        <v>22</v>
      </c>
      <c r="B7736" s="4" t="s">
        <v>127</v>
      </c>
      <c r="C7736" s="4" t="s">
        <v>476</v>
      </c>
      <c r="D7736" s="4" t="s">
        <v>632</v>
      </c>
    </row>
    <row r="7737" spans="1:4" x14ac:dyDescent="0.2">
      <c r="A7737" s="4" t="s">
        <v>22</v>
      </c>
      <c r="B7737" s="4" t="s">
        <v>127</v>
      </c>
      <c r="C7737" s="4" t="s">
        <v>476</v>
      </c>
      <c r="D7737" s="4" t="s">
        <v>2001</v>
      </c>
    </row>
    <row r="7738" spans="1:4" x14ac:dyDescent="0.2">
      <c r="A7738" s="4" t="s">
        <v>22</v>
      </c>
      <c r="B7738" s="4" t="s">
        <v>127</v>
      </c>
      <c r="C7738" s="4" t="s">
        <v>476</v>
      </c>
      <c r="D7738" s="4" t="s">
        <v>3785</v>
      </c>
    </row>
    <row r="7739" spans="1:4" x14ac:dyDescent="0.2">
      <c r="A7739" s="4" t="s">
        <v>22</v>
      </c>
      <c r="B7739" s="4" t="s">
        <v>127</v>
      </c>
      <c r="C7739" s="4" t="s">
        <v>476</v>
      </c>
      <c r="D7739" s="4" t="s">
        <v>1659</v>
      </c>
    </row>
    <row r="7740" spans="1:4" x14ac:dyDescent="0.2">
      <c r="A7740" s="4" t="s">
        <v>27</v>
      </c>
      <c r="B7740" s="4" t="s">
        <v>99</v>
      </c>
      <c r="C7740" s="4" t="s">
        <v>321</v>
      </c>
      <c r="D7740" s="4" t="s">
        <v>7532</v>
      </c>
    </row>
    <row r="7741" spans="1:4" x14ac:dyDescent="0.2">
      <c r="A7741" s="4" t="s">
        <v>27</v>
      </c>
      <c r="B7741" s="4" t="s">
        <v>99</v>
      </c>
      <c r="C7741" s="4" t="s">
        <v>321</v>
      </c>
      <c r="D7741" s="4" t="s">
        <v>7533</v>
      </c>
    </row>
    <row r="7742" spans="1:4" x14ac:dyDescent="0.2">
      <c r="A7742" s="4" t="s">
        <v>27</v>
      </c>
      <c r="B7742" s="4" t="s">
        <v>99</v>
      </c>
      <c r="C7742" s="4" t="s">
        <v>321</v>
      </c>
      <c r="D7742" s="4" t="s">
        <v>7534</v>
      </c>
    </row>
    <row r="7743" spans="1:4" x14ac:dyDescent="0.2">
      <c r="A7743" s="4" t="s">
        <v>27</v>
      </c>
      <c r="B7743" s="4" t="s">
        <v>99</v>
      </c>
      <c r="C7743" s="4" t="s">
        <v>321</v>
      </c>
      <c r="D7743" s="4" t="s">
        <v>7535</v>
      </c>
    </row>
    <row r="7744" spans="1:4" x14ac:dyDescent="0.2">
      <c r="A7744" s="4" t="s">
        <v>27</v>
      </c>
      <c r="B7744" s="4" t="s">
        <v>99</v>
      </c>
      <c r="C7744" s="4" t="s">
        <v>321</v>
      </c>
      <c r="D7744" s="4" t="s">
        <v>7536</v>
      </c>
    </row>
    <row r="7745" spans="1:4" x14ac:dyDescent="0.2">
      <c r="A7745" s="4" t="s">
        <v>27</v>
      </c>
      <c r="B7745" s="4" t="s">
        <v>99</v>
      </c>
      <c r="C7745" s="4" t="s">
        <v>321</v>
      </c>
      <c r="D7745" s="4" t="s">
        <v>7537</v>
      </c>
    </row>
    <row r="7746" spans="1:4" x14ac:dyDescent="0.2">
      <c r="A7746" s="4" t="s">
        <v>27</v>
      </c>
      <c r="B7746" s="4" t="s">
        <v>99</v>
      </c>
      <c r="C7746" s="4" t="s">
        <v>321</v>
      </c>
      <c r="D7746" s="4" t="s">
        <v>7538</v>
      </c>
    </row>
    <row r="7747" spans="1:4" x14ac:dyDescent="0.2">
      <c r="A7747" s="4" t="s">
        <v>27</v>
      </c>
      <c r="B7747" s="4" t="s">
        <v>99</v>
      </c>
      <c r="C7747" s="4" t="s">
        <v>321</v>
      </c>
      <c r="D7747" s="4" t="s">
        <v>7539</v>
      </c>
    </row>
    <row r="7748" spans="1:4" x14ac:dyDescent="0.2">
      <c r="A7748" s="4" t="s">
        <v>27</v>
      </c>
      <c r="B7748" s="4" t="s">
        <v>99</v>
      </c>
      <c r="C7748" s="4" t="s">
        <v>321</v>
      </c>
      <c r="D7748" s="4" t="s">
        <v>7540</v>
      </c>
    </row>
    <row r="7749" spans="1:4" x14ac:dyDescent="0.2">
      <c r="A7749" s="4" t="s">
        <v>27</v>
      </c>
      <c r="B7749" s="4" t="s">
        <v>99</v>
      </c>
      <c r="C7749" s="4" t="s">
        <v>321</v>
      </c>
      <c r="D7749" s="4" t="s">
        <v>7541</v>
      </c>
    </row>
    <row r="7750" spans="1:4" x14ac:dyDescent="0.2">
      <c r="A7750" s="4" t="s">
        <v>27</v>
      </c>
      <c r="B7750" s="4" t="s">
        <v>99</v>
      </c>
      <c r="C7750" s="4" t="s">
        <v>321</v>
      </c>
      <c r="D7750" s="4" t="s">
        <v>7542</v>
      </c>
    </row>
    <row r="7751" spans="1:4" x14ac:dyDescent="0.2">
      <c r="A7751" s="4" t="s">
        <v>27</v>
      </c>
      <c r="B7751" s="4" t="s">
        <v>99</v>
      </c>
      <c r="C7751" s="4" t="s">
        <v>321</v>
      </c>
      <c r="D7751" s="4" t="s">
        <v>7543</v>
      </c>
    </row>
    <row r="7752" spans="1:4" x14ac:dyDescent="0.2">
      <c r="A7752" s="4" t="s">
        <v>27</v>
      </c>
      <c r="B7752" s="4" t="s">
        <v>99</v>
      </c>
      <c r="C7752" s="4" t="s">
        <v>321</v>
      </c>
      <c r="D7752" s="4" t="s">
        <v>7544</v>
      </c>
    </row>
    <row r="7753" spans="1:4" x14ac:dyDescent="0.2">
      <c r="A7753" s="4" t="s">
        <v>27</v>
      </c>
      <c r="B7753" s="4" t="s">
        <v>99</v>
      </c>
      <c r="C7753" s="4" t="s">
        <v>321</v>
      </c>
      <c r="D7753" s="4" t="s">
        <v>7545</v>
      </c>
    </row>
    <row r="7754" spans="1:4" x14ac:dyDescent="0.2">
      <c r="A7754" s="4" t="s">
        <v>27</v>
      </c>
      <c r="B7754" s="4" t="s">
        <v>99</v>
      </c>
      <c r="C7754" s="4" t="s">
        <v>321</v>
      </c>
      <c r="D7754" s="4" t="s">
        <v>7546</v>
      </c>
    </row>
    <row r="7755" spans="1:4" x14ac:dyDescent="0.2">
      <c r="A7755" s="4" t="s">
        <v>27</v>
      </c>
      <c r="B7755" s="4" t="s">
        <v>99</v>
      </c>
      <c r="C7755" s="4" t="s">
        <v>321</v>
      </c>
      <c r="D7755" s="4" t="s">
        <v>7547</v>
      </c>
    </row>
    <row r="7756" spans="1:4" x14ac:dyDescent="0.2">
      <c r="A7756" s="4" t="s">
        <v>27</v>
      </c>
      <c r="B7756" s="4" t="s">
        <v>99</v>
      </c>
      <c r="C7756" s="4" t="s">
        <v>321</v>
      </c>
      <c r="D7756" s="4" t="s">
        <v>7548</v>
      </c>
    </row>
    <row r="7757" spans="1:4" x14ac:dyDescent="0.2">
      <c r="A7757" s="4" t="s">
        <v>27</v>
      </c>
      <c r="B7757" s="4" t="s">
        <v>99</v>
      </c>
      <c r="C7757" s="4" t="s">
        <v>321</v>
      </c>
      <c r="D7757" s="4" t="s">
        <v>7549</v>
      </c>
    </row>
    <row r="7758" spans="1:4" x14ac:dyDescent="0.2">
      <c r="A7758" s="4" t="s">
        <v>27</v>
      </c>
      <c r="B7758" s="4" t="s">
        <v>99</v>
      </c>
      <c r="C7758" s="4" t="s">
        <v>321</v>
      </c>
      <c r="D7758" s="4" t="s">
        <v>7550</v>
      </c>
    </row>
    <row r="7759" spans="1:4" x14ac:dyDescent="0.2">
      <c r="A7759" s="4" t="s">
        <v>27</v>
      </c>
      <c r="B7759" s="4" t="s">
        <v>99</v>
      </c>
      <c r="C7759" s="4" t="s">
        <v>321</v>
      </c>
      <c r="D7759" s="4" t="s">
        <v>7551</v>
      </c>
    </row>
    <row r="7760" spans="1:4" x14ac:dyDescent="0.2">
      <c r="A7760" s="4" t="s">
        <v>27</v>
      </c>
      <c r="B7760" s="4" t="s">
        <v>99</v>
      </c>
      <c r="C7760" s="4" t="s">
        <v>321</v>
      </c>
      <c r="D7760" s="4" t="s">
        <v>7552</v>
      </c>
    </row>
    <row r="7761" spans="1:4" x14ac:dyDescent="0.2">
      <c r="A7761" s="4" t="s">
        <v>27</v>
      </c>
      <c r="B7761" s="4" t="s">
        <v>99</v>
      </c>
      <c r="C7761" s="4" t="s">
        <v>321</v>
      </c>
      <c r="D7761" s="4" t="s">
        <v>7553</v>
      </c>
    </row>
    <row r="7762" spans="1:4" x14ac:dyDescent="0.2">
      <c r="A7762" s="4" t="s">
        <v>27</v>
      </c>
      <c r="B7762" s="4" t="s">
        <v>99</v>
      </c>
      <c r="C7762" s="4" t="s">
        <v>321</v>
      </c>
      <c r="D7762" s="4" t="s">
        <v>7554</v>
      </c>
    </row>
    <row r="7763" spans="1:4" x14ac:dyDescent="0.2">
      <c r="A7763" s="4" t="s">
        <v>27</v>
      </c>
      <c r="B7763" s="4" t="s">
        <v>99</v>
      </c>
      <c r="C7763" s="4" t="s">
        <v>321</v>
      </c>
      <c r="D7763" s="4" t="s">
        <v>7555</v>
      </c>
    </row>
    <row r="7764" spans="1:4" x14ac:dyDescent="0.2">
      <c r="A7764" s="4" t="s">
        <v>27</v>
      </c>
      <c r="B7764" s="4" t="s">
        <v>99</v>
      </c>
      <c r="C7764" s="4" t="s">
        <v>321</v>
      </c>
      <c r="D7764" s="4" t="s">
        <v>7556</v>
      </c>
    </row>
    <row r="7765" spans="1:4" x14ac:dyDescent="0.2">
      <c r="A7765" s="4" t="s">
        <v>27</v>
      </c>
      <c r="B7765" s="4" t="s">
        <v>99</v>
      </c>
      <c r="C7765" s="4" t="s">
        <v>321</v>
      </c>
      <c r="D7765" s="4" t="s">
        <v>7557</v>
      </c>
    </row>
    <row r="7766" spans="1:4" x14ac:dyDescent="0.2">
      <c r="A7766" s="4" t="s">
        <v>27</v>
      </c>
      <c r="B7766" s="4" t="s">
        <v>99</v>
      </c>
      <c r="C7766" s="4" t="s">
        <v>321</v>
      </c>
      <c r="D7766" s="4" t="s">
        <v>7558</v>
      </c>
    </row>
    <row r="7767" spans="1:4" x14ac:dyDescent="0.2">
      <c r="A7767" s="4" t="s">
        <v>27</v>
      </c>
      <c r="B7767" s="4" t="s">
        <v>99</v>
      </c>
      <c r="C7767" s="4" t="s">
        <v>321</v>
      </c>
      <c r="D7767" s="4" t="s">
        <v>7559</v>
      </c>
    </row>
    <row r="7768" spans="1:4" x14ac:dyDescent="0.2">
      <c r="A7768" s="4" t="s">
        <v>27</v>
      </c>
      <c r="B7768" s="4" t="s">
        <v>99</v>
      </c>
      <c r="C7768" s="4" t="s">
        <v>321</v>
      </c>
      <c r="D7768" s="4" t="s">
        <v>7560</v>
      </c>
    </row>
    <row r="7769" spans="1:4" x14ac:dyDescent="0.2">
      <c r="A7769" s="4" t="s">
        <v>27</v>
      </c>
      <c r="B7769" s="4" t="s">
        <v>99</v>
      </c>
      <c r="C7769" s="4" t="s">
        <v>321</v>
      </c>
      <c r="D7769" s="4" t="s">
        <v>7561</v>
      </c>
    </row>
    <row r="7770" spans="1:4" x14ac:dyDescent="0.2">
      <c r="A7770" s="4" t="s">
        <v>27</v>
      </c>
      <c r="B7770" s="4" t="s">
        <v>99</v>
      </c>
      <c r="C7770" s="4" t="s">
        <v>321</v>
      </c>
      <c r="D7770" s="4" t="s">
        <v>7562</v>
      </c>
    </row>
    <row r="7771" spans="1:4" x14ac:dyDescent="0.2">
      <c r="A7771" s="4" t="s">
        <v>27</v>
      </c>
      <c r="B7771" s="4" t="s">
        <v>99</v>
      </c>
      <c r="C7771" s="4" t="s">
        <v>321</v>
      </c>
      <c r="D7771" s="4" t="s">
        <v>7563</v>
      </c>
    </row>
    <row r="7772" spans="1:4" x14ac:dyDescent="0.2">
      <c r="A7772" s="4" t="s">
        <v>27</v>
      </c>
      <c r="B7772" s="4" t="s">
        <v>99</v>
      </c>
      <c r="C7772" s="4" t="s">
        <v>321</v>
      </c>
      <c r="D7772" s="4" t="s">
        <v>7564</v>
      </c>
    </row>
    <row r="7773" spans="1:4" x14ac:dyDescent="0.2">
      <c r="A7773" s="4" t="s">
        <v>27</v>
      </c>
      <c r="B7773" s="4" t="s">
        <v>99</v>
      </c>
      <c r="C7773" s="4" t="s">
        <v>321</v>
      </c>
      <c r="D7773" s="4" t="s">
        <v>7565</v>
      </c>
    </row>
    <row r="7774" spans="1:4" x14ac:dyDescent="0.2">
      <c r="A7774" s="4" t="s">
        <v>27</v>
      </c>
      <c r="B7774" s="4" t="s">
        <v>99</v>
      </c>
      <c r="C7774" s="4" t="s">
        <v>321</v>
      </c>
      <c r="D7774" s="4" t="s">
        <v>7566</v>
      </c>
    </row>
    <row r="7775" spans="1:4" x14ac:dyDescent="0.2">
      <c r="A7775" s="4" t="s">
        <v>27</v>
      </c>
      <c r="B7775" s="4" t="s">
        <v>99</v>
      </c>
      <c r="C7775" s="4" t="s">
        <v>321</v>
      </c>
      <c r="D7775" s="4" t="s">
        <v>7567</v>
      </c>
    </row>
    <row r="7776" spans="1:4" x14ac:dyDescent="0.2">
      <c r="A7776" s="4" t="s">
        <v>27</v>
      </c>
      <c r="B7776" s="4" t="s">
        <v>99</v>
      </c>
      <c r="C7776" s="4" t="s">
        <v>321</v>
      </c>
      <c r="D7776" s="4" t="s">
        <v>7568</v>
      </c>
    </row>
    <row r="7777" spans="1:4" x14ac:dyDescent="0.2">
      <c r="A7777" s="4" t="s">
        <v>27</v>
      </c>
      <c r="B7777" s="4" t="s">
        <v>99</v>
      </c>
      <c r="C7777" s="4" t="s">
        <v>321</v>
      </c>
      <c r="D7777" s="4" t="s">
        <v>7569</v>
      </c>
    </row>
    <row r="7778" spans="1:4" x14ac:dyDescent="0.2">
      <c r="A7778" s="4" t="s">
        <v>27</v>
      </c>
      <c r="B7778" s="4" t="s">
        <v>99</v>
      </c>
      <c r="C7778" s="4" t="s">
        <v>321</v>
      </c>
      <c r="D7778" s="4" t="s">
        <v>7570</v>
      </c>
    </row>
    <row r="7779" spans="1:4" x14ac:dyDescent="0.2">
      <c r="A7779" s="4" t="s">
        <v>27</v>
      </c>
      <c r="B7779" s="4" t="s">
        <v>99</v>
      </c>
      <c r="C7779" s="4" t="s">
        <v>321</v>
      </c>
      <c r="D7779" s="4" t="s">
        <v>7571</v>
      </c>
    </row>
    <row r="7780" spans="1:4" x14ac:dyDescent="0.2">
      <c r="A7780" s="4" t="s">
        <v>27</v>
      </c>
      <c r="B7780" s="4" t="s">
        <v>99</v>
      </c>
      <c r="C7780" s="4" t="s">
        <v>321</v>
      </c>
      <c r="D7780" s="4" t="s">
        <v>7572</v>
      </c>
    </row>
    <row r="7781" spans="1:4" x14ac:dyDescent="0.2">
      <c r="A7781" s="4" t="s">
        <v>27</v>
      </c>
      <c r="B7781" s="4" t="s">
        <v>99</v>
      </c>
      <c r="C7781" s="4" t="s">
        <v>321</v>
      </c>
      <c r="D7781" s="4" t="s">
        <v>7573</v>
      </c>
    </row>
    <row r="7782" spans="1:4" x14ac:dyDescent="0.2">
      <c r="A7782" s="4" t="s">
        <v>27</v>
      </c>
      <c r="B7782" s="4" t="s">
        <v>99</v>
      </c>
      <c r="C7782" s="4" t="s">
        <v>321</v>
      </c>
      <c r="D7782" s="4" t="s">
        <v>7574</v>
      </c>
    </row>
    <row r="7783" spans="1:4" x14ac:dyDescent="0.2">
      <c r="A7783" s="4" t="s">
        <v>27</v>
      </c>
      <c r="B7783" s="4" t="s">
        <v>99</v>
      </c>
      <c r="C7783" s="4" t="s">
        <v>321</v>
      </c>
      <c r="D7783" s="4" t="s">
        <v>7575</v>
      </c>
    </row>
    <row r="7784" spans="1:4" x14ac:dyDescent="0.2">
      <c r="A7784" s="4" t="s">
        <v>27</v>
      </c>
      <c r="B7784" s="4" t="s">
        <v>99</v>
      </c>
      <c r="C7784" s="4" t="s">
        <v>321</v>
      </c>
      <c r="D7784" s="4" t="s">
        <v>7576</v>
      </c>
    </row>
    <row r="7785" spans="1:4" x14ac:dyDescent="0.2">
      <c r="A7785" s="4" t="s">
        <v>27</v>
      </c>
      <c r="B7785" s="4" t="s">
        <v>99</v>
      </c>
      <c r="C7785" s="4" t="s">
        <v>321</v>
      </c>
      <c r="D7785" s="4" t="s">
        <v>7577</v>
      </c>
    </row>
    <row r="7786" spans="1:4" x14ac:dyDescent="0.2">
      <c r="A7786" s="4" t="s">
        <v>27</v>
      </c>
      <c r="B7786" s="4" t="s">
        <v>99</v>
      </c>
      <c r="C7786" s="4" t="s">
        <v>321</v>
      </c>
      <c r="D7786" s="4" t="s">
        <v>7578</v>
      </c>
    </row>
    <row r="7787" spans="1:4" x14ac:dyDescent="0.2">
      <c r="A7787" s="4" t="s">
        <v>27</v>
      </c>
      <c r="B7787" s="4" t="s">
        <v>99</v>
      </c>
      <c r="C7787" s="4" t="s">
        <v>321</v>
      </c>
      <c r="D7787" s="4" t="s">
        <v>7579</v>
      </c>
    </row>
    <row r="7788" spans="1:4" x14ac:dyDescent="0.2">
      <c r="A7788" s="4" t="s">
        <v>27</v>
      </c>
      <c r="B7788" s="4" t="s">
        <v>99</v>
      </c>
      <c r="C7788" s="4" t="s">
        <v>321</v>
      </c>
      <c r="D7788" s="4" t="s">
        <v>7580</v>
      </c>
    </row>
    <row r="7789" spans="1:4" x14ac:dyDescent="0.2">
      <c r="A7789" s="4" t="s">
        <v>27</v>
      </c>
      <c r="B7789" s="4" t="s">
        <v>99</v>
      </c>
      <c r="C7789" s="4" t="s">
        <v>321</v>
      </c>
      <c r="D7789" s="4" t="s">
        <v>7581</v>
      </c>
    </row>
    <row r="7790" spans="1:4" x14ac:dyDescent="0.2">
      <c r="A7790" s="4" t="s">
        <v>27</v>
      </c>
      <c r="B7790" s="4" t="s">
        <v>99</v>
      </c>
      <c r="C7790" s="4" t="s">
        <v>321</v>
      </c>
      <c r="D7790" s="4" t="s">
        <v>7582</v>
      </c>
    </row>
    <row r="7791" spans="1:4" x14ac:dyDescent="0.2">
      <c r="A7791" s="4" t="s">
        <v>27</v>
      </c>
      <c r="B7791" s="4" t="s">
        <v>99</v>
      </c>
      <c r="C7791" s="4" t="s">
        <v>321</v>
      </c>
      <c r="D7791" s="4" t="s">
        <v>7583</v>
      </c>
    </row>
    <row r="7792" spans="1:4" x14ac:dyDescent="0.2">
      <c r="A7792" s="4" t="s">
        <v>27</v>
      </c>
      <c r="B7792" s="4" t="s">
        <v>99</v>
      </c>
      <c r="C7792" s="4" t="s">
        <v>321</v>
      </c>
      <c r="D7792" s="4" t="s">
        <v>7584</v>
      </c>
    </row>
    <row r="7793" spans="1:4" x14ac:dyDescent="0.2">
      <c r="A7793" s="4" t="s">
        <v>27</v>
      </c>
      <c r="B7793" s="4" t="s">
        <v>99</v>
      </c>
      <c r="C7793" s="4" t="s">
        <v>321</v>
      </c>
      <c r="D7793" s="4" t="s">
        <v>7585</v>
      </c>
    </row>
    <row r="7794" spans="1:4" x14ac:dyDescent="0.2">
      <c r="A7794" s="4" t="s">
        <v>27</v>
      </c>
      <c r="B7794" s="4" t="s">
        <v>99</v>
      </c>
      <c r="C7794" s="4" t="s">
        <v>321</v>
      </c>
      <c r="D7794" s="4" t="s">
        <v>7586</v>
      </c>
    </row>
    <row r="7795" spans="1:4" x14ac:dyDescent="0.2">
      <c r="A7795" s="4" t="s">
        <v>27</v>
      </c>
      <c r="B7795" s="4" t="s">
        <v>99</v>
      </c>
      <c r="C7795" s="4" t="s">
        <v>321</v>
      </c>
      <c r="D7795" s="4" t="s">
        <v>7587</v>
      </c>
    </row>
    <row r="7796" spans="1:4" x14ac:dyDescent="0.2">
      <c r="A7796" s="4" t="s">
        <v>27</v>
      </c>
      <c r="B7796" s="4" t="s">
        <v>99</v>
      </c>
      <c r="C7796" s="4" t="s">
        <v>321</v>
      </c>
      <c r="D7796" s="4" t="s">
        <v>7588</v>
      </c>
    </row>
    <row r="7797" spans="1:4" x14ac:dyDescent="0.2">
      <c r="A7797" s="4" t="s">
        <v>27</v>
      </c>
      <c r="B7797" s="4" t="s">
        <v>99</v>
      </c>
      <c r="C7797" s="4" t="s">
        <v>321</v>
      </c>
      <c r="D7797" s="4" t="s">
        <v>7589</v>
      </c>
    </row>
    <row r="7798" spans="1:4" x14ac:dyDescent="0.2">
      <c r="A7798" s="4" t="s">
        <v>27</v>
      </c>
      <c r="B7798" s="4" t="s">
        <v>99</v>
      </c>
      <c r="C7798" s="4" t="s">
        <v>321</v>
      </c>
      <c r="D7798" s="4" t="s">
        <v>7590</v>
      </c>
    </row>
    <row r="7799" spans="1:4" x14ac:dyDescent="0.2">
      <c r="A7799" s="4" t="s">
        <v>27</v>
      </c>
      <c r="B7799" s="4" t="s">
        <v>99</v>
      </c>
      <c r="C7799" s="4" t="s">
        <v>321</v>
      </c>
      <c r="D7799" s="4" t="s">
        <v>7591</v>
      </c>
    </row>
    <row r="7800" spans="1:4" x14ac:dyDescent="0.2">
      <c r="A7800" s="4" t="s">
        <v>27</v>
      </c>
      <c r="B7800" s="4" t="s">
        <v>99</v>
      </c>
      <c r="C7800" s="4" t="s">
        <v>321</v>
      </c>
      <c r="D7800" s="4" t="s">
        <v>7592</v>
      </c>
    </row>
    <row r="7801" spans="1:4" x14ac:dyDescent="0.2">
      <c r="A7801" s="4" t="s">
        <v>27</v>
      </c>
      <c r="B7801" s="4" t="s">
        <v>99</v>
      </c>
      <c r="C7801" s="4" t="s">
        <v>321</v>
      </c>
      <c r="D7801" s="4" t="s">
        <v>7593</v>
      </c>
    </row>
    <row r="7802" spans="1:4" x14ac:dyDescent="0.2">
      <c r="A7802" s="4" t="s">
        <v>27</v>
      </c>
      <c r="B7802" s="4" t="s">
        <v>99</v>
      </c>
      <c r="C7802" s="4" t="s">
        <v>321</v>
      </c>
      <c r="D7802" s="4" t="s">
        <v>7594</v>
      </c>
    </row>
    <row r="7803" spans="1:4" x14ac:dyDescent="0.2">
      <c r="A7803" s="4" t="s">
        <v>27</v>
      </c>
      <c r="B7803" s="4" t="s">
        <v>99</v>
      </c>
      <c r="C7803" s="4" t="s">
        <v>321</v>
      </c>
      <c r="D7803" s="4" t="s">
        <v>7595</v>
      </c>
    </row>
    <row r="7804" spans="1:4" x14ac:dyDescent="0.2">
      <c r="A7804" s="4" t="s">
        <v>27</v>
      </c>
      <c r="B7804" s="4" t="s">
        <v>99</v>
      </c>
      <c r="C7804" s="4" t="s">
        <v>321</v>
      </c>
      <c r="D7804" s="4" t="s">
        <v>7596</v>
      </c>
    </row>
    <row r="7805" spans="1:4" x14ac:dyDescent="0.2">
      <c r="A7805" s="4" t="s">
        <v>27</v>
      </c>
      <c r="B7805" s="4" t="s">
        <v>99</v>
      </c>
      <c r="C7805" s="4" t="s">
        <v>321</v>
      </c>
      <c r="D7805" s="4" t="s">
        <v>7597</v>
      </c>
    </row>
    <row r="7806" spans="1:4" x14ac:dyDescent="0.2">
      <c r="A7806" s="4" t="s">
        <v>27</v>
      </c>
      <c r="B7806" s="4" t="s">
        <v>99</v>
      </c>
      <c r="C7806" s="4" t="s">
        <v>321</v>
      </c>
      <c r="D7806" s="4" t="s">
        <v>7598</v>
      </c>
    </row>
    <row r="7807" spans="1:4" x14ac:dyDescent="0.2">
      <c r="A7807" s="4" t="s">
        <v>27</v>
      </c>
      <c r="B7807" s="4" t="s">
        <v>99</v>
      </c>
      <c r="C7807" s="4" t="s">
        <v>321</v>
      </c>
      <c r="D7807" s="4" t="s">
        <v>7599</v>
      </c>
    </row>
    <row r="7808" spans="1:4" x14ac:dyDescent="0.2">
      <c r="A7808" s="4" t="s">
        <v>27</v>
      </c>
      <c r="B7808" s="4" t="s">
        <v>99</v>
      </c>
      <c r="C7808" s="4" t="s">
        <v>321</v>
      </c>
      <c r="D7808" s="4" t="s">
        <v>7600</v>
      </c>
    </row>
    <row r="7809" spans="1:4" x14ac:dyDescent="0.2">
      <c r="A7809" s="4" t="s">
        <v>27</v>
      </c>
      <c r="B7809" s="4" t="s">
        <v>99</v>
      </c>
      <c r="C7809" s="4" t="s">
        <v>321</v>
      </c>
      <c r="D7809" s="4" t="s">
        <v>7601</v>
      </c>
    </row>
    <row r="7810" spans="1:4" x14ac:dyDescent="0.2">
      <c r="A7810" s="4" t="s">
        <v>27</v>
      </c>
      <c r="B7810" s="4" t="s">
        <v>99</v>
      </c>
      <c r="C7810" s="4" t="s">
        <v>321</v>
      </c>
      <c r="D7810" s="4" t="s">
        <v>7602</v>
      </c>
    </row>
    <row r="7811" spans="1:4" x14ac:dyDescent="0.2">
      <c r="A7811" s="4" t="s">
        <v>27</v>
      </c>
      <c r="B7811" s="4" t="s">
        <v>99</v>
      </c>
      <c r="C7811" s="4" t="s">
        <v>321</v>
      </c>
      <c r="D7811" s="4" t="s">
        <v>7603</v>
      </c>
    </row>
    <row r="7812" spans="1:4" x14ac:dyDescent="0.2">
      <c r="A7812" s="4" t="s">
        <v>27</v>
      </c>
      <c r="B7812" s="4" t="s">
        <v>99</v>
      </c>
      <c r="C7812" s="4" t="s">
        <v>321</v>
      </c>
      <c r="D7812" s="4" t="s">
        <v>7604</v>
      </c>
    </row>
    <row r="7813" spans="1:4" x14ac:dyDescent="0.2">
      <c r="A7813" s="4" t="s">
        <v>27</v>
      </c>
      <c r="B7813" s="4" t="s">
        <v>99</v>
      </c>
      <c r="C7813" s="4" t="s">
        <v>321</v>
      </c>
      <c r="D7813" s="4" t="s">
        <v>7605</v>
      </c>
    </row>
    <row r="7814" spans="1:4" x14ac:dyDescent="0.2">
      <c r="A7814" s="4" t="s">
        <v>27</v>
      </c>
      <c r="B7814" s="4" t="s">
        <v>99</v>
      </c>
      <c r="C7814" s="4" t="s">
        <v>321</v>
      </c>
      <c r="D7814" s="4" t="s">
        <v>7606</v>
      </c>
    </row>
    <row r="7815" spans="1:4" x14ac:dyDescent="0.2">
      <c r="A7815" s="4" t="s">
        <v>27</v>
      </c>
      <c r="B7815" s="4" t="s">
        <v>99</v>
      </c>
      <c r="C7815" s="4" t="s">
        <v>321</v>
      </c>
      <c r="D7815" s="4" t="s">
        <v>7607</v>
      </c>
    </row>
    <row r="7816" spans="1:4" x14ac:dyDescent="0.2">
      <c r="A7816" s="4" t="s">
        <v>27</v>
      </c>
      <c r="B7816" s="4" t="s">
        <v>99</v>
      </c>
      <c r="C7816" s="4" t="s">
        <v>321</v>
      </c>
      <c r="D7816" s="4" t="s">
        <v>7608</v>
      </c>
    </row>
    <row r="7817" spans="1:4" x14ac:dyDescent="0.2">
      <c r="A7817" s="4" t="s">
        <v>27</v>
      </c>
      <c r="B7817" s="4" t="s">
        <v>99</v>
      </c>
      <c r="C7817" s="4" t="s">
        <v>321</v>
      </c>
      <c r="D7817" s="4" t="s">
        <v>7609</v>
      </c>
    </row>
    <row r="7818" spans="1:4" x14ac:dyDescent="0.2">
      <c r="A7818" s="4" t="s">
        <v>27</v>
      </c>
      <c r="B7818" s="4" t="s">
        <v>99</v>
      </c>
      <c r="C7818" s="4" t="s">
        <v>321</v>
      </c>
      <c r="D7818" s="4" t="s">
        <v>7610</v>
      </c>
    </row>
    <row r="7819" spans="1:4" x14ac:dyDescent="0.2">
      <c r="A7819" s="4" t="s">
        <v>27</v>
      </c>
      <c r="B7819" s="4" t="s">
        <v>99</v>
      </c>
      <c r="C7819" s="4" t="s">
        <v>321</v>
      </c>
      <c r="D7819" s="4" t="s">
        <v>7611</v>
      </c>
    </row>
    <row r="7820" spans="1:4" x14ac:dyDescent="0.2">
      <c r="A7820" s="4" t="s">
        <v>27</v>
      </c>
      <c r="B7820" s="4" t="s">
        <v>99</v>
      </c>
      <c r="C7820" s="4" t="s">
        <v>321</v>
      </c>
      <c r="D7820" s="4" t="s">
        <v>7612</v>
      </c>
    </row>
    <row r="7821" spans="1:4" x14ac:dyDescent="0.2">
      <c r="A7821" s="4" t="s">
        <v>34</v>
      </c>
      <c r="B7821" s="4" t="s">
        <v>7613</v>
      </c>
      <c r="C7821" s="4" t="s">
        <v>7614</v>
      </c>
      <c r="D7821" s="4" t="s">
        <v>7615</v>
      </c>
    </row>
    <row r="7822" spans="1:4" x14ac:dyDescent="0.2">
      <c r="A7822" s="4" t="s">
        <v>34</v>
      </c>
      <c r="B7822" s="4" t="s">
        <v>7613</v>
      </c>
      <c r="C7822" s="4" t="s">
        <v>7614</v>
      </c>
      <c r="D7822" s="4" t="s">
        <v>7616</v>
      </c>
    </row>
    <row r="7823" spans="1:4" x14ac:dyDescent="0.2">
      <c r="A7823" s="4" t="s">
        <v>34</v>
      </c>
      <c r="B7823" s="4" t="s">
        <v>7613</v>
      </c>
      <c r="C7823" s="4" t="s">
        <v>7614</v>
      </c>
      <c r="D7823" s="4" t="s">
        <v>5226</v>
      </c>
    </row>
    <row r="7824" spans="1:4" x14ac:dyDescent="0.2">
      <c r="A7824" s="4" t="s">
        <v>34</v>
      </c>
      <c r="B7824" s="4" t="s">
        <v>7613</v>
      </c>
      <c r="C7824" s="4" t="s">
        <v>7614</v>
      </c>
      <c r="D7824" s="4" t="s">
        <v>7617</v>
      </c>
    </row>
    <row r="7825" spans="1:4" x14ac:dyDescent="0.2">
      <c r="A7825" s="4" t="s">
        <v>34</v>
      </c>
      <c r="B7825" s="4" t="s">
        <v>7613</v>
      </c>
      <c r="C7825" s="4" t="s">
        <v>7614</v>
      </c>
      <c r="D7825" s="4" t="s">
        <v>7618</v>
      </c>
    </row>
    <row r="7826" spans="1:4" x14ac:dyDescent="0.2">
      <c r="A7826" s="4" t="s">
        <v>34</v>
      </c>
      <c r="B7826" s="4" t="s">
        <v>7613</v>
      </c>
      <c r="C7826" s="4" t="s">
        <v>7614</v>
      </c>
      <c r="D7826" s="4" t="s">
        <v>7619</v>
      </c>
    </row>
    <row r="7827" spans="1:4" x14ac:dyDescent="0.2">
      <c r="A7827" s="4" t="s">
        <v>34</v>
      </c>
      <c r="B7827" s="4" t="s">
        <v>7613</v>
      </c>
      <c r="C7827" s="4" t="s">
        <v>7614</v>
      </c>
      <c r="D7827" s="4" t="s">
        <v>7620</v>
      </c>
    </row>
    <row r="7828" spans="1:4" x14ac:dyDescent="0.2">
      <c r="A7828" s="4" t="s">
        <v>12</v>
      </c>
      <c r="B7828" s="4" t="s">
        <v>114</v>
      </c>
      <c r="C7828" s="4" t="s">
        <v>400</v>
      </c>
      <c r="D7828" s="4" t="s">
        <v>7621</v>
      </c>
    </row>
    <row r="7829" spans="1:4" x14ac:dyDescent="0.2">
      <c r="A7829" s="4" t="s">
        <v>12</v>
      </c>
      <c r="B7829" s="4" t="s">
        <v>114</v>
      </c>
      <c r="C7829" s="4" t="s">
        <v>400</v>
      </c>
      <c r="D7829" s="4" t="s">
        <v>7622</v>
      </c>
    </row>
    <row r="7830" spans="1:4" x14ac:dyDescent="0.2">
      <c r="A7830" s="4" t="s">
        <v>12</v>
      </c>
      <c r="B7830" s="4" t="s">
        <v>114</v>
      </c>
      <c r="C7830" s="4" t="s">
        <v>400</v>
      </c>
      <c r="D7830" s="4" t="s">
        <v>7623</v>
      </c>
    </row>
    <row r="7831" spans="1:4" x14ac:dyDescent="0.2">
      <c r="A7831" s="4" t="s">
        <v>12</v>
      </c>
      <c r="B7831" s="4" t="s">
        <v>114</v>
      </c>
      <c r="C7831" s="4" t="s">
        <v>400</v>
      </c>
      <c r="D7831" s="4" t="s">
        <v>1976</v>
      </c>
    </row>
    <row r="7832" spans="1:4" x14ac:dyDescent="0.2">
      <c r="A7832" s="4" t="s">
        <v>12</v>
      </c>
      <c r="B7832" s="4" t="s">
        <v>114</v>
      </c>
      <c r="C7832" s="4" t="s">
        <v>400</v>
      </c>
      <c r="D7832" s="4" t="s">
        <v>4242</v>
      </c>
    </row>
    <row r="7833" spans="1:4" x14ac:dyDescent="0.2">
      <c r="A7833" s="4" t="s">
        <v>12</v>
      </c>
      <c r="B7833" s="4" t="s">
        <v>114</v>
      </c>
      <c r="C7833" s="4" t="s">
        <v>400</v>
      </c>
      <c r="D7833" s="4" t="s">
        <v>745</v>
      </c>
    </row>
    <row r="7834" spans="1:4" x14ac:dyDescent="0.2">
      <c r="A7834" s="4" t="s">
        <v>12</v>
      </c>
      <c r="B7834" s="4" t="s">
        <v>114</v>
      </c>
      <c r="C7834" s="4" t="s">
        <v>400</v>
      </c>
      <c r="D7834" s="4" t="s">
        <v>744</v>
      </c>
    </row>
    <row r="7835" spans="1:4" x14ac:dyDescent="0.2">
      <c r="A7835" s="4" t="s">
        <v>12</v>
      </c>
      <c r="B7835" s="4" t="s">
        <v>114</v>
      </c>
      <c r="C7835" s="4" t="s">
        <v>400</v>
      </c>
      <c r="D7835" s="4" t="s">
        <v>755</v>
      </c>
    </row>
    <row r="7836" spans="1:4" x14ac:dyDescent="0.2">
      <c r="A7836" s="4" t="s">
        <v>12</v>
      </c>
      <c r="B7836" s="4" t="s">
        <v>114</v>
      </c>
      <c r="C7836" s="4" t="s">
        <v>400</v>
      </c>
      <c r="D7836" s="4" t="s">
        <v>743</v>
      </c>
    </row>
    <row r="7837" spans="1:4" x14ac:dyDescent="0.2">
      <c r="A7837" s="4" t="s">
        <v>12</v>
      </c>
      <c r="B7837" s="4" t="s">
        <v>114</v>
      </c>
      <c r="C7837" s="4" t="s">
        <v>400</v>
      </c>
      <c r="D7837" s="4" t="s">
        <v>4249</v>
      </c>
    </row>
    <row r="7838" spans="1:4" x14ac:dyDescent="0.2">
      <c r="A7838" s="4" t="s">
        <v>12</v>
      </c>
      <c r="B7838" s="4" t="s">
        <v>114</v>
      </c>
      <c r="C7838" s="4" t="s">
        <v>400</v>
      </c>
      <c r="D7838" s="4" t="s">
        <v>7624</v>
      </c>
    </row>
    <row r="7839" spans="1:4" x14ac:dyDescent="0.2">
      <c r="A7839" s="4" t="s">
        <v>12</v>
      </c>
      <c r="B7839" s="4" t="s">
        <v>114</v>
      </c>
      <c r="C7839" s="4" t="s">
        <v>400</v>
      </c>
      <c r="D7839" s="4" t="s">
        <v>7625</v>
      </c>
    </row>
    <row r="7840" spans="1:4" x14ac:dyDescent="0.2">
      <c r="A7840" s="4" t="s">
        <v>12</v>
      </c>
      <c r="B7840" s="4" t="s">
        <v>114</v>
      </c>
      <c r="C7840" s="4" t="s">
        <v>400</v>
      </c>
      <c r="D7840" s="4" t="s">
        <v>7626</v>
      </c>
    </row>
    <row r="7841" spans="1:4" x14ac:dyDescent="0.2">
      <c r="A7841" s="4" t="s">
        <v>12</v>
      </c>
      <c r="B7841" s="4" t="s">
        <v>114</v>
      </c>
      <c r="C7841" s="4" t="s">
        <v>400</v>
      </c>
      <c r="D7841" s="4" t="s">
        <v>7627</v>
      </c>
    </row>
    <row r="7842" spans="1:4" x14ac:dyDescent="0.2">
      <c r="A7842" s="4" t="s">
        <v>12</v>
      </c>
      <c r="B7842" s="4" t="s">
        <v>114</v>
      </c>
      <c r="C7842" s="4" t="s">
        <v>400</v>
      </c>
      <c r="D7842" s="4" t="s">
        <v>7628</v>
      </c>
    </row>
    <row r="7843" spans="1:4" x14ac:dyDescent="0.2">
      <c r="A7843" s="4" t="s">
        <v>12</v>
      </c>
      <c r="B7843" s="4" t="s">
        <v>114</v>
      </c>
      <c r="C7843" s="4" t="s">
        <v>400</v>
      </c>
      <c r="D7843" s="4" t="s">
        <v>7629</v>
      </c>
    </row>
    <row r="7844" spans="1:4" x14ac:dyDescent="0.2">
      <c r="A7844" s="4" t="s">
        <v>12</v>
      </c>
      <c r="B7844" s="4" t="s">
        <v>114</v>
      </c>
      <c r="C7844" s="4" t="s">
        <v>400</v>
      </c>
      <c r="D7844" s="4" t="s">
        <v>7630</v>
      </c>
    </row>
    <row r="7845" spans="1:4" x14ac:dyDescent="0.2">
      <c r="A7845" s="4" t="s">
        <v>12</v>
      </c>
      <c r="B7845" s="4" t="s">
        <v>114</v>
      </c>
      <c r="C7845" s="4" t="s">
        <v>400</v>
      </c>
      <c r="D7845" s="4" t="s">
        <v>7631</v>
      </c>
    </row>
    <row r="7846" spans="1:4" x14ac:dyDescent="0.2">
      <c r="A7846" s="4" t="s">
        <v>12</v>
      </c>
      <c r="B7846" s="4" t="s">
        <v>114</v>
      </c>
      <c r="C7846" s="4" t="s">
        <v>400</v>
      </c>
      <c r="D7846" s="4" t="s">
        <v>4258</v>
      </c>
    </row>
    <row r="7847" spans="1:4" x14ac:dyDescent="0.2">
      <c r="A7847" s="4" t="s">
        <v>12</v>
      </c>
      <c r="B7847" s="4" t="s">
        <v>114</v>
      </c>
      <c r="C7847" s="4" t="s">
        <v>400</v>
      </c>
      <c r="D7847" s="4" t="s">
        <v>7632</v>
      </c>
    </row>
    <row r="7848" spans="1:4" x14ac:dyDescent="0.2">
      <c r="A7848" s="4" t="s">
        <v>12</v>
      </c>
      <c r="B7848" s="4" t="s">
        <v>114</v>
      </c>
      <c r="C7848" s="4" t="s">
        <v>400</v>
      </c>
      <c r="D7848" s="4" t="s">
        <v>7633</v>
      </c>
    </row>
    <row r="7849" spans="1:4" x14ac:dyDescent="0.2">
      <c r="A7849" s="4" t="s">
        <v>12</v>
      </c>
      <c r="B7849" s="4" t="s">
        <v>76</v>
      </c>
      <c r="C7849" s="4" t="s">
        <v>302</v>
      </c>
      <c r="D7849" s="4" t="s">
        <v>7634</v>
      </c>
    </row>
    <row r="7850" spans="1:4" x14ac:dyDescent="0.2">
      <c r="A7850" s="4" t="s">
        <v>12</v>
      </c>
      <c r="B7850" s="4" t="s">
        <v>76</v>
      </c>
      <c r="C7850" s="4" t="s">
        <v>302</v>
      </c>
      <c r="D7850" s="4" t="s">
        <v>7635</v>
      </c>
    </row>
    <row r="7851" spans="1:4" x14ac:dyDescent="0.2">
      <c r="A7851" s="4" t="s">
        <v>12</v>
      </c>
      <c r="B7851" s="4" t="s">
        <v>76</v>
      </c>
      <c r="C7851" s="4" t="s">
        <v>302</v>
      </c>
      <c r="D7851" s="4" t="s">
        <v>7636</v>
      </c>
    </row>
    <row r="7852" spans="1:4" x14ac:dyDescent="0.2">
      <c r="A7852" s="4" t="s">
        <v>12</v>
      </c>
      <c r="B7852" s="4" t="s">
        <v>76</v>
      </c>
      <c r="C7852" s="4" t="s">
        <v>302</v>
      </c>
      <c r="D7852" s="4" t="s">
        <v>7637</v>
      </c>
    </row>
    <row r="7853" spans="1:4" x14ac:dyDescent="0.2">
      <c r="A7853" s="4" t="s">
        <v>12</v>
      </c>
      <c r="B7853" s="4" t="s">
        <v>76</v>
      </c>
      <c r="C7853" s="4" t="s">
        <v>302</v>
      </c>
      <c r="D7853" s="4" t="s">
        <v>7638</v>
      </c>
    </row>
    <row r="7854" spans="1:4" x14ac:dyDescent="0.2">
      <c r="A7854" s="4" t="s">
        <v>12</v>
      </c>
      <c r="B7854" s="4" t="s">
        <v>76</v>
      </c>
      <c r="C7854" s="4" t="s">
        <v>302</v>
      </c>
      <c r="D7854" s="4" t="s">
        <v>7639</v>
      </c>
    </row>
    <row r="7855" spans="1:4" x14ac:dyDescent="0.2">
      <c r="A7855" s="4" t="s">
        <v>12</v>
      </c>
      <c r="B7855" s="4" t="s">
        <v>76</v>
      </c>
      <c r="C7855" s="4" t="s">
        <v>302</v>
      </c>
      <c r="D7855" s="4" t="s">
        <v>7640</v>
      </c>
    </row>
    <row r="7856" spans="1:4" x14ac:dyDescent="0.2">
      <c r="A7856" s="4" t="s">
        <v>12</v>
      </c>
      <c r="B7856" s="4" t="s">
        <v>76</v>
      </c>
      <c r="C7856" s="4" t="s">
        <v>302</v>
      </c>
      <c r="D7856" s="4" t="s">
        <v>7641</v>
      </c>
    </row>
    <row r="7857" spans="1:4" x14ac:dyDescent="0.2">
      <c r="A7857" s="4" t="s">
        <v>12</v>
      </c>
      <c r="B7857" s="4" t="s">
        <v>76</v>
      </c>
      <c r="C7857" s="4" t="s">
        <v>302</v>
      </c>
      <c r="D7857" s="4" t="s">
        <v>727</v>
      </c>
    </row>
    <row r="7858" spans="1:4" x14ac:dyDescent="0.2">
      <c r="A7858" s="4" t="s">
        <v>12</v>
      </c>
      <c r="B7858" s="4" t="s">
        <v>76</v>
      </c>
      <c r="C7858" s="4" t="s">
        <v>302</v>
      </c>
      <c r="D7858" s="4" t="s">
        <v>7642</v>
      </c>
    </row>
    <row r="7859" spans="1:4" x14ac:dyDescent="0.2">
      <c r="A7859" s="4" t="s">
        <v>12</v>
      </c>
      <c r="B7859" s="4" t="s">
        <v>76</v>
      </c>
      <c r="C7859" s="4" t="s">
        <v>302</v>
      </c>
      <c r="D7859" s="4" t="s">
        <v>727</v>
      </c>
    </row>
    <row r="7860" spans="1:4" x14ac:dyDescent="0.2">
      <c r="A7860" s="4" t="s">
        <v>12</v>
      </c>
      <c r="B7860" s="4" t="s">
        <v>76</v>
      </c>
      <c r="C7860" s="4" t="s">
        <v>302</v>
      </c>
      <c r="D7860" s="4" t="s">
        <v>7643</v>
      </c>
    </row>
    <row r="7861" spans="1:4" x14ac:dyDescent="0.2">
      <c r="A7861" s="4" t="s">
        <v>12</v>
      </c>
      <c r="B7861" s="4" t="s">
        <v>76</v>
      </c>
      <c r="C7861" s="4" t="s">
        <v>302</v>
      </c>
      <c r="D7861" s="4" t="s">
        <v>7644</v>
      </c>
    </row>
    <row r="7862" spans="1:4" x14ac:dyDescent="0.2">
      <c r="A7862" s="4" t="s">
        <v>12</v>
      </c>
      <c r="B7862" s="4" t="s">
        <v>76</v>
      </c>
      <c r="C7862" s="4" t="s">
        <v>302</v>
      </c>
      <c r="D7862" s="4" t="s">
        <v>7645</v>
      </c>
    </row>
    <row r="7863" spans="1:4" x14ac:dyDescent="0.2">
      <c r="A7863" s="4" t="s">
        <v>12</v>
      </c>
      <c r="B7863" s="4" t="s">
        <v>76</v>
      </c>
      <c r="C7863" s="4" t="s">
        <v>302</v>
      </c>
      <c r="D7863" s="4" t="s">
        <v>7646</v>
      </c>
    </row>
    <row r="7864" spans="1:4" x14ac:dyDescent="0.2">
      <c r="A7864" s="4" t="s">
        <v>12</v>
      </c>
      <c r="B7864" s="4" t="s">
        <v>76</v>
      </c>
      <c r="C7864" s="4" t="s">
        <v>302</v>
      </c>
      <c r="D7864" s="4" t="s">
        <v>6132</v>
      </c>
    </row>
    <row r="7865" spans="1:4" x14ac:dyDescent="0.2">
      <c r="A7865" s="4" t="s">
        <v>12</v>
      </c>
      <c r="B7865" s="4" t="s">
        <v>76</v>
      </c>
      <c r="C7865" s="4" t="s">
        <v>302</v>
      </c>
      <c r="D7865" s="4" t="s">
        <v>4521</v>
      </c>
    </row>
    <row r="7866" spans="1:4" x14ac:dyDescent="0.2">
      <c r="A7866" s="4" t="s">
        <v>12</v>
      </c>
      <c r="B7866" s="4" t="s">
        <v>76</v>
      </c>
      <c r="C7866" s="4" t="s">
        <v>302</v>
      </c>
      <c r="D7866" s="4" t="s">
        <v>7647</v>
      </c>
    </row>
    <row r="7867" spans="1:4" x14ac:dyDescent="0.2">
      <c r="A7867" s="4" t="s">
        <v>12</v>
      </c>
      <c r="B7867" s="4" t="s">
        <v>123</v>
      </c>
      <c r="C7867" s="4" t="s">
        <v>422</v>
      </c>
      <c r="D7867" s="4" t="s">
        <v>7648</v>
      </c>
    </row>
    <row r="7868" spans="1:4" x14ac:dyDescent="0.2">
      <c r="A7868" s="4" t="s">
        <v>12</v>
      </c>
      <c r="B7868" s="4" t="s">
        <v>123</v>
      </c>
      <c r="C7868" s="4" t="s">
        <v>422</v>
      </c>
      <c r="D7868" s="4" t="s">
        <v>7649</v>
      </c>
    </row>
    <row r="7869" spans="1:4" x14ac:dyDescent="0.2">
      <c r="A7869" s="4" t="s">
        <v>12</v>
      </c>
      <c r="B7869" s="4" t="s">
        <v>123</v>
      </c>
      <c r="C7869" s="4" t="s">
        <v>422</v>
      </c>
      <c r="D7869" s="4" t="s">
        <v>7650</v>
      </c>
    </row>
    <row r="7870" spans="1:4" x14ac:dyDescent="0.2">
      <c r="A7870" s="4" t="s">
        <v>12</v>
      </c>
      <c r="B7870" s="4" t="s">
        <v>123</v>
      </c>
      <c r="C7870" s="4" t="s">
        <v>422</v>
      </c>
      <c r="D7870" s="4" t="s">
        <v>7651</v>
      </c>
    </row>
    <row r="7871" spans="1:4" x14ac:dyDescent="0.2">
      <c r="A7871" s="4" t="s">
        <v>12</v>
      </c>
      <c r="B7871" s="4" t="s">
        <v>123</v>
      </c>
      <c r="C7871" s="4" t="s">
        <v>422</v>
      </c>
      <c r="D7871" s="4" t="s">
        <v>1871</v>
      </c>
    </row>
    <row r="7872" spans="1:4" x14ac:dyDescent="0.2">
      <c r="A7872" s="4" t="s">
        <v>12</v>
      </c>
      <c r="B7872" s="4" t="s">
        <v>123</v>
      </c>
      <c r="C7872" s="4" t="s">
        <v>422</v>
      </c>
      <c r="D7872" s="4" t="s">
        <v>1872</v>
      </c>
    </row>
    <row r="7873" spans="1:4" x14ac:dyDescent="0.2">
      <c r="A7873" s="4" t="s">
        <v>12</v>
      </c>
      <c r="B7873" s="4" t="s">
        <v>123</v>
      </c>
      <c r="C7873" s="4" t="s">
        <v>422</v>
      </c>
      <c r="D7873" s="4" t="s">
        <v>1870</v>
      </c>
    </row>
    <row r="7874" spans="1:4" x14ac:dyDescent="0.2">
      <c r="A7874" s="4" t="s">
        <v>23</v>
      </c>
      <c r="B7874" s="4" t="s">
        <v>58</v>
      </c>
      <c r="C7874" s="4" t="s">
        <v>553</v>
      </c>
      <c r="D7874" s="4" t="s">
        <v>7652</v>
      </c>
    </row>
    <row r="7875" spans="1:4" x14ac:dyDescent="0.2">
      <c r="A7875" s="4" t="s">
        <v>23</v>
      </c>
      <c r="B7875" s="4" t="s">
        <v>58</v>
      </c>
      <c r="C7875" s="4" t="s">
        <v>553</v>
      </c>
      <c r="D7875" s="4" t="s">
        <v>7653</v>
      </c>
    </row>
    <row r="7876" spans="1:4" x14ac:dyDescent="0.2">
      <c r="A7876" s="4" t="s">
        <v>23</v>
      </c>
      <c r="B7876" s="4" t="s">
        <v>58</v>
      </c>
      <c r="C7876" s="4" t="s">
        <v>553</v>
      </c>
      <c r="D7876" s="4" t="s">
        <v>7654</v>
      </c>
    </row>
    <row r="7877" spans="1:4" x14ac:dyDescent="0.2">
      <c r="A7877" s="4" t="s">
        <v>23</v>
      </c>
      <c r="B7877" s="4" t="s">
        <v>58</v>
      </c>
      <c r="C7877" s="4" t="s">
        <v>553</v>
      </c>
      <c r="D7877" s="4" t="s">
        <v>7655</v>
      </c>
    </row>
    <row r="7878" spans="1:4" x14ac:dyDescent="0.2">
      <c r="A7878" s="4" t="s">
        <v>29</v>
      </c>
      <c r="B7878" s="4" t="s">
        <v>128</v>
      </c>
      <c r="C7878" s="4" t="s">
        <v>7656</v>
      </c>
      <c r="D7878" s="4" t="s">
        <v>1016</v>
      </c>
    </row>
    <row r="7879" spans="1:4" x14ac:dyDescent="0.2">
      <c r="A7879" s="4" t="s">
        <v>29</v>
      </c>
      <c r="B7879" s="4" t="s">
        <v>128</v>
      </c>
      <c r="C7879" s="4" t="s">
        <v>7656</v>
      </c>
      <c r="D7879" s="4" t="s">
        <v>1017</v>
      </c>
    </row>
    <row r="7880" spans="1:4" x14ac:dyDescent="0.2">
      <c r="A7880" s="4" t="s">
        <v>29</v>
      </c>
      <c r="B7880" s="4" t="s">
        <v>128</v>
      </c>
      <c r="C7880" s="4" t="s">
        <v>7656</v>
      </c>
      <c r="D7880" s="4" t="s">
        <v>7657</v>
      </c>
    </row>
    <row r="7881" spans="1:4" x14ac:dyDescent="0.2">
      <c r="A7881" s="4" t="s">
        <v>29</v>
      </c>
      <c r="B7881" s="4" t="s">
        <v>128</v>
      </c>
      <c r="C7881" s="4" t="s">
        <v>7656</v>
      </c>
      <c r="D7881" s="4" t="s">
        <v>5224</v>
      </c>
    </row>
    <row r="7882" spans="1:4" x14ac:dyDescent="0.2">
      <c r="A7882" s="4" t="s">
        <v>29</v>
      </c>
      <c r="B7882" s="4" t="s">
        <v>128</v>
      </c>
      <c r="C7882" s="4" t="s">
        <v>7656</v>
      </c>
      <c r="D7882" s="4" t="s">
        <v>7531</v>
      </c>
    </row>
    <row r="7883" spans="1:4" x14ac:dyDescent="0.2">
      <c r="A7883" s="4" t="s">
        <v>29</v>
      </c>
      <c r="B7883" s="4" t="s">
        <v>128</v>
      </c>
      <c r="C7883" s="4" t="s">
        <v>7656</v>
      </c>
      <c r="D7883" s="4" t="s">
        <v>1027</v>
      </c>
    </row>
    <row r="7884" spans="1:4" x14ac:dyDescent="0.2">
      <c r="A7884" s="4" t="s">
        <v>33</v>
      </c>
      <c r="B7884" s="4"/>
      <c r="C7884" s="4" t="s">
        <v>7658</v>
      </c>
      <c r="D7884" s="4" t="s">
        <v>7659</v>
      </c>
    </row>
    <row r="7885" spans="1:4" x14ac:dyDescent="0.2">
      <c r="A7885" s="4" t="s">
        <v>33</v>
      </c>
      <c r="B7885" s="4"/>
      <c r="C7885" s="4" t="s">
        <v>7658</v>
      </c>
      <c r="D7885" s="4" t="s">
        <v>7660</v>
      </c>
    </row>
    <row r="7886" spans="1:4" x14ac:dyDescent="0.2">
      <c r="A7886" s="4" t="s">
        <v>33</v>
      </c>
      <c r="B7886" s="4"/>
      <c r="C7886" s="4" t="s">
        <v>7658</v>
      </c>
      <c r="D7886" s="4" t="s">
        <v>7661</v>
      </c>
    </row>
    <row r="7887" spans="1:4" x14ac:dyDescent="0.2">
      <c r="A7887" s="4" t="s">
        <v>33</v>
      </c>
      <c r="B7887" s="4"/>
      <c r="C7887" s="4" t="s">
        <v>7658</v>
      </c>
      <c r="D7887" s="4" t="s">
        <v>7662</v>
      </c>
    </row>
    <row r="7888" spans="1:4" x14ac:dyDescent="0.2">
      <c r="A7888" s="4" t="s">
        <v>33</v>
      </c>
      <c r="B7888" s="4"/>
      <c r="C7888" s="4" t="s">
        <v>7658</v>
      </c>
      <c r="D7888" s="4" t="s">
        <v>7663</v>
      </c>
    </row>
    <row r="7889" spans="1:4" x14ac:dyDescent="0.2">
      <c r="A7889" s="4" t="s">
        <v>23</v>
      </c>
      <c r="B7889" s="4"/>
      <c r="C7889" s="4" t="s">
        <v>232</v>
      </c>
      <c r="D7889" s="4" t="s">
        <v>7664</v>
      </c>
    </row>
    <row r="7890" spans="1:4" x14ac:dyDescent="0.2">
      <c r="A7890" s="4" t="s">
        <v>23</v>
      </c>
      <c r="B7890" s="4"/>
      <c r="C7890" s="4" t="s">
        <v>232</v>
      </c>
      <c r="D7890" s="4" t="s">
        <v>7665</v>
      </c>
    </row>
    <row r="7891" spans="1:4" x14ac:dyDescent="0.2">
      <c r="A7891" s="4" t="s">
        <v>23</v>
      </c>
      <c r="B7891" s="4"/>
      <c r="C7891" s="4" t="s">
        <v>232</v>
      </c>
      <c r="D7891" s="4" t="s">
        <v>7666</v>
      </c>
    </row>
    <row r="7892" spans="1:4" x14ac:dyDescent="0.2">
      <c r="A7892" s="4" t="s">
        <v>23</v>
      </c>
      <c r="B7892" s="4"/>
      <c r="C7892" s="4" t="s">
        <v>232</v>
      </c>
      <c r="D7892" s="4" t="s">
        <v>7667</v>
      </c>
    </row>
    <row r="7893" spans="1:4" x14ac:dyDescent="0.2">
      <c r="A7893" s="4" t="s">
        <v>23</v>
      </c>
      <c r="B7893" s="4"/>
      <c r="C7893" s="4" t="s">
        <v>232</v>
      </c>
      <c r="D7893" s="4" t="s">
        <v>7668</v>
      </c>
    </row>
    <row r="7894" spans="1:4" x14ac:dyDescent="0.2">
      <c r="A7894" s="4" t="s">
        <v>23</v>
      </c>
      <c r="B7894" s="4"/>
      <c r="C7894" s="4" t="s">
        <v>232</v>
      </c>
      <c r="D7894" s="4" t="s">
        <v>7669</v>
      </c>
    </row>
    <row r="7895" spans="1:4" x14ac:dyDescent="0.2">
      <c r="A7895" s="4" t="s">
        <v>23</v>
      </c>
      <c r="B7895" s="4"/>
      <c r="C7895" s="4" t="s">
        <v>232</v>
      </c>
      <c r="D7895" s="4" t="s">
        <v>7670</v>
      </c>
    </row>
    <row r="7896" spans="1:4" x14ac:dyDescent="0.2">
      <c r="A7896" s="4" t="s">
        <v>23</v>
      </c>
      <c r="B7896" s="4"/>
      <c r="C7896" s="4" t="s">
        <v>232</v>
      </c>
      <c r="D7896" s="4" t="s">
        <v>7671</v>
      </c>
    </row>
    <row r="7897" spans="1:4" x14ac:dyDescent="0.2">
      <c r="A7897" s="4" t="s">
        <v>14</v>
      </c>
      <c r="B7897" s="4" t="s">
        <v>41</v>
      </c>
      <c r="C7897" s="4" t="s">
        <v>252</v>
      </c>
      <c r="D7897" s="4" t="s">
        <v>7672</v>
      </c>
    </row>
    <row r="7898" spans="1:4" x14ac:dyDescent="0.2">
      <c r="A7898" s="4" t="s">
        <v>14</v>
      </c>
      <c r="B7898" s="4" t="s">
        <v>41</v>
      </c>
      <c r="C7898" s="4" t="s">
        <v>252</v>
      </c>
      <c r="D7898" s="4" t="s">
        <v>852</v>
      </c>
    </row>
    <row r="7899" spans="1:4" x14ac:dyDescent="0.2">
      <c r="A7899" s="4" t="s">
        <v>14</v>
      </c>
      <c r="B7899" s="4" t="s">
        <v>41</v>
      </c>
      <c r="C7899" s="4" t="s">
        <v>252</v>
      </c>
      <c r="D7899" s="4" t="s">
        <v>7673</v>
      </c>
    </row>
    <row r="7900" spans="1:4" x14ac:dyDescent="0.2">
      <c r="A7900" s="4" t="s">
        <v>14</v>
      </c>
      <c r="B7900" s="4" t="s">
        <v>41</v>
      </c>
      <c r="C7900" s="4" t="s">
        <v>252</v>
      </c>
      <c r="D7900" s="4" t="s">
        <v>7674</v>
      </c>
    </row>
    <row r="7901" spans="1:4" x14ac:dyDescent="0.2">
      <c r="A7901" s="4" t="s">
        <v>14</v>
      </c>
      <c r="B7901" s="4" t="s">
        <v>41</v>
      </c>
      <c r="C7901" s="4" t="s">
        <v>252</v>
      </c>
      <c r="D7901" s="4" t="s">
        <v>7675</v>
      </c>
    </row>
    <row r="7902" spans="1:4" x14ac:dyDescent="0.2">
      <c r="A7902" s="4" t="s">
        <v>14</v>
      </c>
      <c r="B7902" s="4" t="s">
        <v>41</v>
      </c>
      <c r="C7902" s="4" t="s">
        <v>252</v>
      </c>
      <c r="D7902" s="4" t="s">
        <v>7676</v>
      </c>
    </row>
    <row r="7903" spans="1:4" x14ac:dyDescent="0.2">
      <c r="A7903" s="4" t="s">
        <v>14</v>
      </c>
      <c r="B7903" s="4" t="s">
        <v>41</v>
      </c>
      <c r="C7903" s="4" t="s">
        <v>252</v>
      </c>
      <c r="D7903" s="4" t="s">
        <v>7677</v>
      </c>
    </row>
    <row r="7904" spans="1:4" x14ac:dyDescent="0.2">
      <c r="A7904" s="4" t="s">
        <v>14</v>
      </c>
      <c r="B7904" s="4" t="s">
        <v>41</v>
      </c>
      <c r="C7904" s="4" t="s">
        <v>252</v>
      </c>
      <c r="D7904" s="4" t="s">
        <v>7678</v>
      </c>
    </row>
    <row r="7905" spans="1:4" x14ac:dyDescent="0.2">
      <c r="A7905" s="4" t="s">
        <v>14</v>
      </c>
      <c r="B7905" s="4" t="s">
        <v>41</v>
      </c>
      <c r="C7905" s="4" t="s">
        <v>252</v>
      </c>
      <c r="D7905" s="4" t="s">
        <v>7679</v>
      </c>
    </row>
    <row r="7906" spans="1:4" x14ac:dyDescent="0.2">
      <c r="A7906" s="4" t="s">
        <v>19</v>
      </c>
      <c r="B7906" s="4" t="s">
        <v>71</v>
      </c>
      <c r="C7906" s="4" t="s">
        <v>7680</v>
      </c>
      <c r="D7906" s="4" t="s">
        <v>7681</v>
      </c>
    </row>
    <row r="7907" spans="1:4" x14ac:dyDescent="0.2">
      <c r="A7907" s="4" t="s">
        <v>19</v>
      </c>
      <c r="B7907" s="4" t="s">
        <v>71</v>
      </c>
      <c r="C7907" s="4" t="s">
        <v>7680</v>
      </c>
      <c r="D7907" s="4" t="s">
        <v>7682</v>
      </c>
    </row>
    <row r="7908" spans="1:4" x14ac:dyDescent="0.2">
      <c r="A7908" s="4" t="s">
        <v>19</v>
      </c>
      <c r="B7908" s="4" t="s">
        <v>71</v>
      </c>
      <c r="C7908" s="4" t="s">
        <v>7680</v>
      </c>
      <c r="D7908" s="4" t="s">
        <v>7683</v>
      </c>
    </row>
    <row r="7909" spans="1:4" x14ac:dyDescent="0.2">
      <c r="A7909" s="4" t="s">
        <v>19</v>
      </c>
      <c r="B7909" s="4" t="s">
        <v>71</v>
      </c>
      <c r="C7909" s="4" t="s">
        <v>7680</v>
      </c>
      <c r="D7909" s="4" t="s">
        <v>7684</v>
      </c>
    </row>
    <row r="7910" spans="1:4" x14ac:dyDescent="0.2">
      <c r="A7910" s="4" t="s">
        <v>19</v>
      </c>
      <c r="B7910" s="4" t="s">
        <v>71</v>
      </c>
      <c r="C7910" s="4" t="s">
        <v>7680</v>
      </c>
      <c r="D7910" s="4" t="s">
        <v>7685</v>
      </c>
    </row>
    <row r="7911" spans="1:4" x14ac:dyDescent="0.2">
      <c r="A7911" s="4" t="s">
        <v>19</v>
      </c>
      <c r="B7911" s="4" t="s">
        <v>71</v>
      </c>
      <c r="C7911" s="4" t="s">
        <v>7680</v>
      </c>
      <c r="D7911" s="4" t="s">
        <v>7686</v>
      </c>
    </row>
    <row r="7912" spans="1:4" x14ac:dyDescent="0.2">
      <c r="A7912" s="4" t="s">
        <v>19</v>
      </c>
      <c r="B7912" s="4" t="s">
        <v>71</v>
      </c>
      <c r="C7912" s="4" t="s">
        <v>7680</v>
      </c>
      <c r="D7912" s="4" t="s">
        <v>7687</v>
      </c>
    </row>
    <row r="7913" spans="1:4" x14ac:dyDescent="0.2">
      <c r="A7913" s="4" t="s">
        <v>19</v>
      </c>
      <c r="B7913" s="4" t="s">
        <v>71</v>
      </c>
      <c r="C7913" s="4" t="s">
        <v>7680</v>
      </c>
      <c r="D7913" s="4" t="s">
        <v>7688</v>
      </c>
    </row>
    <row r="7914" spans="1:4" x14ac:dyDescent="0.2">
      <c r="A7914" s="4" t="s">
        <v>19</v>
      </c>
      <c r="B7914" s="4" t="s">
        <v>71</v>
      </c>
      <c r="C7914" s="4" t="s">
        <v>7680</v>
      </c>
      <c r="D7914" s="4" t="s">
        <v>7689</v>
      </c>
    </row>
    <row r="7915" spans="1:4" x14ac:dyDescent="0.2">
      <c r="A7915" s="4" t="s">
        <v>19</v>
      </c>
      <c r="B7915" s="4" t="s">
        <v>71</v>
      </c>
      <c r="C7915" s="4" t="s">
        <v>7680</v>
      </c>
      <c r="D7915" s="4" t="s">
        <v>7690</v>
      </c>
    </row>
    <row r="7916" spans="1:4" x14ac:dyDescent="0.2">
      <c r="A7916" s="4" t="s">
        <v>78</v>
      </c>
      <c r="B7916" s="4"/>
      <c r="C7916" s="4" t="s">
        <v>524</v>
      </c>
      <c r="D7916" s="4" t="s">
        <v>7241</v>
      </c>
    </row>
    <row r="7917" spans="1:4" x14ac:dyDescent="0.2">
      <c r="A7917" s="4" t="s">
        <v>78</v>
      </c>
      <c r="B7917" s="4"/>
      <c r="C7917" s="4" t="s">
        <v>524</v>
      </c>
      <c r="D7917" s="4" t="s">
        <v>7242</v>
      </c>
    </row>
    <row r="7918" spans="1:4" x14ac:dyDescent="0.2">
      <c r="A7918" s="4" t="s">
        <v>78</v>
      </c>
      <c r="B7918" s="4"/>
      <c r="C7918" s="4" t="s">
        <v>524</v>
      </c>
      <c r="D7918" s="4" t="s">
        <v>7243</v>
      </c>
    </row>
    <row r="7919" spans="1:4" x14ac:dyDescent="0.2">
      <c r="A7919" s="4" t="s">
        <v>78</v>
      </c>
      <c r="B7919" s="4"/>
      <c r="C7919" s="4" t="s">
        <v>524</v>
      </c>
      <c r="D7919" s="4" t="s">
        <v>7691</v>
      </c>
    </row>
    <row r="7920" spans="1:4" x14ac:dyDescent="0.2">
      <c r="A7920" s="4" t="s">
        <v>78</v>
      </c>
      <c r="B7920" s="4"/>
      <c r="C7920" s="4" t="s">
        <v>524</v>
      </c>
      <c r="D7920" s="4" t="s">
        <v>7692</v>
      </c>
    </row>
    <row r="7921" spans="1:4" x14ac:dyDescent="0.2">
      <c r="A7921" s="4" t="s">
        <v>78</v>
      </c>
      <c r="B7921" s="4"/>
      <c r="C7921" s="4" t="s">
        <v>524</v>
      </c>
      <c r="D7921" s="4" t="s">
        <v>7693</v>
      </c>
    </row>
    <row r="7922" spans="1:4" x14ac:dyDescent="0.2">
      <c r="A7922" s="4" t="s">
        <v>78</v>
      </c>
      <c r="B7922" s="4"/>
      <c r="C7922" s="4" t="s">
        <v>524</v>
      </c>
      <c r="D7922" s="4" t="s">
        <v>861</v>
      </c>
    </row>
    <row r="7923" spans="1:4" x14ac:dyDescent="0.2">
      <c r="A7923" s="4" t="s">
        <v>34</v>
      </c>
      <c r="B7923" s="4" t="s">
        <v>111</v>
      </c>
      <c r="C7923" s="4" t="s">
        <v>364</v>
      </c>
      <c r="D7923" s="4" t="s">
        <v>2859</v>
      </c>
    </row>
    <row r="7924" spans="1:4" x14ac:dyDescent="0.2">
      <c r="A7924" s="4" t="s">
        <v>34</v>
      </c>
      <c r="B7924" s="4" t="s">
        <v>111</v>
      </c>
      <c r="C7924" s="4" t="s">
        <v>364</v>
      </c>
      <c r="D7924" s="4" t="s">
        <v>2860</v>
      </c>
    </row>
    <row r="7925" spans="1:4" x14ac:dyDescent="0.2">
      <c r="A7925" s="4" t="s">
        <v>34</v>
      </c>
      <c r="B7925" s="4" t="s">
        <v>111</v>
      </c>
      <c r="C7925" s="4" t="s">
        <v>364</v>
      </c>
      <c r="D7925" s="4" t="s">
        <v>7694</v>
      </c>
    </row>
    <row r="7926" spans="1:4" x14ac:dyDescent="0.2">
      <c r="A7926" s="4" t="s">
        <v>34</v>
      </c>
      <c r="B7926" s="4" t="s">
        <v>111</v>
      </c>
      <c r="C7926" s="4" t="s">
        <v>364</v>
      </c>
      <c r="D7926" s="4" t="s">
        <v>2863</v>
      </c>
    </row>
    <row r="7927" spans="1:4" x14ac:dyDescent="0.2">
      <c r="A7927" s="4" t="s">
        <v>34</v>
      </c>
      <c r="B7927" s="4" t="s">
        <v>111</v>
      </c>
      <c r="C7927" s="4" t="s">
        <v>364</v>
      </c>
      <c r="D7927" s="4" t="s">
        <v>2864</v>
      </c>
    </row>
    <row r="7928" spans="1:4" x14ac:dyDescent="0.2">
      <c r="A7928" s="4" t="s">
        <v>34</v>
      </c>
      <c r="B7928" s="4" t="s">
        <v>111</v>
      </c>
      <c r="C7928" s="4" t="s">
        <v>364</v>
      </c>
      <c r="D7928" s="4" t="s">
        <v>7695</v>
      </c>
    </row>
    <row r="7929" spans="1:4" x14ac:dyDescent="0.2">
      <c r="A7929" s="4" t="s">
        <v>34</v>
      </c>
      <c r="B7929" s="4" t="s">
        <v>111</v>
      </c>
      <c r="C7929" s="4" t="s">
        <v>364</v>
      </c>
      <c r="D7929" s="4" t="s">
        <v>7696</v>
      </c>
    </row>
    <row r="7930" spans="1:4" x14ac:dyDescent="0.2">
      <c r="A7930" s="4" t="s">
        <v>34</v>
      </c>
      <c r="B7930" s="4" t="s">
        <v>111</v>
      </c>
      <c r="C7930" s="4" t="s">
        <v>364</v>
      </c>
      <c r="D7930" s="4" t="s">
        <v>7697</v>
      </c>
    </row>
    <row r="7931" spans="1:4" x14ac:dyDescent="0.2">
      <c r="A7931" s="4" t="s">
        <v>34</v>
      </c>
      <c r="B7931" s="4" t="s">
        <v>111</v>
      </c>
      <c r="C7931" s="4" t="s">
        <v>364</v>
      </c>
      <c r="D7931" s="4" t="s">
        <v>7698</v>
      </c>
    </row>
    <row r="7932" spans="1:4" x14ac:dyDescent="0.2">
      <c r="A7932" s="4" t="s">
        <v>34</v>
      </c>
      <c r="B7932" s="4" t="s">
        <v>111</v>
      </c>
      <c r="C7932" s="4" t="s">
        <v>364</v>
      </c>
      <c r="D7932" s="4" t="s">
        <v>7699</v>
      </c>
    </row>
    <row r="7933" spans="1:4" x14ac:dyDescent="0.2">
      <c r="A7933" s="4" t="s">
        <v>34</v>
      </c>
      <c r="B7933" s="4" t="s">
        <v>111</v>
      </c>
      <c r="C7933" s="4" t="s">
        <v>364</v>
      </c>
      <c r="D7933" s="4" t="s">
        <v>7700</v>
      </c>
    </row>
    <row r="7934" spans="1:4" x14ac:dyDescent="0.2">
      <c r="A7934" s="4" t="s">
        <v>34</v>
      </c>
      <c r="B7934" s="4" t="s">
        <v>111</v>
      </c>
      <c r="C7934" s="4" t="s">
        <v>364</v>
      </c>
      <c r="D7934" s="4" t="s">
        <v>6361</v>
      </c>
    </row>
    <row r="7935" spans="1:4" x14ac:dyDescent="0.2">
      <c r="A7935" s="4" t="s">
        <v>34</v>
      </c>
      <c r="B7935" s="4" t="s">
        <v>111</v>
      </c>
      <c r="C7935" s="4" t="s">
        <v>364</v>
      </c>
      <c r="D7935" s="4" t="s">
        <v>1652</v>
      </c>
    </row>
    <row r="7936" spans="1:4" x14ac:dyDescent="0.2">
      <c r="A7936" s="4" t="s">
        <v>34</v>
      </c>
      <c r="B7936" s="4" t="s">
        <v>111</v>
      </c>
      <c r="C7936" s="4" t="s">
        <v>364</v>
      </c>
      <c r="D7936" s="4" t="s">
        <v>7701</v>
      </c>
    </row>
    <row r="7937" spans="1:4" x14ac:dyDescent="0.2">
      <c r="A7937" s="4" t="s">
        <v>34</v>
      </c>
      <c r="B7937" s="4" t="s">
        <v>111</v>
      </c>
      <c r="C7937" s="4" t="s">
        <v>364</v>
      </c>
      <c r="D7937" s="4" t="s">
        <v>7702</v>
      </c>
    </row>
    <row r="7938" spans="1:4" x14ac:dyDescent="0.2">
      <c r="A7938" s="4" t="s">
        <v>34</v>
      </c>
      <c r="B7938" s="4" t="s">
        <v>111</v>
      </c>
      <c r="C7938" s="4" t="s">
        <v>364</v>
      </c>
      <c r="D7938" s="4" t="s">
        <v>7703</v>
      </c>
    </row>
    <row r="7939" spans="1:4" x14ac:dyDescent="0.2">
      <c r="A7939" s="4" t="s">
        <v>34</v>
      </c>
      <c r="B7939" s="4" t="s">
        <v>111</v>
      </c>
      <c r="C7939" s="4" t="s">
        <v>364</v>
      </c>
      <c r="D7939" s="4" t="s">
        <v>7704</v>
      </c>
    </row>
    <row r="7940" spans="1:4" x14ac:dyDescent="0.2">
      <c r="A7940" s="4" t="s">
        <v>34</v>
      </c>
      <c r="B7940" s="4" t="s">
        <v>111</v>
      </c>
      <c r="C7940" s="4" t="s">
        <v>364</v>
      </c>
      <c r="D7940" s="4" t="s">
        <v>7705</v>
      </c>
    </row>
    <row r="7941" spans="1:4" x14ac:dyDescent="0.2">
      <c r="A7941" s="4" t="s">
        <v>34</v>
      </c>
      <c r="B7941" s="4" t="s">
        <v>111</v>
      </c>
      <c r="C7941" s="4" t="s">
        <v>364</v>
      </c>
      <c r="D7941" s="4" t="s">
        <v>7706</v>
      </c>
    </row>
    <row r="7942" spans="1:4" x14ac:dyDescent="0.2">
      <c r="A7942" s="4" t="s">
        <v>12</v>
      </c>
      <c r="B7942" s="4" t="s">
        <v>76</v>
      </c>
      <c r="C7942" s="4" t="s">
        <v>7707</v>
      </c>
      <c r="D7942" s="4" t="s">
        <v>7708</v>
      </c>
    </row>
    <row r="7943" spans="1:4" x14ac:dyDescent="0.2">
      <c r="A7943" s="4" t="s">
        <v>12</v>
      </c>
      <c r="B7943" s="4" t="s">
        <v>76</v>
      </c>
      <c r="C7943" s="4" t="s">
        <v>7707</v>
      </c>
      <c r="D7943" s="4" t="s">
        <v>7709</v>
      </c>
    </row>
    <row r="7944" spans="1:4" x14ac:dyDescent="0.2">
      <c r="A7944" s="4" t="s">
        <v>12</v>
      </c>
      <c r="B7944" s="4" t="s">
        <v>76</v>
      </c>
      <c r="C7944" s="4" t="s">
        <v>7707</v>
      </c>
      <c r="D7944" s="4" t="s">
        <v>7710</v>
      </c>
    </row>
    <row r="7945" spans="1:4" x14ac:dyDescent="0.2">
      <c r="A7945" s="4" t="s">
        <v>12</v>
      </c>
      <c r="B7945" s="4" t="s">
        <v>76</v>
      </c>
      <c r="C7945" s="4" t="s">
        <v>7707</v>
      </c>
      <c r="D7945" s="4" t="s">
        <v>7711</v>
      </c>
    </row>
    <row r="7946" spans="1:4" x14ac:dyDescent="0.2">
      <c r="A7946" s="4" t="s">
        <v>12</v>
      </c>
      <c r="B7946" s="4" t="s">
        <v>76</v>
      </c>
      <c r="C7946" s="4" t="s">
        <v>7707</v>
      </c>
      <c r="D7946" s="4" t="s">
        <v>7712</v>
      </c>
    </row>
    <row r="7947" spans="1:4" x14ac:dyDescent="0.2">
      <c r="A7947" s="4" t="s">
        <v>12</v>
      </c>
      <c r="B7947" s="4" t="s">
        <v>76</v>
      </c>
      <c r="C7947" s="4" t="s">
        <v>7707</v>
      </c>
      <c r="D7947" s="4" t="s">
        <v>7713</v>
      </c>
    </row>
    <row r="7948" spans="1:4" x14ac:dyDescent="0.2">
      <c r="A7948" s="4" t="s">
        <v>12</v>
      </c>
      <c r="B7948" s="4" t="s">
        <v>76</v>
      </c>
      <c r="C7948" s="4" t="s">
        <v>7707</v>
      </c>
      <c r="D7948" s="4" t="s">
        <v>7714</v>
      </c>
    </row>
    <row r="7949" spans="1:4" x14ac:dyDescent="0.2">
      <c r="A7949" s="4" t="s">
        <v>12</v>
      </c>
      <c r="B7949" s="4" t="s">
        <v>76</v>
      </c>
      <c r="C7949" s="4" t="s">
        <v>7707</v>
      </c>
      <c r="D7949" s="4" t="s">
        <v>7715</v>
      </c>
    </row>
    <row r="7950" spans="1:4" x14ac:dyDescent="0.2">
      <c r="A7950" s="4" t="s">
        <v>12</v>
      </c>
      <c r="B7950" s="4" t="s">
        <v>76</v>
      </c>
      <c r="C7950" s="4" t="s">
        <v>7707</v>
      </c>
      <c r="D7950" s="4" t="s">
        <v>7716</v>
      </c>
    </row>
    <row r="7951" spans="1:4" x14ac:dyDescent="0.2">
      <c r="A7951" s="4" t="s">
        <v>12</v>
      </c>
      <c r="B7951" s="4" t="s">
        <v>76</v>
      </c>
      <c r="C7951" s="4" t="s">
        <v>7707</v>
      </c>
      <c r="D7951" s="4" t="s">
        <v>7717</v>
      </c>
    </row>
    <row r="7952" spans="1:4" x14ac:dyDescent="0.2">
      <c r="A7952" s="4" t="s">
        <v>12</v>
      </c>
      <c r="B7952" s="4" t="s">
        <v>76</v>
      </c>
      <c r="C7952" s="4" t="s">
        <v>7707</v>
      </c>
      <c r="D7952" s="4" t="s">
        <v>7718</v>
      </c>
    </row>
    <row r="7953" spans="1:4" x14ac:dyDescent="0.2">
      <c r="A7953" s="4" t="s">
        <v>12</v>
      </c>
      <c r="B7953" s="4" t="s">
        <v>76</v>
      </c>
      <c r="C7953" s="4" t="s">
        <v>7707</v>
      </c>
      <c r="D7953" s="4" t="s">
        <v>7719</v>
      </c>
    </row>
    <row r="7954" spans="1:4" x14ac:dyDescent="0.2">
      <c r="A7954" s="4" t="s">
        <v>12</v>
      </c>
      <c r="B7954" s="4" t="s">
        <v>76</v>
      </c>
      <c r="C7954" s="4" t="s">
        <v>7707</v>
      </c>
      <c r="D7954" s="4" t="s">
        <v>7720</v>
      </c>
    </row>
    <row r="7955" spans="1:4" x14ac:dyDescent="0.2">
      <c r="A7955" s="4" t="s">
        <v>12</v>
      </c>
      <c r="B7955" s="4" t="s">
        <v>76</v>
      </c>
      <c r="C7955" s="4" t="s">
        <v>7707</v>
      </c>
      <c r="D7955" s="4" t="s">
        <v>7721</v>
      </c>
    </row>
    <row r="7956" spans="1:4" x14ac:dyDescent="0.2">
      <c r="A7956" s="4" t="s">
        <v>12</v>
      </c>
      <c r="B7956" s="4" t="s">
        <v>76</v>
      </c>
      <c r="C7956" s="4" t="s">
        <v>7707</v>
      </c>
      <c r="D7956" s="4" t="s">
        <v>7722</v>
      </c>
    </row>
    <row r="7957" spans="1:4" x14ac:dyDescent="0.2">
      <c r="A7957" s="4" t="s">
        <v>12</v>
      </c>
      <c r="B7957" s="4" t="s">
        <v>76</v>
      </c>
      <c r="C7957" s="4" t="s">
        <v>7707</v>
      </c>
      <c r="D7957" s="4" t="s">
        <v>7723</v>
      </c>
    </row>
    <row r="7958" spans="1:4" x14ac:dyDescent="0.2">
      <c r="A7958" s="4" t="s">
        <v>12</v>
      </c>
      <c r="B7958" s="4" t="s">
        <v>76</v>
      </c>
      <c r="C7958" s="4" t="s">
        <v>7707</v>
      </c>
      <c r="D7958" s="4" t="s">
        <v>7724</v>
      </c>
    </row>
    <row r="7959" spans="1:4" x14ac:dyDescent="0.2">
      <c r="A7959" s="4" t="s">
        <v>26</v>
      </c>
      <c r="B7959" s="4" t="s">
        <v>7725</v>
      </c>
      <c r="C7959" s="4" t="s">
        <v>7726</v>
      </c>
      <c r="D7959" s="4" t="s">
        <v>7727</v>
      </c>
    </row>
    <row r="7960" spans="1:4" x14ac:dyDescent="0.2">
      <c r="A7960" s="4" t="s">
        <v>26</v>
      </c>
      <c r="B7960" s="4" t="s">
        <v>7725</v>
      </c>
      <c r="C7960" s="4" t="s">
        <v>7726</v>
      </c>
      <c r="D7960" s="4" t="s">
        <v>2760</v>
      </c>
    </row>
    <row r="7961" spans="1:4" x14ac:dyDescent="0.2">
      <c r="A7961" s="4" t="s">
        <v>26</v>
      </c>
      <c r="B7961" s="4" t="s">
        <v>7725</v>
      </c>
      <c r="C7961" s="4" t="s">
        <v>7726</v>
      </c>
      <c r="D7961" s="4" t="s">
        <v>7728</v>
      </c>
    </row>
    <row r="7962" spans="1:4" x14ac:dyDescent="0.2">
      <c r="A7962" s="4" t="s">
        <v>26</v>
      </c>
      <c r="B7962" s="4" t="s">
        <v>7725</v>
      </c>
      <c r="C7962" s="4" t="s">
        <v>7726</v>
      </c>
      <c r="D7962" s="4" t="s">
        <v>7729</v>
      </c>
    </row>
    <row r="7963" spans="1:4" x14ac:dyDescent="0.2">
      <c r="A7963" s="4" t="s">
        <v>26</v>
      </c>
      <c r="B7963" s="4" t="s">
        <v>7725</v>
      </c>
      <c r="C7963" s="4" t="s">
        <v>7726</v>
      </c>
      <c r="D7963" s="4" t="s">
        <v>7730</v>
      </c>
    </row>
    <row r="7964" spans="1:4" x14ac:dyDescent="0.2">
      <c r="A7964" s="4" t="s">
        <v>26</v>
      </c>
      <c r="B7964" s="4" t="s">
        <v>7725</v>
      </c>
      <c r="C7964" s="4" t="s">
        <v>7726</v>
      </c>
      <c r="D7964" s="4" t="s">
        <v>7731</v>
      </c>
    </row>
    <row r="7965" spans="1:4" x14ac:dyDescent="0.2">
      <c r="A7965" s="4" t="s">
        <v>26</v>
      </c>
      <c r="B7965" s="4" t="s">
        <v>7725</v>
      </c>
      <c r="C7965" s="4" t="s">
        <v>7726</v>
      </c>
      <c r="D7965" s="4" t="s">
        <v>7732</v>
      </c>
    </row>
    <row r="7966" spans="1:4" x14ac:dyDescent="0.2">
      <c r="A7966" s="4" t="s">
        <v>26</v>
      </c>
      <c r="B7966" s="4" t="s">
        <v>7725</v>
      </c>
      <c r="C7966" s="4" t="s">
        <v>7726</v>
      </c>
      <c r="D7966" s="4" t="s">
        <v>7733</v>
      </c>
    </row>
    <row r="7967" spans="1:4" x14ac:dyDescent="0.2">
      <c r="A7967" s="4" t="s">
        <v>26</v>
      </c>
      <c r="B7967" s="4" t="s">
        <v>7725</v>
      </c>
      <c r="C7967" s="4" t="s">
        <v>7726</v>
      </c>
      <c r="D7967" s="4" t="s">
        <v>7734</v>
      </c>
    </row>
    <row r="7968" spans="1:4" x14ac:dyDescent="0.2">
      <c r="A7968" s="4" t="s">
        <v>26</v>
      </c>
      <c r="B7968" s="4" t="s">
        <v>7725</v>
      </c>
      <c r="C7968" s="4" t="s">
        <v>7726</v>
      </c>
      <c r="D7968" s="4" t="s">
        <v>7735</v>
      </c>
    </row>
    <row r="7969" spans="1:4" x14ac:dyDescent="0.2">
      <c r="A7969" s="4" t="s">
        <v>17</v>
      </c>
      <c r="B7969" s="4" t="s">
        <v>53</v>
      </c>
      <c r="C7969" s="4" t="s">
        <v>286</v>
      </c>
      <c r="D7969" s="4" t="s">
        <v>7736</v>
      </c>
    </row>
    <row r="7970" spans="1:4" x14ac:dyDescent="0.2">
      <c r="A7970" s="4" t="s">
        <v>17</v>
      </c>
      <c r="B7970" s="4" t="s">
        <v>53</v>
      </c>
      <c r="C7970" s="4" t="s">
        <v>286</v>
      </c>
      <c r="D7970" s="4" t="s">
        <v>3194</v>
      </c>
    </row>
    <row r="7971" spans="1:4" x14ac:dyDescent="0.2">
      <c r="A7971" s="4" t="s">
        <v>17</v>
      </c>
      <c r="B7971" s="4" t="s">
        <v>53</v>
      </c>
      <c r="C7971" s="4" t="s">
        <v>286</v>
      </c>
      <c r="D7971" s="4" t="s">
        <v>7737</v>
      </c>
    </row>
    <row r="7972" spans="1:4" x14ac:dyDescent="0.2">
      <c r="A7972" s="4" t="s">
        <v>17</v>
      </c>
      <c r="B7972" s="4" t="s">
        <v>53</v>
      </c>
      <c r="C7972" s="4" t="s">
        <v>286</v>
      </c>
      <c r="D7972" s="4" t="s">
        <v>7033</v>
      </c>
    </row>
    <row r="7973" spans="1:4" x14ac:dyDescent="0.2">
      <c r="A7973" s="4" t="s">
        <v>17</v>
      </c>
      <c r="B7973" s="4" t="s">
        <v>53</v>
      </c>
      <c r="C7973" s="4" t="s">
        <v>286</v>
      </c>
      <c r="D7973" s="4" t="s">
        <v>1507</v>
      </c>
    </row>
    <row r="7974" spans="1:4" x14ac:dyDescent="0.2">
      <c r="A7974" s="4" t="s">
        <v>17</v>
      </c>
      <c r="B7974" s="4" t="s">
        <v>53</v>
      </c>
      <c r="C7974" s="4" t="s">
        <v>286</v>
      </c>
      <c r="D7974" s="4" t="s">
        <v>7738</v>
      </c>
    </row>
    <row r="7975" spans="1:4" x14ac:dyDescent="0.2">
      <c r="A7975" s="4" t="s">
        <v>17</v>
      </c>
      <c r="B7975" s="4" t="s">
        <v>53</v>
      </c>
      <c r="C7975" s="4" t="s">
        <v>286</v>
      </c>
      <c r="D7975" s="4" t="s">
        <v>7739</v>
      </c>
    </row>
    <row r="7976" spans="1:4" x14ac:dyDescent="0.2">
      <c r="A7976" s="4" t="s">
        <v>17</v>
      </c>
      <c r="B7976" s="4" t="s">
        <v>53</v>
      </c>
      <c r="C7976" s="4" t="s">
        <v>286</v>
      </c>
      <c r="D7976" s="4" t="s">
        <v>7740</v>
      </c>
    </row>
    <row r="7977" spans="1:4" x14ac:dyDescent="0.2">
      <c r="A7977" s="4" t="s">
        <v>17</v>
      </c>
      <c r="B7977" s="4" t="s">
        <v>53</v>
      </c>
      <c r="C7977" s="4" t="s">
        <v>286</v>
      </c>
      <c r="D7977" s="4" t="s">
        <v>6829</v>
      </c>
    </row>
    <row r="7978" spans="1:4" x14ac:dyDescent="0.2">
      <c r="A7978" s="4" t="s">
        <v>17</v>
      </c>
      <c r="B7978" s="4" t="s">
        <v>53</v>
      </c>
      <c r="C7978" s="4" t="s">
        <v>286</v>
      </c>
      <c r="D7978" s="4" t="s">
        <v>7741</v>
      </c>
    </row>
    <row r="7979" spans="1:4" x14ac:dyDescent="0.2">
      <c r="A7979" s="4" t="s">
        <v>17</v>
      </c>
      <c r="B7979" s="4" t="s">
        <v>53</v>
      </c>
      <c r="C7979" s="4" t="s">
        <v>286</v>
      </c>
      <c r="D7979" s="4" t="s">
        <v>7742</v>
      </c>
    </row>
    <row r="7980" spans="1:4" x14ac:dyDescent="0.2">
      <c r="A7980" s="4" t="s">
        <v>17</v>
      </c>
      <c r="B7980" s="4" t="s">
        <v>53</v>
      </c>
      <c r="C7980" s="4" t="s">
        <v>286</v>
      </c>
      <c r="D7980" s="4" t="s">
        <v>7743</v>
      </c>
    </row>
    <row r="7981" spans="1:4" x14ac:dyDescent="0.2">
      <c r="A7981" s="4" t="s">
        <v>17</v>
      </c>
      <c r="B7981" s="4" t="s">
        <v>53</v>
      </c>
      <c r="C7981" s="4" t="s">
        <v>286</v>
      </c>
      <c r="D7981" s="4" t="s">
        <v>7744</v>
      </c>
    </row>
    <row r="7982" spans="1:4" x14ac:dyDescent="0.2">
      <c r="A7982" s="4" t="s">
        <v>17</v>
      </c>
      <c r="B7982" s="4" t="s">
        <v>53</v>
      </c>
      <c r="C7982" s="4" t="s">
        <v>286</v>
      </c>
      <c r="D7982" s="4" t="s">
        <v>7745</v>
      </c>
    </row>
    <row r="7983" spans="1:4" x14ac:dyDescent="0.2">
      <c r="A7983" s="4" t="s">
        <v>17</v>
      </c>
      <c r="B7983" s="4" t="s">
        <v>53</v>
      </c>
      <c r="C7983" s="4" t="s">
        <v>286</v>
      </c>
      <c r="D7983" s="4" t="s">
        <v>7746</v>
      </c>
    </row>
    <row r="7984" spans="1:4" x14ac:dyDescent="0.2">
      <c r="A7984" s="4" t="s">
        <v>17</v>
      </c>
      <c r="B7984" s="4" t="s">
        <v>53</v>
      </c>
      <c r="C7984" s="4" t="s">
        <v>286</v>
      </c>
      <c r="D7984" s="4" t="s">
        <v>7747</v>
      </c>
    </row>
    <row r="7985" spans="1:4" x14ac:dyDescent="0.2">
      <c r="A7985" s="4" t="s">
        <v>17</v>
      </c>
      <c r="B7985" s="4" t="s">
        <v>53</v>
      </c>
      <c r="C7985" s="4" t="s">
        <v>286</v>
      </c>
      <c r="D7985" s="4" t="s">
        <v>7748</v>
      </c>
    </row>
    <row r="7986" spans="1:4" x14ac:dyDescent="0.2">
      <c r="A7986" s="4" t="s">
        <v>17</v>
      </c>
      <c r="B7986" s="4" t="s">
        <v>53</v>
      </c>
      <c r="C7986" s="4" t="s">
        <v>286</v>
      </c>
      <c r="D7986" s="4" t="s">
        <v>7749</v>
      </c>
    </row>
    <row r="7987" spans="1:4" x14ac:dyDescent="0.2">
      <c r="A7987" s="4" t="s">
        <v>17</v>
      </c>
      <c r="B7987" s="4" t="s">
        <v>53</v>
      </c>
      <c r="C7987" s="4" t="s">
        <v>286</v>
      </c>
      <c r="D7987" s="4" t="s">
        <v>7750</v>
      </c>
    </row>
    <row r="7988" spans="1:4" x14ac:dyDescent="0.2">
      <c r="A7988" s="4" t="s">
        <v>17</v>
      </c>
      <c r="B7988" s="4" t="s">
        <v>53</v>
      </c>
      <c r="C7988" s="4" t="s">
        <v>286</v>
      </c>
      <c r="D7988" s="4" t="s">
        <v>7751</v>
      </c>
    </row>
    <row r="7989" spans="1:4" x14ac:dyDescent="0.2">
      <c r="A7989" s="4" t="s">
        <v>17</v>
      </c>
      <c r="B7989" s="4" t="s">
        <v>53</v>
      </c>
      <c r="C7989" s="4" t="s">
        <v>286</v>
      </c>
      <c r="D7989" s="4" t="s">
        <v>7752</v>
      </c>
    </row>
    <row r="7990" spans="1:4" x14ac:dyDescent="0.2">
      <c r="A7990" s="4" t="s">
        <v>17</v>
      </c>
      <c r="B7990" s="4" t="s">
        <v>53</v>
      </c>
      <c r="C7990" s="4" t="s">
        <v>286</v>
      </c>
      <c r="D7990" s="4" t="s">
        <v>3196</v>
      </c>
    </row>
    <row r="7991" spans="1:4" x14ac:dyDescent="0.2">
      <c r="A7991" s="4" t="s">
        <v>17</v>
      </c>
      <c r="B7991" s="4" t="s">
        <v>53</v>
      </c>
      <c r="C7991" s="4" t="s">
        <v>286</v>
      </c>
      <c r="D7991" s="4" t="s">
        <v>5031</v>
      </c>
    </row>
    <row r="7992" spans="1:4" x14ac:dyDescent="0.2">
      <c r="A7992" s="4" t="s">
        <v>17</v>
      </c>
      <c r="B7992" s="4" t="s">
        <v>53</v>
      </c>
      <c r="C7992" s="4" t="s">
        <v>286</v>
      </c>
      <c r="D7992" s="4" t="s">
        <v>7753</v>
      </c>
    </row>
    <row r="7993" spans="1:4" x14ac:dyDescent="0.2">
      <c r="A7993" s="4" t="s">
        <v>17</v>
      </c>
      <c r="B7993" s="4" t="s">
        <v>53</v>
      </c>
      <c r="C7993" s="4" t="s">
        <v>286</v>
      </c>
      <c r="D7993" s="4" t="s">
        <v>7230</v>
      </c>
    </row>
    <row r="7994" spans="1:4" x14ac:dyDescent="0.2">
      <c r="A7994" s="4" t="s">
        <v>17</v>
      </c>
      <c r="B7994" s="4" t="s">
        <v>53</v>
      </c>
      <c r="C7994" s="4" t="s">
        <v>286</v>
      </c>
      <c r="D7994" s="4" t="s">
        <v>3201</v>
      </c>
    </row>
    <row r="7995" spans="1:4" x14ac:dyDescent="0.2">
      <c r="A7995" s="4" t="s">
        <v>17</v>
      </c>
      <c r="B7995" s="4" t="s">
        <v>53</v>
      </c>
      <c r="C7995" s="4" t="s">
        <v>286</v>
      </c>
      <c r="D7995" s="4" t="s">
        <v>7754</v>
      </c>
    </row>
    <row r="7996" spans="1:4" x14ac:dyDescent="0.2">
      <c r="A7996" s="4" t="s">
        <v>17</v>
      </c>
      <c r="B7996" s="4" t="s">
        <v>53</v>
      </c>
      <c r="C7996" s="4" t="s">
        <v>286</v>
      </c>
      <c r="D7996" s="4" t="s">
        <v>1678</v>
      </c>
    </row>
    <row r="7997" spans="1:4" x14ac:dyDescent="0.2">
      <c r="A7997" s="4" t="s">
        <v>17</v>
      </c>
      <c r="B7997" s="4" t="s">
        <v>53</v>
      </c>
      <c r="C7997" s="4" t="s">
        <v>286</v>
      </c>
      <c r="D7997" s="4" t="s">
        <v>2865</v>
      </c>
    </row>
    <row r="7998" spans="1:4" x14ac:dyDescent="0.2">
      <c r="A7998" s="4" t="s">
        <v>17</v>
      </c>
      <c r="B7998" s="4" t="s">
        <v>53</v>
      </c>
      <c r="C7998" s="4" t="s">
        <v>286</v>
      </c>
      <c r="D7998" s="4" t="s">
        <v>6828</v>
      </c>
    </row>
    <row r="7999" spans="1:4" x14ac:dyDescent="0.2">
      <c r="A7999" s="4" t="s">
        <v>17</v>
      </c>
      <c r="B7999" s="4" t="s">
        <v>53</v>
      </c>
      <c r="C7999" s="4" t="s">
        <v>286</v>
      </c>
      <c r="D7999" s="4" t="s">
        <v>7755</v>
      </c>
    </row>
    <row r="8000" spans="1:4" x14ac:dyDescent="0.2">
      <c r="A8000" s="4" t="s">
        <v>17</v>
      </c>
      <c r="B8000" s="4" t="s">
        <v>53</v>
      </c>
      <c r="C8000" s="4" t="s">
        <v>286</v>
      </c>
      <c r="D8000" s="4" t="s">
        <v>7756</v>
      </c>
    </row>
    <row r="8001" spans="1:4" x14ac:dyDescent="0.2">
      <c r="A8001" s="4" t="s">
        <v>17</v>
      </c>
      <c r="B8001" s="4" t="s">
        <v>53</v>
      </c>
      <c r="C8001" s="4" t="s">
        <v>286</v>
      </c>
      <c r="D8001" s="4" t="s">
        <v>7757</v>
      </c>
    </row>
    <row r="8002" spans="1:4" x14ac:dyDescent="0.2">
      <c r="A8002" s="4" t="s">
        <v>17</v>
      </c>
      <c r="B8002" s="4" t="s">
        <v>53</v>
      </c>
      <c r="C8002" s="4" t="s">
        <v>286</v>
      </c>
      <c r="D8002" s="4" t="s">
        <v>2720</v>
      </c>
    </row>
    <row r="8003" spans="1:4" x14ac:dyDescent="0.2">
      <c r="A8003" s="4" t="s">
        <v>17</v>
      </c>
      <c r="B8003" s="4" t="s">
        <v>53</v>
      </c>
      <c r="C8003" s="4" t="s">
        <v>286</v>
      </c>
      <c r="D8003" s="4" t="s">
        <v>1530</v>
      </c>
    </row>
    <row r="8004" spans="1:4" x14ac:dyDescent="0.2">
      <c r="A8004" s="4" t="s">
        <v>17</v>
      </c>
      <c r="B8004" s="4" t="s">
        <v>53</v>
      </c>
      <c r="C8004" s="4" t="s">
        <v>286</v>
      </c>
      <c r="D8004" s="4" t="s">
        <v>7758</v>
      </c>
    </row>
    <row r="8005" spans="1:4" x14ac:dyDescent="0.2">
      <c r="A8005" s="4" t="s">
        <v>17</v>
      </c>
      <c r="B8005" s="4" t="s">
        <v>53</v>
      </c>
      <c r="C8005" s="4" t="s">
        <v>286</v>
      </c>
      <c r="D8005" s="4" t="s">
        <v>7759</v>
      </c>
    </row>
    <row r="8006" spans="1:4" x14ac:dyDescent="0.2">
      <c r="A8006" s="4" t="s">
        <v>17</v>
      </c>
      <c r="B8006" s="4" t="s">
        <v>53</v>
      </c>
      <c r="C8006" s="4" t="s">
        <v>286</v>
      </c>
      <c r="D8006" s="4" t="s">
        <v>7760</v>
      </c>
    </row>
    <row r="8007" spans="1:4" x14ac:dyDescent="0.2">
      <c r="A8007" s="4" t="s">
        <v>17</v>
      </c>
      <c r="B8007" s="4" t="s">
        <v>53</v>
      </c>
      <c r="C8007" s="4" t="s">
        <v>286</v>
      </c>
      <c r="D8007" s="4" t="s">
        <v>6132</v>
      </c>
    </row>
    <row r="8008" spans="1:4" x14ac:dyDescent="0.2">
      <c r="A8008" s="4" t="s">
        <v>17</v>
      </c>
      <c r="B8008" s="4" t="s">
        <v>53</v>
      </c>
      <c r="C8008" s="4" t="s">
        <v>286</v>
      </c>
      <c r="D8008" s="4" t="s">
        <v>1569</v>
      </c>
    </row>
    <row r="8009" spans="1:4" x14ac:dyDescent="0.2">
      <c r="A8009" s="4" t="s">
        <v>17</v>
      </c>
      <c r="B8009" s="4" t="s">
        <v>53</v>
      </c>
      <c r="C8009" s="4" t="s">
        <v>286</v>
      </c>
      <c r="D8009" s="4" t="s">
        <v>5723</v>
      </c>
    </row>
    <row r="8010" spans="1:4" x14ac:dyDescent="0.2">
      <c r="A8010" s="4" t="s">
        <v>17</v>
      </c>
      <c r="B8010" s="4" t="s">
        <v>53</v>
      </c>
      <c r="C8010" s="4" t="s">
        <v>286</v>
      </c>
      <c r="D8010" s="4" t="s">
        <v>7761</v>
      </c>
    </row>
    <row r="8011" spans="1:4" x14ac:dyDescent="0.2">
      <c r="A8011" s="4" t="s">
        <v>16</v>
      </c>
      <c r="B8011" s="4" t="s">
        <v>104</v>
      </c>
      <c r="C8011" s="4" t="s">
        <v>345</v>
      </c>
      <c r="D8011" s="4" t="s">
        <v>7762</v>
      </c>
    </row>
    <row r="8012" spans="1:4" x14ac:dyDescent="0.2">
      <c r="A8012" s="4" t="s">
        <v>16</v>
      </c>
      <c r="B8012" s="4" t="s">
        <v>104</v>
      </c>
      <c r="C8012" s="4" t="s">
        <v>345</v>
      </c>
      <c r="D8012" s="4" t="s">
        <v>7763</v>
      </c>
    </row>
    <row r="8013" spans="1:4" x14ac:dyDescent="0.2">
      <c r="A8013" s="4" t="s">
        <v>16</v>
      </c>
      <c r="B8013" s="4" t="s">
        <v>104</v>
      </c>
      <c r="C8013" s="4" t="s">
        <v>345</v>
      </c>
      <c r="D8013" s="4" t="s">
        <v>3012</v>
      </c>
    </row>
    <row r="8014" spans="1:4" x14ac:dyDescent="0.2">
      <c r="A8014" s="4" t="s">
        <v>16</v>
      </c>
      <c r="B8014" s="4" t="s">
        <v>104</v>
      </c>
      <c r="C8014" s="4" t="s">
        <v>345</v>
      </c>
      <c r="D8014" s="4" t="s">
        <v>3010</v>
      </c>
    </row>
    <row r="8015" spans="1:4" x14ac:dyDescent="0.2">
      <c r="A8015" s="4" t="s">
        <v>16</v>
      </c>
      <c r="B8015" s="4" t="s">
        <v>104</v>
      </c>
      <c r="C8015" s="4" t="s">
        <v>345</v>
      </c>
      <c r="D8015" s="4" t="s">
        <v>3011</v>
      </c>
    </row>
    <row r="8016" spans="1:4" x14ac:dyDescent="0.2">
      <c r="A8016" s="4" t="s">
        <v>16</v>
      </c>
      <c r="B8016" s="4" t="s">
        <v>104</v>
      </c>
      <c r="C8016" s="4" t="s">
        <v>345</v>
      </c>
      <c r="D8016" s="4" t="s">
        <v>3016</v>
      </c>
    </row>
    <row r="8017" spans="1:4" x14ac:dyDescent="0.2">
      <c r="A8017" s="4" t="s">
        <v>26</v>
      </c>
      <c r="B8017" s="4"/>
      <c r="C8017" s="4" t="s">
        <v>177</v>
      </c>
      <c r="D8017" s="4" t="s">
        <v>7764</v>
      </c>
    </row>
    <row r="8018" spans="1:4" x14ac:dyDescent="0.2">
      <c r="A8018" s="4" t="s">
        <v>26</v>
      </c>
      <c r="B8018" s="4"/>
      <c r="C8018" s="4" t="s">
        <v>177</v>
      </c>
      <c r="D8018" s="4" t="s">
        <v>1709</v>
      </c>
    </row>
    <row r="8019" spans="1:4" x14ac:dyDescent="0.2">
      <c r="A8019" s="4" t="s">
        <v>26</v>
      </c>
      <c r="B8019" s="4"/>
      <c r="C8019" s="4" t="s">
        <v>177</v>
      </c>
      <c r="D8019" s="4" t="s">
        <v>7765</v>
      </c>
    </row>
    <row r="8020" spans="1:4" x14ac:dyDescent="0.2">
      <c r="A8020" s="4" t="s">
        <v>26</v>
      </c>
      <c r="B8020" s="4"/>
      <c r="C8020" s="4" t="s">
        <v>177</v>
      </c>
      <c r="D8020" s="4" t="s">
        <v>7766</v>
      </c>
    </row>
    <row r="8021" spans="1:4" x14ac:dyDescent="0.2">
      <c r="A8021" s="4" t="s">
        <v>26</v>
      </c>
      <c r="B8021" s="4"/>
      <c r="C8021" s="4" t="s">
        <v>177</v>
      </c>
      <c r="D8021" s="4" t="s">
        <v>7767</v>
      </c>
    </row>
    <row r="8022" spans="1:4" x14ac:dyDescent="0.2">
      <c r="A8022" s="4" t="s">
        <v>26</v>
      </c>
      <c r="B8022" s="4"/>
      <c r="C8022" s="4" t="s">
        <v>177</v>
      </c>
      <c r="D8022" s="4" t="s">
        <v>2238</v>
      </c>
    </row>
    <row r="8023" spans="1:4" x14ac:dyDescent="0.2">
      <c r="A8023" s="4" t="s">
        <v>26</v>
      </c>
      <c r="B8023" s="4"/>
      <c r="C8023" s="4" t="s">
        <v>177</v>
      </c>
      <c r="D8023" s="4" t="s">
        <v>2239</v>
      </c>
    </row>
    <row r="8024" spans="1:4" x14ac:dyDescent="0.2">
      <c r="A8024" s="4" t="s">
        <v>26</v>
      </c>
      <c r="B8024" s="4"/>
      <c r="C8024" s="4" t="s">
        <v>177</v>
      </c>
      <c r="D8024" s="4" t="s">
        <v>2240</v>
      </c>
    </row>
    <row r="8025" spans="1:4" x14ac:dyDescent="0.2">
      <c r="A8025" s="4" t="s">
        <v>26</v>
      </c>
      <c r="B8025" s="4"/>
      <c r="C8025" s="4" t="s">
        <v>177</v>
      </c>
      <c r="D8025" s="4" t="s">
        <v>2241</v>
      </c>
    </row>
    <row r="8026" spans="1:4" x14ac:dyDescent="0.2">
      <c r="A8026" s="4" t="s">
        <v>26</v>
      </c>
      <c r="B8026" s="4"/>
      <c r="C8026" s="4" t="s">
        <v>177</v>
      </c>
      <c r="D8026" s="4" t="s">
        <v>7768</v>
      </c>
    </row>
    <row r="8027" spans="1:4" x14ac:dyDescent="0.2">
      <c r="A8027" s="4" t="s">
        <v>26</v>
      </c>
      <c r="B8027" s="4"/>
      <c r="C8027" s="4" t="s">
        <v>177</v>
      </c>
      <c r="D8027" s="4" t="s">
        <v>2244</v>
      </c>
    </row>
    <row r="8028" spans="1:4" x14ac:dyDescent="0.2">
      <c r="A8028" s="4" t="s">
        <v>26</v>
      </c>
      <c r="B8028" s="4"/>
      <c r="C8028" s="4" t="s">
        <v>177</v>
      </c>
      <c r="D8028" s="4" t="s">
        <v>6806</v>
      </c>
    </row>
    <row r="8029" spans="1:4" x14ac:dyDescent="0.2">
      <c r="A8029" s="4" t="s">
        <v>26</v>
      </c>
      <c r="B8029" s="4"/>
      <c r="C8029" s="4" t="s">
        <v>177</v>
      </c>
      <c r="D8029" s="4" t="s">
        <v>6930</v>
      </c>
    </row>
    <row r="8030" spans="1:4" x14ac:dyDescent="0.2">
      <c r="A8030" s="4" t="s">
        <v>26</v>
      </c>
      <c r="B8030" s="4"/>
      <c r="C8030" s="4" t="s">
        <v>177</v>
      </c>
      <c r="D8030" s="4" t="s">
        <v>7769</v>
      </c>
    </row>
    <row r="8031" spans="1:4" x14ac:dyDescent="0.2">
      <c r="A8031" s="4" t="s">
        <v>26</v>
      </c>
      <c r="B8031" s="4"/>
      <c r="C8031" s="4" t="s">
        <v>177</v>
      </c>
      <c r="D8031" s="4" t="s">
        <v>1617</v>
      </c>
    </row>
    <row r="8032" spans="1:4" x14ac:dyDescent="0.2">
      <c r="A8032" s="4" t="s">
        <v>26</v>
      </c>
      <c r="B8032" s="4"/>
      <c r="C8032" s="4" t="s">
        <v>177</v>
      </c>
      <c r="D8032" s="4" t="s">
        <v>4176</v>
      </c>
    </row>
    <row r="8033" spans="1:4" x14ac:dyDescent="0.2">
      <c r="A8033" s="4" t="s">
        <v>26</v>
      </c>
      <c r="B8033" s="4"/>
      <c r="C8033" s="4" t="s">
        <v>177</v>
      </c>
      <c r="D8033" s="4" t="s">
        <v>7770</v>
      </c>
    </row>
    <row r="8034" spans="1:4" x14ac:dyDescent="0.2">
      <c r="A8034" s="4" t="s">
        <v>26</v>
      </c>
      <c r="B8034" s="4"/>
      <c r="C8034" s="4" t="s">
        <v>177</v>
      </c>
      <c r="D8034" s="4" t="s">
        <v>7771</v>
      </c>
    </row>
    <row r="8035" spans="1:4" x14ac:dyDescent="0.2">
      <c r="A8035" s="4" t="s">
        <v>26</v>
      </c>
      <c r="B8035" s="4"/>
      <c r="C8035" s="4" t="s">
        <v>177</v>
      </c>
      <c r="D8035" s="4" t="s">
        <v>7772</v>
      </c>
    </row>
    <row r="8036" spans="1:4" x14ac:dyDescent="0.2">
      <c r="A8036" s="4" t="s">
        <v>26</v>
      </c>
      <c r="B8036" s="4"/>
      <c r="C8036" s="4" t="s">
        <v>177</v>
      </c>
      <c r="D8036" s="4" t="s">
        <v>7773</v>
      </c>
    </row>
    <row r="8037" spans="1:4" x14ac:dyDescent="0.2">
      <c r="A8037" s="4" t="s">
        <v>26</v>
      </c>
      <c r="B8037" s="4"/>
      <c r="C8037" s="4" t="s">
        <v>177</v>
      </c>
      <c r="D8037" s="4" t="s">
        <v>7774</v>
      </c>
    </row>
    <row r="8038" spans="1:4" x14ac:dyDescent="0.2">
      <c r="A8038" s="4" t="s">
        <v>26</v>
      </c>
      <c r="B8038" s="4"/>
      <c r="C8038" s="4" t="s">
        <v>177</v>
      </c>
      <c r="D8038" s="4" t="s">
        <v>7775</v>
      </c>
    </row>
    <row r="8039" spans="1:4" x14ac:dyDescent="0.2">
      <c r="A8039" s="4" t="s">
        <v>26</v>
      </c>
      <c r="B8039" s="4"/>
      <c r="C8039" s="4" t="s">
        <v>177</v>
      </c>
      <c r="D8039" s="4" t="s">
        <v>7776</v>
      </c>
    </row>
    <row r="8040" spans="1:4" x14ac:dyDescent="0.2">
      <c r="A8040" s="4" t="s">
        <v>26</v>
      </c>
      <c r="B8040" s="4"/>
      <c r="C8040" s="4" t="s">
        <v>177</v>
      </c>
      <c r="D8040" s="4" t="s">
        <v>7777</v>
      </c>
    </row>
    <row r="8041" spans="1:4" x14ac:dyDescent="0.2">
      <c r="A8041" s="4" t="s">
        <v>26</v>
      </c>
      <c r="B8041" s="4"/>
      <c r="C8041" s="4" t="s">
        <v>177</v>
      </c>
      <c r="D8041" s="4" t="s">
        <v>7778</v>
      </c>
    </row>
    <row r="8042" spans="1:4" x14ac:dyDescent="0.2">
      <c r="A8042" s="4" t="s">
        <v>26</v>
      </c>
      <c r="B8042" s="4"/>
      <c r="C8042" s="4" t="s">
        <v>177</v>
      </c>
      <c r="D8042" s="4" t="s">
        <v>6811</v>
      </c>
    </row>
    <row r="8043" spans="1:4" x14ac:dyDescent="0.2">
      <c r="A8043" s="4" t="s">
        <v>26</v>
      </c>
      <c r="B8043" s="4"/>
      <c r="C8043" s="4" t="s">
        <v>177</v>
      </c>
      <c r="D8043" s="4" t="s">
        <v>7779</v>
      </c>
    </row>
    <row r="8044" spans="1:4" x14ac:dyDescent="0.2">
      <c r="A8044" s="4" t="s">
        <v>26</v>
      </c>
      <c r="B8044" s="4"/>
      <c r="C8044" s="4" t="s">
        <v>177</v>
      </c>
      <c r="D8044" s="4" t="s">
        <v>7780</v>
      </c>
    </row>
    <row r="8045" spans="1:4" x14ac:dyDescent="0.2">
      <c r="A8045" s="4" t="s">
        <v>26</v>
      </c>
      <c r="B8045" s="4"/>
      <c r="C8045" s="4" t="s">
        <v>177</v>
      </c>
      <c r="D8045" s="4" t="s">
        <v>7781</v>
      </c>
    </row>
    <row r="8046" spans="1:4" x14ac:dyDescent="0.2">
      <c r="A8046" s="4" t="s">
        <v>26</v>
      </c>
      <c r="B8046" s="4"/>
      <c r="C8046" s="4" t="s">
        <v>177</v>
      </c>
      <c r="D8046" s="4" t="s">
        <v>7782</v>
      </c>
    </row>
    <row r="8047" spans="1:4" x14ac:dyDescent="0.2">
      <c r="A8047" s="4" t="s">
        <v>26</v>
      </c>
      <c r="B8047" s="4"/>
      <c r="C8047" s="4" t="s">
        <v>177</v>
      </c>
      <c r="D8047" s="4" t="s">
        <v>7783</v>
      </c>
    </row>
    <row r="8048" spans="1:4" x14ac:dyDescent="0.2">
      <c r="A8048" s="4" t="s">
        <v>26</v>
      </c>
      <c r="B8048" s="4"/>
      <c r="C8048" s="4" t="s">
        <v>177</v>
      </c>
      <c r="D8048" s="4" t="s">
        <v>7784</v>
      </c>
    </row>
    <row r="8049" spans="1:4" x14ac:dyDescent="0.2">
      <c r="A8049" s="4" t="s">
        <v>26</v>
      </c>
      <c r="B8049" s="4"/>
      <c r="C8049" s="4" t="s">
        <v>177</v>
      </c>
      <c r="D8049" s="4" t="s">
        <v>5428</v>
      </c>
    </row>
    <row r="8050" spans="1:4" x14ac:dyDescent="0.2">
      <c r="A8050" s="4" t="s">
        <v>26</v>
      </c>
      <c r="B8050" s="4"/>
      <c r="C8050" s="4" t="s">
        <v>177</v>
      </c>
      <c r="D8050" s="4" t="s">
        <v>1760</v>
      </c>
    </row>
    <row r="8051" spans="1:4" x14ac:dyDescent="0.2">
      <c r="A8051" s="4" t="s">
        <v>26</v>
      </c>
      <c r="B8051" s="4"/>
      <c r="C8051" s="4" t="s">
        <v>177</v>
      </c>
      <c r="D8051" s="4" t="s">
        <v>7785</v>
      </c>
    </row>
    <row r="8052" spans="1:4" x14ac:dyDescent="0.2">
      <c r="A8052" s="4" t="s">
        <v>26</v>
      </c>
      <c r="B8052" s="4"/>
      <c r="C8052" s="4" t="s">
        <v>177</v>
      </c>
      <c r="D8052" s="4" t="s">
        <v>2836</v>
      </c>
    </row>
    <row r="8053" spans="1:4" x14ac:dyDescent="0.2">
      <c r="A8053" s="4" t="s">
        <v>26</v>
      </c>
      <c r="B8053" s="4"/>
      <c r="C8053" s="4" t="s">
        <v>177</v>
      </c>
      <c r="D8053" s="4" t="s">
        <v>7786</v>
      </c>
    </row>
    <row r="8054" spans="1:4" x14ac:dyDescent="0.2">
      <c r="A8054" s="4" t="s">
        <v>26</v>
      </c>
      <c r="B8054" s="4"/>
      <c r="C8054" s="4" t="s">
        <v>177</v>
      </c>
      <c r="D8054" s="4" t="s">
        <v>7787</v>
      </c>
    </row>
    <row r="8055" spans="1:4" x14ac:dyDescent="0.2">
      <c r="A8055" s="4" t="s">
        <v>26</v>
      </c>
      <c r="B8055" s="4"/>
      <c r="C8055" s="4" t="s">
        <v>177</v>
      </c>
      <c r="D8055" s="4" t="s">
        <v>7788</v>
      </c>
    </row>
    <row r="8056" spans="1:4" x14ac:dyDescent="0.2">
      <c r="A8056" s="4" t="s">
        <v>12</v>
      </c>
      <c r="B8056" s="4" t="s">
        <v>52</v>
      </c>
      <c r="C8056" s="4" t="s">
        <v>7789</v>
      </c>
      <c r="D8056" s="4" t="s">
        <v>7790</v>
      </c>
    </row>
    <row r="8057" spans="1:4" x14ac:dyDescent="0.2">
      <c r="A8057" s="4" t="s">
        <v>12</v>
      </c>
      <c r="B8057" s="4" t="s">
        <v>52</v>
      </c>
      <c r="C8057" s="4" t="s">
        <v>7789</v>
      </c>
      <c r="D8057" s="4" t="s">
        <v>7791</v>
      </c>
    </row>
    <row r="8058" spans="1:4" x14ac:dyDescent="0.2">
      <c r="A8058" s="4" t="s">
        <v>12</v>
      </c>
      <c r="B8058" s="4" t="s">
        <v>52</v>
      </c>
      <c r="C8058" s="4" t="s">
        <v>7789</v>
      </c>
      <c r="D8058" s="4" t="s">
        <v>7792</v>
      </c>
    </row>
    <row r="8059" spans="1:4" x14ac:dyDescent="0.2">
      <c r="A8059" s="4" t="s">
        <v>12</v>
      </c>
      <c r="B8059" s="4" t="s">
        <v>52</v>
      </c>
      <c r="C8059" s="4" t="s">
        <v>7789</v>
      </c>
      <c r="D8059" s="4" t="s">
        <v>7793</v>
      </c>
    </row>
    <row r="8060" spans="1:4" x14ac:dyDescent="0.2">
      <c r="A8060" s="4" t="s">
        <v>12</v>
      </c>
      <c r="B8060" s="4" t="s">
        <v>52</v>
      </c>
      <c r="C8060" s="4" t="s">
        <v>7789</v>
      </c>
      <c r="D8060" s="4" t="s">
        <v>7794</v>
      </c>
    </row>
    <row r="8061" spans="1:4" x14ac:dyDescent="0.2">
      <c r="A8061" s="4" t="s">
        <v>12</v>
      </c>
      <c r="B8061" s="4" t="s">
        <v>52</v>
      </c>
      <c r="C8061" s="4" t="s">
        <v>7789</v>
      </c>
      <c r="D8061" s="4" t="s">
        <v>7795</v>
      </c>
    </row>
    <row r="8062" spans="1:4" x14ac:dyDescent="0.2">
      <c r="A8062" s="4" t="s">
        <v>12</v>
      </c>
      <c r="B8062" s="4" t="s">
        <v>52</v>
      </c>
      <c r="C8062" s="4" t="s">
        <v>7789</v>
      </c>
      <c r="D8062" s="4" t="s">
        <v>7796</v>
      </c>
    </row>
    <row r="8063" spans="1:4" x14ac:dyDescent="0.2">
      <c r="A8063" s="4" t="s">
        <v>12</v>
      </c>
      <c r="B8063" s="4" t="s">
        <v>52</v>
      </c>
      <c r="C8063" s="4" t="s">
        <v>7789</v>
      </c>
      <c r="D8063" s="4" t="s">
        <v>7797</v>
      </c>
    </row>
    <row r="8064" spans="1:4" x14ac:dyDescent="0.2">
      <c r="A8064" s="4" t="s">
        <v>12</v>
      </c>
      <c r="B8064" s="4" t="s">
        <v>52</v>
      </c>
      <c r="C8064" s="4" t="s">
        <v>7789</v>
      </c>
      <c r="D8064" s="4" t="s">
        <v>7798</v>
      </c>
    </row>
    <row r="8065" spans="1:4" x14ac:dyDescent="0.2">
      <c r="A8065" s="4" t="s">
        <v>12</v>
      </c>
      <c r="B8065" s="4" t="s">
        <v>52</v>
      </c>
      <c r="C8065" s="4" t="s">
        <v>7789</v>
      </c>
      <c r="D8065" s="4" t="s">
        <v>7799</v>
      </c>
    </row>
    <row r="8066" spans="1:4" x14ac:dyDescent="0.2">
      <c r="A8066" s="4" t="s">
        <v>12</v>
      </c>
      <c r="B8066" s="4" t="s">
        <v>52</v>
      </c>
      <c r="C8066" s="4" t="s">
        <v>7789</v>
      </c>
      <c r="D8066" s="4" t="s">
        <v>7800</v>
      </c>
    </row>
    <row r="8067" spans="1:4" x14ac:dyDescent="0.2">
      <c r="A8067" s="4" t="s">
        <v>12</v>
      </c>
      <c r="B8067" s="4" t="s">
        <v>52</v>
      </c>
      <c r="C8067" s="4" t="s">
        <v>7789</v>
      </c>
      <c r="D8067" s="4" t="s">
        <v>7801</v>
      </c>
    </row>
    <row r="8068" spans="1:4" x14ac:dyDescent="0.2">
      <c r="A8068" s="4" t="s">
        <v>12</v>
      </c>
      <c r="B8068" s="4" t="s">
        <v>52</v>
      </c>
      <c r="C8068" s="4" t="s">
        <v>7789</v>
      </c>
      <c r="D8068" s="4" t="s">
        <v>7802</v>
      </c>
    </row>
    <row r="8069" spans="1:4" x14ac:dyDescent="0.2">
      <c r="A8069" s="4" t="s">
        <v>12</v>
      </c>
      <c r="B8069" s="4" t="s">
        <v>52</v>
      </c>
      <c r="C8069" s="4" t="s">
        <v>7789</v>
      </c>
      <c r="D8069" s="4" t="s">
        <v>7803</v>
      </c>
    </row>
    <row r="8070" spans="1:4" x14ac:dyDescent="0.2">
      <c r="A8070" s="4" t="s">
        <v>12</v>
      </c>
      <c r="B8070" s="4" t="s">
        <v>52</v>
      </c>
      <c r="C8070" s="4" t="s">
        <v>7789</v>
      </c>
      <c r="D8070" s="4" t="s">
        <v>7804</v>
      </c>
    </row>
    <row r="8071" spans="1:4" x14ac:dyDescent="0.2">
      <c r="A8071" s="4" t="s">
        <v>12</v>
      </c>
      <c r="B8071" s="4" t="s">
        <v>52</v>
      </c>
      <c r="C8071" s="4" t="s">
        <v>7789</v>
      </c>
      <c r="D8071" s="4" t="s">
        <v>1404</v>
      </c>
    </row>
    <row r="8072" spans="1:4" x14ac:dyDescent="0.2">
      <c r="A8072" s="4" t="s">
        <v>13</v>
      </c>
      <c r="B8072" s="4" t="s">
        <v>54</v>
      </c>
      <c r="C8072" s="4" t="s">
        <v>180</v>
      </c>
      <c r="D8072" s="4" t="s">
        <v>7805</v>
      </c>
    </row>
    <row r="8073" spans="1:4" x14ac:dyDescent="0.2">
      <c r="A8073" s="4" t="s">
        <v>13</v>
      </c>
      <c r="B8073" s="4" t="s">
        <v>54</v>
      </c>
      <c r="C8073" s="4" t="s">
        <v>180</v>
      </c>
      <c r="D8073" s="4" t="s">
        <v>5726</v>
      </c>
    </row>
    <row r="8074" spans="1:4" x14ac:dyDescent="0.2">
      <c r="A8074" s="4" t="s">
        <v>13</v>
      </c>
      <c r="B8074" s="4" t="s">
        <v>54</v>
      </c>
      <c r="C8074" s="4" t="s">
        <v>180</v>
      </c>
      <c r="D8074" s="4" t="s">
        <v>7806</v>
      </c>
    </row>
    <row r="8075" spans="1:4" x14ac:dyDescent="0.2">
      <c r="A8075" s="4" t="s">
        <v>13</v>
      </c>
      <c r="B8075" s="4" t="s">
        <v>54</v>
      </c>
      <c r="C8075" s="4" t="s">
        <v>180</v>
      </c>
      <c r="D8075" s="4" t="s">
        <v>3013</v>
      </c>
    </row>
    <row r="8076" spans="1:4" x14ac:dyDescent="0.2">
      <c r="A8076" s="4" t="s">
        <v>13</v>
      </c>
      <c r="B8076" s="4" t="s">
        <v>54</v>
      </c>
      <c r="C8076" s="4" t="s">
        <v>180</v>
      </c>
      <c r="D8076" s="4" t="s">
        <v>3017</v>
      </c>
    </row>
    <row r="8077" spans="1:4" x14ac:dyDescent="0.2">
      <c r="A8077" s="4" t="s">
        <v>13</v>
      </c>
      <c r="B8077" s="4" t="s">
        <v>54</v>
      </c>
      <c r="C8077" s="4" t="s">
        <v>180</v>
      </c>
      <c r="D8077" s="4" t="s">
        <v>7807</v>
      </c>
    </row>
    <row r="8078" spans="1:4" x14ac:dyDescent="0.2">
      <c r="A8078" s="4" t="s">
        <v>13</v>
      </c>
      <c r="B8078" s="4" t="s">
        <v>54</v>
      </c>
      <c r="C8078" s="4" t="s">
        <v>180</v>
      </c>
      <c r="D8078" s="4" t="s">
        <v>3012</v>
      </c>
    </row>
    <row r="8079" spans="1:4" x14ac:dyDescent="0.2">
      <c r="A8079" s="4" t="s">
        <v>13</v>
      </c>
      <c r="B8079" s="4" t="s">
        <v>54</v>
      </c>
      <c r="C8079" s="4" t="s">
        <v>180</v>
      </c>
      <c r="D8079" s="4" t="s">
        <v>3011</v>
      </c>
    </row>
    <row r="8080" spans="1:4" x14ac:dyDescent="0.2">
      <c r="A8080" s="4" t="s">
        <v>13</v>
      </c>
      <c r="B8080" s="4" t="s">
        <v>54</v>
      </c>
      <c r="C8080" s="4" t="s">
        <v>180</v>
      </c>
      <c r="D8080" s="4" t="s">
        <v>3016</v>
      </c>
    </row>
    <row r="8081" spans="1:4" x14ac:dyDescent="0.2">
      <c r="A8081" s="4" t="s">
        <v>13</v>
      </c>
      <c r="B8081" s="4" t="s">
        <v>54</v>
      </c>
      <c r="C8081" s="4" t="s">
        <v>180</v>
      </c>
      <c r="D8081" s="4" t="s">
        <v>7808</v>
      </c>
    </row>
    <row r="8082" spans="1:4" x14ac:dyDescent="0.2">
      <c r="A8082" s="4" t="s">
        <v>13</v>
      </c>
      <c r="B8082" s="4" t="s">
        <v>54</v>
      </c>
      <c r="C8082" s="4" t="s">
        <v>180</v>
      </c>
      <c r="D8082" s="4" t="s">
        <v>3022</v>
      </c>
    </row>
    <row r="8083" spans="1:4" x14ac:dyDescent="0.2">
      <c r="A8083" s="4" t="s">
        <v>13</v>
      </c>
      <c r="B8083" s="4" t="s">
        <v>54</v>
      </c>
      <c r="C8083" s="4" t="s">
        <v>180</v>
      </c>
      <c r="D8083" s="4" t="s">
        <v>3010</v>
      </c>
    </row>
    <row r="8084" spans="1:4" x14ac:dyDescent="0.2">
      <c r="A8084" s="4" t="s">
        <v>13</v>
      </c>
      <c r="B8084" s="4" t="s">
        <v>54</v>
      </c>
      <c r="C8084" s="4" t="s">
        <v>180</v>
      </c>
      <c r="D8084" s="4" t="s">
        <v>3021</v>
      </c>
    </row>
    <row r="8085" spans="1:4" x14ac:dyDescent="0.2">
      <c r="A8085" s="4" t="s">
        <v>13</v>
      </c>
      <c r="B8085" s="4" t="s">
        <v>54</v>
      </c>
      <c r="C8085" s="4" t="s">
        <v>180</v>
      </c>
      <c r="D8085" s="4" t="s">
        <v>7809</v>
      </c>
    </row>
    <row r="8086" spans="1:4" x14ac:dyDescent="0.2">
      <c r="A8086" s="4" t="s">
        <v>13</v>
      </c>
      <c r="B8086" s="4" t="s">
        <v>54</v>
      </c>
      <c r="C8086" s="4" t="s">
        <v>180</v>
      </c>
      <c r="D8086" s="4" t="s">
        <v>7810</v>
      </c>
    </row>
    <row r="8087" spans="1:4" x14ac:dyDescent="0.2">
      <c r="A8087" s="4" t="s">
        <v>13</v>
      </c>
      <c r="B8087" s="4" t="s">
        <v>54</v>
      </c>
      <c r="C8087" s="4" t="s">
        <v>180</v>
      </c>
      <c r="D8087" s="4" t="s">
        <v>7811</v>
      </c>
    </row>
    <row r="8088" spans="1:4" x14ac:dyDescent="0.2">
      <c r="A8088" s="4" t="s">
        <v>13</v>
      </c>
      <c r="B8088" s="4" t="s">
        <v>54</v>
      </c>
      <c r="C8088" s="4" t="s">
        <v>180</v>
      </c>
      <c r="D8088" s="4" t="s">
        <v>3018</v>
      </c>
    </row>
    <row r="8089" spans="1:4" x14ac:dyDescent="0.2">
      <c r="A8089" s="4" t="s">
        <v>13</v>
      </c>
      <c r="B8089" s="4" t="s">
        <v>54</v>
      </c>
      <c r="C8089" s="4" t="s">
        <v>180</v>
      </c>
      <c r="D8089" s="4" t="s">
        <v>3014</v>
      </c>
    </row>
    <row r="8090" spans="1:4" x14ac:dyDescent="0.2">
      <c r="A8090" s="4" t="s">
        <v>13</v>
      </c>
      <c r="B8090" s="4" t="s">
        <v>54</v>
      </c>
      <c r="C8090" s="4" t="s">
        <v>180</v>
      </c>
      <c r="D8090" s="4" t="s">
        <v>7812</v>
      </c>
    </row>
    <row r="8091" spans="1:4" x14ac:dyDescent="0.2">
      <c r="A8091" s="4" t="s">
        <v>13</v>
      </c>
      <c r="B8091" s="4" t="s">
        <v>54</v>
      </c>
      <c r="C8091" s="4" t="s">
        <v>180</v>
      </c>
      <c r="D8091" s="4" t="s">
        <v>7813</v>
      </c>
    </row>
    <row r="8092" spans="1:4" x14ac:dyDescent="0.2">
      <c r="A8092" s="4" t="s">
        <v>13</v>
      </c>
      <c r="B8092" s="4" t="s">
        <v>54</v>
      </c>
      <c r="C8092" s="4" t="s">
        <v>180</v>
      </c>
      <c r="D8092" s="4" t="s">
        <v>7814</v>
      </c>
    </row>
    <row r="8093" spans="1:4" x14ac:dyDescent="0.2">
      <c r="A8093" s="4" t="s">
        <v>13</v>
      </c>
      <c r="B8093" s="4" t="s">
        <v>54</v>
      </c>
      <c r="C8093" s="4" t="s">
        <v>180</v>
      </c>
      <c r="D8093" s="4" t="s">
        <v>7815</v>
      </c>
    </row>
    <row r="8094" spans="1:4" x14ac:dyDescent="0.2">
      <c r="A8094" s="4" t="s">
        <v>13</v>
      </c>
      <c r="B8094" s="4" t="s">
        <v>54</v>
      </c>
      <c r="C8094" s="4" t="s">
        <v>180</v>
      </c>
      <c r="D8094" s="4" t="s">
        <v>7816</v>
      </c>
    </row>
    <row r="8095" spans="1:4" x14ac:dyDescent="0.2">
      <c r="A8095" s="4" t="s">
        <v>13</v>
      </c>
      <c r="B8095" s="4" t="s">
        <v>54</v>
      </c>
      <c r="C8095" s="4" t="s">
        <v>180</v>
      </c>
      <c r="D8095" s="4" t="s">
        <v>7817</v>
      </c>
    </row>
    <row r="8096" spans="1:4" x14ac:dyDescent="0.2">
      <c r="A8096" s="4" t="s">
        <v>13</v>
      </c>
      <c r="B8096" s="4" t="s">
        <v>54</v>
      </c>
      <c r="C8096" s="4" t="s">
        <v>180</v>
      </c>
      <c r="D8096" s="4" t="s">
        <v>7818</v>
      </c>
    </row>
    <row r="8097" spans="1:4" x14ac:dyDescent="0.2">
      <c r="A8097" s="4" t="s">
        <v>13</v>
      </c>
      <c r="B8097" s="4" t="s">
        <v>54</v>
      </c>
      <c r="C8097" s="4" t="s">
        <v>180</v>
      </c>
      <c r="D8097" s="4" t="s">
        <v>7819</v>
      </c>
    </row>
    <row r="8098" spans="1:4" x14ac:dyDescent="0.2">
      <c r="A8098" s="4" t="s">
        <v>13</v>
      </c>
      <c r="B8098" s="4" t="s">
        <v>54</v>
      </c>
      <c r="C8098" s="4" t="s">
        <v>180</v>
      </c>
      <c r="D8098" s="4" t="s">
        <v>7820</v>
      </c>
    </row>
    <row r="8099" spans="1:4" x14ac:dyDescent="0.2">
      <c r="A8099" s="4" t="s">
        <v>13</v>
      </c>
      <c r="B8099" s="4" t="s">
        <v>54</v>
      </c>
      <c r="C8099" s="4" t="s">
        <v>180</v>
      </c>
      <c r="D8099" s="4" t="s">
        <v>7821</v>
      </c>
    </row>
    <row r="8100" spans="1:4" x14ac:dyDescent="0.2">
      <c r="A8100" s="4" t="s">
        <v>13</v>
      </c>
      <c r="B8100" s="4" t="s">
        <v>54</v>
      </c>
      <c r="C8100" s="4" t="s">
        <v>180</v>
      </c>
      <c r="D8100" s="4" t="s">
        <v>7822</v>
      </c>
    </row>
    <row r="8101" spans="1:4" x14ac:dyDescent="0.2">
      <c r="A8101" s="4" t="s">
        <v>13</v>
      </c>
      <c r="B8101" s="4" t="s">
        <v>54</v>
      </c>
      <c r="C8101" s="4" t="s">
        <v>180</v>
      </c>
      <c r="D8101" s="4" t="s">
        <v>7823</v>
      </c>
    </row>
    <row r="8102" spans="1:4" x14ac:dyDescent="0.2">
      <c r="A8102" s="4" t="s">
        <v>13</v>
      </c>
      <c r="B8102" s="4" t="s">
        <v>54</v>
      </c>
      <c r="C8102" s="4" t="s">
        <v>180</v>
      </c>
      <c r="D8102" s="4" t="s">
        <v>7824</v>
      </c>
    </row>
    <row r="8103" spans="1:4" x14ac:dyDescent="0.2">
      <c r="A8103" s="4" t="s">
        <v>13</v>
      </c>
      <c r="B8103" s="4" t="s">
        <v>54</v>
      </c>
      <c r="C8103" s="4" t="s">
        <v>180</v>
      </c>
      <c r="D8103" s="4" t="s">
        <v>7825</v>
      </c>
    </row>
    <row r="8104" spans="1:4" x14ac:dyDescent="0.2">
      <c r="A8104" s="4" t="s">
        <v>13</v>
      </c>
      <c r="B8104" s="4" t="s">
        <v>54</v>
      </c>
      <c r="C8104" s="4" t="s">
        <v>180</v>
      </c>
      <c r="D8104" s="4" t="s">
        <v>7826</v>
      </c>
    </row>
    <row r="8105" spans="1:4" x14ac:dyDescent="0.2">
      <c r="A8105" s="4" t="s">
        <v>13</v>
      </c>
      <c r="B8105" s="4" t="s">
        <v>54</v>
      </c>
      <c r="C8105" s="4" t="s">
        <v>180</v>
      </c>
      <c r="D8105" s="4" t="s">
        <v>7827</v>
      </c>
    </row>
    <row r="8106" spans="1:4" x14ac:dyDescent="0.2">
      <c r="A8106" s="4" t="s">
        <v>13</v>
      </c>
      <c r="B8106" s="4" t="s">
        <v>54</v>
      </c>
      <c r="C8106" s="4" t="s">
        <v>180</v>
      </c>
      <c r="D8106" s="4" t="s">
        <v>7828</v>
      </c>
    </row>
    <row r="8107" spans="1:4" x14ac:dyDescent="0.2">
      <c r="A8107" s="4" t="s">
        <v>13</v>
      </c>
      <c r="B8107" s="4" t="s">
        <v>54</v>
      </c>
      <c r="C8107" s="4" t="s">
        <v>180</v>
      </c>
      <c r="D8107" s="4" t="s">
        <v>7829</v>
      </c>
    </row>
    <row r="8108" spans="1:4" x14ac:dyDescent="0.2">
      <c r="A8108" s="4" t="s">
        <v>13</v>
      </c>
      <c r="B8108" s="4" t="s">
        <v>54</v>
      </c>
      <c r="C8108" s="4" t="s">
        <v>180</v>
      </c>
      <c r="D8108" s="4" t="s">
        <v>7830</v>
      </c>
    </row>
    <row r="8109" spans="1:4" x14ac:dyDescent="0.2">
      <c r="A8109" s="4" t="s">
        <v>13</v>
      </c>
      <c r="B8109" s="4" t="s">
        <v>54</v>
      </c>
      <c r="C8109" s="4" t="s">
        <v>180</v>
      </c>
      <c r="D8109" s="4" t="s">
        <v>7831</v>
      </c>
    </row>
    <row r="8110" spans="1:4" x14ac:dyDescent="0.2">
      <c r="A8110" s="4" t="s">
        <v>13</v>
      </c>
      <c r="B8110" s="4" t="s">
        <v>54</v>
      </c>
      <c r="C8110" s="4" t="s">
        <v>180</v>
      </c>
      <c r="D8110" s="4" t="s">
        <v>3015</v>
      </c>
    </row>
    <row r="8111" spans="1:4" x14ac:dyDescent="0.2">
      <c r="A8111" s="4" t="s">
        <v>13</v>
      </c>
      <c r="B8111" s="4" t="s">
        <v>54</v>
      </c>
      <c r="C8111" s="4" t="s">
        <v>180</v>
      </c>
      <c r="D8111" s="4" t="s">
        <v>7832</v>
      </c>
    </row>
    <row r="8112" spans="1:4" x14ac:dyDescent="0.2">
      <c r="A8112" s="4" t="s">
        <v>13</v>
      </c>
      <c r="B8112" s="4" t="s">
        <v>54</v>
      </c>
      <c r="C8112" s="4" t="s">
        <v>180</v>
      </c>
      <c r="D8112" s="4" t="s">
        <v>7833</v>
      </c>
    </row>
    <row r="8113" spans="1:4" x14ac:dyDescent="0.2">
      <c r="A8113" s="4" t="s">
        <v>13</v>
      </c>
      <c r="B8113" s="4" t="s">
        <v>54</v>
      </c>
      <c r="C8113" s="4" t="s">
        <v>180</v>
      </c>
      <c r="D8113" s="4" t="s">
        <v>7834</v>
      </c>
    </row>
    <row r="8114" spans="1:4" x14ac:dyDescent="0.2">
      <c r="A8114" s="4" t="s">
        <v>16</v>
      </c>
      <c r="B8114" s="4"/>
      <c r="C8114" s="4" t="s">
        <v>7835</v>
      </c>
      <c r="D8114" s="4" t="s">
        <v>7836</v>
      </c>
    </row>
    <row r="8115" spans="1:4" x14ac:dyDescent="0.2">
      <c r="A8115" s="4" t="s">
        <v>16</v>
      </c>
      <c r="B8115" s="4"/>
      <c r="C8115" s="4" t="s">
        <v>7835</v>
      </c>
      <c r="D8115" s="4" t="s">
        <v>3005</v>
      </c>
    </row>
    <row r="8116" spans="1:4" x14ac:dyDescent="0.2">
      <c r="A8116" s="4" t="s">
        <v>16</v>
      </c>
      <c r="B8116" s="4"/>
      <c r="C8116" s="4" t="s">
        <v>7835</v>
      </c>
      <c r="D8116" s="4" t="s">
        <v>7837</v>
      </c>
    </row>
    <row r="8117" spans="1:4" x14ac:dyDescent="0.2">
      <c r="A8117" s="4" t="s">
        <v>16</v>
      </c>
      <c r="B8117" s="4"/>
      <c r="C8117" s="4" t="s">
        <v>7835</v>
      </c>
      <c r="D8117" s="4" t="s">
        <v>7838</v>
      </c>
    </row>
    <row r="8118" spans="1:4" x14ac:dyDescent="0.2">
      <c r="A8118" s="4" t="s">
        <v>22</v>
      </c>
      <c r="B8118" s="4" t="s">
        <v>56</v>
      </c>
      <c r="C8118" s="4" t="s">
        <v>557</v>
      </c>
      <c r="D8118" s="4" t="s">
        <v>2385</v>
      </c>
    </row>
    <row r="8119" spans="1:4" x14ac:dyDescent="0.2">
      <c r="A8119" s="4" t="s">
        <v>22</v>
      </c>
      <c r="B8119" s="4" t="s">
        <v>56</v>
      </c>
      <c r="C8119" s="4" t="s">
        <v>557</v>
      </c>
      <c r="D8119" s="4" t="s">
        <v>7839</v>
      </c>
    </row>
    <row r="8120" spans="1:4" x14ac:dyDescent="0.2">
      <c r="A8120" s="4" t="s">
        <v>12</v>
      </c>
      <c r="B8120" s="4" t="s">
        <v>121</v>
      </c>
      <c r="C8120" s="4" t="s">
        <v>473</v>
      </c>
      <c r="D8120" s="4" t="s">
        <v>7840</v>
      </c>
    </row>
    <row r="8121" spans="1:4" x14ac:dyDescent="0.2">
      <c r="A8121" s="4" t="s">
        <v>12</v>
      </c>
      <c r="B8121" s="4" t="s">
        <v>121</v>
      </c>
      <c r="C8121" s="4" t="s">
        <v>473</v>
      </c>
      <c r="D8121" s="4" t="s">
        <v>7841</v>
      </c>
    </row>
    <row r="8122" spans="1:4" x14ac:dyDescent="0.2">
      <c r="A8122" s="4" t="s">
        <v>12</v>
      </c>
      <c r="B8122" s="4" t="s">
        <v>121</v>
      </c>
      <c r="C8122" s="4" t="s">
        <v>473</v>
      </c>
      <c r="D8122" s="4" t="s">
        <v>7842</v>
      </c>
    </row>
    <row r="8123" spans="1:4" x14ac:dyDescent="0.2">
      <c r="A8123" s="4" t="s">
        <v>12</v>
      </c>
      <c r="B8123" s="4" t="s">
        <v>121</v>
      </c>
      <c r="C8123" s="4" t="s">
        <v>473</v>
      </c>
      <c r="D8123" s="4" t="s">
        <v>7843</v>
      </c>
    </row>
    <row r="8124" spans="1:4" x14ac:dyDescent="0.2">
      <c r="A8124" s="4" t="s">
        <v>12</v>
      </c>
      <c r="B8124" s="4" t="s">
        <v>121</v>
      </c>
      <c r="C8124" s="4" t="s">
        <v>473</v>
      </c>
      <c r="D8124" s="4" t="s">
        <v>5500</v>
      </c>
    </row>
    <row r="8125" spans="1:4" x14ac:dyDescent="0.2">
      <c r="A8125" s="4" t="s">
        <v>12</v>
      </c>
      <c r="B8125" s="4" t="s">
        <v>121</v>
      </c>
      <c r="C8125" s="4" t="s">
        <v>473</v>
      </c>
      <c r="D8125" s="4" t="s">
        <v>3601</v>
      </c>
    </row>
    <row r="8126" spans="1:4" x14ac:dyDescent="0.2">
      <c r="A8126" s="4" t="s">
        <v>12</v>
      </c>
      <c r="B8126" s="4" t="s">
        <v>121</v>
      </c>
      <c r="C8126" s="4" t="s">
        <v>473</v>
      </c>
      <c r="D8126" s="4" t="s">
        <v>7844</v>
      </c>
    </row>
    <row r="8127" spans="1:4" x14ac:dyDescent="0.2">
      <c r="A8127" s="4" t="s">
        <v>12</v>
      </c>
      <c r="B8127" s="4" t="s">
        <v>121</v>
      </c>
      <c r="C8127" s="4" t="s">
        <v>473</v>
      </c>
      <c r="D8127" s="4" t="s">
        <v>3754</v>
      </c>
    </row>
    <row r="8128" spans="1:4" x14ac:dyDescent="0.2">
      <c r="A8128" s="4" t="s">
        <v>12</v>
      </c>
      <c r="B8128" s="4" t="s">
        <v>121</v>
      </c>
      <c r="C8128" s="4" t="s">
        <v>473</v>
      </c>
      <c r="D8128" s="4" t="s">
        <v>3749</v>
      </c>
    </row>
    <row r="8129" spans="1:4" x14ac:dyDescent="0.2">
      <c r="A8129" s="4" t="s">
        <v>12</v>
      </c>
      <c r="B8129" s="4" t="s">
        <v>121</v>
      </c>
      <c r="C8129" s="4" t="s">
        <v>473</v>
      </c>
      <c r="D8129" s="4" t="s">
        <v>7845</v>
      </c>
    </row>
    <row r="8130" spans="1:4" x14ac:dyDescent="0.2">
      <c r="A8130" s="4" t="s">
        <v>12</v>
      </c>
      <c r="B8130" s="4" t="s">
        <v>121</v>
      </c>
      <c r="C8130" s="4" t="s">
        <v>473</v>
      </c>
      <c r="D8130" s="4" t="s">
        <v>7846</v>
      </c>
    </row>
    <row r="8131" spans="1:4" x14ac:dyDescent="0.2">
      <c r="A8131" s="4" t="s">
        <v>12</v>
      </c>
      <c r="B8131" s="4" t="s">
        <v>121</v>
      </c>
      <c r="C8131" s="4" t="s">
        <v>473</v>
      </c>
      <c r="D8131" s="4" t="s">
        <v>7847</v>
      </c>
    </row>
    <row r="8132" spans="1:4" x14ac:dyDescent="0.2">
      <c r="A8132" s="4" t="s">
        <v>12</v>
      </c>
      <c r="B8132" s="4" t="s">
        <v>121</v>
      </c>
      <c r="C8132" s="4" t="s">
        <v>473</v>
      </c>
      <c r="D8132" s="4" t="s">
        <v>7848</v>
      </c>
    </row>
    <row r="8133" spans="1:4" x14ac:dyDescent="0.2">
      <c r="A8133" s="4" t="s">
        <v>12</v>
      </c>
      <c r="B8133" s="4" t="s">
        <v>121</v>
      </c>
      <c r="C8133" s="4" t="s">
        <v>473</v>
      </c>
      <c r="D8133" s="4" t="s">
        <v>6252</v>
      </c>
    </row>
    <row r="8134" spans="1:4" x14ac:dyDescent="0.2">
      <c r="A8134" s="4" t="s">
        <v>12</v>
      </c>
      <c r="B8134" s="4" t="s">
        <v>121</v>
      </c>
      <c r="C8134" s="4" t="s">
        <v>473</v>
      </c>
      <c r="D8134" s="4" t="s">
        <v>7849</v>
      </c>
    </row>
    <row r="8135" spans="1:4" x14ac:dyDescent="0.2">
      <c r="A8135" s="4" t="s">
        <v>12</v>
      </c>
      <c r="B8135" s="4" t="s">
        <v>121</v>
      </c>
      <c r="C8135" s="4" t="s">
        <v>473</v>
      </c>
      <c r="D8135" s="4" t="s">
        <v>7850</v>
      </c>
    </row>
    <row r="8136" spans="1:4" x14ac:dyDescent="0.2">
      <c r="A8136" s="4" t="s">
        <v>12</v>
      </c>
      <c r="B8136" s="4" t="s">
        <v>121</v>
      </c>
      <c r="C8136" s="4" t="s">
        <v>473</v>
      </c>
      <c r="D8136" s="4" t="s">
        <v>7851</v>
      </c>
    </row>
    <row r="8137" spans="1:4" x14ac:dyDescent="0.2">
      <c r="A8137" s="4" t="s">
        <v>12</v>
      </c>
      <c r="B8137" s="4" t="s">
        <v>121</v>
      </c>
      <c r="C8137" s="4" t="s">
        <v>473</v>
      </c>
      <c r="D8137" s="4" t="s">
        <v>3492</v>
      </c>
    </row>
    <row r="8138" spans="1:4" x14ac:dyDescent="0.2">
      <c r="A8138" s="4" t="s">
        <v>12</v>
      </c>
      <c r="B8138" s="4" t="s">
        <v>121</v>
      </c>
      <c r="C8138" s="4" t="s">
        <v>473</v>
      </c>
      <c r="D8138" s="4" t="s">
        <v>7852</v>
      </c>
    </row>
    <row r="8139" spans="1:4" x14ac:dyDescent="0.2">
      <c r="A8139" s="4" t="s">
        <v>12</v>
      </c>
      <c r="B8139" s="4" t="s">
        <v>121</v>
      </c>
      <c r="C8139" s="4" t="s">
        <v>473</v>
      </c>
      <c r="D8139" s="4" t="s">
        <v>7853</v>
      </c>
    </row>
    <row r="8140" spans="1:4" x14ac:dyDescent="0.2">
      <c r="A8140" s="4" t="s">
        <v>12</v>
      </c>
      <c r="B8140" s="4" t="s">
        <v>121</v>
      </c>
      <c r="C8140" s="4" t="s">
        <v>473</v>
      </c>
      <c r="D8140" s="4" t="s">
        <v>7854</v>
      </c>
    </row>
    <row r="8141" spans="1:4" x14ac:dyDescent="0.2">
      <c r="A8141" s="4" t="s">
        <v>12</v>
      </c>
      <c r="B8141" s="4" t="s">
        <v>121</v>
      </c>
      <c r="C8141" s="4" t="s">
        <v>473</v>
      </c>
      <c r="D8141" s="4" t="s">
        <v>7855</v>
      </c>
    </row>
    <row r="8142" spans="1:4" x14ac:dyDescent="0.2">
      <c r="A8142" s="4" t="s">
        <v>12</v>
      </c>
      <c r="B8142" s="4" t="s">
        <v>121</v>
      </c>
      <c r="C8142" s="4" t="s">
        <v>473</v>
      </c>
      <c r="D8142" s="4" t="s">
        <v>7856</v>
      </c>
    </row>
    <row r="8143" spans="1:4" x14ac:dyDescent="0.2">
      <c r="A8143" s="4" t="s">
        <v>12</v>
      </c>
      <c r="B8143" s="4" t="s">
        <v>121</v>
      </c>
      <c r="C8143" s="4" t="s">
        <v>473</v>
      </c>
      <c r="D8143" s="4" t="s">
        <v>7857</v>
      </c>
    </row>
    <row r="8144" spans="1:4" x14ac:dyDescent="0.2">
      <c r="A8144" s="4" t="s">
        <v>12</v>
      </c>
      <c r="B8144" s="4" t="s">
        <v>121</v>
      </c>
      <c r="C8144" s="4" t="s">
        <v>473</v>
      </c>
      <c r="D8144" s="4" t="s">
        <v>7858</v>
      </c>
    </row>
    <row r="8145" spans="1:4" x14ac:dyDescent="0.2">
      <c r="A8145" s="4" t="s">
        <v>12</v>
      </c>
      <c r="B8145" s="4" t="s">
        <v>121</v>
      </c>
      <c r="C8145" s="4" t="s">
        <v>473</v>
      </c>
      <c r="D8145" s="4" t="s">
        <v>7859</v>
      </c>
    </row>
    <row r="8146" spans="1:4" x14ac:dyDescent="0.2">
      <c r="A8146" s="4" t="s">
        <v>12</v>
      </c>
      <c r="B8146" s="4" t="s">
        <v>121</v>
      </c>
      <c r="C8146" s="4" t="s">
        <v>473</v>
      </c>
      <c r="D8146" s="4" t="s">
        <v>7860</v>
      </c>
    </row>
    <row r="8147" spans="1:4" x14ac:dyDescent="0.2">
      <c r="A8147" s="4" t="s">
        <v>12</v>
      </c>
      <c r="B8147" s="4" t="s">
        <v>121</v>
      </c>
      <c r="C8147" s="4" t="s">
        <v>473</v>
      </c>
      <c r="D8147" s="4" t="s">
        <v>7861</v>
      </c>
    </row>
    <row r="8148" spans="1:4" x14ac:dyDescent="0.2">
      <c r="A8148" s="4" t="s">
        <v>12</v>
      </c>
      <c r="B8148" s="4" t="s">
        <v>121</v>
      </c>
      <c r="C8148" s="4" t="s">
        <v>473</v>
      </c>
      <c r="D8148" s="4" t="s">
        <v>7862</v>
      </c>
    </row>
    <row r="8149" spans="1:4" x14ac:dyDescent="0.2">
      <c r="A8149" s="4" t="s">
        <v>12</v>
      </c>
      <c r="B8149" s="4" t="s">
        <v>121</v>
      </c>
      <c r="C8149" s="4" t="s">
        <v>473</v>
      </c>
      <c r="D8149" s="4" t="s">
        <v>7863</v>
      </c>
    </row>
    <row r="8150" spans="1:4" x14ac:dyDescent="0.2">
      <c r="A8150" s="4" t="s">
        <v>12</v>
      </c>
      <c r="B8150" s="4" t="s">
        <v>121</v>
      </c>
      <c r="C8150" s="4" t="s">
        <v>473</v>
      </c>
      <c r="D8150" s="4" t="s">
        <v>7864</v>
      </c>
    </row>
    <row r="8151" spans="1:4" x14ac:dyDescent="0.2">
      <c r="A8151" s="4" t="s">
        <v>12</v>
      </c>
      <c r="B8151" s="4" t="s">
        <v>121</v>
      </c>
      <c r="C8151" s="4" t="s">
        <v>473</v>
      </c>
      <c r="D8151" s="4" t="s">
        <v>3599</v>
      </c>
    </row>
    <row r="8152" spans="1:4" x14ac:dyDescent="0.2">
      <c r="A8152" s="4" t="s">
        <v>12</v>
      </c>
      <c r="B8152" s="4" t="s">
        <v>121</v>
      </c>
      <c r="C8152" s="4" t="s">
        <v>473</v>
      </c>
      <c r="D8152" s="4" t="s">
        <v>7865</v>
      </c>
    </row>
    <row r="8153" spans="1:4" x14ac:dyDescent="0.2">
      <c r="A8153" s="4" t="s">
        <v>12</v>
      </c>
      <c r="B8153" s="4" t="s">
        <v>121</v>
      </c>
      <c r="C8153" s="4" t="s">
        <v>473</v>
      </c>
      <c r="D8153" s="4" t="s">
        <v>1005</v>
      </c>
    </row>
    <row r="8154" spans="1:4" x14ac:dyDescent="0.2">
      <c r="A8154" s="4" t="s">
        <v>12</v>
      </c>
      <c r="B8154" s="4" t="s">
        <v>121</v>
      </c>
      <c r="C8154" s="4" t="s">
        <v>473</v>
      </c>
      <c r="D8154" s="4" t="s">
        <v>7866</v>
      </c>
    </row>
    <row r="8155" spans="1:4" x14ac:dyDescent="0.2">
      <c r="A8155" s="4" t="s">
        <v>12</v>
      </c>
      <c r="B8155" s="4" t="s">
        <v>121</v>
      </c>
      <c r="C8155" s="4" t="s">
        <v>473</v>
      </c>
      <c r="D8155" s="4" t="s">
        <v>7867</v>
      </c>
    </row>
    <row r="8156" spans="1:4" x14ac:dyDescent="0.2">
      <c r="A8156" s="4" t="s">
        <v>12</v>
      </c>
      <c r="B8156" s="4" t="s">
        <v>121</v>
      </c>
      <c r="C8156" s="4" t="s">
        <v>473</v>
      </c>
      <c r="D8156" s="4" t="s">
        <v>7868</v>
      </c>
    </row>
    <row r="8157" spans="1:4" x14ac:dyDescent="0.2">
      <c r="A8157" s="4" t="s">
        <v>12</v>
      </c>
      <c r="B8157" s="4" t="s">
        <v>121</v>
      </c>
      <c r="C8157" s="4" t="s">
        <v>473</v>
      </c>
      <c r="D8157" s="4" t="s">
        <v>7869</v>
      </c>
    </row>
    <row r="8158" spans="1:4" x14ac:dyDescent="0.2">
      <c r="A8158" s="4" t="s">
        <v>12</v>
      </c>
      <c r="B8158" s="4" t="s">
        <v>121</v>
      </c>
      <c r="C8158" s="4" t="s">
        <v>473</v>
      </c>
      <c r="D8158" s="4" t="s">
        <v>7870</v>
      </c>
    </row>
    <row r="8159" spans="1:4" x14ac:dyDescent="0.2">
      <c r="A8159" s="4" t="s">
        <v>12</v>
      </c>
      <c r="B8159" s="4" t="s">
        <v>121</v>
      </c>
      <c r="C8159" s="4" t="s">
        <v>473</v>
      </c>
      <c r="D8159" s="4" t="s">
        <v>7871</v>
      </c>
    </row>
    <row r="8160" spans="1:4" x14ac:dyDescent="0.2">
      <c r="A8160" s="4" t="s">
        <v>12</v>
      </c>
      <c r="B8160" s="4" t="s">
        <v>121</v>
      </c>
      <c r="C8160" s="4" t="s">
        <v>473</v>
      </c>
      <c r="D8160" s="4" t="s">
        <v>7872</v>
      </c>
    </row>
    <row r="8161" spans="1:4" x14ac:dyDescent="0.2">
      <c r="A8161" s="4" t="s">
        <v>12</v>
      </c>
      <c r="B8161" s="4" t="s">
        <v>121</v>
      </c>
      <c r="C8161" s="4" t="s">
        <v>473</v>
      </c>
      <c r="D8161" s="4" t="s">
        <v>1003</v>
      </c>
    </row>
    <row r="8162" spans="1:4" x14ac:dyDescent="0.2">
      <c r="A8162" s="4" t="s">
        <v>12</v>
      </c>
      <c r="B8162" s="4" t="s">
        <v>121</v>
      </c>
      <c r="C8162" s="4" t="s">
        <v>473</v>
      </c>
      <c r="D8162" s="4" t="s">
        <v>1903</v>
      </c>
    </row>
    <row r="8163" spans="1:4" x14ac:dyDescent="0.2">
      <c r="A8163" s="4" t="s">
        <v>12</v>
      </c>
      <c r="B8163" s="4" t="s">
        <v>121</v>
      </c>
      <c r="C8163" s="4" t="s">
        <v>473</v>
      </c>
      <c r="D8163" s="4" t="s">
        <v>1002</v>
      </c>
    </row>
    <row r="8164" spans="1:4" x14ac:dyDescent="0.2">
      <c r="A8164" s="4" t="s">
        <v>12</v>
      </c>
      <c r="B8164" s="4" t="s">
        <v>121</v>
      </c>
      <c r="C8164" s="4" t="s">
        <v>473</v>
      </c>
      <c r="D8164" s="4" t="s">
        <v>3756</v>
      </c>
    </row>
    <row r="8165" spans="1:4" x14ac:dyDescent="0.2">
      <c r="A8165" s="4" t="s">
        <v>12</v>
      </c>
      <c r="B8165" s="4" t="s">
        <v>121</v>
      </c>
      <c r="C8165" s="4" t="s">
        <v>473</v>
      </c>
      <c r="D8165" s="4" t="s">
        <v>7873</v>
      </c>
    </row>
    <row r="8166" spans="1:4" x14ac:dyDescent="0.2">
      <c r="A8166" s="4" t="s">
        <v>12</v>
      </c>
      <c r="B8166" s="4" t="s">
        <v>121</v>
      </c>
      <c r="C8166" s="4" t="s">
        <v>473</v>
      </c>
      <c r="D8166" s="4" t="s">
        <v>7874</v>
      </c>
    </row>
    <row r="8167" spans="1:4" x14ac:dyDescent="0.2">
      <c r="A8167" s="4" t="s">
        <v>12</v>
      </c>
      <c r="B8167" s="4" t="s">
        <v>121</v>
      </c>
      <c r="C8167" s="4" t="s">
        <v>473</v>
      </c>
      <c r="D8167" s="4" t="s">
        <v>7875</v>
      </c>
    </row>
    <row r="8168" spans="1:4" x14ac:dyDescent="0.2">
      <c r="A8168" s="4" t="s">
        <v>12</v>
      </c>
      <c r="B8168" s="4" t="s">
        <v>121</v>
      </c>
      <c r="C8168" s="4" t="s">
        <v>473</v>
      </c>
      <c r="D8168" s="4" t="s">
        <v>7876</v>
      </c>
    </row>
    <row r="8169" spans="1:4" x14ac:dyDescent="0.2">
      <c r="A8169" s="4" t="s">
        <v>12</v>
      </c>
      <c r="B8169" s="4" t="s">
        <v>121</v>
      </c>
      <c r="C8169" s="4" t="s">
        <v>473</v>
      </c>
      <c r="D8169" s="4" t="s">
        <v>7877</v>
      </c>
    </row>
    <row r="8170" spans="1:4" x14ac:dyDescent="0.2">
      <c r="A8170" s="4" t="s">
        <v>12</v>
      </c>
      <c r="B8170" s="4" t="s">
        <v>121</v>
      </c>
      <c r="C8170" s="4" t="s">
        <v>473</v>
      </c>
      <c r="D8170" s="4" t="s">
        <v>7878</v>
      </c>
    </row>
    <row r="8171" spans="1:4" x14ac:dyDescent="0.2">
      <c r="A8171" s="4" t="s">
        <v>12</v>
      </c>
      <c r="B8171" s="4" t="s">
        <v>121</v>
      </c>
      <c r="C8171" s="4" t="s">
        <v>473</v>
      </c>
      <c r="D8171" s="4" t="s">
        <v>7879</v>
      </c>
    </row>
    <row r="8172" spans="1:4" x14ac:dyDescent="0.2">
      <c r="A8172" s="4" t="s">
        <v>12</v>
      </c>
      <c r="B8172" s="4" t="s">
        <v>121</v>
      </c>
      <c r="C8172" s="4" t="s">
        <v>473</v>
      </c>
      <c r="D8172" s="4" t="s">
        <v>7880</v>
      </c>
    </row>
    <row r="8173" spans="1:4" x14ac:dyDescent="0.2">
      <c r="A8173" s="4" t="s">
        <v>12</v>
      </c>
      <c r="B8173" s="4" t="s">
        <v>121</v>
      </c>
      <c r="C8173" s="4" t="s">
        <v>473</v>
      </c>
      <c r="D8173" s="4" t="s">
        <v>7881</v>
      </c>
    </row>
    <row r="8174" spans="1:4" x14ac:dyDescent="0.2">
      <c r="A8174" s="4" t="s">
        <v>13</v>
      </c>
      <c r="B8174" s="4" t="s">
        <v>47</v>
      </c>
      <c r="C8174" s="4" t="s">
        <v>287</v>
      </c>
      <c r="D8174" s="4" t="s">
        <v>1874</v>
      </c>
    </row>
    <row r="8175" spans="1:4" x14ac:dyDescent="0.2">
      <c r="A8175" s="4" t="s">
        <v>13</v>
      </c>
      <c r="B8175" s="4" t="s">
        <v>47</v>
      </c>
      <c r="C8175" s="4" t="s">
        <v>287</v>
      </c>
      <c r="D8175" s="4" t="s">
        <v>5015</v>
      </c>
    </row>
    <row r="8176" spans="1:4" x14ac:dyDescent="0.2">
      <c r="A8176" s="4" t="s">
        <v>13</v>
      </c>
      <c r="B8176" s="4" t="s">
        <v>47</v>
      </c>
      <c r="C8176" s="4" t="s">
        <v>287</v>
      </c>
      <c r="D8176" s="4" t="s">
        <v>7882</v>
      </c>
    </row>
    <row r="8177" spans="1:4" x14ac:dyDescent="0.2">
      <c r="A8177" s="4" t="s">
        <v>13</v>
      </c>
      <c r="B8177" s="4" t="s">
        <v>47</v>
      </c>
      <c r="C8177" s="4" t="s">
        <v>287</v>
      </c>
      <c r="D8177" s="4" t="s">
        <v>7883</v>
      </c>
    </row>
    <row r="8178" spans="1:4" x14ac:dyDescent="0.2">
      <c r="A8178" s="4" t="s">
        <v>13</v>
      </c>
      <c r="B8178" s="4" t="s">
        <v>47</v>
      </c>
      <c r="C8178" s="4" t="s">
        <v>287</v>
      </c>
      <c r="D8178" s="4" t="s">
        <v>7884</v>
      </c>
    </row>
    <row r="8179" spans="1:4" x14ac:dyDescent="0.2">
      <c r="A8179" s="4" t="s">
        <v>13</v>
      </c>
      <c r="B8179" s="4" t="s">
        <v>47</v>
      </c>
      <c r="C8179" s="4" t="s">
        <v>287</v>
      </c>
      <c r="D8179" s="4" t="s">
        <v>7885</v>
      </c>
    </row>
    <row r="8180" spans="1:4" x14ac:dyDescent="0.2">
      <c r="A8180" s="4" t="s">
        <v>13</v>
      </c>
      <c r="B8180" s="4" t="s">
        <v>47</v>
      </c>
      <c r="C8180" s="4" t="s">
        <v>287</v>
      </c>
      <c r="D8180" s="4" t="s">
        <v>6133</v>
      </c>
    </row>
    <row r="8181" spans="1:4" x14ac:dyDescent="0.2">
      <c r="A8181" s="4" t="s">
        <v>13</v>
      </c>
      <c r="B8181" s="4" t="s">
        <v>47</v>
      </c>
      <c r="C8181" s="4" t="s">
        <v>287</v>
      </c>
      <c r="D8181" s="4" t="s">
        <v>7886</v>
      </c>
    </row>
    <row r="8182" spans="1:4" x14ac:dyDescent="0.2">
      <c r="A8182" s="4" t="s">
        <v>13</v>
      </c>
      <c r="B8182" s="4" t="s">
        <v>47</v>
      </c>
      <c r="C8182" s="4" t="s">
        <v>287</v>
      </c>
      <c r="D8182" s="4" t="s">
        <v>7887</v>
      </c>
    </row>
    <row r="8183" spans="1:4" x14ac:dyDescent="0.2">
      <c r="A8183" s="4" t="s">
        <v>13</v>
      </c>
      <c r="B8183" s="4" t="s">
        <v>47</v>
      </c>
      <c r="C8183" s="4" t="s">
        <v>287</v>
      </c>
      <c r="D8183" s="4" t="s">
        <v>7888</v>
      </c>
    </row>
    <row r="8184" spans="1:4" x14ac:dyDescent="0.2">
      <c r="A8184" s="4" t="s">
        <v>13</v>
      </c>
      <c r="B8184" s="4" t="s">
        <v>47</v>
      </c>
      <c r="C8184" s="4" t="s">
        <v>287</v>
      </c>
      <c r="D8184" s="4" t="s">
        <v>7889</v>
      </c>
    </row>
    <row r="8185" spans="1:4" x14ac:dyDescent="0.2">
      <c r="A8185" s="4" t="s">
        <v>13</v>
      </c>
      <c r="B8185" s="4" t="s">
        <v>47</v>
      </c>
      <c r="C8185" s="4" t="s">
        <v>287</v>
      </c>
      <c r="D8185" s="4" t="s">
        <v>7890</v>
      </c>
    </row>
    <row r="8186" spans="1:4" x14ac:dyDescent="0.2">
      <c r="A8186" s="4" t="s">
        <v>13</v>
      </c>
      <c r="B8186" s="4" t="s">
        <v>47</v>
      </c>
      <c r="C8186" s="4" t="s">
        <v>287</v>
      </c>
      <c r="D8186" s="4" t="s">
        <v>7891</v>
      </c>
    </row>
    <row r="8187" spans="1:4" x14ac:dyDescent="0.2">
      <c r="A8187" s="4" t="s">
        <v>13</v>
      </c>
      <c r="B8187" s="4" t="s">
        <v>47</v>
      </c>
      <c r="C8187" s="4" t="s">
        <v>287</v>
      </c>
      <c r="D8187" s="4" t="s">
        <v>7892</v>
      </c>
    </row>
    <row r="8188" spans="1:4" x14ac:dyDescent="0.2">
      <c r="A8188" s="4" t="s">
        <v>13</v>
      </c>
      <c r="B8188" s="4" t="s">
        <v>47</v>
      </c>
      <c r="C8188" s="4" t="s">
        <v>287</v>
      </c>
      <c r="D8188" s="4" t="s">
        <v>7893</v>
      </c>
    </row>
    <row r="8189" spans="1:4" x14ac:dyDescent="0.2">
      <c r="A8189" s="4" t="s">
        <v>13</v>
      </c>
      <c r="B8189" s="4" t="s">
        <v>47</v>
      </c>
      <c r="C8189" s="4" t="s">
        <v>287</v>
      </c>
      <c r="D8189" s="4" t="s">
        <v>7894</v>
      </c>
    </row>
    <row r="8190" spans="1:4" x14ac:dyDescent="0.2">
      <c r="A8190" s="4" t="s">
        <v>13</v>
      </c>
      <c r="B8190" s="4" t="s">
        <v>47</v>
      </c>
      <c r="C8190" s="4" t="s">
        <v>287</v>
      </c>
      <c r="D8190" s="4" t="s">
        <v>7895</v>
      </c>
    </row>
    <row r="8191" spans="1:4" x14ac:dyDescent="0.2">
      <c r="A8191" s="4" t="s">
        <v>13</v>
      </c>
      <c r="B8191" s="4" t="s">
        <v>47</v>
      </c>
      <c r="C8191" s="4" t="s">
        <v>287</v>
      </c>
      <c r="D8191" s="4" t="s">
        <v>3278</v>
      </c>
    </row>
    <row r="8192" spans="1:4" x14ac:dyDescent="0.2">
      <c r="A8192" s="4" t="s">
        <v>13</v>
      </c>
      <c r="B8192" s="4" t="s">
        <v>47</v>
      </c>
      <c r="C8192" s="4" t="s">
        <v>287</v>
      </c>
      <c r="D8192" s="4" t="s">
        <v>3583</v>
      </c>
    </row>
    <row r="8193" spans="1:4" x14ac:dyDescent="0.2">
      <c r="A8193" s="4" t="s">
        <v>13</v>
      </c>
      <c r="B8193" s="4" t="s">
        <v>47</v>
      </c>
      <c r="C8193" s="4" t="s">
        <v>287</v>
      </c>
      <c r="D8193" s="4" t="s">
        <v>3582</v>
      </c>
    </row>
    <row r="8194" spans="1:4" x14ac:dyDescent="0.2">
      <c r="A8194" s="4" t="s">
        <v>11</v>
      </c>
      <c r="B8194" s="4" t="s">
        <v>36</v>
      </c>
      <c r="C8194" s="4" t="s">
        <v>149</v>
      </c>
      <c r="D8194" s="4" t="s">
        <v>7896</v>
      </c>
    </row>
    <row r="8195" spans="1:4" x14ac:dyDescent="0.2">
      <c r="A8195" s="4" t="s">
        <v>11</v>
      </c>
      <c r="B8195" s="4" t="s">
        <v>36</v>
      </c>
      <c r="C8195" s="4" t="s">
        <v>149</v>
      </c>
      <c r="D8195" s="4" t="s">
        <v>7897</v>
      </c>
    </row>
    <row r="8196" spans="1:4" x14ac:dyDescent="0.2">
      <c r="A8196" s="4" t="s">
        <v>11</v>
      </c>
      <c r="B8196" s="4" t="s">
        <v>36</v>
      </c>
      <c r="C8196" s="4" t="s">
        <v>149</v>
      </c>
      <c r="D8196" s="4" t="s">
        <v>7898</v>
      </c>
    </row>
    <row r="8197" spans="1:4" x14ac:dyDescent="0.2">
      <c r="A8197" s="4" t="s">
        <v>11</v>
      </c>
      <c r="B8197" s="4" t="s">
        <v>36</v>
      </c>
      <c r="C8197" s="4" t="s">
        <v>149</v>
      </c>
      <c r="D8197" s="4" t="s">
        <v>7899</v>
      </c>
    </row>
    <row r="8198" spans="1:4" x14ac:dyDescent="0.2">
      <c r="A8198" s="4" t="s">
        <v>11</v>
      </c>
      <c r="B8198" s="4" t="s">
        <v>36</v>
      </c>
      <c r="C8198" s="4" t="s">
        <v>149</v>
      </c>
      <c r="D8198" s="4" t="s">
        <v>2258</v>
      </c>
    </row>
    <row r="8199" spans="1:4" x14ac:dyDescent="0.2">
      <c r="A8199" s="4" t="s">
        <v>11</v>
      </c>
      <c r="B8199" s="4" t="s">
        <v>36</v>
      </c>
      <c r="C8199" s="4" t="s">
        <v>149</v>
      </c>
      <c r="D8199" s="4" t="s">
        <v>7900</v>
      </c>
    </row>
    <row r="8200" spans="1:4" x14ac:dyDescent="0.2">
      <c r="A8200" s="4" t="s">
        <v>11</v>
      </c>
      <c r="B8200" s="4" t="s">
        <v>36</v>
      </c>
      <c r="C8200" s="4" t="s">
        <v>149</v>
      </c>
      <c r="D8200" s="4" t="s">
        <v>7901</v>
      </c>
    </row>
    <row r="8201" spans="1:4" x14ac:dyDescent="0.2">
      <c r="A8201" s="4" t="s">
        <v>11</v>
      </c>
      <c r="B8201" s="4" t="s">
        <v>36</v>
      </c>
      <c r="C8201" s="4" t="s">
        <v>149</v>
      </c>
      <c r="D8201" s="4" t="s">
        <v>7902</v>
      </c>
    </row>
    <row r="8202" spans="1:4" x14ac:dyDescent="0.2">
      <c r="A8202" s="4" t="s">
        <v>11</v>
      </c>
      <c r="B8202" s="4" t="s">
        <v>36</v>
      </c>
      <c r="C8202" s="4" t="s">
        <v>149</v>
      </c>
      <c r="D8202" s="4" t="s">
        <v>7903</v>
      </c>
    </row>
    <row r="8203" spans="1:4" x14ac:dyDescent="0.2">
      <c r="A8203" s="4" t="s">
        <v>11</v>
      </c>
      <c r="B8203" s="4" t="s">
        <v>36</v>
      </c>
      <c r="C8203" s="4" t="s">
        <v>149</v>
      </c>
      <c r="D8203" s="4" t="s">
        <v>7904</v>
      </c>
    </row>
    <row r="8204" spans="1:4" x14ac:dyDescent="0.2">
      <c r="A8204" s="4" t="s">
        <v>11</v>
      </c>
      <c r="B8204" s="4" t="s">
        <v>36</v>
      </c>
      <c r="C8204" s="4" t="s">
        <v>149</v>
      </c>
      <c r="D8204" s="4" t="s">
        <v>7905</v>
      </c>
    </row>
    <row r="8205" spans="1:4" x14ac:dyDescent="0.2">
      <c r="A8205" s="4" t="s">
        <v>11</v>
      </c>
      <c r="B8205" s="4" t="s">
        <v>36</v>
      </c>
      <c r="C8205" s="4" t="s">
        <v>149</v>
      </c>
      <c r="D8205" s="4" t="s">
        <v>5869</v>
      </c>
    </row>
    <row r="8206" spans="1:4" x14ac:dyDescent="0.2">
      <c r="A8206" s="4" t="s">
        <v>11</v>
      </c>
      <c r="B8206" s="4" t="s">
        <v>36</v>
      </c>
      <c r="C8206" s="4" t="s">
        <v>149</v>
      </c>
      <c r="D8206" s="4" t="s">
        <v>7906</v>
      </c>
    </row>
    <row r="8207" spans="1:4" x14ac:dyDescent="0.2">
      <c r="A8207" s="4" t="s">
        <v>11</v>
      </c>
      <c r="B8207" s="4" t="s">
        <v>36</v>
      </c>
      <c r="C8207" s="4" t="s">
        <v>149</v>
      </c>
      <c r="D8207" s="4" t="s">
        <v>7907</v>
      </c>
    </row>
    <row r="8208" spans="1:4" x14ac:dyDescent="0.2">
      <c r="A8208" s="4" t="s">
        <v>11</v>
      </c>
      <c r="B8208" s="4" t="s">
        <v>36</v>
      </c>
      <c r="C8208" s="4" t="s">
        <v>149</v>
      </c>
      <c r="D8208" s="4" t="s">
        <v>7908</v>
      </c>
    </row>
    <row r="8209" spans="1:4" x14ac:dyDescent="0.2">
      <c r="A8209" s="4" t="s">
        <v>11</v>
      </c>
      <c r="B8209" s="4" t="s">
        <v>36</v>
      </c>
      <c r="C8209" s="4" t="s">
        <v>149</v>
      </c>
      <c r="D8209" s="4" t="s">
        <v>7909</v>
      </c>
    </row>
    <row r="8210" spans="1:4" x14ac:dyDescent="0.2">
      <c r="A8210" s="4" t="s">
        <v>11</v>
      </c>
      <c r="B8210" s="4" t="s">
        <v>36</v>
      </c>
      <c r="C8210" s="4" t="s">
        <v>149</v>
      </c>
      <c r="D8210" s="4" t="s">
        <v>7910</v>
      </c>
    </row>
    <row r="8211" spans="1:4" x14ac:dyDescent="0.2">
      <c r="A8211" s="4" t="s">
        <v>11</v>
      </c>
      <c r="B8211" s="4" t="s">
        <v>36</v>
      </c>
      <c r="C8211" s="4" t="s">
        <v>149</v>
      </c>
      <c r="D8211" s="4" t="s">
        <v>7147</v>
      </c>
    </row>
    <row r="8212" spans="1:4" x14ac:dyDescent="0.2">
      <c r="A8212" s="4" t="s">
        <v>11</v>
      </c>
      <c r="B8212" s="4" t="s">
        <v>36</v>
      </c>
      <c r="C8212" s="4" t="s">
        <v>149</v>
      </c>
      <c r="D8212" s="4" t="s">
        <v>7911</v>
      </c>
    </row>
    <row r="8213" spans="1:4" x14ac:dyDescent="0.2">
      <c r="A8213" s="4" t="s">
        <v>11</v>
      </c>
      <c r="B8213" s="4" t="s">
        <v>36</v>
      </c>
      <c r="C8213" s="4" t="s">
        <v>149</v>
      </c>
      <c r="D8213" s="4" t="s">
        <v>7912</v>
      </c>
    </row>
    <row r="8214" spans="1:4" x14ac:dyDescent="0.2">
      <c r="A8214" s="4" t="s">
        <v>11</v>
      </c>
      <c r="B8214" s="4" t="s">
        <v>36</v>
      </c>
      <c r="C8214" s="4" t="s">
        <v>149</v>
      </c>
      <c r="D8214" s="4" t="s">
        <v>1286</v>
      </c>
    </row>
    <row r="8215" spans="1:4" x14ac:dyDescent="0.2">
      <c r="A8215" s="4" t="s">
        <v>11</v>
      </c>
      <c r="B8215" s="4" t="s">
        <v>36</v>
      </c>
      <c r="C8215" s="4" t="s">
        <v>149</v>
      </c>
      <c r="D8215" s="4" t="s">
        <v>7913</v>
      </c>
    </row>
    <row r="8216" spans="1:4" x14ac:dyDescent="0.2">
      <c r="A8216" s="4" t="s">
        <v>17</v>
      </c>
      <c r="B8216" s="4" t="s">
        <v>81</v>
      </c>
      <c r="C8216" s="4" t="s">
        <v>7914</v>
      </c>
      <c r="D8216" s="4" t="s">
        <v>7915</v>
      </c>
    </row>
    <row r="8217" spans="1:4" x14ac:dyDescent="0.2">
      <c r="A8217" s="4" t="s">
        <v>17</v>
      </c>
      <c r="B8217" s="4" t="s">
        <v>81</v>
      </c>
      <c r="C8217" s="4" t="s">
        <v>7914</v>
      </c>
      <c r="D8217" s="4" t="s">
        <v>7916</v>
      </c>
    </row>
    <row r="8218" spans="1:4" x14ac:dyDescent="0.2">
      <c r="A8218" s="4" t="s">
        <v>17</v>
      </c>
      <c r="B8218" s="4" t="s">
        <v>81</v>
      </c>
      <c r="C8218" s="4" t="s">
        <v>7914</v>
      </c>
      <c r="D8218" s="4" t="s">
        <v>7917</v>
      </c>
    </row>
    <row r="8219" spans="1:4" x14ac:dyDescent="0.2">
      <c r="A8219" s="4" t="s">
        <v>17</v>
      </c>
      <c r="B8219" s="4" t="s">
        <v>81</v>
      </c>
      <c r="C8219" s="4" t="s">
        <v>7914</v>
      </c>
      <c r="D8219" s="4" t="s">
        <v>7918</v>
      </c>
    </row>
    <row r="8220" spans="1:4" x14ac:dyDescent="0.2">
      <c r="A8220" s="4" t="s">
        <v>17</v>
      </c>
      <c r="B8220" s="4" t="s">
        <v>81</v>
      </c>
      <c r="C8220" s="4" t="s">
        <v>7914</v>
      </c>
      <c r="D8220" s="4" t="s">
        <v>7919</v>
      </c>
    </row>
    <row r="8221" spans="1:4" x14ac:dyDescent="0.2">
      <c r="A8221" s="4" t="s">
        <v>17</v>
      </c>
      <c r="B8221" s="4" t="s">
        <v>81</v>
      </c>
      <c r="C8221" s="4" t="s">
        <v>7914</v>
      </c>
      <c r="D8221" s="4" t="s">
        <v>7920</v>
      </c>
    </row>
    <row r="8222" spans="1:4" x14ac:dyDescent="0.2">
      <c r="A8222" s="4" t="s">
        <v>17</v>
      </c>
      <c r="B8222" s="4" t="s">
        <v>81</v>
      </c>
      <c r="C8222" s="4" t="s">
        <v>7914</v>
      </c>
      <c r="D8222" s="4" t="s">
        <v>1967</v>
      </c>
    </row>
    <row r="8223" spans="1:4" x14ac:dyDescent="0.2">
      <c r="A8223" s="4" t="s">
        <v>19</v>
      </c>
      <c r="B8223" s="4" t="s">
        <v>71</v>
      </c>
      <c r="C8223" s="4" t="s">
        <v>7921</v>
      </c>
      <c r="D8223" s="4" t="s">
        <v>7922</v>
      </c>
    </row>
    <row r="8224" spans="1:4" x14ac:dyDescent="0.2">
      <c r="A8224" s="4" t="s">
        <v>19</v>
      </c>
      <c r="B8224" s="4" t="s">
        <v>71</v>
      </c>
      <c r="C8224" s="4" t="s">
        <v>7921</v>
      </c>
      <c r="D8224" s="4" t="s">
        <v>7923</v>
      </c>
    </row>
    <row r="8225" spans="1:4" x14ac:dyDescent="0.2">
      <c r="A8225" s="4" t="s">
        <v>20</v>
      </c>
      <c r="B8225" s="4"/>
      <c r="C8225" s="4" t="s">
        <v>7924</v>
      </c>
      <c r="D8225" s="4" t="s">
        <v>7925</v>
      </c>
    </row>
    <row r="8226" spans="1:4" x14ac:dyDescent="0.2">
      <c r="A8226" s="4" t="s">
        <v>20</v>
      </c>
      <c r="B8226" s="4"/>
      <c r="C8226" s="4" t="s">
        <v>7924</v>
      </c>
      <c r="D8226" s="4" t="s">
        <v>7926</v>
      </c>
    </row>
    <row r="8227" spans="1:4" x14ac:dyDescent="0.2">
      <c r="A8227" s="4" t="s">
        <v>20</v>
      </c>
      <c r="B8227" s="4"/>
      <c r="C8227" s="4" t="s">
        <v>7924</v>
      </c>
      <c r="D8227" s="4" t="s">
        <v>3780</v>
      </c>
    </row>
    <row r="8228" spans="1:4" x14ac:dyDescent="0.2">
      <c r="A8228" s="4" t="s">
        <v>20</v>
      </c>
      <c r="B8228" s="4"/>
      <c r="C8228" s="4" t="s">
        <v>7924</v>
      </c>
      <c r="D8228" s="4" t="s">
        <v>3777</v>
      </c>
    </row>
    <row r="8229" spans="1:4" x14ac:dyDescent="0.2">
      <c r="A8229" s="4" t="s">
        <v>12</v>
      </c>
      <c r="B8229" s="4" t="s">
        <v>37</v>
      </c>
      <c r="C8229" s="4" t="s">
        <v>531</v>
      </c>
      <c r="D8229" s="4" t="s">
        <v>7927</v>
      </c>
    </row>
    <row r="8230" spans="1:4" x14ac:dyDescent="0.2">
      <c r="A8230" s="4" t="s">
        <v>12</v>
      </c>
      <c r="B8230" s="4" t="s">
        <v>37</v>
      </c>
      <c r="C8230" s="4" t="s">
        <v>531</v>
      </c>
      <c r="D8230" s="4" t="s">
        <v>7928</v>
      </c>
    </row>
    <row r="8231" spans="1:4" x14ac:dyDescent="0.2">
      <c r="A8231" s="4" t="s">
        <v>12</v>
      </c>
      <c r="B8231" s="4" t="s">
        <v>37</v>
      </c>
      <c r="C8231" s="4" t="s">
        <v>531</v>
      </c>
      <c r="D8231" s="4" t="s">
        <v>7929</v>
      </c>
    </row>
    <row r="8232" spans="1:4" x14ac:dyDescent="0.2">
      <c r="A8232" s="4" t="s">
        <v>12</v>
      </c>
      <c r="B8232" s="4" t="s">
        <v>37</v>
      </c>
      <c r="C8232" s="4" t="s">
        <v>531</v>
      </c>
      <c r="D8232" s="4" t="s">
        <v>7930</v>
      </c>
    </row>
    <row r="8233" spans="1:4" x14ac:dyDescent="0.2">
      <c r="A8233" s="4" t="s">
        <v>12</v>
      </c>
      <c r="B8233" s="4" t="s">
        <v>37</v>
      </c>
      <c r="C8233" s="4" t="s">
        <v>531</v>
      </c>
      <c r="D8233" s="4" t="s">
        <v>1924</v>
      </c>
    </row>
    <row r="8234" spans="1:4" x14ac:dyDescent="0.2">
      <c r="A8234" s="4" t="s">
        <v>12</v>
      </c>
      <c r="B8234" s="4" t="s">
        <v>37</v>
      </c>
      <c r="C8234" s="4" t="s">
        <v>531</v>
      </c>
      <c r="D8234" s="4" t="s">
        <v>7931</v>
      </c>
    </row>
    <row r="8235" spans="1:4" x14ac:dyDescent="0.2">
      <c r="A8235" s="4" t="s">
        <v>12</v>
      </c>
      <c r="B8235" s="4" t="s">
        <v>37</v>
      </c>
      <c r="C8235" s="4" t="s">
        <v>531</v>
      </c>
      <c r="D8235" s="4" t="s">
        <v>750</v>
      </c>
    </row>
    <row r="8236" spans="1:4" x14ac:dyDescent="0.2">
      <c r="A8236" s="4" t="s">
        <v>12</v>
      </c>
      <c r="B8236" s="4" t="s">
        <v>37</v>
      </c>
      <c r="C8236" s="4" t="s">
        <v>531</v>
      </c>
      <c r="D8236" s="4" t="s">
        <v>3574</v>
      </c>
    </row>
    <row r="8237" spans="1:4" x14ac:dyDescent="0.2">
      <c r="A8237" s="4" t="s">
        <v>12</v>
      </c>
      <c r="B8237" s="4" t="s">
        <v>37</v>
      </c>
      <c r="C8237" s="4" t="s">
        <v>531</v>
      </c>
      <c r="D8237" s="4" t="s">
        <v>3588</v>
      </c>
    </row>
    <row r="8238" spans="1:4" x14ac:dyDescent="0.2">
      <c r="A8238" s="4" t="s">
        <v>12</v>
      </c>
      <c r="B8238" s="4" t="s">
        <v>37</v>
      </c>
      <c r="C8238" s="4" t="s">
        <v>531</v>
      </c>
      <c r="D8238" s="4" t="s">
        <v>7932</v>
      </c>
    </row>
    <row r="8239" spans="1:4" x14ac:dyDescent="0.2">
      <c r="A8239" s="4" t="s">
        <v>12</v>
      </c>
      <c r="B8239" s="4" t="s">
        <v>37</v>
      </c>
      <c r="C8239" s="4" t="s">
        <v>531</v>
      </c>
      <c r="D8239" s="4" t="s">
        <v>3571</v>
      </c>
    </row>
    <row r="8240" spans="1:4" x14ac:dyDescent="0.2">
      <c r="A8240" s="4" t="s">
        <v>12</v>
      </c>
      <c r="B8240" s="4" t="s">
        <v>37</v>
      </c>
      <c r="C8240" s="4" t="s">
        <v>531</v>
      </c>
      <c r="D8240" s="4" t="s">
        <v>3572</v>
      </c>
    </row>
    <row r="8241" spans="1:4" x14ac:dyDescent="0.2">
      <c r="A8241" s="4" t="s">
        <v>12</v>
      </c>
      <c r="B8241" s="4" t="s">
        <v>37</v>
      </c>
      <c r="C8241" s="4" t="s">
        <v>531</v>
      </c>
      <c r="D8241" s="4" t="s">
        <v>3573</v>
      </c>
    </row>
    <row r="8242" spans="1:4" x14ac:dyDescent="0.2">
      <c r="A8242" s="4" t="s">
        <v>12</v>
      </c>
      <c r="B8242" s="4" t="s">
        <v>37</v>
      </c>
      <c r="C8242" s="4" t="s">
        <v>531</v>
      </c>
      <c r="D8242" s="4" t="s">
        <v>7933</v>
      </c>
    </row>
    <row r="8243" spans="1:4" x14ac:dyDescent="0.2">
      <c r="A8243" s="4" t="s">
        <v>12</v>
      </c>
      <c r="B8243" s="4" t="s">
        <v>37</v>
      </c>
      <c r="C8243" s="4" t="s">
        <v>531</v>
      </c>
      <c r="D8243" s="4" t="s">
        <v>2920</v>
      </c>
    </row>
    <row r="8244" spans="1:4" x14ac:dyDescent="0.2">
      <c r="A8244" s="4" t="s">
        <v>12</v>
      </c>
      <c r="B8244" s="4" t="s">
        <v>37</v>
      </c>
      <c r="C8244" s="4" t="s">
        <v>531</v>
      </c>
      <c r="D8244" s="4" t="s">
        <v>2921</v>
      </c>
    </row>
    <row r="8245" spans="1:4" x14ac:dyDescent="0.2">
      <c r="A8245" s="4" t="s">
        <v>12</v>
      </c>
      <c r="B8245" s="4" t="s">
        <v>37</v>
      </c>
      <c r="C8245" s="4" t="s">
        <v>531</v>
      </c>
      <c r="D8245" s="4" t="s">
        <v>7441</v>
      </c>
    </row>
    <row r="8246" spans="1:4" x14ac:dyDescent="0.2">
      <c r="A8246" s="4" t="s">
        <v>19</v>
      </c>
      <c r="B8246" s="4" t="s">
        <v>44</v>
      </c>
      <c r="C8246" s="4" t="s">
        <v>7934</v>
      </c>
      <c r="D8246" s="4" t="s">
        <v>6651</v>
      </c>
    </row>
    <row r="8247" spans="1:4" x14ac:dyDescent="0.2">
      <c r="A8247" s="4" t="s">
        <v>19</v>
      </c>
      <c r="B8247" s="4" t="s">
        <v>44</v>
      </c>
      <c r="C8247" s="4" t="s">
        <v>7934</v>
      </c>
      <c r="D8247" s="4" t="s">
        <v>7935</v>
      </c>
    </row>
    <row r="8248" spans="1:4" x14ac:dyDescent="0.2">
      <c r="A8248" s="4" t="s">
        <v>19</v>
      </c>
      <c r="B8248" s="4" t="s">
        <v>44</v>
      </c>
      <c r="C8248" s="4" t="s">
        <v>7934</v>
      </c>
      <c r="D8248" s="4" t="s">
        <v>7936</v>
      </c>
    </row>
    <row r="8249" spans="1:4" x14ac:dyDescent="0.2">
      <c r="A8249" s="4" t="s">
        <v>19</v>
      </c>
      <c r="B8249" s="4" t="s">
        <v>44</v>
      </c>
      <c r="C8249" s="4" t="s">
        <v>7934</v>
      </c>
      <c r="D8249" s="4" t="s">
        <v>7937</v>
      </c>
    </row>
    <row r="8250" spans="1:4" x14ac:dyDescent="0.2">
      <c r="A8250" s="4" t="s">
        <v>19</v>
      </c>
      <c r="B8250" s="4" t="s">
        <v>44</v>
      </c>
      <c r="C8250" s="4" t="s">
        <v>7934</v>
      </c>
      <c r="D8250" s="4" t="s">
        <v>7938</v>
      </c>
    </row>
    <row r="8251" spans="1:4" x14ac:dyDescent="0.2">
      <c r="A8251" s="4" t="s">
        <v>17</v>
      </c>
      <c r="B8251" s="4" t="s">
        <v>80</v>
      </c>
      <c r="C8251" s="4" t="s">
        <v>7939</v>
      </c>
      <c r="D8251" s="4" t="s">
        <v>5254</v>
      </c>
    </row>
    <row r="8252" spans="1:4" x14ac:dyDescent="0.2">
      <c r="A8252" s="4" t="s">
        <v>17</v>
      </c>
      <c r="B8252" s="4" t="s">
        <v>80</v>
      </c>
      <c r="C8252" s="4" t="s">
        <v>7939</v>
      </c>
      <c r="D8252" s="4" t="s">
        <v>5255</v>
      </c>
    </row>
    <row r="8253" spans="1:4" x14ac:dyDescent="0.2">
      <c r="A8253" s="4" t="s">
        <v>17</v>
      </c>
      <c r="B8253" s="4" t="s">
        <v>80</v>
      </c>
      <c r="C8253" s="4" t="s">
        <v>7939</v>
      </c>
      <c r="D8253" s="4" t="s">
        <v>7522</v>
      </c>
    </row>
    <row r="8254" spans="1:4" x14ac:dyDescent="0.2">
      <c r="A8254" s="4" t="s">
        <v>17</v>
      </c>
      <c r="B8254" s="4" t="s">
        <v>80</v>
      </c>
      <c r="C8254" s="4" t="s">
        <v>7939</v>
      </c>
      <c r="D8254" s="4" t="s">
        <v>7940</v>
      </c>
    </row>
    <row r="8255" spans="1:4" x14ac:dyDescent="0.2">
      <c r="A8255" s="4" t="s">
        <v>17</v>
      </c>
      <c r="B8255" s="4" t="s">
        <v>80</v>
      </c>
      <c r="C8255" s="4" t="s">
        <v>7939</v>
      </c>
      <c r="D8255" s="4" t="s">
        <v>7941</v>
      </c>
    </row>
    <row r="8256" spans="1:4" x14ac:dyDescent="0.2">
      <c r="A8256" s="4" t="s">
        <v>17</v>
      </c>
      <c r="B8256" s="4" t="s">
        <v>80</v>
      </c>
      <c r="C8256" s="4" t="s">
        <v>7939</v>
      </c>
      <c r="D8256" s="4" t="s">
        <v>7942</v>
      </c>
    </row>
    <row r="8257" spans="1:4" x14ac:dyDescent="0.2">
      <c r="A8257" s="4" t="s">
        <v>17</v>
      </c>
      <c r="B8257" s="4" t="s">
        <v>80</v>
      </c>
      <c r="C8257" s="4" t="s">
        <v>7939</v>
      </c>
      <c r="D8257" s="4" t="s">
        <v>7943</v>
      </c>
    </row>
    <row r="8258" spans="1:4" x14ac:dyDescent="0.2">
      <c r="A8258" s="4" t="s">
        <v>17</v>
      </c>
      <c r="B8258" s="4" t="s">
        <v>80</v>
      </c>
      <c r="C8258" s="4" t="s">
        <v>7939</v>
      </c>
      <c r="D8258" s="4" t="s">
        <v>626</v>
      </c>
    </row>
    <row r="8259" spans="1:4" x14ac:dyDescent="0.2">
      <c r="A8259" s="4" t="s">
        <v>17</v>
      </c>
      <c r="B8259" s="4" t="s">
        <v>80</v>
      </c>
      <c r="C8259" s="4" t="s">
        <v>7939</v>
      </c>
      <c r="D8259" s="4" t="s">
        <v>7944</v>
      </c>
    </row>
    <row r="8260" spans="1:4" x14ac:dyDescent="0.2">
      <c r="A8260" s="4" t="s">
        <v>17</v>
      </c>
      <c r="B8260" s="4" t="s">
        <v>80</v>
      </c>
      <c r="C8260" s="4" t="s">
        <v>7939</v>
      </c>
      <c r="D8260" s="4" t="s">
        <v>7524</v>
      </c>
    </row>
    <row r="8261" spans="1:4" x14ac:dyDescent="0.2">
      <c r="A8261" s="4" t="s">
        <v>17</v>
      </c>
      <c r="B8261" s="4" t="s">
        <v>80</v>
      </c>
      <c r="C8261" s="4" t="s">
        <v>7939</v>
      </c>
      <c r="D8261" s="4" t="s">
        <v>6608</v>
      </c>
    </row>
    <row r="8262" spans="1:4" x14ac:dyDescent="0.2">
      <c r="A8262" s="4" t="s">
        <v>17</v>
      </c>
      <c r="B8262" s="4" t="s">
        <v>80</v>
      </c>
      <c r="C8262" s="4" t="s">
        <v>7939</v>
      </c>
      <c r="D8262" s="4" t="s">
        <v>7945</v>
      </c>
    </row>
    <row r="8263" spans="1:4" x14ac:dyDescent="0.2">
      <c r="A8263" s="4" t="s">
        <v>17</v>
      </c>
      <c r="B8263" s="4" t="s">
        <v>80</v>
      </c>
      <c r="C8263" s="4" t="s">
        <v>7939</v>
      </c>
      <c r="D8263" s="4" t="s">
        <v>5256</v>
      </c>
    </row>
    <row r="8264" spans="1:4" x14ac:dyDescent="0.2">
      <c r="A8264" s="4" t="s">
        <v>17</v>
      </c>
      <c r="B8264" s="4" t="s">
        <v>80</v>
      </c>
      <c r="C8264" s="4" t="s">
        <v>7939</v>
      </c>
      <c r="D8264" s="4" t="s">
        <v>7946</v>
      </c>
    </row>
    <row r="8265" spans="1:4" x14ac:dyDescent="0.2">
      <c r="A8265" s="4" t="s">
        <v>17</v>
      </c>
      <c r="B8265" s="4" t="s">
        <v>80</v>
      </c>
      <c r="C8265" s="4" t="s">
        <v>7939</v>
      </c>
      <c r="D8265" s="4" t="s">
        <v>5279</v>
      </c>
    </row>
    <row r="8266" spans="1:4" x14ac:dyDescent="0.2">
      <c r="A8266" s="4" t="s">
        <v>18</v>
      </c>
      <c r="B8266" s="4" t="s">
        <v>59</v>
      </c>
      <c r="C8266" s="4" t="s">
        <v>279</v>
      </c>
      <c r="D8266" s="4" t="s">
        <v>3385</v>
      </c>
    </row>
    <row r="8267" spans="1:4" x14ac:dyDescent="0.2">
      <c r="A8267" s="4" t="s">
        <v>18</v>
      </c>
      <c r="B8267" s="4" t="s">
        <v>59</v>
      </c>
      <c r="C8267" s="4" t="s">
        <v>279</v>
      </c>
      <c r="D8267" s="4" t="s">
        <v>7947</v>
      </c>
    </row>
    <row r="8268" spans="1:4" x14ac:dyDescent="0.2">
      <c r="A8268" s="4" t="s">
        <v>18</v>
      </c>
      <c r="B8268" s="4" t="s">
        <v>59</v>
      </c>
      <c r="C8268" s="4" t="s">
        <v>279</v>
      </c>
      <c r="D8268" s="4" t="s">
        <v>7948</v>
      </c>
    </row>
    <row r="8269" spans="1:4" x14ac:dyDescent="0.2">
      <c r="A8269" s="4" t="s">
        <v>18</v>
      </c>
      <c r="B8269" s="4" t="s">
        <v>59</v>
      </c>
      <c r="C8269" s="4" t="s">
        <v>279</v>
      </c>
      <c r="D8269" s="4" t="s">
        <v>7949</v>
      </c>
    </row>
    <row r="8270" spans="1:4" x14ac:dyDescent="0.2">
      <c r="A8270" s="4" t="s">
        <v>18</v>
      </c>
      <c r="B8270" s="4" t="s">
        <v>59</v>
      </c>
      <c r="C8270" s="4" t="s">
        <v>279</v>
      </c>
      <c r="D8270" s="4" t="s">
        <v>7950</v>
      </c>
    </row>
    <row r="8271" spans="1:4" x14ac:dyDescent="0.2">
      <c r="A8271" s="4" t="s">
        <v>18</v>
      </c>
      <c r="B8271" s="4" t="s">
        <v>59</v>
      </c>
      <c r="C8271" s="4" t="s">
        <v>279</v>
      </c>
      <c r="D8271" s="4" t="s">
        <v>7951</v>
      </c>
    </row>
    <row r="8272" spans="1:4" x14ac:dyDescent="0.2">
      <c r="A8272" s="4" t="s">
        <v>18</v>
      </c>
      <c r="B8272" s="4" t="s">
        <v>59</v>
      </c>
      <c r="C8272" s="4" t="s">
        <v>279</v>
      </c>
      <c r="D8272" s="4" t="s">
        <v>7952</v>
      </c>
    </row>
    <row r="8273" spans="1:4" x14ac:dyDescent="0.2">
      <c r="A8273" s="4" t="s">
        <v>18</v>
      </c>
      <c r="B8273" s="4" t="s">
        <v>59</v>
      </c>
      <c r="C8273" s="4" t="s">
        <v>279</v>
      </c>
      <c r="D8273" s="4" t="s">
        <v>7953</v>
      </c>
    </row>
    <row r="8274" spans="1:4" x14ac:dyDescent="0.2">
      <c r="A8274" s="4" t="s">
        <v>18</v>
      </c>
      <c r="B8274" s="4" t="s">
        <v>59</v>
      </c>
      <c r="C8274" s="4" t="s">
        <v>279</v>
      </c>
      <c r="D8274" s="4" t="s">
        <v>7954</v>
      </c>
    </row>
    <row r="8275" spans="1:4" x14ac:dyDescent="0.2">
      <c r="A8275" s="4" t="s">
        <v>18</v>
      </c>
      <c r="B8275" s="4" t="s">
        <v>59</v>
      </c>
      <c r="C8275" s="4" t="s">
        <v>279</v>
      </c>
      <c r="D8275" s="4" t="s">
        <v>7955</v>
      </c>
    </row>
    <row r="8276" spans="1:4" x14ac:dyDescent="0.2">
      <c r="A8276" s="4" t="s">
        <v>18</v>
      </c>
      <c r="B8276" s="4" t="s">
        <v>59</v>
      </c>
      <c r="C8276" s="4" t="s">
        <v>279</v>
      </c>
      <c r="D8276" s="4" t="s">
        <v>7956</v>
      </c>
    </row>
    <row r="8277" spans="1:4" x14ac:dyDescent="0.2">
      <c r="A8277" s="4" t="s">
        <v>12</v>
      </c>
      <c r="B8277" s="4" t="s">
        <v>106</v>
      </c>
      <c r="C8277" s="4" t="s">
        <v>545</v>
      </c>
      <c r="D8277" s="4" t="s">
        <v>7481</v>
      </c>
    </row>
    <row r="8278" spans="1:4" x14ac:dyDescent="0.2">
      <c r="A8278" s="4" t="s">
        <v>12</v>
      </c>
      <c r="B8278" s="4" t="s">
        <v>106</v>
      </c>
      <c r="C8278" s="4" t="s">
        <v>545</v>
      </c>
      <c r="D8278" s="4" t="s">
        <v>7957</v>
      </c>
    </row>
    <row r="8279" spans="1:4" x14ac:dyDescent="0.2">
      <c r="A8279" s="4" t="s">
        <v>12</v>
      </c>
      <c r="B8279" s="4" t="s">
        <v>106</v>
      </c>
      <c r="C8279" s="4" t="s">
        <v>545</v>
      </c>
      <c r="D8279" s="4" t="s">
        <v>3580</v>
      </c>
    </row>
    <row r="8280" spans="1:4" x14ac:dyDescent="0.2">
      <c r="A8280" s="4" t="s">
        <v>12</v>
      </c>
      <c r="B8280" s="4" t="s">
        <v>106</v>
      </c>
      <c r="C8280" s="4" t="s">
        <v>545</v>
      </c>
      <c r="D8280" s="4" t="s">
        <v>652</v>
      </c>
    </row>
    <row r="8281" spans="1:4" x14ac:dyDescent="0.2">
      <c r="A8281" s="4" t="s">
        <v>12</v>
      </c>
      <c r="B8281" s="4" t="s">
        <v>106</v>
      </c>
      <c r="C8281" s="4" t="s">
        <v>545</v>
      </c>
      <c r="D8281" s="4" t="s">
        <v>5546</v>
      </c>
    </row>
    <row r="8282" spans="1:4" x14ac:dyDescent="0.2">
      <c r="A8282" s="4" t="s">
        <v>12</v>
      </c>
      <c r="B8282" s="4" t="s">
        <v>106</v>
      </c>
      <c r="C8282" s="4" t="s">
        <v>545</v>
      </c>
      <c r="D8282" s="4" t="s">
        <v>7958</v>
      </c>
    </row>
    <row r="8283" spans="1:4" x14ac:dyDescent="0.2">
      <c r="A8283" s="4" t="s">
        <v>12</v>
      </c>
      <c r="B8283" s="4" t="s">
        <v>106</v>
      </c>
      <c r="C8283" s="4" t="s">
        <v>545</v>
      </c>
      <c r="D8283" s="4" t="s">
        <v>4762</v>
      </c>
    </row>
    <row r="8284" spans="1:4" x14ac:dyDescent="0.2">
      <c r="A8284" s="4" t="s">
        <v>12</v>
      </c>
      <c r="B8284" s="4" t="s">
        <v>106</v>
      </c>
      <c r="C8284" s="4" t="s">
        <v>545</v>
      </c>
      <c r="D8284" s="4" t="s">
        <v>7959</v>
      </c>
    </row>
    <row r="8285" spans="1:4" x14ac:dyDescent="0.2">
      <c r="A8285" s="4" t="s">
        <v>12</v>
      </c>
      <c r="B8285" s="4" t="s">
        <v>106</v>
      </c>
      <c r="C8285" s="4" t="s">
        <v>545</v>
      </c>
      <c r="D8285" s="4" t="s">
        <v>3511</v>
      </c>
    </row>
    <row r="8286" spans="1:4" x14ac:dyDescent="0.2">
      <c r="A8286" s="4" t="s">
        <v>12</v>
      </c>
      <c r="B8286" s="4" t="s">
        <v>106</v>
      </c>
      <c r="C8286" s="4" t="s">
        <v>545</v>
      </c>
      <c r="D8286" s="4" t="s">
        <v>3581</v>
      </c>
    </row>
    <row r="8287" spans="1:4" x14ac:dyDescent="0.2">
      <c r="A8287" s="4" t="s">
        <v>12</v>
      </c>
      <c r="B8287" s="4" t="s">
        <v>106</v>
      </c>
      <c r="C8287" s="4" t="s">
        <v>545</v>
      </c>
      <c r="D8287" s="4" t="s">
        <v>3577</v>
      </c>
    </row>
    <row r="8288" spans="1:4" x14ac:dyDescent="0.2">
      <c r="A8288" s="4" t="s">
        <v>12</v>
      </c>
      <c r="B8288" s="4" t="s">
        <v>106</v>
      </c>
      <c r="C8288" s="4" t="s">
        <v>545</v>
      </c>
      <c r="D8288" s="4" t="s">
        <v>3578</v>
      </c>
    </row>
    <row r="8289" spans="1:4" x14ac:dyDescent="0.2">
      <c r="A8289" s="4" t="s">
        <v>12</v>
      </c>
      <c r="B8289" s="4" t="s">
        <v>106</v>
      </c>
      <c r="C8289" s="4" t="s">
        <v>545</v>
      </c>
      <c r="D8289" s="4" t="s">
        <v>3579</v>
      </c>
    </row>
    <row r="8290" spans="1:4" x14ac:dyDescent="0.2">
      <c r="A8290" s="4" t="s">
        <v>12</v>
      </c>
      <c r="B8290" s="4" t="s">
        <v>106</v>
      </c>
      <c r="C8290" s="4" t="s">
        <v>545</v>
      </c>
      <c r="D8290" s="4" t="s">
        <v>5547</v>
      </c>
    </row>
    <row r="8291" spans="1:4" x14ac:dyDescent="0.2">
      <c r="A8291" s="4" t="s">
        <v>12</v>
      </c>
      <c r="B8291" s="4" t="s">
        <v>106</v>
      </c>
      <c r="C8291" s="4" t="s">
        <v>545</v>
      </c>
      <c r="D8291" s="4" t="s">
        <v>5548</v>
      </c>
    </row>
    <row r="8292" spans="1:4" x14ac:dyDescent="0.2">
      <c r="A8292" s="4" t="s">
        <v>12</v>
      </c>
      <c r="B8292" s="4" t="s">
        <v>106</v>
      </c>
      <c r="C8292" s="4" t="s">
        <v>545</v>
      </c>
      <c r="D8292" s="4" t="s">
        <v>5549</v>
      </c>
    </row>
    <row r="8293" spans="1:4" x14ac:dyDescent="0.2">
      <c r="A8293" s="4" t="s">
        <v>12</v>
      </c>
      <c r="B8293" s="4" t="s">
        <v>106</v>
      </c>
      <c r="C8293" s="4" t="s">
        <v>545</v>
      </c>
      <c r="D8293" s="4" t="s">
        <v>5550</v>
      </c>
    </row>
    <row r="8294" spans="1:4" x14ac:dyDescent="0.2">
      <c r="A8294" s="4" t="s">
        <v>12</v>
      </c>
      <c r="B8294" s="4" t="s">
        <v>106</v>
      </c>
      <c r="C8294" s="4" t="s">
        <v>545</v>
      </c>
      <c r="D8294" s="4" t="s">
        <v>5551</v>
      </c>
    </row>
    <row r="8295" spans="1:4" x14ac:dyDescent="0.2">
      <c r="A8295" s="4" t="s">
        <v>12</v>
      </c>
      <c r="B8295" s="4" t="s">
        <v>106</v>
      </c>
      <c r="C8295" s="4" t="s">
        <v>545</v>
      </c>
      <c r="D8295" s="4" t="s">
        <v>7480</v>
      </c>
    </row>
    <row r="8296" spans="1:4" x14ac:dyDescent="0.2">
      <c r="A8296" s="4" t="s">
        <v>12</v>
      </c>
      <c r="B8296" s="4" t="s">
        <v>106</v>
      </c>
      <c r="C8296" s="4" t="s">
        <v>545</v>
      </c>
      <c r="D8296" s="4" t="s">
        <v>5555</v>
      </c>
    </row>
    <row r="8297" spans="1:4" x14ac:dyDescent="0.2">
      <c r="A8297" s="4" t="s">
        <v>12</v>
      </c>
      <c r="B8297" s="4" t="s">
        <v>106</v>
      </c>
      <c r="C8297" s="4" t="s">
        <v>545</v>
      </c>
      <c r="D8297" s="4" t="s">
        <v>7932</v>
      </c>
    </row>
    <row r="8298" spans="1:4" x14ac:dyDescent="0.2">
      <c r="A8298" s="4" t="s">
        <v>12</v>
      </c>
      <c r="B8298" s="4" t="s">
        <v>106</v>
      </c>
      <c r="C8298" s="4" t="s">
        <v>545</v>
      </c>
      <c r="D8298" s="4" t="s">
        <v>7960</v>
      </c>
    </row>
    <row r="8299" spans="1:4" x14ac:dyDescent="0.2">
      <c r="A8299" s="4" t="s">
        <v>12</v>
      </c>
      <c r="B8299" s="4" t="s">
        <v>106</v>
      </c>
      <c r="C8299" s="4" t="s">
        <v>545</v>
      </c>
      <c r="D8299" s="4" t="s">
        <v>7961</v>
      </c>
    </row>
    <row r="8300" spans="1:4" x14ac:dyDescent="0.2">
      <c r="A8300" s="4" t="s">
        <v>12</v>
      </c>
      <c r="B8300" s="4" t="s">
        <v>106</v>
      </c>
      <c r="C8300" s="4" t="s">
        <v>545</v>
      </c>
      <c r="D8300" s="4" t="s">
        <v>3515</v>
      </c>
    </row>
    <row r="8301" spans="1:4" x14ac:dyDescent="0.2">
      <c r="A8301" s="4" t="s">
        <v>12</v>
      </c>
      <c r="B8301" s="4" t="s">
        <v>106</v>
      </c>
      <c r="C8301" s="4" t="s">
        <v>545</v>
      </c>
      <c r="D8301" s="4" t="s">
        <v>5557</v>
      </c>
    </row>
    <row r="8302" spans="1:4" x14ac:dyDescent="0.2">
      <c r="A8302" s="4" t="s">
        <v>12</v>
      </c>
      <c r="B8302" s="4" t="s">
        <v>106</v>
      </c>
      <c r="C8302" s="4" t="s">
        <v>545</v>
      </c>
      <c r="D8302" s="4" t="s">
        <v>3777</v>
      </c>
    </row>
    <row r="8303" spans="1:4" x14ac:dyDescent="0.2">
      <c r="A8303" s="4" t="s">
        <v>12</v>
      </c>
      <c r="B8303" s="4" t="s">
        <v>106</v>
      </c>
      <c r="C8303" s="4" t="s">
        <v>545</v>
      </c>
      <c r="D8303" s="4" t="s">
        <v>3778</v>
      </c>
    </row>
    <row r="8304" spans="1:4" x14ac:dyDescent="0.2">
      <c r="A8304" s="4" t="s">
        <v>12</v>
      </c>
      <c r="B8304" s="4" t="s">
        <v>106</v>
      </c>
      <c r="C8304" s="4" t="s">
        <v>545</v>
      </c>
      <c r="D8304" s="4" t="s">
        <v>3779</v>
      </c>
    </row>
    <row r="8305" spans="1:4" x14ac:dyDescent="0.2">
      <c r="A8305" s="4" t="s">
        <v>12</v>
      </c>
      <c r="B8305" s="4" t="s">
        <v>106</v>
      </c>
      <c r="C8305" s="4" t="s">
        <v>545</v>
      </c>
      <c r="D8305" s="4" t="s">
        <v>3780</v>
      </c>
    </row>
    <row r="8306" spans="1:4" x14ac:dyDescent="0.2">
      <c r="A8306" s="4" t="s">
        <v>12</v>
      </c>
      <c r="B8306" s="4" t="s">
        <v>106</v>
      </c>
      <c r="C8306" s="4" t="s">
        <v>545</v>
      </c>
      <c r="D8306" s="4" t="s">
        <v>2720</v>
      </c>
    </row>
    <row r="8307" spans="1:4" x14ac:dyDescent="0.2">
      <c r="A8307" s="4" t="s">
        <v>12</v>
      </c>
      <c r="B8307" s="4" t="s">
        <v>106</v>
      </c>
      <c r="C8307" s="4" t="s">
        <v>545</v>
      </c>
      <c r="D8307" s="4" t="s">
        <v>3524</v>
      </c>
    </row>
    <row r="8308" spans="1:4" x14ac:dyDescent="0.2">
      <c r="A8308" s="4" t="s">
        <v>23</v>
      </c>
      <c r="B8308" s="4" t="s">
        <v>58</v>
      </c>
      <c r="C8308" s="4" t="s">
        <v>7962</v>
      </c>
      <c r="D8308" s="4" t="s">
        <v>5557</v>
      </c>
    </row>
    <row r="8309" spans="1:4" x14ac:dyDescent="0.2">
      <c r="A8309" s="4" t="s">
        <v>23</v>
      </c>
      <c r="B8309" s="4" t="s">
        <v>58</v>
      </c>
      <c r="C8309" s="4" t="s">
        <v>7962</v>
      </c>
      <c r="D8309" s="4" t="s">
        <v>7963</v>
      </c>
    </row>
    <row r="8310" spans="1:4" x14ac:dyDescent="0.2">
      <c r="A8310" s="4" t="s">
        <v>23</v>
      </c>
      <c r="B8310" s="4" t="s">
        <v>58</v>
      </c>
      <c r="C8310" s="4" t="s">
        <v>7962</v>
      </c>
      <c r="D8310" s="4" t="s">
        <v>7964</v>
      </c>
    </row>
    <row r="8311" spans="1:4" x14ac:dyDescent="0.2">
      <c r="A8311" s="4" t="s">
        <v>23</v>
      </c>
      <c r="B8311" s="4" t="s">
        <v>58</v>
      </c>
      <c r="C8311" s="4" t="s">
        <v>7962</v>
      </c>
      <c r="D8311" s="4" t="s">
        <v>7965</v>
      </c>
    </row>
    <row r="8312" spans="1:4" x14ac:dyDescent="0.2">
      <c r="A8312" s="4" t="s">
        <v>23</v>
      </c>
      <c r="B8312" s="4" t="s">
        <v>58</v>
      </c>
      <c r="C8312" s="4" t="s">
        <v>7962</v>
      </c>
      <c r="D8312" s="4" t="s">
        <v>7966</v>
      </c>
    </row>
    <row r="8313" spans="1:4" x14ac:dyDescent="0.2">
      <c r="A8313" s="4" t="s">
        <v>23</v>
      </c>
      <c r="B8313" s="4" t="s">
        <v>58</v>
      </c>
      <c r="C8313" s="4" t="s">
        <v>7962</v>
      </c>
      <c r="D8313" s="4" t="s">
        <v>7967</v>
      </c>
    </row>
    <row r="8314" spans="1:4" x14ac:dyDescent="0.2">
      <c r="A8314" s="4" t="s">
        <v>23</v>
      </c>
      <c r="B8314" s="4" t="s">
        <v>58</v>
      </c>
      <c r="C8314" s="4" t="s">
        <v>7962</v>
      </c>
      <c r="D8314" s="4" t="s">
        <v>7968</v>
      </c>
    </row>
    <row r="8315" spans="1:4" x14ac:dyDescent="0.2">
      <c r="A8315" s="4" t="s">
        <v>22</v>
      </c>
      <c r="B8315" s="4" t="s">
        <v>56</v>
      </c>
      <c r="C8315" s="4" t="s">
        <v>216</v>
      </c>
      <c r="D8315" s="4" t="s">
        <v>2830</v>
      </c>
    </row>
    <row r="8316" spans="1:4" x14ac:dyDescent="0.2">
      <c r="A8316" s="4" t="s">
        <v>22</v>
      </c>
      <c r="B8316" s="4" t="s">
        <v>56</v>
      </c>
      <c r="C8316" s="4" t="s">
        <v>216</v>
      </c>
      <c r="D8316" s="4" t="s">
        <v>2829</v>
      </c>
    </row>
    <row r="8317" spans="1:4" x14ac:dyDescent="0.2">
      <c r="A8317" s="4" t="s">
        <v>22</v>
      </c>
      <c r="B8317" s="4" t="s">
        <v>56</v>
      </c>
      <c r="C8317" s="4" t="s">
        <v>216</v>
      </c>
      <c r="D8317" s="4" t="s">
        <v>2831</v>
      </c>
    </row>
    <row r="8318" spans="1:4" x14ac:dyDescent="0.2">
      <c r="A8318" s="4" t="s">
        <v>22</v>
      </c>
      <c r="B8318" s="4" t="s">
        <v>56</v>
      </c>
      <c r="C8318" s="4" t="s">
        <v>216</v>
      </c>
      <c r="D8318" s="4" t="s">
        <v>7969</v>
      </c>
    </row>
    <row r="8319" spans="1:4" x14ac:dyDescent="0.2">
      <c r="A8319" s="4" t="s">
        <v>34</v>
      </c>
      <c r="B8319" s="4" t="s">
        <v>938</v>
      </c>
      <c r="C8319" s="4" t="s">
        <v>7970</v>
      </c>
      <c r="D8319" s="4" t="s">
        <v>1642</v>
      </c>
    </row>
    <row r="8320" spans="1:4" x14ac:dyDescent="0.2">
      <c r="A8320" s="4" t="s">
        <v>34</v>
      </c>
      <c r="B8320" s="4" t="s">
        <v>938</v>
      </c>
      <c r="C8320" s="4" t="s">
        <v>7970</v>
      </c>
      <c r="D8320" s="4" t="s">
        <v>7971</v>
      </c>
    </row>
    <row r="8321" spans="1:4" x14ac:dyDescent="0.2">
      <c r="A8321" s="4" t="s">
        <v>34</v>
      </c>
      <c r="B8321" s="4" t="s">
        <v>938</v>
      </c>
      <c r="C8321" s="4" t="s">
        <v>7970</v>
      </c>
      <c r="D8321" s="4" t="s">
        <v>7972</v>
      </c>
    </row>
    <row r="8322" spans="1:4" x14ac:dyDescent="0.2">
      <c r="A8322" s="4" t="s">
        <v>34</v>
      </c>
      <c r="B8322" s="4" t="s">
        <v>938</v>
      </c>
      <c r="C8322" s="4" t="s">
        <v>7970</v>
      </c>
      <c r="D8322" s="4" t="s">
        <v>7973</v>
      </c>
    </row>
    <row r="8323" spans="1:4" x14ac:dyDescent="0.2">
      <c r="A8323" s="4" t="s">
        <v>34</v>
      </c>
      <c r="B8323" s="4" t="s">
        <v>938</v>
      </c>
      <c r="C8323" s="4" t="s">
        <v>7970</v>
      </c>
      <c r="D8323" s="4" t="s">
        <v>3350</v>
      </c>
    </row>
    <row r="8324" spans="1:4" x14ac:dyDescent="0.2">
      <c r="A8324" s="4" t="s">
        <v>11</v>
      </c>
      <c r="B8324" s="4" t="s">
        <v>36</v>
      </c>
      <c r="C8324" s="4" t="s">
        <v>195</v>
      </c>
      <c r="D8324" s="4" t="s">
        <v>7974</v>
      </c>
    </row>
    <row r="8325" spans="1:4" x14ac:dyDescent="0.2">
      <c r="A8325" s="4" t="s">
        <v>11</v>
      </c>
      <c r="B8325" s="4" t="s">
        <v>36</v>
      </c>
      <c r="C8325" s="4" t="s">
        <v>195</v>
      </c>
      <c r="D8325" s="4" t="s">
        <v>7975</v>
      </c>
    </row>
    <row r="8326" spans="1:4" x14ac:dyDescent="0.2">
      <c r="A8326" s="4" t="s">
        <v>11</v>
      </c>
      <c r="B8326" s="4" t="s">
        <v>36</v>
      </c>
      <c r="C8326" s="4" t="s">
        <v>195</v>
      </c>
      <c r="D8326" s="4" t="s">
        <v>7976</v>
      </c>
    </row>
    <row r="8327" spans="1:4" x14ac:dyDescent="0.2">
      <c r="A8327" s="4" t="s">
        <v>11</v>
      </c>
      <c r="B8327" s="4" t="s">
        <v>36</v>
      </c>
      <c r="C8327" s="4" t="s">
        <v>195</v>
      </c>
      <c r="D8327" s="4" t="s">
        <v>7977</v>
      </c>
    </row>
    <row r="8328" spans="1:4" x14ac:dyDescent="0.2">
      <c r="A8328" s="4" t="s">
        <v>11</v>
      </c>
      <c r="B8328" s="4" t="s">
        <v>36</v>
      </c>
      <c r="C8328" s="4" t="s">
        <v>195</v>
      </c>
      <c r="D8328" s="4" t="s">
        <v>7978</v>
      </c>
    </row>
    <row r="8329" spans="1:4" x14ac:dyDescent="0.2">
      <c r="A8329" s="4" t="s">
        <v>11</v>
      </c>
      <c r="B8329" s="4" t="s">
        <v>36</v>
      </c>
      <c r="C8329" s="4" t="s">
        <v>195</v>
      </c>
      <c r="D8329" s="4" t="s">
        <v>7979</v>
      </c>
    </row>
    <row r="8330" spans="1:4" x14ac:dyDescent="0.2">
      <c r="A8330" s="4" t="s">
        <v>22</v>
      </c>
      <c r="B8330" s="4" t="s">
        <v>64</v>
      </c>
      <c r="C8330" s="4" t="s">
        <v>182</v>
      </c>
      <c r="D8330" s="4" t="s">
        <v>7980</v>
      </c>
    </row>
    <row r="8331" spans="1:4" x14ac:dyDescent="0.2">
      <c r="A8331" s="4" t="s">
        <v>22</v>
      </c>
      <c r="B8331" s="4" t="s">
        <v>64</v>
      </c>
      <c r="C8331" s="4" t="s">
        <v>182</v>
      </c>
      <c r="D8331" s="4" t="s">
        <v>7981</v>
      </c>
    </row>
    <row r="8332" spans="1:4" x14ac:dyDescent="0.2">
      <c r="A8332" s="4" t="s">
        <v>22</v>
      </c>
      <c r="B8332" s="4" t="s">
        <v>64</v>
      </c>
      <c r="C8332" s="4" t="s">
        <v>182</v>
      </c>
      <c r="D8332" s="4" t="s">
        <v>7982</v>
      </c>
    </row>
    <row r="8333" spans="1:4" x14ac:dyDescent="0.2">
      <c r="A8333" s="4" t="s">
        <v>22</v>
      </c>
      <c r="B8333" s="4" t="s">
        <v>64</v>
      </c>
      <c r="C8333" s="4" t="s">
        <v>182</v>
      </c>
      <c r="D8333" s="4" t="s">
        <v>7983</v>
      </c>
    </row>
    <row r="8334" spans="1:4" x14ac:dyDescent="0.2">
      <c r="A8334" s="4" t="s">
        <v>22</v>
      </c>
      <c r="B8334" s="4" t="s">
        <v>64</v>
      </c>
      <c r="C8334" s="4" t="s">
        <v>182</v>
      </c>
      <c r="D8334" s="4" t="s">
        <v>7984</v>
      </c>
    </row>
    <row r="8335" spans="1:4" x14ac:dyDescent="0.2">
      <c r="A8335" s="4" t="s">
        <v>22</v>
      </c>
      <c r="B8335" s="4" t="s">
        <v>64</v>
      </c>
      <c r="C8335" s="4" t="s">
        <v>182</v>
      </c>
      <c r="D8335" s="4" t="s">
        <v>7985</v>
      </c>
    </row>
    <row r="8336" spans="1:4" x14ac:dyDescent="0.2">
      <c r="A8336" s="4" t="s">
        <v>22</v>
      </c>
      <c r="B8336" s="4" t="s">
        <v>64</v>
      </c>
      <c r="C8336" s="4" t="s">
        <v>182</v>
      </c>
      <c r="D8336" s="4" t="s">
        <v>7986</v>
      </c>
    </row>
    <row r="8337" spans="1:4" x14ac:dyDescent="0.2">
      <c r="A8337" s="4" t="s">
        <v>22</v>
      </c>
      <c r="B8337" s="4" t="s">
        <v>64</v>
      </c>
      <c r="C8337" s="4" t="s">
        <v>182</v>
      </c>
      <c r="D8337" s="4" t="s">
        <v>7987</v>
      </c>
    </row>
    <row r="8338" spans="1:4" x14ac:dyDescent="0.2">
      <c r="A8338" s="4" t="s">
        <v>22</v>
      </c>
      <c r="B8338" s="4" t="s">
        <v>64</v>
      </c>
      <c r="C8338" s="4" t="s">
        <v>182</v>
      </c>
      <c r="D8338" s="4" t="s">
        <v>7988</v>
      </c>
    </row>
    <row r="8339" spans="1:4" x14ac:dyDescent="0.2">
      <c r="A8339" s="4" t="s">
        <v>12</v>
      </c>
      <c r="B8339" s="4" t="s">
        <v>91</v>
      </c>
      <c r="C8339" s="4" t="s">
        <v>291</v>
      </c>
      <c r="D8339" s="4" t="s">
        <v>7989</v>
      </c>
    </row>
    <row r="8340" spans="1:4" x14ac:dyDescent="0.2">
      <c r="A8340" s="4" t="s">
        <v>12</v>
      </c>
      <c r="B8340" s="4" t="s">
        <v>91</v>
      </c>
      <c r="C8340" s="4" t="s">
        <v>291</v>
      </c>
      <c r="D8340" s="4" t="s">
        <v>2923</v>
      </c>
    </row>
    <row r="8341" spans="1:4" x14ac:dyDescent="0.2">
      <c r="A8341" s="4" t="s">
        <v>12</v>
      </c>
      <c r="B8341" s="4" t="s">
        <v>91</v>
      </c>
      <c r="C8341" s="4" t="s">
        <v>291</v>
      </c>
      <c r="D8341" s="4" t="s">
        <v>7990</v>
      </c>
    </row>
    <row r="8342" spans="1:4" x14ac:dyDescent="0.2">
      <c r="A8342" s="4" t="s">
        <v>12</v>
      </c>
      <c r="B8342" s="4" t="s">
        <v>91</v>
      </c>
      <c r="C8342" s="4" t="s">
        <v>291</v>
      </c>
      <c r="D8342" s="4" t="s">
        <v>2001</v>
      </c>
    </row>
    <row r="8343" spans="1:4" x14ac:dyDescent="0.2">
      <c r="A8343" s="4" t="s">
        <v>12</v>
      </c>
      <c r="B8343" s="4" t="s">
        <v>91</v>
      </c>
      <c r="C8343" s="4" t="s">
        <v>291</v>
      </c>
      <c r="D8343" s="4" t="s">
        <v>2922</v>
      </c>
    </row>
    <row r="8344" spans="1:4" x14ac:dyDescent="0.2">
      <c r="A8344" s="4" t="s">
        <v>12</v>
      </c>
      <c r="B8344" s="4" t="s">
        <v>91</v>
      </c>
      <c r="C8344" s="4" t="s">
        <v>291</v>
      </c>
      <c r="D8344" s="4" t="s">
        <v>4241</v>
      </c>
    </row>
    <row r="8345" spans="1:4" x14ac:dyDescent="0.2">
      <c r="A8345" s="4" t="s">
        <v>12</v>
      </c>
      <c r="B8345" s="4" t="s">
        <v>91</v>
      </c>
      <c r="C8345" s="4" t="s">
        <v>291</v>
      </c>
      <c r="D8345" s="4" t="s">
        <v>3112</v>
      </c>
    </row>
    <row r="8346" spans="1:4" x14ac:dyDescent="0.2">
      <c r="A8346" s="4" t="s">
        <v>12</v>
      </c>
      <c r="B8346" s="4" t="s">
        <v>91</v>
      </c>
      <c r="C8346" s="4" t="s">
        <v>291</v>
      </c>
      <c r="D8346" s="4" t="s">
        <v>7991</v>
      </c>
    </row>
    <row r="8347" spans="1:4" x14ac:dyDescent="0.2">
      <c r="A8347" s="4" t="s">
        <v>12</v>
      </c>
      <c r="B8347" s="4" t="s">
        <v>91</v>
      </c>
      <c r="C8347" s="4" t="s">
        <v>291</v>
      </c>
      <c r="D8347" s="4" t="s">
        <v>5061</v>
      </c>
    </row>
    <row r="8348" spans="1:4" x14ac:dyDescent="0.2">
      <c r="A8348" s="4" t="s">
        <v>12</v>
      </c>
      <c r="B8348" s="4" t="s">
        <v>91</v>
      </c>
      <c r="C8348" s="4" t="s">
        <v>291</v>
      </c>
      <c r="D8348" s="4" t="s">
        <v>5062</v>
      </c>
    </row>
    <row r="8349" spans="1:4" x14ac:dyDescent="0.2">
      <c r="A8349" s="4" t="s">
        <v>12</v>
      </c>
      <c r="B8349" s="4" t="s">
        <v>91</v>
      </c>
      <c r="C8349" s="4" t="s">
        <v>291</v>
      </c>
      <c r="D8349" s="4" t="s">
        <v>5332</v>
      </c>
    </row>
    <row r="8350" spans="1:4" x14ac:dyDescent="0.2">
      <c r="A8350" s="4" t="s">
        <v>12</v>
      </c>
      <c r="B8350" s="4" t="s">
        <v>91</v>
      </c>
      <c r="C8350" s="4" t="s">
        <v>291</v>
      </c>
      <c r="D8350" s="4" t="s">
        <v>5330</v>
      </c>
    </row>
    <row r="8351" spans="1:4" x14ac:dyDescent="0.2">
      <c r="A8351" s="4" t="s">
        <v>29</v>
      </c>
      <c r="B8351" s="4" t="s">
        <v>128</v>
      </c>
      <c r="C8351" s="4" t="s">
        <v>574</v>
      </c>
      <c r="D8351" s="4" t="s">
        <v>1792</v>
      </c>
    </row>
    <row r="8352" spans="1:4" x14ac:dyDescent="0.2">
      <c r="A8352" s="4" t="s">
        <v>29</v>
      </c>
      <c r="B8352" s="4" t="s">
        <v>128</v>
      </c>
      <c r="C8352" s="4" t="s">
        <v>574</v>
      </c>
      <c r="D8352" s="4" t="s">
        <v>7992</v>
      </c>
    </row>
    <row r="8353" spans="1:4" x14ac:dyDescent="0.2">
      <c r="A8353" s="4" t="s">
        <v>29</v>
      </c>
      <c r="B8353" s="4" t="s">
        <v>128</v>
      </c>
      <c r="C8353" s="4" t="s">
        <v>574</v>
      </c>
      <c r="D8353" s="4" t="s">
        <v>7993</v>
      </c>
    </row>
    <row r="8354" spans="1:4" x14ac:dyDescent="0.2">
      <c r="A8354" s="4" t="s">
        <v>29</v>
      </c>
      <c r="B8354" s="4" t="s">
        <v>128</v>
      </c>
      <c r="C8354" s="4" t="s">
        <v>574</v>
      </c>
      <c r="D8354" s="4" t="s">
        <v>7994</v>
      </c>
    </row>
    <row r="8355" spans="1:4" x14ac:dyDescent="0.2">
      <c r="A8355" s="4" t="s">
        <v>29</v>
      </c>
      <c r="B8355" s="4" t="s">
        <v>128</v>
      </c>
      <c r="C8355" s="4" t="s">
        <v>574</v>
      </c>
      <c r="D8355" s="4" t="s">
        <v>7995</v>
      </c>
    </row>
    <row r="8356" spans="1:4" x14ac:dyDescent="0.2">
      <c r="A8356" s="4" t="s">
        <v>29</v>
      </c>
      <c r="B8356" s="4" t="s">
        <v>128</v>
      </c>
      <c r="C8356" s="4" t="s">
        <v>574</v>
      </c>
      <c r="D8356" s="4" t="s">
        <v>7996</v>
      </c>
    </row>
    <row r="8357" spans="1:4" x14ac:dyDescent="0.2">
      <c r="A8357" s="4" t="s">
        <v>29</v>
      </c>
      <c r="B8357" s="4" t="s">
        <v>128</v>
      </c>
      <c r="C8357" s="4" t="s">
        <v>574</v>
      </c>
      <c r="D8357" s="4" t="s">
        <v>7997</v>
      </c>
    </row>
    <row r="8358" spans="1:4" x14ac:dyDescent="0.2">
      <c r="A8358" s="4" t="s">
        <v>29</v>
      </c>
      <c r="B8358" s="4" t="s">
        <v>128</v>
      </c>
      <c r="C8358" s="4" t="s">
        <v>574</v>
      </c>
      <c r="D8358" s="4" t="s">
        <v>7998</v>
      </c>
    </row>
    <row r="8359" spans="1:4" x14ac:dyDescent="0.2">
      <c r="A8359" s="4" t="s">
        <v>29</v>
      </c>
      <c r="B8359" s="4" t="s">
        <v>128</v>
      </c>
      <c r="C8359" s="4" t="s">
        <v>574</v>
      </c>
      <c r="D8359" s="4" t="s">
        <v>7999</v>
      </c>
    </row>
    <row r="8360" spans="1:4" x14ac:dyDescent="0.2">
      <c r="A8360" s="4" t="s">
        <v>29</v>
      </c>
      <c r="B8360" s="4" t="s">
        <v>128</v>
      </c>
      <c r="C8360" s="4" t="s">
        <v>574</v>
      </c>
      <c r="D8360" s="4" t="s">
        <v>8000</v>
      </c>
    </row>
    <row r="8361" spans="1:4" x14ac:dyDescent="0.2">
      <c r="A8361" s="4" t="s">
        <v>29</v>
      </c>
      <c r="B8361" s="4" t="s">
        <v>128</v>
      </c>
      <c r="C8361" s="4" t="s">
        <v>574</v>
      </c>
      <c r="D8361" s="4" t="s">
        <v>8001</v>
      </c>
    </row>
    <row r="8362" spans="1:4" x14ac:dyDescent="0.2">
      <c r="A8362" s="4" t="s">
        <v>29</v>
      </c>
      <c r="B8362" s="4" t="s">
        <v>128</v>
      </c>
      <c r="C8362" s="4" t="s">
        <v>574</v>
      </c>
      <c r="D8362" s="4" t="s">
        <v>8002</v>
      </c>
    </row>
    <row r="8363" spans="1:4" x14ac:dyDescent="0.2">
      <c r="A8363" s="4" t="s">
        <v>29</v>
      </c>
      <c r="B8363" s="4" t="s">
        <v>128</v>
      </c>
      <c r="C8363" s="4" t="s">
        <v>574</v>
      </c>
      <c r="D8363" s="4" t="s">
        <v>4611</v>
      </c>
    </row>
    <row r="8364" spans="1:4" x14ac:dyDescent="0.2">
      <c r="A8364" s="4" t="s">
        <v>29</v>
      </c>
      <c r="B8364" s="4" t="s">
        <v>128</v>
      </c>
      <c r="C8364" s="4" t="s">
        <v>574</v>
      </c>
      <c r="D8364" s="4" t="s">
        <v>8003</v>
      </c>
    </row>
    <row r="8365" spans="1:4" x14ac:dyDescent="0.2">
      <c r="A8365" s="4" t="s">
        <v>29</v>
      </c>
      <c r="B8365" s="4" t="s">
        <v>128</v>
      </c>
      <c r="C8365" s="4" t="s">
        <v>574</v>
      </c>
      <c r="D8365" s="4" t="s">
        <v>4474</v>
      </c>
    </row>
    <row r="8366" spans="1:4" x14ac:dyDescent="0.2">
      <c r="A8366" s="4" t="s">
        <v>29</v>
      </c>
      <c r="B8366" s="4" t="s">
        <v>128</v>
      </c>
      <c r="C8366" s="4" t="s">
        <v>574</v>
      </c>
      <c r="D8366" s="4" t="s">
        <v>8004</v>
      </c>
    </row>
    <row r="8367" spans="1:4" x14ac:dyDescent="0.2">
      <c r="A8367" s="4" t="s">
        <v>20</v>
      </c>
      <c r="B8367" s="4" t="s">
        <v>102</v>
      </c>
      <c r="C8367" s="4" t="s">
        <v>373</v>
      </c>
      <c r="D8367" s="4" t="s">
        <v>8005</v>
      </c>
    </row>
    <row r="8368" spans="1:4" x14ac:dyDescent="0.2">
      <c r="A8368" s="4" t="s">
        <v>20</v>
      </c>
      <c r="B8368" s="4" t="s">
        <v>102</v>
      </c>
      <c r="C8368" s="4" t="s">
        <v>373</v>
      </c>
      <c r="D8368" s="4" t="s">
        <v>8006</v>
      </c>
    </row>
    <row r="8369" spans="1:4" x14ac:dyDescent="0.2">
      <c r="A8369" s="4" t="s">
        <v>20</v>
      </c>
      <c r="B8369" s="4" t="s">
        <v>102</v>
      </c>
      <c r="C8369" s="4" t="s">
        <v>373</v>
      </c>
      <c r="D8369" s="4" t="s">
        <v>648</v>
      </c>
    </row>
    <row r="8370" spans="1:4" x14ac:dyDescent="0.2">
      <c r="A8370" s="4" t="s">
        <v>20</v>
      </c>
      <c r="B8370" s="4" t="s">
        <v>102</v>
      </c>
      <c r="C8370" s="4" t="s">
        <v>373</v>
      </c>
      <c r="D8370" s="4" t="s">
        <v>8007</v>
      </c>
    </row>
    <row r="8371" spans="1:4" x14ac:dyDescent="0.2">
      <c r="A8371" s="4" t="s">
        <v>20</v>
      </c>
      <c r="B8371" s="4" t="s">
        <v>102</v>
      </c>
      <c r="C8371" s="4" t="s">
        <v>373</v>
      </c>
      <c r="D8371" s="4" t="s">
        <v>6922</v>
      </c>
    </row>
    <row r="8372" spans="1:4" x14ac:dyDescent="0.2">
      <c r="A8372" s="4" t="s">
        <v>20</v>
      </c>
      <c r="B8372" s="4" t="s">
        <v>102</v>
      </c>
      <c r="C8372" s="4" t="s">
        <v>373</v>
      </c>
      <c r="D8372" s="4" t="s">
        <v>8008</v>
      </c>
    </row>
    <row r="8373" spans="1:4" x14ac:dyDescent="0.2">
      <c r="A8373" s="4" t="s">
        <v>20</v>
      </c>
      <c r="B8373" s="4" t="s">
        <v>102</v>
      </c>
      <c r="C8373" s="4" t="s">
        <v>373</v>
      </c>
      <c r="D8373" s="4" t="s">
        <v>5257</v>
      </c>
    </row>
    <row r="8374" spans="1:4" x14ac:dyDescent="0.2">
      <c r="A8374" s="4" t="s">
        <v>20</v>
      </c>
      <c r="B8374" s="4" t="s">
        <v>102</v>
      </c>
      <c r="C8374" s="4" t="s">
        <v>373</v>
      </c>
      <c r="D8374" s="4" t="s">
        <v>8009</v>
      </c>
    </row>
    <row r="8375" spans="1:4" x14ac:dyDescent="0.2">
      <c r="A8375" s="4" t="s">
        <v>20</v>
      </c>
      <c r="B8375" s="4" t="s">
        <v>102</v>
      </c>
      <c r="C8375" s="4" t="s">
        <v>373</v>
      </c>
      <c r="D8375" s="4" t="s">
        <v>8010</v>
      </c>
    </row>
    <row r="8376" spans="1:4" x14ac:dyDescent="0.2">
      <c r="A8376" s="4" t="s">
        <v>20</v>
      </c>
      <c r="B8376" s="4" t="s">
        <v>102</v>
      </c>
      <c r="C8376" s="4" t="s">
        <v>373</v>
      </c>
      <c r="D8376" s="4" t="s">
        <v>8011</v>
      </c>
    </row>
    <row r="8377" spans="1:4" x14ac:dyDescent="0.2">
      <c r="A8377" s="4" t="s">
        <v>20</v>
      </c>
      <c r="B8377" s="4" t="s">
        <v>102</v>
      </c>
      <c r="C8377" s="4" t="s">
        <v>373</v>
      </c>
      <c r="D8377" s="4" t="s">
        <v>8012</v>
      </c>
    </row>
    <row r="8378" spans="1:4" x14ac:dyDescent="0.2">
      <c r="A8378" s="4" t="s">
        <v>20</v>
      </c>
      <c r="B8378" s="4" t="s">
        <v>102</v>
      </c>
      <c r="C8378" s="4" t="s">
        <v>373</v>
      </c>
      <c r="D8378" s="4" t="s">
        <v>8013</v>
      </c>
    </row>
    <row r="8379" spans="1:4" x14ac:dyDescent="0.2">
      <c r="A8379" s="4" t="s">
        <v>20</v>
      </c>
      <c r="B8379" s="4" t="s">
        <v>102</v>
      </c>
      <c r="C8379" s="4" t="s">
        <v>373</v>
      </c>
      <c r="D8379" s="4" t="s">
        <v>8014</v>
      </c>
    </row>
    <row r="8380" spans="1:4" x14ac:dyDescent="0.2">
      <c r="A8380" s="4" t="s">
        <v>20</v>
      </c>
      <c r="B8380" s="4" t="s">
        <v>102</v>
      </c>
      <c r="C8380" s="4" t="s">
        <v>373</v>
      </c>
      <c r="D8380" s="4" t="s">
        <v>8015</v>
      </c>
    </row>
    <row r="8381" spans="1:4" x14ac:dyDescent="0.2">
      <c r="A8381" s="4" t="s">
        <v>20</v>
      </c>
      <c r="B8381" s="4" t="s">
        <v>102</v>
      </c>
      <c r="C8381" s="4" t="s">
        <v>373</v>
      </c>
      <c r="D8381" s="4" t="s">
        <v>8016</v>
      </c>
    </row>
    <row r="8382" spans="1:4" x14ac:dyDescent="0.2">
      <c r="A8382" s="4" t="s">
        <v>20</v>
      </c>
      <c r="B8382" s="4" t="s">
        <v>102</v>
      </c>
      <c r="C8382" s="4" t="s">
        <v>373</v>
      </c>
      <c r="D8382" s="4" t="s">
        <v>8017</v>
      </c>
    </row>
    <row r="8383" spans="1:4" x14ac:dyDescent="0.2">
      <c r="A8383" s="4" t="s">
        <v>20</v>
      </c>
      <c r="B8383" s="4" t="s">
        <v>102</v>
      </c>
      <c r="C8383" s="4" t="s">
        <v>373</v>
      </c>
      <c r="D8383" s="4" t="s">
        <v>8018</v>
      </c>
    </row>
    <row r="8384" spans="1:4" x14ac:dyDescent="0.2">
      <c r="A8384" s="4" t="s">
        <v>20</v>
      </c>
      <c r="B8384" s="4" t="s">
        <v>102</v>
      </c>
      <c r="C8384" s="4" t="s">
        <v>373</v>
      </c>
      <c r="D8384" s="4" t="s">
        <v>8019</v>
      </c>
    </row>
    <row r="8385" spans="1:4" x14ac:dyDescent="0.2">
      <c r="A8385" s="4" t="s">
        <v>20</v>
      </c>
      <c r="B8385" s="4" t="s">
        <v>102</v>
      </c>
      <c r="C8385" s="4" t="s">
        <v>373</v>
      </c>
      <c r="D8385" s="4" t="s">
        <v>8020</v>
      </c>
    </row>
    <row r="8386" spans="1:4" x14ac:dyDescent="0.2">
      <c r="A8386" s="4" t="s">
        <v>20</v>
      </c>
      <c r="B8386" s="4" t="s">
        <v>102</v>
      </c>
      <c r="C8386" s="4" t="s">
        <v>373</v>
      </c>
      <c r="D8386" s="4" t="s">
        <v>8021</v>
      </c>
    </row>
    <row r="8387" spans="1:4" x14ac:dyDescent="0.2">
      <c r="A8387" s="4" t="s">
        <v>20</v>
      </c>
      <c r="B8387" s="4" t="s">
        <v>102</v>
      </c>
      <c r="C8387" s="4" t="s">
        <v>373</v>
      </c>
      <c r="D8387" s="4" t="s">
        <v>8022</v>
      </c>
    </row>
    <row r="8388" spans="1:4" x14ac:dyDescent="0.2">
      <c r="A8388" s="4" t="s">
        <v>20</v>
      </c>
      <c r="B8388" s="4" t="s">
        <v>102</v>
      </c>
      <c r="C8388" s="4" t="s">
        <v>373</v>
      </c>
      <c r="D8388" s="4" t="s">
        <v>8023</v>
      </c>
    </row>
    <row r="8389" spans="1:4" x14ac:dyDescent="0.2">
      <c r="A8389" s="4" t="s">
        <v>20</v>
      </c>
      <c r="B8389" s="4" t="s">
        <v>102</v>
      </c>
      <c r="C8389" s="4" t="s">
        <v>373</v>
      </c>
      <c r="D8389" s="4" t="s">
        <v>8024</v>
      </c>
    </row>
    <row r="8390" spans="1:4" x14ac:dyDescent="0.2">
      <c r="A8390" s="4" t="s">
        <v>20</v>
      </c>
      <c r="B8390" s="4" t="s">
        <v>102</v>
      </c>
      <c r="C8390" s="4" t="s">
        <v>373</v>
      </c>
      <c r="D8390" s="4" t="s">
        <v>8025</v>
      </c>
    </row>
    <row r="8391" spans="1:4" x14ac:dyDescent="0.2">
      <c r="A8391" s="4" t="s">
        <v>20</v>
      </c>
      <c r="B8391" s="4" t="s">
        <v>102</v>
      </c>
      <c r="C8391" s="4" t="s">
        <v>373</v>
      </c>
      <c r="D8391" s="4" t="s">
        <v>8026</v>
      </c>
    </row>
    <row r="8392" spans="1:4" x14ac:dyDescent="0.2">
      <c r="A8392" s="4" t="s">
        <v>20</v>
      </c>
      <c r="B8392" s="4" t="s">
        <v>102</v>
      </c>
      <c r="C8392" s="4" t="s">
        <v>373</v>
      </c>
      <c r="D8392" s="4" t="s">
        <v>8027</v>
      </c>
    </row>
    <row r="8393" spans="1:4" x14ac:dyDescent="0.2">
      <c r="A8393" s="4" t="s">
        <v>20</v>
      </c>
      <c r="B8393" s="4" t="s">
        <v>102</v>
      </c>
      <c r="C8393" s="4" t="s">
        <v>373</v>
      </c>
      <c r="D8393" s="4" t="s">
        <v>8028</v>
      </c>
    </row>
    <row r="8394" spans="1:4" x14ac:dyDescent="0.2">
      <c r="A8394" s="4" t="s">
        <v>20</v>
      </c>
      <c r="B8394" s="4" t="s">
        <v>102</v>
      </c>
      <c r="C8394" s="4" t="s">
        <v>373</v>
      </c>
      <c r="D8394" s="4" t="s">
        <v>8029</v>
      </c>
    </row>
    <row r="8395" spans="1:4" x14ac:dyDescent="0.2">
      <c r="A8395" s="4" t="s">
        <v>20</v>
      </c>
      <c r="B8395" s="4" t="s">
        <v>102</v>
      </c>
      <c r="C8395" s="4" t="s">
        <v>373</v>
      </c>
      <c r="D8395" s="4" t="s">
        <v>8030</v>
      </c>
    </row>
    <row r="8396" spans="1:4" x14ac:dyDescent="0.2">
      <c r="A8396" s="4" t="s">
        <v>20</v>
      </c>
      <c r="B8396" s="4" t="s">
        <v>102</v>
      </c>
      <c r="C8396" s="4" t="s">
        <v>373</v>
      </c>
      <c r="D8396" s="4" t="s">
        <v>8031</v>
      </c>
    </row>
    <row r="8397" spans="1:4" x14ac:dyDescent="0.2">
      <c r="A8397" s="4" t="s">
        <v>20</v>
      </c>
      <c r="B8397" s="4" t="s">
        <v>102</v>
      </c>
      <c r="C8397" s="4" t="s">
        <v>373</v>
      </c>
      <c r="D8397" s="4" t="s">
        <v>8032</v>
      </c>
    </row>
    <row r="8398" spans="1:4" x14ac:dyDescent="0.2">
      <c r="A8398" s="4" t="s">
        <v>20</v>
      </c>
      <c r="B8398" s="4" t="s">
        <v>102</v>
      </c>
      <c r="C8398" s="4" t="s">
        <v>373</v>
      </c>
      <c r="D8398" s="4" t="s">
        <v>8033</v>
      </c>
    </row>
    <row r="8399" spans="1:4" x14ac:dyDescent="0.2">
      <c r="A8399" s="4" t="s">
        <v>18</v>
      </c>
      <c r="B8399" s="4" t="s">
        <v>48</v>
      </c>
      <c r="C8399" s="4" t="s">
        <v>8034</v>
      </c>
      <c r="D8399" s="4" t="s">
        <v>8035</v>
      </c>
    </row>
    <row r="8400" spans="1:4" x14ac:dyDescent="0.2">
      <c r="A8400" s="4" t="s">
        <v>18</v>
      </c>
      <c r="B8400" s="4" t="s">
        <v>48</v>
      </c>
      <c r="C8400" s="4" t="s">
        <v>8034</v>
      </c>
      <c r="D8400" s="4" t="s">
        <v>8036</v>
      </c>
    </row>
    <row r="8401" spans="1:4" x14ac:dyDescent="0.2">
      <c r="A8401" s="4" t="s">
        <v>18</v>
      </c>
      <c r="B8401" s="4" t="s">
        <v>48</v>
      </c>
      <c r="C8401" s="4" t="s">
        <v>8034</v>
      </c>
      <c r="D8401" s="4" t="s">
        <v>8037</v>
      </c>
    </row>
    <row r="8402" spans="1:4" x14ac:dyDescent="0.2">
      <c r="A8402" s="4" t="s">
        <v>18</v>
      </c>
      <c r="B8402" s="4" t="s">
        <v>48</v>
      </c>
      <c r="C8402" s="4" t="s">
        <v>8034</v>
      </c>
      <c r="D8402" s="4" t="s">
        <v>8038</v>
      </c>
    </row>
    <row r="8403" spans="1:4" x14ac:dyDescent="0.2">
      <c r="A8403" s="4" t="s">
        <v>18</v>
      </c>
      <c r="B8403" s="4" t="s">
        <v>48</v>
      </c>
      <c r="C8403" s="4" t="s">
        <v>8034</v>
      </c>
      <c r="D8403" s="4" t="s">
        <v>8039</v>
      </c>
    </row>
    <row r="8404" spans="1:4" x14ac:dyDescent="0.2">
      <c r="A8404" s="4" t="s">
        <v>18</v>
      </c>
      <c r="B8404" s="4" t="s">
        <v>48</v>
      </c>
      <c r="C8404" s="4" t="s">
        <v>8034</v>
      </c>
      <c r="D8404" s="4" t="s">
        <v>8040</v>
      </c>
    </row>
    <row r="8405" spans="1:4" x14ac:dyDescent="0.2">
      <c r="A8405" s="4" t="s">
        <v>18</v>
      </c>
      <c r="B8405" s="4" t="s">
        <v>48</v>
      </c>
      <c r="C8405" s="4" t="s">
        <v>8034</v>
      </c>
      <c r="D8405" s="4" t="s">
        <v>8041</v>
      </c>
    </row>
    <row r="8406" spans="1:4" x14ac:dyDescent="0.2">
      <c r="A8406" s="4" t="s">
        <v>18</v>
      </c>
      <c r="B8406" s="4" t="s">
        <v>48</v>
      </c>
      <c r="C8406" s="4" t="s">
        <v>8034</v>
      </c>
      <c r="D8406" s="4" t="s">
        <v>8042</v>
      </c>
    </row>
    <row r="8407" spans="1:4" x14ac:dyDescent="0.2">
      <c r="A8407" s="4" t="s">
        <v>18</v>
      </c>
      <c r="B8407" s="4" t="s">
        <v>48</v>
      </c>
      <c r="C8407" s="4" t="s">
        <v>8034</v>
      </c>
      <c r="D8407" s="4" t="s">
        <v>8043</v>
      </c>
    </row>
    <row r="8408" spans="1:4" x14ac:dyDescent="0.2">
      <c r="A8408" s="4" t="s">
        <v>18</v>
      </c>
      <c r="B8408" s="4" t="s">
        <v>48</v>
      </c>
      <c r="C8408" s="4" t="s">
        <v>8034</v>
      </c>
      <c r="D8408" s="4" t="s">
        <v>4142</v>
      </c>
    </row>
    <row r="8409" spans="1:4" x14ac:dyDescent="0.2">
      <c r="A8409" s="4" t="s">
        <v>18</v>
      </c>
      <c r="B8409" s="4" t="s">
        <v>48</v>
      </c>
      <c r="C8409" s="4" t="s">
        <v>8034</v>
      </c>
      <c r="D8409" s="4" t="s">
        <v>4141</v>
      </c>
    </row>
    <row r="8410" spans="1:4" x14ac:dyDescent="0.2">
      <c r="A8410" s="4" t="s">
        <v>18</v>
      </c>
      <c r="B8410" s="4" t="s">
        <v>48</v>
      </c>
      <c r="C8410" s="4" t="s">
        <v>8034</v>
      </c>
      <c r="D8410" s="4" t="s">
        <v>6922</v>
      </c>
    </row>
    <row r="8411" spans="1:4" x14ac:dyDescent="0.2">
      <c r="A8411" s="4" t="s">
        <v>18</v>
      </c>
      <c r="B8411" s="4" t="s">
        <v>48</v>
      </c>
      <c r="C8411" s="4" t="s">
        <v>8034</v>
      </c>
      <c r="D8411" s="4" t="s">
        <v>8044</v>
      </c>
    </row>
    <row r="8412" spans="1:4" x14ac:dyDescent="0.2">
      <c r="A8412" s="4" t="s">
        <v>18</v>
      </c>
      <c r="B8412" s="4" t="s">
        <v>48</v>
      </c>
      <c r="C8412" s="4" t="s">
        <v>8034</v>
      </c>
      <c r="D8412" s="4" t="s">
        <v>8045</v>
      </c>
    </row>
    <row r="8413" spans="1:4" x14ac:dyDescent="0.2">
      <c r="A8413" s="4" t="s">
        <v>18</v>
      </c>
      <c r="B8413" s="4" t="s">
        <v>48</v>
      </c>
      <c r="C8413" s="4" t="s">
        <v>8034</v>
      </c>
      <c r="D8413" s="4" t="s">
        <v>8046</v>
      </c>
    </row>
    <row r="8414" spans="1:4" x14ac:dyDescent="0.2">
      <c r="A8414" s="4" t="s">
        <v>18</v>
      </c>
      <c r="B8414" s="4" t="s">
        <v>48</v>
      </c>
      <c r="C8414" s="4" t="s">
        <v>8034</v>
      </c>
      <c r="D8414" s="4" t="s">
        <v>8047</v>
      </c>
    </row>
    <row r="8415" spans="1:4" x14ac:dyDescent="0.2">
      <c r="A8415" s="4" t="s">
        <v>18</v>
      </c>
      <c r="B8415" s="4" t="s">
        <v>48</v>
      </c>
      <c r="C8415" s="4" t="s">
        <v>8034</v>
      </c>
      <c r="D8415" s="4" t="s">
        <v>8048</v>
      </c>
    </row>
    <row r="8416" spans="1:4" x14ac:dyDescent="0.2">
      <c r="A8416" s="4" t="s">
        <v>12</v>
      </c>
      <c r="B8416" s="4" t="s">
        <v>76</v>
      </c>
      <c r="C8416" s="4" t="s">
        <v>8049</v>
      </c>
      <c r="D8416" s="4" t="s">
        <v>8050</v>
      </c>
    </row>
    <row r="8417" spans="1:4" x14ac:dyDescent="0.2">
      <c r="A8417" s="4" t="s">
        <v>12</v>
      </c>
      <c r="B8417" s="4" t="s">
        <v>76</v>
      </c>
      <c r="C8417" s="4" t="s">
        <v>8049</v>
      </c>
      <c r="D8417" s="4" t="s">
        <v>8051</v>
      </c>
    </row>
    <row r="8418" spans="1:4" x14ac:dyDescent="0.2">
      <c r="A8418" s="4" t="s">
        <v>12</v>
      </c>
      <c r="B8418" s="4" t="s">
        <v>76</v>
      </c>
      <c r="C8418" s="4" t="s">
        <v>8049</v>
      </c>
      <c r="D8418" s="4" t="s">
        <v>8052</v>
      </c>
    </row>
    <row r="8419" spans="1:4" x14ac:dyDescent="0.2">
      <c r="A8419" s="4" t="s">
        <v>12</v>
      </c>
      <c r="B8419" s="4" t="s">
        <v>76</v>
      </c>
      <c r="C8419" s="4" t="s">
        <v>8049</v>
      </c>
      <c r="D8419" s="4" t="s">
        <v>7717</v>
      </c>
    </row>
    <row r="8420" spans="1:4" x14ac:dyDescent="0.2">
      <c r="A8420" s="4" t="s">
        <v>12</v>
      </c>
      <c r="B8420" s="4" t="s">
        <v>76</v>
      </c>
      <c r="C8420" s="4" t="s">
        <v>8049</v>
      </c>
      <c r="D8420" s="4" t="s">
        <v>8053</v>
      </c>
    </row>
    <row r="8421" spans="1:4" x14ac:dyDescent="0.2">
      <c r="A8421" s="4" t="s">
        <v>12</v>
      </c>
      <c r="B8421" s="4" t="s">
        <v>76</v>
      </c>
      <c r="C8421" s="4" t="s">
        <v>8049</v>
      </c>
      <c r="D8421" s="4" t="s">
        <v>8054</v>
      </c>
    </row>
    <row r="8422" spans="1:4" x14ac:dyDescent="0.2">
      <c r="A8422" s="4" t="s">
        <v>12</v>
      </c>
      <c r="B8422" s="4" t="s">
        <v>76</v>
      </c>
      <c r="C8422" s="4" t="s">
        <v>8049</v>
      </c>
      <c r="D8422" s="4" t="s">
        <v>8055</v>
      </c>
    </row>
    <row r="8423" spans="1:4" x14ac:dyDescent="0.2">
      <c r="A8423" s="4" t="s">
        <v>12</v>
      </c>
      <c r="B8423" s="4" t="s">
        <v>76</v>
      </c>
      <c r="C8423" s="4" t="s">
        <v>8049</v>
      </c>
      <c r="D8423" s="4" t="s">
        <v>8056</v>
      </c>
    </row>
    <row r="8424" spans="1:4" x14ac:dyDescent="0.2">
      <c r="A8424" s="4" t="s">
        <v>12</v>
      </c>
      <c r="B8424" s="4" t="s">
        <v>76</v>
      </c>
      <c r="C8424" s="4" t="s">
        <v>8049</v>
      </c>
      <c r="D8424" s="4" t="s">
        <v>8057</v>
      </c>
    </row>
    <row r="8425" spans="1:4" x14ac:dyDescent="0.2">
      <c r="A8425" s="4" t="s">
        <v>12</v>
      </c>
      <c r="B8425" s="4" t="s">
        <v>76</v>
      </c>
      <c r="C8425" s="4" t="s">
        <v>8049</v>
      </c>
      <c r="D8425" s="4" t="s">
        <v>8058</v>
      </c>
    </row>
    <row r="8426" spans="1:4" x14ac:dyDescent="0.2">
      <c r="A8426" s="4" t="s">
        <v>12</v>
      </c>
      <c r="B8426" s="4" t="s">
        <v>76</v>
      </c>
      <c r="C8426" s="4" t="s">
        <v>8049</v>
      </c>
      <c r="D8426" s="4" t="s">
        <v>8059</v>
      </c>
    </row>
    <row r="8427" spans="1:4" x14ac:dyDescent="0.2">
      <c r="A8427" s="4" t="s">
        <v>12</v>
      </c>
      <c r="B8427" s="4" t="s">
        <v>76</v>
      </c>
      <c r="C8427" s="4" t="s">
        <v>8049</v>
      </c>
      <c r="D8427" s="4" t="s">
        <v>8060</v>
      </c>
    </row>
    <row r="8428" spans="1:4" x14ac:dyDescent="0.2">
      <c r="A8428" s="4" t="s">
        <v>12</v>
      </c>
      <c r="B8428" s="4" t="s">
        <v>76</v>
      </c>
      <c r="C8428" s="4" t="s">
        <v>8049</v>
      </c>
      <c r="D8428" s="4" t="s">
        <v>8061</v>
      </c>
    </row>
    <row r="8429" spans="1:4" x14ac:dyDescent="0.2">
      <c r="A8429" s="4" t="s">
        <v>12</v>
      </c>
      <c r="B8429" s="4" t="s">
        <v>76</v>
      </c>
      <c r="C8429" s="4" t="s">
        <v>8049</v>
      </c>
      <c r="D8429" s="4" t="s">
        <v>8062</v>
      </c>
    </row>
    <row r="8430" spans="1:4" x14ac:dyDescent="0.2">
      <c r="A8430" s="4" t="s">
        <v>12</v>
      </c>
      <c r="B8430" s="4" t="s">
        <v>76</v>
      </c>
      <c r="C8430" s="4" t="s">
        <v>8049</v>
      </c>
      <c r="D8430" s="4" t="s">
        <v>8063</v>
      </c>
    </row>
    <row r="8431" spans="1:4" x14ac:dyDescent="0.2">
      <c r="A8431" s="4" t="s">
        <v>12</v>
      </c>
      <c r="B8431" s="4" t="s">
        <v>76</v>
      </c>
      <c r="C8431" s="4" t="s">
        <v>8049</v>
      </c>
      <c r="D8431" s="4" t="s">
        <v>8064</v>
      </c>
    </row>
    <row r="8432" spans="1:4" x14ac:dyDescent="0.2">
      <c r="A8432" s="4" t="s">
        <v>12</v>
      </c>
      <c r="B8432" s="4" t="s">
        <v>76</v>
      </c>
      <c r="C8432" s="4" t="s">
        <v>8049</v>
      </c>
      <c r="D8432" s="4" t="s">
        <v>8065</v>
      </c>
    </row>
    <row r="8433" spans="1:4" x14ac:dyDescent="0.2">
      <c r="A8433" s="4" t="s">
        <v>12</v>
      </c>
      <c r="B8433" s="4" t="s">
        <v>76</v>
      </c>
      <c r="C8433" s="4" t="s">
        <v>8049</v>
      </c>
      <c r="D8433" s="4" t="s">
        <v>8066</v>
      </c>
    </row>
    <row r="8434" spans="1:4" x14ac:dyDescent="0.2">
      <c r="A8434" s="4" t="s">
        <v>12</v>
      </c>
      <c r="B8434" s="4" t="s">
        <v>76</v>
      </c>
      <c r="C8434" s="4" t="s">
        <v>8049</v>
      </c>
      <c r="D8434" s="4" t="s">
        <v>8067</v>
      </c>
    </row>
    <row r="8435" spans="1:4" x14ac:dyDescent="0.2">
      <c r="A8435" s="4" t="s">
        <v>12</v>
      </c>
      <c r="B8435" s="4" t="s">
        <v>76</v>
      </c>
      <c r="C8435" s="4" t="s">
        <v>8049</v>
      </c>
      <c r="D8435" s="4" t="s">
        <v>8068</v>
      </c>
    </row>
    <row r="8436" spans="1:4" x14ac:dyDescent="0.2">
      <c r="A8436" s="4" t="s">
        <v>12</v>
      </c>
      <c r="B8436" s="4" t="s">
        <v>76</v>
      </c>
      <c r="C8436" s="4" t="s">
        <v>8049</v>
      </c>
      <c r="D8436" s="4" t="s">
        <v>8069</v>
      </c>
    </row>
    <row r="8437" spans="1:4" x14ac:dyDescent="0.2">
      <c r="A8437" s="4" t="s">
        <v>12</v>
      </c>
      <c r="B8437" s="4" t="s">
        <v>76</v>
      </c>
      <c r="C8437" s="4" t="s">
        <v>8049</v>
      </c>
      <c r="D8437" s="4" t="s">
        <v>8070</v>
      </c>
    </row>
    <row r="8438" spans="1:4" x14ac:dyDescent="0.2">
      <c r="A8438" s="4" t="s">
        <v>12</v>
      </c>
      <c r="B8438" s="4" t="s">
        <v>76</v>
      </c>
      <c r="C8438" s="4" t="s">
        <v>8049</v>
      </c>
      <c r="D8438" s="4" t="s">
        <v>8071</v>
      </c>
    </row>
    <row r="8439" spans="1:4" x14ac:dyDescent="0.2">
      <c r="A8439" s="4" t="s">
        <v>12</v>
      </c>
      <c r="B8439" s="4" t="s">
        <v>76</v>
      </c>
      <c r="C8439" s="4" t="s">
        <v>8049</v>
      </c>
      <c r="D8439" s="4" t="s">
        <v>8072</v>
      </c>
    </row>
    <row r="8440" spans="1:4" x14ac:dyDescent="0.2">
      <c r="A8440" s="4" t="s">
        <v>12</v>
      </c>
      <c r="B8440" s="4" t="s">
        <v>76</v>
      </c>
      <c r="C8440" s="4" t="s">
        <v>8049</v>
      </c>
      <c r="D8440" s="4" t="s">
        <v>8073</v>
      </c>
    </row>
    <row r="8441" spans="1:4" x14ac:dyDescent="0.2">
      <c r="A8441" s="4" t="s">
        <v>12</v>
      </c>
      <c r="B8441" s="4" t="s">
        <v>76</v>
      </c>
      <c r="C8441" s="4" t="s">
        <v>8049</v>
      </c>
      <c r="D8441" s="4" t="s">
        <v>2066</v>
      </c>
    </row>
    <row r="8442" spans="1:4" x14ac:dyDescent="0.2">
      <c r="A8442" s="4" t="s">
        <v>12</v>
      </c>
      <c r="B8442" s="4" t="s">
        <v>76</v>
      </c>
      <c r="C8442" s="4" t="s">
        <v>8049</v>
      </c>
      <c r="D8442" s="4" t="s">
        <v>8074</v>
      </c>
    </row>
    <row r="8443" spans="1:4" x14ac:dyDescent="0.2">
      <c r="A8443" s="4" t="s">
        <v>12</v>
      </c>
      <c r="B8443" s="4" t="s">
        <v>76</v>
      </c>
      <c r="C8443" s="4" t="s">
        <v>8049</v>
      </c>
      <c r="D8443" s="4" t="s">
        <v>8075</v>
      </c>
    </row>
    <row r="8444" spans="1:4" x14ac:dyDescent="0.2">
      <c r="A8444" s="4" t="s">
        <v>12</v>
      </c>
      <c r="B8444" s="4" t="s">
        <v>76</v>
      </c>
      <c r="C8444" s="4" t="s">
        <v>8049</v>
      </c>
      <c r="D8444" s="4" t="s">
        <v>8076</v>
      </c>
    </row>
    <row r="8445" spans="1:4" x14ac:dyDescent="0.2">
      <c r="A8445" s="4" t="s">
        <v>12</v>
      </c>
      <c r="B8445" s="4" t="s">
        <v>76</v>
      </c>
      <c r="C8445" s="4" t="s">
        <v>8049</v>
      </c>
      <c r="D8445" s="4" t="s">
        <v>8077</v>
      </c>
    </row>
    <row r="8446" spans="1:4" x14ac:dyDescent="0.2">
      <c r="A8446" s="4" t="s">
        <v>12</v>
      </c>
      <c r="B8446" s="4" t="s">
        <v>76</v>
      </c>
      <c r="C8446" s="4" t="s">
        <v>8049</v>
      </c>
      <c r="D8446" s="4" t="s">
        <v>8078</v>
      </c>
    </row>
    <row r="8447" spans="1:4" x14ac:dyDescent="0.2">
      <c r="A8447" s="4" t="s">
        <v>12</v>
      </c>
      <c r="B8447" s="4" t="s">
        <v>76</v>
      </c>
      <c r="C8447" s="4" t="s">
        <v>8049</v>
      </c>
      <c r="D8447" s="4" t="s">
        <v>8079</v>
      </c>
    </row>
    <row r="8448" spans="1:4" x14ac:dyDescent="0.2">
      <c r="A8448" s="4" t="s">
        <v>12</v>
      </c>
      <c r="B8448" s="4" t="s">
        <v>76</v>
      </c>
      <c r="C8448" s="4" t="s">
        <v>8049</v>
      </c>
      <c r="D8448" s="4" t="s">
        <v>8080</v>
      </c>
    </row>
    <row r="8449" spans="1:4" x14ac:dyDescent="0.2">
      <c r="A8449" s="4" t="s">
        <v>12</v>
      </c>
      <c r="B8449" s="4" t="s">
        <v>76</v>
      </c>
      <c r="C8449" s="4" t="s">
        <v>8049</v>
      </c>
      <c r="D8449" s="4" t="s">
        <v>8081</v>
      </c>
    </row>
    <row r="8450" spans="1:4" x14ac:dyDescent="0.2">
      <c r="A8450" s="4" t="s">
        <v>12</v>
      </c>
      <c r="B8450" s="4" t="s">
        <v>76</v>
      </c>
      <c r="C8450" s="4" t="s">
        <v>8049</v>
      </c>
      <c r="D8450" s="4" t="s">
        <v>8082</v>
      </c>
    </row>
    <row r="8451" spans="1:4" x14ac:dyDescent="0.2">
      <c r="A8451" s="4" t="s">
        <v>12</v>
      </c>
      <c r="B8451" s="4" t="s">
        <v>76</v>
      </c>
      <c r="C8451" s="4" t="s">
        <v>8049</v>
      </c>
      <c r="D8451" s="4" t="s">
        <v>8083</v>
      </c>
    </row>
    <row r="8452" spans="1:4" x14ac:dyDescent="0.2">
      <c r="A8452" s="4" t="s">
        <v>12</v>
      </c>
      <c r="B8452" s="4" t="s">
        <v>76</v>
      </c>
      <c r="C8452" s="4" t="s">
        <v>8049</v>
      </c>
      <c r="D8452" s="4" t="s">
        <v>8084</v>
      </c>
    </row>
    <row r="8453" spans="1:4" x14ac:dyDescent="0.2">
      <c r="A8453" s="4" t="s">
        <v>12</v>
      </c>
      <c r="B8453" s="4" t="s">
        <v>76</v>
      </c>
      <c r="C8453" s="4" t="s">
        <v>8049</v>
      </c>
      <c r="D8453" s="4" t="s">
        <v>8085</v>
      </c>
    </row>
    <row r="8454" spans="1:4" x14ac:dyDescent="0.2">
      <c r="A8454" s="4" t="s">
        <v>12</v>
      </c>
      <c r="B8454" s="4" t="s">
        <v>76</v>
      </c>
      <c r="C8454" s="4" t="s">
        <v>8049</v>
      </c>
      <c r="D8454" s="4" t="s">
        <v>8086</v>
      </c>
    </row>
    <row r="8455" spans="1:4" x14ac:dyDescent="0.2">
      <c r="A8455" s="4" t="s">
        <v>12</v>
      </c>
      <c r="B8455" s="4" t="s">
        <v>76</v>
      </c>
      <c r="C8455" s="4" t="s">
        <v>8049</v>
      </c>
      <c r="D8455" s="4" t="s">
        <v>8087</v>
      </c>
    </row>
    <row r="8456" spans="1:4" x14ac:dyDescent="0.2">
      <c r="A8456" s="4" t="s">
        <v>12</v>
      </c>
      <c r="B8456" s="4" t="s">
        <v>76</v>
      </c>
      <c r="C8456" s="4" t="s">
        <v>8049</v>
      </c>
      <c r="D8456" s="4" t="s">
        <v>8088</v>
      </c>
    </row>
    <row r="8457" spans="1:4" x14ac:dyDescent="0.2">
      <c r="A8457" s="4" t="s">
        <v>12</v>
      </c>
      <c r="B8457" s="4" t="s">
        <v>76</v>
      </c>
      <c r="C8457" s="4" t="s">
        <v>8049</v>
      </c>
      <c r="D8457" s="4" t="s">
        <v>8089</v>
      </c>
    </row>
    <row r="8458" spans="1:4" x14ac:dyDescent="0.2">
      <c r="A8458" s="4" t="s">
        <v>13</v>
      </c>
      <c r="B8458" s="4" t="s">
        <v>57</v>
      </c>
      <c r="C8458" s="4" t="s">
        <v>8090</v>
      </c>
      <c r="D8458" s="4" t="s">
        <v>4763</v>
      </c>
    </row>
    <row r="8459" spans="1:4" x14ac:dyDescent="0.2">
      <c r="A8459" s="4" t="s">
        <v>13</v>
      </c>
      <c r="B8459" s="4" t="s">
        <v>57</v>
      </c>
      <c r="C8459" s="4" t="s">
        <v>8090</v>
      </c>
      <c r="D8459" s="4" t="s">
        <v>3516</v>
      </c>
    </row>
    <row r="8460" spans="1:4" x14ac:dyDescent="0.2">
      <c r="A8460" s="4" t="s">
        <v>13</v>
      </c>
      <c r="B8460" s="4" t="s">
        <v>57</v>
      </c>
      <c r="C8460" s="4" t="s">
        <v>8090</v>
      </c>
      <c r="D8460" s="4" t="s">
        <v>4764</v>
      </c>
    </row>
    <row r="8461" spans="1:4" x14ac:dyDescent="0.2">
      <c r="A8461" s="4" t="s">
        <v>13</v>
      </c>
      <c r="B8461" s="4" t="s">
        <v>57</v>
      </c>
      <c r="C8461" s="4" t="s">
        <v>8090</v>
      </c>
      <c r="D8461" s="4" t="s">
        <v>4765</v>
      </c>
    </row>
    <row r="8462" spans="1:4" x14ac:dyDescent="0.2">
      <c r="A8462" s="4" t="s">
        <v>13</v>
      </c>
      <c r="B8462" s="4" t="s">
        <v>57</v>
      </c>
      <c r="C8462" s="4" t="s">
        <v>8090</v>
      </c>
      <c r="D8462" s="4" t="s">
        <v>3517</v>
      </c>
    </row>
    <row r="8463" spans="1:4" x14ac:dyDescent="0.2">
      <c r="A8463" s="4" t="s">
        <v>13</v>
      </c>
      <c r="B8463" s="4" t="s">
        <v>57</v>
      </c>
      <c r="C8463" s="4" t="s">
        <v>8090</v>
      </c>
      <c r="D8463" s="4" t="s">
        <v>2183</v>
      </c>
    </row>
    <row r="8464" spans="1:4" x14ac:dyDescent="0.2">
      <c r="A8464" s="4" t="s">
        <v>13</v>
      </c>
      <c r="B8464" s="4" t="s">
        <v>57</v>
      </c>
      <c r="C8464" s="4" t="s">
        <v>8090</v>
      </c>
      <c r="D8464" s="4" t="s">
        <v>4766</v>
      </c>
    </row>
    <row r="8465" spans="1:4" x14ac:dyDescent="0.2">
      <c r="A8465" s="4" t="s">
        <v>13</v>
      </c>
      <c r="B8465" s="4" t="s">
        <v>57</v>
      </c>
      <c r="C8465" s="4" t="s">
        <v>8090</v>
      </c>
      <c r="D8465" s="4" t="s">
        <v>4768</v>
      </c>
    </row>
    <row r="8466" spans="1:4" x14ac:dyDescent="0.2">
      <c r="A8466" s="4" t="s">
        <v>13</v>
      </c>
      <c r="B8466" s="4" t="s">
        <v>57</v>
      </c>
      <c r="C8466" s="4" t="s">
        <v>8090</v>
      </c>
      <c r="D8466" s="4" t="s">
        <v>1658</v>
      </c>
    </row>
    <row r="8467" spans="1:4" x14ac:dyDescent="0.2">
      <c r="A8467" s="4" t="s">
        <v>13</v>
      </c>
      <c r="B8467" s="4" t="s">
        <v>57</v>
      </c>
      <c r="C8467" s="4" t="s">
        <v>8090</v>
      </c>
      <c r="D8467" s="4" t="s">
        <v>8091</v>
      </c>
    </row>
    <row r="8468" spans="1:4" x14ac:dyDescent="0.2">
      <c r="A8468" s="4" t="s">
        <v>12</v>
      </c>
      <c r="B8468" s="4" t="s">
        <v>114</v>
      </c>
      <c r="C8468" s="4" t="s">
        <v>8092</v>
      </c>
      <c r="D8468" s="4" t="s">
        <v>8093</v>
      </c>
    </row>
    <row r="8469" spans="1:4" x14ac:dyDescent="0.2">
      <c r="A8469" s="4" t="s">
        <v>12</v>
      </c>
      <c r="B8469" s="4" t="s">
        <v>114</v>
      </c>
      <c r="C8469" s="4" t="s">
        <v>8092</v>
      </c>
      <c r="D8469" s="4" t="s">
        <v>8094</v>
      </c>
    </row>
    <row r="8470" spans="1:4" x14ac:dyDescent="0.2">
      <c r="A8470" s="4" t="s">
        <v>12</v>
      </c>
      <c r="B8470" s="4" t="s">
        <v>114</v>
      </c>
      <c r="C8470" s="4" t="s">
        <v>8092</v>
      </c>
      <c r="D8470" s="4" t="s">
        <v>8095</v>
      </c>
    </row>
    <row r="8471" spans="1:4" x14ac:dyDescent="0.2">
      <c r="A8471" s="4" t="s">
        <v>12</v>
      </c>
      <c r="B8471" s="4" t="s">
        <v>114</v>
      </c>
      <c r="C8471" s="4" t="s">
        <v>8092</v>
      </c>
      <c r="D8471" s="4" t="s">
        <v>8096</v>
      </c>
    </row>
    <row r="8472" spans="1:4" x14ac:dyDescent="0.2">
      <c r="A8472" s="4" t="s">
        <v>12</v>
      </c>
      <c r="B8472" s="4" t="s">
        <v>114</v>
      </c>
      <c r="C8472" s="4" t="s">
        <v>8092</v>
      </c>
      <c r="D8472" s="4" t="s">
        <v>8097</v>
      </c>
    </row>
    <row r="8473" spans="1:4" x14ac:dyDescent="0.2">
      <c r="A8473" s="4" t="s">
        <v>12</v>
      </c>
      <c r="B8473" s="4" t="s">
        <v>114</v>
      </c>
      <c r="C8473" s="4" t="s">
        <v>8092</v>
      </c>
      <c r="D8473" s="4" t="s">
        <v>8098</v>
      </c>
    </row>
    <row r="8474" spans="1:4" x14ac:dyDescent="0.2">
      <c r="A8474" s="4" t="s">
        <v>12</v>
      </c>
      <c r="B8474" s="4" t="s">
        <v>114</v>
      </c>
      <c r="C8474" s="4" t="s">
        <v>8092</v>
      </c>
      <c r="D8474" s="4" t="s">
        <v>8099</v>
      </c>
    </row>
    <row r="8475" spans="1:4" x14ac:dyDescent="0.2">
      <c r="A8475" s="4" t="s">
        <v>12</v>
      </c>
      <c r="B8475" s="4" t="s">
        <v>114</v>
      </c>
      <c r="C8475" s="4" t="s">
        <v>8092</v>
      </c>
      <c r="D8475" s="4" t="s">
        <v>8100</v>
      </c>
    </row>
    <row r="8476" spans="1:4" x14ac:dyDescent="0.2">
      <c r="A8476" s="4" t="s">
        <v>12</v>
      </c>
      <c r="B8476" s="4" t="s">
        <v>114</v>
      </c>
      <c r="C8476" s="4" t="s">
        <v>8092</v>
      </c>
      <c r="D8476" s="4" t="s">
        <v>8101</v>
      </c>
    </row>
    <row r="8477" spans="1:4" x14ac:dyDescent="0.2">
      <c r="A8477" s="4" t="s">
        <v>12</v>
      </c>
      <c r="B8477" s="4" t="s">
        <v>114</v>
      </c>
      <c r="C8477" s="4" t="s">
        <v>8092</v>
      </c>
      <c r="D8477" s="4" t="s">
        <v>8102</v>
      </c>
    </row>
    <row r="8478" spans="1:4" x14ac:dyDescent="0.2">
      <c r="A8478" s="4" t="s">
        <v>12</v>
      </c>
      <c r="B8478" s="4" t="s">
        <v>114</v>
      </c>
      <c r="C8478" s="4" t="s">
        <v>8092</v>
      </c>
      <c r="D8478" s="4" t="s">
        <v>8103</v>
      </c>
    </row>
    <row r="8479" spans="1:4" x14ac:dyDescent="0.2">
      <c r="A8479" s="4" t="s">
        <v>12</v>
      </c>
      <c r="B8479" s="4" t="s">
        <v>114</v>
      </c>
      <c r="C8479" s="4" t="s">
        <v>8092</v>
      </c>
      <c r="D8479" s="4" t="s">
        <v>8104</v>
      </c>
    </row>
    <row r="8480" spans="1:4" x14ac:dyDescent="0.2">
      <c r="A8480" s="4" t="s">
        <v>12</v>
      </c>
      <c r="B8480" s="4" t="s">
        <v>114</v>
      </c>
      <c r="C8480" s="4" t="s">
        <v>8092</v>
      </c>
      <c r="D8480" s="4" t="s">
        <v>8105</v>
      </c>
    </row>
    <row r="8481" spans="1:4" x14ac:dyDescent="0.2">
      <c r="A8481" s="4" t="s">
        <v>14</v>
      </c>
      <c r="B8481" s="4" t="s">
        <v>41</v>
      </c>
      <c r="C8481" s="4" t="s">
        <v>8106</v>
      </c>
      <c r="D8481" s="4" t="s">
        <v>8107</v>
      </c>
    </row>
    <row r="8482" spans="1:4" x14ac:dyDescent="0.2">
      <c r="A8482" s="4" t="s">
        <v>14</v>
      </c>
      <c r="B8482" s="4" t="s">
        <v>41</v>
      </c>
      <c r="C8482" s="4" t="s">
        <v>8106</v>
      </c>
      <c r="D8482" s="4" t="s">
        <v>8108</v>
      </c>
    </row>
    <row r="8483" spans="1:4" x14ac:dyDescent="0.2">
      <c r="A8483" s="4" t="s">
        <v>14</v>
      </c>
      <c r="B8483" s="4" t="s">
        <v>41</v>
      </c>
      <c r="C8483" s="4" t="s">
        <v>8106</v>
      </c>
      <c r="D8483" s="4" t="s">
        <v>8109</v>
      </c>
    </row>
    <row r="8484" spans="1:4" x14ac:dyDescent="0.2">
      <c r="A8484" s="4" t="s">
        <v>14</v>
      </c>
      <c r="B8484" s="4" t="s">
        <v>41</v>
      </c>
      <c r="C8484" s="4" t="s">
        <v>8106</v>
      </c>
      <c r="D8484" s="4" t="s">
        <v>8110</v>
      </c>
    </row>
    <row r="8485" spans="1:4" x14ac:dyDescent="0.2">
      <c r="A8485" s="4" t="s">
        <v>26</v>
      </c>
      <c r="B8485" s="4" t="s">
        <v>82</v>
      </c>
      <c r="C8485" s="4" t="s">
        <v>533</v>
      </c>
      <c r="D8485" s="4" t="s">
        <v>8111</v>
      </c>
    </row>
    <row r="8486" spans="1:4" x14ac:dyDescent="0.2">
      <c r="A8486" s="4" t="s">
        <v>26</v>
      </c>
      <c r="B8486" s="4" t="s">
        <v>82</v>
      </c>
      <c r="C8486" s="4" t="s">
        <v>533</v>
      </c>
      <c r="D8486" s="4" t="s">
        <v>8112</v>
      </c>
    </row>
    <row r="8487" spans="1:4" x14ac:dyDescent="0.2">
      <c r="A8487" s="4" t="s">
        <v>26</v>
      </c>
      <c r="B8487" s="4" t="s">
        <v>82</v>
      </c>
      <c r="C8487" s="4" t="s">
        <v>533</v>
      </c>
      <c r="D8487" s="4" t="s">
        <v>8113</v>
      </c>
    </row>
    <row r="8488" spans="1:4" x14ac:dyDescent="0.2">
      <c r="A8488" s="4" t="s">
        <v>26</v>
      </c>
      <c r="B8488" s="4" t="s">
        <v>82</v>
      </c>
      <c r="C8488" s="4" t="s">
        <v>533</v>
      </c>
      <c r="D8488" s="4" t="s">
        <v>8114</v>
      </c>
    </row>
    <row r="8489" spans="1:4" x14ac:dyDescent="0.2">
      <c r="A8489" s="4" t="s">
        <v>26</v>
      </c>
      <c r="B8489" s="4" t="s">
        <v>82</v>
      </c>
      <c r="C8489" s="4" t="s">
        <v>533</v>
      </c>
      <c r="D8489" s="4" t="s">
        <v>8115</v>
      </c>
    </row>
    <row r="8490" spans="1:4" x14ac:dyDescent="0.2">
      <c r="A8490" s="4" t="s">
        <v>30</v>
      </c>
      <c r="B8490" s="4" t="s">
        <v>103</v>
      </c>
      <c r="C8490" s="4" t="s">
        <v>8116</v>
      </c>
      <c r="D8490" s="4" t="s">
        <v>1709</v>
      </c>
    </row>
    <row r="8491" spans="1:4" x14ac:dyDescent="0.2">
      <c r="A8491" s="4" t="s">
        <v>30</v>
      </c>
      <c r="B8491" s="4" t="s">
        <v>103</v>
      </c>
      <c r="C8491" s="4" t="s">
        <v>8116</v>
      </c>
      <c r="D8491" s="4" t="s">
        <v>8117</v>
      </c>
    </row>
    <row r="8492" spans="1:4" x14ac:dyDescent="0.2">
      <c r="A8492" s="4" t="s">
        <v>30</v>
      </c>
      <c r="B8492" s="4" t="s">
        <v>103</v>
      </c>
      <c r="C8492" s="4" t="s">
        <v>8116</v>
      </c>
      <c r="D8492" s="4" t="s">
        <v>1718</v>
      </c>
    </row>
    <row r="8493" spans="1:4" x14ac:dyDescent="0.2">
      <c r="A8493" s="4" t="s">
        <v>30</v>
      </c>
      <c r="B8493" s="4" t="s">
        <v>103</v>
      </c>
      <c r="C8493" s="4" t="s">
        <v>8116</v>
      </c>
      <c r="D8493" s="4" t="s">
        <v>1719</v>
      </c>
    </row>
    <row r="8494" spans="1:4" x14ac:dyDescent="0.2">
      <c r="A8494" s="4" t="s">
        <v>30</v>
      </c>
      <c r="B8494" s="4" t="s">
        <v>103</v>
      </c>
      <c r="C8494" s="4" t="s">
        <v>8116</v>
      </c>
      <c r="D8494" s="4" t="s">
        <v>1720</v>
      </c>
    </row>
    <row r="8495" spans="1:4" x14ac:dyDescent="0.2">
      <c r="A8495" s="4" t="s">
        <v>30</v>
      </c>
      <c r="B8495" s="4" t="s">
        <v>103</v>
      </c>
      <c r="C8495" s="4" t="s">
        <v>8116</v>
      </c>
      <c r="D8495" s="4" t="s">
        <v>1721</v>
      </c>
    </row>
    <row r="8496" spans="1:4" x14ac:dyDescent="0.2">
      <c r="A8496" s="4" t="s">
        <v>30</v>
      </c>
      <c r="B8496" s="4" t="s">
        <v>103</v>
      </c>
      <c r="C8496" s="4" t="s">
        <v>8116</v>
      </c>
      <c r="D8496" s="4" t="s">
        <v>1722</v>
      </c>
    </row>
    <row r="8497" spans="1:4" x14ac:dyDescent="0.2">
      <c r="A8497" s="4" t="s">
        <v>30</v>
      </c>
      <c r="B8497" s="4" t="s">
        <v>103</v>
      </c>
      <c r="C8497" s="4" t="s">
        <v>8116</v>
      </c>
      <c r="D8497" s="4" t="s">
        <v>1723</v>
      </c>
    </row>
    <row r="8498" spans="1:4" x14ac:dyDescent="0.2">
      <c r="A8498" s="4" t="s">
        <v>30</v>
      </c>
      <c r="B8498" s="4" t="s">
        <v>103</v>
      </c>
      <c r="C8498" s="4" t="s">
        <v>8116</v>
      </c>
      <c r="D8498" s="4" t="s">
        <v>1724</v>
      </c>
    </row>
    <row r="8499" spans="1:4" x14ac:dyDescent="0.2">
      <c r="A8499" s="4" t="s">
        <v>30</v>
      </c>
      <c r="B8499" s="4" t="s">
        <v>103</v>
      </c>
      <c r="C8499" s="4" t="s">
        <v>8116</v>
      </c>
      <c r="D8499" s="4" t="s">
        <v>8118</v>
      </c>
    </row>
    <row r="8500" spans="1:4" x14ac:dyDescent="0.2">
      <c r="A8500" s="4" t="s">
        <v>30</v>
      </c>
      <c r="B8500" s="4" t="s">
        <v>103</v>
      </c>
      <c r="C8500" s="4" t="s">
        <v>8116</v>
      </c>
      <c r="D8500" s="4" t="s">
        <v>8119</v>
      </c>
    </row>
    <row r="8501" spans="1:4" x14ac:dyDescent="0.2">
      <c r="A8501" s="4" t="s">
        <v>30</v>
      </c>
      <c r="B8501" s="4" t="s">
        <v>103</v>
      </c>
      <c r="C8501" s="4" t="s">
        <v>8116</v>
      </c>
      <c r="D8501" s="4" t="s">
        <v>1763</v>
      </c>
    </row>
    <row r="8502" spans="1:4" x14ac:dyDescent="0.2">
      <c r="A8502" s="4" t="s">
        <v>19</v>
      </c>
      <c r="B8502" s="4" t="s">
        <v>44</v>
      </c>
      <c r="C8502" s="4" t="s">
        <v>251</v>
      </c>
      <c r="D8502" s="4" t="s">
        <v>1285</v>
      </c>
    </row>
    <row r="8503" spans="1:4" x14ac:dyDescent="0.2">
      <c r="A8503" s="4" t="s">
        <v>19</v>
      </c>
      <c r="B8503" s="4" t="s">
        <v>44</v>
      </c>
      <c r="C8503" s="4" t="s">
        <v>251</v>
      </c>
      <c r="D8503" s="4" t="s">
        <v>8120</v>
      </c>
    </row>
    <row r="8504" spans="1:4" x14ac:dyDescent="0.2">
      <c r="A8504" s="4" t="s">
        <v>19</v>
      </c>
      <c r="B8504" s="4" t="s">
        <v>44</v>
      </c>
      <c r="C8504" s="4" t="s">
        <v>251</v>
      </c>
      <c r="D8504" s="4" t="s">
        <v>8121</v>
      </c>
    </row>
    <row r="8505" spans="1:4" x14ac:dyDescent="0.2">
      <c r="A8505" s="4" t="s">
        <v>19</v>
      </c>
      <c r="B8505" s="4" t="s">
        <v>44</v>
      </c>
      <c r="C8505" s="4" t="s">
        <v>251</v>
      </c>
      <c r="D8505" s="4" t="s">
        <v>8122</v>
      </c>
    </row>
    <row r="8506" spans="1:4" x14ac:dyDescent="0.2">
      <c r="A8506" s="4" t="s">
        <v>19</v>
      </c>
      <c r="B8506" s="4" t="s">
        <v>44</v>
      </c>
      <c r="C8506" s="4" t="s">
        <v>251</v>
      </c>
      <c r="D8506" s="4" t="s">
        <v>8123</v>
      </c>
    </row>
    <row r="8507" spans="1:4" x14ac:dyDescent="0.2">
      <c r="A8507" s="4" t="s">
        <v>19</v>
      </c>
      <c r="B8507" s="4" t="s">
        <v>44</v>
      </c>
      <c r="C8507" s="4" t="s">
        <v>251</v>
      </c>
      <c r="D8507" s="4" t="s">
        <v>8124</v>
      </c>
    </row>
    <row r="8508" spans="1:4" x14ac:dyDescent="0.2">
      <c r="A8508" s="4" t="s">
        <v>19</v>
      </c>
      <c r="B8508" s="4" t="s">
        <v>44</v>
      </c>
      <c r="C8508" s="4" t="s">
        <v>251</v>
      </c>
      <c r="D8508" s="4" t="s">
        <v>5207</v>
      </c>
    </row>
    <row r="8509" spans="1:4" x14ac:dyDescent="0.2">
      <c r="A8509" s="4" t="s">
        <v>19</v>
      </c>
      <c r="B8509" s="4" t="s">
        <v>44</v>
      </c>
      <c r="C8509" s="4" t="s">
        <v>251</v>
      </c>
      <c r="D8509" s="4" t="s">
        <v>5715</v>
      </c>
    </row>
    <row r="8510" spans="1:4" x14ac:dyDescent="0.2">
      <c r="A8510" s="4" t="s">
        <v>19</v>
      </c>
      <c r="B8510" s="4" t="s">
        <v>44</v>
      </c>
      <c r="C8510" s="4" t="s">
        <v>251</v>
      </c>
      <c r="D8510" s="4" t="s">
        <v>8125</v>
      </c>
    </row>
    <row r="8511" spans="1:4" x14ac:dyDescent="0.2">
      <c r="A8511" s="4" t="s">
        <v>19</v>
      </c>
      <c r="B8511" s="4" t="s">
        <v>44</v>
      </c>
      <c r="C8511" s="4" t="s">
        <v>251</v>
      </c>
      <c r="D8511" s="4" t="s">
        <v>8126</v>
      </c>
    </row>
    <row r="8512" spans="1:4" x14ac:dyDescent="0.2">
      <c r="A8512" s="4" t="s">
        <v>19</v>
      </c>
      <c r="B8512" s="4" t="s">
        <v>44</v>
      </c>
      <c r="C8512" s="4" t="s">
        <v>251</v>
      </c>
      <c r="D8512" s="4" t="s">
        <v>8127</v>
      </c>
    </row>
    <row r="8513" spans="1:4" x14ac:dyDescent="0.2">
      <c r="A8513" s="4" t="s">
        <v>19</v>
      </c>
      <c r="B8513" s="4" t="s">
        <v>44</v>
      </c>
      <c r="C8513" s="4" t="s">
        <v>251</v>
      </c>
      <c r="D8513" s="4" t="s">
        <v>6198</v>
      </c>
    </row>
    <row r="8514" spans="1:4" x14ac:dyDescent="0.2">
      <c r="A8514" s="4" t="s">
        <v>19</v>
      </c>
      <c r="B8514" s="4" t="s">
        <v>44</v>
      </c>
      <c r="C8514" s="4" t="s">
        <v>251</v>
      </c>
      <c r="D8514" s="4" t="s">
        <v>8128</v>
      </c>
    </row>
    <row r="8515" spans="1:4" x14ac:dyDescent="0.2">
      <c r="A8515" s="4" t="s">
        <v>19</v>
      </c>
      <c r="B8515" s="4" t="s">
        <v>44</v>
      </c>
      <c r="C8515" s="4" t="s">
        <v>251</v>
      </c>
      <c r="D8515" s="4" t="s">
        <v>6197</v>
      </c>
    </row>
    <row r="8516" spans="1:4" x14ac:dyDescent="0.2">
      <c r="A8516" s="4" t="s">
        <v>19</v>
      </c>
      <c r="B8516" s="4" t="s">
        <v>44</v>
      </c>
      <c r="C8516" s="4" t="s">
        <v>251</v>
      </c>
      <c r="D8516" s="4" t="s">
        <v>3422</v>
      </c>
    </row>
    <row r="8517" spans="1:4" x14ac:dyDescent="0.2">
      <c r="A8517" s="4" t="s">
        <v>19</v>
      </c>
      <c r="B8517" s="4" t="s">
        <v>44</v>
      </c>
      <c r="C8517" s="4" t="s">
        <v>251</v>
      </c>
      <c r="D8517" s="4" t="s">
        <v>3441</v>
      </c>
    </row>
    <row r="8518" spans="1:4" x14ac:dyDescent="0.2">
      <c r="A8518" s="4" t="s">
        <v>19</v>
      </c>
      <c r="B8518" s="4" t="s">
        <v>44</v>
      </c>
      <c r="C8518" s="4" t="s">
        <v>251</v>
      </c>
      <c r="D8518" s="4" t="s">
        <v>3423</v>
      </c>
    </row>
    <row r="8519" spans="1:4" x14ac:dyDescent="0.2">
      <c r="A8519" s="4" t="s">
        <v>19</v>
      </c>
      <c r="B8519" s="4" t="s">
        <v>44</v>
      </c>
      <c r="C8519" s="4" t="s">
        <v>251</v>
      </c>
      <c r="D8519" s="4" t="s">
        <v>1879</v>
      </c>
    </row>
    <row r="8520" spans="1:4" x14ac:dyDescent="0.2">
      <c r="A8520" s="4" t="s">
        <v>19</v>
      </c>
      <c r="B8520" s="4" t="s">
        <v>44</v>
      </c>
      <c r="C8520" s="4" t="s">
        <v>251</v>
      </c>
      <c r="D8520" s="4" t="s">
        <v>8129</v>
      </c>
    </row>
    <row r="8521" spans="1:4" x14ac:dyDescent="0.2">
      <c r="A8521" s="4" t="s">
        <v>19</v>
      </c>
      <c r="B8521" s="4" t="s">
        <v>44</v>
      </c>
      <c r="C8521" s="4" t="s">
        <v>251</v>
      </c>
      <c r="D8521" s="4" t="s">
        <v>3451</v>
      </c>
    </row>
    <row r="8522" spans="1:4" x14ac:dyDescent="0.2">
      <c r="A8522" s="4" t="s">
        <v>19</v>
      </c>
      <c r="B8522" s="4" t="s">
        <v>44</v>
      </c>
      <c r="C8522" s="4" t="s">
        <v>251</v>
      </c>
      <c r="D8522" s="4" t="s">
        <v>8130</v>
      </c>
    </row>
    <row r="8523" spans="1:4" x14ac:dyDescent="0.2">
      <c r="A8523" s="4" t="s">
        <v>19</v>
      </c>
      <c r="B8523" s="4" t="s">
        <v>44</v>
      </c>
      <c r="C8523" s="4" t="s">
        <v>251</v>
      </c>
      <c r="D8523" s="4" t="s">
        <v>8131</v>
      </c>
    </row>
    <row r="8524" spans="1:4" x14ac:dyDescent="0.2">
      <c r="A8524" s="4" t="s">
        <v>19</v>
      </c>
      <c r="B8524" s="4" t="s">
        <v>44</v>
      </c>
      <c r="C8524" s="4" t="s">
        <v>251</v>
      </c>
      <c r="D8524" s="4" t="s">
        <v>8132</v>
      </c>
    </row>
    <row r="8525" spans="1:4" x14ac:dyDescent="0.2">
      <c r="A8525" s="4" t="s">
        <v>19</v>
      </c>
      <c r="B8525" s="4" t="s">
        <v>44</v>
      </c>
      <c r="C8525" s="4" t="s">
        <v>251</v>
      </c>
      <c r="D8525" s="4" t="s">
        <v>8133</v>
      </c>
    </row>
    <row r="8526" spans="1:4" x14ac:dyDescent="0.2">
      <c r="A8526" s="4" t="s">
        <v>19</v>
      </c>
      <c r="B8526" s="4" t="s">
        <v>44</v>
      </c>
      <c r="C8526" s="4" t="s">
        <v>251</v>
      </c>
      <c r="D8526" s="4" t="s">
        <v>8134</v>
      </c>
    </row>
    <row r="8527" spans="1:4" x14ac:dyDescent="0.2">
      <c r="A8527" s="4" t="s">
        <v>19</v>
      </c>
      <c r="B8527" s="4" t="s">
        <v>44</v>
      </c>
      <c r="C8527" s="4" t="s">
        <v>251</v>
      </c>
      <c r="D8527" s="4" t="s">
        <v>8135</v>
      </c>
    </row>
    <row r="8528" spans="1:4" x14ac:dyDescent="0.2">
      <c r="A8528" s="4" t="s">
        <v>19</v>
      </c>
      <c r="B8528" s="4" t="s">
        <v>44</v>
      </c>
      <c r="C8528" s="4" t="s">
        <v>251</v>
      </c>
      <c r="D8528" s="4" t="s">
        <v>8136</v>
      </c>
    </row>
    <row r="8529" spans="1:4" x14ac:dyDescent="0.2">
      <c r="A8529" s="4" t="s">
        <v>12</v>
      </c>
      <c r="B8529" s="4" t="s">
        <v>76</v>
      </c>
      <c r="C8529" s="4" t="s">
        <v>394</v>
      </c>
      <c r="D8529" s="4" t="s">
        <v>3511</v>
      </c>
    </row>
    <row r="8530" spans="1:4" x14ac:dyDescent="0.2">
      <c r="A8530" s="4" t="s">
        <v>12</v>
      </c>
      <c r="B8530" s="4" t="s">
        <v>76</v>
      </c>
      <c r="C8530" s="4" t="s">
        <v>394</v>
      </c>
      <c r="D8530" s="4" t="s">
        <v>8137</v>
      </c>
    </row>
    <row r="8531" spans="1:4" x14ac:dyDescent="0.2">
      <c r="A8531" s="4" t="s">
        <v>12</v>
      </c>
      <c r="B8531" s="4" t="s">
        <v>76</v>
      </c>
      <c r="C8531" s="4" t="s">
        <v>394</v>
      </c>
      <c r="D8531" s="4" t="s">
        <v>8138</v>
      </c>
    </row>
    <row r="8532" spans="1:4" x14ac:dyDescent="0.2">
      <c r="A8532" s="4" t="s">
        <v>12</v>
      </c>
      <c r="B8532" s="4" t="s">
        <v>76</v>
      </c>
      <c r="C8532" s="4" t="s">
        <v>394</v>
      </c>
      <c r="D8532" s="4" t="s">
        <v>7481</v>
      </c>
    </row>
    <row r="8533" spans="1:4" x14ac:dyDescent="0.2">
      <c r="A8533" s="4" t="s">
        <v>12</v>
      </c>
      <c r="B8533" s="4" t="s">
        <v>76</v>
      </c>
      <c r="C8533" s="4" t="s">
        <v>394</v>
      </c>
      <c r="D8533" s="4" t="s">
        <v>8139</v>
      </c>
    </row>
    <row r="8534" spans="1:4" x14ac:dyDescent="0.2">
      <c r="A8534" s="4" t="s">
        <v>12</v>
      </c>
      <c r="B8534" s="4" t="s">
        <v>76</v>
      </c>
      <c r="C8534" s="4" t="s">
        <v>394</v>
      </c>
      <c r="D8534" s="4" t="s">
        <v>6235</v>
      </c>
    </row>
    <row r="8535" spans="1:4" x14ac:dyDescent="0.2">
      <c r="A8535" s="4" t="s">
        <v>12</v>
      </c>
      <c r="B8535" s="4" t="s">
        <v>76</v>
      </c>
      <c r="C8535" s="4" t="s">
        <v>394</v>
      </c>
      <c r="D8535" s="4" t="s">
        <v>8140</v>
      </c>
    </row>
    <row r="8536" spans="1:4" x14ac:dyDescent="0.2">
      <c r="A8536" s="4" t="s">
        <v>12</v>
      </c>
      <c r="B8536" s="4" t="s">
        <v>76</v>
      </c>
      <c r="C8536" s="4" t="s">
        <v>394</v>
      </c>
      <c r="D8536" s="4" t="s">
        <v>8141</v>
      </c>
    </row>
    <row r="8537" spans="1:4" x14ac:dyDescent="0.2">
      <c r="A8537" s="4" t="s">
        <v>12</v>
      </c>
      <c r="B8537" s="4" t="s">
        <v>76</v>
      </c>
      <c r="C8537" s="4" t="s">
        <v>394</v>
      </c>
      <c r="D8537" s="4" t="s">
        <v>8142</v>
      </c>
    </row>
    <row r="8538" spans="1:4" x14ac:dyDescent="0.2">
      <c r="A8538" s="4" t="s">
        <v>12</v>
      </c>
      <c r="B8538" s="4" t="s">
        <v>76</v>
      </c>
      <c r="C8538" s="4" t="s">
        <v>394</v>
      </c>
      <c r="D8538" s="4" t="s">
        <v>6236</v>
      </c>
    </row>
    <row r="8539" spans="1:4" x14ac:dyDescent="0.2">
      <c r="A8539" s="4" t="s">
        <v>12</v>
      </c>
      <c r="B8539" s="4" t="s">
        <v>76</v>
      </c>
      <c r="C8539" s="4" t="s">
        <v>394</v>
      </c>
      <c r="D8539" s="4" t="s">
        <v>8143</v>
      </c>
    </row>
    <row r="8540" spans="1:4" x14ac:dyDescent="0.2">
      <c r="A8540" s="4" t="s">
        <v>12</v>
      </c>
      <c r="B8540" s="4" t="s">
        <v>76</v>
      </c>
      <c r="C8540" s="4" t="s">
        <v>394</v>
      </c>
      <c r="D8540" s="4" t="s">
        <v>8144</v>
      </c>
    </row>
    <row r="8541" spans="1:4" x14ac:dyDescent="0.2">
      <c r="A8541" s="4" t="s">
        <v>12</v>
      </c>
      <c r="B8541" s="4" t="s">
        <v>76</v>
      </c>
      <c r="C8541" s="4" t="s">
        <v>394</v>
      </c>
      <c r="D8541" s="4" t="s">
        <v>8145</v>
      </c>
    </row>
    <row r="8542" spans="1:4" x14ac:dyDescent="0.2">
      <c r="A8542" s="4" t="s">
        <v>12</v>
      </c>
      <c r="B8542" s="4" t="s">
        <v>76</v>
      </c>
      <c r="C8542" s="4" t="s">
        <v>394</v>
      </c>
      <c r="D8542" s="4" t="s">
        <v>7271</v>
      </c>
    </row>
    <row r="8543" spans="1:4" x14ac:dyDescent="0.2">
      <c r="A8543" s="4" t="s">
        <v>19</v>
      </c>
      <c r="B8543" s="4" t="s">
        <v>71</v>
      </c>
      <c r="C8543" s="4" t="s">
        <v>283</v>
      </c>
      <c r="D8543" s="4" t="s">
        <v>8146</v>
      </c>
    </row>
    <row r="8544" spans="1:4" x14ac:dyDescent="0.2">
      <c r="A8544" s="4" t="s">
        <v>19</v>
      </c>
      <c r="B8544" s="4" t="s">
        <v>71</v>
      </c>
      <c r="C8544" s="4" t="s">
        <v>283</v>
      </c>
      <c r="D8544" s="4" t="s">
        <v>7746</v>
      </c>
    </row>
    <row r="8545" spans="1:4" x14ac:dyDescent="0.2">
      <c r="A8545" s="4" t="s">
        <v>19</v>
      </c>
      <c r="B8545" s="4" t="s">
        <v>71</v>
      </c>
      <c r="C8545" s="4" t="s">
        <v>283</v>
      </c>
      <c r="D8545" s="4" t="s">
        <v>7747</v>
      </c>
    </row>
    <row r="8546" spans="1:4" x14ac:dyDescent="0.2">
      <c r="A8546" s="4" t="s">
        <v>19</v>
      </c>
      <c r="B8546" s="4" t="s">
        <v>71</v>
      </c>
      <c r="C8546" s="4" t="s">
        <v>283</v>
      </c>
      <c r="D8546" s="4" t="s">
        <v>5031</v>
      </c>
    </row>
    <row r="8547" spans="1:4" x14ac:dyDescent="0.2">
      <c r="A8547" s="4" t="s">
        <v>19</v>
      </c>
      <c r="B8547" s="4" t="s">
        <v>71</v>
      </c>
      <c r="C8547" s="4" t="s">
        <v>283</v>
      </c>
      <c r="D8547" s="4" t="s">
        <v>7753</v>
      </c>
    </row>
    <row r="8548" spans="1:4" x14ac:dyDescent="0.2">
      <c r="A8548" s="4" t="s">
        <v>19</v>
      </c>
      <c r="B8548" s="4" t="s">
        <v>71</v>
      </c>
      <c r="C8548" s="4" t="s">
        <v>283</v>
      </c>
      <c r="D8548" s="4" t="s">
        <v>8147</v>
      </c>
    </row>
    <row r="8549" spans="1:4" x14ac:dyDescent="0.2">
      <c r="A8549" s="4" t="s">
        <v>19</v>
      </c>
      <c r="B8549" s="4" t="s">
        <v>71</v>
      </c>
      <c r="C8549" s="4" t="s">
        <v>283</v>
      </c>
      <c r="D8549" s="4" t="s">
        <v>853</v>
      </c>
    </row>
    <row r="8550" spans="1:4" x14ac:dyDescent="0.2">
      <c r="A8550" s="4" t="s">
        <v>19</v>
      </c>
      <c r="B8550" s="4" t="s">
        <v>71</v>
      </c>
      <c r="C8550" s="4" t="s">
        <v>283</v>
      </c>
      <c r="D8550" s="4" t="s">
        <v>638</v>
      </c>
    </row>
    <row r="8551" spans="1:4" x14ac:dyDescent="0.2">
      <c r="A8551" s="4" t="s">
        <v>19</v>
      </c>
      <c r="B8551" s="4" t="s">
        <v>71</v>
      </c>
      <c r="C8551" s="4" t="s">
        <v>283</v>
      </c>
      <c r="D8551" s="4" t="s">
        <v>8148</v>
      </c>
    </row>
    <row r="8552" spans="1:4" x14ac:dyDescent="0.2">
      <c r="A8552" s="4" t="s">
        <v>19</v>
      </c>
      <c r="B8552" s="4" t="s">
        <v>71</v>
      </c>
      <c r="C8552" s="4" t="s">
        <v>283</v>
      </c>
      <c r="D8552" s="4" t="s">
        <v>8149</v>
      </c>
    </row>
    <row r="8553" spans="1:4" x14ac:dyDescent="0.2">
      <c r="A8553" s="4" t="s">
        <v>19</v>
      </c>
      <c r="B8553" s="4" t="s">
        <v>71</v>
      </c>
      <c r="C8553" s="4" t="s">
        <v>283</v>
      </c>
      <c r="D8553" s="4" t="s">
        <v>8150</v>
      </c>
    </row>
    <row r="8554" spans="1:4" x14ac:dyDescent="0.2">
      <c r="A8554" s="4" t="s">
        <v>19</v>
      </c>
      <c r="B8554" s="4" t="s">
        <v>71</v>
      </c>
      <c r="C8554" s="4" t="s">
        <v>283</v>
      </c>
      <c r="D8554" s="4" t="s">
        <v>6686</v>
      </c>
    </row>
    <row r="8555" spans="1:4" x14ac:dyDescent="0.2">
      <c r="A8555" s="4" t="s">
        <v>19</v>
      </c>
      <c r="B8555" s="4" t="s">
        <v>71</v>
      </c>
      <c r="C8555" s="4" t="s">
        <v>283</v>
      </c>
      <c r="D8555" s="4" t="s">
        <v>8151</v>
      </c>
    </row>
    <row r="8556" spans="1:4" x14ac:dyDescent="0.2">
      <c r="A8556" s="4" t="s">
        <v>19</v>
      </c>
      <c r="B8556" s="4" t="s">
        <v>71</v>
      </c>
      <c r="C8556" s="4" t="s">
        <v>283</v>
      </c>
      <c r="D8556" s="4" t="s">
        <v>8152</v>
      </c>
    </row>
    <row r="8557" spans="1:4" x14ac:dyDescent="0.2">
      <c r="A8557" s="4" t="s">
        <v>19</v>
      </c>
      <c r="B8557" s="4" t="s">
        <v>71</v>
      </c>
      <c r="C8557" s="4" t="s">
        <v>283</v>
      </c>
      <c r="D8557" s="4" t="s">
        <v>8153</v>
      </c>
    </row>
    <row r="8558" spans="1:4" x14ac:dyDescent="0.2">
      <c r="A8558" s="4" t="s">
        <v>19</v>
      </c>
      <c r="B8558" s="4" t="s">
        <v>71</v>
      </c>
      <c r="C8558" s="4" t="s">
        <v>283</v>
      </c>
      <c r="D8558" s="4" t="s">
        <v>8154</v>
      </c>
    </row>
    <row r="8559" spans="1:4" x14ac:dyDescent="0.2">
      <c r="A8559" s="4" t="s">
        <v>19</v>
      </c>
      <c r="B8559" s="4" t="s">
        <v>71</v>
      </c>
      <c r="C8559" s="4" t="s">
        <v>283</v>
      </c>
      <c r="D8559" s="4" t="s">
        <v>8155</v>
      </c>
    </row>
    <row r="8560" spans="1:4" x14ac:dyDescent="0.2">
      <c r="A8560" s="4" t="s">
        <v>19</v>
      </c>
      <c r="B8560" s="4" t="s">
        <v>71</v>
      </c>
      <c r="C8560" s="4" t="s">
        <v>283</v>
      </c>
      <c r="D8560" s="4" t="s">
        <v>5716</v>
      </c>
    </row>
    <row r="8561" spans="1:4" x14ac:dyDescent="0.2">
      <c r="A8561" s="4" t="s">
        <v>19</v>
      </c>
      <c r="B8561" s="4" t="s">
        <v>71</v>
      </c>
      <c r="C8561" s="4" t="s">
        <v>283</v>
      </c>
      <c r="D8561" s="4" t="s">
        <v>8156</v>
      </c>
    </row>
    <row r="8562" spans="1:4" x14ac:dyDescent="0.2">
      <c r="A8562" s="4" t="s">
        <v>19</v>
      </c>
      <c r="B8562" s="4" t="s">
        <v>71</v>
      </c>
      <c r="C8562" s="4" t="s">
        <v>283</v>
      </c>
      <c r="D8562" s="4" t="s">
        <v>1539</v>
      </c>
    </row>
    <row r="8563" spans="1:4" x14ac:dyDescent="0.2">
      <c r="A8563" s="4" t="s">
        <v>19</v>
      </c>
      <c r="B8563" s="4" t="s">
        <v>71</v>
      </c>
      <c r="C8563" s="4" t="s">
        <v>283</v>
      </c>
      <c r="D8563" s="4" t="s">
        <v>1542</v>
      </c>
    </row>
    <row r="8564" spans="1:4" x14ac:dyDescent="0.2">
      <c r="A8564" s="4" t="s">
        <v>19</v>
      </c>
      <c r="B8564" s="4" t="s">
        <v>71</v>
      </c>
      <c r="C8564" s="4" t="s">
        <v>283</v>
      </c>
      <c r="D8564" s="4" t="s">
        <v>8157</v>
      </c>
    </row>
    <row r="8565" spans="1:4" x14ac:dyDescent="0.2">
      <c r="A8565" s="4" t="s">
        <v>19</v>
      </c>
      <c r="B8565" s="4" t="s">
        <v>71</v>
      </c>
      <c r="C8565" s="4" t="s">
        <v>283</v>
      </c>
      <c r="D8565" s="4" t="s">
        <v>8158</v>
      </c>
    </row>
    <row r="8566" spans="1:4" x14ac:dyDescent="0.2">
      <c r="A8566" s="4" t="s">
        <v>19</v>
      </c>
      <c r="B8566" s="4" t="s">
        <v>71</v>
      </c>
      <c r="C8566" s="4" t="s">
        <v>283</v>
      </c>
      <c r="D8566" s="4" t="s">
        <v>8159</v>
      </c>
    </row>
    <row r="8567" spans="1:4" x14ac:dyDescent="0.2">
      <c r="A8567" s="4" t="s">
        <v>19</v>
      </c>
      <c r="B8567" s="4" t="s">
        <v>71</v>
      </c>
      <c r="C8567" s="4" t="s">
        <v>283</v>
      </c>
      <c r="D8567" s="4" t="s">
        <v>8160</v>
      </c>
    </row>
    <row r="8568" spans="1:4" x14ac:dyDescent="0.2">
      <c r="A8568" s="4" t="s">
        <v>19</v>
      </c>
      <c r="B8568" s="4" t="s">
        <v>71</v>
      </c>
      <c r="C8568" s="4" t="s">
        <v>283</v>
      </c>
      <c r="D8568" s="4" t="s">
        <v>8161</v>
      </c>
    </row>
    <row r="8569" spans="1:4" x14ac:dyDescent="0.2">
      <c r="A8569" s="4" t="s">
        <v>19</v>
      </c>
      <c r="B8569" s="4" t="s">
        <v>71</v>
      </c>
      <c r="C8569" s="4" t="s">
        <v>283</v>
      </c>
      <c r="D8569" s="4" t="s">
        <v>649</v>
      </c>
    </row>
    <row r="8570" spans="1:4" x14ac:dyDescent="0.2">
      <c r="A8570" s="4" t="s">
        <v>19</v>
      </c>
      <c r="B8570" s="4" t="s">
        <v>71</v>
      </c>
      <c r="C8570" s="4" t="s">
        <v>283</v>
      </c>
      <c r="D8570" s="4" t="s">
        <v>8162</v>
      </c>
    </row>
    <row r="8571" spans="1:4" x14ac:dyDescent="0.2">
      <c r="A8571" s="4" t="s">
        <v>23</v>
      </c>
      <c r="B8571" s="4" t="s">
        <v>58</v>
      </c>
      <c r="C8571" s="4" t="s">
        <v>8163</v>
      </c>
      <c r="D8571" s="4" t="s">
        <v>8164</v>
      </c>
    </row>
    <row r="8572" spans="1:4" x14ac:dyDescent="0.2">
      <c r="A8572" s="4" t="s">
        <v>23</v>
      </c>
      <c r="B8572" s="4" t="s">
        <v>58</v>
      </c>
      <c r="C8572" s="4" t="s">
        <v>8163</v>
      </c>
      <c r="D8572" s="4" t="s">
        <v>8165</v>
      </c>
    </row>
    <row r="8573" spans="1:4" x14ac:dyDescent="0.2">
      <c r="A8573" s="4" t="s">
        <v>23</v>
      </c>
      <c r="B8573" s="4" t="s">
        <v>58</v>
      </c>
      <c r="C8573" s="4" t="s">
        <v>8163</v>
      </c>
      <c r="D8573" s="4" t="s">
        <v>8166</v>
      </c>
    </row>
    <row r="8574" spans="1:4" x14ac:dyDescent="0.2">
      <c r="A8574" s="4" t="s">
        <v>23</v>
      </c>
      <c r="B8574" s="4" t="s">
        <v>58</v>
      </c>
      <c r="C8574" s="4" t="s">
        <v>8163</v>
      </c>
      <c r="D8574" s="4" t="s">
        <v>8167</v>
      </c>
    </row>
    <row r="8575" spans="1:4" x14ac:dyDescent="0.2">
      <c r="A8575" s="4" t="s">
        <v>23</v>
      </c>
      <c r="B8575" s="4" t="s">
        <v>58</v>
      </c>
      <c r="C8575" s="4" t="s">
        <v>8163</v>
      </c>
      <c r="D8575" s="4" t="s">
        <v>8168</v>
      </c>
    </row>
    <row r="8576" spans="1:4" x14ac:dyDescent="0.2">
      <c r="A8576" s="4" t="s">
        <v>23</v>
      </c>
      <c r="B8576" s="4" t="s">
        <v>58</v>
      </c>
      <c r="C8576" s="4" t="s">
        <v>8163</v>
      </c>
      <c r="D8576" s="4" t="s">
        <v>8169</v>
      </c>
    </row>
    <row r="8577" spans="1:4" x14ac:dyDescent="0.2">
      <c r="A8577" s="4" t="s">
        <v>12</v>
      </c>
      <c r="B8577" s="4" t="s">
        <v>52</v>
      </c>
      <c r="C8577" s="4" t="s">
        <v>518</v>
      </c>
      <c r="D8577" s="4" t="s">
        <v>8170</v>
      </c>
    </row>
    <row r="8578" spans="1:4" x14ac:dyDescent="0.2">
      <c r="A8578" s="4" t="s">
        <v>12</v>
      </c>
      <c r="B8578" s="4" t="s">
        <v>52</v>
      </c>
      <c r="C8578" s="4" t="s">
        <v>518</v>
      </c>
      <c r="D8578" s="4" t="s">
        <v>8171</v>
      </c>
    </row>
    <row r="8579" spans="1:4" x14ac:dyDescent="0.2">
      <c r="A8579" s="4" t="s">
        <v>12</v>
      </c>
      <c r="B8579" s="4" t="s">
        <v>52</v>
      </c>
      <c r="C8579" s="4" t="s">
        <v>518</v>
      </c>
      <c r="D8579" s="4" t="s">
        <v>8172</v>
      </c>
    </row>
    <row r="8580" spans="1:4" x14ac:dyDescent="0.2">
      <c r="A8580" s="4" t="s">
        <v>12</v>
      </c>
      <c r="B8580" s="4" t="s">
        <v>52</v>
      </c>
      <c r="C8580" s="4" t="s">
        <v>518</v>
      </c>
      <c r="D8580" s="4" t="s">
        <v>8173</v>
      </c>
    </row>
    <row r="8581" spans="1:4" x14ac:dyDescent="0.2">
      <c r="A8581" s="4" t="s">
        <v>12</v>
      </c>
      <c r="B8581" s="4" t="s">
        <v>52</v>
      </c>
      <c r="C8581" s="4" t="s">
        <v>518</v>
      </c>
      <c r="D8581" s="4" t="s">
        <v>8174</v>
      </c>
    </row>
    <row r="8582" spans="1:4" x14ac:dyDescent="0.2">
      <c r="A8582" s="4" t="s">
        <v>12</v>
      </c>
      <c r="B8582" s="4" t="s">
        <v>52</v>
      </c>
      <c r="C8582" s="4" t="s">
        <v>518</v>
      </c>
      <c r="D8582" s="4" t="s">
        <v>8175</v>
      </c>
    </row>
    <row r="8583" spans="1:4" x14ac:dyDescent="0.2">
      <c r="A8583" s="4" t="s">
        <v>12</v>
      </c>
      <c r="B8583" s="4" t="s">
        <v>52</v>
      </c>
      <c r="C8583" s="4" t="s">
        <v>518</v>
      </c>
      <c r="D8583" s="4" t="s">
        <v>8176</v>
      </c>
    </row>
    <row r="8584" spans="1:4" x14ac:dyDescent="0.2">
      <c r="A8584" s="4" t="s">
        <v>40</v>
      </c>
      <c r="B8584" s="4"/>
      <c r="C8584" s="4" t="s">
        <v>8177</v>
      </c>
      <c r="D8584" s="4" t="s">
        <v>4130</v>
      </c>
    </row>
    <row r="8585" spans="1:4" x14ac:dyDescent="0.2">
      <c r="A8585" s="4" t="s">
        <v>40</v>
      </c>
      <c r="B8585" s="4"/>
      <c r="C8585" s="4" t="s">
        <v>8177</v>
      </c>
      <c r="D8585" s="4" t="s">
        <v>8178</v>
      </c>
    </row>
    <row r="8586" spans="1:4" x14ac:dyDescent="0.2">
      <c r="A8586" s="4" t="s">
        <v>40</v>
      </c>
      <c r="B8586" s="4"/>
      <c r="C8586" s="4" t="s">
        <v>8177</v>
      </c>
      <c r="D8586" s="4" t="s">
        <v>8179</v>
      </c>
    </row>
    <row r="8587" spans="1:4" x14ac:dyDescent="0.2">
      <c r="A8587" s="4" t="s">
        <v>40</v>
      </c>
      <c r="B8587" s="4"/>
      <c r="C8587" s="4" t="s">
        <v>8177</v>
      </c>
      <c r="D8587" s="4" t="s">
        <v>8180</v>
      </c>
    </row>
    <row r="8588" spans="1:4" x14ac:dyDescent="0.2">
      <c r="A8588" s="4" t="s">
        <v>40</v>
      </c>
      <c r="B8588" s="4"/>
      <c r="C8588" s="4" t="s">
        <v>8177</v>
      </c>
      <c r="D8588" s="4" t="s">
        <v>8181</v>
      </c>
    </row>
    <row r="8589" spans="1:4" x14ac:dyDescent="0.2">
      <c r="A8589" s="4" t="s">
        <v>40</v>
      </c>
      <c r="B8589" s="4"/>
      <c r="C8589" s="4" t="s">
        <v>8177</v>
      </c>
      <c r="D8589" s="4" t="s">
        <v>8182</v>
      </c>
    </row>
    <row r="8590" spans="1:4" x14ac:dyDescent="0.2">
      <c r="A8590" s="4" t="s">
        <v>40</v>
      </c>
      <c r="B8590" s="4"/>
      <c r="C8590" s="4" t="s">
        <v>8177</v>
      </c>
      <c r="D8590" s="4" t="s">
        <v>3277</v>
      </c>
    </row>
    <row r="8591" spans="1:4" x14ac:dyDescent="0.2">
      <c r="A8591" s="4" t="s">
        <v>40</v>
      </c>
      <c r="B8591" s="4"/>
      <c r="C8591" s="4" t="s">
        <v>8177</v>
      </c>
      <c r="D8591" s="4" t="s">
        <v>8183</v>
      </c>
    </row>
    <row r="8592" spans="1:4" x14ac:dyDescent="0.2">
      <c r="A8592" s="4" t="s">
        <v>34</v>
      </c>
      <c r="B8592" s="4" t="s">
        <v>938</v>
      </c>
      <c r="C8592" s="4" t="s">
        <v>8184</v>
      </c>
      <c r="D8592" s="4" t="s">
        <v>3352</v>
      </c>
    </row>
    <row r="8593" spans="1:4" x14ac:dyDescent="0.2">
      <c r="A8593" s="4" t="s">
        <v>34</v>
      </c>
      <c r="B8593" s="4" t="s">
        <v>938</v>
      </c>
      <c r="C8593" s="4" t="s">
        <v>8184</v>
      </c>
      <c r="D8593" s="4" t="s">
        <v>8185</v>
      </c>
    </row>
    <row r="8594" spans="1:4" x14ac:dyDescent="0.2">
      <c r="A8594" s="4" t="s">
        <v>34</v>
      </c>
      <c r="B8594" s="4" t="s">
        <v>938</v>
      </c>
      <c r="C8594" s="4" t="s">
        <v>8184</v>
      </c>
      <c r="D8594" s="4" t="s">
        <v>8186</v>
      </c>
    </row>
    <row r="8595" spans="1:4" x14ac:dyDescent="0.2">
      <c r="A8595" s="4" t="s">
        <v>34</v>
      </c>
      <c r="B8595" s="4" t="s">
        <v>938</v>
      </c>
      <c r="C8595" s="4" t="s">
        <v>8184</v>
      </c>
      <c r="D8595" s="4" t="s">
        <v>3351</v>
      </c>
    </row>
    <row r="8596" spans="1:4" x14ac:dyDescent="0.2">
      <c r="A8596" s="4" t="s">
        <v>34</v>
      </c>
      <c r="B8596" s="4" t="s">
        <v>938</v>
      </c>
      <c r="C8596" s="4" t="s">
        <v>8184</v>
      </c>
      <c r="D8596" s="4" t="s">
        <v>8187</v>
      </c>
    </row>
    <row r="8597" spans="1:4" x14ac:dyDescent="0.2">
      <c r="A8597" s="4" t="s">
        <v>34</v>
      </c>
      <c r="B8597" s="4" t="s">
        <v>938</v>
      </c>
      <c r="C8597" s="4" t="s">
        <v>8184</v>
      </c>
      <c r="D8597" s="4" t="s">
        <v>8188</v>
      </c>
    </row>
    <row r="8598" spans="1:4" x14ac:dyDescent="0.2">
      <c r="A8598" s="4" t="s">
        <v>67</v>
      </c>
      <c r="B8598" s="4"/>
      <c r="C8598" s="4" t="s">
        <v>188</v>
      </c>
      <c r="D8598" s="4" t="s">
        <v>4244</v>
      </c>
    </row>
    <row r="8599" spans="1:4" x14ac:dyDescent="0.2">
      <c r="A8599" s="4" t="s">
        <v>67</v>
      </c>
      <c r="B8599" s="4"/>
      <c r="C8599" s="4" t="s">
        <v>188</v>
      </c>
      <c r="D8599" s="4" t="s">
        <v>8189</v>
      </c>
    </row>
    <row r="8600" spans="1:4" x14ac:dyDescent="0.2">
      <c r="A8600" s="4" t="s">
        <v>67</v>
      </c>
      <c r="B8600" s="4"/>
      <c r="C8600" s="4" t="s">
        <v>188</v>
      </c>
      <c r="D8600" s="4" t="s">
        <v>8190</v>
      </c>
    </row>
    <row r="8601" spans="1:4" x14ac:dyDescent="0.2">
      <c r="A8601" s="4" t="s">
        <v>67</v>
      </c>
      <c r="B8601" s="4"/>
      <c r="C8601" s="4" t="s">
        <v>188</v>
      </c>
      <c r="D8601" s="4" t="s">
        <v>7100</v>
      </c>
    </row>
    <row r="8602" spans="1:4" x14ac:dyDescent="0.2">
      <c r="A8602" s="4" t="s">
        <v>67</v>
      </c>
      <c r="B8602" s="4"/>
      <c r="C8602" s="4" t="s">
        <v>188</v>
      </c>
      <c r="D8602" s="4" t="s">
        <v>8191</v>
      </c>
    </row>
    <row r="8603" spans="1:4" x14ac:dyDescent="0.2">
      <c r="A8603" s="4" t="s">
        <v>67</v>
      </c>
      <c r="B8603" s="4"/>
      <c r="C8603" s="4" t="s">
        <v>188</v>
      </c>
      <c r="D8603" s="4" t="s">
        <v>7101</v>
      </c>
    </row>
    <row r="8604" spans="1:4" x14ac:dyDescent="0.2">
      <c r="A8604" s="4" t="s">
        <v>67</v>
      </c>
      <c r="B8604" s="4"/>
      <c r="C8604" s="4" t="s">
        <v>188</v>
      </c>
      <c r="D8604" s="4" t="s">
        <v>8192</v>
      </c>
    </row>
    <row r="8605" spans="1:4" x14ac:dyDescent="0.2">
      <c r="A8605" s="4" t="s">
        <v>67</v>
      </c>
      <c r="B8605" s="4"/>
      <c r="C8605" s="4" t="s">
        <v>188</v>
      </c>
      <c r="D8605" s="4" t="s">
        <v>8193</v>
      </c>
    </row>
    <row r="8606" spans="1:4" x14ac:dyDescent="0.2">
      <c r="A8606" s="4" t="s">
        <v>67</v>
      </c>
      <c r="B8606" s="4"/>
      <c r="C8606" s="4" t="s">
        <v>188</v>
      </c>
      <c r="D8606" s="4" t="s">
        <v>2397</v>
      </c>
    </row>
    <row r="8607" spans="1:4" x14ac:dyDescent="0.2">
      <c r="A8607" s="4" t="s">
        <v>67</v>
      </c>
      <c r="B8607" s="4"/>
      <c r="C8607" s="4" t="s">
        <v>188</v>
      </c>
      <c r="D8607" s="4" t="s">
        <v>8194</v>
      </c>
    </row>
    <row r="8608" spans="1:4" x14ac:dyDescent="0.2">
      <c r="A8608" s="4" t="s">
        <v>67</v>
      </c>
      <c r="B8608" s="4"/>
      <c r="C8608" s="4" t="s">
        <v>188</v>
      </c>
      <c r="D8608" s="4" t="s">
        <v>8195</v>
      </c>
    </row>
    <row r="8609" spans="1:4" x14ac:dyDescent="0.2">
      <c r="A8609" s="4" t="s">
        <v>67</v>
      </c>
      <c r="B8609" s="4"/>
      <c r="C8609" s="4" t="s">
        <v>188</v>
      </c>
      <c r="D8609" s="4" t="s">
        <v>8196</v>
      </c>
    </row>
    <row r="8610" spans="1:4" x14ac:dyDescent="0.2">
      <c r="A8610" s="4" t="s">
        <v>67</v>
      </c>
      <c r="B8610" s="4"/>
      <c r="C8610" s="4" t="s">
        <v>188</v>
      </c>
      <c r="D8610" s="4" t="s">
        <v>8197</v>
      </c>
    </row>
    <row r="8611" spans="1:4" x14ac:dyDescent="0.2">
      <c r="A8611" s="4" t="s">
        <v>67</v>
      </c>
      <c r="B8611" s="4"/>
      <c r="C8611" s="4" t="s">
        <v>188</v>
      </c>
      <c r="D8611" s="4" t="s">
        <v>5976</v>
      </c>
    </row>
    <row r="8612" spans="1:4" x14ac:dyDescent="0.2">
      <c r="A8612" s="4" t="s">
        <v>67</v>
      </c>
      <c r="B8612" s="4"/>
      <c r="C8612" s="4" t="s">
        <v>188</v>
      </c>
      <c r="D8612" s="4" t="s">
        <v>8198</v>
      </c>
    </row>
    <row r="8613" spans="1:4" x14ac:dyDescent="0.2">
      <c r="A8613" s="4" t="s">
        <v>67</v>
      </c>
      <c r="B8613" s="4"/>
      <c r="C8613" s="4" t="s">
        <v>188</v>
      </c>
      <c r="D8613" s="4" t="s">
        <v>8199</v>
      </c>
    </row>
    <row r="8614" spans="1:4" x14ac:dyDescent="0.2">
      <c r="A8614" s="4" t="s">
        <v>67</v>
      </c>
      <c r="B8614" s="4"/>
      <c r="C8614" s="4" t="s">
        <v>188</v>
      </c>
      <c r="D8614" s="4" t="s">
        <v>8200</v>
      </c>
    </row>
    <row r="8615" spans="1:4" x14ac:dyDescent="0.2">
      <c r="A8615" s="4" t="s">
        <v>67</v>
      </c>
      <c r="B8615" s="4"/>
      <c r="C8615" s="4" t="s">
        <v>188</v>
      </c>
      <c r="D8615" s="4" t="s">
        <v>8201</v>
      </c>
    </row>
    <row r="8616" spans="1:4" x14ac:dyDescent="0.2">
      <c r="A8616" s="4" t="s">
        <v>67</v>
      </c>
      <c r="B8616" s="4"/>
      <c r="C8616" s="4" t="s">
        <v>188</v>
      </c>
      <c r="D8616" s="4" t="s">
        <v>8202</v>
      </c>
    </row>
    <row r="8617" spans="1:4" x14ac:dyDescent="0.2">
      <c r="A8617" s="4" t="s">
        <v>67</v>
      </c>
      <c r="B8617" s="4"/>
      <c r="C8617" s="4" t="s">
        <v>188</v>
      </c>
      <c r="D8617" s="4" t="s">
        <v>7102</v>
      </c>
    </row>
    <row r="8618" spans="1:4" x14ac:dyDescent="0.2">
      <c r="A8618" s="4" t="s">
        <v>67</v>
      </c>
      <c r="B8618" s="4"/>
      <c r="C8618" s="4" t="s">
        <v>188</v>
      </c>
      <c r="D8618" s="4" t="s">
        <v>7103</v>
      </c>
    </row>
    <row r="8619" spans="1:4" x14ac:dyDescent="0.2">
      <c r="A8619" s="4" t="s">
        <v>67</v>
      </c>
      <c r="B8619" s="4"/>
      <c r="C8619" s="4" t="s">
        <v>188</v>
      </c>
      <c r="D8619" s="4" t="s">
        <v>7104</v>
      </c>
    </row>
    <row r="8620" spans="1:4" x14ac:dyDescent="0.2">
      <c r="A8620" s="4" t="s">
        <v>67</v>
      </c>
      <c r="B8620" s="4"/>
      <c r="C8620" s="4" t="s">
        <v>188</v>
      </c>
      <c r="D8620" s="4" t="s">
        <v>6122</v>
      </c>
    </row>
    <row r="8621" spans="1:4" x14ac:dyDescent="0.2">
      <c r="A8621" s="4" t="s">
        <v>67</v>
      </c>
      <c r="B8621" s="4"/>
      <c r="C8621" s="4" t="s">
        <v>188</v>
      </c>
      <c r="D8621" s="4" t="s">
        <v>8203</v>
      </c>
    </row>
    <row r="8622" spans="1:4" x14ac:dyDescent="0.2">
      <c r="A8622" s="4" t="s">
        <v>67</v>
      </c>
      <c r="B8622" s="4"/>
      <c r="C8622" s="4" t="s">
        <v>188</v>
      </c>
      <c r="D8622" s="4" t="s">
        <v>7105</v>
      </c>
    </row>
    <row r="8623" spans="1:4" x14ac:dyDescent="0.2">
      <c r="A8623" s="4" t="s">
        <v>67</v>
      </c>
      <c r="B8623" s="4"/>
      <c r="C8623" s="4" t="s">
        <v>188</v>
      </c>
      <c r="D8623" s="4" t="s">
        <v>8204</v>
      </c>
    </row>
    <row r="8624" spans="1:4" x14ac:dyDescent="0.2">
      <c r="A8624" s="4" t="s">
        <v>67</v>
      </c>
      <c r="B8624" s="4"/>
      <c r="C8624" s="4" t="s">
        <v>188</v>
      </c>
      <c r="D8624" s="4" t="s">
        <v>7106</v>
      </c>
    </row>
    <row r="8625" spans="1:4" x14ac:dyDescent="0.2">
      <c r="A8625" s="4" t="s">
        <v>67</v>
      </c>
      <c r="B8625" s="4"/>
      <c r="C8625" s="4" t="s">
        <v>188</v>
      </c>
      <c r="D8625" s="4" t="s">
        <v>7107</v>
      </c>
    </row>
    <row r="8626" spans="1:4" x14ac:dyDescent="0.2">
      <c r="A8626" s="4" t="s">
        <v>67</v>
      </c>
      <c r="B8626" s="4"/>
      <c r="C8626" s="4" t="s">
        <v>188</v>
      </c>
      <c r="D8626" s="4" t="s">
        <v>7108</v>
      </c>
    </row>
    <row r="8627" spans="1:4" x14ac:dyDescent="0.2">
      <c r="A8627" s="4" t="s">
        <v>67</v>
      </c>
      <c r="B8627" s="4"/>
      <c r="C8627" s="4" t="s">
        <v>188</v>
      </c>
      <c r="D8627" s="4" t="s">
        <v>8205</v>
      </c>
    </row>
    <row r="8628" spans="1:4" x14ac:dyDescent="0.2">
      <c r="A8628" s="4" t="s">
        <v>67</v>
      </c>
      <c r="B8628" s="4"/>
      <c r="C8628" s="4" t="s">
        <v>188</v>
      </c>
      <c r="D8628" s="4" t="s">
        <v>641</v>
      </c>
    </row>
    <row r="8629" spans="1:4" x14ac:dyDescent="0.2">
      <c r="A8629" s="4" t="s">
        <v>67</v>
      </c>
      <c r="B8629" s="4"/>
      <c r="C8629" s="4" t="s">
        <v>188</v>
      </c>
      <c r="D8629" s="4" t="s">
        <v>8206</v>
      </c>
    </row>
    <row r="8630" spans="1:4" x14ac:dyDescent="0.2">
      <c r="A8630" s="4" t="s">
        <v>67</v>
      </c>
      <c r="B8630" s="4"/>
      <c r="C8630" s="4" t="s">
        <v>188</v>
      </c>
      <c r="D8630" s="4" t="s">
        <v>8207</v>
      </c>
    </row>
    <row r="8631" spans="1:4" x14ac:dyDescent="0.2">
      <c r="A8631" s="4" t="s">
        <v>67</v>
      </c>
      <c r="B8631" s="4"/>
      <c r="C8631" s="4" t="s">
        <v>188</v>
      </c>
      <c r="D8631" s="4" t="s">
        <v>7111</v>
      </c>
    </row>
    <row r="8632" spans="1:4" x14ac:dyDescent="0.2">
      <c r="A8632" s="4" t="s">
        <v>67</v>
      </c>
      <c r="B8632" s="4"/>
      <c r="C8632" s="4" t="s">
        <v>188</v>
      </c>
      <c r="D8632" s="4" t="s">
        <v>8208</v>
      </c>
    </row>
    <row r="8633" spans="1:4" x14ac:dyDescent="0.2">
      <c r="A8633" s="4" t="s">
        <v>67</v>
      </c>
      <c r="B8633" s="4"/>
      <c r="C8633" s="4" t="s">
        <v>188</v>
      </c>
      <c r="D8633" s="4" t="s">
        <v>8209</v>
      </c>
    </row>
    <row r="8634" spans="1:4" x14ac:dyDescent="0.2">
      <c r="A8634" s="4" t="s">
        <v>67</v>
      </c>
      <c r="B8634" s="4"/>
      <c r="C8634" s="4" t="s">
        <v>188</v>
      </c>
      <c r="D8634" s="4" t="s">
        <v>8210</v>
      </c>
    </row>
    <row r="8635" spans="1:4" x14ac:dyDescent="0.2">
      <c r="A8635" s="4" t="s">
        <v>67</v>
      </c>
      <c r="B8635" s="4"/>
      <c r="C8635" s="4" t="s">
        <v>188</v>
      </c>
      <c r="D8635" s="4" t="s">
        <v>8211</v>
      </c>
    </row>
    <row r="8636" spans="1:4" x14ac:dyDescent="0.2">
      <c r="A8636" s="4" t="s">
        <v>67</v>
      </c>
      <c r="B8636" s="4"/>
      <c r="C8636" s="4" t="s">
        <v>188</v>
      </c>
      <c r="D8636" s="4" t="s">
        <v>8212</v>
      </c>
    </row>
    <row r="8637" spans="1:4" x14ac:dyDescent="0.2">
      <c r="A8637" s="4" t="s">
        <v>67</v>
      </c>
      <c r="B8637" s="4"/>
      <c r="C8637" s="4" t="s">
        <v>188</v>
      </c>
      <c r="D8637" s="4" t="s">
        <v>8213</v>
      </c>
    </row>
    <row r="8638" spans="1:4" x14ac:dyDescent="0.2">
      <c r="A8638" s="4" t="s">
        <v>67</v>
      </c>
      <c r="B8638" s="4"/>
      <c r="C8638" s="4" t="s">
        <v>188</v>
      </c>
      <c r="D8638" s="4" t="s">
        <v>8214</v>
      </c>
    </row>
    <row r="8639" spans="1:4" x14ac:dyDescent="0.2">
      <c r="A8639" s="4" t="s">
        <v>13</v>
      </c>
      <c r="B8639" s="4" t="s">
        <v>54</v>
      </c>
      <c r="C8639" s="4" t="s">
        <v>449</v>
      </c>
      <c r="D8639" s="4" t="s">
        <v>8215</v>
      </c>
    </row>
    <row r="8640" spans="1:4" x14ac:dyDescent="0.2">
      <c r="A8640" s="4" t="s">
        <v>13</v>
      </c>
      <c r="B8640" s="4" t="s">
        <v>54</v>
      </c>
      <c r="C8640" s="4" t="s">
        <v>449</v>
      </c>
      <c r="D8640" s="4" t="s">
        <v>8216</v>
      </c>
    </row>
    <row r="8641" spans="1:4" x14ac:dyDescent="0.2">
      <c r="A8641" s="4" t="s">
        <v>13</v>
      </c>
      <c r="B8641" s="4" t="s">
        <v>54</v>
      </c>
      <c r="C8641" s="4" t="s">
        <v>449</v>
      </c>
      <c r="D8641" s="4" t="s">
        <v>8217</v>
      </c>
    </row>
    <row r="8642" spans="1:4" x14ac:dyDescent="0.2">
      <c r="A8642" s="4" t="s">
        <v>13</v>
      </c>
      <c r="B8642" s="4" t="s">
        <v>54</v>
      </c>
      <c r="C8642" s="4" t="s">
        <v>449</v>
      </c>
      <c r="D8642" s="4" t="s">
        <v>8218</v>
      </c>
    </row>
    <row r="8643" spans="1:4" x14ac:dyDescent="0.2">
      <c r="A8643" s="4" t="s">
        <v>13</v>
      </c>
      <c r="B8643" s="4" t="s">
        <v>54</v>
      </c>
      <c r="C8643" s="4" t="s">
        <v>449</v>
      </c>
      <c r="D8643" s="4" t="s">
        <v>8219</v>
      </c>
    </row>
    <row r="8644" spans="1:4" x14ac:dyDescent="0.2">
      <c r="A8644" s="4" t="s">
        <v>13</v>
      </c>
      <c r="B8644" s="4" t="s">
        <v>54</v>
      </c>
      <c r="C8644" s="4" t="s">
        <v>449</v>
      </c>
      <c r="D8644" s="4" t="s">
        <v>8220</v>
      </c>
    </row>
    <row r="8645" spans="1:4" x14ac:dyDescent="0.2">
      <c r="A8645" s="4" t="s">
        <v>13</v>
      </c>
      <c r="B8645" s="4" t="s">
        <v>54</v>
      </c>
      <c r="C8645" s="4" t="s">
        <v>449</v>
      </c>
      <c r="D8645" s="4" t="s">
        <v>8221</v>
      </c>
    </row>
    <row r="8646" spans="1:4" x14ac:dyDescent="0.2">
      <c r="A8646" s="4" t="s">
        <v>13</v>
      </c>
      <c r="B8646" s="4" t="s">
        <v>54</v>
      </c>
      <c r="C8646" s="4" t="s">
        <v>449</v>
      </c>
      <c r="D8646" s="4" t="s">
        <v>8222</v>
      </c>
    </row>
    <row r="8647" spans="1:4" x14ac:dyDescent="0.2">
      <c r="A8647" s="4" t="s">
        <v>13</v>
      </c>
      <c r="B8647" s="4" t="s">
        <v>54</v>
      </c>
      <c r="C8647" s="4" t="s">
        <v>449</v>
      </c>
      <c r="D8647" s="4" t="s">
        <v>8223</v>
      </c>
    </row>
    <row r="8648" spans="1:4" x14ac:dyDescent="0.2">
      <c r="A8648" s="4" t="s">
        <v>13</v>
      </c>
      <c r="B8648" s="4" t="s">
        <v>54</v>
      </c>
      <c r="C8648" s="4" t="s">
        <v>449</v>
      </c>
      <c r="D8648" s="4" t="s">
        <v>8224</v>
      </c>
    </row>
    <row r="8649" spans="1:4" x14ac:dyDescent="0.2">
      <c r="A8649" s="4" t="s">
        <v>13</v>
      </c>
      <c r="B8649" s="4" t="s">
        <v>54</v>
      </c>
      <c r="C8649" s="4" t="s">
        <v>449</v>
      </c>
      <c r="D8649" s="4" t="s">
        <v>8225</v>
      </c>
    </row>
    <row r="8650" spans="1:4" x14ac:dyDescent="0.2">
      <c r="A8650" s="4" t="s">
        <v>13</v>
      </c>
      <c r="B8650" s="4" t="s">
        <v>54</v>
      </c>
      <c r="C8650" s="4" t="s">
        <v>449</v>
      </c>
      <c r="D8650" s="4" t="s">
        <v>8226</v>
      </c>
    </row>
    <row r="8651" spans="1:4" x14ac:dyDescent="0.2">
      <c r="A8651" s="4" t="s">
        <v>13</v>
      </c>
      <c r="B8651" s="4" t="s">
        <v>54</v>
      </c>
      <c r="C8651" s="4" t="s">
        <v>449</v>
      </c>
      <c r="D8651" s="4" t="s">
        <v>8227</v>
      </c>
    </row>
    <row r="8652" spans="1:4" x14ac:dyDescent="0.2">
      <c r="A8652" s="4" t="s">
        <v>13</v>
      </c>
      <c r="B8652" s="4" t="s">
        <v>54</v>
      </c>
      <c r="C8652" s="4" t="s">
        <v>449</v>
      </c>
      <c r="D8652" s="4" t="s">
        <v>8228</v>
      </c>
    </row>
    <row r="8653" spans="1:4" x14ac:dyDescent="0.2">
      <c r="A8653" s="4" t="s">
        <v>13</v>
      </c>
      <c r="B8653" s="4" t="s">
        <v>54</v>
      </c>
      <c r="C8653" s="4" t="s">
        <v>449</v>
      </c>
      <c r="D8653" s="4" t="s">
        <v>8229</v>
      </c>
    </row>
    <row r="8654" spans="1:4" x14ac:dyDescent="0.2">
      <c r="A8654" s="4" t="s">
        <v>13</v>
      </c>
      <c r="B8654" s="4" t="s">
        <v>54</v>
      </c>
      <c r="C8654" s="4" t="s">
        <v>449</v>
      </c>
      <c r="D8654" s="4" t="s">
        <v>8230</v>
      </c>
    </row>
    <row r="8655" spans="1:4" x14ac:dyDescent="0.2">
      <c r="A8655" s="4" t="s">
        <v>13</v>
      </c>
      <c r="B8655" s="4" t="s">
        <v>54</v>
      </c>
      <c r="C8655" s="4" t="s">
        <v>449</v>
      </c>
      <c r="D8655" s="4" t="s">
        <v>8231</v>
      </c>
    </row>
    <row r="8656" spans="1:4" x14ac:dyDescent="0.2">
      <c r="A8656" s="4" t="s">
        <v>13</v>
      </c>
      <c r="B8656" s="4" t="s">
        <v>54</v>
      </c>
      <c r="C8656" s="4" t="s">
        <v>449</v>
      </c>
      <c r="D8656" s="4" t="s">
        <v>8232</v>
      </c>
    </row>
    <row r="8657" spans="1:4" x14ac:dyDescent="0.2">
      <c r="A8657" s="4" t="s">
        <v>13</v>
      </c>
      <c r="B8657" s="4" t="s">
        <v>54</v>
      </c>
      <c r="C8657" s="4" t="s">
        <v>449</v>
      </c>
      <c r="D8657" s="4" t="s">
        <v>8233</v>
      </c>
    </row>
    <row r="8658" spans="1:4" x14ac:dyDescent="0.2">
      <c r="A8658" s="4" t="s">
        <v>13</v>
      </c>
      <c r="B8658" s="4" t="s">
        <v>54</v>
      </c>
      <c r="C8658" s="4" t="s">
        <v>449</v>
      </c>
      <c r="D8658" s="4" t="s">
        <v>8234</v>
      </c>
    </row>
    <row r="8659" spans="1:4" x14ac:dyDescent="0.2">
      <c r="A8659" s="4" t="s">
        <v>13</v>
      </c>
      <c r="B8659" s="4" t="s">
        <v>54</v>
      </c>
      <c r="C8659" s="4" t="s">
        <v>449</v>
      </c>
      <c r="D8659" s="4" t="s">
        <v>8235</v>
      </c>
    </row>
    <row r="8660" spans="1:4" x14ac:dyDescent="0.2">
      <c r="A8660" s="4" t="s">
        <v>13</v>
      </c>
      <c r="B8660" s="4" t="s">
        <v>54</v>
      </c>
      <c r="C8660" s="4" t="s">
        <v>449</v>
      </c>
      <c r="D8660" s="4" t="s">
        <v>8236</v>
      </c>
    </row>
    <row r="8661" spans="1:4" x14ac:dyDescent="0.2">
      <c r="A8661" s="4" t="s">
        <v>13</v>
      </c>
      <c r="B8661" s="4" t="s">
        <v>54</v>
      </c>
      <c r="C8661" s="4" t="s">
        <v>449</v>
      </c>
      <c r="D8661" s="4" t="s">
        <v>8237</v>
      </c>
    </row>
    <row r="8662" spans="1:4" x14ac:dyDescent="0.2">
      <c r="A8662" s="4" t="s">
        <v>13</v>
      </c>
      <c r="B8662" s="4" t="s">
        <v>54</v>
      </c>
      <c r="C8662" s="4" t="s">
        <v>449</v>
      </c>
      <c r="D8662" s="4" t="s">
        <v>1414</v>
      </c>
    </row>
    <row r="8663" spans="1:4" x14ac:dyDescent="0.2">
      <c r="A8663" s="4" t="s">
        <v>13</v>
      </c>
      <c r="B8663" s="4" t="s">
        <v>54</v>
      </c>
      <c r="C8663" s="4" t="s">
        <v>449</v>
      </c>
      <c r="D8663" s="4" t="s">
        <v>1427</v>
      </c>
    </row>
    <row r="8664" spans="1:4" x14ac:dyDescent="0.2">
      <c r="A8664" s="4" t="s">
        <v>14</v>
      </c>
      <c r="B8664" s="4" t="s">
        <v>46</v>
      </c>
      <c r="C8664" s="4" t="s">
        <v>8238</v>
      </c>
      <c r="D8664" s="4" t="s">
        <v>8239</v>
      </c>
    </row>
    <row r="8665" spans="1:4" x14ac:dyDescent="0.2">
      <c r="A8665" s="4" t="s">
        <v>14</v>
      </c>
      <c r="B8665" s="4" t="s">
        <v>46</v>
      </c>
      <c r="C8665" s="4" t="s">
        <v>8238</v>
      </c>
      <c r="D8665" s="4" t="s">
        <v>8240</v>
      </c>
    </row>
    <row r="8666" spans="1:4" x14ac:dyDescent="0.2">
      <c r="A8666" s="4" t="s">
        <v>14</v>
      </c>
      <c r="B8666" s="4" t="s">
        <v>46</v>
      </c>
      <c r="C8666" s="4" t="s">
        <v>8238</v>
      </c>
      <c r="D8666" s="4" t="s">
        <v>8241</v>
      </c>
    </row>
    <row r="8667" spans="1:4" x14ac:dyDescent="0.2">
      <c r="A8667" s="4" t="s">
        <v>14</v>
      </c>
      <c r="B8667" s="4" t="s">
        <v>46</v>
      </c>
      <c r="C8667" s="4" t="s">
        <v>8238</v>
      </c>
      <c r="D8667" s="4" t="s">
        <v>8242</v>
      </c>
    </row>
    <row r="8668" spans="1:4" x14ac:dyDescent="0.2">
      <c r="A8668" s="4" t="s">
        <v>14</v>
      </c>
      <c r="B8668" s="4" t="s">
        <v>46</v>
      </c>
      <c r="C8668" s="4" t="s">
        <v>8238</v>
      </c>
      <c r="D8668" s="4" t="s">
        <v>8243</v>
      </c>
    </row>
    <row r="8669" spans="1:4" x14ac:dyDescent="0.2">
      <c r="A8669" s="4" t="s">
        <v>14</v>
      </c>
      <c r="B8669" s="4" t="s">
        <v>46</v>
      </c>
      <c r="C8669" s="4" t="s">
        <v>8238</v>
      </c>
      <c r="D8669" s="4" t="s">
        <v>8244</v>
      </c>
    </row>
    <row r="8670" spans="1:4" x14ac:dyDescent="0.2">
      <c r="A8670" s="4" t="s">
        <v>14</v>
      </c>
      <c r="B8670" s="4" t="s">
        <v>46</v>
      </c>
      <c r="C8670" s="4" t="s">
        <v>8238</v>
      </c>
      <c r="D8670" s="4" t="s">
        <v>8245</v>
      </c>
    </row>
    <row r="8671" spans="1:4" x14ac:dyDescent="0.2">
      <c r="A8671" s="4" t="s">
        <v>14</v>
      </c>
      <c r="B8671" s="4" t="s">
        <v>46</v>
      </c>
      <c r="C8671" s="4" t="s">
        <v>8238</v>
      </c>
      <c r="D8671" s="4" t="s">
        <v>8246</v>
      </c>
    </row>
    <row r="8672" spans="1:4" x14ac:dyDescent="0.2">
      <c r="A8672" s="4" t="s">
        <v>14</v>
      </c>
      <c r="B8672" s="4" t="s">
        <v>46</v>
      </c>
      <c r="C8672" s="4" t="s">
        <v>8238</v>
      </c>
      <c r="D8672" s="4" t="s">
        <v>8247</v>
      </c>
    </row>
    <row r="8673" spans="1:4" x14ac:dyDescent="0.2">
      <c r="A8673" s="4" t="s">
        <v>14</v>
      </c>
      <c r="B8673" s="4" t="s">
        <v>46</v>
      </c>
      <c r="C8673" s="4" t="s">
        <v>8238</v>
      </c>
      <c r="D8673" s="4" t="s">
        <v>8248</v>
      </c>
    </row>
    <row r="8674" spans="1:4" x14ac:dyDescent="0.2">
      <c r="A8674" s="4" t="s">
        <v>14</v>
      </c>
      <c r="B8674" s="4" t="s">
        <v>46</v>
      </c>
      <c r="C8674" s="4" t="s">
        <v>8238</v>
      </c>
      <c r="D8674" s="4" t="s">
        <v>8249</v>
      </c>
    </row>
    <row r="8675" spans="1:4" x14ac:dyDescent="0.2">
      <c r="A8675" s="4" t="s">
        <v>29</v>
      </c>
      <c r="B8675" s="4" t="s">
        <v>138</v>
      </c>
      <c r="C8675" s="4" t="s">
        <v>8250</v>
      </c>
      <c r="D8675" s="4" t="s">
        <v>2980</v>
      </c>
    </row>
    <row r="8676" spans="1:4" x14ac:dyDescent="0.2">
      <c r="A8676" s="4" t="s">
        <v>29</v>
      </c>
      <c r="B8676" s="4" t="s">
        <v>138</v>
      </c>
      <c r="C8676" s="4" t="s">
        <v>8250</v>
      </c>
      <c r="D8676" s="4" t="s">
        <v>2979</v>
      </c>
    </row>
    <row r="8677" spans="1:4" x14ac:dyDescent="0.2">
      <c r="A8677" s="4" t="s">
        <v>29</v>
      </c>
      <c r="B8677" s="4" t="s">
        <v>138</v>
      </c>
      <c r="C8677" s="4" t="s">
        <v>8250</v>
      </c>
      <c r="D8677" s="4" t="s">
        <v>2978</v>
      </c>
    </row>
    <row r="8678" spans="1:4" x14ac:dyDescent="0.2">
      <c r="A8678" s="4" t="s">
        <v>29</v>
      </c>
      <c r="B8678" s="4" t="s">
        <v>138</v>
      </c>
      <c r="C8678" s="4" t="s">
        <v>8250</v>
      </c>
      <c r="D8678" s="4" t="s">
        <v>2977</v>
      </c>
    </row>
    <row r="8679" spans="1:4" x14ac:dyDescent="0.2">
      <c r="A8679" s="4" t="s">
        <v>29</v>
      </c>
      <c r="B8679" s="4" t="s">
        <v>138</v>
      </c>
      <c r="C8679" s="4" t="s">
        <v>8250</v>
      </c>
      <c r="D8679" s="4" t="s">
        <v>2976</v>
      </c>
    </row>
    <row r="8680" spans="1:4" x14ac:dyDescent="0.2">
      <c r="A8680" s="4" t="s">
        <v>26</v>
      </c>
      <c r="B8680" s="4"/>
      <c r="C8680" s="4" t="s">
        <v>8251</v>
      </c>
      <c r="D8680" s="4" t="s">
        <v>8252</v>
      </c>
    </row>
    <row r="8681" spans="1:4" x14ac:dyDescent="0.2">
      <c r="A8681" s="4" t="s">
        <v>26</v>
      </c>
      <c r="B8681" s="4"/>
      <c r="C8681" s="4" t="s">
        <v>8251</v>
      </c>
      <c r="D8681" s="4" t="s">
        <v>8253</v>
      </c>
    </row>
    <row r="8682" spans="1:4" x14ac:dyDescent="0.2">
      <c r="A8682" s="4" t="s">
        <v>26</v>
      </c>
      <c r="B8682" s="4"/>
      <c r="C8682" s="4" t="s">
        <v>8251</v>
      </c>
      <c r="D8682" s="4" t="s">
        <v>8254</v>
      </c>
    </row>
    <row r="8683" spans="1:4" x14ac:dyDescent="0.2">
      <c r="A8683" s="4" t="s">
        <v>26</v>
      </c>
      <c r="B8683" s="4"/>
      <c r="C8683" s="4" t="s">
        <v>8251</v>
      </c>
      <c r="D8683" s="4" t="s">
        <v>8255</v>
      </c>
    </row>
    <row r="8684" spans="1:4" x14ac:dyDescent="0.2">
      <c r="A8684" s="4" t="s">
        <v>26</v>
      </c>
      <c r="B8684" s="4"/>
      <c r="C8684" s="4" t="s">
        <v>8251</v>
      </c>
      <c r="D8684" s="4" t="s">
        <v>8256</v>
      </c>
    </row>
    <row r="8685" spans="1:4" x14ac:dyDescent="0.2">
      <c r="A8685" s="4" t="s">
        <v>26</v>
      </c>
      <c r="B8685" s="4"/>
      <c r="C8685" s="4" t="s">
        <v>8251</v>
      </c>
      <c r="D8685" s="4" t="s">
        <v>8257</v>
      </c>
    </row>
    <row r="8686" spans="1:4" x14ac:dyDescent="0.2">
      <c r="A8686" s="4" t="s">
        <v>26</v>
      </c>
      <c r="B8686" s="4"/>
      <c r="C8686" s="4" t="s">
        <v>8251</v>
      </c>
      <c r="D8686" s="4" t="s">
        <v>8258</v>
      </c>
    </row>
    <row r="8687" spans="1:4" x14ac:dyDescent="0.2">
      <c r="A8687" s="4" t="s">
        <v>26</v>
      </c>
      <c r="B8687" s="4"/>
      <c r="C8687" s="4" t="s">
        <v>8251</v>
      </c>
      <c r="D8687" s="4" t="s">
        <v>8259</v>
      </c>
    </row>
    <row r="8688" spans="1:4" x14ac:dyDescent="0.2">
      <c r="A8688" s="4" t="s">
        <v>14</v>
      </c>
      <c r="B8688" s="4" t="s">
        <v>41</v>
      </c>
      <c r="C8688" s="4" t="s">
        <v>8260</v>
      </c>
      <c r="D8688" s="4" t="s">
        <v>8107</v>
      </c>
    </row>
    <row r="8689" spans="1:4" x14ac:dyDescent="0.2">
      <c r="A8689" s="4" t="s">
        <v>14</v>
      </c>
      <c r="B8689" s="4" t="s">
        <v>41</v>
      </c>
      <c r="C8689" s="4" t="s">
        <v>8260</v>
      </c>
      <c r="D8689" s="4" t="s">
        <v>8108</v>
      </c>
    </row>
    <row r="8690" spans="1:4" x14ac:dyDescent="0.2">
      <c r="A8690" s="4" t="s">
        <v>14</v>
      </c>
      <c r="B8690" s="4" t="s">
        <v>41</v>
      </c>
      <c r="C8690" s="4" t="s">
        <v>8260</v>
      </c>
      <c r="D8690" s="4" t="s">
        <v>8109</v>
      </c>
    </row>
    <row r="8691" spans="1:4" x14ac:dyDescent="0.2">
      <c r="A8691" s="4" t="s">
        <v>14</v>
      </c>
      <c r="B8691" s="4" t="s">
        <v>41</v>
      </c>
      <c r="C8691" s="4" t="s">
        <v>8260</v>
      </c>
      <c r="D8691" s="4" t="s">
        <v>8110</v>
      </c>
    </row>
    <row r="8692" spans="1:4" x14ac:dyDescent="0.2">
      <c r="A8692" s="4" t="s">
        <v>14</v>
      </c>
      <c r="B8692" s="4" t="s">
        <v>41</v>
      </c>
      <c r="C8692" s="4" t="s">
        <v>8260</v>
      </c>
      <c r="D8692" s="4" t="s">
        <v>4102</v>
      </c>
    </row>
    <row r="8693" spans="1:4" x14ac:dyDescent="0.2">
      <c r="A8693" s="4" t="s">
        <v>14</v>
      </c>
      <c r="B8693" s="4" t="s">
        <v>41</v>
      </c>
      <c r="C8693" s="4" t="s">
        <v>8260</v>
      </c>
      <c r="D8693" s="4" t="s">
        <v>4101</v>
      </c>
    </row>
    <row r="8694" spans="1:4" x14ac:dyDescent="0.2">
      <c r="A8694" s="4" t="s">
        <v>14</v>
      </c>
      <c r="B8694" s="4" t="s">
        <v>41</v>
      </c>
      <c r="C8694" s="4" t="s">
        <v>8260</v>
      </c>
      <c r="D8694" s="4" t="s">
        <v>4103</v>
      </c>
    </row>
    <row r="8695" spans="1:4" x14ac:dyDescent="0.2">
      <c r="A8695" s="4" t="s">
        <v>14</v>
      </c>
      <c r="B8695" s="4" t="s">
        <v>41</v>
      </c>
      <c r="C8695" s="4" t="s">
        <v>8260</v>
      </c>
      <c r="D8695" s="4" t="s">
        <v>4104</v>
      </c>
    </row>
    <row r="8696" spans="1:4" x14ac:dyDescent="0.2">
      <c r="A8696" s="4" t="s">
        <v>14</v>
      </c>
      <c r="B8696" s="4" t="s">
        <v>41</v>
      </c>
      <c r="C8696" s="4" t="s">
        <v>8260</v>
      </c>
      <c r="D8696" s="4" t="s">
        <v>7672</v>
      </c>
    </row>
    <row r="8697" spans="1:4" x14ac:dyDescent="0.2">
      <c r="A8697" s="4" t="s">
        <v>14</v>
      </c>
      <c r="B8697" s="4" t="s">
        <v>41</v>
      </c>
      <c r="C8697" s="4" t="s">
        <v>8260</v>
      </c>
      <c r="D8697" s="4" t="s">
        <v>852</v>
      </c>
    </row>
    <row r="8698" spans="1:4" x14ac:dyDescent="0.2">
      <c r="A8698" s="4" t="s">
        <v>14</v>
      </c>
      <c r="B8698" s="4" t="s">
        <v>41</v>
      </c>
      <c r="C8698" s="4" t="s">
        <v>8260</v>
      </c>
      <c r="D8698" s="4" t="s">
        <v>7674</v>
      </c>
    </row>
    <row r="8699" spans="1:4" x14ac:dyDescent="0.2">
      <c r="A8699" s="4" t="s">
        <v>14</v>
      </c>
      <c r="B8699" s="4" t="s">
        <v>41</v>
      </c>
      <c r="C8699" s="4" t="s">
        <v>8260</v>
      </c>
      <c r="D8699" s="4" t="s">
        <v>7675</v>
      </c>
    </row>
    <row r="8700" spans="1:4" x14ac:dyDescent="0.2">
      <c r="A8700" s="4" t="s">
        <v>14</v>
      </c>
      <c r="B8700" s="4" t="s">
        <v>41</v>
      </c>
      <c r="C8700" s="4" t="s">
        <v>8260</v>
      </c>
      <c r="D8700" s="4" t="s">
        <v>7676</v>
      </c>
    </row>
    <row r="8701" spans="1:4" x14ac:dyDescent="0.2">
      <c r="A8701" s="4" t="s">
        <v>14</v>
      </c>
      <c r="B8701" s="4" t="s">
        <v>41</v>
      </c>
      <c r="C8701" s="4" t="s">
        <v>8260</v>
      </c>
      <c r="D8701" s="4" t="s">
        <v>7678</v>
      </c>
    </row>
    <row r="8702" spans="1:4" x14ac:dyDescent="0.2">
      <c r="A8702" s="4" t="s">
        <v>14</v>
      </c>
      <c r="B8702" s="4" t="s">
        <v>41</v>
      </c>
      <c r="C8702" s="4" t="s">
        <v>8260</v>
      </c>
      <c r="D8702" s="4" t="s">
        <v>7679</v>
      </c>
    </row>
    <row r="8703" spans="1:4" x14ac:dyDescent="0.2">
      <c r="A8703" s="4" t="s">
        <v>16</v>
      </c>
      <c r="B8703" s="4"/>
      <c r="C8703" s="4" t="s">
        <v>426</v>
      </c>
      <c r="D8703" s="4" t="s">
        <v>8261</v>
      </c>
    </row>
    <row r="8704" spans="1:4" x14ac:dyDescent="0.2">
      <c r="A8704" s="4" t="s">
        <v>16</v>
      </c>
      <c r="B8704" s="4"/>
      <c r="C8704" s="4" t="s">
        <v>426</v>
      </c>
      <c r="D8704" s="4" t="s">
        <v>1863</v>
      </c>
    </row>
    <row r="8705" spans="1:4" x14ac:dyDescent="0.2">
      <c r="A8705" s="4" t="s">
        <v>16</v>
      </c>
      <c r="B8705" s="4"/>
      <c r="C8705" s="4" t="s">
        <v>426</v>
      </c>
      <c r="D8705" s="4" t="s">
        <v>8262</v>
      </c>
    </row>
    <row r="8706" spans="1:4" x14ac:dyDescent="0.2">
      <c r="A8706" s="4" t="s">
        <v>16</v>
      </c>
      <c r="B8706" s="4"/>
      <c r="C8706" s="4" t="s">
        <v>426</v>
      </c>
      <c r="D8706" s="4" t="s">
        <v>8263</v>
      </c>
    </row>
    <row r="8707" spans="1:4" x14ac:dyDescent="0.2">
      <c r="A8707" s="4" t="s">
        <v>16</v>
      </c>
      <c r="B8707" s="4"/>
      <c r="C8707" s="4" t="s">
        <v>426</v>
      </c>
      <c r="D8707" s="4" t="s">
        <v>8264</v>
      </c>
    </row>
    <row r="8708" spans="1:4" x14ac:dyDescent="0.2">
      <c r="A8708" s="4" t="s">
        <v>16</v>
      </c>
      <c r="B8708" s="4"/>
      <c r="C8708" s="4" t="s">
        <v>426</v>
      </c>
      <c r="D8708" s="4" t="s">
        <v>8265</v>
      </c>
    </row>
    <row r="8709" spans="1:4" x14ac:dyDescent="0.2">
      <c r="A8709" s="4" t="s">
        <v>16</v>
      </c>
      <c r="B8709" s="4"/>
      <c r="C8709" s="4" t="s">
        <v>426</v>
      </c>
      <c r="D8709" s="4" t="s">
        <v>8266</v>
      </c>
    </row>
    <row r="8710" spans="1:4" x14ac:dyDescent="0.2">
      <c r="A8710" s="4" t="s">
        <v>16</v>
      </c>
      <c r="B8710" s="4" t="s">
        <v>42</v>
      </c>
      <c r="C8710" s="4" t="s">
        <v>425</v>
      </c>
      <c r="D8710" s="4" t="s">
        <v>8267</v>
      </c>
    </row>
    <row r="8711" spans="1:4" x14ac:dyDescent="0.2">
      <c r="A8711" s="4" t="s">
        <v>16</v>
      </c>
      <c r="B8711" s="4" t="s">
        <v>42</v>
      </c>
      <c r="C8711" s="4" t="s">
        <v>425</v>
      </c>
      <c r="D8711" s="4" t="s">
        <v>8268</v>
      </c>
    </row>
    <row r="8712" spans="1:4" x14ac:dyDescent="0.2">
      <c r="A8712" s="4" t="s">
        <v>16</v>
      </c>
      <c r="B8712" s="4" t="s">
        <v>42</v>
      </c>
      <c r="C8712" s="4" t="s">
        <v>425</v>
      </c>
      <c r="D8712" s="4" t="s">
        <v>8269</v>
      </c>
    </row>
    <row r="8713" spans="1:4" x14ac:dyDescent="0.2">
      <c r="A8713" s="4" t="s">
        <v>16</v>
      </c>
      <c r="B8713" s="4" t="s">
        <v>42</v>
      </c>
      <c r="C8713" s="4" t="s">
        <v>425</v>
      </c>
      <c r="D8713" s="4" t="s">
        <v>8270</v>
      </c>
    </row>
    <row r="8714" spans="1:4" x14ac:dyDescent="0.2">
      <c r="A8714" s="4" t="s">
        <v>16</v>
      </c>
      <c r="B8714" s="4" t="s">
        <v>42</v>
      </c>
      <c r="C8714" s="4" t="s">
        <v>425</v>
      </c>
      <c r="D8714" s="4" t="s">
        <v>8271</v>
      </c>
    </row>
    <row r="8715" spans="1:4" x14ac:dyDescent="0.2">
      <c r="A8715" s="4" t="s">
        <v>16</v>
      </c>
      <c r="B8715" s="4" t="s">
        <v>42</v>
      </c>
      <c r="C8715" s="4" t="s">
        <v>425</v>
      </c>
      <c r="D8715" s="4" t="s">
        <v>8272</v>
      </c>
    </row>
    <row r="8716" spans="1:4" x14ac:dyDescent="0.2">
      <c r="A8716" s="4" t="s">
        <v>16</v>
      </c>
      <c r="B8716" s="4" t="s">
        <v>42</v>
      </c>
      <c r="C8716" s="4" t="s">
        <v>425</v>
      </c>
      <c r="D8716" s="4" t="s">
        <v>8273</v>
      </c>
    </row>
    <row r="8717" spans="1:4" x14ac:dyDescent="0.2">
      <c r="A8717" s="4" t="s">
        <v>16</v>
      </c>
      <c r="B8717" s="4" t="s">
        <v>42</v>
      </c>
      <c r="C8717" s="4" t="s">
        <v>425</v>
      </c>
      <c r="D8717" s="4" t="s">
        <v>8274</v>
      </c>
    </row>
    <row r="8718" spans="1:4" x14ac:dyDescent="0.2">
      <c r="A8718" s="4" t="s">
        <v>16</v>
      </c>
      <c r="B8718" s="4" t="s">
        <v>42</v>
      </c>
      <c r="C8718" s="4" t="s">
        <v>425</v>
      </c>
      <c r="D8718" s="4" t="s">
        <v>8275</v>
      </c>
    </row>
    <row r="8719" spans="1:4" x14ac:dyDescent="0.2">
      <c r="A8719" s="4" t="s">
        <v>16</v>
      </c>
      <c r="B8719" s="4" t="s">
        <v>42</v>
      </c>
      <c r="C8719" s="4" t="s">
        <v>425</v>
      </c>
      <c r="D8719" s="4" t="s">
        <v>8276</v>
      </c>
    </row>
    <row r="8720" spans="1:4" x14ac:dyDescent="0.2">
      <c r="A8720" s="4" t="s">
        <v>16</v>
      </c>
      <c r="B8720" s="4" t="s">
        <v>42</v>
      </c>
      <c r="C8720" s="4" t="s">
        <v>425</v>
      </c>
      <c r="D8720" s="4" t="s">
        <v>8277</v>
      </c>
    </row>
    <row r="8721" spans="1:4" x14ac:dyDescent="0.2">
      <c r="A8721" s="4" t="s">
        <v>16</v>
      </c>
      <c r="B8721" s="4" t="s">
        <v>42</v>
      </c>
      <c r="C8721" s="4" t="s">
        <v>425</v>
      </c>
      <c r="D8721" s="4" t="s">
        <v>8278</v>
      </c>
    </row>
    <row r="8722" spans="1:4" x14ac:dyDescent="0.2">
      <c r="A8722" s="4" t="s">
        <v>16</v>
      </c>
      <c r="B8722" s="4" t="s">
        <v>42</v>
      </c>
      <c r="C8722" s="4" t="s">
        <v>425</v>
      </c>
      <c r="D8722" s="4" t="s">
        <v>8279</v>
      </c>
    </row>
    <row r="8723" spans="1:4" x14ac:dyDescent="0.2">
      <c r="A8723" s="4" t="s">
        <v>16</v>
      </c>
      <c r="B8723" s="4" t="s">
        <v>42</v>
      </c>
      <c r="C8723" s="4" t="s">
        <v>425</v>
      </c>
      <c r="D8723" s="4" t="s">
        <v>4835</v>
      </c>
    </row>
    <row r="8724" spans="1:4" x14ac:dyDescent="0.2">
      <c r="A8724" s="4" t="s">
        <v>16</v>
      </c>
      <c r="B8724" s="4" t="s">
        <v>42</v>
      </c>
      <c r="C8724" s="4" t="s">
        <v>425</v>
      </c>
      <c r="D8724" s="4" t="s">
        <v>4836</v>
      </c>
    </row>
    <row r="8725" spans="1:4" x14ac:dyDescent="0.2">
      <c r="A8725" s="4" t="s">
        <v>16</v>
      </c>
      <c r="B8725" s="4" t="s">
        <v>42</v>
      </c>
      <c r="C8725" s="4" t="s">
        <v>425</v>
      </c>
      <c r="D8725" s="4" t="s">
        <v>8280</v>
      </c>
    </row>
    <row r="8726" spans="1:4" x14ac:dyDescent="0.2">
      <c r="A8726" s="4" t="s">
        <v>16</v>
      </c>
      <c r="B8726" s="4" t="s">
        <v>42</v>
      </c>
      <c r="C8726" s="4" t="s">
        <v>425</v>
      </c>
      <c r="D8726" s="4" t="s">
        <v>8281</v>
      </c>
    </row>
    <row r="8727" spans="1:4" x14ac:dyDescent="0.2">
      <c r="A8727" s="4" t="s">
        <v>16</v>
      </c>
      <c r="B8727" s="4" t="s">
        <v>42</v>
      </c>
      <c r="C8727" s="4" t="s">
        <v>425</v>
      </c>
      <c r="D8727" s="4" t="s">
        <v>8282</v>
      </c>
    </row>
    <row r="8728" spans="1:4" x14ac:dyDescent="0.2">
      <c r="A8728" s="4" t="s">
        <v>16</v>
      </c>
      <c r="B8728" s="4" t="s">
        <v>42</v>
      </c>
      <c r="C8728" s="4" t="s">
        <v>425</v>
      </c>
      <c r="D8728" s="4" t="s">
        <v>8283</v>
      </c>
    </row>
    <row r="8729" spans="1:4" x14ac:dyDescent="0.2">
      <c r="A8729" s="4" t="s">
        <v>16</v>
      </c>
      <c r="B8729" s="4" t="s">
        <v>42</v>
      </c>
      <c r="C8729" s="4" t="s">
        <v>425</v>
      </c>
      <c r="D8729" s="4" t="s">
        <v>8284</v>
      </c>
    </row>
    <row r="8730" spans="1:4" x14ac:dyDescent="0.2">
      <c r="A8730" s="4" t="s">
        <v>16</v>
      </c>
      <c r="B8730" s="4" t="s">
        <v>42</v>
      </c>
      <c r="C8730" s="4" t="s">
        <v>425</v>
      </c>
      <c r="D8730" s="4" t="s">
        <v>8285</v>
      </c>
    </row>
    <row r="8731" spans="1:4" x14ac:dyDescent="0.2">
      <c r="A8731" s="4" t="s">
        <v>16</v>
      </c>
      <c r="B8731" s="4" t="s">
        <v>42</v>
      </c>
      <c r="C8731" s="4" t="s">
        <v>425</v>
      </c>
      <c r="D8731" s="4" t="s">
        <v>1491</v>
      </c>
    </row>
    <row r="8732" spans="1:4" x14ac:dyDescent="0.2">
      <c r="A8732" s="4" t="s">
        <v>16</v>
      </c>
      <c r="B8732" s="4" t="s">
        <v>42</v>
      </c>
      <c r="C8732" s="4" t="s">
        <v>425</v>
      </c>
      <c r="D8732" s="4" t="s">
        <v>8286</v>
      </c>
    </row>
    <row r="8733" spans="1:4" x14ac:dyDescent="0.2">
      <c r="A8733" s="4" t="s">
        <v>16</v>
      </c>
      <c r="B8733" s="4" t="s">
        <v>42</v>
      </c>
      <c r="C8733" s="4" t="s">
        <v>425</v>
      </c>
      <c r="D8733" s="4" t="s">
        <v>8287</v>
      </c>
    </row>
    <row r="8734" spans="1:4" x14ac:dyDescent="0.2">
      <c r="A8734" s="4" t="s">
        <v>16</v>
      </c>
      <c r="B8734" s="4" t="s">
        <v>42</v>
      </c>
      <c r="C8734" s="4" t="s">
        <v>425</v>
      </c>
      <c r="D8734" s="4" t="s">
        <v>8288</v>
      </c>
    </row>
    <row r="8735" spans="1:4" x14ac:dyDescent="0.2">
      <c r="A8735" s="4" t="s">
        <v>12</v>
      </c>
      <c r="B8735" s="4" t="s">
        <v>91</v>
      </c>
      <c r="C8735" s="4" t="s">
        <v>457</v>
      </c>
      <c r="D8735" s="4" t="s">
        <v>1656</v>
      </c>
    </row>
    <row r="8736" spans="1:4" x14ac:dyDescent="0.2">
      <c r="A8736" s="4" t="s">
        <v>12</v>
      </c>
      <c r="B8736" s="4" t="s">
        <v>91</v>
      </c>
      <c r="C8736" s="4" t="s">
        <v>457</v>
      </c>
      <c r="D8736" s="4" t="s">
        <v>8289</v>
      </c>
    </row>
    <row r="8737" spans="1:4" x14ac:dyDescent="0.2">
      <c r="A8737" s="4" t="s">
        <v>12</v>
      </c>
      <c r="B8737" s="4" t="s">
        <v>91</v>
      </c>
      <c r="C8737" s="4" t="s">
        <v>457</v>
      </c>
      <c r="D8737" s="4" t="s">
        <v>1659</v>
      </c>
    </row>
    <row r="8738" spans="1:4" x14ac:dyDescent="0.2">
      <c r="A8738" s="4" t="s">
        <v>12</v>
      </c>
      <c r="B8738" s="4" t="s">
        <v>91</v>
      </c>
      <c r="C8738" s="4" t="s">
        <v>457</v>
      </c>
      <c r="D8738" s="4" t="s">
        <v>1934</v>
      </c>
    </row>
    <row r="8739" spans="1:4" x14ac:dyDescent="0.2">
      <c r="A8739" s="4" t="s">
        <v>12</v>
      </c>
      <c r="B8739" s="4" t="s">
        <v>91</v>
      </c>
      <c r="C8739" s="4" t="s">
        <v>457</v>
      </c>
      <c r="D8739" s="4" t="s">
        <v>1123</v>
      </c>
    </row>
    <row r="8740" spans="1:4" x14ac:dyDescent="0.2">
      <c r="A8740" s="4" t="s">
        <v>12</v>
      </c>
      <c r="B8740" s="4" t="s">
        <v>91</v>
      </c>
      <c r="C8740" s="4" t="s">
        <v>457</v>
      </c>
      <c r="D8740" s="4" t="s">
        <v>8290</v>
      </c>
    </row>
    <row r="8741" spans="1:4" x14ac:dyDescent="0.2">
      <c r="A8741" s="4" t="s">
        <v>12</v>
      </c>
      <c r="B8741" s="4" t="s">
        <v>91</v>
      </c>
      <c r="C8741" s="4" t="s">
        <v>457</v>
      </c>
      <c r="D8741" s="4" t="s">
        <v>8291</v>
      </c>
    </row>
    <row r="8742" spans="1:4" x14ac:dyDescent="0.2">
      <c r="A8742" s="4" t="s">
        <v>12</v>
      </c>
      <c r="B8742" s="4" t="s">
        <v>91</v>
      </c>
      <c r="C8742" s="4" t="s">
        <v>457</v>
      </c>
      <c r="D8742" s="4" t="s">
        <v>8292</v>
      </c>
    </row>
    <row r="8743" spans="1:4" x14ac:dyDescent="0.2">
      <c r="A8743" s="4" t="s">
        <v>12</v>
      </c>
      <c r="B8743" s="4" t="s">
        <v>91</v>
      </c>
      <c r="C8743" s="4" t="s">
        <v>457</v>
      </c>
      <c r="D8743" s="4" t="s">
        <v>7989</v>
      </c>
    </row>
    <row r="8744" spans="1:4" x14ac:dyDescent="0.2">
      <c r="A8744" s="4" t="s">
        <v>26</v>
      </c>
      <c r="B8744" s="4" t="s">
        <v>88</v>
      </c>
      <c r="C8744" s="4" t="s">
        <v>310</v>
      </c>
      <c r="D8744" s="4" t="s">
        <v>7532</v>
      </c>
    </row>
    <row r="8745" spans="1:4" x14ac:dyDescent="0.2">
      <c r="A8745" s="4" t="s">
        <v>26</v>
      </c>
      <c r="B8745" s="4" t="s">
        <v>88</v>
      </c>
      <c r="C8745" s="4" t="s">
        <v>310</v>
      </c>
      <c r="D8745" s="4" t="s">
        <v>7533</v>
      </c>
    </row>
    <row r="8746" spans="1:4" x14ac:dyDescent="0.2">
      <c r="A8746" s="4" t="s">
        <v>26</v>
      </c>
      <c r="B8746" s="4" t="s">
        <v>88</v>
      </c>
      <c r="C8746" s="4" t="s">
        <v>310</v>
      </c>
      <c r="D8746" s="4" t="s">
        <v>6836</v>
      </c>
    </row>
    <row r="8747" spans="1:4" x14ac:dyDescent="0.2">
      <c r="A8747" s="4" t="s">
        <v>26</v>
      </c>
      <c r="B8747" s="4" t="s">
        <v>88</v>
      </c>
      <c r="C8747" s="4" t="s">
        <v>310</v>
      </c>
      <c r="D8747" s="4" t="s">
        <v>8293</v>
      </c>
    </row>
    <row r="8748" spans="1:4" x14ac:dyDescent="0.2">
      <c r="A8748" s="4" t="s">
        <v>26</v>
      </c>
      <c r="B8748" s="4" t="s">
        <v>88</v>
      </c>
      <c r="C8748" s="4" t="s">
        <v>310</v>
      </c>
      <c r="D8748" s="4" t="s">
        <v>8294</v>
      </c>
    </row>
    <row r="8749" spans="1:4" x14ac:dyDescent="0.2">
      <c r="A8749" s="4" t="s">
        <v>26</v>
      </c>
      <c r="B8749" s="4" t="s">
        <v>88</v>
      </c>
      <c r="C8749" s="4" t="s">
        <v>310</v>
      </c>
      <c r="D8749" s="4" t="s">
        <v>8295</v>
      </c>
    </row>
    <row r="8750" spans="1:4" x14ac:dyDescent="0.2">
      <c r="A8750" s="4" t="s">
        <v>26</v>
      </c>
      <c r="B8750" s="4" t="s">
        <v>88</v>
      </c>
      <c r="C8750" s="4" t="s">
        <v>310</v>
      </c>
      <c r="D8750" s="4" t="s">
        <v>8296</v>
      </c>
    </row>
    <row r="8751" spans="1:4" x14ac:dyDescent="0.2">
      <c r="A8751" s="4" t="s">
        <v>26</v>
      </c>
      <c r="B8751" s="4" t="s">
        <v>88</v>
      </c>
      <c r="C8751" s="4" t="s">
        <v>310</v>
      </c>
      <c r="D8751" s="4" t="s">
        <v>8297</v>
      </c>
    </row>
    <row r="8752" spans="1:4" x14ac:dyDescent="0.2">
      <c r="A8752" s="4" t="s">
        <v>26</v>
      </c>
      <c r="B8752" s="4" t="s">
        <v>88</v>
      </c>
      <c r="C8752" s="4" t="s">
        <v>310</v>
      </c>
      <c r="D8752" s="4" t="s">
        <v>8298</v>
      </c>
    </row>
    <row r="8753" spans="1:4" x14ac:dyDescent="0.2">
      <c r="A8753" s="4" t="s">
        <v>26</v>
      </c>
      <c r="B8753" s="4" t="s">
        <v>88</v>
      </c>
      <c r="C8753" s="4" t="s">
        <v>310</v>
      </c>
      <c r="D8753" s="4" t="s">
        <v>8299</v>
      </c>
    </row>
    <row r="8754" spans="1:4" x14ac:dyDescent="0.2">
      <c r="A8754" s="4" t="s">
        <v>26</v>
      </c>
      <c r="B8754" s="4" t="s">
        <v>88</v>
      </c>
      <c r="C8754" s="4" t="s">
        <v>310</v>
      </c>
      <c r="D8754" s="4" t="s">
        <v>8300</v>
      </c>
    </row>
    <row r="8755" spans="1:4" x14ac:dyDescent="0.2">
      <c r="A8755" s="4" t="s">
        <v>26</v>
      </c>
      <c r="B8755" s="4" t="s">
        <v>88</v>
      </c>
      <c r="C8755" s="4" t="s">
        <v>310</v>
      </c>
      <c r="D8755" s="4" t="s">
        <v>8301</v>
      </c>
    </row>
    <row r="8756" spans="1:4" x14ac:dyDescent="0.2">
      <c r="A8756" s="4" t="s">
        <v>26</v>
      </c>
      <c r="B8756" s="4" t="s">
        <v>88</v>
      </c>
      <c r="C8756" s="4" t="s">
        <v>310</v>
      </c>
      <c r="D8756" s="4" t="s">
        <v>8302</v>
      </c>
    </row>
    <row r="8757" spans="1:4" x14ac:dyDescent="0.2">
      <c r="A8757" s="4" t="s">
        <v>26</v>
      </c>
      <c r="B8757" s="4" t="s">
        <v>88</v>
      </c>
      <c r="C8757" s="4" t="s">
        <v>310</v>
      </c>
      <c r="D8757" s="4" t="s">
        <v>8303</v>
      </c>
    </row>
    <row r="8758" spans="1:4" x14ac:dyDescent="0.2">
      <c r="A8758" s="4" t="s">
        <v>26</v>
      </c>
      <c r="B8758" s="4" t="s">
        <v>88</v>
      </c>
      <c r="C8758" s="4" t="s">
        <v>310</v>
      </c>
      <c r="D8758" s="4" t="s">
        <v>8304</v>
      </c>
    </row>
    <row r="8759" spans="1:4" x14ac:dyDescent="0.2">
      <c r="A8759" s="4" t="s">
        <v>26</v>
      </c>
      <c r="B8759" s="4" t="s">
        <v>88</v>
      </c>
      <c r="C8759" s="4" t="s">
        <v>310</v>
      </c>
      <c r="D8759" s="4" t="s">
        <v>7603</v>
      </c>
    </row>
    <row r="8760" spans="1:4" x14ac:dyDescent="0.2">
      <c r="A8760" s="4" t="s">
        <v>26</v>
      </c>
      <c r="B8760" s="4" t="s">
        <v>88</v>
      </c>
      <c r="C8760" s="4" t="s">
        <v>310</v>
      </c>
      <c r="D8760" s="4" t="s">
        <v>8305</v>
      </c>
    </row>
    <row r="8761" spans="1:4" x14ac:dyDescent="0.2">
      <c r="A8761" s="4" t="s">
        <v>26</v>
      </c>
      <c r="B8761" s="4" t="s">
        <v>88</v>
      </c>
      <c r="C8761" s="4" t="s">
        <v>310</v>
      </c>
      <c r="D8761" s="4" t="s">
        <v>2216</v>
      </c>
    </row>
    <row r="8762" spans="1:4" x14ac:dyDescent="0.2">
      <c r="A8762" s="4" t="s">
        <v>26</v>
      </c>
      <c r="B8762" s="4" t="s">
        <v>88</v>
      </c>
      <c r="C8762" s="4" t="s">
        <v>310</v>
      </c>
      <c r="D8762" s="4" t="s">
        <v>7609</v>
      </c>
    </row>
    <row r="8763" spans="1:4" x14ac:dyDescent="0.2">
      <c r="A8763" s="4" t="s">
        <v>26</v>
      </c>
      <c r="B8763" s="4" t="s">
        <v>88</v>
      </c>
      <c r="C8763" s="4" t="s">
        <v>310</v>
      </c>
      <c r="D8763" s="4" t="s">
        <v>8306</v>
      </c>
    </row>
    <row r="8764" spans="1:4" x14ac:dyDescent="0.2">
      <c r="A8764" s="4" t="s">
        <v>26</v>
      </c>
      <c r="B8764" s="4" t="s">
        <v>88</v>
      </c>
      <c r="C8764" s="4" t="s">
        <v>310</v>
      </c>
      <c r="D8764" s="4" t="s">
        <v>8307</v>
      </c>
    </row>
    <row r="8765" spans="1:4" x14ac:dyDescent="0.2">
      <c r="A8765" s="4" t="s">
        <v>24</v>
      </c>
      <c r="B8765" s="4"/>
      <c r="C8765" s="4" t="s">
        <v>8308</v>
      </c>
      <c r="D8765" s="4" t="s">
        <v>8309</v>
      </c>
    </row>
    <row r="8766" spans="1:4" x14ac:dyDescent="0.2">
      <c r="A8766" s="4" t="s">
        <v>24</v>
      </c>
      <c r="B8766" s="4"/>
      <c r="C8766" s="4" t="s">
        <v>8308</v>
      </c>
      <c r="D8766" s="4" t="s">
        <v>2658</v>
      </c>
    </row>
    <row r="8767" spans="1:4" x14ac:dyDescent="0.2">
      <c r="A8767" s="4" t="s">
        <v>13</v>
      </c>
      <c r="B8767" s="4" t="s">
        <v>70</v>
      </c>
      <c r="C8767" s="4" t="s">
        <v>361</v>
      </c>
      <c r="D8767" s="4" t="s">
        <v>7928</v>
      </c>
    </row>
    <row r="8768" spans="1:4" x14ac:dyDescent="0.2">
      <c r="A8768" s="4" t="s">
        <v>13</v>
      </c>
      <c r="B8768" s="4" t="s">
        <v>70</v>
      </c>
      <c r="C8768" s="4" t="s">
        <v>361</v>
      </c>
      <c r="D8768" s="4" t="s">
        <v>7929</v>
      </c>
    </row>
    <row r="8769" spans="1:4" x14ac:dyDescent="0.2">
      <c r="A8769" s="4" t="s">
        <v>13</v>
      </c>
      <c r="B8769" s="4" t="s">
        <v>70</v>
      </c>
      <c r="C8769" s="4" t="s">
        <v>361</v>
      </c>
      <c r="D8769" s="4" t="s">
        <v>7930</v>
      </c>
    </row>
    <row r="8770" spans="1:4" x14ac:dyDescent="0.2">
      <c r="A8770" s="4" t="s">
        <v>13</v>
      </c>
      <c r="B8770" s="4" t="s">
        <v>70</v>
      </c>
      <c r="C8770" s="4" t="s">
        <v>361</v>
      </c>
      <c r="D8770" s="4" t="s">
        <v>1924</v>
      </c>
    </row>
    <row r="8771" spans="1:4" x14ac:dyDescent="0.2">
      <c r="A8771" s="4" t="s">
        <v>13</v>
      </c>
      <c r="B8771" s="4" t="s">
        <v>70</v>
      </c>
      <c r="C8771" s="4" t="s">
        <v>361</v>
      </c>
      <c r="D8771" s="4" t="s">
        <v>8310</v>
      </c>
    </row>
    <row r="8772" spans="1:4" x14ac:dyDescent="0.2">
      <c r="A8772" s="4" t="s">
        <v>13</v>
      </c>
      <c r="B8772" s="4" t="s">
        <v>70</v>
      </c>
      <c r="C8772" s="4" t="s">
        <v>361</v>
      </c>
      <c r="D8772" s="4" t="s">
        <v>7498</v>
      </c>
    </row>
    <row r="8773" spans="1:4" x14ac:dyDescent="0.2">
      <c r="A8773" s="4" t="s">
        <v>13</v>
      </c>
      <c r="B8773" s="4" t="s">
        <v>70</v>
      </c>
      <c r="C8773" s="4" t="s">
        <v>361</v>
      </c>
      <c r="D8773" s="4" t="s">
        <v>1242</v>
      </c>
    </row>
    <row r="8774" spans="1:4" x14ac:dyDescent="0.2">
      <c r="A8774" s="4" t="s">
        <v>13</v>
      </c>
      <c r="B8774" s="4" t="s">
        <v>70</v>
      </c>
      <c r="C8774" s="4" t="s">
        <v>361</v>
      </c>
      <c r="D8774" s="4" t="s">
        <v>8311</v>
      </c>
    </row>
    <row r="8775" spans="1:4" x14ac:dyDescent="0.2">
      <c r="A8775" s="4" t="s">
        <v>13</v>
      </c>
      <c r="B8775" s="4" t="s">
        <v>70</v>
      </c>
      <c r="C8775" s="4" t="s">
        <v>361</v>
      </c>
      <c r="D8775" s="4" t="s">
        <v>8312</v>
      </c>
    </row>
    <row r="8776" spans="1:4" x14ac:dyDescent="0.2">
      <c r="A8776" s="4" t="s">
        <v>13</v>
      </c>
      <c r="B8776" s="4" t="s">
        <v>70</v>
      </c>
      <c r="C8776" s="4" t="s">
        <v>361</v>
      </c>
      <c r="D8776" s="4" t="s">
        <v>8313</v>
      </c>
    </row>
    <row r="8777" spans="1:4" x14ac:dyDescent="0.2">
      <c r="A8777" s="4" t="s">
        <v>13</v>
      </c>
      <c r="B8777" s="4" t="s">
        <v>70</v>
      </c>
      <c r="C8777" s="4" t="s">
        <v>361</v>
      </c>
      <c r="D8777" s="4" t="s">
        <v>8314</v>
      </c>
    </row>
    <row r="8778" spans="1:4" x14ac:dyDescent="0.2">
      <c r="A8778" s="4" t="s">
        <v>13</v>
      </c>
      <c r="B8778" s="4" t="s">
        <v>70</v>
      </c>
      <c r="C8778" s="4" t="s">
        <v>361</v>
      </c>
      <c r="D8778" s="4" t="s">
        <v>7441</v>
      </c>
    </row>
    <row r="8779" spans="1:4" x14ac:dyDescent="0.2">
      <c r="A8779" s="4" t="s">
        <v>13</v>
      </c>
      <c r="B8779" s="4" t="s">
        <v>70</v>
      </c>
      <c r="C8779" s="4" t="s">
        <v>361</v>
      </c>
      <c r="D8779" s="4" t="s">
        <v>7441</v>
      </c>
    </row>
    <row r="8780" spans="1:4" x14ac:dyDescent="0.2">
      <c r="A8780" s="4" t="s">
        <v>12</v>
      </c>
      <c r="B8780" s="4"/>
      <c r="C8780" s="4" t="s">
        <v>543</v>
      </c>
      <c r="D8780" s="4" t="s">
        <v>8315</v>
      </c>
    </row>
    <row r="8781" spans="1:4" x14ac:dyDescent="0.2">
      <c r="A8781" s="4" t="s">
        <v>12</v>
      </c>
      <c r="B8781" s="4"/>
      <c r="C8781" s="4" t="s">
        <v>543</v>
      </c>
      <c r="D8781" s="4" t="s">
        <v>8316</v>
      </c>
    </row>
    <row r="8782" spans="1:4" x14ac:dyDescent="0.2">
      <c r="A8782" s="4" t="s">
        <v>12</v>
      </c>
      <c r="B8782" s="4"/>
      <c r="C8782" s="4" t="s">
        <v>543</v>
      </c>
      <c r="D8782" s="4" t="s">
        <v>8317</v>
      </c>
    </row>
    <row r="8783" spans="1:4" x14ac:dyDescent="0.2">
      <c r="A8783" s="4" t="s">
        <v>12</v>
      </c>
      <c r="B8783" s="4"/>
      <c r="C8783" s="4" t="s">
        <v>543</v>
      </c>
      <c r="D8783" s="4" t="s">
        <v>1906</v>
      </c>
    </row>
    <row r="8784" spans="1:4" x14ac:dyDescent="0.2">
      <c r="A8784" s="4" t="s">
        <v>12</v>
      </c>
      <c r="B8784" s="4"/>
      <c r="C8784" s="4" t="s">
        <v>543</v>
      </c>
      <c r="D8784" s="4" t="s">
        <v>8318</v>
      </c>
    </row>
    <row r="8785" spans="1:4" x14ac:dyDescent="0.2">
      <c r="A8785" s="4" t="s">
        <v>12</v>
      </c>
      <c r="B8785" s="4"/>
      <c r="C8785" s="4" t="s">
        <v>543</v>
      </c>
      <c r="D8785" s="4" t="s">
        <v>8319</v>
      </c>
    </row>
    <row r="8786" spans="1:4" x14ac:dyDescent="0.2">
      <c r="A8786" s="4" t="s">
        <v>12</v>
      </c>
      <c r="B8786" s="4"/>
      <c r="C8786" s="4" t="s">
        <v>543</v>
      </c>
      <c r="D8786" s="4" t="s">
        <v>8320</v>
      </c>
    </row>
    <row r="8787" spans="1:4" x14ac:dyDescent="0.2">
      <c r="A8787" s="4" t="s">
        <v>26</v>
      </c>
      <c r="B8787" s="4" t="s">
        <v>82</v>
      </c>
      <c r="C8787" s="4" t="s">
        <v>504</v>
      </c>
      <c r="D8787" s="4" t="s">
        <v>8321</v>
      </c>
    </row>
    <row r="8788" spans="1:4" x14ac:dyDescent="0.2">
      <c r="A8788" s="4" t="s">
        <v>26</v>
      </c>
      <c r="B8788" s="4" t="s">
        <v>82</v>
      </c>
      <c r="C8788" s="4" t="s">
        <v>504</v>
      </c>
      <c r="D8788" s="4" t="s">
        <v>8322</v>
      </c>
    </row>
    <row r="8789" spans="1:4" x14ac:dyDescent="0.2">
      <c r="A8789" s="4" t="s">
        <v>26</v>
      </c>
      <c r="B8789" s="4" t="s">
        <v>82</v>
      </c>
      <c r="C8789" s="4" t="s">
        <v>504</v>
      </c>
      <c r="D8789" s="4" t="s">
        <v>8323</v>
      </c>
    </row>
    <row r="8790" spans="1:4" x14ac:dyDescent="0.2">
      <c r="A8790" s="4" t="s">
        <v>26</v>
      </c>
      <c r="B8790" s="4" t="s">
        <v>82</v>
      </c>
      <c r="C8790" s="4" t="s">
        <v>504</v>
      </c>
      <c r="D8790" s="4" t="s">
        <v>8324</v>
      </c>
    </row>
    <row r="8791" spans="1:4" x14ac:dyDescent="0.2">
      <c r="A8791" s="4" t="s">
        <v>26</v>
      </c>
      <c r="B8791" s="4" t="s">
        <v>82</v>
      </c>
      <c r="C8791" s="4" t="s">
        <v>504</v>
      </c>
      <c r="D8791" s="4" t="s">
        <v>8325</v>
      </c>
    </row>
    <row r="8792" spans="1:4" x14ac:dyDescent="0.2">
      <c r="A8792" s="4" t="s">
        <v>14</v>
      </c>
      <c r="B8792" s="4"/>
      <c r="C8792" s="4" t="s">
        <v>300</v>
      </c>
      <c r="D8792" s="4" t="s">
        <v>8326</v>
      </c>
    </row>
    <row r="8793" spans="1:4" x14ac:dyDescent="0.2">
      <c r="A8793" s="4" t="s">
        <v>14</v>
      </c>
      <c r="B8793" s="4"/>
      <c r="C8793" s="4" t="s">
        <v>300</v>
      </c>
      <c r="D8793" s="4" t="s">
        <v>8327</v>
      </c>
    </row>
    <row r="8794" spans="1:4" x14ac:dyDescent="0.2">
      <c r="A8794" s="4" t="s">
        <v>22</v>
      </c>
      <c r="B8794" s="4" t="s">
        <v>56</v>
      </c>
      <c r="C8794" s="4" t="s">
        <v>8328</v>
      </c>
      <c r="D8794" s="4" t="s">
        <v>8329</v>
      </c>
    </row>
    <row r="8795" spans="1:4" x14ac:dyDescent="0.2">
      <c r="A8795" s="4" t="s">
        <v>22</v>
      </c>
      <c r="B8795" s="4" t="s">
        <v>56</v>
      </c>
      <c r="C8795" s="4" t="s">
        <v>8328</v>
      </c>
      <c r="D8795" s="4" t="s">
        <v>8330</v>
      </c>
    </row>
    <row r="8796" spans="1:4" x14ac:dyDescent="0.2">
      <c r="A8796" s="4" t="s">
        <v>22</v>
      </c>
      <c r="B8796" s="4" t="s">
        <v>56</v>
      </c>
      <c r="C8796" s="4" t="s">
        <v>8328</v>
      </c>
      <c r="D8796" s="4" t="s">
        <v>8331</v>
      </c>
    </row>
    <row r="8797" spans="1:4" x14ac:dyDescent="0.2">
      <c r="A8797" s="4" t="s">
        <v>13</v>
      </c>
      <c r="B8797" s="4" t="s">
        <v>47</v>
      </c>
      <c r="C8797" s="4" t="s">
        <v>8332</v>
      </c>
      <c r="D8797" s="4" t="s">
        <v>8333</v>
      </c>
    </row>
    <row r="8798" spans="1:4" x14ac:dyDescent="0.2">
      <c r="A8798" s="4" t="s">
        <v>13</v>
      </c>
      <c r="B8798" s="4" t="s">
        <v>47</v>
      </c>
      <c r="C8798" s="4" t="s">
        <v>8332</v>
      </c>
      <c r="D8798" s="4" t="s">
        <v>8334</v>
      </c>
    </row>
    <row r="8799" spans="1:4" x14ac:dyDescent="0.2">
      <c r="A8799" s="4" t="s">
        <v>13</v>
      </c>
      <c r="B8799" s="4" t="s">
        <v>47</v>
      </c>
      <c r="C8799" s="4" t="s">
        <v>8332</v>
      </c>
      <c r="D8799" s="4" t="s">
        <v>8335</v>
      </c>
    </row>
    <row r="8800" spans="1:4" x14ac:dyDescent="0.2">
      <c r="A8800" s="4" t="s">
        <v>13</v>
      </c>
      <c r="B8800" s="4" t="s">
        <v>47</v>
      </c>
      <c r="C8800" s="4" t="s">
        <v>8332</v>
      </c>
      <c r="D8800" s="4" t="s">
        <v>8336</v>
      </c>
    </row>
    <row r="8801" spans="1:4" x14ac:dyDescent="0.2">
      <c r="A8801" s="4" t="s">
        <v>13</v>
      </c>
      <c r="B8801" s="4" t="s">
        <v>47</v>
      </c>
      <c r="C8801" s="4" t="s">
        <v>8332</v>
      </c>
      <c r="D8801" s="4" t="s">
        <v>8337</v>
      </c>
    </row>
    <row r="8802" spans="1:4" x14ac:dyDescent="0.2">
      <c r="A8802" s="4" t="s">
        <v>13</v>
      </c>
      <c r="B8802" s="4" t="s">
        <v>47</v>
      </c>
      <c r="C8802" s="4" t="s">
        <v>8332</v>
      </c>
      <c r="D8802" s="4" t="s">
        <v>5726</v>
      </c>
    </row>
    <row r="8803" spans="1:4" x14ac:dyDescent="0.2">
      <c r="A8803" s="4" t="s">
        <v>13</v>
      </c>
      <c r="B8803" s="4" t="s">
        <v>47</v>
      </c>
      <c r="C8803" s="4" t="s">
        <v>8332</v>
      </c>
      <c r="D8803" s="4" t="s">
        <v>8338</v>
      </c>
    </row>
    <row r="8804" spans="1:4" x14ac:dyDescent="0.2">
      <c r="A8804" s="4" t="s">
        <v>13</v>
      </c>
      <c r="B8804" s="4" t="s">
        <v>47</v>
      </c>
      <c r="C8804" s="4" t="s">
        <v>8332</v>
      </c>
      <c r="D8804" s="4" t="s">
        <v>8339</v>
      </c>
    </row>
    <row r="8805" spans="1:4" x14ac:dyDescent="0.2">
      <c r="A8805" s="4" t="s">
        <v>13</v>
      </c>
      <c r="B8805" s="4" t="s">
        <v>47</v>
      </c>
      <c r="C8805" s="4" t="s">
        <v>8332</v>
      </c>
      <c r="D8805" s="4" t="s">
        <v>8340</v>
      </c>
    </row>
    <row r="8806" spans="1:4" x14ac:dyDescent="0.2">
      <c r="A8806" s="4" t="s">
        <v>13</v>
      </c>
      <c r="B8806" s="4" t="s">
        <v>47</v>
      </c>
      <c r="C8806" s="4" t="s">
        <v>8332</v>
      </c>
      <c r="D8806" s="4" t="s">
        <v>8341</v>
      </c>
    </row>
    <row r="8807" spans="1:4" x14ac:dyDescent="0.2">
      <c r="A8807" s="4" t="s">
        <v>13</v>
      </c>
      <c r="B8807" s="4" t="s">
        <v>47</v>
      </c>
      <c r="C8807" s="4" t="s">
        <v>8332</v>
      </c>
      <c r="D8807" s="4" t="s">
        <v>8342</v>
      </c>
    </row>
    <row r="8808" spans="1:4" x14ac:dyDescent="0.2">
      <c r="A8808" s="4" t="s">
        <v>13</v>
      </c>
      <c r="B8808" s="4" t="s">
        <v>47</v>
      </c>
      <c r="C8808" s="4" t="s">
        <v>8332</v>
      </c>
      <c r="D8808" s="4" t="s">
        <v>8343</v>
      </c>
    </row>
    <row r="8809" spans="1:4" x14ac:dyDescent="0.2">
      <c r="A8809" s="4" t="s">
        <v>13</v>
      </c>
      <c r="B8809" s="4" t="s">
        <v>47</v>
      </c>
      <c r="C8809" s="4" t="s">
        <v>8332</v>
      </c>
      <c r="D8809" s="4" t="s">
        <v>8344</v>
      </c>
    </row>
    <row r="8810" spans="1:4" x14ac:dyDescent="0.2">
      <c r="A8810" s="4" t="s">
        <v>22</v>
      </c>
      <c r="B8810" s="4" t="s">
        <v>56</v>
      </c>
      <c r="C8810" s="4" t="s">
        <v>578</v>
      </c>
      <c r="D8810" s="4" t="s">
        <v>8345</v>
      </c>
    </row>
    <row r="8811" spans="1:4" x14ac:dyDescent="0.2">
      <c r="A8811" s="4" t="s">
        <v>22</v>
      </c>
      <c r="B8811" s="4" t="s">
        <v>56</v>
      </c>
      <c r="C8811" s="4" t="s">
        <v>578</v>
      </c>
      <c r="D8811" s="4" t="s">
        <v>6872</v>
      </c>
    </row>
    <row r="8812" spans="1:4" x14ac:dyDescent="0.2">
      <c r="A8812" s="4" t="s">
        <v>22</v>
      </c>
      <c r="B8812" s="4" t="s">
        <v>56</v>
      </c>
      <c r="C8812" s="4" t="s">
        <v>578</v>
      </c>
      <c r="D8812" s="4" t="s">
        <v>4022</v>
      </c>
    </row>
    <row r="8813" spans="1:4" x14ac:dyDescent="0.2">
      <c r="A8813" s="4" t="s">
        <v>22</v>
      </c>
      <c r="B8813" s="4" t="s">
        <v>56</v>
      </c>
      <c r="C8813" s="4" t="s">
        <v>578</v>
      </c>
      <c r="D8813" s="4" t="s">
        <v>8346</v>
      </c>
    </row>
    <row r="8814" spans="1:4" x14ac:dyDescent="0.2">
      <c r="A8814" s="4" t="s">
        <v>22</v>
      </c>
      <c r="B8814" s="4" t="s">
        <v>56</v>
      </c>
      <c r="C8814" s="4" t="s">
        <v>578</v>
      </c>
      <c r="D8814" s="4" t="s">
        <v>8347</v>
      </c>
    </row>
    <row r="8815" spans="1:4" x14ac:dyDescent="0.2">
      <c r="A8815" s="4" t="s">
        <v>22</v>
      </c>
      <c r="B8815" s="4" t="s">
        <v>56</v>
      </c>
      <c r="C8815" s="4" t="s">
        <v>578</v>
      </c>
      <c r="D8815" s="4" t="s">
        <v>8348</v>
      </c>
    </row>
    <row r="8816" spans="1:4" x14ac:dyDescent="0.2">
      <c r="A8816" s="4" t="s">
        <v>22</v>
      </c>
      <c r="B8816" s="4" t="s">
        <v>56</v>
      </c>
      <c r="C8816" s="4" t="s">
        <v>578</v>
      </c>
      <c r="D8816" s="4" t="s">
        <v>8349</v>
      </c>
    </row>
    <row r="8817" spans="1:4" x14ac:dyDescent="0.2">
      <c r="A8817" s="4" t="s">
        <v>22</v>
      </c>
      <c r="B8817" s="4" t="s">
        <v>56</v>
      </c>
      <c r="C8817" s="4" t="s">
        <v>578</v>
      </c>
      <c r="D8817" s="4" t="s">
        <v>8350</v>
      </c>
    </row>
    <row r="8818" spans="1:4" x14ac:dyDescent="0.2">
      <c r="A8818" s="4" t="s">
        <v>22</v>
      </c>
      <c r="B8818" s="4" t="s">
        <v>56</v>
      </c>
      <c r="C8818" s="4" t="s">
        <v>578</v>
      </c>
      <c r="D8818" s="4" t="s">
        <v>8351</v>
      </c>
    </row>
    <row r="8819" spans="1:4" x14ac:dyDescent="0.2">
      <c r="A8819" s="4" t="s">
        <v>22</v>
      </c>
      <c r="B8819" s="4" t="s">
        <v>56</v>
      </c>
      <c r="C8819" s="4" t="s">
        <v>578</v>
      </c>
      <c r="D8819" s="4" t="s">
        <v>8352</v>
      </c>
    </row>
    <row r="8820" spans="1:4" x14ac:dyDescent="0.2">
      <c r="A8820" s="4" t="s">
        <v>22</v>
      </c>
      <c r="B8820" s="4" t="s">
        <v>56</v>
      </c>
      <c r="C8820" s="4" t="s">
        <v>578</v>
      </c>
      <c r="D8820" s="4" t="s">
        <v>8353</v>
      </c>
    </row>
    <row r="8821" spans="1:4" x14ac:dyDescent="0.2">
      <c r="A8821" s="4" t="s">
        <v>22</v>
      </c>
      <c r="B8821" s="4" t="s">
        <v>56</v>
      </c>
      <c r="C8821" s="4" t="s">
        <v>578</v>
      </c>
      <c r="D8821" s="4" t="s">
        <v>8354</v>
      </c>
    </row>
    <row r="8822" spans="1:4" x14ac:dyDescent="0.2">
      <c r="A8822" s="4" t="s">
        <v>22</v>
      </c>
      <c r="B8822" s="4" t="s">
        <v>56</v>
      </c>
      <c r="C8822" s="4" t="s">
        <v>578</v>
      </c>
      <c r="D8822" s="4" t="s">
        <v>6879</v>
      </c>
    </row>
    <row r="8823" spans="1:4" x14ac:dyDescent="0.2">
      <c r="A8823" s="4" t="s">
        <v>22</v>
      </c>
      <c r="B8823" s="4" t="s">
        <v>56</v>
      </c>
      <c r="C8823" s="4" t="s">
        <v>578</v>
      </c>
      <c r="D8823" s="4" t="s">
        <v>6880</v>
      </c>
    </row>
    <row r="8824" spans="1:4" x14ac:dyDescent="0.2">
      <c r="A8824" s="4" t="s">
        <v>22</v>
      </c>
      <c r="B8824" s="4" t="s">
        <v>56</v>
      </c>
      <c r="C8824" s="4" t="s">
        <v>578</v>
      </c>
      <c r="D8824" s="4" t="s">
        <v>4990</v>
      </c>
    </row>
    <row r="8825" spans="1:4" x14ac:dyDescent="0.2">
      <c r="A8825" s="4" t="s">
        <v>22</v>
      </c>
      <c r="B8825" s="4" t="s">
        <v>56</v>
      </c>
      <c r="C8825" s="4" t="s">
        <v>578</v>
      </c>
      <c r="D8825" s="4" t="s">
        <v>8355</v>
      </c>
    </row>
    <row r="8826" spans="1:4" x14ac:dyDescent="0.2">
      <c r="A8826" s="4" t="s">
        <v>22</v>
      </c>
      <c r="B8826" s="4" t="s">
        <v>56</v>
      </c>
      <c r="C8826" s="4" t="s">
        <v>578</v>
      </c>
      <c r="D8826" s="4" t="s">
        <v>8356</v>
      </c>
    </row>
    <row r="8827" spans="1:4" x14ac:dyDescent="0.2">
      <c r="A8827" s="4" t="s">
        <v>22</v>
      </c>
      <c r="B8827" s="4" t="s">
        <v>56</v>
      </c>
      <c r="C8827" s="4" t="s">
        <v>578</v>
      </c>
      <c r="D8827" s="4" t="s">
        <v>8357</v>
      </c>
    </row>
    <row r="8828" spans="1:4" x14ac:dyDescent="0.2">
      <c r="A8828" s="4" t="s">
        <v>22</v>
      </c>
      <c r="B8828" s="4" t="s">
        <v>56</v>
      </c>
      <c r="C8828" s="4" t="s">
        <v>578</v>
      </c>
      <c r="D8828" s="4" t="s">
        <v>8358</v>
      </c>
    </row>
    <row r="8829" spans="1:4" x14ac:dyDescent="0.2">
      <c r="A8829" s="4" t="s">
        <v>22</v>
      </c>
      <c r="B8829" s="4" t="s">
        <v>56</v>
      </c>
      <c r="C8829" s="4" t="s">
        <v>578</v>
      </c>
      <c r="D8829" s="4" t="s">
        <v>8359</v>
      </c>
    </row>
    <row r="8830" spans="1:4" x14ac:dyDescent="0.2">
      <c r="A8830" s="4" t="s">
        <v>22</v>
      </c>
      <c r="B8830" s="4" t="s">
        <v>56</v>
      </c>
      <c r="C8830" s="4" t="s">
        <v>578</v>
      </c>
      <c r="D8830" s="4" t="s">
        <v>2643</v>
      </c>
    </row>
    <row r="8831" spans="1:4" x14ac:dyDescent="0.2">
      <c r="A8831" s="4" t="s">
        <v>22</v>
      </c>
      <c r="B8831" s="4" t="s">
        <v>56</v>
      </c>
      <c r="C8831" s="4" t="s">
        <v>578</v>
      </c>
      <c r="D8831" s="4" t="s">
        <v>2641</v>
      </c>
    </row>
    <row r="8832" spans="1:4" x14ac:dyDescent="0.2">
      <c r="A8832" s="4" t="s">
        <v>22</v>
      </c>
      <c r="B8832" s="4" t="s">
        <v>56</v>
      </c>
      <c r="C8832" s="4" t="s">
        <v>578</v>
      </c>
      <c r="D8832" s="4" t="s">
        <v>2644</v>
      </c>
    </row>
    <row r="8833" spans="1:4" x14ac:dyDescent="0.2">
      <c r="A8833" s="4" t="s">
        <v>22</v>
      </c>
      <c r="B8833" s="4" t="s">
        <v>56</v>
      </c>
      <c r="C8833" s="4" t="s">
        <v>578</v>
      </c>
      <c r="D8833" s="4" t="s">
        <v>2642</v>
      </c>
    </row>
    <row r="8834" spans="1:4" x14ac:dyDescent="0.2">
      <c r="A8834" s="4" t="s">
        <v>22</v>
      </c>
      <c r="B8834" s="4" t="s">
        <v>56</v>
      </c>
      <c r="C8834" s="4" t="s">
        <v>578</v>
      </c>
      <c r="D8834" s="4" t="s">
        <v>5207</v>
      </c>
    </row>
    <row r="8835" spans="1:4" x14ac:dyDescent="0.2">
      <c r="A8835" s="4" t="s">
        <v>22</v>
      </c>
      <c r="B8835" s="4" t="s">
        <v>56</v>
      </c>
      <c r="C8835" s="4" t="s">
        <v>578</v>
      </c>
      <c r="D8835" s="4" t="s">
        <v>8360</v>
      </c>
    </row>
    <row r="8836" spans="1:4" x14ac:dyDescent="0.2">
      <c r="A8836" s="4" t="s">
        <v>22</v>
      </c>
      <c r="B8836" s="4" t="s">
        <v>56</v>
      </c>
      <c r="C8836" s="4" t="s">
        <v>578</v>
      </c>
      <c r="D8836" s="4" t="s">
        <v>8361</v>
      </c>
    </row>
    <row r="8837" spans="1:4" x14ac:dyDescent="0.2">
      <c r="A8837" s="4" t="s">
        <v>22</v>
      </c>
      <c r="B8837" s="4" t="s">
        <v>56</v>
      </c>
      <c r="C8837" s="4" t="s">
        <v>578</v>
      </c>
      <c r="D8837" s="4" t="s">
        <v>8362</v>
      </c>
    </row>
    <row r="8838" spans="1:4" x14ac:dyDescent="0.2">
      <c r="A8838" s="4" t="s">
        <v>22</v>
      </c>
      <c r="B8838" s="4" t="s">
        <v>56</v>
      </c>
      <c r="C8838" s="4" t="s">
        <v>578</v>
      </c>
      <c r="D8838" s="4" t="s">
        <v>4060</v>
      </c>
    </row>
    <row r="8839" spans="1:4" x14ac:dyDescent="0.2">
      <c r="A8839" s="4" t="s">
        <v>22</v>
      </c>
      <c r="B8839" s="4" t="s">
        <v>56</v>
      </c>
      <c r="C8839" s="4" t="s">
        <v>578</v>
      </c>
      <c r="D8839" s="4" t="s">
        <v>4059</v>
      </c>
    </row>
    <row r="8840" spans="1:4" x14ac:dyDescent="0.2">
      <c r="A8840" s="4" t="s">
        <v>22</v>
      </c>
      <c r="B8840" s="4" t="s">
        <v>56</v>
      </c>
      <c r="C8840" s="4" t="s">
        <v>578</v>
      </c>
      <c r="D8840" s="4" t="s">
        <v>8363</v>
      </c>
    </row>
    <row r="8841" spans="1:4" x14ac:dyDescent="0.2">
      <c r="A8841" s="4" t="s">
        <v>12</v>
      </c>
      <c r="B8841" s="4" t="s">
        <v>37</v>
      </c>
      <c r="C8841" s="4" t="s">
        <v>8364</v>
      </c>
      <c r="D8841" s="4" t="s">
        <v>8365</v>
      </c>
    </row>
    <row r="8842" spans="1:4" x14ac:dyDescent="0.2">
      <c r="A8842" s="4" t="s">
        <v>12</v>
      </c>
      <c r="B8842" s="4" t="s">
        <v>37</v>
      </c>
      <c r="C8842" s="4" t="s">
        <v>8364</v>
      </c>
      <c r="D8842" s="4" t="s">
        <v>8366</v>
      </c>
    </row>
    <row r="8843" spans="1:4" x14ac:dyDescent="0.2">
      <c r="A8843" s="4" t="s">
        <v>12</v>
      </c>
      <c r="B8843" s="4" t="s">
        <v>37</v>
      </c>
      <c r="C8843" s="4" t="s">
        <v>8364</v>
      </c>
      <c r="D8843" s="4" t="s">
        <v>8367</v>
      </c>
    </row>
    <row r="8844" spans="1:4" x14ac:dyDescent="0.2">
      <c r="A8844" s="4" t="s">
        <v>12</v>
      </c>
      <c r="B8844" s="4" t="s">
        <v>37</v>
      </c>
      <c r="C8844" s="4" t="s">
        <v>8364</v>
      </c>
      <c r="D8844" s="4" t="s">
        <v>8368</v>
      </c>
    </row>
    <row r="8845" spans="1:4" x14ac:dyDescent="0.2">
      <c r="A8845" s="4" t="s">
        <v>12</v>
      </c>
      <c r="B8845" s="4" t="s">
        <v>37</v>
      </c>
      <c r="C8845" s="4" t="s">
        <v>8364</v>
      </c>
      <c r="D8845" s="4" t="s">
        <v>8369</v>
      </c>
    </row>
    <row r="8846" spans="1:4" x14ac:dyDescent="0.2">
      <c r="A8846" s="4" t="s">
        <v>12</v>
      </c>
      <c r="B8846" s="4" t="s">
        <v>37</v>
      </c>
      <c r="C8846" s="4" t="s">
        <v>8364</v>
      </c>
      <c r="D8846" s="4" t="s">
        <v>8370</v>
      </c>
    </row>
    <row r="8847" spans="1:4" x14ac:dyDescent="0.2">
      <c r="A8847" s="4" t="s">
        <v>12</v>
      </c>
      <c r="B8847" s="4" t="s">
        <v>37</v>
      </c>
      <c r="C8847" s="4" t="s">
        <v>8364</v>
      </c>
      <c r="D8847" s="4" t="s">
        <v>8371</v>
      </c>
    </row>
    <row r="8848" spans="1:4" x14ac:dyDescent="0.2">
      <c r="A8848" s="4" t="s">
        <v>12</v>
      </c>
      <c r="B8848" s="4" t="s">
        <v>37</v>
      </c>
      <c r="C8848" s="4" t="s">
        <v>8364</v>
      </c>
      <c r="D8848" s="4" t="s">
        <v>8372</v>
      </c>
    </row>
    <row r="8849" spans="1:4" x14ac:dyDescent="0.2">
      <c r="A8849" s="4" t="s">
        <v>12</v>
      </c>
      <c r="B8849" s="4" t="s">
        <v>37</v>
      </c>
      <c r="C8849" s="4" t="s">
        <v>8364</v>
      </c>
      <c r="D8849" s="4" t="s">
        <v>8373</v>
      </c>
    </row>
    <row r="8850" spans="1:4" x14ac:dyDescent="0.2">
      <c r="A8850" s="4" t="s">
        <v>12</v>
      </c>
      <c r="B8850" s="4" t="s">
        <v>37</v>
      </c>
      <c r="C8850" s="4" t="s">
        <v>8364</v>
      </c>
      <c r="D8850" s="4" t="s">
        <v>8374</v>
      </c>
    </row>
    <row r="8851" spans="1:4" x14ac:dyDescent="0.2">
      <c r="A8851" s="4" t="s">
        <v>12</v>
      </c>
      <c r="B8851" s="4" t="s">
        <v>37</v>
      </c>
      <c r="C8851" s="4" t="s">
        <v>8364</v>
      </c>
      <c r="D8851" s="4" t="s">
        <v>8375</v>
      </c>
    </row>
    <row r="8852" spans="1:4" x14ac:dyDescent="0.2">
      <c r="A8852" s="4" t="s">
        <v>12</v>
      </c>
      <c r="B8852" s="4" t="s">
        <v>37</v>
      </c>
      <c r="C8852" s="4" t="s">
        <v>175</v>
      </c>
      <c r="D8852" s="4" t="s">
        <v>7272</v>
      </c>
    </row>
    <row r="8853" spans="1:4" x14ac:dyDescent="0.2">
      <c r="A8853" s="4" t="s">
        <v>12</v>
      </c>
      <c r="B8853" s="4" t="s">
        <v>37</v>
      </c>
      <c r="C8853" s="4" t="s">
        <v>175</v>
      </c>
      <c r="D8853" s="4" t="s">
        <v>6062</v>
      </c>
    </row>
    <row r="8854" spans="1:4" x14ac:dyDescent="0.2">
      <c r="A8854" s="4" t="s">
        <v>12</v>
      </c>
      <c r="B8854" s="4" t="s">
        <v>37</v>
      </c>
      <c r="C8854" s="4" t="s">
        <v>175</v>
      </c>
      <c r="D8854" s="4" t="s">
        <v>7279</v>
      </c>
    </row>
    <row r="8855" spans="1:4" x14ac:dyDescent="0.2">
      <c r="A8855" s="4" t="s">
        <v>12</v>
      </c>
      <c r="B8855" s="4" t="s">
        <v>37</v>
      </c>
      <c r="C8855" s="4" t="s">
        <v>175</v>
      </c>
      <c r="D8855" s="4" t="s">
        <v>6058</v>
      </c>
    </row>
    <row r="8856" spans="1:4" x14ac:dyDescent="0.2">
      <c r="A8856" s="4" t="s">
        <v>12</v>
      </c>
      <c r="B8856" s="4" t="s">
        <v>37</v>
      </c>
      <c r="C8856" s="4" t="s">
        <v>175</v>
      </c>
      <c r="D8856" s="4" t="s">
        <v>6060</v>
      </c>
    </row>
    <row r="8857" spans="1:4" x14ac:dyDescent="0.2">
      <c r="A8857" s="4" t="s">
        <v>12</v>
      </c>
      <c r="B8857" s="4" t="s">
        <v>37</v>
      </c>
      <c r="C8857" s="4" t="s">
        <v>175</v>
      </c>
      <c r="D8857" s="4" t="s">
        <v>2877</v>
      </c>
    </row>
    <row r="8858" spans="1:4" x14ac:dyDescent="0.2">
      <c r="A8858" s="4" t="s">
        <v>12</v>
      </c>
      <c r="B8858" s="4" t="s">
        <v>37</v>
      </c>
      <c r="C8858" s="4" t="s">
        <v>175</v>
      </c>
      <c r="D8858" s="4" t="s">
        <v>8376</v>
      </c>
    </row>
    <row r="8859" spans="1:4" x14ac:dyDescent="0.2">
      <c r="A8859" s="4" t="s">
        <v>12</v>
      </c>
      <c r="B8859" s="4" t="s">
        <v>37</v>
      </c>
      <c r="C8859" s="4" t="s">
        <v>175</v>
      </c>
      <c r="D8859" s="4" t="s">
        <v>8377</v>
      </c>
    </row>
    <row r="8860" spans="1:4" x14ac:dyDescent="0.2">
      <c r="A8860" s="4" t="s">
        <v>12</v>
      </c>
      <c r="B8860" s="4" t="s">
        <v>37</v>
      </c>
      <c r="C8860" s="4" t="s">
        <v>175</v>
      </c>
      <c r="D8860" s="4" t="s">
        <v>6065</v>
      </c>
    </row>
    <row r="8861" spans="1:4" x14ac:dyDescent="0.2">
      <c r="A8861" s="4" t="s">
        <v>12</v>
      </c>
      <c r="B8861" s="4" t="s">
        <v>37</v>
      </c>
      <c r="C8861" s="4" t="s">
        <v>175</v>
      </c>
      <c r="D8861" s="4" t="s">
        <v>8378</v>
      </c>
    </row>
    <row r="8862" spans="1:4" x14ac:dyDescent="0.2">
      <c r="A8862" s="4" t="s">
        <v>12</v>
      </c>
      <c r="B8862" s="4" t="s">
        <v>37</v>
      </c>
      <c r="C8862" s="4" t="s">
        <v>175</v>
      </c>
      <c r="D8862" s="4" t="s">
        <v>3765</v>
      </c>
    </row>
    <row r="8863" spans="1:4" x14ac:dyDescent="0.2">
      <c r="A8863" s="4" t="s">
        <v>12</v>
      </c>
      <c r="B8863" s="4" t="s">
        <v>37</v>
      </c>
      <c r="C8863" s="4" t="s">
        <v>175</v>
      </c>
      <c r="D8863" s="4" t="s">
        <v>8379</v>
      </c>
    </row>
    <row r="8864" spans="1:4" x14ac:dyDescent="0.2">
      <c r="A8864" s="4" t="s">
        <v>12</v>
      </c>
      <c r="B8864" s="4" t="s">
        <v>37</v>
      </c>
      <c r="C8864" s="4" t="s">
        <v>175</v>
      </c>
      <c r="D8864" s="4" t="s">
        <v>3764</v>
      </c>
    </row>
    <row r="8865" spans="1:4" x14ac:dyDescent="0.2">
      <c r="A8865" s="4" t="s">
        <v>12</v>
      </c>
      <c r="B8865" s="4" t="s">
        <v>37</v>
      </c>
      <c r="C8865" s="4" t="s">
        <v>175</v>
      </c>
      <c r="D8865" s="4" t="s">
        <v>3767</v>
      </c>
    </row>
    <row r="8866" spans="1:4" x14ac:dyDescent="0.2">
      <c r="A8866" s="4" t="s">
        <v>12</v>
      </c>
      <c r="B8866" s="4" t="s">
        <v>37</v>
      </c>
      <c r="C8866" s="4" t="s">
        <v>175</v>
      </c>
      <c r="D8866" s="4" t="s">
        <v>3768</v>
      </c>
    </row>
    <row r="8867" spans="1:4" x14ac:dyDescent="0.2">
      <c r="A8867" s="4" t="s">
        <v>12</v>
      </c>
      <c r="B8867" s="4" t="s">
        <v>37</v>
      </c>
      <c r="C8867" s="4" t="s">
        <v>175</v>
      </c>
      <c r="D8867" s="4" t="s">
        <v>6057</v>
      </c>
    </row>
    <row r="8868" spans="1:4" x14ac:dyDescent="0.2">
      <c r="A8868" s="4" t="s">
        <v>12</v>
      </c>
      <c r="B8868" s="4" t="s">
        <v>37</v>
      </c>
      <c r="C8868" s="4" t="s">
        <v>175</v>
      </c>
      <c r="D8868" s="4" t="s">
        <v>8380</v>
      </c>
    </row>
    <row r="8869" spans="1:4" x14ac:dyDescent="0.2">
      <c r="A8869" s="4" t="s">
        <v>12</v>
      </c>
      <c r="B8869" s="4" t="s">
        <v>37</v>
      </c>
      <c r="C8869" s="4" t="s">
        <v>175</v>
      </c>
      <c r="D8869" s="4" t="s">
        <v>3785</v>
      </c>
    </row>
    <row r="8870" spans="1:4" x14ac:dyDescent="0.2">
      <c r="A8870" s="4" t="s">
        <v>12</v>
      </c>
      <c r="B8870" s="4" t="s">
        <v>37</v>
      </c>
      <c r="C8870" s="4" t="s">
        <v>175</v>
      </c>
      <c r="D8870" s="4" t="s">
        <v>3770</v>
      </c>
    </row>
    <row r="8871" spans="1:4" x14ac:dyDescent="0.2">
      <c r="A8871" s="4" t="s">
        <v>12</v>
      </c>
      <c r="B8871" s="4" t="s">
        <v>37</v>
      </c>
      <c r="C8871" s="4" t="s">
        <v>175</v>
      </c>
      <c r="D8871" s="4" t="s">
        <v>3771</v>
      </c>
    </row>
    <row r="8872" spans="1:4" x14ac:dyDescent="0.2">
      <c r="A8872" s="4" t="s">
        <v>12</v>
      </c>
      <c r="B8872" s="4" t="s">
        <v>37</v>
      </c>
      <c r="C8872" s="4" t="s">
        <v>175</v>
      </c>
      <c r="D8872" s="4" t="s">
        <v>7275</v>
      </c>
    </row>
    <row r="8873" spans="1:4" x14ac:dyDescent="0.2">
      <c r="A8873" s="4" t="s">
        <v>12</v>
      </c>
      <c r="B8873" s="4" t="s">
        <v>37</v>
      </c>
      <c r="C8873" s="4" t="s">
        <v>175</v>
      </c>
      <c r="D8873" s="4" t="s">
        <v>3772</v>
      </c>
    </row>
    <row r="8874" spans="1:4" x14ac:dyDescent="0.2">
      <c r="A8874" s="4" t="s">
        <v>12</v>
      </c>
      <c r="B8874" s="4" t="s">
        <v>37</v>
      </c>
      <c r="C8874" s="4" t="s">
        <v>175</v>
      </c>
      <c r="D8874" s="4" t="s">
        <v>6064</v>
      </c>
    </row>
    <row r="8875" spans="1:4" x14ac:dyDescent="0.2">
      <c r="A8875" s="4" t="s">
        <v>12</v>
      </c>
      <c r="B8875" s="4" t="s">
        <v>37</v>
      </c>
      <c r="C8875" s="4" t="s">
        <v>175</v>
      </c>
      <c r="D8875" s="4" t="s">
        <v>6053</v>
      </c>
    </row>
    <row r="8876" spans="1:4" x14ac:dyDescent="0.2">
      <c r="A8876" s="4" t="s">
        <v>12</v>
      </c>
      <c r="B8876" s="4" t="s">
        <v>37</v>
      </c>
      <c r="C8876" s="4" t="s">
        <v>175</v>
      </c>
      <c r="D8876" s="4" t="s">
        <v>3507</v>
      </c>
    </row>
    <row r="8877" spans="1:4" x14ac:dyDescent="0.2">
      <c r="A8877" s="4" t="s">
        <v>12</v>
      </c>
      <c r="B8877" s="4" t="s">
        <v>37</v>
      </c>
      <c r="C8877" s="4" t="s">
        <v>175</v>
      </c>
      <c r="D8877" s="4" t="s">
        <v>5068</v>
      </c>
    </row>
    <row r="8878" spans="1:4" x14ac:dyDescent="0.2">
      <c r="A8878" s="4" t="s">
        <v>12</v>
      </c>
      <c r="B8878" s="4" t="s">
        <v>37</v>
      </c>
      <c r="C8878" s="4" t="s">
        <v>175</v>
      </c>
      <c r="D8878" s="4" t="s">
        <v>5063</v>
      </c>
    </row>
    <row r="8879" spans="1:4" x14ac:dyDescent="0.2">
      <c r="A8879" s="4" t="s">
        <v>12</v>
      </c>
      <c r="B8879" s="4" t="s">
        <v>37</v>
      </c>
      <c r="C8879" s="4" t="s">
        <v>175</v>
      </c>
      <c r="D8879" s="4" t="s">
        <v>5069</v>
      </c>
    </row>
    <row r="8880" spans="1:4" x14ac:dyDescent="0.2">
      <c r="A8880" s="4" t="s">
        <v>12</v>
      </c>
      <c r="B8880" s="4" t="s">
        <v>37</v>
      </c>
      <c r="C8880" s="4" t="s">
        <v>175</v>
      </c>
      <c r="D8880" s="4" t="s">
        <v>8381</v>
      </c>
    </row>
    <row r="8881" spans="1:4" x14ac:dyDescent="0.2">
      <c r="A8881" s="4" t="s">
        <v>12</v>
      </c>
      <c r="B8881" s="4" t="s">
        <v>37</v>
      </c>
      <c r="C8881" s="4" t="s">
        <v>175</v>
      </c>
      <c r="D8881" s="4" t="s">
        <v>8382</v>
      </c>
    </row>
    <row r="8882" spans="1:4" x14ac:dyDescent="0.2">
      <c r="A8882" s="4" t="s">
        <v>15</v>
      </c>
      <c r="B8882" s="4"/>
      <c r="C8882" s="4" t="s">
        <v>355</v>
      </c>
      <c r="D8882" s="4" t="s">
        <v>8383</v>
      </c>
    </row>
    <row r="8883" spans="1:4" x14ac:dyDescent="0.2">
      <c r="A8883" s="4" t="s">
        <v>15</v>
      </c>
      <c r="B8883" s="4"/>
      <c r="C8883" s="4" t="s">
        <v>355</v>
      </c>
      <c r="D8883" s="4" t="s">
        <v>8384</v>
      </c>
    </row>
    <row r="8884" spans="1:4" x14ac:dyDescent="0.2">
      <c r="A8884" s="4" t="s">
        <v>15</v>
      </c>
      <c r="B8884" s="4"/>
      <c r="C8884" s="4" t="s">
        <v>355</v>
      </c>
      <c r="D8884" s="4" t="s">
        <v>8385</v>
      </c>
    </row>
    <row r="8885" spans="1:4" x14ac:dyDescent="0.2">
      <c r="A8885" s="4" t="s">
        <v>15</v>
      </c>
      <c r="B8885" s="4"/>
      <c r="C8885" s="4" t="s">
        <v>355</v>
      </c>
      <c r="D8885" s="4" t="s">
        <v>6195</v>
      </c>
    </row>
    <row r="8886" spans="1:4" x14ac:dyDescent="0.2">
      <c r="A8886" s="4" t="s">
        <v>15</v>
      </c>
      <c r="B8886" s="4"/>
      <c r="C8886" s="4" t="s">
        <v>355</v>
      </c>
      <c r="D8886" s="4" t="s">
        <v>8386</v>
      </c>
    </row>
    <row r="8887" spans="1:4" x14ac:dyDescent="0.2">
      <c r="A8887" s="4" t="s">
        <v>15</v>
      </c>
      <c r="B8887" s="4"/>
      <c r="C8887" s="4" t="s">
        <v>355</v>
      </c>
      <c r="D8887" s="4" t="s">
        <v>8387</v>
      </c>
    </row>
    <row r="8888" spans="1:4" x14ac:dyDescent="0.2">
      <c r="A8888" s="4" t="s">
        <v>15</v>
      </c>
      <c r="B8888" s="4"/>
      <c r="C8888" s="4" t="s">
        <v>355</v>
      </c>
      <c r="D8888" s="4" t="s">
        <v>6196</v>
      </c>
    </row>
    <row r="8889" spans="1:4" x14ac:dyDescent="0.2">
      <c r="A8889" s="4" t="s">
        <v>15</v>
      </c>
      <c r="B8889" s="4"/>
      <c r="C8889" s="4" t="s">
        <v>355</v>
      </c>
      <c r="D8889" s="4" t="s">
        <v>8388</v>
      </c>
    </row>
    <row r="8890" spans="1:4" x14ac:dyDescent="0.2">
      <c r="A8890" s="4" t="s">
        <v>15</v>
      </c>
      <c r="B8890" s="4"/>
      <c r="C8890" s="4" t="s">
        <v>355</v>
      </c>
      <c r="D8890" s="4" t="s">
        <v>8389</v>
      </c>
    </row>
    <row r="8891" spans="1:4" x14ac:dyDescent="0.2">
      <c r="A8891" s="4" t="s">
        <v>15</v>
      </c>
      <c r="B8891" s="4"/>
      <c r="C8891" s="4" t="s">
        <v>355</v>
      </c>
      <c r="D8891" s="4" t="s">
        <v>8321</v>
      </c>
    </row>
    <row r="8892" spans="1:4" x14ac:dyDescent="0.2">
      <c r="A8892" s="4" t="s">
        <v>15</v>
      </c>
      <c r="B8892" s="4"/>
      <c r="C8892" s="4" t="s">
        <v>355</v>
      </c>
      <c r="D8892" s="4" t="s">
        <v>6307</v>
      </c>
    </row>
    <row r="8893" spans="1:4" x14ac:dyDescent="0.2">
      <c r="A8893" s="4" t="s">
        <v>15</v>
      </c>
      <c r="B8893" s="4"/>
      <c r="C8893" s="4" t="s">
        <v>355</v>
      </c>
      <c r="D8893" s="4" t="s">
        <v>6190</v>
      </c>
    </row>
    <row r="8894" spans="1:4" x14ac:dyDescent="0.2">
      <c r="A8894" s="4" t="s">
        <v>15</v>
      </c>
      <c r="B8894" s="4"/>
      <c r="C8894" s="4" t="s">
        <v>355</v>
      </c>
      <c r="D8894" s="4" t="s">
        <v>6191</v>
      </c>
    </row>
    <row r="8895" spans="1:4" x14ac:dyDescent="0.2">
      <c r="A8895" s="4" t="s">
        <v>15</v>
      </c>
      <c r="B8895" s="4"/>
      <c r="C8895" s="4" t="s">
        <v>355</v>
      </c>
      <c r="D8895" s="4" t="s">
        <v>1910</v>
      </c>
    </row>
    <row r="8896" spans="1:4" x14ac:dyDescent="0.2">
      <c r="A8896" s="4" t="s">
        <v>15</v>
      </c>
      <c r="B8896" s="4"/>
      <c r="C8896" s="4" t="s">
        <v>355</v>
      </c>
      <c r="D8896" s="4" t="s">
        <v>7840</v>
      </c>
    </row>
    <row r="8897" spans="1:4" x14ac:dyDescent="0.2">
      <c r="A8897" s="4" t="s">
        <v>15</v>
      </c>
      <c r="B8897" s="4"/>
      <c r="C8897" s="4" t="s">
        <v>355</v>
      </c>
      <c r="D8897" s="4" t="s">
        <v>8390</v>
      </c>
    </row>
    <row r="8898" spans="1:4" x14ac:dyDescent="0.2">
      <c r="A8898" s="4" t="s">
        <v>15</v>
      </c>
      <c r="B8898" s="4"/>
      <c r="C8898" s="4" t="s">
        <v>355</v>
      </c>
      <c r="D8898" s="4" t="s">
        <v>8391</v>
      </c>
    </row>
    <row r="8899" spans="1:4" x14ac:dyDescent="0.2">
      <c r="A8899" s="4" t="s">
        <v>15</v>
      </c>
      <c r="B8899" s="4"/>
      <c r="C8899" s="4" t="s">
        <v>355</v>
      </c>
      <c r="D8899" s="4" t="s">
        <v>8392</v>
      </c>
    </row>
    <row r="8900" spans="1:4" x14ac:dyDescent="0.2">
      <c r="A8900" s="4" t="s">
        <v>15</v>
      </c>
      <c r="B8900" s="4"/>
      <c r="C8900" s="4" t="s">
        <v>355</v>
      </c>
      <c r="D8900" s="4" t="s">
        <v>8393</v>
      </c>
    </row>
    <row r="8901" spans="1:4" x14ac:dyDescent="0.2">
      <c r="A8901" s="4" t="s">
        <v>15</v>
      </c>
      <c r="B8901" s="4"/>
      <c r="C8901" s="4" t="s">
        <v>355</v>
      </c>
      <c r="D8901" s="4" t="s">
        <v>6480</v>
      </c>
    </row>
    <row r="8902" spans="1:4" x14ac:dyDescent="0.2">
      <c r="A8902" s="4" t="s">
        <v>15</v>
      </c>
      <c r="B8902" s="4"/>
      <c r="C8902" s="4" t="s">
        <v>355</v>
      </c>
      <c r="D8902" s="4" t="s">
        <v>8394</v>
      </c>
    </row>
    <row r="8903" spans="1:4" x14ac:dyDescent="0.2">
      <c r="A8903" s="4" t="s">
        <v>15</v>
      </c>
      <c r="B8903" s="4"/>
      <c r="C8903" s="4" t="s">
        <v>355</v>
      </c>
      <c r="D8903" s="4" t="s">
        <v>6194</v>
      </c>
    </row>
    <row r="8904" spans="1:4" x14ac:dyDescent="0.2">
      <c r="A8904" s="4" t="s">
        <v>18</v>
      </c>
      <c r="B8904" s="4" t="s">
        <v>59</v>
      </c>
      <c r="C8904" s="4" t="s">
        <v>204</v>
      </c>
      <c r="D8904" s="4" t="s">
        <v>8395</v>
      </c>
    </row>
    <row r="8905" spans="1:4" x14ac:dyDescent="0.2">
      <c r="A8905" s="4" t="s">
        <v>18</v>
      </c>
      <c r="B8905" s="4" t="s">
        <v>59</v>
      </c>
      <c r="C8905" s="4" t="s">
        <v>204</v>
      </c>
      <c r="D8905" s="4" t="s">
        <v>8396</v>
      </c>
    </row>
    <row r="8906" spans="1:4" x14ac:dyDescent="0.2">
      <c r="A8906" s="4" t="s">
        <v>18</v>
      </c>
      <c r="B8906" s="4" t="s">
        <v>59</v>
      </c>
      <c r="C8906" s="4" t="s">
        <v>204</v>
      </c>
      <c r="D8906" s="4" t="s">
        <v>1199</v>
      </c>
    </row>
    <row r="8907" spans="1:4" x14ac:dyDescent="0.2">
      <c r="A8907" s="4" t="s">
        <v>18</v>
      </c>
      <c r="B8907" s="4" t="s">
        <v>59</v>
      </c>
      <c r="C8907" s="4" t="s">
        <v>204</v>
      </c>
      <c r="D8907" s="4" t="s">
        <v>8397</v>
      </c>
    </row>
    <row r="8908" spans="1:4" x14ac:dyDescent="0.2">
      <c r="A8908" s="4" t="s">
        <v>18</v>
      </c>
      <c r="B8908" s="4" t="s">
        <v>59</v>
      </c>
      <c r="C8908" s="4" t="s">
        <v>204</v>
      </c>
      <c r="D8908" s="4" t="s">
        <v>8398</v>
      </c>
    </row>
    <row r="8909" spans="1:4" x14ac:dyDescent="0.2">
      <c r="A8909" s="4" t="s">
        <v>18</v>
      </c>
      <c r="B8909" s="4" t="s">
        <v>59</v>
      </c>
      <c r="C8909" s="4" t="s">
        <v>204</v>
      </c>
      <c r="D8909" s="4" t="s">
        <v>8399</v>
      </c>
    </row>
    <row r="8910" spans="1:4" x14ac:dyDescent="0.2">
      <c r="A8910" s="4" t="s">
        <v>18</v>
      </c>
      <c r="B8910" s="4" t="s">
        <v>59</v>
      </c>
      <c r="C8910" s="4" t="s">
        <v>204</v>
      </c>
      <c r="D8910" s="4" t="s">
        <v>8400</v>
      </c>
    </row>
    <row r="8911" spans="1:4" x14ac:dyDescent="0.2">
      <c r="A8911" s="4" t="s">
        <v>18</v>
      </c>
      <c r="B8911" s="4" t="s">
        <v>59</v>
      </c>
      <c r="C8911" s="4" t="s">
        <v>204</v>
      </c>
      <c r="D8911" s="4" t="s">
        <v>8401</v>
      </c>
    </row>
    <row r="8912" spans="1:4" x14ac:dyDescent="0.2">
      <c r="A8912" s="4" t="s">
        <v>18</v>
      </c>
      <c r="B8912" s="4" t="s">
        <v>59</v>
      </c>
      <c r="C8912" s="4" t="s">
        <v>204</v>
      </c>
      <c r="D8912" s="4" t="s">
        <v>8402</v>
      </c>
    </row>
    <row r="8913" spans="1:4" x14ac:dyDescent="0.2">
      <c r="A8913" s="4" t="s">
        <v>18</v>
      </c>
      <c r="B8913" s="4" t="s">
        <v>59</v>
      </c>
      <c r="C8913" s="4" t="s">
        <v>204</v>
      </c>
      <c r="D8913" s="4" t="s">
        <v>4202</v>
      </c>
    </row>
    <row r="8914" spans="1:4" x14ac:dyDescent="0.2">
      <c r="A8914" s="4" t="s">
        <v>18</v>
      </c>
      <c r="B8914" s="4" t="s">
        <v>59</v>
      </c>
      <c r="C8914" s="4" t="s">
        <v>204</v>
      </c>
      <c r="D8914" s="4" t="s">
        <v>8403</v>
      </c>
    </row>
    <row r="8915" spans="1:4" x14ac:dyDescent="0.2">
      <c r="A8915" s="4" t="s">
        <v>18</v>
      </c>
      <c r="B8915" s="4" t="s">
        <v>59</v>
      </c>
      <c r="C8915" s="4" t="s">
        <v>204</v>
      </c>
      <c r="D8915" s="4" t="s">
        <v>8404</v>
      </c>
    </row>
    <row r="8916" spans="1:4" x14ac:dyDescent="0.2">
      <c r="A8916" s="4" t="s">
        <v>18</v>
      </c>
      <c r="B8916" s="4" t="s">
        <v>59</v>
      </c>
      <c r="C8916" s="4" t="s">
        <v>204</v>
      </c>
      <c r="D8916" s="4" t="s">
        <v>8405</v>
      </c>
    </row>
    <row r="8917" spans="1:4" x14ac:dyDescent="0.2">
      <c r="A8917" s="4" t="s">
        <v>18</v>
      </c>
      <c r="B8917" s="4" t="s">
        <v>59</v>
      </c>
      <c r="C8917" s="4" t="s">
        <v>204</v>
      </c>
      <c r="D8917" s="4" t="s">
        <v>8406</v>
      </c>
    </row>
    <row r="8918" spans="1:4" x14ac:dyDescent="0.2">
      <c r="A8918" s="4" t="s">
        <v>18</v>
      </c>
      <c r="B8918" s="4" t="s">
        <v>59</v>
      </c>
      <c r="C8918" s="4" t="s">
        <v>204</v>
      </c>
      <c r="D8918" s="4" t="s">
        <v>8407</v>
      </c>
    </row>
    <row r="8919" spans="1:4" x14ac:dyDescent="0.2">
      <c r="A8919" s="4" t="s">
        <v>18</v>
      </c>
      <c r="B8919" s="4" t="s">
        <v>59</v>
      </c>
      <c r="C8919" s="4" t="s">
        <v>204</v>
      </c>
      <c r="D8919" s="4" t="s">
        <v>8408</v>
      </c>
    </row>
    <row r="8920" spans="1:4" x14ac:dyDescent="0.2">
      <c r="A8920" s="4" t="s">
        <v>18</v>
      </c>
      <c r="B8920" s="4" t="s">
        <v>59</v>
      </c>
      <c r="C8920" s="4" t="s">
        <v>204</v>
      </c>
      <c r="D8920" s="4" t="s">
        <v>8409</v>
      </c>
    </row>
    <row r="8921" spans="1:4" x14ac:dyDescent="0.2">
      <c r="A8921" s="4" t="s">
        <v>18</v>
      </c>
      <c r="B8921" s="4" t="s">
        <v>59</v>
      </c>
      <c r="C8921" s="4" t="s">
        <v>204</v>
      </c>
      <c r="D8921" s="4" t="s">
        <v>4205</v>
      </c>
    </row>
    <row r="8922" spans="1:4" x14ac:dyDescent="0.2">
      <c r="A8922" s="4" t="s">
        <v>18</v>
      </c>
      <c r="B8922" s="4" t="s">
        <v>59</v>
      </c>
      <c r="C8922" s="4" t="s">
        <v>204</v>
      </c>
      <c r="D8922" s="4" t="s">
        <v>8410</v>
      </c>
    </row>
    <row r="8923" spans="1:4" x14ac:dyDescent="0.2">
      <c r="A8923" s="4" t="s">
        <v>18</v>
      </c>
      <c r="B8923" s="4" t="s">
        <v>59</v>
      </c>
      <c r="C8923" s="4" t="s">
        <v>204</v>
      </c>
      <c r="D8923" s="4" t="s">
        <v>8411</v>
      </c>
    </row>
    <row r="8924" spans="1:4" x14ac:dyDescent="0.2">
      <c r="A8924" s="4" t="s">
        <v>18</v>
      </c>
      <c r="B8924" s="4" t="s">
        <v>59</v>
      </c>
      <c r="C8924" s="4" t="s">
        <v>204</v>
      </c>
      <c r="D8924" s="4" t="s">
        <v>8412</v>
      </c>
    </row>
    <row r="8925" spans="1:4" x14ac:dyDescent="0.2">
      <c r="A8925" s="4" t="s">
        <v>18</v>
      </c>
      <c r="B8925" s="4" t="s">
        <v>59</v>
      </c>
      <c r="C8925" s="4" t="s">
        <v>204</v>
      </c>
      <c r="D8925" s="4" t="s">
        <v>8413</v>
      </c>
    </row>
    <row r="8926" spans="1:4" x14ac:dyDescent="0.2">
      <c r="A8926" s="4" t="s">
        <v>18</v>
      </c>
      <c r="B8926" s="4" t="s">
        <v>59</v>
      </c>
      <c r="C8926" s="4" t="s">
        <v>204</v>
      </c>
      <c r="D8926" s="4" t="s">
        <v>8414</v>
      </c>
    </row>
    <row r="8927" spans="1:4" x14ac:dyDescent="0.2">
      <c r="A8927" s="4" t="s">
        <v>19</v>
      </c>
      <c r="B8927" s="4" t="s">
        <v>44</v>
      </c>
      <c r="C8927" s="4" t="s">
        <v>200</v>
      </c>
      <c r="D8927" s="4" t="s">
        <v>8415</v>
      </c>
    </row>
    <row r="8928" spans="1:4" x14ac:dyDescent="0.2">
      <c r="A8928" s="4" t="s">
        <v>19</v>
      </c>
      <c r="B8928" s="4" t="s">
        <v>44</v>
      </c>
      <c r="C8928" s="4" t="s">
        <v>200</v>
      </c>
      <c r="D8928" s="4" t="s">
        <v>8416</v>
      </c>
    </row>
    <row r="8929" spans="1:4" x14ac:dyDescent="0.2">
      <c r="A8929" s="4" t="s">
        <v>19</v>
      </c>
      <c r="B8929" s="4" t="s">
        <v>44</v>
      </c>
      <c r="C8929" s="4" t="s">
        <v>200</v>
      </c>
      <c r="D8929" s="4" t="s">
        <v>8417</v>
      </c>
    </row>
    <row r="8930" spans="1:4" x14ac:dyDescent="0.2">
      <c r="A8930" s="4" t="s">
        <v>19</v>
      </c>
      <c r="B8930" s="4" t="s">
        <v>44</v>
      </c>
      <c r="C8930" s="4" t="s">
        <v>200</v>
      </c>
      <c r="D8930" s="4" t="s">
        <v>8418</v>
      </c>
    </row>
    <row r="8931" spans="1:4" x14ac:dyDescent="0.2">
      <c r="A8931" s="4" t="s">
        <v>19</v>
      </c>
      <c r="B8931" s="4" t="s">
        <v>44</v>
      </c>
      <c r="C8931" s="4" t="s">
        <v>200</v>
      </c>
      <c r="D8931" s="4" t="s">
        <v>8419</v>
      </c>
    </row>
    <row r="8932" spans="1:4" x14ac:dyDescent="0.2">
      <c r="A8932" s="4" t="s">
        <v>19</v>
      </c>
      <c r="B8932" s="4" t="s">
        <v>44</v>
      </c>
      <c r="C8932" s="4" t="s">
        <v>200</v>
      </c>
      <c r="D8932" s="4" t="s">
        <v>8420</v>
      </c>
    </row>
    <row r="8933" spans="1:4" x14ac:dyDescent="0.2">
      <c r="A8933" s="4" t="s">
        <v>19</v>
      </c>
      <c r="B8933" s="4" t="s">
        <v>44</v>
      </c>
      <c r="C8933" s="4" t="s">
        <v>200</v>
      </c>
      <c r="D8933" s="4" t="s">
        <v>4290</v>
      </c>
    </row>
    <row r="8934" spans="1:4" x14ac:dyDescent="0.2">
      <c r="A8934" s="4" t="s">
        <v>19</v>
      </c>
      <c r="B8934" s="4" t="s">
        <v>44</v>
      </c>
      <c r="C8934" s="4" t="s">
        <v>200</v>
      </c>
      <c r="D8934" s="4" t="s">
        <v>4291</v>
      </c>
    </row>
    <row r="8935" spans="1:4" x14ac:dyDescent="0.2">
      <c r="A8935" s="4" t="s">
        <v>19</v>
      </c>
      <c r="B8935" s="4" t="s">
        <v>44</v>
      </c>
      <c r="C8935" s="4" t="s">
        <v>200</v>
      </c>
      <c r="D8935" s="4" t="s">
        <v>4292</v>
      </c>
    </row>
    <row r="8936" spans="1:4" x14ac:dyDescent="0.2">
      <c r="A8936" s="4" t="s">
        <v>19</v>
      </c>
      <c r="B8936" s="4" t="s">
        <v>44</v>
      </c>
      <c r="C8936" s="4" t="s">
        <v>200</v>
      </c>
      <c r="D8936" s="4" t="s">
        <v>4293</v>
      </c>
    </row>
    <row r="8937" spans="1:4" x14ac:dyDescent="0.2">
      <c r="A8937" s="4" t="s">
        <v>19</v>
      </c>
      <c r="B8937" s="4" t="s">
        <v>44</v>
      </c>
      <c r="C8937" s="4" t="s">
        <v>200</v>
      </c>
      <c r="D8937" s="4" t="s">
        <v>8421</v>
      </c>
    </row>
    <row r="8938" spans="1:4" x14ac:dyDescent="0.2">
      <c r="A8938" s="4" t="s">
        <v>19</v>
      </c>
      <c r="B8938" s="4" t="s">
        <v>44</v>
      </c>
      <c r="C8938" s="4" t="s">
        <v>200</v>
      </c>
      <c r="D8938" s="4" t="s">
        <v>8422</v>
      </c>
    </row>
    <row r="8939" spans="1:4" x14ac:dyDescent="0.2">
      <c r="A8939" s="4" t="s">
        <v>19</v>
      </c>
      <c r="B8939" s="4" t="s">
        <v>44</v>
      </c>
      <c r="C8939" s="4" t="s">
        <v>200</v>
      </c>
      <c r="D8939" s="4" t="s">
        <v>8423</v>
      </c>
    </row>
    <row r="8940" spans="1:4" x14ac:dyDescent="0.2">
      <c r="A8940" s="4" t="s">
        <v>19</v>
      </c>
      <c r="B8940" s="4" t="s">
        <v>44</v>
      </c>
      <c r="C8940" s="4" t="s">
        <v>200</v>
      </c>
      <c r="D8940" s="4" t="s">
        <v>8424</v>
      </c>
    </row>
    <row r="8941" spans="1:4" x14ac:dyDescent="0.2">
      <c r="A8941" s="4" t="s">
        <v>19</v>
      </c>
      <c r="B8941" s="4" t="s">
        <v>44</v>
      </c>
      <c r="C8941" s="4" t="s">
        <v>200</v>
      </c>
      <c r="D8941" s="4" t="s">
        <v>3926</v>
      </c>
    </row>
    <row r="8942" spans="1:4" x14ac:dyDescent="0.2">
      <c r="A8942" s="4" t="s">
        <v>19</v>
      </c>
      <c r="B8942" s="4" t="s">
        <v>44</v>
      </c>
      <c r="C8942" s="4" t="s">
        <v>200</v>
      </c>
      <c r="D8942" s="4" t="s">
        <v>8425</v>
      </c>
    </row>
    <row r="8943" spans="1:4" x14ac:dyDescent="0.2">
      <c r="A8943" s="4" t="s">
        <v>13</v>
      </c>
      <c r="B8943" s="4" t="s">
        <v>70</v>
      </c>
      <c r="C8943" s="4" t="s">
        <v>548</v>
      </c>
      <c r="D8943" s="4" t="s">
        <v>3580</v>
      </c>
    </row>
    <row r="8944" spans="1:4" x14ac:dyDescent="0.2">
      <c r="A8944" s="4" t="s">
        <v>13</v>
      </c>
      <c r="B8944" s="4" t="s">
        <v>70</v>
      </c>
      <c r="C8944" s="4" t="s">
        <v>548</v>
      </c>
      <c r="D8944" s="4" t="s">
        <v>4762</v>
      </c>
    </row>
    <row r="8945" spans="1:4" x14ac:dyDescent="0.2">
      <c r="A8945" s="4" t="s">
        <v>13</v>
      </c>
      <c r="B8945" s="4" t="s">
        <v>70</v>
      </c>
      <c r="C8945" s="4" t="s">
        <v>548</v>
      </c>
      <c r="D8945" s="4" t="s">
        <v>3581</v>
      </c>
    </row>
    <row r="8946" spans="1:4" x14ac:dyDescent="0.2">
      <c r="A8946" s="4" t="s">
        <v>13</v>
      </c>
      <c r="B8946" s="4" t="s">
        <v>70</v>
      </c>
      <c r="C8946" s="4" t="s">
        <v>548</v>
      </c>
      <c r="D8946" s="4" t="s">
        <v>8426</v>
      </c>
    </row>
    <row r="8947" spans="1:4" x14ac:dyDescent="0.2">
      <c r="A8947" s="4" t="s">
        <v>13</v>
      </c>
      <c r="B8947" s="4" t="s">
        <v>70</v>
      </c>
      <c r="C8947" s="4" t="s">
        <v>548</v>
      </c>
      <c r="D8947" s="4" t="s">
        <v>8427</v>
      </c>
    </row>
    <row r="8948" spans="1:4" x14ac:dyDescent="0.2">
      <c r="A8948" s="4" t="s">
        <v>13</v>
      </c>
      <c r="B8948" s="4" t="s">
        <v>70</v>
      </c>
      <c r="C8948" s="4" t="s">
        <v>548</v>
      </c>
      <c r="D8948" s="4" t="s">
        <v>3577</v>
      </c>
    </row>
    <row r="8949" spans="1:4" x14ac:dyDescent="0.2">
      <c r="A8949" s="4" t="s">
        <v>13</v>
      </c>
      <c r="B8949" s="4" t="s">
        <v>70</v>
      </c>
      <c r="C8949" s="4" t="s">
        <v>548</v>
      </c>
      <c r="D8949" s="4" t="s">
        <v>3578</v>
      </c>
    </row>
    <row r="8950" spans="1:4" x14ac:dyDescent="0.2">
      <c r="A8950" s="4" t="s">
        <v>13</v>
      </c>
      <c r="B8950" s="4" t="s">
        <v>70</v>
      </c>
      <c r="C8950" s="4" t="s">
        <v>548</v>
      </c>
      <c r="D8950" s="4" t="s">
        <v>3579</v>
      </c>
    </row>
    <row r="8951" spans="1:4" x14ac:dyDescent="0.2">
      <c r="A8951" s="4" t="s">
        <v>13</v>
      </c>
      <c r="B8951" s="4" t="s">
        <v>70</v>
      </c>
      <c r="C8951" s="4" t="s">
        <v>548</v>
      </c>
      <c r="D8951" s="4" t="s">
        <v>2724</v>
      </c>
    </row>
    <row r="8952" spans="1:4" x14ac:dyDescent="0.2">
      <c r="A8952" s="4" t="s">
        <v>13</v>
      </c>
      <c r="B8952" s="4" t="s">
        <v>70</v>
      </c>
      <c r="C8952" s="4" t="s">
        <v>548</v>
      </c>
      <c r="D8952" s="4" t="s">
        <v>4690</v>
      </c>
    </row>
    <row r="8953" spans="1:4" x14ac:dyDescent="0.2">
      <c r="A8953" s="4" t="s">
        <v>13</v>
      </c>
      <c r="B8953" s="4" t="s">
        <v>70</v>
      </c>
      <c r="C8953" s="4" t="s">
        <v>548</v>
      </c>
      <c r="D8953" s="4" t="s">
        <v>8428</v>
      </c>
    </row>
    <row r="8954" spans="1:4" x14ac:dyDescent="0.2">
      <c r="A8954" s="4" t="s">
        <v>13</v>
      </c>
      <c r="B8954" s="4" t="s">
        <v>70</v>
      </c>
      <c r="C8954" s="4" t="s">
        <v>548</v>
      </c>
      <c r="D8954" s="4" t="s">
        <v>8429</v>
      </c>
    </row>
    <row r="8955" spans="1:4" x14ac:dyDescent="0.2">
      <c r="A8955" s="4" t="s">
        <v>34</v>
      </c>
      <c r="B8955" s="4" t="s">
        <v>938</v>
      </c>
      <c r="C8955" s="4" t="s">
        <v>8430</v>
      </c>
      <c r="D8955" s="4" t="s">
        <v>1639</v>
      </c>
    </row>
    <row r="8956" spans="1:4" x14ac:dyDescent="0.2">
      <c r="A8956" s="4" t="s">
        <v>14</v>
      </c>
      <c r="B8956" s="4" t="s">
        <v>43</v>
      </c>
      <c r="C8956" s="4" t="s">
        <v>8431</v>
      </c>
      <c r="D8956" s="4" t="s">
        <v>8432</v>
      </c>
    </row>
    <row r="8957" spans="1:4" x14ac:dyDescent="0.2">
      <c r="A8957" s="4" t="s">
        <v>14</v>
      </c>
      <c r="B8957" s="4" t="s">
        <v>43</v>
      </c>
      <c r="C8957" s="4" t="s">
        <v>8431</v>
      </c>
      <c r="D8957" s="4" t="s">
        <v>1441</v>
      </c>
    </row>
    <row r="8958" spans="1:4" x14ac:dyDescent="0.2">
      <c r="A8958" s="4" t="s">
        <v>14</v>
      </c>
      <c r="B8958" s="4" t="s">
        <v>43</v>
      </c>
      <c r="C8958" s="4" t="s">
        <v>8431</v>
      </c>
      <c r="D8958" s="4" t="s">
        <v>1442</v>
      </c>
    </row>
    <row r="8959" spans="1:4" x14ac:dyDescent="0.2">
      <c r="A8959" s="4" t="s">
        <v>14</v>
      </c>
      <c r="B8959" s="4" t="s">
        <v>43</v>
      </c>
      <c r="C8959" s="4" t="s">
        <v>8431</v>
      </c>
      <c r="D8959" s="4" t="s">
        <v>1443</v>
      </c>
    </row>
    <row r="8960" spans="1:4" x14ac:dyDescent="0.2">
      <c r="A8960" s="4" t="s">
        <v>14</v>
      </c>
      <c r="B8960" s="4" t="s">
        <v>43</v>
      </c>
      <c r="C8960" s="4" t="s">
        <v>8431</v>
      </c>
      <c r="D8960" s="4" t="s">
        <v>1438</v>
      </c>
    </row>
    <row r="8961" spans="1:4" x14ac:dyDescent="0.2">
      <c r="A8961" s="4" t="s">
        <v>14</v>
      </c>
      <c r="B8961" s="4" t="s">
        <v>43</v>
      </c>
      <c r="C8961" s="4" t="s">
        <v>8431</v>
      </c>
      <c r="D8961" s="4" t="s">
        <v>1439</v>
      </c>
    </row>
    <row r="8962" spans="1:4" x14ac:dyDescent="0.2">
      <c r="A8962" s="4" t="s">
        <v>14</v>
      </c>
      <c r="B8962" s="4" t="s">
        <v>43</v>
      </c>
      <c r="C8962" s="4" t="s">
        <v>8431</v>
      </c>
      <c r="D8962" s="4" t="s">
        <v>1440</v>
      </c>
    </row>
    <row r="8963" spans="1:4" x14ac:dyDescent="0.2">
      <c r="A8963" s="4" t="s">
        <v>14</v>
      </c>
      <c r="B8963" s="4" t="s">
        <v>43</v>
      </c>
      <c r="C8963" s="4" t="s">
        <v>8431</v>
      </c>
      <c r="D8963" s="4" t="s">
        <v>8433</v>
      </c>
    </row>
    <row r="8964" spans="1:4" x14ac:dyDescent="0.2">
      <c r="A8964" s="4" t="s">
        <v>14</v>
      </c>
      <c r="B8964" s="4" t="s">
        <v>43</v>
      </c>
      <c r="C8964" s="4" t="s">
        <v>8431</v>
      </c>
      <c r="D8964" s="4" t="s">
        <v>8434</v>
      </c>
    </row>
    <row r="8965" spans="1:4" x14ac:dyDescent="0.2">
      <c r="A8965" s="4" t="s">
        <v>31</v>
      </c>
      <c r="B8965" s="4"/>
      <c r="C8965" s="4" t="s">
        <v>202</v>
      </c>
      <c r="D8965" s="4" t="s">
        <v>8435</v>
      </c>
    </row>
    <row r="8966" spans="1:4" x14ac:dyDescent="0.2">
      <c r="A8966" s="4" t="s">
        <v>31</v>
      </c>
      <c r="B8966" s="4"/>
      <c r="C8966" s="4" t="s">
        <v>202</v>
      </c>
      <c r="D8966" s="4" t="s">
        <v>8436</v>
      </c>
    </row>
    <row r="8967" spans="1:4" x14ac:dyDescent="0.2">
      <c r="A8967" s="4" t="s">
        <v>31</v>
      </c>
      <c r="B8967" s="4"/>
      <c r="C8967" s="4" t="s">
        <v>202</v>
      </c>
      <c r="D8967" s="4" t="s">
        <v>651</v>
      </c>
    </row>
    <row r="8968" spans="1:4" x14ac:dyDescent="0.2">
      <c r="A8968" s="4" t="s">
        <v>31</v>
      </c>
      <c r="B8968" s="4"/>
      <c r="C8968" s="4" t="s">
        <v>202</v>
      </c>
      <c r="D8968" s="4" t="s">
        <v>8437</v>
      </c>
    </row>
    <row r="8969" spans="1:4" x14ac:dyDescent="0.2">
      <c r="A8969" s="4" t="s">
        <v>31</v>
      </c>
      <c r="B8969" s="4"/>
      <c r="C8969" s="4" t="s">
        <v>202</v>
      </c>
      <c r="D8969" s="4" t="s">
        <v>660</v>
      </c>
    </row>
    <row r="8970" spans="1:4" x14ac:dyDescent="0.2">
      <c r="A8970" s="4" t="s">
        <v>31</v>
      </c>
      <c r="B8970" s="4"/>
      <c r="C8970" s="4" t="s">
        <v>202</v>
      </c>
      <c r="D8970" s="4" t="s">
        <v>8438</v>
      </c>
    </row>
    <row r="8971" spans="1:4" x14ac:dyDescent="0.2">
      <c r="A8971" s="4" t="s">
        <v>31</v>
      </c>
      <c r="B8971" s="4"/>
      <c r="C8971" s="4" t="s">
        <v>202</v>
      </c>
      <c r="D8971" s="4" t="s">
        <v>8439</v>
      </c>
    </row>
    <row r="8972" spans="1:4" x14ac:dyDescent="0.2">
      <c r="A8972" s="4" t="s">
        <v>31</v>
      </c>
      <c r="B8972" s="4"/>
      <c r="C8972" s="4" t="s">
        <v>202</v>
      </c>
      <c r="D8972" s="4" t="s">
        <v>1841</v>
      </c>
    </row>
    <row r="8973" spans="1:4" x14ac:dyDescent="0.2">
      <c r="A8973" s="4" t="s">
        <v>28</v>
      </c>
      <c r="B8973" s="4"/>
      <c r="C8973" s="4" t="s">
        <v>479</v>
      </c>
      <c r="D8973" s="4" t="s">
        <v>4750</v>
      </c>
    </row>
    <row r="8974" spans="1:4" x14ac:dyDescent="0.2">
      <c r="A8974" s="4" t="s">
        <v>28</v>
      </c>
      <c r="B8974" s="4"/>
      <c r="C8974" s="4" t="s">
        <v>479</v>
      </c>
      <c r="D8974" s="4" t="s">
        <v>8440</v>
      </c>
    </row>
    <row r="8975" spans="1:4" x14ac:dyDescent="0.2">
      <c r="A8975" s="4" t="s">
        <v>28</v>
      </c>
      <c r="B8975" s="4"/>
      <c r="C8975" s="4" t="s">
        <v>479</v>
      </c>
      <c r="D8975" s="4" t="s">
        <v>2272</v>
      </c>
    </row>
    <row r="8976" spans="1:4" x14ac:dyDescent="0.2">
      <c r="A8976" s="4" t="s">
        <v>28</v>
      </c>
      <c r="B8976" s="4"/>
      <c r="C8976" s="4" t="s">
        <v>479</v>
      </c>
      <c r="D8976" s="4" t="s">
        <v>8441</v>
      </c>
    </row>
    <row r="8977" spans="1:4" x14ac:dyDescent="0.2">
      <c r="A8977" s="4" t="s">
        <v>28</v>
      </c>
      <c r="B8977" s="4"/>
      <c r="C8977" s="4" t="s">
        <v>479</v>
      </c>
      <c r="D8977" s="4" t="s">
        <v>2275</v>
      </c>
    </row>
    <row r="8978" spans="1:4" x14ac:dyDescent="0.2">
      <c r="A8978" s="4" t="s">
        <v>28</v>
      </c>
      <c r="B8978" s="4"/>
      <c r="C8978" s="4" t="s">
        <v>479</v>
      </c>
      <c r="D8978" s="4" t="s">
        <v>8442</v>
      </c>
    </row>
    <row r="8979" spans="1:4" x14ac:dyDescent="0.2">
      <c r="A8979" s="4" t="s">
        <v>28</v>
      </c>
      <c r="B8979" s="4"/>
      <c r="C8979" s="4" t="s">
        <v>479</v>
      </c>
      <c r="D8979" s="4" t="s">
        <v>8443</v>
      </c>
    </row>
    <row r="8980" spans="1:4" x14ac:dyDescent="0.2">
      <c r="A8980" s="4" t="s">
        <v>28</v>
      </c>
      <c r="B8980" s="4"/>
      <c r="C8980" s="4" t="s">
        <v>479</v>
      </c>
      <c r="D8980" s="4" t="s">
        <v>8426</v>
      </c>
    </row>
    <row r="8981" spans="1:4" x14ac:dyDescent="0.2">
      <c r="A8981" s="4" t="s">
        <v>28</v>
      </c>
      <c r="B8981" s="4"/>
      <c r="C8981" s="4" t="s">
        <v>479</v>
      </c>
      <c r="D8981" s="4" t="s">
        <v>8427</v>
      </c>
    </row>
    <row r="8982" spans="1:4" x14ac:dyDescent="0.2">
      <c r="A8982" s="4" t="s">
        <v>28</v>
      </c>
      <c r="B8982" s="4"/>
      <c r="C8982" s="4" t="s">
        <v>479</v>
      </c>
      <c r="D8982" s="4" t="s">
        <v>8444</v>
      </c>
    </row>
    <row r="8983" spans="1:4" x14ac:dyDescent="0.2">
      <c r="A8983" s="4" t="s">
        <v>28</v>
      </c>
      <c r="B8983" s="4"/>
      <c r="C8983" s="4" t="s">
        <v>479</v>
      </c>
      <c r="D8983" s="4" t="s">
        <v>8445</v>
      </c>
    </row>
    <row r="8984" spans="1:4" x14ac:dyDescent="0.2">
      <c r="A8984" s="4" t="s">
        <v>28</v>
      </c>
      <c r="B8984" s="4"/>
      <c r="C8984" s="4" t="s">
        <v>479</v>
      </c>
      <c r="D8984" s="4" t="s">
        <v>8446</v>
      </c>
    </row>
    <row r="8985" spans="1:4" x14ac:dyDescent="0.2">
      <c r="A8985" s="4" t="s">
        <v>28</v>
      </c>
      <c r="B8985" s="4"/>
      <c r="C8985" s="4" t="s">
        <v>479</v>
      </c>
      <c r="D8985" s="4" t="s">
        <v>8447</v>
      </c>
    </row>
    <row r="8986" spans="1:4" x14ac:dyDescent="0.2">
      <c r="A8986" s="4" t="s">
        <v>28</v>
      </c>
      <c r="B8986" s="4"/>
      <c r="C8986" s="4" t="s">
        <v>479</v>
      </c>
      <c r="D8986" s="4" t="s">
        <v>8448</v>
      </c>
    </row>
    <row r="8987" spans="1:4" x14ac:dyDescent="0.2">
      <c r="A8987" s="4" t="s">
        <v>28</v>
      </c>
      <c r="B8987" s="4"/>
      <c r="C8987" s="4" t="s">
        <v>479</v>
      </c>
      <c r="D8987" s="4" t="s">
        <v>8449</v>
      </c>
    </row>
    <row r="8988" spans="1:4" x14ac:dyDescent="0.2">
      <c r="A8988" s="4" t="s">
        <v>28</v>
      </c>
      <c r="B8988" s="4"/>
      <c r="C8988" s="4" t="s">
        <v>479</v>
      </c>
      <c r="D8988" s="4" t="s">
        <v>8450</v>
      </c>
    </row>
    <row r="8989" spans="1:4" x14ac:dyDescent="0.2">
      <c r="A8989" s="4" t="s">
        <v>28</v>
      </c>
      <c r="B8989" s="4"/>
      <c r="C8989" s="4" t="s">
        <v>479</v>
      </c>
      <c r="D8989" s="4" t="s">
        <v>8451</v>
      </c>
    </row>
    <row r="8990" spans="1:4" x14ac:dyDescent="0.2">
      <c r="A8990" s="4" t="s">
        <v>28</v>
      </c>
      <c r="B8990" s="4"/>
      <c r="C8990" s="4" t="s">
        <v>479</v>
      </c>
      <c r="D8990" s="4" t="s">
        <v>4628</v>
      </c>
    </row>
    <row r="8991" spans="1:4" x14ac:dyDescent="0.2">
      <c r="A8991" s="4" t="s">
        <v>28</v>
      </c>
      <c r="B8991" s="4"/>
      <c r="C8991" s="4" t="s">
        <v>479</v>
      </c>
      <c r="D8991" s="4" t="s">
        <v>8452</v>
      </c>
    </row>
    <row r="8992" spans="1:4" x14ac:dyDescent="0.2">
      <c r="A8992" s="4" t="s">
        <v>28</v>
      </c>
      <c r="B8992" s="4"/>
      <c r="C8992" s="4" t="s">
        <v>479</v>
      </c>
      <c r="D8992" s="4" t="s">
        <v>8453</v>
      </c>
    </row>
    <row r="8993" spans="1:4" x14ac:dyDescent="0.2">
      <c r="A8993" s="4" t="s">
        <v>28</v>
      </c>
      <c r="B8993" s="4"/>
      <c r="C8993" s="4" t="s">
        <v>479</v>
      </c>
      <c r="D8993" s="4" t="s">
        <v>8454</v>
      </c>
    </row>
    <row r="8994" spans="1:4" x14ac:dyDescent="0.2">
      <c r="A8994" s="4" t="s">
        <v>28</v>
      </c>
      <c r="B8994" s="4"/>
      <c r="C8994" s="4" t="s">
        <v>479</v>
      </c>
      <c r="D8994" s="4" t="s">
        <v>8455</v>
      </c>
    </row>
    <row r="8995" spans="1:4" x14ac:dyDescent="0.2">
      <c r="A8995" s="4" t="s">
        <v>28</v>
      </c>
      <c r="B8995" s="4"/>
      <c r="C8995" s="4" t="s">
        <v>479</v>
      </c>
      <c r="D8995" s="4" t="s">
        <v>8456</v>
      </c>
    </row>
    <row r="8996" spans="1:4" x14ac:dyDescent="0.2">
      <c r="A8996" s="4" t="s">
        <v>28</v>
      </c>
      <c r="B8996" s="4"/>
      <c r="C8996" s="4" t="s">
        <v>479</v>
      </c>
      <c r="D8996" s="4" t="s">
        <v>8457</v>
      </c>
    </row>
    <row r="8997" spans="1:4" x14ac:dyDescent="0.2">
      <c r="A8997" s="4" t="s">
        <v>28</v>
      </c>
      <c r="B8997" s="4"/>
      <c r="C8997" s="4" t="s">
        <v>479</v>
      </c>
      <c r="D8997" s="4" t="s">
        <v>4627</v>
      </c>
    </row>
    <row r="8998" spans="1:4" x14ac:dyDescent="0.2">
      <c r="A8998" s="4" t="s">
        <v>28</v>
      </c>
      <c r="B8998" s="4"/>
      <c r="C8998" s="4" t="s">
        <v>479</v>
      </c>
      <c r="D8998" s="4" t="s">
        <v>8458</v>
      </c>
    </row>
    <row r="8999" spans="1:4" x14ac:dyDescent="0.2">
      <c r="A8999" s="4" t="s">
        <v>28</v>
      </c>
      <c r="B8999" s="4"/>
      <c r="C8999" s="4" t="s">
        <v>479</v>
      </c>
      <c r="D8999" s="4" t="s">
        <v>8459</v>
      </c>
    </row>
    <row r="9000" spans="1:4" x14ac:dyDescent="0.2">
      <c r="A9000" s="4" t="s">
        <v>28</v>
      </c>
      <c r="B9000" s="4"/>
      <c r="C9000" s="4" t="s">
        <v>479</v>
      </c>
      <c r="D9000" s="4" t="s">
        <v>8460</v>
      </c>
    </row>
    <row r="9001" spans="1:4" x14ac:dyDescent="0.2">
      <c r="A9001" s="4" t="s">
        <v>28</v>
      </c>
      <c r="B9001" s="4"/>
      <c r="C9001" s="4" t="s">
        <v>479</v>
      </c>
      <c r="D9001" s="4" t="s">
        <v>8461</v>
      </c>
    </row>
    <row r="9002" spans="1:4" x14ac:dyDescent="0.2">
      <c r="A9002" s="4" t="s">
        <v>28</v>
      </c>
      <c r="B9002" s="4"/>
      <c r="C9002" s="4" t="s">
        <v>479</v>
      </c>
      <c r="D9002" s="4" t="s">
        <v>8462</v>
      </c>
    </row>
    <row r="9003" spans="1:4" x14ac:dyDescent="0.2">
      <c r="A9003" s="4" t="s">
        <v>34</v>
      </c>
      <c r="B9003" s="4" t="s">
        <v>938</v>
      </c>
      <c r="C9003" s="4" t="s">
        <v>8463</v>
      </c>
      <c r="D9003" s="4" t="s">
        <v>8464</v>
      </c>
    </row>
    <row r="9004" spans="1:4" x14ac:dyDescent="0.2">
      <c r="A9004" s="4" t="s">
        <v>34</v>
      </c>
      <c r="B9004" s="4" t="s">
        <v>938</v>
      </c>
      <c r="C9004" s="4" t="s">
        <v>8463</v>
      </c>
      <c r="D9004" s="4" t="s">
        <v>8465</v>
      </c>
    </row>
    <row r="9005" spans="1:4" x14ac:dyDescent="0.2">
      <c r="A9005" s="4" t="s">
        <v>34</v>
      </c>
      <c r="B9005" s="4" t="s">
        <v>938</v>
      </c>
      <c r="C9005" s="4" t="s">
        <v>8463</v>
      </c>
      <c r="D9005" s="4" t="s">
        <v>8466</v>
      </c>
    </row>
    <row r="9006" spans="1:4" x14ac:dyDescent="0.2">
      <c r="A9006" s="4" t="s">
        <v>34</v>
      </c>
      <c r="B9006" s="4" t="s">
        <v>938</v>
      </c>
      <c r="C9006" s="4" t="s">
        <v>8463</v>
      </c>
      <c r="D9006" s="4" t="s">
        <v>8467</v>
      </c>
    </row>
    <row r="9007" spans="1:4" x14ac:dyDescent="0.2">
      <c r="A9007" s="4" t="s">
        <v>17</v>
      </c>
      <c r="B9007" s="4" t="s">
        <v>80</v>
      </c>
      <c r="C9007" s="4" t="s">
        <v>480</v>
      </c>
      <c r="D9007" s="4" t="s">
        <v>5242</v>
      </c>
    </row>
    <row r="9008" spans="1:4" x14ac:dyDescent="0.2">
      <c r="A9008" s="4" t="s">
        <v>17</v>
      </c>
      <c r="B9008" s="4" t="s">
        <v>80</v>
      </c>
      <c r="C9008" s="4" t="s">
        <v>480</v>
      </c>
      <c r="D9008" s="4" t="s">
        <v>8468</v>
      </c>
    </row>
    <row r="9009" spans="1:4" x14ac:dyDescent="0.2">
      <c r="A9009" s="4" t="s">
        <v>17</v>
      </c>
      <c r="B9009" s="4" t="s">
        <v>80</v>
      </c>
      <c r="C9009" s="4" t="s">
        <v>480</v>
      </c>
      <c r="D9009" s="4" t="s">
        <v>5244</v>
      </c>
    </row>
    <row r="9010" spans="1:4" x14ac:dyDescent="0.2">
      <c r="A9010" s="4" t="s">
        <v>17</v>
      </c>
      <c r="B9010" s="4" t="s">
        <v>80</v>
      </c>
      <c r="C9010" s="4" t="s">
        <v>480</v>
      </c>
      <c r="D9010" s="4" t="s">
        <v>5245</v>
      </c>
    </row>
    <row r="9011" spans="1:4" x14ac:dyDescent="0.2">
      <c r="A9011" s="4" t="s">
        <v>17</v>
      </c>
      <c r="B9011" s="4" t="s">
        <v>80</v>
      </c>
      <c r="C9011" s="4" t="s">
        <v>480</v>
      </c>
      <c r="D9011" s="4" t="s">
        <v>5246</v>
      </c>
    </row>
    <row r="9012" spans="1:4" x14ac:dyDescent="0.2">
      <c r="A9012" s="4" t="s">
        <v>17</v>
      </c>
      <c r="B9012" s="4" t="s">
        <v>80</v>
      </c>
      <c r="C9012" s="4" t="s">
        <v>480</v>
      </c>
      <c r="D9012" s="4" t="s">
        <v>5250</v>
      </c>
    </row>
    <row r="9013" spans="1:4" x14ac:dyDescent="0.2">
      <c r="A9013" s="4" t="s">
        <v>17</v>
      </c>
      <c r="B9013" s="4" t="s">
        <v>80</v>
      </c>
      <c r="C9013" s="4" t="s">
        <v>480</v>
      </c>
      <c r="D9013" s="4" t="s">
        <v>5253</v>
      </c>
    </row>
    <row r="9014" spans="1:4" x14ac:dyDescent="0.2">
      <c r="A9014" s="4" t="s">
        <v>17</v>
      </c>
      <c r="B9014" s="4" t="s">
        <v>80</v>
      </c>
      <c r="C9014" s="4" t="s">
        <v>480</v>
      </c>
      <c r="D9014" s="4" t="s">
        <v>5247</v>
      </c>
    </row>
    <row r="9015" spans="1:4" x14ac:dyDescent="0.2">
      <c r="A9015" s="4" t="s">
        <v>17</v>
      </c>
      <c r="B9015" s="4" t="s">
        <v>80</v>
      </c>
      <c r="C9015" s="4" t="s">
        <v>480</v>
      </c>
      <c r="D9015" s="4" t="s">
        <v>5249</v>
      </c>
    </row>
    <row r="9016" spans="1:4" x14ac:dyDescent="0.2">
      <c r="A9016" s="4" t="s">
        <v>17</v>
      </c>
      <c r="B9016" s="4" t="s">
        <v>80</v>
      </c>
      <c r="C9016" s="4" t="s">
        <v>480</v>
      </c>
      <c r="D9016" s="4" t="s">
        <v>4238</v>
      </c>
    </row>
    <row r="9017" spans="1:4" x14ac:dyDescent="0.2">
      <c r="A9017" s="4" t="s">
        <v>17</v>
      </c>
      <c r="B9017" s="4" t="s">
        <v>80</v>
      </c>
      <c r="C9017" s="4" t="s">
        <v>480</v>
      </c>
      <c r="D9017" s="4" t="s">
        <v>4237</v>
      </c>
    </row>
    <row r="9018" spans="1:4" x14ac:dyDescent="0.2">
      <c r="A9018" s="4" t="s">
        <v>17</v>
      </c>
      <c r="B9018" s="4" t="s">
        <v>80</v>
      </c>
      <c r="C9018" s="4" t="s">
        <v>480</v>
      </c>
      <c r="D9018" s="4" t="s">
        <v>5248</v>
      </c>
    </row>
    <row r="9019" spans="1:4" x14ac:dyDescent="0.2">
      <c r="A9019" s="4" t="s">
        <v>17</v>
      </c>
      <c r="B9019" s="4" t="s">
        <v>80</v>
      </c>
      <c r="C9019" s="4" t="s">
        <v>480</v>
      </c>
      <c r="D9019" s="4" t="s">
        <v>5271</v>
      </c>
    </row>
    <row r="9020" spans="1:4" x14ac:dyDescent="0.2">
      <c r="A9020" s="4" t="s">
        <v>17</v>
      </c>
      <c r="B9020" s="4" t="s">
        <v>80</v>
      </c>
      <c r="C9020" s="4" t="s">
        <v>480</v>
      </c>
      <c r="D9020" s="4" t="s">
        <v>8469</v>
      </c>
    </row>
    <row r="9021" spans="1:4" x14ac:dyDescent="0.2">
      <c r="A9021" s="4" t="s">
        <v>17</v>
      </c>
      <c r="B9021" s="4" t="s">
        <v>80</v>
      </c>
      <c r="C9021" s="4" t="s">
        <v>480</v>
      </c>
      <c r="D9021" s="4" t="s">
        <v>5254</v>
      </c>
    </row>
    <row r="9022" spans="1:4" x14ac:dyDescent="0.2">
      <c r="A9022" s="4" t="s">
        <v>17</v>
      </c>
      <c r="B9022" s="4" t="s">
        <v>80</v>
      </c>
      <c r="C9022" s="4" t="s">
        <v>480</v>
      </c>
      <c r="D9022" s="4" t="s">
        <v>8470</v>
      </c>
    </row>
    <row r="9023" spans="1:4" x14ac:dyDescent="0.2">
      <c r="A9023" s="4" t="s">
        <v>17</v>
      </c>
      <c r="B9023" s="4" t="s">
        <v>80</v>
      </c>
      <c r="C9023" s="4" t="s">
        <v>480</v>
      </c>
      <c r="D9023" s="4" t="s">
        <v>5258</v>
      </c>
    </row>
    <row r="9024" spans="1:4" x14ac:dyDescent="0.2">
      <c r="A9024" s="4" t="s">
        <v>17</v>
      </c>
      <c r="B9024" s="4" t="s">
        <v>80</v>
      </c>
      <c r="C9024" s="4" t="s">
        <v>480</v>
      </c>
      <c r="D9024" s="4" t="s">
        <v>5278</v>
      </c>
    </row>
    <row r="9025" spans="1:4" x14ac:dyDescent="0.2">
      <c r="A9025" s="4" t="s">
        <v>17</v>
      </c>
      <c r="B9025" s="4" t="s">
        <v>80</v>
      </c>
      <c r="C9025" s="4" t="s">
        <v>480</v>
      </c>
      <c r="D9025" s="4" t="s">
        <v>5277</v>
      </c>
    </row>
    <row r="9026" spans="1:4" x14ac:dyDescent="0.2">
      <c r="A9026" s="4" t="s">
        <v>17</v>
      </c>
      <c r="B9026" s="4" t="s">
        <v>80</v>
      </c>
      <c r="C9026" s="4" t="s">
        <v>480</v>
      </c>
      <c r="D9026" s="4" t="s">
        <v>8471</v>
      </c>
    </row>
    <row r="9027" spans="1:4" x14ac:dyDescent="0.2">
      <c r="A9027" s="4" t="s">
        <v>17</v>
      </c>
      <c r="B9027" s="4" t="s">
        <v>80</v>
      </c>
      <c r="C9027" s="4" t="s">
        <v>480</v>
      </c>
      <c r="D9027" s="4" t="s">
        <v>8472</v>
      </c>
    </row>
    <row r="9028" spans="1:4" x14ac:dyDescent="0.2">
      <c r="A9028" s="4" t="s">
        <v>25</v>
      </c>
      <c r="B9028" s="4"/>
      <c r="C9028" s="4" t="s">
        <v>329</v>
      </c>
      <c r="D9028" s="4" t="s">
        <v>8473</v>
      </c>
    </row>
    <row r="9029" spans="1:4" x14ac:dyDescent="0.2">
      <c r="A9029" s="4" t="s">
        <v>25</v>
      </c>
      <c r="B9029" s="4"/>
      <c r="C9029" s="4" t="s">
        <v>329</v>
      </c>
      <c r="D9029" s="4" t="s">
        <v>8474</v>
      </c>
    </row>
    <row r="9030" spans="1:4" x14ac:dyDescent="0.2">
      <c r="A9030" s="4" t="s">
        <v>25</v>
      </c>
      <c r="B9030" s="4"/>
      <c r="C9030" s="4" t="s">
        <v>329</v>
      </c>
      <c r="D9030" s="4" t="s">
        <v>8475</v>
      </c>
    </row>
    <row r="9031" spans="1:4" x14ac:dyDescent="0.2">
      <c r="A9031" s="4" t="s">
        <v>25</v>
      </c>
      <c r="B9031" s="4"/>
      <c r="C9031" s="4" t="s">
        <v>329</v>
      </c>
      <c r="D9031" s="4" t="s">
        <v>8476</v>
      </c>
    </row>
    <row r="9032" spans="1:4" x14ac:dyDescent="0.2">
      <c r="A9032" s="4" t="s">
        <v>22</v>
      </c>
      <c r="B9032" s="4" t="s">
        <v>56</v>
      </c>
      <c r="C9032" s="4" t="s">
        <v>437</v>
      </c>
      <c r="D9032" s="4" t="s">
        <v>5083</v>
      </c>
    </row>
    <row r="9033" spans="1:4" x14ac:dyDescent="0.2">
      <c r="A9033" s="4" t="s">
        <v>22</v>
      </c>
      <c r="B9033" s="4" t="s">
        <v>56</v>
      </c>
      <c r="C9033" s="4" t="s">
        <v>437</v>
      </c>
      <c r="D9033" s="4" t="s">
        <v>8477</v>
      </c>
    </row>
    <row r="9034" spans="1:4" x14ac:dyDescent="0.2">
      <c r="A9034" s="4" t="s">
        <v>22</v>
      </c>
      <c r="B9034" s="4" t="s">
        <v>56</v>
      </c>
      <c r="C9034" s="4" t="s">
        <v>437</v>
      </c>
      <c r="D9034" s="4" t="s">
        <v>8478</v>
      </c>
    </row>
    <row r="9035" spans="1:4" x14ac:dyDescent="0.2">
      <c r="A9035" s="4" t="s">
        <v>22</v>
      </c>
      <c r="B9035" s="4" t="s">
        <v>56</v>
      </c>
      <c r="C9035" s="4" t="s">
        <v>437</v>
      </c>
      <c r="D9035" s="4" t="s">
        <v>8479</v>
      </c>
    </row>
    <row r="9036" spans="1:4" x14ac:dyDescent="0.2">
      <c r="A9036" s="4" t="s">
        <v>22</v>
      </c>
      <c r="B9036" s="4" t="s">
        <v>56</v>
      </c>
      <c r="C9036" s="4" t="s">
        <v>437</v>
      </c>
      <c r="D9036" s="4" t="s">
        <v>8480</v>
      </c>
    </row>
    <row r="9037" spans="1:4" x14ac:dyDescent="0.2">
      <c r="A9037" s="4" t="s">
        <v>22</v>
      </c>
      <c r="B9037" s="4" t="s">
        <v>56</v>
      </c>
      <c r="C9037" s="4" t="s">
        <v>437</v>
      </c>
      <c r="D9037" s="4" t="s">
        <v>8481</v>
      </c>
    </row>
    <row r="9038" spans="1:4" x14ac:dyDescent="0.2">
      <c r="A9038" s="4" t="s">
        <v>22</v>
      </c>
      <c r="B9038" s="4" t="s">
        <v>56</v>
      </c>
      <c r="C9038" s="4" t="s">
        <v>437</v>
      </c>
      <c r="D9038" s="4" t="s">
        <v>8482</v>
      </c>
    </row>
    <row r="9039" spans="1:4" x14ac:dyDescent="0.2">
      <c r="A9039" s="4" t="s">
        <v>12</v>
      </c>
      <c r="B9039" s="4"/>
      <c r="C9039" s="4" t="s">
        <v>8483</v>
      </c>
      <c r="D9039" s="4" t="s">
        <v>8484</v>
      </c>
    </row>
    <row r="9040" spans="1:4" x14ac:dyDescent="0.2">
      <c r="A9040" s="4" t="s">
        <v>12</v>
      </c>
      <c r="B9040" s="4"/>
      <c r="C9040" s="4" t="s">
        <v>8483</v>
      </c>
      <c r="D9040" s="4" t="s">
        <v>8485</v>
      </c>
    </row>
    <row r="9041" spans="1:4" x14ac:dyDescent="0.2">
      <c r="A9041" s="4" t="s">
        <v>12</v>
      </c>
      <c r="B9041" s="4"/>
      <c r="C9041" s="4" t="s">
        <v>8483</v>
      </c>
      <c r="D9041" s="4" t="s">
        <v>8486</v>
      </c>
    </row>
    <row r="9042" spans="1:4" x14ac:dyDescent="0.2">
      <c r="A9042" s="4" t="s">
        <v>12</v>
      </c>
      <c r="B9042" s="4"/>
      <c r="C9042" s="4" t="s">
        <v>8483</v>
      </c>
      <c r="D9042" s="4" t="s">
        <v>8487</v>
      </c>
    </row>
    <row r="9043" spans="1:4" x14ac:dyDescent="0.2">
      <c r="A9043" s="4" t="s">
        <v>12</v>
      </c>
      <c r="B9043" s="4"/>
      <c r="C9043" s="4" t="s">
        <v>8483</v>
      </c>
      <c r="D9043" s="4" t="s">
        <v>8488</v>
      </c>
    </row>
    <row r="9044" spans="1:4" x14ac:dyDescent="0.2">
      <c r="A9044" s="4" t="s">
        <v>12</v>
      </c>
      <c r="B9044" s="4"/>
      <c r="C9044" s="4" t="s">
        <v>8483</v>
      </c>
      <c r="D9044" s="4" t="s">
        <v>8489</v>
      </c>
    </row>
    <row r="9045" spans="1:4" x14ac:dyDescent="0.2">
      <c r="A9045" s="4" t="s">
        <v>12</v>
      </c>
      <c r="B9045" s="4"/>
      <c r="C9045" s="4" t="s">
        <v>8483</v>
      </c>
      <c r="D9045" s="4" t="s">
        <v>8490</v>
      </c>
    </row>
    <row r="9046" spans="1:4" x14ac:dyDescent="0.2">
      <c r="A9046" s="4" t="s">
        <v>19</v>
      </c>
      <c r="B9046" s="4" t="s">
        <v>44</v>
      </c>
      <c r="C9046" s="4" t="s">
        <v>8491</v>
      </c>
      <c r="D9046" s="4" t="s">
        <v>6651</v>
      </c>
    </row>
    <row r="9047" spans="1:4" x14ac:dyDescent="0.2">
      <c r="A9047" s="4" t="s">
        <v>19</v>
      </c>
      <c r="B9047" s="4" t="s">
        <v>44</v>
      </c>
      <c r="C9047" s="4" t="s">
        <v>8491</v>
      </c>
      <c r="D9047" s="4" t="s">
        <v>8492</v>
      </c>
    </row>
    <row r="9048" spans="1:4" x14ac:dyDescent="0.2">
      <c r="A9048" s="4" t="s">
        <v>19</v>
      </c>
      <c r="B9048" s="4" t="s">
        <v>44</v>
      </c>
      <c r="C9048" s="4" t="s">
        <v>8491</v>
      </c>
      <c r="D9048" s="4" t="s">
        <v>8493</v>
      </c>
    </row>
    <row r="9049" spans="1:4" x14ac:dyDescent="0.2">
      <c r="A9049" s="4" t="s">
        <v>19</v>
      </c>
      <c r="B9049" s="4" t="s">
        <v>44</v>
      </c>
      <c r="C9049" s="4" t="s">
        <v>8491</v>
      </c>
      <c r="D9049" s="4" t="s">
        <v>8494</v>
      </c>
    </row>
    <row r="9050" spans="1:4" x14ac:dyDescent="0.2">
      <c r="A9050" s="4" t="s">
        <v>19</v>
      </c>
      <c r="B9050" s="4" t="s">
        <v>44</v>
      </c>
      <c r="C9050" s="4" t="s">
        <v>8491</v>
      </c>
      <c r="D9050" s="4" t="s">
        <v>8495</v>
      </c>
    </row>
    <row r="9051" spans="1:4" x14ac:dyDescent="0.2">
      <c r="A9051" s="4" t="s">
        <v>19</v>
      </c>
      <c r="B9051" s="4" t="s">
        <v>44</v>
      </c>
      <c r="C9051" s="4" t="s">
        <v>8491</v>
      </c>
      <c r="D9051" s="4" t="s">
        <v>8496</v>
      </c>
    </row>
    <row r="9052" spans="1:4" x14ac:dyDescent="0.2">
      <c r="A9052" s="4" t="s">
        <v>19</v>
      </c>
      <c r="B9052" s="4" t="s">
        <v>44</v>
      </c>
      <c r="C9052" s="4" t="s">
        <v>8491</v>
      </c>
      <c r="D9052" s="4" t="s">
        <v>8497</v>
      </c>
    </row>
    <row r="9053" spans="1:4" x14ac:dyDescent="0.2">
      <c r="A9053" s="4" t="s">
        <v>19</v>
      </c>
      <c r="B9053" s="4" t="s">
        <v>44</v>
      </c>
      <c r="C9053" s="4" t="s">
        <v>8491</v>
      </c>
      <c r="D9053" s="4" t="s">
        <v>8498</v>
      </c>
    </row>
    <row r="9054" spans="1:4" x14ac:dyDescent="0.2">
      <c r="A9054" s="4" t="s">
        <v>19</v>
      </c>
      <c r="B9054" s="4" t="s">
        <v>44</v>
      </c>
      <c r="C9054" s="4" t="s">
        <v>8491</v>
      </c>
      <c r="D9054" s="4" t="s">
        <v>8499</v>
      </c>
    </row>
    <row r="9055" spans="1:4" x14ac:dyDescent="0.2">
      <c r="A9055" s="4" t="s">
        <v>19</v>
      </c>
      <c r="B9055" s="4" t="s">
        <v>44</v>
      </c>
      <c r="C9055" s="4" t="s">
        <v>8491</v>
      </c>
      <c r="D9055" s="4" t="s">
        <v>8500</v>
      </c>
    </row>
    <row r="9056" spans="1:4" x14ac:dyDescent="0.2">
      <c r="A9056" s="4" t="s">
        <v>19</v>
      </c>
      <c r="B9056" s="4" t="s">
        <v>44</v>
      </c>
      <c r="C9056" s="4" t="s">
        <v>8491</v>
      </c>
      <c r="D9056" s="4" t="s">
        <v>8501</v>
      </c>
    </row>
    <row r="9057" spans="1:4" x14ac:dyDescent="0.2">
      <c r="A9057" s="4" t="s">
        <v>19</v>
      </c>
      <c r="B9057" s="4" t="s">
        <v>44</v>
      </c>
      <c r="C9057" s="4" t="s">
        <v>157</v>
      </c>
      <c r="D9057" s="4" t="s">
        <v>8502</v>
      </c>
    </row>
    <row r="9058" spans="1:4" x14ac:dyDescent="0.2">
      <c r="A9058" s="4" t="s">
        <v>19</v>
      </c>
      <c r="B9058" s="4" t="s">
        <v>44</v>
      </c>
      <c r="C9058" s="4" t="s">
        <v>157</v>
      </c>
      <c r="D9058" s="4" t="s">
        <v>8503</v>
      </c>
    </row>
    <row r="9059" spans="1:4" x14ac:dyDescent="0.2">
      <c r="A9059" s="4" t="s">
        <v>19</v>
      </c>
      <c r="B9059" s="4" t="s">
        <v>44</v>
      </c>
      <c r="C9059" s="4" t="s">
        <v>157</v>
      </c>
      <c r="D9059" s="4" t="s">
        <v>8504</v>
      </c>
    </row>
    <row r="9060" spans="1:4" x14ac:dyDescent="0.2">
      <c r="A9060" s="4" t="s">
        <v>19</v>
      </c>
      <c r="B9060" s="4" t="s">
        <v>44</v>
      </c>
      <c r="C9060" s="4" t="s">
        <v>157</v>
      </c>
      <c r="D9060" s="4" t="s">
        <v>8505</v>
      </c>
    </row>
    <row r="9061" spans="1:4" x14ac:dyDescent="0.2">
      <c r="A9061" s="4" t="s">
        <v>19</v>
      </c>
      <c r="B9061" s="4" t="s">
        <v>44</v>
      </c>
      <c r="C9061" s="4" t="s">
        <v>157</v>
      </c>
      <c r="D9061" s="4" t="s">
        <v>8506</v>
      </c>
    </row>
    <row r="9062" spans="1:4" x14ac:dyDescent="0.2">
      <c r="A9062" s="4" t="s">
        <v>19</v>
      </c>
      <c r="B9062" s="4" t="s">
        <v>44</v>
      </c>
      <c r="C9062" s="4" t="s">
        <v>157</v>
      </c>
      <c r="D9062" s="4" t="s">
        <v>8507</v>
      </c>
    </row>
    <row r="9063" spans="1:4" x14ac:dyDescent="0.2">
      <c r="A9063" s="4" t="s">
        <v>19</v>
      </c>
      <c r="B9063" s="4" t="s">
        <v>44</v>
      </c>
      <c r="C9063" s="4" t="s">
        <v>157</v>
      </c>
      <c r="D9063" s="4" t="s">
        <v>8508</v>
      </c>
    </row>
    <row r="9064" spans="1:4" x14ac:dyDescent="0.2">
      <c r="A9064" s="4" t="s">
        <v>19</v>
      </c>
      <c r="B9064" s="4" t="s">
        <v>44</v>
      </c>
      <c r="C9064" s="4" t="s">
        <v>157</v>
      </c>
      <c r="D9064" s="4" t="s">
        <v>8509</v>
      </c>
    </row>
    <row r="9065" spans="1:4" x14ac:dyDescent="0.2">
      <c r="A9065" s="4" t="s">
        <v>29</v>
      </c>
      <c r="B9065" s="4" t="s">
        <v>100</v>
      </c>
      <c r="C9065" s="4" t="s">
        <v>352</v>
      </c>
      <c r="D9065" s="4" t="s">
        <v>1794</v>
      </c>
    </row>
    <row r="9066" spans="1:4" x14ac:dyDescent="0.2">
      <c r="A9066" s="4" t="s">
        <v>29</v>
      </c>
      <c r="B9066" s="4" t="s">
        <v>100</v>
      </c>
      <c r="C9066" s="4" t="s">
        <v>352</v>
      </c>
      <c r="D9066" s="4" t="s">
        <v>5857</v>
      </c>
    </row>
    <row r="9067" spans="1:4" x14ac:dyDescent="0.2">
      <c r="A9067" s="4" t="s">
        <v>29</v>
      </c>
      <c r="B9067" s="4" t="s">
        <v>100</v>
      </c>
      <c r="C9067" s="4" t="s">
        <v>352</v>
      </c>
      <c r="D9067" s="4" t="s">
        <v>5858</v>
      </c>
    </row>
    <row r="9068" spans="1:4" x14ac:dyDescent="0.2">
      <c r="A9068" s="4" t="s">
        <v>29</v>
      </c>
      <c r="B9068" s="4" t="s">
        <v>100</v>
      </c>
      <c r="C9068" s="4" t="s">
        <v>352</v>
      </c>
      <c r="D9068" s="4" t="s">
        <v>6017</v>
      </c>
    </row>
    <row r="9069" spans="1:4" x14ac:dyDescent="0.2">
      <c r="A9069" s="4" t="s">
        <v>29</v>
      </c>
      <c r="B9069" s="4" t="s">
        <v>100</v>
      </c>
      <c r="C9069" s="4" t="s">
        <v>352</v>
      </c>
      <c r="D9069" s="4" t="s">
        <v>8510</v>
      </c>
    </row>
    <row r="9070" spans="1:4" x14ac:dyDescent="0.2">
      <c r="A9070" s="4" t="s">
        <v>29</v>
      </c>
      <c r="B9070" s="4" t="s">
        <v>100</v>
      </c>
      <c r="C9070" s="4" t="s">
        <v>352</v>
      </c>
      <c r="D9070" s="4" t="s">
        <v>8511</v>
      </c>
    </row>
    <row r="9071" spans="1:4" x14ac:dyDescent="0.2">
      <c r="A9071" s="4" t="s">
        <v>29</v>
      </c>
      <c r="B9071" s="4" t="s">
        <v>100</v>
      </c>
      <c r="C9071" s="4" t="s">
        <v>352</v>
      </c>
      <c r="D9071" s="4" t="s">
        <v>7488</v>
      </c>
    </row>
    <row r="9072" spans="1:4" x14ac:dyDescent="0.2">
      <c r="A9072" s="4" t="s">
        <v>29</v>
      </c>
      <c r="B9072" s="4" t="s">
        <v>100</v>
      </c>
      <c r="C9072" s="4" t="s">
        <v>352</v>
      </c>
      <c r="D9072" s="4" t="s">
        <v>7487</v>
      </c>
    </row>
    <row r="9073" spans="1:4" x14ac:dyDescent="0.2">
      <c r="A9073" s="4" t="s">
        <v>29</v>
      </c>
      <c r="B9073" s="4" t="s">
        <v>100</v>
      </c>
      <c r="C9073" s="4" t="s">
        <v>352</v>
      </c>
      <c r="D9073" s="4" t="s">
        <v>8512</v>
      </c>
    </row>
    <row r="9074" spans="1:4" x14ac:dyDescent="0.2">
      <c r="A9074" s="4" t="s">
        <v>29</v>
      </c>
      <c r="B9074" s="4" t="s">
        <v>100</v>
      </c>
      <c r="C9074" s="4" t="s">
        <v>352</v>
      </c>
      <c r="D9074" s="4" t="s">
        <v>6019</v>
      </c>
    </row>
    <row r="9075" spans="1:4" x14ac:dyDescent="0.2">
      <c r="A9075" s="4" t="s">
        <v>29</v>
      </c>
      <c r="B9075" s="4" t="s">
        <v>100</v>
      </c>
      <c r="C9075" s="4" t="s">
        <v>352</v>
      </c>
      <c r="D9075" s="4" t="s">
        <v>7489</v>
      </c>
    </row>
    <row r="9076" spans="1:4" x14ac:dyDescent="0.2">
      <c r="A9076" s="4" t="s">
        <v>29</v>
      </c>
      <c r="B9076" s="4" t="s">
        <v>100</v>
      </c>
      <c r="C9076" s="4" t="s">
        <v>352</v>
      </c>
      <c r="D9076" s="4" t="s">
        <v>5859</v>
      </c>
    </row>
    <row r="9077" spans="1:4" x14ac:dyDescent="0.2">
      <c r="A9077" s="4" t="s">
        <v>29</v>
      </c>
      <c r="B9077" s="4" t="s">
        <v>100</v>
      </c>
      <c r="C9077" s="4" t="s">
        <v>352</v>
      </c>
      <c r="D9077" s="4" t="s">
        <v>5860</v>
      </c>
    </row>
    <row r="9078" spans="1:4" x14ac:dyDescent="0.2">
      <c r="A9078" s="4" t="s">
        <v>29</v>
      </c>
      <c r="B9078" s="4" t="s">
        <v>100</v>
      </c>
      <c r="C9078" s="4" t="s">
        <v>352</v>
      </c>
      <c r="D9078" s="4" t="s">
        <v>5861</v>
      </c>
    </row>
    <row r="9079" spans="1:4" x14ac:dyDescent="0.2">
      <c r="A9079" s="4" t="s">
        <v>29</v>
      </c>
      <c r="B9079" s="4" t="s">
        <v>100</v>
      </c>
      <c r="C9079" s="4" t="s">
        <v>352</v>
      </c>
      <c r="D9079" s="4" t="s">
        <v>5862</v>
      </c>
    </row>
    <row r="9080" spans="1:4" x14ac:dyDescent="0.2">
      <c r="A9080" s="4" t="s">
        <v>29</v>
      </c>
      <c r="B9080" s="4" t="s">
        <v>100</v>
      </c>
      <c r="C9080" s="4" t="s">
        <v>352</v>
      </c>
      <c r="D9080" s="4" t="s">
        <v>58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F17" sqref="F17"/>
    </sheetView>
  </sheetViews>
  <sheetFormatPr baseColWidth="10" defaultRowHeight="16" x14ac:dyDescent="0.2"/>
  <cols>
    <col min="1" max="1" width="38.1640625" customWidth="1"/>
    <col min="8" max="8" width="15.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>
        <v>94890617.733952299</v>
      </c>
      <c r="C2">
        <v>132679732.806168</v>
      </c>
      <c r="D2">
        <v>57101502.661736101</v>
      </c>
      <c r="E2">
        <v>-1.21634367766729</v>
      </c>
      <c r="F2">
        <v>0.50327063608829603</v>
      </c>
      <c r="G2">
        <v>-2.4168778991784698</v>
      </c>
      <c r="H2">
        <v>1.5654267286413E-2</v>
      </c>
      <c r="I2">
        <v>2.8699490025090601E-2</v>
      </c>
    </row>
    <row r="3" spans="1:9" x14ac:dyDescent="0.2">
      <c r="A3" t="s">
        <v>10</v>
      </c>
      <c r="B3">
        <v>11385.593081000799</v>
      </c>
      <c r="C3">
        <v>10742.145944905</v>
      </c>
      <c r="D3">
        <v>12029.040217096601</v>
      </c>
      <c r="E3">
        <v>0.16256229638365999</v>
      </c>
      <c r="F3">
        <v>8.9198997042323494E-2</v>
      </c>
      <c r="G3">
        <v>1.82246776055707</v>
      </c>
      <c r="H3">
        <v>6.8384041209803098E-2</v>
      </c>
      <c r="I3">
        <v>9.4028056663479201E-2</v>
      </c>
    </row>
    <row r="4" spans="1:9" x14ac:dyDescent="0.2">
      <c r="A4" t="s">
        <v>11</v>
      </c>
      <c r="B4">
        <v>10943.1632447826</v>
      </c>
      <c r="C4">
        <v>9940.8879252387705</v>
      </c>
      <c r="D4">
        <v>11945.4385643264</v>
      </c>
      <c r="E4" s="2">
        <v>0.26485788741378902</v>
      </c>
      <c r="F4">
        <v>9.5953757896771796E-2</v>
      </c>
      <c r="G4">
        <v>2.7602659157833802</v>
      </c>
      <c r="H4">
        <v>5.77543305488249E-3</v>
      </c>
      <c r="I4">
        <v>1.2705952720741501E-2</v>
      </c>
    </row>
    <row r="5" spans="1:9" x14ac:dyDescent="0.2">
      <c r="A5" t="s">
        <v>12</v>
      </c>
      <c r="B5">
        <v>5970.1574776158895</v>
      </c>
      <c r="C5">
        <v>7406.3507354660796</v>
      </c>
      <c r="D5">
        <v>4533.9642197656904</v>
      </c>
      <c r="E5" s="3">
        <v>-0.70846355848213105</v>
      </c>
      <c r="F5">
        <v>0.212270205475795</v>
      </c>
      <c r="G5">
        <v>-3.3375553431728102</v>
      </c>
      <c r="H5">
        <v>8.4518888106530196E-4</v>
      </c>
      <c r="I5">
        <v>2.3242694229295801E-3</v>
      </c>
    </row>
    <row r="6" spans="1:9" x14ac:dyDescent="0.2">
      <c r="A6" t="s">
        <v>13</v>
      </c>
      <c r="B6">
        <v>4700.79509186613</v>
      </c>
      <c r="C6">
        <v>4577.1498541853898</v>
      </c>
      <c r="D6">
        <v>4824.4403295468601</v>
      </c>
      <c r="E6">
        <v>7.4025031199730196E-2</v>
      </c>
      <c r="F6">
        <v>5.3471685727243999E-2</v>
      </c>
      <c r="G6">
        <v>1.3843781095162699</v>
      </c>
      <c r="H6">
        <v>0.16624270819172501</v>
      </c>
      <c r="I6">
        <v>0.192491556853576</v>
      </c>
    </row>
    <row r="7" spans="1:9" x14ac:dyDescent="0.2">
      <c r="A7" t="s">
        <v>14</v>
      </c>
      <c r="B7">
        <v>3989.66115620037</v>
      </c>
      <c r="C7">
        <v>3326.06633065809</v>
      </c>
      <c r="D7">
        <v>4653.25598174265</v>
      </c>
      <c r="E7" s="2">
        <v>0.48148806934696903</v>
      </c>
      <c r="F7">
        <v>0.12297779951257901</v>
      </c>
      <c r="G7">
        <v>3.9152438184399201</v>
      </c>
      <c r="H7" s="1">
        <v>9.0312894420351299E-5</v>
      </c>
      <c r="I7">
        <v>3.3114727954128802E-4</v>
      </c>
    </row>
    <row r="8" spans="1:9" x14ac:dyDescent="0.2">
      <c r="A8" t="s">
        <v>15</v>
      </c>
      <c r="B8">
        <v>3588.2452043746098</v>
      </c>
      <c r="C8">
        <v>3079.1039862979201</v>
      </c>
      <c r="D8">
        <v>4097.3864224512999</v>
      </c>
      <c r="E8">
        <v>0.41096575978218503</v>
      </c>
      <c r="F8">
        <v>0.23229268601588099</v>
      </c>
      <c r="G8">
        <v>1.76917218889143</v>
      </c>
      <c r="H8">
        <v>7.6865143837518204E-2</v>
      </c>
      <c r="I8">
        <v>9.9472539083847095E-2</v>
      </c>
    </row>
    <row r="9" spans="1:9" x14ac:dyDescent="0.2">
      <c r="A9" t="s">
        <v>16</v>
      </c>
      <c r="B9">
        <v>2225.2102175597902</v>
      </c>
      <c r="C9">
        <v>2021.83655635741</v>
      </c>
      <c r="D9">
        <v>2428.5838787621701</v>
      </c>
      <c r="E9" s="2">
        <v>0.264669182683064</v>
      </c>
      <c r="F9">
        <v>0.105447999871295</v>
      </c>
      <c r="G9">
        <v>2.5099497667675799</v>
      </c>
      <c r="H9">
        <v>1.20748337102097E-2</v>
      </c>
      <c r="I9">
        <v>2.4149667420419501E-2</v>
      </c>
    </row>
    <row r="10" spans="1:9" x14ac:dyDescent="0.2">
      <c r="A10" t="s">
        <v>17</v>
      </c>
      <c r="B10">
        <v>1767.87339352046</v>
      </c>
      <c r="C10">
        <v>1708.8530155722699</v>
      </c>
      <c r="D10">
        <v>1826.8937714686399</v>
      </c>
      <c r="E10" s="2">
        <v>9.6314313940917495E-2</v>
      </c>
      <c r="F10">
        <v>4.3486506988745101E-2</v>
      </c>
      <c r="G10">
        <v>2.2148091582946599</v>
      </c>
      <c r="H10">
        <v>2.6773166350580999E-2</v>
      </c>
      <c r="I10">
        <v>4.5308435362521597E-2</v>
      </c>
    </row>
    <row r="11" spans="1:9" x14ac:dyDescent="0.2">
      <c r="A11" t="s">
        <v>18</v>
      </c>
      <c r="B11">
        <v>1452.1086007446499</v>
      </c>
      <c r="C11">
        <v>1967.5151257666801</v>
      </c>
      <c r="D11">
        <v>936.70207572261404</v>
      </c>
      <c r="E11" s="3">
        <v>-1.0712461022734101</v>
      </c>
      <c r="F11">
        <v>0.268713889843187</v>
      </c>
      <c r="G11">
        <v>-3.98656765714103</v>
      </c>
      <c r="H11" s="1">
        <v>6.7036018185141801E-5</v>
      </c>
      <c r="I11">
        <v>2.9495848001462397E-4</v>
      </c>
    </row>
    <row r="12" spans="1:9" x14ac:dyDescent="0.2">
      <c r="A12" t="s">
        <v>19</v>
      </c>
      <c r="B12">
        <v>1375.2319425743499</v>
      </c>
      <c r="C12">
        <v>1279.4983150379301</v>
      </c>
      <c r="D12">
        <v>1470.9655701107699</v>
      </c>
      <c r="E12">
        <v>0.19747371154858401</v>
      </c>
      <c r="F12">
        <v>0.12402953131206</v>
      </c>
      <c r="G12">
        <v>1.5921507519990299</v>
      </c>
      <c r="H12">
        <v>0.11135083580258701</v>
      </c>
      <c r="I12">
        <v>0.13609546598093999</v>
      </c>
    </row>
    <row r="13" spans="1:9" x14ac:dyDescent="0.2">
      <c r="A13" t="s">
        <v>20</v>
      </c>
      <c r="B13">
        <v>1081.09620265894</v>
      </c>
      <c r="C13">
        <v>988.89155721032796</v>
      </c>
      <c r="D13">
        <v>1173.3008481075501</v>
      </c>
      <c r="E13" s="2">
        <v>0.24301837457567099</v>
      </c>
      <c r="F13">
        <v>7.7764681106094205E-2</v>
      </c>
      <c r="G13">
        <v>3.1250481725003398</v>
      </c>
      <c r="H13">
        <v>1.77775944068039E-3</v>
      </c>
      <c r="I13">
        <v>4.3456341883298302E-3</v>
      </c>
    </row>
    <row r="14" spans="1:9" x14ac:dyDescent="0.2">
      <c r="A14" t="s">
        <v>21</v>
      </c>
      <c r="B14">
        <v>1019.78465373468</v>
      </c>
      <c r="C14">
        <v>1019.34746208238</v>
      </c>
      <c r="D14">
        <v>1020.22184538699</v>
      </c>
      <c r="E14">
        <v>1.6132631790317299E-2</v>
      </c>
      <c r="F14">
        <v>8.6786803637176696E-2</v>
      </c>
      <c r="G14">
        <v>0.18588807415654801</v>
      </c>
      <c r="H14">
        <v>0.85253253464962797</v>
      </c>
      <c r="I14">
        <v>0.85253253464962797</v>
      </c>
    </row>
    <row r="15" spans="1:9" x14ac:dyDescent="0.2">
      <c r="A15" t="s">
        <v>22</v>
      </c>
      <c r="B15">
        <v>903.31416123762995</v>
      </c>
      <c r="C15">
        <v>991.91994102368801</v>
      </c>
      <c r="D15">
        <v>814.708381451572</v>
      </c>
      <c r="E15" s="3">
        <v>-0.285847776475469</v>
      </c>
      <c r="F15">
        <v>7.56005725589039E-2</v>
      </c>
      <c r="G15">
        <v>-3.7810266086642601</v>
      </c>
      <c r="H15">
        <v>1.5618297819459899E-4</v>
      </c>
      <c r="I15">
        <v>4.90860788611597E-4</v>
      </c>
    </row>
    <row r="16" spans="1:9" x14ac:dyDescent="0.2">
      <c r="A16" t="s">
        <v>23</v>
      </c>
      <c r="B16">
        <v>798.79510728492596</v>
      </c>
      <c r="C16">
        <v>1061.78248314146</v>
      </c>
      <c r="D16">
        <v>535.80773142839303</v>
      </c>
      <c r="E16" s="3">
        <v>-0.98490399000476203</v>
      </c>
      <c r="F16">
        <v>0.145336760437763</v>
      </c>
      <c r="G16">
        <v>-6.7767025151666598</v>
      </c>
      <c r="H16" s="1">
        <v>1.22949679457317E-11</v>
      </c>
      <c r="I16" s="1">
        <v>2.6418558854556398E-10</v>
      </c>
    </row>
    <row r="17" spans="1:9" x14ac:dyDescent="0.2">
      <c r="A17" t="s">
        <v>24</v>
      </c>
      <c r="B17">
        <v>370.45785857570303</v>
      </c>
      <c r="C17">
        <v>447.39566974315898</v>
      </c>
      <c r="D17">
        <v>293.52004740824702</v>
      </c>
      <c r="E17" s="3">
        <v>-0.59433286671450003</v>
      </c>
      <c r="F17">
        <v>0.13390278823003801</v>
      </c>
      <c r="G17">
        <v>-4.43853988830665</v>
      </c>
      <c r="H17" s="1">
        <v>9.0571200866612298E-6</v>
      </c>
      <c r="I17" s="1">
        <v>6.6418880635515695E-5</v>
      </c>
    </row>
    <row r="18" spans="1:9" x14ac:dyDescent="0.2">
      <c r="A18" t="s">
        <v>25</v>
      </c>
      <c r="B18">
        <v>230.76266071741</v>
      </c>
      <c r="C18">
        <v>176.11636145160799</v>
      </c>
      <c r="D18">
        <v>285.40895998321201</v>
      </c>
      <c r="E18" s="2">
        <v>0.68068298981262798</v>
      </c>
      <c r="F18">
        <v>0.160804940566041</v>
      </c>
      <c r="G18">
        <v>4.2329731127451096</v>
      </c>
      <c r="H18" s="1">
        <v>2.3062208570653899E-5</v>
      </c>
      <c r="I18">
        <v>1.2684214713859699E-4</v>
      </c>
    </row>
    <row r="19" spans="1:9" x14ac:dyDescent="0.2">
      <c r="A19" t="s">
        <v>26</v>
      </c>
      <c r="B19">
        <v>203.826435732948</v>
      </c>
      <c r="C19">
        <v>241.00684853921101</v>
      </c>
      <c r="D19">
        <v>166.64602292668499</v>
      </c>
      <c r="E19" s="3">
        <v>-0.53549006799008403</v>
      </c>
      <c r="F19">
        <v>0.24564660564799501</v>
      </c>
      <c r="G19">
        <v>-2.17992048608816</v>
      </c>
      <c r="H19">
        <v>2.9263356096794799E-2</v>
      </c>
      <c r="I19">
        <v>4.5985273866391903E-2</v>
      </c>
    </row>
    <row r="20" spans="1:9" x14ac:dyDescent="0.2">
      <c r="A20" t="s">
        <v>27</v>
      </c>
      <c r="B20">
        <v>46.826727614530803</v>
      </c>
      <c r="C20">
        <v>40.419446662202397</v>
      </c>
      <c r="D20">
        <v>53.234008566859202</v>
      </c>
      <c r="E20">
        <v>0.432800431230625</v>
      </c>
      <c r="F20">
        <v>0.452969430805373</v>
      </c>
      <c r="G20">
        <v>0.95547381742982396</v>
      </c>
      <c r="H20">
        <v>0.33933813982536798</v>
      </c>
      <c r="I20">
        <v>0.35549709886467101</v>
      </c>
    </row>
    <row r="21" spans="1:9" x14ac:dyDescent="0.2">
      <c r="A21" t="s">
        <v>28</v>
      </c>
      <c r="B21">
        <v>39.017701999945999</v>
      </c>
      <c r="C21">
        <v>65.564717707085606</v>
      </c>
      <c r="D21">
        <v>12.470686292806301</v>
      </c>
      <c r="E21" s="3">
        <v>-2.3892664396418</v>
      </c>
      <c r="F21">
        <v>0.35771479750548801</v>
      </c>
      <c r="G21">
        <v>-6.6792496600735296</v>
      </c>
      <c r="H21" s="1">
        <v>2.4016871685960401E-11</v>
      </c>
      <c r="I21" s="1">
        <v>2.6418558854556398E-10</v>
      </c>
    </row>
    <row r="22" spans="1:9" x14ac:dyDescent="0.2">
      <c r="A22" t="s">
        <v>29</v>
      </c>
      <c r="B22">
        <v>30.575065736976601</v>
      </c>
      <c r="C22">
        <v>41.344610744818802</v>
      </c>
      <c r="D22">
        <v>19.805520729134301</v>
      </c>
      <c r="E22">
        <v>-1.10369176712352</v>
      </c>
      <c r="F22">
        <v>0.60128387133971495</v>
      </c>
      <c r="G22">
        <v>-1.8355585767906799</v>
      </c>
      <c r="H22">
        <v>6.6422968270823599E-2</v>
      </c>
      <c r="I22">
        <v>9.4028056663479201E-2</v>
      </c>
    </row>
    <row r="23" spans="1:9" x14ac:dyDescent="0.2">
      <c r="A23" t="s">
        <v>30</v>
      </c>
      <c r="B23">
        <v>24.866998255710801</v>
      </c>
      <c r="C23">
        <v>21.5996303997605</v>
      </c>
      <c r="D23">
        <v>28.134366111661102</v>
      </c>
      <c r="E23">
        <v>0.31749355453946199</v>
      </c>
      <c r="F23">
        <v>0.30263322547740601</v>
      </c>
      <c r="G23">
        <v>1.04910342887373</v>
      </c>
      <c r="H23">
        <v>0.29413051816482499</v>
      </c>
      <c r="I23">
        <v>0.32354356998130801</v>
      </c>
    </row>
    <row r="24" spans="1:9" x14ac:dyDescent="0.2">
      <c r="A24" t="s">
        <v>31</v>
      </c>
      <c r="B24">
        <v>21.1708556576591</v>
      </c>
      <c r="C24">
        <v>20.3681710801613</v>
      </c>
      <c r="D24">
        <v>21.973540235157</v>
      </c>
      <c r="E24">
        <v>0.13192892423407601</v>
      </c>
      <c r="F24">
        <v>0.296806069285521</v>
      </c>
      <c r="G24">
        <v>0.44449537218581597</v>
      </c>
      <c r="H24">
        <v>0.65668447398173901</v>
      </c>
      <c r="I24" t="s">
        <v>32</v>
      </c>
    </row>
    <row r="25" spans="1:9" x14ac:dyDescent="0.2">
      <c r="A25" t="s">
        <v>33</v>
      </c>
      <c r="B25">
        <v>13.8799975744313</v>
      </c>
      <c r="C25">
        <v>14.1736318009842</v>
      </c>
      <c r="D25">
        <v>13.5863633478784</v>
      </c>
      <c r="E25">
        <v>-5.7939916068532597E-2</v>
      </c>
      <c r="F25">
        <v>0.43095473336113199</v>
      </c>
      <c r="G25">
        <v>-0.134445480193809</v>
      </c>
      <c r="H25">
        <v>0.89305032006573604</v>
      </c>
      <c r="I25" t="s">
        <v>32</v>
      </c>
    </row>
    <row r="26" spans="1:9" x14ac:dyDescent="0.2">
      <c r="A26" t="s">
        <v>34</v>
      </c>
      <c r="B26">
        <v>12.847825434476601</v>
      </c>
      <c r="C26">
        <v>5.33276097668044</v>
      </c>
      <c r="D26">
        <v>20.362889892272701</v>
      </c>
      <c r="E26">
        <v>1.70514672917059</v>
      </c>
      <c r="F26">
        <v>0.29102188836933401</v>
      </c>
      <c r="G26">
        <v>5.85917003949407</v>
      </c>
      <c r="H26" s="1">
        <v>4.6518619098196396E-9</v>
      </c>
      <c r="I26" t="s">
        <v>32</v>
      </c>
    </row>
    <row r="27" spans="1:9" x14ac:dyDescent="0.2">
      <c r="A27" t="s">
        <v>35</v>
      </c>
      <c r="B27">
        <v>0.53790578316424098</v>
      </c>
      <c r="C27">
        <v>0.33081092660147698</v>
      </c>
      <c r="D27">
        <v>0.74500063972700503</v>
      </c>
      <c r="E27">
        <v>1.01245846264858</v>
      </c>
      <c r="F27">
        <v>1.1509872144689699</v>
      </c>
      <c r="G27">
        <v>0.87964353549808805</v>
      </c>
      <c r="H27">
        <v>0.37905244662180099</v>
      </c>
      <c r="I27" t="s">
        <v>32</v>
      </c>
    </row>
  </sheetData>
  <conditionalFormatting sqref="I2:I27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3"/>
  <sheetViews>
    <sheetView workbookViewId="0"/>
  </sheetViews>
  <sheetFormatPr baseColWidth="10" defaultRowHeight="16" x14ac:dyDescent="0.2"/>
  <cols>
    <col min="1" max="1" width="39.3320312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>
        <v>92890686.192048103</v>
      </c>
      <c r="C2">
        <v>128176832.088742</v>
      </c>
      <c r="D2">
        <v>57604540.295354404</v>
      </c>
      <c r="E2">
        <v>-1.1538775554365099</v>
      </c>
      <c r="F2">
        <v>0.49197428910808699</v>
      </c>
      <c r="G2">
        <v>-2.3454021500359401</v>
      </c>
      <c r="H2">
        <v>1.9006566782730199E-2</v>
      </c>
      <c r="I2">
        <v>4.4801193130721097E-2</v>
      </c>
    </row>
    <row r="3" spans="1:9" x14ac:dyDescent="0.2">
      <c r="A3" t="s">
        <v>36</v>
      </c>
      <c r="B3">
        <v>8901.8250745157293</v>
      </c>
      <c r="C3">
        <v>7661.1236229699798</v>
      </c>
      <c r="D3">
        <v>10142.5265260615</v>
      </c>
      <c r="E3" s="2">
        <v>0.404564010581136</v>
      </c>
      <c r="F3">
        <v>0.121677185591525</v>
      </c>
      <c r="G3">
        <v>3.3248961883394799</v>
      </c>
      <c r="H3">
        <v>8.8451462828977501E-4</v>
      </c>
      <c r="I3">
        <v>2.7799031174821501E-3</v>
      </c>
    </row>
    <row r="4" spans="1:9" x14ac:dyDescent="0.2">
      <c r="A4" t="s">
        <v>37</v>
      </c>
      <c r="B4">
        <v>4265.8569951488198</v>
      </c>
      <c r="C4">
        <v>5373.9352319955997</v>
      </c>
      <c r="D4">
        <v>3157.7787583020399</v>
      </c>
      <c r="E4" s="3">
        <v>-0.76763212087215804</v>
      </c>
      <c r="F4">
        <v>0.19461159174001399</v>
      </c>
      <c r="G4">
        <v>-3.9444316446353</v>
      </c>
      <c r="H4" s="1">
        <v>7.9989465440378699E-5</v>
      </c>
      <c r="I4">
        <v>3.77093194218928E-4</v>
      </c>
    </row>
    <row r="5" spans="1:9" x14ac:dyDescent="0.2">
      <c r="A5" t="s">
        <v>38</v>
      </c>
      <c r="B5">
        <v>3561.3481184653401</v>
      </c>
      <c r="C5">
        <v>3018.9566847532601</v>
      </c>
      <c r="D5">
        <v>4103.7395521774197</v>
      </c>
      <c r="E5">
        <v>0.44164013091187498</v>
      </c>
      <c r="F5">
        <v>0.23528646084298099</v>
      </c>
      <c r="G5">
        <v>1.87703163764533</v>
      </c>
      <c r="H5">
        <v>6.0513757819959199E-2</v>
      </c>
      <c r="I5">
        <v>0.118352373536229</v>
      </c>
    </row>
    <row r="6" spans="1:9" x14ac:dyDescent="0.2">
      <c r="A6" t="s">
        <v>10</v>
      </c>
      <c r="B6">
        <v>3531.4137311556801</v>
      </c>
      <c r="C6">
        <v>3308.21016571982</v>
      </c>
      <c r="D6">
        <v>3754.6172965915398</v>
      </c>
      <c r="E6">
        <v>0.18135398596253799</v>
      </c>
      <c r="F6">
        <v>8.1535444385026204E-2</v>
      </c>
      <c r="G6">
        <v>2.2242349610084799</v>
      </c>
      <c r="H6">
        <v>2.6132639992667701E-2</v>
      </c>
      <c r="I6">
        <v>5.8466245407324403E-2</v>
      </c>
    </row>
    <row r="7" spans="1:9" x14ac:dyDescent="0.2">
      <c r="A7" t="s">
        <v>39</v>
      </c>
      <c r="B7">
        <v>1835.9517005903899</v>
      </c>
      <c r="C7">
        <v>1696.18795923681</v>
      </c>
      <c r="D7">
        <v>1975.7154419439801</v>
      </c>
      <c r="E7">
        <v>0.21772539164386501</v>
      </c>
      <c r="F7">
        <v>0.14557192700831401</v>
      </c>
      <c r="G7">
        <v>1.4956550766236001</v>
      </c>
      <c r="H7">
        <v>0.13474356263756199</v>
      </c>
      <c r="I7">
        <v>0.20924882668421399</v>
      </c>
    </row>
    <row r="8" spans="1:9" x14ac:dyDescent="0.2">
      <c r="A8" t="s">
        <v>40</v>
      </c>
      <c r="B8">
        <v>1628.0622710989801</v>
      </c>
      <c r="C8">
        <v>1030.2285120034001</v>
      </c>
      <c r="D8">
        <v>2225.8960301945599</v>
      </c>
      <c r="E8" s="2">
        <v>1.10934963138076</v>
      </c>
      <c r="F8">
        <v>0.25275685848595197</v>
      </c>
      <c r="G8">
        <v>4.3889991275644</v>
      </c>
      <c r="H8" s="1">
        <v>1.13873526150918E-5</v>
      </c>
      <c r="I8" s="1">
        <v>7.51565272596059E-5</v>
      </c>
    </row>
    <row r="9" spans="1:9" x14ac:dyDescent="0.2">
      <c r="A9" t="s">
        <v>41</v>
      </c>
      <c r="B9">
        <v>1549.1905404987201</v>
      </c>
      <c r="C9">
        <v>1265.3079690658899</v>
      </c>
      <c r="D9">
        <v>1833.0731119315601</v>
      </c>
      <c r="E9" s="2">
        <v>0.52927255064838696</v>
      </c>
      <c r="F9">
        <v>0.14807000160216899</v>
      </c>
      <c r="G9">
        <v>3.57447521389529</v>
      </c>
      <c r="H9">
        <v>3.5093105322436401E-4</v>
      </c>
      <c r="I9">
        <v>1.36243820663576E-3</v>
      </c>
    </row>
    <row r="10" spans="1:9" x14ac:dyDescent="0.2">
      <c r="A10" t="s">
        <v>24</v>
      </c>
      <c r="B10">
        <v>1333.1721965746599</v>
      </c>
      <c r="C10">
        <v>1407.4891916510601</v>
      </c>
      <c r="D10">
        <v>1258.8552014982599</v>
      </c>
      <c r="E10">
        <v>-0.160209090225233</v>
      </c>
      <c r="F10">
        <v>8.8048754367444096E-2</v>
      </c>
      <c r="G10">
        <v>-1.8195497639484</v>
      </c>
      <c r="H10">
        <v>6.8827597882999095E-2</v>
      </c>
      <c r="I10">
        <v>0.12978918457937</v>
      </c>
    </row>
    <row r="11" spans="1:9" x14ac:dyDescent="0.2">
      <c r="A11" t="s">
        <v>42</v>
      </c>
      <c r="B11">
        <v>1322.4895383549399</v>
      </c>
      <c r="C11">
        <v>1042.7937064308601</v>
      </c>
      <c r="D11">
        <v>1602.1853702790199</v>
      </c>
      <c r="E11" s="2">
        <v>0.62214228747830702</v>
      </c>
      <c r="F11">
        <v>0.16854609328908099</v>
      </c>
      <c r="G11">
        <v>3.6912293565371699</v>
      </c>
      <c r="H11">
        <v>2.23172780899292E-4</v>
      </c>
      <c r="I11">
        <v>9.5028409931311396E-4</v>
      </c>
    </row>
    <row r="12" spans="1:9" x14ac:dyDescent="0.2">
      <c r="A12" t="s">
        <v>43</v>
      </c>
      <c r="B12">
        <v>1320.16121745853</v>
      </c>
      <c r="C12">
        <v>1205.3836294171899</v>
      </c>
      <c r="D12">
        <v>1434.9388054998699</v>
      </c>
      <c r="E12">
        <v>0.24448966369188499</v>
      </c>
      <c r="F12">
        <v>0.15582906066948901</v>
      </c>
      <c r="G12">
        <v>1.5689606459891601</v>
      </c>
      <c r="H12">
        <v>0.116657109196073</v>
      </c>
      <c r="I12">
        <v>0.18778949285221599</v>
      </c>
    </row>
    <row r="13" spans="1:9" x14ac:dyDescent="0.2">
      <c r="A13" t="s">
        <v>14</v>
      </c>
      <c r="B13">
        <v>1213.2574553094501</v>
      </c>
      <c r="C13">
        <v>987.435612125543</v>
      </c>
      <c r="D13">
        <v>1439.0792984933501</v>
      </c>
      <c r="E13" s="2">
        <v>0.53993718335146401</v>
      </c>
      <c r="F13">
        <v>0.222414381105141</v>
      </c>
      <c r="G13">
        <v>2.4276181273378299</v>
      </c>
      <c r="H13">
        <v>1.5198336536455701E-2</v>
      </c>
      <c r="I13">
        <v>3.6476007687493602E-2</v>
      </c>
    </row>
    <row r="14" spans="1:9" x14ac:dyDescent="0.2">
      <c r="A14" t="s">
        <v>44</v>
      </c>
      <c r="B14">
        <v>1169.56604776269</v>
      </c>
      <c r="C14">
        <v>1065.24559087015</v>
      </c>
      <c r="D14">
        <v>1273.8865046552301</v>
      </c>
      <c r="E14">
        <v>0.254172609956415</v>
      </c>
      <c r="F14">
        <v>0.14944910263469299</v>
      </c>
      <c r="G14">
        <v>1.7007302518082299</v>
      </c>
      <c r="H14">
        <v>8.8993651737048998E-2</v>
      </c>
      <c r="I14">
        <v>0.14823848664021599</v>
      </c>
    </row>
    <row r="15" spans="1:9" x14ac:dyDescent="0.2">
      <c r="A15" t="s">
        <v>45</v>
      </c>
      <c r="B15">
        <v>1137.4120749670401</v>
      </c>
      <c r="C15">
        <v>1186.6091779361</v>
      </c>
      <c r="D15">
        <v>1088.21497199798</v>
      </c>
      <c r="E15">
        <v>-0.12879379801056501</v>
      </c>
      <c r="F15">
        <v>0.128289827938009</v>
      </c>
      <c r="G15">
        <v>-1.00392837125637</v>
      </c>
      <c r="H15">
        <v>0.315413140291745</v>
      </c>
      <c r="I15">
        <v>0.397635750873927</v>
      </c>
    </row>
    <row r="16" spans="1:9" x14ac:dyDescent="0.2">
      <c r="A16" t="s">
        <v>46</v>
      </c>
      <c r="B16">
        <v>1084.95016334305</v>
      </c>
      <c r="C16">
        <v>759.10219210321702</v>
      </c>
      <c r="D16">
        <v>1410.79813458288</v>
      </c>
      <c r="E16" s="2">
        <v>0.88730576726715904</v>
      </c>
      <c r="F16">
        <v>0.14818099691997699</v>
      </c>
      <c r="G16">
        <v>5.9879862176007101</v>
      </c>
      <c r="H16" s="1">
        <v>2.1245506157264499E-9</v>
      </c>
      <c r="I16" s="1">
        <v>7.0110170318972999E-8</v>
      </c>
    </row>
    <row r="17" spans="1:9" x14ac:dyDescent="0.2">
      <c r="A17" t="s">
        <v>47</v>
      </c>
      <c r="B17">
        <v>1008.31689798971</v>
      </c>
      <c r="C17">
        <v>1069.05446537638</v>
      </c>
      <c r="D17">
        <v>947.57933060304299</v>
      </c>
      <c r="E17" s="3">
        <v>-0.16257487701788501</v>
      </c>
      <c r="F17">
        <v>7.0734561717773994E-2</v>
      </c>
      <c r="G17">
        <v>-2.29837964737164</v>
      </c>
      <c r="H17">
        <v>2.15401908557304E-2</v>
      </c>
      <c r="I17">
        <v>4.9022503326834797E-2</v>
      </c>
    </row>
    <row r="18" spans="1:9" x14ac:dyDescent="0.2">
      <c r="A18" t="s">
        <v>48</v>
      </c>
      <c r="B18">
        <v>891.06834300925902</v>
      </c>
      <c r="C18">
        <v>1278.7906447113801</v>
      </c>
      <c r="D18">
        <v>503.34604130713598</v>
      </c>
      <c r="E18" s="3">
        <v>-1.3467630018466801</v>
      </c>
      <c r="F18">
        <v>0.30853941493839498</v>
      </c>
      <c r="G18">
        <v>-4.3649625838422796</v>
      </c>
      <c r="H18" s="1">
        <v>1.2714451959073899E-5</v>
      </c>
      <c r="I18" s="1">
        <v>7.9919412314179006E-5</v>
      </c>
    </row>
    <row r="19" spans="1:9" x14ac:dyDescent="0.2">
      <c r="A19" t="s">
        <v>49</v>
      </c>
      <c r="B19">
        <v>834.25813960913194</v>
      </c>
      <c r="C19">
        <v>795.80373171610597</v>
      </c>
      <c r="D19">
        <v>872.71254750215803</v>
      </c>
      <c r="E19">
        <v>0.14432842920437999</v>
      </c>
      <c r="F19">
        <v>0.10199072319300399</v>
      </c>
      <c r="G19">
        <v>1.41511330330757</v>
      </c>
      <c r="H19">
        <v>0.15703527828498501</v>
      </c>
      <c r="I19">
        <v>0.232906255433911</v>
      </c>
    </row>
    <row r="20" spans="1:9" x14ac:dyDescent="0.2">
      <c r="A20" t="s">
        <v>50</v>
      </c>
      <c r="B20">
        <v>799.65357595411103</v>
      </c>
      <c r="C20">
        <v>833.67494063548099</v>
      </c>
      <c r="D20">
        <v>765.63221127274096</v>
      </c>
      <c r="E20">
        <v>-0.126788577807536</v>
      </c>
      <c r="F20">
        <v>0.16168500897007501</v>
      </c>
      <c r="G20">
        <v>-0.78417027413470497</v>
      </c>
      <c r="H20">
        <v>0.43294020492157798</v>
      </c>
      <c r="I20">
        <v>0.50573546061635699</v>
      </c>
    </row>
    <row r="21" spans="1:9" x14ac:dyDescent="0.2">
      <c r="A21" t="s">
        <v>51</v>
      </c>
      <c r="B21">
        <v>793.70847131758399</v>
      </c>
      <c r="C21">
        <v>702.23268026108099</v>
      </c>
      <c r="D21">
        <v>885.18426237408698</v>
      </c>
      <c r="E21" s="2">
        <v>0.33074492668998301</v>
      </c>
      <c r="F21">
        <v>8.11629613383269E-2</v>
      </c>
      <c r="G21">
        <v>4.0750721910118202</v>
      </c>
      <c r="H21" s="1">
        <v>4.6000074767135998E-5</v>
      </c>
      <c r="I21">
        <v>2.33807583993412E-4</v>
      </c>
    </row>
    <row r="22" spans="1:9" x14ac:dyDescent="0.2">
      <c r="A22" t="s">
        <v>52</v>
      </c>
      <c r="B22">
        <v>683.831592681546</v>
      </c>
      <c r="C22">
        <v>803.29071586989096</v>
      </c>
      <c r="D22">
        <v>564.37246949320001</v>
      </c>
      <c r="E22">
        <v>-0.51070712963062204</v>
      </c>
      <c r="F22">
        <v>0.32677694757645698</v>
      </c>
      <c r="G22">
        <v>-1.5628615586818</v>
      </c>
      <c r="H22">
        <v>0.11808516115067801</v>
      </c>
      <c r="I22">
        <v>0.187798087613126</v>
      </c>
    </row>
    <row r="23" spans="1:9" x14ac:dyDescent="0.2">
      <c r="A23" t="s">
        <v>28</v>
      </c>
      <c r="B23">
        <v>682.16542638682404</v>
      </c>
      <c r="C23">
        <v>478.61200770181802</v>
      </c>
      <c r="D23">
        <v>885.71884507182995</v>
      </c>
      <c r="E23" s="2">
        <v>0.87872980668850498</v>
      </c>
      <c r="F23">
        <v>0.14849696573559401</v>
      </c>
      <c r="G23">
        <v>5.9174933463160997</v>
      </c>
      <c r="H23" s="1">
        <v>3.2688508061232398E-9</v>
      </c>
      <c r="I23" s="1">
        <v>8.6297661281653606E-8</v>
      </c>
    </row>
    <row r="24" spans="1:9" x14ac:dyDescent="0.2">
      <c r="A24" t="s">
        <v>53</v>
      </c>
      <c r="B24">
        <v>646.27244273559404</v>
      </c>
      <c r="C24">
        <v>566.40512002800699</v>
      </c>
      <c r="D24">
        <v>726.13976544318098</v>
      </c>
      <c r="E24" s="2">
        <v>0.34217392443102701</v>
      </c>
      <c r="F24">
        <v>9.3298395878611301E-2</v>
      </c>
      <c r="G24">
        <v>3.6675220533933199</v>
      </c>
      <c r="H24">
        <v>2.4491243289731502E-4</v>
      </c>
      <c r="I24">
        <v>1.0102637857014301E-3</v>
      </c>
    </row>
    <row r="25" spans="1:9" x14ac:dyDescent="0.2">
      <c r="A25" t="s">
        <v>23</v>
      </c>
      <c r="B25">
        <v>633.39646652361796</v>
      </c>
      <c r="C25">
        <v>929.12652023794396</v>
      </c>
      <c r="D25">
        <v>337.66641280929201</v>
      </c>
      <c r="E25" s="3">
        <v>-1.4625357111874899</v>
      </c>
      <c r="F25">
        <v>0.354770437352528</v>
      </c>
      <c r="G25">
        <v>-4.1224847315398101</v>
      </c>
      <c r="H25" s="1">
        <v>3.74807461241529E-5</v>
      </c>
      <c r="I25">
        <v>2.06144103682841E-4</v>
      </c>
    </row>
    <row r="26" spans="1:9" x14ac:dyDescent="0.2">
      <c r="A26" t="s">
        <v>54</v>
      </c>
      <c r="B26">
        <v>613.77350792228003</v>
      </c>
      <c r="C26">
        <v>722.60954143211495</v>
      </c>
      <c r="D26">
        <v>504.93747441244602</v>
      </c>
      <c r="E26" s="3">
        <v>-0.50526534220080999</v>
      </c>
      <c r="F26">
        <v>0.113594085890838</v>
      </c>
      <c r="G26">
        <v>-4.4479898600210701</v>
      </c>
      <c r="H26" s="1">
        <v>8.6677620507960302E-6</v>
      </c>
      <c r="I26" s="1">
        <v>6.6376642669332698E-5</v>
      </c>
    </row>
    <row r="27" spans="1:9" x14ac:dyDescent="0.2">
      <c r="A27" t="s">
        <v>55</v>
      </c>
      <c r="B27">
        <v>611.28821038196998</v>
      </c>
      <c r="C27">
        <v>599.10814037903106</v>
      </c>
      <c r="D27">
        <v>623.46828038491003</v>
      </c>
      <c r="E27">
        <v>5.0169107618980899E-2</v>
      </c>
      <c r="F27">
        <v>0.26671765978635698</v>
      </c>
      <c r="G27">
        <v>0.18809818464651601</v>
      </c>
      <c r="H27">
        <v>0.85079968414088802</v>
      </c>
      <c r="I27">
        <v>0.86388891005074797</v>
      </c>
    </row>
    <row r="28" spans="1:9" x14ac:dyDescent="0.2">
      <c r="A28" t="s">
        <v>56</v>
      </c>
      <c r="B28">
        <v>598.47372978643205</v>
      </c>
      <c r="C28">
        <v>737.06399299872999</v>
      </c>
      <c r="D28">
        <v>459.88346657413399</v>
      </c>
      <c r="E28" s="3">
        <v>-0.68210956375096499</v>
      </c>
      <c r="F28">
        <v>0.11851968026580501</v>
      </c>
      <c r="G28">
        <v>-5.7552430298596002</v>
      </c>
      <c r="H28" s="1">
        <v>8.6517236100910293E-9</v>
      </c>
      <c r="I28" s="1">
        <v>1.6314678807600199E-7</v>
      </c>
    </row>
    <row r="29" spans="1:9" x14ac:dyDescent="0.2">
      <c r="A29" t="s">
        <v>57</v>
      </c>
      <c r="B29">
        <v>586.35549183112198</v>
      </c>
      <c r="C29">
        <v>459.05867574466902</v>
      </c>
      <c r="D29">
        <v>713.65230791757494</v>
      </c>
      <c r="E29" s="2">
        <v>0.61717342882826898</v>
      </c>
      <c r="F29">
        <v>0.1121077152417</v>
      </c>
      <c r="G29">
        <v>5.5051824711409596</v>
      </c>
      <c r="H29" s="1">
        <v>3.6878609313319697E-8</v>
      </c>
      <c r="I29" s="1">
        <v>4.8679764293581996E-7</v>
      </c>
    </row>
    <row r="30" spans="1:9" x14ac:dyDescent="0.2">
      <c r="A30" t="s">
        <v>58</v>
      </c>
      <c r="B30">
        <v>525.15333746781698</v>
      </c>
      <c r="C30">
        <v>722.48883579339804</v>
      </c>
      <c r="D30">
        <v>327.81783914223598</v>
      </c>
      <c r="E30" s="3">
        <v>-1.1386630958991</v>
      </c>
      <c r="F30">
        <v>0.17727992690425001</v>
      </c>
      <c r="G30">
        <v>-6.4229668625377103</v>
      </c>
      <c r="H30" s="1">
        <v>1.3364359373110799E-10</v>
      </c>
      <c r="I30" s="1">
        <v>8.8204771862531305E-9</v>
      </c>
    </row>
    <row r="31" spans="1:9" x14ac:dyDescent="0.2">
      <c r="A31" t="s">
        <v>59</v>
      </c>
      <c r="B31">
        <v>467.46751041516802</v>
      </c>
      <c r="C31">
        <v>545.81103311068296</v>
      </c>
      <c r="D31">
        <v>389.12398771965297</v>
      </c>
      <c r="E31" s="3">
        <v>-0.48531222304430299</v>
      </c>
      <c r="F31">
        <v>0.17710053672652901</v>
      </c>
      <c r="G31">
        <v>-2.7403204530864902</v>
      </c>
      <c r="H31">
        <v>6.1379307482812796E-3</v>
      </c>
      <c r="I31">
        <v>1.65368948980716E-2</v>
      </c>
    </row>
    <row r="32" spans="1:9" x14ac:dyDescent="0.2">
      <c r="A32" t="s">
        <v>60</v>
      </c>
      <c r="B32">
        <v>412.71942878617301</v>
      </c>
      <c r="C32">
        <v>472.51212657239898</v>
      </c>
      <c r="D32">
        <v>352.92673099994602</v>
      </c>
      <c r="E32" s="3">
        <v>-0.41189705254766701</v>
      </c>
      <c r="F32">
        <v>0.118716919844508</v>
      </c>
      <c r="G32">
        <v>-3.4695732763885498</v>
      </c>
      <c r="H32">
        <v>5.2128584976909702E-4</v>
      </c>
      <c r="I32">
        <v>1.85924714389077E-3</v>
      </c>
    </row>
    <row r="33" spans="1:9" x14ac:dyDescent="0.2">
      <c r="A33" t="s">
        <v>61</v>
      </c>
      <c r="B33">
        <v>379.03821569913299</v>
      </c>
      <c r="C33">
        <v>397.726729407704</v>
      </c>
      <c r="D33">
        <v>360.34970199056102</v>
      </c>
      <c r="E33">
        <v>-0.124428199939671</v>
      </c>
      <c r="F33">
        <v>9.5976671027682203E-2</v>
      </c>
      <c r="G33">
        <v>-1.2964421312735701</v>
      </c>
      <c r="H33">
        <v>0.194823204885615</v>
      </c>
      <c r="I33">
        <v>0.27652325854732501</v>
      </c>
    </row>
    <row r="34" spans="1:9" x14ac:dyDescent="0.2">
      <c r="A34" t="s">
        <v>26</v>
      </c>
      <c r="B34">
        <v>376.70053348284102</v>
      </c>
      <c r="C34">
        <v>243.52250206325701</v>
      </c>
      <c r="D34">
        <v>509.87856490242501</v>
      </c>
      <c r="E34" s="2">
        <v>1.0457147515529801</v>
      </c>
      <c r="F34">
        <v>0.15824467751431201</v>
      </c>
      <c r="G34">
        <v>6.6082143676421703</v>
      </c>
      <c r="H34" s="1">
        <v>3.8898316372412099E-11</v>
      </c>
      <c r="I34" s="1">
        <v>5.1345777611583897E-9</v>
      </c>
    </row>
    <row r="35" spans="1:9" x14ac:dyDescent="0.2">
      <c r="A35" t="s">
        <v>18</v>
      </c>
      <c r="B35">
        <v>355.68167103208498</v>
      </c>
      <c r="C35">
        <v>344.955399661184</v>
      </c>
      <c r="D35">
        <v>366.40794240298499</v>
      </c>
      <c r="E35">
        <v>7.8354053185520495E-2</v>
      </c>
      <c r="F35">
        <v>0.127004168288335</v>
      </c>
      <c r="G35">
        <v>0.61694079998725004</v>
      </c>
      <c r="H35">
        <v>0.53727377421012201</v>
      </c>
      <c r="I35">
        <v>0.61138050168738001</v>
      </c>
    </row>
    <row r="36" spans="1:9" x14ac:dyDescent="0.2">
      <c r="A36" t="s">
        <v>62</v>
      </c>
      <c r="B36">
        <v>328.202390019684</v>
      </c>
      <c r="C36">
        <v>293.99249325020998</v>
      </c>
      <c r="D36">
        <v>362.41228678915797</v>
      </c>
      <c r="E36" s="2">
        <v>0.29976042732664399</v>
      </c>
      <c r="F36">
        <v>9.7057644461669104E-2</v>
      </c>
      <c r="G36">
        <v>3.0884782851393902</v>
      </c>
      <c r="H36">
        <v>2.01184395763059E-3</v>
      </c>
      <c r="I36">
        <v>6.0355318728917704E-3</v>
      </c>
    </row>
    <row r="37" spans="1:9" x14ac:dyDescent="0.2">
      <c r="A37" t="s">
        <v>63</v>
      </c>
      <c r="B37">
        <v>318.84374877019098</v>
      </c>
      <c r="C37">
        <v>265.72284121506101</v>
      </c>
      <c r="D37">
        <v>371.96465632532102</v>
      </c>
      <c r="E37" s="2">
        <v>0.48463116058127198</v>
      </c>
      <c r="F37">
        <v>0.153872534307259</v>
      </c>
      <c r="G37">
        <v>3.1495624788602101</v>
      </c>
      <c r="H37">
        <v>1.63515140551059E-3</v>
      </c>
      <c r="I37">
        <v>5.0195345471487803E-3</v>
      </c>
    </row>
    <row r="38" spans="1:9" x14ac:dyDescent="0.2">
      <c r="A38" t="s">
        <v>64</v>
      </c>
      <c r="B38">
        <v>308.496830753533</v>
      </c>
      <c r="C38">
        <v>247.690157123392</v>
      </c>
      <c r="D38">
        <v>369.30350438367401</v>
      </c>
      <c r="E38" s="2">
        <v>0.56142970779965995</v>
      </c>
      <c r="F38">
        <v>0.24346461747411299</v>
      </c>
      <c r="G38">
        <v>2.3060012318190601</v>
      </c>
      <c r="H38">
        <v>2.1110563505858802E-2</v>
      </c>
      <c r="I38">
        <v>4.8887620750409901E-2</v>
      </c>
    </row>
    <row r="39" spans="1:9" x14ac:dyDescent="0.2">
      <c r="A39" t="s">
        <v>65</v>
      </c>
      <c r="B39">
        <v>287.20573040463501</v>
      </c>
      <c r="C39">
        <v>320.92922655052303</v>
      </c>
      <c r="D39">
        <v>253.48223425874801</v>
      </c>
      <c r="E39" s="3">
        <v>-0.34434629099106401</v>
      </c>
      <c r="F39">
        <v>9.6280958410911402E-2</v>
      </c>
      <c r="G39">
        <v>-3.5764734447433502</v>
      </c>
      <c r="H39">
        <v>3.4826067595936902E-4</v>
      </c>
      <c r="I39">
        <v>1.36243820663576E-3</v>
      </c>
    </row>
    <row r="40" spans="1:9" x14ac:dyDescent="0.2">
      <c r="A40" t="s">
        <v>66</v>
      </c>
      <c r="B40">
        <v>254.650085870373</v>
      </c>
      <c r="C40">
        <v>239.139457553032</v>
      </c>
      <c r="D40">
        <v>270.16071418771401</v>
      </c>
      <c r="E40">
        <v>0.16411319138864</v>
      </c>
      <c r="F40">
        <v>0.12156050496467</v>
      </c>
      <c r="G40">
        <v>1.35005355099781</v>
      </c>
      <c r="H40">
        <v>0.17699880612128299</v>
      </c>
      <c r="I40">
        <v>0.25584179680575603</v>
      </c>
    </row>
    <row r="41" spans="1:9" x14ac:dyDescent="0.2">
      <c r="A41" t="s">
        <v>67</v>
      </c>
      <c r="B41">
        <v>249.45877420266299</v>
      </c>
      <c r="C41">
        <v>263.666588562176</v>
      </c>
      <c r="D41">
        <v>235.25095984315001</v>
      </c>
      <c r="E41">
        <v>-0.15351238996685199</v>
      </c>
      <c r="F41">
        <v>0.17549591983371199</v>
      </c>
      <c r="G41">
        <v>-0.87473480928963798</v>
      </c>
      <c r="H41">
        <v>0.38171821536217898</v>
      </c>
      <c r="I41">
        <v>0.46654448544266303</v>
      </c>
    </row>
    <row r="42" spans="1:9" x14ac:dyDescent="0.2">
      <c r="A42" t="s">
        <v>68</v>
      </c>
      <c r="B42">
        <v>229.51529277039899</v>
      </c>
      <c r="C42">
        <v>171.61303881962601</v>
      </c>
      <c r="D42">
        <v>287.41754672117099</v>
      </c>
      <c r="E42" s="2">
        <v>0.72936292080841103</v>
      </c>
      <c r="F42">
        <v>0.170176470609266</v>
      </c>
      <c r="G42">
        <v>4.2859210688595502</v>
      </c>
      <c r="H42" s="1">
        <v>1.8198359853675101E-5</v>
      </c>
      <c r="I42">
        <v>1.0919015912205E-4</v>
      </c>
    </row>
    <row r="43" spans="1:9" x14ac:dyDescent="0.2">
      <c r="A43" t="s">
        <v>69</v>
      </c>
      <c r="B43">
        <v>221.41190500656401</v>
      </c>
      <c r="C43">
        <v>157.84785240571901</v>
      </c>
      <c r="D43">
        <v>284.97595760741001</v>
      </c>
      <c r="E43" s="2">
        <v>0.82846054193356</v>
      </c>
      <c r="F43">
        <v>0.183845177830017</v>
      </c>
      <c r="G43">
        <v>4.5062946535347903</v>
      </c>
      <c r="H43" s="1">
        <v>6.5969465386880096E-6</v>
      </c>
      <c r="I43" s="1">
        <v>5.4424808944176103E-5</v>
      </c>
    </row>
    <row r="44" spans="1:9" x14ac:dyDescent="0.2">
      <c r="A44" t="s">
        <v>30</v>
      </c>
      <c r="B44">
        <v>219.369401577796</v>
      </c>
      <c r="C44">
        <v>265.534038034606</v>
      </c>
      <c r="D44">
        <v>173.204765120986</v>
      </c>
      <c r="E44" s="3">
        <v>-0.64364241892662399</v>
      </c>
      <c r="F44">
        <v>0.23809091816466199</v>
      </c>
      <c r="G44">
        <v>-2.7033472082353298</v>
      </c>
      <c r="H44">
        <v>6.8644999463749901E-3</v>
      </c>
      <c r="I44">
        <v>1.7766941037676499E-2</v>
      </c>
    </row>
    <row r="45" spans="1:9" x14ac:dyDescent="0.2">
      <c r="A45" t="s">
        <v>70</v>
      </c>
      <c r="B45">
        <v>215.85071011931299</v>
      </c>
      <c r="C45">
        <v>185.56632666558201</v>
      </c>
      <c r="D45">
        <v>246.135093573044</v>
      </c>
      <c r="E45" s="2">
        <v>0.37494856461046999</v>
      </c>
      <c r="F45">
        <v>0.127343653561411</v>
      </c>
      <c r="G45">
        <v>2.9443835960749598</v>
      </c>
      <c r="H45">
        <v>3.2359864857867799E-3</v>
      </c>
      <c r="I45">
        <v>9.4922270249745404E-3</v>
      </c>
    </row>
    <row r="46" spans="1:9" x14ac:dyDescent="0.2">
      <c r="A46" t="s">
        <v>71</v>
      </c>
      <c r="B46">
        <v>195.24333824349301</v>
      </c>
      <c r="C46">
        <v>181.32243533379</v>
      </c>
      <c r="D46">
        <v>209.16424115319501</v>
      </c>
      <c r="E46">
        <v>0.21294847983520601</v>
      </c>
      <c r="F46">
        <v>0.102986112300873</v>
      </c>
      <c r="G46">
        <v>2.06773976682486</v>
      </c>
      <c r="H46">
        <v>3.8664500339833603E-2</v>
      </c>
      <c r="I46">
        <v>8.1011334045365702E-2</v>
      </c>
    </row>
    <row r="47" spans="1:9" x14ac:dyDescent="0.2">
      <c r="A47" t="s">
        <v>31</v>
      </c>
      <c r="B47">
        <v>191.41932522370601</v>
      </c>
      <c r="C47">
        <v>145.20488541790201</v>
      </c>
      <c r="D47">
        <v>237.63376502950999</v>
      </c>
      <c r="E47" s="2">
        <v>0.67987113837731195</v>
      </c>
      <c r="F47">
        <v>0.18380776068261101</v>
      </c>
      <c r="G47">
        <v>3.6988162842116199</v>
      </c>
      <c r="H47">
        <v>2.1660731038464199E-4</v>
      </c>
      <c r="I47">
        <v>9.5028409931311396E-4</v>
      </c>
    </row>
    <row r="48" spans="1:9" x14ac:dyDescent="0.2">
      <c r="A48" t="s">
        <v>72</v>
      </c>
      <c r="B48">
        <v>187.841802731093</v>
      </c>
      <c r="C48">
        <v>214.82406350209499</v>
      </c>
      <c r="D48">
        <v>160.85954196009101</v>
      </c>
      <c r="E48" s="3">
        <v>-0.40758486664059501</v>
      </c>
      <c r="F48">
        <v>0.102339471503723</v>
      </c>
      <c r="G48">
        <v>-3.9826751169588301</v>
      </c>
      <c r="H48" s="1">
        <v>6.8143879559711293E-5</v>
      </c>
      <c r="I48">
        <v>3.33147855625255E-4</v>
      </c>
    </row>
    <row r="49" spans="1:9" x14ac:dyDescent="0.2">
      <c r="A49" t="s">
        <v>73</v>
      </c>
      <c r="B49">
        <v>158.50798996631201</v>
      </c>
      <c r="C49">
        <v>117.632333263392</v>
      </c>
      <c r="D49">
        <v>199.38364666923101</v>
      </c>
      <c r="E49" s="2">
        <v>0.71557739274839005</v>
      </c>
      <c r="F49">
        <v>0.15131513297059501</v>
      </c>
      <c r="G49">
        <v>4.7290537218603896</v>
      </c>
      <c r="H49" s="1">
        <v>2.2556869724324798E-6</v>
      </c>
      <c r="I49" s="1">
        <v>2.29038984893144E-5</v>
      </c>
    </row>
    <row r="50" spans="1:9" x14ac:dyDescent="0.2">
      <c r="A50" t="s">
        <v>16</v>
      </c>
      <c r="B50">
        <v>148.71719494595601</v>
      </c>
      <c r="C50">
        <v>173.73552658723699</v>
      </c>
      <c r="D50">
        <v>123.698863304675</v>
      </c>
      <c r="E50">
        <v>-0.513791147960588</v>
      </c>
      <c r="F50">
        <v>0.28981564874308302</v>
      </c>
      <c r="G50">
        <v>-1.77282058504735</v>
      </c>
      <c r="H50">
        <v>7.6258441267140098E-2</v>
      </c>
      <c r="I50">
        <v>0.13602857090895301</v>
      </c>
    </row>
    <row r="51" spans="1:9" x14ac:dyDescent="0.2">
      <c r="A51" t="s">
        <v>74</v>
      </c>
      <c r="B51">
        <v>131.28385043607699</v>
      </c>
      <c r="C51">
        <v>115.727089627513</v>
      </c>
      <c r="D51">
        <v>146.840611244641</v>
      </c>
      <c r="E51" s="2">
        <v>0.36660503591874799</v>
      </c>
      <c r="F51">
        <v>0.132007843424127</v>
      </c>
      <c r="G51">
        <v>2.7771458604992501</v>
      </c>
      <c r="H51">
        <v>5.4838563448917702E-3</v>
      </c>
      <c r="I51">
        <v>1.5401468883525799E-2</v>
      </c>
    </row>
    <row r="52" spans="1:9" x14ac:dyDescent="0.2">
      <c r="A52" t="s">
        <v>75</v>
      </c>
      <c r="B52">
        <v>125.228428811708</v>
      </c>
      <c r="C52">
        <v>172.149748772724</v>
      </c>
      <c r="D52">
        <v>78.307108850693197</v>
      </c>
      <c r="E52" s="3">
        <v>-1.14688487969025</v>
      </c>
      <c r="F52">
        <v>0.327187295927787</v>
      </c>
      <c r="G52">
        <v>-3.5052854862169598</v>
      </c>
      <c r="H52">
        <v>4.5611790051026198E-4</v>
      </c>
      <c r="I52">
        <v>1.67243230187096E-3</v>
      </c>
    </row>
    <row r="53" spans="1:9" x14ac:dyDescent="0.2">
      <c r="A53" t="s">
        <v>76</v>
      </c>
      <c r="B53">
        <v>122.741148008575</v>
      </c>
      <c r="C53">
        <v>111.764397864052</v>
      </c>
      <c r="D53">
        <v>133.717898153097</v>
      </c>
      <c r="E53">
        <v>0.27484292465492899</v>
      </c>
      <c r="F53">
        <v>0.14443167584109301</v>
      </c>
      <c r="G53">
        <v>1.9029269241279001</v>
      </c>
      <c r="H53">
        <v>5.70500812121401E-2</v>
      </c>
      <c r="I53">
        <v>0.1158555495385</v>
      </c>
    </row>
    <row r="54" spans="1:9" x14ac:dyDescent="0.2">
      <c r="A54" t="s">
        <v>20</v>
      </c>
      <c r="B54">
        <v>114.168402706743</v>
      </c>
      <c r="C54">
        <v>129.99149858839701</v>
      </c>
      <c r="D54">
        <v>98.3453068250884</v>
      </c>
      <c r="E54" s="3">
        <v>-0.41568464329368698</v>
      </c>
      <c r="F54">
        <v>0.112182705828388</v>
      </c>
      <c r="G54">
        <v>-3.7054253614597399</v>
      </c>
      <c r="H54">
        <v>2.1103627010191E-4</v>
      </c>
      <c r="I54">
        <v>9.5028409931311396E-4</v>
      </c>
    </row>
    <row r="55" spans="1:9" x14ac:dyDescent="0.2">
      <c r="A55" t="s">
        <v>77</v>
      </c>
      <c r="B55">
        <v>113.54048539743501</v>
      </c>
      <c r="C55">
        <v>128.09309746385699</v>
      </c>
      <c r="D55">
        <v>98.987873331012693</v>
      </c>
      <c r="E55">
        <v>-0.30893389050301501</v>
      </c>
      <c r="F55">
        <v>0.163413385570749</v>
      </c>
      <c r="G55">
        <v>-1.89050541621184</v>
      </c>
      <c r="H55">
        <v>5.8690396891625397E-2</v>
      </c>
      <c r="I55">
        <v>0.117380793783251</v>
      </c>
    </row>
    <row r="56" spans="1:9" x14ac:dyDescent="0.2">
      <c r="A56" t="s">
        <v>78</v>
      </c>
      <c r="B56">
        <v>112.44705989349001</v>
      </c>
      <c r="C56">
        <v>168.104138663009</v>
      </c>
      <c r="D56">
        <v>56.789981123970797</v>
      </c>
      <c r="E56" s="3">
        <v>-1.5437666723316199</v>
      </c>
      <c r="F56">
        <v>0.27989251399012099</v>
      </c>
      <c r="G56">
        <v>-5.5155697103999897</v>
      </c>
      <c r="H56" s="1">
        <v>3.4765190474426603E-8</v>
      </c>
      <c r="I56" s="1">
        <v>4.8679764293581996E-7</v>
      </c>
    </row>
    <row r="57" spans="1:9" x14ac:dyDescent="0.2">
      <c r="A57" t="s">
        <v>25</v>
      </c>
      <c r="B57">
        <v>92.563791417484495</v>
      </c>
      <c r="C57">
        <v>116.66304920799099</v>
      </c>
      <c r="D57">
        <v>68.464533626977698</v>
      </c>
      <c r="E57" s="3">
        <v>-0.78341976581465</v>
      </c>
      <c r="F57">
        <v>0.176498491781969</v>
      </c>
      <c r="G57">
        <v>-4.4386768289352698</v>
      </c>
      <c r="H57" s="1">
        <v>9.0513603639999103E-6</v>
      </c>
      <c r="I57" s="1">
        <v>6.6376642669332698E-5</v>
      </c>
    </row>
    <row r="58" spans="1:9" x14ac:dyDescent="0.2">
      <c r="A58" t="s">
        <v>79</v>
      </c>
      <c r="B58">
        <v>86.113130198385207</v>
      </c>
      <c r="C58">
        <v>140.85104836001801</v>
      </c>
      <c r="D58">
        <v>31.375212036752501</v>
      </c>
      <c r="E58" s="3">
        <v>-2.2084358583774799</v>
      </c>
      <c r="F58">
        <v>0.81500981512033899</v>
      </c>
      <c r="G58">
        <v>-2.70970461631974</v>
      </c>
      <c r="H58">
        <v>6.7343152632519899E-3</v>
      </c>
      <c r="I58">
        <v>1.7766941037676499E-2</v>
      </c>
    </row>
    <row r="59" spans="1:9" x14ac:dyDescent="0.2">
      <c r="A59" t="s">
        <v>80</v>
      </c>
      <c r="B59">
        <v>84.815410175664596</v>
      </c>
      <c r="C59">
        <v>113.01631810749799</v>
      </c>
      <c r="D59">
        <v>56.614502243830898</v>
      </c>
      <c r="E59" s="3">
        <v>-1.00732320933074</v>
      </c>
      <c r="F59">
        <v>0.24720773646968799</v>
      </c>
      <c r="G59">
        <v>-4.074804549874</v>
      </c>
      <c r="H59" s="1">
        <v>4.60530089683993E-5</v>
      </c>
      <c r="I59">
        <v>2.33807583993412E-4</v>
      </c>
    </row>
    <row r="60" spans="1:9" x14ac:dyDescent="0.2">
      <c r="A60" t="s">
        <v>81</v>
      </c>
      <c r="B60">
        <v>69.574503819522803</v>
      </c>
      <c r="C60">
        <v>58.765008993038698</v>
      </c>
      <c r="D60">
        <v>80.383998646007001</v>
      </c>
      <c r="E60">
        <v>0.37430735924636799</v>
      </c>
      <c r="F60">
        <v>0.19976725709500201</v>
      </c>
      <c r="G60">
        <v>1.8737172682326</v>
      </c>
      <c r="H60">
        <v>6.0969404548966398E-2</v>
      </c>
      <c r="I60">
        <v>0.118352373536229</v>
      </c>
    </row>
    <row r="61" spans="1:9" x14ac:dyDescent="0.2">
      <c r="A61" t="s">
        <v>82</v>
      </c>
      <c r="B61">
        <v>65.843839726917494</v>
      </c>
      <c r="C61">
        <v>106.586125421227</v>
      </c>
      <c r="D61">
        <v>25.101554032608</v>
      </c>
      <c r="E61" s="3">
        <v>-2.07809171825761</v>
      </c>
      <c r="F61">
        <v>0.45881703948850899</v>
      </c>
      <c r="G61">
        <v>-4.5292383224787702</v>
      </c>
      <c r="H61" s="1">
        <v>5.9196698326117798E-6</v>
      </c>
      <c r="I61" s="1">
        <v>5.2093094526983603E-5</v>
      </c>
    </row>
    <row r="62" spans="1:9" x14ac:dyDescent="0.2">
      <c r="A62" t="s">
        <v>83</v>
      </c>
      <c r="B62">
        <v>64.036614843912304</v>
      </c>
      <c r="C62">
        <v>73.695673437340304</v>
      </c>
      <c r="D62">
        <v>54.377556250484297</v>
      </c>
      <c r="E62">
        <v>-0.43665519292896898</v>
      </c>
      <c r="F62">
        <v>0.251688274571508</v>
      </c>
      <c r="G62">
        <v>-1.73490478915778</v>
      </c>
      <c r="H62">
        <v>8.2757670751633802E-2</v>
      </c>
      <c r="I62">
        <v>0.143737007094943</v>
      </c>
    </row>
    <row r="63" spans="1:9" x14ac:dyDescent="0.2">
      <c r="A63" t="s">
        <v>84</v>
      </c>
      <c r="B63">
        <v>63.426143859224702</v>
      </c>
      <c r="C63">
        <v>83.463049071858293</v>
      </c>
      <c r="D63">
        <v>43.389238646591203</v>
      </c>
      <c r="E63" s="3">
        <v>-0.89978852542777299</v>
      </c>
      <c r="F63">
        <v>0.18611333366836999</v>
      </c>
      <c r="G63">
        <v>-4.8346268786474003</v>
      </c>
      <c r="H63" s="1">
        <v>1.33395601842425E-6</v>
      </c>
      <c r="I63" s="1">
        <v>1.46735162026668E-5</v>
      </c>
    </row>
    <row r="64" spans="1:9" x14ac:dyDescent="0.2">
      <c r="A64" t="s">
        <v>85</v>
      </c>
      <c r="B64">
        <v>62.6302048806591</v>
      </c>
      <c r="C64">
        <v>72.960308581953697</v>
      </c>
      <c r="D64">
        <v>52.300101179364503</v>
      </c>
      <c r="E64" s="3">
        <v>-0.44140430162906003</v>
      </c>
      <c r="F64">
        <v>0.161080029634494</v>
      </c>
      <c r="G64">
        <v>-2.7402794910743999</v>
      </c>
      <c r="H64">
        <v>6.1386958333750604E-3</v>
      </c>
      <c r="I64">
        <v>1.65368948980716E-2</v>
      </c>
    </row>
    <row r="65" spans="1:9" x14ac:dyDescent="0.2">
      <c r="A65" t="s">
        <v>86</v>
      </c>
      <c r="B65">
        <v>60.731071231606798</v>
      </c>
      <c r="C65">
        <v>65.8933105883183</v>
      </c>
      <c r="D65">
        <v>55.568831874895203</v>
      </c>
      <c r="E65">
        <v>-0.16281220177349101</v>
      </c>
      <c r="F65">
        <v>0.16247298255057199</v>
      </c>
      <c r="G65">
        <v>-1.00208785003878</v>
      </c>
      <c r="H65">
        <v>0.31630116546789599</v>
      </c>
      <c r="I65">
        <v>0.397635750873927</v>
      </c>
    </row>
    <row r="66" spans="1:9" x14ac:dyDescent="0.2">
      <c r="A66" t="s">
        <v>87</v>
      </c>
      <c r="B66">
        <v>60.660549627635099</v>
      </c>
      <c r="C66">
        <v>71.607205387870295</v>
      </c>
      <c r="D66">
        <v>49.713893867399896</v>
      </c>
      <c r="E66">
        <v>-0.53395107676171805</v>
      </c>
      <c r="F66">
        <v>0.528516920909884</v>
      </c>
      <c r="G66">
        <v>-1.0102818956912101</v>
      </c>
      <c r="H66">
        <v>0.31236025242425602</v>
      </c>
      <c r="I66">
        <v>0.397635750873927</v>
      </c>
    </row>
    <row r="67" spans="1:9" x14ac:dyDescent="0.2">
      <c r="A67" t="s">
        <v>88</v>
      </c>
      <c r="B67">
        <v>58.090283305632802</v>
      </c>
      <c r="C67">
        <v>50.340308810099202</v>
      </c>
      <c r="D67">
        <v>65.840257801166501</v>
      </c>
      <c r="E67">
        <v>0.36844681761760301</v>
      </c>
      <c r="F67">
        <v>0.43989236624098998</v>
      </c>
      <c r="G67">
        <v>0.83758402257827103</v>
      </c>
      <c r="H67">
        <v>0.40226436930165399</v>
      </c>
      <c r="I67">
        <v>0.47836843916953398</v>
      </c>
    </row>
    <row r="68" spans="1:9" x14ac:dyDescent="0.2">
      <c r="A68" t="s">
        <v>89</v>
      </c>
      <c r="B68">
        <v>56.632678711837102</v>
      </c>
      <c r="C68">
        <v>63.904071742450697</v>
      </c>
      <c r="D68">
        <v>49.361285681223599</v>
      </c>
      <c r="E68">
        <v>-0.36791956411006699</v>
      </c>
      <c r="F68">
        <v>0.20639970389149301</v>
      </c>
      <c r="G68">
        <v>-1.7825585849846299</v>
      </c>
      <c r="H68">
        <v>7.4658186567961193E-2</v>
      </c>
      <c r="I68">
        <v>0.13602857090895301</v>
      </c>
    </row>
    <row r="69" spans="1:9" x14ac:dyDescent="0.2">
      <c r="A69" t="s">
        <v>90</v>
      </c>
      <c r="B69">
        <v>53.804698714304699</v>
      </c>
      <c r="C69">
        <v>58.9446382529662</v>
      </c>
      <c r="D69">
        <v>48.664759175643198</v>
      </c>
      <c r="E69">
        <v>-0.30418329263846</v>
      </c>
      <c r="F69">
        <v>0.20741719217107199</v>
      </c>
      <c r="G69">
        <v>-1.46652883232349</v>
      </c>
      <c r="H69">
        <v>0.14250427229909701</v>
      </c>
      <c r="I69">
        <v>0.21621337866069901</v>
      </c>
    </row>
    <row r="70" spans="1:9" x14ac:dyDescent="0.2">
      <c r="A70" t="s">
        <v>91</v>
      </c>
      <c r="B70">
        <v>52.6751546519979</v>
      </c>
      <c r="C70">
        <v>79.724687467376498</v>
      </c>
      <c r="D70">
        <v>25.625621836619398</v>
      </c>
      <c r="E70" s="3">
        <v>-1.6622627419717999</v>
      </c>
      <c r="F70">
        <v>0.35829796328972702</v>
      </c>
      <c r="G70">
        <v>-4.63933070316578</v>
      </c>
      <c r="H70" s="1">
        <v>3.4953933849118599E-6</v>
      </c>
      <c r="I70" s="1">
        <v>3.2956566200597503E-5</v>
      </c>
    </row>
    <row r="71" spans="1:9" x14ac:dyDescent="0.2">
      <c r="A71" t="s">
        <v>92</v>
      </c>
      <c r="B71">
        <v>49.523444713761798</v>
      </c>
      <c r="C71">
        <v>44.309006232175399</v>
      </c>
      <c r="D71">
        <v>54.737883195348303</v>
      </c>
      <c r="E71">
        <v>0.28055687949349301</v>
      </c>
      <c r="F71">
        <v>0.18858164115200601</v>
      </c>
      <c r="G71">
        <v>1.4877210622393</v>
      </c>
      <c r="H71">
        <v>0.13682447065964801</v>
      </c>
      <c r="I71">
        <v>0.21000965264039101</v>
      </c>
    </row>
    <row r="72" spans="1:9" x14ac:dyDescent="0.2">
      <c r="A72" t="s">
        <v>93</v>
      </c>
      <c r="B72">
        <v>39.161135177154698</v>
      </c>
      <c r="C72">
        <v>38.5103890716289</v>
      </c>
      <c r="D72">
        <v>39.811881282680503</v>
      </c>
      <c r="E72">
        <v>0.13760746598187201</v>
      </c>
      <c r="F72">
        <v>0.230962369496996</v>
      </c>
      <c r="G72">
        <v>0.59580037337494596</v>
      </c>
      <c r="H72">
        <v>0.55130859427212997</v>
      </c>
      <c r="I72">
        <v>0.61153558356236204</v>
      </c>
    </row>
    <row r="73" spans="1:9" x14ac:dyDescent="0.2">
      <c r="A73" t="s">
        <v>17</v>
      </c>
      <c r="B73">
        <v>35.984084728253499</v>
      </c>
      <c r="C73">
        <v>41.0795137777381</v>
      </c>
      <c r="D73">
        <v>30.888655678768899</v>
      </c>
      <c r="E73">
        <v>-0.34688408693341</v>
      </c>
      <c r="F73">
        <v>0.298801472743421</v>
      </c>
      <c r="G73">
        <v>-1.16091826371712</v>
      </c>
      <c r="H73">
        <v>0.24567514076265001</v>
      </c>
      <c r="I73">
        <v>0.33432081010999798</v>
      </c>
    </row>
    <row r="74" spans="1:9" x14ac:dyDescent="0.2">
      <c r="A74" t="s">
        <v>94</v>
      </c>
      <c r="B74">
        <v>35.316131587404499</v>
      </c>
      <c r="C74">
        <v>39.715782735210198</v>
      </c>
      <c r="D74">
        <v>30.9164804395988</v>
      </c>
      <c r="E74">
        <v>-0.42887896515894203</v>
      </c>
      <c r="F74">
        <v>0.31863189143620402</v>
      </c>
      <c r="G74">
        <v>-1.3460013786624101</v>
      </c>
      <c r="H74">
        <v>0.17830207196269501</v>
      </c>
      <c r="I74">
        <v>0.25584179680575603</v>
      </c>
    </row>
    <row r="75" spans="1:9" x14ac:dyDescent="0.2">
      <c r="A75" t="s">
        <v>95</v>
      </c>
      <c r="B75">
        <v>31.9119600385357</v>
      </c>
      <c r="C75">
        <v>39.119006080452003</v>
      </c>
      <c r="D75">
        <v>24.7049139966193</v>
      </c>
      <c r="E75">
        <v>-0.67030952950381295</v>
      </c>
      <c r="F75">
        <v>0.38388886920781101</v>
      </c>
      <c r="G75">
        <v>-1.7461030607296799</v>
      </c>
      <c r="H75">
        <v>8.0793045065193705E-2</v>
      </c>
      <c r="I75">
        <v>0.14219575931474099</v>
      </c>
    </row>
    <row r="76" spans="1:9" x14ac:dyDescent="0.2">
      <c r="A76" t="s">
        <v>96</v>
      </c>
      <c r="B76">
        <v>30.530149544919698</v>
      </c>
      <c r="C76">
        <v>15.705234660036799</v>
      </c>
      <c r="D76">
        <v>45.355064429802603</v>
      </c>
      <c r="E76" s="2">
        <v>1.3871452922535601</v>
      </c>
      <c r="F76">
        <v>0.23921779131967799</v>
      </c>
      <c r="G76">
        <v>5.7986710963309998</v>
      </c>
      <c r="H76" s="1">
        <v>6.68424834012049E-9</v>
      </c>
      <c r="I76" s="1">
        <v>1.4705346348265099E-7</v>
      </c>
    </row>
    <row r="77" spans="1:9" x14ac:dyDescent="0.2">
      <c r="A77" t="s">
        <v>97</v>
      </c>
      <c r="B77">
        <v>29.5895992918859</v>
      </c>
      <c r="C77">
        <v>38.000042920384701</v>
      </c>
      <c r="D77">
        <v>21.179155663387199</v>
      </c>
      <c r="E77">
        <v>-0.91318726145045603</v>
      </c>
      <c r="F77">
        <v>0.51488064335369399</v>
      </c>
      <c r="G77">
        <v>-1.7735901965596901</v>
      </c>
      <c r="H77">
        <v>7.6130960452560403E-2</v>
      </c>
      <c r="I77">
        <v>0.13602857090895301</v>
      </c>
    </row>
    <row r="78" spans="1:9" x14ac:dyDescent="0.2">
      <c r="A78" t="s">
        <v>98</v>
      </c>
      <c r="B78">
        <v>27.324804281323701</v>
      </c>
      <c r="C78">
        <v>32.911782602091598</v>
      </c>
      <c r="D78">
        <v>21.737825960555799</v>
      </c>
      <c r="E78" s="3">
        <v>-0.62527918882164302</v>
      </c>
      <c r="F78">
        <v>0.24639869792781599</v>
      </c>
      <c r="G78">
        <v>-2.5376724555777601</v>
      </c>
      <c r="H78">
        <v>1.11592372062971E-2</v>
      </c>
      <c r="I78">
        <v>2.7792817193041702E-2</v>
      </c>
    </row>
    <row r="79" spans="1:9" x14ac:dyDescent="0.2">
      <c r="A79" t="s">
        <v>99</v>
      </c>
      <c r="B79">
        <v>27.012937195992901</v>
      </c>
      <c r="C79">
        <v>9.7095829201159098</v>
      </c>
      <c r="D79">
        <v>44.316291471869903</v>
      </c>
      <c r="E79" s="2">
        <v>2.25493640762426</v>
      </c>
      <c r="F79">
        <v>0.67746018510321804</v>
      </c>
      <c r="G79">
        <v>3.3285150289395999</v>
      </c>
      <c r="H79">
        <v>8.7310294118838304E-4</v>
      </c>
      <c r="I79">
        <v>2.7799031174821501E-3</v>
      </c>
    </row>
    <row r="80" spans="1:9" x14ac:dyDescent="0.2">
      <c r="A80" t="s">
        <v>100</v>
      </c>
      <c r="B80">
        <v>26.494221504001999</v>
      </c>
      <c r="C80">
        <v>37.086892307329201</v>
      </c>
      <c r="D80">
        <v>15.9015507006748</v>
      </c>
      <c r="E80">
        <v>-1.2977996234932101</v>
      </c>
      <c r="F80">
        <v>0.61821974938440405</v>
      </c>
      <c r="G80">
        <v>-2.0992529351990101</v>
      </c>
      <c r="H80">
        <v>3.5794609888988999E-2</v>
      </c>
      <c r="I80">
        <v>7.6207879118492597E-2</v>
      </c>
    </row>
    <row r="81" spans="1:9" x14ac:dyDescent="0.2">
      <c r="A81" t="s">
        <v>101</v>
      </c>
      <c r="B81">
        <v>25.220316445196399</v>
      </c>
      <c r="C81">
        <v>40.840260469237698</v>
      </c>
      <c r="D81">
        <v>9.6003724211551305</v>
      </c>
      <c r="E81" s="3">
        <v>-2.0460215439741498</v>
      </c>
      <c r="F81">
        <v>0.336383953482221</v>
      </c>
      <c r="G81">
        <v>-6.0823993617825503</v>
      </c>
      <c r="H81" s="1">
        <v>1.1839721272250001E-9</v>
      </c>
      <c r="I81" s="1">
        <v>5.2094773597900197E-8</v>
      </c>
    </row>
    <row r="82" spans="1:9" x14ac:dyDescent="0.2">
      <c r="A82" t="s">
        <v>102</v>
      </c>
      <c r="B82">
        <v>25.178719534304101</v>
      </c>
      <c r="C82">
        <v>21.455691397451599</v>
      </c>
      <c r="D82">
        <v>28.901747671156699</v>
      </c>
      <c r="E82">
        <v>0.33791300512454803</v>
      </c>
      <c r="F82">
        <v>0.199259328571425</v>
      </c>
      <c r="G82">
        <v>1.6958453466002801</v>
      </c>
      <c r="H82">
        <v>8.9915172174965294E-2</v>
      </c>
      <c r="I82">
        <v>0.14823848664021599</v>
      </c>
    </row>
    <row r="83" spans="1:9" x14ac:dyDescent="0.2">
      <c r="A83" t="s">
        <v>103</v>
      </c>
      <c r="B83">
        <v>24.506370516277599</v>
      </c>
      <c r="C83">
        <v>20.667062272007399</v>
      </c>
      <c r="D83">
        <v>28.345678760547798</v>
      </c>
      <c r="E83">
        <v>0.37732435638157902</v>
      </c>
      <c r="F83">
        <v>0.30284398814979502</v>
      </c>
      <c r="G83">
        <v>1.24593642649741</v>
      </c>
      <c r="H83">
        <v>0.212787735612392</v>
      </c>
      <c r="I83">
        <v>0.29880830958335902</v>
      </c>
    </row>
    <row r="84" spans="1:9" x14ac:dyDescent="0.2">
      <c r="A84" t="s">
        <v>104</v>
      </c>
      <c r="B84">
        <v>23.752057712991501</v>
      </c>
      <c r="C84">
        <v>23.089047575094401</v>
      </c>
      <c r="D84">
        <v>24.415067850888502</v>
      </c>
      <c r="E84">
        <v>7.4996302064737203E-2</v>
      </c>
      <c r="F84">
        <v>0.29276615632056702</v>
      </c>
      <c r="G84">
        <v>0.25616452054184602</v>
      </c>
      <c r="H84">
        <v>0.79782380328260405</v>
      </c>
      <c r="I84">
        <v>0.82275579713518598</v>
      </c>
    </row>
    <row r="85" spans="1:9" x14ac:dyDescent="0.2">
      <c r="A85" t="s">
        <v>22</v>
      </c>
      <c r="B85">
        <v>20.504020691300799</v>
      </c>
      <c r="C85">
        <v>24.916608307790899</v>
      </c>
      <c r="D85">
        <v>16.091433074810698</v>
      </c>
      <c r="E85">
        <v>-0.58333652700166605</v>
      </c>
      <c r="F85">
        <v>0.26964944663844798</v>
      </c>
      <c r="G85">
        <v>-2.1633143856728099</v>
      </c>
      <c r="H85">
        <v>3.05170073819322E-2</v>
      </c>
      <c r="I85">
        <v>6.6036802859263194E-2</v>
      </c>
    </row>
    <row r="86" spans="1:9" x14ac:dyDescent="0.2">
      <c r="A86" t="s">
        <v>105</v>
      </c>
      <c r="B86">
        <v>19.647986227655799</v>
      </c>
      <c r="C86">
        <v>17.496767118890698</v>
      </c>
      <c r="D86">
        <v>21.799205336420901</v>
      </c>
      <c r="E86">
        <v>0.33275074048081199</v>
      </c>
      <c r="F86">
        <v>0.288779406767872</v>
      </c>
      <c r="G86">
        <v>1.1522661681630399</v>
      </c>
      <c r="H86">
        <v>0.249211714812069</v>
      </c>
      <c r="I86">
        <v>0.33567292199176701</v>
      </c>
    </row>
    <row r="87" spans="1:9" x14ac:dyDescent="0.2">
      <c r="A87" t="s">
        <v>106</v>
      </c>
      <c r="B87">
        <v>18.820628031463301</v>
      </c>
      <c r="C87">
        <v>35.393753992654098</v>
      </c>
      <c r="D87">
        <v>2.2475020702725499</v>
      </c>
      <c r="E87" s="3">
        <v>-3.9862973579406802</v>
      </c>
      <c r="F87">
        <v>0.80331153209708805</v>
      </c>
      <c r="G87">
        <v>-4.9623305513045901</v>
      </c>
      <c r="H87" s="1">
        <v>6.9652324712020305E-7</v>
      </c>
      <c r="I87" s="1">
        <v>8.3582789654424399E-6</v>
      </c>
    </row>
    <row r="88" spans="1:9" x14ac:dyDescent="0.2">
      <c r="A88" t="s">
        <v>107</v>
      </c>
      <c r="B88">
        <v>15.5375546408308</v>
      </c>
      <c r="C88">
        <v>16.943257942317299</v>
      </c>
      <c r="D88">
        <v>14.131851339344401</v>
      </c>
      <c r="E88">
        <v>-0.251977264810679</v>
      </c>
      <c r="F88">
        <v>0.34600795210739099</v>
      </c>
      <c r="G88">
        <v>-0.72824125363590397</v>
      </c>
      <c r="H88">
        <v>0.46646591664998799</v>
      </c>
      <c r="I88">
        <v>0.54011842980524905</v>
      </c>
    </row>
    <row r="89" spans="1:9" x14ac:dyDescent="0.2">
      <c r="A89" t="s">
        <v>108</v>
      </c>
      <c r="B89">
        <v>15.430366855211799</v>
      </c>
      <c r="C89">
        <v>11.347454933767199</v>
      </c>
      <c r="D89">
        <v>19.513278776656399</v>
      </c>
      <c r="E89" s="2">
        <v>0.77709973960780598</v>
      </c>
      <c r="F89">
        <v>0.23132582555842299</v>
      </c>
      <c r="G89">
        <v>3.35932980129598</v>
      </c>
      <c r="H89">
        <v>7.8131762310933801E-4</v>
      </c>
      <c r="I89">
        <v>2.5783481562608101E-3</v>
      </c>
    </row>
    <row r="90" spans="1:9" x14ac:dyDescent="0.2">
      <c r="A90" t="s">
        <v>15</v>
      </c>
      <c r="B90">
        <v>14.717428046579601</v>
      </c>
      <c r="C90">
        <v>9.2722213575623407</v>
      </c>
      <c r="D90">
        <v>20.1626347355968</v>
      </c>
      <c r="E90" s="2">
        <v>0.97080156729174105</v>
      </c>
      <c r="F90">
        <v>0.39424860784184901</v>
      </c>
      <c r="G90">
        <v>2.4624096267733</v>
      </c>
      <c r="H90">
        <v>1.38006947917501E-2</v>
      </c>
      <c r="I90">
        <v>3.3735031713166899E-2</v>
      </c>
    </row>
    <row r="91" spans="1:9" x14ac:dyDescent="0.2">
      <c r="A91" t="s">
        <v>109</v>
      </c>
      <c r="B91">
        <v>13.527835015279599</v>
      </c>
      <c r="C91">
        <v>18.080981153552699</v>
      </c>
      <c r="D91">
        <v>8.9746888770064697</v>
      </c>
      <c r="E91" s="3">
        <v>-1.0558164055800101</v>
      </c>
      <c r="F91">
        <v>0.30493140104227101</v>
      </c>
      <c r="G91">
        <v>-3.4624718935838699</v>
      </c>
      <c r="H91">
        <v>5.3523781415037303E-4</v>
      </c>
      <c r="I91">
        <v>1.85924714389077E-3</v>
      </c>
    </row>
    <row r="92" spans="1:9" x14ac:dyDescent="0.2">
      <c r="A92" t="s">
        <v>110</v>
      </c>
      <c r="B92">
        <v>13.1093968558377</v>
      </c>
      <c r="C92">
        <v>12.7130857993919</v>
      </c>
      <c r="D92">
        <v>13.5057079122835</v>
      </c>
      <c r="E92">
        <v>7.7197550823706995E-2</v>
      </c>
      <c r="F92">
        <v>0.44102325970658801</v>
      </c>
      <c r="G92">
        <v>0.17504190340225201</v>
      </c>
      <c r="H92">
        <v>0.86104670768724101</v>
      </c>
      <c r="I92">
        <v>0.86761958331844202</v>
      </c>
    </row>
    <row r="93" spans="1:9" x14ac:dyDescent="0.2">
      <c r="A93" t="s">
        <v>111</v>
      </c>
      <c r="B93">
        <v>12.814558100267799</v>
      </c>
      <c r="C93">
        <v>5.1662818427269199</v>
      </c>
      <c r="D93">
        <v>20.462834357808699</v>
      </c>
      <c r="E93">
        <v>1.7721279688587701</v>
      </c>
      <c r="F93">
        <v>0.31083572686174399</v>
      </c>
      <c r="G93">
        <v>5.7011720845299996</v>
      </c>
      <c r="H93" s="1">
        <v>1.18986443233243E-8</v>
      </c>
      <c r="I93" s="1">
        <v>1.9632763133485099E-7</v>
      </c>
    </row>
    <row r="94" spans="1:9" x14ac:dyDescent="0.2">
      <c r="A94" t="s">
        <v>112</v>
      </c>
      <c r="B94">
        <v>12.249200084016501</v>
      </c>
      <c r="C94">
        <v>22.1710726356037</v>
      </c>
      <c r="D94">
        <v>2.3273275324293499</v>
      </c>
      <c r="E94">
        <v>-3.2998101376413498</v>
      </c>
      <c r="F94">
        <v>0.74559702802002903</v>
      </c>
      <c r="G94">
        <v>-4.42572866257819</v>
      </c>
      <c r="H94" s="1">
        <v>9.6117279870478902E-6</v>
      </c>
      <c r="I94" s="1">
        <v>6.6776215488964304E-5</v>
      </c>
    </row>
    <row r="95" spans="1:9" x14ac:dyDescent="0.2">
      <c r="A95" t="s">
        <v>113</v>
      </c>
      <c r="B95">
        <v>11.410511555197999</v>
      </c>
      <c r="C95">
        <v>12.8191976688917</v>
      </c>
      <c r="D95">
        <v>10.0018254415043</v>
      </c>
      <c r="E95">
        <v>-0.54057339305295504</v>
      </c>
      <c r="F95">
        <v>0.31302802060184298</v>
      </c>
      <c r="G95">
        <v>-1.7269169450505499</v>
      </c>
      <c r="H95">
        <v>8.41825807298381E-2</v>
      </c>
      <c r="I95">
        <v>0.144312995536865</v>
      </c>
    </row>
    <row r="96" spans="1:9" x14ac:dyDescent="0.2">
      <c r="A96" t="s">
        <v>114</v>
      </c>
      <c r="B96">
        <v>9.4236226934820895</v>
      </c>
      <c r="C96">
        <v>11.260236135438999</v>
      </c>
      <c r="D96">
        <v>7.5870092515251404</v>
      </c>
      <c r="E96">
        <v>-0.525881115814817</v>
      </c>
      <c r="F96">
        <v>0.31111120713121099</v>
      </c>
      <c r="G96">
        <v>-1.69033163627894</v>
      </c>
      <c r="H96">
        <v>9.0964525892859693E-2</v>
      </c>
      <c r="I96">
        <v>0.14823848664021599</v>
      </c>
    </row>
    <row r="97" spans="1:9" x14ac:dyDescent="0.2">
      <c r="A97" t="s">
        <v>115</v>
      </c>
      <c r="B97">
        <v>9.2443883333596109</v>
      </c>
      <c r="C97">
        <v>14.2252994248979</v>
      </c>
      <c r="D97">
        <v>4.2634772418212998</v>
      </c>
      <c r="E97">
        <v>-1.88971214501146</v>
      </c>
      <c r="F97">
        <v>0.547796798655238</v>
      </c>
      <c r="G97">
        <v>-3.4496589787498402</v>
      </c>
      <c r="H97">
        <v>5.61295122331613E-4</v>
      </c>
      <c r="I97">
        <v>1.8997681063531501E-3</v>
      </c>
    </row>
    <row r="98" spans="1:9" x14ac:dyDescent="0.2">
      <c r="A98" t="s">
        <v>116</v>
      </c>
      <c r="B98">
        <v>6.9924211617538701</v>
      </c>
      <c r="C98">
        <v>9.4730099809069603</v>
      </c>
      <c r="D98">
        <v>9.0684803287065208</v>
      </c>
      <c r="E98">
        <v>-1.0226062140880601</v>
      </c>
      <c r="F98">
        <v>1.18481961417649</v>
      </c>
      <c r="G98">
        <v>-0.86309021377808404</v>
      </c>
      <c r="H98">
        <v>0.38808786811130602</v>
      </c>
      <c r="I98">
        <v>0.46997796872194902</v>
      </c>
    </row>
    <row r="99" spans="1:9" x14ac:dyDescent="0.2">
      <c r="A99" t="s">
        <v>117</v>
      </c>
      <c r="B99">
        <v>6.7715152801100498</v>
      </c>
      <c r="C99">
        <v>6.4260138362566002</v>
      </c>
      <c r="D99">
        <v>7.1170167239635003</v>
      </c>
      <c r="E99">
        <v>0.43108557308288098</v>
      </c>
      <c r="F99">
        <v>0.34932425552560797</v>
      </c>
      <c r="G99">
        <v>1.23405565535165</v>
      </c>
      <c r="H99">
        <v>0.21718216610242599</v>
      </c>
      <c r="I99">
        <v>0.30176890447916099</v>
      </c>
    </row>
    <row r="100" spans="1:9" x14ac:dyDescent="0.2">
      <c r="A100" t="s">
        <v>118</v>
      </c>
      <c r="B100">
        <v>6.3694218296153098</v>
      </c>
      <c r="C100">
        <v>4.7347330398909699</v>
      </c>
      <c r="D100">
        <v>8.0041106193396292</v>
      </c>
      <c r="E100">
        <v>0.54707094952688695</v>
      </c>
      <c r="F100">
        <v>0.50043889797770003</v>
      </c>
      <c r="G100">
        <v>1.0931823080452601</v>
      </c>
      <c r="H100">
        <v>0.27431376328467999</v>
      </c>
      <c r="I100">
        <v>0.35850907676809601</v>
      </c>
    </row>
    <row r="101" spans="1:9" x14ac:dyDescent="0.2">
      <c r="A101" t="s">
        <v>119</v>
      </c>
      <c r="B101">
        <v>6.2497775451950499</v>
      </c>
      <c r="C101">
        <v>10.2078983323601</v>
      </c>
      <c r="D101">
        <v>2.2916567580300402</v>
      </c>
      <c r="E101">
        <v>-2.6140015547252</v>
      </c>
      <c r="F101">
        <v>0.91057104120540699</v>
      </c>
      <c r="G101">
        <v>-2.8707277482323699</v>
      </c>
      <c r="H101">
        <v>4.0952806931484498E-3</v>
      </c>
      <c r="I101">
        <v>1.1751675032513001E-2</v>
      </c>
    </row>
    <row r="102" spans="1:9" x14ac:dyDescent="0.2">
      <c r="A102" t="s">
        <v>120</v>
      </c>
      <c r="B102">
        <v>5.8580701810262203</v>
      </c>
      <c r="C102">
        <v>6.6787930014488701</v>
      </c>
      <c r="D102">
        <v>5.0373473606035697</v>
      </c>
      <c r="E102">
        <v>-0.18756267518529199</v>
      </c>
      <c r="F102">
        <v>0.37757481664071202</v>
      </c>
      <c r="G102">
        <v>-0.496756316679274</v>
      </c>
      <c r="H102">
        <v>0.61936090342452998</v>
      </c>
      <c r="I102">
        <v>0.68129699376698305</v>
      </c>
    </row>
    <row r="103" spans="1:9" x14ac:dyDescent="0.2">
      <c r="A103" t="s">
        <v>121</v>
      </c>
      <c r="B103">
        <v>5.6323865766783499</v>
      </c>
      <c r="C103">
        <v>7.9465898423359604</v>
      </c>
      <c r="D103">
        <v>3.3181833110207499</v>
      </c>
      <c r="E103">
        <v>-1.1020200436209899</v>
      </c>
      <c r="F103">
        <v>0.41779883039363302</v>
      </c>
      <c r="G103">
        <v>-2.6376810164420799</v>
      </c>
      <c r="H103">
        <v>8.3475060949546494E-3</v>
      </c>
      <c r="I103">
        <v>2.11898231641156E-2</v>
      </c>
    </row>
    <row r="104" spans="1:9" x14ac:dyDescent="0.2">
      <c r="A104" t="s">
        <v>122</v>
      </c>
      <c r="B104">
        <v>5.2667968728694596</v>
      </c>
      <c r="C104">
        <v>2.5110564644251001</v>
      </c>
      <c r="D104">
        <v>8.0225372813138307</v>
      </c>
      <c r="E104">
        <v>1.5419992028248</v>
      </c>
      <c r="F104">
        <v>0.436330962848749</v>
      </c>
      <c r="G104">
        <v>3.5340127887264399</v>
      </c>
      <c r="H104">
        <v>4.0930127370984297E-4</v>
      </c>
      <c r="I104">
        <v>1.5436505179914101E-3</v>
      </c>
    </row>
    <row r="105" spans="1:9" x14ac:dyDescent="0.2">
      <c r="A105" t="s">
        <v>19</v>
      </c>
      <c r="B105">
        <v>4.9948071197259596</v>
      </c>
      <c r="C105">
        <v>7.4184869119826997</v>
      </c>
      <c r="D105">
        <v>2.5711273274692199</v>
      </c>
      <c r="E105">
        <v>-1.65730472150015</v>
      </c>
      <c r="F105">
        <v>0.76495541934311395</v>
      </c>
      <c r="G105">
        <v>-2.1665376564340502</v>
      </c>
      <c r="H105">
        <v>3.027012555407E-2</v>
      </c>
      <c r="I105">
        <v>6.6036802859263194E-2</v>
      </c>
    </row>
    <row r="106" spans="1:9" x14ac:dyDescent="0.2">
      <c r="A106" t="s">
        <v>123</v>
      </c>
      <c r="B106">
        <v>4.8865856882851597</v>
      </c>
      <c r="C106">
        <v>3.4837654919305598</v>
      </c>
      <c r="D106">
        <v>6.2894058846397503</v>
      </c>
      <c r="E106">
        <v>0.739124568704421</v>
      </c>
      <c r="F106">
        <v>0.43258929332926199</v>
      </c>
      <c r="G106">
        <v>1.70860578405911</v>
      </c>
      <c r="H106">
        <v>8.7523996534846396E-2</v>
      </c>
      <c r="I106">
        <v>0.14811753259743199</v>
      </c>
    </row>
    <row r="107" spans="1:9" x14ac:dyDescent="0.2">
      <c r="A107" t="s">
        <v>124</v>
      </c>
      <c r="B107">
        <v>3.63565531645561</v>
      </c>
      <c r="C107">
        <v>3.98265941901892</v>
      </c>
      <c r="D107">
        <v>3.2886512138923001</v>
      </c>
      <c r="E107">
        <v>-0.277122115447277</v>
      </c>
      <c r="F107">
        <v>0.45635051404893201</v>
      </c>
      <c r="G107">
        <v>-0.60725715632164801</v>
      </c>
      <c r="H107">
        <v>0.54368026630929001</v>
      </c>
      <c r="I107">
        <v>0.61153558356236204</v>
      </c>
    </row>
    <row r="108" spans="1:9" x14ac:dyDescent="0.2">
      <c r="A108" t="s">
        <v>29</v>
      </c>
      <c r="B108">
        <v>2.7827388910673401</v>
      </c>
      <c r="C108">
        <v>1.6786901116225701</v>
      </c>
      <c r="D108">
        <v>3.8867876705121001</v>
      </c>
      <c r="E108">
        <v>1.16451524811845</v>
      </c>
      <c r="F108">
        <v>1.3040110184037399</v>
      </c>
      <c r="G108">
        <v>0.89302561993989804</v>
      </c>
      <c r="H108">
        <v>0.37184345281676201</v>
      </c>
      <c r="I108">
        <v>0.45872276422254799</v>
      </c>
    </row>
    <row r="109" spans="1:9" x14ac:dyDescent="0.2">
      <c r="A109" t="s">
        <v>125</v>
      </c>
      <c r="B109">
        <v>2.1809288665021702</v>
      </c>
      <c r="C109">
        <v>4.3112161183987601</v>
      </c>
      <c r="D109">
        <v>5.0641614605580601E-2</v>
      </c>
      <c r="E109">
        <v>-4.6027424666778503</v>
      </c>
      <c r="F109">
        <v>1.0932616168668201</v>
      </c>
      <c r="G109">
        <v>-4.2101015856285802</v>
      </c>
      <c r="H109" s="1">
        <v>2.5525588875940802E-5</v>
      </c>
      <c r="I109">
        <v>1.4649468398365999E-4</v>
      </c>
    </row>
    <row r="110" spans="1:9" x14ac:dyDescent="0.2">
      <c r="A110" t="s">
        <v>13</v>
      </c>
      <c r="B110">
        <v>1.74062402508942</v>
      </c>
      <c r="C110">
        <v>2.54288754305031</v>
      </c>
      <c r="D110">
        <v>0.93836050712853003</v>
      </c>
      <c r="E110">
        <v>-1.5815441534535499</v>
      </c>
      <c r="F110">
        <v>1.5709377609464801</v>
      </c>
      <c r="G110">
        <v>-1.00675163126812</v>
      </c>
      <c r="H110">
        <v>0.31405414368044898</v>
      </c>
      <c r="I110">
        <v>0.397635750873927</v>
      </c>
    </row>
    <row r="111" spans="1:9" x14ac:dyDescent="0.2">
      <c r="A111" t="s">
        <v>126</v>
      </c>
      <c r="B111">
        <v>1.4496976451016399</v>
      </c>
      <c r="C111">
        <v>1.14807835334293</v>
      </c>
      <c r="D111">
        <v>1.7513169368603501</v>
      </c>
      <c r="E111">
        <v>1.02368343346865</v>
      </c>
      <c r="F111">
        <v>0.66343836308980297</v>
      </c>
      <c r="G111">
        <v>1.54299704451984</v>
      </c>
      <c r="H111">
        <v>0.12283149300985501</v>
      </c>
      <c r="I111">
        <v>0.193020917586914</v>
      </c>
    </row>
    <row r="112" spans="1:9" x14ac:dyDescent="0.2">
      <c r="A112" t="s">
        <v>127</v>
      </c>
      <c r="B112">
        <v>1.4209108680820901</v>
      </c>
      <c r="C112">
        <v>2.2166634923278701</v>
      </c>
      <c r="D112">
        <v>0.62515824383629803</v>
      </c>
      <c r="E112">
        <v>-1.4512847986928801</v>
      </c>
      <c r="F112">
        <v>0.787782244265126</v>
      </c>
      <c r="G112">
        <v>-1.8422410624990599</v>
      </c>
      <c r="H112">
        <v>6.54398965146787E-2</v>
      </c>
      <c r="I112">
        <v>0.125189367245472</v>
      </c>
    </row>
    <row r="113" spans="1:9" x14ac:dyDescent="0.2">
      <c r="A113" t="s">
        <v>12</v>
      </c>
      <c r="B113">
        <v>1.2751321039858099</v>
      </c>
      <c r="C113">
        <v>2.0115795505610201</v>
      </c>
      <c r="D113">
        <v>0.53868465741059501</v>
      </c>
      <c r="E113">
        <v>-1.60247315599116</v>
      </c>
      <c r="F113">
        <v>0.82059640154094604</v>
      </c>
      <c r="G113">
        <v>-1.95281523655475</v>
      </c>
      <c r="H113">
        <v>5.0841492438021302E-2</v>
      </c>
      <c r="I113">
        <v>0.104860578153419</v>
      </c>
    </row>
    <row r="114" spans="1:9" x14ac:dyDescent="0.2">
      <c r="A114" t="s">
        <v>128</v>
      </c>
      <c r="B114">
        <v>1.18010156719152</v>
      </c>
      <c r="C114">
        <v>1.7303921295339899</v>
      </c>
      <c r="D114">
        <v>3.54575362378454</v>
      </c>
      <c r="E114">
        <v>-1.0419212865851399</v>
      </c>
      <c r="F114">
        <v>1.0921340534655199</v>
      </c>
      <c r="G114">
        <v>-0.95402325683275802</v>
      </c>
      <c r="H114">
        <v>0.34007187020753599</v>
      </c>
      <c r="I114">
        <v>0.42348572516410099</v>
      </c>
    </row>
    <row r="115" spans="1:9" x14ac:dyDescent="0.2">
      <c r="A115" t="s">
        <v>129</v>
      </c>
      <c r="B115">
        <v>1.1355427462477099</v>
      </c>
      <c r="C115">
        <v>0.86534773126954001</v>
      </c>
      <c r="D115">
        <v>1.4057377612258899</v>
      </c>
      <c r="E115">
        <v>-0.36908780414983799</v>
      </c>
      <c r="F115">
        <v>1.1850257562005999</v>
      </c>
      <c r="G115">
        <v>-0.31145973175570202</v>
      </c>
      <c r="H115">
        <v>0.75545115090313597</v>
      </c>
      <c r="I115">
        <v>0.79220446097720099</v>
      </c>
    </row>
    <row r="116" spans="1:9" x14ac:dyDescent="0.2">
      <c r="A116" t="s">
        <v>130</v>
      </c>
      <c r="B116">
        <v>1.0972656550319</v>
      </c>
      <c r="C116">
        <v>1.98888730548565</v>
      </c>
      <c r="D116">
        <v>0.20564400457814799</v>
      </c>
      <c r="E116">
        <v>-2.8320223201260002</v>
      </c>
      <c r="F116">
        <v>2.3448878577258001</v>
      </c>
      <c r="G116">
        <v>-1.2077431808925201</v>
      </c>
      <c r="H116">
        <v>0.22714606295252401</v>
      </c>
      <c r="I116">
        <v>0.31232583655972002</v>
      </c>
    </row>
    <row r="117" spans="1:9" x14ac:dyDescent="0.2">
      <c r="A117" t="s">
        <v>131</v>
      </c>
      <c r="B117">
        <v>1.02511274690507</v>
      </c>
      <c r="C117">
        <v>0.56379272315071305</v>
      </c>
      <c r="D117">
        <v>1.48643277065943</v>
      </c>
      <c r="E117">
        <v>0.244509270658894</v>
      </c>
      <c r="F117">
        <v>1.01783789593646</v>
      </c>
      <c r="G117">
        <v>0.24022417679185801</v>
      </c>
      <c r="H117">
        <v>0.81015647198242402</v>
      </c>
      <c r="I117">
        <v>0.82899732016806205</v>
      </c>
    </row>
    <row r="118" spans="1:9" x14ac:dyDescent="0.2">
      <c r="A118" t="s">
        <v>132</v>
      </c>
      <c r="B118">
        <v>0.88842205412297504</v>
      </c>
      <c r="C118">
        <v>1.39656708530535</v>
      </c>
      <c r="D118">
        <v>0.38027702294060101</v>
      </c>
      <c r="E118">
        <v>-3.1274260294869198</v>
      </c>
      <c r="F118">
        <v>1.7444929459404701</v>
      </c>
      <c r="G118">
        <v>-1.7927421470889999</v>
      </c>
      <c r="H118">
        <v>7.30141639058174E-2</v>
      </c>
      <c r="I118">
        <v>0.13574464275447701</v>
      </c>
    </row>
    <row r="119" spans="1:9" x14ac:dyDescent="0.2">
      <c r="A119" t="s">
        <v>133</v>
      </c>
      <c r="B119">
        <v>0.66240569449850595</v>
      </c>
      <c r="C119">
        <v>0.4365596029646</v>
      </c>
      <c r="D119">
        <v>1.5819824625694201</v>
      </c>
      <c r="E119">
        <v>0.34938981311863898</v>
      </c>
      <c r="F119">
        <v>1.1143851796091999</v>
      </c>
      <c r="G119">
        <v>0.31352697389709</v>
      </c>
      <c r="H119">
        <v>0.75388033077271599</v>
      </c>
      <c r="I119">
        <v>0.79220446097720099</v>
      </c>
    </row>
    <row r="120" spans="1:9" x14ac:dyDescent="0.2">
      <c r="A120" t="s">
        <v>27</v>
      </c>
      <c r="B120">
        <v>0.56105284454394799</v>
      </c>
      <c r="C120">
        <v>1.1221056890879</v>
      </c>
      <c r="D120">
        <v>0</v>
      </c>
      <c r="E120">
        <v>-3.5595983704257801</v>
      </c>
      <c r="F120">
        <v>2.6446451484056599</v>
      </c>
      <c r="G120">
        <v>-1.3459644567331499</v>
      </c>
      <c r="H120">
        <v>0.17831397959188999</v>
      </c>
      <c r="I120">
        <v>0.25584179680575603</v>
      </c>
    </row>
    <row r="121" spans="1:9" x14ac:dyDescent="0.2">
      <c r="A121" t="s">
        <v>134</v>
      </c>
      <c r="B121">
        <v>0.55301892397095698</v>
      </c>
      <c r="C121">
        <v>0.87538347962131002</v>
      </c>
      <c r="D121">
        <v>0.23065436832060299</v>
      </c>
      <c r="E121">
        <v>-1.47144713076295</v>
      </c>
      <c r="F121">
        <v>1.0144052825704399</v>
      </c>
      <c r="G121">
        <v>-1.4505515261458399</v>
      </c>
      <c r="H121">
        <v>0.146904781502458</v>
      </c>
      <c r="I121">
        <v>0.22035717225368601</v>
      </c>
    </row>
    <row r="122" spans="1:9" x14ac:dyDescent="0.2">
      <c r="A122" t="s">
        <v>135</v>
      </c>
      <c r="B122">
        <v>0.53438502736872096</v>
      </c>
      <c r="C122">
        <v>0.34169212786583403</v>
      </c>
      <c r="D122">
        <v>0.72707792687160799</v>
      </c>
      <c r="E122">
        <v>-0.94546322423404805</v>
      </c>
      <c r="F122">
        <v>2.3674361422250798</v>
      </c>
      <c r="G122">
        <v>-0.39936165853472</v>
      </c>
      <c r="H122">
        <v>0.68962674097954602</v>
      </c>
      <c r="I122">
        <v>0.74615352302704896</v>
      </c>
    </row>
    <row r="123" spans="1:9" x14ac:dyDescent="0.2">
      <c r="A123" t="s">
        <v>136</v>
      </c>
      <c r="B123">
        <v>0.48564018652777502</v>
      </c>
      <c r="C123">
        <v>0.34169212786583403</v>
      </c>
      <c r="D123">
        <v>0.62958824518971501</v>
      </c>
      <c r="E123">
        <v>0.85595649866193102</v>
      </c>
      <c r="F123">
        <v>1.42414536942487</v>
      </c>
      <c r="G123">
        <v>0.601031690330604</v>
      </c>
      <c r="H123">
        <v>0.54781887918426297</v>
      </c>
      <c r="I123">
        <v>0.61153558356236204</v>
      </c>
    </row>
    <row r="124" spans="1:9" x14ac:dyDescent="0.2">
      <c r="A124" t="s">
        <v>137</v>
      </c>
      <c r="B124">
        <v>0.41172276008541697</v>
      </c>
      <c r="C124">
        <v>0.110597915003252</v>
      </c>
      <c r="D124">
        <v>0.71284760516758305</v>
      </c>
      <c r="E124">
        <v>0.78468593647864004</v>
      </c>
      <c r="F124">
        <v>2.5440940146400801</v>
      </c>
      <c r="G124">
        <v>0.30843433142137699</v>
      </c>
      <c r="H124">
        <v>0.75775186176618403</v>
      </c>
      <c r="I124">
        <v>0.79220446097720099</v>
      </c>
    </row>
    <row r="125" spans="1:9" x14ac:dyDescent="0.2">
      <c r="A125" t="s">
        <v>138</v>
      </c>
      <c r="B125">
        <v>0.38554337069681099</v>
      </c>
      <c r="C125">
        <v>0.33138086738470302</v>
      </c>
      <c r="D125">
        <v>0.43970587400891897</v>
      </c>
      <c r="E125">
        <v>-0.63086925919686798</v>
      </c>
      <c r="F125">
        <v>1.7500498815077901</v>
      </c>
      <c r="G125">
        <v>-0.36048644433684901</v>
      </c>
      <c r="H125">
        <v>0.71848339203555101</v>
      </c>
      <c r="I125">
        <v>0.77105534755034699</v>
      </c>
    </row>
    <row r="126" spans="1:9" x14ac:dyDescent="0.2">
      <c r="A126" t="s">
        <v>139</v>
      </c>
      <c r="B126">
        <v>0.31863173368134001</v>
      </c>
      <c r="C126">
        <v>0.63726346736267903</v>
      </c>
      <c r="D126">
        <v>0</v>
      </c>
      <c r="E126">
        <v>-2.5351612866609998</v>
      </c>
      <c r="F126">
        <v>2.2273732337041001</v>
      </c>
      <c r="G126">
        <v>-1.1381843187749201</v>
      </c>
      <c r="H126">
        <v>0.25504352520645501</v>
      </c>
      <c r="I126">
        <v>0.34005803360860698</v>
      </c>
    </row>
    <row r="127" spans="1:9" x14ac:dyDescent="0.2">
      <c r="A127" t="s">
        <v>140</v>
      </c>
      <c r="B127">
        <v>0.30231662209243998</v>
      </c>
      <c r="C127">
        <v>0.60463324418488096</v>
      </c>
      <c r="D127">
        <v>0</v>
      </c>
      <c r="E127">
        <v>-2.5233101086101501</v>
      </c>
      <c r="F127">
        <v>2.9921241907496898</v>
      </c>
      <c r="G127">
        <v>-0.84331730494713397</v>
      </c>
      <c r="H127">
        <v>0.39905100713791902</v>
      </c>
      <c r="I127">
        <v>0.47836843916953398</v>
      </c>
    </row>
    <row r="128" spans="1:9" x14ac:dyDescent="0.2">
      <c r="A128" t="s">
        <v>141</v>
      </c>
      <c r="B128">
        <v>0.27200186122030001</v>
      </c>
      <c r="C128">
        <v>0.47702549207737099</v>
      </c>
      <c r="D128">
        <v>6.6978230363230196E-2</v>
      </c>
      <c r="E128">
        <v>-1.62829949525095</v>
      </c>
      <c r="F128">
        <v>2.38765363790883</v>
      </c>
      <c r="G128">
        <v>-0.68196637460241705</v>
      </c>
      <c r="H128">
        <v>0.49526021325195602</v>
      </c>
      <c r="I128">
        <v>0.56847259260224503</v>
      </c>
    </row>
    <row r="129" spans="1:9" x14ac:dyDescent="0.2">
      <c r="A129" t="s">
        <v>21</v>
      </c>
      <c r="B129">
        <v>0.26466160721602</v>
      </c>
      <c r="C129">
        <v>0.27849586086984102</v>
      </c>
      <c r="D129">
        <v>0.25082735356219898</v>
      </c>
      <c r="E129">
        <v>-1.6432593372511299</v>
      </c>
      <c r="F129">
        <v>2.0833910467803398</v>
      </c>
      <c r="G129">
        <v>-0.78874263177362403</v>
      </c>
      <c r="H129">
        <v>0.43026244550715098</v>
      </c>
      <c r="I129">
        <v>0.50573546061635699</v>
      </c>
    </row>
    <row r="130" spans="1:9" x14ac:dyDescent="0.2">
      <c r="A130" t="s">
        <v>142</v>
      </c>
      <c r="B130">
        <v>0.253333925868859</v>
      </c>
      <c r="C130">
        <v>0.221195830006503</v>
      </c>
      <c r="D130">
        <v>0.285472021731214</v>
      </c>
      <c r="E130">
        <v>-0.22450647115230099</v>
      </c>
      <c r="F130">
        <v>1.48491297106105</v>
      </c>
      <c r="G130">
        <v>-0.15119166949688601</v>
      </c>
      <c r="H130">
        <v>0.87982452153401602</v>
      </c>
      <c r="I130">
        <v>0.87982452153401602</v>
      </c>
    </row>
    <row r="131" spans="1:9" x14ac:dyDescent="0.2">
      <c r="A131" t="s">
        <v>143</v>
      </c>
      <c r="B131">
        <v>0.21653748826246999</v>
      </c>
      <c r="C131">
        <v>0.43307497652493898</v>
      </c>
      <c r="D131">
        <v>0</v>
      </c>
      <c r="E131">
        <v>-2.6571808198222899</v>
      </c>
      <c r="F131">
        <v>2.41136218486167</v>
      </c>
      <c r="G131">
        <v>-1.1019418138444099</v>
      </c>
      <c r="H131">
        <v>0.27048696862039501</v>
      </c>
      <c r="I131">
        <v>0.35704279857892202</v>
      </c>
    </row>
    <row r="132" spans="1:9" x14ac:dyDescent="0.2">
      <c r="A132" t="s">
        <v>144</v>
      </c>
      <c r="B132">
        <v>0.13170922042411101</v>
      </c>
      <c r="C132">
        <v>0.110597915003252</v>
      </c>
      <c r="D132">
        <v>0.15282052584497099</v>
      </c>
      <c r="E132">
        <v>-1.22360540435687</v>
      </c>
      <c r="F132">
        <v>2.9924685933254098</v>
      </c>
      <c r="G132">
        <v>-0.40889498626186999</v>
      </c>
      <c r="H132">
        <v>0.68261672858202704</v>
      </c>
      <c r="I132">
        <v>0.74467279481675597</v>
      </c>
    </row>
    <row r="133" spans="1:9" x14ac:dyDescent="0.2">
      <c r="A133" t="s">
        <v>145</v>
      </c>
      <c r="B133">
        <v>8.7107556461180805E-2</v>
      </c>
      <c r="C133">
        <v>7.8921344741294294E-2</v>
      </c>
      <c r="D133">
        <v>9.5293768181067398E-2</v>
      </c>
      <c r="E133">
        <v>-0.90442416963620897</v>
      </c>
      <c r="F133">
        <v>2.9888698597521199</v>
      </c>
      <c r="G133">
        <v>-0.30259737361439198</v>
      </c>
      <c r="H133">
        <v>0.76219671624321605</v>
      </c>
      <c r="I133">
        <v>0.79220446097720099</v>
      </c>
    </row>
  </sheetData>
  <conditionalFormatting sqref="I2:I133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8"/>
  <sheetViews>
    <sheetView workbookViewId="0">
      <selection activeCell="K25" sqref="K25"/>
    </sheetView>
  </sheetViews>
  <sheetFormatPr baseColWidth="10" defaultRowHeight="16" x14ac:dyDescent="0.2"/>
  <cols>
    <col min="1" max="1" width="27.164062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">
      <c r="A2" t="s">
        <v>9</v>
      </c>
      <c r="B2">
        <v>95307842.508328095</v>
      </c>
      <c r="C2">
        <v>132791903.601032</v>
      </c>
      <c r="D2">
        <v>57823781.415624402</v>
      </c>
      <c r="E2">
        <v>-1.1994284010777101</v>
      </c>
      <c r="F2">
        <v>0.51489104724814105</v>
      </c>
      <c r="G2">
        <v>-2.3294800084175402</v>
      </c>
      <c r="H2">
        <v>1.9833650872832599E-2</v>
      </c>
      <c r="I2">
        <v>4.4652809615339101E-2</v>
      </c>
    </row>
    <row r="3" spans="1:9" x14ac:dyDescent="0.2">
      <c r="A3" t="s">
        <v>10</v>
      </c>
      <c r="B3">
        <v>3521.1299752182399</v>
      </c>
      <c r="C3">
        <v>3358.89717441527</v>
      </c>
      <c r="D3">
        <v>3683.3627760212098</v>
      </c>
      <c r="E3">
        <v>0.13211066627019399</v>
      </c>
      <c r="F3">
        <v>9.6267285515268003E-2</v>
      </c>
      <c r="G3">
        <v>1.3723318940912801</v>
      </c>
      <c r="H3">
        <v>0.16996014117052599</v>
      </c>
      <c r="I3">
        <v>0.26324653444457402</v>
      </c>
    </row>
    <row r="4" spans="1:9" x14ac:dyDescent="0.2">
      <c r="A4" t="s">
        <v>146</v>
      </c>
      <c r="B4">
        <v>3144.2620270706898</v>
      </c>
      <c r="C4">
        <v>2738.6465173858801</v>
      </c>
      <c r="D4">
        <v>3549.8775367554899</v>
      </c>
      <c r="E4">
        <v>0.37462483413430098</v>
      </c>
      <c r="F4">
        <v>0.13027077471941001</v>
      </c>
      <c r="G4">
        <v>2.8757396656403298</v>
      </c>
      <c r="H4">
        <v>4.0308200978909099E-3</v>
      </c>
      <c r="I4">
        <v>1.1862127716650401E-2</v>
      </c>
    </row>
    <row r="5" spans="1:9" x14ac:dyDescent="0.2">
      <c r="A5" t="s">
        <v>147</v>
      </c>
      <c r="B5">
        <v>2450.94096664988</v>
      </c>
      <c r="C5">
        <v>2245.1177075973801</v>
      </c>
      <c r="D5">
        <v>2656.7642257023899</v>
      </c>
      <c r="E5">
        <v>0.24125181304493901</v>
      </c>
      <c r="F5">
        <v>0.23110458620650401</v>
      </c>
      <c r="G5">
        <v>1.0439075096041901</v>
      </c>
      <c r="H5">
        <v>0.29652818345348297</v>
      </c>
      <c r="I5">
        <v>0.39409552123495201</v>
      </c>
    </row>
    <row r="6" spans="1:9" x14ac:dyDescent="0.2">
      <c r="A6" t="s">
        <v>148</v>
      </c>
      <c r="B6">
        <v>2067.01884278936</v>
      </c>
      <c r="C6">
        <v>2024.4157881429401</v>
      </c>
      <c r="D6">
        <v>2109.6218974357898</v>
      </c>
      <c r="E6">
        <v>6.2786692852888404E-2</v>
      </c>
      <c r="F6">
        <v>8.4122325444088403E-2</v>
      </c>
      <c r="G6">
        <v>0.74637371852754397</v>
      </c>
      <c r="H6">
        <v>0.45544169078268398</v>
      </c>
      <c r="I6">
        <v>0.53920108219099405</v>
      </c>
    </row>
    <row r="7" spans="1:9" x14ac:dyDescent="0.2">
      <c r="A7" t="s">
        <v>149</v>
      </c>
      <c r="B7">
        <v>1892.33458393404</v>
      </c>
      <c r="C7">
        <v>1501.04351683247</v>
      </c>
      <c r="D7">
        <v>2283.6256510356202</v>
      </c>
      <c r="E7">
        <v>0.60322289503917803</v>
      </c>
      <c r="F7">
        <v>0.20043652141406801</v>
      </c>
      <c r="G7">
        <v>3.0095458192123701</v>
      </c>
      <c r="H7">
        <v>2.6163861163534001E-3</v>
      </c>
      <c r="I7">
        <v>8.1048953378766893E-3</v>
      </c>
    </row>
    <row r="8" spans="1:9" x14ac:dyDescent="0.2">
      <c r="A8" t="s">
        <v>150</v>
      </c>
      <c r="B8">
        <v>1832.9798081331201</v>
      </c>
      <c r="C8">
        <v>1714.57268244493</v>
      </c>
      <c r="D8">
        <v>1951.3869338213101</v>
      </c>
      <c r="E8">
        <v>0.184335181605703</v>
      </c>
      <c r="F8">
        <v>0.158472439598044</v>
      </c>
      <c r="G8">
        <v>1.1632002515595601</v>
      </c>
      <c r="H8">
        <v>0.24474826450749701</v>
      </c>
      <c r="I8">
        <v>0.346516443220236</v>
      </c>
    </row>
    <row r="9" spans="1:9" x14ac:dyDescent="0.2">
      <c r="A9" t="s">
        <v>151</v>
      </c>
      <c r="B9">
        <v>1608.4711789226801</v>
      </c>
      <c r="C9">
        <v>1023.12678552348</v>
      </c>
      <c r="D9">
        <v>2193.8155723218802</v>
      </c>
      <c r="E9">
        <v>1.09836008260655</v>
      </c>
      <c r="F9">
        <v>0.27931635220790402</v>
      </c>
      <c r="G9">
        <v>3.93231571987952</v>
      </c>
      <c r="H9" s="1">
        <v>8.4131469451498994E-5</v>
      </c>
      <c r="I9">
        <v>4.8606345647651502E-4</v>
      </c>
    </row>
    <row r="10" spans="1:9" x14ac:dyDescent="0.2">
      <c r="A10" t="s">
        <v>152</v>
      </c>
      <c r="B10">
        <v>1530.2064269689399</v>
      </c>
      <c r="C10">
        <v>2570.8330414605898</v>
      </c>
      <c r="D10">
        <v>489.57981247728799</v>
      </c>
      <c r="E10">
        <v>-2.39914527502604</v>
      </c>
      <c r="F10">
        <v>0.44553313616767698</v>
      </c>
      <c r="G10">
        <v>-5.3848862862651696</v>
      </c>
      <c r="H10" s="1">
        <v>7.2490462732191205E-8</v>
      </c>
      <c r="I10" s="1">
        <v>1.24441961023595E-6</v>
      </c>
    </row>
    <row r="11" spans="1:9" x14ac:dyDescent="0.2">
      <c r="A11" t="s">
        <v>153</v>
      </c>
      <c r="B11">
        <v>1145.9296757504301</v>
      </c>
      <c r="C11">
        <v>1041.3334759663201</v>
      </c>
      <c r="D11">
        <v>1250.5258755345301</v>
      </c>
      <c r="E11">
        <v>0.25742959242177599</v>
      </c>
      <c r="F11">
        <v>0.13464516318273501</v>
      </c>
      <c r="G11">
        <v>1.91191117702761</v>
      </c>
      <c r="H11">
        <v>5.5887587824922202E-2</v>
      </c>
      <c r="I11">
        <v>0.106600398999389</v>
      </c>
    </row>
    <row r="12" spans="1:9" x14ac:dyDescent="0.2">
      <c r="A12" t="s">
        <v>154</v>
      </c>
      <c r="B12">
        <v>1068.7064090588501</v>
      </c>
      <c r="C12">
        <v>761.395042827265</v>
      </c>
      <c r="D12">
        <v>1376.0177752904301</v>
      </c>
      <c r="E12">
        <v>0.84614267541670196</v>
      </c>
      <c r="F12">
        <v>0.13563573427140399</v>
      </c>
      <c r="G12">
        <v>6.2383462585426797</v>
      </c>
      <c r="H12" s="1">
        <v>4.4222094563443199E-10</v>
      </c>
      <c r="I12" s="1">
        <v>2.6027861371626599E-8</v>
      </c>
    </row>
    <row r="13" spans="1:9" x14ac:dyDescent="0.2">
      <c r="A13" t="s">
        <v>155</v>
      </c>
      <c r="B13">
        <v>943.18979509331302</v>
      </c>
      <c r="C13">
        <v>783.20410607769497</v>
      </c>
      <c r="D13">
        <v>1103.17548410893</v>
      </c>
      <c r="E13">
        <v>0.49041843624412301</v>
      </c>
      <c r="F13">
        <v>0.27958000707249497</v>
      </c>
      <c r="G13">
        <v>1.7541255591890601</v>
      </c>
      <c r="H13">
        <v>7.9408994997830204E-2</v>
      </c>
      <c r="I13">
        <v>0.13688914618872799</v>
      </c>
    </row>
    <row r="14" spans="1:9" x14ac:dyDescent="0.2">
      <c r="A14" t="s">
        <v>156</v>
      </c>
      <c r="B14">
        <v>901.57405239260402</v>
      </c>
      <c r="C14">
        <v>616.70434255661098</v>
      </c>
      <c r="D14">
        <v>1186.4437622286</v>
      </c>
      <c r="E14">
        <v>0.93876914382465304</v>
      </c>
      <c r="F14">
        <v>0.26253472134912298</v>
      </c>
      <c r="G14">
        <v>3.5757904287877502</v>
      </c>
      <c r="H14">
        <v>3.4917129311374401E-4</v>
      </c>
      <c r="I14">
        <v>1.51601559419702E-3</v>
      </c>
    </row>
    <row r="15" spans="1:9" x14ac:dyDescent="0.2">
      <c r="A15" t="s">
        <v>157</v>
      </c>
      <c r="B15">
        <v>871.20319159423104</v>
      </c>
      <c r="C15">
        <v>775.44257120734403</v>
      </c>
      <c r="D15">
        <v>966.96381198111806</v>
      </c>
      <c r="E15">
        <v>0.31510579430301</v>
      </c>
      <c r="F15">
        <v>0.176252057584983</v>
      </c>
      <c r="G15">
        <v>1.7878134225529601</v>
      </c>
      <c r="H15">
        <v>7.3806114591763394E-2</v>
      </c>
      <c r="I15">
        <v>0.12939625196513399</v>
      </c>
    </row>
    <row r="16" spans="1:9" x14ac:dyDescent="0.2">
      <c r="A16" t="s">
        <v>158</v>
      </c>
      <c r="B16">
        <v>826.03649244909002</v>
      </c>
      <c r="C16">
        <v>743.20551790414697</v>
      </c>
      <c r="D16">
        <v>908.86746699403295</v>
      </c>
      <c r="E16">
        <v>0.28176653670839003</v>
      </c>
      <c r="F16">
        <v>0.193331878857707</v>
      </c>
      <c r="G16">
        <v>1.4574240853251701</v>
      </c>
      <c r="H16">
        <v>0.14499935261254299</v>
      </c>
      <c r="I16">
        <v>0.228887866959263</v>
      </c>
    </row>
    <row r="17" spans="1:9" x14ac:dyDescent="0.2">
      <c r="A17" t="s">
        <v>159</v>
      </c>
      <c r="B17">
        <v>815.19541920989502</v>
      </c>
      <c r="C17">
        <v>862.70946659129595</v>
      </c>
      <c r="D17">
        <v>767.681371828495</v>
      </c>
      <c r="E17">
        <v>-0.17044870933485501</v>
      </c>
      <c r="F17">
        <v>0.322602771422001</v>
      </c>
      <c r="G17">
        <v>-0.52835475834114698</v>
      </c>
      <c r="H17">
        <v>0.59725313210782804</v>
      </c>
      <c r="I17">
        <v>0.66147389900114295</v>
      </c>
    </row>
    <row r="18" spans="1:9" x14ac:dyDescent="0.2">
      <c r="A18" t="s">
        <v>160</v>
      </c>
      <c r="B18">
        <v>792.62910758978103</v>
      </c>
      <c r="C18">
        <v>839.85583539067397</v>
      </c>
      <c r="D18">
        <v>745.40237978888695</v>
      </c>
      <c r="E18">
        <v>-0.17593435156645801</v>
      </c>
      <c r="F18">
        <v>0.153038142581293</v>
      </c>
      <c r="G18">
        <v>-1.1496111269973299</v>
      </c>
      <c r="H18">
        <v>0.250304073199414</v>
      </c>
      <c r="I18">
        <v>0.350766252238634</v>
      </c>
    </row>
    <row r="19" spans="1:9" x14ac:dyDescent="0.2">
      <c r="A19" t="s">
        <v>161</v>
      </c>
      <c r="B19">
        <v>770.103329901135</v>
      </c>
      <c r="C19">
        <v>817.23037403849901</v>
      </c>
      <c r="D19">
        <v>722.97628576377201</v>
      </c>
      <c r="E19">
        <v>-0.18019827095670399</v>
      </c>
      <c r="F19">
        <v>0.17412610181643801</v>
      </c>
      <c r="G19">
        <v>-1.03487225106933</v>
      </c>
      <c r="H19">
        <v>0.30072857521450003</v>
      </c>
      <c r="I19">
        <v>0.39839283919091301</v>
      </c>
    </row>
    <row r="20" spans="1:9" x14ac:dyDescent="0.2">
      <c r="A20" t="s">
        <v>162</v>
      </c>
      <c r="B20">
        <v>739.73312586079601</v>
      </c>
      <c r="C20">
        <v>647.43584333646095</v>
      </c>
      <c r="D20">
        <v>832.03040838513095</v>
      </c>
      <c r="E20">
        <v>0.36741191831061898</v>
      </c>
      <c r="F20">
        <v>8.1147182173466795E-2</v>
      </c>
      <c r="G20">
        <v>4.5277224478997802</v>
      </c>
      <c r="H20" s="1">
        <v>5.9622822767170703E-6</v>
      </c>
      <c r="I20" s="1">
        <v>5.01318428164782E-5</v>
      </c>
    </row>
    <row r="21" spans="1:9" x14ac:dyDescent="0.2">
      <c r="A21" t="s">
        <v>163</v>
      </c>
      <c r="B21">
        <v>583.71769622656802</v>
      </c>
      <c r="C21">
        <v>406.90723259476999</v>
      </c>
      <c r="D21">
        <v>760.52815985836696</v>
      </c>
      <c r="E21">
        <v>0.88947763768383004</v>
      </c>
      <c r="F21">
        <v>0.14841902497117801</v>
      </c>
      <c r="G21">
        <v>5.9930163121376099</v>
      </c>
      <c r="H21" s="1">
        <v>2.0598418070446001E-9</v>
      </c>
      <c r="I21" s="1">
        <v>7.0721235375197897E-8</v>
      </c>
    </row>
    <row r="22" spans="1:9" x14ac:dyDescent="0.2">
      <c r="A22" t="s">
        <v>164</v>
      </c>
      <c r="B22">
        <v>578.54011176969004</v>
      </c>
      <c r="C22">
        <v>460.21648802960499</v>
      </c>
      <c r="D22">
        <v>696.86373550977396</v>
      </c>
      <c r="E22">
        <v>0.57587904774032195</v>
      </c>
      <c r="F22">
        <v>0.10500064282770701</v>
      </c>
      <c r="G22">
        <v>5.4845287822215596</v>
      </c>
      <c r="H22" s="1">
        <v>4.1457298656704102E-8</v>
      </c>
      <c r="I22" s="1">
        <v>8.1335271650295696E-7</v>
      </c>
    </row>
    <row r="23" spans="1:9" x14ac:dyDescent="0.2">
      <c r="A23" t="s">
        <v>165</v>
      </c>
      <c r="B23">
        <v>560.937866564351</v>
      </c>
      <c r="C23">
        <v>421.91556083430999</v>
      </c>
      <c r="D23">
        <v>699.96017229439201</v>
      </c>
      <c r="E23">
        <v>0.72668030000843298</v>
      </c>
      <c r="F23">
        <v>0.15292275311183301</v>
      </c>
      <c r="G23">
        <v>4.75194361349884</v>
      </c>
      <c r="H23" s="1">
        <v>2.0147056320211001E-6</v>
      </c>
      <c r="I23" s="1">
        <v>2.0245334643724302E-5</v>
      </c>
    </row>
    <row r="24" spans="1:9" x14ac:dyDescent="0.2">
      <c r="A24" t="s">
        <v>166</v>
      </c>
      <c r="B24">
        <v>550.56511758817499</v>
      </c>
      <c r="C24">
        <v>737.13256258496006</v>
      </c>
      <c r="D24">
        <v>363.99767259139003</v>
      </c>
      <c r="E24">
        <v>-1.0203351777044101</v>
      </c>
      <c r="F24">
        <v>0.32739081903066902</v>
      </c>
      <c r="G24">
        <v>-3.1165662516908501</v>
      </c>
      <c r="H24">
        <v>1.82970562318543E-3</v>
      </c>
      <c r="I24">
        <v>6.0793444899386803E-3</v>
      </c>
    </row>
    <row r="25" spans="1:9" x14ac:dyDescent="0.2">
      <c r="A25" t="s">
        <v>167</v>
      </c>
      <c r="B25">
        <v>547.57681307932796</v>
      </c>
      <c r="C25">
        <v>377.74812670334899</v>
      </c>
      <c r="D25">
        <v>717.40549945530802</v>
      </c>
      <c r="E25" s="2">
        <v>0.91661945421818403</v>
      </c>
      <c r="F25">
        <v>0.25455143635317801</v>
      </c>
      <c r="G25">
        <v>3.60092037723338</v>
      </c>
      <c r="H25">
        <v>3.17092683222379E-4</v>
      </c>
      <c r="I25">
        <v>1.43562841195187E-3</v>
      </c>
    </row>
    <row r="26" spans="1:9" x14ac:dyDescent="0.2">
      <c r="A26" t="s">
        <v>168</v>
      </c>
      <c r="B26">
        <v>513.71736322725701</v>
      </c>
      <c r="C26">
        <v>524.78891538249695</v>
      </c>
      <c r="D26">
        <v>502.64581107201701</v>
      </c>
      <c r="E26">
        <v>-3.4853559252789899E-2</v>
      </c>
      <c r="F26">
        <v>8.0979665398183895E-2</v>
      </c>
      <c r="G26">
        <v>-0.430398904236168</v>
      </c>
      <c r="H26">
        <v>0.666905492291889</v>
      </c>
      <c r="I26">
        <v>0.72116814389569095</v>
      </c>
    </row>
    <row r="27" spans="1:9" x14ac:dyDescent="0.2">
      <c r="A27" t="s">
        <v>169</v>
      </c>
      <c r="B27">
        <v>513.24123487095903</v>
      </c>
      <c r="C27">
        <v>399.94996240791301</v>
      </c>
      <c r="D27">
        <v>626.532507334005</v>
      </c>
      <c r="E27" s="2">
        <v>0.63866520960383699</v>
      </c>
      <c r="F27">
        <v>0.24250728352471199</v>
      </c>
      <c r="G27">
        <v>2.6335918671026501</v>
      </c>
      <c r="H27">
        <v>8.4486976500554901E-3</v>
      </c>
      <c r="I27">
        <v>2.2313227127069599E-2</v>
      </c>
    </row>
    <row r="28" spans="1:9" x14ac:dyDescent="0.2">
      <c r="A28" t="s">
        <v>170</v>
      </c>
      <c r="B28">
        <v>486.31505581797501</v>
      </c>
      <c r="C28">
        <v>208.92897111941801</v>
      </c>
      <c r="D28">
        <v>763.70114051653195</v>
      </c>
      <c r="E28">
        <v>1.85590365577127</v>
      </c>
      <c r="F28">
        <v>0.234373323174737</v>
      </c>
      <c r="G28">
        <v>7.9185789177363004</v>
      </c>
      <c r="H28" s="1">
        <v>2.40240442890444E-15</v>
      </c>
      <c r="I28" s="1">
        <v>3.2993020823621E-13</v>
      </c>
    </row>
    <row r="29" spans="1:9" x14ac:dyDescent="0.2">
      <c r="A29" t="s">
        <v>171</v>
      </c>
      <c r="B29">
        <v>473.10674046615901</v>
      </c>
      <c r="C29">
        <v>411.59669208354899</v>
      </c>
      <c r="D29">
        <v>534.61678884876801</v>
      </c>
      <c r="E29">
        <v>0.35520213738239997</v>
      </c>
      <c r="F29">
        <v>0.12966582470049401</v>
      </c>
      <c r="G29">
        <v>2.7393658907646401</v>
      </c>
      <c r="H29">
        <v>6.1557823194449803E-3</v>
      </c>
      <c r="I29">
        <v>1.7021357822894798E-2</v>
      </c>
    </row>
    <row r="30" spans="1:9" x14ac:dyDescent="0.2">
      <c r="A30" t="s">
        <v>172</v>
      </c>
      <c r="B30">
        <v>471.901511628565</v>
      </c>
      <c r="C30">
        <v>460.66684817710399</v>
      </c>
      <c r="D30">
        <v>483.136175080025</v>
      </c>
      <c r="E30">
        <v>6.8140794261266402E-2</v>
      </c>
      <c r="F30">
        <v>8.6053553666887397E-2</v>
      </c>
      <c r="G30">
        <v>0.79184172364384697</v>
      </c>
      <c r="H30">
        <v>0.42845297048983899</v>
      </c>
      <c r="I30">
        <v>0.517661653495054</v>
      </c>
    </row>
    <row r="31" spans="1:9" x14ac:dyDescent="0.2">
      <c r="A31" t="s">
        <v>173</v>
      </c>
      <c r="B31">
        <v>419.39845602329598</v>
      </c>
      <c r="C31">
        <v>383.64742934911902</v>
      </c>
      <c r="D31">
        <v>455.14948269747299</v>
      </c>
      <c r="E31">
        <v>0.23060028993127099</v>
      </c>
      <c r="F31">
        <v>0.199925206039967</v>
      </c>
      <c r="G31">
        <v>1.15343279868959</v>
      </c>
      <c r="H31">
        <v>0.24873278565860801</v>
      </c>
      <c r="I31">
        <v>0.34975395116500502</v>
      </c>
    </row>
    <row r="32" spans="1:9" x14ac:dyDescent="0.2">
      <c r="A32" t="s">
        <v>174</v>
      </c>
      <c r="B32">
        <v>377.12557852140901</v>
      </c>
      <c r="C32">
        <v>403.60062475282399</v>
      </c>
      <c r="D32">
        <v>350.65053228999301</v>
      </c>
      <c r="E32">
        <v>-0.17713161486279899</v>
      </c>
      <c r="F32">
        <v>9.5368131084852995E-2</v>
      </c>
      <c r="G32">
        <v>-1.8573459797088501</v>
      </c>
      <c r="H32">
        <v>6.3261946731386798E-2</v>
      </c>
      <c r="I32">
        <v>0.114819039882517</v>
      </c>
    </row>
    <row r="33" spans="1:9" x14ac:dyDescent="0.2">
      <c r="A33" t="s">
        <v>175</v>
      </c>
      <c r="B33">
        <v>365.62875058398998</v>
      </c>
      <c r="C33">
        <v>399.46316835758802</v>
      </c>
      <c r="D33">
        <v>331.79433281039201</v>
      </c>
      <c r="E33">
        <v>-0.25173704504841499</v>
      </c>
      <c r="F33">
        <v>0.15319942194064701</v>
      </c>
      <c r="G33">
        <v>-1.6431984002259701</v>
      </c>
      <c r="H33">
        <v>0.100341890786298</v>
      </c>
      <c r="I33">
        <v>0.16602754620062199</v>
      </c>
    </row>
    <row r="34" spans="1:9" x14ac:dyDescent="0.2">
      <c r="A34" t="s">
        <v>176</v>
      </c>
      <c r="B34">
        <v>355.69445073553999</v>
      </c>
      <c r="C34">
        <v>592.09556918947396</v>
      </c>
      <c r="D34">
        <v>119.29333228160699</v>
      </c>
      <c r="E34">
        <v>-2.3262431854649002</v>
      </c>
      <c r="F34">
        <v>0.54865214378049898</v>
      </c>
      <c r="G34">
        <v>-4.2399236234381199</v>
      </c>
      <c r="H34" s="1">
        <v>2.2359585153368099E-5</v>
      </c>
      <c r="I34">
        <v>1.53535818053127E-4</v>
      </c>
    </row>
    <row r="35" spans="1:9" x14ac:dyDescent="0.2">
      <c r="A35" t="s">
        <v>177</v>
      </c>
      <c r="B35">
        <v>350.11671595346797</v>
      </c>
      <c r="C35">
        <v>226.033662258969</v>
      </c>
      <c r="D35">
        <v>474.199769647967</v>
      </c>
      <c r="E35">
        <v>1.0447809775044601</v>
      </c>
      <c r="F35">
        <v>0.16196678391932201</v>
      </c>
      <c r="G35">
        <v>6.4505879058812603</v>
      </c>
      <c r="H35" s="1">
        <v>1.11417083025562E-10</v>
      </c>
      <c r="I35" s="1">
        <v>9.1807676413063194E-9</v>
      </c>
    </row>
    <row r="36" spans="1:9" x14ac:dyDescent="0.2">
      <c r="A36" t="s">
        <v>178</v>
      </c>
      <c r="B36">
        <v>346.59525684303998</v>
      </c>
      <c r="C36">
        <v>274.454795250649</v>
      </c>
      <c r="D36">
        <v>418.73571843543198</v>
      </c>
      <c r="E36">
        <v>0.59133957521221803</v>
      </c>
      <c r="F36">
        <v>0.17085327645192799</v>
      </c>
      <c r="G36">
        <v>3.4610959034116102</v>
      </c>
      <c r="H36">
        <v>5.3798112220159204E-4</v>
      </c>
      <c r="I36">
        <v>2.1604422738306299E-3</v>
      </c>
    </row>
    <row r="37" spans="1:9" x14ac:dyDescent="0.2">
      <c r="A37" t="s">
        <v>179</v>
      </c>
      <c r="B37">
        <v>344.456864659259</v>
      </c>
      <c r="C37">
        <v>361.80478102919398</v>
      </c>
      <c r="D37">
        <v>327.10894828932402</v>
      </c>
      <c r="E37">
        <v>-0.15783841381973701</v>
      </c>
      <c r="F37">
        <v>0.306059412284924</v>
      </c>
      <c r="G37">
        <v>-0.51571168042627902</v>
      </c>
      <c r="H37">
        <v>0.60605579543087695</v>
      </c>
      <c r="I37">
        <v>0.66763365699872002</v>
      </c>
    </row>
    <row r="38" spans="1:9" x14ac:dyDescent="0.2">
      <c r="A38" t="s">
        <v>180</v>
      </c>
      <c r="B38">
        <v>329.812724393986</v>
      </c>
      <c r="C38">
        <v>464.11961275740299</v>
      </c>
      <c r="D38">
        <v>195.50583603056799</v>
      </c>
      <c r="E38">
        <v>-1.24085838760184</v>
      </c>
      <c r="F38">
        <v>0.227707643282032</v>
      </c>
      <c r="G38">
        <v>-5.4493488655756099</v>
      </c>
      <c r="H38" s="1">
        <v>5.0554562081848897E-8</v>
      </c>
      <c r="I38" s="1">
        <v>9.0558606859659805E-7</v>
      </c>
    </row>
    <row r="39" spans="1:9" x14ac:dyDescent="0.2">
      <c r="A39" t="s">
        <v>181</v>
      </c>
      <c r="B39">
        <v>311.39418137496699</v>
      </c>
      <c r="C39">
        <v>438.47920460849701</v>
      </c>
      <c r="D39">
        <v>184.309158141437</v>
      </c>
      <c r="E39">
        <v>-1.2398870656895999</v>
      </c>
      <c r="F39">
        <v>0.18485538377633701</v>
      </c>
      <c r="G39">
        <v>-6.7073354335721103</v>
      </c>
      <c r="H39" s="1">
        <v>1.98210289687653E-11</v>
      </c>
      <c r="I39" s="1">
        <v>2.04156598378283E-9</v>
      </c>
    </row>
    <row r="40" spans="1:9" x14ac:dyDescent="0.2">
      <c r="A40" t="s">
        <v>182</v>
      </c>
      <c r="B40">
        <v>302.97325387520499</v>
      </c>
      <c r="C40">
        <v>247.35854115264101</v>
      </c>
      <c r="D40">
        <v>358.58796659776999</v>
      </c>
      <c r="E40">
        <v>0.51951726762295403</v>
      </c>
      <c r="F40">
        <v>0.233141498617642</v>
      </c>
      <c r="G40">
        <v>2.22833459810162</v>
      </c>
      <c r="H40">
        <v>2.5858210823175101E-2</v>
      </c>
      <c r="I40">
        <v>5.4471429409839602E-2</v>
      </c>
    </row>
    <row r="41" spans="1:9" x14ac:dyDescent="0.2">
      <c r="A41" t="s">
        <v>183</v>
      </c>
      <c r="B41">
        <v>302.41264872870198</v>
      </c>
      <c r="C41">
        <v>231.98187368268799</v>
      </c>
      <c r="D41">
        <v>372.84342377471501</v>
      </c>
      <c r="E41">
        <v>0.68172269350978199</v>
      </c>
      <c r="F41">
        <v>0.13220837295296201</v>
      </c>
      <c r="G41">
        <v>5.1564260135954498</v>
      </c>
      <c r="H41" s="1">
        <v>2.5170787255860402E-7</v>
      </c>
      <c r="I41" s="1">
        <v>3.84087568496833E-6</v>
      </c>
    </row>
    <row r="42" spans="1:9" x14ac:dyDescent="0.2">
      <c r="A42" t="s">
        <v>184</v>
      </c>
      <c r="B42">
        <v>286.04806956586998</v>
      </c>
      <c r="C42">
        <v>281.962057431375</v>
      </c>
      <c r="D42">
        <v>290.13408170036399</v>
      </c>
      <c r="E42">
        <v>3.2436755949234897E-2</v>
      </c>
      <c r="F42">
        <v>9.9947193917847801E-2</v>
      </c>
      <c r="G42">
        <v>0.32453893578939802</v>
      </c>
      <c r="H42">
        <v>0.74553004950903001</v>
      </c>
      <c r="I42">
        <v>0.78758559076338597</v>
      </c>
    </row>
    <row r="43" spans="1:9" x14ac:dyDescent="0.2">
      <c r="A43" t="s">
        <v>185</v>
      </c>
      <c r="B43">
        <v>274.59573962848202</v>
      </c>
      <c r="C43">
        <v>259.40653728524399</v>
      </c>
      <c r="D43">
        <v>289.78494197172103</v>
      </c>
      <c r="E43">
        <v>0.15277547422987001</v>
      </c>
      <c r="F43">
        <v>0.10527597760377901</v>
      </c>
      <c r="G43">
        <v>1.4511902687321601</v>
      </c>
      <c r="H43">
        <v>0.14672688587414101</v>
      </c>
      <c r="I43">
        <v>0.23073082816849699</v>
      </c>
    </row>
    <row r="44" spans="1:9" x14ac:dyDescent="0.2">
      <c r="A44" t="s">
        <v>186</v>
      </c>
      <c r="B44">
        <v>274.57935158255299</v>
      </c>
      <c r="C44">
        <v>306.07833466505599</v>
      </c>
      <c r="D44">
        <v>243.08036850005001</v>
      </c>
      <c r="E44">
        <v>-0.33758836137638398</v>
      </c>
      <c r="F44">
        <v>9.7567979356315906E-2</v>
      </c>
      <c r="G44">
        <v>-3.4600323139164302</v>
      </c>
      <c r="H44">
        <v>5.4011056845765704E-4</v>
      </c>
      <c r="I44">
        <v>2.1604422738306299E-3</v>
      </c>
    </row>
    <row r="45" spans="1:9" x14ac:dyDescent="0.2">
      <c r="A45" t="s">
        <v>187</v>
      </c>
      <c r="B45">
        <v>263.58660911880702</v>
      </c>
      <c r="C45">
        <v>288.82175799284198</v>
      </c>
      <c r="D45">
        <v>238.351460244772</v>
      </c>
      <c r="E45">
        <v>-0.24365732777183499</v>
      </c>
      <c r="F45">
        <v>0.107909534246817</v>
      </c>
      <c r="G45">
        <v>-2.2579777539816601</v>
      </c>
      <c r="H45">
        <v>2.3947046395427302E-2</v>
      </c>
      <c r="I45">
        <v>5.2202027063047801E-2</v>
      </c>
    </row>
    <row r="46" spans="1:9" x14ac:dyDescent="0.2">
      <c r="A46" t="s">
        <v>188</v>
      </c>
      <c r="B46">
        <v>240.48210897611301</v>
      </c>
      <c r="C46">
        <v>255.32565930057501</v>
      </c>
      <c r="D46">
        <v>225.63855865164999</v>
      </c>
      <c r="E46">
        <v>-0.16567298708380701</v>
      </c>
      <c r="F46">
        <v>0.17895056594069</v>
      </c>
      <c r="G46">
        <v>-0.92580309099841795</v>
      </c>
      <c r="H46">
        <v>0.35454832054749502</v>
      </c>
      <c r="I46">
        <v>0.44983973540271599</v>
      </c>
    </row>
    <row r="47" spans="1:9" x14ac:dyDescent="0.2">
      <c r="A47" t="s">
        <v>189</v>
      </c>
      <c r="B47">
        <v>235.038616568827</v>
      </c>
      <c r="C47">
        <v>406.915132550561</v>
      </c>
      <c r="D47">
        <v>63.1621005870944</v>
      </c>
      <c r="E47">
        <v>-2.7303850478661298</v>
      </c>
      <c r="F47">
        <v>0.64137345760696196</v>
      </c>
      <c r="G47">
        <v>-4.2570908033106099</v>
      </c>
      <c r="H47" s="1">
        <v>2.0710425390699899E-5</v>
      </c>
      <c r="I47">
        <v>1.4792998932515301E-4</v>
      </c>
    </row>
    <row r="48" spans="1:9" x14ac:dyDescent="0.2">
      <c r="A48" t="s">
        <v>190</v>
      </c>
      <c r="B48">
        <v>233.83124180008701</v>
      </c>
      <c r="C48">
        <v>463.512771952452</v>
      </c>
      <c r="D48">
        <v>4.1497116477231897</v>
      </c>
      <c r="E48">
        <v>-6.76459499980042</v>
      </c>
      <c r="F48">
        <v>0.65014457454493901</v>
      </c>
      <c r="G48">
        <v>-10.4047549801292</v>
      </c>
      <c r="H48" s="1">
        <v>2.3586207775317202E-25</v>
      </c>
      <c r="I48" s="1">
        <v>9.7175176034306705E-23</v>
      </c>
    </row>
    <row r="49" spans="1:9" x14ac:dyDescent="0.2">
      <c r="A49" t="s">
        <v>191</v>
      </c>
      <c r="B49">
        <v>229.28991070895299</v>
      </c>
      <c r="C49">
        <v>234.65686361281999</v>
      </c>
      <c r="D49">
        <v>223.92295780508499</v>
      </c>
      <c r="E49">
        <v>-7.9125287036225303E-2</v>
      </c>
      <c r="F49">
        <v>0.111978233215536</v>
      </c>
      <c r="G49">
        <v>-0.70661310474442496</v>
      </c>
      <c r="H49">
        <v>0.47980694286917203</v>
      </c>
      <c r="I49">
        <v>0.55841937983643697</v>
      </c>
    </row>
    <row r="50" spans="1:9" x14ac:dyDescent="0.2">
      <c r="A50" t="s">
        <v>192</v>
      </c>
      <c r="B50">
        <v>221.58444026611701</v>
      </c>
      <c r="C50">
        <v>269.84165077125198</v>
      </c>
      <c r="D50">
        <v>173.32722976098199</v>
      </c>
      <c r="E50">
        <v>-0.64539705668004099</v>
      </c>
      <c r="F50">
        <v>0.186226090432275</v>
      </c>
      <c r="G50">
        <v>-3.4656639957479598</v>
      </c>
      <c r="H50">
        <v>5.2892384238001496E-4</v>
      </c>
      <c r="I50">
        <v>2.1575903273323401E-3</v>
      </c>
    </row>
    <row r="51" spans="1:9" x14ac:dyDescent="0.2">
      <c r="A51" t="s">
        <v>193</v>
      </c>
      <c r="B51">
        <v>217.35822322903101</v>
      </c>
      <c r="C51">
        <v>220.81565645431101</v>
      </c>
      <c r="D51">
        <v>213.90079000375101</v>
      </c>
      <c r="E51">
        <v>-5.7146589432500103E-2</v>
      </c>
      <c r="F51">
        <v>0.14272286622017399</v>
      </c>
      <c r="G51">
        <v>-0.40040247891561997</v>
      </c>
      <c r="H51">
        <v>0.68886009871495002</v>
      </c>
      <c r="I51">
        <v>0.74101921846099095</v>
      </c>
    </row>
    <row r="52" spans="1:9" x14ac:dyDescent="0.2">
      <c r="A52" t="s">
        <v>194</v>
      </c>
      <c r="B52">
        <v>215.37658645791001</v>
      </c>
      <c r="C52">
        <v>221.41358663832199</v>
      </c>
      <c r="D52">
        <v>285.10283999535397</v>
      </c>
      <c r="E52">
        <v>-7.5659129827031102E-2</v>
      </c>
      <c r="F52">
        <v>0.27384715791451297</v>
      </c>
      <c r="G52">
        <v>-0.27628232625532501</v>
      </c>
      <c r="H52">
        <v>0.78233122943044398</v>
      </c>
      <c r="I52">
        <v>0.82015385884311098</v>
      </c>
    </row>
    <row r="53" spans="1:9" x14ac:dyDescent="0.2">
      <c r="A53" t="s">
        <v>195</v>
      </c>
      <c r="B53">
        <v>207.083719958085</v>
      </c>
      <c r="C53">
        <v>191.715450986131</v>
      </c>
      <c r="D53">
        <v>222.451988930038</v>
      </c>
      <c r="E53">
        <v>0.20643844668167399</v>
      </c>
      <c r="F53">
        <v>0.11270659141519</v>
      </c>
      <c r="G53">
        <v>1.8316448407280199</v>
      </c>
      <c r="H53">
        <v>6.7004351564592807E-2</v>
      </c>
      <c r="I53">
        <v>0.119505596729923</v>
      </c>
    </row>
    <row r="54" spans="1:9" x14ac:dyDescent="0.2">
      <c r="A54" t="s">
        <v>196</v>
      </c>
      <c r="B54">
        <v>203.96305209817899</v>
      </c>
      <c r="C54">
        <v>291.48861213348101</v>
      </c>
      <c r="D54">
        <v>116.437492062877</v>
      </c>
      <c r="E54">
        <v>-1.3401657491475301</v>
      </c>
      <c r="F54">
        <v>0.271420882683582</v>
      </c>
      <c r="G54">
        <v>-4.9375926269824699</v>
      </c>
      <c r="H54" s="1">
        <v>7.9092843058671995E-7</v>
      </c>
      <c r="I54" s="1">
        <v>9.0517364833813507E-6</v>
      </c>
    </row>
    <row r="55" spans="1:9" x14ac:dyDescent="0.2">
      <c r="A55" t="s">
        <v>197</v>
      </c>
      <c r="B55">
        <v>198.716170757941</v>
      </c>
      <c r="C55">
        <v>230.887798652681</v>
      </c>
      <c r="D55">
        <v>166.544542863201</v>
      </c>
      <c r="E55">
        <v>-0.50306521345474198</v>
      </c>
      <c r="F55">
        <v>0.269038596709474</v>
      </c>
      <c r="G55">
        <v>-1.8698626130509699</v>
      </c>
      <c r="H55">
        <v>6.1502898771508399E-2</v>
      </c>
      <c r="I55">
        <v>0.113628673963504</v>
      </c>
    </row>
    <row r="56" spans="1:9" x14ac:dyDescent="0.2">
      <c r="A56" t="s">
        <v>198</v>
      </c>
      <c r="B56">
        <v>196.778498560895</v>
      </c>
      <c r="C56">
        <v>282.40713582403401</v>
      </c>
      <c r="D56">
        <v>111.149861297756</v>
      </c>
      <c r="E56">
        <v>-1.3770433286950401</v>
      </c>
      <c r="F56">
        <v>0.32940827200682499</v>
      </c>
      <c r="G56">
        <v>-4.1803544285812997</v>
      </c>
      <c r="H56" s="1">
        <v>2.9105508764591999E-5</v>
      </c>
      <c r="I56">
        <v>1.96581469032982E-4</v>
      </c>
    </row>
    <row r="57" spans="1:9" x14ac:dyDescent="0.2">
      <c r="A57" t="s">
        <v>199</v>
      </c>
      <c r="B57">
        <v>195.26646090661001</v>
      </c>
      <c r="C57">
        <v>190.585784895773</v>
      </c>
      <c r="D57">
        <v>199.94713691744701</v>
      </c>
      <c r="E57">
        <v>9.4725038951131393E-2</v>
      </c>
      <c r="F57">
        <v>7.7990827050070599E-2</v>
      </c>
      <c r="G57">
        <v>1.2145664116411701</v>
      </c>
      <c r="H57">
        <v>0.224531505995929</v>
      </c>
      <c r="I57">
        <v>0.32458589638709801</v>
      </c>
    </row>
    <row r="58" spans="1:9" x14ac:dyDescent="0.2">
      <c r="A58" t="s">
        <v>200</v>
      </c>
      <c r="B58">
        <v>190.05264549175001</v>
      </c>
      <c r="C58">
        <v>204.069033325596</v>
      </c>
      <c r="D58">
        <v>176.036257657904</v>
      </c>
      <c r="E58">
        <v>-0.23552947076514599</v>
      </c>
      <c r="F58">
        <v>0.189900431600136</v>
      </c>
      <c r="G58">
        <v>-1.24027875440057</v>
      </c>
      <c r="H58">
        <v>0.21487230780592001</v>
      </c>
      <c r="I58">
        <v>0.31616925291442499</v>
      </c>
    </row>
    <row r="59" spans="1:9" x14ac:dyDescent="0.2">
      <c r="A59" t="s">
        <v>201</v>
      </c>
      <c r="B59">
        <v>188.12758658122601</v>
      </c>
      <c r="C59">
        <v>189.73606769435699</v>
      </c>
      <c r="D59">
        <v>186.51910546809401</v>
      </c>
      <c r="E59">
        <v>-3.8171517719065101E-2</v>
      </c>
      <c r="F59">
        <v>0.31773403665821098</v>
      </c>
      <c r="G59">
        <v>-0.1201366970959</v>
      </c>
      <c r="H59">
        <v>0.90437486281791601</v>
      </c>
      <c r="I59">
        <v>0.913241283041621</v>
      </c>
    </row>
    <row r="60" spans="1:9" x14ac:dyDescent="0.2">
      <c r="A60" t="s">
        <v>202</v>
      </c>
      <c r="B60">
        <v>186.93587829989201</v>
      </c>
      <c r="C60">
        <v>142.32506783674799</v>
      </c>
      <c r="D60">
        <v>231.54668876303501</v>
      </c>
      <c r="E60">
        <v>0.66814593543887202</v>
      </c>
      <c r="F60">
        <v>0.17914091065870399</v>
      </c>
      <c r="G60">
        <v>3.7297227806986601</v>
      </c>
      <c r="H60">
        <v>1.91690555792876E-4</v>
      </c>
      <c r="I60">
        <v>9.4019653555553299E-4</v>
      </c>
    </row>
    <row r="61" spans="1:9" x14ac:dyDescent="0.2">
      <c r="A61" t="s">
        <v>203</v>
      </c>
      <c r="B61">
        <v>183.70383875381</v>
      </c>
      <c r="C61">
        <v>214.32989042730301</v>
      </c>
      <c r="D61">
        <v>153.07778708031799</v>
      </c>
      <c r="E61">
        <v>-0.47956613534387599</v>
      </c>
      <c r="F61">
        <v>0.12117999030882599</v>
      </c>
      <c r="G61">
        <v>-3.9574696624558698</v>
      </c>
      <c r="H61" s="1">
        <v>7.5747904241886004E-5</v>
      </c>
      <c r="I61">
        <v>4.5229183402401501E-4</v>
      </c>
    </row>
    <row r="62" spans="1:9" x14ac:dyDescent="0.2">
      <c r="A62" t="s">
        <v>204</v>
      </c>
      <c r="B62">
        <v>181.73455209377201</v>
      </c>
      <c r="C62">
        <v>197.96539441818101</v>
      </c>
      <c r="D62">
        <v>165.50370976936401</v>
      </c>
      <c r="E62">
        <v>-0.20037213991531699</v>
      </c>
      <c r="F62">
        <v>0.106818405111941</v>
      </c>
      <c r="G62">
        <v>-1.8758203673359</v>
      </c>
      <c r="H62">
        <v>6.0679950270999601E-2</v>
      </c>
      <c r="I62">
        <v>0.11312280322014399</v>
      </c>
    </row>
    <row r="63" spans="1:9" x14ac:dyDescent="0.2">
      <c r="A63" t="s">
        <v>205</v>
      </c>
      <c r="B63">
        <v>178.75834002086799</v>
      </c>
      <c r="C63">
        <v>232.06376428778199</v>
      </c>
      <c r="D63">
        <v>125.452915753955</v>
      </c>
      <c r="E63">
        <v>-0.91139560602259095</v>
      </c>
      <c r="F63">
        <v>0.34278164441501202</v>
      </c>
      <c r="G63">
        <v>-2.6588226670595798</v>
      </c>
      <c r="H63">
        <v>7.8414224008253805E-3</v>
      </c>
      <c r="I63">
        <v>2.0978350838571799E-2</v>
      </c>
    </row>
    <row r="64" spans="1:9" x14ac:dyDescent="0.2">
      <c r="A64" t="s">
        <v>206</v>
      </c>
      <c r="B64">
        <v>178.72990356224301</v>
      </c>
      <c r="C64">
        <v>148.84911501417201</v>
      </c>
      <c r="D64">
        <v>208.61069211031401</v>
      </c>
      <c r="E64">
        <v>0.48869334428079497</v>
      </c>
      <c r="F64">
        <v>0.47618498513471302</v>
      </c>
      <c r="G64">
        <v>1.02626785710714</v>
      </c>
      <c r="H64">
        <v>0.304765343809767</v>
      </c>
      <c r="I64">
        <v>0.40016071328210201</v>
      </c>
    </row>
    <row r="65" spans="1:9" x14ac:dyDescent="0.2">
      <c r="A65" t="s">
        <v>207</v>
      </c>
      <c r="B65">
        <v>177.96765363085299</v>
      </c>
      <c r="C65">
        <v>202.25828655346399</v>
      </c>
      <c r="D65">
        <v>153.67702070824299</v>
      </c>
      <c r="E65">
        <v>-0.37260099712087202</v>
      </c>
      <c r="F65">
        <v>0.16162560039361001</v>
      </c>
      <c r="G65">
        <v>-2.30533403256333</v>
      </c>
      <c r="H65">
        <v>2.1147872926089498E-2</v>
      </c>
      <c r="I65">
        <v>4.6843675513703699E-2</v>
      </c>
    </row>
    <row r="66" spans="1:9" x14ac:dyDescent="0.2">
      <c r="A66" t="s">
        <v>208</v>
      </c>
      <c r="B66">
        <v>176.95602966854401</v>
      </c>
      <c r="C66">
        <v>115.370964699662</v>
      </c>
      <c r="D66">
        <v>238.541094637426</v>
      </c>
      <c r="E66">
        <v>1.0357924213396601</v>
      </c>
      <c r="F66">
        <v>0.20473821969275099</v>
      </c>
      <c r="G66">
        <v>5.0591063207156299</v>
      </c>
      <c r="H66" s="1">
        <v>4.21225964090282E-7</v>
      </c>
      <c r="I66" s="1">
        <v>5.6172328823203104E-6</v>
      </c>
    </row>
    <row r="67" spans="1:9" x14ac:dyDescent="0.2">
      <c r="A67" t="s">
        <v>209</v>
      </c>
      <c r="B67">
        <v>174.00315565340901</v>
      </c>
      <c r="C67">
        <v>124.72406197434201</v>
      </c>
      <c r="D67">
        <v>223.28224933247699</v>
      </c>
      <c r="E67">
        <v>0.81247052943269504</v>
      </c>
      <c r="F67">
        <v>0.209224187747649</v>
      </c>
      <c r="G67">
        <v>3.8832533569810699</v>
      </c>
      <c r="H67">
        <v>1.03068074980586E-4</v>
      </c>
      <c r="I67">
        <v>5.6618729189335097E-4</v>
      </c>
    </row>
    <row r="68" spans="1:9" x14ac:dyDescent="0.2">
      <c r="A68" t="s">
        <v>210</v>
      </c>
      <c r="B68">
        <v>170.853080722139</v>
      </c>
      <c r="C68">
        <v>131.91587576534701</v>
      </c>
      <c r="D68">
        <v>209.79028567893101</v>
      </c>
      <c r="E68">
        <v>0.63819425300985599</v>
      </c>
      <c r="F68">
        <v>0.17892701217340901</v>
      </c>
      <c r="G68">
        <v>3.5667853906337199</v>
      </c>
      <c r="H68">
        <v>3.6138720297247998E-4</v>
      </c>
      <c r="I68">
        <v>1.55095341275689E-3</v>
      </c>
    </row>
    <row r="69" spans="1:9" x14ac:dyDescent="0.2">
      <c r="A69" t="s">
        <v>211</v>
      </c>
      <c r="B69">
        <v>167.78468233525501</v>
      </c>
      <c r="C69">
        <v>166.07733582974799</v>
      </c>
      <c r="D69">
        <v>169.492028840763</v>
      </c>
      <c r="E69">
        <v>5.40233572956271E-2</v>
      </c>
      <c r="F69">
        <v>0.13819292940519201</v>
      </c>
      <c r="G69">
        <v>0.39092707223266598</v>
      </c>
      <c r="H69">
        <v>0.69585114240131896</v>
      </c>
      <c r="I69">
        <v>0.74659028820141504</v>
      </c>
    </row>
    <row r="70" spans="1:9" x14ac:dyDescent="0.2">
      <c r="A70" t="s">
        <v>212</v>
      </c>
      <c r="B70">
        <v>167.09846477263099</v>
      </c>
      <c r="C70">
        <v>156.011384935781</v>
      </c>
      <c r="D70">
        <v>178.18554460948101</v>
      </c>
      <c r="E70">
        <v>0.17845725511549901</v>
      </c>
      <c r="F70">
        <v>0.168953378804239</v>
      </c>
      <c r="G70">
        <v>1.0562514723204901</v>
      </c>
      <c r="H70">
        <v>0.29085334029823801</v>
      </c>
      <c r="I70">
        <v>0.39033086711033799</v>
      </c>
    </row>
    <row r="71" spans="1:9" x14ac:dyDescent="0.2">
      <c r="A71" t="s">
        <v>213</v>
      </c>
      <c r="B71">
        <v>165.92711868659299</v>
      </c>
      <c r="C71">
        <v>152.945498258421</v>
      </c>
      <c r="D71">
        <v>178.90873911476501</v>
      </c>
      <c r="E71">
        <v>0.18579009539247501</v>
      </c>
      <c r="F71">
        <v>0.15242238290873</v>
      </c>
      <c r="G71">
        <v>1.21891609255135</v>
      </c>
      <c r="H71">
        <v>0.22287604109338599</v>
      </c>
      <c r="I71">
        <v>0.323646400269059</v>
      </c>
    </row>
    <row r="72" spans="1:9" x14ac:dyDescent="0.2">
      <c r="A72" t="s">
        <v>214</v>
      </c>
      <c r="B72">
        <v>155.19474568467299</v>
      </c>
      <c r="C72">
        <v>115.478497545754</v>
      </c>
      <c r="D72">
        <v>194.91099382359101</v>
      </c>
      <c r="E72">
        <v>0.70089111162342299</v>
      </c>
      <c r="F72">
        <v>0.146249351169734</v>
      </c>
      <c r="G72">
        <v>4.7924391186528101</v>
      </c>
      <c r="H72" s="1">
        <v>1.6476577975792101E-6</v>
      </c>
      <c r="I72" s="1">
        <v>1.6970875315065901E-5</v>
      </c>
    </row>
    <row r="73" spans="1:9" x14ac:dyDescent="0.2">
      <c r="A73" t="s">
        <v>215</v>
      </c>
      <c r="B73">
        <v>154.70692511253699</v>
      </c>
      <c r="C73">
        <v>153.40144401513299</v>
      </c>
      <c r="D73">
        <v>156.01240620994</v>
      </c>
      <c r="E73">
        <v>1.39209432027417E-2</v>
      </c>
      <c r="F73">
        <v>0.23268948447263199</v>
      </c>
      <c r="G73">
        <v>5.9826266899392203E-2</v>
      </c>
      <c r="H73">
        <v>0.95229400508125195</v>
      </c>
      <c r="I73">
        <v>0.95693934169140504</v>
      </c>
    </row>
    <row r="74" spans="1:9" x14ac:dyDescent="0.2">
      <c r="A74" t="s">
        <v>216</v>
      </c>
      <c r="B74">
        <v>152.693030531945</v>
      </c>
      <c r="C74">
        <v>141.37229664847399</v>
      </c>
      <c r="D74">
        <v>164.01376441541601</v>
      </c>
      <c r="E74">
        <v>0.17190902188256399</v>
      </c>
      <c r="F74">
        <v>0.22793874250895699</v>
      </c>
      <c r="G74">
        <v>0.75418956861100195</v>
      </c>
      <c r="H74">
        <v>0.45073540038508098</v>
      </c>
      <c r="I74">
        <v>0.53611475068633496</v>
      </c>
    </row>
    <row r="75" spans="1:9" x14ac:dyDescent="0.2">
      <c r="A75" t="s">
        <v>217</v>
      </c>
      <c r="B75">
        <v>148.14924517775299</v>
      </c>
      <c r="C75">
        <v>99.768016738974794</v>
      </c>
      <c r="D75">
        <v>196.530473616531</v>
      </c>
      <c r="E75">
        <v>0.954355409320782</v>
      </c>
      <c r="F75">
        <v>0.20762986605747599</v>
      </c>
      <c r="G75">
        <v>4.5964264556072898</v>
      </c>
      <c r="H75" s="1">
        <v>4.2979858006574097E-6</v>
      </c>
      <c r="I75" s="1">
        <v>3.7675960635550098E-5</v>
      </c>
    </row>
    <row r="76" spans="1:9" x14ac:dyDescent="0.2">
      <c r="A76" t="s">
        <v>218</v>
      </c>
      <c r="B76">
        <v>145.79767613247699</v>
      </c>
      <c r="C76">
        <v>170.286924356865</v>
      </c>
      <c r="D76">
        <v>121.30842790808801</v>
      </c>
      <c r="E76">
        <v>-0.51545123205477295</v>
      </c>
      <c r="F76">
        <v>0.31416088127250602</v>
      </c>
      <c r="G76">
        <v>-1.6407237908390799</v>
      </c>
      <c r="H76">
        <v>0.10085476406755001</v>
      </c>
      <c r="I76">
        <v>0.16620865118332301</v>
      </c>
    </row>
    <row r="77" spans="1:9" x14ac:dyDescent="0.2">
      <c r="A77" t="s">
        <v>219</v>
      </c>
      <c r="B77">
        <v>145.54313916837299</v>
      </c>
      <c r="C77">
        <v>109.445211156962</v>
      </c>
      <c r="D77">
        <v>181.64106717978399</v>
      </c>
      <c r="E77">
        <v>0.73746510483319205</v>
      </c>
      <c r="F77">
        <v>0.33223464932567898</v>
      </c>
      <c r="G77">
        <v>2.2197115994072001</v>
      </c>
      <c r="H77">
        <v>2.6438350955126502E-2</v>
      </c>
      <c r="I77">
        <v>5.52923887995539E-2</v>
      </c>
    </row>
    <row r="78" spans="1:9" x14ac:dyDescent="0.2">
      <c r="A78" t="s">
        <v>220</v>
      </c>
      <c r="B78">
        <v>145.06744147210901</v>
      </c>
      <c r="C78">
        <v>91.085269142771693</v>
      </c>
      <c r="D78">
        <v>199.04961380144599</v>
      </c>
      <c r="E78">
        <v>1.13339926790167</v>
      </c>
      <c r="F78">
        <v>0.506906630083376</v>
      </c>
      <c r="G78">
        <v>2.23591328390251</v>
      </c>
      <c r="H78">
        <v>2.53574519869889E-2</v>
      </c>
      <c r="I78">
        <v>5.4020819461728001E-2</v>
      </c>
    </row>
    <row r="79" spans="1:9" x14ac:dyDescent="0.2">
      <c r="A79" t="s">
        <v>221</v>
      </c>
      <c r="B79">
        <v>144.26594238870399</v>
      </c>
      <c r="C79">
        <v>173.21103375460501</v>
      </c>
      <c r="D79">
        <v>115.32085102280401</v>
      </c>
      <c r="E79">
        <v>-0.57868774174332305</v>
      </c>
      <c r="F79">
        <v>0.175994781341208</v>
      </c>
      <c r="G79">
        <v>-3.28809602951464</v>
      </c>
      <c r="H79">
        <v>1.0086742750960299E-3</v>
      </c>
      <c r="I79">
        <v>3.7104803691032401E-3</v>
      </c>
    </row>
    <row r="80" spans="1:9" x14ac:dyDescent="0.2">
      <c r="A80" t="s">
        <v>222</v>
      </c>
      <c r="B80">
        <v>143.223163818091</v>
      </c>
      <c r="C80">
        <v>155.28795319756401</v>
      </c>
      <c r="D80">
        <v>131.15837443861801</v>
      </c>
      <c r="E80">
        <v>-0.25080838804081801</v>
      </c>
      <c r="F80">
        <v>0.26353761052332397</v>
      </c>
      <c r="G80">
        <v>-0.95169864955051797</v>
      </c>
      <c r="H80">
        <v>0.341249834464316</v>
      </c>
      <c r="I80">
        <v>0.43663022297918602</v>
      </c>
    </row>
    <row r="81" spans="1:9" x14ac:dyDescent="0.2">
      <c r="A81" t="s">
        <v>223</v>
      </c>
      <c r="B81">
        <v>137.141574396923</v>
      </c>
      <c r="C81">
        <v>121.941398429119</v>
      </c>
      <c r="D81">
        <v>152.34175036472701</v>
      </c>
      <c r="E81">
        <v>0.27775552162674599</v>
      </c>
      <c r="F81">
        <v>0.131383272988777</v>
      </c>
      <c r="G81">
        <v>2.1140858749231599</v>
      </c>
      <c r="H81">
        <v>3.4507933387825901E-2</v>
      </c>
      <c r="I81">
        <v>7.0035805693518499E-2</v>
      </c>
    </row>
    <row r="82" spans="1:9" x14ac:dyDescent="0.2">
      <c r="A82" t="s">
        <v>224</v>
      </c>
      <c r="B82">
        <v>132.75041001192901</v>
      </c>
      <c r="C82">
        <v>158.74764496209701</v>
      </c>
      <c r="D82">
        <v>106.75317506176</v>
      </c>
      <c r="E82">
        <v>-0.508737360964162</v>
      </c>
      <c r="F82">
        <v>0.13551572281212401</v>
      </c>
      <c r="G82">
        <v>-3.7540836620815301</v>
      </c>
      <c r="H82">
        <v>1.7397675291402201E-4</v>
      </c>
      <c r="I82">
        <v>8.8491879259971801E-4</v>
      </c>
    </row>
    <row r="83" spans="1:9" x14ac:dyDescent="0.2">
      <c r="A83" t="s">
        <v>225</v>
      </c>
      <c r="B83">
        <v>131.64097268939099</v>
      </c>
      <c r="C83">
        <v>209.74100333147501</v>
      </c>
      <c r="D83">
        <v>53.5409420473081</v>
      </c>
      <c r="E83">
        <v>-1.98252781082574</v>
      </c>
      <c r="F83">
        <v>0.430563787978549</v>
      </c>
      <c r="G83">
        <v>-4.6044926818706502</v>
      </c>
      <c r="H83" s="1">
        <v>4.1347255600941697E-6</v>
      </c>
      <c r="I83" s="1">
        <v>3.7032759364321702E-5</v>
      </c>
    </row>
    <row r="84" spans="1:9" x14ac:dyDescent="0.2">
      <c r="A84" t="s">
        <v>226</v>
      </c>
      <c r="B84">
        <v>130.44335780268699</v>
      </c>
      <c r="C84">
        <v>117.677452973831</v>
      </c>
      <c r="D84">
        <v>143.209262631543</v>
      </c>
      <c r="E84">
        <v>0.318547896587489</v>
      </c>
      <c r="F84">
        <v>0.13870034177357801</v>
      </c>
      <c r="G84">
        <v>2.2966626650964201</v>
      </c>
      <c r="H84">
        <v>2.1638020826431199E-2</v>
      </c>
      <c r="I84">
        <v>4.7419492449413E-2</v>
      </c>
    </row>
    <row r="85" spans="1:9" x14ac:dyDescent="0.2">
      <c r="A85" t="s">
        <v>227</v>
      </c>
      <c r="B85">
        <v>127.89184289906299</v>
      </c>
      <c r="C85">
        <v>179.07549704769201</v>
      </c>
      <c r="D85">
        <v>76.708188750433905</v>
      </c>
      <c r="E85">
        <v>-1.23374810982174</v>
      </c>
      <c r="F85">
        <v>0.344437069109159</v>
      </c>
      <c r="G85">
        <v>-3.5819260482405801</v>
      </c>
      <c r="H85">
        <v>3.4107035115584302E-4</v>
      </c>
      <c r="I85">
        <v>1.5109783298516901E-3</v>
      </c>
    </row>
    <row r="86" spans="1:9" x14ac:dyDescent="0.2">
      <c r="A86" t="s">
        <v>228</v>
      </c>
      <c r="B86">
        <v>126.202010225829</v>
      </c>
      <c r="C86">
        <v>172.27391100443199</v>
      </c>
      <c r="D86">
        <v>80.130109447225493</v>
      </c>
      <c r="E86">
        <v>-1.11547851309088</v>
      </c>
      <c r="F86">
        <v>0.33127838856365199</v>
      </c>
      <c r="G86">
        <v>-3.3671937307089199</v>
      </c>
      <c r="H86">
        <v>7.5937322161938098E-4</v>
      </c>
      <c r="I86">
        <v>2.89686821580727E-3</v>
      </c>
    </row>
    <row r="87" spans="1:9" x14ac:dyDescent="0.2">
      <c r="A87" t="s">
        <v>229</v>
      </c>
      <c r="B87">
        <v>122.26552865825499</v>
      </c>
      <c r="C87">
        <v>212.841472229262</v>
      </c>
      <c r="D87">
        <v>133.351502065799</v>
      </c>
      <c r="E87">
        <v>-2.76700254938432</v>
      </c>
      <c r="F87">
        <v>0.71054491041210499</v>
      </c>
      <c r="G87">
        <v>-3.8941979723413902</v>
      </c>
      <c r="H87" s="1">
        <v>9.8524162826243002E-5</v>
      </c>
      <c r="I87">
        <v>5.48539933573137E-4</v>
      </c>
    </row>
    <row r="88" spans="1:9" x14ac:dyDescent="0.2">
      <c r="A88" t="s">
        <v>230</v>
      </c>
      <c r="B88">
        <v>117.45337568946699</v>
      </c>
      <c r="C88">
        <v>95.852848236199193</v>
      </c>
      <c r="D88">
        <v>139.053903142736</v>
      </c>
      <c r="E88">
        <v>0.49179753938297999</v>
      </c>
      <c r="F88">
        <v>0.150833819040053</v>
      </c>
      <c r="G88">
        <v>3.2605256733066299</v>
      </c>
      <c r="H88">
        <v>1.1120589924544101E-3</v>
      </c>
      <c r="I88">
        <v>4.0190202183439999E-3</v>
      </c>
    </row>
    <row r="89" spans="1:9" x14ac:dyDescent="0.2">
      <c r="A89" t="s">
        <v>231</v>
      </c>
      <c r="B89">
        <v>115.96899969118699</v>
      </c>
      <c r="C89">
        <v>89.934803460050901</v>
      </c>
      <c r="D89">
        <v>142.00319592232401</v>
      </c>
      <c r="E89">
        <v>0.65622760087885601</v>
      </c>
      <c r="F89">
        <v>0.23169030498566601</v>
      </c>
      <c r="G89">
        <v>2.8323481248792701</v>
      </c>
      <c r="H89">
        <v>4.6207511181039999E-3</v>
      </c>
      <c r="I89">
        <v>1.3220482365686501E-2</v>
      </c>
    </row>
    <row r="90" spans="1:9" x14ac:dyDescent="0.2">
      <c r="A90" t="s">
        <v>232</v>
      </c>
      <c r="B90">
        <v>115.638275611238</v>
      </c>
      <c r="C90">
        <v>194.966455321513</v>
      </c>
      <c r="D90">
        <v>36.310095900962502</v>
      </c>
      <c r="E90">
        <v>-2.4693728250257099</v>
      </c>
      <c r="F90">
        <v>0.55733041887379797</v>
      </c>
      <c r="G90">
        <v>-4.4307160373833403</v>
      </c>
      <c r="H90" s="1">
        <v>9.3920700330907201E-6</v>
      </c>
      <c r="I90" s="1">
        <v>7.5873193208497605E-5</v>
      </c>
    </row>
    <row r="91" spans="1:9" x14ac:dyDescent="0.2">
      <c r="A91" t="s">
        <v>233</v>
      </c>
      <c r="B91">
        <v>113.362932617311</v>
      </c>
      <c r="C91">
        <v>130.71281185895</v>
      </c>
      <c r="D91">
        <v>96.013053375672897</v>
      </c>
      <c r="E91">
        <v>-0.372088456219478</v>
      </c>
      <c r="F91">
        <v>0.16704275989105699</v>
      </c>
      <c r="G91">
        <v>-2.2275042418010198</v>
      </c>
      <c r="H91">
        <v>2.59135926318655E-2</v>
      </c>
      <c r="I91">
        <v>5.4471429409839602E-2</v>
      </c>
    </row>
    <row r="92" spans="1:9" x14ac:dyDescent="0.2">
      <c r="A92" t="s">
        <v>234</v>
      </c>
      <c r="B92">
        <v>112.628910295713</v>
      </c>
      <c r="C92">
        <v>170.34154896966399</v>
      </c>
      <c r="D92">
        <v>54.916271621762803</v>
      </c>
      <c r="E92">
        <v>-1.6099811619976001</v>
      </c>
      <c r="F92">
        <v>0.28855924511715803</v>
      </c>
      <c r="G92">
        <v>-5.5793782013254596</v>
      </c>
      <c r="H92" s="1">
        <v>2.4137989583788399E-8</v>
      </c>
      <c r="I92" s="1">
        <v>5.5249176158449104E-7</v>
      </c>
    </row>
    <row r="93" spans="1:9" x14ac:dyDescent="0.2">
      <c r="A93" t="s">
        <v>235</v>
      </c>
      <c r="B93">
        <v>110.760000396428</v>
      </c>
      <c r="C93">
        <v>107.903108443298</v>
      </c>
      <c r="D93">
        <v>113.616892349559</v>
      </c>
      <c r="E93">
        <v>0.11724300069261399</v>
      </c>
      <c r="F93">
        <v>0.174994960359386</v>
      </c>
      <c r="G93">
        <v>0.66997929798568501</v>
      </c>
      <c r="H93">
        <v>0.50287098728375001</v>
      </c>
      <c r="I93">
        <v>0.58197428865422796</v>
      </c>
    </row>
    <row r="94" spans="1:9" x14ac:dyDescent="0.2">
      <c r="A94" t="s">
        <v>236</v>
      </c>
      <c r="B94">
        <v>105.148186716805</v>
      </c>
      <c r="C94">
        <v>120.57509709206499</v>
      </c>
      <c r="D94">
        <v>89.721276341544694</v>
      </c>
      <c r="E94">
        <v>-0.423949902729995</v>
      </c>
      <c r="F94">
        <v>0.117323813778946</v>
      </c>
      <c r="G94">
        <v>-3.61350257100213</v>
      </c>
      <c r="H94">
        <v>3.02088358547375E-4</v>
      </c>
      <c r="I94">
        <v>1.3828933746835399E-3</v>
      </c>
    </row>
    <row r="95" spans="1:9" x14ac:dyDescent="0.2">
      <c r="A95" t="s">
        <v>237</v>
      </c>
      <c r="B95">
        <v>103.740802441675</v>
      </c>
      <c r="C95">
        <v>94.153756149511693</v>
      </c>
      <c r="D95">
        <v>113.327848733838</v>
      </c>
      <c r="E95">
        <v>0.29234610870218403</v>
      </c>
      <c r="F95">
        <v>0.186690497886872</v>
      </c>
      <c r="G95">
        <v>1.56593994879876</v>
      </c>
      <c r="H95">
        <v>0.11736267633043899</v>
      </c>
      <c r="I95">
        <v>0.19036780570134301</v>
      </c>
    </row>
    <row r="96" spans="1:9" x14ac:dyDescent="0.2">
      <c r="A96" t="s">
        <v>238</v>
      </c>
      <c r="B96">
        <v>101.41695977632</v>
      </c>
      <c r="C96">
        <v>159.97625762996799</v>
      </c>
      <c r="D96">
        <v>42.857661922671198</v>
      </c>
      <c r="E96">
        <v>-1.9509739975751901</v>
      </c>
      <c r="F96">
        <v>0.42285820031556298</v>
      </c>
      <c r="G96">
        <v>-4.6137783212416101</v>
      </c>
      <c r="H96" s="1">
        <v>3.95414157683026E-6</v>
      </c>
      <c r="I96" s="1">
        <v>3.6202362881201498E-5</v>
      </c>
    </row>
    <row r="97" spans="1:9" x14ac:dyDescent="0.2">
      <c r="A97" t="s">
        <v>239</v>
      </c>
      <c r="B97">
        <v>99.909876383128307</v>
      </c>
      <c r="C97">
        <v>131.531798787284</v>
      </c>
      <c r="D97">
        <v>68.287953978973107</v>
      </c>
      <c r="E97">
        <v>-0.90828269790665705</v>
      </c>
      <c r="F97">
        <v>0.28354179173951999</v>
      </c>
      <c r="G97">
        <v>-3.2033468235295102</v>
      </c>
      <c r="H97">
        <v>1.3584028112399199E-3</v>
      </c>
      <c r="I97">
        <v>4.7834355404346102E-3</v>
      </c>
    </row>
    <row r="98" spans="1:9" x14ac:dyDescent="0.2">
      <c r="A98" t="s">
        <v>240</v>
      </c>
      <c r="B98">
        <v>94.940138362629</v>
      </c>
      <c r="C98">
        <v>74.181924580184003</v>
      </c>
      <c r="D98">
        <v>115.698352145074</v>
      </c>
      <c r="E98">
        <v>0.64567653589639995</v>
      </c>
      <c r="F98">
        <v>0.12779994910129</v>
      </c>
      <c r="G98">
        <v>5.0522440770665602</v>
      </c>
      <c r="H98" s="1">
        <v>4.3664921216105297E-7</v>
      </c>
      <c r="I98" s="1">
        <v>5.62185860657355E-6</v>
      </c>
    </row>
    <row r="99" spans="1:9" x14ac:dyDescent="0.2">
      <c r="A99" t="s">
        <v>241</v>
      </c>
      <c r="B99">
        <v>91.674952942116207</v>
      </c>
      <c r="C99">
        <v>75.460388124382405</v>
      </c>
      <c r="D99">
        <v>107.88951775984999</v>
      </c>
      <c r="E99">
        <v>0.47860792120651102</v>
      </c>
      <c r="F99">
        <v>0.13900417659145101</v>
      </c>
      <c r="G99">
        <v>3.44311899787869</v>
      </c>
      <c r="H99">
        <v>5.7504622510767302E-4</v>
      </c>
      <c r="I99">
        <v>2.2780677379265501E-3</v>
      </c>
    </row>
    <row r="100" spans="1:9" x14ac:dyDescent="0.2">
      <c r="A100" t="s">
        <v>242</v>
      </c>
      <c r="B100">
        <v>91.162962606447195</v>
      </c>
      <c r="C100">
        <v>161.87478871269801</v>
      </c>
      <c r="D100">
        <v>20.451136500196899</v>
      </c>
      <c r="E100">
        <v>-3.0930034456634798</v>
      </c>
      <c r="F100">
        <v>0.78702222813677702</v>
      </c>
      <c r="G100">
        <v>-3.93000773686654</v>
      </c>
      <c r="H100" s="1">
        <v>8.4943128316284196E-5</v>
      </c>
      <c r="I100">
        <v>4.8606345647651502E-4</v>
      </c>
    </row>
    <row r="101" spans="1:9" x14ac:dyDescent="0.2">
      <c r="A101" t="s">
        <v>243</v>
      </c>
      <c r="B101">
        <v>90.352258010522107</v>
      </c>
      <c r="C101">
        <v>147.65962225140501</v>
      </c>
      <c r="D101">
        <v>33.044893769639202</v>
      </c>
      <c r="E101">
        <v>-2.2098507978675199</v>
      </c>
      <c r="F101">
        <v>0.79545204886820198</v>
      </c>
      <c r="G101">
        <v>-2.7781068651614902</v>
      </c>
      <c r="H101">
        <v>5.4676632637594398E-3</v>
      </c>
      <c r="I101">
        <v>1.5324335133802E-2</v>
      </c>
    </row>
    <row r="102" spans="1:9" x14ac:dyDescent="0.2">
      <c r="A102" t="s">
        <v>244</v>
      </c>
      <c r="B102">
        <v>89.122275827643705</v>
      </c>
      <c r="C102">
        <v>133.95914236432299</v>
      </c>
      <c r="D102">
        <v>44.285409290964601</v>
      </c>
      <c r="E102">
        <v>-1.54823729404224</v>
      </c>
      <c r="F102">
        <v>0.25485808418154898</v>
      </c>
      <c r="G102">
        <v>-6.0748996800091604</v>
      </c>
      <c r="H102" s="1">
        <v>1.2406525755043E-9</v>
      </c>
      <c r="I102" s="1">
        <v>5.1114886110777002E-8</v>
      </c>
    </row>
    <row r="103" spans="1:9" x14ac:dyDescent="0.2">
      <c r="A103" t="s">
        <v>245</v>
      </c>
      <c r="B103">
        <v>88.934287926981597</v>
      </c>
      <c r="C103">
        <v>74.163069995777605</v>
      </c>
      <c r="D103">
        <v>103.705505858186</v>
      </c>
      <c r="E103">
        <v>0.45316112487676102</v>
      </c>
      <c r="F103">
        <v>0.17274204094825499</v>
      </c>
      <c r="G103">
        <v>2.6233401110069399</v>
      </c>
      <c r="H103">
        <v>8.7072303257493596E-3</v>
      </c>
      <c r="I103">
        <v>2.2849547096870901E-2</v>
      </c>
    </row>
    <row r="104" spans="1:9" x14ac:dyDescent="0.2">
      <c r="A104" t="s">
        <v>246</v>
      </c>
      <c r="B104">
        <v>88.373456382010204</v>
      </c>
      <c r="C104">
        <v>153.28238946557599</v>
      </c>
      <c r="D104">
        <v>23.464523298444298</v>
      </c>
      <c r="E104">
        <v>-2.80232469538175</v>
      </c>
      <c r="F104">
        <v>0.47407138153814099</v>
      </c>
      <c r="G104">
        <v>-5.9111872273106103</v>
      </c>
      <c r="H104" s="1">
        <v>3.3965070051064901E-9</v>
      </c>
      <c r="I104" s="1">
        <v>9.3098922166904296E-8</v>
      </c>
    </row>
    <row r="105" spans="1:9" x14ac:dyDescent="0.2">
      <c r="A105" t="s">
        <v>247</v>
      </c>
      <c r="B105">
        <v>84.823337065241603</v>
      </c>
      <c r="C105">
        <v>84.528130643691995</v>
      </c>
      <c r="D105">
        <v>85.118543486791296</v>
      </c>
      <c r="E105">
        <v>3.3508818386792899E-2</v>
      </c>
      <c r="F105">
        <v>0.10525583209732101</v>
      </c>
      <c r="G105">
        <v>0.31835593067954798</v>
      </c>
      <c r="H105">
        <v>0.75021496281017996</v>
      </c>
      <c r="I105">
        <v>0.79050783805062497</v>
      </c>
    </row>
    <row r="106" spans="1:9" x14ac:dyDescent="0.2">
      <c r="A106" t="s">
        <v>248</v>
      </c>
      <c r="B106">
        <v>84.630796772230198</v>
      </c>
      <c r="C106">
        <v>113.158834385459</v>
      </c>
      <c r="D106">
        <v>56.102759159001103</v>
      </c>
      <c r="E106">
        <v>-1.0292828261283899</v>
      </c>
      <c r="F106">
        <v>0.26740041828379701</v>
      </c>
      <c r="G106">
        <v>-3.8492192074134901</v>
      </c>
      <c r="H106">
        <v>1.1849493100836201E-4</v>
      </c>
      <c r="I106">
        <v>6.2589630224929799E-4</v>
      </c>
    </row>
    <row r="107" spans="1:9" x14ac:dyDescent="0.2">
      <c r="A107" t="s">
        <v>249</v>
      </c>
      <c r="B107">
        <v>84.344506167433806</v>
      </c>
      <c r="C107">
        <v>133.47104244814599</v>
      </c>
      <c r="D107">
        <v>35.217969886721399</v>
      </c>
      <c r="E107">
        <v>-1.97396678461492</v>
      </c>
      <c r="F107">
        <v>0.38823529291691</v>
      </c>
      <c r="G107">
        <v>-5.0844599154909798</v>
      </c>
      <c r="H107" s="1">
        <v>3.6867361533484702E-7</v>
      </c>
      <c r="I107" s="1">
        <v>5.2377079144123098E-6</v>
      </c>
    </row>
    <row r="108" spans="1:9" x14ac:dyDescent="0.2">
      <c r="A108" t="s">
        <v>250</v>
      </c>
      <c r="B108">
        <v>83.434143084830396</v>
      </c>
      <c r="C108">
        <v>70.522156987424594</v>
      </c>
      <c r="D108">
        <v>96.346129182236197</v>
      </c>
      <c r="E108">
        <v>0.44009224359919602</v>
      </c>
      <c r="F108">
        <v>0.15023253296554401</v>
      </c>
      <c r="G108">
        <v>2.92940706591249</v>
      </c>
      <c r="H108">
        <v>3.3960934976701601E-3</v>
      </c>
      <c r="I108">
        <v>1.0168728186878801E-2</v>
      </c>
    </row>
    <row r="109" spans="1:9" x14ac:dyDescent="0.2">
      <c r="A109" t="s">
        <v>251</v>
      </c>
      <c r="B109">
        <v>82.0739537042585</v>
      </c>
      <c r="C109">
        <v>76.940455302493504</v>
      </c>
      <c r="D109">
        <v>87.207452106023496</v>
      </c>
      <c r="E109">
        <v>0.11842767164233001</v>
      </c>
      <c r="F109">
        <v>0.199420414565256</v>
      </c>
      <c r="G109">
        <v>0.59385931927033198</v>
      </c>
      <c r="H109">
        <v>0.552606209904285</v>
      </c>
      <c r="I109">
        <v>0.62205944940045199</v>
      </c>
    </row>
    <row r="110" spans="1:9" x14ac:dyDescent="0.2">
      <c r="A110" t="s">
        <v>252</v>
      </c>
      <c r="B110">
        <v>80.046023089683999</v>
      </c>
      <c r="C110">
        <v>128.74649130375201</v>
      </c>
      <c r="D110">
        <v>31.345554875615601</v>
      </c>
      <c r="E110">
        <v>-2.1287711670781202</v>
      </c>
      <c r="F110">
        <v>0.58784043202489999</v>
      </c>
      <c r="G110">
        <v>-3.6213418661000598</v>
      </c>
      <c r="H110">
        <v>2.9307892645713302E-4</v>
      </c>
      <c r="I110">
        <v>1.37214224659476E-3</v>
      </c>
    </row>
    <row r="111" spans="1:9" x14ac:dyDescent="0.2">
      <c r="A111" t="s">
        <v>253</v>
      </c>
      <c r="B111">
        <v>75.604725773258593</v>
      </c>
      <c r="C111">
        <v>99.616401658207806</v>
      </c>
      <c r="D111">
        <v>51.593049888309402</v>
      </c>
      <c r="E111">
        <v>-0.92157837470733095</v>
      </c>
      <c r="F111">
        <v>0.23917816592470201</v>
      </c>
      <c r="G111">
        <v>-3.8531041123438499</v>
      </c>
      <c r="H111">
        <v>1.1662976871182799E-4</v>
      </c>
      <c r="I111">
        <v>6.2404499622432496E-4</v>
      </c>
    </row>
    <row r="112" spans="1:9" x14ac:dyDescent="0.2">
      <c r="A112" t="s">
        <v>254</v>
      </c>
      <c r="B112">
        <v>73.236826036430799</v>
      </c>
      <c r="C112">
        <v>53.320892651407704</v>
      </c>
      <c r="D112">
        <v>93.152759421453794</v>
      </c>
      <c r="E112">
        <v>0.78753887630150099</v>
      </c>
      <c r="F112">
        <v>0.14341710916669401</v>
      </c>
      <c r="G112">
        <v>5.4912477379957902</v>
      </c>
      <c r="H112" s="1">
        <v>3.9910406360708003E-8</v>
      </c>
      <c r="I112" s="1">
        <v>8.1335271650295696E-7</v>
      </c>
    </row>
    <row r="113" spans="1:9" x14ac:dyDescent="0.2">
      <c r="A113" t="s">
        <v>255</v>
      </c>
      <c r="B113">
        <v>69.772756086947396</v>
      </c>
      <c r="C113">
        <v>58.483611683543103</v>
      </c>
      <c r="D113">
        <v>81.061900490351704</v>
      </c>
      <c r="E113">
        <v>0.406437623106361</v>
      </c>
      <c r="F113">
        <v>0.17548513640602201</v>
      </c>
      <c r="G113">
        <v>2.31608004774822</v>
      </c>
      <c r="H113">
        <v>2.05538984803488E-2</v>
      </c>
      <c r="I113">
        <v>4.5774087426506599E-2</v>
      </c>
    </row>
    <row r="114" spans="1:9" x14ac:dyDescent="0.2">
      <c r="A114" t="s">
        <v>256</v>
      </c>
      <c r="B114">
        <v>69.562245863882097</v>
      </c>
      <c r="C114">
        <v>85.022353633842798</v>
      </c>
      <c r="D114">
        <v>54.102138093921504</v>
      </c>
      <c r="E114">
        <v>-0.70565538907333103</v>
      </c>
      <c r="F114">
        <v>0.20716436104893099</v>
      </c>
      <c r="G114">
        <v>-3.4062586127285699</v>
      </c>
      <c r="H114">
        <v>6.5859761292111395E-4</v>
      </c>
      <c r="I114">
        <v>2.5842115859380801E-3</v>
      </c>
    </row>
    <row r="115" spans="1:9" x14ac:dyDescent="0.2">
      <c r="A115" t="s">
        <v>257</v>
      </c>
      <c r="B115">
        <v>67.864244859717004</v>
      </c>
      <c r="C115">
        <v>39.196368132774197</v>
      </c>
      <c r="D115">
        <v>96.532121586659898</v>
      </c>
      <c r="E115">
        <v>1.2216979833133399</v>
      </c>
      <c r="F115">
        <v>0.23314391381736599</v>
      </c>
      <c r="G115">
        <v>5.2401024041757998</v>
      </c>
      <c r="H115" s="1">
        <v>1.6048751334903701E-7</v>
      </c>
      <c r="I115" s="1">
        <v>2.5431098269155102E-6</v>
      </c>
    </row>
    <row r="116" spans="1:9" x14ac:dyDescent="0.2">
      <c r="A116" t="s">
        <v>258</v>
      </c>
      <c r="B116">
        <v>67.327355489129303</v>
      </c>
      <c r="C116">
        <v>80.462779138132504</v>
      </c>
      <c r="D116">
        <v>54.191931840126102</v>
      </c>
      <c r="E116">
        <v>-0.54789771924469699</v>
      </c>
      <c r="F116">
        <v>0.29542857447135701</v>
      </c>
      <c r="G116">
        <v>-1.85458607118526</v>
      </c>
      <c r="H116">
        <v>6.3655358686206198E-2</v>
      </c>
      <c r="I116">
        <v>0.115026349906653</v>
      </c>
    </row>
    <row r="117" spans="1:9" x14ac:dyDescent="0.2">
      <c r="A117" t="s">
        <v>259</v>
      </c>
      <c r="B117">
        <v>66.577374151596402</v>
      </c>
      <c r="C117">
        <v>82.181307377933607</v>
      </c>
      <c r="D117">
        <v>50.973440925259297</v>
      </c>
      <c r="E117">
        <v>-0.72328639302717801</v>
      </c>
      <c r="F117">
        <v>0.23744090318212799</v>
      </c>
      <c r="G117">
        <v>-3.0461743673219699</v>
      </c>
      <c r="H117">
        <v>2.3177338152479102E-3</v>
      </c>
      <c r="I117">
        <v>7.5786216816042702E-3</v>
      </c>
    </row>
    <row r="118" spans="1:9" x14ac:dyDescent="0.2">
      <c r="A118" t="s">
        <v>260</v>
      </c>
      <c r="B118">
        <v>64.982554956197504</v>
      </c>
      <c r="C118">
        <v>76.488798758281206</v>
      </c>
      <c r="D118">
        <v>53.476311154113901</v>
      </c>
      <c r="E118">
        <v>-0.51219104349037003</v>
      </c>
      <c r="F118">
        <v>0.270649806930782</v>
      </c>
      <c r="G118">
        <v>-1.8924493215003899</v>
      </c>
      <c r="H118">
        <v>5.84311398524767E-2</v>
      </c>
      <c r="I118">
        <v>0.110299592773012</v>
      </c>
    </row>
    <row r="119" spans="1:9" x14ac:dyDescent="0.2">
      <c r="A119" t="s">
        <v>261</v>
      </c>
      <c r="B119">
        <v>63.933353458267298</v>
      </c>
      <c r="C119">
        <v>85.653685088406903</v>
      </c>
      <c r="D119">
        <v>42.213021828127701</v>
      </c>
      <c r="E119">
        <v>-0.97346795833452904</v>
      </c>
      <c r="F119">
        <v>0.19562103353808499</v>
      </c>
      <c r="G119">
        <v>-4.9762949347929304</v>
      </c>
      <c r="H119" s="1">
        <v>6.4812869747948196E-7</v>
      </c>
      <c r="I119" s="1">
        <v>8.0917885867135305E-6</v>
      </c>
    </row>
    <row r="120" spans="1:9" x14ac:dyDescent="0.2">
      <c r="A120" t="s">
        <v>262</v>
      </c>
      <c r="B120">
        <v>63.377417123055402</v>
      </c>
      <c r="C120">
        <v>58.748658508233497</v>
      </c>
      <c r="D120">
        <v>68.0061757378772</v>
      </c>
      <c r="E120">
        <v>0.24074992615487301</v>
      </c>
      <c r="F120">
        <v>0.161624971130053</v>
      </c>
      <c r="G120">
        <v>1.48955897391098</v>
      </c>
      <c r="H120">
        <v>0.13634023605394399</v>
      </c>
      <c r="I120">
        <v>0.21772161726443801</v>
      </c>
    </row>
    <row r="121" spans="1:9" x14ac:dyDescent="0.2">
      <c r="A121" t="s">
        <v>263</v>
      </c>
      <c r="B121">
        <v>62.7462568957977</v>
      </c>
      <c r="C121">
        <v>74.241070037761602</v>
      </c>
      <c r="D121">
        <v>51.251443753833797</v>
      </c>
      <c r="E121">
        <v>-0.49547151633817799</v>
      </c>
      <c r="F121">
        <v>0.16825788402799499</v>
      </c>
      <c r="G121">
        <v>-2.9447150081581999</v>
      </c>
      <c r="H121">
        <v>3.2325226175514499E-3</v>
      </c>
      <c r="I121">
        <v>9.7926420472882192E-3</v>
      </c>
    </row>
    <row r="122" spans="1:9" x14ac:dyDescent="0.2">
      <c r="A122" t="s">
        <v>264</v>
      </c>
      <c r="B122">
        <v>62.345978953627203</v>
      </c>
      <c r="C122">
        <v>45.098560301983099</v>
      </c>
      <c r="D122">
        <v>79.593397605271406</v>
      </c>
      <c r="E122">
        <v>0.76343180320382598</v>
      </c>
      <c r="F122">
        <v>0.25309772736174402</v>
      </c>
      <c r="G122">
        <v>3.0163518699347298</v>
      </c>
      <c r="H122">
        <v>2.5583618576887701E-3</v>
      </c>
      <c r="I122">
        <v>7.9851900406649398E-3</v>
      </c>
    </row>
    <row r="123" spans="1:9" x14ac:dyDescent="0.2">
      <c r="A123" t="s">
        <v>265</v>
      </c>
      <c r="B123">
        <v>61.892209166930101</v>
      </c>
      <c r="C123">
        <v>98.442028399812401</v>
      </c>
      <c r="D123">
        <v>25.342389934047802</v>
      </c>
      <c r="E123">
        <v>-1.9207563890023001</v>
      </c>
      <c r="F123">
        <v>0.49249227994412997</v>
      </c>
      <c r="G123">
        <v>-3.9000741071924998</v>
      </c>
      <c r="H123" s="1">
        <v>9.6163248691170502E-5</v>
      </c>
      <c r="I123">
        <v>5.4272956795564696E-4</v>
      </c>
    </row>
    <row r="124" spans="1:9" x14ac:dyDescent="0.2">
      <c r="A124" t="s">
        <v>266</v>
      </c>
      <c r="B124">
        <v>61.6525499190357</v>
      </c>
      <c r="C124">
        <v>45.267609156942598</v>
      </c>
      <c r="D124">
        <v>78.037490681128702</v>
      </c>
      <c r="E124">
        <v>0.73624944782203905</v>
      </c>
      <c r="F124">
        <v>0.18161144918198199</v>
      </c>
      <c r="G124">
        <v>4.0539814595294903</v>
      </c>
      <c r="H124" s="1">
        <v>5.0353208921189502E-5</v>
      </c>
      <c r="I124">
        <v>3.34605194766614E-4</v>
      </c>
    </row>
    <row r="125" spans="1:9" x14ac:dyDescent="0.2">
      <c r="A125" t="s">
        <v>267</v>
      </c>
      <c r="B125">
        <v>60.6600463956513</v>
      </c>
      <c r="C125">
        <v>100.26630236626001</v>
      </c>
      <c r="D125">
        <v>21.0537904250426</v>
      </c>
      <c r="E125">
        <v>-2.2286665390026101</v>
      </c>
      <c r="F125">
        <v>0.55430812727658796</v>
      </c>
      <c r="G125">
        <v>-4.0206275703595402</v>
      </c>
      <c r="H125" s="1">
        <v>5.8043306661194302E-5</v>
      </c>
      <c r="I125">
        <v>3.6790526683710902E-4</v>
      </c>
    </row>
    <row r="126" spans="1:9" x14ac:dyDescent="0.2">
      <c r="A126" t="s">
        <v>268</v>
      </c>
      <c r="B126">
        <v>56.5353737125225</v>
      </c>
      <c r="C126">
        <v>45.580116062103002</v>
      </c>
      <c r="D126">
        <v>67.490631362941997</v>
      </c>
      <c r="E126">
        <v>0.49312182659422699</v>
      </c>
      <c r="F126">
        <v>0.16685289937407799</v>
      </c>
      <c r="G126">
        <v>2.9554285747751199</v>
      </c>
      <c r="H126">
        <v>3.12234984156789E-3</v>
      </c>
      <c r="I126">
        <v>9.5289491461182894E-3</v>
      </c>
    </row>
    <row r="127" spans="1:9" x14ac:dyDescent="0.2">
      <c r="A127" t="s">
        <v>269</v>
      </c>
      <c r="B127">
        <v>55.727043521183099</v>
      </c>
      <c r="C127">
        <v>48.545228640824199</v>
      </c>
      <c r="D127">
        <v>62.908858401541899</v>
      </c>
      <c r="E127">
        <v>0.42328961285199601</v>
      </c>
      <c r="F127">
        <v>0.14011038905804399</v>
      </c>
      <c r="G127">
        <v>3.0211151057230898</v>
      </c>
      <c r="H127">
        <v>2.5184560094639701E-3</v>
      </c>
      <c r="I127">
        <v>7.9206402740393603E-3</v>
      </c>
    </row>
    <row r="128" spans="1:9" x14ac:dyDescent="0.2">
      <c r="A128" t="s">
        <v>270</v>
      </c>
      <c r="B128">
        <v>55.587017099029801</v>
      </c>
      <c r="C128">
        <v>39.022029383347601</v>
      </c>
      <c r="D128">
        <v>72.152004814712001</v>
      </c>
      <c r="E128">
        <v>0.83377347124749601</v>
      </c>
      <c r="F128">
        <v>0.21825805237455401</v>
      </c>
      <c r="G128">
        <v>3.8201269651973901</v>
      </c>
      <c r="H128">
        <v>1.3338299567975301E-4</v>
      </c>
      <c r="I128">
        <v>6.9561764835516496E-4</v>
      </c>
    </row>
    <row r="129" spans="1:9" x14ac:dyDescent="0.2">
      <c r="A129" t="s">
        <v>271</v>
      </c>
      <c r="B129">
        <v>55.495190967014999</v>
      </c>
      <c r="C129">
        <v>63.0975504855708</v>
      </c>
      <c r="D129">
        <v>47.892831448459198</v>
      </c>
      <c r="E129">
        <v>-0.35724496438605702</v>
      </c>
      <c r="F129">
        <v>0.15986253704231601</v>
      </c>
      <c r="G129">
        <v>-2.2347009561814599</v>
      </c>
      <c r="H129">
        <v>2.5436987804794298E-2</v>
      </c>
      <c r="I129">
        <v>5.4020819461728001E-2</v>
      </c>
    </row>
    <row r="130" spans="1:9" x14ac:dyDescent="0.2">
      <c r="A130" t="s">
        <v>272</v>
      </c>
      <c r="B130">
        <v>54.473357995313201</v>
      </c>
      <c r="C130">
        <v>34.513103666721001</v>
      </c>
      <c r="D130">
        <v>74.433612323905507</v>
      </c>
      <c r="E130">
        <v>1.0454455522317201</v>
      </c>
      <c r="F130">
        <v>0.28428169829296901</v>
      </c>
      <c r="G130">
        <v>3.67749861672181</v>
      </c>
      <c r="H130">
        <v>2.3553235275358599E-4</v>
      </c>
      <c r="I130">
        <v>1.1283642945869501E-3</v>
      </c>
    </row>
    <row r="131" spans="1:9" x14ac:dyDescent="0.2">
      <c r="A131" t="s">
        <v>273</v>
      </c>
      <c r="B131">
        <v>53.379513770348403</v>
      </c>
      <c r="C131">
        <v>50.424693928778403</v>
      </c>
      <c r="D131">
        <v>56.334333611918403</v>
      </c>
      <c r="E131">
        <v>0.18331039067198299</v>
      </c>
      <c r="F131">
        <v>0.15045955352620399</v>
      </c>
      <c r="G131">
        <v>1.2183366650762899</v>
      </c>
      <c r="H131">
        <v>0.22309606232139001</v>
      </c>
      <c r="I131">
        <v>0.323646400269059</v>
      </c>
    </row>
    <row r="132" spans="1:9" x14ac:dyDescent="0.2">
      <c r="A132" t="s">
        <v>274</v>
      </c>
      <c r="B132">
        <v>53.306842125477502</v>
      </c>
      <c r="C132">
        <v>59.395027921336798</v>
      </c>
      <c r="D132">
        <v>47.218656329618199</v>
      </c>
      <c r="E132">
        <v>-0.35397000610608698</v>
      </c>
      <c r="F132">
        <v>0.19967665088258399</v>
      </c>
      <c r="G132">
        <v>-1.7727160613998501</v>
      </c>
      <c r="H132">
        <v>7.62757683060135E-2</v>
      </c>
      <c r="I132">
        <v>0.132597538152226</v>
      </c>
    </row>
    <row r="133" spans="1:9" x14ac:dyDescent="0.2">
      <c r="A133" t="s">
        <v>275</v>
      </c>
      <c r="B133">
        <v>53.140220938939301</v>
      </c>
      <c r="C133">
        <v>47.061536546685701</v>
      </c>
      <c r="D133">
        <v>59.218905331193</v>
      </c>
      <c r="E133">
        <v>0.29235496432502101</v>
      </c>
      <c r="F133">
        <v>0.16765011778765099</v>
      </c>
      <c r="G133">
        <v>1.7438398981343</v>
      </c>
      <c r="H133">
        <v>8.11870111570384E-2</v>
      </c>
      <c r="I133">
        <v>0.13879273276638901</v>
      </c>
    </row>
    <row r="134" spans="1:9" x14ac:dyDescent="0.2">
      <c r="A134" t="s">
        <v>276</v>
      </c>
      <c r="B134">
        <v>51.561910173655498</v>
      </c>
      <c r="C134">
        <v>49.581759302252699</v>
      </c>
      <c r="D134">
        <v>53.542061045058396</v>
      </c>
      <c r="E134">
        <v>3.9638639502423197E-2</v>
      </c>
      <c r="F134">
        <v>0.160039726173827</v>
      </c>
      <c r="G134">
        <v>0.247680000772869</v>
      </c>
      <c r="H134">
        <v>0.80438200688914696</v>
      </c>
      <c r="I134">
        <v>0.83289955351640799</v>
      </c>
    </row>
    <row r="135" spans="1:9" x14ac:dyDescent="0.2">
      <c r="A135" t="s">
        <v>277</v>
      </c>
      <c r="B135">
        <v>51.054770261249502</v>
      </c>
      <c r="C135">
        <v>45.794461693955498</v>
      </c>
      <c r="D135">
        <v>56.315078828543498</v>
      </c>
      <c r="E135">
        <v>0.217659718784423</v>
      </c>
      <c r="F135">
        <v>0.162647955280527</v>
      </c>
      <c r="G135">
        <v>1.3382259765209801</v>
      </c>
      <c r="H135">
        <v>0.1808227836647</v>
      </c>
      <c r="I135">
        <v>0.277981294290509</v>
      </c>
    </row>
    <row r="136" spans="1:9" x14ac:dyDescent="0.2">
      <c r="A136" t="s">
        <v>278</v>
      </c>
      <c r="B136">
        <v>50.698775012398698</v>
      </c>
      <c r="C136">
        <v>44.601576505443603</v>
      </c>
      <c r="D136">
        <v>56.7959735193539</v>
      </c>
      <c r="E136">
        <v>0.41517761715402002</v>
      </c>
      <c r="F136">
        <v>0.21170758743050699</v>
      </c>
      <c r="G136">
        <v>1.96108992687993</v>
      </c>
      <c r="H136">
        <v>4.9868533584310898E-2</v>
      </c>
      <c r="I136">
        <v>9.7373629557990907E-2</v>
      </c>
    </row>
    <row r="137" spans="1:9" x14ac:dyDescent="0.2">
      <c r="A137" t="s">
        <v>279</v>
      </c>
      <c r="B137">
        <v>49.315731919342099</v>
      </c>
      <c r="C137">
        <v>77.073295291395496</v>
      </c>
      <c r="D137">
        <v>21.558168547288801</v>
      </c>
      <c r="E137">
        <v>-1.83197391065436</v>
      </c>
      <c r="F137">
        <v>0.46203742505293199</v>
      </c>
      <c r="G137">
        <v>-3.9649903045072299</v>
      </c>
      <c r="H137" s="1">
        <v>7.3398930396859901E-5</v>
      </c>
      <c r="I137">
        <v>4.5134864661949597E-4</v>
      </c>
    </row>
    <row r="138" spans="1:9" x14ac:dyDescent="0.2">
      <c r="A138" t="s">
        <v>280</v>
      </c>
      <c r="B138">
        <v>48.870805361814703</v>
      </c>
      <c r="C138">
        <v>44.4846546207323</v>
      </c>
      <c r="D138">
        <v>53.256956102897099</v>
      </c>
      <c r="E138">
        <v>0.241924922613902</v>
      </c>
      <c r="F138">
        <v>0.184144127998629</v>
      </c>
      <c r="G138">
        <v>1.31378027224253</v>
      </c>
      <c r="H138">
        <v>0.188920158306181</v>
      </c>
      <c r="I138">
        <v>0.28827816748943103</v>
      </c>
    </row>
    <row r="139" spans="1:9" x14ac:dyDescent="0.2">
      <c r="A139" t="s">
        <v>281</v>
      </c>
      <c r="B139">
        <v>48.206025813842302</v>
      </c>
      <c r="C139">
        <v>34.105081845236498</v>
      </c>
      <c r="D139">
        <v>62.3069697824481</v>
      </c>
      <c r="E139">
        <v>0.82323021645959904</v>
      </c>
      <c r="F139">
        <v>0.22276592269433201</v>
      </c>
      <c r="G139">
        <v>3.6954943848803801</v>
      </c>
      <c r="H139">
        <v>2.19459330839416E-4</v>
      </c>
      <c r="I139">
        <v>1.0637322859510499E-3</v>
      </c>
    </row>
    <row r="140" spans="1:9" x14ac:dyDescent="0.2">
      <c r="A140" t="s">
        <v>282</v>
      </c>
      <c r="B140">
        <v>48.203544468832298</v>
      </c>
      <c r="C140">
        <v>31.7765752172423</v>
      </c>
      <c r="D140">
        <v>64.6305137204224</v>
      </c>
      <c r="E140">
        <v>0.97885875105918596</v>
      </c>
      <c r="F140">
        <v>0.16531492033974801</v>
      </c>
      <c r="G140">
        <v>5.9211760744128696</v>
      </c>
      <c r="H140" s="1">
        <v>3.19647400503991E-9</v>
      </c>
      <c r="I140" s="1">
        <v>9.3098922166904296E-8</v>
      </c>
    </row>
    <row r="141" spans="1:9" x14ac:dyDescent="0.2">
      <c r="A141" t="s">
        <v>283</v>
      </c>
      <c r="B141">
        <v>47.468039274060203</v>
      </c>
      <c r="C141">
        <v>43.090110960725902</v>
      </c>
      <c r="D141">
        <v>51.845967587394497</v>
      </c>
      <c r="E141">
        <v>0.28665584082137302</v>
      </c>
      <c r="F141">
        <v>0.13716888012898501</v>
      </c>
      <c r="G141">
        <v>2.0898022973710999</v>
      </c>
      <c r="H141">
        <v>3.6635562909946899E-2</v>
      </c>
      <c r="I141">
        <v>7.3628545945844504E-2</v>
      </c>
    </row>
    <row r="142" spans="1:9" x14ac:dyDescent="0.2">
      <c r="A142" t="s">
        <v>284</v>
      </c>
      <c r="B142">
        <v>46.857952553733199</v>
      </c>
      <c r="C142">
        <v>26.554477561523299</v>
      </c>
      <c r="D142">
        <v>67.161427545943198</v>
      </c>
      <c r="E142">
        <v>1.30832403830155</v>
      </c>
      <c r="F142">
        <v>0.216025935139671</v>
      </c>
      <c r="G142">
        <v>6.0563285489571204</v>
      </c>
      <c r="H142" s="1">
        <v>1.3926342190137399E-9</v>
      </c>
      <c r="I142" s="1">
        <v>5.2160481657605599E-8</v>
      </c>
    </row>
    <row r="143" spans="1:9" x14ac:dyDescent="0.2">
      <c r="A143" t="s">
        <v>285</v>
      </c>
      <c r="B143">
        <v>45.784683358827202</v>
      </c>
      <c r="C143">
        <v>51.9420361270396</v>
      </c>
      <c r="D143">
        <v>39.627330590614697</v>
      </c>
      <c r="E143">
        <v>-0.310491306243598</v>
      </c>
      <c r="F143">
        <v>0.20968084257219699</v>
      </c>
      <c r="G143">
        <v>-1.48078051592477</v>
      </c>
      <c r="H143">
        <v>0.138665070190575</v>
      </c>
      <c r="I143">
        <v>0.22057918501357901</v>
      </c>
    </row>
    <row r="144" spans="1:9" x14ac:dyDescent="0.2">
      <c r="A144" t="s">
        <v>286</v>
      </c>
      <c r="B144">
        <v>45.754183046301797</v>
      </c>
      <c r="C144">
        <v>39.606036946737497</v>
      </c>
      <c r="D144">
        <v>51.902329145866098</v>
      </c>
      <c r="E144">
        <v>0.352320600389886</v>
      </c>
      <c r="F144">
        <v>0.19759044395820299</v>
      </c>
      <c r="G144">
        <v>1.7830852207833201</v>
      </c>
      <c r="H144">
        <v>7.4572431865016095E-2</v>
      </c>
      <c r="I144">
        <v>0.13018577088299399</v>
      </c>
    </row>
    <row r="145" spans="1:9" x14ac:dyDescent="0.2">
      <c r="A145" t="s">
        <v>287</v>
      </c>
      <c r="B145">
        <v>45.4948829686968</v>
      </c>
      <c r="C145">
        <v>71.8151083389576</v>
      </c>
      <c r="D145">
        <v>19.174657598435999</v>
      </c>
      <c r="E145">
        <v>-2.0382793274821802</v>
      </c>
      <c r="F145">
        <v>0.55828389134076195</v>
      </c>
      <c r="G145">
        <v>-3.6509728457095498</v>
      </c>
      <c r="H145">
        <v>2.6124886297495002E-4</v>
      </c>
      <c r="I145">
        <v>1.23717852351356E-3</v>
      </c>
    </row>
    <row r="146" spans="1:9" x14ac:dyDescent="0.2">
      <c r="A146" t="s">
        <v>288</v>
      </c>
      <c r="B146">
        <v>44.222838753978401</v>
      </c>
      <c r="C146">
        <v>42.5627054228652</v>
      </c>
      <c r="D146">
        <v>45.882972085091502</v>
      </c>
      <c r="E146">
        <v>5.9498314559698402E-2</v>
      </c>
      <c r="F146">
        <v>0.292098678528805</v>
      </c>
      <c r="G146">
        <v>0.203692515349161</v>
      </c>
      <c r="H146">
        <v>0.83859379146642599</v>
      </c>
      <c r="I146">
        <v>0.86159761118246303</v>
      </c>
    </row>
    <row r="147" spans="1:9" x14ac:dyDescent="0.2">
      <c r="A147" t="s">
        <v>289</v>
      </c>
      <c r="B147">
        <v>44.038507596889701</v>
      </c>
      <c r="C147">
        <v>45.926186383798303</v>
      </c>
      <c r="D147">
        <v>42.1508288099811</v>
      </c>
      <c r="E147">
        <v>-3.6002032172846601E-2</v>
      </c>
      <c r="F147">
        <v>0.246790350854309</v>
      </c>
      <c r="G147">
        <v>-0.14588103646767001</v>
      </c>
      <c r="H147">
        <v>0.884015302131828</v>
      </c>
      <c r="I147">
        <v>0.89707956768057395</v>
      </c>
    </row>
    <row r="148" spans="1:9" x14ac:dyDescent="0.2">
      <c r="A148" t="s">
        <v>290</v>
      </c>
      <c r="B148">
        <v>39.865743019076596</v>
      </c>
      <c r="C148">
        <v>53.030339693884798</v>
      </c>
      <c r="D148">
        <v>26.701146344268398</v>
      </c>
      <c r="E148">
        <v>-1.02564788835581</v>
      </c>
      <c r="F148">
        <v>0.32251639282323202</v>
      </c>
      <c r="G148">
        <v>-3.1801418817119198</v>
      </c>
      <c r="H148">
        <v>1.4720296003242299E-3</v>
      </c>
      <c r="I148">
        <v>5.0121999614345502E-3</v>
      </c>
    </row>
    <row r="149" spans="1:9" x14ac:dyDescent="0.2">
      <c r="A149" t="s">
        <v>291</v>
      </c>
      <c r="B149">
        <v>39.621176986853399</v>
      </c>
      <c r="C149">
        <v>56.657074642104199</v>
      </c>
      <c r="D149">
        <v>22.585279331602599</v>
      </c>
      <c r="E149">
        <v>-1.3954738335541801</v>
      </c>
      <c r="F149">
        <v>0.35482378682721699</v>
      </c>
      <c r="G149">
        <v>-3.9328643832824999</v>
      </c>
      <c r="H149" s="1">
        <v>8.3939599655714905E-5</v>
      </c>
      <c r="I149">
        <v>4.8606345647651502E-4</v>
      </c>
    </row>
    <row r="150" spans="1:9" x14ac:dyDescent="0.2">
      <c r="A150" t="s">
        <v>292</v>
      </c>
      <c r="B150">
        <v>39.5930789576189</v>
      </c>
      <c r="C150">
        <v>44.7881090241818</v>
      </c>
      <c r="D150">
        <v>34.398048891056</v>
      </c>
      <c r="E150">
        <v>-0.48874693489674698</v>
      </c>
      <c r="F150">
        <v>0.20951652685674099</v>
      </c>
      <c r="G150">
        <v>-2.3327369073416002</v>
      </c>
      <c r="H150">
        <v>1.9661957862710199E-2</v>
      </c>
      <c r="I150">
        <v>4.4509487029871501E-2</v>
      </c>
    </row>
    <row r="151" spans="1:9" x14ac:dyDescent="0.2">
      <c r="A151" t="s">
        <v>293</v>
      </c>
      <c r="B151">
        <v>39.551588922200303</v>
      </c>
      <c r="C151">
        <v>48.1810454078948</v>
      </c>
      <c r="D151">
        <v>30.922132436505802</v>
      </c>
      <c r="E151">
        <v>-0.63567185108378399</v>
      </c>
      <c r="F151">
        <v>0.44529565672975402</v>
      </c>
      <c r="G151">
        <v>-1.4275276245722901</v>
      </c>
      <c r="H151">
        <v>0.15342786846140199</v>
      </c>
      <c r="I151">
        <v>0.238536912475839</v>
      </c>
    </row>
    <row r="152" spans="1:9" x14ac:dyDescent="0.2">
      <c r="A152" t="s">
        <v>294</v>
      </c>
      <c r="B152">
        <v>37.970778440129997</v>
      </c>
      <c r="C152">
        <v>52.271753894606697</v>
      </c>
      <c r="D152">
        <v>23.669802985653199</v>
      </c>
      <c r="E152">
        <v>-1.10709238921935</v>
      </c>
      <c r="F152">
        <v>0.36524655643956799</v>
      </c>
      <c r="G152">
        <v>-3.03108234615901</v>
      </c>
      <c r="H152">
        <v>2.4367878091081899E-3</v>
      </c>
      <c r="I152">
        <v>7.7680623401876203E-3</v>
      </c>
    </row>
    <row r="153" spans="1:9" x14ac:dyDescent="0.2">
      <c r="A153" t="s">
        <v>295</v>
      </c>
      <c r="B153">
        <v>37.3224844352888</v>
      </c>
      <c r="C153">
        <v>47.912974284466799</v>
      </c>
      <c r="D153">
        <v>26.731994586110801</v>
      </c>
      <c r="E153">
        <v>-0.89877820524140895</v>
      </c>
      <c r="F153">
        <v>0.42120919648557797</v>
      </c>
      <c r="G153">
        <v>-2.1338047999438299</v>
      </c>
      <c r="H153">
        <v>3.2858762831159002E-2</v>
      </c>
      <c r="I153">
        <v>6.7018862804146095E-2</v>
      </c>
    </row>
    <row r="154" spans="1:9" x14ac:dyDescent="0.2">
      <c r="A154" t="s">
        <v>296</v>
      </c>
      <c r="B154">
        <v>37.211464728247599</v>
      </c>
      <c r="C154">
        <v>35.744124993964697</v>
      </c>
      <c r="D154">
        <v>38.6788044625306</v>
      </c>
      <c r="E154">
        <v>0.20543490106590601</v>
      </c>
      <c r="F154">
        <v>0.25165880687817399</v>
      </c>
      <c r="G154">
        <v>0.81632311467388996</v>
      </c>
      <c r="H154">
        <v>0.41431535753082899</v>
      </c>
      <c r="I154">
        <v>0.50837935799906597</v>
      </c>
    </row>
    <row r="155" spans="1:9" x14ac:dyDescent="0.2">
      <c r="A155" t="s">
        <v>297</v>
      </c>
      <c r="B155">
        <v>37.206737322981397</v>
      </c>
      <c r="C155">
        <v>48.055926746896901</v>
      </c>
      <c r="D155">
        <v>26.3575478990658</v>
      </c>
      <c r="E155">
        <v>-0.84219050119290295</v>
      </c>
      <c r="F155">
        <v>0.255107899992293</v>
      </c>
      <c r="G155">
        <v>-3.3013109402662502</v>
      </c>
      <c r="H155">
        <v>9.6234167115813798E-4</v>
      </c>
      <c r="I155">
        <v>3.5719348515058798E-3</v>
      </c>
    </row>
    <row r="156" spans="1:9" x14ac:dyDescent="0.2">
      <c r="A156" t="s">
        <v>298</v>
      </c>
      <c r="B156">
        <v>37.072471783042502</v>
      </c>
      <c r="C156">
        <v>35.892363669886798</v>
      </c>
      <c r="D156">
        <v>38.2525798961981</v>
      </c>
      <c r="E156">
        <v>7.9953013984222804E-2</v>
      </c>
      <c r="F156">
        <v>0.22163563525921801</v>
      </c>
      <c r="G156">
        <v>0.36074078922693198</v>
      </c>
      <c r="H156">
        <v>0.71829322958007102</v>
      </c>
      <c r="I156">
        <v>0.76186152596132395</v>
      </c>
    </row>
    <row r="157" spans="1:9" x14ac:dyDescent="0.2">
      <c r="A157" t="s">
        <v>299</v>
      </c>
      <c r="B157">
        <v>36.160772601947002</v>
      </c>
      <c r="C157">
        <v>42.045971711067097</v>
      </c>
      <c r="D157">
        <v>30.275573492826801</v>
      </c>
      <c r="E157">
        <v>-0.41125239206281</v>
      </c>
      <c r="F157">
        <v>0.30883634456493703</v>
      </c>
      <c r="G157">
        <v>-1.3316191546113101</v>
      </c>
      <c r="H157">
        <v>0.18298536739763799</v>
      </c>
      <c r="I157">
        <v>0.280260116609022</v>
      </c>
    </row>
    <row r="158" spans="1:9" x14ac:dyDescent="0.2">
      <c r="A158" t="s">
        <v>300</v>
      </c>
      <c r="B158">
        <v>36.0343837896704</v>
      </c>
      <c r="C158">
        <v>58.868291747458599</v>
      </c>
      <c r="D158">
        <v>13.2004758318822</v>
      </c>
      <c r="E158">
        <v>-2.1473952138510799</v>
      </c>
      <c r="F158">
        <v>0.53180937297449804</v>
      </c>
      <c r="G158">
        <v>-4.0379040366294099</v>
      </c>
      <c r="H158" s="1">
        <v>5.3930905126504102E-5</v>
      </c>
      <c r="I158">
        <v>3.52690998605075E-4</v>
      </c>
    </row>
    <row r="159" spans="1:9" x14ac:dyDescent="0.2">
      <c r="A159" t="s">
        <v>301</v>
      </c>
      <c r="B159">
        <v>35.750551941292201</v>
      </c>
      <c r="C159">
        <v>29.415034185021899</v>
      </c>
      <c r="D159">
        <v>42.0860696975625</v>
      </c>
      <c r="E159">
        <v>0.56332611301597402</v>
      </c>
      <c r="F159">
        <v>0.25204564258711298</v>
      </c>
      <c r="G159">
        <v>2.2350162741705599</v>
      </c>
      <c r="H159">
        <v>2.5416280350053999E-2</v>
      </c>
      <c r="I159">
        <v>5.4020819461728001E-2</v>
      </c>
    </row>
    <row r="160" spans="1:9" x14ac:dyDescent="0.2">
      <c r="A160" t="s">
        <v>302</v>
      </c>
      <c r="B160">
        <v>34.0171091426473</v>
      </c>
      <c r="C160">
        <v>26.6902866273279</v>
      </c>
      <c r="D160">
        <v>41.3439316579666</v>
      </c>
      <c r="E160">
        <v>0.56408440035185003</v>
      </c>
      <c r="F160">
        <v>0.25514084720042102</v>
      </c>
      <c r="G160">
        <v>2.21087452887833</v>
      </c>
      <c r="H160">
        <v>2.7044526968219702E-2</v>
      </c>
      <c r="I160">
        <v>5.61883732902176E-2</v>
      </c>
    </row>
    <row r="161" spans="1:9" x14ac:dyDescent="0.2">
      <c r="A161" t="s">
        <v>303</v>
      </c>
      <c r="B161">
        <v>33.830217190050703</v>
      </c>
      <c r="C161">
        <v>66.925628438553204</v>
      </c>
      <c r="D161">
        <v>0.73480594154822299</v>
      </c>
      <c r="E161">
        <v>-6.2807279262036397</v>
      </c>
      <c r="F161">
        <v>0.70554667895905099</v>
      </c>
      <c r="G161">
        <v>-8.9019311032263602</v>
      </c>
      <c r="H161" s="1">
        <v>5.4883334172410203E-19</v>
      </c>
      <c r="I161" s="1">
        <v>1.1305966839516501E-16</v>
      </c>
    </row>
    <row r="162" spans="1:9" x14ac:dyDescent="0.2">
      <c r="A162" t="s">
        <v>304</v>
      </c>
      <c r="B162">
        <v>33.814775347845902</v>
      </c>
      <c r="C162">
        <v>25.8528340064471</v>
      </c>
      <c r="D162">
        <v>41.776716689244701</v>
      </c>
      <c r="E162">
        <v>0.70366340729890497</v>
      </c>
      <c r="F162">
        <v>0.58806134597351101</v>
      </c>
      <c r="G162">
        <v>1.1965816357713801</v>
      </c>
      <c r="H162">
        <v>0.231469661831745</v>
      </c>
      <c r="I162">
        <v>0.33113021067596898</v>
      </c>
    </row>
    <row r="163" spans="1:9" x14ac:dyDescent="0.2">
      <c r="A163" t="s">
        <v>305</v>
      </c>
      <c r="B163">
        <v>33.807258970324398</v>
      </c>
      <c r="C163">
        <v>29.814973915442302</v>
      </c>
      <c r="D163">
        <v>37.799544025206401</v>
      </c>
      <c r="E163">
        <v>0.25888204360566602</v>
      </c>
      <c r="F163">
        <v>0.207488772857856</v>
      </c>
      <c r="G163">
        <v>1.24769181503145</v>
      </c>
      <c r="H163">
        <v>0.212143939879397</v>
      </c>
      <c r="I163">
        <v>0.31327348828068602</v>
      </c>
    </row>
    <row r="164" spans="1:9" x14ac:dyDescent="0.2">
      <c r="A164" t="s">
        <v>306</v>
      </c>
      <c r="B164">
        <v>33.629462498032098</v>
      </c>
      <c r="C164">
        <v>31.737709505082201</v>
      </c>
      <c r="D164">
        <v>35.521215490982001</v>
      </c>
      <c r="E164">
        <v>7.8951246244781295E-2</v>
      </c>
      <c r="F164">
        <v>0.21970337637845899</v>
      </c>
      <c r="G164">
        <v>0.359353813974987</v>
      </c>
      <c r="H164">
        <v>0.71933042135668601</v>
      </c>
      <c r="I164">
        <v>0.76186152596132395</v>
      </c>
    </row>
    <row r="165" spans="1:9" x14ac:dyDescent="0.2">
      <c r="A165" t="s">
        <v>307</v>
      </c>
      <c r="B165">
        <v>33.443851030244304</v>
      </c>
      <c r="C165">
        <v>28.247348550578302</v>
      </c>
      <c r="D165">
        <v>38.640353509910199</v>
      </c>
      <c r="E165">
        <v>0.34073726253882403</v>
      </c>
      <c r="F165">
        <v>0.26747644721687602</v>
      </c>
      <c r="G165">
        <v>1.2738963227762099</v>
      </c>
      <c r="H165">
        <v>0.202700161795659</v>
      </c>
      <c r="I165">
        <v>0.30368169694476799</v>
      </c>
    </row>
    <row r="166" spans="1:9" x14ac:dyDescent="0.2">
      <c r="A166" t="s">
        <v>308</v>
      </c>
      <c r="B166">
        <v>33.345737715022501</v>
      </c>
      <c r="C166">
        <v>27.160300647668699</v>
      </c>
      <c r="D166">
        <v>39.531174782376198</v>
      </c>
      <c r="E166">
        <v>0.36541055230895397</v>
      </c>
      <c r="F166">
        <v>0.15726800727396301</v>
      </c>
      <c r="G166">
        <v>2.32348942828787</v>
      </c>
      <c r="H166">
        <v>2.0152874923395601E-2</v>
      </c>
      <c r="I166">
        <v>4.5124915589342403E-2</v>
      </c>
    </row>
    <row r="167" spans="1:9" x14ac:dyDescent="0.2">
      <c r="A167" t="s">
        <v>309</v>
      </c>
      <c r="B167">
        <v>33.0970507226398</v>
      </c>
      <c r="C167">
        <v>16.832398018513398</v>
      </c>
      <c r="D167">
        <v>49.361703426766098</v>
      </c>
      <c r="E167">
        <v>1.46634421886247</v>
      </c>
      <c r="F167">
        <v>0.26612642566087202</v>
      </c>
      <c r="G167">
        <v>5.5099534562232799</v>
      </c>
      <c r="H167" s="1">
        <v>3.5892859417397601E-8</v>
      </c>
      <c r="I167" s="1">
        <v>7.7830831999830501E-7</v>
      </c>
    </row>
    <row r="168" spans="1:9" x14ac:dyDescent="0.2">
      <c r="A168" t="s">
        <v>310</v>
      </c>
      <c r="B168">
        <v>31.919286551638599</v>
      </c>
      <c r="C168">
        <v>14.9690403721936</v>
      </c>
      <c r="D168">
        <v>48.869532731083702</v>
      </c>
      <c r="E168">
        <v>1.7037476694695399</v>
      </c>
      <c r="F168">
        <v>0.60327551208807195</v>
      </c>
      <c r="G168">
        <v>2.8241618221374298</v>
      </c>
      <c r="H168">
        <v>4.7404444294294502E-3</v>
      </c>
      <c r="I168">
        <v>1.34694007236202E-2</v>
      </c>
    </row>
    <row r="169" spans="1:9" x14ac:dyDescent="0.2">
      <c r="A169" t="s">
        <v>311</v>
      </c>
      <c r="B169">
        <v>31.664174488814002</v>
      </c>
      <c r="C169">
        <v>39.2225631335887</v>
      </c>
      <c r="D169">
        <v>24.1057858440393</v>
      </c>
      <c r="E169">
        <v>-0.70954984510799102</v>
      </c>
      <c r="F169">
        <v>0.381918977837931</v>
      </c>
      <c r="G169">
        <v>-1.8578543782369801</v>
      </c>
      <c r="H169">
        <v>6.3189696530640604E-2</v>
      </c>
      <c r="I169">
        <v>0.114819039882517</v>
      </c>
    </row>
    <row r="170" spans="1:9" x14ac:dyDescent="0.2">
      <c r="A170" t="s">
        <v>312</v>
      </c>
      <c r="B170">
        <v>30.185777345468999</v>
      </c>
      <c r="C170">
        <v>35.499909934536497</v>
      </c>
      <c r="D170">
        <v>24.871644756401501</v>
      </c>
      <c r="E170">
        <v>-0.45766618543954501</v>
      </c>
      <c r="F170">
        <v>0.253691674504677</v>
      </c>
      <c r="G170">
        <v>-1.80402524573627</v>
      </c>
      <c r="H170">
        <v>7.1227349362361095E-2</v>
      </c>
      <c r="I170">
        <v>0.12594707269224401</v>
      </c>
    </row>
    <row r="171" spans="1:9" x14ac:dyDescent="0.2">
      <c r="A171" t="s">
        <v>313</v>
      </c>
      <c r="B171">
        <v>30.060771526905999</v>
      </c>
      <c r="C171">
        <v>39.363275564147997</v>
      </c>
      <c r="D171">
        <v>20.758267489663901</v>
      </c>
      <c r="E171">
        <v>-1.0001878799778401</v>
      </c>
      <c r="F171">
        <v>0.522395088700915</v>
      </c>
      <c r="G171">
        <v>-1.91461960805392</v>
      </c>
      <c r="H171">
        <v>5.5541032657759497E-2</v>
      </c>
      <c r="I171">
        <v>0.10643211839533399</v>
      </c>
    </row>
    <row r="172" spans="1:9" x14ac:dyDescent="0.2">
      <c r="A172" t="s">
        <v>314</v>
      </c>
      <c r="B172">
        <v>29.7926415054696</v>
      </c>
      <c r="C172">
        <v>15.5984600690722</v>
      </c>
      <c r="D172">
        <v>43.986822941866897</v>
      </c>
      <c r="E172">
        <v>1.3473979627844199</v>
      </c>
      <c r="F172">
        <v>0.226552617214478</v>
      </c>
      <c r="G172">
        <v>5.9473952645130401</v>
      </c>
      <c r="H172" s="1">
        <v>2.7244297672018799E-9</v>
      </c>
      <c r="I172" s="1">
        <v>8.6343466468244304E-8</v>
      </c>
    </row>
    <row r="173" spans="1:9" x14ac:dyDescent="0.2">
      <c r="A173" t="s">
        <v>315</v>
      </c>
      <c r="B173">
        <v>29.565970717450998</v>
      </c>
      <c r="C173">
        <v>20.917664078451001</v>
      </c>
      <c r="D173">
        <v>38.214277356450999</v>
      </c>
      <c r="E173">
        <v>0.73711982449412095</v>
      </c>
      <c r="F173">
        <v>0.236906463789434</v>
      </c>
      <c r="G173">
        <v>3.1114382136457199</v>
      </c>
      <c r="H173">
        <v>1.86178430340188E-3</v>
      </c>
      <c r="I173">
        <v>6.1364410640126002E-3</v>
      </c>
    </row>
    <row r="174" spans="1:9" x14ac:dyDescent="0.2">
      <c r="A174" t="s">
        <v>316</v>
      </c>
      <c r="B174">
        <v>29.1984139997307</v>
      </c>
      <c r="C174">
        <v>31.4194940649394</v>
      </c>
      <c r="D174">
        <v>26.9773339345221</v>
      </c>
      <c r="E174">
        <v>-0.19609026933408699</v>
      </c>
      <c r="F174">
        <v>0.186573221289037</v>
      </c>
      <c r="G174">
        <v>-1.05100972143428</v>
      </c>
      <c r="H174">
        <v>0.29325412498615899</v>
      </c>
      <c r="I174">
        <v>0.39227499835810897</v>
      </c>
    </row>
    <row r="175" spans="1:9" x14ac:dyDescent="0.2">
      <c r="A175" t="s">
        <v>317</v>
      </c>
      <c r="B175">
        <v>28.930032399363501</v>
      </c>
      <c r="C175">
        <v>32.471410044804898</v>
      </c>
      <c r="D175">
        <v>25.3886547539222</v>
      </c>
      <c r="E175">
        <v>-0.32589093190727397</v>
      </c>
      <c r="F175">
        <v>0.197976305119446</v>
      </c>
      <c r="G175">
        <v>-1.64611078942328</v>
      </c>
      <c r="H175">
        <v>9.9740951483918594E-2</v>
      </c>
      <c r="I175">
        <v>0.16569867746521999</v>
      </c>
    </row>
    <row r="176" spans="1:9" x14ac:dyDescent="0.2">
      <c r="A176" t="s">
        <v>318</v>
      </c>
      <c r="B176">
        <v>27.7958674455496</v>
      </c>
      <c r="C176">
        <v>48.6643825947165</v>
      </c>
      <c r="D176">
        <v>6.9273522963827201</v>
      </c>
      <c r="E176">
        <v>-2.89197592379363</v>
      </c>
      <c r="F176">
        <v>0.49009160705221499</v>
      </c>
      <c r="G176">
        <v>-5.9008884914152802</v>
      </c>
      <c r="H176" s="1">
        <v>3.6154921229865702E-9</v>
      </c>
      <c r="I176" s="1">
        <v>9.3098922166904296E-8</v>
      </c>
    </row>
    <row r="177" spans="1:9" x14ac:dyDescent="0.2">
      <c r="A177" t="s">
        <v>319</v>
      </c>
      <c r="B177">
        <v>27.591080144769201</v>
      </c>
      <c r="C177">
        <v>25.432584041053001</v>
      </c>
      <c r="D177">
        <v>29.7495762484855</v>
      </c>
      <c r="E177">
        <v>0.16366086976331801</v>
      </c>
      <c r="F177">
        <v>0.184923673108634</v>
      </c>
      <c r="G177">
        <v>0.88501848904534297</v>
      </c>
      <c r="H177">
        <v>0.37614665950877801</v>
      </c>
      <c r="I177">
        <v>0.46961340520489903</v>
      </c>
    </row>
    <row r="178" spans="1:9" x14ac:dyDescent="0.2">
      <c r="A178" t="s">
        <v>320</v>
      </c>
      <c r="B178">
        <v>27.329329244316501</v>
      </c>
      <c r="C178">
        <v>25.4174222018172</v>
      </c>
      <c r="D178">
        <v>29.241236286815901</v>
      </c>
      <c r="E178">
        <v>0.24961983006327201</v>
      </c>
      <c r="F178">
        <v>0.191114023663737</v>
      </c>
      <c r="G178">
        <v>1.3061303680282299</v>
      </c>
      <c r="H178">
        <v>0.19150822733662301</v>
      </c>
      <c r="I178">
        <v>0.29114903934571401</v>
      </c>
    </row>
    <row r="179" spans="1:9" x14ac:dyDescent="0.2">
      <c r="A179" t="s">
        <v>321</v>
      </c>
      <c r="B179">
        <v>26.016261291222499</v>
      </c>
      <c r="C179">
        <v>9.9067802588745604</v>
      </c>
      <c r="D179">
        <v>42.1257423235704</v>
      </c>
      <c r="E179">
        <v>2.1599865768083699</v>
      </c>
      <c r="F179">
        <v>0.67751122527391805</v>
      </c>
      <c r="G179">
        <v>3.1881192461941699</v>
      </c>
      <c r="H179">
        <v>1.4320146746791701E-3</v>
      </c>
      <c r="I179">
        <v>4.9165837163984696E-3</v>
      </c>
    </row>
    <row r="180" spans="1:9" x14ac:dyDescent="0.2">
      <c r="A180" t="s">
        <v>322</v>
      </c>
      <c r="B180">
        <v>25.660257196991999</v>
      </c>
      <c r="C180">
        <v>19.1699443067406</v>
      </c>
      <c r="D180">
        <v>32.150570087243402</v>
      </c>
      <c r="E180">
        <v>0.61478956218875802</v>
      </c>
      <c r="F180">
        <v>0.23911963656655</v>
      </c>
      <c r="G180">
        <v>2.5710542681326598</v>
      </c>
      <c r="H180">
        <v>1.0138943773817599E-2</v>
      </c>
      <c r="I180">
        <v>2.5627268925232101E-2</v>
      </c>
    </row>
    <row r="181" spans="1:9" x14ac:dyDescent="0.2">
      <c r="A181" t="s">
        <v>323</v>
      </c>
      <c r="B181">
        <v>24.727451552650201</v>
      </c>
      <c r="C181">
        <v>39.601180343083001</v>
      </c>
      <c r="D181">
        <v>9.8537227622173607</v>
      </c>
      <c r="E181">
        <v>-2.2117373463033201</v>
      </c>
      <c r="F181">
        <v>0.54953610898222505</v>
      </c>
      <c r="G181">
        <v>-4.0247352451499401</v>
      </c>
      <c r="H181" s="1">
        <v>5.7039450375089003E-5</v>
      </c>
      <c r="I181">
        <v>3.6719146178963599E-4</v>
      </c>
    </row>
    <row r="182" spans="1:9" x14ac:dyDescent="0.2">
      <c r="A182" t="s">
        <v>324</v>
      </c>
      <c r="B182">
        <v>24.458220383278999</v>
      </c>
      <c r="C182">
        <v>26.286860838493102</v>
      </c>
      <c r="D182">
        <v>22.629579928064899</v>
      </c>
      <c r="E182">
        <v>-0.15945985512896599</v>
      </c>
      <c r="F182">
        <v>0.24263287663918301</v>
      </c>
      <c r="G182">
        <v>-0.65720630006005698</v>
      </c>
      <c r="H182">
        <v>0.51104827521710605</v>
      </c>
      <c r="I182">
        <v>0.58324623099570005</v>
      </c>
    </row>
    <row r="183" spans="1:9" x14ac:dyDescent="0.2">
      <c r="A183" t="s">
        <v>325</v>
      </c>
      <c r="B183">
        <v>24.423385760977499</v>
      </c>
      <c r="C183">
        <v>40.2343154665882</v>
      </c>
      <c r="D183">
        <v>8.6124560553668097</v>
      </c>
      <c r="E183">
        <v>-2.1596014924887301</v>
      </c>
      <c r="F183">
        <v>0.34497633868907401</v>
      </c>
      <c r="G183">
        <v>-6.2601438136172201</v>
      </c>
      <c r="H183" s="1">
        <v>3.8462260561076699E-10</v>
      </c>
      <c r="I183" s="1">
        <v>2.6027861371626599E-8</v>
      </c>
    </row>
    <row r="184" spans="1:9" x14ac:dyDescent="0.2">
      <c r="A184" t="s">
        <v>326</v>
      </c>
      <c r="B184">
        <v>24.2828125682985</v>
      </c>
      <c r="C184">
        <v>15.833376187097199</v>
      </c>
      <c r="D184">
        <v>32.732248949499798</v>
      </c>
      <c r="E184">
        <v>0.93115659425827801</v>
      </c>
      <c r="F184">
        <v>0.29464519687896001</v>
      </c>
      <c r="G184">
        <v>3.1602639517683899</v>
      </c>
      <c r="H184">
        <v>1.57626269864913E-3</v>
      </c>
      <c r="I184">
        <v>5.3231166544544196E-3</v>
      </c>
    </row>
    <row r="185" spans="1:9" x14ac:dyDescent="0.2">
      <c r="A185" t="s">
        <v>327</v>
      </c>
      <c r="B185">
        <v>23.6297593964232</v>
      </c>
      <c r="C185">
        <v>19.780603380457102</v>
      </c>
      <c r="D185">
        <v>27.478915412389401</v>
      </c>
      <c r="E185">
        <v>0.39724823858284902</v>
      </c>
      <c r="F185">
        <v>0.305774716148632</v>
      </c>
      <c r="G185">
        <v>1.2991533230293399</v>
      </c>
      <c r="H185">
        <v>0.19389131657779099</v>
      </c>
      <c r="I185">
        <v>0.29261253637380902</v>
      </c>
    </row>
    <row r="186" spans="1:9" x14ac:dyDescent="0.2">
      <c r="A186" t="s">
        <v>328</v>
      </c>
      <c r="B186">
        <v>23.363125298786201</v>
      </c>
      <c r="C186">
        <v>39.680997302016003</v>
      </c>
      <c r="D186">
        <v>36.809388684713802</v>
      </c>
      <c r="E186">
        <v>-2.6952860922913602</v>
      </c>
      <c r="F186">
        <v>0.43960828585898298</v>
      </c>
      <c r="G186">
        <v>-6.1311084867857799</v>
      </c>
      <c r="H186" s="1">
        <v>8.7268868101220398E-10</v>
      </c>
      <c r="I186" s="1">
        <v>4.4943467072128502E-8</v>
      </c>
    </row>
    <row r="187" spans="1:9" x14ac:dyDescent="0.2">
      <c r="A187" t="s">
        <v>329</v>
      </c>
      <c r="B187">
        <v>22.907330524166898</v>
      </c>
      <c r="C187">
        <v>34.015046474239597</v>
      </c>
      <c r="D187">
        <v>11.7996145740942</v>
      </c>
      <c r="E187">
        <v>-1.3906273069095101</v>
      </c>
      <c r="F187">
        <v>0.32595655610477298</v>
      </c>
      <c r="G187">
        <v>-4.2662964768302398</v>
      </c>
      <c r="H187" s="1">
        <v>1.9874463151409599E-5</v>
      </c>
      <c r="I187">
        <v>1.4621926461394201E-4</v>
      </c>
    </row>
    <row r="188" spans="1:9" x14ac:dyDescent="0.2">
      <c r="A188" t="s">
        <v>330</v>
      </c>
      <c r="B188">
        <v>22.4213929991889</v>
      </c>
      <c r="C188">
        <v>23.8527113822161</v>
      </c>
      <c r="D188">
        <v>20.990074616161699</v>
      </c>
      <c r="E188">
        <v>-0.39690167264075799</v>
      </c>
      <c r="F188">
        <v>0.24308484436146099</v>
      </c>
      <c r="G188">
        <v>-1.6327701288138501</v>
      </c>
      <c r="H188">
        <v>0.102517351731335</v>
      </c>
      <c r="I188">
        <v>0.16827549367852601</v>
      </c>
    </row>
    <row r="189" spans="1:9" x14ac:dyDescent="0.2">
      <c r="A189" t="s">
        <v>331</v>
      </c>
      <c r="B189">
        <v>22.3545218348943</v>
      </c>
      <c r="C189">
        <v>16.017577985121001</v>
      </c>
      <c r="D189">
        <v>28.691465684667499</v>
      </c>
      <c r="E189">
        <v>0.85891300918008795</v>
      </c>
      <c r="F189">
        <v>0.18962132710594201</v>
      </c>
      <c r="G189">
        <v>4.52962239157947</v>
      </c>
      <c r="H189" s="1">
        <v>5.90891971330481E-6</v>
      </c>
      <c r="I189" s="1">
        <v>5.01318428164782E-5</v>
      </c>
    </row>
    <row r="190" spans="1:9" x14ac:dyDescent="0.2">
      <c r="A190" t="s">
        <v>332</v>
      </c>
      <c r="B190">
        <v>21.8706367325066</v>
      </c>
      <c r="C190">
        <v>25.438866138302298</v>
      </c>
      <c r="D190">
        <v>18.302407326710799</v>
      </c>
      <c r="E190">
        <v>-0.40499051982740503</v>
      </c>
      <c r="F190">
        <v>0.20718779096303999</v>
      </c>
      <c r="G190">
        <v>-1.9547026296527801</v>
      </c>
      <c r="H190">
        <v>5.06181795387175E-2</v>
      </c>
      <c r="I190">
        <v>9.7909342581932499E-2</v>
      </c>
    </row>
    <row r="191" spans="1:9" x14ac:dyDescent="0.2">
      <c r="A191" t="s">
        <v>333</v>
      </c>
      <c r="B191">
        <v>21.583529993763499</v>
      </c>
      <c r="C191">
        <v>16.423193262773498</v>
      </c>
      <c r="D191">
        <v>26.743866724753602</v>
      </c>
      <c r="E191">
        <v>0.53551592979922702</v>
      </c>
      <c r="F191">
        <v>0.315492811249238</v>
      </c>
      <c r="G191">
        <v>1.69739502994942</v>
      </c>
      <c r="H191">
        <v>8.9622001572114293E-2</v>
      </c>
      <c r="I191">
        <v>0.15071128427637201</v>
      </c>
    </row>
    <row r="192" spans="1:9" x14ac:dyDescent="0.2">
      <c r="A192" t="s">
        <v>334</v>
      </c>
      <c r="B192">
        <v>21.110842898746899</v>
      </c>
      <c r="C192">
        <v>29.683276265049901</v>
      </c>
      <c r="D192">
        <v>12.5384095324439</v>
      </c>
      <c r="E192">
        <v>-1.48301208741794</v>
      </c>
      <c r="F192">
        <v>0.63436418355011703</v>
      </c>
      <c r="G192">
        <v>-2.33779290488707</v>
      </c>
      <c r="H192">
        <v>1.9397993857393499E-2</v>
      </c>
      <c r="I192">
        <v>4.4509487029871501E-2</v>
      </c>
    </row>
    <row r="193" spans="1:9" x14ac:dyDescent="0.2">
      <c r="A193" t="s">
        <v>335</v>
      </c>
      <c r="B193">
        <v>21.019233062313301</v>
      </c>
      <c r="C193">
        <v>15.6292914205521</v>
      </c>
      <c r="D193">
        <v>26.409174704074498</v>
      </c>
      <c r="E193">
        <v>0.57078956784985002</v>
      </c>
      <c r="F193">
        <v>0.210991402290959</v>
      </c>
      <c r="G193">
        <v>2.7052740616545399</v>
      </c>
      <c r="H193">
        <v>6.8248057409662404E-3</v>
      </c>
      <c r="I193">
        <v>1.8621324273364801E-2</v>
      </c>
    </row>
    <row r="194" spans="1:9" x14ac:dyDescent="0.2">
      <c r="A194" t="s">
        <v>336</v>
      </c>
      <c r="B194">
        <v>20.694394455011501</v>
      </c>
      <c r="C194">
        <v>17.517927622170099</v>
      </c>
      <c r="D194">
        <v>23.870861287852801</v>
      </c>
      <c r="E194">
        <v>0.38546835263670698</v>
      </c>
      <c r="F194">
        <v>0.522586824455613</v>
      </c>
      <c r="G194">
        <v>0.73761590342094097</v>
      </c>
      <c r="H194">
        <v>0.46074788850030202</v>
      </c>
      <c r="I194">
        <v>0.54163113798884899</v>
      </c>
    </row>
    <row r="195" spans="1:9" x14ac:dyDescent="0.2">
      <c r="A195" t="s">
        <v>337</v>
      </c>
      <c r="B195">
        <v>20.613495944680199</v>
      </c>
      <c r="C195">
        <v>25.6555947388924</v>
      </c>
      <c r="D195">
        <v>15.571397150468099</v>
      </c>
      <c r="E195">
        <v>-0.65026357607444596</v>
      </c>
      <c r="F195">
        <v>0.27496102426748997</v>
      </c>
      <c r="G195">
        <v>-2.36493000346788</v>
      </c>
      <c r="H195">
        <v>1.8033478927579501E-2</v>
      </c>
      <c r="I195">
        <v>4.1740411899790802E-2</v>
      </c>
    </row>
    <row r="196" spans="1:9" x14ac:dyDescent="0.2">
      <c r="A196" t="s">
        <v>338</v>
      </c>
      <c r="B196">
        <v>20.392031134233399</v>
      </c>
      <c r="C196">
        <v>35.173388997770502</v>
      </c>
      <c r="D196">
        <v>5.6106732706963403</v>
      </c>
      <c r="E196">
        <v>-2.7950977856488399</v>
      </c>
      <c r="F196">
        <v>0.45743023340491301</v>
      </c>
      <c r="G196">
        <v>-6.1104351691914598</v>
      </c>
      <c r="H196" s="1">
        <v>9.9359834687287394E-10</v>
      </c>
      <c r="I196" s="1">
        <v>4.5484724323513803E-8</v>
      </c>
    </row>
    <row r="197" spans="1:9" x14ac:dyDescent="0.2">
      <c r="A197" t="s">
        <v>339</v>
      </c>
      <c r="B197">
        <v>20.1585633793513</v>
      </c>
      <c r="C197">
        <v>30.3435307393617</v>
      </c>
      <c r="D197">
        <v>9.9735960193408495</v>
      </c>
      <c r="E197">
        <v>-1.4635991483876301</v>
      </c>
      <c r="F197">
        <v>0.30914270313314901</v>
      </c>
      <c r="G197">
        <v>-4.7343803801742999</v>
      </c>
      <c r="H197" s="1">
        <v>2.1972531163111202E-6</v>
      </c>
      <c r="I197" s="1">
        <v>2.15540067600043E-5</v>
      </c>
    </row>
    <row r="198" spans="1:9" x14ac:dyDescent="0.2">
      <c r="A198" t="s">
        <v>340</v>
      </c>
      <c r="B198">
        <v>19.469786710825499</v>
      </c>
      <c r="C198">
        <v>17.8591405424445</v>
      </c>
      <c r="D198">
        <v>21.080432879206501</v>
      </c>
      <c r="E198">
        <v>0.27199071400325198</v>
      </c>
      <c r="F198">
        <v>0.28377643170636102</v>
      </c>
      <c r="G198">
        <v>0.95846829973778702</v>
      </c>
      <c r="H198">
        <v>0.33782666908515502</v>
      </c>
      <c r="I198">
        <v>0.433596846302441</v>
      </c>
    </row>
    <row r="199" spans="1:9" x14ac:dyDescent="0.2">
      <c r="A199" t="s">
        <v>341</v>
      </c>
      <c r="B199">
        <v>19.221050446888899</v>
      </c>
      <c r="C199">
        <v>22.077681519666701</v>
      </c>
      <c r="D199">
        <v>16.364419374111101</v>
      </c>
      <c r="E199">
        <v>-0.454477120431377</v>
      </c>
      <c r="F199">
        <v>0.24576469932398201</v>
      </c>
      <c r="G199">
        <v>-1.8492367768092599</v>
      </c>
      <c r="H199">
        <v>6.4423630443958602E-2</v>
      </c>
      <c r="I199">
        <v>0.115548484381006</v>
      </c>
    </row>
    <row r="200" spans="1:9" x14ac:dyDescent="0.2">
      <c r="A200" t="s">
        <v>342</v>
      </c>
      <c r="B200">
        <v>18.9835685177122</v>
      </c>
      <c r="C200">
        <v>16.74200268613</v>
      </c>
      <c r="D200">
        <v>21.2251343492944</v>
      </c>
      <c r="E200">
        <v>0.37327904733185302</v>
      </c>
      <c r="F200">
        <v>0.20830802075314001</v>
      </c>
      <c r="G200">
        <v>1.79195715067648</v>
      </c>
      <c r="H200">
        <v>7.3139830110181506E-2</v>
      </c>
      <c r="I200">
        <v>0.12877611113416601</v>
      </c>
    </row>
    <row r="201" spans="1:9" x14ac:dyDescent="0.2">
      <c r="A201" t="s">
        <v>343</v>
      </c>
      <c r="B201">
        <v>18.948480850131499</v>
      </c>
      <c r="C201">
        <v>35.892325777314802</v>
      </c>
      <c r="D201">
        <v>2.0046359229481601</v>
      </c>
      <c r="E201">
        <v>-4.1675596903060299</v>
      </c>
      <c r="F201">
        <v>0.84857893937663298</v>
      </c>
      <c r="G201">
        <v>-4.9112221585036302</v>
      </c>
      <c r="H201" s="1">
        <v>9.0510469527760002E-7</v>
      </c>
      <c r="I201" s="1">
        <v>1.00784630933614E-5</v>
      </c>
    </row>
    <row r="202" spans="1:9" x14ac:dyDescent="0.2">
      <c r="A202" t="s">
        <v>344</v>
      </c>
      <c r="B202">
        <v>17.888141971444099</v>
      </c>
      <c r="C202">
        <v>18.266119467989299</v>
      </c>
      <c r="D202">
        <v>17.5101644748989</v>
      </c>
      <c r="E202">
        <v>-6.8368984500722194E-2</v>
      </c>
      <c r="F202">
        <v>0.18638974343433101</v>
      </c>
      <c r="G202">
        <v>-0.36680658088254797</v>
      </c>
      <c r="H202">
        <v>0.71376329846675501</v>
      </c>
      <c r="I202">
        <v>0.76184061908886802</v>
      </c>
    </row>
    <row r="203" spans="1:9" x14ac:dyDescent="0.2">
      <c r="A203" t="s">
        <v>345</v>
      </c>
      <c r="B203">
        <v>17.823370601470899</v>
      </c>
      <c r="C203">
        <v>13.259244465429401</v>
      </c>
      <c r="D203">
        <v>22.3874967375124</v>
      </c>
      <c r="E203">
        <v>0.64694628385949604</v>
      </c>
      <c r="F203">
        <v>0.37673568458245799</v>
      </c>
      <c r="G203">
        <v>1.71724184975075</v>
      </c>
      <c r="H203">
        <v>8.5934991945455202E-2</v>
      </c>
      <c r="I203">
        <v>0.14570048017089501</v>
      </c>
    </row>
    <row r="204" spans="1:9" x14ac:dyDescent="0.2">
      <c r="A204" t="s">
        <v>346</v>
      </c>
      <c r="B204">
        <v>17.5465040546217</v>
      </c>
      <c r="C204">
        <v>11.788004504134699</v>
      </c>
      <c r="D204">
        <v>23.305003605108698</v>
      </c>
      <c r="E204">
        <v>0.85357516043377402</v>
      </c>
      <c r="F204">
        <v>0.24198846028106399</v>
      </c>
      <c r="G204">
        <v>3.5273382848188999</v>
      </c>
      <c r="H204">
        <v>4.1976008926356901E-4</v>
      </c>
      <c r="I204">
        <v>1.76470568139378E-3</v>
      </c>
    </row>
    <row r="205" spans="1:9" x14ac:dyDescent="0.2">
      <c r="A205" t="s">
        <v>347</v>
      </c>
      <c r="B205">
        <v>17.452474634355401</v>
      </c>
      <c r="C205">
        <v>12.8248046955653</v>
      </c>
      <c r="D205">
        <v>22.0801445731455</v>
      </c>
      <c r="E205">
        <v>0.74284468582501995</v>
      </c>
      <c r="F205">
        <v>0.231118462310373</v>
      </c>
      <c r="G205">
        <v>3.2141295783953399</v>
      </c>
      <c r="H205">
        <v>1.30840613014382E-3</v>
      </c>
      <c r="I205">
        <v>4.6470976346487504E-3</v>
      </c>
    </row>
    <row r="206" spans="1:9" x14ac:dyDescent="0.2">
      <c r="A206" t="s">
        <v>348</v>
      </c>
      <c r="B206">
        <v>16.3063933359165</v>
      </c>
      <c r="C206">
        <v>29.060998329449401</v>
      </c>
      <c r="D206">
        <v>3.5517883423836301</v>
      </c>
      <c r="E206">
        <v>-3.1272036204927498</v>
      </c>
      <c r="F206">
        <v>0.63782532842579198</v>
      </c>
      <c r="G206">
        <v>-4.9029153925432203</v>
      </c>
      <c r="H206" s="1">
        <v>9.4424661210372204E-7</v>
      </c>
      <c r="I206" s="1">
        <v>1.02376211628088E-5</v>
      </c>
    </row>
    <row r="207" spans="1:9" x14ac:dyDescent="0.2">
      <c r="A207" t="s">
        <v>349</v>
      </c>
      <c r="B207">
        <v>15.9678754557376</v>
      </c>
      <c r="C207">
        <v>21.8052455783962</v>
      </c>
      <c r="D207">
        <v>10.1305053330791</v>
      </c>
      <c r="E207">
        <v>-1.11300357070595</v>
      </c>
      <c r="F207">
        <v>0.63250624468854899</v>
      </c>
      <c r="G207">
        <v>-1.7596720665643499</v>
      </c>
      <c r="H207">
        <v>7.8463424629613601E-2</v>
      </c>
      <c r="I207">
        <v>0.13582744095546601</v>
      </c>
    </row>
    <row r="208" spans="1:9" x14ac:dyDescent="0.2">
      <c r="A208" t="s">
        <v>350</v>
      </c>
      <c r="B208">
        <v>15.6228140052988</v>
      </c>
      <c r="C208">
        <v>22.637778616477799</v>
      </c>
      <c r="D208">
        <v>8.6078493941198708</v>
      </c>
      <c r="E208">
        <v>-1.4181856087281299</v>
      </c>
      <c r="F208">
        <v>0.49886464105495498</v>
      </c>
      <c r="G208">
        <v>-2.8428264743900802</v>
      </c>
      <c r="H208">
        <v>4.4715408475791999E-3</v>
      </c>
      <c r="I208">
        <v>1.2883040763654799E-2</v>
      </c>
    </row>
    <row r="209" spans="1:9" x14ac:dyDescent="0.2">
      <c r="A209" t="s">
        <v>351</v>
      </c>
      <c r="B209">
        <v>15.347754994395499</v>
      </c>
      <c r="C209">
        <v>15.947875464029</v>
      </c>
      <c r="D209">
        <v>14.747634524762001</v>
      </c>
      <c r="E209">
        <v>-0.26970935354508002</v>
      </c>
      <c r="F209">
        <v>0.45867091949906502</v>
      </c>
      <c r="G209">
        <v>-0.58802366158212405</v>
      </c>
      <c r="H209">
        <v>0.55651641088774595</v>
      </c>
      <c r="I209">
        <v>0.62305641653736799</v>
      </c>
    </row>
    <row r="210" spans="1:9" x14ac:dyDescent="0.2">
      <c r="A210" t="s">
        <v>352</v>
      </c>
      <c r="B210">
        <v>15.0134446677628</v>
      </c>
      <c r="C210">
        <v>23.543373001641001</v>
      </c>
      <c r="D210">
        <v>6.4835163338845003</v>
      </c>
      <c r="E210">
        <v>-1.8377684802046099</v>
      </c>
      <c r="F210">
        <v>0.75943123356776798</v>
      </c>
      <c r="G210">
        <v>-2.4199274390794701</v>
      </c>
      <c r="H210">
        <v>1.55236043768693E-2</v>
      </c>
      <c r="I210">
        <v>3.76219117839421E-2</v>
      </c>
    </row>
    <row r="211" spans="1:9" x14ac:dyDescent="0.2">
      <c r="A211" t="s">
        <v>353</v>
      </c>
      <c r="B211">
        <v>14.760377884814099</v>
      </c>
      <c r="C211">
        <v>16.511308082492199</v>
      </c>
      <c r="D211">
        <v>13.0094476871359</v>
      </c>
      <c r="E211">
        <v>-0.56804850160821296</v>
      </c>
      <c r="F211">
        <v>0.58171629671872105</v>
      </c>
      <c r="G211">
        <v>-0.97650436271494601</v>
      </c>
      <c r="H211">
        <v>0.32881458699111299</v>
      </c>
      <c r="I211">
        <v>0.42682399939041799</v>
      </c>
    </row>
    <row r="212" spans="1:9" x14ac:dyDescent="0.2">
      <c r="A212" t="s">
        <v>354</v>
      </c>
      <c r="B212">
        <v>14.6391101942283</v>
      </c>
      <c r="C212">
        <v>10.478059946501901</v>
      </c>
      <c r="D212">
        <v>18.800160441954802</v>
      </c>
      <c r="E212">
        <v>0.82471411569381503</v>
      </c>
      <c r="F212">
        <v>0.25823877615701202</v>
      </c>
      <c r="G212">
        <v>3.1936106883978601</v>
      </c>
      <c r="H212">
        <v>1.40505460796181E-3</v>
      </c>
      <c r="I212">
        <v>4.8645588107585199E-3</v>
      </c>
    </row>
    <row r="213" spans="1:9" x14ac:dyDescent="0.2">
      <c r="A213" t="s">
        <v>355</v>
      </c>
      <c r="B213">
        <v>14.526170119942099</v>
      </c>
      <c r="C213">
        <v>9.3221344862628506</v>
      </c>
      <c r="D213">
        <v>19.730205753621401</v>
      </c>
      <c r="E213">
        <v>0.92671441272890398</v>
      </c>
      <c r="F213">
        <v>0.38750297638843101</v>
      </c>
      <c r="G213">
        <v>2.3915026959688999</v>
      </c>
      <c r="H213">
        <v>1.6779560728144099E-2</v>
      </c>
      <c r="I213">
        <v>3.9569943885174201E-2</v>
      </c>
    </row>
    <row r="214" spans="1:9" x14ac:dyDescent="0.2">
      <c r="A214" t="s">
        <v>356</v>
      </c>
      <c r="B214">
        <v>14.365536515817199</v>
      </c>
      <c r="C214">
        <v>11.1379958232256</v>
      </c>
      <c r="D214">
        <v>17.593077208408801</v>
      </c>
      <c r="E214">
        <v>0.62483079130247299</v>
      </c>
      <c r="F214">
        <v>0.31695397548116999</v>
      </c>
      <c r="G214">
        <v>1.9713612689473701</v>
      </c>
      <c r="H214">
        <v>4.86825678731422E-2</v>
      </c>
      <c r="I214">
        <v>9.5967550065715806E-2</v>
      </c>
    </row>
    <row r="215" spans="1:9" x14ac:dyDescent="0.2">
      <c r="A215" t="s">
        <v>357</v>
      </c>
      <c r="B215">
        <v>14.2776606754376</v>
      </c>
      <c r="C215">
        <v>9.3884733278044195</v>
      </c>
      <c r="D215">
        <v>19.166848023070699</v>
      </c>
      <c r="E215">
        <v>0.92474600570769605</v>
      </c>
      <c r="F215">
        <v>0.383672555313326</v>
      </c>
      <c r="G215">
        <v>2.4102479911613801</v>
      </c>
      <c r="H215">
        <v>1.5941680413797999E-2</v>
      </c>
      <c r="I215">
        <v>3.8302294489646303E-2</v>
      </c>
    </row>
    <row r="216" spans="1:9" x14ac:dyDescent="0.2">
      <c r="A216" t="s">
        <v>358</v>
      </c>
      <c r="B216">
        <v>13.554545788015901</v>
      </c>
      <c r="C216">
        <v>8.7698423452187395</v>
      </c>
      <c r="D216">
        <v>18.339249230813099</v>
      </c>
      <c r="E216">
        <v>0.89351184985001297</v>
      </c>
      <c r="F216">
        <v>0.23944578844091299</v>
      </c>
      <c r="G216">
        <v>3.7315830679999702</v>
      </c>
      <c r="H216">
        <v>1.90280243580777E-4</v>
      </c>
      <c r="I216">
        <v>9.4019653555553299E-4</v>
      </c>
    </row>
    <row r="217" spans="1:9" x14ac:dyDescent="0.2">
      <c r="A217" t="s">
        <v>359</v>
      </c>
      <c r="B217">
        <v>13.469107461602199</v>
      </c>
      <c r="C217">
        <v>17.088721408346299</v>
      </c>
      <c r="D217">
        <v>9.8494935148580396</v>
      </c>
      <c r="E217">
        <v>-0.73117274359201001</v>
      </c>
      <c r="F217">
        <v>0.38765201688126799</v>
      </c>
      <c r="G217">
        <v>-1.8861574601737601</v>
      </c>
      <c r="H217">
        <v>5.9273739101778702E-2</v>
      </c>
      <c r="I217">
        <v>0.111003547772422</v>
      </c>
    </row>
    <row r="218" spans="1:9" x14ac:dyDescent="0.2">
      <c r="A218" t="s">
        <v>360</v>
      </c>
      <c r="B218">
        <v>13.398946028315301</v>
      </c>
      <c r="C218">
        <v>11.069175607535399</v>
      </c>
      <c r="D218">
        <v>15.728716449095099</v>
      </c>
      <c r="E218">
        <v>0.44664488162228899</v>
      </c>
      <c r="F218">
        <v>0.48274233312536002</v>
      </c>
      <c r="G218">
        <v>0.92522418477499302</v>
      </c>
      <c r="H218">
        <v>0.35484930583952101</v>
      </c>
      <c r="I218">
        <v>0.44983973540271599</v>
      </c>
    </row>
    <row r="219" spans="1:9" x14ac:dyDescent="0.2">
      <c r="A219" t="s">
        <v>361</v>
      </c>
      <c r="B219">
        <v>13.070714565801</v>
      </c>
      <c r="C219">
        <v>13.2965938311496</v>
      </c>
      <c r="D219">
        <v>12.844835300452299</v>
      </c>
      <c r="E219">
        <v>0.22385200195100299</v>
      </c>
      <c r="F219">
        <v>0.329616149194774</v>
      </c>
      <c r="G219">
        <v>0.67912935242358596</v>
      </c>
      <c r="H219">
        <v>0.497055905755794</v>
      </c>
      <c r="I219">
        <v>0.57686488217292098</v>
      </c>
    </row>
    <row r="220" spans="1:9" x14ac:dyDescent="0.2">
      <c r="A220" t="s">
        <v>362</v>
      </c>
      <c r="B220">
        <v>12.954617944977301</v>
      </c>
      <c r="C220">
        <v>20.8087939625273</v>
      </c>
      <c r="D220">
        <v>5.1004419274272603</v>
      </c>
      <c r="E220">
        <v>-2.0816753347889199</v>
      </c>
      <c r="F220">
        <v>0.47195315071460597</v>
      </c>
      <c r="G220">
        <v>-4.4107668984452397</v>
      </c>
      <c r="H220" s="1">
        <v>1.0300515697354601E-5</v>
      </c>
      <c r="I220" s="1">
        <v>8.1611778217501794E-5</v>
      </c>
    </row>
    <row r="221" spans="1:9" x14ac:dyDescent="0.2">
      <c r="A221" t="s">
        <v>363</v>
      </c>
      <c r="B221">
        <v>12.544565809822201</v>
      </c>
      <c r="C221">
        <v>22.7849673646772</v>
      </c>
      <c r="D221">
        <v>2.3041642549672301</v>
      </c>
      <c r="E221">
        <v>-3.3709058344886702</v>
      </c>
      <c r="F221">
        <v>0.74946635242373905</v>
      </c>
      <c r="G221">
        <v>-4.4977413910408597</v>
      </c>
      <c r="H221" s="1">
        <v>6.86791639699629E-6</v>
      </c>
      <c r="I221" s="1">
        <v>5.6591631111249402E-5</v>
      </c>
    </row>
    <row r="222" spans="1:9" x14ac:dyDescent="0.2">
      <c r="A222" t="s">
        <v>364</v>
      </c>
      <c r="B222">
        <v>12.538735044089499</v>
      </c>
      <c r="C222">
        <v>5.0699082963821303</v>
      </c>
      <c r="D222">
        <v>20.007561791796899</v>
      </c>
      <c r="E222">
        <v>1.7436532257655</v>
      </c>
      <c r="F222">
        <v>0.30168513499742</v>
      </c>
      <c r="G222">
        <v>5.7797121020908504</v>
      </c>
      <c r="H222" s="1">
        <v>7.4828562968526295E-9</v>
      </c>
      <c r="I222" s="1">
        <v>1.8134922319431101E-7</v>
      </c>
    </row>
    <row r="223" spans="1:9" x14ac:dyDescent="0.2">
      <c r="A223" t="s">
        <v>365</v>
      </c>
      <c r="B223">
        <v>12.4203484130992</v>
      </c>
      <c r="C223">
        <v>13.7182543609958</v>
      </c>
      <c r="D223">
        <v>11.122442465202701</v>
      </c>
      <c r="E223">
        <v>-0.42807172951809702</v>
      </c>
      <c r="F223">
        <v>0.26470921589148899</v>
      </c>
      <c r="G223">
        <v>-1.6171395018357599</v>
      </c>
      <c r="H223">
        <v>0.105848171759326</v>
      </c>
      <c r="I223">
        <v>0.172369354801748</v>
      </c>
    </row>
    <row r="224" spans="1:9" x14ac:dyDescent="0.2">
      <c r="A224" t="s">
        <v>366</v>
      </c>
      <c r="B224">
        <v>12.4129915781075</v>
      </c>
      <c r="C224">
        <v>6.9386516101953504</v>
      </c>
      <c r="D224">
        <v>17.887331546019698</v>
      </c>
      <c r="E224">
        <v>1.18175094780566</v>
      </c>
      <c r="F224">
        <v>0.41509265329862299</v>
      </c>
      <c r="G224">
        <v>2.8469570309535102</v>
      </c>
      <c r="H224">
        <v>4.4139319754532298E-3</v>
      </c>
      <c r="I224">
        <v>1.28066195344136E-2</v>
      </c>
    </row>
    <row r="225" spans="1:9" x14ac:dyDescent="0.2">
      <c r="A225" t="s">
        <v>367</v>
      </c>
      <c r="B225">
        <v>12.124943416364999</v>
      </c>
      <c r="C225">
        <v>15.4690822773054</v>
      </c>
      <c r="D225">
        <v>8.7808045554246608</v>
      </c>
      <c r="E225">
        <v>-0.89052811962858602</v>
      </c>
      <c r="F225">
        <v>0.68427163554060799</v>
      </c>
      <c r="G225">
        <v>-1.30142486313206</v>
      </c>
      <c r="H225">
        <v>0.193113067773553</v>
      </c>
      <c r="I225">
        <v>0.29250949971582302</v>
      </c>
    </row>
    <row r="226" spans="1:9" x14ac:dyDescent="0.2">
      <c r="A226" t="s">
        <v>368</v>
      </c>
      <c r="B226">
        <v>11.472363054438899</v>
      </c>
      <c r="C226">
        <v>15.639003394465499</v>
      </c>
      <c r="D226">
        <v>7.3057227144123598</v>
      </c>
      <c r="E226">
        <v>-1.35018126825347</v>
      </c>
      <c r="F226">
        <v>0.59980039200739699</v>
      </c>
      <c r="G226">
        <v>-2.2510509933725</v>
      </c>
      <c r="H226">
        <v>2.4382307815977999E-2</v>
      </c>
      <c r="I226">
        <v>5.2594297487868799E-2</v>
      </c>
    </row>
    <row r="227" spans="1:9" x14ac:dyDescent="0.2">
      <c r="A227" t="s">
        <v>369</v>
      </c>
      <c r="B227">
        <v>11.442184997283199</v>
      </c>
      <c r="C227">
        <v>12.9829487574819</v>
      </c>
      <c r="D227">
        <v>9.9014212370845804</v>
      </c>
      <c r="E227">
        <v>-0.58361167073490305</v>
      </c>
      <c r="F227">
        <v>0.31396027116264202</v>
      </c>
      <c r="G227">
        <v>-1.8588710876497201</v>
      </c>
      <c r="H227">
        <v>6.3045413140198195E-2</v>
      </c>
      <c r="I227">
        <v>0.114819039882517</v>
      </c>
    </row>
    <row r="228" spans="1:9" x14ac:dyDescent="0.2">
      <c r="A228" t="s">
        <v>370</v>
      </c>
      <c r="B228">
        <v>11.393278685758901</v>
      </c>
      <c r="C228">
        <v>20.517908846547101</v>
      </c>
      <c r="D228">
        <v>2.2686485249706401</v>
      </c>
      <c r="E228">
        <v>-4.0224150771327798</v>
      </c>
      <c r="F228">
        <v>0.80999877540285403</v>
      </c>
      <c r="G228">
        <v>-4.9659520474364003</v>
      </c>
      <c r="H228" s="1">
        <v>6.8364847249272497E-7</v>
      </c>
      <c r="I228" s="1">
        <v>8.1486556148289892E-6</v>
      </c>
    </row>
    <row r="229" spans="1:9" x14ac:dyDescent="0.2">
      <c r="A229" t="s">
        <v>371</v>
      </c>
      <c r="B229">
        <v>11.2117907694915</v>
      </c>
      <c r="C229">
        <v>12.241344661361699</v>
      </c>
      <c r="D229">
        <v>10.1822368776213</v>
      </c>
      <c r="E229">
        <v>-0.12886190873249201</v>
      </c>
      <c r="F229">
        <v>0.35699872403452998</v>
      </c>
      <c r="G229">
        <v>-0.36095901765751998</v>
      </c>
      <c r="H229">
        <v>0.71813008371471299</v>
      </c>
      <c r="I229">
        <v>0.76186152596132395</v>
      </c>
    </row>
    <row r="230" spans="1:9" x14ac:dyDescent="0.2">
      <c r="A230" t="s">
        <v>372</v>
      </c>
      <c r="B230">
        <v>10.9980609316968</v>
      </c>
      <c r="C230">
        <v>11.915208977873201</v>
      </c>
      <c r="D230">
        <v>10.0809128855204</v>
      </c>
      <c r="E230">
        <v>-0.21944522380839199</v>
      </c>
      <c r="F230">
        <v>0.26945039105813801</v>
      </c>
      <c r="G230">
        <v>-0.81441790804839997</v>
      </c>
      <c r="H230">
        <v>0.41540558300161901</v>
      </c>
      <c r="I230">
        <v>0.50837935799906597</v>
      </c>
    </row>
    <row r="231" spans="1:9" x14ac:dyDescent="0.2">
      <c r="A231" t="s">
        <v>373</v>
      </c>
      <c r="B231">
        <v>10.8447761884944</v>
      </c>
      <c r="C231">
        <v>7.2067187947396398</v>
      </c>
      <c r="D231">
        <v>14.4828335822491</v>
      </c>
      <c r="E231">
        <v>0.75322356308688598</v>
      </c>
      <c r="F231">
        <v>0.31503908489604898</v>
      </c>
      <c r="G231">
        <v>2.39088925532976</v>
      </c>
      <c r="H231">
        <v>1.6807621795887101E-2</v>
      </c>
      <c r="I231">
        <v>3.9569943885174201E-2</v>
      </c>
    </row>
    <row r="232" spans="1:9" x14ac:dyDescent="0.2">
      <c r="A232" t="s">
        <v>374</v>
      </c>
      <c r="B232">
        <v>10.6579794989114</v>
      </c>
      <c r="C232">
        <v>10.511794095964101</v>
      </c>
      <c r="D232">
        <v>10.8041649018587</v>
      </c>
      <c r="E232">
        <v>0.27150338644323102</v>
      </c>
      <c r="F232">
        <v>0.34859755640296702</v>
      </c>
      <c r="G232">
        <v>0.77884477804366004</v>
      </c>
      <c r="H232">
        <v>0.43607115673042302</v>
      </c>
      <c r="I232">
        <v>0.52429545401329503</v>
      </c>
    </row>
    <row r="233" spans="1:9" x14ac:dyDescent="0.2">
      <c r="A233" t="s">
        <v>375</v>
      </c>
      <c r="B233">
        <v>10.6141161006527</v>
      </c>
      <c r="C233">
        <v>15.962170202948601</v>
      </c>
      <c r="D233">
        <v>5.2660619983567196</v>
      </c>
      <c r="E233">
        <v>-1.3749294534006899</v>
      </c>
      <c r="F233">
        <v>0.313904326330599</v>
      </c>
      <c r="G233">
        <v>-4.38009080496915</v>
      </c>
      <c r="H233" s="1">
        <v>1.1862986375271899E-5</v>
      </c>
      <c r="I233" s="1">
        <v>9.0510192344667103E-5</v>
      </c>
    </row>
    <row r="234" spans="1:9" x14ac:dyDescent="0.2">
      <c r="A234" t="s">
        <v>376</v>
      </c>
      <c r="B234">
        <v>10.541154799469201</v>
      </c>
      <c r="C234">
        <v>6.9930201711786202</v>
      </c>
      <c r="D234">
        <v>14.0892894277598</v>
      </c>
      <c r="E234">
        <v>0.93407755897165301</v>
      </c>
      <c r="F234">
        <v>0.30693217166869302</v>
      </c>
      <c r="G234">
        <v>3.0432702896323001</v>
      </c>
      <c r="H234">
        <v>2.3402203270285701E-3</v>
      </c>
      <c r="I234">
        <v>7.5918958640611902E-3</v>
      </c>
    </row>
    <row r="235" spans="1:9" x14ac:dyDescent="0.2">
      <c r="A235" t="s">
        <v>377</v>
      </c>
      <c r="B235">
        <v>10.117141787646901</v>
      </c>
      <c r="C235">
        <v>13.8074063160416</v>
      </c>
      <c r="D235">
        <v>6.4268772592522598</v>
      </c>
      <c r="E235">
        <v>-1.0460649679639</v>
      </c>
      <c r="F235">
        <v>0.28934394671590702</v>
      </c>
      <c r="G235">
        <v>-3.6152992998017601</v>
      </c>
      <c r="H235">
        <v>3.0000081890872298E-4</v>
      </c>
      <c r="I235">
        <v>1.3828933746835399E-3</v>
      </c>
    </row>
    <row r="236" spans="1:9" x14ac:dyDescent="0.2">
      <c r="A236" t="s">
        <v>378</v>
      </c>
      <c r="B236">
        <v>9.8587173100617402</v>
      </c>
      <c r="C236">
        <v>13.1259635785794</v>
      </c>
      <c r="D236">
        <v>6.5914710415441196</v>
      </c>
      <c r="E236">
        <v>-1.0477353557681399</v>
      </c>
      <c r="F236">
        <v>0.293032304942974</v>
      </c>
      <c r="G236">
        <v>-3.5754943673259501</v>
      </c>
      <c r="H236">
        <v>3.49566702545429E-4</v>
      </c>
      <c r="I236">
        <v>1.51601559419702E-3</v>
      </c>
    </row>
    <row r="237" spans="1:9" x14ac:dyDescent="0.2">
      <c r="A237" t="s">
        <v>379</v>
      </c>
      <c r="B237">
        <v>9.7321770095969509</v>
      </c>
      <c r="C237">
        <v>13.0522445620499</v>
      </c>
      <c r="D237">
        <v>6.4121094571439601</v>
      </c>
      <c r="E237">
        <v>-0.96574079206831998</v>
      </c>
      <c r="F237">
        <v>0.39344895626961301</v>
      </c>
      <c r="G237">
        <v>-2.4545516684673601</v>
      </c>
      <c r="H237">
        <v>1.4106039146494101E-2</v>
      </c>
      <c r="I237">
        <v>3.4593381716402201E-2</v>
      </c>
    </row>
    <row r="238" spans="1:9" x14ac:dyDescent="0.2">
      <c r="A238" t="s">
        <v>380</v>
      </c>
      <c r="B238">
        <v>9.4984328504400501</v>
      </c>
      <c r="C238">
        <v>11.448239006920399</v>
      </c>
      <c r="D238">
        <v>7.54862669395974</v>
      </c>
      <c r="E238">
        <v>-0.78457428120796802</v>
      </c>
      <c r="F238">
        <v>0.94124463660381497</v>
      </c>
      <c r="G238">
        <v>-0.83354980277907098</v>
      </c>
      <c r="H238">
        <v>0.40453472232117199</v>
      </c>
      <c r="I238">
        <v>0.50050542221118</v>
      </c>
    </row>
    <row r="239" spans="1:9" x14ac:dyDescent="0.2">
      <c r="A239" t="s">
        <v>381</v>
      </c>
      <c r="B239">
        <v>9.4851081185285597</v>
      </c>
      <c r="C239">
        <v>14.654659033811599</v>
      </c>
      <c r="D239">
        <v>4.3155572032455396</v>
      </c>
      <c r="E239">
        <v>-1.9466792356385201</v>
      </c>
      <c r="F239">
        <v>0.55335902341819299</v>
      </c>
      <c r="G239">
        <v>-3.5179316741119599</v>
      </c>
      <c r="H239">
        <v>4.3492433038419998E-4</v>
      </c>
      <c r="I239">
        <v>1.80998812240697E-3</v>
      </c>
    </row>
    <row r="240" spans="1:9" x14ac:dyDescent="0.2">
      <c r="A240" t="s">
        <v>382</v>
      </c>
      <c r="B240">
        <v>9.1082092947071391</v>
      </c>
      <c r="C240">
        <v>9.7758562591268294</v>
      </c>
      <c r="D240">
        <v>8.4405623302874506</v>
      </c>
      <c r="E240">
        <v>-0.29050736782640602</v>
      </c>
      <c r="F240">
        <v>1.2139368187202699</v>
      </c>
      <c r="G240">
        <v>-0.239310121701934</v>
      </c>
      <c r="H240">
        <v>0.81086511742091605</v>
      </c>
      <c r="I240">
        <v>0.837284281647662</v>
      </c>
    </row>
    <row r="241" spans="1:9" x14ac:dyDescent="0.2">
      <c r="A241" t="s">
        <v>383</v>
      </c>
      <c r="B241">
        <v>8.8986231000121698</v>
      </c>
      <c r="C241">
        <v>11.362100443760999</v>
      </c>
      <c r="D241">
        <v>6.4351457562633296</v>
      </c>
      <c r="E241">
        <v>-0.83948510435726498</v>
      </c>
      <c r="F241">
        <v>0.35304811809845099</v>
      </c>
      <c r="G241">
        <v>-2.3778206463153202</v>
      </c>
      <c r="H241">
        <v>1.7415294302612801E-2</v>
      </c>
      <c r="I241">
        <v>4.0537295212861299E-2</v>
      </c>
    </row>
    <row r="242" spans="1:9" x14ac:dyDescent="0.2">
      <c r="A242" t="s">
        <v>384</v>
      </c>
      <c r="B242">
        <v>8.8233212274208608</v>
      </c>
      <c r="C242">
        <v>13.3808416630749</v>
      </c>
      <c r="D242">
        <v>4.2658007917668703</v>
      </c>
      <c r="E242">
        <v>-1.8771170386193501</v>
      </c>
      <c r="F242">
        <v>0.804199374133448</v>
      </c>
      <c r="G242">
        <v>-2.3341438690399401</v>
      </c>
      <c r="H242">
        <v>1.9588189878005698E-2</v>
      </c>
      <c r="I242">
        <v>4.4509487029871501E-2</v>
      </c>
    </row>
    <row r="243" spans="1:9" x14ac:dyDescent="0.2">
      <c r="A243" t="s">
        <v>385</v>
      </c>
      <c r="B243">
        <v>8.2229828817856205</v>
      </c>
      <c r="C243">
        <v>10.9491534550335</v>
      </c>
      <c r="D243">
        <v>5.4968123085377396</v>
      </c>
      <c r="E243">
        <v>-1.3819209095243901</v>
      </c>
      <c r="F243">
        <v>0.59238504657001401</v>
      </c>
      <c r="G243">
        <v>-2.3328085634941198</v>
      </c>
      <c r="H243">
        <v>1.9658195025122199E-2</v>
      </c>
      <c r="I243">
        <v>4.4509487029871501E-2</v>
      </c>
    </row>
    <row r="244" spans="1:9" x14ac:dyDescent="0.2">
      <c r="A244" t="s">
        <v>386</v>
      </c>
      <c r="B244">
        <v>8.1580794488150108</v>
      </c>
      <c r="C244">
        <v>7.2641708305734802</v>
      </c>
      <c r="D244">
        <v>9.0519880670565396</v>
      </c>
      <c r="E244">
        <v>0.297199614051536</v>
      </c>
      <c r="F244">
        <v>0.37317040854435302</v>
      </c>
      <c r="G244">
        <v>0.79641795610439403</v>
      </c>
      <c r="H244">
        <v>0.42578914491265701</v>
      </c>
      <c r="I244">
        <v>0.517661653495054</v>
      </c>
    </row>
    <row r="245" spans="1:9" x14ac:dyDescent="0.2">
      <c r="A245" t="s">
        <v>387</v>
      </c>
      <c r="B245">
        <v>8.1065510883989695</v>
      </c>
      <c r="C245">
        <v>8.3135384052929595</v>
      </c>
      <c r="D245">
        <v>17.7674901349294</v>
      </c>
      <c r="E245">
        <v>-8.0443497459292898E-2</v>
      </c>
      <c r="F245">
        <v>0.81067438733166197</v>
      </c>
      <c r="G245">
        <v>-9.9230342929758797E-2</v>
      </c>
      <c r="H245">
        <v>0.92095538357000495</v>
      </c>
      <c r="I245">
        <v>0.92771055753262099</v>
      </c>
    </row>
    <row r="246" spans="1:9" x14ac:dyDescent="0.2">
      <c r="A246" t="s">
        <v>388</v>
      </c>
      <c r="B246">
        <v>7.8758726194135198</v>
      </c>
      <c r="C246">
        <v>10.8084524512158</v>
      </c>
      <c r="D246">
        <v>4.9432927876112096</v>
      </c>
      <c r="E246">
        <v>-1.0259745346745801</v>
      </c>
      <c r="F246">
        <v>0.53294765038260905</v>
      </c>
      <c r="G246">
        <v>-1.9250943951775099</v>
      </c>
      <c r="H246">
        <v>5.4217550030633103E-2</v>
      </c>
      <c r="I246">
        <v>0.104381451460845</v>
      </c>
    </row>
    <row r="247" spans="1:9" x14ac:dyDescent="0.2">
      <c r="A247" t="s">
        <v>389</v>
      </c>
      <c r="B247">
        <v>7.8265800558839302</v>
      </c>
      <c r="C247">
        <v>10.868801273535301</v>
      </c>
      <c r="D247">
        <v>4.7843588382325901</v>
      </c>
      <c r="E247">
        <v>-1.2924653319181001</v>
      </c>
      <c r="F247">
        <v>0.47691503552783698</v>
      </c>
      <c r="G247">
        <v>-2.71005364820933</v>
      </c>
      <c r="H247">
        <v>6.7272326034454599E-3</v>
      </c>
      <c r="I247">
        <v>1.84774655507969E-2</v>
      </c>
    </row>
    <row r="248" spans="1:9" x14ac:dyDescent="0.2">
      <c r="A248" t="s">
        <v>390</v>
      </c>
      <c r="B248">
        <v>7.6671356980742598</v>
      </c>
      <c r="C248">
        <v>11.313430474444999</v>
      </c>
      <c r="D248">
        <v>4.0208409217035204</v>
      </c>
      <c r="E248">
        <v>-1.5153924391312501</v>
      </c>
      <c r="F248">
        <v>0.81147446488063102</v>
      </c>
      <c r="G248">
        <v>-1.86745548346265</v>
      </c>
      <c r="H248">
        <v>6.18380078894845E-2</v>
      </c>
      <c r="I248">
        <v>0.113737764511016</v>
      </c>
    </row>
    <row r="249" spans="1:9" x14ac:dyDescent="0.2">
      <c r="A249" t="s">
        <v>391</v>
      </c>
      <c r="B249">
        <v>7.6035309994352502</v>
      </c>
      <c r="C249">
        <v>9.7005309789912406</v>
      </c>
      <c r="D249">
        <v>5.5065310198792501</v>
      </c>
      <c r="E249">
        <v>-0.94243093372003595</v>
      </c>
      <c r="F249">
        <v>0.33988134991614699</v>
      </c>
      <c r="G249">
        <v>-2.7728233218814302</v>
      </c>
      <c r="H249">
        <v>5.5572283363324298E-3</v>
      </c>
      <c r="I249">
        <v>1.5470122125466E-2</v>
      </c>
    </row>
    <row r="250" spans="1:9" x14ac:dyDescent="0.2">
      <c r="A250" t="s">
        <v>392</v>
      </c>
      <c r="B250">
        <v>7.5880083803805203</v>
      </c>
      <c r="C250">
        <v>13.9479921190645</v>
      </c>
      <c r="D250">
        <v>1.2280246416965299</v>
      </c>
      <c r="E250">
        <v>-3.55881760400603</v>
      </c>
      <c r="F250">
        <v>0.71699354241500701</v>
      </c>
      <c r="G250">
        <v>-4.9635281121487802</v>
      </c>
      <c r="H250" s="1">
        <v>6.9224016145391904E-7</v>
      </c>
      <c r="I250" s="1">
        <v>8.1486556148289892E-6</v>
      </c>
    </row>
    <row r="251" spans="1:9" x14ac:dyDescent="0.2">
      <c r="A251" t="s">
        <v>393</v>
      </c>
      <c r="B251">
        <v>7.5747206440250299</v>
      </c>
      <c r="C251">
        <v>8.0426005542554595</v>
      </c>
      <c r="D251">
        <v>7.1068407337945896</v>
      </c>
      <c r="E251">
        <v>4.6689900140650401E-2</v>
      </c>
      <c r="F251">
        <v>0.31722727985450599</v>
      </c>
      <c r="G251">
        <v>0.14718122653910601</v>
      </c>
      <c r="H251">
        <v>0.88298897826690603</v>
      </c>
      <c r="I251">
        <v>0.89707956768057395</v>
      </c>
    </row>
    <row r="252" spans="1:9" x14ac:dyDescent="0.2">
      <c r="A252" t="s">
        <v>394</v>
      </c>
      <c r="B252">
        <v>7.5183030467496401</v>
      </c>
      <c r="C252">
        <v>5.9671112115479996</v>
      </c>
      <c r="D252">
        <v>9.0694948819512806</v>
      </c>
      <c r="E252">
        <v>0.56529577901766004</v>
      </c>
      <c r="F252">
        <v>0.67301440150554404</v>
      </c>
      <c r="G252">
        <v>0.83994603644897403</v>
      </c>
      <c r="H252">
        <v>0.400938643901736</v>
      </c>
      <c r="I252">
        <v>0.497550365323841</v>
      </c>
    </row>
    <row r="253" spans="1:9" x14ac:dyDescent="0.2">
      <c r="A253" t="s">
        <v>395</v>
      </c>
      <c r="B253">
        <v>7.2999166695404396</v>
      </c>
      <c r="C253">
        <v>12.033629489270799</v>
      </c>
      <c r="D253">
        <v>2.5662038498100901</v>
      </c>
      <c r="E253">
        <v>-2.9362491859231801</v>
      </c>
      <c r="F253">
        <v>0.63069236790403305</v>
      </c>
      <c r="G253">
        <v>-4.6555965084549298</v>
      </c>
      <c r="H253" s="1">
        <v>3.2304404091323802E-6</v>
      </c>
      <c r="I253" s="1">
        <v>3.0248669285512302E-5</v>
      </c>
    </row>
    <row r="254" spans="1:9" x14ac:dyDescent="0.2">
      <c r="A254" t="s">
        <v>396</v>
      </c>
      <c r="B254">
        <v>7.2920365907360303</v>
      </c>
      <c r="C254">
        <v>3.2754632242523898</v>
      </c>
      <c r="D254">
        <v>11.3086099572197</v>
      </c>
      <c r="E254">
        <v>1.81355033836006</v>
      </c>
      <c r="F254">
        <v>0.42622370557269501</v>
      </c>
      <c r="G254">
        <v>4.2549260274561496</v>
      </c>
      <c r="H254" s="1">
        <v>2.09118138257192E-5</v>
      </c>
      <c r="I254">
        <v>1.4792998932515301E-4</v>
      </c>
    </row>
    <row r="255" spans="1:9" x14ac:dyDescent="0.2">
      <c r="A255" t="s">
        <v>397</v>
      </c>
      <c r="B255">
        <v>7.2176159555034802</v>
      </c>
      <c r="C255">
        <v>6.3222977940543101</v>
      </c>
      <c r="D255">
        <v>8.1129341169526494</v>
      </c>
      <c r="E255">
        <v>0.32369453378385898</v>
      </c>
      <c r="F255">
        <v>0.48753304776339101</v>
      </c>
      <c r="G255">
        <v>0.66394377831173101</v>
      </c>
      <c r="H255">
        <v>0.50672629535636604</v>
      </c>
      <c r="I255">
        <v>0.58315987063358299</v>
      </c>
    </row>
    <row r="256" spans="1:9" x14ac:dyDescent="0.2">
      <c r="A256" t="s">
        <v>398</v>
      </c>
      <c r="B256">
        <v>7.1307119512969104</v>
      </c>
      <c r="C256">
        <v>12.222131171521101</v>
      </c>
      <c r="D256">
        <v>2.0392927310727602</v>
      </c>
      <c r="E256">
        <v>-2.6571792180300799</v>
      </c>
      <c r="F256">
        <v>0.55298238630824703</v>
      </c>
      <c r="G256">
        <v>-4.8051787612433898</v>
      </c>
      <c r="H256" s="1">
        <v>1.5461329937812501E-6</v>
      </c>
      <c r="I256" s="1">
        <v>1.6333507524048E-5</v>
      </c>
    </row>
    <row r="257" spans="1:9" x14ac:dyDescent="0.2">
      <c r="A257" t="s">
        <v>399</v>
      </c>
      <c r="B257">
        <v>6.9478321916392201</v>
      </c>
      <c r="C257">
        <v>9.5188442353906595</v>
      </c>
      <c r="D257">
        <v>8.6015371052916798</v>
      </c>
      <c r="E257">
        <v>-1.0704127607253999</v>
      </c>
      <c r="F257">
        <v>1.1835915675523201</v>
      </c>
      <c r="G257">
        <v>-0.90437680536962695</v>
      </c>
      <c r="H257">
        <v>0.36579563290734002</v>
      </c>
      <c r="I257">
        <v>0.460880124641664</v>
      </c>
    </row>
    <row r="258" spans="1:9" x14ac:dyDescent="0.2">
      <c r="A258" t="s">
        <v>400</v>
      </c>
      <c r="B258">
        <v>6.83561647681789</v>
      </c>
      <c r="C258">
        <v>7.9171724100978098</v>
      </c>
      <c r="D258">
        <v>5.7540605435379701</v>
      </c>
      <c r="E258">
        <v>-9.5307767020982107E-2</v>
      </c>
      <c r="F258">
        <v>0.32391533724402599</v>
      </c>
      <c r="G258">
        <v>-0.294236660208469</v>
      </c>
      <c r="H258">
        <v>0.76857706905364098</v>
      </c>
      <c r="I258">
        <v>0.80779018482168397</v>
      </c>
    </row>
    <row r="259" spans="1:9" x14ac:dyDescent="0.2">
      <c r="A259" t="s">
        <v>401</v>
      </c>
      <c r="B259">
        <v>6.782955882934</v>
      </c>
      <c r="C259">
        <v>3.9399535158015899</v>
      </c>
      <c r="D259">
        <v>9.6259582500664003</v>
      </c>
      <c r="E259">
        <v>1.6659608667572301</v>
      </c>
      <c r="F259">
        <v>0.48993003769805199</v>
      </c>
      <c r="G259">
        <v>3.4004056468649799</v>
      </c>
      <c r="H259">
        <v>6.7285952876605898E-4</v>
      </c>
      <c r="I259">
        <v>2.6152653382227999E-3</v>
      </c>
    </row>
    <row r="260" spans="1:9" x14ac:dyDescent="0.2">
      <c r="A260" t="s">
        <v>402</v>
      </c>
      <c r="B260">
        <v>6.7180573181919003</v>
      </c>
      <c r="C260">
        <v>4.9748370276315397</v>
      </c>
      <c r="D260">
        <v>8.4612776087522708</v>
      </c>
      <c r="E260">
        <v>0.62798635399704605</v>
      </c>
      <c r="F260">
        <v>0.36915150754363601</v>
      </c>
      <c r="G260">
        <v>1.70116155877492</v>
      </c>
      <c r="H260">
        <v>8.8912654079754003E-2</v>
      </c>
      <c r="I260">
        <v>0.15013120279040401</v>
      </c>
    </row>
    <row r="261" spans="1:9" x14ac:dyDescent="0.2">
      <c r="A261" t="s">
        <v>403</v>
      </c>
      <c r="B261">
        <v>6.7130090813652199</v>
      </c>
      <c r="C261">
        <v>2.91124048731935</v>
      </c>
      <c r="D261">
        <v>10.5147776754111</v>
      </c>
      <c r="E261">
        <v>1.71719597841435</v>
      </c>
      <c r="F261">
        <v>0.45062205716208198</v>
      </c>
      <c r="G261">
        <v>3.8107233126333702</v>
      </c>
      <c r="H261">
        <v>1.3856078176166701E-4</v>
      </c>
      <c r="I261">
        <v>7.1358802607258596E-4</v>
      </c>
    </row>
    <row r="262" spans="1:9" x14ac:dyDescent="0.2">
      <c r="A262" t="s">
        <v>404</v>
      </c>
      <c r="B262">
        <v>6.7071751517534999</v>
      </c>
      <c r="C262">
        <v>5.2289634864969399</v>
      </c>
      <c r="D262">
        <v>8.1853868170100608</v>
      </c>
      <c r="E262">
        <v>0.52410702422148803</v>
      </c>
      <c r="F262">
        <v>0.407916269266062</v>
      </c>
      <c r="G262">
        <v>1.28483971763245</v>
      </c>
      <c r="H262">
        <v>0.19884829996405901</v>
      </c>
      <c r="I262">
        <v>0.298998173668586</v>
      </c>
    </row>
    <row r="263" spans="1:9" x14ac:dyDescent="0.2">
      <c r="A263" t="s">
        <v>405</v>
      </c>
      <c r="B263">
        <v>6.5416533525002301</v>
      </c>
      <c r="C263">
        <v>10.678806496035</v>
      </c>
      <c r="D263">
        <v>2.4045002089654699</v>
      </c>
      <c r="E263">
        <v>-2.7004156312146002</v>
      </c>
      <c r="F263">
        <v>0.92211597752165297</v>
      </c>
      <c r="G263">
        <v>-2.92849890582358</v>
      </c>
      <c r="H263">
        <v>3.4060303150225198E-3</v>
      </c>
      <c r="I263">
        <v>1.0168728186878801E-2</v>
      </c>
    </row>
    <row r="264" spans="1:9" x14ac:dyDescent="0.2">
      <c r="A264" t="s">
        <v>406</v>
      </c>
      <c r="B264">
        <v>6.4716190298157903</v>
      </c>
      <c r="C264">
        <v>5.7842365649403096</v>
      </c>
      <c r="D264">
        <v>7.1590014946912603</v>
      </c>
      <c r="E264">
        <v>0.457537182596984</v>
      </c>
      <c r="F264">
        <v>0.37039300668034703</v>
      </c>
      <c r="G264">
        <v>1.23527489543517</v>
      </c>
      <c r="H264">
        <v>0.216728213601073</v>
      </c>
      <c r="I264">
        <v>0.31776520997737401</v>
      </c>
    </row>
    <row r="265" spans="1:9" x14ac:dyDescent="0.2">
      <c r="A265" t="s">
        <v>407</v>
      </c>
      <c r="B265">
        <v>6.1790341822063297</v>
      </c>
      <c r="C265">
        <v>4.6840587224794596</v>
      </c>
      <c r="D265">
        <v>7.6740096419331998</v>
      </c>
      <c r="E265">
        <v>0.49436066958094099</v>
      </c>
      <c r="F265">
        <v>0.48165038126543802</v>
      </c>
      <c r="G265">
        <v>1.0263890340585</v>
      </c>
      <c r="H265">
        <v>0.30470824487313503</v>
      </c>
      <c r="I265">
        <v>0.40016071328210201</v>
      </c>
    </row>
    <row r="266" spans="1:9" x14ac:dyDescent="0.2">
      <c r="A266" t="s">
        <v>408</v>
      </c>
      <c r="B266">
        <v>5.9171323625198102</v>
      </c>
      <c r="C266">
        <v>9.2049973306496806</v>
      </c>
      <c r="D266">
        <v>2.6292673943899398</v>
      </c>
      <c r="E266">
        <v>-1.43691870555009</v>
      </c>
      <c r="F266">
        <v>0.493197481268626</v>
      </c>
      <c r="G266">
        <v>-2.9134753524165999</v>
      </c>
      <c r="H266">
        <v>3.5743005204392302E-3</v>
      </c>
      <c r="I266">
        <v>1.05943296001508E-2</v>
      </c>
    </row>
    <row r="267" spans="1:9" x14ac:dyDescent="0.2">
      <c r="A267" t="s">
        <v>409</v>
      </c>
      <c r="B267">
        <v>5.8009925482023004</v>
      </c>
      <c r="C267">
        <v>6.7834140241975902</v>
      </c>
      <c r="D267">
        <v>4.8185710722070096</v>
      </c>
      <c r="E267">
        <v>-0.204380089357244</v>
      </c>
      <c r="F267">
        <v>0.37824139973929699</v>
      </c>
      <c r="G267">
        <v>-0.54034299126989405</v>
      </c>
      <c r="H267">
        <v>0.58896051521161996</v>
      </c>
      <c r="I267">
        <v>0.65404779586842998</v>
      </c>
    </row>
    <row r="268" spans="1:9" x14ac:dyDescent="0.2">
      <c r="A268" t="s">
        <v>410</v>
      </c>
      <c r="B268">
        <v>5.7974260551022097</v>
      </c>
      <c r="C268">
        <v>9.5802032463134399</v>
      </c>
      <c r="D268">
        <v>2.0146488638909799</v>
      </c>
      <c r="E268">
        <v>-2.5105716607928401</v>
      </c>
      <c r="F268">
        <v>0.47832630268628401</v>
      </c>
      <c r="G268">
        <v>-5.2486590151815999</v>
      </c>
      <c r="H268" s="1">
        <v>1.5321036013364199E-7</v>
      </c>
      <c r="I268" s="1">
        <v>2.5249067350024201E-6</v>
      </c>
    </row>
    <row r="269" spans="1:9" x14ac:dyDescent="0.2">
      <c r="A269" t="s">
        <v>411</v>
      </c>
      <c r="B269">
        <v>5.72844582189507</v>
      </c>
      <c r="C269">
        <v>8.9934563624790602</v>
      </c>
      <c r="D269">
        <v>2.4634352813110798</v>
      </c>
      <c r="E269">
        <v>-1.5696854172877199</v>
      </c>
      <c r="F269">
        <v>0.51807392039982902</v>
      </c>
      <c r="G269">
        <v>-3.0298483584664799</v>
      </c>
      <c r="H269">
        <v>2.4467655357360602E-3</v>
      </c>
      <c r="I269">
        <v>7.7680623401876203E-3</v>
      </c>
    </row>
    <row r="270" spans="1:9" x14ac:dyDescent="0.2">
      <c r="A270" t="s">
        <v>412</v>
      </c>
      <c r="B270">
        <v>5.7046485019962496</v>
      </c>
      <c r="C270">
        <v>9.8718704375639295</v>
      </c>
      <c r="D270">
        <v>1.53742656642858</v>
      </c>
      <c r="E270">
        <v>-2.9083643268383401</v>
      </c>
      <c r="F270">
        <v>0.53109129177264403</v>
      </c>
      <c r="G270">
        <v>-5.4762041326849404</v>
      </c>
      <c r="H270" s="1">
        <v>4.3454637514633298E-8</v>
      </c>
      <c r="I270" s="1">
        <v>8.13786848001315E-7</v>
      </c>
    </row>
    <row r="271" spans="1:9" x14ac:dyDescent="0.2">
      <c r="A271" t="s">
        <v>413</v>
      </c>
      <c r="B271">
        <v>5.5720267018078502</v>
      </c>
      <c r="C271">
        <v>6.69145729992049</v>
      </c>
      <c r="D271">
        <v>4.4525961036951998</v>
      </c>
      <c r="E271">
        <v>-0.63652466897964699</v>
      </c>
      <c r="F271">
        <v>0.57833974270704303</v>
      </c>
      <c r="G271">
        <v>-1.10060682670753</v>
      </c>
      <c r="H271">
        <v>0.27106781309447198</v>
      </c>
      <c r="I271">
        <v>0.36980112249974301</v>
      </c>
    </row>
    <row r="272" spans="1:9" x14ac:dyDescent="0.2">
      <c r="A272" t="s">
        <v>414</v>
      </c>
      <c r="B272">
        <v>5.4331419075473404</v>
      </c>
      <c r="C272">
        <v>4.3527633759869602</v>
      </c>
      <c r="D272">
        <v>6.5135204391077099</v>
      </c>
      <c r="E272">
        <v>0.29822394318765699</v>
      </c>
      <c r="F272">
        <v>0.366517498687643</v>
      </c>
      <c r="G272">
        <v>0.813669045149226</v>
      </c>
      <c r="H272">
        <v>0.41583457195554702</v>
      </c>
      <c r="I272">
        <v>0.50837935799906597</v>
      </c>
    </row>
    <row r="273" spans="1:9" x14ac:dyDescent="0.2">
      <c r="A273" t="s">
        <v>415</v>
      </c>
      <c r="B273">
        <v>5.2699050734581503</v>
      </c>
      <c r="C273">
        <v>2.5460550315489301</v>
      </c>
      <c r="D273">
        <v>7.99375511536737</v>
      </c>
      <c r="E273">
        <v>1.51650739487562</v>
      </c>
      <c r="F273">
        <v>0.43512775172162399</v>
      </c>
      <c r="G273">
        <v>3.4852003552414601</v>
      </c>
      <c r="H273">
        <v>4.9176866913429004E-4</v>
      </c>
      <c r="I273">
        <v>2.0260869168332702E-3</v>
      </c>
    </row>
    <row r="274" spans="1:9" x14ac:dyDescent="0.2">
      <c r="A274" t="s">
        <v>416</v>
      </c>
      <c r="B274">
        <v>5.1971210012222997</v>
      </c>
      <c r="C274">
        <v>7.2824597511222402</v>
      </c>
      <c r="D274">
        <v>3.1117822513223601</v>
      </c>
      <c r="E274">
        <v>-1.1013740789964399</v>
      </c>
      <c r="F274">
        <v>0.56294993294318296</v>
      </c>
      <c r="G274">
        <v>-1.95643344913161</v>
      </c>
      <c r="H274">
        <v>5.0414115046121401E-2</v>
      </c>
      <c r="I274">
        <v>9.7909342581932499E-2</v>
      </c>
    </row>
    <row r="275" spans="1:9" x14ac:dyDescent="0.2">
      <c r="A275" t="s">
        <v>417</v>
      </c>
      <c r="B275">
        <v>5.1950948058541302</v>
      </c>
      <c r="C275">
        <v>7.7231164164575796</v>
      </c>
      <c r="D275">
        <v>2.6670731952506901</v>
      </c>
      <c r="E275">
        <v>-1.6931873292530399</v>
      </c>
      <c r="F275">
        <v>0.77462323510161202</v>
      </c>
      <c r="G275">
        <v>-2.18582047701027</v>
      </c>
      <c r="H275">
        <v>2.8828742032100702E-2</v>
      </c>
      <c r="I275">
        <v>5.9387208586127498E-2</v>
      </c>
    </row>
    <row r="276" spans="1:9" x14ac:dyDescent="0.2">
      <c r="A276" t="s">
        <v>418</v>
      </c>
      <c r="B276">
        <v>5.15881847355804</v>
      </c>
      <c r="C276">
        <v>7.1591352509468402</v>
      </c>
      <c r="D276">
        <v>3.1585016961692398</v>
      </c>
      <c r="E276">
        <v>-1.2159564737638999</v>
      </c>
      <c r="F276">
        <v>0.55032979448575103</v>
      </c>
      <c r="G276">
        <v>-2.20950507486176</v>
      </c>
      <c r="H276">
        <v>2.7139529817362399E-2</v>
      </c>
      <c r="I276">
        <v>5.61883732902176E-2</v>
      </c>
    </row>
    <row r="277" spans="1:9" x14ac:dyDescent="0.2">
      <c r="A277" t="s">
        <v>419</v>
      </c>
      <c r="B277">
        <v>5.0886887339982296</v>
      </c>
      <c r="C277">
        <v>4.3949563254466399</v>
      </c>
      <c r="D277">
        <v>5.78242114254983</v>
      </c>
      <c r="E277">
        <v>0.50256665786344301</v>
      </c>
      <c r="F277">
        <v>0.41976917715314399</v>
      </c>
      <c r="G277">
        <v>1.1972452605306301</v>
      </c>
      <c r="H277">
        <v>0.23121097333509399</v>
      </c>
      <c r="I277">
        <v>0.33113021067596898</v>
      </c>
    </row>
    <row r="278" spans="1:9" x14ac:dyDescent="0.2">
      <c r="A278" t="s">
        <v>420</v>
      </c>
      <c r="B278">
        <v>5.0319043487566297</v>
      </c>
      <c r="C278">
        <v>8.0297582637466007</v>
      </c>
      <c r="D278">
        <v>2.0340504337666698</v>
      </c>
      <c r="E278">
        <v>-1.76885608991011</v>
      </c>
      <c r="F278">
        <v>0.68414019518742597</v>
      </c>
      <c r="G278">
        <v>-2.58551697788422</v>
      </c>
      <c r="H278">
        <v>9.7233084024612292E-3</v>
      </c>
      <c r="I278">
        <v>2.4882006595118199E-2</v>
      </c>
    </row>
    <row r="279" spans="1:9" x14ac:dyDescent="0.2">
      <c r="A279" t="s">
        <v>421</v>
      </c>
      <c r="B279">
        <v>4.8564686634158001</v>
      </c>
      <c r="C279">
        <v>7.2692500513214604</v>
      </c>
      <c r="D279">
        <v>2.44368727551013</v>
      </c>
      <c r="E279">
        <v>-2.5718506186918599</v>
      </c>
      <c r="F279">
        <v>0.81703667971318905</v>
      </c>
      <c r="G279">
        <v>-3.1477786524770002</v>
      </c>
      <c r="H279">
        <v>1.6451621869209699E-3</v>
      </c>
      <c r="I279">
        <v>5.5106245610686104E-3</v>
      </c>
    </row>
    <row r="280" spans="1:9" x14ac:dyDescent="0.2">
      <c r="A280" t="s">
        <v>422</v>
      </c>
      <c r="B280">
        <v>4.8115175612789898</v>
      </c>
      <c r="C280">
        <v>3.4895197259250801</v>
      </c>
      <c r="D280">
        <v>6.1335153966328901</v>
      </c>
      <c r="E280">
        <v>0.70586491757750103</v>
      </c>
      <c r="F280">
        <v>0.42115359083652898</v>
      </c>
      <c r="G280">
        <v>1.67602730437477</v>
      </c>
      <c r="H280">
        <v>9.3732844493095893E-2</v>
      </c>
      <c r="I280">
        <v>0.156347902555285</v>
      </c>
    </row>
    <row r="281" spans="1:9" x14ac:dyDescent="0.2">
      <c r="A281" t="s">
        <v>423</v>
      </c>
      <c r="B281">
        <v>4.7316503275171096</v>
      </c>
      <c r="C281">
        <v>5.7585891395139601</v>
      </c>
      <c r="D281">
        <v>3.7047115155202501</v>
      </c>
      <c r="E281">
        <v>-0.60641527520816696</v>
      </c>
      <c r="F281">
        <v>0.60810347800936204</v>
      </c>
      <c r="G281">
        <v>-0.99722382314483404</v>
      </c>
      <c r="H281">
        <v>0.31865587981718102</v>
      </c>
      <c r="I281">
        <v>0.41546272938189499</v>
      </c>
    </row>
    <row r="282" spans="1:9" x14ac:dyDescent="0.2">
      <c r="A282" t="s">
        <v>424</v>
      </c>
      <c r="B282">
        <v>4.6440944826593604</v>
      </c>
      <c r="C282">
        <v>7.41580605171138</v>
      </c>
      <c r="D282">
        <v>1.87238291360735</v>
      </c>
      <c r="E282">
        <v>-3.1681989668041899</v>
      </c>
      <c r="F282">
        <v>1.2203979764403601</v>
      </c>
      <c r="G282">
        <v>-2.5960375451007698</v>
      </c>
      <c r="H282">
        <v>9.4305759724996295E-3</v>
      </c>
      <c r="I282">
        <v>2.42837331291865E-2</v>
      </c>
    </row>
    <row r="283" spans="1:9" x14ac:dyDescent="0.2">
      <c r="A283" t="s">
        <v>425</v>
      </c>
      <c r="B283">
        <v>4.4581653498726403</v>
      </c>
      <c r="C283">
        <v>2.3593931583355601</v>
      </c>
      <c r="D283">
        <v>6.5569375414097202</v>
      </c>
      <c r="E283">
        <v>1.59503212759465</v>
      </c>
      <c r="F283">
        <v>0.48303637673899003</v>
      </c>
      <c r="G283">
        <v>3.3020952549429401</v>
      </c>
      <c r="H283">
        <v>9.5965474582267098E-4</v>
      </c>
      <c r="I283">
        <v>3.5719348515058798E-3</v>
      </c>
    </row>
    <row r="284" spans="1:9" x14ac:dyDescent="0.2">
      <c r="A284" t="s">
        <v>426</v>
      </c>
      <c r="B284">
        <v>4.43453715913971</v>
      </c>
      <c r="C284">
        <v>6.3018658355615802</v>
      </c>
      <c r="D284">
        <v>2.5672084827178501</v>
      </c>
      <c r="E284">
        <v>-1.0771145470821499</v>
      </c>
      <c r="F284">
        <v>0.74650866406935301</v>
      </c>
      <c r="G284">
        <v>-1.4428694520578</v>
      </c>
      <c r="H284">
        <v>0.14905724993017599</v>
      </c>
      <c r="I284">
        <v>0.23350413297046599</v>
      </c>
    </row>
    <row r="285" spans="1:9" x14ac:dyDescent="0.2">
      <c r="A285" t="s">
        <v>427</v>
      </c>
      <c r="B285">
        <v>4.3823074715464703</v>
      </c>
      <c r="C285">
        <v>4.38447597469637</v>
      </c>
      <c r="D285">
        <v>4.3801389683965599</v>
      </c>
      <c r="E285">
        <v>0.21306859721858101</v>
      </c>
      <c r="F285">
        <v>0.80094911774245303</v>
      </c>
      <c r="G285">
        <v>0.26602014097866</v>
      </c>
      <c r="H285">
        <v>0.79022369747976895</v>
      </c>
      <c r="I285">
        <v>0.82445850142938004</v>
      </c>
    </row>
    <row r="286" spans="1:9" x14ac:dyDescent="0.2">
      <c r="A286" t="s">
        <v>428</v>
      </c>
      <c r="B286">
        <v>4.3397347564959601</v>
      </c>
      <c r="C286">
        <v>6.0018873233637597</v>
      </c>
      <c r="D286">
        <v>2.67758218962816</v>
      </c>
      <c r="E286">
        <v>-1.0356808713633701</v>
      </c>
      <c r="F286">
        <v>0.36344088294411098</v>
      </c>
      <c r="G286">
        <v>-2.8496542903309998</v>
      </c>
      <c r="H286">
        <v>4.3766772152859998E-3</v>
      </c>
      <c r="I286">
        <v>1.27885887425378E-2</v>
      </c>
    </row>
    <row r="287" spans="1:9" x14ac:dyDescent="0.2">
      <c r="A287" t="s">
        <v>429</v>
      </c>
      <c r="B287">
        <v>4.2607672515975104</v>
      </c>
      <c r="C287">
        <v>2.8678386773976499</v>
      </c>
      <c r="D287">
        <v>5.65369582579737</v>
      </c>
      <c r="E287">
        <v>1.1904466069720401</v>
      </c>
      <c r="F287">
        <v>1.13636019169939</v>
      </c>
      <c r="G287">
        <v>1.04759618971849</v>
      </c>
      <c r="H287">
        <v>0.29482469371154602</v>
      </c>
      <c r="I287">
        <v>0.39309959161539398</v>
      </c>
    </row>
    <row r="288" spans="1:9" x14ac:dyDescent="0.2">
      <c r="A288" t="s">
        <v>430</v>
      </c>
      <c r="B288">
        <v>4.2459122804972198</v>
      </c>
      <c r="C288">
        <v>4.6492871447491604</v>
      </c>
      <c r="D288">
        <v>3.8425374162452899</v>
      </c>
      <c r="E288">
        <v>-0.147659542272847</v>
      </c>
      <c r="F288">
        <v>0.68900264355220697</v>
      </c>
      <c r="G288">
        <v>-0.214309108469564</v>
      </c>
      <c r="H288">
        <v>0.83030601551410199</v>
      </c>
      <c r="I288">
        <v>0.855215195979525</v>
      </c>
    </row>
    <row r="289" spans="1:9" x14ac:dyDescent="0.2">
      <c r="A289" t="s">
        <v>431</v>
      </c>
      <c r="B289">
        <v>4.2304746569393501</v>
      </c>
      <c r="C289">
        <v>7.8893219058284396</v>
      </c>
      <c r="D289">
        <v>0.57162740805026002</v>
      </c>
      <c r="E289">
        <v>-3.6827231215638099</v>
      </c>
      <c r="F289">
        <v>0.86610939627030803</v>
      </c>
      <c r="G289">
        <v>-4.2520299830743902</v>
      </c>
      <c r="H289" s="1">
        <v>2.1184148956757399E-5</v>
      </c>
      <c r="I289">
        <v>1.4792998932515301E-4</v>
      </c>
    </row>
    <row r="290" spans="1:9" x14ac:dyDescent="0.2">
      <c r="A290" t="s">
        <v>432</v>
      </c>
      <c r="B290">
        <v>4.2129563368157497</v>
      </c>
      <c r="C290">
        <v>3.31564837298487</v>
      </c>
      <c r="D290">
        <v>5.1102643006466302</v>
      </c>
      <c r="E290">
        <v>0.66415822642632205</v>
      </c>
      <c r="F290">
        <v>0.38070034112620699</v>
      </c>
      <c r="G290">
        <v>1.7445695595164801</v>
      </c>
      <c r="H290">
        <v>8.1059823426129496E-2</v>
      </c>
      <c r="I290">
        <v>0.13879273276638901</v>
      </c>
    </row>
    <row r="291" spans="1:9" x14ac:dyDescent="0.2">
      <c r="A291" t="s">
        <v>433</v>
      </c>
      <c r="B291">
        <v>4.1808404798172401</v>
      </c>
      <c r="C291">
        <v>3.5543489681968201</v>
      </c>
      <c r="D291">
        <v>4.8073319914376702</v>
      </c>
      <c r="E291">
        <v>0.94030344270710797</v>
      </c>
      <c r="F291">
        <v>0.55724700564280205</v>
      </c>
      <c r="G291">
        <v>1.6874086952202401</v>
      </c>
      <c r="H291">
        <v>9.15247930232823E-2</v>
      </c>
      <c r="I291">
        <v>0.15328542571379</v>
      </c>
    </row>
    <row r="292" spans="1:9" x14ac:dyDescent="0.2">
      <c r="A292" t="s">
        <v>434</v>
      </c>
      <c r="B292">
        <v>4.1467514974905901</v>
      </c>
      <c r="C292">
        <v>6.7317673291323699</v>
      </c>
      <c r="D292">
        <v>1.5617356658488</v>
      </c>
      <c r="E292">
        <v>-2.1956348959704601</v>
      </c>
      <c r="F292">
        <v>0.97436379653117899</v>
      </c>
      <c r="G292">
        <v>-2.25340360939837</v>
      </c>
      <c r="H292">
        <v>2.4233712164515399E-2</v>
      </c>
      <c r="I292">
        <v>5.2548891640949197E-2</v>
      </c>
    </row>
    <row r="293" spans="1:9" x14ac:dyDescent="0.2">
      <c r="A293" t="s">
        <v>435</v>
      </c>
      <c r="B293">
        <v>3.8787751919851101</v>
      </c>
      <c r="C293">
        <v>1.8898979495788799</v>
      </c>
      <c r="D293">
        <v>5.8676524343913403</v>
      </c>
      <c r="E293">
        <v>1.58457899154301</v>
      </c>
      <c r="F293">
        <v>0.58920167847089899</v>
      </c>
      <c r="G293">
        <v>2.68936605146021</v>
      </c>
      <c r="H293">
        <v>7.1587870800885398E-3</v>
      </c>
      <c r="I293">
        <v>1.9277256712395299E-2</v>
      </c>
    </row>
    <row r="294" spans="1:9" x14ac:dyDescent="0.2">
      <c r="A294" t="s">
        <v>436</v>
      </c>
      <c r="B294">
        <v>3.7078956101595901</v>
      </c>
      <c r="C294">
        <v>4.8781254338024302</v>
      </c>
      <c r="D294">
        <v>2.5376657865167598</v>
      </c>
      <c r="E294">
        <v>-0.796194276068103</v>
      </c>
      <c r="F294">
        <v>0.51808193413673598</v>
      </c>
      <c r="G294">
        <v>-1.53681150336727</v>
      </c>
      <c r="H294">
        <v>0.124339475628473</v>
      </c>
      <c r="I294">
        <v>0.20010884358957401</v>
      </c>
    </row>
    <row r="295" spans="1:9" x14ac:dyDescent="0.2">
      <c r="A295" t="s">
        <v>437</v>
      </c>
      <c r="B295">
        <v>3.6579255193913101</v>
      </c>
      <c r="C295">
        <v>6.9097774850962503</v>
      </c>
      <c r="D295">
        <v>0.40607355368637199</v>
      </c>
      <c r="E295">
        <v>-3.6433761697258999</v>
      </c>
      <c r="F295">
        <v>0.71117445461884499</v>
      </c>
      <c r="G295">
        <v>-5.1230413945036597</v>
      </c>
      <c r="H295" s="1">
        <v>3.0064631362258002E-7</v>
      </c>
      <c r="I295" s="1">
        <v>4.4237957575893897E-6</v>
      </c>
    </row>
    <row r="296" spans="1:9" x14ac:dyDescent="0.2">
      <c r="A296" t="s">
        <v>438</v>
      </c>
      <c r="B296">
        <v>3.6001196948165402</v>
      </c>
      <c r="C296">
        <v>5.06354571024763</v>
      </c>
      <c r="D296">
        <v>2.1366936793854401</v>
      </c>
      <c r="E296">
        <v>-1.3344151488165501</v>
      </c>
      <c r="F296">
        <v>0.58022672546119303</v>
      </c>
      <c r="G296">
        <v>-2.2998167617251601</v>
      </c>
      <c r="H296">
        <v>2.14586034262223E-2</v>
      </c>
      <c r="I296">
        <v>4.7277778671676998E-2</v>
      </c>
    </row>
    <row r="297" spans="1:9" x14ac:dyDescent="0.2">
      <c r="A297" t="s">
        <v>439</v>
      </c>
      <c r="B297">
        <v>3.5625983676494202</v>
      </c>
      <c r="C297">
        <v>3.9923706424856</v>
      </c>
      <c r="D297">
        <v>3.1328260928132301</v>
      </c>
      <c r="E297">
        <v>-0.31296069588427899</v>
      </c>
      <c r="F297">
        <v>0.43895041606516499</v>
      </c>
      <c r="G297">
        <v>-0.71297505237543202</v>
      </c>
      <c r="H297">
        <v>0.47586119482213202</v>
      </c>
      <c r="I297">
        <v>0.55539606874424396</v>
      </c>
    </row>
    <row r="298" spans="1:9" x14ac:dyDescent="0.2">
      <c r="A298" t="s">
        <v>440</v>
      </c>
      <c r="B298">
        <v>3.4163026739643199</v>
      </c>
      <c r="C298">
        <v>5.2258363239480001</v>
      </c>
      <c r="D298">
        <v>1.60676902398065</v>
      </c>
      <c r="E298">
        <v>-2.1595265018454199</v>
      </c>
      <c r="F298">
        <v>0.90561589706027801</v>
      </c>
      <c r="G298">
        <v>-2.38459429528067</v>
      </c>
      <c r="H298">
        <v>1.70979655607186E-2</v>
      </c>
      <c r="I298">
        <v>4.0024783017136599E-2</v>
      </c>
    </row>
    <row r="299" spans="1:9" x14ac:dyDescent="0.2">
      <c r="A299" t="s">
        <v>441</v>
      </c>
      <c r="B299">
        <v>3.2299010462159701</v>
      </c>
      <c r="C299">
        <v>4.8256670431385897</v>
      </c>
      <c r="D299">
        <v>1.63413504929336</v>
      </c>
      <c r="E299">
        <v>-1.9528431952665199</v>
      </c>
      <c r="F299">
        <v>0.76131075099587597</v>
      </c>
      <c r="G299">
        <v>-2.5651065517096598</v>
      </c>
      <c r="H299">
        <v>1.03144125351159E-2</v>
      </c>
      <c r="I299">
        <v>2.59118168565107E-2</v>
      </c>
    </row>
    <row r="300" spans="1:9" x14ac:dyDescent="0.2">
      <c r="A300" t="s">
        <v>442</v>
      </c>
      <c r="B300">
        <v>3.1210449879320801</v>
      </c>
      <c r="C300">
        <v>6.2145843349144796</v>
      </c>
      <c r="D300">
        <v>2.7505640949693402E-2</v>
      </c>
      <c r="E300">
        <v>-5.3982954300002604</v>
      </c>
      <c r="F300">
        <v>1.15651519471042</v>
      </c>
      <c r="G300">
        <v>-4.6677254693155303</v>
      </c>
      <c r="H300" s="1">
        <v>3.0455245806727099E-6</v>
      </c>
      <c r="I300" s="1">
        <v>2.9180375052026899E-5</v>
      </c>
    </row>
    <row r="301" spans="1:9" x14ac:dyDescent="0.2">
      <c r="A301" t="s">
        <v>443</v>
      </c>
      <c r="B301">
        <v>2.9113268179334302</v>
      </c>
      <c r="C301">
        <v>2.2868999493498201</v>
      </c>
      <c r="D301">
        <v>3.53575368651705</v>
      </c>
      <c r="E301">
        <v>0.68675880372359699</v>
      </c>
      <c r="F301">
        <v>0.63342095080646699</v>
      </c>
      <c r="G301">
        <v>1.08420601315637</v>
      </c>
      <c r="H301">
        <v>0.278273466128098</v>
      </c>
      <c r="I301">
        <v>0.375897272277955</v>
      </c>
    </row>
    <row r="302" spans="1:9" x14ac:dyDescent="0.2">
      <c r="A302" t="s">
        <v>444</v>
      </c>
      <c r="B302">
        <v>2.8784785972235398</v>
      </c>
      <c r="C302">
        <v>5.73435083817572</v>
      </c>
      <c r="D302">
        <v>2.2606356271365601E-2</v>
      </c>
      <c r="E302">
        <v>-5.4085017935059501</v>
      </c>
      <c r="F302">
        <v>1.3559141968897599</v>
      </c>
      <c r="G302">
        <v>-3.98882304345817</v>
      </c>
      <c r="H302" s="1">
        <v>6.6401930953444206E-5</v>
      </c>
      <c r="I302">
        <v>4.14509023527561E-4</v>
      </c>
    </row>
    <row r="303" spans="1:9" x14ac:dyDescent="0.2">
      <c r="A303" t="s">
        <v>445</v>
      </c>
      <c r="B303">
        <v>2.8537795307197902</v>
      </c>
      <c r="C303">
        <v>2.4686772669672101</v>
      </c>
      <c r="D303">
        <v>3.23888179447236</v>
      </c>
      <c r="E303">
        <v>0.54964792172366606</v>
      </c>
      <c r="F303">
        <v>0.47623029137003903</v>
      </c>
      <c r="G303">
        <v>1.1541641337900099</v>
      </c>
      <c r="H303">
        <v>0.248432883893074</v>
      </c>
      <c r="I303">
        <v>0.34975395116500502</v>
      </c>
    </row>
    <row r="304" spans="1:9" x14ac:dyDescent="0.2">
      <c r="A304" t="s">
        <v>446</v>
      </c>
      <c r="B304">
        <v>2.8496392786817002</v>
      </c>
      <c r="C304">
        <v>3.7534148496253499</v>
      </c>
      <c r="D304">
        <v>1.9458637077380601</v>
      </c>
      <c r="E304">
        <v>-1.49467328288475</v>
      </c>
      <c r="F304">
        <v>0.82345405165475205</v>
      </c>
      <c r="G304">
        <v>-1.8151265148081701</v>
      </c>
      <c r="H304">
        <v>6.9504469332801605E-2</v>
      </c>
      <c r="I304">
        <v>0.123430350711699</v>
      </c>
    </row>
    <row r="305" spans="1:9" x14ac:dyDescent="0.2">
      <c r="A305" t="s">
        <v>447</v>
      </c>
      <c r="B305">
        <v>2.8486391799975999</v>
      </c>
      <c r="C305">
        <v>4.3447700466746202</v>
      </c>
      <c r="D305">
        <v>1.35250831332059</v>
      </c>
      <c r="E305">
        <v>-2.13335132272893</v>
      </c>
      <c r="F305">
        <v>0.85999857115781997</v>
      </c>
      <c r="G305">
        <v>-2.4806451943946701</v>
      </c>
      <c r="H305">
        <v>1.3114484048642201E-2</v>
      </c>
      <c r="I305">
        <v>3.2549201373738401E-2</v>
      </c>
    </row>
    <row r="306" spans="1:9" x14ac:dyDescent="0.2">
      <c r="A306" t="s">
        <v>448</v>
      </c>
      <c r="B306">
        <v>2.81012453333339</v>
      </c>
      <c r="C306">
        <v>2.7377991761324099</v>
      </c>
      <c r="D306">
        <v>2.8824498905343701</v>
      </c>
      <c r="E306">
        <v>9.3446993427675401E-2</v>
      </c>
      <c r="F306">
        <v>0.47661210193763598</v>
      </c>
      <c r="G306">
        <v>0.19606508741127801</v>
      </c>
      <c r="H306">
        <v>0.84455922207656098</v>
      </c>
      <c r="I306">
        <v>0.86556815794911202</v>
      </c>
    </row>
    <row r="307" spans="1:9" x14ac:dyDescent="0.2">
      <c r="A307" t="s">
        <v>449</v>
      </c>
      <c r="B307">
        <v>2.73112008553974</v>
      </c>
      <c r="C307">
        <v>3.2533644217825399</v>
      </c>
      <c r="D307">
        <v>2.20887574929694</v>
      </c>
      <c r="E307">
        <v>-0.92446788727822904</v>
      </c>
      <c r="F307">
        <v>0.95804349786532095</v>
      </c>
      <c r="G307">
        <v>-0.96495398104375896</v>
      </c>
      <c r="H307">
        <v>0.33456786192075799</v>
      </c>
      <c r="I307">
        <v>0.43075612222297599</v>
      </c>
    </row>
    <row r="308" spans="1:9" x14ac:dyDescent="0.2">
      <c r="A308" t="s">
        <v>450</v>
      </c>
      <c r="B308">
        <v>2.7239990399370999</v>
      </c>
      <c r="C308">
        <v>4.9723911664335496</v>
      </c>
      <c r="D308">
        <v>0.47560691344065398</v>
      </c>
      <c r="E308">
        <v>-2.9135579284550901</v>
      </c>
      <c r="F308">
        <v>1.11823956811549</v>
      </c>
      <c r="G308">
        <v>-2.60548634794345</v>
      </c>
      <c r="H308">
        <v>9.1743929637560194E-3</v>
      </c>
      <c r="I308">
        <v>2.3923100639667599E-2</v>
      </c>
    </row>
    <row r="309" spans="1:9" x14ac:dyDescent="0.2">
      <c r="A309" t="s">
        <v>451</v>
      </c>
      <c r="B309">
        <v>2.62517591864155</v>
      </c>
      <c r="C309">
        <v>1.1889257923613501</v>
      </c>
      <c r="D309">
        <v>4.0614260449217499</v>
      </c>
      <c r="E309">
        <v>1.4298165361730399</v>
      </c>
      <c r="F309">
        <v>0.53037017113248297</v>
      </c>
      <c r="G309">
        <v>2.6958841465763399</v>
      </c>
      <c r="H309">
        <v>7.0202078525781102E-3</v>
      </c>
      <c r="I309">
        <v>1.90284581267249E-2</v>
      </c>
    </row>
    <row r="310" spans="1:9" x14ac:dyDescent="0.2">
      <c r="A310" t="s">
        <v>452</v>
      </c>
      <c r="B310">
        <v>2.3856054332915599</v>
      </c>
      <c r="C310">
        <v>2.9514475868075198</v>
      </c>
      <c r="D310">
        <v>1.81976327977561</v>
      </c>
      <c r="E310">
        <v>-1.9153515758158499</v>
      </c>
      <c r="F310">
        <v>1.2958939817820201</v>
      </c>
      <c r="G310">
        <v>-1.4780156422842501</v>
      </c>
      <c r="H310">
        <v>0.13940359145896999</v>
      </c>
      <c r="I310">
        <v>0.22090107569652201</v>
      </c>
    </row>
    <row r="311" spans="1:9" x14ac:dyDescent="0.2">
      <c r="A311" t="s">
        <v>453</v>
      </c>
      <c r="B311">
        <v>2.3008025224178201</v>
      </c>
      <c r="C311">
        <v>1.2591571793506899</v>
      </c>
      <c r="D311">
        <v>3.3424478654849601</v>
      </c>
      <c r="E311">
        <v>1.50142244883512</v>
      </c>
      <c r="F311">
        <v>0.62705323717833406</v>
      </c>
      <c r="G311">
        <v>2.3944098520108898</v>
      </c>
      <c r="H311">
        <v>1.6647135122062499E-2</v>
      </c>
      <c r="I311">
        <v>3.9569943885174201E-2</v>
      </c>
    </row>
    <row r="312" spans="1:9" x14ac:dyDescent="0.2">
      <c r="A312" t="s">
        <v>454</v>
      </c>
      <c r="B312">
        <v>2.2992299909163698</v>
      </c>
      <c r="C312">
        <v>2.4046720624300399</v>
      </c>
      <c r="D312">
        <v>2.1937879194027001</v>
      </c>
      <c r="E312">
        <v>-0.26155520359200302</v>
      </c>
      <c r="F312">
        <v>0.57765506469718897</v>
      </c>
      <c r="G312">
        <v>-0.45278786524465398</v>
      </c>
      <c r="H312">
        <v>0.65070150241163405</v>
      </c>
      <c r="I312">
        <v>0.71111145621642802</v>
      </c>
    </row>
    <row r="313" spans="1:9" x14ac:dyDescent="0.2">
      <c r="A313" t="s">
        <v>455</v>
      </c>
      <c r="B313">
        <v>2.2722117667159201</v>
      </c>
      <c r="C313">
        <v>2.7513917654320199</v>
      </c>
      <c r="D313">
        <v>1.79303176799982</v>
      </c>
      <c r="E313">
        <v>-0.64430740965952105</v>
      </c>
      <c r="F313">
        <v>0.56726761500545098</v>
      </c>
      <c r="G313">
        <v>-1.1358085542276699</v>
      </c>
      <c r="H313">
        <v>0.25603669619904301</v>
      </c>
      <c r="I313">
        <v>0.35484737497707403</v>
      </c>
    </row>
    <row r="314" spans="1:9" x14ac:dyDescent="0.2">
      <c r="A314" t="s">
        <v>456</v>
      </c>
      <c r="B314">
        <v>2.25100635928565</v>
      </c>
      <c r="C314">
        <v>4.4509118046340701</v>
      </c>
      <c r="D314">
        <v>5.1100913937223803E-2</v>
      </c>
      <c r="E314">
        <v>-4.6693497876110301</v>
      </c>
      <c r="F314">
        <v>1.07900641953104</v>
      </c>
      <c r="G314">
        <v>-4.3274532042547502</v>
      </c>
      <c r="H314" s="1">
        <v>1.5084337986333601E-5</v>
      </c>
      <c r="I314">
        <v>1.1299540455217201E-4</v>
      </c>
    </row>
    <row r="315" spans="1:9" x14ac:dyDescent="0.2">
      <c r="A315" t="s">
        <v>457</v>
      </c>
      <c r="B315">
        <v>2.2110157397844499</v>
      </c>
      <c r="C315">
        <v>15.0947986617068</v>
      </c>
      <c r="D315">
        <v>0.42173788420851399</v>
      </c>
      <c r="E315">
        <v>-2.9814471761383698</v>
      </c>
      <c r="F315">
        <v>0.79760820246540698</v>
      </c>
      <c r="G315">
        <v>-3.7379845981055801</v>
      </c>
      <c r="H315">
        <v>1.85501307537221E-4</v>
      </c>
      <c r="I315">
        <v>9.3203095982115998E-4</v>
      </c>
    </row>
    <row r="316" spans="1:9" x14ac:dyDescent="0.2">
      <c r="A316" t="s">
        <v>458</v>
      </c>
      <c r="B316">
        <v>2.1982141834709399</v>
      </c>
      <c r="C316">
        <v>4.3420626899047896</v>
      </c>
      <c r="D316">
        <v>5.4365677037091199E-2</v>
      </c>
      <c r="E316">
        <v>-5.0281014674251496</v>
      </c>
      <c r="F316">
        <v>0.99399846262944802</v>
      </c>
      <c r="G316">
        <v>-5.0584600041776602</v>
      </c>
      <c r="H316" s="1">
        <v>4.2265587221342102E-7</v>
      </c>
      <c r="I316" s="1">
        <v>5.6172328823203104E-6</v>
      </c>
    </row>
    <row r="317" spans="1:9" x14ac:dyDescent="0.2">
      <c r="A317" t="s">
        <v>459</v>
      </c>
      <c r="B317">
        <v>2.1078957626281798</v>
      </c>
      <c r="C317">
        <v>3.25472323275919</v>
      </c>
      <c r="D317">
        <v>0.96106829249717496</v>
      </c>
      <c r="E317">
        <v>-2.30464241484803</v>
      </c>
      <c r="F317">
        <v>1.3260329745311801</v>
      </c>
      <c r="G317">
        <v>-1.73799781688148</v>
      </c>
      <c r="H317">
        <v>8.2211198450180697E-2</v>
      </c>
      <c r="I317">
        <v>0.139962866782952</v>
      </c>
    </row>
    <row r="318" spans="1:9" x14ac:dyDescent="0.2">
      <c r="A318" t="s">
        <v>460</v>
      </c>
      <c r="B318">
        <v>2.0624577075619199</v>
      </c>
      <c r="C318">
        <v>0.85209335148571297</v>
      </c>
      <c r="D318">
        <v>3.2728220636381402</v>
      </c>
      <c r="E318">
        <v>1.5201568434880599</v>
      </c>
      <c r="F318">
        <v>0.61235748726430195</v>
      </c>
      <c r="G318">
        <v>2.48246632907084</v>
      </c>
      <c r="H318">
        <v>1.3047639824796699E-2</v>
      </c>
      <c r="I318">
        <v>3.2549201373738401E-2</v>
      </c>
    </row>
    <row r="319" spans="1:9" x14ac:dyDescent="0.2">
      <c r="A319" t="s">
        <v>461</v>
      </c>
      <c r="B319">
        <v>2.0262827773443801</v>
      </c>
      <c r="C319">
        <v>4.0525655546887496</v>
      </c>
      <c r="D319">
        <v>0</v>
      </c>
      <c r="E319">
        <v>-5.1691270169675398</v>
      </c>
      <c r="F319">
        <v>1.1760280479262399</v>
      </c>
      <c r="G319">
        <v>-4.3954113391109697</v>
      </c>
      <c r="H319" s="1">
        <v>1.1056318524648E-5</v>
      </c>
      <c r="I319" s="1">
        <v>8.5947230795377095E-5</v>
      </c>
    </row>
    <row r="320" spans="1:9" x14ac:dyDescent="0.2">
      <c r="A320" t="s">
        <v>462</v>
      </c>
      <c r="B320">
        <v>1.9906484100364501</v>
      </c>
      <c r="C320">
        <v>2.7925103324095999</v>
      </c>
      <c r="D320">
        <v>1.1887864876633001</v>
      </c>
      <c r="E320">
        <v>-1.0867010107597599</v>
      </c>
      <c r="F320">
        <v>0.95754116681702295</v>
      </c>
      <c r="G320">
        <v>-1.13488698806765</v>
      </c>
      <c r="H320">
        <v>0.25642267249085399</v>
      </c>
      <c r="I320">
        <v>0.35484737497707403</v>
      </c>
    </row>
    <row r="321" spans="1:9" x14ac:dyDescent="0.2">
      <c r="A321" t="s">
        <v>463</v>
      </c>
      <c r="B321">
        <v>1.9275712849220099</v>
      </c>
      <c r="C321">
        <v>1.84410804980749</v>
      </c>
      <c r="D321">
        <v>2.0110345200365298</v>
      </c>
      <c r="E321">
        <v>-6.1166584978879501E-2</v>
      </c>
      <c r="F321">
        <v>0.48877690522091799</v>
      </c>
      <c r="G321">
        <v>-0.125142134019678</v>
      </c>
      <c r="H321">
        <v>0.90041102733656997</v>
      </c>
      <c r="I321">
        <v>0.91147258786896002</v>
      </c>
    </row>
    <row r="322" spans="1:9" x14ac:dyDescent="0.2">
      <c r="A322" t="s">
        <v>464</v>
      </c>
      <c r="B322">
        <v>1.8315134077184201</v>
      </c>
      <c r="C322">
        <v>3.6178141028941102</v>
      </c>
      <c r="D322">
        <v>4.5212712542731202E-2</v>
      </c>
      <c r="E322">
        <v>-4.5211980939291596</v>
      </c>
      <c r="F322">
        <v>1.35298794709739</v>
      </c>
      <c r="G322">
        <v>-3.3416395937810401</v>
      </c>
      <c r="H322">
        <v>8.3285125504428399E-4</v>
      </c>
      <c r="I322">
        <v>3.1480249273233502E-3</v>
      </c>
    </row>
    <row r="323" spans="1:9" x14ac:dyDescent="0.2">
      <c r="A323" t="s">
        <v>465</v>
      </c>
      <c r="B323">
        <v>1.82132095894684</v>
      </c>
      <c r="C323">
        <v>1.73728710613465</v>
      </c>
      <c r="D323">
        <v>1.90535481175904</v>
      </c>
      <c r="E323">
        <v>-0.12834648229996401</v>
      </c>
      <c r="F323">
        <v>0.68969660110193198</v>
      </c>
      <c r="G323">
        <v>-0.18609122053799301</v>
      </c>
      <c r="H323">
        <v>0.852373226658245</v>
      </c>
      <c r="I323">
        <v>0.86925190441385403</v>
      </c>
    </row>
    <row r="324" spans="1:9" x14ac:dyDescent="0.2">
      <c r="A324" t="s">
        <v>466</v>
      </c>
      <c r="B324">
        <v>1.7811864246300599</v>
      </c>
      <c r="C324">
        <v>3.1904339919420202</v>
      </c>
      <c r="D324">
        <v>0.371938857318106</v>
      </c>
      <c r="E324">
        <v>-3.24384386015014</v>
      </c>
      <c r="F324">
        <v>0.95702101742872603</v>
      </c>
      <c r="G324">
        <v>-3.3895220701270801</v>
      </c>
      <c r="H324">
        <v>7.0014572677785697E-4</v>
      </c>
      <c r="I324">
        <v>2.6958882189951098E-3</v>
      </c>
    </row>
    <row r="325" spans="1:9" x14ac:dyDescent="0.2">
      <c r="A325" t="s">
        <v>467</v>
      </c>
      <c r="B325">
        <v>1.7755092493153299</v>
      </c>
      <c r="C325">
        <v>7.2093583014841797E-2</v>
      </c>
      <c r="D325">
        <v>3.47892491561581</v>
      </c>
      <c r="E325">
        <v>3.0270877717850002</v>
      </c>
      <c r="F325">
        <v>2.9508981922747899</v>
      </c>
      <c r="G325">
        <v>1.0258191149086999</v>
      </c>
      <c r="H325">
        <v>0.30497685429752502</v>
      </c>
      <c r="I325">
        <v>0.40016071328210201</v>
      </c>
    </row>
    <row r="326" spans="1:9" x14ac:dyDescent="0.2">
      <c r="A326" t="s">
        <v>468</v>
      </c>
      <c r="B326">
        <v>1.7434777112014399</v>
      </c>
      <c r="C326">
        <v>2.6189723437735499</v>
      </c>
      <c r="D326">
        <v>0.867983078629327</v>
      </c>
      <c r="E326">
        <v>-1.7040284029132899</v>
      </c>
      <c r="F326">
        <v>1.5438091028193699</v>
      </c>
      <c r="G326">
        <v>-1.1037818081272599</v>
      </c>
      <c r="H326">
        <v>0.26968779810480098</v>
      </c>
      <c r="I326">
        <v>0.36958317859960299</v>
      </c>
    </row>
    <row r="327" spans="1:9" x14ac:dyDescent="0.2">
      <c r="A327" t="s">
        <v>469</v>
      </c>
      <c r="B327">
        <v>1.71683834787923</v>
      </c>
      <c r="C327">
        <v>3.4336766957584701</v>
      </c>
      <c r="D327">
        <v>0</v>
      </c>
      <c r="E327">
        <v>-4.9559545019398197</v>
      </c>
      <c r="F327">
        <v>2.0367618235205098</v>
      </c>
      <c r="G327">
        <v>-2.4332518631822699</v>
      </c>
      <c r="H327">
        <v>1.4963888008939399E-2</v>
      </c>
      <c r="I327">
        <v>3.6480011004041503E-2</v>
      </c>
    </row>
    <row r="328" spans="1:9" x14ac:dyDescent="0.2">
      <c r="A328" t="s">
        <v>470</v>
      </c>
      <c r="B328">
        <v>1.65030428491644</v>
      </c>
      <c r="C328">
        <v>3.2075825397134401</v>
      </c>
      <c r="D328">
        <v>1.9496872716061699</v>
      </c>
      <c r="E328">
        <v>-0.58828588966060302</v>
      </c>
      <c r="F328">
        <v>0.92193250420601003</v>
      </c>
      <c r="G328">
        <v>-0.63810082297429105</v>
      </c>
      <c r="H328">
        <v>0.52340805088806297</v>
      </c>
      <c r="I328">
        <v>0.59570198056873402</v>
      </c>
    </row>
    <row r="329" spans="1:9" x14ac:dyDescent="0.2">
      <c r="A329" t="s">
        <v>471</v>
      </c>
      <c r="B329">
        <v>1.5784128144196401</v>
      </c>
      <c r="C329">
        <v>2.9349592530584201</v>
      </c>
      <c r="D329">
        <v>0.221866375780856</v>
      </c>
      <c r="E329">
        <v>-3.3664530829969901</v>
      </c>
      <c r="F329">
        <v>0.87070751332178298</v>
      </c>
      <c r="G329">
        <v>-3.8663420626219702</v>
      </c>
      <c r="H329">
        <v>1.10479953899243E-4</v>
      </c>
      <c r="I329">
        <v>5.9891764482221301E-4</v>
      </c>
    </row>
    <row r="330" spans="1:9" x14ac:dyDescent="0.2">
      <c r="A330" t="s">
        <v>472</v>
      </c>
      <c r="B330">
        <v>1.56957679208098</v>
      </c>
      <c r="C330">
        <v>3.0610097713093798</v>
      </c>
      <c r="D330">
        <v>7.8143812852571701E-2</v>
      </c>
      <c r="E330">
        <v>-4.2701563255985597</v>
      </c>
      <c r="F330">
        <v>1.2088373141023201</v>
      </c>
      <c r="G330">
        <v>-3.53244913586208</v>
      </c>
      <c r="H330">
        <v>4.1172942272161699E-4</v>
      </c>
      <c r="I330">
        <v>1.74878888826089E-3</v>
      </c>
    </row>
    <row r="331" spans="1:9" x14ac:dyDescent="0.2">
      <c r="A331" t="s">
        <v>473</v>
      </c>
      <c r="B331">
        <v>1.49018833894372</v>
      </c>
      <c r="C331">
        <v>2.9330032690844199</v>
      </c>
      <c r="D331">
        <v>4.73734088030109E-2</v>
      </c>
      <c r="E331">
        <v>-4.1626253133825797</v>
      </c>
      <c r="F331">
        <v>1.15711274010703</v>
      </c>
      <c r="G331">
        <v>-3.5974241481409699</v>
      </c>
      <c r="H331">
        <v>3.2138417545398199E-4</v>
      </c>
      <c r="I331">
        <v>1.43924217703305E-3</v>
      </c>
    </row>
    <row r="332" spans="1:9" x14ac:dyDescent="0.2">
      <c r="A332" t="s">
        <v>474</v>
      </c>
      <c r="B332">
        <v>1.4623256387197601</v>
      </c>
      <c r="C332">
        <v>2.8113005921270799</v>
      </c>
      <c r="D332">
        <v>0.11335068531244601</v>
      </c>
      <c r="E332">
        <v>-3.76584213942929</v>
      </c>
      <c r="F332">
        <v>1.16739893574043</v>
      </c>
      <c r="G332">
        <v>-3.2258399627893901</v>
      </c>
      <c r="H332">
        <v>1.25603568037705E-3</v>
      </c>
      <c r="I332">
        <v>4.4998843505682003E-3</v>
      </c>
    </row>
    <row r="333" spans="1:9" x14ac:dyDescent="0.2">
      <c r="A333" t="s">
        <v>475</v>
      </c>
      <c r="B333">
        <v>1.4294248208467299</v>
      </c>
      <c r="C333">
        <v>1.1708521342979099</v>
      </c>
      <c r="D333">
        <v>1.68799750739554</v>
      </c>
      <c r="E333">
        <v>0.99884675703422698</v>
      </c>
      <c r="F333">
        <v>0.63903704879874601</v>
      </c>
      <c r="G333">
        <v>1.56304984024298</v>
      </c>
      <c r="H333">
        <v>0.11804087234735</v>
      </c>
      <c r="I333">
        <v>0.19071701728277601</v>
      </c>
    </row>
    <row r="334" spans="1:9" x14ac:dyDescent="0.2">
      <c r="A334" t="s">
        <v>476</v>
      </c>
      <c r="B334">
        <v>1.4284335457133499</v>
      </c>
      <c r="C334">
        <v>2.2368637851296298</v>
      </c>
      <c r="D334">
        <v>0.62000330629707001</v>
      </c>
      <c r="E334">
        <v>-1.46105422776364</v>
      </c>
      <c r="F334">
        <v>0.76510135591666795</v>
      </c>
      <c r="G334">
        <v>-1.90962179907935</v>
      </c>
      <c r="H334">
        <v>5.61819262943467E-2</v>
      </c>
      <c r="I334">
        <v>0.106667989093414</v>
      </c>
    </row>
    <row r="335" spans="1:9" x14ac:dyDescent="0.2">
      <c r="A335" t="s">
        <v>477</v>
      </c>
      <c r="B335">
        <v>1.4276014165514399</v>
      </c>
      <c r="C335">
        <v>2.8116490500368498</v>
      </c>
      <c r="D335">
        <v>4.3553783066019702E-2</v>
      </c>
      <c r="E335">
        <v>-4.4980270970200298</v>
      </c>
      <c r="F335">
        <v>1.37053295125743</v>
      </c>
      <c r="G335">
        <v>-3.2819547263662701</v>
      </c>
      <c r="H335">
        <v>1.03090155602705E-3</v>
      </c>
      <c r="I335">
        <v>3.7586853193198799E-3</v>
      </c>
    </row>
    <row r="336" spans="1:9" x14ac:dyDescent="0.2">
      <c r="A336" t="s">
        <v>478</v>
      </c>
      <c r="B336">
        <v>1.4215682786216399</v>
      </c>
      <c r="C336">
        <v>2.0474357752794998</v>
      </c>
      <c r="D336">
        <v>0.79570078196376803</v>
      </c>
      <c r="E336">
        <v>-3.36361993499137</v>
      </c>
      <c r="F336">
        <v>1.6636154023235501</v>
      </c>
      <c r="G336">
        <v>-2.0218735233476699</v>
      </c>
      <c r="H336">
        <v>4.3189419674116297E-2</v>
      </c>
      <c r="I336">
        <v>8.55482735852688E-2</v>
      </c>
    </row>
    <row r="337" spans="1:9" x14ac:dyDescent="0.2">
      <c r="A337" t="s">
        <v>479</v>
      </c>
      <c r="B337">
        <v>1.39673291084136</v>
      </c>
      <c r="C337">
        <v>2.6263550046478401</v>
      </c>
      <c r="D337">
        <v>0.16711081703487499</v>
      </c>
      <c r="E337">
        <v>-3.37706333152917</v>
      </c>
      <c r="F337">
        <v>1.1147942841010301</v>
      </c>
      <c r="G337">
        <v>-3.0293152554620701</v>
      </c>
      <c r="H337">
        <v>2.4510876316126001E-3</v>
      </c>
      <c r="I337">
        <v>7.7680623401876203E-3</v>
      </c>
    </row>
    <row r="338" spans="1:9" x14ac:dyDescent="0.2">
      <c r="A338" t="s">
        <v>480</v>
      </c>
      <c r="B338">
        <v>1.3776370975416601</v>
      </c>
      <c r="C338">
        <v>2.7552741950833299</v>
      </c>
      <c r="D338">
        <v>0</v>
      </c>
      <c r="E338">
        <v>-4.5852722751039297</v>
      </c>
      <c r="F338">
        <v>1.1585427971794799</v>
      </c>
      <c r="G338">
        <v>-3.9577927429758999</v>
      </c>
      <c r="H338" s="1">
        <v>7.5645549647307905E-5</v>
      </c>
      <c r="I338">
        <v>4.5229183402401501E-4</v>
      </c>
    </row>
    <row r="339" spans="1:9" x14ac:dyDescent="0.2">
      <c r="A339" t="s">
        <v>481</v>
      </c>
      <c r="B339">
        <v>1.3749391706208101</v>
      </c>
      <c r="C339">
        <v>2.5156108763310598</v>
      </c>
      <c r="D339">
        <v>0.23426746491056899</v>
      </c>
      <c r="E339">
        <v>-3.6901753766172098</v>
      </c>
      <c r="F339">
        <v>1.22960190837677</v>
      </c>
      <c r="G339">
        <v>-3.0011138983093399</v>
      </c>
      <c r="H339">
        <v>2.6899392867361402E-3</v>
      </c>
      <c r="I339">
        <v>8.2705595980245399E-3</v>
      </c>
    </row>
    <row r="340" spans="1:9" x14ac:dyDescent="0.2">
      <c r="A340" t="s">
        <v>482</v>
      </c>
      <c r="B340">
        <v>1.3328868813840899</v>
      </c>
      <c r="C340">
        <v>1.94488065497834</v>
      </c>
      <c r="D340">
        <v>0.72089310778983895</v>
      </c>
      <c r="E340">
        <v>-1.31995287273482</v>
      </c>
      <c r="F340">
        <v>1.2172656096285299</v>
      </c>
      <c r="G340">
        <v>-1.0843589618354801</v>
      </c>
      <c r="H340">
        <v>0.27820567191588802</v>
      </c>
      <c r="I340">
        <v>0.375897272277955</v>
      </c>
    </row>
    <row r="341" spans="1:9" x14ac:dyDescent="0.2">
      <c r="A341" t="s">
        <v>483</v>
      </c>
      <c r="B341">
        <v>1.2893305167903899</v>
      </c>
      <c r="C341">
        <v>0.42515084620843002</v>
      </c>
      <c r="D341">
        <v>2.1535101873723601</v>
      </c>
      <c r="E341">
        <v>1.6049378089948401</v>
      </c>
      <c r="F341">
        <v>1.18415027736095</v>
      </c>
      <c r="G341">
        <v>1.35534977247286</v>
      </c>
      <c r="H341">
        <v>0.175306144250266</v>
      </c>
      <c r="I341">
        <v>0.27050985554722601</v>
      </c>
    </row>
    <row r="342" spans="1:9" x14ac:dyDescent="0.2">
      <c r="A342" t="s">
        <v>484</v>
      </c>
      <c r="B342">
        <v>1.2881066817935001</v>
      </c>
      <c r="C342">
        <v>1.90612563772107</v>
      </c>
      <c r="D342">
        <v>0.67008772586592502</v>
      </c>
      <c r="E342">
        <v>-1.4418247426110899</v>
      </c>
      <c r="F342">
        <v>1.27109466598225</v>
      </c>
      <c r="G342">
        <v>-1.1343173574699199</v>
      </c>
      <c r="H342">
        <v>0.25666145083293201</v>
      </c>
      <c r="I342">
        <v>0.35484737497707403</v>
      </c>
    </row>
    <row r="343" spans="1:9" x14ac:dyDescent="0.2">
      <c r="A343" t="s">
        <v>485</v>
      </c>
      <c r="B343">
        <v>1.23703212934777</v>
      </c>
      <c r="C343">
        <v>2.1565354668974401</v>
      </c>
      <c r="D343">
        <v>0.31752879179809901</v>
      </c>
      <c r="E343">
        <v>-2.3305175060074701</v>
      </c>
      <c r="F343">
        <v>0.96736597126550505</v>
      </c>
      <c r="G343">
        <v>-2.40913736396856</v>
      </c>
      <c r="H343">
        <v>1.59902782820853E-2</v>
      </c>
      <c r="I343">
        <v>3.8302294489646303E-2</v>
      </c>
    </row>
    <row r="344" spans="1:9" x14ac:dyDescent="0.2">
      <c r="A344" t="s">
        <v>486</v>
      </c>
      <c r="B344">
        <v>1.22203696418277</v>
      </c>
      <c r="C344">
        <v>0.85028649784258603</v>
      </c>
      <c r="D344">
        <v>1.59378743052296</v>
      </c>
      <c r="E344">
        <v>-3.1219035692833502E-2</v>
      </c>
      <c r="F344">
        <v>1.25183682168085</v>
      </c>
      <c r="G344">
        <v>-2.4938582371235401E-2</v>
      </c>
      <c r="H344">
        <v>0.98010395251344196</v>
      </c>
      <c r="I344">
        <v>0.98010395251344196</v>
      </c>
    </row>
    <row r="345" spans="1:9" x14ac:dyDescent="0.2">
      <c r="A345" t="s">
        <v>487</v>
      </c>
      <c r="B345">
        <v>1.2104054201863601</v>
      </c>
      <c r="C345">
        <v>0.70039924755537097</v>
      </c>
      <c r="D345">
        <v>1.72041159281734</v>
      </c>
      <c r="E345">
        <v>0.64117397234683604</v>
      </c>
      <c r="F345">
        <v>1.22273984421487</v>
      </c>
      <c r="G345">
        <v>0.52437480906540401</v>
      </c>
      <c r="H345">
        <v>0.60001787405386597</v>
      </c>
      <c r="I345">
        <v>0.66275432737317097</v>
      </c>
    </row>
    <row r="346" spans="1:9" x14ac:dyDescent="0.2">
      <c r="A346" t="s">
        <v>488</v>
      </c>
      <c r="B346">
        <v>1.1948394401034601</v>
      </c>
      <c r="C346">
        <v>0.89422997243282698</v>
      </c>
      <c r="D346">
        <v>1.49544890777409</v>
      </c>
      <c r="E346">
        <v>-0.44528419541821102</v>
      </c>
      <c r="F346">
        <v>1.1783192256644801</v>
      </c>
      <c r="G346">
        <v>-0.37789775955416899</v>
      </c>
      <c r="H346">
        <v>0.70550654686873904</v>
      </c>
      <c r="I346">
        <v>0.75498362937641705</v>
      </c>
    </row>
    <row r="347" spans="1:9" x14ac:dyDescent="0.2">
      <c r="A347" t="s">
        <v>489</v>
      </c>
      <c r="B347">
        <v>1.1275052445411899</v>
      </c>
      <c r="C347">
        <v>2.0533872446228698</v>
      </c>
      <c r="D347">
        <v>0.20162324445951599</v>
      </c>
      <c r="E347">
        <v>-2.9213135722361798</v>
      </c>
      <c r="F347">
        <v>2.30095687876823</v>
      </c>
      <c r="G347">
        <v>-1.26960813529024</v>
      </c>
      <c r="H347">
        <v>0.20422425010379899</v>
      </c>
      <c r="I347">
        <v>0.304856489285381</v>
      </c>
    </row>
    <row r="348" spans="1:9" x14ac:dyDescent="0.2">
      <c r="A348" t="s">
        <v>490</v>
      </c>
      <c r="B348">
        <v>1.0679143774823201</v>
      </c>
      <c r="C348">
        <v>0.55833932302373301</v>
      </c>
      <c r="D348">
        <v>1.5774894319409001</v>
      </c>
      <c r="E348">
        <v>0.19132779093805999</v>
      </c>
      <c r="F348">
        <v>1.0043690529549001</v>
      </c>
      <c r="G348">
        <v>0.19049550598474199</v>
      </c>
      <c r="H348">
        <v>0.84892086441630499</v>
      </c>
      <c r="I348">
        <v>0.86787939488714105</v>
      </c>
    </row>
    <row r="349" spans="1:9" x14ac:dyDescent="0.2">
      <c r="A349" t="s">
        <v>491</v>
      </c>
      <c r="B349">
        <v>1.06416477502007</v>
      </c>
      <c r="C349">
        <v>2.1045514142246602</v>
      </c>
      <c r="D349">
        <v>2.3778135815480501E-2</v>
      </c>
      <c r="E349">
        <v>-3.85277918006215</v>
      </c>
      <c r="F349">
        <v>1.20526628710657</v>
      </c>
      <c r="G349">
        <v>-3.1966207146732102</v>
      </c>
      <c r="H349">
        <v>1.39047630918617E-3</v>
      </c>
      <c r="I349">
        <v>4.8548833846161297E-3</v>
      </c>
    </row>
    <row r="350" spans="1:9" x14ac:dyDescent="0.2">
      <c r="A350" t="s">
        <v>492</v>
      </c>
      <c r="B350">
        <v>1.00617957135162</v>
      </c>
      <c r="C350">
        <v>1.83714606024451</v>
      </c>
      <c r="D350">
        <v>0.17521308245873499</v>
      </c>
      <c r="E350">
        <v>-3.4341058583373498</v>
      </c>
      <c r="F350">
        <v>1.29331240104593</v>
      </c>
      <c r="G350">
        <v>-2.6552794634615098</v>
      </c>
      <c r="H350">
        <v>7.9242729360206599E-3</v>
      </c>
      <c r="I350">
        <v>2.1063228707358099E-2</v>
      </c>
    </row>
    <row r="351" spans="1:9" x14ac:dyDescent="0.2">
      <c r="A351" t="s">
        <v>493</v>
      </c>
      <c r="B351">
        <v>0.95962056103348103</v>
      </c>
      <c r="C351">
        <v>1.28474494608195</v>
      </c>
      <c r="D351">
        <v>0.63449617598501395</v>
      </c>
      <c r="E351">
        <v>-1.78079609968207</v>
      </c>
      <c r="F351">
        <v>1.6234617098113799</v>
      </c>
      <c r="G351">
        <v>-1.0969129046406401</v>
      </c>
      <c r="H351">
        <v>0.27267946700983198</v>
      </c>
      <c r="I351">
        <v>0.37077208055462302</v>
      </c>
    </row>
    <row r="352" spans="1:9" x14ac:dyDescent="0.2">
      <c r="A352" t="s">
        <v>494</v>
      </c>
      <c r="B352">
        <v>0.95764302114201405</v>
      </c>
      <c r="C352">
        <v>1.3763376061278201</v>
      </c>
      <c r="D352">
        <v>0.53894843615620502</v>
      </c>
      <c r="E352">
        <v>-0.79177770693958804</v>
      </c>
      <c r="F352">
        <v>1.62468610075664</v>
      </c>
      <c r="G352">
        <v>-0.48734195889953502</v>
      </c>
      <c r="H352">
        <v>0.62601601767202097</v>
      </c>
      <c r="I352">
        <v>0.68595372149168299</v>
      </c>
    </row>
    <row r="353" spans="1:9" x14ac:dyDescent="0.2">
      <c r="A353" t="s">
        <v>495</v>
      </c>
      <c r="B353">
        <v>0.95012913816150102</v>
      </c>
      <c r="C353">
        <v>1.48620542252711</v>
      </c>
      <c r="D353">
        <v>0.41405285379589502</v>
      </c>
      <c r="E353">
        <v>-3.24747438918273</v>
      </c>
      <c r="F353">
        <v>1.71737109235451</v>
      </c>
      <c r="G353">
        <v>-1.8909567091469199</v>
      </c>
      <c r="H353">
        <v>5.8630123342935998E-2</v>
      </c>
      <c r="I353">
        <v>0.110299592773012</v>
      </c>
    </row>
    <row r="354" spans="1:9" x14ac:dyDescent="0.2">
      <c r="A354" t="s">
        <v>496</v>
      </c>
      <c r="B354">
        <v>0.941235980056215</v>
      </c>
      <c r="C354">
        <v>1.86871913963758</v>
      </c>
      <c r="D354">
        <v>1.3752820474846701E-2</v>
      </c>
      <c r="E354">
        <v>-3.94140034178813</v>
      </c>
      <c r="F354">
        <v>2.1050001200748398</v>
      </c>
      <c r="G354">
        <v>-1.8723991054442299</v>
      </c>
      <c r="H354">
        <v>6.1151408712324898E-2</v>
      </c>
      <c r="I354">
        <v>0.11348819995260299</v>
      </c>
    </row>
    <row r="355" spans="1:9" x14ac:dyDescent="0.2">
      <c r="A355" t="s">
        <v>497</v>
      </c>
      <c r="B355">
        <v>0.94009880571361804</v>
      </c>
      <c r="C355">
        <v>0.190562088068881</v>
      </c>
      <c r="D355">
        <v>1.68963552335836</v>
      </c>
      <c r="E355">
        <v>2.2851525556137902</v>
      </c>
      <c r="F355">
        <v>0.81968682479670696</v>
      </c>
      <c r="G355">
        <v>2.7878361423956499</v>
      </c>
      <c r="H355">
        <v>5.3061374536720104E-3</v>
      </c>
      <c r="I355">
        <v>1.49734837733758E-2</v>
      </c>
    </row>
    <row r="356" spans="1:9" x14ac:dyDescent="0.2">
      <c r="A356" t="s">
        <v>498</v>
      </c>
      <c r="B356">
        <v>0.93882878674130499</v>
      </c>
      <c r="C356">
        <v>1.4927917472936101</v>
      </c>
      <c r="D356">
        <v>0.38486582618899701</v>
      </c>
      <c r="E356">
        <v>-1.505366499103</v>
      </c>
      <c r="F356">
        <v>1.3431153837765399</v>
      </c>
      <c r="G356">
        <v>-1.12080206755599</v>
      </c>
      <c r="H356">
        <v>0.26237212389492098</v>
      </c>
      <c r="I356">
        <v>0.36152948175487498</v>
      </c>
    </row>
    <row r="357" spans="1:9" x14ac:dyDescent="0.2">
      <c r="A357" t="s">
        <v>499</v>
      </c>
      <c r="B357">
        <v>0.91896365716475403</v>
      </c>
      <c r="C357">
        <v>1.8379273143295101</v>
      </c>
      <c r="D357">
        <v>0</v>
      </c>
      <c r="E357">
        <v>-3.4193410911064301</v>
      </c>
      <c r="F357">
        <v>2.9838063654641198</v>
      </c>
      <c r="G357">
        <v>-1.14596614937329</v>
      </c>
      <c r="H357">
        <v>0.25180915864449299</v>
      </c>
      <c r="I357">
        <v>0.35167923173400401</v>
      </c>
    </row>
    <row r="358" spans="1:9" x14ac:dyDescent="0.2">
      <c r="A358" t="s">
        <v>500</v>
      </c>
      <c r="B358">
        <v>0.90802333682887704</v>
      </c>
      <c r="C358">
        <v>1.7616809966206599</v>
      </c>
      <c r="D358">
        <v>5.4365677037091199E-2</v>
      </c>
      <c r="E358">
        <v>-3.2700078793571001</v>
      </c>
      <c r="F358">
        <v>1.5224381076497899</v>
      </c>
      <c r="G358">
        <v>-2.14787574150062</v>
      </c>
      <c r="H358">
        <v>3.1723627971551899E-2</v>
      </c>
      <c r="I358">
        <v>6.5025545891937195E-2</v>
      </c>
    </row>
    <row r="359" spans="1:9" x14ac:dyDescent="0.2">
      <c r="A359" t="s">
        <v>501</v>
      </c>
      <c r="B359">
        <v>0.89878422671547098</v>
      </c>
      <c r="C359">
        <v>0.31886313465632299</v>
      </c>
      <c r="D359">
        <v>1.47870531877462</v>
      </c>
      <c r="E359">
        <v>1.25207463368911</v>
      </c>
      <c r="F359">
        <v>2.0411635841870899</v>
      </c>
      <c r="G359">
        <v>0.61341219458789997</v>
      </c>
      <c r="H359">
        <v>0.53960382481311797</v>
      </c>
      <c r="I359">
        <v>0.61076037314012199</v>
      </c>
    </row>
    <row r="360" spans="1:9" x14ac:dyDescent="0.2">
      <c r="A360" t="s">
        <v>502</v>
      </c>
      <c r="B360">
        <v>0.88182448724802698</v>
      </c>
      <c r="C360">
        <v>1.5246665331232201</v>
      </c>
      <c r="D360">
        <v>0.238982441372838</v>
      </c>
      <c r="E360">
        <v>-1.9987708273190401</v>
      </c>
      <c r="F360">
        <v>1.08119291690455</v>
      </c>
      <c r="G360">
        <v>-1.84867177361976</v>
      </c>
      <c r="H360">
        <v>6.4505221863182693E-2</v>
      </c>
      <c r="I360">
        <v>0.115548484381006</v>
      </c>
    </row>
    <row r="361" spans="1:9" x14ac:dyDescent="0.2">
      <c r="A361" t="s">
        <v>503</v>
      </c>
      <c r="B361">
        <v>0.85522628199123496</v>
      </c>
      <c r="C361">
        <v>1.4929494125406499</v>
      </c>
      <c r="D361">
        <v>0.21750315144181601</v>
      </c>
      <c r="E361">
        <v>-2.16038186092455</v>
      </c>
      <c r="F361">
        <v>0.87891767387641395</v>
      </c>
      <c r="G361">
        <v>-2.4580025241685202</v>
      </c>
      <c r="H361">
        <v>1.39712192124195E-2</v>
      </c>
      <c r="I361">
        <v>3.4467918056987103E-2</v>
      </c>
    </row>
    <row r="362" spans="1:9" x14ac:dyDescent="0.2">
      <c r="A362" t="s">
        <v>504</v>
      </c>
      <c r="B362">
        <v>0.851565604045734</v>
      </c>
      <c r="C362">
        <v>0.80519981567895704</v>
      </c>
      <c r="D362">
        <v>0.89793139241251096</v>
      </c>
      <c r="E362">
        <v>0.385634936638936</v>
      </c>
      <c r="F362">
        <v>1.45117474628048</v>
      </c>
      <c r="G362">
        <v>0.26573983431517101</v>
      </c>
      <c r="H362">
        <v>0.79043958268108006</v>
      </c>
      <c r="I362">
        <v>0.82445850142938004</v>
      </c>
    </row>
    <row r="363" spans="1:9" x14ac:dyDescent="0.2">
      <c r="A363" t="s">
        <v>505</v>
      </c>
      <c r="B363">
        <v>0.82112155349490301</v>
      </c>
      <c r="C363">
        <v>0.46706050994973303</v>
      </c>
      <c r="D363">
        <v>1.17518259704007</v>
      </c>
      <c r="E363">
        <v>0.703066576719931</v>
      </c>
      <c r="F363">
        <v>0.88407219635202305</v>
      </c>
      <c r="G363">
        <v>0.79525923292352996</v>
      </c>
      <c r="H363">
        <v>0.42646272241572503</v>
      </c>
      <c r="I363">
        <v>0.517661653495054</v>
      </c>
    </row>
    <row r="364" spans="1:9" x14ac:dyDescent="0.2">
      <c r="A364" t="s">
        <v>506</v>
      </c>
      <c r="B364">
        <v>0.80290427160129296</v>
      </c>
      <c r="C364">
        <v>1.27413884148565</v>
      </c>
      <c r="D364">
        <v>0.33166970171693899</v>
      </c>
      <c r="E364">
        <v>-1.35159354002351</v>
      </c>
      <c r="F364">
        <v>1.1071385820449999</v>
      </c>
      <c r="G364">
        <v>-1.2207988791493201</v>
      </c>
      <c r="H364">
        <v>0.22216217830701901</v>
      </c>
      <c r="I364">
        <v>0.323646400269059</v>
      </c>
    </row>
    <row r="365" spans="1:9" x14ac:dyDescent="0.2">
      <c r="A365" t="s">
        <v>507</v>
      </c>
      <c r="B365">
        <v>0.78142219241641597</v>
      </c>
      <c r="C365">
        <v>1.4883557076087</v>
      </c>
      <c r="D365">
        <v>7.4488677224133604E-2</v>
      </c>
      <c r="E365">
        <v>-2.9814005693404901</v>
      </c>
      <c r="F365">
        <v>1.4169494678522401</v>
      </c>
      <c r="G365">
        <v>-2.1040980197124499</v>
      </c>
      <c r="H365">
        <v>3.5369897566718801E-2</v>
      </c>
      <c r="I365">
        <v>7.14333225367067E-2</v>
      </c>
    </row>
    <row r="366" spans="1:9" x14ac:dyDescent="0.2">
      <c r="A366" t="s">
        <v>508</v>
      </c>
      <c r="B366">
        <v>0.75902740140723601</v>
      </c>
      <c r="C366">
        <v>1.29565117438068</v>
      </c>
      <c r="D366">
        <v>0.22240362843379599</v>
      </c>
      <c r="E366">
        <v>-2.2742849042181201</v>
      </c>
      <c r="F366">
        <v>1.3978394464078101</v>
      </c>
      <c r="G366">
        <v>-1.6270000893612</v>
      </c>
      <c r="H366">
        <v>0.103737078811519</v>
      </c>
      <c r="I366">
        <v>0.16960189075534099</v>
      </c>
    </row>
    <row r="367" spans="1:9" x14ac:dyDescent="0.2">
      <c r="A367" t="s">
        <v>509</v>
      </c>
      <c r="B367">
        <v>0.75234288154346496</v>
      </c>
      <c r="C367">
        <v>1.23482065984557</v>
      </c>
      <c r="D367">
        <v>0.26986510324135699</v>
      </c>
      <c r="E367">
        <v>-1.61504661418053</v>
      </c>
      <c r="F367">
        <v>1.3701705966016899</v>
      </c>
      <c r="G367">
        <v>-1.1787193639873601</v>
      </c>
      <c r="H367">
        <v>0.238509942356114</v>
      </c>
      <c r="I367">
        <v>0.34002109429314498</v>
      </c>
    </row>
    <row r="368" spans="1:9" x14ac:dyDescent="0.2">
      <c r="A368" t="s">
        <v>510</v>
      </c>
      <c r="B368">
        <v>0.71732902644658203</v>
      </c>
      <c r="C368">
        <v>1.06749629425818</v>
      </c>
      <c r="D368">
        <v>0.36716175863498102</v>
      </c>
      <c r="E368">
        <v>-1.0144217856551201</v>
      </c>
      <c r="F368">
        <v>0.84608880296633504</v>
      </c>
      <c r="G368">
        <v>-1.19895427300139</v>
      </c>
      <c r="H368">
        <v>0.23054572649826599</v>
      </c>
      <c r="I368">
        <v>0.33113021067596898</v>
      </c>
    </row>
    <row r="369" spans="1:9" x14ac:dyDescent="0.2">
      <c r="A369" t="s">
        <v>511</v>
      </c>
      <c r="B369">
        <v>0.71611586524228399</v>
      </c>
      <c r="C369">
        <v>0.35352883411997499</v>
      </c>
      <c r="D369">
        <v>1.0787028963645899</v>
      </c>
      <c r="E369">
        <v>0.69063465022787396</v>
      </c>
      <c r="F369">
        <v>0.94711573586750397</v>
      </c>
      <c r="G369">
        <v>0.72919773589791803</v>
      </c>
      <c r="H369">
        <v>0.46588071597505598</v>
      </c>
      <c r="I369">
        <v>0.54529220165262204</v>
      </c>
    </row>
    <row r="370" spans="1:9" x14ac:dyDescent="0.2">
      <c r="A370" t="s">
        <v>512</v>
      </c>
      <c r="B370">
        <v>0.71004437859200698</v>
      </c>
      <c r="C370">
        <v>0.28576024297698499</v>
      </c>
      <c r="D370">
        <v>1.1343285142070301</v>
      </c>
      <c r="E370">
        <v>1.4824065423174999</v>
      </c>
      <c r="F370">
        <v>2.9619895438218098</v>
      </c>
      <c r="G370">
        <v>0.50047662909868695</v>
      </c>
      <c r="H370">
        <v>0.61673950829302504</v>
      </c>
      <c r="I370">
        <v>0.67759113977793695</v>
      </c>
    </row>
    <row r="371" spans="1:9" x14ac:dyDescent="0.2">
      <c r="A371" t="s">
        <v>513</v>
      </c>
      <c r="B371">
        <v>0.70493272206422997</v>
      </c>
      <c r="C371">
        <v>1.33972161852397</v>
      </c>
      <c r="D371">
        <v>7.0143825604491297E-2</v>
      </c>
      <c r="E371">
        <v>-2.8488862418935801</v>
      </c>
      <c r="F371">
        <v>1.1076533690015899</v>
      </c>
      <c r="G371">
        <v>-2.57200160413135</v>
      </c>
      <c r="H371">
        <v>1.0111242324670399E-2</v>
      </c>
      <c r="I371">
        <v>2.5627268925232101E-2</v>
      </c>
    </row>
    <row r="372" spans="1:9" x14ac:dyDescent="0.2">
      <c r="A372" t="s">
        <v>514</v>
      </c>
      <c r="B372">
        <v>0.69272151923384695</v>
      </c>
      <c r="C372">
        <v>1.2978364972383301</v>
      </c>
      <c r="D372">
        <v>8.7606541229367701E-2</v>
      </c>
      <c r="E372">
        <v>-3.4227014244929901</v>
      </c>
      <c r="F372">
        <v>1.316240589487</v>
      </c>
      <c r="G372">
        <v>-2.6003615538303499</v>
      </c>
      <c r="H372">
        <v>9.3125587136095294E-3</v>
      </c>
      <c r="I372">
        <v>2.4130655283063698E-2</v>
      </c>
    </row>
    <row r="373" spans="1:9" x14ac:dyDescent="0.2">
      <c r="A373" t="s">
        <v>515</v>
      </c>
      <c r="B373">
        <v>0.67461185428358394</v>
      </c>
      <c r="C373">
        <v>1.2253684226725201</v>
      </c>
      <c r="D373">
        <v>0.123855285894648</v>
      </c>
      <c r="E373">
        <v>-2.7562626130943202</v>
      </c>
      <c r="F373">
        <v>1.3485568727549599</v>
      </c>
      <c r="G373">
        <v>-2.0438608625111701</v>
      </c>
      <c r="H373">
        <v>4.0967294489685502E-2</v>
      </c>
      <c r="I373">
        <v>8.1538769708939293E-2</v>
      </c>
    </row>
    <row r="374" spans="1:9" x14ac:dyDescent="0.2">
      <c r="A374" t="s">
        <v>516</v>
      </c>
      <c r="B374">
        <v>0.66252872735827795</v>
      </c>
      <c r="C374">
        <v>1.3113046342417101</v>
      </c>
      <c r="D374">
        <v>1.3752820474846701E-2</v>
      </c>
      <c r="E374">
        <v>-3.1647116585445199</v>
      </c>
      <c r="F374">
        <v>2.1009456075805599</v>
      </c>
      <c r="G374">
        <v>-1.50632726860025</v>
      </c>
      <c r="H374">
        <v>0.13198318134081699</v>
      </c>
      <c r="I374">
        <v>0.211583932733138</v>
      </c>
    </row>
    <row r="375" spans="1:9" x14ac:dyDescent="0.2">
      <c r="A375" t="s">
        <v>517</v>
      </c>
      <c r="B375">
        <v>0.62331738745551102</v>
      </c>
      <c r="C375">
        <v>0.42261474988738601</v>
      </c>
      <c r="D375">
        <v>1.49790822829112</v>
      </c>
      <c r="E375">
        <v>0.26284877952401597</v>
      </c>
      <c r="F375">
        <v>1.0624360357034299</v>
      </c>
      <c r="G375">
        <v>0.24740198062840299</v>
      </c>
      <c r="H375">
        <v>0.80459714150371398</v>
      </c>
      <c r="I375">
        <v>0.83289955351640799</v>
      </c>
    </row>
    <row r="376" spans="1:9" x14ac:dyDescent="0.2">
      <c r="A376" t="s">
        <v>518</v>
      </c>
      <c r="B376">
        <v>0.61591380479886604</v>
      </c>
      <c r="C376">
        <v>0.96707565799319295</v>
      </c>
      <c r="D376">
        <v>0.26475195160453902</v>
      </c>
      <c r="E376">
        <v>-1.5948427708786901</v>
      </c>
      <c r="F376">
        <v>1.2760762499307901</v>
      </c>
      <c r="G376">
        <v>-1.2498020952628699</v>
      </c>
      <c r="H376">
        <v>0.21137185051454399</v>
      </c>
      <c r="I376">
        <v>0.31327348828068602</v>
      </c>
    </row>
    <row r="377" spans="1:9" x14ac:dyDescent="0.2">
      <c r="A377" t="s">
        <v>519</v>
      </c>
      <c r="B377">
        <v>0.57717097590795496</v>
      </c>
      <c r="C377">
        <v>0.35865997214997802</v>
      </c>
      <c r="D377">
        <v>0.79568197966593301</v>
      </c>
      <c r="E377">
        <v>-1.0194942257456401</v>
      </c>
      <c r="F377">
        <v>2.2946200978651401</v>
      </c>
      <c r="G377">
        <v>-0.44429761017702002</v>
      </c>
      <c r="H377">
        <v>0.656827428833338</v>
      </c>
      <c r="I377">
        <v>0.71401820759719004</v>
      </c>
    </row>
    <row r="378" spans="1:9" x14ac:dyDescent="0.2">
      <c r="A378" t="s">
        <v>520</v>
      </c>
      <c r="B378">
        <v>0.57383802355911495</v>
      </c>
      <c r="C378">
        <v>1.1476760471182299</v>
      </c>
      <c r="D378">
        <v>0</v>
      </c>
      <c r="E378">
        <v>-3.6353789913623902</v>
      </c>
      <c r="F378">
        <v>2.53850827541073</v>
      </c>
      <c r="G378">
        <v>-1.4320926295874301</v>
      </c>
      <c r="H378">
        <v>0.15211731351977401</v>
      </c>
      <c r="I378">
        <v>0.23739520140207199</v>
      </c>
    </row>
    <row r="379" spans="1:9" x14ac:dyDescent="0.2">
      <c r="A379" t="s">
        <v>521</v>
      </c>
      <c r="B379">
        <v>0.52082153689703103</v>
      </c>
      <c r="C379">
        <v>0.90786435399631604</v>
      </c>
      <c r="D379">
        <v>0.133778719797745</v>
      </c>
      <c r="E379">
        <v>-1.98479156412923</v>
      </c>
      <c r="F379">
        <v>0.96222532764122404</v>
      </c>
      <c r="G379">
        <v>-2.0627097490716602</v>
      </c>
      <c r="H379">
        <v>3.9140213102180403E-2</v>
      </c>
      <c r="I379">
        <v>7.8280426204360806E-2</v>
      </c>
    </row>
    <row r="380" spans="1:9" x14ac:dyDescent="0.2">
      <c r="A380" t="s">
        <v>522</v>
      </c>
      <c r="B380">
        <v>0.51857222481712595</v>
      </c>
      <c r="C380">
        <v>0.36981683554488198</v>
      </c>
      <c r="D380">
        <v>0.66732761408937002</v>
      </c>
      <c r="E380">
        <v>1.05664619005213</v>
      </c>
      <c r="F380">
        <v>0.95794248082334899</v>
      </c>
      <c r="G380">
        <v>1.1030371981665801</v>
      </c>
      <c r="H380">
        <v>0.27001101154971002</v>
      </c>
      <c r="I380">
        <v>0.36958317859960299</v>
      </c>
    </row>
    <row r="381" spans="1:9" x14ac:dyDescent="0.2">
      <c r="A381" t="s">
        <v>523</v>
      </c>
      <c r="B381">
        <v>0.482953628899567</v>
      </c>
      <c r="C381">
        <v>0.35865997214997802</v>
      </c>
      <c r="D381">
        <v>0.60724728564915598</v>
      </c>
      <c r="E381">
        <v>0.79985046847674701</v>
      </c>
      <c r="F381">
        <v>1.35693399143923</v>
      </c>
      <c r="G381">
        <v>0.58945422070854703</v>
      </c>
      <c r="H381">
        <v>0.55555661325255701</v>
      </c>
      <c r="I381">
        <v>0.62305641653736799</v>
      </c>
    </row>
    <row r="382" spans="1:9" x14ac:dyDescent="0.2">
      <c r="A382" t="s">
        <v>524</v>
      </c>
      <c r="B382">
        <v>0.47890436193755798</v>
      </c>
      <c r="C382">
        <v>0.70456608964344702</v>
      </c>
      <c r="D382">
        <v>0.25324263423166898</v>
      </c>
      <c r="E382">
        <v>-0.91057005193018103</v>
      </c>
      <c r="F382">
        <v>1.4968636050320401</v>
      </c>
      <c r="G382">
        <v>-0.60831865299489996</v>
      </c>
      <c r="H382">
        <v>0.54297615201251304</v>
      </c>
      <c r="I382">
        <v>0.612893629120974</v>
      </c>
    </row>
    <row r="383" spans="1:9" x14ac:dyDescent="0.2">
      <c r="A383" t="s">
        <v>525</v>
      </c>
      <c r="B383">
        <v>0.47244920010601399</v>
      </c>
      <c r="C383">
        <v>0.87594515644948701</v>
      </c>
      <c r="D383">
        <v>6.8953243762541097E-2</v>
      </c>
      <c r="E383">
        <v>-2.3176609916280499</v>
      </c>
      <c r="F383">
        <v>1.18035566552646</v>
      </c>
      <c r="G383">
        <v>-1.9635276546873099</v>
      </c>
      <c r="H383">
        <v>4.9584894353682699E-2</v>
      </c>
      <c r="I383">
        <v>9.7280840351034695E-2</v>
      </c>
    </row>
    <row r="384" spans="1:9" x14ac:dyDescent="0.2">
      <c r="A384" t="s">
        <v>526</v>
      </c>
      <c r="B384">
        <v>0.46437027389179603</v>
      </c>
      <c r="C384">
        <v>0.58600796428325597</v>
      </c>
      <c r="D384">
        <v>0.34273258350033498</v>
      </c>
      <c r="E384">
        <v>-0.84019458263600599</v>
      </c>
      <c r="F384">
        <v>1.4813599428568001</v>
      </c>
      <c r="G384">
        <v>-0.56717787374194495</v>
      </c>
      <c r="H384">
        <v>0.57059333915741695</v>
      </c>
      <c r="I384">
        <v>0.635363393872583</v>
      </c>
    </row>
    <row r="385" spans="1:9" x14ac:dyDescent="0.2">
      <c r="A385" t="s">
        <v>527</v>
      </c>
      <c r="B385">
        <v>0.456308276582859</v>
      </c>
      <c r="C385">
        <v>0.91261655316571899</v>
      </c>
      <c r="D385">
        <v>0</v>
      </c>
      <c r="E385">
        <v>-3.0081426438784802</v>
      </c>
      <c r="F385">
        <v>2.9871822882015402</v>
      </c>
      <c r="G385">
        <v>-1.00701676484884</v>
      </c>
      <c r="H385">
        <v>0.31392671784272802</v>
      </c>
      <c r="I385">
        <v>0.410596215083187</v>
      </c>
    </row>
    <row r="386" spans="1:9" x14ac:dyDescent="0.2">
      <c r="A386" t="s">
        <v>528</v>
      </c>
      <c r="B386">
        <v>0.44694535823528603</v>
      </c>
      <c r="C386">
        <v>0.46922233150779102</v>
      </c>
      <c r="D386">
        <v>0.42466838496278198</v>
      </c>
      <c r="E386">
        <v>-0.57038755103785799</v>
      </c>
      <c r="F386">
        <v>1.39663626245387</v>
      </c>
      <c r="G386">
        <v>-0.40840093184727499</v>
      </c>
      <c r="H386">
        <v>0.68297934940509897</v>
      </c>
      <c r="I386">
        <v>0.73661647108612704</v>
      </c>
    </row>
    <row r="387" spans="1:9" x14ac:dyDescent="0.2">
      <c r="A387" t="s">
        <v>529</v>
      </c>
      <c r="B387">
        <v>0.42495162397161101</v>
      </c>
      <c r="C387">
        <v>0.82612511212774198</v>
      </c>
      <c r="D387">
        <v>2.3778135815480501E-2</v>
      </c>
      <c r="E387">
        <v>-2.3184485349980499</v>
      </c>
      <c r="F387">
        <v>2.60878873415392</v>
      </c>
      <c r="G387">
        <v>-0.88870689475358</v>
      </c>
      <c r="H387">
        <v>0.37416062465241801</v>
      </c>
      <c r="I387">
        <v>0.46961340520489903</v>
      </c>
    </row>
    <row r="388" spans="1:9" x14ac:dyDescent="0.2">
      <c r="A388" t="s">
        <v>530</v>
      </c>
      <c r="B388">
        <v>0.41838491955727303</v>
      </c>
      <c r="C388">
        <v>0.57494072119450301</v>
      </c>
      <c r="D388">
        <v>0.26182911792004199</v>
      </c>
      <c r="E388">
        <v>-1.1519305798367101</v>
      </c>
      <c r="F388">
        <v>1.86508302188598</v>
      </c>
      <c r="G388">
        <v>-0.617629653114245</v>
      </c>
      <c r="H388">
        <v>0.53681949310096899</v>
      </c>
      <c r="I388">
        <v>0.609282730461706</v>
      </c>
    </row>
    <row r="389" spans="1:9" x14ac:dyDescent="0.2">
      <c r="A389" t="s">
        <v>531</v>
      </c>
      <c r="B389">
        <v>0.39507444896238197</v>
      </c>
      <c r="C389">
        <v>0.71881449047832302</v>
      </c>
      <c r="D389">
        <v>7.13344074464414E-2</v>
      </c>
      <c r="E389">
        <v>-1.7201031256474999</v>
      </c>
      <c r="F389">
        <v>2.16846528065975</v>
      </c>
      <c r="G389">
        <v>-0.79323526227921004</v>
      </c>
      <c r="H389">
        <v>0.42764076647548999</v>
      </c>
      <c r="I389">
        <v>0.517661653495054</v>
      </c>
    </row>
    <row r="390" spans="1:9" x14ac:dyDescent="0.2">
      <c r="A390" t="s">
        <v>532</v>
      </c>
      <c r="B390">
        <v>0.39109308002783799</v>
      </c>
      <c r="C390">
        <v>0.36210055545597802</v>
      </c>
      <c r="D390">
        <v>0.42008560459969702</v>
      </c>
      <c r="E390">
        <v>-0.71514106038660297</v>
      </c>
      <c r="F390">
        <v>1.6607934077186299</v>
      </c>
      <c r="G390">
        <v>-0.43060205866843099</v>
      </c>
      <c r="H390">
        <v>0.66675774405050503</v>
      </c>
      <c r="I390">
        <v>0.72116814389569095</v>
      </c>
    </row>
    <row r="391" spans="1:9" x14ac:dyDescent="0.2">
      <c r="A391" t="s">
        <v>533</v>
      </c>
      <c r="B391">
        <v>0.38161447203864701</v>
      </c>
      <c r="C391">
        <v>0.73963367108976497</v>
      </c>
      <c r="D391">
        <v>2.3595272987530402E-2</v>
      </c>
      <c r="E391">
        <v>-1.96858478257619</v>
      </c>
      <c r="F391">
        <v>2.9933235550733999</v>
      </c>
      <c r="G391">
        <v>-0.65765853452081102</v>
      </c>
      <c r="H391">
        <v>0.51075757262779298</v>
      </c>
      <c r="I391">
        <v>0.58324623099570005</v>
      </c>
    </row>
    <row r="392" spans="1:9" x14ac:dyDescent="0.2">
      <c r="A392" t="s">
        <v>534</v>
      </c>
      <c r="B392">
        <v>0.37524239117633201</v>
      </c>
      <c r="C392">
        <v>0.10628771155210801</v>
      </c>
      <c r="D392">
        <v>0.64419707080055599</v>
      </c>
      <c r="E392">
        <v>0.63078869583447505</v>
      </c>
      <c r="F392">
        <v>2.4599244607208899</v>
      </c>
      <c r="G392">
        <v>0.25642604311907202</v>
      </c>
      <c r="H392">
        <v>0.79762188044626303</v>
      </c>
      <c r="I392">
        <v>0.82984902713095998</v>
      </c>
    </row>
    <row r="393" spans="1:9" x14ac:dyDescent="0.2">
      <c r="A393" t="s">
        <v>535</v>
      </c>
      <c r="B393">
        <v>0.37054904005771799</v>
      </c>
      <c r="C393">
        <v>0.71731994429995605</v>
      </c>
      <c r="D393">
        <v>2.3778135815480501E-2</v>
      </c>
      <c r="E393">
        <v>-1.96858478257615</v>
      </c>
      <c r="F393">
        <v>2.9933235550733999</v>
      </c>
      <c r="G393">
        <v>-0.65765853452079603</v>
      </c>
      <c r="H393">
        <v>0.51075757262780197</v>
      </c>
      <c r="I393">
        <v>0.58324623099570005</v>
      </c>
    </row>
    <row r="394" spans="1:9" x14ac:dyDescent="0.2">
      <c r="A394" t="s">
        <v>536</v>
      </c>
      <c r="B394">
        <v>0.36981683554488198</v>
      </c>
      <c r="C394">
        <v>0.73963367108976497</v>
      </c>
      <c r="D394">
        <v>0</v>
      </c>
      <c r="E394">
        <v>-2.25442803025518</v>
      </c>
      <c r="F394">
        <v>2.9944817149026499</v>
      </c>
      <c r="G394">
        <v>-0.75286084367640504</v>
      </c>
      <c r="H394">
        <v>0.451533540019802</v>
      </c>
      <c r="I394">
        <v>0.53611475068633496</v>
      </c>
    </row>
    <row r="395" spans="1:9" x14ac:dyDescent="0.2">
      <c r="A395" t="s">
        <v>537</v>
      </c>
      <c r="B395">
        <v>0.36981683554488198</v>
      </c>
      <c r="C395">
        <v>0.73963367108976497</v>
      </c>
      <c r="D395">
        <v>0</v>
      </c>
      <c r="E395">
        <v>-2.25442803025518</v>
      </c>
      <c r="F395">
        <v>2.9944817149026499</v>
      </c>
      <c r="G395">
        <v>-0.75286084367640504</v>
      </c>
      <c r="H395">
        <v>0.451533540019802</v>
      </c>
      <c r="I395">
        <v>0.53611475068633496</v>
      </c>
    </row>
    <row r="396" spans="1:9" x14ac:dyDescent="0.2">
      <c r="A396" t="s">
        <v>538</v>
      </c>
      <c r="B396">
        <v>0.32778853926093399</v>
      </c>
      <c r="C396">
        <v>0.65557707852186697</v>
      </c>
      <c r="D396">
        <v>0</v>
      </c>
      <c r="E396">
        <v>-2.25442803025518</v>
      </c>
      <c r="F396">
        <v>2.9944817149026499</v>
      </c>
      <c r="G396">
        <v>-0.75286084367640504</v>
      </c>
      <c r="H396">
        <v>0.451533540019802</v>
      </c>
      <c r="I396">
        <v>0.53611475068633496</v>
      </c>
    </row>
    <row r="397" spans="1:9" x14ac:dyDescent="0.2">
      <c r="A397" t="s">
        <v>539</v>
      </c>
      <c r="B397">
        <v>0.32648683772496101</v>
      </c>
      <c r="C397">
        <v>0.65297367544992302</v>
      </c>
      <c r="D397">
        <v>0</v>
      </c>
      <c r="E397">
        <v>-2.6057331155617698</v>
      </c>
      <c r="F397">
        <v>2.0850529485856302</v>
      </c>
      <c r="G397">
        <v>-1.2497203571397699</v>
      </c>
      <c r="H397">
        <v>0.21140171821374801</v>
      </c>
      <c r="I397">
        <v>0.31327348828068602</v>
      </c>
    </row>
    <row r="398" spans="1:9" x14ac:dyDescent="0.2">
      <c r="A398" t="s">
        <v>540</v>
      </c>
      <c r="B398">
        <v>0.32573954489374601</v>
      </c>
      <c r="C398">
        <v>0.63772626931264598</v>
      </c>
      <c r="D398">
        <v>1.3752820474846701E-2</v>
      </c>
      <c r="E398">
        <v>-2.9115811346545102</v>
      </c>
      <c r="F398">
        <v>2.9855058713189702</v>
      </c>
      <c r="G398">
        <v>-0.97523879039239703</v>
      </c>
      <c r="H398">
        <v>0.32944182477221601</v>
      </c>
      <c r="I398">
        <v>0.42682399939041799</v>
      </c>
    </row>
    <row r="399" spans="1:9" x14ac:dyDescent="0.2">
      <c r="A399" t="s">
        <v>541</v>
      </c>
      <c r="B399">
        <v>0.31950231368728899</v>
      </c>
      <c r="C399">
        <v>0.63900462737457797</v>
      </c>
      <c r="D399">
        <v>0</v>
      </c>
      <c r="E399">
        <v>-2.6093457164368901</v>
      </c>
      <c r="F399">
        <v>2.99115516000822</v>
      </c>
      <c r="G399">
        <v>-0.87235384888215395</v>
      </c>
      <c r="H399">
        <v>0.38301536942569703</v>
      </c>
      <c r="I399">
        <v>0.47674420605252898</v>
      </c>
    </row>
    <row r="400" spans="1:9" x14ac:dyDescent="0.2">
      <c r="A400" t="s">
        <v>542</v>
      </c>
      <c r="B400">
        <v>0.31944873092492398</v>
      </c>
      <c r="C400">
        <v>0.63889746184984797</v>
      </c>
      <c r="D400">
        <v>0</v>
      </c>
      <c r="E400">
        <v>-2.8502993738787601</v>
      </c>
      <c r="F400">
        <v>2.6809645744083701</v>
      </c>
      <c r="G400">
        <v>-1.06316189370304</v>
      </c>
      <c r="H400">
        <v>0.287708540023422</v>
      </c>
      <c r="I400">
        <v>0.387372282645914</v>
      </c>
    </row>
    <row r="401" spans="1:9" x14ac:dyDescent="0.2">
      <c r="A401" t="s">
        <v>543</v>
      </c>
      <c r="B401">
        <v>0.317864626325565</v>
      </c>
      <c r="C401">
        <v>0.549222060218859</v>
      </c>
      <c r="D401">
        <v>8.6507192432270494E-2</v>
      </c>
      <c r="E401">
        <v>-1.9677826851378399</v>
      </c>
      <c r="F401">
        <v>2.6718725297233901</v>
      </c>
      <c r="G401">
        <v>-0.73648075020313797</v>
      </c>
      <c r="H401">
        <v>0.46143817823807298</v>
      </c>
      <c r="I401">
        <v>0.54163113798884899</v>
      </c>
    </row>
    <row r="402" spans="1:9" x14ac:dyDescent="0.2">
      <c r="A402" t="s">
        <v>544</v>
      </c>
      <c r="B402">
        <v>0.31212819780968698</v>
      </c>
      <c r="C402">
        <v>0.62425639561937296</v>
      </c>
      <c r="D402">
        <v>0</v>
      </c>
      <c r="E402">
        <v>-2.4002652774806101</v>
      </c>
      <c r="F402">
        <v>2.6385777761166902</v>
      </c>
      <c r="G402">
        <v>-0.90968145764237596</v>
      </c>
      <c r="H402">
        <v>0.36299052575249302</v>
      </c>
      <c r="I402">
        <v>0.45874876260744601</v>
      </c>
    </row>
    <row r="403" spans="1:9" x14ac:dyDescent="0.2">
      <c r="A403" t="s">
        <v>545</v>
      </c>
      <c r="B403">
        <v>0.30499475014046901</v>
      </c>
      <c r="C403">
        <v>0.44191041855972402</v>
      </c>
      <c r="D403">
        <v>0.168079081721214</v>
      </c>
      <c r="E403">
        <v>-1.0802117598744201</v>
      </c>
      <c r="F403">
        <v>1.8621144247473</v>
      </c>
      <c r="G403">
        <v>-0.58009956075658697</v>
      </c>
      <c r="H403">
        <v>0.561847479955078</v>
      </c>
      <c r="I403">
        <v>0.627320221521659</v>
      </c>
    </row>
    <row r="404" spans="1:9" x14ac:dyDescent="0.2">
      <c r="A404" t="s">
        <v>546</v>
      </c>
      <c r="B404">
        <v>0.29679582917720998</v>
      </c>
      <c r="C404">
        <v>0.28576024297698499</v>
      </c>
      <c r="D404">
        <v>0.30783141537743403</v>
      </c>
      <c r="E404">
        <v>-7.0477433908799694E-2</v>
      </c>
      <c r="F404">
        <v>1.9015129982185801</v>
      </c>
      <c r="G404">
        <v>-3.7063871756241401E-2</v>
      </c>
      <c r="H404">
        <v>0.97043407838553597</v>
      </c>
      <c r="I404">
        <v>0.97279523186092698</v>
      </c>
    </row>
    <row r="405" spans="1:9" x14ac:dyDescent="0.2">
      <c r="A405" t="s">
        <v>547</v>
      </c>
      <c r="B405">
        <v>0.29642445685551</v>
      </c>
      <c r="C405">
        <v>0.47098682768387501</v>
      </c>
      <c r="D405">
        <v>0.121862086027145</v>
      </c>
      <c r="E405">
        <v>-1.22358809649876</v>
      </c>
      <c r="F405">
        <v>1.57245994889246</v>
      </c>
      <c r="G405">
        <v>-0.77813625546429899</v>
      </c>
      <c r="H405">
        <v>0.436488691083884</v>
      </c>
      <c r="I405">
        <v>0.52429545401329503</v>
      </c>
    </row>
    <row r="406" spans="1:9" x14ac:dyDescent="0.2">
      <c r="A406" t="s">
        <v>548</v>
      </c>
      <c r="B406">
        <v>0.29427760487851401</v>
      </c>
      <c r="C406">
        <v>0.49146017626152799</v>
      </c>
      <c r="D406">
        <v>9.7095033495499194E-2</v>
      </c>
      <c r="E406">
        <v>-1.92126735951452</v>
      </c>
      <c r="F406">
        <v>1.97859279968318</v>
      </c>
      <c r="G406">
        <v>-0.97102716628816599</v>
      </c>
      <c r="H406">
        <v>0.331534750711097</v>
      </c>
      <c r="I406">
        <v>0.42818908242310999</v>
      </c>
    </row>
    <row r="407" spans="1:9" x14ac:dyDescent="0.2">
      <c r="A407" t="s">
        <v>549</v>
      </c>
      <c r="B407">
        <v>0.289502783787706</v>
      </c>
      <c r="C407">
        <v>0.50821974861282204</v>
      </c>
      <c r="D407">
        <v>7.0785818962591202E-2</v>
      </c>
      <c r="E407">
        <v>-1.64372685947897</v>
      </c>
      <c r="F407">
        <v>2.2265238222734198</v>
      </c>
      <c r="G407">
        <v>-0.73824804524239196</v>
      </c>
      <c r="H407">
        <v>0.46036373177412598</v>
      </c>
      <c r="I407">
        <v>0.54163113798884899</v>
      </c>
    </row>
    <row r="408" spans="1:9" x14ac:dyDescent="0.2">
      <c r="A408" t="s">
        <v>550</v>
      </c>
      <c r="B408">
        <v>0.27841584990028401</v>
      </c>
      <c r="C408">
        <v>0.39745303095256401</v>
      </c>
      <c r="D408">
        <v>0.159378668848003</v>
      </c>
      <c r="E408">
        <v>-1.39166595302776</v>
      </c>
      <c r="F408">
        <v>1.4687226602141299</v>
      </c>
      <c r="G408">
        <v>-0.94753488233432903</v>
      </c>
      <c r="H408">
        <v>0.34336629010217101</v>
      </c>
      <c r="I408">
        <v>0.43797805424796998</v>
      </c>
    </row>
    <row r="409" spans="1:9" x14ac:dyDescent="0.2">
      <c r="A409" t="s">
        <v>551</v>
      </c>
      <c r="B409">
        <v>0.26919265638583201</v>
      </c>
      <c r="C409">
        <v>0.52463249229681697</v>
      </c>
      <c r="D409">
        <v>1.3752820474846701E-2</v>
      </c>
      <c r="E409">
        <v>-2.6016483499149401</v>
      </c>
      <c r="F409">
        <v>2.2347036837051699</v>
      </c>
      <c r="G409">
        <v>-1.1642028287174799</v>
      </c>
      <c r="H409">
        <v>0.244341824170137</v>
      </c>
      <c r="I409">
        <v>0.346516443220236</v>
      </c>
    </row>
    <row r="410" spans="1:9" x14ac:dyDescent="0.2">
      <c r="A410" t="s">
        <v>552</v>
      </c>
      <c r="B410">
        <v>0.26492498252629798</v>
      </c>
      <c r="C410">
        <v>0.28929843108831199</v>
      </c>
      <c r="D410">
        <v>0.240551533964284</v>
      </c>
      <c r="E410">
        <v>-0.75349947992351896</v>
      </c>
      <c r="F410">
        <v>1.6947375047042501</v>
      </c>
      <c r="G410">
        <v>-0.44461132053309499</v>
      </c>
      <c r="H410">
        <v>0.65660066504731096</v>
      </c>
      <c r="I410">
        <v>0.71401820759719004</v>
      </c>
    </row>
    <row r="411" spans="1:9" x14ac:dyDescent="0.2">
      <c r="A411" t="s">
        <v>553</v>
      </c>
      <c r="B411">
        <v>0.26391489218379599</v>
      </c>
      <c r="C411">
        <v>0.10375161523106299</v>
      </c>
      <c r="D411">
        <v>0.42407816913652802</v>
      </c>
      <c r="E411">
        <v>-1.32284623102171</v>
      </c>
      <c r="F411">
        <v>1.9883825133527999</v>
      </c>
      <c r="G411">
        <v>-0.66528760041806001</v>
      </c>
      <c r="H411">
        <v>0.50586655988625895</v>
      </c>
      <c r="I411">
        <v>0.58315987063358299</v>
      </c>
    </row>
    <row r="412" spans="1:9" x14ac:dyDescent="0.2">
      <c r="A412" t="s">
        <v>554</v>
      </c>
      <c r="B412">
        <v>0.25700200078728302</v>
      </c>
      <c r="C412">
        <v>0.51400400157456605</v>
      </c>
      <c r="D412">
        <v>0</v>
      </c>
      <c r="E412">
        <v>-2.4381929983144301</v>
      </c>
      <c r="F412">
        <v>2.9927218052850599</v>
      </c>
      <c r="G412">
        <v>-0.81470753279127295</v>
      </c>
      <c r="H412">
        <v>0.41523974050400603</v>
      </c>
      <c r="I412">
        <v>0.50837935799906597</v>
      </c>
    </row>
    <row r="413" spans="1:9" x14ac:dyDescent="0.2">
      <c r="A413" t="s">
        <v>555</v>
      </c>
      <c r="B413">
        <v>0.25680584080837698</v>
      </c>
      <c r="C413">
        <v>0.41317974348849301</v>
      </c>
      <c r="D413">
        <v>0.100431938128261</v>
      </c>
      <c r="E413">
        <v>-1.7801390277987801</v>
      </c>
      <c r="F413">
        <v>2.0087951656287202</v>
      </c>
      <c r="G413">
        <v>-0.88617249695621703</v>
      </c>
      <c r="H413">
        <v>0.37552458165671498</v>
      </c>
      <c r="I413">
        <v>0.46961340520489903</v>
      </c>
    </row>
    <row r="414" spans="1:9" x14ac:dyDescent="0.2">
      <c r="A414" t="s">
        <v>556</v>
      </c>
      <c r="B414">
        <v>0.25603957965711899</v>
      </c>
      <c r="C414">
        <v>0.27565099814339</v>
      </c>
      <c r="D414">
        <v>0.236428161170849</v>
      </c>
      <c r="E414">
        <v>-1.7004642151584499</v>
      </c>
      <c r="F414">
        <v>1.9704114407976601</v>
      </c>
      <c r="G414">
        <v>-0.86299956443110504</v>
      </c>
      <c r="H414">
        <v>0.38813770643002699</v>
      </c>
      <c r="I414" t="s">
        <v>32</v>
      </c>
    </row>
    <row r="415" spans="1:9" x14ac:dyDescent="0.2">
      <c r="A415" t="s">
        <v>557</v>
      </c>
      <c r="B415">
        <v>0.24579697412071599</v>
      </c>
      <c r="C415">
        <v>0.22815413829143</v>
      </c>
      <c r="D415">
        <v>0.26343980995000299</v>
      </c>
      <c r="E415">
        <v>-0.43649108365358003</v>
      </c>
      <c r="F415">
        <v>2.9188338371481599</v>
      </c>
      <c r="G415">
        <v>-0.14954297092843499</v>
      </c>
      <c r="H415">
        <v>0.881125204651521</v>
      </c>
      <c r="I415" t="s">
        <v>32</v>
      </c>
    </row>
    <row r="416" spans="1:9" x14ac:dyDescent="0.2">
      <c r="A416" t="s">
        <v>558</v>
      </c>
      <c r="B416">
        <v>0.245715395739869</v>
      </c>
      <c r="C416">
        <v>0.21257542310421501</v>
      </c>
      <c r="D416">
        <v>0.27885536837552199</v>
      </c>
      <c r="E416">
        <v>-0.28892755895947803</v>
      </c>
      <c r="F416">
        <v>1.39441877906561</v>
      </c>
      <c r="G416">
        <v>-0.20720285992783799</v>
      </c>
      <c r="H416">
        <v>0.83585143388221805</v>
      </c>
      <c r="I416" t="s">
        <v>32</v>
      </c>
    </row>
    <row r="417" spans="1:9" x14ac:dyDescent="0.2">
      <c r="A417" t="s">
        <v>559</v>
      </c>
      <c r="B417">
        <v>0.24251397973668201</v>
      </c>
      <c r="C417">
        <v>0.22815413829143</v>
      </c>
      <c r="D417">
        <v>0.25687382118193502</v>
      </c>
      <c r="E417">
        <v>-0.907416949547457</v>
      </c>
      <c r="F417">
        <v>2.8796054464360701</v>
      </c>
      <c r="G417">
        <v>-0.31511850023430099</v>
      </c>
      <c r="H417">
        <v>0.75267168241318105</v>
      </c>
      <c r="I417" t="s">
        <v>32</v>
      </c>
    </row>
    <row r="418" spans="1:9" x14ac:dyDescent="0.2">
      <c r="A418" t="s">
        <v>560</v>
      </c>
      <c r="B418">
        <v>0.24060949023116401</v>
      </c>
      <c r="C418">
        <v>0.46746615998748098</v>
      </c>
      <c r="D418">
        <v>1.3752820474846701E-2</v>
      </c>
      <c r="E418">
        <v>-2.0553777953135599</v>
      </c>
      <c r="F418">
        <v>2.7728687985384499</v>
      </c>
      <c r="G418">
        <v>-0.74124596028377898</v>
      </c>
      <c r="H418">
        <v>0.45854432095194703</v>
      </c>
      <c r="I418" t="s">
        <v>32</v>
      </c>
    </row>
    <row r="419" spans="1:9" x14ac:dyDescent="0.2">
      <c r="A419" t="s">
        <v>561</v>
      </c>
      <c r="B419">
        <v>0.23340526035248699</v>
      </c>
      <c r="C419">
        <v>0.46681052070497397</v>
      </c>
      <c r="D419">
        <v>0</v>
      </c>
      <c r="E419">
        <v>-2.25442803025518</v>
      </c>
      <c r="F419">
        <v>2.9944817149026499</v>
      </c>
      <c r="G419">
        <v>-0.75286084367640504</v>
      </c>
      <c r="H419">
        <v>0.451533540019802</v>
      </c>
      <c r="I419" t="s">
        <v>32</v>
      </c>
    </row>
    <row r="420" spans="1:9" x14ac:dyDescent="0.2">
      <c r="A420" t="s">
        <v>562</v>
      </c>
      <c r="B420">
        <v>0.224182291590902</v>
      </c>
      <c r="C420">
        <v>0.35865997214997802</v>
      </c>
      <c r="D420">
        <v>8.9704611031825504E-2</v>
      </c>
      <c r="E420">
        <v>-1.19047980181613</v>
      </c>
      <c r="F420">
        <v>2.8436239150322198</v>
      </c>
      <c r="G420">
        <v>-0.41864882185119801</v>
      </c>
      <c r="H420">
        <v>0.67547280341117799</v>
      </c>
      <c r="I420" t="s">
        <v>32</v>
      </c>
    </row>
    <row r="421" spans="1:9" x14ac:dyDescent="0.2">
      <c r="A421" t="s">
        <v>563</v>
      </c>
      <c r="B421">
        <v>0.221039578274843</v>
      </c>
      <c r="C421">
        <v>0.36248325096108103</v>
      </c>
      <c r="D421">
        <v>7.9595905588604202E-2</v>
      </c>
      <c r="E421">
        <v>-1.3855961327122099</v>
      </c>
      <c r="F421">
        <v>1.56509008629489</v>
      </c>
      <c r="G421">
        <v>-0.88531397958847702</v>
      </c>
      <c r="H421">
        <v>0.375987312248313</v>
      </c>
      <c r="I421" t="s">
        <v>32</v>
      </c>
    </row>
    <row r="422" spans="1:9" x14ac:dyDescent="0.2">
      <c r="A422" t="s">
        <v>564</v>
      </c>
      <c r="B422">
        <v>0.21807729013951699</v>
      </c>
      <c r="C422">
        <v>0.43615458027903498</v>
      </c>
      <c r="D422">
        <v>0</v>
      </c>
      <c r="E422">
        <v>-2.7042763214838801</v>
      </c>
      <c r="F422">
        <v>2.2453719054197898</v>
      </c>
      <c r="G422">
        <v>-1.20437790949304</v>
      </c>
      <c r="H422">
        <v>0.22844354624076399</v>
      </c>
      <c r="I422" t="s">
        <v>32</v>
      </c>
    </row>
    <row r="423" spans="1:9" x14ac:dyDescent="0.2">
      <c r="A423" t="s">
        <v>565</v>
      </c>
      <c r="B423">
        <v>0.215413976444877</v>
      </c>
      <c r="C423">
        <v>0.39821508357559099</v>
      </c>
      <c r="D423">
        <v>3.26128693141641E-2</v>
      </c>
      <c r="E423">
        <v>-2.1161976650967298</v>
      </c>
      <c r="F423">
        <v>1.8608979955063201</v>
      </c>
      <c r="G423">
        <v>-1.13719165166866</v>
      </c>
      <c r="H423">
        <v>0.255458176143607</v>
      </c>
      <c r="I423" t="s">
        <v>32</v>
      </c>
    </row>
    <row r="424" spans="1:9" x14ac:dyDescent="0.2">
      <c r="A424" t="s">
        <v>566</v>
      </c>
      <c r="B424">
        <v>0.20651282459353501</v>
      </c>
      <c r="C424">
        <v>0.35865997214997802</v>
      </c>
      <c r="D424">
        <v>5.4365677037091199E-2</v>
      </c>
      <c r="E424">
        <v>-1.6479393027101199</v>
      </c>
      <c r="F424">
        <v>2.9960361684083598</v>
      </c>
      <c r="G424">
        <v>-0.55003985602269501</v>
      </c>
      <c r="H424">
        <v>0.58229203712018196</v>
      </c>
      <c r="I424" t="s">
        <v>32</v>
      </c>
    </row>
    <row r="425" spans="1:9" x14ac:dyDescent="0.2">
      <c r="A425" t="s">
        <v>567</v>
      </c>
      <c r="B425">
        <v>0.204761366012397</v>
      </c>
      <c r="C425">
        <v>0.409522732024795</v>
      </c>
      <c r="D425">
        <v>0</v>
      </c>
      <c r="E425">
        <v>-2.4075900029824502</v>
      </c>
      <c r="F425">
        <v>2.9930007921964799</v>
      </c>
      <c r="G425">
        <v>-0.80440673763256199</v>
      </c>
      <c r="H425">
        <v>0.42116211128391501</v>
      </c>
      <c r="I425" t="s">
        <v>32</v>
      </c>
    </row>
    <row r="426" spans="1:9" x14ac:dyDescent="0.2">
      <c r="A426" t="s">
        <v>568</v>
      </c>
      <c r="B426">
        <v>0.20460220800970899</v>
      </c>
      <c r="C426">
        <v>0.40920441601941898</v>
      </c>
      <c r="D426">
        <v>0</v>
      </c>
      <c r="E426">
        <v>-2.25442803025518</v>
      </c>
      <c r="F426">
        <v>2.9944817149026499</v>
      </c>
      <c r="G426">
        <v>-0.75286084367640504</v>
      </c>
      <c r="H426">
        <v>0.451533540019802</v>
      </c>
      <c r="I426" t="s">
        <v>32</v>
      </c>
    </row>
    <row r="427" spans="1:9" x14ac:dyDescent="0.2">
      <c r="A427" t="s">
        <v>569</v>
      </c>
      <c r="B427">
        <v>0.19800403280617801</v>
      </c>
      <c r="C427">
        <v>0.35865997214997802</v>
      </c>
      <c r="D427">
        <v>3.7348093462377101E-2</v>
      </c>
      <c r="E427">
        <v>-1.47210096724951</v>
      </c>
      <c r="F427">
        <v>2.86397923647153</v>
      </c>
      <c r="G427">
        <v>-0.51400546082979404</v>
      </c>
      <c r="H427">
        <v>0.60724817273065301</v>
      </c>
      <c r="I427" t="s">
        <v>32</v>
      </c>
    </row>
    <row r="428" spans="1:9" x14ac:dyDescent="0.2">
      <c r="A428" t="s">
        <v>570</v>
      </c>
      <c r="B428">
        <v>0.18490841777244099</v>
      </c>
      <c r="C428">
        <v>0.36981683554488198</v>
      </c>
      <c r="D428">
        <v>0</v>
      </c>
      <c r="E428">
        <v>-1.93378286742633</v>
      </c>
      <c r="F428">
        <v>2.9971932700772501</v>
      </c>
      <c r="G428">
        <v>-0.64519792124599495</v>
      </c>
      <c r="H428">
        <v>0.51879893314043901</v>
      </c>
      <c r="I428" t="s">
        <v>32</v>
      </c>
    </row>
    <row r="429" spans="1:9" x14ac:dyDescent="0.2">
      <c r="A429" t="s">
        <v>571</v>
      </c>
      <c r="B429">
        <v>0.18225530657398401</v>
      </c>
      <c r="C429">
        <v>0.276904071918599</v>
      </c>
      <c r="D429">
        <v>8.7606541229367701E-2</v>
      </c>
      <c r="E429">
        <v>-1.64793927512688</v>
      </c>
      <c r="F429">
        <v>2.9960361683065799</v>
      </c>
      <c r="G429">
        <v>-0.550039846834804</v>
      </c>
      <c r="H429">
        <v>0.58229204342190599</v>
      </c>
      <c r="I429" t="s">
        <v>32</v>
      </c>
    </row>
    <row r="430" spans="1:9" x14ac:dyDescent="0.2">
      <c r="A430" t="s">
        <v>572</v>
      </c>
      <c r="B430">
        <v>0.17932998607498901</v>
      </c>
      <c r="C430">
        <v>0.35865997214997802</v>
      </c>
      <c r="D430">
        <v>0</v>
      </c>
      <c r="E430">
        <v>-1.93378286742633</v>
      </c>
      <c r="F430">
        <v>2.9971932700772501</v>
      </c>
      <c r="G430">
        <v>-0.64519792124599495</v>
      </c>
      <c r="H430">
        <v>0.51879893314043901</v>
      </c>
      <c r="I430" t="s">
        <v>32</v>
      </c>
    </row>
    <row r="431" spans="1:9" x14ac:dyDescent="0.2">
      <c r="A431" t="s">
        <v>573</v>
      </c>
      <c r="B431">
        <v>0.17932998607498901</v>
      </c>
      <c r="C431">
        <v>0.35865997214997802</v>
      </c>
      <c r="D431">
        <v>0</v>
      </c>
      <c r="E431">
        <v>-1.93378286742633</v>
      </c>
      <c r="F431">
        <v>2.9971932700772501</v>
      </c>
      <c r="G431">
        <v>-0.64519792124599495</v>
      </c>
      <c r="H431">
        <v>0.51879893314043901</v>
      </c>
      <c r="I431" t="s">
        <v>32</v>
      </c>
    </row>
    <row r="432" spans="1:9" x14ac:dyDescent="0.2">
      <c r="A432" t="s">
        <v>574</v>
      </c>
      <c r="B432">
        <v>0.17347944199527901</v>
      </c>
      <c r="C432">
        <v>0.32318074817507703</v>
      </c>
      <c r="D432">
        <v>2.3778135815480501E-2</v>
      </c>
      <c r="E432">
        <v>-2.1218591953750798</v>
      </c>
      <c r="F432">
        <v>2.9637642390533401</v>
      </c>
      <c r="G432">
        <v>-0.71593386795598601</v>
      </c>
      <c r="H432">
        <v>0.474032184656343</v>
      </c>
      <c r="I432" t="s">
        <v>32</v>
      </c>
    </row>
    <row r="433" spans="1:9" x14ac:dyDescent="0.2">
      <c r="A433" t="s">
        <v>575</v>
      </c>
      <c r="B433">
        <v>0.15594448929086199</v>
      </c>
      <c r="C433">
        <v>0.256871418121979</v>
      </c>
      <c r="D433">
        <v>5.5017560459744298E-2</v>
      </c>
      <c r="E433">
        <v>-1.5306344478412199</v>
      </c>
      <c r="F433">
        <v>1.9659355177518401</v>
      </c>
      <c r="G433">
        <v>-0.77857815478687997</v>
      </c>
      <c r="H433">
        <v>0.43622825154081002</v>
      </c>
      <c r="I433" t="s">
        <v>32</v>
      </c>
    </row>
    <row r="434" spans="1:9" x14ac:dyDescent="0.2">
      <c r="A434" t="s">
        <v>576</v>
      </c>
      <c r="B434">
        <v>0.14755847503997399</v>
      </c>
      <c r="C434">
        <v>0.26761130913025399</v>
      </c>
      <c r="D434">
        <v>2.7505640949693402E-2</v>
      </c>
      <c r="E434">
        <v>-2.1471980008882499</v>
      </c>
      <c r="F434">
        <v>2.9906826606280998</v>
      </c>
      <c r="G434">
        <v>-0.71796250038688603</v>
      </c>
      <c r="H434">
        <v>0.47278040895881501</v>
      </c>
      <c r="I434" t="s">
        <v>32</v>
      </c>
    </row>
    <row r="435" spans="1:9" x14ac:dyDescent="0.2">
      <c r="A435" t="s">
        <v>577</v>
      </c>
      <c r="B435">
        <v>0.14649000782545599</v>
      </c>
      <c r="C435">
        <v>0.10628771155210801</v>
      </c>
      <c r="D435">
        <v>0.186692304098804</v>
      </c>
      <c r="E435">
        <v>-0.61382922975337195</v>
      </c>
      <c r="F435">
        <v>2.9850220679001098</v>
      </c>
      <c r="G435">
        <v>-0.205636412659819</v>
      </c>
      <c r="H435">
        <v>0.83707493214607098</v>
      </c>
      <c r="I435" t="s">
        <v>32</v>
      </c>
    </row>
    <row r="436" spans="1:9" x14ac:dyDescent="0.2">
      <c r="A436" t="s">
        <v>578</v>
      </c>
      <c r="B436">
        <v>0.142880121488492</v>
      </c>
      <c r="C436">
        <v>0.28576024297698499</v>
      </c>
      <c r="D436">
        <v>0</v>
      </c>
      <c r="E436">
        <v>-1.93378286742633</v>
      </c>
      <c r="F436">
        <v>2.9971932700772501</v>
      </c>
      <c r="G436">
        <v>-0.64519792124599495</v>
      </c>
      <c r="H436">
        <v>0.51879893314043901</v>
      </c>
      <c r="I436" t="s">
        <v>32</v>
      </c>
    </row>
    <row r="437" spans="1:9" x14ac:dyDescent="0.2">
      <c r="A437" t="s">
        <v>579</v>
      </c>
      <c r="B437">
        <v>0.13423438021776399</v>
      </c>
      <c r="C437">
        <v>0.24469062462004701</v>
      </c>
      <c r="D437">
        <v>2.3778135815480501E-2</v>
      </c>
      <c r="E437">
        <v>-2.1399235478318599</v>
      </c>
      <c r="F437">
        <v>2.42090132263192</v>
      </c>
      <c r="G437">
        <v>-0.88393670895491305</v>
      </c>
      <c r="H437">
        <v>0.37673037956979299</v>
      </c>
      <c r="I437" t="s">
        <v>32</v>
      </c>
    </row>
    <row r="438" spans="1:9" x14ac:dyDescent="0.2">
      <c r="A438" t="s">
        <v>580</v>
      </c>
      <c r="B438">
        <v>0.127682041210468</v>
      </c>
      <c r="C438">
        <v>6.6309330053097804E-2</v>
      </c>
      <c r="D438">
        <v>0.189054752367838</v>
      </c>
      <c r="E438">
        <v>-1.6422814951503499</v>
      </c>
      <c r="F438">
        <v>2.9960657182982802</v>
      </c>
      <c r="G438">
        <v>-0.54814601866715496</v>
      </c>
      <c r="H438">
        <v>0.58359164440938005</v>
      </c>
      <c r="I438" t="s">
        <v>32</v>
      </c>
    </row>
    <row r="439" spans="1:9" x14ac:dyDescent="0.2">
      <c r="A439" t="s">
        <v>581</v>
      </c>
      <c r="B439">
        <v>0.12657193037141501</v>
      </c>
      <c r="C439">
        <v>0.25314386074283102</v>
      </c>
      <c r="D439">
        <v>0</v>
      </c>
      <c r="E439">
        <v>-2.2130463422945899</v>
      </c>
      <c r="F439">
        <v>2.9949071163597898</v>
      </c>
      <c r="G439">
        <v>-0.73893655339284003</v>
      </c>
      <c r="H439">
        <v>0.45994552478378897</v>
      </c>
      <c r="I439" t="s">
        <v>32</v>
      </c>
    </row>
    <row r="440" spans="1:9" x14ac:dyDescent="0.2">
      <c r="A440" t="s">
        <v>582</v>
      </c>
      <c r="B440">
        <v>0.12619234258721501</v>
      </c>
      <c r="C440">
        <v>0.18105027772798901</v>
      </c>
      <c r="D440">
        <v>7.13344074464414E-2</v>
      </c>
      <c r="E440">
        <v>-1.14717265214066</v>
      </c>
      <c r="F440">
        <v>2.9909822102645398</v>
      </c>
      <c r="G440">
        <v>-0.383543789797129</v>
      </c>
      <c r="H440">
        <v>0.70131660841971299</v>
      </c>
      <c r="I440" t="s">
        <v>32</v>
      </c>
    </row>
    <row r="441" spans="1:9" x14ac:dyDescent="0.2">
      <c r="A441" t="s">
        <v>583</v>
      </c>
      <c r="B441">
        <v>0.12367980389054301</v>
      </c>
      <c r="C441">
        <v>0.24735960778108701</v>
      </c>
      <c r="D441">
        <v>0</v>
      </c>
      <c r="E441">
        <v>-2.1934857992153201</v>
      </c>
      <c r="F441">
        <v>2.99511209538485</v>
      </c>
      <c r="G441">
        <v>-0.73235516046135796</v>
      </c>
      <c r="H441">
        <v>0.46395181956922998</v>
      </c>
      <c r="I441" t="s">
        <v>32</v>
      </c>
    </row>
    <row r="442" spans="1:9" x14ac:dyDescent="0.2">
      <c r="A442" t="s">
        <v>584</v>
      </c>
      <c r="B442">
        <v>0.12358029051073501</v>
      </c>
      <c r="C442">
        <v>0.10628771155210801</v>
      </c>
      <c r="D442">
        <v>0.14087286946936201</v>
      </c>
      <c r="E442">
        <v>-1.29170136465019</v>
      </c>
      <c r="F442">
        <v>2.9925512343951501</v>
      </c>
      <c r="G442">
        <v>-0.43163884708268602</v>
      </c>
      <c r="H442">
        <v>0.66600391973355999</v>
      </c>
      <c r="I442" t="s">
        <v>32</v>
      </c>
    </row>
    <row r="443" spans="1:9" x14ac:dyDescent="0.2">
      <c r="A443" t="s">
        <v>585</v>
      </c>
      <c r="B443">
        <v>0.114077069145715</v>
      </c>
      <c r="C443">
        <v>0.22815413829143</v>
      </c>
      <c r="D443">
        <v>0</v>
      </c>
      <c r="E443">
        <v>-1.93378286742633</v>
      </c>
      <c r="F443">
        <v>2.9971932700772501</v>
      </c>
      <c r="G443">
        <v>-0.64519792124599495</v>
      </c>
      <c r="H443">
        <v>0.51879893314043901</v>
      </c>
      <c r="I443" t="s">
        <v>32</v>
      </c>
    </row>
    <row r="444" spans="1:9" x14ac:dyDescent="0.2">
      <c r="A444" t="s">
        <v>586</v>
      </c>
      <c r="B444">
        <v>0.11135306298738699</v>
      </c>
      <c r="C444">
        <v>0.19892799015929299</v>
      </c>
      <c r="D444">
        <v>2.3778135815480501E-2</v>
      </c>
      <c r="E444">
        <v>-2.05606959241126</v>
      </c>
      <c r="F444">
        <v>2.9924597288013701</v>
      </c>
      <c r="G444">
        <v>-0.68708346268533504</v>
      </c>
      <c r="H444">
        <v>0.49203013478895402</v>
      </c>
      <c r="I444" t="s">
        <v>32</v>
      </c>
    </row>
    <row r="445" spans="1:9" x14ac:dyDescent="0.2">
      <c r="A445" t="s">
        <v>587</v>
      </c>
      <c r="B445">
        <v>9.5281044034440598E-2</v>
      </c>
      <c r="C445">
        <v>0.190562088068881</v>
      </c>
      <c r="D445">
        <v>0</v>
      </c>
      <c r="E445">
        <v>-1.93378286742633</v>
      </c>
      <c r="F445">
        <v>2.9971932700772501</v>
      </c>
      <c r="G445">
        <v>-0.64519792124599495</v>
      </c>
      <c r="H445">
        <v>0.51879893314043901</v>
      </c>
      <c r="I445" t="s">
        <v>32</v>
      </c>
    </row>
    <row r="446" spans="1:9" x14ac:dyDescent="0.2">
      <c r="A446" t="s">
        <v>588</v>
      </c>
      <c r="B446">
        <v>9.0525138863994603E-2</v>
      </c>
      <c r="C446">
        <v>0.18105027772798901</v>
      </c>
      <c r="D446">
        <v>0</v>
      </c>
      <c r="E446">
        <v>-1.93378286742633</v>
      </c>
      <c r="F446">
        <v>2.9971932700772501</v>
      </c>
      <c r="G446">
        <v>-0.64519792124599495</v>
      </c>
      <c r="H446">
        <v>0.51879893314043901</v>
      </c>
      <c r="I446" t="s">
        <v>32</v>
      </c>
    </row>
    <row r="447" spans="1:9" x14ac:dyDescent="0.2">
      <c r="A447" t="s">
        <v>589</v>
      </c>
      <c r="B447">
        <v>7.3086819626073898E-2</v>
      </c>
      <c r="C447">
        <v>3.7442285177965502E-2</v>
      </c>
      <c r="D447">
        <v>0.108731354074182</v>
      </c>
      <c r="E447">
        <v>-1.1870042960287699</v>
      </c>
      <c r="F447">
        <v>2.99288563864478</v>
      </c>
      <c r="G447">
        <v>-0.39660863773139698</v>
      </c>
      <c r="H447">
        <v>0.69165608190940397</v>
      </c>
      <c r="I447" t="s">
        <v>32</v>
      </c>
    </row>
    <row r="448" spans="1:9" x14ac:dyDescent="0.2">
      <c r="A448" t="s">
        <v>590</v>
      </c>
      <c r="B448">
        <v>7.1439700988716506E-2</v>
      </c>
      <c r="C448">
        <v>7.2093583014841797E-2</v>
      </c>
      <c r="D448">
        <v>7.0785818962591202E-2</v>
      </c>
      <c r="E448">
        <v>-1.15139954713976</v>
      </c>
      <c r="F448">
        <v>2.9910260569645799</v>
      </c>
      <c r="G448">
        <v>-0.38495135957065002</v>
      </c>
      <c r="H448">
        <v>0.70027345304900301</v>
      </c>
      <c r="I448" t="s">
        <v>32</v>
      </c>
    </row>
    <row r="449" spans="1:9" x14ac:dyDescent="0.2">
      <c r="A449" t="s">
        <v>591</v>
      </c>
      <c r="B449">
        <v>6.6071112232086393E-2</v>
      </c>
      <c r="C449">
        <v>0.109535868192807</v>
      </c>
      <c r="D449">
        <v>2.2606356271365601E-2</v>
      </c>
      <c r="E449">
        <v>-1.79065355756997</v>
      </c>
      <c r="F449">
        <v>2.99513167163509</v>
      </c>
      <c r="G449">
        <v>-0.59785470352708303</v>
      </c>
      <c r="H449">
        <v>0.54993688608703595</v>
      </c>
      <c r="I449" t="s">
        <v>32</v>
      </c>
    </row>
    <row r="450" spans="1:9" x14ac:dyDescent="0.2">
      <c r="A450" t="s">
        <v>592</v>
      </c>
      <c r="B450">
        <v>5.9642064494951297E-2</v>
      </c>
      <c r="C450">
        <v>7.2093583014841797E-2</v>
      </c>
      <c r="D450">
        <v>4.7190545975060803E-2</v>
      </c>
      <c r="E450">
        <v>-1.36872348048906</v>
      </c>
      <c r="F450">
        <v>2.99344870710165</v>
      </c>
      <c r="G450">
        <v>-0.45723966381715803</v>
      </c>
      <c r="H450">
        <v>0.64749879211921801</v>
      </c>
      <c r="I450" t="s">
        <v>32</v>
      </c>
    </row>
    <row r="451" spans="1:9" x14ac:dyDescent="0.2">
      <c r="A451" t="s">
        <v>593</v>
      </c>
      <c r="B451">
        <v>3.8361503992048199E-2</v>
      </c>
      <c r="C451">
        <v>7.67230079840963E-2</v>
      </c>
      <c r="D451">
        <v>0</v>
      </c>
      <c r="E451">
        <v>-1.93378286742633</v>
      </c>
      <c r="F451">
        <v>2.9971932700772501</v>
      </c>
      <c r="G451">
        <v>-0.64519792124599495</v>
      </c>
      <c r="H451">
        <v>0.51879893314043901</v>
      </c>
      <c r="I451" t="s">
        <v>32</v>
      </c>
    </row>
    <row r="452" spans="1:9" x14ac:dyDescent="0.2">
      <c r="A452" t="s">
        <v>594</v>
      </c>
      <c r="B452">
        <v>3.8361503992048199E-2</v>
      </c>
      <c r="C452">
        <v>7.67230079840963E-2</v>
      </c>
      <c r="D452">
        <v>0</v>
      </c>
      <c r="E452">
        <v>-1.93378286742633</v>
      </c>
      <c r="F452">
        <v>2.9971932700772501</v>
      </c>
      <c r="G452">
        <v>-0.64519792124599495</v>
      </c>
      <c r="H452">
        <v>0.51879893314043901</v>
      </c>
      <c r="I452" t="s">
        <v>32</v>
      </c>
    </row>
    <row r="453" spans="1:9" x14ac:dyDescent="0.2">
      <c r="A453" t="s">
        <v>595</v>
      </c>
      <c r="B453">
        <v>3.8361503992048199E-2</v>
      </c>
      <c r="C453">
        <v>7.67230079840963E-2</v>
      </c>
      <c r="D453">
        <v>0</v>
      </c>
      <c r="E453">
        <v>-1.93378286742633</v>
      </c>
      <c r="F453">
        <v>2.9971932700772501</v>
      </c>
      <c r="G453">
        <v>-0.64519792124599495</v>
      </c>
      <c r="H453">
        <v>0.51879893314043901</v>
      </c>
      <c r="I453" t="s">
        <v>32</v>
      </c>
    </row>
    <row r="454" spans="1:9" x14ac:dyDescent="0.2">
      <c r="A454" t="s">
        <v>596</v>
      </c>
      <c r="B454">
        <v>3.7442285177965502E-2</v>
      </c>
      <c r="C454">
        <v>7.4884570355931004E-2</v>
      </c>
      <c r="D454">
        <v>0</v>
      </c>
      <c r="E454">
        <v>-1.96673017192872</v>
      </c>
      <c r="F454">
        <v>2.9970232949431801</v>
      </c>
      <c r="G454">
        <v>-0.65622785623559998</v>
      </c>
      <c r="H454">
        <v>0.51167752817812595</v>
      </c>
      <c r="I454" t="s">
        <v>32</v>
      </c>
    </row>
    <row r="455" spans="1:9" x14ac:dyDescent="0.2">
      <c r="A455" t="s">
        <v>597</v>
      </c>
      <c r="B455">
        <v>3.7442285177965502E-2</v>
      </c>
      <c r="C455">
        <v>7.4884570355931004E-2</v>
      </c>
      <c r="D455">
        <v>0</v>
      </c>
      <c r="E455">
        <v>-1.96673017192872</v>
      </c>
      <c r="F455">
        <v>2.9970232949431801</v>
      </c>
      <c r="G455">
        <v>-0.65622785623559998</v>
      </c>
      <c r="H455">
        <v>0.51167752817812595</v>
      </c>
      <c r="I455" t="s">
        <v>32</v>
      </c>
    </row>
    <row r="456" spans="1:9" x14ac:dyDescent="0.2">
      <c r="A456" t="s">
        <v>598</v>
      </c>
      <c r="B456">
        <v>3.6046791507420899E-2</v>
      </c>
      <c r="C456">
        <v>7.2093583014841797E-2</v>
      </c>
      <c r="D456">
        <v>0</v>
      </c>
      <c r="E456">
        <v>-1.93378286742633</v>
      </c>
      <c r="F456">
        <v>2.9971932700772501</v>
      </c>
      <c r="G456">
        <v>-0.64519792124599495</v>
      </c>
      <c r="H456">
        <v>0.51879893314043901</v>
      </c>
      <c r="I456" t="s">
        <v>32</v>
      </c>
    </row>
    <row r="457" spans="1:9" x14ac:dyDescent="0.2">
      <c r="A457" t="s">
        <v>599</v>
      </c>
      <c r="B457">
        <v>3.6046791507420899E-2</v>
      </c>
      <c r="C457">
        <v>7.2093583014841797E-2</v>
      </c>
      <c r="D457">
        <v>0</v>
      </c>
      <c r="E457">
        <v>-1.93378286742633</v>
      </c>
      <c r="F457">
        <v>2.9971932700772501</v>
      </c>
      <c r="G457">
        <v>-0.64519792124599495</v>
      </c>
      <c r="H457">
        <v>0.51879893314043901</v>
      </c>
      <c r="I457" t="s">
        <v>32</v>
      </c>
    </row>
    <row r="458" spans="1:9" x14ac:dyDescent="0.2">
      <c r="A458" t="s">
        <v>600</v>
      </c>
      <c r="B458">
        <v>3.3154665026548902E-2</v>
      </c>
      <c r="C458">
        <v>6.6309330053097804E-2</v>
      </c>
      <c r="D458">
        <v>0</v>
      </c>
      <c r="E458">
        <v>-1.92812527502191</v>
      </c>
      <c r="F458">
        <v>2.9972228073150702</v>
      </c>
      <c r="G458">
        <v>-0.64330395134992802</v>
      </c>
      <c r="H458">
        <v>0.52002689285780301</v>
      </c>
      <c r="I458" t="s">
        <v>32</v>
      </c>
    </row>
  </sheetData>
  <conditionalFormatting sqref="I2:I41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s</vt:lpstr>
      <vt:lpstr>Level1</vt:lpstr>
      <vt:lpstr>Level2</vt:lpstr>
      <vt:lpstr>Level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le Lemay</dc:creator>
  <cp:lastModifiedBy>Danielle Lemay</cp:lastModifiedBy>
  <dcterms:created xsi:type="dcterms:W3CDTF">2018-11-04T19:08:34Z</dcterms:created>
  <dcterms:modified xsi:type="dcterms:W3CDTF">2019-02-22T19:39:14Z</dcterms:modified>
</cp:coreProperties>
</file>